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60" windowHeight="10060"/>
  </bookViews>
  <sheets>
    <sheet name="Sheet1" sheetId="1" r:id="rId1"/>
  </sheets>
  <definedNames>
    <definedName name="_xlnm._FilterDatabase" localSheetId="0" hidden="1">Sheet1!$A$1:$BX$526</definedName>
  </definedNames>
  <calcPr calcId="144525" concurrentCalc="0"/>
</workbook>
</file>

<file path=xl/sharedStrings.xml><?xml version="1.0" encoding="utf-8"?>
<sst xmlns="http://schemas.openxmlformats.org/spreadsheetml/2006/main" count="277">
  <si>
    <t>Country</t>
  </si>
  <si>
    <t>Lineup</t>
  </si>
  <si>
    <t>Lineup Height（cm）</t>
  </si>
  <si>
    <t>身高1</t>
  </si>
  <si>
    <t>身高2</t>
  </si>
  <si>
    <t>身高3</t>
  </si>
  <si>
    <t>身高4</t>
  </si>
  <si>
    <t>身高SD</t>
  </si>
  <si>
    <t>Average Height</t>
  </si>
  <si>
    <t xml:space="preserve">Lineup Weight </t>
  </si>
  <si>
    <t>体重1</t>
  </si>
  <si>
    <t>体重2</t>
  </si>
  <si>
    <t>体重3</t>
  </si>
  <si>
    <t>体重4</t>
  </si>
  <si>
    <t>Average Weight</t>
  </si>
  <si>
    <t>BMI1</t>
  </si>
  <si>
    <t>BMI2</t>
  </si>
  <si>
    <t>BMI3</t>
  </si>
  <si>
    <t>BMI4</t>
  </si>
  <si>
    <t>BMI5</t>
  </si>
  <si>
    <t>BMI平均</t>
  </si>
  <si>
    <t>Category</t>
  </si>
  <si>
    <t>small总</t>
  </si>
  <si>
    <t>other总</t>
  </si>
  <si>
    <t>big总</t>
  </si>
  <si>
    <t>Time played</t>
  </si>
  <si>
    <t>Point（40mins）</t>
  </si>
  <si>
    <t>FGM（40mins）</t>
  </si>
  <si>
    <t>FGA（40mins）</t>
  </si>
  <si>
    <t>FG%</t>
  </si>
  <si>
    <t>eFG%</t>
  </si>
  <si>
    <t>3ptsFGM(40mins)</t>
  </si>
  <si>
    <t>3ptsFGA(40mins)</t>
  </si>
  <si>
    <t>3ptsFGMM</t>
  </si>
  <si>
    <t>3ptsFG%</t>
  </si>
  <si>
    <t>FTM(40mins)</t>
  </si>
  <si>
    <t>FTA（40mins）</t>
  </si>
  <si>
    <t>ftmiss</t>
  </si>
  <si>
    <t>FT%</t>
  </si>
  <si>
    <t>Orebs（40mins）</t>
  </si>
  <si>
    <t>Drebs（40mins）</t>
  </si>
  <si>
    <t>Trebs（40mins）</t>
  </si>
  <si>
    <t>AST（40mins）</t>
  </si>
  <si>
    <t>AST%</t>
  </si>
  <si>
    <t>TOV（40mins）</t>
  </si>
  <si>
    <t>TOV%</t>
  </si>
  <si>
    <t>STL（40mins）</t>
  </si>
  <si>
    <t>STL%</t>
  </si>
  <si>
    <t>BLK(40mins)</t>
  </si>
  <si>
    <t>BLK%</t>
  </si>
  <si>
    <t>PF（40mins）</t>
  </si>
  <si>
    <t>PF%</t>
  </si>
  <si>
    <t>FM（40mins）</t>
  </si>
  <si>
    <t>FM%</t>
  </si>
  <si>
    <t>40mins+/-</t>
  </si>
  <si>
    <t>Point Lose （40mins）</t>
  </si>
  <si>
    <t>Poss（40mins）</t>
  </si>
  <si>
    <t>NRtg</t>
  </si>
  <si>
    <t>ORtg</t>
  </si>
  <si>
    <t>DRtg</t>
  </si>
  <si>
    <t>Poss</t>
  </si>
  <si>
    <t>194人数</t>
  </si>
  <si>
    <t>194-3</t>
  </si>
  <si>
    <t>196-3</t>
  </si>
  <si>
    <t>H+SD</t>
  </si>
  <si>
    <t>H+SD+W</t>
  </si>
  <si>
    <t>2ptsFGa(40mins)</t>
  </si>
  <si>
    <t>2ptsFGM(40mins)</t>
  </si>
  <si>
    <t>2ptsFG%</t>
  </si>
  <si>
    <t>2PTSFGMISS</t>
  </si>
  <si>
    <t>BMI分类</t>
  </si>
  <si>
    <t>捷克</t>
  </si>
  <si>
    <t>#31马丁-克里日</t>
  </si>
  <si>
    <t>#23卢卡斯-帕利扎</t>
  </si>
  <si>
    <t>#12翁德雷-巴尔温</t>
  </si>
  <si>
    <t>#6帕维尔-蓬普尔拉</t>
  </si>
  <si>
    <t>#4托马斯·维奥勒尔</t>
  </si>
  <si>
    <t>#17亚罗米尔-博哈奇</t>
  </si>
  <si>
    <t>#15马丁-彼得卡</t>
  </si>
  <si>
    <t>#13雅各布</t>
  </si>
  <si>
    <t>#1帕特里克-奥达</t>
  </si>
  <si>
    <t>#11布拉克-席尔巴</t>
  </si>
  <si>
    <t>#8托马什-萨托兰斯基</t>
  </si>
  <si>
    <t>#7沃伊泰克-赫鲁班</t>
  </si>
  <si>
    <t>阿根廷</t>
  </si>
  <si>
    <t>#25卢西奥·雷迪沃</t>
  </si>
  <si>
    <t>#1奥古斯丁·卡法罗</t>
  </si>
  <si>
    <t>#10马克西莫·菲杰勒鲁普</t>
  </si>
  <si>
    <t>#8尼古拉斯·拉普罗维托拉</t>
  </si>
  <si>
    <t>#12马科斯·德利亚</t>
  </si>
  <si>
    <t>#4路易斯·斯科拉</t>
  </si>
  <si>
    <t>#83塔亚维克·加里兹</t>
  </si>
  <si>
    <t>#14加布里埃尔·戴克</t>
  </si>
  <si>
    <t>#9尼古拉斯·布鲁西诺</t>
  </si>
  <si>
    <t>#29帕特里西奥·加里诺</t>
  </si>
  <si>
    <t>#7法昆多·坎帕佐</t>
  </si>
  <si>
    <t>#3卢卡·贝尔多萨</t>
  </si>
  <si>
    <t>澳大利亚</t>
  </si>
  <si>
    <t>#55克里克</t>
  </si>
  <si>
    <t>#12贝恩斯</t>
  </si>
  <si>
    <t>#7英格尔斯</t>
  </si>
  <si>
    <t>#5米尔斯</t>
  </si>
  <si>
    <t>#4高尔丁</t>
  </si>
  <si>
    <t>#11凯</t>
  </si>
  <si>
    <t>#6博古特</t>
  </si>
  <si>
    <t>#8德拉维多瓦</t>
  </si>
  <si>
    <t>#34兰代尔</t>
  </si>
  <si>
    <t>#2索比</t>
  </si>
  <si>
    <t>巴西</t>
  </si>
  <si>
    <t>#8比托儿-柏尼特</t>
  </si>
  <si>
    <t>#10亚历克斯-加西亚</t>
  </si>
  <si>
    <t>#11安德森-瓦莱乔</t>
  </si>
  <si>
    <t>#9马塞洛-胡尔塔斯</t>
  </si>
  <si>
    <t>#50布鲁诺-卡博克洛</t>
  </si>
  <si>
    <t>#14马奎尼奥斯-维埃拉</t>
  </si>
  <si>
    <t>#19莱昂德罗-巴博萨</t>
  </si>
  <si>
    <t>#5法拉-鲁兹</t>
  </si>
  <si>
    <t>#6克里斯蒂亚诺-费利西奥</t>
  </si>
  <si>
    <t>#24迪迪-卢扎达</t>
  </si>
  <si>
    <t>#23奥古斯托-利马</t>
  </si>
  <si>
    <t>#2亚戈-桑托斯</t>
  </si>
  <si>
    <t>波多黎各</t>
  </si>
  <si>
    <t>#43布雷迪</t>
  </si>
  <si>
    <t>#13罗德里格斯</t>
  </si>
  <si>
    <t>#24克拉维尔</t>
  </si>
  <si>
    <t>#7科利尔</t>
  </si>
  <si>
    <t>#0皮内罗</t>
  </si>
  <si>
    <t>#44莫西卡</t>
  </si>
  <si>
    <t>#34巴尔克曼</t>
  </si>
  <si>
    <t>#33胡尔塔斯</t>
  </si>
  <si>
    <t>#42富兰克林</t>
  </si>
  <si>
    <t>#9布朗</t>
  </si>
  <si>
    <t>#12迪亚兹</t>
  </si>
  <si>
    <t>#1克莱门特</t>
  </si>
  <si>
    <t>波兰</t>
  </si>
  <si>
    <t>#55卢卡什-科斯萨里科</t>
  </si>
  <si>
    <t>#6斯洛特米</t>
  </si>
  <si>
    <t>#34亚当-赫里卡努克</t>
  </si>
  <si>
    <t>#3卡尔-索科沃夫斯基</t>
  </si>
  <si>
    <t>#9马特伍兹-波尼特卡</t>
  </si>
  <si>
    <t>#77达米安-库利格</t>
  </si>
  <si>
    <t>#33卡罗尔-格鲁谢茨基</t>
  </si>
  <si>
    <t>#12亚当-华钦斯基</t>
  </si>
  <si>
    <t>#2亚历山大-巴尔采罗夫斯基</t>
  </si>
  <si>
    <t>#15卡米尔-拉齐斯基</t>
  </si>
  <si>
    <t>#13多米尼克-奥莱伊尼恰克</t>
  </si>
  <si>
    <t>#5亚纶-切尔</t>
  </si>
  <si>
    <t>多米尼加</t>
  </si>
  <si>
    <t>#1佩尼亚</t>
  </si>
  <si>
    <t>#44L-蒙特罗</t>
  </si>
  <si>
    <t>#7罗哈斯</t>
  </si>
  <si>
    <t>#24索拉诺</t>
  </si>
  <si>
    <t>#11巴尔加斯</t>
  </si>
  <si>
    <t>#9苏埃罗</t>
  </si>
  <si>
    <t>#41加西亚</t>
  </si>
  <si>
    <t>#14拉蒙</t>
  </si>
  <si>
    <t>#33罗伯茨</t>
  </si>
  <si>
    <t>#13贝兹</t>
  </si>
  <si>
    <t>#5利兹</t>
  </si>
  <si>
    <t>#2门多萨</t>
  </si>
  <si>
    <t>俄罗斯</t>
  </si>
  <si>
    <t>#41尼基塔·库班诺夫</t>
  </si>
  <si>
    <t>#20安德烈·沃容特斯维奇</t>
  </si>
  <si>
    <t>#30米哈伊尔·库拉金</t>
  </si>
  <si>
    <t>#12安德烈·祖布科夫</t>
  </si>
  <si>
    <t>#3谢尔盖·卡拉肖夫</t>
  </si>
  <si>
    <t>#31伊夫根瓦利耶夫</t>
  </si>
  <si>
    <t>#4叶甫根尼巴布林</t>
  </si>
  <si>
    <t>#6格里戈里·莫托维洛夫</t>
  </si>
  <si>
    <t>#8弗拉基米尔·伊夫列夫</t>
  </si>
  <si>
    <t>#7维塔利·弗里焦伊</t>
  </si>
  <si>
    <t>#11谢苗·安东诺夫</t>
  </si>
  <si>
    <t>#2安德烈·索宾</t>
  </si>
  <si>
    <t>法国</t>
  </si>
  <si>
    <t>#90拉孔贝</t>
  </si>
  <si>
    <t>#33图佩恩</t>
  </si>
  <si>
    <t>#26来莱索特</t>
  </si>
  <si>
    <t>#17普瓦里耶</t>
  </si>
  <si>
    <t>#1尼利基纳</t>
  </si>
  <si>
    <t>#21阿尔比希</t>
  </si>
  <si>
    <t>#12德科洛</t>
  </si>
  <si>
    <t>#5巴图姆</t>
  </si>
  <si>
    <t>#25拉贝里</t>
  </si>
  <si>
    <t>#10富尼耶</t>
  </si>
  <si>
    <t>#27戈贝尔</t>
  </si>
  <si>
    <t>#2姆巴耶</t>
  </si>
  <si>
    <t>立陶宛</t>
  </si>
  <si>
    <t>#92乌兰诺瓦斯</t>
  </si>
  <si>
    <t>#13扬库纳斯</t>
  </si>
  <si>
    <t>#43勒卡维休斯</t>
  </si>
  <si>
    <t>#40格里戈尼斯</t>
  </si>
  <si>
    <t>#17瓦兰丘纳斯</t>
  </si>
  <si>
    <t>#51布特科维休斯</t>
  </si>
  <si>
    <t>#11萨博尼斯</t>
  </si>
  <si>
    <t>#5卡尔涅蒂斯</t>
  </si>
  <si>
    <t>#10塞布提斯</t>
  </si>
  <si>
    <t>#8马修利斯</t>
  </si>
  <si>
    <t>#19库兹明斯卡斯</t>
  </si>
  <si>
    <t>#31杰德拉蒂斯</t>
  </si>
  <si>
    <t>美国</t>
  </si>
  <si>
    <t>#15沃克</t>
  </si>
  <si>
    <t>#14米德尔顿</t>
  </si>
  <si>
    <t>#12特纳</t>
  </si>
  <si>
    <t>#8巴恩斯</t>
  </si>
  <si>
    <t>#6哈里斯</t>
  </si>
  <si>
    <t>#7斯马特</t>
  </si>
  <si>
    <t>#5米切尔</t>
  </si>
  <si>
    <t>#4怀特</t>
  </si>
  <si>
    <t>#13洛佩兹</t>
  </si>
  <si>
    <t>#10塔图姆</t>
  </si>
  <si>
    <t>#11普拉姆利</t>
  </si>
  <si>
    <t>塞尔维亚</t>
  </si>
  <si>
    <t>#22米西奇</t>
  </si>
  <si>
    <t>#23古德里奇</t>
  </si>
  <si>
    <t>#15约基奇</t>
  </si>
  <si>
    <t>#11卢西奇</t>
  </si>
  <si>
    <t>#8别利察</t>
  </si>
  <si>
    <t>#24约维奇</t>
  </si>
  <si>
    <t>#7博格达诺维奇</t>
  </si>
  <si>
    <t>#13拉杜利察</t>
  </si>
  <si>
    <t>#21米卢蒂诺夫</t>
  </si>
  <si>
    <t>#51博班</t>
  </si>
  <si>
    <t>#5西蒙诺维奇</t>
  </si>
  <si>
    <t>#14比尔切维奇</t>
  </si>
  <si>
    <t>委内瑞拉</t>
  </si>
  <si>
    <t>#14 鲁伊兹</t>
  </si>
  <si>
    <t>#43内斯托-科尔梅纳雷斯</t>
  </si>
  <si>
    <t>#21德怀特-刘易斯</t>
  </si>
  <si>
    <t>#19海斯勒-古伦特</t>
  </si>
  <si>
    <t>#10何塞-瓦尔加斯</t>
  </si>
  <si>
    <t>#23迈克尔-卡雷拉</t>
  </si>
  <si>
    <t>#13安东尼-佩雷兹</t>
  </si>
  <si>
    <t>#7约霍曼-萨莫拉</t>
  </si>
  <si>
    <t>#5格雷戈里-瓦尔加斯</t>
  </si>
  <si>
    <t>#9佩德罗-克里奥</t>
  </si>
  <si>
    <t>#11路易斯-贝瑟米</t>
  </si>
  <si>
    <t>#14米格尔-路易斯</t>
  </si>
  <si>
    <t>#15温蒂-格拉特罗尔</t>
  </si>
  <si>
    <t>西班牙</t>
  </si>
  <si>
    <t>#8里巴斯</t>
  </si>
  <si>
    <t>#23卢尔</t>
  </si>
  <si>
    <t>#18奥利奥拉</t>
  </si>
  <si>
    <t>#41J-埃尔南戈麦斯</t>
  </si>
  <si>
    <t>#5费尔南德斯</t>
  </si>
  <si>
    <t>#13加索尔</t>
  </si>
  <si>
    <t>#14W-埃尔南戈麦斯</t>
  </si>
  <si>
    <t>#10克莱弗</t>
  </si>
  <si>
    <t>#9卢比奥</t>
  </si>
  <si>
    <t>#1科罗姆</t>
  </si>
  <si>
    <t>#22拉巴赛达</t>
  </si>
  <si>
    <t>#33贝兰</t>
  </si>
  <si>
    <t>希腊</t>
  </si>
  <si>
    <t>#10科斯塔-斯洛卡斯</t>
  </si>
  <si>
    <t>#43塔那西斯-阿特托昆博</t>
  </si>
  <si>
    <t>#15乔治斯-普林泰齐斯</t>
  </si>
  <si>
    <t>#16科斯塔斯-帕帕尼古拉乌</t>
  </si>
  <si>
    <t>#8尼克-卡拉西斯</t>
  </si>
  <si>
    <t>#9扬尼斯-博洛西斯</t>
  </si>
  <si>
    <t>#5吉安努利斯-拉伦萨基斯</t>
  </si>
  <si>
    <t>#19伊安尼斯-帕帕佩洛特</t>
  </si>
  <si>
    <t>#34扬尼斯-阿特托昆博</t>
  </si>
  <si>
    <t>#21帕纳约蒂斯-瓦西洛普洛斯</t>
  </si>
  <si>
    <t>#17万格里斯-曼扎里斯</t>
  </si>
  <si>
    <t>#14乔治斯-帕帕扬尼斯</t>
  </si>
  <si>
    <t>意大利</t>
  </si>
  <si>
    <t>#70达托梅</t>
  </si>
  <si>
    <t>#5真蒂莱</t>
  </si>
  <si>
    <t>#15布鲁克斯</t>
  </si>
  <si>
    <t>#23阿巴斯</t>
  </si>
  <si>
    <t>#3贝里内利</t>
  </si>
  <si>
    <t>#10哈克特</t>
  </si>
  <si>
    <t>#8加里纳利</t>
  </si>
  <si>
    <t>#6比利加</t>
  </si>
  <si>
    <t>#0德拉瓦莱</t>
  </si>
  <si>
    <t>#7维塔利</t>
  </si>
  <si>
    <t>#16泰西托里</t>
  </si>
  <si>
    <t>#12费罗伊</t>
  </si>
</sst>
</file>

<file path=xl/styles.xml><?xml version="1.0" encoding="utf-8"?>
<styleSheet xmlns="http://schemas.openxmlformats.org/spreadsheetml/2006/main">
  <numFmts count="5">
    <numFmt numFmtId="176" formatCode="0.0000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0">
    <font>
      <sz val="12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2" fillId="3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0" fillId="12" borderId="4" applyNumberForma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14" borderId="4" applyNumberFormat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4" fillId="22" borderId="7" applyNumberFormat="0" applyAlignment="0" applyProtection="0">
      <alignment vertical="center"/>
    </xf>
    <xf numFmtId="0" fontId="11" fillId="14" borderId="5" applyNumberFormat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X1048576"/>
  <sheetViews>
    <sheetView tabSelected="1" topLeftCell="BJ1" workbookViewId="0">
      <selection activeCell="G1" sqref="G1"/>
    </sheetView>
  </sheetViews>
  <sheetFormatPr defaultColWidth="9.14285714285714" defaultRowHeight="17.6"/>
  <cols>
    <col min="1" max="65" width="9.14285714285714" style="1" customWidth="1"/>
    <col min="66" max="66" width="9.14285714285714" customWidth="1"/>
    <col min="67" max="67" width="9.14285714285714" style="1" customWidth="1"/>
    <col min="68" max="73" width="9.14285714285714" customWidth="1"/>
    <col min="74" max="74" width="9.14285714285714" style="2" customWidth="1"/>
    <col min="75" max="16384" width="9.14285714285714" customWidth="1"/>
  </cols>
  <sheetData>
    <row r="1" spans="1:75">
      <c r="A1" s="1" t="s">
        <v>0</v>
      </c>
      <c r="B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t="s">
        <v>61</v>
      </c>
      <c r="BO1" s="1" t="s">
        <v>62</v>
      </c>
      <c r="BP1" t="s">
        <v>63</v>
      </c>
      <c r="BQ1" t="s">
        <v>64</v>
      </c>
      <c r="BR1" t="s">
        <v>65</v>
      </c>
      <c r="BS1" s="1" t="s">
        <v>66</v>
      </c>
      <c r="BT1" s="1" t="s">
        <v>67</v>
      </c>
      <c r="BU1" s="1" t="s">
        <v>68</v>
      </c>
      <c r="BV1" s="2" t="s">
        <v>69</v>
      </c>
      <c r="BW1" t="s">
        <v>70</v>
      </c>
    </row>
    <row r="2" spans="1:76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  <c r="F2" s="1" t="s">
        <v>76</v>
      </c>
      <c r="G2" s="1">
        <v>200</v>
      </c>
      <c r="H2" s="1">
        <v>203</v>
      </c>
      <c r="I2" s="1">
        <v>217</v>
      </c>
      <c r="J2" s="1">
        <v>198</v>
      </c>
      <c r="K2" s="1">
        <v>190</v>
      </c>
      <c r="L2" s="1">
        <f>STDEVP(G2:K2)</f>
        <v>8.82269800004511</v>
      </c>
      <c r="M2" s="1">
        <v>201.6</v>
      </c>
      <c r="N2" s="1">
        <v>100</v>
      </c>
      <c r="O2" s="1">
        <v>90</v>
      </c>
      <c r="P2" s="1">
        <v>108</v>
      </c>
      <c r="Q2" s="1">
        <v>91</v>
      </c>
      <c r="R2" s="1">
        <v>82</v>
      </c>
      <c r="S2" s="1">
        <v>94.2</v>
      </c>
      <c r="T2" s="1">
        <f>N2/((G2/100)*(G2/100))</f>
        <v>25</v>
      </c>
      <c r="U2" s="1">
        <f>O2/((H2/100)*(H2/100))</f>
        <v>21.8398893445607</v>
      </c>
      <c r="V2" s="1">
        <f>P2/((I2/100)*(I2/100))</f>
        <v>22.9352927435282</v>
      </c>
      <c r="W2" s="1">
        <f>Q2/((J2/100)*(J2/100))</f>
        <v>23.2119171513111</v>
      </c>
      <c r="X2" s="1">
        <f>R2/((K2/100)*(K2/100))</f>
        <v>22.7146814404432</v>
      </c>
      <c r="Y2" s="1">
        <f>(T2+U2+V2+W2+X2)/5</f>
        <v>23.1403561359686</v>
      </c>
      <c r="Z2" s="1">
        <v>8</v>
      </c>
      <c r="AA2" s="1">
        <v>1</v>
      </c>
      <c r="AB2" s="1">
        <v>3</v>
      </c>
      <c r="AC2" s="1">
        <v>1</v>
      </c>
      <c r="AD2" s="1">
        <v>2.02</v>
      </c>
      <c r="AE2" s="1">
        <v>158.415841584158</v>
      </c>
      <c r="AF2" s="1">
        <v>59.4059405940594</v>
      </c>
      <c r="AG2" s="1">
        <v>118.811881188119</v>
      </c>
      <c r="AH2" s="1">
        <v>0.5</v>
      </c>
      <c r="AI2" s="1">
        <v>0.666666666666667</v>
      </c>
      <c r="AJ2" s="1">
        <v>39.6039603960396</v>
      </c>
      <c r="AK2" s="1">
        <v>99.009900990099</v>
      </c>
      <c r="AL2" s="1">
        <f>AK2-AJ2</f>
        <v>59.4059405940594</v>
      </c>
      <c r="AM2" s="1">
        <v>0.4</v>
      </c>
      <c r="AN2" s="1">
        <v>0</v>
      </c>
      <c r="AO2" s="1">
        <v>0</v>
      </c>
      <c r="AP2" s="1">
        <f>AO2-AN2</f>
        <v>0</v>
      </c>
      <c r="AQ2" s="1">
        <v>0</v>
      </c>
      <c r="AR2" s="1">
        <v>39.6039603960396</v>
      </c>
      <c r="AS2" s="1">
        <v>79.2079207920792</v>
      </c>
      <c r="AT2" s="1">
        <v>118.811881188119</v>
      </c>
      <c r="AU2" s="1">
        <v>59.4059405940594</v>
      </c>
      <c r="AV2" s="1">
        <v>0.6</v>
      </c>
      <c r="AW2" s="1">
        <v>19.8019801980198</v>
      </c>
      <c r="AX2" s="1">
        <v>0.2</v>
      </c>
      <c r="AY2" s="1">
        <v>19.8019801980198</v>
      </c>
      <c r="AZ2" s="1">
        <v>0.2</v>
      </c>
      <c r="BA2" s="1">
        <v>0</v>
      </c>
      <c r="BB2" s="1">
        <v>0</v>
      </c>
      <c r="BC2" s="1">
        <v>39.6039603960396</v>
      </c>
      <c r="BD2" s="1">
        <v>0.4</v>
      </c>
      <c r="BE2" s="1">
        <v>0</v>
      </c>
      <c r="BF2" s="1">
        <v>0</v>
      </c>
      <c r="BG2" s="1">
        <v>118.811881188119</v>
      </c>
      <c r="BH2" s="1">
        <v>39.6039603960396</v>
      </c>
      <c r="BI2" s="1">
        <v>99.009900990099</v>
      </c>
      <c r="BJ2" s="1">
        <v>120</v>
      </c>
      <c r="BK2" s="1">
        <v>160</v>
      </c>
      <c r="BL2" s="1">
        <v>40</v>
      </c>
      <c r="BM2" s="1">
        <v>5</v>
      </c>
      <c r="BN2">
        <v>1</v>
      </c>
      <c r="BO2" s="1">
        <v>2</v>
      </c>
      <c r="BP2">
        <v>2</v>
      </c>
      <c r="BQ2">
        <v>3</v>
      </c>
      <c r="BR2">
        <v>3</v>
      </c>
      <c r="BS2">
        <f>AG2-AK2</f>
        <v>19.80198019802</v>
      </c>
      <c r="BT2">
        <f>AF2-AJ2</f>
        <v>19.8019801980198</v>
      </c>
      <c r="BU2">
        <f>BT2/BS2</f>
        <v>0.99999999999999</v>
      </c>
      <c r="BV2" s="2">
        <f>BS2-BT2</f>
        <v>1.98951966012828e-13</v>
      </c>
      <c r="BW2">
        <v>3</v>
      </c>
      <c r="BX2">
        <v>3</v>
      </c>
    </row>
    <row r="3" spans="1:76">
      <c r="A3" s="1" t="s">
        <v>71</v>
      </c>
      <c r="B3" s="1" t="s">
        <v>77</v>
      </c>
      <c r="C3" s="1" t="s">
        <v>78</v>
      </c>
      <c r="D3" s="1" t="s">
        <v>79</v>
      </c>
      <c r="E3" s="1" t="s">
        <v>75</v>
      </c>
      <c r="F3" s="1" t="s">
        <v>80</v>
      </c>
      <c r="G3" s="1">
        <v>197</v>
      </c>
      <c r="H3" s="1">
        <v>203</v>
      </c>
      <c r="I3" s="1">
        <v>186</v>
      </c>
      <c r="J3" s="1">
        <v>198</v>
      </c>
      <c r="K3" s="1">
        <v>206</v>
      </c>
      <c r="L3" s="1">
        <f t="shared" ref="L3:L66" si="0">STDEVP(G3:K3)</f>
        <v>6.84105255059483</v>
      </c>
      <c r="M3" s="1">
        <v>198</v>
      </c>
      <c r="N3" s="1">
        <v>90</v>
      </c>
      <c r="O3" s="1">
        <v>86</v>
      </c>
      <c r="P3" s="1">
        <v>78</v>
      </c>
      <c r="Q3" s="1">
        <v>91</v>
      </c>
      <c r="R3" s="1">
        <v>107</v>
      </c>
      <c r="S3" s="1">
        <v>90.4</v>
      </c>
      <c r="T3" s="1">
        <f t="shared" ref="T3:T66" si="1">N3/((G3/100)*(G3/100))</f>
        <v>23.1904970496534</v>
      </c>
      <c r="U3" s="1">
        <f t="shared" ref="U3:U66" si="2">O3/((H3/100)*(H3/100))</f>
        <v>20.8692275959135</v>
      </c>
      <c r="V3" s="1">
        <f t="shared" ref="V3:V66" si="3">P3/((I3/100)*(I3/100))</f>
        <v>22.5459590704128</v>
      </c>
      <c r="W3" s="1">
        <f t="shared" ref="W3:W66" si="4">Q3/((J3/100)*(J3/100))</f>
        <v>23.2119171513111</v>
      </c>
      <c r="X3" s="1">
        <f t="shared" ref="X3:X66" si="5">R3/((K3/100)*(K3/100))</f>
        <v>25.2144405693279</v>
      </c>
      <c r="Y3" s="1">
        <f t="shared" ref="Y3:Y66" si="6">(T3+U3+V3+W3+X3)/5</f>
        <v>23.0064082873237</v>
      </c>
      <c r="Z3" s="1">
        <v>8</v>
      </c>
      <c r="AA3" s="1">
        <v>1</v>
      </c>
      <c r="AB3" s="1">
        <v>3</v>
      </c>
      <c r="AC3" s="1">
        <v>1</v>
      </c>
      <c r="AD3" s="1">
        <v>2.43</v>
      </c>
      <c r="AE3" s="1">
        <v>115.22633744856</v>
      </c>
      <c r="AF3" s="1">
        <v>32.9218106995885</v>
      </c>
      <c r="AG3" s="1">
        <v>49.3827160493827</v>
      </c>
      <c r="AH3" s="1">
        <v>0.666666666666667</v>
      </c>
      <c r="AI3" s="1">
        <v>0.833333333333333</v>
      </c>
      <c r="AJ3" s="1">
        <v>16.4609053497942</v>
      </c>
      <c r="AK3" s="1">
        <v>16.4609053497942</v>
      </c>
      <c r="AL3" s="1">
        <f t="shared" ref="AL3:AL66" si="7">AK3-AJ3</f>
        <v>0</v>
      </c>
      <c r="AM3" s="1">
        <v>1</v>
      </c>
      <c r="AN3" s="1">
        <v>32.9218106995885</v>
      </c>
      <c r="AO3" s="1">
        <v>32.9218106995885</v>
      </c>
      <c r="AP3" s="1">
        <f t="shared" ref="AP3:AP66" si="8">AO3-AN3</f>
        <v>0</v>
      </c>
      <c r="AQ3" s="1">
        <v>1</v>
      </c>
      <c r="AR3" s="1">
        <v>0</v>
      </c>
      <c r="AS3" s="1">
        <v>32.9218106995885</v>
      </c>
      <c r="AT3" s="1">
        <v>32.9218106995885</v>
      </c>
      <c r="AU3" s="1">
        <v>32.9218106995885</v>
      </c>
      <c r="AV3" s="1">
        <v>0.408163265306122</v>
      </c>
      <c r="AW3" s="1">
        <v>16.4609053497942</v>
      </c>
      <c r="AX3" s="1">
        <v>0.204081632653061</v>
      </c>
      <c r="AY3" s="1">
        <v>16.4609053497942</v>
      </c>
      <c r="AZ3" s="1">
        <v>0.204081632653061</v>
      </c>
      <c r="BA3" s="1">
        <v>0</v>
      </c>
      <c r="BB3" s="1">
        <v>0</v>
      </c>
      <c r="BC3" s="1">
        <v>32.9218106995885</v>
      </c>
      <c r="BD3" s="1">
        <v>0.408163265306122</v>
      </c>
      <c r="BE3" s="1">
        <v>16.4609053497942</v>
      </c>
      <c r="BF3" s="1">
        <v>0.204081632653061</v>
      </c>
      <c r="BG3" s="1">
        <v>115.22633744856</v>
      </c>
      <c r="BH3" s="1">
        <v>0</v>
      </c>
      <c r="BI3" s="1">
        <v>80.6584362139918</v>
      </c>
      <c r="BJ3" s="1">
        <v>142.857142857143</v>
      </c>
      <c r="BK3" s="1">
        <v>142.857142857143</v>
      </c>
      <c r="BL3" s="1">
        <v>0</v>
      </c>
      <c r="BM3" s="1">
        <v>4.9</v>
      </c>
      <c r="BN3">
        <v>1</v>
      </c>
      <c r="BO3" s="1">
        <v>2</v>
      </c>
      <c r="BP3">
        <v>2</v>
      </c>
      <c r="BQ3">
        <v>2</v>
      </c>
      <c r="BR3">
        <v>4</v>
      </c>
      <c r="BS3">
        <f t="shared" ref="BS3:BS66" si="9">AG3-AK3</f>
        <v>32.9218106995885</v>
      </c>
      <c r="BT3">
        <f t="shared" ref="BT3:BT66" si="10">AF3-AJ3</f>
        <v>16.4609053497943</v>
      </c>
      <c r="BU3">
        <f t="shared" ref="BU3:BU66" si="11">BT3/BS3</f>
        <v>0.500000000000001</v>
      </c>
      <c r="BV3" s="2">
        <f t="shared" ref="BV3:BV66" si="12">BS3-BT3</f>
        <v>16.4609053497942</v>
      </c>
      <c r="BW3">
        <v>3</v>
      </c>
      <c r="BX3">
        <v>3</v>
      </c>
    </row>
    <row r="4" spans="1:76">
      <c r="A4" s="1" t="s">
        <v>71</v>
      </c>
      <c r="B4" s="1" t="s">
        <v>74</v>
      </c>
      <c r="C4" s="1" t="s">
        <v>81</v>
      </c>
      <c r="D4" s="1" t="s">
        <v>82</v>
      </c>
      <c r="E4" s="1" t="s">
        <v>75</v>
      </c>
      <c r="F4" s="1" t="s">
        <v>80</v>
      </c>
      <c r="G4" s="1">
        <v>217</v>
      </c>
      <c r="H4" s="1">
        <v>199</v>
      </c>
      <c r="I4" s="1">
        <v>201</v>
      </c>
      <c r="J4" s="1">
        <v>198</v>
      </c>
      <c r="K4" s="1">
        <v>206</v>
      </c>
      <c r="L4" s="1">
        <f t="shared" si="0"/>
        <v>6.96850055607374</v>
      </c>
      <c r="M4" s="1">
        <v>204.2</v>
      </c>
      <c r="N4" s="1">
        <v>108</v>
      </c>
      <c r="O4" s="1">
        <v>100</v>
      </c>
      <c r="P4" s="1">
        <v>95</v>
      </c>
      <c r="Q4" s="1">
        <v>91</v>
      </c>
      <c r="R4" s="1">
        <v>107</v>
      </c>
      <c r="S4" s="1">
        <v>100.2</v>
      </c>
      <c r="T4" s="1">
        <f t="shared" si="1"/>
        <v>22.9352927435282</v>
      </c>
      <c r="U4" s="1">
        <f t="shared" si="2"/>
        <v>25.2518875785965</v>
      </c>
      <c r="V4" s="1">
        <f t="shared" si="3"/>
        <v>23.514269448776</v>
      </c>
      <c r="W4" s="1">
        <f t="shared" si="4"/>
        <v>23.2119171513111</v>
      </c>
      <c r="X4" s="1">
        <f t="shared" si="5"/>
        <v>25.2144405693279</v>
      </c>
      <c r="Y4" s="1">
        <f t="shared" si="6"/>
        <v>24.025561498308</v>
      </c>
      <c r="Z4" s="1">
        <v>3</v>
      </c>
      <c r="AA4" s="1">
        <v>0</v>
      </c>
      <c r="AB4" s="1">
        <v>3</v>
      </c>
      <c r="AC4" s="1">
        <v>2</v>
      </c>
      <c r="AD4" s="1">
        <v>3.58</v>
      </c>
      <c r="AE4" s="1">
        <v>55.8659217877095</v>
      </c>
      <c r="AF4" s="1">
        <v>22.3463687150838</v>
      </c>
      <c r="AG4" s="1">
        <v>44.6927374301676</v>
      </c>
      <c r="AH4" s="1">
        <v>0.5</v>
      </c>
      <c r="AI4" s="1">
        <v>0.625</v>
      </c>
      <c r="AJ4" s="1">
        <v>11.1731843575419</v>
      </c>
      <c r="AK4" s="1">
        <v>11.1731843575419</v>
      </c>
      <c r="AL4" s="1">
        <f t="shared" si="7"/>
        <v>0</v>
      </c>
      <c r="AM4" s="1">
        <v>1</v>
      </c>
      <c r="AN4" s="1">
        <v>0</v>
      </c>
      <c r="AO4" s="1">
        <v>0</v>
      </c>
      <c r="AP4" s="1">
        <f t="shared" si="8"/>
        <v>0</v>
      </c>
      <c r="AQ4" s="1">
        <v>0</v>
      </c>
      <c r="AR4" s="1">
        <v>0</v>
      </c>
      <c r="AS4" s="1">
        <v>55.8659217877095</v>
      </c>
      <c r="AT4" s="1">
        <v>55.8659217877095</v>
      </c>
      <c r="AU4" s="1">
        <v>22.3463687150838</v>
      </c>
      <c r="AV4" s="1">
        <v>0.285714285714286</v>
      </c>
      <c r="AW4" s="1">
        <v>33.5195530726257</v>
      </c>
      <c r="AX4" s="1">
        <v>0.428571428571429</v>
      </c>
      <c r="AY4" s="1">
        <v>0</v>
      </c>
      <c r="AZ4" s="1">
        <v>0</v>
      </c>
      <c r="BA4" s="1">
        <v>0</v>
      </c>
      <c r="BB4" s="1">
        <v>0</v>
      </c>
      <c r="BC4" s="1">
        <v>11.1731843575419</v>
      </c>
      <c r="BD4" s="1">
        <v>0.142857142857143</v>
      </c>
      <c r="BE4" s="1">
        <v>0</v>
      </c>
      <c r="BF4" s="1">
        <v>0</v>
      </c>
      <c r="BG4" s="1">
        <v>0</v>
      </c>
      <c r="BH4" s="1">
        <v>55.8659217877095</v>
      </c>
      <c r="BI4" s="1">
        <v>78.2122905027933</v>
      </c>
      <c r="BJ4" s="1">
        <v>0</v>
      </c>
      <c r="BK4" s="1">
        <v>71.4285714285714</v>
      </c>
      <c r="BL4" s="1">
        <v>71.4285714285714</v>
      </c>
      <c r="BM4" s="1">
        <v>7</v>
      </c>
      <c r="BN4">
        <v>0</v>
      </c>
      <c r="BO4" s="1">
        <v>1</v>
      </c>
      <c r="BP4">
        <v>1</v>
      </c>
      <c r="BQ4">
        <v>3</v>
      </c>
      <c r="BR4">
        <v>1</v>
      </c>
      <c r="BS4">
        <f t="shared" si="9"/>
        <v>33.5195530726257</v>
      </c>
      <c r="BT4">
        <f t="shared" si="10"/>
        <v>11.1731843575419</v>
      </c>
      <c r="BU4">
        <f t="shared" si="11"/>
        <v>0.333333333333333</v>
      </c>
      <c r="BV4" s="2">
        <f t="shared" si="12"/>
        <v>22.3463687150838</v>
      </c>
      <c r="BW4">
        <v>1</v>
      </c>
      <c r="BX4">
        <v>1</v>
      </c>
    </row>
    <row r="5" spans="1:76">
      <c r="A5" s="1" t="s">
        <v>71</v>
      </c>
      <c r="B5" s="1" t="s">
        <v>77</v>
      </c>
      <c r="C5" s="1" t="s">
        <v>78</v>
      </c>
      <c r="D5" s="1" t="s">
        <v>79</v>
      </c>
      <c r="E5" s="1" t="s">
        <v>83</v>
      </c>
      <c r="F5" s="1" t="s">
        <v>75</v>
      </c>
      <c r="G5" s="1">
        <v>197</v>
      </c>
      <c r="H5" s="1">
        <v>203</v>
      </c>
      <c r="I5" s="1">
        <v>186</v>
      </c>
      <c r="J5" s="1">
        <v>202</v>
      </c>
      <c r="K5" s="1">
        <v>198</v>
      </c>
      <c r="L5" s="1">
        <f t="shared" si="0"/>
        <v>6.04648658313239</v>
      </c>
      <c r="M5" s="1">
        <v>197.2</v>
      </c>
      <c r="N5" s="1">
        <v>90</v>
      </c>
      <c r="O5" s="1">
        <v>86</v>
      </c>
      <c r="P5" s="1">
        <v>78</v>
      </c>
      <c r="Q5" s="1">
        <v>85</v>
      </c>
      <c r="R5" s="1">
        <v>91</v>
      </c>
      <c r="S5" s="1">
        <v>86</v>
      </c>
      <c r="T5" s="1">
        <f t="shared" si="1"/>
        <v>23.1904970496534</v>
      </c>
      <c r="U5" s="1">
        <f t="shared" si="2"/>
        <v>20.8692275959135</v>
      </c>
      <c r="V5" s="1">
        <f t="shared" si="3"/>
        <v>22.5459590704128</v>
      </c>
      <c r="W5" s="1">
        <f t="shared" si="4"/>
        <v>20.8312910498971</v>
      </c>
      <c r="X5" s="1">
        <f t="shared" si="5"/>
        <v>23.2119171513111</v>
      </c>
      <c r="Y5" s="1">
        <f t="shared" si="6"/>
        <v>22.1297783834376</v>
      </c>
      <c r="Z5" s="1">
        <v>9</v>
      </c>
      <c r="AA5" s="1">
        <v>1</v>
      </c>
      <c r="AB5" s="1">
        <v>4</v>
      </c>
      <c r="AC5" s="1">
        <v>0</v>
      </c>
      <c r="AD5" s="1">
        <v>2.4</v>
      </c>
      <c r="AE5" s="1">
        <v>50</v>
      </c>
      <c r="AF5" s="1">
        <v>16.6666666666667</v>
      </c>
      <c r="AG5" s="1">
        <v>50</v>
      </c>
      <c r="AH5" s="1">
        <v>0.333333333333333</v>
      </c>
      <c r="AI5" s="1">
        <v>0.5</v>
      </c>
      <c r="AJ5" s="1">
        <v>16.6666666666667</v>
      </c>
      <c r="AK5" s="1">
        <v>16.6666666666667</v>
      </c>
      <c r="AL5" s="1">
        <f t="shared" si="7"/>
        <v>0</v>
      </c>
      <c r="AM5" s="1">
        <v>1</v>
      </c>
      <c r="AN5" s="1">
        <v>0</v>
      </c>
      <c r="AO5" s="1">
        <v>33.3333333333333</v>
      </c>
      <c r="AP5" s="1">
        <f t="shared" si="8"/>
        <v>33.3333333333333</v>
      </c>
      <c r="AQ5" s="1">
        <v>0</v>
      </c>
      <c r="AR5" s="1">
        <v>0</v>
      </c>
      <c r="AS5" s="1">
        <v>33.3333333333333</v>
      </c>
      <c r="AT5" s="1">
        <v>33.3333333333333</v>
      </c>
      <c r="AU5" s="1">
        <v>16.6666666666667</v>
      </c>
      <c r="AV5" s="1">
        <v>0.204081632653061</v>
      </c>
      <c r="AW5" s="1">
        <v>16.6666666666667</v>
      </c>
      <c r="AX5" s="1">
        <v>0.204081632653061</v>
      </c>
      <c r="AY5" s="1">
        <v>16.6666666666667</v>
      </c>
      <c r="AZ5" s="1">
        <v>0.204081632653061</v>
      </c>
      <c r="BA5" s="1">
        <v>0</v>
      </c>
      <c r="BB5" s="1">
        <v>0</v>
      </c>
      <c r="BC5" s="1">
        <v>33.3333333333333</v>
      </c>
      <c r="BD5" s="1">
        <v>0.408163265306122</v>
      </c>
      <c r="BE5" s="1">
        <v>16.6666666666667</v>
      </c>
      <c r="BF5" s="1">
        <v>0.204081632653061</v>
      </c>
      <c r="BG5" s="1">
        <v>-16.6666666666667</v>
      </c>
      <c r="BH5" s="1">
        <v>66.6666666666667</v>
      </c>
      <c r="BI5" s="1">
        <v>81.6666666666667</v>
      </c>
      <c r="BJ5" s="1">
        <v>-20.4081632653061</v>
      </c>
      <c r="BK5" s="1">
        <v>61.2244897959184</v>
      </c>
      <c r="BL5" s="1">
        <v>81.6326530612245</v>
      </c>
      <c r="BM5" s="1">
        <v>4.9</v>
      </c>
      <c r="BN5">
        <v>1</v>
      </c>
      <c r="BO5" s="1">
        <v>2</v>
      </c>
      <c r="BP5">
        <v>2</v>
      </c>
      <c r="BQ5">
        <v>2</v>
      </c>
      <c r="BR5">
        <v>4</v>
      </c>
      <c r="BS5">
        <f t="shared" si="9"/>
        <v>33.3333333333333</v>
      </c>
      <c r="BT5">
        <f t="shared" si="10"/>
        <v>0</v>
      </c>
      <c r="BU5">
        <f t="shared" si="11"/>
        <v>0</v>
      </c>
      <c r="BV5" s="2">
        <f t="shared" si="12"/>
        <v>33.3333333333333</v>
      </c>
      <c r="BW5">
        <v>3</v>
      </c>
      <c r="BX5">
        <v>3</v>
      </c>
    </row>
    <row r="6" spans="1:76">
      <c r="A6" s="1" t="s">
        <v>71</v>
      </c>
      <c r="B6" s="1" t="s">
        <v>77</v>
      </c>
      <c r="C6" s="1" t="s">
        <v>78</v>
      </c>
      <c r="D6" s="1" t="s">
        <v>79</v>
      </c>
      <c r="E6" s="1" t="s">
        <v>81</v>
      </c>
      <c r="F6" s="1" t="s">
        <v>75</v>
      </c>
      <c r="G6" s="1">
        <v>197</v>
      </c>
      <c r="H6" s="1">
        <v>203</v>
      </c>
      <c r="I6" s="1">
        <v>186</v>
      </c>
      <c r="J6" s="1">
        <v>199</v>
      </c>
      <c r="K6" s="1">
        <v>198</v>
      </c>
      <c r="L6" s="1">
        <f t="shared" si="0"/>
        <v>5.67802782663136</v>
      </c>
      <c r="M6" s="1">
        <v>196.6</v>
      </c>
      <c r="N6" s="1">
        <v>90</v>
      </c>
      <c r="O6" s="1">
        <v>86</v>
      </c>
      <c r="P6" s="1">
        <v>78</v>
      </c>
      <c r="Q6" s="1">
        <v>100</v>
      </c>
      <c r="R6" s="1">
        <v>91</v>
      </c>
      <c r="S6" s="1">
        <v>89</v>
      </c>
      <c r="T6" s="1">
        <f t="shared" si="1"/>
        <v>23.1904970496534</v>
      </c>
      <c r="U6" s="1">
        <f t="shared" si="2"/>
        <v>20.8692275959135</v>
      </c>
      <c r="V6" s="1">
        <f t="shared" si="3"/>
        <v>22.5459590704128</v>
      </c>
      <c r="W6" s="1">
        <f t="shared" si="4"/>
        <v>25.2518875785965</v>
      </c>
      <c r="X6" s="1">
        <f t="shared" si="5"/>
        <v>23.2119171513111</v>
      </c>
      <c r="Y6" s="1">
        <f t="shared" si="6"/>
        <v>23.0138976891775</v>
      </c>
      <c r="Z6" s="1">
        <v>9</v>
      </c>
      <c r="AA6" s="1">
        <v>1</v>
      </c>
      <c r="AB6" s="1">
        <v>4</v>
      </c>
      <c r="AC6" s="1">
        <v>0</v>
      </c>
      <c r="AD6" s="1">
        <v>2.58</v>
      </c>
      <c r="AE6" s="1">
        <v>46.5116279069767</v>
      </c>
      <c r="AF6" s="1">
        <v>15.5038759689922</v>
      </c>
      <c r="AG6" s="1">
        <v>46.5116279069767</v>
      </c>
      <c r="AH6" s="1">
        <v>0.333333333333333</v>
      </c>
      <c r="AI6" s="1">
        <v>0.5</v>
      </c>
      <c r="AJ6" s="1">
        <v>15.5038759689922</v>
      </c>
      <c r="AK6" s="1">
        <v>15.5038759689922</v>
      </c>
      <c r="AL6" s="1">
        <f t="shared" si="7"/>
        <v>0</v>
      </c>
      <c r="AM6" s="1">
        <v>1</v>
      </c>
      <c r="AN6" s="1">
        <v>0</v>
      </c>
      <c r="AO6" s="1">
        <v>0</v>
      </c>
      <c r="AP6" s="1">
        <f t="shared" si="8"/>
        <v>0</v>
      </c>
      <c r="AQ6" s="1">
        <v>0</v>
      </c>
      <c r="AR6" s="1">
        <v>0</v>
      </c>
      <c r="AS6" s="1">
        <v>31.0077519379845</v>
      </c>
      <c r="AT6" s="1">
        <v>31.0077519379845</v>
      </c>
      <c r="AU6" s="1">
        <v>0</v>
      </c>
      <c r="AV6" s="1">
        <v>0</v>
      </c>
      <c r="AW6" s="1">
        <v>31.0077519379845</v>
      </c>
      <c r="AX6" s="1">
        <v>0.4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-15.5038759689922</v>
      </c>
      <c r="BH6" s="1">
        <v>62.015503875969</v>
      </c>
      <c r="BI6" s="1">
        <v>77.5193798449612</v>
      </c>
      <c r="BJ6" s="1">
        <v>-20</v>
      </c>
      <c r="BK6" s="1">
        <v>60</v>
      </c>
      <c r="BL6" s="1">
        <v>80</v>
      </c>
      <c r="BM6" s="1">
        <v>5</v>
      </c>
      <c r="BN6">
        <v>1</v>
      </c>
      <c r="BO6" s="1">
        <v>2</v>
      </c>
      <c r="BP6">
        <v>2</v>
      </c>
      <c r="BQ6">
        <v>2</v>
      </c>
      <c r="BR6">
        <v>4</v>
      </c>
      <c r="BS6">
        <f t="shared" si="9"/>
        <v>31.0077519379845</v>
      </c>
      <c r="BT6">
        <f t="shared" si="10"/>
        <v>0</v>
      </c>
      <c r="BU6">
        <f t="shared" si="11"/>
        <v>0</v>
      </c>
      <c r="BV6" s="2">
        <f t="shared" si="12"/>
        <v>31.0077519379845</v>
      </c>
      <c r="BW6">
        <v>3</v>
      </c>
      <c r="BX6">
        <v>3</v>
      </c>
    </row>
    <row r="7" spans="1:76">
      <c r="A7" s="1" t="s">
        <v>71</v>
      </c>
      <c r="B7" s="1" t="s">
        <v>78</v>
      </c>
      <c r="C7" s="1" t="s">
        <v>79</v>
      </c>
      <c r="D7" s="1" t="s">
        <v>82</v>
      </c>
      <c r="E7" s="1" t="s">
        <v>75</v>
      </c>
      <c r="F7" s="1" t="s">
        <v>80</v>
      </c>
      <c r="G7" s="1">
        <v>203</v>
      </c>
      <c r="H7" s="1">
        <v>186</v>
      </c>
      <c r="I7" s="1">
        <v>201</v>
      </c>
      <c r="J7" s="1">
        <v>198</v>
      </c>
      <c r="K7" s="1">
        <v>206</v>
      </c>
      <c r="L7" s="1">
        <f t="shared" si="0"/>
        <v>6.9108610172684</v>
      </c>
      <c r="M7" s="1">
        <v>198.8</v>
      </c>
      <c r="N7" s="1">
        <v>86</v>
      </c>
      <c r="O7" s="1">
        <v>78</v>
      </c>
      <c r="P7" s="1">
        <v>95</v>
      </c>
      <c r="Q7" s="1">
        <v>91</v>
      </c>
      <c r="R7" s="1">
        <v>107</v>
      </c>
      <c r="S7" s="1">
        <v>91.4</v>
      </c>
      <c r="T7" s="1">
        <f t="shared" si="1"/>
        <v>20.8692275959135</v>
      </c>
      <c r="U7" s="1">
        <f t="shared" si="2"/>
        <v>22.5459590704128</v>
      </c>
      <c r="V7" s="1">
        <f t="shared" si="3"/>
        <v>23.514269448776</v>
      </c>
      <c r="W7" s="1">
        <f t="shared" si="4"/>
        <v>23.2119171513111</v>
      </c>
      <c r="X7" s="1">
        <f t="shared" si="5"/>
        <v>25.2144405693279</v>
      </c>
      <c r="Y7" s="1">
        <f t="shared" si="6"/>
        <v>23.0711627671483</v>
      </c>
      <c r="Z7" s="1">
        <v>8</v>
      </c>
      <c r="AA7" s="1">
        <v>1</v>
      </c>
      <c r="AB7" s="1">
        <v>3</v>
      </c>
      <c r="AC7" s="1">
        <v>1</v>
      </c>
      <c r="AD7" s="1">
        <v>3.3</v>
      </c>
      <c r="AE7" s="1">
        <v>121.212121212121</v>
      </c>
      <c r="AF7" s="1">
        <v>48.4848484848485</v>
      </c>
      <c r="AG7" s="1">
        <v>84.8484848484849</v>
      </c>
      <c r="AH7" s="1">
        <v>0.571428571428571</v>
      </c>
      <c r="AI7" s="1">
        <v>0.642857142857143</v>
      </c>
      <c r="AJ7" s="1">
        <v>12.1212121212121</v>
      </c>
      <c r="AK7" s="1">
        <v>12.1212121212121</v>
      </c>
      <c r="AL7" s="1">
        <f t="shared" si="7"/>
        <v>0</v>
      </c>
      <c r="AM7" s="1">
        <v>1</v>
      </c>
      <c r="AN7" s="1">
        <v>12.1212121212121</v>
      </c>
      <c r="AO7" s="1">
        <v>24.2424242424242</v>
      </c>
      <c r="AP7" s="1">
        <f t="shared" si="8"/>
        <v>12.1212121212121</v>
      </c>
      <c r="AQ7" s="1">
        <v>0.5</v>
      </c>
      <c r="AR7" s="1">
        <v>12.1212121212121</v>
      </c>
      <c r="AS7" s="1">
        <v>24.2424242424242</v>
      </c>
      <c r="AT7" s="1">
        <v>36.3636363636364</v>
      </c>
      <c r="AU7" s="1">
        <v>48.4848484848485</v>
      </c>
      <c r="AV7" s="1">
        <v>0.579710144927536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12.1212121212121</v>
      </c>
      <c r="BD7" s="1">
        <v>0.144927536231884</v>
      </c>
      <c r="BE7" s="1">
        <v>36.3636363636364</v>
      </c>
      <c r="BF7" s="1">
        <v>0.434782608695652</v>
      </c>
      <c r="BG7" s="1">
        <v>36.3636363636364</v>
      </c>
      <c r="BH7" s="1">
        <v>84.8484848484849</v>
      </c>
      <c r="BI7" s="1">
        <v>83.6363636363636</v>
      </c>
      <c r="BJ7" s="1">
        <v>43.4782608695652</v>
      </c>
      <c r="BK7" s="1">
        <v>144.927536231884</v>
      </c>
      <c r="BL7" s="1">
        <v>101.449275362319</v>
      </c>
      <c r="BM7" s="1">
        <v>6.9</v>
      </c>
      <c r="BN7">
        <v>1</v>
      </c>
      <c r="BO7" s="1">
        <v>2</v>
      </c>
      <c r="BP7">
        <v>2</v>
      </c>
      <c r="BQ7">
        <v>2</v>
      </c>
      <c r="BR7">
        <v>4</v>
      </c>
      <c r="BS7">
        <f t="shared" si="9"/>
        <v>72.7272727272728</v>
      </c>
      <c r="BT7">
        <f t="shared" si="10"/>
        <v>36.3636363636364</v>
      </c>
      <c r="BU7">
        <f t="shared" si="11"/>
        <v>0.5</v>
      </c>
      <c r="BV7" s="2">
        <f t="shared" si="12"/>
        <v>36.3636363636364</v>
      </c>
      <c r="BW7">
        <v>3</v>
      </c>
      <c r="BX7">
        <v>3</v>
      </c>
    </row>
    <row r="8" spans="1:76">
      <c r="A8" s="1" t="s">
        <v>71</v>
      </c>
      <c r="B8" s="1" t="s">
        <v>78</v>
      </c>
      <c r="C8" s="1" t="s">
        <v>79</v>
      </c>
      <c r="D8" s="1" t="s">
        <v>83</v>
      </c>
      <c r="E8" s="1" t="s">
        <v>75</v>
      </c>
      <c r="F8" s="1" t="s">
        <v>80</v>
      </c>
      <c r="G8" s="1">
        <v>203</v>
      </c>
      <c r="H8" s="1">
        <v>186</v>
      </c>
      <c r="I8" s="1">
        <v>202</v>
      </c>
      <c r="J8" s="1">
        <v>198</v>
      </c>
      <c r="K8" s="1">
        <v>206</v>
      </c>
      <c r="L8" s="1">
        <f t="shared" si="0"/>
        <v>6.98569967862919</v>
      </c>
      <c r="M8" s="1">
        <v>199</v>
      </c>
      <c r="N8" s="1">
        <v>86</v>
      </c>
      <c r="O8" s="1">
        <v>78</v>
      </c>
      <c r="P8" s="1">
        <v>85</v>
      </c>
      <c r="Q8" s="1">
        <v>91</v>
      </c>
      <c r="R8" s="1">
        <v>107</v>
      </c>
      <c r="S8" s="1">
        <v>89.4</v>
      </c>
      <c r="T8" s="1">
        <f t="shared" si="1"/>
        <v>20.8692275959135</v>
      </c>
      <c r="U8" s="1">
        <f t="shared" si="2"/>
        <v>22.5459590704128</v>
      </c>
      <c r="V8" s="1">
        <f t="shared" si="3"/>
        <v>20.8312910498971</v>
      </c>
      <c r="W8" s="1">
        <f t="shared" si="4"/>
        <v>23.2119171513111</v>
      </c>
      <c r="X8" s="1">
        <f t="shared" si="5"/>
        <v>25.2144405693279</v>
      </c>
      <c r="Y8" s="1">
        <f t="shared" si="6"/>
        <v>22.5345670873725</v>
      </c>
      <c r="Z8" s="1">
        <v>8</v>
      </c>
      <c r="AA8" s="1">
        <v>1</v>
      </c>
      <c r="AB8" s="1">
        <v>3</v>
      </c>
      <c r="AC8" s="1">
        <v>1</v>
      </c>
      <c r="AD8" s="1">
        <v>2.83</v>
      </c>
      <c r="AE8" s="1">
        <v>28.2685512367491</v>
      </c>
      <c r="AF8" s="1">
        <v>14.1342756183746</v>
      </c>
      <c r="AG8" s="1">
        <v>56.5371024734982</v>
      </c>
      <c r="AH8" s="1">
        <v>0.25</v>
      </c>
      <c r="AI8" s="1">
        <v>0.25</v>
      </c>
      <c r="AJ8" s="1">
        <v>0</v>
      </c>
      <c r="AK8" s="1">
        <v>14.1342756183746</v>
      </c>
      <c r="AL8" s="1">
        <f t="shared" si="7"/>
        <v>14.1342756183746</v>
      </c>
      <c r="AM8" s="1">
        <v>0</v>
      </c>
      <c r="AN8" s="1">
        <v>0</v>
      </c>
      <c r="AO8" s="1">
        <v>0</v>
      </c>
      <c r="AP8" s="1">
        <f t="shared" si="8"/>
        <v>0</v>
      </c>
      <c r="AQ8" s="1">
        <v>0</v>
      </c>
      <c r="AR8" s="1">
        <v>0</v>
      </c>
      <c r="AS8" s="1">
        <v>14.1342756183746</v>
      </c>
      <c r="AT8" s="1">
        <v>14.1342756183746</v>
      </c>
      <c r="AU8" s="1">
        <v>0</v>
      </c>
      <c r="AV8" s="1">
        <v>0</v>
      </c>
      <c r="AW8" s="1">
        <v>28.2685512367491</v>
      </c>
      <c r="AX8" s="1">
        <v>0.333333333333333</v>
      </c>
      <c r="AY8" s="1">
        <v>14.1342756183746</v>
      </c>
      <c r="AZ8" s="1">
        <v>0.166666666666667</v>
      </c>
      <c r="BA8" s="1">
        <v>0</v>
      </c>
      <c r="BB8" s="1">
        <v>0</v>
      </c>
      <c r="BC8" s="1">
        <v>14.1342756183746</v>
      </c>
      <c r="BD8" s="1">
        <v>0.166666666666667</v>
      </c>
      <c r="BE8" s="1">
        <v>14.1342756183746</v>
      </c>
      <c r="BF8" s="1">
        <v>0.166666666666667</v>
      </c>
      <c r="BG8" s="1">
        <v>-56.5371024734982</v>
      </c>
      <c r="BH8" s="1">
        <v>84.8056537102473</v>
      </c>
      <c r="BI8" s="1">
        <v>84.8056537102473</v>
      </c>
      <c r="BJ8" s="1">
        <v>-66.6666666666667</v>
      </c>
      <c r="BK8" s="1">
        <v>33.3333333333333</v>
      </c>
      <c r="BL8" s="1">
        <v>100</v>
      </c>
      <c r="BM8" s="1">
        <v>6</v>
      </c>
      <c r="BN8">
        <v>1</v>
      </c>
      <c r="BO8" s="1">
        <v>2</v>
      </c>
      <c r="BP8">
        <v>2</v>
      </c>
      <c r="BQ8">
        <v>1</v>
      </c>
      <c r="BR8">
        <v>4</v>
      </c>
      <c r="BS8">
        <f t="shared" si="9"/>
        <v>42.4028268551236</v>
      </c>
      <c r="BT8">
        <f t="shared" si="10"/>
        <v>14.1342756183746</v>
      </c>
      <c r="BU8">
        <f t="shared" si="11"/>
        <v>0.333333333333335</v>
      </c>
      <c r="BV8" s="2">
        <f t="shared" si="12"/>
        <v>28.268551236749</v>
      </c>
      <c r="BW8">
        <v>3</v>
      </c>
      <c r="BX8">
        <v>3</v>
      </c>
    </row>
    <row r="9" spans="1:76">
      <c r="A9" s="1" t="s">
        <v>71</v>
      </c>
      <c r="B9" s="1" t="s">
        <v>72</v>
      </c>
      <c r="C9" s="1" t="s">
        <v>77</v>
      </c>
      <c r="D9" s="1" t="s">
        <v>82</v>
      </c>
      <c r="E9" s="1" t="s">
        <v>83</v>
      </c>
      <c r="F9" s="1" t="s">
        <v>75</v>
      </c>
      <c r="G9" s="1">
        <v>200</v>
      </c>
      <c r="H9" s="1">
        <v>197</v>
      </c>
      <c r="I9" s="1">
        <v>201</v>
      </c>
      <c r="J9" s="1">
        <v>202</v>
      </c>
      <c r="K9" s="1">
        <v>198</v>
      </c>
      <c r="L9" s="1">
        <f t="shared" si="0"/>
        <v>1.85472369909914</v>
      </c>
      <c r="M9" s="1">
        <v>199.6</v>
      </c>
      <c r="N9" s="1">
        <v>100</v>
      </c>
      <c r="O9" s="1">
        <v>90</v>
      </c>
      <c r="P9" s="1">
        <v>95</v>
      </c>
      <c r="Q9" s="1">
        <v>85</v>
      </c>
      <c r="R9" s="1">
        <v>91</v>
      </c>
      <c r="S9" s="1">
        <v>92.2</v>
      </c>
      <c r="T9" s="1">
        <f t="shared" si="1"/>
        <v>25</v>
      </c>
      <c r="U9" s="1">
        <f t="shared" si="2"/>
        <v>23.1904970496534</v>
      </c>
      <c r="V9" s="1">
        <f t="shared" si="3"/>
        <v>23.514269448776</v>
      </c>
      <c r="W9" s="1">
        <f t="shared" si="4"/>
        <v>20.8312910498971</v>
      </c>
      <c r="X9" s="1">
        <f t="shared" si="5"/>
        <v>23.2119171513111</v>
      </c>
      <c r="Y9" s="1">
        <f t="shared" si="6"/>
        <v>23.1495949399275</v>
      </c>
      <c r="Z9" s="1">
        <v>5</v>
      </c>
      <c r="AA9" s="1">
        <v>0</v>
      </c>
      <c r="AB9" s="1">
        <v>5</v>
      </c>
      <c r="AC9" s="1">
        <v>0</v>
      </c>
      <c r="AD9" s="1">
        <v>0.9</v>
      </c>
      <c r="AE9" s="1">
        <v>311.111111111111</v>
      </c>
      <c r="AF9" s="1">
        <v>44.4444444444444</v>
      </c>
      <c r="AG9" s="1">
        <v>133.333333333333</v>
      </c>
      <c r="AH9" s="1">
        <v>0.333333333333333</v>
      </c>
      <c r="AI9" s="1">
        <v>0.333333333333333</v>
      </c>
      <c r="AJ9" s="1">
        <v>0</v>
      </c>
      <c r="AK9" s="1">
        <v>44.4444444444444</v>
      </c>
      <c r="AL9" s="1">
        <f t="shared" si="7"/>
        <v>44.4444444444444</v>
      </c>
      <c r="AM9" s="1">
        <v>0</v>
      </c>
      <c r="AN9" s="1">
        <v>222.222222222222</v>
      </c>
      <c r="AO9" s="1">
        <v>266.666666666667</v>
      </c>
      <c r="AP9" s="1">
        <f t="shared" si="8"/>
        <v>44.444444444445</v>
      </c>
      <c r="AQ9" s="1">
        <v>0.833333333333333</v>
      </c>
      <c r="AR9" s="1">
        <v>44.4444444444444</v>
      </c>
      <c r="AS9" s="1">
        <v>44.4444444444444</v>
      </c>
      <c r="AT9" s="1">
        <v>88.8888888888889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133.333333333333</v>
      </c>
      <c r="BF9" s="1">
        <v>0.638297872340426</v>
      </c>
      <c r="BG9" s="1">
        <v>0</v>
      </c>
      <c r="BH9" s="1">
        <v>311.111111111111</v>
      </c>
      <c r="BI9" s="1">
        <v>208.888888888889</v>
      </c>
      <c r="BJ9" s="1">
        <v>0</v>
      </c>
      <c r="BK9" s="1">
        <v>148.936170212766</v>
      </c>
      <c r="BL9" s="1">
        <v>148.936170212766</v>
      </c>
      <c r="BM9" s="1">
        <v>4.7</v>
      </c>
      <c r="BN9">
        <v>0</v>
      </c>
      <c r="BO9" s="1">
        <v>1</v>
      </c>
      <c r="BP9">
        <v>1</v>
      </c>
      <c r="BQ9">
        <v>1</v>
      </c>
      <c r="BR9">
        <v>2</v>
      </c>
      <c r="BS9">
        <f t="shared" si="9"/>
        <v>88.8888888888886</v>
      </c>
      <c r="BT9">
        <f t="shared" si="10"/>
        <v>44.4444444444444</v>
      </c>
      <c r="BU9">
        <f t="shared" si="11"/>
        <v>0.500000000000001</v>
      </c>
      <c r="BV9" s="2">
        <f t="shared" si="12"/>
        <v>44.4444444444442</v>
      </c>
      <c r="BW9">
        <v>3</v>
      </c>
      <c r="BX9">
        <v>3</v>
      </c>
    </row>
    <row r="10" spans="1:76">
      <c r="A10" s="1" t="s">
        <v>71</v>
      </c>
      <c r="B10" s="1" t="s">
        <v>72</v>
      </c>
      <c r="C10" s="1" t="s">
        <v>77</v>
      </c>
      <c r="D10" s="1" t="s">
        <v>82</v>
      </c>
      <c r="E10" s="1" t="s">
        <v>83</v>
      </c>
      <c r="F10" s="1" t="s">
        <v>80</v>
      </c>
      <c r="G10" s="1">
        <v>200</v>
      </c>
      <c r="H10" s="1">
        <v>197</v>
      </c>
      <c r="I10" s="1">
        <v>201</v>
      </c>
      <c r="J10" s="1">
        <v>202</v>
      </c>
      <c r="K10" s="1">
        <v>206</v>
      </c>
      <c r="L10" s="1">
        <f t="shared" si="0"/>
        <v>2.92574776766556</v>
      </c>
      <c r="M10" s="1">
        <v>201.2</v>
      </c>
      <c r="N10" s="1">
        <v>100</v>
      </c>
      <c r="O10" s="1">
        <v>90</v>
      </c>
      <c r="P10" s="1">
        <v>95</v>
      </c>
      <c r="Q10" s="1">
        <v>85</v>
      </c>
      <c r="R10" s="1">
        <v>107</v>
      </c>
      <c r="S10" s="1">
        <v>95.4</v>
      </c>
      <c r="T10" s="1">
        <f t="shared" si="1"/>
        <v>25</v>
      </c>
      <c r="U10" s="1">
        <f t="shared" si="2"/>
        <v>23.1904970496534</v>
      </c>
      <c r="V10" s="1">
        <f t="shared" si="3"/>
        <v>23.514269448776</v>
      </c>
      <c r="W10" s="1">
        <f t="shared" si="4"/>
        <v>20.8312910498971</v>
      </c>
      <c r="X10" s="1">
        <f t="shared" si="5"/>
        <v>25.2144405693279</v>
      </c>
      <c r="Y10" s="1">
        <f t="shared" si="6"/>
        <v>23.5500996235309</v>
      </c>
      <c r="Z10" s="1">
        <v>4</v>
      </c>
      <c r="AA10" s="1">
        <v>0</v>
      </c>
      <c r="AB10" s="1">
        <v>4</v>
      </c>
      <c r="AC10" s="1">
        <v>1</v>
      </c>
      <c r="AD10" s="1">
        <v>3.9</v>
      </c>
      <c r="AE10" s="1">
        <v>71.7948717948718</v>
      </c>
      <c r="AF10" s="1">
        <v>20.5128205128205</v>
      </c>
      <c r="AG10" s="1">
        <v>51.2820512820513</v>
      </c>
      <c r="AH10" s="1">
        <v>0.4</v>
      </c>
      <c r="AI10" s="1">
        <v>0.5</v>
      </c>
      <c r="AJ10" s="1">
        <v>10.2564102564103</v>
      </c>
      <c r="AK10" s="1">
        <v>30.7692307692308</v>
      </c>
      <c r="AL10" s="1">
        <f t="shared" si="7"/>
        <v>20.5128205128205</v>
      </c>
      <c r="AM10" s="1">
        <v>0.333333333333333</v>
      </c>
      <c r="AN10" s="1">
        <v>0</v>
      </c>
      <c r="AO10" s="1">
        <v>0</v>
      </c>
      <c r="AP10" s="1">
        <f t="shared" si="8"/>
        <v>0</v>
      </c>
      <c r="AQ10" s="1">
        <v>0</v>
      </c>
      <c r="AR10" s="1">
        <v>0</v>
      </c>
      <c r="AS10" s="1">
        <v>20.5128205128205</v>
      </c>
      <c r="AT10" s="1">
        <v>20.5128205128205</v>
      </c>
      <c r="AU10" s="1">
        <v>20.5128205128205</v>
      </c>
      <c r="AV10" s="1">
        <v>0.25</v>
      </c>
      <c r="AW10" s="1">
        <v>30.7692307692308</v>
      </c>
      <c r="AX10" s="1">
        <v>0.375</v>
      </c>
      <c r="AY10" s="1">
        <v>0</v>
      </c>
      <c r="AZ10" s="1">
        <v>0</v>
      </c>
      <c r="BA10" s="1">
        <v>0</v>
      </c>
      <c r="BB10" s="1">
        <v>0</v>
      </c>
      <c r="BC10" s="1">
        <v>20.5128205128205</v>
      </c>
      <c r="BD10" s="1">
        <v>0.25</v>
      </c>
      <c r="BE10" s="1">
        <v>0</v>
      </c>
      <c r="BF10" s="1">
        <v>0</v>
      </c>
      <c r="BG10" s="1">
        <v>-20.5128205128205</v>
      </c>
      <c r="BH10" s="1">
        <v>92.3076923076923</v>
      </c>
      <c r="BI10" s="1">
        <v>82.0512820512821</v>
      </c>
      <c r="BJ10" s="1">
        <v>-25</v>
      </c>
      <c r="BK10" s="1">
        <v>87.5</v>
      </c>
      <c r="BL10" s="1">
        <v>112.5</v>
      </c>
      <c r="BM10" s="1">
        <v>8</v>
      </c>
      <c r="BN10">
        <v>0</v>
      </c>
      <c r="BO10" s="1">
        <v>1</v>
      </c>
      <c r="BP10">
        <v>1</v>
      </c>
      <c r="BQ10">
        <v>1</v>
      </c>
      <c r="BR10">
        <v>2</v>
      </c>
      <c r="BS10">
        <f t="shared" si="9"/>
        <v>20.5128205128205</v>
      </c>
      <c r="BT10">
        <f t="shared" si="10"/>
        <v>10.2564102564102</v>
      </c>
      <c r="BU10">
        <f t="shared" si="11"/>
        <v>0.499999999999998</v>
      </c>
      <c r="BV10" s="2">
        <f t="shared" si="12"/>
        <v>10.2564102564103</v>
      </c>
      <c r="BW10">
        <v>3</v>
      </c>
      <c r="BX10">
        <v>3</v>
      </c>
    </row>
    <row r="11" spans="1:76">
      <c r="A11" s="1" t="s">
        <v>71</v>
      </c>
      <c r="B11" s="1" t="s">
        <v>77</v>
      </c>
      <c r="C11" s="1" t="s">
        <v>78</v>
      </c>
      <c r="D11" s="1" t="s">
        <v>79</v>
      </c>
      <c r="E11" s="1" t="s">
        <v>74</v>
      </c>
      <c r="F11" s="1" t="s">
        <v>75</v>
      </c>
      <c r="G11" s="1">
        <v>197</v>
      </c>
      <c r="H11" s="1">
        <v>203</v>
      </c>
      <c r="I11" s="1">
        <v>186</v>
      </c>
      <c r="J11" s="1">
        <v>217</v>
      </c>
      <c r="K11" s="1">
        <v>198</v>
      </c>
      <c r="L11" s="1">
        <f t="shared" si="0"/>
        <v>10.0677703589226</v>
      </c>
      <c r="M11" s="1">
        <v>200.2</v>
      </c>
      <c r="N11" s="1">
        <v>90</v>
      </c>
      <c r="O11" s="1">
        <v>86</v>
      </c>
      <c r="P11" s="1">
        <v>78</v>
      </c>
      <c r="Q11" s="1">
        <v>108</v>
      </c>
      <c r="R11" s="1">
        <v>91</v>
      </c>
      <c r="S11" s="1">
        <v>90.6</v>
      </c>
      <c r="T11" s="1">
        <f t="shared" si="1"/>
        <v>23.1904970496534</v>
      </c>
      <c r="U11" s="1">
        <f t="shared" si="2"/>
        <v>20.8692275959135</v>
      </c>
      <c r="V11" s="1">
        <f t="shared" si="3"/>
        <v>22.5459590704128</v>
      </c>
      <c r="W11" s="1">
        <f t="shared" si="4"/>
        <v>22.9352927435282</v>
      </c>
      <c r="X11" s="1">
        <f t="shared" si="5"/>
        <v>23.2119171513111</v>
      </c>
      <c r="Y11" s="1">
        <f t="shared" si="6"/>
        <v>22.5505787221638</v>
      </c>
      <c r="Z11" s="1">
        <v>8</v>
      </c>
      <c r="AA11" s="1">
        <v>1</v>
      </c>
      <c r="AB11" s="1">
        <v>3</v>
      </c>
      <c r="AC11" s="1">
        <v>1</v>
      </c>
      <c r="AD11" s="1">
        <v>4</v>
      </c>
      <c r="AE11" s="1">
        <v>40</v>
      </c>
      <c r="AF11" s="1">
        <v>10</v>
      </c>
      <c r="AG11" s="1">
        <v>60</v>
      </c>
      <c r="AH11" s="1">
        <v>0.166666666666667</v>
      </c>
      <c r="AI11" s="1">
        <v>0.166666666666667</v>
      </c>
      <c r="AJ11" s="1">
        <v>0</v>
      </c>
      <c r="AK11" s="1">
        <v>20</v>
      </c>
      <c r="AL11" s="1">
        <f t="shared" si="7"/>
        <v>20</v>
      </c>
      <c r="AM11" s="1">
        <v>0</v>
      </c>
      <c r="AN11" s="1">
        <v>20</v>
      </c>
      <c r="AO11" s="1">
        <v>20</v>
      </c>
      <c r="AP11" s="1">
        <f t="shared" si="8"/>
        <v>0</v>
      </c>
      <c r="AQ11" s="1">
        <v>1</v>
      </c>
      <c r="AR11" s="1">
        <v>20</v>
      </c>
      <c r="AS11" s="1">
        <v>50</v>
      </c>
      <c r="AT11" s="1">
        <v>70</v>
      </c>
      <c r="AU11" s="1">
        <v>0</v>
      </c>
      <c r="AV11" s="1">
        <v>0</v>
      </c>
      <c r="AW11" s="1">
        <v>20</v>
      </c>
      <c r="AX11" s="1">
        <v>0.289855072463768</v>
      </c>
      <c r="AY11" s="1">
        <v>0</v>
      </c>
      <c r="AZ11" s="1">
        <v>0</v>
      </c>
      <c r="BA11" s="1">
        <v>0</v>
      </c>
      <c r="BB11" s="1">
        <v>0</v>
      </c>
      <c r="BC11" s="1">
        <v>20</v>
      </c>
      <c r="BD11" s="1">
        <v>0.289855072463768</v>
      </c>
      <c r="BE11" s="1">
        <v>30</v>
      </c>
      <c r="BF11" s="1">
        <v>0.434782608695652</v>
      </c>
      <c r="BG11" s="1">
        <v>-60</v>
      </c>
      <c r="BH11" s="1">
        <v>100</v>
      </c>
      <c r="BI11" s="1">
        <v>69</v>
      </c>
      <c r="BJ11" s="1">
        <v>-86.9565217391304</v>
      </c>
      <c r="BK11" s="1">
        <v>57.9710144927536</v>
      </c>
      <c r="BL11" s="1">
        <v>144.927536231884</v>
      </c>
      <c r="BM11" s="1">
        <v>6.9</v>
      </c>
      <c r="BN11">
        <v>1</v>
      </c>
      <c r="BO11" s="1">
        <v>2</v>
      </c>
      <c r="BP11">
        <v>2</v>
      </c>
      <c r="BQ11">
        <v>4</v>
      </c>
      <c r="BR11">
        <v>3</v>
      </c>
      <c r="BS11">
        <f t="shared" si="9"/>
        <v>40</v>
      </c>
      <c r="BT11">
        <f t="shared" si="10"/>
        <v>10</v>
      </c>
      <c r="BU11">
        <f t="shared" si="11"/>
        <v>0.25</v>
      </c>
      <c r="BV11" s="2">
        <f t="shared" si="12"/>
        <v>30</v>
      </c>
      <c r="BW11">
        <v>3</v>
      </c>
      <c r="BX11">
        <v>3</v>
      </c>
    </row>
    <row r="12" spans="1:76">
      <c r="A12" s="1" t="s">
        <v>71</v>
      </c>
      <c r="B12" s="1" t="s">
        <v>77</v>
      </c>
      <c r="C12" s="1" t="s">
        <v>78</v>
      </c>
      <c r="D12" s="1" t="s">
        <v>74</v>
      </c>
      <c r="E12" s="1" t="s">
        <v>82</v>
      </c>
      <c r="F12" s="1" t="s">
        <v>75</v>
      </c>
      <c r="G12" s="1">
        <v>197</v>
      </c>
      <c r="H12" s="1">
        <v>203</v>
      </c>
      <c r="I12" s="1">
        <v>217</v>
      </c>
      <c r="J12" s="1">
        <v>201</v>
      </c>
      <c r="K12" s="1">
        <v>198</v>
      </c>
      <c r="L12" s="1">
        <f t="shared" si="0"/>
        <v>7.22218803410712</v>
      </c>
      <c r="M12" s="1">
        <v>203.2</v>
      </c>
      <c r="N12" s="1">
        <v>90</v>
      </c>
      <c r="O12" s="1">
        <v>86</v>
      </c>
      <c r="P12" s="1">
        <v>108</v>
      </c>
      <c r="Q12" s="1">
        <v>95</v>
      </c>
      <c r="R12" s="1">
        <v>91</v>
      </c>
      <c r="S12" s="1">
        <v>94</v>
      </c>
      <c r="T12" s="1">
        <f t="shared" si="1"/>
        <v>23.1904970496534</v>
      </c>
      <c r="U12" s="1">
        <f t="shared" si="2"/>
        <v>20.8692275959135</v>
      </c>
      <c r="V12" s="1">
        <f t="shared" si="3"/>
        <v>22.9352927435282</v>
      </c>
      <c r="W12" s="1">
        <f t="shared" si="4"/>
        <v>23.514269448776</v>
      </c>
      <c r="X12" s="1">
        <f t="shared" si="5"/>
        <v>23.2119171513111</v>
      </c>
      <c r="Y12" s="1">
        <f t="shared" si="6"/>
        <v>22.7442407978365</v>
      </c>
      <c r="Z12" s="1">
        <v>4</v>
      </c>
      <c r="AA12" s="1">
        <v>0</v>
      </c>
      <c r="AB12" s="1">
        <v>4</v>
      </c>
      <c r="AC12" s="1">
        <v>1</v>
      </c>
      <c r="AD12" s="1">
        <v>4.83</v>
      </c>
      <c r="AE12" s="1">
        <v>57.9710144927536</v>
      </c>
      <c r="AF12" s="1">
        <v>24.8447204968944</v>
      </c>
      <c r="AG12" s="1">
        <v>49.6894409937888</v>
      </c>
      <c r="AH12" s="1">
        <v>0.5</v>
      </c>
      <c r="AI12" s="1">
        <v>0.583333333333333</v>
      </c>
      <c r="AJ12" s="1">
        <v>8.2815734989648</v>
      </c>
      <c r="AK12" s="1">
        <v>24.8447204968944</v>
      </c>
      <c r="AL12" s="1">
        <f t="shared" si="7"/>
        <v>16.5631469979296</v>
      </c>
      <c r="AM12" s="1">
        <v>0.333333333333333</v>
      </c>
      <c r="AN12" s="1">
        <v>0</v>
      </c>
      <c r="AO12" s="1">
        <v>0</v>
      </c>
      <c r="AP12" s="1">
        <f t="shared" si="8"/>
        <v>0</v>
      </c>
      <c r="AQ12" s="1">
        <v>0</v>
      </c>
      <c r="AR12" s="1">
        <v>0</v>
      </c>
      <c r="AS12" s="1">
        <v>49.6894409937888</v>
      </c>
      <c r="AT12" s="1">
        <v>49.6894409937888</v>
      </c>
      <c r="AU12" s="1">
        <v>8.2815734989648</v>
      </c>
      <c r="AV12" s="1">
        <v>0.125</v>
      </c>
      <c r="AW12" s="1">
        <v>16.5631469979296</v>
      </c>
      <c r="AX12" s="1">
        <v>0.25</v>
      </c>
      <c r="AY12" s="1">
        <v>0</v>
      </c>
      <c r="AZ12" s="1">
        <v>0</v>
      </c>
      <c r="BA12" s="1">
        <v>0</v>
      </c>
      <c r="BB12" s="1">
        <v>0</v>
      </c>
      <c r="BC12" s="1">
        <v>8.2815734989648</v>
      </c>
      <c r="BD12" s="1">
        <v>0.125</v>
      </c>
      <c r="BE12" s="1">
        <v>0</v>
      </c>
      <c r="BF12" s="1">
        <v>0</v>
      </c>
      <c r="BG12" s="1">
        <v>8.2815734989648</v>
      </c>
      <c r="BH12" s="1">
        <v>49.6894409937888</v>
      </c>
      <c r="BI12" s="1">
        <v>66.2525879917184</v>
      </c>
      <c r="BJ12" s="1">
        <v>12.5</v>
      </c>
      <c r="BK12" s="1">
        <v>87.5</v>
      </c>
      <c r="BL12" s="1">
        <v>75</v>
      </c>
      <c r="BM12" s="1">
        <v>8</v>
      </c>
      <c r="BN12">
        <v>0</v>
      </c>
      <c r="BO12" s="1">
        <v>1</v>
      </c>
      <c r="BP12">
        <v>1</v>
      </c>
      <c r="BQ12">
        <v>3</v>
      </c>
      <c r="BR12">
        <v>2</v>
      </c>
      <c r="BS12">
        <f t="shared" si="9"/>
        <v>24.8447204968944</v>
      </c>
      <c r="BT12">
        <f t="shared" si="10"/>
        <v>16.5631469979296</v>
      </c>
      <c r="BU12">
        <f t="shared" si="11"/>
        <v>0.666666666666667</v>
      </c>
      <c r="BV12" s="2">
        <f t="shared" si="12"/>
        <v>8.2815734989648</v>
      </c>
      <c r="BW12">
        <v>3</v>
      </c>
      <c r="BX12">
        <v>3</v>
      </c>
    </row>
    <row r="13" spans="1:76">
      <c r="A13" s="1" t="s">
        <v>71</v>
      </c>
      <c r="B13" s="1" t="s">
        <v>77</v>
      </c>
      <c r="C13" s="1" t="s">
        <v>78</v>
      </c>
      <c r="D13" s="1" t="s">
        <v>82</v>
      </c>
      <c r="E13" s="1" t="s">
        <v>83</v>
      </c>
      <c r="F13" s="1" t="s">
        <v>75</v>
      </c>
      <c r="G13" s="1">
        <v>197</v>
      </c>
      <c r="H13" s="1">
        <v>203</v>
      </c>
      <c r="I13" s="1">
        <v>201</v>
      </c>
      <c r="J13" s="1">
        <v>202</v>
      </c>
      <c r="K13" s="1">
        <v>198</v>
      </c>
      <c r="L13" s="1">
        <f t="shared" si="0"/>
        <v>2.31516738055805</v>
      </c>
      <c r="M13" s="1">
        <v>200.2</v>
      </c>
      <c r="N13" s="1">
        <v>90</v>
      </c>
      <c r="O13" s="1">
        <v>86</v>
      </c>
      <c r="P13" s="1">
        <v>95</v>
      </c>
      <c r="Q13" s="1">
        <v>85</v>
      </c>
      <c r="R13" s="1">
        <v>91</v>
      </c>
      <c r="S13" s="1">
        <v>89.4</v>
      </c>
      <c r="T13" s="1">
        <f t="shared" si="1"/>
        <v>23.1904970496534</v>
      </c>
      <c r="U13" s="1">
        <f t="shared" si="2"/>
        <v>20.8692275959135</v>
      </c>
      <c r="V13" s="1">
        <f t="shared" si="3"/>
        <v>23.514269448776</v>
      </c>
      <c r="W13" s="1">
        <f t="shared" si="4"/>
        <v>20.8312910498971</v>
      </c>
      <c r="X13" s="1">
        <f t="shared" si="5"/>
        <v>23.2119171513111</v>
      </c>
      <c r="Y13" s="1">
        <f t="shared" si="6"/>
        <v>22.3234404591102</v>
      </c>
      <c r="Z13" s="1">
        <v>5</v>
      </c>
      <c r="AA13" s="1">
        <v>0</v>
      </c>
      <c r="AB13" s="1">
        <v>5</v>
      </c>
      <c r="AC13" s="1">
        <v>0</v>
      </c>
      <c r="AD13" s="1">
        <v>15</v>
      </c>
      <c r="AE13" s="1">
        <v>101.333333333333</v>
      </c>
      <c r="AF13" s="1">
        <v>32</v>
      </c>
      <c r="AG13" s="1">
        <v>56</v>
      </c>
      <c r="AH13" s="1">
        <v>0.571428571428571</v>
      </c>
      <c r="AI13" s="1">
        <v>0.69047619047619</v>
      </c>
      <c r="AJ13" s="1">
        <v>13.3333333333333</v>
      </c>
      <c r="AK13" s="1">
        <v>21.3333333333333</v>
      </c>
      <c r="AL13" s="1">
        <f t="shared" si="7"/>
        <v>8</v>
      </c>
      <c r="AM13" s="1">
        <v>0.625</v>
      </c>
      <c r="AN13" s="1">
        <v>8</v>
      </c>
      <c r="AO13" s="1">
        <v>8</v>
      </c>
      <c r="AP13" s="1">
        <f t="shared" si="8"/>
        <v>0</v>
      </c>
      <c r="AQ13" s="1">
        <v>1</v>
      </c>
      <c r="AR13" s="1">
        <v>5.33333333333333</v>
      </c>
      <c r="AS13" s="1">
        <v>24</v>
      </c>
      <c r="AT13" s="1">
        <v>29.3333333333333</v>
      </c>
      <c r="AU13" s="1">
        <v>24</v>
      </c>
      <c r="AV13" s="1">
        <v>0.329067641681901</v>
      </c>
      <c r="AW13" s="1">
        <v>18.6666666666667</v>
      </c>
      <c r="AX13" s="1">
        <v>0.255941499085923</v>
      </c>
      <c r="AY13" s="1">
        <v>0</v>
      </c>
      <c r="AZ13" s="1">
        <v>0</v>
      </c>
      <c r="BA13" s="1">
        <v>0</v>
      </c>
      <c r="BB13" s="1">
        <v>0</v>
      </c>
      <c r="BC13" s="1">
        <v>8</v>
      </c>
      <c r="BD13" s="1">
        <v>0.109689213893967</v>
      </c>
      <c r="BE13" s="1">
        <v>8</v>
      </c>
      <c r="BF13" s="1">
        <v>0.109689213893967</v>
      </c>
      <c r="BG13" s="1">
        <v>32</v>
      </c>
      <c r="BH13" s="1">
        <v>69.3333333333333</v>
      </c>
      <c r="BI13" s="1">
        <v>72.9333333333333</v>
      </c>
      <c r="BJ13" s="1">
        <v>43.8756855575868</v>
      </c>
      <c r="BK13" s="1">
        <v>138.939670932358</v>
      </c>
      <c r="BL13" s="1">
        <v>95.0639853747715</v>
      </c>
      <c r="BM13" s="1">
        <v>27.35</v>
      </c>
      <c r="BN13">
        <v>0</v>
      </c>
      <c r="BO13" s="1">
        <v>1</v>
      </c>
      <c r="BP13">
        <v>1</v>
      </c>
      <c r="BQ13">
        <v>1</v>
      </c>
      <c r="BR13">
        <v>2</v>
      </c>
      <c r="BS13">
        <f t="shared" si="9"/>
        <v>34.6666666666667</v>
      </c>
      <c r="BT13">
        <f t="shared" si="10"/>
        <v>18.6666666666667</v>
      </c>
      <c r="BU13">
        <f t="shared" si="11"/>
        <v>0.538461538461539</v>
      </c>
      <c r="BV13" s="2">
        <f t="shared" si="12"/>
        <v>16</v>
      </c>
      <c r="BW13">
        <v>3</v>
      </c>
      <c r="BX13">
        <v>3</v>
      </c>
    </row>
    <row r="14" spans="1:76">
      <c r="A14" s="1" t="s">
        <v>71</v>
      </c>
      <c r="B14" s="1" t="s">
        <v>77</v>
      </c>
      <c r="C14" s="1" t="s">
        <v>78</v>
      </c>
      <c r="D14" s="1" t="s">
        <v>82</v>
      </c>
      <c r="E14" s="1" t="s">
        <v>75</v>
      </c>
      <c r="F14" s="1" t="s">
        <v>80</v>
      </c>
      <c r="G14" s="1">
        <v>197</v>
      </c>
      <c r="H14" s="1">
        <v>203</v>
      </c>
      <c r="I14" s="1">
        <v>201</v>
      </c>
      <c r="J14" s="1">
        <v>198</v>
      </c>
      <c r="K14" s="1">
        <v>206</v>
      </c>
      <c r="L14" s="1">
        <f t="shared" si="0"/>
        <v>3.286335345031</v>
      </c>
      <c r="M14" s="1">
        <v>201</v>
      </c>
      <c r="N14" s="1">
        <v>90</v>
      </c>
      <c r="O14" s="1">
        <v>86</v>
      </c>
      <c r="P14" s="1">
        <v>95</v>
      </c>
      <c r="Q14" s="1">
        <v>91</v>
      </c>
      <c r="R14" s="1">
        <v>107</v>
      </c>
      <c r="S14" s="1">
        <v>93.8</v>
      </c>
      <c r="T14" s="1">
        <f t="shared" si="1"/>
        <v>23.1904970496534</v>
      </c>
      <c r="U14" s="1">
        <f t="shared" si="2"/>
        <v>20.8692275959135</v>
      </c>
      <c r="V14" s="1">
        <f t="shared" si="3"/>
        <v>23.514269448776</v>
      </c>
      <c r="W14" s="1">
        <f t="shared" si="4"/>
        <v>23.2119171513111</v>
      </c>
      <c r="X14" s="1">
        <f t="shared" si="5"/>
        <v>25.2144405693279</v>
      </c>
      <c r="Y14" s="1">
        <f t="shared" si="6"/>
        <v>23.2000703629964</v>
      </c>
      <c r="Z14" s="1">
        <v>4</v>
      </c>
      <c r="AA14" s="1">
        <v>0</v>
      </c>
      <c r="AB14" s="1">
        <v>4</v>
      </c>
      <c r="AC14" s="1">
        <v>1</v>
      </c>
      <c r="AD14" s="1">
        <v>3</v>
      </c>
      <c r="AE14" s="1">
        <v>146.666666666667</v>
      </c>
      <c r="AF14" s="1">
        <v>40</v>
      </c>
      <c r="AG14" s="1">
        <v>66.6666666666667</v>
      </c>
      <c r="AH14" s="1">
        <v>0.6</v>
      </c>
      <c r="AI14" s="1">
        <v>0.8</v>
      </c>
      <c r="AJ14" s="1">
        <v>26.6666666666667</v>
      </c>
      <c r="AK14" s="1">
        <v>26.6666666666667</v>
      </c>
      <c r="AL14" s="1">
        <f t="shared" si="7"/>
        <v>0</v>
      </c>
      <c r="AM14" s="1">
        <v>1</v>
      </c>
      <c r="AN14" s="1">
        <v>40</v>
      </c>
      <c r="AO14" s="1">
        <v>40</v>
      </c>
      <c r="AP14" s="1">
        <f t="shared" si="8"/>
        <v>0</v>
      </c>
      <c r="AQ14" s="1">
        <v>1</v>
      </c>
      <c r="AR14" s="1">
        <v>0</v>
      </c>
      <c r="AS14" s="1">
        <v>26.6666666666667</v>
      </c>
      <c r="AT14" s="1">
        <v>26.6666666666667</v>
      </c>
      <c r="AU14" s="1">
        <v>13.3333333333333</v>
      </c>
      <c r="AV14" s="1">
        <v>0.15748031496063</v>
      </c>
      <c r="AW14" s="1">
        <v>0</v>
      </c>
      <c r="AX14" s="1">
        <v>0</v>
      </c>
      <c r="AY14" s="1">
        <v>13.3333333333333</v>
      </c>
      <c r="AZ14" s="1">
        <v>0.15748031496063</v>
      </c>
      <c r="BA14" s="1">
        <v>0</v>
      </c>
      <c r="BB14" s="1">
        <v>0</v>
      </c>
      <c r="BC14" s="1">
        <v>26.6666666666667</v>
      </c>
      <c r="BD14" s="1">
        <v>0.31496062992126</v>
      </c>
      <c r="BE14" s="1">
        <v>13.3333333333333</v>
      </c>
      <c r="BF14" s="1">
        <v>0.15748031496063</v>
      </c>
      <c r="BG14" s="1">
        <v>80</v>
      </c>
      <c r="BH14" s="1">
        <v>66.6666666666667</v>
      </c>
      <c r="BI14" s="1">
        <v>84.6666666666667</v>
      </c>
      <c r="BJ14" s="1">
        <v>94.488188976378</v>
      </c>
      <c r="BK14" s="1">
        <v>173.228346456693</v>
      </c>
      <c r="BL14" s="1">
        <v>78.740157480315</v>
      </c>
      <c r="BM14" s="1">
        <v>6.35</v>
      </c>
      <c r="BN14">
        <v>0</v>
      </c>
      <c r="BO14" s="1">
        <v>1</v>
      </c>
      <c r="BP14">
        <v>1</v>
      </c>
      <c r="BQ14">
        <v>1</v>
      </c>
      <c r="BR14">
        <v>2</v>
      </c>
      <c r="BS14">
        <f t="shared" si="9"/>
        <v>40</v>
      </c>
      <c r="BT14">
        <f t="shared" si="10"/>
        <v>13.3333333333333</v>
      </c>
      <c r="BU14">
        <f t="shared" si="11"/>
        <v>0.333333333333332</v>
      </c>
      <c r="BV14" s="2">
        <f t="shared" si="12"/>
        <v>26.6666666666667</v>
      </c>
      <c r="BW14">
        <v>3</v>
      </c>
      <c r="BX14">
        <v>3</v>
      </c>
    </row>
    <row r="15" spans="1:76">
      <c r="A15" s="1" t="s">
        <v>71</v>
      </c>
      <c r="B15" s="1" t="s">
        <v>78</v>
      </c>
      <c r="C15" s="1" t="s">
        <v>82</v>
      </c>
      <c r="D15" s="1" t="s">
        <v>83</v>
      </c>
      <c r="E15" s="1" t="s">
        <v>75</v>
      </c>
      <c r="F15" s="1" t="s">
        <v>80</v>
      </c>
      <c r="G15" s="1">
        <v>203</v>
      </c>
      <c r="H15" s="1">
        <v>201</v>
      </c>
      <c r="I15" s="1">
        <v>202</v>
      </c>
      <c r="J15" s="1">
        <v>198</v>
      </c>
      <c r="K15" s="1">
        <v>206</v>
      </c>
      <c r="L15" s="1">
        <f t="shared" si="0"/>
        <v>2.60768096208106</v>
      </c>
      <c r="M15" s="1">
        <v>202</v>
      </c>
      <c r="N15" s="1">
        <v>86</v>
      </c>
      <c r="O15" s="1">
        <v>95</v>
      </c>
      <c r="P15" s="1">
        <v>85</v>
      </c>
      <c r="Q15" s="1">
        <v>91</v>
      </c>
      <c r="R15" s="1">
        <v>107</v>
      </c>
      <c r="S15" s="1">
        <v>92.8</v>
      </c>
      <c r="T15" s="1">
        <f t="shared" si="1"/>
        <v>20.8692275959135</v>
      </c>
      <c r="U15" s="1">
        <f t="shared" si="2"/>
        <v>23.514269448776</v>
      </c>
      <c r="V15" s="1">
        <f t="shared" si="3"/>
        <v>20.8312910498971</v>
      </c>
      <c r="W15" s="1">
        <f t="shared" si="4"/>
        <v>23.2119171513111</v>
      </c>
      <c r="X15" s="1">
        <f t="shared" si="5"/>
        <v>25.2144405693279</v>
      </c>
      <c r="Y15" s="1">
        <f t="shared" si="6"/>
        <v>22.7282291630451</v>
      </c>
      <c r="Z15" s="1">
        <v>4</v>
      </c>
      <c r="AA15" s="1">
        <v>0</v>
      </c>
      <c r="AB15" s="1">
        <v>4</v>
      </c>
      <c r="AC15" s="1">
        <v>1</v>
      </c>
      <c r="AD15" s="1">
        <v>4.25</v>
      </c>
      <c r="AE15" s="1">
        <v>112.941176470588</v>
      </c>
      <c r="AF15" s="1">
        <v>47.0588235294118</v>
      </c>
      <c r="AG15" s="1">
        <v>94.1176470588235</v>
      </c>
      <c r="AH15" s="1">
        <v>0.5</v>
      </c>
      <c r="AI15" s="1">
        <v>0.55</v>
      </c>
      <c r="AJ15" s="1">
        <v>9.41176470588235</v>
      </c>
      <c r="AK15" s="1">
        <v>37.6470588235294</v>
      </c>
      <c r="AL15" s="1">
        <f t="shared" si="7"/>
        <v>28.2352941176471</v>
      </c>
      <c r="AM15" s="1">
        <v>0.25</v>
      </c>
      <c r="AN15" s="1">
        <v>9.41176470588235</v>
      </c>
      <c r="AO15" s="1">
        <v>18.8235294117647</v>
      </c>
      <c r="AP15" s="1">
        <f t="shared" si="8"/>
        <v>9.41176470588235</v>
      </c>
      <c r="AQ15" s="1">
        <v>0.5</v>
      </c>
      <c r="AR15" s="1">
        <v>9.41176470588235</v>
      </c>
      <c r="AS15" s="1">
        <v>18.8235294117647</v>
      </c>
      <c r="AT15" s="1">
        <v>28.2352941176471</v>
      </c>
      <c r="AU15" s="1">
        <v>37.6470588235294</v>
      </c>
      <c r="AV15" s="1">
        <v>0.404040404040404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28.2352941176471</v>
      </c>
      <c r="BF15" s="1">
        <v>0.303030303030303</v>
      </c>
      <c r="BG15" s="1">
        <v>28.2352941176471</v>
      </c>
      <c r="BH15" s="1">
        <v>84.7058823529412</v>
      </c>
      <c r="BI15" s="1">
        <v>93.1764705882353</v>
      </c>
      <c r="BJ15" s="1">
        <v>30.3030303030303</v>
      </c>
      <c r="BK15" s="1">
        <v>121.212121212121</v>
      </c>
      <c r="BL15" s="1">
        <v>90.9090909090909</v>
      </c>
      <c r="BM15" s="1">
        <v>9.9</v>
      </c>
      <c r="BN15">
        <v>0</v>
      </c>
      <c r="BO15" s="1">
        <v>1</v>
      </c>
      <c r="BP15">
        <v>1</v>
      </c>
      <c r="BQ15">
        <v>1</v>
      </c>
      <c r="BR15">
        <v>2</v>
      </c>
      <c r="BS15">
        <f t="shared" si="9"/>
        <v>56.4705882352941</v>
      </c>
      <c r="BT15">
        <f t="shared" si="10"/>
        <v>37.6470588235294</v>
      </c>
      <c r="BU15">
        <f t="shared" si="11"/>
        <v>0.666666666666668</v>
      </c>
      <c r="BV15" s="2">
        <f t="shared" si="12"/>
        <v>18.8235294117646</v>
      </c>
      <c r="BW15">
        <v>3</v>
      </c>
      <c r="BX15">
        <v>3</v>
      </c>
    </row>
    <row r="16" spans="1:76">
      <c r="A16" s="1" t="s">
        <v>71</v>
      </c>
      <c r="B16" s="1" t="s">
        <v>74</v>
      </c>
      <c r="C16" s="1" t="s">
        <v>82</v>
      </c>
      <c r="D16" s="1" t="s">
        <v>83</v>
      </c>
      <c r="E16" s="1" t="s">
        <v>75</v>
      </c>
      <c r="F16" s="1" t="s">
        <v>80</v>
      </c>
      <c r="G16" s="1">
        <v>217</v>
      </c>
      <c r="H16" s="1">
        <v>201</v>
      </c>
      <c r="I16" s="1">
        <v>202</v>
      </c>
      <c r="J16" s="1">
        <v>198</v>
      </c>
      <c r="K16" s="1">
        <v>206</v>
      </c>
      <c r="L16" s="1">
        <f t="shared" si="0"/>
        <v>6.61513416341649</v>
      </c>
      <c r="M16" s="1">
        <v>204.8</v>
      </c>
      <c r="N16" s="1">
        <v>108</v>
      </c>
      <c r="O16" s="1">
        <v>95</v>
      </c>
      <c r="P16" s="1">
        <v>85</v>
      </c>
      <c r="Q16" s="1">
        <v>91</v>
      </c>
      <c r="R16" s="1">
        <v>107</v>
      </c>
      <c r="S16" s="1">
        <v>97.2</v>
      </c>
      <c r="T16" s="1">
        <f t="shared" si="1"/>
        <v>22.9352927435282</v>
      </c>
      <c r="U16" s="1">
        <f t="shared" si="2"/>
        <v>23.514269448776</v>
      </c>
      <c r="V16" s="1">
        <f t="shared" si="3"/>
        <v>20.8312910498971</v>
      </c>
      <c r="W16" s="1">
        <f t="shared" si="4"/>
        <v>23.2119171513111</v>
      </c>
      <c r="X16" s="1">
        <f t="shared" si="5"/>
        <v>25.2144405693279</v>
      </c>
      <c r="Y16" s="1">
        <f t="shared" si="6"/>
        <v>23.1414421925681</v>
      </c>
      <c r="Z16" s="1">
        <v>3</v>
      </c>
      <c r="AA16" s="1">
        <v>0</v>
      </c>
      <c r="AB16" s="1">
        <v>3</v>
      </c>
      <c r="AC16" s="1">
        <v>2</v>
      </c>
      <c r="AD16" s="1">
        <v>6</v>
      </c>
      <c r="AE16" s="1">
        <v>40</v>
      </c>
      <c r="AF16" s="1">
        <v>13.3333333333333</v>
      </c>
      <c r="AG16" s="1">
        <v>73.3333333333333</v>
      </c>
      <c r="AH16" s="1">
        <v>0.181818181818182</v>
      </c>
      <c r="AI16" s="1">
        <v>0.181818181818182</v>
      </c>
      <c r="AJ16" s="1">
        <v>0</v>
      </c>
      <c r="AK16" s="1">
        <v>0</v>
      </c>
      <c r="AL16" s="1">
        <f t="shared" si="7"/>
        <v>0</v>
      </c>
      <c r="AM16" s="1">
        <v>0</v>
      </c>
      <c r="AN16" s="1">
        <v>13.3333333333333</v>
      </c>
      <c r="AO16" s="1">
        <v>13.3333333333333</v>
      </c>
      <c r="AP16" s="1">
        <f t="shared" si="8"/>
        <v>0</v>
      </c>
      <c r="AQ16" s="1">
        <v>1</v>
      </c>
      <c r="AR16" s="1">
        <v>13.3333333333333</v>
      </c>
      <c r="AS16" s="1">
        <v>26.6666666666667</v>
      </c>
      <c r="AT16" s="1">
        <v>40</v>
      </c>
      <c r="AU16" s="1">
        <v>13.3333333333333</v>
      </c>
      <c r="AV16" s="1">
        <v>0.168067226890756</v>
      </c>
      <c r="AW16" s="1">
        <v>13.3333333333333</v>
      </c>
      <c r="AX16" s="1">
        <v>0.168067226890756</v>
      </c>
      <c r="AY16" s="1">
        <v>0</v>
      </c>
      <c r="AZ16" s="1">
        <v>0</v>
      </c>
      <c r="BA16" s="1">
        <v>6.66666666666667</v>
      </c>
      <c r="BB16" s="1">
        <v>0.0840336134453782</v>
      </c>
      <c r="BC16" s="1">
        <v>26.6666666666667</v>
      </c>
      <c r="BD16" s="1">
        <v>0.336134453781513</v>
      </c>
      <c r="BE16" s="1">
        <v>20</v>
      </c>
      <c r="BF16" s="1">
        <v>0.252100840336134</v>
      </c>
      <c r="BG16" s="1">
        <v>-60</v>
      </c>
      <c r="BH16" s="1">
        <v>100</v>
      </c>
      <c r="BI16" s="1">
        <v>79.3333333333333</v>
      </c>
      <c r="BJ16" s="1">
        <v>-75.6302521008404</v>
      </c>
      <c r="BK16" s="1">
        <v>50.4201680672269</v>
      </c>
      <c r="BL16" s="1">
        <v>126.050420168067</v>
      </c>
      <c r="BM16" s="1">
        <v>11.9</v>
      </c>
      <c r="BN16">
        <v>0</v>
      </c>
      <c r="BO16" s="1">
        <v>1</v>
      </c>
      <c r="BP16">
        <v>1</v>
      </c>
      <c r="BQ16">
        <v>3</v>
      </c>
      <c r="BR16">
        <v>1</v>
      </c>
      <c r="BS16">
        <f t="shared" si="9"/>
        <v>73.3333333333333</v>
      </c>
      <c r="BT16">
        <f t="shared" si="10"/>
        <v>13.3333333333333</v>
      </c>
      <c r="BU16">
        <f t="shared" si="11"/>
        <v>0.181818181818181</v>
      </c>
      <c r="BV16" s="2">
        <f t="shared" si="12"/>
        <v>60</v>
      </c>
      <c r="BW16">
        <v>3</v>
      </c>
      <c r="BX16">
        <v>3</v>
      </c>
    </row>
    <row r="17" spans="1:76">
      <c r="A17" s="1" t="s">
        <v>71</v>
      </c>
      <c r="B17" s="1" t="s">
        <v>72</v>
      </c>
      <c r="C17" s="1" t="s">
        <v>81</v>
      </c>
      <c r="D17" s="1" t="s">
        <v>82</v>
      </c>
      <c r="E17" s="1" t="s">
        <v>83</v>
      </c>
      <c r="F17" s="1" t="s">
        <v>80</v>
      </c>
      <c r="G17" s="1">
        <v>200</v>
      </c>
      <c r="H17" s="1">
        <v>199</v>
      </c>
      <c r="I17" s="1">
        <v>201</v>
      </c>
      <c r="J17" s="1">
        <v>202</v>
      </c>
      <c r="K17" s="1">
        <v>206</v>
      </c>
      <c r="L17" s="1">
        <f t="shared" si="0"/>
        <v>2.41660919471891</v>
      </c>
      <c r="M17" s="1">
        <v>201.6</v>
      </c>
      <c r="N17" s="1">
        <v>100</v>
      </c>
      <c r="O17" s="1">
        <v>100</v>
      </c>
      <c r="P17" s="1">
        <v>95</v>
      </c>
      <c r="Q17" s="1">
        <v>85</v>
      </c>
      <c r="R17" s="1">
        <v>107</v>
      </c>
      <c r="S17" s="1">
        <v>97.4</v>
      </c>
      <c r="T17" s="1">
        <f t="shared" si="1"/>
        <v>25</v>
      </c>
      <c r="U17" s="1">
        <f t="shared" si="2"/>
        <v>25.2518875785965</v>
      </c>
      <c r="V17" s="1">
        <f t="shared" si="3"/>
        <v>23.514269448776</v>
      </c>
      <c r="W17" s="1">
        <f t="shared" si="4"/>
        <v>20.8312910498971</v>
      </c>
      <c r="X17" s="1">
        <f t="shared" si="5"/>
        <v>25.2144405693279</v>
      </c>
      <c r="Y17" s="1">
        <f t="shared" si="6"/>
        <v>23.9623777293195</v>
      </c>
      <c r="Z17" s="1">
        <v>4</v>
      </c>
      <c r="AA17" s="1">
        <v>0</v>
      </c>
      <c r="AB17" s="1">
        <v>4</v>
      </c>
      <c r="AC17" s="1">
        <v>1</v>
      </c>
      <c r="AD17" s="1">
        <v>4.92</v>
      </c>
      <c r="AE17" s="1">
        <v>138.211382113821</v>
      </c>
      <c r="AF17" s="1">
        <v>40.650406504065</v>
      </c>
      <c r="AG17" s="1">
        <v>56.9105691056911</v>
      </c>
      <c r="AH17" s="1">
        <v>0.714285714285714</v>
      </c>
      <c r="AI17" s="1">
        <v>0.857142857142857</v>
      </c>
      <c r="AJ17" s="1">
        <v>16.260162601626</v>
      </c>
      <c r="AK17" s="1">
        <v>24.390243902439</v>
      </c>
      <c r="AL17" s="1">
        <f t="shared" si="7"/>
        <v>8.130081300813</v>
      </c>
      <c r="AM17" s="1">
        <v>0.666666666666667</v>
      </c>
      <c r="AN17" s="1">
        <v>24.390243902439</v>
      </c>
      <c r="AO17" s="1">
        <v>24.390243902439</v>
      </c>
      <c r="AP17" s="1">
        <f t="shared" si="8"/>
        <v>0</v>
      </c>
      <c r="AQ17" s="1">
        <v>1</v>
      </c>
      <c r="AR17" s="1">
        <v>0</v>
      </c>
      <c r="AS17" s="1">
        <v>32.520325203252</v>
      </c>
      <c r="AT17" s="1">
        <v>32.520325203252</v>
      </c>
      <c r="AU17" s="1">
        <v>24.390243902439</v>
      </c>
      <c r="AV17" s="1">
        <v>0.320855614973262</v>
      </c>
      <c r="AW17" s="1">
        <v>8.13008130081301</v>
      </c>
      <c r="AX17" s="1">
        <v>0.106951871657754</v>
      </c>
      <c r="AY17" s="1">
        <v>16.260162601626</v>
      </c>
      <c r="AZ17" s="1">
        <v>0.213903743315508</v>
      </c>
      <c r="BA17" s="1">
        <v>0</v>
      </c>
      <c r="BB17" s="1">
        <v>0</v>
      </c>
      <c r="BC17" s="1">
        <v>16.260162601626</v>
      </c>
      <c r="BD17" s="1">
        <v>0.213903743315508</v>
      </c>
      <c r="BE17" s="1">
        <v>16.260162601626</v>
      </c>
      <c r="BF17" s="1">
        <v>0.213903743315508</v>
      </c>
      <c r="BG17" s="1">
        <v>89.4308943089431</v>
      </c>
      <c r="BH17" s="1">
        <v>48.780487804878</v>
      </c>
      <c r="BI17" s="1">
        <v>76.0162601626016</v>
      </c>
      <c r="BJ17" s="1">
        <v>117.647058823529</v>
      </c>
      <c r="BK17" s="1">
        <v>181.818181818182</v>
      </c>
      <c r="BL17" s="1">
        <v>64.1711229946524</v>
      </c>
      <c r="BM17" s="1">
        <v>9.35</v>
      </c>
      <c r="BN17">
        <v>0</v>
      </c>
      <c r="BO17" s="1">
        <v>1</v>
      </c>
      <c r="BP17">
        <v>1</v>
      </c>
      <c r="BQ17">
        <v>1</v>
      </c>
      <c r="BR17">
        <v>2</v>
      </c>
      <c r="BS17">
        <f t="shared" si="9"/>
        <v>32.5203252032521</v>
      </c>
      <c r="BT17">
        <f t="shared" si="10"/>
        <v>24.390243902439</v>
      </c>
      <c r="BU17">
        <f t="shared" si="11"/>
        <v>0.749999999999998</v>
      </c>
      <c r="BV17" s="2">
        <f t="shared" si="12"/>
        <v>8.1300813008131</v>
      </c>
      <c r="BW17">
        <v>3</v>
      </c>
      <c r="BX17">
        <v>3</v>
      </c>
    </row>
    <row r="18" spans="1:76">
      <c r="A18" s="1" t="s">
        <v>71</v>
      </c>
      <c r="B18" s="1" t="s">
        <v>77</v>
      </c>
      <c r="C18" s="1" t="s">
        <v>78</v>
      </c>
      <c r="D18" s="1" t="s">
        <v>81</v>
      </c>
      <c r="E18" s="1" t="s">
        <v>82</v>
      </c>
      <c r="F18" s="1" t="s">
        <v>80</v>
      </c>
      <c r="G18" s="1">
        <v>197</v>
      </c>
      <c r="H18" s="1">
        <v>203</v>
      </c>
      <c r="I18" s="1">
        <v>199</v>
      </c>
      <c r="J18" s="1">
        <v>201</v>
      </c>
      <c r="K18" s="1">
        <v>206</v>
      </c>
      <c r="L18" s="1">
        <f t="shared" si="0"/>
        <v>3.12409987036266</v>
      </c>
      <c r="M18" s="1">
        <v>201.2</v>
      </c>
      <c r="N18" s="1">
        <v>90</v>
      </c>
      <c r="O18" s="1">
        <v>86</v>
      </c>
      <c r="P18" s="1">
        <v>100</v>
      </c>
      <c r="Q18" s="1">
        <v>95</v>
      </c>
      <c r="R18" s="1">
        <v>107</v>
      </c>
      <c r="S18" s="1">
        <v>95.6</v>
      </c>
      <c r="T18" s="1">
        <f t="shared" si="1"/>
        <v>23.1904970496534</v>
      </c>
      <c r="U18" s="1">
        <f t="shared" si="2"/>
        <v>20.8692275959135</v>
      </c>
      <c r="V18" s="1">
        <f t="shared" si="3"/>
        <v>25.2518875785965</v>
      </c>
      <c r="W18" s="1">
        <f t="shared" si="4"/>
        <v>23.514269448776</v>
      </c>
      <c r="X18" s="1">
        <f t="shared" si="5"/>
        <v>25.2144405693279</v>
      </c>
      <c r="Y18" s="1">
        <f t="shared" si="6"/>
        <v>23.6080644484535</v>
      </c>
      <c r="Z18" s="1">
        <v>4</v>
      </c>
      <c r="AA18" s="1">
        <v>0</v>
      </c>
      <c r="AB18" s="1">
        <v>4</v>
      </c>
      <c r="AC18" s="1">
        <v>1</v>
      </c>
      <c r="AD18" s="1">
        <v>2.95</v>
      </c>
      <c r="AE18" s="1">
        <v>54.2372881355932</v>
      </c>
      <c r="AF18" s="1">
        <v>27.1186440677966</v>
      </c>
      <c r="AG18" s="1">
        <v>67.7966101694915</v>
      </c>
      <c r="AH18" s="1">
        <v>0.4</v>
      </c>
      <c r="AI18" s="1">
        <v>0.4</v>
      </c>
      <c r="AJ18" s="1">
        <v>0</v>
      </c>
      <c r="AK18" s="1">
        <v>27.1186440677966</v>
      </c>
      <c r="AL18" s="1">
        <f t="shared" si="7"/>
        <v>27.1186440677966</v>
      </c>
      <c r="AM18" s="1">
        <v>0</v>
      </c>
      <c r="AN18" s="1">
        <v>0</v>
      </c>
      <c r="AO18" s="1">
        <v>0</v>
      </c>
      <c r="AP18" s="1">
        <f t="shared" si="8"/>
        <v>0</v>
      </c>
      <c r="AQ18" s="1">
        <v>0</v>
      </c>
      <c r="AR18" s="1">
        <v>0</v>
      </c>
      <c r="AS18" s="1">
        <v>27.1186440677966</v>
      </c>
      <c r="AT18" s="1">
        <v>27.1186440677966</v>
      </c>
      <c r="AU18" s="1">
        <v>13.5593220338983</v>
      </c>
      <c r="AV18" s="1">
        <v>0.166666666666667</v>
      </c>
      <c r="AW18" s="1">
        <v>13.5593220338983</v>
      </c>
      <c r="AX18" s="1">
        <v>0.166666666666667</v>
      </c>
      <c r="AY18" s="1">
        <v>13.5593220338983</v>
      </c>
      <c r="AZ18" s="1">
        <v>0.166666666666667</v>
      </c>
      <c r="BA18" s="1">
        <v>0</v>
      </c>
      <c r="BB18" s="1">
        <v>0</v>
      </c>
      <c r="BC18" s="1">
        <v>0</v>
      </c>
      <c r="BD18" s="1">
        <v>0</v>
      </c>
      <c r="BE18" s="1">
        <v>13.5593220338983</v>
      </c>
      <c r="BF18" s="1">
        <v>0.166666666666667</v>
      </c>
      <c r="BG18" s="1">
        <v>27.1186440677966</v>
      </c>
      <c r="BH18" s="1">
        <v>27.1186440677966</v>
      </c>
      <c r="BI18" s="1">
        <v>81.3559322033898</v>
      </c>
      <c r="BJ18" s="1">
        <v>33.3333333333333</v>
      </c>
      <c r="BK18" s="1">
        <v>66.6666666666667</v>
      </c>
      <c r="BL18" s="1">
        <v>33.3333333333333</v>
      </c>
      <c r="BM18" s="1">
        <v>6</v>
      </c>
      <c r="BN18">
        <v>0</v>
      </c>
      <c r="BO18" s="1">
        <v>1</v>
      </c>
      <c r="BP18">
        <v>1</v>
      </c>
      <c r="BQ18">
        <v>1</v>
      </c>
      <c r="BR18">
        <v>2</v>
      </c>
      <c r="BS18">
        <f t="shared" si="9"/>
        <v>40.6779661016949</v>
      </c>
      <c r="BT18">
        <f t="shared" si="10"/>
        <v>27.1186440677966</v>
      </c>
      <c r="BU18">
        <f t="shared" si="11"/>
        <v>0.666666666666667</v>
      </c>
      <c r="BV18" s="2">
        <f t="shared" si="12"/>
        <v>13.5593220338983</v>
      </c>
      <c r="BW18">
        <v>3</v>
      </c>
      <c r="BX18">
        <v>3</v>
      </c>
    </row>
    <row r="19" spans="1:76">
      <c r="A19" s="1" t="s">
        <v>71</v>
      </c>
      <c r="B19" s="1" t="s">
        <v>77</v>
      </c>
      <c r="C19" s="1" t="s">
        <v>78</v>
      </c>
      <c r="D19" s="1" t="s">
        <v>82</v>
      </c>
      <c r="E19" s="1" t="s">
        <v>83</v>
      </c>
      <c r="F19" s="1" t="s">
        <v>80</v>
      </c>
      <c r="G19" s="1">
        <v>197</v>
      </c>
      <c r="H19" s="1">
        <v>203</v>
      </c>
      <c r="I19" s="1">
        <v>201</v>
      </c>
      <c r="J19" s="1">
        <v>202</v>
      </c>
      <c r="K19" s="1">
        <v>206</v>
      </c>
      <c r="L19" s="1">
        <f t="shared" si="0"/>
        <v>2.92574776766556</v>
      </c>
      <c r="M19" s="1">
        <v>201.8</v>
      </c>
      <c r="N19" s="1">
        <v>90</v>
      </c>
      <c r="O19" s="1">
        <v>86</v>
      </c>
      <c r="P19" s="1">
        <v>95</v>
      </c>
      <c r="Q19" s="1">
        <v>85</v>
      </c>
      <c r="R19" s="1">
        <v>107</v>
      </c>
      <c r="S19" s="1">
        <v>92.6</v>
      </c>
      <c r="T19" s="1">
        <f t="shared" si="1"/>
        <v>23.1904970496534</v>
      </c>
      <c r="U19" s="1">
        <f t="shared" si="2"/>
        <v>20.8692275959135</v>
      </c>
      <c r="V19" s="1">
        <f t="shared" si="3"/>
        <v>23.514269448776</v>
      </c>
      <c r="W19" s="1">
        <f t="shared" si="4"/>
        <v>20.8312910498971</v>
      </c>
      <c r="X19" s="1">
        <f t="shared" si="5"/>
        <v>25.2144405693279</v>
      </c>
      <c r="Y19" s="1">
        <f t="shared" si="6"/>
        <v>22.7239451427136</v>
      </c>
      <c r="Z19" s="1">
        <v>4</v>
      </c>
      <c r="AA19" s="1">
        <v>0</v>
      </c>
      <c r="AB19" s="1">
        <v>4</v>
      </c>
      <c r="AC19" s="1">
        <v>1</v>
      </c>
      <c r="AD19" s="1">
        <v>10.67</v>
      </c>
      <c r="AE19" s="1">
        <v>104.967197750703</v>
      </c>
      <c r="AF19" s="1">
        <v>33.7394564198688</v>
      </c>
      <c r="AG19" s="1">
        <v>67.4789128397376</v>
      </c>
      <c r="AH19" s="1">
        <v>0.5</v>
      </c>
      <c r="AI19" s="1">
        <v>0.611111111111111</v>
      </c>
      <c r="AJ19" s="1">
        <v>14.9953139643861</v>
      </c>
      <c r="AK19" s="1">
        <v>22.4929709465792</v>
      </c>
      <c r="AL19" s="1">
        <f t="shared" si="7"/>
        <v>7.4976569821931</v>
      </c>
      <c r="AM19" s="1">
        <v>0.666666666666667</v>
      </c>
      <c r="AN19" s="1">
        <v>7.49765698219306</v>
      </c>
      <c r="AO19" s="1">
        <v>14.9953139643861</v>
      </c>
      <c r="AP19" s="1">
        <f t="shared" si="8"/>
        <v>7.49765698219304</v>
      </c>
      <c r="AQ19" s="1">
        <v>0.5</v>
      </c>
      <c r="AR19" s="1">
        <v>3.74882849109653</v>
      </c>
      <c r="AS19" s="1">
        <v>18.7441424554827</v>
      </c>
      <c r="AT19" s="1">
        <v>22.4929709465792</v>
      </c>
      <c r="AU19" s="1">
        <v>26.2417994376757</v>
      </c>
      <c r="AV19" s="1">
        <v>0.353535353535354</v>
      </c>
      <c r="AW19" s="1">
        <v>3.74882849109653</v>
      </c>
      <c r="AX19" s="1">
        <v>0.0505050505050505</v>
      </c>
      <c r="AY19" s="1">
        <v>3.74882849109653</v>
      </c>
      <c r="AZ19" s="1">
        <v>0.0505050505050505</v>
      </c>
      <c r="BA19" s="1">
        <v>3.74882849109653</v>
      </c>
      <c r="BB19" s="1">
        <v>0.0505050505050505</v>
      </c>
      <c r="BC19" s="1">
        <v>14.9953139643861</v>
      </c>
      <c r="BD19" s="1">
        <v>0.202020202020202</v>
      </c>
      <c r="BE19" s="1">
        <v>14.9953139643861</v>
      </c>
      <c r="BF19" s="1">
        <v>0.202020202020202</v>
      </c>
      <c r="BG19" s="1">
        <v>0</v>
      </c>
      <c r="BH19" s="1">
        <v>104.967197750703</v>
      </c>
      <c r="BI19" s="1">
        <v>74.2268041237113</v>
      </c>
      <c r="BJ19" s="1">
        <v>0</v>
      </c>
      <c r="BK19" s="1">
        <v>141.414141414141</v>
      </c>
      <c r="BL19" s="1">
        <v>141.414141414141</v>
      </c>
      <c r="BM19" s="1">
        <v>19.8</v>
      </c>
      <c r="BN19">
        <v>0</v>
      </c>
      <c r="BO19" s="1">
        <v>1</v>
      </c>
      <c r="BP19">
        <v>1</v>
      </c>
      <c r="BQ19">
        <v>1</v>
      </c>
      <c r="BR19">
        <v>2</v>
      </c>
      <c r="BS19">
        <f t="shared" si="9"/>
        <v>44.9859418931584</v>
      </c>
      <c r="BT19">
        <f t="shared" si="10"/>
        <v>18.7441424554827</v>
      </c>
      <c r="BU19">
        <f t="shared" si="11"/>
        <v>0.416666666666667</v>
      </c>
      <c r="BV19" s="2">
        <f t="shared" si="12"/>
        <v>26.2417994376757</v>
      </c>
      <c r="BW19">
        <v>3</v>
      </c>
      <c r="BX19">
        <v>3</v>
      </c>
    </row>
    <row r="20" spans="1:76">
      <c r="A20" s="1" t="s">
        <v>71</v>
      </c>
      <c r="B20" s="1" t="s">
        <v>77</v>
      </c>
      <c r="C20" s="1" t="s">
        <v>74</v>
      </c>
      <c r="D20" s="1" t="s">
        <v>81</v>
      </c>
      <c r="E20" s="1" t="s">
        <v>75</v>
      </c>
      <c r="F20" s="1" t="s">
        <v>80</v>
      </c>
      <c r="G20" s="1">
        <v>197</v>
      </c>
      <c r="H20" s="1">
        <v>217</v>
      </c>
      <c r="I20" s="1">
        <v>199</v>
      </c>
      <c r="J20" s="1">
        <v>198</v>
      </c>
      <c r="K20" s="1">
        <v>206</v>
      </c>
      <c r="L20" s="1">
        <f t="shared" si="0"/>
        <v>7.49933330370107</v>
      </c>
      <c r="M20" s="1">
        <v>203.4</v>
      </c>
      <c r="N20" s="1">
        <v>90</v>
      </c>
      <c r="O20" s="1">
        <v>108</v>
      </c>
      <c r="P20" s="1">
        <v>100</v>
      </c>
      <c r="Q20" s="1">
        <v>91</v>
      </c>
      <c r="R20" s="1">
        <v>107</v>
      </c>
      <c r="S20" s="1">
        <v>99.2</v>
      </c>
      <c r="T20" s="1">
        <f t="shared" si="1"/>
        <v>23.1904970496534</v>
      </c>
      <c r="U20" s="1">
        <f t="shared" si="2"/>
        <v>22.9352927435282</v>
      </c>
      <c r="V20" s="1">
        <f t="shared" si="3"/>
        <v>25.2518875785965</v>
      </c>
      <c r="W20" s="1">
        <f t="shared" si="4"/>
        <v>23.2119171513111</v>
      </c>
      <c r="X20" s="1">
        <f t="shared" si="5"/>
        <v>25.2144405693279</v>
      </c>
      <c r="Y20" s="1">
        <f t="shared" si="6"/>
        <v>23.9608070184834</v>
      </c>
      <c r="Z20" s="1">
        <v>3</v>
      </c>
      <c r="AA20" s="1">
        <v>0</v>
      </c>
      <c r="AB20" s="1">
        <v>3</v>
      </c>
      <c r="AC20" s="1">
        <v>2</v>
      </c>
      <c r="AD20" s="1">
        <v>4.33</v>
      </c>
      <c r="AE20" s="1">
        <v>83.1408775981524</v>
      </c>
      <c r="AF20" s="1">
        <v>27.7136258660508</v>
      </c>
      <c r="AG20" s="1">
        <v>55.4272517321016</v>
      </c>
      <c r="AH20" s="1">
        <v>0.5</v>
      </c>
      <c r="AI20" s="1">
        <v>0.5</v>
      </c>
      <c r="AJ20" s="1">
        <v>0</v>
      </c>
      <c r="AK20" s="1">
        <v>9.2378752886836</v>
      </c>
      <c r="AL20" s="1">
        <f t="shared" si="7"/>
        <v>9.2378752886836</v>
      </c>
      <c r="AM20" s="1">
        <v>0</v>
      </c>
      <c r="AN20" s="1">
        <v>9.2378752886836</v>
      </c>
      <c r="AO20" s="1">
        <v>18.4757505773672</v>
      </c>
      <c r="AP20" s="1">
        <f t="shared" si="8"/>
        <v>9.2378752886836</v>
      </c>
      <c r="AQ20" s="1">
        <v>0.5</v>
      </c>
      <c r="AR20" s="1">
        <v>0</v>
      </c>
      <c r="AS20" s="1">
        <v>18.4757505773672</v>
      </c>
      <c r="AT20" s="1">
        <v>18.4757505773672</v>
      </c>
      <c r="AU20" s="1">
        <v>18.4757505773672</v>
      </c>
      <c r="AV20" s="1">
        <v>0.289855072463768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36.9515011547344</v>
      </c>
      <c r="BF20" s="1">
        <v>0.579710144927536</v>
      </c>
      <c r="BG20" s="1">
        <v>9.2378752886836</v>
      </c>
      <c r="BH20" s="1">
        <v>73.9030023094688</v>
      </c>
      <c r="BI20" s="1">
        <v>63.7413394919169</v>
      </c>
      <c r="BJ20" s="1">
        <v>14.4927536231884</v>
      </c>
      <c r="BK20" s="1">
        <v>130.434782608696</v>
      </c>
      <c r="BL20" s="1">
        <v>115.942028985507</v>
      </c>
      <c r="BM20" s="1">
        <v>6.9</v>
      </c>
      <c r="BN20">
        <v>0</v>
      </c>
      <c r="BO20" s="1">
        <v>1</v>
      </c>
      <c r="BP20">
        <v>1</v>
      </c>
      <c r="BQ20">
        <v>3</v>
      </c>
      <c r="BR20">
        <v>1</v>
      </c>
      <c r="BS20">
        <f t="shared" si="9"/>
        <v>46.189376443418</v>
      </c>
      <c r="BT20">
        <f t="shared" si="10"/>
        <v>27.7136258660508</v>
      </c>
      <c r="BU20">
        <f t="shared" si="11"/>
        <v>0.6</v>
      </c>
      <c r="BV20" s="2">
        <f t="shared" si="12"/>
        <v>18.4757505773672</v>
      </c>
      <c r="BW20">
        <v>1</v>
      </c>
      <c r="BX20">
        <v>1</v>
      </c>
    </row>
    <row r="21" spans="1:76">
      <c r="A21" s="1" t="s">
        <v>71</v>
      </c>
      <c r="B21" s="1" t="s">
        <v>77</v>
      </c>
      <c r="C21" s="1" t="s">
        <v>74</v>
      </c>
      <c r="D21" s="1" t="s">
        <v>82</v>
      </c>
      <c r="E21" s="1" t="s">
        <v>75</v>
      </c>
      <c r="F21" s="1" t="s">
        <v>80</v>
      </c>
      <c r="G21" s="1">
        <v>197</v>
      </c>
      <c r="H21" s="1">
        <v>217</v>
      </c>
      <c r="I21" s="1">
        <v>201</v>
      </c>
      <c r="J21" s="1">
        <v>198</v>
      </c>
      <c r="K21" s="1">
        <v>206</v>
      </c>
      <c r="L21" s="1">
        <f t="shared" si="0"/>
        <v>7.30479294709987</v>
      </c>
      <c r="M21" s="1">
        <v>203.8</v>
      </c>
      <c r="N21" s="1">
        <v>90</v>
      </c>
      <c r="O21" s="1">
        <v>108</v>
      </c>
      <c r="P21" s="1">
        <v>95</v>
      </c>
      <c r="Q21" s="1">
        <v>91</v>
      </c>
      <c r="R21" s="1">
        <v>107</v>
      </c>
      <c r="S21" s="1">
        <v>98.2</v>
      </c>
      <c r="T21" s="1">
        <f t="shared" si="1"/>
        <v>23.1904970496534</v>
      </c>
      <c r="U21" s="1">
        <f t="shared" si="2"/>
        <v>22.9352927435282</v>
      </c>
      <c r="V21" s="1">
        <f t="shared" si="3"/>
        <v>23.514269448776</v>
      </c>
      <c r="W21" s="1">
        <f t="shared" si="4"/>
        <v>23.2119171513111</v>
      </c>
      <c r="X21" s="1">
        <f t="shared" si="5"/>
        <v>25.2144405693279</v>
      </c>
      <c r="Y21" s="1">
        <f t="shared" si="6"/>
        <v>23.6132833925193</v>
      </c>
      <c r="Z21" s="1">
        <v>3</v>
      </c>
      <c r="AA21" s="1">
        <v>0</v>
      </c>
      <c r="AB21" s="1">
        <v>3</v>
      </c>
      <c r="AC21" s="1">
        <v>2</v>
      </c>
      <c r="AD21" s="1">
        <v>10.72</v>
      </c>
      <c r="AE21" s="1">
        <v>111.940298507463</v>
      </c>
      <c r="AF21" s="1">
        <v>29.8507462686567</v>
      </c>
      <c r="AG21" s="1">
        <v>48.5074626865672</v>
      </c>
      <c r="AH21" s="1">
        <v>0.615384615384615</v>
      </c>
      <c r="AI21" s="1">
        <v>0.692307692307692</v>
      </c>
      <c r="AJ21" s="1">
        <v>7.46268656716418</v>
      </c>
      <c r="AK21" s="1">
        <v>11.1940298507463</v>
      </c>
      <c r="AL21" s="1">
        <f t="shared" si="7"/>
        <v>3.73134328358212</v>
      </c>
      <c r="AM21" s="1">
        <v>0.666666666666667</v>
      </c>
      <c r="AN21" s="1">
        <v>29.8507462686567</v>
      </c>
      <c r="AO21" s="1">
        <v>29.8507462686567</v>
      </c>
      <c r="AP21" s="1">
        <f t="shared" si="8"/>
        <v>0</v>
      </c>
      <c r="AQ21" s="1">
        <v>1</v>
      </c>
      <c r="AR21" s="1">
        <v>0</v>
      </c>
      <c r="AS21" s="1">
        <v>18.6567164179104</v>
      </c>
      <c r="AT21" s="1">
        <v>18.6567164179104</v>
      </c>
      <c r="AU21" s="1">
        <v>14.9253731343284</v>
      </c>
      <c r="AV21" s="1">
        <v>0.204081632653061</v>
      </c>
      <c r="AW21" s="1">
        <v>11.1940298507463</v>
      </c>
      <c r="AX21" s="1">
        <v>0.153061224489796</v>
      </c>
      <c r="AY21" s="1">
        <v>0</v>
      </c>
      <c r="AZ21" s="1">
        <v>0</v>
      </c>
      <c r="BA21" s="1">
        <v>7.46268656716418</v>
      </c>
      <c r="BB21" s="1">
        <v>0.102040816326531</v>
      </c>
      <c r="BC21" s="1">
        <v>29.8507462686567</v>
      </c>
      <c r="BD21" s="1">
        <v>0.408163265306122</v>
      </c>
      <c r="BE21" s="1">
        <v>41.044776119403</v>
      </c>
      <c r="BF21" s="1">
        <v>0.561224489795918</v>
      </c>
      <c r="BG21" s="1">
        <v>41.044776119403</v>
      </c>
      <c r="BH21" s="1">
        <v>70.8955223880597</v>
      </c>
      <c r="BI21" s="1">
        <v>73.1343283582089</v>
      </c>
      <c r="BJ21" s="1">
        <v>56.1224489795918</v>
      </c>
      <c r="BK21" s="1">
        <v>153.061224489796</v>
      </c>
      <c r="BL21" s="1">
        <v>96.9387755102041</v>
      </c>
      <c r="BM21" s="1">
        <v>19.6</v>
      </c>
      <c r="BN21">
        <v>0</v>
      </c>
      <c r="BO21" s="1">
        <v>1</v>
      </c>
      <c r="BP21">
        <v>1</v>
      </c>
      <c r="BQ21">
        <v>3</v>
      </c>
      <c r="BR21">
        <v>1</v>
      </c>
      <c r="BS21">
        <f t="shared" si="9"/>
        <v>37.3134328358209</v>
      </c>
      <c r="BT21">
        <f t="shared" si="10"/>
        <v>22.3880597014925</v>
      </c>
      <c r="BU21">
        <f t="shared" si="11"/>
        <v>0.599999999999999</v>
      </c>
      <c r="BV21" s="2">
        <f t="shared" si="12"/>
        <v>14.9253731343284</v>
      </c>
      <c r="BW21">
        <v>1</v>
      </c>
      <c r="BX21">
        <v>1</v>
      </c>
    </row>
    <row r="22" spans="1:76">
      <c r="A22" s="1" t="s">
        <v>71</v>
      </c>
      <c r="B22" s="1" t="s">
        <v>77</v>
      </c>
      <c r="C22" s="1" t="s">
        <v>74</v>
      </c>
      <c r="D22" s="1" t="s">
        <v>83</v>
      </c>
      <c r="E22" s="1" t="s">
        <v>75</v>
      </c>
      <c r="F22" s="1" t="s">
        <v>80</v>
      </c>
      <c r="G22" s="1">
        <v>197</v>
      </c>
      <c r="H22" s="1">
        <v>217</v>
      </c>
      <c r="I22" s="1">
        <v>202</v>
      </c>
      <c r="J22" s="1">
        <v>198</v>
      </c>
      <c r="K22" s="1">
        <v>206</v>
      </c>
      <c r="L22" s="1">
        <f t="shared" si="0"/>
        <v>7.23878442834154</v>
      </c>
      <c r="M22" s="1">
        <v>204</v>
      </c>
      <c r="N22" s="1">
        <v>90</v>
      </c>
      <c r="O22" s="1">
        <v>108</v>
      </c>
      <c r="P22" s="1">
        <v>85</v>
      </c>
      <c r="Q22" s="1">
        <v>91</v>
      </c>
      <c r="R22" s="1">
        <v>107</v>
      </c>
      <c r="S22" s="1">
        <v>96.2</v>
      </c>
      <c r="T22" s="1">
        <f t="shared" si="1"/>
        <v>23.1904970496534</v>
      </c>
      <c r="U22" s="1">
        <f t="shared" si="2"/>
        <v>22.9352927435282</v>
      </c>
      <c r="V22" s="1">
        <f t="shared" si="3"/>
        <v>20.8312910498971</v>
      </c>
      <c r="W22" s="1">
        <f t="shared" si="4"/>
        <v>23.2119171513111</v>
      </c>
      <c r="X22" s="1">
        <f t="shared" si="5"/>
        <v>25.2144405693279</v>
      </c>
      <c r="Y22" s="1">
        <f t="shared" si="6"/>
        <v>23.0766877127435</v>
      </c>
      <c r="Z22" s="1">
        <v>3</v>
      </c>
      <c r="AA22" s="1">
        <v>0</v>
      </c>
      <c r="AB22" s="1">
        <v>3</v>
      </c>
      <c r="AC22" s="1">
        <v>2</v>
      </c>
      <c r="AD22" s="1">
        <v>3.93</v>
      </c>
      <c r="AE22" s="1">
        <v>101.781170483461</v>
      </c>
      <c r="AF22" s="1">
        <v>40.7124681933842</v>
      </c>
      <c r="AG22" s="1">
        <v>50.8905852417303</v>
      </c>
      <c r="AH22" s="1">
        <v>0.8</v>
      </c>
      <c r="AI22" s="1">
        <v>0.9</v>
      </c>
      <c r="AJ22" s="1">
        <v>10.1781170483461</v>
      </c>
      <c r="AK22" s="1">
        <v>10.1781170483461</v>
      </c>
      <c r="AL22" s="1">
        <f t="shared" si="7"/>
        <v>0</v>
      </c>
      <c r="AM22" s="1">
        <v>1</v>
      </c>
      <c r="AN22" s="1">
        <v>10.1781170483461</v>
      </c>
      <c r="AO22" s="1">
        <v>10.1781170483461</v>
      </c>
      <c r="AP22" s="1">
        <f t="shared" si="8"/>
        <v>0</v>
      </c>
      <c r="AQ22" s="1">
        <v>1</v>
      </c>
      <c r="AR22" s="1">
        <v>10.1781170483461</v>
      </c>
      <c r="AS22" s="1">
        <v>20.3562340966921</v>
      </c>
      <c r="AT22" s="1">
        <v>30.5343511450382</v>
      </c>
      <c r="AU22" s="1">
        <v>0</v>
      </c>
      <c r="AV22" s="1">
        <v>0</v>
      </c>
      <c r="AW22" s="1">
        <v>40.7124681933842</v>
      </c>
      <c r="AX22" s="1">
        <v>0.473372781065089</v>
      </c>
      <c r="AY22" s="1">
        <v>20.3562340966921</v>
      </c>
      <c r="AZ22" s="1">
        <v>0.236686390532544</v>
      </c>
      <c r="BA22" s="1">
        <v>10.1781170483461</v>
      </c>
      <c r="BB22" s="1">
        <v>0.118343195266272</v>
      </c>
      <c r="BC22" s="1">
        <v>10.1781170483461</v>
      </c>
      <c r="BD22" s="1">
        <v>0.118343195266272</v>
      </c>
      <c r="BE22" s="1">
        <v>20.3562340966921</v>
      </c>
      <c r="BF22" s="1">
        <v>0.236686390532544</v>
      </c>
      <c r="BG22" s="1">
        <v>20.3562340966921</v>
      </c>
      <c r="BH22" s="1">
        <v>81.4249363867685</v>
      </c>
      <c r="BI22" s="1">
        <v>86.0050890585242</v>
      </c>
      <c r="BJ22" s="1">
        <v>23.6686390532544</v>
      </c>
      <c r="BK22" s="1">
        <v>118.343195266272</v>
      </c>
      <c r="BL22" s="1">
        <v>94.6745562130178</v>
      </c>
      <c r="BM22" s="1">
        <v>8.45</v>
      </c>
      <c r="BN22">
        <v>0</v>
      </c>
      <c r="BO22" s="1">
        <v>1</v>
      </c>
      <c r="BP22">
        <v>1</v>
      </c>
      <c r="BQ22">
        <v>3</v>
      </c>
      <c r="BR22">
        <v>2</v>
      </c>
      <c r="BS22">
        <f t="shared" si="9"/>
        <v>40.7124681933842</v>
      </c>
      <c r="BT22">
        <f t="shared" si="10"/>
        <v>30.5343511450381</v>
      </c>
      <c r="BU22">
        <f t="shared" si="11"/>
        <v>0.749999999999999</v>
      </c>
      <c r="BV22" s="2">
        <f t="shared" si="12"/>
        <v>10.1781170483461</v>
      </c>
      <c r="BW22">
        <v>3</v>
      </c>
      <c r="BX22">
        <v>3</v>
      </c>
    </row>
    <row r="23" spans="1:76">
      <c r="A23" s="1" t="s">
        <v>71</v>
      </c>
      <c r="B23" s="1" t="s">
        <v>77</v>
      </c>
      <c r="C23" s="1" t="s">
        <v>78</v>
      </c>
      <c r="D23" s="1" t="s">
        <v>81</v>
      </c>
      <c r="E23" s="1" t="s">
        <v>75</v>
      </c>
      <c r="F23" s="1" t="s">
        <v>80</v>
      </c>
      <c r="G23" s="1">
        <v>197</v>
      </c>
      <c r="H23" s="1">
        <v>203</v>
      </c>
      <c r="I23" s="1">
        <v>199</v>
      </c>
      <c r="J23" s="1">
        <v>198</v>
      </c>
      <c r="K23" s="1">
        <v>206</v>
      </c>
      <c r="L23" s="1">
        <f t="shared" si="0"/>
        <v>3.38230690505755</v>
      </c>
      <c r="M23" s="1">
        <v>200.6</v>
      </c>
      <c r="N23" s="1">
        <v>90</v>
      </c>
      <c r="O23" s="1">
        <v>86</v>
      </c>
      <c r="P23" s="1">
        <v>100</v>
      </c>
      <c r="Q23" s="1">
        <v>91</v>
      </c>
      <c r="R23" s="1">
        <v>107</v>
      </c>
      <c r="S23" s="1">
        <v>94.8</v>
      </c>
      <c r="T23" s="1">
        <f t="shared" si="1"/>
        <v>23.1904970496534</v>
      </c>
      <c r="U23" s="1">
        <f t="shared" si="2"/>
        <v>20.8692275959135</v>
      </c>
      <c r="V23" s="1">
        <f t="shared" si="3"/>
        <v>25.2518875785965</v>
      </c>
      <c r="W23" s="1">
        <f t="shared" si="4"/>
        <v>23.2119171513111</v>
      </c>
      <c r="X23" s="1">
        <f t="shared" si="5"/>
        <v>25.2144405693279</v>
      </c>
      <c r="Y23" s="1">
        <f t="shared" si="6"/>
        <v>23.5475939889605</v>
      </c>
      <c r="Z23" s="1">
        <v>4</v>
      </c>
      <c r="AA23" s="1">
        <v>0</v>
      </c>
      <c r="AB23" s="1">
        <v>4</v>
      </c>
      <c r="AC23" s="1">
        <v>1</v>
      </c>
      <c r="AD23" s="1">
        <v>3.3</v>
      </c>
      <c r="AE23" s="1">
        <v>48.4848484848485</v>
      </c>
      <c r="AF23" s="1">
        <v>24.2424242424242</v>
      </c>
      <c r="AG23" s="1">
        <v>60.6060606060606</v>
      </c>
      <c r="AH23" s="1">
        <v>0.4</v>
      </c>
      <c r="AI23" s="1">
        <v>0.4</v>
      </c>
      <c r="AJ23" s="1">
        <v>0</v>
      </c>
      <c r="AK23" s="1">
        <v>24.2424242424242</v>
      </c>
      <c r="AL23" s="1">
        <f t="shared" si="7"/>
        <v>24.2424242424242</v>
      </c>
      <c r="AM23" s="1">
        <v>0</v>
      </c>
      <c r="AN23" s="1">
        <v>0</v>
      </c>
      <c r="AO23" s="1">
        <v>24.2424242424242</v>
      </c>
      <c r="AP23" s="1">
        <f t="shared" si="8"/>
        <v>24.2424242424242</v>
      </c>
      <c r="AQ23" s="1">
        <v>0</v>
      </c>
      <c r="AR23" s="1">
        <v>12.1212121212121</v>
      </c>
      <c r="AS23" s="1">
        <v>24.2424242424242</v>
      </c>
      <c r="AT23" s="1">
        <v>36.3636363636364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36.3636363636364</v>
      </c>
      <c r="BD23" s="1">
        <v>0.612244897959184</v>
      </c>
      <c r="BE23" s="1">
        <v>24.2424242424242</v>
      </c>
      <c r="BF23" s="1">
        <v>0.408163265306122</v>
      </c>
      <c r="BG23" s="1">
        <v>0</v>
      </c>
      <c r="BH23" s="1">
        <v>48.4848484848485</v>
      </c>
      <c r="BI23" s="1">
        <v>59.3939393939394</v>
      </c>
      <c r="BJ23" s="1">
        <v>0</v>
      </c>
      <c r="BK23" s="1">
        <v>81.6326530612245</v>
      </c>
      <c r="BL23" s="1">
        <v>81.6326530612245</v>
      </c>
      <c r="BM23" s="1">
        <v>4.9</v>
      </c>
      <c r="BN23">
        <v>0</v>
      </c>
      <c r="BO23" s="1">
        <v>1</v>
      </c>
      <c r="BP23">
        <v>1</v>
      </c>
      <c r="BQ23">
        <v>1</v>
      </c>
      <c r="BR23">
        <v>2</v>
      </c>
      <c r="BS23">
        <f t="shared" si="9"/>
        <v>36.3636363636364</v>
      </c>
      <c r="BT23">
        <f t="shared" si="10"/>
        <v>24.2424242424242</v>
      </c>
      <c r="BU23">
        <f t="shared" si="11"/>
        <v>0.666666666666665</v>
      </c>
      <c r="BV23" s="2">
        <f t="shared" si="12"/>
        <v>12.1212121212122</v>
      </c>
      <c r="BW23">
        <v>3</v>
      </c>
      <c r="BX23">
        <v>3</v>
      </c>
    </row>
    <row r="24" spans="1:76">
      <c r="A24" s="1" t="s">
        <v>71</v>
      </c>
      <c r="B24" s="1" t="s">
        <v>77</v>
      </c>
      <c r="C24" s="1" t="s">
        <v>74</v>
      </c>
      <c r="D24" s="1" t="s">
        <v>81</v>
      </c>
      <c r="E24" s="1" t="s">
        <v>82</v>
      </c>
      <c r="F24" s="1" t="s">
        <v>83</v>
      </c>
      <c r="G24" s="1">
        <v>197</v>
      </c>
      <c r="H24" s="1">
        <v>217</v>
      </c>
      <c r="I24" s="1">
        <v>199</v>
      </c>
      <c r="J24" s="1">
        <v>201</v>
      </c>
      <c r="K24" s="1">
        <v>202</v>
      </c>
      <c r="L24" s="1">
        <f t="shared" si="0"/>
        <v>7.11055553385247</v>
      </c>
      <c r="M24" s="1">
        <v>203.2</v>
      </c>
      <c r="N24" s="1">
        <v>90</v>
      </c>
      <c r="O24" s="1">
        <v>108</v>
      </c>
      <c r="P24" s="1">
        <v>100</v>
      </c>
      <c r="Q24" s="1">
        <v>95</v>
      </c>
      <c r="R24" s="1">
        <v>85</v>
      </c>
      <c r="S24" s="1">
        <v>95.6</v>
      </c>
      <c r="T24" s="1">
        <f t="shared" si="1"/>
        <v>23.1904970496534</v>
      </c>
      <c r="U24" s="1">
        <f t="shared" si="2"/>
        <v>22.9352927435282</v>
      </c>
      <c r="V24" s="1">
        <f t="shared" si="3"/>
        <v>25.2518875785965</v>
      </c>
      <c r="W24" s="1">
        <f t="shared" si="4"/>
        <v>23.514269448776</v>
      </c>
      <c r="X24" s="1">
        <f t="shared" si="5"/>
        <v>20.8312910498971</v>
      </c>
      <c r="Y24" s="1">
        <f t="shared" si="6"/>
        <v>23.1446475740902</v>
      </c>
      <c r="Z24" s="1">
        <v>4</v>
      </c>
      <c r="AA24" s="1">
        <v>0</v>
      </c>
      <c r="AB24" s="1">
        <v>4</v>
      </c>
      <c r="AC24" s="1">
        <v>1</v>
      </c>
      <c r="AD24" s="1">
        <v>5.37</v>
      </c>
      <c r="AE24" s="1">
        <v>89.3854748603352</v>
      </c>
      <c r="AF24" s="1">
        <v>29.7951582867784</v>
      </c>
      <c r="AG24" s="1">
        <v>67.0391061452514</v>
      </c>
      <c r="AH24" s="1">
        <v>0.444444444444444</v>
      </c>
      <c r="AI24" s="1">
        <v>0.5</v>
      </c>
      <c r="AJ24" s="1">
        <v>7.4487895716946</v>
      </c>
      <c r="AK24" s="1">
        <v>22.3463687150838</v>
      </c>
      <c r="AL24" s="1">
        <f t="shared" si="7"/>
        <v>14.8975791433892</v>
      </c>
      <c r="AM24" s="1">
        <v>0.333333333333333</v>
      </c>
      <c r="AN24" s="1">
        <v>22.3463687150838</v>
      </c>
      <c r="AO24" s="1">
        <v>44.6927374301676</v>
      </c>
      <c r="AP24" s="1">
        <f t="shared" si="8"/>
        <v>22.3463687150838</v>
      </c>
      <c r="AQ24" s="1">
        <v>0.5</v>
      </c>
      <c r="AR24" s="1">
        <v>7.4487895716946</v>
      </c>
      <c r="AS24" s="1">
        <v>52.1415270018622</v>
      </c>
      <c r="AT24" s="1">
        <v>59.5903165735568</v>
      </c>
      <c r="AU24" s="1">
        <v>22.3463687150838</v>
      </c>
      <c r="AV24" s="1">
        <v>0.236220472440945</v>
      </c>
      <c r="AW24" s="1">
        <v>14.8975791433892</v>
      </c>
      <c r="AX24" s="1">
        <v>0.15748031496063</v>
      </c>
      <c r="AY24" s="1">
        <v>0</v>
      </c>
      <c r="AZ24" s="1">
        <v>0</v>
      </c>
      <c r="BA24" s="1">
        <v>0</v>
      </c>
      <c r="BB24" s="1">
        <v>0</v>
      </c>
      <c r="BC24" s="1">
        <v>29.7951582867784</v>
      </c>
      <c r="BD24" s="1">
        <v>0.31496062992126</v>
      </c>
      <c r="BE24" s="1">
        <v>37.243947858473</v>
      </c>
      <c r="BF24" s="1">
        <v>0.393700787401575</v>
      </c>
      <c r="BG24" s="1">
        <v>44.6927374301676</v>
      </c>
      <c r="BH24" s="1">
        <v>44.6927374301676</v>
      </c>
      <c r="BI24" s="1">
        <v>94.5996275605214</v>
      </c>
      <c r="BJ24" s="1">
        <v>47.244094488189</v>
      </c>
      <c r="BK24" s="1">
        <v>94.488188976378</v>
      </c>
      <c r="BL24" s="1">
        <v>47.244094488189</v>
      </c>
      <c r="BM24" s="1">
        <v>12.7</v>
      </c>
      <c r="BN24">
        <v>0</v>
      </c>
      <c r="BO24" s="1">
        <v>1</v>
      </c>
      <c r="BP24">
        <v>1</v>
      </c>
      <c r="BQ24">
        <v>3</v>
      </c>
      <c r="BR24">
        <v>2</v>
      </c>
      <c r="BS24">
        <f t="shared" si="9"/>
        <v>44.6927374301676</v>
      </c>
      <c r="BT24">
        <f t="shared" si="10"/>
        <v>22.3463687150838</v>
      </c>
      <c r="BU24">
        <f t="shared" si="11"/>
        <v>0.5</v>
      </c>
      <c r="BV24" s="2">
        <f t="shared" si="12"/>
        <v>22.3463687150838</v>
      </c>
      <c r="BW24">
        <v>3</v>
      </c>
      <c r="BX24">
        <v>3</v>
      </c>
    </row>
    <row r="25" spans="1:76">
      <c r="A25" s="1" t="s">
        <v>71</v>
      </c>
      <c r="B25" s="1" t="s">
        <v>77</v>
      </c>
      <c r="C25" s="1" t="s">
        <v>74</v>
      </c>
      <c r="D25" s="1" t="s">
        <v>81</v>
      </c>
      <c r="E25" s="1" t="s">
        <v>82</v>
      </c>
      <c r="F25" s="1" t="s">
        <v>80</v>
      </c>
      <c r="G25" s="1">
        <v>197</v>
      </c>
      <c r="H25" s="1">
        <v>217</v>
      </c>
      <c r="I25" s="1">
        <v>199</v>
      </c>
      <c r="J25" s="1">
        <v>201</v>
      </c>
      <c r="K25" s="1">
        <v>206</v>
      </c>
      <c r="L25" s="1">
        <f t="shared" si="0"/>
        <v>7.15541752799933</v>
      </c>
      <c r="M25" s="1">
        <v>204</v>
      </c>
      <c r="N25" s="1">
        <v>90</v>
      </c>
      <c r="O25" s="1">
        <v>108</v>
      </c>
      <c r="P25" s="1">
        <v>100</v>
      </c>
      <c r="Q25" s="1">
        <v>95</v>
      </c>
      <c r="R25" s="1">
        <v>107</v>
      </c>
      <c r="S25" s="1">
        <v>100</v>
      </c>
      <c r="T25" s="1">
        <f t="shared" si="1"/>
        <v>23.1904970496534</v>
      </c>
      <c r="U25" s="1">
        <f t="shared" si="2"/>
        <v>22.9352927435282</v>
      </c>
      <c r="V25" s="1">
        <f t="shared" si="3"/>
        <v>25.2518875785965</v>
      </c>
      <c r="W25" s="1">
        <f t="shared" si="4"/>
        <v>23.514269448776</v>
      </c>
      <c r="X25" s="1">
        <f t="shared" si="5"/>
        <v>25.2144405693279</v>
      </c>
      <c r="Y25" s="1">
        <f t="shared" si="6"/>
        <v>24.0212774779764</v>
      </c>
      <c r="Z25" s="1">
        <v>3</v>
      </c>
      <c r="AA25" s="1">
        <v>0</v>
      </c>
      <c r="AB25" s="1">
        <v>3</v>
      </c>
      <c r="AC25" s="1">
        <v>2</v>
      </c>
      <c r="AD25" s="1">
        <v>6</v>
      </c>
      <c r="AE25" s="1">
        <v>100</v>
      </c>
      <c r="AF25" s="1">
        <v>33.3333333333333</v>
      </c>
      <c r="AG25" s="1">
        <v>66.6666666666667</v>
      </c>
      <c r="AH25" s="1">
        <v>0.5</v>
      </c>
      <c r="AI25" s="1">
        <v>0.6</v>
      </c>
      <c r="AJ25" s="1">
        <v>13.3333333333333</v>
      </c>
      <c r="AK25" s="1">
        <v>20</v>
      </c>
      <c r="AL25" s="1">
        <f t="shared" si="7"/>
        <v>6.6666666666667</v>
      </c>
      <c r="AM25" s="1">
        <v>0.666666666666667</v>
      </c>
      <c r="AN25" s="1">
        <v>6.66666666666667</v>
      </c>
      <c r="AO25" s="1">
        <v>13.3333333333333</v>
      </c>
      <c r="AP25" s="1">
        <f t="shared" si="8"/>
        <v>6.66666666666663</v>
      </c>
      <c r="AQ25" s="1">
        <v>0.5</v>
      </c>
      <c r="AR25" s="1">
        <v>20</v>
      </c>
      <c r="AS25" s="1">
        <v>20</v>
      </c>
      <c r="AT25" s="1">
        <v>40</v>
      </c>
      <c r="AU25" s="1">
        <v>6.66666666666667</v>
      </c>
      <c r="AV25" s="1">
        <v>0.101010101010101</v>
      </c>
      <c r="AW25" s="1">
        <v>13.3333333333333</v>
      </c>
      <c r="AX25" s="1">
        <v>0.202020202020202</v>
      </c>
      <c r="AY25" s="1">
        <v>6.66666666666667</v>
      </c>
      <c r="AZ25" s="1">
        <v>0.101010101010101</v>
      </c>
      <c r="BA25" s="1">
        <v>6.66666666666667</v>
      </c>
      <c r="BB25" s="1">
        <v>0.101010101010101</v>
      </c>
      <c r="BC25" s="1">
        <v>6.66666666666667</v>
      </c>
      <c r="BD25" s="1">
        <v>0.101010101010101</v>
      </c>
      <c r="BE25" s="1">
        <v>20</v>
      </c>
      <c r="BF25" s="1">
        <v>0.303030303030303</v>
      </c>
      <c r="BG25" s="1">
        <v>-20</v>
      </c>
      <c r="BH25" s="1">
        <v>120</v>
      </c>
      <c r="BI25" s="1">
        <v>66</v>
      </c>
      <c r="BJ25" s="1">
        <v>-30.3030303030303</v>
      </c>
      <c r="BK25" s="1">
        <v>151.515151515152</v>
      </c>
      <c r="BL25" s="1">
        <v>181.818181818182</v>
      </c>
      <c r="BM25" s="1">
        <v>9.9</v>
      </c>
      <c r="BN25">
        <v>0</v>
      </c>
      <c r="BO25" s="1">
        <v>1</v>
      </c>
      <c r="BP25">
        <v>1</v>
      </c>
      <c r="BQ25">
        <v>3</v>
      </c>
      <c r="BR25">
        <v>1</v>
      </c>
      <c r="BS25">
        <f t="shared" si="9"/>
        <v>46.6666666666667</v>
      </c>
      <c r="BT25">
        <f t="shared" si="10"/>
        <v>20</v>
      </c>
      <c r="BU25">
        <f t="shared" si="11"/>
        <v>0.428571428571428</v>
      </c>
      <c r="BV25" s="2">
        <f t="shared" si="12"/>
        <v>26.6666666666667</v>
      </c>
      <c r="BW25">
        <v>1</v>
      </c>
      <c r="BX25">
        <v>1</v>
      </c>
    </row>
    <row r="26" spans="1:76">
      <c r="A26" s="1" t="s">
        <v>71</v>
      </c>
      <c r="B26" s="1" t="s">
        <v>77</v>
      </c>
      <c r="C26" s="1" t="s">
        <v>74</v>
      </c>
      <c r="D26" s="1" t="s">
        <v>82</v>
      </c>
      <c r="E26" s="1" t="s">
        <v>83</v>
      </c>
      <c r="F26" s="1" t="s">
        <v>80</v>
      </c>
      <c r="G26" s="1">
        <v>197</v>
      </c>
      <c r="H26" s="1">
        <v>217</v>
      </c>
      <c r="I26" s="1">
        <v>201</v>
      </c>
      <c r="J26" s="1">
        <v>202</v>
      </c>
      <c r="K26" s="1">
        <v>206</v>
      </c>
      <c r="L26" s="1">
        <f t="shared" si="0"/>
        <v>6.82934843158555</v>
      </c>
      <c r="M26" s="1">
        <v>204.6</v>
      </c>
      <c r="N26" s="1">
        <v>90</v>
      </c>
      <c r="O26" s="1">
        <v>108</v>
      </c>
      <c r="P26" s="1">
        <v>95</v>
      </c>
      <c r="Q26" s="1">
        <v>85</v>
      </c>
      <c r="R26" s="1">
        <v>107</v>
      </c>
      <c r="S26" s="1">
        <v>97</v>
      </c>
      <c r="T26" s="1">
        <f t="shared" si="1"/>
        <v>23.1904970496534</v>
      </c>
      <c r="U26" s="1">
        <f t="shared" si="2"/>
        <v>22.9352927435282</v>
      </c>
      <c r="V26" s="1">
        <f t="shared" si="3"/>
        <v>23.514269448776</v>
      </c>
      <c r="W26" s="1">
        <f t="shared" si="4"/>
        <v>20.8312910498971</v>
      </c>
      <c r="X26" s="1">
        <f t="shared" si="5"/>
        <v>25.2144405693279</v>
      </c>
      <c r="Y26" s="1">
        <f t="shared" si="6"/>
        <v>23.1371581722365</v>
      </c>
      <c r="Z26" s="1">
        <v>3</v>
      </c>
      <c r="AA26" s="1">
        <v>0</v>
      </c>
      <c r="AB26" s="1">
        <v>3</v>
      </c>
      <c r="AC26" s="1">
        <v>2</v>
      </c>
      <c r="AD26" s="1">
        <v>38.07</v>
      </c>
      <c r="AE26" s="1">
        <v>90.3598634095088</v>
      </c>
      <c r="AF26" s="1">
        <v>30.4701864985553</v>
      </c>
      <c r="AG26" s="1">
        <v>57.7882847386393</v>
      </c>
      <c r="AH26" s="1">
        <v>0.527272727272727</v>
      </c>
      <c r="AI26" s="1">
        <v>0.636363636363636</v>
      </c>
      <c r="AJ26" s="1">
        <v>12.6083530338849</v>
      </c>
      <c r="AK26" s="1">
        <v>23.1153138954557</v>
      </c>
      <c r="AL26" s="1">
        <f t="shared" si="7"/>
        <v>10.5069608615708</v>
      </c>
      <c r="AM26" s="1">
        <v>0.545454545454546</v>
      </c>
      <c r="AN26" s="1">
        <v>10.5069608615708</v>
      </c>
      <c r="AO26" s="1">
        <v>12.6083530338849</v>
      </c>
      <c r="AP26" s="1">
        <f t="shared" si="8"/>
        <v>2.1013921723141</v>
      </c>
      <c r="AQ26" s="1">
        <v>0.833333333333333</v>
      </c>
      <c r="AR26" s="1">
        <v>2.10139217231416</v>
      </c>
      <c r="AS26" s="1">
        <v>33.6222747570265</v>
      </c>
      <c r="AT26" s="1">
        <v>35.7236669293407</v>
      </c>
      <c r="AU26" s="1">
        <v>21.0139217231416</v>
      </c>
      <c r="AV26" s="1">
        <v>0.301204819277108</v>
      </c>
      <c r="AW26" s="1">
        <v>8.40556868925663</v>
      </c>
      <c r="AX26" s="1">
        <v>0.120481927710843</v>
      </c>
      <c r="AY26" s="1">
        <v>5.2534804307854</v>
      </c>
      <c r="AZ26" s="1">
        <v>0.0753012048192771</v>
      </c>
      <c r="BA26" s="1">
        <v>3.15208825847124</v>
      </c>
      <c r="BB26" s="1">
        <v>0.0451807228915663</v>
      </c>
      <c r="BC26" s="1">
        <v>15.7604412923562</v>
      </c>
      <c r="BD26" s="1">
        <v>0.225903614457831</v>
      </c>
      <c r="BE26" s="1">
        <v>19.9632256369845</v>
      </c>
      <c r="BF26" s="1">
        <v>0.286144578313253</v>
      </c>
      <c r="BG26" s="1">
        <v>21.0139217231416</v>
      </c>
      <c r="BH26" s="1">
        <v>69.3459416863672</v>
      </c>
      <c r="BI26" s="1">
        <v>69.7662201208301</v>
      </c>
      <c r="BJ26" s="1">
        <v>30.1204819277108</v>
      </c>
      <c r="BK26" s="1">
        <v>129.518072289157</v>
      </c>
      <c r="BL26" s="1">
        <v>99.3975903614458</v>
      </c>
      <c r="BM26" s="1">
        <v>66.4</v>
      </c>
      <c r="BN26">
        <v>0</v>
      </c>
      <c r="BO26" s="1">
        <v>1</v>
      </c>
      <c r="BP26">
        <v>1</v>
      </c>
      <c r="BQ26">
        <v>3</v>
      </c>
      <c r="BR26">
        <v>1</v>
      </c>
      <c r="BS26">
        <f t="shared" si="9"/>
        <v>34.6729708431836</v>
      </c>
      <c r="BT26">
        <f t="shared" si="10"/>
        <v>17.8618334646704</v>
      </c>
      <c r="BU26">
        <f t="shared" si="11"/>
        <v>0.515151515151517</v>
      </c>
      <c r="BV26" s="2">
        <f t="shared" si="12"/>
        <v>16.8111373785132</v>
      </c>
      <c r="BW26">
        <v>3</v>
      </c>
      <c r="BX26">
        <v>3</v>
      </c>
    </row>
    <row r="27" spans="1:76">
      <c r="A27" s="1" t="s">
        <v>71</v>
      </c>
      <c r="B27" s="1" t="s">
        <v>77</v>
      </c>
      <c r="C27" s="1" t="s">
        <v>81</v>
      </c>
      <c r="D27" s="1" t="s">
        <v>82</v>
      </c>
      <c r="E27" s="1" t="s">
        <v>83</v>
      </c>
      <c r="F27" s="1" t="s">
        <v>75</v>
      </c>
      <c r="G27" s="1">
        <v>197</v>
      </c>
      <c r="H27" s="1">
        <v>199</v>
      </c>
      <c r="I27" s="1">
        <v>201</v>
      </c>
      <c r="J27" s="1">
        <v>202</v>
      </c>
      <c r="K27" s="1">
        <v>198</v>
      </c>
      <c r="L27" s="1">
        <f t="shared" si="0"/>
        <v>1.85472369909914</v>
      </c>
      <c r="M27" s="1">
        <v>199.4</v>
      </c>
      <c r="N27" s="1">
        <v>90</v>
      </c>
      <c r="O27" s="1">
        <v>100</v>
      </c>
      <c r="P27" s="1">
        <v>95</v>
      </c>
      <c r="Q27" s="1">
        <v>85</v>
      </c>
      <c r="R27" s="1">
        <v>91</v>
      </c>
      <c r="S27" s="1">
        <v>92.2</v>
      </c>
      <c r="T27" s="1">
        <f t="shared" si="1"/>
        <v>23.1904970496534</v>
      </c>
      <c r="U27" s="1">
        <f t="shared" si="2"/>
        <v>25.2518875785965</v>
      </c>
      <c r="V27" s="1">
        <f t="shared" si="3"/>
        <v>23.514269448776</v>
      </c>
      <c r="W27" s="1">
        <f t="shared" si="4"/>
        <v>20.8312910498971</v>
      </c>
      <c r="X27" s="1">
        <f t="shared" si="5"/>
        <v>23.2119171513111</v>
      </c>
      <c r="Y27" s="1">
        <f t="shared" si="6"/>
        <v>23.1999724556468</v>
      </c>
      <c r="Z27" s="1">
        <v>5</v>
      </c>
      <c r="AA27" s="1">
        <v>0</v>
      </c>
      <c r="AB27" s="1">
        <v>5</v>
      </c>
      <c r="AC27" s="1">
        <v>0</v>
      </c>
      <c r="AD27" s="1">
        <v>1.67</v>
      </c>
      <c r="AE27" s="1">
        <v>215.568862275449</v>
      </c>
      <c r="AF27" s="1">
        <v>47.9041916167665</v>
      </c>
      <c r="AG27" s="1">
        <v>47.9041916167665</v>
      </c>
      <c r="AH27" s="1">
        <v>1</v>
      </c>
      <c r="AI27" s="1">
        <v>1</v>
      </c>
      <c r="AJ27" s="1">
        <v>0</v>
      </c>
      <c r="AK27" s="1">
        <v>0</v>
      </c>
      <c r="AL27" s="1">
        <f t="shared" si="7"/>
        <v>0</v>
      </c>
      <c r="AM27" s="1">
        <v>0</v>
      </c>
      <c r="AN27" s="1">
        <v>119.760479041916</v>
      </c>
      <c r="AO27" s="1">
        <v>119.760479041916</v>
      </c>
      <c r="AP27" s="1">
        <f t="shared" si="8"/>
        <v>0</v>
      </c>
      <c r="AQ27" s="1">
        <v>1</v>
      </c>
      <c r="AR27" s="1">
        <v>0</v>
      </c>
      <c r="AS27" s="1">
        <v>47.9041916167665</v>
      </c>
      <c r="AT27" s="1">
        <v>47.9041916167665</v>
      </c>
      <c r="AU27" s="1">
        <v>0</v>
      </c>
      <c r="AV27" s="1">
        <v>0</v>
      </c>
      <c r="AW27" s="1">
        <v>23.9520958083832</v>
      </c>
      <c r="AX27" s="1">
        <v>0.19047619047619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71.8562874251497</v>
      </c>
      <c r="BF27" s="1">
        <v>0.571428571428571</v>
      </c>
      <c r="BG27" s="1">
        <v>167.664670658683</v>
      </c>
      <c r="BH27" s="1">
        <v>47.9041916167665</v>
      </c>
      <c r="BI27" s="1">
        <v>125.748502994012</v>
      </c>
      <c r="BJ27" s="1">
        <v>133.333333333333</v>
      </c>
      <c r="BK27" s="1">
        <v>171.428571428571</v>
      </c>
      <c r="BL27" s="1">
        <v>38.0952380952381</v>
      </c>
      <c r="BM27" s="1">
        <v>5.25</v>
      </c>
      <c r="BN27">
        <v>0</v>
      </c>
      <c r="BO27" s="1">
        <v>1</v>
      </c>
      <c r="BP27">
        <v>1</v>
      </c>
      <c r="BQ27">
        <v>1</v>
      </c>
      <c r="BR27">
        <v>2</v>
      </c>
      <c r="BS27">
        <f t="shared" si="9"/>
        <v>47.9041916167665</v>
      </c>
      <c r="BT27">
        <f t="shared" si="10"/>
        <v>47.9041916167665</v>
      </c>
      <c r="BU27">
        <f t="shared" si="11"/>
        <v>1</v>
      </c>
      <c r="BV27" s="2">
        <f t="shared" si="12"/>
        <v>0</v>
      </c>
      <c r="BW27">
        <v>3</v>
      </c>
      <c r="BX27">
        <v>3</v>
      </c>
    </row>
    <row r="28" spans="1:76">
      <c r="A28" s="1" t="s">
        <v>71</v>
      </c>
      <c r="B28" s="1" t="s">
        <v>77</v>
      </c>
      <c r="C28" s="1" t="s">
        <v>81</v>
      </c>
      <c r="D28" s="1" t="s">
        <v>82</v>
      </c>
      <c r="E28" s="1" t="s">
        <v>83</v>
      </c>
      <c r="F28" s="1" t="s">
        <v>80</v>
      </c>
      <c r="G28" s="1">
        <v>197</v>
      </c>
      <c r="H28" s="1">
        <v>199</v>
      </c>
      <c r="I28" s="1">
        <v>201</v>
      </c>
      <c r="J28" s="1">
        <v>202</v>
      </c>
      <c r="K28" s="1">
        <v>206</v>
      </c>
      <c r="L28" s="1">
        <f t="shared" si="0"/>
        <v>3.03315017762062</v>
      </c>
      <c r="M28" s="1">
        <v>201</v>
      </c>
      <c r="N28" s="1">
        <v>90</v>
      </c>
      <c r="O28" s="1">
        <v>100</v>
      </c>
      <c r="P28" s="1">
        <v>95</v>
      </c>
      <c r="Q28" s="1">
        <v>85</v>
      </c>
      <c r="R28" s="1">
        <v>107</v>
      </c>
      <c r="S28" s="1">
        <v>95.4</v>
      </c>
      <c r="T28" s="1">
        <f t="shared" si="1"/>
        <v>23.1904970496534</v>
      </c>
      <c r="U28" s="1">
        <f t="shared" si="2"/>
        <v>25.2518875785965</v>
      </c>
      <c r="V28" s="1">
        <f t="shared" si="3"/>
        <v>23.514269448776</v>
      </c>
      <c r="W28" s="1">
        <f t="shared" si="4"/>
        <v>20.8312910498971</v>
      </c>
      <c r="X28" s="1">
        <f t="shared" si="5"/>
        <v>25.2144405693279</v>
      </c>
      <c r="Y28" s="1">
        <f t="shared" si="6"/>
        <v>23.6004771392502</v>
      </c>
      <c r="Z28" s="1">
        <v>4</v>
      </c>
      <c r="AA28" s="1">
        <v>0</v>
      </c>
      <c r="AB28" s="1">
        <v>4</v>
      </c>
      <c r="AC28" s="1">
        <v>1</v>
      </c>
      <c r="AD28" s="1">
        <v>5.92</v>
      </c>
      <c r="AE28" s="1">
        <v>27.027027027027</v>
      </c>
      <c r="AF28" s="1">
        <v>13.5135135135135</v>
      </c>
      <c r="AG28" s="1">
        <v>60.8108108108108</v>
      </c>
      <c r="AH28" s="1">
        <v>0.222222222222222</v>
      </c>
      <c r="AI28" s="1">
        <v>0.222222222222222</v>
      </c>
      <c r="AJ28" s="1">
        <v>0</v>
      </c>
      <c r="AK28" s="1">
        <v>27.027027027027</v>
      </c>
      <c r="AL28" s="1">
        <f t="shared" si="7"/>
        <v>27.027027027027</v>
      </c>
      <c r="AM28" s="1">
        <v>0</v>
      </c>
      <c r="AN28" s="1">
        <v>0</v>
      </c>
      <c r="AO28" s="1">
        <v>0</v>
      </c>
      <c r="AP28" s="1">
        <f t="shared" si="8"/>
        <v>0</v>
      </c>
      <c r="AQ28" s="1">
        <v>0</v>
      </c>
      <c r="AR28" s="1">
        <v>6.75675675675676</v>
      </c>
      <c r="AS28" s="1">
        <v>27.027027027027</v>
      </c>
      <c r="AT28" s="1">
        <v>33.7837837837838</v>
      </c>
      <c r="AU28" s="1">
        <v>6.75675675675676</v>
      </c>
      <c r="AV28" s="1">
        <v>0.0769230769230769</v>
      </c>
      <c r="AW28" s="1">
        <v>33.7837837837838</v>
      </c>
      <c r="AX28" s="1">
        <v>0.384615384615385</v>
      </c>
      <c r="AY28" s="1">
        <v>0</v>
      </c>
      <c r="AZ28" s="1">
        <v>0</v>
      </c>
      <c r="BA28" s="1">
        <v>0</v>
      </c>
      <c r="BB28" s="1">
        <v>0</v>
      </c>
      <c r="BC28" s="1">
        <v>27.027027027027</v>
      </c>
      <c r="BD28" s="1">
        <v>0.307692307692308</v>
      </c>
      <c r="BE28" s="1">
        <v>13.5135135135135</v>
      </c>
      <c r="BF28" s="1">
        <v>0.153846153846154</v>
      </c>
      <c r="BG28" s="1">
        <v>-74.3243243243243</v>
      </c>
      <c r="BH28" s="1">
        <v>101.351351351351</v>
      </c>
      <c r="BI28" s="1">
        <v>87.8378378378378</v>
      </c>
      <c r="BJ28" s="1">
        <v>-84.6153846153846</v>
      </c>
      <c r="BK28" s="1">
        <v>30.7692307692308</v>
      </c>
      <c r="BL28" s="1">
        <v>115.384615384615</v>
      </c>
      <c r="BM28" s="1">
        <v>13</v>
      </c>
      <c r="BN28">
        <v>0</v>
      </c>
      <c r="BO28" s="1">
        <v>1</v>
      </c>
      <c r="BP28">
        <v>1</v>
      </c>
      <c r="BQ28">
        <v>1</v>
      </c>
      <c r="BR28">
        <v>2</v>
      </c>
      <c r="BS28">
        <f t="shared" si="9"/>
        <v>33.7837837837838</v>
      </c>
      <c r="BT28">
        <f t="shared" si="10"/>
        <v>13.5135135135135</v>
      </c>
      <c r="BU28">
        <f t="shared" si="11"/>
        <v>0.399999999999999</v>
      </c>
      <c r="BV28" s="2">
        <f t="shared" si="12"/>
        <v>20.2702702702703</v>
      </c>
      <c r="BW28">
        <v>3</v>
      </c>
      <c r="BX28">
        <v>3</v>
      </c>
    </row>
    <row r="29" spans="1:76">
      <c r="A29" s="1" t="s">
        <v>71</v>
      </c>
      <c r="B29" s="1" t="s">
        <v>77</v>
      </c>
      <c r="C29" s="1" t="s">
        <v>82</v>
      </c>
      <c r="D29" s="1" t="s">
        <v>83</v>
      </c>
      <c r="E29" s="1" t="s">
        <v>75</v>
      </c>
      <c r="F29" s="1" t="s">
        <v>80</v>
      </c>
      <c r="G29" s="1">
        <v>197</v>
      </c>
      <c r="H29" s="1">
        <v>201</v>
      </c>
      <c r="I29" s="1">
        <v>202</v>
      </c>
      <c r="J29" s="1">
        <v>198</v>
      </c>
      <c r="K29" s="1">
        <v>206</v>
      </c>
      <c r="L29" s="1">
        <f t="shared" si="0"/>
        <v>3.18747549010185</v>
      </c>
      <c r="M29" s="1">
        <v>200.8</v>
      </c>
      <c r="N29" s="1">
        <v>90</v>
      </c>
      <c r="O29" s="1">
        <v>95</v>
      </c>
      <c r="P29" s="1">
        <v>85</v>
      </c>
      <c r="Q29" s="1">
        <v>91</v>
      </c>
      <c r="R29" s="1">
        <v>107</v>
      </c>
      <c r="S29" s="1">
        <v>93.6</v>
      </c>
      <c r="T29" s="1">
        <f t="shared" si="1"/>
        <v>23.1904970496534</v>
      </c>
      <c r="U29" s="1">
        <f t="shared" si="2"/>
        <v>23.514269448776</v>
      </c>
      <c r="V29" s="1">
        <f t="shared" si="3"/>
        <v>20.8312910498971</v>
      </c>
      <c r="W29" s="1">
        <f t="shared" si="4"/>
        <v>23.2119171513111</v>
      </c>
      <c r="X29" s="1">
        <f t="shared" si="5"/>
        <v>25.2144405693279</v>
      </c>
      <c r="Y29" s="1">
        <f t="shared" si="6"/>
        <v>23.1924830537931</v>
      </c>
      <c r="Z29" s="1">
        <v>4</v>
      </c>
      <c r="AA29" s="1">
        <v>0</v>
      </c>
      <c r="AB29" s="1">
        <v>4</v>
      </c>
      <c r="AC29" s="1">
        <v>1</v>
      </c>
      <c r="AD29" s="1">
        <v>8.48</v>
      </c>
      <c r="AE29" s="1">
        <v>84.9056603773585</v>
      </c>
      <c r="AF29" s="1">
        <v>33.0188679245283</v>
      </c>
      <c r="AG29" s="1">
        <v>66.0377358490566</v>
      </c>
      <c r="AH29" s="1">
        <v>0.5</v>
      </c>
      <c r="AI29" s="1">
        <v>0.571428571428571</v>
      </c>
      <c r="AJ29" s="1">
        <v>9.43396226415094</v>
      </c>
      <c r="AK29" s="1">
        <v>18.8679245283019</v>
      </c>
      <c r="AL29" s="1">
        <f t="shared" si="7"/>
        <v>9.43396226415096</v>
      </c>
      <c r="AM29" s="1">
        <v>0.5</v>
      </c>
      <c r="AN29" s="1">
        <v>0</v>
      </c>
      <c r="AO29" s="1">
        <v>9.43396226415094</v>
      </c>
      <c r="AP29" s="1">
        <f t="shared" si="8"/>
        <v>9.43396226415094</v>
      </c>
      <c r="AQ29" s="1">
        <v>0</v>
      </c>
      <c r="AR29" s="1">
        <v>14.1509433962264</v>
      </c>
      <c r="AS29" s="1">
        <v>14.1509433962264</v>
      </c>
      <c r="AT29" s="1">
        <v>28.3018867924528</v>
      </c>
      <c r="AU29" s="1">
        <v>14.1509433962264</v>
      </c>
      <c r="AV29" s="1">
        <v>0.215827338129496</v>
      </c>
      <c r="AW29" s="1">
        <v>9.43396226415094</v>
      </c>
      <c r="AX29" s="1">
        <v>0.143884892086331</v>
      </c>
      <c r="AY29" s="1">
        <v>0</v>
      </c>
      <c r="AZ29" s="1">
        <v>0</v>
      </c>
      <c r="BA29" s="1">
        <v>4.71698113207547</v>
      </c>
      <c r="BB29" s="1">
        <v>0.0719424460431655</v>
      </c>
      <c r="BC29" s="1">
        <v>23.5849056603774</v>
      </c>
      <c r="BD29" s="1">
        <v>0.359712230215827</v>
      </c>
      <c r="BE29" s="1">
        <v>18.8679245283019</v>
      </c>
      <c r="BF29" s="1">
        <v>0.287769784172662</v>
      </c>
      <c r="BG29" s="1">
        <v>-42.4528301886792</v>
      </c>
      <c r="BH29" s="1">
        <v>127.358490566038</v>
      </c>
      <c r="BI29" s="1">
        <v>65.5660377358491</v>
      </c>
      <c r="BJ29" s="1">
        <v>-64.7482014388489</v>
      </c>
      <c r="BK29" s="1">
        <v>129.496402877698</v>
      </c>
      <c r="BL29" s="1">
        <v>194.244604316547</v>
      </c>
      <c r="BM29" s="1">
        <v>13.9</v>
      </c>
      <c r="BN29">
        <v>0</v>
      </c>
      <c r="BO29" s="1">
        <v>1</v>
      </c>
      <c r="BP29">
        <v>1</v>
      </c>
      <c r="BQ29">
        <v>1</v>
      </c>
      <c r="BR29">
        <v>2</v>
      </c>
      <c r="BS29">
        <f t="shared" si="9"/>
        <v>47.1698113207547</v>
      </c>
      <c r="BT29">
        <f t="shared" si="10"/>
        <v>23.5849056603774</v>
      </c>
      <c r="BU29">
        <f t="shared" si="11"/>
        <v>0.5</v>
      </c>
      <c r="BV29" s="2">
        <f t="shared" si="12"/>
        <v>23.5849056603773</v>
      </c>
      <c r="BW29">
        <v>3</v>
      </c>
      <c r="BX29">
        <v>3</v>
      </c>
    </row>
    <row r="30" spans="1:76">
      <c r="A30" s="1" t="s">
        <v>71</v>
      </c>
      <c r="B30" s="1" t="s">
        <v>78</v>
      </c>
      <c r="C30" s="1" t="s">
        <v>81</v>
      </c>
      <c r="D30" s="1" t="s">
        <v>82</v>
      </c>
      <c r="E30" s="1" t="s">
        <v>75</v>
      </c>
      <c r="F30" s="1" t="s">
        <v>80</v>
      </c>
      <c r="G30" s="1">
        <v>203</v>
      </c>
      <c r="H30" s="1">
        <v>199</v>
      </c>
      <c r="I30" s="1">
        <v>201</v>
      </c>
      <c r="J30" s="1">
        <v>198</v>
      </c>
      <c r="K30" s="1">
        <v>206</v>
      </c>
      <c r="L30" s="1">
        <f t="shared" si="0"/>
        <v>2.87054001888146</v>
      </c>
      <c r="M30" s="1">
        <v>201.4</v>
      </c>
      <c r="N30" s="1">
        <v>86</v>
      </c>
      <c r="O30" s="1">
        <v>100</v>
      </c>
      <c r="P30" s="1">
        <v>95</v>
      </c>
      <c r="Q30" s="1">
        <v>91</v>
      </c>
      <c r="R30" s="1">
        <v>107</v>
      </c>
      <c r="S30" s="1">
        <v>95.8</v>
      </c>
      <c r="T30" s="1">
        <f t="shared" si="1"/>
        <v>20.8692275959135</v>
      </c>
      <c r="U30" s="1">
        <f t="shared" si="2"/>
        <v>25.2518875785965</v>
      </c>
      <c r="V30" s="1">
        <f t="shared" si="3"/>
        <v>23.514269448776</v>
      </c>
      <c r="W30" s="1">
        <f t="shared" si="4"/>
        <v>23.2119171513111</v>
      </c>
      <c r="X30" s="1">
        <f t="shared" si="5"/>
        <v>25.2144405693279</v>
      </c>
      <c r="Y30" s="1">
        <f t="shared" si="6"/>
        <v>23.612348468785</v>
      </c>
      <c r="Z30" s="1">
        <v>4</v>
      </c>
      <c r="AA30" s="1">
        <v>0</v>
      </c>
      <c r="AB30" s="1">
        <v>4</v>
      </c>
      <c r="AC30" s="1">
        <v>1</v>
      </c>
      <c r="AD30" s="1">
        <v>3.15</v>
      </c>
      <c r="AE30" s="1">
        <v>50.7936507936508</v>
      </c>
      <c r="AF30" s="1">
        <v>25.3968253968254</v>
      </c>
      <c r="AG30" s="1">
        <v>76.1904761904762</v>
      </c>
      <c r="AH30" s="1">
        <v>0.333333333333333</v>
      </c>
      <c r="AI30" s="1">
        <v>0.333333333333333</v>
      </c>
      <c r="AJ30" s="1">
        <v>0</v>
      </c>
      <c r="AK30" s="1">
        <v>12.6984126984127</v>
      </c>
      <c r="AL30" s="1">
        <f t="shared" si="7"/>
        <v>12.6984126984127</v>
      </c>
      <c r="AM30" s="1">
        <v>0</v>
      </c>
      <c r="AN30" s="1">
        <v>0</v>
      </c>
      <c r="AO30" s="1">
        <v>0</v>
      </c>
      <c r="AP30" s="1">
        <f t="shared" si="8"/>
        <v>0</v>
      </c>
      <c r="AQ30" s="1">
        <v>0</v>
      </c>
      <c r="AR30" s="1">
        <v>0</v>
      </c>
      <c r="AS30" s="1">
        <v>25.3968253968254</v>
      </c>
      <c r="AT30" s="1">
        <v>25.3968253968254</v>
      </c>
      <c r="AU30" s="1">
        <v>0</v>
      </c>
      <c r="AV30" s="1">
        <v>0</v>
      </c>
      <c r="AW30" s="1">
        <v>12.6984126984127</v>
      </c>
      <c r="AX30" s="1">
        <v>0.142857142857143</v>
      </c>
      <c r="AY30" s="1">
        <v>12.6984126984127</v>
      </c>
      <c r="AZ30" s="1">
        <v>0.142857142857143</v>
      </c>
      <c r="BA30" s="1">
        <v>0</v>
      </c>
      <c r="BB30" s="1">
        <v>0</v>
      </c>
      <c r="BC30" s="1">
        <v>25.3968253968254</v>
      </c>
      <c r="BD30" s="1">
        <v>0.285714285714286</v>
      </c>
      <c r="BE30" s="1">
        <v>25.3968253968254</v>
      </c>
      <c r="BF30" s="1">
        <v>0.285714285714286</v>
      </c>
      <c r="BG30" s="1">
        <v>-25.3968253968254</v>
      </c>
      <c r="BH30" s="1">
        <v>76.1904761904762</v>
      </c>
      <c r="BI30" s="1">
        <v>88.8888888888889</v>
      </c>
      <c r="BJ30" s="1">
        <v>-28.5714285714286</v>
      </c>
      <c r="BK30" s="1">
        <v>57.1428571428571</v>
      </c>
      <c r="BL30" s="1">
        <v>85.7142857142857</v>
      </c>
      <c r="BM30" s="1">
        <v>7</v>
      </c>
      <c r="BN30">
        <v>0</v>
      </c>
      <c r="BO30" s="1">
        <v>1</v>
      </c>
      <c r="BP30">
        <v>1</v>
      </c>
      <c r="BQ30">
        <v>1</v>
      </c>
      <c r="BR30">
        <v>2</v>
      </c>
      <c r="BS30">
        <f t="shared" si="9"/>
        <v>63.4920634920635</v>
      </c>
      <c r="BT30">
        <f t="shared" si="10"/>
        <v>25.3968253968254</v>
      </c>
      <c r="BU30">
        <f t="shared" si="11"/>
        <v>0.4</v>
      </c>
      <c r="BV30" s="2">
        <f t="shared" si="12"/>
        <v>38.0952380952381</v>
      </c>
      <c r="BW30">
        <v>3</v>
      </c>
      <c r="BX30">
        <v>3</v>
      </c>
    </row>
    <row r="31" spans="1:76">
      <c r="A31" s="1" t="s">
        <v>71</v>
      </c>
      <c r="B31" s="1" t="s">
        <v>74</v>
      </c>
      <c r="C31" s="1" t="s">
        <v>81</v>
      </c>
      <c r="D31" s="1" t="s">
        <v>82</v>
      </c>
      <c r="E31" s="1" t="s">
        <v>83</v>
      </c>
      <c r="F31" s="1" t="s">
        <v>80</v>
      </c>
      <c r="G31" s="1">
        <v>217</v>
      </c>
      <c r="H31" s="1">
        <v>199</v>
      </c>
      <c r="I31" s="1">
        <v>201</v>
      </c>
      <c r="J31" s="1">
        <v>202</v>
      </c>
      <c r="K31" s="1">
        <v>206</v>
      </c>
      <c r="L31" s="1">
        <f t="shared" si="0"/>
        <v>6.41872261435249</v>
      </c>
      <c r="M31" s="1">
        <v>205</v>
      </c>
      <c r="N31" s="1">
        <v>108</v>
      </c>
      <c r="O31" s="1">
        <v>100</v>
      </c>
      <c r="P31" s="1">
        <v>95</v>
      </c>
      <c r="Q31" s="1">
        <v>85</v>
      </c>
      <c r="R31" s="1">
        <v>107</v>
      </c>
      <c r="S31" s="1">
        <v>99</v>
      </c>
      <c r="T31" s="1">
        <f t="shared" si="1"/>
        <v>22.9352927435282</v>
      </c>
      <c r="U31" s="1">
        <f t="shared" si="2"/>
        <v>25.2518875785965</v>
      </c>
      <c r="V31" s="1">
        <f t="shared" si="3"/>
        <v>23.514269448776</v>
      </c>
      <c r="W31" s="1">
        <f t="shared" si="4"/>
        <v>20.8312910498971</v>
      </c>
      <c r="X31" s="1">
        <f t="shared" si="5"/>
        <v>25.2144405693279</v>
      </c>
      <c r="Y31" s="1">
        <f t="shared" si="6"/>
        <v>23.5494362780251</v>
      </c>
      <c r="Z31" s="1">
        <v>3</v>
      </c>
      <c r="AA31" s="1">
        <v>0</v>
      </c>
      <c r="AB31" s="1">
        <v>3</v>
      </c>
      <c r="AC31" s="1">
        <v>2</v>
      </c>
      <c r="AD31" s="1">
        <v>11.03</v>
      </c>
      <c r="AE31" s="1">
        <v>116.047144152312</v>
      </c>
      <c r="AF31" s="1">
        <v>39.8912058023572</v>
      </c>
      <c r="AG31" s="1">
        <v>50.7706255666364</v>
      </c>
      <c r="AH31" s="1">
        <v>0.785714285714286</v>
      </c>
      <c r="AI31" s="1">
        <v>0.892857142857143</v>
      </c>
      <c r="AJ31" s="1">
        <v>10.8794197642792</v>
      </c>
      <c r="AK31" s="1">
        <v>14.505893019039</v>
      </c>
      <c r="AL31" s="1">
        <f t="shared" si="7"/>
        <v>3.6264732547598</v>
      </c>
      <c r="AM31" s="1">
        <v>0.75</v>
      </c>
      <c r="AN31" s="1">
        <v>3.62647325475975</v>
      </c>
      <c r="AO31" s="1">
        <v>10.8794197642792</v>
      </c>
      <c r="AP31" s="1">
        <f t="shared" si="8"/>
        <v>7.25294650951945</v>
      </c>
      <c r="AQ31" s="1">
        <v>0.333333333333333</v>
      </c>
      <c r="AR31" s="1">
        <v>3.62647325475975</v>
      </c>
      <c r="AS31" s="1">
        <v>29.011786038078</v>
      </c>
      <c r="AT31" s="1">
        <v>32.6382592928377</v>
      </c>
      <c r="AU31" s="1">
        <v>25.3853127833182</v>
      </c>
      <c r="AV31" s="1">
        <v>0.456026058631922</v>
      </c>
      <c r="AW31" s="1">
        <v>3.62647325475975</v>
      </c>
      <c r="AX31" s="1">
        <v>0.0651465798045603</v>
      </c>
      <c r="AY31" s="1">
        <v>3.62647325475975</v>
      </c>
      <c r="AZ31" s="1">
        <v>0.0651465798045603</v>
      </c>
      <c r="BA31" s="1">
        <v>0</v>
      </c>
      <c r="BB31" s="1">
        <v>0</v>
      </c>
      <c r="BC31" s="1">
        <v>7.25294650951949</v>
      </c>
      <c r="BD31" s="1">
        <v>0.130293159609121</v>
      </c>
      <c r="BE31" s="1">
        <v>7.25294650951949</v>
      </c>
      <c r="BF31" s="1">
        <v>0.130293159609121</v>
      </c>
      <c r="BG31" s="1">
        <v>36.2647325475975</v>
      </c>
      <c r="BH31" s="1">
        <v>79.7824116047144</v>
      </c>
      <c r="BI31" s="1">
        <v>55.6663644605621</v>
      </c>
      <c r="BJ31" s="1">
        <v>65.1465798045602</v>
      </c>
      <c r="BK31" s="1">
        <v>208.469055374593</v>
      </c>
      <c r="BL31" s="1">
        <v>143.322475570033</v>
      </c>
      <c r="BM31" s="1">
        <v>15.35</v>
      </c>
      <c r="BN31">
        <v>0</v>
      </c>
      <c r="BO31" s="1">
        <v>1</v>
      </c>
      <c r="BP31">
        <v>1</v>
      </c>
      <c r="BQ31">
        <v>3</v>
      </c>
      <c r="BR31">
        <v>1</v>
      </c>
      <c r="BS31">
        <f t="shared" si="9"/>
        <v>36.2647325475974</v>
      </c>
      <c r="BT31">
        <f t="shared" si="10"/>
        <v>29.011786038078</v>
      </c>
      <c r="BU31">
        <f t="shared" si="11"/>
        <v>0.800000000000002</v>
      </c>
      <c r="BV31" s="2">
        <f t="shared" si="12"/>
        <v>7.2529465095194</v>
      </c>
      <c r="BW31">
        <v>1</v>
      </c>
      <c r="BX31">
        <v>1</v>
      </c>
    </row>
    <row r="32" spans="1:76">
      <c r="A32" s="1" t="s">
        <v>71</v>
      </c>
      <c r="B32" s="1" t="s">
        <v>72</v>
      </c>
      <c r="C32" s="1" t="s">
        <v>77</v>
      </c>
      <c r="D32" s="1" t="s">
        <v>74</v>
      </c>
      <c r="E32" s="1" t="s">
        <v>81</v>
      </c>
      <c r="F32" s="1" t="s">
        <v>82</v>
      </c>
      <c r="G32" s="1">
        <v>200</v>
      </c>
      <c r="H32" s="1">
        <v>197</v>
      </c>
      <c r="I32" s="1">
        <v>217</v>
      </c>
      <c r="J32" s="1">
        <v>199</v>
      </c>
      <c r="K32" s="1">
        <v>201</v>
      </c>
      <c r="L32" s="1">
        <f t="shared" si="0"/>
        <v>7.22218803410712</v>
      </c>
      <c r="M32" s="1">
        <v>202.8</v>
      </c>
      <c r="N32" s="1">
        <v>100</v>
      </c>
      <c r="O32" s="1">
        <v>90</v>
      </c>
      <c r="P32" s="1">
        <v>108</v>
      </c>
      <c r="Q32" s="1">
        <v>100</v>
      </c>
      <c r="R32" s="1">
        <v>95</v>
      </c>
      <c r="S32" s="1">
        <v>98.6</v>
      </c>
      <c r="T32" s="1">
        <f t="shared" si="1"/>
        <v>25</v>
      </c>
      <c r="U32" s="1">
        <f t="shared" si="2"/>
        <v>23.1904970496534</v>
      </c>
      <c r="V32" s="1">
        <f t="shared" si="3"/>
        <v>22.9352927435282</v>
      </c>
      <c r="W32" s="1">
        <f t="shared" si="4"/>
        <v>25.2518875785965</v>
      </c>
      <c r="X32" s="1">
        <f t="shared" si="5"/>
        <v>23.514269448776</v>
      </c>
      <c r="Y32" s="1">
        <f t="shared" si="6"/>
        <v>23.9783893641108</v>
      </c>
      <c r="Z32" s="1">
        <v>4</v>
      </c>
      <c r="AA32" s="1">
        <v>0</v>
      </c>
      <c r="AB32" s="1">
        <v>4</v>
      </c>
      <c r="AC32" s="1">
        <v>1</v>
      </c>
      <c r="AD32" s="1">
        <v>11.03</v>
      </c>
      <c r="AE32" s="1">
        <v>61.6500453309157</v>
      </c>
      <c r="AF32" s="1">
        <v>21.7588395285585</v>
      </c>
      <c r="AG32" s="1">
        <v>65.2765185856754</v>
      </c>
      <c r="AH32" s="1">
        <v>0.333333333333333</v>
      </c>
      <c r="AI32" s="1">
        <v>0.361111111111111</v>
      </c>
      <c r="AJ32" s="1">
        <v>3.62647325475975</v>
      </c>
      <c r="AK32" s="1">
        <v>25.3853127833182</v>
      </c>
      <c r="AL32" s="1">
        <f t="shared" si="7"/>
        <v>21.7588395285584</v>
      </c>
      <c r="AM32" s="1">
        <v>0.142857142857143</v>
      </c>
      <c r="AN32" s="1">
        <v>14.505893019039</v>
      </c>
      <c r="AO32" s="1">
        <v>18.1323662737987</v>
      </c>
      <c r="AP32" s="1">
        <f t="shared" si="8"/>
        <v>3.6264732547597</v>
      </c>
      <c r="AQ32" s="1">
        <v>0.8</v>
      </c>
      <c r="AR32" s="1">
        <v>7.25294650951949</v>
      </c>
      <c r="AS32" s="1">
        <v>25.3853127833182</v>
      </c>
      <c r="AT32" s="1">
        <v>32.6382592928377</v>
      </c>
      <c r="AU32" s="1">
        <v>3.62647325475975</v>
      </c>
      <c r="AV32" s="1">
        <v>0.0449438202247191</v>
      </c>
      <c r="AW32" s="1">
        <v>14.505893019039</v>
      </c>
      <c r="AX32" s="1">
        <v>0.179775280898876</v>
      </c>
      <c r="AY32" s="1">
        <v>7.25294650951949</v>
      </c>
      <c r="AZ32" s="1">
        <v>0.0898876404494382</v>
      </c>
      <c r="BA32" s="1">
        <v>0</v>
      </c>
      <c r="BB32" s="1">
        <v>0</v>
      </c>
      <c r="BC32" s="1">
        <v>10.8794197642792</v>
      </c>
      <c r="BD32" s="1">
        <v>0.134831460674157</v>
      </c>
      <c r="BE32" s="1">
        <v>25.3853127833182</v>
      </c>
      <c r="BF32" s="1">
        <v>0.314606741573034</v>
      </c>
      <c r="BG32" s="1">
        <v>-14.505893019039</v>
      </c>
      <c r="BH32" s="1">
        <v>76.1559383499547</v>
      </c>
      <c r="BI32" s="1">
        <v>80.6890299184044</v>
      </c>
      <c r="BJ32" s="1">
        <v>-17.9775280898876</v>
      </c>
      <c r="BK32" s="1">
        <v>76.4044943820225</v>
      </c>
      <c r="BL32" s="1">
        <v>94.3820224719101</v>
      </c>
      <c r="BM32" s="1">
        <v>22.25</v>
      </c>
      <c r="BN32">
        <v>0</v>
      </c>
      <c r="BO32" s="1">
        <v>1</v>
      </c>
      <c r="BP32">
        <v>1</v>
      </c>
      <c r="BQ32">
        <v>3</v>
      </c>
      <c r="BR32">
        <v>1</v>
      </c>
      <c r="BS32">
        <f t="shared" si="9"/>
        <v>39.8912058023572</v>
      </c>
      <c r="BT32">
        <f t="shared" si="10"/>
        <v>18.1323662737988</v>
      </c>
      <c r="BU32">
        <f t="shared" si="11"/>
        <v>0.454545454545455</v>
      </c>
      <c r="BV32" s="2">
        <f t="shared" si="12"/>
        <v>21.7588395285585</v>
      </c>
      <c r="BW32">
        <v>1</v>
      </c>
      <c r="BX32">
        <v>1</v>
      </c>
    </row>
    <row r="33" spans="1:76">
      <c r="A33" s="1" t="s">
        <v>71</v>
      </c>
      <c r="B33" s="1" t="s">
        <v>72</v>
      </c>
      <c r="C33" s="1" t="s">
        <v>77</v>
      </c>
      <c r="D33" s="1" t="s">
        <v>74</v>
      </c>
      <c r="E33" s="1" t="s">
        <v>82</v>
      </c>
      <c r="F33" s="1" t="s">
        <v>83</v>
      </c>
      <c r="G33" s="1">
        <v>200</v>
      </c>
      <c r="H33" s="1">
        <v>197</v>
      </c>
      <c r="I33" s="1">
        <v>217</v>
      </c>
      <c r="J33" s="1">
        <v>201</v>
      </c>
      <c r="K33" s="1">
        <v>202</v>
      </c>
      <c r="L33" s="1">
        <f t="shared" si="0"/>
        <v>7.00285656000464</v>
      </c>
      <c r="M33" s="1">
        <v>203.4</v>
      </c>
      <c r="N33" s="1">
        <v>100</v>
      </c>
      <c r="O33" s="1">
        <v>90</v>
      </c>
      <c r="P33" s="1">
        <v>108</v>
      </c>
      <c r="Q33" s="1">
        <v>95</v>
      </c>
      <c r="R33" s="1">
        <v>85</v>
      </c>
      <c r="S33" s="1">
        <v>95.6</v>
      </c>
      <c r="T33" s="1">
        <f t="shared" si="1"/>
        <v>25</v>
      </c>
      <c r="U33" s="1">
        <f t="shared" si="2"/>
        <v>23.1904970496534</v>
      </c>
      <c r="V33" s="1">
        <f t="shared" si="3"/>
        <v>22.9352927435282</v>
      </c>
      <c r="W33" s="1">
        <f t="shared" si="4"/>
        <v>23.514269448776</v>
      </c>
      <c r="X33" s="1">
        <f t="shared" si="5"/>
        <v>20.8312910498971</v>
      </c>
      <c r="Y33" s="1">
        <f t="shared" si="6"/>
        <v>23.0942700583709</v>
      </c>
      <c r="Z33" s="1">
        <v>4</v>
      </c>
      <c r="AA33" s="1">
        <v>0</v>
      </c>
      <c r="AB33" s="1">
        <v>4</v>
      </c>
      <c r="AC33" s="1">
        <v>1</v>
      </c>
      <c r="AD33" s="1">
        <v>44.63</v>
      </c>
      <c r="AE33" s="1">
        <v>60.0492941967287</v>
      </c>
      <c r="AF33" s="1">
        <v>25.0952274254985</v>
      </c>
      <c r="AG33" s="1">
        <v>64.5305848084248</v>
      </c>
      <c r="AH33" s="1">
        <v>0.388888888888889</v>
      </c>
      <c r="AI33" s="1">
        <v>0.423611111111111</v>
      </c>
      <c r="AJ33" s="1">
        <v>4.48129061169617</v>
      </c>
      <c r="AK33" s="1">
        <v>24.1989693031593</v>
      </c>
      <c r="AL33" s="1">
        <f t="shared" si="7"/>
        <v>19.7176786914631</v>
      </c>
      <c r="AM33" s="1">
        <v>0.185185185185185</v>
      </c>
      <c r="AN33" s="1">
        <v>1.79251624467847</v>
      </c>
      <c r="AO33" s="1">
        <v>1.79251624467847</v>
      </c>
      <c r="AP33" s="1">
        <f t="shared" si="8"/>
        <v>0</v>
      </c>
      <c r="AQ33" s="1">
        <v>1</v>
      </c>
      <c r="AR33" s="1">
        <v>8.96258122339234</v>
      </c>
      <c r="AS33" s="1">
        <v>28.6802599148555</v>
      </c>
      <c r="AT33" s="1">
        <v>37.6428411382478</v>
      </c>
      <c r="AU33" s="1">
        <v>8.96258122339234</v>
      </c>
      <c r="AV33" s="1">
        <v>0.128369704749679</v>
      </c>
      <c r="AW33" s="1">
        <v>13.4438718350885</v>
      </c>
      <c r="AX33" s="1">
        <v>0.192554557124519</v>
      </c>
      <c r="AY33" s="1">
        <v>6.27380685637464</v>
      </c>
      <c r="AZ33" s="1">
        <v>0.0898587933247754</v>
      </c>
      <c r="BA33" s="1">
        <v>3.58503248935693</v>
      </c>
      <c r="BB33" s="1">
        <v>0.0513478818998716</v>
      </c>
      <c r="BC33" s="1">
        <v>10.7550974680708</v>
      </c>
      <c r="BD33" s="1">
        <v>0.154043645699615</v>
      </c>
      <c r="BE33" s="1">
        <v>4.48129061169617</v>
      </c>
      <c r="BF33" s="1">
        <v>0.0641848523748395</v>
      </c>
      <c r="BG33" s="1">
        <v>-6.27380685637464</v>
      </c>
      <c r="BH33" s="1">
        <v>66.3231010531033</v>
      </c>
      <c r="BI33" s="1">
        <v>69.8185077302263</v>
      </c>
      <c r="BJ33" s="1">
        <v>-8.98587933247754</v>
      </c>
      <c r="BK33" s="1">
        <v>86.007702182285</v>
      </c>
      <c r="BL33" s="1">
        <v>94.9935815147625</v>
      </c>
      <c r="BM33" s="1">
        <v>77.9</v>
      </c>
      <c r="BN33">
        <v>0</v>
      </c>
      <c r="BO33" s="1">
        <v>1</v>
      </c>
      <c r="BP33">
        <v>1</v>
      </c>
      <c r="BQ33">
        <v>3</v>
      </c>
      <c r="BR33">
        <v>2</v>
      </c>
      <c r="BS33">
        <f t="shared" si="9"/>
        <v>40.3316155052655</v>
      </c>
      <c r="BT33">
        <f t="shared" si="10"/>
        <v>20.6139368138023</v>
      </c>
      <c r="BU33">
        <f t="shared" si="11"/>
        <v>0.51111111111111</v>
      </c>
      <c r="BV33" s="2">
        <f t="shared" si="12"/>
        <v>19.7176786914632</v>
      </c>
      <c r="BW33">
        <v>3</v>
      </c>
      <c r="BX33">
        <v>3</v>
      </c>
    </row>
    <row r="34" spans="1:76">
      <c r="A34" s="1" t="s">
        <v>71</v>
      </c>
      <c r="B34" s="1" t="s">
        <v>72</v>
      </c>
      <c r="C34" s="1" t="s">
        <v>77</v>
      </c>
      <c r="D34" s="1" t="s">
        <v>81</v>
      </c>
      <c r="E34" s="1" t="s">
        <v>82</v>
      </c>
      <c r="F34" s="1" t="s">
        <v>80</v>
      </c>
      <c r="G34" s="1">
        <v>200</v>
      </c>
      <c r="H34" s="1">
        <v>197</v>
      </c>
      <c r="I34" s="1">
        <v>199</v>
      </c>
      <c r="J34" s="1">
        <v>201</v>
      </c>
      <c r="K34" s="1">
        <v>206</v>
      </c>
      <c r="L34" s="1">
        <f t="shared" si="0"/>
        <v>3.00665927567458</v>
      </c>
      <c r="M34" s="1">
        <v>200.6</v>
      </c>
      <c r="N34" s="1">
        <v>100</v>
      </c>
      <c r="O34" s="1">
        <v>90</v>
      </c>
      <c r="P34" s="1">
        <v>100</v>
      </c>
      <c r="Q34" s="1">
        <v>95</v>
      </c>
      <c r="R34" s="1">
        <v>107</v>
      </c>
      <c r="S34" s="1">
        <v>98.4</v>
      </c>
      <c r="T34" s="1">
        <f t="shared" si="1"/>
        <v>25</v>
      </c>
      <c r="U34" s="1">
        <f t="shared" si="2"/>
        <v>23.1904970496534</v>
      </c>
      <c r="V34" s="1">
        <f t="shared" si="3"/>
        <v>25.2518875785965</v>
      </c>
      <c r="W34" s="1">
        <f t="shared" si="4"/>
        <v>23.514269448776</v>
      </c>
      <c r="X34" s="1">
        <f t="shared" si="5"/>
        <v>25.2144405693279</v>
      </c>
      <c r="Y34" s="1">
        <f t="shared" si="6"/>
        <v>24.4342189292708</v>
      </c>
      <c r="Z34" s="1">
        <v>4</v>
      </c>
      <c r="AA34" s="1">
        <v>0</v>
      </c>
      <c r="AB34" s="1">
        <v>4</v>
      </c>
      <c r="AC34" s="1">
        <v>1</v>
      </c>
      <c r="AD34" s="1">
        <v>3.7</v>
      </c>
      <c r="AE34" s="1">
        <v>75.6756756756757</v>
      </c>
      <c r="AF34" s="1">
        <v>21.6216216216216</v>
      </c>
      <c r="AG34" s="1">
        <v>75.6756756756757</v>
      </c>
      <c r="AH34" s="1">
        <v>0.285714285714286</v>
      </c>
      <c r="AI34" s="1">
        <v>0.357142857142857</v>
      </c>
      <c r="AJ34" s="1">
        <v>10.8108108108108</v>
      </c>
      <c r="AK34" s="1">
        <v>21.6216216216216</v>
      </c>
      <c r="AL34" s="1">
        <f t="shared" si="7"/>
        <v>10.8108108108108</v>
      </c>
      <c r="AM34" s="1">
        <v>0.5</v>
      </c>
      <c r="AN34" s="1">
        <v>21.6216216216216</v>
      </c>
      <c r="AO34" s="1">
        <v>21.6216216216216</v>
      </c>
      <c r="AP34" s="1">
        <f t="shared" si="8"/>
        <v>0</v>
      </c>
      <c r="AQ34" s="1">
        <v>1</v>
      </c>
      <c r="AR34" s="1">
        <v>43.2432432432432</v>
      </c>
      <c r="AS34" s="1">
        <v>10.8108108108108</v>
      </c>
      <c r="AT34" s="1">
        <v>54.054054054054</v>
      </c>
      <c r="AU34" s="1">
        <v>0</v>
      </c>
      <c r="AV34" s="1">
        <v>0</v>
      </c>
      <c r="AW34" s="1">
        <v>10.8108108108108</v>
      </c>
      <c r="AX34" s="1">
        <v>0.204081632653061</v>
      </c>
      <c r="AY34" s="1">
        <v>10.8108108108108</v>
      </c>
      <c r="AZ34" s="1">
        <v>0.204081632653061</v>
      </c>
      <c r="BA34" s="1">
        <v>0</v>
      </c>
      <c r="BB34" s="1">
        <v>0</v>
      </c>
      <c r="BC34" s="1">
        <v>21.6216216216216</v>
      </c>
      <c r="BD34" s="1">
        <v>0.408163265306122</v>
      </c>
      <c r="BE34" s="1">
        <v>21.6216216216216</v>
      </c>
      <c r="BF34" s="1">
        <v>0.408163265306122</v>
      </c>
      <c r="BG34" s="1">
        <v>32.4324324324324</v>
      </c>
      <c r="BH34" s="1">
        <v>43.2432432432432</v>
      </c>
      <c r="BI34" s="1">
        <v>52.972972972973</v>
      </c>
      <c r="BJ34" s="1">
        <v>61.2244897959183</v>
      </c>
      <c r="BK34" s="1">
        <v>142.857142857143</v>
      </c>
      <c r="BL34" s="1">
        <v>81.6326530612245</v>
      </c>
      <c r="BM34" s="1">
        <v>4.9</v>
      </c>
      <c r="BN34">
        <v>0</v>
      </c>
      <c r="BO34" s="1">
        <v>1</v>
      </c>
      <c r="BP34">
        <v>1</v>
      </c>
      <c r="BQ34">
        <v>1</v>
      </c>
      <c r="BR34">
        <v>2</v>
      </c>
      <c r="BS34">
        <f t="shared" si="9"/>
        <v>54.0540540540541</v>
      </c>
      <c r="BT34">
        <f t="shared" si="10"/>
        <v>10.8108108108108</v>
      </c>
      <c r="BU34">
        <f t="shared" si="11"/>
        <v>0.2</v>
      </c>
      <c r="BV34" s="2">
        <f t="shared" si="12"/>
        <v>43.2432432432433</v>
      </c>
      <c r="BW34">
        <v>2</v>
      </c>
      <c r="BX34">
        <v>2</v>
      </c>
    </row>
    <row r="35" spans="1:76">
      <c r="A35" s="1" t="s">
        <v>71</v>
      </c>
      <c r="B35" s="1" t="s">
        <v>72</v>
      </c>
      <c r="C35" s="1" t="s">
        <v>74</v>
      </c>
      <c r="D35" s="1" t="s">
        <v>81</v>
      </c>
      <c r="E35" s="1" t="s">
        <v>82</v>
      </c>
      <c r="F35" s="1" t="s">
        <v>83</v>
      </c>
      <c r="G35" s="1">
        <v>200</v>
      </c>
      <c r="H35" s="1">
        <v>217</v>
      </c>
      <c r="I35" s="1">
        <v>199</v>
      </c>
      <c r="J35" s="1">
        <v>201</v>
      </c>
      <c r="K35" s="1">
        <v>202</v>
      </c>
      <c r="L35" s="1">
        <f t="shared" si="0"/>
        <v>6.67532770731145</v>
      </c>
      <c r="M35" s="1">
        <v>203.8</v>
      </c>
      <c r="N35" s="1">
        <v>100</v>
      </c>
      <c r="O35" s="1">
        <v>108</v>
      </c>
      <c r="P35" s="1">
        <v>100</v>
      </c>
      <c r="Q35" s="1">
        <v>95</v>
      </c>
      <c r="R35" s="1">
        <v>85</v>
      </c>
      <c r="S35" s="1">
        <v>97.6</v>
      </c>
      <c r="T35" s="1">
        <f t="shared" si="1"/>
        <v>25</v>
      </c>
      <c r="U35" s="1">
        <f t="shared" si="2"/>
        <v>22.9352927435282</v>
      </c>
      <c r="V35" s="1">
        <f t="shared" si="3"/>
        <v>25.2518875785965</v>
      </c>
      <c r="W35" s="1">
        <f t="shared" si="4"/>
        <v>23.514269448776</v>
      </c>
      <c r="X35" s="1">
        <f t="shared" si="5"/>
        <v>20.8312910498971</v>
      </c>
      <c r="Y35" s="1">
        <f t="shared" si="6"/>
        <v>23.5065481641596</v>
      </c>
      <c r="Z35" s="1">
        <v>4</v>
      </c>
      <c r="AA35" s="1">
        <v>0</v>
      </c>
      <c r="AB35" s="1">
        <v>4</v>
      </c>
      <c r="AC35" s="1">
        <v>1</v>
      </c>
      <c r="AD35" s="1">
        <v>4.53</v>
      </c>
      <c r="AE35" s="1">
        <v>35.3200883002207</v>
      </c>
      <c r="AF35" s="1">
        <v>17.6600441501104</v>
      </c>
      <c r="AG35" s="1">
        <v>52.9801324503311</v>
      </c>
      <c r="AH35" s="1">
        <v>0.333333333333333</v>
      </c>
      <c r="AI35" s="1">
        <v>0.333333333333333</v>
      </c>
      <c r="AJ35" s="1">
        <v>0</v>
      </c>
      <c r="AK35" s="1">
        <v>8.83002207505519</v>
      </c>
      <c r="AL35" s="1">
        <f t="shared" si="7"/>
        <v>8.83002207505519</v>
      </c>
      <c r="AM35" s="1">
        <v>0</v>
      </c>
      <c r="AN35" s="1">
        <v>0</v>
      </c>
      <c r="AO35" s="1">
        <v>0</v>
      </c>
      <c r="AP35" s="1">
        <f t="shared" si="8"/>
        <v>0</v>
      </c>
      <c r="AQ35" s="1">
        <v>0</v>
      </c>
      <c r="AR35" s="1">
        <v>8.83002207505519</v>
      </c>
      <c r="AS35" s="1">
        <v>8.83002207505519</v>
      </c>
      <c r="AT35" s="1">
        <v>17.6600441501104</v>
      </c>
      <c r="AU35" s="1">
        <v>0</v>
      </c>
      <c r="AV35" s="1">
        <v>0</v>
      </c>
      <c r="AW35" s="1">
        <v>26.4900662251656</v>
      </c>
      <c r="AX35" s="1">
        <v>0.375</v>
      </c>
      <c r="AY35" s="1">
        <v>8.83002207505519</v>
      </c>
      <c r="AZ35" s="1">
        <v>0.125</v>
      </c>
      <c r="BA35" s="1">
        <v>8.83002207505519</v>
      </c>
      <c r="BB35" s="1">
        <v>0.125</v>
      </c>
      <c r="BC35" s="1">
        <v>35.3200883002207</v>
      </c>
      <c r="BD35" s="1">
        <v>0.5</v>
      </c>
      <c r="BE35" s="1">
        <v>8.83002207505519</v>
      </c>
      <c r="BF35" s="1">
        <v>0.125</v>
      </c>
      <c r="BG35" s="1">
        <v>-88.3002207505519</v>
      </c>
      <c r="BH35" s="1">
        <v>123.620309050773</v>
      </c>
      <c r="BI35" s="1">
        <v>70.6401766004415</v>
      </c>
      <c r="BJ35" s="1">
        <v>-125</v>
      </c>
      <c r="BK35" s="1">
        <v>50</v>
      </c>
      <c r="BL35" s="1">
        <v>175</v>
      </c>
      <c r="BM35" s="1">
        <v>8</v>
      </c>
      <c r="BN35">
        <v>0</v>
      </c>
      <c r="BO35" s="1">
        <v>1</v>
      </c>
      <c r="BP35">
        <v>1</v>
      </c>
      <c r="BQ35">
        <v>3</v>
      </c>
      <c r="BR35">
        <v>1</v>
      </c>
      <c r="BS35">
        <f t="shared" si="9"/>
        <v>44.1501103752759</v>
      </c>
      <c r="BT35">
        <f t="shared" si="10"/>
        <v>17.6600441501104</v>
      </c>
      <c r="BU35">
        <f t="shared" si="11"/>
        <v>0.400000000000001</v>
      </c>
      <c r="BV35" s="2">
        <f t="shared" si="12"/>
        <v>26.4900662251655</v>
      </c>
      <c r="BW35">
        <v>3</v>
      </c>
      <c r="BX35">
        <v>3</v>
      </c>
    </row>
    <row r="36" spans="1:76">
      <c r="A36" s="1" t="s">
        <v>71</v>
      </c>
      <c r="B36" s="1" t="s">
        <v>77</v>
      </c>
      <c r="C36" s="1" t="s">
        <v>78</v>
      </c>
      <c r="D36" s="1" t="s">
        <v>74</v>
      </c>
      <c r="E36" s="1" t="s">
        <v>82</v>
      </c>
      <c r="F36" s="1" t="s">
        <v>83</v>
      </c>
      <c r="G36" s="1">
        <v>197</v>
      </c>
      <c r="H36" s="1">
        <v>203</v>
      </c>
      <c r="I36" s="1">
        <v>217</v>
      </c>
      <c r="J36" s="1">
        <v>201</v>
      </c>
      <c r="K36" s="1">
        <v>202</v>
      </c>
      <c r="L36" s="1">
        <f t="shared" si="0"/>
        <v>6.81175454637056</v>
      </c>
      <c r="M36" s="1">
        <v>204</v>
      </c>
      <c r="N36" s="1">
        <v>90</v>
      </c>
      <c r="O36" s="1">
        <v>86</v>
      </c>
      <c r="P36" s="1">
        <v>108</v>
      </c>
      <c r="Q36" s="1">
        <v>95</v>
      </c>
      <c r="R36" s="1">
        <v>85</v>
      </c>
      <c r="S36" s="1">
        <v>92.8</v>
      </c>
      <c r="T36" s="1">
        <f t="shared" si="1"/>
        <v>23.1904970496534</v>
      </c>
      <c r="U36" s="1">
        <f t="shared" si="2"/>
        <v>20.8692275959135</v>
      </c>
      <c r="V36" s="1">
        <f t="shared" si="3"/>
        <v>22.9352927435282</v>
      </c>
      <c r="W36" s="1">
        <f t="shared" si="4"/>
        <v>23.514269448776</v>
      </c>
      <c r="X36" s="1">
        <f t="shared" si="5"/>
        <v>20.8312910498971</v>
      </c>
      <c r="Y36" s="1">
        <f t="shared" si="6"/>
        <v>22.2681155775536</v>
      </c>
      <c r="Z36" s="1">
        <v>4</v>
      </c>
      <c r="AA36" s="1">
        <v>0</v>
      </c>
      <c r="AB36" s="1">
        <v>4</v>
      </c>
      <c r="AC36" s="1">
        <v>1</v>
      </c>
      <c r="AD36" s="1">
        <v>9.45</v>
      </c>
      <c r="AE36" s="1">
        <v>114.285714285714</v>
      </c>
      <c r="AF36" s="1">
        <v>33.8624338624339</v>
      </c>
      <c r="AG36" s="1">
        <v>50.7936507936508</v>
      </c>
      <c r="AH36" s="1">
        <v>0.666666666666667</v>
      </c>
      <c r="AI36" s="1">
        <v>0.833333333333333</v>
      </c>
      <c r="AJ36" s="1">
        <v>16.9312169312169</v>
      </c>
      <c r="AK36" s="1">
        <v>29.6296296296296</v>
      </c>
      <c r="AL36" s="1">
        <f t="shared" si="7"/>
        <v>12.6984126984127</v>
      </c>
      <c r="AM36" s="1">
        <v>0.571428571428571</v>
      </c>
      <c r="AN36" s="1">
        <v>29.6296296296296</v>
      </c>
      <c r="AO36" s="1">
        <v>29.6296296296296</v>
      </c>
      <c r="AP36" s="1">
        <f t="shared" si="8"/>
        <v>0</v>
      </c>
      <c r="AQ36" s="1">
        <v>1</v>
      </c>
      <c r="AR36" s="1">
        <v>8.46560846560847</v>
      </c>
      <c r="AS36" s="1">
        <v>0</v>
      </c>
      <c r="AT36" s="1">
        <v>8.46560846560847</v>
      </c>
      <c r="AU36" s="1">
        <v>21.1640211640212</v>
      </c>
      <c r="AV36" s="1">
        <v>0.33003300330033</v>
      </c>
      <c r="AW36" s="1">
        <v>8.46560846560847</v>
      </c>
      <c r="AX36" s="1">
        <v>0.132013201320132</v>
      </c>
      <c r="AY36" s="1">
        <v>4.23280423280423</v>
      </c>
      <c r="AZ36" s="1">
        <v>0.066006600660066</v>
      </c>
      <c r="BA36" s="1">
        <v>4.23280423280423</v>
      </c>
      <c r="BB36" s="1">
        <v>0.066006600660066</v>
      </c>
      <c r="BC36" s="1">
        <v>21.1640211640212</v>
      </c>
      <c r="BD36" s="1">
        <v>0.33003300330033</v>
      </c>
      <c r="BE36" s="1">
        <v>25.3968253968254</v>
      </c>
      <c r="BF36" s="1">
        <v>0.396039603960396</v>
      </c>
      <c r="BG36" s="1">
        <v>8.46560846560847</v>
      </c>
      <c r="BH36" s="1">
        <v>105.820105820106</v>
      </c>
      <c r="BI36" s="1">
        <v>64.1269841269841</v>
      </c>
      <c r="BJ36" s="1">
        <v>13.2013201320132</v>
      </c>
      <c r="BK36" s="1">
        <v>178.217821782178</v>
      </c>
      <c r="BL36" s="1">
        <v>165.016501650165</v>
      </c>
      <c r="BM36" s="1">
        <v>15.15</v>
      </c>
      <c r="BN36">
        <v>0</v>
      </c>
      <c r="BO36" s="1">
        <v>1</v>
      </c>
      <c r="BP36">
        <v>1</v>
      </c>
      <c r="BQ36">
        <v>3</v>
      </c>
      <c r="BR36">
        <v>2</v>
      </c>
      <c r="BS36">
        <f t="shared" si="9"/>
        <v>21.1640211640212</v>
      </c>
      <c r="BT36">
        <f t="shared" si="10"/>
        <v>16.931216931217</v>
      </c>
      <c r="BU36">
        <f t="shared" si="11"/>
        <v>0.800000000000002</v>
      </c>
      <c r="BV36" s="2">
        <f t="shared" si="12"/>
        <v>4.23280423280419</v>
      </c>
      <c r="BW36">
        <v>3</v>
      </c>
      <c r="BX36">
        <v>3</v>
      </c>
    </row>
    <row r="37" spans="1:76">
      <c r="A37" s="1" t="s">
        <v>71</v>
      </c>
      <c r="B37" s="1" t="s">
        <v>77</v>
      </c>
      <c r="C37" s="1" t="s">
        <v>78</v>
      </c>
      <c r="D37" s="1" t="s">
        <v>81</v>
      </c>
      <c r="E37" s="1" t="s">
        <v>83</v>
      </c>
      <c r="F37" s="1" t="s">
        <v>80</v>
      </c>
      <c r="G37" s="1">
        <v>197</v>
      </c>
      <c r="H37" s="1">
        <v>203</v>
      </c>
      <c r="I37" s="1">
        <v>199</v>
      </c>
      <c r="J37" s="1">
        <v>202</v>
      </c>
      <c r="K37" s="1">
        <v>206</v>
      </c>
      <c r="L37" s="1">
        <f t="shared" si="0"/>
        <v>3.13687742827162</v>
      </c>
      <c r="M37" s="1">
        <v>201.4</v>
      </c>
      <c r="N37" s="1">
        <v>90</v>
      </c>
      <c r="O37" s="1">
        <v>86</v>
      </c>
      <c r="P37" s="1">
        <v>100</v>
      </c>
      <c r="Q37" s="1">
        <v>85</v>
      </c>
      <c r="R37" s="1">
        <v>107</v>
      </c>
      <c r="S37" s="1">
        <v>93.6</v>
      </c>
      <c r="T37" s="1">
        <f t="shared" si="1"/>
        <v>23.1904970496534</v>
      </c>
      <c r="U37" s="1">
        <f t="shared" si="2"/>
        <v>20.8692275959135</v>
      </c>
      <c r="V37" s="1">
        <f t="shared" si="3"/>
        <v>25.2518875785965</v>
      </c>
      <c r="W37" s="1">
        <f t="shared" si="4"/>
        <v>20.8312910498971</v>
      </c>
      <c r="X37" s="1">
        <f t="shared" si="5"/>
        <v>25.2144405693279</v>
      </c>
      <c r="Y37" s="1">
        <f t="shared" si="6"/>
        <v>23.0714687686777</v>
      </c>
      <c r="Z37" s="1">
        <v>4</v>
      </c>
      <c r="AA37" s="1">
        <v>0</v>
      </c>
      <c r="AB37" s="1">
        <v>4</v>
      </c>
      <c r="AC37" s="1">
        <v>1</v>
      </c>
      <c r="AD37" s="1">
        <v>3.12</v>
      </c>
      <c r="AE37" s="1">
        <v>141.025641025641</v>
      </c>
      <c r="AF37" s="1">
        <v>51.2820512820513</v>
      </c>
      <c r="AG37" s="1">
        <v>89.7435897435897</v>
      </c>
      <c r="AH37" s="1">
        <v>0.571428571428571</v>
      </c>
      <c r="AI37" s="1">
        <v>0.785714285714286</v>
      </c>
      <c r="AJ37" s="1">
        <v>38.4615384615385</v>
      </c>
      <c r="AK37" s="1">
        <v>51.2820512820513</v>
      </c>
      <c r="AL37" s="1">
        <f t="shared" si="7"/>
        <v>12.8205128205128</v>
      </c>
      <c r="AM37" s="1">
        <v>0.75</v>
      </c>
      <c r="AN37" s="1">
        <v>0</v>
      </c>
      <c r="AO37" s="1">
        <v>0</v>
      </c>
      <c r="AP37" s="1">
        <f t="shared" si="8"/>
        <v>0</v>
      </c>
      <c r="AQ37" s="1">
        <v>0</v>
      </c>
      <c r="AR37" s="1">
        <v>0</v>
      </c>
      <c r="AS37" s="1">
        <v>0</v>
      </c>
      <c r="AT37" s="1">
        <v>0</v>
      </c>
      <c r="AU37" s="1">
        <v>12.8205128205128</v>
      </c>
      <c r="AV37" s="1">
        <v>0.142857142857143</v>
      </c>
      <c r="AW37" s="1">
        <v>0</v>
      </c>
      <c r="AX37" s="1">
        <v>0</v>
      </c>
      <c r="AY37" s="1">
        <v>25.6410256410256</v>
      </c>
      <c r="AZ37" s="1">
        <v>0.285714285714286</v>
      </c>
      <c r="BA37" s="1">
        <v>0</v>
      </c>
      <c r="BB37" s="1">
        <v>0</v>
      </c>
      <c r="BC37" s="1">
        <v>0</v>
      </c>
      <c r="BD37" s="1">
        <v>0</v>
      </c>
      <c r="BE37" s="1">
        <v>12.8205128205128</v>
      </c>
      <c r="BF37" s="1">
        <v>0.142857142857143</v>
      </c>
      <c r="BG37" s="1">
        <v>38.4615384615385</v>
      </c>
      <c r="BH37" s="1">
        <v>102.564102564103</v>
      </c>
      <c r="BI37" s="1">
        <v>89.7435897435897</v>
      </c>
      <c r="BJ37" s="1">
        <v>42.8571428571429</v>
      </c>
      <c r="BK37" s="1">
        <v>157.142857142857</v>
      </c>
      <c r="BL37" s="1">
        <v>114.285714285714</v>
      </c>
      <c r="BM37" s="1">
        <v>7</v>
      </c>
      <c r="BN37">
        <v>0</v>
      </c>
      <c r="BO37" s="1">
        <v>1</v>
      </c>
      <c r="BP37">
        <v>1</v>
      </c>
      <c r="BQ37">
        <v>1</v>
      </c>
      <c r="BR37">
        <v>2</v>
      </c>
      <c r="BS37">
        <f t="shared" si="9"/>
        <v>38.4615384615384</v>
      </c>
      <c r="BT37">
        <f t="shared" si="10"/>
        <v>12.8205128205128</v>
      </c>
      <c r="BU37">
        <f t="shared" si="11"/>
        <v>0.333333333333333</v>
      </c>
      <c r="BV37" s="2">
        <f t="shared" si="12"/>
        <v>25.6410256410256</v>
      </c>
      <c r="BW37">
        <v>3</v>
      </c>
      <c r="BX37">
        <v>3</v>
      </c>
    </row>
    <row r="38" spans="1:76">
      <c r="A38" s="1" t="s">
        <v>71</v>
      </c>
      <c r="B38" s="1" t="s">
        <v>77</v>
      </c>
      <c r="C38" s="1" t="s">
        <v>74</v>
      </c>
      <c r="D38" s="1" t="s">
        <v>81</v>
      </c>
      <c r="E38" s="1" t="s">
        <v>82</v>
      </c>
      <c r="F38" s="1" t="s">
        <v>75</v>
      </c>
      <c r="G38" s="1">
        <v>197</v>
      </c>
      <c r="H38" s="1">
        <v>217</v>
      </c>
      <c r="I38" s="1">
        <v>199</v>
      </c>
      <c r="J38" s="1">
        <v>201</v>
      </c>
      <c r="K38" s="1">
        <v>198</v>
      </c>
      <c r="L38" s="1">
        <f t="shared" si="0"/>
        <v>7.41889479639656</v>
      </c>
      <c r="M38" s="1">
        <v>202.4</v>
      </c>
      <c r="N38" s="1">
        <v>90</v>
      </c>
      <c r="O38" s="1">
        <v>108</v>
      </c>
      <c r="P38" s="1">
        <v>100</v>
      </c>
      <c r="Q38" s="1">
        <v>95</v>
      </c>
      <c r="R38" s="1">
        <v>91</v>
      </c>
      <c r="S38" s="1">
        <v>96.8</v>
      </c>
      <c r="T38" s="1">
        <f t="shared" si="1"/>
        <v>23.1904970496534</v>
      </c>
      <c r="U38" s="1">
        <f t="shared" si="2"/>
        <v>22.9352927435282</v>
      </c>
      <c r="V38" s="1">
        <f t="shared" si="3"/>
        <v>25.2518875785965</v>
      </c>
      <c r="W38" s="1">
        <f t="shared" si="4"/>
        <v>23.514269448776</v>
      </c>
      <c r="X38" s="1">
        <f t="shared" si="5"/>
        <v>23.2119171513111</v>
      </c>
      <c r="Y38" s="1">
        <f t="shared" si="6"/>
        <v>23.620772794373</v>
      </c>
      <c r="Z38" s="1">
        <v>4</v>
      </c>
      <c r="AA38" s="1">
        <v>0</v>
      </c>
      <c r="AB38" s="1">
        <v>4</v>
      </c>
      <c r="AC38" s="1">
        <v>1</v>
      </c>
      <c r="AD38" s="1">
        <v>5.62</v>
      </c>
      <c r="AE38" s="1">
        <v>78.2918149466192</v>
      </c>
      <c r="AF38" s="1">
        <v>28.4697508896797</v>
      </c>
      <c r="AG38" s="1">
        <v>49.8220640569395</v>
      </c>
      <c r="AH38" s="1">
        <v>0.571428571428571</v>
      </c>
      <c r="AI38" s="1">
        <v>0.642857142857143</v>
      </c>
      <c r="AJ38" s="1">
        <v>7.11743772241993</v>
      </c>
      <c r="AK38" s="1">
        <v>7.11743772241993</v>
      </c>
      <c r="AL38" s="1">
        <f t="shared" si="7"/>
        <v>0</v>
      </c>
      <c r="AM38" s="1">
        <v>1</v>
      </c>
      <c r="AN38" s="1">
        <v>14.2348754448399</v>
      </c>
      <c r="AO38" s="1">
        <v>28.4697508896797</v>
      </c>
      <c r="AP38" s="1">
        <f t="shared" si="8"/>
        <v>14.2348754448398</v>
      </c>
      <c r="AQ38" s="1">
        <v>0.5</v>
      </c>
      <c r="AR38" s="1">
        <v>7.11743772241993</v>
      </c>
      <c r="AS38" s="1">
        <v>14.2348754448399</v>
      </c>
      <c r="AT38" s="1">
        <v>21.3523131672598</v>
      </c>
      <c r="AU38" s="1">
        <v>0</v>
      </c>
      <c r="AV38" s="1">
        <v>0</v>
      </c>
      <c r="AW38" s="1">
        <v>7.11743772241993</v>
      </c>
      <c r="AX38" s="1">
        <v>0.113636363636364</v>
      </c>
      <c r="AY38" s="1">
        <v>7.11743772241993</v>
      </c>
      <c r="AZ38" s="1">
        <v>0.113636363636364</v>
      </c>
      <c r="BA38" s="1">
        <v>0</v>
      </c>
      <c r="BB38" s="1">
        <v>0</v>
      </c>
      <c r="BC38" s="1">
        <v>28.4697508896797</v>
      </c>
      <c r="BD38" s="1">
        <v>0.454545454545455</v>
      </c>
      <c r="BE38" s="1">
        <v>28.4697508896797</v>
      </c>
      <c r="BF38" s="1">
        <v>0.454545454545455</v>
      </c>
      <c r="BG38" s="1">
        <v>-56.9395017793594</v>
      </c>
      <c r="BH38" s="1">
        <v>135.231316725979</v>
      </c>
      <c r="BI38" s="1">
        <v>62.6334519572954</v>
      </c>
      <c r="BJ38" s="1">
        <v>-90.9090909090909</v>
      </c>
      <c r="BK38" s="1">
        <v>125</v>
      </c>
      <c r="BL38" s="1">
        <v>215.909090909091</v>
      </c>
      <c r="BM38" s="1">
        <v>8.8</v>
      </c>
      <c r="BN38">
        <v>0</v>
      </c>
      <c r="BO38" s="1">
        <v>1</v>
      </c>
      <c r="BP38">
        <v>1</v>
      </c>
      <c r="BQ38">
        <v>3</v>
      </c>
      <c r="BR38">
        <v>2</v>
      </c>
      <c r="BS38">
        <f t="shared" si="9"/>
        <v>42.7046263345196</v>
      </c>
      <c r="BT38">
        <f t="shared" si="10"/>
        <v>21.3523131672598</v>
      </c>
      <c r="BU38">
        <f t="shared" si="11"/>
        <v>0.5</v>
      </c>
      <c r="BV38" s="2">
        <f t="shared" si="12"/>
        <v>21.3523131672598</v>
      </c>
      <c r="BW38">
        <v>3</v>
      </c>
      <c r="BX38">
        <v>3</v>
      </c>
    </row>
    <row r="39" spans="1:76">
      <c r="A39" s="1" t="s">
        <v>71</v>
      </c>
      <c r="B39" s="1" t="s">
        <v>77</v>
      </c>
      <c r="C39" s="1" t="s">
        <v>74</v>
      </c>
      <c r="D39" s="1" t="s">
        <v>82</v>
      </c>
      <c r="E39" s="1" t="s">
        <v>83</v>
      </c>
      <c r="F39" s="1" t="s">
        <v>75</v>
      </c>
      <c r="G39" s="1">
        <v>197</v>
      </c>
      <c r="H39" s="1">
        <v>217</v>
      </c>
      <c r="I39" s="1">
        <v>201</v>
      </c>
      <c r="J39" s="1">
        <v>202</v>
      </c>
      <c r="K39" s="1">
        <v>198</v>
      </c>
      <c r="L39" s="1">
        <f t="shared" si="0"/>
        <v>7.23878442834154</v>
      </c>
      <c r="M39" s="1">
        <v>203</v>
      </c>
      <c r="N39" s="1">
        <v>90</v>
      </c>
      <c r="O39" s="1">
        <v>108</v>
      </c>
      <c r="P39" s="1">
        <v>95</v>
      </c>
      <c r="Q39" s="1">
        <v>85</v>
      </c>
      <c r="R39" s="1">
        <v>91</v>
      </c>
      <c r="S39" s="1">
        <v>93.8</v>
      </c>
      <c r="T39" s="1">
        <f t="shared" si="1"/>
        <v>23.1904970496534</v>
      </c>
      <c r="U39" s="1">
        <f t="shared" si="2"/>
        <v>22.9352927435282</v>
      </c>
      <c r="V39" s="1">
        <f t="shared" si="3"/>
        <v>23.514269448776</v>
      </c>
      <c r="W39" s="1">
        <f t="shared" si="4"/>
        <v>20.8312910498971</v>
      </c>
      <c r="X39" s="1">
        <f t="shared" si="5"/>
        <v>23.2119171513111</v>
      </c>
      <c r="Y39" s="1">
        <f t="shared" si="6"/>
        <v>22.7366534886332</v>
      </c>
      <c r="Z39" s="1">
        <v>4</v>
      </c>
      <c r="AA39" s="1">
        <v>0</v>
      </c>
      <c r="AB39" s="1">
        <v>4</v>
      </c>
      <c r="AC39" s="1">
        <v>1</v>
      </c>
      <c r="AD39" s="1">
        <v>9.05</v>
      </c>
      <c r="AE39" s="1">
        <v>75.1381215469613</v>
      </c>
      <c r="AF39" s="1">
        <v>22.0994475138122</v>
      </c>
      <c r="AG39" s="1">
        <v>61.878453038674</v>
      </c>
      <c r="AH39" s="1">
        <v>0.357142857142857</v>
      </c>
      <c r="AI39" s="1">
        <v>0.392857142857143</v>
      </c>
      <c r="AJ39" s="1">
        <v>4.41988950276243</v>
      </c>
      <c r="AK39" s="1">
        <v>22.0994475138122</v>
      </c>
      <c r="AL39" s="1">
        <f t="shared" si="7"/>
        <v>17.6795580110498</v>
      </c>
      <c r="AM39" s="1">
        <v>0.2</v>
      </c>
      <c r="AN39" s="1">
        <v>8.83977900552486</v>
      </c>
      <c r="AO39" s="1">
        <v>8.83977900552486</v>
      </c>
      <c r="AP39" s="1">
        <f t="shared" si="8"/>
        <v>0</v>
      </c>
      <c r="AQ39" s="1">
        <v>1</v>
      </c>
      <c r="AR39" s="1">
        <v>13.2596685082873</v>
      </c>
      <c r="AS39" s="1">
        <v>17.6795580110497</v>
      </c>
      <c r="AT39" s="1">
        <v>30.939226519337</v>
      </c>
      <c r="AU39" s="1">
        <v>13.2596685082873</v>
      </c>
      <c r="AV39" s="1">
        <v>0.215827338129496</v>
      </c>
      <c r="AW39" s="1">
        <v>8.83977900552486</v>
      </c>
      <c r="AX39" s="1">
        <v>0.143884892086331</v>
      </c>
      <c r="AY39" s="1">
        <v>4.41988950276243</v>
      </c>
      <c r="AZ39" s="1">
        <v>0.0719424460431655</v>
      </c>
      <c r="BA39" s="1">
        <v>0</v>
      </c>
      <c r="BB39" s="1">
        <v>0</v>
      </c>
      <c r="BC39" s="1">
        <v>22.0994475138122</v>
      </c>
      <c r="BD39" s="1">
        <v>0.359712230215827</v>
      </c>
      <c r="BE39" s="1">
        <v>8.83977900552486</v>
      </c>
      <c r="BF39" s="1">
        <v>0.143884892086331</v>
      </c>
      <c r="BG39" s="1">
        <v>-39.7790055248619</v>
      </c>
      <c r="BH39" s="1">
        <v>114.917127071823</v>
      </c>
      <c r="BI39" s="1">
        <v>61.4364640883978</v>
      </c>
      <c r="BJ39" s="1">
        <v>-64.7482014388489</v>
      </c>
      <c r="BK39" s="1">
        <v>122.302158273381</v>
      </c>
      <c r="BL39" s="1">
        <v>187.05035971223</v>
      </c>
      <c r="BM39" s="1">
        <v>13.9</v>
      </c>
      <c r="BN39">
        <v>0</v>
      </c>
      <c r="BO39" s="1">
        <v>1</v>
      </c>
      <c r="BP39">
        <v>1</v>
      </c>
      <c r="BQ39">
        <v>3</v>
      </c>
      <c r="BR39">
        <v>2</v>
      </c>
      <c r="BS39">
        <f t="shared" si="9"/>
        <v>39.7790055248618</v>
      </c>
      <c r="BT39">
        <f t="shared" si="10"/>
        <v>17.6795580110498</v>
      </c>
      <c r="BU39">
        <f t="shared" si="11"/>
        <v>0.444444444444446</v>
      </c>
      <c r="BV39" s="2">
        <f t="shared" si="12"/>
        <v>22.099447513812</v>
      </c>
      <c r="BW39">
        <v>3</v>
      </c>
      <c r="BX39">
        <v>3</v>
      </c>
    </row>
    <row r="40" spans="1:76">
      <c r="A40" s="1" t="s">
        <v>71</v>
      </c>
      <c r="B40" s="1" t="s">
        <v>77</v>
      </c>
      <c r="C40" s="1" t="s">
        <v>81</v>
      </c>
      <c r="D40" s="1" t="s">
        <v>82</v>
      </c>
      <c r="E40" s="1" t="s">
        <v>75</v>
      </c>
      <c r="F40" s="1" t="s">
        <v>80</v>
      </c>
      <c r="G40" s="1">
        <v>197</v>
      </c>
      <c r="H40" s="1">
        <v>199</v>
      </c>
      <c r="I40" s="1">
        <v>201</v>
      </c>
      <c r="J40" s="1">
        <v>198</v>
      </c>
      <c r="K40" s="1">
        <v>206</v>
      </c>
      <c r="L40" s="1">
        <f t="shared" si="0"/>
        <v>3.18747549010185</v>
      </c>
      <c r="M40" s="1">
        <v>200.2</v>
      </c>
      <c r="N40" s="1">
        <v>90</v>
      </c>
      <c r="O40" s="1">
        <v>100</v>
      </c>
      <c r="P40" s="1">
        <v>95</v>
      </c>
      <c r="Q40" s="1">
        <v>91</v>
      </c>
      <c r="R40" s="1">
        <v>107</v>
      </c>
      <c r="S40" s="1">
        <v>96.6</v>
      </c>
      <c r="T40" s="1">
        <f t="shared" si="1"/>
        <v>23.1904970496534</v>
      </c>
      <c r="U40" s="1">
        <f t="shared" si="2"/>
        <v>25.2518875785965</v>
      </c>
      <c r="V40" s="1">
        <f t="shared" si="3"/>
        <v>23.514269448776</v>
      </c>
      <c r="W40" s="1">
        <f t="shared" si="4"/>
        <v>23.2119171513111</v>
      </c>
      <c r="X40" s="1">
        <f t="shared" si="5"/>
        <v>25.2144405693279</v>
      </c>
      <c r="Y40" s="1">
        <f t="shared" si="6"/>
        <v>24.076602359533</v>
      </c>
      <c r="Z40" s="1">
        <v>4</v>
      </c>
      <c r="AA40" s="1">
        <v>0</v>
      </c>
      <c r="AB40" s="1">
        <v>4</v>
      </c>
      <c r="AC40" s="1">
        <v>1</v>
      </c>
      <c r="AD40" s="1">
        <v>3.75</v>
      </c>
      <c r="AE40" s="1">
        <v>106.666666666667</v>
      </c>
      <c r="AF40" s="1">
        <v>42.6666666666667</v>
      </c>
      <c r="AG40" s="1">
        <v>74.6666666666667</v>
      </c>
      <c r="AH40" s="1">
        <v>0.571428571428571</v>
      </c>
      <c r="AI40" s="1">
        <v>0.642857142857143</v>
      </c>
      <c r="AJ40" s="1">
        <v>10.6666666666667</v>
      </c>
      <c r="AK40" s="1">
        <v>21.3333333333333</v>
      </c>
      <c r="AL40" s="1">
        <f t="shared" si="7"/>
        <v>10.6666666666666</v>
      </c>
      <c r="AM40" s="1">
        <v>0.5</v>
      </c>
      <c r="AN40" s="1">
        <v>10.6666666666667</v>
      </c>
      <c r="AO40" s="1">
        <v>32</v>
      </c>
      <c r="AP40" s="1">
        <f t="shared" si="8"/>
        <v>21.3333333333333</v>
      </c>
      <c r="AQ40" s="1">
        <v>0.333333333333333</v>
      </c>
      <c r="AR40" s="1">
        <v>10.6666666666667</v>
      </c>
      <c r="AS40" s="1">
        <v>10.6666666666667</v>
      </c>
      <c r="AT40" s="1">
        <v>21.3333333333333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42.6666666666667</v>
      </c>
      <c r="BD40" s="1">
        <v>0.54421768707483</v>
      </c>
      <c r="BE40" s="1">
        <v>21.3333333333333</v>
      </c>
      <c r="BF40" s="1">
        <v>0.272108843537415</v>
      </c>
      <c r="BG40" s="1">
        <v>21.3333333333333</v>
      </c>
      <c r="BH40" s="1">
        <v>85.3333333333333</v>
      </c>
      <c r="BI40" s="1">
        <v>78.4</v>
      </c>
      <c r="BJ40" s="1">
        <v>27.2108843537415</v>
      </c>
      <c r="BK40" s="1">
        <v>136.054421768707</v>
      </c>
      <c r="BL40" s="1">
        <v>108.843537414966</v>
      </c>
      <c r="BM40" s="1">
        <v>7.35</v>
      </c>
      <c r="BN40">
        <v>0</v>
      </c>
      <c r="BO40" s="1">
        <v>1</v>
      </c>
      <c r="BP40">
        <v>1</v>
      </c>
      <c r="BQ40">
        <v>1</v>
      </c>
      <c r="BR40">
        <v>2</v>
      </c>
      <c r="BS40">
        <f t="shared" si="9"/>
        <v>53.3333333333334</v>
      </c>
      <c r="BT40">
        <f t="shared" si="10"/>
        <v>32</v>
      </c>
      <c r="BU40">
        <f t="shared" si="11"/>
        <v>0.599999999999999</v>
      </c>
      <c r="BV40" s="2">
        <f t="shared" si="12"/>
        <v>21.3333333333334</v>
      </c>
      <c r="BW40">
        <v>3</v>
      </c>
      <c r="BX40">
        <v>3</v>
      </c>
    </row>
    <row r="41" spans="1:76">
      <c r="A41" s="1" t="s">
        <v>71</v>
      </c>
      <c r="B41" s="1" t="s">
        <v>77</v>
      </c>
      <c r="C41" s="1" t="s">
        <v>81</v>
      </c>
      <c r="D41" s="1" t="s">
        <v>83</v>
      </c>
      <c r="E41" s="1" t="s">
        <v>75</v>
      </c>
      <c r="F41" s="1" t="s">
        <v>80</v>
      </c>
      <c r="G41" s="1">
        <v>197</v>
      </c>
      <c r="H41" s="1">
        <v>199</v>
      </c>
      <c r="I41" s="1">
        <v>202</v>
      </c>
      <c r="J41" s="1">
        <v>198</v>
      </c>
      <c r="K41" s="1">
        <v>206</v>
      </c>
      <c r="L41" s="1">
        <f t="shared" si="0"/>
        <v>3.26190128606002</v>
      </c>
      <c r="M41" s="1">
        <v>200.4</v>
      </c>
      <c r="N41" s="1">
        <v>90</v>
      </c>
      <c r="O41" s="1">
        <v>100</v>
      </c>
      <c r="P41" s="1">
        <v>85</v>
      </c>
      <c r="Q41" s="1">
        <v>91</v>
      </c>
      <c r="R41" s="1">
        <v>107</v>
      </c>
      <c r="S41" s="1">
        <v>94.6</v>
      </c>
      <c r="T41" s="1">
        <f t="shared" si="1"/>
        <v>23.1904970496534</v>
      </c>
      <c r="U41" s="1">
        <f t="shared" si="2"/>
        <v>25.2518875785965</v>
      </c>
      <c r="V41" s="1">
        <f t="shared" si="3"/>
        <v>20.8312910498971</v>
      </c>
      <c r="W41" s="1">
        <f t="shared" si="4"/>
        <v>23.2119171513111</v>
      </c>
      <c r="X41" s="1">
        <f t="shared" si="5"/>
        <v>25.2144405693279</v>
      </c>
      <c r="Y41" s="1">
        <f t="shared" si="6"/>
        <v>23.5400066797572</v>
      </c>
      <c r="Z41" s="1">
        <v>4</v>
      </c>
      <c r="AA41" s="1">
        <v>0</v>
      </c>
      <c r="AB41" s="1">
        <v>4</v>
      </c>
      <c r="AC41" s="1">
        <v>1</v>
      </c>
      <c r="AD41" s="1">
        <v>2.98</v>
      </c>
      <c r="AE41" s="1">
        <v>67.1140939597315</v>
      </c>
      <c r="AF41" s="1">
        <v>26.8456375838926</v>
      </c>
      <c r="AG41" s="1">
        <v>40.2684563758389</v>
      </c>
      <c r="AH41" s="1">
        <v>0.666666666666667</v>
      </c>
      <c r="AI41" s="1">
        <v>0.666666666666667</v>
      </c>
      <c r="AJ41" s="1">
        <v>0</v>
      </c>
      <c r="AK41" s="1">
        <v>0</v>
      </c>
      <c r="AL41" s="1">
        <f t="shared" si="7"/>
        <v>0</v>
      </c>
      <c r="AM41" s="1">
        <v>0</v>
      </c>
      <c r="AN41" s="1">
        <v>13.4228187919463</v>
      </c>
      <c r="AO41" s="1">
        <v>26.8456375838926</v>
      </c>
      <c r="AP41" s="1">
        <f t="shared" si="8"/>
        <v>13.4228187919463</v>
      </c>
      <c r="AQ41" s="1">
        <v>0.5</v>
      </c>
      <c r="AR41" s="1">
        <v>0</v>
      </c>
      <c r="AS41" s="1">
        <v>53.6912751677852</v>
      </c>
      <c r="AT41" s="1">
        <v>53.6912751677852</v>
      </c>
      <c r="AU41" s="1">
        <v>0</v>
      </c>
      <c r="AV41" s="1">
        <v>0</v>
      </c>
      <c r="AW41" s="1">
        <v>26.8456375838926</v>
      </c>
      <c r="AX41" s="1">
        <v>0.338983050847458</v>
      </c>
      <c r="AY41" s="1">
        <v>0</v>
      </c>
      <c r="AZ41" s="1">
        <v>0</v>
      </c>
      <c r="BA41" s="1">
        <v>0</v>
      </c>
      <c r="BB41" s="1">
        <v>0</v>
      </c>
      <c r="BC41" s="1">
        <v>26.8456375838926</v>
      </c>
      <c r="BD41" s="1">
        <v>0.338983050847458</v>
      </c>
      <c r="BE41" s="1">
        <v>26.8456375838926</v>
      </c>
      <c r="BF41" s="1">
        <v>0.338983050847458</v>
      </c>
      <c r="BG41" s="1">
        <v>26.8456375838926</v>
      </c>
      <c r="BH41" s="1">
        <v>40.2684563758389</v>
      </c>
      <c r="BI41" s="1">
        <v>79.1946308724832</v>
      </c>
      <c r="BJ41" s="1">
        <v>33.8983050847458</v>
      </c>
      <c r="BK41" s="1">
        <v>84.7457627118644</v>
      </c>
      <c r="BL41" s="1">
        <v>50.8474576271186</v>
      </c>
      <c r="BM41" s="1">
        <v>5.9</v>
      </c>
      <c r="BN41">
        <v>0</v>
      </c>
      <c r="BO41" s="1">
        <v>1</v>
      </c>
      <c r="BP41">
        <v>1</v>
      </c>
      <c r="BQ41">
        <v>1</v>
      </c>
      <c r="BR41">
        <v>2</v>
      </c>
      <c r="BS41">
        <f t="shared" si="9"/>
        <v>40.2684563758389</v>
      </c>
      <c r="BT41">
        <f t="shared" si="10"/>
        <v>26.8456375838926</v>
      </c>
      <c r="BU41">
        <f t="shared" si="11"/>
        <v>0.666666666666667</v>
      </c>
      <c r="BV41" s="2">
        <f t="shared" si="12"/>
        <v>13.4228187919463</v>
      </c>
      <c r="BW41">
        <v>3</v>
      </c>
      <c r="BX41">
        <v>3</v>
      </c>
    </row>
    <row r="42" spans="1:76">
      <c r="A42" s="1" t="s">
        <v>71</v>
      </c>
      <c r="B42" s="1" t="s">
        <v>74</v>
      </c>
      <c r="C42" s="1" t="s">
        <v>81</v>
      </c>
      <c r="D42" s="1" t="s">
        <v>82</v>
      </c>
      <c r="E42" s="1" t="s">
        <v>83</v>
      </c>
      <c r="F42" s="1" t="s">
        <v>75</v>
      </c>
      <c r="G42" s="1">
        <v>217</v>
      </c>
      <c r="H42" s="1">
        <v>199</v>
      </c>
      <c r="I42" s="1">
        <v>201</v>
      </c>
      <c r="J42" s="1">
        <v>202</v>
      </c>
      <c r="K42" s="1">
        <v>198</v>
      </c>
      <c r="L42" s="1">
        <f t="shared" si="0"/>
        <v>6.94550214167413</v>
      </c>
      <c r="M42" s="1">
        <v>203.4</v>
      </c>
      <c r="N42" s="1">
        <v>108</v>
      </c>
      <c r="O42" s="1">
        <v>100</v>
      </c>
      <c r="P42" s="1">
        <v>95</v>
      </c>
      <c r="Q42" s="1">
        <v>85</v>
      </c>
      <c r="R42" s="1">
        <v>91</v>
      </c>
      <c r="S42" s="1">
        <v>95.8</v>
      </c>
      <c r="T42" s="1">
        <f t="shared" si="1"/>
        <v>22.9352927435282</v>
      </c>
      <c r="U42" s="1">
        <f t="shared" si="2"/>
        <v>25.2518875785965</v>
      </c>
      <c r="V42" s="1">
        <f t="shared" si="3"/>
        <v>23.514269448776</v>
      </c>
      <c r="W42" s="1">
        <f t="shared" si="4"/>
        <v>20.8312910498971</v>
      </c>
      <c r="X42" s="1">
        <f t="shared" si="5"/>
        <v>23.2119171513111</v>
      </c>
      <c r="Y42" s="1">
        <f t="shared" si="6"/>
        <v>23.1489315944218</v>
      </c>
      <c r="Z42" s="1">
        <v>4</v>
      </c>
      <c r="AA42" s="1">
        <v>0</v>
      </c>
      <c r="AB42" s="1">
        <v>4</v>
      </c>
      <c r="AC42" s="1">
        <v>1</v>
      </c>
      <c r="AD42" s="1">
        <v>5.42</v>
      </c>
      <c r="AE42" s="1">
        <v>110.70110701107</v>
      </c>
      <c r="AF42" s="1">
        <v>29.520295202952</v>
      </c>
      <c r="AG42" s="1">
        <v>51.6605166051661</v>
      </c>
      <c r="AH42" s="1">
        <v>0.571428571428572</v>
      </c>
      <c r="AI42" s="1">
        <v>0.642857142857143</v>
      </c>
      <c r="AJ42" s="1">
        <v>7.38007380073801</v>
      </c>
      <c r="AK42" s="1">
        <v>14.760147601476</v>
      </c>
      <c r="AL42" s="1">
        <f t="shared" si="7"/>
        <v>7.38007380073799</v>
      </c>
      <c r="AM42" s="1">
        <v>0.5</v>
      </c>
      <c r="AN42" s="1">
        <v>29.520295202952</v>
      </c>
      <c r="AO42" s="1">
        <v>29.520295202952</v>
      </c>
      <c r="AP42" s="1">
        <f t="shared" si="8"/>
        <v>0</v>
      </c>
      <c r="AQ42" s="1">
        <v>1</v>
      </c>
      <c r="AR42" s="1">
        <v>7.38007380073801</v>
      </c>
      <c r="AS42" s="1">
        <v>0</v>
      </c>
      <c r="AT42" s="1">
        <v>7.38007380073801</v>
      </c>
      <c r="AU42" s="1">
        <v>7.38007380073801</v>
      </c>
      <c r="AV42" s="1">
        <v>0.113636363636364</v>
      </c>
      <c r="AW42" s="1">
        <v>7.38007380073801</v>
      </c>
      <c r="AX42" s="1">
        <v>0.113636363636364</v>
      </c>
      <c r="AY42" s="1">
        <v>14.760147601476</v>
      </c>
      <c r="AZ42" s="1">
        <v>0.227272727272727</v>
      </c>
      <c r="BA42" s="1">
        <v>0</v>
      </c>
      <c r="BB42" s="1">
        <v>0</v>
      </c>
      <c r="BC42" s="1">
        <v>7.38007380073801</v>
      </c>
      <c r="BD42" s="1">
        <v>0.113636363636364</v>
      </c>
      <c r="BE42" s="1">
        <v>14.760147601476</v>
      </c>
      <c r="BF42" s="1">
        <v>0.227272727272727</v>
      </c>
      <c r="BG42" s="1">
        <v>0</v>
      </c>
      <c r="BH42" s="1">
        <v>110.70110701107</v>
      </c>
      <c r="BI42" s="1">
        <v>64.9446494464945</v>
      </c>
      <c r="BJ42" s="1">
        <v>0</v>
      </c>
      <c r="BK42" s="1">
        <v>170.454545454545</v>
      </c>
      <c r="BL42" s="1">
        <v>170.454545454545</v>
      </c>
      <c r="BM42" s="1">
        <v>8.8</v>
      </c>
      <c r="BN42">
        <v>0</v>
      </c>
      <c r="BO42" s="1">
        <v>1</v>
      </c>
      <c r="BP42">
        <v>1</v>
      </c>
      <c r="BQ42">
        <v>3</v>
      </c>
      <c r="BR42">
        <v>2</v>
      </c>
      <c r="BS42">
        <f t="shared" si="9"/>
        <v>36.9003690036901</v>
      </c>
      <c r="BT42">
        <f t="shared" si="10"/>
        <v>22.140221402214</v>
      </c>
      <c r="BU42">
        <f t="shared" si="11"/>
        <v>0.599999999999998</v>
      </c>
      <c r="BV42" s="2">
        <f t="shared" si="12"/>
        <v>14.7601476014761</v>
      </c>
      <c r="BW42">
        <v>3</v>
      </c>
      <c r="BX42">
        <v>3</v>
      </c>
    </row>
    <row r="43" spans="1:76">
      <c r="A43" s="1" t="s">
        <v>71</v>
      </c>
      <c r="B43" s="1" t="s">
        <v>81</v>
      </c>
      <c r="C43" s="1" t="s">
        <v>82</v>
      </c>
      <c r="D43" s="1" t="s">
        <v>83</v>
      </c>
      <c r="E43" s="1" t="s">
        <v>75</v>
      </c>
      <c r="F43" s="1" t="s">
        <v>80</v>
      </c>
      <c r="G43" s="1">
        <v>199</v>
      </c>
      <c r="H43" s="1">
        <v>201</v>
      </c>
      <c r="I43" s="1">
        <v>202</v>
      </c>
      <c r="J43" s="1">
        <v>198</v>
      </c>
      <c r="K43" s="1">
        <v>206</v>
      </c>
      <c r="L43" s="1">
        <f t="shared" si="0"/>
        <v>2.78567765543682</v>
      </c>
      <c r="M43" s="1">
        <v>201.2</v>
      </c>
      <c r="N43" s="1">
        <v>100</v>
      </c>
      <c r="O43" s="1">
        <v>95</v>
      </c>
      <c r="P43" s="1">
        <v>85</v>
      </c>
      <c r="Q43" s="1">
        <v>91</v>
      </c>
      <c r="R43" s="1">
        <v>107</v>
      </c>
      <c r="S43" s="1">
        <v>95.6</v>
      </c>
      <c r="T43" s="1">
        <f t="shared" si="1"/>
        <v>25.2518875785965</v>
      </c>
      <c r="U43" s="1">
        <f t="shared" si="2"/>
        <v>23.514269448776</v>
      </c>
      <c r="V43" s="1">
        <f t="shared" si="3"/>
        <v>20.8312910498971</v>
      </c>
      <c r="W43" s="1">
        <f t="shared" si="4"/>
        <v>23.2119171513111</v>
      </c>
      <c r="X43" s="1">
        <f t="shared" si="5"/>
        <v>25.2144405693279</v>
      </c>
      <c r="Y43" s="1">
        <f t="shared" si="6"/>
        <v>23.6047611595817</v>
      </c>
      <c r="Z43" s="1">
        <v>4</v>
      </c>
      <c r="AA43" s="1">
        <v>0</v>
      </c>
      <c r="AB43" s="1">
        <v>4</v>
      </c>
      <c r="AC43" s="1">
        <v>1</v>
      </c>
      <c r="AD43" s="1">
        <v>2.52</v>
      </c>
      <c r="AE43" s="1">
        <v>63.4920634920635</v>
      </c>
      <c r="AF43" s="1">
        <v>31.7460317460317</v>
      </c>
      <c r="AG43" s="1">
        <v>63.4920634920635</v>
      </c>
      <c r="AH43" s="1">
        <v>0.5</v>
      </c>
      <c r="AI43" s="1">
        <v>0.5</v>
      </c>
      <c r="AJ43" s="1">
        <v>0</v>
      </c>
      <c r="AK43" s="1">
        <v>0</v>
      </c>
      <c r="AL43" s="1">
        <f t="shared" si="7"/>
        <v>0</v>
      </c>
      <c r="AM43" s="1">
        <v>0</v>
      </c>
      <c r="AN43" s="1">
        <v>0</v>
      </c>
      <c r="AO43" s="1">
        <v>0</v>
      </c>
      <c r="AP43" s="1">
        <f t="shared" si="8"/>
        <v>0</v>
      </c>
      <c r="AQ43" s="1">
        <v>0</v>
      </c>
      <c r="AR43" s="1">
        <v>0</v>
      </c>
      <c r="AS43" s="1">
        <v>15.8730158730159</v>
      </c>
      <c r="AT43" s="1">
        <v>15.8730158730159</v>
      </c>
      <c r="AU43" s="1">
        <v>15.8730158730159</v>
      </c>
      <c r="AV43" s="1">
        <v>0.25</v>
      </c>
      <c r="AW43" s="1">
        <v>0</v>
      </c>
      <c r="AX43" s="1">
        <v>0</v>
      </c>
      <c r="AY43" s="1">
        <v>15.8730158730159</v>
      </c>
      <c r="AZ43" s="1">
        <v>0.25</v>
      </c>
      <c r="BA43" s="1">
        <v>0</v>
      </c>
      <c r="BB43" s="1">
        <v>0</v>
      </c>
      <c r="BC43" s="1">
        <v>15.8730158730159</v>
      </c>
      <c r="BD43" s="1">
        <v>0.25</v>
      </c>
      <c r="BE43" s="1">
        <v>0</v>
      </c>
      <c r="BF43" s="1">
        <v>0</v>
      </c>
      <c r="BG43" s="1">
        <v>-31.7460317460317</v>
      </c>
      <c r="BH43" s="1">
        <v>95.2380952380952</v>
      </c>
      <c r="BI43" s="1">
        <v>63.4920634920635</v>
      </c>
      <c r="BJ43" s="1">
        <v>-50</v>
      </c>
      <c r="BK43" s="1">
        <v>100</v>
      </c>
      <c r="BL43" s="1">
        <v>150</v>
      </c>
      <c r="BM43" s="1">
        <v>4</v>
      </c>
      <c r="BN43">
        <v>0</v>
      </c>
      <c r="BO43" s="1">
        <v>1</v>
      </c>
      <c r="BP43">
        <v>1</v>
      </c>
      <c r="BQ43">
        <v>1</v>
      </c>
      <c r="BR43">
        <v>2</v>
      </c>
      <c r="BS43">
        <f t="shared" si="9"/>
        <v>63.4920634920635</v>
      </c>
      <c r="BT43">
        <f t="shared" si="10"/>
        <v>31.7460317460317</v>
      </c>
      <c r="BU43">
        <f t="shared" si="11"/>
        <v>0.499999999999999</v>
      </c>
      <c r="BV43" s="2">
        <f t="shared" si="12"/>
        <v>31.7460317460318</v>
      </c>
      <c r="BW43">
        <v>3</v>
      </c>
      <c r="BX43">
        <v>3</v>
      </c>
    </row>
    <row r="44" spans="1:76">
      <c r="A44" s="1" t="s">
        <v>84</v>
      </c>
      <c r="B44" s="1" t="s">
        <v>85</v>
      </c>
      <c r="C44" s="1" t="s">
        <v>86</v>
      </c>
      <c r="D44" s="1" t="s">
        <v>87</v>
      </c>
      <c r="E44" s="1" t="s">
        <v>88</v>
      </c>
      <c r="F44" s="1" t="s">
        <v>89</v>
      </c>
      <c r="G44" s="1">
        <v>183</v>
      </c>
      <c r="H44" s="1">
        <v>205</v>
      </c>
      <c r="I44" s="1">
        <v>191</v>
      </c>
      <c r="J44" s="1">
        <v>194</v>
      </c>
      <c r="K44" s="1">
        <v>206</v>
      </c>
      <c r="L44" s="1">
        <f t="shared" si="0"/>
        <v>8.70402205879558</v>
      </c>
      <c r="M44" s="1">
        <v>195.8</v>
      </c>
      <c r="N44" s="1">
        <v>75</v>
      </c>
      <c r="O44" s="1">
        <v>101</v>
      </c>
      <c r="P44" s="1">
        <v>91</v>
      </c>
      <c r="Q44" s="1">
        <v>82</v>
      </c>
      <c r="R44" s="1">
        <v>111</v>
      </c>
      <c r="S44" s="1">
        <v>92</v>
      </c>
      <c r="T44" s="1">
        <f t="shared" si="1"/>
        <v>22.3954134193317</v>
      </c>
      <c r="U44" s="1">
        <f t="shared" si="2"/>
        <v>24.0333135038667</v>
      </c>
      <c r="V44" s="1">
        <f t="shared" si="3"/>
        <v>24.9444916531893</v>
      </c>
      <c r="W44" s="1">
        <f t="shared" si="4"/>
        <v>21.7876501222234</v>
      </c>
      <c r="X44" s="1">
        <f t="shared" si="5"/>
        <v>26.1570364784617</v>
      </c>
      <c r="Y44" s="1">
        <f t="shared" si="6"/>
        <v>23.8635810354146</v>
      </c>
      <c r="Z44" s="1">
        <v>14</v>
      </c>
      <c r="AA44" s="1">
        <v>3</v>
      </c>
      <c r="AB44" s="1">
        <v>0</v>
      </c>
      <c r="AC44" s="1">
        <v>2</v>
      </c>
      <c r="AD44" s="1">
        <v>3.38</v>
      </c>
      <c r="AE44" s="1">
        <v>118.343195266272</v>
      </c>
      <c r="AF44" s="1">
        <v>47.3372781065089</v>
      </c>
      <c r="AG44" s="1">
        <v>82.8402366863905</v>
      </c>
      <c r="AH44" s="1">
        <v>0.571428571428571</v>
      </c>
      <c r="AI44" s="1">
        <v>0.714285714285714</v>
      </c>
      <c r="AJ44" s="1">
        <v>23.6686390532544</v>
      </c>
      <c r="AK44" s="1">
        <v>59.1715976331361</v>
      </c>
      <c r="AL44" s="1">
        <f t="shared" si="7"/>
        <v>35.5029585798817</v>
      </c>
      <c r="AM44" s="1">
        <v>0.4</v>
      </c>
      <c r="AN44" s="1">
        <v>0</v>
      </c>
      <c r="AO44" s="1">
        <v>23.6686390532544</v>
      </c>
      <c r="AP44" s="1">
        <f t="shared" si="8"/>
        <v>23.6686390532544</v>
      </c>
      <c r="AQ44" s="1">
        <v>0</v>
      </c>
      <c r="AR44" s="1">
        <v>11.8343195266272</v>
      </c>
      <c r="AS44" s="1">
        <v>0</v>
      </c>
      <c r="AT44" s="1">
        <v>11.8343195266272</v>
      </c>
      <c r="AU44" s="1">
        <v>35.5029585798817</v>
      </c>
      <c r="AV44" s="1">
        <v>0.379746835443038</v>
      </c>
      <c r="AW44" s="1">
        <v>11.8343195266272</v>
      </c>
      <c r="AX44" s="1">
        <v>0.126582278481013</v>
      </c>
      <c r="AY44" s="1">
        <v>23.6686390532544</v>
      </c>
      <c r="AZ44" s="1">
        <v>0.253164556962025</v>
      </c>
      <c r="BA44" s="1">
        <v>0</v>
      </c>
      <c r="BB44" s="1">
        <v>0</v>
      </c>
      <c r="BC44" s="1">
        <v>23.6686390532544</v>
      </c>
      <c r="BD44" s="1">
        <v>0.253164556962025</v>
      </c>
      <c r="BE44" s="1">
        <v>23.6686390532544</v>
      </c>
      <c r="BF44" s="1">
        <v>0.253164556962025</v>
      </c>
      <c r="BG44" s="1">
        <v>-118.343195266272</v>
      </c>
      <c r="BH44" s="1">
        <v>236.686390532544</v>
      </c>
      <c r="BI44" s="1">
        <v>93.491124260355</v>
      </c>
      <c r="BJ44" s="1">
        <v>-126.582278481013</v>
      </c>
      <c r="BK44" s="1">
        <v>126.582278481013</v>
      </c>
      <c r="BL44" s="1">
        <v>253.164556962025</v>
      </c>
      <c r="BM44" s="1">
        <v>7.9</v>
      </c>
      <c r="BN44">
        <v>3</v>
      </c>
      <c r="BO44" s="1">
        <v>3</v>
      </c>
      <c r="BP44">
        <v>3</v>
      </c>
      <c r="BQ44">
        <v>2</v>
      </c>
      <c r="BR44">
        <v>4</v>
      </c>
      <c r="BS44">
        <f t="shared" si="9"/>
        <v>23.6686390532544</v>
      </c>
      <c r="BT44">
        <f t="shared" si="10"/>
        <v>23.6686390532545</v>
      </c>
      <c r="BU44">
        <f t="shared" si="11"/>
        <v>1</v>
      </c>
      <c r="BV44" s="2">
        <f t="shared" si="12"/>
        <v>-1.03028696685215e-13</v>
      </c>
      <c r="BW44">
        <v>4</v>
      </c>
      <c r="BX44">
        <v>4</v>
      </c>
    </row>
    <row r="45" spans="1:76">
      <c r="A45" s="1" t="s">
        <v>84</v>
      </c>
      <c r="B45" s="1" t="s">
        <v>85</v>
      </c>
      <c r="C45" s="1" t="s">
        <v>87</v>
      </c>
      <c r="D45" s="1" t="s">
        <v>88</v>
      </c>
      <c r="E45" s="1" t="s">
        <v>89</v>
      </c>
      <c r="F45" s="1" t="s">
        <v>90</v>
      </c>
      <c r="G45" s="1">
        <v>183</v>
      </c>
      <c r="H45" s="1">
        <v>191</v>
      </c>
      <c r="I45" s="1">
        <v>194</v>
      </c>
      <c r="J45" s="1">
        <v>206</v>
      </c>
      <c r="K45" s="1">
        <v>204</v>
      </c>
      <c r="L45" s="1">
        <f t="shared" si="0"/>
        <v>8.49941174435031</v>
      </c>
      <c r="M45" s="1">
        <v>195.6</v>
      </c>
      <c r="N45" s="1">
        <v>75</v>
      </c>
      <c r="O45" s="1">
        <v>91</v>
      </c>
      <c r="P45" s="1">
        <v>82</v>
      </c>
      <c r="Q45" s="1">
        <v>111</v>
      </c>
      <c r="R45" s="1">
        <v>110</v>
      </c>
      <c r="S45" s="1">
        <v>93.8</v>
      </c>
      <c r="T45" s="1">
        <f t="shared" si="1"/>
        <v>22.3954134193317</v>
      </c>
      <c r="U45" s="1">
        <f t="shared" si="2"/>
        <v>24.9444916531893</v>
      </c>
      <c r="V45" s="1">
        <f t="shared" si="3"/>
        <v>21.7876501222234</v>
      </c>
      <c r="W45" s="1">
        <f t="shared" si="4"/>
        <v>26.1570364784617</v>
      </c>
      <c r="X45" s="1">
        <f t="shared" si="5"/>
        <v>26.4321414840446</v>
      </c>
      <c r="Y45" s="1">
        <f t="shared" si="6"/>
        <v>24.3433466314501</v>
      </c>
      <c r="Z45" s="1">
        <v>14</v>
      </c>
      <c r="AA45" s="1">
        <v>3</v>
      </c>
      <c r="AB45" s="1">
        <v>0</v>
      </c>
      <c r="AC45" s="1">
        <v>2</v>
      </c>
      <c r="AD45" s="1">
        <v>3.47</v>
      </c>
      <c r="AE45" s="1">
        <v>80.6916426512968</v>
      </c>
      <c r="AF45" s="1">
        <v>23.0547550432277</v>
      </c>
      <c r="AG45" s="1">
        <v>69.164265129683</v>
      </c>
      <c r="AH45" s="1">
        <v>0.333333333333333</v>
      </c>
      <c r="AI45" s="1">
        <v>0.416666666666667</v>
      </c>
      <c r="AJ45" s="1">
        <v>11.5273775216138</v>
      </c>
      <c r="AK45" s="1">
        <v>57.6368876080692</v>
      </c>
      <c r="AL45" s="1">
        <f t="shared" si="7"/>
        <v>46.1095100864554</v>
      </c>
      <c r="AM45" s="1">
        <v>0.2</v>
      </c>
      <c r="AN45" s="1">
        <v>23.0547550432277</v>
      </c>
      <c r="AO45" s="1">
        <v>23.0547550432277</v>
      </c>
      <c r="AP45" s="1">
        <f t="shared" si="8"/>
        <v>0</v>
      </c>
      <c r="AQ45" s="1">
        <v>1</v>
      </c>
      <c r="AR45" s="1">
        <v>0</v>
      </c>
      <c r="AS45" s="1">
        <v>46.1095100864553</v>
      </c>
      <c r="AT45" s="1">
        <v>46.1095100864553</v>
      </c>
      <c r="AU45" s="1">
        <v>11.5273775216138</v>
      </c>
      <c r="AV45" s="1">
        <v>0.126582278481013</v>
      </c>
      <c r="AW45" s="1">
        <v>11.5273775216138</v>
      </c>
      <c r="AX45" s="1">
        <v>0.126582278481013</v>
      </c>
      <c r="AY45" s="1">
        <v>11.5273775216138</v>
      </c>
      <c r="AZ45" s="1">
        <v>0.126582278481013</v>
      </c>
      <c r="BA45" s="1">
        <v>0</v>
      </c>
      <c r="BB45" s="1">
        <v>0</v>
      </c>
      <c r="BC45" s="1">
        <v>23.0547550432277</v>
      </c>
      <c r="BD45" s="1">
        <v>0.253164556962025</v>
      </c>
      <c r="BE45" s="1">
        <v>11.5273775216138</v>
      </c>
      <c r="BF45" s="1">
        <v>0.126582278481013</v>
      </c>
      <c r="BG45" s="1">
        <v>-92.2190201729107</v>
      </c>
      <c r="BH45" s="1">
        <v>172.910662824207</v>
      </c>
      <c r="BI45" s="1">
        <v>91.0662824207493</v>
      </c>
      <c r="BJ45" s="1">
        <v>-101.26582278481</v>
      </c>
      <c r="BK45" s="1">
        <v>88.6075949367088</v>
      </c>
      <c r="BL45" s="1">
        <v>189.873417721519</v>
      </c>
      <c r="BM45" s="1">
        <v>7.9</v>
      </c>
      <c r="BN45">
        <v>3</v>
      </c>
      <c r="BO45" s="1">
        <v>3</v>
      </c>
      <c r="BP45">
        <v>3</v>
      </c>
      <c r="BQ45">
        <v>2</v>
      </c>
      <c r="BR45">
        <v>4</v>
      </c>
      <c r="BS45">
        <f t="shared" si="9"/>
        <v>11.5273775216138</v>
      </c>
      <c r="BT45">
        <f t="shared" si="10"/>
        <v>11.5273775216139</v>
      </c>
      <c r="BU45">
        <f t="shared" si="11"/>
        <v>1.00000000000001</v>
      </c>
      <c r="BV45" s="2">
        <f t="shared" si="12"/>
        <v>-9.9475983006414e-14</v>
      </c>
      <c r="BW45">
        <v>4</v>
      </c>
      <c r="BX45">
        <v>4</v>
      </c>
    </row>
    <row r="46" spans="1:76">
      <c r="A46" s="1" t="s">
        <v>84</v>
      </c>
      <c r="B46" s="1" t="s">
        <v>91</v>
      </c>
      <c r="C46" s="1" t="s">
        <v>88</v>
      </c>
      <c r="D46" s="1" t="s">
        <v>92</v>
      </c>
      <c r="E46" s="1" t="s">
        <v>93</v>
      </c>
      <c r="F46" s="1" t="s">
        <v>94</v>
      </c>
      <c r="G46" s="1">
        <v>205</v>
      </c>
      <c r="H46" s="1">
        <v>194</v>
      </c>
      <c r="I46" s="1">
        <v>202</v>
      </c>
      <c r="J46" s="1">
        <v>200</v>
      </c>
      <c r="K46" s="1">
        <v>196</v>
      </c>
      <c r="L46" s="1">
        <f t="shared" si="0"/>
        <v>3.97994974842648</v>
      </c>
      <c r="M46" s="1">
        <v>199.4</v>
      </c>
      <c r="N46" s="1">
        <v>102</v>
      </c>
      <c r="O46" s="1">
        <v>82</v>
      </c>
      <c r="P46" s="1">
        <v>103</v>
      </c>
      <c r="Q46" s="1">
        <v>98</v>
      </c>
      <c r="R46" s="1">
        <v>95</v>
      </c>
      <c r="S46" s="1">
        <v>96</v>
      </c>
      <c r="T46" s="1">
        <f t="shared" si="1"/>
        <v>24.2712671029149</v>
      </c>
      <c r="U46" s="1">
        <f t="shared" si="2"/>
        <v>21.7876501222234</v>
      </c>
      <c r="V46" s="1">
        <f t="shared" si="3"/>
        <v>25.2426232722282</v>
      </c>
      <c r="W46" s="1">
        <f t="shared" si="4"/>
        <v>24.5</v>
      </c>
      <c r="X46" s="1">
        <f t="shared" si="5"/>
        <v>24.7292794668888</v>
      </c>
      <c r="Y46" s="1">
        <f t="shared" si="6"/>
        <v>24.1061639928511</v>
      </c>
      <c r="Z46" s="1">
        <v>12</v>
      </c>
      <c r="AA46" s="1">
        <v>2</v>
      </c>
      <c r="AB46" s="1">
        <v>2</v>
      </c>
      <c r="AC46" s="1">
        <v>1</v>
      </c>
      <c r="AD46" s="1">
        <v>2.68</v>
      </c>
      <c r="AE46" s="1">
        <v>74.6268656716418</v>
      </c>
      <c r="AF46" s="1">
        <v>14.9253731343284</v>
      </c>
      <c r="AG46" s="1">
        <v>74.6268656716418</v>
      </c>
      <c r="AH46" s="1">
        <v>0.2</v>
      </c>
      <c r="AI46" s="1">
        <v>0.3</v>
      </c>
      <c r="AJ46" s="1">
        <v>14.9253731343284</v>
      </c>
      <c r="AK46" s="1">
        <v>74.6268656716418</v>
      </c>
      <c r="AL46" s="1">
        <f t="shared" si="7"/>
        <v>59.7014925373134</v>
      </c>
      <c r="AM46" s="1">
        <v>0.2</v>
      </c>
      <c r="AN46" s="1">
        <v>0</v>
      </c>
      <c r="AO46" s="1">
        <v>0</v>
      </c>
      <c r="AP46" s="1">
        <f t="shared" si="8"/>
        <v>0</v>
      </c>
      <c r="AQ46" s="1">
        <v>0</v>
      </c>
      <c r="AR46" s="1">
        <v>14.9253731343284</v>
      </c>
      <c r="AS46" s="1">
        <v>14.9253731343284</v>
      </c>
      <c r="AT46" s="1">
        <v>29.8507462686567</v>
      </c>
      <c r="AU46" s="1">
        <v>0</v>
      </c>
      <c r="AV46" s="1">
        <v>0</v>
      </c>
      <c r="AW46" s="1">
        <v>0</v>
      </c>
      <c r="AX46" s="1">
        <v>0</v>
      </c>
      <c r="AY46" s="1">
        <v>59.7014925373134</v>
      </c>
      <c r="AZ46" s="1">
        <v>1</v>
      </c>
      <c r="BA46" s="1">
        <v>0</v>
      </c>
      <c r="BB46" s="1">
        <v>0</v>
      </c>
      <c r="BC46" s="1">
        <v>59.7014925373134</v>
      </c>
      <c r="BD46" s="1">
        <v>1</v>
      </c>
      <c r="BE46" s="1">
        <v>0</v>
      </c>
      <c r="BF46" s="1">
        <v>0</v>
      </c>
      <c r="BG46" s="1">
        <v>-14.9253731343284</v>
      </c>
      <c r="BH46" s="1">
        <v>89.5522388059701</v>
      </c>
      <c r="BI46" s="1">
        <v>59.7014925373134</v>
      </c>
      <c r="BJ46" s="1">
        <v>-25</v>
      </c>
      <c r="BK46" s="1">
        <v>125</v>
      </c>
      <c r="BL46" s="1">
        <v>150</v>
      </c>
      <c r="BM46" s="1">
        <v>4</v>
      </c>
      <c r="BN46">
        <v>1</v>
      </c>
      <c r="BO46" s="1">
        <v>2</v>
      </c>
      <c r="BP46">
        <v>2</v>
      </c>
      <c r="BQ46">
        <v>1</v>
      </c>
      <c r="BR46">
        <v>2</v>
      </c>
      <c r="BS46">
        <f t="shared" si="9"/>
        <v>0</v>
      </c>
      <c r="BT46">
        <f t="shared" si="10"/>
        <v>0</v>
      </c>
      <c r="BU46">
        <v>0</v>
      </c>
      <c r="BV46" s="2">
        <f t="shared" si="12"/>
        <v>0</v>
      </c>
      <c r="BW46">
        <v>3</v>
      </c>
      <c r="BX46">
        <v>3</v>
      </c>
    </row>
    <row r="47" spans="1:76">
      <c r="A47" s="1" t="s">
        <v>84</v>
      </c>
      <c r="B47" s="1" t="s">
        <v>92</v>
      </c>
      <c r="C47" s="1" t="s">
        <v>95</v>
      </c>
      <c r="D47" s="1" t="s">
        <v>93</v>
      </c>
      <c r="E47" s="1" t="s">
        <v>94</v>
      </c>
      <c r="F47" s="1" t="s">
        <v>90</v>
      </c>
      <c r="G47" s="1">
        <v>202</v>
      </c>
      <c r="H47" s="1">
        <v>179</v>
      </c>
      <c r="I47" s="1">
        <v>200</v>
      </c>
      <c r="J47" s="1">
        <v>196</v>
      </c>
      <c r="K47" s="1">
        <v>204</v>
      </c>
      <c r="L47" s="1">
        <f t="shared" si="0"/>
        <v>8.9977775033616</v>
      </c>
      <c r="M47" s="1">
        <v>196.2</v>
      </c>
      <c r="N47" s="1">
        <v>103</v>
      </c>
      <c r="O47" s="1">
        <v>82</v>
      </c>
      <c r="P47" s="1">
        <v>98</v>
      </c>
      <c r="Q47" s="1">
        <v>95</v>
      </c>
      <c r="R47" s="1">
        <v>110</v>
      </c>
      <c r="S47" s="1">
        <v>97.6</v>
      </c>
      <c r="T47" s="1">
        <f t="shared" si="1"/>
        <v>25.2426232722282</v>
      </c>
      <c r="U47" s="1">
        <f t="shared" si="2"/>
        <v>25.5922099809619</v>
      </c>
      <c r="V47" s="1">
        <f t="shared" si="3"/>
        <v>24.5</v>
      </c>
      <c r="W47" s="1">
        <f t="shared" si="4"/>
        <v>24.7292794668888</v>
      </c>
      <c r="X47" s="1">
        <f t="shared" si="5"/>
        <v>26.4321414840446</v>
      </c>
      <c r="Y47" s="1">
        <f t="shared" si="6"/>
        <v>25.2992508408247</v>
      </c>
      <c r="Z47" s="1">
        <v>12</v>
      </c>
      <c r="AA47" s="1">
        <v>2</v>
      </c>
      <c r="AB47" s="1">
        <v>2</v>
      </c>
      <c r="AC47" s="1">
        <v>1</v>
      </c>
      <c r="AD47" s="1">
        <v>5.67</v>
      </c>
      <c r="AE47" s="1">
        <v>126.984126984127</v>
      </c>
      <c r="AF47" s="1">
        <v>49.3827160493827</v>
      </c>
      <c r="AG47" s="1">
        <v>70.5467372134039</v>
      </c>
      <c r="AH47" s="1">
        <v>0.7</v>
      </c>
      <c r="AI47" s="1">
        <v>0.8</v>
      </c>
      <c r="AJ47" s="1">
        <v>14.1093474426808</v>
      </c>
      <c r="AK47" s="1">
        <v>14.1093474426808</v>
      </c>
      <c r="AL47" s="1">
        <f t="shared" si="7"/>
        <v>0</v>
      </c>
      <c r="AM47" s="1">
        <v>1</v>
      </c>
      <c r="AN47" s="1">
        <v>0</v>
      </c>
      <c r="AO47" s="1">
        <v>0</v>
      </c>
      <c r="AP47" s="1">
        <f t="shared" si="8"/>
        <v>0</v>
      </c>
      <c r="AQ47" s="1">
        <v>0</v>
      </c>
      <c r="AR47" s="1">
        <v>7.05467372134039</v>
      </c>
      <c r="AS47" s="1">
        <v>42.3280423280423</v>
      </c>
      <c r="AT47" s="1">
        <v>49.3827160493827</v>
      </c>
      <c r="AU47" s="1">
        <v>28.2186948853616</v>
      </c>
      <c r="AV47" s="1">
        <v>0.363636363636364</v>
      </c>
      <c r="AW47" s="1">
        <v>14.1093474426808</v>
      </c>
      <c r="AX47" s="1">
        <v>0.181818181818182</v>
      </c>
      <c r="AY47" s="1">
        <v>21.1640211640212</v>
      </c>
      <c r="AZ47" s="1">
        <v>0.272727272727273</v>
      </c>
      <c r="BA47" s="1">
        <v>0</v>
      </c>
      <c r="BB47" s="1">
        <v>0</v>
      </c>
      <c r="BC47" s="1">
        <v>14.1093474426808</v>
      </c>
      <c r="BD47" s="1">
        <v>0.181818181818182</v>
      </c>
      <c r="BE47" s="1">
        <v>21.1640211640212</v>
      </c>
      <c r="BF47" s="1">
        <v>0.272727272727273</v>
      </c>
      <c r="BG47" s="1">
        <v>-49.3827160493827</v>
      </c>
      <c r="BH47" s="1">
        <v>176.36684303351</v>
      </c>
      <c r="BI47" s="1">
        <v>77.6014109347443</v>
      </c>
      <c r="BJ47" s="1">
        <v>-63.6363636363636</v>
      </c>
      <c r="BK47" s="1">
        <v>163.636363636364</v>
      </c>
      <c r="BL47" s="1">
        <v>227.272727272727</v>
      </c>
      <c r="BM47" s="1">
        <v>11</v>
      </c>
      <c r="BN47">
        <v>1</v>
      </c>
      <c r="BO47" s="1">
        <v>2</v>
      </c>
      <c r="BP47">
        <v>2</v>
      </c>
      <c r="BQ47">
        <v>2</v>
      </c>
      <c r="BR47">
        <v>3</v>
      </c>
      <c r="BS47">
        <f t="shared" si="9"/>
        <v>56.4373897707231</v>
      </c>
      <c r="BT47">
        <f t="shared" si="10"/>
        <v>35.2733686067019</v>
      </c>
      <c r="BU47">
        <f t="shared" si="11"/>
        <v>0.624999999999999</v>
      </c>
      <c r="BV47" s="2">
        <f t="shared" si="12"/>
        <v>21.1640211640212</v>
      </c>
      <c r="BW47">
        <v>2</v>
      </c>
      <c r="BX47">
        <v>2</v>
      </c>
    </row>
    <row r="48" spans="1:76">
      <c r="A48" s="1" t="s">
        <v>84</v>
      </c>
      <c r="B48" s="1" t="s">
        <v>86</v>
      </c>
      <c r="C48" s="1" t="s">
        <v>87</v>
      </c>
      <c r="D48" s="1" t="s">
        <v>88</v>
      </c>
      <c r="E48" s="1" t="s">
        <v>96</v>
      </c>
      <c r="F48" s="1" t="s">
        <v>92</v>
      </c>
      <c r="G48" s="1">
        <v>205</v>
      </c>
      <c r="H48" s="1">
        <v>191</v>
      </c>
      <c r="I48" s="1">
        <v>194</v>
      </c>
      <c r="J48" s="1">
        <v>191</v>
      </c>
      <c r="K48" s="1">
        <v>202</v>
      </c>
      <c r="L48" s="1">
        <f t="shared" si="0"/>
        <v>5.8172158288996</v>
      </c>
      <c r="M48" s="1">
        <v>196.6</v>
      </c>
      <c r="N48" s="1">
        <v>101</v>
      </c>
      <c r="O48" s="1">
        <v>91</v>
      </c>
      <c r="P48" s="1">
        <v>82</v>
      </c>
      <c r="Q48" s="1">
        <v>86</v>
      </c>
      <c r="R48" s="1">
        <v>103</v>
      </c>
      <c r="S48" s="1">
        <v>92.6</v>
      </c>
      <c r="T48" s="1">
        <f t="shared" si="1"/>
        <v>24.0333135038667</v>
      </c>
      <c r="U48" s="1">
        <f t="shared" si="2"/>
        <v>24.9444916531893</v>
      </c>
      <c r="V48" s="1">
        <f t="shared" si="3"/>
        <v>21.7876501222234</v>
      </c>
      <c r="W48" s="1">
        <f t="shared" si="4"/>
        <v>23.5739151887284</v>
      </c>
      <c r="X48" s="1">
        <f t="shared" si="5"/>
        <v>25.2426232722282</v>
      </c>
      <c r="Y48" s="1">
        <f t="shared" si="6"/>
        <v>23.9163987480472</v>
      </c>
      <c r="Z48" s="1">
        <v>15</v>
      </c>
      <c r="AA48" s="1">
        <v>3</v>
      </c>
      <c r="AB48" s="1">
        <v>1</v>
      </c>
      <c r="AC48" s="1">
        <v>1</v>
      </c>
      <c r="AD48" s="1">
        <v>3.37</v>
      </c>
      <c r="AE48" s="1">
        <v>130.563798219585</v>
      </c>
      <c r="AF48" s="1">
        <v>35.6083086053412</v>
      </c>
      <c r="AG48" s="1">
        <v>83.0860534124629</v>
      </c>
      <c r="AH48" s="1">
        <v>0.428571428571429</v>
      </c>
      <c r="AI48" s="1">
        <v>0.571428571428571</v>
      </c>
      <c r="AJ48" s="1">
        <v>23.7388724035608</v>
      </c>
      <c r="AK48" s="1">
        <v>47.4777448071217</v>
      </c>
      <c r="AL48" s="1">
        <f t="shared" si="7"/>
        <v>23.7388724035609</v>
      </c>
      <c r="AM48" s="1">
        <v>0.5</v>
      </c>
      <c r="AN48" s="1">
        <v>35.6083086053412</v>
      </c>
      <c r="AO48" s="1">
        <v>47.4777448071217</v>
      </c>
      <c r="AP48" s="1">
        <f t="shared" si="8"/>
        <v>11.8694362017805</v>
      </c>
      <c r="AQ48" s="1">
        <v>0.75</v>
      </c>
      <c r="AR48" s="1">
        <v>23.7388724035608</v>
      </c>
      <c r="AS48" s="1">
        <v>11.8694362017804</v>
      </c>
      <c r="AT48" s="1">
        <v>35.6083086053412</v>
      </c>
      <c r="AU48" s="1">
        <v>35.6083086053412</v>
      </c>
      <c r="AV48" s="1">
        <v>0.384615384615385</v>
      </c>
      <c r="AW48" s="1">
        <v>11.8694362017804</v>
      </c>
      <c r="AX48" s="1">
        <v>0.128205128205128</v>
      </c>
      <c r="AY48" s="1">
        <v>23.7388724035608</v>
      </c>
      <c r="AZ48" s="1">
        <v>0.256410256410256</v>
      </c>
      <c r="BA48" s="1">
        <v>0</v>
      </c>
      <c r="BB48" s="1">
        <v>0</v>
      </c>
      <c r="BC48" s="1">
        <v>11.8694362017804</v>
      </c>
      <c r="BD48" s="1">
        <v>0.128205128205128</v>
      </c>
      <c r="BE48" s="1">
        <v>47.4777448071217</v>
      </c>
      <c r="BF48" s="1">
        <v>0.512820512820513</v>
      </c>
      <c r="BG48" s="1">
        <v>106.824925816024</v>
      </c>
      <c r="BH48" s="1">
        <v>23.7388724035608</v>
      </c>
      <c r="BI48" s="1">
        <v>92.5816023738872</v>
      </c>
      <c r="BJ48" s="1">
        <v>115.384615384615</v>
      </c>
      <c r="BK48" s="1">
        <v>141.025641025641</v>
      </c>
      <c r="BL48" s="1">
        <v>25.6410256410256</v>
      </c>
      <c r="BM48" s="1">
        <v>7.8</v>
      </c>
      <c r="BN48">
        <v>3</v>
      </c>
      <c r="BO48" s="1">
        <v>3</v>
      </c>
      <c r="BP48">
        <v>3</v>
      </c>
      <c r="BQ48">
        <v>2</v>
      </c>
      <c r="BR48">
        <v>4</v>
      </c>
      <c r="BS48">
        <f t="shared" si="9"/>
        <v>35.6083086053412</v>
      </c>
      <c r="BT48">
        <f t="shared" si="10"/>
        <v>11.8694362017804</v>
      </c>
      <c r="BU48">
        <f t="shared" si="11"/>
        <v>0.333333333333333</v>
      </c>
      <c r="BV48" s="2">
        <f t="shared" si="12"/>
        <v>23.7388724035608</v>
      </c>
      <c r="BW48">
        <v>4</v>
      </c>
      <c r="BX48">
        <v>4</v>
      </c>
    </row>
    <row r="49" spans="1:76">
      <c r="A49" s="1" t="s">
        <v>84</v>
      </c>
      <c r="B49" s="1" t="s">
        <v>88</v>
      </c>
      <c r="C49" s="1" t="s">
        <v>96</v>
      </c>
      <c r="D49" s="1" t="s">
        <v>92</v>
      </c>
      <c r="E49" s="1" t="s">
        <v>94</v>
      </c>
      <c r="F49" s="1" t="s">
        <v>89</v>
      </c>
      <c r="G49" s="1">
        <v>194</v>
      </c>
      <c r="H49" s="1">
        <v>191</v>
      </c>
      <c r="I49" s="1">
        <v>202</v>
      </c>
      <c r="J49" s="1">
        <v>196</v>
      </c>
      <c r="K49" s="1">
        <v>206</v>
      </c>
      <c r="L49" s="1">
        <f t="shared" si="0"/>
        <v>5.45527267879434</v>
      </c>
      <c r="M49" s="1">
        <v>197.8</v>
      </c>
      <c r="N49" s="1">
        <v>82</v>
      </c>
      <c r="O49" s="1">
        <v>86</v>
      </c>
      <c r="P49" s="1">
        <v>103</v>
      </c>
      <c r="Q49" s="1">
        <v>95</v>
      </c>
      <c r="R49" s="1">
        <v>111</v>
      </c>
      <c r="S49" s="1">
        <v>95.4</v>
      </c>
      <c r="T49" s="1">
        <f t="shared" si="1"/>
        <v>21.7876501222234</v>
      </c>
      <c r="U49" s="1">
        <f t="shared" si="2"/>
        <v>23.5739151887284</v>
      </c>
      <c r="V49" s="1">
        <f t="shared" si="3"/>
        <v>25.2426232722282</v>
      </c>
      <c r="W49" s="1">
        <f t="shared" si="4"/>
        <v>24.7292794668888</v>
      </c>
      <c r="X49" s="1">
        <f t="shared" si="5"/>
        <v>26.1570364784617</v>
      </c>
      <c r="Y49" s="1">
        <f t="shared" si="6"/>
        <v>24.2981009057061</v>
      </c>
      <c r="Z49" s="1">
        <v>15</v>
      </c>
      <c r="AA49" s="1">
        <v>3</v>
      </c>
      <c r="AB49" s="1">
        <v>1</v>
      </c>
      <c r="AC49" s="1">
        <v>1</v>
      </c>
      <c r="AD49" s="1">
        <v>3.4</v>
      </c>
      <c r="AE49" s="1">
        <v>70.5882352941177</v>
      </c>
      <c r="AF49" s="1">
        <v>23.5294117647059</v>
      </c>
      <c r="AG49" s="1">
        <v>47.0588235294118</v>
      </c>
      <c r="AH49" s="1">
        <v>0.5</v>
      </c>
      <c r="AI49" s="1">
        <v>0.5</v>
      </c>
      <c r="AJ49" s="1">
        <v>0</v>
      </c>
      <c r="AK49" s="1">
        <v>11.7647058823529</v>
      </c>
      <c r="AL49" s="1">
        <f t="shared" si="7"/>
        <v>11.7647058823529</v>
      </c>
      <c r="AM49" s="1">
        <v>0</v>
      </c>
      <c r="AN49" s="1">
        <v>23.5294117647059</v>
      </c>
      <c r="AO49" s="1">
        <v>47.0588235294118</v>
      </c>
      <c r="AP49" s="1">
        <f t="shared" si="8"/>
        <v>23.5294117647059</v>
      </c>
      <c r="AQ49" s="1">
        <v>0.5</v>
      </c>
      <c r="AR49" s="1">
        <v>11.7647058823529</v>
      </c>
      <c r="AS49" s="1">
        <v>0</v>
      </c>
      <c r="AT49" s="1">
        <v>11.7647058823529</v>
      </c>
      <c r="AU49" s="1">
        <v>11.7647058823529</v>
      </c>
      <c r="AV49" s="1">
        <v>0.208333333333333</v>
      </c>
      <c r="AW49" s="1">
        <v>0</v>
      </c>
      <c r="AX49" s="1">
        <v>0</v>
      </c>
      <c r="AY49" s="1">
        <v>11.7647058823529</v>
      </c>
      <c r="AZ49" s="1">
        <v>0.208333333333333</v>
      </c>
      <c r="BA49" s="1">
        <v>0</v>
      </c>
      <c r="BB49" s="1">
        <v>0</v>
      </c>
      <c r="BC49" s="1">
        <v>35.2941176470588</v>
      </c>
      <c r="BD49" s="1">
        <v>0.625</v>
      </c>
      <c r="BE49" s="1">
        <v>23.5294117647059</v>
      </c>
      <c r="BF49" s="1">
        <v>0.416666666666667</v>
      </c>
      <c r="BG49" s="1">
        <v>11.7647058823529</v>
      </c>
      <c r="BH49" s="1">
        <v>58.8235294117647</v>
      </c>
      <c r="BI49" s="1">
        <v>56.4705882352941</v>
      </c>
      <c r="BJ49" s="1">
        <v>20.8333333333333</v>
      </c>
      <c r="BK49" s="1">
        <v>125</v>
      </c>
      <c r="BL49" s="1">
        <v>104.166666666667</v>
      </c>
      <c r="BM49" s="1">
        <v>4.8</v>
      </c>
      <c r="BN49">
        <v>2</v>
      </c>
      <c r="BO49" s="1">
        <v>2</v>
      </c>
      <c r="BP49">
        <v>3</v>
      </c>
      <c r="BQ49">
        <v>1</v>
      </c>
      <c r="BR49">
        <v>2</v>
      </c>
      <c r="BS49">
        <f t="shared" si="9"/>
        <v>35.2941176470589</v>
      </c>
      <c r="BT49">
        <f t="shared" si="10"/>
        <v>23.5294117647059</v>
      </c>
      <c r="BU49">
        <f t="shared" si="11"/>
        <v>0.666666666666666</v>
      </c>
      <c r="BV49" s="2">
        <f t="shared" si="12"/>
        <v>11.764705882353</v>
      </c>
      <c r="BW49">
        <v>4</v>
      </c>
      <c r="BX49">
        <v>4</v>
      </c>
    </row>
    <row r="50" spans="1:76">
      <c r="A50" s="1" t="s">
        <v>84</v>
      </c>
      <c r="B50" s="1" t="s">
        <v>88</v>
      </c>
      <c r="C50" s="1" t="s">
        <v>96</v>
      </c>
      <c r="D50" s="1" t="s">
        <v>92</v>
      </c>
      <c r="E50" s="1" t="s">
        <v>95</v>
      </c>
      <c r="F50" s="1" t="s">
        <v>90</v>
      </c>
      <c r="G50" s="1">
        <v>194</v>
      </c>
      <c r="H50" s="1">
        <v>191</v>
      </c>
      <c r="I50" s="1">
        <v>202</v>
      </c>
      <c r="J50" s="1">
        <v>179</v>
      </c>
      <c r="K50" s="1">
        <v>204</v>
      </c>
      <c r="L50" s="1">
        <f t="shared" si="0"/>
        <v>8.92188320927819</v>
      </c>
      <c r="M50" s="1">
        <v>194</v>
      </c>
      <c r="N50" s="1">
        <v>82</v>
      </c>
      <c r="O50" s="1">
        <v>86</v>
      </c>
      <c r="P50" s="1">
        <v>103</v>
      </c>
      <c r="Q50" s="1">
        <v>82</v>
      </c>
      <c r="R50" s="1">
        <v>110</v>
      </c>
      <c r="S50" s="1">
        <v>92.6</v>
      </c>
      <c r="T50" s="1">
        <f t="shared" si="1"/>
        <v>21.7876501222234</v>
      </c>
      <c r="U50" s="1">
        <f t="shared" si="2"/>
        <v>23.5739151887284</v>
      </c>
      <c r="V50" s="1">
        <f t="shared" si="3"/>
        <v>25.2426232722282</v>
      </c>
      <c r="W50" s="1">
        <f t="shared" si="4"/>
        <v>25.5922099809619</v>
      </c>
      <c r="X50" s="1">
        <f t="shared" si="5"/>
        <v>26.4321414840446</v>
      </c>
      <c r="Y50" s="1">
        <f t="shared" si="6"/>
        <v>24.5257080096373</v>
      </c>
      <c r="Z50" s="1">
        <v>15</v>
      </c>
      <c r="AA50" s="1">
        <v>3</v>
      </c>
      <c r="AB50" s="1">
        <v>1</v>
      </c>
      <c r="AC50" s="1">
        <v>1</v>
      </c>
      <c r="AD50" s="1">
        <v>1.8</v>
      </c>
      <c r="AE50" s="1">
        <v>44.4444444444444</v>
      </c>
      <c r="AF50" s="1">
        <v>22.2222222222222</v>
      </c>
      <c r="AG50" s="1">
        <v>88.8888888888889</v>
      </c>
      <c r="AH50" s="1">
        <v>0.25</v>
      </c>
      <c r="AI50" s="1">
        <v>0.25</v>
      </c>
      <c r="AJ50" s="1">
        <v>0</v>
      </c>
      <c r="AK50" s="1">
        <v>22.2222222222222</v>
      </c>
      <c r="AL50" s="1">
        <f t="shared" si="7"/>
        <v>22.2222222222222</v>
      </c>
      <c r="AM50" s="1">
        <v>0</v>
      </c>
      <c r="AN50" s="1">
        <v>0</v>
      </c>
      <c r="AO50" s="1">
        <v>0</v>
      </c>
      <c r="AP50" s="1">
        <f t="shared" si="8"/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66.6666666666667</v>
      </c>
      <c r="BD50" s="1">
        <v>0.75</v>
      </c>
      <c r="BE50" s="1">
        <v>0</v>
      </c>
      <c r="BF50" s="1">
        <v>0</v>
      </c>
      <c r="BG50" s="1">
        <v>-222.222222222222</v>
      </c>
      <c r="BH50" s="1">
        <v>266.666666666667</v>
      </c>
      <c r="BI50" s="1">
        <v>88.8888888888889</v>
      </c>
      <c r="BJ50" s="1">
        <v>-250</v>
      </c>
      <c r="BK50" s="1">
        <v>50</v>
      </c>
      <c r="BL50" s="1">
        <v>300</v>
      </c>
      <c r="BM50" s="1">
        <v>4</v>
      </c>
      <c r="BN50">
        <v>3</v>
      </c>
      <c r="BO50" s="1">
        <v>3</v>
      </c>
      <c r="BP50">
        <v>3</v>
      </c>
      <c r="BQ50">
        <v>2</v>
      </c>
      <c r="BR50">
        <v>4</v>
      </c>
      <c r="BS50">
        <f t="shared" si="9"/>
        <v>66.6666666666667</v>
      </c>
      <c r="BT50">
        <f t="shared" si="10"/>
        <v>22.2222222222222</v>
      </c>
      <c r="BU50">
        <f t="shared" si="11"/>
        <v>0.333333333333333</v>
      </c>
      <c r="BV50" s="2">
        <f t="shared" si="12"/>
        <v>44.4444444444445</v>
      </c>
      <c r="BW50">
        <v>4</v>
      </c>
      <c r="BX50">
        <v>4</v>
      </c>
    </row>
    <row r="51" spans="1:76">
      <c r="A51" s="1" t="s">
        <v>84</v>
      </c>
      <c r="B51" s="1" t="s">
        <v>88</v>
      </c>
      <c r="C51" s="1" t="s">
        <v>92</v>
      </c>
      <c r="D51" s="1" t="s">
        <v>95</v>
      </c>
      <c r="E51" s="1" t="s">
        <v>93</v>
      </c>
      <c r="F51" s="1" t="s">
        <v>89</v>
      </c>
      <c r="G51" s="1">
        <v>194</v>
      </c>
      <c r="H51" s="1">
        <v>202</v>
      </c>
      <c r="I51" s="1">
        <v>179</v>
      </c>
      <c r="J51" s="1">
        <v>200</v>
      </c>
      <c r="K51" s="1">
        <v>206</v>
      </c>
      <c r="L51" s="1">
        <f t="shared" si="0"/>
        <v>9.43186089804128</v>
      </c>
      <c r="M51" s="1">
        <v>196.2</v>
      </c>
      <c r="N51" s="1">
        <v>82</v>
      </c>
      <c r="O51" s="1">
        <v>103</v>
      </c>
      <c r="P51" s="1">
        <v>82</v>
      </c>
      <c r="Q51" s="1">
        <v>98</v>
      </c>
      <c r="R51" s="1">
        <v>111</v>
      </c>
      <c r="S51" s="1">
        <v>95.2</v>
      </c>
      <c r="T51" s="1">
        <f t="shared" si="1"/>
        <v>21.7876501222234</v>
      </c>
      <c r="U51" s="1">
        <f t="shared" si="2"/>
        <v>25.2426232722282</v>
      </c>
      <c r="V51" s="1">
        <f t="shared" si="3"/>
        <v>25.5922099809619</v>
      </c>
      <c r="W51" s="1">
        <f t="shared" si="4"/>
        <v>24.5</v>
      </c>
      <c r="X51" s="1">
        <f t="shared" si="5"/>
        <v>26.1570364784617</v>
      </c>
      <c r="Y51" s="1">
        <f t="shared" si="6"/>
        <v>24.655903970775</v>
      </c>
      <c r="Z51" s="1">
        <v>12</v>
      </c>
      <c r="AA51" s="1">
        <v>2</v>
      </c>
      <c r="AB51" s="1">
        <v>2</v>
      </c>
      <c r="AC51" s="1">
        <v>1</v>
      </c>
      <c r="AD51" s="1">
        <v>4.45</v>
      </c>
      <c r="AE51" s="1">
        <v>80.8988764044944</v>
      </c>
      <c r="AF51" s="1">
        <v>35.9550561797753</v>
      </c>
      <c r="AG51" s="1">
        <v>71.9101123595506</v>
      </c>
      <c r="AH51" s="1">
        <v>0.5</v>
      </c>
      <c r="AI51" s="1">
        <v>0.5625</v>
      </c>
      <c r="AJ51" s="1">
        <v>8.98876404494382</v>
      </c>
      <c r="AK51" s="1">
        <v>44.9438202247191</v>
      </c>
      <c r="AL51" s="1">
        <f t="shared" si="7"/>
        <v>35.9550561797753</v>
      </c>
      <c r="AM51" s="1">
        <v>0.2</v>
      </c>
      <c r="AN51" s="1">
        <v>0</v>
      </c>
      <c r="AO51" s="1">
        <v>0</v>
      </c>
      <c r="AP51" s="1">
        <f t="shared" si="8"/>
        <v>0</v>
      </c>
      <c r="AQ51" s="1">
        <v>0</v>
      </c>
      <c r="AR51" s="1">
        <v>17.9775280898876</v>
      </c>
      <c r="AS51" s="1">
        <v>35.9550561797753</v>
      </c>
      <c r="AT51" s="1">
        <v>53.9325842696629</v>
      </c>
      <c r="AU51" s="1">
        <v>17.9775280898876</v>
      </c>
      <c r="AV51" s="1">
        <v>0.25</v>
      </c>
      <c r="AW51" s="1">
        <v>17.9775280898876</v>
      </c>
      <c r="AX51" s="1">
        <v>0.25</v>
      </c>
      <c r="AY51" s="1">
        <v>8.98876404494382</v>
      </c>
      <c r="AZ51" s="1">
        <v>0.125</v>
      </c>
      <c r="BA51" s="1">
        <v>8.98876404494382</v>
      </c>
      <c r="BB51" s="1">
        <v>0.125</v>
      </c>
      <c r="BC51" s="1">
        <v>17.9775280898876</v>
      </c>
      <c r="BD51" s="1">
        <v>0.25</v>
      </c>
      <c r="BE51" s="1">
        <v>0</v>
      </c>
      <c r="BF51" s="1">
        <v>0</v>
      </c>
      <c r="BG51" s="1">
        <v>-35.9550561797753</v>
      </c>
      <c r="BH51" s="1">
        <v>116.85393258427</v>
      </c>
      <c r="BI51" s="1">
        <v>71.9101123595506</v>
      </c>
      <c r="BJ51" s="1">
        <v>-50</v>
      </c>
      <c r="BK51" s="1">
        <v>112.5</v>
      </c>
      <c r="BL51" s="1">
        <v>162.5</v>
      </c>
      <c r="BM51" s="1">
        <v>8</v>
      </c>
      <c r="BN51">
        <v>2</v>
      </c>
      <c r="BO51" s="1">
        <v>2</v>
      </c>
      <c r="BP51">
        <v>2</v>
      </c>
      <c r="BQ51">
        <v>2</v>
      </c>
      <c r="BR51">
        <v>4</v>
      </c>
      <c r="BS51">
        <f t="shared" si="9"/>
        <v>26.9662921348315</v>
      </c>
      <c r="BT51">
        <f t="shared" si="10"/>
        <v>26.9662921348315</v>
      </c>
      <c r="BU51">
        <f t="shared" si="11"/>
        <v>0.999999999999999</v>
      </c>
      <c r="BV51" s="2">
        <f t="shared" si="12"/>
        <v>0</v>
      </c>
      <c r="BW51">
        <v>4</v>
      </c>
      <c r="BX51">
        <v>4</v>
      </c>
    </row>
    <row r="52" spans="1:76">
      <c r="A52" s="1" t="s">
        <v>84</v>
      </c>
      <c r="B52" s="1" t="s">
        <v>91</v>
      </c>
      <c r="C52" s="1" t="s">
        <v>96</v>
      </c>
      <c r="D52" s="1" t="s">
        <v>92</v>
      </c>
      <c r="E52" s="1" t="s">
        <v>95</v>
      </c>
      <c r="F52" s="1" t="s">
        <v>94</v>
      </c>
      <c r="G52" s="1">
        <v>205</v>
      </c>
      <c r="H52" s="1">
        <v>191</v>
      </c>
      <c r="I52" s="1">
        <v>202</v>
      </c>
      <c r="J52" s="1">
        <v>179</v>
      </c>
      <c r="K52" s="1">
        <v>196</v>
      </c>
      <c r="L52" s="1">
        <f t="shared" si="0"/>
        <v>9.17823512446701</v>
      </c>
      <c r="M52" s="1">
        <v>194.6</v>
      </c>
      <c r="N52" s="1">
        <v>102</v>
      </c>
      <c r="O52" s="1">
        <v>86</v>
      </c>
      <c r="P52" s="1">
        <v>103</v>
      </c>
      <c r="Q52" s="1">
        <v>82</v>
      </c>
      <c r="R52" s="1">
        <v>95</v>
      </c>
      <c r="S52" s="1">
        <v>93.6</v>
      </c>
      <c r="T52" s="1">
        <f t="shared" si="1"/>
        <v>24.2712671029149</v>
      </c>
      <c r="U52" s="1">
        <f t="shared" si="2"/>
        <v>23.5739151887284</v>
      </c>
      <c r="V52" s="1">
        <f t="shared" si="3"/>
        <v>25.2426232722282</v>
      </c>
      <c r="W52" s="1">
        <f t="shared" si="4"/>
        <v>25.5922099809619</v>
      </c>
      <c r="X52" s="1">
        <f t="shared" si="5"/>
        <v>24.7292794668888</v>
      </c>
      <c r="Y52" s="1">
        <f t="shared" si="6"/>
        <v>24.6818590023444</v>
      </c>
      <c r="Z52" s="1">
        <v>15</v>
      </c>
      <c r="AA52" s="1">
        <v>3</v>
      </c>
      <c r="AB52" s="1">
        <v>1</v>
      </c>
      <c r="AC52" s="1">
        <v>1</v>
      </c>
      <c r="AD52" s="1">
        <v>3.23</v>
      </c>
      <c r="AE52" s="1">
        <v>111.455108359133</v>
      </c>
      <c r="AF52" s="1">
        <v>12.3839009287926</v>
      </c>
      <c r="AG52" s="1">
        <v>49.5356037151703</v>
      </c>
      <c r="AH52" s="1">
        <v>0.25</v>
      </c>
      <c r="AI52" s="1">
        <v>0.375</v>
      </c>
      <c r="AJ52" s="1">
        <v>12.3839009287926</v>
      </c>
      <c r="AK52" s="1">
        <v>37.1517027863777</v>
      </c>
      <c r="AL52" s="1">
        <f t="shared" si="7"/>
        <v>24.7678018575851</v>
      </c>
      <c r="AM52" s="1">
        <v>0.333333333333333</v>
      </c>
      <c r="AN52" s="1">
        <v>74.3034055727554</v>
      </c>
      <c r="AO52" s="1">
        <v>74.3034055727554</v>
      </c>
      <c r="AP52" s="1">
        <f t="shared" si="8"/>
        <v>0</v>
      </c>
      <c r="AQ52" s="1">
        <v>1</v>
      </c>
      <c r="AR52" s="1">
        <v>12.3839009287926</v>
      </c>
      <c r="AS52" s="1">
        <v>12.3839009287926</v>
      </c>
      <c r="AT52" s="1">
        <v>24.7678018575851</v>
      </c>
      <c r="AU52" s="1">
        <v>12.3839009287926</v>
      </c>
      <c r="AV52" s="1">
        <v>0.175438596491228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12.3839009287926</v>
      </c>
      <c r="BD52" s="1">
        <v>0.175438596491228</v>
      </c>
      <c r="BE52" s="1">
        <v>37.1517027863777</v>
      </c>
      <c r="BF52" s="1">
        <v>0.526315789473684</v>
      </c>
      <c r="BG52" s="1">
        <v>61.9195046439628</v>
      </c>
      <c r="BH52" s="1">
        <v>49.5356037151703</v>
      </c>
      <c r="BI52" s="1">
        <v>70.5882352941177</v>
      </c>
      <c r="BJ52" s="1">
        <v>87.719298245614</v>
      </c>
      <c r="BK52" s="1">
        <v>157.894736842105</v>
      </c>
      <c r="BL52" s="1">
        <v>70.1754385964912</v>
      </c>
      <c r="BM52" s="1">
        <v>5.7</v>
      </c>
      <c r="BN52">
        <v>2</v>
      </c>
      <c r="BO52" s="1">
        <v>2</v>
      </c>
      <c r="BP52">
        <v>3</v>
      </c>
      <c r="BQ52">
        <v>2</v>
      </c>
      <c r="BR52">
        <v>4</v>
      </c>
      <c r="BS52">
        <f t="shared" si="9"/>
        <v>12.3839009287926</v>
      </c>
      <c r="BT52">
        <f t="shared" si="10"/>
        <v>0</v>
      </c>
      <c r="BU52">
        <f t="shared" si="11"/>
        <v>0</v>
      </c>
      <c r="BV52" s="2">
        <f t="shared" si="12"/>
        <v>12.3839009287926</v>
      </c>
      <c r="BW52">
        <v>4</v>
      </c>
      <c r="BX52">
        <v>4</v>
      </c>
    </row>
    <row r="53" spans="1:76">
      <c r="A53" s="1" t="s">
        <v>84</v>
      </c>
      <c r="B53" s="1" t="s">
        <v>91</v>
      </c>
      <c r="C53" s="1" t="s">
        <v>96</v>
      </c>
      <c r="D53" s="1" t="s">
        <v>92</v>
      </c>
      <c r="E53" s="1" t="s">
        <v>95</v>
      </c>
      <c r="F53" s="1" t="s">
        <v>90</v>
      </c>
      <c r="G53" s="1">
        <v>205</v>
      </c>
      <c r="H53" s="1">
        <v>191</v>
      </c>
      <c r="I53" s="1">
        <v>202</v>
      </c>
      <c r="J53" s="1">
        <v>179</v>
      </c>
      <c r="K53" s="1">
        <v>204</v>
      </c>
      <c r="L53" s="1">
        <f t="shared" si="0"/>
        <v>9.94786409235671</v>
      </c>
      <c r="M53" s="1">
        <v>196.2</v>
      </c>
      <c r="N53" s="1">
        <v>102</v>
      </c>
      <c r="O53" s="1">
        <v>86</v>
      </c>
      <c r="P53" s="1">
        <v>103</v>
      </c>
      <c r="Q53" s="1">
        <v>82</v>
      </c>
      <c r="R53" s="1">
        <v>110</v>
      </c>
      <c r="S53" s="1">
        <v>96.6</v>
      </c>
      <c r="T53" s="1">
        <f t="shared" si="1"/>
        <v>24.2712671029149</v>
      </c>
      <c r="U53" s="1">
        <f t="shared" si="2"/>
        <v>23.5739151887284</v>
      </c>
      <c r="V53" s="1">
        <f t="shared" si="3"/>
        <v>25.2426232722282</v>
      </c>
      <c r="W53" s="1">
        <f t="shared" si="4"/>
        <v>25.5922099809619</v>
      </c>
      <c r="X53" s="1">
        <f t="shared" si="5"/>
        <v>26.4321414840446</v>
      </c>
      <c r="Y53" s="1">
        <f t="shared" si="6"/>
        <v>25.0224314057756</v>
      </c>
      <c r="Z53" s="1">
        <v>11</v>
      </c>
      <c r="AA53" s="1">
        <v>2</v>
      </c>
      <c r="AB53" s="1">
        <v>1</v>
      </c>
      <c r="AC53" s="1">
        <v>2</v>
      </c>
      <c r="AD53" s="1">
        <v>3.05</v>
      </c>
      <c r="AE53" s="1">
        <v>144.262295081967</v>
      </c>
      <c r="AF53" s="1">
        <v>39.344262295082</v>
      </c>
      <c r="AG53" s="1">
        <v>65.5737704918033</v>
      </c>
      <c r="AH53" s="1">
        <v>0.6</v>
      </c>
      <c r="AI53" s="1">
        <v>0.9</v>
      </c>
      <c r="AJ53" s="1">
        <v>39.344262295082</v>
      </c>
      <c r="AK53" s="1">
        <v>52.4590163934426</v>
      </c>
      <c r="AL53" s="1">
        <f t="shared" si="7"/>
        <v>13.1147540983606</v>
      </c>
      <c r="AM53" s="1">
        <v>0.75</v>
      </c>
      <c r="AN53" s="1">
        <v>26.2295081967213</v>
      </c>
      <c r="AO53" s="1">
        <v>26.2295081967213</v>
      </c>
      <c r="AP53" s="1">
        <f t="shared" si="8"/>
        <v>0</v>
      </c>
      <c r="AQ53" s="1">
        <v>1</v>
      </c>
      <c r="AR53" s="1">
        <v>13.1147540983607</v>
      </c>
      <c r="AS53" s="1">
        <v>13.1147540983607</v>
      </c>
      <c r="AT53" s="1">
        <v>26.2295081967213</v>
      </c>
      <c r="AU53" s="1">
        <v>39.344262295082</v>
      </c>
      <c r="AV53" s="1">
        <v>0.508474576271186</v>
      </c>
      <c r="AW53" s="1">
        <v>13.1147540983607</v>
      </c>
      <c r="AX53" s="1">
        <v>0.169491525423729</v>
      </c>
      <c r="AY53" s="1">
        <v>26.2295081967213</v>
      </c>
      <c r="AZ53" s="1">
        <v>0.338983050847458</v>
      </c>
      <c r="BA53" s="1">
        <v>0</v>
      </c>
      <c r="BB53" s="1">
        <v>0</v>
      </c>
      <c r="BC53" s="1">
        <v>78.6885245901639</v>
      </c>
      <c r="BD53" s="1">
        <v>1.01694915254237</v>
      </c>
      <c r="BE53" s="1">
        <v>13.1147540983607</v>
      </c>
      <c r="BF53" s="1">
        <v>0.169491525423729</v>
      </c>
      <c r="BG53" s="1">
        <v>-65.5737704918033</v>
      </c>
      <c r="BH53" s="1">
        <v>209.83606557377</v>
      </c>
      <c r="BI53" s="1">
        <v>77.3770491803279</v>
      </c>
      <c r="BJ53" s="1">
        <v>-84.7457627118644</v>
      </c>
      <c r="BK53" s="1">
        <v>186.440677966102</v>
      </c>
      <c r="BL53" s="1">
        <v>271.186440677966</v>
      </c>
      <c r="BM53" s="1">
        <v>5.9</v>
      </c>
      <c r="BN53">
        <v>2</v>
      </c>
      <c r="BO53" s="1">
        <v>2</v>
      </c>
      <c r="BP53">
        <v>2</v>
      </c>
      <c r="BQ53">
        <v>4</v>
      </c>
      <c r="BR53">
        <v>3</v>
      </c>
      <c r="BS53">
        <f t="shared" si="9"/>
        <v>13.1147540983607</v>
      </c>
      <c r="BT53">
        <f t="shared" si="10"/>
        <v>0</v>
      </c>
      <c r="BU53">
        <f t="shared" si="11"/>
        <v>0</v>
      </c>
      <c r="BV53" s="2">
        <f t="shared" si="12"/>
        <v>13.1147540983607</v>
      </c>
      <c r="BW53">
        <v>2</v>
      </c>
      <c r="BX53">
        <v>2</v>
      </c>
    </row>
    <row r="54" spans="1:76">
      <c r="A54" s="1" t="s">
        <v>84</v>
      </c>
      <c r="B54" s="1" t="s">
        <v>88</v>
      </c>
      <c r="C54" s="1" t="s">
        <v>96</v>
      </c>
      <c r="D54" s="1" t="s">
        <v>92</v>
      </c>
      <c r="E54" s="1" t="s">
        <v>89</v>
      </c>
      <c r="F54" s="1" t="s">
        <v>90</v>
      </c>
      <c r="G54" s="1">
        <v>194</v>
      </c>
      <c r="H54" s="1">
        <v>191</v>
      </c>
      <c r="I54" s="1">
        <v>202</v>
      </c>
      <c r="J54" s="1">
        <v>206</v>
      </c>
      <c r="K54" s="1">
        <v>204</v>
      </c>
      <c r="L54" s="1">
        <f t="shared" si="0"/>
        <v>5.85149553533112</v>
      </c>
      <c r="M54" s="1">
        <v>199.4</v>
      </c>
      <c r="N54" s="1">
        <v>82</v>
      </c>
      <c r="O54" s="1">
        <v>86</v>
      </c>
      <c r="P54" s="1">
        <v>103</v>
      </c>
      <c r="Q54" s="1">
        <v>111</v>
      </c>
      <c r="R54" s="1">
        <v>110</v>
      </c>
      <c r="S54" s="1">
        <v>98.4</v>
      </c>
      <c r="T54" s="1">
        <f t="shared" si="1"/>
        <v>21.7876501222234</v>
      </c>
      <c r="U54" s="1">
        <f t="shared" si="2"/>
        <v>23.5739151887284</v>
      </c>
      <c r="V54" s="1">
        <f t="shared" si="3"/>
        <v>25.2426232722282</v>
      </c>
      <c r="W54" s="1">
        <f t="shared" si="4"/>
        <v>26.1570364784617</v>
      </c>
      <c r="X54" s="1">
        <f t="shared" si="5"/>
        <v>26.4321414840446</v>
      </c>
      <c r="Y54" s="1">
        <f t="shared" si="6"/>
        <v>24.6386733091373</v>
      </c>
      <c r="Z54" s="1">
        <v>11</v>
      </c>
      <c r="AA54" s="1">
        <v>2</v>
      </c>
      <c r="AB54" s="1">
        <v>1</v>
      </c>
      <c r="AC54" s="1">
        <v>2</v>
      </c>
      <c r="AD54" s="1">
        <v>6.82</v>
      </c>
      <c r="AE54" s="1">
        <v>70.3812316715542</v>
      </c>
      <c r="AF54" s="1">
        <v>23.4604105571848</v>
      </c>
      <c r="AG54" s="1">
        <v>46.9208211143695</v>
      </c>
      <c r="AH54" s="1">
        <v>0.5</v>
      </c>
      <c r="AI54" s="1">
        <v>0.625</v>
      </c>
      <c r="AJ54" s="1">
        <v>11.7302052785924</v>
      </c>
      <c r="AK54" s="1">
        <v>17.5953079178886</v>
      </c>
      <c r="AL54" s="1">
        <f t="shared" si="7"/>
        <v>5.8651026392962</v>
      </c>
      <c r="AM54" s="1">
        <v>0.666666666666667</v>
      </c>
      <c r="AN54" s="1">
        <v>0</v>
      </c>
      <c r="AO54" s="1">
        <v>11.7302052785924</v>
      </c>
      <c r="AP54" s="1">
        <f t="shared" si="8"/>
        <v>11.7302052785924</v>
      </c>
      <c r="AQ54" s="1">
        <v>0</v>
      </c>
      <c r="AR54" s="1">
        <v>0</v>
      </c>
      <c r="AS54" s="1">
        <v>29.3255131964809</v>
      </c>
      <c r="AT54" s="1">
        <v>29.3255131964809</v>
      </c>
      <c r="AU54" s="1">
        <v>5.86510263929619</v>
      </c>
      <c r="AV54" s="1">
        <v>0.0917431192660551</v>
      </c>
      <c r="AW54" s="1">
        <v>11.7302052785924</v>
      </c>
      <c r="AX54" s="1">
        <v>0.18348623853211</v>
      </c>
      <c r="AY54" s="1">
        <v>5.86510263929619</v>
      </c>
      <c r="AZ54" s="1">
        <v>0.0917431192660551</v>
      </c>
      <c r="BA54" s="1">
        <v>0</v>
      </c>
      <c r="BB54" s="1">
        <v>0</v>
      </c>
      <c r="BC54" s="1">
        <v>17.5953079178886</v>
      </c>
      <c r="BD54" s="1">
        <v>0.275229357798165</v>
      </c>
      <c r="BE54" s="1">
        <v>29.3255131964809</v>
      </c>
      <c r="BF54" s="1">
        <v>0.458715596330275</v>
      </c>
      <c r="BG54" s="1">
        <v>-52.7859237536657</v>
      </c>
      <c r="BH54" s="1">
        <v>123.16715542522</v>
      </c>
      <c r="BI54" s="1">
        <v>63.9296187683284</v>
      </c>
      <c r="BJ54" s="1">
        <v>-82.5688073394495</v>
      </c>
      <c r="BK54" s="1">
        <v>110.091743119266</v>
      </c>
      <c r="BL54" s="1">
        <v>192.660550458716</v>
      </c>
      <c r="BM54" s="1">
        <v>10.9</v>
      </c>
      <c r="BN54">
        <v>2</v>
      </c>
      <c r="BO54" s="1">
        <v>2</v>
      </c>
      <c r="BP54">
        <v>2</v>
      </c>
      <c r="BQ54">
        <v>1</v>
      </c>
      <c r="BR54">
        <v>2</v>
      </c>
      <c r="BS54">
        <f t="shared" si="9"/>
        <v>29.3255131964809</v>
      </c>
      <c r="BT54">
        <f t="shared" si="10"/>
        <v>11.7302052785924</v>
      </c>
      <c r="BU54">
        <f t="shared" si="11"/>
        <v>0.400000000000001</v>
      </c>
      <c r="BV54" s="2">
        <f t="shared" si="12"/>
        <v>17.5953079178885</v>
      </c>
      <c r="BW54">
        <v>2</v>
      </c>
      <c r="BX54">
        <v>2</v>
      </c>
    </row>
    <row r="55" spans="1:76">
      <c r="A55" s="1" t="s">
        <v>84</v>
      </c>
      <c r="B55" s="1" t="s">
        <v>88</v>
      </c>
      <c r="C55" s="1" t="s">
        <v>92</v>
      </c>
      <c r="D55" s="1" t="s">
        <v>95</v>
      </c>
      <c r="E55" s="1" t="s">
        <v>89</v>
      </c>
      <c r="F55" s="1" t="s">
        <v>90</v>
      </c>
      <c r="G55" s="1">
        <v>194</v>
      </c>
      <c r="H55" s="1">
        <v>202</v>
      </c>
      <c r="I55" s="1">
        <v>179</v>
      </c>
      <c r="J55" s="1">
        <v>206</v>
      </c>
      <c r="K55" s="1">
        <v>204</v>
      </c>
      <c r="L55" s="1">
        <f t="shared" si="0"/>
        <v>9.87927122818278</v>
      </c>
      <c r="M55" s="1">
        <v>197</v>
      </c>
      <c r="N55" s="1">
        <v>82</v>
      </c>
      <c r="O55" s="1">
        <v>103</v>
      </c>
      <c r="P55" s="1">
        <v>82</v>
      </c>
      <c r="Q55" s="1">
        <v>111</v>
      </c>
      <c r="R55" s="1">
        <v>110</v>
      </c>
      <c r="S55" s="1">
        <v>97.6</v>
      </c>
      <c r="T55" s="1">
        <f t="shared" si="1"/>
        <v>21.7876501222234</v>
      </c>
      <c r="U55" s="1">
        <f t="shared" si="2"/>
        <v>25.2426232722282</v>
      </c>
      <c r="V55" s="1">
        <f t="shared" si="3"/>
        <v>25.5922099809619</v>
      </c>
      <c r="W55" s="1">
        <f t="shared" si="4"/>
        <v>26.1570364784617</v>
      </c>
      <c r="X55" s="1">
        <f t="shared" si="5"/>
        <v>26.4321414840446</v>
      </c>
      <c r="Y55" s="1">
        <f t="shared" si="6"/>
        <v>25.042332267584</v>
      </c>
      <c r="Z55" s="1">
        <v>11</v>
      </c>
      <c r="AA55" s="1">
        <v>2</v>
      </c>
      <c r="AB55" s="1">
        <v>1</v>
      </c>
      <c r="AC55" s="1">
        <v>2</v>
      </c>
      <c r="AD55" s="1">
        <v>10.62</v>
      </c>
      <c r="AE55" s="1">
        <v>86.6290018832392</v>
      </c>
      <c r="AF55" s="1">
        <v>22.5988700564972</v>
      </c>
      <c r="AG55" s="1">
        <v>60.2636534839925</v>
      </c>
      <c r="AH55" s="1">
        <v>0.375</v>
      </c>
      <c r="AI55" s="1">
        <v>0.40625</v>
      </c>
      <c r="AJ55" s="1">
        <v>3.76647834274953</v>
      </c>
      <c r="AK55" s="1">
        <v>30.1318267419962</v>
      </c>
      <c r="AL55" s="1">
        <f t="shared" si="7"/>
        <v>26.3653483992467</v>
      </c>
      <c r="AM55" s="1">
        <v>0.125</v>
      </c>
      <c r="AN55" s="1">
        <v>30.1318267419962</v>
      </c>
      <c r="AO55" s="1">
        <v>41.4312617702448</v>
      </c>
      <c r="AP55" s="1">
        <f t="shared" si="8"/>
        <v>11.2994350282486</v>
      </c>
      <c r="AQ55" s="1">
        <v>0.727272727272727</v>
      </c>
      <c r="AR55" s="1">
        <v>3.76647834274953</v>
      </c>
      <c r="AS55" s="1">
        <v>37.6647834274953</v>
      </c>
      <c r="AT55" s="1">
        <v>41.4312617702448</v>
      </c>
      <c r="AU55" s="1">
        <v>18.8323917137476</v>
      </c>
      <c r="AV55" s="1">
        <v>0.227790432801822</v>
      </c>
      <c r="AW55" s="1">
        <v>7.53295668549906</v>
      </c>
      <c r="AX55" s="1">
        <v>0.0911161731207289</v>
      </c>
      <c r="AY55" s="1">
        <v>11.2994350282486</v>
      </c>
      <c r="AZ55" s="1">
        <v>0.136674259681093</v>
      </c>
      <c r="BA55" s="1">
        <v>0</v>
      </c>
      <c r="BB55" s="1">
        <v>0</v>
      </c>
      <c r="BC55" s="1">
        <v>3.76647834274953</v>
      </c>
      <c r="BD55" s="1">
        <v>0.0455580865603645</v>
      </c>
      <c r="BE55" s="1">
        <v>33.8983050847458</v>
      </c>
      <c r="BF55" s="1">
        <v>0.41002277904328</v>
      </c>
      <c r="BG55" s="1">
        <v>3.76647834274953</v>
      </c>
      <c r="BH55" s="1">
        <v>82.8625235404896</v>
      </c>
      <c r="BI55" s="1">
        <v>82.6741996233522</v>
      </c>
      <c r="BJ55" s="1">
        <v>4.55580865603643</v>
      </c>
      <c r="BK55" s="1">
        <v>104.783599088838</v>
      </c>
      <c r="BL55" s="1">
        <v>100.227790432802</v>
      </c>
      <c r="BM55" s="1">
        <v>21.95</v>
      </c>
      <c r="BN55">
        <v>2</v>
      </c>
      <c r="BO55" s="1">
        <v>2</v>
      </c>
      <c r="BP55">
        <v>2</v>
      </c>
      <c r="BQ55">
        <v>4</v>
      </c>
      <c r="BR55">
        <v>3</v>
      </c>
      <c r="BS55">
        <f t="shared" si="9"/>
        <v>30.1318267419963</v>
      </c>
      <c r="BT55">
        <f t="shared" si="10"/>
        <v>18.8323917137477</v>
      </c>
      <c r="BU55">
        <f t="shared" si="11"/>
        <v>0.624999999999999</v>
      </c>
      <c r="BV55" s="2">
        <f t="shared" si="12"/>
        <v>11.2994350282486</v>
      </c>
      <c r="BW55">
        <v>2</v>
      </c>
      <c r="BX55">
        <v>2</v>
      </c>
    </row>
    <row r="56" spans="1:76">
      <c r="A56" s="1" t="s">
        <v>84</v>
      </c>
      <c r="B56" s="1" t="s">
        <v>87</v>
      </c>
      <c r="C56" s="1" t="s">
        <v>88</v>
      </c>
      <c r="D56" s="1" t="s">
        <v>92</v>
      </c>
      <c r="E56" s="1" t="s">
        <v>95</v>
      </c>
      <c r="F56" s="1" t="s">
        <v>89</v>
      </c>
      <c r="G56" s="1">
        <v>191</v>
      </c>
      <c r="H56" s="1">
        <v>194</v>
      </c>
      <c r="I56" s="1">
        <v>202</v>
      </c>
      <c r="J56" s="1">
        <v>179</v>
      </c>
      <c r="K56" s="1">
        <v>206</v>
      </c>
      <c r="L56" s="1">
        <f t="shared" si="0"/>
        <v>9.3936148526539</v>
      </c>
      <c r="M56" s="1">
        <v>194.4</v>
      </c>
      <c r="N56" s="1">
        <v>91</v>
      </c>
      <c r="O56" s="1">
        <v>82</v>
      </c>
      <c r="P56" s="1">
        <v>103</v>
      </c>
      <c r="Q56" s="1">
        <v>82</v>
      </c>
      <c r="R56" s="1">
        <v>111</v>
      </c>
      <c r="S56" s="1">
        <v>93.8</v>
      </c>
      <c r="T56" s="1">
        <f t="shared" si="1"/>
        <v>24.9444916531893</v>
      </c>
      <c r="U56" s="1">
        <f t="shared" si="2"/>
        <v>21.7876501222234</v>
      </c>
      <c r="V56" s="1">
        <f t="shared" si="3"/>
        <v>25.2426232722282</v>
      </c>
      <c r="W56" s="1">
        <f t="shared" si="4"/>
        <v>25.5922099809619</v>
      </c>
      <c r="X56" s="1">
        <f t="shared" si="5"/>
        <v>26.1570364784617</v>
      </c>
      <c r="Y56" s="1">
        <f t="shared" si="6"/>
        <v>24.7448023014129</v>
      </c>
      <c r="Z56" s="1">
        <v>15</v>
      </c>
      <c r="AA56" s="1">
        <v>3</v>
      </c>
      <c r="AB56" s="1">
        <v>1</v>
      </c>
      <c r="AC56" s="1">
        <v>1</v>
      </c>
      <c r="AD56" s="1">
        <v>4.18</v>
      </c>
      <c r="AE56" s="1">
        <v>76.555023923445</v>
      </c>
      <c r="AF56" s="1">
        <v>19.1387559808612</v>
      </c>
      <c r="AG56" s="1">
        <v>47.8468899521531</v>
      </c>
      <c r="AH56" s="1">
        <v>0.4</v>
      </c>
      <c r="AI56" s="1">
        <v>0.5</v>
      </c>
      <c r="AJ56" s="1">
        <v>9.56937799043062</v>
      </c>
      <c r="AK56" s="1">
        <v>9.56937799043062</v>
      </c>
      <c r="AL56" s="1">
        <f t="shared" si="7"/>
        <v>0</v>
      </c>
      <c r="AM56" s="1">
        <v>1</v>
      </c>
      <c r="AN56" s="1">
        <v>28.7081339712919</v>
      </c>
      <c r="AO56" s="1">
        <v>47.8468899521531</v>
      </c>
      <c r="AP56" s="1">
        <f t="shared" si="8"/>
        <v>19.1387559808612</v>
      </c>
      <c r="AQ56" s="1">
        <v>0.6</v>
      </c>
      <c r="AR56" s="1">
        <v>0</v>
      </c>
      <c r="AS56" s="1">
        <v>9.56937799043062</v>
      </c>
      <c r="AT56" s="1">
        <v>9.56937799043062</v>
      </c>
      <c r="AU56" s="1">
        <v>0</v>
      </c>
      <c r="AV56" s="1">
        <v>0</v>
      </c>
      <c r="AW56" s="1">
        <v>9.56937799043062</v>
      </c>
      <c r="AX56" s="1">
        <v>0.121212121212121</v>
      </c>
      <c r="AY56" s="1">
        <v>0</v>
      </c>
      <c r="AZ56" s="1">
        <v>0</v>
      </c>
      <c r="BA56" s="1">
        <v>9.56937799043062</v>
      </c>
      <c r="BB56" s="1">
        <v>0.121212121212121</v>
      </c>
      <c r="BC56" s="1">
        <v>38.2775119617225</v>
      </c>
      <c r="BD56" s="1">
        <v>0.484848484848485</v>
      </c>
      <c r="BE56" s="1">
        <v>28.7081339712919</v>
      </c>
      <c r="BF56" s="1">
        <v>0.363636363636364</v>
      </c>
      <c r="BG56" s="1">
        <v>-66.9856459330144</v>
      </c>
      <c r="BH56" s="1">
        <v>143.540669856459</v>
      </c>
      <c r="BI56" s="1">
        <v>78.9473684210526</v>
      </c>
      <c r="BJ56" s="1">
        <v>-84.8484848484849</v>
      </c>
      <c r="BK56" s="1">
        <v>96.969696969697</v>
      </c>
      <c r="BL56" s="1">
        <v>181.818181818182</v>
      </c>
      <c r="BM56" s="1">
        <v>8.25</v>
      </c>
      <c r="BN56">
        <v>3</v>
      </c>
      <c r="BO56" s="1">
        <v>3</v>
      </c>
      <c r="BP56">
        <v>3</v>
      </c>
      <c r="BQ56">
        <v>2</v>
      </c>
      <c r="BR56">
        <v>4</v>
      </c>
      <c r="BS56">
        <f t="shared" si="9"/>
        <v>38.2775119617225</v>
      </c>
      <c r="BT56">
        <f t="shared" si="10"/>
        <v>9.56937799043058</v>
      </c>
      <c r="BU56">
        <f t="shared" si="11"/>
        <v>0.249999999999999</v>
      </c>
      <c r="BV56" s="2">
        <f t="shared" si="12"/>
        <v>28.7081339712919</v>
      </c>
      <c r="BW56">
        <v>4</v>
      </c>
      <c r="BX56">
        <v>4</v>
      </c>
    </row>
    <row r="57" spans="1:76">
      <c r="A57" s="1" t="s">
        <v>84</v>
      </c>
      <c r="B57" s="1" t="s">
        <v>87</v>
      </c>
      <c r="C57" s="1" t="s">
        <v>88</v>
      </c>
      <c r="D57" s="1" t="s">
        <v>92</v>
      </c>
      <c r="E57" s="1" t="s">
        <v>95</v>
      </c>
      <c r="F57" s="1" t="s">
        <v>90</v>
      </c>
      <c r="G57" s="1">
        <v>191</v>
      </c>
      <c r="H57" s="1">
        <v>194</v>
      </c>
      <c r="I57" s="1">
        <v>202</v>
      </c>
      <c r="J57" s="1">
        <v>179</v>
      </c>
      <c r="K57" s="1">
        <v>204</v>
      </c>
      <c r="L57" s="1">
        <f t="shared" si="0"/>
        <v>8.92188320927819</v>
      </c>
      <c r="M57" s="1">
        <v>194</v>
      </c>
      <c r="N57" s="1">
        <v>91</v>
      </c>
      <c r="O57" s="1">
        <v>82</v>
      </c>
      <c r="P57" s="1">
        <v>103</v>
      </c>
      <c r="Q57" s="1">
        <v>82</v>
      </c>
      <c r="R57" s="1">
        <v>110</v>
      </c>
      <c r="S57" s="1">
        <v>93.6</v>
      </c>
      <c r="T57" s="1">
        <f t="shared" si="1"/>
        <v>24.9444916531893</v>
      </c>
      <c r="U57" s="1">
        <f t="shared" si="2"/>
        <v>21.7876501222234</v>
      </c>
      <c r="V57" s="1">
        <f t="shared" si="3"/>
        <v>25.2426232722282</v>
      </c>
      <c r="W57" s="1">
        <f t="shared" si="4"/>
        <v>25.5922099809619</v>
      </c>
      <c r="X57" s="1">
        <f t="shared" si="5"/>
        <v>26.4321414840446</v>
      </c>
      <c r="Y57" s="1">
        <f t="shared" si="6"/>
        <v>24.7998233025295</v>
      </c>
      <c r="Z57" s="1">
        <v>15</v>
      </c>
      <c r="AA57" s="1">
        <v>3</v>
      </c>
      <c r="AB57" s="1">
        <v>1</v>
      </c>
      <c r="AC57" s="1">
        <v>1</v>
      </c>
      <c r="AD57" s="1">
        <v>12.23</v>
      </c>
      <c r="AE57" s="1">
        <v>117.743254292723</v>
      </c>
      <c r="AF57" s="1">
        <v>45.7890433360589</v>
      </c>
      <c r="AG57" s="1">
        <v>78.4955028618152</v>
      </c>
      <c r="AH57" s="1">
        <v>0.583333333333333</v>
      </c>
      <c r="AI57" s="1">
        <v>0.645833333333333</v>
      </c>
      <c r="AJ57" s="1">
        <v>9.8119378577269</v>
      </c>
      <c r="AK57" s="1">
        <v>29.4358135731807</v>
      </c>
      <c r="AL57" s="1">
        <f t="shared" si="7"/>
        <v>19.6238757154538</v>
      </c>
      <c r="AM57" s="1">
        <v>0.333333333333333</v>
      </c>
      <c r="AN57" s="1">
        <v>9.8119378577269</v>
      </c>
      <c r="AO57" s="1">
        <v>13.0825838103025</v>
      </c>
      <c r="AP57" s="1">
        <f t="shared" si="8"/>
        <v>3.2706459525756</v>
      </c>
      <c r="AQ57" s="1">
        <v>0.75</v>
      </c>
      <c r="AR57" s="1">
        <v>6.54129190515127</v>
      </c>
      <c r="AS57" s="1">
        <v>22.8945216680294</v>
      </c>
      <c r="AT57" s="1">
        <v>29.4358135731807</v>
      </c>
      <c r="AU57" s="1">
        <v>29.4358135731807</v>
      </c>
      <c r="AV57" s="1">
        <v>0.362903225806452</v>
      </c>
      <c r="AW57" s="1">
        <v>3.27064595257563</v>
      </c>
      <c r="AX57" s="1">
        <v>0.0403225806451613</v>
      </c>
      <c r="AY57" s="1">
        <v>32.7064595257563</v>
      </c>
      <c r="AZ57" s="1">
        <v>0.403225806451613</v>
      </c>
      <c r="BA57" s="1">
        <v>3.27064595257563</v>
      </c>
      <c r="BB57" s="1">
        <v>0.0403225806451613</v>
      </c>
      <c r="BC57" s="1">
        <v>16.3532297628782</v>
      </c>
      <c r="BD57" s="1">
        <v>0.201612903225806</v>
      </c>
      <c r="BE57" s="1">
        <v>13.0825838103025</v>
      </c>
      <c r="BF57" s="1">
        <v>0.161290322580645</v>
      </c>
      <c r="BG57" s="1">
        <v>19.6238757154538</v>
      </c>
      <c r="BH57" s="1">
        <v>98.119378577269</v>
      </c>
      <c r="BI57" s="1">
        <v>81.1120196238757</v>
      </c>
      <c r="BJ57" s="1">
        <v>24.1935483870968</v>
      </c>
      <c r="BK57" s="1">
        <v>145.161290322581</v>
      </c>
      <c r="BL57" s="1">
        <v>120.967741935484</v>
      </c>
      <c r="BM57" s="1">
        <v>24.8</v>
      </c>
      <c r="BN57">
        <v>3</v>
      </c>
      <c r="BO57" s="1">
        <v>3</v>
      </c>
      <c r="BP57">
        <v>3</v>
      </c>
      <c r="BQ57">
        <v>2</v>
      </c>
      <c r="BR57">
        <v>4</v>
      </c>
      <c r="BS57">
        <f t="shared" si="9"/>
        <v>49.0596892886345</v>
      </c>
      <c r="BT57">
        <f t="shared" si="10"/>
        <v>35.977105478332</v>
      </c>
      <c r="BU57">
        <f t="shared" si="11"/>
        <v>0.733333333333334</v>
      </c>
      <c r="BV57" s="2">
        <f t="shared" si="12"/>
        <v>13.0825838103025</v>
      </c>
      <c r="BW57">
        <v>4</v>
      </c>
      <c r="BX57">
        <v>4</v>
      </c>
    </row>
    <row r="58" spans="1:76">
      <c r="A58" s="1" t="s">
        <v>84</v>
      </c>
      <c r="B58" s="1" t="s">
        <v>88</v>
      </c>
      <c r="C58" s="1" t="s">
        <v>96</v>
      </c>
      <c r="D58" s="1" t="s">
        <v>92</v>
      </c>
      <c r="E58" s="1" t="s">
        <v>94</v>
      </c>
      <c r="F58" s="1" t="s">
        <v>90</v>
      </c>
      <c r="G58" s="1">
        <v>194</v>
      </c>
      <c r="H58" s="1">
        <v>191</v>
      </c>
      <c r="I58" s="1">
        <v>202</v>
      </c>
      <c r="J58" s="1">
        <v>196</v>
      </c>
      <c r="K58" s="1">
        <v>204</v>
      </c>
      <c r="L58" s="1">
        <f t="shared" si="0"/>
        <v>4.88262224629348</v>
      </c>
      <c r="M58" s="1">
        <v>197.4</v>
      </c>
      <c r="N58" s="1">
        <v>82</v>
      </c>
      <c r="O58" s="1">
        <v>86</v>
      </c>
      <c r="P58" s="1">
        <v>103</v>
      </c>
      <c r="Q58" s="1">
        <v>95</v>
      </c>
      <c r="R58" s="1">
        <v>110</v>
      </c>
      <c r="S58" s="1">
        <v>95.2</v>
      </c>
      <c r="T58" s="1">
        <f t="shared" si="1"/>
        <v>21.7876501222234</v>
      </c>
      <c r="U58" s="1">
        <f t="shared" si="2"/>
        <v>23.5739151887284</v>
      </c>
      <c r="V58" s="1">
        <f t="shared" si="3"/>
        <v>25.2426232722282</v>
      </c>
      <c r="W58" s="1">
        <f t="shared" si="4"/>
        <v>24.7292794668888</v>
      </c>
      <c r="X58" s="1">
        <f t="shared" si="5"/>
        <v>26.4321414840446</v>
      </c>
      <c r="Y58" s="1">
        <f t="shared" si="6"/>
        <v>24.3531219068227</v>
      </c>
      <c r="Z58" s="1">
        <v>15</v>
      </c>
      <c r="AA58" s="1">
        <v>3</v>
      </c>
      <c r="AB58" s="1">
        <v>1</v>
      </c>
      <c r="AC58" s="1">
        <v>1</v>
      </c>
      <c r="AD58" s="1">
        <v>4.75</v>
      </c>
      <c r="AE58" s="1">
        <v>101.052631578947</v>
      </c>
      <c r="AF58" s="1">
        <v>16.8421052631579</v>
      </c>
      <c r="AG58" s="1">
        <v>42.1052631578947</v>
      </c>
      <c r="AH58" s="1">
        <v>0.4</v>
      </c>
      <c r="AI58" s="1">
        <v>0.5</v>
      </c>
      <c r="AJ58" s="1">
        <v>8.42105263157895</v>
      </c>
      <c r="AK58" s="1">
        <v>16.8421052631579</v>
      </c>
      <c r="AL58" s="1">
        <f t="shared" si="7"/>
        <v>8.42105263157895</v>
      </c>
      <c r="AM58" s="1">
        <v>0.5</v>
      </c>
      <c r="AN58" s="1">
        <v>58.9473684210526</v>
      </c>
      <c r="AO58" s="1">
        <v>58.9473684210526</v>
      </c>
      <c r="AP58" s="1">
        <f t="shared" si="8"/>
        <v>0</v>
      </c>
      <c r="AQ58" s="1">
        <v>1</v>
      </c>
      <c r="AR58" s="1">
        <v>0</v>
      </c>
      <c r="AS58" s="1">
        <v>16.8421052631579</v>
      </c>
      <c r="AT58" s="1">
        <v>16.8421052631579</v>
      </c>
      <c r="AU58" s="1">
        <v>8.42105263157895</v>
      </c>
      <c r="AV58" s="1">
        <v>0.109289617486339</v>
      </c>
      <c r="AW58" s="1">
        <v>8.42105263157895</v>
      </c>
      <c r="AX58" s="1">
        <v>0.109289617486339</v>
      </c>
      <c r="AY58" s="1">
        <v>8.42105263157895</v>
      </c>
      <c r="AZ58" s="1">
        <v>0.109289617486339</v>
      </c>
      <c r="BA58" s="1">
        <v>0</v>
      </c>
      <c r="BB58" s="1">
        <v>0</v>
      </c>
      <c r="BC58" s="1">
        <v>8.42105263157895</v>
      </c>
      <c r="BD58" s="1">
        <v>0.109289617486339</v>
      </c>
      <c r="BE58" s="1">
        <v>42.1052631578947</v>
      </c>
      <c r="BF58" s="1">
        <v>0.546448087431694</v>
      </c>
      <c r="BG58" s="1">
        <v>0</v>
      </c>
      <c r="BH58" s="1">
        <v>101.052631578947</v>
      </c>
      <c r="BI58" s="1">
        <v>77.0526315789474</v>
      </c>
      <c r="BJ58" s="1">
        <v>0</v>
      </c>
      <c r="BK58" s="1">
        <v>131.147540983607</v>
      </c>
      <c r="BL58" s="1">
        <v>131.147540983607</v>
      </c>
      <c r="BM58" s="1">
        <v>9.15</v>
      </c>
      <c r="BN58">
        <v>2</v>
      </c>
      <c r="BO58" s="1">
        <v>2</v>
      </c>
      <c r="BP58">
        <v>3</v>
      </c>
      <c r="BQ58">
        <v>1</v>
      </c>
      <c r="BR58">
        <v>2</v>
      </c>
      <c r="BS58">
        <f t="shared" si="9"/>
        <v>25.2631578947368</v>
      </c>
      <c r="BT58">
        <f t="shared" si="10"/>
        <v>8.42105263157895</v>
      </c>
      <c r="BU58">
        <f t="shared" si="11"/>
        <v>0.333333333333334</v>
      </c>
      <c r="BV58" s="2">
        <f t="shared" si="12"/>
        <v>16.8421052631578</v>
      </c>
      <c r="BW58">
        <v>4</v>
      </c>
      <c r="BX58">
        <v>4</v>
      </c>
    </row>
    <row r="59" spans="1:76">
      <c r="A59" s="1" t="s">
        <v>84</v>
      </c>
      <c r="B59" s="1" t="s">
        <v>96</v>
      </c>
      <c r="C59" s="1" t="s">
        <v>92</v>
      </c>
      <c r="D59" s="1" t="s">
        <v>95</v>
      </c>
      <c r="E59" s="1" t="s">
        <v>94</v>
      </c>
      <c r="F59" s="1" t="s">
        <v>90</v>
      </c>
      <c r="G59" s="1">
        <v>191</v>
      </c>
      <c r="H59" s="1">
        <v>202</v>
      </c>
      <c r="I59" s="1">
        <v>179</v>
      </c>
      <c r="J59" s="1">
        <v>196</v>
      </c>
      <c r="K59" s="1">
        <v>204</v>
      </c>
      <c r="L59" s="1">
        <f t="shared" si="0"/>
        <v>8.95767827062348</v>
      </c>
      <c r="M59" s="1">
        <v>194.4</v>
      </c>
      <c r="N59" s="1">
        <v>86</v>
      </c>
      <c r="O59" s="1">
        <v>103</v>
      </c>
      <c r="P59" s="1">
        <v>82</v>
      </c>
      <c r="Q59" s="1">
        <v>95</v>
      </c>
      <c r="R59" s="1">
        <v>110</v>
      </c>
      <c r="S59" s="1">
        <v>95.2</v>
      </c>
      <c r="T59" s="1">
        <f t="shared" si="1"/>
        <v>23.5739151887284</v>
      </c>
      <c r="U59" s="1">
        <f t="shared" si="2"/>
        <v>25.2426232722282</v>
      </c>
      <c r="V59" s="1">
        <f t="shared" si="3"/>
        <v>25.5922099809619</v>
      </c>
      <c r="W59" s="1">
        <f t="shared" si="4"/>
        <v>24.7292794668888</v>
      </c>
      <c r="X59" s="1">
        <f t="shared" si="5"/>
        <v>26.4321414840446</v>
      </c>
      <c r="Y59" s="1">
        <f t="shared" si="6"/>
        <v>25.1140338785704</v>
      </c>
      <c r="Z59" s="1">
        <v>15</v>
      </c>
      <c r="AA59" s="1">
        <v>3</v>
      </c>
      <c r="AB59" s="1">
        <v>1</v>
      </c>
      <c r="AC59" s="1">
        <v>1</v>
      </c>
      <c r="AD59" s="1">
        <v>7.93</v>
      </c>
      <c r="AE59" s="1">
        <v>126.103404791929</v>
      </c>
      <c r="AF59" s="1">
        <v>30.2648171500631</v>
      </c>
      <c r="AG59" s="1">
        <v>55.4854981084489</v>
      </c>
      <c r="AH59" s="1">
        <v>0.545454545454545</v>
      </c>
      <c r="AI59" s="1">
        <v>0.681818181818182</v>
      </c>
      <c r="AJ59" s="1">
        <v>15.1324085750315</v>
      </c>
      <c r="AK59" s="1">
        <v>40.3530895334174</v>
      </c>
      <c r="AL59" s="1">
        <f t="shared" si="7"/>
        <v>25.2206809583859</v>
      </c>
      <c r="AM59" s="1">
        <v>0.375</v>
      </c>
      <c r="AN59" s="1">
        <v>40.3530895334174</v>
      </c>
      <c r="AO59" s="1">
        <v>50.4413619167718</v>
      </c>
      <c r="AP59" s="1">
        <f t="shared" si="8"/>
        <v>10.0882723833544</v>
      </c>
      <c r="AQ59" s="1">
        <v>0.8</v>
      </c>
      <c r="AR59" s="1">
        <v>5.04413619167718</v>
      </c>
      <c r="AS59" s="1">
        <v>10.0882723833544</v>
      </c>
      <c r="AT59" s="1">
        <v>15.1324085750315</v>
      </c>
      <c r="AU59" s="1">
        <v>20.1765447667087</v>
      </c>
      <c r="AV59" s="1">
        <v>0.275862068965517</v>
      </c>
      <c r="AW59" s="1">
        <v>0</v>
      </c>
      <c r="AX59" s="1">
        <v>0</v>
      </c>
      <c r="AY59" s="1">
        <v>5.04413619167718</v>
      </c>
      <c r="AZ59" s="1">
        <v>0.0689655172413793</v>
      </c>
      <c r="BA59" s="1">
        <v>0</v>
      </c>
      <c r="BB59" s="1">
        <v>0</v>
      </c>
      <c r="BC59" s="1">
        <v>10.0882723833544</v>
      </c>
      <c r="BD59" s="1">
        <v>0.137931034482759</v>
      </c>
      <c r="BE59" s="1">
        <v>30.2648171500631</v>
      </c>
      <c r="BF59" s="1">
        <v>0.413793103448276</v>
      </c>
      <c r="BG59" s="1">
        <v>30.2648171500631</v>
      </c>
      <c r="BH59" s="1">
        <v>95.8385876418663</v>
      </c>
      <c r="BI59" s="1">
        <v>73.139974779319</v>
      </c>
      <c r="BJ59" s="1">
        <v>41.3793103448276</v>
      </c>
      <c r="BK59" s="1">
        <v>172.413793103448</v>
      </c>
      <c r="BL59" s="1">
        <v>131.034482758621</v>
      </c>
      <c r="BM59" s="1">
        <v>14.5</v>
      </c>
      <c r="BN59">
        <v>2</v>
      </c>
      <c r="BO59" s="1">
        <v>2</v>
      </c>
      <c r="BP59">
        <v>3</v>
      </c>
      <c r="BQ59">
        <v>2</v>
      </c>
      <c r="BR59">
        <v>4</v>
      </c>
      <c r="BS59">
        <f t="shared" si="9"/>
        <v>15.1324085750315</v>
      </c>
      <c r="BT59">
        <f t="shared" si="10"/>
        <v>15.1324085750316</v>
      </c>
      <c r="BU59">
        <f t="shared" si="11"/>
        <v>1.00000000000001</v>
      </c>
      <c r="BV59" s="2">
        <f t="shared" si="12"/>
        <v>-1.01252339845814e-13</v>
      </c>
      <c r="BW59">
        <v>4</v>
      </c>
      <c r="BX59">
        <v>4</v>
      </c>
    </row>
    <row r="60" spans="1:76">
      <c r="A60" s="1" t="s">
        <v>84</v>
      </c>
      <c r="B60" s="1" t="s">
        <v>88</v>
      </c>
      <c r="C60" s="1" t="s">
        <v>96</v>
      </c>
      <c r="D60" s="1" t="s">
        <v>92</v>
      </c>
      <c r="E60" s="1" t="s">
        <v>93</v>
      </c>
      <c r="F60" s="1" t="s">
        <v>89</v>
      </c>
      <c r="G60" s="1">
        <v>194</v>
      </c>
      <c r="H60" s="1">
        <v>191</v>
      </c>
      <c r="I60" s="1">
        <v>202</v>
      </c>
      <c r="J60" s="1">
        <v>200</v>
      </c>
      <c r="K60" s="1">
        <v>206</v>
      </c>
      <c r="L60" s="1">
        <f t="shared" si="0"/>
        <v>5.42586398650022</v>
      </c>
      <c r="M60" s="1">
        <v>198.6</v>
      </c>
      <c r="N60" s="1">
        <v>82</v>
      </c>
      <c r="O60" s="1">
        <v>86</v>
      </c>
      <c r="P60" s="1">
        <v>103</v>
      </c>
      <c r="Q60" s="1">
        <v>98</v>
      </c>
      <c r="R60" s="1">
        <v>111</v>
      </c>
      <c r="S60" s="1">
        <v>96</v>
      </c>
      <c r="T60" s="1">
        <f t="shared" si="1"/>
        <v>21.7876501222234</v>
      </c>
      <c r="U60" s="1">
        <f t="shared" si="2"/>
        <v>23.5739151887284</v>
      </c>
      <c r="V60" s="1">
        <f t="shared" si="3"/>
        <v>25.2426232722282</v>
      </c>
      <c r="W60" s="1">
        <f t="shared" si="4"/>
        <v>24.5</v>
      </c>
      <c r="X60" s="1">
        <f t="shared" si="5"/>
        <v>26.1570364784617</v>
      </c>
      <c r="Y60" s="1">
        <f t="shared" si="6"/>
        <v>24.2522450123283</v>
      </c>
      <c r="Z60" s="1">
        <v>12</v>
      </c>
      <c r="AA60" s="1">
        <v>2</v>
      </c>
      <c r="AB60" s="1">
        <v>2</v>
      </c>
      <c r="AC60" s="1">
        <v>1</v>
      </c>
      <c r="AD60" s="1">
        <v>5.97</v>
      </c>
      <c r="AE60" s="1">
        <v>67.0016750418761</v>
      </c>
      <c r="AF60" s="1">
        <v>20.1005025125628</v>
      </c>
      <c r="AG60" s="1">
        <v>60.3015075376884</v>
      </c>
      <c r="AH60" s="1">
        <v>0.333333333333333</v>
      </c>
      <c r="AI60" s="1">
        <v>0.444444444444444</v>
      </c>
      <c r="AJ60" s="1">
        <v>13.4003350083752</v>
      </c>
      <c r="AK60" s="1">
        <v>26.8006700167504</v>
      </c>
      <c r="AL60" s="1">
        <f t="shared" si="7"/>
        <v>13.4003350083752</v>
      </c>
      <c r="AM60" s="1">
        <v>0.5</v>
      </c>
      <c r="AN60" s="1">
        <v>13.4003350083752</v>
      </c>
      <c r="AO60" s="1">
        <v>13.4003350083752</v>
      </c>
      <c r="AP60" s="1">
        <f t="shared" si="8"/>
        <v>0</v>
      </c>
      <c r="AQ60" s="1">
        <v>1</v>
      </c>
      <c r="AR60" s="1">
        <v>6.7001675041876</v>
      </c>
      <c r="AS60" s="1">
        <v>33.500837520938</v>
      </c>
      <c r="AT60" s="1">
        <v>40.2010050251256</v>
      </c>
      <c r="AU60" s="1">
        <v>20.1005025125628</v>
      </c>
      <c r="AV60" s="1">
        <v>0.275229357798165</v>
      </c>
      <c r="AW60" s="1">
        <v>13.4003350083752</v>
      </c>
      <c r="AX60" s="1">
        <v>0.18348623853211</v>
      </c>
      <c r="AY60" s="1">
        <v>6.7001675041876</v>
      </c>
      <c r="AZ60" s="1">
        <v>0.0917431192660551</v>
      </c>
      <c r="BA60" s="1">
        <v>0</v>
      </c>
      <c r="BB60" s="1">
        <v>0</v>
      </c>
      <c r="BC60" s="1">
        <v>20.1005025125628</v>
      </c>
      <c r="BD60" s="1">
        <v>0.275229357798165</v>
      </c>
      <c r="BE60" s="1">
        <v>26.8006700167504</v>
      </c>
      <c r="BF60" s="1">
        <v>0.36697247706422</v>
      </c>
      <c r="BG60" s="1">
        <v>6.7001675041876</v>
      </c>
      <c r="BH60" s="1">
        <v>60.3015075376884</v>
      </c>
      <c r="BI60" s="1">
        <v>73.0318257956449</v>
      </c>
      <c r="BJ60" s="1">
        <v>9.1743119266055</v>
      </c>
      <c r="BK60" s="1">
        <v>91.743119266055</v>
      </c>
      <c r="BL60" s="1">
        <v>82.5688073394495</v>
      </c>
      <c r="BM60" s="1">
        <v>10.9</v>
      </c>
      <c r="BN60">
        <v>2</v>
      </c>
      <c r="BO60" s="1">
        <v>2</v>
      </c>
      <c r="BP60">
        <v>2</v>
      </c>
      <c r="BQ60">
        <v>1</v>
      </c>
      <c r="BR60">
        <v>2</v>
      </c>
      <c r="BS60">
        <f t="shared" si="9"/>
        <v>33.500837520938</v>
      </c>
      <c r="BT60">
        <f t="shared" si="10"/>
        <v>6.7001675041876</v>
      </c>
      <c r="BU60">
        <f t="shared" si="11"/>
        <v>0.2</v>
      </c>
      <c r="BV60" s="2">
        <f t="shared" si="12"/>
        <v>26.8006700167504</v>
      </c>
      <c r="BW60">
        <v>2</v>
      </c>
      <c r="BX60">
        <v>2</v>
      </c>
    </row>
    <row r="61" spans="1:76">
      <c r="A61" s="1" t="s">
        <v>84</v>
      </c>
      <c r="B61" s="1" t="s">
        <v>88</v>
      </c>
      <c r="C61" s="1" t="s">
        <v>96</v>
      </c>
      <c r="D61" s="1" t="s">
        <v>92</v>
      </c>
      <c r="E61" s="1" t="s">
        <v>93</v>
      </c>
      <c r="F61" s="1" t="s">
        <v>90</v>
      </c>
      <c r="G61" s="1">
        <v>194</v>
      </c>
      <c r="H61" s="1">
        <v>191</v>
      </c>
      <c r="I61" s="1">
        <v>202</v>
      </c>
      <c r="J61" s="1">
        <v>200</v>
      </c>
      <c r="K61" s="1">
        <v>204</v>
      </c>
      <c r="L61" s="1">
        <f t="shared" si="0"/>
        <v>4.9152822909778</v>
      </c>
      <c r="M61" s="1">
        <v>198.2</v>
      </c>
      <c r="N61" s="1">
        <v>82</v>
      </c>
      <c r="O61" s="1">
        <v>86</v>
      </c>
      <c r="P61" s="1">
        <v>103</v>
      </c>
      <c r="Q61" s="1">
        <v>98</v>
      </c>
      <c r="R61" s="1">
        <v>110</v>
      </c>
      <c r="S61" s="1">
        <v>95.8</v>
      </c>
      <c r="T61" s="1">
        <f t="shared" si="1"/>
        <v>21.7876501222234</v>
      </c>
      <c r="U61" s="1">
        <f t="shared" si="2"/>
        <v>23.5739151887284</v>
      </c>
      <c r="V61" s="1">
        <f t="shared" si="3"/>
        <v>25.2426232722282</v>
      </c>
      <c r="W61" s="1">
        <f t="shared" si="4"/>
        <v>24.5</v>
      </c>
      <c r="X61" s="1">
        <f t="shared" si="5"/>
        <v>26.4321414840446</v>
      </c>
      <c r="Y61" s="1">
        <f t="shared" si="6"/>
        <v>24.3072660134449</v>
      </c>
      <c r="Z61" s="1">
        <v>12</v>
      </c>
      <c r="AA61" s="1">
        <v>2</v>
      </c>
      <c r="AB61" s="1">
        <v>2</v>
      </c>
      <c r="AC61" s="1">
        <v>1</v>
      </c>
      <c r="AD61" s="1">
        <v>8.85</v>
      </c>
      <c r="AE61" s="1">
        <v>49.7175141242938</v>
      </c>
      <c r="AF61" s="1">
        <v>4.51977401129944</v>
      </c>
      <c r="AG61" s="1">
        <v>40.6779661016949</v>
      </c>
      <c r="AH61" s="1">
        <v>0.111111111111111</v>
      </c>
      <c r="AI61" s="1">
        <v>0.111111111111111</v>
      </c>
      <c r="AJ61" s="1">
        <v>0</v>
      </c>
      <c r="AK61" s="1">
        <v>9.03954802259887</v>
      </c>
      <c r="AL61" s="1">
        <f t="shared" si="7"/>
        <v>9.03954802259887</v>
      </c>
      <c r="AM61" s="1">
        <v>0</v>
      </c>
      <c r="AN61" s="1">
        <v>40.6779661016949</v>
      </c>
      <c r="AO61" s="1">
        <v>45.1977401129944</v>
      </c>
      <c r="AP61" s="1">
        <f t="shared" si="8"/>
        <v>4.5197740112995</v>
      </c>
      <c r="AQ61" s="1">
        <v>0.9</v>
      </c>
      <c r="AR61" s="1">
        <v>0</v>
      </c>
      <c r="AS61" s="1">
        <v>18.0790960451977</v>
      </c>
      <c r="AT61" s="1">
        <v>18.0790960451977</v>
      </c>
      <c r="AU61" s="1">
        <v>0</v>
      </c>
      <c r="AV61" s="1">
        <v>0</v>
      </c>
      <c r="AW61" s="1">
        <v>18.0790960451977</v>
      </c>
      <c r="AX61" s="1">
        <v>0.228571428571429</v>
      </c>
      <c r="AY61" s="1">
        <v>0</v>
      </c>
      <c r="AZ61" s="1">
        <v>0</v>
      </c>
      <c r="BA61" s="1">
        <v>0</v>
      </c>
      <c r="BB61" s="1">
        <v>0</v>
      </c>
      <c r="BC61" s="1">
        <v>31.638418079096</v>
      </c>
      <c r="BD61" s="1">
        <v>0.4</v>
      </c>
      <c r="BE61" s="1">
        <v>31.638418079096</v>
      </c>
      <c r="BF61" s="1">
        <v>0.4</v>
      </c>
      <c r="BG61" s="1">
        <v>-117.514124293785</v>
      </c>
      <c r="BH61" s="1">
        <v>167.231638418079</v>
      </c>
      <c r="BI61" s="1">
        <v>79.0960451977401</v>
      </c>
      <c r="BJ61" s="1">
        <v>-148.571428571429</v>
      </c>
      <c r="BK61" s="1">
        <v>62.8571428571429</v>
      </c>
      <c r="BL61" s="1">
        <v>211.428571428571</v>
      </c>
      <c r="BM61" s="1">
        <v>17.5</v>
      </c>
      <c r="BN61">
        <v>2</v>
      </c>
      <c r="BO61" s="1">
        <v>2</v>
      </c>
      <c r="BP61">
        <v>2</v>
      </c>
      <c r="BQ61">
        <v>1</v>
      </c>
      <c r="BR61">
        <v>2</v>
      </c>
      <c r="BS61">
        <f t="shared" si="9"/>
        <v>31.638418079096</v>
      </c>
      <c r="BT61">
        <f t="shared" si="10"/>
        <v>4.51977401129944</v>
      </c>
      <c r="BU61">
        <f t="shared" si="11"/>
        <v>0.142857142857143</v>
      </c>
      <c r="BV61" s="2">
        <f t="shared" si="12"/>
        <v>27.1186440677966</v>
      </c>
      <c r="BW61">
        <v>2</v>
      </c>
      <c r="BX61">
        <v>2</v>
      </c>
    </row>
    <row r="62" spans="1:76">
      <c r="A62" s="1" t="s">
        <v>84</v>
      </c>
      <c r="B62" s="1" t="s">
        <v>88</v>
      </c>
      <c r="C62" s="1" t="s">
        <v>96</v>
      </c>
      <c r="D62" s="1" t="s">
        <v>95</v>
      </c>
      <c r="E62" s="1" t="s">
        <v>94</v>
      </c>
      <c r="F62" s="1" t="s">
        <v>90</v>
      </c>
      <c r="G62" s="1">
        <v>194</v>
      </c>
      <c r="H62" s="1">
        <v>191</v>
      </c>
      <c r="I62" s="1">
        <v>179</v>
      </c>
      <c r="J62" s="1">
        <v>196</v>
      </c>
      <c r="K62" s="1">
        <v>204</v>
      </c>
      <c r="L62" s="1">
        <f t="shared" si="0"/>
        <v>8.1338797630651</v>
      </c>
      <c r="M62" s="1">
        <v>192.8</v>
      </c>
      <c r="N62" s="1">
        <v>82</v>
      </c>
      <c r="O62" s="1">
        <v>86</v>
      </c>
      <c r="P62" s="1">
        <v>82</v>
      </c>
      <c r="Q62" s="1">
        <v>95</v>
      </c>
      <c r="R62" s="1">
        <v>110</v>
      </c>
      <c r="S62" s="1">
        <v>91</v>
      </c>
      <c r="T62" s="1">
        <f t="shared" si="1"/>
        <v>21.7876501222234</v>
      </c>
      <c r="U62" s="1">
        <f t="shared" si="2"/>
        <v>23.5739151887284</v>
      </c>
      <c r="V62" s="1">
        <f t="shared" si="3"/>
        <v>25.5922099809619</v>
      </c>
      <c r="W62" s="1">
        <f t="shared" si="4"/>
        <v>24.7292794668888</v>
      </c>
      <c r="X62" s="1">
        <f t="shared" si="5"/>
        <v>26.4321414840446</v>
      </c>
      <c r="Y62" s="1">
        <f t="shared" si="6"/>
        <v>24.4230392485694</v>
      </c>
      <c r="Z62" s="1">
        <v>17</v>
      </c>
      <c r="AA62" s="1">
        <v>4</v>
      </c>
      <c r="AB62" s="1">
        <v>0</v>
      </c>
      <c r="AC62" s="1">
        <v>1</v>
      </c>
      <c r="AD62" s="1">
        <v>2.12</v>
      </c>
      <c r="AE62" s="1">
        <v>169.811320754717</v>
      </c>
      <c r="AF62" s="1">
        <v>37.7358490566038</v>
      </c>
      <c r="AG62" s="1">
        <v>56.6037735849057</v>
      </c>
      <c r="AH62" s="1">
        <v>0.666666666666667</v>
      </c>
      <c r="AI62" s="1">
        <v>1</v>
      </c>
      <c r="AJ62" s="1">
        <v>37.7358490566038</v>
      </c>
      <c r="AK62" s="1">
        <v>56.6037735849057</v>
      </c>
      <c r="AL62" s="1">
        <f t="shared" si="7"/>
        <v>18.8679245283019</v>
      </c>
      <c r="AM62" s="1">
        <v>0.666666666666667</v>
      </c>
      <c r="AN62" s="1">
        <v>56.6037735849057</v>
      </c>
      <c r="AO62" s="1">
        <v>75.4716981132075</v>
      </c>
      <c r="AP62" s="1">
        <f t="shared" si="8"/>
        <v>18.8679245283018</v>
      </c>
      <c r="AQ62" s="1">
        <v>0.75</v>
      </c>
      <c r="AR62" s="1">
        <v>0</v>
      </c>
      <c r="AS62" s="1">
        <v>18.8679245283019</v>
      </c>
      <c r="AT62" s="1">
        <v>18.8679245283019</v>
      </c>
      <c r="AU62" s="1">
        <v>18.8679245283019</v>
      </c>
      <c r="AV62" s="1">
        <v>0.147058823529412</v>
      </c>
      <c r="AW62" s="1">
        <v>37.7358490566038</v>
      </c>
      <c r="AX62" s="1">
        <v>0.294117647058824</v>
      </c>
      <c r="AY62" s="1">
        <v>37.7358490566038</v>
      </c>
      <c r="AZ62" s="1">
        <v>0.294117647058824</v>
      </c>
      <c r="BA62" s="1">
        <v>0</v>
      </c>
      <c r="BB62" s="1">
        <v>0</v>
      </c>
      <c r="BC62" s="1">
        <v>18.8679245283019</v>
      </c>
      <c r="BD62" s="1">
        <v>0.147058823529412</v>
      </c>
      <c r="BE62" s="1">
        <v>37.7358490566038</v>
      </c>
      <c r="BF62" s="1">
        <v>0.294117647058824</v>
      </c>
      <c r="BG62" s="1">
        <v>75.4716981132075</v>
      </c>
      <c r="BH62" s="1">
        <v>94.3396226415094</v>
      </c>
      <c r="BI62" s="1">
        <v>128.301886792453</v>
      </c>
      <c r="BJ62" s="1">
        <v>58.8235294117647</v>
      </c>
      <c r="BK62" s="1">
        <v>132.352941176471</v>
      </c>
      <c r="BL62" s="1">
        <v>73.5294117647059</v>
      </c>
      <c r="BM62" s="1">
        <v>6.8</v>
      </c>
      <c r="BN62">
        <v>3</v>
      </c>
      <c r="BO62" s="1">
        <v>3</v>
      </c>
      <c r="BP62">
        <v>3</v>
      </c>
      <c r="BQ62">
        <v>2</v>
      </c>
      <c r="BR62">
        <v>4</v>
      </c>
      <c r="BS62">
        <f t="shared" si="9"/>
        <v>0</v>
      </c>
      <c r="BT62">
        <f t="shared" si="10"/>
        <v>0</v>
      </c>
      <c r="BU62">
        <v>0</v>
      </c>
      <c r="BV62" s="2">
        <f t="shared" si="12"/>
        <v>0</v>
      </c>
      <c r="BW62">
        <v>4</v>
      </c>
      <c r="BX62">
        <v>4</v>
      </c>
    </row>
    <row r="63" spans="1:76">
      <c r="A63" s="1" t="s">
        <v>84</v>
      </c>
      <c r="B63" s="1" t="s">
        <v>88</v>
      </c>
      <c r="C63" s="1" t="s">
        <v>96</v>
      </c>
      <c r="D63" s="1" t="s">
        <v>93</v>
      </c>
      <c r="E63" s="1" t="s">
        <v>89</v>
      </c>
      <c r="F63" s="1" t="s">
        <v>90</v>
      </c>
      <c r="G63" s="1">
        <v>194</v>
      </c>
      <c r="H63" s="1">
        <v>191</v>
      </c>
      <c r="I63" s="1">
        <v>200</v>
      </c>
      <c r="J63" s="1">
        <v>206</v>
      </c>
      <c r="K63" s="1">
        <v>204</v>
      </c>
      <c r="L63" s="1">
        <f t="shared" si="0"/>
        <v>5.72712842531054</v>
      </c>
      <c r="M63" s="1">
        <v>199</v>
      </c>
      <c r="N63" s="1">
        <v>82</v>
      </c>
      <c r="O63" s="1">
        <v>86</v>
      </c>
      <c r="P63" s="1">
        <v>98</v>
      </c>
      <c r="Q63" s="1">
        <v>111</v>
      </c>
      <c r="R63" s="1">
        <v>110</v>
      </c>
      <c r="S63" s="1">
        <v>97.4</v>
      </c>
      <c r="T63" s="1">
        <f t="shared" si="1"/>
        <v>21.7876501222234</v>
      </c>
      <c r="U63" s="1">
        <f t="shared" si="2"/>
        <v>23.5739151887284</v>
      </c>
      <c r="V63" s="1">
        <f t="shared" si="3"/>
        <v>24.5</v>
      </c>
      <c r="W63" s="1">
        <f t="shared" si="4"/>
        <v>26.1570364784617</v>
      </c>
      <c r="X63" s="1">
        <f t="shared" si="5"/>
        <v>26.4321414840446</v>
      </c>
      <c r="Y63" s="1">
        <f t="shared" si="6"/>
        <v>24.4901486546916</v>
      </c>
      <c r="Z63" s="1">
        <v>11</v>
      </c>
      <c r="AA63" s="1">
        <v>2</v>
      </c>
      <c r="AB63" s="1">
        <v>1</v>
      </c>
      <c r="AC63" s="1">
        <v>2</v>
      </c>
      <c r="AD63" s="1">
        <v>3.73</v>
      </c>
      <c r="AE63" s="1">
        <v>85.7908847184987</v>
      </c>
      <c r="AF63" s="1">
        <v>21.4477211796247</v>
      </c>
      <c r="AG63" s="1">
        <v>53.6193029490617</v>
      </c>
      <c r="AH63" s="1">
        <v>0.4</v>
      </c>
      <c r="AI63" s="1">
        <v>0.4</v>
      </c>
      <c r="AJ63" s="1">
        <v>0</v>
      </c>
      <c r="AK63" s="1">
        <v>21.4477211796247</v>
      </c>
      <c r="AL63" s="1">
        <f t="shared" si="7"/>
        <v>21.4477211796247</v>
      </c>
      <c r="AM63" s="1">
        <v>0</v>
      </c>
      <c r="AN63" s="1">
        <v>42.8954423592493</v>
      </c>
      <c r="AO63" s="1">
        <v>42.8954423592493</v>
      </c>
      <c r="AP63" s="1">
        <f t="shared" si="8"/>
        <v>0</v>
      </c>
      <c r="AQ63" s="1">
        <v>1</v>
      </c>
      <c r="AR63" s="1">
        <v>10.7238605898123</v>
      </c>
      <c r="AS63" s="1">
        <v>42.8954423592493</v>
      </c>
      <c r="AT63" s="1">
        <v>53.6193029490617</v>
      </c>
      <c r="AU63" s="1">
        <v>0</v>
      </c>
      <c r="AV63" s="1">
        <v>0</v>
      </c>
      <c r="AW63" s="1">
        <v>32.171581769437</v>
      </c>
      <c r="AX63" s="1">
        <v>0.340909090909091</v>
      </c>
      <c r="AY63" s="1">
        <v>21.4477211796247</v>
      </c>
      <c r="AZ63" s="1">
        <v>0.227272727272727</v>
      </c>
      <c r="BA63" s="1">
        <v>10.7238605898123</v>
      </c>
      <c r="BB63" s="1">
        <v>0.113636363636364</v>
      </c>
      <c r="BC63" s="1">
        <v>10.7238605898123</v>
      </c>
      <c r="BD63" s="1">
        <v>0.113636363636364</v>
      </c>
      <c r="BE63" s="1">
        <v>42.8954423592493</v>
      </c>
      <c r="BF63" s="1">
        <v>0.454545454545455</v>
      </c>
      <c r="BG63" s="1">
        <v>53.6193029490617</v>
      </c>
      <c r="BH63" s="1">
        <v>32.171581769437</v>
      </c>
      <c r="BI63" s="1">
        <v>94.3699731903485</v>
      </c>
      <c r="BJ63" s="1">
        <v>56.8181818181818</v>
      </c>
      <c r="BK63" s="1">
        <v>90.9090909090909</v>
      </c>
      <c r="BL63" s="1">
        <v>34.0909090909091</v>
      </c>
      <c r="BM63" s="1">
        <v>8.8</v>
      </c>
      <c r="BN63">
        <v>2</v>
      </c>
      <c r="BO63" s="1">
        <v>2</v>
      </c>
      <c r="BP63">
        <v>2</v>
      </c>
      <c r="BQ63">
        <v>1</v>
      </c>
      <c r="BR63">
        <v>2</v>
      </c>
      <c r="BS63">
        <f t="shared" si="9"/>
        <v>32.171581769437</v>
      </c>
      <c r="BT63">
        <f t="shared" si="10"/>
        <v>21.4477211796247</v>
      </c>
      <c r="BU63">
        <f t="shared" si="11"/>
        <v>0.666666666666668</v>
      </c>
      <c r="BV63" s="2">
        <f t="shared" si="12"/>
        <v>10.7238605898123</v>
      </c>
      <c r="BW63">
        <v>2</v>
      </c>
      <c r="BX63">
        <v>2</v>
      </c>
    </row>
    <row r="64" spans="1:76">
      <c r="A64" s="1" t="s">
        <v>84</v>
      </c>
      <c r="B64" s="1" t="s">
        <v>88</v>
      </c>
      <c r="C64" s="1" t="s">
        <v>92</v>
      </c>
      <c r="D64" s="1" t="s">
        <v>95</v>
      </c>
      <c r="E64" s="1" t="s">
        <v>93</v>
      </c>
      <c r="F64" s="1" t="s">
        <v>90</v>
      </c>
      <c r="G64" s="1">
        <v>194</v>
      </c>
      <c r="H64" s="1">
        <v>202</v>
      </c>
      <c r="I64" s="1">
        <v>179</v>
      </c>
      <c r="J64" s="1">
        <v>200</v>
      </c>
      <c r="K64" s="1">
        <v>204</v>
      </c>
      <c r="L64" s="1">
        <f t="shared" si="0"/>
        <v>9.04212364436585</v>
      </c>
      <c r="M64" s="1">
        <v>195.8</v>
      </c>
      <c r="N64" s="1">
        <v>82</v>
      </c>
      <c r="O64" s="1">
        <v>103</v>
      </c>
      <c r="P64" s="1">
        <v>82</v>
      </c>
      <c r="Q64" s="1">
        <v>98</v>
      </c>
      <c r="R64" s="1">
        <v>110</v>
      </c>
      <c r="S64" s="1">
        <v>95</v>
      </c>
      <c r="T64" s="1">
        <f t="shared" si="1"/>
        <v>21.7876501222234</v>
      </c>
      <c r="U64" s="1">
        <f t="shared" si="2"/>
        <v>25.2426232722282</v>
      </c>
      <c r="V64" s="1">
        <f t="shared" si="3"/>
        <v>25.5922099809619</v>
      </c>
      <c r="W64" s="1">
        <f t="shared" si="4"/>
        <v>24.5</v>
      </c>
      <c r="X64" s="1">
        <f t="shared" si="5"/>
        <v>26.4321414840446</v>
      </c>
      <c r="Y64" s="1">
        <f t="shared" si="6"/>
        <v>24.7109249718916</v>
      </c>
      <c r="Z64" s="1">
        <v>12</v>
      </c>
      <c r="AA64" s="1">
        <v>2</v>
      </c>
      <c r="AB64" s="1">
        <v>2</v>
      </c>
      <c r="AC64" s="1">
        <v>1</v>
      </c>
      <c r="AD64" s="1">
        <v>8.28</v>
      </c>
      <c r="AE64" s="1">
        <v>115.942028985507</v>
      </c>
      <c r="AF64" s="1">
        <v>28.9855072463768</v>
      </c>
      <c r="AG64" s="1">
        <v>86.9565217391304</v>
      </c>
      <c r="AH64" s="1">
        <v>0.333333333333333</v>
      </c>
      <c r="AI64" s="1">
        <v>0.388888888888889</v>
      </c>
      <c r="AJ64" s="1">
        <v>9.66183574879227</v>
      </c>
      <c r="AK64" s="1">
        <v>43.4782608695652</v>
      </c>
      <c r="AL64" s="1">
        <f t="shared" si="7"/>
        <v>33.8164251207729</v>
      </c>
      <c r="AM64" s="1">
        <v>0.222222222222222</v>
      </c>
      <c r="AN64" s="1">
        <v>28.9855072463768</v>
      </c>
      <c r="AO64" s="1">
        <v>33.8164251207729</v>
      </c>
      <c r="AP64" s="1">
        <f t="shared" si="8"/>
        <v>4.8309178743961</v>
      </c>
      <c r="AQ64" s="1">
        <v>0.857142857142857</v>
      </c>
      <c r="AR64" s="1">
        <v>4.83091787439614</v>
      </c>
      <c r="AS64" s="1">
        <v>28.9855072463768</v>
      </c>
      <c r="AT64" s="1">
        <v>33.8164251207729</v>
      </c>
      <c r="AU64" s="1">
        <v>14.4927536231884</v>
      </c>
      <c r="AV64" s="1">
        <v>0.141843971631206</v>
      </c>
      <c r="AW64" s="1">
        <v>4.83091787439614</v>
      </c>
      <c r="AX64" s="1">
        <v>0.0472813238770686</v>
      </c>
      <c r="AY64" s="1">
        <v>9.66183574879227</v>
      </c>
      <c r="AZ64" s="1">
        <v>0.0945626477541371</v>
      </c>
      <c r="BA64" s="1">
        <v>0</v>
      </c>
      <c r="BB64" s="1">
        <v>0</v>
      </c>
      <c r="BC64" s="1">
        <v>33.8164251207729</v>
      </c>
      <c r="BD64" s="1">
        <v>0.33096926713948</v>
      </c>
      <c r="BE64" s="1">
        <v>43.4782608695652</v>
      </c>
      <c r="BF64" s="1">
        <v>0.425531914893617</v>
      </c>
      <c r="BG64" s="1">
        <v>-67.6328502415459</v>
      </c>
      <c r="BH64" s="1">
        <v>183.574879227053</v>
      </c>
      <c r="BI64" s="1">
        <v>102.173913043478</v>
      </c>
      <c r="BJ64" s="1">
        <v>-66.193853427896</v>
      </c>
      <c r="BK64" s="1">
        <v>113.475177304965</v>
      </c>
      <c r="BL64" s="1">
        <v>179.669030732861</v>
      </c>
      <c r="BM64" s="1">
        <v>21.15</v>
      </c>
      <c r="BN64">
        <v>2</v>
      </c>
      <c r="BO64" s="1">
        <v>2</v>
      </c>
      <c r="BP64">
        <v>2</v>
      </c>
      <c r="BQ64">
        <v>2</v>
      </c>
      <c r="BR64">
        <v>4</v>
      </c>
      <c r="BS64">
        <f t="shared" si="9"/>
        <v>43.4782608695652</v>
      </c>
      <c r="BT64">
        <f t="shared" si="10"/>
        <v>19.3236714975845</v>
      </c>
      <c r="BU64">
        <f t="shared" si="11"/>
        <v>0.444444444444444</v>
      </c>
      <c r="BV64" s="2">
        <f t="shared" si="12"/>
        <v>24.1545893719807</v>
      </c>
      <c r="BW64">
        <v>4</v>
      </c>
      <c r="BX64">
        <v>4</v>
      </c>
    </row>
    <row r="65" spans="1:76">
      <c r="A65" s="1" t="s">
        <v>84</v>
      </c>
      <c r="B65" s="1" t="s">
        <v>88</v>
      </c>
      <c r="C65" s="1" t="s">
        <v>92</v>
      </c>
      <c r="D65" s="1" t="s">
        <v>95</v>
      </c>
      <c r="E65" s="1" t="s">
        <v>94</v>
      </c>
      <c r="F65" s="1" t="s">
        <v>89</v>
      </c>
      <c r="G65" s="1">
        <v>194</v>
      </c>
      <c r="H65" s="1">
        <v>202</v>
      </c>
      <c r="I65" s="1">
        <v>179</v>
      </c>
      <c r="J65" s="1">
        <v>196</v>
      </c>
      <c r="K65" s="1">
        <v>206</v>
      </c>
      <c r="L65" s="1">
        <f t="shared" si="0"/>
        <v>9.24337600663307</v>
      </c>
      <c r="M65" s="1">
        <v>195.4</v>
      </c>
      <c r="N65" s="1">
        <v>82</v>
      </c>
      <c r="O65" s="1">
        <v>103</v>
      </c>
      <c r="P65" s="1">
        <v>82</v>
      </c>
      <c r="Q65" s="1">
        <v>95</v>
      </c>
      <c r="R65" s="1">
        <v>111</v>
      </c>
      <c r="S65" s="1">
        <v>94.6</v>
      </c>
      <c r="T65" s="1">
        <f t="shared" si="1"/>
        <v>21.7876501222234</v>
      </c>
      <c r="U65" s="1">
        <f t="shared" si="2"/>
        <v>25.2426232722282</v>
      </c>
      <c r="V65" s="1">
        <f t="shared" si="3"/>
        <v>25.5922099809619</v>
      </c>
      <c r="W65" s="1">
        <f t="shared" si="4"/>
        <v>24.7292794668888</v>
      </c>
      <c r="X65" s="1">
        <f t="shared" si="5"/>
        <v>26.1570364784617</v>
      </c>
      <c r="Y65" s="1">
        <f t="shared" si="6"/>
        <v>24.7017598641528</v>
      </c>
      <c r="Z65" s="1">
        <v>15</v>
      </c>
      <c r="AA65" s="1">
        <v>3</v>
      </c>
      <c r="AB65" s="1">
        <v>1</v>
      </c>
      <c r="AC65" s="1">
        <v>1</v>
      </c>
      <c r="AD65" s="1">
        <v>5.57</v>
      </c>
      <c r="AE65" s="1">
        <v>100.538599640934</v>
      </c>
      <c r="AF65" s="1">
        <v>28.7253141831239</v>
      </c>
      <c r="AG65" s="1">
        <v>71.8132854578097</v>
      </c>
      <c r="AH65" s="1">
        <v>0.4</v>
      </c>
      <c r="AI65" s="1">
        <v>0.5</v>
      </c>
      <c r="AJ65" s="1">
        <v>14.3626570915619</v>
      </c>
      <c r="AK65" s="1">
        <v>28.7253141831239</v>
      </c>
      <c r="AL65" s="1">
        <f t="shared" si="7"/>
        <v>14.362657091562</v>
      </c>
      <c r="AM65" s="1">
        <v>0.5</v>
      </c>
      <c r="AN65" s="1">
        <v>28.7253141831239</v>
      </c>
      <c r="AO65" s="1">
        <v>43.0879712746858</v>
      </c>
      <c r="AP65" s="1">
        <f t="shared" si="8"/>
        <v>14.3626570915619</v>
      </c>
      <c r="AQ65" s="1">
        <v>0.666666666666667</v>
      </c>
      <c r="AR65" s="1">
        <v>21.5439856373429</v>
      </c>
      <c r="AS65" s="1">
        <v>14.3626570915619</v>
      </c>
      <c r="AT65" s="1">
        <v>35.9066427289048</v>
      </c>
      <c r="AU65" s="1">
        <v>14.3626570915619</v>
      </c>
      <c r="AV65" s="1">
        <v>0.186915887850467</v>
      </c>
      <c r="AW65" s="1">
        <v>7.18132854578097</v>
      </c>
      <c r="AX65" s="1">
        <v>0.0934579439252337</v>
      </c>
      <c r="AY65" s="1">
        <v>7.18132854578097</v>
      </c>
      <c r="AZ65" s="1">
        <v>0.0934579439252337</v>
      </c>
      <c r="BA65" s="1">
        <v>0</v>
      </c>
      <c r="BB65" s="1">
        <v>0</v>
      </c>
      <c r="BC65" s="1">
        <v>0</v>
      </c>
      <c r="BD65" s="1">
        <v>0</v>
      </c>
      <c r="BE65" s="1">
        <v>28.7253141831239</v>
      </c>
      <c r="BF65" s="1">
        <v>0.373831775700935</v>
      </c>
      <c r="BG65" s="1">
        <v>-7.18132854578097</v>
      </c>
      <c r="BH65" s="1">
        <v>107.719928186715</v>
      </c>
      <c r="BI65" s="1">
        <v>76.8402154398564</v>
      </c>
      <c r="BJ65" s="1">
        <v>-9.34579439252337</v>
      </c>
      <c r="BK65" s="1">
        <v>130.841121495327</v>
      </c>
      <c r="BL65" s="1">
        <v>140.18691588785</v>
      </c>
      <c r="BM65" s="1">
        <v>10.7</v>
      </c>
      <c r="BN65">
        <v>2</v>
      </c>
      <c r="BO65" s="1">
        <v>2</v>
      </c>
      <c r="BP65">
        <v>3</v>
      </c>
      <c r="BQ65">
        <v>2</v>
      </c>
      <c r="BR65">
        <v>4</v>
      </c>
      <c r="BS65">
        <f t="shared" si="9"/>
        <v>43.0879712746858</v>
      </c>
      <c r="BT65">
        <f t="shared" si="10"/>
        <v>14.362657091562</v>
      </c>
      <c r="BU65">
        <f t="shared" si="11"/>
        <v>0.333333333333335</v>
      </c>
      <c r="BV65" s="2">
        <f t="shared" si="12"/>
        <v>28.7253141831238</v>
      </c>
      <c r="BW65">
        <v>4</v>
      </c>
      <c r="BX65">
        <v>4</v>
      </c>
    </row>
    <row r="66" spans="1:76">
      <c r="A66" s="1" t="s">
        <v>84</v>
      </c>
      <c r="B66" s="1" t="s">
        <v>96</v>
      </c>
      <c r="C66" s="1" t="s">
        <v>92</v>
      </c>
      <c r="D66" s="1" t="s">
        <v>95</v>
      </c>
      <c r="E66" s="1" t="s">
        <v>94</v>
      </c>
      <c r="F66" s="1" t="s">
        <v>89</v>
      </c>
      <c r="G66" s="1">
        <v>191</v>
      </c>
      <c r="H66" s="1">
        <v>202</v>
      </c>
      <c r="I66" s="1">
        <v>179</v>
      </c>
      <c r="J66" s="1">
        <v>196</v>
      </c>
      <c r="K66" s="1">
        <v>206</v>
      </c>
      <c r="L66" s="1">
        <f t="shared" si="0"/>
        <v>9.41063228481487</v>
      </c>
      <c r="M66" s="1">
        <v>194.8</v>
      </c>
      <c r="N66" s="1">
        <v>86</v>
      </c>
      <c r="O66" s="1">
        <v>103</v>
      </c>
      <c r="P66" s="1">
        <v>82</v>
      </c>
      <c r="Q66" s="1">
        <v>95</v>
      </c>
      <c r="R66" s="1">
        <v>111</v>
      </c>
      <c r="S66" s="1">
        <v>95.4</v>
      </c>
      <c r="T66" s="1">
        <f t="shared" si="1"/>
        <v>23.5739151887284</v>
      </c>
      <c r="U66" s="1">
        <f t="shared" si="2"/>
        <v>25.2426232722282</v>
      </c>
      <c r="V66" s="1">
        <f t="shared" si="3"/>
        <v>25.5922099809619</v>
      </c>
      <c r="W66" s="1">
        <f t="shared" si="4"/>
        <v>24.7292794668888</v>
      </c>
      <c r="X66" s="1">
        <f t="shared" si="5"/>
        <v>26.1570364784617</v>
      </c>
      <c r="Y66" s="1">
        <f t="shared" si="6"/>
        <v>25.0590128774538</v>
      </c>
      <c r="Z66" s="1">
        <v>15</v>
      </c>
      <c r="AA66" s="1">
        <v>3</v>
      </c>
      <c r="AB66" s="1">
        <v>1</v>
      </c>
      <c r="AC66" s="1">
        <v>1</v>
      </c>
      <c r="AD66" s="1">
        <v>3.55</v>
      </c>
      <c r="AE66" s="1">
        <v>101.408450704225</v>
      </c>
      <c r="AF66" s="1">
        <v>11.2676056338028</v>
      </c>
      <c r="AG66" s="1">
        <v>78.8732394366197</v>
      </c>
      <c r="AH66" s="1">
        <v>0.142857142857143</v>
      </c>
      <c r="AI66" s="1">
        <v>0.142857142857143</v>
      </c>
      <c r="AJ66" s="1">
        <v>0</v>
      </c>
      <c r="AK66" s="1">
        <v>33.8028169014085</v>
      </c>
      <c r="AL66" s="1">
        <f t="shared" si="7"/>
        <v>33.8028169014085</v>
      </c>
      <c r="AM66" s="1">
        <v>0</v>
      </c>
      <c r="AN66" s="1">
        <v>56.3380281690141</v>
      </c>
      <c r="AO66" s="1">
        <v>67.6056338028169</v>
      </c>
      <c r="AP66" s="1">
        <f t="shared" si="8"/>
        <v>11.2676056338028</v>
      </c>
      <c r="AQ66" s="1">
        <v>0.833333333333333</v>
      </c>
      <c r="AR66" s="1">
        <v>22.5352112676056</v>
      </c>
      <c r="AS66" s="1">
        <v>45.0704225352113</v>
      </c>
      <c r="AT66" s="1">
        <v>67.6056338028169</v>
      </c>
      <c r="AU66" s="1">
        <v>11.2676056338028</v>
      </c>
      <c r="AV66" s="1">
        <v>0.114942528735632</v>
      </c>
      <c r="AW66" s="1">
        <v>11.2676056338028</v>
      </c>
      <c r="AX66" s="1">
        <v>0.114942528735632</v>
      </c>
      <c r="AY66" s="1">
        <v>22.5352112676056</v>
      </c>
      <c r="AZ66" s="1">
        <v>0.229885057471264</v>
      </c>
      <c r="BA66" s="1">
        <v>22.5352112676056</v>
      </c>
      <c r="BB66" s="1">
        <v>0.229885057471264</v>
      </c>
      <c r="BC66" s="1">
        <v>11.2676056338028</v>
      </c>
      <c r="BD66" s="1">
        <v>0.114942528735632</v>
      </c>
      <c r="BE66" s="1">
        <v>33.8028169014085</v>
      </c>
      <c r="BF66" s="1">
        <v>0.344827586206897</v>
      </c>
      <c r="BG66" s="1">
        <v>45.0704225352113</v>
      </c>
      <c r="BH66" s="1">
        <v>56.3380281690141</v>
      </c>
      <c r="BI66" s="1">
        <v>98.0281690140845</v>
      </c>
      <c r="BJ66" s="1">
        <v>45.9770114942529</v>
      </c>
      <c r="BK66" s="1">
        <v>103.448275862069</v>
      </c>
      <c r="BL66" s="1">
        <v>57.4712643678161</v>
      </c>
      <c r="BM66" s="1">
        <v>8.7</v>
      </c>
      <c r="BN66">
        <v>2</v>
      </c>
      <c r="BO66" s="1">
        <v>2</v>
      </c>
      <c r="BP66">
        <v>3</v>
      </c>
      <c r="BQ66">
        <v>2</v>
      </c>
      <c r="BR66">
        <v>4</v>
      </c>
      <c r="BS66">
        <f t="shared" si="9"/>
        <v>45.0704225352112</v>
      </c>
      <c r="BT66">
        <f t="shared" si="10"/>
        <v>11.2676056338028</v>
      </c>
      <c r="BU66">
        <f t="shared" si="11"/>
        <v>0.25</v>
      </c>
      <c r="BV66" s="2">
        <f t="shared" si="12"/>
        <v>33.8028169014084</v>
      </c>
      <c r="BW66">
        <v>4</v>
      </c>
      <c r="BX66">
        <v>4</v>
      </c>
    </row>
    <row r="67" spans="1:76">
      <c r="A67" s="1" t="s">
        <v>84</v>
      </c>
      <c r="B67" s="1" t="s">
        <v>85</v>
      </c>
      <c r="C67" s="1" t="s">
        <v>86</v>
      </c>
      <c r="D67" s="1" t="s">
        <v>87</v>
      </c>
      <c r="E67" s="1" t="s">
        <v>96</v>
      </c>
      <c r="F67" s="1" t="s">
        <v>92</v>
      </c>
      <c r="G67" s="1">
        <v>183</v>
      </c>
      <c r="H67" s="1">
        <v>205</v>
      </c>
      <c r="I67" s="1">
        <v>191</v>
      </c>
      <c r="J67" s="1">
        <v>191</v>
      </c>
      <c r="K67" s="1">
        <v>202</v>
      </c>
      <c r="L67" s="1">
        <f t="shared" ref="L67:L130" si="13">STDEVP(G67:K67)</f>
        <v>8.03990049689671</v>
      </c>
      <c r="M67" s="1">
        <v>194.4</v>
      </c>
      <c r="N67" s="1">
        <v>75</v>
      </c>
      <c r="O67" s="1">
        <v>101</v>
      </c>
      <c r="P67" s="1">
        <v>91</v>
      </c>
      <c r="Q67" s="1">
        <v>86</v>
      </c>
      <c r="R67" s="1">
        <v>103</v>
      </c>
      <c r="S67" s="1">
        <v>91.2</v>
      </c>
      <c r="T67" s="1">
        <f t="shared" ref="T67:T130" si="14">N67/((G67/100)*(G67/100))</f>
        <v>22.3954134193317</v>
      </c>
      <c r="U67" s="1">
        <f t="shared" ref="U67:U130" si="15">O67/((H67/100)*(H67/100))</f>
        <v>24.0333135038667</v>
      </c>
      <c r="V67" s="1">
        <f t="shared" ref="V67:V130" si="16">P67/((I67/100)*(I67/100))</f>
        <v>24.9444916531893</v>
      </c>
      <c r="W67" s="1">
        <f t="shared" ref="W67:W130" si="17">Q67/((J67/100)*(J67/100))</f>
        <v>23.5739151887284</v>
      </c>
      <c r="X67" s="1">
        <f t="shared" ref="X67:X130" si="18">R67/((K67/100)*(K67/100))</f>
        <v>25.2426232722282</v>
      </c>
      <c r="Y67" s="1">
        <f t="shared" ref="Y67:Y130" si="19">(T67+U67+V67+W67+X67)/5</f>
        <v>24.0379514074689</v>
      </c>
      <c r="Z67" s="1">
        <v>15</v>
      </c>
      <c r="AA67" s="1">
        <v>3</v>
      </c>
      <c r="AB67" s="1">
        <v>1</v>
      </c>
      <c r="AC67" s="1">
        <v>1</v>
      </c>
      <c r="AD67" s="1">
        <v>4.25</v>
      </c>
      <c r="AE67" s="1">
        <v>56.4705882352941</v>
      </c>
      <c r="AF67" s="1">
        <v>18.8235294117647</v>
      </c>
      <c r="AG67" s="1">
        <v>56.4705882352941</v>
      </c>
      <c r="AH67" s="1">
        <v>0.333333333333333</v>
      </c>
      <c r="AI67" s="1">
        <v>0.333333333333333</v>
      </c>
      <c r="AJ67" s="1">
        <v>0</v>
      </c>
      <c r="AK67" s="1">
        <v>18.8235294117647</v>
      </c>
      <c r="AL67" s="1">
        <f t="shared" ref="AL67:AL130" si="20">AK67-AJ67</f>
        <v>18.8235294117647</v>
      </c>
      <c r="AM67" s="1">
        <v>0</v>
      </c>
      <c r="AN67" s="1">
        <v>18.8235294117647</v>
      </c>
      <c r="AO67" s="1">
        <v>37.6470588235294</v>
      </c>
      <c r="AP67" s="1">
        <f t="shared" ref="AP67:AP130" si="21">AO67-AN67</f>
        <v>18.8235294117647</v>
      </c>
      <c r="AQ67" s="1">
        <v>0.5</v>
      </c>
      <c r="AR67" s="1">
        <v>18.8235294117647</v>
      </c>
      <c r="AS67" s="1">
        <v>37.6470588235294</v>
      </c>
      <c r="AT67" s="1">
        <v>56.4705882352941</v>
      </c>
      <c r="AU67" s="1">
        <v>18.8235294117647</v>
      </c>
      <c r="AV67" s="1">
        <v>0.256410256410256</v>
      </c>
      <c r="AW67" s="1">
        <v>18.8235294117647</v>
      </c>
      <c r="AX67" s="1">
        <v>0.256410256410256</v>
      </c>
      <c r="AY67" s="1">
        <v>9.41176470588235</v>
      </c>
      <c r="AZ67" s="1">
        <v>0.128205128205128</v>
      </c>
      <c r="BA67" s="1">
        <v>9.41176470588235</v>
      </c>
      <c r="BB67" s="1">
        <v>0.128205128205128</v>
      </c>
      <c r="BC67" s="1">
        <v>9.41176470588235</v>
      </c>
      <c r="BD67" s="1">
        <v>0.128205128205128</v>
      </c>
      <c r="BE67" s="1">
        <v>37.6470588235294</v>
      </c>
      <c r="BF67" s="1">
        <v>0.512820512820513</v>
      </c>
      <c r="BG67" s="1">
        <v>-56.4705882352941</v>
      </c>
      <c r="BH67" s="1">
        <v>112.941176470588</v>
      </c>
      <c r="BI67" s="1">
        <v>73.4117647058823</v>
      </c>
      <c r="BJ67" s="1">
        <v>-76.9230769230769</v>
      </c>
      <c r="BK67" s="1">
        <v>76.9230769230769</v>
      </c>
      <c r="BL67" s="1">
        <v>153.846153846154</v>
      </c>
      <c r="BM67" s="1">
        <v>7.8</v>
      </c>
      <c r="BN67">
        <v>3</v>
      </c>
      <c r="BO67" s="1">
        <v>3</v>
      </c>
      <c r="BP67">
        <v>3</v>
      </c>
      <c r="BQ67">
        <v>2</v>
      </c>
      <c r="BR67">
        <v>4</v>
      </c>
      <c r="BS67">
        <f t="shared" ref="BS67:BS130" si="22">AG67-AK67</f>
        <v>37.6470588235294</v>
      </c>
      <c r="BT67">
        <f t="shared" ref="BT67:BT130" si="23">AF67-AJ67</f>
        <v>18.8235294117647</v>
      </c>
      <c r="BU67">
        <f t="shared" ref="BU67:BU130" si="24">BT67/BS67</f>
        <v>0.5</v>
      </c>
      <c r="BV67" s="2">
        <f t="shared" ref="BV67:BV130" si="25">BS67-BT67</f>
        <v>18.8235294117647</v>
      </c>
      <c r="BW67">
        <v>4</v>
      </c>
      <c r="BX67">
        <v>4</v>
      </c>
    </row>
    <row r="68" spans="1:76">
      <c r="A68" s="1" t="s">
        <v>84</v>
      </c>
      <c r="B68" s="1" t="s">
        <v>87</v>
      </c>
      <c r="C68" s="1" t="s">
        <v>91</v>
      </c>
      <c r="D68" s="1" t="s">
        <v>88</v>
      </c>
      <c r="E68" s="1" t="s">
        <v>96</v>
      </c>
      <c r="F68" s="1" t="s">
        <v>92</v>
      </c>
      <c r="G68" s="1">
        <v>191</v>
      </c>
      <c r="H68" s="1">
        <v>205</v>
      </c>
      <c r="I68" s="1">
        <v>194</v>
      </c>
      <c r="J68" s="1">
        <v>191</v>
      </c>
      <c r="K68" s="1">
        <v>202</v>
      </c>
      <c r="L68" s="1">
        <f t="shared" si="13"/>
        <v>5.8172158288996</v>
      </c>
      <c r="M68" s="1">
        <v>196.6</v>
      </c>
      <c r="N68" s="1">
        <v>91</v>
      </c>
      <c r="O68" s="1">
        <v>102</v>
      </c>
      <c r="P68" s="1">
        <v>82</v>
      </c>
      <c r="Q68" s="1">
        <v>86</v>
      </c>
      <c r="R68" s="1">
        <v>103</v>
      </c>
      <c r="S68" s="1">
        <v>92.8</v>
      </c>
      <c r="T68" s="1">
        <f t="shared" si="14"/>
        <v>24.9444916531893</v>
      </c>
      <c r="U68" s="1">
        <f t="shared" si="15"/>
        <v>24.2712671029149</v>
      </c>
      <c r="V68" s="1">
        <f t="shared" si="16"/>
        <v>21.7876501222234</v>
      </c>
      <c r="W68" s="1">
        <f t="shared" si="17"/>
        <v>23.5739151887284</v>
      </c>
      <c r="X68" s="1">
        <f t="shared" si="18"/>
        <v>25.2426232722282</v>
      </c>
      <c r="Y68" s="1">
        <f t="shared" si="19"/>
        <v>23.9639894678569</v>
      </c>
      <c r="Z68" s="1">
        <v>15</v>
      </c>
      <c r="AA68" s="1">
        <v>3</v>
      </c>
      <c r="AB68" s="1">
        <v>1</v>
      </c>
      <c r="AC68" s="1">
        <v>1</v>
      </c>
      <c r="AD68" s="1">
        <v>2.8</v>
      </c>
      <c r="AE68" s="1">
        <v>214.285714285714</v>
      </c>
      <c r="AF68" s="1">
        <v>71.4285714285714</v>
      </c>
      <c r="AG68" s="1">
        <v>100</v>
      </c>
      <c r="AH68" s="1">
        <v>0.714285714285714</v>
      </c>
      <c r="AI68" s="1">
        <v>0.928571428571429</v>
      </c>
      <c r="AJ68" s="1">
        <v>42.8571428571429</v>
      </c>
      <c r="AK68" s="1">
        <v>42.8571428571429</v>
      </c>
      <c r="AL68" s="1">
        <f t="shared" si="20"/>
        <v>0</v>
      </c>
      <c r="AM68" s="1">
        <v>1</v>
      </c>
      <c r="AN68" s="1">
        <v>28.5714285714286</v>
      </c>
      <c r="AO68" s="1">
        <v>28.5714285714286</v>
      </c>
      <c r="AP68" s="1">
        <f t="shared" si="21"/>
        <v>0</v>
      </c>
      <c r="AQ68" s="1">
        <v>1</v>
      </c>
      <c r="AR68" s="1">
        <v>14.2857142857143</v>
      </c>
      <c r="AS68" s="1">
        <v>42.8571428571429</v>
      </c>
      <c r="AT68" s="1">
        <v>57.1428571428571</v>
      </c>
      <c r="AU68" s="1">
        <v>14.2857142857143</v>
      </c>
      <c r="AV68" s="1">
        <v>0.144927536231884</v>
      </c>
      <c r="AW68" s="1">
        <v>0</v>
      </c>
      <c r="AX68" s="1">
        <v>0</v>
      </c>
      <c r="AY68" s="1">
        <v>14.2857142857143</v>
      </c>
      <c r="AZ68" s="1">
        <v>0.144927536231884</v>
      </c>
      <c r="BA68" s="1">
        <v>0</v>
      </c>
      <c r="BB68" s="1">
        <v>0</v>
      </c>
      <c r="BC68" s="1">
        <v>28.5714285714286</v>
      </c>
      <c r="BD68" s="1">
        <v>0.289855072463768</v>
      </c>
      <c r="BE68" s="1">
        <v>28.5714285714286</v>
      </c>
      <c r="BF68" s="1">
        <v>0.289855072463768</v>
      </c>
      <c r="BG68" s="1">
        <v>171.428571428571</v>
      </c>
      <c r="BH68" s="1">
        <v>42.8571428571429</v>
      </c>
      <c r="BI68" s="1">
        <v>98.5714285714286</v>
      </c>
      <c r="BJ68" s="1">
        <v>173.913043478261</v>
      </c>
      <c r="BK68" s="1">
        <v>217.391304347826</v>
      </c>
      <c r="BL68" s="1">
        <v>43.4782608695652</v>
      </c>
      <c r="BM68" s="1">
        <v>6.9</v>
      </c>
      <c r="BN68">
        <v>3</v>
      </c>
      <c r="BO68" s="1">
        <v>3</v>
      </c>
      <c r="BP68">
        <v>3</v>
      </c>
      <c r="BQ68">
        <v>2</v>
      </c>
      <c r="BR68">
        <v>4</v>
      </c>
      <c r="BS68">
        <f t="shared" si="22"/>
        <v>57.1428571428571</v>
      </c>
      <c r="BT68">
        <f t="shared" si="23"/>
        <v>28.5714285714285</v>
      </c>
      <c r="BU68">
        <f t="shared" si="24"/>
        <v>0.499999999999999</v>
      </c>
      <c r="BV68" s="2">
        <f t="shared" si="25"/>
        <v>28.5714285714286</v>
      </c>
      <c r="BW68">
        <v>4</v>
      </c>
      <c r="BX68">
        <v>4</v>
      </c>
    </row>
    <row r="69" spans="1:76">
      <c r="A69" s="1" t="s">
        <v>84</v>
      </c>
      <c r="B69" s="1" t="s">
        <v>87</v>
      </c>
      <c r="C69" s="1" t="s">
        <v>88</v>
      </c>
      <c r="D69" s="1" t="s">
        <v>96</v>
      </c>
      <c r="E69" s="1" t="s">
        <v>92</v>
      </c>
      <c r="F69" s="1" t="s">
        <v>90</v>
      </c>
      <c r="G69" s="1">
        <v>191</v>
      </c>
      <c r="H69" s="1">
        <v>194</v>
      </c>
      <c r="I69" s="1">
        <v>191</v>
      </c>
      <c r="J69" s="1">
        <v>202</v>
      </c>
      <c r="K69" s="1">
        <v>204</v>
      </c>
      <c r="L69" s="1">
        <f t="shared" si="13"/>
        <v>5.53534100123922</v>
      </c>
      <c r="M69" s="1">
        <v>196.4</v>
      </c>
      <c r="N69" s="1">
        <v>91</v>
      </c>
      <c r="O69" s="1">
        <v>82</v>
      </c>
      <c r="P69" s="1">
        <v>86</v>
      </c>
      <c r="Q69" s="1">
        <v>103</v>
      </c>
      <c r="R69" s="1">
        <v>110</v>
      </c>
      <c r="S69" s="1">
        <v>94.4</v>
      </c>
      <c r="T69" s="1">
        <f t="shared" si="14"/>
        <v>24.9444916531893</v>
      </c>
      <c r="U69" s="1">
        <f t="shared" si="15"/>
        <v>21.7876501222234</v>
      </c>
      <c r="V69" s="1">
        <f t="shared" si="16"/>
        <v>23.5739151887284</v>
      </c>
      <c r="W69" s="1">
        <f t="shared" si="17"/>
        <v>25.2426232722282</v>
      </c>
      <c r="X69" s="1">
        <f t="shared" si="18"/>
        <v>26.4321414840446</v>
      </c>
      <c r="Y69" s="1">
        <f t="shared" si="19"/>
        <v>24.3961643440828</v>
      </c>
      <c r="Z69" s="1">
        <v>15</v>
      </c>
      <c r="AA69" s="1">
        <v>3</v>
      </c>
      <c r="AB69" s="1">
        <v>1</v>
      </c>
      <c r="AC69" s="1">
        <v>1</v>
      </c>
      <c r="AD69" s="1">
        <v>6.43</v>
      </c>
      <c r="AE69" s="1">
        <v>62.2083981337481</v>
      </c>
      <c r="AF69" s="1">
        <v>18.6625194401244</v>
      </c>
      <c r="AG69" s="1">
        <v>49.7667185069984</v>
      </c>
      <c r="AH69" s="1">
        <v>0.375</v>
      </c>
      <c r="AI69" s="1">
        <v>0.4375</v>
      </c>
      <c r="AJ69" s="1">
        <v>6.22083981337481</v>
      </c>
      <c r="AK69" s="1">
        <v>31.104199066874</v>
      </c>
      <c r="AL69" s="1">
        <f t="shared" si="20"/>
        <v>24.8833592534992</v>
      </c>
      <c r="AM69" s="1">
        <v>0.2</v>
      </c>
      <c r="AN69" s="1">
        <v>18.6625194401244</v>
      </c>
      <c r="AO69" s="1">
        <v>24.8833592534992</v>
      </c>
      <c r="AP69" s="1">
        <f t="shared" si="21"/>
        <v>6.2208398133748</v>
      </c>
      <c r="AQ69" s="1">
        <v>0.75</v>
      </c>
      <c r="AR69" s="1">
        <v>0</v>
      </c>
      <c r="AS69" s="1">
        <v>18.6625194401244</v>
      </c>
      <c r="AT69" s="1">
        <v>18.6625194401244</v>
      </c>
      <c r="AU69" s="1">
        <v>6.22083981337481</v>
      </c>
      <c r="AV69" s="1">
        <v>0.0847457627118644</v>
      </c>
      <c r="AW69" s="1">
        <v>12.4416796267496</v>
      </c>
      <c r="AX69" s="1">
        <v>0.169491525423729</v>
      </c>
      <c r="AY69" s="1">
        <v>6.22083981337481</v>
      </c>
      <c r="AZ69" s="1">
        <v>0.0847457627118644</v>
      </c>
      <c r="BA69" s="1">
        <v>0</v>
      </c>
      <c r="BB69" s="1">
        <v>0</v>
      </c>
      <c r="BC69" s="1">
        <v>31.104199066874</v>
      </c>
      <c r="BD69" s="1">
        <v>0.423728813559322</v>
      </c>
      <c r="BE69" s="1">
        <v>24.8833592534992</v>
      </c>
      <c r="BF69" s="1">
        <v>0.338983050847458</v>
      </c>
      <c r="BG69" s="1">
        <v>-43.5458786936236</v>
      </c>
      <c r="BH69" s="1">
        <v>105.754276827372</v>
      </c>
      <c r="BI69" s="1">
        <v>73.4059097978227</v>
      </c>
      <c r="BJ69" s="1">
        <v>-59.3220338983051</v>
      </c>
      <c r="BK69" s="1">
        <v>84.7457627118644</v>
      </c>
      <c r="BL69" s="1">
        <v>144.067796610169</v>
      </c>
      <c r="BM69" s="1">
        <v>11.8</v>
      </c>
      <c r="BN69">
        <v>3</v>
      </c>
      <c r="BO69" s="1">
        <v>3</v>
      </c>
      <c r="BP69">
        <v>3</v>
      </c>
      <c r="BQ69">
        <v>2</v>
      </c>
      <c r="BR69">
        <v>4</v>
      </c>
      <c r="BS69">
        <f t="shared" si="22"/>
        <v>18.6625194401244</v>
      </c>
      <c r="BT69">
        <f t="shared" si="23"/>
        <v>12.4416796267496</v>
      </c>
      <c r="BU69">
        <f t="shared" si="24"/>
        <v>0.666666666666667</v>
      </c>
      <c r="BV69" s="2">
        <f t="shared" si="25"/>
        <v>6.2208398133748</v>
      </c>
      <c r="BW69">
        <v>4</v>
      </c>
      <c r="BX69">
        <v>4</v>
      </c>
    </row>
    <row r="70" spans="1:76">
      <c r="A70" s="1" t="s">
        <v>84</v>
      </c>
      <c r="B70" s="1" t="s">
        <v>91</v>
      </c>
      <c r="C70" s="1" t="s">
        <v>92</v>
      </c>
      <c r="D70" s="1" t="s">
        <v>95</v>
      </c>
      <c r="E70" s="1" t="s">
        <v>93</v>
      </c>
      <c r="F70" s="1" t="s">
        <v>94</v>
      </c>
      <c r="G70" s="1">
        <v>205</v>
      </c>
      <c r="H70" s="1">
        <v>202</v>
      </c>
      <c r="I70" s="1">
        <v>179</v>
      </c>
      <c r="J70" s="1">
        <v>200</v>
      </c>
      <c r="K70" s="1">
        <v>196</v>
      </c>
      <c r="L70" s="1">
        <f t="shared" si="13"/>
        <v>9.17823512446701</v>
      </c>
      <c r="M70" s="1">
        <v>196.4</v>
      </c>
      <c r="N70" s="1">
        <v>102</v>
      </c>
      <c r="O70" s="1">
        <v>103</v>
      </c>
      <c r="P70" s="1">
        <v>82</v>
      </c>
      <c r="Q70" s="1">
        <v>98</v>
      </c>
      <c r="R70" s="1">
        <v>95</v>
      </c>
      <c r="S70" s="1">
        <v>96</v>
      </c>
      <c r="T70" s="1">
        <f t="shared" si="14"/>
        <v>24.2712671029149</v>
      </c>
      <c r="U70" s="1">
        <f t="shared" si="15"/>
        <v>25.2426232722282</v>
      </c>
      <c r="V70" s="1">
        <f t="shared" si="16"/>
        <v>25.5922099809619</v>
      </c>
      <c r="W70" s="1">
        <f t="shared" si="17"/>
        <v>24.5</v>
      </c>
      <c r="X70" s="1">
        <f t="shared" si="18"/>
        <v>24.7292794668888</v>
      </c>
      <c r="Y70" s="1">
        <f t="shared" si="19"/>
        <v>24.8670759645988</v>
      </c>
      <c r="Z70" s="1">
        <v>12</v>
      </c>
      <c r="AA70" s="1">
        <v>2</v>
      </c>
      <c r="AB70" s="1">
        <v>2</v>
      </c>
      <c r="AC70" s="1">
        <v>1</v>
      </c>
      <c r="AD70" s="1">
        <v>5.97</v>
      </c>
      <c r="AE70" s="1">
        <v>120.603015075377</v>
      </c>
      <c r="AF70" s="1">
        <v>40.2010050251256</v>
      </c>
      <c r="AG70" s="1">
        <v>67.0016750418761</v>
      </c>
      <c r="AH70" s="1">
        <v>0.6</v>
      </c>
      <c r="AI70" s="1">
        <v>0.8</v>
      </c>
      <c r="AJ70" s="1">
        <v>26.8006700167504</v>
      </c>
      <c r="AK70" s="1">
        <v>26.8006700167504</v>
      </c>
      <c r="AL70" s="1">
        <f t="shared" si="20"/>
        <v>0</v>
      </c>
      <c r="AM70" s="1">
        <v>1</v>
      </c>
      <c r="AN70" s="1">
        <v>13.4003350083752</v>
      </c>
      <c r="AO70" s="1">
        <v>13.4003350083752</v>
      </c>
      <c r="AP70" s="1">
        <f t="shared" si="21"/>
        <v>0</v>
      </c>
      <c r="AQ70" s="1">
        <v>1</v>
      </c>
      <c r="AR70" s="1">
        <v>13.4003350083752</v>
      </c>
      <c r="AS70" s="1">
        <v>26.8006700167504</v>
      </c>
      <c r="AT70" s="1">
        <v>40.2010050251256</v>
      </c>
      <c r="AU70" s="1">
        <v>40.2010050251256</v>
      </c>
      <c r="AV70" s="1">
        <v>0.55045871559633</v>
      </c>
      <c r="AW70" s="1">
        <v>13.4003350083752</v>
      </c>
      <c r="AX70" s="1">
        <v>0.18348623853211</v>
      </c>
      <c r="AY70" s="1">
        <v>13.4003350083752</v>
      </c>
      <c r="AZ70" s="1">
        <v>0.18348623853211</v>
      </c>
      <c r="BA70" s="1">
        <v>6.7001675041876</v>
      </c>
      <c r="BB70" s="1">
        <v>0.0917431192660551</v>
      </c>
      <c r="BC70" s="1">
        <v>26.8006700167504</v>
      </c>
      <c r="BD70" s="1">
        <v>0.36697247706422</v>
      </c>
      <c r="BE70" s="1">
        <v>20.1005025125628</v>
      </c>
      <c r="BF70" s="1">
        <v>0.275229357798165</v>
      </c>
      <c r="BG70" s="1">
        <v>67.0016750418761</v>
      </c>
      <c r="BH70" s="1">
        <v>53.6013400335008</v>
      </c>
      <c r="BI70" s="1">
        <v>73.0318257956449</v>
      </c>
      <c r="BJ70" s="1">
        <v>91.743119266055</v>
      </c>
      <c r="BK70" s="1">
        <v>165.137614678899</v>
      </c>
      <c r="BL70" s="1">
        <v>73.394495412844</v>
      </c>
      <c r="BM70" s="1">
        <v>10.9</v>
      </c>
      <c r="BN70">
        <v>1</v>
      </c>
      <c r="BO70" s="1">
        <v>2</v>
      </c>
      <c r="BP70">
        <v>2</v>
      </c>
      <c r="BQ70">
        <v>2</v>
      </c>
      <c r="BR70">
        <v>3</v>
      </c>
      <c r="BS70">
        <f t="shared" si="22"/>
        <v>40.2010050251257</v>
      </c>
      <c r="BT70">
        <f t="shared" si="23"/>
        <v>13.4003350083752</v>
      </c>
      <c r="BU70">
        <f t="shared" si="24"/>
        <v>0.333333333333332</v>
      </c>
      <c r="BV70" s="2">
        <f t="shared" si="25"/>
        <v>26.8006700167505</v>
      </c>
      <c r="BW70">
        <v>4</v>
      </c>
      <c r="BX70">
        <v>4</v>
      </c>
    </row>
    <row r="71" spans="1:76">
      <c r="A71" s="1" t="s">
        <v>84</v>
      </c>
      <c r="B71" s="1" t="s">
        <v>88</v>
      </c>
      <c r="C71" s="1" t="s">
        <v>96</v>
      </c>
      <c r="D71" s="1" t="s">
        <v>94</v>
      </c>
      <c r="E71" s="1" t="s">
        <v>89</v>
      </c>
      <c r="F71" s="1" t="s">
        <v>90</v>
      </c>
      <c r="G71" s="1">
        <v>194</v>
      </c>
      <c r="H71" s="1">
        <v>191</v>
      </c>
      <c r="I71" s="1">
        <v>196</v>
      </c>
      <c r="J71" s="1">
        <v>206</v>
      </c>
      <c r="K71" s="1">
        <v>204</v>
      </c>
      <c r="L71" s="1">
        <f t="shared" si="13"/>
        <v>5.81033561853358</v>
      </c>
      <c r="M71" s="1">
        <v>198.2</v>
      </c>
      <c r="N71" s="1">
        <v>82</v>
      </c>
      <c r="O71" s="1">
        <v>86</v>
      </c>
      <c r="P71" s="1">
        <v>95</v>
      </c>
      <c r="Q71" s="1">
        <v>111</v>
      </c>
      <c r="R71" s="1">
        <v>110</v>
      </c>
      <c r="S71" s="1">
        <v>96.8</v>
      </c>
      <c r="T71" s="1">
        <f t="shared" si="14"/>
        <v>21.7876501222234</v>
      </c>
      <c r="U71" s="1">
        <f t="shared" si="15"/>
        <v>23.5739151887284</v>
      </c>
      <c r="V71" s="1">
        <f t="shared" si="16"/>
        <v>24.7292794668888</v>
      </c>
      <c r="W71" s="1">
        <f t="shared" si="17"/>
        <v>26.1570364784617</v>
      </c>
      <c r="X71" s="1">
        <f t="shared" si="18"/>
        <v>26.4321414840446</v>
      </c>
      <c r="Y71" s="1">
        <f t="shared" si="19"/>
        <v>24.5360045480694</v>
      </c>
      <c r="Z71" s="1">
        <v>14</v>
      </c>
      <c r="AA71" s="1">
        <v>3</v>
      </c>
      <c r="AB71" s="1">
        <v>0</v>
      </c>
      <c r="AC71" s="1">
        <v>2</v>
      </c>
      <c r="AD71" s="1">
        <v>6.57</v>
      </c>
      <c r="AE71" s="1">
        <v>66.9710806697108</v>
      </c>
      <c r="AF71" s="1">
        <v>18.2648401826484</v>
      </c>
      <c r="AG71" s="1">
        <v>85.2359208523592</v>
      </c>
      <c r="AH71" s="1">
        <v>0.214285714285714</v>
      </c>
      <c r="AI71" s="1">
        <v>0.321428571428571</v>
      </c>
      <c r="AJ71" s="1">
        <v>18.2648401826484</v>
      </c>
      <c r="AK71" s="1">
        <v>36.5296803652968</v>
      </c>
      <c r="AL71" s="1">
        <f t="shared" si="20"/>
        <v>18.2648401826484</v>
      </c>
      <c r="AM71" s="1">
        <v>0.5</v>
      </c>
      <c r="AN71" s="1">
        <v>0</v>
      </c>
      <c r="AO71" s="1">
        <v>0</v>
      </c>
      <c r="AP71" s="1">
        <f t="shared" si="21"/>
        <v>0</v>
      </c>
      <c r="AQ71" s="1">
        <v>0</v>
      </c>
      <c r="AR71" s="1">
        <v>24.3531202435312</v>
      </c>
      <c r="AS71" s="1">
        <v>42.6179604261796</v>
      </c>
      <c r="AT71" s="1">
        <v>66.9710806697108</v>
      </c>
      <c r="AU71" s="1">
        <v>18.2648401826484</v>
      </c>
      <c r="AV71" s="1">
        <v>0.3</v>
      </c>
      <c r="AW71" s="1">
        <v>0</v>
      </c>
      <c r="AX71" s="1">
        <v>0</v>
      </c>
      <c r="AY71" s="1">
        <v>6.0882800608828</v>
      </c>
      <c r="AZ71" s="1">
        <v>0.1</v>
      </c>
      <c r="BA71" s="1">
        <v>12.1765601217656</v>
      </c>
      <c r="BB71" s="1">
        <v>0.2</v>
      </c>
      <c r="BC71" s="1">
        <v>18.2648401826484</v>
      </c>
      <c r="BD71" s="1">
        <v>0.3</v>
      </c>
      <c r="BE71" s="1">
        <v>18.2648401826484</v>
      </c>
      <c r="BF71" s="1">
        <v>0.3</v>
      </c>
      <c r="BG71" s="1">
        <v>6.0882800608828</v>
      </c>
      <c r="BH71" s="1">
        <v>60.882800608828</v>
      </c>
      <c r="BI71" s="1">
        <v>60.882800608828</v>
      </c>
      <c r="BJ71" s="1">
        <v>10</v>
      </c>
      <c r="BK71" s="1">
        <v>110</v>
      </c>
      <c r="BL71" s="1">
        <v>100</v>
      </c>
      <c r="BM71" s="1">
        <v>10</v>
      </c>
      <c r="BN71">
        <v>2</v>
      </c>
      <c r="BO71" s="1">
        <v>2</v>
      </c>
      <c r="BP71">
        <v>3</v>
      </c>
      <c r="BQ71">
        <v>1</v>
      </c>
      <c r="BR71">
        <v>2</v>
      </c>
      <c r="BS71">
        <f t="shared" si="22"/>
        <v>48.7062404870624</v>
      </c>
      <c r="BT71">
        <f t="shared" si="23"/>
        <v>0</v>
      </c>
      <c r="BU71">
        <f t="shared" si="24"/>
        <v>0</v>
      </c>
      <c r="BV71" s="2">
        <f t="shared" si="25"/>
        <v>48.7062404870624</v>
      </c>
      <c r="BW71">
        <v>2</v>
      </c>
      <c r="BX71">
        <v>2</v>
      </c>
    </row>
    <row r="72" spans="1:76">
      <c r="A72" s="1" t="s">
        <v>84</v>
      </c>
      <c r="B72" s="1" t="s">
        <v>88</v>
      </c>
      <c r="C72" s="1" t="s">
        <v>92</v>
      </c>
      <c r="D72" s="1" t="s">
        <v>95</v>
      </c>
      <c r="E72" s="1" t="s">
        <v>94</v>
      </c>
      <c r="F72" s="1" t="s">
        <v>90</v>
      </c>
      <c r="G72" s="1">
        <v>194</v>
      </c>
      <c r="H72" s="1">
        <v>202</v>
      </c>
      <c r="I72" s="1">
        <v>179</v>
      </c>
      <c r="J72" s="1">
        <v>196</v>
      </c>
      <c r="K72" s="1">
        <v>204</v>
      </c>
      <c r="L72" s="1">
        <f t="shared" si="13"/>
        <v>8.8090862182181</v>
      </c>
      <c r="M72" s="1">
        <v>195</v>
      </c>
      <c r="N72" s="1">
        <v>82</v>
      </c>
      <c r="O72" s="1">
        <v>103</v>
      </c>
      <c r="P72" s="1">
        <v>82</v>
      </c>
      <c r="Q72" s="1">
        <v>95</v>
      </c>
      <c r="R72" s="1">
        <v>110</v>
      </c>
      <c r="S72" s="1">
        <v>94.4</v>
      </c>
      <c r="T72" s="1">
        <f t="shared" si="14"/>
        <v>21.7876501222234</v>
      </c>
      <c r="U72" s="1">
        <f t="shared" si="15"/>
        <v>25.2426232722282</v>
      </c>
      <c r="V72" s="1">
        <f t="shared" si="16"/>
        <v>25.5922099809619</v>
      </c>
      <c r="W72" s="1">
        <f t="shared" si="17"/>
        <v>24.7292794668888</v>
      </c>
      <c r="X72" s="1">
        <f t="shared" si="18"/>
        <v>26.4321414840446</v>
      </c>
      <c r="Y72" s="1">
        <f t="shared" si="19"/>
        <v>24.7567808652694</v>
      </c>
      <c r="Z72" s="1">
        <v>15</v>
      </c>
      <c r="AA72" s="1">
        <v>3</v>
      </c>
      <c r="AB72" s="1">
        <v>1</v>
      </c>
      <c r="AC72" s="1">
        <v>1</v>
      </c>
      <c r="AD72" s="1">
        <v>31</v>
      </c>
      <c r="AE72" s="1">
        <v>96.7741935483871</v>
      </c>
      <c r="AF72" s="1">
        <v>34.8387096774194</v>
      </c>
      <c r="AG72" s="1">
        <v>72.258064516129</v>
      </c>
      <c r="AH72" s="1">
        <v>0.482142857142857</v>
      </c>
      <c r="AI72" s="1">
        <v>0.553571428571429</v>
      </c>
      <c r="AJ72" s="1">
        <v>10.3225806451613</v>
      </c>
      <c r="AK72" s="1">
        <v>27.0967741935484</v>
      </c>
      <c r="AL72" s="1">
        <f t="shared" si="20"/>
        <v>16.7741935483871</v>
      </c>
      <c r="AM72" s="1">
        <v>0.380952380952381</v>
      </c>
      <c r="AN72" s="1">
        <v>14.1935483870968</v>
      </c>
      <c r="AO72" s="1">
        <v>19.3548387096774</v>
      </c>
      <c r="AP72" s="1">
        <f t="shared" si="21"/>
        <v>5.1612903225806</v>
      </c>
      <c r="AQ72" s="1">
        <v>0.733333333333333</v>
      </c>
      <c r="AR72" s="1">
        <v>9.03225806451613</v>
      </c>
      <c r="AS72" s="1">
        <v>28.3870967741935</v>
      </c>
      <c r="AT72" s="1">
        <v>37.4193548387097</v>
      </c>
      <c r="AU72" s="1">
        <v>24.5161290322581</v>
      </c>
      <c r="AV72" s="1">
        <v>0.307692307692308</v>
      </c>
      <c r="AW72" s="1">
        <v>7.74193548387097</v>
      </c>
      <c r="AX72" s="1">
        <v>0.097165991902834</v>
      </c>
      <c r="AY72" s="1">
        <v>7.74193548387097</v>
      </c>
      <c r="AZ72" s="1">
        <v>0.097165991902834</v>
      </c>
      <c r="BA72" s="1">
        <v>5.16129032258065</v>
      </c>
      <c r="BB72" s="1">
        <v>0.0647773279352227</v>
      </c>
      <c r="BC72" s="1">
        <v>21.9354838709677</v>
      </c>
      <c r="BD72" s="1">
        <v>0.275303643724696</v>
      </c>
      <c r="BE72" s="1">
        <v>23.2258064516129</v>
      </c>
      <c r="BF72" s="1">
        <v>0.291497975708502</v>
      </c>
      <c r="BG72" s="1">
        <v>25.8064516129032</v>
      </c>
      <c r="BH72" s="1">
        <v>70.9677419354839</v>
      </c>
      <c r="BI72" s="1">
        <v>79.6774193548387</v>
      </c>
      <c r="BJ72" s="1">
        <v>32.3886639676113</v>
      </c>
      <c r="BK72" s="1">
        <v>121.457489878543</v>
      </c>
      <c r="BL72" s="1">
        <v>89.0688259109312</v>
      </c>
      <c r="BM72" s="1">
        <v>61.75</v>
      </c>
      <c r="BN72">
        <v>2</v>
      </c>
      <c r="BO72" s="1">
        <v>2</v>
      </c>
      <c r="BP72">
        <v>3</v>
      </c>
      <c r="BQ72">
        <v>2</v>
      </c>
      <c r="BR72">
        <v>4</v>
      </c>
      <c r="BS72">
        <f t="shared" si="22"/>
        <v>45.1612903225806</v>
      </c>
      <c r="BT72">
        <f t="shared" si="23"/>
        <v>24.5161290322581</v>
      </c>
      <c r="BU72">
        <f t="shared" si="24"/>
        <v>0.542857142857144</v>
      </c>
      <c r="BV72" s="2">
        <f t="shared" si="25"/>
        <v>20.6451612903225</v>
      </c>
      <c r="BW72">
        <v>4</v>
      </c>
      <c r="BX72">
        <v>4</v>
      </c>
    </row>
    <row r="73" spans="1:76">
      <c r="A73" s="1" t="s">
        <v>84</v>
      </c>
      <c r="B73" s="1" t="s">
        <v>88</v>
      </c>
      <c r="C73" s="1" t="s">
        <v>95</v>
      </c>
      <c r="D73" s="1" t="s">
        <v>94</v>
      </c>
      <c r="E73" s="1" t="s">
        <v>89</v>
      </c>
      <c r="F73" s="1" t="s">
        <v>90</v>
      </c>
      <c r="G73" s="1">
        <v>194</v>
      </c>
      <c r="H73" s="1">
        <v>179</v>
      </c>
      <c r="I73" s="1">
        <v>196</v>
      </c>
      <c r="J73" s="1">
        <v>206</v>
      </c>
      <c r="K73" s="1">
        <v>204</v>
      </c>
      <c r="L73" s="1">
        <f t="shared" si="13"/>
        <v>9.55824251627882</v>
      </c>
      <c r="M73" s="1">
        <v>195.8</v>
      </c>
      <c r="N73" s="1">
        <v>82</v>
      </c>
      <c r="O73" s="1">
        <v>82</v>
      </c>
      <c r="P73" s="1">
        <v>95</v>
      </c>
      <c r="Q73" s="1">
        <v>111</v>
      </c>
      <c r="R73" s="1">
        <v>110</v>
      </c>
      <c r="S73" s="1">
        <v>96</v>
      </c>
      <c r="T73" s="1">
        <f t="shared" si="14"/>
        <v>21.7876501222234</v>
      </c>
      <c r="U73" s="1">
        <f t="shared" si="15"/>
        <v>25.5922099809619</v>
      </c>
      <c r="V73" s="1">
        <f t="shared" si="16"/>
        <v>24.7292794668888</v>
      </c>
      <c r="W73" s="1">
        <f t="shared" si="17"/>
        <v>26.1570364784617</v>
      </c>
      <c r="X73" s="1">
        <f t="shared" si="18"/>
        <v>26.4321414840446</v>
      </c>
      <c r="Y73" s="1">
        <f t="shared" si="19"/>
        <v>24.9396635065161</v>
      </c>
      <c r="Z73" s="1">
        <v>14</v>
      </c>
      <c r="AA73" s="1">
        <v>3</v>
      </c>
      <c r="AB73" s="1">
        <v>0</v>
      </c>
      <c r="AC73" s="1">
        <v>2</v>
      </c>
      <c r="AD73" s="1">
        <v>12.07</v>
      </c>
      <c r="AE73" s="1">
        <v>109.362054681027</v>
      </c>
      <c r="AF73" s="1">
        <v>39.7680198840099</v>
      </c>
      <c r="AG73" s="1">
        <v>76.2220381110191</v>
      </c>
      <c r="AH73" s="1">
        <v>0.521739130434782</v>
      </c>
      <c r="AI73" s="1">
        <v>0.695652173913043</v>
      </c>
      <c r="AJ73" s="1">
        <v>26.5120132560066</v>
      </c>
      <c r="AK73" s="1">
        <v>43.0820215410108</v>
      </c>
      <c r="AL73" s="1">
        <f t="shared" si="20"/>
        <v>16.5700082850042</v>
      </c>
      <c r="AM73" s="1">
        <v>0.615384615384615</v>
      </c>
      <c r="AN73" s="1">
        <v>3.31400165700083</v>
      </c>
      <c r="AO73" s="1">
        <v>13.2560066280033</v>
      </c>
      <c r="AP73" s="1">
        <f t="shared" si="21"/>
        <v>9.94200497100247</v>
      </c>
      <c r="AQ73" s="1">
        <v>0.25</v>
      </c>
      <c r="AR73" s="1">
        <v>16.5700082850041</v>
      </c>
      <c r="AS73" s="1">
        <v>23.1980115990058</v>
      </c>
      <c r="AT73" s="1">
        <v>39.7680198840099</v>
      </c>
      <c r="AU73" s="1">
        <v>29.8260149130075</v>
      </c>
      <c r="AV73" s="1">
        <v>0.412844036697248</v>
      </c>
      <c r="AW73" s="1">
        <v>6.62800331400166</v>
      </c>
      <c r="AX73" s="1">
        <v>0.0917431192660551</v>
      </c>
      <c r="AY73" s="1">
        <v>6.62800331400166</v>
      </c>
      <c r="AZ73" s="1">
        <v>0.0917431192660551</v>
      </c>
      <c r="BA73" s="1">
        <v>3.31400165700083</v>
      </c>
      <c r="BB73" s="1">
        <v>0.0458715596330275</v>
      </c>
      <c r="BC73" s="1">
        <v>9.94200497100248</v>
      </c>
      <c r="BD73" s="1">
        <v>0.137614678899083</v>
      </c>
      <c r="BE73" s="1">
        <v>23.1980115990058</v>
      </c>
      <c r="BF73" s="1">
        <v>0.321100917431193</v>
      </c>
      <c r="BG73" s="1">
        <v>36.4540182270091</v>
      </c>
      <c r="BH73" s="1">
        <v>72.9080364540182</v>
      </c>
      <c r="BI73" s="1">
        <v>72.2452361226181</v>
      </c>
      <c r="BJ73" s="1">
        <v>50.4587155963303</v>
      </c>
      <c r="BK73" s="1">
        <v>151.376146788991</v>
      </c>
      <c r="BL73" s="1">
        <v>100.917431192661</v>
      </c>
      <c r="BM73" s="1">
        <v>21.8</v>
      </c>
      <c r="BN73">
        <v>2</v>
      </c>
      <c r="BO73" s="1">
        <v>2</v>
      </c>
      <c r="BP73">
        <v>3</v>
      </c>
      <c r="BQ73">
        <v>2</v>
      </c>
      <c r="BR73">
        <v>3</v>
      </c>
      <c r="BS73">
        <f t="shared" si="22"/>
        <v>33.1400165700083</v>
      </c>
      <c r="BT73">
        <f t="shared" si="23"/>
        <v>13.2560066280033</v>
      </c>
      <c r="BU73">
        <f t="shared" si="24"/>
        <v>0.399999999999999</v>
      </c>
      <c r="BV73" s="2">
        <f t="shared" si="25"/>
        <v>19.884009942005</v>
      </c>
      <c r="BW73">
        <v>4</v>
      </c>
      <c r="BX73">
        <v>4</v>
      </c>
    </row>
    <row r="74" spans="1:76">
      <c r="A74" s="1" t="s">
        <v>84</v>
      </c>
      <c r="B74" s="1" t="s">
        <v>96</v>
      </c>
      <c r="C74" s="1" t="s">
        <v>95</v>
      </c>
      <c r="D74" s="1" t="s">
        <v>94</v>
      </c>
      <c r="E74" s="1" t="s">
        <v>89</v>
      </c>
      <c r="F74" s="1" t="s">
        <v>90</v>
      </c>
      <c r="G74" s="1">
        <v>191</v>
      </c>
      <c r="H74" s="1">
        <v>179</v>
      </c>
      <c r="I74" s="1">
        <v>196</v>
      </c>
      <c r="J74" s="1">
        <v>206</v>
      </c>
      <c r="K74" s="1">
        <v>204</v>
      </c>
      <c r="L74" s="1">
        <f t="shared" si="13"/>
        <v>9.74474217206387</v>
      </c>
      <c r="M74" s="1">
        <v>195.2</v>
      </c>
      <c r="N74" s="1">
        <v>86</v>
      </c>
      <c r="O74" s="1">
        <v>82</v>
      </c>
      <c r="P74" s="1">
        <v>95</v>
      </c>
      <c r="Q74" s="1">
        <v>111</v>
      </c>
      <c r="R74" s="1">
        <v>110</v>
      </c>
      <c r="S74" s="1">
        <v>96.8</v>
      </c>
      <c r="T74" s="1">
        <f t="shared" si="14"/>
        <v>23.5739151887284</v>
      </c>
      <c r="U74" s="1">
        <f t="shared" si="15"/>
        <v>25.5922099809619</v>
      </c>
      <c r="V74" s="1">
        <f t="shared" si="16"/>
        <v>24.7292794668888</v>
      </c>
      <c r="W74" s="1">
        <f t="shared" si="17"/>
        <v>26.1570364784617</v>
      </c>
      <c r="X74" s="1">
        <f t="shared" si="18"/>
        <v>26.4321414840446</v>
      </c>
      <c r="Y74" s="1">
        <f t="shared" si="19"/>
        <v>25.2969165198171</v>
      </c>
      <c r="Z74" s="1">
        <v>14</v>
      </c>
      <c r="AA74" s="1">
        <v>3</v>
      </c>
      <c r="AB74" s="1">
        <v>0</v>
      </c>
      <c r="AC74" s="1">
        <v>2</v>
      </c>
      <c r="AD74" s="1">
        <v>30.15</v>
      </c>
      <c r="AE74" s="1">
        <v>58.3747927031509</v>
      </c>
      <c r="AF74" s="1">
        <v>17.2470978441128</v>
      </c>
      <c r="AG74" s="1">
        <v>54.3946932006634</v>
      </c>
      <c r="AH74" s="1">
        <v>0.317073170731707</v>
      </c>
      <c r="AI74" s="1">
        <v>0.353658536585366</v>
      </c>
      <c r="AJ74" s="1">
        <v>3.98009950248756</v>
      </c>
      <c r="AK74" s="1">
        <v>19.9004975124378</v>
      </c>
      <c r="AL74" s="1">
        <f t="shared" si="20"/>
        <v>15.9203980099502</v>
      </c>
      <c r="AM74" s="1">
        <v>0.2</v>
      </c>
      <c r="AN74" s="1">
        <v>17.2470978441128</v>
      </c>
      <c r="AO74" s="1">
        <v>21.2271973466003</v>
      </c>
      <c r="AP74" s="1">
        <f t="shared" si="21"/>
        <v>3.9800995024875</v>
      </c>
      <c r="AQ74" s="1">
        <v>0.8125</v>
      </c>
      <c r="AR74" s="1">
        <v>7.96019900497512</v>
      </c>
      <c r="AS74" s="1">
        <v>30.514096185738</v>
      </c>
      <c r="AT74" s="1">
        <v>38.4742951907131</v>
      </c>
      <c r="AU74" s="1">
        <v>9.28689883913765</v>
      </c>
      <c r="AV74" s="1">
        <v>0.134099616858238</v>
      </c>
      <c r="AW74" s="1">
        <v>13.2669983416252</v>
      </c>
      <c r="AX74" s="1">
        <v>0.191570881226054</v>
      </c>
      <c r="AY74" s="1">
        <v>9.28689883913765</v>
      </c>
      <c r="AZ74" s="1">
        <v>0.134099616858238</v>
      </c>
      <c r="BA74" s="1">
        <v>5.30679933665008</v>
      </c>
      <c r="BB74" s="1">
        <v>0.0766283524904214</v>
      </c>
      <c r="BC74" s="1">
        <v>13.2669983416252</v>
      </c>
      <c r="BD74" s="1">
        <v>0.191570881226054</v>
      </c>
      <c r="BE74" s="1">
        <v>21.2271973466003</v>
      </c>
      <c r="BF74" s="1">
        <v>0.306513409961686</v>
      </c>
      <c r="BG74" s="1">
        <v>1.32669983416252</v>
      </c>
      <c r="BH74" s="1">
        <v>57.0480928689884</v>
      </c>
      <c r="BI74" s="1">
        <v>69.2537313432836</v>
      </c>
      <c r="BJ74" s="1">
        <v>1.91570881226055</v>
      </c>
      <c r="BK74" s="1">
        <v>84.2911877394636</v>
      </c>
      <c r="BL74" s="1">
        <v>82.375478927203</v>
      </c>
      <c r="BM74" s="1">
        <v>52.2</v>
      </c>
      <c r="BN74">
        <v>2</v>
      </c>
      <c r="BO74" s="1">
        <v>2</v>
      </c>
      <c r="BP74">
        <v>3</v>
      </c>
      <c r="BQ74">
        <v>2</v>
      </c>
      <c r="BR74">
        <v>3</v>
      </c>
      <c r="BS74">
        <f t="shared" si="22"/>
        <v>34.4941956882256</v>
      </c>
      <c r="BT74">
        <f t="shared" si="23"/>
        <v>13.2669983416252</v>
      </c>
      <c r="BU74">
        <f t="shared" si="24"/>
        <v>0.384615384615384</v>
      </c>
      <c r="BV74" s="2">
        <f t="shared" si="25"/>
        <v>21.2271973466004</v>
      </c>
      <c r="BW74">
        <v>4</v>
      </c>
      <c r="BX74">
        <v>4</v>
      </c>
    </row>
    <row r="75" spans="1:76">
      <c r="A75" s="1" t="s">
        <v>84</v>
      </c>
      <c r="B75" s="1" t="s">
        <v>92</v>
      </c>
      <c r="C75" s="1" t="s">
        <v>95</v>
      </c>
      <c r="D75" s="1" t="s">
        <v>93</v>
      </c>
      <c r="E75" s="1" t="s">
        <v>94</v>
      </c>
      <c r="F75" s="1" t="s">
        <v>89</v>
      </c>
      <c r="G75" s="1">
        <v>202</v>
      </c>
      <c r="H75" s="1">
        <v>179</v>
      </c>
      <c r="I75" s="1">
        <v>200</v>
      </c>
      <c r="J75" s="1">
        <v>196</v>
      </c>
      <c r="K75" s="1">
        <v>206</v>
      </c>
      <c r="L75" s="1">
        <f t="shared" si="13"/>
        <v>9.37229961108799</v>
      </c>
      <c r="M75" s="1">
        <v>196.6</v>
      </c>
      <c r="N75" s="1">
        <v>103</v>
      </c>
      <c r="O75" s="1">
        <v>82</v>
      </c>
      <c r="P75" s="1">
        <v>98</v>
      </c>
      <c r="Q75" s="1">
        <v>95</v>
      </c>
      <c r="R75" s="1">
        <v>111</v>
      </c>
      <c r="S75" s="1">
        <v>97.8</v>
      </c>
      <c r="T75" s="1">
        <f t="shared" si="14"/>
        <v>25.2426232722282</v>
      </c>
      <c r="U75" s="1">
        <f t="shared" si="15"/>
        <v>25.5922099809619</v>
      </c>
      <c r="V75" s="1">
        <f t="shared" si="16"/>
        <v>24.5</v>
      </c>
      <c r="W75" s="1">
        <f t="shared" si="17"/>
        <v>24.7292794668888</v>
      </c>
      <c r="X75" s="1">
        <f t="shared" si="18"/>
        <v>26.1570364784617</v>
      </c>
      <c r="Y75" s="1">
        <f t="shared" si="19"/>
        <v>25.2442298397081</v>
      </c>
      <c r="Z75" s="1">
        <v>12</v>
      </c>
      <c r="AA75" s="1">
        <v>2</v>
      </c>
      <c r="AB75" s="1">
        <v>2</v>
      </c>
      <c r="AC75" s="1">
        <v>1</v>
      </c>
      <c r="AD75" s="1">
        <v>10.48</v>
      </c>
      <c r="AE75" s="1">
        <v>83.969465648855</v>
      </c>
      <c r="AF75" s="1">
        <v>26.7175572519084</v>
      </c>
      <c r="AG75" s="1">
        <v>30.5343511450382</v>
      </c>
      <c r="AH75" s="1">
        <v>0.875</v>
      </c>
      <c r="AI75" s="1">
        <v>0.9375</v>
      </c>
      <c r="AJ75" s="1">
        <v>3.81679389312977</v>
      </c>
      <c r="AK75" s="1">
        <v>7.63358778625954</v>
      </c>
      <c r="AL75" s="1">
        <f t="shared" si="20"/>
        <v>3.81679389312977</v>
      </c>
      <c r="AM75" s="1">
        <v>0.5</v>
      </c>
      <c r="AN75" s="1">
        <v>26.7175572519084</v>
      </c>
      <c r="AO75" s="1">
        <v>34.3511450381679</v>
      </c>
      <c r="AP75" s="1">
        <f t="shared" si="21"/>
        <v>7.6335877862595</v>
      </c>
      <c r="AQ75" s="1">
        <v>0.777777777777778</v>
      </c>
      <c r="AR75" s="1">
        <v>0</v>
      </c>
      <c r="AS75" s="1">
        <v>22.9007633587786</v>
      </c>
      <c r="AT75" s="1">
        <v>22.9007633587786</v>
      </c>
      <c r="AU75" s="1">
        <v>19.0839694656489</v>
      </c>
      <c r="AV75" s="1">
        <v>0.26246719160105</v>
      </c>
      <c r="AW75" s="1">
        <v>26.7175572519084</v>
      </c>
      <c r="AX75" s="1">
        <v>0.36745406824147</v>
      </c>
      <c r="AY75" s="1">
        <v>3.81679389312977</v>
      </c>
      <c r="AZ75" s="1">
        <v>0.05249343832021</v>
      </c>
      <c r="BA75" s="1">
        <v>0</v>
      </c>
      <c r="BB75" s="1">
        <v>0</v>
      </c>
      <c r="BC75" s="1">
        <v>26.7175572519084</v>
      </c>
      <c r="BD75" s="1">
        <v>0.36745406824147</v>
      </c>
      <c r="BE75" s="1">
        <v>22.9007633587786</v>
      </c>
      <c r="BF75" s="1">
        <v>0.31496062992126</v>
      </c>
      <c r="BG75" s="1">
        <v>0</v>
      </c>
      <c r="BH75" s="1">
        <v>83.969465648855</v>
      </c>
      <c r="BI75" s="1">
        <v>72.7099236641221</v>
      </c>
      <c r="BJ75" s="1">
        <v>0</v>
      </c>
      <c r="BK75" s="1">
        <v>115.485564304462</v>
      </c>
      <c r="BL75" s="1">
        <v>115.485564304462</v>
      </c>
      <c r="BM75" s="1">
        <v>19.05</v>
      </c>
      <c r="BN75">
        <v>1</v>
      </c>
      <c r="BO75" s="1">
        <v>2</v>
      </c>
      <c r="BP75">
        <v>2</v>
      </c>
      <c r="BQ75">
        <v>2</v>
      </c>
      <c r="BR75">
        <v>3</v>
      </c>
      <c r="BS75">
        <f t="shared" si="22"/>
        <v>22.9007633587787</v>
      </c>
      <c r="BT75">
        <f t="shared" si="23"/>
        <v>22.9007633587786</v>
      </c>
      <c r="BU75">
        <f t="shared" si="24"/>
        <v>0.999999999999996</v>
      </c>
      <c r="BV75" s="2">
        <f t="shared" si="25"/>
        <v>9.9475983006414e-14</v>
      </c>
      <c r="BW75">
        <v>2</v>
      </c>
      <c r="BX75">
        <v>2</v>
      </c>
    </row>
    <row r="76" spans="1:76">
      <c r="A76" s="1" t="s">
        <v>84</v>
      </c>
      <c r="B76" s="1" t="s">
        <v>95</v>
      </c>
      <c r="C76" s="1" t="s">
        <v>93</v>
      </c>
      <c r="D76" s="1" t="s">
        <v>94</v>
      </c>
      <c r="E76" s="1" t="s">
        <v>89</v>
      </c>
      <c r="F76" s="1" t="s">
        <v>90</v>
      </c>
      <c r="G76" s="1">
        <v>179</v>
      </c>
      <c r="H76" s="1">
        <v>200</v>
      </c>
      <c r="I76" s="1">
        <v>196</v>
      </c>
      <c r="J76" s="1">
        <v>206</v>
      </c>
      <c r="K76" s="1">
        <v>204</v>
      </c>
      <c r="L76" s="1">
        <f t="shared" si="13"/>
        <v>9.63327566303384</v>
      </c>
      <c r="M76" s="1">
        <v>197</v>
      </c>
      <c r="N76" s="1">
        <v>82</v>
      </c>
      <c r="O76" s="1">
        <v>98</v>
      </c>
      <c r="P76" s="1">
        <v>95</v>
      </c>
      <c r="Q76" s="1">
        <v>111</v>
      </c>
      <c r="R76" s="1">
        <v>110</v>
      </c>
      <c r="S76" s="1">
        <v>99.2</v>
      </c>
      <c r="T76" s="1">
        <f t="shared" si="14"/>
        <v>25.5922099809619</v>
      </c>
      <c r="U76" s="1">
        <f t="shared" si="15"/>
        <v>24.5</v>
      </c>
      <c r="V76" s="1">
        <f t="shared" si="16"/>
        <v>24.7292794668888</v>
      </c>
      <c r="W76" s="1">
        <f t="shared" si="17"/>
        <v>26.1570364784617</v>
      </c>
      <c r="X76" s="1">
        <f t="shared" si="18"/>
        <v>26.4321414840446</v>
      </c>
      <c r="Y76" s="1">
        <f t="shared" si="19"/>
        <v>25.4821334820714</v>
      </c>
      <c r="Z76" s="1">
        <v>11</v>
      </c>
      <c r="AA76" s="1">
        <v>2</v>
      </c>
      <c r="AB76" s="1">
        <v>1</v>
      </c>
      <c r="AC76" s="1">
        <v>2</v>
      </c>
      <c r="AD76" s="1">
        <v>49.17</v>
      </c>
      <c r="AE76" s="1">
        <v>82.9774252593045</v>
      </c>
      <c r="AF76" s="1">
        <v>28.4726459223104</v>
      </c>
      <c r="AG76" s="1">
        <v>64.2668293675005</v>
      </c>
      <c r="AH76" s="1">
        <v>0.443037974683544</v>
      </c>
      <c r="AI76" s="1">
        <v>0.506329113924051</v>
      </c>
      <c r="AJ76" s="1">
        <v>8.13504169208867</v>
      </c>
      <c r="AK76" s="1">
        <v>23.5916209070571</v>
      </c>
      <c r="AL76" s="1">
        <f t="shared" si="20"/>
        <v>15.4565792149684</v>
      </c>
      <c r="AM76" s="1">
        <v>0.344827586206897</v>
      </c>
      <c r="AN76" s="1">
        <v>4.8810250152532</v>
      </c>
      <c r="AO76" s="1">
        <v>5.69452918446207</v>
      </c>
      <c r="AP76" s="1">
        <f t="shared" si="21"/>
        <v>0.81350416920887</v>
      </c>
      <c r="AQ76" s="1">
        <v>0.857142857142857</v>
      </c>
      <c r="AR76" s="1">
        <v>9.76205003050641</v>
      </c>
      <c r="AS76" s="1">
        <v>31.7266625991458</v>
      </c>
      <c r="AT76" s="1">
        <v>41.4887126296522</v>
      </c>
      <c r="AU76" s="1">
        <v>21.9646125686394</v>
      </c>
      <c r="AV76" s="1">
        <v>0.317087492660012</v>
      </c>
      <c r="AW76" s="1">
        <v>12.202562538133</v>
      </c>
      <c r="AX76" s="1">
        <v>0.176159718144451</v>
      </c>
      <c r="AY76" s="1">
        <v>7.3215375228798</v>
      </c>
      <c r="AZ76" s="1">
        <v>0.105695830886671</v>
      </c>
      <c r="BA76" s="1">
        <v>3.25401667683547</v>
      </c>
      <c r="BB76" s="1">
        <v>0.0469759248385203</v>
      </c>
      <c r="BC76" s="1">
        <v>14.6430750457596</v>
      </c>
      <c r="BD76" s="1">
        <v>0.211391661773341</v>
      </c>
      <c r="BE76" s="1">
        <v>9.76205003050641</v>
      </c>
      <c r="BF76" s="1">
        <v>0.140927774515561</v>
      </c>
      <c r="BG76" s="1">
        <v>-2.4405125076266</v>
      </c>
      <c r="BH76" s="1">
        <v>85.417937766931</v>
      </c>
      <c r="BI76" s="1">
        <v>69.269880008135</v>
      </c>
      <c r="BJ76" s="1">
        <v>-3.52319436288904</v>
      </c>
      <c r="BK76" s="1">
        <v>119.788608338227</v>
      </c>
      <c r="BL76" s="1">
        <v>123.311802701116</v>
      </c>
      <c r="BM76" s="1">
        <v>85.15</v>
      </c>
      <c r="BN76">
        <v>1</v>
      </c>
      <c r="BO76" s="1">
        <v>2</v>
      </c>
      <c r="BP76">
        <v>2</v>
      </c>
      <c r="BQ76">
        <v>4</v>
      </c>
      <c r="BR76">
        <v>3</v>
      </c>
      <c r="BS76">
        <f t="shared" si="22"/>
        <v>40.6752084604434</v>
      </c>
      <c r="BT76">
        <f t="shared" si="23"/>
        <v>20.3376042302217</v>
      </c>
      <c r="BU76">
        <f t="shared" si="24"/>
        <v>0.5</v>
      </c>
      <c r="BV76" s="2">
        <f t="shared" si="25"/>
        <v>20.3376042302217</v>
      </c>
      <c r="BW76">
        <v>2</v>
      </c>
      <c r="BX76">
        <v>2</v>
      </c>
    </row>
    <row r="77" spans="1:76">
      <c r="A77" s="1" t="s">
        <v>97</v>
      </c>
      <c r="B77" s="1" t="s">
        <v>98</v>
      </c>
      <c r="C77" s="1" t="s">
        <v>99</v>
      </c>
      <c r="D77" s="1" t="s">
        <v>100</v>
      </c>
      <c r="E77" s="1" t="s">
        <v>101</v>
      </c>
      <c r="F77" s="1" t="s">
        <v>102</v>
      </c>
      <c r="G77" s="1">
        <v>196</v>
      </c>
      <c r="H77" s="1">
        <v>207</v>
      </c>
      <c r="I77" s="1">
        <v>204</v>
      </c>
      <c r="J77" s="1">
        <v>183</v>
      </c>
      <c r="K77" s="1">
        <v>192</v>
      </c>
      <c r="L77" s="1">
        <f t="shared" si="13"/>
        <v>8.59302042357633</v>
      </c>
      <c r="M77" s="1">
        <v>196.4</v>
      </c>
      <c r="N77" s="1">
        <v>85</v>
      </c>
      <c r="O77" s="1">
        <v>118</v>
      </c>
      <c r="P77" s="1">
        <v>96</v>
      </c>
      <c r="Q77" s="1">
        <v>82</v>
      </c>
      <c r="R77" s="1">
        <v>92</v>
      </c>
      <c r="S77" s="1">
        <v>94.6</v>
      </c>
      <c r="T77" s="1">
        <f t="shared" si="14"/>
        <v>22.1261974177426</v>
      </c>
      <c r="U77" s="1">
        <f t="shared" si="15"/>
        <v>27.5385656608089</v>
      </c>
      <c r="V77" s="1">
        <f t="shared" si="16"/>
        <v>23.0680507497116</v>
      </c>
      <c r="W77" s="1">
        <f t="shared" si="17"/>
        <v>24.485652005136</v>
      </c>
      <c r="X77" s="1">
        <f t="shared" si="18"/>
        <v>24.9565972222222</v>
      </c>
      <c r="Y77" s="1">
        <f t="shared" si="19"/>
        <v>24.4350126111243</v>
      </c>
      <c r="Z77" s="1">
        <v>14</v>
      </c>
      <c r="AA77" s="1">
        <v>3</v>
      </c>
      <c r="AB77" s="1">
        <v>0</v>
      </c>
      <c r="AC77" s="1">
        <v>2</v>
      </c>
      <c r="AD77" s="1">
        <v>2.15</v>
      </c>
      <c r="AE77" s="1">
        <v>111.627906976744</v>
      </c>
      <c r="AF77" s="1">
        <v>37.2093023255814</v>
      </c>
      <c r="AG77" s="1">
        <v>93.0232558139535</v>
      </c>
      <c r="AH77" s="1">
        <v>0.4</v>
      </c>
      <c r="AI77" s="1">
        <v>0.6</v>
      </c>
      <c r="AJ77" s="1">
        <v>37.2093023255814</v>
      </c>
      <c r="AK77" s="1">
        <v>74.4186046511628</v>
      </c>
      <c r="AL77" s="1">
        <f t="shared" si="20"/>
        <v>37.2093023255814</v>
      </c>
      <c r="AM77" s="1">
        <v>0.5</v>
      </c>
      <c r="AN77" s="1">
        <v>0</v>
      </c>
      <c r="AO77" s="1">
        <v>0</v>
      </c>
      <c r="AP77" s="1">
        <f t="shared" si="21"/>
        <v>0</v>
      </c>
      <c r="AQ77" s="1">
        <v>0</v>
      </c>
      <c r="AR77" s="1">
        <v>18.6046511627907</v>
      </c>
      <c r="AS77" s="1">
        <v>55.8139534883721</v>
      </c>
      <c r="AT77" s="1">
        <v>74.4186046511628</v>
      </c>
      <c r="AU77" s="1">
        <v>18.6046511627907</v>
      </c>
      <c r="AV77" s="1">
        <v>0.166666666666667</v>
      </c>
      <c r="AW77" s="1">
        <v>37.2093023255814</v>
      </c>
      <c r="AX77" s="1">
        <v>0.333333333333333</v>
      </c>
      <c r="AY77" s="1">
        <v>0</v>
      </c>
      <c r="AZ77" s="1">
        <v>0</v>
      </c>
      <c r="BA77" s="1">
        <v>0</v>
      </c>
      <c r="BB77" s="1">
        <v>0</v>
      </c>
      <c r="BC77" s="1">
        <v>55.8139534883721</v>
      </c>
      <c r="BD77" s="1">
        <v>0.5</v>
      </c>
      <c r="BE77" s="1">
        <v>0</v>
      </c>
      <c r="BF77" s="1">
        <v>0</v>
      </c>
      <c r="BG77" s="1">
        <v>-37.2093023255814</v>
      </c>
      <c r="BH77" s="1">
        <v>148.837209302326</v>
      </c>
      <c r="BI77" s="1">
        <v>111.627906976744</v>
      </c>
      <c r="BJ77" s="1">
        <v>-33.3333333333333</v>
      </c>
      <c r="BK77" s="1">
        <v>100</v>
      </c>
      <c r="BL77" s="1">
        <v>133.333333333333</v>
      </c>
      <c r="BM77" s="1">
        <v>6</v>
      </c>
      <c r="BN77">
        <v>2</v>
      </c>
      <c r="BO77" s="1">
        <v>2</v>
      </c>
      <c r="BP77">
        <v>3</v>
      </c>
      <c r="BQ77">
        <v>2</v>
      </c>
      <c r="BR77">
        <v>4</v>
      </c>
      <c r="BS77">
        <f t="shared" si="22"/>
        <v>18.6046511627907</v>
      </c>
      <c r="BT77">
        <f t="shared" si="23"/>
        <v>0</v>
      </c>
      <c r="BU77">
        <f t="shared" si="24"/>
        <v>0</v>
      </c>
      <c r="BV77" s="2">
        <f t="shared" si="25"/>
        <v>18.6046511627907</v>
      </c>
      <c r="BW77">
        <v>4</v>
      </c>
      <c r="BX77">
        <v>4</v>
      </c>
    </row>
    <row r="78" spans="1:76">
      <c r="A78" s="1" t="s">
        <v>97</v>
      </c>
      <c r="B78" s="1" t="s">
        <v>98</v>
      </c>
      <c r="C78" s="1" t="s">
        <v>103</v>
      </c>
      <c r="D78" s="1" t="s">
        <v>104</v>
      </c>
      <c r="E78" s="1" t="s">
        <v>105</v>
      </c>
      <c r="F78" s="1" t="s">
        <v>100</v>
      </c>
      <c r="G78" s="1">
        <v>196</v>
      </c>
      <c r="H78" s="1">
        <v>206</v>
      </c>
      <c r="I78" s="1">
        <v>207</v>
      </c>
      <c r="J78" s="1">
        <v>191</v>
      </c>
      <c r="K78" s="1">
        <v>204</v>
      </c>
      <c r="L78" s="1">
        <f t="shared" si="13"/>
        <v>6.24179461373089</v>
      </c>
      <c r="M78" s="1">
        <v>200.8</v>
      </c>
      <c r="N78" s="1">
        <v>85</v>
      </c>
      <c r="O78" s="1">
        <v>104</v>
      </c>
      <c r="P78" s="1">
        <v>118</v>
      </c>
      <c r="Q78" s="1">
        <v>91</v>
      </c>
      <c r="R78" s="1">
        <v>96</v>
      </c>
      <c r="S78" s="1">
        <v>98.8</v>
      </c>
      <c r="T78" s="1">
        <f t="shared" si="14"/>
        <v>22.1261974177426</v>
      </c>
      <c r="U78" s="1">
        <f t="shared" si="15"/>
        <v>24.5074936374776</v>
      </c>
      <c r="V78" s="1">
        <f t="shared" si="16"/>
        <v>27.5385656608089</v>
      </c>
      <c r="W78" s="1">
        <f t="shared" si="17"/>
        <v>24.9444916531893</v>
      </c>
      <c r="X78" s="1">
        <f t="shared" si="18"/>
        <v>23.0680507497116</v>
      </c>
      <c r="Y78" s="1">
        <f t="shared" si="19"/>
        <v>24.436959823786</v>
      </c>
      <c r="Z78" s="1">
        <v>10</v>
      </c>
      <c r="AA78" s="1">
        <v>2</v>
      </c>
      <c r="AB78" s="1">
        <v>0</v>
      </c>
      <c r="AC78" s="1">
        <v>3</v>
      </c>
      <c r="AD78" s="1">
        <v>1.6</v>
      </c>
      <c r="AE78" s="1">
        <v>50</v>
      </c>
      <c r="AF78" s="1">
        <v>25</v>
      </c>
      <c r="AG78" s="1">
        <v>75</v>
      </c>
      <c r="AH78" s="1">
        <v>0.333333333333333</v>
      </c>
      <c r="AI78" s="1">
        <v>0.333333333333333</v>
      </c>
      <c r="AJ78" s="1">
        <v>0</v>
      </c>
      <c r="AK78" s="1">
        <v>25</v>
      </c>
      <c r="AL78" s="1">
        <f t="shared" si="20"/>
        <v>25</v>
      </c>
      <c r="AM78" s="1">
        <v>0</v>
      </c>
      <c r="AN78" s="1">
        <v>0</v>
      </c>
      <c r="AO78" s="1">
        <v>0</v>
      </c>
      <c r="AP78" s="1">
        <f t="shared" si="21"/>
        <v>0</v>
      </c>
      <c r="AQ78" s="1">
        <v>0</v>
      </c>
      <c r="AR78" s="1">
        <v>0</v>
      </c>
      <c r="AS78" s="1">
        <v>50</v>
      </c>
      <c r="AT78" s="1">
        <v>50</v>
      </c>
      <c r="AU78" s="1">
        <v>25</v>
      </c>
      <c r="AV78" s="1">
        <v>0.25</v>
      </c>
      <c r="AW78" s="1">
        <v>25</v>
      </c>
      <c r="AX78" s="1">
        <v>0.25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25</v>
      </c>
      <c r="BF78" s="1">
        <v>0.25</v>
      </c>
      <c r="BG78" s="1">
        <v>-25</v>
      </c>
      <c r="BH78" s="1">
        <v>75</v>
      </c>
      <c r="BI78" s="1">
        <v>100</v>
      </c>
      <c r="BJ78" s="1">
        <v>-25</v>
      </c>
      <c r="BK78" s="1">
        <v>50</v>
      </c>
      <c r="BL78" s="1">
        <v>75</v>
      </c>
      <c r="BM78" s="1">
        <v>4</v>
      </c>
      <c r="BN78">
        <v>1</v>
      </c>
      <c r="BO78" s="1">
        <v>2</v>
      </c>
      <c r="BP78">
        <v>2</v>
      </c>
      <c r="BQ78">
        <v>1</v>
      </c>
      <c r="BR78">
        <v>2</v>
      </c>
      <c r="BS78">
        <f t="shared" si="22"/>
        <v>50</v>
      </c>
      <c r="BT78">
        <f t="shared" si="23"/>
        <v>25</v>
      </c>
      <c r="BU78">
        <f t="shared" si="24"/>
        <v>0.5</v>
      </c>
      <c r="BV78" s="2">
        <f t="shared" si="25"/>
        <v>25</v>
      </c>
      <c r="BW78">
        <v>2</v>
      </c>
      <c r="BX78">
        <v>2</v>
      </c>
    </row>
    <row r="79" spans="1:76">
      <c r="A79" s="1" t="s">
        <v>97</v>
      </c>
      <c r="B79" s="1" t="s">
        <v>98</v>
      </c>
      <c r="C79" s="1" t="s">
        <v>99</v>
      </c>
      <c r="D79" s="1" t="s">
        <v>103</v>
      </c>
      <c r="E79" s="1" t="s">
        <v>105</v>
      </c>
      <c r="F79" s="1" t="s">
        <v>100</v>
      </c>
      <c r="G79" s="1">
        <v>196</v>
      </c>
      <c r="H79" s="1">
        <v>207</v>
      </c>
      <c r="I79" s="1">
        <v>206</v>
      </c>
      <c r="J79" s="1">
        <v>191</v>
      </c>
      <c r="K79" s="1">
        <v>204</v>
      </c>
      <c r="L79" s="1">
        <f t="shared" si="13"/>
        <v>6.24179461373089</v>
      </c>
      <c r="M79" s="1">
        <v>200.8</v>
      </c>
      <c r="N79" s="1">
        <v>85</v>
      </c>
      <c r="O79" s="1">
        <v>118</v>
      </c>
      <c r="P79" s="1">
        <v>104</v>
      </c>
      <c r="Q79" s="1">
        <v>91</v>
      </c>
      <c r="R79" s="1">
        <v>96</v>
      </c>
      <c r="S79" s="1">
        <v>98.8</v>
      </c>
      <c r="T79" s="1">
        <f t="shared" si="14"/>
        <v>22.1261974177426</v>
      </c>
      <c r="U79" s="1">
        <f t="shared" si="15"/>
        <v>27.5385656608089</v>
      </c>
      <c r="V79" s="1">
        <f t="shared" si="16"/>
        <v>24.5074936374776</v>
      </c>
      <c r="W79" s="1">
        <f t="shared" si="17"/>
        <v>24.9444916531893</v>
      </c>
      <c r="X79" s="1">
        <f t="shared" si="18"/>
        <v>23.0680507497116</v>
      </c>
      <c r="Y79" s="1">
        <f t="shared" si="19"/>
        <v>24.436959823786</v>
      </c>
      <c r="Z79" s="1">
        <v>10</v>
      </c>
      <c r="AA79" s="1">
        <v>2</v>
      </c>
      <c r="AB79" s="1">
        <v>0</v>
      </c>
      <c r="AC79" s="1">
        <v>3</v>
      </c>
      <c r="AD79" s="1">
        <v>3.47</v>
      </c>
      <c r="AE79" s="1">
        <v>23.0547550432277</v>
      </c>
      <c r="AF79" s="1">
        <v>0</v>
      </c>
      <c r="AG79" s="1">
        <v>34.5821325648415</v>
      </c>
      <c r="AH79" s="1">
        <v>0</v>
      </c>
      <c r="AI79" s="1">
        <v>0</v>
      </c>
      <c r="AJ79" s="1">
        <v>0</v>
      </c>
      <c r="AK79" s="1">
        <v>11.5273775216138</v>
      </c>
      <c r="AL79" s="1">
        <f t="shared" si="20"/>
        <v>11.5273775216138</v>
      </c>
      <c r="AM79" s="1">
        <v>0</v>
      </c>
      <c r="AN79" s="1">
        <v>23.0547550432277</v>
      </c>
      <c r="AO79" s="1">
        <v>23.0547550432277</v>
      </c>
      <c r="AP79" s="1">
        <f t="shared" si="21"/>
        <v>0</v>
      </c>
      <c r="AQ79" s="1">
        <v>1</v>
      </c>
      <c r="AR79" s="1">
        <v>0</v>
      </c>
      <c r="AS79" s="1">
        <v>34.5821325648415</v>
      </c>
      <c r="AT79" s="1">
        <v>34.5821325648415</v>
      </c>
      <c r="AU79" s="1">
        <v>0</v>
      </c>
      <c r="AV79" s="1">
        <v>0</v>
      </c>
      <c r="AW79" s="1">
        <v>11.5273775216138</v>
      </c>
      <c r="AX79" s="1">
        <v>0.204081632653061</v>
      </c>
      <c r="AY79" s="1">
        <v>0</v>
      </c>
      <c r="AZ79" s="1">
        <v>0</v>
      </c>
      <c r="BA79" s="1">
        <v>0</v>
      </c>
      <c r="BB79" s="1">
        <v>0</v>
      </c>
      <c r="BC79" s="1">
        <v>34.5821325648415</v>
      </c>
      <c r="BD79" s="1">
        <v>0.612244897959184</v>
      </c>
      <c r="BE79" s="1">
        <v>23.0547550432277</v>
      </c>
      <c r="BF79" s="1">
        <v>0.408163265306122</v>
      </c>
      <c r="BG79" s="1">
        <v>0</v>
      </c>
      <c r="BH79" s="1">
        <v>23.0547550432277</v>
      </c>
      <c r="BI79" s="1">
        <v>56.4841498559078</v>
      </c>
      <c r="BJ79" s="1">
        <v>0</v>
      </c>
      <c r="BK79" s="1">
        <v>40.8163265306122</v>
      </c>
      <c r="BL79" s="1">
        <v>40.8163265306122</v>
      </c>
      <c r="BM79" s="1">
        <v>4.9</v>
      </c>
      <c r="BN79">
        <v>1</v>
      </c>
      <c r="BO79" s="1">
        <v>2</v>
      </c>
      <c r="BP79">
        <v>2</v>
      </c>
      <c r="BQ79">
        <v>1</v>
      </c>
      <c r="BR79">
        <v>2</v>
      </c>
      <c r="BS79">
        <f t="shared" si="22"/>
        <v>23.0547550432277</v>
      </c>
      <c r="BT79">
        <f t="shared" si="23"/>
        <v>0</v>
      </c>
      <c r="BU79">
        <f t="shared" si="24"/>
        <v>0</v>
      </c>
      <c r="BV79" s="2">
        <f t="shared" si="25"/>
        <v>23.0547550432277</v>
      </c>
      <c r="BW79">
        <v>2</v>
      </c>
      <c r="BX79">
        <v>2</v>
      </c>
    </row>
    <row r="80" spans="1:76">
      <c r="A80" s="1" t="s">
        <v>97</v>
      </c>
      <c r="B80" s="1" t="s">
        <v>98</v>
      </c>
      <c r="C80" s="1" t="s">
        <v>106</v>
      </c>
      <c r="D80" s="1" t="s">
        <v>105</v>
      </c>
      <c r="E80" s="1" t="s">
        <v>100</v>
      </c>
      <c r="F80" s="1" t="s">
        <v>101</v>
      </c>
      <c r="G80" s="1">
        <v>196</v>
      </c>
      <c r="H80" s="1">
        <v>211</v>
      </c>
      <c r="I80" s="1">
        <v>191</v>
      </c>
      <c r="J80" s="1">
        <v>204</v>
      </c>
      <c r="K80" s="1">
        <v>183</v>
      </c>
      <c r="L80" s="1">
        <f t="shared" si="13"/>
        <v>9.77752524926425</v>
      </c>
      <c r="M80" s="1">
        <v>197</v>
      </c>
      <c r="N80" s="1">
        <v>85</v>
      </c>
      <c r="O80" s="1">
        <v>116</v>
      </c>
      <c r="P80" s="1">
        <v>91</v>
      </c>
      <c r="Q80" s="1">
        <v>96</v>
      </c>
      <c r="R80" s="1">
        <v>82</v>
      </c>
      <c r="S80" s="1">
        <v>94</v>
      </c>
      <c r="T80" s="1">
        <f t="shared" si="14"/>
        <v>22.1261974177426</v>
      </c>
      <c r="U80" s="1">
        <f t="shared" si="15"/>
        <v>26.0551200557041</v>
      </c>
      <c r="V80" s="1">
        <f t="shared" si="16"/>
        <v>24.9444916531893</v>
      </c>
      <c r="W80" s="1">
        <f t="shared" si="17"/>
        <v>23.0680507497116</v>
      </c>
      <c r="X80" s="1">
        <f t="shared" si="18"/>
        <v>24.485652005136</v>
      </c>
      <c r="Y80" s="1">
        <f t="shared" si="19"/>
        <v>24.1359023762967</v>
      </c>
      <c r="Z80" s="1">
        <v>14</v>
      </c>
      <c r="AA80" s="1">
        <v>3</v>
      </c>
      <c r="AB80" s="1">
        <v>0</v>
      </c>
      <c r="AC80" s="1">
        <v>2</v>
      </c>
      <c r="AD80" s="1">
        <v>2.7</v>
      </c>
      <c r="AE80" s="1">
        <v>162.962962962963</v>
      </c>
      <c r="AF80" s="1">
        <v>44.4444444444444</v>
      </c>
      <c r="AG80" s="1">
        <v>59.2592592592593</v>
      </c>
      <c r="AH80" s="1">
        <v>0.75</v>
      </c>
      <c r="AI80" s="1">
        <v>1</v>
      </c>
      <c r="AJ80" s="1">
        <v>29.6296296296296</v>
      </c>
      <c r="AK80" s="1">
        <v>29.6296296296296</v>
      </c>
      <c r="AL80" s="1">
        <f t="shared" si="20"/>
        <v>0</v>
      </c>
      <c r="AM80" s="1">
        <v>1</v>
      </c>
      <c r="AN80" s="1">
        <v>14.8148148148148</v>
      </c>
      <c r="AO80" s="1">
        <v>14.8148148148148</v>
      </c>
      <c r="AP80" s="1">
        <f t="shared" si="21"/>
        <v>0</v>
      </c>
      <c r="AQ80" s="1">
        <v>1</v>
      </c>
      <c r="AR80" s="1">
        <v>0</v>
      </c>
      <c r="AS80" s="1">
        <v>29.6296296296296</v>
      </c>
      <c r="AT80" s="1">
        <v>29.6296296296296</v>
      </c>
      <c r="AU80" s="1">
        <v>29.6296296296296</v>
      </c>
      <c r="AV80" s="1">
        <v>0.310077519379845</v>
      </c>
      <c r="AW80" s="1">
        <v>29.6296296296296</v>
      </c>
      <c r="AX80" s="1">
        <v>0.310077519379845</v>
      </c>
      <c r="AY80" s="1">
        <v>29.6296296296296</v>
      </c>
      <c r="AZ80" s="1">
        <v>0.310077519379845</v>
      </c>
      <c r="BA80" s="1">
        <v>0</v>
      </c>
      <c r="BB80" s="1">
        <v>0</v>
      </c>
      <c r="BC80" s="1">
        <v>14.8148148148148</v>
      </c>
      <c r="BD80" s="1">
        <v>0.155038759689922</v>
      </c>
      <c r="BE80" s="1">
        <v>29.6296296296296</v>
      </c>
      <c r="BF80" s="1">
        <v>0.310077519379845</v>
      </c>
      <c r="BG80" s="1">
        <v>103.703703703704</v>
      </c>
      <c r="BH80" s="1">
        <v>59.2592592592593</v>
      </c>
      <c r="BI80" s="1">
        <v>95.5555555555555</v>
      </c>
      <c r="BJ80" s="1">
        <v>108.527131782946</v>
      </c>
      <c r="BK80" s="1">
        <v>170.542635658915</v>
      </c>
      <c r="BL80" s="1">
        <v>62.015503875969</v>
      </c>
      <c r="BM80" s="1">
        <v>6.45</v>
      </c>
      <c r="BN80">
        <v>2</v>
      </c>
      <c r="BO80" s="1">
        <v>2</v>
      </c>
      <c r="BP80">
        <v>3</v>
      </c>
      <c r="BQ80">
        <v>4</v>
      </c>
      <c r="BR80">
        <v>3</v>
      </c>
      <c r="BS80">
        <f t="shared" si="22"/>
        <v>29.6296296296297</v>
      </c>
      <c r="BT80">
        <f t="shared" si="23"/>
        <v>14.8148148148148</v>
      </c>
      <c r="BU80">
        <f t="shared" si="24"/>
        <v>0.499999999999998</v>
      </c>
      <c r="BV80" s="2">
        <f t="shared" si="25"/>
        <v>14.8148148148149</v>
      </c>
      <c r="BW80">
        <v>4</v>
      </c>
      <c r="BX80">
        <v>4</v>
      </c>
    </row>
    <row r="81" spans="1:76">
      <c r="A81" s="1" t="s">
        <v>97</v>
      </c>
      <c r="B81" s="1" t="s">
        <v>99</v>
      </c>
      <c r="C81" s="1" t="s">
        <v>103</v>
      </c>
      <c r="D81" s="1" t="s">
        <v>105</v>
      </c>
      <c r="E81" s="1" t="s">
        <v>100</v>
      </c>
      <c r="F81" s="1" t="s">
        <v>101</v>
      </c>
      <c r="G81" s="1">
        <v>207</v>
      </c>
      <c r="H81" s="1">
        <v>206</v>
      </c>
      <c r="I81" s="1">
        <v>191</v>
      </c>
      <c r="J81" s="1">
        <v>204</v>
      </c>
      <c r="K81" s="1">
        <v>183</v>
      </c>
      <c r="L81" s="1">
        <f t="shared" si="13"/>
        <v>9.53729521405309</v>
      </c>
      <c r="M81" s="1">
        <v>198.2</v>
      </c>
      <c r="N81" s="1">
        <v>118</v>
      </c>
      <c r="O81" s="1">
        <v>104</v>
      </c>
      <c r="P81" s="1">
        <v>91</v>
      </c>
      <c r="Q81" s="1">
        <v>96</v>
      </c>
      <c r="R81" s="1">
        <v>82</v>
      </c>
      <c r="S81" s="1">
        <v>98.2</v>
      </c>
      <c r="T81" s="1">
        <f t="shared" si="14"/>
        <v>27.5385656608089</v>
      </c>
      <c r="U81" s="1">
        <f t="shared" si="15"/>
        <v>24.5074936374776</v>
      </c>
      <c r="V81" s="1">
        <f t="shared" si="16"/>
        <v>24.9444916531893</v>
      </c>
      <c r="W81" s="1">
        <f t="shared" si="17"/>
        <v>23.0680507497116</v>
      </c>
      <c r="X81" s="1">
        <f t="shared" si="18"/>
        <v>24.485652005136</v>
      </c>
      <c r="Y81" s="1">
        <f t="shared" si="19"/>
        <v>24.9088507412647</v>
      </c>
      <c r="Z81" s="1">
        <v>10</v>
      </c>
      <c r="AA81" s="1">
        <v>2</v>
      </c>
      <c r="AB81" s="1">
        <v>0</v>
      </c>
      <c r="AC81" s="1">
        <v>3</v>
      </c>
      <c r="AD81" s="1">
        <v>13.15</v>
      </c>
      <c r="AE81" s="1">
        <v>100.380228136882</v>
      </c>
      <c r="AF81" s="1">
        <v>30.4182509505703</v>
      </c>
      <c r="AG81" s="1">
        <v>63.8783269961977</v>
      </c>
      <c r="AH81" s="1">
        <v>0.476190476190476</v>
      </c>
      <c r="AI81" s="1">
        <v>0.571428571428571</v>
      </c>
      <c r="AJ81" s="1">
        <v>12.1673003802281</v>
      </c>
      <c r="AK81" s="1">
        <v>33.4600760456274</v>
      </c>
      <c r="AL81" s="1">
        <f t="shared" si="20"/>
        <v>21.2927756653993</v>
      </c>
      <c r="AM81" s="1">
        <v>0.363636363636364</v>
      </c>
      <c r="AN81" s="1">
        <v>27.3764258555133</v>
      </c>
      <c r="AO81" s="1">
        <v>33.4600760456274</v>
      </c>
      <c r="AP81" s="1">
        <f t="shared" si="21"/>
        <v>6.0836501901141</v>
      </c>
      <c r="AQ81" s="1">
        <v>0.818181818181818</v>
      </c>
      <c r="AR81" s="1">
        <v>15.2091254752852</v>
      </c>
      <c r="AS81" s="1">
        <v>27.3764258555133</v>
      </c>
      <c r="AT81" s="1">
        <v>42.5855513307985</v>
      </c>
      <c r="AU81" s="1">
        <v>18.2509505703422</v>
      </c>
      <c r="AV81" s="1">
        <v>0.222634508348794</v>
      </c>
      <c r="AW81" s="1">
        <v>18.2509505703422</v>
      </c>
      <c r="AX81" s="1">
        <v>0.222634508348794</v>
      </c>
      <c r="AY81" s="1">
        <v>0</v>
      </c>
      <c r="AZ81" s="1">
        <v>0</v>
      </c>
      <c r="BA81" s="1">
        <v>0</v>
      </c>
      <c r="BB81" s="1">
        <v>0</v>
      </c>
      <c r="BC81" s="1">
        <v>15.2091254752852</v>
      </c>
      <c r="BD81" s="1">
        <v>0.185528756957328</v>
      </c>
      <c r="BE81" s="1">
        <v>30.4182509505703</v>
      </c>
      <c r="BF81" s="1">
        <v>0.371057513914657</v>
      </c>
      <c r="BG81" s="1">
        <v>6.08365019011407</v>
      </c>
      <c r="BH81" s="1">
        <v>94.2965779467681</v>
      </c>
      <c r="BI81" s="1">
        <v>81.9771863117871</v>
      </c>
      <c r="BJ81" s="1">
        <v>7.42115027829313</v>
      </c>
      <c r="BK81" s="1">
        <v>122.448979591837</v>
      </c>
      <c r="BL81" s="1">
        <v>115.027829313544</v>
      </c>
      <c r="BM81" s="1">
        <v>26.95</v>
      </c>
      <c r="BN81">
        <v>2</v>
      </c>
      <c r="BO81" s="1">
        <v>2</v>
      </c>
      <c r="BP81">
        <v>2</v>
      </c>
      <c r="BQ81">
        <v>4</v>
      </c>
      <c r="BR81">
        <v>3</v>
      </c>
      <c r="BS81">
        <f t="shared" si="22"/>
        <v>30.4182509505703</v>
      </c>
      <c r="BT81">
        <f t="shared" si="23"/>
        <v>18.2509505703422</v>
      </c>
      <c r="BU81">
        <f t="shared" si="24"/>
        <v>0.600000000000001</v>
      </c>
      <c r="BV81" s="2">
        <f t="shared" si="25"/>
        <v>12.1673003802281</v>
      </c>
      <c r="BW81">
        <v>2</v>
      </c>
      <c r="BX81">
        <v>2</v>
      </c>
    </row>
    <row r="82" spans="1:76">
      <c r="A82" s="1" t="s">
        <v>97</v>
      </c>
      <c r="B82" s="1" t="s">
        <v>103</v>
      </c>
      <c r="C82" s="1" t="s">
        <v>107</v>
      </c>
      <c r="D82" s="1" t="s">
        <v>104</v>
      </c>
      <c r="E82" s="1" t="s">
        <v>100</v>
      </c>
      <c r="F82" s="1" t="s">
        <v>102</v>
      </c>
      <c r="G82" s="1">
        <v>206</v>
      </c>
      <c r="H82" s="1">
        <v>190</v>
      </c>
      <c r="I82" s="1">
        <v>207</v>
      </c>
      <c r="J82" s="1">
        <v>204</v>
      </c>
      <c r="K82" s="1">
        <v>192</v>
      </c>
      <c r="L82" s="1">
        <f t="shared" si="13"/>
        <v>7.2773621594641</v>
      </c>
      <c r="M82" s="1">
        <v>199.8</v>
      </c>
      <c r="N82" s="1">
        <v>104</v>
      </c>
      <c r="O82" s="1">
        <v>84</v>
      </c>
      <c r="P82" s="1">
        <v>118</v>
      </c>
      <c r="Q82" s="1">
        <v>96</v>
      </c>
      <c r="R82" s="1">
        <v>92</v>
      </c>
      <c r="S82" s="1">
        <v>98.8</v>
      </c>
      <c r="T82" s="1">
        <f t="shared" si="14"/>
        <v>24.5074936374776</v>
      </c>
      <c r="U82" s="1">
        <f t="shared" si="15"/>
        <v>23.2686980609418</v>
      </c>
      <c r="V82" s="1">
        <f t="shared" si="16"/>
        <v>27.5385656608089</v>
      </c>
      <c r="W82" s="1">
        <f t="shared" si="17"/>
        <v>23.0680507497116</v>
      </c>
      <c r="X82" s="1">
        <f t="shared" si="18"/>
        <v>24.9565972222222</v>
      </c>
      <c r="Y82" s="1">
        <f t="shared" si="19"/>
        <v>24.6678810662324</v>
      </c>
      <c r="Z82" s="1">
        <v>10</v>
      </c>
      <c r="AA82" s="1">
        <v>2</v>
      </c>
      <c r="AB82" s="1">
        <v>0</v>
      </c>
      <c r="AC82" s="1">
        <v>3</v>
      </c>
      <c r="AD82" s="1">
        <v>3.63</v>
      </c>
      <c r="AE82" s="1">
        <v>44.0771349862259</v>
      </c>
      <c r="AF82" s="1">
        <v>22.038567493113</v>
      </c>
      <c r="AG82" s="1">
        <v>55.0964187327824</v>
      </c>
      <c r="AH82" s="1">
        <v>0.4</v>
      </c>
      <c r="AI82" s="1">
        <v>0.4</v>
      </c>
      <c r="AJ82" s="1">
        <v>0</v>
      </c>
      <c r="AK82" s="1">
        <v>22.038567493113</v>
      </c>
      <c r="AL82" s="1">
        <f t="shared" si="20"/>
        <v>22.038567493113</v>
      </c>
      <c r="AM82" s="1">
        <v>0</v>
      </c>
      <c r="AN82" s="1">
        <v>0</v>
      </c>
      <c r="AO82" s="1">
        <v>0</v>
      </c>
      <c r="AP82" s="1">
        <f t="shared" si="21"/>
        <v>0</v>
      </c>
      <c r="AQ82" s="1">
        <v>0</v>
      </c>
      <c r="AR82" s="1">
        <v>11.0192837465565</v>
      </c>
      <c r="AS82" s="1">
        <v>22.038567493113</v>
      </c>
      <c r="AT82" s="1">
        <v>33.0578512396694</v>
      </c>
      <c r="AU82" s="1">
        <v>22.038567493113</v>
      </c>
      <c r="AV82" s="1">
        <v>0.4</v>
      </c>
      <c r="AW82" s="1">
        <v>11.0192837465565</v>
      </c>
      <c r="AX82" s="1">
        <v>0.2</v>
      </c>
      <c r="AY82" s="1">
        <v>0</v>
      </c>
      <c r="AZ82" s="1">
        <v>0</v>
      </c>
      <c r="BA82" s="1">
        <v>0</v>
      </c>
      <c r="BB82" s="1">
        <v>0</v>
      </c>
      <c r="BC82" s="1">
        <v>33.0578512396694</v>
      </c>
      <c r="BD82" s="1">
        <v>0.6</v>
      </c>
      <c r="BE82" s="1">
        <v>0</v>
      </c>
      <c r="BF82" s="1">
        <v>0</v>
      </c>
      <c r="BG82" s="1">
        <v>-44.0771349862259</v>
      </c>
      <c r="BH82" s="1">
        <v>88.1542699724518</v>
      </c>
      <c r="BI82" s="1">
        <v>55.0964187327824</v>
      </c>
      <c r="BJ82" s="1">
        <v>-80</v>
      </c>
      <c r="BK82" s="1">
        <v>80</v>
      </c>
      <c r="BL82" s="1">
        <v>160</v>
      </c>
      <c r="BM82" s="1">
        <v>5</v>
      </c>
      <c r="BN82">
        <v>2</v>
      </c>
      <c r="BO82" s="1">
        <v>2</v>
      </c>
      <c r="BP82">
        <v>2</v>
      </c>
      <c r="BQ82">
        <v>3</v>
      </c>
      <c r="BR82">
        <v>2</v>
      </c>
      <c r="BS82">
        <f t="shared" si="22"/>
        <v>33.0578512396694</v>
      </c>
      <c r="BT82">
        <f t="shared" si="23"/>
        <v>22.038567493113</v>
      </c>
      <c r="BU82">
        <f t="shared" si="24"/>
        <v>0.666666666666669</v>
      </c>
      <c r="BV82" s="2">
        <f t="shared" si="25"/>
        <v>11.0192837465564</v>
      </c>
      <c r="BW82">
        <v>2</v>
      </c>
      <c r="BX82">
        <v>2</v>
      </c>
    </row>
    <row r="83" spans="1:76">
      <c r="A83" s="1" t="s">
        <v>97</v>
      </c>
      <c r="B83" s="1" t="s">
        <v>98</v>
      </c>
      <c r="C83" s="1" t="s">
        <v>106</v>
      </c>
      <c r="D83" s="1" t="s">
        <v>104</v>
      </c>
      <c r="E83" s="1" t="s">
        <v>100</v>
      </c>
      <c r="F83" s="1" t="s">
        <v>101</v>
      </c>
      <c r="G83" s="1">
        <v>196</v>
      </c>
      <c r="H83" s="1">
        <v>211</v>
      </c>
      <c r="I83" s="1">
        <v>207</v>
      </c>
      <c r="J83" s="1">
        <v>204</v>
      </c>
      <c r="K83" s="1">
        <v>183</v>
      </c>
      <c r="L83" s="1">
        <f t="shared" si="13"/>
        <v>9.90757286120067</v>
      </c>
      <c r="M83" s="1">
        <v>200.2</v>
      </c>
      <c r="N83" s="1">
        <v>85</v>
      </c>
      <c r="O83" s="1">
        <v>116</v>
      </c>
      <c r="P83" s="1">
        <v>118</v>
      </c>
      <c r="Q83" s="1">
        <v>96</v>
      </c>
      <c r="R83" s="1">
        <v>82</v>
      </c>
      <c r="S83" s="1">
        <v>99.4</v>
      </c>
      <c r="T83" s="1">
        <f t="shared" si="14"/>
        <v>22.1261974177426</v>
      </c>
      <c r="U83" s="1">
        <f t="shared" si="15"/>
        <v>26.0551200557041</v>
      </c>
      <c r="V83" s="1">
        <f t="shared" si="16"/>
        <v>27.5385656608089</v>
      </c>
      <c r="W83" s="1">
        <f t="shared" si="17"/>
        <v>23.0680507497116</v>
      </c>
      <c r="X83" s="1">
        <f t="shared" si="18"/>
        <v>24.485652005136</v>
      </c>
      <c r="Y83" s="1">
        <f t="shared" si="19"/>
        <v>24.6547171778206</v>
      </c>
      <c r="Z83" s="1">
        <v>10</v>
      </c>
      <c r="AA83" s="1">
        <v>2</v>
      </c>
      <c r="AB83" s="1">
        <v>0</v>
      </c>
      <c r="AC83" s="1">
        <v>3</v>
      </c>
      <c r="AD83" s="1">
        <v>4.15</v>
      </c>
      <c r="AE83" s="1">
        <v>77.1084337349398</v>
      </c>
      <c r="AF83" s="1">
        <v>0</v>
      </c>
      <c r="AG83" s="1">
        <v>38.5542168674699</v>
      </c>
      <c r="AH83" s="1">
        <v>0</v>
      </c>
      <c r="AI83" s="1">
        <v>0</v>
      </c>
      <c r="AJ83" s="1">
        <v>0</v>
      </c>
      <c r="AK83" s="1">
        <v>28.9156626506024</v>
      </c>
      <c r="AL83" s="1">
        <f t="shared" si="20"/>
        <v>28.9156626506024</v>
      </c>
      <c r="AM83" s="1">
        <v>0</v>
      </c>
      <c r="AN83" s="1">
        <v>0</v>
      </c>
      <c r="AO83" s="1">
        <v>0</v>
      </c>
      <c r="AP83" s="1">
        <f t="shared" si="21"/>
        <v>0</v>
      </c>
      <c r="AQ83" s="1">
        <v>0</v>
      </c>
      <c r="AR83" s="1">
        <v>0</v>
      </c>
      <c r="AS83" s="1">
        <v>28.9156626506024</v>
      </c>
      <c r="AT83" s="1">
        <v>28.9156626506024</v>
      </c>
      <c r="AU83" s="1">
        <v>28.9156626506024</v>
      </c>
      <c r="AV83" s="1">
        <v>0.6</v>
      </c>
      <c r="AW83" s="1">
        <v>9.63855421686747</v>
      </c>
      <c r="AX83" s="1">
        <v>0.2</v>
      </c>
      <c r="AY83" s="1">
        <v>0</v>
      </c>
      <c r="AZ83" s="1">
        <v>0</v>
      </c>
      <c r="BA83" s="1">
        <v>0</v>
      </c>
      <c r="BB83" s="1">
        <v>0</v>
      </c>
      <c r="BC83" s="1">
        <v>9.63855421686747</v>
      </c>
      <c r="BD83" s="1">
        <v>0.2</v>
      </c>
      <c r="BE83" s="1">
        <v>9.63855421686747</v>
      </c>
      <c r="BF83" s="1">
        <v>0.2</v>
      </c>
      <c r="BG83" s="1">
        <v>-67.4698795180723</v>
      </c>
      <c r="BH83" s="1">
        <v>144.578313253012</v>
      </c>
      <c r="BI83" s="1">
        <v>48.1927710843373</v>
      </c>
      <c r="BJ83" s="1">
        <v>-140</v>
      </c>
      <c r="BK83" s="1">
        <v>160</v>
      </c>
      <c r="BL83" s="1">
        <v>300</v>
      </c>
      <c r="BM83" s="1">
        <v>5</v>
      </c>
      <c r="BN83">
        <v>1</v>
      </c>
      <c r="BO83" s="1">
        <v>2</v>
      </c>
      <c r="BP83">
        <v>2</v>
      </c>
      <c r="BQ83">
        <v>4</v>
      </c>
      <c r="BR83">
        <v>3</v>
      </c>
      <c r="BS83">
        <f t="shared" si="22"/>
        <v>9.6385542168675</v>
      </c>
      <c r="BT83">
        <f t="shared" si="23"/>
        <v>0</v>
      </c>
      <c r="BU83">
        <f t="shared" si="24"/>
        <v>0</v>
      </c>
      <c r="BV83" s="2">
        <f t="shared" si="25"/>
        <v>9.6385542168675</v>
      </c>
      <c r="BW83">
        <v>2</v>
      </c>
      <c r="BX83">
        <v>2</v>
      </c>
    </row>
    <row r="84" spans="1:76">
      <c r="A84" s="1" t="s">
        <v>97</v>
      </c>
      <c r="B84" s="1" t="s">
        <v>106</v>
      </c>
      <c r="C84" s="1" t="s">
        <v>99</v>
      </c>
      <c r="D84" s="1" t="s">
        <v>105</v>
      </c>
      <c r="E84" s="1" t="s">
        <v>100</v>
      </c>
      <c r="F84" s="1" t="s">
        <v>102</v>
      </c>
      <c r="G84" s="1">
        <v>211</v>
      </c>
      <c r="H84" s="1">
        <v>207</v>
      </c>
      <c r="I84" s="1">
        <v>191</v>
      </c>
      <c r="J84" s="1">
        <v>204</v>
      </c>
      <c r="K84" s="1">
        <v>192</v>
      </c>
      <c r="L84" s="1">
        <f t="shared" si="13"/>
        <v>8.07465169527454</v>
      </c>
      <c r="M84" s="1">
        <v>201</v>
      </c>
      <c r="N84" s="1">
        <v>116</v>
      </c>
      <c r="O84" s="1">
        <v>118</v>
      </c>
      <c r="P84" s="1">
        <v>91</v>
      </c>
      <c r="Q84" s="1">
        <v>96</v>
      </c>
      <c r="R84" s="1">
        <v>92</v>
      </c>
      <c r="S84" s="1">
        <v>102.6</v>
      </c>
      <c r="T84" s="1">
        <f t="shared" si="14"/>
        <v>26.0551200557041</v>
      </c>
      <c r="U84" s="1">
        <f t="shared" si="15"/>
        <v>27.5385656608089</v>
      </c>
      <c r="V84" s="1">
        <f t="shared" si="16"/>
        <v>24.9444916531893</v>
      </c>
      <c r="W84" s="1">
        <f t="shared" si="17"/>
        <v>23.0680507497116</v>
      </c>
      <c r="X84" s="1">
        <f t="shared" si="18"/>
        <v>24.9565972222222</v>
      </c>
      <c r="Y84" s="1">
        <f t="shared" si="19"/>
        <v>25.3125650683272</v>
      </c>
      <c r="Z84" s="1">
        <v>10</v>
      </c>
      <c r="AA84" s="1">
        <v>2</v>
      </c>
      <c r="AB84" s="1">
        <v>0</v>
      </c>
      <c r="AC84" s="1">
        <v>3</v>
      </c>
      <c r="AD84" s="1">
        <v>3.85</v>
      </c>
      <c r="AE84" s="1">
        <v>124.675324675325</v>
      </c>
      <c r="AF84" s="1">
        <v>41.5584415584416</v>
      </c>
      <c r="AG84" s="1">
        <v>72.7272727272727</v>
      </c>
      <c r="AH84" s="1">
        <v>0.571428571428572</v>
      </c>
      <c r="AI84" s="1">
        <v>0.714285714285714</v>
      </c>
      <c r="AJ84" s="1">
        <v>20.7792207792208</v>
      </c>
      <c r="AK84" s="1">
        <v>31.1688311688312</v>
      </c>
      <c r="AL84" s="1">
        <f t="shared" si="20"/>
        <v>10.3896103896104</v>
      </c>
      <c r="AM84" s="1">
        <v>0.666666666666667</v>
      </c>
      <c r="AN84" s="1">
        <v>0</v>
      </c>
      <c r="AO84" s="1">
        <v>0</v>
      </c>
      <c r="AP84" s="1">
        <f t="shared" si="21"/>
        <v>0</v>
      </c>
      <c r="AQ84" s="1">
        <v>0</v>
      </c>
      <c r="AR84" s="1">
        <v>10.3896103896104</v>
      </c>
      <c r="AS84" s="1">
        <v>20.7792207792208</v>
      </c>
      <c r="AT84" s="1">
        <v>31.1688311688312</v>
      </c>
      <c r="AU84" s="1">
        <v>41.5584415584416</v>
      </c>
      <c r="AV84" s="1">
        <v>0.5</v>
      </c>
      <c r="AW84" s="1">
        <v>20.7792207792208</v>
      </c>
      <c r="AX84" s="1">
        <v>0.25</v>
      </c>
      <c r="AY84" s="1">
        <v>0</v>
      </c>
      <c r="AZ84" s="1">
        <v>0</v>
      </c>
      <c r="BA84" s="1">
        <v>0</v>
      </c>
      <c r="BB84" s="1">
        <v>0</v>
      </c>
      <c r="BC84" s="1">
        <v>20.7792207792208</v>
      </c>
      <c r="BD84" s="1">
        <v>0.25</v>
      </c>
      <c r="BE84" s="1">
        <v>0</v>
      </c>
      <c r="BF84" s="1">
        <v>0</v>
      </c>
      <c r="BG84" s="1">
        <v>10.3896103896104</v>
      </c>
      <c r="BH84" s="1">
        <v>114.285714285714</v>
      </c>
      <c r="BI84" s="1">
        <v>83.1168831168831</v>
      </c>
      <c r="BJ84" s="1">
        <v>12.5</v>
      </c>
      <c r="BK84" s="1">
        <v>150</v>
      </c>
      <c r="BL84" s="1">
        <v>137.5</v>
      </c>
      <c r="BM84" s="1">
        <v>8</v>
      </c>
      <c r="BN84">
        <v>2</v>
      </c>
      <c r="BO84" s="1">
        <v>2</v>
      </c>
      <c r="BP84">
        <v>2</v>
      </c>
      <c r="BQ84">
        <v>3</v>
      </c>
      <c r="BR84">
        <v>1</v>
      </c>
      <c r="BS84">
        <f t="shared" si="22"/>
        <v>41.5584415584415</v>
      </c>
      <c r="BT84">
        <f t="shared" si="23"/>
        <v>20.7792207792208</v>
      </c>
      <c r="BU84">
        <f t="shared" si="24"/>
        <v>0.500000000000001</v>
      </c>
      <c r="BV84" s="2">
        <f t="shared" si="25"/>
        <v>20.7792207792207</v>
      </c>
      <c r="BW84">
        <v>1</v>
      </c>
      <c r="BX84">
        <v>1</v>
      </c>
    </row>
    <row r="85" spans="1:76">
      <c r="A85" s="1" t="s">
        <v>97</v>
      </c>
      <c r="B85" s="1" t="s">
        <v>106</v>
      </c>
      <c r="C85" s="1" t="s">
        <v>104</v>
      </c>
      <c r="D85" s="1" t="s">
        <v>105</v>
      </c>
      <c r="E85" s="1" t="s">
        <v>101</v>
      </c>
      <c r="F85" s="1" t="s">
        <v>102</v>
      </c>
      <c r="G85" s="1">
        <v>211</v>
      </c>
      <c r="H85" s="1">
        <v>207</v>
      </c>
      <c r="I85" s="1">
        <v>191</v>
      </c>
      <c r="J85" s="1">
        <v>183</v>
      </c>
      <c r="K85" s="1">
        <v>192</v>
      </c>
      <c r="L85" s="1">
        <f t="shared" si="13"/>
        <v>10.5147515424759</v>
      </c>
      <c r="M85" s="1">
        <v>196.8</v>
      </c>
      <c r="N85" s="1">
        <v>116</v>
      </c>
      <c r="O85" s="1">
        <v>118</v>
      </c>
      <c r="P85" s="1">
        <v>91</v>
      </c>
      <c r="Q85" s="1">
        <v>82</v>
      </c>
      <c r="R85" s="1">
        <v>92</v>
      </c>
      <c r="S85" s="1">
        <v>99.8</v>
      </c>
      <c r="T85" s="1">
        <f t="shared" si="14"/>
        <v>26.0551200557041</v>
      </c>
      <c r="U85" s="1">
        <f t="shared" si="15"/>
        <v>27.5385656608089</v>
      </c>
      <c r="V85" s="1">
        <f t="shared" si="16"/>
        <v>24.9444916531893</v>
      </c>
      <c r="W85" s="1">
        <f t="shared" si="17"/>
        <v>24.485652005136</v>
      </c>
      <c r="X85" s="1">
        <f t="shared" si="18"/>
        <v>24.9565972222222</v>
      </c>
      <c r="Y85" s="1">
        <f t="shared" si="19"/>
        <v>25.5960853194121</v>
      </c>
      <c r="Z85" s="1">
        <v>14</v>
      </c>
      <c r="AA85" s="1">
        <v>3</v>
      </c>
      <c r="AB85" s="1">
        <v>0</v>
      </c>
      <c r="AC85" s="1">
        <v>2</v>
      </c>
      <c r="AD85" s="1">
        <v>5.85</v>
      </c>
      <c r="AE85" s="1">
        <v>34.1880341880342</v>
      </c>
      <c r="AF85" s="1">
        <v>6.83760683760684</v>
      </c>
      <c r="AG85" s="1">
        <v>54.7008547008547</v>
      </c>
      <c r="AH85" s="1">
        <v>0.125</v>
      </c>
      <c r="AI85" s="1">
        <v>0.1875</v>
      </c>
      <c r="AJ85" s="1">
        <v>6.83760683760684</v>
      </c>
      <c r="AK85" s="1">
        <v>27.3504273504274</v>
      </c>
      <c r="AL85" s="1">
        <f t="shared" si="20"/>
        <v>20.5128205128206</v>
      </c>
      <c r="AM85" s="1">
        <v>0.25</v>
      </c>
      <c r="AN85" s="1">
        <v>13.6752136752137</v>
      </c>
      <c r="AO85" s="1">
        <v>13.6752136752137</v>
      </c>
      <c r="AP85" s="1">
        <f t="shared" si="21"/>
        <v>0</v>
      </c>
      <c r="AQ85" s="1">
        <v>1</v>
      </c>
      <c r="AR85" s="1">
        <v>6.83760683760684</v>
      </c>
      <c r="AS85" s="1">
        <v>20.5128205128205</v>
      </c>
      <c r="AT85" s="1">
        <v>27.3504273504274</v>
      </c>
      <c r="AU85" s="1">
        <v>6.83760683760684</v>
      </c>
      <c r="AV85" s="1">
        <v>0.0840336134453781</v>
      </c>
      <c r="AW85" s="1">
        <v>27.3504273504274</v>
      </c>
      <c r="AX85" s="1">
        <v>0.336134453781513</v>
      </c>
      <c r="AY85" s="1">
        <v>0</v>
      </c>
      <c r="AZ85" s="1">
        <v>0</v>
      </c>
      <c r="BA85" s="1">
        <v>6.83760683760684</v>
      </c>
      <c r="BB85" s="1">
        <v>0.0840336134453781</v>
      </c>
      <c r="BC85" s="1">
        <v>41.025641025641</v>
      </c>
      <c r="BD85" s="1">
        <v>0.504201680672269</v>
      </c>
      <c r="BE85" s="1">
        <v>13.6752136752137</v>
      </c>
      <c r="BF85" s="1">
        <v>0.168067226890756</v>
      </c>
      <c r="BG85" s="1">
        <v>-82.0512820512821</v>
      </c>
      <c r="BH85" s="1">
        <v>116.239316239316</v>
      </c>
      <c r="BI85" s="1">
        <v>81.3675213675214</v>
      </c>
      <c r="BJ85" s="1">
        <v>-100.840336134454</v>
      </c>
      <c r="BK85" s="1">
        <v>42.0168067226891</v>
      </c>
      <c r="BL85" s="1">
        <v>142.857142857143</v>
      </c>
      <c r="BM85" s="1">
        <v>11.9</v>
      </c>
      <c r="BN85">
        <v>3</v>
      </c>
      <c r="BO85" s="1">
        <v>3</v>
      </c>
      <c r="BP85">
        <v>3</v>
      </c>
      <c r="BQ85">
        <v>4</v>
      </c>
      <c r="BR85">
        <v>3</v>
      </c>
      <c r="BS85">
        <f t="shared" si="22"/>
        <v>27.3504273504273</v>
      </c>
      <c r="BT85">
        <f t="shared" si="23"/>
        <v>0</v>
      </c>
      <c r="BU85">
        <f t="shared" si="24"/>
        <v>0</v>
      </c>
      <c r="BV85" s="2">
        <f t="shared" si="25"/>
        <v>27.3504273504273</v>
      </c>
      <c r="BW85">
        <v>2</v>
      </c>
      <c r="BX85">
        <v>2</v>
      </c>
    </row>
    <row r="86" spans="1:76">
      <c r="A86" s="1" t="s">
        <v>97</v>
      </c>
      <c r="B86" s="1" t="s">
        <v>98</v>
      </c>
      <c r="C86" s="1" t="s">
        <v>106</v>
      </c>
      <c r="D86" s="1" t="s">
        <v>99</v>
      </c>
      <c r="E86" s="1" t="s">
        <v>100</v>
      </c>
      <c r="F86" s="1" t="s">
        <v>101</v>
      </c>
      <c r="G86" s="1">
        <v>196</v>
      </c>
      <c r="H86" s="1">
        <v>211</v>
      </c>
      <c r="I86" s="1">
        <v>207</v>
      </c>
      <c r="J86" s="1">
        <v>204</v>
      </c>
      <c r="K86" s="1">
        <v>183</v>
      </c>
      <c r="L86" s="1">
        <f t="shared" si="13"/>
        <v>9.90757286120067</v>
      </c>
      <c r="M86" s="1">
        <v>200.2</v>
      </c>
      <c r="N86" s="1">
        <v>85</v>
      </c>
      <c r="O86" s="1">
        <v>116</v>
      </c>
      <c r="P86" s="1">
        <v>118</v>
      </c>
      <c r="Q86" s="1">
        <v>96</v>
      </c>
      <c r="R86" s="1">
        <v>82</v>
      </c>
      <c r="S86" s="1">
        <v>99.4</v>
      </c>
      <c r="T86" s="1">
        <f t="shared" si="14"/>
        <v>22.1261974177426</v>
      </c>
      <c r="U86" s="1">
        <f t="shared" si="15"/>
        <v>26.0551200557041</v>
      </c>
      <c r="V86" s="1">
        <f t="shared" si="16"/>
        <v>27.5385656608089</v>
      </c>
      <c r="W86" s="1">
        <f t="shared" si="17"/>
        <v>23.0680507497116</v>
      </c>
      <c r="X86" s="1">
        <f t="shared" si="18"/>
        <v>24.485652005136</v>
      </c>
      <c r="Y86" s="1">
        <f t="shared" si="19"/>
        <v>24.6547171778206</v>
      </c>
      <c r="Z86" s="1">
        <v>10</v>
      </c>
      <c r="AA86" s="1">
        <v>2</v>
      </c>
      <c r="AB86" s="1">
        <v>0</v>
      </c>
      <c r="AC86" s="1">
        <v>3</v>
      </c>
      <c r="AD86" s="1">
        <v>4.57</v>
      </c>
      <c r="AE86" s="1">
        <v>70.0218818380744</v>
      </c>
      <c r="AF86" s="1">
        <v>26.2582056892779</v>
      </c>
      <c r="AG86" s="1">
        <v>61.2691466083151</v>
      </c>
      <c r="AH86" s="1">
        <v>0.428571428571429</v>
      </c>
      <c r="AI86" s="1">
        <v>0.5</v>
      </c>
      <c r="AJ86" s="1">
        <v>8.7527352297593</v>
      </c>
      <c r="AK86" s="1">
        <v>26.2582056892779</v>
      </c>
      <c r="AL86" s="1">
        <f t="shared" si="20"/>
        <v>17.5054704595186</v>
      </c>
      <c r="AM86" s="1">
        <v>0.333333333333333</v>
      </c>
      <c r="AN86" s="1">
        <v>8.7527352297593</v>
      </c>
      <c r="AO86" s="1">
        <v>8.7527352297593</v>
      </c>
      <c r="AP86" s="1">
        <f t="shared" si="21"/>
        <v>0</v>
      </c>
      <c r="AQ86" s="1">
        <v>1</v>
      </c>
      <c r="AR86" s="1">
        <v>8.7527352297593</v>
      </c>
      <c r="AS86" s="1">
        <v>17.5054704595186</v>
      </c>
      <c r="AT86" s="1">
        <v>26.2582056892779</v>
      </c>
      <c r="AU86" s="1">
        <v>17.5054704595186</v>
      </c>
      <c r="AV86" s="1">
        <v>0.236686390532544</v>
      </c>
      <c r="AW86" s="1">
        <v>17.5054704595186</v>
      </c>
      <c r="AX86" s="1">
        <v>0.236686390532544</v>
      </c>
      <c r="AY86" s="1">
        <v>8.7527352297593</v>
      </c>
      <c r="AZ86" s="1">
        <v>0.118343195266272</v>
      </c>
      <c r="BA86" s="1">
        <v>8.7527352297593</v>
      </c>
      <c r="BB86" s="1">
        <v>0.118343195266272</v>
      </c>
      <c r="BC86" s="1">
        <v>35.0109409190372</v>
      </c>
      <c r="BD86" s="1">
        <v>0.473372781065089</v>
      </c>
      <c r="BE86" s="1">
        <v>17.5054704595186</v>
      </c>
      <c r="BF86" s="1">
        <v>0.236686390532544</v>
      </c>
      <c r="BG86" s="1">
        <v>-35.0109409190372</v>
      </c>
      <c r="BH86" s="1">
        <v>105.032822757112</v>
      </c>
      <c r="BI86" s="1">
        <v>73.9606126914661</v>
      </c>
      <c r="BJ86" s="1">
        <v>-47.3372781065089</v>
      </c>
      <c r="BK86" s="1">
        <v>94.6745562130178</v>
      </c>
      <c r="BL86" s="1">
        <v>142.011834319527</v>
      </c>
      <c r="BM86" s="1">
        <v>8.45</v>
      </c>
      <c r="BN86">
        <v>1</v>
      </c>
      <c r="BO86" s="1">
        <v>2</v>
      </c>
      <c r="BP86">
        <v>2</v>
      </c>
      <c r="BQ86">
        <v>4</v>
      </c>
      <c r="BR86">
        <v>3</v>
      </c>
      <c r="BS86">
        <f t="shared" si="22"/>
        <v>35.0109409190372</v>
      </c>
      <c r="BT86">
        <f t="shared" si="23"/>
        <v>17.5054704595186</v>
      </c>
      <c r="BU86">
        <f t="shared" si="24"/>
        <v>0.5</v>
      </c>
      <c r="BV86" s="2">
        <f t="shared" si="25"/>
        <v>17.5054704595186</v>
      </c>
      <c r="BW86">
        <v>2</v>
      </c>
      <c r="BX86">
        <v>2</v>
      </c>
    </row>
    <row r="87" spans="1:76">
      <c r="A87" s="1" t="s">
        <v>97</v>
      </c>
      <c r="B87" s="1" t="s">
        <v>98</v>
      </c>
      <c r="C87" s="1" t="s">
        <v>104</v>
      </c>
      <c r="D87" s="1" t="s">
        <v>105</v>
      </c>
      <c r="E87" s="1" t="s">
        <v>100</v>
      </c>
      <c r="F87" s="1" t="s">
        <v>102</v>
      </c>
      <c r="G87" s="1">
        <v>196</v>
      </c>
      <c r="H87" s="1">
        <v>207</v>
      </c>
      <c r="I87" s="1">
        <v>191</v>
      </c>
      <c r="J87" s="1">
        <v>204</v>
      </c>
      <c r="K87" s="1">
        <v>192</v>
      </c>
      <c r="L87" s="1">
        <f t="shared" si="13"/>
        <v>6.41872261435249</v>
      </c>
      <c r="M87" s="1">
        <v>198</v>
      </c>
      <c r="N87" s="1">
        <v>85</v>
      </c>
      <c r="O87" s="1">
        <v>118</v>
      </c>
      <c r="P87" s="1">
        <v>91</v>
      </c>
      <c r="Q87" s="1">
        <v>96</v>
      </c>
      <c r="R87" s="1">
        <v>92</v>
      </c>
      <c r="S87" s="1">
        <v>96.4</v>
      </c>
      <c r="T87" s="1">
        <f t="shared" si="14"/>
        <v>22.1261974177426</v>
      </c>
      <c r="U87" s="1">
        <f t="shared" si="15"/>
        <v>27.5385656608089</v>
      </c>
      <c r="V87" s="1">
        <f t="shared" si="16"/>
        <v>24.9444916531893</v>
      </c>
      <c r="W87" s="1">
        <f t="shared" si="17"/>
        <v>23.0680507497116</v>
      </c>
      <c r="X87" s="1">
        <f t="shared" si="18"/>
        <v>24.9565972222222</v>
      </c>
      <c r="Y87" s="1">
        <f t="shared" si="19"/>
        <v>24.5267805407349</v>
      </c>
      <c r="Z87" s="1">
        <v>14</v>
      </c>
      <c r="AA87" s="1">
        <v>3</v>
      </c>
      <c r="AB87" s="1">
        <v>0</v>
      </c>
      <c r="AC87" s="1">
        <v>2</v>
      </c>
      <c r="AD87" s="1">
        <v>1.35</v>
      </c>
      <c r="AE87" s="1">
        <v>0</v>
      </c>
      <c r="AF87" s="1">
        <v>0</v>
      </c>
      <c r="AG87" s="1">
        <v>29.6296296296296</v>
      </c>
      <c r="AH87" s="1">
        <v>0</v>
      </c>
      <c r="AI87" s="1">
        <v>0</v>
      </c>
      <c r="AJ87" s="1">
        <v>0</v>
      </c>
      <c r="AK87" s="1">
        <v>29.6296296296296</v>
      </c>
      <c r="AL87" s="1">
        <f t="shared" si="20"/>
        <v>29.6296296296296</v>
      </c>
      <c r="AM87" s="1">
        <v>0</v>
      </c>
      <c r="AN87" s="1">
        <v>0</v>
      </c>
      <c r="AO87" s="1">
        <v>0</v>
      </c>
      <c r="AP87" s="1">
        <f t="shared" si="21"/>
        <v>0</v>
      </c>
      <c r="AQ87" s="1">
        <v>0</v>
      </c>
      <c r="AR87" s="1">
        <v>0</v>
      </c>
      <c r="AS87" s="1">
        <v>29.6296296296296</v>
      </c>
      <c r="AT87" s="1">
        <v>29.6296296296296</v>
      </c>
      <c r="AU87" s="1">
        <v>0</v>
      </c>
      <c r="AV87" s="1">
        <v>0</v>
      </c>
      <c r="AW87" s="1">
        <v>88.8888888888889</v>
      </c>
      <c r="AX87" s="1">
        <v>0.75</v>
      </c>
      <c r="AY87" s="1">
        <v>0</v>
      </c>
      <c r="AZ87" s="1">
        <v>0</v>
      </c>
      <c r="BA87" s="1">
        <v>0</v>
      </c>
      <c r="BB87" s="1">
        <v>0</v>
      </c>
      <c r="BC87" s="1">
        <v>59.2592592592593</v>
      </c>
      <c r="BD87" s="1">
        <v>0.5</v>
      </c>
      <c r="BE87" s="1">
        <v>29.6296296296296</v>
      </c>
      <c r="BF87" s="1">
        <v>0.25</v>
      </c>
      <c r="BG87" s="1">
        <v>-118.518518518519</v>
      </c>
      <c r="BH87" s="1">
        <v>118.518518518519</v>
      </c>
      <c r="BI87" s="1">
        <v>118.518518518519</v>
      </c>
      <c r="BJ87" s="1">
        <v>-100</v>
      </c>
      <c r="BK87" s="1">
        <v>0</v>
      </c>
      <c r="BL87" s="1">
        <v>100</v>
      </c>
      <c r="BM87" s="1">
        <v>4</v>
      </c>
      <c r="BN87">
        <v>2</v>
      </c>
      <c r="BO87" s="1">
        <v>2</v>
      </c>
      <c r="BP87">
        <v>3</v>
      </c>
      <c r="BQ87">
        <v>1</v>
      </c>
      <c r="BR87">
        <v>2</v>
      </c>
      <c r="BS87">
        <f t="shared" si="22"/>
        <v>0</v>
      </c>
      <c r="BT87">
        <f t="shared" si="23"/>
        <v>0</v>
      </c>
      <c r="BU87">
        <v>0</v>
      </c>
      <c r="BV87" s="2">
        <f t="shared" si="25"/>
        <v>0</v>
      </c>
      <c r="BW87">
        <v>2</v>
      </c>
      <c r="BX87">
        <v>2</v>
      </c>
    </row>
    <row r="88" spans="1:76">
      <c r="A88" s="1" t="s">
        <v>97</v>
      </c>
      <c r="B88" s="1" t="s">
        <v>106</v>
      </c>
      <c r="C88" s="1" t="s">
        <v>99</v>
      </c>
      <c r="D88" s="1" t="s">
        <v>105</v>
      </c>
      <c r="E88" s="1" t="s">
        <v>101</v>
      </c>
      <c r="F88" s="1" t="s">
        <v>102</v>
      </c>
      <c r="G88" s="1">
        <v>211</v>
      </c>
      <c r="H88" s="1">
        <v>207</v>
      </c>
      <c r="I88" s="1">
        <v>191</v>
      </c>
      <c r="J88" s="1">
        <v>183</v>
      </c>
      <c r="K88" s="1">
        <v>192</v>
      </c>
      <c r="L88" s="1">
        <f t="shared" si="13"/>
        <v>10.5147515424759</v>
      </c>
      <c r="M88" s="1">
        <v>196.8</v>
      </c>
      <c r="N88" s="1">
        <v>116</v>
      </c>
      <c r="O88" s="1">
        <v>118</v>
      </c>
      <c r="P88" s="1">
        <v>91</v>
      </c>
      <c r="Q88" s="1">
        <v>82</v>
      </c>
      <c r="R88" s="1">
        <v>92</v>
      </c>
      <c r="S88" s="1">
        <v>99.8</v>
      </c>
      <c r="T88" s="1">
        <f t="shared" si="14"/>
        <v>26.0551200557041</v>
      </c>
      <c r="U88" s="1">
        <f t="shared" si="15"/>
        <v>27.5385656608089</v>
      </c>
      <c r="V88" s="1">
        <f t="shared" si="16"/>
        <v>24.9444916531893</v>
      </c>
      <c r="W88" s="1">
        <f t="shared" si="17"/>
        <v>24.485652005136</v>
      </c>
      <c r="X88" s="1">
        <f t="shared" si="18"/>
        <v>24.9565972222222</v>
      </c>
      <c r="Y88" s="1">
        <f t="shared" si="19"/>
        <v>25.5960853194121</v>
      </c>
      <c r="Z88" s="1">
        <v>14</v>
      </c>
      <c r="AA88" s="1">
        <v>3</v>
      </c>
      <c r="AB88" s="1">
        <v>0</v>
      </c>
      <c r="AC88" s="1">
        <v>2</v>
      </c>
      <c r="AD88" s="1">
        <v>2.68</v>
      </c>
      <c r="AE88" s="1">
        <v>89.5522388059701</v>
      </c>
      <c r="AF88" s="1">
        <v>29.8507462686567</v>
      </c>
      <c r="AG88" s="1">
        <v>29.8507462686567</v>
      </c>
      <c r="AH88" s="1">
        <v>1</v>
      </c>
      <c r="AI88" s="1">
        <v>1.25</v>
      </c>
      <c r="AJ88" s="1">
        <v>14.9253731343284</v>
      </c>
      <c r="AK88" s="1">
        <v>14.9253731343284</v>
      </c>
      <c r="AL88" s="1">
        <f t="shared" si="20"/>
        <v>0</v>
      </c>
      <c r="AM88" s="1">
        <v>1</v>
      </c>
      <c r="AN88" s="1">
        <v>14.9253731343284</v>
      </c>
      <c r="AO88" s="1">
        <v>14.9253731343284</v>
      </c>
      <c r="AP88" s="1">
        <f t="shared" si="21"/>
        <v>0</v>
      </c>
      <c r="AQ88" s="1">
        <v>1</v>
      </c>
      <c r="AR88" s="1">
        <v>0</v>
      </c>
      <c r="AS88" s="1">
        <v>14.9253731343284</v>
      </c>
      <c r="AT88" s="1">
        <v>14.9253731343284</v>
      </c>
      <c r="AU88" s="1">
        <v>14.9253731343284</v>
      </c>
      <c r="AV88" s="1">
        <v>0.224719101123595</v>
      </c>
      <c r="AW88" s="1">
        <v>29.8507462686567</v>
      </c>
      <c r="AX88" s="1">
        <v>0.449438202247191</v>
      </c>
      <c r="AY88" s="1">
        <v>0</v>
      </c>
      <c r="AZ88" s="1">
        <v>0</v>
      </c>
      <c r="BA88" s="1">
        <v>0</v>
      </c>
      <c r="BB88" s="1">
        <v>0</v>
      </c>
      <c r="BC88" s="1">
        <v>29.8507462686567</v>
      </c>
      <c r="BD88" s="1">
        <v>0.449438202247191</v>
      </c>
      <c r="BE88" s="1">
        <v>44.7761194029851</v>
      </c>
      <c r="BF88" s="1">
        <v>0.674157303370787</v>
      </c>
      <c r="BG88" s="1">
        <v>0</v>
      </c>
      <c r="BH88" s="1">
        <v>89.5522388059701</v>
      </c>
      <c r="BI88" s="1">
        <v>66.4179104477612</v>
      </c>
      <c r="BJ88" s="1">
        <v>0</v>
      </c>
      <c r="BK88" s="1">
        <v>134.831460674157</v>
      </c>
      <c r="BL88" s="1">
        <v>134.831460674157</v>
      </c>
      <c r="BM88" s="1">
        <v>4.45</v>
      </c>
      <c r="BN88">
        <v>3</v>
      </c>
      <c r="BO88" s="1">
        <v>3</v>
      </c>
      <c r="BP88">
        <v>3</v>
      </c>
      <c r="BQ88">
        <v>4</v>
      </c>
      <c r="BR88">
        <v>3</v>
      </c>
      <c r="BS88">
        <f t="shared" si="22"/>
        <v>14.9253731343283</v>
      </c>
      <c r="BT88">
        <f t="shared" si="23"/>
        <v>14.9253731343283</v>
      </c>
      <c r="BU88">
        <f t="shared" si="24"/>
        <v>1</v>
      </c>
      <c r="BV88" s="2">
        <f t="shared" si="25"/>
        <v>0</v>
      </c>
      <c r="BW88">
        <v>2</v>
      </c>
      <c r="BX88">
        <v>2</v>
      </c>
    </row>
    <row r="89" spans="1:76">
      <c r="A89" s="1" t="s">
        <v>97</v>
      </c>
      <c r="B89" s="1" t="s">
        <v>106</v>
      </c>
      <c r="C89" s="1" t="s">
        <v>104</v>
      </c>
      <c r="D89" s="1" t="s">
        <v>105</v>
      </c>
      <c r="E89" s="1" t="s">
        <v>100</v>
      </c>
      <c r="F89" s="1" t="s">
        <v>101</v>
      </c>
      <c r="G89" s="1">
        <v>211</v>
      </c>
      <c r="H89" s="1">
        <v>207</v>
      </c>
      <c r="I89" s="1">
        <v>191</v>
      </c>
      <c r="J89" s="1">
        <v>204</v>
      </c>
      <c r="K89" s="1">
        <v>183</v>
      </c>
      <c r="L89" s="1">
        <f t="shared" si="13"/>
        <v>10.5147515424759</v>
      </c>
      <c r="M89" s="1">
        <v>199.2</v>
      </c>
      <c r="N89" s="1">
        <v>116</v>
      </c>
      <c r="O89" s="1">
        <v>118</v>
      </c>
      <c r="P89" s="1">
        <v>91</v>
      </c>
      <c r="Q89" s="1">
        <v>96</v>
      </c>
      <c r="R89" s="1">
        <v>82</v>
      </c>
      <c r="S89" s="1">
        <v>100.6</v>
      </c>
      <c r="T89" s="1">
        <f t="shared" si="14"/>
        <v>26.0551200557041</v>
      </c>
      <c r="U89" s="1">
        <f t="shared" si="15"/>
        <v>27.5385656608089</v>
      </c>
      <c r="V89" s="1">
        <f t="shared" si="16"/>
        <v>24.9444916531893</v>
      </c>
      <c r="W89" s="1">
        <f t="shared" si="17"/>
        <v>23.0680507497116</v>
      </c>
      <c r="X89" s="1">
        <f t="shared" si="18"/>
        <v>24.485652005136</v>
      </c>
      <c r="Y89" s="1">
        <f t="shared" si="19"/>
        <v>25.21837602491</v>
      </c>
      <c r="Z89" s="1">
        <v>10</v>
      </c>
      <c r="AA89" s="1">
        <v>2</v>
      </c>
      <c r="AB89" s="1">
        <v>0</v>
      </c>
      <c r="AC89" s="1">
        <v>3</v>
      </c>
      <c r="AD89" s="1">
        <v>12.02</v>
      </c>
      <c r="AE89" s="1">
        <v>83.1946755407654</v>
      </c>
      <c r="AF89" s="1">
        <v>26.6222961730449</v>
      </c>
      <c r="AG89" s="1">
        <v>66.5557404326123</v>
      </c>
      <c r="AH89" s="1">
        <v>0.4</v>
      </c>
      <c r="AI89" s="1">
        <v>0.45</v>
      </c>
      <c r="AJ89" s="1">
        <v>6.65557404326123</v>
      </c>
      <c r="AK89" s="1">
        <v>16.6389351081531</v>
      </c>
      <c r="AL89" s="1">
        <f t="shared" si="20"/>
        <v>9.98336106489187</v>
      </c>
      <c r="AM89" s="1">
        <v>0.4</v>
      </c>
      <c r="AN89" s="1">
        <v>3.32778702163062</v>
      </c>
      <c r="AO89" s="1">
        <v>3.32778702163062</v>
      </c>
      <c r="AP89" s="1">
        <f t="shared" si="21"/>
        <v>0</v>
      </c>
      <c r="AQ89" s="1">
        <v>1</v>
      </c>
      <c r="AR89" s="1">
        <v>6.65557404326123</v>
      </c>
      <c r="AS89" s="1">
        <v>26.6222961730449</v>
      </c>
      <c r="AT89" s="1">
        <v>33.2778702163062</v>
      </c>
      <c r="AU89" s="1">
        <v>19.9667221297837</v>
      </c>
      <c r="AV89" s="1">
        <v>0.27972027972028</v>
      </c>
      <c r="AW89" s="1">
        <v>9.98336106489185</v>
      </c>
      <c r="AX89" s="1">
        <v>0.13986013986014</v>
      </c>
      <c r="AY89" s="1">
        <v>6.65557404326123</v>
      </c>
      <c r="AZ89" s="1">
        <v>0.0932400932400932</v>
      </c>
      <c r="BA89" s="1">
        <v>0</v>
      </c>
      <c r="BB89" s="1">
        <v>0</v>
      </c>
      <c r="BC89" s="1">
        <v>16.6389351081531</v>
      </c>
      <c r="BD89" s="1">
        <v>0.233100233100233</v>
      </c>
      <c r="BE89" s="1">
        <v>19.9667221297837</v>
      </c>
      <c r="BF89" s="1">
        <v>0.27972027972028</v>
      </c>
      <c r="BG89" s="1">
        <v>23.2945091514143</v>
      </c>
      <c r="BH89" s="1">
        <v>59.9001663893511</v>
      </c>
      <c r="BI89" s="1">
        <v>71.3810316139767</v>
      </c>
      <c r="BJ89" s="1">
        <v>32.6340326340326</v>
      </c>
      <c r="BK89" s="1">
        <v>116.550116550117</v>
      </c>
      <c r="BL89" s="1">
        <v>83.9160839160839</v>
      </c>
      <c r="BM89" s="1">
        <v>21.45</v>
      </c>
      <c r="BN89">
        <v>2</v>
      </c>
      <c r="BO89" s="1">
        <v>2</v>
      </c>
      <c r="BP89">
        <v>2</v>
      </c>
      <c r="BQ89">
        <v>4</v>
      </c>
      <c r="BR89">
        <v>3</v>
      </c>
      <c r="BS89">
        <f t="shared" si="22"/>
        <v>49.9168053244592</v>
      </c>
      <c r="BT89">
        <f t="shared" si="23"/>
        <v>19.9667221297837</v>
      </c>
      <c r="BU89">
        <f t="shared" si="24"/>
        <v>0.4</v>
      </c>
      <c r="BV89" s="2">
        <f t="shared" si="25"/>
        <v>29.9500831946755</v>
      </c>
      <c r="BW89">
        <v>2</v>
      </c>
      <c r="BX89">
        <v>2</v>
      </c>
    </row>
    <row r="90" spans="1:76">
      <c r="A90" s="1" t="s">
        <v>97</v>
      </c>
      <c r="B90" s="1" t="s">
        <v>103</v>
      </c>
      <c r="C90" s="1" t="s">
        <v>104</v>
      </c>
      <c r="D90" s="1" t="s">
        <v>105</v>
      </c>
      <c r="E90" s="1" t="s">
        <v>100</v>
      </c>
      <c r="F90" s="1" t="s">
        <v>101</v>
      </c>
      <c r="G90" s="1">
        <v>206</v>
      </c>
      <c r="H90" s="1">
        <v>207</v>
      </c>
      <c r="I90" s="1">
        <v>191</v>
      </c>
      <c r="J90" s="1">
        <v>204</v>
      </c>
      <c r="K90" s="1">
        <v>183</v>
      </c>
      <c r="L90" s="1">
        <f t="shared" si="13"/>
        <v>9.53729521405309</v>
      </c>
      <c r="M90" s="1">
        <v>198.2</v>
      </c>
      <c r="N90" s="1">
        <v>104</v>
      </c>
      <c r="O90" s="1">
        <v>118</v>
      </c>
      <c r="P90" s="1">
        <v>91</v>
      </c>
      <c r="Q90" s="1">
        <v>96</v>
      </c>
      <c r="R90" s="1">
        <v>82</v>
      </c>
      <c r="S90" s="1">
        <v>98.2</v>
      </c>
      <c r="T90" s="1">
        <f t="shared" si="14"/>
        <v>24.5074936374776</v>
      </c>
      <c r="U90" s="1">
        <f t="shared" si="15"/>
        <v>27.5385656608089</v>
      </c>
      <c r="V90" s="1">
        <f t="shared" si="16"/>
        <v>24.9444916531893</v>
      </c>
      <c r="W90" s="1">
        <f t="shared" si="17"/>
        <v>23.0680507497116</v>
      </c>
      <c r="X90" s="1">
        <f t="shared" si="18"/>
        <v>24.485652005136</v>
      </c>
      <c r="Y90" s="1">
        <f t="shared" si="19"/>
        <v>24.9088507412647</v>
      </c>
      <c r="Z90" s="1">
        <v>10</v>
      </c>
      <c r="AA90" s="1">
        <v>2</v>
      </c>
      <c r="AB90" s="1">
        <v>0</v>
      </c>
      <c r="AC90" s="1">
        <v>3</v>
      </c>
      <c r="AD90" s="1">
        <v>32.55</v>
      </c>
      <c r="AE90" s="1">
        <v>73.7327188940092</v>
      </c>
      <c r="AF90" s="1">
        <v>25.8064516129032</v>
      </c>
      <c r="AG90" s="1">
        <v>51.6129032258065</v>
      </c>
      <c r="AH90" s="1">
        <v>0.5</v>
      </c>
      <c r="AI90" s="1">
        <v>0.55952380952381</v>
      </c>
      <c r="AJ90" s="1">
        <v>6.14439324116744</v>
      </c>
      <c r="AK90" s="1">
        <v>17.2043010752688</v>
      </c>
      <c r="AL90" s="1">
        <f t="shared" si="20"/>
        <v>11.0599078341014</v>
      </c>
      <c r="AM90" s="1">
        <v>0.357142857142857</v>
      </c>
      <c r="AN90" s="1">
        <v>8.60215053763441</v>
      </c>
      <c r="AO90" s="1">
        <v>13.5176651305684</v>
      </c>
      <c r="AP90" s="1">
        <f t="shared" si="21"/>
        <v>4.91551459293399</v>
      </c>
      <c r="AQ90" s="1">
        <v>0.636363636363636</v>
      </c>
      <c r="AR90" s="1">
        <v>7.37327188940092</v>
      </c>
      <c r="AS90" s="1">
        <v>29.4930875576037</v>
      </c>
      <c r="AT90" s="1">
        <v>36.8663594470046</v>
      </c>
      <c r="AU90" s="1">
        <v>22.1198156682028</v>
      </c>
      <c r="AV90" s="1">
        <v>0.327570518653321</v>
      </c>
      <c r="AW90" s="1">
        <v>17.2043010752688</v>
      </c>
      <c r="AX90" s="1">
        <v>0.254777070063694</v>
      </c>
      <c r="AY90" s="1">
        <v>3.68663594470046</v>
      </c>
      <c r="AZ90" s="1">
        <v>0.0545950864422202</v>
      </c>
      <c r="BA90" s="1">
        <v>2.45775729646697</v>
      </c>
      <c r="BB90" s="1">
        <v>0.0363967242948135</v>
      </c>
      <c r="BC90" s="1">
        <v>13.5176651305684</v>
      </c>
      <c r="BD90" s="1">
        <v>0.200181983621474</v>
      </c>
      <c r="BE90" s="1">
        <v>15.9754224270353</v>
      </c>
      <c r="BF90" s="1">
        <v>0.236578707916288</v>
      </c>
      <c r="BG90" s="1">
        <v>15.9754224270353</v>
      </c>
      <c r="BH90" s="1">
        <v>57.7572964669739</v>
      </c>
      <c r="BI90" s="1">
        <v>67.5268817204301</v>
      </c>
      <c r="BJ90" s="1">
        <v>23.6578707916288</v>
      </c>
      <c r="BK90" s="1">
        <v>109.19017288444</v>
      </c>
      <c r="BL90" s="1">
        <v>85.5323020928116</v>
      </c>
      <c r="BM90" s="1">
        <v>54.95</v>
      </c>
      <c r="BN90">
        <v>2</v>
      </c>
      <c r="BO90" s="1">
        <v>2</v>
      </c>
      <c r="BP90">
        <v>2</v>
      </c>
      <c r="BQ90">
        <v>4</v>
      </c>
      <c r="BR90">
        <v>3</v>
      </c>
      <c r="BS90">
        <f t="shared" si="22"/>
        <v>34.4086021505377</v>
      </c>
      <c r="BT90">
        <f t="shared" si="23"/>
        <v>19.6620583717358</v>
      </c>
      <c r="BU90">
        <f t="shared" si="24"/>
        <v>0.571428571428571</v>
      </c>
      <c r="BV90" s="2">
        <f t="shared" si="25"/>
        <v>14.7465437788019</v>
      </c>
      <c r="BW90">
        <v>2</v>
      </c>
      <c r="BX90">
        <v>2</v>
      </c>
    </row>
    <row r="91" spans="1:76">
      <c r="A91" s="1" t="s">
        <v>97</v>
      </c>
      <c r="B91" s="1" t="s">
        <v>98</v>
      </c>
      <c r="C91" s="1" t="s">
        <v>106</v>
      </c>
      <c r="D91" s="1" t="s">
        <v>104</v>
      </c>
      <c r="E91" s="1" t="s">
        <v>105</v>
      </c>
      <c r="F91" s="1" t="s">
        <v>101</v>
      </c>
      <c r="G91" s="1">
        <v>196</v>
      </c>
      <c r="H91" s="1">
        <v>211</v>
      </c>
      <c r="I91" s="1">
        <v>207</v>
      </c>
      <c r="J91" s="1">
        <v>191</v>
      </c>
      <c r="K91" s="1">
        <v>183</v>
      </c>
      <c r="L91" s="1">
        <f t="shared" si="13"/>
        <v>10.2683981223947</v>
      </c>
      <c r="M91" s="1">
        <v>197.6</v>
      </c>
      <c r="N91" s="1">
        <v>85</v>
      </c>
      <c r="O91" s="1">
        <v>116</v>
      </c>
      <c r="P91" s="1">
        <v>118</v>
      </c>
      <c r="Q91" s="1">
        <v>91</v>
      </c>
      <c r="R91" s="1">
        <v>82</v>
      </c>
      <c r="S91" s="1">
        <v>98.4</v>
      </c>
      <c r="T91" s="1">
        <f t="shared" si="14"/>
        <v>22.1261974177426</v>
      </c>
      <c r="U91" s="1">
        <f t="shared" si="15"/>
        <v>26.0551200557041</v>
      </c>
      <c r="V91" s="1">
        <f t="shared" si="16"/>
        <v>27.5385656608089</v>
      </c>
      <c r="W91" s="1">
        <f t="shared" si="17"/>
        <v>24.9444916531893</v>
      </c>
      <c r="X91" s="1">
        <f t="shared" si="18"/>
        <v>24.485652005136</v>
      </c>
      <c r="Y91" s="1">
        <f t="shared" si="19"/>
        <v>25.0300053585162</v>
      </c>
      <c r="Z91" s="1">
        <v>14</v>
      </c>
      <c r="AA91" s="1">
        <v>3</v>
      </c>
      <c r="AB91" s="1">
        <v>0</v>
      </c>
      <c r="AC91" s="1">
        <v>2</v>
      </c>
      <c r="AD91" s="1">
        <v>3.78</v>
      </c>
      <c r="AE91" s="1">
        <v>52.9100529100529</v>
      </c>
      <c r="AF91" s="1">
        <v>21.1640211640212</v>
      </c>
      <c r="AG91" s="1">
        <v>84.6560846560847</v>
      </c>
      <c r="AH91" s="1">
        <v>0.25</v>
      </c>
      <c r="AI91" s="1">
        <v>0.3125</v>
      </c>
      <c r="AJ91" s="1">
        <v>10.5820105820106</v>
      </c>
      <c r="AK91" s="1">
        <v>31.7460317460317</v>
      </c>
      <c r="AL91" s="1">
        <f t="shared" si="20"/>
        <v>21.1640211640211</v>
      </c>
      <c r="AM91" s="1">
        <v>0.333333333333333</v>
      </c>
      <c r="AN91" s="1">
        <v>0</v>
      </c>
      <c r="AO91" s="1">
        <v>21.1640211640212</v>
      </c>
      <c r="AP91" s="1">
        <f t="shared" si="21"/>
        <v>21.1640211640212</v>
      </c>
      <c r="AQ91" s="1">
        <v>0</v>
      </c>
      <c r="AR91" s="1">
        <v>10.5820105820106</v>
      </c>
      <c r="AS91" s="1">
        <v>52.9100529100529</v>
      </c>
      <c r="AT91" s="1">
        <v>63.4920634920635</v>
      </c>
      <c r="AU91" s="1">
        <v>10.5820105820106</v>
      </c>
      <c r="AV91" s="1">
        <v>0.101010101010101</v>
      </c>
      <c r="AW91" s="1">
        <v>21.1640211640212</v>
      </c>
      <c r="AX91" s="1">
        <v>0.202020202020202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21.1640211640212</v>
      </c>
      <c r="BF91" s="1">
        <v>0.202020202020202</v>
      </c>
      <c r="BG91" s="1">
        <v>0</v>
      </c>
      <c r="BH91" s="1">
        <v>52.9100529100529</v>
      </c>
      <c r="BI91" s="1">
        <v>104.761904761905</v>
      </c>
      <c r="BJ91" s="1">
        <v>0</v>
      </c>
      <c r="BK91" s="1">
        <v>50.5050505050505</v>
      </c>
      <c r="BL91" s="1">
        <v>50.5050505050505</v>
      </c>
      <c r="BM91" s="1">
        <v>9.9</v>
      </c>
      <c r="BN91">
        <v>2</v>
      </c>
      <c r="BO91" s="1">
        <v>2</v>
      </c>
      <c r="BP91">
        <v>3</v>
      </c>
      <c r="BQ91">
        <v>4</v>
      </c>
      <c r="BR91">
        <v>3</v>
      </c>
      <c r="BS91">
        <f t="shared" si="22"/>
        <v>52.910052910053</v>
      </c>
      <c r="BT91">
        <f t="shared" si="23"/>
        <v>10.5820105820106</v>
      </c>
      <c r="BU91">
        <f t="shared" si="24"/>
        <v>0.2</v>
      </c>
      <c r="BV91" s="2">
        <f t="shared" si="25"/>
        <v>42.3280423280424</v>
      </c>
      <c r="BW91">
        <v>2</v>
      </c>
      <c r="BX91">
        <v>2</v>
      </c>
    </row>
    <row r="92" spans="1:76">
      <c r="A92" s="1" t="s">
        <v>97</v>
      </c>
      <c r="B92" s="1" t="s">
        <v>98</v>
      </c>
      <c r="C92" s="1" t="s">
        <v>99</v>
      </c>
      <c r="D92" s="1" t="s">
        <v>105</v>
      </c>
      <c r="E92" s="1" t="s">
        <v>101</v>
      </c>
      <c r="F92" s="1" t="s">
        <v>102</v>
      </c>
      <c r="G92" s="1">
        <v>196</v>
      </c>
      <c r="H92" s="1">
        <v>207</v>
      </c>
      <c r="I92" s="1">
        <v>191</v>
      </c>
      <c r="J92" s="1">
        <v>183</v>
      </c>
      <c r="K92" s="1">
        <v>192</v>
      </c>
      <c r="L92" s="1">
        <f t="shared" si="13"/>
        <v>7.83326241102646</v>
      </c>
      <c r="M92" s="1">
        <v>193.8</v>
      </c>
      <c r="N92" s="1">
        <v>85</v>
      </c>
      <c r="O92" s="1">
        <v>118</v>
      </c>
      <c r="P92" s="1">
        <v>91</v>
      </c>
      <c r="Q92" s="1">
        <v>82</v>
      </c>
      <c r="R92" s="1">
        <v>92</v>
      </c>
      <c r="S92" s="1">
        <v>93.6</v>
      </c>
      <c r="T92" s="1">
        <f t="shared" si="14"/>
        <v>22.1261974177426</v>
      </c>
      <c r="U92" s="1">
        <f t="shared" si="15"/>
        <v>27.5385656608089</v>
      </c>
      <c r="V92" s="1">
        <f t="shared" si="16"/>
        <v>24.9444916531893</v>
      </c>
      <c r="W92" s="1">
        <f t="shared" si="17"/>
        <v>24.485652005136</v>
      </c>
      <c r="X92" s="1">
        <f t="shared" si="18"/>
        <v>24.9565972222222</v>
      </c>
      <c r="Y92" s="1">
        <f t="shared" si="19"/>
        <v>24.8103007918198</v>
      </c>
      <c r="Z92" s="1">
        <v>17</v>
      </c>
      <c r="AA92" s="1">
        <v>4</v>
      </c>
      <c r="AB92" s="1">
        <v>0</v>
      </c>
      <c r="AC92" s="1">
        <v>1</v>
      </c>
      <c r="AD92" s="1">
        <v>6.25</v>
      </c>
      <c r="AE92" s="1">
        <v>83.2</v>
      </c>
      <c r="AF92" s="1">
        <v>19.2</v>
      </c>
      <c r="AG92" s="1">
        <v>51.2</v>
      </c>
      <c r="AH92" s="1">
        <v>0.375</v>
      </c>
      <c r="AI92" s="1">
        <v>0.4375</v>
      </c>
      <c r="AJ92" s="1">
        <v>6.4</v>
      </c>
      <c r="AK92" s="1">
        <v>25.6</v>
      </c>
      <c r="AL92" s="1">
        <f t="shared" si="20"/>
        <v>19.2</v>
      </c>
      <c r="AM92" s="1">
        <v>0.25</v>
      </c>
      <c r="AN92" s="1">
        <v>12.8</v>
      </c>
      <c r="AO92" s="1">
        <v>12.8</v>
      </c>
      <c r="AP92" s="1">
        <f t="shared" si="21"/>
        <v>0</v>
      </c>
      <c r="AQ92" s="1">
        <v>1</v>
      </c>
      <c r="AR92" s="1">
        <v>6.4</v>
      </c>
      <c r="AS92" s="1">
        <v>44.8</v>
      </c>
      <c r="AT92" s="1">
        <v>51.2</v>
      </c>
      <c r="AU92" s="1">
        <v>32</v>
      </c>
      <c r="AV92" s="1">
        <v>0.561797752808989</v>
      </c>
      <c r="AW92" s="1">
        <v>6.4</v>
      </c>
      <c r="AX92" s="1">
        <v>0.112359550561798</v>
      </c>
      <c r="AY92" s="1">
        <v>0</v>
      </c>
      <c r="AZ92" s="1">
        <v>0</v>
      </c>
      <c r="BA92" s="1">
        <v>0</v>
      </c>
      <c r="BB92" s="1">
        <v>0</v>
      </c>
      <c r="BC92" s="1">
        <v>12.8</v>
      </c>
      <c r="BD92" s="1">
        <v>0.224719101123596</v>
      </c>
      <c r="BE92" s="1">
        <v>6.4</v>
      </c>
      <c r="BF92" s="1">
        <v>0.112359550561798</v>
      </c>
      <c r="BG92" s="1">
        <v>19.2</v>
      </c>
      <c r="BH92" s="1">
        <v>64</v>
      </c>
      <c r="BI92" s="1">
        <v>56.96</v>
      </c>
      <c r="BJ92" s="1">
        <v>33.7078651685393</v>
      </c>
      <c r="BK92" s="1">
        <v>146.067415730337</v>
      </c>
      <c r="BL92" s="1">
        <v>112.359550561798</v>
      </c>
      <c r="BM92" s="1">
        <v>8.9</v>
      </c>
      <c r="BN92">
        <v>3</v>
      </c>
      <c r="BO92" s="1">
        <v>3</v>
      </c>
      <c r="BP92">
        <v>3</v>
      </c>
      <c r="BQ92">
        <v>2</v>
      </c>
      <c r="BR92">
        <v>4</v>
      </c>
      <c r="BS92">
        <f t="shared" si="22"/>
        <v>25.6</v>
      </c>
      <c r="BT92">
        <f t="shared" si="23"/>
        <v>12.8</v>
      </c>
      <c r="BU92">
        <f t="shared" si="24"/>
        <v>0.5</v>
      </c>
      <c r="BV92" s="2">
        <f t="shared" si="25"/>
        <v>12.8</v>
      </c>
      <c r="BW92">
        <v>4</v>
      </c>
      <c r="BX92">
        <v>4</v>
      </c>
    </row>
    <row r="93" spans="1:76">
      <c r="A93" s="1" t="s">
        <v>97</v>
      </c>
      <c r="B93" s="1" t="s">
        <v>99</v>
      </c>
      <c r="C93" s="1" t="s">
        <v>103</v>
      </c>
      <c r="D93" s="1" t="s">
        <v>105</v>
      </c>
      <c r="E93" s="1" t="s">
        <v>100</v>
      </c>
      <c r="F93" s="1" t="s">
        <v>102</v>
      </c>
      <c r="G93" s="1">
        <v>207</v>
      </c>
      <c r="H93" s="1">
        <v>206</v>
      </c>
      <c r="I93" s="1">
        <v>191</v>
      </c>
      <c r="J93" s="1">
        <v>204</v>
      </c>
      <c r="K93" s="1">
        <v>192</v>
      </c>
      <c r="L93" s="1">
        <f t="shared" si="13"/>
        <v>7.01427116670007</v>
      </c>
      <c r="M93" s="1">
        <v>200</v>
      </c>
      <c r="N93" s="1">
        <v>118</v>
      </c>
      <c r="O93" s="1">
        <v>104</v>
      </c>
      <c r="P93" s="1">
        <v>91</v>
      </c>
      <c r="Q93" s="1">
        <v>96</v>
      </c>
      <c r="R93" s="1">
        <v>92</v>
      </c>
      <c r="S93" s="1">
        <v>100.2</v>
      </c>
      <c r="T93" s="1">
        <f t="shared" si="14"/>
        <v>27.5385656608089</v>
      </c>
      <c r="U93" s="1">
        <f t="shared" si="15"/>
        <v>24.5074936374776</v>
      </c>
      <c r="V93" s="1">
        <f t="shared" si="16"/>
        <v>24.9444916531893</v>
      </c>
      <c r="W93" s="1">
        <f t="shared" si="17"/>
        <v>23.0680507497116</v>
      </c>
      <c r="X93" s="1">
        <f t="shared" si="18"/>
        <v>24.9565972222222</v>
      </c>
      <c r="Y93" s="1">
        <f t="shared" si="19"/>
        <v>25.0030397846819</v>
      </c>
      <c r="Z93" s="1">
        <v>10</v>
      </c>
      <c r="AA93" s="1">
        <v>2</v>
      </c>
      <c r="AB93" s="1">
        <v>0</v>
      </c>
      <c r="AC93" s="1">
        <v>3</v>
      </c>
      <c r="AD93" s="1">
        <v>13.93</v>
      </c>
      <c r="AE93" s="1">
        <v>71.7875089734386</v>
      </c>
      <c r="AF93" s="1">
        <v>14.3575017946877</v>
      </c>
      <c r="AG93" s="1">
        <v>51.6870064608758</v>
      </c>
      <c r="AH93" s="1">
        <v>0.277777777777778</v>
      </c>
      <c r="AI93" s="1">
        <v>0.333333333333333</v>
      </c>
      <c r="AJ93" s="1">
        <v>5.74300071787509</v>
      </c>
      <c r="AK93" s="1">
        <v>25.8435032304379</v>
      </c>
      <c r="AL93" s="1">
        <f t="shared" si="20"/>
        <v>20.1005025125628</v>
      </c>
      <c r="AM93" s="1">
        <v>0.222222222222222</v>
      </c>
      <c r="AN93" s="1">
        <v>25.8435032304379</v>
      </c>
      <c r="AO93" s="1">
        <v>31.586503948313</v>
      </c>
      <c r="AP93" s="1">
        <f t="shared" si="21"/>
        <v>5.7430007178751</v>
      </c>
      <c r="AQ93" s="1">
        <v>0.818181818181818</v>
      </c>
      <c r="AR93" s="1">
        <v>8.61450107681264</v>
      </c>
      <c r="AS93" s="1">
        <v>20.1005025125628</v>
      </c>
      <c r="AT93" s="1">
        <v>28.7150035893754</v>
      </c>
      <c r="AU93" s="1">
        <v>8.61450107681264</v>
      </c>
      <c r="AV93" s="1">
        <v>0.111317254174397</v>
      </c>
      <c r="AW93" s="1">
        <v>20.1005025125628</v>
      </c>
      <c r="AX93" s="1">
        <v>0.25974025974026</v>
      </c>
      <c r="AY93" s="1">
        <v>11.4860014357502</v>
      </c>
      <c r="AZ93" s="1">
        <v>0.148423005565863</v>
      </c>
      <c r="BA93" s="1">
        <v>5.74300071787509</v>
      </c>
      <c r="BB93" s="1">
        <v>0.0742115027829313</v>
      </c>
      <c r="BC93" s="1">
        <v>20.1005025125628</v>
      </c>
      <c r="BD93" s="1">
        <v>0.25974025974026</v>
      </c>
      <c r="BE93" s="1">
        <v>31.586503948313</v>
      </c>
      <c r="BF93" s="1">
        <v>0.408163265306122</v>
      </c>
      <c r="BG93" s="1">
        <v>-8.61450107681264</v>
      </c>
      <c r="BH93" s="1">
        <v>80.4020100502513</v>
      </c>
      <c r="BI93" s="1">
        <v>77.3869346733668</v>
      </c>
      <c r="BJ93" s="1">
        <v>-11.1317254174397</v>
      </c>
      <c r="BK93" s="1">
        <v>92.7643784786642</v>
      </c>
      <c r="BL93" s="1">
        <v>103.896103896104</v>
      </c>
      <c r="BM93" s="1">
        <v>26.95</v>
      </c>
      <c r="BN93">
        <v>2</v>
      </c>
      <c r="BO93" s="1">
        <v>2</v>
      </c>
      <c r="BP93">
        <v>2</v>
      </c>
      <c r="BQ93">
        <v>1</v>
      </c>
      <c r="BR93">
        <v>1</v>
      </c>
      <c r="BS93">
        <f t="shared" si="22"/>
        <v>25.8435032304379</v>
      </c>
      <c r="BT93">
        <f t="shared" si="23"/>
        <v>8.61450107681261</v>
      </c>
      <c r="BU93">
        <f t="shared" si="24"/>
        <v>0.333333333333332</v>
      </c>
      <c r="BV93" s="2">
        <f t="shared" si="25"/>
        <v>17.2290021536253</v>
      </c>
      <c r="BW93">
        <v>2</v>
      </c>
      <c r="BX93">
        <v>2</v>
      </c>
    </row>
    <row r="94" spans="1:76">
      <c r="A94" s="1" t="s">
        <v>97</v>
      </c>
      <c r="B94" s="1" t="s">
        <v>99</v>
      </c>
      <c r="C94" s="1" t="s">
        <v>103</v>
      </c>
      <c r="D94" s="1" t="s">
        <v>105</v>
      </c>
      <c r="E94" s="1" t="s">
        <v>101</v>
      </c>
      <c r="F94" s="1" t="s">
        <v>102</v>
      </c>
      <c r="G94" s="1">
        <v>207</v>
      </c>
      <c r="H94" s="1">
        <v>206</v>
      </c>
      <c r="I94" s="1">
        <v>191</v>
      </c>
      <c r="J94" s="1">
        <v>183</v>
      </c>
      <c r="K94" s="1">
        <v>192</v>
      </c>
      <c r="L94" s="1">
        <f t="shared" si="13"/>
        <v>9.28224110869783</v>
      </c>
      <c r="M94" s="1">
        <v>195.8</v>
      </c>
      <c r="N94" s="1">
        <v>118</v>
      </c>
      <c r="O94" s="1">
        <v>104</v>
      </c>
      <c r="P94" s="1">
        <v>91</v>
      </c>
      <c r="Q94" s="1">
        <v>82</v>
      </c>
      <c r="R94" s="1">
        <v>92</v>
      </c>
      <c r="S94" s="1">
        <v>97.4</v>
      </c>
      <c r="T94" s="1">
        <f t="shared" si="14"/>
        <v>27.5385656608089</v>
      </c>
      <c r="U94" s="1">
        <f t="shared" si="15"/>
        <v>24.5074936374776</v>
      </c>
      <c r="V94" s="1">
        <f t="shared" si="16"/>
        <v>24.9444916531893</v>
      </c>
      <c r="W94" s="1">
        <f t="shared" si="17"/>
        <v>24.485652005136</v>
      </c>
      <c r="X94" s="1">
        <f t="shared" si="18"/>
        <v>24.9565972222222</v>
      </c>
      <c r="Y94" s="1">
        <f t="shared" si="19"/>
        <v>25.2865600357668</v>
      </c>
      <c r="Z94" s="1">
        <v>14</v>
      </c>
      <c r="AA94" s="1">
        <v>3</v>
      </c>
      <c r="AB94" s="1">
        <v>0</v>
      </c>
      <c r="AC94" s="1">
        <v>2</v>
      </c>
      <c r="AD94" s="1">
        <v>9.63</v>
      </c>
      <c r="AE94" s="1">
        <v>99.6884735202492</v>
      </c>
      <c r="AF94" s="1">
        <v>37.3831775700935</v>
      </c>
      <c r="AG94" s="1">
        <v>58.1516095534787</v>
      </c>
      <c r="AH94" s="1">
        <v>0.642857142857143</v>
      </c>
      <c r="AI94" s="1">
        <v>0.785714285714286</v>
      </c>
      <c r="AJ94" s="1">
        <v>16.6147455867082</v>
      </c>
      <c r="AK94" s="1">
        <v>29.0758047767394</v>
      </c>
      <c r="AL94" s="1">
        <f t="shared" si="20"/>
        <v>12.4610591900312</v>
      </c>
      <c r="AM94" s="1">
        <v>0.571428571428572</v>
      </c>
      <c r="AN94" s="1">
        <v>8.3073727933541</v>
      </c>
      <c r="AO94" s="1">
        <v>8.3073727933541</v>
      </c>
      <c r="AP94" s="1">
        <f t="shared" si="21"/>
        <v>0</v>
      </c>
      <c r="AQ94" s="1">
        <v>1</v>
      </c>
      <c r="AR94" s="1">
        <v>4.15368639667705</v>
      </c>
      <c r="AS94" s="1">
        <v>33.2294911734164</v>
      </c>
      <c r="AT94" s="1">
        <v>37.3831775700935</v>
      </c>
      <c r="AU94" s="1">
        <v>24.9221183800623</v>
      </c>
      <c r="AV94" s="1">
        <v>0.335195530726257</v>
      </c>
      <c r="AW94" s="1">
        <v>16.6147455867082</v>
      </c>
      <c r="AX94" s="1">
        <v>0.223463687150838</v>
      </c>
      <c r="AY94" s="1">
        <v>4.15368639667705</v>
      </c>
      <c r="AZ94" s="1">
        <v>0.0558659217877095</v>
      </c>
      <c r="BA94" s="1">
        <v>8.3073727933541</v>
      </c>
      <c r="BB94" s="1">
        <v>0.111731843575419</v>
      </c>
      <c r="BC94" s="1">
        <v>12.4610591900312</v>
      </c>
      <c r="BD94" s="1">
        <v>0.167597765363129</v>
      </c>
      <c r="BE94" s="1">
        <v>16.6147455867082</v>
      </c>
      <c r="BF94" s="1">
        <v>0.223463687150838</v>
      </c>
      <c r="BG94" s="1">
        <v>41.5368639667705</v>
      </c>
      <c r="BH94" s="1">
        <v>58.1516095534787</v>
      </c>
      <c r="BI94" s="1">
        <v>74.3509865005192</v>
      </c>
      <c r="BJ94" s="1">
        <v>55.8659217877095</v>
      </c>
      <c r="BK94" s="1">
        <v>134.078212290503</v>
      </c>
      <c r="BL94" s="1">
        <v>78.2122905027933</v>
      </c>
      <c r="BM94" s="1">
        <v>17.9</v>
      </c>
      <c r="BN94">
        <v>3</v>
      </c>
      <c r="BO94" s="1">
        <v>3</v>
      </c>
      <c r="BP94">
        <v>3</v>
      </c>
      <c r="BQ94">
        <v>2</v>
      </c>
      <c r="BR94">
        <v>3</v>
      </c>
      <c r="BS94">
        <f t="shared" si="22"/>
        <v>29.0758047767393</v>
      </c>
      <c r="BT94">
        <f t="shared" si="23"/>
        <v>20.7684319833853</v>
      </c>
      <c r="BU94">
        <f t="shared" si="24"/>
        <v>0.714285714285717</v>
      </c>
      <c r="BV94" s="2">
        <f t="shared" si="25"/>
        <v>8.307372793354</v>
      </c>
      <c r="BW94">
        <v>2</v>
      </c>
      <c r="BX94">
        <v>2</v>
      </c>
    </row>
    <row r="95" spans="1:76">
      <c r="A95" s="1" t="s">
        <v>97</v>
      </c>
      <c r="B95" s="1" t="s">
        <v>99</v>
      </c>
      <c r="C95" s="1" t="s">
        <v>103</v>
      </c>
      <c r="D95" s="1" t="s">
        <v>100</v>
      </c>
      <c r="E95" s="1" t="s">
        <v>101</v>
      </c>
      <c r="F95" s="1" t="s">
        <v>102</v>
      </c>
      <c r="G95" s="1">
        <v>207</v>
      </c>
      <c r="H95" s="1">
        <v>206</v>
      </c>
      <c r="I95" s="1">
        <v>204</v>
      </c>
      <c r="J95" s="1">
        <v>183</v>
      </c>
      <c r="K95" s="1">
        <v>192</v>
      </c>
      <c r="L95" s="1">
        <f t="shared" si="13"/>
        <v>9.3936148526539</v>
      </c>
      <c r="M95" s="1">
        <v>198.4</v>
      </c>
      <c r="N95" s="1">
        <v>118</v>
      </c>
      <c r="O95" s="1">
        <v>104</v>
      </c>
      <c r="P95" s="1">
        <v>96</v>
      </c>
      <c r="Q95" s="1">
        <v>82</v>
      </c>
      <c r="R95" s="1">
        <v>92</v>
      </c>
      <c r="S95" s="1">
        <v>98.4</v>
      </c>
      <c r="T95" s="1">
        <f t="shared" si="14"/>
        <v>27.5385656608089</v>
      </c>
      <c r="U95" s="1">
        <f t="shared" si="15"/>
        <v>24.5074936374776</v>
      </c>
      <c r="V95" s="1">
        <f t="shared" si="16"/>
        <v>23.0680507497116</v>
      </c>
      <c r="W95" s="1">
        <f t="shared" si="17"/>
        <v>24.485652005136</v>
      </c>
      <c r="X95" s="1">
        <f t="shared" si="18"/>
        <v>24.9565972222222</v>
      </c>
      <c r="Y95" s="1">
        <f t="shared" si="19"/>
        <v>24.9112718550713</v>
      </c>
      <c r="Z95" s="1">
        <v>10</v>
      </c>
      <c r="AA95" s="1">
        <v>2</v>
      </c>
      <c r="AB95" s="1">
        <v>0</v>
      </c>
      <c r="AC95" s="1">
        <v>3</v>
      </c>
      <c r="AD95" s="1">
        <v>3.47</v>
      </c>
      <c r="AE95" s="1">
        <v>172.910662824207</v>
      </c>
      <c r="AF95" s="1">
        <v>57.6368876080692</v>
      </c>
      <c r="AG95" s="1">
        <v>69.164265129683</v>
      </c>
      <c r="AH95" s="1">
        <v>0.833333333333333</v>
      </c>
      <c r="AI95" s="1">
        <v>0.916666666666667</v>
      </c>
      <c r="AJ95" s="1">
        <v>11.5273775216138</v>
      </c>
      <c r="AK95" s="1">
        <v>23.0547550432277</v>
      </c>
      <c r="AL95" s="1">
        <f t="shared" si="20"/>
        <v>11.5273775216139</v>
      </c>
      <c r="AM95" s="1">
        <v>0.5</v>
      </c>
      <c r="AN95" s="1">
        <v>46.1095100864553</v>
      </c>
      <c r="AO95" s="1">
        <v>57.6368876080692</v>
      </c>
      <c r="AP95" s="1">
        <f t="shared" si="21"/>
        <v>11.5273775216139</v>
      </c>
      <c r="AQ95" s="1">
        <v>0.8</v>
      </c>
      <c r="AR95" s="1">
        <v>0</v>
      </c>
      <c r="AS95" s="1">
        <v>23.0547550432277</v>
      </c>
      <c r="AT95" s="1">
        <v>23.0547550432277</v>
      </c>
      <c r="AU95" s="1">
        <v>46.1095100864553</v>
      </c>
      <c r="AV95" s="1">
        <v>0.484848484848485</v>
      </c>
      <c r="AW95" s="1">
        <v>0</v>
      </c>
      <c r="AX95" s="1">
        <v>0</v>
      </c>
      <c r="AY95" s="1">
        <v>23.0547550432277</v>
      </c>
      <c r="AZ95" s="1">
        <v>0.242424242424242</v>
      </c>
      <c r="BA95" s="1">
        <v>0</v>
      </c>
      <c r="BB95" s="1">
        <v>0</v>
      </c>
      <c r="BC95" s="1">
        <v>0</v>
      </c>
      <c r="BD95" s="1">
        <v>0</v>
      </c>
      <c r="BE95" s="1">
        <v>23.0547550432277</v>
      </c>
      <c r="BF95" s="1">
        <v>0.242424242424242</v>
      </c>
      <c r="BG95" s="1">
        <v>80.6916426512968</v>
      </c>
      <c r="BH95" s="1">
        <v>92.2190201729107</v>
      </c>
      <c r="BI95" s="1">
        <v>95.1008645533141</v>
      </c>
      <c r="BJ95" s="1">
        <v>84.8484848484848</v>
      </c>
      <c r="BK95" s="1">
        <v>181.818181818182</v>
      </c>
      <c r="BL95" s="1">
        <v>96.969696969697</v>
      </c>
      <c r="BM95" s="1">
        <v>8.25</v>
      </c>
      <c r="BN95">
        <v>2</v>
      </c>
      <c r="BO95" s="1">
        <v>2</v>
      </c>
      <c r="BP95">
        <v>2</v>
      </c>
      <c r="BQ95">
        <v>4</v>
      </c>
      <c r="BR95">
        <v>3</v>
      </c>
      <c r="BS95">
        <f t="shared" si="22"/>
        <v>46.1095100864553</v>
      </c>
      <c r="BT95">
        <f t="shared" si="23"/>
        <v>46.1095100864554</v>
      </c>
      <c r="BU95">
        <f t="shared" si="24"/>
        <v>1</v>
      </c>
      <c r="BV95" s="2">
        <f t="shared" si="25"/>
        <v>-9.9475983006414e-14</v>
      </c>
      <c r="BW95">
        <v>2</v>
      </c>
      <c r="BX95">
        <v>2</v>
      </c>
    </row>
    <row r="96" spans="1:76">
      <c r="A96" s="1" t="s">
        <v>97</v>
      </c>
      <c r="B96" s="1" t="s">
        <v>103</v>
      </c>
      <c r="C96" s="1" t="s">
        <v>104</v>
      </c>
      <c r="D96" s="1" t="s">
        <v>105</v>
      </c>
      <c r="E96" s="1" t="s">
        <v>100</v>
      </c>
      <c r="F96" s="1" t="s">
        <v>102</v>
      </c>
      <c r="G96" s="1">
        <v>206</v>
      </c>
      <c r="H96" s="1">
        <v>207</v>
      </c>
      <c r="I96" s="1">
        <v>191</v>
      </c>
      <c r="J96" s="1">
        <v>204</v>
      </c>
      <c r="K96" s="1">
        <v>192</v>
      </c>
      <c r="L96" s="1">
        <f t="shared" si="13"/>
        <v>7.01427116670007</v>
      </c>
      <c r="M96" s="1">
        <v>200</v>
      </c>
      <c r="N96" s="1">
        <v>104</v>
      </c>
      <c r="O96" s="1">
        <v>118</v>
      </c>
      <c r="P96" s="1">
        <v>91</v>
      </c>
      <c r="Q96" s="1">
        <v>96</v>
      </c>
      <c r="R96" s="1">
        <v>92</v>
      </c>
      <c r="S96" s="1">
        <v>100.2</v>
      </c>
      <c r="T96" s="1">
        <f t="shared" si="14"/>
        <v>24.5074936374776</v>
      </c>
      <c r="U96" s="1">
        <f t="shared" si="15"/>
        <v>27.5385656608089</v>
      </c>
      <c r="V96" s="1">
        <f t="shared" si="16"/>
        <v>24.9444916531893</v>
      </c>
      <c r="W96" s="1">
        <f t="shared" si="17"/>
        <v>23.0680507497116</v>
      </c>
      <c r="X96" s="1">
        <f t="shared" si="18"/>
        <v>24.9565972222222</v>
      </c>
      <c r="Y96" s="1">
        <f t="shared" si="19"/>
        <v>25.0030397846819</v>
      </c>
      <c r="Z96" s="1">
        <v>10</v>
      </c>
      <c r="AA96" s="1">
        <v>2</v>
      </c>
      <c r="AB96" s="1">
        <v>0</v>
      </c>
      <c r="AC96" s="1">
        <v>3</v>
      </c>
      <c r="AD96" s="1">
        <v>12.77</v>
      </c>
      <c r="AE96" s="1">
        <v>75.1761942051684</v>
      </c>
      <c r="AF96" s="1">
        <v>25.0587314017228</v>
      </c>
      <c r="AG96" s="1">
        <v>50.1174628034456</v>
      </c>
      <c r="AH96" s="1">
        <v>0.5</v>
      </c>
      <c r="AI96" s="1">
        <v>0.65625</v>
      </c>
      <c r="AJ96" s="1">
        <v>15.6617071260767</v>
      </c>
      <c r="AK96" s="1">
        <v>28.1910728269381</v>
      </c>
      <c r="AL96" s="1">
        <f t="shared" si="20"/>
        <v>12.5293657008614</v>
      </c>
      <c r="AM96" s="1">
        <v>0.555555555555556</v>
      </c>
      <c r="AN96" s="1">
        <v>9.39702427564605</v>
      </c>
      <c r="AO96" s="1">
        <v>15.6617071260767</v>
      </c>
      <c r="AP96" s="1">
        <f t="shared" si="21"/>
        <v>6.26468285043065</v>
      </c>
      <c r="AQ96" s="1">
        <v>0.6</v>
      </c>
      <c r="AR96" s="1">
        <v>3.13234142521535</v>
      </c>
      <c r="AS96" s="1">
        <v>18.7940485512921</v>
      </c>
      <c r="AT96" s="1">
        <v>21.9263899765074</v>
      </c>
      <c r="AU96" s="1">
        <v>21.9263899765074</v>
      </c>
      <c r="AV96" s="1">
        <v>0.363636363636364</v>
      </c>
      <c r="AW96" s="1">
        <v>6.2646828504307</v>
      </c>
      <c r="AX96" s="1">
        <v>0.103896103896104</v>
      </c>
      <c r="AY96" s="1">
        <v>6.2646828504307</v>
      </c>
      <c r="AZ96" s="1">
        <v>0.103896103896104</v>
      </c>
      <c r="BA96" s="1">
        <v>3.13234142521535</v>
      </c>
      <c r="BB96" s="1">
        <v>0.051948051948052</v>
      </c>
      <c r="BC96" s="1">
        <v>12.5293657008614</v>
      </c>
      <c r="BD96" s="1">
        <v>0.207792207792208</v>
      </c>
      <c r="BE96" s="1">
        <v>25.0587314017228</v>
      </c>
      <c r="BF96" s="1">
        <v>0.415584415584416</v>
      </c>
      <c r="BG96" s="1">
        <v>12.5293657008614</v>
      </c>
      <c r="BH96" s="1">
        <v>62.646828504307</v>
      </c>
      <c r="BI96" s="1">
        <v>60.2975724353955</v>
      </c>
      <c r="BJ96" s="1">
        <v>20.7792207792208</v>
      </c>
      <c r="BK96" s="1">
        <v>124.675324675325</v>
      </c>
      <c r="BL96" s="1">
        <v>103.896103896104</v>
      </c>
      <c r="BM96" s="1">
        <v>19.25</v>
      </c>
      <c r="BN96">
        <v>2</v>
      </c>
      <c r="BO96" s="1">
        <v>2</v>
      </c>
      <c r="BP96">
        <v>2</v>
      </c>
      <c r="BQ96">
        <v>1</v>
      </c>
      <c r="BR96">
        <v>1</v>
      </c>
      <c r="BS96">
        <f t="shared" si="22"/>
        <v>21.9263899765075</v>
      </c>
      <c r="BT96">
        <f t="shared" si="23"/>
        <v>9.3970242756461</v>
      </c>
      <c r="BU96">
        <f t="shared" si="24"/>
        <v>0.42857142857143</v>
      </c>
      <c r="BV96" s="2">
        <f t="shared" si="25"/>
        <v>12.5293657008614</v>
      </c>
      <c r="BW96">
        <v>2</v>
      </c>
      <c r="BX96">
        <v>2</v>
      </c>
    </row>
    <row r="97" spans="1:76">
      <c r="A97" s="1" t="s">
        <v>97</v>
      </c>
      <c r="B97" s="1" t="s">
        <v>103</v>
      </c>
      <c r="C97" s="1" t="s">
        <v>104</v>
      </c>
      <c r="D97" s="1" t="s">
        <v>105</v>
      </c>
      <c r="E97" s="1" t="s">
        <v>101</v>
      </c>
      <c r="F97" s="1" t="s">
        <v>102</v>
      </c>
      <c r="G97" s="1">
        <v>206</v>
      </c>
      <c r="H97" s="1">
        <v>207</v>
      </c>
      <c r="I97" s="1">
        <v>191</v>
      </c>
      <c r="J97" s="1">
        <v>183</v>
      </c>
      <c r="K97" s="1">
        <v>192</v>
      </c>
      <c r="L97" s="1">
        <f t="shared" si="13"/>
        <v>9.28224110869783</v>
      </c>
      <c r="M97" s="1">
        <v>195.8</v>
      </c>
      <c r="N97" s="1">
        <v>104</v>
      </c>
      <c r="O97" s="1">
        <v>118</v>
      </c>
      <c r="P97" s="1">
        <v>91</v>
      </c>
      <c r="Q97" s="1">
        <v>82</v>
      </c>
      <c r="R97" s="1">
        <v>92</v>
      </c>
      <c r="S97" s="1">
        <v>97.4</v>
      </c>
      <c r="T97" s="1">
        <f t="shared" si="14"/>
        <v>24.5074936374776</v>
      </c>
      <c r="U97" s="1">
        <f t="shared" si="15"/>
        <v>27.5385656608089</v>
      </c>
      <c r="V97" s="1">
        <f t="shared" si="16"/>
        <v>24.9444916531893</v>
      </c>
      <c r="W97" s="1">
        <f t="shared" si="17"/>
        <v>24.485652005136</v>
      </c>
      <c r="X97" s="1">
        <f t="shared" si="18"/>
        <v>24.9565972222222</v>
      </c>
      <c r="Y97" s="1">
        <f t="shared" si="19"/>
        <v>25.2865600357668</v>
      </c>
      <c r="Z97" s="1">
        <v>14</v>
      </c>
      <c r="AA97" s="1">
        <v>3</v>
      </c>
      <c r="AB97" s="1">
        <v>0</v>
      </c>
      <c r="AC97" s="1">
        <v>2</v>
      </c>
      <c r="AD97" s="1">
        <v>10.53</v>
      </c>
      <c r="AE97" s="1">
        <v>91.1680911680912</v>
      </c>
      <c r="AF97" s="1">
        <v>37.9867046533713</v>
      </c>
      <c r="AG97" s="1">
        <v>60.7787274453941</v>
      </c>
      <c r="AH97" s="1">
        <v>0.625</v>
      </c>
      <c r="AI97" s="1">
        <v>0.6875</v>
      </c>
      <c r="AJ97" s="1">
        <v>7.59734093067426</v>
      </c>
      <c r="AK97" s="1">
        <v>18.9933523266857</v>
      </c>
      <c r="AL97" s="1">
        <f t="shared" si="20"/>
        <v>11.3960113960114</v>
      </c>
      <c r="AM97" s="1">
        <v>0.4</v>
      </c>
      <c r="AN97" s="1">
        <v>0</v>
      </c>
      <c r="AO97" s="1">
        <v>0</v>
      </c>
      <c r="AP97" s="1">
        <f t="shared" si="21"/>
        <v>0</v>
      </c>
      <c r="AQ97" s="1">
        <v>0</v>
      </c>
      <c r="AR97" s="1">
        <v>0</v>
      </c>
      <c r="AS97" s="1">
        <v>22.7920227920228</v>
      </c>
      <c r="AT97" s="1">
        <v>22.7920227920228</v>
      </c>
      <c r="AU97" s="1">
        <v>30.3893637226971</v>
      </c>
      <c r="AV97" s="1">
        <v>0.470588235294118</v>
      </c>
      <c r="AW97" s="1">
        <v>3.79867046533713</v>
      </c>
      <c r="AX97" s="1">
        <v>0.0588235294117647</v>
      </c>
      <c r="AY97" s="1">
        <v>3.79867046533713</v>
      </c>
      <c r="AZ97" s="1">
        <v>0.0588235294117647</v>
      </c>
      <c r="BA97" s="1">
        <v>3.79867046533713</v>
      </c>
      <c r="BB97" s="1">
        <v>0.0588235294117647</v>
      </c>
      <c r="BC97" s="1">
        <v>18.9933523266857</v>
      </c>
      <c r="BD97" s="1">
        <v>0.294117647058823</v>
      </c>
      <c r="BE97" s="1">
        <v>7.59734093067426</v>
      </c>
      <c r="BF97" s="1">
        <v>0.117647058823529</v>
      </c>
      <c r="BG97" s="1">
        <v>34.1880341880342</v>
      </c>
      <c r="BH97" s="1">
        <v>56.980056980057</v>
      </c>
      <c r="BI97" s="1">
        <v>64.5773979107312</v>
      </c>
      <c r="BJ97" s="1">
        <v>52.9411764705882</v>
      </c>
      <c r="BK97" s="1">
        <v>141.176470588235</v>
      </c>
      <c r="BL97" s="1">
        <v>88.2352941176471</v>
      </c>
      <c r="BM97" s="1">
        <v>17</v>
      </c>
      <c r="BN97">
        <v>3</v>
      </c>
      <c r="BO97" s="1">
        <v>3</v>
      </c>
      <c r="BP97">
        <v>3</v>
      </c>
      <c r="BQ97">
        <v>2</v>
      </c>
      <c r="BR97">
        <v>3</v>
      </c>
      <c r="BS97">
        <f t="shared" si="22"/>
        <v>41.7853751187084</v>
      </c>
      <c r="BT97">
        <f t="shared" si="23"/>
        <v>30.389363722697</v>
      </c>
      <c r="BU97">
        <f t="shared" si="24"/>
        <v>0.727272727272727</v>
      </c>
      <c r="BV97" s="2">
        <f t="shared" si="25"/>
        <v>11.3960113960114</v>
      </c>
      <c r="BW97">
        <v>2</v>
      </c>
      <c r="BX97">
        <v>2</v>
      </c>
    </row>
    <row r="98" spans="1:76">
      <c r="A98" s="1" t="s">
        <v>97</v>
      </c>
      <c r="B98" s="1" t="s">
        <v>103</v>
      </c>
      <c r="C98" s="1" t="s">
        <v>104</v>
      </c>
      <c r="D98" s="1" t="s">
        <v>100</v>
      </c>
      <c r="E98" s="1" t="s">
        <v>101</v>
      </c>
      <c r="F98" s="1" t="s">
        <v>102</v>
      </c>
      <c r="G98" s="1">
        <v>206</v>
      </c>
      <c r="H98" s="1">
        <v>207</v>
      </c>
      <c r="I98" s="1">
        <v>204</v>
      </c>
      <c r="J98" s="1">
        <v>183</v>
      </c>
      <c r="K98" s="1">
        <v>192</v>
      </c>
      <c r="L98" s="1">
        <f t="shared" si="13"/>
        <v>9.3936148526539</v>
      </c>
      <c r="M98" s="1">
        <v>198.4</v>
      </c>
      <c r="N98" s="1">
        <v>104</v>
      </c>
      <c r="O98" s="1">
        <v>118</v>
      </c>
      <c r="P98" s="1">
        <v>96</v>
      </c>
      <c r="Q98" s="1">
        <v>82</v>
      </c>
      <c r="R98" s="1">
        <v>92</v>
      </c>
      <c r="S98" s="1">
        <v>98.4</v>
      </c>
      <c r="T98" s="1">
        <f t="shared" si="14"/>
        <v>24.5074936374776</v>
      </c>
      <c r="U98" s="1">
        <f t="shared" si="15"/>
        <v>27.5385656608089</v>
      </c>
      <c r="V98" s="1">
        <f t="shared" si="16"/>
        <v>23.0680507497116</v>
      </c>
      <c r="W98" s="1">
        <f t="shared" si="17"/>
        <v>24.485652005136</v>
      </c>
      <c r="X98" s="1">
        <f t="shared" si="18"/>
        <v>24.9565972222222</v>
      </c>
      <c r="Y98" s="1">
        <f t="shared" si="19"/>
        <v>24.9112718550713</v>
      </c>
      <c r="Z98" s="1">
        <v>10</v>
      </c>
      <c r="AA98" s="1">
        <v>2</v>
      </c>
      <c r="AB98" s="1">
        <v>0</v>
      </c>
      <c r="AC98" s="1">
        <v>3</v>
      </c>
      <c r="AD98" s="1">
        <v>18.27</v>
      </c>
      <c r="AE98" s="1">
        <v>61.3026819923372</v>
      </c>
      <c r="AF98" s="1">
        <v>24.0831964969896</v>
      </c>
      <c r="AG98" s="1">
        <v>67.8708264915162</v>
      </c>
      <c r="AH98" s="1">
        <v>0.354838709677419</v>
      </c>
      <c r="AI98" s="1">
        <v>0.354838709677419</v>
      </c>
      <c r="AJ98" s="1">
        <v>0</v>
      </c>
      <c r="AK98" s="1">
        <v>30.6513409961686</v>
      </c>
      <c r="AL98" s="1">
        <f t="shared" si="20"/>
        <v>30.6513409961686</v>
      </c>
      <c r="AM98" s="1">
        <v>0</v>
      </c>
      <c r="AN98" s="1">
        <v>8.75752599890531</v>
      </c>
      <c r="AO98" s="1">
        <v>8.75752599890531</v>
      </c>
      <c r="AP98" s="1">
        <f t="shared" si="21"/>
        <v>0</v>
      </c>
      <c r="AQ98" s="1">
        <v>1</v>
      </c>
      <c r="AR98" s="1">
        <v>8.75752599890531</v>
      </c>
      <c r="AS98" s="1">
        <v>26.2725779967159</v>
      </c>
      <c r="AT98" s="1">
        <v>35.0301039956212</v>
      </c>
      <c r="AU98" s="1">
        <v>15.3256704980843</v>
      </c>
      <c r="AV98" s="1">
        <v>0.201149425287356</v>
      </c>
      <c r="AW98" s="1">
        <v>13.136288998358</v>
      </c>
      <c r="AX98" s="1">
        <v>0.172413793103448</v>
      </c>
      <c r="AY98" s="1">
        <v>6.56814449917898</v>
      </c>
      <c r="AZ98" s="1">
        <v>0.0862068965517241</v>
      </c>
      <c r="BA98" s="1">
        <v>4.37876299945265</v>
      </c>
      <c r="BB98" s="1">
        <v>0.0574712643678161</v>
      </c>
      <c r="BC98" s="1">
        <v>19.7044334975369</v>
      </c>
      <c r="BD98" s="1">
        <v>0.258620689655172</v>
      </c>
      <c r="BE98" s="1">
        <v>13.136288998358</v>
      </c>
      <c r="BF98" s="1">
        <v>0.172413793103448</v>
      </c>
      <c r="BG98" s="1">
        <v>2.18938149972633</v>
      </c>
      <c r="BH98" s="1">
        <v>59.1133004926108</v>
      </c>
      <c r="BI98" s="1">
        <v>76.1904761904762</v>
      </c>
      <c r="BJ98" s="1">
        <v>2.8735632183908</v>
      </c>
      <c r="BK98" s="1">
        <v>80.4597701149425</v>
      </c>
      <c r="BL98" s="1">
        <v>77.5862068965517</v>
      </c>
      <c r="BM98" s="1">
        <v>34.8</v>
      </c>
      <c r="BN98">
        <v>2</v>
      </c>
      <c r="BO98" s="1">
        <v>2</v>
      </c>
      <c r="BP98">
        <v>2</v>
      </c>
      <c r="BQ98">
        <v>4</v>
      </c>
      <c r="BR98">
        <v>3</v>
      </c>
      <c r="BS98">
        <f t="shared" si="22"/>
        <v>37.2194854953476</v>
      </c>
      <c r="BT98">
        <f t="shared" si="23"/>
        <v>24.0831964969896</v>
      </c>
      <c r="BU98">
        <f t="shared" si="24"/>
        <v>0.647058823529411</v>
      </c>
      <c r="BV98" s="2">
        <f t="shared" si="25"/>
        <v>13.136288998358</v>
      </c>
      <c r="BW98">
        <v>2</v>
      </c>
      <c r="BX98">
        <v>2</v>
      </c>
    </row>
    <row r="99" spans="1:76">
      <c r="A99" s="1" t="s">
        <v>97</v>
      </c>
      <c r="B99" s="1" t="s">
        <v>103</v>
      </c>
      <c r="C99" s="1" t="s">
        <v>105</v>
      </c>
      <c r="D99" s="1" t="s">
        <v>100</v>
      </c>
      <c r="E99" s="1" t="s">
        <v>101</v>
      </c>
      <c r="F99" s="1" t="s">
        <v>102</v>
      </c>
      <c r="G99" s="1">
        <v>206</v>
      </c>
      <c r="H99" s="1">
        <v>191</v>
      </c>
      <c r="I99" s="1">
        <v>204</v>
      </c>
      <c r="J99" s="1">
        <v>183</v>
      </c>
      <c r="K99" s="1">
        <v>192</v>
      </c>
      <c r="L99" s="1">
        <f t="shared" si="13"/>
        <v>8.61162005664439</v>
      </c>
      <c r="M99" s="1">
        <v>195.2</v>
      </c>
      <c r="N99" s="1">
        <v>104</v>
      </c>
      <c r="O99" s="1">
        <v>91</v>
      </c>
      <c r="P99" s="1">
        <v>96</v>
      </c>
      <c r="Q99" s="1">
        <v>82</v>
      </c>
      <c r="R99" s="1">
        <v>92</v>
      </c>
      <c r="S99" s="1">
        <v>93</v>
      </c>
      <c r="T99" s="1">
        <f t="shared" si="14"/>
        <v>24.5074936374776</v>
      </c>
      <c r="U99" s="1">
        <f t="shared" si="15"/>
        <v>24.9444916531893</v>
      </c>
      <c r="V99" s="1">
        <f t="shared" si="16"/>
        <v>23.0680507497116</v>
      </c>
      <c r="W99" s="1">
        <f t="shared" si="17"/>
        <v>24.485652005136</v>
      </c>
      <c r="X99" s="1">
        <f t="shared" si="18"/>
        <v>24.9565972222222</v>
      </c>
      <c r="Y99" s="1">
        <f t="shared" si="19"/>
        <v>24.3924570535474</v>
      </c>
      <c r="Z99" s="1">
        <v>14</v>
      </c>
      <c r="AA99" s="1">
        <v>3</v>
      </c>
      <c r="AB99" s="1">
        <v>0</v>
      </c>
      <c r="AC99" s="1">
        <v>2</v>
      </c>
      <c r="AD99" s="1">
        <v>3.32</v>
      </c>
      <c r="AE99" s="1">
        <v>96.3855421686747</v>
      </c>
      <c r="AF99" s="1">
        <v>36.144578313253</v>
      </c>
      <c r="AG99" s="1">
        <v>84.3373493975904</v>
      </c>
      <c r="AH99" s="1">
        <v>0.428571428571429</v>
      </c>
      <c r="AI99" s="1">
        <v>0.571428571428571</v>
      </c>
      <c r="AJ99" s="1">
        <v>24.0963855421687</v>
      </c>
      <c r="AK99" s="1">
        <v>60.2409638554217</v>
      </c>
      <c r="AL99" s="1">
        <f t="shared" si="20"/>
        <v>36.144578313253</v>
      </c>
      <c r="AM99" s="1">
        <v>0.4</v>
      </c>
      <c r="AN99" s="1">
        <v>0</v>
      </c>
      <c r="AO99" s="1">
        <v>0</v>
      </c>
      <c r="AP99" s="1">
        <f t="shared" si="21"/>
        <v>0</v>
      </c>
      <c r="AQ99" s="1">
        <v>0</v>
      </c>
      <c r="AR99" s="1">
        <v>24.0963855421687</v>
      </c>
      <c r="AS99" s="1">
        <v>36.144578313253</v>
      </c>
      <c r="AT99" s="1">
        <v>60.2409638554217</v>
      </c>
      <c r="AU99" s="1">
        <v>0</v>
      </c>
      <c r="AV99" s="1">
        <v>0</v>
      </c>
      <c r="AW99" s="1">
        <v>12.0481927710843</v>
      </c>
      <c r="AX99" s="1">
        <v>0.166666666666667</v>
      </c>
      <c r="AY99" s="1">
        <v>0</v>
      </c>
      <c r="AZ99" s="1">
        <v>0</v>
      </c>
      <c r="BA99" s="1">
        <v>0</v>
      </c>
      <c r="BB99" s="1">
        <v>0</v>
      </c>
      <c r="BC99" s="1">
        <v>12.0481927710843</v>
      </c>
      <c r="BD99" s="1">
        <v>0.166666666666667</v>
      </c>
      <c r="BE99" s="1">
        <v>24.0963855421687</v>
      </c>
      <c r="BF99" s="1">
        <v>0.333333333333333</v>
      </c>
      <c r="BG99" s="1">
        <v>12.0481927710843</v>
      </c>
      <c r="BH99" s="1">
        <v>84.3373493975904</v>
      </c>
      <c r="BI99" s="1">
        <v>72.289156626506</v>
      </c>
      <c r="BJ99" s="1">
        <v>16.6666666666667</v>
      </c>
      <c r="BK99" s="1">
        <v>133.333333333333</v>
      </c>
      <c r="BL99" s="1">
        <v>116.666666666667</v>
      </c>
      <c r="BM99" s="1">
        <v>6</v>
      </c>
      <c r="BN99">
        <v>3</v>
      </c>
      <c r="BO99" s="1">
        <v>3</v>
      </c>
      <c r="BP99">
        <v>3</v>
      </c>
      <c r="BQ99">
        <v>2</v>
      </c>
      <c r="BR99">
        <v>4</v>
      </c>
      <c r="BS99">
        <f t="shared" si="22"/>
        <v>24.0963855421687</v>
      </c>
      <c r="BT99">
        <f t="shared" si="23"/>
        <v>12.0481927710843</v>
      </c>
      <c r="BU99">
        <f t="shared" si="24"/>
        <v>0.499999999999998</v>
      </c>
      <c r="BV99" s="2">
        <f t="shared" si="25"/>
        <v>12.0481927710844</v>
      </c>
      <c r="BW99">
        <v>4</v>
      </c>
      <c r="BX99">
        <v>4</v>
      </c>
    </row>
    <row r="100" spans="1:76">
      <c r="A100" s="1" t="s">
        <v>97</v>
      </c>
      <c r="B100" s="1" t="s">
        <v>98</v>
      </c>
      <c r="C100" s="1" t="s">
        <v>106</v>
      </c>
      <c r="D100" s="1" t="s">
        <v>99</v>
      </c>
      <c r="E100" s="1" t="s">
        <v>105</v>
      </c>
      <c r="F100" s="1" t="s">
        <v>101</v>
      </c>
      <c r="G100" s="1">
        <v>196</v>
      </c>
      <c r="H100" s="1">
        <v>211</v>
      </c>
      <c r="I100" s="1">
        <v>207</v>
      </c>
      <c r="J100" s="1">
        <v>191</v>
      </c>
      <c r="K100" s="1">
        <v>183</v>
      </c>
      <c r="L100" s="1">
        <f t="shared" si="13"/>
        <v>10.2683981223947</v>
      </c>
      <c r="M100" s="1">
        <v>197.6</v>
      </c>
      <c r="N100" s="1">
        <v>85</v>
      </c>
      <c r="O100" s="1">
        <v>116</v>
      </c>
      <c r="P100" s="1">
        <v>118</v>
      </c>
      <c r="Q100" s="1">
        <v>91</v>
      </c>
      <c r="R100" s="1">
        <v>82</v>
      </c>
      <c r="S100" s="1">
        <v>98.4</v>
      </c>
      <c r="T100" s="1">
        <f t="shared" si="14"/>
        <v>22.1261974177426</v>
      </c>
      <c r="U100" s="1">
        <f t="shared" si="15"/>
        <v>26.0551200557041</v>
      </c>
      <c r="V100" s="1">
        <f t="shared" si="16"/>
        <v>27.5385656608089</v>
      </c>
      <c r="W100" s="1">
        <f t="shared" si="17"/>
        <v>24.9444916531893</v>
      </c>
      <c r="X100" s="1">
        <f t="shared" si="18"/>
        <v>24.485652005136</v>
      </c>
      <c r="Y100" s="1">
        <f t="shared" si="19"/>
        <v>25.0300053585162</v>
      </c>
      <c r="Z100" s="1">
        <v>14</v>
      </c>
      <c r="AA100" s="1">
        <v>3</v>
      </c>
      <c r="AB100" s="1">
        <v>0</v>
      </c>
      <c r="AC100" s="1">
        <v>2</v>
      </c>
      <c r="AD100" s="1">
        <v>5.67</v>
      </c>
      <c r="AE100" s="1">
        <v>63.4920634920635</v>
      </c>
      <c r="AF100" s="1">
        <v>28.2186948853616</v>
      </c>
      <c r="AG100" s="1">
        <v>42.3280423280423</v>
      </c>
      <c r="AH100" s="1">
        <v>0.666666666666667</v>
      </c>
      <c r="AI100" s="1">
        <v>0.75</v>
      </c>
      <c r="AJ100" s="1">
        <v>7.05467372134039</v>
      </c>
      <c r="AK100" s="1">
        <v>21.1640211640212</v>
      </c>
      <c r="AL100" s="1">
        <f t="shared" si="20"/>
        <v>14.1093474426808</v>
      </c>
      <c r="AM100" s="1">
        <v>0.333333333333333</v>
      </c>
      <c r="AN100" s="1">
        <v>0</v>
      </c>
      <c r="AO100" s="1">
        <v>0</v>
      </c>
      <c r="AP100" s="1">
        <f t="shared" si="21"/>
        <v>0</v>
      </c>
      <c r="AQ100" s="1">
        <v>0</v>
      </c>
      <c r="AR100" s="1">
        <v>7.05467372134039</v>
      </c>
      <c r="AS100" s="1">
        <v>35.2733686067019</v>
      </c>
      <c r="AT100" s="1">
        <v>42.3280423280423</v>
      </c>
      <c r="AU100" s="1">
        <v>21.1640211640212</v>
      </c>
      <c r="AV100" s="1">
        <v>0.375</v>
      </c>
      <c r="AW100" s="1">
        <v>21.1640211640212</v>
      </c>
      <c r="AX100" s="1">
        <v>0.375</v>
      </c>
      <c r="AY100" s="1">
        <v>0</v>
      </c>
      <c r="AZ100" s="1">
        <v>0</v>
      </c>
      <c r="BA100" s="1">
        <v>0</v>
      </c>
      <c r="BB100" s="1">
        <v>0</v>
      </c>
      <c r="BC100" s="1">
        <v>21.1640211640212</v>
      </c>
      <c r="BD100" s="1">
        <v>0.375</v>
      </c>
      <c r="BE100" s="1">
        <v>14.1093474426808</v>
      </c>
      <c r="BF100" s="1">
        <v>0.25</v>
      </c>
      <c r="BG100" s="1">
        <v>-28.2186948853616</v>
      </c>
      <c r="BH100" s="1">
        <v>91.7107583774251</v>
      </c>
      <c r="BI100" s="1">
        <v>56.4373897707231</v>
      </c>
      <c r="BJ100" s="1">
        <v>-50</v>
      </c>
      <c r="BK100" s="1">
        <v>112.5</v>
      </c>
      <c r="BL100" s="1">
        <v>162.5</v>
      </c>
      <c r="BM100" s="1">
        <v>8</v>
      </c>
      <c r="BN100">
        <v>2</v>
      </c>
      <c r="BO100" s="1">
        <v>2</v>
      </c>
      <c r="BP100">
        <v>3</v>
      </c>
      <c r="BQ100">
        <v>4</v>
      </c>
      <c r="BR100">
        <v>3</v>
      </c>
      <c r="BS100">
        <f t="shared" si="22"/>
        <v>21.1640211640211</v>
      </c>
      <c r="BT100">
        <f t="shared" si="23"/>
        <v>21.1640211640212</v>
      </c>
      <c r="BU100">
        <f t="shared" si="24"/>
        <v>1</v>
      </c>
      <c r="BV100" s="2">
        <f t="shared" si="25"/>
        <v>-9.9475983006414e-14</v>
      </c>
      <c r="BW100">
        <v>2</v>
      </c>
      <c r="BX100">
        <v>2</v>
      </c>
    </row>
    <row r="101" spans="1:76">
      <c r="A101" s="1" t="s">
        <v>97</v>
      </c>
      <c r="B101" s="1" t="s">
        <v>98</v>
      </c>
      <c r="C101" s="1" t="s">
        <v>106</v>
      </c>
      <c r="D101" s="1" t="s">
        <v>104</v>
      </c>
      <c r="E101" s="1" t="s">
        <v>101</v>
      </c>
      <c r="F101" s="1" t="s">
        <v>102</v>
      </c>
      <c r="G101" s="1">
        <v>196</v>
      </c>
      <c r="H101" s="1">
        <v>211</v>
      </c>
      <c r="I101" s="1">
        <v>207</v>
      </c>
      <c r="J101" s="1">
        <v>183</v>
      </c>
      <c r="K101" s="1">
        <v>192</v>
      </c>
      <c r="L101" s="1">
        <f t="shared" si="13"/>
        <v>10.1469207151727</v>
      </c>
      <c r="M101" s="1">
        <v>197.8</v>
      </c>
      <c r="N101" s="1">
        <v>85</v>
      </c>
      <c r="O101" s="1">
        <v>116</v>
      </c>
      <c r="P101" s="1">
        <v>118</v>
      </c>
      <c r="Q101" s="1">
        <v>82</v>
      </c>
      <c r="R101" s="1">
        <v>92</v>
      </c>
      <c r="S101" s="1">
        <v>98.6</v>
      </c>
      <c r="T101" s="1">
        <f t="shared" si="14"/>
        <v>22.1261974177426</v>
      </c>
      <c r="U101" s="1">
        <f t="shared" si="15"/>
        <v>26.0551200557041</v>
      </c>
      <c r="V101" s="1">
        <f t="shared" si="16"/>
        <v>27.5385656608089</v>
      </c>
      <c r="W101" s="1">
        <f t="shared" si="17"/>
        <v>24.485652005136</v>
      </c>
      <c r="X101" s="1">
        <f t="shared" si="18"/>
        <v>24.9565972222222</v>
      </c>
      <c r="Y101" s="1">
        <f t="shared" si="19"/>
        <v>25.0324264723228</v>
      </c>
      <c r="Z101" s="1">
        <v>14</v>
      </c>
      <c r="AA101" s="1">
        <v>3</v>
      </c>
      <c r="AB101" s="1">
        <v>0</v>
      </c>
      <c r="AC101" s="1">
        <v>2</v>
      </c>
      <c r="AD101" s="1">
        <v>3.17</v>
      </c>
      <c r="AE101" s="1">
        <v>100.946372239748</v>
      </c>
      <c r="AF101" s="1">
        <v>12.6182965299685</v>
      </c>
      <c r="AG101" s="1">
        <v>63.0914826498423</v>
      </c>
      <c r="AH101" s="1">
        <v>0.2</v>
      </c>
      <c r="AI101" s="1">
        <v>0.3</v>
      </c>
      <c r="AJ101" s="1">
        <v>12.6182965299685</v>
      </c>
      <c r="AK101" s="1">
        <v>37.8548895899054</v>
      </c>
      <c r="AL101" s="1">
        <f t="shared" si="20"/>
        <v>25.2365930599369</v>
      </c>
      <c r="AM101" s="1">
        <v>0.333333333333333</v>
      </c>
      <c r="AN101" s="1">
        <v>37.8548895899054</v>
      </c>
      <c r="AO101" s="1">
        <v>50.4731861198738</v>
      </c>
      <c r="AP101" s="1">
        <f t="shared" si="21"/>
        <v>12.6182965299684</v>
      </c>
      <c r="AQ101" s="1">
        <v>0.75</v>
      </c>
      <c r="AR101" s="1">
        <v>12.6182965299685</v>
      </c>
      <c r="AS101" s="1">
        <v>37.8548895899054</v>
      </c>
      <c r="AT101" s="1">
        <v>50.4731861198738</v>
      </c>
      <c r="AU101" s="1">
        <v>25.2365930599369</v>
      </c>
      <c r="AV101" s="1">
        <v>0.344827586206897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25.2365930599369</v>
      </c>
      <c r="BF101" s="1">
        <v>0.344827586206897</v>
      </c>
      <c r="BG101" s="1">
        <v>75.7097791798107</v>
      </c>
      <c r="BH101" s="1">
        <v>25.2365930599369</v>
      </c>
      <c r="BI101" s="1">
        <v>73.186119873817</v>
      </c>
      <c r="BJ101" s="1">
        <v>103.448275862069</v>
      </c>
      <c r="BK101" s="1">
        <v>137.931034482759</v>
      </c>
      <c r="BL101" s="1">
        <v>34.4827586206897</v>
      </c>
      <c r="BM101" s="1">
        <v>5.8</v>
      </c>
      <c r="BN101">
        <v>2</v>
      </c>
      <c r="BO101" s="1">
        <v>2</v>
      </c>
      <c r="BP101">
        <v>3</v>
      </c>
      <c r="BQ101">
        <v>4</v>
      </c>
      <c r="BR101">
        <v>3</v>
      </c>
      <c r="BS101">
        <f t="shared" si="22"/>
        <v>25.2365930599369</v>
      </c>
      <c r="BT101">
        <f t="shared" si="23"/>
        <v>0</v>
      </c>
      <c r="BU101">
        <f t="shared" si="24"/>
        <v>0</v>
      </c>
      <c r="BV101" s="2">
        <f t="shared" si="25"/>
        <v>25.2365930599369</v>
      </c>
      <c r="BW101">
        <v>2</v>
      </c>
      <c r="BX101">
        <v>2</v>
      </c>
    </row>
    <row r="102" spans="1:76">
      <c r="A102" s="1" t="s">
        <v>97</v>
      </c>
      <c r="B102" s="1" t="s">
        <v>98</v>
      </c>
      <c r="C102" s="1" t="s">
        <v>99</v>
      </c>
      <c r="D102" s="1" t="s">
        <v>103</v>
      </c>
      <c r="E102" s="1" t="s">
        <v>105</v>
      </c>
      <c r="F102" s="1" t="s">
        <v>101</v>
      </c>
      <c r="G102" s="1">
        <v>196</v>
      </c>
      <c r="H102" s="1">
        <v>207</v>
      </c>
      <c r="I102" s="1">
        <v>206</v>
      </c>
      <c r="J102" s="1">
        <v>191</v>
      </c>
      <c r="K102" s="1">
        <v>183</v>
      </c>
      <c r="L102" s="1">
        <f t="shared" si="13"/>
        <v>9.09065454189081</v>
      </c>
      <c r="M102" s="1">
        <v>196.6</v>
      </c>
      <c r="N102" s="1">
        <v>85</v>
      </c>
      <c r="O102" s="1">
        <v>118</v>
      </c>
      <c r="P102" s="1">
        <v>104</v>
      </c>
      <c r="Q102" s="1">
        <v>91</v>
      </c>
      <c r="R102" s="1">
        <v>82</v>
      </c>
      <c r="S102" s="1">
        <v>96</v>
      </c>
      <c r="T102" s="1">
        <f t="shared" si="14"/>
        <v>22.1261974177426</v>
      </c>
      <c r="U102" s="1">
        <f t="shared" si="15"/>
        <v>27.5385656608089</v>
      </c>
      <c r="V102" s="1">
        <f t="shared" si="16"/>
        <v>24.5074936374776</v>
      </c>
      <c r="W102" s="1">
        <f t="shared" si="17"/>
        <v>24.9444916531893</v>
      </c>
      <c r="X102" s="1">
        <f t="shared" si="18"/>
        <v>24.485652005136</v>
      </c>
      <c r="Y102" s="1">
        <f t="shared" si="19"/>
        <v>24.7204800748709</v>
      </c>
      <c r="Z102" s="1">
        <v>14</v>
      </c>
      <c r="AA102" s="1">
        <v>3</v>
      </c>
      <c r="AB102" s="1">
        <v>0</v>
      </c>
      <c r="AC102" s="1">
        <v>2</v>
      </c>
      <c r="AD102" s="1">
        <v>2.42</v>
      </c>
      <c r="AE102" s="1">
        <v>82.6446280991736</v>
      </c>
      <c r="AF102" s="1">
        <v>16.5289256198347</v>
      </c>
      <c r="AG102" s="1">
        <v>33.0578512396694</v>
      </c>
      <c r="AH102" s="1">
        <v>0.5</v>
      </c>
      <c r="AI102" s="1">
        <v>0.75</v>
      </c>
      <c r="AJ102" s="1">
        <v>16.5289256198347</v>
      </c>
      <c r="AK102" s="1">
        <v>16.5289256198347</v>
      </c>
      <c r="AL102" s="1">
        <f t="shared" si="20"/>
        <v>0</v>
      </c>
      <c r="AM102" s="1">
        <v>1</v>
      </c>
      <c r="AN102" s="1">
        <v>0</v>
      </c>
      <c r="AO102" s="1">
        <v>0</v>
      </c>
      <c r="AP102" s="1">
        <f t="shared" si="21"/>
        <v>0</v>
      </c>
      <c r="AQ102" s="1">
        <v>0</v>
      </c>
      <c r="AR102" s="1">
        <v>0</v>
      </c>
      <c r="AS102" s="1">
        <v>49.5867768595041</v>
      </c>
      <c r="AT102" s="1">
        <v>49.5867768595041</v>
      </c>
      <c r="AU102" s="1">
        <v>33.0578512396694</v>
      </c>
      <c r="AV102" s="1">
        <v>0.4</v>
      </c>
      <c r="AW102" s="1">
        <v>49.5867768595041</v>
      </c>
      <c r="AX102" s="1">
        <v>0.6</v>
      </c>
      <c r="AY102" s="1">
        <v>0</v>
      </c>
      <c r="AZ102" s="1">
        <v>0</v>
      </c>
      <c r="BA102" s="1">
        <v>16.5289256198347</v>
      </c>
      <c r="BB102" s="1">
        <v>0.2</v>
      </c>
      <c r="BC102" s="1">
        <v>33.0578512396694</v>
      </c>
      <c r="BD102" s="1">
        <v>0.4</v>
      </c>
      <c r="BE102" s="1">
        <v>49.5867768595041</v>
      </c>
      <c r="BF102" s="1">
        <v>0.6</v>
      </c>
      <c r="BG102" s="1">
        <v>16.5289256198347</v>
      </c>
      <c r="BH102" s="1">
        <v>66.1157024793389</v>
      </c>
      <c r="BI102" s="1">
        <v>82.6446280991736</v>
      </c>
      <c r="BJ102" s="1">
        <v>20</v>
      </c>
      <c r="BK102" s="1">
        <v>100</v>
      </c>
      <c r="BL102" s="1">
        <v>80</v>
      </c>
      <c r="BM102" s="1">
        <v>5</v>
      </c>
      <c r="BN102">
        <v>2</v>
      </c>
      <c r="BO102" s="1">
        <v>2</v>
      </c>
      <c r="BP102">
        <v>3</v>
      </c>
      <c r="BQ102">
        <v>2</v>
      </c>
      <c r="BR102">
        <v>3</v>
      </c>
      <c r="BS102">
        <f t="shared" si="22"/>
        <v>16.5289256198347</v>
      </c>
      <c r="BT102">
        <f t="shared" si="23"/>
        <v>0</v>
      </c>
      <c r="BU102">
        <f t="shared" si="24"/>
        <v>0</v>
      </c>
      <c r="BV102" s="2">
        <f t="shared" si="25"/>
        <v>16.5289256198347</v>
      </c>
      <c r="BW102">
        <v>4</v>
      </c>
      <c r="BX102">
        <v>4</v>
      </c>
    </row>
    <row r="103" spans="1:76">
      <c r="A103" s="1" t="s">
        <v>97</v>
      </c>
      <c r="B103" s="1" t="s">
        <v>98</v>
      </c>
      <c r="C103" s="1" t="s">
        <v>99</v>
      </c>
      <c r="D103" s="1" t="s">
        <v>105</v>
      </c>
      <c r="E103" s="1" t="s">
        <v>100</v>
      </c>
      <c r="F103" s="1" t="s">
        <v>101</v>
      </c>
      <c r="G103" s="1">
        <v>196</v>
      </c>
      <c r="H103" s="1">
        <v>207</v>
      </c>
      <c r="I103" s="1">
        <v>191</v>
      </c>
      <c r="J103" s="1">
        <v>204</v>
      </c>
      <c r="K103" s="1">
        <v>183</v>
      </c>
      <c r="L103" s="1">
        <f t="shared" si="13"/>
        <v>8.70402205879558</v>
      </c>
      <c r="M103" s="1">
        <v>196.2</v>
      </c>
      <c r="N103" s="1">
        <v>85</v>
      </c>
      <c r="O103" s="1">
        <v>118</v>
      </c>
      <c r="P103" s="1">
        <v>91</v>
      </c>
      <c r="Q103" s="1">
        <v>96</v>
      </c>
      <c r="R103" s="1">
        <v>82</v>
      </c>
      <c r="S103" s="1">
        <v>94.4</v>
      </c>
      <c r="T103" s="1">
        <f t="shared" si="14"/>
        <v>22.1261974177426</v>
      </c>
      <c r="U103" s="1">
        <f t="shared" si="15"/>
        <v>27.5385656608089</v>
      </c>
      <c r="V103" s="1">
        <f t="shared" si="16"/>
        <v>24.9444916531893</v>
      </c>
      <c r="W103" s="1">
        <f t="shared" si="17"/>
        <v>23.0680507497116</v>
      </c>
      <c r="X103" s="1">
        <f t="shared" si="18"/>
        <v>24.485652005136</v>
      </c>
      <c r="Y103" s="1">
        <f t="shared" si="19"/>
        <v>24.4325914973177</v>
      </c>
      <c r="Z103" s="1">
        <v>14</v>
      </c>
      <c r="AA103" s="1">
        <v>3</v>
      </c>
      <c r="AB103" s="1">
        <v>0</v>
      </c>
      <c r="AC103" s="1">
        <v>2</v>
      </c>
      <c r="AD103" s="1">
        <v>9.75</v>
      </c>
      <c r="AE103" s="1">
        <v>123.076923076923</v>
      </c>
      <c r="AF103" s="1">
        <v>24.6153846153846</v>
      </c>
      <c r="AG103" s="1">
        <v>36.9230769230769</v>
      </c>
      <c r="AH103" s="1">
        <v>0.666666666666667</v>
      </c>
      <c r="AI103" s="1">
        <v>0.722222222222222</v>
      </c>
      <c r="AJ103" s="1">
        <v>4.1025641025641</v>
      </c>
      <c r="AK103" s="1">
        <v>12.3076923076923</v>
      </c>
      <c r="AL103" s="1">
        <f t="shared" si="20"/>
        <v>8.2051282051282</v>
      </c>
      <c r="AM103" s="1">
        <v>0.333333333333333</v>
      </c>
      <c r="AN103" s="1">
        <v>69.7435897435897</v>
      </c>
      <c r="AO103" s="1">
        <v>90.2564102564103</v>
      </c>
      <c r="AP103" s="1">
        <f t="shared" si="21"/>
        <v>20.5128205128206</v>
      </c>
      <c r="AQ103" s="1">
        <v>0.772727272727273</v>
      </c>
      <c r="AR103" s="1">
        <v>8.2051282051282</v>
      </c>
      <c r="AS103" s="1">
        <v>16.4102564102564</v>
      </c>
      <c r="AT103" s="1">
        <v>24.6153846153846</v>
      </c>
      <c r="AU103" s="1">
        <v>12.3076923076923</v>
      </c>
      <c r="AV103" s="1">
        <v>0.143540669856459</v>
      </c>
      <c r="AW103" s="1">
        <v>16.4102564102564</v>
      </c>
      <c r="AX103" s="1">
        <v>0.191387559808612</v>
      </c>
      <c r="AY103" s="1">
        <v>16.4102564102564</v>
      </c>
      <c r="AZ103" s="1">
        <v>0.191387559808612</v>
      </c>
      <c r="BA103" s="1">
        <v>4.1025641025641</v>
      </c>
      <c r="BB103" s="1">
        <v>0.0478468899521531</v>
      </c>
      <c r="BC103" s="1">
        <v>12.3076923076923</v>
      </c>
      <c r="BD103" s="1">
        <v>0.143540669856459</v>
      </c>
      <c r="BE103" s="1">
        <v>49.2307692307692</v>
      </c>
      <c r="BF103" s="1">
        <v>0.574162679425837</v>
      </c>
      <c r="BG103" s="1">
        <v>49.2307692307692</v>
      </c>
      <c r="BH103" s="1">
        <v>73.8461538461538</v>
      </c>
      <c r="BI103" s="1">
        <v>85.7435897435897</v>
      </c>
      <c r="BJ103" s="1">
        <v>57.4162679425838</v>
      </c>
      <c r="BK103" s="1">
        <v>143.540669856459</v>
      </c>
      <c r="BL103" s="1">
        <v>86.1244019138756</v>
      </c>
      <c r="BM103" s="1">
        <v>20.9</v>
      </c>
      <c r="BN103">
        <v>2</v>
      </c>
      <c r="BO103" s="1">
        <v>2</v>
      </c>
      <c r="BP103">
        <v>3</v>
      </c>
      <c r="BQ103">
        <v>2</v>
      </c>
      <c r="BR103">
        <v>4</v>
      </c>
      <c r="BS103">
        <f t="shared" si="22"/>
        <v>24.6153846153846</v>
      </c>
      <c r="BT103">
        <f t="shared" si="23"/>
        <v>20.5128205128205</v>
      </c>
      <c r="BU103">
        <f t="shared" si="24"/>
        <v>0.833333333333333</v>
      </c>
      <c r="BV103" s="2">
        <f t="shared" si="25"/>
        <v>4.1025641025641</v>
      </c>
      <c r="BW103">
        <v>4</v>
      </c>
      <c r="BX103">
        <v>4</v>
      </c>
    </row>
    <row r="104" spans="1:76">
      <c r="A104" s="1" t="s">
        <v>97</v>
      </c>
      <c r="B104" s="1" t="s">
        <v>98</v>
      </c>
      <c r="C104" s="1" t="s">
        <v>103</v>
      </c>
      <c r="D104" s="1" t="s">
        <v>104</v>
      </c>
      <c r="E104" s="1" t="s">
        <v>105</v>
      </c>
      <c r="F104" s="1" t="s">
        <v>101</v>
      </c>
      <c r="G104" s="1">
        <v>196</v>
      </c>
      <c r="H104" s="1">
        <v>206</v>
      </c>
      <c r="I104" s="1">
        <v>207</v>
      </c>
      <c r="J104" s="1">
        <v>191</v>
      </c>
      <c r="K104" s="1">
        <v>183</v>
      </c>
      <c r="L104" s="1">
        <f t="shared" si="13"/>
        <v>9.09065454189081</v>
      </c>
      <c r="M104" s="1">
        <v>196.6</v>
      </c>
      <c r="N104" s="1">
        <v>85</v>
      </c>
      <c r="O104" s="1">
        <v>104</v>
      </c>
      <c r="P104" s="1">
        <v>118</v>
      </c>
      <c r="Q104" s="1">
        <v>91</v>
      </c>
      <c r="R104" s="1">
        <v>82</v>
      </c>
      <c r="S104" s="1">
        <v>96</v>
      </c>
      <c r="T104" s="1">
        <f t="shared" si="14"/>
        <v>22.1261974177426</v>
      </c>
      <c r="U104" s="1">
        <f t="shared" si="15"/>
        <v>24.5074936374776</v>
      </c>
      <c r="V104" s="1">
        <f t="shared" si="16"/>
        <v>27.5385656608089</v>
      </c>
      <c r="W104" s="1">
        <f t="shared" si="17"/>
        <v>24.9444916531893</v>
      </c>
      <c r="X104" s="1">
        <f t="shared" si="18"/>
        <v>24.485652005136</v>
      </c>
      <c r="Y104" s="1">
        <f t="shared" si="19"/>
        <v>24.7204800748709</v>
      </c>
      <c r="Z104" s="1">
        <v>14</v>
      </c>
      <c r="AA104" s="1">
        <v>3</v>
      </c>
      <c r="AB104" s="1">
        <v>0</v>
      </c>
      <c r="AC104" s="1">
        <v>2</v>
      </c>
      <c r="AD104" s="1">
        <v>3.5</v>
      </c>
      <c r="AE104" s="1">
        <v>80</v>
      </c>
      <c r="AF104" s="1">
        <v>34.2857142857143</v>
      </c>
      <c r="AG104" s="1">
        <v>45.7142857142857</v>
      </c>
      <c r="AH104" s="1">
        <v>0.75</v>
      </c>
      <c r="AI104" s="1">
        <v>0.75</v>
      </c>
      <c r="AJ104" s="1">
        <v>0</v>
      </c>
      <c r="AK104" s="1">
        <v>0</v>
      </c>
      <c r="AL104" s="1">
        <f t="shared" si="20"/>
        <v>0</v>
      </c>
      <c r="AM104" s="1">
        <v>0</v>
      </c>
      <c r="AN104" s="1">
        <v>11.4285714285714</v>
      </c>
      <c r="AO104" s="1">
        <v>22.8571428571429</v>
      </c>
      <c r="AP104" s="1">
        <f t="shared" si="21"/>
        <v>11.4285714285715</v>
      </c>
      <c r="AQ104" s="1">
        <v>0.5</v>
      </c>
      <c r="AR104" s="1">
        <v>0</v>
      </c>
      <c r="AS104" s="1">
        <v>34.2857142857143</v>
      </c>
      <c r="AT104" s="1">
        <v>34.2857142857143</v>
      </c>
      <c r="AU104" s="1">
        <v>11.4285714285714</v>
      </c>
      <c r="AV104" s="1">
        <v>0.144927536231884</v>
      </c>
      <c r="AW104" s="1">
        <v>22.8571428571429</v>
      </c>
      <c r="AX104" s="1">
        <v>0.289855072463768</v>
      </c>
      <c r="AY104" s="1">
        <v>0</v>
      </c>
      <c r="AZ104" s="1">
        <v>0</v>
      </c>
      <c r="BA104" s="1">
        <v>0</v>
      </c>
      <c r="BB104" s="1">
        <v>0</v>
      </c>
      <c r="BC104" s="1">
        <v>11.4285714285714</v>
      </c>
      <c r="BD104" s="1">
        <v>0.144927536231884</v>
      </c>
      <c r="BE104" s="1">
        <v>11.4285714285714</v>
      </c>
      <c r="BF104" s="1">
        <v>0.144927536231884</v>
      </c>
      <c r="BG104" s="1">
        <v>0</v>
      </c>
      <c r="BH104" s="1">
        <v>80</v>
      </c>
      <c r="BI104" s="1">
        <v>78.8571428571429</v>
      </c>
      <c r="BJ104" s="1">
        <v>0</v>
      </c>
      <c r="BK104" s="1">
        <v>101.449275362319</v>
      </c>
      <c r="BL104" s="1">
        <v>101.449275362319</v>
      </c>
      <c r="BM104" s="1">
        <v>6.9</v>
      </c>
      <c r="BN104">
        <v>2</v>
      </c>
      <c r="BO104" s="1">
        <v>2</v>
      </c>
      <c r="BP104">
        <v>3</v>
      </c>
      <c r="BQ104">
        <v>2</v>
      </c>
      <c r="BR104">
        <v>3</v>
      </c>
      <c r="BS104">
        <f t="shared" si="22"/>
        <v>45.7142857142857</v>
      </c>
      <c r="BT104">
        <f t="shared" si="23"/>
        <v>34.2857142857143</v>
      </c>
      <c r="BU104">
        <f t="shared" si="24"/>
        <v>0.750000000000001</v>
      </c>
      <c r="BV104" s="2">
        <f t="shared" si="25"/>
        <v>11.4285714285714</v>
      </c>
      <c r="BW104">
        <v>4</v>
      </c>
      <c r="BX104">
        <v>4</v>
      </c>
    </row>
    <row r="105" spans="1:76">
      <c r="A105" s="1" t="s">
        <v>97</v>
      </c>
      <c r="B105" s="1" t="s">
        <v>98</v>
      </c>
      <c r="C105" s="1" t="s">
        <v>103</v>
      </c>
      <c r="D105" s="1" t="s">
        <v>104</v>
      </c>
      <c r="E105" s="1" t="s">
        <v>100</v>
      </c>
      <c r="F105" s="1" t="s">
        <v>101</v>
      </c>
      <c r="G105" s="1">
        <v>196</v>
      </c>
      <c r="H105" s="1">
        <v>206</v>
      </c>
      <c r="I105" s="1">
        <v>207</v>
      </c>
      <c r="J105" s="1">
        <v>204</v>
      </c>
      <c r="K105" s="1">
        <v>183</v>
      </c>
      <c r="L105" s="1">
        <f t="shared" si="13"/>
        <v>8.97552226892675</v>
      </c>
      <c r="M105" s="1">
        <v>199.2</v>
      </c>
      <c r="N105" s="1">
        <v>85</v>
      </c>
      <c r="O105" s="1">
        <v>104</v>
      </c>
      <c r="P105" s="1">
        <v>118</v>
      </c>
      <c r="Q105" s="1">
        <v>96</v>
      </c>
      <c r="R105" s="1">
        <v>82</v>
      </c>
      <c r="S105" s="1">
        <v>97</v>
      </c>
      <c r="T105" s="1">
        <f t="shared" si="14"/>
        <v>22.1261974177426</v>
      </c>
      <c r="U105" s="1">
        <f t="shared" si="15"/>
        <v>24.5074936374776</v>
      </c>
      <c r="V105" s="1">
        <f t="shared" si="16"/>
        <v>27.5385656608089</v>
      </c>
      <c r="W105" s="1">
        <f t="shared" si="17"/>
        <v>23.0680507497116</v>
      </c>
      <c r="X105" s="1">
        <f t="shared" si="18"/>
        <v>24.485652005136</v>
      </c>
      <c r="Y105" s="1">
        <f t="shared" si="19"/>
        <v>24.3451918941754</v>
      </c>
      <c r="Z105" s="1">
        <v>10</v>
      </c>
      <c r="AA105" s="1">
        <v>2</v>
      </c>
      <c r="AB105" s="1">
        <v>0</v>
      </c>
      <c r="AC105" s="1">
        <v>3</v>
      </c>
      <c r="AD105" s="1">
        <v>4.02</v>
      </c>
      <c r="AE105" s="1">
        <v>59.7014925373134</v>
      </c>
      <c r="AF105" s="1">
        <v>19.9004975124378</v>
      </c>
      <c r="AG105" s="1">
        <v>69.6517412935323</v>
      </c>
      <c r="AH105" s="1">
        <v>0.285714285714286</v>
      </c>
      <c r="AI105" s="1">
        <v>0.285714285714286</v>
      </c>
      <c r="AJ105" s="1">
        <v>0</v>
      </c>
      <c r="AK105" s="1">
        <v>29.8507462686567</v>
      </c>
      <c r="AL105" s="1">
        <f t="shared" si="20"/>
        <v>29.8507462686567</v>
      </c>
      <c r="AM105" s="1">
        <v>0</v>
      </c>
      <c r="AN105" s="1">
        <v>19.9004975124378</v>
      </c>
      <c r="AO105" s="1">
        <v>19.9004975124378</v>
      </c>
      <c r="AP105" s="1">
        <f t="shared" si="21"/>
        <v>0</v>
      </c>
      <c r="AQ105" s="1">
        <v>1</v>
      </c>
      <c r="AR105" s="1">
        <v>9.95024875621891</v>
      </c>
      <c r="AS105" s="1">
        <v>39.8009950248756</v>
      </c>
      <c r="AT105" s="1">
        <v>49.7512437810945</v>
      </c>
      <c r="AU105" s="1">
        <v>0</v>
      </c>
      <c r="AV105" s="1">
        <v>0</v>
      </c>
      <c r="AW105" s="1">
        <v>9.95024875621891</v>
      </c>
      <c r="AX105" s="1">
        <v>0.126582278481013</v>
      </c>
      <c r="AY105" s="1">
        <v>9.95024875621891</v>
      </c>
      <c r="AZ105" s="1">
        <v>0.126582278481013</v>
      </c>
      <c r="BA105" s="1">
        <v>0</v>
      </c>
      <c r="BB105" s="1">
        <v>0</v>
      </c>
      <c r="BC105" s="1">
        <v>29.8507462686567</v>
      </c>
      <c r="BD105" s="1">
        <v>0.379746835443038</v>
      </c>
      <c r="BE105" s="1">
        <v>9.95024875621891</v>
      </c>
      <c r="BF105" s="1">
        <v>0.126582278481013</v>
      </c>
      <c r="BG105" s="1">
        <v>0</v>
      </c>
      <c r="BH105" s="1">
        <v>59.7014925373134</v>
      </c>
      <c r="BI105" s="1">
        <v>78.6069651741294</v>
      </c>
      <c r="BJ105" s="1">
        <v>0</v>
      </c>
      <c r="BK105" s="1">
        <v>75.9493670886076</v>
      </c>
      <c r="BL105" s="1">
        <v>75.9493670886076</v>
      </c>
      <c r="BM105" s="1">
        <v>7.9</v>
      </c>
      <c r="BN105">
        <v>1</v>
      </c>
      <c r="BO105" s="1">
        <v>2</v>
      </c>
      <c r="BP105">
        <v>2</v>
      </c>
      <c r="BQ105">
        <v>4</v>
      </c>
      <c r="BR105">
        <v>3</v>
      </c>
      <c r="BS105">
        <f t="shared" si="22"/>
        <v>39.8009950248756</v>
      </c>
      <c r="BT105">
        <f t="shared" si="23"/>
        <v>19.9004975124378</v>
      </c>
      <c r="BU105">
        <f t="shared" si="24"/>
        <v>0.5</v>
      </c>
      <c r="BV105" s="2">
        <f t="shared" si="25"/>
        <v>19.9004975124378</v>
      </c>
      <c r="BW105">
        <v>2</v>
      </c>
      <c r="BX105">
        <v>2</v>
      </c>
    </row>
    <row r="106" spans="1:76">
      <c r="A106" s="1" t="s">
        <v>97</v>
      </c>
      <c r="B106" s="1" t="s">
        <v>98</v>
      </c>
      <c r="C106" s="1" t="s">
        <v>103</v>
      </c>
      <c r="D106" s="1" t="s">
        <v>104</v>
      </c>
      <c r="E106" s="1" t="s">
        <v>100</v>
      </c>
      <c r="F106" s="1" t="s">
        <v>102</v>
      </c>
      <c r="G106" s="1">
        <v>196</v>
      </c>
      <c r="H106" s="1">
        <v>206</v>
      </c>
      <c r="I106" s="1">
        <v>207</v>
      </c>
      <c r="J106" s="1">
        <v>204</v>
      </c>
      <c r="K106" s="1">
        <v>192</v>
      </c>
      <c r="L106" s="1">
        <f t="shared" si="13"/>
        <v>5.93295878967653</v>
      </c>
      <c r="M106" s="1">
        <v>201</v>
      </c>
      <c r="N106" s="1">
        <v>85</v>
      </c>
      <c r="O106" s="1">
        <v>104</v>
      </c>
      <c r="P106" s="1">
        <v>118</v>
      </c>
      <c r="Q106" s="1">
        <v>96</v>
      </c>
      <c r="R106" s="1">
        <v>92</v>
      </c>
      <c r="S106" s="1">
        <v>99</v>
      </c>
      <c r="T106" s="1">
        <f t="shared" si="14"/>
        <v>22.1261974177426</v>
      </c>
      <c r="U106" s="1">
        <f t="shared" si="15"/>
        <v>24.5074936374776</v>
      </c>
      <c r="V106" s="1">
        <f t="shared" si="16"/>
        <v>27.5385656608089</v>
      </c>
      <c r="W106" s="1">
        <f t="shared" si="17"/>
        <v>23.0680507497116</v>
      </c>
      <c r="X106" s="1">
        <f t="shared" si="18"/>
        <v>24.9565972222222</v>
      </c>
      <c r="Y106" s="1">
        <f t="shared" si="19"/>
        <v>24.4393809375926</v>
      </c>
      <c r="Z106" s="1">
        <v>10</v>
      </c>
      <c r="AA106" s="1">
        <v>2</v>
      </c>
      <c r="AB106" s="1">
        <v>0</v>
      </c>
      <c r="AC106" s="1">
        <v>3</v>
      </c>
      <c r="AD106" s="1">
        <v>8.82</v>
      </c>
      <c r="AE106" s="1">
        <v>108.843537414966</v>
      </c>
      <c r="AF106" s="1">
        <v>45.3514739229025</v>
      </c>
      <c r="AG106" s="1">
        <v>86.1678004535147</v>
      </c>
      <c r="AH106" s="1">
        <v>0.526315789473684</v>
      </c>
      <c r="AI106" s="1">
        <v>0.631578947368421</v>
      </c>
      <c r="AJ106" s="1">
        <v>18.140589569161</v>
      </c>
      <c r="AK106" s="1">
        <v>45.3514739229025</v>
      </c>
      <c r="AL106" s="1">
        <f t="shared" si="20"/>
        <v>27.2108843537415</v>
      </c>
      <c r="AM106" s="1">
        <v>0.4</v>
      </c>
      <c r="AN106" s="1">
        <v>0</v>
      </c>
      <c r="AO106" s="1">
        <v>0</v>
      </c>
      <c r="AP106" s="1">
        <f t="shared" si="21"/>
        <v>0</v>
      </c>
      <c r="AQ106" s="1">
        <v>0</v>
      </c>
      <c r="AR106" s="1">
        <v>22.6757369614512</v>
      </c>
      <c r="AS106" s="1">
        <v>22.6757369614512</v>
      </c>
      <c r="AT106" s="1">
        <v>45.3514739229025</v>
      </c>
      <c r="AU106" s="1">
        <v>27.2108843537415</v>
      </c>
      <c r="AV106" s="1">
        <v>0.375</v>
      </c>
      <c r="AW106" s="1">
        <v>9.0702947845805</v>
      </c>
      <c r="AX106" s="1">
        <v>0.125</v>
      </c>
      <c r="AY106" s="1">
        <v>4.53514739229025</v>
      </c>
      <c r="AZ106" s="1">
        <v>0.0625</v>
      </c>
      <c r="BA106" s="1">
        <v>0</v>
      </c>
      <c r="BB106" s="1">
        <v>0</v>
      </c>
      <c r="BC106" s="1">
        <v>18.140589569161</v>
      </c>
      <c r="BD106" s="1">
        <v>0.25</v>
      </c>
      <c r="BE106" s="1">
        <v>4.53514739229025</v>
      </c>
      <c r="BF106" s="1">
        <v>0.0625</v>
      </c>
      <c r="BG106" s="1">
        <v>27.2108843537415</v>
      </c>
      <c r="BH106" s="1">
        <v>81.6326530612245</v>
      </c>
      <c r="BI106" s="1">
        <v>72.562358276644</v>
      </c>
      <c r="BJ106" s="1">
        <v>37.5</v>
      </c>
      <c r="BK106" s="1">
        <v>150</v>
      </c>
      <c r="BL106" s="1">
        <v>112.5</v>
      </c>
      <c r="BM106" s="1">
        <v>16</v>
      </c>
      <c r="BN106">
        <v>1</v>
      </c>
      <c r="BO106" s="1">
        <v>2</v>
      </c>
      <c r="BP106">
        <v>2</v>
      </c>
      <c r="BQ106">
        <v>1</v>
      </c>
      <c r="BR106">
        <v>2</v>
      </c>
      <c r="BS106">
        <f t="shared" si="22"/>
        <v>40.8163265306122</v>
      </c>
      <c r="BT106">
        <f t="shared" si="23"/>
        <v>27.2108843537415</v>
      </c>
      <c r="BU106">
        <f t="shared" si="24"/>
        <v>0.666666666666667</v>
      </c>
      <c r="BV106" s="2">
        <f t="shared" si="25"/>
        <v>13.6054421768707</v>
      </c>
      <c r="BW106">
        <v>2</v>
      </c>
      <c r="BX106">
        <v>2</v>
      </c>
    </row>
    <row r="107" spans="1:76">
      <c r="A107" s="1" t="s">
        <v>97</v>
      </c>
      <c r="B107" s="1" t="s">
        <v>98</v>
      </c>
      <c r="C107" s="1" t="s">
        <v>104</v>
      </c>
      <c r="D107" s="1" t="s">
        <v>105</v>
      </c>
      <c r="E107" s="1" t="s">
        <v>100</v>
      </c>
      <c r="F107" s="1" t="s">
        <v>101</v>
      </c>
      <c r="G107" s="1">
        <v>196</v>
      </c>
      <c r="H107" s="1">
        <v>207</v>
      </c>
      <c r="I107" s="1">
        <v>191</v>
      </c>
      <c r="J107" s="1">
        <v>204</v>
      </c>
      <c r="K107" s="1">
        <v>183</v>
      </c>
      <c r="L107" s="1">
        <f t="shared" si="13"/>
        <v>8.70402205879558</v>
      </c>
      <c r="M107" s="1">
        <v>196.2</v>
      </c>
      <c r="N107" s="1">
        <v>85</v>
      </c>
      <c r="O107" s="1">
        <v>118</v>
      </c>
      <c r="P107" s="1">
        <v>91</v>
      </c>
      <c r="Q107" s="1">
        <v>96</v>
      </c>
      <c r="R107" s="1">
        <v>82</v>
      </c>
      <c r="S107" s="1">
        <v>94.4</v>
      </c>
      <c r="T107" s="1">
        <f t="shared" si="14"/>
        <v>22.1261974177426</v>
      </c>
      <c r="U107" s="1">
        <f t="shared" si="15"/>
        <v>27.5385656608089</v>
      </c>
      <c r="V107" s="1">
        <f t="shared" si="16"/>
        <v>24.9444916531893</v>
      </c>
      <c r="W107" s="1">
        <f t="shared" si="17"/>
        <v>23.0680507497116</v>
      </c>
      <c r="X107" s="1">
        <f t="shared" si="18"/>
        <v>24.485652005136</v>
      </c>
      <c r="Y107" s="1">
        <f t="shared" si="19"/>
        <v>24.4325914973177</v>
      </c>
      <c r="Z107" s="1">
        <v>14</v>
      </c>
      <c r="AA107" s="1">
        <v>3</v>
      </c>
      <c r="AB107" s="1">
        <v>0</v>
      </c>
      <c r="AC107" s="1">
        <v>2</v>
      </c>
      <c r="AD107" s="1">
        <v>1.93</v>
      </c>
      <c r="AE107" s="1">
        <v>124.352331606218</v>
      </c>
      <c r="AF107" s="1">
        <v>20.7253886010363</v>
      </c>
      <c r="AG107" s="1">
        <v>62.1761658031088</v>
      </c>
      <c r="AH107" s="1">
        <v>0.333333333333333</v>
      </c>
      <c r="AI107" s="1">
        <v>0.333333333333333</v>
      </c>
      <c r="AJ107" s="1">
        <v>0</v>
      </c>
      <c r="AK107" s="1">
        <v>0</v>
      </c>
      <c r="AL107" s="1">
        <f t="shared" si="20"/>
        <v>0</v>
      </c>
      <c r="AM107" s="1">
        <v>0</v>
      </c>
      <c r="AN107" s="1">
        <v>82.9015544041451</v>
      </c>
      <c r="AO107" s="1">
        <v>82.9015544041451</v>
      </c>
      <c r="AP107" s="1">
        <f t="shared" si="21"/>
        <v>0</v>
      </c>
      <c r="AQ107" s="1">
        <v>1</v>
      </c>
      <c r="AR107" s="1">
        <v>0</v>
      </c>
      <c r="AS107" s="1">
        <v>41.4507772020725</v>
      </c>
      <c r="AT107" s="1">
        <v>41.4507772020725</v>
      </c>
      <c r="AU107" s="1">
        <v>20.7253886010363</v>
      </c>
      <c r="AV107" s="1">
        <v>0.172413793103448</v>
      </c>
      <c r="AW107" s="1">
        <v>20.7253886010363</v>
      </c>
      <c r="AX107" s="1">
        <v>0.172413793103448</v>
      </c>
      <c r="AY107" s="1">
        <v>0</v>
      </c>
      <c r="AZ107" s="1">
        <v>0</v>
      </c>
      <c r="BA107" s="1">
        <v>0</v>
      </c>
      <c r="BB107" s="1">
        <v>0</v>
      </c>
      <c r="BC107" s="1">
        <v>41.4507772020725</v>
      </c>
      <c r="BD107" s="1">
        <v>0.344827586206897</v>
      </c>
      <c r="BE107" s="1">
        <v>41.4507772020725</v>
      </c>
      <c r="BF107" s="1">
        <v>0.344827586206897</v>
      </c>
      <c r="BG107" s="1">
        <v>-20.7253886010363</v>
      </c>
      <c r="BH107" s="1">
        <v>145.077720207254</v>
      </c>
      <c r="BI107" s="1">
        <v>120.20725388601</v>
      </c>
      <c r="BJ107" s="1">
        <v>-17.2413793103448</v>
      </c>
      <c r="BK107" s="1">
        <v>103.448275862069</v>
      </c>
      <c r="BL107" s="1">
        <v>120.689655172414</v>
      </c>
      <c r="BM107" s="1">
        <v>5.8</v>
      </c>
      <c r="BN107">
        <v>2</v>
      </c>
      <c r="BO107" s="1">
        <v>2</v>
      </c>
      <c r="BP107">
        <v>3</v>
      </c>
      <c r="BQ107">
        <v>2</v>
      </c>
      <c r="BR107">
        <v>4</v>
      </c>
      <c r="BS107">
        <f t="shared" si="22"/>
        <v>62.1761658031088</v>
      </c>
      <c r="BT107">
        <f t="shared" si="23"/>
        <v>20.7253886010363</v>
      </c>
      <c r="BU107">
        <f t="shared" si="24"/>
        <v>0.333333333333334</v>
      </c>
      <c r="BV107" s="2">
        <f t="shared" si="25"/>
        <v>41.4507772020725</v>
      </c>
      <c r="BW107">
        <v>4</v>
      </c>
      <c r="BX107">
        <v>4</v>
      </c>
    </row>
    <row r="108" spans="1:76">
      <c r="A108" s="1" t="s">
        <v>97</v>
      </c>
      <c r="B108" s="1" t="s">
        <v>98</v>
      </c>
      <c r="C108" s="1" t="s">
        <v>104</v>
      </c>
      <c r="D108" s="1" t="s">
        <v>100</v>
      </c>
      <c r="E108" s="1" t="s">
        <v>101</v>
      </c>
      <c r="F108" s="1" t="s">
        <v>102</v>
      </c>
      <c r="G108" s="1">
        <v>196</v>
      </c>
      <c r="H108" s="1">
        <v>207</v>
      </c>
      <c r="I108" s="1">
        <v>204</v>
      </c>
      <c r="J108" s="1">
        <v>183</v>
      </c>
      <c r="K108" s="1">
        <v>192</v>
      </c>
      <c r="L108" s="1">
        <f t="shared" si="13"/>
        <v>8.59302042357633</v>
      </c>
      <c r="M108" s="1">
        <v>196.4</v>
      </c>
      <c r="N108" s="1">
        <v>85</v>
      </c>
      <c r="O108" s="1">
        <v>118</v>
      </c>
      <c r="P108" s="1">
        <v>96</v>
      </c>
      <c r="Q108" s="1">
        <v>82</v>
      </c>
      <c r="R108" s="1">
        <v>92</v>
      </c>
      <c r="S108" s="1">
        <v>94.6</v>
      </c>
      <c r="T108" s="1">
        <f t="shared" si="14"/>
        <v>22.1261974177426</v>
      </c>
      <c r="U108" s="1">
        <f t="shared" si="15"/>
        <v>27.5385656608089</v>
      </c>
      <c r="V108" s="1">
        <f t="shared" si="16"/>
        <v>23.0680507497116</v>
      </c>
      <c r="W108" s="1">
        <f t="shared" si="17"/>
        <v>24.485652005136</v>
      </c>
      <c r="X108" s="1">
        <f t="shared" si="18"/>
        <v>24.9565972222222</v>
      </c>
      <c r="Y108" s="1">
        <f t="shared" si="19"/>
        <v>24.4350126111243</v>
      </c>
      <c r="Z108" s="1">
        <v>14</v>
      </c>
      <c r="AA108" s="1">
        <v>3</v>
      </c>
      <c r="AB108" s="1">
        <v>0</v>
      </c>
      <c r="AC108" s="1">
        <v>2</v>
      </c>
      <c r="AD108" s="1">
        <v>6.17</v>
      </c>
      <c r="AE108" s="1">
        <v>103.727714748784</v>
      </c>
      <c r="AF108" s="1">
        <v>38.8978930307942</v>
      </c>
      <c r="AG108" s="1">
        <v>77.7957860615883</v>
      </c>
      <c r="AH108" s="1">
        <v>0.5</v>
      </c>
      <c r="AI108" s="1">
        <v>0.583333333333333</v>
      </c>
      <c r="AJ108" s="1">
        <v>12.9659643435981</v>
      </c>
      <c r="AK108" s="1">
        <v>32.4149108589951</v>
      </c>
      <c r="AL108" s="1">
        <f t="shared" si="20"/>
        <v>19.448946515397</v>
      </c>
      <c r="AM108" s="1">
        <v>0.4</v>
      </c>
      <c r="AN108" s="1">
        <v>12.9659643435981</v>
      </c>
      <c r="AO108" s="1">
        <v>12.9659643435981</v>
      </c>
      <c r="AP108" s="1">
        <f t="shared" si="21"/>
        <v>0</v>
      </c>
      <c r="AQ108" s="1">
        <v>1</v>
      </c>
      <c r="AR108" s="1">
        <v>6.48298217179903</v>
      </c>
      <c r="AS108" s="1">
        <v>32.4149108589951</v>
      </c>
      <c r="AT108" s="1">
        <v>38.8978930307942</v>
      </c>
      <c r="AU108" s="1">
        <v>25.9319286871961</v>
      </c>
      <c r="AV108" s="1">
        <v>0.268456375838926</v>
      </c>
      <c r="AW108" s="1">
        <v>19.4489465153971</v>
      </c>
      <c r="AX108" s="1">
        <v>0.201342281879195</v>
      </c>
      <c r="AY108" s="1">
        <v>12.9659643435981</v>
      </c>
      <c r="AZ108" s="1">
        <v>0.134228187919463</v>
      </c>
      <c r="BA108" s="1">
        <v>6.48298217179903</v>
      </c>
      <c r="BB108" s="1">
        <v>0.0671140939597315</v>
      </c>
      <c r="BC108" s="1">
        <v>12.9659643435981</v>
      </c>
      <c r="BD108" s="1">
        <v>0.134228187919463</v>
      </c>
      <c r="BE108" s="1">
        <v>12.9659643435981</v>
      </c>
      <c r="BF108" s="1">
        <v>0.134228187919463</v>
      </c>
      <c r="BG108" s="1">
        <v>12.9659643435981</v>
      </c>
      <c r="BH108" s="1">
        <v>90.7617504051864</v>
      </c>
      <c r="BI108" s="1">
        <v>96.5964343598055</v>
      </c>
      <c r="BJ108" s="1">
        <v>13.4228187919463</v>
      </c>
      <c r="BK108" s="1">
        <v>107.38255033557</v>
      </c>
      <c r="BL108" s="1">
        <v>93.9597315436242</v>
      </c>
      <c r="BM108" s="1">
        <v>14.9</v>
      </c>
      <c r="BN108">
        <v>2</v>
      </c>
      <c r="BO108" s="1">
        <v>2</v>
      </c>
      <c r="BP108">
        <v>3</v>
      </c>
      <c r="BQ108">
        <v>2</v>
      </c>
      <c r="BR108">
        <v>4</v>
      </c>
      <c r="BS108">
        <f t="shared" si="22"/>
        <v>45.3808752025932</v>
      </c>
      <c r="BT108">
        <f t="shared" si="23"/>
        <v>25.9319286871961</v>
      </c>
      <c r="BU108">
        <f t="shared" si="24"/>
        <v>0.571428571428571</v>
      </c>
      <c r="BV108" s="2">
        <f t="shared" si="25"/>
        <v>19.4489465153971</v>
      </c>
      <c r="BW108">
        <v>4</v>
      </c>
      <c r="BX108">
        <v>4</v>
      </c>
    </row>
    <row r="109" spans="1:76">
      <c r="A109" s="1" t="s">
        <v>97</v>
      </c>
      <c r="B109" s="1" t="s">
        <v>106</v>
      </c>
      <c r="C109" s="1" t="s">
        <v>99</v>
      </c>
      <c r="D109" s="1" t="s">
        <v>105</v>
      </c>
      <c r="E109" s="1" t="s">
        <v>100</v>
      </c>
      <c r="F109" s="1" t="s">
        <v>101</v>
      </c>
      <c r="G109" s="1">
        <v>211</v>
      </c>
      <c r="H109" s="1">
        <v>207</v>
      </c>
      <c r="I109" s="1">
        <v>191</v>
      </c>
      <c r="J109" s="1">
        <v>204</v>
      </c>
      <c r="K109" s="1">
        <v>183</v>
      </c>
      <c r="L109" s="1">
        <f t="shared" si="13"/>
        <v>10.5147515424759</v>
      </c>
      <c r="M109" s="1">
        <v>199.2</v>
      </c>
      <c r="N109" s="1">
        <v>116</v>
      </c>
      <c r="O109" s="1">
        <v>118</v>
      </c>
      <c r="P109" s="1">
        <v>91</v>
      </c>
      <c r="Q109" s="1">
        <v>96</v>
      </c>
      <c r="R109" s="1">
        <v>82</v>
      </c>
      <c r="S109" s="1">
        <v>100.6</v>
      </c>
      <c r="T109" s="1">
        <f t="shared" si="14"/>
        <v>26.0551200557041</v>
      </c>
      <c r="U109" s="1">
        <f t="shared" si="15"/>
        <v>27.5385656608089</v>
      </c>
      <c r="V109" s="1">
        <f t="shared" si="16"/>
        <v>24.9444916531893</v>
      </c>
      <c r="W109" s="1">
        <f t="shared" si="17"/>
        <v>23.0680507497116</v>
      </c>
      <c r="X109" s="1">
        <f t="shared" si="18"/>
        <v>24.485652005136</v>
      </c>
      <c r="Y109" s="1">
        <f t="shared" si="19"/>
        <v>25.21837602491</v>
      </c>
      <c r="Z109" s="1">
        <v>10</v>
      </c>
      <c r="AA109" s="1">
        <v>2</v>
      </c>
      <c r="AB109" s="1">
        <v>0</v>
      </c>
      <c r="AC109" s="1">
        <v>3</v>
      </c>
      <c r="AD109" s="1">
        <v>70.45</v>
      </c>
      <c r="AE109" s="1">
        <v>84.0312278211497</v>
      </c>
      <c r="AF109" s="1">
        <v>27.8211497515969</v>
      </c>
      <c r="AG109" s="1">
        <v>58.4811923349894</v>
      </c>
      <c r="AH109" s="1">
        <v>0.475728155339806</v>
      </c>
      <c r="AI109" s="1">
        <v>0.587378640776699</v>
      </c>
      <c r="AJ109" s="1">
        <v>13.0589070262598</v>
      </c>
      <c r="AK109" s="1">
        <v>28.388928317956</v>
      </c>
      <c r="AL109" s="1">
        <f t="shared" si="20"/>
        <v>15.3300212916962</v>
      </c>
      <c r="AM109" s="1">
        <v>0.46</v>
      </c>
      <c r="AN109" s="1">
        <v>6.24556422995032</v>
      </c>
      <c r="AO109" s="1">
        <v>7.94889992902768</v>
      </c>
      <c r="AP109" s="1">
        <f t="shared" si="21"/>
        <v>1.70333569907736</v>
      </c>
      <c r="AQ109" s="1">
        <v>0.785714285714286</v>
      </c>
      <c r="AR109" s="1">
        <v>6.81334279630944</v>
      </c>
      <c r="AS109" s="1">
        <v>31.2278211497516</v>
      </c>
      <c r="AT109" s="1">
        <v>38.041163946061</v>
      </c>
      <c r="AU109" s="1">
        <v>19.3044712562101</v>
      </c>
      <c r="AV109" s="1">
        <v>0.269200316706255</v>
      </c>
      <c r="AW109" s="1">
        <v>16.4655784244145</v>
      </c>
      <c r="AX109" s="1">
        <v>0.229612034837688</v>
      </c>
      <c r="AY109" s="1">
        <v>3.40667139815472</v>
      </c>
      <c r="AZ109" s="1">
        <v>0.0475059382422803</v>
      </c>
      <c r="BA109" s="1">
        <v>2.27111426543648</v>
      </c>
      <c r="BB109" s="1">
        <v>0.0316706254948535</v>
      </c>
      <c r="BC109" s="1">
        <v>9.65223562810504</v>
      </c>
      <c r="BD109" s="1">
        <v>0.134600158353127</v>
      </c>
      <c r="BE109" s="1">
        <v>14.194464158978</v>
      </c>
      <c r="BF109" s="1">
        <v>0.197941409342835</v>
      </c>
      <c r="BG109" s="1">
        <v>4.54222853087296</v>
      </c>
      <c r="BH109" s="1">
        <v>79.4889992902768</v>
      </c>
      <c r="BI109" s="1">
        <v>71.7104329311568</v>
      </c>
      <c r="BJ109" s="1">
        <v>6.33412509897072</v>
      </c>
      <c r="BK109" s="1">
        <v>117.181314330958</v>
      </c>
      <c r="BL109" s="1">
        <v>110.847189231987</v>
      </c>
      <c r="BM109" s="1">
        <v>126.3</v>
      </c>
      <c r="BN109">
        <v>2</v>
      </c>
      <c r="BO109" s="1">
        <v>2</v>
      </c>
      <c r="BP109">
        <v>2</v>
      </c>
      <c r="BQ109">
        <v>4</v>
      </c>
      <c r="BR109">
        <v>3</v>
      </c>
      <c r="BS109">
        <f t="shared" si="22"/>
        <v>30.0922640170334</v>
      </c>
      <c r="BT109">
        <f t="shared" si="23"/>
        <v>14.7622427253371</v>
      </c>
      <c r="BU109">
        <f t="shared" si="24"/>
        <v>0.490566037735848</v>
      </c>
      <c r="BV109" s="2">
        <f t="shared" si="25"/>
        <v>15.3300212916963</v>
      </c>
      <c r="BW109">
        <v>2</v>
      </c>
      <c r="BX109">
        <v>2</v>
      </c>
    </row>
    <row r="110" spans="1:76">
      <c r="A110" s="1" t="s">
        <v>97</v>
      </c>
      <c r="B110" s="1" t="s">
        <v>106</v>
      </c>
      <c r="C110" s="1" t="s">
        <v>99</v>
      </c>
      <c r="D110" s="1" t="s">
        <v>100</v>
      </c>
      <c r="E110" s="1" t="s">
        <v>101</v>
      </c>
      <c r="F110" s="1" t="s">
        <v>102</v>
      </c>
      <c r="G110" s="1">
        <v>211</v>
      </c>
      <c r="H110" s="1">
        <v>207</v>
      </c>
      <c r="I110" s="1">
        <v>204</v>
      </c>
      <c r="J110" s="1">
        <v>183</v>
      </c>
      <c r="K110" s="1">
        <v>192</v>
      </c>
      <c r="L110" s="1">
        <f t="shared" si="13"/>
        <v>10.36532681588</v>
      </c>
      <c r="M110" s="1">
        <v>199.4</v>
      </c>
      <c r="N110" s="1">
        <v>116</v>
      </c>
      <c r="O110" s="1">
        <v>118</v>
      </c>
      <c r="P110" s="1">
        <v>96</v>
      </c>
      <c r="Q110" s="1">
        <v>82</v>
      </c>
      <c r="R110" s="1">
        <v>92</v>
      </c>
      <c r="S110" s="1">
        <v>100.8</v>
      </c>
      <c r="T110" s="1">
        <f t="shared" si="14"/>
        <v>26.0551200557041</v>
      </c>
      <c r="U110" s="1">
        <f t="shared" si="15"/>
        <v>27.5385656608089</v>
      </c>
      <c r="V110" s="1">
        <f t="shared" si="16"/>
        <v>23.0680507497116</v>
      </c>
      <c r="W110" s="1">
        <f t="shared" si="17"/>
        <v>24.485652005136</v>
      </c>
      <c r="X110" s="1">
        <f t="shared" si="18"/>
        <v>24.9565972222222</v>
      </c>
      <c r="Y110" s="1">
        <f t="shared" si="19"/>
        <v>25.2207971387166</v>
      </c>
      <c r="Z110" s="1">
        <v>10</v>
      </c>
      <c r="AA110" s="1">
        <v>2</v>
      </c>
      <c r="AB110" s="1">
        <v>0</v>
      </c>
      <c r="AC110" s="1">
        <v>3</v>
      </c>
      <c r="AD110" s="1">
        <v>9.18</v>
      </c>
      <c r="AE110" s="1">
        <v>61.0021786492375</v>
      </c>
      <c r="AF110" s="1">
        <v>26.1437908496732</v>
      </c>
      <c r="AG110" s="1">
        <v>65.359477124183</v>
      </c>
      <c r="AH110" s="1">
        <v>0.4</v>
      </c>
      <c r="AI110" s="1">
        <v>0.466666666666667</v>
      </c>
      <c r="AJ110" s="1">
        <v>8.71459694989107</v>
      </c>
      <c r="AK110" s="1">
        <v>34.8583877995643</v>
      </c>
      <c r="AL110" s="1">
        <f t="shared" si="20"/>
        <v>26.1437908496732</v>
      </c>
      <c r="AM110" s="1">
        <v>0.25</v>
      </c>
      <c r="AN110" s="1">
        <v>0</v>
      </c>
      <c r="AO110" s="1">
        <v>0</v>
      </c>
      <c r="AP110" s="1">
        <f t="shared" si="21"/>
        <v>0</v>
      </c>
      <c r="AQ110" s="1">
        <v>0</v>
      </c>
      <c r="AR110" s="1">
        <v>0</v>
      </c>
      <c r="AS110" s="1">
        <v>17.4291938997821</v>
      </c>
      <c r="AT110" s="1">
        <v>17.4291938997821</v>
      </c>
      <c r="AU110" s="1">
        <v>13.0718954248366</v>
      </c>
      <c r="AV110" s="1">
        <v>0.176470588235294</v>
      </c>
      <c r="AW110" s="1">
        <v>8.71459694989107</v>
      </c>
      <c r="AX110" s="1">
        <v>0.117647058823529</v>
      </c>
      <c r="AY110" s="1">
        <v>0</v>
      </c>
      <c r="AZ110" s="1">
        <v>0</v>
      </c>
      <c r="BA110" s="1">
        <v>0</v>
      </c>
      <c r="BB110" s="1">
        <v>0</v>
      </c>
      <c r="BC110" s="1">
        <v>17.4291938997821</v>
      </c>
      <c r="BD110" s="1">
        <v>0.235294117647059</v>
      </c>
      <c r="BE110" s="1">
        <v>17.4291938997821</v>
      </c>
      <c r="BF110" s="1">
        <v>0.235294117647059</v>
      </c>
      <c r="BG110" s="1">
        <v>-34.8583877995643</v>
      </c>
      <c r="BH110" s="1">
        <v>95.8605664488017</v>
      </c>
      <c r="BI110" s="1">
        <v>74.0740740740741</v>
      </c>
      <c r="BJ110" s="1">
        <v>-47.0588235294118</v>
      </c>
      <c r="BK110" s="1">
        <v>82.3529411764706</v>
      </c>
      <c r="BL110" s="1">
        <v>129.411764705882</v>
      </c>
      <c r="BM110" s="1">
        <v>17</v>
      </c>
      <c r="BN110">
        <v>2</v>
      </c>
      <c r="BO110" s="1">
        <v>2</v>
      </c>
      <c r="BP110">
        <v>2</v>
      </c>
      <c r="BQ110">
        <v>4</v>
      </c>
      <c r="BR110">
        <v>3</v>
      </c>
      <c r="BS110">
        <f t="shared" si="22"/>
        <v>30.5010893246187</v>
      </c>
      <c r="BT110">
        <f t="shared" si="23"/>
        <v>17.4291938997821</v>
      </c>
      <c r="BU110">
        <f t="shared" si="24"/>
        <v>0.571428571428571</v>
      </c>
      <c r="BV110" s="2">
        <f t="shared" si="25"/>
        <v>13.0718954248366</v>
      </c>
      <c r="BW110">
        <v>2</v>
      </c>
      <c r="BX110">
        <v>2</v>
      </c>
    </row>
    <row r="111" spans="1:76">
      <c r="A111" s="1" t="s">
        <v>97</v>
      </c>
      <c r="B111" s="1" t="s">
        <v>106</v>
      </c>
      <c r="C111" s="1" t="s">
        <v>104</v>
      </c>
      <c r="D111" s="1" t="s">
        <v>100</v>
      </c>
      <c r="E111" s="1" t="s">
        <v>101</v>
      </c>
      <c r="F111" s="1" t="s">
        <v>102</v>
      </c>
      <c r="G111" s="1">
        <v>211</v>
      </c>
      <c r="H111" s="1">
        <v>207</v>
      </c>
      <c r="I111" s="1">
        <v>204</v>
      </c>
      <c r="J111" s="1">
        <v>183</v>
      </c>
      <c r="K111" s="1">
        <v>192</v>
      </c>
      <c r="L111" s="1">
        <f t="shared" si="13"/>
        <v>10.36532681588</v>
      </c>
      <c r="M111" s="1">
        <v>199.4</v>
      </c>
      <c r="N111" s="1">
        <v>116</v>
      </c>
      <c r="O111" s="1">
        <v>118</v>
      </c>
      <c r="P111" s="1">
        <v>96</v>
      </c>
      <c r="Q111" s="1">
        <v>82</v>
      </c>
      <c r="R111" s="1">
        <v>92</v>
      </c>
      <c r="S111" s="1">
        <v>100.8</v>
      </c>
      <c r="T111" s="1">
        <f t="shared" si="14"/>
        <v>26.0551200557041</v>
      </c>
      <c r="U111" s="1">
        <f t="shared" si="15"/>
        <v>27.5385656608089</v>
      </c>
      <c r="V111" s="1">
        <f t="shared" si="16"/>
        <v>23.0680507497116</v>
      </c>
      <c r="W111" s="1">
        <f t="shared" si="17"/>
        <v>24.485652005136</v>
      </c>
      <c r="X111" s="1">
        <f t="shared" si="18"/>
        <v>24.9565972222222</v>
      </c>
      <c r="Y111" s="1">
        <f t="shared" si="19"/>
        <v>25.2207971387166</v>
      </c>
      <c r="Z111" s="1">
        <v>10</v>
      </c>
      <c r="AA111" s="1">
        <v>2</v>
      </c>
      <c r="AB111" s="1">
        <v>0</v>
      </c>
      <c r="AC111" s="1">
        <v>3</v>
      </c>
      <c r="AD111" s="1">
        <v>5.73</v>
      </c>
      <c r="AE111" s="1">
        <v>90.7504363001745</v>
      </c>
      <c r="AF111" s="1">
        <v>34.9040139616056</v>
      </c>
      <c r="AG111" s="1">
        <v>41.8848167539267</v>
      </c>
      <c r="AH111" s="1">
        <v>0.833333333333333</v>
      </c>
      <c r="AI111" s="1">
        <v>0.916666666666667</v>
      </c>
      <c r="AJ111" s="1">
        <v>6.98080279232112</v>
      </c>
      <c r="AK111" s="1">
        <v>6.98080279232112</v>
      </c>
      <c r="AL111" s="1">
        <f t="shared" si="20"/>
        <v>0</v>
      </c>
      <c r="AM111" s="1">
        <v>1</v>
      </c>
      <c r="AN111" s="1">
        <v>13.9616055846422</v>
      </c>
      <c r="AO111" s="1">
        <v>13.9616055846422</v>
      </c>
      <c r="AP111" s="1">
        <f t="shared" si="21"/>
        <v>0</v>
      </c>
      <c r="AQ111" s="1">
        <v>1</v>
      </c>
      <c r="AR111" s="1">
        <v>0</v>
      </c>
      <c r="AS111" s="1">
        <v>27.9232111692845</v>
      </c>
      <c r="AT111" s="1">
        <v>27.9232111692845</v>
      </c>
      <c r="AU111" s="1">
        <v>20.9424083769633</v>
      </c>
      <c r="AV111" s="1">
        <v>0.337078651685393</v>
      </c>
      <c r="AW111" s="1">
        <v>13.9616055846422</v>
      </c>
      <c r="AX111" s="1">
        <v>0.224719101123595</v>
      </c>
      <c r="AY111" s="1">
        <v>6.98080279232112</v>
      </c>
      <c r="AZ111" s="1">
        <v>0.112359550561798</v>
      </c>
      <c r="BA111" s="1">
        <v>0</v>
      </c>
      <c r="BB111" s="1">
        <v>0</v>
      </c>
      <c r="BC111" s="1">
        <v>34.9040139616056</v>
      </c>
      <c r="BD111" s="1">
        <v>0.561797752808989</v>
      </c>
      <c r="BE111" s="1">
        <v>6.98080279232112</v>
      </c>
      <c r="BF111" s="1">
        <v>0.112359550561798</v>
      </c>
      <c r="BG111" s="1">
        <v>13.9616055846422</v>
      </c>
      <c r="BH111" s="1">
        <v>76.7888307155323</v>
      </c>
      <c r="BI111" s="1">
        <v>62.1291448516579</v>
      </c>
      <c r="BJ111" s="1">
        <v>22.4719101123595</v>
      </c>
      <c r="BK111" s="1">
        <v>146.067415730337</v>
      </c>
      <c r="BL111" s="1">
        <v>123.595505617978</v>
      </c>
      <c r="BM111" s="1">
        <v>8.9</v>
      </c>
      <c r="BN111">
        <v>2</v>
      </c>
      <c r="BO111" s="1">
        <v>2</v>
      </c>
      <c r="BP111">
        <v>2</v>
      </c>
      <c r="BQ111">
        <v>4</v>
      </c>
      <c r="BR111">
        <v>3</v>
      </c>
      <c r="BS111">
        <f t="shared" si="22"/>
        <v>34.9040139616056</v>
      </c>
      <c r="BT111">
        <f t="shared" si="23"/>
        <v>27.9232111692845</v>
      </c>
      <c r="BU111">
        <f t="shared" si="24"/>
        <v>0.800000000000001</v>
      </c>
      <c r="BV111" s="2">
        <f t="shared" si="25"/>
        <v>6.9808027923211</v>
      </c>
      <c r="BW111">
        <v>2</v>
      </c>
      <c r="BX111">
        <v>2</v>
      </c>
    </row>
    <row r="112" spans="1:76">
      <c r="A112" s="1" t="s">
        <v>108</v>
      </c>
      <c r="B112" s="1" t="s">
        <v>109</v>
      </c>
      <c r="C112" s="1" t="s">
        <v>110</v>
      </c>
      <c r="D112" s="1" t="s">
        <v>111</v>
      </c>
      <c r="E112" s="1" t="s">
        <v>112</v>
      </c>
      <c r="F112" s="1" t="s">
        <v>113</v>
      </c>
      <c r="G112" s="1">
        <v>190</v>
      </c>
      <c r="H112" s="1">
        <v>189</v>
      </c>
      <c r="I112" s="1">
        <v>207</v>
      </c>
      <c r="J112" s="1">
        <v>190</v>
      </c>
      <c r="K112" s="1">
        <v>202</v>
      </c>
      <c r="L112" s="1">
        <f t="shared" si="13"/>
        <v>7.44580418759451</v>
      </c>
      <c r="M112" s="1">
        <v>195.6</v>
      </c>
      <c r="N112" s="1">
        <v>88</v>
      </c>
      <c r="O112" s="1">
        <v>102</v>
      </c>
      <c r="P112" s="1">
        <v>121</v>
      </c>
      <c r="Q112" s="1">
        <v>87</v>
      </c>
      <c r="R112" s="1">
        <v>91</v>
      </c>
      <c r="S112" s="1">
        <v>97.8</v>
      </c>
      <c r="T112" s="1">
        <f t="shared" si="14"/>
        <v>24.3767313019391</v>
      </c>
      <c r="U112" s="1">
        <f t="shared" si="15"/>
        <v>28.5546317292349</v>
      </c>
      <c r="V112" s="1">
        <f t="shared" si="16"/>
        <v>28.2386986860837</v>
      </c>
      <c r="W112" s="1">
        <f t="shared" si="17"/>
        <v>24.0997229916898</v>
      </c>
      <c r="X112" s="1">
        <f t="shared" si="18"/>
        <v>22.3017351240075</v>
      </c>
      <c r="Y112" s="1">
        <f t="shared" si="19"/>
        <v>25.514303966591</v>
      </c>
      <c r="Z112" s="1">
        <v>15</v>
      </c>
      <c r="AA112" s="1">
        <v>3</v>
      </c>
      <c r="AB112" s="1">
        <v>1</v>
      </c>
      <c r="AC112" s="1">
        <v>1</v>
      </c>
      <c r="AD112" s="1">
        <v>4.9</v>
      </c>
      <c r="AE112" s="1">
        <v>57.1428571428571</v>
      </c>
      <c r="AF112" s="1">
        <v>24.4897959183673</v>
      </c>
      <c r="AG112" s="1">
        <v>65.3061224489796</v>
      </c>
      <c r="AH112" s="1">
        <v>0.375</v>
      </c>
      <c r="AI112" s="1">
        <v>0.4375</v>
      </c>
      <c r="AJ112" s="1">
        <v>8.16326530612245</v>
      </c>
      <c r="AK112" s="1">
        <v>24.4897959183673</v>
      </c>
      <c r="AL112" s="1">
        <f t="shared" si="20"/>
        <v>16.3265306122449</v>
      </c>
      <c r="AM112" s="1">
        <v>0.333333333333333</v>
      </c>
      <c r="AN112" s="1">
        <v>0</v>
      </c>
      <c r="AO112" s="1">
        <v>0</v>
      </c>
      <c r="AP112" s="1">
        <f t="shared" si="21"/>
        <v>0</v>
      </c>
      <c r="AQ112" s="1">
        <v>0</v>
      </c>
      <c r="AR112" s="1">
        <v>0</v>
      </c>
      <c r="AS112" s="1">
        <v>24.4897959183673</v>
      </c>
      <c r="AT112" s="1">
        <v>24.4897959183673</v>
      </c>
      <c r="AU112" s="1">
        <v>16.3265306122449</v>
      </c>
      <c r="AV112" s="1">
        <v>0.2</v>
      </c>
      <c r="AW112" s="1">
        <v>16.3265306122449</v>
      </c>
      <c r="AX112" s="1">
        <v>0.2</v>
      </c>
      <c r="AY112" s="1">
        <v>8.16326530612245</v>
      </c>
      <c r="AZ112" s="1">
        <v>0.1</v>
      </c>
      <c r="BA112" s="1">
        <v>0</v>
      </c>
      <c r="BB112" s="1">
        <v>0</v>
      </c>
      <c r="BC112" s="1">
        <v>40.8163265306122</v>
      </c>
      <c r="BD112" s="1">
        <v>0.5</v>
      </c>
      <c r="BE112" s="1">
        <v>8.16326530612245</v>
      </c>
      <c r="BF112" s="1">
        <v>0.1</v>
      </c>
      <c r="BG112" s="1">
        <v>-32.6530612244898</v>
      </c>
      <c r="BH112" s="1">
        <v>89.7959183673469</v>
      </c>
      <c r="BI112" s="1">
        <v>81.6326530612245</v>
      </c>
      <c r="BJ112" s="1">
        <v>-40</v>
      </c>
      <c r="BK112" s="1">
        <v>70</v>
      </c>
      <c r="BL112" s="1">
        <v>110</v>
      </c>
      <c r="BM112" s="1">
        <v>10</v>
      </c>
      <c r="BN112">
        <v>3</v>
      </c>
      <c r="BO112" s="1">
        <v>3</v>
      </c>
      <c r="BP112">
        <v>3</v>
      </c>
      <c r="BQ112">
        <v>2</v>
      </c>
      <c r="BR112">
        <v>4</v>
      </c>
      <c r="BS112">
        <f t="shared" si="22"/>
        <v>40.8163265306123</v>
      </c>
      <c r="BT112">
        <f t="shared" si="23"/>
        <v>16.3265306122449</v>
      </c>
      <c r="BU112">
        <f t="shared" si="24"/>
        <v>0.399999999999998</v>
      </c>
      <c r="BV112" s="2">
        <f t="shared" si="25"/>
        <v>24.4897959183674</v>
      </c>
      <c r="BW112">
        <v>2</v>
      </c>
      <c r="BX112">
        <v>2</v>
      </c>
    </row>
    <row r="113" spans="1:76">
      <c r="A113" s="1" t="s">
        <v>108</v>
      </c>
      <c r="B113" s="1" t="s">
        <v>109</v>
      </c>
      <c r="C113" s="1" t="s">
        <v>114</v>
      </c>
      <c r="D113" s="1" t="s">
        <v>115</v>
      </c>
      <c r="E113" s="1" t="s">
        <v>111</v>
      </c>
      <c r="F113" s="1" t="s">
        <v>112</v>
      </c>
      <c r="G113" s="1">
        <v>190</v>
      </c>
      <c r="H113" s="1">
        <v>207</v>
      </c>
      <c r="I113" s="1">
        <v>191</v>
      </c>
      <c r="J113" s="1">
        <v>207</v>
      </c>
      <c r="K113" s="1">
        <v>190</v>
      </c>
      <c r="L113" s="1">
        <f t="shared" si="13"/>
        <v>8.17312669668102</v>
      </c>
      <c r="M113" s="1">
        <v>197</v>
      </c>
      <c r="N113" s="1">
        <v>88</v>
      </c>
      <c r="O113" s="1">
        <v>98</v>
      </c>
      <c r="P113" s="1">
        <v>88</v>
      </c>
      <c r="Q113" s="1">
        <v>121</v>
      </c>
      <c r="R113" s="1">
        <v>87</v>
      </c>
      <c r="S113" s="1">
        <v>96.4</v>
      </c>
      <c r="T113" s="1">
        <f t="shared" si="14"/>
        <v>24.3767313019391</v>
      </c>
      <c r="U113" s="1">
        <f t="shared" si="15"/>
        <v>22.8710121589769</v>
      </c>
      <c r="V113" s="1">
        <f t="shared" si="16"/>
        <v>24.1221457745128</v>
      </c>
      <c r="W113" s="1">
        <f t="shared" si="17"/>
        <v>28.2386986860837</v>
      </c>
      <c r="X113" s="1">
        <f t="shared" si="18"/>
        <v>24.0997229916898</v>
      </c>
      <c r="Y113" s="1">
        <f t="shared" si="19"/>
        <v>24.7416621826404</v>
      </c>
      <c r="Z113" s="1">
        <v>14</v>
      </c>
      <c r="AA113" s="1">
        <v>3</v>
      </c>
      <c r="AB113" s="1">
        <v>0</v>
      </c>
      <c r="AC113" s="1">
        <v>2</v>
      </c>
      <c r="AD113" s="1">
        <v>2.5</v>
      </c>
      <c r="AE113" s="1">
        <v>80</v>
      </c>
      <c r="AF113" s="1">
        <v>16</v>
      </c>
      <c r="AG113" s="1">
        <v>64</v>
      </c>
      <c r="AH113" s="1">
        <v>0.25</v>
      </c>
      <c r="AI113" s="1">
        <v>0.25</v>
      </c>
      <c r="AJ113" s="1">
        <v>0</v>
      </c>
      <c r="AK113" s="1">
        <v>16</v>
      </c>
      <c r="AL113" s="1">
        <f t="shared" si="20"/>
        <v>16</v>
      </c>
      <c r="AM113" s="1">
        <v>0</v>
      </c>
      <c r="AN113" s="1">
        <v>48</v>
      </c>
      <c r="AO113" s="1">
        <v>48</v>
      </c>
      <c r="AP113" s="1">
        <f t="shared" si="21"/>
        <v>0</v>
      </c>
      <c r="AQ113" s="1">
        <v>1</v>
      </c>
      <c r="AR113" s="1">
        <v>0</v>
      </c>
      <c r="AS113" s="1">
        <v>48</v>
      </c>
      <c r="AT113" s="1">
        <v>48</v>
      </c>
      <c r="AU113" s="1">
        <v>16</v>
      </c>
      <c r="AV113" s="1">
        <v>0.15748031496063</v>
      </c>
      <c r="AW113" s="1">
        <v>16</v>
      </c>
      <c r="AX113" s="1">
        <v>0.15748031496063</v>
      </c>
      <c r="AY113" s="1">
        <v>16</v>
      </c>
      <c r="AZ113" s="1">
        <v>0.15748031496063</v>
      </c>
      <c r="BA113" s="1">
        <v>0</v>
      </c>
      <c r="BB113" s="1">
        <v>0</v>
      </c>
      <c r="BC113" s="1">
        <v>0</v>
      </c>
      <c r="BD113" s="1">
        <v>0</v>
      </c>
      <c r="BE113" s="1">
        <v>16</v>
      </c>
      <c r="BF113" s="1">
        <v>0.15748031496063</v>
      </c>
      <c r="BG113" s="1">
        <v>16</v>
      </c>
      <c r="BH113" s="1">
        <v>64</v>
      </c>
      <c r="BI113" s="1">
        <v>101.6</v>
      </c>
      <c r="BJ113" s="1">
        <v>15.748031496063</v>
      </c>
      <c r="BK113" s="1">
        <v>78.740157480315</v>
      </c>
      <c r="BL113" s="1">
        <v>62.992125984252</v>
      </c>
      <c r="BM113" s="1">
        <v>6.35</v>
      </c>
      <c r="BN113">
        <v>3</v>
      </c>
      <c r="BO113" s="1">
        <v>3</v>
      </c>
      <c r="BP113">
        <v>3</v>
      </c>
      <c r="BQ113">
        <v>2</v>
      </c>
      <c r="BR113">
        <v>4</v>
      </c>
      <c r="BS113">
        <f t="shared" si="22"/>
        <v>48</v>
      </c>
      <c r="BT113">
        <f t="shared" si="23"/>
        <v>16</v>
      </c>
      <c r="BU113">
        <f t="shared" si="24"/>
        <v>0.333333333333333</v>
      </c>
      <c r="BV113" s="2">
        <f t="shared" si="25"/>
        <v>32</v>
      </c>
      <c r="BW113">
        <v>2</v>
      </c>
      <c r="BX113">
        <v>2</v>
      </c>
    </row>
    <row r="114" spans="1:76">
      <c r="A114" s="1" t="s">
        <v>108</v>
      </c>
      <c r="B114" s="1" t="s">
        <v>109</v>
      </c>
      <c r="C114" s="1" t="s">
        <v>115</v>
      </c>
      <c r="D114" s="1" t="s">
        <v>111</v>
      </c>
      <c r="E114" s="1" t="s">
        <v>113</v>
      </c>
      <c r="F114" s="1" t="s">
        <v>116</v>
      </c>
      <c r="G114" s="1">
        <v>190</v>
      </c>
      <c r="H114" s="1">
        <v>191</v>
      </c>
      <c r="I114" s="1">
        <v>207</v>
      </c>
      <c r="J114" s="1">
        <v>202</v>
      </c>
      <c r="K114" s="1">
        <v>185</v>
      </c>
      <c r="L114" s="1">
        <f t="shared" si="13"/>
        <v>8.17312669668102</v>
      </c>
      <c r="M114" s="1">
        <v>195</v>
      </c>
      <c r="N114" s="1">
        <v>88</v>
      </c>
      <c r="O114" s="1">
        <v>88</v>
      </c>
      <c r="P114" s="1">
        <v>121</v>
      </c>
      <c r="Q114" s="1">
        <v>91</v>
      </c>
      <c r="R114" s="1">
        <v>94</v>
      </c>
      <c r="S114" s="1">
        <v>96.4</v>
      </c>
      <c r="T114" s="1">
        <f t="shared" si="14"/>
        <v>24.3767313019391</v>
      </c>
      <c r="U114" s="1">
        <f t="shared" si="15"/>
        <v>24.1221457745128</v>
      </c>
      <c r="V114" s="1">
        <f t="shared" si="16"/>
        <v>28.2386986860837</v>
      </c>
      <c r="W114" s="1">
        <f t="shared" si="17"/>
        <v>22.3017351240075</v>
      </c>
      <c r="X114" s="1">
        <f t="shared" si="18"/>
        <v>27.4653031409788</v>
      </c>
      <c r="Y114" s="1">
        <f t="shared" si="19"/>
        <v>25.3009228055044</v>
      </c>
      <c r="Z114" s="1">
        <v>15</v>
      </c>
      <c r="AA114" s="1">
        <v>3</v>
      </c>
      <c r="AB114" s="1">
        <v>1</v>
      </c>
      <c r="AC114" s="1">
        <v>1</v>
      </c>
      <c r="AD114" s="1">
        <v>3.15</v>
      </c>
      <c r="AE114" s="1">
        <v>88.8888888888889</v>
      </c>
      <c r="AF114" s="1">
        <v>38.0952380952381</v>
      </c>
      <c r="AG114" s="1">
        <v>76.1904761904762</v>
      </c>
      <c r="AH114" s="1">
        <v>0.5</v>
      </c>
      <c r="AI114" s="1">
        <v>0.583333333333333</v>
      </c>
      <c r="AJ114" s="1">
        <v>12.6984126984127</v>
      </c>
      <c r="AK114" s="1">
        <v>38.0952380952381</v>
      </c>
      <c r="AL114" s="1">
        <f t="shared" si="20"/>
        <v>25.3968253968254</v>
      </c>
      <c r="AM114" s="1">
        <v>0.333333333333333</v>
      </c>
      <c r="AN114" s="1">
        <v>0</v>
      </c>
      <c r="AO114" s="1">
        <v>0</v>
      </c>
      <c r="AP114" s="1">
        <f t="shared" si="21"/>
        <v>0</v>
      </c>
      <c r="AQ114" s="1">
        <v>0</v>
      </c>
      <c r="AR114" s="1">
        <v>12.6984126984127</v>
      </c>
      <c r="AS114" s="1">
        <v>38.0952380952381</v>
      </c>
      <c r="AT114" s="1">
        <v>50.7936507936508</v>
      </c>
      <c r="AU114" s="1">
        <v>12.6984126984127</v>
      </c>
      <c r="AV114" s="1">
        <v>0.2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12.6984126984127</v>
      </c>
      <c r="BD114" s="1">
        <v>0.2</v>
      </c>
      <c r="BE114" s="1">
        <v>12.6984126984127</v>
      </c>
      <c r="BF114" s="1">
        <v>0.2</v>
      </c>
      <c r="BG114" s="1">
        <v>38.0952380952381</v>
      </c>
      <c r="BH114" s="1">
        <v>50.7936507936508</v>
      </c>
      <c r="BI114" s="1">
        <v>63.4920634920635</v>
      </c>
      <c r="BJ114" s="1">
        <v>60</v>
      </c>
      <c r="BK114" s="1">
        <v>140</v>
      </c>
      <c r="BL114" s="1">
        <v>80</v>
      </c>
      <c r="BM114" s="1">
        <v>5</v>
      </c>
      <c r="BN114">
        <v>3</v>
      </c>
      <c r="BO114" s="1">
        <v>3</v>
      </c>
      <c r="BP114">
        <v>3</v>
      </c>
      <c r="BQ114">
        <v>2</v>
      </c>
      <c r="BR114">
        <v>4</v>
      </c>
      <c r="BS114">
        <f t="shared" si="22"/>
        <v>38.0952380952381</v>
      </c>
      <c r="BT114">
        <f t="shared" si="23"/>
        <v>25.3968253968254</v>
      </c>
      <c r="BU114">
        <f t="shared" si="24"/>
        <v>0.666666666666667</v>
      </c>
      <c r="BV114" s="2">
        <f t="shared" si="25"/>
        <v>12.6984126984127</v>
      </c>
      <c r="BW114">
        <v>4</v>
      </c>
      <c r="BX114">
        <v>4</v>
      </c>
    </row>
    <row r="115" spans="1:76">
      <c r="A115" s="1" t="s">
        <v>108</v>
      </c>
      <c r="B115" s="1" t="s">
        <v>110</v>
      </c>
      <c r="C115" s="1" t="s">
        <v>114</v>
      </c>
      <c r="D115" s="1" t="s">
        <v>115</v>
      </c>
      <c r="E115" s="1" t="s">
        <v>112</v>
      </c>
      <c r="F115" s="1" t="s">
        <v>113</v>
      </c>
      <c r="G115" s="1">
        <v>189</v>
      </c>
      <c r="H115" s="1">
        <v>207</v>
      </c>
      <c r="I115" s="1">
        <v>191</v>
      </c>
      <c r="J115" s="1">
        <v>190</v>
      </c>
      <c r="K115" s="1">
        <v>202</v>
      </c>
      <c r="L115" s="1">
        <f t="shared" si="13"/>
        <v>7.30479294709987</v>
      </c>
      <c r="M115" s="1">
        <v>195.8</v>
      </c>
      <c r="N115" s="1">
        <v>102</v>
      </c>
      <c r="O115" s="1">
        <v>98</v>
      </c>
      <c r="P115" s="1">
        <v>88</v>
      </c>
      <c r="Q115" s="1">
        <v>87</v>
      </c>
      <c r="R115" s="1">
        <v>91</v>
      </c>
      <c r="S115" s="1">
        <v>93.2</v>
      </c>
      <c r="T115" s="1">
        <f t="shared" si="14"/>
        <v>28.5546317292349</v>
      </c>
      <c r="U115" s="1">
        <f t="shared" si="15"/>
        <v>22.8710121589769</v>
      </c>
      <c r="V115" s="1">
        <f t="shared" si="16"/>
        <v>24.1221457745128</v>
      </c>
      <c r="W115" s="1">
        <f t="shared" si="17"/>
        <v>24.0997229916898</v>
      </c>
      <c r="X115" s="1">
        <f t="shared" si="18"/>
        <v>22.3017351240075</v>
      </c>
      <c r="Y115" s="1">
        <f t="shared" si="19"/>
        <v>24.3898495556843</v>
      </c>
      <c r="Z115" s="1">
        <v>15</v>
      </c>
      <c r="AA115" s="1">
        <v>3</v>
      </c>
      <c r="AB115" s="1">
        <v>1</v>
      </c>
      <c r="AC115" s="1">
        <v>1</v>
      </c>
      <c r="AD115" s="1">
        <v>3.57</v>
      </c>
      <c r="AE115" s="1">
        <v>67.2268907563025</v>
      </c>
      <c r="AF115" s="1">
        <v>22.4089635854342</v>
      </c>
      <c r="AG115" s="1">
        <v>78.4313725490196</v>
      </c>
      <c r="AH115" s="1">
        <v>0.285714285714286</v>
      </c>
      <c r="AI115" s="1">
        <v>0.285714285714286</v>
      </c>
      <c r="AJ115" s="1">
        <v>0</v>
      </c>
      <c r="AK115" s="1">
        <v>22.4089635854342</v>
      </c>
      <c r="AL115" s="1">
        <f t="shared" si="20"/>
        <v>22.4089635854342</v>
      </c>
      <c r="AM115" s="1">
        <v>0</v>
      </c>
      <c r="AN115" s="1">
        <v>0</v>
      </c>
      <c r="AO115" s="1">
        <v>0</v>
      </c>
      <c r="AP115" s="1">
        <f t="shared" si="21"/>
        <v>0</v>
      </c>
      <c r="AQ115" s="1">
        <v>0</v>
      </c>
      <c r="AR115" s="1">
        <v>11.2044817927171</v>
      </c>
      <c r="AS115" s="1">
        <v>33.6134453781513</v>
      </c>
      <c r="AT115" s="1">
        <v>44.8179271708684</v>
      </c>
      <c r="AU115" s="1">
        <v>22.4089635854342</v>
      </c>
      <c r="AV115" s="1">
        <v>0.285714285714286</v>
      </c>
      <c r="AW115" s="1">
        <v>11.2044817927171</v>
      </c>
      <c r="AX115" s="1">
        <v>0.142857142857143</v>
      </c>
      <c r="AY115" s="1">
        <v>22.4089635854342</v>
      </c>
      <c r="AZ115" s="1">
        <v>0.285714285714286</v>
      </c>
      <c r="BA115" s="1">
        <v>11.2044817927171</v>
      </c>
      <c r="BB115" s="1">
        <v>0.142857142857143</v>
      </c>
      <c r="BC115" s="1">
        <v>11.2044817927171</v>
      </c>
      <c r="BD115" s="1">
        <v>0.142857142857143</v>
      </c>
      <c r="BE115" s="1">
        <v>22.4089635854342</v>
      </c>
      <c r="BF115" s="1">
        <v>0.285714285714286</v>
      </c>
      <c r="BG115" s="1">
        <v>11.2044817927171</v>
      </c>
      <c r="BH115" s="1">
        <v>56.0224089635854</v>
      </c>
      <c r="BI115" s="1">
        <v>78.4313725490196</v>
      </c>
      <c r="BJ115" s="1">
        <v>14.2857142857143</v>
      </c>
      <c r="BK115" s="1">
        <v>85.7142857142857</v>
      </c>
      <c r="BL115" s="1">
        <v>71.4285714285714</v>
      </c>
      <c r="BM115" s="1">
        <v>7</v>
      </c>
      <c r="BN115">
        <v>3</v>
      </c>
      <c r="BO115" s="1">
        <v>3</v>
      </c>
      <c r="BP115">
        <v>3</v>
      </c>
      <c r="BQ115">
        <v>2</v>
      </c>
      <c r="BR115">
        <v>4</v>
      </c>
      <c r="BS115">
        <f t="shared" si="22"/>
        <v>56.0224089635854</v>
      </c>
      <c r="BT115">
        <f t="shared" si="23"/>
        <v>22.4089635854342</v>
      </c>
      <c r="BU115">
        <f t="shared" si="24"/>
        <v>0.400000000000001</v>
      </c>
      <c r="BV115" s="2">
        <f t="shared" si="25"/>
        <v>33.6134453781512</v>
      </c>
      <c r="BW115">
        <v>4</v>
      </c>
      <c r="BX115">
        <v>4</v>
      </c>
    </row>
    <row r="116" spans="1:76">
      <c r="A116" s="1" t="s">
        <v>108</v>
      </c>
      <c r="B116" s="1" t="s">
        <v>110</v>
      </c>
      <c r="C116" s="1" t="s">
        <v>117</v>
      </c>
      <c r="D116" s="1" t="s">
        <v>112</v>
      </c>
      <c r="E116" s="1" t="s">
        <v>118</v>
      </c>
      <c r="F116" s="1" t="s">
        <v>113</v>
      </c>
      <c r="G116" s="1">
        <v>189</v>
      </c>
      <c r="H116" s="1">
        <v>206</v>
      </c>
      <c r="I116" s="1">
        <v>190</v>
      </c>
      <c r="J116" s="1">
        <v>195</v>
      </c>
      <c r="K116" s="1">
        <v>202</v>
      </c>
      <c r="L116" s="1">
        <f t="shared" si="13"/>
        <v>6.65131565932636</v>
      </c>
      <c r="M116" s="1">
        <v>196.4</v>
      </c>
      <c r="N116" s="1">
        <v>102</v>
      </c>
      <c r="O116" s="1">
        <v>121</v>
      </c>
      <c r="P116" s="1">
        <v>87</v>
      </c>
      <c r="Q116" s="1">
        <v>88</v>
      </c>
      <c r="R116" s="1">
        <v>91</v>
      </c>
      <c r="S116" s="1">
        <v>97.8</v>
      </c>
      <c r="T116" s="1">
        <f t="shared" si="14"/>
        <v>28.5546317292349</v>
      </c>
      <c r="U116" s="1">
        <f t="shared" si="15"/>
        <v>28.5135262512961</v>
      </c>
      <c r="V116" s="1">
        <f t="shared" si="16"/>
        <v>24.0997229916898</v>
      </c>
      <c r="W116" s="1">
        <f t="shared" si="17"/>
        <v>23.1426692965155</v>
      </c>
      <c r="X116" s="1">
        <f t="shared" si="18"/>
        <v>22.3017351240075</v>
      </c>
      <c r="Y116" s="1">
        <f t="shared" si="19"/>
        <v>25.3224570785487</v>
      </c>
      <c r="Z116" s="1">
        <v>15</v>
      </c>
      <c r="AA116" s="1">
        <v>3</v>
      </c>
      <c r="AB116" s="1">
        <v>1</v>
      </c>
      <c r="AC116" s="1">
        <v>1</v>
      </c>
      <c r="AD116" s="1">
        <v>4.9</v>
      </c>
      <c r="AE116" s="1">
        <v>57.1428571428571</v>
      </c>
      <c r="AF116" s="1">
        <v>24.4897959183673</v>
      </c>
      <c r="AG116" s="1">
        <v>73.469387755102</v>
      </c>
      <c r="AH116" s="1">
        <v>0.333333333333333</v>
      </c>
      <c r="AI116" s="1">
        <v>0.388888888888889</v>
      </c>
      <c r="AJ116" s="1">
        <v>8.16326530612245</v>
      </c>
      <c r="AK116" s="1">
        <v>24.4897959183673</v>
      </c>
      <c r="AL116" s="1">
        <f t="shared" si="20"/>
        <v>16.3265306122449</v>
      </c>
      <c r="AM116" s="1">
        <v>0.333333333333333</v>
      </c>
      <c r="AN116" s="1">
        <v>0</v>
      </c>
      <c r="AO116" s="1">
        <v>0</v>
      </c>
      <c r="AP116" s="1">
        <f t="shared" si="21"/>
        <v>0</v>
      </c>
      <c r="AQ116" s="1">
        <v>0</v>
      </c>
      <c r="AR116" s="1">
        <v>16.3265306122449</v>
      </c>
      <c r="AS116" s="1">
        <v>16.3265306122449</v>
      </c>
      <c r="AT116" s="1">
        <v>32.6530612244898</v>
      </c>
      <c r="AU116" s="1">
        <v>8.16326530612245</v>
      </c>
      <c r="AV116" s="1">
        <v>0.111111111111111</v>
      </c>
      <c r="AW116" s="1">
        <v>16.3265306122449</v>
      </c>
      <c r="AX116" s="1">
        <v>0.222222222222222</v>
      </c>
      <c r="AY116" s="1">
        <v>8.16326530612245</v>
      </c>
      <c r="AZ116" s="1">
        <v>0.111111111111111</v>
      </c>
      <c r="BA116" s="1">
        <v>8.16326530612245</v>
      </c>
      <c r="BB116" s="1">
        <v>0.111111111111111</v>
      </c>
      <c r="BC116" s="1">
        <v>16.3265306122449</v>
      </c>
      <c r="BD116" s="1">
        <v>0.222222222222222</v>
      </c>
      <c r="BE116" s="1">
        <v>0</v>
      </c>
      <c r="BF116" s="1">
        <v>0</v>
      </c>
      <c r="BG116" s="1">
        <v>-57.1428571428571</v>
      </c>
      <c r="BH116" s="1">
        <v>114.285714285714</v>
      </c>
      <c r="BI116" s="1">
        <v>73.469387755102</v>
      </c>
      <c r="BJ116" s="1">
        <v>-77.7777777777778</v>
      </c>
      <c r="BK116" s="1">
        <v>77.7777777777778</v>
      </c>
      <c r="BL116" s="1">
        <v>155.555555555556</v>
      </c>
      <c r="BM116" s="1">
        <v>9</v>
      </c>
      <c r="BN116">
        <v>2</v>
      </c>
      <c r="BO116" s="1">
        <v>2</v>
      </c>
      <c r="BP116">
        <v>3</v>
      </c>
      <c r="BQ116">
        <v>2</v>
      </c>
      <c r="BR116">
        <v>4</v>
      </c>
      <c r="BS116">
        <f t="shared" si="22"/>
        <v>48.9795918367347</v>
      </c>
      <c r="BT116">
        <f t="shared" si="23"/>
        <v>16.3265306122449</v>
      </c>
      <c r="BU116">
        <f t="shared" si="24"/>
        <v>0.333333333333333</v>
      </c>
      <c r="BV116" s="2">
        <f t="shared" si="25"/>
        <v>32.6530612244898</v>
      </c>
      <c r="BW116">
        <v>2</v>
      </c>
      <c r="BX116">
        <v>2</v>
      </c>
    </row>
    <row r="117" spans="1:76">
      <c r="A117" s="1" t="s">
        <v>108</v>
      </c>
      <c r="B117" s="1" t="s">
        <v>119</v>
      </c>
      <c r="C117" s="1" t="s">
        <v>117</v>
      </c>
      <c r="D117" s="1" t="s">
        <v>115</v>
      </c>
      <c r="E117" s="1" t="s">
        <v>112</v>
      </c>
      <c r="F117" s="1" t="s">
        <v>118</v>
      </c>
      <c r="G117" s="1">
        <v>206</v>
      </c>
      <c r="H117" s="1">
        <v>206</v>
      </c>
      <c r="I117" s="1">
        <v>191</v>
      </c>
      <c r="J117" s="1">
        <v>190</v>
      </c>
      <c r="K117" s="1">
        <v>195</v>
      </c>
      <c r="L117" s="1">
        <f t="shared" si="13"/>
        <v>7.05974503788912</v>
      </c>
      <c r="M117" s="1">
        <v>197.6</v>
      </c>
      <c r="N117" s="1">
        <v>104</v>
      </c>
      <c r="O117" s="1">
        <v>121</v>
      </c>
      <c r="P117" s="1">
        <v>88</v>
      </c>
      <c r="Q117" s="1">
        <v>87</v>
      </c>
      <c r="R117" s="1">
        <v>88</v>
      </c>
      <c r="S117" s="1">
        <v>97.6</v>
      </c>
      <c r="T117" s="1">
        <f t="shared" si="14"/>
        <v>24.5074936374776</v>
      </c>
      <c r="U117" s="1">
        <f t="shared" si="15"/>
        <v>28.5135262512961</v>
      </c>
      <c r="V117" s="1">
        <f t="shared" si="16"/>
        <v>24.1221457745128</v>
      </c>
      <c r="W117" s="1">
        <f t="shared" si="17"/>
        <v>24.0997229916898</v>
      </c>
      <c r="X117" s="1">
        <f t="shared" si="18"/>
        <v>23.1426692965155</v>
      </c>
      <c r="Y117" s="1">
        <f t="shared" si="19"/>
        <v>24.8771115902983</v>
      </c>
      <c r="Z117" s="1">
        <v>14</v>
      </c>
      <c r="AA117" s="1">
        <v>3</v>
      </c>
      <c r="AB117" s="1">
        <v>0</v>
      </c>
      <c r="AC117" s="1">
        <v>2</v>
      </c>
      <c r="AD117" s="1">
        <v>2.87</v>
      </c>
      <c r="AE117" s="1">
        <v>55.7491289198606</v>
      </c>
      <c r="AF117" s="1">
        <v>27.8745644599303</v>
      </c>
      <c r="AG117" s="1">
        <v>55.7491289198606</v>
      </c>
      <c r="AH117" s="1">
        <v>0.5</v>
      </c>
      <c r="AI117" s="1">
        <v>0.5</v>
      </c>
      <c r="AJ117" s="1">
        <v>0</v>
      </c>
      <c r="AK117" s="1">
        <v>0</v>
      </c>
      <c r="AL117" s="1">
        <f t="shared" si="20"/>
        <v>0</v>
      </c>
      <c r="AM117" s="1">
        <v>0</v>
      </c>
      <c r="AN117" s="1">
        <v>0</v>
      </c>
      <c r="AO117" s="1">
        <v>0</v>
      </c>
      <c r="AP117" s="1">
        <f t="shared" si="21"/>
        <v>0</v>
      </c>
      <c r="AQ117" s="1">
        <v>0</v>
      </c>
      <c r="AR117" s="1">
        <v>0</v>
      </c>
      <c r="AS117" s="1">
        <v>55.7491289198606</v>
      </c>
      <c r="AT117" s="1">
        <v>55.7491289198606</v>
      </c>
      <c r="AU117" s="1">
        <v>13.9372822299652</v>
      </c>
      <c r="AV117" s="1">
        <v>0.2</v>
      </c>
      <c r="AW117" s="1">
        <v>13.9372822299652</v>
      </c>
      <c r="AX117" s="1">
        <v>0.2</v>
      </c>
      <c r="AY117" s="1">
        <v>0</v>
      </c>
      <c r="AZ117" s="1">
        <v>0</v>
      </c>
      <c r="BA117" s="1">
        <v>0</v>
      </c>
      <c r="BB117" s="1">
        <v>0</v>
      </c>
      <c r="BC117" s="1">
        <v>41.8118466898955</v>
      </c>
      <c r="BD117" s="1">
        <v>0.6</v>
      </c>
      <c r="BE117" s="1">
        <v>0</v>
      </c>
      <c r="BF117" s="1">
        <v>0</v>
      </c>
      <c r="BG117" s="1">
        <v>-41.8118466898955</v>
      </c>
      <c r="BH117" s="1">
        <v>97.5609756097561</v>
      </c>
      <c r="BI117" s="1">
        <v>69.6864111498258</v>
      </c>
      <c r="BJ117" s="1">
        <v>-60</v>
      </c>
      <c r="BK117" s="1">
        <v>80</v>
      </c>
      <c r="BL117" s="1">
        <v>140</v>
      </c>
      <c r="BM117" s="1">
        <v>5</v>
      </c>
      <c r="BN117">
        <v>2</v>
      </c>
      <c r="BO117" s="1">
        <v>2</v>
      </c>
      <c r="BP117">
        <v>3</v>
      </c>
      <c r="BQ117">
        <v>2</v>
      </c>
      <c r="BR117">
        <v>4</v>
      </c>
      <c r="BS117">
        <f t="shared" si="22"/>
        <v>55.7491289198606</v>
      </c>
      <c r="BT117">
        <f t="shared" si="23"/>
        <v>27.8745644599303</v>
      </c>
      <c r="BU117">
        <f t="shared" si="24"/>
        <v>0.5</v>
      </c>
      <c r="BV117" s="2">
        <f t="shared" si="25"/>
        <v>27.8745644599303</v>
      </c>
      <c r="BW117">
        <v>2</v>
      </c>
      <c r="BX117">
        <v>2</v>
      </c>
    </row>
    <row r="118" spans="1:76">
      <c r="A118" s="1" t="s">
        <v>108</v>
      </c>
      <c r="B118" s="1" t="s">
        <v>119</v>
      </c>
      <c r="C118" s="1" t="s">
        <v>115</v>
      </c>
      <c r="D118" s="1" t="s">
        <v>111</v>
      </c>
      <c r="E118" s="1" t="s">
        <v>112</v>
      </c>
      <c r="F118" s="1" t="s">
        <v>118</v>
      </c>
      <c r="G118" s="1">
        <v>206</v>
      </c>
      <c r="H118" s="1">
        <v>191</v>
      </c>
      <c r="I118" s="1">
        <v>207</v>
      </c>
      <c r="J118" s="1">
        <v>190</v>
      </c>
      <c r="K118" s="1">
        <v>195</v>
      </c>
      <c r="L118" s="1">
        <f t="shared" si="13"/>
        <v>7.30479294709987</v>
      </c>
      <c r="M118" s="1">
        <v>197.8</v>
      </c>
      <c r="N118" s="1">
        <v>104</v>
      </c>
      <c r="O118" s="1">
        <v>88</v>
      </c>
      <c r="P118" s="1">
        <v>121</v>
      </c>
      <c r="Q118" s="1">
        <v>87</v>
      </c>
      <c r="R118" s="1">
        <v>88</v>
      </c>
      <c r="S118" s="1">
        <v>97.6</v>
      </c>
      <c r="T118" s="1">
        <f t="shared" si="14"/>
        <v>24.5074936374776</v>
      </c>
      <c r="U118" s="1">
        <f t="shared" si="15"/>
        <v>24.1221457745128</v>
      </c>
      <c r="V118" s="1">
        <f t="shared" si="16"/>
        <v>28.2386986860837</v>
      </c>
      <c r="W118" s="1">
        <f t="shared" si="17"/>
        <v>24.0997229916898</v>
      </c>
      <c r="X118" s="1">
        <f t="shared" si="18"/>
        <v>23.1426692965155</v>
      </c>
      <c r="Y118" s="1">
        <f t="shared" si="19"/>
        <v>24.8221460772559</v>
      </c>
      <c r="Z118" s="1">
        <v>14</v>
      </c>
      <c r="AA118" s="1">
        <v>3</v>
      </c>
      <c r="AB118" s="1">
        <v>0</v>
      </c>
      <c r="AC118" s="1">
        <v>2</v>
      </c>
      <c r="AD118" s="1">
        <v>2.73</v>
      </c>
      <c r="AE118" s="1">
        <v>58.6080586080586</v>
      </c>
      <c r="AF118" s="1">
        <v>29.3040293040293</v>
      </c>
      <c r="AG118" s="1">
        <v>87.9120879120879</v>
      </c>
      <c r="AH118" s="1">
        <v>0.333333333333333</v>
      </c>
      <c r="AI118" s="1">
        <v>0.333333333333333</v>
      </c>
      <c r="AJ118" s="1">
        <v>0</v>
      </c>
      <c r="AK118" s="1">
        <v>14.6520146520147</v>
      </c>
      <c r="AL118" s="1">
        <f t="shared" si="20"/>
        <v>14.6520146520147</v>
      </c>
      <c r="AM118" s="1">
        <v>0</v>
      </c>
      <c r="AN118" s="1">
        <v>0</v>
      </c>
      <c r="AO118" s="1">
        <v>0</v>
      </c>
      <c r="AP118" s="1">
        <f t="shared" si="21"/>
        <v>0</v>
      </c>
      <c r="AQ118" s="1">
        <v>0</v>
      </c>
      <c r="AR118" s="1">
        <v>0</v>
      </c>
      <c r="AS118" s="1">
        <v>29.3040293040293</v>
      </c>
      <c r="AT118" s="1">
        <v>29.3040293040293</v>
      </c>
      <c r="AU118" s="1">
        <v>14.6520146520147</v>
      </c>
      <c r="AV118" s="1">
        <v>0.166666666666667</v>
      </c>
      <c r="AW118" s="1">
        <v>0</v>
      </c>
      <c r="AX118" s="1">
        <v>0</v>
      </c>
      <c r="AY118" s="1">
        <v>14.6520146520147</v>
      </c>
      <c r="AZ118" s="1">
        <v>0.166666666666667</v>
      </c>
      <c r="BA118" s="1">
        <v>0</v>
      </c>
      <c r="BB118" s="1">
        <v>0</v>
      </c>
      <c r="BC118" s="1">
        <v>29.3040293040293</v>
      </c>
      <c r="BD118" s="1">
        <v>0.333333333333333</v>
      </c>
      <c r="BE118" s="1">
        <v>0</v>
      </c>
      <c r="BF118" s="1">
        <v>0</v>
      </c>
      <c r="BG118" s="1">
        <v>-43.956043956044</v>
      </c>
      <c r="BH118" s="1">
        <v>102.564102564103</v>
      </c>
      <c r="BI118" s="1">
        <v>87.9120879120879</v>
      </c>
      <c r="BJ118" s="1">
        <v>-50</v>
      </c>
      <c r="BK118" s="1">
        <v>66.6666666666667</v>
      </c>
      <c r="BL118" s="1">
        <v>116.666666666667</v>
      </c>
      <c r="BM118" s="1">
        <v>6</v>
      </c>
      <c r="BN118">
        <v>2</v>
      </c>
      <c r="BO118" s="1">
        <v>2</v>
      </c>
      <c r="BP118">
        <v>3</v>
      </c>
      <c r="BQ118">
        <v>2</v>
      </c>
      <c r="BR118">
        <v>3</v>
      </c>
      <c r="BS118">
        <f t="shared" si="22"/>
        <v>73.2600732600732</v>
      </c>
      <c r="BT118">
        <f t="shared" si="23"/>
        <v>29.3040293040293</v>
      </c>
      <c r="BU118">
        <f t="shared" si="24"/>
        <v>0.4</v>
      </c>
      <c r="BV118" s="2">
        <f t="shared" si="25"/>
        <v>43.9560439560439</v>
      </c>
      <c r="BW118">
        <v>2</v>
      </c>
      <c r="BX118">
        <v>2</v>
      </c>
    </row>
    <row r="119" spans="1:76">
      <c r="A119" s="1" t="s">
        <v>108</v>
      </c>
      <c r="B119" s="1" t="s">
        <v>110</v>
      </c>
      <c r="C119" s="1" t="s">
        <v>114</v>
      </c>
      <c r="D119" s="1" t="s">
        <v>111</v>
      </c>
      <c r="E119" s="1" t="s">
        <v>112</v>
      </c>
      <c r="F119" s="1" t="s">
        <v>113</v>
      </c>
      <c r="G119" s="1">
        <v>189</v>
      </c>
      <c r="H119" s="1">
        <v>207</v>
      </c>
      <c r="I119" s="1">
        <v>207</v>
      </c>
      <c r="J119" s="1">
        <v>190</v>
      </c>
      <c r="K119" s="1">
        <v>202</v>
      </c>
      <c r="L119" s="1">
        <f t="shared" si="13"/>
        <v>7.97496081495075</v>
      </c>
      <c r="M119" s="1">
        <v>199</v>
      </c>
      <c r="N119" s="1">
        <v>102</v>
      </c>
      <c r="O119" s="1">
        <v>98</v>
      </c>
      <c r="P119" s="1">
        <v>121</v>
      </c>
      <c r="Q119" s="1">
        <v>87</v>
      </c>
      <c r="R119" s="1">
        <v>91</v>
      </c>
      <c r="S119" s="1">
        <v>99.8</v>
      </c>
      <c r="T119" s="1">
        <f t="shared" si="14"/>
        <v>28.5546317292349</v>
      </c>
      <c r="U119" s="1">
        <f t="shared" si="15"/>
        <v>22.8710121589769</v>
      </c>
      <c r="V119" s="1">
        <f t="shared" si="16"/>
        <v>28.2386986860837</v>
      </c>
      <c r="W119" s="1">
        <f t="shared" si="17"/>
        <v>24.0997229916898</v>
      </c>
      <c r="X119" s="1">
        <f t="shared" si="18"/>
        <v>22.3017351240075</v>
      </c>
      <c r="Y119" s="1">
        <f t="shared" si="19"/>
        <v>25.2131601379985</v>
      </c>
      <c r="Z119" s="1">
        <v>11</v>
      </c>
      <c r="AA119" s="1">
        <v>2</v>
      </c>
      <c r="AB119" s="1">
        <v>1</v>
      </c>
      <c r="AC119" s="1">
        <v>2</v>
      </c>
      <c r="AD119" s="1">
        <v>2.97</v>
      </c>
      <c r="AE119" s="1">
        <v>94.2760942760943</v>
      </c>
      <c r="AF119" s="1">
        <v>26.9360269360269</v>
      </c>
      <c r="AG119" s="1">
        <v>53.8720538720539</v>
      </c>
      <c r="AH119" s="1">
        <v>0.5</v>
      </c>
      <c r="AI119" s="1">
        <v>0.5</v>
      </c>
      <c r="AJ119" s="1">
        <v>0</v>
      </c>
      <c r="AK119" s="1">
        <v>0</v>
      </c>
      <c r="AL119" s="1">
        <f t="shared" si="20"/>
        <v>0</v>
      </c>
      <c r="AM119" s="1">
        <v>0</v>
      </c>
      <c r="AN119" s="1">
        <v>40.4040404040404</v>
      </c>
      <c r="AO119" s="1">
        <v>40.4040404040404</v>
      </c>
      <c r="AP119" s="1">
        <f t="shared" si="21"/>
        <v>0</v>
      </c>
      <c r="AQ119" s="1">
        <v>1</v>
      </c>
      <c r="AR119" s="1">
        <v>0</v>
      </c>
      <c r="AS119" s="1">
        <v>53.8720538720539</v>
      </c>
      <c r="AT119" s="1">
        <v>53.8720538720539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40.4040404040404</v>
      </c>
      <c r="BD119" s="1">
        <v>0.560747663551402</v>
      </c>
      <c r="BE119" s="1">
        <v>26.9360269360269</v>
      </c>
      <c r="BF119" s="1">
        <v>0.373831775700935</v>
      </c>
      <c r="BG119" s="1">
        <v>40.4040404040404</v>
      </c>
      <c r="BH119" s="1">
        <v>53.8720538720539</v>
      </c>
      <c r="BI119" s="1">
        <v>72.0538720538721</v>
      </c>
      <c r="BJ119" s="1">
        <v>56.0747663551402</v>
      </c>
      <c r="BK119" s="1">
        <v>130.841121495327</v>
      </c>
      <c r="BL119" s="1">
        <v>74.7663551401869</v>
      </c>
      <c r="BM119" s="1">
        <v>5.35</v>
      </c>
      <c r="BN119">
        <v>2</v>
      </c>
      <c r="BO119" s="1">
        <v>2</v>
      </c>
      <c r="BP119">
        <v>2</v>
      </c>
      <c r="BQ119">
        <v>2</v>
      </c>
      <c r="BR119">
        <v>3</v>
      </c>
      <c r="BS119">
        <f t="shared" si="22"/>
        <v>53.8720538720539</v>
      </c>
      <c r="BT119">
        <f t="shared" si="23"/>
        <v>26.9360269360269</v>
      </c>
      <c r="BU119">
        <f t="shared" si="24"/>
        <v>0.499999999999999</v>
      </c>
      <c r="BV119" s="2">
        <f t="shared" si="25"/>
        <v>26.936026936027</v>
      </c>
      <c r="BW119">
        <v>2</v>
      </c>
      <c r="BX119">
        <v>2</v>
      </c>
    </row>
    <row r="120" spans="1:76">
      <c r="A120" s="1" t="s">
        <v>108</v>
      </c>
      <c r="B120" s="1" t="s">
        <v>114</v>
      </c>
      <c r="C120" s="1" t="s">
        <v>115</v>
      </c>
      <c r="D120" s="1" t="s">
        <v>111</v>
      </c>
      <c r="E120" s="1" t="s">
        <v>113</v>
      </c>
      <c r="F120" s="1" t="s">
        <v>116</v>
      </c>
      <c r="G120" s="1">
        <v>207</v>
      </c>
      <c r="H120" s="1">
        <v>191</v>
      </c>
      <c r="I120" s="1">
        <v>207</v>
      </c>
      <c r="J120" s="1">
        <v>202</v>
      </c>
      <c r="K120" s="1">
        <v>185</v>
      </c>
      <c r="L120" s="1">
        <f t="shared" si="13"/>
        <v>8.89044430835715</v>
      </c>
      <c r="M120" s="1">
        <v>198.4</v>
      </c>
      <c r="N120" s="1">
        <v>98</v>
      </c>
      <c r="O120" s="1">
        <v>88</v>
      </c>
      <c r="P120" s="1">
        <v>121</v>
      </c>
      <c r="Q120" s="1">
        <v>91</v>
      </c>
      <c r="R120" s="1">
        <v>94</v>
      </c>
      <c r="S120" s="1">
        <v>98.4</v>
      </c>
      <c r="T120" s="1">
        <f t="shared" si="14"/>
        <v>22.8710121589769</v>
      </c>
      <c r="U120" s="1">
        <f t="shared" si="15"/>
        <v>24.1221457745128</v>
      </c>
      <c r="V120" s="1">
        <f t="shared" si="16"/>
        <v>28.2386986860837</v>
      </c>
      <c r="W120" s="1">
        <f t="shared" si="17"/>
        <v>22.3017351240075</v>
      </c>
      <c r="X120" s="1">
        <f t="shared" si="18"/>
        <v>27.4653031409788</v>
      </c>
      <c r="Y120" s="1">
        <f t="shared" si="19"/>
        <v>24.9997789769119</v>
      </c>
      <c r="Z120" s="1">
        <v>11</v>
      </c>
      <c r="AA120" s="1">
        <v>2</v>
      </c>
      <c r="AB120" s="1">
        <v>1</v>
      </c>
      <c r="AC120" s="1">
        <v>2</v>
      </c>
      <c r="AD120" s="1">
        <v>5.92</v>
      </c>
      <c r="AE120" s="1">
        <v>60.8108108108108</v>
      </c>
      <c r="AF120" s="1">
        <v>27.027027027027</v>
      </c>
      <c r="AG120" s="1">
        <v>60.8108108108108</v>
      </c>
      <c r="AH120" s="1">
        <v>0.444444444444444</v>
      </c>
      <c r="AI120" s="1">
        <v>0.5</v>
      </c>
      <c r="AJ120" s="1">
        <v>6.75675675675676</v>
      </c>
      <c r="AK120" s="1">
        <v>20.2702702702703</v>
      </c>
      <c r="AL120" s="1">
        <f t="shared" si="20"/>
        <v>13.5135135135135</v>
      </c>
      <c r="AM120" s="1">
        <v>0.333333333333333</v>
      </c>
      <c r="AN120" s="1">
        <v>0</v>
      </c>
      <c r="AO120" s="1">
        <v>0</v>
      </c>
      <c r="AP120" s="1">
        <f t="shared" si="21"/>
        <v>0</v>
      </c>
      <c r="AQ120" s="1">
        <v>0</v>
      </c>
      <c r="AR120" s="1">
        <v>6.75675675675676</v>
      </c>
      <c r="AS120" s="1">
        <v>6.75675675675676</v>
      </c>
      <c r="AT120" s="1">
        <v>13.5135135135135</v>
      </c>
      <c r="AU120" s="1">
        <v>6.75675675675676</v>
      </c>
      <c r="AV120" s="1">
        <v>0.111111111111111</v>
      </c>
      <c r="AW120" s="1">
        <v>6.75675675675676</v>
      </c>
      <c r="AX120" s="1">
        <v>0.111111111111111</v>
      </c>
      <c r="AY120" s="1">
        <v>6.75675675675676</v>
      </c>
      <c r="AZ120" s="1">
        <v>0.111111111111111</v>
      </c>
      <c r="BA120" s="1">
        <v>0</v>
      </c>
      <c r="BB120" s="1">
        <v>0</v>
      </c>
      <c r="BC120" s="1">
        <v>0</v>
      </c>
      <c r="BD120" s="1">
        <v>0</v>
      </c>
      <c r="BE120" s="1">
        <v>6.75675675675676</v>
      </c>
      <c r="BF120" s="1">
        <v>0.111111111111111</v>
      </c>
      <c r="BG120" s="1">
        <v>-33.7837837837838</v>
      </c>
      <c r="BH120" s="1">
        <v>94.5945945945946</v>
      </c>
      <c r="BI120" s="1">
        <v>60.8108108108108</v>
      </c>
      <c r="BJ120" s="1">
        <v>-55.5555555555556</v>
      </c>
      <c r="BK120" s="1">
        <v>100</v>
      </c>
      <c r="BL120" s="1">
        <v>155.555555555556</v>
      </c>
      <c r="BM120" s="1">
        <v>9</v>
      </c>
      <c r="BN120">
        <v>2</v>
      </c>
      <c r="BO120" s="1">
        <v>2</v>
      </c>
      <c r="BP120">
        <v>2</v>
      </c>
      <c r="BQ120">
        <v>4</v>
      </c>
      <c r="BR120">
        <v>3</v>
      </c>
      <c r="BS120">
        <f t="shared" si="22"/>
        <v>40.5405405405405</v>
      </c>
      <c r="BT120">
        <f t="shared" si="23"/>
        <v>20.2702702702702</v>
      </c>
      <c r="BU120">
        <f t="shared" si="24"/>
        <v>0.499999999999999</v>
      </c>
      <c r="BV120" s="2">
        <f t="shared" si="25"/>
        <v>20.2702702702703</v>
      </c>
      <c r="BW120">
        <v>2</v>
      </c>
      <c r="BX120">
        <v>2</v>
      </c>
    </row>
    <row r="121" spans="1:76">
      <c r="A121" s="1" t="s">
        <v>108</v>
      </c>
      <c r="B121" s="1" t="s">
        <v>109</v>
      </c>
      <c r="C121" s="1" t="s">
        <v>110</v>
      </c>
      <c r="D121" s="1" t="s">
        <v>117</v>
      </c>
      <c r="E121" s="1" t="s">
        <v>112</v>
      </c>
      <c r="F121" s="1" t="s">
        <v>113</v>
      </c>
      <c r="G121" s="1">
        <v>190</v>
      </c>
      <c r="H121" s="1">
        <v>189</v>
      </c>
      <c r="I121" s="1">
        <v>206</v>
      </c>
      <c r="J121" s="1">
        <v>190</v>
      </c>
      <c r="K121" s="1">
        <v>202</v>
      </c>
      <c r="L121" s="1">
        <f t="shared" si="13"/>
        <v>7.1442284397967</v>
      </c>
      <c r="M121" s="1">
        <v>195.4</v>
      </c>
      <c r="N121" s="1">
        <v>88</v>
      </c>
      <c r="O121" s="1">
        <v>102</v>
      </c>
      <c r="P121" s="1">
        <v>121</v>
      </c>
      <c r="Q121" s="1">
        <v>87</v>
      </c>
      <c r="R121" s="1">
        <v>91</v>
      </c>
      <c r="S121" s="1">
        <v>97.8</v>
      </c>
      <c r="T121" s="1">
        <f t="shared" si="14"/>
        <v>24.3767313019391</v>
      </c>
      <c r="U121" s="1">
        <f t="shared" si="15"/>
        <v>28.5546317292349</v>
      </c>
      <c r="V121" s="1">
        <f t="shared" si="16"/>
        <v>28.5135262512961</v>
      </c>
      <c r="W121" s="1">
        <f t="shared" si="17"/>
        <v>24.0997229916898</v>
      </c>
      <c r="X121" s="1">
        <f t="shared" si="18"/>
        <v>22.3017351240075</v>
      </c>
      <c r="Y121" s="1">
        <f t="shared" si="19"/>
        <v>25.5692694796334</v>
      </c>
      <c r="Z121" s="1">
        <v>15</v>
      </c>
      <c r="AA121" s="1">
        <v>3</v>
      </c>
      <c r="AB121" s="1">
        <v>1</v>
      </c>
      <c r="AC121" s="1">
        <v>1</v>
      </c>
      <c r="AD121" s="1">
        <v>10.38</v>
      </c>
      <c r="AE121" s="1">
        <v>88.6319845857418</v>
      </c>
      <c r="AF121" s="1">
        <v>26.9749518304432</v>
      </c>
      <c r="AG121" s="1">
        <v>61.6570327552986</v>
      </c>
      <c r="AH121" s="1">
        <v>0.4375</v>
      </c>
      <c r="AI121" s="1">
        <v>0.53125</v>
      </c>
      <c r="AJ121" s="1">
        <v>11.5606936416185</v>
      </c>
      <c r="AK121" s="1">
        <v>30.8285163776493</v>
      </c>
      <c r="AL121" s="1">
        <f t="shared" si="20"/>
        <v>19.2678227360308</v>
      </c>
      <c r="AM121" s="1">
        <v>0.375</v>
      </c>
      <c r="AN121" s="1">
        <v>0</v>
      </c>
      <c r="AO121" s="1">
        <v>3.85356454720617</v>
      </c>
      <c r="AP121" s="1">
        <f t="shared" si="21"/>
        <v>3.85356454720617</v>
      </c>
      <c r="AQ121" s="1">
        <v>0</v>
      </c>
      <c r="AR121" s="1">
        <v>7.70712909441233</v>
      </c>
      <c r="AS121" s="1">
        <v>38.5356454720617</v>
      </c>
      <c r="AT121" s="1">
        <v>46.242774566474</v>
      </c>
      <c r="AU121" s="1">
        <v>15.4142581888247</v>
      </c>
      <c r="AV121" s="1">
        <v>0.21680216802168</v>
      </c>
      <c r="AW121" s="1">
        <v>15.4142581888247</v>
      </c>
      <c r="AX121" s="1">
        <v>0.21680216802168</v>
      </c>
      <c r="AY121" s="1">
        <v>3.85356454720617</v>
      </c>
      <c r="AZ121" s="1">
        <v>0.05420054200542</v>
      </c>
      <c r="BA121" s="1">
        <v>3.85356454720617</v>
      </c>
      <c r="BB121" s="1">
        <v>0.05420054200542</v>
      </c>
      <c r="BC121" s="1">
        <v>11.5606936416185</v>
      </c>
      <c r="BD121" s="1">
        <v>0.16260162601626</v>
      </c>
      <c r="BE121" s="1">
        <v>15.4142581888247</v>
      </c>
      <c r="BF121" s="1">
        <v>0.21680216802168</v>
      </c>
      <c r="BG121" s="1">
        <v>26.9749518304432</v>
      </c>
      <c r="BH121" s="1">
        <v>61.6570327552986</v>
      </c>
      <c r="BI121" s="1">
        <v>71.0982658959538</v>
      </c>
      <c r="BJ121" s="1">
        <v>37.9403794037941</v>
      </c>
      <c r="BK121" s="1">
        <v>124.661246612466</v>
      </c>
      <c r="BL121" s="1">
        <v>86.7208672086721</v>
      </c>
      <c r="BM121" s="1">
        <v>18.45</v>
      </c>
      <c r="BN121">
        <v>3</v>
      </c>
      <c r="BO121" s="1">
        <v>3</v>
      </c>
      <c r="BP121">
        <v>3</v>
      </c>
      <c r="BQ121">
        <v>2</v>
      </c>
      <c r="BR121">
        <v>4</v>
      </c>
      <c r="BS121">
        <f t="shared" si="22"/>
        <v>30.8285163776493</v>
      </c>
      <c r="BT121">
        <f t="shared" si="23"/>
        <v>15.4142581888247</v>
      </c>
      <c r="BU121">
        <f t="shared" si="24"/>
        <v>0.500000000000002</v>
      </c>
      <c r="BV121" s="2">
        <f t="shared" si="25"/>
        <v>15.4142581888246</v>
      </c>
      <c r="BW121">
        <v>2</v>
      </c>
      <c r="BX121">
        <v>2</v>
      </c>
    </row>
    <row r="122" spans="1:76">
      <c r="A122" s="1" t="s">
        <v>108</v>
      </c>
      <c r="B122" s="1" t="s">
        <v>109</v>
      </c>
      <c r="C122" s="1" t="s">
        <v>114</v>
      </c>
      <c r="D122" s="1" t="s">
        <v>115</v>
      </c>
      <c r="E122" s="1" t="s">
        <v>111</v>
      </c>
      <c r="F122" s="1" t="s">
        <v>116</v>
      </c>
      <c r="G122" s="1">
        <v>190</v>
      </c>
      <c r="H122" s="1">
        <v>207</v>
      </c>
      <c r="I122" s="1">
        <v>191</v>
      </c>
      <c r="J122" s="1">
        <v>207</v>
      </c>
      <c r="K122" s="1">
        <v>185</v>
      </c>
      <c r="L122" s="1">
        <f t="shared" si="13"/>
        <v>9.20869154657707</v>
      </c>
      <c r="M122" s="1">
        <v>196</v>
      </c>
      <c r="N122" s="1">
        <v>88</v>
      </c>
      <c r="O122" s="1">
        <v>98</v>
      </c>
      <c r="P122" s="1">
        <v>88</v>
      </c>
      <c r="Q122" s="1">
        <v>121</v>
      </c>
      <c r="R122" s="1">
        <v>94</v>
      </c>
      <c r="S122" s="1">
        <v>97.8</v>
      </c>
      <c r="T122" s="1">
        <f t="shared" si="14"/>
        <v>24.3767313019391</v>
      </c>
      <c r="U122" s="1">
        <f t="shared" si="15"/>
        <v>22.8710121589769</v>
      </c>
      <c r="V122" s="1">
        <f t="shared" si="16"/>
        <v>24.1221457745128</v>
      </c>
      <c r="W122" s="1">
        <f t="shared" si="17"/>
        <v>28.2386986860837</v>
      </c>
      <c r="X122" s="1">
        <f t="shared" si="18"/>
        <v>27.4653031409788</v>
      </c>
      <c r="Y122" s="1">
        <f t="shared" si="19"/>
        <v>25.4147782124982</v>
      </c>
      <c r="Z122" s="1">
        <v>14</v>
      </c>
      <c r="AA122" s="1">
        <v>3</v>
      </c>
      <c r="AB122" s="1">
        <v>0</v>
      </c>
      <c r="AC122" s="1">
        <v>2</v>
      </c>
      <c r="AD122" s="1">
        <v>6.58</v>
      </c>
      <c r="AE122" s="1">
        <v>85.1063829787234</v>
      </c>
      <c r="AF122" s="1">
        <v>36.4741641337386</v>
      </c>
      <c r="AG122" s="1">
        <v>60.790273556231</v>
      </c>
      <c r="AH122" s="1">
        <v>0.6</v>
      </c>
      <c r="AI122" s="1">
        <v>0.7</v>
      </c>
      <c r="AJ122" s="1">
        <v>12.1580547112462</v>
      </c>
      <c r="AK122" s="1">
        <v>18.2370820668693</v>
      </c>
      <c r="AL122" s="1">
        <f t="shared" si="20"/>
        <v>6.0790273556231</v>
      </c>
      <c r="AM122" s="1">
        <v>0.666666666666667</v>
      </c>
      <c r="AN122" s="1">
        <v>0</v>
      </c>
      <c r="AO122" s="1">
        <v>0</v>
      </c>
      <c r="AP122" s="1">
        <f t="shared" si="21"/>
        <v>0</v>
      </c>
      <c r="AQ122" s="1">
        <v>0</v>
      </c>
      <c r="AR122" s="1">
        <v>0</v>
      </c>
      <c r="AS122" s="1">
        <v>18.2370820668693</v>
      </c>
      <c r="AT122" s="1">
        <v>18.2370820668693</v>
      </c>
      <c r="AU122" s="1">
        <v>12.1580547112462</v>
      </c>
      <c r="AV122" s="1">
        <v>0.166666666666667</v>
      </c>
      <c r="AW122" s="1">
        <v>12.1580547112462</v>
      </c>
      <c r="AX122" s="1">
        <v>0.166666666666667</v>
      </c>
      <c r="AY122" s="1">
        <v>0</v>
      </c>
      <c r="AZ122" s="1">
        <v>0</v>
      </c>
      <c r="BA122" s="1">
        <v>0</v>
      </c>
      <c r="BB122" s="1">
        <v>0</v>
      </c>
      <c r="BC122" s="1">
        <v>24.3161094224924</v>
      </c>
      <c r="BD122" s="1">
        <v>0.333333333333333</v>
      </c>
      <c r="BE122" s="1">
        <v>24.3161094224924</v>
      </c>
      <c r="BF122" s="1">
        <v>0.333333333333333</v>
      </c>
      <c r="BG122" s="1">
        <v>-12.1580547112462</v>
      </c>
      <c r="BH122" s="1">
        <v>97.2644376899696</v>
      </c>
      <c r="BI122" s="1">
        <v>72.9483282674772</v>
      </c>
      <c r="BJ122" s="1">
        <v>-16.6666666666666</v>
      </c>
      <c r="BK122" s="1">
        <v>116.666666666667</v>
      </c>
      <c r="BL122" s="1">
        <v>133.333333333333</v>
      </c>
      <c r="BM122" s="1">
        <v>12</v>
      </c>
      <c r="BN122">
        <v>3</v>
      </c>
      <c r="BO122" s="1">
        <v>3</v>
      </c>
      <c r="BP122">
        <v>3</v>
      </c>
      <c r="BQ122">
        <v>2</v>
      </c>
      <c r="BR122">
        <v>3</v>
      </c>
      <c r="BS122">
        <f t="shared" si="22"/>
        <v>42.5531914893617</v>
      </c>
      <c r="BT122">
        <f t="shared" si="23"/>
        <v>24.3161094224924</v>
      </c>
      <c r="BU122">
        <f t="shared" si="24"/>
        <v>0.571428571428571</v>
      </c>
      <c r="BV122" s="2">
        <f t="shared" si="25"/>
        <v>18.2370820668693</v>
      </c>
      <c r="BW122">
        <v>2</v>
      </c>
      <c r="BX122">
        <v>2</v>
      </c>
    </row>
    <row r="123" spans="1:76">
      <c r="A123" s="1" t="s">
        <v>108</v>
      </c>
      <c r="B123" s="1" t="s">
        <v>110</v>
      </c>
      <c r="C123" s="1" t="s">
        <v>114</v>
      </c>
      <c r="D123" s="1" t="s">
        <v>115</v>
      </c>
      <c r="E123" s="1" t="s">
        <v>111</v>
      </c>
      <c r="F123" s="1" t="s">
        <v>112</v>
      </c>
      <c r="G123" s="1">
        <v>189</v>
      </c>
      <c r="H123" s="1">
        <v>207</v>
      </c>
      <c r="I123" s="1">
        <v>191</v>
      </c>
      <c r="J123" s="1">
        <v>207</v>
      </c>
      <c r="K123" s="1">
        <v>190</v>
      </c>
      <c r="L123" s="1">
        <f t="shared" si="13"/>
        <v>8.35224520712844</v>
      </c>
      <c r="M123" s="1">
        <v>196.8</v>
      </c>
      <c r="N123" s="1">
        <v>102</v>
      </c>
      <c r="O123" s="1">
        <v>98</v>
      </c>
      <c r="P123" s="1">
        <v>88</v>
      </c>
      <c r="Q123" s="1">
        <v>121</v>
      </c>
      <c r="R123" s="1">
        <v>87</v>
      </c>
      <c r="S123" s="1">
        <v>99.2</v>
      </c>
      <c r="T123" s="1">
        <f t="shared" si="14"/>
        <v>28.5546317292349</v>
      </c>
      <c r="U123" s="1">
        <f t="shared" si="15"/>
        <v>22.8710121589769</v>
      </c>
      <c r="V123" s="1">
        <f t="shared" si="16"/>
        <v>24.1221457745128</v>
      </c>
      <c r="W123" s="1">
        <f t="shared" si="17"/>
        <v>28.2386986860837</v>
      </c>
      <c r="X123" s="1">
        <f t="shared" si="18"/>
        <v>24.0997229916898</v>
      </c>
      <c r="Y123" s="1">
        <f t="shared" si="19"/>
        <v>25.5772422680996</v>
      </c>
      <c r="Z123" s="1">
        <v>14</v>
      </c>
      <c r="AA123" s="1">
        <v>3</v>
      </c>
      <c r="AB123" s="1">
        <v>0</v>
      </c>
      <c r="AC123" s="1">
        <v>2</v>
      </c>
      <c r="AD123" s="1">
        <v>2.82</v>
      </c>
      <c r="AE123" s="1">
        <v>127.659574468085</v>
      </c>
      <c r="AF123" s="1">
        <v>28.3687943262411</v>
      </c>
      <c r="AG123" s="1">
        <v>56.7375886524823</v>
      </c>
      <c r="AH123" s="1">
        <v>0.5</v>
      </c>
      <c r="AI123" s="1">
        <v>0.5</v>
      </c>
      <c r="AJ123" s="1">
        <v>0</v>
      </c>
      <c r="AK123" s="1">
        <v>28.3687943262411</v>
      </c>
      <c r="AL123" s="1">
        <f t="shared" si="20"/>
        <v>28.3687943262411</v>
      </c>
      <c r="AM123" s="1">
        <v>0</v>
      </c>
      <c r="AN123" s="1">
        <v>70.9219858156028</v>
      </c>
      <c r="AO123" s="1">
        <v>70.9219858156028</v>
      </c>
      <c r="AP123" s="1">
        <f t="shared" si="21"/>
        <v>0</v>
      </c>
      <c r="AQ123" s="1">
        <v>1</v>
      </c>
      <c r="AR123" s="1">
        <v>14.1843971631206</v>
      </c>
      <c r="AS123" s="1">
        <v>28.3687943262411</v>
      </c>
      <c r="AT123" s="1">
        <v>42.5531914893617</v>
      </c>
      <c r="AU123" s="1">
        <v>14.1843971631206</v>
      </c>
      <c r="AV123" s="1">
        <v>0.19047619047619</v>
      </c>
      <c r="AW123" s="1">
        <v>0</v>
      </c>
      <c r="AX123" s="1">
        <v>0</v>
      </c>
      <c r="AY123" s="1">
        <v>14.1843971631206</v>
      </c>
      <c r="AZ123" s="1">
        <v>0.19047619047619</v>
      </c>
      <c r="BA123" s="1">
        <v>0</v>
      </c>
      <c r="BB123" s="1">
        <v>0</v>
      </c>
      <c r="BC123" s="1">
        <v>14.1843971631206</v>
      </c>
      <c r="BD123" s="1">
        <v>0.19047619047619</v>
      </c>
      <c r="BE123" s="1">
        <v>42.5531914893617</v>
      </c>
      <c r="BF123" s="1">
        <v>0.571428571428571</v>
      </c>
      <c r="BG123" s="1">
        <v>113.475177304965</v>
      </c>
      <c r="BH123" s="1">
        <v>14.1843971631206</v>
      </c>
      <c r="BI123" s="1">
        <v>74.468085106383</v>
      </c>
      <c r="BJ123" s="1">
        <v>152.380952380952</v>
      </c>
      <c r="BK123" s="1">
        <v>171.428571428571</v>
      </c>
      <c r="BL123" s="1">
        <v>19.047619047619</v>
      </c>
      <c r="BM123" s="1">
        <v>5.25</v>
      </c>
      <c r="BN123">
        <v>3</v>
      </c>
      <c r="BO123" s="1">
        <v>3</v>
      </c>
      <c r="BP123">
        <v>3</v>
      </c>
      <c r="BQ123">
        <v>2</v>
      </c>
      <c r="BR123">
        <v>3</v>
      </c>
      <c r="BS123">
        <f t="shared" si="22"/>
        <v>28.3687943262412</v>
      </c>
      <c r="BT123">
        <f t="shared" si="23"/>
        <v>28.3687943262411</v>
      </c>
      <c r="BU123">
        <f t="shared" si="24"/>
        <v>0.999999999999996</v>
      </c>
      <c r="BV123" s="2">
        <f t="shared" si="25"/>
        <v>9.9475983006414e-14</v>
      </c>
      <c r="BW123">
        <v>2</v>
      </c>
      <c r="BX123">
        <v>2</v>
      </c>
    </row>
    <row r="124" spans="1:76">
      <c r="A124" s="1" t="s">
        <v>108</v>
      </c>
      <c r="B124" s="1" t="s">
        <v>120</v>
      </c>
      <c r="C124" s="1" t="s">
        <v>109</v>
      </c>
      <c r="D124" s="1" t="s">
        <v>110</v>
      </c>
      <c r="E124" s="1" t="s">
        <v>117</v>
      </c>
      <c r="F124" s="1" t="s">
        <v>113</v>
      </c>
      <c r="G124" s="1">
        <v>178</v>
      </c>
      <c r="H124" s="1">
        <v>190</v>
      </c>
      <c r="I124" s="1">
        <v>189</v>
      </c>
      <c r="J124" s="1">
        <v>206</v>
      </c>
      <c r="K124" s="1">
        <v>202</v>
      </c>
      <c r="L124" s="1">
        <f t="shared" si="13"/>
        <v>10</v>
      </c>
      <c r="M124" s="1">
        <v>193</v>
      </c>
      <c r="N124" s="1">
        <v>85</v>
      </c>
      <c r="O124" s="1">
        <v>88</v>
      </c>
      <c r="P124" s="1">
        <v>102</v>
      </c>
      <c r="Q124" s="1">
        <v>121</v>
      </c>
      <c r="R124" s="1">
        <v>91</v>
      </c>
      <c r="S124" s="1">
        <v>97.4</v>
      </c>
      <c r="T124" s="1">
        <f t="shared" si="14"/>
        <v>26.8274207802045</v>
      </c>
      <c r="U124" s="1">
        <f t="shared" si="15"/>
        <v>24.3767313019391</v>
      </c>
      <c r="V124" s="1">
        <f t="shared" si="16"/>
        <v>28.5546317292349</v>
      </c>
      <c r="W124" s="1">
        <f t="shared" si="17"/>
        <v>28.5135262512961</v>
      </c>
      <c r="X124" s="1">
        <f t="shared" si="18"/>
        <v>22.3017351240075</v>
      </c>
      <c r="Y124" s="1">
        <f t="shared" si="19"/>
        <v>26.1148090373364</v>
      </c>
      <c r="Z124" s="1">
        <v>15</v>
      </c>
      <c r="AA124" s="1">
        <v>3</v>
      </c>
      <c r="AB124" s="1">
        <v>1</v>
      </c>
      <c r="AC124" s="1">
        <v>1</v>
      </c>
      <c r="AD124" s="1">
        <v>2.5</v>
      </c>
      <c r="AE124" s="1">
        <v>48</v>
      </c>
      <c r="AF124" s="1">
        <v>16</v>
      </c>
      <c r="AG124" s="1">
        <v>48</v>
      </c>
      <c r="AH124" s="1">
        <v>0.333333333333333</v>
      </c>
      <c r="AI124" s="1">
        <v>0.5</v>
      </c>
      <c r="AJ124" s="1">
        <v>16</v>
      </c>
      <c r="AK124" s="1">
        <v>48</v>
      </c>
      <c r="AL124" s="1">
        <f t="shared" si="20"/>
        <v>32</v>
      </c>
      <c r="AM124" s="1">
        <v>0.333333333333333</v>
      </c>
      <c r="AN124" s="1">
        <v>0</v>
      </c>
      <c r="AO124" s="1">
        <v>0</v>
      </c>
      <c r="AP124" s="1">
        <f t="shared" si="21"/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32</v>
      </c>
      <c r="AX124" s="1">
        <v>0.4</v>
      </c>
      <c r="AY124" s="1">
        <v>32</v>
      </c>
      <c r="AZ124" s="1">
        <v>0.4</v>
      </c>
      <c r="BA124" s="1">
        <v>0</v>
      </c>
      <c r="BB124" s="1">
        <v>0</v>
      </c>
      <c r="BC124" s="1">
        <v>16</v>
      </c>
      <c r="BD124" s="1">
        <v>0.2</v>
      </c>
      <c r="BE124" s="1">
        <v>16</v>
      </c>
      <c r="BF124" s="1">
        <v>0.2</v>
      </c>
      <c r="BG124" s="1">
        <v>-48</v>
      </c>
      <c r="BH124" s="1">
        <v>96</v>
      </c>
      <c r="BI124" s="1">
        <v>80</v>
      </c>
      <c r="BJ124" s="1">
        <v>-60</v>
      </c>
      <c r="BK124" s="1">
        <v>60</v>
      </c>
      <c r="BL124" s="1">
        <v>120</v>
      </c>
      <c r="BM124" s="1">
        <v>5</v>
      </c>
      <c r="BN124">
        <v>3</v>
      </c>
      <c r="BO124" s="1">
        <v>3</v>
      </c>
      <c r="BP124">
        <v>3</v>
      </c>
      <c r="BQ124">
        <v>2</v>
      </c>
      <c r="BR124">
        <v>4</v>
      </c>
      <c r="BS124">
        <f t="shared" si="22"/>
        <v>0</v>
      </c>
      <c r="BT124">
        <f t="shared" si="23"/>
        <v>0</v>
      </c>
      <c r="BU124">
        <v>0</v>
      </c>
      <c r="BV124" s="2">
        <f t="shared" si="25"/>
        <v>0</v>
      </c>
      <c r="BW124">
        <v>2</v>
      </c>
      <c r="BX124">
        <v>2</v>
      </c>
    </row>
    <row r="125" spans="1:76">
      <c r="A125" s="1" t="s">
        <v>108</v>
      </c>
      <c r="B125" s="1" t="s">
        <v>120</v>
      </c>
      <c r="C125" s="1" t="s">
        <v>109</v>
      </c>
      <c r="D125" s="1" t="s">
        <v>115</v>
      </c>
      <c r="E125" s="1" t="s">
        <v>111</v>
      </c>
      <c r="F125" s="1" t="s">
        <v>113</v>
      </c>
      <c r="G125" s="1">
        <v>178</v>
      </c>
      <c r="H125" s="1">
        <v>190</v>
      </c>
      <c r="I125" s="1">
        <v>191</v>
      </c>
      <c r="J125" s="1">
        <v>207</v>
      </c>
      <c r="K125" s="1">
        <v>202</v>
      </c>
      <c r="L125" s="1">
        <f t="shared" si="13"/>
        <v>10.1311401135312</v>
      </c>
      <c r="M125" s="1">
        <v>193.6</v>
      </c>
      <c r="N125" s="1">
        <v>85</v>
      </c>
      <c r="O125" s="1">
        <v>88</v>
      </c>
      <c r="P125" s="1">
        <v>88</v>
      </c>
      <c r="Q125" s="1">
        <v>121</v>
      </c>
      <c r="R125" s="1">
        <v>91</v>
      </c>
      <c r="S125" s="1">
        <v>94.6</v>
      </c>
      <c r="T125" s="1">
        <f t="shared" si="14"/>
        <v>26.8274207802045</v>
      </c>
      <c r="U125" s="1">
        <f t="shared" si="15"/>
        <v>24.3767313019391</v>
      </c>
      <c r="V125" s="1">
        <f t="shared" si="16"/>
        <v>24.1221457745128</v>
      </c>
      <c r="W125" s="1">
        <f t="shared" si="17"/>
        <v>28.2386986860837</v>
      </c>
      <c r="X125" s="1">
        <f t="shared" si="18"/>
        <v>22.3017351240075</v>
      </c>
      <c r="Y125" s="1">
        <f t="shared" si="19"/>
        <v>25.1733463333495</v>
      </c>
      <c r="Z125" s="1">
        <v>15</v>
      </c>
      <c r="AA125" s="1">
        <v>3</v>
      </c>
      <c r="AB125" s="1">
        <v>1</v>
      </c>
      <c r="AC125" s="1">
        <v>1</v>
      </c>
      <c r="AD125" s="1">
        <v>3.85</v>
      </c>
      <c r="AE125" s="1">
        <v>124.675324675325</v>
      </c>
      <c r="AF125" s="1">
        <v>41.5584415584416</v>
      </c>
      <c r="AG125" s="1">
        <v>62.3376623376623</v>
      </c>
      <c r="AH125" s="1">
        <v>0.666666666666667</v>
      </c>
      <c r="AI125" s="1">
        <v>0.833333333333333</v>
      </c>
      <c r="AJ125" s="1">
        <v>20.7792207792208</v>
      </c>
      <c r="AK125" s="1">
        <v>31.1688311688312</v>
      </c>
      <c r="AL125" s="1">
        <f t="shared" si="20"/>
        <v>10.3896103896104</v>
      </c>
      <c r="AM125" s="1">
        <v>0.666666666666667</v>
      </c>
      <c r="AN125" s="1">
        <v>20.7792207792208</v>
      </c>
      <c r="AO125" s="1">
        <v>20.7792207792208</v>
      </c>
      <c r="AP125" s="1">
        <f t="shared" si="21"/>
        <v>0</v>
      </c>
      <c r="AQ125" s="1">
        <v>1</v>
      </c>
      <c r="AR125" s="1">
        <v>10.3896103896104</v>
      </c>
      <c r="AS125" s="1">
        <v>41.5584415584416</v>
      </c>
      <c r="AT125" s="1">
        <v>51.9480519480519</v>
      </c>
      <c r="AU125" s="1">
        <v>0</v>
      </c>
      <c r="AV125" s="1">
        <v>0</v>
      </c>
      <c r="AW125" s="1">
        <v>10.3896103896104</v>
      </c>
      <c r="AX125" s="1">
        <v>0.144927536231884</v>
      </c>
      <c r="AY125" s="1">
        <v>10.3896103896104</v>
      </c>
      <c r="AZ125" s="1">
        <v>0.144927536231884</v>
      </c>
      <c r="BA125" s="1">
        <v>0</v>
      </c>
      <c r="BB125" s="1">
        <v>0</v>
      </c>
      <c r="BC125" s="1">
        <v>41.5584415584416</v>
      </c>
      <c r="BD125" s="1">
        <v>0.579710144927536</v>
      </c>
      <c r="BE125" s="1">
        <v>10.3896103896104</v>
      </c>
      <c r="BF125" s="1">
        <v>0.144927536231884</v>
      </c>
      <c r="BG125" s="1">
        <v>51.9480519480519</v>
      </c>
      <c r="BH125" s="1">
        <v>72.7272727272727</v>
      </c>
      <c r="BI125" s="1">
        <v>71.6883116883117</v>
      </c>
      <c r="BJ125" s="1">
        <v>72.463768115942</v>
      </c>
      <c r="BK125" s="1">
        <v>173.913043478261</v>
      </c>
      <c r="BL125" s="1">
        <v>101.449275362319</v>
      </c>
      <c r="BM125" s="1">
        <v>6.9</v>
      </c>
      <c r="BN125">
        <v>3</v>
      </c>
      <c r="BO125" s="1">
        <v>3</v>
      </c>
      <c r="BP125">
        <v>3</v>
      </c>
      <c r="BQ125">
        <v>2</v>
      </c>
      <c r="BR125">
        <v>4</v>
      </c>
      <c r="BS125">
        <f t="shared" si="22"/>
        <v>31.1688311688311</v>
      </c>
      <c r="BT125">
        <f t="shared" si="23"/>
        <v>20.7792207792208</v>
      </c>
      <c r="BU125">
        <f t="shared" si="24"/>
        <v>0.666666666666669</v>
      </c>
      <c r="BV125" s="2">
        <f t="shared" si="25"/>
        <v>10.3896103896103</v>
      </c>
      <c r="BW125">
        <v>4</v>
      </c>
      <c r="BX125">
        <v>4</v>
      </c>
    </row>
    <row r="126" spans="1:76">
      <c r="A126" s="1" t="s">
        <v>108</v>
      </c>
      <c r="B126" s="1" t="s">
        <v>109</v>
      </c>
      <c r="C126" s="1" t="s">
        <v>110</v>
      </c>
      <c r="D126" s="1" t="s">
        <v>111</v>
      </c>
      <c r="E126" s="1" t="s">
        <v>113</v>
      </c>
      <c r="F126" s="1" t="s">
        <v>116</v>
      </c>
      <c r="G126" s="1">
        <v>190</v>
      </c>
      <c r="H126" s="1">
        <v>189</v>
      </c>
      <c r="I126" s="1">
        <v>207</v>
      </c>
      <c r="J126" s="1">
        <v>202</v>
      </c>
      <c r="K126" s="1">
        <v>185</v>
      </c>
      <c r="L126" s="1">
        <f t="shared" si="13"/>
        <v>8.40476055578028</v>
      </c>
      <c r="M126" s="1">
        <v>194.6</v>
      </c>
      <c r="N126" s="1">
        <v>88</v>
      </c>
      <c r="O126" s="1">
        <v>102</v>
      </c>
      <c r="P126" s="1">
        <v>121</v>
      </c>
      <c r="Q126" s="1">
        <v>91</v>
      </c>
      <c r="R126" s="1">
        <v>94</v>
      </c>
      <c r="S126" s="1">
        <v>99.2</v>
      </c>
      <c r="T126" s="1">
        <f t="shared" si="14"/>
        <v>24.3767313019391</v>
      </c>
      <c r="U126" s="1">
        <f t="shared" si="15"/>
        <v>28.5546317292349</v>
      </c>
      <c r="V126" s="1">
        <f t="shared" si="16"/>
        <v>28.2386986860837</v>
      </c>
      <c r="W126" s="1">
        <f t="shared" si="17"/>
        <v>22.3017351240075</v>
      </c>
      <c r="X126" s="1">
        <f t="shared" si="18"/>
        <v>27.4653031409788</v>
      </c>
      <c r="Y126" s="1">
        <f t="shared" si="19"/>
        <v>26.1874199964488</v>
      </c>
      <c r="Z126" s="1">
        <v>15</v>
      </c>
      <c r="AA126" s="1">
        <v>3</v>
      </c>
      <c r="AB126" s="1">
        <v>1</v>
      </c>
      <c r="AC126" s="1">
        <v>1</v>
      </c>
      <c r="AD126" s="1">
        <v>15.38</v>
      </c>
      <c r="AE126" s="1">
        <v>57.2171651495449</v>
      </c>
      <c r="AF126" s="1">
        <v>20.8062418725618</v>
      </c>
      <c r="AG126" s="1">
        <v>54.6163849154746</v>
      </c>
      <c r="AH126" s="1">
        <v>0.380952380952381</v>
      </c>
      <c r="AI126" s="1">
        <v>0.428571428571429</v>
      </c>
      <c r="AJ126" s="1">
        <v>5.20156046814044</v>
      </c>
      <c r="AK126" s="1">
        <v>18.2054616384915</v>
      </c>
      <c r="AL126" s="1">
        <f t="shared" si="20"/>
        <v>13.0039011703511</v>
      </c>
      <c r="AM126" s="1">
        <v>0.285714285714286</v>
      </c>
      <c r="AN126" s="1">
        <v>0</v>
      </c>
      <c r="AO126" s="1">
        <v>0</v>
      </c>
      <c r="AP126" s="1">
        <f t="shared" si="21"/>
        <v>0</v>
      </c>
      <c r="AQ126" s="1">
        <v>0</v>
      </c>
      <c r="AR126" s="1">
        <v>0</v>
      </c>
      <c r="AS126" s="1">
        <v>23.407022106632</v>
      </c>
      <c r="AT126" s="1">
        <v>23.407022106632</v>
      </c>
      <c r="AU126" s="1">
        <v>13.0039011703511</v>
      </c>
      <c r="AV126" s="1">
        <v>0.185185185185185</v>
      </c>
      <c r="AW126" s="1">
        <v>15.6046814044213</v>
      </c>
      <c r="AX126" s="1">
        <v>0.222222222222222</v>
      </c>
      <c r="AY126" s="1">
        <v>5.20156046814044</v>
      </c>
      <c r="AZ126" s="1">
        <v>0.0740740740740741</v>
      </c>
      <c r="BA126" s="1">
        <v>5.20156046814044</v>
      </c>
      <c r="BB126" s="1">
        <v>0.0740740740740741</v>
      </c>
      <c r="BC126" s="1">
        <v>15.6046814044213</v>
      </c>
      <c r="BD126" s="1">
        <v>0.222222222222222</v>
      </c>
      <c r="BE126" s="1">
        <v>10.4031209362809</v>
      </c>
      <c r="BF126" s="1">
        <v>0.148148148148148</v>
      </c>
      <c r="BG126" s="1">
        <v>-18.2054616384915</v>
      </c>
      <c r="BH126" s="1">
        <v>75.4226267880364</v>
      </c>
      <c r="BI126" s="1">
        <v>70.221066319896</v>
      </c>
      <c r="BJ126" s="1">
        <v>-25.9259259259259</v>
      </c>
      <c r="BK126" s="1">
        <v>81.4814814814815</v>
      </c>
      <c r="BL126" s="1">
        <v>107.407407407407</v>
      </c>
      <c r="BM126" s="1">
        <v>27</v>
      </c>
      <c r="BN126">
        <v>3</v>
      </c>
      <c r="BO126" s="1">
        <v>3</v>
      </c>
      <c r="BP126">
        <v>3</v>
      </c>
      <c r="BQ126">
        <v>2</v>
      </c>
      <c r="BR126">
        <v>4</v>
      </c>
      <c r="BS126">
        <f t="shared" si="22"/>
        <v>36.4109232769831</v>
      </c>
      <c r="BT126">
        <f t="shared" si="23"/>
        <v>15.6046814044214</v>
      </c>
      <c r="BU126">
        <f t="shared" si="24"/>
        <v>0.428571428571431</v>
      </c>
      <c r="BV126" s="2">
        <f t="shared" si="25"/>
        <v>20.8062418725617</v>
      </c>
      <c r="BW126">
        <v>2</v>
      </c>
      <c r="BX126">
        <v>2</v>
      </c>
    </row>
    <row r="127" spans="1:76">
      <c r="A127" s="1" t="s">
        <v>108</v>
      </c>
      <c r="B127" s="1" t="s">
        <v>109</v>
      </c>
      <c r="C127" s="1" t="s">
        <v>117</v>
      </c>
      <c r="D127" s="1" t="s">
        <v>112</v>
      </c>
      <c r="E127" s="1" t="s">
        <v>118</v>
      </c>
      <c r="F127" s="1" t="s">
        <v>113</v>
      </c>
      <c r="G127" s="1">
        <v>190</v>
      </c>
      <c r="H127" s="1">
        <v>206</v>
      </c>
      <c r="I127" s="1">
        <v>190</v>
      </c>
      <c r="J127" s="1">
        <v>195</v>
      </c>
      <c r="K127" s="1">
        <v>202</v>
      </c>
      <c r="L127" s="1">
        <f t="shared" si="13"/>
        <v>6.43739077577243</v>
      </c>
      <c r="M127" s="1">
        <v>196.6</v>
      </c>
      <c r="N127" s="1">
        <v>88</v>
      </c>
      <c r="O127" s="1">
        <v>121</v>
      </c>
      <c r="P127" s="1">
        <v>87</v>
      </c>
      <c r="Q127" s="1">
        <v>88</v>
      </c>
      <c r="R127" s="1">
        <v>91</v>
      </c>
      <c r="S127" s="1">
        <v>95</v>
      </c>
      <c r="T127" s="1">
        <f t="shared" si="14"/>
        <v>24.3767313019391</v>
      </c>
      <c r="U127" s="1">
        <f t="shared" si="15"/>
        <v>28.5135262512961</v>
      </c>
      <c r="V127" s="1">
        <f t="shared" si="16"/>
        <v>24.0997229916898</v>
      </c>
      <c r="W127" s="1">
        <f t="shared" si="17"/>
        <v>23.1426692965155</v>
      </c>
      <c r="X127" s="1">
        <f t="shared" si="18"/>
        <v>22.3017351240075</v>
      </c>
      <c r="Y127" s="1">
        <f t="shared" si="19"/>
        <v>24.4868769930896</v>
      </c>
      <c r="Z127" s="1">
        <v>15</v>
      </c>
      <c r="AA127" s="1">
        <v>3</v>
      </c>
      <c r="AB127" s="1">
        <v>1</v>
      </c>
      <c r="AC127" s="1">
        <v>1</v>
      </c>
      <c r="AD127" s="1">
        <v>9.1</v>
      </c>
      <c r="AE127" s="1">
        <v>92.3076923076923</v>
      </c>
      <c r="AF127" s="1">
        <v>35.1648351648352</v>
      </c>
      <c r="AG127" s="1">
        <v>70.3296703296703</v>
      </c>
      <c r="AH127" s="1">
        <v>0.5</v>
      </c>
      <c r="AI127" s="1">
        <v>0.5625</v>
      </c>
      <c r="AJ127" s="1">
        <v>8.79120879120879</v>
      </c>
      <c r="AK127" s="1">
        <v>17.5824175824176</v>
      </c>
      <c r="AL127" s="1">
        <f t="shared" si="20"/>
        <v>8.79120879120881</v>
      </c>
      <c r="AM127" s="1">
        <v>0.5</v>
      </c>
      <c r="AN127" s="1">
        <v>4.3956043956044</v>
      </c>
      <c r="AO127" s="1">
        <v>13.1868131868132</v>
      </c>
      <c r="AP127" s="1">
        <f t="shared" si="21"/>
        <v>8.7912087912088</v>
      </c>
      <c r="AQ127" s="1">
        <v>0.333333333333333</v>
      </c>
      <c r="AR127" s="1">
        <v>0</v>
      </c>
      <c r="AS127" s="1">
        <v>21.978021978022</v>
      </c>
      <c r="AT127" s="1">
        <v>21.978021978022</v>
      </c>
      <c r="AU127" s="1">
        <v>4.3956043956044</v>
      </c>
      <c r="AV127" s="1">
        <v>0.0516795865633075</v>
      </c>
      <c r="AW127" s="1">
        <v>8.79120879120879</v>
      </c>
      <c r="AX127" s="1">
        <v>0.103359173126615</v>
      </c>
      <c r="AY127" s="1">
        <v>8.79120879120879</v>
      </c>
      <c r="AZ127" s="1">
        <v>0.103359173126615</v>
      </c>
      <c r="BA127" s="1">
        <v>0</v>
      </c>
      <c r="BB127" s="1">
        <v>0</v>
      </c>
      <c r="BC127" s="1">
        <v>13.1868131868132</v>
      </c>
      <c r="BD127" s="1">
        <v>0.155038759689923</v>
      </c>
      <c r="BE127" s="1">
        <v>26.3736263736264</v>
      </c>
      <c r="BF127" s="1">
        <v>0.310077519379845</v>
      </c>
      <c r="BG127" s="1">
        <v>0</v>
      </c>
      <c r="BH127" s="1">
        <v>92.3076923076923</v>
      </c>
      <c r="BI127" s="1">
        <v>85.0549450549451</v>
      </c>
      <c r="BJ127" s="1">
        <v>0</v>
      </c>
      <c r="BK127" s="1">
        <v>108.527131782946</v>
      </c>
      <c r="BL127" s="1">
        <v>108.527131782946</v>
      </c>
      <c r="BM127" s="1">
        <v>19.35</v>
      </c>
      <c r="BN127">
        <v>2</v>
      </c>
      <c r="BO127" s="1">
        <v>2</v>
      </c>
      <c r="BP127">
        <v>3</v>
      </c>
      <c r="BQ127">
        <v>2</v>
      </c>
      <c r="BR127">
        <v>4</v>
      </c>
      <c r="BS127">
        <f t="shared" si="22"/>
        <v>52.7472527472527</v>
      </c>
      <c r="BT127">
        <f t="shared" si="23"/>
        <v>26.3736263736264</v>
      </c>
      <c r="BU127">
        <f t="shared" si="24"/>
        <v>0.500000000000001</v>
      </c>
      <c r="BV127" s="2">
        <f t="shared" si="25"/>
        <v>26.3736263736263</v>
      </c>
      <c r="BW127">
        <v>4</v>
      </c>
      <c r="BX127">
        <v>4</v>
      </c>
    </row>
    <row r="128" spans="1:76">
      <c r="A128" s="1" t="s">
        <v>108</v>
      </c>
      <c r="B128" s="1" t="s">
        <v>110</v>
      </c>
      <c r="C128" s="1" t="s">
        <v>114</v>
      </c>
      <c r="D128" s="1" t="s">
        <v>117</v>
      </c>
      <c r="E128" s="1" t="s">
        <v>115</v>
      </c>
      <c r="F128" s="1" t="s">
        <v>112</v>
      </c>
      <c r="G128" s="1">
        <v>189</v>
      </c>
      <c r="H128" s="1">
        <v>207</v>
      </c>
      <c r="I128" s="1">
        <v>206</v>
      </c>
      <c r="J128" s="1">
        <v>191</v>
      </c>
      <c r="K128" s="1">
        <v>190</v>
      </c>
      <c r="L128" s="1">
        <f t="shared" si="13"/>
        <v>8.11418511004032</v>
      </c>
      <c r="M128" s="1">
        <v>196.6</v>
      </c>
      <c r="N128" s="1">
        <v>102</v>
      </c>
      <c r="O128" s="1">
        <v>98</v>
      </c>
      <c r="P128" s="1">
        <v>121</v>
      </c>
      <c r="Q128" s="1">
        <v>88</v>
      </c>
      <c r="R128" s="1">
        <v>87</v>
      </c>
      <c r="S128" s="1">
        <v>99.2</v>
      </c>
      <c r="T128" s="1">
        <f t="shared" si="14"/>
        <v>28.5546317292349</v>
      </c>
      <c r="U128" s="1">
        <f t="shared" si="15"/>
        <v>22.8710121589769</v>
      </c>
      <c r="V128" s="1">
        <f t="shared" si="16"/>
        <v>28.5135262512961</v>
      </c>
      <c r="W128" s="1">
        <f t="shared" si="17"/>
        <v>24.1221457745128</v>
      </c>
      <c r="X128" s="1">
        <f t="shared" si="18"/>
        <v>24.0997229916898</v>
      </c>
      <c r="Y128" s="1">
        <f t="shared" si="19"/>
        <v>25.6322077811421</v>
      </c>
      <c r="Z128" s="1">
        <v>14</v>
      </c>
      <c r="AA128" s="1">
        <v>3</v>
      </c>
      <c r="AB128" s="1">
        <v>0</v>
      </c>
      <c r="AC128" s="1">
        <v>2</v>
      </c>
      <c r="AD128" s="1">
        <v>2.77</v>
      </c>
      <c r="AE128" s="1">
        <v>28.8808664259928</v>
      </c>
      <c r="AF128" s="1">
        <v>0</v>
      </c>
      <c r="AG128" s="1">
        <v>43.3212996389892</v>
      </c>
      <c r="AH128" s="1">
        <v>0</v>
      </c>
      <c r="AI128" s="1">
        <v>0</v>
      </c>
      <c r="AJ128" s="1">
        <v>0</v>
      </c>
      <c r="AK128" s="1">
        <v>14.4404332129964</v>
      </c>
      <c r="AL128" s="1">
        <f t="shared" si="20"/>
        <v>14.4404332129964</v>
      </c>
      <c r="AM128" s="1">
        <v>0</v>
      </c>
      <c r="AN128" s="1">
        <v>28.8808664259928</v>
      </c>
      <c r="AO128" s="1">
        <v>28.8808664259928</v>
      </c>
      <c r="AP128" s="1">
        <f t="shared" si="21"/>
        <v>0</v>
      </c>
      <c r="AQ128" s="1">
        <v>1</v>
      </c>
      <c r="AR128" s="1">
        <v>0</v>
      </c>
      <c r="AS128" s="1">
        <v>14.4404332129964</v>
      </c>
      <c r="AT128" s="1">
        <v>14.4404332129964</v>
      </c>
      <c r="AU128" s="1">
        <v>0</v>
      </c>
      <c r="AV128" s="1">
        <v>0</v>
      </c>
      <c r="AW128" s="1">
        <v>28.8808664259928</v>
      </c>
      <c r="AX128" s="1">
        <v>0.338983050847458</v>
      </c>
      <c r="AY128" s="1">
        <v>0</v>
      </c>
      <c r="AZ128" s="1">
        <v>0</v>
      </c>
      <c r="BA128" s="1">
        <v>0</v>
      </c>
      <c r="BB128" s="1">
        <v>0</v>
      </c>
      <c r="BC128" s="1">
        <v>14.4404332129964</v>
      </c>
      <c r="BD128" s="1">
        <v>0.169491525423729</v>
      </c>
      <c r="BE128" s="1">
        <v>14.4404332129964</v>
      </c>
      <c r="BF128" s="1">
        <v>0.169491525423729</v>
      </c>
      <c r="BG128" s="1">
        <v>-115.523465703971</v>
      </c>
      <c r="BH128" s="1">
        <v>144.404332129964</v>
      </c>
      <c r="BI128" s="1">
        <v>85.1985559566787</v>
      </c>
      <c r="BJ128" s="1">
        <v>-135.593220338983</v>
      </c>
      <c r="BK128" s="1">
        <v>33.8983050847458</v>
      </c>
      <c r="BL128" s="1">
        <v>169.491525423729</v>
      </c>
      <c r="BM128" s="1">
        <v>5.9</v>
      </c>
      <c r="BN128">
        <v>3</v>
      </c>
      <c r="BO128" s="1">
        <v>3</v>
      </c>
      <c r="BP128">
        <v>3</v>
      </c>
      <c r="BQ128">
        <v>2</v>
      </c>
      <c r="BR128">
        <v>3</v>
      </c>
      <c r="BS128">
        <f t="shared" si="22"/>
        <v>28.8808664259928</v>
      </c>
      <c r="BT128">
        <f t="shared" si="23"/>
        <v>0</v>
      </c>
      <c r="BU128">
        <f t="shared" si="24"/>
        <v>0</v>
      </c>
      <c r="BV128" s="2">
        <f t="shared" si="25"/>
        <v>28.8808664259928</v>
      </c>
      <c r="BW128">
        <v>2</v>
      </c>
      <c r="BX128">
        <v>2</v>
      </c>
    </row>
    <row r="129" spans="1:76">
      <c r="A129" s="1" t="s">
        <v>108</v>
      </c>
      <c r="B129" s="1" t="s">
        <v>110</v>
      </c>
      <c r="C129" s="1" t="s">
        <v>114</v>
      </c>
      <c r="D129" s="1" t="s">
        <v>111</v>
      </c>
      <c r="E129" s="1" t="s">
        <v>113</v>
      </c>
      <c r="F129" s="1" t="s">
        <v>116</v>
      </c>
      <c r="G129" s="1">
        <v>189</v>
      </c>
      <c r="H129" s="1">
        <v>207</v>
      </c>
      <c r="I129" s="1">
        <v>207</v>
      </c>
      <c r="J129" s="1">
        <v>202</v>
      </c>
      <c r="K129" s="1">
        <v>185</v>
      </c>
      <c r="L129" s="1">
        <f t="shared" si="13"/>
        <v>9.2520268049763</v>
      </c>
      <c r="M129" s="1">
        <v>198</v>
      </c>
      <c r="N129" s="1">
        <v>102</v>
      </c>
      <c r="O129" s="1">
        <v>98</v>
      </c>
      <c r="P129" s="1">
        <v>121</v>
      </c>
      <c r="Q129" s="1">
        <v>91</v>
      </c>
      <c r="R129" s="1">
        <v>94</v>
      </c>
      <c r="S129" s="1">
        <v>101.2</v>
      </c>
      <c r="T129" s="1">
        <f t="shared" si="14"/>
        <v>28.5546317292349</v>
      </c>
      <c r="U129" s="1">
        <f t="shared" si="15"/>
        <v>22.8710121589769</v>
      </c>
      <c r="V129" s="1">
        <f t="shared" si="16"/>
        <v>28.2386986860837</v>
      </c>
      <c r="W129" s="1">
        <f t="shared" si="17"/>
        <v>22.3017351240075</v>
      </c>
      <c r="X129" s="1">
        <f t="shared" si="18"/>
        <v>27.4653031409788</v>
      </c>
      <c r="Y129" s="1">
        <f t="shared" si="19"/>
        <v>25.8862761678563</v>
      </c>
      <c r="Z129" s="1">
        <v>11</v>
      </c>
      <c r="AA129" s="1">
        <v>2</v>
      </c>
      <c r="AB129" s="1">
        <v>1</v>
      </c>
      <c r="AC129" s="1">
        <v>2</v>
      </c>
      <c r="AD129" s="1">
        <v>11.68</v>
      </c>
      <c r="AE129" s="1">
        <v>95.8904109589041</v>
      </c>
      <c r="AF129" s="1">
        <v>34.2465753424658</v>
      </c>
      <c r="AG129" s="1">
        <v>82.1917808219178</v>
      </c>
      <c r="AH129" s="1">
        <v>0.416666666666667</v>
      </c>
      <c r="AI129" s="1">
        <v>0.458333333333333</v>
      </c>
      <c r="AJ129" s="1">
        <v>6.84931506849315</v>
      </c>
      <c r="AK129" s="1">
        <v>17.1232876712329</v>
      </c>
      <c r="AL129" s="1">
        <f t="shared" si="20"/>
        <v>10.2739726027398</v>
      </c>
      <c r="AM129" s="1">
        <v>0.4</v>
      </c>
      <c r="AN129" s="1">
        <v>20.5479452054795</v>
      </c>
      <c r="AO129" s="1">
        <v>20.5479452054795</v>
      </c>
      <c r="AP129" s="1">
        <f t="shared" si="21"/>
        <v>0</v>
      </c>
      <c r="AQ129" s="1">
        <v>1</v>
      </c>
      <c r="AR129" s="1">
        <v>17.1232876712329</v>
      </c>
      <c r="AS129" s="1">
        <v>17.1232876712329</v>
      </c>
      <c r="AT129" s="1">
        <v>34.2465753424658</v>
      </c>
      <c r="AU129" s="1">
        <v>10.2739726027397</v>
      </c>
      <c r="AV129" s="1">
        <v>0.138248847926267</v>
      </c>
      <c r="AW129" s="1">
        <v>0</v>
      </c>
      <c r="AX129" s="1">
        <v>0</v>
      </c>
      <c r="AY129" s="1">
        <v>13.6986301369863</v>
      </c>
      <c r="AZ129" s="1">
        <v>0.184331797235023</v>
      </c>
      <c r="BA129" s="1">
        <v>3.42465753424658</v>
      </c>
      <c r="BB129" s="1">
        <v>0.0460829493087558</v>
      </c>
      <c r="BC129" s="1">
        <v>6.84931506849315</v>
      </c>
      <c r="BD129" s="1">
        <v>0.0921658986175115</v>
      </c>
      <c r="BE129" s="1">
        <v>23.972602739726</v>
      </c>
      <c r="BF129" s="1">
        <v>0.32258064516129</v>
      </c>
      <c r="BG129" s="1">
        <v>41.0958904109589</v>
      </c>
      <c r="BH129" s="1">
        <v>54.7945205479452</v>
      </c>
      <c r="BI129" s="1">
        <v>74.3150684931507</v>
      </c>
      <c r="BJ129" s="1">
        <v>55.2995391705069</v>
      </c>
      <c r="BK129" s="1">
        <v>129.032258064516</v>
      </c>
      <c r="BL129" s="1">
        <v>73.7327188940092</v>
      </c>
      <c r="BM129" s="1">
        <v>21.7</v>
      </c>
      <c r="BN129">
        <v>2</v>
      </c>
      <c r="BO129" s="1">
        <v>2</v>
      </c>
      <c r="BP129">
        <v>2</v>
      </c>
      <c r="BQ129">
        <v>4</v>
      </c>
      <c r="BR129">
        <v>3</v>
      </c>
      <c r="BS129">
        <f t="shared" si="22"/>
        <v>65.0684931506849</v>
      </c>
      <c r="BT129">
        <f t="shared" si="23"/>
        <v>27.3972602739727</v>
      </c>
      <c r="BU129">
        <f t="shared" si="24"/>
        <v>0.421052631578949</v>
      </c>
      <c r="BV129" s="2">
        <f t="shared" si="25"/>
        <v>37.6712328767122</v>
      </c>
      <c r="BW129">
        <v>2</v>
      </c>
      <c r="BX129">
        <v>2</v>
      </c>
    </row>
    <row r="130" spans="1:76">
      <c r="A130" s="1" t="s">
        <v>108</v>
      </c>
      <c r="B130" s="1" t="s">
        <v>110</v>
      </c>
      <c r="C130" s="1" t="s">
        <v>115</v>
      </c>
      <c r="D130" s="1" t="s">
        <v>111</v>
      </c>
      <c r="E130" s="1" t="s">
        <v>112</v>
      </c>
      <c r="F130" s="1" t="s">
        <v>113</v>
      </c>
      <c r="G130" s="1">
        <v>189</v>
      </c>
      <c r="H130" s="1">
        <v>191</v>
      </c>
      <c r="I130" s="1">
        <v>207</v>
      </c>
      <c r="J130" s="1">
        <v>190</v>
      </c>
      <c r="K130" s="1">
        <v>202</v>
      </c>
      <c r="L130" s="1">
        <f t="shared" si="13"/>
        <v>7.30479294709987</v>
      </c>
      <c r="M130" s="1">
        <v>195.8</v>
      </c>
      <c r="N130" s="1">
        <v>102</v>
      </c>
      <c r="O130" s="1">
        <v>88</v>
      </c>
      <c r="P130" s="1">
        <v>121</v>
      </c>
      <c r="Q130" s="1">
        <v>87</v>
      </c>
      <c r="R130" s="1">
        <v>91</v>
      </c>
      <c r="S130" s="1">
        <v>97.8</v>
      </c>
      <c r="T130" s="1">
        <f t="shared" si="14"/>
        <v>28.5546317292349</v>
      </c>
      <c r="U130" s="1">
        <f t="shared" si="15"/>
        <v>24.1221457745128</v>
      </c>
      <c r="V130" s="1">
        <f t="shared" si="16"/>
        <v>28.2386986860837</v>
      </c>
      <c r="W130" s="1">
        <f t="shared" si="17"/>
        <v>24.0997229916898</v>
      </c>
      <c r="X130" s="1">
        <f t="shared" si="18"/>
        <v>22.3017351240075</v>
      </c>
      <c r="Y130" s="1">
        <f t="shared" si="19"/>
        <v>25.4633868611057</v>
      </c>
      <c r="Z130" s="1">
        <v>15</v>
      </c>
      <c r="AA130" s="1">
        <v>3</v>
      </c>
      <c r="AB130" s="1">
        <v>1</v>
      </c>
      <c r="AC130" s="1">
        <v>1</v>
      </c>
      <c r="AD130" s="1">
        <v>5.18</v>
      </c>
      <c r="AE130" s="1">
        <v>84.9420849420849</v>
      </c>
      <c r="AF130" s="1">
        <v>23.1660231660232</v>
      </c>
      <c r="AG130" s="1">
        <v>69.4980694980695</v>
      </c>
      <c r="AH130" s="1">
        <v>0.333333333333333</v>
      </c>
      <c r="AI130" s="1">
        <v>0.333333333333333</v>
      </c>
      <c r="AJ130" s="1">
        <v>0</v>
      </c>
      <c r="AK130" s="1">
        <v>23.1660231660232</v>
      </c>
      <c r="AL130" s="1">
        <f t="shared" si="20"/>
        <v>23.1660231660232</v>
      </c>
      <c r="AM130" s="1">
        <v>0</v>
      </c>
      <c r="AN130" s="1">
        <v>38.6100386100386</v>
      </c>
      <c r="AO130" s="1">
        <v>46.3320463320463</v>
      </c>
      <c r="AP130" s="1">
        <f t="shared" si="21"/>
        <v>7.7220077220077</v>
      </c>
      <c r="AQ130" s="1">
        <v>0.833333333333333</v>
      </c>
      <c r="AR130" s="1">
        <v>23.1660231660232</v>
      </c>
      <c r="AS130" s="1">
        <v>30.8880308880309</v>
      </c>
      <c r="AT130" s="1">
        <v>54.0540540540541</v>
      </c>
      <c r="AU130" s="1">
        <v>0</v>
      </c>
      <c r="AV130" s="1">
        <v>0</v>
      </c>
      <c r="AW130" s="1">
        <v>7.72200772200772</v>
      </c>
      <c r="AX130" s="1">
        <v>0.103092783505155</v>
      </c>
      <c r="AY130" s="1">
        <v>0</v>
      </c>
      <c r="AZ130" s="1">
        <v>0</v>
      </c>
      <c r="BA130" s="1">
        <v>0</v>
      </c>
      <c r="BB130" s="1">
        <v>0</v>
      </c>
      <c r="BC130" s="1">
        <v>15.4440154440154</v>
      </c>
      <c r="BD130" s="1">
        <v>0.206185567010309</v>
      </c>
      <c r="BE130" s="1">
        <v>30.8880308880309</v>
      </c>
      <c r="BF130" s="1">
        <v>0.412371134020619</v>
      </c>
      <c r="BG130" s="1">
        <v>23.1660231660232</v>
      </c>
      <c r="BH130" s="1">
        <v>61.7760617760618</v>
      </c>
      <c r="BI130" s="1">
        <v>74.9034749034749</v>
      </c>
      <c r="BJ130" s="1">
        <v>30.9278350515464</v>
      </c>
      <c r="BK130" s="1">
        <v>113.40206185567</v>
      </c>
      <c r="BL130" s="1">
        <v>82.4742268041237</v>
      </c>
      <c r="BM130" s="1">
        <v>9.7</v>
      </c>
      <c r="BN130">
        <v>3</v>
      </c>
      <c r="BO130" s="1">
        <v>3</v>
      </c>
      <c r="BP130">
        <v>3</v>
      </c>
      <c r="BQ130">
        <v>2</v>
      </c>
      <c r="BR130">
        <v>4</v>
      </c>
      <c r="BS130">
        <f t="shared" si="22"/>
        <v>46.3320463320463</v>
      </c>
      <c r="BT130">
        <f t="shared" si="23"/>
        <v>23.1660231660232</v>
      </c>
      <c r="BU130">
        <f t="shared" si="24"/>
        <v>0.500000000000001</v>
      </c>
      <c r="BV130" s="2">
        <f t="shared" si="25"/>
        <v>23.1660231660231</v>
      </c>
      <c r="BW130">
        <v>2</v>
      </c>
      <c r="BX130">
        <v>2</v>
      </c>
    </row>
    <row r="131" spans="1:76">
      <c r="A131" s="1" t="s">
        <v>108</v>
      </c>
      <c r="B131" s="1" t="s">
        <v>110</v>
      </c>
      <c r="C131" s="1" t="s">
        <v>115</v>
      </c>
      <c r="D131" s="1" t="s">
        <v>111</v>
      </c>
      <c r="E131" s="1" t="s">
        <v>113</v>
      </c>
      <c r="F131" s="1" t="s">
        <v>116</v>
      </c>
      <c r="G131" s="1">
        <v>189</v>
      </c>
      <c r="H131" s="1">
        <v>191</v>
      </c>
      <c r="I131" s="1">
        <v>207</v>
      </c>
      <c r="J131" s="1">
        <v>202</v>
      </c>
      <c r="K131" s="1">
        <v>185</v>
      </c>
      <c r="L131" s="1">
        <f t="shared" ref="L131:L194" si="26">STDEVP(G131:K131)</f>
        <v>8.30421579681068</v>
      </c>
      <c r="M131" s="1">
        <v>194.8</v>
      </c>
      <c r="N131" s="1">
        <v>102</v>
      </c>
      <c r="O131" s="1">
        <v>88</v>
      </c>
      <c r="P131" s="1">
        <v>121</v>
      </c>
      <c r="Q131" s="1">
        <v>91</v>
      </c>
      <c r="R131" s="1">
        <v>94</v>
      </c>
      <c r="S131" s="1">
        <v>99.2</v>
      </c>
      <c r="T131" s="1">
        <f t="shared" ref="T131:T194" si="27">N131/((G131/100)*(G131/100))</f>
        <v>28.5546317292349</v>
      </c>
      <c r="U131" s="1">
        <f t="shared" ref="U131:U194" si="28">O131/((H131/100)*(H131/100))</f>
        <v>24.1221457745128</v>
      </c>
      <c r="V131" s="1">
        <f t="shared" ref="V131:V194" si="29">P131/((I131/100)*(I131/100))</f>
        <v>28.2386986860837</v>
      </c>
      <c r="W131" s="1">
        <f t="shared" ref="W131:W194" si="30">Q131/((J131/100)*(J131/100))</f>
        <v>22.3017351240075</v>
      </c>
      <c r="X131" s="1">
        <f t="shared" ref="X131:X194" si="31">R131/((K131/100)*(K131/100))</f>
        <v>27.4653031409788</v>
      </c>
      <c r="Y131" s="1">
        <f t="shared" ref="Y131:Y194" si="32">(T131+U131+V131+W131+X131)/5</f>
        <v>26.1365028909635</v>
      </c>
      <c r="Z131" s="1">
        <v>15</v>
      </c>
      <c r="AA131" s="1">
        <v>3</v>
      </c>
      <c r="AB131" s="1">
        <v>1</v>
      </c>
      <c r="AC131" s="1">
        <v>1</v>
      </c>
      <c r="AD131" s="1">
        <v>8</v>
      </c>
      <c r="AE131" s="1">
        <v>95</v>
      </c>
      <c r="AF131" s="1">
        <v>40</v>
      </c>
      <c r="AG131" s="1">
        <v>65</v>
      </c>
      <c r="AH131" s="1">
        <v>0.615384615384615</v>
      </c>
      <c r="AI131" s="1">
        <v>0.615384615384615</v>
      </c>
      <c r="AJ131" s="1">
        <v>0</v>
      </c>
      <c r="AK131" s="1">
        <v>5</v>
      </c>
      <c r="AL131" s="1">
        <f t="shared" ref="AL131:AL194" si="33">AK131-AJ131</f>
        <v>5</v>
      </c>
      <c r="AM131" s="1">
        <v>0</v>
      </c>
      <c r="AN131" s="1">
        <v>15</v>
      </c>
      <c r="AO131" s="1">
        <v>25</v>
      </c>
      <c r="AP131" s="1">
        <f t="shared" ref="AP131:AP194" si="34">AO131-AN131</f>
        <v>10</v>
      </c>
      <c r="AQ131" s="1">
        <v>0.6</v>
      </c>
      <c r="AR131" s="1">
        <v>0</v>
      </c>
      <c r="AS131" s="1">
        <v>20</v>
      </c>
      <c r="AT131" s="1">
        <v>20</v>
      </c>
      <c r="AU131" s="1">
        <v>10</v>
      </c>
      <c r="AV131" s="1">
        <v>0.123076923076923</v>
      </c>
      <c r="AW131" s="1">
        <v>5</v>
      </c>
      <c r="AX131" s="1">
        <v>0.0615384615384615</v>
      </c>
      <c r="AY131" s="1">
        <v>10</v>
      </c>
      <c r="AZ131" s="1">
        <v>0.123076923076923</v>
      </c>
      <c r="BA131" s="1">
        <v>5</v>
      </c>
      <c r="BB131" s="1">
        <v>0.0615384615384615</v>
      </c>
      <c r="BC131" s="1">
        <v>25</v>
      </c>
      <c r="BD131" s="1">
        <v>0.307692307692308</v>
      </c>
      <c r="BE131" s="1">
        <v>30</v>
      </c>
      <c r="BF131" s="1">
        <v>0.369230769230769</v>
      </c>
      <c r="BG131" s="1">
        <v>5</v>
      </c>
      <c r="BH131" s="1">
        <v>90</v>
      </c>
      <c r="BI131" s="1">
        <v>81.25</v>
      </c>
      <c r="BJ131" s="1">
        <v>6.15384615384616</v>
      </c>
      <c r="BK131" s="1">
        <v>116.923076923077</v>
      </c>
      <c r="BL131" s="1">
        <v>110.769230769231</v>
      </c>
      <c r="BM131" s="1">
        <v>16.25</v>
      </c>
      <c r="BN131">
        <v>3</v>
      </c>
      <c r="BO131" s="1">
        <v>3</v>
      </c>
      <c r="BP131">
        <v>3</v>
      </c>
      <c r="BQ131">
        <v>2</v>
      </c>
      <c r="BR131">
        <v>4</v>
      </c>
      <c r="BS131">
        <f t="shared" ref="BS131:BS194" si="35">AG131-AK131</f>
        <v>60</v>
      </c>
      <c r="BT131">
        <f t="shared" ref="BT131:BT194" si="36">AF131-AJ131</f>
        <v>40</v>
      </c>
      <c r="BU131">
        <f t="shared" ref="BU131:BU194" si="37">BT131/BS131</f>
        <v>0.666666666666667</v>
      </c>
      <c r="BV131" s="2">
        <f t="shared" ref="BV131:BV194" si="38">BS131-BT131</f>
        <v>20</v>
      </c>
      <c r="BW131">
        <v>2</v>
      </c>
      <c r="BX131">
        <v>2</v>
      </c>
    </row>
    <row r="132" spans="1:76">
      <c r="A132" s="1" t="s">
        <v>108</v>
      </c>
      <c r="B132" s="1" t="s">
        <v>114</v>
      </c>
      <c r="C132" s="1" t="s">
        <v>117</v>
      </c>
      <c r="D132" s="1" t="s">
        <v>115</v>
      </c>
      <c r="E132" s="1" t="s">
        <v>112</v>
      </c>
      <c r="F132" s="1" t="s">
        <v>113</v>
      </c>
      <c r="G132" s="1">
        <v>207</v>
      </c>
      <c r="H132" s="1">
        <v>206</v>
      </c>
      <c r="I132" s="1">
        <v>191</v>
      </c>
      <c r="J132" s="1">
        <v>190</v>
      </c>
      <c r="K132" s="1">
        <v>202</v>
      </c>
      <c r="L132" s="1">
        <f t="shared" si="26"/>
        <v>7.30479294709987</v>
      </c>
      <c r="M132" s="1">
        <v>199.2</v>
      </c>
      <c r="N132" s="1">
        <v>98</v>
      </c>
      <c r="O132" s="1">
        <v>121</v>
      </c>
      <c r="P132" s="1">
        <v>88</v>
      </c>
      <c r="Q132" s="1">
        <v>87</v>
      </c>
      <c r="R132" s="1">
        <v>91</v>
      </c>
      <c r="S132" s="1">
        <v>97</v>
      </c>
      <c r="T132" s="1">
        <f t="shared" si="27"/>
        <v>22.8710121589769</v>
      </c>
      <c r="U132" s="1">
        <f t="shared" si="28"/>
        <v>28.5135262512961</v>
      </c>
      <c r="V132" s="1">
        <f t="shared" si="29"/>
        <v>24.1221457745128</v>
      </c>
      <c r="W132" s="1">
        <f t="shared" si="30"/>
        <v>24.0997229916898</v>
      </c>
      <c r="X132" s="1">
        <f t="shared" si="31"/>
        <v>22.3017351240075</v>
      </c>
      <c r="Y132" s="1">
        <f t="shared" si="32"/>
        <v>24.3816284600966</v>
      </c>
      <c r="Z132" s="1">
        <v>11</v>
      </c>
      <c r="AA132" s="1">
        <v>2</v>
      </c>
      <c r="AB132" s="1">
        <v>1</v>
      </c>
      <c r="AC132" s="1">
        <v>2</v>
      </c>
      <c r="AD132" s="1">
        <v>7.15</v>
      </c>
      <c r="AE132" s="1">
        <v>78.3216783216783</v>
      </c>
      <c r="AF132" s="1">
        <v>27.972027972028</v>
      </c>
      <c r="AG132" s="1">
        <v>50.3496503496503</v>
      </c>
      <c r="AH132" s="1">
        <v>0.555555555555556</v>
      </c>
      <c r="AI132" s="1">
        <v>0.611111111111111</v>
      </c>
      <c r="AJ132" s="1">
        <v>5.59440559440559</v>
      </c>
      <c r="AK132" s="1">
        <v>22.3776223776224</v>
      </c>
      <c r="AL132" s="1">
        <f t="shared" si="33"/>
        <v>16.7832167832168</v>
      </c>
      <c r="AM132" s="1">
        <v>0.25</v>
      </c>
      <c r="AN132" s="1">
        <v>16.7832167832168</v>
      </c>
      <c r="AO132" s="1">
        <v>22.3776223776224</v>
      </c>
      <c r="AP132" s="1">
        <f t="shared" si="34"/>
        <v>5.5944055944056</v>
      </c>
      <c r="AQ132" s="1">
        <v>0.75</v>
      </c>
      <c r="AR132" s="1">
        <v>0</v>
      </c>
      <c r="AS132" s="1">
        <v>11.1888111888112</v>
      </c>
      <c r="AT132" s="1">
        <v>11.1888111888112</v>
      </c>
      <c r="AU132" s="1">
        <v>11.1888111888112</v>
      </c>
      <c r="AV132" s="1">
        <v>0.185185185185185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11.1888111888112</v>
      </c>
      <c r="BD132" s="1">
        <v>0.185185185185185</v>
      </c>
      <c r="BE132" s="1">
        <v>11.1888111888112</v>
      </c>
      <c r="BF132" s="1">
        <v>0.185185185185185</v>
      </c>
      <c r="BG132" s="1">
        <v>-22.3776223776224</v>
      </c>
      <c r="BH132" s="1">
        <v>100.699300699301</v>
      </c>
      <c r="BI132" s="1">
        <v>60.4195804195804</v>
      </c>
      <c r="BJ132" s="1">
        <v>-37.037037037037</v>
      </c>
      <c r="BK132" s="1">
        <v>129.62962962963</v>
      </c>
      <c r="BL132" s="1">
        <v>166.666666666667</v>
      </c>
      <c r="BM132" s="1">
        <v>10.8</v>
      </c>
      <c r="BN132">
        <v>2</v>
      </c>
      <c r="BO132" s="1">
        <v>2</v>
      </c>
      <c r="BP132">
        <v>2</v>
      </c>
      <c r="BQ132">
        <v>2</v>
      </c>
      <c r="BR132">
        <v>2</v>
      </c>
      <c r="BS132">
        <f t="shared" si="35"/>
        <v>27.9720279720279</v>
      </c>
      <c r="BT132">
        <f t="shared" si="36"/>
        <v>22.3776223776224</v>
      </c>
      <c r="BU132">
        <f t="shared" si="37"/>
        <v>0.800000000000003</v>
      </c>
      <c r="BV132" s="2">
        <f t="shared" si="38"/>
        <v>5.59440559440549</v>
      </c>
      <c r="BW132">
        <v>2</v>
      </c>
      <c r="BX132">
        <v>2</v>
      </c>
    </row>
    <row r="133" spans="1:76">
      <c r="A133" s="1" t="s">
        <v>108</v>
      </c>
      <c r="B133" s="1" t="s">
        <v>119</v>
      </c>
      <c r="C133" s="1" t="s">
        <v>115</v>
      </c>
      <c r="D133" s="1" t="s">
        <v>118</v>
      </c>
      <c r="E133" s="1" t="s">
        <v>113</v>
      </c>
      <c r="F133" s="1" t="s">
        <v>116</v>
      </c>
      <c r="G133" s="1">
        <v>206</v>
      </c>
      <c r="H133" s="1">
        <v>191</v>
      </c>
      <c r="I133" s="1">
        <v>195</v>
      </c>
      <c r="J133" s="1">
        <v>202</v>
      </c>
      <c r="K133" s="1">
        <v>185</v>
      </c>
      <c r="L133" s="1">
        <f t="shared" si="26"/>
        <v>7.52063827078527</v>
      </c>
      <c r="M133" s="1">
        <v>195.8</v>
      </c>
      <c r="N133" s="1">
        <v>104</v>
      </c>
      <c r="O133" s="1">
        <v>88</v>
      </c>
      <c r="P133" s="1">
        <v>88</v>
      </c>
      <c r="Q133" s="1">
        <v>91</v>
      </c>
      <c r="R133" s="1">
        <v>94</v>
      </c>
      <c r="S133" s="1">
        <v>93</v>
      </c>
      <c r="T133" s="1">
        <f t="shared" si="27"/>
        <v>24.5074936374776</v>
      </c>
      <c r="U133" s="1">
        <f t="shared" si="28"/>
        <v>24.1221457745128</v>
      </c>
      <c r="V133" s="1">
        <f t="shared" si="29"/>
        <v>23.1426692965155</v>
      </c>
      <c r="W133" s="1">
        <f t="shared" si="30"/>
        <v>22.3017351240075</v>
      </c>
      <c r="X133" s="1">
        <f t="shared" si="31"/>
        <v>27.4653031409788</v>
      </c>
      <c r="Y133" s="1">
        <f t="shared" si="32"/>
        <v>24.3078693946984</v>
      </c>
      <c r="Z133" s="1">
        <v>15</v>
      </c>
      <c r="AA133" s="1">
        <v>3</v>
      </c>
      <c r="AB133" s="1">
        <v>1</v>
      </c>
      <c r="AC133" s="1">
        <v>1</v>
      </c>
      <c r="AD133" s="1">
        <v>2.43</v>
      </c>
      <c r="AE133" s="1">
        <v>131.687242798354</v>
      </c>
      <c r="AF133" s="1">
        <v>16.4609053497942</v>
      </c>
      <c r="AG133" s="1">
        <v>32.9218106995885</v>
      </c>
      <c r="AH133" s="1">
        <v>0.5</v>
      </c>
      <c r="AI133" s="1">
        <v>0.75</v>
      </c>
      <c r="AJ133" s="1">
        <v>16.4609053497942</v>
      </c>
      <c r="AK133" s="1">
        <v>16.4609053497942</v>
      </c>
      <c r="AL133" s="1">
        <f t="shared" si="33"/>
        <v>0</v>
      </c>
      <c r="AM133" s="1">
        <v>1</v>
      </c>
      <c r="AN133" s="1">
        <v>82.3045267489712</v>
      </c>
      <c r="AO133" s="1">
        <v>82.3045267489712</v>
      </c>
      <c r="AP133" s="1">
        <f t="shared" si="34"/>
        <v>0</v>
      </c>
      <c r="AQ133" s="1">
        <v>1</v>
      </c>
      <c r="AR133" s="1">
        <v>0</v>
      </c>
      <c r="AS133" s="1">
        <v>32.9218106995885</v>
      </c>
      <c r="AT133" s="1">
        <v>32.9218106995885</v>
      </c>
      <c r="AU133" s="1">
        <v>16.4609053497942</v>
      </c>
      <c r="AV133" s="1">
        <v>0.19047619047619</v>
      </c>
      <c r="AW133" s="1">
        <v>16.4609053497942</v>
      </c>
      <c r="AX133" s="1">
        <v>0.19047619047619</v>
      </c>
      <c r="AY133" s="1">
        <v>0</v>
      </c>
      <c r="AZ133" s="1">
        <v>0</v>
      </c>
      <c r="BA133" s="1">
        <v>0</v>
      </c>
      <c r="BB133" s="1">
        <v>0</v>
      </c>
      <c r="BC133" s="1">
        <v>16.4609053497942</v>
      </c>
      <c r="BD133" s="1">
        <v>0.19047619047619</v>
      </c>
      <c r="BE133" s="1">
        <v>32.9218106995885</v>
      </c>
      <c r="BF133" s="1">
        <v>0.380952380952381</v>
      </c>
      <c r="BG133" s="1">
        <v>32.9218106995885</v>
      </c>
      <c r="BH133" s="1">
        <v>98.7654320987654</v>
      </c>
      <c r="BI133" s="1">
        <v>86.4197530864197</v>
      </c>
      <c r="BJ133" s="1">
        <v>38.0952380952381</v>
      </c>
      <c r="BK133" s="1">
        <v>152.380952380952</v>
      </c>
      <c r="BL133" s="1">
        <v>114.285714285714</v>
      </c>
      <c r="BM133" s="1">
        <v>5.25</v>
      </c>
      <c r="BN133">
        <v>2</v>
      </c>
      <c r="BO133" s="1">
        <v>2</v>
      </c>
      <c r="BP133">
        <v>3</v>
      </c>
      <c r="BQ133">
        <v>2</v>
      </c>
      <c r="BR133">
        <v>4</v>
      </c>
      <c r="BS133">
        <f t="shared" si="35"/>
        <v>16.4609053497943</v>
      </c>
      <c r="BT133">
        <f t="shared" si="36"/>
        <v>0</v>
      </c>
      <c r="BU133">
        <f t="shared" si="37"/>
        <v>0</v>
      </c>
      <c r="BV133" s="2">
        <f t="shared" si="38"/>
        <v>16.4609053497943</v>
      </c>
      <c r="BW133">
        <v>4</v>
      </c>
      <c r="BX133">
        <v>4</v>
      </c>
    </row>
    <row r="134" spans="1:76">
      <c r="A134" s="1" t="s">
        <v>108</v>
      </c>
      <c r="B134" s="1" t="s">
        <v>120</v>
      </c>
      <c r="C134" s="1" t="s">
        <v>109</v>
      </c>
      <c r="D134" s="1" t="s">
        <v>114</v>
      </c>
      <c r="E134" s="1" t="s">
        <v>117</v>
      </c>
      <c r="F134" s="1" t="s">
        <v>115</v>
      </c>
      <c r="G134" s="1">
        <v>178</v>
      </c>
      <c r="H134" s="1">
        <v>190</v>
      </c>
      <c r="I134" s="1">
        <v>207</v>
      </c>
      <c r="J134" s="1">
        <v>206</v>
      </c>
      <c r="K134" s="1">
        <v>191</v>
      </c>
      <c r="L134" s="1">
        <f t="shared" si="26"/>
        <v>10.8921990433521</v>
      </c>
      <c r="M134" s="1">
        <v>194.4</v>
      </c>
      <c r="N134" s="1">
        <v>85</v>
      </c>
      <c r="O134" s="1">
        <v>88</v>
      </c>
      <c r="P134" s="1">
        <v>98</v>
      </c>
      <c r="Q134" s="1">
        <v>121</v>
      </c>
      <c r="R134" s="1">
        <v>88</v>
      </c>
      <c r="S134" s="1">
        <v>96</v>
      </c>
      <c r="T134" s="1">
        <f t="shared" si="27"/>
        <v>26.8274207802045</v>
      </c>
      <c r="U134" s="1">
        <f t="shared" si="28"/>
        <v>24.3767313019391</v>
      </c>
      <c r="V134" s="1">
        <f t="shared" si="29"/>
        <v>22.8710121589769</v>
      </c>
      <c r="W134" s="1">
        <f t="shared" si="30"/>
        <v>28.5135262512961</v>
      </c>
      <c r="X134" s="1">
        <f t="shared" si="31"/>
        <v>24.1221457745128</v>
      </c>
      <c r="Y134" s="1">
        <f t="shared" si="32"/>
        <v>25.3421672533859</v>
      </c>
      <c r="Z134" s="1">
        <v>14</v>
      </c>
      <c r="AA134" s="1">
        <v>3</v>
      </c>
      <c r="AB134" s="1">
        <v>0</v>
      </c>
      <c r="AC134" s="1">
        <v>2</v>
      </c>
      <c r="AD134" s="1">
        <v>4.65</v>
      </c>
      <c r="AE134" s="1">
        <v>103.225806451613</v>
      </c>
      <c r="AF134" s="1">
        <v>25.8064516129032</v>
      </c>
      <c r="AG134" s="1">
        <v>68.8172043010753</v>
      </c>
      <c r="AH134" s="1">
        <v>0.375</v>
      </c>
      <c r="AI134" s="1">
        <v>0.4375</v>
      </c>
      <c r="AJ134" s="1">
        <v>8.60215053763441</v>
      </c>
      <c r="AK134" s="1">
        <v>17.2043010752688</v>
      </c>
      <c r="AL134" s="1">
        <f t="shared" si="33"/>
        <v>8.60215053763439</v>
      </c>
      <c r="AM134" s="1">
        <v>0.5</v>
      </c>
      <c r="AN134" s="1">
        <v>25.8064516129032</v>
      </c>
      <c r="AO134" s="1">
        <v>25.8064516129032</v>
      </c>
      <c r="AP134" s="1">
        <f t="shared" si="34"/>
        <v>0</v>
      </c>
      <c r="AQ134" s="1">
        <v>1</v>
      </c>
      <c r="AR134" s="1">
        <v>17.2043010752688</v>
      </c>
      <c r="AS134" s="1">
        <v>17.2043010752688</v>
      </c>
      <c r="AT134" s="1">
        <v>34.4086021505376</v>
      </c>
      <c r="AU134" s="1">
        <v>0</v>
      </c>
      <c r="AV134" s="1">
        <v>0</v>
      </c>
      <c r="AW134" s="1">
        <v>17.2043010752688</v>
      </c>
      <c r="AX134" s="1">
        <v>0.213903743315508</v>
      </c>
      <c r="AY134" s="1">
        <v>8.60215053763441</v>
      </c>
      <c r="AZ134" s="1">
        <v>0.106951871657754</v>
      </c>
      <c r="BA134" s="1">
        <v>0</v>
      </c>
      <c r="BB134" s="1">
        <v>0</v>
      </c>
      <c r="BC134" s="1">
        <v>8.60215053763441</v>
      </c>
      <c r="BD134" s="1">
        <v>0.106951871657754</v>
      </c>
      <c r="BE134" s="1">
        <v>17.2043010752688</v>
      </c>
      <c r="BF134" s="1">
        <v>0.213903743315508</v>
      </c>
      <c r="BG134" s="1">
        <v>-34.4086021505376</v>
      </c>
      <c r="BH134" s="1">
        <v>137.634408602151</v>
      </c>
      <c r="BI134" s="1">
        <v>80.4301075268817</v>
      </c>
      <c r="BJ134" s="1">
        <v>-42.7807486631016</v>
      </c>
      <c r="BK134" s="1">
        <v>128.342245989305</v>
      </c>
      <c r="BL134" s="1">
        <v>171.122994652406</v>
      </c>
      <c r="BM134" s="1">
        <v>9.35</v>
      </c>
      <c r="BN134">
        <v>3</v>
      </c>
      <c r="BO134" s="1">
        <v>3</v>
      </c>
      <c r="BP134">
        <v>3</v>
      </c>
      <c r="BQ134">
        <v>4</v>
      </c>
      <c r="BR134">
        <v>3</v>
      </c>
      <c r="BS134">
        <f t="shared" si="35"/>
        <v>51.6129032258065</v>
      </c>
      <c r="BT134">
        <f t="shared" si="36"/>
        <v>17.2043010752688</v>
      </c>
      <c r="BU134">
        <f t="shared" si="37"/>
        <v>0.333333333333332</v>
      </c>
      <c r="BV134" s="2">
        <f t="shared" si="38"/>
        <v>34.4086021505377</v>
      </c>
      <c r="BW134">
        <v>4</v>
      </c>
      <c r="BX134">
        <v>4</v>
      </c>
    </row>
    <row r="135" spans="1:76">
      <c r="A135" s="1" t="s">
        <v>108</v>
      </c>
      <c r="B135" s="1" t="s">
        <v>120</v>
      </c>
      <c r="C135" s="1" t="s">
        <v>109</v>
      </c>
      <c r="D135" s="1" t="s">
        <v>114</v>
      </c>
      <c r="E135" s="1" t="s">
        <v>117</v>
      </c>
      <c r="F135" s="1" t="s">
        <v>118</v>
      </c>
      <c r="G135" s="1">
        <v>178</v>
      </c>
      <c r="H135" s="1">
        <v>190</v>
      </c>
      <c r="I135" s="1">
        <v>207</v>
      </c>
      <c r="J135" s="1">
        <v>206</v>
      </c>
      <c r="K135" s="1">
        <v>195</v>
      </c>
      <c r="L135" s="1">
        <f t="shared" si="26"/>
        <v>10.7591821250502</v>
      </c>
      <c r="M135" s="1">
        <v>195.2</v>
      </c>
      <c r="N135" s="1">
        <v>85</v>
      </c>
      <c r="O135" s="1">
        <v>88</v>
      </c>
      <c r="P135" s="1">
        <v>98</v>
      </c>
      <c r="Q135" s="1">
        <v>121</v>
      </c>
      <c r="R135" s="1">
        <v>88</v>
      </c>
      <c r="S135" s="1">
        <v>96</v>
      </c>
      <c r="T135" s="1">
        <f t="shared" si="27"/>
        <v>26.8274207802045</v>
      </c>
      <c r="U135" s="1">
        <f t="shared" si="28"/>
        <v>24.3767313019391</v>
      </c>
      <c r="V135" s="1">
        <f t="shared" si="29"/>
        <v>22.8710121589769</v>
      </c>
      <c r="W135" s="1">
        <f t="shared" si="30"/>
        <v>28.5135262512961</v>
      </c>
      <c r="X135" s="1">
        <f t="shared" si="31"/>
        <v>23.1426692965155</v>
      </c>
      <c r="Y135" s="1">
        <f t="shared" si="32"/>
        <v>25.1462719577864</v>
      </c>
      <c r="Z135" s="1">
        <v>14</v>
      </c>
      <c r="AA135" s="1">
        <v>3</v>
      </c>
      <c r="AB135" s="1">
        <v>0</v>
      </c>
      <c r="AC135" s="1">
        <v>2</v>
      </c>
      <c r="AD135" s="1">
        <v>3.2</v>
      </c>
      <c r="AE135" s="1">
        <v>112.5</v>
      </c>
      <c r="AF135" s="1">
        <v>37.5</v>
      </c>
      <c r="AG135" s="1">
        <v>75</v>
      </c>
      <c r="AH135" s="1">
        <v>0.5</v>
      </c>
      <c r="AI135" s="1">
        <v>0.5</v>
      </c>
      <c r="AJ135" s="1">
        <v>0</v>
      </c>
      <c r="AK135" s="1">
        <v>12.5</v>
      </c>
      <c r="AL135" s="1">
        <f t="shared" si="33"/>
        <v>12.5</v>
      </c>
      <c r="AM135" s="1">
        <v>0</v>
      </c>
      <c r="AN135" s="1">
        <v>37.5</v>
      </c>
      <c r="AO135" s="1">
        <v>50</v>
      </c>
      <c r="AP135" s="1">
        <f t="shared" si="34"/>
        <v>12.5</v>
      </c>
      <c r="AQ135" s="1">
        <v>0.75</v>
      </c>
      <c r="AR135" s="1">
        <v>0</v>
      </c>
      <c r="AS135" s="1">
        <v>12.5</v>
      </c>
      <c r="AT135" s="1">
        <v>12.5</v>
      </c>
      <c r="AU135" s="1">
        <v>25</v>
      </c>
      <c r="AV135" s="1">
        <v>0.256410256410256</v>
      </c>
      <c r="AW135" s="1">
        <v>0</v>
      </c>
      <c r="AX135" s="1">
        <v>0</v>
      </c>
      <c r="AY135" s="1">
        <v>12.5</v>
      </c>
      <c r="AZ135" s="1">
        <v>0.128205128205128</v>
      </c>
      <c r="BA135" s="1">
        <v>0</v>
      </c>
      <c r="BB135" s="1">
        <v>0</v>
      </c>
      <c r="BC135" s="1">
        <v>25</v>
      </c>
      <c r="BD135" s="1">
        <v>0.256410256410256</v>
      </c>
      <c r="BE135" s="1">
        <v>37.5</v>
      </c>
      <c r="BF135" s="1">
        <v>0.384615384615385</v>
      </c>
      <c r="BG135" s="1">
        <v>-50</v>
      </c>
      <c r="BH135" s="1">
        <v>162.5</v>
      </c>
      <c r="BI135" s="1">
        <v>97.5</v>
      </c>
      <c r="BJ135" s="1">
        <v>-51.2820512820513</v>
      </c>
      <c r="BK135" s="1">
        <v>115.384615384615</v>
      </c>
      <c r="BL135" s="1">
        <v>166.666666666667</v>
      </c>
      <c r="BM135" s="1">
        <v>7.8</v>
      </c>
      <c r="BN135">
        <v>2</v>
      </c>
      <c r="BO135" s="1">
        <v>2</v>
      </c>
      <c r="BP135">
        <v>3</v>
      </c>
      <c r="BQ135">
        <v>4</v>
      </c>
      <c r="BR135">
        <v>3</v>
      </c>
      <c r="BS135">
        <f t="shared" si="35"/>
        <v>62.5</v>
      </c>
      <c r="BT135">
        <f t="shared" si="36"/>
        <v>37.5</v>
      </c>
      <c r="BU135">
        <f t="shared" si="37"/>
        <v>0.6</v>
      </c>
      <c r="BV135" s="2">
        <f t="shared" si="38"/>
        <v>25</v>
      </c>
      <c r="BW135">
        <v>4</v>
      </c>
      <c r="BX135">
        <v>4</v>
      </c>
    </row>
    <row r="136" spans="1:76">
      <c r="A136" s="1" t="s">
        <v>108</v>
      </c>
      <c r="B136" s="1" t="s">
        <v>109</v>
      </c>
      <c r="C136" s="1" t="s">
        <v>114</v>
      </c>
      <c r="D136" s="1" t="s">
        <v>117</v>
      </c>
      <c r="E136" s="1" t="s">
        <v>115</v>
      </c>
      <c r="F136" s="1" t="s">
        <v>116</v>
      </c>
      <c r="G136" s="1">
        <v>190</v>
      </c>
      <c r="H136" s="1">
        <v>207</v>
      </c>
      <c r="I136" s="1">
        <v>206</v>
      </c>
      <c r="J136" s="1">
        <v>191</v>
      </c>
      <c r="K136" s="1">
        <v>185</v>
      </c>
      <c r="L136" s="1">
        <f t="shared" si="26"/>
        <v>8.97552226892675</v>
      </c>
      <c r="M136" s="1">
        <v>195.8</v>
      </c>
      <c r="N136" s="1">
        <v>88</v>
      </c>
      <c r="O136" s="1">
        <v>98</v>
      </c>
      <c r="P136" s="1">
        <v>121</v>
      </c>
      <c r="Q136" s="1">
        <v>88</v>
      </c>
      <c r="R136" s="1">
        <v>94</v>
      </c>
      <c r="S136" s="1">
        <v>97.8</v>
      </c>
      <c r="T136" s="1">
        <f t="shared" si="27"/>
        <v>24.3767313019391</v>
      </c>
      <c r="U136" s="1">
        <f t="shared" si="28"/>
        <v>22.8710121589769</v>
      </c>
      <c r="V136" s="1">
        <f t="shared" si="29"/>
        <v>28.5135262512961</v>
      </c>
      <c r="W136" s="1">
        <f t="shared" si="30"/>
        <v>24.1221457745128</v>
      </c>
      <c r="X136" s="1">
        <f t="shared" si="31"/>
        <v>27.4653031409788</v>
      </c>
      <c r="Y136" s="1">
        <f t="shared" si="32"/>
        <v>25.4697437255407</v>
      </c>
      <c r="Z136" s="1">
        <v>14</v>
      </c>
      <c r="AA136" s="1">
        <v>3</v>
      </c>
      <c r="AB136" s="1">
        <v>0</v>
      </c>
      <c r="AC136" s="1">
        <v>2</v>
      </c>
      <c r="AD136" s="1">
        <v>5.3</v>
      </c>
      <c r="AE136" s="1">
        <v>67.9245283018868</v>
      </c>
      <c r="AF136" s="1">
        <v>22.6415094339623</v>
      </c>
      <c r="AG136" s="1">
        <v>67.9245283018868</v>
      </c>
      <c r="AH136" s="1">
        <v>0.333333333333333</v>
      </c>
      <c r="AI136" s="1">
        <v>0.388888888888889</v>
      </c>
      <c r="AJ136" s="1">
        <v>7.54716981132075</v>
      </c>
      <c r="AK136" s="1">
        <v>22.6415094339623</v>
      </c>
      <c r="AL136" s="1">
        <f t="shared" si="33"/>
        <v>15.0943396226416</v>
      </c>
      <c r="AM136" s="1">
        <v>0.333333333333333</v>
      </c>
      <c r="AN136" s="1">
        <v>0</v>
      </c>
      <c r="AO136" s="1">
        <v>0</v>
      </c>
      <c r="AP136" s="1">
        <f t="shared" si="34"/>
        <v>0</v>
      </c>
      <c r="AQ136" s="1">
        <v>0</v>
      </c>
      <c r="AR136" s="1">
        <v>7.54716981132075</v>
      </c>
      <c r="AS136" s="1">
        <v>22.6415094339623</v>
      </c>
      <c r="AT136" s="1">
        <v>30.188679245283</v>
      </c>
      <c r="AU136" s="1">
        <v>22.6415094339623</v>
      </c>
      <c r="AV136" s="1">
        <v>0.3</v>
      </c>
      <c r="AW136" s="1">
        <v>15.0943396226415</v>
      </c>
      <c r="AX136" s="1">
        <v>0.2</v>
      </c>
      <c r="AY136" s="1">
        <v>15.0943396226415</v>
      </c>
      <c r="AZ136" s="1">
        <v>0.2</v>
      </c>
      <c r="BA136" s="1">
        <v>0</v>
      </c>
      <c r="BB136" s="1">
        <v>0</v>
      </c>
      <c r="BC136" s="1">
        <v>45.2830188679245</v>
      </c>
      <c r="BD136" s="1">
        <v>0.6</v>
      </c>
      <c r="BE136" s="1">
        <v>7.54716981132075</v>
      </c>
      <c r="BF136" s="1">
        <v>0.1</v>
      </c>
      <c r="BG136" s="1">
        <v>-45.2830188679245</v>
      </c>
      <c r="BH136" s="1">
        <v>113.207547169811</v>
      </c>
      <c r="BI136" s="1">
        <v>75.4716981132076</v>
      </c>
      <c r="BJ136" s="1">
        <v>-60</v>
      </c>
      <c r="BK136" s="1">
        <v>90</v>
      </c>
      <c r="BL136" s="1">
        <v>150</v>
      </c>
      <c r="BM136" s="1">
        <v>10</v>
      </c>
      <c r="BN136">
        <v>3</v>
      </c>
      <c r="BO136" s="1">
        <v>3</v>
      </c>
      <c r="BP136">
        <v>3</v>
      </c>
      <c r="BQ136">
        <v>2</v>
      </c>
      <c r="BR136">
        <v>3</v>
      </c>
      <c r="BS136">
        <f t="shared" si="35"/>
        <v>45.2830188679245</v>
      </c>
      <c r="BT136">
        <f t="shared" si="36"/>
        <v>15.0943396226416</v>
      </c>
      <c r="BU136">
        <f t="shared" si="37"/>
        <v>0.333333333333335</v>
      </c>
      <c r="BV136" s="2">
        <f t="shared" si="38"/>
        <v>30.1886792452829</v>
      </c>
      <c r="BW136">
        <v>2</v>
      </c>
      <c r="BX136">
        <v>2</v>
      </c>
    </row>
    <row r="137" spans="1:76">
      <c r="A137" s="1" t="s">
        <v>108</v>
      </c>
      <c r="B137" s="1" t="s">
        <v>109</v>
      </c>
      <c r="C137" s="1" t="s">
        <v>114</v>
      </c>
      <c r="D137" s="1" t="s">
        <v>117</v>
      </c>
      <c r="E137" s="1" t="s">
        <v>112</v>
      </c>
      <c r="F137" s="1" t="s">
        <v>118</v>
      </c>
      <c r="G137" s="1">
        <v>190</v>
      </c>
      <c r="H137" s="1">
        <v>207</v>
      </c>
      <c r="I137" s="1">
        <v>206</v>
      </c>
      <c r="J137" s="1">
        <v>190</v>
      </c>
      <c r="K137" s="1">
        <v>195</v>
      </c>
      <c r="L137" s="1">
        <f t="shared" si="26"/>
        <v>7.49933330370107</v>
      </c>
      <c r="M137" s="1">
        <v>197.6</v>
      </c>
      <c r="N137" s="1">
        <v>88</v>
      </c>
      <c r="O137" s="1">
        <v>98</v>
      </c>
      <c r="P137" s="1">
        <v>121</v>
      </c>
      <c r="Q137" s="1">
        <v>87</v>
      </c>
      <c r="R137" s="1">
        <v>88</v>
      </c>
      <c r="S137" s="1">
        <v>96.4</v>
      </c>
      <c r="T137" s="1">
        <f t="shared" si="27"/>
        <v>24.3767313019391</v>
      </c>
      <c r="U137" s="1">
        <f t="shared" si="28"/>
        <v>22.8710121589769</v>
      </c>
      <c r="V137" s="1">
        <f t="shared" si="29"/>
        <v>28.5135262512961</v>
      </c>
      <c r="W137" s="1">
        <f t="shared" si="30"/>
        <v>24.0997229916898</v>
      </c>
      <c r="X137" s="1">
        <f t="shared" si="31"/>
        <v>23.1426692965155</v>
      </c>
      <c r="Y137" s="1">
        <f t="shared" si="32"/>
        <v>24.6007324000834</v>
      </c>
      <c r="Z137" s="1">
        <v>14</v>
      </c>
      <c r="AA137" s="1">
        <v>3</v>
      </c>
      <c r="AB137" s="1">
        <v>0</v>
      </c>
      <c r="AC137" s="1">
        <v>2</v>
      </c>
      <c r="AD137" s="1">
        <v>7.08</v>
      </c>
      <c r="AE137" s="1">
        <v>84.7457627118644</v>
      </c>
      <c r="AF137" s="1">
        <v>28.2485875706215</v>
      </c>
      <c r="AG137" s="1">
        <v>67.7966101694915</v>
      </c>
      <c r="AH137" s="1">
        <v>0.416666666666667</v>
      </c>
      <c r="AI137" s="1">
        <v>0.541666666666667</v>
      </c>
      <c r="AJ137" s="1">
        <v>16.9491525423729</v>
      </c>
      <c r="AK137" s="1">
        <v>45.1977401129944</v>
      </c>
      <c r="AL137" s="1">
        <f t="shared" si="33"/>
        <v>28.2485875706215</v>
      </c>
      <c r="AM137" s="1">
        <v>0.375</v>
      </c>
      <c r="AN137" s="1">
        <v>0</v>
      </c>
      <c r="AO137" s="1">
        <v>0</v>
      </c>
      <c r="AP137" s="1">
        <f t="shared" si="34"/>
        <v>0</v>
      </c>
      <c r="AQ137" s="1">
        <v>0</v>
      </c>
      <c r="AR137" s="1">
        <v>5.64971751412429</v>
      </c>
      <c r="AS137" s="1">
        <v>11.2994350282486</v>
      </c>
      <c r="AT137" s="1">
        <v>16.9491525423729</v>
      </c>
      <c r="AU137" s="1">
        <v>5.64971751412429</v>
      </c>
      <c r="AV137" s="1">
        <v>0.0833333333333333</v>
      </c>
      <c r="AW137" s="1">
        <v>5.64971751412429</v>
      </c>
      <c r="AX137" s="1">
        <v>0.0833333333333333</v>
      </c>
      <c r="AY137" s="1">
        <v>11.2994350282486</v>
      </c>
      <c r="AZ137" s="1">
        <v>0.166666666666667</v>
      </c>
      <c r="BA137" s="1">
        <v>0</v>
      </c>
      <c r="BB137" s="1">
        <v>0</v>
      </c>
      <c r="BC137" s="1">
        <v>16.9491525423729</v>
      </c>
      <c r="BD137" s="1">
        <v>0.25</v>
      </c>
      <c r="BE137" s="1">
        <v>5.64971751412429</v>
      </c>
      <c r="BF137" s="1">
        <v>0.0833333333333333</v>
      </c>
      <c r="BG137" s="1">
        <v>16.9491525423729</v>
      </c>
      <c r="BH137" s="1">
        <v>67.7966101694915</v>
      </c>
      <c r="BI137" s="1">
        <v>67.7966101694915</v>
      </c>
      <c r="BJ137" s="1">
        <v>25</v>
      </c>
      <c r="BK137" s="1">
        <v>125</v>
      </c>
      <c r="BL137" s="1">
        <v>100</v>
      </c>
      <c r="BM137" s="1">
        <v>12</v>
      </c>
      <c r="BN137">
        <v>2</v>
      </c>
      <c r="BO137" s="1">
        <v>2</v>
      </c>
      <c r="BP137">
        <v>3</v>
      </c>
      <c r="BQ137">
        <v>2</v>
      </c>
      <c r="BR137">
        <v>4</v>
      </c>
      <c r="BS137">
        <f t="shared" si="35"/>
        <v>22.5988700564971</v>
      </c>
      <c r="BT137">
        <f t="shared" si="36"/>
        <v>11.2994350282486</v>
      </c>
      <c r="BU137">
        <f t="shared" si="37"/>
        <v>0.500000000000002</v>
      </c>
      <c r="BV137" s="2">
        <f t="shared" si="38"/>
        <v>11.2994350282485</v>
      </c>
      <c r="BW137">
        <v>2</v>
      </c>
      <c r="BX137">
        <v>2</v>
      </c>
    </row>
    <row r="138" spans="1:76">
      <c r="A138" s="1" t="s">
        <v>108</v>
      </c>
      <c r="B138" s="1" t="s">
        <v>109</v>
      </c>
      <c r="C138" s="1" t="s">
        <v>117</v>
      </c>
      <c r="D138" s="1" t="s">
        <v>115</v>
      </c>
      <c r="E138" s="1" t="s">
        <v>112</v>
      </c>
      <c r="F138" s="1" t="s">
        <v>113</v>
      </c>
      <c r="G138" s="1">
        <v>190</v>
      </c>
      <c r="H138" s="1">
        <v>206</v>
      </c>
      <c r="I138" s="1">
        <v>191</v>
      </c>
      <c r="J138" s="1">
        <v>190</v>
      </c>
      <c r="K138" s="1">
        <v>202</v>
      </c>
      <c r="L138" s="1">
        <f t="shared" si="26"/>
        <v>6.82348884369279</v>
      </c>
      <c r="M138" s="1">
        <v>195.8</v>
      </c>
      <c r="N138" s="1">
        <v>88</v>
      </c>
      <c r="O138" s="1">
        <v>121</v>
      </c>
      <c r="P138" s="1">
        <v>88</v>
      </c>
      <c r="Q138" s="1">
        <v>87</v>
      </c>
      <c r="R138" s="1">
        <v>91</v>
      </c>
      <c r="S138" s="1">
        <v>95</v>
      </c>
      <c r="T138" s="1">
        <f t="shared" si="27"/>
        <v>24.3767313019391</v>
      </c>
      <c r="U138" s="1">
        <f t="shared" si="28"/>
        <v>28.5135262512961</v>
      </c>
      <c r="V138" s="1">
        <f t="shared" si="29"/>
        <v>24.1221457745128</v>
      </c>
      <c r="W138" s="1">
        <f t="shared" si="30"/>
        <v>24.0997229916898</v>
      </c>
      <c r="X138" s="1">
        <f t="shared" si="31"/>
        <v>22.3017351240075</v>
      </c>
      <c r="Y138" s="1">
        <f t="shared" si="32"/>
        <v>24.682772288689</v>
      </c>
      <c r="Z138" s="1">
        <v>15</v>
      </c>
      <c r="AA138" s="1">
        <v>3</v>
      </c>
      <c r="AB138" s="1">
        <v>1</v>
      </c>
      <c r="AC138" s="1">
        <v>1</v>
      </c>
      <c r="AD138" s="1">
        <v>1.12</v>
      </c>
      <c r="AE138" s="1">
        <v>35.7142857142857</v>
      </c>
      <c r="AF138" s="1">
        <v>0</v>
      </c>
      <c r="AG138" s="1">
        <v>178.571428571429</v>
      </c>
      <c r="AH138" s="1">
        <v>0</v>
      </c>
      <c r="AI138" s="1">
        <v>0</v>
      </c>
      <c r="AJ138" s="1">
        <v>0</v>
      </c>
      <c r="AK138" s="1">
        <v>35.7142857142857</v>
      </c>
      <c r="AL138" s="1">
        <f t="shared" si="33"/>
        <v>35.7142857142857</v>
      </c>
      <c r="AM138" s="1">
        <v>0</v>
      </c>
      <c r="AN138" s="1">
        <v>35.7142857142857</v>
      </c>
      <c r="AO138" s="1">
        <v>71.4285714285714</v>
      </c>
      <c r="AP138" s="1">
        <f t="shared" si="34"/>
        <v>35.7142857142857</v>
      </c>
      <c r="AQ138" s="1">
        <v>0.5</v>
      </c>
      <c r="AR138" s="1">
        <v>35.7142857142857</v>
      </c>
      <c r="AS138" s="1">
        <v>35.7142857142857</v>
      </c>
      <c r="AT138" s="1">
        <v>71.4285714285714</v>
      </c>
      <c r="AU138" s="1">
        <v>0</v>
      </c>
      <c r="AV138" s="1">
        <v>0</v>
      </c>
      <c r="AW138" s="1">
        <v>0</v>
      </c>
      <c r="AX138" s="1">
        <v>0</v>
      </c>
      <c r="AY138" s="1">
        <v>35.7142857142857</v>
      </c>
      <c r="AZ138" s="1">
        <v>0.204081632653061</v>
      </c>
      <c r="BA138" s="1">
        <v>35.7142857142857</v>
      </c>
      <c r="BB138" s="1">
        <v>0.204081632653061</v>
      </c>
      <c r="BC138" s="1">
        <v>35.7142857142857</v>
      </c>
      <c r="BD138" s="1">
        <v>0.204081632653061</v>
      </c>
      <c r="BE138" s="1">
        <v>35.7142857142857</v>
      </c>
      <c r="BF138" s="1">
        <v>0.204081632653061</v>
      </c>
      <c r="BG138" s="1">
        <v>-35.7142857142857</v>
      </c>
      <c r="BH138" s="1">
        <v>71.4285714285714</v>
      </c>
      <c r="BI138" s="1">
        <v>175</v>
      </c>
      <c r="BJ138" s="1">
        <v>-20.4081632653061</v>
      </c>
      <c r="BK138" s="1">
        <v>20.4081632653061</v>
      </c>
      <c r="BL138" s="1">
        <v>40.8163265306122</v>
      </c>
      <c r="BM138" s="1">
        <v>4.9</v>
      </c>
      <c r="BN138">
        <v>3</v>
      </c>
      <c r="BO138" s="1">
        <v>3</v>
      </c>
      <c r="BP138">
        <v>3</v>
      </c>
      <c r="BQ138">
        <v>2</v>
      </c>
      <c r="BR138">
        <v>4</v>
      </c>
      <c r="BS138">
        <f t="shared" si="35"/>
        <v>142.857142857143</v>
      </c>
      <c r="BT138">
        <f t="shared" si="36"/>
        <v>0</v>
      </c>
      <c r="BU138">
        <f t="shared" si="37"/>
        <v>0</v>
      </c>
      <c r="BV138" s="2">
        <f t="shared" si="38"/>
        <v>142.857142857143</v>
      </c>
      <c r="BW138">
        <v>4</v>
      </c>
      <c r="BX138">
        <v>4</v>
      </c>
    </row>
    <row r="139" spans="1:76">
      <c r="A139" s="1" t="s">
        <v>108</v>
      </c>
      <c r="B139" s="1" t="s">
        <v>109</v>
      </c>
      <c r="C139" s="1" t="s">
        <v>117</v>
      </c>
      <c r="D139" s="1" t="s">
        <v>115</v>
      </c>
      <c r="E139" s="1" t="s">
        <v>113</v>
      </c>
      <c r="F139" s="1" t="s">
        <v>116</v>
      </c>
      <c r="G139" s="1">
        <v>190</v>
      </c>
      <c r="H139" s="1">
        <v>206</v>
      </c>
      <c r="I139" s="1">
        <v>191</v>
      </c>
      <c r="J139" s="1">
        <v>202</v>
      </c>
      <c r="K139" s="1">
        <v>185</v>
      </c>
      <c r="L139" s="1">
        <f t="shared" si="26"/>
        <v>7.88416133777081</v>
      </c>
      <c r="M139" s="1">
        <v>194.8</v>
      </c>
      <c r="N139" s="1">
        <v>88</v>
      </c>
      <c r="O139" s="1">
        <v>121</v>
      </c>
      <c r="P139" s="1">
        <v>88</v>
      </c>
      <c r="Q139" s="1">
        <v>91</v>
      </c>
      <c r="R139" s="1">
        <v>94</v>
      </c>
      <c r="S139" s="1">
        <v>96.4</v>
      </c>
      <c r="T139" s="1">
        <f t="shared" si="27"/>
        <v>24.3767313019391</v>
      </c>
      <c r="U139" s="1">
        <f t="shared" si="28"/>
        <v>28.5135262512961</v>
      </c>
      <c r="V139" s="1">
        <f t="shared" si="29"/>
        <v>24.1221457745128</v>
      </c>
      <c r="W139" s="1">
        <f t="shared" si="30"/>
        <v>22.3017351240075</v>
      </c>
      <c r="X139" s="1">
        <f t="shared" si="31"/>
        <v>27.4653031409788</v>
      </c>
      <c r="Y139" s="1">
        <f t="shared" si="32"/>
        <v>25.3558883185468</v>
      </c>
      <c r="Z139" s="1">
        <v>15</v>
      </c>
      <c r="AA139" s="1">
        <v>3</v>
      </c>
      <c r="AB139" s="1">
        <v>1</v>
      </c>
      <c r="AC139" s="1">
        <v>1</v>
      </c>
      <c r="AD139" s="1">
        <v>6.48</v>
      </c>
      <c r="AE139" s="1">
        <v>74.0740740740741</v>
      </c>
      <c r="AF139" s="1">
        <v>24.6913580246914</v>
      </c>
      <c r="AG139" s="1">
        <v>74.0740740740741</v>
      </c>
      <c r="AH139" s="1">
        <v>0.333333333333333</v>
      </c>
      <c r="AI139" s="1">
        <v>0.416666666666667</v>
      </c>
      <c r="AJ139" s="1">
        <v>12.3456790123457</v>
      </c>
      <c r="AK139" s="1">
        <v>43.2098765432099</v>
      </c>
      <c r="AL139" s="1">
        <f t="shared" si="33"/>
        <v>30.8641975308642</v>
      </c>
      <c r="AM139" s="1">
        <v>0.285714285714286</v>
      </c>
      <c r="AN139" s="1">
        <v>12.3456790123457</v>
      </c>
      <c r="AO139" s="1">
        <v>12.3456790123457</v>
      </c>
      <c r="AP139" s="1">
        <f t="shared" si="34"/>
        <v>0</v>
      </c>
      <c r="AQ139" s="1">
        <v>1</v>
      </c>
      <c r="AR139" s="1">
        <v>12.3456790123457</v>
      </c>
      <c r="AS139" s="1">
        <v>37.037037037037</v>
      </c>
      <c r="AT139" s="1">
        <v>49.3827160493827</v>
      </c>
      <c r="AU139" s="1">
        <v>12.3456790123457</v>
      </c>
      <c r="AV139" s="1">
        <v>0.155038759689923</v>
      </c>
      <c r="AW139" s="1">
        <v>12.3456790123457</v>
      </c>
      <c r="AX139" s="1">
        <v>0.155038759689923</v>
      </c>
      <c r="AY139" s="1">
        <v>6.17283950617284</v>
      </c>
      <c r="AZ139" s="1">
        <v>0.0775193798449613</v>
      </c>
      <c r="BA139" s="1">
        <v>6.17283950617284</v>
      </c>
      <c r="BB139" s="1">
        <v>0.0775193798449613</v>
      </c>
      <c r="BC139" s="1">
        <v>30.8641975308642</v>
      </c>
      <c r="BD139" s="1">
        <v>0.387596899224806</v>
      </c>
      <c r="BE139" s="1">
        <v>24.6913580246914</v>
      </c>
      <c r="BF139" s="1">
        <v>0.310077519379845</v>
      </c>
      <c r="BG139" s="1">
        <v>-24.6913580246914</v>
      </c>
      <c r="BH139" s="1">
        <v>98.7654320987654</v>
      </c>
      <c r="BI139" s="1">
        <v>79.6296296296296</v>
      </c>
      <c r="BJ139" s="1">
        <v>-31.0077519379845</v>
      </c>
      <c r="BK139" s="1">
        <v>93.0232558139535</v>
      </c>
      <c r="BL139" s="1">
        <v>124.031007751938</v>
      </c>
      <c r="BM139" s="1">
        <v>12.9</v>
      </c>
      <c r="BN139">
        <v>3</v>
      </c>
      <c r="BO139" s="1">
        <v>3</v>
      </c>
      <c r="BP139">
        <v>3</v>
      </c>
      <c r="BQ139">
        <v>2</v>
      </c>
      <c r="BR139">
        <v>4</v>
      </c>
      <c r="BS139">
        <f t="shared" si="35"/>
        <v>30.8641975308642</v>
      </c>
      <c r="BT139">
        <f t="shared" si="36"/>
        <v>12.3456790123457</v>
      </c>
      <c r="BU139">
        <f t="shared" si="37"/>
        <v>0.400000000000001</v>
      </c>
      <c r="BV139" s="2">
        <f t="shared" si="38"/>
        <v>18.5185185185185</v>
      </c>
      <c r="BW139">
        <v>4</v>
      </c>
      <c r="BX139">
        <v>4</v>
      </c>
    </row>
    <row r="140" spans="1:76">
      <c r="A140" s="1" t="s">
        <v>108</v>
      </c>
      <c r="B140" s="1" t="s">
        <v>110</v>
      </c>
      <c r="C140" s="1" t="s">
        <v>114</v>
      </c>
      <c r="D140" s="1" t="s">
        <v>117</v>
      </c>
      <c r="E140" s="1" t="s">
        <v>115</v>
      </c>
      <c r="F140" s="1" t="s">
        <v>116</v>
      </c>
      <c r="G140" s="1">
        <v>189</v>
      </c>
      <c r="H140" s="1">
        <v>207</v>
      </c>
      <c r="I140" s="1">
        <v>206</v>
      </c>
      <c r="J140" s="1">
        <v>191</v>
      </c>
      <c r="K140" s="1">
        <v>185</v>
      </c>
      <c r="L140" s="1">
        <f t="shared" si="26"/>
        <v>9.11262859991561</v>
      </c>
      <c r="M140" s="1">
        <v>195.6</v>
      </c>
      <c r="N140" s="1">
        <v>102</v>
      </c>
      <c r="O140" s="1">
        <v>98</v>
      </c>
      <c r="P140" s="1">
        <v>121</v>
      </c>
      <c r="Q140" s="1">
        <v>88</v>
      </c>
      <c r="R140" s="1">
        <v>94</v>
      </c>
      <c r="S140" s="1">
        <v>100.6</v>
      </c>
      <c r="T140" s="1">
        <f t="shared" si="27"/>
        <v>28.5546317292349</v>
      </c>
      <c r="U140" s="1">
        <f t="shared" si="28"/>
        <v>22.8710121589769</v>
      </c>
      <c r="V140" s="1">
        <f t="shared" si="29"/>
        <v>28.5135262512961</v>
      </c>
      <c r="W140" s="1">
        <f t="shared" si="30"/>
        <v>24.1221457745128</v>
      </c>
      <c r="X140" s="1">
        <f t="shared" si="31"/>
        <v>27.4653031409788</v>
      </c>
      <c r="Y140" s="1">
        <f t="shared" si="32"/>
        <v>26.3053238109999</v>
      </c>
      <c r="Z140" s="1">
        <v>14</v>
      </c>
      <c r="AA140" s="1">
        <v>3</v>
      </c>
      <c r="AB140" s="1">
        <v>0</v>
      </c>
      <c r="AC140" s="1">
        <v>2</v>
      </c>
      <c r="AD140" s="1">
        <v>3.65</v>
      </c>
      <c r="AE140" s="1">
        <v>131.506849315069</v>
      </c>
      <c r="AF140" s="1">
        <v>43.8356164383562</v>
      </c>
      <c r="AG140" s="1">
        <v>87.6712328767123</v>
      </c>
      <c r="AH140" s="1">
        <v>0.5</v>
      </c>
      <c r="AI140" s="1">
        <v>0.625</v>
      </c>
      <c r="AJ140" s="1">
        <v>21.9178082191781</v>
      </c>
      <c r="AK140" s="1">
        <v>65.7534246575343</v>
      </c>
      <c r="AL140" s="1">
        <f t="shared" si="33"/>
        <v>43.8356164383562</v>
      </c>
      <c r="AM140" s="1">
        <v>0.333333333333333</v>
      </c>
      <c r="AN140" s="1">
        <v>21.9178082191781</v>
      </c>
      <c r="AO140" s="1">
        <v>21.9178082191781</v>
      </c>
      <c r="AP140" s="1">
        <f t="shared" si="34"/>
        <v>0</v>
      </c>
      <c r="AQ140" s="1">
        <v>1</v>
      </c>
      <c r="AR140" s="1">
        <v>10.958904109589</v>
      </c>
      <c r="AS140" s="1">
        <v>21.9178082191781</v>
      </c>
      <c r="AT140" s="1">
        <v>32.8767123287671</v>
      </c>
      <c r="AU140" s="1">
        <v>32.8767123287671</v>
      </c>
      <c r="AV140" s="1">
        <v>0.379746835443038</v>
      </c>
      <c r="AW140" s="1">
        <v>0</v>
      </c>
      <c r="AX140" s="1">
        <v>0</v>
      </c>
      <c r="AY140" s="1">
        <v>10.958904109589</v>
      </c>
      <c r="AZ140" s="1">
        <v>0.126582278481013</v>
      </c>
      <c r="BA140" s="1">
        <v>0</v>
      </c>
      <c r="BB140" s="1">
        <v>0</v>
      </c>
      <c r="BC140" s="1">
        <v>10.958904109589</v>
      </c>
      <c r="BD140" s="1">
        <v>0.126582278481013</v>
      </c>
      <c r="BE140" s="1">
        <v>32.8767123287671</v>
      </c>
      <c r="BF140" s="1">
        <v>0.379746835443038</v>
      </c>
      <c r="BG140" s="1">
        <v>87.6712328767123</v>
      </c>
      <c r="BH140" s="1">
        <v>43.8356164383562</v>
      </c>
      <c r="BI140" s="1">
        <v>86.5753424657534</v>
      </c>
      <c r="BJ140" s="1">
        <v>101.26582278481</v>
      </c>
      <c r="BK140" s="1">
        <v>151.898734177215</v>
      </c>
      <c r="BL140" s="1">
        <v>50.6329113924051</v>
      </c>
      <c r="BM140" s="1">
        <v>7.9</v>
      </c>
      <c r="BN140">
        <v>3</v>
      </c>
      <c r="BO140" s="1">
        <v>3</v>
      </c>
      <c r="BP140">
        <v>3</v>
      </c>
      <c r="BQ140">
        <v>2</v>
      </c>
      <c r="BR140">
        <v>3</v>
      </c>
      <c r="BS140">
        <f t="shared" si="35"/>
        <v>21.917808219178</v>
      </c>
      <c r="BT140">
        <f t="shared" si="36"/>
        <v>21.9178082191781</v>
      </c>
      <c r="BU140">
        <f t="shared" si="37"/>
        <v>1</v>
      </c>
      <c r="BV140" s="2">
        <f t="shared" si="38"/>
        <v>-9.9475983006414e-14</v>
      </c>
      <c r="BW140">
        <v>2</v>
      </c>
      <c r="BX140">
        <v>2</v>
      </c>
    </row>
    <row r="141" spans="1:76">
      <c r="A141" s="1" t="s">
        <v>108</v>
      </c>
      <c r="B141" s="1" t="s">
        <v>110</v>
      </c>
      <c r="C141" s="1" t="s">
        <v>114</v>
      </c>
      <c r="D141" s="1" t="s">
        <v>115</v>
      </c>
      <c r="E141" s="1" t="s">
        <v>111</v>
      </c>
      <c r="F141" s="1" t="s">
        <v>116</v>
      </c>
      <c r="G141" s="1">
        <v>189</v>
      </c>
      <c r="H141" s="1">
        <v>207</v>
      </c>
      <c r="I141" s="1">
        <v>191</v>
      </c>
      <c r="J141" s="1">
        <v>207</v>
      </c>
      <c r="K141" s="1">
        <v>185</v>
      </c>
      <c r="L141" s="1">
        <f t="shared" si="26"/>
        <v>9.34665715643834</v>
      </c>
      <c r="M141" s="1">
        <v>195.8</v>
      </c>
      <c r="N141" s="1">
        <v>102</v>
      </c>
      <c r="O141" s="1">
        <v>98</v>
      </c>
      <c r="P141" s="1">
        <v>88</v>
      </c>
      <c r="Q141" s="1">
        <v>121</v>
      </c>
      <c r="R141" s="1">
        <v>94</v>
      </c>
      <c r="S141" s="1">
        <v>100.6</v>
      </c>
      <c r="T141" s="1">
        <f t="shared" si="27"/>
        <v>28.5546317292349</v>
      </c>
      <c r="U141" s="1">
        <f t="shared" si="28"/>
        <v>22.8710121589769</v>
      </c>
      <c r="V141" s="1">
        <f t="shared" si="29"/>
        <v>24.1221457745128</v>
      </c>
      <c r="W141" s="1">
        <f t="shared" si="30"/>
        <v>28.2386986860837</v>
      </c>
      <c r="X141" s="1">
        <f t="shared" si="31"/>
        <v>27.4653031409788</v>
      </c>
      <c r="Y141" s="1">
        <f t="shared" si="32"/>
        <v>26.2503582979574</v>
      </c>
      <c r="Z141" s="1">
        <v>14</v>
      </c>
      <c r="AA141" s="1">
        <v>3</v>
      </c>
      <c r="AB141" s="1">
        <v>0</v>
      </c>
      <c r="AC141" s="1">
        <v>2</v>
      </c>
      <c r="AD141" s="1">
        <v>15.7</v>
      </c>
      <c r="AE141" s="1">
        <v>86.6242038216561</v>
      </c>
      <c r="AF141" s="1">
        <v>35.6687898089172</v>
      </c>
      <c r="AG141" s="1">
        <v>63.6942675159236</v>
      </c>
      <c r="AH141" s="1">
        <v>0.56</v>
      </c>
      <c r="AI141" s="1">
        <v>0.64</v>
      </c>
      <c r="AJ141" s="1">
        <v>10.1910828025478</v>
      </c>
      <c r="AK141" s="1">
        <v>22.9299363057325</v>
      </c>
      <c r="AL141" s="1">
        <f t="shared" si="33"/>
        <v>12.7388535031847</v>
      </c>
      <c r="AM141" s="1">
        <v>0.444444444444444</v>
      </c>
      <c r="AN141" s="1">
        <v>5.09554140127389</v>
      </c>
      <c r="AO141" s="1">
        <v>5.09554140127389</v>
      </c>
      <c r="AP141" s="1">
        <f t="shared" si="34"/>
        <v>0</v>
      </c>
      <c r="AQ141" s="1">
        <v>1</v>
      </c>
      <c r="AR141" s="1">
        <v>0</v>
      </c>
      <c r="AS141" s="1">
        <v>35.6687898089172</v>
      </c>
      <c r="AT141" s="1">
        <v>35.6687898089172</v>
      </c>
      <c r="AU141" s="1">
        <v>15.2866242038217</v>
      </c>
      <c r="AV141" s="1">
        <v>0.21505376344086</v>
      </c>
      <c r="AW141" s="1">
        <v>5.09554140127389</v>
      </c>
      <c r="AX141" s="1">
        <v>0.0716845878136201</v>
      </c>
      <c r="AY141" s="1">
        <v>5.09554140127389</v>
      </c>
      <c r="AZ141" s="1">
        <v>0.0716845878136201</v>
      </c>
      <c r="BA141" s="1">
        <v>2.54777070063694</v>
      </c>
      <c r="BB141" s="1">
        <v>0.03584229390681</v>
      </c>
      <c r="BC141" s="1">
        <v>22.9299363057325</v>
      </c>
      <c r="BD141" s="1">
        <v>0.32258064516129</v>
      </c>
      <c r="BE141" s="1">
        <v>12.7388535031847</v>
      </c>
      <c r="BF141" s="1">
        <v>0.17921146953405</v>
      </c>
      <c r="BG141" s="1">
        <v>7.64331210191083</v>
      </c>
      <c r="BH141" s="1">
        <v>78.9808917197452</v>
      </c>
      <c r="BI141" s="1">
        <v>71.0828025477707</v>
      </c>
      <c r="BJ141" s="1">
        <v>10.752688172043</v>
      </c>
      <c r="BK141" s="1">
        <v>121.863799283154</v>
      </c>
      <c r="BL141" s="1">
        <v>111.111111111111</v>
      </c>
      <c r="BM141" s="1">
        <v>27.9</v>
      </c>
      <c r="BN141">
        <v>3</v>
      </c>
      <c r="BO141" s="1">
        <v>3</v>
      </c>
      <c r="BP141">
        <v>3</v>
      </c>
      <c r="BQ141">
        <v>2</v>
      </c>
      <c r="BR141">
        <v>3</v>
      </c>
      <c r="BS141">
        <f t="shared" si="35"/>
        <v>40.7643312101911</v>
      </c>
      <c r="BT141">
        <f t="shared" si="36"/>
        <v>25.4777070063694</v>
      </c>
      <c r="BU141">
        <f t="shared" si="37"/>
        <v>0.624999999999999</v>
      </c>
      <c r="BV141" s="2">
        <f t="shared" si="38"/>
        <v>15.2866242038217</v>
      </c>
      <c r="BW141">
        <v>2</v>
      </c>
      <c r="BX141">
        <v>2</v>
      </c>
    </row>
    <row r="142" spans="1:76">
      <c r="A142" s="1" t="s">
        <v>108</v>
      </c>
      <c r="B142" s="1" t="s">
        <v>110</v>
      </c>
      <c r="C142" s="1" t="s">
        <v>117</v>
      </c>
      <c r="D142" s="1" t="s">
        <v>115</v>
      </c>
      <c r="E142" s="1" t="s">
        <v>112</v>
      </c>
      <c r="F142" s="1" t="s">
        <v>113</v>
      </c>
      <c r="G142" s="1">
        <v>189</v>
      </c>
      <c r="H142" s="1">
        <v>206</v>
      </c>
      <c r="I142" s="1">
        <v>191</v>
      </c>
      <c r="J142" s="1">
        <v>190</v>
      </c>
      <c r="K142" s="1">
        <v>202</v>
      </c>
      <c r="L142" s="1">
        <f t="shared" si="26"/>
        <v>7.00285656000464</v>
      </c>
      <c r="M142" s="1">
        <v>195.6</v>
      </c>
      <c r="N142" s="1">
        <v>102</v>
      </c>
      <c r="O142" s="1">
        <v>121</v>
      </c>
      <c r="P142" s="1">
        <v>88</v>
      </c>
      <c r="Q142" s="1">
        <v>87</v>
      </c>
      <c r="R142" s="1">
        <v>91</v>
      </c>
      <c r="S142" s="1">
        <v>97.8</v>
      </c>
      <c r="T142" s="1">
        <f t="shared" si="27"/>
        <v>28.5546317292349</v>
      </c>
      <c r="U142" s="1">
        <f t="shared" si="28"/>
        <v>28.5135262512961</v>
      </c>
      <c r="V142" s="1">
        <f t="shared" si="29"/>
        <v>24.1221457745128</v>
      </c>
      <c r="W142" s="1">
        <f t="shared" si="30"/>
        <v>24.0997229916898</v>
      </c>
      <c r="X142" s="1">
        <f t="shared" si="31"/>
        <v>22.3017351240075</v>
      </c>
      <c r="Y142" s="1">
        <f t="shared" si="32"/>
        <v>25.5183523741482</v>
      </c>
      <c r="Z142" s="1">
        <v>15</v>
      </c>
      <c r="AA142" s="1">
        <v>3</v>
      </c>
      <c r="AB142" s="1">
        <v>1</v>
      </c>
      <c r="AC142" s="1">
        <v>1</v>
      </c>
      <c r="AD142" s="1">
        <v>5.12</v>
      </c>
      <c r="AE142" s="1">
        <v>85.9375</v>
      </c>
      <c r="AF142" s="1">
        <v>23.4375</v>
      </c>
      <c r="AG142" s="1">
        <v>54.6875</v>
      </c>
      <c r="AH142" s="1">
        <v>0.428571428571429</v>
      </c>
      <c r="AI142" s="1">
        <v>0.642857142857143</v>
      </c>
      <c r="AJ142" s="1">
        <v>23.4375</v>
      </c>
      <c r="AK142" s="1">
        <v>39.0625</v>
      </c>
      <c r="AL142" s="1">
        <f t="shared" si="33"/>
        <v>15.625</v>
      </c>
      <c r="AM142" s="1">
        <v>0.6</v>
      </c>
      <c r="AN142" s="1">
        <v>0</v>
      </c>
      <c r="AO142" s="1">
        <v>0</v>
      </c>
      <c r="AP142" s="1">
        <f t="shared" si="34"/>
        <v>0</v>
      </c>
      <c r="AQ142" s="1">
        <v>0</v>
      </c>
      <c r="AR142" s="1">
        <v>0</v>
      </c>
      <c r="AS142" s="1">
        <v>39.0625</v>
      </c>
      <c r="AT142" s="1">
        <v>39.0625</v>
      </c>
      <c r="AU142" s="1">
        <v>0</v>
      </c>
      <c r="AV142" s="1">
        <v>0</v>
      </c>
      <c r="AW142" s="1">
        <v>15.625</v>
      </c>
      <c r="AX142" s="1">
        <v>0.222222222222222</v>
      </c>
      <c r="AY142" s="1">
        <v>0</v>
      </c>
      <c r="AZ142" s="1">
        <v>0</v>
      </c>
      <c r="BA142" s="1">
        <v>0</v>
      </c>
      <c r="BB142" s="1">
        <v>0</v>
      </c>
      <c r="BC142" s="1">
        <v>15.625</v>
      </c>
      <c r="BD142" s="1">
        <v>0.222222222222222</v>
      </c>
      <c r="BE142" s="1">
        <v>0</v>
      </c>
      <c r="BF142" s="1">
        <v>0</v>
      </c>
      <c r="BG142" s="1">
        <v>-7.8125</v>
      </c>
      <c r="BH142" s="1">
        <v>93.75</v>
      </c>
      <c r="BI142" s="1">
        <v>70.3125</v>
      </c>
      <c r="BJ142" s="1">
        <v>-11.1111111111111</v>
      </c>
      <c r="BK142" s="1">
        <v>122.222222222222</v>
      </c>
      <c r="BL142" s="1">
        <v>133.333333333333</v>
      </c>
      <c r="BM142" s="1">
        <v>9</v>
      </c>
      <c r="BN142">
        <v>3</v>
      </c>
      <c r="BO142" s="1">
        <v>3</v>
      </c>
      <c r="BP142">
        <v>3</v>
      </c>
      <c r="BQ142">
        <v>2</v>
      </c>
      <c r="BR142">
        <v>4</v>
      </c>
      <c r="BS142">
        <f t="shared" si="35"/>
        <v>15.625</v>
      </c>
      <c r="BT142">
        <f t="shared" si="36"/>
        <v>0</v>
      </c>
      <c r="BU142">
        <f t="shared" si="37"/>
        <v>0</v>
      </c>
      <c r="BV142" s="2">
        <f t="shared" si="38"/>
        <v>15.625</v>
      </c>
      <c r="BW142">
        <v>2</v>
      </c>
      <c r="BX142">
        <v>2</v>
      </c>
    </row>
    <row r="143" spans="1:76">
      <c r="A143" s="1" t="s">
        <v>108</v>
      </c>
      <c r="B143" s="1" t="s">
        <v>110</v>
      </c>
      <c r="C143" s="1" t="s">
        <v>117</v>
      </c>
      <c r="D143" s="1" t="s">
        <v>115</v>
      </c>
      <c r="E143" s="1" t="s">
        <v>113</v>
      </c>
      <c r="F143" s="1" t="s">
        <v>116</v>
      </c>
      <c r="G143" s="1">
        <v>189</v>
      </c>
      <c r="H143" s="1">
        <v>206</v>
      </c>
      <c r="I143" s="1">
        <v>191</v>
      </c>
      <c r="J143" s="1">
        <v>202</v>
      </c>
      <c r="K143" s="1">
        <v>185</v>
      </c>
      <c r="L143" s="1">
        <f t="shared" si="26"/>
        <v>8.01498596380555</v>
      </c>
      <c r="M143" s="1">
        <v>194.6</v>
      </c>
      <c r="N143" s="1">
        <v>102</v>
      </c>
      <c r="O143" s="1">
        <v>121</v>
      </c>
      <c r="P143" s="1">
        <v>88</v>
      </c>
      <c r="Q143" s="1">
        <v>91</v>
      </c>
      <c r="R143" s="1">
        <v>94</v>
      </c>
      <c r="S143" s="1">
        <v>99.2</v>
      </c>
      <c r="T143" s="1">
        <f t="shared" si="27"/>
        <v>28.5546317292349</v>
      </c>
      <c r="U143" s="1">
        <f t="shared" si="28"/>
        <v>28.5135262512961</v>
      </c>
      <c r="V143" s="1">
        <f t="shared" si="29"/>
        <v>24.1221457745128</v>
      </c>
      <c r="W143" s="1">
        <f t="shared" si="30"/>
        <v>22.3017351240075</v>
      </c>
      <c r="X143" s="1">
        <f t="shared" si="31"/>
        <v>27.4653031409788</v>
      </c>
      <c r="Y143" s="1">
        <f t="shared" si="32"/>
        <v>26.191468404006</v>
      </c>
      <c r="Z143" s="1">
        <v>15</v>
      </c>
      <c r="AA143" s="1">
        <v>3</v>
      </c>
      <c r="AB143" s="1">
        <v>1</v>
      </c>
      <c r="AC143" s="1">
        <v>1</v>
      </c>
      <c r="AD143" s="1">
        <v>1.87</v>
      </c>
      <c r="AE143" s="1">
        <v>85.5614973262032</v>
      </c>
      <c r="AF143" s="1">
        <v>21.3903743315508</v>
      </c>
      <c r="AG143" s="1">
        <v>85.5614973262032</v>
      </c>
      <c r="AH143" s="1">
        <v>0.25</v>
      </c>
      <c r="AI143" s="1">
        <v>0.25</v>
      </c>
      <c r="AJ143" s="1">
        <v>0</v>
      </c>
      <c r="AK143" s="1">
        <v>21.3903743315508</v>
      </c>
      <c r="AL143" s="1">
        <f t="shared" si="33"/>
        <v>21.3903743315508</v>
      </c>
      <c r="AM143" s="1">
        <v>0</v>
      </c>
      <c r="AN143" s="1">
        <v>42.7807486631016</v>
      </c>
      <c r="AO143" s="1">
        <v>42.7807486631016</v>
      </c>
      <c r="AP143" s="1">
        <f t="shared" si="34"/>
        <v>0</v>
      </c>
      <c r="AQ143" s="1">
        <v>1</v>
      </c>
      <c r="AR143" s="1">
        <v>0</v>
      </c>
      <c r="AS143" s="1">
        <v>21.3903743315508</v>
      </c>
      <c r="AT143" s="1">
        <v>21.3903743315508</v>
      </c>
      <c r="AU143" s="1">
        <v>21.3903743315508</v>
      </c>
      <c r="AV143" s="1">
        <v>0.204081632653061</v>
      </c>
      <c r="AW143" s="1">
        <v>0</v>
      </c>
      <c r="AX143" s="1">
        <v>0</v>
      </c>
      <c r="AY143" s="1">
        <v>21.3903743315508</v>
      </c>
      <c r="AZ143" s="1">
        <v>0.204081632653061</v>
      </c>
      <c r="BA143" s="1">
        <v>0</v>
      </c>
      <c r="BB143" s="1">
        <v>0</v>
      </c>
      <c r="BC143" s="1">
        <v>0</v>
      </c>
      <c r="BD143" s="1">
        <v>0</v>
      </c>
      <c r="BE143" s="1">
        <v>21.3903743315508</v>
      </c>
      <c r="BF143" s="1">
        <v>0.204081632653061</v>
      </c>
      <c r="BG143" s="1">
        <v>-21.3903743315508</v>
      </c>
      <c r="BH143" s="1">
        <v>106.951871657754</v>
      </c>
      <c r="BI143" s="1">
        <v>104.812834224599</v>
      </c>
      <c r="BJ143" s="1">
        <v>-20.4081632653061</v>
      </c>
      <c r="BK143" s="1">
        <v>81.6326530612245</v>
      </c>
      <c r="BL143" s="1">
        <v>102.040816326531</v>
      </c>
      <c r="BM143" s="1">
        <v>4.9</v>
      </c>
      <c r="BN143">
        <v>3</v>
      </c>
      <c r="BO143" s="1">
        <v>3</v>
      </c>
      <c r="BP143">
        <v>3</v>
      </c>
      <c r="BQ143">
        <v>2</v>
      </c>
      <c r="BR143">
        <v>4</v>
      </c>
      <c r="BS143">
        <f t="shared" si="35"/>
        <v>64.1711229946524</v>
      </c>
      <c r="BT143">
        <f t="shared" si="36"/>
        <v>21.3903743315508</v>
      </c>
      <c r="BU143">
        <f t="shared" si="37"/>
        <v>0.333333333333333</v>
      </c>
      <c r="BV143" s="2">
        <f t="shared" si="38"/>
        <v>42.7807486631016</v>
      </c>
      <c r="BW143">
        <v>2</v>
      </c>
      <c r="BX143">
        <v>2</v>
      </c>
    </row>
    <row r="144" spans="1:76">
      <c r="A144" s="1" t="s">
        <v>108</v>
      </c>
      <c r="B144" s="1" t="s">
        <v>110</v>
      </c>
      <c r="C144" s="1" t="s">
        <v>111</v>
      </c>
      <c r="D144" s="1" t="s">
        <v>112</v>
      </c>
      <c r="E144" s="1" t="s">
        <v>118</v>
      </c>
      <c r="F144" s="1" t="s">
        <v>113</v>
      </c>
      <c r="G144" s="1">
        <v>189</v>
      </c>
      <c r="H144" s="1">
        <v>207</v>
      </c>
      <c r="I144" s="1">
        <v>190</v>
      </c>
      <c r="J144" s="1">
        <v>195</v>
      </c>
      <c r="K144" s="1">
        <v>202</v>
      </c>
      <c r="L144" s="1">
        <f t="shared" si="26"/>
        <v>6.94550214167413</v>
      </c>
      <c r="M144" s="1">
        <v>196.6</v>
      </c>
      <c r="N144" s="1">
        <v>102</v>
      </c>
      <c r="O144" s="1">
        <v>121</v>
      </c>
      <c r="P144" s="1">
        <v>87</v>
      </c>
      <c r="Q144" s="1">
        <v>88</v>
      </c>
      <c r="R144" s="1">
        <v>91</v>
      </c>
      <c r="S144" s="1">
        <v>97.8</v>
      </c>
      <c r="T144" s="1">
        <f t="shared" si="27"/>
        <v>28.5546317292349</v>
      </c>
      <c r="U144" s="1">
        <f t="shared" si="28"/>
        <v>28.2386986860837</v>
      </c>
      <c r="V144" s="1">
        <f t="shared" si="29"/>
        <v>24.0997229916898</v>
      </c>
      <c r="W144" s="1">
        <f t="shared" si="30"/>
        <v>23.1426692965155</v>
      </c>
      <c r="X144" s="1">
        <f t="shared" si="31"/>
        <v>22.3017351240075</v>
      </c>
      <c r="Y144" s="1">
        <f t="shared" si="32"/>
        <v>25.2674915655063</v>
      </c>
      <c r="Z144" s="1">
        <v>15</v>
      </c>
      <c r="AA144" s="1">
        <v>3</v>
      </c>
      <c r="AB144" s="1">
        <v>1</v>
      </c>
      <c r="AC144" s="1">
        <v>1</v>
      </c>
      <c r="AD144" s="1">
        <v>5.27</v>
      </c>
      <c r="AE144" s="1">
        <v>37.9506641366224</v>
      </c>
      <c r="AF144" s="1">
        <v>15.180265654649</v>
      </c>
      <c r="AG144" s="1">
        <v>91.0815939278937</v>
      </c>
      <c r="AH144" s="1">
        <v>0.166666666666667</v>
      </c>
      <c r="AI144" s="1">
        <v>0.208333333333333</v>
      </c>
      <c r="AJ144" s="1">
        <v>7.59013282732448</v>
      </c>
      <c r="AK144" s="1">
        <v>30.3605313092979</v>
      </c>
      <c r="AL144" s="1">
        <f t="shared" si="33"/>
        <v>22.7703984819734</v>
      </c>
      <c r="AM144" s="1">
        <v>0.25</v>
      </c>
      <c r="AN144" s="1">
        <v>0</v>
      </c>
      <c r="AO144" s="1">
        <v>0</v>
      </c>
      <c r="AP144" s="1">
        <f t="shared" si="34"/>
        <v>0</v>
      </c>
      <c r="AQ144" s="1">
        <v>0</v>
      </c>
      <c r="AR144" s="1">
        <v>7.59013282732448</v>
      </c>
      <c r="AS144" s="1">
        <v>22.7703984819734</v>
      </c>
      <c r="AT144" s="1">
        <v>30.3605313092979</v>
      </c>
      <c r="AU144" s="1">
        <v>7.59013282732448</v>
      </c>
      <c r="AV144" s="1">
        <v>0.0833333333333333</v>
      </c>
      <c r="AW144" s="1">
        <v>7.59013282732448</v>
      </c>
      <c r="AX144" s="1">
        <v>0.0833333333333333</v>
      </c>
      <c r="AY144" s="1">
        <v>15.180265654649</v>
      </c>
      <c r="AZ144" s="1">
        <v>0.166666666666667</v>
      </c>
      <c r="BA144" s="1">
        <v>7.59013282732448</v>
      </c>
      <c r="BB144" s="1">
        <v>0.0833333333333333</v>
      </c>
      <c r="BC144" s="1">
        <v>0</v>
      </c>
      <c r="BD144" s="1">
        <v>0</v>
      </c>
      <c r="BE144" s="1">
        <v>22.7703984819734</v>
      </c>
      <c r="BF144" s="1">
        <v>0.25</v>
      </c>
      <c r="BG144" s="1">
        <v>-7.59013282732448</v>
      </c>
      <c r="BH144" s="1">
        <v>45.5407969639469</v>
      </c>
      <c r="BI144" s="1">
        <v>91.0815939278937</v>
      </c>
      <c r="BJ144" s="1">
        <v>-8.33333333333333</v>
      </c>
      <c r="BK144" s="1">
        <v>41.6666666666667</v>
      </c>
      <c r="BL144" s="1">
        <v>50</v>
      </c>
      <c r="BM144" s="1">
        <v>12</v>
      </c>
      <c r="BN144">
        <v>2</v>
      </c>
      <c r="BO144" s="1">
        <v>2</v>
      </c>
      <c r="BP144">
        <v>3</v>
      </c>
      <c r="BQ144">
        <v>2</v>
      </c>
      <c r="BR144">
        <v>4</v>
      </c>
      <c r="BS144">
        <f t="shared" si="35"/>
        <v>60.7210626185958</v>
      </c>
      <c r="BT144">
        <f t="shared" si="36"/>
        <v>7.59013282732452</v>
      </c>
      <c r="BU144">
        <f t="shared" si="37"/>
        <v>0.125000000000001</v>
      </c>
      <c r="BV144" s="2">
        <f t="shared" si="38"/>
        <v>53.1309297912713</v>
      </c>
      <c r="BW144">
        <v>2</v>
      </c>
      <c r="BX144">
        <v>2</v>
      </c>
    </row>
    <row r="145" spans="1:76">
      <c r="A145" s="1" t="s">
        <v>108</v>
      </c>
      <c r="B145" s="1" t="s">
        <v>111</v>
      </c>
      <c r="C145" s="1" t="s">
        <v>112</v>
      </c>
      <c r="D145" s="1" t="s">
        <v>118</v>
      </c>
      <c r="E145" s="1" t="s">
        <v>113</v>
      </c>
      <c r="F145" s="1" t="s">
        <v>116</v>
      </c>
      <c r="G145" s="1">
        <v>207</v>
      </c>
      <c r="H145" s="1">
        <v>190</v>
      </c>
      <c r="I145" s="1">
        <v>195</v>
      </c>
      <c r="J145" s="1">
        <v>202</v>
      </c>
      <c r="K145" s="1">
        <v>185</v>
      </c>
      <c r="L145" s="1">
        <f t="shared" si="26"/>
        <v>7.93473376995095</v>
      </c>
      <c r="M145" s="1">
        <v>195.8</v>
      </c>
      <c r="N145" s="1">
        <v>121</v>
      </c>
      <c r="O145" s="1">
        <v>87</v>
      </c>
      <c r="P145" s="1">
        <v>88</v>
      </c>
      <c r="Q145" s="1">
        <v>91</v>
      </c>
      <c r="R145" s="1">
        <v>94</v>
      </c>
      <c r="S145" s="1">
        <v>96.2</v>
      </c>
      <c r="T145" s="1">
        <f t="shared" si="27"/>
        <v>28.2386986860837</v>
      </c>
      <c r="U145" s="1">
        <f t="shared" si="28"/>
        <v>24.0997229916898</v>
      </c>
      <c r="V145" s="1">
        <f t="shared" si="29"/>
        <v>23.1426692965155</v>
      </c>
      <c r="W145" s="1">
        <f t="shared" si="30"/>
        <v>22.3017351240075</v>
      </c>
      <c r="X145" s="1">
        <f t="shared" si="31"/>
        <v>27.4653031409788</v>
      </c>
      <c r="Y145" s="1">
        <f t="shared" si="32"/>
        <v>25.049625847855</v>
      </c>
      <c r="Z145" s="1">
        <v>15</v>
      </c>
      <c r="AA145" s="1">
        <v>3</v>
      </c>
      <c r="AB145" s="1">
        <v>1</v>
      </c>
      <c r="AC145" s="1">
        <v>1</v>
      </c>
      <c r="AD145" s="1">
        <v>3.87</v>
      </c>
      <c r="AE145" s="1">
        <v>113.695090439276</v>
      </c>
      <c r="AF145" s="1">
        <v>41.343669250646</v>
      </c>
      <c r="AG145" s="1">
        <v>72.3514211886305</v>
      </c>
      <c r="AH145" s="1">
        <v>0.571428571428572</v>
      </c>
      <c r="AI145" s="1">
        <v>0.714285714285714</v>
      </c>
      <c r="AJ145" s="1">
        <v>20.671834625323</v>
      </c>
      <c r="AK145" s="1">
        <v>20.671834625323</v>
      </c>
      <c r="AL145" s="1">
        <f t="shared" si="33"/>
        <v>0</v>
      </c>
      <c r="AM145" s="1">
        <v>1</v>
      </c>
      <c r="AN145" s="1">
        <v>10.3359173126615</v>
      </c>
      <c r="AO145" s="1">
        <v>20.671834625323</v>
      </c>
      <c r="AP145" s="1">
        <f t="shared" si="34"/>
        <v>10.3359173126615</v>
      </c>
      <c r="AQ145" s="1">
        <v>0.5</v>
      </c>
      <c r="AR145" s="1">
        <v>0</v>
      </c>
      <c r="AS145" s="1">
        <v>51.6795865633075</v>
      </c>
      <c r="AT145" s="1">
        <v>51.6795865633075</v>
      </c>
      <c r="AU145" s="1">
        <v>31.0077519379845</v>
      </c>
      <c r="AV145" s="1">
        <v>0.337078651685393</v>
      </c>
      <c r="AW145" s="1">
        <v>10.3359173126615</v>
      </c>
      <c r="AX145" s="1">
        <v>0.112359550561798</v>
      </c>
      <c r="AY145" s="1">
        <v>10.3359173126615</v>
      </c>
      <c r="AZ145" s="1">
        <v>0.112359550561798</v>
      </c>
      <c r="BA145" s="1">
        <v>0</v>
      </c>
      <c r="BB145" s="1">
        <v>0</v>
      </c>
      <c r="BC145" s="1">
        <v>31.0077519379845</v>
      </c>
      <c r="BD145" s="1">
        <v>0.337078651685393</v>
      </c>
      <c r="BE145" s="1">
        <v>10.3359173126615</v>
      </c>
      <c r="BF145" s="1">
        <v>0.112359550561798</v>
      </c>
      <c r="BG145" s="1">
        <v>41.343669250646</v>
      </c>
      <c r="BH145" s="1">
        <v>72.3514211886305</v>
      </c>
      <c r="BI145" s="1">
        <v>91.9896640826873</v>
      </c>
      <c r="BJ145" s="1">
        <v>44.9438202247191</v>
      </c>
      <c r="BK145" s="1">
        <v>123.595505617978</v>
      </c>
      <c r="BL145" s="1">
        <v>78.6516853932584</v>
      </c>
      <c r="BM145" s="1">
        <v>8.9</v>
      </c>
      <c r="BN145">
        <v>2</v>
      </c>
      <c r="BO145" s="1">
        <v>2</v>
      </c>
      <c r="BP145">
        <v>3</v>
      </c>
      <c r="BQ145">
        <v>2</v>
      </c>
      <c r="BR145">
        <v>4</v>
      </c>
      <c r="BS145">
        <f t="shared" si="35"/>
        <v>51.6795865633075</v>
      </c>
      <c r="BT145">
        <f t="shared" si="36"/>
        <v>20.671834625323</v>
      </c>
      <c r="BU145">
        <f t="shared" si="37"/>
        <v>0.4</v>
      </c>
      <c r="BV145" s="2">
        <f t="shared" si="38"/>
        <v>31.0077519379845</v>
      </c>
      <c r="BW145">
        <v>4</v>
      </c>
      <c r="BX145">
        <v>4</v>
      </c>
    </row>
    <row r="146" spans="1:76">
      <c r="A146" s="1" t="s">
        <v>121</v>
      </c>
      <c r="B146" s="1" t="s">
        <v>122</v>
      </c>
      <c r="C146" s="1" t="s">
        <v>123</v>
      </c>
      <c r="D146" s="1" t="s">
        <v>124</v>
      </c>
      <c r="E146" s="1" t="s">
        <v>125</v>
      </c>
      <c r="F146" s="1" t="s">
        <v>126</v>
      </c>
      <c r="G146" s="1">
        <v>208</v>
      </c>
      <c r="H146" s="1">
        <v>180</v>
      </c>
      <c r="I146" s="1">
        <v>193</v>
      </c>
      <c r="J146" s="1">
        <v>204</v>
      </c>
      <c r="K146" s="1">
        <v>201</v>
      </c>
      <c r="L146" s="1">
        <f t="shared" si="26"/>
        <v>9.90757286120067</v>
      </c>
      <c r="M146" s="1">
        <v>197.2</v>
      </c>
      <c r="N146" s="1">
        <v>102</v>
      </c>
      <c r="O146" s="1">
        <v>82</v>
      </c>
      <c r="P146" s="1">
        <v>84</v>
      </c>
      <c r="Q146" s="1">
        <v>98</v>
      </c>
      <c r="R146" s="1">
        <v>88</v>
      </c>
      <c r="S146" s="1">
        <v>90.8</v>
      </c>
      <c r="T146" s="1">
        <f t="shared" si="27"/>
        <v>23.5761834319527</v>
      </c>
      <c r="U146" s="1">
        <f t="shared" si="28"/>
        <v>25.3086419753086</v>
      </c>
      <c r="V146" s="1">
        <f t="shared" si="29"/>
        <v>22.5509409648581</v>
      </c>
      <c r="W146" s="1">
        <f t="shared" si="30"/>
        <v>23.5486351403306</v>
      </c>
      <c r="X146" s="1">
        <f t="shared" si="31"/>
        <v>21.7816390683399</v>
      </c>
      <c r="Y146" s="1">
        <f t="shared" si="32"/>
        <v>23.353208116158</v>
      </c>
      <c r="Z146" s="1">
        <v>11</v>
      </c>
      <c r="AA146" s="1">
        <v>2</v>
      </c>
      <c r="AB146" s="1">
        <v>1</v>
      </c>
      <c r="AC146" s="1">
        <v>2</v>
      </c>
      <c r="AD146" s="1">
        <v>2.12</v>
      </c>
      <c r="AE146" s="1">
        <v>0</v>
      </c>
      <c r="AF146" s="1">
        <v>0</v>
      </c>
      <c r="AG146" s="1">
        <v>18.8679245283019</v>
      </c>
      <c r="AH146" s="1">
        <v>0</v>
      </c>
      <c r="AI146" s="1">
        <v>0</v>
      </c>
      <c r="AJ146" s="1">
        <v>0</v>
      </c>
      <c r="AK146" s="1">
        <v>0</v>
      </c>
      <c r="AL146" s="1">
        <f t="shared" si="33"/>
        <v>0</v>
      </c>
      <c r="AM146" s="1">
        <v>0</v>
      </c>
      <c r="AN146" s="1">
        <v>0</v>
      </c>
      <c r="AO146" s="1">
        <v>0</v>
      </c>
      <c r="AP146" s="1">
        <f t="shared" si="34"/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56.6037735849057</v>
      </c>
      <c r="AX146" s="1">
        <v>0.75</v>
      </c>
      <c r="AY146" s="1">
        <v>56.6037735849057</v>
      </c>
      <c r="AZ146" s="1">
        <v>0.75</v>
      </c>
      <c r="BA146" s="1">
        <v>0</v>
      </c>
      <c r="BB146" s="1">
        <v>0</v>
      </c>
      <c r="BC146" s="1">
        <v>18.8679245283019</v>
      </c>
      <c r="BD146" s="1">
        <v>0.25</v>
      </c>
      <c r="BE146" s="1">
        <v>18.8679245283019</v>
      </c>
      <c r="BF146" s="1">
        <v>0.25</v>
      </c>
      <c r="BG146" s="1">
        <v>-75.4716981132075</v>
      </c>
      <c r="BH146" s="1">
        <v>75.4716981132075</v>
      </c>
      <c r="BI146" s="1">
        <v>75.4716981132075</v>
      </c>
      <c r="BJ146" s="1">
        <v>-100</v>
      </c>
      <c r="BK146" s="1">
        <v>0</v>
      </c>
      <c r="BL146" s="1">
        <v>100</v>
      </c>
      <c r="BM146" s="1">
        <v>4</v>
      </c>
      <c r="BN146">
        <v>2</v>
      </c>
      <c r="BO146" s="1">
        <v>2</v>
      </c>
      <c r="BP146">
        <v>2</v>
      </c>
      <c r="BQ146">
        <v>4</v>
      </c>
      <c r="BR146">
        <v>4</v>
      </c>
      <c r="BS146">
        <f t="shared" si="35"/>
        <v>18.8679245283019</v>
      </c>
      <c r="BT146">
        <f t="shared" si="36"/>
        <v>0</v>
      </c>
      <c r="BU146">
        <f t="shared" si="37"/>
        <v>0</v>
      </c>
      <c r="BV146" s="2">
        <f t="shared" si="38"/>
        <v>18.8679245283019</v>
      </c>
      <c r="BW146">
        <v>3</v>
      </c>
      <c r="BX146">
        <v>3</v>
      </c>
    </row>
    <row r="147" spans="1:76">
      <c r="A147" s="1" t="s">
        <v>121</v>
      </c>
      <c r="B147" s="1" t="s">
        <v>122</v>
      </c>
      <c r="C147" s="1" t="s">
        <v>123</v>
      </c>
      <c r="D147" s="1" t="s">
        <v>124</v>
      </c>
      <c r="E147" s="1" t="s">
        <v>125</v>
      </c>
      <c r="F147" s="1" t="s">
        <v>127</v>
      </c>
      <c r="G147" s="1">
        <v>208</v>
      </c>
      <c r="H147" s="1">
        <v>180</v>
      </c>
      <c r="I147" s="1">
        <v>193</v>
      </c>
      <c r="J147" s="1">
        <v>204</v>
      </c>
      <c r="K147" s="1">
        <v>186</v>
      </c>
      <c r="L147" s="1">
        <f t="shared" si="26"/>
        <v>10.5527247666183</v>
      </c>
      <c r="M147" s="1">
        <v>194.2</v>
      </c>
      <c r="N147" s="1">
        <v>102</v>
      </c>
      <c r="O147" s="1">
        <v>82</v>
      </c>
      <c r="P147" s="1">
        <v>84</v>
      </c>
      <c r="Q147" s="1">
        <v>98</v>
      </c>
      <c r="R147" s="1">
        <v>82</v>
      </c>
      <c r="S147" s="1">
        <v>89.6</v>
      </c>
      <c r="T147" s="1">
        <f t="shared" si="27"/>
        <v>23.5761834319527</v>
      </c>
      <c r="U147" s="1">
        <f t="shared" si="28"/>
        <v>25.3086419753086</v>
      </c>
      <c r="V147" s="1">
        <f t="shared" si="29"/>
        <v>22.5509409648581</v>
      </c>
      <c r="W147" s="1">
        <f t="shared" si="30"/>
        <v>23.5486351403306</v>
      </c>
      <c r="X147" s="1">
        <f t="shared" si="31"/>
        <v>23.7021620996647</v>
      </c>
      <c r="Y147" s="1">
        <f t="shared" si="32"/>
        <v>23.7373127224229</v>
      </c>
      <c r="Z147" s="1">
        <v>14</v>
      </c>
      <c r="AA147" s="1">
        <v>3</v>
      </c>
      <c r="AB147" s="1">
        <v>0</v>
      </c>
      <c r="AC147" s="1">
        <v>2</v>
      </c>
      <c r="AD147" s="1">
        <v>6.33</v>
      </c>
      <c r="AE147" s="1">
        <v>50.5529225908373</v>
      </c>
      <c r="AF147" s="1">
        <v>12.6382306477093</v>
      </c>
      <c r="AG147" s="1">
        <v>82.1484992101106</v>
      </c>
      <c r="AH147" s="1">
        <v>0.153846153846154</v>
      </c>
      <c r="AI147" s="1">
        <v>0.153846153846154</v>
      </c>
      <c r="AJ147" s="1">
        <v>0</v>
      </c>
      <c r="AK147" s="1">
        <v>31.5955766192733</v>
      </c>
      <c r="AL147" s="1">
        <f t="shared" si="33"/>
        <v>31.5955766192733</v>
      </c>
      <c r="AM147" s="1">
        <v>0</v>
      </c>
      <c r="AN147" s="1">
        <v>25.2764612954186</v>
      </c>
      <c r="AO147" s="1">
        <v>25.2764612954186</v>
      </c>
      <c r="AP147" s="1">
        <f t="shared" si="34"/>
        <v>0</v>
      </c>
      <c r="AQ147" s="1">
        <v>1</v>
      </c>
      <c r="AR147" s="1">
        <v>12.6382306477093</v>
      </c>
      <c r="AS147" s="1">
        <v>25.2764612954186</v>
      </c>
      <c r="AT147" s="1">
        <v>37.914691943128</v>
      </c>
      <c r="AU147" s="1">
        <v>0</v>
      </c>
      <c r="AV147" s="1">
        <v>0</v>
      </c>
      <c r="AW147" s="1">
        <v>6.31911532385466</v>
      </c>
      <c r="AX147" s="1">
        <v>0.072463768115942</v>
      </c>
      <c r="AY147" s="1">
        <v>18.957345971564</v>
      </c>
      <c r="AZ147" s="1">
        <v>0.217391304347826</v>
      </c>
      <c r="BA147" s="1">
        <v>0</v>
      </c>
      <c r="BB147" s="1">
        <v>0</v>
      </c>
      <c r="BC147" s="1">
        <v>18.957345971564</v>
      </c>
      <c r="BD147" s="1">
        <v>0.217391304347826</v>
      </c>
      <c r="BE147" s="1">
        <v>12.6382306477093</v>
      </c>
      <c r="BF147" s="1">
        <v>0.144927536231884</v>
      </c>
      <c r="BG147" s="1">
        <v>-31.5955766192733</v>
      </c>
      <c r="BH147" s="1">
        <v>82.1484992101106</v>
      </c>
      <c r="BI147" s="1">
        <v>87.2037914691943</v>
      </c>
      <c r="BJ147" s="1">
        <v>-36.231884057971</v>
      </c>
      <c r="BK147" s="1">
        <v>57.9710144927536</v>
      </c>
      <c r="BL147" s="1">
        <v>94.2028985507246</v>
      </c>
      <c r="BM147" s="1">
        <v>13.8</v>
      </c>
      <c r="BN147">
        <v>3</v>
      </c>
      <c r="BO147" s="1">
        <v>3</v>
      </c>
      <c r="BP147">
        <v>3</v>
      </c>
      <c r="BQ147">
        <v>2</v>
      </c>
      <c r="BR147">
        <v>4</v>
      </c>
      <c r="BS147">
        <f t="shared" si="35"/>
        <v>50.5529225908373</v>
      </c>
      <c r="BT147">
        <f t="shared" si="36"/>
        <v>12.6382306477093</v>
      </c>
      <c r="BU147">
        <f t="shared" si="37"/>
        <v>0.25</v>
      </c>
      <c r="BV147" s="2">
        <f t="shared" si="38"/>
        <v>37.914691943128</v>
      </c>
      <c r="BW147">
        <v>4</v>
      </c>
      <c r="BX147">
        <v>4</v>
      </c>
    </row>
    <row r="148" spans="1:76">
      <c r="A148" s="1" t="s">
        <v>121</v>
      </c>
      <c r="B148" s="1" t="s">
        <v>122</v>
      </c>
      <c r="C148" s="1" t="s">
        <v>123</v>
      </c>
      <c r="D148" s="1" t="s">
        <v>127</v>
      </c>
      <c r="E148" s="1" t="s">
        <v>128</v>
      </c>
      <c r="F148" s="1" t="s">
        <v>129</v>
      </c>
      <c r="G148" s="1">
        <v>208</v>
      </c>
      <c r="H148" s="1">
        <v>180</v>
      </c>
      <c r="I148" s="1">
        <v>186</v>
      </c>
      <c r="J148" s="1">
        <v>200</v>
      </c>
      <c r="K148" s="1">
        <v>195</v>
      </c>
      <c r="L148" s="1">
        <f t="shared" si="26"/>
        <v>9.92773891679269</v>
      </c>
      <c r="M148" s="1">
        <v>193.8</v>
      </c>
      <c r="N148" s="1">
        <v>102</v>
      </c>
      <c r="O148" s="1">
        <v>82</v>
      </c>
      <c r="P148" s="1">
        <v>82</v>
      </c>
      <c r="Q148" s="1">
        <v>110</v>
      </c>
      <c r="R148" s="1">
        <v>89</v>
      </c>
      <c r="S148" s="1">
        <v>93</v>
      </c>
      <c r="T148" s="1">
        <f t="shared" si="27"/>
        <v>23.5761834319527</v>
      </c>
      <c r="U148" s="1">
        <f t="shared" si="28"/>
        <v>25.3086419753086</v>
      </c>
      <c r="V148" s="1">
        <f t="shared" si="29"/>
        <v>23.7021620996647</v>
      </c>
      <c r="W148" s="1">
        <f t="shared" si="30"/>
        <v>27.5</v>
      </c>
      <c r="X148" s="1">
        <f t="shared" si="31"/>
        <v>23.4056541748849</v>
      </c>
      <c r="Y148" s="1">
        <f t="shared" si="32"/>
        <v>24.6985283363622</v>
      </c>
      <c r="Z148" s="1">
        <v>15</v>
      </c>
      <c r="AA148" s="1">
        <v>3</v>
      </c>
      <c r="AB148" s="1">
        <v>1</v>
      </c>
      <c r="AC148" s="1">
        <v>1</v>
      </c>
      <c r="AD148" s="1">
        <v>1.88</v>
      </c>
      <c r="AE148" s="1">
        <v>85.1063829787234</v>
      </c>
      <c r="AF148" s="1">
        <v>21.2765957446809</v>
      </c>
      <c r="AG148" s="1">
        <v>63.8297872340426</v>
      </c>
      <c r="AH148" s="1">
        <v>0.333333333333333</v>
      </c>
      <c r="AI148" s="1">
        <v>0.333333333333333</v>
      </c>
      <c r="AJ148" s="1">
        <v>0</v>
      </c>
      <c r="AK148" s="1">
        <v>42.5531914893617</v>
      </c>
      <c r="AL148" s="1">
        <f t="shared" si="33"/>
        <v>42.5531914893617</v>
      </c>
      <c r="AM148" s="1">
        <v>0</v>
      </c>
      <c r="AN148" s="1">
        <v>42.5531914893617</v>
      </c>
      <c r="AO148" s="1">
        <v>42.5531914893617</v>
      </c>
      <c r="AP148" s="1">
        <f t="shared" si="34"/>
        <v>0</v>
      </c>
      <c r="AQ148" s="1">
        <v>1</v>
      </c>
      <c r="AR148" s="1">
        <v>0</v>
      </c>
      <c r="AS148" s="1">
        <v>21.2765957446809</v>
      </c>
      <c r="AT148" s="1">
        <v>21.2765957446809</v>
      </c>
      <c r="AU148" s="1">
        <v>0</v>
      </c>
      <c r="AV148" s="1">
        <v>0</v>
      </c>
      <c r="AW148" s="1">
        <v>21.2765957446809</v>
      </c>
      <c r="AX148" s="1">
        <v>0.204081632653061</v>
      </c>
      <c r="AY148" s="1">
        <v>21.2765957446809</v>
      </c>
      <c r="AZ148" s="1">
        <v>0.204081632653061</v>
      </c>
      <c r="BA148" s="1">
        <v>0</v>
      </c>
      <c r="BB148" s="1">
        <v>0</v>
      </c>
      <c r="BC148" s="1">
        <v>42.5531914893617</v>
      </c>
      <c r="BD148" s="1">
        <v>0.408163265306122</v>
      </c>
      <c r="BE148" s="1">
        <v>21.2765957446809</v>
      </c>
      <c r="BF148" s="1">
        <v>0.204081632653061</v>
      </c>
      <c r="BG148" s="1">
        <v>-42.5531914893617</v>
      </c>
      <c r="BH148" s="1">
        <v>127.659574468085</v>
      </c>
      <c r="BI148" s="1">
        <v>104.255319148936</v>
      </c>
      <c r="BJ148" s="1">
        <v>-40.8163265306123</v>
      </c>
      <c r="BK148" s="1">
        <v>81.6326530612245</v>
      </c>
      <c r="BL148" s="1">
        <v>122.448979591837</v>
      </c>
      <c r="BM148" s="1">
        <v>4.9</v>
      </c>
      <c r="BN148">
        <v>2</v>
      </c>
      <c r="BO148" s="1">
        <v>2</v>
      </c>
      <c r="BP148">
        <v>3</v>
      </c>
      <c r="BQ148">
        <v>2</v>
      </c>
      <c r="BR148">
        <v>4</v>
      </c>
      <c r="BS148">
        <f t="shared" si="35"/>
        <v>21.2765957446809</v>
      </c>
      <c r="BT148">
        <f t="shared" si="36"/>
        <v>21.2765957446809</v>
      </c>
      <c r="BU148">
        <f t="shared" si="37"/>
        <v>1</v>
      </c>
      <c r="BV148" s="2">
        <f t="shared" si="38"/>
        <v>0</v>
      </c>
      <c r="BW148">
        <v>4</v>
      </c>
      <c r="BX148">
        <v>4</v>
      </c>
    </row>
    <row r="149" spans="1:76">
      <c r="A149" s="1" t="s">
        <v>121</v>
      </c>
      <c r="B149" s="1" t="s">
        <v>123</v>
      </c>
      <c r="C149" s="1" t="s">
        <v>124</v>
      </c>
      <c r="D149" s="1" t="s">
        <v>125</v>
      </c>
      <c r="E149" s="1" t="s">
        <v>126</v>
      </c>
      <c r="F149" s="1" t="s">
        <v>130</v>
      </c>
      <c r="G149" s="1">
        <v>180</v>
      </c>
      <c r="H149" s="1">
        <v>193</v>
      </c>
      <c r="I149" s="1">
        <v>204</v>
      </c>
      <c r="J149" s="1">
        <v>201</v>
      </c>
      <c r="K149" s="1">
        <v>196</v>
      </c>
      <c r="L149" s="1">
        <f t="shared" si="26"/>
        <v>8.3282651254628</v>
      </c>
      <c r="M149" s="1">
        <v>194.8</v>
      </c>
      <c r="N149" s="1">
        <v>82</v>
      </c>
      <c r="O149" s="1">
        <v>84</v>
      </c>
      <c r="P149" s="1">
        <v>98</v>
      </c>
      <c r="Q149" s="1">
        <v>88</v>
      </c>
      <c r="R149" s="1">
        <v>103</v>
      </c>
      <c r="S149" s="1">
        <v>91</v>
      </c>
      <c r="T149" s="1">
        <f t="shared" si="27"/>
        <v>25.3086419753086</v>
      </c>
      <c r="U149" s="1">
        <f t="shared" si="28"/>
        <v>22.5509409648581</v>
      </c>
      <c r="V149" s="1">
        <f t="shared" si="29"/>
        <v>23.5486351403306</v>
      </c>
      <c r="W149" s="1">
        <f t="shared" si="30"/>
        <v>21.7816390683399</v>
      </c>
      <c r="X149" s="1">
        <f t="shared" si="31"/>
        <v>26.8117451062057</v>
      </c>
      <c r="Y149" s="1">
        <f t="shared" si="32"/>
        <v>24.0003204510086</v>
      </c>
      <c r="Z149" s="1">
        <v>15</v>
      </c>
      <c r="AA149" s="1">
        <v>3</v>
      </c>
      <c r="AB149" s="1">
        <v>1</v>
      </c>
      <c r="AC149" s="1">
        <v>1</v>
      </c>
      <c r="AD149" s="1">
        <v>2</v>
      </c>
      <c r="AE149" s="1">
        <v>0</v>
      </c>
      <c r="AF149" s="1">
        <v>0</v>
      </c>
      <c r="AG149" s="1">
        <v>20</v>
      </c>
      <c r="AH149" s="1">
        <v>0</v>
      </c>
      <c r="AI149" s="1">
        <v>0</v>
      </c>
      <c r="AJ149" s="1">
        <v>0</v>
      </c>
      <c r="AK149" s="1">
        <v>20</v>
      </c>
      <c r="AL149" s="1">
        <f t="shared" si="33"/>
        <v>20</v>
      </c>
      <c r="AM149" s="1">
        <v>0</v>
      </c>
      <c r="AN149" s="1">
        <v>0</v>
      </c>
      <c r="AO149" s="1">
        <v>0</v>
      </c>
      <c r="AP149" s="1">
        <f t="shared" si="34"/>
        <v>0</v>
      </c>
      <c r="AQ149" s="1">
        <v>0</v>
      </c>
      <c r="AR149" s="1">
        <v>0</v>
      </c>
      <c r="AS149" s="1">
        <v>20</v>
      </c>
      <c r="AT149" s="1">
        <v>20</v>
      </c>
      <c r="AU149" s="1">
        <v>0</v>
      </c>
      <c r="AV149" s="1">
        <v>0</v>
      </c>
      <c r="AW149" s="1">
        <v>60</v>
      </c>
      <c r="AX149" s="1">
        <v>0.75</v>
      </c>
      <c r="AY149" s="1">
        <v>0</v>
      </c>
      <c r="AZ149" s="1">
        <v>0</v>
      </c>
      <c r="BA149" s="1">
        <v>0</v>
      </c>
      <c r="BB149" s="1">
        <v>0</v>
      </c>
      <c r="BC149" s="1">
        <v>20</v>
      </c>
      <c r="BD149" s="1">
        <v>0.25</v>
      </c>
      <c r="BE149" s="1">
        <v>0</v>
      </c>
      <c r="BF149" s="1">
        <v>0</v>
      </c>
      <c r="BG149" s="1">
        <v>-40</v>
      </c>
      <c r="BH149" s="1">
        <v>40</v>
      </c>
      <c r="BI149" s="1">
        <v>80</v>
      </c>
      <c r="BJ149" s="1">
        <v>-50</v>
      </c>
      <c r="BK149" s="1">
        <v>0</v>
      </c>
      <c r="BL149" s="1">
        <v>50</v>
      </c>
      <c r="BM149" s="1">
        <v>4</v>
      </c>
      <c r="BN149">
        <v>2</v>
      </c>
      <c r="BO149" s="1">
        <v>2</v>
      </c>
      <c r="BP149">
        <v>3</v>
      </c>
      <c r="BQ149">
        <v>2</v>
      </c>
      <c r="BR149">
        <v>4</v>
      </c>
      <c r="BS149">
        <f t="shared" si="35"/>
        <v>0</v>
      </c>
      <c r="BT149">
        <f t="shared" si="36"/>
        <v>0</v>
      </c>
      <c r="BU149">
        <v>0</v>
      </c>
      <c r="BV149" s="2">
        <f t="shared" si="38"/>
        <v>0</v>
      </c>
      <c r="BW149">
        <v>4</v>
      </c>
      <c r="BX149">
        <v>4</v>
      </c>
    </row>
    <row r="150" spans="1:76">
      <c r="A150" s="1" t="s">
        <v>121</v>
      </c>
      <c r="B150" s="1" t="s">
        <v>124</v>
      </c>
      <c r="C150" s="1" t="s">
        <v>125</v>
      </c>
      <c r="D150" s="1" t="s">
        <v>130</v>
      </c>
      <c r="E150" s="1" t="s">
        <v>128</v>
      </c>
      <c r="F150" s="1" t="s">
        <v>131</v>
      </c>
      <c r="G150" s="1">
        <v>193</v>
      </c>
      <c r="H150" s="1">
        <v>204</v>
      </c>
      <c r="I150" s="1">
        <v>196</v>
      </c>
      <c r="J150" s="1">
        <v>200</v>
      </c>
      <c r="K150" s="1">
        <v>185</v>
      </c>
      <c r="L150" s="1">
        <f t="shared" si="26"/>
        <v>6.46838465151849</v>
      </c>
      <c r="M150" s="1">
        <v>195.6</v>
      </c>
      <c r="N150" s="1">
        <v>84</v>
      </c>
      <c r="O150" s="1">
        <v>98</v>
      </c>
      <c r="P150" s="1">
        <v>103</v>
      </c>
      <c r="Q150" s="1">
        <v>110</v>
      </c>
      <c r="R150" s="1">
        <v>88</v>
      </c>
      <c r="S150" s="1">
        <v>96.6</v>
      </c>
      <c r="T150" s="1">
        <f t="shared" si="27"/>
        <v>22.5509409648581</v>
      </c>
      <c r="U150" s="1">
        <f t="shared" si="28"/>
        <v>23.5486351403306</v>
      </c>
      <c r="V150" s="1">
        <f t="shared" si="29"/>
        <v>26.8117451062057</v>
      </c>
      <c r="W150" s="1">
        <f t="shared" si="30"/>
        <v>27.5</v>
      </c>
      <c r="X150" s="1">
        <f t="shared" si="31"/>
        <v>25.7121986851717</v>
      </c>
      <c r="Y150" s="1">
        <f t="shared" si="32"/>
        <v>25.2247039793132</v>
      </c>
      <c r="Z150" s="1">
        <v>15</v>
      </c>
      <c r="AA150" s="1">
        <v>3</v>
      </c>
      <c r="AB150" s="1">
        <v>1</v>
      </c>
      <c r="AC150" s="1">
        <v>1</v>
      </c>
      <c r="AD150" s="1">
        <v>3.1</v>
      </c>
      <c r="AE150" s="1">
        <v>103.225806451613</v>
      </c>
      <c r="AF150" s="1">
        <v>38.7096774193548</v>
      </c>
      <c r="AG150" s="1">
        <v>77.4193548387097</v>
      </c>
      <c r="AH150" s="1">
        <v>0.5</v>
      </c>
      <c r="AI150" s="1">
        <v>0.666666666666667</v>
      </c>
      <c r="AJ150" s="1">
        <v>25.8064516129032</v>
      </c>
      <c r="AK150" s="1">
        <v>38.7096774193548</v>
      </c>
      <c r="AL150" s="1">
        <f t="shared" si="33"/>
        <v>12.9032258064516</v>
      </c>
      <c r="AM150" s="1">
        <v>0.666666666666667</v>
      </c>
      <c r="AN150" s="1">
        <v>0</v>
      </c>
      <c r="AO150" s="1">
        <v>0</v>
      </c>
      <c r="AP150" s="1">
        <f t="shared" si="34"/>
        <v>0</v>
      </c>
      <c r="AQ150" s="1">
        <v>0</v>
      </c>
      <c r="AR150" s="1">
        <v>25.8064516129032</v>
      </c>
      <c r="AS150" s="1">
        <v>12.9032258064516</v>
      </c>
      <c r="AT150" s="1">
        <v>38.7096774193548</v>
      </c>
      <c r="AU150" s="1">
        <v>25.8064516129032</v>
      </c>
      <c r="AV150" s="1">
        <v>0.4</v>
      </c>
      <c r="AW150" s="1">
        <v>12.9032258064516</v>
      </c>
      <c r="AX150" s="1">
        <v>0.2</v>
      </c>
      <c r="AY150" s="1">
        <v>0</v>
      </c>
      <c r="AZ150" s="1">
        <v>0</v>
      </c>
      <c r="BA150" s="1">
        <v>0</v>
      </c>
      <c r="BB150" s="1">
        <v>0</v>
      </c>
      <c r="BC150" s="1">
        <v>25.8064516129032</v>
      </c>
      <c r="BD150" s="1">
        <v>0.4</v>
      </c>
      <c r="BE150" s="1">
        <v>0</v>
      </c>
      <c r="BF150" s="1">
        <v>0</v>
      </c>
      <c r="BG150" s="1">
        <v>-12.9032258064516</v>
      </c>
      <c r="BH150" s="1">
        <v>116.129032258065</v>
      </c>
      <c r="BI150" s="1">
        <v>64.5161290322581</v>
      </c>
      <c r="BJ150" s="1">
        <v>-20</v>
      </c>
      <c r="BK150" s="1">
        <v>160</v>
      </c>
      <c r="BL150" s="1">
        <v>180</v>
      </c>
      <c r="BM150" s="1">
        <v>5</v>
      </c>
      <c r="BN150">
        <v>2</v>
      </c>
      <c r="BO150" s="1">
        <v>2</v>
      </c>
      <c r="BP150">
        <v>3</v>
      </c>
      <c r="BQ150">
        <v>2</v>
      </c>
      <c r="BR150">
        <v>4</v>
      </c>
      <c r="BS150">
        <f t="shared" si="35"/>
        <v>38.7096774193549</v>
      </c>
      <c r="BT150">
        <f t="shared" si="36"/>
        <v>12.9032258064516</v>
      </c>
      <c r="BU150">
        <f t="shared" si="37"/>
        <v>0.333333333333332</v>
      </c>
      <c r="BV150" s="2">
        <f t="shared" si="38"/>
        <v>25.8064516129033</v>
      </c>
      <c r="BW150">
        <v>4</v>
      </c>
      <c r="BX150">
        <v>4</v>
      </c>
    </row>
    <row r="151" spans="1:76">
      <c r="A151" s="1" t="s">
        <v>121</v>
      </c>
      <c r="B151" s="1" t="s">
        <v>127</v>
      </c>
      <c r="C151" s="1" t="s">
        <v>132</v>
      </c>
      <c r="D151" s="1" t="s">
        <v>128</v>
      </c>
      <c r="E151" s="1" t="s">
        <v>131</v>
      </c>
      <c r="F151" s="1" t="s">
        <v>129</v>
      </c>
      <c r="G151" s="1">
        <v>186</v>
      </c>
      <c r="H151" s="1">
        <v>211</v>
      </c>
      <c r="I151" s="1">
        <v>200</v>
      </c>
      <c r="J151" s="1">
        <v>185</v>
      </c>
      <c r="K151" s="1">
        <v>195</v>
      </c>
      <c r="L151" s="1">
        <f t="shared" si="26"/>
        <v>9.60416576283438</v>
      </c>
      <c r="M151" s="1">
        <v>195.4</v>
      </c>
      <c r="N151" s="1">
        <v>82</v>
      </c>
      <c r="O151" s="1">
        <v>111</v>
      </c>
      <c r="P151" s="1">
        <v>110</v>
      </c>
      <c r="Q151" s="1">
        <v>88</v>
      </c>
      <c r="R151" s="1">
        <v>89</v>
      </c>
      <c r="S151" s="1">
        <v>96</v>
      </c>
      <c r="T151" s="1">
        <f t="shared" si="27"/>
        <v>23.7021620996647</v>
      </c>
      <c r="U151" s="1">
        <f t="shared" si="28"/>
        <v>24.9320545360616</v>
      </c>
      <c r="V151" s="1">
        <f t="shared" si="29"/>
        <v>27.5</v>
      </c>
      <c r="W151" s="1">
        <f t="shared" si="30"/>
        <v>25.7121986851717</v>
      </c>
      <c r="X151" s="1">
        <f t="shared" si="31"/>
        <v>23.4056541748849</v>
      </c>
      <c r="Y151" s="1">
        <f t="shared" si="32"/>
        <v>25.0504138991566</v>
      </c>
      <c r="Z151" s="1">
        <v>15</v>
      </c>
      <c r="AA151" s="1">
        <v>3</v>
      </c>
      <c r="AB151" s="1">
        <v>1</v>
      </c>
      <c r="AC151" s="1">
        <v>1</v>
      </c>
      <c r="AD151" s="1">
        <v>3.5</v>
      </c>
      <c r="AE151" s="1">
        <v>45.7142857142857</v>
      </c>
      <c r="AF151" s="1">
        <v>22.8571428571429</v>
      </c>
      <c r="AG151" s="1">
        <v>68.5714285714286</v>
      </c>
      <c r="AH151" s="1">
        <v>0.333333333333333</v>
      </c>
      <c r="AI151" s="1">
        <v>0.333333333333333</v>
      </c>
      <c r="AJ151" s="1">
        <v>0</v>
      </c>
      <c r="AK151" s="1">
        <v>11.4285714285714</v>
      </c>
      <c r="AL151" s="1">
        <f t="shared" si="33"/>
        <v>11.4285714285714</v>
      </c>
      <c r="AM151" s="1">
        <v>0</v>
      </c>
      <c r="AN151" s="1">
        <v>0</v>
      </c>
      <c r="AO151" s="1">
        <v>0</v>
      </c>
      <c r="AP151" s="1">
        <f t="shared" si="34"/>
        <v>0</v>
      </c>
      <c r="AQ151" s="1">
        <v>0</v>
      </c>
      <c r="AR151" s="1">
        <v>0</v>
      </c>
      <c r="AS151" s="1">
        <v>34.2857142857143</v>
      </c>
      <c r="AT151" s="1">
        <v>34.2857142857143</v>
      </c>
      <c r="AU151" s="1">
        <v>11.4285714285714</v>
      </c>
      <c r="AV151" s="1">
        <v>0.125</v>
      </c>
      <c r="AW151" s="1">
        <v>22.8571428571429</v>
      </c>
      <c r="AX151" s="1">
        <v>0.25</v>
      </c>
      <c r="AY151" s="1">
        <v>11.4285714285714</v>
      </c>
      <c r="AZ151" s="1">
        <v>0.125</v>
      </c>
      <c r="BA151" s="1">
        <v>11.4285714285714</v>
      </c>
      <c r="BB151" s="1">
        <v>0.125</v>
      </c>
      <c r="BC151" s="1">
        <v>11.4285714285714</v>
      </c>
      <c r="BD151" s="1">
        <v>0.125</v>
      </c>
      <c r="BE151" s="1">
        <v>0</v>
      </c>
      <c r="BF151" s="1">
        <v>0</v>
      </c>
      <c r="BG151" s="1">
        <v>-22.8571428571429</v>
      </c>
      <c r="BH151" s="1">
        <v>68.5714285714286</v>
      </c>
      <c r="BI151" s="1">
        <v>91.4285714285714</v>
      </c>
      <c r="BJ151" s="1">
        <v>-25</v>
      </c>
      <c r="BK151" s="1">
        <v>50</v>
      </c>
      <c r="BL151" s="1">
        <v>75</v>
      </c>
      <c r="BM151" s="1">
        <v>8</v>
      </c>
      <c r="BN151">
        <v>2</v>
      </c>
      <c r="BO151" s="1">
        <v>2</v>
      </c>
      <c r="BP151">
        <v>3</v>
      </c>
      <c r="BQ151">
        <v>2</v>
      </c>
      <c r="BR151">
        <v>4</v>
      </c>
      <c r="BS151">
        <f t="shared" si="35"/>
        <v>57.1428571428572</v>
      </c>
      <c r="BT151">
        <f t="shared" si="36"/>
        <v>22.8571428571429</v>
      </c>
      <c r="BU151">
        <f t="shared" si="37"/>
        <v>0.4</v>
      </c>
      <c r="BV151" s="2">
        <f t="shared" si="38"/>
        <v>34.2857142857143</v>
      </c>
      <c r="BW151">
        <v>4</v>
      </c>
      <c r="BX151">
        <v>4</v>
      </c>
    </row>
    <row r="152" spans="1:76">
      <c r="A152" s="1" t="s">
        <v>121</v>
      </c>
      <c r="B152" s="1" t="s">
        <v>122</v>
      </c>
      <c r="C152" s="1" t="s">
        <v>123</v>
      </c>
      <c r="D152" s="1" t="s">
        <v>127</v>
      </c>
      <c r="E152" s="1" t="s">
        <v>130</v>
      </c>
      <c r="F152" s="1" t="s">
        <v>128</v>
      </c>
      <c r="G152" s="1">
        <v>208</v>
      </c>
      <c r="H152" s="1">
        <v>180</v>
      </c>
      <c r="I152" s="1">
        <v>186</v>
      </c>
      <c r="J152" s="1">
        <v>196</v>
      </c>
      <c r="K152" s="1">
        <v>200</v>
      </c>
      <c r="L152" s="1">
        <f t="shared" si="26"/>
        <v>9.95991967839099</v>
      </c>
      <c r="M152" s="1">
        <v>194</v>
      </c>
      <c r="N152" s="1">
        <v>102</v>
      </c>
      <c r="O152" s="1">
        <v>82</v>
      </c>
      <c r="P152" s="1">
        <v>82</v>
      </c>
      <c r="Q152" s="1">
        <v>103</v>
      </c>
      <c r="R152" s="1">
        <v>110</v>
      </c>
      <c r="S152" s="1">
        <v>95.8</v>
      </c>
      <c r="T152" s="1">
        <f t="shared" si="27"/>
        <v>23.5761834319527</v>
      </c>
      <c r="U152" s="1">
        <f t="shared" si="28"/>
        <v>25.3086419753086</v>
      </c>
      <c r="V152" s="1">
        <f t="shared" si="29"/>
        <v>23.7021620996647</v>
      </c>
      <c r="W152" s="1">
        <f t="shared" si="30"/>
        <v>26.8117451062057</v>
      </c>
      <c r="X152" s="1">
        <f t="shared" si="31"/>
        <v>27.5</v>
      </c>
      <c r="Y152" s="1">
        <f t="shared" si="32"/>
        <v>25.3797465226263</v>
      </c>
      <c r="Z152" s="1">
        <v>15</v>
      </c>
      <c r="AA152" s="1">
        <v>3</v>
      </c>
      <c r="AB152" s="1">
        <v>1</v>
      </c>
      <c r="AC152" s="1">
        <v>1</v>
      </c>
      <c r="AD152" s="1">
        <v>1.87</v>
      </c>
      <c r="AE152" s="1">
        <v>106.951871657754</v>
      </c>
      <c r="AF152" s="1">
        <v>21.3903743315508</v>
      </c>
      <c r="AG152" s="1">
        <v>42.7807486631016</v>
      </c>
      <c r="AH152" s="1">
        <v>0.5</v>
      </c>
      <c r="AI152" s="1">
        <v>0.5</v>
      </c>
      <c r="AJ152" s="1">
        <v>0</v>
      </c>
      <c r="AK152" s="1">
        <v>21.3903743315508</v>
      </c>
      <c r="AL152" s="1">
        <f t="shared" si="33"/>
        <v>21.3903743315508</v>
      </c>
      <c r="AM152" s="1">
        <v>0</v>
      </c>
      <c r="AN152" s="1">
        <v>64.1711229946524</v>
      </c>
      <c r="AO152" s="1">
        <v>64.1711229946524</v>
      </c>
      <c r="AP152" s="1">
        <f t="shared" si="34"/>
        <v>0</v>
      </c>
      <c r="AQ152" s="1">
        <v>1</v>
      </c>
      <c r="AR152" s="1">
        <v>0</v>
      </c>
      <c r="AS152" s="1">
        <v>42.7807486631016</v>
      </c>
      <c r="AT152" s="1">
        <v>42.7807486631016</v>
      </c>
      <c r="AU152" s="1">
        <v>0</v>
      </c>
      <c r="AV152" s="1">
        <v>0</v>
      </c>
      <c r="AW152" s="1">
        <v>21.3903743315508</v>
      </c>
      <c r="AX152" s="1">
        <v>0.229885057471264</v>
      </c>
      <c r="AY152" s="1">
        <v>0</v>
      </c>
      <c r="AZ152" s="1">
        <v>0</v>
      </c>
      <c r="BA152" s="1">
        <v>0</v>
      </c>
      <c r="BB152" s="1">
        <v>0</v>
      </c>
      <c r="BC152" s="1">
        <v>21.3903743315508</v>
      </c>
      <c r="BD152" s="1">
        <v>0.229885057471264</v>
      </c>
      <c r="BE152" s="1">
        <v>42.7807486631016</v>
      </c>
      <c r="BF152" s="1">
        <v>0.459770114942529</v>
      </c>
      <c r="BG152" s="1">
        <v>64.1711229946524</v>
      </c>
      <c r="BH152" s="1">
        <v>42.7807486631016</v>
      </c>
      <c r="BI152" s="1">
        <v>93.048128342246</v>
      </c>
      <c r="BJ152" s="1">
        <v>68.9655172413793</v>
      </c>
      <c r="BK152" s="1">
        <v>114.942528735632</v>
      </c>
      <c r="BL152" s="1">
        <v>45.9770114942529</v>
      </c>
      <c r="BM152" s="1">
        <v>4.35</v>
      </c>
      <c r="BN152">
        <v>2</v>
      </c>
      <c r="BO152" s="1">
        <v>2</v>
      </c>
      <c r="BP152">
        <v>3</v>
      </c>
      <c r="BQ152">
        <v>2</v>
      </c>
      <c r="BR152">
        <v>4</v>
      </c>
      <c r="BS152">
        <f t="shared" si="35"/>
        <v>21.3903743315508</v>
      </c>
      <c r="BT152">
        <f t="shared" si="36"/>
        <v>21.3903743315508</v>
      </c>
      <c r="BU152">
        <f t="shared" si="37"/>
        <v>1</v>
      </c>
      <c r="BV152" s="2">
        <f t="shared" si="38"/>
        <v>0</v>
      </c>
      <c r="BW152">
        <v>4</v>
      </c>
      <c r="BX152">
        <v>4</v>
      </c>
    </row>
    <row r="153" spans="1:76">
      <c r="A153" s="1" t="s">
        <v>121</v>
      </c>
      <c r="B153" s="1" t="s">
        <v>123</v>
      </c>
      <c r="C153" s="1" t="s">
        <v>124</v>
      </c>
      <c r="D153" s="1" t="s">
        <v>125</v>
      </c>
      <c r="E153" s="1" t="s">
        <v>133</v>
      </c>
      <c r="F153" s="1" t="s">
        <v>130</v>
      </c>
      <c r="G153" s="1">
        <v>180</v>
      </c>
      <c r="H153" s="1">
        <v>193</v>
      </c>
      <c r="I153" s="1">
        <v>204</v>
      </c>
      <c r="J153" s="1">
        <v>200</v>
      </c>
      <c r="K153" s="1">
        <v>196</v>
      </c>
      <c r="L153" s="1">
        <f t="shared" si="26"/>
        <v>8.18779579618349</v>
      </c>
      <c r="M153" s="1">
        <v>194.6</v>
      </c>
      <c r="N153" s="1">
        <v>82</v>
      </c>
      <c r="O153" s="1">
        <v>84</v>
      </c>
      <c r="P153" s="1">
        <v>98</v>
      </c>
      <c r="Q153" s="1">
        <v>102</v>
      </c>
      <c r="R153" s="1">
        <v>103</v>
      </c>
      <c r="S153" s="1">
        <v>93.8</v>
      </c>
      <c r="T153" s="1">
        <f t="shared" si="27"/>
        <v>25.3086419753086</v>
      </c>
      <c r="U153" s="1">
        <f t="shared" si="28"/>
        <v>22.5509409648581</v>
      </c>
      <c r="V153" s="1">
        <f t="shared" si="29"/>
        <v>23.5486351403306</v>
      </c>
      <c r="W153" s="1">
        <f t="shared" si="30"/>
        <v>25.5</v>
      </c>
      <c r="X153" s="1">
        <f t="shared" si="31"/>
        <v>26.8117451062057</v>
      </c>
      <c r="Y153" s="1">
        <f t="shared" si="32"/>
        <v>24.7439926373406</v>
      </c>
      <c r="Z153" s="1">
        <v>15</v>
      </c>
      <c r="AA153" s="1">
        <v>3</v>
      </c>
      <c r="AB153" s="1">
        <v>1</v>
      </c>
      <c r="AC153" s="1">
        <v>1</v>
      </c>
      <c r="AD153" s="1">
        <v>10.88</v>
      </c>
      <c r="AE153" s="1">
        <v>91.9117647058823</v>
      </c>
      <c r="AF153" s="1">
        <v>25.7352941176471</v>
      </c>
      <c r="AG153" s="1">
        <v>66.1764705882353</v>
      </c>
      <c r="AH153" s="1">
        <v>0.388888888888889</v>
      </c>
      <c r="AI153" s="1">
        <v>0.5</v>
      </c>
      <c r="AJ153" s="1">
        <v>14.7058823529412</v>
      </c>
      <c r="AK153" s="1">
        <v>33.0882352941176</v>
      </c>
      <c r="AL153" s="1">
        <f t="shared" si="33"/>
        <v>18.3823529411764</v>
      </c>
      <c r="AM153" s="1">
        <v>0.444444444444444</v>
      </c>
      <c r="AN153" s="1">
        <v>3.67647058823529</v>
      </c>
      <c r="AO153" s="1">
        <v>7.35294117647059</v>
      </c>
      <c r="AP153" s="1">
        <f t="shared" si="34"/>
        <v>3.6764705882353</v>
      </c>
      <c r="AQ153" s="1">
        <v>0.5</v>
      </c>
      <c r="AR153" s="1">
        <v>14.7058823529412</v>
      </c>
      <c r="AS153" s="1">
        <v>33.0882352941176</v>
      </c>
      <c r="AT153" s="1">
        <v>47.7941176470588</v>
      </c>
      <c r="AU153" s="1">
        <v>14.7058823529412</v>
      </c>
      <c r="AV153" s="1">
        <v>0.201005025125628</v>
      </c>
      <c r="AW153" s="1">
        <v>18.3823529411765</v>
      </c>
      <c r="AX153" s="1">
        <v>0.251256281407035</v>
      </c>
      <c r="AY153" s="1">
        <v>7.35294117647059</v>
      </c>
      <c r="AZ153" s="1">
        <v>0.100502512562814</v>
      </c>
      <c r="BA153" s="1">
        <v>0</v>
      </c>
      <c r="BB153" s="1">
        <v>0</v>
      </c>
      <c r="BC153" s="1">
        <v>18.3823529411765</v>
      </c>
      <c r="BD153" s="1">
        <v>0.251256281407035</v>
      </c>
      <c r="BE153" s="1">
        <v>11.0294117647059</v>
      </c>
      <c r="BF153" s="1">
        <v>0.150753768844221</v>
      </c>
      <c r="BG153" s="1">
        <v>25.7352941176471</v>
      </c>
      <c r="BH153" s="1">
        <v>66.1764705882353</v>
      </c>
      <c r="BI153" s="1">
        <v>73.1617647058823</v>
      </c>
      <c r="BJ153" s="1">
        <v>35.1758793969849</v>
      </c>
      <c r="BK153" s="1">
        <v>125.628140703518</v>
      </c>
      <c r="BL153" s="1">
        <v>90.4522613065327</v>
      </c>
      <c r="BM153" s="1">
        <v>19.9</v>
      </c>
      <c r="BN153">
        <v>2</v>
      </c>
      <c r="BO153" s="1">
        <v>2</v>
      </c>
      <c r="BP153">
        <v>3</v>
      </c>
      <c r="BQ153">
        <v>2</v>
      </c>
      <c r="BR153">
        <v>4</v>
      </c>
      <c r="BS153">
        <f t="shared" si="35"/>
        <v>33.0882352941177</v>
      </c>
      <c r="BT153">
        <f t="shared" si="36"/>
        <v>11.0294117647059</v>
      </c>
      <c r="BU153">
        <f t="shared" si="37"/>
        <v>0.333333333333333</v>
      </c>
      <c r="BV153" s="2">
        <f t="shared" si="38"/>
        <v>22.0588235294118</v>
      </c>
      <c r="BW153">
        <v>4</v>
      </c>
      <c r="BX153">
        <v>4</v>
      </c>
    </row>
    <row r="154" spans="1:76">
      <c r="A154" s="1" t="s">
        <v>121</v>
      </c>
      <c r="B154" s="1" t="s">
        <v>123</v>
      </c>
      <c r="C154" s="1" t="s">
        <v>125</v>
      </c>
      <c r="D154" s="1" t="s">
        <v>133</v>
      </c>
      <c r="E154" s="1" t="s">
        <v>126</v>
      </c>
      <c r="F154" s="1" t="s">
        <v>129</v>
      </c>
      <c r="G154" s="1">
        <v>180</v>
      </c>
      <c r="H154" s="1">
        <v>204</v>
      </c>
      <c r="I154" s="1">
        <v>200</v>
      </c>
      <c r="J154" s="1">
        <v>201</v>
      </c>
      <c r="K154" s="1">
        <v>195</v>
      </c>
      <c r="L154" s="1">
        <f t="shared" si="26"/>
        <v>8.50881895447306</v>
      </c>
      <c r="M154" s="1">
        <v>196</v>
      </c>
      <c r="N154" s="1">
        <v>82</v>
      </c>
      <c r="O154" s="1">
        <v>98</v>
      </c>
      <c r="P154" s="1">
        <v>102</v>
      </c>
      <c r="Q154" s="1">
        <v>88</v>
      </c>
      <c r="R154" s="1">
        <v>89</v>
      </c>
      <c r="S154" s="1">
        <v>91.8</v>
      </c>
      <c r="T154" s="1">
        <f t="shared" si="27"/>
        <v>25.3086419753086</v>
      </c>
      <c r="U154" s="1">
        <f t="shared" si="28"/>
        <v>23.5486351403306</v>
      </c>
      <c r="V154" s="1">
        <f t="shared" si="29"/>
        <v>25.5</v>
      </c>
      <c r="W154" s="1">
        <f t="shared" si="30"/>
        <v>21.7816390683399</v>
      </c>
      <c r="X154" s="1">
        <f t="shared" si="31"/>
        <v>23.4056541748849</v>
      </c>
      <c r="Y154" s="1">
        <f t="shared" si="32"/>
        <v>23.9089140717728</v>
      </c>
      <c r="Z154" s="1">
        <v>12</v>
      </c>
      <c r="AA154" s="1">
        <v>2</v>
      </c>
      <c r="AB154" s="1">
        <v>2</v>
      </c>
      <c r="AC154" s="1">
        <v>1</v>
      </c>
      <c r="AD154" s="1">
        <v>4.12</v>
      </c>
      <c r="AE154" s="1">
        <v>106.796116504854</v>
      </c>
      <c r="AF154" s="1">
        <v>19.4174757281553</v>
      </c>
      <c r="AG154" s="1">
        <v>58.252427184466</v>
      </c>
      <c r="AH154" s="1">
        <v>0.333333333333333</v>
      </c>
      <c r="AI154" s="1">
        <v>0.333333333333333</v>
      </c>
      <c r="AJ154" s="1">
        <v>0</v>
      </c>
      <c r="AK154" s="1">
        <v>38.8349514563107</v>
      </c>
      <c r="AL154" s="1">
        <f t="shared" si="33"/>
        <v>38.8349514563107</v>
      </c>
      <c r="AM154" s="1">
        <v>0</v>
      </c>
      <c r="AN154" s="1">
        <v>9.70873786407767</v>
      </c>
      <c r="AO154" s="1">
        <v>9.70873786407767</v>
      </c>
      <c r="AP154" s="1">
        <f t="shared" si="34"/>
        <v>0</v>
      </c>
      <c r="AQ154" s="1">
        <v>1</v>
      </c>
      <c r="AR154" s="1">
        <v>19.4174757281553</v>
      </c>
      <c r="AS154" s="1">
        <v>19.4174757281553</v>
      </c>
      <c r="AT154" s="1">
        <v>38.8349514563107</v>
      </c>
      <c r="AU154" s="1">
        <v>29.126213592233</v>
      </c>
      <c r="AV154" s="1">
        <v>0.55045871559633</v>
      </c>
      <c r="AW154" s="1">
        <v>9.70873786407767</v>
      </c>
      <c r="AX154" s="1">
        <v>0.18348623853211</v>
      </c>
      <c r="AY154" s="1">
        <v>0</v>
      </c>
      <c r="AZ154" s="1">
        <v>0</v>
      </c>
      <c r="BA154" s="1">
        <v>0</v>
      </c>
      <c r="BB154" s="1">
        <v>0</v>
      </c>
      <c r="BC154" s="1">
        <v>19.4174757281553</v>
      </c>
      <c r="BD154" s="1">
        <v>0.36697247706422</v>
      </c>
      <c r="BE154" s="1">
        <v>9.70873786407767</v>
      </c>
      <c r="BF154" s="1">
        <v>0.18348623853211</v>
      </c>
      <c r="BG154" s="1">
        <v>48.5436893203883</v>
      </c>
      <c r="BH154" s="1">
        <v>58.252427184466</v>
      </c>
      <c r="BI154" s="1">
        <v>52.9126213592233</v>
      </c>
      <c r="BJ154" s="1">
        <v>91.743119266055</v>
      </c>
      <c r="BK154" s="1">
        <v>201.834862385321</v>
      </c>
      <c r="BL154" s="1">
        <v>110.091743119266</v>
      </c>
      <c r="BM154" s="1">
        <v>5.45</v>
      </c>
      <c r="BN154">
        <v>1</v>
      </c>
      <c r="BO154" s="1">
        <v>2</v>
      </c>
      <c r="BP154">
        <v>2</v>
      </c>
      <c r="BQ154">
        <v>2</v>
      </c>
      <c r="BR154">
        <v>4</v>
      </c>
      <c r="BS154">
        <f t="shared" si="35"/>
        <v>19.4174757281553</v>
      </c>
      <c r="BT154">
        <f t="shared" si="36"/>
        <v>19.4174757281553</v>
      </c>
      <c r="BU154">
        <f t="shared" si="37"/>
        <v>1</v>
      </c>
      <c r="BV154" s="2">
        <f t="shared" si="38"/>
        <v>0</v>
      </c>
      <c r="BW154">
        <v>4</v>
      </c>
      <c r="BX154">
        <v>4</v>
      </c>
    </row>
    <row r="155" spans="1:76">
      <c r="A155" s="1" t="s">
        <v>121</v>
      </c>
      <c r="B155" s="1" t="s">
        <v>123</v>
      </c>
      <c r="C155" s="1" t="s">
        <v>125</v>
      </c>
      <c r="D155" s="1" t="s">
        <v>126</v>
      </c>
      <c r="E155" s="1" t="s">
        <v>128</v>
      </c>
      <c r="F155" s="1" t="s">
        <v>129</v>
      </c>
      <c r="G155" s="1">
        <v>180</v>
      </c>
      <c r="H155" s="1">
        <v>204</v>
      </c>
      <c r="I155" s="1">
        <v>201</v>
      </c>
      <c r="J155" s="1">
        <v>200</v>
      </c>
      <c r="K155" s="1">
        <v>195</v>
      </c>
      <c r="L155" s="1">
        <f t="shared" si="26"/>
        <v>8.50881895447306</v>
      </c>
      <c r="M155" s="1">
        <v>196</v>
      </c>
      <c r="N155" s="1">
        <v>82</v>
      </c>
      <c r="O155" s="1">
        <v>98</v>
      </c>
      <c r="P155" s="1">
        <v>88</v>
      </c>
      <c r="Q155" s="1">
        <v>110</v>
      </c>
      <c r="R155" s="1">
        <v>89</v>
      </c>
      <c r="S155" s="1">
        <v>93.4</v>
      </c>
      <c r="T155" s="1">
        <f t="shared" si="27"/>
        <v>25.3086419753086</v>
      </c>
      <c r="U155" s="1">
        <f t="shared" si="28"/>
        <v>23.5486351403306</v>
      </c>
      <c r="V155" s="1">
        <f t="shared" si="29"/>
        <v>21.7816390683399</v>
      </c>
      <c r="W155" s="1">
        <f t="shared" si="30"/>
        <v>27.5</v>
      </c>
      <c r="X155" s="1">
        <f t="shared" si="31"/>
        <v>23.4056541748849</v>
      </c>
      <c r="Y155" s="1">
        <f t="shared" si="32"/>
        <v>24.3089140717728</v>
      </c>
      <c r="Z155" s="1">
        <v>12</v>
      </c>
      <c r="AA155" s="1">
        <v>2</v>
      </c>
      <c r="AB155" s="1">
        <v>2</v>
      </c>
      <c r="AC155" s="1">
        <v>1</v>
      </c>
      <c r="AD155" s="1">
        <v>1.9</v>
      </c>
      <c r="AE155" s="1">
        <v>42.1052631578947</v>
      </c>
      <c r="AF155" s="1">
        <v>21.0526315789474</v>
      </c>
      <c r="AG155" s="1">
        <v>84.2105263157895</v>
      </c>
      <c r="AH155" s="1">
        <v>0.25</v>
      </c>
      <c r="AI155" s="1">
        <v>0.25</v>
      </c>
      <c r="AJ155" s="1">
        <v>0</v>
      </c>
      <c r="AK155" s="1">
        <v>42.1052631578947</v>
      </c>
      <c r="AL155" s="1">
        <f t="shared" si="33"/>
        <v>42.1052631578947</v>
      </c>
      <c r="AM155" s="1">
        <v>0</v>
      </c>
      <c r="AN155" s="1">
        <v>0</v>
      </c>
      <c r="AO155" s="1">
        <v>0</v>
      </c>
      <c r="AP155" s="1">
        <f t="shared" si="34"/>
        <v>0</v>
      </c>
      <c r="AQ155" s="1">
        <v>0</v>
      </c>
      <c r="AR155" s="1">
        <v>0</v>
      </c>
      <c r="AS155" s="1">
        <v>21.0526315789474</v>
      </c>
      <c r="AT155" s="1">
        <v>21.0526315789474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21.0526315789474</v>
      </c>
      <c r="BD155" s="1">
        <v>0.25</v>
      </c>
      <c r="BE155" s="1">
        <v>0</v>
      </c>
      <c r="BF155" s="1">
        <v>0</v>
      </c>
      <c r="BG155" s="1">
        <v>-42.1052631578947</v>
      </c>
      <c r="BH155" s="1">
        <v>84.2105263157895</v>
      </c>
      <c r="BI155" s="1">
        <v>84.2105263157895</v>
      </c>
      <c r="BJ155" s="1">
        <v>-50</v>
      </c>
      <c r="BK155" s="1">
        <v>50</v>
      </c>
      <c r="BL155" s="1">
        <v>100</v>
      </c>
      <c r="BM155" s="1">
        <v>4</v>
      </c>
      <c r="BN155">
        <v>1</v>
      </c>
      <c r="BO155" s="1">
        <v>2</v>
      </c>
      <c r="BP155">
        <v>2</v>
      </c>
      <c r="BQ155">
        <v>2</v>
      </c>
      <c r="BR155">
        <v>4</v>
      </c>
      <c r="BS155">
        <f t="shared" si="35"/>
        <v>42.1052631578948</v>
      </c>
      <c r="BT155">
        <f t="shared" si="36"/>
        <v>21.0526315789474</v>
      </c>
      <c r="BU155">
        <f t="shared" si="37"/>
        <v>0.5</v>
      </c>
      <c r="BV155" s="2">
        <f t="shared" si="38"/>
        <v>21.0526315789474</v>
      </c>
      <c r="BW155">
        <v>4</v>
      </c>
      <c r="BX155">
        <v>4</v>
      </c>
    </row>
    <row r="156" spans="1:76">
      <c r="A156" s="1" t="s">
        <v>121</v>
      </c>
      <c r="B156" s="1" t="s">
        <v>123</v>
      </c>
      <c r="C156" s="1" t="s">
        <v>125</v>
      </c>
      <c r="D156" s="1" t="s">
        <v>127</v>
      </c>
      <c r="E156" s="1" t="s">
        <v>130</v>
      </c>
      <c r="F156" s="1" t="s">
        <v>128</v>
      </c>
      <c r="G156" s="1">
        <v>180</v>
      </c>
      <c r="H156" s="1">
        <v>204</v>
      </c>
      <c r="I156" s="1">
        <v>186</v>
      </c>
      <c r="J156" s="1">
        <v>196</v>
      </c>
      <c r="K156" s="1">
        <v>200</v>
      </c>
      <c r="L156" s="1">
        <f t="shared" si="26"/>
        <v>8.90842298052804</v>
      </c>
      <c r="M156" s="1">
        <v>193.2</v>
      </c>
      <c r="N156" s="1">
        <v>82</v>
      </c>
      <c r="O156" s="1">
        <v>98</v>
      </c>
      <c r="P156" s="1">
        <v>82</v>
      </c>
      <c r="Q156" s="1">
        <v>103</v>
      </c>
      <c r="R156" s="1">
        <v>110</v>
      </c>
      <c r="S156" s="1">
        <v>95</v>
      </c>
      <c r="T156" s="1">
        <f t="shared" si="27"/>
        <v>25.3086419753086</v>
      </c>
      <c r="U156" s="1">
        <f t="shared" si="28"/>
        <v>23.5486351403306</v>
      </c>
      <c r="V156" s="1">
        <f t="shared" si="29"/>
        <v>23.7021620996647</v>
      </c>
      <c r="W156" s="1">
        <f t="shared" si="30"/>
        <v>26.8117451062057</v>
      </c>
      <c r="X156" s="1">
        <f t="shared" si="31"/>
        <v>27.5</v>
      </c>
      <c r="Y156" s="1">
        <f t="shared" si="32"/>
        <v>25.3742368643019</v>
      </c>
      <c r="Z156" s="1">
        <v>15</v>
      </c>
      <c r="AA156" s="1">
        <v>3</v>
      </c>
      <c r="AB156" s="1">
        <v>1</v>
      </c>
      <c r="AC156" s="1">
        <v>1</v>
      </c>
      <c r="AD156" s="1">
        <v>3.78</v>
      </c>
      <c r="AE156" s="1">
        <v>105.820105820106</v>
      </c>
      <c r="AF156" s="1">
        <v>42.3280423280423</v>
      </c>
      <c r="AG156" s="1">
        <v>63.4920634920635</v>
      </c>
      <c r="AH156" s="1">
        <v>0.666666666666667</v>
      </c>
      <c r="AI156" s="1">
        <v>0.666666666666667</v>
      </c>
      <c r="AJ156" s="1">
        <v>0</v>
      </c>
      <c r="AK156" s="1">
        <v>0</v>
      </c>
      <c r="AL156" s="1">
        <f t="shared" si="33"/>
        <v>0</v>
      </c>
      <c r="AM156" s="1">
        <v>0</v>
      </c>
      <c r="AN156" s="1">
        <v>21.1640211640212</v>
      </c>
      <c r="AO156" s="1">
        <v>31.7460317460317</v>
      </c>
      <c r="AP156" s="1">
        <f t="shared" si="34"/>
        <v>10.5820105820105</v>
      </c>
      <c r="AQ156" s="1">
        <v>0.666666666666667</v>
      </c>
      <c r="AR156" s="1">
        <v>10.5820105820106</v>
      </c>
      <c r="AS156" s="1">
        <v>21.1640211640212</v>
      </c>
      <c r="AT156" s="1">
        <v>31.7460317460317</v>
      </c>
      <c r="AU156" s="1">
        <v>10.5820105820106</v>
      </c>
      <c r="AV156" s="1">
        <v>0.119760479041916</v>
      </c>
      <c r="AW156" s="1">
        <v>21.1640211640212</v>
      </c>
      <c r="AX156" s="1">
        <v>0.239520958083832</v>
      </c>
      <c r="AY156" s="1">
        <v>21.1640211640212</v>
      </c>
      <c r="AZ156" s="1">
        <v>0.239520958083832</v>
      </c>
      <c r="BA156" s="1">
        <v>0</v>
      </c>
      <c r="BB156" s="1">
        <v>0</v>
      </c>
      <c r="BC156" s="1">
        <v>10.5820105820106</v>
      </c>
      <c r="BD156" s="1">
        <v>0.119760479041916</v>
      </c>
      <c r="BE156" s="1">
        <v>21.1640211640212</v>
      </c>
      <c r="BF156" s="1">
        <v>0.239520958083832</v>
      </c>
      <c r="BG156" s="1">
        <v>74.0740740740741</v>
      </c>
      <c r="BH156" s="1">
        <v>31.7460317460317</v>
      </c>
      <c r="BI156" s="1">
        <v>88.3597883597884</v>
      </c>
      <c r="BJ156" s="1">
        <v>83.8323353293413</v>
      </c>
      <c r="BK156" s="1">
        <v>119.760479041916</v>
      </c>
      <c r="BL156" s="1">
        <v>35.9281437125749</v>
      </c>
      <c r="BM156" s="1">
        <v>8.35</v>
      </c>
      <c r="BN156">
        <v>2</v>
      </c>
      <c r="BO156" s="1">
        <v>2</v>
      </c>
      <c r="BP156">
        <v>3</v>
      </c>
      <c r="BQ156">
        <v>2</v>
      </c>
      <c r="BR156">
        <v>4</v>
      </c>
      <c r="BS156">
        <f t="shared" si="35"/>
        <v>63.4920634920635</v>
      </c>
      <c r="BT156">
        <f t="shared" si="36"/>
        <v>42.3280423280423</v>
      </c>
      <c r="BU156">
        <f t="shared" si="37"/>
        <v>0.666666666666666</v>
      </c>
      <c r="BV156" s="2">
        <f t="shared" si="38"/>
        <v>21.1640211640212</v>
      </c>
      <c r="BW156">
        <v>4</v>
      </c>
      <c r="BX156">
        <v>4</v>
      </c>
    </row>
    <row r="157" spans="1:76">
      <c r="A157" s="1" t="s">
        <v>121</v>
      </c>
      <c r="B157" s="1" t="s">
        <v>123</v>
      </c>
      <c r="C157" s="1" t="s">
        <v>125</v>
      </c>
      <c r="D157" s="1" t="s">
        <v>130</v>
      </c>
      <c r="E157" s="1" t="s">
        <v>128</v>
      </c>
      <c r="F157" s="1" t="s">
        <v>129</v>
      </c>
      <c r="G157" s="1">
        <v>180</v>
      </c>
      <c r="H157" s="1">
        <v>204</v>
      </c>
      <c r="I157" s="1">
        <v>196</v>
      </c>
      <c r="J157" s="1">
        <v>200</v>
      </c>
      <c r="K157" s="1">
        <v>195</v>
      </c>
      <c r="L157" s="1">
        <f t="shared" si="26"/>
        <v>8.14861951498535</v>
      </c>
      <c r="M157" s="1">
        <v>195</v>
      </c>
      <c r="N157" s="1">
        <v>82</v>
      </c>
      <c r="O157" s="1">
        <v>98</v>
      </c>
      <c r="P157" s="1">
        <v>103</v>
      </c>
      <c r="Q157" s="1">
        <v>110</v>
      </c>
      <c r="R157" s="1">
        <v>89</v>
      </c>
      <c r="S157" s="1">
        <v>96.4</v>
      </c>
      <c r="T157" s="1">
        <f t="shared" si="27"/>
        <v>25.3086419753086</v>
      </c>
      <c r="U157" s="1">
        <f t="shared" si="28"/>
        <v>23.5486351403306</v>
      </c>
      <c r="V157" s="1">
        <f t="shared" si="29"/>
        <v>26.8117451062057</v>
      </c>
      <c r="W157" s="1">
        <f t="shared" si="30"/>
        <v>27.5</v>
      </c>
      <c r="X157" s="1">
        <f t="shared" si="31"/>
        <v>23.4056541748849</v>
      </c>
      <c r="Y157" s="1">
        <f t="shared" si="32"/>
        <v>25.314935279346</v>
      </c>
      <c r="Z157" s="1">
        <v>15</v>
      </c>
      <c r="AA157" s="1">
        <v>3</v>
      </c>
      <c r="AB157" s="1">
        <v>1</v>
      </c>
      <c r="AC157" s="1">
        <v>1</v>
      </c>
      <c r="AD157" s="1">
        <v>1.97</v>
      </c>
      <c r="AE157" s="1">
        <v>0</v>
      </c>
      <c r="AF157" s="1">
        <v>0</v>
      </c>
      <c r="AG157" s="1">
        <v>60.9137055837563</v>
      </c>
      <c r="AH157" s="1">
        <v>0</v>
      </c>
      <c r="AI157" s="1">
        <v>0</v>
      </c>
      <c r="AJ157" s="1">
        <v>0</v>
      </c>
      <c r="AK157" s="1">
        <v>0</v>
      </c>
      <c r="AL157" s="1">
        <f t="shared" si="33"/>
        <v>0</v>
      </c>
      <c r="AM157" s="1">
        <v>0</v>
      </c>
      <c r="AN157" s="1">
        <v>0</v>
      </c>
      <c r="AO157" s="1">
        <v>0</v>
      </c>
      <c r="AP157" s="1">
        <f t="shared" si="34"/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20.3045685279188</v>
      </c>
      <c r="AX157" s="1">
        <v>0.25</v>
      </c>
      <c r="AY157" s="1">
        <v>0</v>
      </c>
      <c r="AZ157" s="1">
        <v>0</v>
      </c>
      <c r="BA157" s="1">
        <v>0</v>
      </c>
      <c r="BB157" s="1">
        <v>0</v>
      </c>
      <c r="BC157" s="1">
        <v>40.6091370558376</v>
      </c>
      <c r="BD157" s="1">
        <v>0.5</v>
      </c>
      <c r="BE157" s="1">
        <v>0</v>
      </c>
      <c r="BF157" s="1">
        <v>0</v>
      </c>
      <c r="BG157" s="1">
        <v>-203.045685279188</v>
      </c>
      <c r="BH157" s="1">
        <v>203.045685279188</v>
      </c>
      <c r="BI157" s="1">
        <v>81.2182741116751</v>
      </c>
      <c r="BJ157" s="1">
        <v>-250</v>
      </c>
      <c r="BK157" s="1">
        <v>0</v>
      </c>
      <c r="BL157" s="1">
        <v>250</v>
      </c>
      <c r="BM157" s="1">
        <v>4</v>
      </c>
      <c r="BN157">
        <v>1</v>
      </c>
      <c r="BO157" s="1">
        <v>2</v>
      </c>
      <c r="BP157">
        <v>3</v>
      </c>
      <c r="BQ157">
        <v>2</v>
      </c>
      <c r="BR157">
        <v>4</v>
      </c>
      <c r="BS157">
        <f t="shared" si="35"/>
        <v>60.9137055837563</v>
      </c>
      <c r="BT157">
        <f t="shared" si="36"/>
        <v>0</v>
      </c>
      <c r="BU157">
        <f t="shared" si="37"/>
        <v>0</v>
      </c>
      <c r="BV157" s="2">
        <f t="shared" si="38"/>
        <v>60.9137055837563</v>
      </c>
      <c r="BW157">
        <v>4</v>
      </c>
      <c r="BX157">
        <v>4</v>
      </c>
    </row>
    <row r="158" spans="1:76">
      <c r="A158" s="1" t="s">
        <v>121</v>
      </c>
      <c r="B158" s="1" t="s">
        <v>124</v>
      </c>
      <c r="C158" s="1" t="s">
        <v>133</v>
      </c>
      <c r="D158" s="1" t="s">
        <v>130</v>
      </c>
      <c r="E158" s="1" t="s">
        <v>128</v>
      </c>
      <c r="F158" s="1" t="s">
        <v>131</v>
      </c>
      <c r="G158" s="1">
        <v>193</v>
      </c>
      <c r="H158" s="1">
        <v>200</v>
      </c>
      <c r="I158" s="1">
        <v>196</v>
      </c>
      <c r="J158" s="1">
        <v>200</v>
      </c>
      <c r="K158" s="1">
        <v>185</v>
      </c>
      <c r="L158" s="1">
        <f t="shared" si="26"/>
        <v>5.56417109729742</v>
      </c>
      <c r="M158" s="1">
        <v>194.8</v>
      </c>
      <c r="N158" s="1">
        <v>84</v>
      </c>
      <c r="O158" s="1">
        <v>102</v>
      </c>
      <c r="P158" s="1">
        <v>103</v>
      </c>
      <c r="Q158" s="1">
        <v>110</v>
      </c>
      <c r="R158" s="1">
        <v>88</v>
      </c>
      <c r="S158" s="1">
        <v>97.4</v>
      </c>
      <c r="T158" s="1">
        <f t="shared" si="27"/>
        <v>22.5509409648581</v>
      </c>
      <c r="U158" s="1">
        <f t="shared" si="28"/>
        <v>25.5</v>
      </c>
      <c r="V158" s="1">
        <f t="shared" si="29"/>
        <v>26.8117451062057</v>
      </c>
      <c r="W158" s="1">
        <f t="shared" si="30"/>
        <v>27.5</v>
      </c>
      <c r="X158" s="1">
        <f t="shared" si="31"/>
        <v>25.7121986851717</v>
      </c>
      <c r="Y158" s="1">
        <f t="shared" si="32"/>
        <v>25.6149769512471</v>
      </c>
      <c r="Z158" s="1">
        <v>16</v>
      </c>
      <c r="AA158" s="1">
        <v>3</v>
      </c>
      <c r="AB158" s="1">
        <v>2</v>
      </c>
      <c r="AC158" s="1">
        <v>0</v>
      </c>
      <c r="AD158" s="1">
        <v>2.12</v>
      </c>
      <c r="AE158" s="1">
        <v>0</v>
      </c>
      <c r="AF158" s="1">
        <v>0</v>
      </c>
      <c r="AG158" s="1">
        <v>37.7358490566038</v>
      </c>
      <c r="AH158" s="1">
        <v>0</v>
      </c>
      <c r="AI158" s="1">
        <v>0</v>
      </c>
      <c r="AJ158" s="1">
        <v>0</v>
      </c>
      <c r="AK158" s="1">
        <v>18.8679245283019</v>
      </c>
      <c r="AL158" s="1">
        <f t="shared" si="33"/>
        <v>18.8679245283019</v>
      </c>
      <c r="AM158" s="1">
        <v>0</v>
      </c>
      <c r="AN158" s="1">
        <v>0</v>
      </c>
      <c r="AO158" s="1">
        <v>0</v>
      </c>
      <c r="AP158" s="1">
        <f t="shared" si="34"/>
        <v>0</v>
      </c>
      <c r="AQ158" s="1">
        <v>0</v>
      </c>
      <c r="AR158" s="1">
        <v>18.8679245283019</v>
      </c>
      <c r="AS158" s="1">
        <v>56.6037735849057</v>
      </c>
      <c r="AT158" s="1">
        <v>75.4716981132075</v>
      </c>
      <c r="AU158" s="1">
        <v>0</v>
      </c>
      <c r="AV158" s="1">
        <v>0</v>
      </c>
      <c r="AW158" s="1">
        <v>56.6037735849057</v>
      </c>
      <c r="AX158" s="1">
        <v>0.75</v>
      </c>
      <c r="AY158" s="1">
        <v>0</v>
      </c>
      <c r="AZ158" s="1">
        <v>0</v>
      </c>
      <c r="BA158" s="1">
        <v>0</v>
      </c>
      <c r="BB158" s="1">
        <v>0</v>
      </c>
      <c r="BC158" s="1">
        <v>37.7358490566038</v>
      </c>
      <c r="BD158" s="1">
        <v>0.5</v>
      </c>
      <c r="BE158" s="1">
        <v>18.8679245283019</v>
      </c>
      <c r="BF158" s="1">
        <v>0.25</v>
      </c>
      <c r="BG158" s="1">
        <v>-18.8679245283019</v>
      </c>
      <c r="BH158" s="1">
        <v>18.8679245283019</v>
      </c>
      <c r="BI158" s="1">
        <v>75.4716981132075</v>
      </c>
      <c r="BJ158" s="1">
        <v>-25</v>
      </c>
      <c r="BK158" s="1">
        <v>0</v>
      </c>
      <c r="BL158" s="1">
        <v>25</v>
      </c>
      <c r="BM158" s="1">
        <v>4</v>
      </c>
      <c r="BN158">
        <v>2</v>
      </c>
      <c r="BO158" s="1">
        <v>2</v>
      </c>
      <c r="BP158">
        <v>3</v>
      </c>
      <c r="BQ158">
        <v>2</v>
      </c>
      <c r="BR158">
        <v>4</v>
      </c>
      <c r="BS158">
        <f t="shared" si="35"/>
        <v>18.8679245283019</v>
      </c>
      <c r="BT158">
        <f t="shared" si="36"/>
        <v>0</v>
      </c>
      <c r="BU158">
        <f t="shared" si="37"/>
        <v>0</v>
      </c>
      <c r="BV158" s="2">
        <f t="shared" si="38"/>
        <v>18.8679245283019</v>
      </c>
      <c r="BW158">
        <v>2</v>
      </c>
      <c r="BX158">
        <v>2</v>
      </c>
    </row>
    <row r="159" spans="1:76">
      <c r="A159" s="1" t="s">
        <v>121</v>
      </c>
      <c r="B159" s="1" t="s">
        <v>123</v>
      </c>
      <c r="C159" s="1" t="s">
        <v>124</v>
      </c>
      <c r="D159" s="1" t="s">
        <v>125</v>
      </c>
      <c r="E159" s="1" t="s">
        <v>126</v>
      </c>
      <c r="F159" s="1" t="s">
        <v>128</v>
      </c>
      <c r="G159" s="1">
        <v>180</v>
      </c>
      <c r="H159" s="1">
        <v>193</v>
      </c>
      <c r="I159" s="1">
        <v>204</v>
      </c>
      <c r="J159" s="1">
        <v>201</v>
      </c>
      <c r="K159" s="1">
        <v>200</v>
      </c>
      <c r="L159" s="1">
        <f t="shared" si="26"/>
        <v>8.59302042357633</v>
      </c>
      <c r="M159" s="1">
        <v>195.6</v>
      </c>
      <c r="N159" s="1">
        <v>82</v>
      </c>
      <c r="O159" s="1">
        <v>84</v>
      </c>
      <c r="P159" s="1">
        <v>98</v>
      </c>
      <c r="Q159" s="1">
        <v>88</v>
      </c>
      <c r="R159" s="1">
        <v>110</v>
      </c>
      <c r="S159" s="1">
        <v>92.4</v>
      </c>
      <c r="T159" s="1">
        <f t="shared" si="27"/>
        <v>25.3086419753086</v>
      </c>
      <c r="U159" s="1">
        <f t="shared" si="28"/>
        <v>22.5509409648581</v>
      </c>
      <c r="V159" s="1">
        <f t="shared" si="29"/>
        <v>23.5486351403306</v>
      </c>
      <c r="W159" s="1">
        <f t="shared" si="30"/>
        <v>21.7816390683399</v>
      </c>
      <c r="X159" s="1">
        <f t="shared" si="31"/>
        <v>27.5</v>
      </c>
      <c r="Y159" s="1">
        <f t="shared" si="32"/>
        <v>24.1379714297675</v>
      </c>
      <c r="Z159" s="1">
        <v>12</v>
      </c>
      <c r="AA159" s="1">
        <v>2</v>
      </c>
      <c r="AB159" s="1">
        <v>2</v>
      </c>
      <c r="AC159" s="1">
        <v>1</v>
      </c>
      <c r="AD159" s="1">
        <v>3.98</v>
      </c>
      <c r="AE159" s="1">
        <v>20.1005025125628</v>
      </c>
      <c r="AF159" s="1">
        <v>0</v>
      </c>
      <c r="AG159" s="1">
        <v>40.2010050251256</v>
      </c>
      <c r="AH159" s="1">
        <v>0</v>
      </c>
      <c r="AI159" s="1">
        <v>0</v>
      </c>
      <c r="AJ159" s="1">
        <v>0</v>
      </c>
      <c r="AK159" s="1">
        <v>10.0502512562814</v>
      </c>
      <c r="AL159" s="1">
        <f t="shared" si="33"/>
        <v>10.0502512562814</v>
      </c>
      <c r="AM159" s="1">
        <v>0</v>
      </c>
      <c r="AN159" s="1">
        <v>20.1005025125628</v>
      </c>
      <c r="AO159" s="1">
        <v>20.1005025125628</v>
      </c>
      <c r="AP159" s="1">
        <f t="shared" si="34"/>
        <v>0</v>
      </c>
      <c r="AQ159" s="1">
        <v>1</v>
      </c>
      <c r="AR159" s="1">
        <v>10.0502512562814</v>
      </c>
      <c r="AS159" s="1">
        <v>30.1507537688442</v>
      </c>
      <c r="AT159" s="1">
        <v>40.2010050251256</v>
      </c>
      <c r="AU159" s="1">
        <v>0</v>
      </c>
      <c r="AV159" s="1">
        <v>0</v>
      </c>
      <c r="AW159" s="1">
        <v>20.1005025125628</v>
      </c>
      <c r="AX159" s="1">
        <v>0.338983050847458</v>
      </c>
      <c r="AY159" s="1">
        <v>0</v>
      </c>
      <c r="AZ159" s="1">
        <v>0</v>
      </c>
      <c r="BA159" s="1">
        <v>0</v>
      </c>
      <c r="BB159" s="1">
        <v>0</v>
      </c>
      <c r="BC159" s="1">
        <v>20.1005025125628</v>
      </c>
      <c r="BD159" s="1">
        <v>0.338983050847458</v>
      </c>
      <c r="BE159" s="1">
        <v>20.1005025125628</v>
      </c>
      <c r="BF159" s="1">
        <v>0.338983050847458</v>
      </c>
      <c r="BG159" s="1">
        <v>-50.251256281407</v>
      </c>
      <c r="BH159" s="1">
        <v>70.3517587939699</v>
      </c>
      <c r="BI159" s="1">
        <v>59.2964824120603</v>
      </c>
      <c r="BJ159" s="1">
        <v>-84.7457627118644</v>
      </c>
      <c r="BK159" s="1">
        <v>33.8983050847458</v>
      </c>
      <c r="BL159" s="1">
        <v>118.64406779661</v>
      </c>
      <c r="BM159" s="1">
        <v>5.9</v>
      </c>
      <c r="BN159">
        <v>2</v>
      </c>
      <c r="BO159" s="1">
        <v>2</v>
      </c>
      <c r="BP159">
        <v>2</v>
      </c>
      <c r="BQ159">
        <v>2</v>
      </c>
      <c r="BR159">
        <v>4</v>
      </c>
      <c r="BS159">
        <f t="shared" si="35"/>
        <v>30.1507537688442</v>
      </c>
      <c r="BT159">
        <f t="shared" si="36"/>
        <v>0</v>
      </c>
      <c r="BU159">
        <f t="shared" si="37"/>
        <v>0</v>
      </c>
      <c r="BV159" s="2">
        <f t="shared" si="38"/>
        <v>30.1507537688442</v>
      </c>
      <c r="BW159">
        <v>4</v>
      </c>
      <c r="BX159">
        <v>4</v>
      </c>
    </row>
    <row r="160" spans="1:76">
      <c r="A160" s="1" t="s">
        <v>121</v>
      </c>
      <c r="B160" s="1" t="s">
        <v>124</v>
      </c>
      <c r="C160" s="1" t="s">
        <v>125</v>
      </c>
      <c r="D160" s="1" t="s">
        <v>126</v>
      </c>
      <c r="E160" s="1" t="s">
        <v>128</v>
      </c>
      <c r="F160" s="1" t="s">
        <v>131</v>
      </c>
      <c r="G160" s="1">
        <v>193</v>
      </c>
      <c r="H160" s="1">
        <v>204</v>
      </c>
      <c r="I160" s="1">
        <v>201</v>
      </c>
      <c r="J160" s="1">
        <v>200</v>
      </c>
      <c r="K160" s="1">
        <v>185</v>
      </c>
      <c r="L160" s="1">
        <f t="shared" si="26"/>
        <v>6.82934843158555</v>
      </c>
      <c r="M160" s="1">
        <v>196.6</v>
      </c>
      <c r="N160" s="1">
        <v>84</v>
      </c>
      <c r="O160" s="1">
        <v>98</v>
      </c>
      <c r="P160" s="1">
        <v>88</v>
      </c>
      <c r="Q160" s="1">
        <v>110</v>
      </c>
      <c r="R160" s="1">
        <v>88</v>
      </c>
      <c r="S160" s="1">
        <v>93.6</v>
      </c>
      <c r="T160" s="1">
        <f t="shared" si="27"/>
        <v>22.5509409648581</v>
      </c>
      <c r="U160" s="1">
        <f t="shared" si="28"/>
        <v>23.5486351403306</v>
      </c>
      <c r="V160" s="1">
        <f t="shared" si="29"/>
        <v>21.7816390683399</v>
      </c>
      <c r="W160" s="1">
        <f t="shared" si="30"/>
        <v>27.5</v>
      </c>
      <c r="X160" s="1">
        <f t="shared" si="31"/>
        <v>25.7121986851717</v>
      </c>
      <c r="Y160" s="1">
        <f t="shared" si="32"/>
        <v>24.2186827717401</v>
      </c>
      <c r="Z160" s="1">
        <v>12</v>
      </c>
      <c r="AA160" s="1">
        <v>2</v>
      </c>
      <c r="AB160" s="1">
        <v>2</v>
      </c>
      <c r="AC160" s="1">
        <v>1</v>
      </c>
      <c r="AD160" s="1">
        <v>4.4</v>
      </c>
      <c r="AE160" s="1">
        <v>90.9090909090909</v>
      </c>
      <c r="AF160" s="1">
        <v>36.3636363636364</v>
      </c>
      <c r="AG160" s="1">
        <v>54.5454545454545</v>
      </c>
      <c r="AH160" s="1">
        <v>0.666666666666667</v>
      </c>
      <c r="AI160" s="1">
        <v>0.666666666666667</v>
      </c>
      <c r="AJ160" s="1">
        <v>0</v>
      </c>
      <c r="AK160" s="1">
        <v>9.09090909090909</v>
      </c>
      <c r="AL160" s="1">
        <f t="shared" si="33"/>
        <v>9.09090909090909</v>
      </c>
      <c r="AM160" s="1">
        <v>0</v>
      </c>
      <c r="AN160" s="1">
        <v>18.1818181818182</v>
      </c>
      <c r="AO160" s="1">
        <v>27.2727272727273</v>
      </c>
      <c r="AP160" s="1">
        <f t="shared" si="34"/>
        <v>9.0909090909091</v>
      </c>
      <c r="AQ160" s="1">
        <v>0.666666666666667</v>
      </c>
      <c r="AR160" s="1">
        <v>18.1818181818182</v>
      </c>
      <c r="AS160" s="1">
        <v>18.1818181818182</v>
      </c>
      <c r="AT160" s="1">
        <v>36.3636363636364</v>
      </c>
      <c r="AU160" s="1">
        <v>18.1818181818182</v>
      </c>
      <c r="AV160" s="1">
        <v>0.239520958083832</v>
      </c>
      <c r="AW160" s="1">
        <v>27.2727272727273</v>
      </c>
      <c r="AX160" s="1">
        <v>0.359281437125749</v>
      </c>
      <c r="AY160" s="1">
        <v>0</v>
      </c>
      <c r="AZ160" s="1">
        <v>0</v>
      </c>
      <c r="BA160" s="1">
        <v>0</v>
      </c>
      <c r="BB160" s="1">
        <v>0</v>
      </c>
      <c r="BC160" s="1">
        <v>18.1818181818182</v>
      </c>
      <c r="BD160" s="1">
        <v>0.239520958083832</v>
      </c>
      <c r="BE160" s="1">
        <v>27.2727272727273</v>
      </c>
      <c r="BF160" s="1">
        <v>0.359281437125749</v>
      </c>
      <c r="BG160" s="1">
        <v>-45.4545454545455</v>
      </c>
      <c r="BH160" s="1">
        <v>136.363636363636</v>
      </c>
      <c r="BI160" s="1">
        <v>75.9090909090909</v>
      </c>
      <c r="BJ160" s="1">
        <v>-59.880239520958</v>
      </c>
      <c r="BK160" s="1">
        <v>119.760479041916</v>
      </c>
      <c r="BL160" s="1">
        <v>179.640718562874</v>
      </c>
      <c r="BM160" s="1">
        <v>8.35</v>
      </c>
      <c r="BN160">
        <v>2</v>
      </c>
      <c r="BO160" s="1">
        <v>2</v>
      </c>
      <c r="BP160">
        <v>2</v>
      </c>
      <c r="BQ160">
        <v>2</v>
      </c>
      <c r="BR160">
        <v>4</v>
      </c>
      <c r="BS160">
        <f t="shared" si="35"/>
        <v>45.4545454545454</v>
      </c>
      <c r="BT160">
        <f t="shared" si="36"/>
        <v>36.3636363636364</v>
      </c>
      <c r="BU160">
        <f t="shared" si="37"/>
        <v>0.800000000000002</v>
      </c>
      <c r="BV160" s="2">
        <f t="shared" si="38"/>
        <v>9.09090909090901</v>
      </c>
      <c r="BW160">
        <v>4</v>
      </c>
      <c r="BX160">
        <v>4</v>
      </c>
    </row>
    <row r="161" spans="1:76">
      <c r="A161" s="1" t="s">
        <v>121</v>
      </c>
      <c r="B161" s="1" t="s">
        <v>125</v>
      </c>
      <c r="C161" s="1" t="s">
        <v>126</v>
      </c>
      <c r="D161" s="1" t="s">
        <v>128</v>
      </c>
      <c r="E161" s="1" t="s">
        <v>131</v>
      </c>
      <c r="F161" s="1" t="s">
        <v>129</v>
      </c>
      <c r="G161" s="1">
        <v>204</v>
      </c>
      <c r="H161" s="1">
        <v>201</v>
      </c>
      <c r="I161" s="1">
        <v>200</v>
      </c>
      <c r="J161" s="1">
        <v>185</v>
      </c>
      <c r="K161" s="1">
        <v>195</v>
      </c>
      <c r="L161" s="1">
        <f t="shared" si="26"/>
        <v>6.66333249958307</v>
      </c>
      <c r="M161" s="1">
        <v>197</v>
      </c>
      <c r="N161" s="1">
        <v>98</v>
      </c>
      <c r="O161" s="1">
        <v>88</v>
      </c>
      <c r="P161" s="1">
        <v>110</v>
      </c>
      <c r="Q161" s="1">
        <v>88</v>
      </c>
      <c r="R161" s="1">
        <v>89</v>
      </c>
      <c r="S161" s="1">
        <v>94.6</v>
      </c>
      <c r="T161" s="1">
        <f t="shared" si="27"/>
        <v>23.5486351403306</v>
      </c>
      <c r="U161" s="1">
        <f t="shared" si="28"/>
        <v>21.7816390683399</v>
      </c>
      <c r="V161" s="1">
        <f t="shared" si="29"/>
        <v>27.5</v>
      </c>
      <c r="W161" s="1">
        <f t="shared" si="30"/>
        <v>25.7121986851717</v>
      </c>
      <c r="X161" s="1">
        <f t="shared" si="31"/>
        <v>23.4056541748849</v>
      </c>
      <c r="Y161" s="1">
        <f t="shared" si="32"/>
        <v>24.3896254137454</v>
      </c>
      <c r="Z161" s="1">
        <v>12</v>
      </c>
      <c r="AA161" s="1">
        <v>2</v>
      </c>
      <c r="AB161" s="1">
        <v>2</v>
      </c>
      <c r="AC161" s="1">
        <v>1</v>
      </c>
      <c r="AD161" s="1">
        <v>12.08</v>
      </c>
      <c r="AE161" s="1">
        <v>76.158940397351</v>
      </c>
      <c r="AF161" s="1">
        <v>29.8013245033113</v>
      </c>
      <c r="AG161" s="1">
        <v>66.2251655629139</v>
      </c>
      <c r="AH161" s="1">
        <v>0.45</v>
      </c>
      <c r="AI161" s="1">
        <v>0.475</v>
      </c>
      <c r="AJ161" s="1">
        <v>3.3112582781457</v>
      </c>
      <c r="AK161" s="1">
        <v>13.2450331125828</v>
      </c>
      <c r="AL161" s="1">
        <f t="shared" si="33"/>
        <v>9.9337748344371</v>
      </c>
      <c r="AM161" s="1">
        <v>0.25</v>
      </c>
      <c r="AN161" s="1">
        <v>13.2450331125828</v>
      </c>
      <c r="AO161" s="1">
        <v>13.2450331125828</v>
      </c>
      <c r="AP161" s="1">
        <f t="shared" si="34"/>
        <v>0</v>
      </c>
      <c r="AQ161" s="1">
        <v>1</v>
      </c>
      <c r="AR161" s="1">
        <v>6.62251655629139</v>
      </c>
      <c r="AS161" s="1">
        <v>16.5562913907285</v>
      </c>
      <c r="AT161" s="1">
        <v>23.1788079470199</v>
      </c>
      <c r="AU161" s="1">
        <v>6.62251655629139</v>
      </c>
      <c r="AV161" s="1">
        <v>0.087719298245614</v>
      </c>
      <c r="AW161" s="1">
        <v>9.93377483443709</v>
      </c>
      <c r="AX161" s="1">
        <v>0.131578947368421</v>
      </c>
      <c r="AY161" s="1">
        <v>6.62251655629139</v>
      </c>
      <c r="AZ161" s="1">
        <v>0.087719298245614</v>
      </c>
      <c r="BA161" s="1">
        <v>0</v>
      </c>
      <c r="BB161" s="1">
        <v>0</v>
      </c>
      <c r="BC161" s="1">
        <v>29.8013245033113</v>
      </c>
      <c r="BD161" s="1">
        <v>0.394736842105263</v>
      </c>
      <c r="BE161" s="1">
        <v>13.2450331125828</v>
      </c>
      <c r="BF161" s="1">
        <v>0.175438596491228</v>
      </c>
      <c r="BG161" s="1">
        <v>-13.2450331125828</v>
      </c>
      <c r="BH161" s="1">
        <v>89.4039735099338</v>
      </c>
      <c r="BI161" s="1">
        <v>75.4966887417219</v>
      </c>
      <c r="BJ161" s="1">
        <v>-17.5438596491228</v>
      </c>
      <c r="BK161" s="1">
        <v>100.877192982456</v>
      </c>
      <c r="BL161" s="1">
        <v>118.421052631579</v>
      </c>
      <c r="BM161" s="1">
        <v>22.8</v>
      </c>
      <c r="BN161">
        <v>1</v>
      </c>
      <c r="BO161" s="1">
        <v>2</v>
      </c>
      <c r="BP161">
        <v>2</v>
      </c>
      <c r="BQ161">
        <v>2</v>
      </c>
      <c r="BR161">
        <v>4</v>
      </c>
      <c r="BS161">
        <f t="shared" si="35"/>
        <v>52.9801324503311</v>
      </c>
      <c r="BT161">
        <f t="shared" si="36"/>
        <v>26.4900662251656</v>
      </c>
      <c r="BU161">
        <f t="shared" si="37"/>
        <v>0.500000000000001</v>
      </c>
      <c r="BV161" s="2">
        <f t="shared" si="38"/>
        <v>26.4900662251655</v>
      </c>
      <c r="BW161">
        <v>4</v>
      </c>
      <c r="BX161">
        <v>4</v>
      </c>
    </row>
    <row r="162" spans="1:76">
      <c r="A162" s="1" t="s">
        <v>121</v>
      </c>
      <c r="B162" s="1" t="s">
        <v>126</v>
      </c>
      <c r="C162" s="1" t="s">
        <v>132</v>
      </c>
      <c r="D162" s="1" t="s">
        <v>128</v>
      </c>
      <c r="E162" s="1" t="s">
        <v>131</v>
      </c>
      <c r="F162" s="1" t="s">
        <v>129</v>
      </c>
      <c r="G162" s="1">
        <v>201</v>
      </c>
      <c r="H162" s="1">
        <v>211</v>
      </c>
      <c r="I162" s="1">
        <v>200</v>
      </c>
      <c r="J162" s="1">
        <v>185</v>
      </c>
      <c r="K162" s="1">
        <v>195</v>
      </c>
      <c r="L162" s="1">
        <f t="shared" si="26"/>
        <v>8.47584804016684</v>
      </c>
      <c r="M162" s="1">
        <v>198.4</v>
      </c>
      <c r="N162" s="1">
        <v>88</v>
      </c>
      <c r="O162" s="1">
        <v>111</v>
      </c>
      <c r="P162" s="1">
        <v>110</v>
      </c>
      <c r="Q162" s="1">
        <v>88</v>
      </c>
      <c r="R162" s="1">
        <v>89</v>
      </c>
      <c r="S162" s="1">
        <v>97.2</v>
      </c>
      <c r="T162" s="1">
        <f t="shared" si="27"/>
        <v>21.7816390683399</v>
      </c>
      <c r="U162" s="1">
        <f t="shared" si="28"/>
        <v>24.9320545360616</v>
      </c>
      <c r="V162" s="1">
        <f t="shared" si="29"/>
        <v>27.5</v>
      </c>
      <c r="W162" s="1">
        <f t="shared" si="30"/>
        <v>25.7121986851717</v>
      </c>
      <c r="X162" s="1">
        <f t="shared" si="31"/>
        <v>23.4056541748849</v>
      </c>
      <c r="Y162" s="1">
        <f t="shared" si="32"/>
        <v>24.6663092928916</v>
      </c>
      <c r="Z162" s="1">
        <v>12</v>
      </c>
      <c r="AA162" s="1">
        <v>2</v>
      </c>
      <c r="AB162" s="1">
        <v>2</v>
      </c>
      <c r="AC162" s="1">
        <v>1</v>
      </c>
      <c r="AD162" s="1">
        <v>10.88</v>
      </c>
      <c r="AE162" s="1">
        <v>80.8823529411765</v>
      </c>
      <c r="AF162" s="1">
        <v>25.7352941176471</v>
      </c>
      <c r="AG162" s="1">
        <v>69.8529411764706</v>
      </c>
      <c r="AH162" s="1">
        <v>0.368421052631579</v>
      </c>
      <c r="AI162" s="1">
        <v>0.394736842105263</v>
      </c>
      <c r="AJ162" s="1">
        <v>3.67647058823529</v>
      </c>
      <c r="AK162" s="1">
        <v>22.0588235294118</v>
      </c>
      <c r="AL162" s="1">
        <f t="shared" si="33"/>
        <v>18.3823529411765</v>
      </c>
      <c r="AM162" s="1">
        <v>0.166666666666667</v>
      </c>
      <c r="AN162" s="1">
        <v>11.0294117647059</v>
      </c>
      <c r="AO162" s="1">
        <v>14.7058823529412</v>
      </c>
      <c r="AP162" s="1">
        <f t="shared" si="34"/>
        <v>3.6764705882353</v>
      </c>
      <c r="AQ162" s="1">
        <v>0.75</v>
      </c>
      <c r="AR162" s="1">
        <v>7.35294117647059</v>
      </c>
      <c r="AS162" s="1">
        <v>33.0882352941176</v>
      </c>
      <c r="AT162" s="1">
        <v>40.4411764705882</v>
      </c>
      <c r="AU162" s="1">
        <v>11.0294117647059</v>
      </c>
      <c r="AV162" s="1">
        <v>0.151515151515152</v>
      </c>
      <c r="AW162" s="1">
        <v>3.67647058823529</v>
      </c>
      <c r="AX162" s="1">
        <v>0.0505050505050505</v>
      </c>
      <c r="AY162" s="1">
        <v>7.35294117647059</v>
      </c>
      <c r="AZ162" s="1">
        <v>0.101010101010101</v>
      </c>
      <c r="BA162" s="1">
        <v>0</v>
      </c>
      <c r="BB162" s="1">
        <v>0</v>
      </c>
      <c r="BC162" s="1">
        <v>29.4117647058824</v>
      </c>
      <c r="BD162" s="1">
        <v>0.404040404040404</v>
      </c>
      <c r="BE162" s="1">
        <v>11.0294117647059</v>
      </c>
      <c r="BF162" s="1">
        <v>0.151515151515152</v>
      </c>
      <c r="BG162" s="1">
        <v>-3.67647058823529</v>
      </c>
      <c r="BH162" s="1">
        <v>84.5588235294118</v>
      </c>
      <c r="BI162" s="1">
        <v>72.7941176470588</v>
      </c>
      <c r="BJ162" s="1">
        <v>-5.05050505050504</v>
      </c>
      <c r="BK162" s="1">
        <v>111.111111111111</v>
      </c>
      <c r="BL162" s="1">
        <v>116.161616161616</v>
      </c>
      <c r="BM162" s="1">
        <v>19.8</v>
      </c>
      <c r="BN162">
        <v>1</v>
      </c>
      <c r="BO162" s="1">
        <v>2</v>
      </c>
      <c r="BP162">
        <v>2</v>
      </c>
      <c r="BQ162">
        <v>4</v>
      </c>
      <c r="BR162">
        <v>3</v>
      </c>
      <c r="BS162">
        <f t="shared" si="35"/>
        <v>47.7941176470588</v>
      </c>
      <c r="BT162">
        <f t="shared" si="36"/>
        <v>22.0588235294118</v>
      </c>
      <c r="BU162">
        <f t="shared" si="37"/>
        <v>0.461538461538463</v>
      </c>
      <c r="BV162" s="2">
        <f t="shared" si="38"/>
        <v>25.735294117647</v>
      </c>
      <c r="BW162">
        <v>2</v>
      </c>
      <c r="BX162">
        <v>2</v>
      </c>
    </row>
    <row r="163" spans="1:76">
      <c r="A163" s="1" t="s">
        <v>121</v>
      </c>
      <c r="B163" s="1" t="s">
        <v>122</v>
      </c>
      <c r="C163" s="1" t="s">
        <v>133</v>
      </c>
      <c r="D163" s="1" t="s">
        <v>127</v>
      </c>
      <c r="E163" s="1" t="s">
        <v>131</v>
      </c>
      <c r="F163" s="1" t="s">
        <v>129</v>
      </c>
      <c r="G163" s="1">
        <v>208</v>
      </c>
      <c r="H163" s="1">
        <v>200</v>
      </c>
      <c r="I163" s="1">
        <v>186</v>
      </c>
      <c r="J163" s="1">
        <v>185</v>
      </c>
      <c r="K163" s="1">
        <v>195</v>
      </c>
      <c r="L163" s="1">
        <f t="shared" si="26"/>
        <v>8.65794432876535</v>
      </c>
      <c r="M163" s="1">
        <v>194.8</v>
      </c>
      <c r="N163" s="1">
        <v>102</v>
      </c>
      <c r="O163" s="1">
        <v>102</v>
      </c>
      <c r="P163" s="1">
        <v>82</v>
      </c>
      <c r="Q163" s="1">
        <v>88</v>
      </c>
      <c r="R163" s="1">
        <v>89</v>
      </c>
      <c r="S163" s="1">
        <v>92.6</v>
      </c>
      <c r="T163" s="1">
        <f t="shared" si="27"/>
        <v>23.5761834319527</v>
      </c>
      <c r="U163" s="1">
        <f t="shared" si="28"/>
        <v>25.5</v>
      </c>
      <c r="V163" s="1">
        <f t="shared" si="29"/>
        <v>23.7021620996647</v>
      </c>
      <c r="W163" s="1">
        <f t="shared" si="30"/>
        <v>25.7121986851717</v>
      </c>
      <c r="X163" s="1">
        <f t="shared" si="31"/>
        <v>23.4056541748849</v>
      </c>
      <c r="Y163" s="1">
        <f t="shared" si="32"/>
        <v>24.3792396783348</v>
      </c>
      <c r="Z163" s="1">
        <v>15</v>
      </c>
      <c r="AA163" s="1">
        <v>3</v>
      </c>
      <c r="AB163" s="1">
        <v>1</v>
      </c>
      <c r="AC163" s="1">
        <v>1</v>
      </c>
      <c r="AD163" s="1">
        <v>2.38</v>
      </c>
      <c r="AE163" s="1">
        <v>33.6134453781513</v>
      </c>
      <c r="AF163" s="1">
        <v>16.8067226890756</v>
      </c>
      <c r="AG163" s="1">
        <v>50.4201680672269</v>
      </c>
      <c r="AH163" s="1">
        <v>0.333333333333333</v>
      </c>
      <c r="AI163" s="1">
        <v>0.333333333333333</v>
      </c>
      <c r="AJ163" s="1">
        <v>0</v>
      </c>
      <c r="AK163" s="1">
        <v>16.8067226890756</v>
      </c>
      <c r="AL163" s="1">
        <f t="shared" si="33"/>
        <v>16.8067226890756</v>
      </c>
      <c r="AM163" s="1">
        <v>0</v>
      </c>
      <c r="AN163" s="1">
        <v>0</v>
      </c>
      <c r="AO163" s="1">
        <v>0</v>
      </c>
      <c r="AP163" s="1">
        <f t="shared" si="34"/>
        <v>0</v>
      </c>
      <c r="AQ163" s="1">
        <v>0</v>
      </c>
      <c r="AR163" s="1">
        <v>0</v>
      </c>
      <c r="AS163" s="1">
        <v>16.8067226890756</v>
      </c>
      <c r="AT163" s="1">
        <v>16.8067226890756</v>
      </c>
      <c r="AU163" s="1">
        <v>0</v>
      </c>
      <c r="AV163" s="1">
        <v>0</v>
      </c>
      <c r="AW163" s="1">
        <v>16.8067226890756</v>
      </c>
      <c r="AX163" s="1">
        <v>0.25</v>
      </c>
      <c r="AY163" s="1">
        <v>0</v>
      </c>
      <c r="AZ163" s="1">
        <v>0</v>
      </c>
      <c r="BA163" s="1">
        <v>0</v>
      </c>
      <c r="BB163" s="1">
        <v>0</v>
      </c>
      <c r="BC163" s="1">
        <v>16.8067226890756</v>
      </c>
      <c r="BD163" s="1">
        <v>0.25</v>
      </c>
      <c r="BE163" s="1">
        <v>16.8067226890756</v>
      </c>
      <c r="BF163" s="1">
        <v>0.25</v>
      </c>
      <c r="BG163" s="1">
        <v>-67.2268907563025</v>
      </c>
      <c r="BH163" s="1">
        <v>100.840336134454</v>
      </c>
      <c r="BI163" s="1">
        <v>67.2268907563025</v>
      </c>
      <c r="BJ163" s="1">
        <v>-100</v>
      </c>
      <c r="BK163" s="1">
        <v>50</v>
      </c>
      <c r="BL163" s="1">
        <v>150</v>
      </c>
      <c r="BM163" s="1">
        <v>4</v>
      </c>
      <c r="BN163">
        <v>2</v>
      </c>
      <c r="BO163" s="1">
        <v>2</v>
      </c>
      <c r="BP163">
        <v>3</v>
      </c>
      <c r="BQ163">
        <v>2</v>
      </c>
      <c r="BR163">
        <v>4</v>
      </c>
      <c r="BS163">
        <f t="shared" si="35"/>
        <v>33.6134453781513</v>
      </c>
      <c r="BT163">
        <f t="shared" si="36"/>
        <v>16.8067226890756</v>
      </c>
      <c r="BU163">
        <f t="shared" si="37"/>
        <v>0.499999999999998</v>
      </c>
      <c r="BV163" s="2">
        <f t="shared" si="38"/>
        <v>16.8067226890757</v>
      </c>
      <c r="BW163">
        <v>4</v>
      </c>
      <c r="BX163">
        <v>4</v>
      </c>
    </row>
    <row r="164" spans="1:76">
      <c r="A164" s="1" t="s">
        <v>121</v>
      </c>
      <c r="B164" s="1" t="s">
        <v>123</v>
      </c>
      <c r="C164" s="1" t="s">
        <v>124</v>
      </c>
      <c r="D164" s="1" t="s">
        <v>125</v>
      </c>
      <c r="E164" s="1" t="s">
        <v>133</v>
      </c>
      <c r="F164" s="1" t="s">
        <v>126</v>
      </c>
      <c r="G164" s="1">
        <v>180</v>
      </c>
      <c r="H164" s="1">
        <v>193</v>
      </c>
      <c r="I164" s="1">
        <v>204</v>
      </c>
      <c r="J164" s="1">
        <v>200</v>
      </c>
      <c r="K164" s="1">
        <v>201</v>
      </c>
      <c r="L164" s="1">
        <f t="shared" si="26"/>
        <v>8.59302042357633</v>
      </c>
      <c r="M164" s="1">
        <v>195.6</v>
      </c>
      <c r="N164" s="1">
        <v>82</v>
      </c>
      <c r="O164" s="1">
        <v>84</v>
      </c>
      <c r="P164" s="1">
        <v>98</v>
      </c>
      <c r="Q164" s="1">
        <v>102</v>
      </c>
      <c r="R164" s="1">
        <v>88</v>
      </c>
      <c r="S164" s="1">
        <v>90.8</v>
      </c>
      <c r="T164" s="1">
        <f t="shared" si="27"/>
        <v>25.3086419753086</v>
      </c>
      <c r="U164" s="1">
        <f t="shared" si="28"/>
        <v>22.5509409648581</v>
      </c>
      <c r="V164" s="1">
        <f t="shared" si="29"/>
        <v>23.5486351403306</v>
      </c>
      <c r="W164" s="1">
        <f t="shared" si="30"/>
        <v>25.5</v>
      </c>
      <c r="X164" s="1">
        <f t="shared" si="31"/>
        <v>21.7816390683399</v>
      </c>
      <c r="Y164" s="1">
        <f t="shared" si="32"/>
        <v>23.7379714297675</v>
      </c>
      <c r="Z164" s="1">
        <v>12</v>
      </c>
      <c r="AA164" s="1">
        <v>2</v>
      </c>
      <c r="AB164" s="1">
        <v>2</v>
      </c>
      <c r="AC164" s="1">
        <v>1</v>
      </c>
      <c r="AD164" s="1">
        <v>23.4</v>
      </c>
      <c r="AE164" s="1">
        <v>68.3760683760684</v>
      </c>
      <c r="AF164" s="1">
        <v>22.2222222222222</v>
      </c>
      <c r="AG164" s="1">
        <v>59.8290598290598</v>
      </c>
      <c r="AH164" s="1">
        <v>0.371428571428571</v>
      </c>
      <c r="AI164" s="1">
        <v>0.428571428571429</v>
      </c>
      <c r="AJ164" s="1">
        <v>6.83760683760684</v>
      </c>
      <c r="AK164" s="1">
        <v>27.3504273504274</v>
      </c>
      <c r="AL164" s="1">
        <f t="shared" si="33"/>
        <v>20.5128205128206</v>
      </c>
      <c r="AM164" s="1">
        <v>0.25</v>
      </c>
      <c r="AN164" s="1">
        <v>17.0940170940171</v>
      </c>
      <c r="AO164" s="1">
        <v>20.5128205128205</v>
      </c>
      <c r="AP164" s="1">
        <f t="shared" si="34"/>
        <v>3.4188034188034</v>
      </c>
      <c r="AQ164" s="1">
        <v>0.833333333333333</v>
      </c>
      <c r="AR164" s="1">
        <v>13.6752136752137</v>
      </c>
      <c r="AS164" s="1">
        <v>27.3504273504274</v>
      </c>
      <c r="AT164" s="1">
        <v>41.025641025641</v>
      </c>
      <c r="AU164" s="1">
        <v>6.83760683760684</v>
      </c>
      <c r="AV164" s="1">
        <v>0.099009900990099</v>
      </c>
      <c r="AW164" s="1">
        <v>13.6752136752137</v>
      </c>
      <c r="AX164" s="1">
        <v>0.198019801980198</v>
      </c>
      <c r="AY164" s="1">
        <v>1.70940170940171</v>
      </c>
      <c r="AZ164" s="1">
        <v>0.0247524752475248</v>
      </c>
      <c r="BA164" s="1">
        <v>1.70940170940171</v>
      </c>
      <c r="BB164" s="1">
        <v>0.0247524752475248</v>
      </c>
      <c r="BC164" s="1">
        <v>10.2564102564103</v>
      </c>
      <c r="BD164" s="1">
        <v>0.148514851485149</v>
      </c>
      <c r="BE164" s="1">
        <v>29.0598290598291</v>
      </c>
      <c r="BF164" s="1">
        <v>0.420792079207921</v>
      </c>
      <c r="BG164" s="1">
        <v>-1.70940170940171</v>
      </c>
      <c r="BH164" s="1">
        <v>70.0854700854701</v>
      </c>
      <c r="BI164" s="1">
        <v>69.0598290598291</v>
      </c>
      <c r="BJ164" s="1">
        <v>-2.47524752475248</v>
      </c>
      <c r="BK164" s="1">
        <v>99.009900990099</v>
      </c>
      <c r="BL164" s="1">
        <v>101.485148514851</v>
      </c>
      <c r="BM164" s="1">
        <v>40.4</v>
      </c>
      <c r="BN164">
        <v>2</v>
      </c>
      <c r="BO164" s="1">
        <v>2</v>
      </c>
      <c r="BP164">
        <v>2</v>
      </c>
      <c r="BQ164">
        <v>2</v>
      </c>
      <c r="BR164">
        <v>4</v>
      </c>
      <c r="BS164">
        <f t="shared" si="35"/>
        <v>32.4786324786324</v>
      </c>
      <c r="BT164">
        <f t="shared" si="36"/>
        <v>15.3846153846154</v>
      </c>
      <c r="BU164">
        <f t="shared" si="37"/>
        <v>0.473684210526316</v>
      </c>
      <c r="BV164" s="2">
        <f t="shared" si="38"/>
        <v>17.094017094017</v>
      </c>
      <c r="BW164">
        <v>4</v>
      </c>
      <c r="BX164">
        <v>4</v>
      </c>
    </row>
    <row r="165" spans="1:76">
      <c r="A165" s="1" t="s">
        <v>121</v>
      </c>
      <c r="B165" s="1" t="s">
        <v>123</v>
      </c>
      <c r="C165" s="1" t="s">
        <v>124</v>
      </c>
      <c r="D165" s="1" t="s">
        <v>125</v>
      </c>
      <c r="E165" s="1" t="s">
        <v>133</v>
      </c>
      <c r="F165" s="1" t="s">
        <v>129</v>
      </c>
      <c r="G165" s="1">
        <v>180</v>
      </c>
      <c r="H165" s="1">
        <v>193</v>
      </c>
      <c r="I165" s="1">
        <v>204</v>
      </c>
      <c r="J165" s="1">
        <v>200</v>
      </c>
      <c r="K165" s="1">
        <v>195</v>
      </c>
      <c r="L165" s="1">
        <f t="shared" si="26"/>
        <v>8.16333265278342</v>
      </c>
      <c r="M165" s="1">
        <v>194.4</v>
      </c>
      <c r="N165" s="1">
        <v>82</v>
      </c>
      <c r="O165" s="1">
        <v>84</v>
      </c>
      <c r="P165" s="1">
        <v>98</v>
      </c>
      <c r="Q165" s="1">
        <v>102</v>
      </c>
      <c r="R165" s="1">
        <v>89</v>
      </c>
      <c r="S165" s="1">
        <v>91</v>
      </c>
      <c r="T165" s="1">
        <f t="shared" si="27"/>
        <v>25.3086419753086</v>
      </c>
      <c r="U165" s="1">
        <f t="shared" si="28"/>
        <v>22.5509409648581</v>
      </c>
      <c r="V165" s="1">
        <f t="shared" si="29"/>
        <v>23.5486351403306</v>
      </c>
      <c r="W165" s="1">
        <f t="shared" si="30"/>
        <v>25.5</v>
      </c>
      <c r="X165" s="1">
        <f t="shared" si="31"/>
        <v>23.4056541748849</v>
      </c>
      <c r="Y165" s="1">
        <f t="shared" si="32"/>
        <v>24.0627744510765</v>
      </c>
      <c r="Z165" s="1">
        <v>15</v>
      </c>
      <c r="AA165" s="1">
        <v>3</v>
      </c>
      <c r="AB165" s="1">
        <v>1</v>
      </c>
      <c r="AC165" s="1">
        <v>1</v>
      </c>
      <c r="AD165" s="1">
        <v>5.52</v>
      </c>
      <c r="AE165" s="1">
        <v>57.9710144927536</v>
      </c>
      <c r="AF165" s="1">
        <v>7.2463768115942</v>
      </c>
      <c r="AG165" s="1">
        <v>50.7246376811594</v>
      </c>
      <c r="AH165" s="1">
        <v>0.142857142857143</v>
      </c>
      <c r="AI165" s="1">
        <v>0.142857142857143</v>
      </c>
      <c r="AJ165" s="1">
        <v>0</v>
      </c>
      <c r="AK165" s="1">
        <v>28.9855072463768</v>
      </c>
      <c r="AL165" s="1">
        <f t="shared" si="33"/>
        <v>28.9855072463768</v>
      </c>
      <c r="AM165" s="1">
        <v>0</v>
      </c>
      <c r="AN165" s="1">
        <v>28.9855072463768</v>
      </c>
      <c r="AO165" s="1">
        <v>28.9855072463768</v>
      </c>
      <c r="AP165" s="1">
        <f t="shared" si="34"/>
        <v>0</v>
      </c>
      <c r="AQ165" s="1">
        <v>1</v>
      </c>
      <c r="AR165" s="1">
        <v>7.2463768115942</v>
      </c>
      <c r="AS165" s="1">
        <v>7.2463768115942</v>
      </c>
      <c r="AT165" s="1">
        <v>14.4927536231884</v>
      </c>
      <c r="AU165" s="1">
        <v>7.2463768115942</v>
      </c>
      <c r="AV165" s="1">
        <v>0.102040816326531</v>
      </c>
      <c r="AW165" s="1">
        <v>14.4927536231884</v>
      </c>
      <c r="AX165" s="1">
        <v>0.204081632653061</v>
      </c>
      <c r="AY165" s="1">
        <v>7.2463768115942</v>
      </c>
      <c r="AZ165" s="1">
        <v>0.102040816326531</v>
      </c>
      <c r="BA165" s="1">
        <v>0</v>
      </c>
      <c r="BB165" s="1">
        <v>0</v>
      </c>
      <c r="BC165" s="1">
        <v>28.9855072463768</v>
      </c>
      <c r="BD165" s="1">
        <v>0.408163265306122</v>
      </c>
      <c r="BE165" s="1">
        <v>28.9855072463768</v>
      </c>
      <c r="BF165" s="1">
        <v>0.408163265306122</v>
      </c>
      <c r="BG165" s="1">
        <v>-21.7391304347826</v>
      </c>
      <c r="BH165" s="1">
        <v>79.7101449275362</v>
      </c>
      <c r="BI165" s="1">
        <v>71.0144927536232</v>
      </c>
      <c r="BJ165" s="1">
        <v>-30.6122448979592</v>
      </c>
      <c r="BK165" s="1">
        <v>81.6326530612245</v>
      </c>
      <c r="BL165" s="1">
        <v>112.244897959184</v>
      </c>
      <c r="BM165" s="1">
        <v>9.8</v>
      </c>
      <c r="BN165">
        <v>2</v>
      </c>
      <c r="BO165" s="1">
        <v>2</v>
      </c>
      <c r="BP165">
        <v>3</v>
      </c>
      <c r="BQ165">
        <v>2</v>
      </c>
      <c r="BR165">
        <v>4</v>
      </c>
      <c r="BS165">
        <f t="shared" si="35"/>
        <v>21.7391304347826</v>
      </c>
      <c r="BT165">
        <f t="shared" si="36"/>
        <v>7.2463768115942</v>
      </c>
      <c r="BU165">
        <f t="shared" si="37"/>
        <v>0.333333333333333</v>
      </c>
      <c r="BV165" s="2">
        <f t="shared" si="38"/>
        <v>14.4927536231884</v>
      </c>
      <c r="BW165">
        <v>4</v>
      </c>
      <c r="BX165">
        <v>4</v>
      </c>
    </row>
    <row r="166" spans="1:76">
      <c r="A166" s="1" t="s">
        <v>121</v>
      </c>
      <c r="B166" s="1" t="s">
        <v>123</v>
      </c>
      <c r="C166" s="1" t="s">
        <v>124</v>
      </c>
      <c r="D166" s="1" t="s">
        <v>125</v>
      </c>
      <c r="E166" s="1" t="s">
        <v>128</v>
      </c>
      <c r="F166" s="1" t="s">
        <v>129</v>
      </c>
      <c r="G166" s="1">
        <v>180</v>
      </c>
      <c r="H166" s="1">
        <v>193</v>
      </c>
      <c r="I166" s="1">
        <v>204</v>
      </c>
      <c r="J166" s="1">
        <v>200</v>
      </c>
      <c r="K166" s="1">
        <v>195</v>
      </c>
      <c r="L166" s="1">
        <f t="shared" si="26"/>
        <v>8.16333265278342</v>
      </c>
      <c r="M166" s="1">
        <v>194.4</v>
      </c>
      <c r="N166" s="1">
        <v>82</v>
      </c>
      <c r="O166" s="1">
        <v>84</v>
      </c>
      <c r="P166" s="1">
        <v>98</v>
      </c>
      <c r="Q166" s="1">
        <v>110</v>
      </c>
      <c r="R166" s="1">
        <v>89</v>
      </c>
      <c r="S166" s="1">
        <v>92.6</v>
      </c>
      <c r="T166" s="1">
        <f t="shared" si="27"/>
        <v>25.3086419753086</v>
      </c>
      <c r="U166" s="1">
        <f t="shared" si="28"/>
        <v>22.5509409648581</v>
      </c>
      <c r="V166" s="1">
        <f t="shared" si="29"/>
        <v>23.5486351403306</v>
      </c>
      <c r="W166" s="1">
        <f t="shared" si="30"/>
        <v>27.5</v>
      </c>
      <c r="X166" s="1">
        <f t="shared" si="31"/>
        <v>23.4056541748849</v>
      </c>
      <c r="Y166" s="1">
        <f t="shared" si="32"/>
        <v>24.4627744510765</v>
      </c>
      <c r="Z166" s="1">
        <v>15</v>
      </c>
      <c r="AA166" s="1">
        <v>3</v>
      </c>
      <c r="AB166" s="1">
        <v>1</v>
      </c>
      <c r="AC166" s="1">
        <v>1</v>
      </c>
      <c r="AD166" s="1">
        <v>3.55</v>
      </c>
      <c r="AE166" s="1">
        <v>56.3380281690141</v>
      </c>
      <c r="AF166" s="1">
        <v>11.2676056338028</v>
      </c>
      <c r="AG166" s="1">
        <v>45.0704225352113</v>
      </c>
      <c r="AH166" s="1">
        <v>0.25</v>
      </c>
      <c r="AI166" s="1">
        <v>0.25</v>
      </c>
      <c r="AJ166" s="1">
        <v>0</v>
      </c>
      <c r="AK166" s="1">
        <v>22.5352112676056</v>
      </c>
      <c r="AL166" s="1">
        <f t="shared" si="33"/>
        <v>22.5352112676056</v>
      </c>
      <c r="AM166" s="1">
        <v>0</v>
      </c>
      <c r="AN166" s="1">
        <v>33.8028169014085</v>
      </c>
      <c r="AO166" s="1">
        <v>45.0704225352113</v>
      </c>
      <c r="AP166" s="1">
        <f t="shared" si="34"/>
        <v>11.2676056338028</v>
      </c>
      <c r="AQ166" s="1">
        <v>0.75</v>
      </c>
      <c r="AR166" s="1">
        <v>0</v>
      </c>
      <c r="AS166" s="1">
        <v>45.0704225352113</v>
      </c>
      <c r="AT166" s="1">
        <v>45.0704225352113</v>
      </c>
      <c r="AU166" s="1">
        <v>0</v>
      </c>
      <c r="AV166" s="1">
        <v>0</v>
      </c>
      <c r="AW166" s="1">
        <v>22.5352112676056</v>
      </c>
      <c r="AX166" s="1">
        <v>0.256410256410256</v>
      </c>
      <c r="AY166" s="1">
        <v>0</v>
      </c>
      <c r="AZ166" s="1">
        <v>0</v>
      </c>
      <c r="BA166" s="1">
        <v>0</v>
      </c>
      <c r="BB166" s="1">
        <v>0</v>
      </c>
      <c r="BC166" s="1">
        <v>22.5352112676056</v>
      </c>
      <c r="BD166" s="1">
        <v>0.256410256410256</v>
      </c>
      <c r="BE166" s="1">
        <v>33.8028169014085</v>
      </c>
      <c r="BF166" s="1">
        <v>0.384615384615385</v>
      </c>
      <c r="BG166" s="1">
        <v>22.5352112676056</v>
      </c>
      <c r="BH166" s="1">
        <v>33.8028169014085</v>
      </c>
      <c r="BI166" s="1">
        <v>87.887323943662</v>
      </c>
      <c r="BJ166" s="1">
        <v>25.6410256410256</v>
      </c>
      <c r="BK166" s="1">
        <v>64.1025641025641</v>
      </c>
      <c r="BL166" s="1">
        <v>38.4615384615385</v>
      </c>
      <c r="BM166" s="1">
        <v>7.8</v>
      </c>
      <c r="BN166">
        <v>2</v>
      </c>
      <c r="BO166" s="1">
        <v>2</v>
      </c>
      <c r="BP166">
        <v>3</v>
      </c>
      <c r="BQ166">
        <v>2</v>
      </c>
      <c r="BR166">
        <v>4</v>
      </c>
      <c r="BS166">
        <f t="shared" si="35"/>
        <v>22.5352112676057</v>
      </c>
      <c r="BT166">
        <f t="shared" si="36"/>
        <v>11.2676056338028</v>
      </c>
      <c r="BU166">
        <f t="shared" si="37"/>
        <v>0.499999999999998</v>
      </c>
      <c r="BV166" s="2">
        <f t="shared" si="38"/>
        <v>11.2676056338029</v>
      </c>
      <c r="BW166">
        <v>4</v>
      </c>
      <c r="BX166">
        <v>4</v>
      </c>
    </row>
    <row r="167" spans="1:76">
      <c r="A167" s="1" t="s">
        <v>121</v>
      </c>
      <c r="B167" s="1" t="s">
        <v>124</v>
      </c>
      <c r="C167" s="1" t="s">
        <v>125</v>
      </c>
      <c r="D167" s="1" t="s">
        <v>128</v>
      </c>
      <c r="E167" s="1" t="s">
        <v>131</v>
      </c>
      <c r="F167" s="1" t="s">
        <v>129</v>
      </c>
      <c r="G167" s="1">
        <v>193</v>
      </c>
      <c r="H167" s="1">
        <v>204</v>
      </c>
      <c r="I167" s="1">
        <v>200</v>
      </c>
      <c r="J167" s="1">
        <v>185</v>
      </c>
      <c r="K167" s="1">
        <v>195</v>
      </c>
      <c r="L167" s="1">
        <f t="shared" si="26"/>
        <v>6.46838465151849</v>
      </c>
      <c r="M167" s="1">
        <v>195.4</v>
      </c>
      <c r="N167" s="1">
        <v>84</v>
      </c>
      <c r="O167" s="1">
        <v>98</v>
      </c>
      <c r="P167" s="1">
        <v>110</v>
      </c>
      <c r="Q167" s="1">
        <v>88</v>
      </c>
      <c r="R167" s="1">
        <v>89</v>
      </c>
      <c r="S167" s="1">
        <v>93.8</v>
      </c>
      <c r="T167" s="1">
        <f t="shared" si="27"/>
        <v>22.5509409648581</v>
      </c>
      <c r="U167" s="1">
        <f t="shared" si="28"/>
        <v>23.5486351403306</v>
      </c>
      <c r="V167" s="1">
        <f t="shared" si="29"/>
        <v>27.5</v>
      </c>
      <c r="W167" s="1">
        <f t="shared" si="30"/>
        <v>25.7121986851717</v>
      </c>
      <c r="X167" s="1">
        <f t="shared" si="31"/>
        <v>23.4056541748849</v>
      </c>
      <c r="Y167" s="1">
        <f t="shared" si="32"/>
        <v>24.5434857930491</v>
      </c>
      <c r="Z167" s="1">
        <v>15</v>
      </c>
      <c r="AA167" s="1">
        <v>3</v>
      </c>
      <c r="AB167" s="1">
        <v>1</v>
      </c>
      <c r="AC167" s="1">
        <v>1</v>
      </c>
      <c r="AD167" s="1">
        <v>8.9</v>
      </c>
      <c r="AE167" s="1">
        <v>62.9213483146067</v>
      </c>
      <c r="AF167" s="1">
        <v>22.4719101123595</v>
      </c>
      <c r="AG167" s="1">
        <v>58.4269662921348</v>
      </c>
      <c r="AH167" s="1">
        <v>0.384615384615385</v>
      </c>
      <c r="AI167" s="1">
        <v>0.461538461538462</v>
      </c>
      <c r="AJ167" s="1">
        <v>8.98876404494382</v>
      </c>
      <c r="AK167" s="1">
        <v>22.4719101123595</v>
      </c>
      <c r="AL167" s="1">
        <f t="shared" si="33"/>
        <v>13.4831460674157</v>
      </c>
      <c r="AM167" s="1">
        <v>0.4</v>
      </c>
      <c r="AN167" s="1">
        <v>8.98876404494382</v>
      </c>
      <c r="AO167" s="1">
        <v>13.4831460674157</v>
      </c>
      <c r="AP167" s="1">
        <f t="shared" si="34"/>
        <v>4.49438202247188</v>
      </c>
      <c r="AQ167" s="1">
        <v>0.666666666666667</v>
      </c>
      <c r="AR167" s="1">
        <v>0</v>
      </c>
      <c r="AS167" s="1">
        <v>31.4606741573034</v>
      </c>
      <c r="AT167" s="1">
        <v>31.4606741573034</v>
      </c>
      <c r="AU167" s="1">
        <v>8.98876404494382</v>
      </c>
      <c r="AV167" s="1">
        <v>0.115273775216138</v>
      </c>
      <c r="AW167" s="1">
        <v>13.4831460674157</v>
      </c>
      <c r="AX167" s="1">
        <v>0.172910662824207</v>
      </c>
      <c r="AY167" s="1">
        <v>4.49438202247191</v>
      </c>
      <c r="AZ167" s="1">
        <v>0.0576368876080692</v>
      </c>
      <c r="BA167" s="1">
        <v>4.49438202247191</v>
      </c>
      <c r="BB167" s="1">
        <v>0.0576368876080692</v>
      </c>
      <c r="BC167" s="1">
        <v>31.4606741573034</v>
      </c>
      <c r="BD167" s="1">
        <v>0.403458213256484</v>
      </c>
      <c r="BE167" s="1">
        <v>22.4719101123595</v>
      </c>
      <c r="BF167" s="1">
        <v>0.288184438040346</v>
      </c>
      <c r="BG167" s="1">
        <v>31.4606741573034</v>
      </c>
      <c r="BH167" s="1">
        <v>31.4606741573034</v>
      </c>
      <c r="BI167" s="1">
        <v>77.9775280898876</v>
      </c>
      <c r="BJ167" s="1">
        <v>40.3458213256484</v>
      </c>
      <c r="BK167" s="1">
        <v>80.6916426512968</v>
      </c>
      <c r="BL167" s="1">
        <v>40.3458213256484</v>
      </c>
      <c r="BM167" s="1">
        <v>17.35</v>
      </c>
      <c r="BN167">
        <v>2</v>
      </c>
      <c r="BO167" s="1">
        <v>2</v>
      </c>
      <c r="BP167">
        <v>3</v>
      </c>
      <c r="BQ167">
        <v>2</v>
      </c>
      <c r="BR167">
        <v>4</v>
      </c>
      <c r="BS167">
        <f t="shared" si="35"/>
        <v>35.9550561797753</v>
      </c>
      <c r="BT167">
        <f t="shared" si="36"/>
        <v>13.4831460674157</v>
      </c>
      <c r="BU167">
        <f t="shared" si="37"/>
        <v>0.374999999999998</v>
      </c>
      <c r="BV167" s="2">
        <f t="shared" si="38"/>
        <v>22.4719101123596</v>
      </c>
      <c r="BW167">
        <v>4</v>
      </c>
      <c r="BX167">
        <v>4</v>
      </c>
    </row>
    <row r="168" spans="1:76">
      <c r="A168" s="1" t="s">
        <v>121</v>
      </c>
      <c r="B168" s="1" t="s">
        <v>124</v>
      </c>
      <c r="C168" s="1" t="s">
        <v>133</v>
      </c>
      <c r="D168" s="1" t="s">
        <v>128</v>
      </c>
      <c r="E168" s="1" t="s">
        <v>131</v>
      </c>
      <c r="F168" s="1" t="s">
        <v>129</v>
      </c>
      <c r="G168" s="1">
        <v>193</v>
      </c>
      <c r="H168" s="1">
        <v>200</v>
      </c>
      <c r="I168" s="1">
        <v>200</v>
      </c>
      <c r="J168" s="1">
        <v>185</v>
      </c>
      <c r="K168" s="1">
        <v>195</v>
      </c>
      <c r="L168" s="1">
        <f t="shared" si="26"/>
        <v>5.53534100123922</v>
      </c>
      <c r="M168" s="1">
        <v>194.6</v>
      </c>
      <c r="N168" s="1">
        <v>84</v>
      </c>
      <c r="O168" s="1">
        <v>102</v>
      </c>
      <c r="P168" s="1">
        <v>110</v>
      </c>
      <c r="Q168" s="1">
        <v>88</v>
      </c>
      <c r="R168" s="1">
        <v>89</v>
      </c>
      <c r="S168" s="1">
        <v>94.6</v>
      </c>
      <c r="T168" s="1">
        <f t="shared" si="27"/>
        <v>22.5509409648581</v>
      </c>
      <c r="U168" s="1">
        <f t="shared" si="28"/>
        <v>25.5</v>
      </c>
      <c r="V168" s="1">
        <f t="shared" si="29"/>
        <v>27.5</v>
      </c>
      <c r="W168" s="1">
        <f t="shared" si="30"/>
        <v>25.7121986851717</v>
      </c>
      <c r="X168" s="1">
        <f t="shared" si="31"/>
        <v>23.4056541748849</v>
      </c>
      <c r="Y168" s="1">
        <f t="shared" si="32"/>
        <v>24.9337587649829</v>
      </c>
      <c r="Z168" s="1">
        <v>16</v>
      </c>
      <c r="AA168" s="1">
        <v>3</v>
      </c>
      <c r="AB168" s="1">
        <v>2</v>
      </c>
      <c r="AC168" s="1">
        <v>0</v>
      </c>
      <c r="AD168" s="1">
        <v>3.05</v>
      </c>
      <c r="AE168" s="1">
        <v>65.5737704918033</v>
      </c>
      <c r="AF168" s="1">
        <v>26.2295081967213</v>
      </c>
      <c r="AG168" s="1">
        <v>39.344262295082</v>
      </c>
      <c r="AH168" s="1">
        <v>0.666666666666667</v>
      </c>
      <c r="AI168" s="1">
        <v>0.666666666666667</v>
      </c>
      <c r="AJ168" s="1">
        <v>0</v>
      </c>
      <c r="AK168" s="1">
        <v>0</v>
      </c>
      <c r="AL168" s="1">
        <f t="shared" si="33"/>
        <v>0</v>
      </c>
      <c r="AM168" s="1">
        <v>0</v>
      </c>
      <c r="AN168" s="1">
        <v>13.1147540983607</v>
      </c>
      <c r="AO168" s="1">
        <v>13.1147540983607</v>
      </c>
      <c r="AP168" s="1">
        <f t="shared" si="34"/>
        <v>0</v>
      </c>
      <c r="AQ168" s="1">
        <v>1</v>
      </c>
      <c r="AR168" s="1">
        <v>0</v>
      </c>
      <c r="AS168" s="1">
        <v>39.344262295082</v>
      </c>
      <c r="AT168" s="1">
        <v>39.344262295082</v>
      </c>
      <c r="AU168" s="1">
        <v>13.1147540983607</v>
      </c>
      <c r="AV168" s="1">
        <v>0.18348623853211</v>
      </c>
      <c r="AW168" s="1">
        <v>26.2295081967213</v>
      </c>
      <c r="AX168" s="1">
        <v>0.36697247706422</v>
      </c>
      <c r="AY168" s="1">
        <v>0</v>
      </c>
      <c r="AZ168" s="1">
        <v>0</v>
      </c>
      <c r="BA168" s="1">
        <v>13.1147540983607</v>
      </c>
      <c r="BB168" s="1">
        <v>0.18348623853211</v>
      </c>
      <c r="BC168" s="1">
        <v>0</v>
      </c>
      <c r="BD168" s="1">
        <v>0</v>
      </c>
      <c r="BE168" s="1">
        <v>26.2295081967213</v>
      </c>
      <c r="BF168" s="1">
        <v>0.36697247706422</v>
      </c>
      <c r="BG168" s="1">
        <v>0</v>
      </c>
      <c r="BH168" s="1">
        <v>65.5737704918033</v>
      </c>
      <c r="BI168" s="1">
        <v>71.4754098360656</v>
      </c>
      <c r="BJ168" s="1">
        <v>0</v>
      </c>
      <c r="BK168" s="1">
        <v>91.743119266055</v>
      </c>
      <c r="BL168" s="1">
        <v>91.743119266055</v>
      </c>
      <c r="BM168" s="1">
        <v>5.45</v>
      </c>
      <c r="BN168">
        <v>2</v>
      </c>
      <c r="BO168" s="1">
        <v>2</v>
      </c>
      <c r="BP168">
        <v>3</v>
      </c>
      <c r="BQ168">
        <v>2</v>
      </c>
      <c r="BR168">
        <v>4</v>
      </c>
      <c r="BS168">
        <f t="shared" si="35"/>
        <v>39.344262295082</v>
      </c>
      <c r="BT168">
        <f t="shared" si="36"/>
        <v>26.2295081967213</v>
      </c>
      <c r="BU168">
        <f t="shared" si="37"/>
        <v>0.666666666666666</v>
      </c>
      <c r="BV168" s="2">
        <f t="shared" si="38"/>
        <v>13.1147540983607</v>
      </c>
      <c r="BW168">
        <v>4</v>
      </c>
      <c r="BX168">
        <v>4</v>
      </c>
    </row>
    <row r="169" spans="1:76">
      <c r="A169" s="1" t="s">
        <v>121</v>
      </c>
      <c r="B169" s="1" t="s">
        <v>124</v>
      </c>
      <c r="C169" s="1" t="s">
        <v>126</v>
      </c>
      <c r="D169" s="1" t="s">
        <v>132</v>
      </c>
      <c r="E169" s="1" t="s">
        <v>128</v>
      </c>
      <c r="F169" s="1" t="s">
        <v>131</v>
      </c>
      <c r="G169" s="1">
        <v>193</v>
      </c>
      <c r="H169" s="1">
        <v>201</v>
      </c>
      <c r="I169" s="1">
        <v>211</v>
      </c>
      <c r="J169" s="1">
        <v>200</v>
      </c>
      <c r="K169" s="1">
        <v>185</v>
      </c>
      <c r="L169" s="1">
        <f t="shared" si="26"/>
        <v>8.67179335547152</v>
      </c>
      <c r="M169" s="1">
        <v>198</v>
      </c>
      <c r="N169" s="1">
        <v>84</v>
      </c>
      <c r="O169" s="1">
        <v>88</v>
      </c>
      <c r="P169" s="1">
        <v>111</v>
      </c>
      <c r="Q169" s="1">
        <v>110</v>
      </c>
      <c r="R169" s="1">
        <v>88</v>
      </c>
      <c r="S169" s="1">
        <v>96.2</v>
      </c>
      <c r="T169" s="1">
        <f t="shared" si="27"/>
        <v>22.5509409648581</v>
      </c>
      <c r="U169" s="1">
        <f t="shared" si="28"/>
        <v>21.7816390683399</v>
      </c>
      <c r="V169" s="1">
        <f t="shared" si="29"/>
        <v>24.9320545360616</v>
      </c>
      <c r="W169" s="1">
        <f t="shared" si="30"/>
        <v>27.5</v>
      </c>
      <c r="X169" s="1">
        <f t="shared" si="31"/>
        <v>25.7121986851717</v>
      </c>
      <c r="Y169" s="1">
        <f t="shared" si="32"/>
        <v>24.4953666508863</v>
      </c>
      <c r="Z169" s="1">
        <v>12</v>
      </c>
      <c r="AA169" s="1">
        <v>2</v>
      </c>
      <c r="AB169" s="1">
        <v>2</v>
      </c>
      <c r="AC169" s="1">
        <v>1</v>
      </c>
      <c r="AD169" s="1">
        <v>3.57</v>
      </c>
      <c r="AE169" s="1">
        <v>56.0224089635854</v>
      </c>
      <c r="AF169" s="1">
        <v>22.4089635854342</v>
      </c>
      <c r="AG169" s="1">
        <v>100.840336134454</v>
      </c>
      <c r="AH169" s="1">
        <v>0.222222222222222</v>
      </c>
      <c r="AI169" s="1">
        <v>0.277777777777778</v>
      </c>
      <c r="AJ169" s="1">
        <v>11.2044817927171</v>
      </c>
      <c r="AK169" s="1">
        <v>44.8179271708684</v>
      </c>
      <c r="AL169" s="1">
        <f t="shared" si="33"/>
        <v>33.6134453781513</v>
      </c>
      <c r="AM169" s="1">
        <v>0.25</v>
      </c>
      <c r="AN169" s="1">
        <v>0</v>
      </c>
      <c r="AO169" s="1">
        <v>0</v>
      </c>
      <c r="AP169" s="1">
        <f t="shared" si="34"/>
        <v>0</v>
      </c>
      <c r="AQ169" s="1">
        <v>0</v>
      </c>
      <c r="AR169" s="1">
        <v>44.8179271708684</v>
      </c>
      <c r="AS169" s="1">
        <v>22.4089635854342</v>
      </c>
      <c r="AT169" s="1">
        <v>67.2268907563025</v>
      </c>
      <c r="AU169" s="1">
        <v>11.2044817927171</v>
      </c>
      <c r="AV169" s="1">
        <v>0.166666666666667</v>
      </c>
      <c r="AW169" s="1">
        <v>11.2044817927171</v>
      </c>
      <c r="AX169" s="1">
        <v>0.166666666666667</v>
      </c>
      <c r="AY169" s="1">
        <v>0</v>
      </c>
      <c r="AZ169" s="1">
        <v>0</v>
      </c>
      <c r="BA169" s="1">
        <v>0</v>
      </c>
      <c r="BB169" s="1">
        <v>0</v>
      </c>
      <c r="BC169" s="1">
        <v>11.2044817927171</v>
      </c>
      <c r="BD169" s="1">
        <v>0.166666666666667</v>
      </c>
      <c r="BE169" s="1">
        <v>0</v>
      </c>
      <c r="BF169" s="1">
        <v>0</v>
      </c>
      <c r="BG169" s="1">
        <v>-22.4089635854342</v>
      </c>
      <c r="BH169" s="1">
        <v>78.4313725490196</v>
      </c>
      <c r="BI169" s="1">
        <v>67.2268907563025</v>
      </c>
      <c r="BJ169" s="1">
        <v>-33.3333333333333</v>
      </c>
      <c r="BK169" s="1">
        <v>83.3333333333333</v>
      </c>
      <c r="BL169" s="1">
        <v>116.666666666667</v>
      </c>
      <c r="BM169" s="1">
        <v>6</v>
      </c>
      <c r="BN169">
        <v>2</v>
      </c>
      <c r="BO169" s="1">
        <v>2</v>
      </c>
      <c r="BP169">
        <v>2</v>
      </c>
      <c r="BQ169">
        <v>4</v>
      </c>
      <c r="BR169">
        <v>3</v>
      </c>
      <c r="BS169">
        <f t="shared" si="35"/>
        <v>56.0224089635856</v>
      </c>
      <c r="BT169">
        <f t="shared" si="36"/>
        <v>11.2044817927171</v>
      </c>
      <c r="BU169">
        <f t="shared" si="37"/>
        <v>0.2</v>
      </c>
      <c r="BV169" s="2">
        <f t="shared" si="38"/>
        <v>44.8179271708685</v>
      </c>
      <c r="BW169">
        <v>2</v>
      </c>
      <c r="BX169">
        <v>2</v>
      </c>
    </row>
    <row r="170" spans="1:76">
      <c r="A170" s="1" t="s">
        <v>121</v>
      </c>
      <c r="B170" s="1" t="s">
        <v>125</v>
      </c>
      <c r="C170" s="1" t="s">
        <v>127</v>
      </c>
      <c r="D170" s="1" t="s">
        <v>128</v>
      </c>
      <c r="E170" s="1" t="s">
        <v>131</v>
      </c>
      <c r="F170" s="1" t="s">
        <v>129</v>
      </c>
      <c r="G170" s="1">
        <v>204</v>
      </c>
      <c r="H170" s="1">
        <v>186</v>
      </c>
      <c r="I170" s="1">
        <v>200</v>
      </c>
      <c r="J170" s="1">
        <v>185</v>
      </c>
      <c r="K170" s="1">
        <v>195</v>
      </c>
      <c r="L170" s="1">
        <f t="shared" si="26"/>
        <v>7.50999334220743</v>
      </c>
      <c r="M170" s="1">
        <v>194</v>
      </c>
      <c r="N170" s="1">
        <v>98</v>
      </c>
      <c r="O170" s="1">
        <v>82</v>
      </c>
      <c r="P170" s="1">
        <v>110</v>
      </c>
      <c r="Q170" s="1">
        <v>88</v>
      </c>
      <c r="R170" s="1">
        <v>89</v>
      </c>
      <c r="S170" s="1">
        <v>93.4</v>
      </c>
      <c r="T170" s="1">
        <f t="shared" si="27"/>
        <v>23.5486351403306</v>
      </c>
      <c r="U170" s="1">
        <f t="shared" si="28"/>
        <v>23.7021620996647</v>
      </c>
      <c r="V170" s="1">
        <f t="shared" si="29"/>
        <v>27.5</v>
      </c>
      <c r="W170" s="1">
        <f t="shared" si="30"/>
        <v>25.7121986851717</v>
      </c>
      <c r="X170" s="1">
        <f t="shared" si="31"/>
        <v>23.4056541748849</v>
      </c>
      <c r="Y170" s="1">
        <f t="shared" si="32"/>
        <v>24.7737300200104</v>
      </c>
      <c r="Z170" s="1">
        <v>15</v>
      </c>
      <c r="AA170" s="1">
        <v>3</v>
      </c>
      <c r="AB170" s="1">
        <v>1</v>
      </c>
      <c r="AC170" s="1">
        <v>1</v>
      </c>
      <c r="AD170" s="1">
        <v>6.07</v>
      </c>
      <c r="AE170" s="1">
        <v>171.334431630972</v>
      </c>
      <c r="AF170" s="1">
        <v>59.3080724876441</v>
      </c>
      <c r="AG170" s="1">
        <v>105.436573311367</v>
      </c>
      <c r="AH170" s="1">
        <v>0.5625</v>
      </c>
      <c r="AI170" s="1">
        <v>0.65625</v>
      </c>
      <c r="AJ170" s="1">
        <v>19.7693574958814</v>
      </c>
      <c r="AK170" s="1">
        <v>46.1285008237232</v>
      </c>
      <c r="AL170" s="1">
        <f t="shared" si="33"/>
        <v>26.3591433278418</v>
      </c>
      <c r="AM170" s="1">
        <v>0.428571428571429</v>
      </c>
      <c r="AN170" s="1">
        <v>32.9489291598023</v>
      </c>
      <c r="AO170" s="1">
        <v>39.5387149917628</v>
      </c>
      <c r="AP170" s="1">
        <f t="shared" si="34"/>
        <v>6.5897858319605</v>
      </c>
      <c r="AQ170" s="1">
        <v>0.833333333333333</v>
      </c>
      <c r="AR170" s="1">
        <v>26.3591433278418</v>
      </c>
      <c r="AS170" s="1">
        <v>19.7693574958814</v>
      </c>
      <c r="AT170" s="1">
        <v>46.1285008237232</v>
      </c>
      <c r="AU170" s="1">
        <v>39.5387149917628</v>
      </c>
      <c r="AV170" s="1">
        <v>0.408163265306122</v>
      </c>
      <c r="AW170" s="1">
        <v>0</v>
      </c>
      <c r="AX170" s="1">
        <v>0</v>
      </c>
      <c r="AY170" s="1">
        <v>19.7693574958814</v>
      </c>
      <c r="AZ170" s="1">
        <v>0.204081632653061</v>
      </c>
      <c r="BA170" s="1">
        <v>6.58978583196046</v>
      </c>
      <c r="BB170" s="1">
        <v>0.0680272108843537</v>
      </c>
      <c r="BC170" s="1">
        <v>0</v>
      </c>
      <c r="BD170" s="1">
        <v>0</v>
      </c>
      <c r="BE170" s="1">
        <v>39.5387149917628</v>
      </c>
      <c r="BF170" s="1">
        <v>0.408163265306122</v>
      </c>
      <c r="BG170" s="1">
        <v>112.026359143328</v>
      </c>
      <c r="BH170" s="1">
        <v>59.3080724876441</v>
      </c>
      <c r="BI170" s="1">
        <v>96.8698517298188</v>
      </c>
      <c r="BJ170" s="1">
        <v>115.646258503401</v>
      </c>
      <c r="BK170" s="1">
        <v>176.87074829932</v>
      </c>
      <c r="BL170" s="1">
        <v>61.2244897959184</v>
      </c>
      <c r="BM170" s="1">
        <v>14.7</v>
      </c>
      <c r="BN170">
        <v>2</v>
      </c>
      <c r="BO170" s="1">
        <v>2</v>
      </c>
      <c r="BP170">
        <v>3</v>
      </c>
      <c r="BQ170">
        <v>2</v>
      </c>
      <c r="BR170">
        <v>4</v>
      </c>
      <c r="BS170">
        <f t="shared" si="35"/>
        <v>59.3080724876438</v>
      </c>
      <c r="BT170">
        <f t="shared" si="36"/>
        <v>39.5387149917627</v>
      </c>
      <c r="BU170">
        <f t="shared" si="37"/>
        <v>0.666666666666669</v>
      </c>
      <c r="BV170" s="2">
        <f t="shared" si="38"/>
        <v>19.7693574958811</v>
      </c>
      <c r="BW170">
        <v>4</v>
      </c>
      <c r="BX170">
        <v>4</v>
      </c>
    </row>
    <row r="171" spans="1:76">
      <c r="A171" s="1" t="s">
        <v>121</v>
      </c>
      <c r="B171" s="1" t="s">
        <v>133</v>
      </c>
      <c r="C171" s="1" t="s">
        <v>126</v>
      </c>
      <c r="D171" s="1" t="s">
        <v>128</v>
      </c>
      <c r="E171" s="1" t="s">
        <v>131</v>
      </c>
      <c r="F171" s="1" t="s">
        <v>129</v>
      </c>
      <c r="G171" s="1">
        <v>200</v>
      </c>
      <c r="H171" s="1">
        <v>201</v>
      </c>
      <c r="I171" s="1">
        <v>200</v>
      </c>
      <c r="J171" s="1">
        <v>185</v>
      </c>
      <c r="K171" s="1">
        <v>195</v>
      </c>
      <c r="L171" s="1">
        <f t="shared" si="26"/>
        <v>5.97996655509042</v>
      </c>
      <c r="M171" s="1">
        <v>196.2</v>
      </c>
      <c r="N171" s="1">
        <v>102</v>
      </c>
      <c r="O171" s="1">
        <v>88</v>
      </c>
      <c r="P171" s="1">
        <v>110</v>
      </c>
      <c r="Q171" s="1">
        <v>88</v>
      </c>
      <c r="R171" s="1">
        <v>89</v>
      </c>
      <c r="S171" s="1">
        <v>95.4</v>
      </c>
      <c r="T171" s="1">
        <f t="shared" si="27"/>
        <v>25.5</v>
      </c>
      <c r="U171" s="1">
        <f t="shared" si="28"/>
        <v>21.7816390683399</v>
      </c>
      <c r="V171" s="1">
        <f t="shared" si="29"/>
        <v>27.5</v>
      </c>
      <c r="W171" s="1">
        <f t="shared" si="30"/>
        <v>25.7121986851717</v>
      </c>
      <c r="X171" s="1">
        <f t="shared" si="31"/>
        <v>23.4056541748849</v>
      </c>
      <c r="Y171" s="1">
        <f t="shared" si="32"/>
        <v>24.7798983856793</v>
      </c>
      <c r="Z171" s="1">
        <v>13</v>
      </c>
      <c r="AA171" s="1">
        <v>2</v>
      </c>
      <c r="AB171" s="1">
        <v>3</v>
      </c>
      <c r="AC171" s="1">
        <v>0</v>
      </c>
      <c r="AD171" s="1">
        <v>3.63</v>
      </c>
      <c r="AE171" s="1">
        <v>66.1157024793389</v>
      </c>
      <c r="AF171" s="1">
        <v>22.038567493113</v>
      </c>
      <c r="AG171" s="1">
        <v>44.0771349862259</v>
      </c>
      <c r="AH171" s="1">
        <v>0.5</v>
      </c>
      <c r="AI171" s="1">
        <v>0.625</v>
      </c>
      <c r="AJ171" s="1">
        <v>11.0192837465565</v>
      </c>
      <c r="AK171" s="1">
        <v>22.038567493113</v>
      </c>
      <c r="AL171" s="1">
        <f t="shared" si="33"/>
        <v>11.0192837465565</v>
      </c>
      <c r="AM171" s="1">
        <v>0.5</v>
      </c>
      <c r="AN171" s="1">
        <v>11.0192837465565</v>
      </c>
      <c r="AO171" s="1">
        <v>44.0771349862259</v>
      </c>
      <c r="AP171" s="1">
        <f t="shared" si="34"/>
        <v>33.0578512396694</v>
      </c>
      <c r="AQ171" s="1">
        <v>0.25</v>
      </c>
      <c r="AR171" s="1">
        <v>0</v>
      </c>
      <c r="AS171" s="1">
        <v>33.0578512396694</v>
      </c>
      <c r="AT171" s="1">
        <v>33.0578512396694</v>
      </c>
      <c r="AU171" s="1">
        <v>11.0192837465565</v>
      </c>
      <c r="AV171" s="1">
        <v>0.147058823529412</v>
      </c>
      <c r="AW171" s="1">
        <v>11.0192837465565</v>
      </c>
      <c r="AX171" s="1">
        <v>0.147058823529412</v>
      </c>
      <c r="AY171" s="1">
        <v>0</v>
      </c>
      <c r="AZ171" s="1">
        <v>0</v>
      </c>
      <c r="BA171" s="1">
        <v>0</v>
      </c>
      <c r="BB171" s="1">
        <v>0</v>
      </c>
      <c r="BC171" s="1">
        <v>33.0578512396694</v>
      </c>
      <c r="BD171" s="1">
        <v>0.441176470588235</v>
      </c>
      <c r="BE171" s="1">
        <v>22.038567493113</v>
      </c>
      <c r="BF171" s="1">
        <v>0.294117647058824</v>
      </c>
      <c r="BG171" s="1">
        <v>-33.0578512396694</v>
      </c>
      <c r="BH171" s="1">
        <v>99.1735537190083</v>
      </c>
      <c r="BI171" s="1">
        <v>74.931129476584</v>
      </c>
      <c r="BJ171" s="1">
        <v>-44.1176470588236</v>
      </c>
      <c r="BK171" s="1">
        <v>88.2352941176471</v>
      </c>
      <c r="BL171" s="1">
        <v>132.352941176471</v>
      </c>
      <c r="BM171" s="1">
        <v>6.8</v>
      </c>
      <c r="BN171">
        <v>1</v>
      </c>
      <c r="BO171" s="1">
        <v>2</v>
      </c>
      <c r="BP171">
        <v>2</v>
      </c>
      <c r="BQ171">
        <v>2</v>
      </c>
      <c r="BR171">
        <v>4</v>
      </c>
      <c r="BS171">
        <f t="shared" si="35"/>
        <v>22.0385674931129</v>
      </c>
      <c r="BT171">
        <f t="shared" si="36"/>
        <v>11.0192837465565</v>
      </c>
      <c r="BU171">
        <f t="shared" si="37"/>
        <v>0.500000000000002</v>
      </c>
      <c r="BV171" s="2">
        <f t="shared" si="38"/>
        <v>11.0192837465564</v>
      </c>
      <c r="BW171">
        <v>4</v>
      </c>
      <c r="BX171">
        <v>4</v>
      </c>
    </row>
    <row r="172" spans="1:76">
      <c r="A172" s="1" t="s">
        <v>121</v>
      </c>
      <c r="B172" s="1" t="s">
        <v>133</v>
      </c>
      <c r="C172" s="1" t="s">
        <v>127</v>
      </c>
      <c r="D172" s="1" t="s">
        <v>132</v>
      </c>
      <c r="E172" s="1" t="s">
        <v>131</v>
      </c>
      <c r="F172" s="1" t="s">
        <v>129</v>
      </c>
      <c r="G172" s="1">
        <v>200</v>
      </c>
      <c r="H172" s="1">
        <v>186</v>
      </c>
      <c r="I172" s="1">
        <v>211</v>
      </c>
      <c r="J172" s="1">
        <v>185</v>
      </c>
      <c r="K172" s="1">
        <v>195</v>
      </c>
      <c r="L172" s="1">
        <f t="shared" si="26"/>
        <v>9.60416576283438</v>
      </c>
      <c r="M172" s="1">
        <v>195.4</v>
      </c>
      <c r="N172" s="1">
        <v>102</v>
      </c>
      <c r="O172" s="1">
        <v>82</v>
      </c>
      <c r="P172" s="1">
        <v>111</v>
      </c>
      <c r="Q172" s="1">
        <v>88</v>
      </c>
      <c r="R172" s="1">
        <v>89</v>
      </c>
      <c r="S172" s="1">
        <v>94.4</v>
      </c>
      <c r="T172" s="1">
        <f t="shared" si="27"/>
        <v>25.5</v>
      </c>
      <c r="U172" s="1">
        <f t="shared" si="28"/>
        <v>23.7021620996647</v>
      </c>
      <c r="V172" s="1">
        <f t="shared" si="29"/>
        <v>24.9320545360616</v>
      </c>
      <c r="W172" s="1">
        <f t="shared" si="30"/>
        <v>25.7121986851717</v>
      </c>
      <c r="X172" s="1">
        <f t="shared" si="31"/>
        <v>23.4056541748849</v>
      </c>
      <c r="Y172" s="1">
        <f t="shared" si="32"/>
        <v>24.6504138991566</v>
      </c>
      <c r="Z172" s="1">
        <v>15</v>
      </c>
      <c r="AA172" s="1">
        <v>3</v>
      </c>
      <c r="AB172" s="1">
        <v>1</v>
      </c>
      <c r="AC172" s="1">
        <v>1</v>
      </c>
      <c r="AD172" s="1">
        <v>1.43</v>
      </c>
      <c r="AE172" s="1">
        <v>111.888111888112</v>
      </c>
      <c r="AF172" s="1">
        <v>27.972027972028</v>
      </c>
      <c r="AG172" s="1">
        <v>83.9160839160839</v>
      </c>
      <c r="AH172" s="1">
        <v>0.333333333333333</v>
      </c>
      <c r="AI172" s="1">
        <v>0.333333333333333</v>
      </c>
      <c r="AJ172" s="1">
        <v>0</v>
      </c>
      <c r="AK172" s="1">
        <v>0</v>
      </c>
      <c r="AL172" s="1">
        <f t="shared" si="33"/>
        <v>0</v>
      </c>
      <c r="AM172" s="1">
        <v>0</v>
      </c>
      <c r="AN172" s="1">
        <v>55.9440559440559</v>
      </c>
      <c r="AO172" s="1">
        <v>83.9160839160839</v>
      </c>
      <c r="AP172" s="1">
        <f t="shared" si="34"/>
        <v>27.972027972028</v>
      </c>
      <c r="AQ172" s="1">
        <v>0.666666666666667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27.972027972028</v>
      </c>
      <c r="AZ172" s="1">
        <v>0.229885057471264</v>
      </c>
      <c r="BA172" s="1">
        <v>0</v>
      </c>
      <c r="BB172" s="1">
        <v>0</v>
      </c>
      <c r="BC172" s="1">
        <v>27.972027972028</v>
      </c>
      <c r="BD172" s="1">
        <v>0.229885057471264</v>
      </c>
      <c r="BE172" s="1">
        <v>55.9440559440559</v>
      </c>
      <c r="BF172" s="1">
        <v>0.459770114942529</v>
      </c>
      <c r="BG172" s="1">
        <v>0</v>
      </c>
      <c r="BH172" s="1">
        <v>111.888111888112</v>
      </c>
      <c r="BI172" s="1">
        <v>121.678321678322</v>
      </c>
      <c r="BJ172" s="1">
        <v>0</v>
      </c>
      <c r="BK172" s="1">
        <v>91.9540229885058</v>
      </c>
      <c r="BL172" s="1">
        <v>91.9540229885057</v>
      </c>
      <c r="BM172" s="1">
        <v>4.35</v>
      </c>
      <c r="BN172">
        <v>2</v>
      </c>
      <c r="BO172" s="1">
        <v>2</v>
      </c>
      <c r="BP172">
        <v>3</v>
      </c>
      <c r="BQ172">
        <v>2</v>
      </c>
      <c r="BR172">
        <v>4</v>
      </c>
      <c r="BS172">
        <f t="shared" si="35"/>
        <v>83.9160839160839</v>
      </c>
      <c r="BT172">
        <f t="shared" si="36"/>
        <v>27.972027972028</v>
      </c>
      <c r="BU172">
        <f t="shared" si="37"/>
        <v>0.333333333333334</v>
      </c>
      <c r="BV172" s="2">
        <f t="shared" si="38"/>
        <v>55.9440559440559</v>
      </c>
      <c r="BW172">
        <v>4</v>
      </c>
      <c r="BX172">
        <v>4</v>
      </c>
    </row>
    <row r="173" spans="1:76">
      <c r="A173" s="1" t="s">
        <v>121</v>
      </c>
      <c r="B173" s="1" t="s">
        <v>133</v>
      </c>
      <c r="C173" s="1" t="s">
        <v>127</v>
      </c>
      <c r="D173" s="1" t="s">
        <v>128</v>
      </c>
      <c r="E173" s="1" t="s">
        <v>131</v>
      </c>
      <c r="F173" s="1" t="s">
        <v>129</v>
      </c>
      <c r="G173" s="1">
        <v>200</v>
      </c>
      <c r="H173" s="1">
        <v>186</v>
      </c>
      <c r="I173" s="1">
        <v>200</v>
      </c>
      <c r="J173" s="1">
        <v>185</v>
      </c>
      <c r="K173" s="1">
        <v>195</v>
      </c>
      <c r="L173" s="1">
        <f t="shared" si="26"/>
        <v>6.55438784326958</v>
      </c>
      <c r="M173" s="1">
        <v>193.2</v>
      </c>
      <c r="N173" s="1">
        <v>102</v>
      </c>
      <c r="O173" s="1">
        <v>82</v>
      </c>
      <c r="P173" s="1">
        <v>110</v>
      </c>
      <c r="Q173" s="1">
        <v>88</v>
      </c>
      <c r="R173" s="1">
        <v>89</v>
      </c>
      <c r="S173" s="1">
        <v>94.2</v>
      </c>
      <c r="T173" s="1">
        <f t="shared" si="27"/>
        <v>25.5</v>
      </c>
      <c r="U173" s="1">
        <f t="shared" si="28"/>
        <v>23.7021620996647</v>
      </c>
      <c r="V173" s="1">
        <f t="shared" si="29"/>
        <v>27.5</v>
      </c>
      <c r="W173" s="1">
        <f t="shared" si="30"/>
        <v>25.7121986851717</v>
      </c>
      <c r="X173" s="1">
        <f t="shared" si="31"/>
        <v>23.4056541748849</v>
      </c>
      <c r="Y173" s="1">
        <f t="shared" si="32"/>
        <v>25.1640029919443</v>
      </c>
      <c r="Z173" s="1">
        <v>16</v>
      </c>
      <c r="AA173" s="1">
        <v>3</v>
      </c>
      <c r="AB173" s="1">
        <v>2</v>
      </c>
      <c r="AC173" s="1">
        <v>0</v>
      </c>
      <c r="AD173" s="1">
        <v>5.3</v>
      </c>
      <c r="AE173" s="1">
        <v>83.0188679245283</v>
      </c>
      <c r="AF173" s="1">
        <v>22.6415094339623</v>
      </c>
      <c r="AG173" s="1">
        <v>75.4716981132076</v>
      </c>
      <c r="AH173" s="1">
        <v>0.3</v>
      </c>
      <c r="AI173" s="1">
        <v>0.35</v>
      </c>
      <c r="AJ173" s="1">
        <v>7.54716981132075</v>
      </c>
      <c r="AK173" s="1">
        <v>37.7358490566038</v>
      </c>
      <c r="AL173" s="1">
        <f t="shared" si="33"/>
        <v>30.188679245283</v>
      </c>
      <c r="AM173" s="1">
        <v>0.2</v>
      </c>
      <c r="AN173" s="1">
        <v>30.188679245283</v>
      </c>
      <c r="AO173" s="1">
        <v>30.188679245283</v>
      </c>
      <c r="AP173" s="1">
        <f t="shared" si="34"/>
        <v>0</v>
      </c>
      <c r="AQ173" s="1">
        <v>1</v>
      </c>
      <c r="AR173" s="1">
        <v>15.0943396226415</v>
      </c>
      <c r="AS173" s="1">
        <v>30.188679245283</v>
      </c>
      <c r="AT173" s="1">
        <v>45.2830188679245</v>
      </c>
      <c r="AU173" s="1">
        <v>15.0943396226415</v>
      </c>
      <c r="AV173" s="1">
        <v>0.169491525423729</v>
      </c>
      <c r="AW173" s="1">
        <v>15.0943396226415</v>
      </c>
      <c r="AX173" s="1">
        <v>0.169491525423729</v>
      </c>
      <c r="AY173" s="1">
        <v>7.54716981132075</v>
      </c>
      <c r="AZ173" s="1">
        <v>0.0847457627118644</v>
      </c>
      <c r="BA173" s="1">
        <v>0</v>
      </c>
      <c r="BB173" s="1">
        <v>0</v>
      </c>
      <c r="BC173" s="1">
        <v>22.6415094339623</v>
      </c>
      <c r="BD173" s="1">
        <v>0.254237288135593</v>
      </c>
      <c r="BE173" s="1">
        <v>15.0943396226415</v>
      </c>
      <c r="BF173" s="1">
        <v>0.169491525423729</v>
      </c>
      <c r="BG173" s="1">
        <v>52.8301886792453</v>
      </c>
      <c r="BH173" s="1">
        <v>30.188679245283</v>
      </c>
      <c r="BI173" s="1">
        <v>89.0566037735849</v>
      </c>
      <c r="BJ173" s="1">
        <v>59.3220338983051</v>
      </c>
      <c r="BK173" s="1">
        <v>93.2203389830508</v>
      </c>
      <c r="BL173" s="1">
        <v>33.8983050847458</v>
      </c>
      <c r="BM173" s="1">
        <v>11.8</v>
      </c>
      <c r="BN173">
        <v>2</v>
      </c>
      <c r="BO173" s="1">
        <v>2</v>
      </c>
      <c r="BP173">
        <v>3</v>
      </c>
      <c r="BQ173">
        <v>2</v>
      </c>
      <c r="BR173">
        <v>4</v>
      </c>
      <c r="BS173">
        <f t="shared" si="35"/>
        <v>37.7358490566038</v>
      </c>
      <c r="BT173">
        <f t="shared" si="36"/>
        <v>15.0943396226416</v>
      </c>
      <c r="BU173">
        <f t="shared" si="37"/>
        <v>0.400000000000001</v>
      </c>
      <c r="BV173" s="2">
        <f t="shared" si="38"/>
        <v>22.6415094339622</v>
      </c>
      <c r="BW173">
        <v>4</v>
      </c>
      <c r="BX173">
        <v>4</v>
      </c>
    </row>
    <row r="174" spans="1:76">
      <c r="A174" s="1" t="s">
        <v>121</v>
      </c>
      <c r="B174" s="1" t="s">
        <v>130</v>
      </c>
      <c r="C174" s="1" t="s">
        <v>132</v>
      </c>
      <c r="D174" s="1" t="s">
        <v>128</v>
      </c>
      <c r="E174" s="1" t="s">
        <v>131</v>
      </c>
      <c r="F174" s="1" t="s">
        <v>129</v>
      </c>
      <c r="G174" s="1">
        <v>196</v>
      </c>
      <c r="H174" s="1">
        <v>211</v>
      </c>
      <c r="I174" s="1">
        <v>200</v>
      </c>
      <c r="J174" s="1">
        <v>185</v>
      </c>
      <c r="K174" s="1">
        <v>195</v>
      </c>
      <c r="L174" s="1">
        <f t="shared" si="26"/>
        <v>8.40476055578028</v>
      </c>
      <c r="M174" s="1">
        <v>197.4</v>
      </c>
      <c r="N174" s="1">
        <v>103</v>
      </c>
      <c r="O174" s="1">
        <v>111</v>
      </c>
      <c r="P174" s="1">
        <v>110</v>
      </c>
      <c r="Q174" s="1">
        <v>88</v>
      </c>
      <c r="R174" s="1">
        <v>89</v>
      </c>
      <c r="S174" s="1">
        <v>100.2</v>
      </c>
      <c r="T174" s="1">
        <f t="shared" si="27"/>
        <v>26.8117451062057</v>
      </c>
      <c r="U174" s="1">
        <f t="shared" si="28"/>
        <v>24.9320545360616</v>
      </c>
      <c r="V174" s="1">
        <f t="shared" si="29"/>
        <v>27.5</v>
      </c>
      <c r="W174" s="1">
        <f t="shared" si="30"/>
        <v>25.7121986851717</v>
      </c>
      <c r="X174" s="1">
        <f t="shared" si="31"/>
        <v>23.4056541748849</v>
      </c>
      <c r="Y174" s="1">
        <f t="shared" si="32"/>
        <v>25.6723305004648</v>
      </c>
      <c r="Z174" s="1">
        <v>15</v>
      </c>
      <c r="AA174" s="1">
        <v>3</v>
      </c>
      <c r="AB174" s="1">
        <v>1</v>
      </c>
      <c r="AC174" s="1">
        <v>1</v>
      </c>
      <c r="AD174" s="1">
        <v>43.28</v>
      </c>
      <c r="AE174" s="1">
        <v>59.1497227356747</v>
      </c>
      <c r="AF174" s="1">
        <v>26.8022181146026</v>
      </c>
      <c r="AG174" s="1">
        <v>68.3918669131238</v>
      </c>
      <c r="AH174" s="1">
        <v>0.391891891891892</v>
      </c>
      <c r="AI174" s="1">
        <v>0.418918918918919</v>
      </c>
      <c r="AJ174" s="1">
        <v>3.69685767097967</v>
      </c>
      <c r="AK174" s="1">
        <v>14.7874306839187</v>
      </c>
      <c r="AL174" s="1">
        <f t="shared" si="33"/>
        <v>11.090573012939</v>
      </c>
      <c r="AM174" s="1">
        <v>0.25</v>
      </c>
      <c r="AN174" s="1">
        <v>1.84842883548983</v>
      </c>
      <c r="AO174" s="1">
        <v>2.77264325323475</v>
      </c>
      <c r="AP174" s="1">
        <f t="shared" si="34"/>
        <v>0.92421441774492</v>
      </c>
      <c r="AQ174" s="1">
        <v>0.666666666666667</v>
      </c>
      <c r="AR174" s="1">
        <v>8.31792975970425</v>
      </c>
      <c r="AS174" s="1">
        <v>24.0295748613678</v>
      </c>
      <c r="AT174" s="1">
        <v>32.3475046210721</v>
      </c>
      <c r="AU174" s="1">
        <v>11.090573012939</v>
      </c>
      <c r="AV174" s="1">
        <v>0.15513897866839</v>
      </c>
      <c r="AW174" s="1">
        <v>10.1663585951941</v>
      </c>
      <c r="AX174" s="1">
        <v>0.142210730446025</v>
      </c>
      <c r="AY174" s="1">
        <v>7.39371534195933</v>
      </c>
      <c r="AZ174" s="1">
        <v>0.103425985778927</v>
      </c>
      <c r="BA174" s="1">
        <v>6.46950092421442</v>
      </c>
      <c r="BB174" s="1">
        <v>0.0904977375565611</v>
      </c>
      <c r="BC174" s="1">
        <v>17.5600739371534</v>
      </c>
      <c r="BD174" s="1">
        <v>0.245636716224952</v>
      </c>
      <c r="BE174" s="1">
        <v>12.9390018484288</v>
      </c>
      <c r="BF174" s="1">
        <v>0.180995475113122</v>
      </c>
      <c r="BG174" s="1">
        <v>-24.9537892791128</v>
      </c>
      <c r="BH174" s="1">
        <v>84.1035120147874</v>
      </c>
      <c r="BI174" s="1">
        <v>71.4879852125693</v>
      </c>
      <c r="BJ174" s="1">
        <v>-34.9062702003879</v>
      </c>
      <c r="BK174" s="1">
        <v>82.7407886231416</v>
      </c>
      <c r="BL174" s="1">
        <v>117.647058823529</v>
      </c>
      <c r="BM174" s="1">
        <v>77.35</v>
      </c>
      <c r="BN174">
        <v>1</v>
      </c>
      <c r="BO174" s="1">
        <v>2</v>
      </c>
      <c r="BP174">
        <v>3</v>
      </c>
      <c r="BQ174">
        <v>2</v>
      </c>
      <c r="BR174">
        <v>3</v>
      </c>
      <c r="BS174">
        <f t="shared" si="35"/>
        <v>53.6044362292051</v>
      </c>
      <c r="BT174">
        <f t="shared" si="36"/>
        <v>23.1053604436229</v>
      </c>
      <c r="BU174">
        <f t="shared" si="37"/>
        <v>0.431034482758621</v>
      </c>
      <c r="BV174" s="2">
        <f t="shared" si="38"/>
        <v>30.4990757855822</v>
      </c>
      <c r="BW174">
        <v>2</v>
      </c>
      <c r="BX174">
        <v>2</v>
      </c>
    </row>
    <row r="175" spans="1:76">
      <c r="A175" s="1" t="s">
        <v>134</v>
      </c>
      <c r="B175" s="1" t="s">
        <v>135</v>
      </c>
      <c r="C175" s="1" t="s">
        <v>136</v>
      </c>
      <c r="D175" s="1" t="s">
        <v>137</v>
      </c>
      <c r="E175" s="1" t="s">
        <v>138</v>
      </c>
      <c r="F175" s="1" t="s">
        <v>139</v>
      </c>
      <c r="G175" s="1">
        <v>187</v>
      </c>
      <c r="H175" s="1">
        <v>191</v>
      </c>
      <c r="I175" s="1">
        <v>206</v>
      </c>
      <c r="J175" s="1">
        <v>196</v>
      </c>
      <c r="K175" s="1">
        <v>198</v>
      </c>
      <c r="L175" s="1">
        <f t="shared" si="26"/>
        <v>6.46838465151849</v>
      </c>
      <c r="M175" s="1">
        <v>195.6</v>
      </c>
      <c r="N175" s="1">
        <v>81</v>
      </c>
      <c r="O175" s="1">
        <v>85</v>
      </c>
      <c r="P175" s="1">
        <v>105</v>
      </c>
      <c r="Q175" s="1">
        <v>90</v>
      </c>
      <c r="R175" s="1">
        <v>89</v>
      </c>
      <c r="S175" s="1">
        <v>90</v>
      </c>
      <c r="T175" s="1">
        <f t="shared" si="27"/>
        <v>23.1633732734708</v>
      </c>
      <c r="U175" s="1">
        <f t="shared" si="28"/>
        <v>23.2997998958362</v>
      </c>
      <c r="V175" s="1">
        <f t="shared" si="29"/>
        <v>24.7431426147611</v>
      </c>
      <c r="W175" s="1">
        <f t="shared" si="30"/>
        <v>23.4277384423157</v>
      </c>
      <c r="X175" s="1">
        <f t="shared" si="31"/>
        <v>22.7017651260076</v>
      </c>
      <c r="Y175" s="1">
        <f t="shared" si="32"/>
        <v>23.4671638704783</v>
      </c>
      <c r="Z175" s="1">
        <v>15</v>
      </c>
      <c r="AA175" s="1">
        <v>3</v>
      </c>
      <c r="AB175" s="1">
        <v>1</v>
      </c>
      <c r="AC175" s="1">
        <v>1</v>
      </c>
      <c r="AD175" s="1">
        <v>2.13</v>
      </c>
      <c r="AE175" s="1">
        <v>131.455399061033</v>
      </c>
      <c r="AF175" s="1">
        <v>37.5586854460094</v>
      </c>
      <c r="AG175" s="1">
        <v>56.3380281690141</v>
      </c>
      <c r="AH175" s="1">
        <v>0.666666666666667</v>
      </c>
      <c r="AI175" s="1">
        <v>0.666666666666667</v>
      </c>
      <c r="AJ175" s="1">
        <v>0</v>
      </c>
      <c r="AK175" s="1">
        <v>18.7793427230047</v>
      </c>
      <c r="AL175" s="1">
        <f t="shared" si="33"/>
        <v>18.7793427230047</v>
      </c>
      <c r="AM175" s="1">
        <v>0</v>
      </c>
      <c r="AN175" s="1">
        <v>56.3380281690141</v>
      </c>
      <c r="AO175" s="1">
        <v>75.1173708920188</v>
      </c>
      <c r="AP175" s="1">
        <f t="shared" si="34"/>
        <v>18.7793427230047</v>
      </c>
      <c r="AQ175" s="1">
        <v>0.75</v>
      </c>
      <c r="AR175" s="1">
        <v>0</v>
      </c>
      <c r="AS175" s="1">
        <v>0</v>
      </c>
      <c r="AT175" s="1">
        <v>0</v>
      </c>
      <c r="AU175" s="1">
        <v>18.7793427230047</v>
      </c>
      <c r="AV175" s="1">
        <v>0.208333333333333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18.7793427230047</v>
      </c>
      <c r="BD175" s="1">
        <v>0.208333333333333</v>
      </c>
      <c r="BE175" s="1">
        <v>56.3380281690141</v>
      </c>
      <c r="BF175" s="1">
        <v>0.625</v>
      </c>
      <c r="BG175" s="1">
        <v>0</v>
      </c>
      <c r="BH175" s="1">
        <v>131.455399061033</v>
      </c>
      <c r="BI175" s="1">
        <v>90.1408450704225</v>
      </c>
      <c r="BJ175" s="1">
        <v>0</v>
      </c>
      <c r="BK175" s="1">
        <v>145.833333333333</v>
      </c>
      <c r="BL175" s="1">
        <v>145.833333333333</v>
      </c>
      <c r="BM175" s="1">
        <v>4.8</v>
      </c>
      <c r="BN175">
        <v>2</v>
      </c>
      <c r="BO175" s="1">
        <v>2</v>
      </c>
      <c r="BP175">
        <v>3</v>
      </c>
      <c r="BQ175">
        <v>2</v>
      </c>
      <c r="BR175">
        <v>4</v>
      </c>
      <c r="BS175">
        <f t="shared" si="35"/>
        <v>37.5586854460094</v>
      </c>
      <c r="BT175">
        <f t="shared" si="36"/>
        <v>37.5586854460094</v>
      </c>
      <c r="BU175">
        <f t="shared" si="37"/>
        <v>1</v>
      </c>
      <c r="BV175" s="2">
        <f t="shared" si="38"/>
        <v>0</v>
      </c>
      <c r="BW175">
        <v>4</v>
      </c>
      <c r="BX175">
        <v>4</v>
      </c>
    </row>
    <row r="176" spans="1:76">
      <c r="A176" s="1" t="s">
        <v>134</v>
      </c>
      <c r="B176" s="1" t="s">
        <v>135</v>
      </c>
      <c r="C176" s="1" t="s">
        <v>140</v>
      </c>
      <c r="D176" s="1" t="s">
        <v>141</v>
      </c>
      <c r="E176" s="1" t="s">
        <v>138</v>
      </c>
      <c r="F176" s="1" t="s">
        <v>139</v>
      </c>
      <c r="G176" s="1">
        <v>187</v>
      </c>
      <c r="H176" s="1">
        <v>206</v>
      </c>
      <c r="I176" s="1">
        <v>196</v>
      </c>
      <c r="J176" s="1">
        <v>196</v>
      </c>
      <c r="K176" s="1">
        <v>198</v>
      </c>
      <c r="L176" s="1">
        <f t="shared" si="26"/>
        <v>6.05309838016862</v>
      </c>
      <c r="M176" s="1">
        <v>196.6</v>
      </c>
      <c r="N176" s="1">
        <v>81</v>
      </c>
      <c r="O176" s="1">
        <v>110</v>
      </c>
      <c r="P176" s="1">
        <v>90</v>
      </c>
      <c r="Q176" s="1">
        <v>90</v>
      </c>
      <c r="R176" s="1">
        <v>89</v>
      </c>
      <c r="S176" s="1">
        <v>92</v>
      </c>
      <c r="T176" s="1">
        <f t="shared" si="27"/>
        <v>23.1633732734708</v>
      </c>
      <c r="U176" s="1">
        <f t="shared" si="28"/>
        <v>25.9213875011782</v>
      </c>
      <c r="V176" s="1">
        <f t="shared" si="29"/>
        <v>23.4277384423157</v>
      </c>
      <c r="W176" s="1">
        <f t="shared" si="30"/>
        <v>23.4277384423157</v>
      </c>
      <c r="X176" s="1">
        <f t="shared" si="31"/>
        <v>22.7017651260076</v>
      </c>
      <c r="Y176" s="1">
        <f t="shared" si="32"/>
        <v>23.7284005570576</v>
      </c>
      <c r="Z176" s="1">
        <v>15</v>
      </c>
      <c r="AA176" s="1">
        <v>3</v>
      </c>
      <c r="AB176" s="1">
        <v>1</v>
      </c>
      <c r="AC176" s="1">
        <v>1</v>
      </c>
      <c r="AD176" s="1">
        <v>4.12</v>
      </c>
      <c r="AE176" s="1">
        <v>58.252427184466</v>
      </c>
      <c r="AF176" s="1">
        <v>19.4174757281553</v>
      </c>
      <c r="AG176" s="1">
        <v>58.252427184466</v>
      </c>
      <c r="AH176" s="1">
        <v>0.333333333333333</v>
      </c>
      <c r="AI176" s="1">
        <v>0.333333333333333</v>
      </c>
      <c r="AJ176" s="1">
        <v>0</v>
      </c>
      <c r="AK176" s="1">
        <v>29.126213592233</v>
      </c>
      <c r="AL176" s="1">
        <f t="shared" si="33"/>
        <v>29.126213592233</v>
      </c>
      <c r="AM176" s="1">
        <v>0</v>
      </c>
      <c r="AN176" s="1">
        <v>19.4174757281553</v>
      </c>
      <c r="AO176" s="1">
        <v>19.4174757281553</v>
      </c>
      <c r="AP176" s="1">
        <f t="shared" si="34"/>
        <v>0</v>
      </c>
      <c r="AQ176" s="1">
        <v>1</v>
      </c>
      <c r="AR176" s="1">
        <v>0</v>
      </c>
      <c r="AS176" s="1">
        <v>19.4174757281553</v>
      </c>
      <c r="AT176" s="1">
        <v>19.4174757281553</v>
      </c>
      <c r="AU176" s="1">
        <v>9.70873786407767</v>
      </c>
      <c r="AV176" s="1">
        <v>0.126582278481013</v>
      </c>
      <c r="AW176" s="1">
        <v>9.70873786407767</v>
      </c>
      <c r="AX176" s="1">
        <v>0.126582278481013</v>
      </c>
      <c r="AY176" s="1">
        <v>19.4174757281553</v>
      </c>
      <c r="AZ176" s="1">
        <v>0.253164556962025</v>
      </c>
      <c r="BA176" s="1">
        <v>9.70873786407767</v>
      </c>
      <c r="BB176" s="1">
        <v>0.126582278481013</v>
      </c>
      <c r="BC176" s="1">
        <v>19.4174757281553</v>
      </c>
      <c r="BD176" s="1">
        <v>0.253164556962025</v>
      </c>
      <c r="BE176" s="1">
        <v>19.4174757281553</v>
      </c>
      <c r="BF176" s="1">
        <v>0.253164556962025</v>
      </c>
      <c r="BG176" s="1">
        <v>29.126213592233</v>
      </c>
      <c r="BH176" s="1">
        <v>29.126213592233</v>
      </c>
      <c r="BI176" s="1">
        <v>76.6990291262136</v>
      </c>
      <c r="BJ176" s="1">
        <v>37.9746835443038</v>
      </c>
      <c r="BK176" s="1">
        <v>75.9493670886076</v>
      </c>
      <c r="BL176" s="1">
        <v>37.9746835443038</v>
      </c>
      <c r="BM176" s="1">
        <v>7.9</v>
      </c>
      <c r="BN176">
        <v>1</v>
      </c>
      <c r="BO176" s="1">
        <v>2</v>
      </c>
      <c r="BP176">
        <v>3</v>
      </c>
      <c r="BQ176">
        <v>2</v>
      </c>
      <c r="BR176">
        <v>4</v>
      </c>
      <c r="BS176">
        <f t="shared" si="35"/>
        <v>29.126213592233</v>
      </c>
      <c r="BT176">
        <f t="shared" si="36"/>
        <v>19.4174757281553</v>
      </c>
      <c r="BU176">
        <f t="shared" si="37"/>
        <v>0.666666666666666</v>
      </c>
      <c r="BV176" s="2">
        <f t="shared" si="38"/>
        <v>9.7087378640777</v>
      </c>
      <c r="BW176">
        <v>3</v>
      </c>
      <c r="BX176">
        <v>3</v>
      </c>
    </row>
    <row r="177" spans="1:76">
      <c r="A177" s="1" t="s">
        <v>134</v>
      </c>
      <c r="B177" s="1" t="s">
        <v>140</v>
      </c>
      <c r="C177" s="1" t="s">
        <v>136</v>
      </c>
      <c r="D177" s="1" t="s">
        <v>137</v>
      </c>
      <c r="E177" s="1" t="s">
        <v>142</v>
      </c>
      <c r="F177" s="1" t="s">
        <v>139</v>
      </c>
      <c r="G177" s="1">
        <v>206</v>
      </c>
      <c r="H177" s="1">
        <v>191</v>
      </c>
      <c r="I177" s="1">
        <v>206</v>
      </c>
      <c r="J177" s="1">
        <v>195</v>
      </c>
      <c r="K177" s="1">
        <v>198</v>
      </c>
      <c r="L177" s="1">
        <f t="shared" si="26"/>
        <v>5.97996655509042</v>
      </c>
      <c r="M177" s="1">
        <v>199.2</v>
      </c>
      <c r="N177" s="1">
        <v>110</v>
      </c>
      <c r="O177" s="1">
        <v>85</v>
      </c>
      <c r="P177" s="1">
        <v>105</v>
      </c>
      <c r="Q177" s="1">
        <v>100</v>
      </c>
      <c r="R177" s="1">
        <v>89</v>
      </c>
      <c r="S177" s="1">
        <v>97.8</v>
      </c>
      <c r="T177" s="1">
        <f t="shared" si="27"/>
        <v>25.9213875011782</v>
      </c>
      <c r="U177" s="1">
        <f t="shared" si="28"/>
        <v>23.2997998958362</v>
      </c>
      <c r="V177" s="1">
        <f t="shared" si="29"/>
        <v>24.7431426147611</v>
      </c>
      <c r="W177" s="1">
        <f t="shared" si="30"/>
        <v>26.2984878369494</v>
      </c>
      <c r="X177" s="1">
        <f t="shared" si="31"/>
        <v>22.7017651260076</v>
      </c>
      <c r="Y177" s="1">
        <f t="shared" si="32"/>
        <v>24.5929165949465</v>
      </c>
      <c r="Z177" s="1">
        <v>11</v>
      </c>
      <c r="AA177" s="1">
        <v>2</v>
      </c>
      <c r="AB177" s="1">
        <v>1</v>
      </c>
      <c r="AC177" s="1">
        <v>2</v>
      </c>
      <c r="AD177" s="1">
        <v>5.82</v>
      </c>
      <c r="AE177" s="1">
        <v>41.2371134020619</v>
      </c>
      <c r="AF177" s="1">
        <v>13.745704467354</v>
      </c>
      <c r="AG177" s="1">
        <v>48.1099656357388</v>
      </c>
      <c r="AH177" s="1">
        <v>0.285714285714286</v>
      </c>
      <c r="AI177" s="1">
        <v>0.285714285714286</v>
      </c>
      <c r="AJ177" s="1">
        <v>0</v>
      </c>
      <c r="AK177" s="1">
        <v>13.745704467354</v>
      </c>
      <c r="AL177" s="1">
        <f t="shared" si="33"/>
        <v>13.745704467354</v>
      </c>
      <c r="AM177" s="1">
        <v>0</v>
      </c>
      <c r="AN177" s="1">
        <v>13.745704467354</v>
      </c>
      <c r="AO177" s="1">
        <v>13.745704467354</v>
      </c>
      <c r="AP177" s="1">
        <f t="shared" si="34"/>
        <v>0</v>
      </c>
      <c r="AQ177" s="1">
        <v>1</v>
      </c>
      <c r="AR177" s="1">
        <v>6.87285223367698</v>
      </c>
      <c r="AS177" s="1">
        <v>34.3642611683849</v>
      </c>
      <c r="AT177" s="1">
        <v>41.2371134020619</v>
      </c>
      <c r="AU177" s="1">
        <v>6.87285223367698</v>
      </c>
      <c r="AV177" s="1">
        <v>0.101010101010101</v>
      </c>
      <c r="AW177" s="1">
        <v>20.6185567010309</v>
      </c>
      <c r="AX177" s="1">
        <v>0.303030303030303</v>
      </c>
      <c r="AY177" s="1">
        <v>6.87285223367698</v>
      </c>
      <c r="AZ177" s="1">
        <v>0.101010101010101</v>
      </c>
      <c r="BA177" s="1">
        <v>0</v>
      </c>
      <c r="BB177" s="1">
        <v>0</v>
      </c>
      <c r="BC177" s="1">
        <v>20.6185567010309</v>
      </c>
      <c r="BD177" s="1">
        <v>0.303030303030303</v>
      </c>
      <c r="BE177" s="1">
        <v>6.87285223367698</v>
      </c>
      <c r="BF177" s="1">
        <v>0.101010101010101</v>
      </c>
      <c r="BG177" s="1">
        <v>13.745704467354</v>
      </c>
      <c r="BH177" s="1">
        <v>27.4914089347079</v>
      </c>
      <c r="BI177" s="1">
        <v>68.0412371134021</v>
      </c>
      <c r="BJ177" s="1">
        <v>20.2020202020202</v>
      </c>
      <c r="BK177" s="1">
        <v>60.6060606060606</v>
      </c>
      <c r="BL177" s="1">
        <v>40.4040404040404</v>
      </c>
      <c r="BM177" s="1">
        <v>9.9</v>
      </c>
      <c r="BN177">
        <v>1</v>
      </c>
      <c r="BO177" s="1">
        <v>2</v>
      </c>
      <c r="BP177">
        <v>2</v>
      </c>
      <c r="BQ177">
        <v>1</v>
      </c>
      <c r="BR177">
        <v>2</v>
      </c>
      <c r="BS177">
        <f t="shared" si="35"/>
        <v>34.3642611683848</v>
      </c>
      <c r="BT177">
        <f t="shared" si="36"/>
        <v>13.745704467354</v>
      </c>
      <c r="BU177">
        <f t="shared" si="37"/>
        <v>0.400000000000002</v>
      </c>
      <c r="BV177" s="2">
        <f t="shared" si="38"/>
        <v>20.6185567010308</v>
      </c>
      <c r="BW177">
        <v>2</v>
      </c>
      <c r="BX177">
        <v>2</v>
      </c>
    </row>
    <row r="178" spans="1:76">
      <c r="A178" s="1" t="s">
        <v>134</v>
      </c>
      <c r="B178" s="1" t="s">
        <v>135</v>
      </c>
      <c r="C178" s="1" t="s">
        <v>137</v>
      </c>
      <c r="D178" s="1" t="s">
        <v>143</v>
      </c>
      <c r="E178" s="1" t="s">
        <v>138</v>
      </c>
      <c r="F178" s="1" t="s">
        <v>144</v>
      </c>
      <c r="G178" s="1">
        <v>187</v>
      </c>
      <c r="H178" s="1">
        <v>206</v>
      </c>
      <c r="I178" s="1">
        <v>215</v>
      </c>
      <c r="J178" s="1">
        <v>196</v>
      </c>
      <c r="K178" s="1">
        <v>183</v>
      </c>
      <c r="L178" s="1">
        <f t="shared" si="26"/>
        <v>11.84229707447</v>
      </c>
      <c r="M178" s="1">
        <v>197.4</v>
      </c>
      <c r="N178" s="1">
        <v>81</v>
      </c>
      <c r="O178" s="1">
        <v>105</v>
      </c>
      <c r="P178" s="1">
        <v>108</v>
      </c>
      <c r="Q178" s="1">
        <v>90</v>
      </c>
      <c r="R178" s="1">
        <v>80</v>
      </c>
      <c r="S178" s="1">
        <v>92.8</v>
      </c>
      <c r="T178" s="1">
        <f t="shared" si="27"/>
        <v>23.1633732734708</v>
      </c>
      <c r="U178" s="1">
        <f t="shared" si="28"/>
        <v>24.7431426147611</v>
      </c>
      <c r="V178" s="1">
        <f t="shared" si="29"/>
        <v>23.3639805300162</v>
      </c>
      <c r="W178" s="1">
        <f t="shared" si="30"/>
        <v>23.4277384423157</v>
      </c>
      <c r="X178" s="1">
        <f t="shared" si="31"/>
        <v>23.8884409806205</v>
      </c>
      <c r="Y178" s="1">
        <f t="shared" si="32"/>
        <v>23.7173351682369</v>
      </c>
      <c r="Z178" s="1">
        <v>14</v>
      </c>
      <c r="AA178" s="1">
        <v>3</v>
      </c>
      <c r="AB178" s="1">
        <v>0</v>
      </c>
      <c r="AC178" s="1">
        <v>2</v>
      </c>
      <c r="AD178" s="1">
        <v>2.25</v>
      </c>
      <c r="AE178" s="1">
        <v>88.8888888888889</v>
      </c>
      <c r="AF178" s="1">
        <v>35.5555555555556</v>
      </c>
      <c r="AG178" s="1">
        <v>71.1111111111111</v>
      </c>
      <c r="AH178" s="1">
        <v>0.5</v>
      </c>
      <c r="AI178" s="1">
        <v>0.625</v>
      </c>
      <c r="AJ178" s="1">
        <v>17.7777777777778</v>
      </c>
      <c r="AK178" s="1">
        <v>53.3333333333333</v>
      </c>
      <c r="AL178" s="1">
        <f t="shared" si="33"/>
        <v>35.5555555555555</v>
      </c>
      <c r="AM178" s="1">
        <v>0.333333333333333</v>
      </c>
      <c r="AN178" s="1">
        <v>0</v>
      </c>
      <c r="AO178" s="1">
        <v>0</v>
      </c>
      <c r="AP178" s="1">
        <f t="shared" si="34"/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35.5555555555556</v>
      </c>
      <c r="AV178" s="1">
        <v>0.5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35.5555555555556</v>
      </c>
      <c r="BD178" s="1">
        <v>0.5</v>
      </c>
      <c r="BE178" s="1">
        <v>17.7777777777778</v>
      </c>
      <c r="BF178" s="1">
        <v>0.25</v>
      </c>
      <c r="BG178" s="1">
        <v>-17.7777777777778</v>
      </c>
      <c r="BH178" s="1">
        <v>106.666666666667</v>
      </c>
      <c r="BI178" s="1">
        <v>71.1111111111111</v>
      </c>
      <c r="BJ178" s="1">
        <v>-25</v>
      </c>
      <c r="BK178" s="1">
        <v>125</v>
      </c>
      <c r="BL178" s="1">
        <v>150</v>
      </c>
      <c r="BM178" s="1">
        <v>4</v>
      </c>
      <c r="BN178">
        <v>2</v>
      </c>
      <c r="BO178" s="1">
        <v>2</v>
      </c>
      <c r="BP178">
        <v>3</v>
      </c>
      <c r="BQ178">
        <v>4</v>
      </c>
      <c r="BR178">
        <v>3</v>
      </c>
      <c r="BS178">
        <f t="shared" si="35"/>
        <v>17.7777777777778</v>
      </c>
      <c r="BT178">
        <f t="shared" si="36"/>
        <v>17.7777777777778</v>
      </c>
      <c r="BU178">
        <f t="shared" si="37"/>
        <v>1</v>
      </c>
      <c r="BV178" s="2">
        <f t="shared" si="38"/>
        <v>0</v>
      </c>
      <c r="BW178">
        <v>3</v>
      </c>
      <c r="BX178">
        <v>3</v>
      </c>
    </row>
    <row r="179" spans="1:76">
      <c r="A179" s="1" t="s">
        <v>134</v>
      </c>
      <c r="B179" s="1" t="s">
        <v>145</v>
      </c>
      <c r="C179" s="1" t="s">
        <v>141</v>
      </c>
      <c r="D179" s="1" t="s">
        <v>143</v>
      </c>
      <c r="E179" s="1" t="s">
        <v>138</v>
      </c>
      <c r="F179" s="1" t="s">
        <v>144</v>
      </c>
      <c r="G179" s="1">
        <v>208</v>
      </c>
      <c r="H179" s="1">
        <v>196</v>
      </c>
      <c r="I179" s="1">
        <v>215</v>
      </c>
      <c r="J179" s="1">
        <v>196</v>
      </c>
      <c r="K179" s="1">
        <v>183</v>
      </c>
      <c r="L179" s="1">
        <f t="shared" si="26"/>
        <v>11.0381157812373</v>
      </c>
      <c r="M179" s="1">
        <v>199.6</v>
      </c>
      <c r="N179" s="1">
        <v>117</v>
      </c>
      <c r="O179" s="1">
        <v>90</v>
      </c>
      <c r="P179" s="1">
        <v>108</v>
      </c>
      <c r="Q179" s="1">
        <v>90</v>
      </c>
      <c r="R179" s="1">
        <v>80</v>
      </c>
      <c r="S179" s="1">
        <v>97</v>
      </c>
      <c r="T179" s="1">
        <f t="shared" si="27"/>
        <v>27.0432692307692</v>
      </c>
      <c r="U179" s="1">
        <f t="shared" si="28"/>
        <v>23.4277384423157</v>
      </c>
      <c r="V179" s="1">
        <f t="shared" si="29"/>
        <v>23.3639805300162</v>
      </c>
      <c r="W179" s="1">
        <f t="shared" si="30"/>
        <v>23.4277384423157</v>
      </c>
      <c r="X179" s="1">
        <f t="shared" si="31"/>
        <v>23.8884409806205</v>
      </c>
      <c r="Y179" s="1">
        <f t="shared" si="32"/>
        <v>24.2302335252075</v>
      </c>
      <c r="Z179" s="1">
        <v>14</v>
      </c>
      <c r="AA179" s="1">
        <v>3</v>
      </c>
      <c r="AB179" s="1">
        <v>0</v>
      </c>
      <c r="AC179" s="1">
        <v>2</v>
      </c>
      <c r="AD179" s="1">
        <v>3.38</v>
      </c>
      <c r="AE179" s="1">
        <v>118.343195266272</v>
      </c>
      <c r="AF179" s="1">
        <v>35.5029585798817</v>
      </c>
      <c r="AG179" s="1">
        <v>82.8402366863905</v>
      </c>
      <c r="AH179" s="1">
        <v>0.428571428571429</v>
      </c>
      <c r="AI179" s="1">
        <v>0.428571428571429</v>
      </c>
      <c r="AJ179" s="1">
        <v>0</v>
      </c>
      <c r="AK179" s="1">
        <v>23.6686390532544</v>
      </c>
      <c r="AL179" s="1">
        <f t="shared" si="33"/>
        <v>23.6686390532544</v>
      </c>
      <c r="AM179" s="1">
        <v>0</v>
      </c>
      <c r="AN179" s="1">
        <v>23.6686390532544</v>
      </c>
      <c r="AO179" s="1">
        <v>23.6686390532544</v>
      </c>
      <c r="AP179" s="1">
        <f t="shared" si="34"/>
        <v>0</v>
      </c>
      <c r="AQ179" s="1">
        <v>1</v>
      </c>
      <c r="AR179" s="1">
        <v>23.6686390532544</v>
      </c>
      <c r="AS179" s="1">
        <v>47.3372781065089</v>
      </c>
      <c r="AT179" s="1">
        <v>71.0059171597633</v>
      </c>
      <c r="AU179" s="1">
        <v>11.8343195266272</v>
      </c>
      <c r="AV179" s="1">
        <v>0.112359550561798</v>
      </c>
      <c r="AW179" s="1">
        <v>35.5029585798817</v>
      </c>
      <c r="AX179" s="1">
        <v>0.337078651685393</v>
      </c>
      <c r="AY179" s="1">
        <v>0</v>
      </c>
      <c r="AZ179" s="1">
        <v>0</v>
      </c>
      <c r="BA179" s="1">
        <v>0</v>
      </c>
      <c r="BB179" s="1">
        <v>0</v>
      </c>
      <c r="BC179" s="1">
        <v>23.6686390532544</v>
      </c>
      <c r="BD179" s="1">
        <v>0.224719101123595</v>
      </c>
      <c r="BE179" s="1">
        <v>23.6686390532544</v>
      </c>
      <c r="BF179" s="1">
        <v>0.224719101123595</v>
      </c>
      <c r="BG179" s="1">
        <v>0</v>
      </c>
      <c r="BH179" s="1">
        <v>118.343195266272</v>
      </c>
      <c r="BI179" s="1">
        <v>105.325443786982</v>
      </c>
      <c r="BJ179" s="1">
        <v>0</v>
      </c>
      <c r="BK179" s="1">
        <v>112.359550561798</v>
      </c>
      <c r="BL179" s="1">
        <v>112.359550561798</v>
      </c>
      <c r="BM179" s="1">
        <v>8.9</v>
      </c>
      <c r="BN179">
        <v>1</v>
      </c>
      <c r="BO179" s="1">
        <v>2</v>
      </c>
      <c r="BP179">
        <v>3</v>
      </c>
      <c r="BQ179">
        <v>4</v>
      </c>
      <c r="BR179">
        <v>3</v>
      </c>
      <c r="BS179">
        <f t="shared" si="35"/>
        <v>59.1715976331361</v>
      </c>
      <c r="BT179">
        <f t="shared" si="36"/>
        <v>35.5029585798817</v>
      </c>
      <c r="BU179">
        <f t="shared" si="37"/>
        <v>0.600000000000001</v>
      </c>
      <c r="BV179" s="2">
        <f t="shared" si="38"/>
        <v>23.6686390532544</v>
      </c>
      <c r="BW179">
        <v>2</v>
      </c>
      <c r="BX179">
        <v>2</v>
      </c>
    </row>
    <row r="180" spans="1:76">
      <c r="A180" s="1" t="s">
        <v>134</v>
      </c>
      <c r="B180" s="1" t="s">
        <v>135</v>
      </c>
      <c r="C180" s="1" t="s">
        <v>140</v>
      </c>
      <c r="D180" s="1" t="s">
        <v>136</v>
      </c>
      <c r="E180" s="1" t="s">
        <v>143</v>
      </c>
      <c r="F180" s="1" t="s">
        <v>142</v>
      </c>
      <c r="G180" s="1">
        <v>187</v>
      </c>
      <c r="H180" s="1">
        <v>206</v>
      </c>
      <c r="I180" s="1">
        <v>191</v>
      </c>
      <c r="J180" s="1">
        <v>215</v>
      </c>
      <c r="K180" s="1">
        <v>195</v>
      </c>
      <c r="L180" s="1">
        <f t="shared" si="26"/>
        <v>10.283968105746</v>
      </c>
      <c r="M180" s="1">
        <v>198.8</v>
      </c>
      <c r="N180" s="1">
        <v>81</v>
      </c>
      <c r="O180" s="1">
        <v>110</v>
      </c>
      <c r="P180" s="1">
        <v>85</v>
      </c>
      <c r="Q180" s="1">
        <v>108</v>
      </c>
      <c r="R180" s="1">
        <v>100</v>
      </c>
      <c r="S180" s="1">
        <v>96.8</v>
      </c>
      <c r="T180" s="1">
        <f t="shared" si="27"/>
        <v>23.1633732734708</v>
      </c>
      <c r="U180" s="1">
        <f t="shared" si="28"/>
        <v>25.9213875011782</v>
      </c>
      <c r="V180" s="1">
        <f t="shared" si="29"/>
        <v>23.2997998958362</v>
      </c>
      <c r="W180" s="1">
        <f t="shared" si="30"/>
        <v>23.3639805300162</v>
      </c>
      <c r="X180" s="1">
        <f t="shared" si="31"/>
        <v>26.2984878369494</v>
      </c>
      <c r="Y180" s="1">
        <f t="shared" si="32"/>
        <v>24.4094058074902</v>
      </c>
      <c r="Z180" s="1">
        <v>14</v>
      </c>
      <c r="AA180" s="1">
        <v>3</v>
      </c>
      <c r="AB180" s="1">
        <v>0</v>
      </c>
      <c r="AC180" s="1">
        <v>2</v>
      </c>
      <c r="AD180" s="1">
        <v>5.2</v>
      </c>
      <c r="AE180" s="1">
        <v>69.2307692307692</v>
      </c>
      <c r="AF180" s="1">
        <v>7.69230769230769</v>
      </c>
      <c r="AG180" s="1">
        <v>46.1538461538462</v>
      </c>
      <c r="AH180" s="1">
        <v>0.166666666666667</v>
      </c>
      <c r="AI180" s="1">
        <v>0.166666666666667</v>
      </c>
      <c r="AJ180" s="1">
        <v>0</v>
      </c>
      <c r="AK180" s="1">
        <v>30.7692307692308</v>
      </c>
      <c r="AL180" s="1">
        <f t="shared" si="33"/>
        <v>30.7692307692308</v>
      </c>
      <c r="AM180" s="1">
        <v>0</v>
      </c>
      <c r="AN180" s="1">
        <v>23.0769230769231</v>
      </c>
      <c r="AO180" s="1">
        <v>38.4615384615385</v>
      </c>
      <c r="AP180" s="1">
        <f t="shared" si="34"/>
        <v>15.3846153846154</v>
      </c>
      <c r="AQ180" s="1">
        <v>0.6</v>
      </c>
      <c r="AR180" s="1">
        <v>0</v>
      </c>
      <c r="AS180" s="1">
        <v>7.69230769230769</v>
      </c>
      <c r="AT180" s="1">
        <v>7.69230769230769</v>
      </c>
      <c r="AU180" s="1">
        <v>7.69230769230769</v>
      </c>
      <c r="AV180" s="1">
        <v>0.0888888888888889</v>
      </c>
      <c r="AW180" s="1">
        <v>23.0769230769231</v>
      </c>
      <c r="AX180" s="1">
        <v>0.266666666666667</v>
      </c>
      <c r="AY180" s="1">
        <v>23.0769230769231</v>
      </c>
      <c r="AZ180" s="1">
        <v>0.266666666666667</v>
      </c>
      <c r="BA180" s="1">
        <v>0</v>
      </c>
      <c r="BB180" s="1">
        <v>0</v>
      </c>
      <c r="BC180" s="1">
        <v>30.7692307692308</v>
      </c>
      <c r="BD180" s="1">
        <v>0.355555555555556</v>
      </c>
      <c r="BE180" s="1">
        <v>15.3846153846154</v>
      </c>
      <c r="BF180" s="1">
        <v>0.177777777777778</v>
      </c>
      <c r="BG180" s="1">
        <v>-46.1538461538462</v>
      </c>
      <c r="BH180" s="1">
        <v>115.384615384615</v>
      </c>
      <c r="BI180" s="1">
        <v>86.5384615384615</v>
      </c>
      <c r="BJ180" s="1">
        <v>-53.3333333333333</v>
      </c>
      <c r="BK180" s="1">
        <v>80</v>
      </c>
      <c r="BL180" s="1">
        <v>133.333333333333</v>
      </c>
      <c r="BM180" s="1">
        <v>11.25</v>
      </c>
      <c r="BN180">
        <v>2</v>
      </c>
      <c r="BO180" s="1">
        <v>2</v>
      </c>
      <c r="BP180">
        <v>3</v>
      </c>
      <c r="BQ180">
        <v>4</v>
      </c>
      <c r="BR180">
        <v>3</v>
      </c>
      <c r="BS180">
        <f t="shared" si="35"/>
        <v>15.3846153846154</v>
      </c>
      <c r="BT180">
        <f t="shared" si="36"/>
        <v>7.69230769230769</v>
      </c>
      <c r="BU180">
        <f t="shared" si="37"/>
        <v>0.499999999999999</v>
      </c>
      <c r="BV180" s="2">
        <f t="shared" si="38"/>
        <v>7.69230769230771</v>
      </c>
      <c r="BW180">
        <v>2</v>
      </c>
      <c r="BX180">
        <v>2</v>
      </c>
    </row>
    <row r="181" spans="1:76">
      <c r="A181" s="1" t="s">
        <v>134</v>
      </c>
      <c r="B181" s="1" t="s">
        <v>135</v>
      </c>
      <c r="C181" s="1" t="s">
        <v>140</v>
      </c>
      <c r="D181" s="1" t="s">
        <v>138</v>
      </c>
      <c r="E181" s="1" t="s">
        <v>139</v>
      </c>
      <c r="F181" s="1" t="s">
        <v>146</v>
      </c>
      <c r="G181" s="1">
        <v>187</v>
      </c>
      <c r="H181" s="1">
        <v>206</v>
      </c>
      <c r="I181" s="1">
        <v>196</v>
      </c>
      <c r="J181" s="1">
        <v>198</v>
      </c>
      <c r="K181" s="1">
        <v>205</v>
      </c>
      <c r="L181" s="1">
        <f t="shared" si="26"/>
        <v>6.88767014308903</v>
      </c>
      <c r="M181" s="1">
        <v>198.4</v>
      </c>
      <c r="N181" s="1">
        <v>81</v>
      </c>
      <c r="O181" s="1">
        <v>110</v>
      </c>
      <c r="P181" s="1">
        <v>90</v>
      </c>
      <c r="Q181" s="1">
        <v>89</v>
      </c>
      <c r="R181" s="1">
        <v>91</v>
      </c>
      <c r="S181" s="1">
        <v>92.2</v>
      </c>
      <c r="T181" s="1">
        <f t="shared" si="27"/>
        <v>23.1633732734708</v>
      </c>
      <c r="U181" s="1">
        <f t="shared" si="28"/>
        <v>25.9213875011782</v>
      </c>
      <c r="V181" s="1">
        <f t="shared" si="29"/>
        <v>23.4277384423157</v>
      </c>
      <c r="W181" s="1">
        <f t="shared" si="30"/>
        <v>22.7017651260076</v>
      </c>
      <c r="X181" s="1">
        <f t="shared" si="31"/>
        <v>21.6537775133849</v>
      </c>
      <c r="Y181" s="1">
        <f t="shared" si="32"/>
        <v>23.3736083712714</v>
      </c>
      <c r="Z181" s="1">
        <v>11</v>
      </c>
      <c r="AA181" s="1">
        <v>2</v>
      </c>
      <c r="AB181" s="1">
        <v>1</v>
      </c>
      <c r="AC181" s="1">
        <v>2</v>
      </c>
      <c r="AD181" s="1">
        <v>4.85</v>
      </c>
      <c r="AE181" s="1">
        <v>65.979381443299</v>
      </c>
      <c r="AF181" s="1">
        <v>24.7422680412371</v>
      </c>
      <c r="AG181" s="1">
        <v>41.2371134020619</v>
      </c>
      <c r="AH181" s="1">
        <v>0.6</v>
      </c>
      <c r="AI181" s="1">
        <v>0.6</v>
      </c>
      <c r="AJ181" s="1">
        <v>0</v>
      </c>
      <c r="AK181" s="1">
        <v>0</v>
      </c>
      <c r="AL181" s="1">
        <f t="shared" si="33"/>
        <v>0</v>
      </c>
      <c r="AM181" s="1">
        <v>0</v>
      </c>
      <c r="AN181" s="1">
        <v>16.4948453608247</v>
      </c>
      <c r="AO181" s="1">
        <v>32.9896907216495</v>
      </c>
      <c r="AP181" s="1">
        <f t="shared" si="34"/>
        <v>16.4948453608248</v>
      </c>
      <c r="AQ181" s="1">
        <v>0.5</v>
      </c>
      <c r="AR181" s="1">
        <v>0</v>
      </c>
      <c r="AS181" s="1">
        <v>41.2371134020619</v>
      </c>
      <c r="AT181" s="1">
        <v>41.2371134020619</v>
      </c>
      <c r="AU181" s="1">
        <v>16.4948453608247</v>
      </c>
      <c r="AV181" s="1">
        <v>0.256410256410256</v>
      </c>
      <c r="AW181" s="1">
        <v>8.24742268041237</v>
      </c>
      <c r="AX181" s="1">
        <v>0.128205128205128</v>
      </c>
      <c r="AY181" s="1">
        <v>0</v>
      </c>
      <c r="AZ181" s="1">
        <v>0</v>
      </c>
      <c r="BA181" s="1">
        <v>8.24742268041237</v>
      </c>
      <c r="BB181" s="1">
        <v>0.128205128205128</v>
      </c>
      <c r="BC181" s="1">
        <v>0</v>
      </c>
      <c r="BD181" s="1">
        <v>0</v>
      </c>
      <c r="BE181" s="1">
        <v>41.2371134020619</v>
      </c>
      <c r="BF181" s="1">
        <v>0.641025641025641</v>
      </c>
      <c r="BG181" s="1">
        <v>16.4948453608247</v>
      </c>
      <c r="BH181" s="1">
        <v>49.4845360824742</v>
      </c>
      <c r="BI181" s="1">
        <v>64.3298969072165</v>
      </c>
      <c r="BJ181" s="1">
        <v>25.6410256410256</v>
      </c>
      <c r="BK181" s="1">
        <v>102.564102564103</v>
      </c>
      <c r="BL181" s="1">
        <v>76.9230769230769</v>
      </c>
      <c r="BM181" s="1">
        <v>7.8</v>
      </c>
      <c r="BN181">
        <v>1</v>
      </c>
      <c r="BO181" s="1">
        <v>2</v>
      </c>
      <c r="BP181">
        <v>2</v>
      </c>
      <c r="BQ181">
        <v>2</v>
      </c>
      <c r="BR181">
        <v>4</v>
      </c>
      <c r="BS181">
        <f t="shared" si="35"/>
        <v>41.2371134020619</v>
      </c>
      <c r="BT181">
        <f t="shared" si="36"/>
        <v>24.7422680412371</v>
      </c>
      <c r="BU181">
        <f t="shared" si="37"/>
        <v>0.599999999999999</v>
      </c>
      <c r="BV181" s="2">
        <f t="shared" si="38"/>
        <v>16.4948453608248</v>
      </c>
      <c r="BW181">
        <v>3</v>
      </c>
      <c r="BX181">
        <v>3</v>
      </c>
    </row>
    <row r="182" spans="1:76">
      <c r="A182" s="1" t="s">
        <v>134</v>
      </c>
      <c r="B182" s="1" t="s">
        <v>135</v>
      </c>
      <c r="C182" s="1" t="s">
        <v>140</v>
      </c>
      <c r="D182" s="1" t="s">
        <v>143</v>
      </c>
      <c r="E182" s="1" t="s">
        <v>138</v>
      </c>
      <c r="F182" s="1" t="s">
        <v>142</v>
      </c>
      <c r="G182" s="1">
        <v>187</v>
      </c>
      <c r="H182" s="1">
        <v>206</v>
      </c>
      <c r="I182" s="1">
        <v>215</v>
      </c>
      <c r="J182" s="1">
        <v>196</v>
      </c>
      <c r="K182" s="1">
        <v>195</v>
      </c>
      <c r="L182" s="1">
        <f t="shared" si="26"/>
        <v>9.70360757656656</v>
      </c>
      <c r="M182" s="1">
        <v>199.8</v>
      </c>
      <c r="N182" s="1">
        <v>81</v>
      </c>
      <c r="O182" s="1">
        <v>110</v>
      </c>
      <c r="P182" s="1">
        <v>108</v>
      </c>
      <c r="Q182" s="1">
        <v>90</v>
      </c>
      <c r="R182" s="1">
        <v>100</v>
      </c>
      <c r="S182" s="1">
        <v>97.8</v>
      </c>
      <c r="T182" s="1">
        <f t="shared" si="27"/>
        <v>23.1633732734708</v>
      </c>
      <c r="U182" s="1">
        <f t="shared" si="28"/>
        <v>25.9213875011782</v>
      </c>
      <c r="V182" s="1">
        <f t="shared" si="29"/>
        <v>23.3639805300162</v>
      </c>
      <c r="W182" s="1">
        <f t="shared" si="30"/>
        <v>23.4277384423157</v>
      </c>
      <c r="X182" s="1">
        <f t="shared" si="31"/>
        <v>26.2984878369494</v>
      </c>
      <c r="Y182" s="1">
        <f t="shared" si="32"/>
        <v>24.4349935167861</v>
      </c>
      <c r="Z182" s="1">
        <v>14</v>
      </c>
      <c r="AA182" s="1">
        <v>3</v>
      </c>
      <c r="AB182" s="1">
        <v>0</v>
      </c>
      <c r="AC182" s="1">
        <v>2</v>
      </c>
      <c r="AD182" s="1">
        <v>15.05</v>
      </c>
      <c r="AE182" s="1">
        <v>79.734219269103</v>
      </c>
      <c r="AF182" s="1">
        <v>23.9202657807309</v>
      </c>
      <c r="AG182" s="1">
        <v>61.1295681063123</v>
      </c>
      <c r="AH182" s="1">
        <v>0.391304347826087</v>
      </c>
      <c r="AI182" s="1">
        <v>0.5</v>
      </c>
      <c r="AJ182" s="1">
        <v>13.2890365448505</v>
      </c>
      <c r="AK182" s="1">
        <v>31.8936877076412</v>
      </c>
      <c r="AL182" s="1">
        <f t="shared" si="33"/>
        <v>18.6046511627907</v>
      </c>
      <c r="AM182" s="1">
        <v>0.416666666666667</v>
      </c>
      <c r="AN182" s="1">
        <v>7.9734219269103</v>
      </c>
      <c r="AO182" s="1">
        <v>13.2890365448505</v>
      </c>
      <c r="AP182" s="1">
        <f t="shared" si="34"/>
        <v>5.3156146179402</v>
      </c>
      <c r="AQ182" s="1">
        <v>0.6</v>
      </c>
      <c r="AR182" s="1">
        <v>5.3156146179402</v>
      </c>
      <c r="AS182" s="1">
        <v>21.2624584717608</v>
      </c>
      <c r="AT182" s="1">
        <v>26.578073089701</v>
      </c>
      <c r="AU182" s="1">
        <v>21.2624584717608</v>
      </c>
      <c r="AV182" s="1">
        <v>0.293577981651376</v>
      </c>
      <c r="AW182" s="1">
        <v>10.6312292358804</v>
      </c>
      <c r="AX182" s="1">
        <v>0.146788990825688</v>
      </c>
      <c r="AY182" s="1">
        <v>7.9734219269103</v>
      </c>
      <c r="AZ182" s="1">
        <v>0.110091743119266</v>
      </c>
      <c r="BA182" s="1">
        <v>2.6578073089701</v>
      </c>
      <c r="BB182" s="1">
        <v>0.036697247706422</v>
      </c>
      <c r="BC182" s="1">
        <v>18.6046511627907</v>
      </c>
      <c r="BD182" s="1">
        <v>0.256880733944954</v>
      </c>
      <c r="BE182" s="1">
        <v>13.2890365448505</v>
      </c>
      <c r="BF182" s="1">
        <v>0.18348623853211</v>
      </c>
      <c r="BG182" s="1">
        <v>-2.6578073089701</v>
      </c>
      <c r="BH182" s="1">
        <v>82.3920265780731</v>
      </c>
      <c r="BI182" s="1">
        <v>72.4252491694352</v>
      </c>
      <c r="BJ182" s="1">
        <v>-3.66972477064219</v>
      </c>
      <c r="BK182" s="1">
        <v>110.091743119266</v>
      </c>
      <c r="BL182" s="1">
        <v>113.761467889908</v>
      </c>
      <c r="BM182" s="1">
        <v>27.25</v>
      </c>
      <c r="BN182">
        <v>1</v>
      </c>
      <c r="BO182" s="1">
        <v>2</v>
      </c>
      <c r="BP182">
        <v>3</v>
      </c>
      <c r="BQ182">
        <v>4</v>
      </c>
      <c r="BR182">
        <v>3</v>
      </c>
      <c r="BS182">
        <f t="shared" si="35"/>
        <v>29.2358803986711</v>
      </c>
      <c r="BT182">
        <f t="shared" si="36"/>
        <v>10.6312292358804</v>
      </c>
      <c r="BU182">
        <f t="shared" si="37"/>
        <v>0.363636363636364</v>
      </c>
      <c r="BV182" s="2">
        <f t="shared" si="38"/>
        <v>18.6046511627907</v>
      </c>
      <c r="BW182">
        <v>2</v>
      </c>
      <c r="BX182">
        <v>2</v>
      </c>
    </row>
    <row r="183" spans="1:76">
      <c r="A183" s="1" t="s">
        <v>134</v>
      </c>
      <c r="B183" s="1" t="s">
        <v>135</v>
      </c>
      <c r="C183" s="1" t="s">
        <v>136</v>
      </c>
      <c r="D183" s="1" t="s">
        <v>137</v>
      </c>
      <c r="E183" s="1" t="s">
        <v>139</v>
      </c>
      <c r="F183" s="1" t="s">
        <v>146</v>
      </c>
      <c r="G183" s="1">
        <v>187</v>
      </c>
      <c r="H183" s="1">
        <v>191</v>
      </c>
      <c r="I183" s="1">
        <v>206</v>
      </c>
      <c r="J183" s="1">
        <v>198</v>
      </c>
      <c r="K183" s="1">
        <v>205</v>
      </c>
      <c r="L183" s="1">
        <f t="shared" si="26"/>
        <v>7.49933330370107</v>
      </c>
      <c r="M183" s="1">
        <v>197.4</v>
      </c>
      <c r="N183" s="1">
        <v>81</v>
      </c>
      <c r="O183" s="1">
        <v>85</v>
      </c>
      <c r="P183" s="1">
        <v>105</v>
      </c>
      <c r="Q183" s="1">
        <v>89</v>
      </c>
      <c r="R183" s="1">
        <v>91</v>
      </c>
      <c r="S183" s="1">
        <v>90.2</v>
      </c>
      <c r="T183" s="1">
        <f t="shared" si="27"/>
        <v>23.1633732734708</v>
      </c>
      <c r="U183" s="1">
        <f t="shared" si="28"/>
        <v>23.2997998958362</v>
      </c>
      <c r="V183" s="1">
        <f t="shared" si="29"/>
        <v>24.7431426147611</v>
      </c>
      <c r="W183" s="1">
        <f t="shared" si="30"/>
        <v>22.7017651260076</v>
      </c>
      <c r="X183" s="1">
        <f t="shared" si="31"/>
        <v>21.6537775133849</v>
      </c>
      <c r="Y183" s="1">
        <f t="shared" si="32"/>
        <v>23.1123716846921</v>
      </c>
      <c r="Z183" s="1">
        <v>11</v>
      </c>
      <c r="AA183" s="1">
        <v>2</v>
      </c>
      <c r="AB183" s="1">
        <v>1</v>
      </c>
      <c r="AC183" s="1">
        <v>2</v>
      </c>
      <c r="AD183" s="1">
        <v>2.47</v>
      </c>
      <c r="AE183" s="1">
        <v>32.3886639676113</v>
      </c>
      <c r="AF183" s="1">
        <v>16.1943319838057</v>
      </c>
      <c r="AG183" s="1">
        <v>64.7773279352227</v>
      </c>
      <c r="AH183" s="1">
        <v>0.25</v>
      </c>
      <c r="AI183" s="1">
        <v>0.25</v>
      </c>
      <c r="AJ183" s="1">
        <v>0</v>
      </c>
      <c r="AK183" s="1">
        <v>16.1943319838057</v>
      </c>
      <c r="AL183" s="1">
        <f t="shared" si="33"/>
        <v>16.1943319838057</v>
      </c>
      <c r="AM183" s="1">
        <v>0</v>
      </c>
      <c r="AN183" s="1">
        <v>0</v>
      </c>
      <c r="AO183" s="1">
        <v>0</v>
      </c>
      <c r="AP183" s="1">
        <f t="shared" si="34"/>
        <v>0</v>
      </c>
      <c r="AQ183" s="1">
        <v>0</v>
      </c>
      <c r="AR183" s="1">
        <v>16.1943319838057</v>
      </c>
      <c r="AS183" s="1">
        <v>16.1943319838057</v>
      </c>
      <c r="AT183" s="1">
        <v>32.3886639676113</v>
      </c>
      <c r="AU183" s="1">
        <v>16.1943319838057</v>
      </c>
      <c r="AV183" s="1">
        <v>0.25</v>
      </c>
      <c r="AW183" s="1">
        <v>16.1943319838057</v>
      </c>
      <c r="AX183" s="1">
        <v>0.25</v>
      </c>
      <c r="AY183" s="1">
        <v>16.1943319838057</v>
      </c>
      <c r="AZ183" s="1">
        <v>0.25</v>
      </c>
      <c r="BA183" s="1">
        <v>0</v>
      </c>
      <c r="BB183" s="1">
        <v>0</v>
      </c>
      <c r="BC183" s="1">
        <v>0</v>
      </c>
      <c r="BD183" s="1">
        <v>0</v>
      </c>
      <c r="BE183" s="1">
        <v>16.1943319838057</v>
      </c>
      <c r="BF183" s="1">
        <v>0.25</v>
      </c>
      <c r="BG183" s="1">
        <v>-32.3886639676113</v>
      </c>
      <c r="BH183" s="1">
        <v>64.7773279352227</v>
      </c>
      <c r="BI183" s="1">
        <v>64.7773279352227</v>
      </c>
      <c r="BJ183" s="1">
        <v>-50</v>
      </c>
      <c r="BK183" s="1">
        <v>50</v>
      </c>
      <c r="BL183" s="1">
        <v>100</v>
      </c>
      <c r="BM183" s="1">
        <v>4</v>
      </c>
      <c r="BN183">
        <v>2</v>
      </c>
      <c r="BO183" s="1">
        <v>2</v>
      </c>
      <c r="BP183">
        <v>2</v>
      </c>
      <c r="BQ183">
        <v>2</v>
      </c>
      <c r="BR183">
        <v>4</v>
      </c>
      <c r="BS183">
        <f t="shared" si="35"/>
        <v>48.582995951417</v>
      </c>
      <c r="BT183">
        <f t="shared" si="36"/>
        <v>16.1943319838057</v>
      </c>
      <c r="BU183">
        <f t="shared" si="37"/>
        <v>0.333333333333334</v>
      </c>
      <c r="BV183" s="2">
        <f t="shared" si="38"/>
        <v>32.3886639676113</v>
      </c>
      <c r="BW183">
        <v>3</v>
      </c>
      <c r="BX183">
        <v>3</v>
      </c>
    </row>
    <row r="184" spans="1:76">
      <c r="A184" s="1" t="s">
        <v>134</v>
      </c>
      <c r="B184" s="1" t="s">
        <v>135</v>
      </c>
      <c r="C184" s="1" t="s">
        <v>137</v>
      </c>
      <c r="D184" s="1" t="s">
        <v>142</v>
      </c>
      <c r="E184" s="1" t="s">
        <v>139</v>
      </c>
      <c r="F184" s="1" t="s">
        <v>146</v>
      </c>
      <c r="G184" s="1">
        <v>187</v>
      </c>
      <c r="H184" s="1">
        <v>206</v>
      </c>
      <c r="I184" s="1">
        <v>195</v>
      </c>
      <c r="J184" s="1">
        <v>198</v>
      </c>
      <c r="K184" s="1">
        <v>205</v>
      </c>
      <c r="L184" s="1">
        <f t="shared" si="26"/>
        <v>6.96850055607374</v>
      </c>
      <c r="M184" s="1">
        <v>198.2</v>
      </c>
      <c r="N184" s="1">
        <v>81</v>
      </c>
      <c r="O184" s="1">
        <v>105</v>
      </c>
      <c r="P184" s="1">
        <v>100</v>
      </c>
      <c r="Q184" s="1">
        <v>89</v>
      </c>
      <c r="R184" s="1">
        <v>91</v>
      </c>
      <c r="S184" s="1">
        <v>93.2</v>
      </c>
      <c r="T184" s="1">
        <f t="shared" si="27"/>
        <v>23.1633732734708</v>
      </c>
      <c r="U184" s="1">
        <f t="shared" si="28"/>
        <v>24.7431426147611</v>
      </c>
      <c r="V184" s="1">
        <f t="shared" si="29"/>
        <v>26.2984878369494</v>
      </c>
      <c r="W184" s="1">
        <f t="shared" si="30"/>
        <v>22.7017651260076</v>
      </c>
      <c r="X184" s="1">
        <f t="shared" si="31"/>
        <v>21.6537775133849</v>
      </c>
      <c r="Y184" s="1">
        <f t="shared" si="32"/>
        <v>23.7121092729147</v>
      </c>
      <c r="Z184" s="1">
        <v>11</v>
      </c>
      <c r="AA184" s="1">
        <v>2</v>
      </c>
      <c r="AB184" s="1">
        <v>1</v>
      </c>
      <c r="AC184" s="1">
        <v>2</v>
      </c>
      <c r="AD184" s="1">
        <v>5.63</v>
      </c>
      <c r="AE184" s="1">
        <v>78.1527531083481</v>
      </c>
      <c r="AF184" s="1">
        <v>21.3143872113677</v>
      </c>
      <c r="AG184" s="1">
        <v>42.6287744227353</v>
      </c>
      <c r="AH184" s="1">
        <v>0.5</v>
      </c>
      <c r="AI184" s="1">
        <v>0.666666666666667</v>
      </c>
      <c r="AJ184" s="1">
        <v>14.2095914742451</v>
      </c>
      <c r="AK184" s="1">
        <v>28.4191829484902</v>
      </c>
      <c r="AL184" s="1">
        <f t="shared" si="33"/>
        <v>14.2095914742451</v>
      </c>
      <c r="AM184" s="1">
        <v>0.5</v>
      </c>
      <c r="AN184" s="1">
        <v>7.10479573712256</v>
      </c>
      <c r="AO184" s="1">
        <v>7.10479573712256</v>
      </c>
      <c r="AP184" s="1">
        <f t="shared" si="34"/>
        <v>0</v>
      </c>
      <c r="AQ184" s="1">
        <v>1</v>
      </c>
      <c r="AR184" s="1">
        <v>7.10479573712256</v>
      </c>
      <c r="AS184" s="1">
        <v>49.7335701598579</v>
      </c>
      <c r="AT184" s="1">
        <v>56.8383658969805</v>
      </c>
      <c r="AU184" s="1">
        <v>14.2095914742451</v>
      </c>
      <c r="AV184" s="1">
        <v>0.211640211640212</v>
      </c>
      <c r="AW184" s="1">
        <v>28.4191829484902</v>
      </c>
      <c r="AX184" s="1">
        <v>0.423280423280423</v>
      </c>
      <c r="AY184" s="1">
        <v>0</v>
      </c>
      <c r="AZ184" s="1">
        <v>0</v>
      </c>
      <c r="BA184" s="1">
        <v>21.3143872113677</v>
      </c>
      <c r="BB184" s="1">
        <v>0.317460317460317</v>
      </c>
      <c r="BC184" s="1">
        <v>28.4191829484902</v>
      </c>
      <c r="BD184" s="1">
        <v>0.423280423280423</v>
      </c>
      <c r="BE184" s="1">
        <v>14.2095914742451</v>
      </c>
      <c r="BF184" s="1">
        <v>0.211640211640212</v>
      </c>
      <c r="BG184" s="1">
        <v>49.7335701598579</v>
      </c>
      <c r="BH184" s="1">
        <v>28.4191829484902</v>
      </c>
      <c r="BI184" s="1">
        <v>67.1403197158082</v>
      </c>
      <c r="BJ184" s="1">
        <v>74.0740740740741</v>
      </c>
      <c r="BK184" s="1">
        <v>116.402116402116</v>
      </c>
      <c r="BL184" s="1">
        <v>42.3280423280423</v>
      </c>
      <c r="BM184" s="1">
        <v>9.45</v>
      </c>
      <c r="BN184">
        <v>1</v>
      </c>
      <c r="BO184" s="1">
        <v>2</v>
      </c>
      <c r="BP184">
        <v>2</v>
      </c>
      <c r="BQ184">
        <v>2</v>
      </c>
      <c r="BR184">
        <v>4</v>
      </c>
      <c r="BS184">
        <f t="shared" si="35"/>
        <v>14.2095914742451</v>
      </c>
      <c r="BT184">
        <f t="shared" si="36"/>
        <v>7.1047957371226</v>
      </c>
      <c r="BU184">
        <f t="shared" si="37"/>
        <v>0.500000000000004</v>
      </c>
      <c r="BV184" s="2">
        <f t="shared" si="38"/>
        <v>7.1047957371225</v>
      </c>
      <c r="BW184">
        <v>3</v>
      </c>
      <c r="BX184">
        <v>3</v>
      </c>
    </row>
    <row r="185" spans="1:76">
      <c r="A185" s="1" t="s">
        <v>134</v>
      </c>
      <c r="B185" s="1" t="s">
        <v>140</v>
      </c>
      <c r="C185" s="1" t="s">
        <v>136</v>
      </c>
      <c r="D185" s="1" t="s">
        <v>143</v>
      </c>
      <c r="E185" s="1" t="s">
        <v>142</v>
      </c>
      <c r="F185" s="1" t="s">
        <v>139</v>
      </c>
      <c r="G185" s="1">
        <v>206</v>
      </c>
      <c r="H185" s="1">
        <v>191</v>
      </c>
      <c r="I185" s="1">
        <v>215</v>
      </c>
      <c r="J185" s="1">
        <v>195</v>
      </c>
      <c r="K185" s="1">
        <v>198</v>
      </c>
      <c r="L185" s="1">
        <f t="shared" si="26"/>
        <v>8.55569985448298</v>
      </c>
      <c r="M185" s="1">
        <v>201</v>
      </c>
      <c r="N185" s="1">
        <v>110</v>
      </c>
      <c r="O185" s="1">
        <v>85</v>
      </c>
      <c r="P185" s="1">
        <v>108</v>
      </c>
      <c r="Q185" s="1">
        <v>100</v>
      </c>
      <c r="R185" s="1">
        <v>89</v>
      </c>
      <c r="S185" s="1">
        <v>98.4</v>
      </c>
      <c r="T185" s="1">
        <f t="shared" si="27"/>
        <v>25.9213875011782</v>
      </c>
      <c r="U185" s="1">
        <f t="shared" si="28"/>
        <v>23.2997998958362</v>
      </c>
      <c r="V185" s="1">
        <f t="shared" si="29"/>
        <v>23.3639805300162</v>
      </c>
      <c r="W185" s="1">
        <f t="shared" si="30"/>
        <v>26.2984878369494</v>
      </c>
      <c r="X185" s="1">
        <f t="shared" si="31"/>
        <v>22.7017651260076</v>
      </c>
      <c r="Y185" s="1">
        <f t="shared" si="32"/>
        <v>24.3170841779975</v>
      </c>
      <c r="Z185" s="1">
        <v>11</v>
      </c>
      <c r="AA185" s="1">
        <v>2</v>
      </c>
      <c r="AB185" s="1">
        <v>1</v>
      </c>
      <c r="AC185" s="1">
        <v>2</v>
      </c>
      <c r="AD185" s="1">
        <v>17.8</v>
      </c>
      <c r="AE185" s="1">
        <v>62.9213483146067</v>
      </c>
      <c r="AF185" s="1">
        <v>20.2247191011236</v>
      </c>
      <c r="AG185" s="1">
        <v>62.9213483146067</v>
      </c>
      <c r="AH185" s="1">
        <v>0.321428571428571</v>
      </c>
      <c r="AI185" s="1">
        <v>0.375</v>
      </c>
      <c r="AJ185" s="1">
        <v>6.74157303370786</v>
      </c>
      <c r="AK185" s="1">
        <v>33.7078651685393</v>
      </c>
      <c r="AL185" s="1">
        <f t="shared" si="33"/>
        <v>26.9662921348314</v>
      </c>
      <c r="AM185" s="1">
        <v>0.2</v>
      </c>
      <c r="AN185" s="1">
        <v>6.74157303370786</v>
      </c>
      <c r="AO185" s="1">
        <v>13.4831460674157</v>
      </c>
      <c r="AP185" s="1">
        <f t="shared" si="34"/>
        <v>6.74157303370784</v>
      </c>
      <c r="AQ185" s="1">
        <v>0.5</v>
      </c>
      <c r="AR185" s="1">
        <v>6.74157303370786</v>
      </c>
      <c r="AS185" s="1">
        <v>26.9662921348315</v>
      </c>
      <c r="AT185" s="1">
        <v>33.7078651685393</v>
      </c>
      <c r="AU185" s="1">
        <v>8.98876404494382</v>
      </c>
      <c r="AV185" s="1">
        <v>0.122324159021407</v>
      </c>
      <c r="AW185" s="1">
        <v>11.2359550561798</v>
      </c>
      <c r="AX185" s="1">
        <v>0.152905198776758</v>
      </c>
      <c r="AY185" s="1">
        <v>2.24719101123595</v>
      </c>
      <c r="AZ185" s="1">
        <v>0.0305810397553517</v>
      </c>
      <c r="BA185" s="1">
        <v>0</v>
      </c>
      <c r="BB185" s="1">
        <v>0</v>
      </c>
      <c r="BC185" s="1">
        <v>11.2359550561798</v>
      </c>
      <c r="BD185" s="1">
        <v>0.152905198776758</v>
      </c>
      <c r="BE185" s="1">
        <v>15.7303370786517</v>
      </c>
      <c r="BF185" s="1">
        <v>0.214067278287462</v>
      </c>
      <c r="BG185" s="1">
        <v>6.74157303370786</v>
      </c>
      <c r="BH185" s="1">
        <v>56.1797752808989</v>
      </c>
      <c r="BI185" s="1">
        <v>73.4831460674157</v>
      </c>
      <c r="BJ185" s="1">
        <v>9.1743119266055</v>
      </c>
      <c r="BK185" s="1">
        <v>85.6269113149847</v>
      </c>
      <c r="BL185" s="1">
        <v>76.4525993883792</v>
      </c>
      <c r="BM185" s="1">
        <v>32.7</v>
      </c>
      <c r="BN185">
        <v>1</v>
      </c>
      <c r="BO185" s="1">
        <v>2</v>
      </c>
      <c r="BP185">
        <v>2</v>
      </c>
      <c r="BQ185">
        <v>3</v>
      </c>
      <c r="BR185">
        <v>3</v>
      </c>
      <c r="BS185">
        <f t="shared" si="35"/>
        <v>29.2134831460674</v>
      </c>
      <c r="BT185">
        <f t="shared" si="36"/>
        <v>13.4831460674157</v>
      </c>
      <c r="BU185">
        <f t="shared" si="37"/>
        <v>0.461538461538462</v>
      </c>
      <c r="BV185" s="2">
        <f t="shared" si="38"/>
        <v>15.7303370786517</v>
      </c>
      <c r="BW185">
        <v>2</v>
      </c>
      <c r="BX185">
        <v>2</v>
      </c>
    </row>
    <row r="186" spans="1:76">
      <c r="A186" s="1" t="s">
        <v>134</v>
      </c>
      <c r="B186" s="1" t="s">
        <v>145</v>
      </c>
      <c r="C186" s="1" t="s">
        <v>136</v>
      </c>
      <c r="D186" s="1" t="s">
        <v>142</v>
      </c>
      <c r="E186" s="1" t="s">
        <v>139</v>
      </c>
      <c r="F186" s="1" t="s">
        <v>146</v>
      </c>
      <c r="G186" s="1">
        <v>208</v>
      </c>
      <c r="H186" s="1">
        <v>191</v>
      </c>
      <c r="I186" s="1">
        <v>195</v>
      </c>
      <c r="J186" s="1">
        <v>198</v>
      </c>
      <c r="K186" s="1">
        <v>205</v>
      </c>
      <c r="L186" s="1">
        <f t="shared" si="26"/>
        <v>6.28012738724303</v>
      </c>
      <c r="M186" s="1">
        <v>199.4</v>
      </c>
      <c r="N186" s="1">
        <v>117</v>
      </c>
      <c r="O186" s="1">
        <v>85</v>
      </c>
      <c r="P186" s="1">
        <v>100</v>
      </c>
      <c r="Q186" s="1">
        <v>89</v>
      </c>
      <c r="R186" s="1">
        <v>91</v>
      </c>
      <c r="S186" s="1">
        <v>96.4</v>
      </c>
      <c r="T186" s="1">
        <f t="shared" si="27"/>
        <v>27.0432692307692</v>
      </c>
      <c r="U186" s="1">
        <f t="shared" si="28"/>
        <v>23.2997998958362</v>
      </c>
      <c r="V186" s="1">
        <f t="shared" si="29"/>
        <v>26.2984878369494</v>
      </c>
      <c r="W186" s="1">
        <f t="shared" si="30"/>
        <v>22.7017651260076</v>
      </c>
      <c r="X186" s="1">
        <f t="shared" si="31"/>
        <v>21.6537775133849</v>
      </c>
      <c r="Y186" s="1">
        <f t="shared" si="32"/>
        <v>24.1994199205894</v>
      </c>
      <c r="Z186" s="1">
        <v>11</v>
      </c>
      <c r="AA186" s="1">
        <v>2</v>
      </c>
      <c r="AB186" s="1">
        <v>1</v>
      </c>
      <c r="AC186" s="1">
        <v>2</v>
      </c>
      <c r="AD186" s="1">
        <v>3.22</v>
      </c>
      <c r="AE186" s="1">
        <v>86.9565217391304</v>
      </c>
      <c r="AF186" s="1">
        <v>37.2670807453416</v>
      </c>
      <c r="AG186" s="1">
        <v>62.111801242236</v>
      </c>
      <c r="AH186" s="1">
        <v>0.6</v>
      </c>
      <c r="AI186" s="1">
        <v>0.7</v>
      </c>
      <c r="AJ186" s="1">
        <v>12.4223602484472</v>
      </c>
      <c r="AK186" s="1">
        <v>24.8447204968944</v>
      </c>
      <c r="AL186" s="1">
        <f t="shared" si="33"/>
        <v>12.4223602484472</v>
      </c>
      <c r="AM186" s="1">
        <v>0.5</v>
      </c>
      <c r="AN186" s="1">
        <v>0</v>
      </c>
      <c r="AO186" s="1">
        <v>0</v>
      </c>
      <c r="AP186" s="1">
        <f t="shared" si="34"/>
        <v>0</v>
      </c>
      <c r="AQ186" s="1">
        <v>0</v>
      </c>
      <c r="AR186" s="1">
        <v>0</v>
      </c>
      <c r="AS186" s="1">
        <v>37.2670807453416</v>
      </c>
      <c r="AT186" s="1">
        <v>37.2670807453416</v>
      </c>
      <c r="AU186" s="1">
        <v>12.4223602484472</v>
      </c>
      <c r="AV186" s="1">
        <v>0.125</v>
      </c>
      <c r="AW186" s="1">
        <v>37.2670807453416</v>
      </c>
      <c r="AX186" s="1">
        <v>0.375</v>
      </c>
      <c r="AY186" s="1">
        <v>12.4223602484472</v>
      </c>
      <c r="AZ186" s="1">
        <v>0.125</v>
      </c>
      <c r="BA186" s="1">
        <v>0</v>
      </c>
      <c r="BB186" s="1">
        <v>0</v>
      </c>
      <c r="BC186" s="1">
        <v>12.4223602484472</v>
      </c>
      <c r="BD186" s="1">
        <v>0.125</v>
      </c>
      <c r="BE186" s="1">
        <v>12.4223602484472</v>
      </c>
      <c r="BF186" s="1">
        <v>0.125</v>
      </c>
      <c r="BG186" s="1">
        <v>12.4223602484472</v>
      </c>
      <c r="BH186" s="1">
        <v>74.5341614906832</v>
      </c>
      <c r="BI186" s="1">
        <v>99.3788819875776</v>
      </c>
      <c r="BJ186" s="1">
        <v>12.5</v>
      </c>
      <c r="BK186" s="1">
        <v>87.5</v>
      </c>
      <c r="BL186" s="1">
        <v>75</v>
      </c>
      <c r="BM186" s="1">
        <v>8</v>
      </c>
      <c r="BN186">
        <v>1</v>
      </c>
      <c r="BO186" s="1">
        <v>2</v>
      </c>
      <c r="BP186">
        <v>2</v>
      </c>
      <c r="BQ186">
        <v>1</v>
      </c>
      <c r="BR186">
        <v>2</v>
      </c>
      <c r="BS186">
        <f t="shared" si="35"/>
        <v>37.2670807453416</v>
      </c>
      <c r="BT186">
        <f t="shared" si="36"/>
        <v>24.8447204968944</v>
      </c>
      <c r="BU186">
        <f t="shared" si="37"/>
        <v>0.666666666666667</v>
      </c>
      <c r="BV186" s="2">
        <f t="shared" si="38"/>
        <v>12.4223602484472</v>
      </c>
      <c r="BW186">
        <v>2</v>
      </c>
      <c r="BX186">
        <v>2</v>
      </c>
    </row>
    <row r="187" spans="1:76">
      <c r="A187" s="1" t="s">
        <v>134</v>
      </c>
      <c r="B187" s="1" t="s">
        <v>135</v>
      </c>
      <c r="C187" s="1" t="s">
        <v>140</v>
      </c>
      <c r="D187" s="1" t="s">
        <v>141</v>
      </c>
      <c r="E187" s="1" t="s">
        <v>143</v>
      </c>
      <c r="F187" s="1" t="s">
        <v>138</v>
      </c>
      <c r="G187" s="1">
        <v>187</v>
      </c>
      <c r="H187" s="1">
        <v>206</v>
      </c>
      <c r="I187" s="1">
        <v>196</v>
      </c>
      <c r="J187" s="1">
        <v>215</v>
      </c>
      <c r="K187" s="1">
        <v>196</v>
      </c>
      <c r="L187" s="1">
        <f t="shared" si="26"/>
        <v>9.61249187255833</v>
      </c>
      <c r="M187" s="1">
        <v>200</v>
      </c>
      <c r="N187" s="1">
        <v>81</v>
      </c>
      <c r="O187" s="1">
        <v>110</v>
      </c>
      <c r="P187" s="1">
        <v>90</v>
      </c>
      <c r="Q187" s="1">
        <v>108</v>
      </c>
      <c r="R187" s="1">
        <v>90</v>
      </c>
      <c r="S187" s="1">
        <v>95.8</v>
      </c>
      <c r="T187" s="1">
        <f t="shared" si="27"/>
        <v>23.1633732734708</v>
      </c>
      <c r="U187" s="1">
        <f t="shared" si="28"/>
        <v>25.9213875011782</v>
      </c>
      <c r="V187" s="1">
        <f t="shared" si="29"/>
        <v>23.4277384423157</v>
      </c>
      <c r="W187" s="1">
        <f t="shared" si="30"/>
        <v>23.3639805300162</v>
      </c>
      <c r="X187" s="1">
        <f t="shared" si="31"/>
        <v>23.4277384423157</v>
      </c>
      <c r="Y187" s="1">
        <f t="shared" si="32"/>
        <v>23.8608436378593</v>
      </c>
      <c r="Z187" s="1">
        <v>14</v>
      </c>
      <c r="AA187" s="1">
        <v>3</v>
      </c>
      <c r="AB187" s="1">
        <v>0</v>
      </c>
      <c r="AC187" s="1">
        <v>2</v>
      </c>
      <c r="AD187" s="1">
        <v>8.78</v>
      </c>
      <c r="AE187" s="1">
        <v>36.4464692482916</v>
      </c>
      <c r="AF187" s="1">
        <v>0</v>
      </c>
      <c r="AG187" s="1">
        <v>50.1138952164009</v>
      </c>
      <c r="AH187" s="1">
        <v>0</v>
      </c>
      <c r="AI187" s="1">
        <v>0</v>
      </c>
      <c r="AJ187" s="1">
        <v>0</v>
      </c>
      <c r="AK187" s="1">
        <v>31.8906605922551</v>
      </c>
      <c r="AL187" s="1">
        <f t="shared" si="33"/>
        <v>31.8906605922551</v>
      </c>
      <c r="AM187" s="1">
        <v>0</v>
      </c>
      <c r="AN187" s="1">
        <v>18.2232346241458</v>
      </c>
      <c r="AO187" s="1">
        <v>36.4464692482916</v>
      </c>
      <c r="AP187" s="1">
        <f t="shared" si="34"/>
        <v>18.2232346241458</v>
      </c>
      <c r="AQ187" s="1">
        <v>0.5</v>
      </c>
      <c r="AR187" s="1">
        <v>9.11161731207289</v>
      </c>
      <c r="AS187" s="1">
        <v>22.7790432801822</v>
      </c>
      <c r="AT187" s="1">
        <v>31.8906605922551</v>
      </c>
      <c r="AU187" s="1">
        <v>4.55580865603645</v>
      </c>
      <c r="AV187" s="1">
        <v>0.053763440860215</v>
      </c>
      <c r="AW187" s="1">
        <v>27.3348519362187</v>
      </c>
      <c r="AX187" s="1">
        <v>0.32258064516129</v>
      </c>
      <c r="AY187" s="1">
        <v>13.6674259681093</v>
      </c>
      <c r="AZ187" s="1">
        <v>0.161290322580645</v>
      </c>
      <c r="BA187" s="1">
        <v>0</v>
      </c>
      <c r="BB187" s="1">
        <v>0</v>
      </c>
      <c r="BC187" s="1">
        <v>9.11161731207289</v>
      </c>
      <c r="BD187" s="1">
        <v>0.10752688172043</v>
      </c>
      <c r="BE187" s="1">
        <v>22.7790432801822</v>
      </c>
      <c r="BF187" s="1">
        <v>0.268817204301075</v>
      </c>
      <c r="BG187" s="1">
        <v>-45.5580865603645</v>
      </c>
      <c r="BH187" s="1">
        <v>82.004555808656</v>
      </c>
      <c r="BI187" s="1">
        <v>84.7380410022779</v>
      </c>
      <c r="BJ187" s="1">
        <v>-53.763440860215</v>
      </c>
      <c r="BK187" s="1">
        <v>43.010752688172</v>
      </c>
      <c r="BL187" s="1">
        <v>96.7741935483871</v>
      </c>
      <c r="BM187" s="1">
        <v>18.6</v>
      </c>
      <c r="BN187">
        <v>1</v>
      </c>
      <c r="BO187" s="1">
        <v>2</v>
      </c>
      <c r="BP187">
        <v>3</v>
      </c>
      <c r="BQ187">
        <v>4</v>
      </c>
      <c r="BR187">
        <v>3</v>
      </c>
      <c r="BS187">
        <f t="shared" si="35"/>
        <v>18.2232346241458</v>
      </c>
      <c r="BT187">
        <f t="shared" si="36"/>
        <v>0</v>
      </c>
      <c r="BU187">
        <f t="shared" si="37"/>
        <v>0</v>
      </c>
      <c r="BV187" s="2">
        <f t="shared" si="38"/>
        <v>18.2232346241458</v>
      </c>
      <c r="BW187">
        <v>3</v>
      </c>
      <c r="BX187">
        <v>3</v>
      </c>
    </row>
    <row r="188" spans="1:76">
      <c r="A188" s="1" t="s">
        <v>134</v>
      </c>
      <c r="B188" s="1" t="s">
        <v>135</v>
      </c>
      <c r="C188" s="1" t="s">
        <v>140</v>
      </c>
      <c r="D188" s="1" t="s">
        <v>136</v>
      </c>
      <c r="E188" s="1" t="s">
        <v>137</v>
      </c>
      <c r="F188" s="1" t="s">
        <v>142</v>
      </c>
      <c r="G188" s="1">
        <v>187</v>
      </c>
      <c r="H188" s="1">
        <v>206</v>
      </c>
      <c r="I188" s="1">
        <v>191</v>
      </c>
      <c r="J188" s="1">
        <v>206</v>
      </c>
      <c r="K188" s="1">
        <v>195</v>
      </c>
      <c r="L188" s="1">
        <f t="shared" si="26"/>
        <v>7.77174369109018</v>
      </c>
      <c r="M188" s="1">
        <v>197</v>
      </c>
      <c r="N188" s="1">
        <v>81</v>
      </c>
      <c r="O188" s="1">
        <v>110</v>
      </c>
      <c r="P188" s="1">
        <v>85</v>
      </c>
      <c r="Q188" s="1">
        <v>105</v>
      </c>
      <c r="R188" s="1">
        <v>100</v>
      </c>
      <c r="S188" s="1">
        <v>96.2</v>
      </c>
      <c r="T188" s="1">
        <f t="shared" si="27"/>
        <v>23.1633732734708</v>
      </c>
      <c r="U188" s="1">
        <f t="shared" si="28"/>
        <v>25.9213875011782</v>
      </c>
      <c r="V188" s="1">
        <f t="shared" si="29"/>
        <v>23.2997998958362</v>
      </c>
      <c r="W188" s="1">
        <f t="shared" si="30"/>
        <v>24.7431426147611</v>
      </c>
      <c r="X188" s="1">
        <f t="shared" si="31"/>
        <v>26.2984878369494</v>
      </c>
      <c r="Y188" s="1">
        <f t="shared" si="32"/>
        <v>24.6852382244391</v>
      </c>
      <c r="Z188" s="1">
        <v>14</v>
      </c>
      <c r="AA188" s="1">
        <v>3</v>
      </c>
      <c r="AB188" s="1">
        <v>0</v>
      </c>
      <c r="AC188" s="1">
        <v>2</v>
      </c>
      <c r="AD188" s="1">
        <v>2.7</v>
      </c>
      <c r="AE188" s="1">
        <v>118.518518518519</v>
      </c>
      <c r="AF188" s="1">
        <v>44.4444444444444</v>
      </c>
      <c r="AG188" s="1">
        <v>59.2592592592593</v>
      </c>
      <c r="AH188" s="1">
        <v>0.75</v>
      </c>
      <c r="AI188" s="1">
        <v>1</v>
      </c>
      <c r="AJ188" s="1">
        <v>29.6296296296296</v>
      </c>
      <c r="AK188" s="1">
        <v>29.6296296296296</v>
      </c>
      <c r="AL188" s="1">
        <f t="shared" si="33"/>
        <v>0</v>
      </c>
      <c r="AM188" s="1">
        <v>1</v>
      </c>
      <c r="AN188" s="1">
        <v>0</v>
      </c>
      <c r="AO188" s="1">
        <v>0</v>
      </c>
      <c r="AP188" s="1">
        <f t="shared" si="34"/>
        <v>0</v>
      </c>
      <c r="AQ188" s="1">
        <v>0</v>
      </c>
      <c r="AR188" s="1">
        <v>0</v>
      </c>
      <c r="AS188" s="1">
        <v>29.6296296296296</v>
      </c>
      <c r="AT188" s="1">
        <v>29.6296296296296</v>
      </c>
      <c r="AU188" s="1">
        <v>29.6296296296296</v>
      </c>
      <c r="AV188" s="1">
        <v>0.4</v>
      </c>
      <c r="AW188" s="1">
        <v>14.8148148148148</v>
      </c>
      <c r="AX188" s="1">
        <v>0.2</v>
      </c>
      <c r="AY188" s="1">
        <v>14.8148148148148</v>
      </c>
      <c r="AZ188" s="1">
        <v>0.2</v>
      </c>
      <c r="BA188" s="1">
        <v>14.8148148148148</v>
      </c>
      <c r="BB188" s="1">
        <v>0.2</v>
      </c>
      <c r="BC188" s="1">
        <v>29.6296296296296</v>
      </c>
      <c r="BD188" s="1">
        <v>0.4</v>
      </c>
      <c r="BE188" s="1">
        <v>0</v>
      </c>
      <c r="BF188" s="1">
        <v>0</v>
      </c>
      <c r="BG188" s="1">
        <v>59.2592592592593</v>
      </c>
      <c r="BH188" s="1">
        <v>59.2592592592593</v>
      </c>
      <c r="BI188" s="1">
        <v>74.0740740740741</v>
      </c>
      <c r="BJ188" s="1">
        <v>80</v>
      </c>
      <c r="BK188" s="1">
        <v>160</v>
      </c>
      <c r="BL188" s="1">
        <v>80</v>
      </c>
      <c r="BM188" s="1">
        <v>5</v>
      </c>
      <c r="BN188">
        <v>2</v>
      </c>
      <c r="BO188" s="1">
        <v>2</v>
      </c>
      <c r="BP188">
        <v>3</v>
      </c>
      <c r="BQ188">
        <v>2</v>
      </c>
      <c r="BR188">
        <v>4</v>
      </c>
      <c r="BS188">
        <f t="shared" si="35"/>
        <v>29.6296296296297</v>
      </c>
      <c r="BT188">
        <f t="shared" si="36"/>
        <v>14.8148148148148</v>
      </c>
      <c r="BU188">
        <f t="shared" si="37"/>
        <v>0.499999999999998</v>
      </c>
      <c r="BV188" s="2">
        <f t="shared" si="38"/>
        <v>14.8148148148149</v>
      </c>
      <c r="BW188">
        <v>2</v>
      </c>
      <c r="BX188">
        <v>2</v>
      </c>
    </row>
    <row r="189" spans="1:76">
      <c r="A189" s="1" t="s">
        <v>134</v>
      </c>
      <c r="B189" s="1" t="s">
        <v>135</v>
      </c>
      <c r="C189" s="1" t="s">
        <v>140</v>
      </c>
      <c r="D189" s="1" t="s">
        <v>136</v>
      </c>
      <c r="E189" s="1" t="s">
        <v>143</v>
      </c>
      <c r="F189" s="1" t="s">
        <v>138</v>
      </c>
      <c r="G189" s="1">
        <v>187</v>
      </c>
      <c r="H189" s="1">
        <v>206</v>
      </c>
      <c r="I189" s="1">
        <v>191</v>
      </c>
      <c r="J189" s="1">
        <v>215</v>
      </c>
      <c r="K189" s="1">
        <v>196</v>
      </c>
      <c r="L189" s="1">
        <f t="shared" si="26"/>
        <v>10.2176318195558</v>
      </c>
      <c r="M189" s="1">
        <v>199</v>
      </c>
      <c r="N189" s="1">
        <v>81</v>
      </c>
      <c r="O189" s="1">
        <v>110</v>
      </c>
      <c r="P189" s="1">
        <v>85</v>
      </c>
      <c r="Q189" s="1">
        <v>108</v>
      </c>
      <c r="R189" s="1">
        <v>90</v>
      </c>
      <c r="S189" s="1">
        <v>94.8</v>
      </c>
      <c r="T189" s="1">
        <f t="shared" si="27"/>
        <v>23.1633732734708</v>
      </c>
      <c r="U189" s="1">
        <f t="shared" si="28"/>
        <v>25.9213875011782</v>
      </c>
      <c r="V189" s="1">
        <f t="shared" si="29"/>
        <v>23.2997998958362</v>
      </c>
      <c r="W189" s="1">
        <f t="shared" si="30"/>
        <v>23.3639805300162</v>
      </c>
      <c r="X189" s="1">
        <f t="shared" si="31"/>
        <v>23.4277384423157</v>
      </c>
      <c r="Y189" s="1">
        <f t="shared" si="32"/>
        <v>23.8352559285634</v>
      </c>
      <c r="Z189" s="1">
        <v>14</v>
      </c>
      <c r="AA189" s="1">
        <v>3</v>
      </c>
      <c r="AB189" s="1">
        <v>0</v>
      </c>
      <c r="AC189" s="1">
        <v>2</v>
      </c>
      <c r="AD189" s="1">
        <v>7.45</v>
      </c>
      <c r="AE189" s="1">
        <v>91.2751677852349</v>
      </c>
      <c r="AF189" s="1">
        <v>26.8456375838926</v>
      </c>
      <c r="AG189" s="1">
        <v>59.0604026845638</v>
      </c>
      <c r="AH189" s="1">
        <v>0.454545454545455</v>
      </c>
      <c r="AI189" s="1">
        <v>0.590909090909091</v>
      </c>
      <c r="AJ189" s="1">
        <v>16.1073825503356</v>
      </c>
      <c r="AK189" s="1">
        <v>32.2147651006711</v>
      </c>
      <c r="AL189" s="1">
        <f t="shared" si="33"/>
        <v>16.1073825503355</v>
      </c>
      <c r="AM189" s="1">
        <v>0.5</v>
      </c>
      <c r="AN189" s="1">
        <v>21.4765100671141</v>
      </c>
      <c r="AO189" s="1">
        <v>21.4765100671141</v>
      </c>
      <c r="AP189" s="1">
        <f t="shared" si="34"/>
        <v>0</v>
      </c>
      <c r="AQ189" s="1">
        <v>1</v>
      </c>
      <c r="AR189" s="1">
        <v>10.738255033557</v>
      </c>
      <c r="AS189" s="1">
        <v>10.738255033557</v>
      </c>
      <c r="AT189" s="1">
        <v>21.4765100671141</v>
      </c>
      <c r="AU189" s="1">
        <v>5.36912751677852</v>
      </c>
      <c r="AV189" s="1">
        <v>0.078125</v>
      </c>
      <c r="AW189" s="1">
        <v>10.738255033557</v>
      </c>
      <c r="AX189" s="1">
        <v>0.15625</v>
      </c>
      <c r="AY189" s="1">
        <v>0</v>
      </c>
      <c r="AZ189" s="1">
        <v>0</v>
      </c>
      <c r="BA189" s="1">
        <v>0</v>
      </c>
      <c r="BB189" s="1">
        <v>0</v>
      </c>
      <c r="BC189" s="1">
        <v>10.738255033557</v>
      </c>
      <c r="BD189" s="1">
        <v>0.15625</v>
      </c>
      <c r="BE189" s="1">
        <v>16.1073825503356</v>
      </c>
      <c r="BF189" s="1">
        <v>0.234375</v>
      </c>
      <c r="BG189" s="1">
        <v>-5.36912751677852</v>
      </c>
      <c r="BH189" s="1">
        <v>96.6442953020134</v>
      </c>
      <c r="BI189" s="1">
        <v>68.7248322147651</v>
      </c>
      <c r="BJ189" s="1">
        <v>-7.8125</v>
      </c>
      <c r="BK189" s="1">
        <v>132.8125</v>
      </c>
      <c r="BL189" s="1">
        <v>140.625</v>
      </c>
      <c r="BM189" s="1">
        <v>12.8</v>
      </c>
      <c r="BN189">
        <v>2</v>
      </c>
      <c r="BO189" s="1">
        <v>2</v>
      </c>
      <c r="BP189">
        <v>3</v>
      </c>
      <c r="BQ189">
        <v>4</v>
      </c>
      <c r="BR189">
        <v>3</v>
      </c>
      <c r="BS189">
        <f t="shared" si="35"/>
        <v>26.8456375838927</v>
      </c>
      <c r="BT189">
        <f t="shared" si="36"/>
        <v>10.738255033557</v>
      </c>
      <c r="BU189">
        <f t="shared" si="37"/>
        <v>0.399999999999997</v>
      </c>
      <c r="BV189" s="2">
        <f t="shared" si="38"/>
        <v>16.1073825503357</v>
      </c>
      <c r="BW189">
        <v>3</v>
      </c>
      <c r="BX189">
        <v>3</v>
      </c>
    </row>
    <row r="190" spans="1:76">
      <c r="A190" s="1" t="s">
        <v>134</v>
      </c>
      <c r="B190" s="1" t="s">
        <v>135</v>
      </c>
      <c r="C190" s="1" t="s">
        <v>140</v>
      </c>
      <c r="D190" s="1" t="s">
        <v>143</v>
      </c>
      <c r="E190" s="1" t="s">
        <v>138</v>
      </c>
      <c r="F190" s="1" t="s">
        <v>139</v>
      </c>
      <c r="G190" s="1">
        <v>187</v>
      </c>
      <c r="H190" s="1">
        <v>206</v>
      </c>
      <c r="I190" s="1">
        <v>215</v>
      </c>
      <c r="J190" s="1">
        <v>196</v>
      </c>
      <c r="K190" s="1">
        <v>198</v>
      </c>
      <c r="L190" s="1">
        <f t="shared" si="26"/>
        <v>9.47839648885823</v>
      </c>
      <c r="M190" s="1">
        <v>200.4</v>
      </c>
      <c r="N190" s="1">
        <v>81</v>
      </c>
      <c r="O190" s="1">
        <v>110</v>
      </c>
      <c r="P190" s="1">
        <v>108</v>
      </c>
      <c r="Q190" s="1">
        <v>90</v>
      </c>
      <c r="R190" s="1">
        <v>89</v>
      </c>
      <c r="S190" s="1">
        <v>95.6</v>
      </c>
      <c r="T190" s="1">
        <f t="shared" si="27"/>
        <v>23.1633732734708</v>
      </c>
      <c r="U190" s="1">
        <f t="shared" si="28"/>
        <v>25.9213875011782</v>
      </c>
      <c r="V190" s="1">
        <f t="shared" si="29"/>
        <v>23.3639805300162</v>
      </c>
      <c r="W190" s="1">
        <f t="shared" si="30"/>
        <v>23.4277384423157</v>
      </c>
      <c r="X190" s="1">
        <f t="shared" si="31"/>
        <v>22.7017651260076</v>
      </c>
      <c r="Y190" s="1">
        <f t="shared" si="32"/>
        <v>23.7156489745977</v>
      </c>
      <c r="Z190" s="1">
        <v>11</v>
      </c>
      <c r="AA190" s="1">
        <v>2</v>
      </c>
      <c r="AB190" s="1">
        <v>1</v>
      </c>
      <c r="AC190" s="1">
        <v>2</v>
      </c>
      <c r="AD190" s="1">
        <v>6.55</v>
      </c>
      <c r="AE190" s="1">
        <v>67.175572519084</v>
      </c>
      <c r="AF190" s="1">
        <v>12.2137404580153</v>
      </c>
      <c r="AG190" s="1">
        <v>42.7480916030534</v>
      </c>
      <c r="AH190" s="1">
        <v>0.285714285714286</v>
      </c>
      <c r="AI190" s="1">
        <v>0.285714285714286</v>
      </c>
      <c r="AJ190" s="1">
        <v>0</v>
      </c>
      <c r="AK190" s="1">
        <v>24.4274809160305</v>
      </c>
      <c r="AL190" s="1">
        <f t="shared" si="33"/>
        <v>24.4274809160305</v>
      </c>
      <c r="AM190" s="1">
        <v>0</v>
      </c>
      <c r="AN190" s="1">
        <v>18.3206106870229</v>
      </c>
      <c r="AO190" s="1">
        <v>18.3206106870229</v>
      </c>
      <c r="AP190" s="1">
        <f t="shared" si="34"/>
        <v>0</v>
      </c>
      <c r="AQ190" s="1">
        <v>1</v>
      </c>
      <c r="AR190" s="1">
        <v>6.10687022900763</v>
      </c>
      <c r="AS190" s="1">
        <v>30.5343511450382</v>
      </c>
      <c r="AT190" s="1">
        <v>36.6412213740458</v>
      </c>
      <c r="AU190" s="1">
        <v>18.3206106870229</v>
      </c>
      <c r="AV190" s="1">
        <v>0.359281437125749</v>
      </c>
      <c r="AW190" s="1">
        <v>6.10687022900763</v>
      </c>
      <c r="AX190" s="1">
        <v>0.119760479041916</v>
      </c>
      <c r="AY190" s="1">
        <v>6.10687022900763</v>
      </c>
      <c r="AZ190" s="1">
        <v>0.119760479041916</v>
      </c>
      <c r="BA190" s="1">
        <v>6.10687022900763</v>
      </c>
      <c r="BB190" s="1">
        <v>0.119760479041916</v>
      </c>
      <c r="BC190" s="1">
        <v>6.10687022900763</v>
      </c>
      <c r="BD190" s="1">
        <v>0.119760479041916</v>
      </c>
      <c r="BE190" s="1">
        <v>18.3206106870229</v>
      </c>
      <c r="BF190" s="1">
        <v>0.359281437125749</v>
      </c>
      <c r="BG190" s="1">
        <v>30.5343511450382</v>
      </c>
      <c r="BH190" s="1">
        <v>36.6412213740458</v>
      </c>
      <c r="BI190" s="1">
        <v>50.9923664122137</v>
      </c>
      <c r="BJ190" s="1">
        <v>59.8802395209581</v>
      </c>
      <c r="BK190" s="1">
        <v>131.736526946108</v>
      </c>
      <c r="BL190" s="1">
        <v>71.8562874251497</v>
      </c>
      <c r="BM190" s="1">
        <v>8.35</v>
      </c>
      <c r="BN190">
        <v>1</v>
      </c>
      <c r="BO190" s="1">
        <v>2</v>
      </c>
      <c r="BP190">
        <v>2</v>
      </c>
      <c r="BQ190">
        <v>4</v>
      </c>
      <c r="BR190">
        <v>3</v>
      </c>
      <c r="BS190">
        <f t="shared" si="35"/>
        <v>18.3206106870229</v>
      </c>
      <c r="BT190">
        <f t="shared" si="36"/>
        <v>12.2137404580153</v>
      </c>
      <c r="BU190">
        <f t="shared" si="37"/>
        <v>0.666666666666668</v>
      </c>
      <c r="BV190" s="2">
        <f t="shared" si="38"/>
        <v>6.1068702290076</v>
      </c>
      <c r="BW190">
        <v>3</v>
      </c>
      <c r="BX190">
        <v>3</v>
      </c>
    </row>
    <row r="191" spans="1:76">
      <c r="A191" s="1" t="s">
        <v>134</v>
      </c>
      <c r="B191" s="1" t="s">
        <v>135</v>
      </c>
      <c r="C191" s="1" t="s">
        <v>141</v>
      </c>
      <c r="D191" s="1" t="s">
        <v>137</v>
      </c>
      <c r="E191" s="1" t="s">
        <v>143</v>
      </c>
      <c r="F191" s="1" t="s">
        <v>138</v>
      </c>
      <c r="G191" s="1">
        <v>187</v>
      </c>
      <c r="H191" s="1">
        <v>196</v>
      </c>
      <c r="I191" s="1">
        <v>206</v>
      </c>
      <c r="J191" s="1">
        <v>215</v>
      </c>
      <c r="K191" s="1">
        <v>196</v>
      </c>
      <c r="L191" s="1">
        <f t="shared" si="26"/>
        <v>9.61249187255833</v>
      </c>
      <c r="M191" s="1">
        <v>200</v>
      </c>
      <c r="N191" s="1">
        <v>81</v>
      </c>
      <c r="O191" s="1">
        <v>90</v>
      </c>
      <c r="P191" s="1">
        <v>105</v>
      </c>
      <c r="Q191" s="1">
        <v>108</v>
      </c>
      <c r="R191" s="1">
        <v>90</v>
      </c>
      <c r="S191" s="1">
        <v>94.8</v>
      </c>
      <c r="T191" s="1">
        <f t="shared" si="27"/>
        <v>23.1633732734708</v>
      </c>
      <c r="U191" s="1">
        <f t="shared" si="28"/>
        <v>23.4277384423157</v>
      </c>
      <c r="V191" s="1">
        <f t="shared" si="29"/>
        <v>24.7431426147611</v>
      </c>
      <c r="W191" s="1">
        <f t="shared" si="30"/>
        <v>23.3639805300162</v>
      </c>
      <c r="X191" s="1">
        <f t="shared" si="31"/>
        <v>23.4277384423157</v>
      </c>
      <c r="Y191" s="1">
        <f t="shared" si="32"/>
        <v>23.6251946605759</v>
      </c>
      <c r="Z191" s="1">
        <v>14</v>
      </c>
      <c r="AA191" s="1">
        <v>3</v>
      </c>
      <c r="AB191" s="1">
        <v>0</v>
      </c>
      <c r="AC191" s="1">
        <v>2</v>
      </c>
      <c r="AD191" s="1">
        <v>8.32</v>
      </c>
      <c r="AE191" s="1">
        <v>76.9230769230769</v>
      </c>
      <c r="AF191" s="1">
        <v>28.8461538461538</v>
      </c>
      <c r="AG191" s="1">
        <v>52.8846153846154</v>
      </c>
      <c r="AH191" s="1">
        <v>0.545454545454546</v>
      </c>
      <c r="AI191" s="1">
        <v>0.636363636363636</v>
      </c>
      <c r="AJ191" s="1">
        <v>9.61538461538461</v>
      </c>
      <c r="AK191" s="1">
        <v>14.4230769230769</v>
      </c>
      <c r="AL191" s="1">
        <f t="shared" si="33"/>
        <v>4.80769230769229</v>
      </c>
      <c r="AM191" s="1">
        <v>0.666666666666667</v>
      </c>
      <c r="AN191" s="1">
        <v>0</v>
      </c>
      <c r="AO191" s="1">
        <v>9.61538461538461</v>
      </c>
      <c r="AP191" s="1">
        <f t="shared" si="34"/>
        <v>9.61538461538461</v>
      </c>
      <c r="AQ191" s="1">
        <v>0</v>
      </c>
      <c r="AR191" s="1">
        <v>4.80769230769231</v>
      </c>
      <c r="AS191" s="1">
        <v>48.0769230769231</v>
      </c>
      <c r="AT191" s="1">
        <v>52.8846153846154</v>
      </c>
      <c r="AU191" s="1">
        <v>24.0384615384615</v>
      </c>
      <c r="AV191" s="1">
        <v>0.359712230215827</v>
      </c>
      <c r="AW191" s="1">
        <v>14.4230769230769</v>
      </c>
      <c r="AX191" s="1">
        <v>0.215827338129496</v>
      </c>
      <c r="AY191" s="1">
        <v>4.80769230769231</v>
      </c>
      <c r="AZ191" s="1">
        <v>0.0719424460431655</v>
      </c>
      <c r="BA191" s="1">
        <v>0</v>
      </c>
      <c r="BB191" s="1">
        <v>0</v>
      </c>
      <c r="BC191" s="1">
        <v>4.80769230769231</v>
      </c>
      <c r="BD191" s="1">
        <v>0.0719424460431655</v>
      </c>
      <c r="BE191" s="1">
        <v>14.4230769230769</v>
      </c>
      <c r="BF191" s="1">
        <v>0.215827338129496</v>
      </c>
      <c r="BG191" s="1">
        <v>24.0384615384615</v>
      </c>
      <c r="BH191" s="1">
        <v>52.8846153846154</v>
      </c>
      <c r="BI191" s="1">
        <v>66.8269230769231</v>
      </c>
      <c r="BJ191" s="1">
        <v>35.9712230215827</v>
      </c>
      <c r="BK191" s="1">
        <v>115.107913669065</v>
      </c>
      <c r="BL191" s="1">
        <v>79.136690647482</v>
      </c>
      <c r="BM191" s="1">
        <v>13.9</v>
      </c>
      <c r="BN191">
        <v>1</v>
      </c>
      <c r="BO191" s="1">
        <v>2</v>
      </c>
      <c r="BP191">
        <v>3</v>
      </c>
      <c r="BQ191">
        <v>4</v>
      </c>
      <c r="BR191">
        <v>3</v>
      </c>
      <c r="BS191">
        <f t="shared" si="35"/>
        <v>38.4615384615385</v>
      </c>
      <c r="BT191">
        <f t="shared" si="36"/>
        <v>19.2307692307692</v>
      </c>
      <c r="BU191">
        <f t="shared" si="37"/>
        <v>0.499999999999998</v>
      </c>
      <c r="BV191" s="2">
        <f t="shared" si="38"/>
        <v>19.2307692307693</v>
      </c>
      <c r="BW191">
        <v>3</v>
      </c>
      <c r="BX191">
        <v>3</v>
      </c>
    </row>
    <row r="192" spans="1:76">
      <c r="A192" s="1" t="s">
        <v>134</v>
      </c>
      <c r="B192" s="1" t="s">
        <v>140</v>
      </c>
      <c r="C192" s="1" t="s">
        <v>136</v>
      </c>
      <c r="D192" s="1" t="s">
        <v>143</v>
      </c>
      <c r="E192" s="1" t="s">
        <v>138</v>
      </c>
      <c r="F192" s="1" t="s">
        <v>142</v>
      </c>
      <c r="G192" s="1">
        <v>206</v>
      </c>
      <c r="H192" s="1">
        <v>191</v>
      </c>
      <c r="I192" s="1">
        <v>215</v>
      </c>
      <c r="J192" s="1">
        <v>196</v>
      </c>
      <c r="K192" s="1">
        <v>195</v>
      </c>
      <c r="L192" s="1">
        <f t="shared" si="26"/>
        <v>8.73155198117723</v>
      </c>
      <c r="M192" s="1">
        <v>200.6</v>
      </c>
      <c r="N192" s="1">
        <v>110</v>
      </c>
      <c r="O192" s="1">
        <v>85</v>
      </c>
      <c r="P192" s="1">
        <v>108</v>
      </c>
      <c r="Q192" s="1">
        <v>90</v>
      </c>
      <c r="R192" s="1">
        <v>100</v>
      </c>
      <c r="S192" s="1">
        <v>98.6</v>
      </c>
      <c r="T192" s="1">
        <f t="shared" si="27"/>
        <v>25.9213875011782</v>
      </c>
      <c r="U192" s="1">
        <f t="shared" si="28"/>
        <v>23.2997998958362</v>
      </c>
      <c r="V192" s="1">
        <f t="shared" si="29"/>
        <v>23.3639805300162</v>
      </c>
      <c r="W192" s="1">
        <f t="shared" si="30"/>
        <v>23.4277384423157</v>
      </c>
      <c r="X192" s="1">
        <f t="shared" si="31"/>
        <v>26.2984878369494</v>
      </c>
      <c r="Y192" s="1">
        <f t="shared" si="32"/>
        <v>24.4622788412591</v>
      </c>
      <c r="Z192" s="1">
        <v>14</v>
      </c>
      <c r="AA192" s="1">
        <v>3</v>
      </c>
      <c r="AB192" s="1">
        <v>0</v>
      </c>
      <c r="AC192" s="1">
        <v>2</v>
      </c>
      <c r="AD192" s="1">
        <v>7.95</v>
      </c>
      <c r="AE192" s="1">
        <v>45.2830188679245</v>
      </c>
      <c r="AF192" s="1">
        <v>15.0943396226415</v>
      </c>
      <c r="AG192" s="1">
        <v>60.377358490566</v>
      </c>
      <c r="AH192" s="1">
        <v>0.25</v>
      </c>
      <c r="AI192" s="1">
        <v>0.25</v>
      </c>
      <c r="AJ192" s="1">
        <v>0</v>
      </c>
      <c r="AK192" s="1">
        <v>20.125786163522</v>
      </c>
      <c r="AL192" s="1">
        <f t="shared" si="33"/>
        <v>20.125786163522</v>
      </c>
      <c r="AM192" s="1">
        <v>0</v>
      </c>
      <c r="AN192" s="1">
        <v>15.0943396226415</v>
      </c>
      <c r="AO192" s="1">
        <v>20.125786163522</v>
      </c>
      <c r="AP192" s="1">
        <f t="shared" si="34"/>
        <v>5.0314465408805</v>
      </c>
      <c r="AQ192" s="1">
        <v>0.75</v>
      </c>
      <c r="AR192" s="1">
        <v>15.0943396226415</v>
      </c>
      <c r="AS192" s="1">
        <v>35.2201257861635</v>
      </c>
      <c r="AT192" s="1">
        <v>50.314465408805</v>
      </c>
      <c r="AU192" s="1">
        <v>15.0943396226415</v>
      </c>
      <c r="AV192" s="1">
        <v>0.217391304347826</v>
      </c>
      <c r="AW192" s="1">
        <v>15.0943396226415</v>
      </c>
      <c r="AX192" s="1">
        <v>0.217391304347826</v>
      </c>
      <c r="AY192" s="1">
        <v>5.0314465408805</v>
      </c>
      <c r="AZ192" s="1">
        <v>0.072463768115942</v>
      </c>
      <c r="BA192" s="1">
        <v>5.0314465408805</v>
      </c>
      <c r="BB192" s="1">
        <v>0.072463768115942</v>
      </c>
      <c r="BC192" s="1">
        <v>10.062893081761</v>
      </c>
      <c r="BD192" s="1">
        <v>0.144927536231884</v>
      </c>
      <c r="BE192" s="1">
        <v>35.2201257861635</v>
      </c>
      <c r="BF192" s="1">
        <v>0.507246376811594</v>
      </c>
      <c r="BG192" s="1">
        <v>15.0943396226415</v>
      </c>
      <c r="BH192" s="1">
        <v>30.188679245283</v>
      </c>
      <c r="BI192" s="1">
        <v>69.4339622641509</v>
      </c>
      <c r="BJ192" s="1">
        <v>21.7391304347826</v>
      </c>
      <c r="BK192" s="1">
        <v>65.2173913043478</v>
      </c>
      <c r="BL192" s="1">
        <v>43.4782608695652</v>
      </c>
      <c r="BM192" s="1">
        <v>13.8</v>
      </c>
      <c r="BN192">
        <v>1</v>
      </c>
      <c r="BO192" s="1">
        <v>2</v>
      </c>
      <c r="BP192">
        <v>3</v>
      </c>
      <c r="BQ192">
        <v>4</v>
      </c>
      <c r="BR192">
        <v>3</v>
      </c>
      <c r="BS192">
        <f t="shared" si="35"/>
        <v>40.251572327044</v>
      </c>
      <c r="BT192">
        <f t="shared" si="36"/>
        <v>15.0943396226415</v>
      </c>
      <c r="BU192">
        <f t="shared" si="37"/>
        <v>0.375</v>
      </c>
      <c r="BV192" s="2">
        <f t="shared" si="38"/>
        <v>25.1572327044025</v>
      </c>
      <c r="BW192">
        <v>2</v>
      </c>
      <c r="BX192">
        <v>2</v>
      </c>
    </row>
    <row r="193" spans="1:76">
      <c r="A193" s="1" t="s">
        <v>134</v>
      </c>
      <c r="B193" s="1" t="s">
        <v>140</v>
      </c>
      <c r="C193" s="1" t="s">
        <v>136</v>
      </c>
      <c r="D193" s="1" t="s">
        <v>142</v>
      </c>
      <c r="E193" s="1" t="s">
        <v>139</v>
      </c>
      <c r="F193" s="1" t="s">
        <v>146</v>
      </c>
      <c r="G193" s="1">
        <v>206</v>
      </c>
      <c r="H193" s="1">
        <v>191</v>
      </c>
      <c r="I193" s="1">
        <v>195</v>
      </c>
      <c r="J193" s="1">
        <v>198</v>
      </c>
      <c r="K193" s="1">
        <v>205</v>
      </c>
      <c r="L193" s="1">
        <f t="shared" si="26"/>
        <v>5.76194411635517</v>
      </c>
      <c r="M193" s="1">
        <v>199</v>
      </c>
      <c r="N193" s="1">
        <v>110</v>
      </c>
      <c r="O193" s="1">
        <v>85</v>
      </c>
      <c r="P193" s="1">
        <v>100</v>
      </c>
      <c r="Q193" s="1">
        <v>89</v>
      </c>
      <c r="R193" s="1">
        <v>91</v>
      </c>
      <c r="S193" s="1">
        <v>95</v>
      </c>
      <c r="T193" s="1">
        <f t="shared" si="27"/>
        <v>25.9213875011782</v>
      </c>
      <c r="U193" s="1">
        <f t="shared" si="28"/>
        <v>23.2997998958362</v>
      </c>
      <c r="V193" s="1">
        <f t="shared" si="29"/>
        <v>26.2984878369494</v>
      </c>
      <c r="W193" s="1">
        <f t="shared" si="30"/>
        <v>22.7017651260076</v>
      </c>
      <c r="X193" s="1">
        <f t="shared" si="31"/>
        <v>21.6537775133849</v>
      </c>
      <c r="Y193" s="1">
        <f t="shared" si="32"/>
        <v>23.9750435746713</v>
      </c>
      <c r="Z193" s="1">
        <v>11</v>
      </c>
      <c r="AA193" s="1">
        <v>2</v>
      </c>
      <c r="AB193" s="1">
        <v>1</v>
      </c>
      <c r="AC193" s="1">
        <v>2</v>
      </c>
      <c r="AD193" s="1">
        <v>27.35</v>
      </c>
      <c r="AE193" s="1">
        <v>77.5137111517367</v>
      </c>
      <c r="AF193" s="1">
        <v>26.3254113345521</v>
      </c>
      <c r="AG193" s="1">
        <v>58.5009140767824</v>
      </c>
      <c r="AH193" s="1">
        <v>0.45</v>
      </c>
      <c r="AI193" s="1">
        <v>0.525</v>
      </c>
      <c r="AJ193" s="1">
        <v>8.77513711151737</v>
      </c>
      <c r="AK193" s="1">
        <v>24.8628884826325</v>
      </c>
      <c r="AL193" s="1">
        <f t="shared" si="33"/>
        <v>16.0877513711151</v>
      </c>
      <c r="AM193" s="1">
        <v>0.352941176470588</v>
      </c>
      <c r="AN193" s="1">
        <v>13.1627056672761</v>
      </c>
      <c r="AO193" s="1">
        <v>13.1627056672761</v>
      </c>
      <c r="AP193" s="1">
        <f t="shared" si="34"/>
        <v>0</v>
      </c>
      <c r="AQ193" s="1">
        <v>1</v>
      </c>
      <c r="AR193" s="1">
        <v>4.38756855575868</v>
      </c>
      <c r="AS193" s="1">
        <v>11.7001828153565</v>
      </c>
      <c r="AT193" s="1">
        <v>16.0877513711152</v>
      </c>
      <c r="AU193" s="1">
        <v>10.2376599634369</v>
      </c>
      <c r="AV193" s="1">
        <v>0.131950989632422</v>
      </c>
      <c r="AW193" s="1">
        <v>17.5502742230347</v>
      </c>
      <c r="AX193" s="1">
        <v>0.226201696512724</v>
      </c>
      <c r="AY193" s="1">
        <v>8.77513711151737</v>
      </c>
      <c r="AZ193" s="1">
        <v>0.113100848256362</v>
      </c>
      <c r="BA193" s="1">
        <v>5.85009140767824</v>
      </c>
      <c r="BB193" s="1">
        <v>0.0754005655042413</v>
      </c>
      <c r="BC193" s="1">
        <v>17.5502742230347</v>
      </c>
      <c r="BD193" s="1">
        <v>0.226201696512724</v>
      </c>
      <c r="BE193" s="1">
        <v>17.5502742230347</v>
      </c>
      <c r="BF193" s="1">
        <v>0.226201696512724</v>
      </c>
      <c r="BG193" s="1">
        <v>-35.1005484460695</v>
      </c>
      <c r="BH193" s="1">
        <v>112.614259597806</v>
      </c>
      <c r="BI193" s="1">
        <v>77.5868372943327</v>
      </c>
      <c r="BJ193" s="1">
        <v>-45.2403393025448</v>
      </c>
      <c r="BK193" s="1">
        <v>99.9057492931197</v>
      </c>
      <c r="BL193" s="1">
        <v>145.146088595664</v>
      </c>
      <c r="BM193" s="1">
        <v>53.05</v>
      </c>
      <c r="BN193">
        <v>1</v>
      </c>
      <c r="BO193" s="1">
        <v>2</v>
      </c>
      <c r="BP193">
        <v>2</v>
      </c>
      <c r="BQ193">
        <v>1</v>
      </c>
      <c r="BR193">
        <v>2</v>
      </c>
      <c r="BS193">
        <f t="shared" si="35"/>
        <v>33.6380255941499</v>
      </c>
      <c r="BT193">
        <f t="shared" si="36"/>
        <v>17.5502742230347</v>
      </c>
      <c r="BU193">
        <f t="shared" si="37"/>
        <v>0.521739130434783</v>
      </c>
      <c r="BV193" s="2">
        <f t="shared" si="38"/>
        <v>16.0877513711152</v>
      </c>
      <c r="BW193">
        <v>3</v>
      </c>
      <c r="BX193">
        <v>3</v>
      </c>
    </row>
    <row r="194" spans="1:76">
      <c r="A194" s="1" t="s">
        <v>134</v>
      </c>
      <c r="B194" s="1" t="s">
        <v>136</v>
      </c>
      <c r="C194" s="1" t="s">
        <v>137</v>
      </c>
      <c r="D194" s="1" t="s">
        <v>143</v>
      </c>
      <c r="E194" s="1" t="s">
        <v>142</v>
      </c>
      <c r="F194" s="1" t="s">
        <v>139</v>
      </c>
      <c r="G194" s="1">
        <v>191</v>
      </c>
      <c r="H194" s="1">
        <v>206</v>
      </c>
      <c r="I194" s="1">
        <v>215</v>
      </c>
      <c r="J194" s="1">
        <v>195</v>
      </c>
      <c r="K194" s="1">
        <v>198</v>
      </c>
      <c r="L194" s="1">
        <f t="shared" si="26"/>
        <v>8.55569985448298</v>
      </c>
      <c r="M194" s="1">
        <v>201</v>
      </c>
      <c r="N194" s="1">
        <v>85</v>
      </c>
      <c r="O194" s="1">
        <v>105</v>
      </c>
      <c r="P194" s="1">
        <v>108</v>
      </c>
      <c r="Q194" s="1">
        <v>100</v>
      </c>
      <c r="R194" s="1">
        <v>89</v>
      </c>
      <c r="S194" s="1">
        <v>97.4</v>
      </c>
      <c r="T194" s="1">
        <f t="shared" si="27"/>
        <v>23.2997998958362</v>
      </c>
      <c r="U194" s="1">
        <f t="shared" si="28"/>
        <v>24.7431426147611</v>
      </c>
      <c r="V194" s="1">
        <f t="shared" si="29"/>
        <v>23.3639805300162</v>
      </c>
      <c r="W194" s="1">
        <f t="shared" si="30"/>
        <v>26.2984878369494</v>
      </c>
      <c r="X194" s="1">
        <f t="shared" si="31"/>
        <v>22.7017651260076</v>
      </c>
      <c r="Y194" s="1">
        <f t="shared" si="32"/>
        <v>24.0814352007141</v>
      </c>
      <c r="Z194" s="1">
        <v>11</v>
      </c>
      <c r="AA194" s="1">
        <v>2</v>
      </c>
      <c r="AB194" s="1">
        <v>1</v>
      </c>
      <c r="AC194" s="1">
        <v>2</v>
      </c>
      <c r="AD194" s="1">
        <v>10.42</v>
      </c>
      <c r="AE194" s="1">
        <v>99.8080614203455</v>
      </c>
      <c r="AF194" s="1">
        <v>30.7101727447217</v>
      </c>
      <c r="AG194" s="1">
        <v>57.5815738963532</v>
      </c>
      <c r="AH194" s="1">
        <v>0.533333333333333</v>
      </c>
      <c r="AI194" s="1">
        <v>0.633333333333333</v>
      </c>
      <c r="AJ194" s="1">
        <v>11.5163147792706</v>
      </c>
      <c r="AK194" s="1">
        <v>23.0326295585413</v>
      </c>
      <c r="AL194" s="1">
        <f t="shared" si="33"/>
        <v>11.5163147792707</v>
      </c>
      <c r="AM194" s="1">
        <v>0.5</v>
      </c>
      <c r="AN194" s="1">
        <v>26.8714011516315</v>
      </c>
      <c r="AO194" s="1">
        <v>26.8714011516315</v>
      </c>
      <c r="AP194" s="1">
        <f t="shared" si="34"/>
        <v>0</v>
      </c>
      <c r="AQ194" s="1">
        <v>1</v>
      </c>
      <c r="AR194" s="1">
        <v>3.83877159309021</v>
      </c>
      <c r="AS194" s="1">
        <v>26.8714011516315</v>
      </c>
      <c r="AT194" s="1">
        <v>30.7101727447217</v>
      </c>
      <c r="AU194" s="1">
        <v>11.5163147792706</v>
      </c>
      <c r="AV194" s="1">
        <v>0.129589632829374</v>
      </c>
      <c r="AW194" s="1">
        <v>23.0326295585413</v>
      </c>
      <c r="AX194" s="1">
        <v>0.259179265658747</v>
      </c>
      <c r="AY194" s="1">
        <v>11.5163147792706</v>
      </c>
      <c r="AZ194" s="1">
        <v>0.129589632829374</v>
      </c>
      <c r="BA194" s="1">
        <v>3.83877159309021</v>
      </c>
      <c r="BB194" s="1">
        <v>0.0431965442764579</v>
      </c>
      <c r="BC194" s="1">
        <v>19.1938579654511</v>
      </c>
      <c r="BD194" s="1">
        <v>0.215982721382289</v>
      </c>
      <c r="BE194" s="1">
        <v>30.7101727447217</v>
      </c>
      <c r="BF194" s="1">
        <v>0.345572354211663</v>
      </c>
      <c r="BG194" s="1">
        <v>34.5489443378119</v>
      </c>
      <c r="BH194" s="1">
        <v>65.2591170825336</v>
      </c>
      <c r="BI194" s="1">
        <v>88.8675623800384</v>
      </c>
      <c r="BJ194" s="1">
        <v>38.8768898488121</v>
      </c>
      <c r="BK194" s="1">
        <v>112.311015118791</v>
      </c>
      <c r="BL194" s="1">
        <v>73.4341252699784</v>
      </c>
      <c r="BM194" s="1">
        <v>23.15</v>
      </c>
      <c r="BN194">
        <v>1</v>
      </c>
      <c r="BO194" s="1">
        <v>2</v>
      </c>
      <c r="BP194">
        <v>2</v>
      </c>
      <c r="BQ194">
        <v>3</v>
      </c>
      <c r="BR194">
        <v>3</v>
      </c>
      <c r="BS194">
        <f t="shared" si="35"/>
        <v>34.5489443378119</v>
      </c>
      <c r="BT194">
        <f t="shared" si="36"/>
        <v>19.1938579654511</v>
      </c>
      <c r="BU194">
        <f t="shared" si="37"/>
        <v>0.555555555555557</v>
      </c>
      <c r="BV194" s="2">
        <f t="shared" si="38"/>
        <v>15.3550863723608</v>
      </c>
      <c r="BW194">
        <v>3</v>
      </c>
      <c r="BX194">
        <v>3</v>
      </c>
    </row>
    <row r="195" spans="1:76">
      <c r="A195" s="1" t="s">
        <v>134</v>
      </c>
      <c r="B195" s="1" t="s">
        <v>135</v>
      </c>
      <c r="C195" s="1" t="s">
        <v>140</v>
      </c>
      <c r="D195" s="1" t="s">
        <v>141</v>
      </c>
      <c r="E195" s="1" t="s">
        <v>138</v>
      </c>
      <c r="F195" s="1" t="s">
        <v>142</v>
      </c>
      <c r="G195" s="1">
        <v>187</v>
      </c>
      <c r="H195" s="1">
        <v>206</v>
      </c>
      <c r="I195" s="1">
        <v>196</v>
      </c>
      <c r="J195" s="1">
        <v>196</v>
      </c>
      <c r="K195" s="1">
        <v>195</v>
      </c>
      <c r="L195" s="1">
        <f t="shared" ref="L195:L258" si="39">STDEVP(G195:K195)</f>
        <v>6.03324125159934</v>
      </c>
      <c r="M195" s="1">
        <v>196</v>
      </c>
      <c r="N195" s="1">
        <v>81</v>
      </c>
      <c r="O195" s="1">
        <v>110</v>
      </c>
      <c r="P195" s="1">
        <v>90</v>
      </c>
      <c r="Q195" s="1">
        <v>90</v>
      </c>
      <c r="R195" s="1">
        <v>100</v>
      </c>
      <c r="S195" s="1">
        <v>94.2</v>
      </c>
      <c r="T195" s="1">
        <f t="shared" ref="T195:T258" si="40">N195/((G195/100)*(G195/100))</f>
        <v>23.1633732734708</v>
      </c>
      <c r="U195" s="1">
        <f t="shared" ref="U195:U258" si="41">O195/((H195/100)*(H195/100))</f>
        <v>25.9213875011782</v>
      </c>
      <c r="V195" s="1">
        <f t="shared" ref="V195:V258" si="42">P195/((I195/100)*(I195/100))</f>
        <v>23.4277384423157</v>
      </c>
      <c r="W195" s="1">
        <f t="shared" ref="W195:W258" si="43">Q195/((J195/100)*(J195/100))</f>
        <v>23.4277384423157</v>
      </c>
      <c r="X195" s="1">
        <f t="shared" ref="X195:X258" si="44">R195/((K195/100)*(K195/100))</f>
        <v>26.2984878369494</v>
      </c>
      <c r="Y195" s="1">
        <f t="shared" ref="Y195:Y258" si="45">(T195+U195+V195+W195+X195)/5</f>
        <v>24.447745099246</v>
      </c>
      <c r="Z195" s="1">
        <v>17</v>
      </c>
      <c r="AA195" s="1">
        <v>4</v>
      </c>
      <c r="AB195" s="1">
        <v>0</v>
      </c>
      <c r="AC195" s="1">
        <v>1</v>
      </c>
      <c r="AD195" s="1">
        <v>4.07</v>
      </c>
      <c r="AE195" s="1">
        <v>78.6240786240786</v>
      </c>
      <c r="AF195" s="1">
        <v>9.82800982800983</v>
      </c>
      <c r="AG195" s="1">
        <v>49.1400491400491</v>
      </c>
      <c r="AH195" s="1">
        <v>0.2</v>
      </c>
      <c r="AI195" s="1">
        <v>0.3</v>
      </c>
      <c r="AJ195" s="1">
        <v>9.82800982800983</v>
      </c>
      <c r="AK195" s="1">
        <v>39.3120393120393</v>
      </c>
      <c r="AL195" s="1">
        <f t="shared" ref="AL195:AL258" si="46">AK195-AJ195</f>
        <v>29.4840294840295</v>
      </c>
      <c r="AM195" s="1">
        <v>0.25</v>
      </c>
      <c r="AN195" s="1">
        <v>49.1400491400491</v>
      </c>
      <c r="AO195" s="1">
        <v>58.968058968059</v>
      </c>
      <c r="AP195" s="1">
        <f t="shared" ref="AP195:AP258" si="47">AO195-AN195</f>
        <v>9.8280098280099</v>
      </c>
      <c r="AQ195" s="1">
        <v>0.833333333333333</v>
      </c>
      <c r="AR195" s="1">
        <v>19.6560196560197</v>
      </c>
      <c r="AS195" s="1">
        <v>29.4840294840295</v>
      </c>
      <c r="AT195" s="1">
        <v>49.1400491400491</v>
      </c>
      <c r="AU195" s="1">
        <v>9.82800982800983</v>
      </c>
      <c r="AV195" s="1">
        <v>0.149253731343284</v>
      </c>
      <c r="AW195" s="1">
        <v>9.82800982800983</v>
      </c>
      <c r="AX195" s="1">
        <v>0.149253731343284</v>
      </c>
      <c r="AY195" s="1">
        <v>0</v>
      </c>
      <c r="AZ195" s="1">
        <v>0</v>
      </c>
      <c r="BA195" s="1">
        <v>9.82800982800983</v>
      </c>
      <c r="BB195" s="1">
        <v>0.149253731343284</v>
      </c>
      <c r="BC195" s="1">
        <v>19.6560196560197</v>
      </c>
      <c r="BD195" s="1">
        <v>0.298507462686567</v>
      </c>
      <c r="BE195" s="1">
        <v>29.4840294840295</v>
      </c>
      <c r="BF195" s="1">
        <v>0.447761194029851</v>
      </c>
      <c r="BG195" s="1">
        <v>-29.4840294840295</v>
      </c>
      <c r="BH195" s="1">
        <v>108.108108108108</v>
      </c>
      <c r="BI195" s="1">
        <v>65.8476658476658</v>
      </c>
      <c r="BJ195" s="1">
        <v>-44.7761194029851</v>
      </c>
      <c r="BK195" s="1">
        <v>119.402985074627</v>
      </c>
      <c r="BL195" s="1">
        <v>164.179104477612</v>
      </c>
      <c r="BM195" s="1">
        <v>6.7</v>
      </c>
      <c r="BN195">
        <v>1</v>
      </c>
      <c r="BO195" s="1">
        <v>2</v>
      </c>
      <c r="BP195">
        <v>3</v>
      </c>
      <c r="BQ195">
        <v>2</v>
      </c>
      <c r="BR195">
        <v>4</v>
      </c>
      <c r="BS195">
        <f t="shared" ref="BS195:BS258" si="48">AG195-AK195</f>
        <v>9.8280098280098</v>
      </c>
      <c r="BT195">
        <f t="shared" ref="BT195:BT258" si="49">AF195-AJ195</f>
        <v>0</v>
      </c>
      <c r="BU195">
        <f t="shared" ref="BU195:BU258" si="50">BT195/BS195</f>
        <v>0</v>
      </c>
      <c r="BV195" s="2">
        <f t="shared" ref="BV195:BV258" si="51">BS195-BT195</f>
        <v>9.8280098280098</v>
      </c>
      <c r="BW195">
        <v>4</v>
      </c>
      <c r="BX195">
        <v>4</v>
      </c>
    </row>
    <row r="196" spans="1:76">
      <c r="A196" s="1" t="s">
        <v>134</v>
      </c>
      <c r="B196" s="1" t="s">
        <v>135</v>
      </c>
      <c r="C196" s="1" t="s">
        <v>140</v>
      </c>
      <c r="D196" s="1" t="s">
        <v>136</v>
      </c>
      <c r="E196" s="1" t="s">
        <v>138</v>
      </c>
      <c r="F196" s="1" t="s">
        <v>142</v>
      </c>
      <c r="G196" s="1">
        <v>187</v>
      </c>
      <c r="H196" s="1">
        <v>206</v>
      </c>
      <c r="I196" s="1">
        <v>191</v>
      </c>
      <c r="J196" s="1">
        <v>196</v>
      </c>
      <c r="K196" s="1">
        <v>195</v>
      </c>
      <c r="L196" s="1">
        <f t="shared" si="39"/>
        <v>6.35609943282828</v>
      </c>
      <c r="M196" s="1">
        <v>195</v>
      </c>
      <c r="N196" s="1">
        <v>81</v>
      </c>
      <c r="O196" s="1">
        <v>110</v>
      </c>
      <c r="P196" s="1">
        <v>85</v>
      </c>
      <c r="Q196" s="1">
        <v>90</v>
      </c>
      <c r="R196" s="1">
        <v>100</v>
      </c>
      <c r="S196" s="1">
        <v>93.2</v>
      </c>
      <c r="T196" s="1">
        <f t="shared" si="40"/>
        <v>23.1633732734708</v>
      </c>
      <c r="U196" s="1">
        <f t="shared" si="41"/>
        <v>25.9213875011782</v>
      </c>
      <c r="V196" s="1">
        <f t="shared" si="42"/>
        <v>23.2997998958362</v>
      </c>
      <c r="W196" s="1">
        <f t="shared" si="43"/>
        <v>23.4277384423157</v>
      </c>
      <c r="X196" s="1">
        <f t="shared" si="44"/>
        <v>26.2984878369494</v>
      </c>
      <c r="Y196" s="1">
        <f t="shared" si="45"/>
        <v>24.4221573899501</v>
      </c>
      <c r="Z196" s="1">
        <v>17</v>
      </c>
      <c r="AA196" s="1">
        <v>4</v>
      </c>
      <c r="AB196" s="1">
        <v>0</v>
      </c>
      <c r="AC196" s="1">
        <v>1</v>
      </c>
      <c r="AD196" s="1">
        <v>3.85</v>
      </c>
      <c r="AE196" s="1">
        <v>114.285714285714</v>
      </c>
      <c r="AF196" s="1">
        <v>20.7792207792208</v>
      </c>
      <c r="AG196" s="1">
        <v>72.7272727272727</v>
      </c>
      <c r="AH196" s="1">
        <v>0.285714285714286</v>
      </c>
      <c r="AI196" s="1">
        <v>0.285714285714286</v>
      </c>
      <c r="AJ196" s="1">
        <v>0</v>
      </c>
      <c r="AK196" s="1">
        <v>20.7792207792208</v>
      </c>
      <c r="AL196" s="1">
        <f t="shared" si="46"/>
        <v>20.7792207792208</v>
      </c>
      <c r="AM196" s="1">
        <v>0</v>
      </c>
      <c r="AN196" s="1">
        <v>51.9480519480519</v>
      </c>
      <c r="AO196" s="1">
        <v>62.3376623376623</v>
      </c>
      <c r="AP196" s="1">
        <f t="shared" si="47"/>
        <v>10.3896103896104</v>
      </c>
      <c r="AQ196" s="1">
        <v>0.833333333333333</v>
      </c>
      <c r="AR196" s="1">
        <v>20.7792207792208</v>
      </c>
      <c r="AS196" s="1">
        <v>31.1688311688312</v>
      </c>
      <c r="AT196" s="1">
        <v>51.9480519480519</v>
      </c>
      <c r="AU196" s="1">
        <v>10.3896103896104</v>
      </c>
      <c r="AV196" s="1">
        <v>0.12987012987013</v>
      </c>
      <c r="AW196" s="1">
        <v>0</v>
      </c>
      <c r="AX196" s="1">
        <v>0</v>
      </c>
      <c r="AY196" s="1">
        <v>0</v>
      </c>
      <c r="AZ196" s="1">
        <v>0</v>
      </c>
      <c r="BA196" s="1">
        <v>10.3896103896104</v>
      </c>
      <c r="BB196" s="1">
        <v>0.12987012987013</v>
      </c>
      <c r="BC196" s="1">
        <v>0</v>
      </c>
      <c r="BD196" s="1">
        <v>0</v>
      </c>
      <c r="BE196" s="1">
        <v>51.9480519480519</v>
      </c>
      <c r="BF196" s="1">
        <v>0.649350649350649</v>
      </c>
      <c r="BG196" s="1">
        <v>41.5584415584416</v>
      </c>
      <c r="BH196" s="1">
        <v>72.7272727272727</v>
      </c>
      <c r="BI196" s="1">
        <v>80</v>
      </c>
      <c r="BJ196" s="1">
        <v>51.948051948052</v>
      </c>
      <c r="BK196" s="1">
        <v>142.857142857143</v>
      </c>
      <c r="BL196" s="1">
        <v>90.9090909090909</v>
      </c>
      <c r="BM196" s="1">
        <v>7.7</v>
      </c>
      <c r="BN196">
        <v>2</v>
      </c>
      <c r="BO196" s="1">
        <v>2</v>
      </c>
      <c r="BP196">
        <v>3</v>
      </c>
      <c r="BQ196">
        <v>2</v>
      </c>
      <c r="BR196">
        <v>4</v>
      </c>
      <c r="BS196">
        <f t="shared" si="48"/>
        <v>51.9480519480519</v>
      </c>
      <c r="BT196">
        <f t="shared" si="49"/>
        <v>20.7792207792208</v>
      </c>
      <c r="BU196">
        <f t="shared" si="50"/>
        <v>0.400000000000001</v>
      </c>
      <c r="BV196" s="2">
        <f t="shared" si="51"/>
        <v>31.1688311688311</v>
      </c>
      <c r="BW196">
        <v>4</v>
      </c>
      <c r="BX196">
        <v>4</v>
      </c>
    </row>
    <row r="197" spans="1:76">
      <c r="A197" s="1" t="s">
        <v>134</v>
      </c>
      <c r="B197" s="1" t="s">
        <v>135</v>
      </c>
      <c r="C197" s="1" t="s">
        <v>140</v>
      </c>
      <c r="D197" s="1" t="s">
        <v>138</v>
      </c>
      <c r="E197" s="1" t="s">
        <v>142</v>
      </c>
      <c r="F197" s="1" t="s">
        <v>139</v>
      </c>
      <c r="G197" s="1">
        <v>187</v>
      </c>
      <c r="H197" s="1">
        <v>206</v>
      </c>
      <c r="I197" s="1">
        <v>196</v>
      </c>
      <c r="J197" s="1">
        <v>195</v>
      </c>
      <c r="K197" s="1">
        <v>198</v>
      </c>
      <c r="L197" s="1">
        <f t="shared" si="39"/>
        <v>6.08604962188118</v>
      </c>
      <c r="M197" s="1">
        <v>196.4</v>
      </c>
      <c r="N197" s="1">
        <v>81</v>
      </c>
      <c r="O197" s="1">
        <v>110</v>
      </c>
      <c r="P197" s="1">
        <v>90</v>
      </c>
      <c r="Q197" s="1">
        <v>100</v>
      </c>
      <c r="R197" s="1">
        <v>89</v>
      </c>
      <c r="S197" s="1">
        <v>94</v>
      </c>
      <c r="T197" s="1">
        <f t="shared" si="40"/>
        <v>23.1633732734708</v>
      </c>
      <c r="U197" s="1">
        <f t="shared" si="41"/>
        <v>25.9213875011782</v>
      </c>
      <c r="V197" s="1">
        <f t="shared" si="42"/>
        <v>23.4277384423157</v>
      </c>
      <c r="W197" s="1">
        <f t="shared" si="43"/>
        <v>26.2984878369494</v>
      </c>
      <c r="X197" s="1">
        <f t="shared" si="44"/>
        <v>22.7017651260076</v>
      </c>
      <c r="Y197" s="1">
        <f t="shared" si="45"/>
        <v>24.3025504359843</v>
      </c>
      <c r="Z197" s="1">
        <v>15</v>
      </c>
      <c r="AA197" s="1">
        <v>3</v>
      </c>
      <c r="AB197" s="1">
        <v>1</v>
      </c>
      <c r="AC197" s="1">
        <v>1</v>
      </c>
      <c r="AD197" s="1">
        <v>4.58</v>
      </c>
      <c r="AE197" s="1">
        <v>61.1353711790393</v>
      </c>
      <c r="AF197" s="1">
        <v>26.2008733624454</v>
      </c>
      <c r="AG197" s="1">
        <v>43.6681222707424</v>
      </c>
      <c r="AH197" s="1">
        <v>0.6</v>
      </c>
      <c r="AI197" s="1">
        <v>0.6</v>
      </c>
      <c r="AJ197" s="1">
        <v>0</v>
      </c>
      <c r="AK197" s="1">
        <v>17.4672489082969</v>
      </c>
      <c r="AL197" s="1">
        <f t="shared" si="46"/>
        <v>17.4672489082969</v>
      </c>
      <c r="AM197" s="1">
        <v>0</v>
      </c>
      <c r="AN197" s="1">
        <v>8.73362445414847</v>
      </c>
      <c r="AO197" s="1">
        <v>17.4672489082969</v>
      </c>
      <c r="AP197" s="1">
        <f t="shared" si="47"/>
        <v>8.73362445414843</v>
      </c>
      <c r="AQ197" s="1">
        <v>0.5</v>
      </c>
      <c r="AR197" s="1">
        <v>0</v>
      </c>
      <c r="AS197" s="1">
        <v>17.4672489082969</v>
      </c>
      <c r="AT197" s="1">
        <v>17.4672489082969</v>
      </c>
      <c r="AU197" s="1">
        <v>0</v>
      </c>
      <c r="AV197" s="1">
        <v>0</v>
      </c>
      <c r="AW197" s="1">
        <v>8.73362445414847</v>
      </c>
      <c r="AX197" s="1">
        <v>0.144927536231884</v>
      </c>
      <c r="AY197" s="1">
        <v>0</v>
      </c>
      <c r="AZ197" s="1">
        <v>0</v>
      </c>
      <c r="BA197" s="1">
        <v>8.73362445414847</v>
      </c>
      <c r="BB197" s="1">
        <v>0.144927536231884</v>
      </c>
      <c r="BC197" s="1">
        <v>17.4672489082969</v>
      </c>
      <c r="BD197" s="1">
        <v>0.289855072463768</v>
      </c>
      <c r="BE197" s="1">
        <v>26.2008733624454</v>
      </c>
      <c r="BF197" s="1">
        <v>0.434782608695652</v>
      </c>
      <c r="BG197" s="1">
        <v>-43.6681222707424</v>
      </c>
      <c r="BH197" s="1">
        <v>104.803493449782</v>
      </c>
      <c r="BI197" s="1">
        <v>60.2620087336245</v>
      </c>
      <c r="BJ197" s="1">
        <v>-72.463768115942</v>
      </c>
      <c r="BK197" s="1">
        <v>101.449275362319</v>
      </c>
      <c r="BL197" s="1">
        <v>173.913043478261</v>
      </c>
      <c r="BM197" s="1">
        <v>6.9</v>
      </c>
      <c r="BN197">
        <v>1</v>
      </c>
      <c r="BO197" s="1">
        <v>2</v>
      </c>
      <c r="BP197">
        <v>3</v>
      </c>
      <c r="BQ197">
        <v>2</v>
      </c>
      <c r="BR197">
        <v>4</v>
      </c>
      <c r="BS197">
        <f t="shared" si="48"/>
        <v>26.2008733624455</v>
      </c>
      <c r="BT197">
        <f t="shared" si="49"/>
        <v>26.2008733624454</v>
      </c>
      <c r="BU197">
        <f t="shared" si="50"/>
        <v>0.999999999999996</v>
      </c>
      <c r="BV197" s="2">
        <f t="shared" si="51"/>
        <v>1.03028696685215e-13</v>
      </c>
      <c r="BW197">
        <v>4</v>
      </c>
      <c r="BX197">
        <v>4</v>
      </c>
    </row>
    <row r="198" spans="1:76">
      <c r="A198" s="1" t="s">
        <v>134</v>
      </c>
      <c r="B198" s="1" t="s">
        <v>140</v>
      </c>
      <c r="C198" s="1" t="s">
        <v>136</v>
      </c>
      <c r="D198" s="1" t="s">
        <v>138</v>
      </c>
      <c r="E198" s="1" t="s">
        <v>142</v>
      </c>
      <c r="F198" s="1" t="s">
        <v>139</v>
      </c>
      <c r="G198" s="1">
        <v>206</v>
      </c>
      <c r="H198" s="1">
        <v>191</v>
      </c>
      <c r="I198" s="1">
        <v>196</v>
      </c>
      <c r="J198" s="1">
        <v>195</v>
      </c>
      <c r="K198" s="1">
        <v>198</v>
      </c>
      <c r="L198" s="1">
        <f t="shared" si="39"/>
        <v>4.95580467734555</v>
      </c>
      <c r="M198" s="1">
        <v>197.2</v>
      </c>
      <c r="N198" s="1">
        <v>110</v>
      </c>
      <c r="O198" s="1">
        <v>85</v>
      </c>
      <c r="P198" s="1">
        <v>90</v>
      </c>
      <c r="Q198" s="1">
        <v>100</v>
      </c>
      <c r="R198" s="1">
        <v>89</v>
      </c>
      <c r="S198" s="1">
        <v>94.8</v>
      </c>
      <c r="T198" s="1">
        <f t="shared" si="40"/>
        <v>25.9213875011782</v>
      </c>
      <c r="U198" s="1">
        <f t="shared" si="41"/>
        <v>23.2997998958362</v>
      </c>
      <c r="V198" s="1">
        <f t="shared" si="42"/>
        <v>23.4277384423157</v>
      </c>
      <c r="W198" s="1">
        <f t="shared" si="43"/>
        <v>26.2984878369494</v>
      </c>
      <c r="X198" s="1">
        <f t="shared" si="44"/>
        <v>22.7017651260076</v>
      </c>
      <c r="Y198" s="1">
        <f t="shared" si="45"/>
        <v>24.3298357604574</v>
      </c>
      <c r="Z198" s="1">
        <v>15</v>
      </c>
      <c r="AA198" s="1">
        <v>3</v>
      </c>
      <c r="AB198" s="1">
        <v>1</v>
      </c>
      <c r="AC198" s="1">
        <v>1</v>
      </c>
      <c r="AD198" s="1">
        <v>16.8</v>
      </c>
      <c r="AE198" s="1">
        <v>83.3333333333333</v>
      </c>
      <c r="AF198" s="1">
        <v>26.1904761904762</v>
      </c>
      <c r="AG198" s="1">
        <v>59.5238095238095</v>
      </c>
      <c r="AH198" s="1">
        <v>0.44</v>
      </c>
      <c r="AI198" s="1">
        <v>0.44</v>
      </c>
      <c r="AJ198" s="1">
        <v>0</v>
      </c>
      <c r="AK198" s="1">
        <v>16.6666666666667</v>
      </c>
      <c r="AL198" s="1">
        <f t="shared" si="46"/>
        <v>16.6666666666667</v>
      </c>
      <c r="AM198" s="1">
        <v>0</v>
      </c>
      <c r="AN198" s="1">
        <v>30.952380952381</v>
      </c>
      <c r="AO198" s="1">
        <v>30.952380952381</v>
      </c>
      <c r="AP198" s="1">
        <f t="shared" si="47"/>
        <v>0</v>
      </c>
      <c r="AQ198" s="1">
        <v>1</v>
      </c>
      <c r="AR198" s="1">
        <v>9.52380952380952</v>
      </c>
      <c r="AS198" s="1">
        <v>28.5714285714286</v>
      </c>
      <c r="AT198" s="1">
        <v>38.0952380952381</v>
      </c>
      <c r="AU198" s="1">
        <v>2.38095238095238</v>
      </c>
      <c r="AV198" s="1">
        <v>0.0295420974889217</v>
      </c>
      <c r="AW198" s="1">
        <v>16.6666666666667</v>
      </c>
      <c r="AX198" s="1">
        <v>0.206794682422452</v>
      </c>
      <c r="AY198" s="1">
        <v>2.38095238095238</v>
      </c>
      <c r="AZ198" s="1">
        <v>0.0295420974889217</v>
      </c>
      <c r="BA198" s="1">
        <v>7.14285714285714</v>
      </c>
      <c r="BB198" s="1">
        <v>0.0886262924667651</v>
      </c>
      <c r="BC198" s="1">
        <v>23.8095238095238</v>
      </c>
      <c r="BD198" s="1">
        <v>0.295420974889217</v>
      </c>
      <c r="BE198" s="1">
        <v>23.8095238095238</v>
      </c>
      <c r="BF198" s="1">
        <v>0.295420974889217</v>
      </c>
      <c r="BG198" s="1">
        <v>-9.52380952380952</v>
      </c>
      <c r="BH198" s="1">
        <v>92.8571428571428</v>
      </c>
      <c r="BI198" s="1">
        <v>80.5952380952381</v>
      </c>
      <c r="BJ198" s="1">
        <v>-11.8168389955687</v>
      </c>
      <c r="BK198" s="1">
        <v>103.397341211226</v>
      </c>
      <c r="BL198" s="1">
        <v>115.214180206795</v>
      </c>
      <c r="BM198" s="1">
        <v>33.85</v>
      </c>
      <c r="BN198">
        <v>1</v>
      </c>
      <c r="BO198" s="1">
        <v>2</v>
      </c>
      <c r="BP198">
        <v>3</v>
      </c>
      <c r="BQ198">
        <v>1</v>
      </c>
      <c r="BR198">
        <v>2</v>
      </c>
      <c r="BS198">
        <f t="shared" si="48"/>
        <v>42.8571428571428</v>
      </c>
      <c r="BT198">
        <f t="shared" si="49"/>
        <v>26.1904761904762</v>
      </c>
      <c r="BU198">
        <f t="shared" si="50"/>
        <v>0.611111111111112</v>
      </c>
      <c r="BV198" s="2">
        <f t="shared" si="51"/>
        <v>16.6666666666666</v>
      </c>
      <c r="BW198">
        <v>4</v>
      </c>
      <c r="BX198">
        <v>4</v>
      </c>
    </row>
    <row r="199" spans="1:76">
      <c r="A199" s="1" t="s">
        <v>134</v>
      </c>
      <c r="B199" s="1" t="s">
        <v>140</v>
      </c>
      <c r="C199" s="1" t="s">
        <v>136</v>
      </c>
      <c r="D199" s="1" t="s">
        <v>138</v>
      </c>
      <c r="E199" s="1" t="s">
        <v>142</v>
      </c>
      <c r="F199" s="1" t="s">
        <v>146</v>
      </c>
      <c r="G199" s="1">
        <v>206</v>
      </c>
      <c r="H199" s="1">
        <v>191</v>
      </c>
      <c r="I199" s="1">
        <v>196</v>
      </c>
      <c r="J199" s="1">
        <v>195</v>
      </c>
      <c r="K199" s="1">
        <v>205</v>
      </c>
      <c r="L199" s="1">
        <f t="shared" si="39"/>
        <v>5.88557558782486</v>
      </c>
      <c r="M199" s="1">
        <v>198.6</v>
      </c>
      <c r="N199" s="1">
        <v>110</v>
      </c>
      <c r="O199" s="1">
        <v>85</v>
      </c>
      <c r="P199" s="1">
        <v>90</v>
      </c>
      <c r="Q199" s="1">
        <v>100</v>
      </c>
      <c r="R199" s="1">
        <v>91</v>
      </c>
      <c r="S199" s="1">
        <v>95.2</v>
      </c>
      <c r="T199" s="1">
        <f t="shared" si="40"/>
        <v>25.9213875011782</v>
      </c>
      <c r="U199" s="1">
        <f t="shared" si="41"/>
        <v>23.2997998958362</v>
      </c>
      <c r="V199" s="1">
        <f t="shared" si="42"/>
        <v>23.4277384423157</v>
      </c>
      <c r="W199" s="1">
        <f t="shared" si="43"/>
        <v>26.2984878369494</v>
      </c>
      <c r="X199" s="1">
        <f t="shared" si="44"/>
        <v>21.6537775133849</v>
      </c>
      <c r="Y199" s="1">
        <f t="shared" si="45"/>
        <v>24.1202382379329</v>
      </c>
      <c r="Z199" s="1">
        <v>14</v>
      </c>
      <c r="AA199" s="1">
        <v>3</v>
      </c>
      <c r="AB199" s="1">
        <v>0</v>
      </c>
      <c r="AC199" s="1">
        <v>2</v>
      </c>
      <c r="AD199" s="1">
        <v>3.55</v>
      </c>
      <c r="AE199" s="1">
        <v>56.3380281690141</v>
      </c>
      <c r="AF199" s="1">
        <v>22.5352112676056</v>
      </c>
      <c r="AG199" s="1">
        <v>90.1408450704225</v>
      </c>
      <c r="AH199" s="1">
        <v>0.25</v>
      </c>
      <c r="AI199" s="1">
        <v>0.3125</v>
      </c>
      <c r="AJ199" s="1">
        <v>11.2676056338028</v>
      </c>
      <c r="AK199" s="1">
        <v>22.5352112676056</v>
      </c>
      <c r="AL199" s="1">
        <f t="shared" si="46"/>
        <v>11.2676056338028</v>
      </c>
      <c r="AM199" s="1">
        <v>0.5</v>
      </c>
      <c r="AN199" s="1">
        <v>0</v>
      </c>
      <c r="AO199" s="1">
        <v>0</v>
      </c>
      <c r="AP199" s="1">
        <f t="shared" si="47"/>
        <v>0</v>
      </c>
      <c r="AQ199" s="1">
        <v>0</v>
      </c>
      <c r="AR199" s="1">
        <v>33.8028169014085</v>
      </c>
      <c r="AS199" s="1">
        <v>33.8028169014085</v>
      </c>
      <c r="AT199" s="1">
        <v>67.6056338028169</v>
      </c>
      <c r="AU199" s="1">
        <v>11.2676056338028</v>
      </c>
      <c r="AV199" s="1">
        <v>0.166666666666667</v>
      </c>
      <c r="AW199" s="1">
        <v>11.2676056338028</v>
      </c>
      <c r="AX199" s="1">
        <v>0.166666666666667</v>
      </c>
      <c r="AY199" s="1">
        <v>11.2676056338028</v>
      </c>
      <c r="AZ199" s="1">
        <v>0.166666666666667</v>
      </c>
      <c r="BA199" s="1">
        <v>0</v>
      </c>
      <c r="BB199" s="1">
        <v>0</v>
      </c>
      <c r="BC199" s="1">
        <v>33.8028169014085</v>
      </c>
      <c r="BD199" s="1">
        <v>0.5</v>
      </c>
      <c r="BE199" s="1">
        <v>11.2676056338028</v>
      </c>
      <c r="BF199" s="1">
        <v>0.166666666666667</v>
      </c>
      <c r="BG199" s="1">
        <v>-22.5352112676056</v>
      </c>
      <c r="BH199" s="1">
        <v>78.8732394366197</v>
      </c>
      <c r="BI199" s="1">
        <v>67.6056338028169</v>
      </c>
      <c r="BJ199" s="1">
        <v>-33.3333333333333</v>
      </c>
      <c r="BK199" s="1">
        <v>83.3333333333333</v>
      </c>
      <c r="BL199" s="1">
        <v>116.666666666667</v>
      </c>
      <c r="BM199" s="1">
        <v>6</v>
      </c>
      <c r="BN199">
        <v>1</v>
      </c>
      <c r="BO199" s="1">
        <v>2</v>
      </c>
      <c r="BP199">
        <v>3</v>
      </c>
      <c r="BQ199">
        <v>1</v>
      </c>
      <c r="BR199">
        <v>2</v>
      </c>
      <c r="BS199">
        <f t="shared" si="48"/>
        <v>67.6056338028169</v>
      </c>
      <c r="BT199">
        <f t="shared" si="49"/>
        <v>11.2676056338028</v>
      </c>
      <c r="BU199">
        <f t="shared" si="50"/>
        <v>0.166666666666666</v>
      </c>
      <c r="BV199" s="2">
        <f t="shared" si="51"/>
        <v>56.3380281690141</v>
      </c>
      <c r="BW199">
        <v>3</v>
      </c>
      <c r="BX199">
        <v>3</v>
      </c>
    </row>
    <row r="200" spans="1:76">
      <c r="A200" s="1" t="s">
        <v>134</v>
      </c>
      <c r="B200" s="1" t="s">
        <v>136</v>
      </c>
      <c r="C200" s="1" t="s">
        <v>137</v>
      </c>
      <c r="D200" s="1" t="s">
        <v>138</v>
      </c>
      <c r="E200" s="1" t="s">
        <v>142</v>
      </c>
      <c r="F200" s="1" t="s">
        <v>139</v>
      </c>
      <c r="G200" s="1">
        <v>191</v>
      </c>
      <c r="H200" s="1">
        <v>206</v>
      </c>
      <c r="I200" s="1">
        <v>196</v>
      </c>
      <c r="J200" s="1">
        <v>195</v>
      </c>
      <c r="K200" s="1">
        <v>198</v>
      </c>
      <c r="L200" s="1">
        <f t="shared" si="39"/>
        <v>4.95580467734555</v>
      </c>
      <c r="M200" s="1">
        <v>197.2</v>
      </c>
      <c r="N200" s="1">
        <v>85</v>
      </c>
      <c r="O200" s="1">
        <v>105</v>
      </c>
      <c r="P200" s="1">
        <v>90</v>
      </c>
      <c r="Q200" s="1">
        <v>100</v>
      </c>
      <c r="R200" s="1">
        <v>89</v>
      </c>
      <c r="S200" s="1">
        <v>93.8</v>
      </c>
      <c r="T200" s="1">
        <f t="shared" si="40"/>
        <v>23.2997998958362</v>
      </c>
      <c r="U200" s="1">
        <f t="shared" si="41"/>
        <v>24.7431426147611</v>
      </c>
      <c r="V200" s="1">
        <f t="shared" si="42"/>
        <v>23.4277384423157</v>
      </c>
      <c r="W200" s="1">
        <f t="shared" si="43"/>
        <v>26.2984878369494</v>
      </c>
      <c r="X200" s="1">
        <f t="shared" si="44"/>
        <v>22.7017651260076</v>
      </c>
      <c r="Y200" s="1">
        <f t="shared" si="45"/>
        <v>24.094186783174</v>
      </c>
      <c r="Z200" s="1">
        <v>15</v>
      </c>
      <c r="AA200" s="1">
        <v>3</v>
      </c>
      <c r="AB200" s="1">
        <v>1</v>
      </c>
      <c r="AC200" s="1">
        <v>1</v>
      </c>
      <c r="AD200" s="1">
        <v>8.02</v>
      </c>
      <c r="AE200" s="1">
        <v>139.650872817955</v>
      </c>
      <c r="AF200" s="1">
        <v>39.9002493765586</v>
      </c>
      <c r="AG200" s="1">
        <v>54.8628428927681</v>
      </c>
      <c r="AH200" s="1">
        <v>0.727272727272727</v>
      </c>
      <c r="AI200" s="1">
        <v>0.909090909090909</v>
      </c>
      <c r="AJ200" s="1">
        <v>19.9501246882793</v>
      </c>
      <c r="AK200" s="1">
        <v>29.925187032419</v>
      </c>
      <c r="AL200" s="1">
        <f t="shared" si="46"/>
        <v>9.9750623441397</v>
      </c>
      <c r="AM200" s="1">
        <v>0.666666666666667</v>
      </c>
      <c r="AN200" s="1">
        <v>39.9002493765586</v>
      </c>
      <c r="AO200" s="1">
        <v>69.8254364089776</v>
      </c>
      <c r="AP200" s="1">
        <f t="shared" si="47"/>
        <v>29.925187032419</v>
      </c>
      <c r="AQ200" s="1">
        <v>0.571428571428571</v>
      </c>
      <c r="AR200" s="1">
        <v>0</v>
      </c>
      <c r="AS200" s="1">
        <v>34.9127182044888</v>
      </c>
      <c r="AT200" s="1">
        <v>34.9127182044888</v>
      </c>
      <c r="AU200" s="1">
        <v>14.9625935162095</v>
      </c>
      <c r="AV200" s="1">
        <v>0.163934426229508</v>
      </c>
      <c r="AW200" s="1">
        <v>4.98753117206983</v>
      </c>
      <c r="AX200" s="1">
        <v>0.0546448087431694</v>
      </c>
      <c r="AY200" s="1">
        <v>14.9625935162095</v>
      </c>
      <c r="AZ200" s="1">
        <v>0.163934426229508</v>
      </c>
      <c r="BA200" s="1">
        <v>9.97506234413965</v>
      </c>
      <c r="BB200" s="1">
        <v>0.109289617486339</v>
      </c>
      <c r="BC200" s="1">
        <v>24.9376558603491</v>
      </c>
      <c r="BD200" s="1">
        <v>0.273224043715847</v>
      </c>
      <c r="BE200" s="1">
        <v>49.8753117206983</v>
      </c>
      <c r="BF200" s="1">
        <v>0.546448087431694</v>
      </c>
      <c r="BG200" s="1">
        <v>69.8254364089776</v>
      </c>
      <c r="BH200" s="1">
        <v>69.8254364089776</v>
      </c>
      <c r="BI200" s="1">
        <v>91.2718204488778</v>
      </c>
      <c r="BJ200" s="1">
        <v>76.5027322404371</v>
      </c>
      <c r="BK200" s="1">
        <v>153.005464480874</v>
      </c>
      <c r="BL200" s="1">
        <v>76.5027322404372</v>
      </c>
      <c r="BM200" s="1">
        <v>18.3</v>
      </c>
      <c r="BN200">
        <v>1</v>
      </c>
      <c r="BO200" s="1">
        <v>2</v>
      </c>
      <c r="BP200">
        <v>3</v>
      </c>
      <c r="BQ200">
        <v>1</v>
      </c>
      <c r="BR200">
        <v>2</v>
      </c>
      <c r="BS200">
        <f t="shared" si="48"/>
        <v>24.9376558603491</v>
      </c>
      <c r="BT200">
        <f t="shared" si="49"/>
        <v>19.9501246882793</v>
      </c>
      <c r="BU200">
        <f t="shared" si="50"/>
        <v>0.800000000000001</v>
      </c>
      <c r="BV200" s="2">
        <f t="shared" si="51"/>
        <v>4.9875311720698</v>
      </c>
      <c r="BW200">
        <v>4</v>
      </c>
      <c r="BX200">
        <v>4</v>
      </c>
    </row>
    <row r="201" spans="1:76">
      <c r="A201" s="1" t="s">
        <v>134</v>
      </c>
      <c r="B201" s="1" t="s">
        <v>136</v>
      </c>
      <c r="C201" s="1" t="s">
        <v>137</v>
      </c>
      <c r="D201" s="1" t="s">
        <v>138</v>
      </c>
      <c r="E201" s="1" t="s">
        <v>142</v>
      </c>
      <c r="F201" s="1" t="s">
        <v>146</v>
      </c>
      <c r="G201" s="1">
        <v>191</v>
      </c>
      <c r="H201" s="1">
        <v>206</v>
      </c>
      <c r="I201" s="1">
        <v>196</v>
      </c>
      <c r="J201" s="1">
        <v>195</v>
      </c>
      <c r="K201" s="1">
        <v>205</v>
      </c>
      <c r="L201" s="1">
        <f t="shared" si="39"/>
        <v>5.88557558782486</v>
      </c>
      <c r="M201" s="1">
        <v>198.6</v>
      </c>
      <c r="N201" s="1">
        <v>85</v>
      </c>
      <c r="O201" s="1">
        <v>105</v>
      </c>
      <c r="P201" s="1">
        <v>90</v>
      </c>
      <c r="Q201" s="1">
        <v>100</v>
      </c>
      <c r="R201" s="1">
        <v>91</v>
      </c>
      <c r="S201" s="1">
        <v>94.2</v>
      </c>
      <c r="T201" s="1">
        <f t="shared" si="40"/>
        <v>23.2997998958362</v>
      </c>
      <c r="U201" s="1">
        <f t="shared" si="41"/>
        <v>24.7431426147611</v>
      </c>
      <c r="V201" s="1">
        <f t="shared" si="42"/>
        <v>23.4277384423157</v>
      </c>
      <c r="W201" s="1">
        <f t="shared" si="43"/>
        <v>26.2984878369494</v>
      </c>
      <c r="X201" s="1">
        <f t="shared" si="44"/>
        <v>21.6537775133849</v>
      </c>
      <c r="Y201" s="1">
        <f t="shared" si="45"/>
        <v>23.8845892606494</v>
      </c>
      <c r="Z201" s="1">
        <v>14</v>
      </c>
      <c r="AA201" s="1">
        <v>3</v>
      </c>
      <c r="AB201" s="1">
        <v>0</v>
      </c>
      <c r="AC201" s="1">
        <v>2</v>
      </c>
      <c r="AD201" s="1">
        <v>2.37</v>
      </c>
      <c r="AE201" s="1">
        <v>168.776371308017</v>
      </c>
      <c r="AF201" s="1">
        <v>67.5105485232068</v>
      </c>
      <c r="AG201" s="1">
        <v>84.3881856540084</v>
      </c>
      <c r="AH201" s="1">
        <v>0.8</v>
      </c>
      <c r="AI201" s="1">
        <v>1</v>
      </c>
      <c r="AJ201" s="1">
        <v>33.7552742616034</v>
      </c>
      <c r="AK201" s="1">
        <v>50.6329113924051</v>
      </c>
      <c r="AL201" s="1">
        <f t="shared" si="46"/>
        <v>16.8776371308017</v>
      </c>
      <c r="AM201" s="1">
        <v>0.666666666666667</v>
      </c>
      <c r="AN201" s="1">
        <v>0</v>
      </c>
      <c r="AO201" s="1">
        <v>33.7552742616034</v>
      </c>
      <c r="AP201" s="1">
        <f t="shared" si="47"/>
        <v>33.7552742616034</v>
      </c>
      <c r="AQ201" s="1">
        <v>0</v>
      </c>
      <c r="AR201" s="1">
        <v>16.8776371308017</v>
      </c>
      <c r="AS201" s="1">
        <v>33.7552742616034</v>
      </c>
      <c r="AT201" s="1">
        <v>50.6329113924051</v>
      </c>
      <c r="AU201" s="1">
        <v>33.7552742616034</v>
      </c>
      <c r="AV201" s="1">
        <v>0.408163265306122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16.8776371308017</v>
      </c>
      <c r="BD201" s="1">
        <v>0.204081632653061</v>
      </c>
      <c r="BE201" s="1">
        <v>33.7552742616034</v>
      </c>
      <c r="BF201" s="1">
        <v>0.408163265306122</v>
      </c>
      <c r="BG201" s="1">
        <v>135.021097046414</v>
      </c>
      <c r="BH201" s="1">
        <v>33.7552742616034</v>
      </c>
      <c r="BI201" s="1">
        <v>82.7004219409283</v>
      </c>
      <c r="BJ201" s="1">
        <v>163.265306122449</v>
      </c>
      <c r="BK201" s="1">
        <v>204.081632653061</v>
      </c>
      <c r="BL201" s="1">
        <v>40.8163265306122</v>
      </c>
      <c r="BM201" s="1">
        <v>4.9</v>
      </c>
      <c r="BN201">
        <v>1</v>
      </c>
      <c r="BO201" s="1">
        <v>2</v>
      </c>
      <c r="BP201">
        <v>3</v>
      </c>
      <c r="BQ201">
        <v>1</v>
      </c>
      <c r="BR201">
        <v>2</v>
      </c>
      <c r="BS201">
        <f t="shared" si="48"/>
        <v>33.7552742616033</v>
      </c>
      <c r="BT201">
        <f t="shared" si="49"/>
        <v>33.7552742616034</v>
      </c>
      <c r="BU201">
        <f t="shared" si="50"/>
        <v>1</v>
      </c>
      <c r="BV201" s="2">
        <f t="shared" si="51"/>
        <v>-9.9475983006414e-14</v>
      </c>
      <c r="BW201">
        <v>3</v>
      </c>
      <c r="BX201">
        <v>3</v>
      </c>
    </row>
    <row r="202" spans="1:76">
      <c r="A202" s="1" t="s">
        <v>134</v>
      </c>
      <c r="B202" s="1" t="s">
        <v>136</v>
      </c>
      <c r="C202" s="1" t="s">
        <v>137</v>
      </c>
      <c r="D202" s="1" t="s">
        <v>138</v>
      </c>
      <c r="E202" s="1" t="s">
        <v>139</v>
      </c>
      <c r="F202" s="1" t="s">
        <v>146</v>
      </c>
      <c r="G202" s="1">
        <v>191</v>
      </c>
      <c r="H202" s="1">
        <v>206</v>
      </c>
      <c r="I202" s="1">
        <v>196</v>
      </c>
      <c r="J202" s="1">
        <v>198</v>
      </c>
      <c r="K202" s="1">
        <v>205</v>
      </c>
      <c r="L202" s="1">
        <f t="shared" si="39"/>
        <v>5.63560112144215</v>
      </c>
      <c r="M202" s="1">
        <v>199.2</v>
      </c>
      <c r="N202" s="1">
        <v>85</v>
      </c>
      <c r="O202" s="1">
        <v>105</v>
      </c>
      <c r="P202" s="1">
        <v>90</v>
      </c>
      <c r="Q202" s="1">
        <v>89</v>
      </c>
      <c r="R202" s="1">
        <v>91</v>
      </c>
      <c r="S202" s="1">
        <v>92</v>
      </c>
      <c r="T202" s="1">
        <f t="shared" si="40"/>
        <v>23.2997998958362</v>
      </c>
      <c r="U202" s="1">
        <f t="shared" si="41"/>
        <v>24.7431426147611</v>
      </c>
      <c r="V202" s="1">
        <f t="shared" si="42"/>
        <v>23.4277384423157</v>
      </c>
      <c r="W202" s="1">
        <f t="shared" si="43"/>
        <v>22.7017651260076</v>
      </c>
      <c r="X202" s="1">
        <f t="shared" si="44"/>
        <v>21.6537775133849</v>
      </c>
      <c r="Y202" s="1">
        <f t="shared" si="45"/>
        <v>23.1652447184611</v>
      </c>
      <c r="Z202" s="1">
        <v>11</v>
      </c>
      <c r="AA202" s="1">
        <v>2</v>
      </c>
      <c r="AB202" s="1">
        <v>1</v>
      </c>
      <c r="AC202" s="1">
        <v>2</v>
      </c>
      <c r="AD202" s="1">
        <v>9.02</v>
      </c>
      <c r="AE202" s="1">
        <v>53.2150776053215</v>
      </c>
      <c r="AF202" s="1">
        <v>17.7383592017738</v>
      </c>
      <c r="AG202" s="1">
        <v>57.649667405765</v>
      </c>
      <c r="AH202" s="1">
        <v>0.307692307692308</v>
      </c>
      <c r="AI202" s="1">
        <v>0.346153846153846</v>
      </c>
      <c r="AJ202" s="1">
        <v>4.43458980044346</v>
      </c>
      <c r="AK202" s="1">
        <v>22.1729490022173</v>
      </c>
      <c r="AL202" s="1">
        <f t="shared" si="46"/>
        <v>17.7383592017738</v>
      </c>
      <c r="AM202" s="1">
        <v>0.2</v>
      </c>
      <c r="AN202" s="1">
        <v>4.43458980044346</v>
      </c>
      <c r="AO202" s="1">
        <v>8.86917960088692</v>
      </c>
      <c r="AP202" s="1">
        <f t="shared" si="47"/>
        <v>4.43458980044346</v>
      </c>
      <c r="AQ202" s="1">
        <v>0.5</v>
      </c>
      <c r="AR202" s="1">
        <v>13.3037694013304</v>
      </c>
      <c r="AS202" s="1">
        <v>35.4767184035477</v>
      </c>
      <c r="AT202" s="1">
        <v>48.780487804878</v>
      </c>
      <c r="AU202" s="1">
        <v>8.86917960088692</v>
      </c>
      <c r="AV202" s="1">
        <v>0.143884892086331</v>
      </c>
      <c r="AW202" s="1">
        <v>13.3037694013304</v>
      </c>
      <c r="AX202" s="1">
        <v>0.215827338129496</v>
      </c>
      <c r="AY202" s="1">
        <v>0</v>
      </c>
      <c r="AZ202" s="1">
        <v>0</v>
      </c>
      <c r="BA202" s="1">
        <v>0</v>
      </c>
      <c r="BB202" s="1">
        <v>0</v>
      </c>
      <c r="BC202" s="1">
        <v>22.1729490022173</v>
      </c>
      <c r="BD202" s="1">
        <v>0.359712230215827</v>
      </c>
      <c r="BE202" s="1">
        <v>13.3037694013304</v>
      </c>
      <c r="BF202" s="1">
        <v>0.215827338129496</v>
      </c>
      <c r="BG202" s="1">
        <v>0</v>
      </c>
      <c r="BH202" s="1">
        <v>53.2150776053215</v>
      </c>
      <c r="BI202" s="1">
        <v>61.6407982261641</v>
      </c>
      <c r="BJ202" s="1">
        <v>0</v>
      </c>
      <c r="BK202" s="1">
        <v>86.3309352517986</v>
      </c>
      <c r="BL202" s="1">
        <v>86.3309352517986</v>
      </c>
      <c r="BM202" s="1">
        <v>13.9</v>
      </c>
      <c r="BN202">
        <v>1</v>
      </c>
      <c r="BO202" s="1">
        <v>2</v>
      </c>
      <c r="BP202">
        <v>2</v>
      </c>
      <c r="BQ202">
        <v>1</v>
      </c>
      <c r="BR202">
        <v>2</v>
      </c>
      <c r="BS202">
        <f t="shared" si="48"/>
        <v>35.4767184035477</v>
      </c>
      <c r="BT202">
        <f t="shared" si="49"/>
        <v>13.3037694013303</v>
      </c>
      <c r="BU202">
        <f t="shared" si="50"/>
        <v>0.374999999999999</v>
      </c>
      <c r="BV202" s="2">
        <f t="shared" si="51"/>
        <v>22.1729490022174</v>
      </c>
      <c r="BW202">
        <v>3</v>
      </c>
      <c r="BX202">
        <v>3</v>
      </c>
    </row>
    <row r="203" spans="1:76">
      <c r="A203" s="1" t="s">
        <v>134</v>
      </c>
      <c r="B203" s="1" t="s">
        <v>136</v>
      </c>
      <c r="C203" s="1" t="s">
        <v>137</v>
      </c>
      <c r="D203" s="1" t="s">
        <v>142</v>
      </c>
      <c r="E203" s="1" t="s">
        <v>139</v>
      </c>
      <c r="F203" s="1" t="s">
        <v>146</v>
      </c>
      <c r="G203" s="1">
        <v>191</v>
      </c>
      <c r="H203" s="1">
        <v>206</v>
      </c>
      <c r="I203" s="1">
        <v>195</v>
      </c>
      <c r="J203" s="1">
        <v>198</v>
      </c>
      <c r="K203" s="1">
        <v>205</v>
      </c>
      <c r="L203" s="1">
        <f t="shared" si="39"/>
        <v>5.76194411635517</v>
      </c>
      <c r="M203" s="1">
        <v>199</v>
      </c>
      <c r="N203" s="1">
        <v>85</v>
      </c>
      <c r="O203" s="1">
        <v>105</v>
      </c>
      <c r="P203" s="1">
        <v>100</v>
      </c>
      <c r="Q203" s="1">
        <v>89</v>
      </c>
      <c r="R203" s="1">
        <v>91</v>
      </c>
      <c r="S203" s="1">
        <v>94</v>
      </c>
      <c r="T203" s="1">
        <f t="shared" si="40"/>
        <v>23.2997998958362</v>
      </c>
      <c r="U203" s="1">
        <f t="shared" si="41"/>
        <v>24.7431426147611</v>
      </c>
      <c r="V203" s="1">
        <f t="shared" si="42"/>
        <v>26.2984878369494</v>
      </c>
      <c r="W203" s="1">
        <f t="shared" si="43"/>
        <v>22.7017651260076</v>
      </c>
      <c r="X203" s="1">
        <f t="shared" si="44"/>
        <v>21.6537775133849</v>
      </c>
      <c r="Y203" s="1">
        <f t="shared" si="45"/>
        <v>23.7393945973878</v>
      </c>
      <c r="Z203" s="1">
        <v>11</v>
      </c>
      <c r="AA203" s="1">
        <v>2</v>
      </c>
      <c r="AB203" s="1">
        <v>1</v>
      </c>
      <c r="AC203" s="1">
        <v>2</v>
      </c>
      <c r="AD203" s="1">
        <v>85.33</v>
      </c>
      <c r="AE203" s="1">
        <v>77.8155396695183</v>
      </c>
      <c r="AF203" s="1">
        <v>27.6573303644674</v>
      </c>
      <c r="AG203" s="1">
        <v>55.7834290401969</v>
      </c>
      <c r="AH203" s="1">
        <v>0.495798319327731</v>
      </c>
      <c r="AI203" s="1">
        <v>0.571428571428571</v>
      </c>
      <c r="AJ203" s="1">
        <v>8.43782960271886</v>
      </c>
      <c r="AK203" s="1">
        <v>19.6882690730107</v>
      </c>
      <c r="AL203" s="1">
        <f t="shared" si="46"/>
        <v>11.2504394702918</v>
      </c>
      <c r="AM203" s="1">
        <v>0.428571428571429</v>
      </c>
      <c r="AN203" s="1">
        <v>10.3129028477675</v>
      </c>
      <c r="AO203" s="1">
        <v>13.1255127153404</v>
      </c>
      <c r="AP203" s="1">
        <f t="shared" si="47"/>
        <v>2.8126098675729</v>
      </c>
      <c r="AQ203" s="1">
        <v>0.785714285714286</v>
      </c>
      <c r="AR203" s="1">
        <v>5.6252197351459</v>
      </c>
      <c r="AS203" s="1">
        <v>23.9071838743701</v>
      </c>
      <c r="AT203" s="1">
        <v>29.532403609516</v>
      </c>
      <c r="AU203" s="1">
        <v>16.8756592054377</v>
      </c>
      <c r="AV203" s="1">
        <v>0.250696378830084</v>
      </c>
      <c r="AW203" s="1">
        <v>11.2504394702918</v>
      </c>
      <c r="AX203" s="1">
        <v>0.167130919220056</v>
      </c>
      <c r="AY203" s="1">
        <v>5.6252197351459</v>
      </c>
      <c r="AZ203" s="1">
        <v>0.0835654596100279</v>
      </c>
      <c r="BA203" s="1">
        <v>0.937536622524317</v>
      </c>
      <c r="BB203" s="1">
        <v>0.0139275766016713</v>
      </c>
      <c r="BC203" s="1">
        <v>15.0005859603891</v>
      </c>
      <c r="BD203" s="1">
        <v>0.222841225626741</v>
      </c>
      <c r="BE203" s="1">
        <v>15.4693542716512</v>
      </c>
      <c r="BF203" s="1">
        <v>0.229805013927577</v>
      </c>
      <c r="BG203" s="1">
        <v>-17.3444275166999</v>
      </c>
      <c r="BH203" s="1">
        <v>95.1599671862182</v>
      </c>
      <c r="BI203" s="1">
        <v>67.315129497246</v>
      </c>
      <c r="BJ203" s="1">
        <v>-25.7660167130919</v>
      </c>
      <c r="BK203" s="1">
        <v>115.598885793872</v>
      </c>
      <c r="BL203" s="1">
        <v>141.364902506964</v>
      </c>
      <c r="BM203" s="1">
        <v>143.6</v>
      </c>
      <c r="BN203">
        <v>1</v>
      </c>
      <c r="BO203" s="1">
        <v>2</v>
      </c>
      <c r="BP203">
        <v>2</v>
      </c>
      <c r="BQ203">
        <v>1</v>
      </c>
      <c r="BR203">
        <v>2</v>
      </c>
      <c r="BS203">
        <f t="shared" si="48"/>
        <v>36.0951599671862</v>
      </c>
      <c r="BT203">
        <f t="shared" si="49"/>
        <v>19.2195007617485</v>
      </c>
      <c r="BU203">
        <f t="shared" si="50"/>
        <v>0.532467532467534</v>
      </c>
      <c r="BV203" s="2">
        <f t="shared" si="51"/>
        <v>16.8756592054377</v>
      </c>
      <c r="BW203">
        <v>3</v>
      </c>
      <c r="BX203">
        <v>3</v>
      </c>
    </row>
    <row r="204" spans="1:76">
      <c r="A204" s="1" t="s">
        <v>147</v>
      </c>
      <c r="B204" s="1" t="s">
        <v>148</v>
      </c>
      <c r="C204" s="1" t="s">
        <v>149</v>
      </c>
      <c r="D204" s="1" t="s">
        <v>150</v>
      </c>
      <c r="E204" s="1" t="s">
        <v>151</v>
      </c>
      <c r="F204" s="1" t="s">
        <v>152</v>
      </c>
      <c r="G204" s="1">
        <v>198</v>
      </c>
      <c r="H204" s="1">
        <v>183</v>
      </c>
      <c r="I204" s="1">
        <v>193</v>
      </c>
      <c r="J204" s="1">
        <v>185</v>
      </c>
      <c r="K204" s="1">
        <v>210</v>
      </c>
      <c r="L204" s="1">
        <f t="shared" si="39"/>
        <v>9.74474217206387</v>
      </c>
      <c r="M204" s="1">
        <v>193.8</v>
      </c>
      <c r="N204" s="1">
        <v>100</v>
      </c>
      <c r="O204" s="1">
        <v>83</v>
      </c>
      <c r="P204" s="1">
        <v>86</v>
      </c>
      <c r="Q204" s="1">
        <v>79</v>
      </c>
      <c r="R204" s="1">
        <v>109</v>
      </c>
      <c r="S204" s="1">
        <v>91.4</v>
      </c>
      <c r="T204" s="1">
        <f t="shared" si="40"/>
        <v>25.507601265177</v>
      </c>
      <c r="U204" s="1">
        <f t="shared" si="41"/>
        <v>24.7842575173938</v>
      </c>
      <c r="V204" s="1">
        <f t="shared" si="42"/>
        <v>23.0878681306881</v>
      </c>
      <c r="W204" s="1">
        <f t="shared" si="43"/>
        <v>23.0825420014609</v>
      </c>
      <c r="X204" s="1">
        <f t="shared" si="44"/>
        <v>24.7165532879819</v>
      </c>
      <c r="Y204" s="1">
        <f t="shared" si="45"/>
        <v>24.2357644405403</v>
      </c>
      <c r="Z204" s="1">
        <v>15</v>
      </c>
      <c r="AA204" s="1">
        <v>3</v>
      </c>
      <c r="AB204" s="1">
        <v>1</v>
      </c>
      <c r="AC204" s="1">
        <v>1</v>
      </c>
      <c r="AD204" s="1">
        <v>2.53</v>
      </c>
      <c r="AE204" s="1">
        <v>79.0513833992095</v>
      </c>
      <c r="AF204" s="1">
        <v>31.6205533596838</v>
      </c>
      <c r="AG204" s="1">
        <v>63.2411067193676</v>
      </c>
      <c r="AH204" s="1">
        <v>0.5</v>
      </c>
      <c r="AI204" s="1">
        <v>0.625</v>
      </c>
      <c r="AJ204" s="1">
        <v>15.8102766798419</v>
      </c>
      <c r="AK204" s="1">
        <v>31.6205533596838</v>
      </c>
      <c r="AL204" s="1">
        <f t="shared" si="46"/>
        <v>15.8102766798419</v>
      </c>
      <c r="AM204" s="1">
        <v>0.5</v>
      </c>
      <c r="AN204" s="1">
        <v>0</v>
      </c>
      <c r="AO204" s="1">
        <v>0</v>
      </c>
      <c r="AP204" s="1">
        <f t="shared" si="47"/>
        <v>0</v>
      </c>
      <c r="AQ204" s="1">
        <v>0</v>
      </c>
      <c r="AR204" s="1">
        <v>0</v>
      </c>
      <c r="AS204" s="1">
        <v>31.6205533596838</v>
      </c>
      <c r="AT204" s="1">
        <v>31.6205533596838</v>
      </c>
      <c r="AU204" s="1">
        <v>15.8102766798419</v>
      </c>
      <c r="AV204" s="1">
        <v>0.2</v>
      </c>
      <c r="AW204" s="1">
        <v>15.8102766798419</v>
      </c>
      <c r="AX204" s="1">
        <v>0.2</v>
      </c>
      <c r="AY204" s="1">
        <v>15.8102766798419</v>
      </c>
      <c r="AZ204" s="1">
        <v>0.2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47.4308300395257</v>
      </c>
      <c r="BH204" s="1">
        <v>31.6205533596838</v>
      </c>
      <c r="BI204" s="1">
        <v>79.0513833992095</v>
      </c>
      <c r="BJ204" s="1">
        <v>60</v>
      </c>
      <c r="BK204" s="1">
        <v>100</v>
      </c>
      <c r="BL204" s="1">
        <v>40</v>
      </c>
      <c r="BM204" s="1">
        <v>5</v>
      </c>
      <c r="BN204">
        <v>3</v>
      </c>
      <c r="BO204" s="1">
        <v>3</v>
      </c>
      <c r="BP204">
        <v>3</v>
      </c>
      <c r="BQ204">
        <v>2</v>
      </c>
      <c r="BR204">
        <v>4</v>
      </c>
      <c r="BS204">
        <f t="shared" si="48"/>
        <v>31.6205533596838</v>
      </c>
      <c r="BT204">
        <f t="shared" si="49"/>
        <v>15.8102766798419</v>
      </c>
      <c r="BU204">
        <f t="shared" si="50"/>
        <v>0.5</v>
      </c>
      <c r="BV204" s="2">
        <f t="shared" si="51"/>
        <v>15.8102766798419</v>
      </c>
      <c r="BW204">
        <v>4</v>
      </c>
      <c r="BX204">
        <v>4</v>
      </c>
    </row>
    <row r="205" spans="1:76">
      <c r="A205" s="1" t="s">
        <v>147</v>
      </c>
      <c r="B205" s="1" t="s">
        <v>153</v>
      </c>
      <c r="C205" s="1" t="s">
        <v>154</v>
      </c>
      <c r="D205" s="1" t="s">
        <v>148</v>
      </c>
      <c r="E205" s="1" t="s">
        <v>155</v>
      </c>
      <c r="F205" s="1" t="s">
        <v>156</v>
      </c>
      <c r="G205" s="1">
        <v>191</v>
      </c>
      <c r="H205" s="1">
        <v>201</v>
      </c>
      <c r="I205" s="1">
        <v>198</v>
      </c>
      <c r="J205" s="1">
        <v>182</v>
      </c>
      <c r="K205" s="1">
        <v>203</v>
      </c>
      <c r="L205" s="1">
        <f t="shared" si="39"/>
        <v>7.66811580507233</v>
      </c>
      <c r="M205" s="1">
        <v>195</v>
      </c>
      <c r="N205" s="1">
        <v>84</v>
      </c>
      <c r="O205" s="1">
        <v>95</v>
      </c>
      <c r="P205" s="1">
        <v>100</v>
      </c>
      <c r="Q205" s="1">
        <v>84</v>
      </c>
      <c r="R205" s="1">
        <v>102</v>
      </c>
      <c r="S205" s="1">
        <v>93</v>
      </c>
      <c r="T205" s="1">
        <f t="shared" si="40"/>
        <v>23.025684602944</v>
      </c>
      <c r="U205" s="1">
        <f t="shared" si="41"/>
        <v>23.514269448776</v>
      </c>
      <c r="V205" s="1">
        <f t="shared" si="42"/>
        <v>25.507601265177</v>
      </c>
      <c r="W205" s="1">
        <f t="shared" si="43"/>
        <v>25.3592561284869</v>
      </c>
      <c r="X205" s="1">
        <f t="shared" si="44"/>
        <v>24.7518745905021</v>
      </c>
      <c r="Y205" s="1">
        <f t="shared" si="45"/>
        <v>24.4317372071772</v>
      </c>
      <c r="Z205" s="1">
        <v>13</v>
      </c>
      <c r="AA205" s="1">
        <v>2</v>
      </c>
      <c r="AB205" s="1">
        <v>3</v>
      </c>
      <c r="AC205" s="1">
        <v>0</v>
      </c>
      <c r="AD205" s="1">
        <v>4</v>
      </c>
      <c r="AE205" s="1">
        <v>80</v>
      </c>
      <c r="AF205" s="1">
        <v>30</v>
      </c>
      <c r="AG205" s="1">
        <v>90</v>
      </c>
      <c r="AH205" s="1">
        <v>0.333333333333333</v>
      </c>
      <c r="AI205" s="1">
        <v>0.444444444444444</v>
      </c>
      <c r="AJ205" s="1">
        <v>20</v>
      </c>
      <c r="AK205" s="1">
        <v>50</v>
      </c>
      <c r="AL205" s="1">
        <f t="shared" si="46"/>
        <v>30</v>
      </c>
      <c r="AM205" s="1">
        <v>0.4</v>
      </c>
      <c r="AN205" s="1">
        <v>0</v>
      </c>
      <c r="AO205" s="1">
        <v>0</v>
      </c>
      <c r="AP205" s="1">
        <f t="shared" si="47"/>
        <v>0</v>
      </c>
      <c r="AQ205" s="1">
        <v>0</v>
      </c>
      <c r="AR205" s="1">
        <v>30</v>
      </c>
      <c r="AS205" s="1">
        <v>30</v>
      </c>
      <c r="AT205" s="1">
        <v>60</v>
      </c>
      <c r="AU205" s="1">
        <v>30</v>
      </c>
      <c r="AV205" s="1">
        <v>0.375</v>
      </c>
      <c r="AW205" s="1">
        <v>20</v>
      </c>
      <c r="AX205" s="1">
        <v>0.25</v>
      </c>
      <c r="AY205" s="1">
        <v>10</v>
      </c>
      <c r="AZ205" s="1">
        <v>0.125</v>
      </c>
      <c r="BA205" s="1">
        <v>20</v>
      </c>
      <c r="BB205" s="1">
        <v>0.25</v>
      </c>
      <c r="BC205" s="1">
        <v>10</v>
      </c>
      <c r="BD205" s="1">
        <v>0.125</v>
      </c>
      <c r="BE205" s="1">
        <v>0</v>
      </c>
      <c r="BF205" s="1">
        <v>0</v>
      </c>
      <c r="BG205" s="1">
        <v>10</v>
      </c>
      <c r="BH205" s="1">
        <v>70</v>
      </c>
      <c r="BI205" s="1">
        <v>80</v>
      </c>
      <c r="BJ205" s="1">
        <v>12.5</v>
      </c>
      <c r="BK205" s="1">
        <v>100</v>
      </c>
      <c r="BL205" s="1">
        <v>87.5</v>
      </c>
      <c r="BM205" s="1">
        <v>8</v>
      </c>
      <c r="BN205">
        <v>2</v>
      </c>
      <c r="BO205" s="1">
        <v>2</v>
      </c>
      <c r="BP205">
        <v>2</v>
      </c>
      <c r="BQ205">
        <v>2</v>
      </c>
      <c r="BR205">
        <v>4</v>
      </c>
      <c r="BS205">
        <f t="shared" si="48"/>
        <v>40</v>
      </c>
      <c r="BT205">
        <f t="shared" si="49"/>
        <v>10</v>
      </c>
      <c r="BU205">
        <f t="shared" si="50"/>
        <v>0.25</v>
      </c>
      <c r="BV205" s="2">
        <f t="shared" si="51"/>
        <v>30</v>
      </c>
      <c r="BW205">
        <v>4</v>
      </c>
      <c r="BX205">
        <v>4</v>
      </c>
    </row>
    <row r="206" spans="1:76">
      <c r="A206" s="1" t="s">
        <v>147</v>
      </c>
      <c r="B206" s="1" t="s">
        <v>153</v>
      </c>
      <c r="C206" s="1" t="s">
        <v>150</v>
      </c>
      <c r="D206" s="1" t="s">
        <v>157</v>
      </c>
      <c r="E206" s="1" t="s">
        <v>158</v>
      </c>
      <c r="F206" s="1" t="s">
        <v>152</v>
      </c>
      <c r="G206" s="1">
        <v>191</v>
      </c>
      <c r="H206" s="1">
        <v>193</v>
      </c>
      <c r="I206" s="1">
        <v>198</v>
      </c>
      <c r="J206" s="1">
        <v>188</v>
      </c>
      <c r="K206" s="1">
        <v>210</v>
      </c>
      <c r="L206" s="1">
        <f t="shared" si="39"/>
        <v>7.72010362624751</v>
      </c>
      <c r="M206" s="1">
        <v>196</v>
      </c>
      <c r="N206" s="1">
        <v>84</v>
      </c>
      <c r="O206" s="1">
        <v>86</v>
      </c>
      <c r="P206" s="1">
        <v>111</v>
      </c>
      <c r="Q206" s="1">
        <v>110</v>
      </c>
      <c r="R206" s="1">
        <v>109</v>
      </c>
      <c r="S206" s="1">
        <v>100</v>
      </c>
      <c r="T206" s="1">
        <f t="shared" si="40"/>
        <v>23.025684602944</v>
      </c>
      <c r="U206" s="1">
        <f t="shared" si="41"/>
        <v>23.0878681306881</v>
      </c>
      <c r="V206" s="1">
        <f t="shared" si="42"/>
        <v>28.3134374043465</v>
      </c>
      <c r="W206" s="1">
        <f t="shared" si="43"/>
        <v>31.1226799456768</v>
      </c>
      <c r="X206" s="1">
        <f t="shared" si="44"/>
        <v>24.7165532879819</v>
      </c>
      <c r="Y206" s="1">
        <f t="shared" si="45"/>
        <v>26.0532446743274</v>
      </c>
      <c r="Z206" s="1">
        <v>15</v>
      </c>
      <c r="AA206" s="1">
        <v>3</v>
      </c>
      <c r="AB206" s="1">
        <v>1</v>
      </c>
      <c r="AC206" s="1">
        <v>1</v>
      </c>
      <c r="AD206" s="1">
        <v>5.5</v>
      </c>
      <c r="AE206" s="1">
        <v>123.636363636364</v>
      </c>
      <c r="AF206" s="1">
        <v>36.3636363636364</v>
      </c>
      <c r="AG206" s="1">
        <v>72.7272727272727</v>
      </c>
      <c r="AH206" s="1">
        <v>0.5</v>
      </c>
      <c r="AI206" s="1">
        <v>0.55</v>
      </c>
      <c r="AJ206" s="1">
        <v>7.27272727272727</v>
      </c>
      <c r="AK206" s="1">
        <v>21.8181818181818</v>
      </c>
      <c r="AL206" s="1">
        <f t="shared" si="46"/>
        <v>14.5454545454545</v>
      </c>
      <c r="AM206" s="1">
        <v>0.333333333333333</v>
      </c>
      <c r="AN206" s="1">
        <v>43.6363636363636</v>
      </c>
      <c r="AO206" s="1">
        <v>65.4545454545455</v>
      </c>
      <c r="AP206" s="1">
        <f t="shared" si="47"/>
        <v>21.8181818181819</v>
      </c>
      <c r="AQ206" s="1">
        <v>0.666666666666667</v>
      </c>
      <c r="AR206" s="1">
        <v>14.5454545454545</v>
      </c>
      <c r="AS206" s="1">
        <v>14.5454545454545</v>
      </c>
      <c r="AT206" s="1">
        <v>29.0909090909091</v>
      </c>
      <c r="AU206" s="1">
        <v>7.27272727272727</v>
      </c>
      <c r="AV206" s="1">
        <v>0.0829875518672199</v>
      </c>
      <c r="AW206" s="1">
        <v>0</v>
      </c>
      <c r="AX206" s="1">
        <v>0</v>
      </c>
      <c r="AY206" s="1">
        <v>14.5454545454545</v>
      </c>
      <c r="AZ206" s="1">
        <v>0.16597510373444</v>
      </c>
      <c r="BA206" s="1">
        <v>0</v>
      </c>
      <c r="BB206" s="1">
        <v>0</v>
      </c>
      <c r="BC206" s="1">
        <v>14.5454545454545</v>
      </c>
      <c r="BD206" s="1">
        <v>0.16597510373444</v>
      </c>
      <c r="BE206" s="1">
        <v>43.6363636363636</v>
      </c>
      <c r="BF206" s="1">
        <v>0.497925311203319</v>
      </c>
      <c r="BG206" s="1">
        <v>29.0909090909091</v>
      </c>
      <c r="BH206" s="1">
        <v>94.5454545454545</v>
      </c>
      <c r="BI206" s="1">
        <v>87.6363636363636</v>
      </c>
      <c r="BJ206" s="1">
        <v>33.1950207468879</v>
      </c>
      <c r="BK206" s="1">
        <v>141.078838174274</v>
      </c>
      <c r="BL206" s="1">
        <v>107.883817427386</v>
      </c>
      <c r="BM206" s="1">
        <v>12.05</v>
      </c>
      <c r="BN206">
        <v>3</v>
      </c>
      <c r="BO206" s="1">
        <v>3</v>
      </c>
      <c r="BP206">
        <v>3</v>
      </c>
      <c r="BQ206">
        <v>2</v>
      </c>
      <c r="BR206">
        <v>3</v>
      </c>
      <c r="BS206">
        <f t="shared" si="48"/>
        <v>50.9090909090909</v>
      </c>
      <c r="BT206">
        <f t="shared" si="49"/>
        <v>29.0909090909091</v>
      </c>
      <c r="BU206">
        <f t="shared" si="50"/>
        <v>0.571428571428572</v>
      </c>
      <c r="BV206" s="2">
        <f t="shared" si="51"/>
        <v>21.8181818181818</v>
      </c>
      <c r="BW206">
        <v>2</v>
      </c>
      <c r="BX206">
        <v>2</v>
      </c>
    </row>
    <row r="207" spans="1:76">
      <c r="A207" s="1" t="s">
        <v>147</v>
      </c>
      <c r="B207" s="1" t="s">
        <v>148</v>
      </c>
      <c r="C207" s="1" t="s">
        <v>155</v>
      </c>
      <c r="D207" s="1" t="s">
        <v>149</v>
      </c>
      <c r="E207" s="1" t="s">
        <v>156</v>
      </c>
      <c r="F207" s="1" t="s">
        <v>158</v>
      </c>
      <c r="G207" s="1">
        <v>198</v>
      </c>
      <c r="H207" s="1">
        <v>182</v>
      </c>
      <c r="I207" s="1">
        <v>183</v>
      </c>
      <c r="J207" s="1">
        <v>203</v>
      </c>
      <c r="K207" s="1">
        <v>188</v>
      </c>
      <c r="L207" s="1">
        <f t="shared" si="39"/>
        <v>8.3282651254628</v>
      </c>
      <c r="M207" s="1">
        <v>190.8</v>
      </c>
      <c r="N207" s="1">
        <v>100</v>
      </c>
      <c r="O207" s="1">
        <v>84</v>
      </c>
      <c r="P207" s="1">
        <v>83</v>
      </c>
      <c r="Q207" s="1">
        <v>102</v>
      </c>
      <c r="R207" s="1">
        <v>110</v>
      </c>
      <c r="S207" s="1">
        <v>95.8</v>
      </c>
      <c r="T207" s="1">
        <f t="shared" si="40"/>
        <v>25.507601265177</v>
      </c>
      <c r="U207" s="1">
        <f t="shared" si="41"/>
        <v>25.3592561284869</v>
      </c>
      <c r="V207" s="1">
        <f t="shared" si="42"/>
        <v>24.7842575173938</v>
      </c>
      <c r="W207" s="1">
        <f t="shared" si="43"/>
        <v>24.7518745905021</v>
      </c>
      <c r="X207" s="1">
        <f t="shared" si="44"/>
        <v>31.1226799456768</v>
      </c>
      <c r="Y207" s="1">
        <f t="shared" si="45"/>
        <v>26.3051338894473</v>
      </c>
      <c r="Z207" s="1">
        <v>16</v>
      </c>
      <c r="AA207" s="1">
        <v>3</v>
      </c>
      <c r="AB207" s="1">
        <v>2</v>
      </c>
      <c r="AC207" s="1">
        <v>0</v>
      </c>
      <c r="AD207" s="1">
        <v>3.35</v>
      </c>
      <c r="AE207" s="1">
        <v>35.8208955223881</v>
      </c>
      <c r="AF207" s="1">
        <v>11.9402985074627</v>
      </c>
      <c r="AG207" s="1">
        <v>35.8208955223881</v>
      </c>
      <c r="AH207" s="1">
        <v>0.333333333333333</v>
      </c>
      <c r="AI207" s="1">
        <v>0.5</v>
      </c>
      <c r="AJ207" s="1">
        <v>11.9402985074627</v>
      </c>
      <c r="AK207" s="1">
        <v>23.8805970149254</v>
      </c>
      <c r="AL207" s="1">
        <f t="shared" si="46"/>
        <v>11.9402985074627</v>
      </c>
      <c r="AM207" s="1">
        <v>0.5</v>
      </c>
      <c r="AN207" s="1">
        <v>0</v>
      </c>
      <c r="AO207" s="1">
        <v>0</v>
      </c>
      <c r="AP207" s="1">
        <f t="shared" si="47"/>
        <v>0</v>
      </c>
      <c r="AQ207" s="1">
        <v>0</v>
      </c>
      <c r="AR207" s="1">
        <v>0</v>
      </c>
      <c r="AS207" s="1">
        <v>11.9402985074627</v>
      </c>
      <c r="AT207" s="1">
        <v>11.9402985074627</v>
      </c>
      <c r="AU207" s="1">
        <v>11.9402985074627</v>
      </c>
      <c r="AV207" s="1">
        <v>0.25</v>
      </c>
      <c r="AW207" s="1">
        <v>11.9402985074627</v>
      </c>
      <c r="AX207" s="1">
        <v>0.25</v>
      </c>
      <c r="AY207" s="1">
        <v>0</v>
      </c>
      <c r="AZ207" s="1">
        <v>0</v>
      </c>
      <c r="BA207" s="1">
        <v>0</v>
      </c>
      <c r="BB207" s="1">
        <v>0</v>
      </c>
      <c r="BC207" s="1">
        <v>23.8805970149254</v>
      </c>
      <c r="BD207" s="1">
        <v>0.5</v>
      </c>
      <c r="BE207" s="1">
        <v>0</v>
      </c>
      <c r="BF207" s="1">
        <v>0</v>
      </c>
      <c r="BG207" s="1">
        <v>-59.7014925373134</v>
      </c>
      <c r="BH207" s="1">
        <v>95.5223880597015</v>
      </c>
      <c r="BI207" s="1">
        <v>47.7611940298507</v>
      </c>
      <c r="BJ207" s="1">
        <v>-125</v>
      </c>
      <c r="BK207" s="1">
        <v>75</v>
      </c>
      <c r="BL207" s="1">
        <v>200</v>
      </c>
      <c r="BM207" s="1">
        <v>4</v>
      </c>
      <c r="BN207">
        <v>3</v>
      </c>
      <c r="BO207" s="1">
        <v>3</v>
      </c>
      <c r="BP207">
        <v>3</v>
      </c>
      <c r="BQ207">
        <v>2</v>
      </c>
      <c r="BR207">
        <v>4</v>
      </c>
      <c r="BS207">
        <f t="shared" si="48"/>
        <v>11.9402985074627</v>
      </c>
      <c r="BT207">
        <f t="shared" si="49"/>
        <v>0</v>
      </c>
      <c r="BU207">
        <f t="shared" si="50"/>
        <v>0</v>
      </c>
      <c r="BV207" s="2">
        <f t="shared" si="51"/>
        <v>11.9402985074627</v>
      </c>
      <c r="BW207">
        <v>4</v>
      </c>
      <c r="BX207">
        <v>4</v>
      </c>
    </row>
    <row r="208" spans="1:76">
      <c r="A208" s="1" t="s">
        <v>147</v>
      </c>
      <c r="B208" s="1" t="s">
        <v>149</v>
      </c>
      <c r="C208" s="1" t="s">
        <v>150</v>
      </c>
      <c r="D208" s="1" t="s">
        <v>151</v>
      </c>
      <c r="E208" s="1" t="s">
        <v>158</v>
      </c>
      <c r="F208" s="1" t="s">
        <v>152</v>
      </c>
      <c r="G208" s="1">
        <v>183</v>
      </c>
      <c r="H208" s="1">
        <v>193</v>
      </c>
      <c r="I208" s="1">
        <v>185</v>
      </c>
      <c r="J208" s="1">
        <v>188</v>
      </c>
      <c r="K208" s="1">
        <v>210</v>
      </c>
      <c r="L208" s="1">
        <f t="shared" si="39"/>
        <v>9.70360757656656</v>
      </c>
      <c r="M208" s="1">
        <v>191.8</v>
      </c>
      <c r="N208" s="1">
        <v>83</v>
      </c>
      <c r="O208" s="1">
        <v>86</v>
      </c>
      <c r="P208" s="1">
        <v>79</v>
      </c>
      <c r="Q208" s="1">
        <v>110</v>
      </c>
      <c r="R208" s="1">
        <v>109</v>
      </c>
      <c r="S208" s="1">
        <v>93.4</v>
      </c>
      <c r="T208" s="1">
        <f t="shared" si="40"/>
        <v>24.7842575173938</v>
      </c>
      <c r="U208" s="1">
        <f t="shared" si="41"/>
        <v>23.0878681306881</v>
      </c>
      <c r="V208" s="1">
        <f t="shared" si="42"/>
        <v>23.0825420014609</v>
      </c>
      <c r="W208" s="1">
        <f t="shared" si="43"/>
        <v>31.1226799456768</v>
      </c>
      <c r="X208" s="1">
        <f t="shared" si="44"/>
        <v>24.7165532879819</v>
      </c>
      <c r="Y208" s="1">
        <f t="shared" si="45"/>
        <v>25.3587801766403</v>
      </c>
      <c r="Z208" s="1">
        <v>17</v>
      </c>
      <c r="AA208" s="1">
        <v>4</v>
      </c>
      <c r="AB208" s="1">
        <v>0</v>
      </c>
      <c r="AC208" s="1">
        <v>1</v>
      </c>
      <c r="AD208" s="1">
        <v>2.65</v>
      </c>
      <c r="AE208" s="1">
        <v>30.188679245283</v>
      </c>
      <c r="AF208" s="1">
        <v>0</v>
      </c>
      <c r="AG208" s="1">
        <v>30.188679245283</v>
      </c>
      <c r="AH208" s="1">
        <v>0</v>
      </c>
      <c r="AI208" s="1">
        <v>0</v>
      </c>
      <c r="AJ208" s="1">
        <v>0</v>
      </c>
      <c r="AK208" s="1">
        <v>0</v>
      </c>
      <c r="AL208" s="1">
        <f t="shared" si="46"/>
        <v>0</v>
      </c>
      <c r="AM208" s="1">
        <v>0</v>
      </c>
      <c r="AN208" s="1">
        <v>30.188679245283</v>
      </c>
      <c r="AO208" s="1">
        <v>30.188679245283</v>
      </c>
      <c r="AP208" s="1">
        <f t="shared" si="47"/>
        <v>0</v>
      </c>
      <c r="AQ208" s="1">
        <v>1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30.188679245283</v>
      </c>
      <c r="AX208" s="1">
        <v>0.408163265306122</v>
      </c>
      <c r="AY208" s="1">
        <v>15.0943396226415</v>
      </c>
      <c r="AZ208" s="1">
        <v>0.204081632653061</v>
      </c>
      <c r="BA208" s="1">
        <v>0</v>
      </c>
      <c r="BB208" s="1">
        <v>0</v>
      </c>
      <c r="BC208" s="1">
        <v>0</v>
      </c>
      <c r="BD208" s="1">
        <v>0</v>
      </c>
      <c r="BE208" s="1">
        <v>30.188679245283</v>
      </c>
      <c r="BF208" s="1">
        <v>0.408163265306122</v>
      </c>
      <c r="BG208" s="1">
        <v>-75.4716981132076</v>
      </c>
      <c r="BH208" s="1">
        <v>105.660377358491</v>
      </c>
      <c r="BI208" s="1">
        <v>73.9622641509434</v>
      </c>
      <c r="BJ208" s="1">
        <v>-102.040816326531</v>
      </c>
      <c r="BK208" s="1">
        <v>40.8163265306122</v>
      </c>
      <c r="BL208" s="1">
        <v>142.857142857143</v>
      </c>
      <c r="BM208" s="1">
        <v>4.9</v>
      </c>
      <c r="BN208">
        <v>4</v>
      </c>
      <c r="BO208" s="1">
        <v>3</v>
      </c>
      <c r="BP208">
        <v>3</v>
      </c>
      <c r="BQ208">
        <v>2</v>
      </c>
      <c r="BR208">
        <v>4</v>
      </c>
      <c r="BS208">
        <f t="shared" si="48"/>
        <v>30.188679245283</v>
      </c>
      <c r="BT208">
        <f t="shared" si="49"/>
        <v>0</v>
      </c>
      <c r="BU208">
        <f t="shared" si="50"/>
        <v>0</v>
      </c>
      <c r="BV208" s="2">
        <f t="shared" si="51"/>
        <v>30.188679245283</v>
      </c>
      <c r="BW208">
        <v>4</v>
      </c>
      <c r="BX208">
        <v>4</v>
      </c>
    </row>
    <row r="209" spans="1:76">
      <c r="A209" s="1" t="s">
        <v>147</v>
      </c>
      <c r="B209" s="1" t="s">
        <v>148</v>
      </c>
      <c r="C209" s="1" t="s">
        <v>149</v>
      </c>
      <c r="D209" s="1" t="s">
        <v>156</v>
      </c>
      <c r="E209" s="1" t="s">
        <v>159</v>
      </c>
      <c r="F209" s="1" t="s">
        <v>158</v>
      </c>
      <c r="G209" s="1">
        <v>198</v>
      </c>
      <c r="H209" s="1">
        <v>183</v>
      </c>
      <c r="I209" s="1">
        <v>203</v>
      </c>
      <c r="J209" s="1">
        <v>190</v>
      </c>
      <c r="K209" s="1">
        <v>188</v>
      </c>
      <c r="L209" s="1">
        <f t="shared" si="39"/>
        <v>7.17216843081644</v>
      </c>
      <c r="M209" s="1">
        <v>192.4</v>
      </c>
      <c r="N209" s="1">
        <v>100</v>
      </c>
      <c r="O209" s="1">
        <v>83</v>
      </c>
      <c r="P209" s="1">
        <v>102</v>
      </c>
      <c r="Q209" s="1">
        <v>86</v>
      </c>
      <c r="R209" s="1">
        <v>110</v>
      </c>
      <c r="S209" s="1">
        <v>96.2</v>
      </c>
      <c r="T209" s="1">
        <f t="shared" si="40"/>
        <v>25.507601265177</v>
      </c>
      <c r="U209" s="1">
        <f t="shared" si="41"/>
        <v>24.7842575173938</v>
      </c>
      <c r="V209" s="1">
        <f t="shared" si="42"/>
        <v>24.7518745905021</v>
      </c>
      <c r="W209" s="1">
        <f t="shared" si="43"/>
        <v>23.8227146814404</v>
      </c>
      <c r="X209" s="1">
        <f t="shared" si="44"/>
        <v>31.1226799456768</v>
      </c>
      <c r="Y209" s="1">
        <f t="shared" si="45"/>
        <v>25.997825600038</v>
      </c>
      <c r="Z209" s="1">
        <v>16</v>
      </c>
      <c r="AA209" s="1">
        <v>3</v>
      </c>
      <c r="AB209" s="1">
        <v>2</v>
      </c>
      <c r="AC209" s="1">
        <v>0</v>
      </c>
      <c r="AD209" s="1">
        <v>2.65</v>
      </c>
      <c r="AE209" s="1">
        <v>90.5660377358491</v>
      </c>
      <c r="AF209" s="1">
        <v>30.188679245283</v>
      </c>
      <c r="AG209" s="1">
        <v>75.4716981132076</v>
      </c>
      <c r="AH209" s="1">
        <v>0.4</v>
      </c>
      <c r="AI209" s="1">
        <v>0.6</v>
      </c>
      <c r="AJ209" s="1">
        <v>30.188679245283</v>
      </c>
      <c r="AK209" s="1">
        <v>45.2830188679245</v>
      </c>
      <c r="AL209" s="1">
        <f t="shared" si="46"/>
        <v>15.0943396226415</v>
      </c>
      <c r="AM209" s="1">
        <v>0.666666666666667</v>
      </c>
      <c r="AN209" s="1">
        <v>0</v>
      </c>
      <c r="AO209" s="1">
        <v>0</v>
      </c>
      <c r="AP209" s="1">
        <f t="shared" si="47"/>
        <v>0</v>
      </c>
      <c r="AQ209" s="1">
        <v>0</v>
      </c>
      <c r="AR209" s="1">
        <v>15.0943396226415</v>
      </c>
      <c r="AS209" s="1">
        <v>0</v>
      </c>
      <c r="AT209" s="1">
        <v>15.0943396226415</v>
      </c>
      <c r="AU209" s="1">
        <v>30.188679245283</v>
      </c>
      <c r="AV209" s="1">
        <v>0.4</v>
      </c>
      <c r="AW209" s="1">
        <v>15.0943396226415</v>
      </c>
      <c r="AX209" s="1">
        <v>0.2</v>
      </c>
      <c r="AY209" s="1">
        <v>0</v>
      </c>
      <c r="AZ209" s="1">
        <v>0</v>
      </c>
      <c r="BA209" s="1">
        <v>0</v>
      </c>
      <c r="BB209" s="1">
        <v>0</v>
      </c>
      <c r="BC209" s="1">
        <v>30.188679245283</v>
      </c>
      <c r="BD209" s="1">
        <v>0.4</v>
      </c>
      <c r="BE209" s="1">
        <v>15.0943396226415</v>
      </c>
      <c r="BF209" s="1">
        <v>0.2</v>
      </c>
      <c r="BG209" s="1">
        <v>-30.188679245283</v>
      </c>
      <c r="BH209" s="1">
        <v>120.754716981132</v>
      </c>
      <c r="BI209" s="1">
        <v>75.4716981132076</v>
      </c>
      <c r="BJ209" s="1">
        <v>-40</v>
      </c>
      <c r="BK209" s="1">
        <v>120</v>
      </c>
      <c r="BL209" s="1">
        <v>160</v>
      </c>
      <c r="BM209" s="1">
        <v>5</v>
      </c>
      <c r="BN209">
        <v>3</v>
      </c>
      <c r="BO209" s="1">
        <v>3</v>
      </c>
      <c r="BP209">
        <v>3</v>
      </c>
      <c r="BQ209">
        <v>2</v>
      </c>
      <c r="BR209">
        <v>4</v>
      </c>
      <c r="BS209">
        <f t="shared" si="48"/>
        <v>30.1886792452831</v>
      </c>
      <c r="BT209">
        <f t="shared" si="49"/>
        <v>0</v>
      </c>
      <c r="BU209">
        <f t="shared" si="50"/>
        <v>0</v>
      </c>
      <c r="BV209" s="2">
        <f t="shared" si="51"/>
        <v>30.1886792452831</v>
      </c>
      <c r="BW209">
        <v>4</v>
      </c>
      <c r="BX209">
        <v>4</v>
      </c>
    </row>
    <row r="210" spans="1:76">
      <c r="A210" s="1" t="s">
        <v>147</v>
      </c>
      <c r="B210" s="1" t="s">
        <v>149</v>
      </c>
      <c r="C210" s="1" t="s">
        <v>156</v>
      </c>
      <c r="D210" s="1" t="s">
        <v>159</v>
      </c>
      <c r="E210" s="1" t="s">
        <v>151</v>
      </c>
      <c r="F210" s="1" t="s">
        <v>157</v>
      </c>
      <c r="G210" s="1">
        <v>183</v>
      </c>
      <c r="H210" s="1">
        <v>203</v>
      </c>
      <c r="I210" s="1">
        <v>190</v>
      </c>
      <c r="J210" s="1">
        <v>185</v>
      </c>
      <c r="K210" s="1">
        <v>198</v>
      </c>
      <c r="L210" s="1">
        <f t="shared" si="39"/>
        <v>7.62627038597505</v>
      </c>
      <c r="M210" s="1">
        <v>191.8</v>
      </c>
      <c r="N210" s="1">
        <v>83</v>
      </c>
      <c r="O210" s="1">
        <v>102</v>
      </c>
      <c r="P210" s="1">
        <v>86</v>
      </c>
      <c r="Q210" s="1">
        <v>79</v>
      </c>
      <c r="R210" s="1">
        <v>111</v>
      </c>
      <c r="S210" s="1">
        <v>92.2</v>
      </c>
      <c r="T210" s="1">
        <f t="shared" si="40"/>
        <v>24.7842575173938</v>
      </c>
      <c r="U210" s="1">
        <f t="shared" si="41"/>
        <v>24.7518745905021</v>
      </c>
      <c r="V210" s="1">
        <f t="shared" si="42"/>
        <v>23.8227146814404</v>
      </c>
      <c r="W210" s="1">
        <f t="shared" si="43"/>
        <v>23.0825420014609</v>
      </c>
      <c r="X210" s="1">
        <f t="shared" si="44"/>
        <v>28.3134374043465</v>
      </c>
      <c r="Y210" s="1">
        <f t="shared" si="45"/>
        <v>24.9509652390287</v>
      </c>
      <c r="Z210" s="1">
        <v>16</v>
      </c>
      <c r="AA210" s="1">
        <v>3</v>
      </c>
      <c r="AB210" s="1">
        <v>2</v>
      </c>
      <c r="AC210" s="1">
        <v>0</v>
      </c>
      <c r="AD210" s="1">
        <v>8.35</v>
      </c>
      <c r="AE210" s="1">
        <v>81.437125748503</v>
      </c>
      <c r="AF210" s="1">
        <v>23.9520958083832</v>
      </c>
      <c r="AG210" s="1">
        <v>57.4850299401198</v>
      </c>
      <c r="AH210" s="1">
        <v>0.416666666666667</v>
      </c>
      <c r="AI210" s="1">
        <v>0.5</v>
      </c>
      <c r="AJ210" s="1">
        <v>9.58083832335329</v>
      </c>
      <c r="AK210" s="1">
        <v>14.3712574850299</v>
      </c>
      <c r="AL210" s="1">
        <f t="shared" si="46"/>
        <v>4.79041916167661</v>
      </c>
      <c r="AM210" s="1">
        <v>0.666666666666667</v>
      </c>
      <c r="AN210" s="1">
        <v>4.79041916167665</v>
      </c>
      <c r="AO210" s="1">
        <v>9.58083832335329</v>
      </c>
      <c r="AP210" s="1">
        <f t="shared" si="47"/>
        <v>4.79041916167664</v>
      </c>
      <c r="AQ210" s="1">
        <v>0.5</v>
      </c>
      <c r="AR210" s="1">
        <v>9.58083832335329</v>
      </c>
      <c r="AS210" s="1">
        <v>23.9520958083832</v>
      </c>
      <c r="AT210" s="1">
        <v>33.5329341317365</v>
      </c>
      <c r="AU210" s="1">
        <v>19.1616766467066</v>
      </c>
      <c r="AV210" s="1">
        <v>0.310077519379845</v>
      </c>
      <c r="AW210" s="1">
        <v>9.58083832335329</v>
      </c>
      <c r="AX210" s="1">
        <v>0.155038759689922</v>
      </c>
      <c r="AY210" s="1">
        <v>14.3712574850299</v>
      </c>
      <c r="AZ210" s="1">
        <v>0.232558139534884</v>
      </c>
      <c r="BA210" s="1">
        <v>0</v>
      </c>
      <c r="BB210" s="1">
        <v>0</v>
      </c>
      <c r="BC210" s="1">
        <v>23.9520958083832</v>
      </c>
      <c r="BD210" s="1">
        <v>0.387596899224806</v>
      </c>
      <c r="BE210" s="1">
        <v>14.3712574850299</v>
      </c>
      <c r="BF210" s="1">
        <v>0.232558139534884</v>
      </c>
      <c r="BG210" s="1">
        <v>33.5329341317365</v>
      </c>
      <c r="BH210" s="1">
        <v>47.9041916167665</v>
      </c>
      <c r="BI210" s="1">
        <v>61.7964071856287</v>
      </c>
      <c r="BJ210" s="1">
        <v>54.2635658914729</v>
      </c>
      <c r="BK210" s="1">
        <v>131.782945736434</v>
      </c>
      <c r="BL210" s="1">
        <v>77.5193798449613</v>
      </c>
      <c r="BM210" s="1">
        <v>12.9</v>
      </c>
      <c r="BN210">
        <v>3</v>
      </c>
      <c r="BO210" s="1">
        <v>3</v>
      </c>
      <c r="BP210">
        <v>3</v>
      </c>
      <c r="BQ210">
        <v>2</v>
      </c>
      <c r="BR210">
        <v>4</v>
      </c>
      <c r="BS210">
        <f t="shared" si="48"/>
        <v>43.1137724550899</v>
      </c>
      <c r="BT210">
        <f t="shared" si="49"/>
        <v>14.3712574850299</v>
      </c>
      <c r="BU210">
        <f t="shared" si="50"/>
        <v>0.333333333333332</v>
      </c>
      <c r="BV210" s="2">
        <f t="shared" si="51"/>
        <v>28.74251497006</v>
      </c>
      <c r="BW210">
        <v>4</v>
      </c>
      <c r="BX210">
        <v>4</v>
      </c>
    </row>
    <row r="211" spans="1:76">
      <c r="A211" s="1" t="s">
        <v>147</v>
      </c>
      <c r="B211" s="1" t="s">
        <v>149</v>
      </c>
      <c r="C211" s="1" t="s">
        <v>156</v>
      </c>
      <c r="D211" s="1" t="s">
        <v>151</v>
      </c>
      <c r="E211" s="1" t="s">
        <v>157</v>
      </c>
      <c r="F211" s="1" t="s">
        <v>158</v>
      </c>
      <c r="G211" s="1">
        <v>183</v>
      </c>
      <c r="H211" s="1">
        <v>203</v>
      </c>
      <c r="I211" s="1">
        <v>185</v>
      </c>
      <c r="J211" s="1">
        <v>198</v>
      </c>
      <c r="K211" s="1">
        <v>188</v>
      </c>
      <c r="L211" s="1">
        <f t="shared" si="39"/>
        <v>7.7614431647729</v>
      </c>
      <c r="M211" s="1">
        <v>191.4</v>
      </c>
      <c r="N211" s="1">
        <v>83</v>
      </c>
      <c r="O211" s="1">
        <v>102</v>
      </c>
      <c r="P211" s="1">
        <v>79</v>
      </c>
      <c r="Q211" s="1">
        <v>111</v>
      </c>
      <c r="R211" s="1">
        <v>110</v>
      </c>
      <c r="S211" s="1">
        <v>97</v>
      </c>
      <c r="T211" s="1">
        <f t="shared" si="40"/>
        <v>24.7842575173938</v>
      </c>
      <c r="U211" s="1">
        <f t="shared" si="41"/>
        <v>24.7518745905021</v>
      </c>
      <c r="V211" s="1">
        <f t="shared" si="42"/>
        <v>23.0825420014609</v>
      </c>
      <c r="W211" s="1">
        <f t="shared" si="43"/>
        <v>28.3134374043465</v>
      </c>
      <c r="X211" s="1">
        <f t="shared" si="44"/>
        <v>31.1226799456768</v>
      </c>
      <c r="Y211" s="1">
        <f t="shared" si="45"/>
        <v>26.410958291876</v>
      </c>
      <c r="Z211" s="1">
        <v>16</v>
      </c>
      <c r="AA211" s="1">
        <v>3</v>
      </c>
      <c r="AB211" s="1">
        <v>2</v>
      </c>
      <c r="AC211" s="1">
        <v>0</v>
      </c>
      <c r="AD211" s="1">
        <v>6.83</v>
      </c>
      <c r="AE211" s="1">
        <v>93.7042459736457</v>
      </c>
      <c r="AF211" s="1">
        <v>35.1390922401171</v>
      </c>
      <c r="AG211" s="1">
        <v>70.2781844802343</v>
      </c>
      <c r="AH211" s="1">
        <v>0.5</v>
      </c>
      <c r="AI211" s="1">
        <v>0.5</v>
      </c>
      <c r="AJ211" s="1">
        <v>0</v>
      </c>
      <c r="AK211" s="1">
        <v>11.7130307467057</v>
      </c>
      <c r="AL211" s="1">
        <f t="shared" si="46"/>
        <v>11.7130307467057</v>
      </c>
      <c r="AM211" s="1">
        <v>0</v>
      </c>
      <c r="AN211" s="1">
        <v>23.4260614934114</v>
      </c>
      <c r="AO211" s="1">
        <v>23.4260614934114</v>
      </c>
      <c r="AP211" s="1">
        <f t="shared" si="47"/>
        <v>0</v>
      </c>
      <c r="AQ211" s="1">
        <v>1</v>
      </c>
      <c r="AR211" s="1">
        <v>5.85651537335286</v>
      </c>
      <c r="AS211" s="1">
        <v>35.1390922401171</v>
      </c>
      <c r="AT211" s="1">
        <v>40.99560761347</v>
      </c>
      <c r="AU211" s="1">
        <v>29.2825768667643</v>
      </c>
      <c r="AV211" s="1">
        <v>0.337837837837838</v>
      </c>
      <c r="AW211" s="1">
        <v>11.7130307467057</v>
      </c>
      <c r="AX211" s="1">
        <v>0.135135135135135</v>
      </c>
      <c r="AY211" s="1">
        <v>17.5695461200586</v>
      </c>
      <c r="AZ211" s="1">
        <v>0.202702702702703</v>
      </c>
      <c r="BA211" s="1">
        <v>0</v>
      </c>
      <c r="BB211" s="1">
        <v>0</v>
      </c>
      <c r="BC211" s="1">
        <v>5.85651537335286</v>
      </c>
      <c r="BD211" s="1">
        <v>0.0675675675675676</v>
      </c>
      <c r="BE211" s="1">
        <v>23.4260614934114</v>
      </c>
      <c r="BF211" s="1">
        <v>0.27027027027027</v>
      </c>
      <c r="BG211" s="1">
        <v>70.2781844802343</v>
      </c>
      <c r="BH211" s="1">
        <v>23.4260614934114</v>
      </c>
      <c r="BI211" s="1">
        <v>86.6764275256223</v>
      </c>
      <c r="BJ211" s="1">
        <v>81.0810810810811</v>
      </c>
      <c r="BK211" s="1">
        <v>108.108108108108</v>
      </c>
      <c r="BL211" s="1">
        <v>27.027027027027</v>
      </c>
      <c r="BM211" s="1">
        <v>14.8</v>
      </c>
      <c r="BN211">
        <v>3</v>
      </c>
      <c r="BO211" s="1">
        <v>3</v>
      </c>
      <c r="BP211">
        <v>3</v>
      </c>
      <c r="BQ211">
        <v>2</v>
      </c>
      <c r="BR211">
        <v>4</v>
      </c>
      <c r="BS211">
        <f t="shared" si="48"/>
        <v>58.5651537335286</v>
      </c>
      <c r="BT211">
        <f t="shared" si="49"/>
        <v>35.1390922401171</v>
      </c>
      <c r="BU211">
        <f t="shared" si="50"/>
        <v>0.599999999999999</v>
      </c>
      <c r="BV211" s="2">
        <f t="shared" si="51"/>
        <v>23.4260614934115</v>
      </c>
      <c r="BW211">
        <v>4</v>
      </c>
      <c r="BX211">
        <v>4</v>
      </c>
    </row>
    <row r="212" spans="1:76">
      <c r="A212" s="1" t="s">
        <v>147</v>
      </c>
      <c r="B212" s="1" t="s">
        <v>149</v>
      </c>
      <c r="C212" s="1" t="s">
        <v>159</v>
      </c>
      <c r="D212" s="1" t="s">
        <v>157</v>
      </c>
      <c r="E212" s="1" t="s">
        <v>158</v>
      </c>
      <c r="F212" s="1" t="s">
        <v>152</v>
      </c>
      <c r="G212" s="1">
        <v>183</v>
      </c>
      <c r="H212" s="1">
        <v>190</v>
      </c>
      <c r="I212" s="1">
        <v>198</v>
      </c>
      <c r="J212" s="1">
        <v>188</v>
      </c>
      <c r="K212" s="1">
        <v>210</v>
      </c>
      <c r="L212" s="1">
        <f t="shared" si="39"/>
        <v>9.43186089804128</v>
      </c>
      <c r="M212" s="1">
        <v>193.8</v>
      </c>
      <c r="N212" s="1">
        <v>83</v>
      </c>
      <c r="O212" s="1">
        <v>86</v>
      </c>
      <c r="P212" s="1">
        <v>111</v>
      </c>
      <c r="Q212" s="1">
        <v>110</v>
      </c>
      <c r="R212" s="1">
        <v>109</v>
      </c>
      <c r="S212" s="1">
        <v>99.8</v>
      </c>
      <c r="T212" s="1">
        <f t="shared" si="40"/>
        <v>24.7842575173938</v>
      </c>
      <c r="U212" s="1">
        <f t="shared" si="41"/>
        <v>23.8227146814404</v>
      </c>
      <c r="V212" s="1">
        <f t="shared" si="42"/>
        <v>28.3134374043465</v>
      </c>
      <c r="W212" s="1">
        <f t="shared" si="43"/>
        <v>31.1226799456768</v>
      </c>
      <c r="X212" s="1">
        <f t="shared" si="44"/>
        <v>24.7165532879819</v>
      </c>
      <c r="Y212" s="1">
        <f t="shared" si="45"/>
        <v>26.5519285673679</v>
      </c>
      <c r="Z212" s="1">
        <v>15</v>
      </c>
      <c r="AA212" s="1">
        <v>3</v>
      </c>
      <c r="AB212" s="1">
        <v>1</v>
      </c>
      <c r="AC212" s="1">
        <v>1</v>
      </c>
      <c r="AD212" s="1">
        <v>6.28</v>
      </c>
      <c r="AE212" s="1">
        <v>57.3248407643312</v>
      </c>
      <c r="AF212" s="1">
        <v>12.7388535031847</v>
      </c>
      <c r="AG212" s="1">
        <v>70.0636942675159</v>
      </c>
      <c r="AH212" s="1">
        <v>0.181818181818182</v>
      </c>
      <c r="AI212" s="1">
        <v>0.272727272727273</v>
      </c>
      <c r="AJ212" s="1">
        <v>12.7388535031847</v>
      </c>
      <c r="AK212" s="1">
        <v>44.5859872611465</v>
      </c>
      <c r="AL212" s="1">
        <f t="shared" si="46"/>
        <v>31.8471337579618</v>
      </c>
      <c r="AM212" s="1">
        <v>0.285714285714286</v>
      </c>
      <c r="AN212" s="1">
        <v>19.1082802547771</v>
      </c>
      <c r="AO212" s="1">
        <v>25.4777070063694</v>
      </c>
      <c r="AP212" s="1">
        <f t="shared" si="47"/>
        <v>6.3694267515923</v>
      </c>
      <c r="AQ212" s="1">
        <v>0.75</v>
      </c>
      <c r="AR212" s="1">
        <v>19.1082802547771</v>
      </c>
      <c r="AS212" s="1">
        <v>19.1082802547771</v>
      </c>
      <c r="AT212" s="1">
        <v>38.2165605095541</v>
      </c>
      <c r="AU212" s="1">
        <v>12.7388535031847</v>
      </c>
      <c r="AV212" s="1">
        <v>0.169491525423729</v>
      </c>
      <c r="AW212" s="1">
        <v>12.7388535031847</v>
      </c>
      <c r="AX212" s="1">
        <v>0.169491525423729</v>
      </c>
      <c r="AY212" s="1">
        <v>6.36942675159236</v>
      </c>
      <c r="AZ212" s="1">
        <v>0.0847457627118644</v>
      </c>
      <c r="BA212" s="1">
        <v>0</v>
      </c>
      <c r="BB212" s="1">
        <v>0</v>
      </c>
      <c r="BC212" s="1">
        <v>12.7388535031847</v>
      </c>
      <c r="BD212" s="1">
        <v>0.169491525423729</v>
      </c>
      <c r="BE212" s="1">
        <v>19.1082802547771</v>
      </c>
      <c r="BF212" s="1">
        <v>0.254237288135593</v>
      </c>
      <c r="BG212" s="1">
        <v>-25.4777070063694</v>
      </c>
      <c r="BH212" s="1">
        <v>82.8025477707006</v>
      </c>
      <c r="BI212" s="1">
        <v>75.1592356687898</v>
      </c>
      <c r="BJ212" s="1">
        <v>-33.8983050847458</v>
      </c>
      <c r="BK212" s="1">
        <v>76.271186440678</v>
      </c>
      <c r="BL212" s="1">
        <v>110.169491525424</v>
      </c>
      <c r="BM212" s="1">
        <v>11.8</v>
      </c>
      <c r="BN212">
        <v>3</v>
      </c>
      <c r="BO212" s="1">
        <v>3</v>
      </c>
      <c r="BP212">
        <v>3</v>
      </c>
      <c r="BQ212">
        <v>2</v>
      </c>
      <c r="BR212">
        <v>3</v>
      </c>
      <c r="BS212">
        <f t="shared" si="48"/>
        <v>25.4777070063694</v>
      </c>
      <c r="BT212">
        <f t="shared" si="49"/>
        <v>0</v>
      </c>
      <c r="BU212">
        <f t="shared" si="50"/>
        <v>0</v>
      </c>
      <c r="BV212" s="2">
        <f t="shared" si="51"/>
        <v>25.4777070063694</v>
      </c>
      <c r="BW212">
        <v>2</v>
      </c>
      <c r="BX212">
        <v>2</v>
      </c>
    </row>
    <row r="213" spans="1:76">
      <c r="A213" s="1" t="s">
        <v>147</v>
      </c>
      <c r="B213" s="1" t="s">
        <v>156</v>
      </c>
      <c r="C213" s="1" t="s">
        <v>159</v>
      </c>
      <c r="D213" s="1" t="s">
        <v>150</v>
      </c>
      <c r="E213" s="1" t="s">
        <v>157</v>
      </c>
      <c r="F213" s="1" t="s">
        <v>158</v>
      </c>
      <c r="G213" s="1">
        <v>203</v>
      </c>
      <c r="H213" s="1">
        <v>190</v>
      </c>
      <c r="I213" s="1">
        <v>193</v>
      </c>
      <c r="J213" s="1">
        <v>198</v>
      </c>
      <c r="K213" s="1">
        <v>188</v>
      </c>
      <c r="L213" s="1">
        <f t="shared" si="39"/>
        <v>5.46260011349907</v>
      </c>
      <c r="M213" s="1">
        <v>194.4</v>
      </c>
      <c r="N213" s="1">
        <v>102</v>
      </c>
      <c r="O213" s="1">
        <v>86</v>
      </c>
      <c r="P213" s="1">
        <v>86</v>
      </c>
      <c r="Q213" s="1">
        <v>111</v>
      </c>
      <c r="R213" s="1">
        <v>110</v>
      </c>
      <c r="S213" s="1">
        <v>99</v>
      </c>
      <c r="T213" s="1">
        <f t="shared" si="40"/>
        <v>24.7518745905021</v>
      </c>
      <c r="U213" s="1">
        <f t="shared" si="41"/>
        <v>23.8227146814404</v>
      </c>
      <c r="V213" s="1">
        <f t="shared" si="42"/>
        <v>23.0878681306881</v>
      </c>
      <c r="W213" s="1">
        <f t="shared" si="43"/>
        <v>28.3134374043465</v>
      </c>
      <c r="X213" s="1">
        <f t="shared" si="44"/>
        <v>31.1226799456768</v>
      </c>
      <c r="Y213" s="1">
        <f t="shared" si="45"/>
        <v>26.2197149505308</v>
      </c>
      <c r="Z213" s="1">
        <v>16</v>
      </c>
      <c r="AA213" s="1">
        <v>3</v>
      </c>
      <c r="AB213" s="1">
        <v>2</v>
      </c>
      <c r="AC213" s="1">
        <v>0</v>
      </c>
      <c r="AD213" s="1">
        <v>3.33</v>
      </c>
      <c r="AE213" s="1">
        <v>24.024024024024</v>
      </c>
      <c r="AF213" s="1">
        <v>0</v>
      </c>
      <c r="AG213" s="1">
        <v>36.036036036036</v>
      </c>
      <c r="AH213" s="1">
        <v>0</v>
      </c>
      <c r="AI213" s="1">
        <v>0</v>
      </c>
      <c r="AJ213" s="1">
        <v>0</v>
      </c>
      <c r="AK213" s="1">
        <v>24.024024024024</v>
      </c>
      <c r="AL213" s="1">
        <f t="shared" si="46"/>
        <v>24.024024024024</v>
      </c>
      <c r="AM213" s="1">
        <v>0</v>
      </c>
      <c r="AN213" s="1">
        <v>24.024024024024</v>
      </c>
      <c r="AO213" s="1">
        <v>24.024024024024</v>
      </c>
      <c r="AP213" s="1">
        <f t="shared" si="47"/>
        <v>0</v>
      </c>
      <c r="AQ213" s="1">
        <v>1</v>
      </c>
      <c r="AR213" s="1">
        <v>0</v>
      </c>
      <c r="AS213" s="1">
        <v>36.036036036036</v>
      </c>
      <c r="AT213" s="1">
        <v>36.036036036036</v>
      </c>
      <c r="AU213" s="1">
        <v>0</v>
      </c>
      <c r="AV213" s="1">
        <v>0</v>
      </c>
      <c r="AW213" s="1">
        <v>36.036036036036</v>
      </c>
      <c r="AX213" s="1">
        <v>0.434782608695652</v>
      </c>
      <c r="AY213" s="1">
        <v>0</v>
      </c>
      <c r="AZ213" s="1">
        <v>0</v>
      </c>
      <c r="BA213" s="1">
        <v>0</v>
      </c>
      <c r="BB213" s="1">
        <v>0</v>
      </c>
      <c r="BC213" s="1">
        <v>12.012012012012</v>
      </c>
      <c r="BD213" s="1">
        <v>0.144927536231884</v>
      </c>
      <c r="BE213" s="1">
        <v>12.012012012012</v>
      </c>
      <c r="BF213" s="1">
        <v>0.144927536231884</v>
      </c>
      <c r="BG213" s="1">
        <v>-72.0720720720721</v>
      </c>
      <c r="BH213" s="1">
        <v>96.0960960960961</v>
      </c>
      <c r="BI213" s="1">
        <v>82.8828828828829</v>
      </c>
      <c r="BJ213" s="1">
        <v>-86.9565217391304</v>
      </c>
      <c r="BK213" s="1">
        <v>28.9855072463768</v>
      </c>
      <c r="BL213" s="1">
        <v>115.942028985507</v>
      </c>
      <c r="BM213" s="1">
        <v>6.9</v>
      </c>
      <c r="BN213">
        <v>3</v>
      </c>
      <c r="BO213" s="1">
        <v>3</v>
      </c>
      <c r="BP213">
        <v>3</v>
      </c>
      <c r="BQ213">
        <v>2</v>
      </c>
      <c r="BR213">
        <v>4</v>
      </c>
      <c r="BS213">
        <f t="shared" si="48"/>
        <v>12.012012012012</v>
      </c>
      <c r="BT213">
        <f t="shared" si="49"/>
        <v>0</v>
      </c>
      <c r="BU213">
        <f t="shared" si="50"/>
        <v>0</v>
      </c>
      <c r="BV213" s="2">
        <f t="shared" si="51"/>
        <v>12.012012012012</v>
      </c>
      <c r="BW213">
        <v>2</v>
      </c>
      <c r="BX213">
        <v>2</v>
      </c>
    </row>
    <row r="214" spans="1:76">
      <c r="A214" s="1" t="s">
        <v>147</v>
      </c>
      <c r="B214" s="1" t="s">
        <v>154</v>
      </c>
      <c r="C214" s="1" t="s">
        <v>155</v>
      </c>
      <c r="D214" s="1" t="s">
        <v>149</v>
      </c>
      <c r="E214" s="1" t="s">
        <v>156</v>
      </c>
      <c r="F214" s="1" t="s">
        <v>159</v>
      </c>
      <c r="G214" s="1">
        <v>201</v>
      </c>
      <c r="H214" s="1">
        <v>182</v>
      </c>
      <c r="I214" s="1">
        <v>183</v>
      </c>
      <c r="J214" s="1">
        <v>203</v>
      </c>
      <c r="K214" s="1">
        <v>190</v>
      </c>
      <c r="L214" s="1">
        <f t="shared" si="39"/>
        <v>8.79545337091841</v>
      </c>
      <c r="M214" s="1">
        <v>191.8</v>
      </c>
      <c r="N214" s="1">
        <v>95</v>
      </c>
      <c r="O214" s="1">
        <v>84</v>
      </c>
      <c r="P214" s="1">
        <v>83</v>
      </c>
      <c r="Q214" s="1">
        <v>102</v>
      </c>
      <c r="R214" s="1">
        <v>86</v>
      </c>
      <c r="S214" s="1">
        <v>90</v>
      </c>
      <c r="T214" s="1">
        <f t="shared" si="40"/>
        <v>23.514269448776</v>
      </c>
      <c r="U214" s="1">
        <f t="shared" si="41"/>
        <v>25.3592561284869</v>
      </c>
      <c r="V214" s="1">
        <f t="shared" si="42"/>
        <v>24.7842575173938</v>
      </c>
      <c r="W214" s="1">
        <f t="shared" si="43"/>
        <v>24.7518745905021</v>
      </c>
      <c r="X214" s="1">
        <f t="shared" si="44"/>
        <v>23.8227146814404</v>
      </c>
      <c r="Y214" s="1">
        <f t="shared" si="45"/>
        <v>24.4464744733198</v>
      </c>
      <c r="Z214" s="1">
        <v>16</v>
      </c>
      <c r="AA214" s="1">
        <v>3</v>
      </c>
      <c r="AB214" s="1">
        <v>2</v>
      </c>
      <c r="AC214" s="1">
        <v>0</v>
      </c>
      <c r="AD214" s="1">
        <v>4.37</v>
      </c>
      <c r="AE214" s="1">
        <v>128.146453089245</v>
      </c>
      <c r="AF214" s="1">
        <v>54.9199084668192</v>
      </c>
      <c r="AG214" s="1">
        <v>64.0732265446224</v>
      </c>
      <c r="AH214" s="1">
        <v>0.857142857142857</v>
      </c>
      <c r="AI214" s="1">
        <v>1</v>
      </c>
      <c r="AJ214" s="1">
        <v>18.3066361556064</v>
      </c>
      <c r="AK214" s="1">
        <v>27.4599542334096</v>
      </c>
      <c r="AL214" s="1">
        <f t="shared" si="46"/>
        <v>9.1533180778032</v>
      </c>
      <c r="AM214" s="1">
        <v>0.666666666666667</v>
      </c>
      <c r="AN214" s="1">
        <v>0</v>
      </c>
      <c r="AO214" s="1">
        <v>0</v>
      </c>
      <c r="AP214" s="1">
        <f t="shared" si="47"/>
        <v>0</v>
      </c>
      <c r="AQ214" s="1">
        <v>0</v>
      </c>
      <c r="AR214" s="1">
        <v>0</v>
      </c>
      <c r="AS214" s="1">
        <v>27.4599542334096</v>
      </c>
      <c r="AT214" s="1">
        <v>27.4599542334096</v>
      </c>
      <c r="AU214" s="1">
        <v>9.1533180778032</v>
      </c>
      <c r="AV214" s="1">
        <v>0.125</v>
      </c>
      <c r="AW214" s="1">
        <v>9.1533180778032</v>
      </c>
      <c r="AX214" s="1">
        <v>0.125</v>
      </c>
      <c r="AY214" s="1">
        <v>0</v>
      </c>
      <c r="AZ214" s="1">
        <v>0</v>
      </c>
      <c r="BA214" s="1">
        <v>0</v>
      </c>
      <c r="BB214" s="1">
        <v>0</v>
      </c>
      <c r="BC214" s="1">
        <v>18.3066361556064</v>
      </c>
      <c r="BD214" s="1">
        <v>0.25</v>
      </c>
      <c r="BE214" s="1">
        <v>0</v>
      </c>
      <c r="BF214" s="1">
        <v>0</v>
      </c>
      <c r="BG214" s="1">
        <v>45.766590389016</v>
      </c>
      <c r="BH214" s="1">
        <v>82.3798627002288</v>
      </c>
      <c r="BI214" s="1">
        <v>73.2265446224256</v>
      </c>
      <c r="BJ214" s="1">
        <v>62.5</v>
      </c>
      <c r="BK214" s="1">
        <v>175</v>
      </c>
      <c r="BL214" s="1">
        <v>112.5</v>
      </c>
      <c r="BM214" s="1">
        <v>8</v>
      </c>
      <c r="BN214">
        <v>3</v>
      </c>
      <c r="BO214" s="1">
        <v>3</v>
      </c>
      <c r="BP214">
        <v>3</v>
      </c>
      <c r="BQ214">
        <v>2</v>
      </c>
      <c r="BR214">
        <v>4</v>
      </c>
      <c r="BS214">
        <f t="shared" si="48"/>
        <v>36.6132723112128</v>
      </c>
      <c r="BT214">
        <f t="shared" si="49"/>
        <v>36.6132723112128</v>
      </c>
      <c r="BU214">
        <f t="shared" si="50"/>
        <v>1</v>
      </c>
      <c r="BV214" s="2">
        <f t="shared" si="51"/>
        <v>0</v>
      </c>
      <c r="BW214">
        <v>4</v>
      </c>
      <c r="BX214">
        <v>4</v>
      </c>
    </row>
    <row r="215" spans="1:76">
      <c r="A215" s="1" t="s">
        <v>147</v>
      </c>
      <c r="B215" s="1" t="s">
        <v>154</v>
      </c>
      <c r="C215" s="1" t="s">
        <v>149</v>
      </c>
      <c r="D215" s="1" t="s">
        <v>156</v>
      </c>
      <c r="E215" s="1" t="s">
        <v>159</v>
      </c>
      <c r="F215" s="1" t="s">
        <v>151</v>
      </c>
      <c r="G215" s="1">
        <v>201</v>
      </c>
      <c r="H215" s="1">
        <v>183</v>
      </c>
      <c r="I215" s="1">
        <v>203</v>
      </c>
      <c r="J215" s="1">
        <v>190</v>
      </c>
      <c r="K215" s="1">
        <v>185</v>
      </c>
      <c r="L215" s="1">
        <f t="shared" si="39"/>
        <v>8.18779579618349</v>
      </c>
      <c r="M215" s="1">
        <v>192.4</v>
      </c>
      <c r="N215" s="1">
        <v>95</v>
      </c>
      <c r="O215" s="1">
        <v>83</v>
      </c>
      <c r="P215" s="1">
        <v>102</v>
      </c>
      <c r="Q215" s="1">
        <v>86</v>
      </c>
      <c r="R215" s="1">
        <v>79</v>
      </c>
      <c r="S215" s="1">
        <v>89</v>
      </c>
      <c r="T215" s="1">
        <f t="shared" si="40"/>
        <v>23.514269448776</v>
      </c>
      <c r="U215" s="1">
        <f t="shared" si="41"/>
        <v>24.7842575173938</v>
      </c>
      <c r="V215" s="1">
        <f t="shared" si="42"/>
        <v>24.7518745905021</v>
      </c>
      <c r="W215" s="1">
        <f t="shared" si="43"/>
        <v>23.8227146814404</v>
      </c>
      <c r="X215" s="1">
        <f t="shared" si="44"/>
        <v>23.0825420014609</v>
      </c>
      <c r="Y215" s="1">
        <f t="shared" si="45"/>
        <v>23.9911316479146</v>
      </c>
      <c r="Z215" s="1">
        <v>16</v>
      </c>
      <c r="AA215" s="1">
        <v>3</v>
      </c>
      <c r="AB215" s="1">
        <v>2</v>
      </c>
      <c r="AC215" s="1">
        <v>0</v>
      </c>
      <c r="AD215" s="1">
        <v>6.42</v>
      </c>
      <c r="AE215" s="1">
        <v>37.3831775700935</v>
      </c>
      <c r="AF215" s="1">
        <v>6.23052959501558</v>
      </c>
      <c r="AG215" s="1">
        <v>62.3052959501558</v>
      </c>
      <c r="AH215" s="1">
        <v>0.1</v>
      </c>
      <c r="AI215" s="1">
        <v>0.1</v>
      </c>
      <c r="AJ215" s="1">
        <v>0</v>
      </c>
      <c r="AK215" s="1">
        <v>31.1526479750779</v>
      </c>
      <c r="AL215" s="1">
        <f t="shared" si="46"/>
        <v>31.1526479750779</v>
      </c>
      <c r="AM215" s="1">
        <v>0</v>
      </c>
      <c r="AN215" s="1">
        <v>0</v>
      </c>
      <c r="AO215" s="1">
        <v>24.9221183800623</v>
      </c>
      <c r="AP215" s="1">
        <f t="shared" si="47"/>
        <v>24.9221183800623</v>
      </c>
      <c r="AQ215" s="1">
        <v>0</v>
      </c>
      <c r="AR215" s="1">
        <v>24.9221183800623</v>
      </c>
      <c r="AS215" s="1">
        <v>24.9221183800623</v>
      </c>
      <c r="AT215" s="1">
        <v>49.8442367601246</v>
      </c>
      <c r="AU215" s="1">
        <v>6.23052959501558</v>
      </c>
      <c r="AV215" s="1">
        <v>0.102040816326531</v>
      </c>
      <c r="AW215" s="1">
        <v>12.4610591900312</v>
      </c>
      <c r="AX215" s="1">
        <v>0.204081632653061</v>
      </c>
      <c r="AY215" s="1">
        <v>0</v>
      </c>
      <c r="AZ215" s="1">
        <v>0</v>
      </c>
      <c r="BA215" s="1">
        <v>6.23052959501558</v>
      </c>
      <c r="BB215" s="1">
        <v>0.102040816326531</v>
      </c>
      <c r="BC215" s="1">
        <v>24.9221183800623</v>
      </c>
      <c r="BD215" s="1">
        <v>0.408163265306122</v>
      </c>
      <c r="BE215" s="1">
        <v>24.9221183800623</v>
      </c>
      <c r="BF215" s="1">
        <v>0.408163265306122</v>
      </c>
      <c r="BG215" s="1">
        <v>-43.613707165109</v>
      </c>
      <c r="BH215" s="1">
        <v>80.9968847352025</v>
      </c>
      <c r="BI215" s="1">
        <v>61.0591900311526</v>
      </c>
      <c r="BJ215" s="1">
        <v>-71.4285714285715</v>
      </c>
      <c r="BK215" s="1">
        <v>61.2244897959184</v>
      </c>
      <c r="BL215" s="1">
        <v>132.65306122449</v>
      </c>
      <c r="BM215" s="1">
        <v>9.8</v>
      </c>
      <c r="BN215">
        <v>3</v>
      </c>
      <c r="BO215" s="1">
        <v>3</v>
      </c>
      <c r="BP215">
        <v>3</v>
      </c>
      <c r="BQ215">
        <v>2</v>
      </c>
      <c r="BR215">
        <v>4</v>
      </c>
      <c r="BS215">
        <f t="shared" si="48"/>
        <v>31.1526479750779</v>
      </c>
      <c r="BT215">
        <f t="shared" si="49"/>
        <v>6.23052959501558</v>
      </c>
      <c r="BU215">
        <f t="shared" si="50"/>
        <v>0.2</v>
      </c>
      <c r="BV215" s="2">
        <f t="shared" si="51"/>
        <v>24.9221183800623</v>
      </c>
      <c r="BW215">
        <v>4</v>
      </c>
      <c r="BX215">
        <v>4</v>
      </c>
    </row>
    <row r="216" spans="1:76">
      <c r="A216" s="1" t="s">
        <v>147</v>
      </c>
      <c r="B216" s="1" t="s">
        <v>148</v>
      </c>
      <c r="C216" s="1" t="s">
        <v>155</v>
      </c>
      <c r="D216" s="1" t="s">
        <v>149</v>
      </c>
      <c r="E216" s="1" t="s">
        <v>156</v>
      </c>
      <c r="F216" s="1" t="s">
        <v>159</v>
      </c>
      <c r="G216" s="1">
        <v>198</v>
      </c>
      <c r="H216" s="1">
        <v>182</v>
      </c>
      <c r="I216" s="1">
        <v>183</v>
      </c>
      <c r="J216" s="1">
        <v>203</v>
      </c>
      <c r="K216" s="1">
        <v>190</v>
      </c>
      <c r="L216" s="1">
        <f t="shared" si="39"/>
        <v>8.23164625090267</v>
      </c>
      <c r="M216" s="1">
        <v>191.2</v>
      </c>
      <c r="N216" s="1">
        <v>100</v>
      </c>
      <c r="O216" s="1">
        <v>84</v>
      </c>
      <c r="P216" s="1">
        <v>83</v>
      </c>
      <c r="Q216" s="1">
        <v>102</v>
      </c>
      <c r="R216" s="1">
        <v>86</v>
      </c>
      <c r="S216" s="1">
        <v>91</v>
      </c>
      <c r="T216" s="1">
        <f t="shared" si="40"/>
        <v>25.507601265177</v>
      </c>
      <c r="U216" s="1">
        <f t="shared" si="41"/>
        <v>25.3592561284869</v>
      </c>
      <c r="V216" s="1">
        <f t="shared" si="42"/>
        <v>24.7842575173938</v>
      </c>
      <c r="W216" s="1">
        <f t="shared" si="43"/>
        <v>24.7518745905021</v>
      </c>
      <c r="X216" s="1">
        <f t="shared" si="44"/>
        <v>23.8227146814404</v>
      </c>
      <c r="Y216" s="1">
        <f t="shared" si="45"/>
        <v>24.8451408366</v>
      </c>
      <c r="Z216" s="1">
        <v>16</v>
      </c>
      <c r="AA216" s="1">
        <v>3</v>
      </c>
      <c r="AB216" s="1">
        <v>2</v>
      </c>
      <c r="AC216" s="1">
        <v>0</v>
      </c>
      <c r="AD216" s="1">
        <v>2.02</v>
      </c>
      <c r="AE216" s="1">
        <v>39.6039603960396</v>
      </c>
      <c r="AF216" s="1">
        <v>0</v>
      </c>
      <c r="AG216" s="1">
        <v>59.4059405940594</v>
      </c>
      <c r="AH216" s="1">
        <v>0</v>
      </c>
      <c r="AI216" s="1">
        <v>0</v>
      </c>
      <c r="AJ216" s="1">
        <v>0</v>
      </c>
      <c r="AK216" s="1">
        <v>0</v>
      </c>
      <c r="AL216" s="1">
        <f t="shared" si="46"/>
        <v>0</v>
      </c>
      <c r="AM216" s="1">
        <v>0</v>
      </c>
      <c r="AN216" s="1">
        <v>39.6039603960396</v>
      </c>
      <c r="AO216" s="1">
        <v>39.6039603960396</v>
      </c>
      <c r="AP216" s="1">
        <f t="shared" si="47"/>
        <v>0</v>
      </c>
      <c r="AQ216" s="1">
        <v>1</v>
      </c>
      <c r="AR216" s="1">
        <v>0</v>
      </c>
      <c r="AS216" s="1">
        <v>39.6039603960396</v>
      </c>
      <c r="AT216" s="1">
        <v>39.6039603960396</v>
      </c>
      <c r="AU216" s="1">
        <v>0</v>
      </c>
      <c r="AV216" s="1">
        <v>0</v>
      </c>
      <c r="AW216" s="1">
        <v>19.8019801980198</v>
      </c>
      <c r="AX216" s="1">
        <v>0.204081632653061</v>
      </c>
      <c r="AY216" s="1">
        <v>0</v>
      </c>
      <c r="AZ216" s="1">
        <v>0</v>
      </c>
      <c r="BA216" s="1">
        <v>19.8019801980198</v>
      </c>
      <c r="BB216" s="1">
        <v>0.204081632653061</v>
      </c>
      <c r="BC216" s="1">
        <v>39.6039603960396</v>
      </c>
      <c r="BD216" s="1">
        <v>0.408163265306122</v>
      </c>
      <c r="BE216" s="1">
        <v>39.6039603960396</v>
      </c>
      <c r="BF216" s="1">
        <v>0.408163265306122</v>
      </c>
      <c r="BG216" s="1">
        <v>-39.6039603960396</v>
      </c>
      <c r="BH216" s="1">
        <v>79.2079207920792</v>
      </c>
      <c r="BI216" s="1">
        <v>97.029702970297</v>
      </c>
      <c r="BJ216" s="1">
        <v>-40.8163265306123</v>
      </c>
      <c r="BK216" s="1">
        <v>40.8163265306122</v>
      </c>
      <c r="BL216" s="1">
        <v>81.6326530612245</v>
      </c>
      <c r="BM216" s="1">
        <v>4.9</v>
      </c>
      <c r="BN216">
        <v>3</v>
      </c>
      <c r="BO216" s="1">
        <v>3</v>
      </c>
      <c r="BP216">
        <v>3</v>
      </c>
      <c r="BQ216">
        <v>2</v>
      </c>
      <c r="BR216">
        <v>4</v>
      </c>
      <c r="BS216">
        <f t="shared" si="48"/>
        <v>59.4059405940594</v>
      </c>
      <c r="BT216">
        <f t="shared" si="49"/>
        <v>0</v>
      </c>
      <c r="BU216">
        <f t="shared" si="50"/>
        <v>0</v>
      </c>
      <c r="BV216" s="2">
        <f t="shared" si="51"/>
        <v>59.4059405940594</v>
      </c>
      <c r="BW216">
        <v>4</v>
      </c>
      <c r="BX216">
        <v>4</v>
      </c>
    </row>
    <row r="217" spans="1:76">
      <c r="A217" s="1" t="s">
        <v>147</v>
      </c>
      <c r="B217" s="1" t="s">
        <v>155</v>
      </c>
      <c r="C217" s="1" t="s">
        <v>149</v>
      </c>
      <c r="D217" s="1" t="s">
        <v>156</v>
      </c>
      <c r="E217" s="1" t="s">
        <v>159</v>
      </c>
      <c r="F217" s="1" t="s">
        <v>158</v>
      </c>
      <c r="G217" s="1">
        <v>182</v>
      </c>
      <c r="H217" s="1">
        <v>183</v>
      </c>
      <c r="I217" s="1">
        <v>203</v>
      </c>
      <c r="J217" s="1">
        <v>190</v>
      </c>
      <c r="K217" s="1">
        <v>188</v>
      </c>
      <c r="L217" s="1">
        <f t="shared" si="39"/>
        <v>7.52063827078527</v>
      </c>
      <c r="M217" s="1">
        <v>189.2</v>
      </c>
      <c r="N217" s="1">
        <v>84</v>
      </c>
      <c r="O217" s="1">
        <v>83</v>
      </c>
      <c r="P217" s="1">
        <v>102</v>
      </c>
      <c r="Q217" s="1">
        <v>86</v>
      </c>
      <c r="R217" s="1">
        <v>110</v>
      </c>
      <c r="S217" s="1">
        <v>93</v>
      </c>
      <c r="T217" s="1">
        <f t="shared" si="40"/>
        <v>25.3592561284869</v>
      </c>
      <c r="U217" s="1">
        <f t="shared" si="41"/>
        <v>24.7842575173938</v>
      </c>
      <c r="V217" s="1">
        <f t="shared" si="42"/>
        <v>24.7518745905021</v>
      </c>
      <c r="W217" s="1">
        <f t="shared" si="43"/>
        <v>23.8227146814404</v>
      </c>
      <c r="X217" s="1">
        <f t="shared" si="44"/>
        <v>31.1226799456768</v>
      </c>
      <c r="Y217" s="1">
        <f t="shared" si="45"/>
        <v>25.9681565727</v>
      </c>
      <c r="Z217" s="1">
        <v>18</v>
      </c>
      <c r="AA217" s="1">
        <v>4</v>
      </c>
      <c r="AB217" s="1">
        <v>1</v>
      </c>
      <c r="AC217" s="1">
        <v>0</v>
      </c>
      <c r="AD217" s="1">
        <v>4.93</v>
      </c>
      <c r="AE217" s="1">
        <v>121.703853955375</v>
      </c>
      <c r="AF217" s="1">
        <v>48.6815415821501</v>
      </c>
      <c r="AG217" s="1">
        <v>56.7951318458418</v>
      </c>
      <c r="AH217" s="1">
        <v>0.857142857142857</v>
      </c>
      <c r="AI217" s="1">
        <v>1.07142857142857</v>
      </c>
      <c r="AJ217" s="1">
        <v>24.3407707910751</v>
      </c>
      <c r="AK217" s="1">
        <v>24.3407707910751</v>
      </c>
      <c r="AL217" s="1">
        <f t="shared" si="46"/>
        <v>0</v>
      </c>
      <c r="AM217" s="1">
        <v>1</v>
      </c>
      <c r="AN217" s="1">
        <v>0</v>
      </c>
      <c r="AO217" s="1">
        <v>0</v>
      </c>
      <c r="AP217" s="1">
        <f t="shared" si="47"/>
        <v>0</v>
      </c>
      <c r="AQ217" s="1">
        <v>0</v>
      </c>
      <c r="AR217" s="1">
        <v>8.11359026369168</v>
      </c>
      <c r="AS217" s="1">
        <v>0</v>
      </c>
      <c r="AT217" s="1">
        <v>8.11359026369168</v>
      </c>
      <c r="AU217" s="1">
        <v>32.4543610547667</v>
      </c>
      <c r="AV217" s="1">
        <v>0.5</v>
      </c>
      <c r="AW217" s="1">
        <v>16.2271805273834</v>
      </c>
      <c r="AX217" s="1">
        <v>0.25</v>
      </c>
      <c r="AY217" s="1">
        <v>16.2271805273834</v>
      </c>
      <c r="AZ217" s="1">
        <v>0.25</v>
      </c>
      <c r="BA217" s="1">
        <v>8.11359026369168</v>
      </c>
      <c r="BB217" s="1">
        <v>0.125</v>
      </c>
      <c r="BC217" s="1">
        <v>0</v>
      </c>
      <c r="BD217" s="1">
        <v>0</v>
      </c>
      <c r="BE217" s="1">
        <v>8.11359026369168</v>
      </c>
      <c r="BF217" s="1">
        <v>0.125</v>
      </c>
      <c r="BG217" s="1">
        <v>32.4543610547667</v>
      </c>
      <c r="BH217" s="1">
        <v>89.2494929006085</v>
      </c>
      <c r="BI217" s="1">
        <v>64.9087221095335</v>
      </c>
      <c r="BJ217" s="1">
        <v>50</v>
      </c>
      <c r="BK217" s="1">
        <v>187.5</v>
      </c>
      <c r="BL217" s="1">
        <v>137.5</v>
      </c>
      <c r="BM217" s="1">
        <v>8</v>
      </c>
      <c r="BN217">
        <v>4</v>
      </c>
      <c r="BO217" s="1">
        <v>3</v>
      </c>
      <c r="BP217">
        <v>3</v>
      </c>
      <c r="BQ217">
        <v>2</v>
      </c>
      <c r="BR217">
        <v>4</v>
      </c>
      <c r="BS217">
        <f t="shared" si="48"/>
        <v>32.4543610547667</v>
      </c>
      <c r="BT217">
        <f t="shared" si="49"/>
        <v>24.340770791075</v>
      </c>
      <c r="BU217">
        <f t="shared" si="50"/>
        <v>0.749999999999999</v>
      </c>
      <c r="BV217" s="2">
        <f t="shared" si="51"/>
        <v>8.1135902636917</v>
      </c>
      <c r="BW217">
        <v>4</v>
      </c>
      <c r="BX217">
        <v>4</v>
      </c>
    </row>
    <row r="218" spans="1:76">
      <c r="A218" s="1" t="s">
        <v>147</v>
      </c>
      <c r="B218" s="1" t="s">
        <v>149</v>
      </c>
      <c r="C218" s="1" t="s">
        <v>159</v>
      </c>
      <c r="D218" s="1" t="s">
        <v>150</v>
      </c>
      <c r="E218" s="1" t="s">
        <v>158</v>
      </c>
      <c r="F218" s="1" t="s">
        <v>152</v>
      </c>
      <c r="G218" s="1">
        <v>183</v>
      </c>
      <c r="H218" s="1">
        <v>190</v>
      </c>
      <c r="I218" s="1">
        <v>193</v>
      </c>
      <c r="J218" s="1">
        <v>188</v>
      </c>
      <c r="K218" s="1">
        <v>210</v>
      </c>
      <c r="L218" s="1">
        <f t="shared" si="39"/>
        <v>9.19565114605812</v>
      </c>
      <c r="M218" s="1">
        <v>192.8</v>
      </c>
      <c r="N218" s="1">
        <v>83</v>
      </c>
      <c r="O218" s="1">
        <v>86</v>
      </c>
      <c r="P218" s="1">
        <v>86</v>
      </c>
      <c r="Q218" s="1">
        <v>110</v>
      </c>
      <c r="R218" s="1">
        <v>109</v>
      </c>
      <c r="S218" s="1">
        <v>94.8</v>
      </c>
      <c r="T218" s="1">
        <f t="shared" si="40"/>
        <v>24.7842575173938</v>
      </c>
      <c r="U218" s="1">
        <f t="shared" si="41"/>
        <v>23.8227146814404</v>
      </c>
      <c r="V218" s="1">
        <f t="shared" si="42"/>
        <v>23.0878681306881</v>
      </c>
      <c r="W218" s="1">
        <f t="shared" si="43"/>
        <v>31.1226799456768</v>
      </c>
      <c r="X218" s="1">
        <f t="shared" si="44"/>
        <v>24.7165532879819</v>
      </c>
      <c r="Y218" s="1">
        <f t="shared" si="45"/>
        <v>25.5068147126362</v>
      </c>
      <c r="Z218" s="1">
        <v>17</v>
      </c>
      <c r="AA218" s="1">
        <v>4</v>
      </c>
      <c r="AB218" s="1">
        <v>0</v>
      </c>
      <c r="AC218" s="1">
        <v>1</v>
      </c>
      <c r="AD218" s="1">
        <v>3.3</v>
      </c>
      <c r="AE218" s="1">
        <v>48.4848484848485</v>
      </c>
      <c r="AF218" s="1">
        <v>0</v>
      </c>
      <c r="AG218" s="1">
        <v>60.6060606060606</v>
      </c>
      <c r="AH218" s="1">
        <v>0</v>
      </c>
      <c r="AI218" s="1">
        <v>0</v>
      </c>
      <c r="AJ218" s="1">
        <v>0</v>
      </c>
      <c r="AK218" s="1">
        <v>24.2424242424242</v>
      </c>
      <c r="AL218" s="1">
        <f t="shared" si="46"/>
        <v>24.2424242424242</v>
      </c>
      <c r="AM218" s="1">
        <v>0</v>
      </c>
      <c r="AN218" s="1">
        <v>24.2424242424242</v>
      </c>
      <c r="AO218" s="1">
        <v>24.2424242424242</v>
      </c>
      <c r="AP218" s="1">
        <f t="shared" si="47"/>
        <v>0</v>
      </c>
      <c r="AQ218" s="1">
        <v>1</v>
      </c>
      <c r="AR218" s="1">
        <v>12.1212121212121</v>
      </c>
      <c r="AS218" s="1">
        <v>12.1212121212121</v>
      </c>
      <c r="AT218" s="1">
        <v>24.2424242424242</v>
      </c>
      <c r="AU218" s="1">
        <v>0</v>
      </c>
      <c r="AV218" s="1">
        <v>0</v>
      </c>
      <c r="AW218" s="1">
        <v>24.2424242424242</v>
      </c>
      <c r="AX218" s="1">
        <v>0.289855072463768</v>
      </c>
      <c r="AY218" s="1">
        <v>24.2424242424242</v>
      </c>
      <c r="AZ218" s="1">
        <v>0.289855072463768</v>
      </c>
      <c r="BA218" s="1">
        <v>0</v>
      </c>
      <c r="BB218" s="1">
        <v>0</v>
      </c>
      <c r="BC218" s="1">
        <v>24.2424242424242</v>
      </c>
      <c r="BD218" s="1">
        <v>0.289855072463768</v>
      </c>
      <c r="BE218" s="1">
        <v>36.3636363636364</v>
      </c>
      <c r="BF218" s="1">
        <v>0.434782608695652</v>
      </c>
      <c r="BG218" s="1">
        <v>-24.2424242424242</v>
      </c>
      <c r="BH218" s="1">
        <v>72.7272727272727</v>
      </c>
      <c r="BI218" s="1">
        <v>83.6363636363636</v>
      </c>
      <c r="BJ218" s="1">
        <v>-28.9855072463768</v>
      </c>
      <c r="BK218" s="1">
        <v>57.9710144927536</v>
      </c>
      <c r="BL218" s="1">
        <v>86.9565217391304</v>
      </c>
      <c r="BM218" s="1">
        <v>6.9</v>
      </c>
      <c r="BN218">
        <v>4</v>
      </c>
      <c r="BO218" s="1">
        <v>3</v>
      </c>
      <c r="BP218">
        <v>3</v>
      </c>
      <c r="BQ218">
        <v>2</v>
      </c>
      <c r="BR218">
        <v>4</v>
      </c>
      <c r="BS218">
        <f t="shared" si="48"/>
        <v>36.3636363636364</v>
      </c>
      <c r="BT218">
        <f t="shared" si="49"/>
        <v>0</v>
      </c>
      <c r="BU218">
        <f t="shared" si="50"/>
        <v>0</v>
      </c>
      <c r="BV218" s="2">
        <f t="shared" si="51"/>
        <v>36.3636363636364</v>
      </c>
      <c r="BW218">
        <v>4</v>
      </c>
      <c r="BX218">
        <v>4</v>
      </c>
    </row>
    <row r="219" spans="1:76">
      <c r="A219" s="1" t="s">
        <v>147</v>
      </c>
      <c r="B219" s="1" t="s">
        <v>159</v>
      </c>
      <c r="C219" s="1" t="s">
        <v>150</v>
      </c>
      <c r="D219" s="1" t="s">
        <v>151</v>
      </c>
      <c r="E219" s="1" t="s">
        <v>157</v>
      </c>
      <c r="F219" s="1" t="s">
        <v>152</v>
      </c>
      <c r="G219" s="1">
        <v>190</v>
      </c>
      <c r="H219" s="1">
        <v>193</v>
      </c>
      <c r="I219" s="1">
        <v>185</v>
      </c>
      <c r="J219" s="1">
        <v>198</v>
      </c>
      <c r="K219" s="1">
        <v>210</v>
      </c>
      <c r="L219" s="1">
        <f t="shared" si="39"/>
        <v>8.51821577561874</v>
      </c>
      <c r="M219" s="1">
        <v>195.2</v>
      </c>
      <c r="N219" s="1">
        <v>86</v>
      </c>
      <c r="O219" s="1">
        <v>86</v>
      </c>
      <c r="P219" s="1">
        <v>79</v>
      </c>
      <c r="Q219" s="1">
        <v>111</v>
      </c>
      <c r="R219" s="1">
        <v>109</v>
      </c>
      <c r="S219" s="1">
        <v>94.2</v>
      </c>
      <c r="T219" s="1">
        <f t="shared" si="40"/>
        <v>23.8227146814404</v>
      </c>
      <c r="U219" s="1">
        <f t="shared" si="41"/>
        <v>23.0878681306881</v>
      </c>
      <c r="V219" s="1">
        <f t="shared" si="42"/>
        <v>23.0825420014609</v>
      </c>
      <c r="W219" s="1">
        <f t="shared" si="43"/>
        <v>28.3134374043465</v>
      </c>
      <c r="X219" s="1">
        <f t="shared" si="44"/>
        <v>24.7165532879819</v>
      </c>
      <c r="Y219" s="1">
        <f t="shared" si="45"/>
        <v>24.6046231011836</v>
      </c>
      <c r="Z219" s="1">
        <v>15</v>
      </c>
      <c r="AA219" s="1">
        <v>3</v>
      </c>
      <c r="AB219" s="1">
        <v>1</v>
      </c>
      <c r="AC219" s="1">
        <v>1</v>
      </c>
      <c r="AD219" s="1">
        <v>7.25</v>
      </c>
      <c r="AE219" s="1">
        <v>71.7241379310345</v>
      </c>
      <c r="AF219" s="1">
        <v>27.5862068965517</v>
      </c>
      <c r="AG219" s="1">
        <v>60.6896551724138</v>
      </c>
      <c r="AH219" s="1">
        <v>0.454545454545455</v>
      </c>
      <c r="AI219" s="1">
        <v>0.5</v>
      </c>
      <c r="AJ219" s="1">
        <v>5.51724137931035</v>
      </c>
      <c r="AK219" s="1">
        <v>22.0689655172414</v>
      </c>
      <c r="AL219" s="1">
        <f t="shared" si="46"/>
        <v>16.551724137931</v>
      </c>
      <c r="AM219" s="1">
        <v>0.25</v>
      </c>
      <c r="AN219" s="1">
        <v>0</v>
      </c>
      <c r="AO219" s="1">
        <v>0</v>
      </c>
      <c r="AP219" s="1">
        <f t="shared" si="47"/>
        <v>0</v>
      </c>
      <c r="AQ219" s="1">
        <v>0</v>
      </c>
      <c r="AR219" s="1">
        <v>16.551724137931</v>
      </c>
      <c r="AS219" s="1">
        <v>33.1034482758621</v>
      </c>
      <c r="AT219" s="1">
        <v>49.6551724137931</v>
      </c>
      <c r="AU219" s="1">
        <v>16.551724137931</v>
      </c>
      <c r="AV219" s="1">
        <v>0.3</v>
      </c>
      <c r="AW219" s="1">
        <v>11.0344827586207</v>
      </c>
      <c r="AX219" s="1">
        <v>0.2</v>
      </c>
      <c r="AY219" s="1">
        <v>5.51724137931035</v>
      </c>
      <c r="AZ219" s="1">
        <v>0.1</v>
      </c>
      <c r="BA219" s="1">
        <v>0</v>
      </c>
      <c r="BB219" s="1">
        <v>0</v>
      </c>
      <c r="BC219" s="1">
        <v>16.551724137931</v>
      </c>
      <c r="BD219" s="1">
        <v>0.3</v>
      </c>
      <c r="BE219" s="1">
        <v>27.5862068965517</v>
      </c>
      <c r="BF219" s="1">
        <v>0.5</v>
      </c>
      <c r="BG219" s="1">
        <v>16.551724137931</v>
      </c>
      <c r="BH219" s="1">
        <v>55.1724137931034</v>
      </c>
      <c r="BI219" s="1">
        <v>55.1724137931034</v>
      </c>
      <c r="BJ219" s="1">
        <v>30</v>
      </c>
      <c r="BK219" s="1">
        <v>130</v>
      </c>
      <c r="BL219" s="1">
        <v>100</v>
      </c>
      <c r="BM219" s="1">
        <v>10</v>
      </c>
      <c r="BN219">
        <v>3</v>
      </c>
      <c r="BO219" s="1">
        <v>3</v>
      </c>
      <c r="BP219">
        <v>3</v>
      </c>
      <c r="BQ219">
        <v>2</v>
      </c>
      <c r="BR219">
        <v>4</v>
      </c>
      <c r="BS219">
        <f t="shared" si="48"/>
        <v>38.6206896551724</v>
      </c>
      <c r="BT219">
        <f t="shared" si="49"/>
        <v>22.0689655172414</v>
      </c>
      <c r="BU219">
        <f t="shared" si="50"/>
        <v>0.571428571428571</v>
      </c>
      <c r="BV219" s="2">
        <f t="shared" si="51"/>
        <v>16.551724137931</v>
      </c>
      <c r="BW219">
        <v>4</v>
      </c>
      <c r="BX219">
        <v>4</v>
      </c>
    </row>
    <row r="220" spans="1:76">
      <c r="A220" s="1" t="s">
        <v>147</v>
      </c>
      <c r="B220" s="1" t="s">
        <v>148</v>
      </c>
      <c r="C220" s="1" t="s">
        <v>149</v>
      </c>
      <c r="D220" s="1" t="s">
        <v>151</v>
      </c>
      <c r="E220" s="1" t="s">
        <v>158</v>
      </c>
      <c r="F220" s="1" t="s">
        <v>152</v>
      </c>
      <c r="G220" s="1">
        <v>198</v>
      </c>
      <c r="H220" s="1">
        <v>183</v>
      </c>
      <c r="I220" s="1">
        <v>185</v>
      </c>
      <c r="J220" s="1">
        <v>188</v>
      </c>
      <c r="K220" s="1">
        <v>210</v>
      </c>
      <c r="L220" s="1">
        <f t="shared" si="39"/>
        <v>10.0279609093773</v>
      </c>
      <c r="M220" s="1">
        <v>192.8</v>
      </c>
      <c r="N220" s="1">
        <v>100</v>
      </c>
      <c r="O220" s="1">
        <v>83</v>
      </c>
      <c r="P220" s="1">
        <v>79</v>
      </c>
      <c r="Q220" s="1">
        <v>110</v>
      </c>
      <c r="R220" s="1">
        <v>109</v>
      </c>
      <c r="S220" s="1">
        <v>96.2</v>
      </c>
      <c r="T220" s="1">
        <f t="shared" si="40"/>
        <v>25.507601265177</v>
      </c>
      <c r="U220" s="1">
        <f t="shared" si="41"/>
        <v>24.7842575173938</v>
      </c>
      <c r="V220" s="1">
        <f t="shared" si="42"/>
        <v>23.0825420014609</v>
      </c>
      <c r="W220" s="1">
        <f t="shared" si="43"/>
        <v>31.1226799456768</v>
      </c>
      <c r="X220" s="1">
        <f t="shared" si="44"/>
        <v>24.7165532879819</v>
      </c>
      <c r="Y220" s="1">
        <f t="shared" si="45"/>
        <v>25.8427268035381</v>
      </c>
      <c r="Z220" s="1">
        <v>15</v>
      </c>
      <c r="AA220" s="1">
        <v>3</v>
      </c>
      <c r="AB220" s="1">
        <v>1</v>
      </c>
      <c r="AC220" s="1">
        <v>1</v>
      </c>
      <c r="AD220" s="1">
        <v>2.37</v>
      </c>
      <c r="AE220" s="1">
        <v>101.26582278481</v>
      </c>
      <c r="AF220" s="1">
        <v>33.7552742616034</v>
      </c>
      <c r="AG220" s="1">
        <v>50.6329113924051</v>
      </c>
      <c r="AH220" s="1">
        <v>0.666666666666667</v>
      </c>
      <c r="AI220" s="1">
        <v>0.666666666666667</v>
      </c>
      <c r="AJ220" s="1">
        <v>0</v>
      </c>
      <c r="AK220" s="1">
        <v>0</v>
      </c>
      <c r="AL220" s="1">
        <f t="shared" si="46"/>
        <v>0</v>
      </c>
      <c r="AM220" s="1">
        <v>0</v>
      </c>
      <c r="AN220" s="1">
        <v>33.7552742616034</v>
      </c>
      <c r="AO220" s="1">
        <v>50.6329113924051</v>
      </c>
      <c r="AP220" s="1">
        <f t="shared" si="47"/>
        <v>16.8776371308017</v>
      </c>
      <c r="AQ220" s="1">
        <v>0.666666666666667</v>
      </c>
      <c r="AR220" s="1">
        <v>0</v>
      </c>
      <c r="AS220" s="1">
        <v>16.8776371308017</v>
      </c>
      <c r="AT220" s="1">
        <v>16.8776371308017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50.6329113924051</v>
      </c>
      <c r="BF220" s="1">
        <v>0.689655172413793</v>
      </c>
      <c r="BG220" s="1">
        <v>67.5105485232068</v>
      </c>
      <c r="BH220" s="1">
        <v>33.7552742616034</v>
      </c>
      <c r="BI220" s="1">
        <v>73.4177215189873</v>
      </c>
      <c r="BJ220" s="1">
        <v>91.9540229885058</v>
      </c>
      <c r="BK220" s="1">
        <v>137.931034482759</v>
      </c>
      <c r="BL220" s="1">
        <v>45.9770114942529</v>
      </c>
      <c r="BM220" s="1">
        <v>4.35</v>
      </c>
      <c r="BN220">
        <v>3</v>
      </c>
      <c r="BO220" s="1">
        <v>3</v>
      </c>
      <c r="BP220">
        <v>3</v>
      </c>
      <c r="BQ220">
        <v>2</v>
      </c>
      <c r="BR220">
        <v>4</v>
      </c>
      <c r="BS220">
        <f t="shared" si="48"/>
        <v>50.6329113924051</v>
      </c>
      <c r="BT220">
        <f t="shared" si="49"/>
        <v>33.7552742616034</v>
      </c>
      <c r="BU220">
        <f t="shared" si="50"/>
        <v>0.666666666666667</v>
      </c>
      <c r="BV220" s="2">
        <f t="shared" si="51"/>
        <v>16.8776371308017</v>
      </c>
      <c r="BW220">
        <v>4</v>
      </c>
      <c r="BX220">
        <v>4</v>
      </c>
    </row>
    <row r="221" spans="1:76">
      <c r="A221" s="1" t="s">
        <v>147</v>
      </c>
      <c r="B221" s="1" t="s">
        <v>155</v>
      </c>
      <c r="C221" s="1" t="s">
        <v>149</v>
      </c>
      <c r="D221" s="1" t="s">
        <v>156</v>
      </c>
      <c r="E221" s="1" t="s">
        <v>159</v>
      </c>
      <c r="F221" s="1" t="s">
        <v>150</v>
      </c>
      <c r="G221" s="1">
        <v>182</v>
      </c>
      <c r="H221" s="1">
        <v>183</v>
      </c>
      <c r="I221" s="1">
        <v>203</v>
      </c>
      <c r="J221" s="1">
        <v>190</v>
      </c>
      <c r="K221" s="1">
        <v>193</v>
      </c>
      <c r="L221" s="1">
        <f t="shared" si="39"/>
        <v>7.62627038597505</v>
      </c>
      <c r="M221" s="1">
        <v>190.2</v>
      </c>
      <c r="N221" s="1">
        <v>84</v>
      </c>
      <c r="O221" s="1">
        <v>83</v>
      </c>
      <c r="P221" s="1">
        <v>102</v>
      </c>
      <c r="Q221" s="1">
        <v>86</v>
      </c>
      <c r="R221" s="1">
        <v>86</v>
      </c>
      <c r="S221" s="1">
        <v>88.2</v>
      </c>
      <c r="T221" s="1">
        <f t="shared" si="40"/>
        <v>25.3592561284869</v>
      </c>
      <c r="U221" s="1">
        <f t="shared" si="41"/>
        <v>24.7842575173938</v>
      </c>
      <c r="V221" s="1">
        <f t="shared" si="42"/>
        <v>24.7518745905021</v>
      </c>
      <c r="W221" s="1">
        <f t="shared" si="43"/>
        <v>23.8227146814404</v>
      </c>
      <c r="X221" s="1">
        <f t="shared" si="44"/>
        <v>23.0878681306881</v>
      </c>
      <c r="Y221" s="1">
        <f t="shared" si="45"/>
        <v>24.3611942097023</v>
      </c>
      <c r="Z221" s="1">
        <v>18</v>
      </c>
      <c r="AA221" s="1">
        <v>4</v>
      </c>
      <c r="AB221" s="1">
        <v>1</v>
      </c>
      <c r="AC221" s="1">
        <v>0</v>
      </c>
      <c r="AD221" s="1">
        <v>3.42</v>
      </c>
      <c r="AE221" s="1">
        <v>81.8713450292398</v>
      </c>
      <c r="AF221" s="1">
        <v>11.6959064327485</v>
      </c>
      <c r="AG221" s="1">
        <v>58.4795321637427</v>
      </c>
      <c r="AH221" s="1">
        <v>0.2</v>
      </c>
      <c r="AI221" s="1">
        <v>0.2</v>
      </c>
      <c r="AJ221" s="1">
        <v>0</v>
      </c>
      <c r="AK221" s="1">
        <v>11.6959064327485</v>
      </c>
      <c r="AL221" s="1">
        <f t="shared" si="46"/>
        <v>11.6959064327485</v>
      </c>
      <c r="AM221" s="1">
        <v>0</v>
      </c>
      <c r="AN221" s="1">
        <v>35.0877192982456</v>
      </c>
      <c r="AO221" s="1">
        <v>46.7836257309942</v>
      </c>
      <c r="AP221" s="1">
        <f t="shared" si="47"/>
        <v>11.6959064327486</v>
      </c>
      <c r="AQ221" s="1">
        <v>0.75</v>
      </c>
      <c r="AR221" s="1">
        <v>11.6959064327485</v>
      </c>
      <c r="AS221" s="1">
        <v>0</v>
      </c>
      <c r="AT221" s="1">
        <v>11.6959064327485</v>
      </c>
      <c r="AU221" s="1">
        <v>0</v>
      </c>
      <c r="AV221" s="1">
        <v>0</v>
      </c>
      <c r="AW221" s="1">
        <v>0</v>
      </c>
      <c r="AX221" s="1">
        <v>0</v>
      </c>
      <c r="AY221" s="1">
        <v>11.6959064327485</v>
      </c>
      <c r="AZ221" s="1">
        <v>0.172413793103448</v>
      </c>
      <c r="BA221" s="1">
        <v>0</v>
      </c>
      <c r="BB221" s="1">
        <v>0</v>
      </c>
      <c r="BC221" s="1">
        <v>11.6959064327485</v>
      </c>
      <c r="BD221" s="1">
        <v>0.172413793103448</v>
      </c>
      <c r="BE221" s="1">
        <v>46.7836257309942</v>
      </c>
      <c r="BF221" s="1">
        <v>0.689655172413793</v>
      </c>
      <c r="BG221" s="1">
        <v>-23.3918128654971</v>
      </c>
      <c r="BH221" s="1">
        <v>105.263157894737</v>
      </c>
      <c r="BI221" s="1">
        <v>67.8362573099415</v>
      </c>
      <c r="BJ221" s="1">
        <v>-34.4827586206897</v>
      </c>
      <c r="BK221" s="1">
        <v>120.689655172414</v>
      </c>
      <c r="BL221" s="1">
        <v>155.172413793103</v>
      </c>
      <c r="BM221" s="1">
        <v>5.8</v>
      </c>
      <c r="BN221">
        <v>4</v>
      </c>
      <c r="BO221" s="1">
        <v>3</v>
      </c>
      <c r="BP221">
        <v>3</v>
      </c>
      <c r="BQ221">
        <v>2</v>
      </c>
      <c r="BR221">
        <v>4</v>
      </c>
      <c r="BS221">
        <f t="shared" si="48"/>
        <v>46.7836257309942</v>
      </c>
      <c r="BT221">
        <f t="shared" si="49"/>
        <v>11.6959064327485</v>
      </c>
      <c r="BU221">
        <f t="shared" si="50"/>
        <v>0.249999999999999</v>
      </c>
      <c r="BV221" s="2">
        <f t="shared" si="51"/>
        <v>35.0877192982457</v>
      </c>
      <c r="BW221">
        <v>4</v>
      </c>
      <c r="BX221">
        <v>4</v>
      </c>
    </row>
    <row r="222" spans="1:76">
      <c r="A222" s="1" t="s">
        <v>147</v>
      </c>
      <c r="B222" s="1" t="s">
        <v>155</v>
      </c>
      <c r="C222" s="1" t="s">
        <v>156</v>
      </c>
      <c r="D222" s="1" t="s">
        <v>159</v>
      </c>
      <c r="E222" s="1" t="s">
        <v>150</v>
      </c>
      <c r="F222" s="1" t="s">
        <v>157</v>
      </c>
      <c r="G222" s="1">
        <v>182</v>
      </c>
      <c r="H222" s="1">
        <v>203</v>
      </c>
      <c r="I222" s="1">
        <v>190</v>
      </c>
      <c r="J222" s="1">
        <v>193</v>
      </c>
      <c r="K222" s="1">
        <v>198</v>
      </c>
      <c r="L222" s="1">
        <f t="shared" si="39"/>
        <v>7.1386273190299</v>
      </c>
      <c r="M222" s="1">
        <v>193.2</v>
      </c>
      <c r="N222" s="1">
        <v>84</v>
      </c>
      <c r="O222" s="1">
        <v>102</v>
      </c>
      <c r="P222" s="1">
        <v>86</v>
      </c>
      <c r="Q222" s="1">
        <v>86</v>
      </c>
      <c r="R222" s="1">
        <v>111</v>
      </c>
      <c r="S222" s="1">
        <v>93.8</v>
      </c>
      <c r="T222" s="1">
        <f t="shared" si="40"/>
        <v>25.3592561284869</v>
      </c>
      <c r="U222" s="1">
        <f t="shared" si="41"/>
        <v>24.7518745905021</v>
      </c>
      <c r="V222" s="1">
        <f t="shared" si="42"/>
        <v>23.8227146814404</v>
      </c>
      <c r="W222" s="1">
        <f t="shared" si="43"/>
        <v>23.0878681306881</v>
      </c>
      <c r="X222" s="1">
        <f t="shared" si="44"/>
        <v>28.3134374043465</v>
      </c>
      <c r="Y222" s="1">
        <f t="shared" si="45"/>
        <v>25.0670301870928</v>
      </c>
      <c r="Z222" s="1">
        <v>16</v>
      </c>
      <c r="AA222" s="1">
        <v>3</v>
      </c>
      <c r="AB222" s="1">
        <v>2</v>
      </c>
      <c r="AC222" s="1">
        <v>0</v>
      </c>
      <c r="AD222" s="1">
        <v>5.27</v>
      </c>
      <c r="AE222" s="1">
        <v>45.5407969639469</v>
      </c>
      <c r="AF222" s="1">
        <v>15.180265654649</v>
      </c>
      <c r="AG222" s="1">
        <v>45.5407969639469</v>
      </c>
      <c r="AH222" s="1">
        <v>0.333333333333333</v>
      </c>
      <c r="AI222" s="1">
        <v>0.333333333333333</v>
      </c>
      <c r="AJ222" s="1">
        <v>0</v>
      </c>
      <c r="AK222" s="1">
        <v>30.3605313092979</v>
      </c>
      <c r="AL222" s="1">
        <f t="shared" si="46"/>
        <v>30.3605313092979</v>
      </c>
      <c r="AM222" s="1">
        <v>0</v>
      </c>
      <c r="AN222" s="1">
        <v>15.180265654649</v>
      </c>
      <c r="AO222" s="1">
        <v>15.180265654649</v>
      </c>
      <c r="AP222" s="1">
        <f t="shared" si="47"/>
        <v>0</v>
      </c>
      <c r="AQ222" s="1">
        <v>1</v>
      </c>
      <c r="AR222" s="1">
        <v>15.180265654649</v>
      </c>
      <c r="AS222" s="1">
        <v>22.7703984819734</v>
      </c>
      <c r="AT222" s="1">
        <v>37.9506641366224</v>
      </c>
      <c r="AU222" s="1">
        <v>15.180265654649</v>
      </c>
      <c r="AV222" s="1">
        <v>0.253164556962025</v>
      </c>
      <c r="AW222" s="1">
        <v>22.7703984819734</v>
      </c>
      <c r="AX222" s="1">
        <v>0.379746835443038</v>
      </c>
      <c r="AY222" s="1">
        <v>0</v>
      </c>
      <c r="AZ222" s="1">
        <v>0</v>
      </c>
      <c r="BA222" s="1">
        <v>0</v>
      </c>
      <c r="BB222" s="1">
        <v>0</v>
      </c>
      <c r="BC222" s="1">
        <v>15.180265654649</v>
      </c>
      <c r="BD222" s="1">
        <v>0.253164556962025</v>
      </c>
      <c r="BE222" s="1">
        <v>7.59013282732448</v>
      </c>
      <c r="BF222" s="1">
        <v>0.126582278481013</v>
      </c>
      <c r="BG222" s="1">
        <v>-45.5407969639469</v>
      </c>
      <c r="BH222" s="1">
        <v>91.0815939278937</v>
      </c>
      <c r="BI222" s="1">
        <v>59.9620493358634</v>
      </c>
      <c r="BJ222" s="1">
        <v>-75.9493670886076</v>
      </c>
      <c r="BK222" s="1">
        <v>75.9493670886076</v>
      </c>
      <c r="BL222" s="1">
        <v>151.898734177215</v>
      </c>
      <c r="BM222" s="1">
        <v>7.9</v>
      </c>
      <c r="BN222">
        <v>3</v>
      </c>
      <c r="BO222" s="1">
        <v>3</v>
      </c>
      <c r="BP222">
        <v>3</v>
      </c>
      <c r="BQ222">
        <v>2</v>
      </c>
      <c r="BR222">
        <v>4</v>
      </c>
      <c r="BS222">
        <f t="shared" si="48"/>
        <v>15.180265654649</v>
      </c>
      <c r="BT222">
        <f t="shared" si="49"/>
        <v>15.180265654649</v>
      </c>
      <c r="BU222">
        <f t="shared" si="50"/>
        <v>1</v>
      </c>
      <c r="BV222" s="2">
        <f t="shared" si="51"/>
        <v>0</v>
      </c>
      <c r="BW222">
        <v>4</v>
      </c>
      <c r="BX222">
        <v>4</v>
      </c>
    </row>
    <row r="223" spans="1:76">
      <c r="A223" s="1" t="s">
        <v>147</v>
      </c>
      <c r="B223" s="1" t="s">
        <v>149</v>
      </c>
      <c r="C223" s="1" t="s">
        <v>156</v>
      </c>
      <c r="D223" s="1" t="s">
        <v>159</v>
      </c>
      <c r="E223" s="1" t="s">
        <v>150</v>
      </c>
      <c r="F223" s="1" t="s">
        <v>151</v>
      </c>
      <c r="G223" s="1">
        <v>183</v>
      </c>
      <c r="H223" s="1">
        <v>203</v>
      </c>
      <c r="I223" s="1">
        <v>190</v>
      </c>
      <c r="J223" s="1">
        <v>193</v>
      </c>
      <c r="K223" s="1">
        <v>185</v>
      </c>
      <c r="L223" s="1">
        <f t="shared" si="39"/>
        <v>7.05407683541936</v>
      </c>
      <c r="M223" s="1">
        <v>190.8</v>
      </c>
      <c r="N223" s="1">
        <v>83</v>
      </c>
      <c r="O223" s="1">
        <v>102</v>
      </c>
      <c r="P223" s="1">
        <v>86</v>
      </c>
      <c r="Q223" s="1">
        <v>86</v>
      </c>
      <c r="R223" s="1">
        <v>79</v>
      </c>
      <c r="S223" s="1">
        <v>87.2</v>
      </c>
      <c r="T223" s="1">
        <f t="shared" si="40"/>
        <v>24.7842575173938</v>
      </c>
      <c r="U223" s="1">
        <f t="shared" si="41"/>
        <v>24.7518745905021</v>
      </c>
      <c r="V223" s="1">
        <f t="shared" si="42"/>
        <v>23.8227146814404</v>
      </c>
      <c r="W223" s="1">
        <f t="shared" si="43"/>
        <v>23.0878681306881</v>
      </c>
      <c r="X223" s="1">
        <f t="shared" si="44"/>
        <v>23.0825420014609</v>
      </c>
      <c r="Y223" s="1">
        <f t="shared" si="45"/>
        <v>23.9058513842971</v>
      </c>
      <c r="Z223" s="1">
        <v>18</v>
      </c>
      <c r="AA223" s="1">
        <v>4</v>
      </c>
      <c r="AB223" s="1">
        <v>1</v>
      </c>
      <c r="AC223" s="1">
        <v>0</v>
      </c>
      <c r="AD223" s="1">
        <v>7.02</v>
      </c>
      <c r="AE223" s="1">
        <v>68.3760683760684</v>
      </c>
      <c r="AF223" s="1">
        <v>28.4900284900285</v>
      </c>
      <c r="AG223" s="1">
        <v>68.3760683760684</v>
      </c>
      <c r="AH223" s="1">
        <v>0.416666666666667</v>
      </c>
      <c r="AI223" s="1">
        <v>0.5</v>
      </c>
      <c r="AJ223" s="1">
        <v>11.3960113960114</v>
      </c>
      <c r="AK223" s="1">
        <v>39.8860398860399</v>
      </c>
      <c r="AL223" s="1">
        <f t="shared" si="46"/>
        <v>28.4900284900285</v>
      </c>
      <c r="AM223" s="1">
        <v>0.285714285714286</v>
      </c>
      <c r="AN223" s="1">
        <v>0</v>
      </c>
      <c r="AO223" s="1">
        <v>0</v>
      </c>
      <c r="AP223" s="1">
        <f t="shared" si="47"/>
        <v>0</v>
      </c>
      <c r="AQ223" s="1">
        <v>0</v>
      </c>
      <c r="AR223" s="1">
        <v>0</v>
      </c>
      <c r="AS223" s="1">
        <v>39.8860398860399</v>
      </c>
      <c r="AT223" s="1">
        <v>39.8860398860399</v>
      </c>
      <c r="AU223" s="1">
        <v>22.7920227920228</v>
      </c>
      <c r="AV223" s="1">
        <v>0.285714285714286</v>
      </c>
      <c r="AW223" s="1">
        <v>11.3960113960114</v>
      </c>
      <c r="AX223" s="1">
        <v>0.142857142857143</v>
      </c>
      <c r="AY223" s="1">
        <v>5.6980056980057</v>
      </c>
      <c r="AZ223" s="1">
        <v>0.0714285714285714</v>
      </c>
      <c r="BA223" s="1">
        <v>0</v>
      </c>
      <c r="BB223" s="1">
        <v>0</v>
      </c>
      <c r="BC223" s="1">
        <v>34.1880341880342</v>
      </c>
      <c r="BD223" s="1">
        <v>0.428571428571429</v>
      </c>
      <c r="BE223" s="1">
        <v>11.3960113960114</v>
      </c>
      <c r="BF223" s="1">
        <v>0.142857142857143</v>
      </c>
      <c r="BG223" s="1">
        <v>11.3960113960114</v>
      </c>
      <c r="BH223" s="1">
        <v>56.980056980057</v>
      </c>
      <c r="BI223" s="1">
        <v>79.7720797720798</v>
      </c>
      <c r="BJ223" s="1">
        <v>14.2857142857143</v>
      </c>
      <c r="BK223" s="1">
        <v>85.7142857142857</v>
      </c>
      <c r="BL223" s="1">
        <v>71.4285714285714</v>
      </c>
      <c r="BM223" s="1">
        <v>14</v>
      </c>
      <c r="BN223">
        <v>4</v>
      </c>
      <c r="BO223" s="1">
        <v>3</v>
      </c>
      <c r="BP223">
        <v>3</v>
      </c>
      <c r="BQ223">
        <v>2</v>
      </c>
      <c r="BR223">
        <v>4</v>
      </c>
      <c r="BS223">
        <f t="shared" si="48"/>
        <v>28.4900284900285</v>
      </c>
      <c r="BT223">
        <f t="shared" si="49"/>
        <v>17.0940170940171</v>
      </c>
      <c r="BU223">
        <f t="shared" si="50"/>
        <v>0.6</v>
      </c>
      <c r="BV223" s="2">
        <f t="shared" si="51"/>
        <v>11.3960113960114</v>
      </c>
      <c r="BW223">
        <v>4</v>
      </c>
      <c r="BX223">
        <v>4</v>
      </c>
    </row>
    <row r="224" spans="1:76">
      <c r="A224" s="1" t="s">
        <v>147</v>
      </c>
      <c r="B224" s="1" t="s">
        <v>149</v>
      </c>
      <c r="C224" s="1" t="s">
        <v>156</v>
      </c>
      <c r="D224" s="1" t="s">
        <v>159</v>
      </c>
      <c r="E224" s="1" t="s">
        <v>150</v>
      </c>
      <c r="F224" s="1" t="s">
        <v>158</v>
      </c>
      <c r="G224" s="1">
        <v>183</v>
      </c>
      <c r="H224" s="1">
        <v>203</v>
      </c>
      <c r="I224" s="1">
        <v>190</v>
      </c>
      <c r="J224" s="1">
        <v>193</v>
      </c>
      <c r="K224" s="1">
        <v>188</v>
      </c>
      <c r="L224" s="1">
        <f t="shared" si="39"/>
        <v>6.65131565932636</v>
      </c>
      <c r="M224" s="1">
        <v>191.4</v>
      </c>
      <c r="N224" s="1">
        <v>83</v>
      </c>
      <c r="O224" s="1">
        <v>102</v>
      </c>
      <c r="P224" s="1">
        <v>86</v>
      </c>
      <c r="Q224" s="1">
        <v>86</v>
      </c>
      <c r="R224" s="1">
        <v>110</v>
      </c>
      <c r="S224" s="1">
        <v>93.4</v>
      </c>
      <c r="T224" s="1">
        <f t="shared" si="40"/>
        <v>24.7842575173938</v>
      </c>
      <c r="U224" s="1">
        <f t="shared" si="41"/>
        <v>24.7518745905021</v>
      </c>
      <c r="V224" s="1">
        <f t="shared" si="42"/>
        <v>23.8227146814404</v>
      </c>
      <c r="W224" s="1">
        <f t="shared" si="43"/>
        <v>23.0878681306881</v>
      </c>
      <c r="X224" s="1">
        <f t="shared" si="44"/>
        <v>31.1226799456768</v>
      </c>
      <c r="Y224" s="1">
        <f t="shared" si="45"/>
        <v>25.5138789731402</v>
      </c>
      <c r="Z224" s="1">
        <v>18</v>
      </c>
      <c r="AA224" s="1">
        <v>4</v>
      </c>
      <c r="AB224" s="1">
        <v>1</v>
      </c>
      <c r="AC224" s="1">
        <v>0</v>
      </c>
      <c r="AD224" s="1">
        <v>4.13</v>
      </c>
      <c r="AE224" s="1">
        <v>87.1670702179177</v>
      </c>
      <c r="AF224" s="1">
        <v>19.3704600484261</v>
      </c>
      <c r="AG224" s="1">
        <v>58.1113801452785</v>
      </c>
      <c r="AH224" s="1">
        <v>0.333333333333333</v>
      </c>
      <c r="AI224" s="1">
        <v>0.333333333333333</v>
      </c>
      <c r="AJ224" s="1">
        <v>0</v>
      </c>
      <c r="AK224" s="1">
        <v>9.68523002421307</v>
      </c>
      <c r="AL224" s="1">
        <f t="shared" si="46"/>
        <v>9.68523002421307</v>
      </c>
      <c r="AM224" s="1">
        <v>0</v>
      </c>
      <c r="AN224" s="1">
        <v>48.4261501210654</v>
      </c>
      <c r="AO224" s="1">
        <v>58.1113801452785</v>
      </c>
      <c r="AP224" s="1">
        <f t="shared" si="47"/>
        <v>9.68523002421311</v>
      </c>
      <c r="AQ224" s="1">
        <v>0.833333333333333</v>
      </c>
      <c r="AR224" s="1">
        <v>0</v>
      </c>
      <c r="AS224" s="1">
        <v>29.0556900726392</v>
      </c>
      <c r="AT224" s="1">
        <v>29.0556900726392</v>
      </c>
      <c r="AU224" s="1">
        <v>0</v>
      </c>
      <c r="AV224" s="1">
        <v>0</v>
      </c>
      <c r="AW224" s="1">
        <v>0</v>
      </c>
      <c r="AX224" s="1">
        <v>0</v>
      </c>
      <c r="AY224" s="1">
        <v>9.68523002421307</v>
      </c>
      <c r="AZ224" s="1">
        <v>0.114942528735632</v>
      </c>
      <c r="BA224" s="1">
        <v>0</v>
      </c>
      <c r="BB224" s="1">
        <v>0</v>
      </c>
      <c r="BC224" s="1">
        <v>19.3704600484261</v>
      </c>
      <c r="BD224" s="1">
        <v>0.229885057471264</v>
      </c>
      <c r="BE224" s="1">
        <v>38.7409200968523</v>
      </c>
      <c r="BF224" s="1">
        <v>0.459770114942529</v>
      </c>
      <c r="BG224" s="1">
        <v>0</v>
      </c>
      <c r="BH224" s="1">
        <v>87.1670702179177</v>
      </c>
      <c r="BI224" s="1">
        <v>84.2615012106538</v>
      </c>
      <c r="BJ224" s="1">
        <v>0</v>
      </c>
      <c r="BK224" s="1">
        <v>103.448275862069</v>
      </c>
      <c r="BL224" s="1">
        <v>103.448275862069</v>
      </c>
      <c r="BM224" s="1">
        <v>8.7</v>
      </c>
      <c r="BN224">
        <v>4</v>
      </c>
      <c r="BO224" s="1">
        <v>3</v>
      </c>
      <c r="BP224">
        <v>3</v>
      </c>
      <c r="BQ224">
        <v>2</v>
      </c>
      <c r="BR224">
        <v>4</v>
      </c>
      <c r="BS224">
        <f t="shared" si="48"/>
        <v>48.4261501210654</v>
      </c>
      <c r="BT224">
        <f t="shared" si="49"/>
        <v>19.3704600484261</v>
      </c>
      <c r="BU224">
        <f t="shared" si="50"/>
        <v>0.399999999999998</v>
      </c>
      <c r="BV224" s="2">
        <f t="shared" si="51"/>
        <v>29.0556900726393</v>
      </c>
      <c r="BW224">
        <v>4</v>
      </c>
      <c r="BX224">
        <v>4</v>
      </c>
    </row>
    <row r="225" spans="1:76">
      <c r="A225" s="1" t="s">
        <v>147</v>
      </c>
      <c r="B225" s="1" t="s">
        <v>149</v>
      </c>
      <c r="C225" s="1" t="s">
        <v>156</v>
      </c>
      <c r="D225" s="1" t="s">
        <v>159</v>
      </c>
      <c r="E225" s="1" t="s">
        <v>151</v>
      </c>
      <c r="F225" s="1" t="s">
        <v>158</v>
      </c>
      <c r="G225" s="1">
        <v>183</v>
      </c>
      <c r="H225" s="1">
        <v>203</v>
      </c>
      <c r="I225" s="1">
        <v>190</v>
      </c>
      <c r="J225" s="1">
        <v>185</v>
      </c>
      <c r="K225" s="1">
        <v>188</v>
      </c>
      <c r="L225" s="1">
        <f t="shared" si="39"/>
        <v>7.02566722810012</v>
      </c>
      <c r="M225" s="1">
        <v>189.8</v>
      </c>
      <c r="N225" s="1">
        <v>83</v>
      </c>
      <c r="O225" s="1">
        <v>102</v>
      </c>
      <c r="P225" s="1">
        <v>86</v>
      </c>
      <c r="Q225" s="1">
        <v>79</v>
      </c>
      <c r="R225" s="1">
        <v>110</v>
      </c>
      <c r="S225" s="1">
        <v>92</v>
      </c>
      <c r="T225" s="1">
        <f t="shared" si="40"/>
        <v>24.7842575173938</v>
      </c>
      <c r="U225" s="1">
        <f t="shared" si="41"/>
        <v>24.7518745905021</v>
      </c>
      <c r="V225" s="1">
        <f t="shared" si="42"/>
        <v>23.8227146814404</v>
      </c>
      <c r="W225" s="1">
        <f t="shared" si="43"/>
        <v>23.0825420014609</v>
      </c>
      <c r="X225" s="1">
        <f t="shared" si="44"/>
        <v>31.1226799456768</v>
      </c>
      <c r="Y225" s="1">
        <f t="shared" si="45"/>
        <v>25.5128137472948</v>
      </c>
      <c r="Z225" s="1">
        <v>18</v>
      </c>
      <c r="AA225" s="1">
        <v>4</v>
      </c>
      <c r="AB225" s="1">
        <v>1</v>
      </c>
      <c r="AC225" s="1">
        <v>0</v>
      </c>
      <c r="AD225" s="1">
        <v>5.85</v>
      </c>
      <c r="AE225" s="1">
        <v>61.5384615384615</v>
      </c>
      <c r="AF225" s="1">
        <v>20.5128205128205</v>
      </c>
      <c r="AG225" s="1">
        <v>75.2136752136752</v>
      </c>
      <c r="AH225" s="1">
        <v>0.272727272727273</v>
      </c>
      <c r="AI225" s="1">
        <v>0.318181818181818</v>
      </c>
      <c r="AJ225" s="1">
        <v>6.83760683760684</v>
      </c>
      <c r="AK225" s="1">
        <v>27.3504273504274</v>
      </c>
      <c r="AL225" s="1">
        <f t="shared" si="46"/>
        <v>20.5128205128206</v>
      </c>
      <c r="AM225" s="1">
        <v>0.25</v>
      </c>
      <c r="AN225" s="1">
        <v>0</v>
      </c>
      <c r="AO225" s="1">
        <v>0</v>
      </c>
      <c r="AP225" s="1">
        <f t="shared" si="47"/>
        <v>0</v>
      </c>
      <c r="AQ225" s="1">
        <v>0</v>
      </c>
      <c r="AR225" s="1">
        <v>13.6752136752137</v>
      </c>
      <c r="AS225" s="1">
        <v>13.6752136752137</v>
      </c>
      <c r="AT225" s="1">
        <v>27.3504273504274</v>
      </c>
      <c r="AU225" s="1">
        <v>13.6752136752137</v>
      </c>
      <c r="AV225" s="1">
        <v>0.2</v>
      </c>
      <c r="AW225" s="1">
        <v>6.83760683760684</v>
      </c>
      <c r="AX225" s="1">
        <v>0.1</v>
      </c>
      <c r="AY225" s="1">
        <v>13.6752136752137</v>
      </c>
      <c r="AZ225" s="1">
        <v>0.2</v>
      </c>
      <c r="BA225" s="1">
        <v>0</v>
      </c>
      <c r="BB225" s="1">
        <v>0</v>
      </c>
      <c r="BC225" s="1">
        <v>34.1880341880342</v>
      </c>
      <c r="BD225" s="1">
        <v>0.5</v>
      </c>
      <c r="BE225" s="1">
        <v>6.83760683760684</v>
      </c>
      <c r="BF225" s="1">
        <v>0.1</v>
      </c>
      <c r="BG225" s="1">
        <v>-27.3504273504274</v>
      </c>
      <c r="BH225" s="1">
        <v>88.8888888888889</v>
      </c>
      <c r="BI225" s="1">
        <v>68.3760683760684</v>
      </c>
      <c r="BJ225" s="1">
        <v>-40</v>
      </c>
      <c r="BK225" s="1">
        <v>90</v>
      </c>
      <c r="BL225" s="1">
        <v>130</v>
      </c>
      <c r="BM225" s="1">
        <v>10</v>
      </c>
      <c r="BN225">
        <v>4</v>
      </c>
      <c r="BO225" s="1">
        <v>3</v>
      </c>
      <c r="BP225">
        <v>3</v>
      </c>
      <c r="BQ225">
        <v>2</v>
      </c>
      <c r="BR225">
        <v>4</v>
      </c>
      <c r="BS225">
        <f t="shared" si="48"/>
        <v>47.8632478632478</v>
      </c>
      <c r="BT225">
        <f t="shared" si="49"/>
        <v>13.6752136752137</v>
      </c>
      <c r="BU225">
        <f t="shared" si="50"/>
        <v>0.285714285714286</v>
      </c>
      <c r="BV225" s="2">
        <f t="shared" si="51"/>
        <v>34.1880341880341</v>
      </c>
      <c r="BW225">
        <v>4</v>
      </c>
      <c r="BX225">
        <v>4</v>
      </c>
    </row>
    <row r="226" spans="1:76">
      <c r="A226" s="1" t="s">
        <v>147</v>
      </c>
      <c r="B226" s="1" t="s">
        <v>149</v>
      </c>
      <c r="C226" s="1" t="s">
        <v>159</v>
      </c>
      <c r="D226" s="1" t="s">
        <v>151</v>
      </c>
      <c r="E226" s="1" t="s">
        <v>158</v>
      </c>
      <c r="F226" s="1" t="s">
        <v>152</v>
      </c>
      <c r="G226" s="1">
        <v>183</v>
      </c>
      <c r="H226" s="1">
        <v>190</v>
      </c>
      <c r="I226" s="1">
        <v>185</v>
      </c>
      <c r="J226" s="1">
        <v>188</v>
      </c>
      <c r="K226" s="1">
        <v>210</v>
      </c>
      <c r="L226" s="1">
        <f t="shared" si="39"/>
        <v>9.70360757656656</v>
      </c>
      <c r="M226" s="1">
        <v>191.2</v>
      </c>
      <c r="N226" s="1">
        <v>83</v>
      </c>
      <c r="O226" s="1">
        <v>86</v>
      </c>
      <c r="P226" s="1">
        <v>79</v>
      </c>
      <c r="Q226" s="1">
        <v>110</v>
      </c>
      <c r="R226" s="1">
        <v>109</v>
      </c>
      <c r="S226" s="1">
        <v>93.4</v>
      </c>
      <c r="T226" s="1">
        <f t="shared" si="40"/>
        <v>24.7842575173938</v>
      </c>
      <c r="U226" s="1">
        <f t="shared" si="41"/>
        <v>23.8227146814404</v>
      </c>
      <c r="V226" s="1">
        <f t="shared" si="42"/>
        <v>23.0825420014609</v>
      </c>
      <c r="W226" s="1">
        <f t="shared" si="43"/>
        <v>31.1226799456768</v>
      </c>
      <c r="X226" s="1">
        <f t="shared" si="44"/>
        <v>24.7165532879819</v>
      </c>
      <c r="Y226" s="1">
        <f t="shared" si="45"/>
        <v>25.5057494867908</v>
      </c>
      <c r="Z226" s="1">
        <v>17</v>
      </c>
      <c r="AA226" s="1">
        <v>4</v>
      </c>
      <c r="AB226" s="1">
        <v>0</v>
      </c>
      <c r="AC226" s="1">
        <v>1</v>
      </c>
      <c r="AD226" s="1">
        <v>4.72</v>
      </c>
      <c r="AE226" s="1">
        <v>67.7966101694915</v>
      </c>
      <c r="AF226" s="1">
        <v>25.4237288135593</v>
      </c>
      <c r="AG226" s="1">
        <v>33.8983050847458</v>
      </c>
      <c r="AH226" s="1">
        <v>0.75</v>
      </c>
      <c r="AI226" s="1">
        <v>0.75</v>
      </c>
      <c r="AJ226" s="1">
        <v>0</v>
      </c>
      <c r="AK226" s="1">
        <v>0</v>
      </c>
      <c r="AL226" s="1">
        <f t="shared" si="46"/>
        <v>0</v>
      </c>
      <c r="AM226" s="1">
        <v>0</v>
      </c>
      <c r="AN226" s="1">
        <v>16.9491525423729</v>
      </c>
      <c r="AO226" s="1">
        <v>16.9491525423729</v>
      </c>
      <c r="AP226" s="1">
        <f t="shared" si="47"/>
        <v>0</v>
      </c>
      <c r="AQ226" s="1">
        <v>1</v>
      </c>
      <c r="AR226" s="1">
        <v>0</v>
      </c>
      <c r="AS226" s="1">
        <v>0</v>
      </c>
      <c r="AT226" s="1">
        <v>0</v>
      </c>
      <c r="AU226" s="1">
        <v>25.4237288135593</v>
      </c>
      <c r="AV226" s="1">
        <v>0.303030303030303</v>
      </c>
      <c r="AW226" s="1">
        <v>42.3728813559322</v>
      </c>
      <c r="AX226" s="1">
        <v>0.505050505050505</v>
      </c>
      <c r="AY226" s="1">
        <v>8.47457627118644</v>
      </c>
      <c r="AZ226" s="1">
        <v>0.101010101010101</v>
      </c>
      <c r="BA226" s="1">
        <v>8.47457627118644</v>
      </c>
      <c r="BB226" s="1">
        <v>0.101010101010101</v>
      </c>
      <c r="BC226" s="1">
        <v>25.4237288135593</v>
      </c>
      <c r="BD226" s="1">
        <v>0.303030303030303</v>
      </c>
      <c r="BE226" s="1">
        <v>8.47457627118644</v>
      </c>
      <c r="BF226" s="1">
        <v>0.101010101010101</v>
      </c>
      <c r="BG226" s="1">
        <v>-67.7966101694915</v>
      </c>
      <c r="BH226" s="1">
        <v>135.593220338983</v>
      </c>
      <c r="BI226" s="1">
        <v>83.8983050847458</v>
      </c>
      <c r="BJ226" s="1">
        <v>-80.8080808080808</v>
      </c>
      <c r="BK226" s="1">
        <v>80.8080808080808</v>
      </c>
      <c r="BL226" s="1">
        <v>161.616161616162</v>
      </c>
      <c r="BM226" s="1">
        <v>9.9</v>
      </c>
      <c r="BN226">
        <v>4</v>
      </c>
      <c r="BO226" s="1">
        <v>3</v>
      </c>
      <c r="BP226">
        <v>3</v>
      </c>
      <c r="BQ226">
        <v>2</v>
      </c>
      <c r="BR226">
        <v>4</v>
      </c>
      <c r="BS226">
        <f t="shared" si="48"/>
        <v>33.8983050847458</v>
      </c>
      <c r="BT226">
        <f t="shared" si="49"/>
        <v>25.4237288135593</v>
      </c>
      <c r="BU226">
        <f t="shared" si="50"/>
        <v>0.749999999999999</v>
      </c>
      <c r="BV226" s="2">
        <f t="shared" si="51"/>
        <v>8.4745762711865</v>
      </c>
      <c r="BW226">
        <v>4</v>
      </c>
      <c r="BX226">
        <v>4</v>
      </c>
    </row>
    <row r="227" spans="1:76">
      <c r="A227" s="1" t="s">
        <v>147</v>
      </c>
      <c r="B227" s="1" t="s">
        <v>156</v>
      </c>
      <c r="C227" s="1" t="s">
        <v>159</v>
      </c>
      <c r="D227" s="1" t="s">
        <v>151</v>
      </c>
      <c r="E227" s="1" t="s">
        <v>157</v>
      </c>
      <c r="F227" s="1" t="s">
        <v>158</v>
      </c>
      <c r="G227" s="1">
        <v>203</v>
      </c>
      <c r="H227" s="1">
        <v>190</v>
      </c>
      <c r="I227" s="1">
        <v>185</v>
      </c>
      <c r="J227" s="1">
        <v>198</v>
      </c>
      <c r="K227" s="1">
        <v>188</v>
      </c>
      <c r="L227" s="1">
        <f t="shared" si="39"/>
        <v>6.67532770731145</v>
      </c>
      <c r="M227" s="1">
        <v>192.8</v>
      </c>
      <c r="N227" s="1">
        <v>102</v>
      </c>
      <c r="O227" s="1">
        <v>86</v>
      </c>
      <c r="P227" s="1">
        <v>79</v>
      </c>
      <c r="Q227" s="1">
        <v>111</v>
      </c>
      <c r="R227" s="1">
        <v>110</v>
      </c>
      <c r="S227" s="1">
        <v>97.6</v>
      </c>
      <c r="T227" s="1">
        <f t="shared" si="40"/>
        <v>24.7518745905021</v>
      </c>
      <c r="U227" s="1">
        <f t="shared" si="41"/>
        <v>23.8227146814404</v>
      </c>
      <c r="V227" s="1">
        <f t="shared" si="42"/>
        <v>23.0825420014609</v>
      </c>
      <c r="W227" s="1">
        <f t="shared" si="43"/>
        <v>28.3134374043465</v>
      </c>
      <c r="X227" s="1">
        <f t="shared" si="44"/>
        <v>31.1226799456768</v>
      </c>
      <c r="Y227" s="1">
        <f t="shared" si="45"/>
        <v>26.2186497246853</v>
      </c>
      <c r="Z227" s="1">
        <v>16</v>
      </c>
      <c r="AA227" s="1">
        <v>3</v>
      </c>
      <c r="AB227" s="1">
        <v>2</v>
      </c>
      <c r="AC227" s="1">
        <v>0</v>
      </c>
      <c r="AD227" s="1">
        <v>9.52</v>
      </c>
      <c r="AE227" s="1">
        <v>58.8235294117647</v>
      </c>
      <c r="AF227" s="1">
        <v>16.8067226890756</v>
      </c>
      <c r="AG227" s="1">
        <v>46.218487394958</v>
      </c>
      <c r="AH227" s="1">
        <v>0.363636363636364</v>
      </c>
      <c r="AI227" s="1">
        <v>0.363636363636364</v>
      </c>
      <c r="AJ227" s="1">
        <v>0</v>
      </c>
      <c r="AK227" s="1">
        <v>12.6050420168067</v>
      </c>
      <c r="AL227" s="1">
        <f t="shared" si="46"/>
        <v>12.6050420168067</v>
      </c>
      <c r="AM227" s="1">
        <v>0</v>
      </c>
      <c r="AN227" s="1">
        <v>8.40336134453782</v>
      </c>
      <c r="AO227" s="1">
        <v>25.2100840336134</v>
      </c>
      <c r="AP227" s="1">
        <f t="shared" si="47"/>
        <v>16.8067226890756</v>
      </c>
      <c r="AQ227" s="1">
        <v>0.333333333333333</v>
      </c>
      <c r="AR227" s="1">
        <v>0</v>
      </c>
      <c r="AS227" s="1">
        <v>25.2100840336134</v>
      </c>
      <c r="AT227" s="1">
        <v>25.2100840336134</v>
      </c>
      <c r="AU227" s="1">
        <v>16.8067226890756</v>
      </c>
      <c r="AV227" s="1">
        <v>0.272108843537415</v>
      </c>
      <c r="AW227" s="1">
        <v>4.20168067226891</v>
      </c>
      <c r="AX227" s="1">
        <v>0.0680272108843537</v>
      </c>
      <c r="AY227" s="1">
        <v>8.40336134453782</v>
      </c>
      <c r="AZ227" s="1">
        <v>0.136054421768707</v>
      </c>
      <c r="BA227" s="1">
        <v>4.20168067226891</v>
      </c>
      <c r="BB227" s="1">
        <v>0.0680272108843537</v>
      </c>
      <c r="BC227" s="1">
        <v>21.0084033613445</v>
      </c>
      <c r="BD227" s="1">
        <v>0.340136054421769</v>
      </c>
      <c r="BE227" s="1">
        <v>12.6050420168067</v>
      </c>
      <c r="BF227" s="1">
        <v>0.204081632653061</v>
      </c>
      <c r="BG227" s="1">
        <v>-21.0084033613445</v>
      </c>
      <c r="BH227" s="1">
        <v>79.8319327731092</v>
      </c>
      <c r="BI227" s="1">
        <v>61.7647058823529</v>
      </c>
      <c r="BJ227" s="1">
        <v>-34.0136054421769</v>
      </c>
      <c r="BK227" s="1">
        <v>95.2380952380952</v>
      </c>
      <c r="BL227" s="1">
        <v>129.251700680272</v>
      </c>
      <c r="BM227" s="1">
        <v>14.7</v>
      </c>
      <c r="BN227">
        <v>3</v>
      </c>
      <c r="BO227" s="1">
        <v>3</v>
      </c>
      <c r="BP227">
        <v>3</v>
      </c>
      <c r="BQ227">
        <v>2</v>
      </c>
      <c r="BR227">
        <v>4</v>
      </c>
      <c r="BS227">
        <f t="shared" si="48"/>
        <v>33.6134453781513</v>
      </c>
      <c r="BT227">
        <f t="shared" si="49"/>
        <v>16.8067226890756</v>
      </c>
      <c r="BU227">
        <f t="shared" si="50"/>
        <v>0.499999999999999</v>
      </c>
      <c r="BV227" s="2">
        <f t="shared" si="51"/>
        <v>16.8067226890757</v>
      </c>
      <c r="BW227">
        <v>2</v>
      </c>
      <c r="BX227">
        <v>2</v>
      </c>
    </row>
    <row r="228" spans="1:76">
      <c r="A228" s="1" t="s">
        <v>147</v>
      </c>
      <c r="B228" s="1" t="s">
        <v>159</v>
      </c>
      <c r="C228" s="1" t="s">
        <v>150</v>
      </c>
      <c r="D228" s="1" t="s">
        <v>157</v>
      </c>
      <c r="E228" s="1" t="s">
        <v>158</v>
      </c>
      <c r="F228" s="1" t="s">
        <v>152</v>
      </c>
      <c r="G228" s="1">
        <v>190</v>
      </c>
      <c r="H228" s="1">
        <v>193</v>
      </c>
      <c r="I228" s="1">
        <v>198</v>
      </c>
      <c r="J228" s="1">
        <v>188</v>
      </c>
      <c r="K228" s="1">
        <v>210</v>
      </c>
      <c r="L228" s="1">
        <f t="shared" si="39"/>
        <v>7.8587530817554</v>
      </c>
      <c r="M228" s="1">
        <v>195.8</v>
      </c>
      <c r="N228" s="1">
        <v>86</v>
      </c>
      <c r="O228" s="1">
        <v>86</v>
      </c>
      <c r="P228" s="1">
        <v>111</v>
      </c>
      <c r="Q228" s="1">
        <v>110</v>
      </c>
      <c r="R228" s="1">
        <v>109</v>
      </c>
      <c r="S228" s="1">
        <v>100.4</v>
      </c>
      <c r="T228" s="1">
        <f t="shared" si="40"/>
        <v>23.8227146814404</v>
      </c>
      <c r="U228" s="1">
        <f t="shared" si="41"/>
        <v>23.0878681306881</v>
      </c>
      <c r="V228" s="1">
        <f t="shared" si="42"/>
        <v>28.3134374043465</v>
      </c>
      <c r="W228" s="1">
        <f t="shared" si="43"/>
        <v>31.1226799456768</v>
      </c>
      <c r="X228" s="1">
        <f t="shared" si="44"/>
        <v>24.7165532879819</v>
      </c>
      <c r="Y228" s="1">
        <f t="shared" si="45"/>
        <v>26.2126506900267</v>
      </c>
      <c r="Z228" s="1">
        <v>15</v>
      </c>
      <c r="AA228" s="1">
        <v>3</v>
      </c>
      <c r="AB228" s="1">
        <v>1</v>
      </c>
      <c r="AC228" s="1">
        <v>1</v>
      </c>
      <c r="AD228" s="1">
        <v>6.22</v>
      </c>
      <c r="AE228" s="1">
        <v>77.1704180064309</v>
      </c>
      <c r="AF228" s="1">
        <v>25.7234726688103</v>
      </c>
      <c r="AG228" s="1">
        <v>57.8778135048232</v>
      </c>
      <c r="AH228" s="1">
        <v>0.444444444444444</v>
      </c>
      <c r="AI228" s="1">
        <v>0.555555555555556</v>
      </c>
      <c r="AJ228" s="1">
        <v>12.8617363344051</v>
      </c>
      <c r="AK228" s="1">
        <v>25.7234726688103</v>
      </c>
      <c r="AL228" s="1">
        <f t="shared" si="46"/>
        <v>12.8617363344052</v>
      </c>
      <c r="AM228" s="1">
        <v>0.5</v>
      </c>
      <c r="AN228" s="1">
        <v>12.8617363344051</v>
      </c>
      <c r="AO228" s="1">
        <v>12.8617363344051</v>
      </c>
      <c r="AP228" s="1">
        <f t="shared" si="47"/>
        <v>0</v>
      </c>
      <c r="AQ228" s="1">
        <v>1</v>
      </c>
      <c r="AR228" s="1">
        <v>6.43086816720257</v>
      </c>
      <c r="AS228" s="1">
        <v>19.2926045016077</v>
      </c>
      <c r="AT228" s="1">
        <v>25.7234726688103</v>
      </c>
      <c r="AU228" s="1">
        <v>12.8617363344051</v>
      </c>
      <c r="AV228" s="1">
        <v>0.18348623853211</v>
      </c>
      <c r="AW228" s="1">
        <v>12.8617363344051</v>
      </c>
      <c r="AX228" s="1">
        <v>0.18348623853211</v>
      </c>
      <c r="AY228" s="1">
        <v>6.43086816720257</v>
      </c>
      <c r="AZ228" s="1">
        <v>0.091743119266055</v>
      </c>
      <c r="BA228" s="1">
        <v>0</v>
      </c>
      <c r="BB228" s="1">
        <v>0</v>
      </c>
      <c r="BC228" s="1">
        <v>19.2926045016077</v>
      </c>
      <c r="BD228" s="1">
        <v>0.275229357798165</v>
      </c>
      <c r="BE228" s="1">
        <v>25.7234726688103</v>
      </c>
      <c r="BF228" s="1">
        <v>0.36697247706422</v>
      </c>
      <c r="BG228" s="1">
        <v>6.43086816720257</v>
      </c>
      <c r="BH228" s="1">
        <v>70.7395498392283</v>
      </c>
      <c r="BI228" s="1">
        <v>70.096463022508</v>
      </c>
      <c r="BJ228" s="1">
        <v>9.17431192660551</v>
      </c>
      <c r="BK228" s="1">
        <v>110.091743119266</v>
      </c>
      <c r="BL228" s="1">
        <v>100.917431192661</v>
      </c>
      <c r="BM228" s="1">
        <v>10.9</v>
      </c>
      <c r="BN228">
        <v>3</v>
      </c>
      <c r="BO228" s="1">
        <v>3</v>
      </c>
      <c r="BP228">
        <v>3</v>
      </c>
      <c r="BQ228">
        <v>2</v>
      </c>
      <c r="BR228">
        <v>3</v>
      </c>
      <c r="BS228">
        <f t="shared" si="48"/>
        <v>32.1543408360129</v>
      </c>
      <c r="BT228">
        <f t="shared" si="49"/>
        <v>12.8617363344052</v>
      </c>
      <c r="BU228">
        <f t="shared" si="50"/>
        <v>0.400000000000001</v>
      </c>
      <c r="BV228" s="2">
        <f t="shared" si="51"/>
        <v>19.2926045016077</v>
      </c>
      <c r="BW228">
        <v>2</v>
      </c>
      <c r="BX228">
        <v>2</v>
      </c>
    </row>
    <row r="229" spans="1:76">
      <c r="A229" s="1" t="s">
        <v>147</v>
      </c>
      <c r="B229" s="1" t="s">
        <v>150</v>
      </c>
      <c r="C229" s="1" t="s">
        <v>151</v>
      </c>
      <c r="D229" s="1" t="s">
        <v>157</v>
      </c>
      <c r="E229" s="1" t="s">
        <v>158</v>
      </c>
      <c r="F229" s="1" t="s">
        <v>152</v>
      </c>
      <c r="G229" s="1">
        <v>193</v>
      </c>
      <c r="H229" s="1">
        <v>185</v>
      </c>
      <c r="I229" s="1">
        <v>198</v>
      </c>
      <c r="J229" s="1">
        <v>188</v>
      </c>
      <c r="K229" s="1">
        <v>210</v>
      </c>
      <c r="L229" s="1">
        <f t="shared" si="39"/>
        <v>8.79545337091841</v>
      </c>
      <c r="M229" s="1">
        <v>194.8</v>
      </c>
      <c r="N229" s="1">
        <v>86</v>
      </c>
      <c r="O229" s="1">
        <v>79</v>
      </c>
      <c r="P229" s="1">
        <v>111</v>
      </c>
      <c r="Q229" s="1">
        <v>110</v>
      </c>
      <c r="R229" s="1">
        <v>109</v>
      </c>
      <c r="S229" s="1">
        <v>99</v>
      </c>
      <c r="T229" s="1">
        <f t="shared" si="40"/>
        <v>23.0878681306881</v>
      </c>
      <c r="U229" s="1">
        <f t="shared" si="41"/>
        <v>23.0825420014609</v>
      </c>
      <c r="V229" s="1">
        <f t="shared" si="42"/>
        <v>28.3134374043465</v>
      </c>
      <c r="W229" s="1">
        <f t="shared" si="43"/>
        <v>31.1226799456768</v>
      </c>
      <c r="X229" s="1">
        <f t="shared" si="44"/>
        <v>24.7165532879819</v>
      </c>
      <c r="Y229" s="1">
        <f t="shared" si="45"/>
        <v>26.0646161540308</v>
      </c>
      <c r="Z229" s="1">
        <v>15</v>
      </c>
      <c r="AA229" s="1">
        <v>3</v>
      </c>
      <c r="AB229" s="1">
        <v>1</v>
      </c>
      <c r="AC229" s="1">
        <v>1</v>
      </c>
      <c r="AD229" s="1">
        <v>44.8</v>
      </c>
      <c r="AE229" s="1">
        <v>58.9285714285714</v>
      </c>
      <c r="AF229" s="1">
        <v>24.1071428571429</v>
      </c>
      <c r="AG229" s="1">
        <v>64.2857142857143</v>
      </c>
      <c r="AH229" s="1">
        <v>0.375</v>
      </c>
      <c r="AI229" s="1">
        <v>0.402777777777778</v>
      </c>
      <c r="AJ229" s="1">
        <v>3.57142857142857</v>
      </c>
      <c r="AK229" s="1">
        <v>16.9642857142857</v>
      </c>
      <c r="AL229" s="1">
        <f t="shared" si="46"/>
        <v>13.3928571428571</v>
      </c>
      <c r="AM229" s="1">
        <v>0.210526315789474</v>
      </c>
      <c r="AN229" s="1">
        <v>3.57142857142857</v>
      </c>
      <c r="AO229" s="1">
        <v>8.92857142857143</v>
      </c>
      <c r="AP229" s="1">
        <f t="shared" si="47"/>
        <v>5.35714285714286</v>
      </c>
      <c r="AQ229" s="1">
        <v>0.4</v>
      </c>
      <c r="AR229" s="1">
        <v>9.82142857142857</v>
      </c>
      <c r="AS229" s="1">
        <v>29.4642857142857</v>
      </c>
      <c r="AT229" s="1">
        <v>39.2857142857143</v>
      </c>
      <c r="AU229" s="1">
        <v>16.0714285714286</v>
      </c>
      <c r="AV229" s="1">
        <v>0.208092485549133</v>
      </c>
      <c r="AW229" s="1">
        <v>18.75</v>
      </c>
      <c r="AX229" s="1">
        <v>0.242774566473988</v>
      </c>
      <c r="AY229" s="1">
        <v>9.82142857142857</v>
      </c>
      <c r="AZ229" s="1">
        <v>0.127167630057803</v>
      </c>
      <c r="BA229" s="1">
        <v>5.35714285714286</v>
      </c>
      <c r="BB229" s="1">
        <v>0.069364161849711</v>
      </c>
      <c r="BC229" s="1">
        <v>16.9642857142857</v>
      </c>
      <c r="BD229" s="1">
        <v>0.219653179190751</v>
      </c>
      <c r="BE229" s="1">
        <v>17.8571428571429</v>
      </c>
      <c r="BF229" s="1">
        <v>0.23121387283237</v>
      </c>
      <c r="BG229" s="1">
        <v>-4.46428571428571</v>
      </c>
      <c r="BH229" s="1">
        <v>63.3928571428571</v>
      </c>
      <c r="BI229" s="1">
        <v>77.2321428571429</v>
      </c>
      <c r="BJ229" s="1">
        <v>-5.78034682080926</v>
      </c>
      <c r="BK229" s="1">
        <v>76.3005780346821</v>
      </c>
      <c r="BL229" s="1">
        <v>82.0809248554913</v>
      </c>
      <c r="BM229" s="1">
        <v>86.5</v>
      </c>
      <c r="BN229">
        <v>3</v>
      </c>
      <c r="BO229" s="1">
        <v>3</v>
      </c>
      <c r="BP229">
        <v>3</v>
      </c>
      <c r="BQ229">
        <v>2</v>
      </c>
      <c r="BR229">
        <v>3</v>
      </c>
      <c r="BS229">
        <f t="shared" si="48"/>
        <v>47.3214285714286</v>
      </c>
      <c r="BT229">
        <f t="shared" si="49"/>
        <v>20.5357142857143</v>
      </c>
      <c r="BU229">
        <f t="shared" si="50"/>
        <v>0.433962264150944</v>
      </c>
      <c r="BV229" s="2">
        <f t="shared" si="51"/>
        <v>26.7857142857143</v>
      </c>
      <c r="BW229">
        <v>2</v>
      </c>
      <c r="BX229">
        <v>2</v>
      </c>
    </row>
    <row r="230" spans="1:76">
      <c r="A230" s="1" t="s">
        <v>160</v>
      </c>
      <c r="B230" s="1" t="s">
        <v>161</v>
      </c>
      <c r="C230" s="1" t="s">
        <v>162</v>
      </c>
      <c r="D230" s="1" t="s">
        <v>163</v>
      </c>
      <c r="E230" s="1" t="s">
        <v>164</v>
      </c>
      <c r="F230" s="1" t="s">
        <v>165</v>
      </c>
      <c r="G230" s="1">
        <v>203</v>
      </c>
      <c r="H230" s="1">
        <v>207</v>
      </c>
      <c r="I230" s="1">
        <v>190</v>
      </c>
      <c r="J230" s="1">
        <v>205</v>
      </c>
      <c r="K230" s="1">
        <v>202</v>
      </c>
      <c r="L230" s="1">
        <f t="shared" si="39"/>
        <v>5.95315042645489</v>
      </c>
      <c r="M230" s="1">
        <v>201.4</v>
      </c>
      <c r="N230" s="1">
        <v>99</v>
      </c>
      <c r="O230" s="1">
        <v>95</v>
      </c>
      <c r="P230" s="1">
        <v>86</v>
      </c>
      <c r="Q230" s="1">
        <v>108</v>
      </c>
      <c r="R230" s="1">
        <v>94</v>
      </c>
      <c r="S230" s="1">
        <v>96.4</v>
      </c>
      <c r="T230" s="1">
        <f t="shared" si="40"/>
        <v>24.0238782790167</v>
      </c>
      <c r="U230" s="1">
        <f t="shared" si="41"/>
        <v>22.1708791337021</v>
      </c>
      <c r="V230" s="1">
        <f t="shared" si="42"/>
        <v>23.8227146814404</v>
      </c>
      <c r="W230" s="1">
        <f t="shared" si="43"/>
        <v>25.698988697204</v>
      </c>
      <c r="X230" s="1">
        <f t="shared" si="44"/>
        <v>23.0369571610626</v>
      </c>
      <c r="Y230" s="1">
        <f t="shared" si="45"/>
        <v>23.7506835904852</v>
      </c>
      <c r="Z230" s="1">
        <v>7</v>
      </c>
      <c r="AA230" s="1">
        <v>1</v>
      </c>
      <c r="AB230" s="1">
        <v>2</v>
      </c>
      <c r="AC230" s="1">
        <v>2</v>
      </c>
      <c r="AD230" s="1">
        <v>1.02</v>
      </c>
      <c r="AE230" s="1">
        <v>78.4313725490196</v>
      </c>
      <c r="AF230" s="1">
        <v>0</v>
      </c>
      <c r="AG230" s="1">
        <v>156.862745098039</v>
      </c>
      <c r="AH230" s="1">
        <v>0</v>
      </c>
      <c r="AI230" s="1">
        <v>0</v>
      </c>
      <c r="AJ230" s="1">
        <v>0</v>
      </c>
      <c r="AK230" s="1">
        <v>39.2156862745098</v>
      </c>
      <c r="AL230" s="1">
        <f t="shared" si="46"/>
        <v>39.2156862745098</v>
      </c>
      <c r="AM230" s="1">
        <v>0</v>
      </c>
      <c r="AN230" s="1">
        <v>0</v>
      </c>
      <c r="AO230" s="1">
        <v>0</v>
      </c>
      <c r="AP230" s="1">
        <f t="shared" si="47"/>
        <v>0</v>
      </c>
      <c r="AQ230" s="1">
        <v>0</v>
      </c>
      <c r="AR230" s="1">
        <v>39.2156862745098</v>
      </c>
      <c r="AS230" s="1">
        <v>39.2156862745098</v>
      </c>
      <c r="AT230" s="1">
        <v>78.4313725490196</v>
      </c>
      <c r="AU230" s="1">
        <v>0</v>
      </c>
      <c r="AV230" s="1">
        <v>0</v>
      </c>
      <c r="AW230" s="1">
        <v>39.2156862745098</v>
      </c>
      <c r="AX230" s="1">
        <v>0.25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78.4313725490196</v>
      </c>
      <c r="BI230" s="1">
        <v>156.862745098039</v>
      </c>
      <c r="BJ230" s="1">
        <v>0</v>
      </c>
      <c r="BK230" s="1">
        <v>50</v>
      </c>
      <c r="BL230" s="1">
        <v>50</v>
      </c>
      <c r="BM230" s="1">
        <v>4</v>
      </c>
      <c r="BN230">
        <v>1</v>
      </c>
      <c r="BO230" s="1">
        <v>2</v>
      </c>
      <c r="BP230">
        <v>2</v>
      </c>
      <c r="BQ230">
        <v>1</v>
      </c>
      <c r="BR230">
        <v>2</v>
      </c>
      <c r="BS230">
        <f t="shared" si="48"/>
        <v>117.647058823529</v>
      </c>
      <c r="BT230">
        <f t="shared" si="49"/>
        <v>0</v>
      </c>
      <c r="BU230">
        <f t="shared" si="50"/>
        <v>0</v>
      </c>
      <c r="BV230" s="2">
        <f t="shared" si="51"/>
        <v>117.647058823529</v>
      </c>
      <c r="BW230">
        <v>3</v>
      </c>
      <c r="BX230">
        <v>3</v>
      </c>
    </row>
    <row r="231" spans="1:76">
      <c r="A231" s="1" t="s">
        <v>160</v>
      </c>
      <c r="B231" s="1" t="s">
        <v>161</v>
      </c>
      <c r="C231" s="1" t="s">
        <v>166</v>
      </c>
      <c r="D231" s="1" t="s">
        <v>164</v>
      </c>
      <c r="E231" s="1" t="s">
        <v>167</v>
      </c>
      <c r="F231" s="1" t="s">
        <v>168</v>
      </c>
      <c r="G231" s="1">
        <v>203</v>
      </c>
      <c r="H231" s="1">
        <v>205</v>
      </c>
      <c r="I231" s="1">
        <v>205</v>
      </c>
      <c r="J231" s="1">
        <v>190</v>
      </c>
      <c r="K231" s="1">
        <v>193</v>
      </c>
      <c r="L231" s="1">
        <f t="shared" si="39"/>
        <v>6.4</v>
      </c>
      <c r="M231" s="1">
        <v>199.2</v>
      </c>
      <c r="N231" s="1">
        <v>99</v>
      </c>
      <c r="O231" s="1">
        <v>99</v>
      </c>
      <c r="P231" s="1">
        <v>108</v>
      </c>
      <c r="Q231" s="1">
        <v>85</v>
      </c>
      <c r="R231" s="1">
        <v>88</v>
      </c>
      <c r="S231" s="1">
        <v>95.8</v>
      </c>
      <c r="T231" s="1">
        <f t="shared" si="40"/>
        <v>24.0238782790167</v>
      </c>
      <c r="U231" s="1">
        <f t="shared" si="41"/>
        <v>23.5574063057704</v>
      </c>
      <c r="V231" s="1">
        <f t="shared" si="42"/>
        <v>25.698988697204</v>
      </c>
      <c r="W231" s="1">
        <f t="shared" si="43"/>
        <v>23.5457063711911</v>
      </c>
      <c r="X231" s="1">
        <f t="shared" si="44"/>
        <v>23.624795296518</v>
      </c>
      <c r="Y231" s="1">
        <f t="shared" si="45"/>
        <v>24.0901549899401</v>
      </c>
      <c r="Z231" s="1">
        <v>11</v>
      </c>
      <c r="AA231" s="1">
        <v>2</v>
      </c>
      <c r="AB231" s="1">
        <v>1</v>
      </c>
      <c r="AC231" s="1">
        <v>2</v>
      </c>
      <c r="AD231" s="1">
        <v>4.22</v>
      </c>
      <c r="AE231" s="1">
        <v>66.3507109004739</v>
      </c>
      <c r="AF231" s="1">
        <v>18.957345971564</v>
      </c>
      <c r="AG231" s="1">
        <v>47.39336492891</v>
      </c>
      <c r="AH231" s="1">
        <v>0.4</v>
      </c>
      <c r="AI231" s="1">
        <v>0.4</v>
      </c>
      <c r="AJ231" s="1">
        <v>0</v>
      </c>
      <c r="AK231" s="1">
        <v>0</v>
      </c>
      <c r="AL231" s="1">
        <f t="shared" si="46"/>
        <v>0</v>
      </c>
      <c r="AM231" s="1">
        <v>0</v>
      </c>
      <c r="AN231" s="1">
        <v>28.436018957346</v>
      </c>
      <c r="AO231" s="1">
        <v>75.8293838862559</v>
      </c>
      <c r="AP231" s="1">
        <f t="shared" si="47"/>
        <v>47.3933649289099</v>
      </c>
      <c r="AQ231" s="1">
        <v>0.375</v>
      </c>
      <c r="AR231" s="1">
        <v>9.47867298578199</v>
      </c>
      <c r="AS231" s="1">
        <v>37.914691943128</v>
      </c>
      <c r="AT231" s="1">
        <v>47.39336492891</v>
      </c>
      <c r="AU231" s="1">
        <v>0</v>
      </c>
      <c r="AV231" s="1">
        <v>0</v>
      </c>
      <c r="AW231" s="1">
        <v>18.957345971564</v>
      </c>
      <c r="AX231" s="1">
        <v>0.208333333333333</v>
      </c>
      <c r="AY231" s="1">
        <v>0</v>
      </c>
      <c r="AZ231" s="1">
        <v>0</v>
      </c>
      <c r="BA231" s="1">
        <v>0</v>
      </c>
      <c r="BB231" s="1">
        <v>0</v>
      </c>
      <c r="BC231" s="1">
        <v>28.436018957346</v>
      </c>
      <c r="BD231" s="1">
        <v>0.3125</v>
      </c>
      <c r="BE231" s="1">
        <v>66.3507109004739</v>
      </c>
      <c r="BF231" s="1">
        <v>0.729166666666667</v>
      </c>
      <c r="BG231" s="1">
        <v>18.957345971564</v>
      </c>
      <c r="BH231" s="1">
        <v>47.39336492891</v>
      </c>
      <c r="BI231" s="1">
        <v>90.9952606635071</v>
      </c>
      <c r="BJ231" s="1">
        <v>20.8333333333333</v>
      </c>
      <c r="BK231" s="1">
        <v>72.9166666666667</v>
      </c>
      <c r="BL231" s="1">
        <v>52.0833333333333</v>
      </c>
      <c r="BM231" s="1">
        <v>9.6</v>
      </c>
      <c r="BN231">
        <v>2</v>
      </c>
      <c r="BO231" s="1">
        <v>2</v>
      </c>
      <c r="BP231">
        <v>2</v>
      </c>
      <c r="BQ231">
        <v>1</v>
      </c>
      <c r="BR231">
        <v>2</v>
      </c>
      <c r="BS231">
        <f t="shared" si="48"/>
        <v>47.39336492891</v>
      </c>
      <c r="BT231">
        <f t="shared" si="49"/>
        <v>18.957345971564</v>
      </c>
      <c r="BU231">
        <f t="shared" si="50"/>
        <v>0.4</v>
      </c>
      <c r="BV231" s="2">
        <f t="shared" si="51"/>
        <v>28.436018957346</v>
      </c>
      <c r="BW231">
        <v>3</v>
      </c>
      <c r="BX231">
        <v>3</v>
      </c>
    </row>
    <row r="232" spans="1:76">
      <c r="A232" s="1" t="s">
        <v>160</v>
      </c>
      <c r="B232" s="1" t="s">
        <v>161</v>
      </c>
      <c r="C232" s="1" t="s">
        <v>162</v>
      </c>
      <c r="D232" s="1" t="s">
        <v>163</v>
      </c>
      <c r="E232" s="1" t="s">
        <v>167</v>
      </c>
      <c r="F232" s="1" t="s">
        <v>169</v>
      </c>
      <c r="G232" s="1">
        <v>203</v>
      </c>
      <c r="H232" s="1">
        <v>207</v>
      </c>
      <c r="I232" s="1">
        <v>190</v>
      </c>
      <c r="J232" s="1">
        <v>190</v>
      </c>
      <c r="K232" s="1">
        <v>207</v>
      </c>
      <c r="L232" s="1">
        <f t="shared" si="39"/>
        <v>7.81280999384984</v>
      </c>
      <c r="M232" s="1">
        <v>199.4</v>
      </c>
      <c r="N232" s="1">
        <v>99</v>
      </c>
      <c r="O232" s="1">
        <v>95</v>
      </c>
      <c r="P232" s="1">
        <v>86</v>
      </c>
      <c r="Q232" s="1">
        <v>85</v>
      </c>
      <c r="R232" s="1">
        <v>102</v>
      </c>
      <c r="S232" s="1">
        <v>93.4</v>
      </c>
      <c r="T232" s="1">
        <f t="shared" si="40"/>
        <v>24.0238782790167</v>
      </c>
      <c r="U232" s="1">
        <f t="shared" si="41"/>
        <v>22.1708791337021</v>
      </c>
      <c r="V232" s="1">
        <f t="shared" si="42"/>
        <v>23.8227146814404</v>
      </c>
      <c r="W232" s="1">
        <f t="shared" si="43"/>
        <v>23.5457063711911</v>
      </c>
      <c r="X232" s="1">
        <f t="shared" si="44"/>
        <v>23.8045228593433</v>
      </c>
      <c r="Y232" s="1">
        <f t="shared" si="45"/>
        <v>23.4735402649387</v>
      </c>
      <c r="Z232" s="1">
        <v>11</v>
      </c>
      <c r="AA232" s="1">
        <v>2</v>
      </c>
      <c r="AB232" s="1">
        <v>1</v>
      </c>
      <c r="AC232" s="1">
        <v>2</v>
      </c>
      <c r="AD232" s="1">
        <v>7.6</v>
      </c>
      <c r="AE232" s="1">
        <v>63.1578947368421</v>
      </c>
      <c r="AF232" s="1">
        <v>5.26315789473684</v>
      </c>
      <c r="AG232" s="1">
        <v>15.7894736842105</v>
      </c>
      <c r="AH232" s="1">
        <v>0.333333333333333</v>
      </c>
      <c r="AI232" s="1">
        <v>0.5</v>
      </c>
      <c r="AJ232" s="1">
        <v>5.26315789473684</v>
      </c>
      <c r="AK232" s="1">
        <v>15.7894736842105</v>
      </c>
      <c r="AL232" s="1">
        <f t="shared" si="46"/>
        <v>10.5263157894737</v>
      </c>
      <c r="AM232" s="1">
        <v>0.333333333333333</v>
      </c>
      <c r="AN232" s="1">
        <v>47.3684210526316</v>
      </c>
      <c r="AO232" s="1">
        <v>63.1578947368421</v>
      </c>
      <c r="AP232" s="1">
        <f t="shared" si="47"/>
        <v>15.7894736842105</v>
      </c>
      <c r="AQ232" s="1">
        <v>0.75</v>
      </c>
      <c r="AR232" s="1">
        <v>0</v>
      </c>
      <c r="AS232" s="1">
        <v>36.8421052631579</v>
      </c>
      <c r="AT232" s="1">
        <v>36.8421052631579</v>
      </c>
      <c r="AU232" s="1">
        <v>5.26315789473684</v>
      </c>
      <c r="AV232" s="1">
        <v>0.087719298245614</v>
      </c>
      <c r="AW232" s="1">
        <v>15.7894736842105</v>
      </c>
      <c r="AX232" s="1">
        <v>0.263157894736842</v>
      </c>
      <c r="AY232" s="1">
        <v>5.26315789473684</v>
      </c>
      <c r="AZ232" s="1">
        <v>0.087719298245614</v>
      </c>
      <c r="BA232" s="1">
        <v>0</v>
      </c>
      <c r="BB232" s="1">
        <v>0</v>
      </c>
      <c r="BC232" s="1">
        <v>5.26315789473684</v>
      </c>
      <c r="BD232" s="1">
        <v>0.087719298245614</v>
      </c>
      <c r="BE232" s="1">
        <v>42.1052631578947</v>
      </c>
      <c r="BF232" s="1">
        <v>0.701754385964912</v>
      </c>
      <c r="BG232" s="1">
        <v>42.1052631578947</v>
      </c>
      <c r="BH232" s="1">
        <v>21.0526315789474</v>
      </c>
      <c r="BI232" s="1">
        <v>60</v>
      </c>
      <c r="BJ232" s="1">
        <v>70.1754385964912</v>
      </c>
      <c r="BK232" s="1">
        <v>105.263157894737</v>
      </c>
      <c r="BL232" s="1">
        <v>35.0877192982456</v>
      </c>
      <c r="BM232" s="1">
        <v>11.4</v>
      </c>
      <c r="BN232">
        <v>2</v>
      </c>
      <c r="BO232" s="1">
        <v>2</v>
      </c>
      <c r="BP232">
        <v>2</v>
      </c>
      <c r="BQ232">
        <v>2</v>
      </c>
      <c r="BR232">
        <v>4</v>
      </c>
      <c r="BS232">
        <f t="shared" si="48"/>
        <v>0</v>
      </c>
      <c r="BT232">
        <f t="shared" si="49"/>
        <v>0</v>
      </c>
      <c r="BU232">
        <v>0</v>
      </c>
      <c r="BV232" s="2">
        <f t="shared" si="51"/>
        <v>0</v>
      </c>
      <c r="BW232">
        <v>3</v>
      </c>
      <c r="BX232">
        <v>3</v>
      </c>
    </row>
    <row r="233" spans="1:76">
      <c r="A233" s="1" t="s">
        <v>160</v>
      </c>
      <c r="B233" s="1" t="s">
        <v>166</v>
      </c>
      <c r="C233" s="1" t="s">
        <v>162</v>
      </c>
      <c r="D233" s="1" t="s">
        <v>167</v>
      </c>
      <c r="E233" s="1" t="s">
        <v>170</v>
      </c>
      <c r="F233" s="1" t="s">
        <v>168</v>
      </c>
      <c r="G233" s="1">
        <v>205</v>
      </c>
      <c r="H233" s="1">
        <v>207</v>
      </c>
      <c r="I233" s="1">
        <v>190</v>
      </c>
      <c r="J233" s="1">
        <v>196</v>
      </c>
      <c r="K233" s="1">
        <v>193</v>
      </c>
      <c r="L233" s="1">
        <f t="shared" si="39"/>
        <v>6.67532770731145</v>
      </c>
      <c r="M233" s="1">
        <v>198.2</v>
      </c>
      <c r="N233" s="1">
        <v>99</v>
      </c>
      <c r="O233" s="1">
        <v>95</v>
      </c>
      <c r="P233" s="1">
        <v>85</v>
      </c>
      <c r="Q233" s="1">
        <v>85</v>
      </c>
      <c r="R233" s="1">
        <v>88</v>
      </c>
      <c r="S233" s="1">
        <v>90.4</v>
      </c>
      <c r="T233" s="1">
        <f t="shared" si="40"/>
        <v>23.5574063057704</v>
      </c>
      <c r="U233" s="1">
        <f t="shared" si="41"/>
        <v>22.1708791337021</v>
      </c>
      <c r="V233" s="1">
        <f t="shared" si="42"/>
        <v>23.5457063711911</v>
      </c>
      <c r="W233" s="1">
        <f t="shared" si="43"/>
        <v>22.1261974177426</v>
      </c>
      <c r="X233" s="1">
        <f t="shared" si="44"/>
        <v>23.624795296518</v>
      </c>
      <c r="Y233" s="1">
        <f t="shared" si="45"/>
        <v>23.0049969049848</v>
      </c>
      <c r="Z233" s="1">
        <v>14</v>
      </c>
      <c r="AA233" s="1">
        <v>3</v>
      </c>
      <c r="AB233" s="1">
        <v>0</v>
      </c>
      <c r="AC233" s="1">
        <v>2</v>
      </c>
      <c r="AD233" s="1">
        <v>2.85</v>
      </c>
      <c r="AE233" s="1">
        <v>112.280701754386</v>
      </c>
      <c r="AF233" s="1">
        <v>42.1052631578947</v>
      </c>
      <c r="AG233" s="1">
        <v>56.140350877193</v>
      </c>
      <c r="AH233" s="1">
        <v>0.75</v>
      </c>
      <c r="AI233" s="1">
        <v>1</v>
      </c>
      <c r="AJ233" s="1">
        <v>28.0701754385965</v>
      </c>
      <c r="AK233" s="1">
        <v>28.0701754385965</v>
      </c>
      <c r="AL233" s="1">
        <f t="shared" si="46"/>
        <v>0</v>
      </c>
      <c r="AM233" s="1">
        <v>1</v>
      </c>
      <c r="AN233" s="1">
        <v>0</v>
      </c>
      <c r="AO233" s="1">
        <v>0</v>
      </c>
      <c r="AP233" s="1">
        <f t="shared" si="47"/>
        <v>0</v>
      </c>
      <c r="AQ233" s="1">
        <v>0</v>
      </c>
      <c r="AR233" s="1">
        <v>0</v>
      </c>
      <c r="AS233" s="1">
        <v>14.0350877192982</v>
      </c>
      <c r="AT233" s="1">
        <v>14.0350877192982</v>
      </c>
      <c r="AU233" s="1">
        <v>28.0701754385965</v>
      </c>
      <c r="AV233" s="1">
        <v>0.5</v>
      </c>
      <c r="AW233" s="1">
        <v>0</v>
      </c>
      <c r="AX233" s="1">
        <v>0</v>
      </c>
      <c r="AY233" s="1">
        <v>14.0350877192982</v>
      </c>
      <c r="AZ233" s="1">
        <v>0.25</v>
      </c>
      <c r="BA233" s="1">
        <v>0</v>
      </c>
      <c r="BB233" s="1">
        <v>0</v>
      </c>
      <c r="BC233" s="1">
        <v>14.0350877192982</v>
      </c>
      <c r="BD233" s="1">
        <v>0.25</v>
      </c>
      <c r="BE233" s="1">
        <v>0</v>
      </c>
      <c r="BF233" s="1">
        <v>0</v>
      </c>
      <c r="BG233" s="1">
        <v>56.140350877193</v>
      </c>
      <c r="BH233" s="1">
        <v>56.140350877193</v>
      </c>
      <c r="BI233" s="1">
        <v>56.140350877193</v>
      </c>
      <c r="BJ233" s="1">
        <v>100</v>
      </c>
      <c r="BK233" s="1">
        <v>200</v>
      </c>
      <c r="BL233" s="1">
        <v>100</v>
      </c>
      <c r="BM233" s="1">
        <v>4</v>
      </c>
      <c r="BN233">
        <v>2</v>
      </c>
      <c r="BO233" s="1">
        <v>2</v>
      </c>
      <c r="BP233">
        <v>3</v>
      </c>
      <c r="BQ233">
        <v>2</v>
      </c>
      <c r="BR233">
        <v>4</v>
      </c>
      <c r="BS233">
        <f t="shared" si="48"/>
        <v>28.0701754385965</v>
      </c>
      <c r="BT233">
        <f t="shared" si="49"/>
        <v>14.0350877192982</v>
      </c>
      <c r="BU233">
        <f t="shared" si="50"/>
        <v>0.499999999999998</v>
      </c>
      <c r="BV233" s="2">
        <f t="shared" si="51"/>
        <v>14.0350877192983</v>
      </c>
      <c r="BW233">
        <v>3</v>
      </c>
      <c r="BX233">
        <v>3</v>
      </c>
    </row>
    <row r="234" spans="1:76">
      <c r="A234" s="1" t="s">
        <v>160</v>
      </c>
      <c r="B234" s="1" t="s">
        <v>162</v>
      </c>
      <c r="C234" s="1" t="s">
        <v>164</v>
      </c>
      <c r="D234" s="1" t="s">
        <v>169</v>
      </c>
      <c r="E234" s="1" t="s">
        <v>170</v>
      </c>
      <c r="F234" s="1" t="s">
        <v>168</v>
      </c>
      <c r="G234" s="1">
        <v>207</v>
      </c>
      <c r="H234" s="1">
        <v>205</v>
      </c>
      <c r="I234" s="1">
        <v>207</v>
      </c>
      <c r="J234" s="1">
        <v>196</v>
      </c>
      <c r="K234" s="1">
        <v>193</v>
      </c>
      <c r="L234" s="1">
        <f t="shared" si="39"/>
        <v>5.9194594347795</v>
      </c>
      <c r="M234" s="1">
        <v>201.6</v>
      </c>
      <c r="N234" s="1">
        <v>95</v>
      </c>
      <c r="O234" s="1">
        <v>108</v>
      </c>
      <c r="P234" s="1">
        <v>102</v>
      </c>
      <c r="Q234" s="1">
        <v>85</v>
      </c>
      <c r="R234" s="1">
        <v>88</v>
      </c>
      <c r="S234" s="1">
        <v>95.6</v>
      </c>
      <c r="T234" s="1">
        <f t="shared" si="40"/>
        <v>22.1708791337021</v>
      </c>
      <c r="U234" s="1">
        <f t="shared" si="41"/>
        <v>25.698988697204</v>
      </c>
      <c r="V234" s="1">
        <f t="shared" si="42"/>
        <v>23.8045228593433</v>
      </c>
      <c r="W234" s="1">
        <f t="shared" si="43"/>
        <v>22.1261974177426</v>
      </c>
      <c r="X234" s="1">
        <f t="shared" si="44"/>
        <v>23.624795296518</v>
      </c>
      <c r="Y234" s="1">
        <f t="shared" si="45"/>
        <v>23.485076680902</v>
      </c>
      <c r="Z234" s="1">
        <v>10</v>
      </c>
      <c r="AA234" s="1">
        <v>2</v>
      </c>
      <c r="AB234" s="1">
        <v>0</v>
      </c>
      <c r="AC234" s="1">
        <v>3</v>
      </c>
      <c r="AD234" s="1">
        <v>2.8</v>
      </c>
      <c r="AE234" s="1">
        <v>71.4285714285714</v>
      </c>
      <c r="AF234" s="1">
        <v>28.5714285714286</v>
      </c>
      <c r="AG234" s="1">
        <v>42.8571428571429</v>
      </c>
      <c r="AH234" s="1">
        <v>0.666666666666667</v>
      </c>
      <c r="AI234" s="1">
        <v>0.833333333333333</v>
      </c>
      <c r="AJ234" s="1">
        <v>14.2857142857143</v>
      </c>
      <c r="AK234" s="1">
        <v>28.5714285714286</v>
      </c>
      <c r="AL234" s="1">
        <f t="shared" si="46"/>
        <v>14.2857142857143</v>
      </c>
      <c r="AM234" s="1">
        <v>0.5</v>
      </c>
      <c r="AN234" s="1">
        <v>0</v>
      </c>
      <c r="AO234" s="1">
        <v>0</v>
      </c>
      <c r="AP234" s="1">
        <f t="shared" si="47"/>
        <v>0</v>
      </c>
      <c r="AQ234" s="1">
        <v>0</v>
      </c>
      <c r="AR234" s="1">
        <v>0</v>
      </c>
      <c r="AS234" s="1">
        <v>28.5714285714286</v>
      </c>
      <c r="AT234" s="1">
        <v>28.5714285714286</v>
      </c>
      <c r="AU234" s="1">
        <v>14.2857142857143</v>
      </c>
      <c r="AV234" s="1">
        <v>0.2</v>
      </c>
      <c r="AW234" s="1">
        <v>28.5714285714286</v>
      </c>
      <c r="AX234" s="1">
        <v>0.4</v>
      </c>
      <c r="AY234" s="1">
        <v>0</v>
      </c>
      <c r="AZ234" s="1">
        <v>0</v>
      </c>
      <c r="BA234" s="1">
        <v>14.2857142857143</v>
      </c>
      <c r="BB234" s="1">
        <v>0.2</v>
      </c>
      <c r="BC234" s="1">
        <v>14.2857142857143</v>
      </c>
      <c r="BD234" s="1">
        <v>0.2</v>
      </c>
      <c r="BE234" s="1">
        <v>14.2857142857143</v>
      </c>
      <c r="BF234" s="1">
        <v>0.2</v>
      </c>
      <c r="BG234" s="1">
        <v>14.2857142857143</v>
      </c>
      <c r="BH234" s="1">
        <v>57.1428571428571</v>
      </c>
      <c r="BI234" s="1">
        <v>71.4285714285714</v>
      </c>
      <c r="BJ234" s="1">
        <v>20</v>
      </c>
      <c r="BK234" s="1">
        <v>100</v>
      </c>
      <c r="BL234" s="1">
        <v>80</v>
      </c>
      <c r="BM234" s="1">
        <v>5</v>
      </c>
      <c r="BN234">
        <v>1</v>
      </c>
      <c r="BO234" s="1">
        <v>2</v>
      </c>
      <c r="BP234">
        <v>2</v>
      </c>
      <c r="BQ234">
        <v>1</v>
      </c>
      <c r="BR234">
        <v>2</v>
      </c>
      <c r="BS234">
        <f t="shared" si="48"/>
        <v>14.2857142857143</v>
      </c>
      <c r="BT234">
        <f t="shared" si="49"/>
        <v>14.2857142857143</v>
      </c>
      <c r="BU234">
        <f t="shared" si="50"/>
        <v>1</v>
      </c>
      <c r="BV234" s="2">
        <f t="shared" si="51"/>
        <v>0</v>
      </c>
      <c r="BW234">
        <v>3</v>
      </c>
      <c r="BX234">
        <v>3</v>
      </c>
    </row>
    <row r="235" spans="1:76">
      <c r="A235" s="1" t="s">
        <v>160</v>
      </c>
      <c r="B235" s="1" t="s">
        <v>164</v>
      </c>
      <c r="C235" s="1" t="s">
        <v>165</v>
      </c>
      <c r="D235" s="1" t="s">
        <v>169</v>
      </c>
      <c r="E235" s="1" t="s">
        <v>170</v>
      </c>
      <c r="F235" s="1" t="s">
        <v>168</v>
      </c>
      <c r="G235" s="1">
        <v>205</v>
      </c>
      <c r="H235" s="1">
        <v>202</v>
      </c>
      <c r="I235" s="1">
        <v>207</v>
      </c>
      <c r="J235" s="1">
        <v>196</v>
      </c>
      <c r="K235" s="1">
        <v>193</v>
      </c>
      <c r="L235" s="1">
        <f t="shared" si="39"/>
        <v>5.31413210223457</v>
      </c>
      <c r="M235" s="1">
        <v>200.6</v>
      </c>
      <c r="N235" s="1">
        <v>108</v>
      </c>
      <c r="O235" s="1">
        <v>94</v>
      </c>
      <c r="P235" s="1">
        <v>102</v>
      </c>
      <c r="Q235" s="1">
        <v>85</v>
      </c>
      <c r="R235" s="1">
        <v>88</v>
      </c>
      <c r="S235" s="1">
        <v>95.4</v>
      </c>
      <c r="T235" s="1">
        <f t="shared" si="40"/>
        <v>25.698988697204</v>
      </c>
      <c r="U235" s="1">
        <f t="shared" si="41"/>
        <v>23.0369571610626</v>
      </c>
      <c r="V235" s="1">
        <f t="shared" si="42"/>
        <v>23.8045228593433</v>
      </c>
      <c r="W235" s="1">
        <f t="shared" si="43"/>
        <v>22.1261974177426</v>
      </c>
      <c r="X235" s="1">
        <f t="shared" si="44"/>
        <v>23.624795296518</v>
      </c>
      <c r="Y235" s="1">
        <f t="shared" si="45"/>
        <v>23.6582922863741</v>
      </c>
      <c r="Z235" s="1">
        <v>11</v>
      </c>
      <c r="AA235" s="1">
        <v>2</v>
      </c>
      <c r="AB235" s="1">
        <v>1</v>
      </c>
      <c r="AC235" s="1">
        <v>2</v>
      </c>
      <c r="AD235" s="1">
        <v>3.37</v>
      </c>
      <c r="AE235" s="1">
        <v>47.4777448071217</v>
      </c>
      <c r="AF235" s="1">
        <v>11.8694362017804</v>
      </c>
      <c r="AG235" s="1">
        <v>59.3471810089021</v>
      </c>
      <c r="AH235" s="1">
        <v>0.2</v>
      </c>
      <c r="AI235" s="1">
        <v>0.2</v>
      </c>
      <c r="AJ235" s="1">
        <v>0</v>
      </c>
      <c r="AK235" s="1">
        <v>23.7388724035608</v>
      </c>
      <c r="AL235" s="1">
        <f t="shared" si="46"/>
        <v>23.7388724035608</v>
      </c>
      <c r="AM235" s="1">
        <v>0</v>
      </c>
      <c r="AN235" s="1">
        <v>0</v>
      </c>
      <c r="AO235" s="1">
        <v>0</v>
      </c>
      <c r="AP235" s="1">
        <f t="shared" si="47"/>
        <v>0</v>
      </c>
      <c r="AQ235" s="1">
        <v>0</v>
      </c>
      <c r="AR235" s="1">
        <v>23.7388724035608</v>
      </c>
      <c r="AS235" s="1">
        <v>23.7388724035608</v>
      </c>
      <c r="AT235" s="1">
        <v>47.4777448071217</v>
      </c>
      <c r="AU235" s="1">
        <v>0</v>
      </c>
      <c r="AV235" s="1">
        <v>0</v>
      </c>
      <c r="AW235" s="1">
        <v>35.6083086053412</v>
      </c>
      <c r="AX235" s="1">
        <v>0.5</v>
      </c>
      <c r="AY235" s="1">
        <v>23.7388724035608</v>
      </c>
      <c r="AZ235" s="1">
        <v>0.333333333333333</v>
      </c>
      <c r="BA235" s="1">
        <v>0</v>
      </c>
      <c r="BB235" s="1">
        <v>0</v>
      </c>
      <c r="BC235" s="1">
        <v>11.8694362017804</v>
      </c>
      <c r="BD235" s="1">
        <v>0.166666666666667</v>
      </c>
      <c r="BE235" s="1">
        <v>11.8694362017804</v>
      </c>
      <c r="BF235" s="1">
        <v>0.166666666666667</v>
      </c>
      <c r="BG235" s="1">
        <v>0</v>
      </c>
      <c r="BH235" s="1">
        <v>47.4777448071217</v>
      </c>
      <c r="BI235" s="1">
        <v>71.2166172106825</v>
      </c>
      <c r="BJ235" s="1">
        <v>0</v>
      </c>
      <c r="BK235" s="1">
        <v>66.6666666666667</v>
      </c>
      <c r="BL235" s="1">
        <v>66.6666666666667</v>
      </c>
      <c r="BM235" s="1">
        <v>6</v>
      </c>
      <c r="BN235">
        <v>1</v>
      </c>
      <c r="BO235" s="1">
        <v>2</v>
      </c>
      <c r="BP235">
        <v>2</v>
      </c>
      <c r="BQ235">
        <v>1</v>
      </c>
      <c r="BR235">
        <v>2</v>
      </c>
      <c r="BS235">
        <f t="shared" si="48"/>
        <v>35.6083086053413</v>
      </c>
      <c r="BT235">
        <f t="shared" si="49"/>
        <v>11.8694362017804</v>
      </c>
      <c r="BU235">
        <f t="shared" si="50"/>
        <v>0.333333333333332</v>
      </c>
      <c r="BV235" s="2">
        <f t="shared" si="51"/>
        <v>23.7388724035609</v>
      </c>
      <c r="BW235">
        <v>3</v>
      </c>
      <c r="BX235">
        <v>3</v>
      </c>
    </row>
    <row r="236" spans="1:76">
      <c r="A236" s="1" t="s">
        <v>160</v>
      </c>
      <c r="B236" s="1" t="s">
        <v>171</v>
      </c>
      <c r="C236" s="1" t="s">
        <v>164</v>
      </c>
      <c r="D236" s="1" t="s">
        <v>165</v>
      </c>
      <c r="E236" s="1" t="s">
        <v>170</v>
      </c>
      <c r="F236" s="1" t="s">
        <v>168</v>
      </c>
      <c r="G236" s="1">
        <v>202</v>
      </c>
      <c r="H236" s="1">
        <v>205</v>
      </c>
      <c r="I236" s="1">
        <v>202</v>
      </c>
      <c r="J236" s="1">
        <v>196</v>
      </c>
      <c r="K236" s="1">
        <v>193</v>
      </c>
      <c r="L236" s="1">
        <f t="shared" si="39"/>
        <v>4.40908153700972</v>
      </c>
      <c r="M236" s="1">
        <v>199.6</v>
      </c>
      <c r="N236" s="1">
        <v>97</v>
      </c>
      <c r="O236" s="1">
        <v>108</v>
      </c>
      <c r="P236" s="1">
        <v>94</v>
      </c>
      <c r="Q236" s="1">
        <v>85</v>
      </c>
      <c r="R236" s="1">
        <v>88</v>
      </c>
      <c r="S236" s="1">
        <v>94.4</v>
      </c>
      <c r="T236" s="1">
        <f t="shared" si="40"/>
        <v>23.7721791981178</v>
      </c>
      <c r="U236" s="1">
        <f t="shared" si="41"/>
        <v>25.698988697204</v>
      </c>
      <c r="V236" s="1">
        <f t="shared" si="42"/>
        <v>23.0369571610626</v>
      </c>
      <c r="W236" s="1">
        <f t="shared" si="43"/>
        <v>22.1261974177426</v>
      </c>
      <c r="X236" s="1">
        <f t="shared" si="44"/>
        <v>23.624795296518</v>
      </c>
      <c r="Y236" s="1">
        <f t="shared" si="45"/>
        <v>23.651823554129</v>
      </c>
      <c r="Z236" s="1">
        <v>12</v>
      </c>
      <c r="AA236" s="1">
        <v>2</v>
      </c>
      <c r="AB236" s="1">
        <v>2</v>
      </c>
      <c r="AC236" s="1">
        <v>1</v>
      </c>
      <c r="AD236" s="1">
        <v>7.13</v>
      </c>
      <c r="AE236" s="1">
        <v>11.2201963534362</v>
      </c>
      <c r="AF236" s="1">
        <v>5.61009817671809</v>
      </c>
      <c r="AG236" s="1">
        <v>22.4403927068724</v>
      </c>
      <c r="AH236" s="1">
        <v>0.25</v>
      </c>
      <c r="AI236" s="1">
        <v>0.25</v>
      </c>
      <c r="AJ236" s="1">
        <v>0</v>
      </c>
      <c r="AK236" s="1">
        <v>16.8302945301543</v>
      </c>
      <c r="AL236" s="1">
        <f t="shared" si="46"/>
        <v>16.8302945301543</v>
      </c>
      <c r="AM236" s="1">
        <v>0</v>
      </c>
      <c r="AN236" s="1">
        <v>0</v>
      </c>
      <c r="AO236" s="1">
        <v>0</v>
      </c>
      <c r="AP236" s="1">
        <f t="shared" si="47"/>
        <v>0</v>
      </c>
      <c r="AQ236" s="1">
        <v>0</v>
      </c>
      <c r="AR236" s="1">
        <v>0</v>
      </c>
      <c r="AS236" s="1">
        <v>22.4403927068724</v>
      </c>
      <c r="AT236" s="1">
        <v>22.4403927068724</v>
      </c>
      <c r="AU236" s="1">
        <v>5.61009817671809</v>
      </c>
      <c r="AV236" s="1">
        <v>0.125</v>
      </c>
      <c r="AW236" s="1">
        <v>22.4403927068724</v>
      </c>
      <c r="AX236" s="1">
        <v>0.5</v>
      </c>
      <c r="AY236" s="1">
        <v>11.2201963534362</v>
      </c>
      <c r="AZ236" s="1">
        <v>0.25</v>
      </c>
      <c r="BA236" s="1">
        <v>0</v>
      </c>
      <c r="BB236" s="1">
        <v>0</v>
      </c>
      <c r="BC236" s="1">
        <v>16.8302945301543</v>
      </c>
      <c r="BD236" s="1">
        <v>0.375</v>
      </c>
      <c r="BE236" s="1">
        <v>0</v>
      </c>
      <c r="BF236" s="1">
        <v>0</v>
      </c>
      <c r="BG236" s="1">
        <v>-28.0504908835905</v>
      </c>
      <c r="BH236" s="1">
        <v>39.2706872370266</v>
      </c>
      <c r="BI236" s="1">
        <v>44.8807854137447</v>
      </c>
      <c r="BJ236" s="1">
        <v>-62.5</v>
      </c>
      <c r="BK236" s="1">
        <v>25</v>
      </c>
      <c r="BL236" s="1">
        <v>87.5</v>
      </c>
      <c r="BM236" s="1">
        <v>8</v>
      </c>
      <c r="BN236">
        <v>1</v>
      </c>
      <c r="BO236" s="1">
        <v>2</v>
      </c>
      <c r="BP236">
        <v>2</v>
      </c>
      <c r="BQ236">
        <v>1</v>
      </c>
      <c r="BR236">
        <v>2</v>
      </c>
      <c r="BS236">
        <f t="shared" si="48"/>
        <v>5.6100981767181</v>
      </c>
      <c r="BT236">
        <f t="shared" si="49"/>
        <v>5.61009817671809</v>
      </c>
      <c r="BU236">
        <f t="shared" si="50"/>
        <v>0.999999999999998</v>
      </c>
      <c r="BV236" s="2">
        <f t="shared" si="51"/>
        <v>1.06581410364015e-14</v>
      </c>
      <c r="BW236">
        <v>3</v>
      </c>
      <c r="BX236">
        <v>3</v>
      </c>
    </row>
    <row r="237" spans="1:76">
      <c r="A237" s="1" t="s">
        <v>160</v>
      </c>
      <c r="B237" s="1" t="s">
        <v>162</v>
      </c>
      <c r="C237" s="1" t="s">
        <v>163</v>
      </c>
      <c r="D237" s="1" t="s">
        <v>167</v>
      </c>
      <c r="E237" s="1" t="s">
        <v>169</v>
      </c>
      <c r="F237" s="1" t="s">
        <v>170</v>
      </c>
      <c r="G237" s="1">
        <v>207</v>
      </c>
      <c r="H237" s="1">
        <v>190</v>
      </c>
      <c r="I237" s="1">
        <v>190</v>
      </c>
      <c r="J237" s="1">
        <v>207</v>
      </c>
      <c r="K237" s="1">
        <v>196</v>
      </c>
      <c r="L237" s="1">
        <f t="shared" si="39"/>
        <v>7.66811580507233</v>
      </c>
      <c r="M237" s="1">
        <v>198</v>
      </c>
      <c r="N237" s="1">
        <v>95</v>
      </c>
      <c r="O237" s="1">
        <v>86</v>
      </c>
      <c r="P237" s="1">
        <v>85</v>
      </c>
      <c r="Q237" s="1">
        <v>102</v>
      </c>
      <c r="R237" s="1">
        <v>85</v>
      </c>
      <c r="S237" s="1">
        <v>90.6</v>
      </c>
      <c r="T237" s="1">
        <f t="shared" si="40"/>
        <v>22.1708791337021</v>
      </c>
      <c r="U237" s="1">
        <f t="shared" si="41"/>
        <v>23.8227146814404</v>
      </c>
      <c r="V237" s="1">
        <f t="shared" si="42"/>
        <v>23.5457063711911</v>
      </c>
      <c r="W237" s="1">
        <f t="shared" si="43"/>
        <v>23.8045228593433</v>
      </c>
      <c r="X237" s="1">
        <f t="shared" si="44"/>
        <v>22.1261974177426</v>
      </c>
      <c r="Y237" s="1">
        <f t="shared" si="45"/>
        <v>23.0940040926839</v>
      </c>
      <c r="Z237" s="1">
        <v>14</v>
      </c>
      <c r="AA237" s="1">
        <v>3</v>
      </c>
      <c r="AB237" s="1">
        <v>0</v>
      </c>
      <c r="AC237" s="1">
        <v>2</v>
      </c>
      <c r="AD237" s="1">
        <v>3.48</v>
      </c>
      <c r="AE237" s="1">
        <v>68.9655172413793</v>
      </c>
      <c r="AF237" s="1">
        <v>22.9885057471264</v>
      </c>
      <c r="AG237" s="1">
        <v>68.9655172413793</v>
      </c>
      <c r="AH237" s="1">
        <v>0.333333333333333</v>
      </c>
      <c r="AI237" s="1">
        <v>0.333333333333333</v>
      </c>
      <c r="AJ237" s="1">
        <v>0</v>
      </c>
      <c r="AK237" s="1">
        <v>22.9885057471264</v>
      </c>
      <c r="AL237" s="1">
        <f t="shared" si="46"/>
        <v>22.9885057471264</v>
      </c>
      <c r="AM237" s="1">
        <v>0</v>
      </c>
      <c r="AN237" s="1">
        <v>22.9885057471264</v>
      </c>
      <c r="AO237" s="1">
        <v>34.4827586206897</v>
      </c>
      <c r="AP237" s="1">
        <f t="shared" si="47"/>
        <v>11.4942528735633</v>
      </c>
      <c r="AQ237" s="1">
        <v>0.666666666666667</v>
      </c>
      <c r="AR237" s="1">
        <v>22.9885057471264</v>
      </c>
      <c r="AS237" s="1">
        <v>34.4827586206897</v>
      </c>
      <c r="AT237" s="1">
        <v>57.4712643678161</v>
      </c>
      <c r="AU237" s="1">
        <v>11.4942528735632</v>
      </c>
      <c r="AV237" s="1">
        <v>0.119760479041916</v>
      </c>
      <c r="AW237" s="1">
        <v>34.4827586206897</v>
      </c>
      <c r="AX237" s="1">
        <v>0.359281437125749</v>
      </c>
      <c r="AY237" s="1">
        <v>0</v>
      </c>
      <c r="AZ237" s="1">
        <v>0</v>
      </c>
      <c r="BA237" s="1">
        <v>22.9885057471264</v>
      </c>
      <c r="BB237" s="1">
        <v>0.239520958083832</v>
      </c>
      <c r="BC237" s="1">
        <v>11.4942528735632</v>
      </c>
      <c r="BD237" s="1">
        <v>0.119760479041916</v>
      </c>
      <c r="BE237" s="1">
        <v>45.9770114942529</v>
      </c>
      <c r="BF237" s="1">
        <v>0.479041916167665</v>
      </c>
      <c r="BG237" s="1">
        <v>34.4827586206897</v>
      </c>
      <c r="BH237" s="1">
        <v>34.4827586206897</v>
      </c>
      <c r="BI237" s="1">
        <v>95.9770114942529</v>
      </c>
      <c r="BJ237" s="1">
        <v>35.9281437125749</v>
      </c>
      <c r="BK237" s="1">
        <v>71.8562874251497</v>
      </c>
      <c r="BL237" s="1">
        <v>35.9281437125749</v>
      </c>
      <c r="BM237" s="1">
        <v>8.35</v>
      </c>
      <c r="BN237">
        <v>2</v>
      </c>
      <c r="BO237" s="1">
        <v>2</v>
      </c>
      <c r="BP237">
        <v>3</v>
      </c>
      <c r="BQ237">
        <v>2</v>
      </c>
      <c r="BR237">
        <v>4</v>
      </c>
      <c r="BS237">
        <f t="shared" si="48"/>
        <v>45.9770114942529</v>
      </c>
      <c r="BT237">
        <f t="shared" si="49"/>
        <v>22.9885057471264</v>
      </c>
      <c r="BU237">
        <f t="shared" si="50"/>
        <v>0.499999999999999</v>
      </c>
      <c r="BV237" s="2">
        <f t="shared" si="51"/>
        <v>22.9885057471265</v>
      </c>
      <c r="BW237">
        <v>3</v>
      </c>
      <c r="BX237">
        <v>3</v>
      </c>
    </row>
    <row r="238" spans="1:76">
      <c r="A238" s="1" t="s">
        <v>160</v>
      </c>
      <c r="B238" s="1" t="s">
        <v>171</v>
      </c>
      <c r="C238" s="1" t="s">
        <v>161</v>
      </c>
      <c r="D238" s="1" t="s">
        <v>162</v>
      </c>
      <c r="E238" s="1" t="s">
        <v>163</v>
      </c>
      <c r="F238" s="1" t="s">
        <v>170</v>
      </c>
      <c r="G238" s="1">
        <v>202</v>
      </c>
      <c r="H238" s="1">
        <v>203</v>
      </c>
      <c r="I238" s="1">
        <v>207</v>
      </c>
      <c r="J238" s="1">
        <v>190</v>
      </c>
      <c r="K238" s="1">
        <v>196</v>
      </c>
      <c r="L238" s="1">
        <f t="shared" si="39"/>
        <v>5.95315042645489</v>
      </c>
      <c r="M238" s="1">
        <v>199.6</v>
      </c>
      <c r="N238" s="1">
        <v>97</v>
      </c>
      <c r="O238" s="1">
        <v>99</v>
      </c>
      <c r="P238" s="1">
        <v>95</v>
      </c>
      <c r="Q238" s="1">
        <v>86</v>
      </c>
      <c r="R238" s="1">
        <v>85</v>
      </c>
      <c r="S238" s="1">
        <v>92.4</v>
      </c>
      <c r="T238" s="1">
        <f t="shared" si="40"/>
        <v>23.7721791981178</v>
      </c>
      <c r="U238" s="1">
        <f t="shared" si="41"/>
        <v>24.0238782790167</v>
      </c>
      <c r="V238" s="1">
        <f t="shared" si="42"/>
        <v>22.1708791337021</v>
      </c>
      <c r="W238" s="1">
        <f t="shared" si="43"/>
        <v>23.8227146814404</v>
      </c>
      <c r="X238" s="1">
        <f t="shared" si="44"/>
        <v>22.1261974177426</v>
      </c>
      <c r="Y238" s="1">
        <f t="shared" si="45"/>
        <v>23.1831697420039</v>
      </c>
      <c r="Z238" s="1">
        <v>12</v>
      </c>
      <c r="AA238" s="1">
        <v>2</v>
      </c>
      <c r="AB238" s="1">
        <v>2</v>
      </c>
      <c r="AC238" s="1">
        <v>1</v>
      </c>
      <c r="AD238" s="1">
        <v>4.87</v>
      </c>
      <c r="AE238" s="1">
        <v>24.6406570841889</v>
      </c>
      <c r="AF238" s="1">
        <v>8.2135523613963</v>
      </c>
      <c r="AG238" s="1">
        <v>49.2813141683778</v>
      </c>
      <c r="AH238" s="1">
        <v>0.166666666666667</v>
      </c>
      <c r="AI238" s="1">
        <v>0.25</v>
      </c>
      <c r="AJ238" s="1">
        <v>8.2135523613963</v>
      </c>
      <c r="AK238" s="1">
        <v>16.4271047227926</v>
      </c>
      <c r="AL238" s="1">
        <f t="shared" si="46"/>
        <v>8.2135523613963</v>
      </c>
      <c r="AM238" s="1">
        <v>0.5</v>
      </c>
      <c r="AN238" s="1">
        <v>0</v>
      </c>
      <c r="AO238" s="1">
        <v>0</v>
      </c>
      <c r="AP238" s="1">
        <f t="shared" si="47"/>
        <v>0</v>
      </c>
      <c r="AQ238" s="1">
        <v>0</v>
      </c>
      <c r="AR238" s="1">
        <v>16.4271047227926</v>
      </c>
      <c r="AS238" s="1">
        <v>8.2135523613963</v>
      </c>
      <c r="AT238" s="1">
        <v>24.6406570841889</v>
      </c>
      <c r="AU238" s="1">
        <v>8.2135523613963</v>
      </c>
      <c r="AV238" s="1">
        <v>0.2</v>
      </c>
      <c r="AW238" s="1">
        <v>8.2135523613963</v>
      </c>
      <c r="AX238" s="1">
        <v>0.2</v>
      </c>
      <c r="AY238" s="1">
        <v>8.2135523613963</v>
      </c>
      <c r="AZ238" s="1">
        <v>0.2</v>
      </c>
      <c r="BA238" s="1">
        <v>0</v>
      </c>
      <c r="BB238" s="1">
        <v>0</v>
      </c>
      <c r="BC238" s="1">
        <v>24.6406570841889</v>
      </c>
      <c r="BD238" s="1">
        <v>0.6</v>
      </c>
      <c r="BE238" s="1">
        <v>0</v>
      </c>
      <c r="BF238" s="1">
        <v>0</v>
      </c>
      <c r="BG238" s="1">
        <v>-16.4271047227926</v>
      </c>
      <c r="BH238" s="1">
        <v>41.0677618069815</v>
      </c>
      <c r="BI238" s="1">
        <v>41.0677618069815</v>
      </c>
      <c r="BJ238" s="1">
        <v>-40</v>
      </c>
      <c r="BK238" s="1">
        <v>60</v>
      </c>
      <c r="BL238" s="1">
        <v>100</v>
      </c>
      <c r="BM238" s="1">
        <v>5</v>
      </c>
      <c r="BN238">
        <v>1</v>
      </c>
      <c r="BO238" s="1">
        <v>2</v>
      </c>
      <c r="BP238">
        <v>2</v>
      </c>
      <c r="BQ238">
        <v>1</v>
      </c>
      <c r="BR238">
        <v>2</v>
      </c>
      <c r="BS238">
        <f t="shared" si="48"/>
        <v>32.8542094455852</v>
      </c>
      <c r="BT238">
        <f t="shared" si="49"/>
        <v>0</v>
      </c>
      <c r="BU238">
        <f t="shared" si="50"/>
        <v>0</v>
      </c>
      <c r="BV238" s="2">
        <f t="shared" si="51"/>
        <v>32.8542094455852</v>
      </c>
      <c r="BW238">
        <v>3</v>
      </c>
      <c r="BX238">
        <v>3</v>
      </c>
    </row>
    <row r="239" spans="1:76">
      <c r="A239" s="1" t="s">
        <v>160</v>
      </c>
      <c r="B239" s="1" t="s">
        <v>171</v>
      </c>
      <c r="C239" s="1" t="s">
        <v>166</v>
      </c>
      <c r="D239" s="1" t="s">
        <v>164</v>
      </c>
      <c r="E239" s="1" t="s">
        <v>165</v>
      </c>
      <c r="F239" s="1" t="s">
        <v>168</v>
      </c>
      <c r="G239" s="1">
        <v>202</v>
      </c>
      <c r="H239" s="1">
        <v>205</v>
      </c>
      <c r="I239" s="1">
        <v>205</v>
      </c>
      <c r="J239" s="1">
        <v>202</v>
      </c>
      <c r="K239" s="1">
        <v>193</v>
      </c>
      <c r="L239" s="1">
        <f t="shared" si="39"/>
        <v>4.40908153700972</v>
      </c>
      <c r="M239" s="1">
        <v>201.4</v>
      </c>
      <c r="N239" s="1">
        <v>97</v>
      </c>
      <c r="O239" s="1">
        <v>99</v>
      </c>
      <c r="P239" s="1">
        <v>108</v>
      </c>
      <c r="Q239" s="1">
        <v>94</v>
      </c>
      <c r="R239" s="1">
        <v>88</v>
      </c>
      <c r="S239" s="1">
        <v>97.2</v>
      </c>
      <c r="T239" s="1">
        <f t="shared" si="40"/>
        <v>23.7721791981178</v>
      </c>
      <c r="U239" s="1">
        <f t="shared" si="41"/>
        <v>23.5574063057704</v>
      </c>
      <c r="V239" s="1">
        <f t="shared" si="42"/>
        <v>25.698988697204</v>
      </c>
      <c r="W239" s="1">
        <f t="shared" si="43"/>
        <v>23.0369571610626</v>
      </c>
      <c r="X239" s="1">
        <f t="shared" si="44"/>
        <v>23.624795296518</v>
      </c>
      <c r="Y239" s="1">
        <f t="shared" si="45"/>
        <v>23.9380653317346</v>
      </c>
      <c r="Z239" s="1">
        <v>7</v>
      </c>
      <c r="AA239" s="1">
        <v>1</v>
      </c>
      <c r="AB239" s="1">
        <v>2</v>
      </c>
      <c r="AC239" s="1">
        <v>2</v>
      </c>
      <c r="AD239" s="1">
        <v>6.03</v>
      </c>
      <c r="AE239" s="1">
        <v>72.9684908789386</v>
      </c>
      <c r="AF239" s="1">
        <v>26.5339966832504</v>
      </c>
      <c r="AG239" s="1">
        <v>72.9684908789386</v>
      </c>
      <c r="AH239" s="1">
        <v>0.363636363636364</v>
      </c>
      <c r="AI239" s="1">
        <v>0.409090909090909</v>
      </c>
      <c r="AJ239" s="1">
        <v>6.6334991708126</v>
      </c>
      <c r="AK239" s="1">
        <v>26.5339966832504</v>
      </c>
      <c r="AL239" s="1">
        <f t="shared" si="46"/>
        <v>19.9004975124378</v>
      </c>
      <c r="AM239" s="1">
        <v>0.25</v>
      </c>
      <c r="AN239" s="1">
        <v>0</v>
      </c>
      <c r="AO239" s="1">
        <v>13.2669983416252</v>
      </c>
      <c r="AP239" s="1">
        <f t="shared" si="47"/>
        <v>13.2669983416252</v>
      </c>
      <c r="AQ239" s="1">
        <v>0</v>
      </c>
      <c r="AR239" s="1">
        <v>13.2669983416252</v>
      </c>
      <c r="AS239" s="1">
        <v>26.5339966832504</v>
      </c>
      <c r="AT239" s="1">
        <v>39.8009950248756</v>
      </c>
      <c r="AU239" s="1">
        <v>13.2669983416252</v>
      </c>
      <c r="AV239" s="1">
        <v>0.18348623853211</v>
      </c>
      <c r="AW239" s="1">
        <v>6.6334991708126</v>
      </c>
      <c r="AX239" s="1">
        <v>0.0917431192660551</v>
      </c>
      <c r="AY239" s="1">
        <v>13.2669983416252</v>
      </c>
      <c r="AZ239" s="1">
        <v>0.18348623853211</v>
      </c>
      <c r="BA239" s="1">
        <v>13.2669983416252</v>
      </c>
      <c r="BB239" s="1">
        <v>0.18348623853211</v>
      </c>
      <c r="BC239" s="1">
        <v>13.2669983416252</v>
      </c>
      <c r="BD239" s="1">
        <v>0.18348623853211</v>
      </c>
      <c r="BE239" s="1">
        <v>19.9004975124378</v>
      </c>
      <c r="BF239" s="1">
        <v>0.275229357798165</v>
      </c>
      <c r="BG239" s="1">
        <v>19.9004975124378</v>
      </c>
      <c r="BH239" s="1">
        <v>53.0679933665008</v>
      </c>
      <c r="BI239" s="1">
        <v>72.3051409618574</v>
      </c>
      <c r="BJ239" s="1">
        <v>27.5229357798165</v>
      </c>
      <c r="BK239" s="1">
        <v>100.917431192661</v>
      </c>
      <c r="BL239" s="1">
        <v>73.394495412844</v>
      </c>
      <c r="BM239" s="1">
        <v>10.9</v>
      </c>
      <c r="BN239">
        <v>1</v>
      </c>
      <c r="BO239" s="1">
        <v>2</v>
      </c>
      <c r="BP239">
        <v>2</v>
      </c>
      <c r="BQ239">
        <v>1</v>
      </c>
      <c r="BR239">
        <v>2</v>
      </c>
      <c r="BS239">
        <f t="shared" si="48"/>
        <v>46.4344941956882</v>
      </c>
      <c r="BT239">
        <f t="shared" si="49"/>
        <v>19.9004975124378</v>
      </c>
      <c r="BU239">
        <f t="shared" si="50"/>
        <v>0.428571428571429</v>
      </c>
      <c r="BV239" s="2">
        <f t="shared" si="51"/>
        <v>26.5339966832504</v>
      </c>
      <c r="BW239">
        <v>3</v>
      </c>
      <c r="BX239">
        <v>3</v>
      </c>
    </row>
    <row r="240" spans="1:76">
      <c r="A240" s="1" t="s">
        <v>160</v>
      </c>
      <c r="B240" s="1" t="s">
        <v>171</v>
      </c>
      <c r="C240" s="1" t="s">
        <v>162</v>
      </c>
      <c r="D240" s="1" t="s">
        <v>163</v>
      </c>
      <c r="E240" s="1" t="s">
        <v>165</v>
      </c>
      <c r="F240" s="1" t="s">
        <v>170</v>
      </c>
      <c r="G240" s="1">
        <v>202</v>
      </c>
      <c r="H240" s="1">
        <v>207</v>
      </c>
      <c r="I240" s="1">
        <v>190</v>
      </c>
      <c r="J240" s="1">
        <v>202</v>
      </c>
      <c r="K240" s="1">
        <v>196</v>
      </c>
      <c r="L240" s="1">
        <f t="shared" si="39"/>
        <v>5.85149553533112</v>
      </c>
      <c r="M240" s="1">
        <v>199.4</v>
      </c>
      <c r="N240" s="1">
        <v>97</v>
      </c>
      <c r="O240" s="1">
        <v>95</v>
      </c>
      <c r="P240" s="1">
        <v>86</v>
      </c>
      <c r="Q240" s="1">
        <v>94</v>
      </c>
      <c r="R240" s="1">
        <v>85</v>
      </c>
      <c r="S240" s="1">
        <v>91.4</v>
      </c>
      <c r="T240" s="1">
        <f t="shared" si="40"/>
        <v>23.7721791981178</v>
      </c>
      <c r="U240" s="1">
        <f t="shared" si="41"/>
        <v>22.1708791337021</v>
      </c>
      <c r="V240" s="1">
        <f t="shared" si="42"/>
        <v>23.8227146814404</v>
      </c>
      <c r="W240" s="1">
        <f t="shared" si="43"/>
        <v>23.0369571610626</v>
      </c>
      <c r="X240" s="1">
        <f t="shared" si="44"/>
        <v>22.1261974177426</v>
      </c>
      <c r="Y240" s="1">
        <f t="shared" si="45"/>
        <v>22.9857855184131</v>
      </c>
      <c r="Z240" s="1">
        <v>12</v>
      </c>
      <c r="AA240" s="1">
        <v>2</v>
      </c>
      <c r="AB240" s="1">
        <v>2</v>
      </c>
      <c r="AC240" s="1">
        <v>1</v>
      </c>
      <c r="AD240" s="1">
        <v>1.9</v>
      </c>
      <c r="AE240" s="1">
        <v>42.1052631578947</v>
      </c>
      <c r="AF240" s="1">
        <v>21.0526315789474</v>
      </c>
      <c r="AG240" s="1">
        <v>63.1578947368421</v>
      </c>
      <c r="AH240" s="1">
        <v>0.333333333333333</v>
      </c>
      <c r="AI240" s="1">
        <v>0.333333333333333</v>
      </c>
      <c r="AJ240" s="1">
        <v>0</v>
      </c>
      <c r="AK240" s="1">
        <v>21.0526315789474</v>
      </c>
      <c r="AL240" s="1">
        <f t="shared" si="46"/>
        <v>21.0526315789474</v>
      </c>
      <c r="AM240" s="1">
        <v>0</v>
      </c>
      <c r="AN240" s="1">
        <v>0</v>
      </c>
      <c r="AO240" s="1">
        <v>0</v>
      </c>
      <c r="AP240" s="1">
        <f t="shared" si="47"/>
        <v>0</v>
      </c>
      <c r="AQ240" s="1">
        <v>0</v>
      </c>
      <c r="AR240" s="1">
        <v>0</v>
      </c>
      <c r="AS240" s="1">
        <v>42.1052631578947</v>
      </c>
      <c r="AT240" s="1">
        <v>42.1052631578947</v>
      </c>
      <c r="AU240" s="1">
        <v>21.0526315789474</v>
      </c>
      <c r="AV240" s="1">
        <v>0.25</v>
      </c>
      <c r="AW240" s="1">
        <v>21.0526315789474</v>
      </c>
      <c r="AX240" s="1">
        <v>0.25</v>
      </c>
      <c r="AY240" s="1">
        <v>0</v>
      </c>
      <c r="AZ240" s="1">
        <v>0</v>
      </c>
      <c r="BA240" s="1">
        <v>0</v>
      </c>
      <c r="BB240" s="1">
        <v>0</v>
      </c>
      <c r="BC240" s="1">
        <v>21.0526315789474</v>
      </c>
      <c r="BD240" s="1">
        <v>0.25</v>
      </c>
      <c r="BE240" s="1">
        <v>0</v>
      </c>
      <c r="BF240" s="1">
        <v>0</v>
      </c>
      <c r="BG240" s="1">
        <v>-42.1052631578947</v>
      </c>
      <c r="BH240" s="1">
        <v>84.2105263157895</v>
      </c>
      <c r="BI240" s="1">
        <v>84.2105263157895</v>
      </c>
      <c r="BJ240" s="1">
        <v>-50</v>
      </c>
      <c r="BK240" s="1">
        <v>50</v>
      </c>
      <c r="BL240" s="1">
        <v>100</v>
      </c>
      <c r="BM240" s="1">
        <v>4</v>
      </c>
      <c r="BN240">
        <v>1</v>
      </c>
      <c r="BO240" s="1">
        <v>2</v>
      </c>
      <c r="BP240">
        <v>2</v>
      </c>
      <c r="BQ240">
        <v>1</v>
      </c>
      <c r="BR240">
        <v>2</v>
      </c>
      <c r="BS240">
        <f t="shared" si="48"/>
        <v>42.1052631578947</v>
      </c>
      <c r="BT240">
        <f t="shared" si="49"/>
        <v>21.0526315789474</v>
      </c>
      <c r="BU240">
        <f t="shared" si="50"/>
        <v>0.500000000000001</v>
      </c>
      <c r="BV240" s="2">
        <f t="shared" si="51"/>
        <v>21.0526315789473</v>
      </c>
      <c r="BW240">
        <v>3</v>
      </c>
      <c r="BX240">
        <v>3</v>
      </c>
    </row>
    <row r="241" spans="1:76">
      <c r="A241" s="1" t="s">
        <v>160</v>
      </c>
      <c r="B241" s="1" t="s">
        <v>161</v>
      </c>
      <c r="C241" s="1" t="s">
        <v>166</v>
      </c>
      <c r="D241" s="1" t="s">
        <v>163</v>
      </c>
      <c r="E241" s="1" t="s">
        <v>164</v>
      </c>
      <c r="F241" s="1" t="s">
        <v>170</v>
      </c>
      <c r="G241" s="1">
        <v>203</v>
      </c>
      <c r="H241" s="1">
        <v>205</v>
      </c>
      <c r="I241" s="1">
        <v>190</v>
      </c>
      <c r="J241" s="1">
        <v>205</v>
      </c>
      <c r="K241" s="1">
        <v>196</v>
      </c>
      <c r="L241" s="1">
        <f t="shared" si="39"/>
        <v>5.91269819963779</v>
      </c>
      <c r="M241" s="1">
        <v>199.8</v>
      </c>
      <c r="N241" s="1">
        <v>99</v>
      </c>
      <c r="O241" s="1">
        <v>99</v>
      </c>
      <c r="P241" s="1">
        <v>86</v>
      </c>
      <c r="Q241" s="1">
        <v>108</v>
      </c>
      <c r="R241" s="1">
        <v>85</v>
      </c>
      <c r="S241" s="1">
        <v>95.4</v>
      </c>
      <c r="T241" s="1">
        <f t="shared" si="40"/>
        <v>24.0238782790167</v>
      </c>
      <c r="U241" s="1">
        <f t="shared" si="41"/>
        <v>23.5574063057704</v>
      </c>
      <c r="V241" s="1">
        <f t="shared" si="42"/>
        <v>23.8227146814404</v>
      </c>
      <c r="W241" s="1">
        <f t="shared" si="43"/>
        <v>25.698988697204</v>
      </c>
      <c r="X241" s="1">
        <f t="shared" si="44"/>
        <v>22.1261974177426</v>
      </c>
      <c r="Y241" s="1">
        <f t="shared" si="45"/>
        <v>23.8458370762348</v>
      </c>
      <c r="Z241" s="1">
        <v>11</v>
      </c>
      <c r="AA241" s="1">
        <v>2</v>
      </c>
      <c r="AB241" s="1">
        <v>1</v>
      </c>
      <c r="AC241" s="1">
        <v>2</v>
      </c>
      <c r="AD241" s="1">
        <v>3.18</v>
      </c>
      <c r="AE241" s="1">
        <v>113.207547169811</v>
      </c>
      <c r="AF241" s="1">
        <v>50.314465408805</v>
      </c>
      <c r="AG241" s="1">
        <v>62.8930817610063</v>
      </c>
      <c r="AH241" s="1">
        <v>0.8</v>
      </c>
      <c r="AI241" s="1">
        <v>0.9</v>
      </c>
      <c r="AJ241" s="1">
        <v>12.5786163522013</v>
      </c>
      <c r="AK241" s="1">
        <v>12.5786163522013</v>
      </c>
      <c r="AL241" s="1">
        <f t="shared" si="46"/>
        <v>0</v>
      </c>
      <c r="AM241" s="1">
        <v>1</v>
      </c>
      <c r="AN241" s="1">
        <v>0</v>
      </c>
      <c r="AO241" s="1">
        <v>0</v>
      </c>
      <c r="AP241" s="1">
        <f t="shared" si="47"/>
        <v>0</v>
      </c>
      <c r="AQ241" s="1">
        <v>0</v>
      </c>
      <c r="AR241" s="1">
        <v>12.5786163522013</v>
      </c>
      <c r="AS241" s="1">
        <v>12.5786163522013</v>
      </c>
      <c r="AT241" s="1">
        <v>25.1572327044025</v>
      </c>
      <c r="AU241" s="1">
        <v>37.7358490566038</v>
      </c>
      <c r="AV241" s="1">
        <v>0.6</v>
      </c>
      <c r="AW241" s="1">
        <v>12.5786163522013</v>
      </c>
      <c r="AX241" s="1">
        <v>0.2</v>
      </c>
      <c r="AY241" s="1">
        <v>25.1572327044025</v>
      </c>
      <c r="AZ241" s="1">
        <v>0.4</v>
      </c>
      <c r="BA241" s="1">
        <v>0</v>
      </c>
      <c r="BB241" s="1">
        <v>0</v>
      </c>
      <c r="BC241" s="1">
        <v>25.1572327044025</v>
      </c>
      <c r="BD241" s="1">
        <v>0.4</v>
      </c>
      <c r="BE241" s="1">
        <v>12.5786163522013</v>
      </c>
      <c r="BF241" s="1">
        <v>0.2</v>
      </c>
      <c r="BG241" s="1">
        <v>12.5786163522013</v>
      </c>
      <c r="BH241" s="1">
        <v>100.62893081761</v>
      </c>
      <c r="BI241" s="1">
        <v>62.8930817610063</v>
      </c>
      <c r="BJ241" s="1">
        <v>20</v>
      </c>
      <c r="BK241" s="1">
        <v>180</v>
      </c>
      <c r="BL241" s="1">
        <v>160</v>
      </c>
      <c r="BM241" s="1">
        <v>5</v>
      </c>
      <c r="BN241">
        <v>1</v>
      </c>
      <c r="BO241" s="1">
        <v>2</v>
      </c>
      <c r="BP241">
        <v>2</v>
      </c>
      <c r="BQ241">
        <v>1</v>
      </c>
      <c r="BR241">
        <v>2</v>
      </c>
      <c r="BS241">
        <f t="shared" si="48"/>
        <v>50.314465408805</v>
      </c>
      <c r="BT241">
        <f t="shared" si="49"/>
        <v>37.7358490566037</v>
      </c>
      <c r="BU241">
        <f t="shared" si="50"/>
        <v>0.749999999999999</v>
      </c>
      <c r="BV241" s="2">
        <f t="shared" si="51"/>
        <v>12.5786163522013</v>
      </c>
      <c r="BW241">
        <v>3</v>
      </c>
      <c r="BX241">
        <v>3</v>
      </c>
    </row>
    <row r="242" spans="1:76">
      <c r="A242" s="1" t="s">
        <v>160</v>
      </c>
      <c r="B242" s="1" t="s">
        <v>161</v>
      </c>
      <c r="C242" s="1" t="s">
        <v>166</v>
      </c>
      <c r="D242" s="1" t="s">
        <v>164</v>
      </c>
      <c r="E242" s="1" t="s">
        <v>170</v>
      </c>
      <c r="F242" s="1" t="s">
        <v>168</v>
      </c>
      <c r="G242" s="1">
        <v>203</v>
      </c>
      <c r="H242" s="1">
        <v>205</v>
      </c>
      <c r="I242" s="1">
        <v>205</v>
      </c>
      <c r="J242" s="1">
        <v>196</v>
      </c>
      <c r="K242" s="1">
        <v>193</v>
      </c>
      <c r="L242" s="1">
        <f t="shared" si="39"/>
        <v>4.96386945839634</v>
      </c>
      <c r="M242" s="1">
        <v>200.4</v>
      </c>
      <c r="N242" s="1">
        <v>99</v>
      </c>
      <c r="O242" s="1">
        <v>99</v>
      </c>
      <c r="P242" s="1">
        <v>108</v>
      </c>
      <c r="Q242" s="1">
        <v>85</v>
      </c>
      <c r="R242" s="1">
        <v>88</v>
      </c>
      <c r="S242" s="1">
        <v>95.8</v>
      </c>
      <c r="T242" s="1">
        <f t="shared" si="40"/>
        <v>24.0238782790167</v>
      </c>
      <c r="U242" s="1">
        <f t="shared" si="41"/>
        <v>23.5574063057704</v>
      </c>
      <c r="V242" s="1">
        <f t="shared" si="42"/>
        <v>25.698988697204</v>
      </c>
      <c r="W242" s="1">
        <f t="shared" si="43"/>
        <v>22.1261974177426</v>
      </c>
      <c r="X242" s="1">
        <f t="shared" si="44"/>
        <v>23.624795296518</v>
      </c>
      <c r="Y242" s="1">
        <f t="shared" si="45"/>
        <v>23.8062531992504</v>
      </c>
      <c r="Z242" s="1">
        <v>11</v>
      </c>
      <c r="AA242" s="1">
        <v>2</v>
      </c>
      <c r="AB242" s="1">
        <v>1</v>
      </c>
      <c r="AC242" s="1">
        <v>2</v>
      </c>
      <c r="AD242" s="1">
        <v>2.63</v>
      </c>
      <c r="AE242" s="1">
        <v>106.463878326996</v>
      </c>
      <c r="AF242" s="1">
        <v>45.6273764258555</v>
      </c>
      <c r="AG242" s="1">
        <v>76.0456273764259</v>
      </c>
      <c r="AH242" s="1">
        <v>0.6</v>
      </c>
      <c r="AI242" s="1">
        <v>0.6</v>
      </c>
      <c r="AJ242" s="1">
        <v>0</v>
      </c>
      <c r="AK242" s="1">
        <v>15.2091254752852</v>
      </c>
      <c r="AL242" s="1">
        <f t="shared" si="46"/>
        <v>15.2091254752852</v>
      </c>
      <c r="AM242" s="1">
        <v>0</v>
      </c>
      <c r="AN242" s="1">
        <v>15.2091254752852</v>
      </c>
      <c r="AO242" s="1">
        <v>15.2091254752852</v>
      </c>
      <c r="AP242" s="1">
        <f t="shared" si="47"/>
        <v>0</v>
      </c>
      <c r="AQ242" s="1">
        <v>1</v>
      </c>
      <c r="AR242" s="1">
        <v>15.2091254752852</v>
      </c>
      <c r="AS242" s="1">
        <v>0</v>
      </c>
      <c r="AT242" s="1">
        <v>15.2091254752852</v>
      </c>
      <c r="AU242" s="1">
        <v>30.4182509505703</v>
      </c>
      <c r="AV242" s="1">
        <v>0.310077519379845</v>
      </c>
      <c r="AW242" s="1">
        <v>30.4182509505703</v>
      </c>
      <c r="AX242" s="1">
        <v>0.310077519379845</v>
      </c>
      <c r="AY242" s="1">
        <v>15.2091254752852</v>
      </c>
      <c r="AZ242" s="1">
        <v>0.155038759689922</v>
      </c>
      <c r="BA242" s="1">
        <v>0</v>
      </c>
      <c r="BB242" s="1">
        <v>0</v>
      </c>
      <c r="BC242" s="1">
        <v>0</v>
      </c>
      <c r="BD242" s="1">
        <v>0</v>
      </c>
      <c r="BE242" s="1">
        <v>60.8365019011407</v>
      </c>
      <c r="BF242" s="1">
        <v>0.62015503875969</v>
      </c>
      <c r="BG242" s="1">
        <v>-15.2091254752852</v>
      </c>
      <c r="BH242" s="1">
        <v>121.673003802281</v>
      </c>
      <c r="BI242" s="1">
        <v>98.0988593155894</v>
      </c>
      <c r="BJ242" s="1">
        <v>-15.5038759689922</v>
      </c>
      <c r="BK242" s="1">
        <v>108.527131782946</v>
      </c>
      <c r="BL242" s="1">
        <v>124.031007751938</v>
      </c>
      <c r="BM242" s="1">
        <v>6.45</v>
      </c>
      <c r="BN242">
        <v>1</v>
      </c>
      <c r="BO242" s="1">
        <v>2</v>
      </c>
      <c r="BP242">
        <v>2</v>
      </c>
      <c r="BQ242">
        <v>1</v>
      </c>
      <c r="BR242">
        <v>2</v>
      </c>
      <c r="BS242">
        <f t="shared" si="48"/>
        <v>60.8365019011407</v>
      </c>
      <c r="BT242">
        <f t="shared" si="49"/>
        <v>45.6273764258555</v>
      </c>
      <c r="BU242">
        <f t="shared" si="50"/>
        <v>0.75</v>
      </c>
      <c r="BV242" s="2">
        <f t="shared" si="51"/>
        <v>15.2091254752852</v>
      </c>
      <c r="BW242">
        <v>3</v>
      </c>
      <c r="BX242">
        <v>3</v>
      </c>
    </row>
    <row r="243" spans="1:76">
      <c r="A243" s="1" t="s">
        <v>160</v>
      </c>
      <c r="B243" s="1" t="s">
        <v>161</v>
      </c>
      <c r="C243" s="1" t="s">
        <v>162</v>
      </c>
      <c r="D243" s="1" t="s">
        <v>163</v>
      </c>
      <c r="E243" s="1" t="s">
        <v>164</v>
      </c>
      <c r="F243" s="1" t="s">
        <v>167</v>
      </c>
      <c r="G243" s="1">
        <v>203</v>
      </c>
      <c r="H243" s="1">
        <v>207</v>
      </c>
      <c r="I243" s="1">
        <v>190</v>
      </c>
      <c r="J243" s="1">
        <v>205</v>
      </c>
      <c r="K243" s="1">
        <v>190</v>
      </c>
      <c r="L243" s="1">
        <f t="shared" si="39"/>
        <v>7.4565407529229</v>
      </c>
      <c r="M243" s="1">
        <v>199</v>
      </c>
      <c r="N243" s="1">
        <v>99</v>
      </c>
      <c r="O243" s="1">
        <v>95</v>
      </c>
      <c r="P243" s="1">
        <v>86</v>
      </c>
      <c r="Q243" s="1">
        <v>108</v>
      </c>
      <c r="R243" s="1">
        <v>85</v>
      </c>
      <c r="S243" s="1">
        <v>94.6</v>
      </c>
      <c r="T243" s="1">
        <f t="shared" si="40"/>
        <v>24.0238782790167</v>
      </c>
      <c r="U243" s="1">
        <f t="shared" si="41"/>
        <v>22.1708791337021</v>
      </c>
      <c r="V243" s="1">
        <f t="shared" si="42"/>
        <v>23.8227146814404</v>
      </c>
      <c r="W243" s="1">
        <f t="shared" si="43"/>
        <v>25.698988697204</v>
      </c>
      <c r="X243" s="1">
        <f t="shared" si="44"/>
        <v>23.5457063711911</v>
      </c>
      <c r="Y243" s="1">
        <f t="shared" si="45"/>
        <v>23.8524334325109</v>
      </c>
      <c r="Z243" s="1">
        <v>11</v>
      </c>
      <c r="AA243" s="1">
        <v>2</v>
      </c>
      <c r="AB243" s="1">
        <v>1</v>
      </c>
      <c r="AC243" s="1">
        <v>2</v>
      </c>
      <c r="AD243" s="1">
        <v>5.47</v>
      </c>
      <c r="AE243" s="1">
        <v>80.4387568555759</v>
      </c>
      <c r="AF243" s="1">
        <v>14.6252285191956</v>
      </c>
      <c r="AG243" s="1">
        <v>43.8756855575868</v>
      </c>
      <c r="AH243" s="1">
        <v>0.333333333333333</v>
      </c>
      <c r="AI243" s="1">
        <v>0.416666666666667</v>
      </c>
      <c r="AJ243" s="1">
        <v>7.31261425959781</v>
      </c>
      <c r="AK243" s="1">
        <v>29.2504570383912</v>
      </c>
      <c r="AL243" s="1">
        <f t="shared" si="46"/>
        <v>21.9378427787934</v>
      </c>
      <c r="AM243" s="1">
        <v>0.25</v>
      </c>
      <c r="AN243" s="1">
        <v>43.8756855575868</v>
      </c>
      <c r="AO243" s="1">
        <v>43.8756855575868</v>
      </c>
      <c r="AP243" s="1">
        <f t="shared" si="47"/>
        <v>0</v>
      </c>
      <c r="AQ243" s="1">
        <v>1</v>
      </c>
      <c r="AR243" s="1">
        <v>7.31261425959781</v>
      </c>
      <c r="AS243" s="1">
        <v>14.6252285191956</v>
      </c>
      <c r="AT243" s="1">
        <v>21.9378427787934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7.31261425959781</v>
      </c>
      <c r="BD243" s="1">
        <v>0.12987012987013</v>
      </c>
      <c r="BE243" s="1">
        <v>29.2504570383912</v>
      </c>
      <c r="BF243" s="1">
        <v>0.519480519480519</v>
      </c>
      <c r="BG243" s="1">
        <v>36.563071297989</v>
      </c>
      <c r="BH243" s="1">
        <v>43.8756855575868</v>
      </c>
      <c r="BI243" s="1">
        <v>56.3071297989031</v>
      </c>
      <c r="BJ243" s="1">
        <v>64.9350649350649</v>
      </c>
      <c r="BK243" s="1">
        <v>142.857142857143</v>
      </c>
      <c r="BL243" s="1">
        <v>77.9220779220779</v>
      </c>
      <c r="BM243" s="1">
        <v>7.7</v>
      </c>
      <c r="BN243">
        <v>2</v>
      </c>
      <c r="BO243" s="1">
        <v>2</v>
      </c>
      <c r="BP243">
        <v>2</v>
      </c>
      <c r="BQ243">
        <v>2</v>
      </c>
      <c r="BR243">
        <v>4</v>
      </c>
      <c r="BS243">
        <f t="shared" si="48"/>
        <v>14.6252285191956</v>
      </c>
      <c r="BT243">
        <f t="shared" si="49"/>
        <v>7.31261425959779</v>
      </c>
      <c r="BU243">
        <f t="shared" si="50"/>
        <v>0.499999999999999</v>
      </c>
      <c r="BV243" s="2">
        <f t="shared" si="51"/>
        <v>7.31261425959781</v>
      </c>
      <c r="BW243">
        <v>3</v>
      </c>
      <c r="BX243">
        <v>3</v>
      </c>
    </row>
    <row r="244" spans="1:76">
      <c r="A244" s="1" t="s">
        <v>160</v>
      </c>
      <c r="B244" s="1" t="s">
        <v>161</v>
      </c>
      <c r="C244" s="1" t="s">
        <v>162</v>
      </c>
      <c r="D244" s="1" t="s">
        <v>163</v>
      </c>
      <c r="E244" s="1" t="s">
        <v>164</v>
      </c>
      <c r="F244" s="1" t="s">
        <v>170</v>
      </c>
      <c r="G244" s="1">
        <v>203</v>
      </c>
      <c r="H244" s="1">
        <v>207</v>
      </c>
      <c r="I244" s="1">
        <v>190</v>
      </c>
      <c r="J244" s="1">
        <v>205</v>
      </c>
      <c r="K244" s="1">
        <v>196</v>
      </c>
      <c r="L244" s="1">
        <f t="shared" si="39"/>
        <v>6.30555310817378</v>
      </c>
      <c r="M244" s="1">
        <v>200.2</v>
      </c>
      <c r="N244" s="1">
        <v>99</v>
      </c>
      <c r="O244" s="1">
        <v>95</v>
      </c>
      <c r="P244" s="1">
        <v>86</v>
      </c>
      <c r="Q244" s="1">
        <v>108</v>
      </c>
      <c r="R244" s="1">
        <v>85</v>
      </c>
      <c r="S244" s="1">
        <v>94.6</v>
      </c>
      <c r="T244" s="1">
        <f t="shared" si="40"/>
        <v>24.0238782790167</v>
      </c>
      <c r="U244" s="1">
        <f t="shared" si="41"/>
        <v>22.1708791337021</v>
      </c>
      <c r="V244" s="1">
        <f t="shared" si="42"/>
        <v>23.8227146814404</v>
      </c>
      <c r="W244" s="1">
        <f t="shared" si="43"/>
        <v>25.698988697204</v>
      </c>
      <c r="X244" s="1">
        <f t="shared" si="44"/>
        <v>22.1261974177426</v>
      </c>
      <c r="Y244" s="1">
        <f t="shared" si="45"/>
        <v>23.5685316418212</v>
      </c>
      <c r="Z244" s="1">
        <v>11</v>
      </c>
      <c r="AA244" s="1">
        <v>2</v>
      </c>
      <c r="AB244" s="1">
        <v>1</v>
      </c>
      <c r="AC244" s="1">
        <v>2</v>
      </c>
      <c r="AD244" s="1">
        <v>13.27</v>
      </c>
      <c r="AE244" s="1">
        <v>66.3149962321025</v>
      </c>
      <c r="AF244" s="1">
        <v>21.1002260738508</v>
      </c>
      <c r="AG244" s="1">
        <v>42.2004521477016</v>
      </c>
      <c r="AH244" s="1">
        <v>0.5</v>
      </c>
      <c r="AI244" s="1">
        <v>0.571428571428571</v>
      </c>
      <c r="AJ244" s="1">
        <v>6.02863602110023</v>
      </c>
      <c r="AK244" s="1">
        <v>18.0859080633007</v>
      </c>
      <c r="AL244" s="1">
        <f t="shared" si="46"/>
        <v>12.0572720422005</v>
      </c>
      <c r="AM244" s="1">
        <v>0.333333333333333</v>
      </c>
      <c r="AN244" s="1">
        <v>18.0859080633007</v>
      </c>
      <c r="AO244" s="1">
        <v>30.1431801055011</v>
      </c>
      <c r="AP244" s="1">
        <f t="shared" si="47"/>
        <v>12.0572720422004</v>
      </c>
      <c r="AQ244" s="1">
        <v>0.6</v>
      </c>
      <c r="AR244" s="1">
        <v>6.02863602110023</v>
      </c>
      <c r="AS244" s="1">
        <v>21.1002260738508</v>
      </c>
      <c r="AT244" s="1">
        <v>27.128862094951</v>
      </c>
      <c r="AU244" s="1">
        <v>9.04295403165034</v>
      </c>
      <c r="AV244" s="1">
        <v>0.162162162162162</v>
      </c>
      <c r="AW244" s="1">
        <v>6.02863602110023</v>
      </c>
      <c r="AX244" s="1">
        <v>0.108108108108108</v>
      </c>
      <c r="AY244" s="1">
        <v>6.02863602110023</v>
      </c>
      <c r="AZ244" s="1">
        <v>0.108108108108108</v>
      </c>
      <c r="BA244" s="1">
        <v>0</v>
      </c>
      <c r="BB244" s="1">
        <v>0</v>
      </c>
      <c r="BC244" s="1">
        <v>18.0859080633007</v>
      </c>
      <c r="BD244" s="1">
        <v>0.324324324324324</v>
      </c>
      <c r="BE244" s="1">
        <v>27.128862094951</v>
      </c>
      <c r="BF244" s="1">
        <v>0.486486486486487</v>
      </c>
      <c r="BG244" s="1">
        <v>21.1002260738508</v>
      </c>
      <c r="BH244" s="1">
        <v>45.2147701582517</v>
      </c>
      <c r="BI244" s="1">
        <v>55.7648831951771</v>
      </c>
      <c r="BJ244" s="1">
        <v>37.8378378378378</v>
      </c>
      <c r="BK244" s="1">
        <v>118.918918918919</v>
      </c>
      <c r="BL244" s="1">
        <v>81.0810810810811</v>
      </c>
      <c r="BM244" s="1">
        <v>18.5</v>
      </c>
      <c r="BN244">
        <v>1</v>
      </c>
      <c r="BO244" s="1">
        <v>2</v>
      </c>
      <c r="BP244">
        <v>2</v>
      </c>
      <c r="BQ244">
        <v>1</v>
      </c>
      <c r="BR244">
        <v>2</v>
      </c>
      <c r="BS244">
        <f t="shared" si="48"/>
        <v>24.1145440844009</v>
      </c>
      <c r="BT244">
        <f t="shared" si="49"/>
        <v>15.0715900527506</v>
      </c>
      <c r="BU244">
        <f t="shared" si="50"/>
        <v>0.625</v>
      </c>
      <c r="BV244" s="2">
        <f t="shared" si="51"/>
        <v>9.04295403165033</v>
      </c>
      <c r="BW244">
        <v>3</v>
      </c>
      <c r="BX244">
        <v>3</v>
      </c>
    </row>
    <row r="245" spans="1:76">
      <c r="A245" s="1" t="s">
        <v>160</v>
      </c>
      <c r="B245" s="1" t="s">
        <v>161</v>
      </c>
      <c r="C245" s="1" t="s">
        <v>162</v>
      </c>
      <c r="D245" s="1" t="s">
        <v>163</v>
      </c>
      <c r="E245" s="1" t="s">
        <v>165</v>
      </c>
      <c r="F245" s="1" t="s">
        <v>169</v>
      </c>
      <c r="G245" s="1">
        <v>203</v>
      </c>
      <c r="H245" s="1">
        <v>207</v>
      </c>
      <c r="I245" s="1">
        <v>190</v>
      </c>
      <c r="J245" s="1">
        <v>202</v>
      </c>
      <c r="K245" s="1">
        <v>207</v>
      </c>
      <c r="L245" s="1">
        <f t="shared" si="39"/>
        <v>6.24179461373089</v>
      </c>
      <c r="M245" s="1">
        <v>201.8</v>
      </c>
      <c r="N245" s="1">
        <v>99</v>
      </c>
      <c r="O245" s="1">
        <v>95</v>
      </c>
      <c r="P245" s="1">
        <v>86</v>
      </c>
      <c r="Q245" s="1">
        <v>94</v>
      </c>
      <c r="R245" s="1">
        <v>102</v>
      </c>
      <c r="S245" s="1">
        <v>95.2</v>
      </c>
      <c r="T245" s="1">
        <f t="shared" si="40"/>
        <v>24.0238782790167</v>
      </c>
      <c r="U245" s="1">
        <f t="shared" si="41"/>
        <v>22.1708791337021</v>
      </c>
      <c r="V245" s="1">
        <f t="shared" si="42"/>
        <v>23.8227146814404</v>
      </c>
      <c r="W245" s="1">
        <f t="shared" si="43"/>
        <v>23.0369571610626</v>
      </c>
      <c r="X245" s="1">
        <f t="shared" si="44"/>
        <v>23.8045228593433</v>
      </c>
      <c r="Y245" s="1">
        <f t="shared" si="45"/>
        <v>23.371790422913</v>
      </c>
      <c r="Z245" s="1">
        <v>7</v>
      </c>
      <c r="AA245" s="1">
        <v>1</v>
      </c>
      <c r="AB245" s="1">
        <v>2</v>
      </c>
      <c r="AC245" s="1">
        <v>2</v>
      </c>
      <c r="AD245" s="1">
        <v>8.35</v>
      </c>
      <c r="AE245" s="1">
        <v>43.1137724550898</v>
      </c>
      <c r="AF245" s="1">
        <v>19.1616766467066</v>
      </c>
      <c r="AG245" s="1">
        <v>23.9520958083832</v>
      </c>
      <c r="AH245" s="1">
        <v>0.8</v>
      </c>
      <c r="AI245" s="1">
        <v>0.9</v>
      </c>
      <c r="AJ245" s="1">
        <v>4.79041916167665</v>
      </c>
      <c r="AK245" s="1">
        <v>9.58083832335329</v>
      </c>
      <c r="AL245" s="1">
        <f t="shared" si="46"/>
        <v>4.79041916167664</v>
      </c>
      <c r="AM245" s="1">
        <v>0.5</v>
      </c>
      <c r="AN245" s="1">
        <v>0</v>
      </c>
      <c r="AO245" s="1">
        <v>0</v>
      </c>
      <c r="AP245" s="1">
        <f t="shared" si="47"/>
        <v>0</v>
      </c>
      <c r="AQ245" s="1">
        <v>0</v>
      </c>
      <c r="AR245" s="1">
        <v>4.79041916167665</v>
      </c>
      <c r="AS245" s="1">
        <v>19.1616766467066</v>
      </c>
      <c r="AT245" s="1">
        <v>23.9520958083832</v>
      </c>
      <c r="AU245" s="1">
        <v>9.58083832335329</v>
      </c>
      <c r="AV245" s="1">
        <v>0.4</v>
      </c>
      <c r="AW245" s="1">
        <v>4.79041916167665</v>
      </c>
      <c r="AX245" s="1">
        <v>0.2</v>
      </c>
      <c r="AY245" s="1">
        <v>4.79041916167665</v>
      </c>
      <c r="AZ245" s="1">
        <v>0.2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43.1137724550898</v>
      </c>
      <c r="BH245" s="1">
        <v>0</v>
      </c>
      <c r="BI245" s="1">
        <v>23.9520958083832</v>
      </c>
      <c r="BJ245" s="1">
        <v>180</v>
      </c>
      <c r="BK245" s="1">
        <v>180</v>
      </c>
      <c r="BL245" s="1">
        <v>0</v>
      </c>
      <c r="BM245" s="1">
        <v>5</v>
      </c>
      <c r="BN245">
        <v>1</v>
      </c>
      <c r="BO245" s="1">
        <v>2</v>
      </c>
      <c r="BP245">
        <v>2</v>
      </c>
      <c r="BQ245">
        <v>3</v>
      </c>
      <c r="BR245">
        <v>2</v>
      </c>
      <c r="BS245">
        <f t="shared" si="48"/>
        <v>14.3712574850299</v>
      </c>
      <c r="BT245">
        <f t="shared" si="49"/>
        <v>14.37125748503</v>
      </c>
      <c r="BU245">
        <f t="shared" si="50"/>
        <v>1</v>
      </c>
      <c r="BV245" s="2">
        <f t="shared" si="51"/>
        <v>-4.2632564145606e-14</v>
      </c>
      <c r="BW245">
        <v>3</v>
      </c>
      <c r="BX245">
        <v>3</v>
      </c>
    </row>
    <row r="246" spans="1:76">
      <c r="A246" s="1" t="s">
        <v>160</v>
      </c>
      <c r="B246" s="1" t="s">
        <v>171</v>
      </c>
      <c r="C246" s="1" t="s">
        <v>161</v>
      </c>
      <c r="D246" s="1" t="s">
        <v>162</v>
      </c>
      <c r="E246" s="1" t="s">
        <v>172</v>
      </c>
      <c r="F246" s="1" t="s">
        <v>170</v>
      </c>
      <c r="G246" s="1">
        <v>202</v>
      </c>
      <c r="H246" s="1">
        <v>203</v>
      </c>
      <c r="I246" s="1">
        <v>207</v>
      </c>
      <c r="J246" s="1">
        <v>186</v>
      </c>
      <c r="K246" s="1">
        <v>196</v>
      </c>
      <c r="L246" s="1">
        <f t="shared" si="39"/>
        <v>7.30479294709987</v>
      </c>
      <c r="M246" s="1">
        <v>198.8</v>
      </c>
      <c r="N246" s="1">
        <v>97</v>
      </c>
      <c r="O246" s="1">
        <v>99</v>
      </c>
      <c r="P246" s="1">
        <v>95</v>
      </c>
      <c r="Q246" s="1">
        <v>85</v>
      </c>
      <c r="R246" s="1">
        <v>85</v>
      </c>
      <c r="S246" s="1">
        <v>92.2</v>
      </c>
      <c r="T246" s="1">
        <f t="shared" si="40"/>
        <v>23.7721791981178</v>
      </c>
      <c r="U246" s="1">
        <f t="shared" si="41"/>
        <v>24.0238782790167</v>
      </c>
      <c r="V246" s="1">
        <f t="shared" si="42"/>
        <v>22.1708791337021</v>
      </c>
      <c r="W246" s="1">
        <f t="shared" si="43"/>
        <v>24.5693143716036</v>
      </c>
      <c r="X246" s="1">
        <f t="shared" si="44"/>
        <v>22.1261974177426</v>
      </c>
      <c r="Y246" s="1">
        <f t="shared" si="45"/>
        <v>23.3324896800366</v>
      </c>
      <c r="Z246" s="1">
        <v>12</v>
      </c>
      <c r="AA246" s="1">
        <v>2</v>
      </c>
      <c r="AB246" s="1">
        <v>2</v>
      </c>
      <c r="AC246" s="1">
        <v>1</v>
      </c>
      <c r="AD246" s="1">
        <v>2.95</v>
      </c>
      <c r="AE246" s="1">
        <v>27.1186440677966</v>
      </c>
      <c r="AF246" s="1">
        <v>13.5593220338983</v>
      </c>
      <c r="AG246" s="1">
        <v>40.6779661016949</v>
      </c>
      <c r="AH246" s="1">
        <v>0.333333333333333</v>
      </c>
      <c r="AI246" s="1">
        <v>0.333333333333333</v>
      </c>
      <c r="AJ246" s="1">
        <v>0</v>
      </c>
      <c r="AK246" s="1">
        <v>0</v>
      </c>
      <c r="AL246" s="1">
        <f t="shared" si="46"/>
        <v>0</v>
      </c>
      <c r="AM246" s="1">
        <v>0</v>
      </c>
      <c r="AN246" s="1">
        <v>0</v>
      </c>
      <c r="AO246" s="1">
        <v>0</v>
      </c>
      <c r="AP246" s="1">
        <f t="shared" si="47"/>
        <v>0</v>
      </c>
      <c r="AQ246" s="1">
        <v>0</v>
      </c>
      <c r="AR246" s="1">
        <v>0</v>
      </c>
      <c r="AS246" s="1">
        <v>13.5593220338983</v>
      </c>
      <c r="AT246" s="1">
        <v>13.5593220338983</v>
      </c>
      <c r="AU246" s="1">
        <v>0</v>
      </c>
      <c r="AV246" s="1">
        <v>0</v>
      </c>
      <c r="AW246" s="1">
        <v>27.1186440677966</v>
      </c>
      <c r="AX246" s="1">
        <v>0.4</v>
      </c>
      <c r="AY246" s="1">
        <v>0</v>
      </c>
      <c r="AZ246" s="1">
        <v>0</v>
      </c>
      <c r="BA246" s="1">
        <v>13.5593220338983</v>
      </c>
      <c r="BB246" s="1">
        <v>0.2</v>
      </c>
      <c r="BC246" s="1">
        <v>40.6779661016949</v>
      </c>
      <c r="BD246" s="1">
        <v>0.6</v>
      </c>
      <c r="BE246" s="1">
        <v>0</v>
      </c>
      <c r="BF246" s="1">
        <v>0</v>
      </c>
      <c r="BG246" s="1">
        <v>-94.9152542372881</v>
      </c>
      <c r="BH246" s="1">
        <v>122.033898305085</v>
      </c>
      <c r="BI246" s="1">
        <v>67.7966101694915</v>
      </c>
      <c r="BJ246" s="1">
        <v>-140</v>
      </c>
      <c r="BK246" s="1">
        <v>40</v>
      </c>
      <c r="BL246" s="1">
        <v>180</v>
      </c>
      <c r="BM246" s="1">
        <v>5</v>
      </c>
      <c r="BN246">
        <v>1</v>
      </c>
      <c r="BO246" s="1">
        <v>2</v>
      </c>
      <c r="BP246">
        <v>2</v>
      </c>
      <c r="BQ246">
        <v>2</v>
      </c>
      <c r="BR246">
        <v>4</v>
      </c>
      <c r="BS246">
        <f t="shared" si="48"/>
        <v>40.6779661016949</v>
      </c>
      <c r="BT246">
        <f t="shared" si="49"/>
        <v>13.5593220338983</v>
      </c>
      <c r="BU246">
        <f t="shared" si="50"/>
        <v>0.333333333333333</v>
      </c>
      <c r="BV246" s="2">
        <f t="shared" si="51"/>
        <v>27.1186440677966</v>
      </c>
      <c r="BW246">
        <v>3</v>
      </c>
      <c r="BX246">
        <v>3</v>
      </c>
    </row>
    <row r="247" spans="1:76">
      <c r="A247" s="1" t="s">
        <v>160</v>
      </c>
      <c r="B247" s="1" t="s">
        <v>171</v>
      </c>
      <c r="C247" s="1" t="s">
        <v>161</v>
      </c>
      <c r="D247" s="1" t="s">
        <v>164</v>
      </c>
      <c r="E247" s="1" t="s">
        <v>165</v>
      </c>
      <c r="F247" s="1" t="s">
        <v>168</v>
      </c>
      <c r="G247" s="1">
        <v>202</v>
      </c>
      <c r="H247" s="1">
        <v>203</v>
      </c>
      <c r="I247" s="1">
        <v>205</v>
      </c>
      <c r="J247" s="1">
        <v>202</v>
      </c>
      <c r="K247" s="1">
        <v>193</v>
      </c>
      <c r="L247" s="1">
        <f t="shared" si="39"/>
        <v>4.14728827066554</v>
      </c>
      <c r="M247" s="1">
        <v>201</v>
      </c>
      <c r="N247" s="1">
        <v>97</v>
      </c>
      <c r="O247" s="1">
        <v>99</v>
      </c>
      <c r="P247" s="1">
        <v>108</v>
      </c>
      <c r="Q247" s="1">
        <v>94</v>
      </c>
      <c r="R247" s="1">
        <v>88</v>
      </c>
      <c r="S247" s="1">
        <v>97.2</v>
      </c>
      <c r="T247" s="1">
        <f t="shared" si="40"/>
        <v>23.7721791981178</v>
      </c>
      <c r="U247" s="1">
        <f t="shared" si="41"/>
        <v>24.0238782790167</v>
      </c>
      <c r="V247" s="1">
        <f t="shared" si="42"/>
        <v>25.698988697204</v>
      </c>
      <c r="W247" s="1">
        <f t="shared" si="43"/>
        <v>23.0369571610626</v>
      </c>
      <c r="X247" s="1">
        <f t="shared" si="44"/>
        <v>23.624795296518</v>
      </c>
      <c r="Y247" s="1">
        <f t="shared" si="45"/>
        <v>24.0313597263839</v>
      </c>
      <c r="Z247" s="1">
        <v>8</v>
      </c>
      <c r="AA247" s="1">
        <v>1</v>
      </c>
      <c r="AB247" s="1">
        <v>3</v>
      </c>
      <c r="AC247" s="1">
        <v>1</v>
      </c>
      <c r="AD247" s="1">
        <v>7.67</v>
      </c>
      <c r="AE247" s="1">
        <v>93.8722294654498</v>
      </c>
      <c r="AF247" s="1">
        <v>41.7209908735332</v>
      </c>
      <c r="AG247" s="1">
        <v>57.3663624511082</v>
      </c>
      <c r="AH247" s="1">
        <v>0.727272727272727</v>
      </c>
      <c r="AI247" s="1">
        <v>0.772727272727273</v>
      </c>
      <c r="AJ247" s="1">
        <v>5.21512385919166</v>
      </c>
      <c r="AK247" s="1">
        <v>10.4302477183833</v>
      </c>
      <c r="AL247" s="1">
        <f t="shared" si="46"/>
        <v>5.21512385919164</v>
      </c>
      <c r="AM247" s="1">
        <v>0.5</v>
      </c>
      <c r="AN247" s="1">
        <v>5.21512385919166</v>
      </c>
      <c r="AO247" s="1">
        <v>10.4302477183833</v>
      </c>
      <c r="AP247" s="1">
        <f t="shared" si="47"/>
        <v>5.21512385919164</v>
      </c>
      <c r="AQ247" s="1">
        <v>0.5</v>
      </c>
      <c r="AR247" s="1">
        <v>5.21512385919166</v>
      </c>
      <c r="AS247" s="1">
        <v>10.4302477183833</v>
      </c>
      <c r="AT247" s="1">
        <v>15.645371577575</v>
      </c>
      <c r="AU247" s="1">
        <v>20.8604954367666</v>
      </c>
      <c r="AV247" s="1">
        <v>0.310077519379845</v>
      </c>
      <c r="AW247" s="1">
        <v>10.4302477183833</v>
      </c>
      <c r="AX247" s="1">
        <v>0.155038759689922</v>
      </c>
      <c r="AY247" s="1">
        <v>0</v>
      </c>
      <c r="AZ247" s="1">
        <v>0</v>
      </c>
      <c r="BA247" s="1">
        <v>10.4302477183833</v>
      </c>
      <c r="BB247" s="1">
        <v>0.155038759689922</v>
      </c>
      <c r="BC247" s="1">
        <v>20.8604954367666</v>
      </c>
      <c r="BD247" s="1">
        <v>0.310077519379845</v>
      </c>
      <c r="BE247" s="1">
        <v>10.4302477183833</v>
      </c>
      <c r="BF247" s="1">
        <v>0.155038759689922</v>
      </c>
      <c r="BG247" s="1">
        <v>-5.21512385919166</v>
      </c>
      <c r="BH247" s="1">
        <v>99.0873533246415</v>
      </c>
      <c r="BI247" s="1">
        <v>67.2750977835724</v>
      </c>
      <c r="BJ247" s="1">
        <v>-7.75193798449612</v>
      </c>
      <c r="BK247" s="1">
        <v>139.53488372093</v>
      </c>
      <c r="BL247" s="1">
        <v>147.286821705426</v>
      </c>
      <c r="BM247" s="1">
        <v>12.9</v>
      </c>
      <c r="BN247">
        <v>1</v>
      </c>
      <c r="BO247" s="1">
        <v>2</v>
      </c>
      <c r="BP247">
        <v>2</v>
      </c>
      <c r="BQ247">
        <v>1</v>
      </c>
      <c r="BR247">
        <v>2</v>
      </c>
      <c r="BS247">
        <f t="shared" si="48"/>
        <v>46.9361147327249</v>
      </c>
      <c r="BT247">
        <f t="shared" si="49"/>
        <v>36.5058670143415</v>
      </c>
      <c r="BU247">
        <f t="shared" si="50"/>
        <v>0.777777777777777</v>
      </c>
      <c r="BV247" s="2">
        <f t="shared" si="51"/>
        <v>10.4302477183834</v>
      </c>
      <c r="BW247">
        <v>3</v>
      </c>
      <c r="BX247">
        <v>3</v>
      </c>
    </row>
    <row r="248" spans="1:76">
      <c r="A248" s="1" t="s">
        <v>160</v>
      </c>
      <c r="B248" s="1" t="s">
        <v>171</v>
      </c>
      <c r="C248" s="1" t="s">
        <v>162</v>
      </c>
      <c r="D248" s="1" t="s">
        <v>163</v>
      </c>
      <c r="E248" s="1" t="s">
        <v>164</v>
      </c>
      <c r="F248" s="1" t="s">
        <v>165</v>
      </c>
      <c r="G248" s="1">
        <v>202</v>
      </c>
      <c r="H248" s="1">
        <v>207</v>
      </c>
      <c r="I248" s="1">
        <v>190</v>
      </c>
      <c r="J248" s="1">
        <v>205</v>
      </c>
      <c r="K248" s="1">
        <v>202</v>
      </c>
      <c r="L248" s="1">
        <f t="shared" si="39"/>
        <v>5.91269819963779</v>
      </c>
      <c r="M248" s="1">
        <v>201.2</v>
      </c>
      <c r="N248" s="1">
        <v>97</v>
      </c>
      <c r="O248" s="1">
        <v>95</v>
      </c>
      <c r="P248" s="1">
        <v>86</v>
      </c>
      <c r="Q248" s="1">
        <v>108</v>
      </c>
      <c r="R248" s="1">
        <v>94</v>
      </c>
      <c r="S248" s="1">
        <v>96</v>
      </c>
      <c r="T248" s="1">
        <f t="shared" si="40"/>
        <v>23.7721791981178</v>
      </c>
      <c r="U248" s="1">
        <f t="shared" si="41"/>
        <v>22.1708791337021</v>
      </c>
      <c r="V248" s="1">
        <f t="shared" si="42"/>
        <v>23.8227146814404</v>
      </c>
      <c r="W248" s="1">
        <f t="shared" si="43"/>
        <v>25.698988697204</v>
      </c>
      <c r="X248" s="1">
        <f t="shared" si="44"/>
        <v>23.0369571610626</v>
      </c>
      <c r="Y248" s="1">
        <f t="shared" si="45"/>
        <v>23.7003437743054</v>
      </c>
      <c r="Z248" s="1">
        <v>7</v>
      </c>
      <c r="AA248" s="1">
        <v>1</v>
      </c>
      <c r="AB248" s="1">
        <v>2</v>
      </c>
      <c r="AC248" s="1">
        <v>2</v>
      </c>
      <c r="AD248" s="1">
        <v>4.07</v>
      </c>
      <c r="AE248" s="1">
        <v>19.6560196560197</v>
      </c>
      <c r="AF248" s="1">
        <v>9.82800982800983</v>
      </c>
      <c r="AG248" s="1">
        <v>58.968058968059</v>
      </c>
      <c r="AH248" s="1">
        <v>0.166666666666667</v>
      </c>
      <c r="AI248" s="1">
        <v>0.166666666666667</v>
      </c>
      <c r="AJ248" s="1">
        <v>0</v>
      </c>
      <c r="AK248" s="1">
        <v>49.1400491400491</v>
      </c>
      <c r="AL248" s="1">
        <f t="shared" si="46"/>
        <v>49.1400491400491</v>
      </c>
      <c r="AM248" s="1">
        <v>0</v>
      </c>
      <c r="AN248" s="1">
        <v>0</v>
      </c>
      <c r="AO248" s="1">
        <v>0</v>
      </c>
      <c r="AP248" s="1">
        <f t="shared" si="47"/>
        <v>0</v>
      </c>
      <c r="AQ248" s="1">
        <v>0</v>
      </c>
      <c r="AR248" s="1">
        <v>9.82800982800983</v>
      </c>
      <c r="AS248" s="1">
        <v>49.1400491400491</v>
      </c>
      <c r="AT248" s="1">
        <v>58.968058968059</v>
      </c>
      <c r="AU248" s="1">
        <v>0</v>
      </c>
      <c r="AV248" s="1">
        <v>0</v>
      </c>
      <c r="AW248" s="1">
        <v>9.82800982800983</v>
      </c>
      <c r="AX248" s="1">
        <v>0.166666666666667</v>
      </c>
      <c r="AY248" s="1">
        <v>9.82800982800983</v>
      </c>
      <c r="AZ248" s="1">
        <v>0.166666666666667</v>
      </c>
      <c r="BA248" s="1">
        <v>0</v>
      </c>
      <c r="BB248" s="1">
        <v>0</v>
      </c>
      <c r="BC248" s="1">
        <v>0</v>
      </c>
      <c r="BD248" s="1">
        <v>0</v>
      </c>
      <c r="BE248" s="1">
        <v>9.82800982800983</v>
      </c>
      <c r="BF248" s="1">
        <v>0.166666666666667</v>
      </c>
      <c r="BG248" s="1">
        <v>-9.82800982800983</v>
      </c>
      <c r="BH248" s="1">
        <v>29.4840294840295</v>
      </c>
      <c r="BI248" s="1">
        <v>58.968058968059</v>
      </c>
      <c r="BJ248" s="1">
        <v>-16.6666666666667</v>
      </c>
      <c r="BK248" s="1">
        <v>33.3333333333333</v>
      </c>
      <c r="BL248" s="1">
        <v>50</v>
      </c>
      <c r="BM248" s="1">
        <v>6</v>
      </c>
      <c r="BN248">
        <v>1</v>
      </c>
      <c r="BO248" s="1">
        <v>2</v>
      </c>
      <c r="BP248">
        <v>2</v>
      </c>
      <c r="BQ248">
        <v>1</v>
      </c>
      <c r="BR248">
        <v>2</v>
      </c>
      <c r="BS248">
        <f t="shared" si="48"/>
        <v>9.8280098280099</v>
      </c>
      <c r="BT248">
        <f t="shared" si="49"/>
        <v>9.82800982800983</v>
      </c>
      <c r="BU248">
        <f t="shared" si="50"/>
        <v>0.999999999999993</v>
      </c>
      <c r="BV248" s="2">
        <f t="shared" si="51"/>
        <v>6.75015598972095e-14</v>
      </c>
      <c r="BW248">
        <v>3</v>
      </c>
      <c r="BX248">
        <v>3</v>
      </c>
    </row>
    <row r="249" spans="1:76">
      <c r="A249" s="1" t="s">
        <v>160</v>
      </c>
      <c r="B249" s="1" t="s">
        <v>171</v>
      </c>
      <c r="C249" s="1" t="s">
        <v>162</v>
      </c>
      <c r="D249" s="1" t="s">
        <v>164</v>
      </c>
      <c r="E249" s="1" t="s">
        <v>167</v>
      </c>
      <c r="F249" s="1" t="s">
        <v>172</v>
      </c>
      <c r="G249" s="1">
        <v>202</v>
      </c>
      <c r="H249" s="1">
        <v>207</v>
      </c>
      <c r="I249" s="1">
        <v>205</v>
      </c>
      <c r="J249" s="1">
        <v>190</v>
      </c>
      <c r="K249" s="1">
        <v>186</v>
      </c>
      <c r="L249" s="1">
        <f t="shared" si="39"/>
        <v>8.41427358718505</v>
      </c>
      <c r="M249" s="1">
        <v>198</v>
      </c>
      <c r="N249" s="1">
        <v>97</v>
      </c>
      <c r="O249" s="1">
        <v>95</v>
      </c>
      <c r="P249" s="1">
        <v>108</v>
      </c>
      <c r="Q249" s="1">
        <v>85</v>
      </c>
      <c r="R249" s="1">
        <v>85</v>
      </c>
      <c r="S249" s="1">
        <v>94</v>
      </c>
      <c r="T249" s="1">
        <f t="shared" si="40"/>
        <v>23.7721791981178</v>
      </c>
      <c r="U249" s="1">
        <f t="shared" si="41"/>
        <v>22.1708791337021</v>
      </c>
      <c r="V249" s="1">
        <f t="shared" si="42"/>
        <v>25.698988697204</v>
      </c>
      <c r="W249" s="1">
        <f t="shared" si="43"/>
        <v>23.5457063711911</v>
      </c>
      <c r="X249" s="1">
        <f t="shared" si="44"/>
        <v>24.5693143716036</v>
      </c>
      <c r="Y249" s="1">
        <f t="shared" si="45"/>
        <v>23.9514135543637</v>
      </c>
      <c r="Z249" s="1">
        <v>11</v>
      </c>
      <c r="AA249" s="1">
        <v>2</v>
      </c>
      <c r="AB249" s="1">
        <v>1</v>
      </c>
      <c r="AC249" s="1">
        <v>2</v>
      </c>
      <c r="AD249" s="1">
        <v>2.73</v>
      </c>
      <c r="AE249" s="1">
        <v>87.9120879120879</v>
      </c>
      <c r="AF249" s="1">
        <v>29.3040293040293</v>
      </c>
      <c r="AG249" s="1">
        <v>87.9120879120879</v>
      </c>
      <c r="AH249" s="1">
        <v>0.333333333333333</v>
      </c>
      <c r="AI249" s="1">
        <v>0.333333333333333</v>
      </c>
      <c r="AJ249" s="1">
        <v>0</v>
      </c>
      <c r="AK249" s="1">
        <v>29.3040293040293</v>
      </c>
      <c r="AL249" s="1">
        <f t="shared" si="46"/>
        <v>29.3040293040293</v>
      </c>
      <c r="AM249" s="1">
        <v>0</v>
      </c>
      <c r="AN249" s="1">
        <v>29.3040293040293</v>
      </c>
      <c r="AO249" s="1">
        <v>29.3040293040293</v>
      </c>
      <c r="AP249" s="1">
        <f t="shared" si="47"/>
        <v>0</v>
      </c>
      <c r="AQ249" s="1">
        <v>1</v>
      </c>
      <c r="AR249" s="1">
        <v>29.3040293040293</v>
      </c>
      <c r="AS249" s="1">
        <v>14.6520146520147</v>
      </c>
      <c r="AT249" s="1">
        <v>43.956043956044</v>
      </c>
      <c r="AU249" s="1">
        <v>14.6520146520147</v>
      </c>
      <c r="AV249" s="1">
        <v>0.204081632653061</v>
      </c>
      <c r="AW249" s="1">
        <v>0</v>
      </c>
      <c r="AX249" s="1">
        <v>0</v>
      </c>
      <c r="AY249" s="1">
        <v>14.6520146520147</v>
      </c>
      <c r="AZ249" s="1">
        <v>0.204081632653061</v>
      </c>
      <c r="BA249" s="1">
        <v>0</v>
      </c>
      <c r="BB249" s="1">
        <v>0</v>
      </c>
      <c r="BC249" s="1">
        <v>43.956043956044</v>
      </c>
      <c r="BD249" s="1">
        <v>0.612244897959184</v>
      </c>
      <c r="BE249" s="1">
        <v>14.6520146520147</v>
      </c>
      <c r="BF249" s="1">
        <v>0.204081632653061</v>
      </c>
      <c r="BG249" s="1">
        <v>0</v>
      </c>
      <c r="BH249" s="1">
        <v>87.9120879120879</v>
      </c>
      <c r="BI249" s="1">
        <v>71.7948717948718</v>
      </c>
      <c r="BJ249" s="1">
        <v>0</v>
      </c>
      <c r="BK249" s="1">
        <v>122.448979591837</v>
      </c>
      <c r="BL249" s="1">
        <v>122.448979591837</v>
      </c>
      <c r="BM249" s="1">
        <v>4.9</v>
      </c>
      <c r="BN249">
        <v>2</v>
      </c>
      <c r="BO249" s="1">
        <v>2</v>
      </c>
      <c r="BP249">
        <v>2</v>
      </c>
      <c r="BQ249">
        <v>2</v>
      </c>
      <c r="BR249">
        <v>4</v>
      </c>
      <c r="BS249">
        <f t="shared" si="48"/>
        <v>58.6080586080586</v>
      </c>
      <c r="BT249">
        <f t="shared" si="49"/>
        <v>29.3040293040293</v>
      </c>
      <c r="BU249">
        <f t="shared" si="50"/>
        <v>0.5</v>
      </c>
      <c r="BV249" s="2">
        <f t="shared" si="51"/>
        <v>29.3040293040293</v>
      </c>
      <c r="BW249">
        <v>3</v>
      </c>
      <c r="BX249">
        <v>3</v>
      </c>
    </row>
    <row r="250" spans="1:76">
      <c r="A250" s="1" t="s">
        <v>160</v>
      </c>
      <c r="B250" s="1" t="s">
        <v>171</v>
      </c>
      <c r="C250" s="1" t="s">
        <v>164</v>
      </c>
      <c r="D250" s="1" t="s">
        <v>167</v>
      </c>
      <c r="E250" s="1" t="s">
        <v>165</v>
      </c>
      <c r="F250" s="1" t="s">
        <v>168</v>
      </c>
      <c r="G250" s="1">
        <v>202</v>
      </c>
      <c r="H250" s="1">
        <v>205</v>
      </c>
      <c r="I250" s="1">
        <v>190</v>
      </c>
      <c r="J250" s="1">
        <v>202</v>
      </c>
      <c r="K250" s="1">
        <v>193</v>
      </c>
      <c r="L250" s="1">
        <f t="shared" si="39"/>
        <v>5.81721582889959</v>
      </c>
      <c r="M250" s="1">
        <v>198.4</v>
      </c>
      <c r="N250" s="1">
        <v>97</v>
      </c>
      <c r="O250" s="1">
        <v>108</v>
      </c>
      <c r="P250" s="1">
        <v>85</v>
      </c>
      <c r="Q250" s="1">
        <v>94</v>
      </c>
      <c r="R250" s="1">
        <v>88</v>
      </c>
      <c r="S250" s="1">
        <v>94.4</v>
      </c>
      <c r="T250" s="1">
        <f t="shared" si="40"/>
        <v>23.7721791981178</v>
      </c>
      <c r="U250" s="1">
        <f t="shared" si="41"/>
        <v>25.698988697204</v>
      </c>
      <c r="V250" s="1">
        <f t="shared" si="42"/>
        <v>23.5457063711911</v>
      </c>
      <c r="W250" s="1">
        <f t="shared" si="43"/>
        <v>23.0369571610626</v>
      </c>
      <c r="X250" s="1">
        <f t="shared" si="44"/>
        <v>23.624795296518</v>
      </c>
      <c r="Y250" s="1">
        <f t="shared" si="45"/>
        <v>23.9357253448187</v>
      </c>
      <c r="Z250" s="1">
        <v>12</v>
      </c>
      <c r="AA250" s="1">
        <v>2</v>
      </c>
      <c r="AB250" s="1">
        <v>2</v>
      </c>
      <c r="AC250" s="1">
        <v>1</v>
      </c>
      <c r="AD250" s="1">
        <v>5.73</v>
      </c>
      <c r="AE250" s="1">
        <v>90.7504363001745</v>
      </c>
      <c r="AF250" s="1">
        <v>13.9616055846422</v>
      </c>
      <c r="AG250" s="1">
        <v>69.8080279232112</v>
      </c>
      <c r="AH250" s="1">
        <v>0.2</v>
      </c>
      <c r="AI250" s="1">
        <v>0.3</v>
      </c>
      <c r="AJ250" s="1">
        <v>13.9616055846422</v>
      </c>
      <c r="AK250" s="1">
        <v>34.9040139616056</v>
      </c>
      <c r="AL250" s="1">
        <f t="shared" si="46"/>
        <v>20.9424083769634</v>
      </c>
      <c r="AM250" s="1">
        <v>0.4</v>
      </c>
      <c r="AN250" s="1">
        <v>48.8656195462478</v>
      </c>
      <c r="AO250" s="1">
        <v>62.82722513089</v>
      </c>
      <c r="AP250" s="1">
        <f t="shared" si="47"/>
        <v>13.9616055846422</v>
      </c>
      <c r="AQ250" s="1">
        <v>0.777777777777778</v>
      </c>
      <c r="AR250" s="1">
        <v>13.9616055846422</v>
      </c>
      <c r="AS250" s="1">
        <v>0</v>
      </c>
      <c r="AT250" s="1">
        <v>13.9616055846422</v>
      </c>
      <c r="AU250" s="1">
        <v>13.9616055846422</v>
      </c>
      <c r="AV250" s="1">
        <v>0.153256704980843</v>
      </c>
      <c r="AW250" s="1">
        <v>6.98080279232112</v>
      </c>
      <c r="AX250" s="1">
        <v>0.0766283524904214</v>
      </c>
      <c r="AY250" s="1">
        <v>13.9616055846422</v>
      </c>
      <c r="AZ250" s="1">
        <v>0.153256704980843</v>
      </c>
      <c r="BA250" s="1">
        <v>0</v>
      </c>
      <c r="BB250" s="1">
        <v>0</v>
      </c>
      <c r="BC250" s="1">
        <v>27.9232111692845</v>
      </c>
      <c r="BD250" s="1">
        <v>0.306513409961686</v>
      </c>
      <c r="BE250" s="1">
        <v>27.9232111692845</v>
      </c>
      <c r="BF250" s="1">
        <v>0.306513409961686</v>
      </c>
      <c r="BG250" s="1">
        <v>-48.8656195462478</v>
      </c>
      <c r="BH250" s="1">
        <v>139.616055846422</v>
      </c>
      <c r="BI250" s="1">
        <v>91.0994764397906</v>
      </c>
      <c r="BJ250" s="1">
        <v>-53.639846743295</v>
      </c>
      <c r="BK250" s="1">
        <v>99.6168582375479</v>
      </c>
      <c r="BL250" s="1">
        <v>153.256704980843</v>
      </c>
      <c r="BM250" s="1">
        <v>13.05</v>
      </c>
      <c r="BN250">
        <v>2</v>
      </c>
      <c r="BO250" s="1">
        <v>2</v>
      </c>
      <c r="BP250">
        <v>2</v>
      </c>
      <c r="BQ250">
        <v>1</v>
      </c>
      <c r="BR250">
        <v>2</v>
      </c>
      <c r="BS250">
        <f t="shared" si="48"/>
        <v>34.9040139616056</v>
      </c>
      <c r="BT250">
        <f t="shared" si="49"/>
        <v>0</v>
      </c>
      <c r="BU250">
        <f t="shared" si="50"/>
        <v>0</v>
      </c>
      <c r="BV250" s="2">
        <f t="shared" si="51"/>
        <v>34.9040139616056</v>
      </c>
      <c r="BW250">
        <v>3</v>
      </c>
      <c r="BX250">
        <v>3</v>
      </c>
    </row>
    <row r="251" spans="1:76">
      <c r="A251" s="1" t="s">
        <v>160</v>
      </c>
      <c r="B251" s="1" t="s">
        <v>161</v>
      </c>
      <c r="C251" s="1" t="s">
        <v>166</v>
      </c>
      <c r="D251" s="1" t="s">
        <v>163</v>
      </c>
      <c r="E251" s="1" t="s">
        <v>164</v>
      </c>
      <c r="F251" s="1" t="s">
        <v>165</v>
      </c>
      <c r="G251" s="1">
        <v>203</v>
      </c>
      <c r="H251" s="1">
        <v>205</v>
      </c>
      <c r="I251" s="1">
        <v>190</v>
      </c>
      <c r="J251" s="1">
        <v>205</v>
      </c>
      <c r="K251" s="1">
        <v>202</v>
      </c>
      <c r="L251" s="1">
        <f t="shared" si="39"/>
        <v>5.62138772902208</v>
      </c>
      <c r="M251" s="1">
        <v>201</v>
      </c>
      <c r="N251" s="1">
        <v>99</v>
      </c>
      <c r="O251" s="1">
        <v>99</v>
      </c>
      <c r="P251" s="1">
        <v>86</v>
      </c>
      <c r="Q251" s="1">
        <v>108</v>
      </c>
      <c r="R251" s="1">
        <v>94</v>
      </c>
      <c r="S251" s="1">
        <v>97.2</v>
      </c>
      <c r="T251" s="1">
        <f t="shared" si="40"/>
        <v>24.0238782790167</v>
      </c>
      <c r="U251" s="1">
        <f t="shared" si="41"/>
        <v>23.5574063057704</v>
      </c>
      <c r="V251" s="1">
        <f t="shared" si="42"/>
        <v>23.8227146814404</v>
      </c>
      <c r="W251" s="1">
        <f t="shared" si="43"/>
        <v>25.698988697204</v>
      </c>
      <c r="X251" s="1">
        <f t="shared" si="44"/>
        <v>23.0369571610626</v>
      </c>
      <c r="Y251" s="1">
        <f t="shared" si="45"/>
        <v>24.0279890248988</v>
      </c>
      <c r="Z251" s="1">
        <v>7</v>
      </c>
      <c r="AA251" s="1">
        <v>1</v>
      </c>
      <c r="AB251" s="1">
        <v>2</v>
      </c>
      <c r="AC251" s="1">
        <v>2</v>
      </c>
      <c r="AD251" s="1">
        <v>2.23</v>
      </c>
      <c r="AE251" s="1">
        <v>0</v>
      </c>
      <c r="AF251" s="1">
        <v>0</v>
      </c>
      <c r="AG251" s="1">
        <v>17.9372197309417</v>
      </c>
      <c r="AH251" s="1">
        <v>0</v>
      </c>
      <c r="AI251" s="1">
        <v>0</v>
      </c>
      <c r="AJ251" s="1">
        <v>0</v>
      </c>
      <c r="AK251" s="1">
        <v>0</v>
      </c>
      <c r="AL251" s="1">
        <f t="shared" si="46"/>
        <v>0</v>
      </c>
      <c r="AM251" s="1">
        <v>0</v>
      </c>
      <c r="AN251" s="1">
        <v>0</v>
      </c>
      <c r="AO251" s="1">
        <v>0</v>
      </c>
      <c r="AP251" s="1">
        <f t="shared" si="47"/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71.7488789237668</v>
      </c>
      <c r="AX251" s="1">
        <v>0.8</v>
      </c>
      <c r="AY251" s="1">
        <v>0</v>
      </c>
      <c r="AZ251" s="1">
        <v>0</v>
      </c>
      <c r="BA251" s="1">
        <v>0</v>
      </c>
      <c r="BB251" s="1">
        <v>0</v>
      </c>
      <c r="BC251" s="1">
        <v>35.8744394618834</v>
      </c>
      <c r="BD251" s="1">
        <v>0.4</v>
      </c>
      <c r="BE251" s="1">
        <v>0</v>
      </c>
      <c r="BF251" s="1">
        <v>0</v>
      </c>
      <c r="BG251" s="1">
        <v>-179.372197309417</v>
      </c>
      <c r="BH251" s="1">
        <v>179.372197309417</v>
      </c>
      <c r="BI251" s="1">
        <v>89.6860986547085</v>
      </c>
      <c r="BJ251" s="1">
        <v>-200</v>
      </c>
      <c r="BK251" s="1">
        <v>0</v>
      </c>
      <c r="BL251" s="1">
        <v>200</v>
      </c>
      <c r="BM251" s="1">
        <v>5</v>
      </c>
      <c r="BN251">
        <v>1</v>
      </c>
      <c r="BO251" s="1">
        <v>2</v>
      </c>
      <c r="BP251">
        <v>2</v>
      </c>
      <c r="BQ251">
        <v>1</v>
      </c>
      <c r="BR251">
        <v>2</v>
      </c>
      <c r="BS251">
        <f t="shared" si="48"/>
        <v>17.9372197309417</v>
      </c>
      <c r="BT251">
        <f t="shared" si="49"/>
        <v>0</v>
      </c>
      <c r="BU251">
        <f t="shared" si="50"/>
        <v>0</v>
      </c>
      <c r="BV251" s="2">
        <f t="shared" si="51"/>
        <v>17.9372197309417</v>
      </c>
      <c r="BW251">
        <v>3</v>
      </c>
      <c r="BX251">
        <v>3</v>
      </c>
    </row>
    <row r="252" spans="1:76">
      <c r="A252" s="1" t="s">
        <v>160</v>
      </c>
      <c r="B252" s="1" t="s">
        <v>161</v>
      </c>
      <c r="C252" s="1" t="s">
        <v>162</v>
      </c>
      <c r="D252" s="1" t="s">
        <v>163</v>
      </c>
      <c r="E252" s="1" t="s">
        <v>169</v>
      </c>
      <c r="F252" s="1" t="s">
        <v>170</v>
      </c>
      <c r="G252" s="1">
        <v>203</v>
      </c>
      <c r="H252" s="1">
        <v>207</v>
      </c>
      <c r="I252" s="1">
        <v>190</v>
      </c>
      <c r="J252" s="1">
        <v>207</v>
      </c>
      <c r="K252" s="1">
        <v>196</v>
      </c>
      <c r="L252" s="1">
        <f t="shared" si="39"/>
        <v>6.65131565932636</v>
      </c>
      <c r="M252" s="1">
        <v>200.6</v>
      </c>
      <c r="N252" s="1">
        <v>99</v>
      </c>
      <c r="O252" s="1">
        <v>95</v>
      </c>
      <c r="P252" s="1">
        <v>86</v>
      </c>
      <c r="Q252" s="1">
        <v>102</v>
      </c>
      <c r="R252" s="1">
        <v>85</v>
      </c>
      <c r="S252" s="1">
        <v>93.4</v>
      </c>
      <c r="T252" s="1">
        <f t="shared" si="40"/>
        <v>24.0238782790167</v>
      </c>
      <c r="U252" s="1">
        <f t="shared" si="41"/>
        <v>22.1708791337021</v>
      </c>
      <c r="V252" s="1">
        <f t="shared" si="42"/>
        <v>23.8227146814404</v>
      </c>
      <c r="W252" s="1">
        <f t="shared" si="43"/>
        <v>23.8045228593433</v>
      </c>
      <c r="X252" s="1">
        <f t="shared" si="44"/>
        <v>22.1261974177426</v>
      </c>
      <c r="Y252" s="1">
        <f t="shared" si="45"/>
        <v>23.189638474249</v>
      </c>
      <c r="Z252" s="1">
        <v>11</v>
      </c>
      <c r="AA252" s="1">
        <v>2</v>
      </c>
      <c r="AB252" s="1">
        <v>1</v>
      </c>
      <c r="AC252" s="1">
        <v>2</v>
      </c>
      <c r="AD252" s="1">
        <v>26.13</v>
      </c>
      <c r="AE252" s="1">
        <v>78.0711825487945</v>
      </c>
      <c r="AF252" s="1">
        <v>24.4929200153081</v>
      </c>
      <c r="AG252" s="1">
        <v>58.1706850363567</v>
      </c>
      <c r="AH252" s="1">
        <v>0.421052631578947</v>
      </c>
      <c r="AI252" s="1">
        <v>0.526315789473684</v>
      </c>
      <c r="AJ252" s="1">
        <v>12.246460007654</v>
      </c>
      <c r="AK252" s="1">
        <v>29.0853425181783</v>
      </c>
      <c r="AL252" s="1">
        <f t="shared" si="46"/>
        <v>16.8388825105243</v>
      </c>
      <c r="AM252" s="1">
        <v>0.421052631578947</v>
      </c>
      <c r="AN252" s="1">
        <v>13.7772675086108</v>
      </c>
      <c r="AO252" s="1">
        <v>16.8388825105243</v>
      </c>
      <c r="AP252" s="1">
        <f t="shared" si="47"/>
        <v>3.0616150019135</v>
      </c>
      <c r="AQ252" s="1">
        <v>0.818181818181818</v>
      </c>
      <c r="AR252" s="1">
        <v>9.18484500574053</v>
      </c>
      <c r="AS252" s="1">
        <v>29.0853425181783</v>
      </c>
      <c r="AT252" s="1">
        <v>38.2701875239189</v>
      </c>
      <c r="AU252" s="1">
        <v>18.3696900114811</v>
      </c>
      <c r="AV252" s="1">
        <v>0.279394644935972</v>
      </c>
      <c r="AW252" s="1">
        <v>9.18484500574053</v>
      </c>
      <c r="AX252" s="1">
        <v>0.139697322467986</v>
      </c>
      <c r="AY252" s="1">
        <v>12.246460007654</v>
      </c>
      <c r="AZ252" s="1">
        <v>0.186263096623981</v>
      </c>
      <c r="BA252" s="1">
        <v>0</v>
      </c>
      <c r="BB252" s="1">
        <v>0</v>
      </c>
      <c r="BC252" s="1">
        <v>18.3696900114811</v>
      </c>
      <c r="BD252" s="1">
        <v>0.279394644935972</v>
      </c>
      <c r="BE252" s="1">
        <v>22.9621125143513</v>
      </c>
      <c r="BF252" s="1">
        <v>0.349243306169965</v>
      </c>
      <c r="BG252" s="1">
        <v>27.5545350172216</v>
      </c>
      <c r="BH252" s="1">
        <v>50.5166475315729</v>
      </c>
      <c r="BI252" s="1">
        <v>65.7481821660926</v>
      </c>
      <c r="BJ252" s="1">
        <v>41.9091967403958</v>
      </c>
      <c r="BK252" s="1">
        <v>118.742724097788</v>
      </c>
      <c r="BL252" s="1">
        <v>76.8335273573923</v>
      </c>
      <c r="BM252" s="1">
        <v>42.95</v>
      </c>
      <c r="BN252">
        <v>1</v>
      </c>
      <c r="BO252" s="1">
        <v>2</v>
      </c>
      <c r="BP252">
        <v>2</v>
      </c>
      <c r="BQ252">
        <v>1</v>
      </c>
      <c r="BR252">
        <v>2</v>
      </c>
      <c r="BS252">
        <f t="shared" si="48"/>
        <v>29.0853425181784</v>
      </c>
      <c r="BT252">
        <f t="shared" si="49"/>
        <v>12.2464600076541</v>
      </c>
      <c r="BU252">
        <f t="shared" si="50"/>
        <v>0.421052631578949</v>
      </c>
      <c r="BV252" s="2">
        <f t="shared" si="51"/>
        <v>16.8388825105243</v>
      </c>
      <c r="BW252">
        <v>3</v>
      </c>
      <c r="BX252">
        <v>3</v>
      </c>
    </row>
    <row r="253" spans="1:76">
      <c r="A253" s="1" t="s">
        <v>160</v>
      </c>
      <c r="B253" s="1" t="s">
        <v>161</v>
      </c>
      <c r="C253" s="1" t="s">
        <v>162</v>
      </c>
      <c r="D253" s="1" t="s">
        <v>164</v>
      </c>
      <c r="E253" s="1" t="s">
        <v>167</v>
      </c>
      <c r="F253" s="1" t="s">
        <v>172</v>
      </c>
      <c r="G253" s="1">
        <v>203</v>
      </c>
      <c r="H253" s="1">
        <v>207</v>
      </c>
      <c r="I253" s="1">
        <v>205</v>
      </c>
      <c r="J253" s="1">
        <v>190</v>
      </c>
      <c r="K253" s="1">
        <v>186</v>
      </c>
      <c r="L253" s="1">
        <f t="shared" si="39"/>
        <v>8.51821577561874</v>
      </c>
      <c r="M253" s="1">
        <v>198.2</v>
      </c>
      <c r="N253" s="1">
        <v>99</v>
      </c>
      <c r="O253" s="1">
        <v>95</v>
      </c>
      <c r="P253" s="1">
        <v>108</v>
      </c>
      <c r="Q253" s="1">
        <v>85</v>
      </c>
      <c r="R253" s="1">
        <v>85</v>
      </c>
      <c r="S253" s="1">
        <v>94.4</v>
      </c>
      <c r="T253" s="1">
        <f t="shared" si="40"/>
        <v>24.0238782790167</v>
      </c>
      <c r="U253" s="1">
        <f t="shared" si="41"/>
        <v>22.1708791337021</v>
      </c>
      <c r="V253" s="1">
        <f t="shared" si="42"/>
        <v>25.698988697204</v>
      </c>
      <c r="W253" s="1">
        <f t="shared" si="43"/>
        <v>23.5457063711911</v>
      </c>
      <c r="X253" s="1">
        <f t="shared" si="44"/>
        <v>24.5693143716036</v>
      </c>
      <c r="Y253" s="1">
        <f t="shared" si="45"/>
        <v>24.0017533705435</v>
      </c>
      <c r="Z253" s="1">
        <v>11</v>
      </c>
      <c r="AA253" s="1">
        <v>2</v>
      </c>
      <c r="AB253" s="1">
        <v>1</v>
      </c>
      <c r="AC253" s="1">
        <v>2</v>
      </c>
      <c r="AD253" s="1">
        <v>4.37</v>
      </c>
      <c r="AE253" s="1">
        <v>100.686498855835</v>
      </c>
      <c r="AF253" s="1">
        <v>36.6132723112128</v>
      </c>
      <c r="AG253" s="1">
        <v>54.9199084668192</v>
      </c>
      <c r="AH253" s="1">
        <v>0.666666666666667</v>
      </c>
      <c r="AI253" s="1">
        <v>0.75</v>
      </c>
      <c r="AJ253" s="1">
        <v>9.1533180778032</v>
      </c>
      <c r="AK253" s="1">
        <v>27.4599542334096</v>
      </c>
      <c r="AL253" s="1">
        <f t="shared" si="46"/>
        <v>18.3066361556064</v>
      </c>
      <c r="AM253" s="1">
        <v>0.333333333333333</v>
      </c>
      <c r="AN253" s="1">
        <v>18.3066361556064</v>
      </c>
      <c r="AO253" s="1">
        <v>18.3066361556064</v>
      </c>
      <c r="AP253" s="1">
        <f t="shared" si="47"/>
        <v>0</v>
      </c>
      <c r="AQ253" s="1">
        <v>1</v>
      </c>
      <c r="AR253" s="1">
        <v>0</v>
      </c>
      <c r="AS253" s="1">
        <v>18.3066361556064</v>
      </c>
      <c r="AT253" s="1">
        <v>18.3066361556064</v>
      </c>
      <c r="AU253" s="1">
        <v>27.4599542334096</v>
      </c>
      <c r="AV253" s="1">
        <v>0.337078651685393</v>
      </c>
      <c r="AW253" s="1">
        <v>18.3066361556064</v>
      </c>
      <c r="AX253" s="1">
        <v>0.224719101123595</v>
      </c>
      <c r="AY253" s="1">
        <v>0</v>
      </c>
      <c r="AZ253" s="1">
        <v>0</v>
      </c>
      <c r="BA253" s="1">
        <v>9.1533180778032</v>
      </c>
      <c r="BB253" s="1">
        <v>0.112359550561798</v>
      </c>
      <c r="BC253" s="1">
        <v>27.4599542334096</v>
      </c>
      <c r="BD253" s="1">
        <v>0.337078651685393</v>
      </c>
      <c r="BE253" s="1">
        <v>27.4599542334096</v>
      </c>
      <c r="BF253" s="1">
        <v>0.337078651685393</v>
      </c>
      <c r="BG253" s="1">
        <v>82.3798627002288</v>
      </c>
      <c r="BH253" s="1">
        <v>18.3066361556064</v>
      </c>
      <c r="BI253" s="1">
        <v>81.4645308924485</v>
      </c>
      <c r="BJ253" s="1">
        <v>101.123595505618</v>
      </c>
      <c r="BK253" s="1">
        <v>123.595505617978</v>
      </c>
      <c r="BL253" s="1">
        <v>22.4719101123595</v>
      </c>
      <c r="BM253" s="1">
        <v>8.9</v>
      </c>
      <c r="BN253">
        <v>2</v>
      </c>
      <c r="BO253" s="1">
        <v>2</v>
      </c>
      <c r="BP253">
        <v>2</v>
      </c>
      <c r="BQ253">
        <v>2</v>
      </c>
      <c r="BR253">
        <v>3</v>
      </c>
      <c r="BS253">
        <f t="shared" si="48"/>
        <v>27.4599542334096</v>
      </c>
      <c r="BT253">
        <f t="shared" si="49"/>
        <v>27.4599542334096</v>
      </c>
      <c r="BU253">
        <f t="shared" si="50"/>
        <v>1</v>
      </c>
      <c r="BV253" s="2">
        <f t="shared" si="51"/>
        <v>0</v>
      </c>
      <c r="BW253">
        <v>3</v>
      </c>
      <c r="BX253">
        <v>3</v>
      </c>
    </row>
    <row r="254" spans="1:76">
      <c r="A254" s="1" t="s">
        <v>160</v>
      </c>
      <c r="B254" s="1" t="s">
        <v>161</v>
      </c>
      <c r="C254" s="1" t="s">
        <v>162</v>
      </c>
      <c r="D254" s="1" t="s">
        <v>164</v>
      </c>
      <c r="E254" s="1" t="s">
        <v>172</v>
      </c>
      <c r="F254" s="1" t="s">
        <v>170</v>
      </c>
      <c r="G254" s="1">
        <v>203</v>
      </c>
      <c r="H254" s="1">
        <v>207</v>
      </c>
      <c r="I254" s="1">
        <v>205</v>
      </c>
      <c r="J254" s="1">
        <v>186</v>
      </c>
      <c r="K254" s="1">
        <v>196</v>
      </c>
      <c r="L254" s="1">
        <f t="shared" si="39"/>
        <v>7.65767588763066</v>
      </c>
      <c r="M254" s="1">
        <v>199.4</v>
      </c>
      <c r="N254" s="1">
        <v>99</v>
      </c>
      <c r="O254" s="1">
        <v>95</v>
      </c>
      <c r="P254" s="1">
        <v>108</v>
      </c>
      <c r="Q254" s="1">
        <v>85</v>
      </c>
      <c r="R254" s="1">
        <v>85</v>
      </c>
      <c r="S254" s="1">
        <v>94.4</v>
      </c>
      <c r="T254" s="1">
        <f t="shared" si="40"/>
        <v>24.0238782790167</v>
      </c>
      <c r="U254" s="1">
        <f t="shared" si="41"/>
        <v>22.1708791337021</v>
      </c>
      <c r="V254" s="1">
        <f t="shared" si="42"/>
        <v>25.698988697204</v>
      </c>
      <c r="W254" s="1">
        <f t="shared" si="43"/>
        <v>24.5693143716036</v>
      </c>
      <c r="X254" s="1">
        <f t="shared" si="44"/>
        <v>22.1261974177426</v>
      </c>
      <c r="Y254" s="1">
        <f t="shared" si="45"/>
        <v>23.7178515798538</v>
      </c>
      <c r="Z254" s="1">
        <v>11</v>
      </c>
      <c r="AA254" s="1">
        <v>2</v>
      </c>
      <c r="AB254" s="1">
        <v>1</v>
      </c>
      <c r="AC254" s="1">
        <v>2</v>
      </c>
      <c r="AD254" s="1">
        <v>7.13</v>
      </c>
      <c r="AE254" s="1">
        <v>72.9312762973352</v>
      </c>
      <c r="AF254" s="1">
        <v>22.4403927068724</v>
      </c>
      <c r="AG254" s="1">
        <v>44.8807854137447</v>
      </c>
      <c r="AH254" s="1">
        <v>0.5</v>
      </c>
      <c r="AI254" s="1">
        <v>0.5625</v>
      </c>
      <c r="AJ254" s="1">
        <v>5.61009817671809</v>
      </c>
      <c r="AK254" s="1">
        <v>28.0504908835905</v>
      </c>
      <c r="AL254" s="1">
        <f t="shared" si="46"/>
        <v>22.4403927068724</v>
      </c>
      <c r="AM254" s="1">
        <v>0.2</v>
      </c>
      <c r="AN254" s="1">
        <v>22.4403927068724</v>
      </c>
      <c r="AO254" s="1">
        <v>22.4403927068724</v>
      </c>
      <c r="AP254" s="1">
        <f t="shared" si="47"/>
        <v>0</v>
      </c>
      <c r="AQ254" s="1">
        <v>1</v>
      </c>
      <c r="AR254" s="1">
        <v>0</v>
      </c>
      <c r="AS254" s="1">
        <v>44.8807854137447</v>
      </c>
      <c r="AT254" s="1">
        <v>44.8807854137447</v>
      </c>
      <c r="AU254" s="1">
        <v>11.2201963534362</v>
      </c>
      <c r="AV254" s="1">
        <v>0.15625</v>
      </c>
      <c r="AW254" s="1">
        <v>16.8302945301543</v>
      </c>
      <c r="AX254" s="1">
        <v>0.234375</v>
      </c>
      <c r="AY254" s="1">
        <v>0</v>
      </c>
      <c r="AZ254" s="1">
        <v>0</v>
      </c>
      <c r="BA254" s="1">
        <v>0</v>
      </c>
      <c r="BB254" s="1">
        <v>0</v>
      </c>
      <c r="BC254" s="1">
        <v>39.2706872370266</v>
      </c>
      <c r="BD254" s="1">
        <v>0.546875</v>
      </c>
      <c r="BE254" s="1">
        <v>22.4403927068724</v>
      </c>
      <c r="BF254" s="1">
        <v>0.3125</v>
      </c>
      <c r="BG254" s="1">
        <v>-16.8302945301543</v>
      </c>
      <c r="BH254" s="1">
        <v>89.7615708274895</v>
      </c>
      <c r="BI254" s="1">
        <v>71.8092566619916</v>
      </c>
      <c r="BJ254" s="1">
        <v>-23.4375</v>
      </c>
      <c r="BK254" s="1">
        <v>101.5625</v>
      </c>
      <c r="BL254" s="1">
        <v>125</v>
      </c>
      <c r="BM254" s="1">
        <v>12.8</v>
      </c>
      <c r="BN254">
        <v>1</v>
      </c>
      <c r="BO254" s="1">
        <v>2</v>
      </c>
      <c r="BP254">
        <v>2</v>
      </c>
      <c r="BQ254">
        <v>2</v>
      </c>
      <c r="BR254">
        <v>3</v>
      </c>
      <c r="BS254">
        <f t="shared" si="48"/>
        <v>16.8302945301542</v>
      </c>
      <c r="BT254">
        <f t="shared" si="49"/>
        <v>16.8302945301543</v>
      </c>
      <c r="BU254">
        <f t="shared" si="50"/>
        <v>1.00000000000001</v>
      </c>
      <c r="BV254" s="2">
        <f t="shared" si="51"/>
        <v>-1.13686837721616e-13</v>
      </c>
      <c r="BW254">
        <v>3</v>
      </c>
      <c r="BX254">
        <v>3</v>
      </c>
    </row>
    <row r="255" spans="1:76">
      <c r="A255" s="1" t="s">
        <v>160</v>
      </c>
      <c r="B255" s="1" t="s">
        <v>161</v>
      </c>
      <c r="C255" s="1" t="s">
        <v>162</v>
      </c>
      <c r="D255" s="1" t="s">
        <v>172</v>
      </c>
      <c r="E255" s="1" t="s">
        <v>169</v>
      </c>
      <c r="F255" s="1" t="s">
        <v>170</v>
      </c>
      <c r="G255" s="1">
        <v>203</v>
      </c>
      <c r="H255" s="1">
        <v>207</v>
      </c>
      <c r="I255" s="1">
        <v>186</v>
      </c>
      <c r="J255" s="1">
        <v>207</v>
      </c>
      <c r="K255" s="1">
        <v>196</v>
      </c>
      <c r="L255" s="1">
        <f t="shared" si="39"/>
        <v>7.98498591107085</v>
      </c>
      <c r="M255" s="1">
        <v>199.8</v>
      </c>
      <c r="N255" s="1">
        <v>99</v>
      </c>
      <c r="O255" s="1">
        <v>95</v>
      </c>
      <c r="P255" s="1">
        <v>85</v>
      </c>
      <c r="Q255" s="1">
        <v>102</v>
      </c>
      <c r="R255" s="1">
        <v>85</v>
      </c>
      <c r="S255" s="1">
        <v>93.2</v>
      </c>
      <c r="T255" s="1">
        <f t="shared" si="40"/>
        <v>24.0238782790167</v>
      </c>
      <c r="U255" s="1">
        <f t="shared" si="41"/>
        <v>22.1708791337021</v>
      </c>
      <c r="V255" s="1">
        <f t="shared" si="42"/>
        <v>24.5693143716036</v>
      </c>
      <c r="W255" s="1">
        <f t="shared" si="43"/>
        <v>23.8045228593433</v>
      </c>
      <c r="X255" s="1">
        <f t="shared" si="44"/>
        <v>22.1261974177426</v>
      </c>
      <c r="Y255" s="1">
        <f t="shared" si="45"/>
        <v>23.3389584122817</v>
      </c>
      <c r="Z255" s="1">
        <v>11</v>
      </c>
      <c r="AA255" s="1">
        <v>2</v>
      </c>
      <c r="AB255" s="1">
        <v>1</v>
      </c>
      <c r="AC255" s="1">
        <v>2</v>
      </c>
      <c r="AD255" s="1">
        <v>3.08</v>
      </c>
      <c r="AE255" s="1">
        <v>25.974025974026</v>
      </c>
      <c r="AF255" s="1">
        <v>12.987012987013</v>
      </c>
      <c r="AG255" s="1">
        <v>51.9480519480519</v>
      </c>
      <c r="AH255" s="1">
        <v>0.25</v>
      </c>
      <c r="AI255" s="1">
        <v>0.25</v>
      </c>
      <c r="AJ255" s="1">
        <v>0</v>
      </c>
      <c r="AK255" s="1">
        <v>25.974025974026</v>
      </c>
      <c r="AL255" s="1">
        <f t="shared" si="46"/>
        <v>25.974025974026</v>
      </c>
      <c r="AM255" s="1">
        <v>0</v>
      </c>
      <c r="AN255" s="1">
        <v>0</v>
      </c>
      <c r="AO255" s="1">
        <v>0</v>
      </c>
      <c r="AP255" s="1">
        <f t="shared" si="47"/>
        <v>0</v>
      </c>
      <c r="AQ255" s="1">
        <v>0</v>
      </c>
      <c r="AR255" s="1">
        <v>0</v>
      </c>
      <c r="AS255" s="1">
        <v>25.974025974026</v>
      </c>
      <c r="AT255" s="1">
        <v>25.974025974026</v>
      </c>
      <c r="AU255" s="1">
        <v>12.987012987013</v>
      </c>
      <c r="AV255" s="1">
        <v>0.25</v>
      </c>
      <c r="AW255" s="1">
        <v>0</v>
      </c>
      <c r="AX255" s="1">
        <v>0</v>
      </c>
      <c r="AY255" s="1">
        <v>12.987012987013</v>
      </c>
      <c r="AZ255" s="1">
        <v>0.25</v>
      </c>
      <c r="BA255" s="1">
        <v>0</v>
      </c>
      <c r="BB255" s="1">
        <v>0</v>
      </c>
      <c r="BC255" s="1">
        <v>25.974025974026</v>
      </c>
      <c r="BD255" s="1">
        <v>0.5</v>
      </c>
      <c r="BE255" s="1">
        <v>0</v>
      </c>
      <c r="BF255" s="1">
        <v>0</v>
      </c>
      <c r="BG255" s="1">
        <v>-12.987012987013</v>
      </c>
      <c r="BH255" s="1">
        <v>38.961038961039</v>
      </c>
      <c r="BI255" s="1">
        <v>51.9480519480519</v>
      </c>
      <c r="BJ255" s="1">
        <v>-25</v>
      </c>
      <c r="BK255" s="1">
        <v>50</v>
      </c>
      <c r="BL255" s="1">
        <v>75</v>
      </c>
      <c r="BM255" s="1">
        <v>4</v>
      </c>
      <c r="BN255">
        <v>1</v>
      </c>
      <c r="BO255" s="1">
        <v>2</v>
      </c>
      <c r="BP255">
        <v>2</v>
      </c>
      <c r="BQ255">
        <v>4</v>
      </c>
      <c r="BR255">
        <v>3</v>
      </c>
      <c r="BS255">
        <f t="shared" si="48"/>
        <v>25.9740259740259</v>
      </c>
      <c r="BT255">
        <f t="shared" si="49"/>
        <v>12.987012987013</v>
      </c>
      <c r="BU255">
        <f t="shared" si="50"/>
        <v>0.500000000000002</v>
      </c>
      <c r="BV255" s="2">
        <f t="shared" si="51"/>
        <v>12.9870129870129</v>
      </c>
      <c r="BW255">
        <v>3</v>
      </c>
      <c r="BX255">
        <v>3</v>
      </c>
    </row>
    <row r="256" spans="1:76">
      <c r="A256" s="1" t="s">
        <v>160</v>
      </c>
      <c r="B256" s="1" t="s">
        <v>161</v>
      </c>
      <c r="C256" s="1" t="s">
        <v>162</v>
      </c>
      <c r="D256" s="1" t="s">
        <v>169</v>
      </c>
      <c r="E256" s="1" t="s">
        <v>170</v>
      </c>
      <c r="F256" s="1" t="s">
        <v>168</v>
      </c>
      <c r="G256" s="1">
        <v>203</v>
      </c>
      <c r="H256" s="1">
        <v>207</v>
      </c>
      <c r="I256" s="1">
        <v>207</v>
      </c>
      <c r="J256" s="1">
        <v>196</v>
      </c>
      <c r="K256" s="1">
        <v>193</v>
      </c>
      <c r="L256" s="1">
        <f t="shared" si="39"/>
        <v>5.74108003776293</v>
      </c>
      <c r="M256" s="1">
        <v>201.2</v>
      </c>
      <c r="N256" s="1">
        <v>99</v>
      </c>
      <c r="O256" s="1">
        <v>95</v>
      </c>
      <c r="P256" s="1">
        <v>102</v>
      </c>
      <c r="Q256" s="1">
        <v>85</v>
      </c>
      <c r="R256" s="1">
        <v>88</v>
      </c>
      <c r="S256" s="1">
        <v>93.8</v>
      </c>
      <c r="T256" s="1">
        <f t="shared" si="40"/>
        <v>24.0238782790167</v>
      </c>
      <c r="U256" s="1">
        <f t="shared" si="41"/>
        <v>22.1708791337021</v>
      </c>
      <c r="V256" s="1">
        <f t="shared" si="42"/>
        <v>23.8045228593433</v>
      </c>
      <c r="W256" s="1">
        <f t="shared" si="43"/>
        <v>22.1261974177426</v>
      </c>
      <c r="X256" s="1">
        <f t="shared" si="44"/>
        <v>23.624795296518</v>
      </c>
      <c r="Y256" s="1">
        <f t="shared" si="45"/>
        <v>23.1500545972645</v>
      </c>
      <c r="Z256" s="1">
        <v>11</v>
      </c>
      <c r="AA256" s="1">
        <v>2</v>
      </c>
      <c r="AB256" s="1">
        <v>1</v>
      </c>
      <c r="AC256" s="1">
        <v>2</v>
      </c>
      <c r="AD256" s="1">
        <v>6.95</v>
      </c>
      <c r="AE256" s="1">
        <v>57.5539568345324</v>
      </c>
      <c r="AF256" s="1">
        <v>23.0215827338129</v>
      </c>
      <c r="AG256" s="1">
        <v>51.7985611510791</v>
      </c>
      <c r="AH256" s="1">
        <v>0.444444444444444</v>
      </c>
      <c r="AI256" s="1">
        <v>0.555555555555556</v>
      </c>
      <c r="AJ256" s="1">
        <v>11.5107913669065</v>
      </c>
      <c r="AK256" s="1">
        <v>17.2661870503597</v>
      </c>
      <c r="AL256" s="1">
        <f t="shared" si="46"/>
        <v>5.7553956834532</v>
      </c>
      <c r="AM256" s="1">
        <v>0.666666666666667</v>
      </c>
      <c r="AN256" s="1">
        <v>0</v>
      </c>
      <c r="AO256" s="1">
        <v>0</v>
      </c>
      <c r="AP256" s="1">
        <f t="shared" si="47"/>
        <v>0</v>
      </c>
      <c r="AQ256" s="1">
        <v>0</v>
      </c>
      <c r="AR256" s="1">
        <v>5.75539568345324</v>
      </c>
      <c r="AS256" s="1">
        <v>23.0215827338129</v>
      </c>
      <c r="AT256" s="1">
        <v>28.7769784172662</v>
      </c>
      <c r="AU256" s="1">
        <v>17.2661870503597</v>
      </c>
      <c r="AV256" s="1">
        <v>0.25</v>
      </c>
      <c r="AW256" s="1">
        <v>23.0215827338129</v>
      </c>
      <c r="AX256" s="1">
        <v>0.333333333333333</v>
      </c>
      <c r="AY256" s="1">
        <v>0</v>
      </c>
      <c r="AZ256" s="1">
        <v>0</v>
      </c>
      <c r="BA256" s="1">
        <v>0</v>
      </c>
      <c r="BB256" s="1">
        <v>0</v>
      </c>
      <c r="BC256" s="1">
        <v>11.5107913669065</v>
      </c>
      <c r="BD256" s="1">
        <v>0.166666666666667</v>
      </c>
      <c r="BE256" s="1">
        <v>5.75539568345324</v>
      </c>
      <c r="BF256" s="1">
        <v>0.0833333333333333</v>
      </c>
      <c r="BG256" s="1">
        <v>-5.75539568345324</v>
      </c>
      <c r="BH256" s="1">
        <v>63.3093525179856</v>
      </c>
      <c r="BI256" s="1">
        <v>69.0647482014388</v>
      </c>
      <c r="BJ256" s="1">
        <v>-8.33333333333331</v>
      </c>
      <c r="BK256" s="1">
        <v>83.3333333333333</v>
      </c>
      <c r="BL256" s="1">
        <v>91.6666666666667</v>
      </c>
      <c r="BM256" s="1">
        <v>12</v>
      </c>
      <c r="BN256">
        <v>1</v>
      </c>
      <c r="BO256" s="1">
        <v>2</v>
      </c>
      <c r="BP256">
        <v>2</v>
      </c>
      <c r="BQ256">
        <v>1</v>
      </c>
      <c r="BR256">
        <v>2</v>
      </c>
      <c r="BS256">
        <f t="shared" si="48"/>
        <v>34.5323741007194</v>
      </c>
      <c r="BT256">
        <f t="shared" si="49"/>
        <v>11.5107913669064</v>
      </c>
      <c r="BU256">
        <f t="shared" si="50"/>
        <v>0.333333333333331</v>
      </c>
      <c r="BV256" s="2">
        <f t="shared" si="51"/>
        <v>23.021582733813</v>
      </c>
      <c r="BW256">
        <v>3</v>
      </c>
      <c r="BX256">
        <v>3</v>
      </c>
    </row>
    <row r="257" spans="1:76">
      <c r="A257" s="1" t="s">
        <v>173</v>
      </c>
      <c r="B257" s="1" t="s">
        <v>174</v>
      </c>
      <c r="C257" s="1" t="s">
        <v>175</v>
      </c>
      <c r="D257" s="1" t="s">
        <v>176</v>
      </c>
      <c r="E257" s="1" t="s">
        <v>177</v>
      </c>
      <c r="F257" s="1" t="s">
        <v>178</v>
      </c>
      <c r="G257" s="1">
        <v>198</v>
      </c>
      <c r="H257" s="1">
        <v>201</v>
      </c>
      <c r="I257" s="1">
        <v>205</v>
      </c>
      <c r="J257" s="1">
        <v>213</v>
      </c>
      <c r="K257" s="1">
        <v>198</v>
      </c>
      <c r="L257" s="1">
        <f t="shared" si="39"/>
        <v>5.62138772902208</v>
      </c>
      <c r="M257" s="1">
        <v>203</v>
      </c>
      <c r="N257" s="1">
        <v>88</v>
      </c>
      <c r="O257" s="1">
        <v>89</v>
      </c>
      <c r="P257" s="1">
        <v>113</v>
      </c>
      <c r="Q257" s="1">
        <v>107</v>
      </c>
      <c r="R257" s="1">
        <v>86</v>
      </c>
      <c r="S257" s="1">
        <v>96.6</v>
      </c>
      <c r="T257" s="1">
        <f t="shared" si="40"/>
        <v>22.4466891133558</v>
      </c>
      <c r="U257" s="1">
        <f t="shared" si="41"/>
        <v>22.0291576941165</v>
      </c>
      <c r="V257" s="1">
        <f t="shared" si="42"/>
        <v>26.888756692445</v>
      </c>
      <c r="W257" s="1">
        <f t="shared" si="43"/>
        <v>23.5843858141021</v>
      </c>
      <c r="X257" s="1">
        <f t="shared" si="44"/>
        <v>21.9365370880522</v>
      </c>
      <c r="Y257" s="1">
        <f t="shared" si="45"/>
        <v>23.3771052804143</v>
      </c>
      <c r="Z257" s="1">
        <v>3</v>
      </c>
      <c r="AA257" s="1">
        <v>0</v>
      </c>
      <c r="AB257" s="1">
        <v>3</v>
      </c>
      <c r="AC257" s="1">
        <v>2</v>
      </c>
      <c r="AD257" s="1">
        <v>8.08</v>
      </c>
      <c r="AE257" s="1">
        <v>89.1089108910891</v>
      </c>
      <c r="AF257" s="1">
        <v>34.6534653465347</v>
      </c>
      <c r="AG257" s="1">
        <v>64.3564356435644</v>
      </c>
      <c r="AH257" s="1">
        <v>0.538461538461538</v>
      </c>
      <c r="AI257" s="1">
        <v>0.576923076923077</v>
      </c>
      <c r="AJ257" s="1">
        <v>4.95049504950495</v>
      </c>
      <c r="AK257" s="1">
        <v>19.8019801980198</v>
      </c>
      <c r="AL257" s="1">
        <f t="shared" si="46"/>
        <v>14.8514851485148</v>
      </c>
      <c r="AM257" s="1">
        <v>0.25</v>
      </c>
      <c r="AN257" s="1">
        <v>4.95049504950495</v>
      </c>
      <c r="AO257" s="1">
        <v>9.9009900990099</v>
      </c>
      <c r="AP257" s="1">
        <f t="shared" si="47"/>
        <v>4.95049504950495</v>
      </c>
      <c r="AQ257" s="1">
        <v>0.5</v>
      </c>
      <c r="AR257" s="1">
        <v>4.95049504950495</v>
      </c>
      <c r="AS257" s="1">
        <v>29.7029702970297</v>
      </c>
      <c r="AT257" s="1">
        <v>34.6534653465347</v>
      </c>
      <c r="AU257" s="1">
        <v>14.8514851485149</v>
      </c>
      <c r="AV257" s="1">
        <v>0.215827338129496</v>
      </c>
      <c r="AW257" s="1">
        <v>4.95049504950495</v>
      </c>
      <c r="AX257" s="1">
        <v>0.0719424460431655</v>
      </c>
      <c r="AY257" s="1">
        <v>9.9009900990099</v>
      </c>
      <c r="AZ257" s="1">
        <v>0.143884892086331</v>
      </c>
      <c r="BA257" s="1">
        <v>0</v>
      </c>
      <c r="BB257" s="1">
        <v>0</v>
      </c>
      <c r="BC257" s="1">
        <v>4.95049504950495</v>
      </c>
      <c r="BD257" s="1">
        <v>0.0719424460431655</v>
      </c>
      <c r="BE257" s="1">
        <v>14.8514851485149</v>
      </c>
      <c r="BF257" s="1">
        <v>0.215827338129496</v>
      </c>
      <c r="BG257" s="1">
        <v>24.7524752475248</v>
      </c>
      <c r="BH257" s="1">
        <v>64.3564356435644</v>
      </c>
      <c r="BI257" s="1">
        <v>68.8118811881188</v>
      </c>
      <c r="BJ257" s="1">
        <v>35.9712230215828</v>
      </c>
      <c r="BK257" s="1">
        <v>129.496402877698</v>
      </c>
      <c r="BL257" s="1">
        <v>93.5251798561151</v>
      </c>
      <c r="BM257" s="1">
        <v>13.9</v>
      </c>
      <c r="BN257">
        <v>0</v>
      </c>
      <c r="BO257" s="1">
        <v>1</v>
      </c>
      <c r="BP257">
        <v>1</v>
      </c>
      <c r="BQ257">
        <v>3</v>
      </c>
      <c r="BR257">
        <v>2</v>
      </c>
      <c r="BS257">
        <f t="shared" si="48"/>
        <v>44.5544554455446</v>
      </c>
      <c r="BT257">
        <f t="shared" si="49"/>
        <v>29.7029702970298</v>
      </c>
      <c r="BU257">
        <f t="shared" si="50"/>
        <v>0.666666666666667</v>
      </c>
      <c r="BV257" s="2">
        <f t="shared" si="51"/>
        <v>14.8514851485148</v>
      </c>
      <c r="BW257">
        <v>3</v>
      </c>
      <c r="BX257">
        <v>3</v>
      </c>
    </row>
    <row r="258" spans="1:76">
      <c r="A258" s="1" t="s">
        <v>173</v>
      </c>
      <c r="B258" s="1" t="s">
        <v>175</v>
      </c>
      <c r="C258" s="1" t="s">
        <v>176</v>
      </c>
      <c r="D258" s="1" t="s">
        <v>177</v>
      </c>
      <c r="E258" s="1" t="s">
        <v>179</v>
      </c>
      <c r="F258" s="1" t="s">
        <v>180</v>
      </c>
      <c r="G258" s="1">
        <v>201</v>
      </c>
      <c r="H258" s="1">
        <v>205</v>
      </c>
      <c r="I258" s="1">
        <v>213</v>
      </c>
      <c r="J258" s="1">
        <v>178</v>
      </c>
      <c r="K258" s="1">
        <v>196</v>
      </c>
      <c r="L258" s="1">
        <f t="shared" si="39"/>
        <v>11.7064085013295</v>
      </c>
      <c r="M258" s="1">
        <v>198.6</v>
      </c>
      <c r="N258" s="1">
        <v>89</v>
      </c>
      <c r="O258" s="1">
        <v>113</v>
      </c>
      <c r="P258" s="1">
        <v>107</v>
      </c>
      <c r="Q258" s="1">
        <v>79</v>
      </c>
      <c r="R258" s="1">
        <v>88</v>
      </c>
      <c r="S258" s="1">
        <v>95.2</v>
      </c>
      <c r="T258" s="1">
        <f t="shared" si="40"/>
        <v>22.0291576941165</v>
      </c>
      <c r="U258" s="1">
        <f t="shared" si="41"/>
        <v>26.888756692445</v>
      </c>
      <c r="V258" s="1">
        <f t="shared" si="42"/>
        <v>23.5843858141021</v>
      </c>
      <c r="W258" s="1">
        <f t="shared" si="43"/>
        <v>24.9337204898371</v>
      </c>
      <c r="X258" s="1">
        <f t="shared" si="44"/>
        <v>22.9071220324865</v>
      </c>
      <c r="Y258" s="1">
        <f t="shared" si="45"/>
        <v>24.0686285445974</v>
      </c>
      <c r="Z258" s="1">
        <v>11</v>
      </c>
      <c r="AA258" s="1">
        <v>2</v>
      </c>
      <c r="AB258" s="1">
        <v>1</v>
      </c>
      <c r="AC258" s="1">
        <v>2</v>
      </c>
      <c r="AD258" s="1">
        <v>5.08</v>
      </c>
      <c r="AE258" s="1">
        <v>118.110236220472</v>
      </c>
      <c r="AF258" s="1">
        <v>39.3700787401575</v>
      </c>
      <c r="AG258" s="1">
        <v>47.244094488189</v>
      </c>
      <c r="AH258" s="1">
        <v>0.833333333333333</v>
      </c>
      <c r="AI258" s="1">
        <v>1</v>
      </c>
      <c r="AJ258" s="1">
        <v>15.748031496063</v>
      </c>
      <c r="AK258" s="1">
        <v>15.748031496063</v>
      </c>
      <c r="AL258" s="1">
        <f t="shared" si="46"/>
        <v>0</v>
      </c>
      <c r="AM258" s="1">
        <v>1</v>
      </c>
      <c r="AN258" s="1">
        <v>7.8740157480315</v>
      </c>
      <c r="AO258" s="1">
        <v>15.748031496063</v>
      </c>
      <c r="AP258" s="1">
        <f t="shared" si="47"/>
        <v>7.8740157480315</v>
      </c>
      <c r="AQ258" s="1">
        <v>0.5</v>
      </c>
      <c r="AR258" s="1">
        <v>7.8740157480315</v>
      </c>
      <c r="AS258" s="1">
        <v>7.8740157480315</v>
      </c>
      <c r="AT258" s="1">
        <v>15.748031496063</v>
      </c>
      <c r="AU258" s="1">
        <v>7.8740157480315</v>
      </c>
      <c r="AV258" s="1">
        <v>0.112359550561798</v>
      </c>
      <c r="AW258" s="1">
        <v>23.6220472440945</v>
      </c>
      <c r="AX258" s="1">
        <v>0.337078651685393</v>
      </c>
      <c r="AY258" s="1">
        <v>7.8740157480315</v>
      </c>
      <c r="AZ258" s="1">
        <v>0.112359550561798</v>
      </c>
      <c r="BA258" s="1">
        <v>0</v>
      </c>
      <c r="BB258" s="1">
        <v>0</v>
      </c>
      <c r="BC258" s="1">
        <v>39.3700787401575</v>
      </c>
      <c r="BD258" s="1">
        <v>0.561797752808989</v>
      </c>
      <c r="BE258" s="1">
        <v>23.6220472440945</v>
      </c>
      <c r="BF258" s="1">
        <v>0.337078651685393</v>
      </c>
      <c r="BG258" s="1">
        <v>70.8661417322835</v>
      </c>
      <c r="BH258" s="1">
        <v>47.244094488189</v>
      </c>
      <c r="BI258" s="1">
        <v>70.0787401574803</v>
      </c>
      <c r="BJ258" s="1">
        <v>101.123595505618</v>
      </c>
      <c r="BK258" s="1">
        <v>168.539325842697</v>
      </c>
      <c r="BL258" s="1">
        <v>67.4157303370787</v>
      </c>
      <c r="BM258" s="1">
        <v>8.9</v>
      </c>
      <c r="BN258">
        <v>1</v>
      </c>
      <c r="BO258" s="1">
        <v>2</v>
      </c>
      <c r="BP258">
        <v>2</v>
      </c>
      <c r="BQ258">
        <v>4</v>
      </c>
      <c r="BR258">
        <v>3</v>
      </c>
      <c r="BS258">
        <f t="shared" si="48"/>
        <v>31.496062992126</v>
      </c>
      <c r="BT258">
        <f t="shared" si="49"/>
        <v>23.6220472440945</v>
      </c>
      <c r="BU258">
        <f t="shared" si="50"/>
        <v>0.75</v>
      </c>
      <c r="BV258" s="2">
        <f t="shared" si="51"/>
        <v>7.8740157480315</v>
      </c>
      <c r="BW258">
        <v>3</v>
      </c>
      <c r="BX258">
        <v>3</v>
      </c>
    </row>
    <row r="259" spans="1:76">
      <c r="A259" s="1" t="s">
        <v>173</v>
      </c>
      <c r="B259" s="1" t="s">
        <v>175</v>
      </c>
      <c r="C259" s="1" t="s">
        <v>176</v>
      </c>
      <c r="D259" s="1" t="s">
        <v>177</v>
      </c>
      <c r="E259" s="1" t="s">
        <v>178</v>
      </c>
      <c r="F259" s="1" t="s">
        <v>181</v>
      </c>
      <c r="G259" s="1">
        <v>201</v>
      </c>
      <c r="H259" s="1">
        <v>205</v>
      </c>
      <c r="I259" s="1">
        <v>213</v>
      </c>
      <c r="J259" s="1">
        <v>198</v>
      </c>
      <c r="K259" s="1">
        <v>203</v>
      </c>
      <c r="L259" s="1">
        <f t="shared" ref="L259:L322" si="52">STDEVP(G259:K259)</f>
        <v>5.05964425626941</v>
      </c>
      <c r="M259" s="1">
        <v>204</v>
      </c>
      <c r="N259" s="1">
        <v>89</v>
      </c>
      <c r="O259" s="1">
        <v>113</v>
      </c>
      <c r="P259" s="1">
        <v>107</v>
      </c>
      <c r="Q259" s="1">
        <v>86</v>
      </c>
      <c r="R259" s="1">
        <v>90</v>
      </c>
      <c r="S259" s="1">
        <v>97</v>
      </c>
      <c r="T259" s="1">
        <f t="shared" ref="T259:T322" si="53">N259/((G259/100)*(G259/100))</f>
        <v>22.0291576941165</v>
      </c>
      <c r="U259" s="1">
        <f t="shared" ref="U259:U322" si="54">O259/((H259/100)*(H259/100))</f>
        <v>26.888756692445</v>
      </c>
      <c r="V259" s="1">
        <f t="shared" ref="V259:V322" si="55">P259/((I259/100)*(I259/100))</f>
        <v>23.5843858141021</v>
      </c>
      <c r="W259" s="1">
        <f t="shared" ref="W259:W322" si="56">Q259/((J259/100)*(J259/100))</f>
        <v>21.9365370880522</v>
      </c>
      <c r="X259" s="1">
        <f t="shared" ref="X259:X322" si="57">R259/((K259/100)*(K259/100))</f>
        <v>21.8398893445607</v>
      </c>
      <c r="Y259" s="1">
        <f t="shared" ref="Y259:Y322" si="58">(T259+U259+V259+W259+X259)/5</f>
        <v>23.2557453266553</v>
      </c>
      <c r="Z259" s="1">
        <v>3</v>
      </c>
      <c r="AA259" s="1">
        <v>0</v>
      </c>
      <c r="AB259" s="1">
        <v>3</v>
      </c>
      <c r="AC259" s="1">
        <v>2</v>
      </c>
      <c r="AD259" s="1">
        <v>2.95</v>
      </c>
      <c r="AE259" s="1">
        <v>81.3559322033898</v>
      </c>
      <c r="AF259" s="1">
        <v>27.1186440677966</v>
      </c>
      <c r="AG259" s="1">
        <v>54.2372881355932</v>
      </c>
      <c r="AH259" s="1">
        <v>0.5</v>
      </c>
      <c r="AI259" s="1">
        <v>0.75</v>
      </c>
      <c r="AJ259" s="1">
        <v>27.1186440677966</v>
      </c>
      <c r="AK259" s="1">
        <v>40.6779661016949</v>
      </c>
      <c r="AL259" s="1">
        <f t="shared" ref="AL259:AL322" si="59">AK259-AJ259</f>
        <v>13.5593220338983</v>
      </c>
      <c r="AM259" s="1">
        <v>0.666666666666667</v>
      </c>
      <c r="AN259" s="1">
        <v>0</v>
      </c>
      <c r="AO259" s="1">
        <v>0</v>
      </c>
      <c r="AP259" s="1">
        <f t="shared" ref="AP259:AP322" si="60">AO259-AN259</f>
        <v>0</v>
      </c>
      <c r="AQ259" s="1">
        <v>0</v>
      </c>
      <c r="AR259" s="1">
        <v>0</v>
      </c>
      <c r="AS259" s="1">
        <v>67.7966101694915</v>
      </c>
      <c r="AT259" s="1">
        <v>67.7966101694915</v>
      </c>
      <c r="AU259" s="1">
        <v>27.1186440677966</v>
      </c>
      <c r="AV259" s="1">
        <v>0.4</v>
      </c>
      <c r="AW259" s="1">
        <v>13.5593220338983</v>
      </c>
      <c r="AX259" s="1">
        <v>0.2</v>
      </c>
      <c r="AY259" s="1">
        <v>13.5593220338983</v>
      </c>
      <c r="AZ259" s="1">
        <v>0.2</v>
      </c>
      <c r="BA259" s="1">
        <v>13.5593220338983</v>
      </c>
      <c r="BB259" s="1">
        <v>0.2</v>
      </c>
      <c r="BC259" s="1">
        <v>13.5593220338983</v>
      </c>
      <c r="BD259" s="1">
        <v>0.2</v>
      </c>
      <c r="BE259" s="1">
        <v>0</v>
      </c>
      <c r="BF259" s="1">
        <v>0</v>
      </c>
      <c r="BG259" s="1">
        <v>81.3559322033898</v>
      </c>
      <c r="BH259" s="1">
        <v>0</v>
      </c>
      <c r="BI259" s="1">
        <v>67.7966101694915</v>
      </c>
      <c r="BJ259" s="1">
        <v>120</v>
      </c>
      <c r="BK259" s="1">
        <v>120</v>
      </c>
      <c r="BL259" s="1">
        <v>0</v>
      </c>
      <c r="BM259" s="1">
        <v>5</v>
      </c>
      <c r="BN259">
        <v>0</v>
      </c>
      <c r="BO259" s="1">
        <v>1</v>
      </c>
      <c r="BP259">
        <v>1</v>
      </c>
      <c r="BQ259">
        <v>3</v>
      </c>
      <c r="BR259">
        <v>2</v>
      </c>
      <c r="BS259">
        <f t="shared" ref="BS259:BS322" si="61">AG259-AK259</f>
        <v>13.5593220338983</v>
      </c>
      <c r="BT259">
        <f t="shared" ref="BT259:BT322" si="62">AF259-AJ259</f>
        <v>0</v>
      </c>
      <c r="BU259">
        <f t="shared" ref="BU259:BU322" si="63">BT259/BS259</f>
        <v>0</v>
      </c>
      <c r="BV259" s="2">
        <f t="shared" ref="BV259:BV322" si="64">BS259-BT259</f>
        <v>13.5593220338983</v>
      </c>
      <c r="BW259">
        <v>3</v>
      </c>
      <c r="BX259">
        <v>3</v>
      </c>
    </row>
    <row r="260" spans="1:76">
      <c r="A260" s="1" t="s">
        <v>173</v>
      </c>
      <c r="B260" s="1" t="s">
        <v>182</v>
      </c>
      <c r="C260" s="1" t="s">
        <v>176</v>
      </c>
      <c r="D260" s="1" t="s">
        <v>179</v>
      </c>
      <c r="E260" s="1" t="s">
        <v>180</v>
      </c>
      <c r="F260" s="1" t="s">
        <v>183</v>
      </c>
      <c r="G260" s="1">
        <v>209</v>
      </c>
      <c r="H260" s="1">
        <v>205</v>
      </c>
      <c r="I260" s="1">
        <v>178</v>
      </c>
      <c r="J260" s="1">
        <v>196</v>
      </c>
      <c r="K260" s="1">
        <v>199</v>
      </c>
      <c r="L260" s="1">
        <f t="shared" si="52"/>
        <v>10.7070070514593</v>
      </c>
      <c r="M260" s="1">
        <v>197.4</v>
      </c>
      <c r="N260" s="1">
        <v>91</v>
      </c>
      <c r="O260" s="1">
        <v>113</v>
      </c>
      <c r="P260" s="1">
        <v>79</v>
      </c>
      <c r="Q260" s="1">
        <v>88</v>
      </c>
      <c r="R260" s="1">
        <v>93</v>
      </c>
      <c r="S260" s="1">
        <v>92.8</v>
      </c>
      <c r="T260" s="1">
        <f t="shared" si="53"/>
        <v>20.8328563906504</v>
      </c>
      <c r="U260" s="1">
        <f t="shared" si="54"/>
        <v>26.888756692445</v>
      </c>
      <c r="V260" s="1">
        <f t="shared" si="55"/>
        <v>24.9337204898371</v>
      </c>
      <c r="W260" s="1">
        <f t="shared" si="56"/>
        <v>22.9071220324865</v>
      </c>
      <c r="X260" s="1">
        <f t="shared" si="57"/>
        <v>23.4842554480947</v>
      </c>
      <c r="Y260" s="1">
        <f t="shared" si="58"/>
        <v>23.8093422107027</v>
      </c>
      <c r="Z260" s="1">
        <v>11</v>
      </c>
      <c r="AA260" s="1">
        <v>2</v>
      </c>
      <c r="AB260" s="1">
        <v>1</v>
      </c>
      <c r="AC260" s="1">
        <v>2</v>
      </c>
      <c r="AD260" s="1">
        <v>4.72</v>
      </c>
      <c r="AE260" s="1">
        <v>84.7457627118644</v>
      </c>
      <c r="AF260" s="1">
        <v>16.9491525423729</v>
      </c>
      <c r="AG260" s="1">
        <v>50.8474576271186</v>
      </c>
      <c r="AH260" s="1">
        <v>0.333333333333333</v>
      </c>
      <c r="AI260" s="1">
        <v>0.333333333333333</v>
      </c>
      <c r="AJ260" s="1">
        <v>0</v>
      </c>
      <c r="AK260" s="1">
        <v>25.4237288135593</v>
      </c>
      <c r="AL260" s="1">
        <f t="shared" si="59"/>
        <v>25.4237288135593</v>
      </c>
      <c r="AM260" s="1">
        <v>0</v>
      </c>
      <c r="AN260" s="1">
        <v>16.9491525423729</v>
      </c>
      <c r="AO260" s="1">
        <v>25.4237288135593</v>
      </c>
      <c r="AP260" s="1">
        <f t="shared" si="60"/>
        <v>8.4745762711864</v>
      </c>
      <c r="AQ260" s="1">
        <v>0.666666666666667</v>
      </c>
      <c r="AR260" s="1">
        <v>8.47457627118644</v>
      </c>
      <c r="AS260" s="1">
        <v>25.4237288135593</v>
      </c>
      <c r="AT260" s="1">
        <v>33.8983050847458</v>
      </c>
      <c r="AU260" s="1">
        <v>8.47457627118644</v>
      </c>
      <c r="AV260" s="1">
        <v>0.136054421768707</v>
      </c>
      <c r="AW260" s="1">
        <v>8.47457627118644</v>
      </c>
      <c r="AX260" s="1">
        <v>0.136054421768707</v>
      </c>
      <c r="AY260" s="1">
        <v>8.47457627118644</v>
      </c>
      <c r="AZ260" s="1">
        <v>0.136054421768707</v>
      </c>
      <c r="BA260" s="1">
        <v>8.47457627118644</v>
      </c>
      <c r="BB260" s="1">
        <v>0.136054421768707</v>
      </c>
      <c r="BC260" s="1">
        <v>33.8983050847458</v>
      </c>
      <c r="BD260" s="1">
        <v>0.54421768707483</v>
      </c>
      <c r="BE260" s="1">
        <v>16.9491525423729</v>
      </c>
      <c r="BF260" s="1">
        <v>0.272108843537415</v>
      </c>
      <c r="BG260" s="1">
        <v>33.8983050847458</v>
      </c>
      <c r="BH260" s="1">
        <v>50.8474576271186</v>
      </c>
      <c r="BI260" s="1">
        <v>62.2881355932203</v>
      </c>
      <c r="BJ260" s="1">
        <v>54.421768707483</v>
      </c>
      <c r="BK260" s="1">
        <v>136.054421768707</v>
      </c>
      <c r="BL260" s="1">
        <v>81.6326530612245</v>
      </c>
      <c r="BM260" s="1">
        <v>7.35</v>
      </c>
      <c r="BN260">
        <v>1</v>
      </c>
      <c r="BO260" s="1">
        <v>2</v>
      </c>
      <c r="BP260">
        <v>2</v>
      </c>
      <c r="BQ260">
        <v>4</v>
      </c>
      <c r="BR260">
        <v>3</v>
      </c>
      <c r="BS260">
        <f t="shared" si="61"/>
        <v>25.4237288135593</v>
      </c>
      <c r="BT260">
        <f t="shared" si="62"/>
        <v>16.9491525423729</v>
      </c>
      <c r="BU260">
        <f t="shared" si="63"/>
        <v>0.666666666666668</v>
      </c>
      <c r="BV260" s="2">
        <f t="shared" si="64"/>
        <v>8.4745762711864</v>
      </c>
      <c r="BW260">
        <v>3</v>
      </c>
      <c r="BX260">
        <v>3</v>
      </c>
    </row>
    <row r="261" spans="1:76">
      <c r="A261" s="1" t="s">
        <v>173</v>
      </c>
      <c r="B261" s="1" t="s">
        <v>182</v>
      </c>
      <c r="C261" s="1" t="s">
        <v>179</v>
      </c>
      <c r="D261" s="1" t="s">
        <v>180</v>
      </c>
      <c r="E261" s="1" t="s">
        <v>184</v>
      </c>
      <c r="F261" s="1" t="s">
        <v>181</v>
      </c>
      <c r="G261" s="1">
        <v>209</v>
      </c>
      <c r="H261" s="1">
        <v>178</v>
      </c>
      <c r="I261" s="1">
        <v>196</v>
      </c>
      <c r="J261" s="1">
        <v>215</v>
      </c>
      <c r="K261" s="1">
        <v>203</v>
      </c>
      <c r="L261" s="1">
        <f t="shared" si="52"/>
        <v>12.7655787177864</v>
      </c>
      <c r="M261" s="1">
        <v>200.2</v>
      </c>
      <c r="N261" s="1">
        <v>91</v>
      </c>
      <c r="O261" s="1">
        <v>79</v>
      </c>
      <c r="P261" s="1">
        <v>88</v>
      </c>
      <c r="Q261" s="1">
        <v>118</v>
      </c>
      <c r="R261" s="1">
        <v>90</v>
      </c>
      <c r="S261" s="1">
        <v>93.2</v>
      </c>
      <c r="T261" s="1">
        <f t="shared" si="53"/>
        <v>20.8328563906504</v>
      </c>
      <c r="U261" s="1">
        <f t="shared" si="54"/>
        <v>24.9337204898371</v>
      </c>
      <c r="V261" s="1">
        <f t="shared" si="55"/>
        <v>22.9071220324865</v>
      </c>
      <c r="W261" s="1">
        <f t="shared" si="56"/>
        <v>25.5273120605733</v>
      </c>
      <c r="X261" s="1">
        <f t="shared" si="57"/>
        <v>21.8398893445607</v>
      </c>
      <c r="Y261" s="1">
        <f t="shared" si="58"/>
        <v>23.2081800636216</v>
      </c>
      <c r="Z261" s="1">
        <v>11</v>
      </c>
      <c r="AA261" s="1">
        <v>2</v>
      </c>
      <c r="AB261" s="1">
        <v>1</v>
      </c>
      <c r="AC261" s="1">
        <v>2</v>
      </c>
      <c r="AD261" s="1">
        <v>2.47</v>
      </c>
      <c r="AE261" s="1">
        <v>113.36032388664</v>
      </c>
      <c r="AF261" s="1">
        <v>32.3886639676113</v>
      </c>
      <c r="AG261" s="1">
        <v>32.3886639676113</v>
      </c>
      <c r="AH261" s="1">
        <v>1</v>
      </c>
      <c r="AI261" s="1">
        <v>1.25</v>
      </c>
      <c r="AJ261" s="1">
        <v>16.1943319838057</v>
      </c>
      <c r="AK261" s="1">
        <v>16.1943319838057</v>
      </c>
      <c r="AL261" s="1">
        <f t="shared" si="59"/>
        <v>0</v>
      </c>
      <c r="AM261" s="1">
        <v>1</v>
      </c>
      <c r="AN261" s="1">
        <v>32.3886639676113</v>
      </c>
      <c r="AO261" s="1">
        <v>32.3886639676113</v>
      </c>
      <c r="AP261" s="1">
        <f t="shared" si="60"/>
        <v>0</v>
      </c>
      <c r="AQ261" s="1">
        <v>1</v>
      </c>
      <c r="AR261" s="1">
        <v>0</v>
      </c>
      <c r="AS261" s="1">
        <v>16.1943319838057</v>
      </c>
      <c r="AT261" s="1">
        <v>16.1943319838057</v>
      </c>
      <c r="AU261" s="1">
        <v>16.1943319838057</v>
      </c>
      <c r="AV261" s="1">
        <v>0.204081632653061</v>
      </c>
      <c r="AW261" s="1">
        <v>32.3886639676113</v>
      </c>
      <c r="AX261" s="1">
        <v>0.408163265306123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0</v>
      </c>
      <c r="BE261" s="1">
        <v>48.582995951417</v>
      </c>
      <c r="BF261" s="1">
        <v>0.612244897959184</v>
      </c>
      <c r="BG261" s="1">
        <v>48.582995951417</v>
      </c>
      <c r="BH261" s="1">
        <v>64.7773279352227</v>
      </c>
      <c r="BI261" s="1">
        <v>79.3522267206478</v>
      </c>
      <c r="BJ261" s="1">
        <v>61.2244897959183</v>
      </c>
      <c r="BK261" s="1">
        <v>142.857142857143</v>
      </c>
      <c r="BL261" s="1">
        <v>81.6326530612245</v>
      </c>
      <c r="BM261" s="1">
        <v>4.9</v>
      </c>
      <c r="BN261">
        <v>1</v>
      </c>
      <c r="BO261" s="1">
        <v>2</v>
      </c>
      <c r="BP261">
        <v>2</v>
      </c>
      <c r="BQ261">
        <v>4</v>
      </c>
      <c r="BR261">
        <v>3</v>
      </c>
      <c r="BS261">
        <f t="shared" si="61"/>
        <v>16.1943319838056</v>
      </c>
      <c r="BT261">
        <f t="shared" si="62"/>
        <v>16.1943319838056</v>
      </c>
      <c r="BU261">
        <f t="shared" si="63"/>
        <v>1</v>
      </c>
      <c r="BV261" s="2">
        <f t="shared" si="64"/>
        <v>0</v>
      </c>
      <c r="BW261">
        <v>3</v>
      </c>
      <c r="BX261">
        <v>3</v>
      </c>
    </row>
    <row r="262" spans="1:76">
      <c r="A262" s="1" t="s">
        <v>173</v>
      </c>
      <c r="B262" s="1" t="s">
        <v>179</v>
      </c>
      <c r="C262" s="1" t="s">
        <v>185</v>
      </c>
      <c r="D262" s="1" t="s">
        <v>178</v>
      </c>
      <c r="E262" s="1" t="s">
        <v>184</v>
      </c>
      <c r="F262" s="1" t="s">
        <v>181</v>
      </c>
      <c r="G262" s="1">
        <v>178</v>
      </c>
      <c r="H262" s="1">
        <v>203</v>
      </c>
      <c r="I262" s="1">
        <v>198</v>
      </c>
      <c r="J262" s="1">
        <v>215</v>
      </c>
      <c r="K262" s="1">
        <v>203</v>
      </c>
      <c r="L262" s="1">
        <f t="shared" si="52"/>
        <v>12.0764233115604</v>
      </c>
      <c r="M262" s="1">
        <v>199.4</v>
      </c>
      <c r="N262" s="1">
        <v>79</v>
      </c>
      <c r="O262" s="1">
        <v>98</v>
      </c>
      <c r="P262" s="1">
        <v>86</v>
      </c>
      <c r="Q262" s="1">
        <v>118</v>
      </c>
      <c r="R262" s="1">
        <v>90</v>
      </c>
      <c r="S262" s="1">
        <v>94.2</v>
      </c>
      <c r="T262" s="1">
        <f t="shared" si="53"/>
        <v>24.9337204898371</v>
      </c>
      <c r="U262" s="1">
        <f t="shared" si="54"/>
        <v>23.7812128418549</v>
      </c>
      <c r="V262" s="1">
        <f t="shared" si="55"/>
        <v>21.9365370880522</v>
      </c>
      <c r="W262" s="1">
        <f t="shared" si="56"/>
        <v>25.5273120605733</v>
      </c>
      <c r="X262" s="1">
        <f t="shared" si="57"/>
        <v>21.8398893445607</v>
      </c>
      <c r="Y262" s="1">
        <f t="shared" si="58"/>
        <v>23.6037343649757</v>
      </c>
      <c r="Z262" s="1">
        <v>8</v>
      </c>
      <c r="AA262" s="1">
        <v>1</v>
      </c>
      <c r="AB262" s="1">
        <v>3</v>
      </c>
      <c r="AC262" s="1">
        <v>1</v>
      </c>
      <c r="AD262" s="1">
        <v>2.03</v>
      </c>
      <c r="AE262" s="1">
        <v>19.7044334975369</v>
      </c>
      <c r="AF262" s="1">
        <v>0</v>
      </c>
      <c r="AG262" s="1">
        <v>39.4088669950739</v>
      </c>
      <c r="AH262" s="1">
        <v>0</v>
      </c>
      <c r="AI262" s="1">
        <v>0</v>
      </c>
      <c r="AJ262" s="1">
        <v>0</v>
      </c>
      <c r="AK262" s="1">
        <v>39.4088669950739</v>
      </c>
      <c r="AL262" s="1">
        <f t="shared" si="59"/>
        <v>39.4088669950739</v>
      </c>
      <c r="AM262" s="1">
        <v>0</v>
      </c>
      <c r="AN262" s="1">
        <v>19.7044334975369</v>
      </c>
      <c r="AO262" s="1">
        <v>39.4088669950739</v>
      </c>
      <c r="AP262" s="1">
        <f t="shared" si="60"/>
        <v>19.704433497537</v>
      </c>
      <c r="AQ262" s="1">
        <v>0.5</v>
      </c>
      <c r="AR262" s="1">
        <v>0</v>
      </c>
      <c r="AS262" s="1">
        <v>39.4088669950739</v>
      </c>
      <c r="AT262" s="1">
        <v>39.4088669950739</v>
      </c>
      <c r="AU262" s="1">
        <v>0</v>
      </c>
      <c r="AV262" s="1">
        <v>0</v>
      </c>
      <c r="AW262" s="1">
        <v>39.4088669950739</v>
      </c>
      <c r="AX262" s="1">
        <v>0.408163265306122</v>
      </c>
      <c r="AY262" s="1">
        <v>19.7044334975369</v>
      </c>
      <c r="AZ262" s="1">
        <v>0.204081632653061</v>
      </c>
      <c r="BA262" s="1">
        <v>19.7044334975369</v>
      </c>
      <c r="BB262" s="1">
        <v>0.204081632653061</v>
      </c>
      <c r="BC262" s="1">
        <v>59.1133004926108</v>
      </c>
      <c r="BD262" s="1">
        <v>0.612244897959184</v>
      </c>
      <c r="BE262" s="1">
        <v>19.7044334975369</v>
      </c>
      <c r="BF262" s="1">
        <v>0.204081632653061</v>
      </c>
      <c r="BG262" s="1">
        <v>-39.4088669950739</v>
      </c>
      <c r="BH262" s="1">
        <v>59.1133004926108</v>
      </c>
      <c r="BI262" s="1">
        <v>96.551724137931</v>
      </c>
      <c r="BJ262" s="1">
        <v>-40.8163265306122</v>
      </c>
      <c r="BK262" s="1">
        <v>20.4081632653061</v>
      </c>
      <c r="BL262" s="1">
        <v>61.2244897959184</v>
      </c>
      <c r="BM262" s="1">
        <v>4.9</v>
      </c>
      <c r="BN262">
        <v>1</v>
      </c>
      <c r="BO262" s="1">
        <v>2</v>
      </c>
      <c r="BP262">
        <v>2</v>
      </c>
      <c r="BQ262">
        <v>4</v>
      </c>
      <c r="BR262">
        <v>3</v>
      </c>
      <c r="BS262">
        <f t="shared" si="61"/>
        <v>0</v>
      </c>
      <c r="BT262">
        <f t="shared" si="62"/>
        <v>0</v>
      </c>
      <c r="BU262">
        <v>0</v>
      </c>
      <c r="BV262" s="2">
        <f t="shared" si="64"/>
        <v>0</v>
      </c>
      <c r="BW262">
        <v>3</v>
      </c>
      <c r="BX262">
        <v>3</v>
      </c>
    </row>
    <row r="263" spans="1:76">
      <c r="A263" s="1" t="s">
        <v>173</v>
      </c>
      <c r="B263" s="1" t="s">
        <v>182</v>
      </c>
      <c r="C263" s="1" t="s">
        <v>179</v>
      </c>
      <c r="D263" s="1" t="s">
        <v>180</v>
      </c>
      <c r="E263" s="1" t="s">
        <v>184</v>
      </c>
      <c r="F263" s="1" t="s">
        <v>183</v>
      </c>
      <c r="G263" s="1">
        <v>209</v>
      </c>
      <c r="H263" s="1">
        <v>178</v>
      </c>
      <c r="I263" s="1">
        <v>196</v>
      </c>
      <c r="J263" s="1">
        <v>215</v>
      </c>
      <c r="K263" s="1">
        <v>199</v>
      </c>
      <c r="L263" s="1">
        <f t="shared" si="52"/>
        <v>12.6901536633722</v>
      </c>
      <c r="M263" s="1">
        <v>199.4</v>
      </c>
      <c r="N263" s="1">
        <v>91</v>
      </c>
      <c r="O263" s="1">
        <v>79</v>
      </c>
      <c r="P263" s="1">
        <v>88</v>
      </c>
      <c r="Q263" s="1">
        <v>118</v>
      </c>
      <c r="R263" s="1">
        <v>93</v>
      </c>
      <c r="S263" s="1">
        <v>93.8</v>
      </c>
      <c r="T263" s="1">
        <f t="shared" si="53"/>
        <v>20.8328563906504</v>
      </c>
      <c r="U263" s="1">
        <f t="shared" si="54"/>
        <v>24.9337204898371</v>
      </c>
      <c r="V263" s="1">
        <f t="shared" si="55"/>
        <v>22.9071220324865</v>
      </c>
      <c r="W263" s="1">
        <f t="shared" si="56"/>
        <v>25.5273120605733</v>
      </c>
      <c r="X263" s="1">
        <f t="shared" si="57"/>
        <v>23.4842554480947</v>
      </c>
      <c r="Y263" s="1">
        <f t="shared" si="58"/>
        <v>23.5370532843284</v>
      </c>
      <c r="Z263" s="1">
        <v>11</v>
      </c>
      <c r="AA263" s="1">
        <v>2</v>
      </c>
      <c r="AB263" s="1">
        <v>1</v>
      </c>
      <c r="AC263" s="1">
        <v>2</v>
      </c>
      <c r="AD263" s="1">
        <v>2.98</v>
      </c>
      <c r="AE263" s="1">
        <v>93.9597315436242</v>
      </c>
      <c r="AF263" s="1">
        <v>26.8456375838926</v>
      </c>
      <c r="AG263" s="1">
        <v>40.2684563758389</v>
      </c>
      <c r="AH263" s="1">
        <v>0.666666666666667</v>
      </c>
      <c r="AI263" s="1">
        <v>0.833333333333333</v>
      </c>
      <c r="AJ263" s="1">
        <v>13.4228187919463</v>
      </c>
      <c r="AK263" s="1">
        <v>26.8456375838926</v>
      </c>
      <c r="AL263" s="1">
        <f t="shared" si="59"/>
        <v>13.4228187919463</v>
      </c>
      <c r="AM263" s="1">
        <v>0.5</v>
      </c>
      <c r="AN263" s="1">
        <v>0</v>
      </c>
      <c r="AO263" s="1">
        <v>0</v>
      </c>
      <c r="AP263" s="1">
        <f t="shared" si="60"/>
        <v>0</v>
      </c>
      <c r="AQ263" s="1">
        <v>0</v>
      </c>
      <c r="AR263" s="1">
        <v>0</v>
      </c>
      <c r="AS263" s="1">
        <v>26.8456375838926</v>
      </c>
      <c r="AT263" s="1">
        <v>26.8456375838926</v>
      </c>
      <c r="AU263" s="1">
        <v>13.4228187919463</v>
      </c>
      <c r="AV263" s="1">
        <v>0.166666666666667</v>
      </c>
      <c r="AW263" s="1">
        <v>40.2684563758389</v>
      </c>
      <c r="AX263" s="1">
        <v>0.5</v>
      </c>
      <c r="AY263" s="1">
        <v>0</v>
      </c>
      <c r="AZ263" s="1">
        <v>0</v>
      </c>
      <c r="BA263" s="1">
        <v>0</v>
      </c>
      <c r="BB263" s="1">
        <v>0</v>
      </c>
      <c r="BC263" s="1">
        <v>13.4228187919463</v>
      </c>
      <c r="BD263" s="1">
        <v>0.166666666666667</v>
      </c>
      <c r="BE263" s="1">
        <v>13.4228187919463</v>
      </c>
      <c r="BF263" s="1">
        <v>0.166666666666667</v>
      </c>
      <c r="BG263" s="1">
        <v>0</v>
      </c>
      <c r="BH263" s="1">
        <v>93.9597315436242</v>
      </c>
      <c r="BI263" s="1">
        <v>80.5369127516778</v>
      </c>
      <c r="BJ263" s="1">
        <v>0</v>
      </c>
      <c r="BK263" s="1">
        <v>116.666666666667</v>
      </c>
      <c r="BL263" s="1">
        <v>116.666666666667</v>
      </c>
      <c r="BM263" s="1">
        <v>6</v>
      </c>
      <c r="BN263">
        <v>1</v>
      </c>
      <c r="BO263" s="1">
        <v>2</v>
      </c>
      <c r="BP263">
        <v>2</v>
      </c>
      <c r="BQ263">
        <v>4</v>
      </c>
      <c r="BR263">
        <v>3</v>
      </c>
      <c r="BS263">
        <f t="shared" si="61"/>
        <v>13.4228187919463</v>
      </c>
      <c r="BT263">
        <f t="shared" si="62"/>
        <v>13.4228187919463</v>
      </c>
      <c r="BU263">
        <f t="shared" si="63"/>
        <v>1</v>
      </c>
      <c r="BV263" s="2">
        <f t="shared" si="64"/>
        <v>0</v>
      </c>
      <c r="BW263">
        <v>3</v>
      </c>
      <c r="BX263">
        <v>3</v>
      </c>
    </row>
    <row r="264" spans="1:76">
      <c r="A264" s="1" t="s">
        <v>173</v>
      </c>
      <c r="B264" s="1" t="s">
        <v>182</v>
      </c>
      <c r="C264" s="1" t="s">
        <v>180</v>
      </c>
      <c r="D264" s="1" t="s">
        <v>178</v>
      </c>
      <c r="E264" s="1" t="s">
        <v>184</v>
      </c>
      <c r="F264" s="1" t="s">
        <v>183</v>
      </c>
      <c r="G264" s="1">
        <v>209</v>
      </c>
      <c r="H264" s="1">
        <v>196</v>
      </c>
      <c r="I264" s="1">
        <v>198</v>
      </c>
      <c r="J264" s="1">
        <v>215</v>
      </c>
      <c r="K264" s="1">
        <v>199</v>
      </c>
      <c r="L264" s="1">
        <f t="shared" si="52"/>
        <v>7.33757453113766</v>
      </c>
      <c r="M264" s="1">
        <v>203.4</v>
      </c>
      <c r="N264" s="1">
        <v>91</v>
      </c>
      <c r="O264" s="1">
        <v>88</v>
      </c>
      <c r="P264" s="1">
        <v>86</v>
      </c>
      <c r="Q264" s="1">
        <v>118</v>
      </c>
      <c r="R264" s="1">
        <v>93</v>
      </c>
      <c r="S264" s="1">
        <v>95.2</v>
      </c>
      <c r="T264" s="1">
        <f t="shared" si="53"/>
        <v>20.8328563906504</v>
      </c>
      <c r="U264" s="1">
        <f t="shared" si="54"/>
        <v>22.9071220324865</v>
      </c>
      <c r="V264" s="1">
        <f t="shared" si="55"/>
        <v>21.9365370880522</v>
      </c>
      <c r="W264" s="1">
        <f t="shared" si="56"/>
        <v>25.5273120605733</v>
      </c>
      <c r="X264" s="1">
        <f t="shared" si="57"/>
        <v>23.4842554480947</v>
      </c>
      <c r="Y264" s="1">
        <f t="shared" si="58"/>
        <v>22.9376166039714</v>
      </c>
      <c r="Z264" s="1">
        <v>7</v>
      </c>
      <c r="AA264" s="1">
        <v>1</v>
      </c>
      <c r="AB264" s="1">
        <v>2</v>
      </c>
      <c r="AC264" s="1">
        <v>2</v>
      </c>
      <c r="AD264" s="1">
        <v>4.03</v>
      </c>
      <c r="AE264" s="1">
        <v>99.2555831265509</v>
      </c>
      <c r="AF264" s="1">
        <v>19.8511166253102</v>
      </c>
      <c r="AG264" s="1">
        <v>59.5533498759305</v>
      </c>
      <c r="AH264" s="1">
        <v>0.333333333333333</v>
      </c>
      <c r="AI264" s="1">
        <v>0.5</v>
      </c>
      <c r="AJ264" s="1">
        <v>19.8511166253102</v>
      </c>
      <c r="AK264" s="1">
        <v>39.7022332506203</v>
      </c>
      <c r="AL264" s="1">
        <f t="shared" si="59"/>
        <v>19.8511166253101</v>
      </c>
      <c r="AM264" s="1">
        <v>0.5</v>
      </c>
      <c r="AN264" s="1">
        <v>19.8511166253102</v>
      </c>
      <c r="AO264" s="1">
        <v>19.8511166253102</v>
      </c>
      <c r="AP264" s="1">
        <f t="shared" si="60"/>
        <v>0</v>
      </c>
      <c r="AQ264" s="1">
        <v>1</v>
      </c>
      <c r="AR264" s="1">
        <v>9.92555831265509</v>
      </c>
      <c r="AS264" s="1">
        <v>39.7022332506203</v>
      </c>
      <c r="AT264" s="1">
        <v>49.6277915632754</v>
      </c>
      <c r="AU264" s="1">
        <v>9.92555831265509</v>
      </c>
      <c r="AV264" s="1">
        <v>0.144927536231884</v>
      </c>
      <c r="AW264" s="1">
        <v>9.92555831265509</v>
      </c>
      <c r="AX264" s="1">
        <v>0.144927536231884</v>
      </c>
      <c r="AY264" s="1">
        <v>0</v>
      </c>
      <c r="AZ264" s="1">
        <v>0</v>
      </c>
      <c r="BA264" s="1">
        <v>9.92555831265509</v>
      </c>
      <c r="BB264" s="1">
        <v>0.144927536231884</v>
      </c>
      <c r="BC264" s="1">
        <v>9.92555831265509</v>
      </c>
      <c r="BD264" s="1">
        <v>0.144927536231884</v>
      </c>
      <c r="BE264" s="1">
        <v>19.8511166253102</v>
      </c>
      <c r="BF264" s="1">
        <v>0.289855072463768</v>
      </c>
      <c r="BG264" s="1">
        <v>39.7022332506203</v>
      </c>
      <c r="BH264" s="1">
        <v>59.5533498759305</v>
      </c>
      <c r="BI264" s="1">
        <v>68.4863523573201</v>
      </c>
      <c r="BJ264" s="1">
        <v>57.9710144927536</v>
      </c>
      <c r="BK264" s="1">
        <v>144.927536231884</v>
      </c>
      <c r="BL264" s="1">
        <v>86.9565217391304</v>
      </c>
      <c r="BM264" s="1">
        <v>6.9</v>
      </c>
      <c r="BN264">
        <v>0</v>
      </c>
      <c r="BO264" s="1">
        <v>1</v>
      </c>
      <c r="BP264">
        <v>2</v>
      </c>
      <c r="BQ264">
        <v>3</v>
      </c>
      <c r="BR264">
        <v>2</v>
      </c>
      <c r="BS264">
        <f t="shared" si="61"/>
        <v>19.8511166253102</v>
      </c>
      <c r="BT264">
        <f t="shared" si="62"/>
        <v>0</v>
      </c>
      <c r="BU264">
        <f t="shared" si="63"/>
        <v>0</v>
      </c>
      <c r="BV264" s="2">
        <f t="shared" si="64"/>
        <v>19.8511166253102</v>
      </c>
      <c r="BW264">
        <v>3</v>
      </c>
      <c r="BX264">
        <v>3</v>
      </c>
    </row>
    <row r="265" spans="1:76">
      <c r="A265" s="1" t="s">
        <v>173</v>
      </c>
      <c r="B265" s="1" t="s">
        <v>182</v>
      </c>
      <c r="C265" s="1" t="s">
        <v>177</v>
      </c>
      <c r="D265" s="1" t="s">
        <v>179</v>
      </c>
      <c r="E265" s="1" t="s">
        <v>180</v>
      </c>
      <c r="F265" s="1" t="s">
        <v>183</v>
      </c>
      <c r="G265" s="1">
        <v>209</v>
      </c>
      <c r="H265" s="1">
        <v>213</v>
      </c>
      <c r="I265" s="1">
        <v>178</v>
      </c>
      <c r="J265" s="1">
        <v>196</v>
      </c>
      <c r="K265" s="1">
        <v>199</v>
      </c>
      <c r="L265" s="1">
        <f t="shared" si="52"/>
        <v>12.214745187682</v>
      </c>
      <c r="M265" s="1">
        <v>199</v>
      </c>
      <c r="N265" s="1">
        <v>91</v>
      </c>
      <c r="O265" s="1">
        <v>107</v>
      </c>
      <c r="P265" s="1">
        <v>79</v>
      </c>
      <c r="Q265" s="1">
        <v>88</v>
      </c>
      <c r="R265" s="1">
        <v>93</v>
      </c>
      <c r="S265" s="1">
        <v>91.6</v>
      </c>
      <c r="T265" s="1">
        <f t="shared" si="53"/>
        <v>20.8328563906504</v>
      </c>
      <c r="U265" s="1">
        <f t="shared" si="54"/>
        <v>23.5843858141021</v>
      </c>
      <c r="V265" s="1">
        <f t="shared" si="55"/>
        <v>24.9337204898371</v>
      </c>
      <c r="W265" s="1">
        <f t="shared" si="56"/>
        <v>22.9071220324865</v>
      </c>
      <c r="X265" s="1">
        <f t="shared" si="57"/>
        <v>23.4842554480947</v>
      </c>
      <c r="Y265" s="1">
        <f t="shared" si="58"/>
        <v>23.1484680350342</v>
      </c>
      <c r="Z265" s="1">
        <v>11</v>
      </c>
      <c r="AA265" s="1">
        <v>2</v>
      </c>
      <c r="AB265" s="1">
        <v>1</v>
      </c>
      <c r="AC265" s="1">
        <v>2</v>
      </c>
      <c r="AD265" s="1">
        <v>5.82</v>
      </c>
      <c r="AE265" s="1">
        <v>48.1099656357388</v>
      </c>
      <c r="AF265" s="1">
        <v>13.745704467354</v>
      </c>
      <c r="AG265" s="1">
        <v>54.9828178694158</v>
      </c>
      <c r="AH265" s="1">
        <v>0.25</v>
      </c>
      <c r="AI265" s="1">
        <v>0.3125</v>
      </c>
      <c r="AJ265" s="1">
        <v>6.87285223367698</v>
      </c>
      <c r="AK265" s="1">
        <v>13.745704467354</v>
      </c>
      <c r="AL265" s="1">
        <f t="shared" si="59"/>
        <v>6.87285223367702</v>
      </c>
      <c r="AM265" s="1">
        <v>0.5</v>
      </c>
      <c r="AN265" s="1">
        <v>0</v>
      </c>
      <c r="AO265" s="1">
        <v>0</v>
      </c>
      <c r="AP265" s="1">
        <f t="shared" si="60"/>
        <v>0</v>
      </c>
      <c r="AQ265" s="1">
        <v>0</v>
      </c>
      <c r="AR265" s="1">
        <v>6.87285223367698</v>
      </c>
      <c r="AS265" s="1">
        <v>41.2371134020619</v>
      </c>
      <c r="AT265" s="1">
        <v>48.1099656357388</v>
      </c>
      <c r="AU265" s="1">
        <v>13.745704467354</v>
      </c>
      <c r="AV265" s="1">
        <v>0.222222222222222</v>
      </c>
      <c r="AW265" s="1">
        <v>13.745704467354</v>
      </c>
      <c r="AX265" s="1">
        <v>0.222222222222222</v>
      </c>
      <c r="AY265" s="1">
        <v>0</v>
      </c>
      <c r="AZ265" s="1">
        <v>0</v>
      </c>
      <c r="BA265" s="1">
        <v>0</v>
      </c>
      <c r="BB265" s="1">
        <v>0</v>
      </c>
      <c r="BC265" s="1">
        <v>13.745704467354</v>
      </c>
      <c r="BD265" s="1">
        <v>0.222222222222222</v>
      </c>
      <c r="BE265" s="1">
        <v>6.87285223367698</v>
      </c>
      <c r="BF265" s="1">
        <v>0.111111111111111</v>
      </c>
      <c r="BG265" s="1">
        <v>-6.87285223367698</v>
      </c>
      <c r="BH265" s="1">
        <v>54.9828178694158</v>
      </c>
      <c r="BI265" s="1">
        <v>61.8556701030928</v>
      </c>
      <c r="BJ265" s="1">
        <v>-11.1111111111111</v>
      </c>
      <c r="BK265" s="1">
        <v>77.7777777777778</v>
      </c>
      <c r="BL265" s="1">
        <v>88.8888888888889</v>
      </c>
      <c r="BM265" s="1">
        <v>9</v>
      </c>
      <c r="BN265">
        <v>1</v>
      </c>
      <c r="BO265" s="1">
        <v>2</v>
      </c>
      <c r="BP265">
        <v>2</v>
      </c>
      <c r="BQ265">
        <v>4</v>
      </c>
      <c r="BR265">
        <v>3</v>
      </c>
      <c r="BS265">
        <f t="shared" si="61"/>
        <v>41.2371134020618</v>
      </c>
      <c r="BT265">
        <f t="shared" si="62"/>
        <v>6.87285223367702</v>
      </c>
      <c r="BU265">
        <f t="shared" si="63"/>
        <v>0.166666666666668</v>
      </c>
      <c r="BV265" s="2">
        <f t="shared" si="64"/>
        <v>34.3642611683848</v>
      </c>
      <c r="BW265">
        <v>3</v>
      </c>
      <c r="BX265">
        <v>3</v>
      </c>
    </row>
    <row r="266" spans="1:76">
      <c r="A266" s="1" t="s">
        <v>173</v>
      </c>
      <c r="B266" s="1" t="s">
        <v>182</v>
      </c>
      <c r="C266" s="1" t="s">
        <v>179</v>
      </c>
      <c r="D266" s="1" t="s">
        <v>184</v>
      </c>
      <c r="E266" s="1" t="s">
        <v>181</v>
      </c>
      <c r="F266" s="1" t="s">
        <v>183</v>
      </c>
      <c r="G266" s="1">
        <v>209</v>
      </c>
      <c r="H266" s="1">
        <v>178</v>
      </c>
      <c r="I266" s="1">
        <v>215</v>
      </c>
      <c r="J266" s="1">
        <v>203</v>
      </c>
      <c r="K266" s="1">
        <v>199</v>
      </c>
      <c r="L266" s="1">
        <f t="shared" si="52"/>
        <v>12.6237870704476</v>
      </c>
      <c r="M266" s="1">
        <v>200.8</v>
      </c>
      <c r="N266" s="1">
        <v>91</v>
      </c>
      <c r="O266" s="1">
        <v>79</v>
      </c>
      <c r="P266" s="1">
        <v>118</v>
      </c>
      <c r="Q266" s="1">
        <v>90</v>
      </c>
      <c r="R266" s="1">
        <v>93</v>
      </c>
      <c r="S266" s="1">
        <v>94.2</v>
      </c>
      <c r="T266" s="1">
        <f t="shared" si="53"/>
        <v>20.8328563906504</v>
      </c>
      <c r="U266" s="1">
        <f t="shared" si="54"/>
        <v>24.9337204898371</v>
      </c>
      <c r="V266" s="1">
        <f t="shared" si="55"/>
        <v>25.5273120605733</v>
      </c>
      <c r="W266" s="1">
        <f t="shared" si="56"/>
        <v>21.8398893445607</v>
      </c>
      <c r="X266" s="1">
        <f t="shared" si="57"/>
        <v>23.4842554480947</v>
      </c>
      <c r="Y266" s="1">
        <f t="shared" si="58"/>
        <v>23.3236067467432</v>
      </c>
      <c r="Z266" s="1">
        <v>7</v>
      </c>
      <c r="AA266" s="1">
        <v>1</v>
      </c>
      <c r="AB266" s="1">
        <v>2</v>
      </c>
      <c r="AC266" s="1">
        <v>2</v>
      </c>
      <c r="AD266" s="1">
        <v>6.68</v>
      </c>
      <c r="AE266" s="1">
        <v>71.8562874251497</v>
      </c>
      <c r="AF266" s="1">
        <v>17.9640718562874</v>
      </c>
      <c r="AG266" s="1">
        <v>65.8682634730539</v>
      </c>
      <c r="AH266" s="1">
        <v>0.272727272727273</v>
      </c>
      <c r="AI266" s="1">
        <v>0.409090909090909</v>
      </c>
      <c r="AJ266" s="1">
        <v>17.9640718562874</v>
      </c>
      <c r="AK266" s="1">
        <v>41.9161676646707</v>
      </c>
      <c r="AL266" s="1">
        <f t="shared" si="59"/>
        <v>23.9520958083833</v>
      </c>
      <c r="AM266" s="1">
        <v>0.428571428571429</v>
      </c>
      <c r="AN266" s="1">
        <v>17.9640718562874</v>
      </c>
      <c r="AO266" s="1">
        <v>29.940119760479</v>
      </c>
      <c r="AP266" s="1">
        <f t="shared" si="60"/>
        <v>11.9760479041916</v>
      </c>
      <c r="AQ266" s="1">
        <v>0.6</v>
      </c>
      <c r="AR266" s="1">
        <v>17.9640718562874</v>
      </c>
      <c r="AS266" s="1">
        <v>5.98802395209581</v>
      </c>
      <c r="AT266" s="1">
        <v>23.9520958083832</v>
      </c>
      <c r="AU266" s="1">
        <v>11.9760479041916</v>
      </c>
      <c r="AV266" s="1">
        <v>0.163265306122449</v>
      </c>
      <c r="AW266" s="1">
        <v>11.9760479041916</v>
      </c>
      <c r="AX266" s="1">
        <v>0.163265306122449</v>
      </c>
      <c r="AY266" s="1">
        <v>5.98802395209581</v>
      </c>
      <c r="AZ266" s="1">
        <v>0.0816326530612245</v>
      </c>
      <c r="BA266" s="1">
        <v>0</v>
      </c>
      <c r="BB266" s="1">
        <v>0</v>
      </c>
      <c r="BC266" s="1">
        <v>17.9640718562874</v>
      </c>
      <c r="BD266" s="1">
        <v>0.244897959183673</v>
      </c>
      <c r="BE266" s="1">
        <v>23.9520958083832</v>
      </c>
      <c r="BF266" s="1">
        <v>0.326530612244898</v>
      </c>
      <c r="BG266" s="1">
        <v>-29.940119760479</v>
      </c>
      <c r="BH266" s="1">
        <v>101.796407185629</v>
      </c>
      <c r="BI266" s="1">
        <v>73.3532934131737</v>
      </c>
      <c r="BJ266" s="1">
        <v>-40.8163265306122</v>
      </c>
      <c r="BK266" s="1">
        <v>97.9591836734694</v>
      </c>
      <c r="BL266" s="1">
        <v>138.775510204082</v>
      </c>
      <c r="BM266" s="1">
        <v>12.25</v>
      </c>
      <c r="BN266">
        <v>1</v>
      </c>
      <c r="BO266" s="1">
        <v>2</v>
      </c>
      <c r="BP266">
        <v>2</v>
      </c>
      <c r="BQ266">
        <v>4</v>
      </c>
      <c r="BR266">
        <v>3</v>
      </c>
      <c r="BS266">
        <f t="shared" si="61"/>
        <v>23.9520958083832</v>
      </c>
      <c r="BT266">
        <f t="shared" si="62"/>
        <v>0</v>
      </c>
      <c r="BU266">
        <f t="shared" si="63"/>
        <v>0</v>
      </c>
      <c r="BV266" s="2">
        <f t="shared" si="64"/>
        <v>23.9520958083832</v>
      </c>
      <c r="BW266">
        <v>3</v>
      </c>
      <c r="BX266">
        <v>3</v>
      </c>
    </row>
    <row r="267" spans="1:76">
      <c r="A267" s="1" t="s">
        <v>173</v>
      </c>
      <c r="B267" s="1" t="s">
        <v>182</v>
      </c>
      <c r="C267" s="1" t="s">
        <v>177</v>
      </c>
      <c r="D267" s="1" t="s">
        <v>180</v>
      </c>
      <c r="E267" s="1" t="s">
        <v>178</v>
      </c>
      <c r="F267" s="1" t="s">
        <v>181</v>
      </c>
      <c r="G267" s="1">
        <v>209</v>
      </c>
      <c r="H267" s="1">
        <v>213</v>
      </c>
      <c r="I267" s="1">
        <v>196</v>
      </c>
      <c r="J267" s="1">
        <v>198</v>
      </c>
      <c r="K267" s="1">
        <v>203</v>
      </c>
      <c r="L267" s="1">
        <f t="shared" si="52"/>
        <v>6.43117407632541</v>
      </c>
      <c r="M267" s="1">
        <v>203.8</v>
      </c>
      <c r="N267" s="1">
        <v>91</v>
      </c>
      <c r="O267" s="1">
        <v>107</v>
      </c>
      <c r="P267" s="1">
        <v>88</v>
      </c>
      <c r="Q267" s="1">
        <v>86</v>
      </c>
      <c r="R267" s="1">
        <v>90</v>
      </c>
      <c r="S267" s="1">
        <v>92.4</v>
      </c>
      <c r="T267" s="1">
        <f t="shared" si="53"/>
        <v>20.8328563906504</v>
      </c>
      <c r="U267" s="1">
        <f t="shared" si="54"/>
        <v>23.5843858141021</v>
      </c>
      <c r="V267" s="1">
        <f t="shared" si="55"/>
        <v>22.9071220324865</v>
      </c>
      <c r="W267" s="1">
        <f t="shared" si="56"/>
        <v>21.9365370880522</v>
      </c>
      <c r="X267" s="1">
        <f t="shared" si="57"/>
        <v>21.8398893445607</v>
      </c>
      <c r="Y267" s="1">
        <f t="shared" si="58"/>
        <v>22.2201581339704</v>
      </c>
      <c r="Z267" s="1">
        <v>7</v>
      </c>
      <c r="AA267" s="1">
        <v>1</v>
      </c>
      <c r="AB267" s="1">
        <v>2</v>
      </c>
      <c r="AC267" s="1">
        <v>2</v>
      </c>
      <c r="AD267" s="1">
        <v>3.5</v>
      </c>
      <c r="AE267" s="1">
        <v>114.285714285714</v>
      </c>
      <c r="AF267" s="1">
        <v>22.8571428571429</v>
      </c>
      <c r="AG267" s="1">
        <v>34.2857142857143</v>
      </c>
      <c r="AH267" s="1">
        <v>0.666666666666667</v>
      </c>
      <c r="AI267" s="1">
        <v>0.833333333333333</v>
      </c>
      <c r="AJ267" s="1">
        <v>11.4285714285714</v>
      </c>
      <c r="AK267" s="1">
        <v>11.4285714285714</v>
      </c>
      <c r="AL267" s="1">
        <f t="shared" si="59"/>
        <v>0</v>
      </c>
      <c r="AM267" s="1">
        <v>1</v>
      </c>
      <c r="AN267" s="1">
        <v>34.2857142857143</v>
      </c>
      <c r="AO267" s="1">
        <v>34.2857142857143</v>
      </c>
      <c r="AP267" s="1">
        <f t="shared" si="60"/>
        <v>0</v>
      </c>
      <c r="AQ267" s="1">
        <v>1</v>
      </c>
      <c r="AR267" s="1">
        <v>0</v>
      </c>
      <c r="AS267" s="1">
        <v>45.7142857142857</v>
      </c>
      <c r="AT267" s="1">
        <v>45.7142857142857</v>
      </c>
      <c r="AU267" s="1">
        <v>22.8571428571429</v>
      </c>
      <c r="AV267" s="1">
        <v>0.373831775700935</v>
      </c>
      <c r="AW267" s="1">
        <v>11.4285714285714</v>
      </c>
      <c r="AX267" s="1">
        <v>0.186915887850467</v>
      </c>
      <c r="AY267" s="1">
        <v>0</v>
      </c>
      <c r="AZ267" s="1">
        <v>0</v>
      </c>
      <c r="BA267" s="1">
        <v>22.8571428571429</v>
      </c>
      <c r="BB267" s="1">
        <v>0.373831775700935</v>
      </c>
      <c r="BC267" s="1">
        <v>11.4285714285714</v>
      </c>
      <c r="BD267" s="1">
        <v>0.186915887850467</v>
      </c>
      <c r="BE267" s="1">
        <v>22.8571428571429</v>
      </c>
      <c r="BF267" s="1">
        <v>0.373831775700935</v>
      </c>
      <c r="BG267" s="1">
        <v>11.4285714285714</v>
      </c>
      <c r="BH267" s="1">
        <v>102.857142857143</v>
      </c>
      <c r="BI267" s="1">
        <v>61.1428571428571</v>
      </c>
      <c r="BJ267" s="1">
        <v>18.6915887850467</v>
      </c>
      <c r="BK267" s="1">
        <v>186.915887850467</v>
      </c>
      <c r="BL267" s="1">
        <v>168.224299065421</v>
      </c>
      <c r="BM267" s="1">
        <v>5.35</v>
      </c>
      <c r="BN267">
        <v>0</v>
      </c>
      <c r="BO267" s="1">
        <v>1</v>
      </c>
      <c r="BP267">
        <v>2</v>
      </c>
      <c r="BQ267">
        <v>3</v>
      </c>
      <c r="BR267">
        <v>2</v>
      </c>
      <c r="BS267">
        <f t="shared" si="61"/>
        <v>22.8571428571429</v>
      </c>
      <c r="BT267">
        <f t="shared" si="62"/>
        <v>11.4285714285715</v>
      </c>
      <c r="BU267">
        <f t="shared" si="63"/>
        <v>0.500000000000002</v>
      </c>
      <c r="BV267" s="2">
        <f t="shared" si="64"/>
        <v>11.4285714285714</v>
      </c>
      <c r="BW267">
        <v>3</v>
      </c>
      <c r="BX267">
        <v>3</v>
      </c>
    </row>
    <row r="268" spans="1:76">
      <c r="A268" s="1" t="s">
        <v>173</v>
      </c>
      <c r="B268" s="1" t="s">
        <v>182</v>
      </c>
      <c r="C268" s="1" t="s">
        <v>180</v>
      </c>
      <c r="D268" s="1" t="s">
        <v>178</v>
      </c>
      <c r="E268" s="1" t="s">
        <v>184</v>
      </c>
      <c r="F268" s="1" t="s">
        <v>181</v>
      </c>
      <c r="G268" s="1">
        <v>209</v>
      </c>
      <c r="H268" s="1">
        <v>196</v>
      </c>
      <c r="I268" s="1">
        <v>198</v>
      </c>
      <c r="J268" s="1">
        <v>215</v>
      </c>
      <c r="K268" s="1">
        <v>203</v>
      </c>
      <c r="L268" s="1">
        <f t="shared" si="52"/>
        <v>7.02566722810012</v>
      </c>
      <c r="M268" s="1">
        <v>204.2</v>
      </c>
      <c r="N268" s="1">
        <v>91</v>
      </c>
      <c r="O268" s="1">
        <v>88</v>
      </c>
      <c r="P268" s="1">
        <v>86</v>
      </c>
      <c r="Q268" s="1">
        <v>118</v>
      </c>
      <c r="R268" s="1">
        <v>90</v>
      </c>
      <c r="S268" s="1">
        <v>94.6</v>
      </c>
      <c r="T268" s="1">
        <f t="shared" si="53"/>
        <v>20.8328563906504</v>
      </c>
      <c r="U268" s="1">
        <f t="shared" si="54"/>
        <v>22.9071220324865</v>
      </c>
      <c r="V268" s="1">
        <f t="shared" si="55"/>
        <v>21.9365370880522</v>
      </c>
      <c r="W268" s="1">
        <f t="shared" si="56"/>
        <v>25.5273120605733</v>
      </c>
      <c r="X268" s="1">
        <f t="shared" si="57"/>
        <v>21.8398893445607</v>
      </c>
      <c r="Y268" s="1">
        <f t="shared" si="58"/>
        <v>22.6087433832646</v>
      </c>
      <c r="Z268" s="1">
        <v>7</v>
      </c>
      <c r="AA268" s="1">
        <v>1</v>
      </c>
      <c r="AB268" s="1">
        <v>2</v>
      </c>
      <c r="AC268" s="1">
        <v>2</v>
      </c>
      <c r="AD268" s="1">
        <v>2.2</v>
      </c>
      <c r="AE268" s="1">
        <v>36.3636363636364</v>
      </c>
      <c r="AF268" s="1">
        <v>18.1818181818182</v>
      </c>
      <c r="AG268" s="1">
        <v>36.3636363636364</v>
      </c>
      <c r="AH268" s="1">
        <v>0.5</v>
      </c>
      <c r="AI268" s="1">
        <v>0.5</v>
      </c>
      <c r="AJ268" s="1">
        <v>0</v>
      </c>
      <c r="AK268" s="1">
        <v>18.1818181818182</v>
      </c>
      <c r="AL268" s="1">
        <f t="shared" si="59"/>
        <v>18.1818181818182</v>
      </c>
      <c r="AM268" s="1">
        <v>0</v>
      </c>
      <c r="AN268" s="1">
        <v>0</v>
      </c>
      <c r="AO268" s="1">
        <v>0</v>
      </c>
      <c r="AP268" s="1">
        <f t="shared" si="60"/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54.5454545454545</v>
      </c>
      <c r="AX268" s="1">
        <v>0.6</v>
      </c>
      <c r="AY268" s="1">
        <v>0</v>
      </c>
      <c r="AZ268" s="1">
        <v>0</v>
      </c>
      <c r="BA268" s="1">
        <v>0</v>
      </c>
      <c r="BB268" s="1">
        <v>0</v>
      </c>
      <c r="BC268" s="1">
        <v>36.3636363636364</v>
      </c>
      <c r="BD268" s="1">
        <v>0.4</v>
      </c>
      <c r="BE268" s="1">
        <v>18.1818181818182</v>
      </c>
      <c r="BF268" s="1">
        <v>0.2</v>
      </c>
      <c r="BG268" s="1">
        <v>-163.636363636364</v>
      </c>
      <c r="BH268" s="1">
        <v>200</v>
      </c>
      <c r="BI268" s="1">
        <v>90.9090909090909</v>
      </c>
      <c r="BJ268" s="1">
        <v>-180</v>
      </c>
      <c r="BK268" s="1">
        <v>40</v>
      </c>
      <c r="BL268" s="1">
        <v>220</v>
      </c>
      <c r="BM268" s="1">
        <v>5</v>
      </c>
      <c r="BN268">
        <v>0</v>
      </c>
      <c r="BO268" s="1">
        <v>1</v>
      </c>
      <c r="BP268">
        <v>2</v>
      </c>
      <c r="BQ268">
        <v>3</v>
      </c>
      <c r="BR268">
        <v>2</v>
      </c>
      <c r="BS268">
        <f t="shared" si="61"/>
        <v>18.1818181818182</v>
      </c>
      <c r="BT268">
        <f t="shared" si="62"/>
        <v>18.1818181818182</v>
      </c>
      <c r="BU268">
        <f t="shared" si="63"/>
        <v>1</v>
      </c>
      <c r="BV268" s="2">
        <f t="shared" si="64"/>
        <v>0</v>
      </c>
      <c r="BW268">
        <v>3</v>
      </c>
      <c r="BX268">
        <v>3</v>
      </c>
    </row>
    <row r="269" spans="1:76">
      <c r="A269" s="1" t="s">
        <v>173</v>
      </c>
      <c r="B269" s="1" t="s">
        <v>179</v>
      </c>
      <c r="C269" s="1" t="s">
        <v>180</v>
      </c>
      <c r="D269" s="1" t="s">
        <v>185</v>
      </c>
      <c r="E269" s="1" t="s">
        <v>184</v>
      </c>
      <c r="F269" s="1" t="s">
        <v>181</v>
      </c>
      <c r="G269" s="1">
        <v>178</v>
      </c>
      <c r="H269" s="1">
        <v>196</v>
      </c>
      <c r="I269" s="1">
        <v>203</v>
      </c>
      <c r="J269" s="1">
        <v>215</v>
      </c>
      <c r="K269" s="1">
        <v>203</v>
      </c>
      <c r="L269" s="1">
        <f t="shared" si="52"/>
        <v>12.14907403879</v>
      </c>
      <c r="M269" s="1">
        <v>199</v>
      </c>
      <c r="N269" s="1">
        <v>79</v>
      </c>
      <c r="O269" s="1">
        <v>88</v>
      </c>
      <c r="P269" s="1">
        <v>98</v>
      </c>
      <c r="Q269" s="1">
        <v>118</v>
      </c>
      <c r="R269" s="1">
        <v>90</v>
      </c>
      <c r="S269" s="1">
        <v>94.6</v>
      </c>
      <c r="T269" s="1">
        <f t="shared" si="53"/>
        <v>24.9337204898371</v>
      </c>
      <c r="U269" s="1">
        <f t="shared" si="54"/>
        <v>22.9071220324865</v>
      </c>
      <c r="V269" s="1">
        <f t="shared" si="55"/>
        <v>23.7812128418549</v>
      </c>
      <c r="W269" s="1">
        <f t="shared" si="56"/>
        <v>25.5273120605733</v>
      </c>
      <c r="X269" s="1">
        <f t="shared" si="57"/>
        <v>21.8398893445607</v>
      </c>
      <c r="Y269" s="1">
        <f t="shared" si="58"/>
        <v>23.7978513538625</v>
      </c>
      <c r="Z269" s="1">
        <v>12</v>
      </c>
      <c r="AA269" s="1">
        <v>2</v>
      </c>
      <c r="AB269" s="1">
        <v>2</v>
      </c>
      <c r="AC269" s="1">
        <v>1</v>
      </c>
      <c r="AD269" s="1">
        <v>5.65</v>
      </c>
      <c r="AE269" s="1">
        <v>56.6371681415929</v>
      </c>
      <c r="AF269" s="1">
        <v>14.1592920353982</v>
      </c>
      <c r="AG269" s="1">
        <v>35.3982300884956</v>
      </c>
      <c r="AH269" s="1">
        <v>0.4</v>
      </c>
      <c r="AI269" s="1">
        <v>0.5</v>
      </c>
      <c r="AJ269" s="1">
        <v>7.07964601769911</v>
      </c>
      <c r="AK269" s="1">
        <v>21.2389380530973</v>
      </c>
      <c r="AL269" s="1">
        <f t="shared" si="59"/>
        <v>14.1592920353982</v>
      </c>
      <c r="AM269" s="1">
        <v>0.333333333333333</v>
      </c>
      <c r="AN269" s="1">
        <v>21.2389380530973</v>
      </c>
      <c r="AO269" s="1">
        <v>42.4778761061947</v>
      </c>
      <c r="AP269" s="1">
        <f t="shared" si="60"/>
        <v>21.2389380530974</v>
      </c>
      <c r="AQ269" s="1">
        <v>0.5</v>
      </c>
      <c r="AR269" s="1">
        <v>14.1592920353982</v>
      </c>
      <c r="AS269" s="1">
        <v>35.3982300884956</v>
      </c>
      <c r="AT269" s="1">
        <v>49.5575221238938</v>
      </c>
      <c r="AU269" s="1">
        <v>14.1592920353982</v>
      </c>
      <c r="AV269" s="1">
        <v>0.229885057471264</v>
      </c>
      <c r="AW269" s="1">
        <v>21.2389380530973</v>
      </c>
      <c r="AX269" s="1">
        <v>0.344827586206897</v>
      </c>
      <c r="AY269" s="1">
        <v>0</v>
      </c>
      <c r="AZ269" s="1">
        <v>0</v>
      </c>
      <c r="BA269" s="1">
        <v>21.2389380530973</v>
      </c>
      <c r="BB269" s="1">
        <v>0.344827586206897</v>
      </c>
      <c r="BC269" s="1">
        <v>14.1592920353982</v>
      </c>
      <c r="BD269" s="1">
        <v>0.229885057471264</v>
      </c>
      <c r="BE269" s="1">
        <v>42.4778761061947</v>
      </c>
      <c r="BF269" s="1">
        <v>0.689655172413793</v>
      </c>
      <c r="BG269" s="1">
        <v>28.3185840707965</v>
      </c>
      <c r="BH269" s="1">
        <v>28.3185840707965</v>
      </c>
      <c r="BI269" s="1">
        <v>61.5929203539823</v>
      </c>
      <c r="BJ269" s="1">
        <v>45.9770114942529</v>
      </c>
      <c r="BK269" s="1">
        <v>91.9540229885058</v>
      </c>
      <c r="BL269" s="1">
        <v>45.9770114942529</v>
      </c>
      <c r="BM269" s="1">
        <v>8.7</v>
      </c>
      <c r="BN269">
        <v>1</v>
      </c>
      <c r="BO269" s="1">
        <v>2</v>
      </c>
      <c r="BP269">
        <v>2</v>
      </c>
      <c r="BQ269">
        <v>4</v>
      </c>
      <c r="BR269">
        <v>3</v>
      </c>
      <c r="BS269">
        <f t="shared" si="61"/>
        <v>14.1592920353983</v>
      </c>
      <c r="BT269">
        <f t="shared" si="62"/>
        <v>7.07964601769909</v>
      </c>
      <c r="BU269">
        <f t="shared" si="63"/>
        <v>0.499999999999996</v>
      </c>
      <c r="BV269" s="2">
        <f t="shared" si="64"/>
        <v>7.07964601769921</v>
      </c>
      <c r="BW269">
        <v>3</v>
      </c>
      <c r="BX269">
        <v>3</v>
      </c>
    </row>
    <row r="270" spans="1:76">
      <c r="A270" s="1" t="s">
        <v>173</v>
      </c>
      <c r="B270" s="1" t="s">
        <v>179</v>
      </c>
      <c r="C270" s="1" t="s">
        <v>180</v>
      </c>
      <c r="D270" s="1" t="s">
        <v>185</v>
      </c>
      <c r="E270" s="1" t="s">
        <v>184</v>
      </c>
      <c r="F270" s="1" t="s">
        <v>183</v>
      </c>
      <c r="G270" s="1">
        <v>178</v>
      </c>
      <c r="H270" s="1">
        <v>196</v>
      </c>
      <c r="I270" s="1">
        <v>203</v>
      </c>
      <c r="J270" s="1">
        <v>215</v>
      </c>
      <c r="K270" s="1">
        <v>199</v>
      </c>
      <c r="L270" s="1">
        <f t="shared" si="52"/>
        <v>11.9899958298575</v>
      </c>
      <c r="M270" s="1">
        <v>198.2</v>
      </c>
      <c r="N270" s="1">
        <v>79</v>
      </c>
      <c r="O270" s="1">
        <v>88</v>
      </c>
      <c r="P270" s="1">
        <v>98</v>
      </c>
      <c r="Q270" s="1">
        <v>118</v>
      </c>
      <c r="R270" s="1">
        <v>93</v>
      </c>
      <c r="S270" s="1">
        <v>95.2</v>
      </c>
      <c r="T270" s="1">
        <f t="shared" si="53"/>
        <v>24.9337204898371</v>
      </c>
      <c r="U270" s="1">
        <f t="shared" si="54"/>
        <v>22.9071220324865</v>
      </c>
      <c r="V270" s="1">
        <f t="shared" si="55"/>
        <v>23.7812128418549</v>
      </c>
      <c r="W270" s="1">
        <f t="shared" si="56"/>
        <v>25.5273120605733</v>
      </c>
      <c r="X270" s="1">
        <f t="shared" si="57"/>
        <v>23.4842554480947</v>
      </c>
      <c r="Y270" s="1">
        <f t="shared" si="58"/>
        <v>24.1267245745693</v>
      </c>
      <c r="Z270" s="1">
        <v>12</v>
      </c>
      <c r="AA270" s="1">
        <v>2</v>
      </c>
      <c r="AB270" s="1">
        <v>2</v>
      </c>
      <c r="AC270" s="1">
        <v>1</v>
      </c>
      <c r="AD270" s="1">
        <v>5.63</v>
      </c>
      <c r="AE270" s="1">
        <v>63.943161634103</v>
      </c>
      <c r="AF270" s="1">
        <v>14.2095914742451</v>
      </c>
      <c r="AG270" s="1">
        <v>42.6287744227353</v>
      </c>
      <c r="AH270" s="1">
        <v>0.333333333333333</v>
      </c>
      <c r="AI270" s="1">
        <v>0.416666666666667</v>
      </c>
      <c r="AJ270" s="1">
        <v>7.10479573712256</v>
      </c>
      <c r="AK270" s="1">
        <v>14.2095914742451</v>
      </c>
      <c r="AL270" s="1">
        <f t="shared" si="59"/>
        <v>7.10479573712254</v>
      </c>
      <c r="AM270" s="1">
        <v>0.5</v>
      </c>
      <c r="AN270" s="1">
        <v>14.2095914742451</v>
      </c>
      <c r="AO270" s="1">
        <v>14.2095914742451</v>
      </c>
      <c r="AP270" s="1">
        <f t="shared" si="60"/>
        <v>0</v>
      </c>
      <c r="AQ270" s="1">
        <v>1</v>
      </c>
      <c r="AR270" s="1">
        <v>7.10479573712256</v>
      </c>
      <c r="AS270" s="1">
        <v>35.5239786856128</v>
      </c>
      <c r="AT270" s="1">
        <v>42.6287744227353</v>
      </c>
      <c r="AU270" s="1">
        <v>0</v>
      </c>
      <c r="AV270" s="1">
        <v>0</v>
      </c>
      <c r="AW270" s="1">
        <v>7.10479573712256</v>
      </c>
      <c r="AX270" s="1">
        <v>0.144927536231884</v>
      </c>
      <c r="AY270" s="1">
        <v>7.10479573712256</v>
      </c>
      <c r="AZ270" s="1">
        <v>0.144927536231884</v>
      </c>
      <c r="BA270" s="1">
        <v>7.10479573712256</v>
      </c>
      <c r="BB270" s="1">
        <v>0.144927536231884</v>
      </c>
      <c r="BC270" s="1">
        <v>35.5239786856128</v>
      </c>
      <c r="BD270" s="1">
        <v>0.72463768115942</v>
      </c>
      <c r="BE270" s="1">
        <v>35.5239786856128</v>
      </c>
      <c r="BF270" s="1">
        <v>0.72463768115942</v>
      </c>
      <c r="BG270" s="1">
        <v>7.10479573712256</v>
      </c>
      <c r="BH270" s="1">
        <v>56.8383658969805</v>
      </c>
      <c r="BI270" s="1">
        <v>49.0230905861456</v>
      </c>
      <c r="BJ270" s="1">
        <v>14.4927536231884</v>
      </c>
      <c r="BK270" s="1">
        <v>130.434782608696</v>
      </c>
      <c r="BL270" s="1">
        <v>115.942028985507</v>
      </c>
      <c r="BM270" s="1">
        <v>6.9</v>
      </c>
      <c r="BN270">
        <v>1</v>
      </c>
      <c r="BO270" s="1">
        <v>2</v>
      </c>
      <c r="BP270">
        <v>2</v>
      </c>
      <c r="BQ270">
        <v>4</v>
      </c>
      <c r="BR270">
        <v>3</v>
      </c>
      <c r="BS270">
        <f t="shared" si="61"/>
        <v>28.4191829484902</v>
      </c>
      <c r="BT270">
        <f t="shared" si="62"/>
        <v>7.10479573712254</v>
      </c>
      <c r="BU270">
        <f t="shared" si="63"/>
        <v>0.25</v>
      </c>
      <c r="BV270" s="2">
        <f t="shared" si="64"/>
        <v>21.3143872113677</v>
      </c>
      <c r="BW270">
        <v>3</v>
      </c>
      <c r="BX270">
        <v>3</v>
      </c>
    </row>
    <row r="271" spans="1:76">
      <c r="A271" s="1" t="s">
        <v>173</v>
      </c>
      <c r="B271" s="1" t="s">
        <v>179</v>
      </c>
      <c r="C271" s="1" t="s">
        <v>178</v>
      </c>
      <c r="D271" s="1" t="s">
        <v>184</v>
      </c>
      <c r="E271" s="1" t="s">
        <v>181</v>
      </c>
      <c r="F271" s="1" t="s">
        <v>183</v>
      </c>
      <c r="G271" s="1">
        <v>178</v>
      </c>
      <c r="H271" s="1">
        <v>198</v>
      </c>
      <c r="I271" s="1">
        <v>215</v>
      </c>
      <c r="J271" s="1">
        <v>203</v>
      </c>
      <c r="K271" s="1">
        <v>199</v>
      </c>
      <c r="L271" s="1">
        <f t="shared" si="52"/>
        <v>11.9431989014669</v>
      </c>
      <c r="M271" s="1">
        <v>198.6</v>
      </c>
      <c r="N271" s="1">
        <v>79</v>
      </c>
      <c r="O271" s="1">
        <v>86</v>
      </c>
      <c r="P271" s="1">
        <v>118</v>
      </c>
      <c r="Q271" s="1">
        <v>90</v>
      </c>
      <c r="R271" s="1">
        <v>93</v>
      </c>
      <c r="S271" s="1">
        <v>93.2</v>
      </c>
      <c r="T271" s="1">
        <f t="shared" si="53"/>
        <v>24.9337204898371</v>
      </c>
      <c r="U271" s="1">
        <f t="shared" si="54"/>
        <v>21.9365370880522</v>
      </c>
      <c r="V271" s="1">
        <f t="shared" si="55"/>
        <v>25.5273120605733</v>
      </c>
      <c r="W271" s="1">
        <f t="shared" si="56"/>
        <v>21.8398893445607</v>
      </c>
      <c r="X271" s="1">
        <f t="shared" si="57"/>
        <v>23.4842554480947</v>
      </c>
      <c r="Y271" s="1">
        <f t="shared" si="58"/>
        <v>23.5443428862236</v>
      </c>
      <c r="Z271" s="1">
        <v>8</v>
      </c>
      <c r="AA271" s="1">
        <v>1</v>
      </c>
      <c r="AB271" s="1">
        <v>3</v>
      </c>
      <c r="AC271" s="1">
        <v>1</v>
      </c>
      <c r="AD271" s="1">
        <v>3.08</v>
      </c>
      <c r="AE271" s="1">
        <v>77.9220779220779</v>
      </c>
      <c r="AF271" s="1">
        <v>12.987012987013</v>
      </c>
      <c r="AG271" s="1">
        <v>51.9480519480519</v>
      </c>
      <c r="AH271" s="1">
        <v>0.25</v>
      </c>
      <c r="AI271" s="1">
        <v>0.375</v>
      </c>
      <c r="AJ271" s="1">
        <v>12.987012987013</v>
      </c>
      <c r="AK271" s="1">
        <v>51.9480519480519</v>
      </c>
      <c r="AL271" s="1">
        <f t="shared" si="59"/>
        <v>38.9610389610389</v>
      </c>
      <c r="AM271" s="1">
        <v>0.25</v>
      </c>
      <c r="AN271" s="1">
        <v>38.961038961039</v>
      </c>
      <c r="AO271" s="1">
        <v>51.9480519480519</v>
      </c>
      <c r="AP271" s="1">
        <f t="shared" si="60"/>
        <v>12.9870129870129</v>
      </c>
      <c r="AQ271" s="1">
        <v>0.75</v>
      </c>
      <c r="AR271" s="1">
        <v>0</v>
      </c>
      <c r="AS271" s="1">
        <v>25.974025974026</v>
      </c>
      <c r="AT271" s="1">
        <v>25.974025974026</v>
      </c>
      <c r="AU271" s="1">
        <v>12.987012987013</v>
      </c>
      <c r="AV271" s="1">
        <v>0.172413793103448</v>
      </c>
      <c r="AW271" s="1">
        <v>0</v>
      </c>
      <c r="AX271" s="1">
        <v>0</v>
      </c>
      <c r="AY271" s="1">
        <v>12.987012987013</v>
      </c>
      <c r="AZ271" s="1">
        <v>0.172413793103448</v>
      </c>
      <c r="BA271" s="1">
        <v>0</v>
      </c>
      <c r="BB271" s="1">
        <v>0</v>
      </c>
      <c r="BC271" s="1">
        <v>12.987012987013</v>
      </c>
      <c r="BD271" s="1">
        <v>0.172413793103448</v>
      </c>
      <c r="BE271" s="1">
        <v>25.974025974026</v>
      </c>
      <c r="BF271" s="1">
        <v>0.344827586206897</v>
      </c>
      <c r="BG271" s="1">
        <v>0</v>
      </c>
      <c r="BH271" s="1">
        <v>77.9220779220779</v>
      </c>
      <c r="BI271" s="1">
        <v>75.3246753246753</v>
      </c>
      <c r="BJ271" s="1">
        <v>0</v>
      </c>
      <c r="BK271" s="1">
        <v>103.448275862069</v>
      </c>
      <c r="BL271" s="1">
        <v>103.448275862069</v>
      </c>
      <c r="BM271" s="1">
        <v>5.8</v>
      </c>
      <c r="BN271">
        <v>1</v>
      </c>
      <c r="BO271" s="1">
        <v>2</v>
      </c>
      <c r="BP271">
        <v>2</v>
      </c>
      <c r="BQ271">
        <v>4</v>
      </c>
      <c r="BR271">
        <v>3</v>
      </c>
      <c r="BS271">
        <f t="shared" si="61"/>
        <v>0</v>
      </c>
      <c r="BT271">
        <f t="shared" si="62"/>
        <v>0</v>
      </c>
      <c r="BU271">
        <v>0</v>
      </c>
      <c r="BV271" s="2">
        <f t="shared" si="64"/>
        <v>0</v>
      </c>
      <c r="BW271">
        <v>3</v>
      </c>
      <c r="BX271">
        <v>3</v>
      </c>
    </row>
    <row r="272" spans="1:76">
      <c r="A272" s="1" t="s">
        <v>173</v>
      </c>
      <c r="B272" s="1" t="s">
        <v>174</v>
      </c>
      <c r="C272" s="1" t="s">
        <v>175</v>
      </c>
      <c r="D272" s="1" t="s">
        <v>176</v>
      </c>
      <c r="E272" s="1" t="s">
        <v>177</v>
      </c>
      <c r="F272" s="1" t="s">
        <v>180</v>
      </c>
      <c r="G272" s="1">
        <v>198</v>
      </c>
      <c r="H272" s="1">
        <v>201</v>
      </c>
      <c r="I272" s="1">
        <v>205</v>
      </c>
      <c r="J272" s="1">
        <v>213</v>
      </c>
      <c r="K272" s="1">
        <v>196</v>
      </c>
      <c r="L272" s="1">
        <f t="shared" si="52"/>
        <v>6.01996677731696</v>
      </c>
      <c r="M272" s="1">
        <v>202.6</v>
      </c>
      <c r="N272" s="1">
        <v>88</v>
      </c>
      <c r="O272" s="1">
        <v>89</v>
      </c>
      <c r="P272" s="1">
        <v>113</v>
      </c>
      <c r="Q272" s="1">
        <v>107</v>
      </c>
      <c r="R272" s="1">
        <v>88</v>
      </c>
      <c r="S272" s="1">
        <v>97</v>
      </c>
      <c r="T272" s="1">
        <f t="shared" si="53"/>
        <v>22.4466891133558</v>
      </c>
      <c r="U272" s="1">
        <f t="shared" si="54"/>
        <v>22.0291576941165</v>
      </c>
      <c r="V272" s="1">
        <f t="shared" si="55"/>
        <v>26.888756692445</v>
      </c>
      <c r="W272" s="1">
        <f t="shared" si="56"/>
        <v>23.5843858141021</v>
      </c>
      <c r="X272" s="1">
        <f t="shared" si="57"/>
        <v>22.9071220324865</v>
      </c>
      <c r="Y272" s="1">
        <f t="shared" si="58"/>
        <v>23.5712222693012</v>
      </c>
      <c r="Z272" s="1">
        <v>7</v>
      </c>
      <c r="AA272" s="1">
        <v>1</v>
      </c>
      <c r="AB272" s="1">
        <v>2</v>
      </c>
      <c r="AC272" s="1">
        <v>2</v>
      </c>
      <c r="AD272" s="1">
        <v>3.53</v>
      </c>
      <c r="AE272" s="1">
        <v>147.308781869688</v>
      </c>
      <c r="AF272" s="1">
        <v>22.6628895184136</v>
      </c>
      <c r="AG272" s="1">
        <v>33.9943342776204</v>
      </c>
      <c r="AH272" s="1">
        <v>0.666666666666667</v>
      </c>
      <c r="AI272" s="1">
        <v>0.833333333333333</v>
      </c>
      <c r="AJ272" s="1">
        <v>11.3314447592068</v>
      </c>
      <c r="AK272" s="1">
        <v>22.6628895184136</v>
      </c>
      <c r="AL272" s="1">
        <f t="shared" si="59"/>
        <v>11.3314447592068</v>
      </c>
      <c r="AM272" s="1">
        <v>0.5</v>
      </c>
      <c r="AN272" s="1">
        <v>67.9886685552408</v>
      </c>
      <c r="AO272" s="1">
        <v>79.3201133144476</v>
      </c>
      <c r="AP272" s="1">
        <f t="shared" si="60"/>
        <v>11.3314447592068</v>
      </c>
      <c r="AQ272" s="1">
        <v>0.857142857142857</v>
      </c>
      <c r="AR272" s="1">
        <v>11.3314447592068</v>
      </c>
      <c r="AS272" s="1">
        <v>22.6628895184136</v>
      </c>
      <c r="AT272" s="1">
        <v>33.9943342776204</v>
      </c>
      <c r="AU272" s="1">
        <v>11.3314447592068</v>
      </c>
      <c r="AV272" s="1">
        <v>0.194174757281553</v>
      </c>
      <c r="AW272" s="1">
        <v>0</v>
      </c>
      <c r="AX272" s="1">
        <v>0</v>
      </c>
      <c r="AY272" s="1">
        <v>11.3314447592068</v>
      </c>
      <c r="AZ272" s="1">
        <v>0.194174757281553</v>
      </c>
      <c r="BA272" s="1">
        <v>0</v>
      </c>
      <c r="BB272" s="1">
        <v>0</v>
      </c>
      <c r="BC272" s="1">
        <v>11.3314447592068</v>
      </c>
      <c r="BD272" s="1">
        <v>0.194174757281553</v>
      </c>
      <c r="BE272" s="1">
        <v>56.657223796034</v>
      </c>
      <c r="BF272" s="1">
        <v>0.970873786407767</v>
      </c>
      <c r="BG272" s="1">
        <v>113.314447592068</v>
      </c>
      <c r="BH272" s="1">
        <v>33.9943342776204</v>
      </c>
      <c r="BI272" s="1">
        <v>58.356940509915</v>
      </c>
      <c r="BJ272" s="1">
        <v>194.174757281553</v>
      </c>
      <c r="BK272" s="1">
        <v>252.427184466019</v>
      </c>
      <c r="BL272" s="1">
        <v>58.252427184466</v>
      </c>
      <c r="BM272" s="1">
        <v>5.15</v>
      </c>
      <c r="BN272">
        <v>0</v>
      </c>
      <c r="BO272" s="1">
        <v>1</v>
      </c>
      <c r="BP272">
        <v>2</v>
      </c>
      <c r="BQ272">
        <v>3</v>
      </c>
      <c r="BR272">
        <v>2</v>
      </c>
      <c r="BS272">
        <f t="shared" si="61"/>
        <v>11.3314447592068</v>
      </c>
      <c r="BT272">
        <f t="shared" si="62"/>
        <v>11.3314447592068</v>
      </c>
      <c r="BU272">
        <f t="shared" si="63"/>
        <v>1</v>
      </c>
      <c r="BV272" s="2">
        <f t="shared" si="64"/>
        <v>0</v>
      </c>
      <c r="BW272">
        <v>3</v>
      </c>
      <c r="BX272">
        <v>3</v>
      </c>
    </row>
    <row r="273" spans="1:76">
      <c r="A273" s="1" t="s">
        <v>173</v>
      </c>
      <c r="B273" s="1" t="s">
        <v>174</v>
      </c>
      <c r="C273" s="1" t="s">
        <v>176</v>
      </c>
      <c r="D273" s="1" t="s">
        <v>177</v>
      </c>
      <c r="E273" s="1" t="s">
        <v>179</v>
      </c>
      <c r="F273" s="1" t="s">
        <v>180</v>
      </c>
      <c r="G273" s="1">
        <v>198</v>
      </c>
      <c r="H273" s="1">
        <v>205</v>
      </c>
      <c r="I273" s="1">
        <v>213</v>
      </c>
      <c r="J273" s="1">
        <v>178</v>
      </c>
      <c r="K273" s="1">
        <v>196</v>
      </c>
      <c r="L273" s="1">
        <f t="shared" si="52"/>
        <v>11.6447413024077</v>
      </c>
      <c r="M273" s="1">
        <v>198</v>
      </c>
      <c r="N273" s="1">
        <v>88</v>
      </c>
      <c r="O273" s="1">
        <v>113</v>
      </c>
      <c r="P273" s="1">
        <v>107</v>
      </c>
      <c r="Q273" s="1">
        <v>79</v>
      </c>
      <c r="R273" s="1">
        <v>88</v>
      </c>
      <c r="S273" s="1">
        <v>95</v>
      </c>
      <c r="T273" s="1">
        <f t="shared" si="53"/>
        <v>22.4466891133558</v>
      </c>
      <c r="U273" s="1">
        <f t="shared" si="54"/>
        <v>26.888756692445</v>
      </c>
      <c r="V273" s="1">
        <f t="shared" si="55"/>
        <v>23.5843858141021</v>
      </c>
      <c r="W273" s="1">
        <f t="shared" si="56"/>
        <v>24.9337204898371</v>
      </c>
      <c r="X273" s="1">
        <f t="shared" si="57"/>
        <v>22.9071220324865</v>
      </c>
      <c r="Y273" s="1">
        <f t="shared" si="58"/>
        <v>24.1521348284453</v>
      </c>
      <c r="Z273" s="1">
        <v>11</v>
      </c>
      <c r="AA273" s="1">
        <v>2</v>
      </c>
      <c r="AB273" s="1">
        <v>1</v>
      </c>
      <c r="AC273" s="1">
        <v>2</v>
      </c>
      <c r="AD273" s="1">
        <v>8.88</v>
      </c>
      <c r="AE273" s="1">
        <v>63.0630630630631</v>
      </c>
      <c r="AF273" s="1">
        <v>18.018018018018</v>
      </c>
      <c r="AG273" s="1">
        <v>27.027027027027</v>
      </c>
      <c r="AH273" s="1">
        <v>0.666666666666667</v>
      </c>
      <c r="AI273" s="1">
        <v>0.833333333333333</v>
      </c>
      <c r="AJ273" s="1">
        <v>9.00900900900901</v>
      </c>
      <c r="AK273" s="1">
        <v>9.00900900900901</v>
      </c>
      <c r="AL273" s="1">
        <f t="shared" si="59"/>
        <v>0</v>
      </c>
      <c r="AM273" s="1">
        <v>1</v>
      </c>
      <c r="AN273" s="1">
        <v>18.018018018018</v>
      </c>
      <c r="AO273" s="1">
        <v>27.027027027027</v>
      </c>
      <c r="AP273" s="1">
        <f t="shared" si="60"/>
        <v>9.009009009009</v>
      </c>
      <c r="AQ273" s="1">
        <v>0.666666666666667</v>
      </c>
      <c r="AR273" s="1">
        <v>0</v>
      </c>
      <c r="AS273" s="1">
        <v>13.5135135135135</v>
      </c>
      <c r="AT273" s="1">
        <v>13.5135135135135</v>
      </c>
      <c r="AU273" s="1">
        <v>18.018018018018</v>
      </c>
      <c r="AV273" s="1">
        <v>0.31496062992126</v>
      </c>
      <c r="AW273" s="1">
        <v>18.018018018018</v>
      </c>
      <c r="AX273" s="1">
        <v>0.31496062992126</v>
      </c>
      <c r="AY273" s="1">
        <v>4.5045045045045</v>
      </c>
      <c r="AZ273" s="1">
        <v>0.0787401574803149</v>
      </c>
      <c r="BA273" s="1">
        <v>0</v>
      </c>
      <c r="BB273" s="1">
        <v>0</v>
      </c>
      <c r="BC273" s="1">
        <v>31.5315315315315</v>
      </c>
      <c r="BD273" s="1">
        <v>0.551181102362205</v>
      </c>
      <c r="BE273" s="1">
        <v>22.5225225225225</v>
      </c>
      <c r="BF273" s="1">
        <v>0.393700787401575</v>
      </c>
      <c r="BG273" s="1">
        <v>-9.00900900900901</v>
      </c>
      <c r="BH273" s="1">
        <v>72.0720720720721</v>
      </c>
      <c r="BI273" s="1">
        <v>57.2072072072072</v>
      </c>
      <c r="BJ273" s="1">
        <v>-15.748031496063</v>
      </c>
      <c r="BK273" s="1">
        <v>110.236220472441</v>
      </c>
      <c r="BL273" s="1">
        <v>125.984251968504</v>
      </c>
      <c r="BM273" s="1">
        <v>12.7</v>
      </c>
      <c r="BN273">
        <v>1</v>
      </c>
      <c r="BO273" s="1">
        <v>2</v>
      </c>
      <c r="BP273">
        <v>2</v>
      </c>
      <c r="BQ273">
        <v>4</v>
      </c>
      <c r="BR273">
        <v>3</v>
      </c>
      <c r="BS273">
        <f t="shared" si="61"/>
        <v>18.018018018018</v>
      </c>
      <c r="BT273">
        <f t="shared" si="62"/>
        <v>9.00900900900899</v>
      </c>
      <c r="BU273">
        <f t="shared" si="63"/>
        <v>0.5</v>
      </c>
      <c r="BV273" s="2">
        <f t="shared" si="64"/>
        <v>9.009009009009</v>
      </c>
      <c r="BW273">
        <v>3</v>
      </c>
      <c r="BX273">
        <v>3</v>
      </c>
    </row>
    <row r="274" spans="1:76">
      <c r="A274" s="1" t="s">
        <v>173</v>
      </c>
      <c r="B274" s="1" t="s">
        <v>174</v>
      </c>
      <c r="C274" s="1" t="s">
        <v>176</v>
      </c>
      <c r="D274" s="1" t="s">
        <v>177</v>
      </c>
      <c r="E274" s="1" t="s">
        <v>180</v>
      </c>
      <c r="F274" s="1" t="s">
        <v>178</v>
      </c>
      <c r="G274" s="1">
        <v>198</v>
      </c>
      <c r="H274" s="1">
        <v>205</v>
      </c>
      <c r="I274" s="1">
        <v>213</v>
      </c>
      <c r="J274" s="1">
        <v>196</v>
      </c>
      <c r="K274" s="1">
        <v>198</v>
      </c>
      <c r="L274" s="1">
        <f t="shared" si="52"/>
        <v>6.29285308902091</v>
      </c>
      <c r="M274" s="1">
        <v>202</v>
      </c>
      <c r="N274" s="1">
        <v>88</v>
      </c>
      <c r="O274" s="1">
        <v>113</v>
      </c>
      <c r="P274" s="1">
        <v>107</v>
      </c>
      <c r="Q274" s="1">
        <v>88</v>
      </c>
      <c r="R274" s="1">
        <v>86</v>
      </c>
      <c r="S274" s="1">
        <v>96.4</v>
      </c>
      <c r="T274" s="1">
        <f t="shared" si="53"/>
        <v>22.4466891133558</v>
      </c>
      <c r="U274" s="1">
        <f t="shared" si="54"/>
        <v>26.888756692445</v>
      </c>
      <c r="V274" s="1">
        <f t="shared" si="55"/>
        <v>23.5843858141021</v>
      </c>
      <c r="W274" s="1">
        <f t="shared" si="56"/>
        <v>22.9071220324865</v>
      </c>
      <c r="X274" s="1">
        <f t="shared" si="57"/>
        <v>21.9365370880522</v>
      </c>
      <c r="Y274" s="1">
        <f t="shared" si="58"/>
        <v>23.5526981480883</v>
      </c>
      <c r="Z274" s="1">
        <v>7</v>
      </c>
      <c r="AA274" s="1">
        <v>1</v>
      </c>
      <c r="AB274" s="1">
        <v>2</v>
      </c>
      <c r="AC274" s="1">
        <v>2</v>
      </c>
      <c r="AD274" s="1">
        <v>6.23</v>
      </c>
      <c r="AE274" s="1">
        <v>70.6260032102729</v>
      </c>
      <c r="AF274" s="1">
        <v>25.6821829855538</v>
      </c>
      <c r="AG274" s="1">
        <v>64.2054574638844</v>
      </c>
      <c r="AH274" s="1">
        <v>0.4</v>
      </c>
      <c r="AI274" s="1">
        <v>0.4</v>
      </c>
      <c r="AJ274" s="1">
        <v>0</v>
      </c>
      <c r="AK274" s="1">
        <v>19.2616372391653</v>
      </c>
      <c r="AL274" s="1">
        <f t="shared" si="59"/>
        <v>19.2616372391653</v>
      </c>
      <c r="AM274" s="1">
        <v>0</v>
      </c>
      <c r="AN274" s="1">
        <v>6.42054574638844</v>
      </c>
      <c r="AO274" s="1">
        <v>12.8410914927769</v>
      </c>
      <c r="AP274" s="1">
        <f t="shared" si="60"/>
        <v>6.42054574638846</v>
      </c>
      <c r="AQ274" s="1">
        <v>0.5</v>
      </c>
      <c r="AR274" s="1">
        <v>12.8410914927769</v>
      </c>
      <c r="AS274" s="1">
        <v>19.2616372391653</v>
      </c>
      <c r="AT274" s="1">
        <v>32.1027287319422</v>
      </c>
      <c r="AU274" s="1">
        <v>25.6821829855538</v>
      </c>
      <c r="AV274" s="1">
        <v>0.404040404040404</v>
      </c>
      <c r="AW274" s="1">
        <v>6.42054574638844</v>
      </c>
      <c r="AX274" s="1">
        <v>0.101010101010101</v>
      </c>
      <c r="AY274" s="1">
        <v>19.2616372391653</v>
      </c>
      <c r="AZ274" s="1">
        <v>0.303030303030303</v>
      </c>
      <c r="BA274" s="1">
        <v>0</v>
      </c>
      <c r="BB274" s="1">
        <v>0</v>
      </c>
      <c r="BC274" s="1">
        <v>19.2616372391653</v>
      </c>
      <c r="BD274" s="1">
        <v>0.303030303030303</v>
      </c>
      <c r="BE274" s="1">
        <v>19.2616372391653</v>
      </c>
      <c r="BF274" s="1">
        <v>0.303030303030303</v>
      </c>
      <c r="BG274" s="1">
        <v>6.42054574638844</v>
      </c>
      <c r="BH274" s="1">
        <v>64.2054574638844</v>
      </c>
      <c r="BI274" s="1">
        <v>63.5634028892456</v>
      </c>
      <c r="BJ274" s="1">
        <v>10.1010101010101</v>
      </c>
      <c r="BK274" s="1">
        <v>111.111111111111</v>
      </c>
      <c r="BL274" s="1">
        <v>101.010101010101</v>
      </c>
      <c r="BM274" s="1">
        <v>9.9</v>
      </c>
      <c r="BN274">
        <v>0</v>
      </c>
      <c r="BO274" s="1">
        <v>1</v>
      </c>
      <c r="BP274">
        <v>2</v>
      </c>
      <c r="BQ274">
        <v>3</v>
      </c>
      <c r="BR274">
        <v>2</v>
      </c>
      <c r="BS274">
        <f t="shared" si="61"/>
        <v>44.9438202247191</v>
      </c>
      <c r="BT274">
        <f t="shared" si="62"/>
        <v>25.6821829855538</v>
      </c>
      <c r="BU274">
        <f t="shared" si="63"/>
        <v>0.571428571428572</v>
      </c>
      <c r="BV274" s="2">
        <f t="shared" si="64"/>
        <v>19.2616372391653</v>
      </c>
      <c r="BW274">
        <v>3</v>
      </c>
      <c r="BX274">
        <v>3</v>
      </c>
    </row>
    <row r="275" spans="1:76">
      <c r="A275" s="1" t="s">
        <v>173</v>
      </c>
      <c r="B275" s="1" t="s">
        <v>175</v>
      </c>
      <c r="C275" s="1" t="s">
        <v>176</v>
      </c>
      <c r="D275" s="1" t="s">
        <v>179</v>
      </c>
      <c r="E275" s="1" t="s">
        <v>180</v>
      </c>
      <c r="F275" s="1" t="s">
        <v>184</v>
      </c>
      <c r="G275" s="1">
        <v>201</v>
      </c>
      <c r="H275" s="1">
        <v>205</v>
      </c>
      <c r="I275" s="1">
        <v>178</v>
      </c>
      <c r="J275" s="1">
        <v>196</v>
      </c>
      <c r="K275" s="1">
        <v>215</v>
      </c>
      <c r="L275" s="1">
        <f t="shared" si="52"/>
        <v>12.214745187682</v>
      </c>
      <c r="M275" s="1">
        <v>199</v>
      </c>
      <c r="N275" s="1">
        <v>89</v>
      </c>
      <c r="O275" s="1">
        <v>113</v>
      </c>
      <c r="P275" s="1">
        <v>79</v>
      </c>
      <c r="Q275" s="1">
        <v>88</v>
      </c>
      <c r="R275" s="1">
        <v>118</v>
      </c>
      <c r="S275" s="1">
        <v>97.4</v>
      </c>
      <c r="T275" s="1">
        <f t="shared" si="53"/>
        <v>22.0291576941165</v>
      </c>
      <c r="U275" s="1">
        <f t="shared" si="54"/>
        <v>26.888756692445</v>
      </c>
      <c r="V275" s="1">
        <f t="shared" si="55"/>
        <v>24.9337204898371</v>
      </c>
      <c r="W275" s="1">
        <f t="shared" si="56"/>
        <v>22.9071220324865</v>
      </c>
      <c r="X275" s="1">
        <f t="shared" si="57"/>
        <v>25.5273120605733</v>
      </c>
      <c r="Y275" s="1">
        <f t="shared" si="58"/>
        <v>24.4572137938917</v>
      </c>
      <c r="Z275" s="1">
        <v>11</v>
      </c>
      <c r="AA275" s="1">
        <v>2</v>
      </c>
      <c r="AB275" s="1">
        <v>1</v>
      </c>
      <c r="AC275" s="1">
        <v>2</v>
      </c>
      <c r="AD275" s="1">
        <v>5.18</v>
      </c>
      <c r="AE275" s="1">
        <v>115.830115830116</v>
      </c>
      <c r="AF275" s="1">
        <v>23.1660231660232</v>
      </c>
      <c r="AG275" s="1">
        <v>38.6100386100386</v>
      </c>
      <c r="AH275" s="1">
        <v>0.6</v>
      </c>
      <c r="AI275" s="1">
        <v>0.8</v>
      </c>
      <c r="AJ275" s="1">
        <v>15.4440154440154</v>
      </c>
      <c r="AK275" s="1">
        <v>23.1660231660232</v>
      </c>
      <c r="AL275" s="1">
        <f t="shared" si="59"/>
        <v>7.7220077220078</v>
      </c>
      <c r="AM275" s="1">
        <v>0.666666666666667</v>
      </c>
      <c r="AN275" s="1">
        <v>38.6100386100386</v>
      </c>
      <c r="AO275" s="1">
        <v>46.3320463320463</v>
      </c>
      <c r="AP275" s="1">
        <f t="shared" si="60"/>
        <v>7.7220077220077</v>
      </c>
      <c r="AQ275" s="1">
        <v>0.833333333333333</v>
      </c>
      <c r="AR275" s="1">
        <v>0</v>
      </c>
      <c r="AS275" s="1">
        <v>23.1660231660232</v>
      </c>
      <c r="AT275" s="1">
        <v>23.1660231660232</v>
      </c>
      <c r="AU275" s="1">
        <v>7.72200772200772</v>
      </c>
      <c r="AV275" s="1">
        <v>0.0934579439252336</v>
      </c>
      <c r="AW275" s="1">
        <v>23.1660231660232</v>
      </c>
      <c r="AX275" s="1">
        <v>0.280373831775701</v>
      </c>
      <c r="AY275" s="1">
        <v>0</v>
      </c>
      <c r="AZ275" s="1">
        <v>0</v>
      </c>
      <c r="BA275" s="1">
        <v>7.72200772200772</v>
      </c>
      <c r="BB275" s="1">
        <v>0.0934579439252336</v>
      </c>
      <c r="BC275" s="1">
        <v>7.72200772200772</v>
      </c>
      <c r="BD275" s="1">
        <v>0.0934579439252336</v>
      </c>
      <c r="BE275" s="1">
        <v>46.3320463320463</v>
      </c>
      <c r="BF275" s="1">
        <v>0.560747663551402</v>
      </c>
      <c r="BG275" s="1">
        <v>23.1660231660232</v>
      </c>
      <c r="BH275" s="1">
        <v>92.6640926640927</v>
      </c>
      <c r="BI275" s="1">
        <v>82.6254826254826</v>
      </c>
      <c r="BJ275" s="1">
        <v>28.0373831775701</v>
      </c>
      <c r="BK275" s="1">
        <v>140.18691588785</v>
      </c>
      <c r="BL275" s="1">
        <v>112.14953271028</v>
      </c>
      <c r="BM275" s="1">
        <v>10.7</v>
      </c>
      <c r="BN275">
        <v>1</v>
      </c>
      <c r="BO275" s="1">
        <v>2</v>
      </c>
      <c r="BP275">
        <v>2</v>
      </c>
      <c r="BQ275">
        <v>4</v>
      </c>
      <c r="BR275">
        <v>3</v>
      </c>
      <c r="BS275">
        <f t="shared" si="61"/>
        <v>15.4440154440154</v>
      </c>
      <c r="BT275">
        <f t="shared" si="62"/>
        <v>7.7220077220078</v>
      </c>
      <c r="BU275">
        <f t="shared" si="63"/>
        <v>0.500000000000007</v>
      </c>
      <c r="BV275" s="2">
        <f t="shared" si="64"/>
        <v>7.7220077220076</v>
      </c>
      <c r="BW275">
        <v>2</v>
      </c>
      <c r="BX275">
        <v>2</v>
      </c>
    </row>
    <row r="276" spans="1:76">
      <c r="A276" s="1" t="s">
        <v>173</v>
      </c>
      <c r="B276" s="1" t="s">
        <v>175</v>
      </c>
      <c r="C276" s="1" t="s">
        <v>185</v>
      </c>
      <c r="D276" s="1" t="s">
        <v>178</v>
      </c>
      <c r="E276" s="1" t="s">
        <v>184</v>
      </c>
      <c r="F276" s="1" t="s">
        <v>183</v>
      </c>
      <c r="G276" s="1">
        <v>201</v>
      </c>
      <c r="H276" s="1">
        <v>203</v>
      </c>
      <c r="I276" s="1">
        <v>198</v>
      </c>
      <c r="J276" s="1">
        <v>215</v>
      </c>
      <c r="K276" s="1">
        <v>199</v>
      </c>
      <c r="L276" s="1">
        <f t="shared" si="52"/>
        <v>6.14491659829489</v>
      </c>
      <c r="M276" s="1">
        <v>203.2</v>
      </c>
      <c r="N276" s="1">
        <v>89</v>
      </c>
      <c r="O276" s="1">
        <v>98</v>
      </c>
      <c r="P276" s="1">
        <v>86</v>
      </c>
      <c r="Q276" s="1">
        <v>118</v>
      </c>
      <c r="R276" s="1">
        <v>93</v>
      </c>
      <c r="S276" s="1">
        <v>96.8</v>
      </c>
      <c r="T276" s="1">
        <f t="shared" si="53"/>
        <v>22.0291576941165</v>
      </c>
      <c r="U276" s="1">
        <f t="shared" si="54"/>
        <v>23.7812128418549</v>
      </c>
      <c r="V276" s="1">
        <f t="shared" si="55"/>
        <v>21.9365370880522</v>
      </c>
      <c r="W276" s="1">
        <f t="shared" si="56"/>
        <v>25.5273120605733</v>
      </c>
      <c r="X276" s="1">
        <f t="shared" si="57"/>
        <v>23.4842554480947</v>
      </c>
      <c r="Y276" s="1">
        <f t="shared" si="58"/>
        <v>23.3516950265383</v>
      </c>
      <c r="Z276" s="1">
        <v>4</v>
      </c>
      <c r="AA276" s="1">
        <v>0</v>
      </c>
      <c r="AB276" s="1">
        <v>4</v>
      </c>
      <c r="AC276" s="1">
        <v>1</v>
      </c>
      <c r="AD276" s="1">
        <v>12.55</v>
      </c>
      <c r="AE276" s="1">
        <v>101.99203187251</v>
      </c>
      <c r="AF276" s="1">
        <v>28.6852589641434</v>
      </c>
      <c r="AG276" s="1">
        <v>60.5577689243028</v>
      </c>
      <c r="AH276" s="1">
        <v>0.473684210526316</v>
      </c>
      <c r="AI276" s="1">
        <v>0.578947368421053</v>
      </c>
      <c r="AJ276" s="1">
        <v>12.7490039840637</v>
      </c>
      <c r="AK276" s="1">
        <v>25.4980079681275</v>
      </c>
      <c r="AL276" s="1">
        <f t="shared" si="59"/>
        <v>12.7490039840638</v>
      </c>
      <c r="AM276" s="1">
        <v>0.5</v>
      </c>
      <c r="AN276" s="1">
        <v>25.4980079681275</v>
      </c>
      <c r="AO276" s="1">
        <v>25.4980079681275</v>
      </c>
      <c r="AP276" s="1">
        <f t="shared" si="60"/>
        <v>0</v>
      </c>
      <c r="AQ276" s="1">
        <v>1</v>
      </c>
      <c r="AR276" s="1">
        <v>3.18725099601594</v>
      </c>
      <c r="AS276" s="1">
        <v>19.1235059760956</v>
      </c>
      <c r="AT276" s="1">
        <v>22.3107569721116</v>
      </c>
      <c r="AU276" s="1">
        <v>12.7490039840637</v>
      </c>
      <c r="AV276" s="1">
        <v>0.16260162601626</v>
      </c>
      <c r="AW276" s="1">
        <v>9.56175298804781</v>
      </c>
      <c r="AX276" s="1">
        <v>0.121951219512195</v>
      </c>
      <c r="AY276" s="1">
        <v>12.7490039840637</v>
      </c>
      <c r="AZ276" s="1">
        <v>0.16260162601626</v>
      </c>
      <c r="BA276" s="1">
        <v>3.18725099601594</v>
      </c>
      <c r="BB276" s="1">
        <v>0.040650406504065</v>
      </c>
      <c r="BC276" s="1">
        <v>9.56175298804781</v>
      </c>
      <c r="BD276" s="1">
        <v>0.121951219512195</v>
      </c>
      <c r="BE276" s="1">
        <v>25.4980079681275</v>
      </c>
      <c r="BF276" s="1">
        <v>0.32520325203252</v>
      </c>
      <c r="BG276" s="1">
        <v>31.8725099601594</v>
      </c>
      <c r="BH276" s="1">
        <v>70.1195219123506</v>
      </c>
      <c r="BI276" s="1">
        <v>78.406374501992</v>
      </c>
      <c r="BJ276" s="1">
        <v>40.650406504065</v>
      </c>
      <c r="BK276" s="1">
        <v>130.081300813008</v>
      </c>
      <c r="BL276" s="1">
        <v>89.4308943089431</v>
      </c>
      <c r="BM276" s="1">
        <v>24.6</v>
      </c>
      <c r="BN276">
        <v>0</v>
      </c>
      <c r="BO276" s="1">
        <v>1</v>
      </c>
      <c r="BP276">
        <v>1</v>
      </c>
      <c r="BQ276">
        <v>3</v>
      </c>
      <c r="BR276">
        <v>2</v>
      </c>
      <c r="BS276">
        <f t="shared" si="61"/>
        <v>35.0597609561753</v>
      </c>
      <c r="BT276">
        <f t="shared" si="62"/>
        <v>15.9362549800797</v>
      </c>
      <c r="BU276">
        <f t="shared" si="63"/>
        <v>0.454545454545455</v>
      </c>
      <c r="BV276" s="2">
        <f t="shared" si="64"/>
        <v>19.1235059760956</v>
      </c>
      <c r="BW276">
        <v>3</v>
      </c>
      <c r="BX276">
        <v>3</v>
      </c>
    </row>
    <row r="277" spans="1:76">
      <c r="A277" s="1" t="s">
        <v>173</v>
      </c>
      <c r="B277" s="1" t="s">
        <v>175</v>
      </c>
      <c r="C277" s="1" t="s">
        <v>180</v>
      </c>
      <c r="D277" s="1" t="s">
        <v>184</v>
      </c>
      <c r="E277" s="1" t="s">
        <v>181</v>
      </c>
      <c r="F277" s="1" t="s">
        <v>183</v>
      </c>
      <c r="G277" s="1">
        <v>201</v>
      </c>
      <c r="H277" s="1">
        <v>196</v>
      </c>
      <c r="I277" s="1">
        <v>215</v>
      </c>
      <c r="J277" s="1">
        <v>203</v>
      </c>
      <c r="K277" s="1">
        <v>199</v>
      </c>
      <c r="L277" s="1">
        <f t="shared" si="52"/>
        <v>6.52380257212004</v>
      </c>
      <c r="M277" s="1">
        <v>202.8</v>
      </c>
      <c r="N277" s="1">
        <v>89</v>
      </c>
      <c r="O277" s="1">
        <v>88</v>
      </c>
      <c r="P277" s="1">
        <v>118</v>
      </c>
      <c r="Q277" s="1">
        <v>90</v>
      </c>
      <c r="R277" s="1">
        <v>93</v>
      </c>
      <c r="S277" s="1">
        <v>95.6</v>
      </c>
      <c r="T277" s="1">
        <f t="shared" si="53"/>
        <v>22.0291576941165</v>
      </c>
      <c r="U277" s="1">
        <f t="shared" si="54"/>
        <v>22.9071220324865</v>
      </c>
      <c r="V277" s="1">
        <f t="shared" si="55"/>
        <v>25.5273120605733</v>
      </c>
      <c r="W277" s="1">
        <f t="shared" si="56"/>
        <v>21.8398893445607</v>
      </c>
      <c r="X277" s="1">
        <f t="shared" si="57"/>
        <v>23.4842554480947</v>
      </c>
      <c r="Y277" s="1">
        <f t="shared" si="58"/>
        <v>23.1575473159663</v>
      </c>
      <c r="Z277" s="1">
        <v>8</v>
      </c>
      <c r="AA277" s="1">
        <v>1</v>
      </c>
      <c r="AB277" s="1">
        <v>3</v>
      </c>
      <c r="AC277" s="1">
        <v>1</v>
      </c>
      <c r="AD277" s="1">
        <v>4.72</v>
      </c>
      <c r="AE277" s="1">
        <v>42.3728813559322</v>
      </c>
      <c r="AF277" s="1">
        <v>8.47457627118644</v>
      </c>
      <c r="AG277" s="1">
        <v>50.8474576271186</v>
      </c>
      <c r="AH277" s="1">
        <v>0.166666666666667</v>
      </c>
      <c r="AI277" s="1">
        <v>0.25</v>
      </c>
      <c r="AJ277" s="1">
        <v>8.47457627118644</v>
      </c>
      <c r="AK277" s="1">
        <v>25.4237288135593</v>
      </c>
      <c r="AL277" s="1">
        <f t="shared" si="59"/>
        <v>16.9491525423729</v>
      </c>
      <c r="AM277" s="1">
        <v>0.333333333333333</v>
      </c>
      <c r="AN277" s="1">
        <v>16.9491525423729</v>
      </c>
      <c r="AO277" s="1">
        <v>16.9491525423729</v>
      </c>
      <c r="AP277" s="1">
        <f t="shared" si="60"/>
        <v>0</v>
      </c>
      <c r="AQ277" s="1">
        <v>1</v>
      </c>
      <c r="AR277" s="1">
        <v>0</v>
      </c>
      <c r="AS277" s="1">
        <v>16.9491525423729</v>
      </c>
      <c r="AT277" s="1">
        <v>16.9491525423729</v>
      </c>
      <c r="AU277" s="1">
        <v>8.47457627118644</v>
      </c>
      <c r="AV277" s="1">
        <v>0.126582278481013</v>
      </c>
      <c r="AW277" s="1">
        <v>8.47457627118644</v>
      </c>
      <c r="AX277" s="1">
        <v>0.126582278481013</v>
      </c>
      <c r="AY277" s="1">
        <v>16.9491525423729</v>
      </c>
      <c r="AZ277" s="1">
        <v>0.253164556962025</v>
      </c>
      <c r="BA277" s="1">
        <v>0</v>
      </c>
      <c r="BB277" s="1">
        <v>0</v>
      </c>
      <c r="BC277" s="1">
        <v>25.4237288135593</v>
      </c>
      <c r="BD277" s="1">
        <v>0.379746835443038</v>
      </c>
      <c r="BE277" s="1">
        <v>16.9491525423729</v>
      </c>
      <c r="BF277" s="1">
        <v>0.253164556962025</v>
      </c>
      <c r="BG277" s="1">
        <v>-59.3220338983051</v>
      </c>
      <c r="BH277" s="1">
        <v>101.694915254237</v>
      </c>
      <c r="BI277" s="1">
        <v>66.9491525423729</v>
      </c>
      <c r="BJ277" s="1">
        <v>-88.6075949367088</v>
      </c>
      <c r="BK277" s="1">
        <v>63.2911392405063</v>
      </c>
      <c r="BL277" s="1">
        <v>151.898734177215</v>
      </c>
      <c r="BM277" s="1">
        <v>7.9</v>
      </c>
      <c r="BN277">
        <v>0</v>
      </c>
      <c r="BO277" s="1">
        <v>1</v>
      </c>
      <c r="BP277">
        <v>2</v>
      </c>
      <c r="BQ277">
        <v>3</v>
      </c>
      <c r="BR277">
        <v>2</v>
      </c>
      <c r="BS277">
        <f t="shared" si="61"/>
        <v>25.4237288135593</v>
      </c>
      <c r="BT277">
        <f t="shared" si="62"/>
        <v>0</v>
      </c>
      <c r="BU277">
        <f t="shared" si="63"/>
        <v>0</v>
      </c>
      <c r="BV277" s="2">
        <f t="shared" si="64"/>
        <v>25.4237288135593</v>
      </c>
      <c r="BW277">
        <v>3</v>
      </c>
      <c r="BX277">
        <v>3</v>
      </c>
    </row>
    <row r="278" spans="1:76">
      <c r="A278" s="1" t="s">
        <v>173</v>
      </c>
      <c r="B278" s="1" t="s">
        <v>176</v>
      </c>
      <c r="C278" s="1" t="s">
        <v>177</v>
      </c>
      <c r="D278" s="1" t="s">
        <v>179</v>
      </c>
      <c r="E278" s="1" t="s">
        <v>180</v>
      </c>
      <c r="F278" s="1" t="s">
        <v>181</v>
      </c>
      <c r="G278" s="1">
        <v>205</v>
      </c>
      <c r="H278" s="1">
        <v>213</v>
      </c>
      <c r="I278" s="1">
        <v>178</v>
      </c>
      <c r="J278" s="1">
        <v>196</v>
      </c>
      <c r="K278" s="1">
        <v>203</v>
      </c>
      <c r="L278" s="1">
        <f t="shared" si="52"/>
        <v>11.8152443901935</v>
      </c>
      <c r="M278" s="1">
        <v>199</v>
      </c>
      <c r="N278" s="1">
        <v>113</v>
      </c>
      <c r="O278" s="1">
        <v>107</v>
      </c>
      <c r="P278" s="1">
        <v>79</v>
      </c>
      <c r="Q278" s="1">
        <v>88</v>
      </c>
      <c r="R278" s="1">
        <v>90</v>
      </c>
      <c r="S278" s="1">
        <v>95.4</v>
      </c>
      <c r="T278" s="1">
        <f t="shared" si="53"/>
        <v>26.888756692445</v>
      </c>
      <c r="U278" s="1">
        <f t="shared" si="54"/>
        <v>23.5843858141021</v>
      </c>
      <c r="V278" s="1">
        <f t="shared" si="55"/>
        <v>24.9337204898371</v>
      </c>
      <c r="W278" s="1">
        <f t="shared" si="56"/>
        <v>22.9071220324865</v>
      </c>
      <c r="X278" s="1">
        <f t="shared" si="57"/>
        <v>21.8398893445607</v>
      </c>
      <c r="Y278" s="1">
        <f t="shared" si="58"/>
        <v>24.0307748746863</v>
      </c>
      <c r="Z278" s="1">
        <v>11</v>
      </c>
      <c r="AA278" s="1">
        <v>2</v>
      </c>
      <c r="AB278" s="1">
        <v>1</v>
      </c>
      <c r="AC278" s="1">
        <v>2</v>
      </c>
      <c r="AD278" s="1">
        <v>4.8</v>
      </c>
      <c r="AE278" s="1">
        <v>58.3333333333333</v>
      </c>
      <c r="AF278" s="1">
        <v>16.6666666666667</v>
      </c>
      <c r="AG278" s="1">
        <v>58.3333333333333</v>
      </c>
      <c r="AH278" s="1">
        <v>0.285714285714286</v>
      </c>
      <c r="AI278" s="1">
        <v>0.285714285714286</v>
      </c>
      <c r="AJ278" s="1">
        <v>0</v>
      </c>
      <c r="AK278" s="1">
        <v>16.6666666666667</v>
      </c>
      <c r="AL278" s="1">
        <f t="shared" si="59"/>
        <v>16.6666666666667</v>
      </c>
      <c r="AM278" s="1">
        <v>0</v>
      </c>
      <c r="AN278" s="1">
        <v>25</v>
      </c>
      <c r="AO278" s="1">
        <v>25</v>
      </c>
      <c r="AP278" s="1">
        <f t="shared" si="60"/>
        <v>0</v>
      </c>
      <c r="AQ278" s="1">
        <v>1</v>
      </c>
      <c r="AR278" s="1">
        <v>8.33333333333333</v>
      </c>
      <c r="AS278" s="1">
        <v>25</v>
      </c>
      <c r="AT278" s="1">
        <v>33.3333333333333</v>
      </c>
      <c r="AU278" s="1">
        <v>0</v>
      </c>
      <c r="AV278" s="1">
        <v>0</v>
      </c>
      <c r="AW278" s="1">
        <v>16.6666666666667</v>
      </c>
      <c r="AX278" s="1">
        <v>0.213903743315508</v>
      </c>
      <c r="AY278" s="1">
        <v>0</v>
      </c>
      <c r="AZ278" s="1">
        <v>0</v>
      </c>
      <c r="BA278" s="1">
        <v>8.33333333333333</v>
      </c>
      <c r="BB278" s="1">
        <v>0.106951871657754</v>
      </c>
      <c r="BC278" s="1">
        <v>16.6666666666667</v>
      </c>
      <c r="BD278" s="1">
        <v>0.213903743315508</v>
      </c>
      <c r="BE278" s="1">
        <v>25</v>
      </c>
      <c r="BF278" s="1">
        <v>0.320855614973262</v>
      </c>
      <c r="BG278" s="1">
        <v>0</v>
      </c>
      <c r="BH278" s="1">
        <v>58.3333333333333</v>
      </c>
      <c r="BI278" s="1">
        <v>77.9166666666667</v>
      </c>
      <c r="BJ278" s="1">
        <v>0</v>
      </c>
      <c r="BK278" s="1">
        <v>74.8663101604278</v>
      </c>
      <c r="BL278" s="1">
        <v>74.8663101604278</v>
      </c>
      <c r="BM278" s="1">
        <v>9.35</v>
      </c>
      <c r="BN278">
        <v>1</v>
      </c>
      <c r="BO278" s="1">
        <v>2</v>
      </c>
      <c r="BP278">
        <v>2</v>
      </c>
      <c r="BQ278">
        <v>4</v>
      </c>
      <c r="BR278">
        <v>3</v>
      </c>
      <c r="BS278">
        <f t="shared" si="61"/>
        <v>41.6666666666666</v>
      </c>
      <c r="BT278">
        <f t="shared" si="62"/>
        <v>16.6666666666667</v>
      </c>
      <c r="BU278">
        <f t="shared" si="63"/>
        <v>0.400000000000001</v>
      </c>
      <c r="BV278" s="2">
        <f t="shared" si="64"/>
        <v>24.9999999999999</v>
      </c>
      <c r="BW278">
        <v>3</v>
      </c>
      <c r="BX278">
        <v>3</v>
      </c>
    </row>
    <row r="279" spans="1:76">
      <c r="A279" s="1" t="s">
        <v>173</v>
      </c>
      <c r="B279" s="1" t="s">
        <v>176</v>
      </c>
      <c r="C279" s="1" t="s">
        <v>177</v>
      </c>
      <c r="D279" s="1" t="s">
        <v>179</v>
      </c>
      <c r="E279" s="1" t="s">
        <v>180</v>
      </c>
      <c r="F279" s="1" t="s">
        <v>183</v>
      </c>
      <c r="G279" s="1">
        <v>205</v>
      </c>
      <c r="H279" s="1">
        <v>213</v>
      </c>
      <c r="I279" s="1">
        <v>178</v>
      </c>
      <c r="J279" s="1">
        <v>196</v>
      </c>
      <c r="K279" s="1">
        <v>199</v>
      </c>
      <c r="L279" s="1">
        <f t="shared" si="52"/>
        <v>11.6516093309036</v>
      </c>
      <c r="M279" s="1">
        <v>198.2</v>
      </c>
      <c r="N279" s="1">
        <v>113</v>
      </c>
      <c r="O279" s="1">
        <v>107</v>
      </c>
      <c r="P279" s="1">
        <v>79</v>
      </c>
      <c r="Q279" s="1">
        <v>88</v>
      </c>
      <c r="R279" s="1">
        <v>93</v>
      </c>
      <c r="S279" s="1">
        <v>96</v>
      </c>
      <c r="T279" s="1">
        <f t="shared" si="53"/>
        <v>26.888756692445</v>
      </c>
      <c r="U279" s="1">
        <f t="shared" si="54"/>
        <v>23.5843858141021</v>
      </c>
      <c r="V279" s="1">
        <f t="shared" si="55"/>
        <v>24.9337204898371</v>
      </c>
      <c r="W279" s="1">
        <f t="shared" si="56"/>
        <v>22.9071220324865</v>
      </c>
      <c r="X279" s="1">
        <f t="shared" si="57"/>
        <v>23.4842554480947</v>
      </c>
      <c r="Y279" s="1">
        <f t="shared" si="58"/>
        <v>24.3596480953931</v>
      </c>
      <c r="Z279" s="1">
        <v>11</v>
      </c>
      <c r="AA279" s="1">
        <v>2</v>
      </c>
      <c r="AB279" s="1">
        <v>1</v>
      </c>
      <c r="AC279" s="1">
        <v>2</v>
      </c>
      <c r="AD279" s="1">
        <v>6.63</v>
      </c>
      <c r="AE279" s="1">
        <v>72.3981900452489</v>
      </c>
      <c r="AF279" s="1">
        <v>24.132730015083</v>
      </c>
      <c r="AG279" s="1">
        <v>54.2986425339367</v>
      </c>
      <c r="AH279" s="1">
        <v>0.444444444444444</v>
      </c>
      <c r="AI279" s="1">
        <v>0.555555555555556</v>
      </c>
      <c r="AJ279" s="1">
        <v>12.0663650075415</v>
      </c>
      <c r="AK279" s="1">
        <v>18.0995475113122</v>
      </c>
      <c r="AL279" s="1">
        <f t="shared" si="59"/>
        <v>6.0331825037707</v>
      </c>
      <c r="AM279" s="1">
        <v>0.666666666666667</v>
      </c>
      <c r="AN279" s="1">
        <v>0</v>
      </c>
      <c r="AO279" s="1">
        <v>0</v>
      </c>
      <c r="AP279" s="1">
        <f t="shared" si="60"/>
        <v>0</v>
      </c>
      <c r="AQ279" s="1">
        <v>0</v>
      </c>
      <c r="AR279" s="1">
        <v>6.03318250377074</v>
      </c>
      <c r="AS279" s="1">
        <v>12.0663650075415</v>
      </c>
      <c r="AT279" s="1">
        <v>18.0995475113122</v>
      </c>
      <c r="AU279" s="1">
        <v>12.0663650075415</v>
      </c>
      <c r="AV279" s="1">
        <v>0.222222222222222</v>
      </c>
      <c r="AW279" s="1">
        <v>6.03318250377074</v>
      </c>
      <c r="AX279" s="1">
        <v>0.111111111111111</v>
      </c>
      <c r="AY279" s="1">
        <v>6.03318250377074</v>
      </c>
      <c r="AZ279" s="1">
        <v>0.111111111111111</v>
      </c>
      <c r="BA279" s="1">
        <v>0</v>
      </c>
      <c r="BB279" s="1">
        <v>0</v>
      </c>
      <c r="BC279" s="1">
        <v>12.0663650075415</v>
      </c>
      <c r="BD279" s="1">
        <v>0.222222222222222</v>
      </c>
      <c r="BE279" s="1">
        <v>6.03318250377074</v>
      </c>
      <c r="BF279" s="1">
        <v>0.111111111111111</v>
      </c>
      <c r="BG279" s="1">
        <v>-30.1659125188537</v>
      </c>
      <c r="BH279" s="1">
        <v>102.564102564103</v>
      </c>
      <c r="BI279" s="1">
        <v>54.2986425339367</v>
      </c>
      <c r="BJ279" s="1">
        <v>-55.5555555555556</v>
      </c>
      <c r="BK279" s="1">
        <v>133.333333333333</v>
      </c>
      <c r="BL279" s="1">
        <v>188.888888888889</v>
      </c>
      <c r="BM279" s="1">
        <v>9</v>
      </c>
      <c r="BN279">
        <v>1</v>
      </c>
      <c r="BO279" s="1">
        <v>2</v>
      </c>
      <c r="BP279">
        <v>2</v>
      </c>
      <c r="BQ279">
        <v>4</v>
      </c>
      <c r="BR279">
        <v>3</v>
      </c>
      <c r="BS279">
        <f t="shared" si="61"/>
        <v>36.1990950226245</v>
      </c>
      <c r="BT279">
        <f t="shared" si="62"/>
        <v>12.0663650075415</v>
      </c>
      <c r="BU279">
        <f t="shared" si="63"/>
        <v>0.333333333333333</v>
      </c>
      <c r="BV279" s="2">
        <f t="shared" si="64"/>
        <v>24.132730015083</v>
      </c>
      <c r="BW279">
        <v>2</v>
      </c>
      <c r="BX279">
        <v>2</v>
      </c>
    </row>
    <row r="280" spans="1:76">
      <c r="A280" s="1" t="s">
        <v>173</v>
      </c>
      <c r="B280" s="1" t="s">
        <v>176</v>
      </c>
      <c r="C280" s="1" t="s">
        <v>177</v>
      </c>
      <c r="D280" s="1" t="s">
        <v>180</v>
      </c>
      <c r="E280" s="1" t="s">
        <v>178</v>
      </c>
      <c r="F280" s="1" t="s">
        <v>181</v>
      </c>
      <c r="G280" s="1">
        <v>205</v>
      </c>
      <c r="H280" s="1">
        <v>213</v>
      </c>
      <c r="I280" s="1">
        <v>196</v>
      </c>
      <c r="J280" s="1">
        <v>198</v>
      </c>
      <c r="K280" s="1">
        <v>203</v>
      </c>
      <c r="L280" s="1">
        <f t="shared" si="52"/>
        <v>5.96657355607052</v>
      </c>
      <c r="M280" s="1">
        <v>203</v>
      </c>
      <c r="N280" s="1">
        <v>113</v>
      </c>
      <c r="O280" s="1">
        <v>107</v>
      </c>
      <c r="P280" s="1">
        <v>88</v>
      </c>
      <c r="Q280" s="1">
        <v>86</v>
      </c>
      <c r="R280" s="1">
        <v>90</v>
      </c>
      <c r="S280" s="1">
        <v>96.8</v>
      </c>
      <c r="T280" s="1">
        <f t="shared" si="53"/>
        <v>26.888756692445</v>
      </c>
      <c r="U280" s="1">
        <f t="shared" si="54"/>
        <v>23.5843858141021</v>
      </c>
      <c r="V280" s="1">
        <f t="shared" si="55"/>
        <v>22.9071220324865</v>
      </c>
      <c r="W280" s="1">
        <f t="shared" si="56"/>
        <v>21.9365370880522</v>
      </c>
      <c r="X280" s="1">
        <f t="shared" si="57"/>
        <v>21.8398893445607</v>
      </c>
      <c r="Y280" s="1">
        <f t="shared" si="58"/>
        <v>23.4313381943293</v>
      </c>
      <c r="Z280" s="1">
        <v>7</v>
      </c>
      <c r="AA280" s="1">
        <v>1</v>
      </c>
      <c r="AB280" s="1">
        <v>2</v>
      </c>
      <c r="AC280" s="1">
        <v>2</v>
      </c>
      <c r="AD280" s="1">
        <v>2.73</v>
      </c>
      <c r="AE280" s="1">
        <v>102.564102564103</v>
      </c>
      <c r="AF280" s="1">
        <v>43.956043956044</v>
      </c>
      <c r="AG280" s="1">
        <v>58.6080586080586</v>
      </c>
      <c r="AH280" s="1">
        <v>0.75</v>
      </c>
      <c r="AI280" s="1">
        <v>0.875</v>
      </c>
      <c r="AJ280" s="1">
        <v>14.6520146520147</v>
      </c>
      <c r="AK280" s="1">
        <v>14.6520146520147</v>
      </c>
      <c r="AL280" s="1">
        <f t="shared" si="59"/>
        <v>0</v>
      </c>
      <c r="AM280" s="1">
        <v>1</v>
      </c>
      <c r="AN280" s="1">
        <v>0</v>
      </c>
      <c r="AO280" s="1">
        <v>0</v>
      </c>
      <c r="AP280" s="1">
        <f t="shared" si="60"/>
        <v>0</v>
      </c>
      <c r="AQ280" s="1">
        <v>0</v>
      </c>
      <c r="AR280" s="1">
        <v>0</v>
      </c>
      <c r="AS280" s="1">
        <v>29.3040293040293</v>
      </c>
      <c r="AT280" s="1">
        <v>29.3040293040293</v>
      </c>
      <c r="AU280" s="1">
        <v>29.3040293040293</v>
      </c>
      <c r="AV280" s="1">
        <v>0.5</v>
      </c>
      <c r="AW280" s="1">
        <v>0</v>
      </c>
      <c r="AX280" s="1">
        <v>0</v>
      </c>
      <c r="AY280" s="1">
        <v>14.6520146520147</v>
      </c>
      <c r="AZ280" s="1">
        <v>0.25</v>
      </c>
      <c r="BA280" s="1">
        <v>0</v>
      </c>
      <c r="BB280" s="1">
        <v>0</v>
      </c>
      <c r="BC280" s="1">
        <v>0</v>
      </c>
      <c r="BD280" s="1">
        <v>0</v>
      </c>
      <c r="BE280" s="1">
        <v>0</v>
      </c>
      <c r="BF280" s="1">
        <v>0</v>
      </c>
      <c r="BG280" s="1">
        <v>-14.6520146520147</v>
      </c>
      <c r="BH280" s="1">
        <v>117.216117216117</v>
      </c>
      <c r="BI280" s="1">
        <v>58.6080586080586</v>
      </c>
      <c r="BJ280" s="1">
        <v>-25</v>
      </c>
      <c r="BK280" s="1">
        <v>175</v>
      </c>
      <c r="BL280" s="1">
        <v>200</v>
      </c>
      <c r="BM280" s="1">
        <v>4</v>
      </c>
      <c r="BN280">
        <v>0</v>
      </c>
      <c r="BO280" s="1">
        <v>1</v>
      </c>
      <c r="BP280">
        <v>2</v>
      </c>
      <c r="BQ280">
        <v>3</v>
      </c>
      <c r="BR280">
        <v>2</v>
      </c>
      <c r="BS280">
        <f t="shared" si="61"/>
        <v>43.9560439560439</v>
      </c>
      <c r="BT280">
        <f t="shared" si="62"/>
        <v>29.3040293040293</v>
      </c>
      <c r="BU280">
        <f t="shared" si="63"/>
        <v>0.666666666666667</v>
      </c>
      <c r="BV280" s="2">
        <f t="shared" si="64"/>
        <v>14.6520146520146</v>
      </c>
      <c r="BW280">
        <v>3</v>
      </c>
      <c r="BX280">
        <v>3</v>
      </c>
    </row>
    <row r="281" spans="1:76">
      <c r="A281" s="1" t="s">
        <v>173</v>
      </c>
      <c r="B281" s="1" t="s">
        <v>177</v>
      </c>
      <c r="C281" s="1" t="s">
        <v>179</v>
      </c>
      <c r="D281" s="1" t="s">
        <v>180</v>
      </c>
      <c r="E281" s="1" t="s">
        <v>181</v>
      </c>
      <c r="F281" s="1" t="s">
        <v>183</v>
      </c>
      <c r="G281" s="1">
        <v>213</v>
      </c>
      <c r="H281" s="1">
        <v>178</v>
      </c>
      <c r="I281" s="1">
        <v>196</v>
      </c>
      <c r="J281" s="1">
        <v>203</v>
      </c>
      <c r="K281" s="1">
        <v>199</v>
      </c>
      <c r="L281" s="1">
        <f t="shared" si="52"/>
        <v>11.443775600736</v>
      </c>
      <c r="M281" s="1">
        <v>197.8</v>
      </c>
      <c r="N281" s="1">
        <v>107</v>
      </c>
      <c r="O281" s="1">
        <v>79</v>
      </c>
      <c r="P281" s="1">
        <v>88</v>
      </c>
      <c r="Q281" s="1">
        <v>90</v>
      </c>
      <c r="R281" s="1">
        <v>93</v>
      </c>
      <c r="S281" s="1">
        <v>91.4</v>
      </c>
      <c r="T281" s="1">
        <f t="shared" si="53"/>
        <v>23.5843858141021</v>
      </c>
      <c r="U281" s="1">
        <f t="shared" si="54"/>
        <v>24.9337204898371</v>
      </c>
      <c r="V281" s="1">
        <f t="shared" si="55"/>
        <v>22.9071220324865</v>
      </c>
      <c r="W281" s="1">
        <f t="shared" si="56"/>
        <v>21.8398893445607</v>
      </c>
      <c r="X281" s="1">
        <f t="shared" si="57"/>
        <v>23.4842554480947</v>
      </c>
      <c r="Y281" s="1">
        <f t="shared" si="58"/>
        <v>23.3498746258162</v>
      </c>
      <c r="Z281" s="1">
        <v>12</v>
      </c>
      <c r="AA281" s="1">
        <v>2</v>
      </c>
      <c r="AB281" s="1">
        <v>2</v>
      </c>
      <c r="AC281" s="1">
        <v>1</v>
      </c>
      <c r="AD281" s="1">
        <v>14.03</v>
      </c>
      <c r="AE281" s="1">
        <v>94.0841054882395</v>
      </c>
      <c r="AF281" s="1">
        <v>31.3613684960798</v>
      </c>
      <c r="AG281" s="1">
        <v>57.0206699928724</v>
      </c>
      <c r="AH281" s="1">
        <v>0.55</v>
      </c>
      <c r="AI281" s="1">
        <v>0.625</v>
      </c>
      <c r="AJ281" s="1">
        <v>8.55310049893086</v>
      </c>
      <c r="AK281" s="1">
        <v>19.9572344975053</v>
      </c>
      <c r="AL281" s="1">
        <f t="shared" si="59"/>
        <v>11.4041339985744</v>
      </c>
      <c r="AM281" s="1">
        <v>0.428571428571429</v>
      </c>
      <c r="AN281" s="1">
        <v>11.4041339985745</v>
      </c>
      <c r="AO281" s="1">
        <v>17.1062009978617</v>
      </c>
      <c r="AP281" s="1">
        <f t="shared" si="60"/>
        <v>5.7020669992872</v>
      </c>
      <c r="AQ281" s="1">
        <v>0.666666666666667</v>
      </c>
      <c r="AR281" s="1">
        <v>2.85103349964362</v>
      </c>
      <c r="AS281" s="1">
        <v>28.5103349964362</v>
      </c>
      <c r="AT281" s="1">
        <v>31.3613684960798</v>
      </c>
      <c r="AU281" s="1">
        <v>19.9572344975053</v>
      </c>
      <c r="AV281" s="1">
        <v>0.283400809716599</v>
      </c>
      <c r="AW281" s="1">
        <v>8.55310049893086</v>
      </c>
      <c r="AX281" s="1">
        <v>0.121457489878543</v>
      </c>
      <c r="AY281" s="1">
        <v>5.70206699928724</v>
      </c>
      <c r="AZ281" s="1">
        <v>0.0809716599190283</v>
      </c>
      <c r="BA281" s="1">
        <v>5.70206699928724</v>
      </c>
      <c r="BB281" s="1">
        <v>0.0809716599190283</v>
      </c>
      <c r="BC281" s="1">
        <v>19.9572344975053</v>
      </c>
      <c r="BD281" s="1">
        <v>0.283400809716599</v>
      </c>
      <c r="BE281" s="1">
        <v>19.9572344975053</v>
      </c>
      <c r="BF281" s="1">
        <v>0.283400809716599</v>
      </c>
      <c r="BG281" s="1">
        <v>8.55310049893086</v>
      </c>
      <c r="BH281" s="1">
        <v>85.5310049893086</v>
      </c>
      <c r="BI281" s="1">
        <v>70.4205274411974</v>
      </c>
      <c r="BJ281" s="1">
        <v>12.1457489878543</v>
      </c>
      <c r="BK281" s="1">
        <v>133.603238866397</v>
      </c>
      <c r="BL281" s="1">
        <v>121.457489878543</v>
      </c>
      <c r="BM281" s="1">
        <v>24.7</v>
      </c>
      <c r="BN281">
        <v>1</v>
      </c>
      <c r="BO281" s="1">
        <v>2</v>
      </c>
      <c r="BP281">
        <v>2</v>
      </c>
      <c r="BQ281">
        <v>4</v>
      </c>
      <c r="BR281">
        <v>3</v>
      </c>
      <c r="BS281">
        <f t="shared" si="61"/>
        <v>37.0634354953671</v>
      </c>
      <c r="BT281">
        <f t="shared" si="62"/>
        <v>22.8082679971489</v>
      </c>
      <c r="BU281">
        <f t="shared" si="63"/>
        <v>0.615384615384614</v>
      </c>
      <c r="BV281" s="2">
        <f t="shared" si="64"/>
        <v>14.2551674982182</v>
      </c>
      <c r="BW281">
        <v>3</v>
      </c>
      <c r="BX281">
        <v>3</v>
      </c>
    </row>
    <row r="282" spans="1:76">
      <c r="A282" s="1" t="s">
        <v>173</v>
      </c>
      <c r="B282" s="1" t="s">
        <v>177</v>
      </c>
      <c r="C282" s="1" t="s">
        <v>180</v>
      </c>
      <c r="D282" s="1" t="s">
        <v>185</v>
      </c>
      <c r="E282" s="1" t="s">
        <v>178</v>
      </c>
      <c r="F282" s="1" t="s">
        <v>181</v>
      </c>
      <c r="G282" s="1">
        <v>213</v>
      </c>
      <c r="H282" s="1">
        <v>196</v>
      </c>
      <c r="I282" s="1">
        <v>203</v>
      </c>
      <c r="J282" s="1">
        <v>198</v>
      </c>
      <c r="K282" s="1">
        <v>203</v>
      </c>
      <c r="L282" s="1">
        <f t="shared" si="52"/>
        <v>5.88557558782486</v>
      </c>
      <c r="M282" s="1">
        <v>202.6</v>
      </c>
      <c r="N282" s="1">
        <v>107</v>
      </c>
      <c r="O282" s="1">
        <v>88</v>
      </c>
      <c r="P282" s="1">
        <v>98</v>
      </c>
      <c r="Q282" s="1">
        <v>86</v>
      </c>
      <c r="R282" s="1">
        <v>90</v>
      </c>
      <c r="S282" s="1">
        <v>93.8</v>
      </c>
      <c r="T282" s="1">
        <f t="shared" si="53"/>
        <v>23.5843858141021</v>
      </c>
      <c r="U282" s="1">
        <f t="shared" si="54"/>
        <v>22.9071220324865</v>
      </c>
      <c r="V282" s="1">
        <f t="shared" si="55"/>
        <v>23.7812128418549</v>
      </c>
      <c r="W282" s="1">
        <f t="shared" si="56"/>
        <v>21.9365370880522</v>
      </c>
      <c r="X282" s="1">
        <f t="shared" si="57"/>
        <v>21.8398893445607</v>
      </c>
      <c r="Y282" s="1">
        <f t="shared" si="58"/>
        <v>22.8098294242113</v>
      </c>
      <c r="Z282" s="1">
        <v>8</v>
      </c>
      <c r="AA282" s="1">
        <v>1</v>
      </c>
      <c r="AB282" s="1">
        <v>3</v>
      </c>
      <c r="AC282" s="1">
        <v>1</v>
      </c>
      <c r="AD282" s="1">
        <v>6.48</v>
      </c>
      <c r="AE282" s="1">
        <v>74.0740740740741</v>
      </c>
      <c r="AF282" s="1">
        <v>12.3456790123457</v>
      </c>
      <c r="AG282" s="1">
        <v>61.7283950617284</v>
      </c>
      <c r="AH282" s="1">
        <v>0.2</v>
      </c>
      <c r="AI282" s="1">
        <v>0.2</v>
      </c>
      <c r="AJ282" s="1">
        <v>0</v>
      </c>
      <c r="AK282" s="1">
        <v>12.3456790123457</v>
      </c>
      <c r="AL282" s="1">
        <f t="shared" si="59"/>
        <v>12.3456790123457</v>
      </c>
      <c r="AM282" s="1">
        <v>0</v>
      </c>
      <c r="AN282" s="1">
        <v>12.3456790123457</v>
      </c>
      <c r="AO282" s="1">
        <v>18.5185185185185</v>
      </c>
      <c r="AP282" s="1">
        <f t="shared" si="60"/>
        <v>6.1728395061728</v>
      </c>
      <c r="AQ282" s="1">
        <v>0.666666666666667</v>
      </c>
      <c r="AR282" s="1">
        <v>12.3456790123457</v>
      </c>
      <c r="AS282" s="1">
        <v>30.8641975308642</v>
      </c>
      <c r="AT282" s="1">
        <v>43.2098765432099</v>
      </c>
      <c r="AU282" s="1">
        <v>6.17283950617284</v>
      </c>
      <c r="AV282" s="1">
        <v>0.0881057268722467</v>
      </c>
      <c r="AW282" s="1">
        <v>12.3456790123457</v>
      </c>
      <c r="AX282" s="1">
        <v>0.176211453744493</v>
      </c>
      <c r="AY282" s="1">
        <v>0</v>
      </c>
      <c r="AZ282" s="1">
        <v>0</v>
      </c>
      <c r="BA282" s="1">
        <v>6.17283950617284</v>
      </c>
      <c r="BB282" s="1">
        <v>0.0881057268722467</v>
      </c>
      <c r="BC282" s="1">
        <v>30.8641975308642</v>
      </c>
      <c r="BD282" s="1">
        <v>0.440528634361234</v>
      </c>
      <c r="BE282" s="1">
        <v>30.8641975308642</v>
      </c>
      <c r="BF282" s="1">
        <v>0.440528634361234</v>
      </c>
      <c r="BG282" s="1">
        <v>18.5185185185185</v>
      </c>
      <c r="BH282" s="1">
        <v>55.5555555555556</v>
      </c>
      <c r="BI282" s="1">
        <v>70.0617283950617</v>
      </c>
      <c r="BJ282" s="1">
        <v>26.431718061674</v>
      </c>
      <c r="BK282" s="1">
        <v>105.726872246696</v>
      </c>
      <c r="BL282" s="1">
        <v>79.295154185022</v>
      </c>
      <c r="BM282" s="1">
        <v>11.35</v>
      </c>
      <c r="BN282">
        <v>0</v>
      </c>
      <c r="BO282" s="1">
        <v>1</v>
      </c>
      <c r="BP282">
        <v>2</v>
      </c>
      <c r="BQ282">
        <v>3</v>
      </c>
      <c r="BR282">
        <v>2</v>
      </c>
      <c r="BS282">
        <f t="shared" si="61"/>
        <v>49.3827160493827</v>
      </c>
      <c r="BT282">
        <f t="shared" si="62"/>
        <v>12.3456790123457</v>
      </c>
      <c r="BU282">
        <f t="shared" si="63"/>
        <v>0.25</v>
      </c>
      <c r="BV282" s="2">
        <f t="shared" si="64"/>
        <v>37.037037037037</v>
      </c>
      <c r="BW282">
        <v>3</v>
      </c>
      <c r="BX282">
        <v>3</v>
      </c>
    </row>
    <row r="283" spans="1:76">
      <c r="A283" s="1" t="s">
        <v>173</v>
      </c>
      <c r="B283" s="1" t="s">
        <v>179</v>
      </c>
      <c r="C283" s="1" t="s">
        <v>180</v>
      </c>
      <c r="D283" s="1" t="s">
        <v>184</v>
      </c>
      <c r="E283" s="1" t="s">
        <v>181</v>
      </c>
      <c r="F283" s="1" t="s">
        <v>183</v>
      </c>
      <c r="G283" s="1">
        <v>178</v>
      </c>
      <c r="H283" s="1">
        <v>196</v>
      </c>
      <c r="I283" s="1">
        <v>215</v>
      </c>
      <c r="J283" s="1">
        <v>203</v>
      </c>
      <c r="K283" s="1">
        <v>199</v>
      </c>
      <c r="L283" s="1">
        <f t="shared" si="52"/>
        <v>11.9899958298575</v>
      </c>
      <c r="M283" s="1">
        <v>198.2</v>
      </c>
      <c r="N283" s="1">
        <v>79</v>
      </c>
      <c r="O283" s="1">
        <v>88</v>
      </c>
      <c r="P283" s="1">
        <v>118</v>
      </c>
      <c r="Q283" s="1">
        <v>90</v>
      </c>
      <c r="R283" s="1">
        <v>93</v>
      </c>
      <c r="S283" s="1">
        <v>93.6</v>
      </c>
      <c r="T283" s="1">
        <f t="shared" si="53"/>
        <v>24.9337204898371</v>
      </c>
      <c r="U283" s="1">
        <f t="shared" si="54"/>
        <v>22.9071220324865</v>
      </c>
      <c r="V283" s="1">
        <f t="shared" si="55"/>
        <v>25.5273120605733</v>
      </c>
      <c r="W283" s="1">
        <f t="shared" si="56"/>
        <v>21.8398893445607</v>
      </c>
      <c r="X283" s="1">
        <f t="shared" si="57"/>
        <v>23.4842554480947</v>
      </c>
      <c r="Y283" s="1">
        <f t="shared" si="58"/>
        <v>23.7384598751105</v>
      </c>
      <c r="Z283" s="1">
        <v>12</v>
      </c>
      <c r="AA283" s="1">
        <v>2</v>
      </c>
      <c r="AB283" s="1">
        <v>2</v>
      </c>
      <c r="AC283" s="1">
        <v>1</v>
      </c>
      <c r="AD283" s="1">
        <v>21.83</v>
      </c>
      <c r="AE283" s="1">
        <v>91.6170407695832</v>
      </c>
      <c r="AF283" s="1">
        <v>29.3174530462666</v>
      </c>
      <c r="AG283" s="1">
        <v>64.1319285387082</v>
      </c>
      <c r="AH283" s="1">
        <v>0.457142857142857</v>
      </c>
      <c r="AI283" s="1">
        <v>0.528571428571429</v>
      </c>
      <c r="AJ283" s="1">
        <v>9.16170407695832</v>
      </c>
      <c r="AK283" s="1">
        <v>31.1497938616583</v>
      </c>
      <c r="AL283" s="1">
        <f t="shared" si="59"/>
        <v>21.9880897847</v>
      </c>
      <c r="AM283" s="1">
        <v>0.294117647058824</v>
      </c>
      <c r="AN283" s="1">
        <v>12.8263857077416</v>
      </c>
      <c r="AO283" s="1">
        <v>23.8204306000916</v>
      </c>
      <c r="AP283" s="1">
        <f t="shared" si="60"/>
        <v>10.99404489235</v>
      </c>
      <c r="AQ283" s="1">
        <v>0.538461538461538</v>
      </c>
      <c r="AR283" s="1">
        <v>3.66468163078333</v>
      </c>
      <c r="AS283" s="1">
        <v>12.8263857077416</v>
      </c>
      <c r="AT283" s="1">
        <v>16.491067338525</v>
      </c>
      <c r="AU283" s="1">
        <v>18.3234081539166</v>
      </c>
      <c r="AV283" s="1">
        <v>0.2389486260454</v>
      </c>
      <c r="AW283" s="1">
        <v>5.49702244617499</v>
      </c>
      <c r="AX283" s="1">
        <v>0.0716845878136201</v>
      </c>
      <c r="AY283" s="1">
        <v>14.6587265231333</v>
      </c>
      <c r="AZ283" s="1">
        <v>0.19115890083632</v>
      </c>
      <c r="BA283" s="1">
        <v>1.83234081539166</v>
      </c>
      <c r="BB283" s="1">
        <v>0.02389486260454</v>
      </c>
      <c r="BC283" s="1">
        <v>21.9880897847</v>
      </c>
      <c r="BD283" s="1">
        <v>0.28673835125448</v>
      </c>
      <c r="BE283" s="1">
        <v>25.6527714154833</v>
      </c>
      <c r="BF283" s="1">
        <v>0.33452807646356</v>
      </c>
      <c r="BG283" s="1">
        <v>7.32936326156665</v>
      </c>
      <c r="BH283" s="1">
        <v>84.2876775080165</v>
      </c>
      <c r="BI283" s="1">
        <v>76.6834631241411</v>
      </c>
      <c r="BJ283" s="1">
        <v>9.557945041816</v>
      </c>
      <c r="BK283" s="1">
        <v>119.4743130227</v>
      </c>
      <c r="BL283" s="1">
        <v>109.916367980884</v>
      </c>
      <c r="BM283" s="1">
        <v>41.85</v>
      </c>
      <c r="BN283">
        <v>1</v>
      </c>
      <c r="BO283" s="1">
        <v>2</v>
      </c>
      <c r="BP283">
        <v>2</v>
      </c>
      <c r="BQ283">
        <v>4</v>
      </c>
      <c r="BR283">
        <v>3</v>
      </c>
      <c r="BS283">
        <f t="shared" si="61"/>
        <v>32.9821346770499</v>
      </c>
      <c r="BT283">
        <f t="shared" si="62"/>
        <v>20.1557489693083</v>
      </c>
      <c r="BU283">
        <f t="shared" si="63"/>
        <v>0.611111111111111</v>
      </c>
      <c r="BV283" s="2">
        <f t="shared" si="64"/>
        <v>12.8263857077416</v>
      </c>
      <c r="BW283">
        <v>3</v>
      </c>
      <c r="BX283">
        <v>3</v>
      </c>
    </row>
    <row r="284" spans="1:76">
      <c r="A284" s="1" t="s">
        <v>173</v>
      </c>
      <c r="B284" s="1" t="s">
        <v>179</v>
      </c>
      <c r="C284" s="1" t="s">
        <v>185</v>
      </c>
      <c r="D284" s="1" t="s">
        <v>184</v>
      </c>
      <c r="E284" s="1" t="s">
        <v>181</v>
      </c>
      <c r="F284" s="1" t="s">
        <v>183</v>
      </c>
      <c r="G284" s="1">
        <v>178</v>
      </c>
      <c r="H284" s="1">
        <v>203</v>
      </c>
      <c r="I284" s="1">
        <v>215</v>
      </c>
      <c r="J284" s="1">
        <v>203</v>
      </c>
      <c r="K284" s="1">
        <v>199</v>
      </c>
      <c r="L284" s="1">
        <f t="shared" si="52"/>
        <v>12.0598507453451</v>
      </c>
      <c r="M284" s="1">
        <v>199.6</v>
      </c>
      <c r="N284" s="1">
        <v>79</v>
      </c>
      <c r="O284" s="1">
        <v>98</v>
      </c>
      <c r="P284" s="1">
        <v>118</v>
      </c>
      <c r="Q284" s="1">
        <v>90</v>
      </c>
      <c r="R284" s="1">
        <v>93</v>
      </c>
      <c r="S284" s="1">
        <v>95.6</v>
      </c>
      <c r="T284" s="1">
        <f t="shared" si="53"/>
        <v>24.9337204898371</v>
      </c>
      <c r="U284" s="1">
        <f t="shared" si="54"/>
        <v>23.7812128418549</v>
      </c>
      <c r="V284" s="1">
        <f t="shared" si="55"/>
        <v>25.5273120605733</v>
      </c>
      <c r="W284" s="1">
        <f t="shared" si="56"/>
        <v>21.8398893445607</v>
      </c>
      <c r="X284" s="1">
        <f t="shared" si="57"/>
        <v>23.4842554480947</v>
      </c>
      <c r="Y284" s="1">
        <f t="shared" si="58"/>
        <v>23.9132780369842</v>
      </c>
      <c r="Z284" s="1">
        <v>8</v>
      </c>
      <c r="AA284" s="1">
        <v>1</v>
      </c>
      <c r="AB284" s="1">
        <v>3</v>
      </c>
      <c r="AC284" s="1">
        <v>1</v>
      </c>
      <c r="AD284" s="1">
        <v>24.98</v>
      </c>
      <c r="AE284" s="1">
        <v>107.28582866293</v>
      </c>
      <c r="AF284" s="1">
        <v>33.626901521217</v>
      </c>
      <c r="AG284" s="1">
        <v>60.8486789431545</v>
      </c>
      <c r="AH284" s="1">
        <v>0.552631578947368</v>
      </c>
      <c r="AI284" s="1">
        <v>0.697368421052632</v>
      </c>
      <c r="AJ284" s="1">
        <v>17.6140912730184</v>
      </c>
      <c r="AK284" s="1">
        <v>25.6204963971177</v>
      </c>
      <c r="AL284" s="1">
        <f t="shared" si="59"/>
        <v>8.0064051240993</v>
      </c>
      <c r="AM284" s="1">
        <v>0.6875</v>
      </c>
      <c r="AN284" s="1">
        <v>16.0128102481986</v>
      </c>
      <c r="AO284" s="1">
        <v>22.417934347478</v>
      </c>
      <c r="AP284" s="1">
        <f t="shared" si="60"/>
        <v>6.4051240992794</v>
      </c>
      <c r="AQ284" s="1">
        <v>0.714285714285714</v>
      </c>
      <c r="AR284" s="1">
        <v>3.20256204963971</v>
      </c>
      <c r="AS284" s="1">
        <v>38.4307445956765</v>
      </c>
      <c r="AT284" s="1">
        <v>41.6333066453163</v>
      </c>
      <c r="AU284" s="1">
        <v>19.2153722978383</v>
      </c>
      <c r="AV284" s="1">
        <v>0.243407707910751</v>
      </c>
      <c r="AW284" s="1">
        <v>11.208967173739</v>
      </c>
      <c r="AX284" s="1">
        <v>0.141987829614604</v>
      </c>
      <c r="AY284" s="1">
        <v>4.80384307445957</v>
      </c>
      <c r="AZ284" s="1">
        <v>0.0608519269776876</v>
      </c>
      <c r="BA284" s="1">
        <v>11.208967173739</v>
      </c>
      <c r="BB284" s="1">
        <v>0.141987829614604</v>
      </c>
      <c r="BC284" s="1">
        <v>16.0128102481986</v>
      </c>
      <c r="BD284" s="1">
        <v>0.202839756592292</v>
      </c>
      <c r="BE284" s="1">
        <v>12.8102481985588</v>
      </c>
      <c r="BF284" s="1">
        <v>0.162271805273834</v>
      </c>
      <c r="BG284" s="1">
        <v>60.8486789431545</v>
      </c>
      <c r="BH284" s="1">
        <v>46.4371497197758</v>
      </c>
      <c r="BI284" s="1">
        <v>78.9431545236189</v>
      </c>
      <c r="BJ284" s="1">
        <v>77.079107505071</v>
      </c>
      <c r="BK284" s="1">
        <v>135.902636916836</v>
      </c>
      <c r="BL284" s="1">
        <v>58.8235294117647</v>
      </c>
      <c r="BM284" s="1">
        <v>49.3</v>
      </c>
      <c r="BN284">
        <v>1</v>
      </c>
      <c r="BO284" s="1">
        <v>2</v>
      </c>
      <c r="BP284">
        <v>2</v>
      </c>
      <c r="BQ284">
        <v>4</v>
      </c>
      <c r="BR284">
        <v>3</v>
      </c>
      <c r="BS284">
        <f t="shared" si="61"/>
        <v>35.2281825460368</v>
      </c>
      <c r="BT284">
        <f t="shared" si="62"/>
        <v>16.0128102481986</v>
      </c>
      <c r="BU284">
        <f t="shared" si="63"/>
        <v>0.454545454545456</v>
      </c>
      <c r="BV284" s="2">
        <f t="shared" si="64"/>
        <v>19.2153722978382</v>
      </c>
      <c r="BW284">
        <v>3</v>
      </c>
      <c r="BX284">
        <v>3</v>
      </c>
    </row>
    <row r="285" spans="1:76">
      <c r="A285" s="1" t="s">
        <v>173</v>
      </c>
      <c r="B285" s="1" t="s">
        <v>180</v>
      </c>
      <c r="C285" s="1" t="s">
        <v>185</v>
      </c>
      <c r="D285" s="1" t="s">
        <v>178</v>
      </c>
      <c r="E285" s="1" t="s">
        <v>184</v>
      </c>
      <c r="F285" s="1" t="s">
        <v>181</v>
      </c>
      <c r="G285" s="1">
        <v>196</v>
      </c>
      <c r="H285" s="1">
        <v>203</v>
      </c>
      <c r="I285" s="1">
        <v>198</v>
      </c>
      <c r="J285" s="1">
        <v>215</v>
      </c>
      <c r="K285" s="1">
        <v>203</v>
      </c>
      <c r="L285" s="1">
        <f t="shared" si="52"/>
        <v>6.60302960768767</v>
      </c>
      <c r="M285" s="1">
        <v>203</v>
      </c>
      <c r="N285" s="1">
        <v>88</v>
      </c>
      <c r="O285" s="1">
        <v>98</v>
      </c>
      <c r="P285" s="1">
        <v>86</v>
      </c>
      <c r="Q285" s="1">
        <v>118</v>
      </c>
      <c r="R285" s="1">
        <v>90</v>
      </c>
      <c r="S285" s="1">
        <v>96</v>
      </c>
      <c r="T285" s="1">
        <f t="shared" si="53"/>
        <v>22.9071220324865</v>
      </c>
      <c r="U285" s="1">
        <f t="shared" si="54"/>
        <v>23.7812128418549</v>
      </c>
      <c r="V285" s="1">
        <f t="shared" si="55"/>
        <v>21.9365370880522</v>
      </c>
      <c r="W285" s="1">
        <f t="shared" si="56"/>
        <v>25.5273120605733</v>
      </c>
      <c r="X285" s="1">
        <f t="shared" si="57"/>
        <v>21.8398893445607</v>
      </c>
      <c r="Y285" s="1">
        <f t="shared" si="58"/>
        <v>23.1984146735055</v>
      </c>
      <c r="Z285" s="1">
        <v>8</v>
      </c>
      <c r="AA285" s="1">
        <v>1</v>
      </c>
      <c r="AB285" s="1">
        <v>3</v>
      </c>
      <c r="AC285" s="1">
        <v>1</v>
      </c>
      <c r="AD285" s="1">
        <v>6.17</v>
      </c>
      <c r="AE285" s="1">
        <v>84.2787682333874</v>
      </c>
      <c r="AF285" s="1">
        <v>25.9319286871961</v>
      </c>
      <c r="AG285" s="1">
        <v>58.3468395461912</v>
      </c>
      <c r="AH285" s="1">
        <v>0.444444444444444</v>
      </c>
      <c r="AI285" s="1">
        <v>0.5</v>
      </c>
      <c r="AJ285" s="1">
        <v>6.48298217179903</v>
      </c>
      <c r="AK285" s="1">
        <v>32.4149108589951</v>
      </c>
      <c r="AL285" s="1">
        <f t="shared" si="59"/>
        <v>25.9319286871961</v>
      </c>
      <c r="AM285" s="1">
        <v>0.2</v>
      </c>
      <c r="AN285" s="1">
        <v>12.9659643435981</v>
      </c>
      <c r="AO285" s="1">
        <v>12.9659643435981</v>
      </c>
      <c r="AP285" s="1">
        <f t="shared" si="60"/>
        <v>0</v>
      </c>
      <c r="AQ285" s="1">
        <v>1</v>
      </c>
      <c r="AR285" s="1">
        <v>6.48298217179903</v>
      </c>
      <c r="AS285" s="1">
        <v>25.9319286871961</v>
      </c>
      <c r="AT285" s="1">
        <v>32.4149108589951</v>
      </c>
      <c r="AU285" s="1">
        <v>12.9659643435981</v>
      </c>
      <c r="AV285" s="1">
        <v>0.18348623853211</v>
      </c>
      <c r="AW285" s="1">
        <v>12.9659643435981</v>
      </c>
      <c r="AX285" s="1">
        <v>0.18348623853211</v>
      </c>
      <c r="AY285" s="1">
        <v>0</v>
      </c>
      <c r="AZ285" s="1">
        <v>0</v>
      </c>
      <c r="BA285" s="1">
        <v>0</v>
      </c>
      <c r="BB285" s="1">
        <v>0</v>
      </c>
      <c r="BC285" s="1">
        <v>32.4149108589951</v>
      </c>
      <c r="BD285" s="1">
        <v>0.458715596330275</v>
      </c>
      <c r="BE285" s="1">
        <v>25.9319286871961</v>
      </c>
      <c r="BF285" s="1">
        <v>0.36697247706422</v>
      </c>
      <c r="BG285" s="1">
        <v>-6.48298217179903</v>
      </c>
      <c r="BH285" s="1">
        <v>90.7617504051864</v>
      </c>
      <c r="BI285" s="1">
        <v>70.6645056726094</v>
      </c>
      <c r="BJ285" s="1">
        <v>-9.17431192660553</v>
      </c>
      <c r="BK285" s="1">
        <v>119.266055045872</v>
      </c>
      <c r="BL285" s="1">
        <v>128.440366972477</v>
      </c>
      <c r="BM285" s="1">
        <v>10.9</v>
      </c>
      <c r="BN285">
        <v>0</v>
      </c>
      <c r="BO285" s="1">
        <v>1</v>
      </c>
      <c r="BP285">
        <v>2</v>
      </c>
      <c r="BQ285">
        <v>3</v>
      </c>
      <c r="BR285">
        <v>2</v>
      </c>
      <c r="BS285">
        <f t="shared" si="61"/>
        <v>25.9319286871961</v>
      </c>
      <c r="BT285">
        <f t="shared" si="62"/>
        <v>19.4489465153971</v>
      </c>
      <c r="BU285">
        <f t="shared" si="63"/>
        <v>0.75</v>
      </c>
      <c r="BV285" s="2">
        <f t="shared" si="64"/>
        <v>6.48298217179903</v>
      </c>
      <c r="BW285">
        <v>3</v>
      </c>
      <c r="BX285">
        <v>3</v>
      </c>
    </row>
    <row r="286" spans="1:76">
      <c r="A286" s="1" t="s">
        <v>173</v>
      </c>
      <c r="B286" s="1" t="s">
        <v>180</v>
      </c>
      <c r="C286" s="1" t="s">
        <v>185</v>
      </c>
      <c r="D286" s="1" t="s">
        <v>178</v>
      </c>
      <c r="E286" s="1" t="s">
        <v>184</v>
      </c>
      <c r="F286" s="1" t="s">
        <v>183</v>
      </c>
      <c r="G286" s="1">
        <v>196</v>
      </c>
      <c r="H286" s="1">
        <v>203</v>
      </c>
      <c r="I286" s="1">
        <v>198</v>
      </c>
      <c r="J286" s="1">
        <v>215</v>
      </c>
      <c r="K286" s="1">
        <v>199</v>
      </c>
      <c r="L286" s="1">
        <f t="shared" si="52"/>
        <v>6.79411510058521</v>
      </c>
      <c r="M286" s="1">
        <v>202.2</v>
      </c>
      <c r="N286" s="1">
        <v>88</v>
      </c>
      <c r="O286" s="1">
        <v>98</v>
      </c>
      <c r="P286" s="1">
        <v>86</v>
      </c>
      <c r="Q286" s="1">
        <v>118</v>
      </c>
      <c r="R286" s="1">
        <v>93</v>
      </c>
      <c r="S286" s="1">
        <v>96.6</v>
      </c>
      <c r="T286" s="1">
        <f t="shared" si="53"/>
        <v>22.9071220324865</v>
      </c>
      <c r="U286" s="1">
        <f t="shared" si="54"/>
        <v>23.7812128418549</v>
      </c>
      <c r="V286" s="1">
        <f t="shared" si="55"/>
        <v>21.9365370880522</v>
      </c>
      <c r="W286" s="1">
        <f t="shared" si="56"/>
        <v>25.5273120605733</v>
      </c>
      <c r="X286" s="1">
        <f t="shared" si="57"/>
        <v>23.4842554480947</v>
      </c>
      <c r="Y286" s="1">
        <f t="shared" si="58"/>
        <v>23.5272878942123</v>
      </c>
      <c r="Z286" s="1">
        <v>8</v>
      </c>
      <c r="AA286" s="1">
        <v>1</v>
      </c>
      <c r="AB286" s="1">
        <v>3</v>
      </c>
      <c r="AC286" s="1">
        <v>1</v>
      </c>
      <c r="AD286" s="1">
        <v>10.05</v>
      </c>
      <c r="AE286" s="1">
        <v>107.462686567164</v>
      </c>
      <c r="AF286" s="1">
        <v>31.8407960199005</v>
      </c>
      <c r="AG286" s="1">
        <v>59.7014925373134</v>
      </c>
      <c r="AH286" s="1">
        <v>0.533333333333333</v>
      </c>
      <c r="AI286" s="1">
        <v>0.6</v>
      </c>
      <c r="AJ286" s="1">
        <v>7.96019900497512</v>
      </c>
      <c r="AK286" s="1">
        <v>11.9402985074627</v>
      </c>
      <c r="AL286" s="1">
        <f t="shared" si="59"/>
        <v>3.98009950248758</v>
      </c>
      <c r="AM286" s="1">
        <v>0.666666666666667</v>
      </c>
      <c r="AN286" s="1">
        <v>19.9004975124378</v>
      </c>
      <c r="AO286" s="1">
        <v>27.8606965174129</v>
      </c>
      <c r="AP286" s="1">
        <f t="shared" si="60"/>
        <v>7.9601990049751</v>
      </c>
      <c r="AQ286" s="1">
        <v>0.714285714285714</v>
      </c>
      <c r="AR286" s="1">
        <v>11.9402985074627</v>
      </c>
      <c r="AS286" s="1">
        <v>31.8407960199005</v>
      </c>
      <c r="AT286" s="1">
        <v>43.7810945273632</v>
      </c>
      <c r="AU286" s="1">
        <v>15.9203980099502</v>
      </c>
      <c r="AV286" s="1">
        <v>0.18058690744921</v>
      </c>
      <c r="AW286" s="1">
        <v>27.8606965174129</v>
      </c>
      <c r="AX286" s="1">
        <v>0.316027088036117</v>
      </c>
      <c r="AY286" s="1">
        <v>7.96019900497512</v>
      </c>
      <c r="AZ286" s="1">
        <v>0.090293453724605</v>
      </c>
      <c r="BA286" s="1">
        <v>7.96019900497512</v>
      </c>
      <c r="BB286" s="1">
        <v>0.090293453724605</v>
      </c>
      <c r="BC286" s="1">
        <v>27.8606965174129</v>
      </c>
      <c r="BD286" s="1">
        <v>0.316027088036117</v>
      </c>
      <c r="BE286" s="1">
        <v>23.8805970149254</v>
      </c>
      <c r="BF286" s="1">
        <v>0.270880361173815</v>
      </c>
      <c r="BG286" s="1">
        <v>63.681592039801</v>
      </c>
      <c r="BH286" s="1">
        <v>43.7810945273632</v>
      </c>
      <c r="BI286" s="1">
        <v>88.1592039800995</v>
      </c>
      <c r="BJ286" s="1">
        <v>72.234762979684</v>
      </c>
      <c r="BK286" s="1">
        <v>121.896162528217</v>
      </c>
      <c r="BL286" s="1">
        <v>49.6613995485327</v>
      </c>
      <c r="BM286" s="1">
        <v>22.15</v>
      </c>
      <c r="BN286">
        <v>0</v>
      </c>
      <c r="BO286" s="1">
        <v>1</v>
      </c>
      <c r="BP286">
        <v>2</v>
      </c>
      <c r="BQ286">
        <v>3</v>
      </c>
      <c r="BR286">
        <v>2</v>
      </c>
      <c r="BS286">
        <f t="shared" si="61"/>
        <v>47.7611940298507</v>
      </c>
      <c r="BT286">
        <f t="shared" si="62"/>
        <v>23.8805970149254</v>
      </c>
      <c r="BU286">
        <f t="shared" si="63"/>
        <v>0.500000000000001</v>
      </c>
      <c r="BV286" s="2">
        <f t="shared" si="64"/>
        <v>23.8805970149253</v>
      </c>
      <c r="BW286">
        <v>3</v>
      </c>
      <c r="BX286">
        <v>3</v>
      </c>
    </row>
    <row r="287" spans="1:76">
      <c r="A287" s="1" t="s">
        <v>173</v>
      </c>
      <c r="B287" s="1" t="s">
        <v>180</v>
      </c>
      <c r="C287" s="1" t="s">
        <v>178</v>
      </c>
      <c r="D287" s="1" t="s">
        <v>184</v>
      </c>
      <c r="E287" s="1" t="s">
        <v>181</v>
      </c>
      <c r="F287" s="1" t="s">
        <v>183</v>
      </c>
      <c r="G287" s="1">
        <v>196</v>
      </c>
      <c r="H287" s="1">
        <v>198</v>
      </c>
      <c r="I287" s="1">
        <v>215</v>
      </c>
      <c r="J287" s="1">
        <v>203</v>
      </c>
      <c r="K287" s="1">
        <v>199</v>
      </c>
      <c r="L287" s="1">
        <f t="shared" si="52"/>
        <v>6.79411510058521</v>
      </c>
      <c r="M287" s="1">
        <v>202.2</v>
      </c>
      <c r="N287" s="1">
        <v>88</v>
      </c>
      <c r="O287" s="1">
        <v>86</v>
      </c>
      <c r="P287" s="1">
        <v>118</v>
      </c>
      <c r="Q287" s="1">
        <v>90</v>
      </c>
      <c r="R287" s="1">
        <v>93</v>
      </c>
      <c r="S287" s="1">
        <v>95</v>
      </c>
      <c r="T287" s="1">
        <f t="shared" si="53"/>
        <v>22.9071220324865</v>
      </c>
      <c r="U287" s="1">
        <f t="shared" si="54"/>
        <v>21.9365370880522</v>
      </c>
      <c r="V287" s="1">
        <f t="shared" si="55"/>
        <v>25.5273120605733</v>
      </c>
      <c r="W287" s="1">
        <f t="shared" si="56"/>
        <v>21.8398893445607</v>
      </c>
      <c r="X287" s="1">
        <f t="shared" si="57"/>
        <v>23.4842554480947</v>
      </c>
      <c r="Y287" s="1">
        <f t="shared" si="58"/>
        <v>23.1390231947535</v>
      </c>
      <c r="Z287" s="1">
        <v>8</v>
      </c>
      <c r="AA287" s="1">
        <v>1</v>
      </c>
      <c r="AB287" s="1">
        <v>3</v>
      </c>
      <c r="AC287" s="1">
        <v>1</v>
      </c>
      <c r="AD287" s="1">
        <v>15.93</v>
      </c>
      <c r="AE287" s="1">
        <v>87.8844946641557</v>
      </c>
      <c r="AF287" s="1">
        <v>25.1098556183302</v>
      </c>
      <c r="AG287" s="1">
        <v>50.2197112366604</v>
      </c>
      <c r="AH287" s="1">
        <v>0.5</v>
      </c>
      <c r="AI287" s="1">
        <v>0.55</v>
      </c>
      <c r="AJ287" s="1">
        <v>5.02197112366604</v>
      </c>
      <c r="AK287" s="1">
        <v>22.5988700564972</v>
      </c>
      <c r="AL287" s="1">
        <f t="shared" si="59"/>
        <v>17.5768989328312</v>
      </c>
      <c r="AM287" s="1">
        <v>0.222222222222222</v>
      </c>
      <c r="AN287" s="1">
        <v>27.6208411801632</v>
      </c>
      <c r="AO287" s="1">
        <v>30.1318267419962</v>
      </c>
      <c r="AP287" s="1">
        <f t="shared" si="60"/>
        <v>2.510985561833</v>
      </c>
      <c r="AQ287" s="1">
        <v>0.916666666666667</v>
      </c>
      <c r="AR287" s="1">
        <v>5.02197112366604</v>
      </c>
      <c r="AS287" s="1">
        <v>35.1537978656623</v>
      </c>
      <c r="AT287" s="1">
        <v>40.1757689893283</v>
      </c>
      <c r="AU287" s="1">
        <v>7.53295668549906</v>
      </c>
      <c r="AV287" s="1">
        <v>0.109489051094891</v>
      </c>
      <c r="AW287" s="1">
        <v>10.0439422473321</v>
      </c>
      <c r="AX287" s="1">
        <v>0.145985401459854</v>
      </c>
      <c r="AY287" s="1">
        <v>0</v>
      </c>
      <c r="AZ287" s="1">
        <v>0</v>
      </c>
      <c r="BA287" s="1">
        <v>2.51098556183302</v>
      </c>
      <c r="BB287" s="1">
        <v>0.0364963503649635</v>
      </c>
      <c r="BC287" s="1">
        <v>20.0878844946642</v>
      </c>
      <c r="BD287" s="1">
        <v>0.291970802919708</v>
      </c>
      <c r="BE287" s="1">
        <v>25.1098556183302</v>
      </c>
      <c r="BF287" s="1">
        <v>0.364963503649635</v>
      </c>
      <c r="BG287" s="1">
        <v>27.6208411801632</v>
      </c>
      <c r="BH287" s="1">
        <v>60.2636534839925</v>
      </c>
      <c r="BI287" s="1">
        <v>68.8010043942247</v>
      </c>
      <c r="BJ287" s="1">
        <v>40.1459854014599</v>
      </c>
      <c r="BK287" s="1">
        <v>127.737226277372</v>
      </c>
      <c r="BL287" s="1">
        <v>87.5912408759124</v>
      </c>
      <c r="BM287" s="1">
        <v>27.4</v>
      </c>
      <c r="BN287">
        <v>0</v>
      </c>
      <c r="BO287" s="1">
        <v>1</v>
      </c>
      <c r="BP287">
        <v>2</v>
      </c>
      <c r="BQ287">
        <v>3</v>
      </c>
      <c r="BR287">
        <v>2</v>
      </c>
      <c r="BS287">
        <f t="shared" si="61"/>
        <v>27.6208411801632</v>
      </c>
      <c r="BT287">
        <f t="shared" si="62"/>
        <v>20.0878844946642</v>
      </c>
      <c r="BU287">
        <f t="shared" si="63"/>
        <v>0.727272727272728</v>
      </c>
      <c r="BV287" s="2">
        <f t="shared" si="64"/>
        <v>7.53295668549904</v>
      </c>
      <c r="BW287">
        <v>3</v>
      </c>
      <c r="BX287">
        <v>3</v>
      </c>
    </row>
    <row r="288" spans="1:76">
      <c r="A288" s="1" t="s">
        <v>173</v>
      </c>
      <c r="B288" s="1" t="s">
        <v>185</v>
      </c>
      <c r="C288" s="1" t="s">
        <v>178</v>
      </c>
      <c r="D288" s="1" t="s">
        <v>184</v>
      </c>
      <c r="E288" s="1" t="s">
        <v>181</v>
      </c>
      <c r="F288" s="1" t="s">
        <v>183</v>
      </c>
      <c r="G288" s="1">
        <v>203</v>
      </c>
      <c r="H288" s="1">
        <v>198</v>
      </c>
      <c r="I288" s="1">
        <v>215</v>
      </c>
      <c r="J288" s="1">
        <v>203</v>
      </c>
      <c r="K288" s="1">
        <v>199</v>
      </c>
      <c r="L288" s="1">
        <f t="shared" si="52"/>
        <v>6.05309838016862</v>
      </c>
      <c r="M288" s="1">
        <v>203.6</v>
      </c>
      <c r="N288" s="1">
        <v>98</v>
      </c>
      <c r="O288" s="1">
        <v>86</v>
      </c>
      <c r="P288" s="1">
        <v>118</v>
      </c>
      <c r="Q288" s="1">
        <v>90</v>
      </c>
      <c r="R288" s="1">
        <v>93</v>
      </c>
      <c r="S288" s="1">
        <v>97</v>
      </c>
      <c r="T288" s="1">
        <f t="shared" si="53"/>
        <v>23.7812128418549</v>
      </c>
      <c r="U288" s="1">
        <f t="shared" si="54"/>
        <v>21.9365370880522</v>
      </c>
      <c r="V288" s="1">
        <f t="shared" si="55"/>
        <v>25.5273120605733</v>
      </c>
      <c r="W288" s="1">
        <f t="shared" si="56"/>
        <v>21.8398893445607</v>
      </c>
      <c r="X288" s="1">
        <f t="shared" si="57"/>
        <v>23.4842554480947</v>
      </c>
      <c r="Y288" s="1">
        <f t="shared" si="58"/>
        <v>23.3138413566272</v>
      </c>
      <c r="Z288" s="1">
        <v>4</v>
      </c>
      <c r="AA288" s="1">
        <v>0</v>
      </c>
      <c r="AB288" s="1">
        <v>4</v>
      </c>
      <c r="AC288" s="1">
        <v>1</v>
      </c>
      <c r="AD288" s="1">
        <v>53.32</v>
      </c>
      <c r="AE288" s="1">
        <v>72.768192048012</v>
      </c>
      <c r="AF288" s="1">
        <v>25.5063765941485</v>
      </c>
      <c r="AG288" s="1">
        <v>58.5146286571643</v>
      </c>
      <c r="AH288" s="1">
        <v>0.435897435897436</v>
      </c>
      <c r="AI288" s="1">
        <v>0.474358974358974</v>
      </c>
      <c r="AJ288" s="1">
        <v>4.50112528132033</v>
      </c>
      <c r="AK288" s="1">
        <v>14.2535633908477</v>
      </c>
      <c r="AL288" s="1">
        <f t="shared" si="59"/>
        <v>9.75243810952737</v>
      </c>
      <c r="AM288" s="1">
        <v>0.315789473684211</v>
      </c>
      <c r="AN288" s="1">
        <v>9.75243810952738</v>
      </c>
      <c r="AO288" s="1">
        <v>12.0030007501875</v>
      </c>
      <c r="AP288" s="1">
        <f t="shared" si="60"/>
        <v>2.25056264066012</v>
      </c>
      <c r="AQ288" s="1">
        <v>0.8125</v>
      </c>
      <c r="AR288" s="1">
        <v>5.25131282820705</v>
      </c>
      <c r="AS288" s="1">
        <v>22.5056264066016</v>
      </c>
      <c r="AT288" s="1">
        <v>27.7569392348087</v>
      </c>
      <c r="AU288" s="1">
        <v>8.25206301575394</v>
      </c>
      <c r="AV288" s="1">
        <v>0.123318385650224</v>
      </c>
      <c r="AW288" s="1">
        <v>8.25206301575394</v>
      </c>
      <c r="AX288" s="1">
        <v>0.123318385650224</v>
      </c>
      <c r="AY288" s="1">
        <v>8.25206301575394</v>
      </c>
      <c r="AZ288" s="1">
        <v>0.123318385650224</v>
      </c>
      <c r="BA288" s="1">
        <v>3.75093773443361</v>
      </c>
      <c r="BB288" s="1">
        <v>0.0560538116591928</v>
      </c>
      <c r="BC288" s="1">
        <v>12.0030007501875</v>
      </c>
      <c r="BD288" s="1">
        <v>0.179372197309417</v>
      </c>
      <c r="BE288" s="1">
        <v>17.2543135783946</v>
      </c>
      <c r="BF288" s="1">
        <v>0.257847533632287</v>
      </c>
      <c r="BG288" s="1">
        <v>-0.750187546886722</v>
      </c>
      <c r="BH288" s="1">
        <v>73.5183795948987</v>
      </c>
      <c r="BI288" s="1">
        <v>66.9167291822956</v>
      </c>
      <c r="BJ288" s="1">
        <v>-1.12107623318387</v>
      </c>
      <c r="BK288" s="1">
        <v>108.744394618834</v>
      </c>
      <c r="BL288" s="1">
        <v>109.865470852018</v>
      </c>
      <c r="BM288" s="1">
        <v>89.2</v>
      </c>
      <c r="BN288">
        <v>0</v>
      </c>
      <c r="BO288" s="1">
        <v>1</v>
      </c>
      <c r="BP288">
        <v>1</v>
      </c>
      <c r="BQ288">
        <v>3</v>
      </c>
      <c r="BR288">
        <v>2</v>
      </c>
      <c r="BS288">
        <f t="shared" si="61"/>
        <v>44.2610652663166</v>
      </c>
      <c r="BT288">
        <f t="shared" si="62"/>
        <v>21.0052513128282</v>
      </c>
      <c r="BU288">
        <f t="shared" si="63"/>
        <v>0.47457627118644</v>
      </c>
      <c r="BV288" s="2">
        <f t="shared" si="64"/>
        <v>23.2558139534884</v>
      </c>
      <c r="BW288">
        <v>3</v>
      </c>
      <c r="BX288">
        <v>3</v>
      </c>
    </row>
    <row r="289" spans="1:76">
      <c r="A289" s="1" t="s">
        <v>186</v>
      </c>
      <c r="B289" s="1" t="s">
        <v>187</v>
      </c>
      <c r="C289" s="1" t="s">
        <v>188</v>
      </c>
      <c r="D289" s="1" t="s">
        <v>189</v>
      </c>
      <c r="E289" s="1" t="s">
        <v>190</v>
      </c>
      <c r="F289" s="1" t="s">
        <v>191</v>
      </c>
      <c r="G289" s="1">
        <v>198</v>
      </c>
      <c r="H289" s="1">
        <v>205</v>
      </c>
      <c r="I289" s="1">
        <v>184</v>
      </c>
      <c r="J289" s="1">
        <v>198</v>
      </c>
      <c r="K289" s="1">
        <v>211</v>
      </c>
      <c r="L289" s="1">
        <f t="shared" si="52"/>
        <v>9.01997782702375</v>
      </c>
      <c r="M289" s="1">
        <v>199.2</v>
      </c>
      <c r="N289" s="1">
        <v>87</v>
      </c>
      <c r="O289" s="1">
        <v>113</v>
      </c>
      <c r="P289" s="1">
        <v>76</v>
      </c>
      <c r="Q289" s="1">
        <v>88</v>
      </c>
      <c r="R289" s="1">
        <v>120</v>
      </c>
      <c r="S289" s="1">
        <v>96.8</v>
      </c>
      <c r="T289" s="1">
        <f t="shared" si="53"/>
        <v>22.191613100704</v>
      </c>
      <c r="U289" s="1">
        <f t="shared" si="54"/>
        <v>26.888756692445</v>
      </c>
      <c r="V289" s="1">
        <f t="shared" si="55"/>
        <v>22.4480151228733</v>
      </c>
      <c r="W289" s="1">
        <f t="shared" si="56"/>
        <v>22.4466891133558</v>
      </c>
      <c r="X289" s="1">
        <f t="shared" si="57"/>
        <v>26.953572471418</v>
      </c>
      <c r="Y289" s="1">
        <f t="shared" si="58"/>
        <v>24.1857293001592</v>
      </c>
      <c r="Z289" s="1">
        <v>7</v>
      </c>
      <c r="AA289" s="1">
        <v>1</v>
      </c>
      <c r="AB289" s="1">
        <v>2</v>
      </c>
      <c r="AC289" s="1">
        <v>2</v>
      </c>
      <c r="AD289" s="1">
        <v>2.3</v>
      </c>
      <c r="AE289" s="1">
        <v>104.347826086957</v>
      </c>
      <c r="AF289" s="1">
        <v>52.1739130434783</v>
      </c>
      <c r="AG289" s="1">
        <v>69.5652173913044</v>
      </c>
      <c r="AH289" s="1">
        <v>0.75</v>
      </c>
      <c r="AI289" s="1">
        <v>0.75</v>
      </c>
      <c r="AJ289" s="1">
        <v>0</v>
      </c>
      <c r="AK289" s="1">
        <v>17.3913043478261</v>
      </c>
      <c r="AL289" s="1">
        <f t="shared" si="59"/>
        <v>17.3913043478261</v>
      </c>
      <c r="AM289" s="1">
        <v>0</v>
      </c>
      <c r="AN289" s="1">
        <v>0</v>
      </c>
      <c r="AO289" s="1">
        <v>0</v>
      </c>
      <c r="AP289" s="1">
        <f t="shared" si="60"/>
        <v>0</v>
      </c>
      <c r="AQ289" s="1">
        <v>0</v>
      </c>
      <c r="AR289" s="1">
        <v>0</v>
      </c>
      <c r="AS289" s="1">
        <v>17.3913043478261</v>
      </c>
      <c r="AT289" s="1">
        <v>17.3913043478261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17.3913043478261</v>
      </c>
      <c r="BD289" s="1">
        <v>0.25</v>
      </c>
      <c r="BE289" s="1">
        <v>0</v>
      </c>
      <c r="BF289" s="1">
        <v>0</v>
      </c>
      <c r="BG289" s="1">
        <v>-34.7826086956522</v>
      </c>
      <c r="BH289" s="1">
        <v>139.130434782609</v>
      </c>
      <c r="BI289" s="1">
        <v>69.5652173913044</v>
      </c>
      <c r="BJ289" s="1">
        <v>-50</v>
      </c>
      <c r="BK289" s="1">
        <v>150</v>
      </c>
      <c r="BL289" s="1">
        <v>200</v>
      </c>
      <c r="BM289" s="1">
        <v>4</v>
      </c>
      <c r="BN289">
        <v>1</v>
      </c>
      <c r="BO289" s="1">
        <v>2</v>
      </c>
      <c r="BP289">
        <v>2</v>
      </c>
      <c r="BQ289">
        <v>4</v>
      </c>
      <c r="BR289">
        <v>3</v>
      </c>
      <c r="BS289">
        <f t="shared" si="61"/>
        <v>52.1739130434783</v>
      </c>
      <c r="BT289">
        <f t="shared" si="62"/>
        <v>52.1739130434783</v>
      </c>
      <c r="BU289">
        <f t="shared" si="63"/>
        <v>1</v>
      </c>
      <c r="BV289" s="2">
        <f t="shared" si="64"/>
        <v>0</v>
      </c>
      <c r="BW289">
        <v>2</v>
      </c>
      <c r="BX289">
        <v>2</v>
      </c>
    </row>
    <row r="290" spans="1:76">
      <c r="A290" s="1" t="s">
        <v>186</v>
      </c>
      <c r="B290" s="1" t="s">
        <v>192</v>
      </c>
      <c r="C290" s="1" t="s">
        <v>190</v>
      </c>
      <c r="D290" s="1" t="s">
        <v>191</v>
      </c>
      <c r="E290" s="1" t="s">
        <v>193</v>
      </c>
      <c r="F290" s="1" t="s">
        <v>194</v>
      </c>
      <c r="G290" s="1">
        <v>196</v>
      </c>
      <c r="H290" s="1">
        <v>198</v>
      </c>
      <c r="I290" s="1">
        <v>211</v>
      </c>
      <c r="J290" s="1">
        <v>211</v>
      </c>
      <c r="K290" s="1">
        <v>195</v>
      </c>
      <c r="L290" s="1">
        <f t="shared" si="52"/>
        <v>7.24982758415674</v>
      </c>
      <c r="M290" s="1">
        <v>202.2</v>
      </c>
      <c r="N290" s="1">
        <v>92</v>
      </c>
      <c r="O290" s="1">
        <v>88</v>
      </c>
      <c r="P290" s="1">
        <v>120</v>
      </c>
      <c r="Q290" s="1">
        <v>109</v>
      </c>
      <c r="R290" s="1">
        <v>93</v>
      </c>
      <c r="S290" s="1">
        <v>100.4</v>
      </c>
      <c r="T290" s="1">
        <f t="shared" si="53"/>
        <v>23.9483548521449</v>
      </c>
      <c r="U290" s="1">
        <f t="shared" si="54"/>
        <v>22.4466891133558</v>
      </c>
      <c r="V290" s="1">
        <f t="shared" si="55"/>
        <v>26.953572471418</v>
      </c>
      <c r="W290" s="1">
        <f t="shared" si="56"/>
        <v>24.4828283282047</v>
      </c>
      <c r="X290" s="1">
        <f t="shared" si="57"/>
        <v>24.4575936883629</v>
      </c>
      <c r="Y290" s="1">
        <f t="shared" si="58"/>
        <v>24.4578076906973</v>
      </c>
      <c r="Z290" s="1">
        <v>11</v>
      </c>
      <c r="AA290" s="1">
        <v>2</v>
      </c>
      <c r="AB290" s="1">
        <v>1</v>
      </c>
      <c r="AC290" s="1">
        <v>2</v>
      </c>
      <c r="AD290" s="1">
        <v>5.97</v>
      </c>
      <c r="AE290" s="1">
        <v>73.7018425460637</v>
      </c>
      <c r="AF290" s="1">
        <v>33.500837520938</v>
      </c>
      <c r="AG290" s="1">
        <v>73.7018425460637</v>
      </c>
      <c r="AH290" s="1">
        <v>0.454545454545455</v>
      </c>
      <c r="AI290" s="1">
        <v>0.5</v>
      </c>
      <c r="AJ290" s="1">
        <v>6.7001675041876</v>
      </c>
      <c r="AK290" s="1">
        <v>13.4003350083752</v>
      </c>
      <c r="AL290" s="1">
        <f t="shared" si="59"/>
        <v>6.7001675041876</v>
      </c>
      <c r="AM290" s="1">
        <v>0.5</v>
      </c>
      <c r="AN290" s="1">
        <v>0</v>
      </c>
      <c r="AO290" s="1">
        <v>0</v>
      </c>
      <c r="AP290" s="1">
        <f t="shared" si="60"/>
        <v>0</v>
      </c>
      <c r="AQ290" s="1">
        <v>0</v>
      </c>
      <c r="AR290" s="1">
        <v>0</v>
      </c>
      <c r="AS290" s="1">
        <v>20.1005025125628</v>
      </c>
      <c r="AT290" s="1">
        <v>20.1005025125628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6.7001675041876</v>
      </c>
      <c r="BB290" s="1">
        <v>0.0909090909090909</v>
      </c>
      <c r="BC290" s="1">
        <v>6.7001675041876</v>
      </c>
      <c r="BD290" s="1">
        <v>0.0909090909090909</v>
      </c>
      <c r="BE290" s="1">
        <v>6.7001675041876</v>
      </c>
      <c r="BF290" s="1">
        <v>0.0909090909090909</v>
      </c>
      <c r="BG290" s="1">
        <v>-67.0016750418761</v>
      </c>
      <c r="BH290" s="1">
        <v>140.70351758794</v>
      </c>
      <c r="BI290" s="1">
        <v>73.7018425460637</v>
      </c>
      <c r="BJ290" s="1">
        <v>-90.9090909090909</v>
      </c>
      <c r="BK290" s="1">
        <v>100</v>
      </c>
      <c r="BL290" s="1">
        <v>190.909090909091</v>
      </c>
      <c r="BM290" s="1">
        <v>11</v>
      </c>
      <c r="BN290">
        <v>0</v>
      </c>
      <c r="BO290" s="1">
        <v>1</v>
      </c>
      <c r="BP290">
        <v>2</v>
      </c>
      <c r="BQ290">
        <v>3</v>
      </c>
      <c r="BR290">
        <v>1</v>
      </c>
      <c r="BS290">
        <f t="shared" si="61"/>
        <v>60.3015075376885</v>
      </c>
      <c r="BT290">
        <f t="shared" si="62"/>
        <v>26.8006700167504</v>
      </c>
      <c r="BU290">
        <f t="shared" si="63"/>
        <v>0.444444444444444</v>
      </c>
      <c r="BV290" s="2">
        <f t="shared" si="64"/>
        <v>33.5008375209381</v>
      </c>
      <c r="BW290">
        <v>1</v>
      </c>
      <c r="BX290">
        <v>1</v>
      </c>
    </row>
    <row r="291" spans="1:76">
      <c r="A291" s="1" t="s">
        <v>186</v>
      </c>
      <c r="B291" s="1" t="s">
        <v>187</v>
      </c>
      <c r="C291" s="1" t="s">
        <v>195</v>
      </c>
      <c r="D291" s="1" t="s">
        <v>196</v>
      </c>
      <c r="E291" s="1" t="s">
        <v>193</v>
      </c>
      <c r="F291" s="1" t="s">
        <v>194</v>
      </c>
      <c r="G291" s="1">
        <v>198</v>
      </c>
      <c r="H291" s="1">
        <v>196</v>
      </c>
      <c r="I291" s="1">
        <v>198</v>
      </c>
      <c r="J291" s="1">
        <v>211</v>
      </c>
      <c r="K291" s="1">
        <v>195</v>
      </c>
      <c r="L291" s="1">
        <f t="shared" si="52"/>
        <v>5.81721582889959</v>
      </c>
      <c r="M291" s="1">
        <v>199.6</v>
      </c>
      <c r="N291" s="1">
        <v>87</v>
      </c>
      <c r="O291" s="1">
        <v>80</v>
      </c>
      <c r="P291" s="1">
        <v>102</v>
      </c>
      <c r="Q291" s="1">
        <v>109</v>
      </c>
      <c r="R291" s="1">
        <v>93</v>
      </c>
      <c r="S291" s="1">
        <v>94.2</v>
      </c>
      <c r="T291" s="1">
        <f t="shared" si="53"/>
        <v>22.191613100704</v>
      </c>
      <c r="U291" s="1">
        <f t="shared" si="54"/>
        <v>20.8246563931695</v>
      </c>
      <c r="V291" s="1">
        <f t="shared" si="55"/>
        <v>26.0177532904806</v>
      </c>
      <c r="W291" s="1">
        <f t="shared" si="56"/>
        <v>24.4828283282047</v>
      </c>
      <c r="X291" s="1">
        <f t="shared" si="57"/>
        <v>24.4575936883629</v>
      </c>
      <c r="Y291" s="1">
        <f t="shared" si="58"/>
        <v>23.5948889601843</v>
      </c>
      <c r="Z291" s="1">
        <v>12</v>
      </c>
      <c r="AA291" s="1">
        <v>2</v>
      </c>
      <c r="AB291" s="1">
        <v>2</v>
      </c>
      <c r="AC291" s="1">
        <v>1</v>
      </c>
      <c r="AD291" s="1">
        <v>5.18</v>
      </c>
      <c r="AE291" s="1">
        <v>92.6640926640927</v>
      </c>
      <c r="AF291" s="1">
        <v>23.1660231660232</v>
      </c>
      <c r="AG291" s="1">
        <v>61.7760617760618</v>
      </c>
      <c r="AH291" s="1">
        <v>0.375</v>
      </c>
      <c r="AI291" s="1">
        <v>0.4375</v>
      </c>
      <c r="AJ291" s="1">
        <v>7.72200772200772</v>
      </c>
      <c r="AK291" s="1">
        <v>23.1660231660232</v>
      </c>
      <c r="AL291" s="1">
        <f t="shared" si="59"/>
        <v>15.4440154440155</v>
      </c>
      <c r="AM291" s="1">
        <v>0.333333333333333</v>
      </c>
      <c r="AN291" s="1">
        <v>38.6100386100386</v>
      </c>
      <c r="AO291" s="1">
        <v>46.3320463320463</v>
      </c>
      <c r="AP291" s="1">
        <f t="shared" si="60"/>
        <v>7.7220077220077</v>
      </c>
      <c r="AQ291" s="1">
        <v>0.833333333333333</v>
      </c>
      <c r="AR291" s="1">
        <v>7.72200772200772</v>
      </c>
      <c r="AS291" s="1">
        <v>7.72200772200772</v>
      </c>
      <c r="AT291" s="1">
        <v>15.4440154440154</v>
      </c>
      <c r="AU291" s="1">
        <v>23.1660231660232</v>
      </c>
      <c r="AV291" s="1">
        <v>0.309278350515464</v>
      </c>
      <c r="AW291" s="1">
        <v>0</v>
      </c>
      <c r="AX291" s="1">
        <v>0</v>
      </c>
      <c r="AY291" s="1">
        <v>7.72200772200772</v>
      </c>
      <c r="AZ291" s="1">
        <v>0.103092783505155</v>
      </c>
      <c r="BA291" s="1">
        <v>0</v>
      </c>
      <c r="BB291" s="1">
        <v>0</v>
      </c>
      <c r="BC291" s="1">
        <v>7.72200772200772</v>
      </c>
      <c r="BD291" s="1">
        <v>0.103092783505155</v>
      </c>
      <c r="BE291" s="1">
        <v>38.6100386100386</v>
      </c>
      <c r="BF291" s="1">
        <v>0.515463917525773</v>
      </c>
      <c r="BG291" s="1">
        <v>30.8880308880309</v>
      </c>
      <c r="BH291" s="1">
        <v>61.7760617760618</v>
      </c>
      <c r="BI291" s="1">
        <v>74.9034749034749</v>
      </c>
      <c r="BJ291" s="1">
        <v>41.2371134020619</v>
      </c>
      <c r="BK291" s="1">
        <v>123.711340206186</v>
      </c>
      <c r="BL291" s="1">
        <v>82.4742268041237</v>
      </c>
      <c r="BM291" s="1">
        <v>9.7</v>
      </c>
      <c r="BN291">
        <v>0</v>
      </c>
      <c r="BO291" s="1">
        <v>1</v>
      </c>
      <c r="BP291">
        <v>2</v>
      </c>
      <c r="BQ291">
        <v>1</v>
      </c>
      <c r="BR291">
        <v>2</v>
      </c>
      <c r="BS291">
        <f t="shared" si="61"/>
        <v>38.6100386100386</v>
      </c>
      <c r="BT291">
        <f t="shared" si="62"/>
        <v>15.4440154440155</v>
      </c>
      <c r="BU291">
        <f t="shared" si="63"/>
        <v>0.400000000000001</v>
      </c>
      <c r="BV291" s="2">
        <f t="shared" si="64"/>
        <v>23.1660231660231</v>
      </c>
      <c r="BW291">
        <v>3</v>
      </c>
      <c r="BX291">
        <v>3</v>
      </c>
    </row>
    <row r="292" spans="1:76">
      <c r="A292" s="1" t="s">
        <v>186</v>
      </c>
      <c r="B292" s="1" t="s">
        <v>187</v>
      </c>
      <c r="C292" s="1" t="s">
        <v>188</v>
      </c>
      <c r="D292" s="1" t="s">
        <v>196</v>
      </c>
      <c r="E292" s="1" t="s">
        <v>190</v>
      </c>
      <c r="F292" s="1" t="s">
        <v>194</v>
      </c>
      <c r="G292" s="1">
        <v>198</v>
      </c>
      <c r="H292" s="1">
        <v>205</v>
      </c>
      <c r="I292" s="1">
        <v>198</v>
      </c>
      <c r="J292" s="1">
        <v>198</v>
      </c>
      <c r="K292" s="1">
        <v>195</v>
      </c>
      <c r="L292" s="1">
        <f t="shared" si="52"/>
        <v>3.31058907144937</v>
      </c>
      <c r="M292" s="1">
        <v>198.8</v>
      </c>
      <c r="N292" s="1">
        <v>87</v>
      </c>
      <c r="O292" s="1">
        <v>113</v>
      </c>
      <c r="P292" s="1">
        <v>102</v>
      </c>
      <c r="Q292" s="1">
        <v>88</v>
      </c>
      <c r="R292" s="1">
        <v>93</v>
      </c>
      <c r="S292" s="1">
        <v>96.6</v>
      </c>
      <c r="T292" s="1">
        <f t="shared" si="53"/>
        <v>22.191613100704</v>
      </c>
      <c r="U292" s="1">
        <f t="shared" si="54"/>
        <v>26.888756692445</v>
      </c>
      <c r="V292" s="1">
        <f t="shared" si="55"/>
        <v>26.0177532904806</v>
      </c>
      <c r="W292" s="1">
        <f t="shared" si="56"/>
        <v>22.4466891133558</v>
      </c>
      <c r="X292" s="1">
        <f t="shared" si="57"/>
        <v>24.4575936883629</v>
      </c>
      <c r="Y292" s="1">
        <f t="shared" si="58"/>
        <v>24.4004811770697</v>
      </c>
      <c r="Z292" s="1">
        <v>8</v>
      </c>
      <c r="AA292" s="1">
        <v>1</v>
      </c>
      <c r="AB292" s="1">
        <v>3</v>
      </c>
      <c r="AC292" s="1">
        <v>1</v>
      </c>
      <c r="AD292" s="1">
        <v>1.53</v>
      </c>
      <c r="AE292" s="1">
        <v>130.718954248366</v>
      </c>
      <c r="AF292" s="1">
        <v>0</v>
      </c>
      <c r="AG292" s="1">
        <v>26.1437908496732</v>
      </c>
      <c r="AH292" s="1">
        <v>0</v>
      </c>
      <c r="AI292" s="1">
        <v>0</v>
      </c>
      <c r="AJ292" s="1">
        <v>0</v>
      </c>
      <c r="AK292" s="1">
        <v>0</v>
      </c>
      <c r="AL292" s="1">
        <f t="shared" si="59"/>
        <v>0</v>
      </c>
      <c r="AM292" s="1">
        <v>0</v>
      </c>
      <c r="AN292" s="1">
        <v>130.718954248366</v>
      </c>
      <c r="AO292" s="1">
        <v>130.718954248366</v>
      </c>
      <c r="AP292" s="1">
        <f t="shared" si="60"/>
        <v>0</v>
      </c>
      <c r="AQ292" s="1">
        <v>1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26.1437908496732</v>
      </c>
      <c r="AX292" s="1">
        <v>0.235294117647059</v>
      </c>
      <c r="AY292" s="1">
        <v>26.1437908496732</v>
      </c>
      <c r="AZ292" s="1">
        <v>0.235294117647059</v>
      </c>
      <c r="BA292" s="1">
        <v>0</v>
      </c>
      <c r="BB292" s="1">
        <v>0</v>
      </c>
      <c r="BC292" s="1">
        <v>26.1437908496732</v>
      </c>
      <c r="BD292" s="1">
        <v>0.235294117647059</v>
      </c>
      <c r="BE292" s="1">
        <v>78.4313725490196</v>
      </c>
      <c r="BF292" s="1">
        <v>0.705882352941177</v>
      </c>
      <c r="BG292" s="1">
        <v>-78.4313725490196</v>
      </c>
      <c r="BH292" s="1">
        <v>209.150326797386</v>
      </c>
      <c r="BI292" s="1">
        <v>111.111111111111</v>
      </c>
      <c r="BJ292" s="1">
        <v>-70.5882352941176</v>
      </c>
      <c r="BK292" s="1">
        <v>117.647058823529</v>
      </c>
      <c r="BL292" s="1">
        <v>188.235294117647</v>
      </c>
      <c r="BM292" s="1">
        <v>4.25</v>
      </c>
      <c r="BN292">
        <v>0</v>
      </c>
      <c r="BO292" s="1">
        <v>1</v>
      </c>
      <c r="BP292">
        <v>2</v>
      </c>
      <c r="BQ292">
        <v>1</v>
      </c>
      <c r="BR292">
        <v>2</v>
      </c>
      <c r="BS292">
        <f t="shared" si="61"/>
        <v>26.1437908496732</v>
      </c>
      <c r="BT292">
        <f t="shared" si="62"/>
        <v>0</v>
      </c>
      <c r="BU292">
        <f t="shared" si="63"/>
        <v>0</v>
      </c>
      <c r="BV292" s="2">
        <f t="shared" si="64"/>
        <v>26.1437908496732</v>
      </c>
      <c r="BW292">
        <v>2</v>
      </c>
      <c r="BX292">
        <v>2</v>
      </c>
    </row>
    <row r="293" spans="1:76">
      <c r="A293" s="1" t="s">
        <v>186</v>
      </c>
      <c r="B293" s="1" t="s">
        <v>187</v>
      </c>
      <c r="C293" s="1" t="s">
        <v>189</v>
      </c>
      <c r="D293" s="1" t="s">
        <v>197</v>
      </c>
      <c r="E293" s="1" t="s">
        <v>190</v>
      </c>
      <c r="F293" s="1" t="s">
        <v>191</v>
      </c>
      <c r="G293" s="1">
        <v>198</v>
      </c>
      <c r="H293" s="1">
        <v>184</v>
      </c>
      <c r="I293" s="1">
        <v>206</v>
      </c>
      <c r="J293" s="1">
        <v>198</v>
      </c>
      <c r="K293" s="1">
        <v>211</v>
      </c>
      <c r="L293" s="1">
        <f t="shared" si="52"/>
        <v>9.15641851380768</v>
      </c>
      <c r="M293" s="1">
        <v>199.4</v>
      </c>
      <c r="N293" s="1">
        <v>87</v>
      </c>
      <c r="O293" s="1">
        <v>76</v>
      </c>
      <c r="P293" s="1">
        <v>98</v>
      </c>
      <c r="Q293" s="1">
        <v>88</v>
      </c>
      <c r="R293" s="1">
        <v>120</v>
      </c>
      <c r="S293" s="1">
        <v>93.8</v>
      </c>
      <c r="T293" s="1">
        <f t="shared" si="53"/>
        <v>22.191613100704</v>
      </c>
      <c r="U293" s="1">
        <f t="shared" si="54"/>
        <v>22.4480151228733</v>
      </c>
      <c r="V293" s="1">
        <f t="shared" si="55"/>
        <v>23.093599773777</v>
      </c>
      <c r="W293" s="1">
        <f t="shared" si="56"/>
        <v>22.4466891133558</v>
      </c>
      <c r="X293" s="1">
        <f t="shared" si="57"/>
        <v>26.953572471418</v>
      </c>
      <c r="Y293" s="1">
        <f t="shared" si="58"/>
        <v>23.4266979164256</v>
      </c>
      <c r="Z293" s="1">
        <v>7</v>
      </c>
      <c r="AA293" s="1">
        <v>1</v>
      </c>
      <c r="AB293" s="1">
        <v>2</v>
      </c>
      <c r="AC293" s="1">
        <v>2</v>
      </c>
      <c r="AD293" s="1">
        <v>7.37</v>
      </c>
      <c r="AE293" s="1">
        <v>103.120759837178</v>
      </c>
      <c r="AF293" s="1">
        <v>37.9918588873813</v>
      </c>
      <c r="AG293" s="1">
        <v>81.4111261872456</v>
      </c>
      <c r="AH293" s="1">
        <v>0.466666666666667</v>
      </c>
      <c r="AI293" s="1">
        <v>0.5</v>
      </c>
      <c r="AJ293" s="1">
        <v>5.42740841248304</v>
      </c>
      <c r="AK293" s="1">
        <v>27.1370420624152</v>
      </c>
      <c r="AL293" s="1">
        <f t="shared" si="59"/>
        <v>21.7096336499322</v>
      </c>
      <c r="AM293" s="1">
        <v>0.2</v>
      </c>
      <c r="AN293" s="1">
        <v>21.7096336499322</v>
      </c>
      <c r="AO293" s="1">
        <v>21.7096336499322</v>
      </c>
      <c r="AP293" s="1">
        <f t="shared" si="60"/>
        <v>0</v>
      </c>
      <c r="AQ293" s="1">
        <v>1</v>
      </c>
      <c r="AR293" s="1">
        <v>10.8548168249661</v>
      </c>
      <c r="AS293" s="1">
        <v>32.5644504748982</v>
      </c>
      <c r="AT293" s="1">
        <v>43.4192672998643</v>
      </c>
      <c r="AU293" s="1">
        <v>16.2822252374491</v>
      </c>
      <c r="AV293" s="1">
        <v>0.202702702702703</v>
      </c>
      <c r="AW293" s="1">
        <v>0</v>
      </c>
      <c r="AX293" s="1">
        <v>0</v>
      </c>
      <c r="AY293" s="1">
        <v>5.42740841248304</v>
      </c>
      <c r="AZ293" s="1">
        <v>0.0675675675675676</v>
      </c>
      <c r="BA293" s="1">
        <v>0</v>
      </c>
      <c r="BB293" s="1">
        <v>0</v>
      </c>
      <c r="BC293" s="1">
        <v>21.7096336499322</v>
      </c>
      <c r="BD293" s="1">
        <v>0.27027027027027</v>
      </c>
      <c r="BE293" s="1">
        <v>27.1370420624152</v>
      </c>
      <c r="BF293" s="1">
        <v>0.337837837837838</v>
      </c>
      <c r="BG293" s="1">
        <v>59.7014925373134</v>
      </c>
      <c r="BH293" s="1">
        <v>43.4192672998643</v>
      </c>
      <c r="BI293" s="1">
        <v>80.325644504749</v>
      </c>
      <c r="BJ293" s="1">
        <v>74.3243243243243</v>
      </c>
      <c r="BK293" s="1">
        <v>128.378378378378</v>
      </c>
      <c r="BL293" s="1">
        <v>54.0540540540541</v>
      </c>
      <c r="BM293" s="1">
        <v>14.8</v>
      </c>
      <c r="BN293">
        <v>1</v>
      </c>
      <c r="BO293" s="1">
        <v>2</v>
      </c>
      <c r="BP293">
        <v>2</v>
      </c>
      <c r="BQ293">
        <v>4</v>
      </c>
      <c r="BR293">
        <v>3</v>
      </c>
      <c r="BS293">
        <f t="shared" si="61"/>
        <v>54.2740841248304</v>
      </c>
      <c r="BT293">
        <f t="shared" si="62"/>
        <v>32.5644504748983</v>
      </c>
      <c r="BU293">
        <f t="shared" si="63"/>
        <v>0.6</v>
      </c>
      <c r="BV293" s="2">
        <f t="shared" si="64"/>
        <v>21.7096336499321</v>
      </c>
      <c r="BW293">
        <v>3</v>
      </c>
      <c r="BX293">
        <v>3</v>
      </c>
    </row>
    <row r="294" spans="1:76">
      <c r="A294" s="1" t="s">
        <v>186</v>
      </c>
      <c r="B294" s="1" t="s">
        <v>195</v>
      </c>
      <c r="C294" s="1" t="s">
        <v>192</v>
      </c>
      <c r="D294" s="1" t="s">
        <v>189</v>
      </c>
      <c r="E294" s="1" t="s">
        <v>191</v>
      </c>
      <c r="F294" s="1" t="s">
        <v>193</v>
      </c>
      <c r="G294" s="1">
        <v>196</v>
      </c>
      <c r="H294" s="1">
        <v>196</v>
      </c>
      <c r="I294" s="1">
        <v>184</v>
      </c>
      <c r="J294" s="1">
        <v>211</v>
      </c>
      <c r="K294" s="1">
        <v>211</v>
      </c>
      <c r="L294" s="1">
        <f t="shared" si="52"/>
        <v>10.2878569196893</v>
      </c>
      <c r="M294" s="1">
        <v>199.6</v>
      </c>
      <c r="N294" s="1">
        <v>80</v>
      </c>
      <c r="O294" s="1">
        <v>92</v>
      </c>
      <c r="P294" s="1">
        <v>76</v>
      </c>
      <c r="Q294" s="1">
        <v>120</v>
      </c>
      <c r="R294" s="1">
        <v>109</v>
      </c>
      <c r="S294" s="1">
        <v>95.4</v>
      </c>
      <c r="T294" s="1">
        <f t="shared" si="53"/>
        <v>20.8246563931695</v>
      </c>
      <c r="U294" s="1">
        <f t="shared" si="54"/>
        <v>23.9483548521449</v>
      </c>
      <c r="V294" s="1">
        <f t="shared" si="55"/>
        <v>22.4480151228733</v>
      </c>
      <c r="W294" s="1">
        <f t="shared" si="56"/>
        <v>26.953572471418</v>
      </c>
      <c r="X294" s="1">
        <f t="shared" si="57"/>
        <v>24.4828283282047</v>
      </c>
      <c r="Y294" s="1">
        <f t="shared" si="58"/>
        <v>23.7314854335621</v>
      </c>
      <c r="Z294" s="1">
        <v>14</v>
      </c>
      <c r="AA294" s="1">
        <v>3</v>
      </c>
      <c r="AB294" s="1">
        <v>0</v>
      </c>
      <c r="AC294" s="1">
        <v>2</v>
      </c>
      <c r="AD294" s="1">
        <v>1.98</v>
      </c>
      <c r="AE294" s="1">
        <v>101.010101010101</v>
      </c>
      <c r="AF294" s="1">
        <v>40.4040404040404</v>
      </c>
      <c r="AG294" s="1">
        <v>40.4040404040404</v>
      </c>
      <c r="AH294" s="1">
        <v>1</v>
      </c>
      <c r="AI294" s="1">
        <v>1</v>
      </c>
      <c r="AJ294" s="1">
        <v>0</v>
      </c>
      <c r="AK294" s="1">
        <v>0</v>
      </c>
      <c r="AL294" s="1">
        <f t="shared" si="59"/>
        <v>0</v>
      </c>
      <c r="AM294" s="1">
        <v>0</v>
      </c>
      <c r="AN294" s="1">
        <v>20.2020202020202</v>
      </c>
      <c r="AO294" s="1">
        <v>40.4040404040404</v>
      </c>
      <c r="AP294" s="1">
        <f t="shared" si="60"/>
        <v>20.2020202020202</v>
      </c>
      <c r="AQ294" s="1">
        <v>0.5</v>
      </c>
      <c r="AR294" s="1">
        <v>0</v>
      </c>
      <c r="AS294" s="1">
        <v>60.6060606060606</v>
      </c>
      <c r="AT294" s="1">
        <v>60.6060606060606</v>
      </c>
      <c r="AU294" s="1">
        <v>0</v>
      </c>
      <c r="AV294" s="1">
        <v>0</v>
      </c>
      <c r="AW294" s="1">
        <v>40.4040404040404</v>
      </c>
      <c r="AX294" s="1">
        <v>0.408163265306122</v>
      </c>
      <c r="AY294" s="1">
        <v>0</v>
      </c>
      <c r="AZ294" s="1">
        <v>0</v>
      </c>
      <c r="BA294" s="1">
        <v>0</v>
      </c>
      <c r="BB294" s="1">
        <v>0</v>
      </c>
      <c r="BC294" s="1">
        <v>20.2020202020202</v>
      </c>
      <c r="BD294" s="1">
        <v>0.204081632653061</v>
      </c>
      <c r="BE294" s="1">
        <v>40.4040404040404</v>
      </c>
      <c r="BF294" s="1">
        <v>0.408163265306122</v>
      </c>
      <c r="BG294" s="1">
        <v>101.010101010101</v>
      </c>
      <c r="BH294" s="1">
        <v>0</v>
      </c>
      <c r="BI294" s="1">
        <v>98.989898989899</v>
      </c>
      <c r="BJ294" s="1">
        <v>102.040816326531</v>
      </c>
      <c r="BK294" s="1">
        <v>102.040816326531</v>
      </c>
      <c r="BL294" s="1">
        <v>0</v>
      </c>
      <c r="BM294" s="1">
        <v>4.9</v>
      </c>
      <c r="BN294">
        <v>1</v>
      </c>
      <c r="BO294" s="1">
        <v>2</v>
      </c>
      <c r="BP294">
        <v>3</v>
      </c>
      <c r="BQ294">
        <v>4</v>
      </c>
      <c r="BR294">
        <v>3</v>
      </c>
      <c r="BS294">
        <f t="shared" si="61"/>
        <v>40.4040404040404</v>
      </c>
      <c r="BT294">
        <f t="shared" si="62"/>
        <v>40.4040404040404</v>
      </c>
      <c r="BU294">
        <f t="shared" si="63"/>
        <v>1</v>
      </c>
      <c r="BV294" s="2">
        <f t="shared" si="64"/>
        <v>0</v>
      </c>
      <c r="BW294">
        <v>3</v>
      </c>
      <c r="BX294">
        <v>3</v>
      </c>
    </row>
    <row r="295" spans="1:76">
      <c r="A295" s="1" t="s">
        <v>186</v>
      </c>
      <c r="B295" s="1" t="s">
        <v>195</v>
      </c>
      <c r="C295" s="1" t="s">
        <v>192</v>
      </c>
      <c r="D295" s="1" t="s">
        <v>196</v>
      </c>
      <c r="E295" s="1" t="s">
        <v>193</v>
      </c>
      <c r="F295" s="1" t="s">
        <v>194</v>
      </c>
      <c r="G295" s="1">
        <v>196</v>
      </c>
      <c r="H295" s="1">
        <v>196</v>
      </c>
      <c r="I295" s="1">
        <v>198</v>
      </c>
      <c r="J295" s="1">
        <v>211</v>
      </c>
      <c r="K295" s="1">
        <v>195</v>
      </c>
      <c r="L295" s="1">
        <f t="shared" si="52"/>
        <v>5.97996655509042</v>
      </c>
      <c r="M295" s="1">
        <v>199.2</v>
      </c>
      <c r="N295" s="1">
        <v>80</v>
      </c>
      <c r="O295" s="1">
        <v>92</v>
      </c>
      <c r="P295" s="1">
        <v>102</v>
      </c>
      <c r="Q295" s="1">
        <v>109</v>
      </c>
      <c r="R295" s="1">
        <v>93</v>
      </c>
      <c r="S295" s="1">
        <v>95.2</v>
      </c>
      <c r="T295" s="1">
        <f t="shared" si="53"/>
        <v>20.8246563931695</v>
      </c>
      <c r="U295" s="1">
        <f t="shared" si="54"/>
        <v>23.9483548521449</v>
      </c>
      <c r="V295" s="1">
        <f t="shared" si="55"/>
        <v>26.0177532904806</v>
      </c>
      <c r="W295" s="1">
        <f t="shared" si="56"/>
        <v>24.4828283282047</v>
      </c>
      <c r="X295" s="1">
        <f t="shared" si="57"/>
        <v>24.4575936883629</v>
      </c>
      <c r="Y295" s="1">
        <f t="shared" si="58"/>
        <v>23.9462373104725</v>
      </c>
      <c r="Z295" s="1">
        <v>15</v>
      </c>
      <c r="AA295" s="1">
        <v>3</v>
      </c>
      <c r="AB295" s="1">
        <v>1</v>
      </c>
      <c r="AC295" s="1">
        <v>1</v>
      </c>
      <c r="AD295" s="1">
        <v>2.8</v>
      </c>
      <c r="AE295" s="1">
        <v>114.285714285714</v>
      </c>
      <c r="AF295" s="1">
        <v>42.8571428571429</v>
      </c>
      <c r="AG295" s="1">
        <v>85.7142857142857</v>
      </c>
      <c r="AH295" s="1">
        <v>0.5</v>
      </c>
      <c r="AI295" s="1">
        <v>0.5</v>
      </c>
      <c r="AJ295" s="1">
        <v>0</v>
      </c>
      <c r="AK295" s="1">
        <v>14.2857142857143</v>
      </c>
      <c r="AL295" s="1">
        <f t="shared" si="59"/>
        <v>14.2857142857143</v>
      </c>
      <c r="AM295" s="1">
        <v>0</v>
      </c>
      <c r="AN295" s="1">
        <v>28.5714285714286</v>
      </c>
      <c r="AO295" s="1">
        <v>28.5714285714286</v>
      </c>
      <c r="AP295" s="1">
        <f t="shared" si="60"/>
        <v>0</v>
      </c>
      <c r="AQ295" s="1">
        <v>1</v>
      </c>
      <c r="AR295" s="1">
        <v>14.2857142857143</v>
      </c>
      <c r="AS295" s="1">
        <v>14.2857142857143</v>
      </c>
      <c r="AT295" s="1">
        <v>28.5714285714286</v>
      </c>
      <c r="AU295" s="1">
        <v>0</v>
      </c>
      <c r="AV295" s="1">
        <v>0</v>
      </c>
      <c r="AW295" s="1">
        <v>0</v>
      </c>
      <c r="AX295" s="1">
        <v>0</v>
      </c>
      <c r="AY295" s="1">
        <v>28.5714285714286</v>
      </c>
      <c r="AZ295" s="1">
        <v>0.338983050847458</v>
      </c>
      <c r="BA295" s="1">
        <v>0</v>
      </c>
      <c r="BB295" s="1">
        <v>0</v>
      </c>
      <c r="BC295" s="1">
        <v>28.5714285714286</v>
      </c>
      <c r="BD295" s="1">
        <v>0.338983050847458</v>
      </c>
      <c r="BE295" s="1">
        <v>28.5714285714286</v>
      </c>
      <c r="BF295" s="1">
        <v>0.338983050847458</v>
      </c>
      <c r="BG295" s="1">
        <v>42.8571428571429</v>
      </c>
      <c r="BH295" s="1">
        <v>71.4285714285714</v>
      </c>
      <c r="BI295" s="1">
        <v>84.2857142857143</v>
      </c>
      <c r="BJ295" s="1">
        <v>50.8474576271186</v>
      </c>
      <c r="BK295" s="1">
        <v>135.593220338983</v>
      </c>
      <c r="BL295" s="1">
        <v>84.7457627118644</v>
      </c>
      <c r="BM295" s="1">
        <v>5.9</v>
      </c>
      <c r="BN295">
        <v>0</v>
      </c>
      <c r="BO295" s="1">
        <v>1</v>
      </c>
      <c r="BP295">
        <v>3</v>
      </c>
      <c r="BQ295">
        <v>1</v>
      </c>
      <c r="BR295">
        <v>2</v>
      </c>
      <c r="BS295">
        <f t="shared" si="61"/>
        <v>71.4285714285714</v>
      </c>
      <c r="BT295">
        <f t="shared" si="62"/>
        <v>42.8571428571429</v>
      </c>
      <c r="BU295">
        <f t="shared" si="63"/>
        <v>0.600000000000001</v>
      </c>
      <c r="BV295" s="2">
        <f t="shared" si="64"/>
        <v>28.5714285714285</v>
      </c>
      <c r="BW295">
        <v>3</v>
      </c>
      <c r="BX295">
        <v>3</v>
      </c>
    </row>
    <row r="296" spans="1:76">
      <c r="A296" s="1" t="s">
        <v>186</v>
      </c>
      <c r="B296" s="1" t="s">
        <v>198</v>
      </c>
      <c r="C296" s="1" t="s">
        <v>187</v>
      </c>
      <c r="D296" s="1" t="s">
        <v>197</v>
      </c>
      <c r="E296" s="1" t="s">
        <v>191</v>
      </c>
      <c r="F296" s="1" t="s">
        <v>194</v>
      </c>
      <c r="G296" s="1">
        <v>200</v>
      </c>
      <c r="H296" s="1">
        <v>198</v>
      </c>
      <c r="I296" s="1">
        <v>206</v>
      </c>
      <c r="J296" s="1">
        <v>211</v>
      </c>
      <c r="K296" s="1">
        <v>195</v>
      </c>
      <c r="L296" s="1">
        <f t="shared" si="52"/>
        <v>5.76194411635517</v>
      </c>
      <c r="M296" s="1">
        <v>202</v>
      </c>
      <c r="N296" s="1">
        <v>81</v>
      </c>
      <c r="O296" s="1">
        <v>87</v>
      </c>
      <c r="P296" s="1">
        <v>98</v>
      </c>
      <c r="Q296" s="1">
        <v>120</v>
      </c>
      <c r="R296" s="1">
        <v>93</v>
      </c>
      <c r="S296" s="1">
        <v>95.8</v>
      </c>
      <c r="T296" s="1">
        <f t="shared" si="53"/>
        <v>20.25</v>
      </c>
      <c r="U296" s="1">
        <f t="shared" si="54"/>
        <v>22.191613100704</v>
      </c>
      <c r="V296" s="1">
        <f t="shared" si="55"/>
        <v>23.093599773777</v>
      </c>
      <c r="W296" s="1">
        <f t="shared" si="56"/>
        <v>26.953572471418</v>
      </c>
      <c r="X296" s="1">
        <f t="shared" si="57"/>
        <v>24.4575936883629</v>
      </c>
      <c r="Y296" s="1">
        <f t="shared" si="58"/>
        <v>23.3892758068524</v>
      </c>
      <c r="Z296" s="1">
        <v>7</v>
      </c>
      <c r="AA296" s="1">
        <v>1</v>
      </c>
      <c r="AB296" s="1">
        <v>2</v>
      </c>
      <c r="AC296" s="1">
        <v>2</v>
      </c>
      <c r="AD296" s="1">
        <v>4.1</v>
      </c>
      <c r="AE296" s="1">
        <v>29.2682926829268</v>
      </c>
      <c r="AF296" s="1">
        <v>9.75609756097561</v>
      </c>
      <c r="AG296" s="1">
        <v>48.780487804878</v>
      </c>
      <c r="AH296" s="1">
        <v>0.2</v>
      </c>
      <c r="AI296" s="1">
        <v>0.2</v>
      </c>
      <c r="AJ296" s="1">
        <v>0</v>
      </c>
      <c r="AK296" s="1">
        <v>29.2682926829268</v>
      </c>
      <c r="AL296" s="1">
        <f t="shared" si="59"/>
        <v>29.2682926829268</v>
      </c>
      <c r="AM296" s="1">
        <v>0</v>
      </c>
      <c r="AN296" s="1">
        <v>9.75609756097561</v>
      </c>
      <c r="AO296" s="1">
        <v>19.5121951219512</v>
      </c>
      <c r="AP296" s="1">
        <f t="shared" si="60"/>
        <v>9.75609756097559</v>
      </c>
      <c r="AQ296" s="1">
        <v>0.5</v>
      </c>
      <c r="AR296" s="1">
        <v>9.75609756097561</v>
      </c>
      <c r="AS296" s="1">
        <v>9.75609756097561</v>
      </c>
      <c r="AT296" s="1">
        <v>19.5121951219512</v>
      </c>
      <c r="AU296" s="1">
        <v>9.75609756097561</v>
      </c>
      <c r="AV296" s="1">
        <v>0.169491525423729</v>
      </c>
      <c r="AW296" s="1">
        <v>9.75609756097561</v>
      </c>
      <c r="AX296" s="1">
        <v>0.169491525423729</v>
      </c>
      <c r="AY296" s="1">
        <v>0</v>
      </c>
      <c r="AZ296" s="1">
        <v>0</v>
      </c>
      <c r="BA296" s="1">
        <v>0</v>
      </c>
      <c r="BB296" s="1">
        <v>0</v>
      </c>
      <c r="BC296" s="1">
        <v>29.2682926829268</v>
      </c>
      <c r="BD296" s="1">
        <v>0.508474576271186</v>
      </c>
      <c r="BE296" s="1">
        <v>9.75609756097561</v>
      </c>
      <c r="BF296" s="1">
        <v>0.169491525423729</v>
      </c>
      <c r="BG296" s="1">
        <v>-48.780487804878</v>
      </c>
      <c r="BH296" s="1">
        <v>78.0487804878049</v>
      </c>
      <c r="BI296" s="1">
        <v>57.5609756097561</v>
      </c>
      <c r="BJ296" s="1">
        <v>-84.7457627118644</v>
      </c>
      <c r="BK296" s="1">
        <v>50.8474576271186</v>
      </c>
      <c r="BL296" s="1">
        <v>135.593220338983</v>
      </c>
      <c r="BM296" s="1">
        <v>5.9</v>
      </c>
      <c r="BN296">
        <v>0</v>
      </c>
      <c r="BO296" s="1">
        <v>1</v>
      </c>
      <c r="BP296">
        <v>2</v>
      </c>
      <c r="BQ296">
        <v>1</v>
      </c>
      <c r="BR296">
        <v>2</v>
      </c>
      <c r="BS296">
        <f t="shared" si="61"/>
        <v>19.5121951219512</v>
      </c>
      <c r="BT296">
        <f t="shared" si="62"/>
        <v>9.75609756097561</v>
      </c>
      <c r="BU296">
        <f t="shared" si="63"/>
        <v>0.5</v>
      </c>
      <c r="BV296" s="2">
        <f t="shared" si="64"/>
        <v>9.75609756097559</v>
      </c>
      <c r="BW296">
        <v>3</v>
      </c>
      <c r="BX296">
        <v>3</v>
      </c>
    </row>
    <row r="297" spans="1:76">
      <c r="A297" s="1" t="s">
        <v>186</v>
      </c>
      <c r="B297" s="1" t="s">
        <v>198</v>
      </c>
      <c r="C297" s="1" t="s">
        <v>195</v>
      </c>
      <c r="D297" s="1" t="s">
        <v>197</v>
      </c>
      <c r="E297" s="1" t="s">
        <v>191</v>
      </c>
      <c r="F297" s="1" t="s">
        <v>194</v>
      </c>
      <c r="G297" s="1">
        <v>200</v>
      </c>
      <c r="H297" s="1">
        <v>196</v>
      </c>
      <c r="I297" s="1">
        <v>206</v>
      </c>
      <c r="J297" s="1">
        <v>211</v>
      </c>
      <c r="K297" s="1">
        <v>195</v>
      </c>
      <c r="L297" s="1">
        <f t="shared" si="52"/>
        <v>6.08604962188118</v>
      </c>
      <c r="M297" s="1">
        <v>201.6</v>
      </c>
      <c r="N297" s="1">
        <v>81</v>
      </c>
      <c r="O297" s="1">
        <v>80</v>
      </c>
      <c r="P297" s="1">
        <v>98</v>
      </c>
      <c r="Q297" s="1">
        <v>120</v>
      </c>
      <c r="R297" s="1">
        <v>93</v>
      </c>
      <c r="S297" s="1">
        <v>94.4</v>
      </c>
      <c r="T297" s="1">
        <f t="shared" si="53"/>
        <v>20.25</v>
      </c>
      <c r="U297" s="1">
        <f t="shared" si="54"/>
        <v>20.8246563931695</v>
      </c>
      <c r="V297" s="1">
        <f t="shared" si="55"/>
        <v>23.093599773777</v>
      </c>
      <c r="W297" s="1">
        <f t="shared" si="56"/>
        <v>26.953572471418</v>
      </c>
      <c r="X297" s="1">
        <f t="shared" si="57"/>
        <v>24.4575936883629</v>
      </c>
      <c r="Y297" s="1">
        <f t="shared" si="58"/>
        <v>23.1158844653455</v>
      </c>
      <c r="Z297" s="1">
        <v>11</v>
      </c>
      <c r="AA297" s="1">
        <v>2</v>
      </c>
      <c r="AB297" s="1">
        <v>1</v>
      </c>
      <c r="AC297" s="1">
        <v>2</v>
      </c>
      <c r="AD297" s="1">
        <v>1.28</v>
      </c>
      <c r="AE297" s="1">
        <v>125</v>
      </c>
      <c r="AF297" s="1">
        <v>31.25</v>
      </c>
      <c r="AG297" s="1">
        <v>31.25</v>
      </c>
      <c r="AH297" s="1">
        <v>1</v>
      </c>
      <c r="AI297" s="1">
        <v>1</v>
      </c>
      <c r="AJ297" s="1">
        <v>0</v>
      </c>
      <c r="AK297" s="1">
        <v>0</v>
      </c>
      <c r="AL297" s="1">
        <f t="shared" si="59"/>
        <v>0</v>
      </c>
      <c r="AM297" s="1">
        <v>0</v>
      </c>
      <c r="AN297" s="1">
        <v>0</v>
      </c>
      <c r="AO297" s="1">
        <v>0</v>
      </c>
      <c r="AP297" s="1">
        <f t="shared" si="60"/>
        <v>0</v>
      </c>
      <c r="AQ297" s="1">
        <v>0</v>
      </c>
      <c r="AR297" s="1">
        <v>0</v>
      </c>
      <c r="AS297" s="1">
        <v>31.25</v>
      </c>
      <c r="AT297" s="1">
        <v>31.25</v>
      </c>
      <c r="AU297" s="1">
        <v>31.25</v>
      </c>
      <c r="AV297" s="1">
        <v>0.25</v>
      </c>
      <c r="AW297" s="1">
        <v>93.75</v>
      </c>
      <c r="AX297" s="1">
        <v>0.75</v>
      </c>
      <c r="AY297" s="1">
        <v>0</v>
      </c>
      <c r="AZ297" s="1">
        <v>0</v>
      </c>
      <c r="BA297" s="1">
        <v>31.25</v>
      </c>
      <c r="BB297" s="1">
        <v>0.25</v>
      </c>
      <c r="BC297" s="1">
        <v>31.25</v>
      </c>
      <c r="BD297" s="1">
        <v>0.25</v>
      </c>
      <c r="BE297" s="1">
        <v>31.25</v>
      </c>
      <c r="BF297" s="1">
        <v>0.25</v>
      </c>
      <c r="BG297" s="1">
        <v>125</v>
      </c>
      <c r="BH297" s="1">
        <v>0</v>
      </c>
      <c r="BI297" s="1">
        <v>125</v>
      </c>
      <c r="BJ297" s="1">
        <v>100</v>
      </c>
      <c r="BK297" s="1">
        <v>100</v>
      </c>
      <c r="BL297" s="1">
        <v>0</v>
      </c>
      <c r="BM297" s="1">
        <v>4</v>
      </c>
      <c r="BN297">
        <v>0</v>
      </c>
      <c r="BO297" s="1">
        <v>1</v>
      </c>
      <c r="BP297">
        <v>2</v>
      </c>
      <c r="BQ297">
        <v>1</v>
      </c>
      <c r="BR297">
        <v>2</v>
      </c>
      <c r="BS297">
        <f t="shared" si="61"/>
        <v>31.25</v>
      </c>
      <c r="BT297">
        <f t="shared" si="62"/>
        <v>31.25</v>
      </c>
      <c r="BU297">
        <f t="shared" si="63"/>
        <v>1</v>
      </c>
      <c r="BV297" s="2">
        <f t="shared" si="64"/>
        <v>0</v>
      </c>
      <c r="BW297">
        <v>3</v>
      </c>
      <c r="BX297">
        <v>3</v>
      </c>
    </row>
    <row r="298" spans="1:76">
      <c r="A298" s="1" t="s">
        <v>186</v>
      </c>
      <c r="B298" s="1" t="s">
        <v>198</v>
      </c>
      <c r="C298" s="1" t="s">
        <v>192</v>
      </c>
      <c r="D298" s="1" t="s">
        <v>197</v>
      </c>
      <c r="E298" s="1" t="s">
        <v>191</v>
      </c>
      <c r="F298" s="1" t="s">
        <v>194</v>
      </c>
      <c r="G298" s="1">
        <v>200</v>
      </c>
      <c r="H298" s="1">
        <v>196</v>
      </c>
      <c r="I298" s="1">
        <v>206</v>
      </c>
      <c r="J298" s="1">
        <v>211</v>
      </c>
      <c r="K298" s="1">
        <v>195</v>
      </c>
      <c r="L298" s="1">
        <f t="shared" si="52"/>
        <v>6.08604962188118</v>
      </c>
      <c r="M298" s="1">
        <v>201.6</v>
      </c>
      <c r="N298" s="1">
        <v>81</v>
      </c>
      <c r="O298" s="1">
        <v>92</v>
      </c>
      <c r="P298" s="1">
        <v>98</v>
      </c>
      <c r="Q298" s="1">
        <v>120</v>
      </c>
      <c r="R298" s="1">
        <v>93</v>
      </c>
      <c r="S298" s="1">
        <v>96.8</v>
      </c>
      <c r="T298" s="1">
        <f t="shared" si="53"/>
        <v>20.25</v>
      </c>
      <c r="U298" s="1">
        <f t="shared" si="54"/>
        <v>23.9483548521449</v>
      </c>
      <c r="V298" s="1">
        <f t="shared" si="55"/>
        <v>23.093599773777</v>
      </c>
      <c r="W298" s="1">
        <f t="shared" si="56"/>
        <v>26.953572471418</v>
      </c>
      <c r="X298" s="1">
        <f t="shared" si="57"/>
        <v>24.4575936883629</v>
      </c>
      <c r="Y298" s="1">
        <f t="shared" si="58"/>
        <v>23.7406241571406</v>
      </c>
      <c r="Z298" s="1">
        <v>11</v>
      </c>
      <c r="AA298" s="1">
        <v>2</v>
      </c>
      <c r="AB298" s="1">
        <v>1</v>
      </c>
      <c r="AC298" s="1">
        <v>2</v>
      </c>
      <c r="AD298" s="1">
        <v>1.67</v>
      </c>
      <c r="AE298" s="1">
        <v>47.9041916167665</v>
      </c>
      <c r="AF298" s="1">
        <v>23.9520958083832</v>
      </c>
      <c r="AG298" s="1">
        <v>71.8562874251497</v>
      </c>
      <c r="AH298" s="1">
        <v>0.333333333333333</v>
      </c>
      <c r="AI298" s="1">
        <v>0.333333333333333</v>
      </c>
      <c r="AJ298" s="1">
        <v>0</v>
      </c>
      <c r="AK298" s="1">
        <v>47.9041916167665</v>
      </c>
      <c r="AL298" s="1">
        <f t="shared" si="59"/>
        <v>47.9041916167665</v>
      </c>
      <c r="AM298" s="1">
        <v>0</v>
      </c>
      <c r="AN298" s="1">
        <v>0</v>
      </c>
      <c r="AO298" s="1">
        <v>0</v>
      </c>
      <c r="AP298" s="1">
        <f t="shared" si="60"/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23.9520958083832</v>
      </c>
      <c r="AX298" s="1">
        <v>0.25</v>
      </c>
      <c r="AY298" s="1">
        <v>0</v>
      </c>
      <c r="AZ298" s="1">
        <v>0</v>
      </c>
      <c r="BA298" s="1">
        <v>23.9520958083832</v>
      </c>
      <c r="BB298" s="1">
        <v>0.25</v>
      </c>
      <c r="BC298" s="1">
        <v>23.9520958083832</v>
      </c>
      <c r="BD298" s="1">
        <v>0.25</v>
      </c>
      <c r="BE298" s="1">
        <v>0</v>
      </c>
      <c r="BF298" s="1">
        <v>0</v>
      </c>
      <c r="BG298" s="1">
        <v>0</v>
      </c>
      <c r="BH298" s="1">
        <v>47.9041916167665</v>
      </c>
      <c r="BI298" s="1">
        <v>95.8083832335329</v>
      </c>
      <c r="BJ298" s="1">
        <v>0</v>
      </c>
      <c r="BK298" s="1">
        <v>50</v>
      </c>
      <c r="BL298" s="1">
        <v>50</v>
      </c>
      <c r="BM298" s="1">
        <v>4</v>
      </c>
      <c r="BN298">
        <v>0</v>
      </c>
      <c r="BO298" s="1">
        <v>1</v>
      </c>
      <c r="BP298">
        <v>2</v>
      </c>
      <c r="BQ298">
        <v>1</v>
      </c>
      <c r="BR298">
        <v>2</v>
      </c>
      <c r="BS298">
        <f t="shared" si="61"/>
        <v>23.9520958083832</v>
      </c>
      <c r="BT298">
        <f t="shared" si="62"/>
        <v>23.9520958083832</v>
      </c>
      <c r="BU298">
        <f t="shared" si="63"/>
        <v>1</v>
      </c>
      <c r="BV298" s="2">
        <f t="shared" si="64"/>
        <v>0</v>
      </c>
      <c r="BW298">
        <v>3</v>
      </c>
      <c r="BX298">
        <v>3</v>
      </c>
    </row>
    <row r="299" spans="1:76">
      <c r="A299" s="1" t="s">
        <v>186</v>
      </c>
      <c r="B299" s="1" t="s">
        <v>198</v>
      </c>
      <c r="C299" s="1" t="s">
        <v>197</v>
      </c>
      <c r="D299" s="1" t="s">
        <v>190</v>
      </c>
      <c r="E299" s="1" t="s">
        <v>191</v>
      </c>
      <c r="F299" s="1" t="s">
        <v>194</v>
      </c>
      <c r="G299" s="1">
        <v>200</v>
      </c>
      <c r="H299" s="1">
        <v>206</v>
      </c>
      <c r="I299" s="1">
        <v>198</v>
      </c>
      <c r="J299" s="1">
        <v>211</v>
      </c>
      <c r="K299" s="1">
        <v>195</v>
      </c>
      <c r="L299" s="1">
        <f t="shared" si="52"/>
        <v>5.76194411635517</v>
      </c>
      <c r="M299" s="1">
        <v>202</v>
      </c>
      <c r="N299" s="1">
        <v>81</v>
      </c>
      <c r="O299" s="1">
        <v>98</v>
      </c>
      <c r="P299" s="1">
        <v>88</v>
      </c>
      <c r="Q299" s="1">
        <v>120</v>
      </c>
      <c r="R299" s="1">
        <v>93</v>
      </c>
      <c r="S299" s="1">
        <v>96</v>
      </c>
      <c r="T299" s="1">
        <f t="shared" si="53"/>
        <v>20.25</v>
      </c>
      <c r="U299" s="1">
        <f t="shared" si="54"/>
        <v>23.093599773777</v>
      </c>
      <c r="V299" s="1">
        <f t="shared" si="55"/>
        <v>22.4466891133558</v>
      </c>
      <c r="W299" s="1">
        <f t="shared" si="56"/>
        <v>26.953572471418</v>
      </c>
      <c r="X299" s="1">
        <f t="shared" si="57"/>
        <v>24.4575936883629</v>
      </c>
      <c r="Y299" s="1">
        <f t="shared" si="58"/>
        <v>23.4402910093827</v>
      </c>
      <c r="Z299" s="1">
        <v>7</v>
      </c>
      <c r="AA299" s="1">
        <v>1</v>
      </c>
      <c r="AB299" s="1">
        <v>2</v>
      </c>
      <c r="AC299" s="1">
        <v>2</v>
      </c>
      <c r="AD299" s="1">
        <v>4.05</v>
      </c>
      <c r="AE299" s="1">
        <v>88.8888888888889</v>
      </c>
      <c r="AF299" s="1">
        <v>39.5061728395062</v>
      </c>
      <c r="AG299" s="1">
        <v>59.2592592592593</v>
      </c>
      <c r="AH299" s="1">
        <v>0.666666666666667</v>
      </c>
      <c r="AI299" s="1">
        <v>0.666666666666667</v>
      </c>
      <c r="AJ299" s="1">
        <v>0</v>
      </c>
      <c r="AK299" s="1">
        <v>9.87654320987654</v>
      </c>
      <c r="AL299" s="1">
        <f t="shared" si="59"/>
        <v>9.87654320987654</v>
      </c>
      <c r="AM299" s="1">
        <v>0</v>
      </c>
      <c r="AN299" s="1">
        <v>9.87654320987654</v>
      </c>
      <c r="AO299" s="1">
        <v>9.87654320987654</v>
      </c>
      <c r="AP299" s="1">
        <f t="shared" si="60"/>
        <v>0</v>
      </c>
      <c r="AQ299" s="1">
        <v>1</v>
      </c>
      <c r="AR299" s="1">
        <v>9.87654320987654</v>
      </c>
      <c r="AS299" s="1">
        <v>39.5061728395062</v>
      </c>
      <c r="AT299" s="1">
        <v>49.3827160493827</v>
      </c>
      <c r="AU299" s="1">
        <v>9.87654320987654</v>
      </c>
      <c r="AV299" s="1">
        <v>0.134228187919463</v>
      </c>
      <c r="AW299" s="1">
        <v>19.7530864197531</v>
      </c>
      <c r="AX299" s="1">
        <v>0.268456375838926</v>
      </c>
      <c r="AY299" s="1">
        <v>9.87654320987654</v>
      </c>
      <c r="AZ299" s="1">
        <v>0.134228187919463</v>
      </c>
      <c r="BA299" s="1">
        <v>9.87654320987654</v>
      </c>
      <c r="BB299" s="1">
        <v>0.134228187919463</v>
      </c>
      <c r="BC299" s="1">
        <v>9.87654320987654</v>
      </c>
      <c r="BD299" s="1">
        <v>0.134228187919463</v>
      </c>
      <c r="BE299" s="1">
        <v>19.7530864197531</v>
      </c>
      <c r="BF299" s="1">
        <v>0.268456375838926</v>
      </c>
      <c r="BG299" s="1">
        <v>49.3827160493827</v>
      </c>
      <c r="BH299" s="1">
        <v>39.5061728395062</v>
      </c>
      <c r="BI299" s="1">
        <v>73.5802469135803</v>
      </c>
      <c r="BJ299" s="1">
        <v>67.1140939597315</v>
      </c>
      <c r="BK299" s="1">
        <v>120.805369127517</v>
      </c>
      <c r="BL299" s="1">
        <v>53.6912751677852</v>
      </c>
      <c r="BM299" s="1">
        <v>7.45</v>
      </c>
      <c r="BN299">
        <v>0</v>
      </c>
      <c r="BO299" s="1">
        <v>1</v>
      </c>
      <c r="BP299">
        <v>2</v>
      </c>
      <c r="BQ299">
        <v>1</v>
      </c>
      <c r="BR299">
        <v>2</v>
      </c>
      <c r="BS299">
        <f t="shared" si="61"/>
        <v>49.3827160493828</v>
      </c>
      <c r="BT299">
        <f t="shared" si="62"/>
        <v>39.5061728395062</v>
      </c>
      <c r="BU299">
        <f t="shared" si="63"/>
        <v>0.8</v>
      </c>
      <c r="BV299" s="2">
        <f t="shared" si="64"/>
        <v>9.87654320987657</v>
      </c>
      <c r="BW299">
        <v>3</v>
      </c>
      <c r="BX299">
        <v>3</v>
      </c>
    </row>
    <row r="300" spans="1:76">
      <c r="A300" s="1" t="s">
        <v>186</v>
      </c>
      <c r="B300" s="1" t="s">
        <v>192</v>
      </c>
      <c r="C300" s="1" t="s">
        <v>188</v>
      </c>
      <c r="D300" s="1" t="s">
        <v>190</v>
      </c>
      <c r="E300" s="1" t="s">
        <v>191</v>
      </c>
      <c r="F300" s="1" t="s">
        <v>194</v>
      </c>
      <c r="G300" s="1">
        <v>196</v>
      </c>
      <c r="H300" s="1">
        <v>205</v>
      </c>
      <c r="I300" s="1">
        <v>198</v>
      </c>
      <c r="J300" s="1">
        <v>211</v>
      </c>
      <c r="K300" s="1">
        <v>195</v>
      </c>
      <c r="L300" s="1">
        <f t="shared" si="52"/>
        <v>6.09918027279076</v>
      </c>
      <c r="M300" s="1">
        <v>201</v>
      </c>
      <c r="N300" s="1">
        <v>92</v>
      </c>
      <c r="O300" s="1">
        <v>113</v>
      </c>
      <c r="P300" s="1">
        <v>88</v>
      </c>
      <c r="Q300" s="1">
        <v>120</v>
      </c>
      <c r="R300" s="1">
        <v>93</v>
      </c>
      <c r="S300" s="1">
        <v>101.2</v>
      </c>
      <c r="T300" s="1">
        <f t="shared" si="53"/>
        <v>23.9483548521449</v>
      </c>
      <c r="U300" s="1">
        <f t="shared" si="54"/>
        <v>26.888756692445</v>
      </c>
      <c r="V300" s="1">
        <f t="shared" si="55"/>
        <v>22.4466891133558</v>
      </c>
      <c r="W300" s="1">
        <f t="shared" si="56"/>
        <v>26.953572471418</v>
      </c>
      <c r="X300" s="1">
        <f t="shared" si="57"/>
        <v>24.4575936883629</v>
      </c>
      <c r="Y300" s="1">
        <f t="shared" si="58"/>
        <v>24.9389933635453</v>
      </c>
      <c r="Z300" s="1">
        <v>11</v>
      </c>
      <c r="AA300" s="1">
        <v>2</v>
      </c>
      <c r="AB300" s="1">
        <v>1</v>
      </c>
      <c r="AC300" s="1">
        <v>2</v>
      </c>
      <c r="AD300" s="1">
        <v>2.75</v>
      </c>
      <c r="AE300" s="1">
        <v>29.0909090909091</v>
      </c>
      <c r="AF300" s="1">
        <v>14.5454545454545</v>
      </c>
      <c r="AG300" s="1">
        <v>58.1818181818182</v>
      </c>
      <c r="AH300" s="1">
        <v>0.25</v>
      </c>
      <c r="AI300" s="1">
        <v>0.25</v>
      </c>
      <c r="AJ300" s="1">
        <v>0</v>
      </c>
      <c r="AK300" s="1">
        <v>14.5454545454545</v>
      </c>
      <c r="AL300" s="1">
        <f t="shared" si="59"/>
        <v>14.5454545454545</v>
      </c>
      <c r="AM300" s="1">
        <v>0</v>
      </c>
      <c r="AN300" s="1">
        <v>0</v>
      </c>
      <c r="AO300" s="1">
        <v>0</v>
      </c>
      <c r="AP300" s="1">
        <f t="shared" si="60"/>
        <v>0</v>
      </c>
      <c r="AQ300" s="1">
        <v>0</v>
      </c>
      <c r="AR300" s="1">
        <v>0</v>
      </c>
      <c r="AS300" s="1">
        <v>14.5454545454545</v>
      </c>
      <c r="AT300" s="1">
        <v>14.5454545454545</v>
      </c>
      <c r="AU300" s="1">
        <v>14.5454545454545</v>
      </c>
      <c r="AV300" s="1">
        <v>0.25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14.5454545454545</v>
      </c>
      <c r="BD300" s="1">
        <v>0.25</v>
      </c>
      <c r="BE300" s="1">
        <v>0</v>
      </c>
      <c r="BF300" s="1">
        <v>0</v>
      </c>
      <c r="BG300" s="1">
        <v>-116.363636363636</v>
      </c>
      <c r="BH300" s="1">
        <v>145.454545454545</v>
      </c>
      <c r="BI300" s="1">
        <v>58.1818181818182</v>
      </c>
      <c r="BJ300" s="1">
        <v>-200</v>
      </c>
      <c r="BK300" s="1">
        <v>50</v>
      </c>
      <c r="BL300" s="1">
        <v>250</v>
      </c>
      <c r="BM300" s="1">
        <v>4</v>
      </c>
      <c r="BN300">
        <v>0</v>
      </c>
      <c r="BO300" s="1">
        <v>1</v>
      </c>
      <c r="BP300">
        <v>2</v>
      </c>
      <c r="BQ300">
        <v>1</v>
      </c>
      <c r="BR300">
        <v>1</v>
      </c>
      <c r="BS300">
        <f t="shared" si="61"/>
        <v>43.6363636363637</v>
      </c>
      <c r="BT300">
        <f t="shared" si="62"/>
        <v>14.5454545454545</v>
      </c>
      <c r="BU300">
        <f t="shared" si="63"/>
        <v>0.333333333333332</v>
      </c>
      <c r="BV300" s="2">
        <f t="shared" si="64"/>
        <v>29.0909090909092</v>
      </c>
      <c r="BW300">
        <v>1</v>
      </c>
      <c r="BX300">
        <v>1</v>
      </c>
    </row>
    <row r="301" spans="1:76">
      <c r="A301" s="1" t="s">
        <v>186</v>
      </c>
      <c r="B301" s="1" t="s">
        <v>192</v>
      </c>
      <c r="C301" s="1" t="s">
        <v>197</v>
      </c>
      <c r="D301" s="1" t="s">
        <v>190</v>
      </c>
      <c r="E301" s="1" t="s">
        <v>191</v>
      </c>
      <c r="F301" s="1" t="s">
        <v>194</v>
      </c>
      <c r="G301" s="1">
        <v>196</v>
      </c>
      <c r="H301" s="1">
        <v>206</v>
      </c>
      <c r="I301" s="1">
        <v>198</v>
      </c>
      <c r="J301" s="1">
        <v>211</v>
      </c>
      <c r="K301" s="1">
        <v>195</v>
      </c>
      <c r="L301" s="1">
        <f t="shared" si="52"/>
        <v>6.24179461373089</v>
      </c>
      <c r="M301" s="1">
        <v>201.2</v>
      </c>
      <c r="N301" s="1">
        <v>92</v>
      </c>
      <c r="O301" s="1">
        <v>98</v>
      </c>
      <c r="P301" s="1">
        <v>88</v>
      </c>
      <c r="Q301" s="1">
        <v>120</v>
      </c>
      <c r="R301" s="1">
        <v>93</v>
      </c>
      <c r="S301" s="1">
        <v>98.2</v>
      </c>
      <c r="T301" s="1">
        <f t="shared" si="53"/>
        <v>23.9483548521449</v>
      </c>
      <c r="U301" s="1">
        <f t="shared" si="54"/>
        <v>23.093599773777</v>
      </c>
      <c r="V301" s="1">
        <f t="shared" si="55"/>
        <v>22.4466891133558</v>
      </c>
      <c r="W301" s="1">
        <f t="shared" si="56"/>
        <v>26.953572471418</v>
      </c>
      <c r="X301" s="1">
        <f t="shared" si="57"/>
        <v>24.4575936883629</v>
      </c>
      <c r="Y301" s="1">
        <f t="shared" si="58"/>
        <v>24.1799619798117</v>
      </c>
      <c r="Z301" s="1">
        <v>11</v>
      </c>
      <c r="AA301" s="1">
        <v>2</v>
      </c>
      <c r="AB301" s="1">
        <v>1</v>
      </c>
      <c r="AC301" s="1">
        <v>2</v>
      </c>
      <c r="AD301" s="1">
        <v>3.12</v>
      </c>
      <c r="AE301" s="1">
        <v>102.564102564103</v>
      </c>
      <c r="AF301" s="1">
        <v>38.4615384615385</v>
      </c>
      <c r="AG301" s="1">
        <v>38.4615384615385</v>
      </c>
      <c r="AH301" s="1">
        <v>1</v>
      </c>
      <c r="AI301" s="1">
        <v>1</v>
      </c>
      <c r="AJ301" s="1">
        <v>0</v>
      </c>
      <c r="AK301" s="1">
        <v>0</v>
      </c>
      <c r="AL301" s="1">
        <f t="shared" si="59"/>
        <v>0</v>
      </c>
      <c r="AM301" s="1">
        <v>0</v>
      </c>
      <c r="AN301" s="1">
        <v>0</v>
      </c>
      <c r="AO301" s="1">
        <v>0</v>
      </c>
      <c r="AP301" s="1">
        <f t="shared" si="60"/>
        <v>0</v>
      </c>
      <c r="AQ301" s="1">
        <v>0</v>
      </c>
      <c r="AR301" s="1">
        <v>0</v>
      </c>
      <c r="AS301" s="1">
        <v>51.2820512820513</v>
      </c>
      <c r="AT301" s="1">
        <v>51.2820512820513</v>
      </c>
      <c r="AU301" s="1">
        <v>12.8205128205128</v>
      </c>
      <c r="AV301" s="1">
        <v>0.25</v>
      </c>
      <c r="AW301" s="1">
        <v>12.8205128205128</v>
      </c>
      <c r="AX301" s="1">
        <v>0.25</v>
      </c>
      <c r="AY301" s="1">
        <v>0</v>
      </c>
      <c r="AZ301" s="1">
        <v>0</v>
      </c>
      <c r="BA301" s="1">
        <v>25.6410256410256</v>
      </c>
      <c r="BB301" s="1">
        <v>0.5</v>
      </c>
      <c r="BC301" s="1">
        <v>12.8205128205128</v>
      </c>
      <c r="BD301" s="1">
        <v>0.25</v>
      </c>
      <c r="BE301" s="1">
        <v>0</v>
      </c>
      <c r="BF301" s="1">
        <v>0</v>
      </c>
      <c r="BG301" s="1">
        <v>76.9230769230769</v>
      </c>
      <c r="BH301" s="1">
        <v>25.6410256410256</v>
      </c>
      <c r="BI301" s="1">
        <v>51.2820512820513</v>
      </c>
      <c r="BJ301" s="1">
        <v>150</v>
      </c>
      <c r="BK301" s="1">
        <v>200</v>
      </c>
      <c r="BL301" s="1">
        <v>50</v>
      </c>
      <c r="BM301" s="1">
        <v>4</v>
      </c>
      <c r="BN301">
        <v>0</v>
      </c>
      <c r="BO301" s="1">
        <v>1</v>
      </c>
      <c r="BP301">
        <v>2</v>
      </c>
      <c r="BQ301">
        <v>1</v>
      </c>
      <c r="BR301">
        <v>2</v>
      </c>
      <c r="BS301">
        <f t="shared" si="61"/>
        <v>38.4615384615385</v>
      </c>
      <c r="BT301">
        <f t="shared" si="62"/>
        <v>38.4615384615385</v>
      </c>
      <c r="BU301">
        <f t="shared" si="63"/>
        <v>1</v>
      </c>
      <c r="BV301" s="2">
        <f t="shared" si="64"/>
        <v>0</v>
      </c>
      <c r="BW301">
        <v>2</v>
      </c>
      <c r="BX301">
        <v>2</v>
      </c>
    </row>
    <row r="302" spans="1:76">
      <c r="A302" s="1" t="s">
        <v>186</v>
      </c>
      <c r="B302" s="1" t="s">
        <v>198</v>
      </c>
      <c r="C302" s="1" t="s">
        <v>192</v>
      </c>
      <c r="D302" s="1" t="s">
        <v>188</v>
      </c>
      <c r="E302" s="1" t="s">
        <v>189</v>
      </c>
      <c r="F302" s="1" t="s">
        <v>197</v>
      </c>
      <c r="G302" s="1">
        <v>200</v>
      </c>
      <c r="H302" s="1">
        <v>196</v>
      </c>
      <c r="I302" s="1">
        <v>205</v>
      </c>
      <c r="J302" s="1">
        <v>184</v>
      </c>
      <c r="K302" s="1">
        <v>206</v>
      </c>
      <c r="L302" s="1">
        <f t="shared" si="52"/>
        <v>7.95989949685296</v>
      </c>
      <c r="M302" s="1">
        <v>198.2</v>
      </c>
      <c r="N302" s="1">
        <v>81</v>
      </c>
      <c r="O302" s="1">
        <v>92</v>
      </c>
      <c r="P302" s="1">
        <v>113</v>
      </c>
      <c r="Q302" s="1">
        <v>76</v>
      </c>
      <c r="R302" s="1">
        <v>98</v>
      </c>
      <c r="S302" s="1">
        <v>92</v>
      </c>
      <c r="T302" s="1">
        <f t="shared" si="53"/>
        <v>20.25</v>
      </c>
      <c r="U302" s="1">
        <f t="shared" si="54"/>
        <v>23.9483548521449</v>
      </c>
      <c r="V302" s="1">
        <f t="shared" si="55"/>
        <v>26.888756692445</v>
      </c>
      <c r="W302" s="1">
        <f t="shared" si="56"/>
        <v>22.4480151228733</v>
      </c>
      <c r="X302" s="1">
        <f t="shared" si="57"/>
        <v>23.093599773777</v>
      </c>
      <c r="Y302" s="1">
        <f t="shared" si="58"/>
        <v>23.3257452882481</v>
      </c>
      <c r="Z302" s="1">
        <v>11</v>
      </c>
      <c r="AA302" s="1">
        <v>2</v>
      </c>
      <c r="AB302" s="1">
        <v>1</v>
      </c>
      <c r="AC302" s="1">
        <v>2</v>
      </c>
      <c r="AD302" s="1">
        <v>2.3</v>
      </c>
      <c r="AE302" s="1">
        <v>191.304347826087</v>
      </c>
      <c r="AF302" s="1">
        <v>17.3913043478261</v>
      </c>
      <c r="AG302" s="1">
        <v>52.1739130434783</v>
      </c>
      <c r="AH302" s="1">
        <v>0.333333333333333</v>
      </c>
      <c r="AI302" s="1">
        <v>0.333333333333333</v>
      </c>
      <c r="AJ302" s="1">
        <v>0</v>
      </c>
      <c r="AK302" s="1">
        <v>17.3913043478261</v>
      </c>
      <c r="AL302" s="1">
        <f t="shared" si="59"/>
        <v>17.3913043478261</v>
      </c>
      <c r="AM302" s="1">
        <v>0</v>
      </c>
      <c r="AN302" s="1">
        <v>121.739130434783</v>
      </c>
      <c r="AO302" s="1">
        <v>139.130434782609</v>
      </c>
      <c r="AP302" s="1">
        <f t="shared" si="60"/>
        <v>17.391304347826</v>
      </c>
      <c r="AQ302" s="1">
        <v>0.875</v>
      </c>
      <c r="AR302" s="1">
        <v>34.7826086956522</v>
      </c>
      <c r="AS302" s="1">
        <v>17.3913043478261</v>
      </c>
      <c r="AT302" s="1">
        <v>52.1739130434783</v>
      </c>
      <c r="AU302" s="1">
        <v>17.3913043478261</v>
      </c>
      <c r="AV302" s="1">
        <v>0.178571428571429</v>
      </c>
      <c r="AW302" s="1">
        <v>17.3913043478261</v>
      </c>
      <c r="AX302" s="1">
        <v>0.178571428571429</v>
      </c>
      <c r="AY302" s="1">
        <v>17.3913043478261</v>
      </c>
      <c r="AZ302" s="1">
        <v>0.178571428571429</v>
      </c>
      <c r="BA302" s="1">
        <v>0</v>
      </c>
      <c r="BB302" s="1">
        <v>0</v>
      </c>
      <c r="BC302" s="1">
        <v>52.1739130434783</v>
      </c>
      <c r="BD302" s="1">
        <v>0.535714285714286</v>
      </c>
      <c r="BE302" s="1">
        <v>86.9565217391304</v>
      </c>
      <c r="BF302" s="1">
        <v>0.892857142857143</v>
      </c>
      <c r="BG302" s="1">
        <v>86.9565217391304</v>
      </c>
      <c r="BH302" s="1">
        <v>104.347826086957</v>
      </c>
      <c r="BI302" s="1">
        <v>97.3913043478261</v>
      </c>
      <c r="BJ302" s="1">
        <v>89.2857142857143</v>
      </c>
      <c r="BK302" s="1">
        <v>196.428571428571</v>
      </c>
      <c r="BL302" s="1">
        <v>107.142857142857</v>
      </c>
      <c r="BM302" s="1">
        <v>5.6</v>
      </c>
      <c r="BN302">
        <v>1</v>
      </c>
      <c r="BO302" s="1">
        <v>2</v>
      </c>
      <c r="BP302">
        <v>2</v>
      </c>
      <c r="BQ302">
        <v>2</v>
      </c>
      <c r="BR302">
        <v>4</v>
      </c>
      <c r="BS302">
        <f t="shared" si="61"/>
        <v>34.7826086956522</v>
      </c>
      <c r="BT302">
        <f t="shared" si="62"/>
        <v>17.3913043478261</v>
      </c>
      <c r="BU302">
        <f t="shared" si="63"/>
        <v>0.5</v>
      </c>
      <c r="BV302" s="2">
        <f t="shared" si="64"/>
        <v>17.3913043478261</v>
      </c>
      <c r="BW302">
        <v>3</v>
      </c>
      <c r="BX302">
        <v>3</v>
      </c>
    </row>
    <row r="303" spans="1:76">
      <c r="A303" s="1" t="s">
        <v>186</v>
      </c>
      <c r="B303" s="1" t="s">
        <v>187</v>
      </c>
      <c r="C303" s="1" t="s">
        <v>195</v>
      </c>
      <c r="D303" s="1" t="s">
        <v>189</v>
      </c>
      <c r="E303" s="1" t="s">
        <v>197</v>
      </c>
      <c r="F303" s="1" t="s">
        <v>193</v>
      </c>
      <c r="G303" s="1">
        <v>198</v>
      </c>
      <c r="H303" s="1">
        <v>196</v>
      </c>
      <c r="I303" s="1">
        <v>184</v>
      </c>
      <c r="J303" s="1">
        <v>206</v>
      </c>
      <c r="K303" s="1">
        <v>211</v>
      </c>
      <c r="L303" s="1">
        <f t="shared" si="52"/>
        <v>9.2520268049763</v>
      </c>
      <c r="M303" s="1">
        <v>199</v>
      </c>
      <c r="N303" s="1">
        <v>87</v>
      </c>
      <c r="O303" s="1">
        <v>80</v>
      </c>
      <c r="P303" s="1">
        <v>76</v>
      </c>
      <c r="Q303" s="1">
        <v>98</v>
      </c>
      <c r="R303" s="1">
        <v>109</v>
      </c>
      <c r="S303" s="1">
        <v>90</v>
      </c>
      <c r="T303" s="1">
        <f t="shared" si="53"/>
        <v>22.191613100704</v>
      </c>
      <c r="U303" s="1">
        <f t="shared" si="54"/>
        <v>20.8246563931695</v>
      </c>
      <c r="V303" s="1">
        <f t="shared" si="55"/>
        <v>22.4480151228733</v>
      </c>
      <c r="W303" s="1">
        <f t="shared" si="56"/>
        <v>23.093599773777</v>
      </c>
      <c r="X303" s="1">
        <f t="shared" si="57"/>
        <v>24.4828283282047</v>
      </c>
      <c r="Y303" s="1">
        <f t="shared" si="58"/>
        <v>22.6081425437457</v>
      </c>
      <c r="Z303" s="1">
        <v>11</v>
      </c>
      <c r="AA303" s="1">
        <v>2</v>
      </c>
      <c r="AB303" s="1">
        <v>1</v>
      </c>
      <c r="AC303" s="1">
        <v>2</v>
      </c>
      <c r="AD303" s="1">
        <v>3.83</v>
      </c>
      <c r="AE303" s="1">
        <v>20.88772845953</v>
      </c>
      <c r="AF303" s="1">
        <v>10.443864229765</v>
      </c>
      <c r="AG303" s="1">
        <v>62.6631853785901</v>
      </c>
      <c r="AH303" s="1">
        <v>0.166666666666667</v>
      </c>
      <c r="AI303" s="1">
        <v>0.166666666666667</v>
      </c>
      <c r="AJ303" s="1">
        <v>0</v>
      </c>
      <c r="AK303" s="1">
        <v>10.443864229765</v>
      </c>
      <c r="AL303" s="1">
        <f t="shared" si="59"/>
        <v>10.443864229765</v>
      </c>
      <c r="AM303" s="1">
        <v>0</v>
      </c>
      <c r="AN303" s="1">
        <v>0</v>
      </c>
      <c r="AO303" s="1">
        <v>0</v>
      </c>
      <c r="AP303" s="1">
        <f t="shared" si="60"/>
        <v>0</v>
      </c>
      <c r="AQ303" s="1">
        <v>0</v>
      </c>
      <c r="AR303" s="1">
        <v>31.331592689295</v>
      </c>
      <c r="AS303" s="1">
        <v>10.443864229765</v>
      </c>
      <c r="AT303" s="1">
        <v>41.7754569190601</v>
      </c>
      <c r="AU303" s="1">
        <v>0</v>
      </c>
      <c r="AV303" s="1">
        <v>0</v>
      </c>
      <c r="AW303" s="1">
        <v>31.331592689295</v>
      </c>
      <c r="AX303" s="1">
        <v>0.5</v>
      </c>
      <c r="AY303" s="1">
        <v>0</v>
      </c>
      <c r="AZ303" s="1">
        <v>0</v>
      </c>
      <c r="BA303" s="1">
        <v>0</v>
      </c>
      <c r="BB303" s="1">
        <v>0</v>
      </c>
      <c r="BC303" s="1">
        <v>62.6631853785901</v>
      </c>
      <c r="BD303" s="1">
        <v>1</v>
      </c>
      <c r="BE303" s="1">
        <v>0</v>
      </c>
      <c r="BF303" s="1">
        <v>0</v>
      </c>
      <c r="BG303" s="1">
        <v>-93.9947780678851</v>
      </c>
      <c r="BH303" s="1">
        <v>114.882506527415</v>
      </c>
      <c r="BI303" s="1">
        <v>62.6631853785901</v>
      </c>
      <c r="BJ303" s="1">
        <v>-150</v>
      </c>
      <c r="BK303" s="1">
        <v>33.3333333333333</v>
      </c>
      <c r="BL303" s="1">
        <v>183.333333333333</v>
      </c>
      <c r="BM303" s="1">
        <v>6</v>
      </c>
      <c r="BN303">
        <v>1</v>
      </c>
      <c r="BO303" s="1">
        <v>2</v>
      </c>
      <c r="BP303">
        <v>2</v>
      </c>
      <c r="BQ303">
        <v>4</v>
      </c>
      <c r="BR303">
        <v>4</v>
      </c>
      <c r="BS303">
        <f t="shared" si="61"/>
        <v>52.2193211488251</v>
      </c>
      <c r="BT303">
        <f t="shared" si="62"/>
        <v>10.443864229765</v>
      </c>
      <c r="BU303">
        <f t="shared" si="63"/>
        <v>0.2</v>
      </c>
      <c r="BV303" s="2">
        <f t="shared" si="64"/>
        <v>41.7754569190601</v>
      </c>
      <c r="BW303">
        <v>3</v>
      </c>
      <c r="BX303">
        <v>3</v>
      </c>
    </row>
    <row r="304" spans="1:76">
      <c r="A304" s="1" t="s">
        <v>186</v>
      </c>
      <c r="B304" s="1" t="s">
        <v>187</v>
      </c>
      <c r="C304" s="1" t="s">
        <v>195</v>
      </c>
      <c r="D304" s="1" t="s">
        <v>189</v>
      </c>
      <c r="E304" s="1" t="s">
        <v>196</v>
      </c>
      <c r="F304" s="1" t="s">
        <v>193</v>
      </c>
      <c r="G304" s="1">
        <v>198</v>
      </c>
      <c r="H304" s="1">
        <v>196</v>
      </c>
      <c r="I304" s="1">
        <v>184</v>
      </c>
      <c r="J304" s="1">
        <v>198</v>
      </c>
      <c r="K304" s="1">
        <v>211</v>
      </c>
      <c r="L304" s="1">
        <f t="shared" si="52"/>
        <v>8.56971411425142</v>
      </c>
      <c r="M304" s="1">
        <v>197.4</v>
      </c>
      <c r="N304" s="1">
        <v>87</v>
      </c>
      <c r="O304" s="1">
        <v>80</v>
      </c>
      <c r="P304" s="1">
        <v>76</v>
      </c>
      <c r="Q304" s="1">
        <v>102</v>
      </c>
      <c r="R304" s="1">
        <v>109</v>
      </c>
      <c r="S304" s="1">
        <v>90.8</v>
      </c>
      <c r="T304" s="1">
        <f t="shared" si="53"/>
        <v>22.191613100704</v>
      </c>
      <c r="U304" s="1">
        <f t="shared" si="54"/>
        <v>20.8246563931695</v>
      </c>
      <c r="V304" s="1">
        <f t="shared" si="55"/>
        <v>22.4480151228733</v>
      </c>
      <c r="W304" s="1">
        <f t="shared" si="56"/>
        <v>26.0177532904806</v>
      </c>
      <c r="X304" s="1">
        <f t="shared" si="57"/>
        <v>24.4828283282047</v>
      </c>
      <c r="Y304" s="1">
        <f t="shared" si="58"/>
        <v>23.1929732470864</v>
      </c>
      <c r="Z304" s="1">
        <v>12</v>
      </c>
      <c r="AA304" s="1">
        <v>2</v>
      </c>
      <c r="AB304" s="1">
        <v>2</v>
      </c>
      <c r="AC304" s="1">
        <v>1</v>
      </c>
      <c r="AD304" s="1">
        <v>5.35</v>
      </c>
      <c r="AE304" s="1">
        <v>97.196261682243</v>
      </c>
      <c r="AF304" s="1">
        <v>29.9065420560748</v>
      </c>
      <c r="AG304" s="1">
        <v>67.2897196261682</v>
      </c>
      <c r="AH304" s="1">
        <v>0.444444444444444</v>
      </c>
      <c r="AI304" s="1">
        <v>0.444444444444444</v>
      </c>
      <c r="AJ304" s="1">
        <v>0</v>
      </c>
      <c r="AK304" s="1">
        <v>14.9532710280374</v>
      </c>
      <c r="AL304" s="1">
        <f t="shared" si="59"/>
        <v>14.9532710280374</v>
      </c>
      <c r="AM304" s="1">
        <v>0</v>
      </c>
      <c r="AN304" s="1">
        <v>37.3831775700935</v>
      </c>
      <c r="AO304" s="1">
        <v>44.8598130841122</v>
      </c>
      <c r="AP304" s="1">
        <f t="shared" si="60"/>
        <v>7.4766355140187</v>
      </c>
      <c r="AQ304" s="1">
        <v>0.833333333333333</v>
      </c>
      <c r="AR304" s="1">
        <v>7.47663551401869</v>
      </c>
      <c r="AS304" s="1">
        <v>22.4299065420561</v>
      </c>
      <c r="AT304" s="1">
        <v>29.9065420560748</v>
      </c>
      <c r="AU304" s="1">
        <v>7.47663551401869</v>
      </c>
      <c r="AV304" s="1">
        <v>0.0934579439252337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37.3831775700935</v>
      </c>
      <c r="BF304" s="1">
        <v>0.467289719626168</v>
      </c>
      <c r="BG304" s="1">
        <v>52.3364485981308</v>
      </c>
      <c r="BH304" s="1">
        <v>44.8598130841122</v>
      </c>
      <c r="BI304" s="1">
        <v>80</v>
      </c>
      <c r="BJ304" s="1">
        <v>65.4205607476636</v>
      </c>
      <c r="BK304" s="1">
        <v>121.495327102804</v>
      </c>
      <c r="BL304" s="1">
        <v>56.0747663551402</v>
      </c>
      <c r="BM304" s="1">
        <v>10.7</v>
      </c>
      <c r="BN304">
        <v>1</v>
      </c>
      <c r="BO304" s="1">
        <v>2</v>
      </c>
      <c r="BP304">
        <v>2</v>
      </c>
      <c r="BQ304">
        <v>2</v>
      </c>
      <c r="BR304">
        <v>4</v>
      </c>
      <c r="BS304">
        <f t="shared" si="61"/>
        <v>52.3364485981308</v>
      </c>
      <c r="BT304">
        <f t="shared" si="62"/>
        <v>29.9065420560748</v>
      </c>
      <c r="BU304">
        <f t="shared" si="63"/>
        <v>0.571428571428573</v>
      </c>
      <c r="BV304" s="2">
        <f t="shared" si="64"/>
        <v>22.429906542056</v>
      </c>
      <c r="BW304">
        <v>3</v>
      </c>
      <c r="BX304">
        <v>3</v>
      </c>
    </row>
    <row r="305" spans="1:76">
      <c r="A305" s="1" t="s">
        <v>186</v>
      </c>
      <c r="B305" s="1" t="s">
        <v>187</v>
      </c>
      <c r="C305" s="1" t="s">
        <v>189</v>
      </c>
      <c r="D305" s="1" t="s">
        <v>196</v>
      </c>
      <c r="E305" s="1" t="s">
        <v>190</v>
      </c>
      <c r="F305" s="1" t="s">
        <v>191</v>
      </c>
      <c r="G305" s="1">
        <v>198</v>
      </c>
      <c r="H305" s="1">
        <v>184</v>
      </c>
      <c r="I305" s="1">
        <v>198</v>
      </c>
      <c r="J305" s="1">
        <v>198</v>
      </c>
      <c r="K305" s="1">
        <v>211</v>
      </c>
      <c r="L305" s="1">
        <f t="shared" si="52"/>
        <v>8.54166260162505</v>
      </c>
      <c r="M305" s="1">
        <v>197.8</v>
      </c>
      <c r="N305" s="1">
        <v>87</v>
      </c>
      <c r="O305" s="1">
        <v>76</v>
      </c>
      <c r="P305" s="1">
        <v>102</v>
      </c>
      <c r="Q305" s="1">
        <v>88</v>
      </c>
      <c r="R305" s="1">
        <v>120</v>
      </c>
      <c r="S305" s="1">
        <v>94.6</v>
      </c>
      <c r="T305" s="1">
        <f t="shared" si="53"/>
        <v>22.191613100704</v>
      </c>
      <c r="U305" s="1">
        <f t="shared" si="54"/>
        <v>22.4480151228733</v>
      </c>
      <c r="V305" s="1">
        <f t="shared" si="55"/>
        <v>26.0177532904806</v>
      </c>
      <c r="W305" s="1">
        <f t="shared" si="56"/>
        <v>22.4466891133558</v>
      </c>
      <c r="X305" s="1">
        <f t="shared" si="57"/>
        <v>26.953572471418</v>
      </c>
      <c r="Y305" s="1">
        <f t="shared" si="58"/>
        <v>24.0115286197663</v>
      </c>
      <c r="Z305" s="1">
        <v>8</v>
      </c>
      <c r="AA305" s="1">
        <v>1</v>
      </c>
      <c r="AB305" s="1">
        <v>3</v>
      </c>
      <c r="AC305" s="1">
        <v>1</v>
      </c>
      <c r="AD305" s="1">
        <v>4.58</v>
      </c>
      <c r="AE305" s="1">
        <v>113.53711790393</v>
      </c>
      <c r="AF305" s="1">
        <v>43.6681222707424</v>
      </c>
      <c r="AG305" s="1">
        <v>61.1353711790393</v>
      </c>
      <c r="AH305" s="1">
        <v>0.714285714285714</v>
      </c>
      <c r="AI305" s="1">
        <v>0.928571428571429</v>
      </c>
      <c r="AJ305" s="1">
        <v>26.2008733624454</v>
      </c>
      <c r="AK305" s="1">
        <v>26.2008733624454</v>
      </c>
      <c r="AL305" s="1">
        <f t="shared" si="59"/>
        <v>0</v>
      </c>
      <c r="AM305" s="1">
        <v>1</v>
      </c>
      <c r="AN305" s="1">
        <v>0</v>
      </c>
      <c r="AO305" s="1">
        <v>0</v>
      </c>
      <c r="AP305" s="1">
        <f t="shared" si="60"/>
        <v>0</v>
      </c>
      <c r="AQ305" s="1">
        <v>0</v>
      </c>
      <c r="AR305" s="1">
        <v>0</v>
      </c>
      <c r="AS305" s="1">
        <v>34.9344978165939</v>
      </c>
      <c r="AT305" s="1">
        <v>34.9344978165939</v>
      </c>
      <c r="AU305" s="1">
        <v>26.2008733624454</v>
      </c>
      <c r="AV305" s="1">
        <v>0.375</v>
      </c>
      <c r="AW305" s="1">
        <v>8.73362445414847</v>
      </c>
      <c r="AX305" s="1">
        <v>0.125</v>
      </c>
      <c r="AY305" s="1">
        <v>0</v>
      </c>
      <c r="AZ305" s="1">
        <v>0</v>
      </c>
      <c r="BA305" s="1">
        <v>0</v>
      </c>
      <c r="BB305" s="1">
        <v>0</v>
      </c>
      <c r="BC305" s="1">
        <v>17.4672489082969</v>
      </c>
      <c r="BD305" s="1">
        <v>0.25</v>
      </c>
      <c r="BE305" s="1">
        <v>17.4672489082969</v>
      </c>
      <c r="BF305" s="1">
        <v>0.25</v>
      </c>
      <c r="BG305" s="1">
        <v>43.6681222707424</v>
      </c>
      <c r="BH305" s="1">
        <v>69.8689956331878</v>
      </c>
      <c r="BI305" s="1">
        <v>69.8689956331878</v>
      </c>
      <c r="BJ305" s="1">
        <v>62.5</v>
      </c>
      <c r="BK305" s="1">
        <v>162.5</v>
      </c>
      <c r="BL305" s="1">
        <v>100</v>
      </c>
      <c r="BM305" s="1">
        <v>8</v>
      </c>
      <c r="BN305">
        <v>1</v>
      </c>
      <c r="BO305" s="1">
        <v>2</v>
      </c>
      <c r="BP305">
        <v>2</v>
      </c>
      <c r="BQ305">
        <v>2</v>
      </c>
      <c r="BR305">
        <v>4</v>
      </c>
      <c r="BS305">
        <f t="shared" si="61"/>
        <v>34.9344978165939</v>
      </c>
      <c r="BT305">
        <f t="shared" si="62"/>
        <v>17.467248908297</v>
      </c>
      <c r="BU305">
        <f t="shared" si="63"/>
        <v>0.500000000000001</v>
      </c>
      <c r="BV305" s="2">
        <f t="shared" si="64"/>
        <v>17.4672489082969</v>
      </c>
      <c r="BW305">
        <v>3</v>
      </c>
      <c r="BX305">
        <v>3</v>
      </c>
    </row>
    <row r="306" spans="1:76">
      <c r="A306" s="1" t="s">
        <v>186</v>
      </c>
      <c r="B306" s="1" t="s">
        <v>187</v>
      </c>
      <c r="C306" s="1" t="s">
        <v>197</v>
      </c>
      <c r="D306" s="1" t="s">
        <v>190</v>
      </c>
      <c r="E306" s="1" t="s">
        <v>191</v>
      </c>
      <c r="F306" s="1" t="s">
        <v>194</v>
      </c>
      <c r="G306" s="1">
        <v>198</v>
      </c>
      <c r="H306" s="1">
        <v>206</v>
      </c>
      <c r="I306" s="1">
        <v>198</v>
      </c>
      <c r="J306" s="1">
        <v>211</v>
      </c>
      <c r="K306" s="1">
        <v>195</v>
      </c>
      <c r="L306" s="1">
        <f t="shared" si="52"/>
        <v>5.95315042645489</v>
      </c>
      <c r="M306" s="1">
        <v>201.6</v>
      </c>
      <c r="N306" s="1">
        <v>87</v>
      </c>
      <c r="O306" s="1">
        <v>98</v>
      </c>
      <c r="P306" s="1">
        <v>88</v>
      </c>
      <c r="Q306" s="1">
        <v>120</v>
      </c>
      <c r="R306" s="1">
        <v>93</v>
      </c>
      <c r="S306" s="1">
        <v>97.2</v>
      </c>
      <c r="T306" s="1">
        <f t="shared" si="53"/>
        <v>22.191613100704</v>
      </c>
      <c r="U306" s="1">
        <f t="shared" si="54"/>
        <v>23.093599773777</v>
      </c>
      <c r="V306" s="1">
        <f t="shared" si="55"/>
        <v>22.4466891133558</v>
      </c>
      <c r="W306" s="1">
        <f t="shared" si="56"/>
        <v>26.953572471418</v>
      </c>
      <c r="X306" s="1">
        <f t="shared" si="57"/>
        <v>24.4575936883629</v>
      </c>
      <c r="Y306" s="1">
        <f t="shared" si="58"/>
        <v>23.8286136295235</v>
      </c>
      <c r="Z306" s="1">
        <v>7</v>
      </c>
      <c r="AA306" s="1">
        <v>1</v>
      </c>
      <c r="AB306" s="1">
        <v>2</v>
      </c>
      <c r="AC306" s="1">
        <v>2</v>
      </c>
      <c r="AD306" s="1">
        <v>1.32</v>
      </c>
      <c r="AE306" s="1">
        <v>60.6060606060606</v>
      </c>
      <c r="AF306" s="1">
        <v>30.3030303030303</v>
      </c>
      <c r="AG306" s="1">
        <v>90.9090909090909</v>
      </c>
      <c r="AH306" s="1">
        <v>0.333333333333333</v>
      </c>
      <c r="AI306" s="1">
        <v>0.333333333333333</v>
      </c>
      <c r="AJ306" s="1">
        <v>0</v>
      </c>
      <c r="AK306" s="1">
        <v>60.6060606060606</v>
      </c>
      <c r="AL306" s="1">
        <f t="shared" si="59"/>
        <v>60.6060606060606</v>
      </c>
      <c r="AM306" s="1">
        <v>0</v>
      </c>
      <c r="AN306" s="1">
        <v>0</v>
      </c>
      <c r="AO306" s="1">
        <v>0</v>
      </c>
      <c r="AP306" s="1">
        <f t="shared" si="60"/>
        <v>0</v>
      </c>
      <c r="AQ306" s="1">
        <v>0</v>
      </c>
      <c r="AR306" s="1">
        <v>0</v>
      </c>
      <c r="AS306" s="1">
        <v>30.3030303030303</v>
      </c>
      <c r="AT306" s="1">
        <v>30.3030303030303</v>
      </c>
      <c r="AU306" s="1">
        <v>0</v>
      </c>
      <c r="AV306" s="1">
        <v>0</v>
      </c>
      <c r="AW306" s="1">
        <v>30.3030303030303</v>
      </c>
      <c r="AX306" s="1">
        <v>0.25</v>
      </c>
      <c r="AY306" s="1">
        <v>30.3030303030303</v>
      </c>
      <c r="AZ306" s="1">
        <v>0.25</v>
      </c>
      <c r="BA306" s="1">
        <v>0</v>
      </c>
      <c r="BB306" s="1">
        <v>0</v>
      </c>
      <c r="BC306" s="1">
        <v>60.6060606060606</v>
      </c>
      <c r="BD306" s="1">
        <v>0.5</v>
      </c>
      <c r="BE306" s="1">
        <v>0</v>
      </c>
      <c r="BF306" s="1">
        <v>0</v>
      </c>
      <c r="BG306" s="1">
        <v>0</v>
      </c>
      <c r="BH306" s="1">
        <v>60.6060606060606</v>
      </c>
      <c r="BI306" s="1">
        <v>121.212121212121</v>
      </c>
      <c r="BJ306" s="1">
        <v>0</v>
      </c>
      <c r="BK306" s="1">
        <v>50</v>
      </c>
      <c r="BL306" s="1">
        <v>50</v>
      </c>
      <c r="BM306" s="1">
        <v>4</v>
      </c>
      <c r="BN306">
        <v>0</v>
      </c>
      <c r="BO306" s="1">
        <v>1</v>
      </c>
      <c r="BP306">
        <v>2</v>
      </c>
      <c r="BQ306">
        <v>1</v>
      </c>
      <c r="BR306">
        <v>2</v>
      </c>
      <c r="BS306">
        <f t="shared" si="61"/>
        <v>30.3030303030303</v>
      </c>
      <c r="BT306">
        <f t="shared" si="62"/>
        <v>30.3030303030303</v>
      </c>
      <c r="BU306">
        <f t="shared" si="63"/>
        <v>1</v>
      </c>
      <c r="BV306" s="2">
        <f t="shared" si="64"/>
        <v>0</v>
      </c>
      <c r="BW306">
        <v>3</v>
      </c>
      <c r="BX306">
        <v>3</v>
      </c>
    </row>
    <row r="307" spans="1:76">
      <c r="A307" s="1" t="s">
        <v>186</v>
      </c>
      <c r="B307" s="1" t="s">
        <v>187</v>
      </c>
      <c r="C307" s="1" t="s">
        <v>196</v>
      </c>
      <c r="D307" s="1" t="s">
        <v>190</v>
      </c>
      <c r="E307" s="1" t="s">
        <v>191</v>
      </c>
      <c r="F307" s="1" t="s">
        <v>194</v>
      </c>
      <c r="G307" s="1">
        <v>198</v>
      </c>
      <c r="H307" s="1">
        <v>198</v>
      </c>
      <c r="I307" s="1">
        <v>198</v>
      </c>
      <c r="J307" s="1">
        <v>211</v>
      </c>
      <c r="K307" s="1">
        <v>195</v>
      </c>
      <c r="L307" s="1">
        <f t="shared" si="52"/>
        <v>5.62138772902208</v>
      </c>
      <c r="M307" s="1">
        <v>200</v>
      </c>
      <c r="N307" s="1">
        <v>87</v>
      </c>
      <c r="O307" s="1">
        <v>102</v>
      </c>
      <c r="P307" s="1">
        <v>88</v>
      </c>
      <c r="Q307" s="1">
        <v>120</v>
      </c>
      <c r="R307" s="1">
        <v>93</v>
      </c>
      <c r="S307" s="1">
        <v>98</v>
      </c>
      <c r="T307" s="1">
        <f t="shared" si="53"/>
        <v>22.191613100704</v>
      </c>
      <c r="U307" s="1">
        <f t="shared" si="54"/>
        <v>26.0177532904806</v>
      </c>
      <c r="V307" s="1">
        <f t="shared" si="55"/>
        <v>22.4466891133558</v>
      </c>
      <c r="W307" s="1">
        <f t="shared" si="56"/>
        <v>26.953572471418</v>
      </c>
      <c r="X307" s="1">
        <f t="shared" si="57"/>
        <v>24.4575936883629</v>
      </c>
      <c r="Y307" s="1">
        <f t="shared" si="58"/>
        <v>24.4134443328643</v>
      </c>
      <c r="Z307" s="1">
        <v>8</v>
      </c>
      <c r="AA307" s="1">
        <v>1</v>
      </c>
      <c r="AB307" s="1">
        <v>3</v>
      </c>
      <c r="AC307" s="1">
        <v>1</v>
      </c>
      <c r="AD307" s="1">
        <v>6.17</v>
      </c>
      <c r="AE307" s="1">
        <v>116.693679092382</v>
      </c>
      <c r="AF307" s="1">
        <v>32.4149108589951</v>
      </c>
      <c r="AG307" s="1">
        <v>38.8978930307942</v>
      </c>
      <c r="AH307" s="1">
        <v>0.833333333333333</v>
      </c>
      <c r="AI307" s="1">
        <v>0.833333333333333</v>
      </c>
      <c r="AJ307" s="1">
        <v>0</v>
      </c>
      <c r="AK307" s="1">
        <v>0</v>
      </c>
      <c r="AL307" s="1">
        <f t="shared" si="59"/>
        <v>0</v>
      </c>
      <c r="AM307" s="1">
        <v>0</v>
      </c>
      <c r="AN307" s="1">
        <v>25.9319286871961</v>
      </c>
      <c r="AO307" s="1">
        <v>32.4149108589951</v>
      </c>
      <c r="AP307" s="1">
        <f t="shared" si="60"/>
        <v>6.482982171799</v>
      </c>
      <c r="AQ307" s="1">
        <v>0.8</v>
      </c>
      <c r="AR307" s="1">
        <v>6.48298217179903</v>
      </c>
      <c r="AS307" s="1">
        <v>12.9659643435981</v>
      </c>
      <c r="AT307" s="1">
        <v>19.4489465153971</v>
      </c>
      <c r="AU307" s="1">
        <v>25.9319286871961</v>
      </c>
      <c r="AV307" s="1">
        <v>0.484848484848485</v>
      </c>
      <c r="AW307" s="1">
        <v>6.48298217179903</v>
      </c>
      <c r="AX307" s="1">
        <v>0.121212121212121</v>
      </c>
      <c r="AY307" s="1">
        <v>0</v>
      </c>
      <c r="AZ307" s="1">
        <v>0</v>
      </c>
      <c r="BA307" s="1">
        <v>0</v>
      </c>
      <c r="BB307" s="1">
        <v>0</v>
      </c>
      <c r="BC307" s="1">
        <v>12.9659643435981</v>
      </c>
      <c r="BD307" s="1">
        <v>0.242424242424242</v>
      </c>
      <c r="BE307" s="1">
        <v>38.8978930307942</v>
      </c>
      <c r="BF307" s="1">
        <v>0.727272727272727</v>
      </c>
      <c r="BG307" s="1">
        <v>45.3808752025932</v>
      </c>
      <c r="BH307" s="1">
        <v>71.3128038897893</v>
      </c>
      <c r="BI307" s="1">
        <v>53.484602917342</v>
      </c>
      <c r="BJ307" s="1">
        <v>84.8484848484848</v>
      </c>
      <c r="BK307" s="1">
        <v>218.181818181818</v>
      </c>
      <c r="BL307" s="1">
        <v>133.333333333333</v>
      </c>
      <c r="BM307" s="1">
        <v>8.25</v>
      </c>
      <c r="BN307">
        <v>0</v>
      </c>
      <c r="BO307" s="1">
        <v>1</v>
      </c>
      <c r="BP307">
        <v>2</v>
      </c>
      <c r="BQ307">
        <v>1</v>
      </c>
      <c r="BR307">
        <v>2</v>
      </c>
      <c r="BS307">
        <f t="shared" si="61"/>
        <v>38.8978930307942</v>
      </c>
      <c r="BT307">
        <f t="shared" si="62"/>
        <v>32.4149108589951</v>
      </c>
      <c r="BU307">
        <f t="shared" si="63"/>
        <v>0.833333333333332</v>
      </c>
      <c r="BV307" s="2">
        <f t="shared" si="64"/>
        <v>6.4829821717991</v>
      </c>
      <c r="BW307">
        <v>2</v>
      </c>
      <c r="BX307">
        <v>2</v>
      </c>
    </row>
    <row r="308" spans="1:76">
      <c r="A308" s="1" t="s">
        <v>186</v>
      </c>
      <c r="B308" s="1" t="s">
        <v>187</v>
      </c>
      <c r="C308" s="1" t="s">
        <v>196</v>
      </c>
      <c r="D308" s="1" t="s">
        <v>190</v>
      </c>
      <c r="E308" s="1" t="s">
        <v>193</v>
      </c>
      <c r="F308" s="1" t="s">
        <v>194</v>
      </c>
      <c r="G308" s="1">
        <v>198</v>
      </c>
      <c r="H308" s="1">
        <v>198</v>
      </c>
      <c r="I308" s="1">
        <v>198</v>
      </c>
      <c r="J308" s="1">
        <v>211</v>
      </c>
      <c r="K308" s="1">
        <v>195</v>
      </c>
      <c r="L308" s="1">
        <f t="shared" si="52"/>
        <v>5.62138772902208</v>
      </c>
      <c r="M308" s="1">
        <v>200</v>
      </c>
      <c r="N308" s="1">
        <v>87</v>
      </c>
      <c r="O308" s="1">
        <v>102</v>
      </c>
      <c r="P308" s="1">
        <v>88</v>
      </c>
      <c r="Q308" s="1">
        <v>109</v>
      </c>
      <c r="R308" s="1">
        <v>93</v>
      </c>
      <c r="S308" s="1">
        <v>95.8</v>
      </c>
      <c r="T308" s="1">
        <f t="shared" si="53"/>
        <v>22.191613100704</v>
      </c>
      <c r="U308" s="1">
        <f t="shared" si="54"/>
        <v>26.0177532904806</v>
      </c>
      <c r="V308" s="1">
        <f t="shared" si="55"/>
        <v>22.4466891133558</v>
      </c>
      <c r="W308" s="1">
        <f t="shared" si="56"/>
        <v>24.4828283282047</v>
      </c>
      <c r="X308" s="1">
        <f t="shared" si="57"/>
        <v>24.4575936883629</v>
      </c>
      <c r="Y308" s="1">
        <f t="shared" si="58"/>
        <v>23.9192955042216</v>
      </c>
      <c r="Z308" s="1">
        <v>8</v>
      </c>
      <c r="AA308" s="1">
        <v>1</v>
      </c>
      <c r="AB308" s="1">
        <v>3</v>
      </c>
      <c r="AC308" s="1">
        <v>1</v>
      </c>
      <c r="AD308" s="1">
        <v>2.52</v>
      </c>
      <c r="AE308" s="1">
        <v>95.2380952380952</v>
      </c>
      <c r="AF308" s="1">
        <v>31.7460317460317</v>
      </c>
      <c r="AG308" s="1">
        <v>63.4920634920635</v>
      </c>
      <c r="AH308" s="1">
        <v>0.5</v>
      </c>
      <c r="AI308" s="1">
        <v>0.75</v>
      </c>
      <c r="AJ308" s="1">
        <v>31.7460317460317</v>
      </c>
      <c r="AK308" s="1">
        <v>63.4920634920635</v>
      </c>
      <c r="AL308" s="1">
        <f t="shared" si="59"/>
        <v>31.7460317460318</v>
      </c>
      <c r="AM308" s="1">
        <v>0.5</v>
      </c>
      <c r="AN308" s="1">
        <v>0</v>
      </c>
      <c r="AO308" s="1">
        <v>0</v>
      </c>
      <c r="AP308" s="1">
        <f t="shared" si="60"/>
        <v>0</v>
      </c>
      <c r="AQ308" s="1">
        <v>0</v>
      </c>
      <c r="AR308" s="1">
        <v>15.8730158730159</v>
      </c>
      <c r="AS308" s="1">
        <v>31.7460317460317</v>
      </c>
      <c r="AT308" s="1">
        <v>47.6190476190476</v>
      </c>
      <c r="AU308" s="1">
        <v>31.7460317460317</v>
      </c>
      <c r="AV308" s="1">
        <v>0.5</v>
      </c>
      <c r="AW308" s="1">
        <v>15.8730158730159</v>
      </c>
      <c r="AX308" s="1">
        <v>0.25</v>
      </c>
      <c r="AY308" s="1">
        <v>15.8730158730159</v>
      </c>
      <c r="AZ308" s="1">
        <v>0.25</v>
      </c>
      <c r="BA308" s="1">
        <v>0</v>
      </c>
      <c r="BB308" s="1">
        <v>0</v>
      </c>
      <c r="BC308" s="1">
        <v>47.6190476190476</v>
      </c>
      <c r="BD308" s="1">
        <v>0.75</v>
      </c>
      <c r="BE308" s="1">
        <v>0</v>
      </c>
      <c r="BF308" s="1">
        <v>0</v>
      </c>
      <c r="BG308" s="1">
        <v>47.6190476190476</v>
      </c>
      <c r="BH308" s="1">
        <v>47.6190476190476</v>
      </c>
      <c r="BI308" s="1">
        <v>63.4920634920635</v>
      </c>
      <c r="BJ308" s="1">
        <v>75</v>
      </c>
      <c r="BK308" s="1">
        <v>150</v>
      </c>
      <c r="BL308" s="1">
        <v>75</v>
      </c>
      <c r="BM308" s="1">
        <v>4</v>
      </c>
      <c r="BN308">
        <v>0</v>
      </c>
      <c r="BO308" s="1">
        <v>1</v>
      </c>
      <c r="BP308">
        <v>2</v>
      </c>
      <c r="BQ308">
        <v>1</v>
      </c>
      <c r="BR308">
        <v>2</v>
      </c>
      <c r="BS308">
        <f t="shared" si="61"/>
        <v>0</v>
      </c>
      <c r="BT308">
        <f t="shared" si="62"/>
        <v>0</v>
      </c>
      <c r="BU308">
        <v>0</v>
      </c>
      <c r="BV308" s="2">
        <f t="shared" si="64"/>
        <v>0</v>
      </c>
      <c r="BW308">
        <v>3</v>
      </c>
      <c r="BX308">
        <v>3</v>
      </c>
    </row>
    <row r="309" spans="1:76">
      <c r="A309" s="1" t="s">
        <v>186</v>
      </c>
      <c r="B309" s="1" t="s">
        <v>187</v>
      </c>
      <c r="C309" s="1" t="s">
        <v>190</v>
      </c>
      <c r="D309" s="1" t="s">
        <v>191</v>
      </c>
      <c r="E309" s="1" t="s">
        <v>193</v>
      </c>
      <c r="F309" s="1" t="s">
        <v>194</v>
      </c>
      <c r="G309" s="1">
        <v>198</v>
      </c>
      <c r="H309" s="1">
        <v>198</v>
      </c>
      <c r="I309" s="1">
        <v>211</v>
      </c>
      <c r="J309" s="1">
        <v>211</v>
      </c>
      <c r="K309" s="1">
        <v>195</v>
      </c>
      <c r="L309" s="1">
        <f t="shared" si="52"/>
        <v>6.94550214167414</v>
      </c>
      <c r="M309" s="1">
        <v>202.6</v>
      </c>
      <c r="N309" s="1">
        <v>87</v>
      </c>
      <c r="O309" s="1">
        <v>88</v>
      </c>
      <c r="P309" s="1">
        <v>120</v>
      </c>
      <c r="Q309" s="1">
        <v>109</v>
      </c>
      <c r="R309" s="1">
        <v>93</v>
      </c>
      <c r="S309" s="1">
        <v>99.4</v>
      </c>
      <c r="T309" s="1">
        <f t="shared" si="53"/>
        <v>22.191613100704</v>
      </c>
      <c r="U309" s="1">
        <f t="shared" si="54"/>
        <v>22.4466891133558</v>
      </c>
      <c r="V309" s="1">
        <f t="shared" si="55"/>
        <v>26.953572471418</v>
      </c>
      <c r="W309" s="1">
        <f t="shared" si="56"/>
        <v>24.4828283282047</v>
      </c>
      <c r="X309" s="1">
        <f t="shared" si="57"/>
        <v>24.4575936883629</v>
      </c>
      <c r="Y309" s="1">
        <f t="shared" si="58"/>
        <v>24.1064593404091</v>
      </c>
      <c r="Z309" s="1">
        <v>7</v>
      </c>
      <c r="AA309" s="1">
        <v>1</v>
      </c>
      <c r="AB309" s="1">
        <v>2</v>
      </c>
      <c r="AC309" s="1">
        <v>2</v>
      </c>
      <c r="AD309" s="1">
        <v>3.13</v>
      </c>
      <c r="AE309" s="1">
        <v>140.575079872204</v>
      </c>
      <c r="AF309" s="1">
        <v>51.1182108626198</v>
      </c>
      <c r="AG309" s="1">
        <v>63.8977635782748</v>
      </c>
      <c r="AH309" s="1">
        <v>0.8</v>
      </c>
      <c r="AI309" s="1">
        <v>0.9</v>
      </c>
      <c r="AJ309" s="1">
        <v>12.779552715655</v>
      </c>
      <c r="AK309" s="1">
        <v>12.779552715655</v>
      </c>
      <c r="AL309" s="1">
        <f t="shared" si="59"/>
        <v>0</v>
      </c>
      <c r="AM309" s="1">
        <v>1</v>
      </c>
      <c r="AN309" s="1">
        <v>0</v>
      </c>
      <c r="AO309" s="1">
        <v>0</v>
      </c>
      <c r="AP309" s="1">
        <f t="shared" si="60"/>
        <v>0</v>
      </c>
      <c r="AQ309" s="1">
        <v>0</v>
      </c>
      <c r="AR309" s="1">
        <v>12.779552715655</v>
      </c>
      <c r="AS309" s="1">
        <v>12.779552715655</v>
      </c>
      <c r="AT309" s="1">
        <v>25.5591054313099</v>
      </c>
      <c r="AU309" s="1">
        <v>38.3386581469649</v>
      </c>
      <c r="AV309" s="1">
        <v>0.75</v>
      </c>
      <c r="AW309" s="1">
        <v>0</v>
      </c>
      <c r="AX309" s="1">
        <v>0</v>
      </c>
      <c r="AY309" s="1">
        <v>12.779552715655</v>
      </c>
      <c r="AZ309" s="1">
        <v>0.25</v>
      </c>
      <c r="BA309" s="1">
        <v>0</v>
      </c>
      <c r="BB309" s="1">
        <v>0</v>
      </c>
      <c r="BC309" s="1">
        <v>38.3386581469649</v>
      </c>
      <c r="BD309" s="1">
        <v>0.75</v>
      </c>
      <c r="BE309" s="1">
        <v>0</v>
      </c>
      <c r="BF309" s="1">
        <v>0</v>
      </c>
      <c r="BG309" s="1">
        <v>12.779552715655</v>
      </c>
      <c r="BH309" s="1">
        <v>127.79552715655</v>
      </c>
      <c r="BI309" s="1">
        <v>51.1182108626198</v>
      </c>
      <c r="BJ309" s="1">
        <v>25</v>
      </c>
      <c r="BK309" s="1">
        <v>275</v>
      </c>
      <c r="BL309" s="1">
        <v>250</v>
      </c>
      <c r="BM309" s="1">
        <v>4</v>
      </c>
      <c r="BN309">
        <v>0</v>
      </c>
      <c r="BO309" s="1">
        <v>1</v>
      </c>
      <c r="BP309">
        <v>2</v>
      </c>
      <c r="BQ309">
        <v>3</v>
      </c>
      <c r="BR309">
        <v>1</v>
      </c>
      <c r="BS309">
        <f t="shared" si="61"/>
        <v>51.1182108626198</v>
      </c>
      <c r="BT309">
        <f t="shared" si="62"/>
        <v>38.3386581469648</v>
      </c>
      <c r="BU309">
        <f t="shared" si="63"/>
        <v>0.749999999999999</v>
      </c>
      <c r="BV309" s="2">
        <f t="shared" si="64"/>
        <v>12.779552715655</v>
      </c>
      <c r="BW309">
        <v>1</v>
      </c>
      <c r="BX309">
        <v>1</v>
      </c>
    </row>
    <row r="310" spans="1:76">
      <c r="A310" s="1" t="s">
        <v>186</v>
      </c>
      <c r="B310" s="1" t="s">
        <v>195</v>
      </c>
      <c r="C310" s="1" t="s">
        <v>192</v>
      </c>
      <c r="D310" s="1" t="s">
        <v>188</v>
      </c>
      <c r="E310" s="1" t="s">
        <v>189</v>
      </c>
      <c r="F310" s="1" t="s">
        <v>197</v>
      </c>
      <c r="G310" s="1">
        <v>196</v>
      </c>
      <c r="H310" s="1">
        <v>196</v>
      </c>
      <c r="I310" s="1">
        <v>205</v>
      </c>
      <c r="J310" s="1">
        <v>184</v>
      </c>
      <c r="K310" s="1">
        <v>206</v>
      </c>
      <c r="L310" s="1">
        <f t="shared" si="52"/>
        <v>7.93977329651168</v>
      </c>
      <c r="M310" s="1">
        <v>197.4</v>
      </c>
      <c r="N310" s="1">
        <v>80</v>
      </c>
      <c r="O310" s="1">
        <v>92</v>
      </c>
      <c r="P310" s="1">
        <v>113</v>
      </c>
      <c r="Q310" s="1">
        <v>76</v>
      </c>
      <c r="R310" s="1">
        <v>98</v>
      </c>
      <c r="S310" s="1">
        <v>91.8</v>
      </c>
      <c r="T310" s="1">
        <f t="shared" si="53"/>
        <v>20.8246563931695</v>
      </c>
      <c r="U310" s="1">
        <f t="shared" si="54"/>
        <v>23.9483548521449</v>
      </c>
      <c r="V310" s="1">
        <f t="shared" si="55"/>
        <v>26.888756692445</v>
      </c>
      <c r="W310" s="1">
        <f t="shared" si="56"/>
        <v>22.4480151228733</v>
      </c>
      <c r="X310" s="1">
        <f t="shared" si="57"/>
        <v>23.093599773777</v>
      </c>
      <c r="Y310" s="1">
        <f t="shared" si="58"/>
        <v>23.440676566882</v>
      </c>
      <c r="Z310" s="1">
        <v>14</v>
      </c>
      <c r="AA310" s="1">
        <v>3</v>
      </c>
      <c r="AB310" s="1">
        <v>0</v>
      </c>
      <c r="AC310" s="1">
        <v>2</v>
      </c>
      <c r="AD310" s="1">
        <v>3.32</v>
      </c>
      <c r="AE310" s="1">
        <v>132.530120481928</v>
      </c>
      <c r="AF310" s="1">
        <v>48.1927710843374</v>
      </c>
      <c r="AG310" s="1">
        <v>60.2409638554217</v>
      </c>
      <c r="AH310" s="1">
        <v>0.8</v>
      </c>
      <c r="AI310" s="1">
        <v>0.8</v>
      </c>
      <c r="AJ310" s="1">
        <v>0</v>
      </c>
      <c r="AK310" s="1">
        <v>0</v>
      </c>
      <c r="AL310" s="1">
        <f t="shared" si="59"/>
        <v>0</v>
      </c>
      <c r="AM310" s="1">
        <v>0</v>
      </c>
      <c r="AN310" s="1">
        <v>12.0481927710843</v>
      </c>
      <c r="AO310" s="1">
        <v>36.144578313253</v>
      </c>
      <c r="AP310" s="1">
        <f t="shared" si="60"/>
        <v>24.0963855421687</v>
      </c>
      <c r="AQ310" s="1">
        <v>0.333333333333333</v>
      </c>
      <c r="AR310" s="1">
        <v>12.0481927710843</v>
      </c>
      <c r="AS310" s="1">
        <v>24.0963855421687</v>
      </c>
      <c r="AT310" s="1">
        <v>36.144578313253</v>
      </c>
      <c r="AU310" s="1">
        <v>0</v>
      </c>
      <c r="AV310" s="1">
        <v>0</v>
      </c>
      <c r="AW310" s="1">
        <v>24.0963855421687</v>
      </c>
      <c r="AX310" s="1">
        <v>0.272108843537415</v>
      </c>
      <c r="AY310" s="1">
        <v>12.0481927710843</v>
      </c>
      <c r="AZ310" s="1">
        <v>0.136054421768707</v>
      </c>
      <c r="BA310" s="1">
        <v>0</v>
      </c>
      <c r="BB310" s="1">
        <v>0</v>
      </c>
      <c r="BC310" s="1">
        <v>24.0963855421687</v>
      </c>
      <c r="BD310" s="1">
        <v>0.272108843537415</v>
      </c>
      <c r="BE310" s="1">
        <v>36.144578313253</v>
      </c>
      <c r="BF310" s="1">
        <v>0.408163265306122</v>
      </c>
      <c r="BG310" s="1">
        <v>84.3373493975904</v>
      </c>
      <c r="BH310" s="1">
        <v>48.1927710843374</v>
      </c>
      <c r="BI310" s="1">
        <v>88.5542168674699</v>
      </c>
      <c r="BJ310" s="1">
        <v>95.2380952380953</v>
      </c>
      <c r="BK310" s="1">
        <v>149.659863945578</v>
      </c>
      <c r="BL310" s="1">
        <v>54.421768707483</v>
      </c>
      <c r="BM310" s="1">
        <v>7.35</v>
      </c>
      <c r="BN310">
        <v>1</v>
      </c>
      <c r="BO310" s="1">
        <v>2</v>
      </c>
      <c r="BP310">
        <v>3</v>
      </c>
      <c r="BQ310">
        <v>2</v>
      </c>
      <c r="BR310">
        <v>4</v>
      </c>
      <c r="BS310">
        <f t="shared" si="61"/>
        <v>60.2409638554217</v>
      </c>
      <c r="BT310">
        <f t="shared" si="62"/>
        <v>48.1927710843374</v>
      </c>
      <c r="BU310">
        <f t="shared" si="63"/>
        <v>0.800000000000001</v>
      </c>
      <c r="BV310" s="2">
        <f t="shared" si="64"/>
        <v>12.0481927710843</v>
      </c>
      <c r="BW310">
        <v>3</v>
      </c>
      <c r="BX310">
        <v>3</v>
      </c>
    </row>
    <row r="311" spans="1:76">
      <c r="A311" s="1" t="s">
        <v>186</v>
      </c>
      <c r="B311" s="1" t="s">
        <v>195</v>
      </c>
      <c r="C311" s="1" t="s">
        <v>192</v>
      </c>
      <c r="D311" s="1" t="s">
        <v>197</v>
      </c>
      <c r="E311" s="1" t="s">
        <v>191</v>
      </c>
      <c r="F311" s="1" t="s">
        <v>194</v>
      </c>
      <c r="G311" s="1">
        <v>196</v>
      </c>
      <c r="H311" s="1">
        <v>196</v>
      </c>
      <c r="I311" s="1">
        <v>206</v>
      </c>
      <c r="J311" s="1">
        <v>211</v>
      </c>
      <c r="K311" s="1">
        <v>195</v>
      </c>
      <c r="L311" s="1">
        <f t="shared" si="52"/>
        <v>6.49307323229917</v>
      </c>
      <c r="M311" s="1">
        <v>200.8</v>
      </c>
      <c r="N311" s="1">
        <v>80</v>
      </c>
      <c r="O311" s="1">
        <v>92</v>
      </c>
      <c r="P311" s="1">
        <v>98</v>
      </c>
      <c r="Q311" s="1">
        <v>120</v>
      </c>
      <c r="R311" s="1">
        <v>93</v>
      </c>
      <c r="S311" s="1">
        <v>96.6</v>
      </c>
      <c r="T311" s="1">
        <f t="shared" si="53"/>
        <v>20.8246563931695</v>
      </c>
      <c r="U311" s="1">
        <f t="shared" si="54"/>
        <v>23.9483548521449</v>
      </c>
      <c r="V311" s="1">
        <f t="shared" si="55"/>
        <v>23.093599773777</v>
      </c>
      <c r="W311" s="1">
        <f t="shared" si="56"/>
        <v>26.953572471418</v>
      </c>
      <c r="X311" s="1">
        <f t="shared" si="57"/>
        <v>24.4575936883629</v>
      </c>
      <c r="Y311" s="1">
        <f t="shared" si="58"/>
        <v>23.8555554357745</v>
      </c>
      <c r="Z311" s="1">
        <v>14</v>
      </c>
      <c r="AA311" s="1">
        <v>3</v>
      </c>
      <c r="AB311" s="1">
        <v>0</v>
      </c>
      <c r="AC311" s="1">
        <v>2</v>
      </c>
      <c r="AD311" s="1">
        <v>2.77</v>
      </c>
      <c r="AE311" s="1">
        <v>28.8808664259928</v>
      </c>
      <c r="AF311" s="1">
        <v>14.4404332129964</v>
      </c>
      <c r="AG311" s="1">
        <v>86.6425992779783</v>
      </c>
      <c r="AH311" s="1">
        <v>0.166666666666667</v>
      </c>
      <c r="AI311" s="1">
        <v>0.166666666666667</v>
      </c>
      <c r="AJ311" s="1">
        <v>0</v>
      </c>
      <c r="AK311" s="1">
        <v>28.8808664259928</v>
      </c>
      <c r="AL311" s="1">
        <f t="shared" si="59"/>
        <v>28.8808664259928</v>
      </c>
      <c r="AM311" s="1">
        <v>0</v>
      </c>
      <c r="AN311" s="1">
        <v>0</v>
      </c>
      <c r="AO311" s="1">
        <v>14.4404332129964</v>
      </c>
      <c r="AP311" s="1">
        <f t="shared" si="60"/>
        <v>14.4404332129964</v>
      </c>
      <c r="AQ311" s="1">
        <v>0</v>
      </c>
      <c r="AR311" s="1">
        <v>14.4404332129964</v>
      </c>
      <c r="AS311" s="1">
        <v>72.202166064982</v>
      </c>
      <c r="AT311" s="1">
        <v>86.6425992779783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14.4404332129964</v>
      </c>
      <c r="BD311" s="1">
        <v>0.18348623853211</v>
      </c>
      <c r="BE311" s="1">
        <v>28.8808664259928</v>
      </c>
      <c r="BF311" s="1">
        <v>0.36697247706422</v>
      </c>
      <c r="BG311" s="1">
        <v>28.8808664259928</v>
      </c>
      <c r="BH311" s="1">
        <v>0</v>
      </c>
      <c r="BI311" s="1">
        <v>78.7003610108303</v>
      </c>
      <c r="BJ311" s="1">
        <v>36.697247706422</v>
      </c>
      <c r="BK311" s="1">
        <v>36.697247706422</v>
      </c>
      <c r="BL311" s="1">
        <v>0</v>
      </c>
      <c r="BM311" s="1">
        <v>5.45</v>
      </c>
      <c r="BN311">
        <v>0</v>
      </c>
      <c r="BO311" s="1">
        <v>1</v>
      </c>
      <c r="BP311">
        <v>3</v>
      </c>
      <c r="BQ311">
        <v>1</v>
      </c>
      <c r="BR311">
        <v>2</v>
      </c>
      <c r="BS311">
        <f t="shared" si="61"/>
        <v>57.7617328519855</v>
      </c>
      <c r="BT311">
        <f t="shared" si="62"/>
        <v>14.4404332129964</v>
      </c>
      <c r="BU311">
        <f t="shared" si="63"/>
        <v>0.25</v>
      </c>
      <c r="BV311" s="2">
        <f t="shared" si="64"/>
        <v>43.3212996389891</v>
      </c>
      <c r="BW311">
        <v>3</v>
      </c>
      <c r="BX311">
        <v>3</v>
      </c>
    </row>
    <row r="312" spans="1:76">
      <c r="A312" s="1" t="s">
        <v>186</v>
      </c>
      <c r="B312" s="1" t="s">
        <v>198</v>
      </c>
      <c r="C312" s="1" t="s">
        <v>187</v>
      </c>
      <c r="D312" s="1" t="s">
        <v>188</v>
      </c>
      <c r="E312" s="1" t="s">
        <v>189</v>
      </c>
      <c r="F312" s="1" t="s">
        <v>197</v>
      </c>
      <c r="G312" s="1">
        <v>200</v>
      </c>
      <c r="H312" s="1">
        <v>198</v>
      </c>
      <c r="I312" s="1">
        <v>205</v>
      </c>
      <c r="J312" s="1">
        <v>184</v>
      </c>
      <c r="K312" s="1">
        <v>206</v>
      </c>
      <c r="L312" s="1">
        <f t="shared" si="52"/>
        <v>7.88923316932641</v>
      </c>
      <c r="M312" s="1">
        <v>198.6</v>
      </c>
      <c r="N312" s="1">
        <v>81</v>
      </c>
      <c r="O312" s="1">
        <v>87</v>
      </c>
      <c r="P312" s="1">
        <v>113</v>
      </c>
      <c r="Q312" s="1">
        <v>76</v>
      </c>
      <c r="R312" s="1">
        <v>98</v>
      </c>
      <c r="S312" s="1">
        <v>91</v>
      </c>
      <c r="T312" s="1">
        <f t="shared" si="53"/>
        <v>20.25</v>
      </c>
      <c r="U312" s="1">
        <f t="shared" si="54"/>
        <v>22.191613100704</v>
      </c>
      <c r="V312" s="1">
        <f t="shared" si="55"/>
        <v>26.888756692445</v>
      </c>
      <c r="W312" s="1">
        <f t="shared" si="56"/>
        <v>22.4480151228733</v>
      </c>
      <c r="X312" s="1">
        <f t="shared" si="57"/>
        <v>23.093599773777</v>
      </c>
      <c r="Y312" s="1">
        <f t="shared" si="58"/>
        <v>22.9743969379599</v>
      </c>
      <c r="Z312" s="1">
        <v>7</v>
      </c>
      <c r="AA312" s="1">
        <v>1</v>
      </c>
      <c r="AB312" s="1">
        <v>2</v>
      </c>
      <c r="AC312" s="1">
        <v>2</v>
      </c>
      <c r="AD312" s="1">
        <v>6.5</v>
      </c>
      <c r="AE312" s="1">
        <v>67.6923076923077</v>
      </c>
      <c r="AF312" s="1">
        <v>18.4615384615385</v>
      </c>
      <c r="AG312" s="1">
        <v>49.2307692307692</v>
      </c>
      <c r="AH312" s="1">
        <v>0.375</v>
      </c>
      <c r="AI312" s="1">
        <v>0.4375</v>
      </c>
      <c r="AJ312" s="1">
        <v>6.15384615384615</v>
      </c>
      <c r="AK312" s="1">
        <v>30.7692307692308</v>
      </c>
      <c r="AL312" s="1">
        <f t="shared" si="59"/>
        <v>24.6153846153846</v>
      </c>
      <c r="AM312" s="1">
        <v>0.2</v>
      </c>
      <c r="AN312" s="1">
        <v>24.6153846153846</v>
      </c>
      <c r="AO312" s="1">
        <v>24.6153846153846</v>
      </c>
      <c r="AP312" s="1">
        <f t="shared" si="60"/>
        <v>0</v>
      </c>
      <c r="AQ312" s="1">
        <v>1</v>
      </c>
      <c r="AR312" s="1">
        <v>6.15384615384615</v>
      </c>
      <c r="AS312" s="1">
        <v>18.4615384615385</v>
      </c>
      <c r="AT312" s="1">
        <v>24.6153846153846</v>
      </c>
      <c r="AU312" s="1">
        <v>18.4615384615385</v>
      </c>
      <c r="AV312" s="1">
        <v>0.254237288135593</v>
      </c>
      <c r="AW312" s="1">
        <v>18.4615384615385</v>
      </c>
      <c r="AX312" s="1">
        <v>0.254237288135593</v>
      </c>
      <c r="AY312" s="1">
        <v>6.15384615384615</v>
      </c>
      <c r="AZ312" s="1">
        <v>0.0847457627118644</v>
      </c>
      <c r="BA312" s="1">
        <v>0</v>
      </c>
      <c r="BB312" s="1">
        <v>0</v>
      </c>
      <c r="BC312" s="1">
        <v>0</v>
      </c>
      <c r="BD312" s="1">
        <v>0</v>
      </c>
      <c r="BE312" s="1">
        <v>18.4615384615385</v>
      </c>
      <c r="BF312" s="1">
        <v>0.254237288135593</v>
      </c>
      <c r="BG312" s="1">
        <v>-12.3076923076923</v>
      </c>
      <c r="BH312" s="1">
        <v>80</v>
      </c>
      <c r="BI312" s="1">
        <v>72.6153846153846</v>
      </c>
      <c r="BJ312" s="1">
        <v>-16.9491525423729</v>
      </c>
      <c r="BK312" s="1">
        <v>93.2203389830508</v>
      </c>
      <c r="BL312" s="1">
        <v>110.169491525424</v>
      </c>
      <c r="BM312" s="1">
        <v>11.8</v>
      </c>
      <c r="BN312">
        <v>1</v>
      </c>
      <c r="BO312" s="1">
        <v>2</v>
      </c>
      <c r="BP312">
        <v>2</v>
      </c>
      <c r="BQ312">
        <v>2</v>
      </c>
      <c r="BR312">
        <v>4</v>
      </c>
      <c r="BS312">
        <f t="shared" si="61"/>
        <v>18.4615384615384</v>
      </c>
      <c r="BT312">
        <f t="shared" si="62"/>
        <v>12.3076923076923</v>
      </c>
      <c r="BU312">
        <f t="shared" si="63"/>
        <v>0.666666666666671</v>
      </c>
      <c r="BV312" s="2">
        <f t="shared" si="64"/>
        <v>6.15384615384605</v>
      </c>
      <c r="BW312">
        <v>3</v>
      </c>
      <c r="BX312">
        <v>3</v>
      </c>
    </row>
    <row r="313" spans="1:76">
      <c r="A313" s="1" t="s">
        <v>186</v>
      </c>
      <c r="B313" s="1" t="s">
        <v>187</v>
      </c>
      <c r="C313" s="1" t="s">
        <v>195</v>
      </c>
      <c r="D313" s="1" t="s">
        <v>188</v>
      </c>
      <c r="E313" s="1" t="s">
        <v>189</v>
      </c>
      <c r="F313" s="1" t="s">
        <v>197</v>
      </c>
      <c r="G313" s="1">
        <v>198</v>
      </c>
      <c r="H313" s="1">
        <v>196</v>
      </c>
      <c r="I313" s="1">
        <v>205</v>
      </c>
      <c r="J313" s="1">
        <v>184</v>
      </c>
      <c r="K313" s="1">
        <v>206</v>
      </c>
      <c r="L313" s="1">
        <f t="shared" si="52"/>
        <v>7.90948797331408</v>
      </c>
      <c r="M313" s="1">
        <v>197.8</v>
      </c>
      <c r="N313" s="1">
        <v>87</v>
      </c>
      <c r="O313" s="1">
        <v>80</v>
      </c>
      <c r="P313" s="1">
        <v>113</v>
      </c>
      <c r="Q313" s="1">
        <v>76</v>
      </c>
      <c r="R313" s="1">
        <v>98</v>
      </c>
      <c r="S313" s="1">
        <v>90.8</v>
      </c>
      <c r="T313" s="1">
        <f t="shared" si="53"/>
        <v>22.191613100704</v>
      </c>
      <c r="U313" s="1">
        <f t="shared" si="54"/>
        <v>20.8246563931695</v>
      </c>
      <c r="V313" s="1">
        <f t="shared" si="55"/>
        <v>26.888756692445</v>
      </c>
      <c r="W313" s="1">
        <f t="shared" si="56"/>
        <v>22.4480151228733</v>
      </c>
      <c r="X313" s="1">
        <f t="shared" si="57"/>
        <v>23.093599773777</v>
      </c>
      <c r="Y313" s="1">
        <f t="shared" si="58"/>
        <v>23.0893282165938</v>
      </c>
      <c r="Z313" s="1">
        <v>11</v>
      </c>
      <c r="AA313" s="1">
        <v>2</v>
      </c>
      <c r="AB313" s="1">
        <v>1</v>
      </c>
      <c r="AC313" s="1">
        <v>2</v>
      </c>
      <c r="AD313" s="1">
        <v>7.22</v>
      </c>
      <c r="AE313" s="1">
        <v>55.4016620498615</v>
      </c>
      <c r="AF313" s="1">
        <v>11.0803324099723</v>
      </c>
      <c r="AG313" s="1">
        <v>55.4016620498615</v>
      </c>
      <c r="AH313" s="1">
        <v>0.2</v>
      </c>
      <c r="AI313" s="1">
        <v>0.2</v>
      </c>
      <c r="AJ313" s="1">
        <v>0</v>
      </c>
      <c r="AK313" s="1">
        <v>5.54016620498615</v>
      </c>
      <c r="AL313" s="1">
        <f t="shared" si="59"/>
        <v>5.54016620498615</v>
      </c>
      <c r="AM313" s="1">
        <v>0</v>
      </c>
      <c r="AN313" s="1">
        <v>33.2409972299169</v>
      </c>
      <c r="AO313" s="1">
        <v>33.2409972299169</v>
      </c>
      <c r="AP313" s="1">
        <f t="shared" si="60"/>
        <v>0</v>
      </c>
      <c r="AQ313" s="1">
        <v>1</v>
      </c>
      <c r="AR313" s="1">
        <v>5.54016620498615</v>
      </c>
      <c r="AS313" s="1">
        <v>11.0803324099723</v>
      </c>
      <c r="AT313" s="1">
        <v>16.6204986149584</v>
      </c>
      <c r="AU313" s="1">
        <v>5.54016620498615</v>
      </c>
      <c r="AV313" s="1">
        <v>0.072992700729927</v>
      </c>
      <c r="AW313" s="1">
        <v>11.0803324099723</v>
      </c>
      <c r="AX313" s="1">
        <v>0.145985401459854</v>
      </c>
      <c r="AY313" s="1">
        <v>0</v>
      </c>
      <c r="AZ313" s="1">
        <v>0</v>
      </c>
      <c r="BA313" s="1">
        <v>0</v>
      </c>
      <c r="BB313" s="1">
        <v>0</v>
      </c>
      <c r="BC313" s="1">
        <v>16.6204986149584</v>
      </c>
      <c r="BD313" s="1">
        <v>0.218978102189781</v>
      </c>
      <c r="BE313" s="1">
        <v>27.7008310249307</v>
      </c>
      <c r="BF313" s="1">
        <v>0.364963503649635</v>
      </c>
      <c r="BG313" s="1">
        <v>-27.7008310249307</v>
      </c>
      <c r="BH313" s="1">
        <v>83.1024930747922</v>
      </c>
      <c r="BI313" s="1">
        <v>75.9002770083103</v>
      </c>
      <c r="BJ313" s="1">
        <v>-36.4963503649635</v>
      </c>
      <c r="BK313" s="1">
        <v>72.992700729927</v>
      </c>
      <c r="BL313" s="1">
        <v>109.489051094891</v>
      </c>
      <c r="BM313" s="1">
        <v>13.7</v>
      </c>
      <c r="BN313">
        <v>1</v>
      </c>
      <c r="BO313" s="1">
        <v>2</v>
      </c>
      <c r="BP313">
        <v>2</v>
      </c>
      <c r="BQ313">
        <v>2</v>
      </c>
      <c r="BR313">
        <v>4</v>
      </c>
      <c r="BS313">
        <f t="shared" si="61"/>
        <v>49.8614958448753</v>
      </c>
      <c r="BT313">
        <f t="shared" si="62"/>
        <v>11.0803324099723</v>
      </c>
      <c r="BU313">
        <f t="shared" si="63"/>
        <v>0.222222222222222</v>
      </c>
      <c r="BV313" s="2">
        <f t="shared" si="64"/>
        <v>38.781163434903</v>
      </c>
      <c r="BW313">
        <v>3</v>
      </c>
      <c r="BX313">
        <v>3</v>
      </c>
    </row>
    <row r="314" spans="1:76">
      <c r="A314" s="1" t="s">
        <v>186</v>
      </c>
      <c r="B314" s="1" t="s">
        <v>187</v>
      </c>
      <c r="C314" s="1" t="s">
        <v>195</v>
      </c>
      <c r="D314" s="1" t="s">
        <v>189</v>
      </c>
      <c r="E314" s="1" t="s">
        <v>197</v>
      </c>
      <c r="F314" s="1" t="s">
        <v>191</v>
      </c>
      <c r="G314" s="1">
        <v>198</v>
      </c>
      <c r="H314" s="1">
        <v>196</v>
      </c>
      <c r="I314" s="1">
        <v>184</v>
      </c>
      <c r="J314" s="1">
        <v>206</v>
      </c>
      <c r="K314" s="1">
        <v>211</v>
      </c>
      <c r="L314" s="1">
        <f t="shared" si="52"/>
        <v>9.2520268049763</v>
      </c>
      <c r="M314" s="1">
        <v>199</v>
      </c>
      <c r="N314" s="1">
        <v>87</v>
      </c>
      <c r="O314" s="1">
        <v>80</v>
      </c>
      <c r="P314" s="1">
        <v>76</v>
      </c>
      <c r="Q314" s="1">
        <v>98</v>
      </c>
      <c r="R314" s="1">
        <v>120</v>
      </c>
      <c r="S314" s="1">
        <v>92.2</v>
      </c>
      <c r="T314" s="1">
        <f t="shared" si="53"/>
        <v>22.191613100704</v>
      </c>
      <c r="U314" s="1">
        <f t="shared" si="54"/>
        <v>20.8246563931695</v>
      </c>
      <c r="V314" s="1">
        <f t="shared" si="55"/>
        <v>22.4480151228733</v>
      </c>
      <c r="W314" s="1">
        <f t="shared" si="56"/>
        <v>23.093599773777</v>
      </c>
      <c r="X314" s="1">
        <f t="shared" si="57"/>
        <v>26.953572471418</v>
      </c>
      <c r="Y314" s="1">
        <f t="shared" si="58"/>
        <v>23.1022913723884</v>
      </c>
      <c r="Z314" s="1">
        <v>11</v>
      </c>
      <c r="AA314" s="1">
        <v>2</v>
      </c>
      <c r="AB314" s="1">
        <v>1</v>
      </c>
      <c r="AC314" s="1">
        <v>2</v>
      </c>
      <c r="AD314" s="1">
        <v>7.97</v>
      </c>
      <c r="AE314" s="1">
        <v>85.3199498117942</v>
      </c>
      <c r="AF314" s="1">
        <v>15.0564617314931</v>
      </c>
      <c r="AG314" s="1">
        <v>45.1693851944793</v>
      </c>
      <c r="AH314" s="1">
        <v>0.333333333333333</v>
      </c>
      <c r="AI314" s="1">
        <v>0.388888888888889</v>
      </c>
      <c r="AJ314" s="1">
        <v>5.01882057716437</v>
      </c>
      <c r="AK314" s="1">
        <v>10.0376411543287</v>
      </c>
      <c r="AL314" s="1">
        <f t="shared" si="59"/>
        <v>5.01882057716433</v>
      </c>
      <c r="AM314" s="1">
        <v>0.5</v>
      </c>
      <c r="AN314" s="1">
        <v>40.1505646173149</v>
      </c>
      <c r="AO314" s="1">
        <v>40.1505646173149</v>
      </c>
      <c r="AP314" s="1">
        <f t="shared" si="60"/>
        <v>0</v>
      </c>
      <c r="AQ314" s="1">
        <v>1</v>
      </c>
      <c r="AR314" s="1">
        <v>5.01882057716437</v>
      </c>
      <c r="AS314" s="1">
        <v>25.0941028858218</v>
      </c>
      <c r="AT314" s="1">
        <v>30.1129234629862</v>
      </c>
      <c r="AU314" s="1">
        <v>0</v>
      </c>
      <c r="AV314" s="1">
        <v>0</v>
      </c>
      <c r="AW314" s="1">
        <v>15.0564617314931</v>
      </c>
      <c r="AX314" s="1">
        <v>0.205479452054795</v>
      </c>
      <c r="AY314" s="1">
        <v>10.0376411543287</v>
      </c>
      <c r="AZ314" s="1">
        <v>0.136986301369863</v>
      </c>
      <c r="BA314" s="1">
        <v>0</v>
      </c>
      <c r="BB314" s="1">
        <v>0</v>
      </c>
      <c r="BC314" s="1">
        <v>20.0752823086575</v>
      </c>
      <c r="BD314" s="1">
        <v>0.273972602739726</v>
      </c>
      <c r="BE314" s="1">
        <v>35.1317440401506</v>
      </c>
      <c r="BF314" s="1">
        <v>0.479452054794521</v>
      </c>
      <c r="BG314" s="1">
        <v>35.1317440401506</v>
      </c>
      <c r="BH314" s="1">
        <v>50.1882057716437</v>
      </c>
      <c r="BI314" s="1">
        <v>73.2747804265997</v>
      </c>
      <c r="BJ314" s="1">
        <v>47.945205479452</v>
      </c>
      <c r="BK314" s="1">
        <v>116.438356164384</v>
      </c>
      <c r="BL314" s="1">
        <v>68.4931506849315</v>
      </c>
      <c r="BM314" s="1">
        <v>14.6</v>
      </c>
      <c r="BN314">
        <v>1</v>
      </c>
      <c r="BO314" s="1">
        <v>2</v>
      </c>
      <c r="BP314">
        <v>2</v>
      </c>
      <c r="BQ314">
        <v>4</v>
      </c>
      <c r="BR314">
        <v>3</v>
      </c>
      <c r="BS314">
        <f t="shared" si="61"/>
        <v>35.1317440401506</v>
      </c>
      <c r="BT314">
        <f t="shared" si="62"/>
        <v>10.0376411543287</v>
      </c>
      <c r="BU314">
        <f t="shared" si="63"/>
        <v>0.285714285714285</v>
      </c>
      <c r="BV314" s="2">
        <f t="shared" si="64"/>
        <v>25.0941028858219</v>
      </c>
      <c r="BW314">
        <v>3</v>
      </c>
      <c r="BX314">
        <v>3</v>
      </c>
    </row>
    <row r="315" spans="1:76">
      <c r="A315" s="1" t="s">
        <v>186</v>
      </c>
      <c r="B315" s="1" t="s">
        <v>187</v>
      </c>
      <c r="C315" s="1" t="s">
        <v>195</v>
      </c>
      <c r="D315" s="1" t="s">
        <v>191</v>
      </c>
      <c r="E315" s="1" t="s">
        <v>193</v>
      </c>
      <c r="F315" s="1" t="s">
        <v>194</v>
      </c>
      <c r="G315" s="1">
        <v>198</v>
      </c>
      <c r="H315" s="1">
        <v>196</v>
      </c>
      <c r="I315" s="1">
        <v>211</v>
      </c>
      <c r="J315" s="1">
        <v>211</v>
      </c>
      <c r="K315" s="1">
        <v>195</v>
      </c>
      <c r="L315" s="1">
        <f t="shared" si="52"/>
        <v>7.24982758415674</v>
      </c>
      <c r="M315" s="1">
        <v>202.2</v>
      </c>
      <c r="N315" s="1">
        <v>87</v>
      </c>
      <c r="O315" s="1">
        <v>80</v>
      </c>
      <c r="P315" s="1">
        <v>120</v>
      </c>
      <c r="Q315" s="1">
        <v>109</v>
      </c>
      <c r="R315" s="1">
        <v>93</v>
      </c>
      <c r="S315" s="1">
        <v>97.8</v>
      </c>
      <c r="T315" s="1">
        <f t="shared" si="53"/>
        <v>22.191613100704</v>
      </c>
      <c r="U315" s="1">
        <f t="shared" si="54"/>
        <v>20.8246563931695</v>
      </c>
      <c r="V315" s="1">
        <f t="shared" si="55"/>
        <v>26.953572471418</v>
      </c>
      <c r="W315" s="1">
        <f t="shared" si="56"/>
        <v>24.4828283282047</v>
      </c>
      <c r="X315" s="1">
        <f t="shared" si="57"/>
        <v>24.4575936883629</v>
      </c>
      <c r="Y315" s="1">
        <f t="shared" si="58"/>
        <v>23.7820527963718</v>
      </c>
      <c r="Z315" s="1">
        <v>11</v>
      </c>
      <c r="AA315" s="1">
        <v>2</v>
      </c>
      <c r="AB315" s="1">
        <v>1</v>
      </c>
      <c r="AC315" s="1">
        <v>2</v>
      </c>
      <c r="AD315" s="1">
        <v>5.1</v>
      </c>
      <c r="AE315" s="1">
        <v>86.2745098039216</v>
      </c>
      <c r="AF315" s="1">
        <v>23.5294117647059</v>
      </c>
      <c r="AG315" s="1">
        <v>62.7450980392157</v>
      </c>
      <c r="AH315" s="1">
        <v>0.375</v>
      </c>
      <c r="AI315" s="1">
        <v>0.375</v>
      </c>
      <c r="AJ315" s="1">
        <v>0</v>
      </c>
      <c r="AK315" s="1">
        <v>7.84313725490196</v>
      </c>
      <c r="AL315" s="1">
        <f t="shared" si="59"/>
        <v>7.84313725490196</v>
      </c>
      <c r="AM315" s="1">
        <v>0</v>
      </c>
      <c r="AN315" s="1">
        <v>23.5294117647059</v>
      </c>
      <c r="AO315" s="1">
        <v>31.3725490196078</v>
      </c>
      <c r="AP315" s="1">
        <f t="shared" si="60"/>
        <v>7.8431372549019</v>
      </c>
      <c r="AQ315" s="1">
        <v>0.75</v>
      </c>
      <c r="AR315" s="1">
        <v>31.3725490196078</v>
      </c>
      <c r="AS315" s="1">
        <v>39.2156862745098</v>
      </c>
      <c r="AT315" s="1">
        <v>70.5882352941177</v>
      </c>
      <c r="AU315" s="1">
        <v>7.84313725490196</v>
      </c>
      <c r="AV315" s="1">
        <v>0.147058823529412</v>
      </c>
      <c r="AW315" s="1">
        <v>7.84313725490196</v>
      </c>
      <c r="AX315" s="1">
        <v>0.147058823529412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0</v>
      </c>
      <c r="BE315" s="1">
        <v>23.5294117647059</v>
      </c>
      <c r="BF315" s="1">
        <v>0.441176470588235</v>
      </c>
      <c r="BG315" s="1">
        <v>70.5882352941177</v>
      </c>
      <c r="BH315" s="1">
        <v>15.6862745098039</v>
      </c>
      <c r="BI315" s="1">
        <v>53.3333333333333</v>
      </c>
      <c r="BJ315" s="1">
        <v>132.352941176471</v>
      </c>
      <c r="BK315" s="1">
        <v>161.764705882353</v>
      </c>
      <c r="BL315" s="1">
        <v>29.4117647058824</v>
      </c>
      <c r="BM315" s="1">
        <v>6.8</v>
      </c>
      <c r="BN315">
        <v>0</v>
      </c>
      <c r="BO315" s="1">
        <v>1</v>
      </c>
      <c r="BP315">
        <v>2</v>
      </c>
      <c r="BQ315">
        <v>3</v>
      </c>
      <c r="BR315">
        <v>1</v>
      </c>
      <c r="BS315">
        <f t="shared" si="61"/>
        <v>54.9019607843137</v>
      </c>
      <c r="BT315">
        <f t="shared" si="62"/>
        <v>23.5294117647059</v>
      </c>
      <c r="BU315">
        <f t="shared" si="63"/>
        <v>0.428571428571429</v>
      </c>
      <c r="BV315" s="2">
        <f t="shared" si="64"/>
        <v>31.3725490196078</v>
      </c>
      <c r="BW315">
        <v>3</v>
      </c>
      <c r="BX315">
        <v>3</v>
      </c>
    </row>
    <row r="316" spans="1:76">
      <c r="A316" s="1" t="s">
        <v>186</v>
      </c>
      <c r="B316" s="1" t="s">
        <v>187</v>
      </c>
      <c r="C316" s="1" t="s">
        <v>189</v>
      </c>
      <c r="D316" s="1" t="s">
        <v>197</v>
      </c>
      <c r="E316" s="1" t="s">
        <v>190</v>
      </c>
      <c r="F316" s="1" t="s">
        <v>193</v>
      </c>
      <c r="G316" s="1">
        <v>198</v>
      </c>
      <c r="H316" s="1">
        <v>184</v>
      </c>
      <c r="I316" s="1">
        <v>206</v>
      </c>
      <c r="J316" s="1">
        <v>198</v>
      </c>
      <c r="K316" s="1">
        <v>211</v>
      </c>
      <c r="L316" s="1">
        <f t="shared" si="52"/>
        <v>9.15641851380768</v>
      </c>
      <c r="M316" s="1">
        <v>199.4</v>
      </c>
      <c r="N316" s="1">
        <v>87</v>
      </c>
      <c r="O316" s="1">
        <v>76</v>
      </c>
      <c r="P316" s="1">
        <v>98</v>
      </c>
      <c r="Q316" s="1">
        <v>88</v>
      </c>
      <c r="R316" s="1">
        <v>109</v>
      </c>
      <c r="S316" s="1">
        <v>91.6</v>
      </c>
      <c r="T316" s="1">
        <f t="shared" si="53"/>
        <v>22.191613100704</v>
      </c>
      <c r="U316" s="1">
        <f t="shared" si="54"/>
        <v>22.4480151228733</v>
      </c>
      <c r="V316" s="1">
        <f t="shared" si="55"/>
        <v>23.093599773777</v>
      </c>
      <c r="W316" s="1">
        <f t="shared" si="56"/>
        <v>22.4466891133558</v>
      </c>
      <c r="X316" s="1">
        <f t="shared" si="57"/>
        <v>24.4828283282047</v>
      </c>
      <c r="Y316" s="1">
        <f t="shared" si="58"/>
        <v>22.932549087783</v>
      </c>
      <c r="Z316" s="1">
        <v>7</v>
      </c>
      <c r="AA316" s="1">
        <v>1</v>
      </c>
      <c r="AB316" s="1">
        <v>2</v>
      </c>
      <c r="AC316" s="1">
        <v>2</v>
      </c>
      <c r="AD316" s="1">
        <v>6.2</v>
      </c>
      <c r="AE316" s="1">
        <v>64.5161290322581</v>
      </c>
      <c r="AF316" s="1">
        <v>25.8064516129032</v>
      </c>
      <c r="AG316" s="1">
        <v>64.5161290322581</v>
      </c>
      <c r="AH316" s="1">
        <v>0.4</v>
      </c>
      <c r="AI316" s="1">
        <v>0.45</v>
      </c>
      <c r="AJ316" s="1">
        <v>6.45161290322581</v>
      </c>
      <c r="AK316" s="1">
        <v>12.9032258064516</v>
      </c>
      <c r="AL316" s="1">
        <f t="shared" si="59"/>
        <v>6.45161290322579</v>
      </c>
      <c r="AM316" s="1">
        <v>0.5</v>
      </c>
      <c r="AN316" s="1">
        <v>6.45161290322581</v>
      </c>
      <c r="AO316" s="1">
        <v>6.45161290322581</v>
      </c>
      <c r="AP316" s="1">
        <f t="shared" si="60"/>
        <v>0</v>
      </c>
      <c r="AQ316" s="1">
        <v>1</v>
      </c>
      <c r="AR316" s="1">
        <v>12.9032258064516</v>
      </c>
      <c r="AS316" s="1">
        <v>25.8064516129032</v>
      </c>
      <c r="AT316" s="1">
        <v>38.7096774193548</v>
      </c>
      <c r="AU316" s="1">
        <v>19.3548387096774</v>
      </c>
      <c r="AV316" s="1">
        <v>0.287081339712919</v>
      </c>
      <c r="AW316" s="1">
        <v>12.9032258064516</v>
      </c>
      <c r="AX316" s="1">
        <v>0.191387559808612</v>
      </c>
      <c r="AY316" s="1">
        <v>0</v>
      </c>
      <c r="AZ316" s="1">
        <v>0</v>
      </c>
      <c r="BA316" s="1">
        <v>0</v>
      </c>
      <c r="BB316" s="1">
        <v>0</v>
      </c>
      <c r="BC316" s="1">
        <v>12.9032258064516</v>
      </c>
      <c r="BD316" s="1">
        <v>0.191387559808612</v>
      </c>
      <c r="BE316" s="1">
        <v>12.9032258064516</v>
      </c>
      <c r="BF316" s="1">
        <v>0.191387559808612</v>
      </c>
      <c r="BG316" s="1">
        <v>0</v>
      </c>
      <c r="BH316" s="1">
        <v>64.5161290322581</v>
      </c>
      <c r="BI316" s="1">
        <v>67.4193548387097</v>
      </c>
      <c r="BJ316" s="1">
        <v>0</v>
      </c>
      <c r="BK316" s="1">
        <v>95.6937799043062</v>
      </c>
      <c r="BL316" s="1">
        <v>95.6937799043062</v>
      </c>
      <c r="BM316" s="1">
        <v>10.45</v>
      </c>
      <c r="BN316">
        <v>1</v>
      </c>
      <c r="BO316" s="1">
        <v>2</v>
      </c>
      <c r="BP316">
        <v>2</v>
      </c>
      <c r="BQ316">
        <v>4</v>
      </c>
      <c r="BR316">
        <v>3</v>
      </c>
      <c r="BS316">
        <f t="shared" si="61"/>
        <v>51.6129032258065</v>
      </c>
      <c r="BT316">
        <f t="shared" si="62"/>
        <v>19.3548387096774</v>
      </c>
      <c r="BU316">
        <f t="shared" si="63"/>
        <v>0.374999999999999</v>
      </c>
      <c r="BV316" s="2">
        <f t="shared" si="64"/>
        <v>32.2580645161291</v>
      </c>
      <c r="BW316">
        <v>3</v>
      </c>
      <c r="BX316">
        <v>3</v>
      </c>
    </row>
    <row r="317" spans="1:76">
      <c r="A317" s="1" t="s">
        <v>186</v>
      </c>
      <c r="B317" s="1" t="s">
        <v>187</v>
      </c>
      <c r="C317" s="1" t="s">
        <v>197</v>
      </c>
      <c r="D317" s="1" t="s">
        <v>190</v>
      </c>
      <c r="E317" s="1" t="s">
        <v>193</v>
      </c>
      <c r="F317" s="1" t="s">
        <v>194</v>
      </c>
      <c r="G317" s="1">
        <v>198</v>
      </c>
      <c r="H317" s="1">
        <v>206</v>
      </c>
      <c r="I317" s="1">
        <v>198</v>
      </c>
      <c r="J317" s="1">
        <v>211</v>
      </c>
      <c r="K317" s="1">
        <v>195</v>
      </c>
      <c r="L317" s="1">
        <f t="shared" si="52"/>
        <v>5.95315042645489</v>
      </c>
      <c r="M317" s="1">
        <v>201.6</v>
      </c>
      <c r="N317" s="1">
        <v>87</v>
      </c>
      <c r="O317" s="1">
        <v>98</v>
      </c>
      <c r="P317" s="1">
        <v>88</v>
      </c>
      <c r="Q317" s="1">
        <v>109</v>
      </c>
      <c r="R317" s="1">
        <v>93</v>
      </c>
      <c r="S317" s="1">
        <v>95</v>
      </c>
      <c r="T317" s="1">
        <f t="shared" si="53"/>
        <v>22.191613100704</v>
      </c>
      <c r="U317" s="1">
        <f t="shared" si="54"/>
        <v>23.093599773777</v>
      </c>
      <c r="V317" s="1">
        <f t="shared" si="55"/>
        <v>22.4466891133558</v>
      </c>
      <c r="W317" s="1">
        <f t="shared" si="56"/>
        <v>24.4828283282047</v>
      </c>
      <c r="X317" s="1">
        <f t="shared" si="57"/>
        <v>24.4575936883629</v>
      </c>
      <c r="Y317" s="1">
        <f t="shared" si="58"/>
        <v>23.3344648008809</v>
      </c>
      <c r="Z317" s="1">
        <v>7</v>
      </c>
      <c r="AA317" s="1">
        <v>1</v>
      </c>
      <c r="AB317" s="1">
        <v>2</v>
      </c>
      <c r="AC317" s="1">
        <v>2</v>
      </c>
      <c r="AD317" s="1">
        <v>1.9</v>
      </c>
      <c r="AE317" s="1">
        <v>189.473684210526</v>
      </c>
      <c r="AF317" s="1">
        <v>84.2105263157895</v>
      </c>
      <c r="AG317" s="1">
        <v>105.263157894737</v>
      </c>
      <c r="AH317" s="1">
        <v>0.8</v>
      </c>
      <c r="AI317" s="1">
        <v>0.9</v>
      </c>
      <c r="AJ317" s="1">
        <v>21.0526315789474</v>
      </c>
      <c r="AK317" s="1">
        <v>42.1052631578947</v>
      </c>
      <c r="AL317" s="1">
        <f t="shared" si="59"/>
        <v>21.0526315789473</v>
      </c>
      <c r="AM317" s="1">
        <v>0.5</v>
      </c>
      <c r="AN317" s="1">
        <v>0</v>
      </c>
      <c r="AO317" s="1">
        <v>0</v>
      </c>
      <c r="AP317" s="1">
        <f t="shared" si="60"/>
        <v>0</v>
      </c>
      <c r="AQ317" s="1">
        <v>0</v>
      </c>
      <c r="AR317" s="1">
        <v>21.0526315789474</v>
      </c>
      <c r="AS317" s="1">
        <v>21.0526315789474</v>
      </c>
      <c r="AT317" s="1">
        <v>42.1052631578947</v>
      </c>
      <c r="AU317" s="1">
        <v>42.1052631578947</v>
      </c>
      <c r="AV317" s="1">
        <v>0.5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v>42.1052631578947</v>
      </c>
      <c r="BF317" s="1">
        <v>0.5</v>
      </c>
      <c r="BG317" s="1">
        <v>168.421052631579</v>
      </c>
      <c r="BH317" s="1">
        <v>21.0526315789474</v>
      </c>
      <c r="BI317" s="1">
        <v>84.2105263157895</v>
      </c>
      <c r="BJ317" s="1">
        <v>200</v>
      </c>
      <c r="BK317" s="1">
        <v>225</v>
      </c>
      <c r="BL317" s="1">
        <v>25</v>
      </c>
      <c r="BM317" s="1">
        <v>4</v>
      </c>
      <c r="BN317">
        <v>0</v>
      </c>
      <c r="BO317" s="1">
        <v>1</v>
      </c>
      <c r="BP317">
        <v>2</v>
      </c>
      <c r="BQ317">
        <v>1</v>
      </c>
      <c r="BR317">
        <v>2</v>
      </c>
      <c r="BS317">
        <f t="shared" si="61"/>
        <v>63.1578947368423</v>
      </c>
      <c r="BT317">
        <f t="shared" si="62"/>
        <v>63.1578947368421</v>
      </c>
      <c r="BU317">
        <f t="shared" si="63"/>
        <v>0.999999999999997</v>
      </c>
      <c r="BV317" s="2">
        <f t="shared" si="64"/>
        <v>2.1316282072803e-13</v>
      </c>
      <c r="BW317">
        <v>3</v>
      </c>
      <c r="BX317">
        <v>3</v>
      </c>
    </row>
    <row r="318" spans="1:76">
      <c r="A318" s="1" t="s">
        <v>186</v>
      </c>
      <c r="B318" s="1" t="s">
        <v>195</v>
      </c>
      <c r="C318" s="1" t="s">
        <v>196</v>
      </c>
      <c r="D318" s="1" t="s">
        <v>191</v>
      </c>
      <c r="E318" s="1" t="s">
        <v>193</v>
      </c>
      <c r="F318" s="1" t="s">
        <v>194</v>
      </c>
      <c r="G318" s="1">
        <v>196</v>
      </c>
      <c r="H318" s="1">
        <v>198</v>
      </c>
      <c r="I318" s="1">
        <v>211</v>
      </c>
      <c r="J318" s="1">
        <v>211</v>
      </c>
      <c r="K318" s="1">
        <v>195</v>
      </c>
      <c r="L318" s="1">
        <f t="shared" si="52"/>
        <v>7.24982758415674</v>
      </c>
      <c r="M318" s="1">
        <v>202.2</v>
      </c>
      <c r="N318" s="1">
        <v>80</v>
      </c>
      <c r="O318" s="1">
        <v>102</v>
      </c>
      <c r="P318" s="1">
        <v>120</v>
      </c>
      <c r="Q318" s="1">
        <v>109</v>
      </c>
      <c r="R318" s="1">
        <v>93</v>
      </c>
      <c r="S318" s="1">
        <v>100.8</v>
      </c>
      <c r="T318" s="1">
        <f t="shared" si="53"/>
        <v>20.8246563931695</v>
      </c>
      <c r="U318" s="1">
        <f t="shared" si="54"/>
        <v>26.0177532904806</v>
      </c>
      <c r="V318" s="1">
        <f t="shared" si="55"/>
        <v>26.953572471418</v>
      </c>
      <c r="W318" s="1">
        <f t="shared" si="56"/>
        <v>24.4828283282047</v>
      </c>
      <c r="X318" s="1">
        <f t="shared" si="57"/>
        <v>24.4575936883629</v>
      </c>
      <c r="Y318" s="1">
        <f t="shared" si="58"/>
        <v>24.5472808343271</v>
      </c>
      <c r="Z318" s="1">
        <v>11</v>
      </c>
      <c r="AA318" s="1">
        <v>2</v>
      </c>
      <c r="AB318" s="1">
        <v>1</v>
      </c>
      <c r="AC318" s="1">
        <v>2</v>
      </c>
      <c r="AD318" s="1">
        <v>3.17</v>
      </c>
      <c r="AE318" s="1">
        <v>75.7097791798107</v>
      </c>
      <c r="AF318" s="1">
        <v>25.2365930599369</v>
      </c>
      <c r="AG318" s="1">
        <v>50.4731861198738</v>
      </c>
      <c r="AH318" s="1">
        <v>0.5</v>
      </c>
      <c r="AI318" s="1">
        <v>0.5</v>
      </c>
      <c r="AJ318" s="1">
        <v>0</v>
      </c>
      <c r="AK318" s="1">
        <v>12.6182965299685</v>
      </c>
      <c r="AL318" s="1">
        <f t="shared" si="59"/>
        <v>12.6182965299685</v>
      </c>
      <c r="AM318" s="1">
        <v>0</v>
      </c>
      <c r="AN318" s="1">
        <v>0</v>
      </c>
      <c r="AO318" s="1">
        <v>0</v>
      </c>
      <c r="AP318" s="1">
        <f t="shared" si="60"/>
        <v>0</v>
      </c>
      <c r="AQ318" s="1">
        <v>0</v>
      </c>
      <c r="AR318" s="1">
        <v>12.6182965299685</v>
      </c>
      <c r="AS318" s="1">
        <v>25.2365930599369</v>
      </c>
      <c r="AT318" s="1">
        <v>37.8548895899054</v>
      </c>
      <c r="AU318" s="1">
        <v>25.2365930599369</v>
      </c>
      <c r="AV318" s="1">
        <v>0.333333333333333</v>
      </c>
      <c r="AW318" s="1">
        <v>37.8548895899054</v>
      </c>
      <c r="AX318" s="1">
        <v>0.5</v>
      </c>
      <c r="AY318" s="1">
        <v>12.6182965299685</v>
      </c>
      <c r="AZ318" s="1">
        <v>0.166666666666667</v>
      </c>
      <c r="BA318" s="1">
        <v>0</v>
      </c>
      <c r="BB318" s="1">
        <v>0</v>
      </c>
      <c r="BC318" s="1">
        <v>25.2365930599369</v>
      </c>
      <c r="BD318" s="1">
        <v>0.333333333333333</v>
      </c>
      <c r="BE318" s="1">
        <v>0</v>
      </c>
      <c r="BF318" s="1">
        <v>0</v>
      </c>
      <c r="BG318" s="1">
        <v>12.6182965299685</v>
      </c>
      <c r="BH318" s="1">
        <v>63.0914826498423</v>
      </c>
      <c r="BI318" s="1">
        <v>75.7097791798107</v>
      </c>
      <c r="BJ318" s="1">
        <v>16.6666666666667</v>
      </c>
      <c r="BK318" s="1">
        <v>100</v>
      </c>
      <c r="BL318" s="1">
        <v>83.3333333333333</v>
      </c>
      <c r="BM318" s="1">
        <v>6</v>
      </c>
      <c r="BN318">
        <v>0</v>
      </c>
      <c r="BO318" s="1">
        <v>1</v>
      </c>
      <c r="BP318">
        <v>2</v>
      </c>
      <c r="BQ318">
        <v>3</v>
      </c>
      <c r="BR318">
        <v>1</v>
      </c>
      <c r="BS318">
        <f t="shared" si="61"/>
        <v>37.8548895899053</v>
      </c>
      <c r="BT318">
        <f t="shared" si="62"/>
        <v>25.2365930599369</v>
      </c>
      <c r="BU318">
        <f t="shared" si="63"/>
        <v>0.666666666666668</v>
      </c>
      <c r="BV318" s="2">
        <f t="shared" si="64"/>
        <v>12.6182965299684</v>
      </c>
      <c r="BW318">
        <v>1</v>
      </c>
      <c r="BX318">
        <v>1</v>
      </c>
    </row>
    <row r="319" spans="1:76">
      <c r="A319" s="1" t="s">
        <v>186</v>
      </c>
      <c r="B319" s="1" t="s">
        <v>192</v>
      </c>
      <c r="C319" s="1" t="s">
        <v>196</v>
      </c>
      <c r="D319" s="1" t="s">
        <v>190</v>
      </c>
      <c r="E319" s="1" t="s">
        <v>193</v>
      </c>
      <c r="F319" s="1" t="s">
        <v>194</v>
      </c>
      <c r="G319" s="1">
        <v>196</v>
      </c>
      <c r="H319" s="1">
        <v>198</v>
      </c>
      <c r="I319" s="1">
        <v>198</v>
      </c>
      <c r="J319" s="1">
        <v>211</v>
      </c>
      <c r="K319" s="1">
        <v>195</v>
      </c>
      <c r="L319" s="1">
        <f t="shared" si="52"/>
        <v>5.81721582889959</v>
      </c>
      <c r="M319" s="1">
        <v>199.6</v>
      </c>
      <c r="N319" s="1">
        <v>92</v>
      </c>
      <c r="O319" s="1">
        <v>102</v>
      </c>
      <c r="P319" s="1">
        <v>88</v>
      </c>
      <c r="Q319" s="1">
        <v>109</v>
      </c>
      <c r="R319" s="1">
        <v>93</v>
      </c>
      <c r="S319" s="1">
        <v>96.8</v>
      </c>
      <c r="T319" s="1">
        <f t="shared" si="53"/>
        <v>23.9483548521449</v>
      </c>
      <c r="U319" s="1">
        <f t="shared" si="54"/>
        <v>26.0177532904806</v>
      </c>
      <c r="V319" s="1">
        <f t="shared" si="55"/>
        <v>22.4466891133558</v>
      </c>
      <c r="W319" s="1">
        <f t="shared" si="56"/>
        <v>24.4828283282047</v>
      </c>
      <c r="X319" s="1">
        <f t="shared" si="57"/>
        <v>24.4575936883629</v>
      </c>
      <c r="Y319" s="1">
        <f t="shared" si="58"/>
        <v>24.2706438545098</v>
      </c>
      <c r="Z319" s="1">
        <v>12</v>
      </c>
      <c r="AA319" s="1">
        <v>2</v>
      </c>
      <c r="AB319" s="1">
        <v>2</v>
      </c>
      <c r="AC319" s="1">
        <v>1</v>
      </c>
      <c r="AD319" s="1">
        <v>6.77</v>
      </c>
      <c r="AE319" s="1">
        <v>76.8094534711965</v>
      </c>
      <c r="AF319" s="1">
        <v>29.5420974889217</v>
      </c>
      <c r="AG319" s="1">
        <v>64.9926144756278</v>
      </c>
      <c r="AH319" s="1">
        <v>0.454545454545455</v>
      </c>
      <c r="AI319" s="1">
        <v>0.5</v>
      </c>
      <c r="AJ319" s="1">
        <v>5.90841949778434</v>
      </c>
      <c r="AK319" s="1">
        <v>17.725258493353</v>
      </c>
      <c r="AL319" s="1">
        <f t="shared" si="59"/>
        <v>11.8168389955687</v>
      </c>
      <c r="AM319" s="1">
        <v>0.333333333333333</v>
      </c>
      <c r="AN319" s="1">
        <v>0</v>
      </c>
      <c r="AO319" s="1">
        <v>0</v>
      </c>
      <c r="AP319" s="1">
        <f t="shared" si="60"/>
        <v>0</v>
      </c>
      <c r="AQ319" s="1">
        <v>0</v>
      </c>
      <c r="AR319" s="1">
        <v>17.725258493353</v>
      </c>
      <c r="AS319" s="1">
        <v>35.4505169867061</v>
      </c>
      <c r="AT319" s="1">
        <v>53.1757754800591</v>
      </c>
      <c r="AU319" s="1">
        <v>17.725258493353</v>
      </c>
      <c r="AV319" s="1">
        <v>0.333333333333333</v>
      </c>
      <c r="AW319" s="1">
        <v>5.90841949778434</v>
      </c>
      <c r="AX319" s="1">
        <v>0.111111111111111</v>
      </c>
      <c r="AY319" s="1">
        <v>5.90841949778434</v>
      </c>
      <c r="AZ319" s="1">
        <v>0.111111111111111</v>
      </c>
      <c r="BA319" s="1">
        <v>0</v>
      </c>
      <c r="BB319" s="1">
        <v>0</v>
      </c>
      <c r="BC319" s="1">
        <v>11.8168389955687</v>
      </c>
      <c r="BD319" s="1">
        <v>0.222222222222222</v>
      </c>
      <c r="BE319" s="1">
        <v>5.90841949778434</v>
      </c>
      <c r="BF319" s="1">
        <v>0.111111111111111</v>
      </c>
      <c r="BG319" s="1">
        <v>47.2673559822747</v>
      </c>
      <c r="BH319" s="1">
        <v>29.5420974889217</v>
      </c>
      <c r="BI319" s="1">
        <v>53.1757754800591</v>
      </c>
      <c r="BJ319" s="1">
        <v>88.8888888888889</v>
      </c>
      <c r="BK319" s="1">
        <v>144.444444444444</v>
      </c>
      <c r="BL319" s="1">
        <v>55.5555555555556</v>
      </c>
      <c r="BM319" s="1">
        <v>9</v>
      </c>
      <c r="BN319">
        <v>0</v>
      </c>
      <c r="BO319" s="1">
        <v>1</v>
      </c>
      <c r="BP319">
        <v>2</v>
      </c>
      <c r="BQ319">
        <v>1</v>
      </c>
      <c r="BR319">
        <v>2</v>
      </c>
      <c r="BS319">
        <f t="shared" si="61"/>
        <v>47.2673559822748</v>
      </c>
      <c r="BT319">
        <f t="shared" si="62"/>
        <v>23.6336779911374</v>
      </c>
      <c r="BU319">
        <f t="shared" si="63"/>
        <v>0.499999999999999</v>
      </c>
      <c r="BV319" s="2">
        <f t="shared" si="64"/>
        <v>23.6336779911374</v>
      </c>
      <c r="BW319">
        <v>2</v>
      </c>
      <c r="BX319">
        <v>2</v>
      </c>
    </row>
    <row r="320" spans="1:76">
      <c r="A320" s="1" t="s">
        <v>186</v>
      </c>
      <c r="B320" s="1" t="s">
        <v>196</v>
      </c>
      <c r="C320" s="1" t="s">
        <v>190</v>
      </c>
      <c r="D320" s="1" t="s">
        <v>191</v>
      </c>
      <c r="E320" s="1" t="s">
        <v>193</v>
      </c>
      <c r="F320" s="1" t="s">
        <v>194</v>
      </c>
      <c r="G320" s="1">
        <v>198</v>
      </c>
      <c r="H320" s="1">
        <v>198</v>
      </c>
      <c r="I320" s="1">
        <v>211</v>
      </c>
      <c r="J320" s="1">
        <v>211</v>
      </c>
      <c r="K320" s="1">
        <v>195</v>
      </c>
      <c r="L320" s="1">
        <f t="shared" si="52"/>
        <v>6.94550214167414</v>
      </c>
      <c r="M320" s="1">
        <v>202.6</v>
      </c>
      <c r="N320" s="1">
        <v>102</v>
      </c>
      <c r="O320" s="1">
        <v>88</v>
      </c>
      <c r="P320" s="1">
        <v>120</v>
      </c>
      <c r="Q320" s="1">
        <v>109</v>
      </c>
      <c r="R320" s="1">
        <v>93</v>
      </c>
      <c r="S320" s="1">
        <v>102.4</v>
      </c>
      <c r="T320" s="1">
        <f t="shared" si="53"/>
        <v>26.0177532904806</v>
      </c>
      <c r="U320" s="1">
        <f t="shared" si="54"/>
        <v>22.4466891133558</v>
      </c>
      <c r="V320" s="1">
        <f t="shared" si="55"/>
        <v>26.953572471418</v>
      </c>
      <c r="W320" s="1">
        <f t="shared" si="56"/>
        <v>24.4828283282047</v>
      </c>
      <c r="X320" s="1">
        <f t="shared" si="57"/>
        <v>24.4575936883629</v>
      </c>
      <c r="Y320" s="1">
        <f t="shared" si="58"/>
        <v>24.8716873783644</v>
      </c>
      <c r="Z320" s="1">
        <v>7</v>
      </c>
      <c r="AA320" s="1">
        <v>1</v>
      </c>
      <c r="AB320" s="1">
        <v>2</v>
      </c>
      <c r="AC320" s="1">
        <v>2</v>
      </c>
      <c r="AD320" s="1">
        <v>22.9</v>
      </c>
      <c r="AE320" s="1">
        <v>82.0960698689956</v>
      </c>
      <c r="AF320" s="1">
        <v>27.9475982532751</v>
      </c>
      <c r="AG320" s="1">
        <v>64.6288209606987</v>
      </c>
      <c r="AH320" s="1">
        <v>0.432432432432432</v>
      </c>
      <c r="AI320" s="1">
        <v>0.472972972972973</v>
      </c>
      <c r="AJ320" s="1">
        <v>5.24017467248908</v>
      </c>
      <c r="AK320" s="1">
        <v>20.9606986899563</v>
      </c>
      <c r="AL320" s="1">
        <f t="shared" si="59"/>
        <v>15.7205240174672</v>
      </c>
      <c r="AM320" s="1">
        <v>0.25</v>
      </c>
      <c r="AN320" s="1">
        <v>20.9606986899563</v>
      </c>
      <c r="AO320" s="1">
        <v>24.4541484716157</v>
      </c>
      <c r="AP320" s="1">
        <f t="shared" si="60"/>
        <v>3.4934497816594</v>
      </c>
      <c r="AQ320" s="1">
        <v>0.857142857142857</v>
      </c>
      <c r="AR320" s="1">
        <v>12.2270742358079</v>
      </c>
      <c r="AS320" s="1">
        <v>22.707423580786</v>
      </c>
      <c r="AT320" s="1">
        <v>34.9344978165939</v>
      </c>
      <c r="AU320" s="1">
        <v>6.98689956331878</v>
      </c>
      <c r="AV320" s="1">
        <v>0.092378752886836</v>
      </c>
      <c r="AW320" s="1">
        <v>12.2270742358079</v>
      </c>
      <c r="AX320" s="1">
        <v>0.161662817551963</v>
      </c>
      <c r="AY320" s="1">
        <v>12.2270742358079</v>
      </c>
      <c r="AZ320" s="1">
        <v>0.161662817551963</v>
      </c>
      <c r="BA320" s="1">
        <v>1.74672489082969</v>
      </c>
      <c r="BB320" s="1">
        <v>0.023094688221709</v>
      </c>
      <c r="BC320" s="1">
        <v>8.73362445414847</v>
      </c>
      <c r="BD320" s="1">
        <v>0.115473441108545</v>
      </c>
      <c r="BE320" s="1">
        <v>20.9606986899563</v>
      </c>
      <c r="BF320" s="1">
        <v>0.277136258660508</v>
      </c>
      <c r="BG320" s="1">
        <v>20.9606986899563</v>
      </c>
      <c r="BH320" s="1">
        <v>61.1353711790393</v>
      </c>
      <c r="BI320" s="1">
        <v>75.6331877729258</v>
      </c>
      <c r="BJ320" s="1">
        <v>27.7136258660508</v>
      </c>
      <c r="BK320" s="1">
        <v>108.545034642032</v>
      </c>
      <c r="BL320" s="1">
        <v>80.8314087759815</v>
      </c>
      <c r="BM320" s="1">
        <v>43.3</v>
      </c>
      <c r="BN320">
        <v>0</v>
      </c>
      <c r="BO320" s="1">
        <v>1</v>
      </c>
      <c r="BP320">
        <v>2</v>
      </c>
      <c r="BQ320">
        <v>3</v>
      </c>
      <c r="BR320">
        <v>1</v>
      </c>
      <c r="BS320">
        <f t="shared" si="61"/>
        <v>43.6681222707424</v>
      </c>
      <c r="BT320">
        <f t="shared" si="62"/>
        <v>22.707423580786</v>
      </c>
      <c r="BU320">
        <f t="shared" si="63"/>
        <v>0.519999999999999</v>
      </c>
      <c r="BV320" s="2">
        <f t="shared" si="64"/>
        <v>20.9606986899564</v>
      </c>
      <c r="BW320">
        <v>1</v>
      </c>
      <c r="BX320">
        <v>1</v>
      </c>
    </row>
    <row r="321" spans="1:76">
      <c r="A321" s="1" t="s">
        <v>199</v>
      </c>
      <c r="B321" s="1" t="s">
        <v>200</v>
      </c>
      <c r="C321" s="1" t="s">
        <v>201</v>
      </c>
      <c r="D321" s="1" t="s">
        <v>202</v>
      </c>
      <c r="E321" s="1" t="s">
        <v>203</v>
      </c>
      <c r="F321" s="1" t="s">
        <v>204</v>
      </c>
      <c r="G321" s="1">
        <v>185</v>
      </c>
      <c r="H321" s="1">
        <v>203</v>
      </c>
      <c r="I321" s="1">
        <v>213</v>
      </c>
      <c r="J321" s="1">
        <v>203</v>
      </c>
      <c r="K321" s="1">
        <v>198</v>
      </c>
      <c r="L321" s="1">
        <f t="shared" si="52"/>
        <v>9.11262859991561</v>
      </c>
      <c r="M321" s="1">
        <v>200.4</v>
      </c>
      <c r="N321" s="1">
        <v>83</v>
      </c>
      <c r="O321" s="1">
        <v>100</v>
      </c>
      <c r="P321" s="1">
        <v>113</v>
      </c>
      <c r="Q321" s="1">
        <v>95</v>
      </c>
      <c r="R321" s="1">
        <v>102</v>
      </c>
      <c r="S321" s="1">
        <v>98.6</v>
      </c>
      <c r="T321" s="1">
        <f t="shared" si="53"/>
        <v>24.2512783053324</v>
      </c>
      <c r="U321" s="1">
        <f t="shared" si="54"/>
        <v>24.2665437161785</v>
      </c>
      <c r="V321" s="1">
        <f t="shared" si="55"/>
        <v>24.9068747382574</v>
      </c>
      <c r="W321" s="1">
        <f t="shared" si="56"/>
        <v>23.0532165303696</v>
      </c>
      <c r="X321" s="1">
        <f t="shared" si="57"/>
        <v>26.0177532904806</v>
      </c>
      <c r="Y321" s="1">
        <f t="shared" si="58"/>
        <v>24.4991333161237</v>
      </c>
      <c r="Z321" s="1">
        <v>8</v>
      </c>
      <c r="AA321" s="1">
        <v>1</v>
      </c>
      <c r="AB321" s="1">
        <v>3</v>
      </c>
      <c r="AC321" s="1">
        <v>1</v>
      </c>
      <c r="AD321" s="1">
        <v>3.58</v>
      </c>
      <c r="AE321" s="1">
        <v>145.251396648045</v>
      </c>
      <c r="AF321" s="1">
        <v>44.6927374301676</v>
      </c>
      <c r="AG321" s="1">
        <v>89.3854748603352</v>
      </c>
      <c r="AH321" s="1">
        <v>0.5</v>
      </c>
      <c r="AI321" s="1">
        <v>0.625</v>
      </c>
      <c r="AJ321" s="1">
        <v>22.3463687150838</v>
      </c>
      <c r="AK321" s="1">
        <v>44.6927374301676</v>
      </c>
      <c r="AL321" s="1">
        <f t="shared" si="59"/>
        <v>22.3463687150838</v>
      </c>
      <c r="AM321" s="1">
        <v>0.5</v>
      </c>
      <c r="AN321" s="1">
        <v>33.5195530726257</v>
      </c>
      <c r="AO321" s="1">
        <v>44.6927374301676</v>
      </c>
      <c r="AP321" s="1">
        <f t="shared" si="60"/>
        <v>11.1731843575419</v>
      </c>
      <c r="AQ321" s="1">
        <v>0.75</v>
      </c>
      <c r="AR321" s="1">
        <v>33.5195530726257</v>
      </c>
      <c r="AS321" s="1">
        <v>22.3463687150838</v>
      </c>
      <c r="AT321" s="1">
        <v>55.8659217877095</v>
      </c>
      <c r="AU321" s="1">
        <v>33.5195530726257</v>
      </c>
      <c r="AV321" s="1">
        <v>0.441176470588235</v>
      </c>
      <c r="AW321" s="1">
        <v>0</v>
      </c>
      <c r="AX321" s="1">
        <v>0</v>
      </c>
      <c r="AY321" s="1">
        <v>0</v>
      </c>
      <c r="AZ321" s="1">
        <v>0</v>
      </c>
      <c r="BA321" s="1">
        <v>0</v>
      </c>
      <c r="BB321" s="1">
        <v>0</v>
      </c>
      <c r="BC321" s="1">
        <v>11.1731843575419</v>
      </c>
      <c r="BD321" s="1">
        <v>0.147058823529412</v>
      </c>
      <c r="BE321" s="1">
        <v>33.5195530726257</v>
      </c>
      <c r="BF321" s="1">
        <v>0.441176470588235</v>
      </c>
      <c r="BG321" s="1">
        <v>67.0391061452514</v>
      </c>
      <c r="BH321" s="1">
        <v>78.2122905027933</v>
      </c>
      <c r="BI321" s="1">
        <v>75.9776536312849</v>
      </c>
      <c r="BJ321" s="1">
        <v>88.235294117647</v>
      </c>
      <c r="BK321" s="1">
        <v>191.176470588235</v>
      </c>
      <c r="BL321" s="1">
        <v>102.941176470588</v>
      </c>
      <c r="BM321" s="1">
        <v>6.8</v>
      </c>
      <c r="BN321">
        <v>1</v>
      </c>
      <c r="BO321" s="1">
        <v>2</v>
      </c>
      <c r="BP321">
        <v>2</v>
      </c>
      <c r="BQ321">
        <v>4</v>
      </c>
      <c r="BR321">
        <v>3</v>
      </c>
      <c r="BS321">
        <f t="shared" si="61"/>
        <v>44.6927374301676</v>
      </c>
      <c r="BT321">
        <f t="shared" si="62"/>
        <v>22.3463687150838</v>
      </c>
      <c r="BU321">
        <f t="shared" si="63"/>
        <v>0.5</v>
      </c>
      <c r="BV321" s="2">
        <f t="shared" si="64"/>
        <v>22.3463687150838</v>
      </c>
      <c r="BW321">
        <v>2</v>
      </c>
      <c r="BX321">
        <v>2</v>
      </c>
    </row>
    <row r="322" spans="1:76">
      <c r="A322" s="1" t="s">
        <v>199</v>
      </c>
      <c r="B322" s="1" t="s">
        <v>205</v>
      </c>
      <c r="C322" s="1" t="s">
        <v>200</v>
      </c>
      <c r="D322" s="1" t="s">
        <v>202</v>
      </c>
      <c r="E322" s="1" t="s">
        <v>203</v>
      </c>
      <c r="F322" s="1" t="s">
        <v>206</v>
      </c>
      <c r="G322" s="1">
        <v>193</v>
      </c>
      <c r="H322" s="1">
        <v>185</v>
      </c>
      <c r="I322" s="1">
        <v>213</v>
      </c>
      <c r="J322" s="1">
        <v>203</v>
      </c>
      <c r="K322" s="1">
        <v>190</v>
      </c>
      <c r="L322" s="1">
        <f t="shared" si="52"/>
        <v>10.0079968025574</v>
      </c>
      <c r="M322" s="1">
        <v>196.8</v>
      </c>
      <c r="N322" s="1">
        <v>100</v>
      </c>
      <c r="O322" s="1">
        <v>83</v>
      </c>
      <c r="P322" s="1">
        <v>113</v>
      </c>
      <c r="Q322" s="1">
        <v>95</v>
      </c>
      <c r="R322" s="1">
        <v>97</v>
      </c>
      <c r="S322" s="1">
        <v>97.6</v>
      </c>
      <c r="T322" s="1">
        <f t="shared" si="53"/>
        <v>26.8463582914978</v>
      </c>
      <c r="U322" s="1">
        <f t="shared" si="54"/>
        <v>24.2512783053324</v>
      </c>
      <c r="V322" s="1">
        <f t="shared" si="55"/>
        <v>24.9068747382574</v>
      </c>
      <c r="W322" s="1">
        <f t="shared" si="56"/>
        <v>23.0532165303696</v>
      </c>
      <c r="X322" s="1">
        <f t="shared" si="57"/>
        <v>26.8698060941828</v>
      </c>
      <c r="Y322" s="1">
        <f t="shared" si="58"/>
        <v>25.185506791928</v>
      </c>
      <c r="Z322" s="1">
        <v>15</v>
      </c>
      <c r="AA322" s="1">
        <v>3</v>
      </c>
      <c r="AB322" s="1">
        <v>1</v>
      </c>
      <c r="AC322" s="1">
        <v>1</v>
      </c>
      <c r="AD322" s="1">
        <v>2.3</v>
      </c>
      <c r="AE322" s="1">
        <v>69.5652173913044</v>
      </c>
      <c r="AF322" s="1">
        <v>17.3913043478261</v>
      </c>
      <c r="AG322" s="1">
        <v>69.5652173913044</v>
      </c>
      <c r="AH322" s="1">
        <v>0.25</v>
      </c>
      <c r="AI322" s="1">
        <v>0.25</v>
      </c>
      <c r="AJ322" s="1">
        <v>0</v>
      </c>
      <c r="AK322" s="1">
        <v>34.7826086956522</v>
      </c>
      <c r="AL322" s="1">
        <f t="shared" si="59"/>
        <v>34.7826086956522</v>
      </c>
      <c r="AM322" s="1">
        <v>0</v>
      </c>
      <c r="AN322" s="1">
        <v>34.7826086956522</v>
      </c>
      <c r="AO322" s="1">
        <v>34.7826086956522</v>
      </c>
      <c r="AP322" s="1">
        <f t="shared" si="60"/>
        <v>0</v>
      </c>
      <c r="AQ322" s="1">
        <v>1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34.7826086956522</v>
      </c>
      <c r="AZ322" s="1">
        <v>0.408163265306123</v>
      </c>
      <c r="BA322" s="1">
        <v>0</v>
      </c>
      <c r="BB322" s="1">
        <v>0</v>
      </c>
      <c r="BC322" s="1">
        <v>0</v>
      </c>
      <c r="BD322" s="1">
        <v>0</v>
      </c>
      <c r="BE322" s="1">
        <v>34.7826086956522</v>
      </c>
      <c r="BF322" s="1">
        <v>0.408163265306123</v>
      </c>
      <c r="BG322" s="1">
        <v>0</v>
      </c>
      <c r="BH322" s="1">
        <v>69.5652173913044</v>
      </c>
      <c r="BI322" s="1">
        <v>85.2173913043478</v>
      </c>
      <c r="BJ322" s="1">
        <v>0</v>
      </c>
      <c r="BK322" s="1">
        <v>81.6326530612245</v>
      </c>
      <c r="BL322" s="1">
        <v>81.6326530612245</v>
      </c>
      <c r="BM322" s="1">
        <v>4.9</v>
      </c>
      <c r="BN322">
        <v>3</v>
      </c>
      <c r="BO322" s="1">
        <v>3</v>
      </c>
      <c r="BP322">
        <v>3</v>
      </c>
      <c r="BQ322">
        <v>4</v>
      </c>
      <c r="BR322">
        <v>3</v>
      </c>
      <c r="BS322">
        <f t="shared" si="61"/>
        <v>34.7826086956522</v>
      </c>
      <c r="BT322">
        <f t="shared" si="62"/>
        <v>17.3913043478261</v>
      </c>
      <c r="BU322">
        <f t="shared" si="63"/>
        <v>0.5</v>
      </c>
      <c r="BV322" s="2">
        <f t="shared" si="64"/>
        <v>17.3913043478261</v>
      </c>
      <c r="BW322">
        <v>2</v>
      </c>
      <c r="BX322">
        <v>2</v>
      </c>
    </row>
    <row r="323" spans="1:76">
      <c r="A323" s="1" t="s">
        <v>199</v>
      </c>
      <c r="B323" s="1" t="s">
        <v>205</v>
      </c>
      <c r="C323" s="1" t="s">
        <v>131</v>
      </c>
      <c r="D323" s="1" t="s">
        <v>201</v>
      </c>
      <c r="E323" s="1" t="s">
        <v>203</v>
      </c>
      <c r="F323" s="1" t="s">
        <v>207</v>
      </c>
      <c r="G323" s="1">
        <v>193</v>
      </c>
      <c r="H323" s="1">
        <v>201</v>
      </c>
      <c r="I323" s="1">
        <v>203</v>
      </c>
      <c r="J323" s="1">
        <v>203</v>
      </c>
      <c r="K323" s="1">
        <v>196</v>
      </c>
      <c r="L323" s="1">
        <f t="shared" ref="L323:L386" si="65">STDEVP(G323:K323)</f>
        <v>4.01995024844836</v>
      </c>
      <c r="M323" s="1">
        <v>199.2</v>
      </c>
      <c r="N323" s="1">
        <v>100</v>
      </c>
      <c r="O323" s="1">
        <v>103</v>
      </c>
      <c r="P323" s="1">
        <v>100</v>
      </c>
      <c r="Q323" s="1">
        <v>95</v>
      </c>
      <c r="R323" s="1">
        <v>88</v>
      </c>
      <c r="S323" s="1">
        <v>97.2</v>
      </c>
      <c r="T323" s="1">
        <f t="shared" ref="T323:T386" si="66">N323/((G323/100)*(G323/100))</f>
        <v>26.8463582914978</v>
      </c>
      <c r="U323" s="1">
        <f t="shared" ref="U323:U386" si="67">O323/((H323/100)*(H323/100))</f>
        <v>25.4944184549887</v>
      </c>
      <c r="V323" s="1">
        <f t="shared" ref="V323:V386" si="68">P323/((I323/100)*(I323/100))</f>
        <v>24.2665437161785</v>
      </c>
      <c r="W323" s="1">
        <f t="shared" ref="W323:W386" si="69">Q323/((J323/100)*(J323/100))</f>
        <v>23.0532165303696</v>
      </c>
      <c r="X323" s="1">
        <f t="shared" ref="X323:X386" si="70">R323/((K323/100)*(K323/100))</f>
        <v>22.9071220324865</v>
      </c>
      <c r="Y323" s="1">
        <f t="shared" ref="Y323:Y386" si="71">(T323+U323+V323+W323+X323)/5</f>
        <v>24.5135318051042</v>
      </c>
      <c r="Z323" s="1">
        <v>13</v>
      </c>
      <c r="AA323" s="1">
        <v>2</v>
      </c>
      <c r="AB323" s="1">
        <v>3</v>
      </c>
      <c r="AC323" s="1">
        <v>0</v>
      </c>
      <c r="AD323" s="1">
        <v>3.55</v>
      </c>
      <c r="AE323" s="1">
        <v>45.0704225352113</v>
      </c>
      <c r="AF323" s="1">
        <v>11.2676056338028</v>
      </c>
      <c r="AG323" s="1">
        <v>45.0704225352113</v>
      </c>
      <c r="AH323" s="1">
        <v>0.25</v>
      </c>
      <c r="AI323" s="1">
        <v>0.25</v>
      </c>
      <c r="AJ323" s="1">
        <v>0</v>
      </c>
      <c r="AK323" s="1">
        <v>0</v>
      </c>
      <c r="AL323" s="1">
        <f t="shared" ref="AL323:AL386" si="72">AK323-AJ323</f>
        <v>0</v>
      </c>
      <c r="AM323" s="1">
        <v>0</v>
      </c>
      <c r="AN323" s="1">
        <v>0</v>
      </c>
      <c r="AO323" s="1">
        <v>0</v>
      </c>
      <c r="AP323" s="1">
        <f t="shared" ref="AP323:AP386" si="73">AO323-AN323</f>
        <v>0</v>
      </c>
      <c r="AQ323" s="1">
        <v>0</v>
      </c>
      <c r="AR323" s="1">
        <v>0</v>
      </c>
      <c r="AS323" s="1">
        <v>0</v>
      </c>
      <c r="AT323" s="1">
        <v>0</v>
      </c>
      <c r="AU323" s="1">
        <v>22.5352112676056</v>
      </c>
      <c r="AV323" s="1">
        <v>0.4</v>
      </c>
      <c r="AW323" s="1">
        <v>11.2676056338028</v>
      </c>
      <c r="AX323" s="1">
        <v>0.2</v>
      </c>
      <c r="AY323" s="1">
        <v>11.2676056338028</v>
      </c>
      <c r="AZ323" s="1">
        <v>0.2</v>
      </c>
      <c r="BA323" s="1">
        <v>0</v>
      </c>
      <c r="BB323" s="1">
        <v>0</v>
      </c>
      <c r="BC323" s="1">
        <v>33.8028169014085</v>
      </c>
      <c r="BD323" s="1">
        <v>0.6</v>
      </c>
      <c r="BE323" s="1">
        <v>0</v>
      </c>
      <c r="BF323" s="1">
        <v>0</v>
      </c>
      <c r="BG323" s="1">
        <v>-78.8732394366197</v>
      </c>
      <c r="BH323" s="1">
        <v>123.943661971831</v>
      </c>
      <c r="BI323" s="1">
        <v>56.3380281690141</v>
      </c>
      <c r="BJ323" s="1">
        <v>-140</v>
      </c>
      <c r="BK323" s="1">
        <v>80</v>
      </c>
      <c r="BL323" s="1">
        <v>220</v>
      </c>
      <c r="BM323" s="1">
        <v>5</v>
      </c>
      <c r="BN323">
        <v>1</v>
      </c>
      <c r="BO323" s="1">
        <v>2</v>
      </c>
      <c r="BP323">
        <v>2</v>
      </c>
      <c r="BQ323">
        <v>1</v>
      </c>
      <c r="BR323">
        <v>2</v>
      </c>
      <c r="BS323">
        <f t="shared" ref="BS323:BS386" si="74">AG323-AK323</f>
        <v>45.0704225352113</v>
      </c>
      <c r="BT323">
        <f t="shared" ref="BT323:BT386" si="75">AF323-AJ323</f>
        <v>11.2676056338028</v>
      </c>
      <c r="BU323">
        <f t="shared" ref="BU323:BU386" si="76">BT323/BS323</f>
        <v>0.249999999999999</v>
      </c>
      <c r="BV323" s="2">
        <f t="shared" ref="BV323:BV386" si="77">BS323-BT323</f>
        <v>33.8028169014085</v>
      </c>
      <c r="BW323">
        <v>2</v>
      </c>
      <c r="BX323">
        <v>2</v>
      </c>
    </row>
    <row r="324" spans="1:76">
      <c r="A324" s="1" t="s">
        <v>199</v>
      </c>
      <c r="B324" s="1" t="s">
        <v>205</v>
      </c>
      <c r="C324" s="1" t="s">
        <v>131</v>
      </c>
      <c r="D324" s="1" t="s">
        <v>201</v>
      </c>
      <c r="E324" s="1" t="s">
        <v>203</v>
      </c>
      <c r="F324" s="1" t="s">
        <v>206</v>
      </c>
      <c r="G324" s="1">
        <v>193</v>
      </c>
      <c r="H324" s="1">
        <v>201</v>
      </c>
      <c r="I324" s="1">
        <v>203</v>
      </c>
      <c r="J324" s="1">
        <v>203</v>
      </c>
      <c r="K324" s="1">
        <v>190</v>
      </c>
      <c r="L324" s="1">
        <f t="shared" si="65"/>
        <v>5.44058820349418</v>
      </c>
      <c r="M324" s="1">
        <v>198</v>
      </c>
      <c r="N324" s="1">
        <v>100</v>
      </c>
      <c r="O324" s="1">
        <v>103</v>
      </c>
      <c r="P324" s="1">
        <v>100</v>
      </c>
      <c r="Q324" s="1">
        <v>95</v>
      </c>
      <c r="R324" s="1">
        <v>97</v>
      </c>
      <c r="S324" s="1">
        <v>99</v>
      </c>
      <c r="T324" s="1">
        <f t="shared" si="66"/>
        <v>26.8463582914978</v>
      </c>
      <c r="U324" s="1">
        <f t="shared" si="67"/>
        <v>25.4944184549887</v>
      </c>
      <c r="V324" s="1">
        <f t="shared" si="68"/>
        <v>24.2665437161785</v>
      </c>
      <c r="W324" s="1">
        <f t="shared" si="69"/>
        <v>23.0532165303696</v>
      </c>
      <c r="X324" s="1">
        <f t="shared" si="70"/>
        <v>26.8698060941828</v>
      </c>
      <c r="Y324" s="1">
        <f t="shared" si="71"/>
        <v>25.3060686174435</v>
      </c>
      <c r="Z324" s="1">
        <v>13</v>
      </c>
      <c r="AA324" s="1">
        <v>2</v>
      </c>
      <c r="AB324" s="1">
        <v>3</v>
      </c>
      <c r="AC324" s="1">
        <v>0</v>
      </c>
      <c r="AD324" s="1">
        <v>3.7</v>
      </c>
      <c r="AE324" s="1">
        <v>140.540540540541</v>
      </c>
      <c r="AF324" s="1">
        <v>54.054054054054</v>
      </c>
      <c r="AG324" s="1">
        <v>64.8648648648649</v>
      </c>
      <c r="AH324" s="1">
        <v>0.833333333333333</v>
      </c>
      <c r="AI324" s="1">
        <v>1</v>
      </c>
      <c r="AJ324" s="1">
        <v>21.6216216216216</v>
      </c>
      <c r="AK324" s="1">
        <v>21.6216216216216</v>
      </c>
      <c r="AL324" s="1">
        <f t="shared" si="72"/>
        <v>0</v>
      </c>
      <c r="AM324" s="1">
        <v>1</v>
      </c>
      <c r="AN324" s="1">
        <v>10.8108108108108</v>
      </c>
      <c r="AO324" s="1">
        <v>10.8108108108108</v>
      </c>
      <c r="AP324" s="1">
        <f t="shared" si="73"/>
        <v>0</v>
      </c>
      <c r="AQ324" s="1">
        <v>1</v>
      </c>
      <c r="AR324" s="1">
        <v>10.8108108108108</v>
      </c>
      <c r="AS324" s="1">
        <v>32.4324324324324</v>
      </c>
      <c r="AT324" s="1">
        <v>43.2432432432432</v>
      </c>
      <c r="AU324" s="1">
        <v>21.6216216216216</v>
      </c>
      <c r="AV324" s="1">
        <v>0.36697247706422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10.8108108108108</v>
      </c>
      <c r="BD324" s="1">
        <v>0.18348623853211</v>
      </c>
      <c r="BE324" s="1">
        <v>21.6216216216216</v>
      </c>
      <c r="BF324" s="1">
        <v>0.36697247706422</v>
      </c>
      <c r="BG324" s="1">
        <v>64.8648648648649</v>
      </c>
      <c r="BH324" s="1">
        <v>75.6756756756757</v>
      </c>
      <c r="BI324" s="1">
        <v>58.9189189189189</v>
      </c>
      <c r="BJ324" s="1">
        <v>110.091743119266</v>
      </c>
      <c r="BK324" s="1">
        <v>238.532110091743</v>
      </c>
      <c r="BL324" s="1">
        <v>128.440366972477</v>
      </c>
      <c r="BM324" s="1">
        <v>5.45</v>
      </c>
      <c r="BN324">
        <v>2</v>
      </c>
      <c r="BO324" s="1">
        <v>2</v>
      </c>
      <c r="BP324">
        <v>2</v>
      </c>
      <c r="BQ324">
        <v>1</v>
      </c>
      <c r="BR324">
        <v>2</v>
      </c>
      <c r="BS324">
        <f t="shared" si="74"/>
        <v>43.2432432432433</v>
      </c>
      <c r="BT324">
        <f t="shared" si="75"/>
        <v>32.4324324324324</v>
      </c>
      <c r="BU324">
        <f t="shared" si="76"/>
        <v>0.749999999999998</v>
      </c>
      <c r="BV324" s="2">
        <f t="shared" si="77"/>
        <v>10.8108108108109</v>
      </c>
      <c r="BW324">
        <v>2</v>
      </c>
      <c r="BX324">
        <v>2</v>
      </c>
    </row>
    <row r="325" spans="1:76">
      <c r="A325" s="1" t="s">
        <v>199</v>
      </c>
      <c r="B325" s="1" t="s">
        <v>200</v>
      </c>
      <c r="C325" s="1" t="s">
        <v>208</v>
      </c>
      <c r="D325" s="1" t="s">
        <v>203</v>
      </c>
      <c r="E325" s="1" t="s">
        <v>204</v>
      </c>
      <c r="F325" s="1" t="s">
        <v>206</v>
      </c>
      <c r="G325" s="1">
        <v>185</v>
      </c>
      <c r="H325" s="1">
        <v>213</v>
      </c>
      <c r="I325" s="1">
        <v>203</v>
      </c>
      <c r="J325" s="1">
        <v>198</v>
      </c>
      <c r="K325" s="1">
        <v>190</v>
      </c>
      <c r="L325" s="1">
        <f t="shared" si="65"/>
        <v>9.8264947972306</v>
      </c>
      <c r="M325" s="1">
        <v>197.8</v>
      </c>
      <c r="N325" s="1">
        <v>83</v>
      </c>
      <c r="O325" s="1">
        <v>122</v>
      </c>
      <c r="P325" s="1">
        <v>95</v>
      </c>
      <c r="Q325" s="1">
        <v>102</v>
      </c>
      <c r="R325" s="1">
        <v>97</v>
      </c>
      <c r="S325" s="1">
        <v>99.8</v>
      </c>
      <c r="T325" s="1">
        <f t="shared" si="66"/>
        <v>24.2512783053324</v>
      </c>
      <c r="U325" s="1">
        <f t="shared" si="67"/>
        <v>26.8906081244903</v>
      </c>
      <c r="V325" s="1">
        <f t="shared" si="68"/>
        <v>23.0532165303696</v>
      </c>
      <c r="W325" s="1">
        <f t="shared" si="69"/>
        <v>26.0177532904806</v>
      </c>
      <c r="X325" s="1">
        <f t="shared" si="70"/>
        <v>26.8698060941828</v>
      </c>
      <c r="Y325" s="1">
        <f t="shared" si="71"/>
        <v>25.4165324689711</v>
      </c>
      <c r="Z325" s="1">
        <v>12</v>
      </c>
      <c r="AA325" s="1">
        <v>2</v>
      </c>
      <c r="AB325" s="1">
        <v>2</v>
      </c>
      <c r="AC325" s="1">
        <v>1</v>
      </c>
      <c r="AD325" s="1">
        <v>1.9</v>
      </c>
      <c r="AE325" s="1">
        <v>0</v>
      </c>
      <c r="AF325" s="1">
        <v>0</v>
      </c>
      <c r="AG325" s="1">
        <v>63.1578947368421</v>
      </c>
      <c r="AH325" s="1">
        <v>0</v>
      </c>
      <c r="AI325" s="1">
        <v>0</v>
      </c>
      <c r="AJ325" s="1">
        <v>0</v>
      </c>
      <c r="AK325" s="1">
        <v>42.1052631578947</v>
      </c>
      <c r="AL325" s="1">
        <f t="shared" si="72"/>
        <v>42.1052631578947</v>
      </c>
      <c r="AM325" s="1">
        <v>0</v>
      </c>
      <c r="AN325" s="1">
        <v>0</v>
      </c>
      <c r="AO325" s="1">
        <v>0</v>
      </c>
      <c r="AP325" s="1">
        <f t="shared" si="73"/>
        <v>0</v>
      </c>
      <c r="AQ325" s="1">
        <v>0</v>
      </c>
      <c r="AR325" s="1">
        <v>0</v>
      </c>
      <c r="AS325" s="1">
        <v>21.0526315789474</v>
      </c>
      <c r="AT325" s="1">
        <v>21.0526315789474</v>
      </c>
      <c r="AU325" s="1">
        <v>0</v>
      </c>
      <c r="AV325" s="1">
        <v>0</v>
      </c>
      <c r="AW325" s="1">
        <v>21.0526315789474</v>
      </c>
      <c r="AX325" s="1">
        <v>0.25</v>
      </c>
      <c r="AY325" s="1">
        <v>0</v>
      </c>
      <c r="AZ325" s="1">
        <v>0</v>
      </c>
      <c r="BA325" s="1">
        <v>0</v>
      </c>
      <c r="BB325" s="1">
        <v>0</v>
      </c>
      <c r="BC325" s="1">
        <v>21.0526315789474</v>
      </c>
      <c r="BD325" s="1">
        <v>0.25</v>
      </c>
      <c r="BE325" s="1">
        <v>21.0526315789474</v>
      </c>
      <c r="BF325" s="1">
        <v>0.25</v>
      </c>
      <c r="BG325" s="1">
        <v>-126.315789473684</v>
      </c>
      <c r="BH325" s="1">
        <v>126.315789473684</v>
      </c>
      <c r="BI325" s="1">
        <v>84.2105263157895</v>
      </c>
      <c r="BJ325" s="1">
        <v>-150</v>
      </c>
      <c r="BK325" s="1">
        <v>0</v>
      </c>
      <c r="BL325" s="1">
        <v>150</v>
      </c>
      <c r="BM325" s="1">
        <v>4</v>
      </c>
      <c r="BN325">
        <v>2</v>
      </c>
      <c r="BO325" s="1">
        <v>2</v>
      </c>
      <c r="BP325">
        <v>2</v>
      </c>
      <c r="BQ325">
        <v>4</v>
      </c>
      <c r="BR325">
        <v>3</v>
      </c>
      <c r="BS325">
        <f t="shared" si="74"/>
        <v>21.0526315789474</v>
      </c>
      <c r="BT325">
        <f t="shared" si="75"/>
        <v>0</v>
      </c>
      <c r="BU325">
        <f t="shared" si="76"/>
        <v>0</v>
      </c>
      <c r="BV325" s="2">
        <f t="shared" si="77"/>
        <v>21.0526315789474</v>
      </c>
      <c r="BW325">
        <v>2</v>
      </c>
      <c r="BX325">
        <v>2</v>
      </c>
    </row>
    <row r="326" spans="1:76">
      <c r="A326" s="1" t="s">
        <v>199</v>
      </c>
      <c r="B326" s="1" t="s">
        <v>205</v>
      </c>
      <c r="C326" s="1" t="s">
        <v>200</v>
      </c>
      <c r="D326" s="1" t="s">
        <v>131</v>
      </c>
      <c r="E326" s="1" t="s">
        <v>203</v>
      </c>
      <c r="F326" s="1" t="s">
        <v>204</v>
      </c>
      <c r="G326" s="1">
        <v>193</v>
      </c>
      <c r="H326" s="1">
        <v>185</v>
      </c>
      <c r="I326" s="1">
        <v>201</v>
      </c>
      <c r="J326" s="1">
        <v>203</v>
      </c>
      <c r="K326" s="1">
        <v>198</v>
      </c>
      <c r="L326" s="1">
        <f t="shared" si="65"/>
        <v>6.44980619863884</v>
      </c>
      <c r="M326" s="1">
        <v>196</v>
      </c>
      <c r="N326" s="1">
        <v>100</v>
      </c>
      <c r="O326" s="1">
        <v>83</v>
      </c>
      <c r="P326" s="1">
        <v>103</v>
      </c>
      <c r="Q326" s="1">
        <v>95</v>
      </c>
      <c r="R326" s="1">
        <v>102</v>
      </c>
      <c r="S326" s="1">
        <v>96.6</v>
      </c>
      <c r="T326" s="1">
        <f t="shared" si="66"/>
        <v>26.8463582914978</v>
      </c>
      <c r="U326" s="1">
        <f t="shared" si="67"/>
        <v>24.2512783053324</v>
      </c>
      <c r="V326" s="1">
        <f t="shared" si="68"/>
        <v>25.4944184549887</v>
      </c>
      <c r="W326" s="1">
        <f t="shared" si="69"/>
        <v>23.0532165303696</v>
      </c>
      <c r="X326" s="1">
        <f t="shared" si="70"/>
        <v>26.0177532904806</v>
      </c>
      <c r="Y326" s="1">
        <f t="shared" si="71"/>
        <v>25.1326049745338</v>
      </c>
      <c r="Z326" s="1">
        <v>13</v>
      </c>
      <c r="AA326" s="1">
        <v>2</v>
      </c>
      <c r="AB326" s="1">
        <v>3</v>
      </c>
      <c r="AC326" s="1">
        <v>0</v>
      </c>
      <c r="AD326" s="1">
        <v>2.87</v>
      </c>
      <c r="AE326" s="1">
        <v>111.498257839721</v>
      </c>
      <c r="AF326" s="1">
        <v>41.8118466898955</v>
      </c>
      <c r="AG326" s="1">
        <v>69.6864111498258</v>
      </c>
      <c r="AH326" s="1">
        <v>0.6</v>
      </c>
      <c r="AI326" s="1">
        <v>0.7</v>
      </c>
      <c r="AJ326" s="1">
        <v>13.9372822299652</v>
      </c>
      <c r="AK326" s="1">
        <v>27.8745644599303</v>
      </c>
      <c r="AL326" s="1">
        <f t="shared" si="72"/>
        <v>13.9372822299651</v>
      </c>
      <c r="AM326" s="1">
        <v>0.5</v>
      </c>
      <c r="AN326" s="1">
        <v>13.9372822299652</v>
      </c>
      <c r="AO326" s="1">
        <v>27.8745644599303</v>
      </c>
      <c r="AP326" s="1">
        <f t="shared" si="73"/>
        <v>13.9372822299651</v>
      </c>
      <c r="AQ326" s="1">
        <v>0.5</v>
      </c>
      <c r="AR326" s="1">
        <v>0</v>
      </c>
      <c r="AS326" s="1">
        <v>27.8745644599303</v>
      </c>
      <c r="AT326" s="1">
        <v>27.8745644599303</v>
      </c>
      <c r="AU326" s="1">
        <v>27.8745644599303</v>
      </c>
      <c r="AV326" s="1">
        <v>0.253164556962025</v>
      </c>
      <c r="AW326" s="1">
        <v>27.8745644599303</v>
      </c>
      <c r="AX326" s="1">
        <v>0.253164556962025</v>
      </c>
      <c r="AY326" s="1">
        <v>13.9372822299652</v>
      </c>
      <c r="AZ326" s="1">
        <v>0.126582278481013</v>
      </c>
      <c r="BA326" s="1">
        <v>13.9372822299652</v>
      </c>
      <c r="BB326" s="1">
        <v>0.126582278481013</v>
      </c>
      <c r="BC326" s="1">
        <v>13.9372822299652</v>
      </c>
      <c r="BD326" s="1">
        <v>0.126582278481013</v>
      </c>
      <c r="BE326" s="1">
        <v>27.8745644599303</v>
      </c>
      <c r="BF326" s="1">
        <v>0.253164556962025</v>
      </c>
      <c r="BG326" s="1">
        <v>55.7491289198606</v>
      </c>
      <c r="BH326" s="1">
        <v>55.7491289198606</v>
      </c>
      <c r="BI326" s="1">
        <v>110.104529616725</v>
      </c>
      <c r="BJ326" s="1">
        <v>50.632911392405</v>
      </c>
      <c r="BK326" s="1">
        <v>101.26582278481</v>
      </c>
      <c r="BL326" s="1">
        <v>50.6329113924051</v>
      </c>
      <c r="BM326" s="1">
        <v>7.9</v>
      </c>
      <c r="BN326">
        <v>2</v>
      </c>
      <c r="BO326" s="1">
        <v>2</v>
      </c>
      <c r="BP326">
        <v>2</v>
      </c>
      <c r="BQ326">
        <v>2</v>
      </c>
      <c r="BR326">
        <v>4</v>
      </c>
      <c r="BS326">
        <f t="shared" si="74"/>
        <v>41.8118466898955</v>
      </c>
      <c r="BT326">
        <f t="shared" si="75"/>
        <v>27.8745644599303</v>
      </c>
      <c r="BU326">
        <f t="shared" si="76"/>
        <v>0.666666666666666</v>
      </c>
      <c r="BV326" s="2">
        <f t="shared" si="77"/>
        <v>13.9372822299652</v>
      </c>
      <c r="BW326">
        <v>2</v>
      </c>
      <c r="BX326">
        <v>2</v>
      </c>
    </row>
    <row r="327" spans="1:76">
      <c r="A327" s="1" t="s">
        <v>199</v>
      </c>
      <c r="B327" s="1" t="s">
        <v>205</v>
      </c>
      <c r="C327" s="1" t="s">
        <v>208</v>
      </c>
      <c r="D327" s="1" t="s">
        <v>131</v>
      </c>
      <c r="E327" s="1" t="s">
        <v>201</v>
      </c>
      <c r="F327" s="1" t="s">
        <v>207</v>
      </c>
      <c r="G327" s="1">
        <v>193</v>
      </c>
      <c r="H327" s="1">
        <v>213</v>
      </c>
      <c r="I327" s="1">
        <v>201</v>
      </c>
      <c r="J327" s="1">
        <v>203</v>
      </c>
      <c r="K327" s="1">
        <v>196</v>
      </c>
      <c r="L327" s="1">
        <f t="shared" si="65"/>
        <v>6.8818602136341</v>
      </c>
      <c r="M327" s="1">
        <v>201.2</v>
      </c>
      <c r="N327" s="1">
        <v>100</v>
      </c>
      <c r="O327" s="1">
        <v>122</v>
      </c>
      <c r="P327" s="1">
        <v>103</v>
      </c>
      <c r="Q327" s="1">
        <v>100</v>
      </c>
      <c r="R327" s="1">
        <v>88</v>
      </c>
      <c r="S327" s="1">
        <v>102.6</v>
      </c>
      <c r="T327" s="1">
        <f t="shared" si="66"/>
        <v>26.8463582914978</v>
      </c>
      <c r="U327" s="1">
        <f t="shared" si="67"/>
        <v>26.8906081244903</v>
      </c>
      <c r="V327" s="1">
        <f t="shared" si="68"/>
        <v>25.4944184549887</v>
      </c>
      <c r="W327" s="1">
        <f t="shared" si="69"/>
        <v>24.2665437161785</v>
      </c>
      <c r="X327" s="1">
        <f t="shared" si="70"/>
        <v>22.9071220324865</v>
      </c>
      <c r="Y327" s="1">
        <f t="shared" si="71"/>
        <v>25.2810101239284</v>
      </c>
      <c r="Z327" s="1">
        <v>12</v>
      </c>
      <c r="AA327" s="1">
        <v>2</v>
      </c>
      <c r="AB327" s="1">
        <v>2</v>
      </c>
      <c r="AC327" s="1">
        <v>1</v>
      </c>
      <c r="AD327" s="1">
        <v>6.58</v>
      </c>
      <c r="AE327" s="1">
        <v>103.343465045593</v>
      </c>
      <c r="AF327" s="1">
        <v>36.4741641337386</v>
      </c>
      <c r="AG327" s="1">
        <v>79.0273556231003</v>
      </c>
      <c r="AH327" s="1">
        <v>0.461538461538462</v>
      </c>
      <c r="AI327" s="1">
        <v>0.538461538461538</v>
      </c>
      <c r="AJ327" s="1">
        <v>12.1580547112462</v>
      </c>
      <c r="AK327" s="1">
        <v>30.3951367781155</v>
      </c>
      <c r="AL327" s="1">
        <f t="shared" si="72"/>
        <v>18.2370820668693</v>
      </c>
      <c r="AM327" s="1">
        <v>0.4</v>
      </c>
      <c r="AN327" s="1">
        <v>18.2370820668693</v>
      </c>
      <c r="AO327" s="1">
        <v>18.2370820668693</v>
      </c>
      <c r="AP327" s="1">
        <f t="shared" si="73"/>
        <v>0</v>
      </c>
      <c r="AQ327" s="1">
        <v>1</v>
      </c>
      <c r="AR327" s="1">
        <v>18.2370820668693</v>
      </c>
      <c r="AS327" s="1">
        <v>30.3951367781155</v>
      </c>
      <c r="AT327" s="1">
        <v>48.6322188449848</v>
      </c>
      <c r="AU327" s="1">
        <v>18.2370820668693</v>
      </c>
      <c r="AV327" s="1">
        <v>0.26431718061674</v>
      </c>
      <c r="AW327" s="1">
        <v>0</v>
      </c>
      <c r="AX327" s="1">
        <v>0</v>
      </c>
      <c r="AY327" s="1">
        <v>0</v>
      </c>
      <c r="AZ327" s="1">
        <v>0</v>
      </c>
      <c r="BA327" s="1">
        <v>0</v>
      </c>
      <c r="BB327" s="1">
        <v>0</v>
      </c>
      <c r="BC327" s="1">
        <v>6.0790273556231</v>
      </c>
      <c r="BD327" s="1">
        <v>0.0881057268722467</v>
      </c>
      <c r="BE327" s="1">
        <v>6.0790273556231</v>
      </c>
      <c r="BF327" s="1">
        <v>0.0881057268722467</v>
      </c>
      <c r="BG327" s="1">
        <v>30.3951367781155</v>
      </c>
      <c r="BH327" s="1">
        <v>72.9483282674772</v>
      </c>
      <c r="BI327" s="1">
        <v>68.9969604863222</v>
      </c>
      <c r="BJ327" s="1">
        <v>44.0528634361234</v>
      </c>
      <c r="BK327" s="1">
        <v>149.779735682819</v>
      </c>
      <c r="BL327" s="1">
        <v>105.726872246696</v>
      </c>
      <c r="BM327" s="1">
        <v>11.35</v>
      </c>
      <c r="BN327">
        <v>1</v>
      </c>
      <c r="BO327" s="1">
        <v>2</v>
      </c>
      <c r="BP327">
        <v>2</v>
      </c>
      <c r="BQ327">
        <v>3</v>
      </c>
      <c r="BR327">
        <v>1</v>
      </c>
      <c r="BS327">
        <f t="shared" si="74"/>
        <v>48.6322188449848</v>
      </c>
      <c r="BT327">
        <f t="shared" si="75"/>
        <v>24.3161094224924</v>
      </c>
      <c r="BU327">
        <f t="shared" si="76"/>
        <v>0.5</v>
      </c>
      <c r="BV327" s="2">
        <f t="shared" si="77"/>
        <v>24.3161094224924</v>
      </c>
      <c r="BW327">
        <v>1</v>
      </c>
      <c r="BX327">
        <v>1</v>
      </c>
    </row>
    <row r="328" spans="1:76">
      <c r="A328" s="1" t="s">
        <v>199</v>
      </c>
      <c r="B328" s="1" t="s">
        <v>131</v>
      </c>
      <c r="C328" s="1" t="s">
        <v>201</v>
      </c>
      <c r="D328" s="1" t="s">
        <v>203</v>
      </c>
      <c r="E328" s="1" t="s">
        <v>207</v>
      </c>
      <c r="F328" s="1" t="s">
        <v>206</v>
      </c>
      <c r="G328" s="1">
        <v>201</v>
      </c>
      <c r="H328" s="1">
        <v>203</v>
      </c>
      <c r="I328" s="1">
        <v>203</v>
      </c>
      <c r="J328" s="1">
        <v>196</v>
      </c>
      <c r="K328" s="1">
        <v>190</v>
      </c>
      <c r="L328" s="1">
        <f t="shared" si="65"/>
        <v>5.00399840127872</v>
      </c>
      <c r="M328" s="1">
        <v>198.6</v>
      </c>
      <c r="N328" s="1">
        <v>103</v>
      </c>
      <c r="O328" s="1">
        <v>100</v>
      </c>
      <c r="P328" s="1">
        <v>95</v>
      </c>
      <c r="Q328" s="1">
        <v>88</v>
      </c>
      <c r="R328" s="1">
        <v>97</v>
      </c>
      <c r="S328" s="1">
        <v>96.6</v>
      </c>
      <c r="T328" s="1">
        <f t="shared" si="66"/>
        <v>25.4944184549887</v>
      </c>
      <c r="U328" s="1">
        <f t="shared" si="67"/>
        <v>24.2665437161785</v>
      </c>
      <c r="V328" s="1">
        <f t="shared" si="68"/>
        <v>23.0532165303696</v>
      </c>
      <c r="W328" s="1">
        <f t="shared" si="69"/>
        <v>22.9071220324865</v>
      </c>
      <c r="X328" s="1">
        <f t="shared" si="70"/>
        <v>26.8698060941828</v>
      </c>
      <c r="Y328" s="1">
        <f t="shared" si="71"/>
        <v>24.5182213656412</v>
      </c>
      <c r="Z328" s="1">
        <v>13</v>
      </c>
      <c r="AA328" s="1">
        <v>2</v>
      </c>
      <c r="AB328" s="1">
        <v>3</v>
      </c>
      <c r="AC328" s="1">
        <v>0</v>
      </c>
      <c r="AD328" s="1">
        <v>3.15</v>
      </c>
      <c r="AE328" s="1">
        <v>76.1904761904762</v>
      </c>
      <c r="AF328" s="1">
        <v>38.0952380952381</v>
      </c>
      <c r="AG328" s="1">
        <v>76.1904761904762</v>
      </c>
      <c r="AH328" s="1">
        <v>0.5</v>
      </c>
      <c r="AI328" s="1">
        <v>0.5</v>
      </c>
      <c r="AJ328" s="1">
        <v>0</v>
      </c>
      <c r="AK328" s="1">
        <v>25.3968253968254</v>
      </c>
      <c r="AL328" s="1">
        <f t="shared" si="72"/>
        <v>25.3968253968254</v>
      </c>
      <c r="AM328" s="1">
        <v>0</v>
      </c>
      <c r="AN328" s="1">
        <v>0</v>
      </c>
      <c r="AO328" s="1">
        <v>0</v>
      </c>
      <c r="AP328" s="1">
        <f t="shared" si="73"/>
        <v>0</v>
      </c>
      <c r="AQ328" s="1">
        <v>0</v>
      </c>
      <c r="AR328" s="1">
        <v>0</v>
      </c>
      <c r="AS328" s="1">
        <v>38.0952380952381</v>
      </c>
      <c r="AT328" s="1">
        <v>38.0952380952381</v>
      </c>
      <c r="AU328" s="1">
        <v>38.0952380952381</v>
      </c>
      <c r="AV328" s="1">
        <v>0.428571428571429</v>
      </c>
      <c r="AW328" s="1">
        <v>12.6984126984127</v>
      </c>
      <c r="AX328" s="1">
        <v>0.142857142857143</v>
      </c>
      <c r="AY328" s="1">
        <v>12.6984126984127</v>
      </c>
      <c r="AZ328" s="1">
        <v>0.142857142857143</v>
      </c>
      <c r="BA328" s="1">
        <v>0</v>
      </c>
      <c r="BB328" s="1">
        <v>0</v>
      </c>
      <c r="BC328" s="1">
        <v>25.3968253968254</v>
      </c>
      <c r="BD328" s="1">
        <v>0.285714285714286</v>
      </c>
      <c r="BE328" s="1">
        <v>0</v>
      </c>
      <c r="BF328" s="1">
        <v>0</v>
      </c>
      <c r="BG328" s="1">
        <v>-12.6984126984127</v>
      </c>
      <c r="BH328" s="1">
        <v>88.8888888888889</v>
      </c>
      <c r="BI328" s="1">
        <v>88.8888888888889</v>
      </c>
      <c r="BJ328" s="1">
        <v>-14.2857142857143</v>
      </c>
      <c r="BK328" s="1">
        <v>85.7142857142857</v>
      </c>
      <c r="BL328" s="1">
        <v>100</v>
      </c>
      <c r="BM328" s="1">
        <v>7</v>
      </c>
      <c r="BN328">
        <v>1</v>
      </c>
      <c r="BO328" s="1">
        <v>2</v>
      </c>
      <c r="BP328">
        <v>2</v>
      </c>
      <c r="BQ328">
        <v>1</v>
      </c>
      <c r="BR328">
        <v>2</v>
      </c>
      <c r="BS328">
        <f t="shared" si="74"/>
        <v>50.7936507936508</v>
      </c>
      <c r="BT328">
        <f t="shared" si="75"/>
        <v>38.0952380952381</v>
      </c>
      <c r="BU328">
        <f t="shared" si="76"/>
        <v>0.75</v>
      </c>
      <c r="BV328" s="2">
        <f t="shared" si="77"/>
        <v>12.6984126984127</v>
      </c>
      <c r="BW328">
        <v>2</v>
      </c>
      <c r="BX328">
        <v>2</v>
      </c>
    </row>
    <row r="329" spans="1:76">
      <c r="A329" s="1" t="s">
        <v>199</v>
      </c>
      <c r="B329" s="1" t="s">
        <v>205</v>
      </c>
      <c r="C329" s="1" t="s">
        <v>200</v>
      </c>
      <c r="D329" s="1" t="s">
        <v>131</v>
      </c>
      <c r="E329" s="1" t="s">
        <v>201</v>
      </c>
      <c r="F329" s="1" t="s">
        <v>202</v>
      </c>
      <c r="G329" s="1">
        <v>193</v>
      </c>
      <c r="H329" s="1">
        <v>185</v>
      </c>
      <c r="I329" s="1">
        <v>201</v>
      </c>
      <c r="J329" s="1">
        <v>203</v>
      </c>
      <c r="K329" s="1">
        <v>213</v>
      </c>
      <c r="L329" s="1">
        <f t="shared" si="65"/>
        <v>9.46572765295939</v>
      </c>
      <c r="M329" s="1">
        <v>199</v>
      </c>
      <c r="N329" s="1">
        <v>100</v>
      </c>
      <c r="O329" s="1">
        <v>83</v>
      </c>
      <c r="P329" s="1">
        <v>103</v>
      </c>
      <c r="Q329" s="1">
        <v>100</v>
      </c>
      <c r="R329" s="1">
        <v>113</v>
      </c>
      <c r="S329" s="1">
        <v>99.8</v>
      </c>
      <c r="T329" s="1">
        <f t="shared" si="66"/>
        <v>26.8463582914978</v>
      </c>
      <c r="U329" s="1">
        <f t="shared" si="67"/>
        <v>24.2512783053324</v>
      </c>
      <c r="V329" s="1">
        <f t="shared" si="68"/>
        <v>25.4944184549887</v>
      </c>
      <c r="W329" s="1">
        <f t="shared" si="69"/>
        <v>24.2665437161785</v>
      </c>
      <c r="X329" s="1">
        <f t="shared" si="70"/>
        <v>24.9068747382574</v>
      </c>
      <c r="Y329" s="1">
        <f t="shared" si="71"/>
        <v>25.153094701251</v>
      </c>
      <c r="Z329" s="1">
        <v>12</v>
      </c>
      <c r="AA329" s="1">
        <v>2</v>
      </c>
      <c r="AB329" s="1">
        <v>2</v>
      </c>
      <c r="AC329" s="1">
        <v>1</v>
      </c>
      <c r="AD329" s="1">
        <v>3.6</v>
      </c>
      <c r="AE329" s="1">
        <v>100</v>
      </c>
      <c r="AF329" s="1">
        <v>44.4444444444444</v>
      </c>
      <c r="AG329" s="1">
        <v>66.6666666666667</v>
      </c>
      <c r="AH329" s="1">
        <v>0.666666666666667</v>
      </c>
      <c r="AI329" s="1">
        <v>0.666666666666667</v>
      </c>
      <c r="AJ329" s="1">
        <v>0</v>
      </c>
      <c r="AK329" s="1">
        <v>22.2222222222222</v>
      </c>
      <c r="AL329" s="1">
        <f t="shared" si="72"/>
        <v>22.2222222222222</v>
      </c>
      <c r="AM329" s="1">
        <v>0</v>
      </c>
      <c r="AN329" s="1">
        <v>11.1111111111111</v>
      </c>
      <c r="AO329" s="1">
        <v>11.1111111111111</v>
      </c>
      <c r="AP329" s="1">
        <f t="shared" si="73"/>
        <v>0</v>
      </c>
      <c r="AQ329" s="1">
        <v>1</v>
      </c>
      <c r="AR329" s="1">
        <v>11.1111111111111</v>
      </c>
      <c r="AS329" s="1">
        <v>11.1111111111111</v>
      </c>
      <c r="AT329" s="1">
        <v>22.2222222222222</v>
      </c>
      <c r="AU329" s="1">
        <v>22.2222222222222</v>
      </c>
      <c r="AV329" s="1">
        <v>0.36697247706422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B329" s="1">
        <v>0</v>
      </c>
      <c r="BC329" s="1">
        <v>44.4444444444444</v>
      </c>
      <c r="BD329" s="1">
        <v>0.73394495412844</v>
      </c>
      <c r="BE329" s="1">
        <v>11.1111111111111</v>
      </c>
      <c r="BF329" s="1">
        <v>0.18348623853211</v>
      </c>
      <c r="BG329" s="1">
        <v>0</v>
      </c>
      <c r="BH329" s="1">
        <v>100</v>
      </c>
      <c r="BI329" s="1">
        <v>60.5555555555556</v>
      </c>
      <c r="BJ329" s="1">
        <v>0</v>
      </c>
      <c r="BK329" s="1">
        <v>165.137614678899</v>
      </c>
      <c r="BL329" s="1">
        <v>165.137614678899</v>
      </c>
      <c r="BM329" s="1">
        <v>5.45</v>
      </c>
      <c r="BN329">
        <v>2</v>
      </c>
      <c r="BO329" s="1">
        <v>2</v>
      </c>
      <c r="BP329">
        <v>2</v>
      </c>
      <c r="BQ329">
        <v>4</v>
      </c>
      <c r="BR329">
        <v>3</v>
      </c>
      <c r="BS329">
        <f t="shared" si="74"/>
        <v>44.4444444444445</v>
      </c>
      <c r="BT329">
        <f t="shared" si="75"/>
        <v>44.4444444444444</v>
      </c>
      <c r="BU329">
        <f t="shared" si="76"/>
        <v>0.999999999999998</v>
      </c>
      <c r="BV329" s="2">
        <f t="shared" si="77"/>
        <v>9.9475983006414e-14</v>
      </c>
      <c r="BW329">
        <v>2</v>
      </c>
      <c r="BX329">
        <v>2</v>
      </c>
    </row>
    <row r="330" spans="1:76">
      <c r="A330" s="1" t="s">
        <v>199</v>
      </c>
      <c r="B330" s="1" t="s">
        <v>205</v>
      </c>
      <c r="C330" s="1" t="s">
        <v>200</v>
      </c>
      <c r="D330" s="1" t="s">
        <v>131</v>
      </c>
      <c r="E330" s="1" t="s">
        <v>203</v>
      </c>
      <c r="F330" s="1" t="s">
        <v>206</v>
      </c>
      <c r="G330" s="1">
        <v>193</v>
      </c>
      <c r="H330" s="1">
        <v>185</v>
      </c>
      <c r="I330" s="1">
        <v>201</v>
      </c>
      <c r="J330" s="1">
        <v>203</v>
      </c>
      <c r="K330" s="1">
        <v>190</v>
      </c>
      <c r="L330" s="1">
        <f t="shared" si="65"/>
        <v>6.74091981854109</v>
      </c>
      <c r="M330" s="1">
        <v>194.4</v>
      </c>
      <c r="N330" s="1">
        <v>100</v>
      </c>
      <c r="O330" s="1">
        <v>83</v>
      </c>
      <c r="P330" s="1">
        <v>103</v>
      </c>
      <c r="Q330" s="1">
        <v>95</v>
      </c>
      <c r="R330" s="1">
        <v>97</v>
      </c>
      <c r="S330" s="1">
        <v>95.6</v>
      </c>
      <c r="T330" s="1">
        <f t="shared" si="66"/>
        <v>26.8463582914978</v>
      </c>
      <c r="U330" s="1">
        <f t="shared" si="67"/>
        <v>24.2512783053324</v>
      </c>
      <c r="V330" s="1">
        <f t="shared" si="68"/>
        <v>25.4944184549887</v>
      </c>
      <c r="W330" s="1">
        <f t="shared" si="69"/>
        <v>23.0532165303696</v>
      </c>
      <c r="X330" s="1">
        <f t="shared" si="70"/>
        <v>26.8698060941828</v>
      </c>
      <c r="Y330" s="1">
        <f t="shared" si="71"/>
        <v>25.3030155352743</v>
      </c>
      <c r="Z330" s="1">
        <v>16</v>
      </c>
      <c r="AA330" s="1">
        <v>3</v>
      </c>
      <c r="AB330" s="1">
        <v>2</v>
      </c>
      <c r="AC330" s="1">
        <v>0</v>
      </c>
      <c r="AD330" s="1">
        <v>3.15</v>
      </c>
      <c r="AE330" s="1">
        <v>76.1904761904762</v>
      </c>
      <c r="AF330" s="1">
        <v>25.3968253968254</v>
      </c>
      <c r="AG330" s="1">
        <v>38.0952380952381</v>
      </c>
      <c r="AH330" s="1">
        <v>0.666666666666667</v>
      </c>
      <c r="AI330" s="1">
        <v>0.666666666666667</v>
      </c>
      <c r="AJ330" s="1">
        <v>0</v>
      </c>
      <c r="AK330" s="1">
        <v>12.6984126984127</v>
      </c>
      <c r="AL330" s="1">
        <f t="shared" si="72"/>
        <v>12.6984126984127</v>
      </c>
      <c r="AM330" s="1">
        <v>0</v>
      </c>
      <c r="AN330" s="1">
        <v>0</v>
      </c>
      <c r="AO330" s="1">
        <v>0</v>
      </c>
      <c r="AP330" s="1">
        <f t="shared" si="73"/>
        <v>0</v>
      </c>
      <c r="AQ330" s="1">
        <v>0</v>
      </c>
      <c r="AR330" s="1">
        <v>0</v>
      </c>
      <c r="AS330" s="1">
        <v>38.0952380952381</v>
      </c>
      <c r="AT330" s="1">
        <v>38.0952380952381</v>
      </c>
      <c r="AU330" s="1">
        <v>12.6984126984127</v>
      </c>
      <c r="AV330" s="1">
        <v>0.25</v>
      </c>
      <c r="AW330" s="1">
        <v>12.6984126984127</v>
      </c>
      <c r="AX330" s="1">
        <v>0.25</v>
      </c>
      <c r="AY330" s="1">
        <v>0</v>
      </c>
      <c r="AZ330" s="1">
        <v>0</v>
      </c>
      <c r="BA330" s="1">
        <v>0</v>
      </c>
      <c r="BB330" s="1">
        <v>0</v>
      </c>
      <c r="BC330" s="1">
        <v>12.6984126984127</v>
      </c>
      <c r="BD330" s="1">
        <v>0.25</v>
      </c>
      <c r="BE330" s="1">
        <v>25.3968253968254</v>
      </c>
      <c r="BF330" s="1">
        <v>0.5</v>
      </c>
      <c r="BG330" s="1">
        <v>25.3968253968254</v>
      </c>
      <c r="BH330" s="1">
        <v>50.7936507936508</v>
      </c>
      <c r="BI330" s="1">
        <v>50.7936507936508</v>
      </c>
      <c r="BJ330" s="1">
        <v>50</v>
      </c>
      <c r="BK330" s="1">
        <v>150</v>
      </c>
      <c r="BL330" s="1">
        <v>100</v>
      </c>
      <c r="BM330" s="1">
        <v>4</v>
      </c>
      <c r="BN330">
        <v>3</v>
      </c>
      <c r="BO330" s="1">
        <v>3</v>
      </c>
      <c r="BP330">
        <v>3</v>
      </c>
      <c r="BQ330">
        <v>2</v>
      </c>
      <c r="BR330">
        <v>4</v>
      </c>
      <c r="BS330">
        <f t="shared" si="74"/>
        <v>25.3968253968254</v>
      </c>
      <c r="BT330">
        <f t="shared" si="75"/>
        <v>25.3968253968254</v>
      </c>
      <c r="BU330">
        <f t="shared" si="76"/>
        <v>1</v>
      </c>
      <c r="BV330" s="2">
        <f t="shared" si="77"/>
        <v>0</v>
      </c>
      <c r="BW330">
        <v>4</v>
      </c>
      <c r="BX330">
        <v>4</v>
      </c>
    </row>
    <row r="331" spans="1:76">
      <c r="A331" s="1" t="s">
        <v>199</v>
      </c>
      <c r="B331" s="1" t="s">
        <v>205</v>
      </c>
      <c r="C331" s="1" t="s">
        <v>131</v>
      </c>
      <c r="D331" s="1" t="s">
        <v>203</v>
      </c>
      <c r="E331" s="1" t="s">
        <v>207</v>
      </c>
      <c r="F331" s="1" t="s">
        <v>206</v>
      </c>
      <c r="G331" s="1">
        <v>193</v>
      </c>
      <c r="H331" s="1">
        <v>201</v>
      </c>
      <c r="I331" s="1">
        <v>203</v>
      </c>
      <c r="J331" s="1">
        <v>196</v>
      </c>
      <c r="K331" s="1">
        <v>190</v>
      </c>
      <c r="L331" s="1">
        <f t="shared" si="65"/>
        <v>4.84148737476408</v>
      </c>
      <c r="M331" s="1">
        <v>196.6</v>
      </c>
      <c r="N331" s="1">
        <v>100</v>
      </c>
      <c r="O331" s="1">
        <v>103</v>
      </c>
      <c r="P331" s="1">
        <v>95</v>
      </c>
      <c r="Q331" s="1">
        <v>88</v>
      </c>
      <c r="R331" s="1">
        <v>97</v>
      </c>
      <c r="S331" s="1">
        <v>96.6</v>
      </c>
      <c r="T331" s="1">
        <f t="shared" si="66"/>
        <v>26.8463582914978</v>
      </c>
      <c r="U331" s="1">
        <f t="shared" si="67"/>
        <v>25.4944184549887</v>
      </c>
      <c r="V331" s="1">
        <f t="shared" si="68"/>
        <v>23.0532165303696</v>
      </c>
      <c r="W331" s="1">
        <f t="shared" si="69"/>
        <v>22.9071220324865</v>
      </c>
      <c r="X331" s="1">
        <f t="shared" si="70"/>
        <v>26.8698060941828</v>
      </c>
      <c r="Y331" s="1">
        <f t="shared" si="71"/>
        <v>25.0341842807051</v>
      </c>
      <c r="Z331" s="1">
        <v>16</v>
      </c>
      <c r="AA331" s="1">
        <v>3</v>
      </c>
      <c r="AB331" s="1">
        <v>2</v>
      </c>
      <c r="AC331" s="1">
        <v>0</v>
      </c>
      <c r="AD331" s="1">
        <v>2.73</v>
      </c>
      <c r="AE331" s="1">
        <v>102.564102564103</v>
      </c>
      <c r="AF331" s="1">
        <v>29.3040293040293</v>
      </c>
      <c r="AG331" s="1">
        <v>43.956043956044</v>
      </c>
      <c r="AH331" s="1">
        <v>0.666666666666667</v>
      </c>
      <c r="AI331" s="1">
        <v>0.666666666666667</v>
      </c>
      <c r="AJ331" s="1">
        <v>0</v>
      </c>
      <c r="AK331" s="1">
        <v>14.6520146520147</v>
      </c>
      <c r="AL331" s="1">
        <f t="shared" si="72"/>
        <v>14.6520146520147</v>
      </c>
      <c r="AM331" s="1">
        <v>0</v>
      </c>
      <c r="AN331" s="1">
        <v>43.956043956044</v>
      </c>
      <c r="AO331" s="1">
        <v>43.956043956044</v>
      </c>
      <c r="AP331" s="1">
        <f t="shared" si="73"/>
        <v>0</v>
      </c>
      <c r="AQ331" s="1">
        <v>1</v>
      </c>
      <c r="AR331" s="1">
        <v>0</v>
      </c>
      <c r="AS331" s="1">
        <v>58.6080586080586</v>
      </c>
      <c r="AT331" s="1">
        <v>58.6080586080586</v>
      </c>
      <c r="AU331" s="1">
        <v>0</v>
      </c>
      <c r="AV331" s="1">
        <v>0</v>
      </c>
      <c r="AW331" s="1">
        <v>14.6520146520147</v>
      </c>
      <c r="AX331" s="1">
        <v>0.186915887850467</v>
      </c>
      <c r="AY331" s="1">
        <v>0</v>
      </c>
      <c r="AZ331" s="1">
        <v>0</v>
      </c>
      <c r="BA331" s="1">
        <v>14.6520146520147</v>
      </c>
      <c r="BB331" s="1">
        <v>0.186915887850467</v>
      </c>
      <c r="BC331" s="1">
        <v>0</v>
      </c>
      <c r="BD331" s="1">
        <v>0</v>
      </c>
      <c r="BE331" s="1">
        <v>29.3040293040293</v>
      </c>
      <c r="BF331" s="1">
        <v>0.373831775700935</v>
      </c>
      <c r="BG331" s="1">
        <v>73.2600732600733</v>
      </c>
      <c r="BH331" s="1">
        <v>29.3040293040293</v>
      </c>
      <c r="BI331" s="1">
        <v>78.3882783882784</v>
      </c>
      <c r="BJ331" s="1">
        <v>93.4579439252336</v>
      </c>
      <c r="BK331" s="1">
        <v>130.841121495327</v>
      </c>
      <c r="BL331" s="1">
        <v>37.3831775700935</v>
      </c>
      <c r="BM331" s="1">
        <v>5.35</v>
      </c>
      <c r="BN331">
        <v>2</v>
      </c>
      <c r="BO331" s="1">
        <v>2</v>
      </c>
      <c r="BP331">
        <v>3</v>
      </c>
      <c r="BQ331">
        <v>1</v>
      </c>
      <c r="BR331">
        <v>2</v>
      </c>
      <c r="BS331">
        <f t="shared" si="74"/>
        <v>29.3040293040293</v>
      </c>
      <c r="BT331">
        <f t="shared" si="75"/>
        <v>29.3040293040293</v>
      </c>
      <c r="BU331">
        <f t="shared" si="76"/>
        <v>1</v>
      </c>
      <c r="BV331" s="2">
        <f t="shared" si="77"/>
        <v>0</v>
      </c>
      <c r="BW331">
        <v>2</v>
      </c>
      <c r="BX331">
        <v>2</v>
      </c>
    </row>
    <row r="332" spans="1:76">
      <c r="A332" s="1" t="s">
        <v>199</v>
      </c>
      <c r="B332" s="1" t="s">
        <v>205</v>
      </c>
      <c r="C332" s="1" t="s">
        <v>201</v>
      </c>
      <c r="D332" s="1" t="s">
        <v>203</v>
      </c>
      <c r="E332" s="1" t="s">
        <v>207</v>
      </c>
      <c r="F332" s="1" t="s">
        <v>206</v>
      </c>
      <c r="G332" s="1">
        <v>193</v>
      </c>
      <c r="H332" s="1">
        <v>203</v>
      </c>
      <c r="I332" s="1">
        <v>203</v>
      </c>
      <c r="J332" s="1">
        <v>196</v>
      </c>
      <c r="K332" s="1">
        <v>190</v>
      </c>
      <c r="L332" s="1">
        <f t="shared" si="65"/>
        <v>5.25357021462548</v>
      </c>
      <c r="M332" s="1">
        <v>197</v>
      </c>
      <c r="N332" s="1">
        <v>100</v>
      </c>
      <c r="O332" s="1">
        <v>100</v>
      </c>
      <c r="P332" s="1">
        <v>95</v>
      </c>
      <c r="Q332" s="1">
        <v>88</v>
      </c>
      <c r="R332" s="1">
        <v>97</v>
      </c>
      <c r="S332" s="1">
        <v>96</v>
      </c>
      <c r="T332" s="1">
        <f t="shared" si="66"/>
        <v>26.8463582914978</v>
      </c>
      <c r="U332" s="1">
        <f t="shared" si="67"/>
        <v>24.2665437161785</v>
      </c>
      <c r="V332" s="1">
        <f t="shared" si="68"/>
        <v>23.0532165303696</v>
      </c>
      <c r="W332" s="1">
        <f t="shared" si="69"/>
        <v>22.9071220324865</v>
      </c>
      <c r="X332" s="1">
        <f t="shared" si="70"/>
        <v>26.8698060941828</v>
      </c>
      <c r="Y332" s="1">
        <f t="shared" si="71"/>
        <v>24.788609332943</v>
      </c>
      <c r="Z332" s="1">
        <v>16</v>
      </c>
      <c r="AA332" s="1">
        <v>3</v>
      </c>
      <c r="AB332" s="1">
        <v>2</v>
      </c>
      <c r="AC332" s="1">
        <v>0</v>
      </c>
      <c r="AD332" s="1">
        <v>4.77</v>
      </c>
      <c r="AE332" s="1">
        <v>100.62893081761</v>
      </c>
      <c r="AF332" s="1">
        <v>16.7714884696017</v>
      </c>
      <c r="AG332" s="1">
        <v>58.7002096436059</v>
      </c>
      <c r="AH332" s="1">
        <v>0.285714285714286</v>
      </c>
      <c r="AI332" s="1">
        <v>0.357142857142857</v>
      </c>
      <c r="AJ332" s="1">
        <v>8.38574423480084</v>
      </c>
      <c r="AK332" s="1">
        <v>16.7714884696017</v>
      </c>
      <c r="AL332" s="1">
        <f t="shared" si="72"/>
        <v>8.38574423480086</v>
      </c>
      <c r="AM332" s="1">
        <v>0.5</v>
      </c>
      <c r="AN332" s="1">
        <v>41.9287211740042</v>
      </c>
      <c r="AO332" s="1">
        <v>41.9287211740042</v>
      </c>
      <c r="AP332" s="1">
        <f t="shared" si="73"/>
        <v>0</v>
      </c>
      <c r="AQ332" s="1">
        <v>1</v>
      </c>
      <c r="AR332" s="1">
        <v>8.38574423480084</v>
      </c>
      <c r="AS332" s="1">
        <v>25.1572327044025</v>
      </c>
      <c r="AT332" s="1">
        <v>33.5429769392034</v>
      </c>
      <c r="AU332" s="1">
        <v>16.7714884696017</v>
      </c>
      <c r="AV332" s="1">
        <v>0.216216216216216</v>
      </c>
      <c r="AW332" s="1">
        <v>8.38574423480084</v>
      </c>
      <c r="AX332" s="1">
        <v>0.108108108108108</v>
      </c>
      <c r="AY332" s="1">
        <v>25.1572327044025</v>
      </c>
      <c r="AZ332" s="1">
        <v>0.324324324324324</v>
      </c>
      <c r="BA332" s="1">
        <v>0</v>
      </c>
      <c r="BB332" s="1">
        <v>0</v>
      </c>
      <c r="BC332" s="1">
        <v>25.1572327044025</v>
      </c>
      <c r="BD332" s="1">
        <v>0.324324324324324</v>
      </c>
      <c r="BE332" s="1">
        <v>25.1572327044025</v>
      </c>
      <c r="BF332" s="1">
        <v>0.324324324324324</v>
      </c>
      <c r="BG332" s="1">
        <v>75.4716981132076</v>
      </c>
      <c r="BH332" s="1">
        <v>25.1572327044025</v>
      </c>
      <c r="BI332" s="1">
        <v>77.5681341719078</v>
      </c>
      <c r="BJ332" s="1">
        <v>97.2972972972973</v>
      </c>
      <c r="BK332" s="1">
        <v>129.72972972973</v>
      </c>
      <c r="BL332" s="1">
        <v>32.4324324324324</v>
      </c>
      <c r="BM332" s="1">
        <v>9.25</v>
      </c>
      <c r="BN332">
        <v>2</v>
      </c>
      <c r="BO332" s="1">
        <v>2</v>
      </c>
      <c r="BP332">
        <v>3</v>
      </c>
      <c r="BQ332">
        <v>1</v>
      </c>
      <c r="BR332">
        <v>2</v>
      </c>
      <c r="BS332">
        <f t="shared" si="74"/>
        <v>41.9287211740042</v>
      </c>
      <c r="BT332">
        <f t="shared" si="75"/>
        <v>8.38574423480086</v>
      </c>
      <c r="BU332">
        <f t="shared" si="76"/>
        <v>0.2</v>
      </c>
      <c r="BV332" s="2">
        <f t="shared" si="77"/>
        <v>33.5429769392033</v>
      </c>
      <c r="BW332">
        <v>2</v>
      </c>
      <c r="BX332">
        <v>2</v>
      </c>
    </row>
    <row r="333" spans="1:76">
      <c r="A333" s="1" t="s">
        <v>199</v>
      </c>
      <c r="B333" s="1" t="s">
        <v>200</v>
      </c>
      <c r="C333" s="1" t="s">
        <v>131</v>
      </c>
      <c r="D333" s="1" t="s">
        <v>201</v>
      </c>
      <c r="E333" s="1" t="s">
        <v>203</v>
      </c>
      <c r="F333" s="1" t="s">
        <v>206</v>
      </c>
      <c r="G333" s="1">
        <v>185</v>
      </c>
      <c r="H333" s="1">
        <v>201</v>
      </c>
      <c r="I333" s="1">
        <v>203</v>
      </c>
      <c r="J333" s="1">
        <v>203</v>
      </c>
      <c r="K333" s="1">
        <v>190</v>
      </c>
      <c r="L333" s="1">
        <f t="shared" si="65"/>
        <v>7.47261667690776</v>
      </c>
      <c r="M333" s="1">
        <v>196.4</v>
      </c>
      <c r="N333" s="1">
        <v>83</v>
      </c>
      <c r="O333" s="1">
        <v>103</v>
      </c>
      <c r="P333" s="1">
        <v>100</v>
      </c>
      <c r="Q333" s="1">
        <v>95</v>
      </c>
      <c r="R333" s="1">
        <v>97</v>
      </c>
      <c r="S333" s="1">
        <v>95.6</v>
      </c>
      <c r="T333" s="1">
        <f t="shared" si="66"/>
        <v>24.2512783053324</v>
      </c>
      <c r="U333" s="1">
        <f t="shared" si="67"/>
        <v>25.4944184549887</v>
      </c>
      <c r="V333" s="1">
        <f t="shared" si="68"/>
        <v>24.2665437161785</v>
      </c>
      <c r="W333" s="1">
        <f t="shared" si="69"/>
        <v>23.0532165303696</v>
      </c>
      <c r="X333" s="1">
        <f t="shared" si="70"/>
        <v>26.8698060941828</v>
      </c>
      <c r="Y333" s="1">
        <f t="shared" si="71"/>
        <v>24.7870526202104</v>
      </c>
      <c r="Z333" s="1">
        <v>13</v>
      </c>
      <c r="AA333" s="1">
        <v>2</v>
      </c>
      <c r="AB333" s="1">
        <v>3</v>
      </c>
      <c r="AC333" s="1">
        <v>0</v>
      </c>
      <c r="AD333" s="1">
        <v>3.63</v>
      </c>
      <c r="AE333" s="1">
        <v>77.1349862258953</v>
      </c>
      <c r="AF333" s="1">
        <v>22.038567493113</v>
      </c>
      <c r="AG333" s="1">
        <v>99.1735537190083</v>
      </c>
      <c r="AH333" s="1">
        <v>0.222222222222222</v>
      </c>
      <c r="AI333" s="1">
        <v>0.222222222222222</v>
      </c>
      <c r="AJ333" s="1">
        <v>0</v>
      </c>
      <c r="AK333" s="1">
        <v>33.0578512396694</v>
      </c>
      <c r="AL333" s="1">
        <f t="shared" si="72"/>
        <v>33.0578512396694</v>
      </c>
      <c r="AM333" s="1">
        <v>0</v>
      </c>
      <c r="AN333" s="1">
        <v>33.0578512396694</v>
      </c>
      <c r="AO333" s="1">
        <v>66.1157024793389</v>
      </c>
      <c r="AP333" s="1">
        <f t="shared" si="73"/>
        <v>33.0578512396695</v>
      </c>
      <c r="AQ333" s="1">
        <v>0.5</v>
      </c>
      <c r="AR333" s="1">
        <v>33.0578512396694</v>
      </c>
      <c r="AS333" s="1">
        <v>44.0771349862259</v>
      </c>
      <c r="AT333" s="1">
        <v>77.1349862258953</v>
      </c>
      <c r="AU333" s="1">
        <v>0</v>
      </c>
      <c r="AV333" s="1">
        <v>0</v>
      </c>
      <c r="AW333" s="1">
        <v>22.038567493113</v>
      </c>
      <c r="AX333" s="1">
        <v>0.186915887850467</v>
      </c>
      <c r="AY333" s="1">
        <v>0</v>
      </c>
      <c r="AZ333" s="1">
        <v>0</v>
      </c>
      <c r="BA333" s="1">
        <v>0</v>
      </c>
      <c r="BB333" s="1">
        <v>0</v>
      </c>
      <c r="BC333" s="1">
        <v>33.0578512396694</v>
      </c>
      <c r="BD333" s="1">
        <v>0.280373831775701</v>
      </c>
      <c r="BE333" s="1">
        <v>44.0771349862259</v>
      </c>
      <c r="BF333" s="1">
        <v>0.373831775700935</v>
      </c>
      <c r="BG333" s="1">
        <v>-11.0192837465565</v>
      </c>
      <c r="BH333" s="1">
        <v>88.1542699724518</v>
      </c>
      <c r="BI333" s="1">
        <v>117.906336088154</v>
      </c>
      <c r="BJ333" s="1">
        <v>-9.34579439252337</v>
      </c>
      <c r="BK333" s="1">
        <v>65.4205607476636</v>
      </c>
      <c r="BL333" s="1">
        <v>74.7663551401869</v>
      </c>
      <c r="BM333" s="1">
        <v>10.7</v>
      </c>
      <c r="BN333">
        <v>2</v>
      </c>
      <c r="BO333" s="1">
        <v>2</v>
      </c>
      <c r="BP333">
        <v>2</v>
      </c>
      <c r="BQ333">
        <v>2</v>
      </c>
      <c r="BR333">
        <v>4</v>
      </c>
      <c r="BS333">
        <f t="shared" si="74"/>
        <v>66.1157024793389</v>
      </c>
      <c r="BT333">
        <f t="shared" si="75"/>
        <v>22.038567493113</v>
      </c>
      <c r="BU333">
        <f t="shared" si="76"/>
        <v>0.333333333333334</v>
      </c>
      <c r="BV333" s="2">
        <f t="shared" si="77"/>
        <v>44.0771349862259</v>
      </c>
      <c r="BW333">
        <v>4</v>
      </c>
      <c r="BX333">
        <v>4</v>
      </c>
    </row>
    <row r="334" spans="1:76">
      <c r="A334" s="1" t="s">
        <v>199</v>
      </c>
      <c r="B334" s="1" t="s">
        <v>200</v>
      </c>
      <c r="C334" s="1" t="s">
        <v>131</v>
      </c>
      <c r="D334" s="1" t="s">
        <v>202</v>
      </c>
      <c r="E334" s="1" t="s">
        <v>204</v>
      </c>
      <c r="F334" s="1" t="s">
        <v>206</v>
      </c>
      <c r="G334" s="1">
        <v>185</v>
      </c>
      <c r="H334" s="1">
        <v>201</v>
      </c>
      <c r="I334" s="1">
        <v>213</v>
      </c>
      <c r="J334" s="1">
        <v>198</v>
      </c>
      <c r="K334" s="1">
        <v>190</v>
      </c>
      <c r="L334" s="1">
        <f t="shared" si="65"/>
        <v>9.64572444143</v>
      </c>
      <c r="M334" s="1">
        <v>197.4</v>
      </c>
      <c r="N334" s="1">
        <v>83</v>
      </c>
      <c r="O334" s="1">
        <v>103</v>
      </c>
      <c r="P334" s="1">
        <v>113</v>
      </c>
      <c r="Q334" s="1">
        <v>102</v>
      </c>
      <c r="R334" s="1">
        <v>97</v>
      </c>
      <c r="S334" s="1">
        <v>99.6</v>
      </c>
      <c r="T334" s="1">
        <f t="shared" si="66"/>
        <v>24.2512783053324</v>
      </c>
      <c r="U334" s="1">
        <f t="shared" si="67"/>
        <v>25.4944184549887</v>
      </c>
      <c r="V334" s="1">
        <f t="shared" si="68"/>
        <v>24.9068747382574</v>
      </c>
      <c r="W334" s="1">
        <f t="shared" si="69"/>
        <v>26.0177532904806</v>
      </c>
      <c r="X334" s="1">
        <f t="shared" si="70"/>
        <v>26.8698060941828</v>
      </c>
      <c r="Y334" s="1">
        <f t="shared" si="71"/>
        <v>25.5080261766484</v>
      </c>
      <c r="Z334" s="1">
        <v>12</v>
      </c>
      <c r="AA334" s="1">
        <v>2</v>
      </c>
      <c r="AB334" s="1">
        <v>2</v>
      </c>
      <c r="AC334" s="1">
        <v>1</v>
      </c>
      <c r="AD334" s="1">
        <v>2.95</v>
      </c>
      <c r="AE334" s="1">
        <v>81.3559322033898</v>
      </c>
      <c r="AF334" s="1">
        <v>40.6779661016949</v>
      </c>
      <c r="AG334" s="1">
        <v>67.7966101694915</v>
      </c>
      <c r="AH334" s="1">
        <v>0.6</v>
      </c>
      <c r="AI334" s="1">
        <v>0.6</v>
      </c>
      <c r="AJ334" s="1">
        <v>0</v>
      </c>
      <c r="AK334" s="1">
        <v>13.5593220338983</v>
      </c>
      <c r="AL334" s="1">
        <f t="shared" si="72"/>
        <v>13.5593220338983</v>
      </c>
      <c r="AM334" s="1">
        <v>0</v>
      </c>
      <c r="AN334" s="1">
        <v>0</v>
      </c>
      <c r="AO334" s="1">
        <v>0</v>
      </c>
      <c r="AP334" s="1">
        <f t="shared" si="73"/>
        <v>0</v>
      </c>
      <c r="AQ334" s="1">
        <v>0</v>
      </c>
      <c r="AR334" s="1">
        <v>0</v>
      </c>
      <c r="AS334" s="1">
        <v>27.1186440677966</v>
      </c>
      <c r="AT334" s="1">
        <v>27.1186440677966</v>
      </c>
      <c r="AU334" s="1">
        <v>13.5593220338983</v>
      </c>
      <c r="AV334" s="1">
        <v>0.166666666666667</v>
      </c>
      <c r="AW334" s="1">
        <v>13.5593220338983</v>
      </c>
      <c r="AX334" s="1">
        <v>0.166666666666667</v>
      </c>
      <c r="AY334" s="1">
        <v>0</v>
      </c>
      <c r="AZ334" s="1">
        <v>0</v>
      </c>
      <c r="BA334" s="1">
        <v>0</v>
      </c>
      <c r="BB334" s="1">
        <v>0</v>
      </c>
      <c r="BC334" s="1">
        <v>27.1186440677966</v>
      </c>
      <c r="BD334" s="1">
        <v>0.333333333333333</v>
      </c>
      <c r="BE334" s="1">
        <v>0</v>
      </c>
      <c r="BF334" s="1">
        <v>0</v>
      </c>
      <c r="BG334" s="1">
        <v>-27.1186440677966</v>
      </c>
      <c r="BH334" s="1">
        <v>108.474576271186</v>
      </c>
      <c r="BI334" s="1">
        <v>81.3559322033898</v>
      </c>
      <c r="BJ334" s="1">
        <v>-33.3333333333333</v>
      </c>
      <c r="BK334" s="1">
        <v>100</v>
      </c>
      <c r="BL334" s="1">
        <v>133.333333333333</v>
      </c>
      <c r="BM334" s="1">
        <v>6</v>
      </c>
      <c r="BN334">
        <v>2</v>
      </c>
      <c r="BO334" s="1">
        <v>2</v>
      </c>
      <c r="BP334">
        <v>2</v>
      </c>
      <c r="BQ334">
        <v>4</v>
      </c>
      <c r="BR334">
        <v>3</v>
      </c>
      <c r="BS334">
        <f t="shared" si="74"/>
        <v>54.2372881355932</v>
      </c>
      <c r="BT334">
        <f t="shared" si="75"/>
        <v>40.6779661016949</v>
      </c>
      <c r="BU334">
        <f t="shared" si="76"/>
        <v>0.75</v>
      </c>
      <c r="BV334" s="2">
        <f t="shared" si="77"/>
        <v>13.5593220338983</v>
      </c>
      <c r="BW334">
        <v>2</v>
      </c>
      <c r="BX334">
        <v>2</v>
      </c>
    </row>
    <row r="335" spans="1:76">
      <c r="A335" s="1" t="s">
        <v>199</v>
      </c>
      <c r="B335" s="1" t="s">
        <v>205</v>
      </c>
      <c r="C335" s="1" t="s">
        <v>208</v>
      </c>
      <c r="D335" s="1" t="s">
        <v>201</v>
      </c>
      <c r="E335" s="1" t="s">
        <v>204</v>
      </c>
      <c r="F335" s="1" t="s">
        <v>207</v>
      </c>
      <c r="G335" s="1">
        <v>193</v>
      </c>
      <c r="H335" s="1">
        <v>213</v>
      </c>
      <c r="I335" s="1">
        <v>203</v>
      </c>
      <c r="J335" s="1">
        <v>198</v>
      </c>
      <c r="K335" s="1">
        <v>196</v>
      </c>
      <c r="L335" s="1">
        <f t="shared" si="65"/>
        <v>7.00285656000464</v>
      </c>
      <c r="M335" s="1">
        <v>200.6</v>
      </c>
      <c r="N335" s="1">
        <v>100</v>
      </c>
      <c r="O335" s="1">
        <v>122</v>
      </c>
      <c r="P335" s="1">
        <v>100</v>
      </c>
      <c r="Q335" s="1">
        <v>102</v>
      </c>
      <c r="R335" s="1">
        <v>88</v>
      </c>
      <c r="S335" s="1">
        <v>102.4</v>
      </c>
      <c r="T335" s="1">
        <f t="shared" si="66"/>
        <v>26.8463582914978</v>
      </c>
      <c r="U335" s="1">
        <f t="shared" si="67"/>
        <v>26.8906081244903</v>
      </c>
      <c r="V335" s="1">
        <f t="shared" si="68"/>
        <v>24.2665437161785</v>
      </c>
      <c r="W335" s="1">
        <f t="shared" si="69"/>
        <v>26.0177532904806</v>
      </c>
      <c r="X335" s="1">
        <f t="shared" si="70"/>
        <v>22.9071220324865</v>
      </c>
      <c r="Y335" s="1">
        <f t="shared" si="71"/>
        <v>25.3856770910267</v>
      </c>
      <c r="Z335" s="1">
        <v>12</v>
      </c>
      <c r="AA335" s="1">
        <v>2</v>
      </c>
      <c r="AB335" s="1">
        <v>2</v>
      </c>
      <c r="AC335" s="1">
        <v>1</v>
      </c>
      <c r="AD335" s="1">
        <v>3.3</v>
      </c>
      <c r="AE335" s="1">
        <v>96.969696969697</v>
      </c>
      <c r="AF335" s="1">
        <v>12.1212121212121</v>
      </c>
      <c r="AG335" s="1">
        <v>48.4848484848485</v>
      </c>
      <c r="AH335" s="1">
        <v>0.25</v>
      </c>
      <c r="AI335" s="1">
        <v>0.375</v>
      </c>
      <c r="AJ335" s="1">
        <v>12.1212121212121</v>
      </c>
      <c r="AK335" s="1">
        <v>36.3636363636364</v>
      </c>
      <c r="AL335" s="1">
        <f t="shared" si="72"/>
        <v>24.2424242424243</v>
      </c>
      <c r="AM335" s="1">
        <v>0.333333333333333</v>
      </c>
      <c r="AN335" s="1">
        <v>36.3636363636364</v>
      </c>
      <c r="AO335" s="1">
        <v>36.3636363636364</v>
      </c>
      <c r="AP335" s="1">
        <f t="shared" si="73"/>
        <v>0</v>
      </c>
      <c r="AQ335" s="1">
        <v>1</v>
      </c>
      <c r="AR335" s="1">
        <v>0</v>
      </c>
      <c r="AS335" s="1">
        <v>36.3636363636364</v>
      </c>
      <c r="AT335" s="1">
        <v>36.3636363636364</v>
      </c>
      <c r="AU335" s="1">
        <v>12.1212121212121</v>
      </c>
      <c r="AV335" s="1">
        <v>0.15748031496063</v>
      </c>
      <c r="AW335" s="1">
        <v>12.1212121212121</v>
      </c>
      <c r="AX335" s="1">
        <v>0.15748031496063</v>
      </c>
      <c r="AY335" s="1">
        <v>0</v>
      </c>
      <c r="AZ335" s="1">
        <v>0</v>
      </c>
      <c r="BA335" s="1">
        <v>0</v>
      </c>
      <c r="BB335" s="1">
        <v>0</v>
      </c>
      <c r="BC335" s="1">
        <v>12.1212121212121</v>
      </c>
      <c r="BD335" s="1">
        <v>0.15748031496063</v>
      </c>
      <c r="BE335" s="1">
        <v>24.2424242424242</v>
      </c>
      <c r="BF335" s="1">
        <v>0.31496062992126</v>
      </c>
      <c r="BG335" s="1">
        <v>12.1212121212121</v>
      </c>
      <c r="BH335" s="1">
        <v>84.8484848484849</v>
      </c>
      <c r="BI335" s="1">
        <v>76.969696969697</v>
      </c>
      <c r="BJ335" s="1">
        <v>15.748031496063</v>
      </c>
      <c r="BK335" s="1">
        <v>125.984251968504</v>
      </c>
      <c r="BL335" s="1">
        <v>110.236220472441</v>
      </c>
      <c r="BM335" s="1">
        <v>6.35</v>
      </c>
      <c r="BN335">
        <v>1</v>
      </c>
      <c r="BO335" s="1">
        <v>2</v>
      </c>
      <c r="BP335">
        <v>2</v>
      </c>
      <c r="BQ335">
        <v>3</v>
      </c>
      <c r="BR335">
        <v>1</v>
      </c>
      <c r="BS335">
        <f t="shared" si="74"/>
        <v>12.1212121212121</v>
      </c>
      <c r="BT335">
        <f t="shared" si="75"/>
        <v>0</v>
      </c>
      <c r="BU335">
        <f t="shared" si="76"/>
        <v>0</v>
      </c>
      <c r="BV335" s="2">
        <f t="shared" si="77"/>
        <v>12.1212121212121</v>
      </c>
      <c r="BW335">
        <v>2</v>
      </c>
      <c r="BX335">
        <v>2</v>
      </c>
    </row>
    <row r="336" spans="1:76">
      <c r="A336" s="1" t="s">
        <v>199</v>
      </c>
      <c r="B336" s="1" t="s">
        <v>205</v>
      </c>
      <c r="C336" s="1" t="s">
        <v>131</v>
      </c>
      <c r="D336" s="1" t="s">
        <v>203</v>
      </c>
      <c r="E336" s="1" t="s">
        <v>204</v>
      </c>
      <c r="F336" s="1" t="s">
        <v>207</v>
      </c>
      <c r="G336" s="1">
        <v>193</v>
      </c>
      <c r="H336" s="1">
        <v>201</v>
      </c>
      <c r="I336" s="1">
        <v>203</v>
      </c>
      <c r="J336" s="1">
        <v>198</v>
      </c>
      <c r="K336" s="1">
        <v>196</v>
      </c>
      <c r="L336" s="1">
        <f t="shared" si="65"/>
        <v>3.54400902933387</v>
      </c>
      <c r="M336" s="1">
        <v>198.2</v>
      </c>
      <c r="N336" s="1">
        <v>100</v>
      </c>
      <c r="O336" s="1">
        <v>103</v>
      </c>
      <c r="P336" s="1">
        <v>95</v>
      </c>
      <c r="Q336" s="1">
        <v>102</v>
      </c>
      <c r="R336" s="1">
        <v>88</v>
      </c>
      <c r="S336" s="1">
        <v>97.6</v>
      </c>
      <c r="T336" s="1">
        <f t="shared" si="66"/>
        <v>26.8463582914978</v>
      </c>
      <c r="U336" s="1">
        <f t="shared" si="67"/>
        <v>25.4944184549887</v>
      </c>
      <c r="V336" s="1">
        <f t="shared" si="68"/>
        <v>23.0532165303696</v>
      </c>
      <c r="W336" s="1">
        <f t="shared" si="69"/>
        <v>26.0177532904806</v>
      </c>
      <c r="X336" s="1">
        <f t="shared" si="70"/>
        <v>22.9071220324865</v>
      </c>
      <c r="Y336" s="1">
        <f t="shared" si="71"/>
        <v>24.8637737199646</v>
      </c>
      <c r="Z336" s="1">
        <v>13</v>
      </c>
      <c r="AA336" s="1">
        <v>2</v>
      </c>
      <c r="AB336" s="1">
        <v>3</v>
      </c>
      <c r="AC336" s="1">
        <v>0</v>
      </c>
      <c r="AD336" s="1">
        <v>3.32</v>
      </c>
      <c r="AE336" s="1">
        <v>48.1927710843374</v>
      </c>
      <c r="AF336" s="1">
        <v>12.0481927710843</v>
      </c>
      <c r="AG336" s="1">
        <v>48.1927710843374</v>
      </c>
      <c r="AH336" s="1">
        <v>0.25</v>
      </c>
      <c r="AI336" s="1">
        <v>0.375</v>
      </c>
      <c r="AJ336" s="1">
        <v>12.0481927710843</v>
      </c>
      <c r="AK336" s="1">
        <v>24.0963855421687</v>
      </c>
      <c r="AL336" s="1">
        <f t="shared" si="72"/>
        <v>12.0481927710844</v>
      </c>
      <c r="AM336" s="1">
        <v>0.5</v>
      </c>
      <c r="AN336" s="1">
        <v>12.0481927710843</v>
      </c>
      <c r="AO336" s="1">
        <v>24.0963855421687</v>
      </c>
      <c r="AP336" s="1">
        <f t="shared" si="73"/>
        <v>12.0481927710844</v>
      </c>
      <c r="AQ336" s="1">
        <v>0.5</v>
      </c>
      <c r="AR336" s="1">
        <v>12.0481927710843</v>
      </c>
      <c r="AS336" s="1">
        <v>24.0963855421687</v>
      </c>
      <c r="AT336" s="1">
        <v>36.144578313253</v>
      </c>
      <c r="AU336" s="1">
        <v>12.0481927710843</v>
      </c>
      <c r="AV336" s="1">
        <v>0.169491525423729</v>
      </c>
      <c r="AW336" s="1">
        <v>24.0963855421687</v>
      </c>
      <c r="AX336" s="1">
        <v>0.338983050847458</v>
      </c>
      <c r="AY336" s="1">
        <v>12.0481927710843</v>
      </c>
      <c r="AZ336" s="1">
        <v>0.169491525423729</v>
      </c>
      <c r="BA336" s="1">
        <v>0</v>
      </c>
      <c r="BB336" s="1">
        <v>0</v>
      </c>
      <c r="BC336" s="1">
        <v>48.1927710843374</v>
      </c>
      <c r="BD336" s="1">
        <v>0.677966101694915</v>
      </c>
      <c r="BE336" s="1">
        <v>12.0481927710843</v>
      </c>
      <c r="BF336" s="1">
        <v>0.169491525423729</v>
      </c>
      <c r="BG336" s="1">
        <v>-72.289156626506</v>
      </c>
      <c r="BH336" s="1">
        <v>120.481927710843</v>
      </c>
      <c r="BI336" s="1">
        <v>71.0843373493976</v>
      </c>
      <c r="BJ336" s="1">
        <v>-101.694915254237</v>
      </c>
      <c r="BK336" s="1">
        <v>67.7966101694915</v>
      </c>
      <c r="BL336" s="1">
        <v>169.491525423729</v>
      </c>
      <c r="BM336" s="1">
        <v>5.9</v>
      </c>
      <c r="BN336">
        <v>1</v>
      </c>
      <c r="BO336" s="1">
        <v>2</v>
      </c>
      <c r="BP336">
        <v>2</v>
      </c>
      <c r="BQ336">
        <v>1</v>
      </c>
      <c r="BR336">
        <v>2</v>
      </c>
      <c r="BS336">
        <f t="shared" si="74"/>
        <v>24.0963855421687</v>
      </c>
      <c r="BT336">
        <f t="shared" si="75"/>
        <v>0</v>
      </c>
      <c r="BU336">
        <f t="shared" si="76"/>
        <v>0</v>
      </c>
      <c r="BV336" s="2">
        <f t="shared" si="77"/>
        <v>24.0963855421687</v>
      </c>
      <c r="BW336">
        <v>2</v>
      </c>
      <c r="BX336">
        <v>2</v>
      </c>
    </row>
    <row r="337" spans="1:76">
      <c r="A337" s="1" t="s">
        <v>199</v>
      </c>
      <c r="B337" s="1" t="s">
        <v>209</v>
      </c>
      <c r="C337" s="1" t="s">
        <v>200</v>
      </c>
      <c r="D337" s="1" t="s">
        <v>201</v>
      </c>
      <c r="E337" s="1" t="s">
        <v>202</v>
      </c>
      <c r="F337" s="1" t="s">
        <v>204</v>
      </c>
      <c r="G337" s="1">
        <v>201</v>
      </c>
      <c r="H337" s="1">
        <v>185</v>
      </c>
      <c r="I337" s="1">
        <v>203</v>
      </c>
      <c r="J337" s="1">
        <v>213</v>
      </c>
      <c r="K337" s="1">
        <v>198</v>
      </c>
      <c r="L337" s="1">
        <f t="shared" si="65"/>
        <v>9.03327183250897</v>
      </c>
      <c r="M337" s="1">
        <v>200</v>
      </c>
      <c r="N337" s="1">
        <v>94</v>
      </c>
      <c r="O337" s="1">
        <v>83</v>
      </c>
      <c r="P337" s="1">
        <v>100</v>
      </c>
      <c r="Q337" s="1">
        <v>113</v>
      </c>
      <c r="R337" s="1">
        <v>102</v>
      </c>
      <c r="S337" s="1">
        <v>98.4</v>
      </c>
      <c r="T337" s="1">
        <f t="shared" si="66"/>
        <v>23.2667508229994</v>
      </c>
      <c r="U337" s="1">
        <f t="shared" si="67"/>
        <v>24.2512783053324</v>
      </c>
      <c r="V337" s="1">
        <f t="shared" si="68"/>
        <v>24.2665437161785</v>
      </c>
      <c r="W337" s="1">
        <f t="shared" si="69"/>
        <v>24.9068747382574</v>
      </c>
      <c r="X337" s="1">
        <f t="shared" si="70"/>
        <v>26.0177532904806</v>
      </c>
      <c r="Y337" s="1">
        <f t="shared" si="71"/>
        <v>24.5418401746497</v>
      </c>
      <c r="Z337" s="1">
        <v>8</v>
      </c>
      <c r="AA337" s="1">
        <v>1</v>
      </c>
      <c r="AB337" s="1">
        <v>3</v>
      </c>
      <c r="AC337" s="1">
        <v>1</v>
      </c>
      <c r="AD337" s="1">
        <v>1.93</v>
      </c>
      <c r="AE337" s="1">
        <v>145.077720207254</v>
      </c>
      <c r="AF337" s="1">
        <v>41.4507772020725</v>
      </c>
      <c r="AG337" s="1">
        <v>62.1761658031088</v>
      </c>
      <c r="AH337" s="1">
        <v>0.666666666666667</v>
      </c>
      <c r="AI337" s="1">
        <v>0.833333333333333</v>
      </c>
      <c r="AJ337" s="1">
        <v>20.7253886010363</v>
      </c>
      <c r="AK337" s="1">
        <v>41.4507772020725</v>
      </c>
      <c r="AL337" s="1">
        <f t="shared" si="72"/>
        <v>20.7253886010362</v>
      </c>
      <c r="AM337" s="1">
        <v>0.5</v>
      </c>
      <c r="AN337" s="1">
        <v>41.4507772020725</v>
      </c>
      <c r="AO337" s="1">
        <v>41.4507772020725</v>
      </c>
      <c r="AP337" s="1">
        <f t="shared" si="73"/>
        <v>0</v>
      </c>
      <c r="AQ337" s="1">
        <v>1</v>
      </c>
      <c r="AR337" s="1">
        <v>0</v>
      </c>
      <c r="AS337" s="1">
        <v>0</v>
      </c>
      <c r="AT337" s="1">
        <v>0</v>
      </c>
      <c r="AU337" s="1">
        <v>41.4507772020725</v>
      </c>
      <c r="AV337" s="1">
        <v>0.408163265306122</v>
      </c>
      <c r="AW337" s="1">
        <v>20.7253886010363</v>
      </c>
      <c r="AX337" s="1">
        <v>0.204081632653061</v>
      </c>
      <c r="AY337" s="1">
        <v>20.7253886010363</v>
      </c>
      <c r="AZ337" s="1">
        <v>0.204081632653061</v>
      </c>
      <c r="BA337" s="1">
        <v>0</v>
      </c>
      <c r="BB337" s="1">
        <v>0</v>
      </c>
      <c r="BC337" s="1">
        <v>0</v>
      </c>
      <c r="BD337" s="1">
        <v>0</v>
      </c>
      <c r="BE337" s="1">
        <v>41.4507772020725</v>
      </c>
      <c r="BF337" s="1">
        <v>0.408163265306122</v>
      </c>
      <c r="BG337" s="1">
        <v>62.1761658031088</v>
      </c>
      <c r="BH337" s="1">
        <v>82.9015544041451</v>
      </c>
      <c r="BI337" s="1">
        <v>101.554404145078</v>
      </c>
      <c r="BJ337" s="1">
        <v>61.2244897959184</v>
      </c>
      <c r="BK337" s="1">
        <v>142.857142857143</v>
      </c>
      <c r="BL337" s="1">
        <v>81.6326530612245</v>
      </c>
      <c r="BM337" s="1">
        <v>4.9</v>
      </c>
      <c r="BN337">
        <v>1</v>
      </c>
      <c r="BO337" s="1">
        <v>2</v>
      </c>
      <c r="BP337">
        <v>2</v>
      </c>
      <c r="BQ337">
        <v>4</v>
      </c>
      <c r="BR337">
        <v>3</v>
      </c>
      <c r="BS337">
        <f t="shared" si="74"/>
        <v>20.7253886010363</v>
      </c>
      <c r="BT337">
        <f t="shared" si="75"/>
        <v>20.7253886010362</v>
      </c>
      <c r="BU337">
        <f t="shared" si="76"/>
        <v>0.999999999999995</v>
      </c>
      <c r="BV337" s="2">
        <f t="shared" si="77"/>
        <v>9.9475983006414e-14</v>
      </c>
      <c r="BW337">
        <v>2</v>
      </c>
      <c r="BX337">
        <v>2</v>
      </c>
    </row>
    <row r="338" spans="1:76">
      <c r="A338" s="1" t="s">
        <v>199</v>
      </c>
      <c r="B338" s="1" t="s">
        <v>209</v>
      </c>
      <c r="C338" s="1" t="s">
        <v>200</v>
      </c>
      <c r="D338" s="1" t="s">
        <v>202</v>
      </c>
      <c r="E338" s="1" t="s">
        <v>203</v>
      </c>
      <c r="F338" s="1" t="s">
        <v>204</v>
      </c>
      <c r="G338" s="1">
        <v>201</v>
      </c>
      <c r="H338" s="1">
        <v>185</v>
      </c>
      <c r="I338" s="1">
        <v>213</v>
      </c>
      <c r="J338" s="1">
        <v>203</v>
      </c>
      <c r="K338" s="1">
        <v>198</v>
      </c>
      <c r="L338" s="1">
        <f t="shared" si="65"/>
        <v>9.03327183250897</v>
      </c>
      <c r="M338" s="1">
        <v>200</v>
      </c>
      <c r="N338" s="1">
        <v>94</v>
      </c>
      <c r="O338" s="1">
        <v>83</v>
      </c>
      <c r="P338" s="1">
        <v>113</v>
      </c>
      <c r="Q338" s="1">
        <v>95</v>
      </c>
      <c r="R338" s="1">
        <v>102</v>
      </c>
      <c r="S338" s="1">
        <v>97.4</v>
      </c>
      <c r="T338" s="1">
        <f t="shared" si="66"/>
        <v>23.2667508229994</v>
      </c>
      <c r="U338" s="1">
        <f t="shared" si="67"/>
        <v>24.2512783053324</v>
      </c>
      <c r="V338" s="1">
        <f t="shared" si="68"/>
        <v>24.9068747382574</v>
      </c>
      <c r="W338" s="1">
        <f t="shared" si="69"/>
        <v>23.0532165303696</v>
      </c>
      <c r="X338" s="1">
        <f t="shared" si="70"/>
        <v>26.0177532904806</v>
      </c>
      <c r="Y338" s="1">
        <f t="shared" si="71"/>
        <v>24.2991747374879</v>
      </c>
      <c r="Z338" s="1">
        <v>8</v>
      </c>
      <c r="AA338" s="1">
        <v>1</v>
      </c>
      <c r="AB338" s="1">
        <v>3</v>
      </c>
      <c r="AC338" s="1">
        <v>1</v>
      </c>
      <c r="AD338" s="1">
        <v>4.17</v>
      </c>
      <c r="AE338" s="1">
        <v>95.9232613908873</v>
      </c>
      <c r="AF338" s="1">
        <v>28.7769784172662</v>
      </c>
      <c r="AG338" s="1">
        <v>57.5539568345324</v>
      </c>
      <c r="AH338" s="1">
        <v>0.5</v>
      </c>
      <c r="AI338" s="1">
        <v>0.666666666666667</v>
      </c>
      <c r="AJ338" s="1">
        <v>19.1846522781775</v>
      </c>
      <c r="AK338" s="1">
        <v>28.7769784172662</v>
      </c>
      <c r="AL338" s="1">
        <f t="shared" si="72"/>
        <v>9.5923261390887</v>
      </c>
      <c r="AM338" s="1">
        <v>0.666666666666667</v>
      </c>
      <c r="AN338" s="1">
        <v>0</v>
      </c>
      <c r="AO338" s="1">
        <v>0</v>
      </c>
      <c r="AP338" s="1">
        <f t="shared" si="73"/>
        <v>0</v>
      </c>
      <c r="AQ338" s="1">
        <v>0</v>
      </c>
      <c r="AR338" s="1">
        <v>0</v>
      </c>
      <c r="AS338" s="1">
        <v>19.1846522781775</v>
      </c>
      <c r="AT338" s="1">
        <v>19.1846522781775</v>
      </c>
      <c r="AU338" s="1">
        <v>28.7769784172662</v>
      </c>
      <c r="AV338" s="1">
        <v>0.428571428571429</v>
      </c>
      <c r="AW338" s="1">
        <v>9.59232613908873</v>
      </c>
      <c r="AX338" s="1">
        <v>0.142857142857143</v>
      </c>
      <c r="AY338" s="1">
        <v>9.59232613908873</v>
      </c>
      <c r="AZ338" s="1">
        <v>0.142857142857143</v>
      </c>
      <c r="BA338" s="1">
        <v>9.59232613908873</v>
      </c>
      <c r="BB338" s="1">
        <v>0.142857142857143</v>
      </c>
      <c r="BC338" s="1">
        <v>0</v>
      </c>
      <c r="BD338" s="1">
        <v>0</v>
      </c>
      <c r="BE338" s="1">
        <v>9.59232613908873</v>
      </c>
      <c r="BF338" s="1">
        <v>0.142857142857143</v>
      </c>
      <c r="BG338" s="1">
        <v>19.1846522781775</v>
      </c>
      <c r="BH338" s="1">
        <v>76.7386091127098</v>
      </c>
      <c r="BI338" s="1">
        <v>67.1462829736211</v>
      </c>
      <c r="BJ338" s="1">
        <v>28.5714285714286</v>
      </c>
      <c r="BK338" s="1">
        <v>142.857142857143</v>
      </c>
      <c r="BL338" s="1">
        <v>114.285714285714</v>
      </c>
      <c r="BM338" s="1">
        <v>7</v>
      </c>
      <c r="BN338">
        <v>1</v>
      </c>
      <c r="BO338" s="1">
        <v>2</v>
      </c>
      <c r="BP338">
        <v>2</v>
      </c>
      <c r="BQ338">
        <v>4</v>
      </c>
      <c r="BR338">
        <v>3</v>
      </c>
      <c r="BS338">
        <f t="shared" si="74"/>
        <v>28.7769784172662</v>
      </c>
      <c r="BT338">
        <f t="shared" si="75"/>
        <v>9.5923261390887</v>
      </c>
      <c r="BU338">
        <f t="shared" si="76"/>
        <v>0.333333333333332</v>
      </c>
      <c r="BV338" s="2">
        <f t="shared" si="77"/>
        <v>19.1846522781775</v>
      </c>
      <c r="BW338">
        <v>2</v>
      </c>
      <c r="BX338">
        <v>2</v>
      </c>
    </row>
    <row r="339" spans="1:76">
      <c r="A339" s="1" t="s">
        <v>199</v>
      </c>
      <c r="B339" s="1" t="s">
        <v>209</v>
      </c>
      <c r="C339" s="1" t="s">
        <v>201</v>
      </c>
      <c r="D339" s="1" t="s">
        <v>202</v>
      </c>
      <c r="E339" s="1" t="s">
        <v>207</v>
      </c>
      <c r="F339" s="1" t="s">
        <v>206</v>
      </c>
      <c r="G339" s="1">
        <v>201</v>
      </c>
      <c r="H339" s="1">
        <v>203</v>
      </c>
      <c r="I339" s="1">
        <v>213</v>
      </c>
      <c r="J339" s="1">
        <v>196</v>
      </c>
      <c r="K339" s="1">
        <v>190</v>
      </c>
      <c r="L339" s="1">
        <f t="shared" si="65"/>
        <v>7.65767588763066</v>
      </c>
      <c r="M339" s="1">
        <v>200.6</v>
      </c>
      <c r="N339" s="1">
        <v>94</v>
      </c>
      <c r="O339" s="1">
        <v>100</v>
      </c>
      <c r="P339" s="1">
        <v>113</v>
      </c>
      <c r="Q339" s="1">
        <v>88</v>
      </c>
      <c r="R339" s="1">
        <v>97</v>
      </c>
      <c r="S339" s="1">
        <v>98.4</v>
      </c>
      <c r="T339" s="1">
        <f t="shared" si="66"/>
        <v>23.2667508229994</v>
      </c>
      <c r="U339" s="1">
        <f t="shared" si="67"/>
        <v>24.2665437161785</v>
      </c>
      <c r="V339" s="1">
        <f t="shared" si="68"/>
        <v>24.9068747382574</v>
      </c>
      <c r="W339" s="1">
        <f t="shared" si="69"/>
        <v>22.9071220324865</v>
      </c>
      <c r="X339" s="1">
        <f t="shared" si="70"/>
        <v>26.8698060941828</v>
      </c>
      <c r="Y339" s="1">
        <f t="shared" si="71"/>
        <v>24.4434194808209</v>
      </c>
      <c r="Z339" s="1">
        <v>12</v>
      </c>
      <c r="AA339" s="1">
        <v>2</v>
      </c>
      <c r="AB339" s="1">
        <v>2</v>
      </c>
      <c r="AC339" s="1">
        <v>1</v>
      </c>
      <c r="AD339" s="1">
        <v>3</v>
      </c>
      <c r="AE339" s="1">
        <v>106.666666666667</v>
      </c>
      <c r="AF339" s="1">
        <v>26.6666666666667</v>
      </c>
      <c r="AG339" s="1">
        <v>66.6666666666667</v>
      </c>
      <c r="AH339" s="1">
        <v>0.4</v>
      </c>
      <c r="AI339" s="1">
        <v>0.4</v>
      </c>
      <c r="AJ339" s="1">
        <v>0</v>
      </c>
      <c r="AK339" s="1">
        <v>26.6666666666667</v>
      </c>
      <c r="AL339" s="1">
        <f t="shared" si="72"/>
        <v>26.6666666666667</v>
      </c>
      <c r="AM339" s="1">
        <v>0</v>
      </c>
      <c r="AN339" s="1">
        <v>53.3333333333333</v>
      </c>
      <c r="AO339" s="1">
        <v>66.6666666666667</v>
      </c>
      <c r="AP339" s="1">
        <f t="shared" si="73"/>
        <v>13.3333333333334</v>
      </c>
      <c r="AQ339" s="1">
        <v>0.8</v>
      </c>
      <c r="AR339" s="1">
        <v>0</v>
      </c>
      <c r="AS339" s="1">
        <v>66.6666666666667</v>
      </c>
      <c r="AT339" s="1">
        <v>66.6666666666667</v>
      </c>
      <c r="AU339" s="1">
        <v>13.3333333333333</v>
      </c>
      <c r="AV339" s="1">
        <v>0.137931034482759</v>
      </c>
      <c r="AW339" s="1">
        <v>0</v>
      </c>
      <c r="AX339" s="1">
        <v>0</v>
      </c>
      <c r="AY339" s="1">
        <v>13.3333333333333</v>
      </c>
      <c r="AZ339" s="1">
        <v>0.137931034482759</v>
      </c>
      <c r="BA339" s="1">
        <v>0</v>
      </c>
      <c r="BB339" s="1">
        <v>0</v>
      </c>
      <c r="BC339" s="1">
        <v>26.6666666666667</v>
      </c>
      <c r="BD339" s="1">
        <v>0.275862068965517</v>
      </c>
      <c r="BE339" s="1">
        <v>40</v>
      </c>
      <c r="BF339" s="1">
        <v>0.413793103448276</v>
      </c>
      <c r="BG339" s="1">
        <v>53.3333333333333</v>
      </c>
      <c r="BH339" s="1">
        <v>53.3333333333333</v>
      </c>
      <c r="BI339" s="1">
        <v>96.6666666666667</v>
      </c>
      <c r="BJ339" s="1">
        <v>55.1724137931034</v>
      </c>
      <c r="BK339" s="1">
        <v>110.344827586207</v>
      </c>
      <c r="BL339" s="1">
        <v>55.1724137931034</v>
      </c>
      <c r="BM339" s="1">
        <v>7.25</v>
      </c>
      <c r="BN339">
        <v>1</v>
      </c>
      <c r="BO339" s="1">
        <v>2</v>
      </c>
      <c r="BP339">
        <v>2</v>
      </c>
      <c r="BQ339">
        <v>3</v>
      </c>
      <c r="BR339">
        <v>3</v>
      </c>
      <c r="BS339">
        <f t="shared" si="74"/>
        <v>40</v>
      </c>
      <c r="BT339">
        <f t="shared" si="75"/>
        <v>26.6666666666667</v>
      </c>
      <c r="BU339">
        <f t="shared" si="76"/>
        <v>0.666666666666668</v>
      </c>
      <c r="BV339" s="2">
        <f t="shared" si="77"/>
        <v>13.3333333333333</v>
      </c>
      <c r="BW339">
        <v>2</v>
      </c>
      <c r="BX339">
        <v>2</v>
      </c>
    </row>
    <row r="340" spans="1:76">
      <c r="A340" s="1" t="s">
        <v>199</v>
      </c>
      <c r="B340" s="1" t="s">
        <v>200</v>
      </c>
      <c r="C340" s="1" t="s">
        <v>131</v>
      </c>
      <c r="D340" s="1" t="s">
        <v>201</v>
      </c>
      <c r="E340" s="1" t="s">
        <v>202</v>
      </c>
      <c r="F340" s="1" t="s">
        <v>204</v>
      </c>
      <c r="G340" s="1">
        <v>185</v>
      </c>
      <c r="H340" s="1">
        <v>201</v>
      </c>
      <c r="I340" s="1">
        <v>203</v>
      </c>
      <c r="J340" s="1">
        <v>213</v>
      </c>
      <c r="K340" s="1">
        <v>198</v>
      </c>
      <c r="L340" s="1">
        <f t="shared" si="65"/>
        <v>9.03327183250897</v>
      </c>
      <c r="M340" s="1">
        <v>200</v>
      </c>
      <c r="N340" s="1">
        <v>83</v>
      </c>
      <c r="O340" s="1">
        <v>103</v>
      </c>
      <c r="P340" s="1">
        <v>100</v>
      </c>
      <c r="Q340" s="1">
        <v>113</v>
      </c>
      <c r="R340" s="1">
        <v>102</v>
      </c>
      <c r="S340" s="1">
        <v>100.2</v>
      </c>
      <c r="T340" s="1">
        <f t="shared" si="66"/>
        <v>24.2512783053324</v>
      </c>
      <c r="U340" s="1">
        <f t="shared" si="67"/>
        <v>25.4944184549887</v>
      </c>
      <c r="V340" s="1">
        <f t="shared" si="68"/>
        <v>24.2665437161785</v>
      </c>
      <c r="W340" s="1">
        <f t="shared" si="69"/>
        <v>24.9068747382574</v>
      </c>
      <c r="X340" s="1">
        <f t="shared" si="70"/>
        <v>26.0177532904806</v>
      </c>
      <c r="Y340" s="1">
        <f t="shared" si="71"/>
        <v>24.9873737010475</v>
      </c>
      <c r="Z340" s="1">
        <v>8</v>
      </c>
      <c r="AA340" s="1">
        <v>1</v>
      </c>
      <c r="AB340" s="1">
        <v>3</v>
      </c>
      <c r="AC340" s="1">
        <v>1</v>
      </c>
      <c r="AD340" s="1">
        <v>5</v>
      </c>
      <c r="AE340" s="1">
        <v>56</v>
      </c>
      <c r="AF340" s="1">
        <v>24</v>
      </c>
      <c r="AG340" s="1">
        <v>80</v>
      </c>
      <c r="AH340" s="1">
        <v>0.3</v>
      </c>
      <c r="AI340" s="1">
        <v>0.35</v>
      </c>
      <c r="AJ340" s="1">
        <v>8</v>
      </c>
      <c r="AK340" s="1">
        <v>48</v>
      </c>
      <c r="AL340" s="1">
        <f t="shared" si="72"/>
        <v>40</v>
      </c>
      <c r="AM340" s="1">
        <v>0.166666666666667</v>
      </c>
      <c r="AN340" s="1">
        <v>0</v>
      </c>
      <c r="AO340" s="1">
        <v>8</v>
      </c>
      <c r="AP340" s="1">
        <f t="shared" si="73"/>
        <v>8</v>
      </c>
      <c r="AQ340" s="1">
        <v>0</v>
      </c>
      <c r="AR340" s="1">
        <v>16</v>
      </c>
      <c r="AS340" s="1">
        <v>24</v>
      </c>
      <c r="AT340" s="1">
        <v>40</v>
      </c>
      <c r="AU340" s="1">
        <v>16</v>
      </c>
      <c r="AV340" s="1">
        <v>0.211640211640212</v>
      </c>
      <c r="AW340" s="1">
        <v>8</v>
      </c>
      <c r="AX340" s="1">
        <v>0.105820105820106</v>
      </c>
      <c r="AY340" s="1">
        <v>0</v>
      </c>
      <c r="AZ340" s="1">
        <v>0</v>
      </c>
      <c r="BA340" s="1">
        <v>0</v>
      </c>
      <c r="BB340" s="1">
        <v>0</v>
      </c>
      <c r="BC340" s="1">
        <v>40</v>
      </c>
      <c r="BD340" s="1">
        <v>0.529100529100529</v>
      </c>
      <c r="BE340" s="1">
        <v>8</v>
      </c>
      <c r="BF340" s="1">
        <v>0.105820105820106</v>
      </c>
      <c r="BG340" s="1">
        <v>-32</v>
      </c>
      <c r="BH340" s="1">
        <v>88</v>
      </c>
      <c r="BI340" s="1">
        <v>75.6</v>
      </c>
      <c r="BJ340" s="1">
        <v>-42.3280423280423</v>
      </c>
      <c r="BK340" s="1">
        <v>74.0740740740741</v>
      </c>
      <c r="BL340" s="1">
        <v>116.402116402116</v>
      </c>
      <c r="BM340" s="1">
        <v>9.45</v>
      </c>
      <c r="BN340">
        <v>1</v>
      </c>
      <c r="BO340" s="1">
        <v>2</v>
      </c>
      <c r="BP340">
        <v>2</v>
      </c>
      <c r="BQ340">
        <v>4</v>
      </c>
      <c r="BR340">
        <v>3</v>
      </c>
      <c r="BS340">
        <f t="shared" si="74"/>
        <v>32</v>
      </c>
      <c r="BT340">
        <f t="shared" si="75"/>
        <v>16</v>
      </c>
      <c r="BU340">
        <f t="shared" si="76"/>
        <v>0.5</v>
      </c>
      <c r="BV340" s="2">
        <f t="shared" si="77"/>
        <v>16</v>
      </c>
      <c r="BW340">
        <v>2</v>
      </c>
      <c r="BX340">
        <v>2</v>
      </c>
    </row>
    <row r="341" spans="1:76">
      <c r="A341" s="1" t="s">
        <v>199</v>
      </c>
      <c r="B341" s="1" t="s">
        <v>200</v>
      </c>
      <c r="C341" s="1" t="s">
        <v>201</v>
      </c>
      <c r="D341" s="1" t="s">
        <v>203</v>
      </c>
      <c r="E341" s="1" t="s">
        <v>204</v>
      </c>
      <c r="F341" s="1" t="s">
        <v>206</v>
      </c>
      <c r="G341" s="1">
        <v>185</v>
      </c>
      <c r="H341" s="1">
        <v>203</v>
      </c>
      <c r="I341" s="1">
        <v>203</v>
      </c>
      <c r="J341" s="1">
        <v>198</v>
      </c>
      <c r="K341" s="1">
        <v>190</v>
      </c>
      <c r="L341" s="1">
        <f t="shared" si="65"/>
        <v>7.19444229944198</v>
      </c>
      <c r="M341" s="1">
        <v>195.8</v>
      </c>
      <c r="N341" s="1">
        <v>83</v>
      </c>
      <c r="O341" s="1">
        <v>100</v>
      </c>
      <c r="P341" s="1">
        <v>95</v>
      </c>
      <c r="Q341" s="1">
        <v>102</v>
      </c>
      <c r="R341" s="1">
        <v>97</v>
      </c>
      <c r="S341" s="1">
        <v>95.4</v>
      </c>
      <c r="T341" s="1">
        <f t="shared" si="66"/>
        <v>24.2512783053324</v>
      </c>
      <c r="U341" s="1">
        <f t="shared" si="67"/>
        <v>24.2665437161785</v>
      </c>
      <c r="V341" s="1">
        <f t="shared" si="68"/>
        <v>23.0532165303696</v>
      </c>
      <c r="W341" s="1">
        <f t="shared" si="69"/>
        <v>26.0177532904806</v>
      </c>
      <c r="X341" s="1">
        <f t="shared" si="70"/>
        <v>26.8698060941828</v>
      </c>
      <c r="Y341" s="1">
        <f t="shared" si="71"/>
        <v>24.8917195873088</v>
      </c>
      <c r="Z341" s="1">
        <v>13</v>
      </c>
      <c r="AA341" s="1">
        <v>2</v>
      </c>
      <c r="AB341" s="1">
        <v>3</v>
      </c>
      <c r="AC341" s="1">
        <v>0</v>
      </c>
      <c r="AD341" s="1">
        <v>3.5</v>
      </c>
      <c r="AE341" s="1">
        <v>137.142857142857</v>
      </c>
      <c r="AF341" s="1">
        <v>45.7142857142857</v>
      </c>
      <c r="AG341" s="1">
        <v>80</v>
      </c>
      <c r="AH341" s="1">
        <v>0.571428571428571</v>
      </c>
      <c r="AI341" s="1">
        <v>0.571428571428571</v>
      </c>
      <c r="AJ341" s="1">
        <v>0</v>
      </c>
      <c r="AK341" s="1">
        <v>22.8571428571429</v>
      </c>
      <c r="AL341" s="1">
        <f t="shared" si="72"/>
        <v>22.8571428571429</v>
      </c>
      <c r="AM341" s="1">
        <v>0</v>
      </c>
      <c r="AN341" s="1">
        <v>22.8571428571429</v>
      </c>
      <c r="AO341" s="1">
        <v>34.2857142857143</v>
      </c>
      <c r="AP341" s="1">
        <f t="shared" si="73"/>
        <v>11.4285714285714</v>
      </c>
      <c r="AQ341" s="1">
        <v>0.666666666666667</v>
      </c>
      <c r="AR341" s="1">
        <v>11.4285714285714</v>
      </c>
      <c r="AS341" s="1">
        <v>11.4285714285714</v>
      </c>
      <c r="AT341" s="1">
        <v>22.8571428571429</v>
      </c>
      <c r="AU341" s="1">
        <v>11.4285714285714</v>
      </c>
      <c r="AV341" s="1">
        <v>0.136054421768707</v>
      </c>
      <c r="AW341" s="1">
        <v>0</v>
      </c>
      <c r="AX341" s="1">
        <v>0</v>
      </c>
      <c r="AY341" s="1">
        <v>22.8571428571429</v>
      </c>
      <c r="AZ341" s="1">
        <v>0.272108843537415</v>
      </c>
      <c r="BA341" s="1">
        <v>0</v>
      </c>
      <c r="BB341" s="1">
        <v>0</v>
      </c>
      <c r="BC341" s="1">
        <v>22.8571428571429</v>
      </c>
      <c r="BD341" s="1">
        <v>0.272108843537415</v>
      </c>
      <c r="BE341" s="1">
        <v>45.7142857142857</v>
      </c>
      <c r="BF341" s="1">
        <v>0.54421768707483</v>
      </c>
      <c r="BG341" s="1">
        <v>68.5714285714286</v>
      </c>
      <c r="BH341" s="1">
        <v>68.5714285714286</v>
      </c>
      <c r="BI341" s="1">
        <v>84</v>
      </c>
      <c r="BJ341" s="1">
        <v>81.6326530612245</v>
      </c>
      <c r="BK341" s="1">
        <v>163.265306122449</v>
      </c>
      <c r="BL341" s="1">
        <v>81.6326530612245</v>
      </c>
      <c r="BM341" s="1">
        <v>7.35</v>
      </c>
      <c r="BN341">
        <v>2</v>
      </c>
      <c r="BO341" s="1">
        <v>2</v>
      </c>
      <c r="BP341">
        <v>2</v>
      </c>
      <c r="BQ341">
        <v>2</v>
      </c>
      <c r="BR341">
        <v>4</v>
      </c>
      <c r="BS341">
        <f t="shared" si="74"/>
        <v>57.1428571428571</v>
      </c>
      <c r="BT341">
        <f t="shared" si="75"/>
        <v>45.7142857142857</v>
      </c>
      <c r="BU341">
        <f t="shared" si="76"/>
        <v>0.8</v>
      </c>
      <c r="BV341" s="2">
        <f t="shared" si="77"/>
        <v>11.4285714285714</v>
      </c>
      <c r="BW341">
        <v>4</v>
      </c>
      <c r="BX341">
        <v>4</v>
      </c>
    </row>
    <row r="342" spans="1:76">
      <c r="A342" s="1" t="s">
        <v>199</v>
      </c>
      <c r="B342" s="1" t="s">
        <v>200</v>
      </c>
      <c r="C342" s="1" t="s">
        <v>210</v>
      </c>
      <c r="D342" s="1" t="s">
        <v>131</v>
      </c>
      <c r="E342" s="1" t="s">
        <v>201</v>
      </c>
      <c r="F342" s="1" t="s">
        <v>206</v>
      </c>
      <c r="G342" s="1">
        <v>185</v>
      </c>
      <c r="H342" s="1">
        <v>211</v>
      </c>
      <c r="I342" s="1">
        <v>201</v>
      </c>
      <c r="J342" s="1">
        <v>203</v>
      </c>
      <c r="K342" s="1">
        <v>190</v>
      </c>
      <c r="L342" s="1">
        <f t="shared" si="65"/>
        <v>9.338094023943</v>
      </c>
      <c r="M342" s="1">
        <v>198</v>
      </c>
      <c r="N342" s="1">
        <v>83</v>
      </c>
      <c r="O342" s="1">
        <v>116</v>
      </c>
      <c r="P342" s="1">
        <v>103</v>
      </c>
      <c r="Q342" s="1">
        <v>100</v>
      </c>
      <c r="R342" s="1">
        <v>97</v>
      </c>
      <c r="S342" s="1">
        <v>99.8</v>
      </c>
      <c r="T342" s="1">
        <f t="shared" si="66"/>
        <v>24.2512783053324</v>
      </c>
      <c r="U342" s="1">
        <f t="shared" si="67"/>
        <v>26.0551200557041</v>
      </c>
      <c r="V342" s="1">
        <f t="shared" si="68"/>
        <v>25.4944184549887</v>
      </c>
      <c r="W342" s="1">
        <f t="shared" si="69"/>
        <v>24.2665437161785</v>
      </c>
      <c r="X342" s="1">
        <f t="shared" si="70"/>
        <v>26.8698060941828</v>
      </c>
      <c r="Y342" s="1">
        <f t="shared" si="71"/>
        <v>25.3874333252773</v>
      </c>
      <c r="Z342" s="1">
        <v>12</v>
      </c>
      <c r="AA342" s="1">
        <v>2</v>
      </c>
      <c r="AB342" s="1">
        <v>2</v>
      </c>
      <c r="AC342" s="1">
        <v>1</v>
      </c>
      <c r="AD342" s="1">
        <v>5.58</v>
      </c>
      <c r="AE342" s="1">
        <v>157.706093189964</v>
      </c>
      <c r="AF342" s="1">
        <v>64.5161290322581</v>
      </c>
      <c r="AG342" s="1">
        <v>86.0215053763441</v>
      </c>
      <c r="AH342" s="1">
        <v>0.75</v>
      </c>
      <c r="AI342" s="1">
        <v>0.916666666666667</v>
      </c>
      <c r="AJ342" s="1">
        <v>28.673835125448</v>
      </c>
      <c r="AK342" s="1">
        <v>43.010752688172</v>
      </c>
      <c r="AL342" s="1">
        <f t="shared" si="72"/>
        <v>14.336917562724</v>
      </c>
      <c r="AM342" s="1">
        <v>0.666666666666667</v>
      </c>
      <c r="AN342" s="1">
        <v>0</v>
      </c>
      <c r="AO342" s="1">
        <v>0</v>
      </c>
      <c r="AP342" s="1">
        <f t="shared" si="73"/>
        <v>0</v>
      </c>
      <c r="AQ342" s="1">
        <v>0</v>
      </c>
      <c r="AR342" s="1">
        <v>7.16845878136201</v>
      </c>
      <c r="AS342" s="1">
        <v>50.1792114695341</v>
      </c>
      <c r="AT342" s="1">
        <v>57.3476702508961</v>
      </c>
      <c r="AU342" s="1">
        <v>43.010752688172</v>
      </c>
      <c r="AV342" s="1">
        <v>0.545454545454545</v>
      </c>
      <c r="AW342" s="1">
        <v>0</v>
      </c>
      <c r="AX342" s="1">
        <v>0</v>
      </c>
      <c r="AY342" s="1">
        <v>14.336917562724</v>
      </c>
      <c r="AZ342" s="1">
        <v>0.181818181818182</v>
      </c>
      <c r="BA342" s="1">
        <v>7.16845878136201</v>
      </c>
      <c r="BB342" s="1">
        <v>0.0909090909090909</v>
      </c>
      <c r="BC342" s="1">
        <v>28.673835125448</v>
      </c>
      <c r="BD342" s="1">
        <v>0.363636363636364</v>
      </c>
      <c r="BE342" s="1">
        <v>0</v>
      </c>
      <c r="BF342" s="1">
        <v>0</v>
      </c>
      <c r="BG342" s="1">
        <v>129.032258064516</v>
      </c>
      <c r="BH342" s="1">
        <v>28.673835125448</v>
      </c>
      <c r="BI342" s="1">
        <v>78.8530465949821</v>
      </c>
      <c r="BJ342" s="1">
        <v>163.636363636364</v>
      </c>
      <c r="BK342" s="1">
        <v>200</v>
      </c>
      <c r="BL342" s="1">
        <v>36.3636363636364</v>
      </c>
      <c r="BM342" s="1">
        <v>11</v>
      </c>
      <c r="BN342">
        <v>2</v>
      </c>
      <c r="BO342" s="1">
        <v>2</v>
      </c>
      <c r="BP342">
        <v>2</v>
      </c>
      <c r="BQ342">
        <v>4</v>
      </c>
      <c r="BR342">
        <v>3</v>
      </c>
      <c r="BS342">
        <f t="shared" si="74"/>
        <v>43.0107526881721</v>
      </c>
      <c r="BT342">
        <f t="shared" si="75"/>
        <v>35.8422939068101</v>
      </c>
      <c r="BU342">
        <f t="shared" si="76"/>
        <v>0.833333333333334</v>
      </c>
      <c r="BV342" s="2">
        <f t="shared" si="77"/>
        <v>7.16845878136199</v>
      </c>
      <c r="BW342">
        <v>2</v>
      </c>
      <c r="BX342">
        <v>2</v>
      </c>
    </row>
    <row r="343" spans="1:76">
      <c r="A343" s="1" t="s">
        <v>199</v>
      </c>
      <c r="B343" s="1" t="s">
        <v>200</v>
      </c>
      <c r="C343" s="1" t="s">
        <v>131</v>
      </c>
      <c r="D343" s="1" t="s">
        <v>202</v>
      </c>
      <c r="E343" s="1" t="s">
        <v>203</v>
      </c>
      <c r="F343" s="1" t="s">
        <v>206</v>
      </c>
      <c r="G343" s="1">
        <v>185</v>
      </c>
      <c r="H343" s="1">
        <v>201</v>
      </c>
      <c r="I343" s="1">
        <v>213</v>
      </c>
      <c r="J343" s="1">
        <v>203</v>
      </c>
      <c r="K343" s="1">
        <v>190</v>
      </c>
      <c r="L343" s="1">
        <f t="shared" si="65"/>
        <v>9.91160935469109</v>
      </c>
      <c r="M343" s="1">
        <v>198.4</v>
      </c>
      <c r="N343" s="1">
        <v>83</v>
      </c>
      <c r="O343" s="1">
        <v>103</v>
      </c>
      <c r="P343" s="1">
        <v>113</v>
      </c>
      <c r="Q343" s="1">
        <v>95</v>
      </c>
      <c r="R343" s="1">
        <v>97</v>
      </c>
      <c r="S343" s="1">
        <v>98.2</v>
      </c>
      <c r="T343" s="1">
        <f t="shared" si="66"/>
        <v>24.2512783053324</v>
      </c>
      <c r="U343" s="1">
        <f t="shared" si="67"/>
        <v>25.4944184549887</v>
      </c>
      <c r="V343" s="1">
        <f t="shared" si="68"/>
        <v>24.9068747382574</v>
      </c>
      <c r="W343" s="1">
        <f t="shared" si="69"/>
        <v>23.0532165303696</v>
      </c>
      <c r="X343" s="1">
        <f t="shared" si="70"/>
        <v>26.8698060941828</v>
      </c>
      <c r="Y343" s="1">
        <f t="shared" si="71"/>
        <v>24.9151188246262</v>
      </c>
      <c r="Z343" s="1">
        <v>12</v>
      </c>
      <c r="AA343" s="1">
        <v>2</v>
      </c>
      <c r="AB343" s="1">
        <v>2</v>
      </c>
      <c r="AC343" s="1">
        <v>1</v>
      </c>
      <c r="AD343" s="1">
        <v>8.13</v>
      </c>
      <c r="AE343" s="1">
        <v>93.4809348093481</v>
      </c>
      <c r="AF343" s="1">
        <v>29.520295202952</v>
      </c>
      <c r="AG343" s="1">
        <v>54.120541205412</v>
      </c>
      <c r="AH343" s="1">
        <v>0.545454545454546</v>
      </c>
      <c r="AI343" s="1">
        <v>0.636363636363636</v>
      </c>
      <c r="AJ343" s="1">
        <v>9.84009840098401</v>
      </c>
      <c r="AK343" s="1">
        <v>19.680196801968</v>
      </c>
      <c r="AL343" s="1">
        <f t="shared" si="72"/>
        <v>9.84009840098399</v>
      </c>
      <c r="AM343" s="1">
        <v>0.5</v>
      </c>
      <c r="AN343" s="1">
        <v>14.760147601476</v>
      </c>
      <c r="AO343" s="1">
        <v>19.680196801968</v>
      </c>
      <c r="AP343" s="1">
        <f t="shared" si="73"/>
        <v>4.920049200492</v>
      </c>
      <c r="AQ343" s="1">
        <v>0.75</v>
      </c>
      <c r="AR343" s="1">
        <v>0</v>
      </c>
      <c r="AS343" s="1">
        <v>49.20049200492</v>
      </c>
      <c r="AT343" s="1">
        <v>49.20049200492</v>
      </c>
      <c r="AU343" s="1">
        <v>19.680196801968</v>
      </c>
      <c r="AV343" s="1">
        <v>0.289855072463768</v>
      </c>
      <c r="AW343" s="1">
        <v>4.920049200492</v>
      </c>
      <c r="AX343" s="1">
        <v>0.072463768115942</v>
      </c>
      <c r="AY343" s="1">
        <v>9.84009840098401</v>
      </c>
      <c r="AZ343" s="1">
        <v>0.144927536231884</v>
      </c>
      <c r="BA343" s="1">
        <v>4.920049200492</v>
      </c>
      <c r="BB343" s="1">
        <v>0.072463768115942</v>
      </c>
      <c r="BC343" s="1">
        <v>19.680196801968</v>
      </c>
      <c r="BD343" s="1">
        <v>0.289855072463768</v>
      </c>
      <c r="BE343" s="1">
        <v>19.680196801968</v>
      </c>
      <c r="BF343" s="1">
        <v>0.289855072463768</v>
      </c>
      <c r="BG343" s="1">
        <v>34.440344403444</v>
      </c>
      <c r="BH343" s="1">
        <v>59.0405904059041</v>
      </c>
      <c r="BI343" s="1">
        <v>67.8966789667897</v>
      </c>
      <c r="BJ343" s="1">
        <v>50.7246376811594</v>
      </c>
      <c r="BK343" s="1">
        <v>137.68115942029</v>
      </c>
      <c r="BL343" s="1">
        <v>86.9565217391304</v>
      </c>
      <c r="BM343" s="1">
        <v>13.8</v>
      </c>
      <c r="BN343">
        <v>2</v>
      </c>
      <c r="BO343" s="1">
        <v>2</v>
      </c>
      <c r="BP343">
        <v>2</v>
      </c>
      <c r="BQ343">
        <v>4</v>
      </c>
      <c r="BR343">
        <v>3</v>
      </c>
      <c r="BS343">
        <f t="shared" si="74"/>
        <v>34.440344403444</v>
      </c>
      <c r="BT343">
        <f t="shared" si="75"/>
        <v>19.680196801968</v>
      </c>
      <c r="BU343">
        <f t="shared" si="76"/>
        <v>0.571428571428571</v>
      </c>
      <c r="BV343" s="2">
        <f t="shared" si="77"/>
        <v>14.760147601476</v>
      </c>
      <c r="BW343">
        <v>2</v>
      </c>
      <c r="BX343">
        <v>2</v>
      </c>
    </row>
    <row r="344" spans="1:76">
      <c r="A344" s="1" t="s">
        <v>199</v>
      </c>
      <c r="B344" s="1" t="s">
        <v>200</v>
      </c>
      <c r="C344" s="1" t="s">
        <v>201</v>
      </c>
      <c r="D344" s="1" t="s">
        <v>202</v>
      </c>
      <c r="E344" s="1" t="s">
        <v>203</v>
      </c>
      <c r="F344" s="1" t="s">
        <v>206</v>
      </c>
      <c r="G344" s="1">
        <v>185</v>
      </c>
      <c r="H344" s="1">
        <v>203</v>
      </c>
      <c r="I344" s="1">
        <v>213</v>
      </c>
      <c r="J344" s="1">
        <v>203</v>
      </c>
      <c r="K344" s="1">
        <v>190</v>
      </c>
      <c r="L344" s="1">
        <f t="shared" si="65"/>
        <v>10.0478853496644</v>
      </c>
      <c r="M344" s="1">
        <v>198.8</v>
      </c>
      <c r="N344" s="1">
        <v>83</v>
      </c>
      <c r="O344" s="1">
        <v>100</v>
      </c>
      <c r="P344" s="1">
        <v>113</v>
      </c>
      <c r="Q344" s="1">
        <v>95</v>
      </c>
      <c r="R344" s="1">
        <v>97</v>
      </c>
      <c r="S344" s="1">
        <v>97.6</v>
      </c>
      <c r="T344" s="1">
        <f t="shared" si="66"/>
        <v>24.2512783053324</v>
      </c>
      <c r="U344" s="1">
        <f t="shared" si="67"/>
        <v>24.2665437161785</v>
      </c>
      <c r="V344" s="1">
        <f t="shared" si="68"/>
        <v>24.9068747382574</v>
      </c>
      <c r="W344" s="1">
        <f t="shared" si="69"/>
        <v>23.0532165303696</v>
      </c>
      <c r="X344" s="1">
        <f t="shared" si="70"/>
        <v>26.8698060941828</v>
      </c>
      <c r="Y344" s="1">
        <f t="shared" si="71"/>
        <v>24.6695438768641</v>
      </c>
      <c r="Z344" s="1">
        <v>12</v>
      </c>
      <c r="AA344" s="1">
        <v>2</v>
      </c>
      <c r="AB344" s="1">
        <v>2</v>
      </c>
      <c r="AC344" s="1">
        <v>1</v>
      </c>
      <c r="AD344" s="1">
        <v>7.83</v>
      </c>
      <c r="AE344" s="1">
        <v>117.49680715198</v>
      </c>
      <c r="AF344" s="1">
        <v>45.9770114942529</v>
      </c>
      <c r="AG344" s="1">
        <v>71.5197956577267</v>
      </c>
      <c r="AH344" s="1">
        <v>0.642857142857143</v>
      </c>
      <c r="AI344" s="1">
        <v>0.75</v>
      </c>
      <c r="AJ344" s="1">
        <v>15.3256704980843</v>
      </c>
      <c r="AK344" s="1">
        <v>40.8684546615581</v>
      </c>
      <c r="AL344" s="1">
        <f t="shared" si="72"/>
        <v>25.5427841634738</v>
      </c>
      <c r="AM344" s="1">
        <v>0.375</v>
      </c>
      <c r="AN344" s="1">
        <v>0</v>
      </c>
      <c r="AO344" s="1">
        <v>0</v>
      </c>
      <c r="AP344" s="1">
        <f t="shared" si="73"/>
        <v>0</v>
      </c>
      <c r="AQ344" s="1">
        <v>0</v>
      </c>
      <c r="AR344" s="1">
        <v>15.3256704980843</v>
      </c>
      <c r="AS344" s="1">
        <v>35.7598978288633</v>
      </c>
      <c r="AT344" s="1">
        <v>51.0855683269476</v>
      </c>
      <c r="AU344" s="1">
        <v>35.7598978288633</v>
      </c>
      <c r="AV344" s="1">
        <v>0.538461538461538</v>
      </c>
      <c r="AW344" s="1">
        <v>10.2171136653895</v>
      </c>
      <c r="AX344" s="1">
        <v>0.153846153846154</v>
      </c>
      <c r="AY344" s="1">
        <v>0</v>
      </c>
      <c r="AZ344" s="1">
        <v>0</v>
      </c>
      <c r="BA344" s="1">
        <v>10.2171136653895</v>
      </c>
      <c r="BB344" s="1">
        <v>0.153846153846154</v>
      </c>
      <c r="BC344" s="1">
        <v>20.4342273307791</v>
      </c>
      <c r="BD344" s="1">
        <v>0.307692307692308</v>
      </c>
      <c r="BE344" s="1">
        <v>5.10855683269476</v>
      </c>
      <c r="BF344" s="1">
        <v>0.0769230769230769</v>
      </c>
      <c r="BG344" s="1">
        <v>56.1941251596424</v>
      </c>
      <c r="BH344" s="1">
        <v>61.3026819923372</v>
      </c>
      <c r="BI344" s="1">
        <v>66.4112388250319</v>
      </c>
      <c r="BJ344" s="1">
        <v>84.6153846153846</v>
      </c>
      <c r="BK344" s="1">
        <v>176.923076923077</v>
      </c>
      <c r="BL344" s="1">
        <v>92.3076923076923</v>
      </c>
      <c r="BM344" s="1">
        <v>13</v>
      </c>
      <c r="BN344">
        <v>2</v>
      </c>
      <c r="BO344" s="1">
        <v>2</v>
      </c>
      <c r="BP344">
        <v>2</v>
      </c>
      <c r="BQ344">
        <v>4</v>
      </c>
      <c r="BR344">
        <v>3</v>
      </c>
      <c r="BS344">
        <f t="shared" si="74"/>
        <v>30.6513409961686</v>
      </c>
      <c r="BT344">
        <f t="shared" si="75"/>
        <v>30.6513409961686</v>
      </c>
      <c r="BU344">
        <f t="shared" si="76"/>
        <v>1</v>
      </c>
      <c r="BV344" s="2">
        <f t="shared" si="77"/>
        <v>0</v>
      </c>
      <c r="BW344">
        <v>2</v>
      </c>
      <c r="BX344">
        <v>2</v>
      </c>
    </row>
    <row r="345" spans="1:76">
      <c r="A345" s="1" t="s">
        <v>199</v>
      </c>
      <c r="B345" s="1" t="s">
        <v>208</v>
      </c>
      <c r="C345" s="1" t="s">
        <v>210</v>
      </c>
      <c r="D345" s="1" t="s">
        <v>131</v>
      </c>
      <c r="E345" s="1" t="s">
        <v>204</v>
      </c>
      <c r="F345" s="1" t="s">
        <v>207</v>
      </c>
      <c r="G345" s="1">
        <v>213</v>
      </c>
      <c r="H345" s="1">
        <v>211</v>
      </c>
      <c r="I345" s="1">
        <v>201</v>
      </c>
      <c r="J345" s="1">
        <v>198</v>
      </c>
      <c r="K345" s="1">
        <v>196</v>
      </c>
      <c r="L345" s="1">
        <f t="shared" si="65"/>
        <v>6.9108610172684</v>
      </c>
      <c r="M345" s="1">
        <v>203.8</v>
      </c>
      <c r="N345" s="1">
        <v>122</v>
      </c>
      <c r="O345" s="1">
        <v>116</v>
      </c>
      <c r="P345" s="1">
        <v>103</v>
      </c>
      <c r="Q345" s="1">
        <v>102</v>
      </c>
      <c r="R345" s="1">
        <v>88</v>
      </c>
      <c r="S345" s="1">
        <v>106.2</v>
      </c>
      <c r="T345" s="1">
        <f t="shared" si="66"/>
        <v>26.8906081244903</v>
      </c>
      <c r="U345" s="1">
        <f t="shared" si="67"/>
        <v>26.0551200557041</v>
      </c>
      <c r="V345" s="1">
        <f t="shared" si="68"/>
        <v>25.4944184549887</v>
      </c>
      <c r="W345" s="1">
        <f t="shared" si="69"/>
        <v>26.0177532904806</v>
      </c>
      <c r="X345" s="1">
        <f t="shared" si="70"/>
        <v>22.9071220324865</v>
      </c>
      <c r="Y345" s="1">
        <f t="shared" si="71"/>
        <v>25.47300439163</v>
      </c>
      <c r="Z345" s="1">
        <v>7</v>
      </c>
      <c r="AA345" s="1">
        <v>1</v>
      </c>
      <c r="AB345" s="1">
        <v>2</v>
      </c>
      <c r="AC345" s="1">
        <v>2</v>
      </c>
      <c r="AD345" s="1">
        <v>2.97</v>
      </c>
      <c r="AE345" s="1">
        <v>0</v>
      </c>
      <c r="AF345" s="1">
        <v>0</v>
      </c>
      <c r="AG345" s="1">
        <v>26.9360269360269</v>
      </c>
      <c r="AH345" s="1">
        <v>0</v>
      </c>
      <c r="AI345" s="1">
        <v>0</v>
      </c>
      <c r="AJ345" s="1">
        <v>0</v>
      </c>
      <c r="AK345" s="1">
        <v>0</v>
      </c>
      <c r="AL345" s="1">
        <f t="shared" si="72"/>
        <v>0</v>
      </c>
      <c r="AM345" s="1">
        <v>0</v>
      </c>
      <c r="AN345" s="1">
        <v>0</v>
      </c>
      <c r="AO345" s="1">
        <v>0</v>
      </c>
      <c r="AP345" s="1">
        <f t="shared" si="73"/>
        <v>0</v>
      </c>
      <c r="AQ345" s="1">
        <v>0</v>
      </c>
      <c r="AR345" s="1">
        <v>26.9360269360269</v>
      </c>
      <c r="AS345" s="1">
        <v>0</v>
      </c>
      <c r="AT345" s="1">
        <v>26.9360269360269</v>
      </c>
      <c r="AU345" s="1">
        <v>0</v>
      </c>
      <c r="AV345" s="1">
        <v>0</v>
      </c>
      <c r="AW345" s="1">
        <v>67.3400673400673</v>
      </c>
      <c r="AX345" s="1">
        <v>1</v>
      </c>
      <c r="AY345" s="1">
        <v>0</v>
      </c>
      <c r="AZ345" s="1">
        <v>0</v>
      </c>
      <c r="BA345" s="1">
        <v>0</v>
      </c>
      <c r="BB345" s="1">
        <v>0</v>
      </c>
      <c r="BC345" s="1">
        <v>26.9360269360269</v>
      </c>
      <c r="BD345" s="1">
        <v>0.4</v>
      </c>
      <c r="BE345" s="1">
        <v>13.4680134680135</v>
      </c>
      <c r="BF345" s="1">
        <v>0.2</v>
      </c>
      <c r="BG345" s="1">
        <v>-121.212121212121</v>
      </c>
      <c r="BH345" s="1">
        <v>121.212121212121</v>
      </c>
      <c r="BI345" s="1">
        <v>67.3400673400673</v>
      </c>
      <c r="BJ345" s="1">
        <v>-180</v>
      </c>
      <c r="BK345" s="1">
        <v>0</v>
      </c>
      <c r="BL345" s="1">
        <v>180</v>
      </c>
      <c r="BM345" s="1">
        <v>5</v>
      </c>
      <c r="BN345">
        <v>0</v>
      </c>
      <c r="BO345" s="1">
        <v>1</v>
      </c>
      <c r="BP345">
        <v>2</v>
      </c>
      <c r="BQ345">
        <v>3</v>
      </c>
      <c r="BR345">
        <v>1</v>
      </c>
      <c r="BS345">
        <f t="shared" si="74"/>
        <v>26.9360269360269</v>
      </c>
      <c r="BT345">
        <f t="shared" si="75"/>
        <v>0</v>
      </c>
      <c r="BU345">
        <f t="shared" si="76"/>
        <v>0</v>
      </c>
      <c r="BV345" s="2">
        <f t="shared" si="77"/>
        <v>26.9360269360269</v>
      </c>
      <c r="BW345">
        <v>1</v>
      </c>
      <c r="BX345">
        <v>1</v>
      </c>
    </row>
    <row r="346" spans="1:76">
      <c r="A346" s="1" t="s">
        <v>199</v>
      </c>
      <c r="B346" s="1" t="s">
        <v>208</v>
      </c>
      <c r="C346" s="1" t="s">
        <v>131</v>
      </c>
      <c r="D346" s="1" t="s">
        <v>201</v>
      </c>
      <c r="E346" s="1" t="s">
        <v>204</v>
      </c>
      <c r="F346" s="1" t="s">
        <v>207</v>
      </c>
      <c r="G346" s="1">
        <v>213</v>
      </c>
      <c r="H346" s="1">
        <v>201</v>
      </c>
      <c r="I346" s="1">
        <v>203</v>
      </c>
      <c r="J346" s="1">
        <v>198</v>
      </c>
      <c r="K346" s="1">
        <v>196</v>
      </c>
      <c r="L346" s="1">
        <f t="shared" si="65"/>
        <v>5.91269819963779</v>
      </c>
      <c r="M346" s="1">
        <v>202.2</v>
      </c>
      <c r="N346" s="1">
        <v>122</v>
      </c>
      <c r="O346" s="1">
        <v>103</v>
      </c>
      <c r="P346" s="1">
        <v>100</v>
      </c>
      <c r="Q346" s="1">
        <v>102</v>
      </c>
      <c r="R346" s="1">
        <v>88</v>
      </c>
      <c r="S346" s="1">
        <v>103</v>
      </c>
      <c r="T346" s="1">
        <f t="shared" si="66"/>
        <v>26.8906081244903</v>
      </c>
      <c r="U346" s="1">
        <f t="shared" si="67"/>
        <v>25.4944184549887</v>
      </c>
      <c r="V346" s="1">
        <f t="shared" si="68"/>
        <v>24.2665437161785</v>
      </c>
      <c r="W346" s="1">
        <f t="shared" si="69"/>
        <v>26.0177532904806</v>
      </c>
      <c r="X346" s="1">
        <f t="shared" si="70"/>
        <v>22.9071220324865</v>
      </c>
      <c r="Y346" s="1">
        <f t="shared" si="71"/>
        <v>25.1152891237249</v>
      </c>
      <c r="Z346" s="1">
        <v>8</v>
      </c>
      <c r="AA346" s="1">
        <v>1</v>
      </c>
      <c r="AB346" s="1">
        <v>3</v>
      </c>
      <c r="AC346" s="1">
        <v>1</v>
      </c>
      <c r="AD346" s="1">
        <v>6.88</v>
      </c>
      <c r="AE346" s="1">
        <v>63.953488372093</v>
      </c>
      <c r="AF346" s="1">
        <v>23.2558139534884</v>
      </c>
      <c r="AG346" s="1">
        <v>87.2093023255814</v>
      </c>
      <c r="AH346" s="1">
        <v>0.266666666666667</v>
      </c>
      <c r="AI346" s="1">
        <v>0.3</v>
      </c>
      <c r="AJ346" s="1">
        <v>5.81395348837209</v>
      </c>
      <c r="AK346" s="1">
        <v>40.6976744186046</v>
      </c>
      <c r="AL346" s="1">
        <f t="shared" si="72"/>
        <v>34.8837209302325</v>
      </c>
      <c r="AM346" s="1">
        <v>0.142857142857143</v>
      </c>
      <c r="AN346" s="1">
        <v>0</v>
      </c>
      <c r="AO346" s="1">
        <v>5.81395348837209</v>
      </c>
      <c r="AP346" s="1">
        <f t="shared" si="73"/>
        <v>5.81395348837209</v>
      </c>
      <c r="AQ346" s="1">
        <v>0</v>
      </c>
      <c r="AR346" s="1">
        <v>23.2558139534884</v>
      </c>
      <c r="AS346" s="1">
        <v>34.8837209302326</v>
      </c>
      <c r="AT346" s="1">
        <v>58.1395348837209</v>
      </c>
      <c r="AU346" s="1">
        <v>11.6279069767442</v>
      </c>
      <c r="AV346" s="1">
        <v>0.160642570281124</v>
      </c>
      <c r="AW346" s="1">
        <v>5.81395348837209</v>
      </c>
      <c r="AX346" s="1">
        <v>0.0803212851405622</v>
      </c>
      <c r="AY346" s="1">
        <v>5.81395348837209</v>
      </c>
      <c r="AZ346" s="1">
        <v>0.0803212851405622</v>
      </c>
      <c r="BA346" s="1">
        <v>5.81395348837209</v>
      </c>
      <c r="BB346" s="1">
        <v>0.0803212851405622</v>
      </c>
      <c r="BC346" s="1">
        <v>5.81395348837209</v>
      </c>
      <c r="BD346" s="1">
        <v>0.0803212851405622</v>
      </c>
      <c r="BE346" s="1">
        <v>17.4418604651163</v>
      </c>
      <c r="BF346" s="1">
        <v>0.240963855421687</v>
      </c>
      <c r="BG346" s="1">
        <v>-23.2558139534884</v>
      </c>
      <c r="BH346" s="1">
        <v>87.2093023255814</v>
      </c>
      <c r="BI346" s="1">
        <v>72.3837209302326</v>
      </c>
      <c r="BJ346" s="1">
        <v>-32.1285140562249</v>
      </c>
      <c r="BK346" s="1">
        <v>88.3534136546185</v>
      </c>
      <c r="BL346" s="1">
        <v>120.481927710843</v>
      </c>
      <c r="BM346" s="1">
        <v>12.45</v>
      </c>
      <c r="BN346">
        <v>0</v>
      </c>
      <c r="BO346" s="1">
        <v>1</v>
      </c>
      <c r="BP346">
        <v>2</v>
      </c>
      <c r="BQ346">
        <v>3</v>
      </c>
      <c r="BR346">
        <v>1</v>
      </c>
      <c r="BS346">
        <f t="shared" si="74"/>
        <v>46.5116279069768</v>
      </c>
      <c r="BT346">
        <f t="shared" si="75"/>
        <v>17.4418604651163</v>
      </c>
      <c r="BU346">
        <f t="shared" si="76"/>
        <v>0.375</v>
      </c>
      <c r="BV346" s="2">
        <f t="shared" si="77"/>
        <v>29.0697674418605</v>
      </c>
      <c r="BW346">
        <v>1</v>
      </c>
      <c r="BX346">
        <v>1</v>
      </c>
    </row>
    <row r="347" spans="1:76">
      <c r="A347" s="1" t="s">
        <v>199</v>
      </c>
      <c r="B347" s="1" t="s">
        <v>205</v>
      </c>
      <c r="C347" s="1" t="s">
        <v>209</v>
      </c>
      <c r="D347" s="1" t="s">
        <v>208</v>
      </c>
      <c r="E347" s="1" t="s">
        <v>201</v>
      </c>
      <c r="F347" s="1" t="s">
        <v>206</v>
      </c>
      <c r="G347" s="1">
        <v>193</v>
      </c>
      <c r="H347" s="1">
        <v>201</v>
      </c>
      <c r="I347" s="1">
        <v>213</v>
      </c>
      <c r="J347" s="1">
        <v>203</v>
      </c>
      <c r="K347" s="1">
        <v>190</v>
      </c>
      <c r="L347" s="1">
        <f t="shared" si="65"/>
        <v>8.09938269252663</v>
      </c>
      <c r="M347" s="1">
        <v>200</v>
      </c>
      <c r="N347" s="1">
        <v>100</v>
      </c>
      <c r="O347" s="1">
        <v>94</v>
      </c>
      <c r="P347" s="1">
        <v>122</v>
      </c>
      <c r="Q347" s="1">
        <v>100</v>
      </c>
      <c r="R347" s="1">
        <v>97</v>
      </c>
      <c r="S347" s="1">
        <v>102.6</v>
      </c>
      <c r="T347" s="1">
        <f t="shared" si="66"/>
        <v>26.8463582914978</v>
      </c>
      <c r="U347" s="1">
        <f t="shared" si="67"/>
        <v>23.2667508229994</v>
      </c>
      <c r="V347" s="1">
        <f t="shared" si="68"/>
        <v>26.8906081244903</v>
      </c>
      <c r="W347" s="1">
        <f t="shared" si="69"/>
        <v>24.2665437161785</v>
      </c>
      <c r="X347" s="1">
        <f t="shared" si="70"/>
        <v>26.8698060941828</v>
      </c>
      <c r="Y347" s="1">
        <f t="shared" si="71"/>
        <v>25.6280134098698</v>
      </c>
      <c r="Z347" s="1">
        <v>12</v>
      </c>
      <c r="AA347" s="1">
        <v>2</v>
      </c>
      <c r="AB347" s="1">
        <v>2</v>
      </c>
      <c r="AC347" s="1">
        <v>1</v>
      </c>
      <c r="AD347" s="1">
        <v>2.78</v>
      </c>
      <c r="AE347" s="1">
        <v>57.5539568345324</v>
      </c>
      <c r="AF347" s="1">
        <v>28.7769784172662</v>
      </c>
      <c r="AG347" s="1">
        <v>57.5539568345324</v>
      </c>
      <c r="AH347" s="1">
        <v>0.5</v>
      </c>
      <c r="AI347" s="1">
        <v>0.5</v>
      </c>
      <c r="AJ347" s="1">
        <v>0</v>
      </c>
      <c r="AK347" s="1">
        <v>14.3884892086331</v>
      </c>
      <c r="AL347" s="1">
        <f t="shared" si="72"/>
        <v>14.3884892086331</v>
      </c>
      <c r="AM347" s="1">
        <v>0</v>
      </c>
      <c r="AN347" s="1">
        <v>0</v>
      </c>
      <c r="AO347" s="1">
        <v>0</v>
      </c>
      <c r="AP347" s="1">
        <f t="shared" si="73"/>
        <v>0</v>
      </c>
      <c r="AQ347" s="1">
        <v>0</v>
      </c>
      <c r="AR347" s="1">
        <v>0</v>
      </c>
      <c r="AS347" s="1">
        <v>57.5539568345324</v>
      </c>
      <c r="AT347" s="1">
        <v>57.5539568345324</v>
      </c>
      <c r="AU347" s="1">
        <v>0</v>
      </c>
      <c r="AV347" s="1">
        <v>0</v>
      </c>
      <c r="AW347" s="1">
        <v>14.3884892086331</v>
      </c>
      <c r="AX347" s="1">
        <v>0.2</v>
      </c>
      <c r="AY347" s="1">
        <v>0</v>
      </c>
      <c r="AZ347" s="1">
        <v>0</v>
      </c>
      <c r="BA347" s="1">
        <v>14.3884892086331</v>
      </c>
      <c r="BB347" s="1">
        <v>0.2</v>
      </c>
      <c r="BC347" s="1">
        <v>14.3884892086331</v>
      </c>
      <c r="BD347" s="1">
        <v>0.2</v>
      </c>
      <c r="BE347" s="1">
        <v>14.3884892086331</v>
      </c>
      <c r="BF347" s="1">
        <v>0.2</v>
      </c>
      <c r="BG347" s="1">
        <v>28.7769784172662</v>
      </c>
      <c r="BH347" s="1">
        <v>28.7769784172662</v>
      </c>
      <c r="BI347" s="1">
        <v>71.9424460431655</v>
      </c>
      <c r="BJ347" s="1">
        <v>40</v>
      </c>
      <c r="BK347" s="1">
        <v>80</v>
      </c>
      <c r="BL347" s="1">
        <v>40</v>
      </c>
      <c r="BM347" s="1">
        <v>5</v>
      </c>
      <c r="BN347">
        <v>2</v>
      </c>
      <c r="BO347" s="1">
        <v>2</v>
      </c>
      <c r="BP347">
        <v>2</v>
      </c>
      <c r="BQ347">
        <v>4</v>
      </c>
      <c r="BR347">
        <v>1</v>
      </c>
      <c r="BS347">
        <f t="shared" si="74"/>
        <v>43.1654676258993</v>
      </c>
      <c r="BT347">
        <f t="shared" si="75"/>
        <v>28.7769784172662</v>
      </c>
      <c r="BU347">
        <f t="shared" si="76"/>
        <v>0.666666666666667</v>
      </c>
      <c r="BV347" s="2">
        <f t="shared" si="77"/>
        <v>14.3884892086331</v>
      </c>
      <c r="BW347">
        <v>2</v>
      </c>
      <c r="BX347">
        <v>2</v>
      </c>
    </row>
    <row r="348" spans="1:76">
      <c r="A348" s="1" t="s">
        <v>199</v>
      </c>
      <c r="B348" s="1" t="s">
        <v>205</v>
      </c>
      <c r="C348" s="1" t="s">
        <v>210</v>
      </c>
      <c r="D348" s="1" t="s">
        <v>201</v>
      </c>
      <c r="E348" s="1" t="s">
        <v>203</v>
      </c>
      <c r="F348" s="1" t="s">
        <v>207</v>
      </c>
      <c r="G348" s="1">
        <v>193</v>
      </c>
      <c r="H348" s="1">
        <v>211</v>
      </c>
      <c r="I348" s="1">
        <v>203</v>
      </c>
      <c r="J348" s="1">
        <v>203</v>
      </c>
      <c r="K348" s="1">
        <v>196</v>
      </c>
      <c r="L348" s="1">
        <f t="shared" si="65"/>
        <v>6.27375485654325</v>
      </c>
      <c r="M348" s="1">
        <v>201.2</v>
      </c>
      <c r="N348" s="1">
        <v>100</v>
      </c>
      <c r="O348" s="1">
        <v>116</v>
      </c>
      <c r="P348" s="1">
        <v>100</v>
      </c>
      <c r="Q348" s="1">
        <v>95</v>
      </c>
      <c r="R348" s="1">
        <v>88</v>
      </c>
      <c r="S348" s="1">
        <v>99.8</v>
      </c>
      <c r="T348" s="1">
        <f t="shared" si="66"/>
        <v>26.8463582914978</v>
      </c>
      <c r="U348" s="1">
        <f t="shared" si="67"/>
        <v>26.0551200557041</v>
      </c>
      <c r="V348" s="1">
        <f t="shared" si="68"/>
        <v>24.2665437161785</v>
      </c>
      <c r="W348" s="1">
        <f t="shared" si="69"/>
        <v>23.0532165303696</v>
      </c>
      <c r="X348" s="1">
        <f t="shared" si="70"/>
        <v>22.9071220324865</v>
      </c>
      <c r="Y348" s="1">
        <f t="shared" si="71"/>
        <v>24.6256721252473</v>
      </c>
      <c r="Z348" s="1">
        <v>12</v>
      </c>
      <c r="AA348" s="1">
        <v>2</v>
      </c>
      <c r="AB348" s="1">
        <v>2</v>
      </c>
      <c r="AC348" s="1">
        <v>1</v>
      </c>
      <c r="AD348" s="1">
        <v>1.75</v>
      </c>
      <c r="AE348" s="1">
        <v>182.857142857143</v>
      </c>
      <c r="AF348" s="1">
        <v>68.5714285714286</v>
      </c>
      <c r="AG348" s="1">
        <v>91.4285714285714</v>
      </c>
      <c r="AH348" s="1">
        <v>0.75</v>
      </c>
      <c r="AI348" s="1">
        <v>0.875</v>
      </c>
      <c r="AJ348" s="1">
        <v>22.8571428571429</v>
      </c>
      <c r="AK348" s="1">
        <v>45.7142857142857</v>
      </c>
      <c r="AL348" s="1">
        <f t="shared" si="72"/>
        <v>22.8571428571428</v>
      </c>
      <c r="AM348" s="1">
        <v>0.5</v>
      </c>
      <c r="AN348" s="1">
        <v>22.8571428571429</v>
      </c>
      <c r="AO348" s="1">
        <v>22.8571428571429</v>
      </c>
      <c r="AP348" s="1">
        <f t="shared" si="73"/>
        <v>0</v>
      </c>
      <c r="AQ348" s="1">
        <v>1</v>
      </c>
      <c r="AR348" s="1">
        <v>0</v>
      </c>
      <c r="AS348" s="1">
        <v>0</v>
      </c>
      <c r="AT348" s="1">
        <v>0</v>
      </c>
      <c r="AU348" s="1">
        <v>22.8571428571429</v>
      </c>
      <c r="AV348" s="1">
        <v>0.224719101123596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v>22.8571428571429</v>
      </c>
      <c r="BF348" s="1">
        <v>0.224719101123596</v>
      </c>
      <c r="BG348" s="1">
        <v>22.8571428571429</v>
      </c>
      <c r="BH348" s="1">
        <v>160</v>
      </c>
      <c r="BI348" s="1">
        <v>101.714285714286</v>
      </c>
      <c r="BJ348" s="1">
        <v>22.4719101123595</v>
      </c>
      <c r="BK348" s="1">
        <v>179.775280898876</v>
      </c>
      <c r="BL348" s="1">
        <v>157.303370786517</v>
      </c>
      <c r="BM348" s="1">
        <v>4.45</v>
      </c>
      <c r="BN348">
        <v>1</v>
      </c>
      <c r="BO348" s="1">
        <v>2</v>
      </c>
      <c r="BP348">
        <v>2</v>
      </c>
      <c r="BQ348">
        <v>1</v>
      </c>
      <c r="BR348">
        <v>1</v>
      </c>
      <c r="BS348">
        <f t="shared" si="74"/>
        <v>45.7142857142857</v>
      </c>
      <c r="BT348">
        <f t="shared" si="75"/>
        <v>45.7142857142857</v>
      </c>
      <c r="BU348">
        <f t="shared" si="76"/>
        <v>1</v>
      </c>
      <c r="BV348" s="2">
        <f t="shared" si="77"/>
        <v>0</v>
      </c>
      <c r="BW348">
        <v>1</v>
      </c>
      <c r="BX348">
        <v>1</v>
      </c>
    </row>
    <row r="349" spans="1:76">
      <c r="A349" s="1" t="s">
        <v>199</v>
      </c>
      <c r="B349" s="1" t="s">
        <v>205</v>
      </c>
      <c r="C349" s="1" t="s">
        <v>131</v>
      </c>
      <c r="D349" s="1" t="s">
        <v>201</v>
      </c>
      <c r="E349" s="1" t="s">
        <v>202</v>
      </c>
      <c r="F349" s="1" t="s">
        <v>206</v>
      </c>
      <c r="G349" s="1">
        <v>193</v>
      </c>
      <c r="H349" s="1">
        <v>201</v>
      </c>
      <c r="I349" s="1">
        <v>203</v>
      </c>
      <c r="J349" s="1">
        <v>213</v>
      </c>
      <c r="K349" s="1">
        <v>190</v>
      </c>
      <c r="L349" s="1">
        <f t="shared" si="65"/>
        <v>8.09938269252663</v>
      </c>
      <c r="M349" s="1">
        <v>200</v>
      </c>
      <c r="N349" s="1">
        <v>100</v>
      </c>
      <c r="O349" s="1">
        <v>103</v>
      </c>
      <c r="P349" s="1">
        <v>100</v>
      </c>
      <c r="Q349" s="1">
        <v>113</v>
      </c>
      <c r="R349" s="1">
        <v>97</v>
      </c>
      <c r="S349" s="1">
        <v>102.6</v>
      </c>
      <c r="T349" s="1">
        <f t="shared" si="66"/>
        <v>26.8463582914978</v>
      </c>
      <c r="U349" s="1">
        <f t="shared" si="67"/>
        <v>25.4944184549887</v>
      </c>
      <c r="V349" s="1">
        <f t="shared" si="68"/>
        <v>24.2665437161785</v>
      </c>
      <c r="W349" s="1">
        <f t="shared" si="69"/>
        <v>24.9068747382574</v>
      </c>
      <c r="X349" s="1">
        <f t="shared" si="70"/>
        <v>26.8698060941828</v>
      </c>
      <c r="Y349" s="1">
        <f t="shared" si="71"/>
        <v>25.676800259021</v>
      </c>
      <c r="Z349" s="1">
        <v>12</v>
      </c>
      <c r="AA349" s="1">
        <v>2</v>
      </c>
      <c r="AB349" s="1">
        <v>2</v>
      </c>
      <c r="AC349" s="1">
        <v>1</v>
      </c>
      <c r="AD349" s="1">
        <v>2.33</v>
      </c>
      <c r="AE349" s="1">
        <v>85.8369098712446</v>
      </c>
      <c r="AF349" s="1">
        <v>34.3347639484979</v>
      </c>
      <c r="AG349" s="1">
        <v>85.8369098712446</v>
      </c>
      <c r="AH349" s="1">
        <v>0.4</v>
      </c>
      <c r="AI349" s="1">
        <v>0.5</v>
      </c>
      <c r="AJ349" s="1">
        <v>17.1673819742489</v>
      </c>
      <c r="AK349" s="1">
        <v>51.5021459227468</v>
      </c>
      <c r="AL349" s="1">
        <f t="shared" si="72"/>
        <v>34.3347639484979</v>
      </c>
      <c r="AM349" s="1">
        <v>0.333333333333333</v>
      </c>
      <c r="AN349" s="1">
        <v>0</v>
      </c>
      <c r="AO349" s="1">
        <v>0</v>
      </c>
      <c r="AP349" s="1">
        <f t="shared" si="73"/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17.1673819742489</v>
      </c>
      <c r="AZ349" s="1">
        <v>0.2</v>
      </c>
      <c r="BA349" s="1">
        <v>17.1673819742489</v>
      </c>
      <c r="BB349" s="1">
        <v>0.2</v>
      </c>
      <c r="BC349" s="1">
        <v>17.1673819742489</v>
      </c>
      <c r="BD349" s="1">
        <v>0.2</v>
      </c>
      <c r="BE349" s="1">
        <v>0</v>
      </c>
      <c r="BF349" s="1">
        <v>0</v>
      </c>
      <c r="BG349" s="1">
        <v>-68.6695278969957</v>
      </c>
      <c r="BH349" s="1">
        <v>154.50643776824</v>
      </c>
      <c r="BI349" s="1">
        <v>85.8369098712446</v>
      </c>
      <c r="BJ349" s="1">
        <v>-80</v>
      </c>
      <c r="BK349" s="1">
        <v>100</v>
      </c>
      <c r="BL349" s="1">
        <v>180</v>
      </c>
      <c r="BM349" s="1">
        <v>5</v>
      </c>
      <c r="BN349">
        <v>2</v>
      </c>
      <c r="BO349" s="1">
        <v>2</v>
      </c>
      <c r="BP349">
        <v>2</v>
      </c>
      <c r="BQ349">
        <v>4</v>
      </c>
      <c r="BR349">
        <v>1</v>
      </c>
      <c r="BS349">
        <f t="shared" si="74"/>
        <v>34.3347639484978</v>
      </c>
      <c r="BT349">
        <f t="shared" si="75"/>
        <v>17.167381974249</v>
      </c>
      <c r="BU349">
        <f t="shared" si="76"/>
        <v>0.500000000000003</v>
      </c>
      <c r="BV349" s="2">
        <f t="shared" si="77"/>
        <v>17.1673819742488</v>
      </c>
      <c r="BW349">
        <v>2</v>
      </c>
      <c r="BX349">
        <v>2</v>
      </c>
    </row>
    <row r="350" spans="1:76">
      <c r="A350" s="1" t="s">
        <v>199</v>
      </c>
      <c r="B350" s="1" t="s">
        <v>205</v>
      </c>
      <c r="C350" s="1" t="s">
        <v>131</v>
      </c>
      <c r="D350" s="1" t="s">
        <v>202</v>
      </c>
      <c r="E350" s="1" t="s">
        <v>204</v>
      </c>
      <c r="F350" s="1" t="s">
        <v>206</v>
      </c>
      <c r="G350" s="1">
        <v>193</v>
      </c>
      <c r="H350" s="1">
        <v>201</v>
      </c>
      <c r="I350" s="1">
        <v>213</v>
      </c>
      <c r="J350" s="1">
        <v>198</v>
      </c>
      <c r="K350" s="1">
        <v>190</v>
      </c>
      <c r="L350" s="1">
        <f t="shared" si="65"/>
        <v>7.97496081495075</v>
      </c>
      <c r="M350" s="1">
        <v>199</v>
      </c>
      <c r="N350" s="1">
        <v>100</v>
      </c>
      <c r="O350" s="1">
        <v>103</v>
      </c>
      <c r="P350" s="1">
        <v>113</v>
      </c>
      <c r="Q350" s="1">
        <v>102</v>
      </c>
      <c r="R350" s="1">
        <v>97</v>
      </c>
      <c r="S350" s="1">
        <v>103</v>
      </c>
      <c r="T350" s="1">
        <f t="shared" si="66"/>
        <v>26.8463582914978</v>
      </c>
      <c r="U350" s="1">
        <f t="shared" si="67"/>
        <v>25.4944184549887</v>
      </c>
      <c r="V350" s="1">
        <f t="shared" si="68"/>
        <v>24.9068747382574</v>
      </c>
      <c r="W350" s="1">
        <f t="shared" si="69"/>
        <v>26.0177532904806</v>
      </c>
      <c r="X350" s="1">
        <f t="shared" si="70"/>
        <v>26.8698060941828</v>
      </c>
      <c r="Y350" s="1">
        <f t="shared" si="71"/>
        <v>26.0270421738815</v>
      </c>
      <c r="Z350" s="1">
        <v>12</v>
      </c>
      <c r="AA350" s="1">
        <v>2</v>
      </c>
      <c r="AB350" s="1">
        <v>2</v>
      </c>
      <c r="AC350" s="1">
        <v>1</v>
      </c>
      <c r="AD350" s="1">
        <v>2.53</v>
      </c>
      <c r="AE350" s="1">
        <v>158.102766798419</v>
      </c>
      <c r="AF350" s="1">
        <v>79.0513833992095</v>
      </c>
      <c r="AG350" s="1">
        <v>79.0513833992095</v>
      </c>
      <c r="AH350" s="1">
        <v>1</v>
      </c>
      <c r="AI350" s="1">
        <v>1</v>
      </c>
      <c r="AJ350" s="1">
        <v>0</v>
      </c>
      <c r="AK350" s="1">
        <v>0</v>
      </c>
      <c r="AL350" s="1">
        <f t="shared" si="72"/>
        <v>0</v>
      </c>
      <c r="AM350" s="1">
        <v>0</v>
      </c>
      <c r="AN350" s="1">
        <v>0</v>
      </c>
      <c r="AO350" s="1">
        <v>0</v>
      </c>
      <c r="AP350" s="1">
        <f t="shared" si="73"/>
        <v>0</v>
      </c>
      <c r="AQ350" s="1">
        <v>0</v>
      </c>
      <c r="AR350" s="1">
        <v>0</v>
      </c>
      <c r="AS350" s="1">
        <v>15.8102766798419</v>
      </c>
      <c r="AT350" s="1">
        <v>15.8102766798419</v>
      </c>
      <c r="AU350" s="1">
        <v>15.8102766798419</v>
      </c>
      <c r="AV350" s="1">
        <v>0.2</v>
      </c>
      <c r="AW350" s="1">
        <v>0</v>
      </c>
      <c r="AX350" s="1">
        <v>0</v>
      </c>
      <c r="AY350" s="1">
        <v>15.8102766798419</v>
      </c>
      <c r="AZ350" s="1">
        <v>0.2</v>
      </c>
      <c r="BA350" s="1">
        <v>0</v>
      </c>
      <c r="BB350" s="1">
        <v>0</v>
      </c>
      <c r="BC350" s="1">
        <v>0</v>
      </c>
      <c r="BD350" s="1">
        <v>0</v>
      </c>
      <c r="BE350" s="1">
        <v>15.8102766798419</v>
      </c>
      <c r="BF350" s="1">
        <v>0.2</v>
      </c>
      <c r="BG350" s="1">
        <v>94.8616600790514</v>
      </c>
      <c r="BH350" s="1">
        <v>63.2411067193676</v>
      </c>
      <c r="BI350" s="1">
        <v>79.0513833992095</v>
      </c>
      <c r="BJ350" s="1">
        <v>120</v>
      </c>
      <c r="BK350" s="1">
        <v>200</v>
      </c>
      <c r="BL350" s="1">
        <v>80</v>
      </c>
      <c r="BM350" s="1">
        <v>5</v>
      </c>
      <c r="BN350">
        <v>2</v>
      </c>
      <c r="BO350" s="1">
        <v>2</v>
      </c>
      <c r="BP350">
        <v>2</v>
      </c>
      <c r="BQ350">
        <v>2</v>
      </c>
      <c r="BR350">
        <v>1</v>
      </c>
      <c r="BS350">
        <f t="shared" si="74"/>
        <v>79.0513833992095</v>
      </c>
      <c r="BT350">
        <f t="shared" si="75"/>
        <v>79.0513833992095</v>
      </c>
      <c r="BU350">
        <f t="shared" si="76"/>
        <v>1</v>
      </c>
      <c r="BV350" s="2">
        <f t="shared" si="77"/>
        <v>0</v>
      </c>
      <c r="BW350">
        <v>2</v>
      </c>
      <c r="BX350">
        <v>2</v>
      </c>
    </row>
    <row r="351" spans="1:76">
      <c r="A351" s="1" t="s">
        <v>199</v>
      </c>
      <c r="B351" s="1" t="s">
        <v>209</v>
      </c>
      <c r="C351" s="1" t="s">
        <v>200</v>
      </c>
      <c r="D351" s="1" t="s">
        <v>201</v>
      </c>
      <c r="E351" s="1" t="s">
        <v>203</v>
      </c>
      <c r="F351" s="1" t="s">
        <v>206</v>
      </c>
      <c r="G351" s="1">
        <v>201</v>
      </c>
      <c r="H351" s="1">
        <v>185</v>
      </c>
      <c r="I351" s="1">
        <v>203</v>
      </c>
      <c r="J351" s="1">
        <v>203</v>
      </c>
      <c r="K351" s="1">
        <v>190</v>
      </c>
      <c r="L351" s="1">
        <f t="shared" si="65"/>
        <v>7.47261667690776</v>
      </c>
      <c r="M351" s="1">
        <v>196.4</v>
      </c>
      <c r="N351" s="1">
        <v>94</v>
      </c>
      <c r="O351" s="1">
        <v>83</v>
      </c>
      <c r="P351" s="1">
        <v>100</v>
      </c>
      <c r="Q351" s="1">
        <v>95</v>
      </c>
      <c r="R351" s="1">
        <v>97</v>
      </c>
      <c r="S351" s="1">
        <v>93.8</v>
      </c>
      <c r="T351" s="1">
        <f t="shared" si="66"/>
        <v>23.2667508229994</v>
      </c>
      <c r="U351" s="1">
        <f t="shared" si="67"/>
        <v>24.2512783053324</v>
      </c>
      <c r="V351" s="1">
        <f t="shared" si="68"/>
        <v>24.2665437161785</v>
      </c>
      <c r="W351" s="1">
        <f t="shared" si="69"/>
        <v>23.0532165303696</v>
      </c>
      <c r="X351" s="1">
        <f t="shared" si="70"/>
        <v>26.8698060941828</v>
      </c>
      <c r="Y351" s="1">
        <f t="shared" si="71"/>
        <v>24.3415190938125</v>
      </c>
      <c r="Z351" s="1">
        <v>13</v>
      </c>
      <c r="AA351" s="1">
        <v>2</v>
      </c>
      <c r="AB351" s="1">
        <v>3</v>
      </c>
      <c r="AC351" s="1">
        <v>0</v>
      </c>
      <c r="AD351" s="1">
        <v>3.22</v>
      </c>
      <c r="AE351" s="1">
        <v>124.223602484472</v>
      </c>
      <c r="AF351" s="1">
        <v>49.6894409937888</v>
      </c>
      <c r="AG351" s="1">
        <v>74.5341614906832</v>
      </c>
      <c r="AH351" s="1">
        <v>0.666666666666667</v>
      </c>
      <c r="AI351" s="1">
        <v>0.833333333333333</v>
      </c>
      <c r="AJ351" s="1">
        <v>24.8447204968944</v>
      </c>
      <c r="AK351" s="1">
        <v>37.2670807453416</v>
      </c>
      <c r="AL351" s="1">
        <f t="shared" si="72"/>
        <v>12.4223602484472</v>
      </c>
      <c r="AM351" s="1">
        <v>0.666666666666667</v>
      </c>
      <c r="AN351" s="1">
        <v>0</v>
      </c>
      <c r="AO351" s="1">
        <v>0</v>
      </c>
      <c r="AP351" s="1">
        <f t="shared" si="73"/>
        <v>0</v>
      </c>
      <c r="AQ351" s="1">
        <v>0</v>
      </c>
      <c r="AR351" s="1">
        <v>0</v>
      </c>
      <c r="AS351" s="1">
        <v>49.6894409937888</v>
      </c>
      <c r="AT351" s="1">
        <v>49.6894409937888</v>
      </c>
      <c r="AU351" s="1">
        <v>49.6894409937888</v>
      </c>
      <c r="AV351" s="1">
        <v>0.666666666666667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24.8447204968944</v>
      </c>
      <c r="BD351" s="1">
        <v>0.333333333333333</v>
      </c>
      <c r="BE351" s="1">
        <v>0</v>
      </c>
      <c r="BF351" s="1">
        <v>0</v>
      </c>
      <c r="BG351" s="1">
        <v>62.111801242236</v>
      </c>
      <c r="BH351" s="1">
        <v>62.111801242236</v>
      </c>
      <c r="BI351" s="1">
        <v>74.5341614906832</v>
      </c>
      <c r="BJ351" s="1">
        <v>83.3333333333334</v>
      </c>
      <c r="BK351" s="1">
        <v>166.666666666667</v>
      </c>
      <c r="BL351" s="1">
        <v>83.3333333333333</v>
      </c>
      <c r="BM351" s="1">
        <v>6</v>
      </c>
      <c r="BN351">
        <v>2</v>
      </c>
      <c r="BO351" s="1">
        <v>2</v>
      </c>
      <c r="BP351">
        <v>2</v>
      </c>
      <c r="BQ351">
        <v>2</v>
      </c>
      <c r="BR351">
        <v>4</v>
      </c>
      <c r="BS351">
        <f t="shared" si="74"/>
        <v>37.2670807453416</v>
      </c>
      <c r="BT351">
        <f t="shared" si="75"/>
        <v>24.8447204968944</v>
      </c>
      <c r="BU351">
        <f t="shared" si="76"/>
        <v>0.666666666666667</v>
      </c>
      <c r="BV351" s="2">
        <f t="shared" si="77"/>
        <v>12.4223602484472</v>
      </c>
      <c r="BW351">
        <v>4</v>
      </c>
      <c r="BX351">
        <v>4</v>
      </c>
    </row>
    <row r="352" spans="1:76">
      <c r="A352" s="1" t="s">
        <v>199</v>
      </c>
      <c r="B352" s="1" t="s">
        <v>209</v>
      </c>
      <c r="C352" s="1" t="s">
        <v>200</v>
      </c>
      <c r="D352" s="1" t="s">
        <v>202</v>
      </c>
      <c r="E352" s="1" t="s">
        <v>203</v>
      </c>
      <c r="F352" s="1" t="s">
        <v>206</v>
      </c>
      <c r="G352" s="1">
        <v>201</v>
      </c>
      <c r="H352" s="1">
        <v>185</v>
      </c>
      <c r="I352" s="1">
        <v>213</v>
      </c>
      <c r="J352" s="1">
        <v>203</v>
      </c>
      <c r="K352" s="1">
        <v>190</v>
      </c>
      <c r="L352" s="1">
        <f t="shared" si="65"/>
        <v>9.91160935469109</v>
      </c>
      <c r="M352" s="1">
        <v>198.4</v>
      </c>
      <c r="N352" s="1">
        <v>94</v>
      </c>
      <c r="O352" s="1">
        <v>83</v>
      </c>
      <c r="P352" s="1">
        <v>113</v>
      </c>
      <c r="Q352" s="1">
        <v>95</v>
      </c>
      <c r="R352" s="1">
        <v>97</v>
      </c>
      <c r="S352" s="1">
        <v>96.4</v>
      </c>
      <c r="T352" s="1">
        <f t="shared" si="66"/>
        <v>23.2667508229994</v>
      </c>
      <c r="U352" s="1">
        <f t="shared" si="67"/>
        <v>24.2512783053324</v>
      </c>
      <c r="V352" s="1">
        <f t="shared" si="68"/>
        <v>24.9068747382574</v>
      </c>
      <c r="W352" s="1">
        <f t="shared" si="69"/>
        <v>23.0532165303696</v>
      </c>
      <c r="X352" s="1">
        <f t="shared" si="70"/>
        <v>26.8698060941828</v>
      </c>
      <c r="Y352" s="1">
        <f t="shared" si="71"/>
        <v>24.4695852982283</v>
      </c>
      <c r="Z352" s="1">
        <v>12</v>
      </c>
      <c r="AA352" s="1">
        <v>2</v>
      </c>
      <c r="AB352" s="1">
        <v>2</v>
      </c>
      <c r="AC352" s="1">
        <v>1</v>
      </c>
      <c r="AD352" s="1">
        <v>18.42</v>
      </c>
      <c r="AE352" s="1">
        <v>69.4896851248643</v>
      </c>
      <c r="AF352" s="1">
        <v>19.5439739413681</v>
      </c>
      <c r="AG352" s="1">
        <v>65.1465798045603</v>
      </c>
      <c r="AH352" s="1">
        <v>0.3</v>
      </c>
      <c r="AI352" s="1">
        <v>0.366666666666667</v>
      </c>
      <c r="AJ352" s="1">
        <v>8.68621064060803</v>
      </c>
      <c r="AK352" s="1">
        <v>32.5732899022801</v>
      </c>
      <c r="AL352" s="1">
        <f t="shared" si="72"/>
        <v>23.8870792616721</v>
      </c>
      <c r="AM352" s="1">
        <v>0.266666666666667</v>
      </c>
      <c r="AN352" s="1">
        <v>13.0293159609121</v>
      </c>
      <c r="AO352" s="1">
        <v>13.0293159609121</v>
      </c>
      <c r="AP352" s="1">
        <f t="shared" si="73"/>
        <v>0</v>
      </c>
      <c r="AQ352" s="1">
        <v>1</v>
      </c>
      <c r="AR352" s="1">
        <v>6.51465798045603</v>
      </c>
      <c r="AS352" s="1">
        <v>36.9163952225841</v>
      </c>
      <c r="AT352" s="1">
        <v>43.4310532030402</v>
      </c>
      <c r="AU352" s="1">
        <v>8.68621064060803</v>
      </c>
      <c r="AV352" s="1">
        <v>0.115273775216138</v>
      </c>
      <c r="AW352" s="1">
        <v>10.85776330076</v>
      </c>
      <c r="AX352" s="1">
        <v>0.144092219020173</v>
      </c>
      <c r="AY352" s="1">
        <v>10.85776330076</v>
      </c>
      <c r="AZ352" s="1">
        <v>0.144092219020173</v>
      </c>
      <c r="BA352" s="1">
        <v>8.68621064060803</v>
      </c>
      <c r="BB352" s="1">
        <v>0.115273775216138</v>
      </c>
      <c r="BC352" s="1">
        <v>17.3724212812161</v>
      </c>
      <c r="BD352" s="1">
        <v>0.230547550432277</v>
      </c>
      <c r="BE352" s="1">
        <v>19.5439739413681</v>
      </c>
      <c r="BF352" s="1">
        <v>0.259365994236311</v>
      </c>
      <c r="BG352" s="1">
        <v>23.8870792616721</v>
      </c>
      <c r="BH352" s="1">
        <v>45.6026058631922</v>
      </c>
      <c r="BI352" s="1">
        <v>75.3528773072747</v>
      </c>
      <c r="BJ352" s="1">
        <v>31.700288184438</v>
      </c>
      <c r="BK352" s="1">
        <v>92.2190201729107</v>
      </c>
      <c r="BL352" s="1">
        <v>60.5187319884726</v>
      </c>
      <c r="BM352" s="1">
        <v>34.7</v>
      </c>
      <c r="BN352">
        <v>2</v>
      </c>
      <c r="BO352" s="1">
        <v>2</v>
      </c>
      <c r="BP352">
        <v>2</v>
      </c>
      <c r="BQ352">
        <v>4</v>
      </c>
      <c r="BR352">
        <v>3</v>
      </c>
      <c r="BS352">
        <f t="shared" si="74"/>
        <v>32.5732899022802</v>
      </c>
      <c r="BT352">
        <f t="shared" si="75"/>
        <v>10.8577633007601</v>
      </c>
      <c r="BU352">
        <f t="shared" si="76"/>
        <v>0.333333333333333</v>
      </c>
      <c r="BV352" s="2">
        <f t="shared" si="77"/>
        <v>21.7155266015201</v>
      </c>
      <c r="BW352">
        <v>2</v>
      </c>
      <c r="BX352">
        <v>2</v>
      </c>
    </row>
    <row r="353" spans="1:76">
      <c r="A353" s="1" t="s">
        <v>199</v>
      </c>
      <c r="B353" s="1" t="s">
        <v>200</v>
      </c>
      <c r="C353" s="1" t="s">
        <v>208</v>
      </c>
      <c r="D353" s="1" t="s">
        <v>201</v>
      </c>
      <c r="E353" s="1" t="s">
        <v>203</v>
      </c>
      <c r="F353" s="1" t="s">
        <v>206</v>
      </c>
      <c r="G353" s="1">
        <v>185</v>
      </c>
      <c r="H353" s="1">
        <v>213</v>
      </c>
      <c r="I353" s="1">
        <v>203</v>
      </c>
      <c r="J353" s="1">
        <v>203</v>
      </c>
      <c r="K353" s="1">
        <v>190</v>
      </c>
      <c r="L353" s="1">
        <f t="shared" si="65"/>
        <v>10.0478853496644</v>
      </c>
      <c r="M353" s="1">
        <v>198.8</v>
      </c>
      <c r="N353" s="1">
        <v>83</v>
      </c>
      <c r="O353" s="1">
        <v>122</v>
      </c>
      <c r="P353" s="1">
        <v>100</v>
      </c>
      <c r="Q353" s="1">
        <v>95</v>
      </c>
      <c r="R353" s="1">
        <v>97</v>
      </c>
      <c r="S353" s="1">
        <v>99.4</v>
      </c>
      <c r="T353" s="1">
        <f t="shared" si="66"/>
        <v>24.2512783053324</v>
      </c>
      <c r="U353" s="1">
        <f t="shared" si="67"/>
        <v>26.8906081244903</v>
      </c>
      <c r="V353" s="1">
        <f t="shared" si="68"/>
        <v>24.2665437161785</v>
      </c>
      <c r="W353" s="1">
        <f t="shared" si="69"/>
        <v>23.0532165303696</v>
      </c>
      <c r="X353" s="1">
        <f t="shared" si="70"/>
        <v>26.8698060941828</v>
      </c>
      <c r="Y353" s="1">
        <f t="shared" si="71"/>
        <v>25.0662905541107</v>
      </c>
      <c r="Z353" s="1">
        <v>12</v>
      </c>
      <c r="AA353" s="1">
        <v>2</v>
      </c>
      <c r="AB353" s="1">
        <v>2</v>
      </c>
      <c r="AC353" s="1">
        <v>1</v>
      </c>
      <c r="AD353" s="1">
        <v>2.65</v>
      </c>
      <c r="AE353" s="1">
        <v>90.5660377358491</v>
      </c>
      <c r="AF353" s="1">
        <v>30.188679245283</v>
      </c>
      <c r="AG353" s="1">
        <v>75.4716981132076</v>
      </c>
      <c r="AH353" s="1">
        <v>0.4</v>
      </c>
      <c r="AI353" s="1">
        <v>0.6</v>
      </c>
      <c r="AJ353" s="1">
        <v>30.188679245283</v>
      </c>
      <c r="AK353" s="1">
        <v>45.2830188679245</v>
      </c>
      <c r="AL353" s="1">
        <f t="shared" si="72"/>
        <v>15.0943396226415</v>
      </c>
      <c r="AM353" s="1">
        <v>0.666666666666667</v>
      </c>
      <c r="AN353" s="1">
        <v>0</v>
      </c>
      <c r="AO353" s="1">
        <v>0</v>
      </c>
      <c r="AP353" s="1">
        <f t="shared" si="73"/>
        <v>0</v>
      </c>
      <c r="AQ353" s="1">
        <v>0</v>
      </c>
      <c r="AR353" s="1">
        <v>15.0943396226415</v>
      </c>
      <c r="AS353" s="1">
        <v>0</v>
      </c>
      <c r="AT353" s="1">
        <v>15.0943396226415</v>
      </c>
      <c r="AU353" s="1">
        <v>30.188679245283</v>
      </c>
      <c r="AV353" s="1">
        <v>0.5</v>
      </c>
      <c r="AW353" s="1">
        <v>0</v>
      </c>
      <c r="AX353" s="1">
        <v>0</v>
      </c>
      <c r="AY353" s="1">
        <v>15.0943396226415</v>
      </c>
      <c r="AZ353" s="1">
        <v>0.25</v>
      </c>
      <c r="BA353" s="1">
        <v>0</v>
      </c>
      <c r="BB353" s="1">
        <v>0</v>
      </c>
      <c r="BC353" s="1">
        <v>45.2830188679245</v>
      </c>
      <c r="BD353" s="1">
        <v>0.75</v>
      </c>
      <c r="BE353" s="1">
        <v>0</v>
      </c>
      <c r="BF353" s="1">
        <v>0</v>
      </c>
      <c r="BG353" s="1">
        <v>-105.660377358491</v>
      </c>
      <c r="BH353" s="1">
        <v>196.22641509434</v>
      </c>
      <c r="BI353" s="1">
        <v>60.377358490566</v>
      </c>
      <c r="BJ353" s="1">
        <v>-175</v>
      </c>
      <c r="BK353" s="1">
        <v>150</v>
      </c>
      <c r="BL353" s="1">
        <v>325</v>
      </c>
      <c r="BM353" s="1">
        <v>4</v>
      </c>
      <c r="BN353">
        <v>2</v>
      </c>
      <c r="BO353" s="1">
        <v>2</v>
      </c>
      <c r="BP353">
        <v>2</v>
      </c>
      <c r="BQ353">
        <v>4</v>
      </c>
      <c r="BR353">
        <v>3</v>
      </c>
      <c r="BS353">
        <f t="shared" si="74"/>
        <v>30.1886792452831</v>
      </c>
      <c r="BT353">
        <f t="shared" si="75"/>
        <v>0</v>
      </c>
      <c r="BU353">
        <f t="shared" si="76"/>
        <v>0</v>
      </c>
      <c r="BV353" s="2">
        <f t="shared" si="77"/>
        <v>30.1886792452831</v>
      </c>
      <c r="BW353">
        <v>2</v>
      </c>
      <c r="BX353">
        <v>2</v>
      </c>
    </row>
    <row r="354" spans="1:76">
      <c r="A354" s="1" t="s">
        <v>199</v>
      </c>
      <c r="B354" s="1" t="s">
        <v>200</v>
      </c>
      <c r="C354" s="1" t="s">
        <v>131</v>
      </c>
      <c r="D354" s="1" t="s">
        <v>201</v>
      </c>
      <c r="E354" s="1" t="s">
        <v>203</v>
      </c>
      <c r="F354" s="1" t="s">
        <v>204</v>
      </c>
      <c r="G354" s="1">
        <v>185</v>
      </c>
      <c r="H354" s="1">
        <v>201</v>
      </c>
      <c r="I354" s="1">
        <v>203</v>
      </c>
      <c r="J354" s="1">
        <v>203</v>
      </c>
      <c r="K354" s="1">
        <v>198</v>
      </c>
      <c r="L354" s="1">
        <f t="shared" si="65"/>
        <v>6.75277720645365</v>
      </c>
      <c r="M354" s="1">
        <v>198</v>
      </c>
      <c r="N354" s="1">
        <v>83</v>
      </c>
      <c r="O354" s="1">
        <v>103</v>
      </c>
      <c r="P354" s="1">
        <v>100</v>
      </c>
      <c r="Q354" s="1">
        <v>95</v>
      </c>
      <c r="R354" s="1">
        <v>102</v>
      </c>
      <c r="S354" s="1">
        <v>96.6</v>
      </c>
      <c r="T354" s="1">
        <f t="shared" si="66"/>
        <v>24.2512783053324</v>
      </c>
      <c r="U354" s="1">
        <f t="shared" si="67"/>
        <v>25.4944184549887</v>
      </c>
      <c r="V354" s="1">
        <f t="shared" si="68"/>
        <v>24.2665437161785</v>
      </c>
      <c r="W354" s="1">
        <f t="shared" si="69"/>
        <v>23.0532165303696</v>
      </c>
      <c r="X354" s="1">
        <f t="shared" si="70"/>
        <v>26.0177532904806</v>
      </c>
      <c r="Y354" s="1">
        <f t="shared" si="71"/>
        <v>24.6166420594699</v>
      </c>
      <c r="Z354" s="1">
        <v>9</v>
      </c>
      <c r="AA354" s="1">
        <v>1</v>
      </c>
      <c r="AB354" s="1">
        <v>4</v>
      </c>
      <c r="AC354" s="1">
        <v>0</v>
      </c>
      <c r="AD354" s="1">
        <v>4.92</v>
      </c>
      <c r="AE354" s="1">
        <v>89.4308943089431</v>
      </c>
      <c r="AF354" s="1">
        <v>32.520325203252</v>
      </c>
      <c r="AG354" s="1">
        <v>65.0406504065041</v>
      </c>
      <c r="AH354" s="1">
        <v>0.5</v>
      </c>
      <c r="AI354" s="1">
        <v>0.625</v>
      </c>
      <c r="AJ354" s="1">
        <v>16.260162601626</v>
      </c>
      <c r="AK354" s="1">
        <v>32.520325203252</v>
      </c>
      <c r="AL354" s="1">
        <f t="shared" si="72"/>
        <v>16.260162601626</v>
      </c>
      <c r="AM354" s="1">
        <v>0.5</v>
      </c>
      <c r="AN354" s="1">
        <v>8.13008130081301</v>
      </c>
      <c r="AO354" s="1">
        <v>16.260162601626</v>
      </c>
      <c r="AP354" s="1">
        <f t="shared" si="73"/>
        <v>8.13008130081299</v>
      </c>
      <c r="AQ354" s="1">
        <v>0.5</v>
      </c>
      <c r="AR354" s="1">
        <v>8.13008130081301</v>
      </c>
      <c r="AS354" s="1">
        <v>32.520325203252</v>
      </c>
      <c r="AT354" s="1">
        <v>40.650406504065</v>
      </c>
      <c r="AU354" s="1">
        <v>24.390243902439</v>
      </c>
      <c r="AV354" s="1">
        <v>0.337078651685393</v>
      </c>
      <c r="AW354" s="1">
        <v>8.13008130081301</v>
      </c>
      <c r="AX354" s="1">
        <v>0.112359550561798</v>
      </c>
      <c r="AY354" s="1">
        <v>0</v>
      </c>
      <c r="AZ354" s="1">
        <v>0</v>
      </c>
      <c r="BA354" s="1">
        <v>0</v>
      </c>
      <c r="BB354" s="1">
        <v>0</v>
      </c>
      <c r="BC354" s="1">
        <v>24.390243902439</v>
      </c>
      <c r="BD354" s="1">
        <v>0.337078651685393</v>
      </c>
      <c r="BE354" s="1">
        <v>16.260162601626</v>
      </c>
      <c r="BF354" s="1">
        <v>0.224719101123596</v>
      </c>
      <c r="BG354" s="1">
        <v>0</v>
      </c>
      <c r="BH354" s="1">
        <v>89.4308943089431</v>
      </c>
      <c r="BI354" s="1">
        <v>72.3577235772358</v>
      </c>
      <c r="BJ354" s="1">
        <v>0</v>
      </c>
      <c r="BK354" s="1">
        <v>123.595505617978</v>
      </c>
      <c r="BL354" s="1">
        <v>123.595505617978</v>
      </c>
      <c r="BM354" s="1">
        <v>8.9</v>
      </c>
      <c r="BN354">
        <v>1</v>
      </c>
      <c r="BO354" s="1">
        <v>2</v>
      </c>
      <c r="BP354">
        <v>2</v>
      </c>
      <c r="BQ354">
        <v>2</v>
      </c>
      <c r="BR354">
        <v>2</v>
      </c>
      <c r="BS354">
        <f t="shared" si="74"/>
        <v>32.5203252032521</v>
      </c>
      <c r="BT354">
        <f t="shared" si="75"/>
        <v>16.260162601626</v>
      </c>
      <c r="BU354">
        <f t="shared" si="76"/>
        <v>0.499999999999998</v>
      </c>
      <c r="BV354" s="2">
        <f t="shared" si="77"/>
        <v>16.2601626016261</v>
      </c>
      <c r="BW354">
        <v>2</v>
      </c>
      <c r="BX354">
        <v>2</v>
      </c>
    </row>
    <row r="355" spans="1:76">
      <c r="A355" s="1" t="s">
        <v>199</v>
      </c>
      <c r="B355" s="1" t="s">
        <v>200</v>
      </c>
      <c r="C355" s="1" t="s">
        <v>131</v>
      </c>
      <c r="D355" s="1" t="s">
        <v>202</v>
      </c>
      <c r="E355" s="1" t="s">
        <v>204</v>
      </c>
      <c r="F355" s="1" t="s">
        <v>207</v>
      </c>
      <c r="G355" s="1">
        <v>185</v>
      </c>
      <c r="H355" s="1">
        <v>201</v>
      </c>
      <c r="I355" s="1">
        <v>213</v>
      </c>
      <c r="J355" s="1">
        <v>198</v>
      </c>
      <c r="K355" s="1">
        <v>196</v>
      </c>
      <c r="L355" s="1">
        <f t="shared" si="65"/>
        <v>9.00222194794152</v>
      </c>
      <c r="M355" s="1">
        <v>198.6</v>
      </c>
      <c r="N355" s="1">
        <v>83</v>
      </c>
      <c r="O355" s="1">
        <v>103</v>
      </c>
      <c r="P355" s="1">
        <v>113</v>
      </c>
      <c r="Q355" s="1">
        <v>102</v>
      </c>
      <c r="R355" s="1">
        <v>88</v>
      </c>
      <c r="S355" s="1">
        <v>97.8</v>
      </c>
      <c r="T355" s="1">
        <f t="shared" si="66"/>
        <v>24.2512783053324</v>
      </c>
      <c r="U355" s="1">
        <f t="shared" si="67"/>
        <v>25.4944184549887</v>
      </c>
      <c r="V355" s="1">
        <f t="shared" si="68"/>
        <v>24.9068747382574</v>
      </c>
      <c r="W355" s="1">
        <f t="shared" si="69"/>
        <v>26.0177532904806</v>
      </c>
      <c r="X355" s="1">
        <f t="shared" si="70"/>
        <v>22.9071220324865</v>
      </c>
      <c r="Y355" s="1">
        <f t="shared" si="71"/>
        <v>24.7154893643091</v>
      </c>
      <c r="Z355" s="1">
        <v>12</v>
      </c>
      <c r="AA355" s="1">
        <v>2</v>
      </c>
      <c r="AB355" s="1">
        <v>2</v>
      </c>
      <c r="AC355" s="1">
        <v>1</v>
      </c>
      <c r="AD355" s="1">
        <v>2.18</v>
      </c>
      <c r="AE355" s="1">
        <v>73.394495412844</v>
      </c>
      <c r="AF355" s="1">
        <v>36.697247706422</v>
      </c>
      <c r="AG355" s="1">
        <v>55.045871559633</v>
      </c>
      <c r="AH355" s="1">
        <v>0.666666666666667</v>
      </c>
      <c r="AI355" s="1">
        <v>0.666666666666667</v>
      </c>
      <c r="AJ355" s="1">
        <v>0</v>
      </c>
      <c r="AK355" s="1">
        <v>0</v>
      </c>
      <c r="AL355" s="1">
        <f t="shared" si="72"/>
        <v>0</v>
      </c>
      <c r="AM355" s="1">
        <v>0</v>
      </c>
      <c r="AN355" s="1">
        <v>0</v>
      </c>
      <c r="AO355" s="1">
        <v>0</v>
      </c>
      <c r="AP355" s="1">
        <f t="shared" si="73"/>
        <v>0</v>
      </c>
      <c r="AQ355" s="1">
        <v>0</v>
      </c>
      <c r="AR355" s="1">
        <v>0</v>
      </c>
      <c r="AS355" s="1">
        <v>18.348623853211</v>
      </c>
      <c r="AT355" s="1">
        <v>18.348623853211</v>
      </c>
      <c r="AU355" s="1">
        <v>18.348623853211</v>
      </c>
      <c r="AV355" s="1">
        <v>0.25</v>
      </c>
      <c r="AW355" s="1">
        <v>18.348623853211</v>
      </c>
      <c r="AX355" s="1">
        <v>0.25</v>
      </c>
      <c r="AY355" s="1">
        <v>18.348623853211</v>
      </c>
      <c r="AZ355" s="1">
        <v>0.25</v>
      </c>
      <c r="BA355" s="1">
        <v>0</v>
      </c>
      <c r="BB355" s="1">
        <v>0</v>
      </c>
      <c r="BC355" s="1">
        <v>0</v>
      </c>
      <c r="BD355" s="1">
        <v>0</v>
      </c>
      <c r="BE355" s="1">
        <v>18.348623853211</v>
      </c>
      <c r="BF355" s="1">
        <v>0.25</v>
      </c>
      <c r="BG355" s="1">
        <v>36.697247706422</v>
      </c>
      <c r="BH355" s="1">
        <v>36.697247706422</v>
      </c>
      <c r="BI355" s="1">
        <v>73.394495412844</v>
      </c>
      <c r="BJ355" s="1">
        <v>50</v>
      </c>
      <c r="BK355" s="1">
        <v>100</v>
      </c>
      <c r="BL355" s="1">
        <v>50</v>
      </c>
      <c r="BM355" s="1">
        <v>4</v>
      </c>
      <c r="BN355">
        <v>1</v>
      </c>
      <c r="BO355" s="1">
        <v>2</v>
      </c>
      <c r="BP355">
        <v>2</v>
      </c>
      <c r="BQ355">
        <v>4</v>
      </c>
      <c r="BR355">
        <v>3</v>
      </c>
      <c r="BS355">
        <f t="shared" si="74"/>
        <v>55.045871559633</v>
      </c>
      <c r="BT355">
        <f t="shared" si="75"/>
        <v>36.697247706422</v>
      </c>
      <c r="BU355">
        <f t="shared" si="76"/>
        <v>0.666666666666667</v>
      </c>
      <c r="BV355" s="2">
        <f t="shared" si="77"/>
        <v>18.348623853211</v>
      </c>
      <c r="BW355">
        <v>2</v>
      </c>
      <c r="BX355">
        <v>2</v>
      </c>
    </row>
    <row r="356" spans="1:76">
      <c r="A356" s="1" t="s">
        <v>199</v>
      </c>
      <c r="B356" s="1" t="s">
        <v>200</v>
      </c>
      <c r="C356" s="1" t="s">
        <v>131</v>
      </c>
      <c r="D356" s="1" t="s">
        <v>203</v>
      </c>
      <c r="E356" s="1" t="s">
        <v>204</v>
      </c>
      <c r="F356" s="1" t="s">
        <v>206</v>
      </c>
      <c r="G356" s="1">
        <v>185</v>
      </c>
      <c r="H356" s="1">
        <v>201</v>
      </c>
      <c r="I356" s="1">
        <v>203</v>
      </c>
      <c r="J356" s="1">
        <v>198</v>
      </c>
      <c r="K356" s="1">
        <v>190</v>
      </c>
      <c r="L356" s="1">
        <f t="shared" si="65"/>
        <v>6.82934843158555</v>
      </c>
      <c r="M356" s="1">
        <v>195.4</v>
      </c>
      <c r="N356" s="1">
        <v>83</v>
      </c>
      <c r="O356" s="1">
        <v>103</v>
      </c>
      <c r="P356" s="1">
        <v>95</v>
      </c>
      <c r="Q356" s="1">
        <v>102</v>
      </c>
      <c r="R356" s="1">
        <v>97</v>
      </c>
      <c r="S356" s="1">
        <v>96</v>
      </c>
      <c r="T356" s="1">
        <f t="shared" si="66"/>
        <v>24.2512783053324</v>
      </c>
      <c r="U356" s="1">
        <f t="shared" si="67"/>
        <v>25.4944184549887</v>
      </c>
      <c r="V356" s="1">
        <f t="shared" si="68"/>
        <v>23.0532165303696</v>
      </c>
      <c r="W356" s="1">
        <f t="shared" si="69"/>
        <v>26.0177532904806</v>
      </c>
      <c r="X356" s="1">
        <f t="shared" si="70"/>
        <v>26.8698060941828</v>
      </c>
      <c r="Y356" s="1">
        <f t="shared" si="71"/>
        <v>25.1372945350708</v>
      </c>
      <c r="Z356" s="1">
        <v>13</v>
      </c>
      <c r="AA356" s="1">
        <v>2</v>
      </c>
      <c r="AB356" s="1">
        <v>3</v>
      </c>
      <c r="AC356" s="1">
        <v>0</v>
      </c>
      <c r="AD356" s="1">
        <v>11.18</v>
      </c>
      <c r="AE356" s="1">
        <v>96.6010733452594</v>
      </c>
      <c r="AF356" s="1">
        <v>28.6225402504472</v>
      </c>
      <c r="AG356" s="1">
        <v>60.8228980322004</v>
      </c>
      <c r="AH356" s="1">
        <v>0.470588235294118</v>
      </c>
      <c r="AI356" s="1">
        <v>0.558823529411765</v>
      </c>
      <c r="AJ356" s="1">
        <v>10.7334525939177</v>
      </c>
      <c r="AK356" s="1">
        <v>32.2003577817531</v>
      </c>
      <c r="AL356" s="1">
        <f t="shared" si="72"/>
        <v>21.4669051878354</v>
      </c>
      <c r="AM356" s="1">
        <v>0.333333333333333</v>
      </c>
      <c r="AN356" s="1">
        <v>7.15563506261181</v>
      </c>
      <c r="AO356" s="1">
        <v>7.15563506261181</v>
      </c>
      <c r="AP356" s="1">
        <f t="shared" si="73"/>
        <v>0</v>
      </c>
      <c r="AQ356" s="1">
        <v>1</v>
      </c>
      <c r="AR356" s="1">
        <v>7.15563506261181</v>
      </c>
      <c r="AS356" s="1">
        <v>39.3559928443649</v>
      </c>
      <c r="AT356" s="1">
        <v>46.5116279069767</v>
      </c>
      <c r="AU356" s="1">
        <v>17.8890876565295</v>
      </c>
      <c r="AV356" s="1">
        <v>0.251256281407035</v>
      </c>
      <c r="AW356" s="1">
        <v>14.3112701252236</v>
      </c>
      <c r="AX356" s="1">
        <v>0.201005025125628</v>
      </c>
      <c r="AY356" s="1">
        <v>3.5778175313059</v>
      </c>
      <c r="AZ356" s="1">
        <v>0.050251256281407</v>
      </c>
      <c r="BA356" s="1">
        <v>0</v>
      </c>
      <c r="BB356" s="1">
        <v>0</v>
      </c>
      <c r="BC356" s="1">
        <v>7.15563506261181</v>
      </c>
      <c r="BD356" s="1">
        <v>0.100502512562814</v>
      </c>
      <c r="BE356" s="1">
        <v>3.5778175313059</v>
      </c>
      <c r="BF356" s="1">
        <v>0.050251256281407</v>
      </c>
      <c r="BG356" s="1">
        <v>39.3559928443649</v>
      </c>
      <c r="BH356" s="1">
        <v>57.2450805008945</v>
      </c>
      <c r="BI356" s="1">
        <v>71.1985688729875</v>
      </c>
      <c r="BJ356" s="1">
        <v>55.2763819095478</v>
      </c>
      <c r="BK356" s="1">
        <v>135.678391959799</v>
      </c>
      <c r="BL356" s="1">
        <v>80.4020100502512</v>
      </c>
      <c r="BM356" s="1">
        <v>19.9</v>
      </c>
      <c r="BN356">
        <v>2</v>
      </c>
      <c r="BO356" s="1">
        <v>2</v>
      </c>
      <c r="BP356">
        <v>2</v>
      </c>
      <c r="BQ356">
        <v>2</v>
      </c>
      <c r="BR356">
        <v>4</v>
      </c>
      <c r="BS356">
        <f t="shared" si="74"/>
        <v>28.6225402504473</v>
      </c>
      <c r="BT356">
        <f t="shared" si="75"/>
        <v>17.8890876565295</v>
      </c>
      <c r="BU356">
        <f t="shared" si="76"/>
        <v>0.624999999999998</v>
      </c>
      <c r="BV356" s="2">
        <f t="shared" si="77"/>
        <v>10.7334525939178</v>
      </c>
      <c r="BW356">
        <v>4</v>
      </c>
      <c r="BX356">
        <v>4</v>
      </c>
    </row>
    <row r="357" spans="1:76">
      <c r="A357" s="1" t="s">
        <v>199</v>
      </c>
      <c r="B357" s="1" t="s">
        <v>200</v>
      </c>
      <c r="C357" s="1" t="s">
        <v>202</v>
      </c>
      <c r="D357" s="1" t="s">
        <v>203</v>
      </c>
      <c r="E357" s="1" t="s">
        <v>204</v>
      </c>
      <c r="F357" s="1" t="s">
        <v>206</v>
      </c>
      <c r="G357" s="1">
        <v>185</v>
      </c>
      <c r="H357" s="1">
        <v>213</v>
      </c>
      <c r="I357" s="1">
        <v>203</v>
      </c>
      <c r="J357" s="1">
        <v>198</v>
      </c>
      <c r="K357" s="1">
        <v>190</v>
      </c>
      <c r="L357" s="1">
        <f t="shared" si="65"/>
        <v>9.8264947972306</v>
      </c>
      <c r="M357" s="1">
        <v>197.8</v>
      </c>
      <c r="N357" s="1">
        <v>83</v>
      </c>
      <c r="O357" s="1">
        <v>113</v>
      </c>
      <c r="P357" s="1">
        <v>95</v>
      </c>
      <c r="Q357" s="1">
        <v>102</v>
      </c>
      <c r="R357" s="1">
        <v>97</v>
      </c>
      <c r="S357" s="1">
        <v>98</v>
      </c>
      <c r="T357" s="1">
        <f t="shared" si="66"/>
        <v>24.2512783053324</v>
      </c>
      <c r="U357" s="1">
        <f t="shared" si="67"/>
        <v>24.9068747382574</v>
      </c>
      <c r="V357" s="1">
        <f t="shared" si="68"/>
        <v>23.0532165303696</v>
      </c>
      <c r="W357" s="1">
        <f t="shared" si="69"/>
        <v>26.0177532904806</v>
      </c>
      <c r="X357" s="1">
        <f t="shared" si="70"/>
        <v>26.8698060941828</v>
      </c>
      <c r="Y357" s="1">
        <f t="shared" si="71"/>
        <v>25.0197857917245</v>
      </c>
      <c r="Z357" s="1">
        <v>12</v>
      </c>
      <c r="AA357" s="1">
        <v>2</v>
      </c>
      <c r="AB357" s="1">
        <v>2</v>
      </c>
      <c r="AC357" s="1">
        <v>1</v>
      </c>
      <c r="AD357" s="1">
        <v>43.07</v>
      </c>
      <c r="AE357" s="1">
        <v>94.7295100998375</v>
      </c>
      <c r="AF357" s="1">
        <v>35.2913861156257</v>
      </c>
      <c r="AG357" s="1">
        <v>67.7966101694915</v>
      </c>
      <c r="AH357" s="1">
        <v>0.520547945205479</v>
      </c>
      <c r="AI357" s="1">
        <v>0.623287671232877</v>
      </c>
      <c r="AJ357" s="1">
        <v>13.9308103087996</v>
      </c>
      <c r="AK357" s="1">
        <v>35.2913861156257</v>
      </c>
      <c r="AL357" s="1">
        <f t="shared" si="72"/>
        <v>21.3605758068261</v>
      </c>
      <c r="AM357" s="1">
        <v>0.394736842105263</v>
      </c>
      <c r="AN357" s="1">
        <v>8.35848618527978</v>
      </c>
      <c r="AO357" s="1">
        <v>11.1446482470397</v>
      </c>
      <c r="AP357" s="1">
        <f t="shared" si="73"/>
        <v>2.78616206175992</v>
      </c>
      <c r="AQ357" s="1">
        <v>0.75</v>
      </c>
      <c r="AR357" s="1">
        <v>9.28720687253309</v>
      </c>
      <c r="AS357" s="1">
        <v>31.5765033666125</v>
      </c>
      <c r="AT357" s="1">
        <v>40.8637102391456</v>
      </c>
      <c r="AU357" s="1">
        <v>20.4318551195728</v>
      </c>
      <c r="AV357" s="1">
        <v>0.277078085642317</v>
      </c>
      <c r="AW357" s="1">
        <v>10.2159275597864</v>
      </c>
      <c r="AX357" s="1">
        <v>0.138539042821159</v>
      </c>
      <c r="AY357" s="1">
        <v>10.2159275597864</v>
      </c>
      <c r="AZ357" s="1">
        <v>0.138539042821159</v>
      </c>
      <c r="BA357" s="1">
        <v>4.64360343626654</v>
      </c>
      <c r="BB357" s="1">
        <v>0.0629722921914358</v>
      </c>
      <c r="BC357" s="1">
        <v>12.073368934293</v>
      </c>
      <c r="BD357" s="1">
        <v>0.163727959697733</v>
      </c>
      <c r="BE357" s="1">
        <v>18.5744137450662</v>
      </c>
      <c r="BF357" s="1">
        <v>0.251889168765743</v>
      </c>
      <c r="BG357" s="1">
        <v>23.2180171813327</v>
      </c>
      <c r="BH357" s="1">
        <v>71.5114929185048</v>
      </c>
      <c r="BI357" s="1">
        <v>73.7404225679127</v>
      </c>
      <c r="BJ357" s="1">
        <v>31.4861460957179</v>
      </c>
      <c r="BK357" s="1">
        <v>128.463476070529</v>
      </c>
      <c r="BL357" s="1">
        <v>96.9773299748111</v>
      </c>
      <c r="BM357" s="1">
        <v>79.4</v>
      </c>
      <c r="BN357">
        <v>2</v>
      </c>
      <c r="BO357" s="1">
        <v>2</v>
      </c>
      <c r="BP357">
        <v>2</v>
      </c>
      <c r="BQ357">
        <v>4</v>
      </c>
      <c r="BR357">
        <v>3</v>
      </c>
      <c r="BS357">
        <f t="shared" si="74"/>
        <v>32.5052240538658</v>
      </c>
      <c r="BT357">
        <f t="shared" si="75"/>
        <v>21.3605758068261</v>
      </c>
      <c r="BU357">
        <f t="shared" si="76"/>
        <v>0.657142857142857</v>
      </c>
      <c r="BV357" s="2">
        <f t="shared" si="77"/>
        <v>11.1446482470397</v>
      </c>
      <c r="BW357">
        <v>2</v>
      </c>
      <c r="BX357">
        <v>2</v>
      </c>
    </row>
    <row r="358" spans="1:76">
      <c r="A358" s="1" t="s">
        <v>199</v>
      </c>
      <c r="B358" s="1" t="s">
        <v>208</v>
      </c>
      <c r="C358" s="1" t="s">
        <v>210</v>
      </c>
      <c r="D358" s="1" t="s">
        <v>131</v>
      </c>
      <c r="E358" s="1" t="s">
        <v>201</v>
      </c>
      <c r="F358" s="1" t="s">
        <v>207</v>
      </c>
      <c r="G358" s="1">
        <v>213</v>
      </c>
      <c r="H358" s="1">
        <v>211</v>
      </c>
      <c r="I358" s="1">
        <v>201</v>
      </c>
      <c r="J358" s="1">
        <v>203</v>
      </c>
      <c r="K358" s="1">
        <v>196</v>
      </c>
      <c r="L358" s="1">
        <f t="shared" si="65"/>
        <v>6.33719180710194</v>
      </c>
      <c r="M358" s="1">
        <v>204.8</v>
      </c>
      <c r="N358" s="1">
        <v>122</v>
      </c>
      <c r="O358" s="1">
        <v>116</v>
      </c>
      <c r="P358" s="1">
        <v>103</v>
      </c>
      <c r="Q358" s="1">
        <v>100</v>
      </c>
      <c r="R358" s="1">
        <v>88</v>
      </c>
      <c r="S358" s="1">
        <v>105.8</v>
      </c>
      <c r="T358" s="1">
        <f t="shared" si="66"/>
        <v>26.8906081244903</v>
      </c>
      <c r="U358" s="1">
        <f t="shared" si="67"/>
        <v>26.0551200557041</v>
      </c>
      <c r="V358" s="1">
        <f t="shared" si="68"/>
        <v>25.4944184549887</v>
      </c>
      <c r="W358" s="1">
        <f t="shared" si="69"/>
        <v>24.2665437161785</v>
      </c>
      <c r="X358" s="1">
        <f t="shared" si="70"/>
        <v>22.9071220324865</v>
      </c>
      <c r="Y358" s="1">
        <f t="shared" si="71"/>
        <v>25.1227624767696</v>
      </c>
      <c r="Z358" s="1">
        <v>7</v>
      </c>
      <c r="AA358" s="1">
        <v>1</v>
      </c>
      <c r="AB358" s="1">
        <v>2</v>
      </c>
      <c r="AC358" s="1">
        <v>2</v>
      </c>
      <c r="AD358" s="1">
        <v>11.75</v>
      </c>
      <c r="AE358" s="1">
        <v>78.2978723404255</v>
      </c>
      <c r="AF358" s="1">
        <v>23.8297872340426</v>
      </c>
      <c r="AG358" s="1">
        <v>64.6808510638298</v>
      </c>
      <c r="AH358" s="1">
        <v>0.368421052631579</v>
      </c>
      <c r="AI358" s="1">
        <v>0.394736842105263</v>
      </c>
      <c r="AJ358" s="1">
        <v>3.40425531914894</v>
      </c>
      <c r="AK358" s="1">
        <v>23.8297872340426</v>
      </c>
      <c r="AL358" s="1">
        <f t="shared" si="72"/>
        <v>20.4255319148937</v>
      </c>
      <c r="AM358" s="1">
        <v>0.142857142857143</v>
      </c>
      <c r="AN358" s="1">
        <v>13.6170212765957</v>
      </c>
      <c r="AO358" s="1">
        <v>23.8297872340426</v>
      </c>
      <c r="AP358" s="1">
        <f t="shared" si="73"/>
        <v>10.2127659574469</v>
      </c>
      <c r="AQ358" s="1">
        <v>0.571428571428572</v>
      </c>
      <c r="AR358" s="1">
        <v>3.40425531914894</v>
      </c>
      <c r="AS358" s="1">
        <v>54.468085106383</v>
      </c>
      <c r="AT358" s="1">
        <v>57.8723404255319</v>
      </c>
      <c r="AU358" s="1">
        <v>17.0212765957447</v>
      </c>
      <c r="AV358" s="1">
        <v>0.20703933747412</v>
      </c>
      <c r="AW358" s="1">
        <v>10.2127659574468</v>
      </c>
      <c r="AX358" s="1">
        <v>0.124223602484472</v>
      </c>
      <c r="AY358" s="1">
        <v>6.80851063829787</v>
      </c>
      <c r="AZ358" s="1">
        <v>0.082815734989648</v>
      </c>
      <c r="BA358" s="1">
        <v>0</v>
      </c>
      <c r="BB358" s="1">
        <v>0</v>
      </c>
      <c r="BC358" s="1">
        <v>13.6170212765957</v>
      </c>
      <c r="BD358" s="1">
        <v>0.165631469979296</v>
      </c>
      <c r="BE358" s="1">
        <v>17.0212765957447</v>
      </c>
      <c r="BF358" s="1">
        <v>0.20703933747412</v>
      </c>
      <c r="BG358" s="1">
        <v>57.8723404255319</v>
      </c>
      <c r="BH358" s="1">
        <v>20.4255319148936</v>
      </c>
      <c r="BI358" s="1">
        <v>82.2127659574468</v>
      </c>
      <c r="BJ358" s="1">
        <v>70.3933747412008</v>
      </c>
      <c r="BK358" s="1">
        <v>95.2380952380952</v>
      </c>
      <c r="BL358" s="1">
        <v>24.8447204968944</v>
      </c>
      <c r="BM358" s="1">
        <v>24.15</v>
      </c>
      <c r="BN358">
        <v>0</v>
      </c>
      <c r="BO358" s="1">
        <v>1</v>
      </c>
      <c r="BP358">
        <v>2</v>
      </c>
      <c r="BQ358">
        <v>3</v>
      </c>
      <c r="BR358">
        <v>1</v>
      </c>
      <c r="BS358">
        <f t="shared" si="74"/>
        <v>40.8510638297872</v>
      </c>
      <c r="BT358">
        <f t="shared" si="75"/>
        <v>20.4255319148937</v>
      </c>
      <c r="BU358">
        <f t="shared" si="76"/>
        <v>0.500000000000001</v>
      </c>
      <c r="BV358" s="2">
        <f t="shared" si="77"/>
        <v>20.4255319148936</v>
      </c>
      <c r="BW358">
        <v>1</v>
      </c>
      <c r="BX358">
        <v>1</v>
      </c>
    </row>
    <row r="359" spans="1:76">
      <c r="A359" s="1" t="s">
        <v>199</v>
      </c>
      <c r="B359" s="1" t="s">
        <v>208</v>
      </c>
      <c r="C359" s="1" t="s">
        <v>201</v>
      </c>
      <c r="D359" s="1" t="s">
        <v>203</v>
      </c>
      <c r="E359" s="1" t="s">
        <v>204</v>
      </c>
      <c r="F359" s="1" t="s">
        <v>206</v>
      </c>
      <c r="G359" s="1">
        <v>213</v>
      </c>
      <c r="H359" s="1">
        <v>203</v>
      </c>
      <c r="I359" s="1">
        <v>203</v>
      </c>
      <c r="J359" s="1">
        <v>198</v>
      </c>
      <c r="K359" s="1">
        <v>190</v>
      </c>
      <c r="L359" s="1">
        <f t="shared" si="65"/>
        <v>7.49933330370107</v>
      </c>
      <c r="M359" s="1">
        <v>201.4</v>
      </c>
      <c r="N359" s="1">
        <v>122</v>
      </c>
      <c r="O359" s="1">
        <v>100</v>
      </c>
      <c r="P359" s="1">
        <v>95</v>
      </c>
      <c r="Q359" s="1">
        <v>102</v>
      </c>
      <c r="R359" s="1">
        <v>97</v>
      </c>
      <c r="S359" s="1">
        <v>103.2</v>
      </c>
      <c r="T359" s="1">
        <f t="shared" si="66"/>
        <v>26.8906081244903</v>
      </c>
      <c r="U359" s="1">
        <f t="shared" si="67"/>
        <v>24.2665437161785</v>
      </c>
      <c r="V359" s="1">
        <f t="shared" si="68"/>
        <v>23.0532165303696</v>
      </c>
      <c r="W359" s="1">
        <f t="shared" si="69"/>
        <v>26.0177532904806</v>
      </c>
      <c r="X359" s="1">
        <f t="shared" si="70"/>
        <v>26.8698060941828</v>
      </c>
      <c r="Y359" s="1">
        <f t="shared" si="71"/>
        <v>25.4195855511404</v>
      </c>
      <c r="Z359" s="1">
        <v>8</v>
      </c>
      <c r="AA359" s="1">
        <v>1</v>
      </c>
      <c r="AB359" s="1">
        <v>3</v>
      </c>
      <c r="AC359" s="1">
        <v>1</v>
      </c>
      <c r="AD359" s="1">
        <v>1.35</v>
      </c>
      <c r="AE359" s="1">
        <v>118.518518518519</v>
      </c>
      <c r="AF359" s="1">
        <v>59.2592592592593</v>
      </c>
      <c r="AG359" s="1">
        <v>118.518518518519</v>
      </c>
      <c r="AH359" s="1">
        <v>0.5</v>
      </c>
      <c r="AI359" s="1">
        <v>0.5</v>
      </c>
      <c r="AJ359" s="1">
        <v>0</v>
      </c>
      <c r="AK359" s="1">
        <v>29.6296296296296</v>
      </c>
      <c r="AL359" s="1">
        <f t="shared" si="72"/>
        <v>29.6296296296296</v>
      </c>
      <c r="AM359" s="1">
        <v>0</v>
      </c>
      <c r="AN359" s="1">
        <v>0</v>
      </c>
      <c r="AO359" s="1">
        <v>0</v>
      </c>
      <c r="AP359" s="1">
        <f t="shared" si="73"/>
        <v>0</v>
      </c>
      <c r="AQ359" s="1">
        <v>0</v>
      </c>
      <c r="AR359" s="1">
        <v>0</v>
      </c>
      <c r="AS359" s="1">
        <v>29.6296296296296</v>
      </c>
      <c r="AT359" s="1">
        <v>29.6296296296296</v>
      </c>
      <c r="AU359" s="1">
        <v>59.2592592592593</v>
      </c>
      <c r="AV359" s="1">
        <v>0.5</v>
      </c>
      <c r="AW359" s="1">
        <v>0</v>
      </c>
      <c r="AX359" s="1">
        <v>0</v>
      </c>
      <c r="AY359" s="1">
        <v>29.6296296296296</v>
      </c>
      <c r="AZ359" s="1">
        <v>0.25</v>
      </c>
      <c r="BA359" s="1">
        <v>0</v>
      </c>
      <c r="BB359" s="1">
        <v>0</v>
      </c>
      <c r="BC359" s="1">
        <v>0</v>
      </c>
      <c r="BD359" s="1">
        <v>0</v>
      </c>
      <c r="BE359" s="1">
        <v>29.6296296296296</v>
      </c>
      <c r="BF359" s="1">
        <v>0.25</v>
      </c>
      <c r="BG359" s="1">
        <v>59.2592592592593</v>
      </c>
      <c r="BH359" s="1">
        <v>59.2592592592593</v>
      </c>
      <c r="BI359" s="1">
        <v>118.518518518519</v>
      </c>
      <c r="BJ359" s="1">
        <v>50</v>
      </c>
      <c r="BK359" s="1">
        <v>100</v>
      </c>
      <c r="BL359" s="1">
        <v>50</v>
      </c>
      <c r="BM359" s="1">
        <v>4</v>
      </c>
      <c r="BN359">
        <v>1</v>
      </c>
      <c r="BO359" s="1">
        <v>2</v>
      </c>
      <c r="BP359">
        <v>2</v>
      </c>
      <c r="BQ359">
        <v>3</v>
      </c>
      <c r="BR359">
        <v>1</v>
      </c>
      <c r="BS359">
        <f t="shared" si="74"/>
        <v>88.8888888888894</v>
      </c>
      <c r="BT359">
        <f t="shared" si="75"/>
        <v>59.2592592592593</v>
      </c>
      <c r="BU359">
        <f t="shared" si="76"/>
        <v>0.666666666666663</v>
      </c>
      <c r="BV359" s="2">
        <f t="shared" si="77"/>
        <v>29.6296296296301</v>
      </c>
      <c r="BW359">
        <v>1</v>
      </c>
      <c r="BX359">
        <v>1</v>
      </c>
    </row>
    <row r="360" spans="1:76">
      <c r="A360" s="1" t="s">
        <v>199</v>
      </c>
      <c r="B360" s="1" t="s">
        <v>210</v>
      </c>
      <c r="C360" s="1" t="s">
        <v>131</v>
      </c>
      <c r="D360" s="1" t="s">
        <v>201</v>
      </c>
      <c r="E360" s="1" t="s">
        <v>204</v>
      </c>
      <c r="F360" s="1" t="s">
        <v>207</v>
      </c>
      <c r="G360" s="1">
        <v>211</v>
      </c>
      <c r="H360" s="1">
        <v>201</v>
      </c>
      <c r="I360" s="1">
        <v>203</v>
      </c>
      <c r="J360" s="1">
        <v>198</v>
      </c>
      <c r="K360" s="1">
        <v>196</v>
      </c>
      <c r="L360" s="1">
        <f t="shared" si="65"/>
        <v>5.19230199429887</v>
      </c>
      <c r="M360" s="1">
        <v>201.8</v>
      </c>
      <c r="N360" s="1">
        <v>116</v>
      </c>
      <c r="O360" s="1">
        <v>103</v>
      </c>
      <c r="P360" s="1">
        <v>100</v>
      </c>
      <c r="Q360" s="1">
        <v>102</v>
      </c>
      <c r="R360" s="1">
        <v>88</v>
      </c>
      <c r="S360" s="1">
        <v>101.8</v>
      </c>
      <c r="T360" s="1">
        <f t="shared" si="66"/>
        <v>26.0551200557041</v>
      </c>
      <c r="U360" s="1">
        <f t="shared" si="67"/>
        <v>25.4944184549887</v>
      </c>
      <c r="V360" s="1">
        <f t="shared" si="68"/>
        <v>24.2665437161785</v>
      </c>
      <c r="W360" s="1">
        <f t="shared" si="69"/>
        <v>26.0177532904806</v>
      </c>
      <c r="X360" s="1">
        <f t="shared" si="70"/>
        <v>22.9071220324865</v>
      </c>
      <c r="Y360" s="1">
        <f t="shared" si="71"/>
        <v>24.9481915099677</v>
      </c>
      <c r="Z360" s="1">
        <v>8</v>
      </c>
      <c r="AA360" s="1">
        <v>1</v>
      </c>
      <c r="AB360" s="1">
        <v>3</v>
      </c>
      <c r="AC360" s="1">
        <v>1</v>
      </c>
      <c r="AD360" s="1">
        <v>4.58</v>
      </c>
      <c r="AE360" s="1">
        <v>87.3362445414847</v>
      </c>
      <c r="AF360" s="1">
        <v>26.2008733624454</v>
      </c>
      <c r="AG360" s="1">
        <v>87.3362445414847</v>
      </c>
      <c r="AH360" s="1">
        <v>0.3</v>
      </c>
      <c r="AI360" s="1">
        <v>0.35</v>
      </c>
      <c r="AJ360" s="1">
        <v>8.73362445414847</v>
      </c>
      <c r="AK360" s="1">
        <v>17.4672489082969</v>
      </c>
      <c r="AL360" s="1">
        <f t="shared" si="72"/>
        <v>8.73362445414843</v>
      </c>
      <c r="AM360" s="1">
        <v>0.5</v>
      </c>
      <c r="AN360" s="1">
        <v>8.73362445414847</v>
      </c>
      <c r="AO360" s="1">
        <v>26.2008733624454</v>
      </c>
      <c r="AP360" s="1">
        <f t="shared" si="73"/>
        <v>17.4672489082969</v>
      </c>
      <c r="AQ360" s="1">
        <v>0.333333333333333</v>
      </c>
      <c r="AR360" s="1">
        <v>17.4672489082969</v>
      </c>
      <c r="AS360" s="1">
        <v>17.4672489082969</v>
      </c>
      <c r="AT360" s="1">
        <v>34.9344978165939</v>
      </c>
      <c r="AU360" s="1">
        <v>34.9344978165939</v>
      </c>
      <c r="AV360" s="1">
        <v>0.427807486631016</v>
      </c>
      <c r="AW360" s="1">
        <v>0</v>
      </c>
      <c r="AX360" s="1">
        <v>0</v>
      </c>
      <c r="AY360" s="1">
        <v>17.4672489082969</v>
      </c>
      <c r="AZ360" s="1">
        <v>0.213903743315508</v>
      </c>
      <c r="BA360" s="1">
        <v>0</v>
      </c>
      <c r="BB360" s="1">
        <v>0</v>
      </c>
      <c r="BC360" s="1">
        <v>0</v>
      </c>
      <c r="BD360" s="1">
        <v>0</v>
      </c>
      <c r="BE360" s="1">
        <v>34.9344978165939</v>
      </c>
      <c r="BF360" s="1">
        <v>0.427807486631016</v>
      </c>
      <c r="BG360" s="1">
        <v>-26.2008733624454</v>
      </c>
      <c r="BH360" s="1">
        <v>113.53711790393</v>
      </c>
      <c r="BI360" s="1">
        <v>81.6593886462882</v>
      </c>
      <c r="BJ360" s="1">
        <v>-32.0855614973262</v>
      </c>
      <c r="BK360" s="1">
        <v>106.951871657754</v>
      </c>
      <c r="BL360" s="1">
        <v>139.03743315508</v>
      </c>
      <c r="BM360" s="1">
        <v>9.35</v>
      </c>
      <c r="BN360">
        <v>0</v>
      </c>
      <c r="BO360" s="1">
        <v>1</v>
      </c>
      <c r="BP360">
        <v>2</v>
      </c>
      <c r="BQ360">
        <v>1</v>
      </c>
      <c r="BR360">
        <v>1</v>
      </c>
      <c r="BS360">
        <f t="shared" si="74"/>
        <v>69.8689956331878</v>
      </c>
      <c r="BT360">
        <f t="shared" si="75"/>
        <v>17.4672489082969</v>
      </c>
      <c r="BU360">
        <f t="shared" si="76"/>
        <v>0.25</v>
      </c>
      <c r="BV360" s="2">
        <f t="shared" si="77"/>
        <v>52.4017467248909</v>
      </c>
      <c r="BW360">
        <v>1</v>
      </c>
      <c r="BX360">
        <v>1</v>
      </c>
    </row>
    <row r="361" spans="1:76">
      <c r="A361" s="1" t="s">
        <v>199</v>
      </c>
      <c r="B361" s="1" t="s">
        <v>210</v>
      </c>
      <c r="C361" s="1" t="s">
        <v>131</v>
      </c>
      <c r="D361" s="1" t="s">
        <v>201</v>
      </c>
      <c r="E361" s="1" t="s">
        <v>204</v>
      </c>
      <c r="F361" s="1" t="s">
        <v>206</v>
      </c>
      <c r="G361" s="1">
        <v>211</v>
      </c>
      <c r="H361" s="1">
        <v>201</v>
      </c>
      <c r="I361" s="1">
        <v>203</v>
      </c>
      <c r="J361" s="1">
        <v>198</v>
      </c>
      <c r="K361" s="1">
        <v>190</v>
      </c>
      <c r="L361" s="1">
        <f t="shared" si="65"/>
        <v>6.82934843158555</v>
      </c>
      <c r="M361" s="1">
        <v>200.6</v>
      </c>
      <c r="N361" s="1">
        <v>116</v>
      </c>
      <c r="O361" s="1">
        <v>103</v>
      </c>
      <c r="P361" s="1">
        <v>100</v>
      </c>
      <c r="Q361" s="1">
        <v>102</v>
      </c>
      <c r="R361" s="1">
        <v>97</v>
      </c>
      <c r="S361" s="1">
        <v>103.6</v>
      </c>
      <c r="T361" s="1">
        <f t="shared" si="66"/>
        <v>26.0551200557041</v>
      </c>
      <c r="U361" s="1">
        <f t="shared" si="67"/>
        <v>25.4944184549887</v>
      </c>
      <c r="V361" s="1">
        <f t="shared" si="68"/>
        <v>24.2665437161785</v>
      </c>
      <c r="W361" s="1">
        <f t="shared" si="69"/>
        <v>26.0177532904806</v>
      </c>
      <c r="X361" s="1">
        <f t="shared" si="70"/>
        <v>26.8698060941828</v>
      </c>
      <c r="Y361" s="1">
        <f t="shared" si="71"/>
        <v>25.7407283223069</v>
      </c>
      <c r="Z361" s="1">
        <v>8</v>
      </c>
      <c r="AA361" s="1">
        <v>1</v>
      </c>
      <c r="AB361" s="1">
        <v>3</v>
      </c>
      <c r="AC361" s="1">
        <v>1</v>
      </c>
      <c r="AD361" s="1">
        <v>2.03</v>
      </c>
      <c r="AE361" s="1">
        <v>98.5221674876847</v>
      </c>
      <c r="AF361" s="1">
        <v>39.4088669950739</v>
      </c>
      <c r="AG361" s="1">
        <v>59.1133004926108</v>
      </c>
      <c r="AH361" s="1">
        <v>0.666666666666667</v>
      </c>
      <c r="AI361" s="1">
        <v>0.833333333333333</v>
      </c>
      <c r="AJ361" s="1">
        <v>19.7044334975369</v>
      </c>
      <c r="AK361" s="1">
        <v>39.4088669950739</v>
      </c>
      <c r="AL361" s="1">
        <f t="shared" si="72"/>
        <v>19.704433497537</v>
      </c>
      <c r="AM361" s="1">
        <v>0.5</v>
      </c>
      <c r="AN361" s="1">
        <v>0</v>
      </c>
      <c r="AO361" s="1">
        <v>0</v>
      </c>
      <c r="AP361" s="1">
        <f t="shared" si="73"/>
        <v>0</v>
      </c>
      <c r="AQ361" s="1">
        <v>0</v>
      </c>
      <c r="AR361" s="1">
        <v>0</v>
      </c>
      <c r="AS361" s="1">
        <v>59.1133004926108</v>
      </c>
      <c r="AT361" s="1">
        <v>59.1133004926108</v>
      </c>
      <c r="AU361" s="1">
        <v>39.4088669950739</v>
      </c>
      <c r="AV361" s="1">
        <v>0.4</v>
      </c>
      <c r="AW361" s="1">
        <v>39.4088669950739</v>
      </c>
      <c r="AX361" s="1">
        <v>0.4</v>
      </c>
      <c r="AY361" s="1">
        <v>0</v>
      </c>
      <c r="AZ361" s="1">
        <v>0</v>
      </c>
      <c r="BA361" s="1">
        <v>0</v>
      </c>
      <c r="BB361" s="1">
        <v>0</v>
      </c>
      <c r="BC361" s="1">
        <v>19.7044334975369</v>
      </c>
      <c r="BD361" s="1">
        <v>0.2</v>
      </c>
      <c r="BE361" s="1">
        <v>0</v>
      </c>
      <c r="BF361" s="1">
        <v>0</v>
      </c>
      <c r="BG361" s="1">
        <v>59.1133004926108</v>
      </c>
      <c r="BH361" s="1">
        <v>39.4088669950739</v>
      </c>
      <c r="BI361" s="1">
        <v>98.5221674876847</v>
      </c>
      <c r="BJ361" s="1">
        <v>60</v>
      </c>
      <c r="BK361" s="1">
        <v>100</v>
      </c>
      <c r="BL361" s="1">
        <v>40</v>
      </c>
      <c r="BM361" s="1">
        <v>5</v>
      </c>
      <c r="BN361">
        <v>1</v>
      </c>
      <c r="BO361" s="1">
        <v>2</v>
      </c>
      <c r="BP361">
        <v>2</v>
      </c>
      <c r="BQ361">
        <v>3</v>
      </c>
      <c r="BR361">
        <v>1</v>
      </c>
      <c r="BS361">
        <f t="shared" si="74"/>
        <v>19.7044334975369</v>
      </c>
      <c r="BT361">
        <f t="shared" si="75"/>
        <v>19.704433497537</v>
      </c>
      <c r="BU361">
        <f t="shared" si="76"/>
        <v>1.00000000000001</v>
      </c>
      <c r="BV361" s="2">
        <f t="shared" si="77"/>
        <v>-1.03028696685215e-13</v>
      </c>
      <c r="BW361">
        <v>2</v>
      </c>
      <c r="BX361">
        <v>2</v>
      </c>
    </row>
    <row r="362" spans="1:76">
      <c r="A362" s="1" t="s">
        <v>199</v>
      </c>
      <c r="B362" s="1" t="s">
        <v>131</v>
      </c>
      <c r="C362" s="1" t="s">
        <v>202</v>
      </c>
      <c r="D362" s="1" t="s">
        <v>203</v>
      </c>
      <c r="E362" s="1" t="s">
        <v>204</v>
      </c>
      <c r="F362" s="1" t="s">
        <v>206</v>
      </c>
      <c r="G362" s="1">
        <v>201</v>
      </c>
      <c r="H362" s="1">
        <v>213</v>
      </c>
      <c r="I362" s="1">
        <v>203</v>
      </c>
      <c r="J362" s="1">
        <v>198</v>
      </c>
      <c r="K362" s="1">
        <v>190</v>
      </c>
      <c r="L362" s="1">
        <f t="shared" si="65"/>
        <v>7.4565407529229</v>
      </c>
      <c r="M362" s="1">
        <v>201</v>
      </c>
      <c r="N362" s="1">
        <v>103</v>
      </c>
      <c r="O362" s="1">
        <v>113</v>
      </c>
      <c r="P362" s="1">
        <v>95</v>
      </c>
      <c r="Q362" s="1">
        <v>102</v>
      </c>
      <c r="R362" s="1">
        <v>97</v>
      </c>
      <c r="S362" s="1">
        <v>102</v>
      </c>
      <c r="T362" s="1">
        <f t="shared" si="66"/>
        <v>25.4944184549887</v>
      </c>
      <c r="U362" s="1">
        <f t="shared" si="67"/>
        <v>24.9068747382574</v>
      </c>
      <c r="V362" s="1">
        <f t="shared" si="68"/>
        <v>23.0532165303696</v>
      </c>
      <c r="W362" s="1">
        <f t="shared" si="69"/>
        <v>26.0177532904806</v>
      </c>
      <c r="X362" s="1">
        <f t="shared" si="70"/>
        <v>26.8698060941828</v>
      </c>
      <c r="Y362" s="1">
        <f t="shared" si="71"/>
        <v>25.2684138216558</v>
      </c>
      <c r="Z362" s="1">
        <v>8</v>
      </c>
      <c r="AA362" s="1">
        <v>1</v>
      </c>
      <c r="AB362" s="1">
        <v>3</v>
      </c>
      <c r="AC362" s="1">
        <v>1</v>
      </c>
      <c r="AD362" s="1">
        <v>4.78</v>
      </c>
      <c r="AE362" s="1">
        <v>125.523012552301</v>
      </c>
      <c r="AF362" s="1">
        <v>33.4728033472803</v>
      </c>
      <c r="AG362" s="1">
        <v>50.2092050209205</v>
      </c>
      <c r="AH362" s="1">
        <v>0.666666666666667</v>
      </c>
      <c r="AI362" s="1">
        <v>0.75</v>
      </c>
      <c r="AJ362" s="1">
        <v>8.36820083682008</v>
      </c>
      <c r="AK362" s="1">
        <v>25.1046025104602</v>
      </c>
      <c r="AL362" s="1">
        <f t="shared" si="72"/>
        <v>16.7364016736401</v>
      </c>
      <c r="AM362" s="1">
        <v>0.333333333333333</v>
      </c>
      <c r="AN362" s="1">
        <v>50.2092050209205</v>
      </c>
      <c r="AO362" s="1">
        <v>66.9456066945607</v>
      </c>
      <c r="AP362" s="1">
        <f t="shared" si="73"/>
        <v>16.7364016736402</v>
      </c>
      <c r="AQ362" s="1">
        <v>0.75</v>
      </c>
      <c r="AR362" s="1">
        <v>0</v>
      </c>
      <c r="AS362" s="1">
        <v>33.4728033472803</v>
      </c>
      <c r="AT362" s="1">
        <v>33.4728033472803</v>
      </c>
      <c r="AU362" s="1">
        <v>33.4728033472803</v>
      </c>
      <c r="AV362" s="1">
        <v>0.344827586206897</v>
      </c>
      <c r="AW362" s="1">
        <v>16.7364016736402</v>
      </c>
      <c r="AX362" s="1">
        <v>0.172413793103448</v>
      </c>
      <c r="AY362" s="1">
        <v>8.36820083682008</v>
      </c>
      <c r="AZ362" s="1">
        <v>0.0862068965517241</v>
      </c>
      <c r="BA362" s="1">
        <v>8.36820083682008</v>
      </c>
      <c r="BB362" s="1">
        <v>0.0862068965517241</v>
      </c>
      <c r="BC362" s="1">
        <v>0</v>
      </c>
      <c r="BD362" s="1">
        <v>0</v>
      </c>
      <c r="BE362" s="1">
        <v>41.8410041841004</v>
      </c>
      <c r="BF362" s="1">
        <v>0.431034482758621</v>
      </c>
      <c r="BG362" s="1">
        <v>33.4728033472803</v>
      </c>
      <c r="BH362" s="1">
        <v>92.0502092050209</v>
      </c>
      <c r="BI362" s="1">
        <v>97.071129707113</v>
      </c>
      <c r="BJ362" s="1">
        <v>34.4827586206897</v>
      </c>
      <c r="BK362" s="1">
        <v>129.310344827586</v>
      </c>
      <c r="BL362" s="1">
        <v>94.8275862068966</v>
      </c>
      <c r="BM362" s="1">
        <v>11.6</v>
      </c>
      <c r="BN362">
        <v>1</v>
      </c>
      <c r="BO362" s="1">
        <v>2</v>
      </c>
      <c r="BP362">
        <v>2</v>
      </c>
      <c r="BQ362">
        <v>3</v>
      </c>
      <c r="BR362">
        <v>1</v>
      </c>
      <c r="BS362">
        <f t="shared" si="74"/>
        <v>25.1046025104603</v>
      </c>
      <c r="BT362">
        <f t="shared" si="75"/>
        <v>25.1046025104602</v>
      </c>
      <c r="BU362">
        <f t="shared" si="76"/>
        <v>0.999999999999997</v>
      </c>
      <c r="BV362" s="2">
        <f t="shared" si="77"/>
        <v>8.17124146124115e-14</v>
      </c>
      <c r="BW362">
        <v>2</v>
      </c>
      <c r="BX362">
        <v>2</v>
      </c>
    </row>
    <row r="363" spans="1:76">
      <c r="A363" s="1" t="s">
        <v>199</v>
      </c>
      <c r="B363" s="1" t="s">
        <v>201</v>
      </c>
      <c r="C363" s="1" t="s">
        <v>202</v>
      </c>
      <c r="D363" s="1" t="s">
        <v>203</v>
      </c>
      <c r="E363" s="1" t="s">
        <v>207</v>
      </c>
      <c r="F363" s="1" t="s">
        <v>206</v>
      </c>
      <c r="G363" s="1">
        <v>203</v>
      </c>
      <c r="H363" s="1">
        <v>213</v>
      </c>
      <c r="I363" s="1">
        <v>203</v>
      </c>
      <c r="J363" s="1">
        <v>196</v>
      </c>
      <c r="K363" s="1">
        <v>190</v>
      </c>
      <c r="L363" s="1">
        <f t="shared" si="65"/>
        <v>7.72010362624751</v>
      </c>
      <c r="M363" s="1">
        <v>201</v>
      </c>
      <c r="N363" s="1">
        <v>100</v>
      </c>
      <c r="O363" s="1">
        <v>113</v>
      </c>
      <c r="P363" s="1">
        <v>95</v>
      </c>
      <c r="Q363" s="1">
        <v>88</v>
      </c>
      <c r="R363" s="1">
        <v>97</v>
      </c>
      <c r="S363" s="1">
        <v>98.6</v>
      </c>
      <c r="T363" s="1">
        <f t="shared" si="66"/>
        <v>24.2665437161785</v>
      </c>
      <c r="U363" s="1">
        <f t="shared" si="67"/>
        <v>24.9068747382574</v>
      </c>
      <c r="V363" s="1">
        <f t="shared" si="68"/>
        <v>23.0532165303696</v>
      </c>
      <c r="W363" s="1">
        <f t="shared" si="69"/>
        <v>22.9071220324865</v>
      </c>
      <c r="X363" s="1">
        <f t="shared" si="70"/>
        <v>26.8698060941828</v>
      </c>
      <c r="Y363" s="1">
        <f t="shared" si="71"/>
        <v>24.400712622295</v>
      </c>
      <c r="Z363" s="1">
        <v>12</v>
      </c>
      <c r="AA363" s="1">
        <v>2</v>
      </c>
      <c r="AB363" s="1">
        <v>2</v>
      </c>
      <c r="AC363" s="1">
        <v>1</v>
      </c>
      <c r="AD363" s="1">
        <v>4.98</v>
      </c>
      <c r="AE363" s="1">
        <v>32.1285140562249</v>
      </c>
      <c r="AF363" s="1">
        <v>8.03212851405622</v>
      </c>
      <c r="AG363" s="1">
        <v>48.1927710843373</v>
      </c>
      <c r="AH363" s="1">
        <v>0.166666666666667</v>
      </c>
      <c r="AI363" s="1">
        <v>0.166666666666667</v>
      </c>
      <c r="AJ363" s="1">
        <v>0</v>
      </c>
      <c r="AK363" s="1">
        <v>8.03212851405622</v>
      </c>
      <c r="AL363" s="1">
        <f t="shared" si="72"/>
        <v>8.03212851405622</v>
      </c>
      <c r="AM363" s="1">
        <v>0</v>
      </c>
      <c r="AN363" s="1">
        <v>0</v>
      </c>
      <c r="AO363" s="1">
        <v>16.0642570281124</v>
      </c>
      <c r="AP363" s="1">
        <f t="shared" si="73"/>
        <v>16.0642570281124</v>
      </c>
      <c r="AQ363" s="1">
        <v>0</v>
      </c>
      <c r="AR363" s="1">
        <v>0</v>
      </c>
      <c r="AS363" s="1">
        <v>32.1285140562249</v>
      </c>
      <c r="AT363" s="1">
        <v>32.1285140562249</v>
      </c>
      <c r="AU363" s="1">
        <v>16.0642570281124</v>
      </c>
      <c r="AV363" s="1">
        <v>0.224719101123595</v>
      </c>
      <c r="AW363" s="1">
        <v>16.0642570281124</v>
      </c>
      <c r="AX363" s="1">
        <v>0.224719101123595</v>
      </c>
      <c r="AY363" s="1">
        <v>0</v>
      </c>
      <c r="AZ363" s="1">
        <v>0</v>
      </c>
      <c r="BA363" s="1">
        <v>8.03212851405622</v>
      </c>
      <c r="BB363" s="1">
        <v>0.112359550561798</v>
      </c>
      <c r="BC363" s="1">
        <v>16.0642570281124</v>
      </c>
      <c r="BD363" s="1">
        <v>0.224719101123595</v>
      </c>
      <c r="BE363" s="1">
        <v>8.03212851405622</v>
      </c>
      <c r="BF363" s="1">
        <v>0.112359550561798</v>
      </c>
      <c r="BG363" s="1">
        <v>-40.1606425702811</v>
      </c>
      <c r="BH363" s="1">
        <v>72.289156626506</v>
      </c>
      <c r="BI363" s="1">
        <v>71.4859437751004</v>
      </c>
      <c r="BJ363" s="1">
        <v>-56.1797752808989</v>
      </c>
      <c r="BK363" s="1">
        <v>44.9438202247191</v>
      </c>
      <c r="BL363" s="1">
        <v>101.123595505618</v>
      </c>
      <c r="BM363" s="1">
        <v>8.9</v>
      </c>
      <c r="BN363">
        <v>1</v>
      </c>
      <c r="BO363" s="1">
        <v>2</v>
      </c>
      <c r="BP363">
        <v>2</v>
      </c>
      <c r="BQ363">
        <v>3</v>
      </c>
      <c r="BR363">
        <v>1</v>
      </c>
      <c r="BS363">
        <f t="shared" si="74"/>
        <v>40.1606425702811</v>
      </c>
      <c r="BT363">
        <f t="shared" si="75"/>
        <v>8.03212851405622</v>
      </c>
      <c r="BU363">
        <f t="shared" si="76"/>
        <v>0.2</v>
      </c>
      <c r="BV363" s="2">
        <f t="shared" si="77"/>
        <v>32.1285140562249</v>
      </c>
      <c r="BW363">
        <v>2</v>
      </c>
      <c r="BX363">
        <v>2</v>
      </c>
    </row>
    <row r="364" spans="1:76">
      <c r="A364" s="1" t="s">
        <v>199</v>
      </c>
      <c r="B364" s="1" t="s">
        <v>201</v>
      </c>
      <c r="C364" s="1" t="s">
        <v>203</v>
      </c>
      <c r="D364" s="1" t="s">
        <v>204</v>
      </c>
      <c r="E364" s="1" t="s">
        <v>207</v>
      </c>
      <c r="F364" s="1" t="s">
        <v>206</v>
      </c>
      <c r="G364" s="1">
        <v>203</v>
      </c>
      <c r="H364" s="1">
        <v>203</v>
      </c>
      <c r="I364" s="1">
        <v>198</v>
      </c>
      <c r="J364" s="1">
        <v>196</v>
      </c>
      <c r="K364" s="1">
        <v>190</v>
      </c>
      <c r="L364" s="1">
        <f t="shared" si="65"/>
        <v>4.85798312059645</v>
      </c>
      <c r="M364" s="1">
        <v>198</v>
      </c>
      <c r="N364" s="1">
        <v>100</v>
      </c>
      <c r="O364" s="1">
        <v>95</v>
      </c>
      <c r="P364" s="1">
        <v>102</v>
      </c>
      <c r="Q364" s="1">
        <v>88</v>
      </c>
      <c r="R364" s="1">
        <v>97</v>
      </c>
      <c r="S364" s="1">
        <v>96.4</v>
      </c>
      <c r="T364" s="1">
        <f t="shared" si="66"/>
        <v>24.2665437161785</v>
      </c>
      <c r="U364" s="1">
        <f t="shared" si="67"/>
        <v>23.0532165303696</v>
      </c>
      <c r="V364" s="1">
        <f t="shared" si="68"/>
        <v>26.0177532904806</v>
      </c>
      <c r="W364" s="1">
        <f t="shared" si="69"/>
        <v>22.9071220324865</v>
      </c>
      <c r="X364" s="1">
        <f t="shared" si="70"/>
        <v>26.8698060941828</v>
      </c>
      <c r="Y364" s="1">
        <f t="shared" si="71"/>
        <v>24.6228883327396</v>
      </c>
      <c r="Z364" s="1">
        <v>13</v>
      </c>
      <c r="AA364" s="1">
        <v>2</v>
      </c>
      <c r="AB364" s="1">
        <v>3</v>
      </c>
      <c r="AC364" s="1">
        <v>0</v>
      </c>
      <c r="AD364" s="1">
        <v>2.83</v>
      </c>
      <c r="AE364" s="1">
        <v>70.6713780918728</v>
      </c>
      <c r="AF364" s="1">
        <v>28.2685512367491</v>
      </c>
      <c r="AG364" s="1">
        <v>70.6713780918728</v>
      </c>
      <c r="AH364" s="1">
        <v>0.4</v>
      </c>
      <c r="AI364" s="1">
        <v>0.4</v>
      </c>
      <c r="AJ364" s="1">
        <v>0</v>
      </c>
      <c r="AK364" s="1">
        <v>28.2685512367491</v>
      </c>
      <c r="AL364" s="1">
        <f t="shared" si="72"/>
        <v>28.2685512367491</v>
      </c>
      <c r="AM364" s="1">
        <v>0</v>
      </c>
      <c r="AN364" s="1">
        <v>14.1342756183746</v>
      </c>
      <c r="AO364" s="1">
        <v>14.1342756183746</v>
      </c>
      <c r="AP364" s="1">
        <f t="shared" si="73"/>
        <v>0</v>
      </c>
      <c r="AQ364" s="1">
        <v>1</v>
      </c>
      <c r="AR364" s="1">
        <v>14.1342756183746</v>
      </c>
      <c r="AS364" s="1">
        <v>42.4028268551237</v>
      </c>
      <c r="AT364" s="1">
        <v>56.5371024734982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42.4028268551237</v>
      </c>
      <c r="BD364" s="1">
        <v>0.674157303370786</v>
      </c>
      <c r="BE364" s="1">
        <v>14.1342756183746</v>
      </c>
      <c r="BF364" s="1">
        <v>0.224719101123595</v>
      </c>
      <c r="BG364" s="1">
        <v>28.2685512367491</v>
      </c>
      <c r="BH364" s="1">
        <v>42.4028268551237</v>
      </c>
      <c r="BI364" s="1">
        <v>62.8975265017668</v>
      </c>
      <c r="BJ364" s="1">
        <v>44.9438202247191</v>
      </c>
      <c r="BK364" s="1">
        <v>112.359550561798</v>
      </c>
      <c r="BL364" s="1">
        <v>67.4157303370787</v>
      </c>
      <c r="BM364" s="1">
        <v>4.45</v>
      </c>
      <c r="BN364">
        <v>1</v>
      </c>
      <c r="BO364" s="1">
        <v>2</v>
      </c>
      <c r="BP364">
        <v>2</v>
      </c>
      <c r="BQ364">
        <v>1</v>
      </c>
      <c r="BR364">
        <v>2</v>
      </c>
      <c r="BS364">
        <f t="shared" si="74"/>
        <v>42.4028268551237</v>
      </c>
      <c r="BT364">
        <f t="shared" si="75"/>
        <v>28.2685512367491</v>
      </c>
      <c r="BU364">
        <f t="shared" si="76"/>
        <v>0.666666666666666</v>
      </c>
      <c r="BV364" s="2">
        <f t="shared" si="77"/>
        <v>14.1342756183746</v>
      </c>
      <c r="BW364">
        <v>2</v>
      </c>
      <c r="BX364">
        <v>2</v>
      </c>
    </row>
    <row r="365" spans="1:76">
      <c r="A365" s="1" t="s">
        <v>199</v>
      </c>
      <c r="B365" s="1" t="s">
        <v>202</v>
      </c>
      <c r="C365" s="1" t="s">
        <v>203</v>
      </c>
      <c r="D365" s="1" t="s">
        <v>204</v>
      </c>
      <c r="E365" s="1" t="s">
        <v>207</v>
      </c>
      <c r="F365" s="1" t="s">
        <v>206</v>
      </c>
      <c r="G365" s="1">
        <v>213</v>
      </c>
      <c r="H365" s="1">
        <v>203</v>
      </c>
      <c r="I365" s="1">
        <v>198</v>
      </c>
      <c r="J365" s="1">
        <v>196</v>
      </c>
      <c r="K365" s="1">
        <v>190</v>
      </c>
      <c r="L365" s="1">
        <f t="shared" si="65"/>
        <v>7.72010362624751</v>
      </c>
      <c r="M365" s="1">
        <v>200</v>
      </c>
      <c r="N365" s="1">
        <v>113</v>
      </c>
      <c r="O365" s="1">
        <v>95</v>
      </c>
      <c r="P365" s="1">
        <v>102</v>
      </c>
      <c r="Q365" s="1">
        <v>88</v>
      </c>
      <c r="R365" s="1">
        <v>97</v>
      </c>
      <c r="S365" s="1">
        <v>99</v>
      </c>
      <c r="T365" s="1">
        <f t="shared" si="66"/>
        <v>24.9068747382574</v>
      </c>
      <c r="U365" s="1">
        <f t="shared" si="67"/>
        <v>23.0532165303696</v>
      </c>
      <c r="V365" s="1">
        <f t="shared" si="68"/>
        <v>26.0177532904806</v>
      </c>
      <c r="W365" s="1">
        <f t="shared" si="69"/>
        <v>22.9071220324865</v>
      </c>
      <c r="X365" s="1">
        <f t="shared" si="70"/>
        <v>26.8698060941828</v>
      </c>
      <c r="Y365" s="1">
        <f t="shared" si="71"/>
        <v>24.7509545371554</v>
      </c>
      <c r="Z365" s="1">
        <v>12</v>
      </c>
      <c r="AA365" s="1">
        <v>2</v>
      </c>
      <c r="AB365" s="1">
        <v>2</v>
      </c>
      <c r="AC365" s="1">
        <v>1</v>
      </c>
      <c r="AD365" s="1">
        <v>11.25</v>
      </c>
      <c r="AE365" s="1">
        <v>88.8888888888889</v>
      </c>
      <c r="AF365" s="1">
        <v>28.4444444444444</v>
      </c>
      <c r="AG365" s="1">
        <v>56.8888888888889</v>
      </c>
      <c r="AH365" s="1">
        <v>0.5</v>
      </c>
      <c r="AI365" s="1">
        <v>0.6875</v>
      </c>
      <c r="AJ365" s="1">
        <v>21.3333333333333</v>
      </c>
      <c r="AK365" s="1">
        <v>28.4444444444444</v>
      </c>
      <c r="AL365" s="1">
        <f t="shared" si="72"/>
        <v>7.1111111111111</v>
      </c>
      <c r="AM365" s="1">
        <v>0.75</v>
      </c>
      <c r="AN365" s="1">
        <v>10.6666666666667</v>
      </c>
      <c r="AO365" s="1">
        <v>14.2222222222222</v>
      </c>
      <c r="AP365" s="1">
        <f t="shared" si="73"/>
        <v>3.5555555555555</v>
      </c>
      <c r="AQ365" s="1">
        <v>0.75</v>
      </c>
      <c r="AR365" s="1">
        <v>7.11111111111111</v>
      </c>
      <c r="AS365" s="1">
        <v>28.4444444444444</v>
      </c>
      <c r="AT365" s="1">
        <v>35.5555555555556</v>
      </c>
      <c r="AU365" s="1">
        <v>28.4444444444444</v>
      </c>
      <c r="AV365" s="1">
        <v>0.425531914893617</v>
      </c>
      <c r="AW365" s="1">
        <v>10.6666666666667</v>
      </c>
      <c r="AX365" s="1">
        <v>0.159574468085106</v>
      </c>
      <c r="AY365" s="1">
        <v>3.55555555555556</v>
      </c>
      <c r="AZ365" s="1">
        <v>0.0531914893617021</v>
      </c>
      <c r="BA365" s="1">
        <v>3.55555555555556</v>
      </c>
      <c r="BB365" s="1">
        <v>0.0531914893617021</v>
      </c>
      <c r="BC365" s="1">
        <v>17.7777777777778</v>
      </c>
      <c r="BD365" s="1">
        <v>0.265957446808511</v>
      </c>
      <c r="BE365" s="1">
        <v>10.6666666666667</v>
      </c>
      <c r="BF365" s="1">
        <v>0.159574468085106</v>
      </c>
      <c r="BG365" s="1">
        <v>21.3333333333333</v>
      </c>
      <c r="BH365" s="1">
        <v>67.5555555555556</v>
      </c>
      <c r="BI365" s="1">
        <v>66.8444444444444</v>
      </c>
      <c r="BJ365" s="1">
        <v>31.9148936170212</v>
      </c>
      <c r="BK365" s="1">
        <v>132.978723404255</v>
      </c>
      <c r="BL365" s="1">
        <v>101.063829787234</v>
      </c>
      <c r="BM365" s="1">
        <v>18.8</v>
      </c>
      <c r="BN365">
        <v>1</v>
      </c>
      <c r="BO365" s="1">
        <v>2</v>
      </c>
      <c r="BP365">
        <v>2</v>
      </c>
      <c r="BQ365">
        <v>3</v>
      </c>
      <c r="BR365">
        <v>3</v>
      </c>
      <c r="BS365">
        <f t="shared" si="74"/>
        <v>28.4444444444445</v>
      </c>
      <c r="BT365">
        <f t="shared" si="75"/>
        <v>7.1111111111111</v>
      </c>
      <c r="BU365">
        <f t="shared" si="76"/>
        <v>0.249999999999999</v>
      </c>
      <c r="BV365" s="2">
        <f t="shared" si="77"/>
        <v>21.3333333333334</v>
      </c>
      <c r="BW365">
        <v>2</v>
      </c>
      <c r="BX365">
        <v>2</v>
      </c>
    </row>
    <row r="366" spans="1:76">
      <c r="A366" s="1" t="s">
        <v>211</v>
      </c>
      <c r="B366" s="1" t="s">
        <v>212</v>
      </c>
      <c r="C366" s="1" t="s">
        <v>213</v>
      </c>
      <c r="D366" s="1" t="s">
        <v>214</v>
      </c>
      <c r="E366" s="1" t="s">
        <v>215</v>
      </c>
      <c r="F366" s="1" t="s">
        <v>216</v>
      </c>
      <c r="G366" s="1">
        <v>195</v>
      </c>
      <c r="H366" s="1">
        <v>196</v>
      </c>
      <c r="I366" s="1">
        <v>209</v>
      </c>
      <c r="J366" s="1">
        <v>204</v>
      </c>
      <c r="K366" s="1">
        <v>209</v>
      </c>
      <c r="L366" s="1">
        <f t="shared" si="65"/>
        <v>6.08604962188118</v>
      </c>
      <c r="M366" s="1">
        <v>202.6</v>
      </c>
      <c r="N366" s="1">
        <v>91</v>
      </c>
      <c r="O366" s="1">
        <v>91</v>
      </c>
      <c r="P366" s="1">
        <v>113</v>
      </c>
      <c r="Q366" s="1">
        <v>96</v>
      </c>
      <c r="R366" s="1">
        <v>106</v>
      </c>
      <c r="S366" s="1">
        <v>99.4</v>
      </c>
      <c r="T366" s="1">
        <f t="shared" si="66"/>
        <v>23.9316239316239</v>
      </c>
      <c r="U366" s="1">
        <f t="shared" si="67"/>
        <v>23.6880466472303</v>
      </c>
      <c r="V366" s="1">
        <f t="shared" si="68"/>
        <v>25.869371122456</v>
      </c>
      <c r="W366" s="1">
        <f t="shared" si="69"/>
        <v>23.0680507497116</v>
      </c>
      <c r="X366" s="1">
        <f t="shared" si="70"/>
        <v>24.2668437077906</v>
      </c>
      <c r="Y366" s="1">
        <f t="shared" si="71"/>
        <v>24.1647872317625</v>
      </c>
      <c r="Z366" s="1">
        <v>10</v>
      </c>
      <c r="AA366" s="1">
        <v>2</v>
      </c>
      <c r="AB366" s="1">
        <v>0</v>
      </c>
      <c r="AC366" s="1">
        <v>3</v>
      </c>
      <c r="AD366" s="1">
        <v>3.55</v>
      </c>
      <c r="AE366" s="1">
        <v>112.676056338028</v>
      </c>
      <c r="AF366" s="1">
        <v>33.8028169014085</v>
      </c>
      <c r="AG366" s="1">
        <v>45.0704225352113</v>
      </c>
      <c r="AH366" s="1">
        <v>0.75</v>
      </c>
      <c r="AI366" s="1">
        <v>0.75</v>
      </c>
      <c r="AJ366" s="1">
        <v>0</v>
      </c>
      <c r="AK366" s="1">
        <v>0</v>
      </c>
      <c r="AL366" s="1">
        <f t="shared" si="72"/>
        <v>0</v>
      </c>
      <c r="AM366" s="1">
        <v>0</v>
      </c>
      <c r="AN366" s="1">
        <v>45.0704225352113</v>
      </c>
      <c r="AO366" s="1">
        <v>45.0704225352113</v>
      </c>
      <c r="AP366" s="1">
        <f t="shared" si="73"/>
        <v>0</v>
      </c>
      <c r="AQ366" s="1">
        <v>1</v>
      </c>
      <c r="AR366" s="1">
        <v>0</v>
      </c>
      <c r="AS366" s="1">
        <v>22.5352112676056</v>
      </c>
      <c r="AT366" s="1">
        <v>22.5352112676056</v>
      </c>
      <c r="AU366" s="1">
        <v>11.2676056338028</v>
      </c>
      <c r="AV366" s="1">
        <v>0.128205128205128</v>
      </c>
      <c r="AW366" s="1">
        <v>22.5352112676056</v>
      </c>
      <c r="AX366" s="1">
        <v>0.256410256410256</v>
      </c>
      <c r="AY366" s="1">
        <v>0</v>
      </c>
      <c r="AZ366" s="1">
        <v>0</v>
      </c>
      <c r="BA366" s="1">
        <v>11.2676056338028</v>
      </c>
      <c r="BB366" s="1">
        <v>0.128205128205128</v>
      </c>
      <c r="BC366" s="1">
        <v>22.5352112676056</v>
      </c>
      <c r="BD366" s="1">
        <v>0.256410256410256</v>
      </c>
      <c r="BE366" s="1">
        <v>33.8028169014085</v>
      </c>
      <c r="BF366" s="1">
        <v>0.384615384615385</v>
      </c>
      <c r="BG366" s="1">
        <v>11.2676056338028</v>
      </c>
      <c r="BH366" s="1">
        <v>101.408450704225</v>
      </c>
      <c r="BI366" s="1">
        <v>87.887323943662</v>
      </c>
      <c r="BJ366" s="1">
        <v>12.8205128205128</v>
      </c>
      <c r="BK366" s="1">
        <v>128.205128205128</v>
      </c>
      <c r="BL366" s="1">
        <v>115.384615384615</v>
      </c>
      <c r="BM366" s="1">
        <v>7.8</v>
      </c>
      <c r="BN366">
        <v>0</v>
      </c>
      <c r="BO366" s="1">
        <v>1</v>
      </c>
      <c r="BP366">
        <v>2</v>
      </c>
      <c r="BQ366">
        <v>3</v>
      </c>
      <c r="BR366">
        <v>1</v>
      </c>
      <c r="BS366">
        <f t="shared" si="74"/>
        <v>45.0704225352113</v>
      </c>
      <c r="BT366">
        <f t="shared" si="75"/>
        <v>33.8028169014085</v>
      </c>
      <c r="BU366">
        <f t="shared" si="76"/>
        <v>0.750000000000001</v>
      </c>
      <c r="BV366" s="2">
        <f t="shared" si="77"/>
        <v>11.2676056338028</v>
      </c>
      <c r="BW366">
        <v>1</v>
      </c>
      <c r="BX366">
        <v>1</v>
      </c>
    </row>
    <row r="367" spans="1:76">
      <c r="A367" s="1" t="s">
        <v>211</v>
      </c>
      <c r="B367" s="1" t="s">
        <v>212</v>
      </c>
      <c r="C367" s="1" t="s">
        <v>214</v>
      </c>
      <c r="D367" s="1" t="s">
        <v>215</v>
      </c>
      <c r="E367" s="1" t="s">
        <v>216</v>
      </c>
      <c r="F367" s="1" t="s">
        <v>217</v>
      </c>
      <c r="G367" s="1">
        <v>195</v>
      </c>
      <c r="H367" s="1">
        <v>209</v>
      </c>
      <c r="I367" s="1">
        <v>204</v>
      </c>
      <c r="J367" s="1">
        <v>209</v>
      </c>
      <c r="K367" s="1">
        <v>196</v>
      </c>
      <c r="L367" s="1">
        <f t="shared" si="65"/>
        <v>6.08604962188118</v>
      </c>
      <c r="M367" s="1">
        <v>202.6</v>
      </c>
      <c r="N367" s="1">
        <v>91</v>
      </c>
      <c r="O367" s="1">
        <v>113</v>
      </c>
      <c r="P367" s="1">
        <v>96</v>
      </c>
      <c r="Q367" s="1">
        <v>106</v>
      </c>
      <c r="R367" s="1">
        <v>94</v>
      </c>
      <c r="S367" s="1">
        <v>100</v>
      </c>
      <c r="T367" s="1">
        <f t="shared" si="66"/>
        <v>23.9316239316239</v>
      </c>
      <c r="U367" s="1">
        <f t="shared" si="67"/>
        <v>25.869371122456</v>
      </c>
      <c r="V367" s="1">
        <f t="shared" si="68"/>
        <v>23.0680507497116</v>
      </c>
      <c r="W367" s="1">
        <f t="shared" si="69"/>
        <v>24.2668437077906</v>
      </c>
      <c r="X367" s="1">
        <f t="shared" si="70"/>
        <v>24.4689712619742</v>
      </c>
      <c r="Y367" s="1">
        <f t="shared" si="71"/>
        <v>24.3209721547113</v>
      </c>
      <c r="Z367" s="1">
        <v>10</v>
      </c>
      <c r="AA367" s="1">
        <v>2</v>
      </c>
      <c r="AB367" s="1">
        <v>0</v>
      </c>
      <c r="AC367" s="1">
        <v>3</v>
      </c>
      <c r="AD367" s="1">
        <v>2.42</v>
      </c>
      <c r="AE367" s="1">
        <v>33.0578512396694</v>
      </c>
      <c r="AF367" s="1">
        <v>0</v>
      </c>
      <c r="AG367" s="1">
        <v>33.0578512396694</v>
      </c>
      <c r="AH367" s="1">
        <v>0</v>
      </c>
      <c r="AI367" s="1">
        <v>0</v>
      </c>
      <c r="AJ367" s="1">
        <v>0</v>
      </c>
      <c r="AK367" s="1">
        <v>33.0578512396694</v>
      </c>
      <c r="AL367" s="1">
        <f t="shared" si="72"/>
        <v>33.0578512396694</v>
      </c>
      <c r="AM367" s="1">
        <v>0</v>
      </c>
      <c r="AN367" s="1">
        <v>0</v>
      </c>
      <c r="AO367" s="1">
        <v>0</v>
      </c>
      <c r="AP367" s="1">
        <f t="shared" si="73"/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16.5289256198347</v>
      </c>
      <c r="AV367" s="1">
        <v>0.25</v>
      </c>
      <c r="AW367" s="1">
        <v>33.0578512396694</v>
      </c>
      <c r="AX367" s="1">
        <v>0.5</v>
      </c>
      <c r="AY367" s="1">
        <v>16.5289256198347</v>
      </c>
      <c r="AZ367" s="1">
        <v>0.25</v>
      </c>
      <c r="BA367" s="1">
        <v>0</v>
      </c>
      <c r="BB367" s="1">
        <v>0</v>
      </c>
      <c r="BC367" s="1">
        <v>33.0578512396694</v>
      </c>
      <c r="BD367" s="1">
        <v>0.5</v>
      </c>
      <c r="BE367" s="1">
        <v>0</v>
      </c>
      <c r="BF367" s="1">
        <v>0</v>
      </c>
      <c r="BG367" s="1">
        <v>-66.1157024793389</v>
      </c>
      <c r="BH367" s="1">
        <v>99.1735537190083</v>
      </c>
      <c r="BI367" s="1">
        <v>66.1157024793389</v>
      </c>
      <c r="BJ367" s="1">
        <v>-100</v>
      </c>
      <c r="BK367" s="1">
        <v>50</v>
      </c>
      <c r="BL367" s="1">
        <v>150</v>
      </c>
      <c r="BM367" s="1">
        <v>4</v>
      </c>
      <c r="BN367">
        <v>0</v>
      </c>
      <c r="BO367" s="1">
        <v>1</v>
      </c>
      <c r="BP367">
        <v>2</v>
      </c>
      <c r="BQ367">
        <v>3</v>
      </c>
      <c r="BR367">
        <v>1</v>
      </c>
      <c r="BS367">
        <f t="shared" si="74"/>
        <v>0</v>
      </c>
      <c r="BT367">
        <f t="shared" si="75"/>
        <v>0</v>
      </c>
      <c r="BU367">
        <v>0</v>
      </c>
      <c r="BV367" s="2">
        <f t="shared" si="77"/>
        <v>0</v>
      </c>
      <c r="BW367">
        <v>1</v>
      </c>
      <c r="BX367">
        <v>1</v>
      </c>
    </row>
    <row r="368" spans="1:76">
      <c r="A368" s="1" t="s">
        <v>211</v>
      </c>
      <c r="B368" s="1" t="s">
        <v>212</v>
      </c>
      <c r="C368" s="1" t="s">
        <v>218</v>
      </c>
      <c r="D368" s="1" t="s">
        <v>215</v>
      </c>
      <c r="E368" s="1" t="s">
        <v>216</v>
      </c>
      <c r="F368" s="1" t="s">
        <v>217</v>
      </c>
      <c r="G368" s="1">
        <v>195</v>
      </c>
      <c r="H368" s="1">
        <v>197</v>
      </c>
      <c r="I368" s="1">
        <v>204</v>
      </c>
      <c r="J368" s="1">
        <v>209</v>
      </c>
      <c r="K368" s="1">
        <v>196</v>
      </c>
      <c r="L368" s="1">
        <f t="shared" si="65"/>
        <v>5.41848687365763</v>
      </c>
      <c r="M368" s="1">
        <v>200.2</v>
      </c>
      <c r="N368" s="1">
        <v>91</v>
      </c>
      <c r="O368" s="1">
        <v>93</v>
      </c>
      <c r="P368" s="1">
        <v>96</v>
      </c>
      <c r="Q368" s="1">
        <v>106</v>
      </c>
      <c r="R368" s="1">
        <v>94</v>
      </c>
      <c r="S368" s="1">
        <v>96</v>
      </c>
      <c r="T368" s="1">
        <f t="shared" si="66"/>
        <v>23.9316239316239</v>
      </c>
      <c r="U368" s="1">
        <f t="shared" si="67"/>
        <v>23.9635136179752</v>
      </c>
      <c r="V368" s="1">
        <f t="shared" si="68"/>
        <v>23.0680507497116</v>
      </c>
      <c r="W368" s="1">
        <f t="shared" si="69"/>
        <v>24.2668437077906</v>
      </c>
      <c r="X368" s="1">
        <f t="shared" si="70"/>
        <v>24.4689712619742</v>
      </c>
      <c r="Y368" s="1">
        <f t="shared" si="71"/>
        <v>23.9398006538151</v>
      </c>
      <c r="Z368" s="1">
        <v>11</v>
      </c>
      <c r="AA368" s="1">
        <v>2</v>
      </c>
      <c r="AB368" s="1">
        <v>1</v>
      </c>
      <c r="AC368" s="1">
        <v>2</v>
      </c>
      <c r="AD368" s="1">
        <v>3.02</v>
      </c>
      <c r="AE368" s="1">
        <v>119.205298013245</v>
      </c>
      <c r="AF368" s="1">
        <v>26.4900662251656</v>
      </c>
      <c r="AG368" s="1">
        <v>79.4701986754967</v>
      </c>
      <c r="AH368" s="1">
        <v>0.333333333333333</v>
      </c>
      <c r="AI368" s="1">
        <v>0.416666666666667</v>
      </c>
      <c r="AJ368" s="1">
        <v>13.2450331125828</v>
      </c>
      <c r="AK368" s="1">
        <v>66.2251655629139</v>
      </c>
      <c r="AL368" s="1">
        <f t="shared" si="72"/>
        <v>52.9801324503311</v>
      </c>
      <c r="AM368" s="1">
        <v>0.2</v>
      </c>
      <c r="AN368" s="1">
        <v>52.9801324503311</v>
      </c>
      <c r="AO368" s="1">
        <v>52.9801324503311</v>
      </c>
      <c r="AP368" s="1">
        <f t="shared" si="73"/>
        <v>0</v>
      </c>
      <c r="AQ368" s="1">
        <v>1</v>
      </c>
      <c r="AR368" s="1">
        <v>26.4900662251656</v>
      </c>
      <c r="AS368" s="1">
        <v>26.4900662251656</v>
      </c>
      <c r="AT368" s="1">
        <v>52.9801324503311</v>
      </c>
      <c r="AU368" s="1">
        <v>13.2450331125828</v>
      </c>
      <c r="AV368" s="1">
        <v>0.147058823529412</v>
      </c>
      <c r="AW368" s="1">
        <v>13.2450331125828</v>
      </c>
      <c r="AX368" s="1">
        <v>0.147058823529412</v>
      </c>
      <c r="AY368" s="1">
        <v>0</v>
      </c>
      <c r="AZ368" s="1">
        <v>0</v>
      </c>
      <c r="BA368" s="1">
        <v>0</v>
      </c>
      <c r="BB368" s="1">
        <v>0</v>
      </c>
      <c r="BC368" s="1">
        <v>26.4900662251656</v>
      </c>
      <c r="BD368" s="1">
        <v>0.294117647058824</v>
      </c>
      <c r="BE368" s="1">
        <v>39.7350993377483</v>
      </c>
      <c r="BF368" s="1">
        <v>0.441176470588235</v>
      </c>
      <c r="BG368" s="1">
        <v>-13.2450331125828</v>
      </c>
      <c r="BH368" s="1">
        <v>132.450331125828</v>
      </c>
      <c r="BI368" s="1">
        <v>90.0662251655629</v>
      </c>
      <c r="BJ368" s="1">
        <v>-14.7058823529412</v>
      </c>
      <c r="BK368" s="1">
        <v>132.352941176471</v>
      </c>
      <c r="BL368" s="1">
        <v>147.058823529412</v>
      </c>
      <c r="BM368" s="1">
        <v>6.8</v>
      </c>
      <c r="BN368">
        <v>0</v>
      </c>
      <c r="BO368" s="1">
        <v>1</v>
      </c>
      <c r="BP368">
        <v>2</v>
      </c>
      <c r="BQ368">
        <v>1</v>
      </c>
      <c r="BR368">
        <v>2</v>
      </c>
      <c r="BS368">
        <f t="shared" si="74"/>
        <v>13.2450331125828</v>
      </c>
      <c r="BT368">
        <f t="shared" si="75"/>
        <v>13.2450331125828</v>
      </c>
      <c r="BU368">
        <f t="shared" si="76"/>
        <v>1</v>
      </c>
      <c r="BV368" s="2">
        <f t="shared" si="77"/>
        <v>0</v>
      </c>
      <c r="BW368">
        <v>3</v>
      </c>
      <c r="BX368">
        <v>3</v>
      </c>
    </row>
    <row r="369" spans="1:76">
      <c r="A369" s="1" t="s">
        <v>211</v>
      </c>
      <c r="B369" s="1" t="s">
        <v>213</v>
      </c>
      <c r="C369" s="1" t="s">
        <v>214</v>
      </c>
      <c r="D369" s="1" t="s">
        <v>218</v>
      </c>
      <c r="E369" s="1" t="s">
        <v>216</v>
      </c>
      <c r="F369" s="1" t="s">
        <v>217</v>
      </c>
      <c r="G369" s="1">
        <v>196</v>
      </c>
      <c r="H369" s="1">
        <v>209</v>
      </c>
      <c r="I369" s="1">
        <v>197</v>
      </c>
      <c r="J369" s="1">
        <v>209</v>
      </c>
      <c r="K369" s="1">
        <v>196</v>
      </c>
      <c r="L369" s="1">
        <f t="shared" si="65"/>
        <v>6.21610810716802</v>
      </c>
      <c r="M369" s="1">
        <v>201.4</v>
      </c>
      <c r="N369" s="1">
        <v>91</v>
      </c>
      <c r="O369" s="1">
        <v>113</v>
      </c>
      <c r="P369" s="1">
        <v>93</v>
      </c>
      <c r="Q369" s="1">
        <v>106</v>
      </c>
      <c r="R369" s="1">
        <v>94</v>
      </c>
      <c r="S369" s="1">
        <v>99.4</v>
      </c>
      <c r="T369" s="1">
        <f t="shared" si="66"/>
        <v>23.6880466472303</v>
      </c>
      <c r="U369" s="1">
        <f t="shared" si="67"/>
        <v>25.869371122456</v>
      </c>
      <c r="V369" s="1">
        <f t="shared" si="68"/>
        <v>23.9635136179752</v>
      </c>
      <c r="W369" s="1">
        <f t="shared" si="69"/>
        <v>24.2668437077906</v>
      </c>
      <c r="X369" s="1">
        <f t="shared" si="70"/>
        <v>24.4689712619742</v>
      </c>
      <c r="Y369" s="1">
        <f t="shared" si="71"/>
        <v>24.4513492714853</v>
      </c>
      <c r="Z369" s="1">
        <v>11</v>
      </c>
      <c r="AA369" s="1">
        <v>2</v>
      </c>
      <c r="AB369" s="1">
        <v>1</v>
      </c>
      <c r="AC369" s="1">
        <v>2</v>
      </c>
      <c r="AD369" s="1">
        <v>5.42</v>
      </c>
      <c r="AE369" s="1">
        <v>95.9409594095941</v>
      </c>
      <c r="AF369" s="1">
        <v>22.140221402214</v>
      </c>
      <c r="AG369" s="1">
        <v>51.6605166051661</v>
      </c>
      <c r="AH369" s="1">
        <v>0.428571428571429</v>
      </c>
      <c r="AI369" s="1">
        <v>0.5</v>
      </c>
      <c r="AJ369" s="1">
        <v>7.38007380073801</v>
      </c>
      <c r="AK369" s="1">
        <v>22.140221402214</v>
      </c>
      <c r="AL369" s="1">
        <f t="shared" si="72"/>
        <v>14.760147601476</v>
      </c>
      <c r="AM369" s="1">
        <v>0.333333333333333</v>
      </c>
      <c r="AN369" s="1">
        <v>44.280442804428</v>
      </c>
      <c r="AO369" s="1">
        <v>59.0405904059041</v>
      </c>
      <c r="AP369" s="1">
        <f t="shared" si="73"/>
        <v>14.7601476014761</v>
      </c>
      <c r="AQ369" s="1">
        <v>0.75</v>
      </c>
      <c r="AR369" s="1">
        <v>0</v>
      </c>
      <c r="AS369" s="1">
        <v>29.520295202952</v>
      </c>
      <c r="AT369" s="1">
        <v>29.520295202952</v>
      </c>
      <c r="AU369" s="1">
        <v>22.140221402214</v>
      </c>
      <c r="AV369" s="1">
        <v>0.238095238095238</v>
      </c>
      <c r="AW369" s="1">
        <v>14.760147601476</v>
      </c>
      <c r="AX369" s="1">
        <v>0.158730158730159</v>
      </c>
      <c r="AY369" s="1">
        <v>14.760147601476</v>
      </c>
      <c r="AZ369" s="1">
        <v>0.158730158730159</v>
      </c>
      <c r="BA369" s="1">
        <v>7.38007380073801</v>
      </c>
      <c r="BB369" s="1">
        <v>0.0793650793650794</v>
      </c>
      <c r="BC369" s="1">
        <v>22.140221402214</v>
      </c>
      <c r="BD369" s="1">
        <v>0.238095238095238</v>
      </c>
      <c r="BE369" s="1">
        <v>36.90036900369</v>
      </c>
      <c r="BF369" s="1">
        <v>0.396825396825397</v>
      </c>
      <c r="BG369" s="1">
        <v>7.38007380073801</v>
      </c>
      <c r="BH369" s="1">
        <v>88.5608856088561</v>
      </c>
      <c r="BI369" s="1">
        <v>92.9889298892989</v>
      </c>
      <c r="BJ369" s="1">
        <v>7.93650793650797</v>
      </c>
      <c r="BK369" s="1">
        <v>103.174603174603</v>
      </c>
      <c r="BL369" s="1">
        <v>95.2380952380952</v>
      </c>
      <c r="BM369" s="1">
        <v>12.6</v>
      </c>
      <c r="BN369">
        <v>0</v>
      </c>
      <c r="BO369" s="1">
        <v>1</v>
      </c>
      <c r="BP369">
        <v>2</v>
      </c>
      <c r="BQ369">
        <v>1</v>
      </c>
      <c r="BR369">
        <v>1</v>
      </c>
      <c r="BS369">
        <f t="shared" si="74"/>
        <v>29.5202952029521</v>
      </c>
      <c r="BT369">
        <f t="shared" si="75"/>
        <v>14.760147601476</v>
      </c>
      <c r="BU369">
        <f t="shared" si="76"/>
        <v>0.499999999999998</v>
      </c>
      <c r="BV369" s="2">
        <f t="shared" si="77"/>
        <v>14.7601476014761</v>
      </c>
      <c r="BW369">
        <v>1</v>
      </c>
      <c r="BX369">
        <v>1</v>
      </c>
    </row>
    <row r="370" spans="1:76">
      <c r="A370" s="1" t="s">
        <v>211</v>
      </c>
      <c r="B370" s="1" t="s">
        <v>212</v>
      </c>
      <c r="C370" s="1" t="s">
        <v>213</v>
      </c>
      <c r="D370" s="1" t="s">
        <v>214</v>
      </c>
      <c r="E370" s="1" t="s">
        <v>218</v>
      </c>
      <c r="F370" s="1" t="s">
        <v>216</v>
      </c>
      <c r="G370" s="1">
        <v>195</v>
      </c>
      <c r="H370" s="1">
        <v>196</v>
      </c>
      <c r="I370" s="1">
        <v>209</v>
      </c>
      <c r="J370" s="1">
        <v>197</v>
      </c>
      <c r="K370" s="1">
        <v>209</v>
      </c>
      <c r="L370" s="1">
        <f t="shared" si="65"/>
        <v>6.4</v>
      </c>
      <c r="M370" s="1">
        <v>201.2</v>
      </c>
      <c r="N370" s="1">
        <v>91</v>
      </c>
      <c r="O370" s="1">
        <v>91</v>
      </c>
      <c r="P370" s="1">
        <v>113</v>
      </c>
      <c r="Q370" s="1">
        <v>93</v>
      </c>
      <c r="R370" s="1">
        <v>106</v>
      </c>
      <c r="S370" s="1">
        <v>98.8</v>
      </c>
      <c r="T370" s="1">
        <f t="shared" si="66"/>
        <v>23.9316239316239</v>
      </c>
      <c r="U370" s="1">
        <f t="shared" si="67"/>
        <v>23.6880466472303</v>
      </c>
      <c r="V370" s="1">
        <f t="shared" si="68"/>
        <v>25.869371122456</v>
      </c>
      <c r="W370" s="1">
        <f t="shared" si="69"/>
        <v>23.9635136179752</v>
      </c>
      <c r="X370" s="1">
        <f t="shared" si="70"/>
        <v>24.2668437077906</v>
      </c>
      <c r="Y370" s="1">
        <f t="shared" si="71"/>
        <v>24.3438798054152</v>
      </c>
      <c r="Z370" s="1">
        <v>11</v>
      </c>
      <c r="AA370" s="1">
        <v>2</v>
      </c>
      <c r="AB370" s="1">
        <v>1</v>
      </c>
      <c r="AC370" s="1">
        <v>2</v>
      </c>
      <c r="AD370" s="1">
        <v>2</v>
      </c>
      <c r="AE370" s="1">
        <v>40</v>
      </c>
      <c r="AF370" s="1">
        <v>20</v>
      </c>
      <c r="AG370" s="1">
        <v>60</v>
      </c>
      <c r="AH370" s="1">
        <v>0.333333333333333</v>
      </c>
      <c r="AI370" s="1">
        <v>0.333333333333333</v>
      </c>
      <c r="AJ370" s="1">
        <v>0</v>
      </c>
      <c r="AK370" s="1">
        <v>40</v>
      </c>
      <c r="AL370" s="1">
        <f t="shared" si="72"/>
        <v>40</v>
      </c>
      <c r="AM370" s="1">
        <v>0</v>
      </c>
      <c r="AN370" s="1">
        <v>0</v>
      </c>
      <c r="AO370" s="1">
        <v>0</v>
      </c>
      <c r="AP370" s="1">
        <f t="shared" si="73"/>
        <v>0</v>
      </c>
      <c r="AQ370" s="1">
        <v>0</v>
      </c>
      <c r="AR370" s="1">
        <v>0</v>
      </c>
      <c r="AS370" s="1">
        <v>20</v>
      </c>
      <c r="AT370" s="1">
        <v>20</v>
      </c>
      <c r="AU370" s="1">
        <v>20</v>
      </c>
      <c r="AV370" s="1">
        <v>0.2</v>
      </c>
      <c r="AW370" s="1">
        <v>40</v>
      </c>
      <c r="AX370" s="1">
        <v>0.4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  <c r="BD370" s="1">
        <v>0</v>
      </c>
      <c r="BE370" s="1">
        <v>0</v>
      </c>
      <c r="BF370" s="1">
        <v>0</v>
      </c>
      <c r="BG370" s="1">
        <v>-100</v>
      </c>
      <c r="BH370" s="1">
        <v>140</v>
      </c>
      <c r="BI370" s="1">
        <v>100</v>
      </c>
      <c r="BJ370" s="1">
        <v>-100</v>
      </c>
      <c r="BK370" s="1">
        <v>40</v>
      </c>
      <c r="BL370" s="1">
        <v>140</v>
      </c>
      <c r="BM370" s="1">
        <v>5</v>
      </c>
      <c r="BN370">
        <v>0</v>
      </c>
      <c r="BO370" s="1">
        <v>1</v>
      </c>
      <c r="BP370">
        <v>2</v>
      </c>
      <c r="BQ370">
        <v>1</v>
      </c>
      <c r="BR370">
        <v>2</v>
      </c>
      <c r="BS370">
        <f t="shared" si="74"/>
        <v>20</v>
      </c>
      <c r="BT370">
        <f t="shared" si="75"/>
        <v>20</v>
      </c>
      <c r="BU370">
        <f t="shared" si="76"/>
        <v>1</v>
      </c>
      <c r="BV370" s="2">
        <f t="shared" si="77"/>
        <v>0</v>
      </c>
      <c r="BW370">
        <v>2</v>
      </c>
      <c r="BX370">
        <v>2</v>
      </c>
    </row>
    <row r="371" spans="1:76">
      <c r="A371" s="1" t="s">
        <v>211</v>
      </c>
      <c r="B371" s="1" t="s">
        <v>212</v>
      </c>
      <c r="C371" s="1" t="s">
        <v>218</v>
      </c>
      <c r="D371" s="1" t="s">
        <v>216</v>
      </c>
      <c r="E371" s="1" t="s">
        <v>217</v>
      </c>
      <c r="F371" s="1" t="s">
        <v>219</v>
      </c>
      <c r="G371" s="1">
        <v>195</v>
      </c>
      <c r="H371" s="1">
        <v>197</v>
      </c>
      <c r="I371" s="1">
        <v>209</v>
      </c>
      <c r="J371" s="1">
        <v>196</v>
      </c>
      <c r="K371" s="1">
        <v>213</v>
      </c>
      <c r="L371" s="1">
        <f t="shared" si="65"/>
        <v>7.48331477354788</v>
      </c>
      <c r="M371" s="1">
        <v>202</v>
      </c>
      <c r="N371" s="1">
        <v>91</v>
      </c>
      <c r="O371" s="1">
        <v>93</v>
      </c>
      <c r="P371" s="1">
        <v>106</v>
      </c>
      <c r="Q371" s="1">
        <v>94</v>
      </c>
      <c r="R371" s="1">
        <v>110</v>
      </c>
      <c r="S371" s="1">
        <v>98.8</v>
      </c>
      <c r="T371" s="1">
        <f t="shared" si="66"/>
        <v>23.9316239316239</v>
      </c>
      <c r="U371" s="1">
        <f t="shared" si="67"/>
        <v>23.9635136179752</v>
      </c>
      <c r="V371" s="1">
        <f t="shared" si="68"/>
        <v>24.2668437077906</v>
      </c>
      <c r="W371" s="1">
        <f t="shared" si="69"/>
        <v>24.4689712619742</v>
      </c>
      <c r="X371" s="1">
        <f t="shared" si="70"/>
        <v>24.2456302761798</v>
      </c>
      <c r="Y371" s="1">
        <f t="shared" si="71"/>
        <v>24.1753165591087</v>
      </c>
      <c r="Z371" s="1">
        <v>11</v>
      </c>
      <c r="AA371" s="1">
        <v>2</v>
      </c>
      <c r="AB371" s="1">
        <v>1</v>
      </c>
      <c r="AC371" s="1">
        <v>2</v>
      </c>
      <c r="AD371" s="1">
        <v>3.45</v>
      </c>
      <c r="AE371" s="1">
        <v>81.1594202898551</v>
      </c>
      <c r="AF371" s="1">
        <v>11.5942028985507</v>
      </c>
      <c r="AG371" s="1">
        <v>34.7826086956522</v>
      </c>
      <c r="AH371" s="1">
        <v>0.333333333333333</v>
      </c>
      <c r="AI371" s="1">
        <v>0.333333333333333</v>
      </c>
      <c r="AJ371" s="1">
        <v>0</v>
      </c>
      <c r="AK371" s="1">
        <v>0</v>
      </c>
      <c r="AL371" s="1">
        <f t="shared" si="72"/>
        <v>0</v>
      </c>
      <c r="AM371" s="1">
        <v>0</v>
      </c>
      <c r="AN371" s="1">
        <v>57.9710144927536</v>
      </c>
      <c r="AO371" s="1">
        <v>57.9710144927536</v>
      </c>
      <c r="AP371" s="1">
        <f t="shared" si="73"/>
        <v>0</v>
      </c>
      <c r="AQ371" s="1">
        <v>1</v>
      </c>
      <c r="AR371" s="1">
        <v>0</v>
      </c>
      <c r="AS371" s="1">
        <v>34.7826086956522</v>
      </c>
      <c r="AT371" s="1">
        <v>34.7826086956522</v>
      </c>
      <c r="AU371" s="1">
        <v>0</v>
      </c>
      <c r="AV371" s="1">
        <v>0</v>
      </c>
      <c r="AW371" s="1">
        <v>11.5942028985507</v>
      </c>
      <c r="AX371" s="1">
        <v>0.16</v>
      </c>
      <c r="AY371" s="1">
        <v>11.5942028985507</v>
      </c>
      <c r="AZ371" s="1">
        <v>0.16</v>
      </c>
      <c r="BA371" s="1">
        <v>0</v>
      </c>
      <c r="BB371" s="1">
        <v>0</v>
      </c>
      <c r="BC371" s="1">
        <v>11.5942028985507</v>
      </c>
      <c r="BD371" s="1">
        <v>0.16</v>
      </c>
      <c r="BE371" s="1">
        <v>46.3768115942029</v>
      </c>
      <c r="BF371" s="1">
        <v>0.64</v>
      </c>
      <c r="BG371" s="1">
        <v>23.1884057971014</v>
      </c>
      <c r="BH371" s="1">
        <v>57.9710144927536</v>
      </c>
      <c r="BI371" s="1">
        <v>72.463768115942</v>
      </c>
      <c r="BJ371" s="1">
        <v>32</v>
      </c>
      <c r="BK371" s="1">
        <v>112</v>
      </c>
      <c r="BL371" s="1">
        <v>80</v>
      </c>
      <c r="BM371" s="1">
        <v>6.25</v>
      </c>
      <c r="BN371">
        <v>0</v>
      </c>
      <c r="BO371" s="1">
        <v>1</v>
      </c>
      <c r="BP371">
        <v>2</v>
      </c>
      <c r="BQ371">
        <v>3</v>
      </c>
      <c r="BR371">
        <v>1</v>
      </c>
      <c r="BS371">
        <f t="shared" si="74"/>
        <v>34.7826086956522</v>
      </c>
      <c r="BT371">
        <f t="shared" si="75"/>
        <v>11.5942028985507</v>
      </c>
      <c r="BU371">
        <f t="shared" si="76"/>
        <v>0.333333333333332</v>
      </c>
      <c r="BV371" s="2">
        <f t="shared" si="77"/>
        <v>23.1884057971015</v>
      </c>
      <c r="BW371">
        <v>1</v>
      </c>
      <c r="BX371">
        <v>1</v>
      </c>
    </row>
    <row r="372" spans="1:76">
      <c r="A372" s="1" t="s">
        <v>211</v>
      </c>
      <c r="B372" s="1" t="s">
        <v>214</v>
      </c>
      <c r="C372" s="1" t="s">
        <v>220</v>
      </c>
      <c r="D372" s="1" t="s">
        <v>218</v>
      </c>
      <c r="E372" s="1" t="s">
        <v>216</v>
      </c>
      <c r="F372" s="1" t="s">
        <v>217</v>
      </c>
      <c r="G372" s="1">
        <v>209</v>
      </c>
      <c r="H372" s="1">
        <v>213</v>
      </c>
      <c r="I372" s="1">
        <v>197</v>
      </c>
      <c r="J372" s="1">
        <v>209</v>
      </c>
      <c r="K372" s="1">
        <v>196</v>
      </c>
      <c r="L372" s="1">
        <f t="shared" si="65"/>
        <v>6.93974062915899</v>
      </c>
      <c r="M372" s="1">
        <v>204.8</v>
      </c>
      <c r="N372" s="1">
        <v>113</v>
      </c>
      <c r="O372" s="1">
        <v>116</v>
      </c>
      <c r="P372" s="1">
        <v>93</v>
      </c>
      <c r="Q372" s="1">
        <v>106</v>
      </c>
      <c r="R372" s="1">
        <v>94</v>
      </c>
      <c r="S372" s="1">
        <v>104.4</v>
      </c>
      <c r="T372" s="1">
        <f t="shared" si="66"/>
        <v>25.869371122456</v>
      </c>
      <c r="U372" s="1">
        <f t="shared" si="67"/>
        <v>25.568119200335</v>
      </c>
      <c r="V372" s="1">
        <f t="shared" si="68"/>
        <v>23.9635136179752</v>
      </c>
      <c r="W372" s="1">
        <f t="shared" si="69"/>
        <v>24.2668437077906</v>
      </c>
      <c r="X372" s="1">
        <f t="shared" si="70"/>
        <v>24.4689712619742</v>
      </c>
      <c r="Y372" s="1">
        <f t="shared" si="71"/>
        <v>24.8273637821062</v>
      </c>
      <c r="Z372" s="1">
        <v>6</v>
      </c>
      <c r="AA372" s="1">
        <v>1</v>
      </c>
      <c r="AB372" s="1">
        <v>1</v>
      </c>
      <c r="AC372" s="1">
        <v>3</v>
      </c>
      <c r="AD372" s="1">
        <v>3.12</v>
      </c>
      <c r="AE372" s="1">
        <v>89.7435897435897</v>
      </c>
      <c r="AF372" s="1">
        <v>38.4615384615385</v>
      </c>
      <c r="AG372" s="1">
        <v>76.9230769230769</v>
      </c>
      <c r="AH372" s="1">
        <v>0.5</v>
      </c>
      <c r="AI372" s="1">
        <v>0.583333333333333</v>
      </c>
      <c r="AJ372" s="1">
        <v>12.8205128205128</v>
      </c>
      <c r="AK372" s="1">
        <v>25.6410256410256</v>
      </c>
      <c r="AL372" s="1">
        <f t="shared" si="72"/>
        <v>12.8205128205128</v>
      </c>
      <c r="AM372" s="1">
        <v>0.5</v>
      </c>
      <c r="AN372" s="1">
        <v>0</v>
      </c>
      <c r="AO372" s="1">
        <v>0</v>
      </c>
      <c r="AP372" s="1">
        <f t="shared" si="73"/>
        <v>0</v>
      </c>
      <c r="AQ372" s="1">
        <v>0</v>
      </c>
      <c r="AR372" s="1">
        <v>12.8205128205128</v>
      </c>
      <c r="AS372" s="1">
        <v>25.6410256410256</v>
      </c>
      <c r="AT372" s="1">
        <v>38.4615384615385</v>
      </c>
      <c r="AU372" s="1">
        <v>12.8205128205128</v>
      </c>
      <c r="AV372" s="1">
        <v>0.2</v>
      </c>
      <c r="AW372" s="1">
        <v>0</v>
      </c>
      <c r="AX372" s="1">
        <v>0</v>
      </c>
      <c r="AY372" s="1">
        <v>12.8205128205128</v>
      </c>
      <c r="AZ372" s="1">
        <v>0.2</v>
      </c>
      <c r="BA372" s="1">
        <v>0</v>
      </c>
      <c r="BB372" s="1">
        <v>0</v>
      </c>
      <c r="BC372" s="1">
        <v>12.8205128205128</v>
      </c>
      <c r="BD372" s="1">
        <v>0.2</v>
      </c>
      <c r="BE372" s="1">
        <v>0</v>
      </c>
      <c r="BF372" s="1">
        <v>0</v>
      </c>
      <c r="BG372" s="1">
        <v>25.6410256410256</v>
      </c>
      <c r="BH372" s="1">
        <v>64.1025641025641</v>
      </c>
      <c r="BI372" s="1">
        <v>64.1025641025641</v>
      </c>
      <c r="BJ372" s="1">
        <v>40</v>
      </c>
      <c r="BK372" s="1">
        <v>140</v>
      </c>
      <c r="BL372" s="1">
        <v>100</v>
      </c>
      <c r="BM372" s="1">
        <v>5</v>
      </c>
      <c r="BN372">
        <v>0</v>
      </c>
      <c r="BO372" s="1">
        <v>1</v>
      </c>
      <c r="BP372">
        <v>2</v>
      </c>
      <c r="BQ372">
        <v>3</v>
      </c>
      <c r="BR372">
        <v>1</v>
      </c>
      <c r="BS372">
        <f t="shared" si="74"/>
        <v>51.2820512820513</v>
      </c>
      <c r="BT372">
        <f t="shared" si="75"/>
        <v>25.6410256410257</v>
      </c>
      <c r="BU372">
        <f t="shared" si="76"/>
        <v>0.500000000000001</v>
      </c>
      <c r="BV372" s="2">
        <f t="shared" si="77"/>
        <v>25.6410256410256</v>
      </c>
      <c r="BW372">
        <v>1</v>
      </c>
      <c r="BX372">
        <v>1</v>
      </c>
    </row>
    <row r="373" spans="1:76">
      <c r="A373" s="1" t="s">
        <v>211</v>
      </c>
      <c r="B373" s="1" t="s">
        <v>212</v>
      </c>
      <c r="C373" s="1" t="s">
        <v>213</v>
      </c>
      <c r="D373" s="1" t="s">
        <v>220</v>
      </c>
      <c r="E373" s="1" t="s">
        <v>215</v>
      </c>
      <c r="F373" s="1" t="s">
        <v>219</v>
      </c>
      <c r="G373" s="1">
        <v>195</v>
      </c>
      <c r="H373" s="1">
        <v>196</v>
      </c>
      <c r="I373" s="1">
        <v>213</v>
      </c>
      <c r="J373" s="1">
        <v>204</v>
      </c>
      <c r="K373" s="1">
        <v>213</v>
      </c>
      <c r="L373" s="1">
        <f t="shared" si="65"/>
        <v>7.83326241102646</v>
      </c>
      <c r="M373" s="1">
        <v>204.2</v>
      </c>
      <c r="N373" s="1">
        <v>91</v>
      </c>
      <c r="O373" s="1">
        <v>91</v>
      </c>
      <c r="P373" s="1">
        <v>116</v>
      </c>
      <c r="Q373" s="1">
        <v>96</v>
      </c>
      <c r="R373" s="1">
        <v>110</v>
      </c>
      <c r="S373" s="1">
        <v>100.8</v>
      </c>
      <c r="T373" s="1">
        <f t="shared" si="66"/>
        <v>23.9316239316239</v>
      </c>
      <c r="U373" s="1">
        <f t="shared" si="67"/>
        <v>23.6880466472303</v>
      </c>
      <c r="V373" s="1">
        <f t="shared" si="68"/>
        <v>25.568119200335</v>
      </c>
      <c r="W373" s="1">
        <f t="shared" si="69"/>
        <v>23.0680507497116</v>
      </c>
      <c r="X373" s="1">
        <f t="shared" si="70"/>
        <v>24.2456302761798</v>
      </c>
      <c r="Y373" s="1">
        <f t="shared" si="71"/>
        <v>24.1002941610161</v>
      </c>
      <c r="Z373" s="1">
        <v>10</v>
      </c>
      <c r="AA373" s="1">
        <v>2</v>
      </c>
      <c r="AB373" s="1">
        <v>0</v>
      </c>
      <c r="AC373" s="1">
        <v>3</v>
      </c>
      <c r="AD373" s="1">
        <v>4.05</v>
      </c>
      <c r="AE373" s="1">
        <v>88.8888888888889</v>
      </c>
      <c r="AF373" s="1">
        <v>19.7530864197531</v>
      </c>
      <c r="AG373" s="1">
        <v>29.6296296296296</v>
      </c>
      <c r="AH373" s="1">
        <v>0.666666666666667</v>
      </c>
      <c r="AI373" s="1">
        <v>0.666666666666667</v>
      </c>
      <c r="AJ373" s="1">
        <v>0</v>
      </c>
      <c r="AK373" s="1">
        <v>9.87654320987654</v>
      </c>
      <c r="AL373" s="1">
        <f t="shared" si="72"/>
        <v>9.87654320987654</v>
      </c>
      <c r="AM373" s="1">
        <v>0</v>
      </c>
      <c r="AN373" s="1">
        <v>9.87654320987654</v>
      </c>
      <c r="AO373" s="1">
        <v>19.7530864197531</v>
      </c>
      <c r="AP373" s="1">
        <f t="shared" si="73"/>
        <v>9.87654320987656</v>
      </c>
      <c r="AQ373" s="1">
        <v>0.5</v>
      </c>
      <c r="AR373" s="1">
        <v>0</v>
      </c>
      <c r="AS373" s="1">
        <v>29.6296296296296</v>
      </c>
      <c r="AT373" s="1">
        <v>29.6296296296296</v>
      </c>
      <c r="AU373" s="1">
        <v>39.5061728395062</v>
      </c>
      <c r="AV373" s="1">
        <v>0.579710144927536</v>
      </c>
      <c r="AW373" s="1">
        <v>29.6296296296296</v>
      </c>
      <c r="AX373" s="1">
        <v>0.434782608695652</v>
      </c>
      <c r="AY373" s="1">
        <v>9.87654320987654</v>
      </c>
      <c r="AZ373" s="1">
        <v>0.144927536231884</v>
      </c>
      <c r="BA373" s="1">
        <v>0</v>
      </c>
      <c r="BB373" s="1">
        <v>0</v>
      </c>
      <c r="BC373" s="1">
        <v>39.5061728395062</v>
      </c>
      <c r="BD373" s="1">
        <v>0.579710144927536</v>
      </c>
      <c r="BE373" s="1">
        <v>19.7530864197531</v>
      </c>
      <c r="BF373" s="1">
        <v>0.289855072463768</v>
      </c>
      <c r="BG373" s="1">
        <v>-9.87654320987654</v>
      </c>
      <c r="BH373" s="1">
        <v>98.7654320987654</v>
      </c>
      <c r="BI373" s="1">
        <v>68.1481481481482</v>
      </c>
      <c r="BJ373" s="1">
        <v>-14.4927536231884</v>
      </c>
      <c r="BK373" s="1">
        <v>130.434782608696</v>
      </c>
      <c r="BL373" s="1">
        <v>144.927536231884</v>
      </c>
      <c r="BM373" s="1">
        <v>6.9</v>
      </c>
      <c r="BN373">
        <v>0</v>
      </c>
      <c r="BO373" s="1">
        <v>1</v>
      </c>
      <c r="BP373">
        <v>2</v>
      </c>
      <c r="BQ373">
        <v>3</v>
      </c>
      <c r="BR373">
        <v>1</v>
      </c>
      <c r="BS373">
        <f t="shared" si="74"/>
        <v>19.7530864197531</v>
      </c>
      <c r="BT373">
        <f t="shared" si="75"/>
        <v>19.7530864197531</v>
      </c>
      <c r="BU373">
        <f t="shared" si="76"/>
        <v>1</v>
      </c>
      <c r="BV373" s="2">
        <f t="shared" si="77"/>
        <v>-3.90798504668055e-14</v>
      </c>
      <c r="BW373">
        <v>1</v>
      </c>
      <c r="BX373">
        <v>1</v>
      </c>
    </row>
    <row r="374" spans="1:76">
      <c r="A374" s="1" t="s">
        <v>211</v>
      </c>
      <c r="B374" s="1" t="s">
        <v>212</v>
      </c>
      <c r="C374" s="1" t="s">
        <v>216</v>
      </c>
      <c r="D374" s="1" t="s">
        <v>219</v>
      </c>
      <c r="E374" s="1" t="s">
        <v>221</v>
      </c>
      <c r="F374" s="1" t="s">
        <v>222</v>
      </c>
      <c r="G374" s="1">
        <v>195</v>
      </c>
      <c r="H374" s="1">
        <v>209</v>
      </c>
      <c r="I374" s="1">
        <v>213</v>
      </c>
      <c r="J374" s="1">
        <v>222</v>
      </c>
      <c r="K374" s="1">
        <v>203</v>
      </c>
      <c r="L374" s="1">
        <f t="shared" si="65"/>
        <v>9.11262859991561</v>
      </c>
      <c r="M374" s="1">
        <v>208.4</v>
      </c>
      <c r="N374" s="1">
        <v>91</v>
      </c>
      <c r="O374" s="1">
        <v>106</v>
      </c>
      <c r="P374" s="1">
        <v>110</v>
      </c>
      <c r="Q374" s="1">
        <v>132</v>
      </c>
      <c r="R374" s="1">
        <v>100</v>
      </c>
      <c r="S374" s="1">
        <v>107.8</v>
      </c>
      <c r="T374" s="1">
        <f t="shared" si="66"/>
        <v>23.9316239316239</v>
      </c>
      <c r="U374" s="1">
        <f t="shared" si="67"/>
        <v>24.2668437077906</v>
      </c>
      <c r="V374" s="1">
        <f t="shared" si="68"/>
        <v>24.2456302761798</v>
      </c>
      <c r="W374" s="1">
        <f t="shared" si="69"/>
        <v>26.7835402970538</v>
      </c>
      <c r="X374" s="1">
        <f t="shared" si="70"/>
        <v>24.2665437161785</v>
      </c>
      <c r="Y374" s="1">
        <f t="shared" si="71"/>
        <v>24.6988363857653</v>
      </c>
      <c r="Z374" s="1">
        <v>6</v>
      </c>
      <c r="AA374" s="1">
        <v>1</v>
      </c>
      <c r="AB374" s="1">
        <v>1</v>
      </c>
      <c r="AC374" s="1">
        <v>3</v>
      </c>
      <c r="AD374" s="1">
        <v>3.67</v>
      </c>
      <c r="AE374" s="1">
        <v>174.386920980926</v>
      </c>
      <c r="AF374" s="1">
        <v>54.4959128065395</v>
      </c>
      <c r="AG374" s="1">
        <v>54.4959128065395</v>
      </c>
      <c r="AH374" s="1">
        <v>1</v>
      </c>
      <c r="AI374" s="1">
        <v>1.1</v>
      </c>
      <c r="AJ374" s="1">
        <v>10.8991825613079</v>
      </c>
      <c r="AK374" s="1">
        <v>10.8991825613079</v>
      </c>
      <c r="AL374" s="1">
        <f t="shared" si="72"/>
        <v>0</v>
      </c>
      <c r="AM374" s="1">
        <v>1</v>
      </c>
      <c r="AN374" s="1">
        <v>10.8991825613079</v>
      </c>
      <c r="AO374" s="1">
        <v>32.6975476839237</v>
      </c>
      <c r="AP374" s="1">
        <f t="shared" si="73"/>
        <v>21.7983651226158</v>
      </c>
      <c r="AQ374" s="1">
        <v>0.333333333333333</v>
      </c>
      <c r="AR374" s="1">
        <v>10.8991825613079</v>
      </c>
      <c r="AS374" s="1">
        <v>32.6975476839237</v>
      </c>
      <c r="AT374" s="1">
        <v>43.5967302452316</v>
      </c>
      <c r="AU374" s="1">
        <v>54.4959128065395</v>
      </c>
      <c r="AV374" s="1">
        <v>0.934579439252336</v>
      </c>
      <c r="AW374" s="1">
        <v>0</v>
      </c>
      <c r="AX374" s="1">
        <v>0</v>
      </c>
      <c r="AY374" s="1">
        <v>0</v>
      </c>
      <c r="AZ374" s="1">
        <v>0</v>
      </c>
      <c r="BA374" s="1">
        <v>0</v>
      </c>
      <c r="BB374" s="1">
        <v>0</v>
      </c>
      <c r="BC374" s="1">
        <v>21.7983651226158</v>
      </c>
      <c r="BD374" s="1">
        <v>0.373831775700935</v>
      </c>
      <c r="BE374" s="1">
        <v>32.6975476839237</v>
      </c>
      <c r="BF374" s="1">
        <v>0.560747663551402</v>
      </c>
      <c r="BG374" s="1">
        <v>98.0926430517711</v>
      </c>
      <c r="BH374" s="1">
        <v>76.2942779291553</v>
      </c>
      <c r="BI374" s="1">
        <v>58.3106267029973</v>
      </c>
      <c r="BJ374" s="1">
        <v>168.224299065421</v>
      </c>
      <c r="BK374" s="1">
        <v>299.065420560748</v>
      </c>
      <c r="BL374" s="1">
        <v>130.841121495327</v>
      </c>
      <c r="BM374" s="1">
        <v>5.35</v>
      </c>
      <c r="BN374">
        <v>0</v>
      </c>
      <c r="BO374" s="1">
        <v>1</v>
      </c>
      <c r="BP374">
        <v>2</v>
      </c>
      <c r="BQ374">
        <v>3</v>
      </c>
      <c r="BR374">
        <v>1</v>
      </c>
      <c r="BS374">
        <f t="shared" si="74"/>
        <v>43.5967302452316</v>
      </c>
      <c r="BT374">
        <f t="shared" si="75"/>
        <v>43.5967302452316</v>
      </c>
      <c r="BU374">
        <f t="shared" si="76"/>
        <v>1</v>
      </c>
      <c r="BV374" s="2">
        <f t="shared" si="77"/>
        <v>0</v>
      </c>
      <c r="BW374">
        <v>1</v>
      </c>
      <c r="BX374">
        <v>1</v>
      </c>
    </row>
    <row r="375" spans="1:76">
      <c r="A375" s="1" t="s">
        <v>211</v>
      </c>
      <c r="B375" s="1" t="s">
        <v>213</v>
      </c>
      <c r="C375" s="1" t="s">
        <v>214</v>
      </c>
      <c r="D375" s="1" t="s">
        <v>215</v>
      </c>
      <c r="E375" s="1" t="s">
        <v>216</v>
      </c>
      <c r="F375" s="1" t="s">
        <v>217</v>
      </c>
      <c r="G375" s="1">
        <v>196</v>
      </c>
      <c r="H375" s="1">
        <v>209</v>
      </c>
      <c r="I375" s="1">
        <v>204</v>
      </c>
      <c r="J375" s="1">
        <v>209</v>
      </c>
      <c r="K375" s="1">
        <v>196</v>
      </c>
      <c r="L375" s="1">
        <f t="shared" si="65"/>
        <v>5.84465567848098</v>
      </c>
      <c r="M375" s="1">
        <v>202.8</v>
      </c>
      <c r="N375" s="1">
        <v>91</v>
      </c>
      <c r="O375" s="1">
        <v>113</v>
      </c>
      <c r="P375" s="1">
        <v>96</v>
      </c>
      <c r="Q375" s="1">
        <v>106</v>
      </c>
      <c r="R375" s="1">
        <v>94</v>
      </c>
      <c r="S375" s="1">
        <v>100</v>
      </c>
      <c r="T375" s="1">
        <f t="shared" si="66"/>
        <v>23.6880466472303</v>
      </c>
      <c r="U375" s="1">
        <f t="shared" si="67"/>
        <v>25.869371122456</v>
      </c>
      <c r="V375" s="1">
        <f t="shared" si="68"/>
        <v>23.0680507497116</v>
      </c>
      <c r="W375" s="1">
        <f t="shared" si="69"/>
        <v>24.2668437077906</v>
      </c>
      <c r="X375" s="1">
        <f t="shared" si="70"/>
        <v>24.4689712619742</v>
      </c>
      <c r="Y375" s="1">
        <f t="shared" si="71"/>
        <v>24.2722566978325</v>
      </c>
      <c r="Z375" s="1">
        <v>10</v>
      </c>
      <c r="AA375" s="1">
        <v>2</v>
      </c>
      <c r="AB375" s="1">
        <v>0</v>
      </c>
      <c r="AC375" s="1">
        <v>3</v>
      </c>
      <c r="AD375" s="1">
        <v>2.72</v>
      </c>
      <c r="AE375" s="1">
        <v>176.470588235294</v>
      </c>
      <c r="AF375" s="1">
        <v>58.8235294117647</v>
      </c>
      <c r="AG375" s="1">
        <v>73.5294117647059</v>
      </c>
      <c r="AH375" s="1">
        <v>0.8</v>
      </c>
      <c r="AI375" s="1">
        <v>0.9</v>
      </c>
      <c r="AJ375" s="1">
        <v>14.7058823529412</v>
      </c>
      <c r="AK375" s="1">
        <v>14.7058823529412</v>
      </c>
      <c r="AL375" s="1">
        <f t="shared" si="72"/>
        <v>0</v>
      </c>
      <c r="AM375" s="1">
        <v>1</v>
      </c>
      <c r="AN375" s="1">
        <v>44.1176470588235</v>
      </c>
      <c r="AO375" s="1">
        <v>44.1176470588235</v>
      </c>
      <c r="AP375" s="1">
        <f t="shared" si="73"/>
        <v>0</v>
      </c>
      <c r="AQ375" s="1">
        <v>1</v>
      </c>
      <c r="AR375" s="1">
        <v>0</v>
      </c>
      <c r="AS375" s="1">
        <v>14.7058823529412</v>
      </c>
      <c r="AT375" s="1">
        <v>14.7058823529412</v>
      </c>
      <c r="AU375" s="1">
        <v>58.8235294117647</v>
      </c>
      <c r="AV375" s="1">
        <v>0.54421768707483</v>
      </c>
      <c r="AW375" s="1">
        <v>14.7058823529412</v>
      </c>
      <c r="AX375" s="1">
        <v>0.136054421768707</v>
      </c>
      <c r="AY375" s="1">
        <v>44.1176470588235</v>
      </c>
      <c r="AZ375" s="1">
        <v>0.408163265306122</v>
      </c>
      <c r="BA375" s="1">
        <v>0</v>
      </c>
      <c r="BB375" s="1">
        <v>0</v>
      </c>
      <c r="BC375" s="1">
        <v>29.4117647058824</v>
      </c>
      <c r="BD375" s="1">
        <v>0.272108843537415</v>
      </c>
      <c r="BE375" s="1">
        <v>29.4117647058824</v>
      </c>
      <c r="BF375" s="1">
        <v>0.272108843537415</v>
      </c>
      <c r="BG375" s="1">
        <v>102.941176470588</v>
      </c>
      <c r="BH375" s="1">
        <v>73.5294117647059</v>
      </c>
      <c r="BI375" s="1">
        <v>108.088235294118</v>
      </c>
      <c r="BJ375" s="1">
        <v>95.2380952380952</v>
      </c>
      <c r="BK375" s="1">
        <v>163.265306122449</v>
      </c>
      <c r="BL375" s="1">
        <v>68.0272108843537</v>
      </c>
      <c r="BM375" s="1">
        <v>7.35</v>
      </c>
      <c r="BN375">
        <v>0</v>
      </c>
      <c r="BO375" s="1">
        <v>1</v>
      </c>
      <c r="BP375">
        <v>2</v>
      </c>
      <c r="BQ375">
        <v>3</v>
      </c>
      <c r="BR375">
        <v>1</v>
      </c>
      <c r="BS375">
        <f t="shared" si="74"/>
        <v>58.8235294117647</v>
      </c>
      <c r="BT375">
        <f t="shared" si="75"/>
        <v>44.1176470588235</v>
      </c>
      <c r="BU375">
        <f t="shared" si="76"/>
        <v>0.75</v>
      </c>
      <c r="BV375" s="2">
        <f t="shared" si="77"/>
        <v>14.7058823529412</v>
      </c>
      <c r="BW375">
        <v>1</v>
      </c>
      <c r="BX375">
        <v>1</v>
      </c>
    </row>
    <row r="376" spans="1:76">
      <c r="A376" s="1" t="s">
        <v>211</v>
      </c>
      <c r="B376" s="1" t="s">
        <v>212</v>
      </c>
      <c r="C376" s="1" t="s">
        <v>213</v>
      </c>
      <c r="D376" s="1" t="s">
        <v>214</v>
      </c>
      <c r="E376" s="1" t="s">
        <v>220</v>
      </c>
      <c r="F376" s="1" t="s">
        <v>215</v>
      </c>
      <c r="G376" s="1">
        <v>195</v>
      </c>
      <c r="H376" s="1">
        <v>196</v>
      </c>
      <c r="I376" s="1">
        <v>209</v>
      </c>
      <c r="J376" s="1">
        <v>213</v>
      </c>
      <c r="K376" s="1">
        <v>204</v>
      </c>
      <c r="L376" s="1">
        <f t="shared" si="65"/>
        <v>7.05974503788912</v>
      </c>
      <c r="M376" s="1">
        <v>203.4</v>
      </c>
      <c r="N376" s="1">
        <v>91</v>
      </c>
      <c r="O376" s="1">
        <v>91</v>
      </c>
      <c r="P376" s="1">
        <v>113</v>
      </c>
      <c r="Q376" s="1">
        <v>116</v>
      </c>
      <c r="R376" s="1">
        <v>96</v>
      </c>
      <c r="S376" s="1">
        <v>101.4</v>
      </c>
      <c r="T376" s="1">
        <f t="shared" si="66"/>
        <v>23.9316239316239</v>
      </c>
      <c r="U376" s="1">
        <f t="shared" si="67"/>
        <v>23.6880466472303</v>
      </c>
      <c r="V376" s="1">
        <f t="shared" si="68"/>
        <v>25.869371122456</v>
      </c>
      <c r="W376" s="1">
        <f t="shared" si="69"/>
        <v>25.568119200335</v>
      </c>
      <c r="X376" s="1">
        <f t="shared" si="70"/>
        <v>23.0680507497116</v>
      </c>
      <c r="Y376" s="1">
        <f t="shared" si="71"/>
        <v>24.4250423302714</v>
      </c>
      <c r="Z376" s="1">
        <v>10</v>
      </c>
      <c r="AA376" s="1">
        <v>2</v>
      </c>
      <c r="AB376" s="1">
        <v>0</v>
      </c>
      <c r="AC376" s="1">
        <v>3</v>
      </c>
      <c r="AD376" s="1">
        <v>3.75</v>
      </c>
      <c r="AE376" s="1">
        <v>64</v>
      </c>
      <c r="AF376" s="1">
        <v>21.3333333333333</v>
      </c>
      <c r="AG376" s="1">
        <v>32</v>
      </c>
      <c r="AH376" s="1">
        <v>0.666666666666667</v>
      </c>
      <c r="AI376" s="1">
        <v>0.833333333333333</v>
      </c>
      <c r="AJ376" s="1">
        <v>10.6666666666667</v>
      </c>
      <c r="AK376" s="1">
        <v>10.6666666666667</v>
      </c>
      <c r="AL376" s="1">
        <f t="shared" si="72"/>
        <v>0</v>
      </c>
      <c r="AM376" s="1">
        <v>1</v>
      </c>
      <c r="AN376" s="1">
        <v>10.6666666666667</v>
      </c>
      <c r="AO376" s="1">
        <v>21.3333333333333</v>
      </c>
      <c r="AP376" s="1">
        <f t="shared" si="73"/>
        <v>10.6666666666666</v>
      </c>
      <c r="AQ376" s="1">
        <v>0.5</v>
      </c>
      <c r="AR376" s="1">
        <v>10.6666666666667</v>
      </c>
      <c r="AS376" s="1">
        <v>10.6666666666667</v>
      </c>
      <c r="AT376" s="1">
        <v>21.3333333333333</v>
      </c>
      <c r="AU376" s="1">
        <v>21.3333333333333</v>
      </c>
      <c r="AV376" s="1">
        <v>0.289855072463768</v>
      </c>
      <c r="AW376" s="1">
        <v>42.6666666666667</v>
      </c>
      <c r="AX376" s="1">
        <v>0.579710144927536</v>
      </c>
      <c r="AY376" s="1">
        <v>21.3333333333333</v>
      </c>
      <c r="AZ376" s="1">
        <v>0.289855072463768</v>
      </c>
      <c r="BA376" s="1">
        <v>0</v>
      </c>
      <c r="BB376" s="1">
        <v>0</v>
      </c>
      <c r="BC376" s="1">
        <v>0</v>
      </c>
      <c r="BD376" s="1">
        <v>0</v>
      </c>
      <c r="BE376" s="1">
        <v>21.3333333333333</v>
      </c>
      <c r="BF376" s="1">
        <v>0.289855072463768</v>
      </c>
      <c r="BG376" s="1">
        <v>0</v>
      </c>
      <c r="BH376" s="1">
        <v>64</v>
      </c>
      <c r="BI376" s="1">
        <v>73.6</v>
      </c>
      <c r="BJ376" s="1">
        <v>0</v>
      </c>
      <c r="BK376" s="1">
        <v>86.9565217391304</v>
      </c>
      <c r="BL376" s="1">
        <v>86.9565217391304</v>
      </c>
      <c r="BM376" s="1">
        <v>6.9</v>
      </c>
      <c r="BN376">
        <v>0</v>
      </c>
      <c r="BO376" s="1">
        <v>1</v>
      </c>
      <c r="BP376">
        <v>2</v>
      </c>
      <c r="BQ376">
        <v>3</v>
      </c>
      <c r="BR376">
        <v>1</v>
      </c>
      <c r="BS376">
        <f t="shared" si="74"/>
        <v>21.3333333333333</v>
      </c>
      <c r="BT376">
        <f t="shared" si="75"/>
        <v>10.6666666666666</v>
      </c>
      <c r="BU376">
        <f t="shared" si="76"/>
        <v>0.499999999999998</v>
      </c>
      <c r="BV376" s="2">
        <f t="shared" si="77"/>
        <v>10.6666666666667</v>
      </c>
      <c r="BW376">
        <v>1</v>
      </c>
      <c r="BX376">
        <v>1</v>
      </c>
    </row>
    <row r="377" spans="1:76">
      <c r="A377" s="1" t="s">
        <v>211</v>
      </c>
      <c r="B377" s="1" t="s">
        <v>212</v>
      </c>
      <c r="C377" s="1" t="s">
        <v>213</v>
      </c>
      <c r="D377" s="1" t="s">
        <v>223</v>
      </c>
      <c r="E377" s="1" t="s">
        <v>215</v>
      </c>
      <c r="F377" s="1" t="s">
        <v>219</v>
      </c>
      <c r="G377" s="1">
        <v>195</v>
      </c>
      <c r="H377" s="1">
        <v>196</v>
      </c>
      <c r="I377" s="1">
        <v>210</v>
      </c>
      <c r="J377" s="1">
        <v>204</v>
      </c>
      <c r="K377" s="1">
        <v>213</v>
      </c>
      <c r="L377" s="1">
        <f t="shared" si="65"/>
        <v>7.22772439983706</v>
      </c>
      <c r="M377" s="1">
        <v>203.6</v>
      </c>
      <c r="N377" s="1">
        <v>91</v>
      </c>
      <c r="O377" s="1">
        <v>91</v>
      </c>
      <c r="P377" s="1">
        <v>100</v>
      </c>
      <c r="Q377" s="1">
        <v>96</v>
      </c>
      <c r="R377" s="1">
        <v>110</v>
      </c>
      <c r="S377" s="1">
        <v>97.6</v>
      </c>
      <c r="T377" s="1">
        <f t="shared" si="66"/>
        <v>23.9316239316239</v>
      </c>
      <c r="U377" s="1">
        <f t="shared" si="67"/>
        <v>23.6880466472303</v>
      </c>
      <c r="V377" s="1">
        <f t="shared" si="68"/>
        <v>22.6757369614512</v>
      </c>
      <c r="W377" s="1">
        <f t="shared" si="69"/>
        <v>23.0680507497116</v>
      </c>
      <c r="X377" s="1">
        <f t="shared" si="70"/>
        <v>24.2456302761798</v>
      </c>
      <c r="Y377" s="1">
        <f t="shared" si="71"/>
        <v>23.5218177132394</v>
      </c>
      <c r="Z377" s="1">
        <v>10</v>
      </c>
      <c r="AA377" s="1">
        <v>2</v>
      </c>
      <c r="AB377" s="1">
        <v>0</v>
      </c>
      <c r="AC377" s="1">
        <v>3</v>
      </c>
      <c r="AD377" s="1">
        <v>3.1</v>
      </c>
      <c r="AE377" s="1">
        <v>116.129032258065</v>
      </c>
      <c r="AF377" s="1">
        <v>25.8064516129032</v>
      </c>
      <c r="AG377" s="1">
        <v>64.5161290322581</v>
      </c>
      <c r="AH377" s="1">
        <v>0.4</v>
      </c>
      <c r="AI377" s="1">
        <v>0.4</v>
      </c>
      <c r="AJ377" s="1">
        <v>0</v>
      </c>
      <c r="AK377" s="1">
        <v>25.8064516129032</v>
      </c>
      <c r="AL377" s="1">
        <f t="shared" si="72"/>
        <v>25.8064516129032</v>
      </c>
      <c r="AM377" s="1">
        <v>0</v>
      </c>
      <c r="AN377" s="1">
        <v>64.5161290322581</v>
      </c>
      <c r="AO377" s="1">
        <v>64.5161290322581</v>
      </c>
      <c r="AP377" s="1">
        <f t="shared" si="73"/>
        <v>0</v>
      </c>
      <c r="AQ377" s="1">
        <v>1</v>
      </c>
      <c r="AR377" s="1">
        <v>25.8064516129032</v>
      </c>
      <c r="AS377" s="1">
        <v>0</v>
      </c>
      <c r="AT377" s="1">
        <v>25.8064516129032</v>
      </c>
      <c r="AU377" s="1">
        <v>12.9032258064516</v>
      </c>
      <c r="AV377" s="1">
        <v>0.16</v>
      </c>
      <c r="AW377" s="1">
        <v>12.9032258064516</v>
      </c>
      <c r="AX377" s="1">
        <v>0.16</v>
      </c>
      <c r="AY377" s="1">
        <v>0</v>
      </c>
      <c r="AZ377" s="1">
        <v>0</v>
      </c>
      <c r="BA377" s="1">
        <v>0</v>
      </c>
      <c r="BB377" s="1">
        <v>0</v>
      </c>
      <c r="BC377" s="1">
        <v>38.7096774193548</v>
      </c>
      <c r="BD377" s="1">
        <v>0.48</v>
      </c>
      <c r="BE377" s="1">
        <v>38.7096774193548</v>
      </c>
      <c r="BF377" s="1">
        <v>0.48</v>
      </c>
      <c r="BG377" s="1">
        <v>25.8064516129032</v>
      </c>
      <c r="BH377" s="1">
        <v>90.3225806451613</v>
      </c>
      <c r="BI377" s="1">
        <v>80.6451612903226</v>
      </c>
      <c r="BJ377" s="1">
        <v>32</v>
      </c>
      <c r="BK377" s="1">
        <v>144</v>
      </c>
      <c r="BL377" s="1">
        <v>112</v>
      </c>
      <c r="BM377" s="1">
        <v>6.25</v>
      </c>
      <c r="BN377">
        <v>0</v>
      </c>
      <c r="BO377" s="1">
        <v>1</v>
      </c>
      <c r="BP377">
        <v>2</v>
      </c>
      <c r="BQ377">
        <v>3</v>
      </c>
      <c r="BR377">
        <v>1</v>
      </c>
      <c r="BS377">
        <f t="shared" si="74"/>
        <v>38.7096774193549</v>
      </c>
      <c r="BT377">
        <f t="shared" si="75"/>
        <v>25.8064516129032</v>
      </c>
      <c r="BU377">
        <f t="shared" si="76"/>
        <v>0.666666666666665</v>
      </c>
      <c r="BV377" s="2">
        <f t="shared" si="77"/>
        <v>12.9032258064517</v>
      </c>
      <c r="BW377">
        <v>3</v>
      </c>
      <c r="BX377">
        <v>3</v>
      </c>
    </row>
    <row r="378" spans="1:76">
      <c r="A378" s="1" t="s">
        <v>211</v>
      </c>
      <c r="B378" s="1" t="s">
        <v>212</v>
      </c>
      <c r="C378" s="1" t="s">
        <v>213</v>
      </c>
      <c r="D378" s="1" t="s">
        <v>223</v>
      </c>
      <c r="E378" s="1" t="s">
        <v>219</v>
      </c>
      <c r="F378" s="1" t="s">
        <v>222</v>
      </c>
      <c r="G378" s="1">
        <v>195</v>
      </c>
      <c r="H378" s="1">
        <v>196</v>
      </c>
      <c r="I378" s="1">
        <v>210</v>
      </c>
      <c r="J378" s="1">
        <v>213</v>
      </c>
      <c r="K378" s="1">
        <v>203</v>
      </c>
      <c r="L378" s="1">
        <f t="shared" si="65"/>
        <v>7.22772439983706</v>
      </c>
      <c r="M378" s="1">
        <v>203.4</v>
      </c>
      <c r="N378" s="1">
        <v>91</v>
      </c>
      <c r="O378" s="1">
        <v>91</v>
      </c>
      <c r="P378" s="1">
        <v>100</v>
      </c>
      <c r="Q378" s="1">
        <v>110</v>
      </c>
      <c r="R378" s="1">
        <v>100</v>
      </c>
      <c r="S378" s="1">
        <v>98.4</v>
      </c>
      <c r="T378" s="1">
        <f t="shared" si="66"/>
        <v>23.9316239316239</v>
      </c>
      <c r="U378" s="1">
        <f t="shared" si="67"/>
        <v>23.6880466472303</v>
      </c>
      <c r="V378" s="1">
        <f t="shared" si="68"/>
        <v>22.6757369614512</v>
      </c>
      <c r="W378" s="1">
        <f t="shared" si="69"/>
        <v>24.2456302761798</v>
      </c>
      <c r="X378" s="1">
        <f t="shared" si="70"/>
        <v>24.2665437161785</v>
      </c>
      <c r="Y378" s="1">
        <f t="shared" si="71"/>
        <v>23.7615163065328</v>
      </c>
      <c r="Z378" s="1">
        <v>11</v>
      </c>
      <c r="AA378" s="1">
        <v>2</v>
      </c>
      <c r="AB378" s="1">
        <v>1</v>
      </c>
      <c r="AC378" s="1">
        <v>2</v>
      </c>
      <c r="AD378" s="1">
        <v>2.95</v>
      </c>
      <c r="AE378" s="1">
        <v>108.474576271186</v>
      </c>
      <c r="AF378" s="1">
        <v>27.1186440677966</v>
      </c>
      <c r="AG378" s="1">
        <v>67.7966101694915</v>
      </c>
      <c r="AH378" s="1">
        <v>0.4</v>
      </c>
      <c r="AI378" s="1">
        <v>0.6</v>
      </c>
      <c r="AJ378" s="1">
        <v>27.1186440677966</v>
      </c>
      <c r="AK378" s="1">
        <v>27.1186440677966</v>
      </c>
      <c r="AL378" s="1">
        <f t="shared" si="72"/>
        <v>0</v>
      </c>
      <c r="AM378" s="1">
        <v>1</v>
      </c>
      <c r="AN378" s="1">
        <v>27.1186440677966</v>
      </c>
      <c r="AO378" s="1">
        <v>27.1186440677966</v>
      </c>
      <c r="AP378" s="1">
        <f t="shared" si="73"/>
        <v>0</v>
      </c>
      <c r="AQ378" s="1">
        <v>1</v>
      </c>
      <c r="AR378" s="1">
        <v>0</v>
      </c>
      <c r="AS378" s="1">
        <v>13.5593220338983</v>
      </c>
      <c r="AT378" s="1">
        <v>13.5593220338983</v>
      </c>
      <c r="AU378" s="1">
        <v>27.1186440677966</v>
      </c>
      <c r="AV378" s="1">
        <v>0.289855072463768</v>
      </c>
      <c r="AW378" s="1">
        <v>13.5593220338983</v>
      </c>
      <c r="AX378" s="1">
        <v>0.144927536231884</v>
      </c>
      <c r="AY378" s="1">
        <v>40.6779661016949</v>
      </c>
      <c r="AZ378" s="1">
        <v>0.434782608695652</v>
      </c>
      <c r="BA378" s="1">
        <v>0</v>
      </c>
      <c r="BB378" s="1">
        <v>0</v>
      </c>
      <c r="BC378" s="1">
        <v>13.5593220338983</v>
      </c>
      <c r="BD378" s="1">
        <v>0.144927536231884</v>
      </c>
      <c r="BE378" s="1">
        <v>40.6779661016949</v>
      </c>
      <c r="BF378" s="1">
        <v>0.434782608695652</v>
      </c>
      <c r="BG378" s="1">
        <v>67.7966101694915</v>
      </c>
      <c r="BH378" s="1">
        <v>40.6779661016949</v>
      </c>
      <c r="BI378" s="1">
        <v>93.5593220338983</v>
      </c>
      <c r="BJ378" s="1">
        <v>72.463768115942</v>
      </c>
      <c r="BK378" s="1">
        <v>115.942028985507</v>
      </c>
      <c r="BL378" s="1">
        <v>43.4782608695652</v>
      </c>
      <c r="BM378" s="1">
        <v>6.9</v>
      </c>
      <c r="BN378">
        <v>0</v>
      </c>
      <c r="BO378" s="1">
        <v>1</v>
      </c>
      <c r="BP378">
        <v>2</v>
      </c>
      <c r="BQ378">
        <v>3</v>
      </c>
      <c r="BR378">
        <v>1</v>
      </c>
      <c r="BS378">
        <f t="shared" si="74"/>
        <v>40.6779661016949</v>
      </c>
      <c r="BT378">
        <f t="shared" si="75"/>
        <v>0</v>
      </c>
      <c r="BU378">
        <f t="shared" si="76"/>
        <v>0</v>
      </c>
      <c r="BV378" s="2">
        <f t="shared" si="77"/>
        <v>40.6779661016949</v>
      </c>
      <c r="BW378">
        <v>1</v>
      </c>
      <c r="BX378">
        <v>1</v>
      </c>
    </row>
    <row r="379" spans="1:76">
      <c r="A379" s="1" t="s">
        <v>211</v>
      </c>
      <c r="B379" s="1" t="s">
        <v>213</v>
      </c>
      <c r="C379" s="1" t="s">
        <v>214</v>
      </c>
      <c r="D379" s="1" t="s">
        <v>218</v>
      </c>
      <c r="E379" s="1" t="s">
        <v>217</v>
      </c>
      <c r="F379" s="1" t="s">
        <v>222</v>
      </c>
      <c r="G379" s="1">
        <v>196</v>
      </c>
      <c r="H379" s="1">
        <v>209</v>
      </c>
      <c r="I379" s="1">
        <v>197</v>
      </c>
      <c r="J379" s="1">
        <v>196</v>
      </c>
      <c r="K379" s="1">
        <v>203</v>
      </c>
      <c r="L379" s="1">
        <f t="shared" si="65"/>
        <v>5.11468474101777</v>
      </c>
      <c r="M379" s="1">
        <v>200.2</v>
      </c>
      <c r="N379" s="1">
        <v>91</v>
      </c>
      <c r="O379" s="1">
        <v>113</v>
      </c>
      <c r="P379" s="1">
        <v>93</v>
      </c>
      <c r="Q379" s="1">
        <v>94</v>
      </c>
      <c r="R379" s="1">
        <v>100</v>
      </c>
      <c r="S379" s="1">
        <v>98.2</v>
      </c>
      <c r="T379" s="1">
        <f t="shared" si="66"/>
        <v>23.6880466472303</v>
      </c>
      <c r="U379" s="1">
        <f t="shared" si="67"/>
        <v>25.869371122456</v>
      </c>
      <c r="V379" s="1">
        <f t="shared" si="68"/>
        <v>23.9635136179752</v>
      </c>
      <c r="W379" s="1">
        <f t="shared" si="69"/>
        <v>24.4689712619742</v>
      </c>
      <c r="X379" s="1">
        <f t="shared" si="70"/>
        <v>24.2665437161785</v>
      </c>
      <c r="Y379" s="1">
        <f t="shared" si="71"/>
        <v>24.4512892731628</v>
      </c>
      <c r="Z379" s="1">
        <v>12</v>
      </c>
      <c r="AA379" s="1">
        <v>2</v>
      </c>
      <c r="AB379" s="1">
        <v>2</v>
      </c>
      <c r="AC379" s="1">
        <v>1</v>
      </c>
      <c r="AD379" s="1">
        <v>2.37</v>
      </c>
      <c r="AE379" s="1">
        <v>84.3881856540084</v>
      </c>
      <c r="AF379" s="1">
        <v>33.7552742616034</v>
      </c>
      <c r="AG379" s="1">
        <v>33.7552742616034</v>
      </c>
      <c r="AH379" s="1">
        <v>1</v>
      </c>
      <c r="AI379" s="1">
        <v>1.25</v>
      </c>
      <c r="AJ379" s="1">
        <v>16.8776371308017</v>
      </c>
      <c r="AK379" s="1">
        <v>16.8776371308017</v>
      </c>
      <c r="AL379" s="1">
        <f t="shared" si="72"/>
        <v>0</v>
      </c>
      <c r="AM379" s="1">
        <v>1</v>
      </c>
      <c r="AN379" s="1">
        <v>0</v>
      </c>
      <c r="AO379" s="1">
        <v>0</v>
      </c>
      <c r="AP379" s="1">
        <f t="shared" si="73"/>
        <v>0</v>
      </c>
      <c r="AQ379" s="1">
        <v>0</v>
      </c>
      <c r="AR379" s="1">
        <v>0</v>
      </c>
      <c r="AS379" s="1">
        <v>16.8776371308017</v>
      </c>
      <c r="AT379" s="1">
        <v>16.8776371308017</v>
      </c>
      <c r="AU379" s="1">
        <v>16.8776371308017</v>
      </c>
      <c r="AV379" s="1">
        <v>0.25</v>
      </c>
      <c r="AW379" s="1">
        <v>33.7552742616034</v>
      </c>
      <c r="AX379" s="1">
        <v>0.5</v>
      </c>
      <c r="AY379" s="1">
        <v>0</v>
      </c>
      <c r="AZ379" s="1">
        <v>0</v>
      </c>
      <c r="BA379" s="1">
        <v>0</v>
      </c>
      <c r="BB379" s="1">
        <v>0</v>
      </c>
      <c r="BC379" s="1">
        <v>50.6329113924051</v>
      </c>
      <c r="BD379" s="1">
        <v>0.75</v>
      </c>
      <c r="BE379" s="1">
        <v>0</v>
      </c>
      <c r="BF379" s="1">
        <v>0</v>
      </c>
      <c r="BG379" s="1">
        <v>33.7552742616034</v>
      </c>
      <c r="BH379" s="1">
        <v>50.6329113924051</v>
      </c>
      <c r="BI379" s="1">
        <v>67.5105485232068</v>
      </c>
      <c r="BJ379" s="1">
        <v>50</v>
      </c>
      <c r="BK379" s="1">
        <v>125</v>
      </c>
      <c r="BL379" s="1">
        <v>75</v>
      </c>
      <c r="BM379" s="1">
        <v>4</v>
      </c>
      <c r="BN379">
        <v>0</v>
      </c>
      <c r="BO379" s="1">
        <v>1</v>
      </c>
      <c r="BP379">
        <v>2</v>
      </c>
      <c r="BQ379">
        <v>1</v>
      </c>
      <c r="BR379">
        <v>2</v>
      </c>
      <c r="BS379">
        <f t="shared" si="74"/>
        <v>16.8776371308017</v>
      </c>
      <c r="BT379">
        <f t="shared" si="75"/>
        <v>16.8776371308017</v>
      </c>
      <c r="BU379">
        <f t="shared" si="76"/>
        <v>1</v>
      </c>
      <c r="BV379" s="2">
        <f t="shared" si="77"/>
        <v>0</v>
      </c>
      <c r="BW379">
        <v>2</v>
      </c>
      <c r="BX379">
        <v>2</v>
      </c>
    </row>
    <row r="380" spans="1:76">
      <c r="A380" s="1" t="s">
        <v>211</v>
      </c>
      <c r="B380" s="1" t="s">
        <v>218</v>
      </c>
      <c r="C380" s="1" t="s">
        <v>223</v>
      </c>
      <c r="D380" s="1" t="s">
        <v>217</v>
      </c>
      <c r="E380" s="1" t="s">
        <v>221</v>
      </c>
      <c r="F380" s="1" t="s">
        <v>222</v>
      </c>
      <c r="G380" s="1">
        <v>197</v>
      </c>
      <c r="H380" s="1">
        <v>210</v>
      </c>
      <c r="I380" s="1">
        <v>196</v>
      </c>
      <c r="J380" s="1">
        <v>222</v>
      </c>
      <c r="K380" s="1">
        <v>203</v>
      </c>
      <c r="L380" s="1">
        <f t="shared" si="65"/>
        <v>9.60416576283438</v>
      </c>
      <c r="M380" s="1">
        <v>205.6</v>
      </c>
      <c r="N380" s="1">
        <v>93</v>
      </c>
      <c r="O380" s="1">
        <v>100</v>
      </c>
      <c r="P380" s="1">
        <v>94</v>
      </c>
      <c r="Q380" s="1">
        <v>132</v>
      </c>
      <c r="R380" s="1">
        <v>100</v>
      </c>
      <c r="S380" s="1">
        <v>103.8</v>
      </c>
      <c r="T380" s="1">
        <f t="shared" si="66"/>
        <v>23.9635136179752</v>
      </c>
      <c r="U380" s="1">
        <f t="shared" si="67"/>
        <v>22.6757369614512</v>
      </c>
      <c r="V380" s="1">
        <f t="shared" si="68"/>
        <v>24.4689712619742</v>
      </c>
      <c r="W380" s="1">
        <f t="shared" si="69"/>
        <v>26.7835402970538</v>
      </c>
      <c r="X380" s="1">
        <f t="shared" si="70"/>
        <v>24.2665437161785</v>
      </c>
      <c r="Y380" s="1">
        <f t="shared" si="71"/>
        <v>24.4316611709266</v>
      </c>
      <c r="Z380" s="1">
        <v>7</v>
      </c>
      <c r="AA380" s="1">
        <v>1</v>
      </c>
      <c r="AB380" s="1">
        <v>2</v>
      </c>
      <c r="AC380" s="1">
        <v>2</v>
      </c>
      <c r="AD380" s="1">
        <v>4.37</v>
      </c>
      <c r="AE380" s="1">
        <v>137.299771167048</v>
      </c>
      <c r="AF380" s="1">
        <v>45.766590389016</v>
      </c>
      <c r="AG380" s="1">
        <v>64.0732265446224</v>
      </c>
      <c r="AH380" s="1">
        <v>0.714285714285714</v>
      </c>
      <c r="AI380" s="1">
        <v>0.928571428571429</v>
      </c>
      <c r="AJ380" s="1">
        <v>27.4599542334096</v>
      </c>
      <c r="AK380" s="1">
        <v>36.6132723112128</v>
      </c>
      <c r="AL380" s="1">
        <f t="shared" si="72"/>
        <v>9.1533180778032</v>
      </c>
      <c r="AM380" s="1">
        <v>0.75</v>
      </c>
      <c r="AN380" s="1">
        <v>18.3066361556064</v>
      </c>
      <c r="AO380" s="1">
        <v>18.3066361556064</v>
      </c>
      <c r="AP380" s="1">
        <f t="shared" si="73"/>
        <v>0</v>
      </c>
      <c r="AQ380" s="1">
        <v>1</v>
      </c>
      <c r="AR380" s="1">
        <v>9.1533180778032</v>
      </c>
      <c r="AS380" s="1">
        <v>27.4599542334096</v>
      </c>
      <c r="AT380" s="1">
        <v>36.6132723112128</v>
      </c>
      <c r="AU380" s="1">
        <v>45.766590389016</v>
      </c>
      <c r="AV380" s="1">
        <v>0.632911392405063</v>
      </c>
      <c r="AW380" s="1">
        <v>9.1533180778032</v>
      </c>
      <c r="AX380" s="1">
        <v>0.126582278481013</v>
      </c>
      <c r="AY380" s="1">
        <v>9.1533180778032</v>
      </c>
      <c r="AZ380" s="1">
        <v>0.126582278481013</v>
      </c>
      <c r="BA380" s="1">
        <v>0</v>
      </c>
      <c r="BB380" s="1">
        <v>0</v>
      </c>
      <c r="BC380" s="1">
        <v>9.1533180778032</v>
      </c>
      <c r="BD380" s="1">
        <v>0.126582278481013</v>
      </c>
      <c r="BE380" s="1">
        <v>18.3066361556064</v>
      </c>
      <c r="BF380" s="1">
        <v>0.253164556962025</v>
      </c>
      <c r="BG380" s="1">
        <v>45.766590389016</v>
      </c>
      <c r="BH380" s="1">
        <v>91.533180778032</v>
      </c>
      <c r="BI380" s="1">
        <v>72.3112128146453</v>
      </c>
      <c r="BJ380" s="1">
        <v>63.2911392405063</v>
      </c>
      <c r="BK380" s="1">
        <v>189.873417721519</v>
      </c>
      <c r="BL380" s="1">
        <v>126.582278481013</v>
      </c>
      <c r="BM380" s="1">
        <v>7.9</v>
      </c>
      <c r="BN380">
        <v>0</v>
      </c>
      <c r="BO380" s="1">
        <v>1</v>
      </c>
      <c r="BP380">
        <v>2</v>
      </c>
      <c r="BQ380">
        <v>3</v>
      </c>
      <c r="BR380">
        <v>1</v>
      </c>
      <c r="BS380">
        <f t="shared" si="74"/>
        <v>27.4599542334096</v>
      </c>
      <c r="BT380">
        <f t="shared" si="75"/>
        <v>18.3066361556064</v>
      </c>
      <c r="BU380">
        <f t="shared" si="76"/>
        <v>0.666666666666667</v>
      </c>
      <c r="BV380" s="2">
        <f t="shared" si="77"/>
        <v>9.1533180778032</v>
      </c>
      <c r="BW380">
        <v>1</v>
      </c>
      <c r="BX380">
        <v>1</v>
      </c>
    </row>
    <row r="381" spans="1:76">
      <c r="A381" s="1" t="s">
        <v>211</v>
      </c>
      <c r="B381" s="1" t="s">
        <v>212</v>
      </c>
      <c r="C381" s="1" t="s">
        <v>218</v>
      </c>
      <c r="D381" s="1" t="s">
        <v>215</v>
      </c>
      <c r="E381" s="1" t="s">
        <v>216</v>
      </c>
      <c r="F381" s="1" t="s">
        <v>219</v>
      </c>
      <c r="G381" s="1">
        <v>195</v>
      </c>
      <c r="H381" s="1">
        <v>197</v>
      </c>
      <c r="I381" s="1">
        <v>204</v>
      </c>
      <c r="J381" s="1">
        <v>209</v>
      </c>
      <c r="K381" s="1">
        <v>213</v>
      </c>
      <c r="L381" s="1">
        <f t="shared" si="65"/>
        <v>6.8585712797929</v>
      </c>
      <c r="M381" s="1">
        <v>203.6</v>
      </c>
      <c r="N381" s="1">
        <v>91</v>
      </c>
      <c r="O381" s="1">
        <v>93</v>
      </c>
      <c r="P381" s="1">
        <v>96</v>
      </c>
      <c r="Q381" s="1">
        <v>106</v>
      </c>
      <c r="R381" s="1">
        <v>110</v>
      </c>
      <c r="S381" s="1">
        <v>99.2</v>
      </c>
      <c r="T381" s="1">
        <f t="shared" si="66"/>
        <v>23.9316239316239</v>
      </c>
      <c r="U381" s="1">
        <f t="shared" si="67"/>
        <v>23.9635136179752</v>
      </c>
      <c r="V381" s="1">
        <f t="shared" si="68"/>
        <v>23.0680507497116</v>
      </c>
      <c r="W381" s="1">
        <f t="shared" si="69"/>
        <v>24.2668437077906</v>
      </c>
      <c r="X381" s="1">
        <f t="shared" si="70"/>
        <v>24.2456302761798</v>
      </c>
      <c r="Y381" s="1">
        <f t="shared" si="71"/>
        <v>23.8951324566562</v>
      </c>
      <c r="Z381" s="1">
        <v>6</v>
      </c>
      <c r="AA381" s="1">
        <v>1</v>
      </c>
      <c r="AB381" s="1">
        <v>1</v>
      </c>
      <c r="AC381" s="1">
        <v>3</v>
      </c>
      <c r="AD381" s="1">
        <v>2.55</v>
      </c>
      <c r="AE381" s="1">
        <v>141.176470588235</v>
      </c>
      <c r="AF381" s="1">
        <v>15.6862745098039</v>
      </c>
      <c r="AG381" s="1">
        <v>15.6862745098039</v>
      </c>
      <c r="AH381" s="1">
        <v>1</v>
      </c>
      <c r="AI381" s="1">
        <v>1</v>
      </c>
      <c r="AJ381" s="1">
        <v>0</v>
      </c>
      <c r="AK381" s="1">
        <v>0</v>
      </c>
      <c r="AL381" s="1">
        <f t="shared" si="72"/>
        <v>0</v>
      </c>
      <c r="AM381" s="1">
        <v>0</v>
      </c>
      <c r="AN381" s="1">
        <v>109.803921568627</v>
      </c>
      <c r="AO381" s="1">
        <v>125.490196078431</v>
      </c>
      <c r="AP381" s="1">
        <f t="shared" si="73"/>
        <v>15.686274509804</v>
      </c>
      <c r="AQ381" s="1">
        <v>0.875</v>
      </c>
      <c r="AR381" s="1">
        <v>0</v>
      </c>
      <c r="AS381" s="1">
        <v>15.6862745098039</v>
      </c>
      <c r="AT381" s="1">
        <v>15.6862745098039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47.0588235294118</v>
      </c>
      <c r="BD381" s="1">
        <v>0.652173913043478</v>
      </c>
      <c r="BE381" s="1">
        <v>62.7450980392157</v>
      </c>
      <c r="BF381" s="1">
        <v>0.869565217391304</v>
      </c>
      <c r="BG381" s="1">
        <v>125.490196078431</v>
      </c>
      <c r="BH381" s="1">
        <v>15.6862745098039</v>
      </c>
      <c r="BI381" s="1">
        <v>72.156862745098</v>
      </c>
      <c r="BJ381" s="1">
        <v>173.913043478261</v>
      </c>
      <c r="BK381" s="1">
        <v>195.652173913043</v>
      </c>
      <c r="BL381" s="1">
        <v>21.7391304347826</v>
      </c>
      <c r="BM381" s="1">
        <v>4.6</v>
      </c>
      <c r="BN381">
        <v>0</v>
      </c>
      <c r="BO381" s="1">
        <v>1</v>
      </c>
      <c r="BP381">
        <v>2</v>
      </c>
      <c r="BQ381">
        <v>3</v>
      </c>
      <c r="BR381">
        <v>1</v>
      </c>
      <c r="BS381">
        <f t="shared" si="74"/>
        <v>15.6862745098039</v>
      </c>
      <c r="BT381">
        <f t="shared" si="75"/>
        <v>15.6862745098039</v>
      </c>
      <c r="BU381">
        <f t="shared" si="76"/>
        <v>1</v>
      </c>
      <c r="BV381" s="2">
        <f t="shared" si="77"/>
        <v>0</v>
      </c>
      <c r="BW381">
        <v>1</v>
      </c>
      <c r="BX381">
        <v>1</v>
      </c>
    </row>
    <row r="382" spans="1:76">
      <c r="A382" s="1" t="s">
        <v>211</v>
      </c>
      <c r="B382" s="1" t="s">
        <v>214</v>
      </c>
      <c r="C382" s="1" t="s">
        <v>218</v>
      </c>
      <c r="D382" s="1" t="s">
        <v>215</v>
      </c>
      <c r="E382" s="1" t="s">
        <v>217</v>
      </c>
      <c r="F382" s="1" t="s">
        <v>222</v>
      </c>
      <c r="G382" s="1">
        <v>209</v>
      </c>
      <c r="H382" s="1">
        <v>197</v>
      </c>
      <c r="I382" s="1">
        <v>204</v>
      </c>
      <c r="J382" s="1">
        <v>196</v>
      </c>
      <c r="K382" s="1">
        <v>203</v>
      </c>
      <c r="L382" s="1">
        <f t="shared" si="65"/>
        <v>4.79165942028438</v>
      </c>
      <c r="M382" s="1">
        <v>201.8</v>
      </c>
      <c r="N382" s="1">
        <v>113</v>
      </c>
      <c r="O382" s="1">
        <v>93</v>
      </c>
      <c r="P382" s="1">
        <v>96</v>
      </c>
      <c r="Q382" s="1">
        <v>94</v>
      </c>
      <c r="R382" s="1">
        <v>100</v>
      </c>
      <c r="S382" s="1">
        <v>99.2</v>
      </c>
      <c r="T382" s="1">
        <f t="shared" si="66"/>
        <v>25.869371122456</v>
      </c>
      <c r="U382" s="1">
        <f t="shared" si="67"/>
        <v>23.9635136179752</v>
      </c>
      <c r="V382" s="1">
        <f t="shared" si="68"/>
        <v>23.0680507497116</v>
      </c>
      <c r="W382" s="1">
        <f t="shared" si="69"/>
        <v>24.4689712619742</v>
      </c>
      <c r="X382" s="1">
        <f t="shared" si="70"/>
        <v>24.2665437161785</v>
      </c>
      <c r="Y382" s="1">
        <f t="shared" si="71"/>
        <v>24.3272900936591</v>
      </c>
      <c r="Z382" s="1">
        <v>7</v>
      </c>
      <c r="AA382" s="1">
        <v>1</v>
      </c>
      <c r="AB382" s="1">
        <v>2</v>
      </c>
      <c r="AC382" s="1">
        <v>2</v>
      </c>
      <c r="AD382" s="1">
        <v>2.12</v>
      </c>
      <c r="AE382" s="1">
        <v>56.6037735849057</v>
      </c>
      <c r="AF382" s="1">
        <v>18.8679245283019</v>
      </c>
      <c r="AG382" s="1">
        <v>56.6037735849057</v>
      </c>
      <c r="AH382" s="1">
        <v>0.333333333333333</v>
      </c>
      <c r="AI382" s="1">
        <v>0.5</v>
      </c>
      <c r="AJ382" s="1">
        <v>18.8679245283019</v>
      </c>
      <c r="AK382" s="1">
        <v>56.6037735849057</v>
      </c>
      <c r="AL382" s="1">
        <f t="shared" si="72"/>
        <v>37.7358490566038</v>
      </c>
      <c r="AM382" s="1">
        <v>0.333333333333333</v>
      </c>
      <c r="AN382" s="1">
        <v>0</v>
      </c>
      <c r="AO382" s="1">
        <v>0</v>
      </c>
      <c r="AP382" s="1">
        <f t="shared" si="73"/>
        <v>0</v>
      </c>
      <c r="AQ382" s="1">
        <v>0</v>
      </c>
      <c r="AR382" s="1">
        <v>18.8679245283019</v>
      </c>
      <c r="AS382" s="1">
        <v>18.8679245283019</v>
      </c>
      <c r="AT382" s="1">
        <v>37.7358490566038</v>
      </c>
      <c r="AU382" s="1">
        <v>18.8679245283019</v>
      </c>
      <c r="AV382" s="1">
        <v>0.25</v>
      </c>
      <c r="AW382" s="1">
        <v>37.7358490566038</v>
      </c>
      <c r="AX382" s="1">
        <v>0.5</v>
      </c>
      <c r="AY382" s="1">
        <v>0</v>
      </c>
      <c r="AZ382" s="1">
        <v>0</v>
      </c>
      <c r="BA382" s="1">
        <v>0</v>
      </c>
      <c r="BB382" s="1">
        <v>0</v>
      </c>
      <c r="BC382" s="1">
        <v>37.7358490566038</v>
      </c>
      <c r="BD382" s="1">
        <v>0.5</v>
      </c>
      <c r="BE382" s="1">
        <v>18.8679245283019</v>
      </c>
      <c r="BF382" s="1">
        <v>0.25</v>
      </c>
      <c r="BG382" s="1">
        <v>0</v>
      </c>
      <c r="BH382" s="1">
        <v>56.6037735849057</v>
      </c>
      <c r="BI382" s="1">
        <v>75.4716981132075</v>
      </c>
      <c r="BJ382" s="1">
        <v>0</v>
      </c>
      <c r="BK382" s="1">
        <v>75</v>
      </c>
      <c r="BL382" s="1">
        <v>75</v>
      </c>
      <c r="BM382" s="1">
        <v>4</v>
      </c>
      <c r="BN382">
        <v>0</v>
      </c>
      <c r="BO382" s="1">
        <v>1</v>
      </c>
      <c r="BP382">
        <v>2</v>
      </c>
      <c r="BQ382">
        <v>1</v>
      </c>
      <c r="BR382">
        <v>2</v>
      </c>
      <c r="BS382">
        <f t="shared" si="74"/>
        <v>0</v>
      </c>
      <c r="BT382">
        <f t="shared" si="75"/>
        <v>0</v>
      </c>
      <c r="BU382">
        <v>0</v>
      </c>
      <c r="BV382" s="2">
        <f t="shared" si="77"/>
        <v>0</v>
      </c>
      <c r="BW382">
        <v>1</v>
      </c>
      <c r="BX382">
        <v>1</v>
      </c>
    </row>
    <row r="383" spans="1:76">
      <c r="A383" s="1" t="s">
        <v>211</v>
      </c>
      <c r="B383" s="1" t="s">
        <v>214</v>
      </c>
      <c r="C383" s="1" t="s">
        <v>218</v>
      </c>
      <c r="D383" s="1" t="s">
        <v>216</v>
      </c>
      <c r="E383" s="1" t="s">
        <v>217</v>
      </c>
      <c r="F383" s="1" t="s">
        <v>222</v>
      </c>
      <c r="G383" s="1">
        <v>209</v>
      </c>
      <c r="H383" s="1">
        <v>197</v>
      </c>
      <c r="I383" s="1">
        <v>209</v>
      </c>
      <c r="J383" s="1">
        <v>196</v>
      </c>
      <c r="K383" s="1">
        <v>203</v>
      </c>
      <c r="L383" s="1">
        <f t="shared" si="65"/>
        <v>5.6</v>
      </c>
      <c r="M383" s="1">
        <v>202.8</v>
      </c>
      <c r="N383" s="1">
        <v>113</v>
      </c>
      <c r="O383" s="1">
        <v>93</v>
      </c>
      <c r="P383" s="1">
        <v>106</v>
      </c>
      <c r="Q383" s="1">
        <v>94</v>
      </c>
      <c r="R383" s="1">
        <v>100</v>
      </c>
      <c r="S383" s="1">
        <v>101.2</v>
      </c>
      <c r="T383" s="1">
        <f t="shared" si="66"/>
        <v>25.869371122456</v>
      </c>
      <c r="U383" s="1">
        <f t="shared" si="67"/>
        <v>23.9635136179752</v>
      </c>
      <c r="V383" s="1">
        <f t="shared" si="68"/>
        <v>24.2668437077906</v>
      </c>
      <c r="W383" s="1">
        <f t="shared" si="69"/>
        <v>24.4689712619742</v>
      </c>
      <c r="X383" s="1">
        <f t="shared" si="70"/>
        <v>24.2665437161785</v>
      </c>
      <c r="Y383" s="1">
        <f t="shared" si="71"/>
        <v>24.5670486852749</v>
      </c>
      <c r="Z383" s="1">
        <v>7</v>
      </c>
      <c r="AA383" s="1">
        <v>1</v>
      </c>
      <c r="AB383" s="1">
        <v>2</v>
      </c>
      <c r="AC383" s="1">
        <v>2</v>
      </c>
      <c r="AD383" s="1">
        <v>7.03</v>
      </c>
      <c r="AE383" s="1">
        <v>136.557610241821</v>
      </c>
      <c r="AF383" s="1">
        <v>45.5192034139403</v>
      </c>
      <c r="AG383" s="1">
        <v>56.8990042674253</v>
      </c>
      <c r="AH383" s="1">
        <v>0.8</v>
      </c>
      <c r="AI383" s="1">
        <v>1</v>
      </c>
      <c r="AJ383" s="1">
        <v>22.7596017069701</v>
      </c>
      <c r="AK383" s="1">
        <v>28.4495021337127</v>
      </c>
      <c r="AL383" s="1">
        <f t="shared" si="72"/>
        <v>5.6899004267426</v>
      </c>
      <c r="AM383" s="1">
        <v>0.8</v>
      </c>
      <c r="AN383" s="1">
        <v>11.3798008534851</v>
      </c>
      <c r="AO383" s="1">
        <v>11.3798008534851</v>
      </c>
      <c r="AP383" s="1">
        <f t="shared" si="73"/>
        <v>0</v>
      </c>
      <c r="AQ383" s="1">
        <v>1</v>
      </c>
      <c r="AR383" s="1">
        <v>0</v>
      </c>
      <c r="AS383" s="1">
        <v>11.3798008534851</v>
      </c>
      <c r="AT383" s="1">
        <v>11.3798008534851</v>
      </c>
      <c r="AU383" s="1">
        <v>34.1394025604552</v>
      </c>
      <c r="AV383" s="1">
        <v>0.504201680672269</v>
      </c>
      <c r="AW383" s="1">
        <v>5.68990042674253</v>
      </c>
      <c r="AX383" s="1">
        <v>0.0840336134453781</v>
      </c>
      <c r="AY383" s="1">
        <v>0</v>
      </c>
      <c r="AZ383" s="1">
        <v>0</v>
      </c>
      <c r="BA383" s="1">
        <v>0</v>
      </c>
      <c r="BB383" s="1">
        <v>0</v>
      </c>
      <c r="BC383" s="1">
        <v>17.0697012802276</v>
      </c>
      <c r="BD383" s="1">
        <v>0.252100840336134</v>
      </c>
      <c r="BE383" s="1">
        <v>5.68990042674253</v>
      </c>
      <c r="BF383" s="1">
        <v>0.0840336134453781</v>
      </c>
      <c r="BG383" s="1">
        <v>17.0697012802276</v>
      </c>
      <c r="BH383" s="1">
        <v>119.487908961593</v>
      </c>
      <c r="BI383" s="1">
        <v>67.7098150782361</v>
      </c>
      <c r="BJ383" s="1">
        <v>25.2100840336135</v>
      </c>
      <c r="BK383" s="1">
        <v>201.680672268908</v>
      </c>
      <c r="BL383" s="1">
        <v>176.470588235294</v>
      </c>
      <c r="BM383" s="1">
        <v>11.9</v>
      </c>
      <c r="BN383">
        <v>0</v>
      </c>
      <c r="BO383" s="1">
        <v>1</v>
      </c>
      <c r="BP383">
        <v>2</v>
      </c>
      <c r="BQ383">
        <v>3</v>
      </c>
      <c r="BR383">
        <v>1</v>
      </c>
      <c r="BS383">
        <f t="shared" si="74"/>
        <v>28.4495021337126</v>
      </c>
      <c r="BT383">
        <f t="shared" si="75"/>
        <v>22.7596017069702</v>
      </c>
      <c r="BU383">
        <f t="shared" si="76"/>
        <v>0.800000000000004</v>
      </c>
      <c r="BV383" s="2">
        <f t="shared" si="77"/>
        <v>5.68990042674239</v>
      </c>
      <c r="BW383">
        <v>1</v>
      </c>
      <c r="BX383">
        <v>1</v>
      </c>
    </row>
    <row r="384" spans="1:76">
      <c r="A384" s="1" t="s">
        <v>211</v>
      </c>
      <c r="B384" s="1" t="s">
        <v>218</v>
      </c>
      <c r="C384" s="1" t="s">
        <v>215</v>
      </c>
      <c r="D384" s="1" t="s">
        <v>216</v>
      </c>
      <c r="E384" s="1" t="s">
        <v>217</v>
      </c>
      <c r="F384" s="1" t="s">
        <v>219</v>
      </c>
      <c r="G384" s="1">
        <v>197</v>
      </c>
      <c r="H384" s="1">
        <v>204</v>
      </c>
      <c r="I384" s="1">
        <v>209</v>
      </c>
      <c r="J384" s="1">
        <v>196</v>
      </c>
      <c r="K384" s="1">
        <v>213</v>
      </c>
      <c r="L384" s="1">
        <f t="shared" si="65"/>
        <v>6.61513416341649</v>
      </c>
      <c r="M384" s="1">
        <v>203.8</v>
      </c>
      <c r="N384" s="1">
        <v>93</v>
      </c>
      <c r="O384" s="1">
        <v>96</v>
      </c>
      <c r="P384" s="1">
        <v>106</v>
      </c>
      <c r="Q384" s="1">
        <v>94</v>
      </c>
      <c r="R384" s="1">
        <v>110</v>
      </c>
      <c r="S384" s="1">
        <v>99.8</v>
      </c>
      <c r="T384" s="1">
        <f t="shared" si="66"/>
        <v>23.9635136179752</v>
      </c>
      <c r="U384" s="1">
        <f t="shared" si="67"/>
        <v>23.0680507497116</v>
      </c>
      <c r="V384" s="1">
        <f t="shared" si="68"/>
        <v>24.2668437077906</v>
      </c>
      <c r="W384" s="1">
        <f t="shared" si="69"/>
        <v>24.4689712619742</v>
      </c>
      <c r="X384" s="1">
        <f t="shared" si="70"/>
        <v>24.2456302761798</v>
      </c>
      <c r="Y384" s="1">
        <f t="shared" si="71"/>
        <v>24.0026019227263</v>
      </c>
      <c r="Z384" s="1">
        <v>6</v>
      </c>
      <c r="AA384" s="1">
        <v>1</v>
      </c>
      <c r="AB384" s="1">
        <v>1</v>
      </c>
      <c r="AC384" s="1">
        <v>3</v>
      </c>
      <c r="AD384" s="1">
        <v>2.77</v>
      </c>
      <c r="AE384" s="1">
        <v>72.202166064982</v>
      </c>
      <c r="AF384" s="1">
        <v>14.4404332129964</v>
      </c>
      <c r="AG384" s="1">
        <v>43.3212996389892</v>
      </c>
      <c r="AH384" s="1">
        <v>0.333333333333333</v>
      </c>
      <c r="AI384" s="1">
        <v>0.333333333333333</v>
      </c>
      <c r="AJ384" s="1">
        <v>0</v>
      </c>
      <c r="AK384" s="1">
        <v>0</v>
      </c>
      <c r="AL384" s="1">
        <f t="shared" si="72"/>
        <v>0</v>
      </c>
      <c r="AM384" s="1">
        <v>0</v>
      </c>
      <c r="AN384" s="1">
        <v>43.3212996389892</v>
      </c>
      <c r="AO384" s="1">
        <v>43.3212996389892</v>
      </c>
      <c r="AP384" s="1">
        <f t="shared" si="73"/>
        <v>0</v>
      </c>
      <c r="AQ384" s="1">
        <v>1</v>
      </c>
      <c r="AR384" s="1">
        <v>14.4404332129964</v>
      </c>
      <c r="AS384" s="1">
        <v>0</v>
      </c>
      <c r="AT384" s="1">
        <v>14.4404332129964</v>
      </c>
      <c r="AU384" s="1">
        <v>14.4404332129964</v>
      </c>
      <c r="AV384" s="1">
        <v>0.229885057471264</v>
      </c>
      <c r="AW384" s="1">
        <v>14.4404332129964</v>
      </c>
      <c r="AX384" s="1">
        <v>0.229885057471264</v>
      </c>
      <c r="AY384" s="1">
        <v>14.4404332129964</v>
      </c>
      <c r="AZ384" s="1">
        <v>0.229885057471264</v>
      </c>
      <c r="BA384" s="1">
        <v>0</v>
      </c>
      <c r="BB384" s="1">
        <v>0</v>
      </c>
      <c r="BC384" s="1">
        <v>43.3212996389892</v>
      </c>
      <c r="BD384" s="1">
        <v>0.689655172413793</v>
      </c>
      <c r="BE384" s="1">
        <v>28.8808664259928</v>
      </c>
      <c r="BF384" s="1">
        <v>0.459770114942529</v>
      </c>
      <c r="BG384" s="1">
        <v>-28.8808664259928</v>
      </c>
      <c r="BH384" s="1">
        <v>101.083032490975</v>
      </c>
      <c r="BI384" s="1">
        <v>62.8158844765343</v>
      </c>
      <c r="BJ384" s="1">
        <v>-45.9770114942529</v>
      </c>
      <c r="BK384" s="1">
        <v>114.942528735632</v>
      </c>
      <c r="BL384" s="1">
        <v>160.919540229885</v>
      </c>
      <c r="BM384" s="1">
        <v>4.35</v>
      </c>
      <c r="BN384">
        <v>0</v>
      </c>
      <c r="BO384" s="1">
        <v>1</v>
      </c>
      <c r="BP384">
        <v>2</v>
      </c>
      <c r="BQ384">
        <v>3</v>
      </c>
      <c r="BR384">
        <v>1</v>
      </c>
      <c r="BS384">
        <f t="shared" si="74"/>
        <v>43.3212996389892</v>
      </c>
      <c r="BT384">
        <f t="shared" si="75"/>
        <v>14.4404332129964</v>
      </c>
      <c r="BU384">
        <f t="shared" si="76"/>
        <v>0.333333333333333</v>
      </c>
      <c r="BV384" s="2">
        <f t="shared" si="77"/>
        <v>28.8808664259928</v>
      </c>
      <c r="BW384">
        <v>1</v>
      </c>
      <c r="BX384">
        <v>1</v>
      </c>
    </row>
    <row r="385" spans="1:76">
      <c r="A385" s="1" t="s">
        <v>211</v>
      </c>
      <c r="B385" s="1" t="s">
        <v>212</v>
      </c>
      <c r="C385" s="1" t="s">
        <v>213</v>
      </c>
      <c r="D385" s="1" t="s">
        <v>218</v>
      </c>
      <c r="E385" s="1" t="s">
        <v>216</v>
      </c>
      <c r="F385" s="1" t="s">
        <v>219</v>
      </c>
      <c r="G385" s="1">
        <v>195</v>
      </c>
      <c r="H385" s="1">
        <v>196</v>
      </c>
      <c r="I385" s="1">
        <v>197</v>
      </c>
      <c r="J385" s="1">
        <v>209</v>
      </c>
      <c r="K385" s="1">
        <v>213</v>
      </c>
      <c r="L385" s="1">
        <f t="shared" si="65"/>
        <v>7.48331477354788</v>
      </c>
      <c r="M385" s="1">
        <v>202</v>
      </c>
      <c r="N385" s="1">
        <v>91</v>
      </c>
      <c r="O385" s="1">
        <v>91</v>
      </c>
      <c r="P385" s="1">
        <v>93</v>
      </c>
      <c r="Q385" s="1">
        <v>106</v>
      </c>
      <c r="R385" s="1">
        <v>110</v>
      </c>
      <c r="S385" s="1">
        <v>98.2</v>
      </c>
      <c r="T385" s="1">
        <f t="shared" si="66"/>
        <v>23.9316239316239</v>
      </c>
      <c r="U385" s="1">
        <f t="shared" si="67"/>
        <v>23.6880466472303</v>
      </c>
      <c r="V385" s="1">
        <f t="shared" si="68"/>
        <v>23.9635136179752</v>
      </c>
      <c r="W385" s="1">
        <f t="shared" si="69"/>
        <v>24.2668437077906</v>
      </c>
      <c r="X385" s="1">
        <f t="shared" si="70"/>
        <v>24.2456302761798</v>
      </c>
      <c r="Y385" s="1">
        <f t="shared" si="71"/>
        <v>24.01913163616</v>
      </c>
      <c r="Z385" s="1">
        <v>11</v>
      </c>
      <c r="AA385" s="1">
        <v>2</v>
      </c>
      <c r="AB385" s="1">
        <v>1</v>
      </c>
      <c r="AC385" s="1">
        <v>2</v>
      </c>
      <c r="AD385" s="1">
        <v>6.87</v>
      </c>
      <c r="AE385" s="1">
        <v>104.803493449782</v>
      </c>
      <c r="AF385" s="1">
        <v>17.4672489082969</v>
      </c>
      <c r="AG385" s="1">
        <v>46.5793304221252</v>
      </c>
      <c r="AH385" s="1">
        <v>0.375</v>
      </c>
      <c r="AI385" s="1">
        <v>0.375</v>
      </c>
      <c r="AJ385" s="1">
        <v>0</v>
      </c>
      <c r="AK385" s="1">
        <v>17.4672489082969</v>
      </c>
      <c r="AL385" s="1">
        <f t="shared" si="72"/>
        <v>17.4672489082969</v>
      </c>
      <c r="AM385" s="1">
        <v>0</v>
      </c>
      <c r="AN385" s="1">
        <v>34.9344978165939</v>
      </c>
      <c r="AO385" s="1">
        <v>34.9344978165939</v>
      </c>
      <c r="AP385" s="1">
        <f t="shared" si="73"/>
        <v>0</v>
      </c>
      <c r="AQ385" s="1">
        <v>1</v>
      </c>
      <c r="AR385" s="1">
        <v>5.82241630276565</v>
      </c>
      <c r="AS385" s="1">
        <v>34.9344978165939</v>
      </c>
      <c r="AT385" s="1">
        <v>40.7569141193595</v>
      </c>
      <c r="AU385" s="1">
        <v>23.2896652110626</v>
      </c>
      <c r="AV385" s="1">
        <v>0.341880341880342</v>
      </c>
      <c r="AW385" s="1">
        <v>11.6448326055313</v>
      </c>
      <c r="AX385" s="1">
        <v>0.170940170940171</v>
      </c>
      <c r="AY385" s="1">
        <v>0</v>
      </c>
      <c r="AZ385" s="1">
        <v>0</v>
      </c>
      <c r="BA385" s="1">
        <v>17.4672489082969</v>
      </c>
      <c r="BB385" s="1">
        <v>0.256410256410256</v>
      </c>
      <c r="BC385" s="1">
        <v>17.4672489082969</v>
      </c>
      <c r="BD385" s="1">
        <v>0.256410256410256</v>
      </c>
      <c r="BE385" s="1">
        <v>23.2896652110626</v>
      </c>
      <c r="BF385" s="1">
        <v>0.341880341880342</v>
      </c>
      <c r="BG385" s="1">
        <v>40.7569141193595</v>
      </c>
      <c r="BH385" s="1">
        <v>64.0465793304221</v>
      </c>
      <c r="BI385" s="1">
        <v>68.1222707423581</v>
      </c>
      <c r="BJ385" s="1">
        <v>59.8290598290599</v>
      </c>
      <c r="BK385" s="1">
        <v>153.846153846154</v>
      </c>
      <c r="BL385" s="1">
        <v>94.017094017094</v>
      </c>
      <c r="BM385" s="1">
        <v>11.7</v>
      </c>
      <c r="BN385">
        <v>0</v>
      </c>
      <c r="BO385" s="1">
        <v>1</v>
      </c>
      <c r="BP385">
        <v>2</v>
      </c>
      <c r="BQ385">
        <v>3</v>
      </c>
      <c r="BR385">
        <v>1</v>
      </c>
      <c r="BS385">
        <f t="shared" si="74"/>
        <v>29.1120815138283</v>
      </c>
      <c r="BT385">
        <f t="shared" si="75"/>
        <v>17.4672489082969</v>
      </c>
      <c r="BU385">
        <f t="shared" si="76"/>
        <v>0.599999999999997</v>
      </c>
      <c r="BV385" s="2">
        <f t="shared" si="77"/>
        <v>11.6448326055314</v>
      </c>
      <c r="BW385">
        <v>1</v>
      </c>
      <c r="BX385">
        <v>1</v>
      </c>
    </row>
    <row r="386" spans="1:76">
      <c r="A386" s="1" t="s">
        <v>211</v>
      </c>
      <c r="B386" s="1" t="s">
        <v>212</v>
      </c>
      <c r="C386" s="1" t="s">
        <v>213</v>
      </c>
      <c r="D386" s="1" t="s">
        <v>216</v>
      </c>
      <c r="E386" s="1" t="s">
        <v>219</v>
      </c>
      <c r="F386" s="1" t="s">
        <v>222</v>
      </c>
      <c r="G386" s="1">
        <v>195</v>
      </c>
      <c r="H386" s="1">
        <v>196</v>
      </c>
      <c r="I386" s="1">
        <v>209</v>
      </c>
      <c r="J386" s="1">
        <v>213</v>
      </c>
      <c r="K386" s="1">
        <v>203</v>
      </c>
      <c r="L386" s="1">
        <f t="shared" si="65"/>
        <v>7.05407683541936</v>
      </c>
      <c r="M386" s="1">
        <v>203.2</v>
      </c>
      <c r="N386" s="1">
        <v>91</v>
      </c>
      <c r="O386" s="1">
        <v>91</v>
      </c>
      <c r="P386" s="1">
        <v>106</v>
      </c>
      <c r="Q386" s="1">
        <v>110</v>
      </c>
      <c r="R386" s="1">
        <v>100</v>
      </c>
      <c r="S386" s="1">
        <v>99.6</v>
      </c>
      <c r="T386" s="1">
        <f t="shared" si="66"/>
        <v>23.9316239316239</v>
      </c>
      <c r="U386" s="1">
        <f t="shared" si="67"/>
        <v>23.6880466472303</v>
      </c>
      <c r="V386" s="1">
        <f t="shared" si="68"/>
        <v>24.2668437077906</v>
      </c>
      <c r="W386" s="1">
        <f t="shared" si="69"/>
        <v>24.2456302761798</v>
      </c>
      <c r="X386" s="1">
        <f t="shared" si="70"/>
        <v>24.2665437161785</v>
      </c>
      <c r="Y386" s="1">
        <f t="shared" si="71"/>
        <v>24.0797376558006</v>
      </c>
      <c r="Z386" s="1">
        <v>11</v>
      </c>
      <c r="AA386" s="1">
        <v>2</v>
      </c>
      <c r="AB386" s="1">
        <v>1</v>
      </c>
      <c r="AC386" s="1">
        <v>2</v>
      </c>
      <c r="AD386" s="1">
        <v>3.53</v>
      </c>
      <c r="AE386" s="1">
        <v>33.9943342776204</v>
      </c>
      <c r="AF386" s="1">
        <v>0</v>
      </c>
      <c r="AG386" s="1">
        <v>22.6628895184136</v>
      </c>
      <c r="AH386" s="1">
        <v>0</v>
      </c>
      <c r="AI386" s="1">
        <v>0</v>
      </c>
      <c r="AJ386" s="1">
        <v>0</v>
      </c>
      <c r="AK386" s="1">
        <v>11.3314447592068</v>
      </c>
      <c r="AL386" s="1">
        <f t="shared" si="72"/>
        <v>11.3314447592068</v>
      </c>
      <c r="AM386" s="1">
        <v>0</v>
      </c>
      <c r="AN386" s="1">
        <v>33.9943342776204</v>
      </c>
      <c r="AO386" s="1">
        <v>45.3257790368272</v>
      </c>
      <c r="AP386" s="1">
        <f t="shared" si="73"/>
        <v>11.3314447592068</v>
      </c>
      <c r="AQ386" s="1">
        <v>0.75</v>
      </c>
      <c r="AR386" s="1">
        <v>0</v>
      </c>
      <c r="AS386" s="1">
        <v>22.6628895184136</v>
      </c>
      <c r="AT386" s="1">
        <v>22.6628895184136</v>
      </c>
      <c r="AU386" s="1">
        <v>0</v>
      </c>
      <c r="AV386" s="1">
        <v>0</v>
      </c>
      <c r="AW386" s="1">
        <v>22.6628895184136</v>
      </c>
      <c r="AX386" s="1">
        <v>0.344827586206897</v>
      </c>
      <c r="AY386" s="1">
        <v>11.3314447592068</v>
      </c>
      <c r="AZ386" s="1">
        <v>0.172413793103448</v>
      </c>
      <c r="BA386" s="1">
        <v>0</v>
      </c>
      <c r="BB386" s="1">
        <v>0</v>
      </c>
      <c r="BC386" s="1">
        <v>45.3257790368272</v>
      </c>
      <c r="BD386" s="1">
        <v>0.689655172413793</v>
      </c>
      <c r="BE386" s="1">
        <v>45.3257790368272</v>
      </c>
      <c r="BF386" s="1">
        <v>0.689655172413793</v>
      </c>
      <c r="BG386" s="1">
        <v>-79.3201133144476</v>
      </c>
      <c r="BH386" s="1">
        <v>113.314447592068</v>
      </c>
      <c r="BI386" s="1">
        <v>65.7223796033994</v>
      </c>
      <c r="BJ386" s="1">
        <v>-120.689655172414</v>
      </c>
      <c r="BK386" s="1">
        <v>51.7241379310345</v>
      </c>
      <c r="BL386" s="1">
        <v>172.413793103448</v>
      </c>
      <c r="BM386" s="1">
        <v>5.8</v>
      </c>
      <c r="BN386">
        <v>0</v>
      </c>
      <c r="BO386" s="1">
        <v>1</v>
      </c>
      <c r="BP386">
        <v>2</v>
      </c>
      <c r="BQ386">
        <v>3</v>
      </c>
      <c r="BR386">
        <v>1</v>
      </c>
      <c r="BS386">
        <f t="shared" si="74"/>
        <v>11.3314447592068</v>
      </c>
      <c r="BT386">
        <f t="shared" si="75"/>
        <v>0</v>
      </c>
      <c r="BU386">
        <f t="shared" si="76"/>
        <v>0</v>
      </c>
      <c r="BV386" s="2">
        <f t="shared" si="77"/>
        <v>11.3314447592068</v>
      </c>
      <c r="BW386">
        <v>1</v>
      </c>
      <c r="BX386">
        <v>1</v>
      </c>
    </row>
    <row r="387" spans="1:76">
      <c r="A387" s="1" t="s">
        <v>211</v>
      </c>
      <c r="B387" s="1" t="s">
        <v>213</v>
      </c>
      <c r="C387" s="1" t="s">
        <v>214</v>
      </c>
      <c r="D387" s="1" t="s">
        <v>217</v>
      </c>
      <c r="E387" s="1" t="s">
        <v>219</v>
      </c>
      <c r="F387" s="1" t="s">
        <v>222</v>
      </c>
      <c r="G387" s="1">
        <v>196</v>
      </c>
      <c r="H387" s="1">
        <v>209</v>
      </c>
      <c r="I387" s="1">
        <v>196</v>
      </c>
      <c r="J387" s="1">
        <v>213</v>
      </c>
      <c r="K387" s="1">
        <v>203</v>
      </c>
      <c r="L387" s="1">
        <f t="shared" ref="L387:L450" si="78">STDEVP(G387:K387)</f>
        <v>6.82934843158555</v>
      </c>
      <c r="M387" s="1">
        <v>203.4</v>
      </c>
      <c r="N387" s="1">
        <v>91</v>
      </c>
      <c r="O387" s="1">
        <v>113</v>
      </c>
      <c r="P387" s="1">
        <v>94</v>
      </c>
      <c r="Q387" s="1">
        <v>110</v>
      </c>
      <c r="R387" s="1">
        <v>100</v>
      </c>
      <c r="S387" s="1">
        <v>101.6</v>
      </c>
      <c r="T387" s="1">
        <f t="shared" ref="T387:T450" si="79">N387/((G387/100)*(G387/100))</f>
        <v>23.6880466472303</v>
      </c>
      <c r="U387" s="1">
        <f t="shared" ref="U387:U450" si="80">O387/((H387/100)*(H387/100))</f>
        <v>25.869371122456</v>
      </c>
      <c r="V387" s="1">
        <f t="shared" ref="V387:V450" si="81">P387/((I387/100)*(I387/100))</f>
        <v>24.4689712619742</v>
      </c>
      <c r="W387" s="1">
        <f t="shared" ref="W387:W450" si="82">Q387/((J387/100)*(J387/100))</f>
        <v>24.2456302761798</v>
      </c>
      <c r="X387" s="1">
        <f t="shared" ref="X387:X450" si="83">R387/((K387/100)*(K387/100))</f>
        <v>24.2665437161785</v>
      </c>
      <c r="Y387" s="1">
        <f t="shared" ref="Y387:Y450" si="84">(T387+U387+V387+W387+X387)/5</f>
        <v>24.5077126048038</v>
      </c>
      <c r="Z387" s="1">
        <v>11</v>
      </c>
      <c r="AA387" s="1">
        <v>2</v>
      </c>
      <c r="AB387" s="1">
        <v>1</v>
      </c>
      <c r="AC387" s="1">
        <v>2</v>
      </c>
      <c r="AD387" s="1">
        <v>5.95</v>
      </c>
      <c r="AE387" s="1">
        <v>114.285714285714</v>
      </c>
      <c r="AF387" s="1">
        <v>33.6134453781513</v>
      </c>
      <c r="AG387" s="1">
        <v>60.5042016806723</v>
      </c>
      <c r="AH387" s="1">
        <v>0.555555555555556</v>
      </c>
      <c r="AI387" s="1">
        <v>0.611111111111111</v>
      </c>
      <c r="AJ387" s="1">
        <v>6.72268907563025</v>
      </c>
      <c r="AK387" s="1">
        <v>6.72268907563025</v>
      </c>
      <c r="AL387" s="1">
        <f t="shared" ref="AL387:AL450" si="85">AK387-AJ387</f>
        <v>0</v>
      </c>
      <c r="AM387" s="1">
        <v>1</v>
      </c>
      <c r="AN387" s="1">
        <v>40.3361344537815</v>
      </c>
      <c r="AO387" s="1">
        <v>53.781512605042</v>
      </c>
      <c r="AP387" s="1">
        <f t="shared" ref="AP387:AP450" si="86">AO387-AN387</f>
        <v>13.4453781512605</v>
      </c>
      <c r="AQ387" s="1">
        <v>0.75</v>
      </c>
      <c r="AR387" s="1">
        <v>6.72268907563025</v>
      </c>
      <c r="AS387" s="1">
        <v>40.3361344537815</v>
      </c>
      <c r="AT387" s="1">
        <v>47.0588235294118</v>
      </c>
      <c r="AU387" s="1">
        <v>26.890756302521</v>
      </c>
      <c r="AV387" s="1">
        <v>0.317460317460317</v>
      </c>
      <c r="AW387" s="1">
        <v>6.72268907563025</v>
      </c>
      <c r="AX387" s="1">
        <v>0.0793650793650794</v>
      </c>
      <c r="AY387" s="1">
        <v>6.72268907563025</v>
      </c>
      <c r="AZ387" s="1">
        <v>0.0793650793650794</v>
      </c>
      <c r="BA387" s="1">
        <v>0</v>
      </c>
      <c r="BB387" s="1">
        <v>0</v>
      </c>
      <c r="BC387" s="1">
        <v>0</v>
      </c>
      <c r="BD387" s="1">
        <v>0</v>
      </c>
      <c r="BE387" s="1">
        <v>33.6134453781513</v>
      </c>
      <c r="BF387" s="1">
        <v>0.396825396825397</v>
      </c>
      <c r="BG387" s="1">
        <v>47.0588235294118</v>
      </c>
      <c r="BH387" s="1">
        <v>67.2268907563025</v>
      </c>
      <c r="BI387" s="1">
        <v>84.7058823529412</v>
      </c>
      <c r="BJ387" s="1">
        <v>55.5555555555556</v>
      </c>
      <c r="BK387" s="1">
        <v>134.920634920635</v>
      </c>
      <c r="BL387" s="1">
        <v>79.3650793650794</v>
      </c>
      <c r="BM387" s="1">
        <v>12.6</v>
      </c>
      <c r="BN387">
        <v>0</v>
      </c>
      <c r="BO387" s="1">
        <v>1</v>
      </c>
      <c r="BP387">
        <v>2</v>
      </c>
      <c r="BQ387">
        <v>3</v>
      </c>
      <c r="BR387">
        <v>1</v>
      </c>
      <c r="BS387">
        <f t="shared" ref="BS387:BS450" si="87">AG387-AK387</f>
        <v>53.7815126050421</v>
      </c>
      <c r="BT387">
        <f t="shared" ref="BT387:BT450" si="88">AF387-AJ387</f>
        <v>26.890756302521</v>
      </c>
      <c r="BU387">
        <f t="shared" ref="BU387:BU450" si="89">BT387/BS387</f>
        <v>0.5</v>
      </c>
      <c r="BV387" s="2">
        <f t="shared" ref="BV387:BV450" si="90">BS387-BT387</f>
        <v>26.890756302521</v>
      </c>
      <c r="BW387">
        <v>1</v>
      </c>
      <c r="BX387">
        <v>1</v>
      </c>
    </row>
    <row r="388" spans="1:76">
      <c r="A388" s="1" t="s">
        <v>211</v>
      </c>
      <c r="B388" s="1" t="s">
        <v>214</v>
      </c>
      <c r="C388" s="1" t="s">
        <v>220</v>
      </c>
      <c r="D388" s="1" t="s">
        <v>218</v>
      </c>
      <c r="E388" s="1" t="s">
        <v>217</v>
      </c>
      <c r="F388" s="1" t="s">
        <v>222</v>
      </c>
      <c r="G388" s="1">
        <v>209</v>
      </c>
      <c r="H388" s="1">
        <v>213</v>
      </c>
      <c r="I388" s="1">
        <v>197</v>
      </c>
      <c r="J388" s="1">
        <v>196</v>
      </c>
      <c r="K388" s="1">
        <v>203</v>
      </c>
      <c r="L388" s="1">
        <f t="shared" si="78"/>
        <v>6.62117814289874</v>
      </c>
      <c r="M388" s="1">
        <v>203.6</v>
      </c>
      <c r="N388" s="1">
        <v>113</v>
      </c>
      <c r="O388" s="1">
        <v>116</v>
      </c>
      <c r="P388" s="1">
        <v>93</v>
      </c>
      <c r="Q388" s="1">
        <v>94</v>
      </c>
      <c r="R388" s="1">
        <v>100</v>
      </c>
      <c r="S388" s="1">
        <v>103.2</v>
      </c>
      <c r="T388" s="1">
        <f t="shared" si="79"/>
        <v>25.869371122456</v>
      </c>
      <c r="U388" s="1">
        <f t="shared" si="80"/>
        <v>25.568119200335</v>
      </c>
      <c r="V388" s="1">
        <f t="shared" si="81"/>
        <v>23.9635136179752</v>
      </c>
      <c r="W388" s="1">
        <f t="shared" si="82"/>
        <v>24.4689712619742</v>
      </c>
      <c r="X388" s="1">
        <f t="shared" si="83"/>
        <v>24.2665437161785</v>
      </c>
      <c r="Y388" s="1">
        <f t="shared" si="84"/>
        <v>24.8273037837838</v>
      </c>
      <c r="Z388" s="1">
        <v>7</v>
      </c>
      <c r="AA388" s="1">
        <v>1</v>
      </c>
      <c r="AB388" s="1">
        <v>2</v>
      </c>
      <c r="AC388" s="1">
        <v>2</v>
      </c>
      <c r="AD388" s="1">
        <v>16.1</v>
      </c>
      <c r="AE388" s="1">
        <v>104.347826086957</v>
      </c>
      <c r="AF388" s="1">
        <v>27.3291925465838</v>
      </c>
      <c r="AG388" s="1">
        <v>69.5652173913043</v>
      </c>
      <c r="AH388" s="1">
        <v>0.392857142857143</v>
      </c>
      <c r="AI388" s="1">
        <v>0.482142857142857</v>
      </c>
      <c r="AJ388" s="1">
        <v>12.4223602484472</v>
      </c>
      <c r="AK388" s="1">
        <v>34.7826086956522</v>
      </c>
      <c r="AL388" s="1">
        <f t="shared" si="85"/>
        <v>22.360248447205</v>
      </c>
      <c r="AM388" s="1">
        <v>0.357142857142857</v>
      </c>
      <c r="AN388" s="1">
        <v>7.45341614906832</v>
      </c>
      <c r="AO388" s="1">
        <v>7.45341614906832</v>
      </c>
      <c r="AP388" s="1">
        <f t="shared" si="86"/>
        <v>0</v>
      </c>
      <c r="AQ388" s="1">
        <v>1</v>
      </c>
      <c r="AR388" s="1">
        <v>14.9068322981366</v>
      </c>
      <c r="AS388" s="1">
        <v>34.7826086956522</v>
      </c>
      <c r="AT388" s="1">
        <v>49.6894409937888</v>
      </c>
      <c r="AU388" s="1">
        <v>27.3291925465838</v>
      </c>
      <c r="AV388" s="1">
        <v>0.471092077087794</v>
      </c>
      <c r="AW388" s="1">
        <v>0</v>
      </c>
      <c r="AX388" s="1">
        <v>0</v>
      </c>
      <c r="AY388" s="1">
        <v>4.96894409937888</v>
      </c>
      <c r="AZ388" s="1">
        <v>0.0856531049250535</v>
      </c>
      <c r="BA388" s="1">
        <v>2.48447204968944</v>
      </c>
      <c r="BB388" s="1">
        <v>0.0428265524625268</v>
      </c>
      <c r="BC388" s="1">
        <v>17.3913043478261</v>
      </c>
      <c r="BD388" s="1">
        <v>0.299785867237687</v>
      </c>
      <c r="BE388" s="1">
        <v>19.8757763975155</v>
      </c>
      <c r="BF388" s="1">
        <v>0.342612419700214</v>
      </c>
      <c r="BG388" s="1">
        <v>62.111801242236</v>
      </c>
      <c r="BH388" s="1">
        <v>42.2360248447205</v>
      </c>
      <c r="BI388" s="1">
        <v>58.0124223602484</v>
      </c>
      <c r="BJ388" s="1">
        <v>107.066381156317</v>
      </c>
      <c r="BK388" s="1">
        <v>179.871520342612</v>
      </c>
      <c r="BL388" s="1">
        <v>72.8051391862955</v>
      </c>
      <c r="BM388" s="1">
        <v>23.35</v>
      </c>
      <c r="BN388">
        <v>0</v>
      </c>
      <c r="BO388" s="1">
        <v>1</v>
      </c>
      <c r="BP388">
        <v>2</v>
      </c>
      <c r="BQ388">
        <v>3</v>
      </c>
      <c r="BR388">
        <v>1</v>
      </c>
      <c r="BS388">
        <f t="shared" si="87"/>
        <v>34.7826086956521</v>
      </c>
      <c r="BT388">
        <f t="shared" si="88"/>
        <v>14.9068322981366</v>
      </c>
      <c r="BU388">
        <f t="shared" si="89"/>
        <v>0.428571428571428</v>
      </c>
      <c r="BV388" s="2">
        <f t="shared" si="90"/>
        <v>19.8757763975155</v>
      </c>
      <c r="BW388">
        <v>1</v>
      </c>
      <c r="BX388">
        <v>1</v>
      </c>
    </row>
    <row r="389" spans="1:76">
      <c r="A389" s="1" t="s">
        <v>211</v>
      </c>
      <c r="B389" s="1" t="s">
        <v>214</v>
      </c>
      <c r="C389" s="1" t="s">
        <v>218</v>
      </c>
      <c r="D389" s="1" t="s">
        <v>215</v>
      </c>
      <c r="E389" s="1" t="s">
        <v>217</v>
      </c>
      <c r="F389" s="1" t="s">
        <v>219</v>
      </c>
      <c r="G389" s="1">
        <v>209</v>
      </c>
      <c r="H389" s="1">
        <v>197</v>
      </c>
      <c r="I389" s="1">
        <v>204</v>
      </c>
      <c r="J389" s="1">
        <v>196</v>
      </c>
      <c r="K389" s="1">
        <v>213</v>
      </c>
      <c r="L389" s="1">
        <f t="shared" si="78"/>
        <v>6.61513416341649</v>
      </c>
      <c r="M389" s="1">
        <v>203.8</v>
      </c>
      <c r="N389" s="1">
        <v>113</v>
      </c>
      <c r="O389" s="1">
        <v>93</v>
      </c>
      <c r="P389" s="1">
        <v>96</v>
      </c>
      <c r="Q389" s="1">
        <v>94</v>
      </c>
      <c r="R389" s="1">
        <v>110</v>
      </c>
      <c r="S389" s="1">
        <v>101.2</v>
      </c>
      <c r="T389" s="1">
        <f t="shared" si="79"/>
        <v>25.869371122456</v>
      </c>
      <c r="U389" s="1">
        <f t="shared" si="80"/>
        <v>23.9635136179752</v>
      </c>
      <c r="V389" s="1">
        <f t="shared" si="81"/>
        <v>23.0680507497116</v>
      </c>
      <c r="W389" s="1">
        <f t="shared" si="82"/>
        <v>24.4689712619742</v>
      </c>
      <c r="X389" s="1">
        <f t="shared" si="83"/>
        <v>24.2456302761798</v>
      </c>
      <c r="Y389" s="1">
        <f t="shared" si="84"/>
        <v>24.3231074056594</v>
      </c>
      <c r="Z389" s="1">
        <v>6</v>
      </c>
      <c r="AA389" s="1">
        <v>1</v>
      </c>
      <c r="AB389" s="1">
        <v>1</v>
      </c>
      <c r="AC389" s="1">
        <v>3</v>
      </c>
      <c r="AD389" s="1">
        <v>7.92</v>
      </c>
      <c r="AE389" s="1">
        <v>65.6565656565657</v>
      </c>
      <c r="AF389" s="1">
        <v>25.2525252525253</v>
      </c>
      <c r="AG389" s="1">
        <v>80.8080808080808</v>
      </c>
      <c r="AH389" s="1">
        <v>0.3125</v>
      </c>
      <c r="AI389" s="1">
        <v>0.3125</v>
      </c>
      <c r="AJ389" s="1">
        <v>0</v>
      </c>
      <c r="AK389" s="1">
        <v>20.2020202020202</v>
      </c>
      <c r="AL389" s="1">
        <f t="shared" si="85"/>
        <v>20.2020202020202</v>
      </c>
      <c r="AM389" s="1">
        <v>0</v>
      </c>
      <c r="AN389" s="1">
        <v>5.05050505050505</v>
      </c>
      <c r="AO389" s="1">
        <v>5.05050505050505</v>
      </c>
      <c r="AP389" s="1">
        <f t="shared" si="86"/>
        <v>0</v>
      </c>
      <c r="AQ389" s="1">
        <v>1</v>
      </c>
      <c r="AR389" s="1">
        <v>25.2525252525253</v>
      </c>
      <c r="AS389" s="1">
        <v>30.3030303030303</v>
      </c>
      <c r="AT389" s="1">
        <v>55.5555555555556</v>
      </c>
      <c r="AU389" s="1">
        <v>15.1515151515152</v>
      </c>
      <c r="AV389" s="1">
        <v>0.194174757281553</v>
      </c>
      <c r="AW389" s="1">
        <v>20.2020202020202</v>
      </c>
      <c r="AX389" s="1">
        <v>0.258899676375405</v>
      </c>
      <c r="AY389" s="1">
        <v>5.05050505050505</v>
      </c>
      <c r="AZ389" s="1">
        <v>0.0647249190938511</v>
      </c>
      <c r="BA389" s="1">
        <v>10.1010101010101</v>
      </c>
      <c r="BB389" s="1">
        <v>0.129449838187702</v>
      </c>
      <c r="BC389" s="1">
        <v>15.1515151515152</v>
      </c>
      <c r="BD389" s="1">
        <v>0.194174757281553</v>
      </c>
      <c r="BE389" s="1">
        <v>40.4040404040404</v>
      </c>
      <c r="BF389" s="1">
        <v>0.517799352750809</v>
      </c>
      <c r="BG389" s="1">
        <v>-35.3535353535354</v>
      </c>
      <c r="BH389" s="1">
        <v>101.010101010101</v>
      </c>
      <c r="BI389" s="1">
        <v>78.030303030303</v>
      </c>
      <c r="BJ389" s="1">
        <v>-45.3074433656958</v>
      </c>
      <c r="BK389" s="1">
        <v>84.1423948220065</v>
      </c>
      <c r="BL389" s="1">
        <v>129.449838187702</v>
      </c>
      <c r="BM389" s="1">
        <v>15.45</v>
      </c>
      <c r="BN389">
        <v>0</v>
      </c>
      <c r="BO389" s="1">
        <v>1</v>
      </c>
      <c r="BP389">
        <v>2</v>
      </c>
      <c r="BQ389">
        <v>3</v>
      </c>
      <c r="BR389">
        <v>1</v>
      </c>
      <c r="BS389">
        <f t="shared" si="87"/>
        <v>60.6060606060606</v>
      </c>
      <c r="BT389">
        <f t="shared" si="88"/>
        <v>25.2525252525253</v>
      </c>
      <c r="BU389">
        <f t="shared" si="89"/>
        <v>0.416666666666667</v>
      </c>
      <c r="BV389" s="2">
        <f t="shared" si="90"/>
        <v>35.3535353535353</v>
      </c>
      <c r="BW389">
        <v>1</v>
      </c>
      <c r="BX389">
        <v>1</v>
      </c>
    </row>
    <row r="390" spans="1:76">
      <c r="A390" s="1" t="s">
        <v>211</v>
      </c>
      <c r="B390" s="1" t="s">
        <v>214</v>
      </c>
      <c r="C390" s="1" t="s">
        <v>218</v>
      </c>
      <c r="D390" s="1" t="s">
        <v>217</v>
      </c>
      <c r="E390" s="1" t="s">
        <v>219</v>
      </c>
      <c r="F390" s="1" t="s">
        <v>222</v>
      </c>
      <c r="G390" s="1">
        <v>209</v>
      </c>
      <c r="H390" s="1">
        <v>197</v>
      </c>
      <c r="I390" s="1">
        <v>196</v>
      </c>
      <c r="J390" s="1">
        <v>213</v>
      </c>
      <c r="K390" s="1">
        <v>203</v>
      </c>
      <c r="L390" s="1">
        <f t="shared" si="78"/>
        <v>6.62117814289874</v>
      </c>
      <c r="M390" s="1">
        <v>203.6</v>
      </c>
      <c r="N390" s="1">
        <v>113</v>
      </c>
      <c r="O390" s="1">
        <v>93</v>
      </c>
      <c r="P390" s="1">
        <v>94</v>
      </c>
      <c r="Q390" s="1">
        <v>110</v>
      </c>
      <c r="R390" s="1">
        <v>100</v>
      </c>
      <c r="S390" s="1">
        <v>102</v>
      </c>
      <c r="T390" s="1">
        <f t="shared" si="79"/>
        <v>25.869371122456</v>
      </c>
      <c r="U390" s="1">
        <f t="shared" si="80"/>
        <v>23.9635136179752</v>
      </c>
      <c r="V390" s="1">
        <f t="shared" si="81"/>
        <v>24.4689712619742</v>
      </c>
      <c r="W390" s="1">
        <f t="shared" si="82"/>
        <v>24.2456302761798</v>
      </c>
      <c r="X390" s="1">
        <f t="shared" si="83"/>
        <v>24.2665437161785</v>
      </c>
      <c r="Y390" s="1">
        <f t="shared" si="84"/>
        <v>24.5628059989527</v>
      </c>
      <c r="Z390" s="1">
        <v>7</v>
      </c>
      <c r="AA390" s="1">
        <v>1</v>
      </c>
      <c r="AB390" s="1">
        <v>2</v>
      </c>
      <c r="AC390" s="1">
        <v>2</v>
      </c>
      <c r="AD390" s="1">
        <v>4.35</v>
      </c>
      <c r="AE390" s="1">
        <v>174.712643678161</v>
      </c>
      <c r="AF390" s="1">
        <v>64.367816091954</v>
      </c>
      <c r="AG390" s="1">
        <v>82.7586206896552</v>
      </c>
      <c r="AH390" s="1">
        <v>0.777777777777778</v>
      </c>
      <c r="AI390" s="1">
        <v>0.944444444444444</v>
      </c>
      <c r="AJ390" s="1">
        <v>27.5862068965517</v>
      </c>
      <c r="AK390" s="1">
        <v>27.5862068965517</v>
      </c>
      <c r="AL390" s="1">
        <f t="shared" si="85"/>
        <v>0</v>
      </c>
      <c r="AM390" s="1">
        <v>1</v>
      </c>
      <c r="AN390" s="1">
        <v>18.3908045977012</v>
      </c>
      <c r="AO390" s="1">
        <v>18.3908045977012</v>
      </c>
      <c r="AP390" s="1">
        <f t="shared" si="86"/>
        <v>0</v>
      </c>
      <c r="AQ390" s="1">
        <v>1</v>
      </c>
      <c r="AR390" s="1">
        <v>9.19540229885058</v>
      </c>
      <c r="AS390" s="1">
        <v>18.3908045977012</v>
      </c>
      <c r="AT390" s="1">
        <v>27.5862068965517</v>
      </c>
      <c r="AU390" s="1">
        <v>45.9770114942529</v>
      </c>
      <c r="AV390" s="1">
        <v>0.458715596330275</v>
      </c>
      <c r="AW390" s="1">
        <v>18.3908045977012</v>
      </c>
      <c r="AX390" s="1">
        <v>0.18348623853211</v>
      </c>
      <c r="AY390" s="1">
        <v>0</v>
      </c>
      <c r="AZ390" s="1">
        <v>0</v>
      </c>
      <c r="BA390" s="1">
        <v>0</v>
      </c>
      <c r="BB390" s="1">
        <v>0</v>
      </c>
      <c r="BC390" s="1">
        <v>27.5862068965517</v>
      </c>
      <c r="BD390" s="1">
        <v>0.275229357798165</v>
      </c>
      <c r="BE390" s="1">
        <v>27.5862068965517</v>
      </c>
      <c r="BF390" s="1">
        <v>0.275229357798165</v>
      </c>
      <c r="BG390" s="1">
        <v>91.9540229885058</v>
      </c>
      <c r="BH390" s="1">
        <v>82.7586206896552</v>
      </c>
      <c r="BI390" s="1">
        <v>100.229885057471</v>
      </c>
      <c r="BJ390" s="1">
        <v>91.7431192660551</v>
      </c>
      <c r="BK390" s="1">
        <v>174.311926605505</v>
      </c>
      <c r="BL390" s="1">
        <v>82.5688073394495</v>
      </c>
      <c r="BM390" s="1">
        <v>10.9</v>
      </c>
      <c r="BN390">
        <v>0</v>
      </c>
      <c r="BO390" s="1">
        <v>1</v>
      </c>
      <c r="BP390">
        <v>2</v>
      </c>
      <c r="BQ390">
        <v>3</v>
      </c>
      <c r="BR390">
        <v>1</v>
      </c>
      <c r="BS390">
        <f t="shared" si="87"/>
        <v>55.1724137931035</v>
      </c>
      <c r="BT390">
        <f t="shared" si="88"/>
        <v>36.7816091954023</v>
      </c>
      <c r="BU390">
        <f t="shared" si="89"/>
        <v>0.666666666666666</v>
      </c>
      <c r="BV390" s="2">
        <f t="shared" si="90"/>
        <v>18.3908045977012</v>
      </c>
      <c r="BW390">
        <v>1</v>
      </c>
      <c r="BX390">
        <v>1</v>
      </c>
    </row>
    <row r="391" spans="1:76">
      <c r="A391" s="1" t="s">
        <v>211</v>
      </c>
      <c r="B391" s="1" t="s">
        <v>220</v>
      </c>
      <c r="C391" s="1" t="s">
        <v>218</v>
      </c>
      <c r="D391" s="1" t="s">
        <v>215</v>
      </c>
      <c r="E391" s="1" t="s">
        <v>216</v>
      </c>
      <c r="F391" s="1" t="s">
        <v>217</v>
      </c>
      <c r="G391" s="1">
        <v>213</v>
      </c>
      <c r="H391" s="1">
        <v>197</v>
      </c>
      <c r="I391" s="1">
        <v>204</v>
      </c>
      <c r="J391" s="1">
        <v>209</v>
      </c>
      <c r="K391" s="1">
        <v>196</v>
      </c>
      <c r="L391" s="1">
        <f t="shared" si="78"/>
        <v>6.61513416341649</v>
      </c>
      <c r="M391" s="1">
        <v>203.8</v>
      </c>
      <c r="N391" s="1">
        <v>116</v>
      </c>
      <c r="O391" s="1">
        <v>93</v>
      </c>
      <c r="P391" s="1">
        <v>96</v>
      </c>
      <c r="Q391" s="1">
        <v>106</v>
      </c>
      <c r="R391" s="1">
        <v>94</v>
      </c>
      <c r="S391" s="1">
        <v>101</v>
      </c>
      <c r="T391" s="1">
        <f t="shared" si="79"/>
        <v>25.568119200335</v>
      </c>
      <c r="U391" s="1">
        <f t="shared" si="80"/>
        <v>23.9635136179752</v>
      </c>
      <c r="V391" s="1">
        <f t="shared" si="81"/>
        <v>23.0680507497116</v>
      </c>
      <c r="W391" s="1">
        <f t="shared" si="82"/>
        <v>24.2668437077906</v>
      </c>
      <c r="X391" s="1">
        <f t="shared" si="83"/>
        <v>24.4689712619742</v>
      </c>
      <c r="Y391" s="1">
        <f t="shared" si="84"/>
        <v>24.2670997075573</v>
      </c>
      <c r="Z391" s="1">
        <v>6</v>
      </c>
      <c r="AA391" s="1">
        <v>1</v>
      </c>
      <c r="AB391" s="1">
        <v>1</v>
      </c>
      <c r="AC391" s="1">
        <v>3</v>
      </c>
      <c r="AD391" s="1">
        <v>5.07</v>
      </c>
      <c r="AE391" s="1">
        <v>142.011834319527</v>
      </c>
      <c r="AF391" s="1">
        <v>39.4477317554241</v>
      </c>
      <c r="AG391" s="1">
        <v>63.1163708086785</v>
      </c>
      <c r="AH391" s="1">
        <v>0.625</v>
      </c>
      <c r="AI391" s="1">
        <v>0.75</v>
      </c>
      <c r="AJ391" s="1">
        <v>15.7790927021696</v>
      </c>
      <c r="AK391" s="1">
        <v>31.5581854043392</v>
      </c>
      <c r="AL391" s="1">
        <f t="shared" si="85"/>
        <v>15.7790927021696</v>
      </c>
      <c r="AM391" s="1">
        <v>0.5</v>
      </c>
      <c r="AN391" s="1">
        <v>31.5581854043392</v>
      </c>
      <c r="AO391" s="1">
        <v>31.5581854043392</v>
      </c>
      <c r="AP391" s="1">
        <f t="shared" si="86"/>
        <v>0</v>
      </c>
      <c r="AQ391" s="1">
        <v>1</v>
      </c>
      <c r="AR391" s="1">
        <v>15.7790927021696</v>
      </c>
      <c r="AS391" s="1">
        <v>23.6686390532544</v>
      </c>
      <c r="AT391" s="1">
        <v>39.4477317554241</v>
      </c>
      <c r="AU391" s="1">
        <v>23.6686390532544</v>
      </c>
      <c r="AV391" s="1">
        <v>0.384615384615385</v>
      </c>
      <c r="AW391" s="1">
        <v>0</v>
      </c>
      <c r="AX391" s="1">
        <v>0</v>
      </c>
      <c r="AY391" s="1">
        <v>0</v>
      </c>
      <c r="AZ391" s="1">
        <v>0</v>
      </c>
      <c r="BA391" s="1">
        <v>0</v>
      </c>
      <c r="BB391" s="1">
        <v>0</v>
      </c>
      <c r="BC391" s="1">
        <v>7.88954635108481</v>
      </c>
      <c r="BD391" s="1">
        <v>0.128205128205128</v>
      </c>
      <c r="BE391" s="1">
        <v>15.7790927021696</v>
      </c>
      <c r="BF391" s="1">
        <v>0.256410256410256</v>
      </c>
      <c r="BG391" s="1">
        <v>31.5581854043392</v>
      </c>
      <c r="BH391" s="1">
        <v>110.453648915187</v>
      </c>
      <c r="BI391" s="1">
        <v>61.5384615384615</v>
      </c>
      <c r="BJ391" s="1">
        <v>51.2820512820512</v>
      </c>
      <c r="BK391" s="1">
        <v>230.769230769231</v>
      </c>
      <c r="BL391" s="1">
        <v>179.48717948718</v>
      </c>
      <c r="BM391" s="1">
        <v>7.8</v>
      </c>
      <c r="BN391">
        <v>0</v>
      </c>
      <c r="BO391" s="1">
        <v>1</v>
      </c>
      <c r="BP391">
        <v>2</v>
      </c>
      <c r="BQ391">
        <v>3</v>
      </c>
      <c r="BR391">
        <v>1</v>
      </c>
      <c r="BS391">
        <f t="shared" si="87"/>
        <v>31.5581854043393</v>
      </c>
      <c r="BT391">
        <f t="shared" si="88"/>
        <v>23.6686390532545</v>
      </c>
      <c r="BU391">
        <f t="shared" si="89"/>
        <v>0.750000000000001</v>
      </c>
      <c r="BV391" s="2">
        <f t="shared" si="90"/>
        <v>7.8895463510848</v>
      </c>
      <c r="BW391">
        <v>1</v>
      </c>
      <c r="BX391">
        <v>1</v>
      </c>
    </row>
    <row r="392" spans="1:76">
      <c r="A392" s="1" t="s">
        <v>211</v>
      </c>
      <c r="B392" s="1" t="s">
        <v>212</v>
      </c>
      <c r="C392" s="1" t="s">
        <v>214</v>
      </c>
      <c r="D392" s="1" t="s">
        <v>220</v>
      </c>
      <c r="E392" s="1" t="s">
        <v>215</v>
      </c>
      <c r="F392" s="1" t="s">
        <v>217</v>
      </c>
      <c r="G392" s="1">
        <v>195</v>
      </c>
      <c r="H392" s="1">
        <v>209</v>
      </c>
      <c r="I392" s="1">
        <v>213</v>
      </c>
      <c r="J392" s="1">
        <v>204</v>
      </c>
      <c r="K392" s="1">
        <v>196</v>
      </c>
      <c r="L392" s="1">
        <f t="shared" si="78"/>
        <v>7.05974503788912</v>
      </c>
      <c r="M392" s="1">
        <v>203.4</v>
      </c>
      <c r="N392" s="1">
        <v>91</v>
      </c>
      <c r="O392" s="1">
        <v>113</v>
      </c>
      <c r="P392" s="1">
        <v>116</v>
      </c>
      <c r="Q392" s="1">
        <v>96</v>
      </c>
      <c r="R392" s="1">
        <v>94</v>
      </c>
      <c r="S392" s="1">
        <v>102</v>
      </c>
      <c r="T392" s="1">
        <f t="shared" si="79"/>
        <v>23.9316239316239</v>
      </c>
      <c r="U392" s="1">
        <f t="shared" si="80"/>
        <v>25.869371122456</v>
      </c>
      <c r="V392" s="1">
        <f t="shared" si="81"/>
        <v>25.568119200335</v>
      </c>
      <c r="W392" s="1">
        <f t="shared" si="82"/>
        <v>23.0680507497116</v>
      </c>
      <c r="X392" s="1">
        <f t="shared" si="83"/>
        <v>24.4689712619742</v>
      </c>
      <c r="Y392" s="1">
        <f t="shared" si="84"/>
        <v>24.5812272532202</v>
      </c>
      <c r="Z392" s="1">
        <v>10</v>
      </c>
      <c r="AA392" s="1">
        <v>2</v>
      </c>
      <c r="AB392" s="1">
        <v>0</v>
      </c>
      <c r="AC392" s="1">
        <v>3</v>
      </c>
      <c r="AD392" s="1">
        <v>2.37</v>
      </c>
      <c r="AE392" s="1">
        <v>151.898734177215</v>
      </c>
      <c r="AF392" s="1">
        <v>16.8776371308017</v>
      </c>
      <c r="AG392" s="1">
        <v>33.7552742616034</v>
      </c>
      <c r="AH392" s="1">
        <v>0.5</v>
      </c>
      <c r="AI392" s="1">
        <v>0.75</v>
      </c>
      <c r="AJ392" s="1">
        <v>16.8776371308017</v>
      </c>
      <c r="AK392" s="1">
        <v>16.8776371308017</v>
      </c>
      <c r="AL392" s="1">
        <f t="shared" si="85"/>
        <v>0</v>
      </c>
      <c r="AM392" s="1">
        <v>1</v>
      </c>
      <c r="AN392" s="1">
        <v>101.26582278481</v>
      </c>
      <c r="AO392" s="1">
        <v>101.26582278481</v>
      </c>
      <c r="AP392" s="1">
        <f t="shared" si="86"/>
        <v>0</v>
      </c>
      <c r="AQ392" s="1">
        <v>1</v>
      </c>
      <c r="AR392" s="1">
        <v>0</v>
      </c>
      <c r="AS392" s="1">
        <v>16.8776371308017</v>
      </c>
      <c r="AT392" s="1">
        <v>16.8776371308017</v>
      </c>
      <c r="AU392" s="1">
        <v>16.8776371308017</v>
      </c>
      <c r="AV392" s="1">
        <v>0.212765957446809</v>
      </c>
      <c r="AW392" s="1">
        <v>0</v>
      </c>
      <c r="AX392" s="1">
        <v>0</v>
      </c>
      <c r="AY392" s="1">
        <v>16.8776371308017</v>
      </c>
      <c r="AZ392" s="1">
        <v>0.212765957446809</v>
      </c>
      <c r="BA392" s="1">
        <v>0</v>
      </c>
      <c r="BB392" s="1">
        <v>0</v>
      </c>
      <c r="BC392" s="1">
        <v>0</v>
      </c>
      <c r="BD392" s="1">
        <v>0</v>
      </c>
      <c r="BE392" s="1">
        <v>33.7552742616034</v>
      </c>
      <c r="BF392" s="1">
        <v>0.425531914893617</v>
      </c>
      <c r="BG392" s="1">
        <v>151.898734177215</v>
      </c>
      <c r="BH392" s="1">
        <v>0</v>
      </c>
      <c r="BI392" s="1">
        <v>79.3248945147679</v>
      </c>
      <c r="BJ392" s="1">
        <v>191.489361702128</v>
      </c>
      <c r="BK392" s="1">
        <v>191.489361702128</v>
      </c>
      <c r="BL392" s="1">
        <v>0</v>
      </c>
      <c r="BM392" s="1">
        <v>4.7</v>
      </c>
      <c r="BN392">
        <v>0</v>
      </c>
      <c r="BO392" s="1">
        <v>1</v>
      </c>
      <c r="BP392">
        <v>2</v>
      </c>
      <c r="BQ392">
        <v>3</v>
      </c>
      <c r="BR392">
        <v>1</v>
      </c>
      <c r="BS392">
        <f t="shared" si="87"/>
        <v>16.8776371308017</v>
      </c>
      <c r="BT392">
        <f t="shared" si="88"/>
        <v>0</v>
      </c>
      <c r="BU392">
        <f t="shared" si="89"/>
        <v>0</v>
      </c>
      <c r="BV392" s="2">
        <f t="shared" si="90"/>
        <v>16.8776371308017</v>
      </c>
      <c r="BW392">
        <v>1</v>
      </c>
      <c r="BX392">
        <v>1</v>
      </c>
    </row>
    <row r="393" spans="1:76">
      <c r="A393" s="1" t="s">
        <v>211</v>
      </c>
      <c r="B393" s="1" t="s">
        <v>212</v>
      </c>
      <c r="C393" s="1" t="s">
        <v>214</v>
      </c>
      <c r="D393" s="1" t="s">
        <v>218</v>
      </c>
      <c r="E393" s="1" t="s">
        <v>215</v>
      </c>
      <c r="F393" s="1" t="s">
        <v>216</v>
      </c>
      <c r="G393" s="1">
        <v>195</v>
      </c>
      <c r="H393" s="1">
        <v>209</v>
      </c>
      <c r="I393" s="1">
        <v>197</v>
      </c>
      <c r="J393" s="1">
        <v>204</v>
      </c>
      <c r="K393" s="1">
        <v>209</v>
      </c>
      <c r="L393" s="1">
        <f t="shared" si="78"/>
        <v>5.87877538267963</v>
      </c>
      <c r="M393" s="1">
        <v>202.8</v>
      </c>
      <c r="N393" s="1">
        <v>91</v>
      </c>
      <c r="O393" s="1">
        <v>113</v>
      </c>
      <c r="P393" s="1">
        <v>93</v>
      </c>
      <c r="Q393" s="1">
        <v>96</v>
      </c>
      <c r="R393" s="1">
        <v>106</v>
      </c>
      <c r="S393" s="1">
        <v>99.8</v>
      </c>
      <c r="T393" s="1">
        <f t="shared" si="79"/>
        <v>23.9316239316239</v>
      </c>
      <c r="U393" s="1">
        <f t="shared" si="80"/>
        <v>25.869371122456</v>
      </c>
      <c r="V393" s="1">
        <f t="shared" si="81"/>
        <v>23.9635136179752</v>
      </c>
      <c r="W393" s="1">
        <f t="shared" si="82"/>
        <v>23.0680507497116</v>
      </c>
      <c r="X393" s="1">
        <f t="shared" si="83"/>
        <v>24.2668437077906</v>
      </c>
      <c r="Y393" s="1">
        <f t="shared" si="84"/>
        <v>24.2198806259115</v>
      </c>
      <c r="Z393" s="1">
        <v>6</v>
      </c>
      <c r="AA393" s="1">
        <v>1</v>
      </c>
      <c r="AB393" s="1">
        <v>1</v>
      </c>
      <c r="AC393" s="1">
        <v>3</v>
      </c>
      <c r="AD393" s="1">
        <v>5.08</v>
      </c>
      <c r="AE393" s="1">
        <v>94.488188976378</v>
      </c>
      <c r="AF393" s="1">
        <v>39.3700787401575</v>
      </c>
      <c r="AG393" s="1">
        <v>62.992125984252</v>
      </c>
      <c r="AH393" s="1">
        <v>0.625</v>
      </c>
      <c r="AI393" s="1">
        <v>0.6875</v>
      </c>
      <c r="AJ393" s="1">
        <v>7.8740157480315</v>
      </c>
      <c r="AK393" s="1">
        <v>15.748031496063</v>
      </c>
      <c r="AL393" s="1">
        <f t="shared" si="85"/>
        <v>7.8740157480315</v>
      </c>
      <c r="AM393" s="1">
        <v>0.5</v>
      </c>
      <c r="AN393" s="1">
        <v>7.8740157480315</v>
      </c>
      <c r="AO393" s="1">
        <v>7.8740157480315</v>
      </c>
      <c r="AP393" s="1">
        <f t="shared" si="86"/>
        <v>0</v>
      </c>
      <c r="AQ393" s="1">
        <v>1</v>
      </c>
      <c r="AR393" s="1">
        <v>0</v>
      </c>
      <c r="AS393" s="1">
        <v>0</v>
      </c>
      <c r="AT393" s="1">
        <v>0</v>
      </c>
      <c r="AU393" s="1">
        <v>23.6220472440945</v>
      </c>
      <c r="AV393" s="1">
        <v>0.317460317460317</v>
      </c>
      <c r="AW393" s="1">
        <v>7.8740157480315</v>
      </c>
      <c r="AX393" s="1">
        <v>0.105820105820106</v>
      </c>
      <c r="AY393" s="1">
        <v>7.8740157480315</v>
      </c>
      <c r="AZ393" s="1">
        <v>0.105820105820106</v>
      </c>
      <c r="BA393" s="1">
        <v>0</v>
      </c>
      <c r="BB393" s="1">
        <v>0</v>
      </c>
      <c r="BC393" s="1">
        <v>23.6220472440945</v>
      </c>
      <c r="BD393" s="1">
        <v>0.317460317460317</v>
      </c>
      <c r="BE393" s="1">
        <v>23.6220472440945</v>
      </c>
      <c r="BF393" s="1">
        <v>0.317460317460317</v>
      </c>
      <c r="BG393" s="1">
        <v>-70.8661417322835</v>
      </c>
      <c r="BH393" s="1">
        <v>165.354330708661</v>
      </c>
      <c r="BI393" s="1">
        <v>74.4094488188976</v>
      </c>
      <c r="BJ393" s="1">
        <v>-95.2380952380952</v>
      </c>
      <c r="BK393" s="1">
        <v>126.984126984127</v>
      </c>
      <c r="BL393" s="1">
        <v>222.222222222222</v>
      </c>
      <c r="BM393" s="1">
        <v>9.45</v>
      </c>
      <c r="BN393">
        <v>0</v>
      </c>
      <c r="BO393" s="1">
        <v>1</v>
      </c>
      <c r="BP393">
        <v>2</v>
      </c>
      <c r="BQ393">
        <v>3</v>
      </c>
      <c r="BR393">
        <v>1</v>
      </c>
      <c r="BS393">
        <f t="shared" si="87"/>
        <v>47.244094488189</v>
      </c>
      <c r="BT393">
        <f t="shared" si="88"/>
        <v>31.496062992126</v>
      </c>
      <c r="BU393">
        <f t="shared" si="89"/>
        <v>0.666666666666667</v>
      </c>
      <c r="BV393" s="2">
        <f t="shared" si="90"/>
        <v>15.748031496063</v>
      </c>
      <c r="BW393">
        <v>1</v>
      </c>
      <c r="BX393">
        <v>1</v>
      </c>
    </row>
    <row r="394" spans="1:76">
      <c r="A394" s="1" t="s">
        <v>211</v>
      </c>
      <c r="B394" s="1" t="s">
        <v>212</v>
      </c>
      <c r="C394" s="1" t="s">
        <v>214</v>
      </c>
      <c r="D394" s="1" t="s">
        <v>218</v>
      </c>
      <c r="E394" s="1" t="s">
        <v>216</v>
      </c>
      <c r="F394" s="1" t="s">
        <v>217</v>
      </c>
      <c r="G394" s="1">
        <v>195</v>
      </c>
      <c r="H394" s="1">
        <v>209</v>
      </c>
      <c r="I394" s="1">
        <v>197</v>
      </c>
      <c r="J394" s="1">
        <v>209</v>
      </c>
      <c r="K394" s="1">
        <v>196</v>
      </c>
      <c r="L394" s="1">
        <f t="shared" si="78"/>
        <v>6.4</v>
      </c>
      <c r="M394" s="1">
        <v>201.2</v>
      </c>
      <c r="N394" s="1">
        <v>91</v>
      </c>
      <c r="O394" s="1">
        <v>113</v>
      </c>
      <c r="P394" s="1">
        <v>93</v>
      </c>
      <c r="Q394" s="1">
        <v>106</v>
      </c>
      <c r="R394" s="1">
        <v>94</v>
      </c>
      <c r="S394" s="1">
        <v>99.4</v>
      </c>
      <c r="T394" s="1">
        <f t="shared" si="79"/>
        <v>23.9316239316239</v>
      </c>
      <c r="U394" s="1">
        <f t="shared" si="80"/>
        <v>25.869371122456</v>
      </c>
      <c r="V394" s="1">
        <f t="shared" si="81"/>
        <v>23.9635136179752</v>
      </c>
      <c r="W394" s="1">
        <f t="shared" si="82"/>
        <v>24.2668437077906</v>
      </c>
      <c r="X394" s="1">
        <f t="shared" si="83"/>
        <v>24.4689712619742</v>
      </c>
      <c r="Y394" s="1">
        <f t="shared" si="84"/>
        <v>24.500064728364</v>
      </c>
      <c r="Z394" s="1">
        <v>11</v>
      </c>
      <c r="AA394" s="1">
        <v>2</v>
      </c>
      <c r="AB394" s="1">
        <v>1</v>
      </c>
      <c r="AC394" s="1">
        <v>2</v>
      </c>
      <c r="AD394" s="1">
        <v>2.53</v>
      </c>
      <c r="AE394" s="1">
        <v>110.671936758893</v>
      </c>
      <c r="AF394" s="1">
        <v>31.6205533596838</v>
      </c>
      <c r="AG394" s="1">
        <v>47.4308300395257</v>
      </c>
      <c r="AH394" s="1">
        <v>0.666666666666667</v>
      </c>
      <c r="AI394" s="1">
        <v>0.666666666666667</v>
      </c>
      <c r="AJ394" s="1">
        <v>0</v>
      </c>
      <c r="AK394" s="1">
        <v>15.8102766798419</v>
      </c>
      <c r="AL394" s="1">
        <f t="shared" si="85"/>
        <v>15.8102766798419</v>
      </c>
      <c r="AM394" s="1">
        <v>0</v>
      </c>
      <c r="AN394" s="1">
        <v>47.4308300395257</v>
      </c>
      <c r="AO394" s="1">
        <v>63.2411067193676</v>
      </c>
      <c r="AP394" s="1">
        <f t="shared" si="86"/>
        <v>15.8102766798419</v>
      </c>
      <c r="AQ394" s="1">
        <v>0.75</v>
      </c>
      <c r="AR394" s="1">
        <v>0</v>
      </c>
      <c r="AS394" s="1">
        <v>15.8102766798419</v>
      </c>
      <c r="AT394" s="1">
        <v>15.8102766798419</v>
      </c>
      <c r="AU394" s="1">
        <v>15.8102766798419</v>
      </c>
      <c r="AV394" s="1">
        <v>0.208333333333333</v>
      </c>
      <c r="AW394" s="1">
        <v>0</v>
      </c>
      <c r="AX394" s="1">
        <v>0</v>
      </c>
      <c r="AY394" s="1">
        <v>0</v>
      </c>
      <c r="AZ394" s="1">
        <v>0</v>
      </c>
      <c r="BA394" s="1">
        <v>0</v>
      </c>
      <c r="BB394" s="1">
        <v>0</v>
      </c>
      <c r="BC394" s="1">
        <v>31.6205533596838</v>
      </c>
      <c r="BD394" s="1">
        <v>0.416666666666667</v>
      </c>
      <c r="BE394" s="1">
        <v>15.8102766798419</v>
      </c>
      <c r="BF394" s="1">
        <v>0.208333333333333</v>
      </c>
      <c r="BG394" s="1">
        <v>0</v>
      </c>
      <c r="BH394" s="1">
        <v>110.671936758893</v>
      </c>
      <c r="BI394" s="1">
        <v>75.8893280632411</v>
      </c>
      <c r="BJ394" s="1">
        <v>0</v>
      </c>
      <c r="BK394" s="1">
        <v>145.833333333333</v>
      </c>
      <c r="BL394" s="1">
        <v>145.833333333333</v>
      </c>
      <c r="BM394" s="1">
        <v>4.8</v>
      </c>
      <c r="BN394">
        <v>0</v>
      </c>
      <c r="BO394" s="1">
        <v>1</v>
      </c>
      <c r="BP394">
        <v>2</v>
      </c>
      <c r="BQ394">
        <v>1</v>
      </c>
      <c r="BR394">
        <v>1</v>
      </c>
      <c r="BS394">
        <f t="shared" si="87"/>
        <v>31.6205533596838</v>
      </c>
      <c r="BT394">
        <f t="shared" si="88"/>
        <v>31.6205533596838</v>
      </c>
      <c r="BU394">
        <f t="shared" si="89"/>
        <v>1</v>
      </c>
      <c r="BV394" s="2">
        <f t="shared" si="90"/>
        <v>0</v>
      </c>
      <c r="BW394">
        <v>1</v>
      </c>
      <c r="BX394">
        <v>1</v>
      </c>
    </row>
    <row r="395" spans="1:76">
      <c r="A395" s="1" t="s">
        <v>211</v>
      </c>
      <c r="B395" s="1" t="s">
        <v>212</v>
      </c>
      <c r="C395" s="1" t="s">
        <v>220</v>
      </c>
      <c r="D395" s="1" t="s">
        <v>218</v>
      </c>
      <c r="E395" s="1" t="s">
        <v>215</v>
      </c>
      <c r="F395" s="1" t="s">
        <v>216</v>
      </c>
      <c r="G395" s="1">
        <v>195</v>
      </c>
      <c r="H395" s="1">
        <v>213</v>
      </c>
      <c r="I395" s="1">
        <v>197</v>
      </c>
      <c r="J395" s="1">
        <v>204</v>
      </c>
      <c r="K395" s="1">
        <v>209</v>
      </c>
      <c r="L395" s="1">
        <f t="shared" si="78"/>
        <v>6.8585712797929</v>
      </c>
      <c r="M395" s="1">
        <v>203.6</v>
      </c>
      <c r="N395" s="1">
        <v>91</v>
      </c>
      <c r="O395" s="1">
        <v>116</v>
      </c>
      <c r="P395" s="1">
        <v>93</v>
      </c>
      <c r="Q395" s="1">
        <v>96</v>
      </c>
      <c r="R395" s="1">
        <v>106</v>
      </c>
      <c r="S395" s="1">
        <v>100.4</v>
      </c>
      <c r="T395" s="1">
        <f t="shared" si="79"/>
        <v>23.9316239316239</v>
      </c>
      <c r="U395" s="1">
        <f t="shared" si="80"/>
        <v>25.568119200335</v>
      </c>
      <c r="V395" s="1">
        <f t="shared" si="81"/>
        <v>23.9635136179752</v>
      </c>
      <c r="W395" s="1">
        <f t="shared" si="82"/>
        <v>23.0680507497116</v>
      </c>
      <c r="X395" s="1">
        <f t="shared" si="83"/>
        <v>24.2668437077906</v>
      </c>
      <c r="Y395" s="1">
        <f t="shared" si="84"/>
        <v>24.1596302414873</v>
      </c>
      <c r="Z395" s="1">
        <v>6</v>
      </c>
      <c r="AA395" s="1">
        <v>1</v>
      </c>
      <c r="AB395" s="1">
        <v>1</v>
      </c>
      <c r="AC395" s="1">
        <v>3</v>
      </c>
      <c r="AD395" s="1">
        <v>5.98</v>
      </c>
      <c r="AE395" s="1">
        <v>60.2006688963211</v>
      </c>
      <c r="AF395" s="1">
        <v>0</v>
      </c>
      <c r="AG395" s="1">
        <v>40.133779264214</v>
      </c>
      <c r="AH395" s="1">
        <v>0</v>
      </c>
      <c r="AI395" s="1">
        <v>0</v>
      </c>
      <c r="AJ395" s="1">
        <v>0</v>
      </c>
      <c r="AK395" s="1">
        <v>13.3779264214047</v>
      </c>
      <c r="AL395" s="1">
        <f t="shared" si="85"/>
        <v>13.3779264214047</v>
      </c>
      <c r="AM395" s="1">
        <v>0</v>
      </c>
      <c r="AN395" s="1">
        <v>20.066889632107</v>
      </c>
      <c r="AO395" s="1">
        <v>26.7558528428094</v>
      </c>
      <c r="AP395" s="1">
        <f t="shared" si="86"/>
        <v>6.6889632107024</v>
      </c>
      <c r="AQ395" s="1">
        <v>0.75</v>
      </c>
      <c r="AR395" s="1">
        <v>0</v>
      </c>
      <c r="AS395" s="1">
        <v>6.68896321070234</v>
      </c>
      <c r="AT395" s="1">
        <v>6.68896321070234</v>
      </c>
      <c r="AU395" s="1">
        <v>13.3779264214047</v>
      </c>
      <c r="AV395" s="1">
        <v>0.227272727272727</v>
      </c>
      <c r="AW395" s="1">
        <v>6.68896321070234</v>
      </c>
      <c r="AX395" s="1">
        <v>0.113636363636364</v>
      </c>
      <c r="AY395" s="1">
        <v>13.3779264214047</v>
      </c>
      <c r="AZ395" s="1">
        <v>0.227272727272727</v>
      </c>
      <c r="BA395" s="1">
        <v>0</v>
      </c>
      <c r="BB395" s="1">
        <v>0</v>
      </c>
      <c r="BC395" s="1">
        <v>26.7558528428094</v>
      </c>
      <c r="BD395" s="1">
        <v>0.454545454545455</v>
      </c>
      <c r="BE395" s="1">
        <v>13.3779264214047</v>
      </c>
      <c r="BF395" s="1">
        <v>0.227272727272727</v>
      </c>
      <c r="BG395" s="1">
        <v>-40.133779264214</v>
      </c>
      <c r="BH395" s="1">
        <v>100.334448160535</v>
      </c>
      <c r="BI395" s="1">
        <v>58.8628762541806</v>
      </c>
      <c r="BJ395" s="1">
        <v>-68.1818181818182</v>
      </c>
      <c r="BK395" s="1">
        <v>102.272727272727</v>
      </c>
      <c r="BL395" s="1">
        <v>170.454545454545</v>
      </c>
      <c r="BM395" s="1">
        <v>8.8</v>
      </c>
      <c r="BN395">
        <v>0</v>
      </c>
      <c r="BO395" s="1">
        <v>1</v>
      </c>
      <c r="BP395">
        <v>2</v>
      </c>
      <c r="BQ395">
        <v>3</v>
      </c>
      <c r="BR395">
        <v>1</v>
      </c>
      <c r="BS395">
        <f t="shared" si="87"/>
        <v>26.7558528428093</v>
      </c>
      <c r="BT395">
        <f t="shared" si="88"/>
        <v>0</v>
      </c>
      <c r="BU395">
        <f t="shared" si="89"/>
        <v>0</v>
      </c>
      <c r="BV395" s="2">
        <f t="shared" si="90"/>
        <v>26.7558528428093</v>
      </c>
      <c r="BW395">
        <v>1</v>
      </c>
      <c r="BX395">
        <v>1</v>
      </c>
    </row>
    <row r="396" spans="1:76">
      <c r="A396" s="1" t="s">
        <v>211</v>
      </c>
      <c r="B396" s="1" t="s">
        <v>212</v>
      </c>
      <c r="C396" s="1" t="s">
        <v>220</v>
      </c>
      <c r="D396" s="1" t="s">
        <v>215</v>
      </c>
      <c r="E396" s="1" t="s">
        <v>216</v>
      </c>
      <c r="F396" s="1" t="s">
        <v>217</v>
      </c>
      <c r="G396" s="1">
        <v>195</v>
      </c>
      <c r="H396" s="1">
        <v>213</v>
      </c>
      <c r="I396" s="1">
        <v>204</v>
      </c>
      <c r="J396" s="1">
        <v>209</v>
      </c>
      <c r="K396" s="1">
        <v>196</v>
      </c>
      <c r="L396" s="1">
        <f t="shared" si="78"/>
        <v>7.05974503788912</v>
      </c>
      <c r="M396" s="1">
        <v>203.4</v>
      </c>
      <c r="N396" s="1">
        <v>91</v>
      </c>
      <c r="O396" s="1">
        <v>116</v>
      </c>
      <c r="P396" s="1">
        <v>96</v>
      </c>
      <c r="Q396" s="1">
        <v>106</v>
      </c>
      <c r="R396" s="1">
        <v>94</v>
      </c>
      <c r="S396" s="1">
        <v>100.6</v>
      </c>
      <c r="T396" s="1">
        <f t="shared" si="79"/>
        <v>23.9316239316239</v>
      </c>
      <c r="U396" s="1">
        <f t="shared" si="80"/>
        <v>25.568119200335</v>
      </c>
      <c r="V396" s="1">
        <f t="shared" si="81"/>
        <v>23.0680507497116</v>
      </c>
      <c r="W396" s="1">
        <f t="shared" si="82"/>
        <v>24.2668437077906</v>
      </c>
      <c r="X396" s="1">
        <f t="shared" si="83"/>
        <v>24.4689712619742</v>
      </c>
      <c r="Y396" s="1">
        <f t="shared" si="84"/>
        <v>24.2607217702871</v>
      </c>
      <c r="Z396" s="1">
        <v>10</v>
      </c>
      <c r="AA396" s="1">
        <v>2</v>
      </c>
      <c r="AB396" s="1">
        <v>0</v>
      </c>
      <c r="AC396" s="1">
        <v>3</v>
      </c>
      <c r="AD396" s="1">
        <v>2.2</v>
      </c>
      <c r="AE396" s="1">
        <v>0</v>
      </c>
      <c r="AF396" s="1">
        <v>0</v>
      </c>
      <c r="AG396" s="1">
        <v>54.5454545454545</v>
      </c>
      <c r="AH396" s="1">
        <v>0</v>
      </c>
      <c r="AI396" s="1">
        <v>0</v>
      </c>
      <c r="AJ396" s="1">
        <v>0</v>
      </c>
      <c r="AK396" s="1">
        <v>36.3636363636364</v>
      </c>
      <c r="AL396" s="1">
        <f t="shared" si="85"/>
        <v>36.3636363636364</v>
      </c>
      <c r="AM396" s="1">
        <v>0</v>
      </c>
      <c r="AN396" s="1">
        <v>0</v>
      </c>
      <c r="AO396" s="1">
        <v>0</v>
      </c>
      <c r="AP396" s="1">
        <f t="shared" si="86"/>
        <v>0</v>
      </c>
      <c r="AQ396" s="1">
        <v>0</v>
      </c>
      <c r="AR396" s="1">
        <v>0</v>
      </c>
      <c r="AS396" s="1">
        <v>36.3636363636364</v>
      </c>
      <c r="AT396" s="1">
        <v>36.3636363636364</v>
      </c>
      <c r="AU396" s="1">
        <v>0</v>
      </c>
      <c r="AV396" s="1">
        <v>0</v>
      </c>
      <c r="AW396" s="1">
        <v>18.1818181818182</v>
      </c>
      <c r="AX396" s="1">
        <v>0.25</v>
      </c>
      <c r="AY396" s="1">
        <v>0</v>
      </c>
      <c r="AZ396" s="1">
        <v>0</v>
      </c>
      <c r="BA396" s="1">
        <v>0</v>
      </c>
      <c r="BB396" s="1">
        <v>0</v>
      </c>
      <c r="BC396" s="1">
        <v>36.3636363636364</v>
      </c>
      <c r="BD396" s="1">
        <v>0.5</v>
      </c>
      <c r="BE396" s="1">
        <v>18.1818181818182</v>
      </c>
      <c r="BF396" s="1">
        <v>0.25</v>
      </c>
      <c r="BG396" s="1">
        <v>-145.454545454545</v>
      </c>
      <c r="BH396" s="1">
        <v>145.454545454545</v>
      </c>
      <c r="BI396" s="1">
        <v>72.7272727272727</v>
      </c>
      <c r="BJ396" s="1">
        <v>-200</v>
      </c>
      <c r="BK396" s="1">
        <v>0</v>
      </c>
      <c r="BL396" s="1">
        <v>200</v>
      </c>
      <c r="BM396" s="1">
        <v>4</v>
      </c>
      <c r="BN396">
        <v>0</v>
      </c>
      <c r="BO396" s="1">
        <v>1</v>
      </c>
      <c r="BP396">
        <v>2</v>
      </c>
      <c r="BQ396">
        <v>3</v>
      </c>
      <c r="BR396">
        <v>1</v>
      </c>
      <c r="BS396">
        <f t="shared" si="87"/>
        <v>18.1818181818181</v>
      </c>
      <c r="BT396">
        <f t="shared" si="88"/>
        <v>0</v>
      </c>
      <c r="BU396">
        <f t="shared" si="89"/>
        <v>0</v>
      </c>
      <c r="BV396" s="2">
        <f t="shared" si="90"/>
        <v>18.1818181818181</v>
      </c>
      <c r="BW396">
        <v>1</v>
      </c>
      <c r="BX396">
        <v>1</v>
      </c>
    </row>
    <row r="397" spans="1:76">
      <c r="A397" s="1" t="s">
        <v>211</v>
      </c>
      <c r="B397" s="1" t="s">
        <v>212</v>
      </c>
      <c r="C397" s="1" t="s">
        <v>218</v>
      </c>
      <c r="D397" s="1" t="s">
        <v>215</v>
      </c>
      <c r="E397" s="1" t="s">
        <v>216</v>
      </c>
      <c r="F397" s="1" t="s">
        <v>221</v>
      </c>
      <c r="G397" s="1">
        <v>195</v>
      </c>
      <c r="H397" s="1">
        <v>197</v>
      </c>
      <c r="I397" s="1">
        <v>204</v>
      </c>
      <c r="J397" s="1">
        <v>209</v>
      </c>
      <c r="K397" s="1">
        <v>222</v>
      </c>
      <c r="L397" s="1">
        <f t="shared" si="78"/>
        <v>9.68710483064987</v>
      </c>
      <c r="M397" s="1">
        <v>205.4</v>
      </c>
      <c r="N397" s="1">
        <v>91</v>
      </c>
      <c r="O397" s="1">
        <v>93</v>
      </c>
      <c r="P397" s="1">
        <v>96</v>
      </c>
      <c r="Q397" s="1">
        <v>106</v>
      </c>
      <c r="R397" s="1">
        <v>132</v>
      </c>
      <c r="S397" s="1">
        <v>103.6</v>
      </c>
      <c r="T397" s="1">
        <f t="shared" si="79"/>
        <v>23.9316239316239</v>
      </c>
      <c r="U397" s="1">
        <f t="shared" si="80"/>
        <v>23.9635136179752</v>
      </c>
      <c r="V397" s="1">
        <f t="shared" si="81"/>
        <v>23.0680507497116</v>
      </c>
      <c r="W397" s="1">
        <f t="shared" si="82"/>
        <v>24.2668437077906</v>
      </c>
      <c r="X397" s="1">
        <f t="shared" si="83"/>
        <v>26.7835402970538</v>
      </c>
      <c r="Y397" s="1">
        <f t="shared" si="84"/>
        <v>24.402714460831</v>
      </c>
      <c r="Z397" s="1">
        <v>6</v>
      </c>
      <c r="AA397" s="1">
        <v>1</v>
      </c>
      <c r="AB397" s="1">
        <v>1</v>
      </c>
      <c r="AC397" s="1">
        <v>3</v>
      </c>
      <c r="AD397" s="1">
        <v>5.22</v>
      </c>
      <c r="AE397" s="1">
        <v>91.9540229885058</v>
      </c>
      <c r="AF397" s="1">
        <v>22.9885057471264</v>
      </c>
      <c r="AG397" s="1">
        <v>38.3141762452107</v>
      </c>
      <c r="AH397" s="1">
        <v>0.6</v>
      </c>
      <c r="AI397" s="1">
        <v>0.7</v>
      </c>
      <c r="AJ397" s="1">
        <v>7.66283524904215</v>
      </c>
      <c r="AK397" s="1">
        <v>22.9885057471264</v>
      </c>
      <c r="AL397" s="1">
        <f t="shared" si="85"/>
        <v>15.3256704980842</v>
      </c>
      <c r="AM397" s="1">
        <v>0.333333333333333</v>
      </c>
      <c r="AN397" s="1">
        <v>7.66283524904215</v>
      </c>
      <c r="AO397" s="1">
        <v>22.9885057471264</v>
      </c>
      <c r="AP397" s="1">
        <f t="shared" si="86"/>
        <v>15.3256704980842</v>
      </c>
      <c r="AQ397" s="1">
        <v>0.333333333333333</v>
      </c>
      <c r="AR397" s="1">
        <v>7.66283524904215</v>
      </c>
      <c r="AS397" s="1">
        <v>7.66283524904215</v>
      </c>
      <c r="AT397" s="1">
        <v>15.3256704980843</v>
      </c>
      <c r="AU397" s="1">
        <v>38.3141762452107</v>
      </c>
      <c r="AV397" s="1">
        <v>0.598802395209581</v>
      </c>
      <c r="AW397" s="1">
        <v>22.9885057471264</v>
      </c>
      <c r="AX397" s="1">
        <v>0.359281437125749</v>
      </c>
      <c r="AY397" s="1">
        <v>0</v>
      </c>
      <c r="AZ397" s="1">
        <v>0</v>
      </c>
      <c r="BA397" s="1">
        <v>7.66283524904215</v>
      </c>
      <c r="BB397" s="1">
        <v>0.119760479041916</v>
      </c>
      <c r="BC397" s="1">
        <v>22.9885057471264</v>
      </c>
      <c r="BD397" s="1">
        <v>0.359281437125749</v>
      </c>
      <c r="BE397" s="1">
        <v>30.6513409961686</v>
      </c>
      <c r="BF397" s="1">
        <v>0.479041916167665</v>
      </c>
      <c r="BG397" s="1">
        <v>-38.3141762452107</v>
      </c>
      <c r="BH397" s="1">
        <v>130.268199233716</v>
      </c>
      <c r="BI397" s="1">
        <v>63.9846743295019</v>
      </c>
      <c r="BJ397" s="1">
        <v>-59.880239520958</v>
      </c>
      <c r="BK397" s="1">
        <v>143.712574850299</v>
      </c>
      <c r="BL397" s="1">
        <v>203.592814371257</v>
      </c>
      <c r="BM397" s="1">
        <v>8.35</v>
      </c>
      <c r="BN397">
        <v>0</v>
      </c>
      <c r="BO397" s="1">
        <v>1</v>
      </c>
      <c r="BP397">
        <v>2</v>
      </c>
      <c r="BQ397">
        <v>3</v>
      </c>
      <c r="BR397">
        <v>1</v>
      </c>
      <c r="BS397">
        <f t="shared" si="87"/>
        <v>15.3256704980843</v>
      </c>
      <c r="BT397">
        <f t="shared" si="88"/>
        <v>15.3256704980842</v>
      </c>
      <c r="BU397">
        <f t="shared" si="89"/>
        <v>0.999999999999997</v>
      </c>
      <c r="BV397" s="2">
        <f t="shared" si="90"/>
        <v>5.32907051820075e-14</v>
      </c>
      <c r="BW397">
        <v>1</v>
      </c>
      <c r="BX397">
        <v>1</v>
      </c>
    </row>
    <row r="398" spans="1:76">
      <c r="A398" s="1" t="s">
        <v>211</v>
      </c>
      <c r="B398" s="1" t="s">
        <v>212</v>
      </c>
      <c r="C398" s="1" t="s">
        <v>218</v>
      </c>
      <c r="D398" s="1" t="s">
        <v>216</v>
      </c>
      <c r="E398" s="1" t="s">
        <v>221</v>
      </c>
      <c r="F398" s="1" t="s">
        <v>222</v>
      </c>
      <c r="G398" s="1">
        <v>195</v>
      </c>
      <c r="H398" s="1">
        <v>197</v>
      </c>
      <c r="I398" s="1">
        <v>209</v>
      </c>
      <c r="J398" s="1">
        <v>222</v>
      </c>
      <c r="K398" s="1">
        <v>203</v>
      </c>
      <c r="L398" s="1">
        <f t="shared" si="78"/>
        <v>9.72419662491457</v>
      </c>
      <c r="M398" s="1">
        <v>205.2</v>
      </c>
      <c r="N398" s="1">
        <v>91</v>
      </c>
      <c r="O398" s="1">
        <v>93</v>
      </c>
      <c r="P398" s="1">
        <v>106</v>
      </c>
      <c r="Q398" s="1">
        <v>132</v>
      </c>
      <c r="R398" s="1">
        <v>100</v>
      </c>
      <c r="S398" s="1">
        <v>104.4</v>
      </c>
      <c r="T398" s="1">
        <f t="shared" si="79"/>
        <v>23.9316239316239</v>
      </c>
      <c r="U398" s="1">
        <f t="shared" si="80"/>
        <v>23.9635136179752</v>
      </c>
      <c r="V398" s="1">
        <f t="shared" si="81"/>
        <v>24.2668437077906</v>
      </c>
      <c r="W398" s="1">
        <f t="shared" si="82"/>
        <v>26.7835402970538</v>
      </c>
      <c r="X398" s="1">
        <f t="shared" si="83"/>
        <v>24.2665437161785</v>
      </c>
      <c r="Y398" s="1">
        <f t="shared" si="84"/>
        <v>24.6424130541244</v>
      </c>
      <c r="Z398" s="1">
        <v>7</v>
      </c>
      <c r="AA398" s="1">
        <v>1</v>
      </c>
      <c r="AB398" s="1">
        <v>2</v>
      </c>
      <c r="AC398" s="1">
        <v>2</v>
      </c>
      <c r="AD398" s="1">
        <v>3.52</v>
      </c>
      <c r="AE398" s="1">
        <v>90.9090909090909</v>
      </c>
      <c r="AF398" s="1">
        <v>34.0909090909091</v>
      </c>
      <c r="AG398" s="1">
        <v>68.1818181818182</v>
      </c>
      <c r="AH398" s="1">
        <v>0.5</v>
      </c>
      <c r="AI398" s="1">
        <v>0.666666666666667</v>
      </c>
      <c r="AJ398" s="1">
        <v>22.7272727272727</v>
      </c>
      <c r="AK398" s="1">
        <v>45.4545454545455</v>
      </c>
      <c r="AL398" s="1">
        <f t="shared" si="85"/>
        <v>22.7272727272728</v>
      </c>
      <c r="AM398" s="1">
        <v>0.5</v>
      </c>
      <c r="AN398" s="1">
        <v>0</v>
      </c>
      <c r="AO398" s="1">
        <v>0</v>
      </c>
      <c r="AP398" s="1">
        <f t="shared" si="86"/>
        <v>0</v>
      </c>
      <c r="AQ398" s="1">
        <v>0</v>
      </c>
      <c r="AR398" s="1">
        <v>0</v>
      </c>
      <c r="AS398" s="1">
        <v>56.8181818181818</v>
      </c>
      <c r="AT398" s="1">
        <v>56.8181818181818</v>
      </c>
      <c r="AU398" s="1">
        <v>11.3636363636364</v>
      </c>
      <c r="AV398" s="1">
        <v>0.142857142857143</v>
      </c>
      <c r="AW398" s="1">
        <v>11.3636363636364</v>
      </c>
      <c r="AX398" s="1">
        <v>0.142857142857143</v>
      </c>
      <c r="AY398" s="1">
        <v>0</v>
      </c>
      <c r="AZ398" s="1">
        <v>0</v>
      </c>
      <c r="BA398" s="1">
        <v>11.3636363636364</v>
      </c>
      <c r="BB398" s="1">
        <v>0.142857142857143</v>
      </c>
      <c r="BC398" s="1">
        <v>11.3636363636364</v>
      </c>
      <c r="BD398" s="1">
        <v>0.142857142857143</v>
      </c>
      <c r="BE398" s="1">
        <v>0</v>
      </c>
      <c r="BF398" s="1">
        <v>0</v>
      </c>
      <c r="BG398" s="1">
        <v>34.0909090909091</v>
      </c>
      <c r="BH398" s="1">
        <v>56.8181818181818</v>
      </c>
      <c r="BI398" s="1">
        <v>79.5454545454545</v>
      </c>
      <c r="BJ398" s="1">
        <v>42.8571428571428</v>
      </c>
      <c r="BK398" s="1">
        <v>114.285714285714</v>
      </c>
      <c r="BL398" s="1">
        <v>71.4285714285714</v>
      </c>
      <c r="BM398" s="1">
        <v>7</v>
      </c>
      <c r="BN398">
        <v>0</v>
      </c>
      <c r="BO398" s="1">
        <v>1</v>
      </c>
      <c r="BP398">
        <v>2</v>
      </c>
      <c r="BQ398">
        <v>3</v>
      </c>
      <c r="BR398">
        <v>1</v>
      </c>
      <c r="BS398">
        <f t="shared" si="87"/>
        <v>22.7272727272727</v>
      </c>
      <c r="BT398">
        <f t="shared" si="88"/>
        <v>11.3636363636364</v>
      </c>
      <c r="BU398">
        <f t="shared" si="89"/>
        <v>0.500000000000002</v>
      </c>
      <c r="BV398" s="2">
        <f t="shared" si="90"/>
        <v>11.3636363636363</v>
      </c>
      <c r="BW398">
        <v>1</v>
      </c>
      <c r="BX398">
        <v>1</v>
      </c>
    </row>
    <row r="399" spans="1:76">
      <c r="A399" s="1" t="s">
        <v>211</v>
      </c>
      <c r="B399" s="1" t="s">
        <v>212</v>
      </c>
      <c r="C399" s="1" t="s">
        <v>215</v>
      </c>
      <c r="D399" s="1" t="s">
        <v>216</v>
      </c>
      <c r="E399" s="1" t="s">
        <v>217</v>
      </c>
      <c r="F399" s="1" t="s">
        <v>221</v>
      </c>
      <c r="G399" s="1">
        <v>195</v>
      </c>
      <c r="H399" s="1">
        <v>204</v>
      </c>
      <c r="I399" s="1">
        <v>209</v>
      </c>
      <c r="J399" s="1">
        <v>196</v>
      </c>
      <c r="K399" s="1">
        <v>222</v>
      </c>
      <c r="L399" s="1">
        <f t="shared" si="78"/>
        <v>9.86711710683521</v>
      </c>
      <c r="M399" s="1">
        <v>205.2</v>
      </c>
      <c r="N399" s="1">
        <v>91</v>
      </c>
      <c r="O399" s="1">
        <v>96</v>
      </c>
      <c r="P399" s="1">
        <v>106</v>
      </c>
      <c r="Q399" s="1">
        <v>94</v>
      </c>
      <c r="R399" s="1">
        <v>132</v>
      </c>
      <c r="S399" s="1">
        <v>103.8</v>
      </c>
      <c r="T399" s="1">
        <f t="shared" si="79"/>
        <v>23.9316239316239</v>
      </c>
      <c r="U399" s="1">
        <f t="shared" si="80"/>
        <v>23.0680507497116</v>
      </c>
      <c r="V399" s="1">
        <f t="shared" si="81"/>
        <v>24.2668437077906</v>
      </c>
      <c r="W399" s="1">
        <f t="shared" si="82"/>
        <v>24.4689712619742</v>
      </c>
      <c r="X399" s="1">
        <f t="shared" si="83"/>
        <v>26.7835402970538</v>
      </c>
      <c r="Y399" s="1">
        <f t="shared" si="84"/>
        <v>24.5038059896308</v>
      </c>
      <c r="Z399" s="1">
        <v>10</v>
      </c>
      <c r="AA399" s="1">
        <v>2</v>
      </c>
      <c r="AB399" s="1">
        <v>0</v>
      </c>
      <c r="AC399" s="1">
        <v>3</v>
      </c>
      <c r="AD399" s="1">
        <v>3.7</v>
      </c>
      <c r="AE399" s="1">
        <v>108.108108108108</v>
      </c>
      <c r="AF399" s="1">
        <v>32.4324324324324</v>
      </c>
      <c r="AG399" s="1">
        <v>54.054054054054</v>
      </c>
      <c r="AH399" s="1">
        <v>0.6</v>
      </c>
      <c r="AI399" s="1">
        <v>0.8</v>
      </c>
      <c r="AJ399" s="1">
        <v>21.6216216216216</v>
      </c>
      <c r="AK399" s="1">
        <v>21.6216216216216</v>
      </c>
      <c r="AL399" s="1">
        <f t="shared" si="85"/>
        <v>0</v>
      </c>
      <c r="AM399" s="1">
        <v>1</v>
      </c>
      <c r="AN399" s="1">
        <v>21.6216216216216</v>
      </c>
      <c r="AO399" s="1">
        <v>43.2432432432432</v>
      </c>
      <c r="AP399" s="1">
        <f t="shared" si="86"/>
        <v>21.6216216216216</v>
      </c>
      <c r="AQ399" s="1">
        <v>0.5</v>
      </c>
      <c r="AR399" s="1">
        <v>0</v>
      </c>
      <c r="AS399" s="1">
        <v>32.4324324324324</v>
      </c>
      <c r="AT399" s="1">
        <v>32.4324324324324</v>
      </c>
      <c r="AU399" s="1">
        <v>21.6216216216216</v>
      </c>
      <c r="AV399" s="1">
        <v>0.294117647058824</v>
      </c>
      <c r="AW399" s="1">
        <v>0</v>
      </c>
      <c r="AX399" s="1">
        <v>0</v>
      </c>
      <c r="AY399" s="1">
        <v>10.8108108108108</v>
      </c>
      <c r="AZ399" s="1">
        <v>0.147058823529412</v>
      </c>
      <c r="BA399" s="1">
        <v>0</v>
      </c>
      <c r="BB399" s="1">
        <v>0</v>
      </c>
      <c r="BC399" s="1">
        <v>21.6216216216216</v>
      </c>
      <c r="BD399" s="1">
        <v>0.294117647058824</v>
      </c>
      <c r="BE399" s="1">
        <v>21.6216216216216</v>
      </c>
      <c r="BF399" s="1">
        <v>0.294117647058824</v>
      </c>
      <c r="BG399" s="1">
        <v>64.8648648648649</v>
      </c>
      <c r="BH399" s="1">
        <v>43.2432432432432</v>
      </c>
      <c r="BI399" s="1">
        <v>73.5135135135135</v>
      </c>
      <c r="BJ399" s="1">
        <v>88.2352941176471</v>
      </c>
      <c r="BK399" s="1">
        <v>147.058823529412</v>
      </c>
      <c r="BL399" s="1">
        <v>58.8235294117647</v>
      </c>
      <c r="BM399" s="1">
        <v>6.8</v>
      </c>
      <c r="BN399">
        <v>0</v>
      </c>
      <c r="BO399" s="1">
        <v>1</v>
      </c>
      <c r="BP399">
        <v>2</v>
      </c>
      <c r="BQ399">
        <v>3</v>
      </c>
      <c r="BR399">
        <v>1</v>
      </c>
      <c r="BS399">
        <f t="shared" si="87"/>
        <v>32.4324324324324</v>
      </c>
      <c r="BT399">
        <f t="shared" si="88"/>
        <v>10.8108108108108</v>
      </c>
      <c r="BU399">
        <f t="shared" si="89"/>
        <v>0.333333333333333</v>
      </c>
      <c r="BV399" s="2">
        <f t="shared" si="90"/>
        <v>21.6216216216216</v>
      </c>
      <c r="BW399">
        <v>1</v>
      </c>
      <c r="BX399">
        <v>1</v>
      </c>
    </row>
    <row r="400" spans="1:76">
      <c r="A400" s="1" t="s">
        <v>211</v>
      </c>
      <c r="B400" s="1" t="s">
        <v>214</v>
      </c>
      <c r="C400" s="1" t="s">
        <v>220</v>
      </c>
      <c r="D400" s="1" t="s">
        <v>218</v>
      </c>
      <c r="E400" s="1" t="s">
        <v>215</v>
      </c>
      <c r="F400" s="1" t="s">
        <v>217</v>
      </c>
      <c r="G400" s="1">
        <v>209</v>
      </c>
      <c r="H400" s="1">
        <v>213</v>
      </c>
      <c r="I400" s="1">
        <v>197</v>
      </c>
      <c r="J400" s="1">
        <v>204</v>
      </c>
      <c r="K400" s="1">
        <v>196</v>
      </c>
      <c r="L400" s="1">
        <f t="shared" si="78"/>
        <v>6.61513416341649</v>
      </c>
      <c r="M400" s="1">
        <v>203.8</v>
      </c>
      <c r="N400" s="1">
        <v>113</v>
      </c>
      <c r="O400" s="1">
        <v>116</v>
      </c>
      <c r="P400" s="1">
        <v>93</v>
      </c>
      <c r="Q400" s="1">
        <v>96</v>
      </c>
      <c r="R400" s="1">
        <v>94</v>
      </c>
      <c r="S400" s="1">
        <v>102.4</v>
      </c>
      <c r="T400" s="1">
        <f t="shared" si="79"/>
        <v>25.869371122456</v>
      </c>
      <c r="U400" s="1">
        <f t="shared" si="80"/>
        <v>25.568119200335</v>
      </c>
      <c r="V400" s="1">
        <f t="shared" si="81"/>
        <v>23.9635136179752</v>
      </c>
      <c r="W400" s="1">
        <f t="shared" si="82"/>
        <v>23.0680507497116</v>
      </c>
      <c r="X400" s="1">
        <f t="shared" si="83"/>
        <v>24.4689712619742</v>
      </c>
      <c r="Y400" s="1">
        <f t="shared" si="84"/>
        <v>24.5876051904904</v>
      </c>
      <c r="Z400" s="1">
        <v>6</v>
      </c>
      <c r="AA400" s="1">
        <v>1</v>
      </c>
      <c r="AB400" s="1">
        <v>1</v>
      </c>
      <c r="AC400" s="1">
        <v>3</v>
      </c>
      <c r="AD400" s="1">
        <v>35.08</v>
      </c>
      <c r="AE400" s="1">
        <v>93.5005701254276</v>
      </c>
      <c r="AF400" s="1">
        <v>29.6465222348917</v>
      </c>
      <c r="AG400" s="1">
        <v>47.8905359179019</v>
      </c>
      <c r="AH400" s="1">
        <v>0.619047619047619</v>
      </c>
      <c r="AI400" s="1">
        <v>0.761904761904762</v>
      </c>
      <c r="AJ400" s="1">
        <v>13.6830102622577</v>
      </c>
      <c r="AK400" s="1">
        <v>25.0855188141391</v>
      </c>
      <c r="AL400" s="1">
        <f t="shared" si="85"/>
        <v>11.4025085518814</v>
      </c>
      <c r="AM400" s="1">
        <v>0.545454545454546</v>
      </c>
      <c r="AN400" s="1">
        <v>9.12200684150513</v>
      </c>
      <c r="AO400" s="1">
        <v>12.5427594070696</v>
      </c>
      <c r="AP400" s="1">
        <f t="shared" si="86"/>
        <v>3.42075256556447</v>
      </c>
      <c r="AQ400" s="1">
        <v>0.727272727272727</v>
      </c>
      <c r="AR400" s="1">
        <v>4.56100342075257</v>
      </c>
      <c r="AS400" s="1">
        <v>26.2257696693273</v>
      </c>
      <c r="AT400" s="1">
        <v>30.7867730900798</v>
      </c>
      <c r="AU400" s="1">
        <v>28.5062713797035</v>
      </c>
      <c r="AV400" s="1">
        <v>0.454959053685168</v>
      </c>
      <c r="AW400" s="1">
        <v>13.6830102622577</v>
      </c>
      <c r="AX400" s="1">
        <v>0.218380345768881</v>
      </c>
      <c r="AY400" s="1">
        <v>5.70125427594071</v>
      </c>
      <c r="AZ400" s="1">
        <v>0.0909918107370337</v>
      </c>
      <c r="BA400" s="1">
        <v>2.28050171037628</v>
      </c>
      <c r="BB400" s="1">
        <v>0.0363967242948135</v>
      </c>
      <c r="BC400" s="1">
        <v>22.8050171037628</v>
      </c>
      <c r="BD400" s="1">
        <v>0.363967242948135</v>
      </c>
      <c r="BE400" s="1">
        <v>17.1037628278221</v>
      </c>
      <c r="BF400" s="1">
        <v>0.272975432211101</v>
      </c>
      <c r="BG400" s="1">
        <v>13.6830102622577</v>
      </c>
      <c r="BH400" s="1">
        <v>79.8175598631699</v>
      </c>
      <c r="BI400" s="1">
        <v>62.6567844925884</v>
      </c>
      <c r="BJ400" s="1">
        <v>21.8380345768881</v>
      </c>
      <c r="BK400" s="1">
        <v>149.226569608735</v>
      </c>
      <c r="BL400" s="1">
        <v>127.388535031847</v>
      </c>
      <c r="BM400" s="1">
        <v>54.95</v>
      </c>
      <c r="BN400">
        <v>0</v>
      </c>
      <c r="BO400" s="1">
        <v>1</v>
      </c>
      <c r="BP400">
        <v>2</v>
      </c>
      <c r="BQ400">
        <v>3</v>
      </c>
      <c r="BR400">
        <v>1</v>
      </c>
      <c r="BS400">
        <f t="shared" si="87"/>
        <v>22.8050171037628</v>
      </c>
      <c r="BT400">
        <f t="shared" si="88"/>
        <v>15.963511972634</v>
      </c>
      <c r="BU400">
        <f t="shared" si="89"/>
        <v>0.700000000000002</v>
      </c>
      <c r="BV400" s="2">
        <f t="shared" si="90"/>
        <v>6.8415051311288</v>
      </c>
      <c r="BW400">
        <v>1</v>
      </c>
      <c r="BX400">
        <v>1</v>
      </c>
    </row>
    <row r="401" spans="1:76">
      <c r="A401" s="1" t="s">
        <v>211</v>
      </c>
      <c r="B401" s="1" t="s">
        <v>212</v>
      </c>
      <c r="C401" s="1" t="s">
        <v>213</v>
      </c>
      <c r="D401" s="1" t="s">
        <v>214</v>
      </c>
      <c r="E401" s="1" t="s">
        <v>220</v>
      </c>
      <c r="F401" s="1" t="s">
        <v>222</v>
      </c>
      <c r="G401" s="1">
        <v>195</v>
      </c>
      <c r="H401" s="1">
        <v>196</v>
      </c>
      <c r="I401" s="1">
        <v>209</v>
      </c>
      <c r="J401" s="1">
        <v>213</v>
      </c>
      <c r="K401" s="1">
        <v>203</v>
      </c>
      <c r="L401" s="1">
        <f t="shared" si="78"/>
        <v>7.05407683541936</v>
      </c>
      <c r="M401" s="1">
        <v>203.2</v>
      </c>
      <c r="N401" s="1">
        <v>91</v>
      </c>
      <c r="O401" s="1">
        <v>91</v>
      </c>
      <c r="P401" s="1">
        <v>113</v>
      </c>
      <c r="Q401" s="1">
        <v>116</v>
      </c>
      <c r="R401" s="1">
        <v>100</v>
      </c>
      <c r="S401" s="1">
        <v>102.2</v>
      </c>
      <c r="T401" s="1">
        <f t="shared" si="79"/>
        <v>23.9316239316239</v>
      </c>
      <c r="U401" s="1">
        <f t="shared" si="80"/>
        <v>23.6880466472303</v>
      </c>
      <c r="V401" s="1">
        <f t="shared" si="81"/>
        <v>25.869371122456</v>
      </c>
      <c r="W401" s="1">
        <f t="shared" si="82"/>
        <v>25.568119200335</v>
      </c>
      <c r="X401" s="1">
        <f t="shared" si="83"/>
        <v>24.2665437161785</v>
      </c>
      <c r="Y401" s="1">
        <f t="shared" si="84"/>
        <v>24.6647409235648</v>
      </c>
      <c r="Z401" s="1">
        <v>11</v>
      </c>
      <c r="AA401" s="1">
        <v>2</v>
      </c>
      <c r="AB401" s="1">
        <v>1</v>
      </c>
      <c r="AC401" s="1">
        <v>2</v>
      </c>
      <c r="AD401" s="1">
        <v>4.03</v>
      </c>
      <c r="AE401" s="1">
        <v>99.2555831265509</v>
      </c>
      <c r="AF401" s="1">
        <v>19.8511166253102</v>
      </c>
      <c r="AG401" s="1">
        <v>49.6277915632754</v>
      </c>
      <c r="AH401" s="1">
        <v>0.4</v>
      </c>
      <c r="AI401" s="1">
        <v>0.5</v>
      </c>
      <c r="AJ401" s="1">
        <v>9.92555831265509</v>
      </c>
      <c r="AK401" s="1">
        <v>19.8511166253102</v>
      </c>
      <c r="AL401" s="1">
        <f t="shared" si="85"/>
        <v>9.92555831265511</v>
      </c>
      <c r="AM401" s="1">
        <v>0.5</v>
      </c>
      <c r="AN401" s="1">
        <v>29.7766749379653</v>
      </c>
      <c r="AO401" s="1">
        <v>39.7022332506203</v>
      </c>
      <c r="AP401" s="1">
        <f t="shared" si="86"/>
        <v>9.925558312655</v>
      </c>
      <c r="AQ401" s="1">
        <v>0.75</v>
      </c>
      <c r="AR401" s="1">
        <v>0</v>
      </c>
      <c r="AS401" s="1">
        <v>29.7766749379653</v>
      </c>
      <c r="AT401" s="1">
        <v>29.7766749379653</v>
      </c>
      <c r="AU401" s="1">
        <v>29.7766749379653</v>
      </c>
      <c r="AV401" s="1">
        <v>0.441176470588235</v>
      </c>
      <c r="AW401" s="1">
        <v>0</v>
      </c>
      <c r="AX401" s="1">
        <v>0</v>
      </c>
      <c r="AY401" s="1">
        <v>9.92555831265509</v>
      </c>
      <c r="AZ401" s="1">
        <v>0.147058823529412</v>
      </c>
      <c r="BA401" s="1">
        <v>0</v>
      </c>
      <c r="BB401" s="1">
        <v>0</v>
      </c>
      <c r="BC401" s="1">
        <v>9.92555831265509</v>
      </c>
      <c r="BD401" s="1">
        <v>0.147058823529412</v>
      </c>
      <c r="BE401" s="1">
        <v>29.7766749379653</v>
      </c>
      <c r="BF401" s="1">
        <v>0.441176470588235</v>
      </c>
      <c r="BG401" s="1">
        <v>39.7022332506203</v>
      </c>
      <c r="BH401" s="1">
        <v>59.5533498759305</v>
      </c>
      <c r="BI401" s="1">
        <v>67.4937965260546</v>
      </c>
      <c r="BJ401" s="1">
        <v>58.8235294117647</v>
      </c>
      <c r="BK401" s="1">
        <v>147.058823529412</v>
      </c>
      <c r="BL401" s="1">
        <v>88.2352941176471</v>
      </c>
      <c r="BM401" s="1">
        <v>6.8</v>
      </c>
      <c r="BN401">
        <v>0</v>
      </c>
      <c r="BO401" s="1">
        <v>1</v>
      </c>
      <c r="BP401">
        <v>2</v>
      </c>
      <c r="BQ401">
        <v>3</v>
      </c>
      <c r="BR401">
        <v>1</v>
      </c>
      <c r="BS401">
        <f t="shared" si="87"/>
        <v>29.7766749379652</v>
      </c>
      <c r="BT401">
        <f t="shared" si="88"/>
        <v>9.92555831265511</v>
      </c>
      <c r="BU401">
        <f t="shared" si="89"/>
        <v>0.333333333333335</v>
      </c>
      <c r="BV401" s="2">
        <f t="shared" si="90"/>
        <v>19.8511166253101</v>
      </c>
      <c r="BW401">
        <v>1</v>
      </c>
      <c r="BX401">
        <v>1</v>
      </c>
    </row>
    <row r="402" spans="1:76">
      <c r="A402" s="1" t="s">
        <v>211</v>
      </c>
      <c r="B402" s="1" t="s">
        <v>212</v>
      </c>
      <c r="C402" s="1" t="s">
        <v>213</v>
      </c>
      <c r="D402" s="1" t="s">
        <v>214</v>
      </c>
      <c r="E402" s="1" t="s">
        <v>216</v>
      </c>
      <c r="F402" s="1" t="s">
        <v>222</v>
      </c>
      <c r="G402" s="1">
        <v>195</v>
      </c>
      <c r="H402" s="1">
        <v>196</v>
      </c>
      <c r="I402" s="1">
        <v>209</v>
      </c>
      <c r="J402" s="1">
        <v>209</v>
      </c>
      <c r="K402" s="1">
        <v>203</v>
      </c>
      <c r="L402" s="1">
        <f t="shared" si="78"/>
        <v>6.05309838016862</v>
      </c>
      <c r="M402" s="1">
        <v>202.4</v>
      </c>
      <c r="N402" s="1">
        <v>91</v>
      </c>
      <c r="O402" s="1">
        <v>91</v>
      </c>
      <c r="P402" s="1">
        <v>113</v>
      </c>
      <c r="Q402" s="1">
        <v>106</v>
      </c>
      <c r="R402" s="1">
        <v>100</v>
      </c>
      <c r="S402" s="1">
        <v>100.2</v>
      </c>
      <c r="T402" s="1">
        <f t="shared" si="79"/>
        <v>23.9316239316239</v>
      </c>
      <c r="U402" s="1">
        <f t="shared" si="80"/>
        <v>23.6880466472303</v>
      </c>
      <c r="V402" s="1">
        <f t="shared" si="81"/>
        <v>25.869371122456</v>
      </c>
      <c r="W402" s="1">
        <f t="shared" si="82"/>
        <v>24.2668437077906</v>
      </c>
      <c r="X402" s="1">
        <f t="shared" si="83"/>
        <v>24.2665437161785</v>
      </c>
      <c r="Y402" s="1">
        <f t="shared" si="84"/>
        <v>24.4044858250559</v>
      </c>
      <c r="Z402" s="1">
        <v>11</v>
      </c>
      <c r="AA402" s="1">
        <v>2</v>
      </c>
      <c r="AB402" s="1">
        <v>1</v>
      </c>
      <c r="AC402" s="1">
        <v>2</v>
      </c>
      <c r="AD402" s="1">
        <v>4.08</v>
      </c>
      <c r="AE402" s="1">
        <v>98.0392156862745</v>
      </c>
      <c r="AF402" s="1">
        <v>29.4117647058824</v>
      </c>
      <c r="AG402" s="1">
        <v>58.8235294117647</v>
      </c>
      <c r="AH402" s="1">
        <v>0.5</v>
      </c>
      <c r="AI402" s="1">
        <v>0.666666666666667</v>
      </c>
      <c r="AJ402" s="1">
        <v>19.6078431372549</v>
      </c>
      <c r="AK402" s="1">
        <v>29.4117647058824</v>
      </c>
      <c r="AL402" s="1">
        <f t="shared" si="85"/>
        <v>9.8039215686275</v>
      </c>
      <c r="AM402" s="1">
        <v>0.666666666666667</v>
      </c>
      <c r="AN402" s="1">
        <v>0</v>
      </c>
      <c r="AO402" s="1">
        <v>0</v>
      </c>
      <c r="AP402" s="1">
        <f t="shared" si="86"/>
        <v>0</v>
      </c>
      <c r="AQ402" s="1">
        <v>0</v>
      </c>
      <c r="AR402" s="1">
        <v>0</v>
      </c>
      <c r="AS402" s="1">
        <v>19.6078431372549</v>
      </c>
      <c r="AT402" s="1">
        <v>19.6078431372549</v>
      </c>
      <c r="AU402" s="1">
        <v>29.4117647058824</v>
      </c>
      <c r="AV402" s="1">
        <v>0.5</v>
      </c>
      <c r="AW402" s="1">
        <v>0</v>
      </c>
      <c r="AX402" s="1">
        <v>0</v>
      </c>
      <c r="AY402" s="1">
        <v>19.6078431372549</v>
      </c>
      <c r="AZ402" s="1">
        <v>0.333333333333333</v>
      </c>
      <c r="BA402" s="1">
        <v>9.80392156862745</v>
      </c>
      <c r="BB402" s="1">
        <v>0.166666666666667</v>
      </c>
      <c r="BC402" s="1">
        <v>9.80392156862745</v>
      </c>
      <c r="BD402" s="1">
        <v>0.166666666666667</v>
      </c>
      <c r="BE402" s="1">
        <v>9.80392156862745</v>
      </c>
      <c r="BF402" s="1">
        <v>0.166666666666667</v>
      </c>
      <c r="BG402" s="1">
        <v>49.0196078431373</v>
      </c>
      <c r="BH402" s="1">
        <v>49.0196078431373</v>
      </c>
      <c r="BI402" s="1">
        <v>58.8235294117647</v>
      </c>
      <c r="BJ402" s="1">
        <v>83.3333333333334</v>
      </c>
      <c r="BK402" s="1">
        <v>166.666666666667</v>
      </c>
      <c r="BL402" s="1">
        <v>83.3333333333333</v>
      </c>
      <c r="BM402" s="1">
        <v>6</v>
      </c>
      <c r="BN402">
        <v>0</v>
      </c>
      <c r="BO402" s="1">
        <v>1</v>
      </c>
      <c r="BP402">
        <v>2</v>
      </c>
      <c r="BQ402">
        <v>3</v>
      </c>
      <c r="BR402">
        <v>1</v>
      </c>
      <c r="BS402">
        <f t="shared" si="87"/>
        <v>29.4117647058823</v>
      </c>
      <c r="BT402">
        <f t="shared" si="88"/>
        <v>9.8039215686275</v>
      </c>
      <c r="BU402">
        <f t="shared" si="89"/>
        <v>0.333333333333336</v>
      </c>
      <c r="BV402" s="2">
        <f t="shared" si="90"/>
        <v>19.6078431372548</v>
      </c>
      <c r="BW402">
        <v>1</v>
      </c>
      <c r="BX402">
        <v>1</v>
      </c>
    </row>
    <row r="403" spans="1:76">
      <c r="A403" s="1" t="s">
        <v>211</v>
      </c>
      <c r="B403" s="1" t="s">
        <v>212</v>
      </c>
      <c r="C403" s="1" t="s">
        <v>213</v>
      </c>
      <c r="D403" s="1" t="s">
        <v>220</v>
      </c>
      <c r="E403" s="1" t="s">
        <v>216</v>
      </c>
      <c r="F403" s="1" t="s">
        <v>222</v>
      </c>
      <c r="G403" s="1">
        <v>195</v>
      </c>
      <c r="H403" s="1">
        <v>196</v>
      </c>
      <c r="I403" s="1">
        <v>213</v>
      </c>
      <c r="J403" s="1">
        <v>209</v>
      </c>
      <c r="K403" s="1">
        <v>203</v>
      </c>
      <c r="L403" s="1">
        <f t="shared" si="78"/>
        <v>7.05407683541936</v>
      </c>
      <c r="M403" s="1">
        <v>203.2</v>
      </c>
      <c r="N403" s="1">
        <v>91</v>
      </c>
      <c r="O403" s="1">
        <v>91</v>
      </c>
      <c r="P403" s="1">
        <v>116</v>
      </c>
      <c r="Q403" s="1">
        <v>106</v>
      </c>
      <c r="R403" s="1">
        <v>100</v>
      </c>
      <c r="S403" s="1">
        <v>100.8</v>
      </c>
      <c r="T403" s="1">
        <f t="shared" si="79"/>
        <v>23.9316239316239</v>
      </c>
      <c r="U403" s="1">
        <f t="shared" si="80"/>
        <v>23.6880466472303</v>
      </c>
      <c r="V403" s="1">
        <f t="shared" si="81"/>
        <v>25.568119200335</v>
      </c>
      <c r="W403" s="1">
        <f t="shared" si="82"/>
        <v>24.2668437077906</v>
      </c>
      <c r="X403" s="1">
        <f t="shared" si="83"/>
        <v>24.2665437161785</v>
      </c>
      <c r="Y403" s="1">
        <f t="shared" si="84"/>
        <v>24.3442354406317</v>
      </c>
      <c r="Z403" s="1">
        <v>11</v>
      </c>
      <c r="AA403" s="1">
        <v>2</v>
      </c>
      <c r="AB403" s="1">
        <v>1</v>
      </c>
      <c r="AC403" s="1">
        <v>2</v>
      </c>
      <c r="AD403" s="1">
        <v>10.33</v>
      </c>
      <c r="AE403" s="1">
        <v>69.6999031945789</v>
      </c>
      <c r="AF403" s="1">
        <v>19.3610842207164</v>
      </c>
      <c r="AG403" s="1">
        <v>46.4666021297193</v>
      </c>
      <c r="AH403" s="1">
        <v>0.416666666666667</v>
      </c>
      <c r="AI403" s="1">
        <v>0.458333333333333</v>
      </c>
      <c r="AJ403" s="1">
        <v>3.87221684414327</v>
      </c>
      <c r="AK403" s="1">
        <v>23.2333010648596</v>
      </c>
      <c r="AL403" s="1">
        <f t="shared" si="85"/>
        <v>19.3610842207163</v>
      </c>
      <c r="AM403" s="1">
        <v>0.166666666666667</v>
      </c>
      <c r="AN403" s="1">
        <v>27.1055179090029</v>
      </c>
      <c r="AO403" s="1">
        <v>38.7221684414327</v>
      </c>
      <c r="AP403" s="1">
        <f t="shared" si="86"/>
        <v>11.6166505324298</v>
      </c>
      <c r="AQ403" s="1">
        <v>0.7</v>
      </c>
      <c r="AR403" s="1">
        <v>3.87221684414327</v>
      </c>
      <c r="AS403" s="1">
        <v>19.3610842207164</v>
      </c>
      <c r="AT403" s="1">
        <v>23.2333010648596</v>
      </c>
      <c r="AU403" s="1">
        <v>15.4888673765731</v>
      </c>
      <c r="AV403" s="1">
        <v>0.186046511627907</v>
      </c>
      <c r="AW403" s="1">
        <v>23.2333010648596</v>
      </c>
      <c r="AX403" s="1">
        <v>0.27906976744186</v>
      </c>
      <c r="AY403" s="1">
        <v>19.3610842207164</v>
      </c>
      <c r="AZ403" s="1">
        <v>0.232558139534884</v>
      </c>
      <c r="BA403" s="1">
        <v>11.6166505324298</v>
      </c>
      <c r="BB403" s="1">
        <v>0.13953488372093</v>
      </c>
      <c r="BC403" s="1">
        <v>19.3610842207164</v>
      </c>
      <c r="BD403" s="1">
        <v>0.232558139534884</v>
      </c>
      <c r="BE403" s="1">
        <v>27.1055179090029</v>
      </c>
      <c r="BF403" s="1">
        <v>0.325581395348837</v>
      </c>
      <c r="BG403" s="1">
        <v>19.3610842207164</v>
      </c>
      <c r="BH403" s="1">
        <v>50.3388189738625</v>
      </c>
      <c r="BI403" s="1">
        <v>83.2526621490804</v>
      </c>
      <c r="BJ403" s="1">
        <v>23.2558139534884</v>
      </c>
      <c r="BK403" s="1">
        <v>83.7209302325581</v>
      </c>
      <c r="BL403" s="1">
        <v>60.4651162790698</v>
      </c>
      <c r="BM403" s="1">
        <v>21.5</v>
      </c>
      <c r="BN403">
        <v>0</v>
      </c>
      <c r="BO403" s="1">
        <v>1</v>
      </c>
      <c r="BP403">
        <v>2</v>
      </c>
      <c r="BQ403">
        <v>3</v>
      </c>
      <c r="BR403">
        <v>1</v>
      </c>
      <c r="BS403">
        <f t="shared" si="87"/>
        <v>23.2333010648597</v>
      </c>
      <c r="BT403">
        <f t="shared" si="88"/>
        <v>15.4888673765731</v>
      </c>
      <c r="BU403">
        <f t="shared" si="89"/>
        <v>0.666666666666667</v>
      </c>
      <c r="BV403" s="2">
        <f t="shared" si="90"/>
        <v>7.74443368828657</v>
      </c>
      <c r="BW403">
        <v>1</v>
      </c>
      <c r="BX403">
        <v>1</v>
      </c>
    </row>
    <row r="404" spans="1:76">
      <c r="A404" s="1" t="s">
        <v>211</v>
      </c>
      <c r="B404" s="1" t="s">
        <v>212</v>
      </c>
      <c r="C404" s="1" t="s">
        <v>213</v>
      </c>
      <c r="D404" s="1" t="s">
        <v>223</v>
      </c>
      <c r="E404" s="1" t="s">
        <v>221</v>
      </c>
      <c r="F404" s="1" t="s">
        <v>222</v>
      </c>
      <c r="G404" s="1">
        <v>195</v>
      </c>
      <c r="H404" s="1">
        <v>196</v>
      </c>
      <c r="I404" s="1">
        <v>210</v>
      </c>
      <c r="J404" s="1">
        <v>222</v>
      </c>
      <c r="K404" s="1">
        <v>203</v>
      </c>
      <c r="L404" s="1">
        <f t="shared" si="78"/>
        <v>9.98799279134702</v>
      </c>
      <c r="M404" s="1">
        <v>205.2</v>
      </c>
      <c r="N404" s="1">
        <v>91</v>
      </c>
      <c r="O404" s="1">
        <v>91</v>
      </c>
      <c r="P404" s="1">
        <v>100</v>
      </c>
      <c r="Q404" s="1">
        <v>132</v>
      </c>
      <c r="R404" s="1">
        <v>100</v>
      </c>
      <c r="S404" s="1">
        <v>102.8</v>
      </c>
      <c r="T404" s="1">
        <f t="shared" si="79"/>
        <v>23.9316239316239</v>
      </c>
      <c r="U404" s="1">
        <f t="shared" si="80"/>
        <v>23.6880466472303</v>
      </c>
      <c r="V404" s="1">
        <f t="shared" si="81"/>
        <v>22.6757369614512</v>
      </c>
      <c r="W404" s="1">
        <f t="shared" si="82"/>
        <v>26.7835402970538</v>
      </c>
      <c r="X404" s="1">
        <f t="shared" si="83"/>
        <v>24.2665437161785</v>
      </c>
      <c r="Y404" s="1">
        <f t="shared" si="84"/>
        <v>24.2690983107076</v>
      </c>
      <c r="Z404" s="1">
        <v>11</v>
      </c>
      <c r="AA404" s="1">
        <v>2</v>
      </c>
      <c r="AB404" s="1">
        <v>1</v>
      </c>
      <c r="AC404" s="1">
        <v>2</v>
      </c>
      <c r="AD404" s="1">
        <v>7.83</v>
      </c>
      <c r="AE404" s="1">
        <v>76.6283524904214</v>
      </c>
      <c r="AF404" s="1">
        <v>20.4342273307791</v>
      </c>
      <c r="AG404" s="1">
        <v>35.7598978288633</v>
      </c>
      <c r="AH404" s="1">
        <v>0.571428571428572</v>
      </c>
      <c r="AI404" s="1">
        <v>0.571428571428571</v>
      </c>
      <c r="AJ404" s="1">
        <v>0</v>
      </c>
      <c r="AK404" s="1">
        <v>5.10855683269476</v>
      </c>
      <c r="AL404" s="1">
        <f t="shared" si="85"/>
        <v>5.10855683269476</v>
      </c>
      <c r="AM404" s="1">
        <v>0</v>
      </c>
      <c r="AN404" s="1">
        <v>15.3256704980843</v>
      </c>
      <c r="AO404" s="1">
        <v>20.4342273307791</v>
      </c>
      <c r="AP404" s="1">
        <f t="shared" si="86"/>
        <v>5.1085568326948</v>
      </c>
      <c r="AQ404" s="1">
        <v>0.75</v>
      </c>
      <c r="AR404" s="1">
        <v>5.10855683269476</v>
      </c>
      <c r="AS404" s="1">
        <v>45.9770114942529</v>
      </c>
      <c r="AT404" s="1">
        <v>51.0855683269476</v>
      </c>
      <c r="AU404" s="1">
        <v>20.4342273307791</v>
      </c>
      <c r="AV404" s="1">
        <v>0.3125</v>
      </c>
      <c r="AW404" s="1">
        <v>25.5427841634738</v>
      </c>
      <c r="AX404" s="1">
        <v>0.390625</v>
      </c>
      <c r="AY404" s="1">
        <v>0</v>
      </c>
      <c r="AZ404" s="1">
        <v>0</v>
      </c>
      <c r="BA404" s="1">
        <v>0</v>
      </c>
      <c r="BB404" s="1">
        <v>0</v>
      </c>
      <c r="BC404" s="1">
        <v>10.2171136653895</v>
      </c>
      <c r="BD404" s="1">
        <v>0.15625</v>
      </c>
      <c r="BE404" s="1">
        <v>10.2171136653895</v>
      </c>
      <c r="BF404" s="1">
        <v>0.15625</v>
      </c>
      <c r="BG404" s="1">
        <v>20.4342273307791</v>
      </c>
      <c r="BH404" s="1">
        <v>56.1941251596424</v>
      </c>
      <c r="BI404" s="1">
        <v>65.389527458493</v>
      </c>
      <c r="BJ404" s="1">
        <v>31.25</v>
      </c>
      <c r="BK404" s="1">
        <v>117.1875</v>
      </c>
      <c r="BL404" s="1">
        <v>85.9375</v>
      </c>
      <c r="BM404" s="1">
        <v>12.8</v>
      </c>
      <c r="BN404">
        <v>0</v>
      </c>
      <c r="BO404" s="1">
        <v>1</v>
      </c>
      <c r="BP404">
        <v>2</v>
      </c>
      <c r="BQ404">
        <v>3</v>
      </c>
      <c r="BR404">
        <v>1</v>
      </c>
      <c r="BS404">
        <f t="shared" si="87"/>
        <v>30.6513409961685</v>
      </c>
      <c r="BT404">
        <f t="shared" si="88"/>
        <v>20.4342273307791</v>
      </c>
      <c r="BU404">
        <f t="shared" si="89"/>
        <v>0.666666666666669</v>
      </c>
      <c r="BV404" s="2">
        <f t="shared" si="90"/>
        <v>10.2171136653894</v>
      </c>
      <c r="BW404">
        <v>1</v>
      </c>
      <c r="BX404">
        <v>1</v>
      </c>
    </row>
    <row r="405" spans="1:76">
      <c r="A405" s="1" t="s">
        <v>211</v>
      </c>
      <c r="B405" s="1" t="s">
        <v>212</v>
      </c>
      <c r="C405" s="1" t="s">
        <v>214</v>
      </c>
      <c r="D405" s="1" t="s">
        <v>218</v>
      </c>
      <c r="E405" s="1" t="s">
        <v>215</v>
      </c>
      <c r="F405" s="1" t="s">
        <v>221</v>
      </c>
      <c r="G405" s="1">
        <v>195</v>
      </c>
      <c r="H405" s="1">
        <v>209</v>
      </c>
      <c r="I405" s="1">
        <v>197</v>
      </c>
      <c r="J405" s="1">
        <v>204</v>
      </c>
      <c r="K405" s="1">
        <v>222</v>
      </c>
      <c r="L405" s="1">
        <f t="shared" si="78"/>
        <v>9.68710483064987</v>
      </c>
      <c r="M405" s="1">
        <v>205.4</v>
      </c>
      <c r="N405" s="1">
        <v>91</v>
      </c>
      <c r="O405" s="1">
        <v>113</v>
      </c>
      <c r="P405" s="1">
        <v>93</v>
      </c>
      <c r="Q405" s="1">
        <v>96</v>
      </c>
      <c r="R405" s="1">
        <v>132</v>
      </c>
      <c r="S405" s="1">
        <v>105</v>
      </c>
      <c r="T405" s="1">
        <f t="shared" si="79"/>
        <v>23.9316239316239</v>
      </c>
      <c r="U405" s="1">
        <f t="shared" si="80"/>
        <v>25.869371122456</v>
      </c>
      <c r="V405" s="1">
        <f t="shared" si="81"/>
        <v>23.9635136179752</v>
      </c>
      <c r="W405" s="1">
        <f t="shared" si="82"/>
        <v>23.0680507497116</v>
      </c>
      <c r="X405" s="1">
        <f t="shared" si="83"/>
        <v>26.7835402970538</v>
      </c>
      <c r="Y405" s="1">
        <f t="shared" si="84"/>
        <v>24.7232199437641</v>
      </c>
      <c r="Z405" s="1">
        <v>6</v>
      </c>
      <c r="AA405" s="1">
        <v>1</v>
      </c>
      <c r="AB405" s="1">
        <v>1</v>
      </c>
      <c r="AC405" s="1">
        <v>3</v>
      </c>
      <c r="AD405" s="1">
        <v>2.8</v>
      </c>
      <c r="AE405" s="1">
        <v>71.4285714285714</v>
      </c>
      <c r="AF405" s="1">
        <v>14.2857142857143</v>
      </c>
      <c r="AG405" s="1">
        <v>57.1428571428571</v>
      </c>
      <c r="AH405" s="1">
        <v>0.25</v>
      </c>
      <c r="AI405" s="1">
        <v>0.375</v>
      </c>
      <c r="AJ405" s="1">
        <v>14.2857142857143</v>
      </c>
      <c r="AK405" s="1">
        <v>28.5714285714286</v>
      </c>
      <c r="AL405" s="1">
        <f t="shared" si="85"/>
        <v>14.2857142857143</v>
      </c>
      <c r="AM405" s="1">
        <v>0.5</v>
      </c>
      <c r="AN405" s="1">
        <v>0</v>
      </c>
      <c r="AO405" s="1">
        <v>0</v>
      </c>
      <c r="AP405" s="1">
        <f t="shared" si="86"/>
        <v>0</v>
      </c>
      <c r="AQ405" s="1">
        <v>0</v>
      </c>
      <c r="AR405" s="1">
        <v>14.2857142857143</v>
      </c>
      <c r="AS405" s="1">
        <v>0</v>
      </c>
      <c r="AT405" s="1">
        <v>14.2857142857143</v>
      </c>
      <c r="AU405" s="1">
        <v>14.2857142857143</v>
      </c>
      <c r="AV405" s="1">
        <v>0.25</v>
      </c>
      <c r="AW405" s="1">
        <v>14.2857142857143</v>
      </c>
      <c r="AX405" s="1">
        <v>0.25</v>
      </c>
      <c r="AY405" s="1">
        <v>0</v>
      </c>
      <c r="AZ405" s="1">
        <v>0</v>
      </c>
      <c r="BA405" s="1">
        <v>0</v>
      </c>
      <c r="BB405" s="1">
        <v>0</v>
      </c>
      <c r="BC405" s="1">
        <v>0</v>
      </c>
      <c r="BD405" s="1">
        <v>0</v>
      </c>
      <c r="BE405" s="1">
        <v>14.2857142857143</v>
      </c>
      <c r="BF405" s="1">
        <v>0.25</v>
      </c>
      <c r="BG405" s="1">
        <v>-14.2857142857143</v>
      </c>
      <c r="BH405" s="1">
        <v>85.7142857142857</v>
      </c>
      <c r="BI405" s="1">
        <v>57.1428571428571</v>
      </c>
      <c r="BJ405" s="1">
        <v>-25</v>
      </c>
      <c r="BK405" s="1">
        <v>125</v>
      </c>
      <c r="BL405" s="1">
        <v>150</v>
      </c>
      <c r="BM405" s="1">
        <v>4</v>
      </c>
      <c r="BN405">
        <v>0</v>
      </c>
      <c r="BO405" s="1">
        <v>1</v>
      </c>
      <c r="BP405">
        <v>2</v>
      </c>
      <c r="BQ405">
        <v>3</v>
      </c>
      <c r="BR405">
        <v>1</v>
      </c>
      <c r="BS405">
        <f t="shared" si="87"/>
        <v>28.5714285714285</v>
      </c>
      <c r="BT405">
        <f t="shared" si="88"/>
        <v>0</v>
      </c>
      <c r="BU405">
        <f t="shared" si="89"/>
        <v>0</v>
      </c>
      <c r="BV405" s="2">
        <f t="shared" si="90"/>
        <v>28.5714285714285</v>
      </c>
      <c r="BW405">
        <v>1</v>
      </c>
      <c r="BX405">
        <v>1</v>
      </c>
    </row>
    <row r="406" spans="1:76">
      <c r="A406" s="1" t="s">
        <v>211</v>
      </c>
      <c r="B406" s="1" t="s">
        <v>212</v>
      </c>
      <c r="C406" s="1" t="s">
        <v>214</v>
      </c>
      <c r="D406" s="1" t="s">
        <v>218</v>
      </c>
      <c r="E406" s="1" t="s">
        <v>219</v>
      </c>
      <c r="F406" s="1" t="s">
        <v>222</v>
      </c>
      <c r="G406" s="1">
        <v>195</v>
      </c>
      <c r="H406" s="1">
        <v>209</v>
      </c>
      <c r="I406" s="1">
        <v>197</v>
      </c>
      <c r="J406" s="1">
        <v>213</v>
      </c>
      <c r="K406" s="1">
        <v>203</v>
      </c>
      <c r="L406" s="1">
        <f t="shared" si="78"/>
        <v>6.8585712797929</v>
      </c>
      <c r="M406" s="1">
        <v>203.4</v>
      </c>
      <c r="N406" s="1">
        <v>91</v>
      </c>
      <c r="O406" s="1">
        <v>113</v>
      </c>
      <c r="P406" s="1">
        <v>93</v>
      </c>
      <c r="Q406" s="1">
        <v>110</v>
      </c>
      <c r="R406" s="1">
        <v>100</v>
      </c>
      <c r="S406" s="1">
        <v>101.4</v>
      </c>
      <c r="T406" s="1">
        <f t="shared" si="79"/>
        <v>23.9316239316239</v>
      </c>
      <c r="U406" s="1">
        <f t="shared" si="80"/>
        <v>25.869371122456</v>
      </c>
      <c r="V406" s="1">
        <f t="shared" si="81"/>
        <v>23.9635136179752</v>
      </c>
      <c r="W406" s="1">
        <f t="shared" si="82"/>
        <v>24.2456302761798</v>
      </c>
      <c r="X406" s="1">
        <f t="shared" si="83"/>
        <v>24.2665437161785</v>
      </c>
      <c r="Y406" s="1">
        <f t="shared" si="84"/>
        <v>24.4553365328827</v>
      </c>
      <c r="Z406" s="1">
        <v>7</v>
      </c>
      <c r="AA406" s="1">
        <v>1</v>
      </c>
      <c r="AB406" s="1">
        <v>2</v>
      </c>
      <c r="AC406" s="1">
        <v>2</v>
      </c>
      <c r="AD406" s="1">
        <v>4.8</v>
      </c>
      <c r="AE406" s="1">
        <v>116.666666666667</v>
      </c>
      <c r="AF406" s="1">
        <v>41.6666666666667</v>
      </c>
      <c r="AG406" s="1">
        <v>50</v>
      </c>
      <c r="AH406" s="1">
        <v>0.833333333333333</v>
      </c>
      <c r="AI406" s="1">
        <v>1</v>
      </c>
      <c r="AJ406" s="1">
        <v>16.6666666666667</v>
      </c>
      <c r="AK406" s="1">
        <v>25</v>
      </c>
      <c r="AL406" s="1">
        <f t="shared" si="85"/>
        <v>8.3333333333333</v>
      </c>
      <c r="AM406" s="1">
        <v>0.666666666666667</v>
      </c>
      <c r="AN406" s="1">
        <v>0</v>
      </c>
      <c r="AO406" s="1">
        <v>0</v>
      </c>
      <c r="AP406" s="1">
        <f t="shared" si="86"/>
        <v>0</v>
      </c>
      <c r="AQ406" s="1">
        <v>0</v>
      </c>
      <c r="AR406" s="1">
        <v>0</v>
      </c>
      <c r="AS406" s="1">
        <v>33.3333333333333</v>
      </c>
      <c r="AT406" s="1">
        <v>33.3333333333333</v>
      </c>
      <c r="AU406" s="1">
        <v>50</v>
      </c>
      <c r="AV406" s="1">
        <v>0.857142857142857</v>
      </c>
      <c r="AW406" s="1">
        <v>8.33333333333333</v>
      </c>
      <c r="AX406" s="1">
        <v>0.142857142857143</v>
      </c>
      <c r="AY406" s="1">
        <v>8.33333333333333</v>
      </c>
      <c r="AZ406" s="1">
        <v>0.142857142857143</v>
      </c>
      <c r="BA406" s="1">
        <v>0</v>
      </c>
      <c r="BB406" s="1">
        <v>0</v>
      </c>
      <c r="BC406" s="1">
        <v>16.6666666666667</v>
      </c>
      <c r="BD406" s="1">
        <v>0.285714285714286</v>
      </c>
      <c r="BE406" s="1">
        <v>8.33333333333333</v>
      </c>
      <c r="BF406" s="1">
        <v>0.142857142857143</v>
      </c>
      <c r="BG406" s="1">
        <v>33.3333333333333</v>
      </c>
      <c r="BH406" s="1">
        <v>83.3333333333333</v>
      </c>
      <c r="BI406" s="1">
        <v>58.3333333333333</v>
      </c>
      <c r="BJ406" s="1">
        <v>57.1428571428571</v>
      </c>
      <c r="BK406" s="1">
        <v>200</v>
      </c>
      <c r="BL406" s="1">
        <v>142.857142857143</v>
      </c>
      <c r="BM406" s="1">
        <v>7</v>
      </c>
      <c r="BN406">
        <v>0</v>
      </c>
      <c r="BO406" s="1">
        <v>1</v>
      </c>
      <c r="BP406">
        <v>2</v>
      </c>
      <c r="BQ406">
        <v>3</v>
      </c>
      <c r="BR406">
        <v>1</v>
      </c>
      <c r="BS406">
        <f t="shared" si="87"/>
        <v>25</v>
      </c>
      <c r="BT406">
        <f t="shared" si="88"/>
        <v>25</v>
      </c>
      <c r="BU406">
        <f t="shared" si="89"/>
        <v>1</v>
      </c>
      <c r="BV406" s="2">
        <f t="shared" si="90"/>
        <v>0</v>
      </c>
      <c r="BW406">
        <v>1</v>
      </c>
      <c r="BX406">
        <v>1</v>
      </c>
    </row>
    <row r="407" spans="1:76">
      <c r="A407" s="1" t="s">
        <v>211</v>
      </c>
      <c r="B407" s="1" t="s">
        <v>212</v>
      </c>
      <c r="C407" s="1" t="s">
        <v>220</v>
      </c>
      <c r="D407" s="1" t="s">
        <v>218</v>
      </c>
      <c r="E407" s="1" t="s">
        <v>223</v>
      </c>
      <c r="F407" s="1" t="s">
        <v>215</v>
      </c>
      <c r="G407" s="1">
        <v>195</v>
      </c>
      <c r="H407" s="1">
        <v>213</v>
      </c>
      <c r="I407" s="1">
        <v>197</v>
      </c>
      <c r="J407" s="1">
        <v>210</v>
      </c>
      <c r="K407" s="1">
        <v>204</v>
      </c>
      <c r="L407" s="1">
        <f t="shared" si="78"/>
        <v>7.02566722810012</v>
      </c>
      <c r="M407" s="1">
        <v>203.8</v>
      </c>
      <c r="N407" s="1">
        <v>91</v>
      </c>
      <c r="O407" s="1">
        <v>116</v>
      </c>
      <c r="P407" s="1">
        <v>93</v>
      </c>
      <c r="Q407" s="1">
        <v>100</v>
      </c>
      <c r="R407" s="1">
        <v>96</v>
      </c>
      <c r="S407" s="1">
        <v>99.2</v>
      </c>
      <c r="T407" s="1">
        <f t="shared" si="79"/>
        <v>23.9316239316239</v>
      </c>
      <c r="U407" s="1">
        <f t="shared" si="80"/>
        <v>25.568119200335</v>
      </c>
      <c r="V407" s="1">
        <f t="shared" si="81"/>
        <v>23.9635136179752</v>
      </c>
      <c r="W407" s="1">
        <f t="shared" si="82"/>
        <v>22.6757369614512</v>
      </c>
      <c r="X407" s="1">
        <f t="shared" si="83"/>
        <v>23.0680507497116</v>
      </c>
      <c r="Y407" s="1">
        <f t="shared" si="84"/>
        <v>23.8414088922194</v>
      </c>
      <c r="Z407" s="1">
        <v>6</v>
      </c>
      <c r="AA407" s="1">
        <v>1</v>
      </c>
      <c r="AB407" s="1">
        <v>1</v>
      </c>
      <c r="AC407" s="1">
        <v>3</v>
      </c>
      <c r="AD407" s="1">
        <v>4.47</v>
      </c>
      <c r="AE407" s="1">
        <v>62.6398210290828</v>
      </c>
      <c r="AF407" s="1">
        <v>26.8456375838926</v>
      </c>
      <c r="AG407" s="1">
        <v>62.6398210290828</v>
      </c>
      <c r="AH407" s="1">
        <v>0.428571428571429</v>
      </c>
      <c r="AI407" s="1">
        <v>0.5</v>
      </c>
      <c r="AJ407" s="1">
        <v>8.94854586129754</v>
      </c>
      <c r="AK407" s="1">
        <v>44.7427293064877</v>
      </c>
      <c r="AL407" s="1">
        <f t="shared" si="85"/>
        <v>35.7941834451902</v>
      </c>
      <c r="AM407" s="1">
        <v>0.2</v>
      </c>
      <c r="AN407" s="1">
        <v>0</v>
      </c>
      <c r="AO407" s="1">
        <v>0</v>
      </c>
      <c r="AP407" s="1">
        <f t="shared" si="86"/>
        <v>0</v>
      </c>
      <c r="AQ407" s="1">
        <v>0</v>
      </c>
      <c r="AR407" s="1">
        <v>8.94854586129754</v>
      </c>
      <c r="AS407" s="1">
        <v>26.8456375838926</v>
      </c>
      <c r="AT407" s="1">
        <v>35.7941834451902</v>
      </c>
      <c r="AU407" s="1">
        <v>17.8970917225951</v>
      </c>
      <c r="AV407" s="1">
        <v>0.285714285714286</v>
      </c>
      <c r="AW407" s="1">
        <v>8.94854586129754</v>
      </c>
      <c r="AX407" s="1">
        <v>0.142857142857143</v>
      </c>
      <c r="AY407" s="1">
        <v>0</v>
      </c>
      <c r="AZ407" s="1">
        <v>0</v>
      </c>
      <c r="BA407" s="1">
        <v>0</v>
      </c>
      <c r="BB407" s="1">
        <v>0</v>
      </c>
      <c r="BC407" s="1">
        <v>17.8970917225951</v>
      </c>
      <c r="BD407" s="1">
        <v>0.285714285714286</v>
      </c>
      <c r="BE407" s="1">
        <v>17.8970917225951</v>
      </c>
      <c r="BF407" s="1">
        <v>0.285714285714286</v>
      </c>
      <c r="BG407" s="1">
        <v>-35.7941834451902</v>
      </c>
      <c r="BH407" s="1">
        <v>98.4340044742729</v>
      </c>
      <c r="BI407" s="1">
        <v>62.6398210290828</v>
      </c>
      <c r="BJ407" s="1">
        <v>-57.1428571428572</v>
      </c>
      <c r="BK407" s="1">
        <v>100</v>
      </c>
      <c r="BL407" s="1">
        <v>157.142857142857</v>
      </c>
      <c r="BM407" s="1">
        <v>7</v>
      </c>
      <c r="BN407">
        <v>0</v>
      </c>
      <c r="BO407" s="1">
        <v>1</v>
      </c>
      <c r="BP407">
        <v>2</v>
      </c>
      <c r="BQ407">
        <v>3</v>
      </c>
      <c r="BR407">
        <v>1</v>
      </c>
      <c r="BS407">
        <f t="shared" si="87"/>
        <v>17.8970917225951</v>
      </c>
      <c r="BT407">
        <f t="shared" si="88"/>
        <v>17.8970917225951</v>
      </c>
      <c r="BU407">
        <f t="shared" si="89"/>
        <v>0.999999999999998</v>
      </c>
      <c r="BV407" s="2">
        <f t="shared" si="90"/>
        <v>3.90798504668055e-14</v>
      </c>
      <c r="BW407">
        <v>1</v>
      </c>
      <c r="BX407">
        <v>1</v>
      </c>
    </row>
    <row r="408" spans="1:76">
      <c r="A408" s="1" t="s">
        <v>211</v>
      </c>
      <c r="B408" s="1" t="s">
        <v>213</v>
      </c>
      <c r="C408" s="1" t="s">
        <v>214</v>
      </c>
      <c r="D408" s="1" t="s">
        <v>223</v>
      </c>
      <c r="E408" s="1" t="s">
        <v>215</v>
      </c>
      <c r="F408" s="1" t="s">
        <v>217</v>
      </c>
      <c r="G408" s="1">
        <v>196</v>
      </c>
      <c r="H408" s="1">
        <v>209</v>
      </c>
      <c r="I408" s="1">
        <v>210</v>
      </c>
      <c r="J408" s="1">
        <v>204</v>
      </c>
      <c r="K408" s="1">
        <v>196</v>
      </c>
      <c r="L408" s="1">
        <f t="shared" si="78"/>
        <v>6.06630035524124</v>
      </c>
      <c r="M408" s="1">
        <v>203</v>
      </c>
      <c r="N408" s="1">
        <v>91</v>
      </c>
      <c r="O408" s="1">
        <v>113</v>
      </c>
      <c r="P408" s="1">
        <v>100</v>
      </c>
      <c r="Q408" s="1">
        <v>96</v>
      </c>
      <c r="R408" s="1">
        <v>94</v>
      </c>
      <c r="S408" s="1">
        <v>98.8</v>
      </c>
      <c r="T408" s="1">
        <f t="shared" si="79"/>
        <v>23.6880466472303</v>
      </c>
      <c r="U408" s="1">
        <f t="shared" si="80"/>
        <v>25.869371122456</v>
      </c>
      <c r="V408" s="1">
        <f t="shared" si="81"/>
        <v>22.6757369614512</v>
      </c>
      <c r="W408" s="1">
        <f t="shared" si="82"/>
        <v>23.0680507497116</v>
      </c>
      <c r="X408" s="1">
        <f t="shared" si="83"/>
        <v>24.4689712619742</v>
      </c>
      <c r="Y408" s="1">
        <f t="shared" si="84"/>
        <v>23.9540353485647</v>
      </c>
      <c r="Z408" s="1">
        <v>10</v>
      </c>
      <c r="AA408" s="1">
        <v>2</v>
      </c>
      <c r="AB408" s="1">
        <v>0</v>
      </c>
      <c r="AC408" s="1">
        <v>3</v>
      </c>
      <c r="AD408" s="1">
        <v>2</v>
      </c>
      <c r="AE408" s="1">
        <v>40</v>
      </c>
      <c r="AF408" s="1">
        <v>20</v>
      </c>
      <c r="AG408" s="1">
        <v>60</v>
      </c>
      <c r="AH408" s="1">
        <v>0.333333333333333</v>
      </c>
      <c r="AI408" s="1">
        <v>0.333333333333333</v>
      </c>
      <c r="AJ408" s="1">
        <v>0</v>
      </c>
      <c r="AK408" s="1">
        <v>40</v>
      </c>
      <c r="AL408" s="1">
        <f t="shared" si="85"/>
        <v>40</v>
      </c>
      <c r="AM408" s="1">
        <v>0</v>
      </c>
      <c r="AN408" s="1">
        <v>0</v>
      </c>
      <c r="AO408" s="1">
        <v>0</v>
      </c>
      <c r="AP408" s="1">
        <f t="shared" si="86"/>
        <v>0</v>
      </c>
      <c r="AQ408" s="1">
        <v>0</v>
      </c>
      <c r="AR408" s="1">
        <v>0</v>
      </c>
      <c r="AS408" s="1">
        <v>80</v>
      </c>
      <c r="AT408" s="1">
        <v>80</v>
      </c>
      <c r="AU408" s="1">
        <v>20</v>
      </c>
      <c r="AV408" s="1">
        <v>0.25</v>
      </c>
      <c r="AW408" s="1">
        <v>20</v>
      </c>
      <c r="AX408" s="1">
        <v>0.25</v>
      </c>
      <c r="AY408" s="1">
        <v>0</v>
      </c>
      <c r="AZ408" s="1">
        <v>0</v>
      </c>
      <c r="BA408" s="1">
        <v>20</v>
      </c>
      <c r="BB408" s="1">
        <v>0.25</v>
      </c>
      <c r="BC408" s="1">
        <v>40</v>
      </c>
      <c r="BD408" s="1">
        <v>0.5</v>
      </c>
      <c r="BE408" s="1">
        <v>0</v>
      </c>
      <c r="BF408" s="1">
        <v>0</v>
      </c>
      <c r="BG408" s="1">
        <v>20</v>
      </c>
      <c r="BH408" s="1">
        <v>20</v>
      </c>
      <c r="BI408" s="1">
        <v>80</v>
      </c>
      <c r="BJ408" s="1">
        <v>25</v>
      </c>
      <c r="BK408" s="1">
        <v>50</v>
      </c>
      <c r="BL408" s="1">
        <v>25</v>
      </c>
      <c r="BM408" s="1">
        <v>4</v>
      </c>
      <c r="BN408">
        <v>0</v>
      </c>
      <c r="BO408" s="1">
        <v>1</v>
      </c>
      <c r="BP408">
        <v>2</v>
      </c>
      <c r="BQ408">
        <v>3</v>
      </c>
      <c r="BR408">
        <v>1</v>
      </c>
      <c r="BS408">
        <f t="shared" si="87"/>
        <v>20</v>
      </c>
      <c r="BT408">
        <f t="shared" si="88"/>
        <v>20</v>
      </c>
      <c r="BU408">
        <f t="shared" si="89"/>
        <v>1</v>
      </c>
      <c r="BV408" s="2">
        <f t="shared" si="90"/>
        <v>0</v>
      </c>
      <c r="BW408">
        <v>1</v>
      </c>
      <c r="BX408">
        <v>1</v>
      </c>
    </row>
    <row r="409" spans="1:76">
      <c r="A409" s="1" t="s">
        <v>211</v>
      </c>
      <c r="B409" s="1" t="s">
        <v>214</v>
      </c>
      <c r="C409" s="1" t="s">
        <v>218</v>
      </c>
      <c r="D409" s="1" t="s">
        <v>215</v>
      </c>
      <c r="E409" s="1" t="s">
        <v>216</v>
      </c>
      <c r="F409" s="1" t="s">
        <v>217</v>
      </c>
      <c r="G409" s="1">
        <v>209</v>
      </c>
      <c r="H409" s="1">
        <v>197</v>
      </c>
      <c r="I409" s="1">
        <v>204</v>
      </c>
      <c r="J409" s="1">
        <v>209</v>
      </c>
      <c r="K409" s="1">
        <v>196</v>
      </c>
      <c r="L409" s="1">
        <f t="shared" si="78"/>
        <v>5.62138772902208</v>
      </c>
      <c r="M409" s="1">
        <v>203</v>
      </c>
      <c r="N409" s="1">
        <v>113</v>
      </c>
      <c r="O409" s="1">
        <v>93</v>
      </c>
      <c r="P409" s="1">
        <v>96</v>
      </c>
      <c r="Q409" s="1">
        <v>106</v>
      </c>
      <c r="R409" s="1">
        <v>94</v>
      </c>
      <c r="S409" s="1">
        <v>100.4</v>
      </c>
      <c r="T409" s="1">
        <f t="shared" si="79"/>
        <v>25.869371122456</v>
      </c>
      <c r="U409" s="1">
        <f t="shared" si="80"/>
        <v>23.9635136179752</v>
      </c>
      <c r="V409" s="1">
        <f t="shared" si="81"/>
        <v>23.0680507497116</v>
      </c>
      <c r="W409" s="1">
        <f t="shared" si="82"/>
        <v>24.2668437077906</v>
      </c>
      <c r="X409" s="1">
        <f t="shared" si="83"/>
        <v>24.4689712619742</v>
      </c>
      <c r="Y409" s="1">
        <f t="shared" si="84"/>
        <v>24.3273500919815</v>
      </c>
      <c r="Z409" s="1">
        <v>6</v>
      </c>
      <c r="AA409" s="1">
        <v>1</v>
      </c>
      <c r="AB409" s="1">
        <v>1</v>
      </c>
      <c r="AC409" s="1">
        <v>3</v>
      </c>
      <c r="AD409" s="1">
        <v>15.87</v>
      </c>
      <c r="AE409" s="1">
        <v>105.86011342155</v>
      </c>
      <c r="AF409" s="1">
        <v>32.7662255828607</v>
      </c>
      <c r="AG409" s="1">
        <v>78.1348456206679</v>
      </c>
      <c r="AH409" s="1">
        <v>0.419354838709677</v>
      </c>
      <c r="AI409" s="1">
        <v>0.516129032258065</v>
      </c>
      <c r="AJ409" s="1">
        <v>15.1228733459357</v>
      </c>
      <c r="AK409" s="1">
        <v>35.28670447385</v>
      </c>
      <c r="AL409" s="1">
        <f t="shared" si="85"/>
        <v>20.1638311279143</v>
      </c>
      <c r="AM409" s="1">
        <v>0.428571428571429</v>
      </c>
      <c r="AN409" s="1">
        <v>20.1638311279143</v>
      </c>
      <c r="AO409" s="1">
        <v>25.2047889098929</v>
      </c>
      <c r="AP409" s="1">
        <f t="shared" si="86"/>
        <v>5.0409577819786</v>
      </c>
      <c r="AQ409" s="1">
        <v>0.8</v>
      </c>
      <c r="AR409" s="1">
        <v>17.643352236925</v>
      </c>
      <c r="AS409" s="1">
        <v>32.7662255828607</v>
      </c>
      <c r="AT409" s="1">
        <v>50.4095778197858</v>
      </c>
      <c r="AU409" s="1">
        <v>25.2047889098929</v>
      </c>
      <c r="AV409" s="1">
        <v>0.307692307692308</v>
      </c>
      <c r="AW409" s="1">
        <v>10.0819155639572</v>
      </c>
      <c r="AX409" s="1">
        <v>0.123076923076923</v>
      </c>
      <c r="AY409" s="1">
        <v>10.0819155639572</v>
      </c>
      <c r="AZ409" s="1">
        <v>0.123076923076923</v>
      </c>
      <c r="BA409" s="1">
        <v>0</v>
      </c>
      <c r="BB409" s="1">
        <v>0</v>
      </c>
      <c r="BC409" s="1">
        <v>10.0819155639572</v>
      </c>
      <c r="BD409" s="1">
        <v>0.123076923076923</v>
      </c>
      <c r="BE409" s="1">
        <v>25.2047889098929</v>
      </c>
      <c r="BF409" s="1">
        <v>0.307692307692308</v>
      </c>
      <c r="BG409" s="1">
        <v>52.930056710775</v>
      </c>
      <c r="BH409" s="1">
        <v>52.930056710775</v>
      </c>
      <c r="BI409" s="1">
        <v>81.9155639571519</v>
      </c>
      <c r="BJ409" s="1">
        <v>64.6153846153846</v>
      </c>
      <c r="BK409" s="1">
        <v>129.230769230769</v>
      </c>
      <c r="BL409" s="1">
        <v>64.6153846153846</v>
      </c>
      <c r="BM409" s="1">
        <v>32.5</v>
      </c>
      <c r="BN409">
        <v>0</v>
      </c>
      <c r="BO409" s="1">
        <v>1</v>
      </c>
      <c r="BP409">
        <v>2</v>
      </c>
      <c r="BQ409">
        <v>3</v>
      </c>
      <c r="BR409">
        <v>1</v>
      </c>
      <c r="BS409">
        <f t="shared" si="87"/>
        <v>42.8481411468179</v>
      </c>
      <c r="BT409">
        <f t="shared" si="88"/>
        <v>17.643352236925</v>
      </c>
      <c r="BU409">
        <f t="shared" si="89"/>
        <v>0.411764705882352</v>
      </c>
      <c r="BV409" s="2">
        <f t="shared" si="90"/>
        <v>25.2047889098929</v>
      </c>
      <c r="BW409">
        <v>1</v>
      </c>
      <c r="BX409">
        <v>1</v>
      </c>
    </row>
    <row r="410" spans="1:76">
      <c r="A410" s="1" t="s">
        <v>211</v>
      </c>
      <c r="B410" s="1" t="s">
        <v>214</v>
      </c>
      <c r="C410" s="1" t="s">
        <v>218</v>
      </c>
      <c r="D410" s="1" t="s">
        <v>215</v>
      </c>
      <c r="E410" s="1" t="s">
        <v>217</v>
      </c>
      <c r="F410" s="1" t="s">
        <v>221</v>
      </c>
      <c r="G410" s="1">
        <v>209</v>
      </c>
      <c r="H410" s="1">
        <v>197</v>
      </c>
      <c r="I410" s="1">
        <v>204</v>
      </c>
      <c r="J410" s="1">
        <v>196</v>
      </c>
      <c r="K410" s="1">
        <v>222</v>
      </c>
      <c r="L410" s="1">
        <f t="shared" si="78"/>
        <v>9.47839648885823</v>
      </c>
      <c r="M410" s="1">
        <v>205.6</v>
      </c>
      <c r="N410" s="1">
        <v>113</v>
      </c>
      <c r="O410" s="1">
        <v>93</v>
      </c>
      <c r="P410" s="1">
        <v>96</v>
      </c>
      <c r="Q410" s="1">
        <v>94</v>
      </c>
      <c r="R410" s="1">
        <v>132</v>
      </c>
      <c r="S410" s="1">
        <v>105.6</v>
      </c>
      <c r="T410" s="1">
        <f t="shared" si="79"/>
        <v>25.869371122456</v>
      </c>
      <c r="U410" s="1">
        <f t="shared" si="80"/>
        <v>23.9635136179752</v>
      </c>
      <c r="V410" s="1">
        <f t="shared" si="81"/>
        <v>23.0680507497116</v>
      </c>
      <c r="W410" s="1">
        <f t="shared" si="82"/>
        <v>24.4689712619742</v>
      </c>
      <c r="X410" s="1">
        <f t="shared" si="83"/>
        <v>26.7835402970538</v>
      </c>
      <c r="Y410" s="1">
        <f t="shared" si="84"/>
        <v>24.8306894098342</v>
      </c>
      <c r="Z410" s="1">
        <v>6</v>
      </c>
      <c r="AA410" s="1">
        <v>1</v>
      </c>
      <c r="AB410" s="1">
        <v>1</v>
      </c>
      <c r="AC410" s="1">
        <v>3</v>
      </c>
      <c r="AD410" s="1">
        <v>9.2</v>
      </c>
      <c r="AE410" s="1">
        <v>108.695652173913</v>
      </c>
      <c r="AF410" s="1">
        <v>39.1304347826087</v>
      </c>
      <c r="AG410" s="1">
        <v>73.9130434782609</v>
      </c>
      <c r="AH410" s="1">
        <v>0.529411764705882</v>
      </c>
      <c r="AI410" s="1">
        <v>0.647058823529412</v>
      </c>
      <c r="AJ410" s="1">
        <v>17.3913043478261</v>
      </c>
      <c r="AK410" s="1">
        <v>39.1304347826087</v>
      </c>
      <c r="AL410" s="1">
        <f t="shared" si="85"/>
        <v>21.7391304347826</v>
      </c>
      <c r="AM410" s="1">
        <v>0.444444444444445</v>
      </c>
      <c r="AN410" s="1">
        <v>13.0434782608696</v>
      </c>
      <c r="AO410" s="1">
        <v>13.0434782608696</v>
      </c>
      <c r="AP410" s="1">
        <f t="shared" si="86"/>
        <v>0</v>
      </c>
      <c r="AQ410" s="1">
        <v>1</v>
      </c>
      <c r="AR410" s="1">
        <v>8.69565217391304</v>
      </c>
      <c r="AS410" s="1">
        <v>47.8260869565217</v>
      </c>
      <c r="AT410" s="1">
        <v>56.5217391304348</v>
      </c>
      <c r="AU410" s="1">
        <v>34.7826086956522</v>
      </c>
      <c r="AV410" s="1">
        <v>0.393120393120393</v>
      </c>
      <c r="AW410" s="1">
        <v>17.3913043478261</v>
      </c>
      <c r="AX410" s="1">
        <v>0.196560196560197</v>
      </c>
      <c r="AY410" s="1">
        <v>13.0434782608696</v>
      </c>
      <c r="AZ410" s="1">
        <v>0.147420147420147</v>
      </c>
      <c r="BA410" s="1">
        <v>4.34782608695652</v>
      </c>
      <c r="BB410" s="1">
        <v>0.0491400491400491</v>
      </c>
      <c r="BC410" s="1">
        <v>8.69565217391304</v>
      </c>
      <c r="BD410" s="1">
        <v>0.0982800982800983</v>
      </c>
      <c r="BE410" s="1">
        <v>34.7826086956522</v>
      </c>
      <c r="BF410" s="1">
        <v>0.393120393120393</v>
      </c>
      <c r="BG410" s="1">
        <v>60.8695652173913</v>
      </c>
      <c r="BH410" s="1">
        <v>47.8260869565217</v>
      </c>
      <c r="BI410" s="1">
        <v>88.4782608695652</v>
      </c>
      <c r="BJ410" s="1">
        <v>68.7960687960688</v>
      </c>
      <c r="BK410" s="1">
        <v>122.850122850123</v>
      </c>
      <c r="BL410" s="1">
        <v>54.0540540540541</v>
      </c>
      <c r="BM410" s="1">
        <v>20.35</v>
      </c>
      <c r="BN410">
        <v>0</v>
      </c>
      <c r="BO410" s="1">
        <v>1</v>
      </c>
      <c r="BP410">
        <v>2</v>
      </c>
      <c r="BQ410">
        <v>3</v>
      </c>
      <c r="BR410">
        <v>1</v>
      </c>
      <c r="BS410">
        <f t="shared" si="87"/>
        <v>34.7826086956522</v>
      </c>
      <c r="BT410">
        <f t="shared" si="88"/>
        <v>21.7391304347826</v>
      </c>
      <c r="BU410">
        <f t="shared" si="89"/>
        <v>0.624999999999999</v>
      </c>
      <c r="BV410" s="2">
        <f t="shared" si="90"/>
        <v>13.0434782608696</v>
      </c>
      <c r="BW410">
        <v>1</v>
      </c>
      <c r="BX410">
        <v>1</v>
      </c>
    </row>
    <row r="411" spans="1:76">
      <c r="A411" s="1" t="s">
        <v>211</v>
      </c>
      <c r="B411" s="1" t="s">
        <v>220</v>
      </c>
      <c r="C411" s="1" t="s">
        <v>218</v>
      </c>
      <c r="D411" s="1" t="s">
        <v>223</v>
      </c>
      <c r="E411" s="1" t="s">
        <v>215</v>
      </c>
      <c r="F411" s="1" t="s">
        <v>217</v>
      </c>
      <c r="G411" s="1">
        <v>213</v>
      </c>
      <c r="H411" s="1">
        <v>197</v>
      </c>
      <c r="I411" s="1">
        <v>210</v>
      </c>
      <c r="J411" s="1">
        <v>204</v>
      </c>
      <c r="K411" s="1">
        <v>196</v>
      </c>
      <c r="L411" s="1">
        <f t="shared" si="78"/>
        <v>6.78232998312527</v>
      </c>
      <c r="M411" s="1">
        <v>204</v>
      </c>
      <c r="N411" s="1">
        <v>116</v>
      </c>
      <c r="O411" s="1">
        <v>93</v>
      </c>
      <c r="P411" s="1">
        <v>100</v>
      </c>
      <c r="Q411" s="1">
        <v>96</v>
      </c>
      <c r="R411" s="1">
        <v>94</v>
      </c>
      <c r="S411" s="1">
        <v>99.8</v>
      </c>
      <c r="T411" s="1">
        <f t="shared" si="79"/>
        <v>25.568119200335</v>
      </c>
      <c r="U411" s="1">
        <f t="shared" si="80"/>
        <v>23.9635136179752</v>
      </c>
      <c r="V411" s="1">
        <f t="shared" si="81"/>
        <v>22.6757369614512</v>
      </c>
      <c r="W411" s="1">
        <f t="shared" si="82"/>
        <v>23.0680507497116</v>
      </c>
      <c r="X411" s="1">
        <f t="shared" si="83"/>
        <v>24.4689712619742</v>
      </c>
      <c r="Y411" s="1">
        <f t="shared" si="84"/>
        <v>23.9488783582895</v>
      </c>
      <c r="Z411" s="1">
        <v>6</v>
      </c>
      <c r="AA411" s="1">
        <v>1</v>
      </c>
      <c r="AB411" s="1">
        <v>1</v>
      </c>
      <c r="AC411" s="1">
        <v>3</v>
      </c>
      <c r="AD411" s="1">
        <v>8.42</v>
      </c>
      <c r="AE411" s="1">
        <v>90.2612826603325</v>
      </c>
      <c r="AF411" s="1">
        <v>23.7529691211401</v>
      </c>
      <c r="AG411" s="1">
        <v>42.7553444180523</v>
      </c>
      <c r="AH411" s="1">
        <v>0.555555555555556</v>
      </c>
      <c r="AI411" s="1">
        <v>0.777777777777778</v>
      </c>
      <c r="AJ411" s="1">
        <v>19.0023752969121</v>
      </c>
      <c r="AK411" s="1">
        <v>33.2541567695962</v>
      </c>
      <c r="AL411" s="1">
        <f t="shared" si="85"/>
        <v>14.2517814726841</v>
      </c>
      <c r="AM411" s="1">
        <v>0.571428571428571</v>
      </c>
      <c r="AN411" s="1">
        <v>23.7529691211401</v>
      </c>
      <c r="AO411" s="1">
        <v>38.0047505938242</v>
      </c>
      <c r="AP411" s="1">
        <f t="shared" si="86"/>
        <v>14.2517814726841</v>
      </c>
      <c r="AQ411" s="1">
        <v>0.625</v>
      </c>
      <c r="AR411" s="1">
        <v>0</v>
      </c>
      <c r="AS411" s="1">
        <v>38.0047505938242</v>
      </c>
      <c r="AT411" s="1">
        <v>38.0047505938242</v>
      </c>
      <c r="AU411" s="1">
        <v>19.0023752969121</v>
      </c>
      <c r="AV411" s="1">
        <v>0.256410256410256</v>
      </c>
      <c r="AW411" s="1">
        <v>14.2517814726841</v>
      </c>
      <c r="AX411" s="1">
        <v>0.192307692307692</v>
      </c>
      <c r="AY411" s="1">
        <v>0</v>
      </c>
      <c r="AZ411" s="1">
        <v>0</v>
      </c>
      <c r="BA411" s="1">
        <v>0</v>
      </c>
      <c r="BB411" s="1">
        <v>0</v>
      </c>
      <c r="BC411" s="1">
        <v>9.50118764845606</v>
      </c>
      <c r="BD411" s="1">
        <v>0.128205128205128</v>
      </c>
      <c r="BE411" s="1">
        <v>23.7529691211401</v>
      </c>
      <c r="BF411" s="1">
        <v>0.320512820512821</v>
      </c>
      <c r="BG411" s="1">
        <v>33.2541567695962</v>
      </c>
      <c r="BH411" s="1">
        <v>57.0071258907363</v>
      </c>
      <c r="BI411" s="1">
        <v>74.1092636579572</v>
      </c>
      <c r="BJ411" s="1">
        <v>44.8717948717949</v>
      </c>
      <c r="BK411" s="1">
        <v>121.794871794872</v>
      </c>
      <c r="BL411" s="1">
        <v>76.9230769230769</v>
      </c>
      <c r="BM411" s="1">
        <v>15.6</v>
      </c>
      <c r="BN411">
        <v>0</v>
      </c>
      <c r="BO411" s="1">
        <v>1</v>
      </c>
      <c r="BP411">
        <v>2</v>
      </c>
      <c r="BQ411">
        <v>3</v>
      </c>
      <c r="BR411">
        <v>1</v>
      </c>
      <c r="BS411">
        <f t="shared" si="87"/>
        <v>9.5011876484561</v>
      </c>
      <c r="BT411">
        <f t="shared" si="88"/>
        <v>4.750593824228</v>
      </c>
      <c r="BU411">
        <f t="shared" si="89"/>
        <v>0.499999999999995</v>
      </c>
      <c r="BV411" s="2">
        <f t="shared" si="90"/>
        <v>4.7505938242281</v>
      </c>
      <c r="BW411">
        <v>1</v>
      </c>
      <c r="BX411">
        <v>1</v>
      </c>
    </row>
    <row r="412" spans="1:76">
      <c r="A412" s="1" t="s">
        <v>211</v>
      </c>
      <c r="B412" s="1" t="s">
        <v>218</v>
      </c>
      <c r="C412" s="1" t="s">
        <v>223</v>
      </c>
      <c r="D412" s="1" t="s">
        <v>215</v>
      </c>
      <c r="E412" s="1" t="s">
        <v>217</v>
      </c>
      <c r="F412" s="1" t="s">
        <v>221</v>
      </c>
      <c r="G412" s="1">
        <v>197</v>
      </c>
      <c r="H412" s="1">
        <v>210</v>
      </c>
      <c r="I412" s="1">
        <v>204</v>
      </c>
      <c r="J412" s="1">
        <v>196</v>
      </c>
      <c r="K412" s="1">
        <v>222</v>
      </c>
      <c r="L412" s="1">
        <f t="shared" si="78"/>
        <v>9.55824251627882</v>
      </c>
      <c r="M412" s="1">
        <v>205.8</v>
      </c>
      <c r="N412" s="1">
        <v>93</v>
      </c>
      <c r="O412" s="1">
        <v>100</v>
      </c>
      <c r="P412" s="1">
        <v>96</v>
      </c>
      <c r="Q412" s="1">
        <v>94</v>
      </c>
      <c r="R412" s="1">
        <v>132</v>
      </c>
      <c r="S412" s="1">
        <v>103</v>
      </c>
      <c r="T412" s="1">
        <f t="shared" si="79"/>
        <v>23.9635136179752</v>
      </c>
      <c r="U412" s="1">
        <f t="shared" si="80"/>
        <v>22.6757369614512</v>
      </c>
      <c r="V412" s="1">
        <f t="shared" si="81"/>
        <v>23.0680507497116</v>
      </c>
      <c r="W412" s="1">
        <f t="shared" si="82"/>
        <v>24.4689712619742</v>
      </c>
      <c r="X412" s="1">
        <f t="shared" si="83"/>
        <v>26.7835402970538</v>
      </c>
      <c r="Y412" s="1">
        <f t="shared" si="84"/>
        <v>24.1919625776332</v>
      </c>
      <c r="Z412" s="1">
        <v>6</v>
      </c>
      <c r="AA412" s="1">
        <v>1</v>
      </c>
      <c r="AB412" s="1">
        <v>1</v>
      </c>
      <c r="AC412" s="1">
        <v>3</v>
      </c>
      <c r="AD412" s="1">
        <v>8.02</v>
      </c>
      <c r="AE412" s="1">
        <v>99.7506234413965</v>
      </c>
      <c r="AF412" s="1">
        <v>24.9376558603491</v>
      </c>
      <c r="AG412" s="1">
        <v>39.9002493765586</v>
      </c>
      <c r="AH412" s="1">
        <v>0.625</v>
      </c>
      <c r="AI412" s="1">
        <v>0.75</v>
      </c>
      <c r="AJ412" s="1">
        <v>9.97506234413965</v>
      </c>
      <c r="AK412" s="1">
        <v>19.9501246882793</v>
      </c>
      <c r="AL412" s="1">
        <f t="shared" si="85"/>
        <v>9.97506234413965</v>
      </c>
      <c r="AM412" s="1">
        <v>0.5</v>
      </c>
      <c r="AN412" s="1">
        <v>9.97506234413965</v>
      </c>
      <c r="AO412" s="1">
        <v>9.97506234413965</v>
      </c>
      <c r="AP412" s="1">
        <f t="shared" si="86"/>
        <v>0</v>
      </c>
      <c r="AQ412" s="1">
        <v>1</v>
      </c>
      <c r="AR412" s="1">
        <v>0</v>
      </c>
      <c r="AS412" s="1">
        <v>39.9002493765586</v>
      </c>
      <c r="AT412" s="1">
        <v>39.9002493765586</v>
      </c>
      <c r="AU412" s="1">
        <v>24.9376558603491</v>
      </c>
      <c r="AV412" s="1">
        <v>0.359712230215827</v>
      </c>
      <c r="AW412" s="1">
        <v>24.9376558603491</v>
      </c>
      <c r="AX412" s="1">
        <v>0.359712230215827</v>
      </c>
      <c r="AY412" s="1">
        <v>9.97506234413965</v>
      </c>
      <c r="AZ412" s="1">
        <v>0.143884892086331</v>
      </c>
      <c r="BA412" s="1">
        <v>0</v>
      </c>
      <c r="BB412" s="1">
        <v>0</v>
      </c>
      <c r="BC412" s="1">
        <v>14.9625935162095</v>
      </c>
      <c r="BD412" s="1">
        <v>0.215827338129496</v>
      </c>
      <c r="BE412" s="1">
        <v>9.97506234413965</v>
      </c>
      <c r="BF412" s="1">
        <v>0.143884892086331</v>
      </c>
      <c r="BG412" s="1">
        <v>64.8379052369077</v>
      </c>
      <c r="BH412" s="1">
        <v>34.9127182044888</v>
      </c>
      <c r="BI412" s="1">
        <v>69.3266832917706</v>
      </c>
      <c r="BJ412" s="1">
        <v>93.5251798561151</v>
      </c>
      <c r="BK412" s="1">
        <v>143.884892086331</v>
      </c>
      <c r="BL412" s="1">
        <v>50.3597122302158</v>
      </c>
      <c r="BM412" s="1">
        <v>13.9</v>
      </c>
      <c r="BN412">
        <v>0</v>
      </c>
      <c r="BO412" s="1">
        <v>1</v>
      </c>
      <c r="BP412">
        <v>2</v>
      </c>
      <c r="BQ412">
        <v>3</v>
      </c>
      <c r="BR412">
        <v>1</v>
      </c>
      <c r="BS412">
        <f t="shared" si="87"/>
        <v>19.9501246882793</v>
      </c>
      <c r="BT412">
        <f t="shared" si="88"/>
        <v>14.9625935162095</v>
      </c>
      <c r="BU412">
        <f t="shared" si="89"/>
        <v>0.749999999999999</v>
      </c>
      <c r="BV412" s="2">
        <f t="shared" si="90"/>
        <v>4.98753117206985</v>
      </c>
      <c r="BW412">
        <v>1</v>
      </c>
      <c r="BX412">
        <v>1</v>
      </c>
    </row>
    <row r="413" spans="1:76">
      <c r="A413" s="1" t="s">
        <v>211</v>
      </c>
      <c r="B413" s="1" t="s">
        <v>218</v>
      </c>
      <c r="C413" s="1" t="s">
        <v>215</v>
      </c>
      <c r="D413" s="1" t="s">
        <v>216</v>
      </c>
      <c r="E413" s="1" t="s">
        <v>217</v>
      </c>
      <c r="F413" s="1" t="s">
        <v>221</v>
      </c>
      <c r="G413" s="1">
        <v>197</v>
      </c>
      <c r="H413" s="1">
        <v>204</v>
      </c>
      <c r="I413" s="1">
        <v>209</v>
      </c>
      <c r="J413" s="1">
        <v>196</v>
      </c>
      <c r="K413" s="1">
        <v>222</v>
      </c>
      <c r="L413" s="1">
        <f t="shared" si="78"/>
        <v>9.47839648885823</v>
      </c>
      <c r="M413" s="1">
        <v>205.6</v>
      </c>
      <c r="N413" s="1">
        <v>93</v>
      </c>
      <c r="O413" s="1">
        <v>96</v>
      </c>
      <c r="P413" s="1">
        <v>106</v>
      </c>
      <c r="Q413" s="1">
        <v>94</v>
      </c>
      <c r="R413" s="1">
        <v>132</v>
      </c>
      <c r="S413" s="1">
        <v>104.2</v>
      </c>
      <c r="T413" s="1">
        <f t="shared" si="79"/>
        <v>23.9635136179752</v>
      </c>
      <c r="U413" s="1">
        <f t="shared" si="80"/>
        <v>23.0680507497116</v>
      </c>
      <c r="V413" s="1">
        <f t="shared" si="81"/>
        <v>24.2668437077906</v>
      </c>
      <c r="W413" s="1">
        <f t="shared" si="82"/>
        <v>24.4689712619742</v>
      </c>
      <c r="X413" s="1">
        <f t="shared" si="83"/>
        <v>26.7835402970538</v>
      </c>
      <c r="Y413" s="1">
        <f t="shared" si="84"/>
        <v>24.5101839269011</v>
      </c>
      <c r="Z413" s="1">
        <v>6</v>
      </c>
      <c r="AA413" s="1">
        <v>1</v>
      </c>
      <c r="AB413" s="1">
        <v>1</v>
      </c>
      <c r="AC413" s="1">
        <v>3</v>
      </c>
      <c r="AD413" s="1">
        <v>4.38</v>
      </c>
      <c r="AE413" s="1">
        <v>109.58904109589</v>
      </c>
      <c r="AF413" s="1">
        <v>18.2648401826484</v>
      </c>
      <c r="AG413" s="1">
        <v>63.9269406392694</v>
      </c>
      <c r="AH413" s="1">
        <v>0.285714285714286</v>
      </c>
      <c r="AI413" s="1">
        <v>0.428571428571429</v>
      </c>
      <c r="AJ413" s="1">
        <v>18.2648401826484</v>
      </c>
      <c r="AK413" s="1">
        <v>45.662100456621</v>
      </c>
      <c r="AL413" s="1">
        <f t="shared" si="85"/>
        <v>27.3972602739726</v>
      </c>
      <c r="AM413" s="1">
        <v>0.4</v>
      </c>
      <c r="AN413" s="1">
        <v>36.5296803652968</v>
      </c>
      <c r="AO413" s="1">
        <v>45.662100456621</v>
      </c>
      <c r="AP413" s="1">
        <f t="shared" si="86"/>
        <v>9.1324200913242</v>
      </c>
      <c r="AQ413" s="1">
        <v>0.8</v>
      </c>
      <c r="AR413" s="1">
        <v>9.1324200913242</v>
      </c>
      <c r="AS413" s="1">
        <v>18.2648401826484</v>
      </c>
      <c r="AT413" s="1">
        <v>27.3972602739726</v>
      </c>
      <c r="AU413" s="1">
        <v>18.2648401826484</v>
      </c>
      <c r="AV413" s="1">
        <v>0.177777777777778</v>
      </c>
      <c r="AW413" s="1">
        <v>27.3972602739726</v>
      </c>
      <c r="AX413" s="1">
        <v>0.266666666666667</v>
      </c>
      <c r="AY413" s="1">
        <v>0</v>
      </c>
      <c r="AZ413" s="1">
        <v>0</v>
      </c>
      <c r="BA413" s="1">
        <v>0</v>
      </c>
      <c r="BB413" s="1">
        <v>0</v>
      </c>
      <c r="BC413" s="1">
        <v>36.5296803652968</v>
      </c>
      <c r="BD413" s="1">
        <v>0.355555555555556</v>
      </c>
      <c r="BE413" s="1">
        <v>54.7945205479452</v>
      </c>
      <c r="BF413" s="1">
        <v>0.533333333333333</v>
      </c>
      <c r="BG413" s="1">
        <v>-36.5296803652968</v>
      </c>
      <c r="BH413" s="1">
        <v>146.118721461187</v>
      </c>
      <c r="BI413" s="1">
        <v>102.739726027397</v>
      </c>
      <c r="BJ413" s="1">
        <v>-35.5555555555556</v>
      </c>
      <c r="BK413" s="1">
        <v>106.666666666667</v>
      </c>
      <c r="BL413" s="1">
        <v>142.222222222222</v>
      </c>
      <c r="BM413" s="1">
        <v>11.25</v>
      </c>
      <c r="BN413">
        <v>0</v>
      </c>
      <c r="BO413" s="1">
        <v>1</v>
      </c>
      <c r="BP413">
        <v>2</v>
      </c>
      <c r="BQ413">
        <v>3</v>
      </c>
      <c r="BR413">
        <v>1</v>
      </c>
      <c r="BS413">
        <f t="shared" si="87"/>
        <v>18.2648401826484</v>
      </c>
      <c r="BT413">
        <f t="shared" si="88"/>
        <v>0</v>
      </c>
      <c r="BU413">
        <f t="shared" si="89"/>
        <v>0</v>
      </c>
      <c r="BV413" s="2">
        <f t="shared" si="90"/>
        <v>18.2648401826484</v>
      </c>
      <c r="BW413">
        <v>1</v>
      </c>
      <c r="BX413">
        <v>1</v>
      </c>
    </row>
    <row r="414" spans="1:76">
      <c r="A414" s="1" t="s">
        <v>224</v>
      </c>
      <c r="B414" s="1" t="s">
        <v>225</v>
      </c>
      <c r="C414" s="1" t="s">
        <v>226</v>
      </c>
      <c r="D414" s="1" t="s">
        <v>227</v>
      </c>
      <c r="E414" s="1" t="s">
        <v>228</v>
      </c>
      <c r="F414" s="1" t="s">
        <v>229</v>
      </c>
      <c r="G414" s="1">
        <v>202</v>
      </c>
      <c r="H414" s="1">
        <v>203</v>
      </c>
      <c r="I414" s="1">
        <v>198</v>
      </c>
      <c r="J414" s="1">
        <v>183</v>
      </c>
      <c r="K414" s="1">
        <v>196</v>
      </c>
      <c r="L414" s="1">
        <f t="shared" si="78"/>
        <v>7.17216843081644</v>
      </c>
      <c r="M414" s="1">
        <v>196.4</v>
      </c>
      <c r="N414" s="1">
        <v>98</v>
      </c>
      <c r="O414" s="1">
        <v>107</v>
      </c>
      <c r="P414" s="1">
        <v>98</v>
      </c>
      <c r="Q414" s="1">
        <v>95</v>
      </c>
      <c r="R414" s="1">
        <v>92</v>
      </c>
      <c r="S414" s="1">
        <v>98</v>
      </c>
      <c r="T414" s="1">
        <f t="shared" si="79"/>
        <v>24.0172532104696</v>
      </c>
      <c r="U414" s="1">
        <f t="shared" si="80"/>
        <v>25.965201776311</v>
      </c>
      <c r="V414" s="1">
        <f t="shared" si="81"/>
        <v>24.9974492398735</v>
      </c>
      <c r="W414" s="1">
        <f t="shared" si="82"/>
        <v>28.3675236644868</v>
      </c>
      <c r="X414" s="1">
        <f t="shared" si="83"/>
        <v>23.9483548521449</v>
      </c>
      <c r="Y414" s="1">
        <f t="shared" si="84"/>
        <v>25.4591565486572</v>
      </c>
      <c r="Z414" s="1">
        <v>13</v>
      </c>
      <c r="AA414" s="1">
        <v>2</v>
      </c>
      <c r="AB414" s="1">
        <v>3</v>
      </c>
      <c r="AC414" s="1">
        <v>0</v>
      </c>
      <c r="AD414" s="1">
        <v>3.93</v>
      </c>
      <c r="AE414" s="1">
        <v>40.7124681933842</v>
      </c>
      <c r="AF414" s="1">
        <v>20.3562340966921</v>
      </c>
      <c r="AG414" s="1">
        <v>61.0687022900763</v>
      </c>
      <c r="AH414" s="1">
        <v>0.333333333333333</v>
      </c>
      <c r="AI414" s="1">
        <v>0.333333333333333</v>
      </c>
      <c r="AJ414" s="1">
        <v>0</v>
      </c>
      <c r="AK414" s="1">
        <v>10.1781170483461</v>
      </c>
      <c r="AL414" s="1">
        <f t="shared" si="85"/>
        <v>10.1781170483461</v>
      </c>
      <c r="AM414" s="1">
        <v>0</v>
      </c>
      <c r="AN414" s="1">
        <v>0</v>
      </c>
      <c r="AO414" s="1">
        <v>0</v>
      </c>
      <c r="AP414" s="1">
        <f t="shared" si="86"/>
        <v>0</v>
      </c>
      <c r="AQ414" s="1">
        <v>0</v>
      </c>
      <c r="AR414" s="1">
        <v>30.5343511450382</v>
      </c>
      <c r="AS414" s="1">
        <v>20.3562340966921</v>
      </c>
      <c r="AT414" s="1">
        <v>50.8905852417303</v>
      </c>
      <c r="AU414" s="1">
        <v>0</v>
      </c>
      <c r="AV414" s="1">
        <v>0</v>
      </c>
      <c r="AW414" s="1">
        <v>30.5343511450382</v>
      </c>
      <c r="AX414" s="1">
        <v>0.5</v>
      </c>
      <c r="AY414" s="1">
        <v>20.3562340966921</v>
      </c>
      <c r="AZ414" s="1">
        <v>0.333333333333333</v>
      </c>
      <c r="BA414" s="1">
        <v>0</v>
      </c>
      <c r="BB414" s="1">
        <v>0</v>
      </c>
      <c r="BC414" s="1">
        <v>20.3562340966921</v>
      </c>
      <c r="BD414" s="1">
        <v>0.333333333333333</v>
      </c>
      <c r="BE414" s="1">
        <v>0</v>
      </c>
      <c r="BF414" s="1">
        <v>0</v>
      </c>
      <c r="BG414" s="1">
        <v>0</v>
      </c>
      <c r="BH414" s="1">
        <v>40.7124681933842</v>
      </c>
      <c r="BI414" s="1">
        <v>61.0687022900763</v>
      </c>
      <c r="BJ414" s="1">
        <v>0</v>
      </c>
      <c r="BK414" s="1">
        <v>66.6666666666667</v>
      </c>
      <c r="BL414" s="1">
        <v>66.6666666666667</v>
      </c>
      <c r="BM414" s="1">
        <v>6</v>
      </c>
      <c r="BN414">
        <v>1</v>
      </c>
      <c r="BO414" s="1">
        <v>2</v>
      </c>
      <c r="BP414">
        <v>2</v>
      </c>
      <c r="BQ414">
        <v>2</v>
      </c>
      <c r="BR414">
        <v>4</v>
      </c>
      <c r="BS414">
        <f t="shared" si="87"/>
        <v>50.8905852417302</v>
      </c>
      <c r="BT414">
        <f t="shared" si="88"/>
        <v>20.3562340966921</v>
      </c>
      <c r="BU414">
        <f t="shared" si="89"/>
        <v>0.4</v>
      </c>
      <c r="BV414" s="2">
        <f t="shared" si="90"/>
        <v>30.5343511450381</v>
      </c>
      <c r="BW414">
        <v>2</v>
      </c>
      <c r="BX414">
        <v>2</v>
      </c>
    </row>
    <row r="415" spans="1:76">
      <c r="A415" s="1" t="s">
        <v>224</v>
      </c>
      <c r="B415" s="1" t="s">
        <v>225</v>
      </c>
      <c r="C415" s="1" t="s">
        <v>230</v>
      </c>
      <c r="D415" s="1" t="s">
        <v>228</v>
      </c>
      <c r="E415" s="1" t="s">
        <v>231</v>
      </c>
      <c r="F415" s="1" t="s">
        <v>232</v>
      </c>
      <c r="G415" s="1">
        <v>202</v>
      </c>
      <c r="H415" s="1">
        <v>196</v>
      </c>
      <c r="I415" s="1">
        <v>183</v>
      </c>
      <c r="J415" s="1">
        <v>205</v>
      </c>
      <c r="K415" s="1">
        <v>196</v>
      </c>
      <c r="L415" s="1">
        <f t="shared" si="78"/>
        <v>7.55248303539968</v>
      </c>
      <c r="M415" s="1">
        <v>196.4</v>
      </c>
      <c r="N415" s="1">
        <v>98</v>
      </c>
      <c r="O415" s="1">
        <v>98</v>
      </c>
      <c r="P415" s="1">
        <v>95</v>
      </c>
      <c r="Q415" s="1">
        <v>102</v>
      </c>
      <c r="R415" s="1">
        <v>93</v>
      </c>
      <c r="S415" s="1">
        <v>97.2</v>
      </c>
      <c r="T415" s="1">
        <f t="shared" si="79"/>
        <v>24.0172532104696</v>
      </c>
      <c r="U415" s="1">
        <f t="shared" si="80"/>
        <v>25.5102040816327</v>
      </c>
      <c r="V415" s="1">
        <f t="shared" si="81"/>
        <v>28.3675236644868</v>
      </c>
      <c r="W415" s="1">
        <f t="shared" si="82"/>
        <v>24.2712671029149</v>
      </c>
      <c r="X415" s="1">
        <f t="shared" si="83"/>
        <v>24.2086630570596</v>
      </c>
      <c r="Y415" s="1">
        <f t="shared" si="84"/>
        <v>25.2749822233127</v>
      </c>
      <c r="Z415" s="1">
        <v>15</v>
      </c>
      <c r="AA415" s="1">
        <v>3</v>
      </c>
      <c r="AB415" s="1">
        <v>1</v>
      </c>
      <c r="AC415" s="1">
        <v>1</v>
      </c>
      <c r="AD415" s="1">
        <v>2.2</v>
      </c>
      <c r="AE415" s="1">
        <v>145.454545454545</v>
      </c>
      <c r="AF415" s="1">
        <v>54.5454545454545</v>
      </c>
      <c r="AG415" s="1">
        <v>90.9090909090909</v>
      </c>
      <c r="AH415" s="1">
        <v>0.6</v>
      </c>
      <c r="AI415" s="1">
        <v>0.7</v>
      </c>
      <c r="AJ415" s="1">
        <v>18.1818181818182</v>
      </c>
      <c r="AK415" s="1">
        <v>36.3636363636364</v>
      </c>
      <c r="AL415" s="1">
        <f t="shared" si="85"/>
        <v>18.1818181818182</v>
      </c>
      <c r="AM415" s="1">
        <v>0.5</v>
      </c>
      <c r="AN415" s="1">
        <v>18.1818181818182</v>
      </c>
      <c r="AO415" s="1">
        <v>36.3636363636364</v>
      </c>
      <c r="AP415" s="1">
        <f t="shared" si="86"/>
        <v>18.1818181818182</v>
      </c>
      <c r="AQ415" s="1">
        <v>0.5</v>
      </c>
      <c r="AR415" s="1">
        <v>18.1818181818182</v>
      </c>
      <c r="AS415" s="1">
        <v>0</v>
      </c>
      <c r="AT415" s="1">
        <v>18.1818181818182</v>
      </c>
      <c r="AU415" s="1">
        <v>18.1818181818182</v>
      </c>
      <c r="AV415" s="1">
        <v>0.204081632653061</v>
      </c>
      <c r="AW415" s="1">
        <v>0</v>
      </c>
      <c r="AX415" s="1">
        <v>0</v>
      </c>
      <c r="AY415" s="1">
        <v>0</v>
      </c>
      <c r="AZ415" s="1">
        <v>0</v>
      </c>
      <c r="BA415" s="1">
        <v>0</v>
      </c>
      <c r="BB415" s="1">
        <v>0</v>
      </c>
      <c r="BC415" s="1">
        <v>18.1818181818182</v>
      </c>
      <c r="BD415" s="1">
        <v>0.204081632653061</v>
      </c>
      <c r="BE415" s="1">
        <v>18.1818181818182</v>
      </c>
      <c r="BF415" s="1">
        <v>0.204081632653061</v>
      </c>
      <c r="BG415" s="1">
        <v>54.5454545454545</v>
      </c>
      <c r="BH415" s="1">
        <v>90.9090909090909</v>
      </c>
      <c r="BI415" s="1">
        <v>89.0909090909091</v>
      </c>
      <c r="BJ415" s="1">
        <v>61.2244897959183</v>
      </c>
      <c r="BK415" s="1">
        <v>163.265306122449</v>
      </c>
      <c r="BL415" s="1">
        <v>102.040816326531</v>
      </c>
      <c r="BM415" s="1">
        <v>4.9</v>
      </c>
      <c r="BN415">
        <v>1</v>
      </c>
      <c r="BO415" s="1">
        <v>2</v>
      </c>
      <c r="BP415">
        <v>3</v>
      </c>
      <c r="BQ415">
        <v>2</v>
      </c>
      <c r="BR415">
        <v>4</v>
      </c>
      <c r="BS415">
        <f t="shared" si="87"/>
        <v>54.5454545454545</v>
      </c>
      <c r="BT415">
        <f t="shared" si="88"/>
        <v>36.3636363636363</v>
      </c>
      <c r="BU415">
        <f t="shared" si="89"/>
        <v>0.666666666666666</v>
      </c>
      <c r="BV415" s="2">
        <f t="shared" si="90"/>
        <v>18.1818181818182</v>
      </c>
      <c r="BW415">
        <v>2</v>
      </c>
      <c r="BX415">
        <v>2</v>
      </c>
    </row>
    <row r="416" spans="1:76">
      <c r="A416" s="1" t="s">
        <v>224</v>
      </c>
      <c r="B416" s="1" t="s">
        <v>225</v>
      </c>
      <c r="C416" s="1" t="s">
        <v>230</v>
      </c>
      <c r="D416" s="1" t="s">
        <v>233</v>
      </c>
      <c r="E416" s="1" t="s">
        <v>231</v>
      </c>
      <c r="F416" s="1" t="s">
        <v>232</v>
      </c>
      <c r="G416" s="1">
        <v>202</v>
      </c>
      <c r="H416" s="1">
        <v>196</v>
      </c>
      <c r="I416" s="1">
        <v>180</v>
      </c>
      <c r="J416" s="1">
        <v>205</v>
      </c>
      <c r="K416" s="1">
        <v>196</v>
      </c>
      <c r="L416" s="1">
        <f t="shared" si="78"/>
        <v>8.63481325796916</v>
      </c>
      <c r="M416" s="1">
        <v>195.8</v>
      </c>
      <c r="N416" s="1">
        <v>98</v>
      </c>
      <c r="O416" s="1">
        <v>98</v>
      </c>
      <c r="P416" s="1">
        <v>78</v>
      </c>
      <c r="Q416" s="1">
        <v>102</v>
      </c>
      <c r="R416" s="1">
        <v>93</v>
      </c>
      <c r="S416" s="1">
        <v>93.8</v>
      </c>
      <c r="T416" s="1">
        <f t="shared" si="79"/>
        <v>24.0172532104696</v>
      </c>
      <c r="U416" s="1">
        <f t="shared" si="80"/>
        <v>25.5102040816327</v>
      </c>
      <c r="V416" s="1">
        <f t="shared" si="81"/>
        <v>24.0740740740741</v>
      </c>
      <c r="W416" s="1">
        <f t="shared" si="82"/>
        <v>24.2712671029149</v>
      </c>
      <c r="X416" s="1">
        <f t="shared" si="83"/>
        <v>24.2086630570596</v>
      </c>
      <c r="Y416" s="1">
        <f t="shared" si="84"/>
        <v>24.4162923052302</v>
      </c>
      <c r="Z416" s="1">
        <v>15</v>
      </c>
      <c r="AA416" s="1">
        <v>3</v>
      </c>
      <c r="AB416" s="1">
        <v>1</v>
      </c>
      <c r="AC416" s="1">
        <v>1</v>
      </c>
      <c r="AD416" s="1">
        <v>1.9</v>
      </c>
      <c r="AE416" s="1">
        <v>63.1578947368421</v>
      </c>
      <c r="AF416" s="1">
        <v>21.0526315789474</v>
      </c>
      <c r="AG416" s="1">
        <v>84.2105263157895</v>
      </c>
      <c r="AH416" s="1">
        <v>0.25</v>
      </c>
      <c r="AI416" s="1">
        <v>0.25</v>
      </c>
      <c r="AJ416" s="1">
        <v>0</v>
      </c>
      <c r="AK416" s="1">
        <v>42.1052631578947</v>
      </c>
      <c r="AL416" s="1">
        <f t="shared" si="85"/>
        <v>42.1052631578947</v>
      </c>
      <c r="AM416" s="1">
        <v>0</v>
      </c>
      <c r="AN416" s="1">
        <v>21.0526315789474</v>
      </c>
      <c r="AO416" s="1">
        <v>21.0526315789474</v>
      </c>
      <c r="AP416" s="1">
        <f t="shared" si="86"/>
        <v>0</v>
      </c>
      <c r="AQ416" s="1">
        <v>1</v>
      </c>
      <c r="AR416" s="1">
        <v>0</v>
      </c>
      <c r="AS416" s="1">
        <v>21.0526315789474</v>
      </c>
      <c r="AT416" s="1">
        <v>21.0526315789474</v>
      </c>
      <c r="AU416" s="1">
        <v>21.0526315789474</v>
      </c>
      <c r="AV416" s="1">
        <v>0.224719101123595</v>
      </c>
      <c r="AW416" s="1">
        <v>0</v>
      </c>
      <c r="AX416" s="1">
        <v>0</v>
      </c>
      <c r="AY416" s="1">
        <v>42.1052631578947</v>
      </c>
      <c r="AZ416" s="1">
        <v>0.449438202247191</v>
      </c>
      <c r="BA416" s="1">
        <v>0</v>
      </c>
      <c r="BB416" s="1">
        <v>0</v>
      </c>
      <c r="BC416" s="1">
        <v>0</v>
      </c>
      <c r="BD416" s="1">
        <v>0</v>
      </c>
      <c r="BE416" s="1">
        <v>21.0526315789474</v>
      </c>
      <c r="BF416" s="1">
        <v>0.224719101123595</v>
      </c>
      <c r="BG416" s="1">
        <v>21.0526315789474</v>
      </c>
      <c r="BH416" s="1">
        <v>42.1052631578947</v>
      </c>
      <c r="BI416" s="1">
        <v>93.6842105263158</v>
      </c>
      <c r="BJ416" s="1">
        <v>22.4719101123596</v>
      </c>
      <c r="BK416" s="1">
        <v>67.4157303370787</v>
      </c>
      <c r="BL416" s="1">
        <v>44.9438202247191</v>
      </c>
      <c r="BM416" s="1">
        <v>4.45</v>
      </c>
      <c r="BN416">
        <v>1</v>
      </c>
      <c r="BO416" s="1">
        <v>2</v>
      </c>
      <c r="BP416">
        <v>3</v>
      </c>
      <c r="BQ416">
        <v>2</v>
      </c>
      <c r="BR416">
        <v>4</v>
      </c>
      <c r="BS416">
        <f t="shared" si="87"/>
        <v>42.1052631578948</v>
      </c>
      <c r="BT416">
        <f t="shared" si="88"/>
        <v>21.0526315789474</v>
      </c>
      <c r="BU416">
        <f t="shared" si="89"/>
        <v>0.5</v>
      </c>
      <c r="BV416" s="2">
        <f t="shared" si="90"/>
        <v>21.0526315789474</v>
      </c>
      <c r="BW416">
        <v>4</v>
      </c>
      <c r="BX416">
        <v>4</v>
      </c>
    </row>
    <row r="417" spans="1:76">
      <c r="A417" s="1" t="s">
        <v>224</v>
      </c>
      <c r="B417" s="1" t="s">
        <v>234</v>
      </c>
      <c r="C417" s="1" t="s">
        <v>226</v>
      </c>
      <c r="D417" s="1" t="s">
        <v>228</v>
      </c>
      <c r="E417" s="1" t="s">
        <v>233</v>
      </c>
      <c r="F417" s="1" t="s">
        <v>235</v>
      </c>
      <c r="G417" s="1">
        <v>186</v>
      </c>
      <c r="H417" s="1">
        <v>203</v>
      </c>
      <c r="I417" s="1">
        <v>183</v>
      </c>
      <c r="J417" s="1">
        <v>180</v>
      </c>
      <c r="K417" s="1">
        <v>200</v>
      </c>
      <c r="L417" s="1">
        <f t="shared" si="78"/>
        <v>9.30806102257608</v>
      </c>
      <c r="M417" s="1">
        <v>190.4</v>
      </c>
      <c r="N417" s="1">
        <v>82</v>
      </c>
      <c r="O417" s="1">
        <v>107</v>
      </c>
      <c r="P417" s="1">
        <v>95</v>
      </c>
      <c r="Q417" s="1">
        <v>78</v>
      </c>
      <c r="R417" s="1">
        <v>95</v>
      </c>
      <c r="S417" s="1">
        <v>91.4</v>
      </c>
      <c r="T417" s="1">
        <f t="shared" si="79"/>
        <v>23.7021620996647</v>
      </c>
      <c r="U417" s="1">
        <f t="shared" si="80"/>
        <v>25.965201776311</v>
      </c>
      <c r="V417" s="1">
        <f t="shared" si="81"/>
        <v>28.3675236644868</v>
      </c>
      <c r="W417" s="1">
        <f t="shared" si="82"/>
        <v>24.0740740740741</v>
      </c>
      <c r="X417" s="1">
        <f t="shared" si="83"/>
        <v>23.75</v>
      </c>
      <c r="Y417" s="1">
        <f t="shared" si="84"/>
        <v>25.1717923229073</v>
      </c>
      <c r="Z417" s="1">
        <v>16</v>
      </c>
      <c r="AA417" s="1">
        <v>3</v>
      </c>
      <c r="AB417" s="1">
        <v>2</v>
      </c>
      <c r="AC417" s="1">
        <v>0</v>
      </c>
      <c r="AD417" s="1">
        <v>2.13</v>
      </c>
      <c r="AE417" s="1">
        <v>112.676056338028</v>
      </c>
      <c r="AF417" s="1">
        <v>37.5586854460094</v>
      </c>
      <c r="AG417" s="1">
        <v>93.8967136150235</v>
      </c>
      <c r="AH417" s="1">
        <v>0.4</v>
      </c>
      <c r="AI417" s="1">
        <v>0.6</v>
      </c>
      <c r="AJ417" s="1">
        <v>37.5586854460094</v>
      </c>
      <c r="AK417" s="1">
        <v>56.3380281690141</v>
      </c>
      <c r="AL417" s="1">
        <f t="shared" si="85"/>
        <v>18.7793427230047</v>
      </c>
      <c r="AM417" s="1">
        <v>0.666666666666667</v>
      </c>
      <c r="AN417" s="1">
        <v>0</v>
      </c>
      <c r="AO417" s="1">
        <v>0</v>
      </c>
      <c r="AP417" s="1">
        <f t="shared" si="86"/>
        <v>0</v>
      </c>
      <c r="AQ417" s="1">
        <v>0</v>
      </c>
      <c r="AR417" s="1">
        <v>18.7793427230047</v>
      </c>
      <c r="AS417" s="1">
        <v>37.5586854460094</v>
      </c>
      <c r="AT417" s="1">
        <v>56.3380281690141</v>
      </c>
      <c r="AU417" s="1">
        <v>37.5586854460094</v>
      </c>
      <c r="AV417" s="1">
        <v>0.5</v>
      </c>
      <c r="AW417" s="1">
        <v>0</v>
      </c>
      <c r="AX417" s="1">
        <v>0</v>
      </c>
      <c r="AY417" s="1">
        <v>18.7793427230047</v>
      </c>
      <c r="AZ417" s="1">
        <v>0.25</v>
      </c>
      <c r="BA417" s="1">
        <v>0</v>
      </c>
      <c r="BB417" s="1">
        <v>0</v>
      </c>
      <c r="BC417" s="1">
        <v>18.7793427230047</v>
      </c>
      <c r="BD417" s="1">
        <v>0.25</v>
      </c>
      <c r="BE417" s="1">
        <v>0</v>
      </c>
      <c r="BF417" s="1">
        <v>0</v>
      </c>
      <c r="BG417" s="1">
        <v>56.3380281690141</v>
      </c>
      <c r="BH417" s="1">
        <v>56.3380281690141</v>
      </c>
      <c r="BI417" s="1">
        <v>75.1173708920188</v>
      </c>
      <c r="BJ417" s="1">
        <v>75</v>
      </c>
      <c r="BK417" s="1">
        <v>150</v>
      </c>
      <c r="BL417" s="1">
        <v>75</v>
      </c>
      <c r="BM417" s="1">
        <v>4</v>
      </c>
      <c r="BN417">
        <v>3</v>
      </c>
      <c r="BO417" s="1">
        <v>3</v>
      </c>
      <c r="BP417">
        <v>3</v>
      </c>
      <c r="BQ417">
        <v>2</v>
      </c>
      <c r="BR417">
        <v>4</v>
      </c>
      <c r="BS417">
        <f t="shared" si="87"/>
        <v>37.5586854460094</v>
      </c>
      <c r="BT417">
        <f t="shared" si="88"/>
        <v>0</v>
      </c>
      <c r="BU417">
        <f t="shared" si="89"/>
        <v>0</v>
      </c>
      <c r="BV417" s="2">
        <f t="shared" si="90"/>
        <v>37.5586854460094</v>
      </c>
      <c r="BW417">
        <v>4</v>
      </c>
      <c r="BX417">
        <v>4</v>
      </c>
    </row>
    <row r="418" spans="1:76">
      <c r="A418" s="1" t="s">
        <v>224</v>
      </c>
      <c r="B418" s="1" t="s">
        <v>226</v>
      </c>
      <c r="C418" s="1" t="s">
        <v>227</v>
      </c>
      <c r="D418" s="1" t="s">
        <v>233</v>
      </c>
      <c r="E418" s="1" t="s">
        <v>229</v>
      </c>
      <c r="F418" s="1" t="s">
        <v>235</v>
      </c>
      <c r="G418" s="1">
        <v>203</v>
      </c>
      <c r="H418" s="1">
        <v>198</v>
      </c>
      <c r="I418" s="1">
        <v>180</v>
      </c>
      <c r="J418" s="1">
        <v>196</v>
      </c>
      <c r="K418" s="1">
        <v>200</v>
      </c>
      <c r="L418" s="1">
        <f t="shared" si="78"/>
        <v>8.03990049689671</v>
      </c>
      <c r="M418" s="1">
        <v>195.4</v>
      </c>
      <c r="N418" s="1">
        <v>107</v>
      </c>
      <c r="O418" s="1">
        <v>98</v>
      </c>
      <c r="P418" s="1">
        <v>78</v>
      </c>
      <c r="Q418" s="1">
        <v>92</v>
      </c>
      <c r="R418" s="1">
        <v>95</v>
      </c>
      <c r="S418" s="1">
        <v>94</v>
      </c>
      <c r="T418" s="1">
        <f t="shared" si="79"/>
        <v>25.965201776311</v>
      </c>
      <c r="U418" s="1">
        <f t="shared" si="80"/>
        <v>24.9974492398735</v>
      </c>
      <c r="V418" s="1">
        <f t="shared" si="81"/>
        <v>24.0740740740741</v>
      </c>
      <c r="W418" s="1">
        <f t="shared" si="82"/>
        <v>23.9483548521449</v>
      </c>
      <c r="X418" s="1">
        <f t="shared" si="83"/>
        <v>23.75</v>
      </c>
      <c r="Y418" s="1">
        <f t="shared" si="84"/>
        <v>24.5470159884807</v>
      </c>
      <c r="Z418" s="1">
        <v>13</v>
      </c>
      <c r="AA418" s="1">
        <v>2</v>
      </c>
      <c r="AB418" s="1">
        <v>3</v>
      </c>
      <c r="AC418" s="1">
        <v>0</v>
      </c>
      <c r="AD418" s="1">
        <v>6.48</v>
      </c>
      <c r="AE418" s="1">
        <v>92.5925925925926</v>
      </c>
      <c r="AF418" s="1">
        <v>30.8641975308642</v>
      </c>
      <c r="AG418" s="1">
        <v>61.7283950617284</v>
      </c>
      <c r="AH418" s="1">
        <v>0.5</v>
      </c>
      <c r="AI418" s="1">
        <v>0.55</v>
      </c>
      <c r="AJ418" s="1">
        <v>6.17283950617284</v>
      </c>
      <c r="AK418" s="1">
        <v>24.6913580246914</v>
      </c>
      <c r="AL418" s="1">
        <f t="shared" si="85"/>
        <v>18.5185185185186</v>
      </c>
      <c r="AM418" s="1">
        <v>0.25</v>
      </c>
      <c r="AN418" s="1">
        <v>24.6913580246914</v>
      </c>
      <c r="AO418" s="1">
        <v>30.8641975308642</v>
      </c>
      <c r="AP418" s="1">
        <f t="shared" si="86"/>
        <v>6.1728395061728</v>
      </c>
      <c r="AQ418" s="1">
        <v>0.8</v>
      </c>
      <c r="AR418" s="1">
        <v>6.17283950617284</v>
      </c>
      <c r="AS418" s="1">
        <v>18.5185185185185</v>
      </c>
      <c r="AT418" s="1">
        <v>24.6913580246914</v>
      </c>
      <c r="AU418" s="1">
        <v>12.3456790123457</v>
      </c>
      <c r="AV418" s="1">
        <v>0.163265306122449</v>
      </c>
      <c r="AW418" s="1">
        <v>6.17283950617284</v>
      </c>
      <c r="AX418" s="1">
        <v>0.0816326530612245</v>
      </c>
      <c r="AY418" s="1">
        <v>6.17283950617284</v>
      </c>
      <c r="AZ418" s="1">
        <v>0.0816326530612245</v>
      </c>
      <c r="BA418" s="1">
        <v>0</v>
      </c>
      <c r="BB418" s="1">
        <v>0</v>
      </c>
      <c r="BC418" s="1">
        <v>43.2098765432099</v>
      </c>
      <c r="BD418" s="1">
        <v>0.571428571428571</v>
      </c>
      <c r="BE418" s="1">
        <v>18.5185185185185</v>
      </c>
      <c r="BF418" s="1">
        <v>0.244897959183673</v>
      </c>
      <c r="BG418" s="1">
        <v>-24.6913580246914</v>
      </c>
      <c r="BH418" s="1">
        <v>117.283950617284</v>
      </c>
      <c r="BI418" s="1">
        <v>75.6172839506173</v>
      </c>
      <c r="BJ418" s="1">
        <v>-32.6530612244898</v>
      </c>
      <c r="BK418" s="1">
        <v>122.448979591837</v>
      </c>
      <c r="BL418" s="1">
        <v>155.102040816327</v>
      </c>
      <c r="BM418" s="1">
        <v>12.25</v>
      </c>
      <c r="BN418">
        <v>1</v>
      </c>
      <c r="BO418" s="1">
        <v>2</v>
      </c>
      <c r="BP418">
        <v>2</v>
      </c>
      <c r="BQ418">
        <v>2</v>
      </c>
      <c r="BR418">
        <v>4</v>
      </c>
      <c r="BS418">
        <f t="shared" si="87"/>
        <v>37.037037037037</v>
      </c>
      <c r="BT418">
        <f t="shared" si="88"/>
        <v>24.6913580246914</v>
      </c>
      <c r="BU418">
        <f t="shared" si="89"/>
        <v>0.666666666666668</v>
      </c>
      <c r="BV418" s="2">
        <f t="shared" si="90"/>
        <v>12.3456790123456</v>
      </c>
      <c r="BW418">
        <v>4</v>
      </c>
      <c r="BX418">
        <v>4</v>
      </c>
    </row>
    <row r="419" spans="1:76">
      <c r="A419" s="1" t="s">
        <v>224</v>
      </c>
      <c r="B419" s="1" t="s">
        <v>226</v>
      </c>
      <c r="C419" s="1" t="s">
        <v>228</v>
      </c>
      <c r="D419" s="1" t="s">
        <v>233</v>
      </c>
      <c r="E419" s="1" t="s">
        <v>229</v>
      </c>
      <c r="F419" s="1" t="s">
        <v>235</v>
      </c>
      <c r="G419" s="1">
        <v>203</v>
      </c>
      <c r="H419" s="1">
        <v>183</v>
      </c>
      <c r="I419" s="1">
        <v>180</v>
      </c>
      <c r="J419" s="1">
        <v>196</v>
      </c>
      <c r="K419" s="1">
        <v>200</v>
      </c>
      <c r="L419" s="1">
        <f t="shared" si="78"/>
        <v>9.2217135067188</v>
      </c>
      <c r="M419" s="1">
        <v>192.4</v>
      </c>
      <c r="N419" s="1">
        <v>107</v>
      </c>
      <c r="O419" s="1">
        <v>95</v>
      </c>
      <c r="P419" s="1">
        <v>78</v>
      </c>
      <c r="Q419" s="1">
        <v>92</v>
      </c>
      <c r="R419" s="1">
        <v>95</v>
      </c>
      <c r="S419" s="1">
        <v>93.4</v>
      </c>
      <c r="T419" s="1">
        <f t="shared" si="79"/>
        <v>25.965201776311</v>
      </c>
      <c r="U419" s="1">
        <f t="shared" si="80"/>
        <v>28.3675236644868</v>
      </c>
      <c r="V419" s="1">
        <f t="shared" si="81"/>
        <v>24.0740740740741</v>
      </c>
      <c r="W419" s="1">
        <f t="shared" si="82"/>
        <v>23.9483548521449</v>
      </c>
      <c r="X419" s="1">
        <f t="shared" si="83"/>
        <v>23.75</v>
      </c>
      <c r="Y419" s="1">
        <f t="shared" si="84"/>
        <v>25.2210308734034</v>
      </c>
      <c r="Z419" s="1">
        <v>16</v>
      </c>
      <c r="AA419" s="1">
        <v>3</v>
      </c>
      <c r="AB419" s="1">
        <v>2</v>
      </c>
      <c r="AC419" s="1">
        <v>0</v>
      </c>
      <c r="AD419" s="1">
        <v>4.43</v>
      </c>
      <c r="AE419" s="1">
        <v>45.1467268623025</v>
      </c>
      <c r="AF419" s="1">
        <v>18.058690744921</v>
      </c>
      <c r="AG419" s="1">
        <v>99.3227990970655</v>
      </c>
      <c r="AH419" s="1">
        <v>0.181818181818182</v>
      </c>
      <c r="AI419" s="1">
        <v>0.227272727272727</v>
      </c>
      <c r="AJ419" s="1">
        <v>9.0293453724605</v>
      </c>
      <c r="AK419" s="1">
        <v>27.0880361173815</v>
      </c>
      <c r="AL419" s="1">
        <f t="shared" si="85"/>
        <v>18.058690744921</v>
      </c>
      <c r="AM419" s="1">
        <v>0.333333333333333</v>
      </c>
      <c r="AN419" s="1">
        <v>0</v>
      </c>
      <c r="AO419" s="1">
        <v>0</v>
      </c>
      <c r="AP419" s="1">
        <f t="shared" si="86"/>
        <v>0</v>
      </c>
      <c r="AQ419" s="1">
        <v>0</v>
      </c>
      <c r="AR419" s="1">
        <v>27.0880361173815</v>
      </c>
      <c r="AS419" s="1">
        <v>27.0880361173815</v>
      </c>
      <c r="AT419" s="1">
        <v>54.176072234763</v>
      </c>
      <c r="AU419" s="1">
        <v>9.0293453724605</v>
      </c>
      <c r="AV419" s="1">
        <v>0.125</v>
      </c>
      <c r="AW419" s="1">
        <v>0</v>
      </c>
      <c r="AX419" s="1">
        <v>0</v>
      </c>
      <c r="AY419" s="1">
        <v>0</v>
      </c>
      <c r="AZ419" s="1">
        <v>0</v>
      </c>
      <c r="BA419" s="1">
        <v>0</v>
      </c>
      <c r="BB419" s="1">
        <v>0</v>
      </c>
      <c r="BC419" s="1">
        <v>18.058690744921</v>
      </c>
      <c r="BD419" s="1">
        <v>0.25</v>
      </c>
      <c r="BE419" s="1">
        <v>18.058690744921</v>
      </c>
      <c r="BF419" s="1">
        <v>0.25</v>
      </c>
      <c r="BG419" s="1">
        <v>-36.117381489842</v>
      </c>
      <c r="BH419" s="1">
        <v>81.2641083521445</v>
      </c>
      <c r="BI419" s="1">
        <v>72.234762979684</v>
      </c>
      <c r="BJ419" s="1">
        <v>-50</v>
      </c>
      <c r="BK419" s="1">
        <v>62.5</v>
      </c>
      <c r="BL419" s="1">
        <v>112.5</v>
      </c>
      <c r="BM419" s="1">
        <v>8</v>
      </c>
      <c r="BN419">
        <v>2</v>
      </c>
      <c r="BO419" s="1">
        <v>2</v>
      </c>
      <c r="BP419">
        <v>3</v>
      </c>
      <c r="BQ419">
        <v>2</v>
      </c>
      <c r="BR419">
        <v>4</v>
      </c>
      <c r="BS419">
        <f t="shared" si="87"/>
        <v>72.234762979684</v>
      </c>
      <c r="BT419">
        <f t="shared" si="88"/>
        <v>9.0293453724605</v>
      </c>
      <c r="BU419">
        <f t="shared" si="89"/>
        <v>0.125</v>
      </c>
      <c r="BV419" s="2">
        <f t="shared" si="90"/>
        <v>63.2054176072235</v>
      </c>
      <c r="BW419">
        <v>4</v>
      </c>
      <c r="BX419">
        <v>4</v>
      </c>
    </row>
    <row r="420" spans="1:76">
      <c r="A420" s="1" t="s">
        <v>224</v>
      </c>
      <c r="B420" s="1" t="s">
        <v>234</v>
      </c>
      <c r="C420" s="1" t="s">
        <v>226</v>
      </c>
      <c r="D420" s="1" t="s">
        <v>230</v>
      </c>
      <c r="E420" s="1" t="s">
        <v>233</v>
      </c>
      <c r="F420" s="1" t="s">
        <v>232</v>
      </c>
      <c r="G420" s="1">
        <v>186</v>
      </c>
      <c r="H420" s="1">
        <v>203</v>
      </c>
      <c r="I420" s="1">
        <v>196</v>
      </c>
      <c r="J420" s="1">
        <v>180</v>
      </c>
      <c r="K420" s="1">
        <v>196</v>
      </c>
      <c r="L420" s="1">
        <f t="shared" si="78"/>
        <v>8.15843122174846</v>
      </c>
      <c r="M420" s="1">
        <v>192.2</v>
      </c>
      <c r="N420" s="1">
        <v>82</v>
      </c>
      <c r="O420" s="1">
        <v>107</v>
      </c>
      <c r="P420" s="1">
        <v>98</v>
      </c>
      <c r="Q420" s="1">
        <v>78</v>
      </c>
      <c r="R420" s="1">
        <v>93</v>
      </c>
      <c r="S420" s="1">
        <v>91.6</v>
      </c>
      <c r="T420" s="1">
        <f t="shared" si="79"/>
        <v>23.7021620996647</v>
      </c>
      <c r="U420" s="1">
        <f t="shared" si="80"/>
        <v>25.965201776311</v>
      </c>
      <c r="V420" s="1">
        <f t="shared" si="81"/>
        <v>25.5102040816327</v>
      </c>
      <c r="W420" s="1">
        <f t="shared" si="82"/>
        <v>24.0740740740741</v>
      </c>
      <c r="X420" s="1">
        <f t="shared" si="83"/>
        <v>24.2086630570596</v>
      </c>
      <c r="Y420" s="1">
        <f t="shared" si="84"/>
        <v>24.6920610177484</v>
      </c>
      <c r="Z420" s="1">
        <v>18</v>
      </c>
      <c r="AA420" s="1">
        <v>4</v>
      </c>
      <c r="AB420" s="1">
        <v>1</v>
      </c>
      <c r="AC420" s="1">
        <v>0</v>
      </c>
      <c r="AD420" s="1">
        <v>7.33</v>
      </c>
      <c r="AE420" s="1">
        <v>43.656207366985</v>
      </c>
      <c r="AF420" s="1">
        <v>16.3710777626194</v>
      </c>
      <c r="AG420" s="1">
        <v>76.3983628922237</v>
      </c>
      <c r="AH420" s="1">
        <v>0.214285714285714</v>
      </c>
      <c r="AI420" s="1">
        <v>0.214285714285714</v>
      </c>
      <c r="AJ420" s="1">
        <v>0</v>
      </c>
      <c r="AK420" s="1">
        <v>32.7421555252387</v>
      </c>
      <c r="AL420" s="1">
        <f t="shared" si="85"/>
        <v>32.7421555252387</v>
      </c>
      <c r="AM420" s="1">
        <v>0</v>
      </c>
      <c r="AN420" s="1">
        <v>10.9140518417462</v>
      </c>
      <c r="AO420" s="1">
        <v>10.9140518417462</v>
      </c>
      <c r="AP420" s="1">
        <f t="shared" si="86"/>
        <v>0</v>
      </c>
      <c r="AQ420" s="1">
        <v>1</v>
      </c>
      <c r="AR420" s="1">
        <v>21.8281036834925</v>
      </c>
      <c r="AS420" s="1">
        <v>10.9140518417462</v>
      </c>
      <c r="AT420" s="1">
        <v>32.7421555252387</v>
      </c>
      <c r="AU420" s="1">
        <v>5.45702592087312</v>
      </c>
      <c r="AV420" s="1">
        <v>0.0840336134453782</v>
      </c>
      <c r="AW420" s="1">
        <v>5.45702592087312</v>
      </c>
      <c r="AX420" s="1">
        <v>0.0840336134453782</v>
      </c>
      <c r="AY420" s="1">
        <v>5.45702592087312</v>
      </c>
      <c r="AZ420" s="1">
        <v>0.0840336134453782</v>
      </c>
      <c r="BA420" s="1">
        <v>0</v>
      </c>
      <c r="BB420" s="1">
        <v>0</v>
      </c>
      <c r="BC420" s="1">
        <v>21.8281036834925</v>
      </c>
      <c r="BD420" s="1">
        <v>0.336134453781513</v>
      </c>
      <c r="BE420" s="1">
        <v>5.45702592087312</v>
      </c>
      <c r="BF420" s="1">
        <v>0.0840336134453782</v>
      </c>
      <c r="BG420" s="1">
        <v>-38.1991814461119</v>
      </c>
      <c r="BH420" s="1">
        <v>81.8553888130969</v>
      </c>
      <c r="BI420" s="1">
        <v>64.9386084583902</v>
      </c>
      <c r="BJ420" s="1">
        <v>-58.8235294117647</v>
      </c>
      <c r="BK420" s="1">
        <v>67.2268907563025</v>
      </c>
      <c r="BL420" s="1">
        <v>126.050420168067</v>
      </c>
      <c r="BM420" s="1">
        <v>11.9</v>
      </c>
      <c r="BN420">
        <v>2</v>
      </c>
      <c r="BO420" s="1">
        <v>2</v>
      </c>
      <c r="BP420">
        <v>3</v>
      </c>
      <c r="BQ420">
        <v>2</v>
      </c>
      <c r="BR420">
        <v>4</v>
      </c>
      <c r="BS420">
        <f t="shared" si="87"/>
        <v>43.656207366985</v>
      </c>
      <c r="BT420">
        <f t="shared" si="88"/>
        <v>16.3710777626194</v>
      </c>
      <c r="BU420">
        <f t="shared" si="89"/>
        <v>0.375000000000001</v>
      </c>
      <c r="BV420" s="2">
        <f t="shared" si="90"/>
        <v>27.2851296043656</v>
      </c>
      <c r="BW420">
        <v>4</v>
      </c>
      <c r="BX420">
        <v>4</v>
      </c>
    </row>
    <row r="421" spans="1:76">
      <c r="A421" s="1" t="s">
        <v>224</v>
      </c>
      <c r="B421" s="1" t="s">
        <v>236</v>
      </c>
      <c r="C421" s="1" t="s">
        <v>226</v>
      </c>
      <c r="D421" s="1" t="s">
        <v>227</v>
      </c>
      <c r="E421" s="1" t="s">
        <v>228</v>
      </c>
      <c r="F421" s="1" t="s">
        <v>231</v>
      </c>
      <c r="G421" s="1">
        <v>202</v>
      </c>
      <c r="H421" s="1">
        <v>203</v>
      </c>
      <c r="I421" s="1">
        <v>198</v>
      </c>
      <c r="J421" s="1">
        <v>183</v>
      </c>
      <c r="K421" s="1">
        <v>205</v>
      </c>
      <c r="L421" s="1">
        <f t="shared" si="78"/>
        <v>7.93473376995095</v>
      </c>
      <c r="M421" s="1">
        <v>198.2</v>
      </c>
      <c r="N421" s="1">
        <v>98</v>
      </c>
      <c r="O421" s="1">
        <v>107</v>
      </c>
      <c r="P421" s="1">
        <v>98</v>
      </c>
      <c r="Q421" s="1">
        <v>95</v>
      </c>
      <c r="R421" s="1">
        <v>102</v>
      </c>
      <c r="S421" s="1">
        <v>100</v>
      </c>
      <c r="T421" s="1">
        <f t="shared" si="79"/>
        <v>24.0172532104696</v>
      </c>
      <c r="U421" s="1">
        <f t="shared" si="80"/>
        <v>25.965201776311</v>
      </c>
      <c r="V421" s="1">
        <f t="shared" si="81"/>
        <v>24.9974492398735</v>
      </c>
      <c r="W421" s="1">
        <f t="shared" si="82"/>
        <v>28.3675236644868</v>
      </c>
      <c r="X421" s="1">
        <f t="shared" si="83"/>
        <v>24.2712671029149</v>
      </c>
      <c r="Y421" s="1">
        <f t="shared" si="84"/>
        <v>25.5237389988112</v>
      </c>
      <c r="Z421" s="1">
        <v>8</v>
      </c>
      <c r="AA421" s="1">
        <v>1</v>
      </c>
      <c r="AB421" s="1">
        <v>3</v>
      </c>
      <c r="AC421" s="1">
        <v>1</v>
      </c>
      <c r="AD421" s="1">
        <v>4.38</v>
      </c>
      <c r="AE421" s="1">
        <v>73.0593607305936</v>
      </c>
      <c r="AF421" s="1">
        <v>27.3972602739726</v>
      </c>
      <c r="AG421" s="1">
        <v>54.7945205479452</v>
      </c>
      <c r="AH421" s="1">
        <v>0.5</v>
      </c>
      <c r="AI421" s="1">
        <v>0.5</v>
      </c>
      <c r="AJ421" s="1">
        <v>0</v>
      </c>
      <c r="AK421" s="1">
        <v>27.3972602739726</v>
      </c>
      <c r="AL421" s="1">
        <f t="shared" si="85"/>
        <v>27.3972602739726</v>
      </c>
      <c r="AM421" s="1">
        <v>0</v>
      </c>
      <c r="AN421" s="1">
        <v>18.2648401826484</v>
      </c>
      <c r="AO421" s="1">
        <v>27.3972602739726</v>
      </c>
      <c r="AP421" s="1">
        <f t="shared" si="86"/>
        <v>9.1324200913242</v>
      </c>
      <c r="AQ421" s="1">
        <v>0.666666666666667</v>
      </c>
      <c r="AR421" s="1">
        <v>9.1324200913242</v>
      </c>
      <c r="AS421" s="1">
        <v>27.3972602739726</v>
      </c>
      <c r="AT421" s="1">
        <v>36.5296803652968</v>
      </c>
      <c r="AU421" s="1">
        <v>18.2648401826484</v>
      </c>
      <c r="AV421" s="1">
        <v>0.193236714975845</v>
      </c>
      <c r="AW421" s="1">
        <v>36.5296803652968</v>
      </c>
      <c r="AX421" s="1">
        <v>0.386473429951691</v>
      </c>
      <c r="AY421" s="1">
        <v>0</v>
      </c>
      <c r="AZ421" s="1">
        <v>0</v>
      </c>
      <c r="BA421" s="1">
        <v>0</v>
      </c>
      <c r="BB421" s="1">
        <v>0</v>
      </c>
      <c r="BC421" s="1">
        <v>18.2648401826484</v>
      </c>
      <c r="BD421" s="1">
        <v>0.193236714975845</v>
      </c>
      <c r="BE421" s="1">
        <v>18.2648401826484</v>
      </c>
      <c r="BF421" s="1">
        <v>0.193236714975845</v>
      </c>
      <c r="BG421" s="1">
        <v>-18.2648401826484</v>
      </c>
      <c r="BH421" s="1">
        <v>91.324200913242</v>
      </c>
      <c r="BI421" s="1">
        <v>94.5205479452055</v>
      </c>
      <c r="BJ421" s="1">
        <v>-19.3236714975845</v>
      </c>
      <c r="BK421" s="1">
        <v>77.2946859903382</v>
      </c>
      <c r="BL421" s="1">
        <v>96.6183574879227</v>
      </c>
      <c r="BM421" s="1">
        <v>10.35</v>
      </c>
      <c r="BN421">
        <v>1</v>
      </c>
      <c r="BO421" s="1">
        <v>2</v>
      </c>
      <c r="BP421">
        <v>2</v>
      </c>
      <c r="BQ421">
        <v>2</v>
      </c>
      <c r="BR421">
        <v>3</v>
      </c>
      <c r="BS421">
        <f t="shared" si="87"/>
        <v>27.3972602739726</v>
      </c>
      <c r="BT421">
        <f t="shared" si="88"/>
        <v>27.3972602739726</v>
      </c>
      <c r="BU421">
        <f t="shared" si="89"/>
        <v>1</v>
      </c>
      <c r="BV421" s="2">
        <f t="shared" si="90"/>
        <v>0</v>
      </c>
      <c r="BW421">
        <v>2</v>
      </c>
      <c r="BX421">
        <v>2</v>
      </c>
    </row>
    <row r="422" spans="1:76">
      <c r="A422" s="1" t="s">
        <v>224</v>
      </c>
      <c r="B422" s="1" t="s">
        <v>226</v>
      </c>
      <c r="C422" s="1" t="s">
        <v>227</v>
      </c>
      <c r="D422" s="1" t="s">
        <v>230</v>
      </c>
      <c r="E422" s="1" t="s">
        <v>228</v>
      </c>
      <c r="F422" s="1" t="s">
        <v>229</v>
      </c>
      <c r="G422" s="1">
        <v>203</v>
      </c>
      <c r="H422" s="1">
        <v>198</v>
      </c>
      <c r="I422" s="1">
        <v>196</v>
      </c>
      <c r="J422" s="1">
        <v>183</v>
      </c>
      <c r="K422" s="1">
        <v>196</v>
      </c>
      <c r="L422" s="1">
        <f t="shared" si="78"/>
        <v>6.61513416341649</v>
      </c>
      <c r="M422" s="1">
        <v>195.2</v>
      </c>
      <c r="N422" s="1">
        <v>107</v>
      </c>
      <c r="O422" s="1">
        <v>98</v>
      </c>
      <c r="P422" s="1">
        <v>98</v>
      </c>
      <c r="Q422" s="1">
        <v>95</v>
      </c>
      <c r="R422" s="1">
        <v>92</v>
      </c>
      <c r="S422" s="1">
        <v>98</v>
      </c>
      <c r="T422" s="1">
        <f t="shared" si="79"/>
        <v>25.965201776311</v>
      </c>
      <c r="U422" s="1">
        <f t="shared" si="80"/>
        <v>24.9974492398735</v>
      </c>
      <c r="V422" s="1">
        <f t="shared" si="81"/>
        <v>25.5102040816327</v>
      </c>
      <c r="W422" s="1">
        <f t="shared" si="82"/>
        <v>28.3675236644868</v>
      </c>
      <c r="X422" s="1">
        <f t="shared" si="83"/>
        <v>23.9483548521449</v>
      </c>
      <c r="Y422" s="1">
        <f t="shared" si="84"/>
        <v>25.7577467228898</v>
      </c>
      <c r="Z422" s="1">
        <v>16</v>
      </c>
      <c r="AA422" s="1">
        <v>3</v>
      </c>
      <c r="AB422" s="1">
        <v>2</v>
      </c>
      <c r="AC422" s="1">
        <v>0</v>
      </c>
      <c r="AD422" s="1">
        <v>2.15</v>
      </c>
      <c r="AE422" s="1">
        <v>74.4186046511628</v>
      </c>
      <c r="AF422" s="1">
        <v>37.2093023255814</v>
      </c>
      <c r="AG422" s="1">
        <v>74.4186046511628</v>
      </c>
      <c r="AH422" s="1">
        <v>0.5</v>
      </c>
      <c r="AI422" s="1">
        <v>0.5</v>
      </c>
      <c r="AJ422" s="1">
        <v>0</v>
      </c>
      <c r="AK422" s="1">
        <v>18.6046511627907</v>
      </c>
      <c r="AL422" s="1">
        <f t="shared" si="85"/>
        <v>18.6046511627907</v>
      </c>
      <c r="AM422" s="1">
        <v>0</v>
      </c>
      <c r="AN422" s="1">
        <v>0</v>
      </c>
      <c r="AO422" s="1">
        <v>0</v>
      </c>
      <c r="AP422" s="1">
        <f t="shared" si="86"/>
        <v>0</v>
      </c>
      <c r="AQ422" s="1">
        <v>0</v>
      </c>
      <c r="AR422" s="1">
        <v>0</v>
      </c>
      <c r="AS422" s="1">
        <v>37.2093023255814</v>
      </c>
      <c r="AT422" s="1">
        <v>37.2093023255814</v>
      </c>
      <c r="AU422" s="1">
        <v>18.6046511627907</v>
      </c>
      <c r="AV422" s="1">
        <v>0.2</v>
      </c>
      <c r="AW422" s="1">
        <v>18.6046511627907</v>
      </c>
      <c r="AX422" s="1">
        <v>0.2</v>
      </c>
      <c r="AY422" s="1">
        <v>18.6046511627907</v>
      </c>
      <c r="AZ422" s="1">
        <v>0.2</v>
      </c>
      <c r="BA422" s="1">
        <v>0</v>
      </c>
      <c r="BB422" s="1">
        <v>0</v>
      </c>
      <c r="BC422" s="1">
        <v>74.4186046511628</v>
      </c>
      <c r="BD422" s="1">
        <v>0.8</v>
      </c>
      <c r="BE422" s="1">
        <v>18.6046511627907</v>
      </c>
      <c r="BF422" s="1">
        <v>0.2</v>
      </c>
      <c r="BG422" s="1">
        <v>0</v>
      </c>
      <c r="BH422" s="1">
        <v>74.4186046511628</v>
      </c>
      <c r="BI422" s="1">
        <v>93.0232558139535</v>
      </c>
      <c r="BJ422" s="1">
        <v>0</v>
      </c>
      <c r="BK422" s="1">
        <v>80</v>
      </c>
      <c r="BL422" s="1">
        <v>80</v>
      </c>
      <c r="BM422" s="1">
        <v>5</v>
      </c>
      <c r="BN422">
        <v>1</v>
      </c>
      <c r="BO422" s="1">
        <v>2</v>
      </c>
      <c r="BP422">
        <v>3</v>
      </c>
      <c r="BQ422">
        <v>2</v>
      </c>
      <c r="BR422">
        <v>4</v>
      </c>
      <c r="BS422">
        <f t="shared" si="87"/>
        <v>55.8139534883721</v>
      </c>
      <c r="BT422">
        <f t="shared" si="88"/>
        <v>37.2093023255814</v>
      </c>
      <c r="BU422">
        <f t="shared" si="89"/>
        <v>0.666666666666667</v>
      </c>
      <c r="BV422" s="2">
        <f t="shared" si="90"/>
        <v>18.6046511627907</v>
      </c>
      <c r="BW422">
        <v>2</v>
      </c>
      <c r="BX422">
        <v>2</v>
      </c>
    </row>
    <row r="423" spans="1:76">
      <c r="A423" s="1" t="s">
        <v>224</v>
      </c>
      <c r="B423" s="1" t="s">
        <v>227</v>
      </c>
      <c r="C423" s="1" t="s">
        <v>230</v>
      </c>
      <c r="D423" s="1" t="s">
        <v>228</v>
      </c>
      <c r="E423" s="1" t="s">
        <v>232</v>
      </c>
      <c r="F423" s="1" t="s">
        <v>235</v>
      </c>
      <c r="G423" s="1">
        <v>198</v>
      </c>
      <c r="H423" s="1">
        <v>196</v>
      </c>
      <c r="I423" s="1">
        <v>183</v>
      </c>
      <c r="J423" s="1">
        <v>196</v>
      </c>
      <c r="K423" s="1">
        <v>200</v>
      </c>
      <c r="L423" s="1">
        <f t="shared" si="78"/>
        <v>5.98665181883831</v>
      </c>
      <c r="M423" s="1">
        <v>194.6</v>
      </c>
      <c r="N423" s="1">
        <v>98</v>
      </c>
      <c r="O423" s="1">
        <v>98</v>
      </c>
      <c r="P423" s="1">
        <v>95</v>
      </c>
      <c r="Q423" s="1">
        <v>93</v>
      </c>
      <c r="R423" s="1">
        <v>95</v>
      </c>
      <c r="S423" s="1">
        <v>95.8</v>
      </c>
      <c r="T423" s="1">
        <f t="shared" si="79"/>
        <v>24.9974492398735</v>
      </c>
      <c r="U423" s="1">
        <f t="shared" si="80"/>
        <v>25.5102040816327</v>
      </c>
      <c r="V423" s="1">
        <f t="shared" si="81"/>
        <v>28.3675236644868</v>
      </c>
      <c r="W423" s="1">
        <f t="shared" si="82"/>
        <v>24.2086630570596</v>
      </c>
      <c r="X423" s="1">
        <f t="shared" si="83"/>
        <v>23.75</v>
      </c>
      <c r="Y423" s="1">
        <f t="shared" si="84"/>
        <v>25.3667680086105</v>
      </c>
      <c r="Z423" s="1">
        <v>16</v>
      </c>
      <c r="AA423" s="1">
        <v>3</v>
      </c>
      <c r="AB423" s="1">
        <v>2</v>
      </c>
      <c r="AC423" s="1">
        <v>0</v>
      </c>
      <c r="AD423" s="1">
        <v>1.38</v>
      </c>
      <c r="AE423" s="1">
        <v>57.9710144927536</v>
      </c>
      <c r="AF423" s="1">
        <v>28.9855072463768</v>
      </c>
      <c r="AG423" s="1">
        <v>86.9565217391304</v>
      </c>
      <c r="AH423" s="1">
        <v>0.333333333333333</v>
      </c>
      <c r="AI423" s="1">
        <v>0.333333333333333</v>
      </c>
      <c r="AJ423" s="1">
        <v>0</v>
      </c>
      <c r="AK423" s="1">
        <v>0</v>
      </c>
      <c r="AL423" s="1">
        <f t="shared" si="85"/>
        <v>0</v>
      </c>
      <c r="AM423" s="1">
        <v>0</v>
      </c>
      <c r="AN423" s="1">
        <v>0</v>
      </c>
      <c r="AO423" s="1">
        <v>0</v>
      </c>
      <c r="AP423" s="1">
        <f t="shared" si="86"/>
        <v>0</v>
      </c>
      <c r="AQ423" s="1">
        <v>0</v>
      </c>
      <c r="AR423" s="1">
        <v>0</v>
      </c>
      <c r="AS423" s="1">
        <v>57.9710144927536</v>
      </c>
      <c r="AT423" s="1">
        <v>57.9710144927536</v>
      </c>
      <c r="AU423" s="1">
        <v>28.9855072463768</v>
      </c>
      <c r="AV423" s="1">
        <v>0.25</v>
      </c>
      <c r="AW423" s="1">
        <v>28.9855072463768</v>
      </c>
      <c r="AX423" s="1">
        <v>0.25</v>
      </c>
      <c r="AY423" s="1">
        <v>0</v>
      </c>
      <c r="AZ423" s="1">
        <v>0</v>
      </c>
      <c r="BA423" s="1">
        <v>0</v>
      </c>
      <c r="BB423" s="1">
        <v>0</v>
      </c>
      <c r="BC423" s="1">
        <v>57.9710144927536</v>
      </c>
      <c r="BD423" s="1">
        <v>0.5</v>
      </c>
      <c r="BE423" s="1">
        <v>0</v>
      </c>
      <c r="BF423" s="1">
        <v>0</v>
      </c>
      <c r="BG423" s="1">
        <v>-57.9710144927536</v>
      </c>
      <c r="BH423" s="1">
        <v>115.942028985507</v>
      </c>
      <c r="BI423" s="1">
        <v>115.942028985507</v>
      </c>
      <c r="BJ423" s="1">
        <v>-50</v>
      </c>
      <c r="BK423" s="1">
        <v>50</v>
      </c>
      <c r="BL423" s="1">
        <v>100</v>
      </c>
      <c r="BM423" s="1">
        <v>4</v>
      </c>
      <c r="BN423">
        <v>1</v>
      </c>
      <c r="BO423" s="1">
        <v>2</v>
      </c>
      <c r="BP423">
        <v>3</v>
      </c>
      <c r="BQ423">
        <v>2</v>
      </c>
      <c r="BR423">
        <v>4</v>
      </c>
      <c r="BS423">
        <f t="shared" si="87"/>
        <v>86.9565217391304</v>
      </c>
      <c r="BT423">
        <f t="shared" si="88"/>
        <v>28.9855072463768</v>
      </c>
      <c r="BU423">
        <f t="shared" si="89"/>
        <v>0.333333333333333</v>
      </c>
      <c r="BV423" s="2">
        <f t="shared" si="90"/>
        <v>57.9710144927536</v>
      </c>
      <c r="BW423">
        <v>4</v>
      </c>
      <c r="BX423">
        <v>4</v>
      </c>
    </row>
    <row r="424" spans="1:76">
      <c r="A424" s="1" t="s">
        <v>224</v>
      </c>
      <c r="B424" s="1" t="s">
        <v>236</v>
      </c>
      <c r="C424" s="1" t="s">
        <v>226</v>
      </c>
      <c r="D424" s="1" t="s">
        <v>227</v>
      </c>
      <c r="E424" s="1" t="s">
        <v>228</v>
      </c>
      <c r="F424" s="1" t="s">
        <v>232</v>
      </c>
      <c r="G424" s="1">
        <v>202</v>
      </c>
      <c r="H424" s="1">
        <v>203</v>
      </c>
      <c r="I424" s="1">
        <v>198</v>
      </c>
      <c r="J424" s="1">
        <v>183</v>
      </c>
      <c r="K424" s="1">
        <v>196</v>
      </c>
      <c r="L424" s="1">
        <f t="shared" si="78"/>
        <v>7.17216843081644</v>
      </c>
      <c r="M424" s="1">
        <v>196.4</v>
      </c>
      <c r="N424" s="1">
        <v>98</v>
      </c>
      <c r="O424" s="1">
        <v>107</v>
      </c>
      <c r="P424" s="1">
        <v>98</v>
      </c>
      <c r="Q424" s="1">
        <v>95</v>
      </c>
      <c r="R424" s="1">
        <v>93</v>
      </c>
      <c r="S424" s="1">
        <v>98.2</v>
      </c>
      <c r="T424" s="1">
        <f t="shared" si="79"/>
        <v>24.0172532104696</v>
      </c>
      <c r="U424" s="1">
        <f t="shared" si="80"/>
        <v>25.965201776311</v>
      </c>
      <c r="V424" s="1">
        <f t="shared" si="81"/>
        <v>24.9974492398735</v>
      </c>
      <c r="W424" s="1">
        <f t="shared" si="82"/>
        <v>28.3675236644868</v>
      </c>
      <c r="X424" s="1">
        <f t="shared" si="83"/>
        <v>24.2086630570596</v>
      </c>
      <c r="Y424" s="1">
        <f t="shared" si="84"/>
        <v>25.5112181896401</v>
      </c>
      <c r="Z424" s="1">
        <v>13</v>
      </c>
      <c r="AA424" s="1">
        <v>2</v>
      </c>
      <c r="AB424" s="1">
        <v>3</v>
      </c>
      <c r="AC424" s="1">
        <v>0</v>
      </c>
      <c r="AD424" s="1">
        <v>7.47</v>
      </c>
      <c r="AE424" s="1">
        <v>37.4832663989291</v>
      </c>
      <c r="AF424" s="1">
        <v>16.0642570281125</v>
      </c>
      <c r="AG424" s="1">
        <v>32.1285140562249</v>
      </c>
      <c r="AH424" s="1">
        <v>0.5</v>
      </c>
      <c r="AI424" s="1">
        <v>0.583333333333333</v>
      </c>
      <c r="AJ424" s="1">
        <v>5.35475234270415</v>
      </c>
      <c r="AK424" s="1">
        <v>16.0642570281125</v>
      </c>
      <c r="AL424" s="1">
        <f t="shared" si="85"/>
        <v>10.7095046854084</v>
      </c>
      <c r="AM424" s="1">
        <v>0.333333333333333</v>
      </c>
      <c r="AN424" s="1">
        <v>0</v>
      </c>
      <c r="AO424" s="1">
        <v>0</v>
      </c>
      <c r="AP424" s="1">
        <f t="shared" si="86"/>
        <v>0</v>
      </c>
      <c r="AQ424" s="1">
        <v>0</v>
      </c>
      <c r="AR424" s="1">
        <v>5.35475234270415</v>
      </c>
      <c r="AS424" s="1">
        <v>21.4190093708166</v>
      </c>
      <c r="AT424" s="1">
        <v>26.7737617135208</v>
      </c>
      <c r="AU424" s="1">
        <v>5.35475234270415</v>
      </c>
      <c r="AV424" s="1">
        <v>0.142857142857143</v>
      </c>
      <c r="AW424" s="1">
        <v>10.7095046854083</v>
      </c>
      <c r="AX424" s="1">
        <v>0.285714285714286</v>
      </c>
      <c r="AY424" s="1">
        <v>0</v>
      </c>
      <c r="AZ424" s="1">
        <v>0</v>
      </c>
      <c r="BA424" s="1">
        <v>0</v>
      </c>
      <c r="BB424" s="1">
        <v>0</v>
      </c>
      <c r="BC424" s="1">
        <v>5.35475234270415</v>
      </c>
      <c r="BD424" s="1">
        <v>0.142857142857143</v>
      </c>
      <c r="BE424" s="1">
        <v>10.7095046854083</v>
      </c>
      <c r="BF424" s="1">
        <v>0.285714285714286</v>
      </c>
      <c r="BG424" s="1">
        <v>5.35475234270415</v>
      </c>
      <c r="BH424" s="1">
        <v>32.1285140562249</v>
      </c>
      <c r="BI424" s="1">
        <v>37.4832663989291</v>
      </c>
      <c r="BJ424" s="1">
        <v>14.2857142857143</v>
      </c>
      <c r="BK424" s="1">
        <v>100</v>
      </c>
      <c r="BL424" s="1">
        <v>85.7142857142857</v>
      </c>
      <c r="BM424" s="1">
        <v>7</v>
      </c>
      <c r="BN424">
        <v>1</v>
      </c>
      <c r="BO424" s="1">
        <v>2</v>
      </c>
      <c r="BP424">
        <v>2</v>
      </c>
      <c r="BQ424">
        <v>2</v>
      </c>
      <c r="BR424">
        <v>4</v>
      </c>
      <c r="BS424">
        <f t="shared" si="87"/>
        <v>16.0642570281124</v>
      </c>
      <c r="BT424">
        <f t="shared" si="88"/>
        <v>10.7095046854084</v>
      </c>
      <c r="BU424">
        <f t="shared" si="89"/>
        <v>0.666666666666672</v>
      </c>
      <c r="BV424" s="2">
        <f t="shared" si="90"/>
        <v>5.35475234270405</v>
      </c>
      <c r="BW424">
        <v>2</v>
      </c>
      <c r="BX424">
        <v>2</v>
      </c>
    </row>
    <row r="425" spans="1:76">
      <c r="A425" s="1" t="s">
        <v>224</v>
      </c>
      <c r="B425" s="1" t="s">
        <v>226</v>
      </c>
      <c r="C425" s="1" t="s">
        <v>228</v>
      </c>
      <c r="D425" s="1" t="s">
        <v>233</v>
      </c>
      <c r="E425" s="1" t="s">
        <v>232</v>
      </c>
      <c r="F425" s="1" t="s">
        <v>237</v>
      </c>
      <c r="G425" s="1">
        <v>203</v>
      </c>
      <c r="H425" s="1">
        <v>183</v>
      </c>
      <c r="I425" s="1">
        <v>180</v>
      </c>
      <c r="J425" s="1">
        <v>196</v>
      </c>
      <c r="K425" s="1">
        <v>204</v>
      </c>
      <c r="L425" s="1">
        <f t="shared" si="78"/>
        <v>9.98799279134702</v>
      </c>
      <c r="M425" s="1">
        <v>193.2</v>
      </c>
      <c r="N425" s="1">
        <v>107</v>
      </c>
      <c r="O425" s="1">
        <v>95</v>
      </c>
      <c r="P425" s="1">
        <v>78</v>
      </c>
      <c r="Q425" s="1">
        <v>93</v>
      </c>
      <c r="R425" s="1">
        <v>110</v>
      </c>
      <c r="S425" s="1">
        <v>96.6</v>
      </c>
      <c r="T425" s="1">
        <f t="shared" si="79"/>
        <v>25.965201776311</v>
      </c>
      <c r="U425" s="1">
        <f t="shared" si="80"/>
        <v>28.3675236644868</v>
      </c>
      <c r="V425" s="1">
        <f t="shared" si="81"/>
        <v>24.0740740740741</v>
      </c>
      <c r="W425" s="1">
        <f t="shared" si="82"/>
        <v>24.2086630570596</v>
      </c>
      <c r="X425" s="1">
        <f t="shared" si="83"/>
        <v>26.4321414840446</v>
      </c>
      <c r="Y425" s="1">
        <f t="shared" si="84"/>
        <v>25.8095208111952</v>
      </c>
      <c r="Z425" s="1">
        <v>15</v>
      </c>
      <c r="AA425" s="1">
        <v>3</v>
      </c>
      <c r="AB425" s="1">
        <v>1</v>
      </c>
      <c r="AC425" s="1">
        <v>1</v>
      </c>
      <c r="AD425" s="1">
        <v>2.23</v>
      </c>
      <c r="AE425" s="1">
        <v>89.6860986547085</v>
      </c>
      <c r="AF425" s="1">
        <v>35.8744394618834</v>
      </c>
      <c r="AG425" s="1">
        <v>107.62331838565</v>
      </c>
      <c r="AH425" s="1">
        <v>0.333333333333333</v>
      </c>
      <c r="AI425" s="1">
        <v>0.416666666666667</v>
      </c>
      <c r="AJ425" s="1">
        <v>17.9372197309417</v>
      </c>
      <c r="AK425" s="1">
        <v>35.8744394618834</v>
      </c>
      <c r="AL425" s="1">
        <f t="shared" si="85"/>
        <v>17.9372197309417</v>
      </c>
      <c r="AM425" s="1">
        <v>0.5</v>
      </c>
      <c r="AN425" s="1">
        <v>0</v>
      </c>
      <c r="AO425" s="1">
        <v>0</v>
      </c>
      <c r="AP425" s="1">
        <f t="shared" si="86"/>
        <v>0</v>
      </c>
      <c r="AQ425" s="1">
        <v>0</v>
      </c>
      <c r="AR425" s="1">
        <v>53.8116591928251</v>
      </c>
      <c r="AS425" s="1">
        <v>35.8744394618834</v>
      </c>
      <c r="AT425" s="1">
        <v>89.6860986547085</v>
      </c>
      <c r="AU425" s="1">
        <v>17.9372197309417</v>
      </c>
      <c r="AV425" s="1">
        <v>0.25</v>
      </c>
      <c r="AW425" s="1">
        <v>17.9372197309417</v>
      </c>
      <c r="AX425" s="1">
        <v>0.25</v>
      </c>
      <c r="AY425" s="1">
        <v>17.9372197309417</v>
      </c>
      <c r="AZ425" s="1">
        <v>0.25</v>
      </c>
      <c r="BA425" s="1">
        <v>0</v>
      </c>
      <c r="BB425" s="1">
        <v>0</v>
      </c>
      <c r="BC425" s="1">
        <v>53.8116591928251</v>
      </c>
      <c r="BD425" s="1">
        <v>0.75</v>
      </c>
      <c r="BE425" s="1">
        <v>35.8744394618834</v>
      </c>
      <c r="BF425" s="1">
        <v>0.5</v>
      </c>
      <c r="BG425" s="1">
        <v>53.8116591928251</v>
      </c>
      <c r="BH425" s="1">
        <v>35.8744394618834</v>
      </c>
      <c r="BI425" s="1">
        <v>71.7488789237668</v>
      </c>
      <c r="BJ425" s="1">
        <v>75</v>
      </c>
      <c r="BK425" s="1">
        <v>125</v>
      </c>
      <c r="BL425" s="1">
        <v>50</v>
      </c>
      <c r="BM425" s="1">
        <v>4</v>
      </c>
      <c r="BN425">
        <v>2</v>
      </c>
      <c r="BO425" s="1">
        <v>2</v>
      </c>
      <c r="BP425">
        <v>3</v>
      </c>
      <c r="BQ425">
        <v>2</v>
      </c>
      <c r="BR425">
        <v>4</v>
      </c>
      <c r="BS425">
        <f t="shared" si="87"/>
        <v>71.7488789237666</v>
      </c>
      <c r="BT425">
        <f t="shared" si="88"/>
        <v>17.9372197309417</v>
      </c>
      <c r="BU425">
        <f t="shared" si="89"/>
        <v>0.250000000000001</v>
      </c>
      <c r="BV425" s="2">
        <f t="shared" si="90"/>
        <v>53.8116591928249</v>
      </c>
      <c r="BW425">
        <v>4</v>
      </c>
      <c r="BX425">
        <v>4</v>
      </c>
    </row>
    <row r="426" spans="1:76">
      <c r="A426" s="1" t="s">
        <v>224</v>
      </c>
      <c r="B426" s="1" t="s">
        <v>234</v>
      </c>
      <c r="C426" s="1" t="s">
        <v>236</v>
      </c>
      <c r="D426" s="1" t="s">
        <v>226</v>
      </c>
      <c r="E426" s="1" t="s">
        <v>230</v>
      </c>
      <c r="F426" s="1" t="s">
        <v>228</v>
      </c>
      <c r="G426" s="1">
        <v>186</v>
      </c>
      <c r="H426" s="1">
        <v>202</v>
      </c>
      <c r="I426" s="1">
        <v>203</v>
      </c>
      <c r="J426" s="1">
        <v>196</v>
      </c>
      <c r="K426" s="1">
        <v>183</v>
      </c>
      <c r="L426" s="1">
        <f t="shared" si="78"/>
        <v>8.17312669668102</v>
      </c>
      <c r="M426" s="1">
        <v>194</v>
      </c>
      <c r="N426" s="1">
        <v>82</v>
      </c>
      <c r="O426" s="1">
        <v>98</v>
      </c>
      <c r="P426" s="1">
        <v>107</v>
      </c>
      <c r="Q426" s="1">
        <v>98</v>
      </c>
      <c r="R426" s="1">
        <v>95</v>
      </c>
      <c r="S426" s="1">
        <v>96</v>
      </c>
      <c r="T426" s="1">
        <f t="shared" si="79"/>
        <v>23.7021620996647</v>
      </c>
      <c r="U426" s="1">
        <f t="shared" si="80"/>
        <v>24.0172532104696</v>
      </c>
      <c r="V426" s="1">
        <f t="shared" si="81"/>
        <v>25.965201776311</v>
      </c>
      <c r="W426" s="1">
        <f t="shared" si="82"/>
        <v>25.5102040816327</v>
      </c>
      <c r="X426" s="1">
        <f t="shared" si="83"/>
        <v>28.3675236644868</v>
      </c>
      <c r="Y426" s="1">
        <f t="shared" si="84"/>
        <v>25.5124689665129</v>
      </c>
      <c r="Z426" s="1">
        <v>16</v>
      </c>
      <c r="AA426" s="1">
        <v>3</v>
      </c>
      <c r="AB426" s="1">
        <v>2</v>
      </c>
      <c r="AC426" s="1">
        <v>0</v>
      </c>
      <c r="AD426" s="1">
        <v>2.33</v>
      </c>
      <c r="AE426" s="1">
        <v>137.339055793991</v>
      </c>
      <c r="AF426" s="1">
        <v>34.3347639484979</v>
      </c>
      <c r="AG426" s="1">
        <v>68.6695278969957</v>
      </c>
      <c r="AH426" s="1">
        <v>0.5</v>
      </c>
      <c r="AI426" s="1">
        <v>0.5</v>
      </c>
      <c r="AJ426" s="1">
        <v>0</v>
      </c>
      <c r="AK426" s="1">
        <v>17.1673819742489</v>
      </c>
      <c r="AL426" s="1">
        <f t="shared" si="85"/>
        <v>17.1673819742489</v>
      </c>
      <c r="AM426" s="1">
        <v>0</v>
      </c>
      <c r="AN426" s="1">
        <v>68.6695278969957</v>
      </c>
      <c r="AO426" s="1">
        <v>68.6695278969957</v>
      </c>
      <c r="AP426" s="1">
        <f t="shared" si="86"/>
        <v>0</v>
      </c>
      <c r="AQ426" s="1">
        <v>1</v>
      </c>
      <c r="AR426" s="1">
        <v>17.1673819742489</v>
      </c>
      <c r="AS426" s="1">
        <v>17.1673819742489</v>
      </c>
      <c r="AT426" s="1">
        <v>34.3347639484979</v>
      </c>
      <c r="AU426" s="1">
        <v>0</v>
      </c>
      <c r="AV426" s="1">
        <v>0</v>
      </c>
      <c r="AW426" s="1">
        <v>0</v>
      </c>
      <c r="AX426" s="1">
        <v>0</v>
      </c>
      <c r="AY426" s="1">
        <v>0</v>
      </c>
      <c r="AZ426" s="1">
        <v>0</v>
      </c>
      <c r="BA426" s="1">
        <v>0</v>
      </c>
      <c r="BB426" s="1">
        <v>0</v>
      </c>
      <c r="BC426" s="1">
        <v>51.5021459227468</v>
      </c>
      <c r="BD426" s="1">
        <v>0.625</v>
      </c>
      <c r="BE426" s="1">
        <v>34.3347639484979</v>
      </c>
      <c r="BF426" s="1">
        <v>0.416666666666667</v>
      </c>
      <c r="BG426" s="1">
        <v>34.3347639484979</v>
      </c>
      <c r="BH426" s="1">
        <v>103.004291845494</v>
      </c>
      <c r="BI426" s="1">
        <v>82.4034334763949</v>
      </c>
      <c r="BJ426" s="1">
        <v>41.6666666666667</v>
      </c>
      <c r="BK426" s="1">
        <v>166.666666666667</v>
      </c>
      <c r="BL426" s="1">
        <v>125</v>
      </c>
      <c r="BM426" s="1">
        <v>4.8</v>
      </c>
      <c r="BN426">
        <v>2</v>
      </c>
      <c r="BO426" s="1">
        <v>2</v>
      </c>
      <c r="BP426">
        <v>3</v>
      </c>
      <c r="BQ426">
        <v>2</v>
      </c>
      <c r="BR426">
        <v>4</v>
      </c>
      <c r="BS426">
        <f t="shared" si="87"/>
        <v>51.5021459227468</v>
      </c>
      <c r="BT426">
        <f t="shared" si="88"/>
        <v>34.3347639484979</v>
      </c>
      <c r="BU426">
        <f t="shared" si="89"/>
        <v>0.666666666666667</v>
      </c>
      <c r="BV426" s="2">
        <f t="shared" si="90"/>
        <v>17.1673819742489</v>
      </c>
      <c r="BW426">
        <v>4</v>
      </c>
      <c r="BX426">
        <v>4</v>
      </c>
    </row>
    <row r="427" spans="1:76">
      <c r="A427" s="1" t="s">
        <v>224</v>
      </c>
      <c r="B427" s="1" t="s">
        <v>234</v>
      </c>
      <c r="C427" s="1" t="s">
        <v>230</v>
      </c>
      <c r="D427" s="1" t="s">
        <v>233</v>
      </c>
      <c r="E427" s="1" t="s">
        <v>229</v>
      </c>
      <c r="F427" s="1" t="s">
        <v>235</v>
      </c>
      <c r="G427" s="1">
        <v>186</v>
      </c>
      <c r="H427" s="1">
        <v>196</v>
      </c>
      <c r="I427" s="1">
        <v>180</v>
      </c>
      <c r="J427" s="1">
        <v>196</v>
      </c>
      <c r="K427" s="1">
        <v>200</v>
      </c>
      <c r="L427" s="1">
        <f t="shared" si="78"/>
        <v>7.41889479639656</v>
      </c>
      <c r="M427" s="1">
        <v>191.6</v>
      </c>
      <c r="N427" s="1">
        <v>82</v>
      </c>
      <c r="O427" s="1">
        <v>98</v>
      </c>
      <c r="P427" s="1">
        <v>78</v>
      </c>
      <c r="Q427" s="1">
        <v>92</v>
      </c>
      <c r="R427" s="1">
        <v>95</v>
      </c>
      <c r="S427" s="1">
        <v>89</v>
      </c>
      <c r="T427" s="1">
        <f t="shared" si="79"/>
        <v>23.7021620996647</v>
      </c>
      <c r="U427" s="1">
        <f t="shared" si="80"/>
        <v>25.5102040816327</v>
      </c>
      <c r="V427" s="1">
        <f t="shared" si="81"/>
        <v>24.0740740740741</v>
      </c>
      <c r="W427" s="1">
        <f t="shared" si="82"/>
        <v>23.9483548521449</v>
      </c>
      <c r="X427" s="1">
        <f t="shared" si="83"/>
        <v>23.75</v>
      </c>
      <c r="Y427" s="1">
        <f t="shared" si="84"/>
        <v>24.1969590215033</v>
      </c>
      <c r="Z427" s="1">
        <v>18</v>
      </c>
      <c r="AA427" s="1">
        <v>4</v>
      </c>
      <c r="AB427" s="1">
        <v>1</v>
      </c>
      <c r="AC427" s="1">
        <v>0</v>
      </c>
      <c r="AD427" s="1">
        <v>2.27</v>
      </c>
      <c r="AE427" s="1">
        <v>70.4845814977974</v>
      </c>
      <c r="AF427" s="1">
        <v>35.2422907488987</v>
      </c>
      <c r="AG427" s="1">
        <v>52.863436123348</v>
      </c>
      <c r="AH427" s="1">
        <v>0.666666666666667</v>
      </c>
      <c r="AI427" s="1">
        <v>0.666666666666667</v>
      </c>
      <c r="AJ427" s="1">
        <v>0</v>
      </c>
      <c r="AK427" s="1">
        <v>17.6211453744493</v>
      </c>
      <c r="AL427" s="1">
        <f t="shared" si="85"/>
        <v>17.6211453744493</v>
      </c>
      <c r="AM427" s="1">
        <v>0</v>
      </c>
      <c r="AN427" s="1">
        <v>0</v>
      </c>
      <c r="AO427" s="1">
        <v>17.6211453744493</v>
      </c>
      <c r="AP427" s="1">
        <f t="shared" si="86"/>
        <v>17.6211453744493</v>
      </c>
      <c r="AQ427" s="1">
        <v>0</v>
      </c>
      <c r="AR427" s="1">
        <v>0</v>
      </c>
      <c r="AS427" s="1">
        <v>17.6211453744493</v>
      </c>
      <c r="AT427" s="1">
        <v>17.6211453744493</v>
      </c>
      <c r="AU427" s="1">
        <v>0</v>
      </c>
      <c r="AV427" s="1">
        <v>0</v>
      </c>
      <c r="AW427" s="1">
        <v>17.6211453744493</v>
      </c>
      <c r="AX427" s="1">
        <v>0.224719101123595</v>
      </c>
      <c r="AY427" s="1">
        <v>0</v>
      </c>
      <c r="AZ427" s="1">
        <v>0</v>
      </c>
      <c r="BA427" s="1">
        <v>0</v>
      </c>
      <c r="BB427" s="1">
        <v>0</v>
      </c>
      <c r="BC427" s="1">
        <v>0</v>
      </c>
      <c r="BD427" s="1">
        <v>0</v>
      </c>
      <c r="BE427" s="1">
        <v>35.2422907488987</v>
      </c>
      <c r="BF427" s="1">
        <v>0.449438202247191</v>
      </c>
      <c r="BG427" s="1">
        <v>-70.4845814977974</v>
      </c>
      <c r="BH427" s="1">
        <v>140.969162995595</v>
      </c>
      <c r="BI427" s="1">
        <v>78.4140969162996</v>
      </c>
      <c r="BJ427" s="1">
        <v>-89.8876404494382</v>
      </c>
      <c r="BK427" s="1">
        <v>89.8876404494382</v>
      </c>
      <c r="BL427" s="1">
        <v>179.775280898876</v>
      </c>
      <c r="BM427" s="1">
        <v>4.45</v>
      </c>
      <c r="BN427">
        <v>2</v>
      </c>
      <c r="BO427" s="1">
        <v>2</v>
      </c>
      <c r="BP427">
        <v>3</v>
      </c>
      <c r="BQ427">
        <v>2</v>
      </c>
      <c r="BR427">
        <v>4</v>
      </c>
      <c r="BS427">
        <f t="shared" si="87"/>
        <v>35.2422907488987</v>
      </c>
      <c r="BT427">
        <f t="shared" si="88"/>
        <v>35.2422907488987</v>
      </c>
      <c r="BU427">
        <f t="shared" si="89"/>
        <v>1</v>
      </c>
      <c r="BV427" s="2">
        <f t="shared" si="90"/>
        <v>0</v>
      </c>
      <c r="BW427">
        <v>4</v>
      </c>
      <c r="BX427">
        <v>4</v>
      </c>
    </row>
    <row r="428" spans="1:76">
      <c r="A428" s="1" t="s">
        <v>224</v>
      </c>
      <c r="B428" s="1" t="s">
        <v>234</v>
      </c>
      <c r="C428" s="1" t="s">
        <v>230</v>
      </c>
      <c r="D428" s="1" t="s">
        <v>233</v>
      </c>
      <c r="E428" s="1" t="s">
        <v>232</v>
      </c>
      <c r="F428" s="1" t="s">
        <v>235</v>
      </c>
      <c r="G428" s="1">
        <v>186</v>
      </c>
      <c r="H428" s="1">
        <v>196</v>
      </c>
      <c r="I428" s="1">
        <v>180</v>
      </c>
      <c r="J428" s="1">
        <v>196</v>
      </c>
      <c r="K428" s="1">
        <v>200</v>
      </c>
      <c r="L428" s="1">
        <f t="shared" si="78"/>
        <v>7.41889479639656</v>
      </c>
      <c r="M428" s="1">
        <v>191.6</v>
      </c>
      <c r="N428" s="1">
        <v>82</v>
      </c>
      <c r="O428" s="1">
        <v>98</v>
      </c>
      <c r="P428" s="1">
        <v>78</v>
      </c>
      <c r="Q428" s="1">
        <v>93</v>
      </c>
      <c r="R428" s="1">
        <v>95</v>
      </c>
      <c r="S428" s="1">
        <v>89.2</v>
      </c>
      <c r="T428" s="1">
        <f t="shared" si="79"/>
        <v>23.7021620996647</v>
      </c>
      <c r="U428" s="1">
        <f t="shared" si="80"/>
        <v>25.5102040816327</v>
      </c>
      <c r="V428" s="1">
        <f t="shared" si="81"/>
        <v>24.0740740740741</v>
      </c>
      <c r="W428" s="1">
        <f t="shared" si="82"/>
        <v>24.2086630570596</v>
      </c>
      <c r="X428" s="1">
        <f t="shared" si="83"/>
        <v>23.75</v>
      </c>
      <c r="Y428" s="1">
        <f t="shared" si="84"/>
        <v>24.2490206624862</v>
      </c>
      <c r="Z428" s="1">
        <v>18</v>
      </c>
      <c r="AA428" s="1">
        <v>4</v>
      </c>
      <c r="AB428" s="1">
        <v>1</v>
      </c>
      <c r="AC428" s="1">
        <v>0</v>
      </c>
      <c r="AD428" s="1">
        <v>4.03</v>
      </c>
      <c r="AE428" s="1">
        <v>59.5533498759305</v>
      </c>
      <c r="AF428" s="1">
        <v>29.7766749379653</v>
      </c>
      <c r="AG428" s="1">
        <v>99.2555831265509</v>
      </c>
      <c r="AH428" s="1">
        <v>0.3</v>
      </c>
      <c r="AI428" s="1">
        <v>0.3</v>
      </c>
      <c r="AJ428" s="1">
        <v>0</v>
      </c>
      <c r="AK428" s="1">
        <v>29.7766749379653</v>
      </c>
      <c r="AL428" s="1">
        <f t="shared" si="85"/>
        <v>29.7766749379653</v>
      </c>
      <c r="AM428" s="1">
        <v>0</v>
      </c>
      <c r="AN428" s="1">
        <v>0</v>
      </c>
      <c r="AO428" s="1">
        <v>0</v>
      </c>
      <c r="AP428" s="1">
        <f t="shared" si="86"/>
        <v>0</v>
      </c>
      <c r="AQ428" s="1">
        <v>0</v>
      </c>
      <c r="AR428" s="1">
        <v>29.7766749379653</v>
      </c>
      <c r="AS428" s="1">
        <v>29.7766749379653</v>
      </c>
      <c r="AT428" s="1">
        <v>59.5533498759305</v>
      </c>
      <c r="AU428" s="1">
        <v>0</v>
      </c>
      <c r="AV428" s="1">
        <v>0</v>
      </c>
      <c r="AW428" s="1">
        <v>0</v>
      </c>
      <c r="AX428" s="1">
        <v>0</v>
      </c>
      <c r="AY428" s="1">
        <v>9.92555831265509</v>
      </c>
      <c r="AZ428" s="1">
        <v>0.142857142857143</v>
      </c>
      <c r="BA428" s="1">
        <v>0</v>
      </c>
      <c r="BB428" s="1">
        <v>0</v>
      </c>
      <c r="BC428" s="1">
        <v>29.7766749379653</v>
      </c>
      <c r="BD428" s="1">
        <v>0.428571428571429</v>
      </c>
      <c r="BE428" s="1">
        <v>29.7766749379653</v>
      </c>
      <c r="BF428" s="1">
        <v>0.428571428571429</v>
      </c>
      <c r="BG428" s="1">
        <v>0</v>
      </c>
      <c r="BH428" s="1">
        <v>59.5533498759305</v>
      </c>
      <c r="BI428" s="1">
        <v>69.4789081885856</v>
      </c>
      <c r="BJ428" s="1">
        <v>0</v>
      </c>
      <c r="BK428" s="1">
        <v>85.7142857142857</v>
      </c>
      <c r="BL428" s="1">
        <v>85.7142857142857</v>
      </c>
      <c r="BM428" s="1">
        <v>7</v>
      </c>
      <c r="BN428">
        <v>2</v>
      </c>
      <c r="BO428" s="1">
        <v>2</v>
      </c>
      <c r="BP428">
        <v>3</v>
      </c>
      <c r="BQ428">
        <v>2</v>
      </c>
      <c r="BR428">
        <v>4</v>
      </c>
      <c r="BS428">
        <f t="shared" si="87"/>
        <v>69.4789081885856</v>
      </c>
      <c r="BT428">
        <f t="shared" si="88"/>
        <v>29.7766749379653</v>
      </c>
      <c r="BU428">
        <f t="shared" si="89"/>
        <v>0.428571428571429</v>
      </c>
      <c r="BV428" s="2">
        <f t="shared" si="90"/>
        <v>39.7022332506203</v>
      </c>
      <c r="BW428">
        <v>4</v>
      </c>
      <c r="BX428">
        <v>4</v>
      </c>
    </row>
    <row r="429" spans="1:76">
      <c r="A429" s="1" t="s">
        <v>224</v>
      </c>
      <c r="B429" s="1" t="s">
        <v>236</v>
      </c>
      <c r="C429" s="1" t="s">
        <v>227</v>
      </c>
      <c r="D429" s="1" t="s">
        <v>230</v>
      </c>
      <c r="E429" s="1" t="s">
        <v>228</v>
      </c>
      <c r="F429" s="1" t="s">
        <v>232</v>
      </c>
      <c r="G429" s="1">
        <v>202</v>
      </c>
      <c r="H429" s="1">
        <v>198</v>
      </c>
      <c r="I429" s="1">
        <v>196</v>
      </c>
      <c r="J429" s="1">
        <v>183</v>
      </c>
      <c r="K429" s="1">
        <v>196</v>
      </c>
      <c r="L429" s="1">
        <f t="shared" si="78"/>
        <v>6.38748776906852</v>
      </c>
      <c r="M429" s="1">
        <v>195</v>
      </c>
      <c r="N429" s="1">
        <v>98</v>
      </c>
      <c r="O429" s="1">
        <v>98</v>
      </c>
      <c r="P429" s="1">
        <v>98</v>
      </c>
      <c r="Q429" s="1">
        <v>95</v>
      </c>
      <c r="R429" s="1">
        <v>93</v>
      </c>
      <c r="S429" s="1">
        <v>96.4</v>
      </c>
      <c r="T429" s="1">
        <f t="shared" si="79"/>
        <v>24.0172532104696</v>
      </c>
      <c r="U429" s="1">
        <f t="shared" si="80"/>
        <v>24.9974492398735</v>
      </c>
      <c r="V429" s="1">
        <f t="shared" si="81"/>
        <v>25.5102040816327</v>
      </c>
      <c r="W429" s="1">
        <f t="shared" si="82"/>
        <v>28.3675236644868</v>
      </c>
      <c r="X429" s="1">
        <f t="shared" si="83"/>
        <v>24.2086630570596</v>
      </c>
      <c r="Y429" s="1">
        <f t="shared" si="84"/>
        <v>25.4202186507044</v>
      </c>
      <c r="Z429" s="1">
        <v>16</v>
      </c>
      <c r="AA429" s="1">
        <v>3</v>
      </c>
      <c r="AB429" s="1">
        <v>2</v>
      </c>
      <c r="AC429" s="1">
        <v>0</v>
      </c>
      <c r="AD429" s="1">
        <v>4.85</v>
      </c>
      <c r="AE429" s="1">
        <v>74.2268041237113</v>
      </c>
      <c r="AF429" s="1">
        <v>32.9896907216495</v>
      </c>
      <c r="AG429" s="1">
        <v>74.2268041237113</v>
      </c>
      <c r="AH429" s="1">
        <v>0.444444444444444</v>
      </c>
      <c r="AI429" s="1">
        <v>0.5</v>
      </c>
      <c r="AJ429" s="1">
        <v>8.24742268041237</v>
      </c>
      <c r="AK429" s="1">
        <v>24.7422680412371</v>
      </c>
      <c r="AL429" s="1">
        <f t="shared" si="85"/>
        <v>16.4948453608247</v>
      </c>
      <c r="AM429" s="1">
        <v>0.333333333333333</v>
      </c>
      <c r="AN429" s="1">
        <v>0</v>
      </c>
      <c r="AO429" s="1">
        <v>0</v>
      </c>
      <c r="AP429" s="1">
        <f t="shared" si="86"/>
        <v>0</v>
      </c>
      <c r="AQ429" s="1">
        <v>0</v>
      </c>
      <c r="AR429" s="1">
        <v>16.4948453608247</v>
      </c>
      <c r="AS429" s="1">
        <v>24.7422680412371</v>
      </c>
      <c r="AT429" s="1">
        <v>41.2371134020619</v>
      </c>
      <c r="AU429" s="1">
        <v>24.7422680412371</v>
      </c>
      <c r="AV429" s="1">
        <v>0.428571428571429</v>
      </c>
      <c r="AW429" s="1">
        <v>0</v>
      </c>
      <c r="AX429" s="1">
        <v>0</v>
      </c>
      <c r="AY429" s="1">
        <v>8.24742268041237</v>
      </c>
      <c r="AZ429" s="1">
        <v>0.142857142857143</v>
      </c>
      <c r="BA429" s="1">
        <v>8.24742268041237</v>
      </c>
      <c r="BB429" s="1">
        <v>0.142857142857143</v>
      </c>
      <c r="BC429" s="1">
        <v>8.24742268041237</v>
      </c>
      <c r="BD429" s="1">
        <v>0.142857142857143</v>
      </c>
      <c r="BE429" s="1">
        <v>8.24742268041237</v>
      </c>
      <c r="BF429" s="1">
        <v>0.142857142857143</v>
      </c>
      <c r="BG429" s="1">
        <v>16.4948453608247</v>
      </c>
      <c r="BH429" s="1">
        <v>57.7319587628866</v>
      </c>
      <c r="BI429" s="1">
        <v>57.7319587628866</v>
      </c>
      <c r="BJ429" s="1">
        <v>28.5714285714286</v>
      </c>
      <c r="BK429" s="1">
        <v>128.571428571429</v>
      </c>
      <c r="BL429" s="1">
        <v>100</v>
      </c>
      <c r="BM429" s="1">
        <v>7</v>
      </c>
      <c r="BN429">
        <v>1</v>
      </c>
      <c r="BO429" s="1">
        <v>2</v>
      </c>
      <c r="BP429">
        <v>3</v>
      </c>
      <c r="BQ429">
        <v>2</v>
      </c>
      <c r="BR429">
        <v>4</v>
      </c>
      <c r="BS429">
        <f t="shared" si="87"/>
        <v>49.4845360824742</v>
      </c>
      <c r="BT429">
        <f t="shared" si="88"/>
        <v>24.7422680412371</v>
      </c>
      <c r="BU429">
        <f t="shared" si="89"/>
        <v>0.500000000000001</v>
      </c>
      <c r="BV429" s="2">
        <f t="shared" si="90"/>
        <v>24.7422680412371</v>
      </c>
      <c r="BW429">
        <v>4</v>
      </c>
      <c r="BX429">
        <v>4</v>
      </c>
    </row>
    <row r="430" spans="1:76">
      <c r="A430" s="1" t="s">
        <v>224</v>
      </c>
      <c r="B430" s="1" t="s">
        <v>236</v>
      </c>
      <c r="C430" s="1" t="s">
        <v>227</v>
      </c>
      <c r="D430" s="1" t="s">
        <v>228</v>
      </c>
      <c r="E430" s="1" t="s">
        <v>232</v>
      </c>
      <c r="F430" s="1" t="s">
        <v>235</v>
      </c>
      <c r="G430" s="1">
        <v>202</v>
      </c>
      <c r="H430" s="1">
        <v>198</v>
      </c>
      <c r="I430" s="1">
        <v>183</v>
      </c>
      <c r="J430" s="1">
        <v>196</v>
      </c>
      <c r="K430" s="1">
        <v>200</v>
      </c>
      <c r="L430" s="1">
        <f t="shared" si="78"/>
        <v>6.70522184569608</v>
      </c>
      <c r="M430" s="1">
        <v>195.8</v>
      </c>
      <c r="N430" s="1">
        <v>98</v>
      </c>
      <c r="O430" s="1">
        <v>98</v>
      </c>
      <c r="P430" s="1">
        <v>95</v>
      </c>
      <c r="Q430" s="1">
        <v>93</v>
      </c>
      <c r="R430" s="1">
        <v>95</v>
      </c>
      <c r="S430" s="1">
        <v>95.8</v>
      </c>
      <c r="T430" s="1">
        <f t="shared" si="79"/>
        <v>24.0172532104696</v>
      </c>
      <c r="U430" s="1">
        <f t="shared" si="80"/>
        <v>24.9974492398735</v>
      </c>
      <c r="V430" s="1">
        <f t="shared" si="81"/>
        <v>28.3675236644868</v>
      </c>
      <c r="W430" s="1">
        <f t="shared" si="82"/>
        <v>24.2086630570596</v>
      </c>
      <c r="X430" s="1">
        <f t="shared" si="83"/>
        <v>23.75</v>
      </c>
      <c r="Y430" s="1">
        <f t="shared" si="84"/>
        <v>25.0681778343779</v>
      </c>
      <c r="Z430" s="1">
        <v>13</v>
      </c>
      <c r="AA430" s="1">
        <v>2</v>
      </c>
      <c r="AB430" s="1">
        <v>3</v>
      </c>
      <c r="AC430" s="1">
        <v>0</v>
      </c>
      <c r="AD430" s="1">
        <v>4.68</v>
      </c>
      <c r="AE430" s="1">
        <v>68.3760683760684</v>
      </c>
      <c r="AF430" s="1">
        <v>25.6410256410256</v>
      </c>
      <c r="AG430" s="1">
        <v>59.8290598290598</v>
      </c>
      <c r="AH430" s="1">
        <v>0.428571428571429</v>
      </c>
      <c r="AI430" s="1">
        <v>0.571428571428571</v>
      </c>
      <c r="AJ430" s="1">
        <v>17.0940170940171</v>
      </c>
      <c r="AK430" s="1">
        <v>25.6410256410256</v>
      </c>
      <c r="AL430" s="1">
        <f t="shared" si="85"/>
        <v>8.5470085470085</v>
      </c>
      <c r="AM430" s="1">
        <v>0.666666666666667</v>
      </c>
      <c r="AN430" s="1">
        <v>0</v>
      </c>
      <c r="AO430" s="1">
        <v>0</v>
      </c>
      <c r="AP430" s="1">
        <f t="shared" si="86"/>
        <v>0</v>
      </c>
      <c r="AQ430" s="1">
        <v>0</v>
      </c>
      <c r="AR430" s="1">
        <v>0</v>
      </c>
      <c r="AS430" s="1">
        <v>17.0940170940171</v>
      </c>
      <c r="AT430" s="1">
        <v>17.0940170940171</v>
      </c>
      <c r="AU430" s="1">
        <v>17.0940170940171</v>
      </c>
      <c r="AV430" s="1">
        <v>0.222222222222222</v>
      </c>
      <c r="AW430" s="1">
        <v>17.0940170940171</v>
      </c>
      <c r="AX430" s="1">
        <v>0.222222222222222</v>
      </c>
      <c r="AY430" s="1">
        <v>0</v>
      </c>
      <c r="AZ430" s="1">
        <v>0</v>
      </c>
      <c r="BA430" s="1">
        <v>0</v>
      </c>
      <c r="BB430" s="1">
        <v>0</v>
      </c>
      <c r="BC430" s="1">
        <v>17.0940170940171</v>
      </c>
      <c r="BD430" s="1">
        <v>0.222222222222222</v>
      </c>
      <c r="BE430" s="1">
        <v>8.54700854700855</v>
      </c>
      <c r="BF430" s="1">
        <v>0.111111111111111</v>
      </c>
      <c r="BG430" s="1">
        <v>17.0940170940171</v>
      </c>
      <c r="BH430" s="1">
        <v>51.2820512820513</v>
      </c>
      <c r="BI430" s="1">
        <v>76.9230769230769</v>
      </c>
      <c r="BJ430" s="1">
        <v>22.2222222222222</v>
      </c>
      <c r="BK430" s="1">
        <v>88.8888888888889</v>
      </c>
      <c r="BL430" s="1">
        <v>66.6666666666667</v>
      </c>
      <c r="BM430" s="1">
        <v>9</v>
      </c>
      <c r="BN430">
        <v>1</v>
      </c>
      <c r="BO430" s="1">
        <v>2</v>
      </c>
      <c r="BP430">
        <v>2</v>
      </c>
      <c r="BQ430">
        <v>2</v>
      </c>
      <c r="BR430">
        <v>4</v>
      </c>
      <c r="BS430">
        <f t="shared" si="87"/>
        <v>34.1880341880342</v>
      </c>
      <c r="BT430">
        <f t="shared" si="88"/>
        <v>8.5470085470085</v>
      </c>
      <c r="BU430">
        <f t="shared" si="89"/>
        <v>0.249999999999999</v>
      </c>
      <c r="BV430" s="2">
        <f t="shared" si="90"/>
        <v>25.6410256410257</v>
      </c>
      <c r="BW430">
        <v>4</v>
      </c>
      <c r="BX430">
        <v>4</v>
      </c>
    </row>
    <row r="431" spans="1:76">
      <c r="A431" s="1" t="s">
        <v>224</v>
      </c>
      <c r="B431" s="1" t="s">
        <v>226</v>
      </c>
      <c r="C431" s="1" t="s">
        <v>230</v>
      </c>
      <c r="D431" s="1" t="s">
        <v>228</v>
      </c>
      <c r="E431" s="1" t="s">
        <v>233</v>
      </c>
      <c r="F431" s="1" t="s">
        <v>232</v>
      </c>
      <c r="G431" s="1">
        <v>203</v>
      </c>
      <c r="H431" s="1">
        <v>196</v>
      </c>
      <c r="I431" s="1">
        <v>183</v>
      </c>
      <c r="J431" s="1">
        <v>180</v>
      </c>
      <c r="K431" s="1">
        <v>196</v>
      </c>
      <c r="L431" s="1">
        <f t="shared" si="78"/>
        <v>8.68562030024339</v>
      </c>
      <c r="M431" s="1">
        <v>191.6</v>
      </c>
      <c r="N431" s="1">
        <v>107</v>
      </c>
      <c r="O431" s="1">
        <v>98</v>
      </c>
      <c r="P431" s="1">
        <v>95</v>
      </c>
      <c r="Q431" s="1">
        <v>78</v>
      </c>
      <c r="R431" s="1">
        <v>93</v>
      </c>
      <c r="S431" s="1">
        <v>94.2</v>
      </c>
      <c r="T431" s="1">
        <f t="shared" si="79"/>
        <v>25.965201776311</v>
      </c>
      <c r="U431" s="1">
        <f t="shared" si="80"/>
        <v>25.5102040816327</v>
      </c>
      <c r="V431" s="1">
        <f t="shared" si="81"/>
        <v>28.3675236644868</v>
      </c>
      <c r="W431" s="1">
        <f t="shared" si="82"/>
        <v>24.0740740740741</v>
      </c>
      <c r="X431" s="1">
        <f t="shared" si="83"/>
        <v>24.2086630570596</v>
      </c>
      <c r="Y431" s="1">
        <f t="shared" si="84"/>
        <v>25.6251333307128</v>
      </c>
      <c r="Z431" s="1">
        <v>18</v>
      </c>
      <c r="AA431" s="1">
        <v>4</v>
      </c>
      <c r="AB431" s="1">
        <v>1</v>
      </c>
      <c r="AC431" s="1">
        <v>0</v>
      </c>
      <c r="AD431" s="1">
        <v>5.33</v>
      </c>
      <c r="AE431" s="1">
        <v>120.075046904315</v>
      </c>
      <c r="AF431" s="1">
        <v>30.0187617260788</v>
      </c>
      <c r="AG431" s="1">
        <v>82.5515947467167</v>
      </c>
      <c r="AH431" s="1">
        <v>0.363636363636364</v>
      </c>
      <c r="AI431" s="1">
        <v>0.363636363636364</v>
      </c>
      <c r="AJ431" s="1">
        <v>0</v>
      </c>
      <c r="AK431" s="1">
        <v>0</v>
      </c>
      <c r="AL431" s="1">
        <f t="shared" si="85"/>
        <v>0</v>
      </c>
      <c r="AM431" s="1">
        <v>0</v>
      </c>
      <c r="AN431" s="1">
        <v>60.0375234521576</v>
      </c>
      <c r="AO431" s="1">
        <v>75.046904315197</v>
      </c>
      <c r="AP431" s="1">
        <f t="shared" si="86"/>
        <v>15.0093808630394</v>
      </c>
      <c r="AQ431" s="1">
        <v>0.8</v>
      </c>
      <c r="AR431" s="1">
        <v>30.0187617260788</v>
      </c>
      <c r="AS431" s="1">
        <v>45.0281425891182</v>
      </c>
      <c r="AT431" s="1">
        <v>75.046904315197</v>
      </c>
      <c r="AU431" s="1">
        <v>7.5046904315197</v>
      </c>
      <c r="AV431" s="1">
        <v>0.0740740740740741</v>
      </c>
      <c r="AW431" s="1">
        <v>15.0093808630394</v>
      </c>
      <c r="AX431" s="1">
        <v>0.148148148148148</v>
      </c>
      <c r="AY431" s="1">
        <v>0</v>
      </c>
      <c r="AZ431" s="1">
        <v>0</v>
      </c>
      <c r="BA431" s="1">
        <v>0</v>
      </c>
      <c r="BB431" s="1">
        <v>0</v>
      </c>
      <c r="BC431" s="1">
        <v>15.0093808630394</v>
      </c>
      <c r="BD431" s="1">
        <v>0.148148148148148</v>
      </c>
      <c r="BE431" s="1">
        <v>52.5328330206379</v>
      </c>
      <c r="BF431" s="1">
        <v>0.518518518518518</v>
      </c>
      <c r="BG431" s="1">
        <v>52.5328330206379</v>
      </c>
      <c r="BH431" s="1">
        <v>67.5422138836773</v>
      </c>
      <c r="BI431" s="1">
        <v>101.313320825516</v>
      </c>
      <c r="BJ431" s="1">
        <v>51.8518518518518</v>
      </c>
      <c r="BK431" s="1">
        <v>118.518518518519</v>
      </c>
      <c r="BL431" s="1">
        <v>66.6666666666667</v>
      </c>
      <c r="BM431" s="1">
        <v>13.5</v>
      </c>
      <c r="BN431">
        <v>2</v>
      </c>
      <c r="BO431" s="1">
        <v>2</v>
      </c>
      <c r="BP431">
        <v>3</v>
      </c>
      <c r="BQ431">
        <v>2</v>
      </c>
      <c r="BR431">
        <v>4</v>
      </c>
      <c r="BS431">
        <f t="shared" si="87"/>
        <v>82.5515947467167</v>
      </c>
      <c r="BT431">
        <f t="shared" si="88"/>
        <v>30.0187617260788</v>
      </c>
      <c r="BU431">
        <f t="shared" si="89"/>
        <v>0.363636363636364</v>
      </c>
      <c r="BV431" s="2">
        <f t="shared" si="90"/>
        <v>52.5328330206379</v>
      </c>
      <c r="BW431">
        <v>4</v>
      </c>
      <c r="BX431">
        <v>4</v>
      </c>
    </row>
    <row r="432" spans="1:76">
      <c r="A432" s="1" t="s">
        <v>224</v>
      </c>
      <c r="B432" s="1" t="s">
        <v>234</v>
      </c>
      <c r="C432" s="1" t="s">
        <v>230</v>
      </c>
      <c r="D432" s="1" t="s">
        <v>233</v>
      </c>
      <c r="E432" s="1" t="s">
        <v>232</v>
      </c>
      <c r="F432" s="1" t="s">
        <v>237</v>
      </c>
      <c r="G432" s="1">
        <v>186</v>
      </c>
      <c r="H432" s="1">
        <v>196</v>
      </c>
      <c r="I432" s="1">
        <v>180</v>
      </c>
      <c r="J432" s="1">
        <v>196</v>
      </c>
      <c r="K432" s="1">
        <v>204</v>
      </c>
      <c r="L432" s="1">
        <f t="shared" si="78"/>
        <v>8.42852300228219</v>
      </c>
      <c r="M432" s="1">
        <v>192.4</v>
      </c>
      <c r="N432" s="1">
        <v>82</v>
      </c>
      <c r="O432" s="1">
        <v>98</v>
      </c>
      <c r="P432" s="1">
        <v>78</v>
      </c>
      <c r="Q432" s="1">
        <v>93</v>
      </c>
      <c r="R432" s="1">
        <v>110</v>
      </c>
      <c r="S432" s="1">
        <v>92.2</v>
      </c>
      <c r="T432" s="1">
        <f t="shared" si="79"/>
        <v>23.7021620996647</v>
      </c>
      <c r="U432" s="1">
        <f t="shared" si="80"/>
        <v>25.5102040816327</v>
      </c>
      <c r="V432" s="1">
        <f t="shared" si="81"/>
        <v>24.0740740740741</v>
      </c>
      <c r="W432" s="1">
        <f t="shared" si="82"/>
        <v>24.2086630570596</v>
      </c>
      <c r="X432" s="1">
        <f t="shared" si="83"/>
        <v>26.4321414840446</v>
      </c>
      <c r="Y432" s="1">
        <f t="shared" si="84"/>
        <v>24.7854489592951</v>
      </c>
      <c r="Z432" s="1">
        <v>17</v>
      </c>
      <c r="AA432" s="1">
        <v>4</v>
      </c>
      <c r="AB432" s="1">
        <v>0</v>
      </c>
      <c r="AC432" s="1">
        <v>1</v>
      </c>
      <c r="AD432" s="1">
        <v>16.32</v>
      </c>
      <c r="AE432" s="1">
        <v>66.1764705882353</v>
      </c>
      <c r="AF432" s="1">
        <v>19.6078431372549</v>
      </c>
      <c r="AG432" s="1">
        <v>56.3725490196078</v>
      </c>
      <c r="AH432" s="1">
        <v>0.347826086956522</v>
      </c>
      <c r="AI432" s="1">
        <v>0.41304347826087</v>
      </c>
      <c r="AJ432" s="1">
        <v>7.35294117647059</v>
      </c>
      <c r="AK432" s="1">
        <v>29.4117647058824</v>
      </c>
      <c r="AL432" s="1">
        <f t="shared" si="85"/>
        <v>22.0588235294118</v>
      </c>
      <c r="AM432" s="1">
        <v>0.25</v>
      </c>
      <c r="AN432" s="1">
        <v>14.7058823529412</v>
      </c>
      <c r="AO432" s="1">
        <v>19.6078431372549</v>
      </c>
      <c r="AP432" s="1">
        <f t="shared" si="86"/>
        <v>4.9019607843137</v>
      </c>
      <c r="AQ432" s="1">
        <v>0.75</v>
      </c>
      <c r="AR432" s="1">
        <v>14.7058823529412</v>
      </c>
      <c r="AS432" s="1">
        <v>26.9607843137255</v>
      </c>
      <c r="AT432" s="1">
        <v>41.6666666666667</v>
      </c>
      <c r="AU432" s="1">
        <v>14.7058823529412</v>
      </c>
      <c r="AV432" s="1">
        <v>0.234375</v>
      </c>
      <c r="AW432" s="1">
        <v>12.2549019607843</v>
      </c>
      <c r="AX432" s="1">
        <v>0.1953125</v>
      </c>
      <c r="AY432" s="1">
        <v>2.45098039215686</v>
      </c>
      <c r="AZ432" s="1">
        <v>0.0390625</v>
      </c>
      <c r="BA432" s="1">
        <v>9.80392156862745</v>
      </c>
      <c r="BB432" s="1">
        <v>0.15625</v>
      </c>
      <c r="BC432" s="1">
        <v>29.4117647058824</v>
      </c>
      <c r="BD432" s="1">
        <v>0.46875</v>
      </c>
      <c r="BE432" s="1">
        <v>17.156862745098</v>
      </c>
      <c r="BF432" s="1">
        <v>0.2734375</v>
      </c>
      <c r="BG432" s="1">
        <v>-22.0588235294118</v>
      </c>
      <c r="BH432" s="1">
        <v>88.2352941176471</v>
      </c>
      <c r="BI432" s="1">
        <v>62.7450980392157</v>
      </c>
      <c r="BJ432" s="1">
        <v>-35.15625</v>
      </c>
      <c r="BK432" s="1">
        <v>105.46875</v>
      </c>
      <c r="BL432" s="1">
        <v>140.625</v>
      </c>
      <c r="BM432" s="1">
        <v>25.6</v>
      </c>
      <c r="BN432">
        <v>2</v>
      </c>
      <c r="BO432" s="1">
        <v>2</v>
      </c>
      <c r="BP432">
        <v>3</v>
      </c>
      <c r="BQ432">
        <v>2</v>
      </c>
      <c r="BR432">
        <v>4</v>
      </c>
      <c r="BS432">
        <f t="shared" si="87"/>
        <v>26.9607843137254</v>
      </c>
      <c r="BT432">
        <f t="shared" si="88"/>
        <v>12.2549019607843</v>
      </c>
      <c r="BU432">
        <f t="shared" si="89"/>
        <v>0.454545454545456</v>
      </c>
      <c r="BV432" s="2">
        <f t="shared" si="90"/>
        <v>14.7058823529411</v>
      </c>
      <c r="BW432">
        <v>4</v>
      </c>
      <c r="BX432">
        <v>4</v>
      </c>
    </row>
    <row r="433" spans="1:76">
      <c r="A433" s="1" t="s">
        <v>224</v>
      </c>
      <c r="B433" s="1" t="s">
        <v>236</v>
      </c>
      <c r="C433" s="1" t="s">
        <v>226</v>
      </c>
      <c r="D433" s="1" t="s">
        <v>227</v>
      </c>
      <c r="E433" s="1" t="s">
        <v>228</v>
      </c>
      <c r="F433" s="1" t="s">
        <v>229</v>
      </c>
      <c r="G433" s="1">
        <v>202</v>
      </c>
      <c r="H433" s="1">
        <v>203</v>
      </c>
      <c r="I433" s="1">
        <v>198</v>
      </c>
      <c r="J433" s="1">
        <v>183</v>
      </c>
      <c r="K433" s="1">
        <v>196</v>
      </c>
      <c r="L433" s="1">
        <f t="shared" si="78"/>
        <v>7.17216843081644</v>
      </c>
      <c r="M433" s="1">
        <v>196.4</v>
      </c>
      <c r="N433" s="1">
        <v>98</v>
      </c>
      <c r="O433" s="1">
        <v>107</v>
      </c>
      <c r="P433" s="1">
        <v>98</v>
      </c>
      <c r="Q433" s="1">
        <v>95</v>
      </c>
      <c r="R433" s="1">
        <v>92</v>
      </c>
      <c r="S433" s="1">
        <v>98</v>
      </c>
      <c r="T433" s="1">
        <f t="shared" si="79"/>
        <v>24.0172532104696</v>
      </c>
      <c r="U433" s="1">
        <f t="shared" si="80"/>
        <v>25.965201776311</v>
      </c>
      <c r="V433" s="1">
        <f t="shared" si="81"/>
        <v>24.9974492398735</v>
      </c>
      <c r="W433" s="1">
        <f t="shared" si="82"/>
        <v>28.3675236644868</v>
      </c>
      <c r="X433" s="1">
        <f t="shared" si="83"/>
        <v>23.9483548521449</v>
      </c>
      <c r="Y433" s="1">
        <f t="shared" si="84"/>
        <v>25.4591565486572</v>
      </c>
      <c r="Z433" s="1">
        <v>13</v>
      </c>
      <c r="AA433" s="1">
        <v>2</v>
      </c>
      <c r="AB433" s="1">
        <v>3</v>
      </c>
      <c r="AC433" s="1">
        <v>0</v>
      </c>
      <c r="AD433" s="1">
        <v>38.08</v>
      </c>
      <c r="AE433" s="1">
        <v>77.7310924369748</v>
      </c>
      <c r="AF433" s="1">
        <v>33.6134453781513</v>
      </c>
      <c r="AG433" s="1">
        <v>65.1260504201681</v>
      </c>
      <c r="AH433" s="1">
        <v>0.516129032258065</v>
      </c>
      <c r="AI433" s="1">
        <v>0.596774193548387</v>
      </c>
      <c r="AJ433" s="1">
        <v>10.5042016806723</v>
      </c>
      <c r="AK433" s="1">
        <v>23.109243697479</v>
      </c>
      <c r="AL433" s="1">
        <f t="shared" si="85"/>
        <v>12.6050420168067</v>
      </c>
      <c r="AM433" s="1">
        <v>0.454545454545455</v>
      </c>
      <c r="AN433" s="1">
        <v>0</v>
      </c>
      <c r="AO433" s="1">
        <v>0</v>
      </c>
      <c r="AP433" s="1">
        <f t="shared" si="86"/>
        <v>0</v>
      </c>
      <c r="AQ433" s="1">
        <v>0</v>
      </c>
      <c r="AR433" s="1">
        <v>7.35294117647059</v>
      </c>
      <c r="AS433" s="1">
        <v>24.1596638655462</v>
      </c>
      <c r="AT433" s="1">
        <v>31.5126050420168</v>
      </c>
      <c r="AU433" s="1">
        <v>21.0084033613445</v>
      </c>
      <c r="AV433" s="1">
        <v>0.317460317460317</v>
      </c>
      <c r="AW433" s="1">
        <v>8.40336134453782</v>
      </c>
      <c r="AX433" s="1">
        <v>0.126984126984127</v>
      </c>
      <c r="AY433" s="1">
        <v>6.30252100840336</v>
      </c>
      <c r="AZ433" s="1">
        <v>0.0952380952380952</v>
      </c>
      <c r="BA433" s="1">
        <v>0</v>
      </c>
      <c r="BB433" s="1">
        <v>0</v>
      </c>
      <c r="BC433" s="1">
        <v>16.8067226890756</v>
      </c>
      <c r="BD433" s="1">
        <v>0.253968253968254</v>
      </c>
      <c r="BE433" s="1">
        <v>9.45378151260504</v>
      </c>
      <c r="BF433" s="1">
        <v>0.142857142857143</v>
      </c>
      <c r="BG433" s="1">
        <v>14.7058823529412</v>
      </c>
      <c r="BH433" s="1">
        <v>63.0252100840336</v>
      </c>
      <c r="BI433" s="1">
        <v>66.1764705882353</v>
      </c>
      <c r="BJ433" s="1">
        <v>22.2222222222222</v>
      </c>
      <c r="BK433" s="1">
        <v>117.460317460317</v>
      </c>
      <c r="BL433" s="1">
        <v>95.2380952380952</v>
      </c>
      <c r="BM433" s="1">
        <v>63</v>
      </c>
      <c r="BN433">
        <v>1</v>
      </c>
      <c r="BO433" s="1">
        <v>2</v>
      </c>
      <c r="BP433">
        <v>2</v>
      </c>
      <c r="BQ433">
        <v>2</v>
      </c>
      <c r="BR433">
        <v>4</v>
      </c>
      <c r="BS433">
        <f t="shared" si="87"/>
        <v>42.0168067226891</v>
      </c>
      <c r="BT433">
        <f t="shared" si="88"/>
        <v>23.109243697479</v>
      </c>
      <c r="BU433">
        <f t="shared" si="89"/>
        <v>0.55</v>
      </c>
      <c r="BV433" s="2">
        <f t="shared" si="90"/>
        <v>18.9075630252101</v>
      </c>
      <c r="BW433">
        <v>2</v>
      </c>
      <c r="BX433">
        <v>2</v>
      </c>
    </row>
    <row r="434" spans="1:76">
      <c r="A434" s="1" t="s">
        <v>224</v>
      </c>
      <c r="B434" s="1" t="s">
        <v>236</v>
      </c>
      <c r="C434" s="1" t="s">
        <v>226</v>
      </c>
      <c r="D434" s="1" t="s">
        <v>228</v>
      </c>
      <c r="E434" s="1" t="s">
        <v>233</v>
      </c>
      <c r="F434" s="1" t="s">
        <v>229</v>
      </c>
      <c r="G434" s="1">
        <v>202</v>
      </c>
      <c r="H434" s="1">
        <v>203</v>
      </c>
      <c r="I434" s="1">
        <v>183</v>
      </c>
      <c r="J434" s="1">
        <v>180</v>
      </c>
      <c r="K434" s="1">
        <v>196</v>
      </c>
      <c r="L434" s="1">
        <f t="shared" si="78"/>
        <v>9.57914401186244</v>
      </c>
      <c r="M434" s="1">
        <v>192.8</v>
      </c>
      <c r="N434" s="1">
        <v>98</v>
      </c>
      <c r="O434" s="1">
        <v>107</v>
      </c>
      <c r="P434" s="1">
        <v>95</v>
      </c>
      <c r="Q434" s="1">
        <v>78</v>
      </c>
      <c r="R434" s="1">
        <v>92</v>
      </c>
      <c r="S434" s="1">
        <v>94</v>
      </c>
      <c r="T434" s="1">
        <f t="shared" si="79"/>
        <v>24.0172532104696</v>
      </c>
      <c r="U434" s="1">
        <f t="shared" si="80"/>
        <v>25.965201776311</v>
      </c>
      <c r="V434" s="1">
        <f t="shared" si="81"/>
        <v>28.3675236644868</v>
      </c>
      <c r="W434" s="1">
        <f t="shared" si="82"/>
        <v>24.0740740740741</v>
      </c>
      <c r="X434" s="1">
        <f t="shared" si="83"/>
        <v>23.9483548521449</v>
      </c>
      <c r="Y434" s="1">
        <f t="shared" si="84"/>
        <v>25.2744815154973</v>
      </c>
      <c r="Z434" s="1">
        <v>16</v>
      </c>
      <c r="AA434" s="1">
        <v>3</v>
      </c>
      <c r="AB434" s="1">
        <v>2</v>
      </c>
      <c r="AC434" s="1">
        <v>0</v>
      </c>
      <c r="AD434" s="1">
        <v>9.63</v>
      </c>
      <c r="AE434" s="1">
        <v>45.6905503634476</v>
      </c>
      <c r="AF434" s="1">
        <v>20.7684319833853</v>
      </c>
      <c r="AG434" s="1">
        <v>53.9979231568017</v>
      </c>
      <c r="AH434" s="1">
        <v>0.384615384615385</v>
      </c>
      <c r="AI434" s="1">
        <v>0.423076923076923</v>
      </c>
      <c r="AJ434" s="1">
        <v>4.15368639667705</v>
      </c>
      <c r="AK434" s="1">
        <v>20.7684319833853</v>
      </c>
      <c r="AL434" s="1">
        <f t="shared" si="85"/>
        <v>16.6147455867083</v>
      </c>
      <c r="AM434" s="1">
        <v>0.2</v>
      </c>
      <c r="AN434" s="1">
        <v>0</v>
      </c>
      <c r="AO434" s="1">
        <v>0</v>
      </c>
      <c r="AP434" s="1">
        <f t="shared" si="86"/>
        <v>0</v>
      </c>
      <c r="AQ434" s="1">
        <v>0</v>
      </c>
      <c r="AR434" s="1">
        <v>12.4610591900312</v>
      </c>
      <c r="AS434" s="1">
        <v>12.4610591900312</v>
      </c>
      <c r="AT434" s="1">
        <v>24.9221183800623</v>
      </c>
      <c r="AU434" s="1">
        <v>8.3073727933541</v>
      </c>
      <c r="AV434" s="1">
        <v>0.133333333333333</v>
      </c>
      <c r="AW434" s="1">
        <v>20.7684319833853</v>
      </c>
      <c r="AX434" s="1">
        <v>0.333333333333333</v>
      </c>
      <c r="AY434" s="1">
        <v>20.7684319833853</v>
      </c>
      <c r="AZ434" s="1">
        <v>0.333333333333333</v>
      </c>
      <c r="BA434" s="1">
        <v>4.15368639667705</v>
      </c>
      <c r="BB434" s="1">
        <v>0.0666666666666667</v>
      </c>
      <c r="BC434" s="1">
        <v>29.0758047767394</v>
      </c>
      <c r="BD434" s="1">
        <v>0.466666666666667</v>
      </c>
      <c r="BE434" s="1">
        <v>4.15368639667705</v>
      </c>
      <c r="BF434" s="1">
        <v>0.0666666666666667</v>
      </c>
      <c r="BG434" s="1">
        <v>-16.6147455867082</v>
      </c>
      <c r="BH434" s="1">
        <v>62.3052959501558</v>
      </c>
      <c r="BI434" s="1">
        <v>62.3052959501558</v>
      </c>
      <c r="BJ434" s="1">
        <v>-26.6666666666667</v>
      </c>
      <c r="BK434" s="1">
        <v>73.3333333333333</v>
      </c>
      <c r="BL434" s="1">
        <v>100</v>
      </c>
      <c r="BM434" s="1">
        <v>15</v>
      </c>
      <c r="BN434">
        <v>2</v>
      </c>
      <c r="BO434" s="1">
        <v>2</v>
      </c>
      <c r="BP434">
        <v>3</v>
      </c>
      <c r="BQ434">
        <v>2</v>
      </c>
      <c r="BR434">
        <v>4</v>
      </c>
      <c r="BS434">
        <f t="shared" si="87"/>
        <v>33.2294911734164</v>
      </c>
      <c r="BT434">
        <f t="shared" si="88"/>
        <v>16.6147455867083</v>
      </c>
      <c r="BU434">
        <f t="shared" si="89"/>
        <v>0.500000000000002</v>
      </c>
      <c r="BV434" s="2">
        <f t="shared" si="90"/>
        <v>16.6147455867081</v>
      </c>
      <c r="BW434">
        <v>4</v>
      </c>
      <c r="BX434">
        <v>4</v>
      </c>
    </row>
    <row r="435" spans="1:76">
      <c r="A435" s="1" t="s">
        <v>238</v>
      </c>
      <c r="B435" s="1" t="s">
        <v>239</v>
      </c>
      <c r="C435" s="1" t="s">
        <v>240</v>
      </c>
      <c r="D435" s="1" t="s">
        <v>241</v>
      </c>
      <c r="E435" s="1" t="s">
        <v>242</v>
      </c>
      <c r="F435" s="1" t="s">
        <v>243</v>
      </c>
      <c r="G435" s="1">
        <v>196</v>
      </c>
      <c r="H435" s="1">
        <v>192</v>
      </c>
      <c r="I435" s="1">
        <v>205</v>
      </c>
      <c r="J435" s="1">
        <v>205</v>
      </c>
      <c r="K435" s="1">
        <v>196</v>
      </c>
      <c r="L435" s="1">
        <f t="shared" si="78"/>
        <v>5.2687759489278</v>
      </c>
      <c r="M435" s="1">
        <v>198.8</v>
      </c>
      <c r="N435" s="1">
        <v>95</v>
      </c>
      <c r="O435" s="1">
        <v>93</v>
      </c>
      <c r="P435" s="1">
        <v>107</v>
      </c>
      <c r="Q435" s="1">
        <v>104</v>
      </c>
      <c r="R435" s="1">
        <v>84</v>
      </c>
      <c r="S435" s="1">
        <v>96.6</v>
      </c>
      <c r="T435" s="1">
        <f t="shared" si="79"/>
        <v>24.7292794668888</v>
      </c>
      <c r="U435" s="1">
        <f t="shared" si="80"/>
        <v>25.2278645833333</v>
      </c>
      <c r="V435" s="1">
        <f t="shared" si="81"/>
        <v>25.4610350981559</v>
      </c>
      <c r="W435" s="1">
        <f t="shared" si="82"/>
        <v>24.7471743010113</v>
      </c>
      <c r="X435" s="1">
        <f t="shared" si="83"/>
        <v>21.865889212828</v>
      </c>
      <c r="Y435" s="1">
        <f t="shared" si="84"/>
        <v>24.4062485324435</v>
      </c>
      <c r="Z435" s="1">
        <v>14</v>
      </c>
      <c r="AA435" s="1">
        <v>3</v>
      </c>
      <c r="AB435" s="1">
        <v>0</v>
      </c>
      <c r="AC435" s="1">
        <v>2</v>
      </c>
      <c r="AD435" s="1">
        <v>2.45</v>
      </c>
      <c r="AE435" s="1">
        <v>114.285714285714</v>
      </c>
      <c r="AF435" s="1">
        <v>48.9795918367347</v>
      </c>
      <c r="AG435" s="1">
        <v>65.3061224489796</v>
      </c>
      <c r="AH435" s="1">
        <v>0.75</v>
      </c>
      <c r="AI435" s="1">
        <v>0.875</v>
      </c>
      <c r="AJ435" s="1">
        <v>16.3265306122449</v>
      </c>
      <c r="AK435" s="1">
        <v>32.6530612244898</v>
      </c>
      <c r="AL435" s="1">
        <f t="shared" si="85"/>
        <v>16.3265306122449</v>
      </c>
      <c r="AM435" s="1">
        <v>0.5</v>
      </c>
      <c r="AN435" s="1">
        <v>0</v>
      </c>
      <c r="AO435" s="1">
        <v>0</v>
      </c>
      <c r="AP435" s="1">
        <f t="shared" si="86"/>
        <v>0</v>
      </c>
      <c r="AQ435" s="1">
        <v>0</v>
      </c>
      <c r="AR435" s="1">
        <v>0</v>
      </c>
      <c r="AS435" s="1">
        <v>16.3265306122449</v>
      </c>
      <c r="AT435" s="1">
        <v>16.3265306122449</v>
      </c>
      <c r="AU435" s="1">
        <v>0</v>
      </c>
      <c r="AV435" s="1">
        <v>0</v>
      </c>
      <c r="AW435" s="1">
        <v>16.3265306122449</v>
      </c>
      <c r="AX435" s="1">
        <v>0.2</v>
      </c>
      <c r="AY435" s="1">
        <v>0</v>
      </c>
      <c r="AZ435" s="1">
        <v>0</v>
      </c>
      <c r="BA435" s="1">
        <v>0</v>
      </c>
      <c r="BB435" s="1">
        <v>0</v>
      </c>
      <c r="BC435" s="1">
        <v>16.3265306122449</v>
      </c>
      <c r="BD435" s="1">
        <v>0.2</v>
      </c>
      <c r="BE435" s="1">
        <v>0</v>
      </c>
      <c r="BF435" s="1">
        <v>0</v>
      </c>
      <c r="BG435" s="1">
        <v>0</v>
      </c>
      <c r="BH435" s="1">
        <v>114.285714285714</v>
      </c>
      <c r="BI435" s="1">
        <v>81.6326530612245</v>
      </c>
      <c r="BJ435" s="1">
        <v>0</v>
      </c>
      <c r="BK435" s="1">
        <v>140</v>
      </c>
      <c r="BL435" s="1">
        <v>140</v>
      </c>
      <c r="BM435" s="1">
        <v>5</v>
      </c>
      <c r="BN435">
        <v>1</v>
      </c>
      <c r="BO435" s="1">
        <v>2</v>
      </c>
      <c r="BP435">
        <v>3</v>
      </c>
      <c r="BQ435">
        <v>1</v>
      </c>
      <c r="BR435">
        <v>2</v>
      </c>
      <c r="BS435">
        <f t="shared" si="87"/>
        <v>32.6530612244898</v>
      </c>
      <c r="BT435">
        <f t="shared" si="88"/>
        <v>32.6530612244898</v>
      </c>
      <c r="BU435">
        <f t="shared" si="89"/>
        <v>1</v>
      </c>
      <c r="BV435" s="2">
        <f t="shared" si="90"/>
        <v>0</v>
      </c>
      <c r="BW435">
        <v>2</v>
      </c>
      <c r="BX435">
        <v>2</v>
      </c>
    </row>
    <row r="436" spans="1:76">
      <c r="A436" s="1" t="s">
        <v>238</v>
      </c>
      <c r="B436" s="1" t="s">
        <v>239</v>
      </c>
      <c r="C436" s="1" t="s">
        <v>240</v>
      </c>
      <c r="D436" s="1" t="s">
        <v>242</v>
      </c>
      <c r="E436" s="1" t="s">
        <v>243</v>
      </c>
      <c r="F436" s="1" t="s">
        <v>244</v>
      </c>
      <c r="G436" s="1">
        <v>196</v>
      </c>
      <c r="H436" s="1">
        <v>192</v>
      </c>
      <c r="I436" s="1">
        <v>205</v>
      </c>
      <c r="J436" s="1">
        <v>196</v>
      </c>
      <c r="K436" s="1">
        <v>215</v>
      </c>
      <c r="L436" s="1">
        <f t="shared" si="78"/>
        <v>8.28009661779378</v>
      </c>
      <c r="M436" s="1">
        <v>200.8</v>
      </c>
      <c r="N436" s="1">
        <v>95</v>
      </c>
      <c r="O436" s="1">
        <v>93</v>
      </c>
      <c r="P436" s="1">
        <v>104</v>
      </c>
      <c r="Q436" s="1">
        <v>84</v>
      </c>
      <c r="R436" s="1">
        <v>116</v>
      </c>
      <c r="S436" s="1">
        <v>98.4</v>
      </c>
      <c r="T436" s="1">
        <f t="shared" si="79"/>
        <v>24.7292794668888</v>
      </c>
      <c r="U436" s="1">
        <f t="shared" si="80"/>
        <v>25.2278645833333</v>
      </c>
      <c r="V436" s="1">
        <f t="shared" si="81"/>
        <v>24.7471743010113</v>
      </c>
      <c r="W436" s="1">
        <f t="shared" si="82"/>
        <v>21.865889212828</v>
      </c>
      <c r="X436" s="1">
        <f t="shared" si="83"/>
        <v>25.0946457544619</v>
      </c>
      <c r="Y436" s="1">
        <f t="shared" si="84"/>
        <v>24.3329706637047</v>
      </c>
      <c r="Z436" s="1">
        <v>14</v>
      </c>
      <c r="AA436" s="1">
        <v>3</v>
      </c>
      <c r="AB436" s="1">
        <v>0</v>
      </c>
      <c r="AC436" s="1">
        <v>2</v>
      </c>
      <c r="AD436" s="1">
        <v>3.35</v>
      </c>
      <c r="AE436" s="1">
        <v>107.462686567164</v>
      </c>
      <c r="AF436" s="1">
        <v>47.7611940298507</v>
      </c>
      <c r="AG436" s="1">
        <v>47.7611940298507</v>
      </c>
      <c r="AH436" s="1">
        <v>1</v>
      </c>
      <c r="AI436" s="1">
        <v>1.125</v>
      </c>
      <c r="AJ436" s="1">
        <v>11.9402985074627</v>
      </c>
      <c r="AK436" s="1">
        <v>11.9402985074627</v>
      </c>
      <c r="AL436" s="1">
        <f t="shared" si="85"/>
        <v>0</v>
      </c>
      <c r="AM436" s="1">
        <v>1</v>
      </c>
      <c r="AN436" s="1">
        <v>0</v>
      </c>
      <c r="AO436" s="1">
        <v>0</v>
      </c>
      <c r="AP436" s="1">
        <f t="shared" si="86"/>
        <v>0</v>
      </c>
      <c r="AQ436" s="1">
        <v>0</v>
      </c>
      <c r="AR436" s="1">
        <v>0</v>
      </c>
      <c r="AS436" s="1">
        <v>35.8208955223881</v>
      </c>
      <c r="AT436" s="1">
        <v>35.8208955223881</v>
      </c>
      <c r="AU436" s="1">
        <v>23.8805970149254</v>
      </c>
      <c r="AV436" s="1">
        <v>0.285714285714286</v>
      </c>
      <c r="AW436" s="1">
        <v>35.8208955223881</v>
      </c>
      <c r="AX436" s="1">
        <v>0.428571428571429</v>
      </c>
      <c r="AY436" s="1">
        <v>0</v>
      </c>
      <c r="AZ436" s="1">
        <v>0</v>
      </c>
      <c r="BA436" s="1">
        <v>0</v>
      </c>
      <c r="BB436" s="1">
        <v>0</v>
      </c>
      <c r="BC436" s="1">
        <v>23.8805970149254</v>
      </c>
      <c r="BD436" s="1">
        <v>0.285714285714286</v>
      </c>
      <c r="BE436" s="1">
        <v>23.8805970149254</v>
      </c>
      <c r="BF436" s="1">
        <v>0.285714285714286</v>
      </c>
      <c r="BG436" s="1">
        <v>47.7611940298507</v>
      </c>
      <c r="BH436" s="1">
        <v>59.7014925373134</v>
      </c>
      <c r="BI436" s="1">
        <v>83.5820895522388</v>
      </c>
      <c r="BJ436" s="1">
        <v>57.1428571428571</v>
      </c>
      <c r="BK436" s="1">
        <v>128.571428571429</v>
      </c>
      <c r="BL436" s="1">
        <v>71.4285714285714</v>
      </c>
      <c r="BM436" s="1">
        <v>7</v>
      </c>
      <c r="BN436">
        <v>1</v>
      </c>
      <c r="BO436" s="1">
        <v>2</v>
      </c>
      <c r="BP436">
        <v>3</v>
      </c>
      <c r="BQ436">
        <v>3</v>
      </c>
      <c r="BR436">
        <v>3</v>
      </c>
      <c r="BS436">
        <f t="shared" si="87"/>
        <v>35.820895522388</v>
      </c>
      <c r="BT436">
        <f t="shared" si="88"/>
        <v>35.820895522388</v>
      </c>
      <c r="BU436">
        <f t="shared" si="89"/>
        <v>1</v>
      </c>
      <c r="BV436" s="2">
        <f t="shared" si="90"/>
        <v>0</v>
      </c>
      <c r="BW436">
        <v>2</v>
      </c>
      <c r="BX436">
        <v>2</v>
      </c>
    </row>
    <row r="437" spans="1:76">
      <c r="A437" s="1" t="s">
        <v>238</v>
      </c>
      <c r="B437" s="1" t="s">
        <v>245</v>
      </c>
      <c r="C437" s="1" t="s">
        <v>239</v>
      </c>
      <c r="D437" s="1" t="s">
        <v>240</v>
      </c>
      <c r="E437" s="1" t="s">
        <v>246</v>
      </c>
      <c r="F437" s="1" t="s">
        <v>247</v>
      </c>
      <c r="G437" s="1">
        <v>209</v>
      </c>
      <c r="H437" s="1">
        <v>196</v>
      </c>
      <c r="I437" s="1">
        <v>192</v>
      </c>
      <c r="J437" s="1">
        <v>207</v>
      </c>
      <c r="K437" s="1">
        <v>193</v>
      </c>
      <c r="L437" s="1">
        <f t="shared" si="78"/>
        <v>7.17216843081644</v>
      </c>
      <c r="M437" s="1">
        <v>199.4</v>
      </c>
      <c r="N437" s="1">
        <v>109</v>
      </c>
      <c r="O437" s="1">
        <v>95</v>
      </c>
      <c r="P437" s="1">
        <v>93</v>
      </c>
      <c r="Q437" s="1">
        <v>102</v>
      </c>
      <c r="R437" s="1">
        <v>86</v>
      </c>
      <c r="S437" s="1">
        <v>97</v>
      </c>
      <c r="T437" s="1">
        <f t="shared" si="79"/>
        <v>24.9536411712186</v>
      </c>
      <c r="U437" s="1">
        <f t="shared" si="80"/>
        <v>24.7292794668888</v>
      </c>
      <c r="V437" s="1">
        <f t="shared" si="81"/>
        <v>25.2278645833333</v>
      </c>
      <c r="W437" s="1">
        <f t="shared" si="82"/>
        <v>23.8045228593433</v>
      </c>
      <c r="X437" s="1">
        <f t="shared" si="83"/>
        <v>23.0878681306881</v>
      </c>
      <c r="Y437" s="1">
        <f t="shared" si="84"/>
        <v>24.3606352422944</v>
      </c>
      <c r="Z437" s="1">
        <v>14</v>
      </c>
      <c r="AA437" s="1">
        <v>3</v>
      </c>
      <c r="AB437" s="1">
        <v>0</v>
      </c>
      <c r="AC437" s="1">
        <v>2</v>
      </c>
      <c r="AD437" s="1">
        <v>3.2</v>
      </c>
      <c r="AE437" s="1">
        <v>50</v>
      </c>
      <c r="AF437" s="1">
        <v>12.5</v>
      </c>
      <c r="AG437" s="1">
        <v>50</v>
      </c>
      <c r="AH437" s="1">
        <v>0.25</v>
      </c>
      <c r="AI437" s="1">
        <v>0.25</v>
      </c>
      <c r="AJ437" s="1">
        <v>0</v>
      </c>
      <c r="AK437" s="1">
        <v>25</v>
      </c>
      <c r="AL437" s="1">
        <f t="shared" si="85"/>
        <v>25</v>
      </c>
      <c r="AM437" s="1">
        <v>0</v>
      </c>
      <c r="AN437" s="1">
        <v>25</v>
      </c>
      <c r="AO437" s="1">
        <v>25</v>
      </c>
      <c r="AP437" s="1">
        <f t="shared" si="86"/>
        <v>0</v>
      </c>
      <c r="AQ437" s="1">
        <v>1</v>
      </c>
      <c r="AR437" s="1">
        <v>12.5</v>
      </c>
      <c r="AS437" s="1">
        <v>12.5</v>
      </c>
      <c r="AT437" s="1">
        <v>25</v>
      </c>
      <c r="AU437" s="1">
        <v>0</v>
      </c>
      <c r="AV437" s="1">
        <v>0</v>
      </c>
      <c r="AW437" s="1">
        <v>12.5</v>
      </c>
      <c r="AX437" s="1">
        <v>0.204081632653061</v>
      </c>
      <c r="AY437" s="1">
        <v>12.5</v>
      </c>
      <c r="AZ437" s="1">
        <v>0.204081632653061</v>
      </c>
      <c r="BA437" s="1">
        <v>0</v>
      </c>
      <c r="BB437" s="1">
        <v>0</v>
      </c>
      <c r="BC437" s="1">
        <v>25</v>
      </c>
      <c r="BD437" s="1">
        <v>0.408163265306122</v>
      </c>
      <c r="BE437" s="1">
        <v>37.5</v>
      </c>
      <c r="BF437" s="1">
        <v>0.612244897959184</v>
      </c>
      <c r="BG437" s="1">
        <v>-25</v>
      </c>
      <c r="BH437" s="1">
        <v>75</v>
      </c>
      <c r="BI437" s="1">
        <v>61.25</v>
      </c>
      <c r="BJ437" s="1">
        <v>-40.8163265306123</v>
      </c>
      <c r="BK437" s="1">
        <v>81.6326530612245</v>
      </c>
      <c r="BL437" s="1">
        <v>122.448979591837</v>
      </c>
      <c r="BM437" s="1">
        <v>4.9</v>
      </c>
      <c r="BN437">
        <v>2</v>
      </c>
      <c r="BO437" s="1">
        <v>2</v>
      </c>
      <c r="BP437">
        <v>3</v>
      </c>
      <c r="BQ437">
        <v>1</v>
      </c>
      <c r="BR437">
        <v>2</v>
      </c>
      <c r="BS437">
        <f t="shared" si="87"/>
        <v>25</v>
      </c>
      <c r="BT437">
        <f t="shared" si="88"/>
        <v>12.5</v>
      </c>
      <c r="BU437">
        <f t="shared" si="89"/>
        <v>0.5</v>
      </c>
      <c r="BV437" s="2">
        <f t="shared" si="90"/>
        <v>12.5</v>
      </c>
      <c r="BW437">
        <v>2</v>
      </c>
      <c r="BX437">
        <v>2</v>
      </c>
    </row>
    <row r="438" spans="1:76">
      <c r="A438" s="1" t="s">
        <v>238</v>
      </c>
      <c r="B438" s="1" t="s">
        <v>245</v>
      </c>
      <c r="C438" s="1" t="s">
        <v>239</v>
      </c>
      <c r="D438" s="1" t="s">
        <v>240</v>
      </c>
      <c r="E438" s="1" t="s">
        <v>241</v>
      </c>
      <c r="F438" s="1" t="s">
        <v>247</v>
      </c>
      <c r="G438" s="1">
        <v>209</v>
      </c>
      <c r="H438" s="1">
        <v>196</v>
      </c>
      <c r="I438" s="1">
        <v>192</v>
      </c>
      <c r="J438" s="1">
        <v>205</v>
      </c>
      <c r="K438" s="1">
        <v>193</v>
      </c>
      <c r="L438" s="1">
        <f t="shared" si="78"/>
        <v>6.78232998312527</v>
      </c>
      <c r="M438" s="1">
        <v>199</v>
      </c>
      <c r="N438" s="1">
        <v>109</v>
      </c>
      <c r="O438" s="1">
        <v>95</v>
      </c>
      <c r="P438" s="1">
        <v>93</v>
      </c>
      <c r="Q438" s="1">
        <v>107</v>
      </c>
      <c r="R438" s="1">
        <v>86</v>
      </c>
      <c r="S438" s="1">
        <v>98</v>
      </c>
      <c r="T438" s="1">
        <f t="shared" si="79"/>
        <v>24.9536411712186</v>
      </c>
      <c r="U438" s="1">
        <f t="shared" si="80"/>
        <v>24.7292794668888</v>
      </c>
      <c r="V438" s="1">
        <f t="shared" si="81"/>
        <v>25.2278645833333</v>
      </c>
      <c r="W438" s="1">
        <f t="shared" si="82"/>
        <v>25.4610350981559</v>
      </c>
      <c r="X438" s="1">
        <f t="shared" si="83"/>
        <v>23.0878681306881</v>
      </c>
      <c r="Y438" s="1">
        <f t="shared" si="84"/>
        <v>24.6919376900569</v>
      </c>
      <c r="Z438" s="1">
        <v>14</v>
      </c>
      <c r="AA438" s="1">
        <v>3</v>
      </c>
      <c r="AB438" s="1">
        <v>0</v>
      </c>
      <c r="AC438" s="1">
        <v>2</v>
      </c>
      <c r="AD438" s="1">
        <v>2.52</v>
      </c>
      <c r="AE438" s="1">
        <v>47.6190476190476</v>
      </c>
      <c r="AF438" s="1">
        <v>15.8730158730159</v>
      </c>
      <c r="AG438" s="1">
        <v>63.4920634920635</v>
      </c>
      <c r="AH438" s="1">
        <v>0.25</v>
      </c>
      <c r="AI438" s="1">
        <v>0.25</v>
      </c>
      <c r="AJ438" s="1">
        <v>0</v>
      </c>
      <c r="AK438" s="1">
        <v>15.8730158730159</v>
      </c>
      <c r="AL438" s="1">
        <f t="shared" si="85"/>
        <v>15.8730158730159</v>
      </c>
      <c r="AM438" s="1">
        <v>0</v>
      </c>
      <c r="AN438" s="1">
        <v>15.8730158730159</v>
      </c>
      <c r="AO438" s="1">
        <v>31.7460317460317</v>
      </c>
      <c r="AP438" s="1">
        <f t="shared" si="86"/>
        <v>15.8730158730158</v>
      </c>
      <c r="AQ438" s="1">
        <v>0.5</v>
      </c>
      <c r="AR438" s="1">
        <v>31.7460317460317</v>
      </c>
      <c r="AS438" s="1">
        <v>31.7460317460317</v>
      </c>
      <c r="AT438" s="1">
        <v>63.4920634920635</v>
      </c>
      <c r="AU438" s="1">
        <v>15.8730158730159</v>
      </c>
      <c r="AV438" s="1">
        <v>0.204081632653061</v>
      </c>
      <c r="AW438" s="1">
        <v>31.7460317460317</v>
      </c>
      <c r="AX438" s="1">
        <v>0.408163265306123</v>
      </c>
      <c r="AY438" s="1">
        <v>0</v>
      </c>
      <c r="AZ438" s="1">
        <v>0</v>
      </c>
      <c r="BA438" s="1">
        <v>0</v>
      </c>
      <c r="BB438" s="1">
        <v>0</v>
      </c>
      <c r="BC438" s="1">
        <v>15.8730158730159</v>
      </c>
      <c r="BD438" s="1">
        <v>0.204081632653061</v>
      </c>
      <c r="BE438" s="1">
        <v>15.8730158730159</v>
      </c>
      <c r="BF438" s="1">
        <v>0.204081632653061</v>
      </c>
      <c r="BG438" s="1">
        <v>-15.8730158730159</v>
      </c>
      <c r="BH438" s="1">
        <v>63.4920634920635</v>
      </c>
      <c r="BI438" s="1">
        <v>77.7777777777778</v>
      </c>
      <c r="BJ438" s="1">
        <v>-20.4081632653061</v>
      </c>
      <c r="BK438" s="1">
        <v>61.2244897959184</v>
      </c>
      <c r="BL438" s="1">
        <v>81.6326530612245</v>
      </c>
      <c r="BM438" s="1">
        <v>4.9</v>
      </c>
      <c r="BN438">
        <v>2</v>
      </c>
      <c r="BO438" s="1">
        <v>2</v>
      </c>
      <c r="BP438">
        <v>3</v>
      </c>
      <c r="BQ438">
        <v>1</v>
      </c>
      <c r="BR438">
        <v>2</v>
      </c>
      <c r="BS438">
        <f t="shared" si="87"/>
        <v>47.6190476190476</v>
      </c>
      <c r="BT438">
        <f t="shared" si="88"/>
        <v>15.8730158730159</v>
      </c>
      <c r="BU438">
        <f t="shared" si="89"/>
        <v>0.333333333333334</v>
      </c>
      <c r="BV438" s="2">
        <f t="shared" si="90"/>
        <v>31.7460317460317</v>
      </c>
      <c r="BW438">
        <v>2</v>
      </c>
      <c r="BX438">
        <v>2</v>
      </c>
    </row>
    <row r="439" spans="1:76">
      <c r="A439" s="1" t="s">
        <v>238</v>
      </c>
      <c r="B439" s="1" t="s">
        <v>240</v>
      </c>
      <c r="C439" s="1" t="s">
        <v>246</v>
      </c>
      <c r="D439" s="1" t="s">
        <v>242</v>
      </c>
      <c r="E439" s="1" t="s">
        <v>243</v>
      </c>
      <c r="F439" s="1" t="s">
        <v>244</v>
      </c>
      <c r="G439" s="1">
        <v>192</v>
      </c>
      <c r="H439" s="1">
        <v>207</v>
      </c>
      <c r="I439" s="1">
        <v>205</v>
      </c>
      <c r="J439" s="1">
        <v>196</v>
      </c>
      <c r="K439" s="1">
        <v>215</v>
      </c>
      <c r="L439" s="1">
        <f t="shared" si="78"/>
        <v>8.17312669668102</v>
      </c>
      <c r="M439" s="1">
        <v>203</v>
      </c>
      <c r="N439" s="1">
        <v>93</v>
      </c>
      <c r="O439" s="1">
        <v>102</v>
      </c>
      <c r="P439" s="1">
        <v>104</v>
      </c>
      <c r="Q439" s="1">
        <v>84</v>
      </c>
      <c r="R439" s="1">
        <v>116</v>
      </c>
      <c r="S439" s="1">
        <v>99.8</v>
      </c>
      <c r="T439" s="1">
        <f t="shared" si="79"/>
        <v>25.2278645833333</v>
      </c>
      <c r="U439" s="1">
        <f t="shared" si="80"/>
        <v>23.8045228593433</v>
      </c>
      <c r="V439" s="1">
        <f t="shared" si="81"/>
        <v>24.7471743010113</v>
      </c>
      <c r="W439" s="1">
        <f t="shared" si="82"/>
        <v>21.865889212828</v>
      </c>
      <c r="X439" s="1">
        <f t="shared" si="83"/>
        <v>25.0946457544619</v>
      </c>
      <c r="Y439" s="1">
        <f t="shared" si="84"/>
        <v>24.1480193421956</v>
      </c>
      <c r="Z439" s="1">
        <v>10</v>
      </c>
      <c r="AA439" s="1">
        <v>2</v>
      </c>
      <c r="AB439" s="1">
        <v>0</v>
      </c>
      <c r="AC439" s="1">
        <v>3</v>
      </c>
      <c r="AD439" s="1">
        <v>3.78</v>
      </c>
      <c r="AE439" s="1">
        <v>63.4920634920635</v>
      </c>
      <c r="AF439" s="1">
        <v>21.1640211640212</v>
      </c>
      <c r="AG439" s="1">
        <v>63.4920634920635</v>
      </c>
      <c r="AH439" s="1">
        <v>0.333333333333333</v>
      </c>
      <c r="AI439" s="1">
        <v>0.333333333333333</v>
      </c>
      <c r="AJ439" s="1">
        <v>0</v>
      </c>
      <c r="AK439" s="1">
        <v>31.7460317460317</v>
      </c>
      <c r="AL439" s="1">
        <f t="shared" si="85"/>
        <v>31.7460317460317</v>
      </c>
      <c r="AM439" s="1">
        <v>0</v>
      </c>
      <c r="AN439" s="1">
        <v>21.1640211640212</v>
      </c>
      <c r="AO439" s="1">
        <v>21.1640211640212</v>
      </c>
      <c r="AP439" s="1">
        <f t="shared" si="86"/>
        <v>0</v>
      </c>
      <c r="AQ439" s="1">
        <v>1</v>
      </c>
      <c r="AR439" s="1">
        <v>10.5820105820106</v>
      </c>
      <c r="AS439" s="1">
        <v>10.5820105820106</v>
      </c>
      <c r="AT439" s="1">
        <v>21.1640211640212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>
        <v>0</v>
      </c>
      <c r="BA439" s="1">
        <v>0</v>
      </c>
      <c r="BB439" s="1">
        <v>0</v>
      </c>
      <c r="BC439" s="1">
        <v>21.1640211640212</v>
      </c>
      <c r="BD439" s="1">
        <v>0.338983050847458</v>
      </c>
      <c r="BE439" s="1">
        <v>21.1640211640212</v>
      </c>
      <c r="BF439" s="1">
        <v>0.338983050847458</v>
      </c>
      <c r="BG439" s="1">
        <v>-31.7460317460317</v>
      </c>
      <c r="BH439" s="1">
        <v>95.2380952380952</v>
      </c>
      <c r="BI439" s="1">
        <v>62.4338624338624</v>
      </c>
      <c r="BJ439" s="1">
        <v>-50.8474576271186</v>
      </c>
      <c r="BK439" s="1">
        <v>101.694915254237</v>
      </c>
      <c r="BL439" s="1">
        <v>152.542372881356</v>
      </c>
      <c r="BM439" s="1">
        <v>5.9</v>
      </c>
      <c r="BN439">
        <v>1</v>
      </c>
      <c r="BO439" s="1">
        <v>2</v>
      </c>
      <c r="BP439">
        <v>2</v>
      </c>
      <c r="BQ439">
        <v>3</v>
      </c>
      <c r="BR439">
        <v>1</v>
      </c>
      <c r="BS439">
        <f t="shared" si="87"/>
        <v>31.7460317460318</v>
      </c>
      <c r="BT439">
        <f t="shared" si="88"/>
        <v>21.1640211640212</v>
      </c>
      <c r="BU439">
        <f t="shared" si="89"/>
        <v>0.666666666666667</v>
      </c>
      <c r="BV439" s="2">
        <f t="shared" si="90"/>
        <v>10.5820105820106</v>
      </c>
      <c r="BW439">
        <v>1</v>
      </c>
      <c r="BX439">
        <v>1</v>
      </c>
    </row>
    <row r="440" spans="1:76">
      <c r="A440" s="1" t="s">
        <v>238</v>
      </c>
      <c r="B440" s="1" t="s">
        <v>240</v>
      </c>
      <c r="C440" s="1" t="s">
        <v>242</v>
      </c>
      <c r="D440" s="1" t="s">
        <v>243</v>
      </c>
      <c r="E440" s="1" t="s">
        <v>247</v>
      </c>
      <c r="F440" s="1" t="s">
        <v>244</v>
      </c>
      <c r="G440" s="1">
        <v>192</v>
      </c>
      <c r="H440" s="1">
        <v>205</v>
      </c>
      <c r="I440" s="1">
        <v>196</v>
      </c>
      <c r="J440" s="1">
        <v>193</v>
      </c>
      <c r="K440" s="1">
        <v>215</v>
      </c>
      <c r="L440" s="1">
        <f t="shared" si="78"/>
        <v>8.70402205879558</v>
      </c>
      <c r="M440" s="1">
        <v>200.2</v>
      </c>
      <c r="N440" s="1">
        <v>93</v>
      </c>
      <c r="O440" s="1">
        <v>104</v>
      </c>
      <c r="P440" s="1">
        <v>84</v>
      </c>
      <c r="Q440" s="1">
        <v>86</v>
      </c>
      <c r="R440" s="1">
        <v>116</v>
      </c>
      <c r="S440" s="1">
        <v>96.6</v>
      </c>
      <c r="T440" s="1">
        <f t="shared" si="79"/>
        <v>25.2278645833333</v>
      </c>
      <c r="U440" s="1">
        <f t="shared" si="80"/>
        <v>24.7471743010113</v>
      </c>
      <c r="V440" s="1">
        <f t="shared" si="81"/>
        <v>21.865889212828</v>
      </c>
      <c r="W440" s="1">
        <f t="shared" si="82"/>
        <v>23.0878681306881</v>
      </c>
      <c r="X440" s="1">
        <f t="shared" si="83"/>
        <v>25.0946457544619</v>
      </c>
      <c r="Y440" s="1">
        <f t="shared" si="84"/>
        <v>24.0046883964645</v>
      </c>
      <c r="Z440" s="1">
        <v>14</v>
      </c>
      <c r="AA440" s="1">
        <v>3</v>
      </c>
      <c r="AB440" s="1">
        <v>0</v>
      </c>
      <c r="AC440" s="1">
        <v>2</v>
      </c>
      <c r="AD440" s="1">
        <v>1.92</v>
      </c>
      <c r="AE440" s="1">
        <v>104.166666666667</v>
      </c>
      <c r="AF440" s="1">
        <v>41.6666666666667</v>
      </c>
      <c r="AG440" s="1">
        <v>83.3333333333333</v>
      </c>
      <c r="AH440" s="1">
        <v>0.5</v>
      </c>
      <c r="AI440" s="1">
        <v>0.5</v>
      </c>
      <c r="AJ440" s="1">
        <v>0</v>
      </c>
      <c r="AK440" s="1">
        <v>0</v>
      </c>
      <c r="AL440" s="1">
        <f t="shared" si="85"/>
        <v>0</v>
      </c>
      <c r="AM440" s="1">
        <v>0</v>
      </c>
      <c r="AN440" s="1">
        <v>20.8333333333333</v>
      </c>
      <c r="AO440" s="1">
        <v>20.8333333333333</v>
      </c>
      <c r="AP440" s="1">
        <f t="shared" si="86"/>
        <v>0</v>
      </c>
      <c r="AQ440" s="1">
        <v>1</v>
      </c>
      <c r="AR440" s="1">
        <v>0</v>
      </c>
      <c r="AS440" s="1">
        <v>20.8333333333333</v>
      </c>
      <c r="AT440" s="1">
        <v>20.8333333333333</v>
      </c>
      <c r="AU440" s="1">
        <v>20.8333333333333</v>
      </c>
      <c r="AV440" s="1">
        <v>0.18348623853211</v>
      </c>
      <c r="AW440" s="1">
        <v>20.8333333333333</v>
      </c>
      <c r="AX440" s="1">
        <v>0.18348623853211</v>
      </c>
      <c r="AY440" s="1">
        <v>0</v>
      </c>
      <c r="AZ440" s="1">
        <v>0</v>
      </c>
      <c r="BA440" s="1">
        <v>0</v>
      </c>
      <c r="BB440" s="1">
        <v>0</v>
      </c>
      <c r="BC440" s="1">
        <v>20.8333333333333</v>
      </c>
      <c r="BD440" s="1">
        <v>0.18348623853211</v>
      </c>
      <c r="BE440" s="1">
        <v>20.8333333333333</v>
      </c>
      <c r="BF440" s="1">
        <v>0.18348623853211</v>
      </c>
      <c r="BG440" s="1">
        <v>62.5</v>
      </c>
      <c r="BH440" s="1">
        <v>41.6666666666667</v>
      </c>
      <c r="BI440" s="1">
        <v>113.541666666667</v>
      </c>
      <c r="BJ440" s="1">
        <v>55.045871559633</v>
      </c>
      <c r="BK440" s="1">
        <v>91.743119266055</v>
      </c>
      <c r="BL440" s="1">
        <v>36.697247706422</v>
      </c>
      <c r="BM440" s="1">
        <v>5.45</v>
      </c>
      <c r="BN440">
        <v>2</v>
      </c>
      <c r="BO440" s="1">
        <v>2</v>
      </c>
      <c r="BP440">
        <v>3</v>
      </c>
      <c r="BQ440">
        <v>4</v>
      </c>
      <c r="BR440">
        <v>3</v>
      </c>
      <c r="BS440">
        <f t="shared" si="87"/>
        <v>83.3333333333333</v>
      </c>
      <c r="BT440">
        <f t="shared" si="88"/>
        <v>41.6666666666667</v>
      </c>
      <c r="BU440">
        <f t="shared" si="89"/>
        <v>0.500000000000001</v>
      </c>
      <c r="BV440" s="2">
        <f t="shared" si="90"/>
        <v>41.6666666666666</v>
      </c>
      <c r="BW440">
        <v>3</v>
      </c>
      <c r="BX440">
        <v>3</v>
      </c>
    </row>
    <row r="441" spans="1:76">
      <c r="A441" s="1" t="s">
        <v>238</v>
      </c>
      <c r="B441" s="1" t="s">
        <v>245</v>
      </c>
      <c r="C441" s="1" t="s">
        <v>239</v>
      </c>
      <c r="D441" s="1" t="s">
        <v>240</v>
      </c>
      <c r="E441" s="1" t="s">
        <v>246</v>
      </c>
      <c r="F441" s="1" t="s">
        <v>243</v>
      </c>
      <c r="G441" s="1">
        <v>209</v>
      </c>
      <c r="H441" s="1">
        <v>196</v>
      </c>
      <c r="I441" s="1">
        <v>192</v>
      </c>
      <c r="J441" s="1">
        <v>207</v>
      </c>
      <c r="K441" s="1">
        <v>196</v>
      </c>
      <c r="L441" s="1">
        <f t="shared" si="78"/>
        <v>6.72309452558864</v>
      </c>
      <c r="M441" s="1">
        <v>200</v>
      </c>
      <c r="N441" s="1">
        <v>109</v>
      </c>
      <c r="O441" s="1">
        <v>95</v>
      </c>
      <c r="P441" s="1">
        <v>93</v>
      </c>
      <c r="Q441" s="1">
        <v>102</v>
      </c>
      <c r="R441" s="1">
        <v>84</v>
      </c>
      <c r="S441" s="1">
        <v>96.6</v>
      </c>
      <c r="T441" s="1">
        <f t="shared" si="79"/>
        <v>24.9536411712186</v>
      </c>
      <c r="U441" s="1">
        <f t="shared" si="80"/>
        <v>24.7292794668888</v>
      </c>
      <c r="V441" s="1">
        <f t="shared" si="81"/>
        <v>25.2278645833333</v>
      </c>
      <c r="W441" s="1">
        <f t="shared" si="82"/>
        <v>23.8045228593433</v>
      </c>
      <c r="X441" s="1">
        <f t="shared" si="83"/>
        <v>21.865889212828</v>
      </c>
      <c r="Y441" s="1">
        <f t="shared" si="84"/>
        <v>24.1162394587224</v>
      </c>
      <c r="Z441" s="1">
        <v>14</v>
      </c>
      <c r="AA441" s="1">
        <v>3</v>
      </c>
      <c r="AB441" s="1">
        <v>0</v>
      </c>
      <c r="AC441" s="1">
        <v>2</v>
      </c>
      <c r="AD441" s="1">
        <v>11.23</v>
      </c>
      <c r="AE441" s="1">
        <v>103.294746215494</v>
      </c>
      <c r="AF441" s="1">
        <v>32.0569902048085</v>
      </c>
      <c r="AG441" s="1">
        <v>67.6758682101514</v>
      </c>
      <c r="AH441" s="1">
        <v>0.473684210526316</v>
      </c>
      <c r="AI441" s="1">
        <v>0.578947368421053</v>
      </c>
      <c r="AJ441" s="1">
        <v>14.2475512021371</v>
      </c>
      <c r="AK441" s="1">
        <v>39.1807658058771</v>
      </c>
      <c r="AL441" s="1">
        <f t="shared" si="85"/>
        <v>24.93321460374</v>
      </c>
      <c r="AM441" s="1">
        <v>0.363636363636364</v>
      </c>
      <c r="AN441" s="1">
        <v>10.6856634016028</v>
      </c>
      <c r="AO441" s="1">
        <v>10.6856634016028</v>
      </c>
      <c r="AP441" s="1">
        <f t="shared" si="86"/>
        <v>0</v>
      </c>
      <c r="AQ441" s="1">
        <v>1</v>
      </c>
      <c r="AR441" s="1">
        <v>10.6856634016028</v>
      </c>
      <c r="AS441" s="1">
        <v>28.4951024042743</v>
      </c>
      <c r="AT441" s="1">
        <v>39.1807658058771</v>
      </c>
      <c r="AU441" s="1">
        <v>24.93321460374</v>
      </c>
      <c r="AV441" s="1">
        <v>0.381471389645777</v>
      </c>
      <c r="AW441" s="1">
        <v>3.56188780053428</v>
      </c>
      <c r="AX441" s="1">
        <v>0.0544959128065395</v>
      </c>
      <c r="AY441" s="1">
        <v>10.6856634016028</v>
      </c>
      <c r="AZ441" s="1">
        <v>0.163487738419619</v>
      </c>
      <c r="BA441" s="1">
        <v>3.56188780053428</v>
      </c>
      <c r="BB441" s="1">
        <v>0.0544959128065395</v>
      </c>
      <c r="BC441" s="1">
        <v>24.93321460374</v>
      </c>
      <c r="BD441" s="1">
        <v>0.381471389645777</v>
      </c>
      <c r="BE441" s="1">
        <v>21.3713268032057</v>
      </c>
      <c r="BF441" s="1">
        <v>0.326975476839237</v>
      </c>
      <c r="BG441" s="1">
        <v>60.5520926090828</v>
      </c>
      <c r="BH441" s="1">
        <v>42.7426536064114</v>
      </c>
      <c r="BI441" s="1">
        <v>65.3606411398041</v>
      </c>
      <c r="BJ441" s="1">
        <v>92.6430517711171</v>
      </c>
      <c r="BK441" s="1">
        <v>158.038147138965</v>
      </c>
      <c r="BL441" s="1">
        <v>65.3950953678474</v>
      </c>
      <c r="BM441" s="1">
        <v>18.35</v>
      </c>
      <c r="BN441">
        <v>1</v>
      </c>
      <c r="BO441" s="1">
        <v>2</v>
      </c>
      <c r="BP441">
        <v>3</v>
      </c>
      <c r="BQ441">
        <v>1</v>
      </c>
      <c r="BR441">
        <v>2</v>
      </c>
      <c r="BS441">
        <f t="shared" si="87"/>
        <v>28.4951024042743</v>
      </c>
      <c r="BT441">
        <f t="shared" si="88"/>
        <v>17.8094390026714</v>
      </c>
      <c r="BU441">
        <f t="shared" si="89"/>
        <v>0.624999999999999</v>
      </c>
      <c r="BV441" s="2">
        <f t="shared" si="90"/>
        <v>10.6856634016029</v>
      </c>
      <c r="BW441">
        <v>3</v>
      </c>
      <c r="BX441">
        <v>3</v>
      </c>
    </row>
    <row r="442" spans="1:76">
      <c r="A442" s="1" t="s">
        <v>238</v>
      </c>
      <c r="B442" s="1" t="s">
        <v>245</v>
      </c>
      <c r="C442" s="1" t="s">
        <v>239</v>
      </c>
      <c r="D442" s="1" t="s">
        <v>240</v>
      </c>
      <c r="E442" s="1" t="s">
        <v>246</v>
      </c>
      <c r="F442" s="1" t="s">
        <v>244</v>
      </c>
      <c r="G442" s="1">
        <v>209</v>
      </c>
      <c r="H442" s="1">
        <v>196</v>
      </c>
      <c r="I442" s="1">
        <v>192</v>
      </c>
      <c r="J442" s="1">
        <v>207</v>
      </c>
      <c r="K442" s="1">
        <v>215</v>
      </c>
      <c r="L442" s="1">
        <f t="shared" si="78"/>
        <v>8.51821577561874</v>
      </c>
      <c r="M442" s="1">
        <v>203.8</v>
      </c>
      <c r="N442" s="1">
        <v>109</v>
      </c>
      <c r="O442" s="1">
        <v>95</v>
      </c>
      <c r="P442" s="1">
        <v>93</v>
      </c>
      <c r="Q442" s="1">
        <v>102</v>
      </c>
      <c r="R442" s="1">
        <v>116</v>
      </c>
      <c r="S442" s="1">
        <v>103</v>
      </c>
      <c r="T442" s="1">
        <f t="shared" si="79"/>
        <v>24.9536411712186</v>
      </c>
      <c r="U442" s="1">
        <f t="shared" si="80"/>
        <v>24.7292794668888</v>
      </c>
      <c r="V442" s="1">
        <f t="shared" si="81"/>
        <v>25.2278645833333</v>
      </c>
      <c r="W442" s="1">
        <f t="shared" si="82"/>
        <v>23.8045228593433</v>
      </c>
      <c r="X442" s="1">
        <f t="shared" si="83"/>
        <v>25.0946457544619</v>
      </c>
      <c r="Y442" s="1">
        <f t="shared" si="84"/>
        <v>24.7619907670492</v>
      </c>
      <c r="Z442" s="1">
        <v>10</v>
      </c>
      <c r="AA442" s="1">
        <v>2</v>
      </c>
      <c r="AB442" s="1">
        <v>0</v>
      </c>
      <c r="AC442" s="1">
        <v>3</v>
      </c>
      <c r="AD442" s="1">
        <v>3.35</v>
      </c>
      <c r="AE442" s="1">
        <v>59.7014925373134</v>
      </c>
      <c r="AF442" s="1">
        <v>23.8805970149254</v>
      </c>
      <c r="AG442" s="1">
        <v>59.7014925373134</v>
      </c>
      <c r="AH442" s="1">
        <v>0.4</v>
      </c>
      <c r="AI442" s="1">
        <v>0.5</v>
      </c>
      <c r="AJ442" s="1">
        <v>11.9402985074627</v>
      </c>
      <c r="AK442" s="1">
        <v>35.8208955223881</v>
      </c>
      <c r="AL442" s="1">
        <f t="shared" si="85"/>
        <v>23.8805970149254</v>
      </c>
      <c r="AM442" s="1">
        <v>0.333333333333333</v>
      </c>
      <c r="AN442" s="1">
        <v>0</v>
      </c>
      <c r="AO442" s="1">
        <v>0</v>
      </c>
      <c r="AP442" s="1">
        <f t="shared" si="86"/>
        <v>0</v>
      </c>
      <c r="AQ442" s="1">
        <v>0</v>
      </c>
      <c r="AR442" s="1">
        <v>0</v>
      </c>
      <c r="AS442" s="1">
        <v>23.8805970149254</v>
      </c>
      <c r="AT442" s="1">
        <v>23.8805970149254</v>
      </c>
      <c r="AU442" s="1">
        <v>11.9402985074627</v>
      </c>
      <c r="AV442" s="1">
        <v>0.166666666666667</v>
      </c>
      <c r="AW442" s="1">
        <v>11.9402985074627</v>
      </c>
      <c r="AX442" s="1">
        <v>0.166666666666667</v>
      </c>
      <c r="AY442" s="1">
        <v>0</v>
      </c>
      <c r="AZ442" s="1">
        <v>0</v>
      </c>
      <c r="BA442" s="1">
        <v>11.9402985074627</v>
      </c>
      <c r="BB442" s="1">
        <v>0.166666666666667</v>
      </c>
      <c r="BC442" s="1">
        <v>0</v>
      </c>
      <c r="BD442" s="1">
        <v>0</v>
      </c>
      <c r="BE442" s="1">
        <v>23.8805970149254</v>
      </c>
      <c r="BF442" s="1">
        <v>0.333333333333333</v>
      </c>
      <c r="BG442" s="1">
        <v>-23.8805970149254</v>
      </c>
      <c r="BH442" s="1">
        <v>83.5820895522388</v>
      </c>
      <c r="BI442" s="1">
        <v>71.6417910447761</v>
      </c>
      <c r="BJ442" s="1">
        <v>-33.3333333333333</v>
      </c>
      <c r="BK442" s="1">
        <v>83.3333333333333</v>
      </c>
      <c r="BL442" s="1">
        <v>116.666666666667</v>
      </c>
      <c r="BM442" s="1">
        <v>6</v>
      </c>
      <c r="BN442">
        <v>1</v>
      </c>
      <c r="BO442" s="1">
        <v>2</v>
      </c>
      <c r="BP442">
        <v>2</v>
      </c>
      <c r="BQ442">
        <v>3</v>
      </c>
      <c r="BR442">
        <v>1</v>
      </c>
      <c r="BS442">
        <f t="shared" si="87"/>
        <v>23.8805970149253</v>
      </c>
      <c r="BT442">
        <f t="shared" si="88"/>
        <v>11.9402985074627</v>
      </c>
      <c r="BU442">
        <f t="shared" si="89"/>
        <v>0.500000000000002</v>
      </c>
      <c r="BV442" s="2">
        <f t="shared" si="90"/>
        <v>11.9402985074626</v>
      </c>
      <c r="BW442">
        <v>1</v>
      </c>
      <c r="BX442">
        <v>1</v>
      </c>
    </row>
    <row r="443" spans="1:76">
      <c r="A443" s="1" t="s">
        <v>238</v>
      </c>
      <c r="B443" s="1" t="s">
        <v>239</v>
      </c>
      <c r="C443" s="1" t="s">
        <v>240</v>
      </c>
      <c r="D443" s="1" t="s">
        <v>246</v>
      </c>
      <c r="E443" s="1" t="s">
        <v>247</v>
      </c>
      <c r="F443" s="1" t="s">
        <v>244</v>
      </c>
      <c r="G443" s="1">
        <v>196</v>
      </c>
      <c r="H443" s="1">
        <v>192</v>
      </c>
      <c r="I443" s="1">
        <v>207</v>
      </c>
      <c r="J443" s="1">
        <v>193</v>
      </c>
      <c r="K443" s="1">
        <v>215</v>
      </c>
      <c r="L443" s="1">
        <f t="shared" si="78"/>
        <v>8.95767827062348</v>
      </c>
      <c r="M443" s="1">
        <v>200.6</v>
      </c>
      <c r="N443" s="1">
        <v>95</v>
      </c>
      <c r="O443" s="1">
        <v>93</v>
      </c>
      <c r="P443" s="1">
        <v>102</v>
      </c>
      <c r="Q443" s="1">
        <v>86</v>
      </c>
      <c r="R443" s="1">
        <v>116</v>
      </c>
      <c r="S443" s="1">
        <v>98.4</v>
      </c>
      <c r="T443" s="1">
        <f t="shared" si="79"/>
        <v>24.7292794668888</v>
      </c>
      <c r="U443" s="1">
        <f t="shared" si="80"/>
        <v>25.2278645833333</v>
      </c>
      <c r="V443" s="1">
        <f t="shared" si="81"/>
        <v>23.8045228593433</v>
      </c>
      <c r="W443" s="1">
        <f t="shared" si="82"/>
        <v>23.0878681306881</v>
      </c>
      <c r="X443" s="1">
        <f t="shared" si="83"/>
        <v>25.0946457544619</v>
      </c>
      <c r="Y443" s="1">
        <f t="shared" si="84"/>
        <v>24.3888361589431</v>
      </c>
      <c r="Z443" s="1">
        <v>14</v>
      </c>
      <c r="AA443" s="1">
        <v>3</v>
      </c>
      <c r="AB443" s="1">
        <v>0</v>
      </c>
      <c r="AC443" s="1">
        <v>2</v>
      </c>
      <c r="AD443" s="1">
        <v>5.62</v>
      </c>
      <c r="AE443" s="1">
        <v>71.1743772241993</v>
      </c>
      <c r="AF443" s="1">
        <v>21.3523131672598</v>
      </c>
      <c r="AG443" s="1">
        <v>56.9395017793594</v>
      </c>
      <c r="AH443" s="1">
        <v>0.375</v>
      </c>
      <c r="AI443" s="1">
        <v>0.375</v>
      </c>
      <c r="AJ443" s="1">
        <v>0</v>
      </c>
      <c r="AK443" s="1">
        <v>7.11743772241993</v>
      </c>
      <c r="AL443" s="1">
        <f t="shared" si="85"/>
        <v>7.11743772241993</v>
      </c>
      <c r="AM443" s="1">
        <v>0</v>
      </c>
      <c r="AN443" s="1">
        <v>28.4697508896797</v>
      </c>
      <c r="AO443" s="1">
        <v>35.5871886120996</v>
      </c>
      <c r="AP443" s="1">
        <f t="shared" si="86"/>
        <v>7.1174377224199</v>
      </c>
      <c r="AQ443" s="1">
        <v>0.8</v>
      </c>
      <c r="AR443" s="1">
        <v>14.2348754448399</v>
      </c>
      <c r="AS443" s="1">
        <v>14.2348754448399</v>
      </c>
      <c r="AT443" s="1">
        <v>28.4697508896797</v>
      </c>
      <c r="AU443" s="1">
        <v>14.2348754448399</v>
      </c>
      <c r="AV443" s="1">
        <v>0.195121951219512</v>
      </c>
      <c r="AW443" s="1">
        <v>14.2348754448399</v>
      </c>
      <c r="AX443" s="1">
        <v>0.195121951219512</v>
      </c>
      <c r="AY443" s="1">
        <v>7.11743772241993</v>
      </c>
      <c r="AZ443" s="1">
        <v>0.0975609756097561</v>
      </c>
      <c r="BA443" s="1">
        <v>0</v>
      </c>
      <c r="BB443" s="1">
        <v>0</v>
      </c>
      <c r="BC443" s="1">
        <v>14.2348754448399</v>
      </c>
      <c r="BD443" s="1">
        <v>0.195121951219512</v>
      </c>
      <c r="BE443" s="1">
        <v>35.5871886120996</v>
      </c>
      <c r="BF443" s="1">
        <v>0.48780487804878</v>
      </c>
      <c r="BG443" s="1">
        <v>21.3523131672598</v>
      </c>
      <c r="BH443" s="1">
        <v>49.8220640569395</v>
      </c>
      <c r="BI443" s="1">
        <v>72.9537366548043</v>
      </c>
      <c r="BJ443" s="1">
        <v>29.2682926829268</v>
      </c>
      <c r="BK443" s="1">
        <v>97.5609756097561</v>
      </c>
      <c r="BL443" s="1">
        <v>68.2926829268293</v>
      </c>
      <c r="BM443" s="1">
        <v>10.25</v>
      </c>
      <c r="BN443">
        <v>2</v>
      </c>
      <c r="BO443" s="1">
        <v>2</v>
      </c>
      <c r="BP443">
        <v>3</v>
      </c>
      <c r="BQ443">
        <v>4</v>
      </c>
      <c r="BR443">
        <v>3</v>
      </c>
      <c r="BS443">
        <f t="shared" si="87"/>
        <v>49.8220640569395</v>
      </c>
      <c r="BT443">
        <f t="shared" si="88"/>
        <v>21.3523131672598</v>
      </c>
      <c r="BU443">
        <f t="shared" si="89"/>
        <v>0.428571428571429</v>
      </c>
      <c r="BV443" s="2">
        <f t="shared" si="90"/>
        <v>28.4697508896797</v>
      </c>
      <c r="BW443">
        <v>2</v>
      </c>
      <c r="BX443">
        <v>2</v>
      </c>
    </row>
    <row r="444" spans="1:76">
      <c r="A444" s="1" t="s">
        <v>238</v>
      </c>
      <c r="B444" s="1" t="s">
        <v>245</v>
      </c>
      <c r="C444" s="1" t="s">
        <v>239</v>
      </c>
      <c r="D444" s="1" t="s">
        <v>240</v>
      </c>
      <c r="E444" s="1" t="s">
        <v>246</v>
      </c>
      <c r="F444" s="1" t="s">
        <v>242</v>
      </c>
      <c r="G444" s="1">
        <v>209</v>
      </c>
      <c r="H444" s="1">
        <v>196</v>
      </c>
      <c r="I444" s="1">
        <v>192</v>
      </c>
      <c r="J444" s="1">
        <v>207</v>
      </c>
      <c r="K444" s="1">
        <v>205</v>
      </c>
      <c r="L444" s="1">
        <f t="shared" si="78"/>
        <v>6.61513416341649</v>
      </c>
      <c r="M444" s="1">
        <v>201.8</v>
      </c>
      <c r="N444" s="1">
        <v>109</v>
      </c>
      <c r="O444" s="1">
        <v>95</v>
      </c>
      <c r="P444" s="1">
        <v>93</v>
      </c>
      <c r="Q444" s="1">
        <v>102</v>
      </c>
      <c r="R444" s="1">
        <v>104</v>
      </c>
      <c r="S444" s="1">
        <v>100.6</v>
      </c>
      <c r="T444" s="1">
        <f t="shared" si="79"/>
        <v>24.9536411712186</v>
      </c>
      <c r="U444" s="1">
        <f t="shared" si="80"/>
        <v>24.7292794668888</v>
      </c>
      <c r="V444" s="1">
        <f t="shared" si="81"/>
        <v>25.2278645833333</v>
      </c>
      <c r="W444" s="1">
        <f t="shared" si="82"/>
        <v>23.8045228593433</v>
      </c>
      <c r="X444" s="1">
        <f t="shared" si="83"/>
        <v>24.7471743010113</v>
      </c>
      <c r="Y444" s="1">
        <f t="shared" si="84"/>
        <v>24.6924964763591</v>
      </c>
      <c r="Z444" s="1">
        <v>10</v>
      </c>
      <c r="AA444" s="1">
        <v>2</v>
      </c>
      <c r="AB444" s="1">
        <v>0</v>
      </c>
      <c r="AC444" s="1">
        <v>3</v>
      </c>
      <c r="AD444" s="1">
        <v>7.68</v>
      </c>
      <c r="AE444" s="1">
        <v>46.875</v>
      </c>
      <c r="AF444" s="1">
        <v>15.625</v>
      </c>
      <c r="AG444" s="1">
        <v>52.0833333333333</v>
      </c>
      <c r="AH444" s="1">
        <v>0.3</v>
      </c>
      <c r="AI444" s="1">
        <v>0.3</v>
      </c>
      <c r="AJ444" s="1">
        <v>0</v>
      </c>
      <c r="AK444" s="1">
        <v>10.4166666666667</v>
      </c>
      <c r="AL444" s="1">
        <f t="shared" si="85"/>
        <v>10.4166666666667</v>
      </c>
      <c r="AM444" s="1">
        <v>0</v>
      </c>
      <c r="AN444" s="1">
        <v>15.625</v>
      </c>
      <c r="AO444" s="1">
        <v>26.0416666666667</v>
      </c>
      <c r="AP444" s="1">
        <f t="shared" si="86"/>
        <v>10.4166666666667</v>
      </c>
      <c r="AQ444" s="1">
        <v>0.6</v>
      </c>
      <c r="AR444" s="1">
        <v>10.4166666666667</v>
      </c>
      <c r="AS444" s="1">
        <v>20.8333333333333</v>
      </c>
      <c r="AT444" s="1">
        <v>31.25</v>
      </c>
      <c r="AU444" s="1">
        <v>5.20833333333333</v>
      </c>
      <c r="AV444" s="1">
        <v>0.0655737704918033</v>
      </c>
      <c r="AW444" s="1">
        <v>26.0416666666667</v>
      </c>
      <c r="AX444" s="1">
        <v>0.327868852459016</v>
      </c>
      <c r="AY444" s="1">
        <v>0</v>
      </c>
      <c r="AZ444" s="1">
        <v>0</v>
      </c>
      <c r="BA444" s="1">
        <v>10.4166666666667</v>
      </c>
      <c r="BB444" s="1">
        <v>0.131147540983607</v>
      </c>
      <c r="BC444" s="1">
        <v>31.25</v>
      </c>
      <c r="BD444" s="1">
        <v>0.39344262295082</v>
      </c>
      <c r="BE444" s="1">
        <v>15.625</v>
      </c>
      <c r="BF444" s="1">
        <v>0.19672131147541</v>
      </c>
      <c r="BG444" s="1">
        <v>-41.6666666666667</v>
      </c>
      <c r="BH444" s="1">
        <v>88.5416666666667</v>
      </c>
      <c r="BI444" s="1">
        <v>79.4270833333333</v>
      </c>
      <c r="BJ444" s="1">
        <v>-52.4590163934426</v>
      </c>
      <c r="BK444" s="1">
        <v>59.0163934426229</v>
      </c>
      <c r="BL444" s="1">
        <v>111.475409836066</v>
      </c>
      <c r="BM444" s="1">
        <v>15.25</v>
      </c>
      <c r="BN444">
        <v>1</v>
      </c>
      <c r="BO444" s="1">
        <v>2</v>
      </c>
      <c r="BP444">
        <v>2</v>
      </c>
      <c r="BQ444">
        <v>3</v>
      </c>
      <c r="BR444">
        <v>1</v>
      </c>
      <c r="BS444">
        <f t="shared" si="87"/>
        <v>41.6666666666666</v>
      </c>
      <c r="BT444">
        <f t="shared" si="88"/>
        <v>15.625</v>
      </c>
      <c r="BU444">
        <f t="shared" si="89"/>
        <v>0.375000000000001</v>
      </c>
      <c r="BV444" s="2">
        <f t="shared" si="90"/>
        <v>26.0416666666666</v>
      </c>
      <c r="BW444">
        <v>1</v>
      </c>
      <c r="BX444">
        <v>1</v>
      </c>
    </row>
    <row r="445" spans="1:76">
      <c r="A445" s="1" t="s">
        <v>238</v>
      </c>
      <c r="B445" s="1" t="s">
        <v>245</v>
      </c>
      <c r="C445" s="1" t="s">
        <v>239</v>
      </c>
      <c r="D445" s="1" t="s">
        <v>246</v>
      </c>
      <c r="E445" s="1" t="s">
        <v>243</v>
      </c>
      <c r="F445" s="1" t="s">
        <v>247</v>
      </c>
      <c r="G445" s="1">
        <v>209</v>
      </c>
      <c r="H445" s="1">
        <v>196</v>
      </c>
      <c r="I445" s="1">
        <v>207</v>
      </c>
      <c r="J445" s="1">
        <v>196</v>
      </c>
      <c r="K445" s="1">
        <v>193</v>
      </c>
      <c r="L445" s="1">
        <f t="shared" si="78"/>
        <v>6.49307323229917</v>
      </c>
      <c r="M445" s="1">
        <v>200.2</v>
      </c>
      <c r="N445" s="1">
        <v>109</v>
      </c>
      <c r="O445" s="1">
        <v>95</v>
      </c>
      <c r="P445" s="1">
        <v>102</v>
      </c>
      <c r="Q445" s="1">
        <v>84</v>
      </c>
      <c r="R445" s="1">
        <v>86</v>
      </c>
      <c r="S445" s="1">
        <v>95.2</v>
      </c>
      <c r="T445" s="1">
        <f t="shared" si="79"/>
        <v>24.9536411712186</v>
      </c>
      <c r="U445" s="1">
        <f t="shared" si="80"/>
        <v>24.7292794668888</v>
      </c>
      <c r="V445" s="1">
        <f t="shared" si="81"/>
        <v>23.8045228593433</v>
      </c>
      <c r="W445" s="1">
        <f t="shared" si="82"/>
        <v>21.865889212828</v>
      </c>
      <c r="X445" s="1">
        <f t="shared" si="83"/>
        <v>23.0878681306881</v>
      </c>
      <c r="Y445" s="1">
        <f t="shared" si="84"/>
        <v>23.6882401681934</v>
      </c>
      <c r="Z445" s="1">
        <v>14</v>
      </c>
      <c r="AA445" s="1">
        <v>3</v>
      </c>
      <c r="AB445" s="1">
        <v>0</v>
      </c>
      <c r="AC445" s="1">
        <v>2</v>
      </c>
      <c r="AD445" s="1">
        <v>2.73</v>
      </c>
      <c r="AE445" s="1">
        <v>87.9120879120879</v>
      </c>
      <c r="AF445" s="1">
        <v>29.3040293040293</v>
      </c>
      <c r="AG445" s="1">
        <v>43.956043956044</v>
      </c>
      <c r="AH445" s="1">
        <v>0.666666666666667</v>
      </c>
      <c r="AI445" s="1">
        <v>1</v>
      </c>
      <c r="AJ445" s="1">
        <v>29.3040293040293</v>
      </c>
      <c r="AK445" s="1">
        <v>29.3040293040293</v>
      </c>
      <c r="AL445" s="1">
        <f t="shared" si="85"/>
        <v>0</v>
      </c>
      <c r="AM445" s="1">
        <v>1</v>
      </c>
      <c r="AN445" s="1">
        <v>0</v>
      </c>
      <c r="AO445" s="1">
        <v>0</v>
      </c>
      <c r="AP445" s="1">
        <f t="shared" si="86"/>
        <v>0</v>
      </c>
      <c r="AQ445" s="1">
        <v>0</v>
      </c>
      <c r="AR445" s="1">
        <v>0</v>
      </c>
      <c r="AS445" s="1">
        <v>14.6520146520147</v>
      </c>
      <c r="AT445" s="1">
        <v>14.6520146520147</v>
      </c>
      <c r="AU445" s="1">
        <v>29.3040293040293</v>
      </c>
      <c r="AV445" s="1">
        <v>0.5</v>
      </c>
      <c r="AW445" s="1">
        <v>14.6520146520147</v>
      </c>
      <c r="AX445" s="1">
        <v>0.25</v>
      </c>
      <c r="AY445" s="1">
        <v>0</v>
      </c>
      <c r="AZ445" s="1">
        <v>0</v>
      </c>
      <c r="BA445" s="1">
        <v>0</v>
      </c>
      <c r="BB445" s="1">
        <v>0</v>
      </c>
      <c r="BC445" s="1">
        <v>29.3040293040293</v>
      </c>
      <c r="BD445" s="1">
        <v>0.5</v>
      </c>
      <c r="BE445" s="1">
        <v>0</v>
      </c>
      <c r="BF445" s="1">
        <v>0</v>
      </c>
      <c r="BG445" s="1">
        <v>-29.3040293040293</v>
      </c>
      <c r="BH445" s="1">
        <v>117.216117216117</v>
      </c>
      <c r="BI445" s="1">
        <v>58.6080586080586</v>
      </c>
      <c r="BJ445" s="1">
        <v>-50</v>
      </c>
      <c r="BK445" s="1">
        <v>150</v>
      </c>
      <c r="BL445" s="1">
        <v>200</v>
      </c>
      <c r="BM445" s="1">
        <v>4</v>
      </c>
      <c r="BN445">
        <v>1</v>
      </c>
      <c r="BO445" s="1">
        <v>2</v>
      </c>
      <c r="BP445">
        <v>3</v>
      </c>
      <c r="BQ445">
        <v>1</v>
      </c>
      <c r="BR445">
        <v>2</v>
      </c>
      <c r="BS445">
        <f t="shared" si="87"/>
        <v>14.6520146520147</v>
      </c>
      <c r="BT445">
        <f t="shared" si="88"/>
        <v>0</v>
      </c>
      <c r="BU445">
        <f t="shared" si="89"/>
        <v>0</v>
      </c>
      <c r="BV445" s="2">
        <f t="shared" si="90"/>
        <v>14.6520146520147</v>
      </c>
      <c r="BW445">
        <v>3</v>
      </c>
      <c r="BX445">
        <v>3</v>
      </c>
    </row>
    <row r="446" spans="1:76">
      <c r="A446" s="1" t="s">
        <v>238</v>
      </c>
      <c r="B446" s="1" t="s">
        <v>239</v>
      </c>
      <c r="C446" s="1" t="s">
        <v>240</v>
      </c>
      <c r="D446" s="1" t="s">
        <v>246</v>
      </c>
      <c r="E446" s="1" t="s">
        <v>242</v>
      </c>
      <c r="F446" s="1" t="s">
        <v>244</v>
      </c>
      <c r="G446" s="1">
        <v>196</v>
      </c>
      <c r="H446" s="1">
        <v>192</v>
      </c>
      <c r="I446" s="1">
        <v>207</v>
      </c>
      <c r="J446" s="1">
        <v>205</v>
      </c>
      <c r="K446" s="1">
        <v>215</v>
      </c>
      <c r="L446" s="1">
        <f t="shared" si="78"/>
        <v>8.17312669668102</v>
      </c>
      <c r="M446" s="1">
        <v>203</v>
      </c>
      <c r="N446" s="1">
        <v>95</v>
      </c>
      <c r="O446" s="1">
        <v>93</v>
      </c>
      <c r="P446" s="1">
        <v>102</v>
      </c>
      <c r="Q446" s="1">
        <v>104</v>
      </c>
      <c r="R446" s="1">
        <v>116</v>
      </c>
      <c r="S446" s="1">
        <v>102</v>
      </c>
      <c r="T446" s="1">
        <f t="shared" si="79"/>
        <v>24.7292794668888</v>
      </c>
      <c r="U446" s="1">
        <f t="shared" si="80"/>
        <v>25.2278645833333</v>
      </c>
      <c r="V446" s="1">
        <f t="shared" si="81"/>
        <v>23.8045228593433</v>
      </c>
      <c r="W446" s="1">
        <f t="shared" si="82"/>
        <v>24.7471743010113</v>
      </c>
      <c r="X446" s="1">
        <f t="shared" si="83"/>
        <v>25.0946457544619</v>
      </c>
      <c r="Y446" s="1">
        <f t="shared" si="84"/>
        <v>24.7206973930077</v>
      </c>
      <c r="Z446" s="1">
        <v>10</v>
      </c>
      <c r="AA446" s="1">
        <v>2</v>
      </c>
      <c r="AB446" s="1">
        <v>0</v>
      </c>
      <c r="AC446" s="1">
        <v>3</v>
      </c>
      <c r="AD446" s="1">
        <v>4.77</v>
      </c>
      <c r="AE446" s="1">
        <v>75.4716981132076</v>
      </c>
      <c r="AF446" s="1">
        <v>16.7714884696017</v>
      </c>
      <c r="AG446" s="1">
        <v>41.9287211740042</v>
      </c>
      <c r="AH446" s="1">
        <v>0.4</v>
      </c>
      <c r="AI446" s="1">
        <v>0.4</v>
      </c>
      <c r="AJ446" s="1">
        <v>0</v>
      </c>
      <c r="AK446" s="1">
        <v>16.7714884696017</v>
      </c>
      <c r="AL446" s="1">
        <f t="shared" si="85"/>
        <v>16.7714884696017</v>
      </c>
      <c r="AM446" s="1">
        <v>0</v>
      </c>
      <c r="AN446" s="1">
        <v>25.1572327044025</v>
      </c>
      <c r="AO446" s="1">
        <v>33.5429769392034</v>
      </c>
      <c r="AP446" s="1">
        <f t="shared" si="86"/>
        <v>8.3857442348009</v>
      </c>
      <c r="AQ446" s="1">
        <v>0.75</v>
      </c>
      <c r="AR446" s="1">
        <v>0</v>
      </c>
      <c r="AS446" s="1">
        <v>16.7714884696017</v>
      </c>
      <c r="AT446" s="1">
        <v>16.7714884696017</v>
      </c>
      <c r="AU446" s="1">
        <v>8.38574423480084</v>
      </c>
      <c r="AV446" s="1">
        <v>0.113636363636364</v>
      </c>
      <c r="AW446" s="1">
        <v>16.7714884696017</v>
      </c>
      <c r="AX446" s="1">
        <v>0.227272727272727</v>
      </c>
      <c r="AY446" s="1">
        <v>8.38574423480084</v>
      </c>
      <c r="AZ446" s="1">
        <v>0.113636363636364</v>
      </c>
      <c r="BA446" s="1">
        <v>8.38574423480084</v>
      </c>
      <c r="BB446" s="1">
        <v>0.113636363636364</v>
      </c>
      <c r="BC446" s="1">
        <v>33.5429769392034</v>
      </c>
      <c r="BD446" s="1">
        <v>0.454545454545455</v>
      </c>
      <c r="BE446" s="1">
        <v>16.7714884696017</v>
      </c>
      <c r="BF446" s="1">
        <v>0.227272727272727</v>
      </c>
      <c r="BG446" s="1">
        <v>0</v>
      </c>
      <c r="BH446" s="1">
        <v>75.4716981132076</v>
      </c>
      <c r="BI446" s="1">
        <v>73.7945492662474</v>
      </c>
      <c r="BJ446" s="1">
        <v>0</v>
      </c>
      <c r="BK446" s="1">
        <v>102.272727272727</v>
      </c>
      <c r="BL446" s="1">
        <v>102.272727272727</v>
      </c>
      <c r="BM446" s="1">
        <v>8.8</v>
      </c>
      <c r="BN446">
        <v>1</v>
      </c>
      <c r="BO446" s="1">
        <v>2</v>
      </c>
      <c r="BP446">
        <v>2</v>
      </c>
      <c r="BQ446">
        <v>3</v>
      </c>
      <c r="BR446">
        <v>1</v>
      </c>
      <c r="BS446">
        <f t="shared" si="87"/>
        <v>25.1572327044025</v>
      </c>
      <c r="BT446">
        <f t="shared" si="88"/>
        <v>16.7714884696017</v>
      </c>
      <c r="BU446">
        <f t="shared" si="89"/>
        <v>0.666666666666668</v>
      </c>
      <c r="BV446" s="2">
        <f t="shared" si="90"/>
        <v>8.3857442348008</v>
      </c>
      <c r="BW446">
        <v>1</v>
      </c>
      <c r="BX446">
        <v>1</v>
      </c>
    </row>
    <row r="447" spans="1:76">
      <c r="A447" s="1" t="s">
        <v>238</v>
      </c>
      <c r="B447" s="1" t="s">
        <v>239</v>
      </c>
      <c r="C447" s="1" t="s">
        <v>246</v>
      </c>
      <c r="D447" s="1" t="s">
        <v>243</v>
      </c>
      <c r="E447" s="1" t="s">
        <v>247</v>
      </c>
      <c r="F447" s="1" t="s">
        <v>244</v>
      </c>
      <c r="G447" s="1">
        <v>196</v>
      </c>
      <c r="H447" s="1">
        <v>207</v>
      </c>
      <c r="I447" s="1">
        <v>196</v>
      </c>
      <c r="J447" s="1">
        <v>193</v>
      </c>
      <c r="K447" s="1">
        <v>215</v>
      </c>
      <c r="L447" s="1">
        <f t="shared" si="78"/>
        <v>8.3090312311364</v>
      </c>
      <c r="M447" s="1">
        <v>201.4</v>
      </c>
      <c r="N447" s="1">
        <v>95</v>
      </c>
      <c r="O447" s="1">
        <v>102</v>
      </c>
      <c r="P447" s="1">
        <v>84</v>
      </c>
      <c r="Q447" s="1">
        <v>86</v>
      </c>
      <c r="R447" s="1">
        <v>116</v>
      </c>
      <c r="S447" s="1">
        <v>96.6</v>
      </c>
      <c r="T447" s="1">
        <f t="shared" si="79"/>
        <v>24.7292794668888</v>
      </c>
      <c r="U447" s="1">
        <f t="shared" si="80"/>
        <v>23.8045228593433</v>
      </c>
      <c r="V447" s="1">
        <f t="shared" si="81"/>
        <v>21.865889212828</v>
      </c>
      <c r="W447" s="1">
        <f t="shared" si="82"/>
        <v>23.0878681306881</v>
      </c>
      <c r="X447" s="1">
        <f t="shared" si="83"/>
        <v>25.0946457544619</v>
      </c>
      <c r="Y447" s="1">
        <f t="shared" si="84"/>
        <v>23.716441084842</v>
      </c>
      <c r="Z447" s="1">
        <v>14</v>
      </c>
      <c r="AA447" s="1">
        <v>3</v>
      </c>
      <c r="AB447" s="1">
        <v>0</v>
      </c>
      <c r="AC447" s="1">
        <v>2</v>
      </c>
      <c r="AD447" s="1">
        <v>7.8</v>
      </c>
      <c r="AE447" s="1">
        <v>56.4102564102564</v>
      </c>
      <c r="AF447" s="1">
        <v>15.3846153846154</v>
      </c>
      <c r="AG447" s="1">
        <v>66.6666666666667</v>
      </c>
      <c r="AH447" s="1">
        <v>0.230769230769231</v>
      </c>
      <c r="AI447" s="1">
        <v>0.307692307692308</v>
      </c>
      <c r="AJ447" s="1">
        <v>10.2564102564103</v>
      </c>
      <c r="AK447" s="1">
        <v>35.8974358974359</v>
      </c>
      <c r="AL447" s="1">
        <f t="shared" si="85"/>
        <v>25.6410256410256</v>
      </c>
      <c r="AM447" s="1">
        <v>0.285714285714286</v>
      </c>
      <c r="AN447" s="1">
        <v>15.3846153846154</v>
      </c>
      <c r="AO447" s="1">
        <v>20.5128205128205</v>
      </c>
      <c r="AP447" s="1">
        <f t="shared" si="86"/>
        <v>5.1282051282051</v>
      </c>
      <c r="AQ447" s="1">
        <v>0.75</v>
      </c>
      <c r="AR447" s="1">
        <v>5.12820512820513</v>
      </c>
      <c r="AS447" s="1">
        <v>15.3846153846154</v>
      </c>
      <c r="AT447" s="1">
        <v>20.5128205128205</v>
      </c>
      <c r="AU447" s="1">
        <v>15.3846153846154</v>
      </c>
      <c r="AV447" s="1">
        <v>0.202702702702703</v>
      </c>
      <c r="AW447" s="1">
        <v>5.12820512820513</v>
      </c>
      <c r="AX447" s="1">
        <v>0.0675675675675676</v>
      </c>
      <c r="AY447" s="1">
        <v>10.2564102564103</v>
      </c>
      <c r="AZ447" s="1">
        <v>0.135135135135135</v>
      </c>
      <c r="BA447" s="1">
        <v>5.12820512820513</v>
      </c>
      <c r="BB447" s="1">
        <v>0.0675675675675676</v>
      </c>
      <c r="BC447" s="1">
        <v>20.5128205128205</v>
      </c>
      <c r="BD447" s="1">
        <v>0.27027027027027</v>
      </c>
      <c r="BE447" s="1">
        <v>25.6410256410256</v>
      </c>
      <c r="BF447" s="1">
        <v>0.337837837837838</v>
      </c>
      <c r="BG447" s="1">
        <v>-30.7692307692308</v>
      </c>
      <c r="BH447" s="1">
        <v>87.1794871794872</v>
      </c>
      <c r="BI447" s="1">
        <v>75.8974358974359</v>
      </c>
      <c r="BJ447" s="1">
        <v>-40.5405405405405</v>
      </c>
      <c r="BK447" s="1">
        <v>74.3243243243243</v>
      </c>
      <c r="BL447" s="1">
        <v>114.864864864865</v>
      </c>
      <c r="BM447" s="1">
        <v>14.8</v>
      </c>
      <c r="BN447">
        <v>1</v>
      </c>
      <c r="BO447" s="1">
        <v>2</v>
      </c>
      <c r="BP447">
        <v>3</v>
      </c>
      <c r="BQ447">
        <v>3</v>
      </c>
      <c r="BR447">
        <v>3</v>
      </c>
      <c r="BS447">
        <f t="shared" si="87"/>
        <v>30.7692307692308</v>
      </c>
      <c r="BT447">
        <f t="shared" si="88"/>
        <v>5.1282051282051</v>
      </c>
      <c r="BU447">
        <f t="shared" si="89"/>
        <v>0.166666666666666</v>
      </c>
      <c r="BV447" s="2">
        <f t="shared" si="90"/>
        <v>25.6410256410257</v>
      </c>
      <c r="BW447">
        <v>3</v>
      </c>
      <c r="BX447">
        <v>3</v>
      </c>
    </row>
    <row r="448" spans="1:76">
      <c r="A448" s="1" t="s">
        <v>238</v>
      </c>
      <c r="B448" s="1" t="s">
        <v>248</v>
      </c>
      <c r="C448" s="1" t="s">
        <v>246</v>
      </c>
      <c r="D448" s="1" t="s">
        <v>242</v>
      </c>
      <c r="E448" s="1" t="s">
        <v>243</v>
      </c>
      <c r="F448" s="1" t="s">
        <v>244</v>
      </c>
      <c r="G448" s="1">
        <v>188</v>
      </c>
      <c r="H448" s="1">
        <v>207</v>
      </c>
      <c r="I448" s="1">
        <v>205</v>
      </c>
      <c r="J448" s="1">
        <v>196</v>
      </c>
      <c r="K448" s="1">
        <v>215</v>
      </c>
      <c r="L448" s="1">
        <f t="shared" si="78"/>
        <v>9.32523458149981</v>
      </c>
      <c r="M448" s="1">
        <v>202.2</v>
      </c>
      <c r="N448" s="1">
        <v>88</v>
      </c>
      <c r="O448" s="1">
        <v>102</v>
      </c>
      <c r="P448" s="1">
        <v>104</v>
      </c>
      <c r="Q448" s="1">
        <v>84</v>
      </c>
      <c r="R448" s="1">
        <v>116</v>
      </c>
      <c r="S448" s="1">
        <v>98.8</v>
      </c>
      <c r="T448" s="1">
        <f t="shared" si="79"/>
        <v>24.8981439565414</v>
      </c>
      <c r="U448" s="1">
        <f t="shared" si="80"/>
        <v>23.8045228593433</v>
      </c>
      <c r="V448" s="1">
        <f t="shared" si="81"/>
        <v>24.7471743010113</v>
      </c>
      <c r="W448" s="1">
        <f t="shared" si="82"/>
        <v>21.865889212828</v>
      </c>
      <c r="X448" s="1">
        <f t="shared" si="83"/>
        <v>25.0946457544619</v>
      </c>
      <c r="Y448" s="1">
        <f t="shared" si="84"/>
        <v>24.0820752168372</v>
      </c>
      <c r="Z448" s="1">
        <v>10</v>
      </c>
      <c r="AA448" s="1">
        <v>2</v>
      </c>
      <c r="AB448" s="1">
        <v>0</v>
      </c>
      <c r="AC448" s="1">
        <v>3</v>
      </c>
      <c r="AD448" s="1">
        <v>1.4</v>
      </c>
      <c r="AE448" s="1">
        <v>85.7142857142857</v>
      </c>
      <c r="AF448" s="1">
        <v>28.5714285714286</v>
      </c>
      <c r="AG448" s="1">
        <v>85.7142857142857</v>
      </c>
      <c r="AH448" s="1">
        <v>0.333333333333333</v>
      </c>
      <c r="AI448" s="1">
        <v>0.333333333333333</v>
      </c>
      <c r="AJ448" s="1">
        <v>0</v>
      </c>
      <c r="AK448" s="1">
        <v>28.5714285714286</v>
      </c>
      <c r="AL448" s="1">
        <f t="shared" si="85"/>
        <v>28.5714285714286</v>
      </c>
      <c r="AM448" s="1">
        <v>0</v>
      </c>
      <c r="AN448" s="1">
        <v>28.5714285714286</v>
      </c>
      <c r="AO448" s="1">
        <v>28.5714285714286</v>
      </c>
      <c r="AP448" s="1">
        <f t="shared" si="86"/>
        <v>0</v>
      </c>
      <c r="AQ448" s="1">
        <v>1</v>
      </c>
      <c r="AR448" s="1">
        <v>28.5714285714286</v>
      </c>
      <c r="AS448" s="1">
        <v>57.1428571428571</v>
      </c>
      <c r="AT448" s="1">
        <v>85.7142857142857</v>
      </c>
      <c r="AU448" s="1">
        <v>0</v>
      </c>
      <c r="AV448" s="1">
        <v>0</v>
      </c>
      <c r="AW448" s="1">
        <v>57.1428571428571</v>
      </c>
      <c r="AX448" s="1">
        <v>0.449438202247191</v>
      </c>
      <c r="AY448" s="1">
        <v>28.5714285714286</v>
      </c>
      <c r="AZ448" s="1">
        <v>0.224719101123595</v>
      </c>
      <c r="BA448" s="1">
        <v>0</v>
      </c>
      <c r="BB448" s="1">
        <v>0</v>
      </c>
      <c r="BC448" s="1">
        <v>28.5714285714286</v>
      </c>
      <c r="BD448" s="1">
        <v>0.224719101123595</v>
      </c>
      <c r="BE448" s="1">
        <v>28.5714285714286</v>
      </c>
      <c r="BF448" s="1">
        <v>0.224719101123595</v>
      </c>
      <c r="BG448" s="1">
        <v>85.7142857142857</v>
      </c>
      <c r="BH448" s="1">
        <v>0</v>
      </c>
      <c r="BI448" s="1">
        <v>127.142857142857</v>
      </c>
      <c r="BJ448" s="1">
        <v>67.4157303370787</v>
      </c>
      <c r="BK448" s="1">
        <v>67.4157303370787</v>
      </c>
      <c r="BL448" s="1">
        <v>0</v>
      </c>
      <c r="BM448" s="1">
        <v>4.45</v>
      </c>
      <c r="BN448">
        <v>1</v>
      </c>
      <c r="BO448" s="1">
        <v>2</v>
      </c>
      <c r="BP448">
        <v>2</v>
      </c>
      <c r="BQ448">
        <v>3</v>
      </c>
      <c r="BR448">
        <v>3</v>
      </c>
      <c r="BS448">
        <f t="shared" si="87"/>
        <v>57.1428571428571</v>
      </c>
      <c r="BT448">
        <f t="shared" si="88"/>
        <v>28.5714285714286</v>
      </c>
      <c r="BU448">
        <f t="shared" si="89"/>
        <v>0.500000000000001</v>
      </c>
      <c r="BV448" s="2">
        <f t="shared" si="90"/>
        <v>28.5714285714285</v>
      </c>
      <c r="BW448">
        <v>1</v>
      </c>
      <c r="BX448">
        <v>1</v>
      </c>
    </row>
    <row r="449" spans="1:76">
      <c r="A449" s="1" t="s">
        <v>238</v>
      </c>
      <c r="B449" s="1" t="s">
        <v>248</v>
      </c>
      <c r="C449" s="1" t="s">
        <v>242</v>
      </c>
      <c r="D449" s="1" t="s">
        <v>243</v>
      </c>
      <c r="E449" s="1" t="s">
        <v>247</v>
      </c>
      <c r="F449" s="1" t="s">
        <v>244</v>
      </c>
      <c r="G449" s="1">
        <v>188</v>
      </c>
      <c r="H449" s="1">
        <v>205</v>
      </c>
      <c r="I449" s="1">
        <v>196</v>
      </c>
      <c r="J449" s="1">
        <v>193</v>
      </c>
      <c r="K449" s="1">
        <v>215</v>
      </c>
      <c r="L449" s="1">
        <f t="shared" si="78"/>
        <v>9.56242647030554</v>
      </c>
      <c r="M449" s="1">
        <v>199.4</v>
      </c>
      <c r="N449" s="1">
        <v>88</v>
      </c>
      <c r="O449" s="1">
        <v>104</v>
      </c>
      <c r="P449" s="1">
        <v>84</v>
      </c>
      <c r="Q449" s="1">
        <v>86</v>
      </c>
      <c r="R449" s="1">
        <v>116</v>
      </c>
      <c r="S449" s="1">
        <v>95.6</v>
      </c>
      <c r="T449" s="1">
        <f t="shared" si="79"/>
        <v>24.8981439565414</v>
      </c>
      <c r="U449" s="1">
        <f t="shared" si="80"/>
        <v>24.7471743010113</v>
      </c>
      <c r="V449" s="1">
        <f t="shared" si="81"/>
        <v>21.865889212828</v>
      </c>
      <c r="W449" s="1">
        <f t="shared" si="82"/>
        <v>23.0878681306881</v>
      </c>
      <c r="X449" s="1">
        <f t="shared" si="83"/>
        <v>25.0946457544619</v>
      </c>
      <c r="Y449" s="1">
        <f t="shared" si="84"/>
        <v>23.9387442711061</v>
      </c>
      <c r="Z449" s="1">
        <v>14</v>
      </c>
      <c r="AA449" s="1">
        <v>3</v>
      </c>
      <c r="AB449" s="1">
        <v>0</v>
      </c>
      <c r="AC449" s="1">
        <v>2</v>
      </c>
      <c r="AD449" s="1">
        <v>4.27</v>
      </c>
      <c r="AE449" s="1">
        <v>65.5737704918033</v>
      </c>
      <c r="AF449" s="1">
        <v>18.7353629976581</v>
      </c>
      <c r="AG449" s="1">
        <v>56.2060889929742</v>
      </c>
      <c r="AH449" s="1">
        <v>0.333333333333333</v>
      </c>
      <c r="AI449" s="1">
        <v>0.416666666666667</v>
      </c>
      <c r="AJ449" s="1">
        <v>9.36768149882904</v>
      </c>
      <c r="AK449" s="1">
        <v>28.1030444964871</v>
      </c>
      <c r="AL449" s="1">
        <f t="shared" si="85"/>
        <v>18.7353629976581</v>
      </c>
      <c r="AM449" s="1">
        <v>0.333333333333333</v>
      </c>
      <c r="AN449" s="1">
        <v>18.7353629976581</v>
      </c>
      <c r="AO449" s="1">
        <v>18.7353629976581</v>
      </c>
      <c r="AP449" s="1">
        <f t="shared" si="86"/>
        <v>0</v>
      </c>
      <c r="AQ449" s="1">
        <v>1</v>
      </c>
      <c r="AR449" s="1">
        <v>0</v>
      </c>
      <c r="AS449" s="1">
        <v>18.7353629976581</v>
      </c>
      <c r="AT449" s="1">
        <v>18.7353629976581</v>
      </c>
      <c r="AU449" s="1">
        <v>9.36768149882904</v>
      </c>
      <c r="AV449" s="1">
        <v>0.126582278481013</v>
      </c>
      <c r="AW449" s="1">
        <v>9.36768149882904</v>
      </c>
      <c r="AX449" s="1">
        <v>0.126582278481013</v>
      </c>
      <c r="AY449" s="1">
        <v>18.7353629976581</v>
      </c>
      <c r="AZ449" s="1">
        <v>0.253164556962025</v>
      </c>
      <c r="BA449" s="1">
        <v>9.36768149882904</v>
      </c>
      <c r="BB449" s="1">
        <v>0.126582278481013</v>
      </c>
      <c r="BC449" s="1">
        <v>37.4707259953162</v>
      </c>
      <c r="BD449" s="1">
        <v>0.506329113924051</v>
      </c>
      <c r="BE449" s="1">
        <v>18.7353629976581</v>
      </c>
      <c r="BF449" s="1">
        <v>0.253164556962025</v>
      </c>
      <c r="BG449" s="1">
        <v>9.36768149882904</v>
      </c>
      <c r="BH449" s="1">
        <v>56.2060889929742</v>
      </c>
      <c r="BI449" s="1">
        <v>74.0046838407494</v>
      </c>
      <c r="BJ449" s="1">
        <v>12.6582278481012</v>
      </c>
      <c r="BK449" s="1">
        <v>88.6075949367088</v>
      </c>
      <c r="BL449" s="1">
        <v>75.9493670886076</v>
      </c>
      <c r="BM449" s="1">
        <v>7.9</v>
      </c>
      <c r="BN449">
        <v>2</v>
      </c>
      <c r="BO449" s="1">
        <v>2</v>
      </c>
      <c r="BP449">
        <v>3</v>
      </c>
      <c r="BQ449">
        <v>4</v>
      </c>
      <c r="BR449">
        <v>3</v>
      </c>
      <c r="BS449">
        <f t="shared" si="87"/>
        <v>28.1030444964871</v>
      </c>
      <c r="BT449">
        <f t="shared" si="88"/>
        <v>9.36768149882906</v>
      </c>
      <c r="BU449">
        <f t="shared" si="89"/>
        <v>0.333333333333334</v>
      </c>
      <c r="BV449" s="2">
        <f t="shared" si="90"/>
        <v>18.735362997658</v>
      </c>
      <c r="BW449">
        <v>3</v>
      </c>
      <c r="BX449">
        <v>3</v>
      </c>
    </row>
    <row r="450" spans="1:76">
      <c r="A450" s="1" t="s">
        <v>238</v>
      </c>
      <c r="B450" s="1" t="s">
        <v>245</v>
      </c>
      <c r="C450" s="1" t="s">
        <v>239</v>
      </c>
      <c r="D450" s="1" t="s">
        <v>240</v>
      </c>
      <c r="E450" s="1" t="s">
        <v>246</v>
      </c>
      <c r="F450" s="1" t="s">
        <v>241</v>
      </c>
      <c r="G450" s="1">
        <v>209</v>
      </c>
      <c r="H450" s="1">
        <v>196</v>
      </c>
      <c r="I450" s="1">
        <v>192</v>
      </c>
      <c r="J450" s="1">
        <v>207</v>
      </c>
      <c r="K450" s="1">
        <v>205</v>
      </c>
      <c r="L450" s="1">
        <f t="shared" si="78"/>
        <v>6.61513416341649</v>
      </c>
      <c r="M450" s="1">
        <v>201.8</v>
      </c>
      <c r="N450" s="1">
        <v>109</v>
      </c>
      <c r="O450" s="1">
        <v>95</v>
      </c>
      <c r="P450" s="1">
        <v>93</v>
      </c>
      <c r="Q450" s="1">
        <v>102</v>
      </c>
      <c r="R450" s="1">
        <v>107</v>
      </c>
      <c r="S450" s="1">
        <v>101.2</v>
      </c>
      <c r="T450" s="1">
        <f t="shared" si="79"/>
        <v>24.9536411712186</v>
      </c>
      <c r="U450" s="1">
        <f t="shared" si="80"/>
        <v>24.7292794668888</v>
      </c>
      <c r="V450" s="1">
        <f t="shared" si="81"/>
        <v>25.2278645833333</v>
      </c>
      <c r="W450" s="1">
        <f t="shared" si="82"/>
        <v>23.8045228593433</v>
      </c>
      <c r="X450" s="1">
        <f t="shared" si="83"/>
        <v>25.4610350981559</v>
      </c>
      <c r="Y450" s="1">
        <f t="shared" si="84"/>
        <v>24.835268635788</v>
      </c>
      <c r="Z450" s="1">
        <v>10</v>
      </c>
      <c r="AA450" s="1">
        <v>2</v>
      </c>
      <c r="AB450" s="1">
        <v>0</v>
      </c>
      <c r="AC450" s="1">
        <v>3</v>
      </c>
      <c r="AD450" s="1">
        <v>2.92</v>
      </c>
      <c r="AE450" s="1">
        <v>54.7945205479452</v>
      </c>
      <c r="AF450" s="1">
        <v>27.3972602739726</v>
      </c>
      <c r="AG450" s="1">
        <v>54.7945205479452</v>
      </c>
      <c r="AH450" s="1">
        <v>0.5</v>
      </c>
      <c r="AI450" s="1">
        <v>0.5</v>
      </c>
      <c r="AJ450" s="1">
        <v>0</v>
      </c>
      <c r="AK450" s="1">
        <v>13.6986301369863</v>
      </c>
      <c r="AL450" s="1">
        <f t="shared" si="85"/>
        <v>13.6986301369863</v>
      </c>
      <c r="AM450" s="1">
        <v>0</v>
      </c>
      <c r="AN450" s="1">
        <v>0</v>
      </c>
      <c r="AO450" s="1">
        <v>0</v>
      </c>
      <c r="AP450" s="1">
        <f t="shared" si="86"/>
        <v>0</v>
      </c>
      <c r="AQ450" s="1">
        <v>0</v>
      </c>
      <c r="AR450" s="1">
        <v>13.6986301369863</v>
      </c>
      <c r="AS450" s="1">
        <v>41.0958904109589</v>
      </c>
      <c r="AT450" s="1">
        <v>54.7945205479452</v>
      </c>
      <c r="AU450" s="1">
        <v>27.3972602739726</v>
      </c>
      <c r="AV450" s="1">
        <v>0.333333333333333</v>
      </c>
      <c r="AW450" s="1">
        <v>41.0958904109589</v>
      </c>
      <c r="AX450" s="1">
        <v>0.5</v>
      </c>
      <c r="AY450" s="1">
        <v>0</v>
      </c>
      <c r="AZ450" s="1">
        <v>0</v>
      </c>
      <c r="BA450" s="1">
        <v>0</v>
      </c>
      <c r="BB450" s="1">
        <v>0</v>
      </c>
      <c r="BC450" s="1">
        <v>13.6986301369863</v>
      </c>
      <c r="BD450" s="1">
        <v>0.166666666666667</v>
      </c>
      <c r="BE450" s="1">
        <v>0</v>
      </c>
      <c r="BF450" s="1">
        <v>0</v>
      </c>
      <c r="BG450" s="1">
        <v>-41.0958904109589</v>
      </c>
      <c r="BH450" s="1">
        <v>95.8904109589041</v>
      </c>
      <c r="BI450" s="1">
        <v>82.1917808219178</v>
      </c>
      <c r="BJ450" s="1">
        <v>-50</v>
      </c>
      <c r="BK450" s="1">
        <v>66.6666666666667</v>
      </c>
      <c r="BL450" s="1">
        <v>116.666666666667</v>
      </c>
      <c r="BM450" s="1">
        <v>6</v>
      </c>
      <c r="BN450">
        <v>1</v>
      </c>
      <c r="BO450" s="1">
        <v>2</v>
      </c>
      <c r="BP450">
        <v>2</v>
      </c>
      <c r="BQ450">
        <v>3</v>
      </c>
      <c r="BR450">
        <v>1</v>
      </c>
      <c r="BS450">
        <f t="shared" si="87"/>
        <v>41.0958904109589</v>
      </c>
      <c r="BT450">
        <f t="shared" si="88"/>
        <v>27.3972602739726</v>
      </c>
      <c r="BU450">
        <f t="shared" si="89"/>
        <v>0.666666666666667</v>
      </c>
      <c r="BV450" s="2">
        <f t="shared" si="90"/>
        <v>13.6986301369863</v>
      </c>
      <c r="BW450">
        <v>1</v>
      </c>
      <c r="BX450">
        <v>1</v>
      </c>
    </row>
    <row r="451" spans="1:76">
      <c r="A451" s="1" t="s">
        <v>238</v>
      </c>
      <c r="B451" s="1" t="s">
        <v>245</v>
      </c>
      <c r="C451" s="1" t="s">
        <v>239</v>
      </c>
      <c r="D451" s="1" t="s">
        <v>240</v>
      </c>
      <c r="E451" s="1" t="s">
        <v>241</v>
      </c>
      <c r="F451" s="1" t="s">
        <v>242</v>
      </c>
      <c r="G451" s="1">
        <v>209</v>
      </c>
      <c r="H451" s="1">
        <v>196</v>
      </c>
      <c r="I451" s="1">
        <v>192</v>
      </c>
      <c r="J451" s="1">
        <v>205</v>
      </c>
      <c r="K451" s="1">
        <v>205</v>
      </c>
      <c r="L451" s="1">
        <f t="shared" ref="L451:L514" si="91">STDEVP(G451:K451)</f>
        <v>6.34350061086148</v>
      </c>
      <c r="M451" s="1">
        <v>201.4</v>
      </c>
      <c r="N451" s="1">
        <v>109</v>
      </c>
      <c r="O451" s="1">
        <v>95</v>
      </c>
      <c r="P451" s="1">
        <v>93</v>
      </c>
      <c r="Q451" s="1">
        <v>107</v>
      </c>
      <c r="R451" s="1">
        <v>104</v>
      </c>
      <c r="S451" s="1">
        <v>101.6</v>
      </c>
      <c r="T451" s="1">
        <f t="shared" ref="T451:T514" si="92">N451/((G451/100)*(G451/100))</f>
        <v>24.9536411712186</v>
      </c>
      <c r="U451" s="1">
        <f t="shared" ref="U451:U514" si="93">O451/((H451/100)*(H451/100))</f>
        <v>24.7292794668888</v>
      </c>
      <c r="V451" s="1">
        <f t="shared" ref="V451:V514" si="94">P451/((I451/100)*(I451/100))</f>
        <v>25.2278645833333</v>
      </c>
      <c r="W451" s="1">
        <f t="shared" ref="W451:W514" si="95">Q451/((J451/100)*(J451/100))</f>
        <v>25.4610350981559</v>
      </c>
      <c r="X451" s="1">
        <f t="shared" ref="X451:X514" si="96">R451/((K451/100)*(K451/100))</f>
        <v>24.7471743010113</v>
      </c>
      <c r="Y451" s="1">
        <f t="shared" ref="Y451:Y514" si="97">(T451+U451+V451+W451+X451)/5</f>
        <v>25.0237989241216</v>
      </c>
      <c r="Z451" s="1">
        <v>10</v>
      </c>
      <c r="AA451" s="1">
        <v>2</v>
      </c>
      <c r="AB451" s="1">
        <v>0</v>
      </c>
      <c r="AC451" s="1">
        <v>3</v>
      </c>
      <c r="AD451" s="1">
        <v>8.13</v>
      </c>
      <c r="AE451" s="1">
        <v>98.4009840098401</v>
      </c>
      <c r="AF451" s="1">
        <v>29.520295202952</v>
      </c>
      <c r="AG451" s="1">
        <v>59.0405904059041</v>
      </c>
      <c r="AH451" s="1">
        <v>0.5</v>
      </c>
      <c r="AI451" s="1">
        <v>0.625</v>
      </c>
      <c r="AJ451" s="1">
        <v>14.760147601476</v>
      </c>
      <c r="AK451" s="1">
        <v>29.520295202952</v>
      </c>
      <c r="AL451" s="1">
        <f t="shared" ref="AL451:AL514" si="98">AK451-AJ451</f>
        <v>14.760147601476</v>
      </c>
      <c r="AM451" s="1">
        <v>0.5</v>
      </c>
      <c r="AN451" s="1">
        <v>4.920049200492</v>
      </c>
      <c r="AO451" s="1">
        <v>9.84009840098401</v>
      </c>
      <c r="AP451" s="1">
        <f t="shared" ref="AP451:AP514" si="99">AO451-AN451</f>
        <v>4.92004920049201</v>
      </c>
      <c r="AQ451" s="1">
        <v>0.5</v>
      </c>
      <c r="AR451" s="1">
        <v>9.84009840098401</v>
      </c>
      <c r="AS451" s="1">
        <v>29.520295202952</v>
      </c>
      <c r="AT451" s="1">
        <v>39.360393603936</v>
      </c>
      <c r="AU451" s="1">
        <v>14.760147601476</v>
      </c>
      <c r="AV451" s="1">
        <v>0.275229357798165</v>
      </c>
      <c r="AW451" s="1">
        <v>0</v>
      </c>
      <c r="AX451" s="1">
        <v>0</v>
      </c>
      <c r="AY451" s="1">
        <v>9.84009840098401</v>
      </c>
      <c r="AZ451" s="1">
        <v>0.18348623853211</v>
      </c>
      <c r="BA451" s="1">
        <v>4.920049200492</v>
      </c>
      <c r="BB451" s="1">
        <v>0.091743119266055</v>
      </c>
      <c r="BC451" s="1">
        <v>19.680196801968</v>
      </c>
      <c r="BD451" s="1">
        <v>0.36697247706422</v>
      </c>
      <c r="BE451" s="1">
        <v>4.920049200492</v>
      </c>
      <c r="BF451" s="1">
        <v>0.091743119266055</v>
      </c>
      <c r="BG451" s="1">
        <v>14.760147601476</v>
      </c>
      <c r="BH451" s="1">
        <v>83.6408364083641</v>
      </c>
      <c r="BI451" s="1">
        <v>53.6285362853628</v>
      </c>
      <c r="BJ451" s="1">
        <v>27.5229357798165</v>
      </c>
      <c r="BK451" s="1">
        <v>183.48623853211</v>
      </c>
      <c r="BL451" s="1">
        <v>155.963302752294</v>
      </c>
      <c r="BM451" s="1">
        <v>10.9</v>
      </c>
      <c r="BN451">
        <v>1</v>
      </c>
      <c r="BO451" s="1">
        <v>2</v>
      </c>
      <c r="BP451">
        <v>2</v>
      </c>
      <c r="BQ451">
        <v>3</v>
      </c>
      <c r="BR451">
        <v>1</v>
      </c>
      <c r="BS451">
        <f t="shared" ref="BS451:BS514" si="100">AG451-AK451</f>
        <v>29.5202952029521</v>
      </c>
      <c r="BT451">
        <f t="shared" ref="BT451:BT514" si="101">AF451-AJ451</f>
        <v>14.760147601476</v>
      </c>
      <c r="BU451">
        <f t="shared" ref="BU451:BU514" si="102">BT451/BS451</f>
        <v>0.499999999999998</v>
      </c>
      <c r="BV451" s="2">
        <f t="shared" ref="BV451:BV514" si="103">BS451-BT451</f>
        <v>14.7601476014761</v>
      </c>
      <c r="BW451">
        <v>1</v>
      </c>
      <c r="BX451">
        <v>1</v>
      </c>
    </row>
    <row r="452" spans="1:76">
      <c r="A452" s="1" t="s">
        <v>238</v>
      </c>
      <c r="B452" s="1" t="s">
        <v>245</v>
      </c>
      <c r="C452" s="1" t="s">
        <v>240</v>
      </c>
      <c r="D452" s="1" t="s">
        <v>241</v>
      </c>
      <c r="E452" s="1" t="s">
        <v>242</v>
      </c>
      <c r="F452" s="1" t="s">
        <v>247</v>
      </c>
      <c r="G452" s="1">
        <v>209</v>
      </c>
      <c r="H452" s="1">
        <v>192</v>
      </c>
      <c r="I452" s="1">
        <v>205</v>
      </c>
      <c r="J452" s="1">
        <v>205</v>
      </c>
      <c r="K452" s="1">
        <v>193</v>
      </c>
      <c r="L452" s="1">
        <f t="shared" si="91"/>
        <v>6.93974062915899</v>
      </c>
      <c r="M452" s="1">
        <v>200.8</v>
      </c>
      <c r="N452" s="1">
        <v>109</v>
      </c>
      <c r="O452" s="1">
        <v>93</v>
      </c>
      <c r="P452" s="1">
        <v>107</v>
      </c>
      <c r="Q452" s="1">
        <v>104</v>
      </c>
      <c r="R452" s="1">
        <v>86</v>
      </c>
      <c r="S452" s="1">
        <v>99.8</v>
      </c>
      <c r="T452" s="1">
        <f t="shared" si="92"/>
        <v>24.9536411712186</v>
      </c>
      <c r="U452" s="1">
        <f t="shared" si="93"/>
        <v>25.2278645833333</v>
      </c>
      <c r="V452" s="1">
        <f t="shared" si="94"/>
        <v>25.4610350981559</v>
      </c>
      <c r="W452" s="1">
        <f t="shared" si="95"/>
        <v>24.7471743010113</v>
      </c>
      <c r="X452" s="1">
        <f t="shared" si="96"/>
        <v>23.0878681306881</v>
      </c>
      <c r="Y452" s="1">
        <f t="shared" si="97"/>
        <v>24.6955166568814</v>
      </c>
      <c r="Z452" s="1">
        <v>10</v>
      </c>
      <c r="AA452" s="1">
        <v>2</v>
      </c>
      <c r="AB452" s="1">
        <v>0</v>
      </c>
      <c r="AC452" s="1">
        <v>3</v>
      </c>
      <c r="AD452" s="1">
        <v>4</v>
      </c>
      <c r="AE452" s="1">
        <v>130</v>
      </c>
      <c r="AF452" s="1">
        <v>50</v>
      </c>
      <c r="AG452" s="1">
        <v>80</v>
      </c>
      <c r="AH452" s="1">
        <v>0.625</v>
      </c>
      <c r="AI452" s="1">
        <v>0.6875</v>
      </c>
      <c r="AJ452" s="1">
        <v>10</v>
      </c>
      <c r="AK452" s="1">
        <v>30</v>
      </c>
      <c r="AL452" s="1">
        <f t="shared" si="98"/>
        <v>20</v>
      </c>
      <c r="AM452" s="1">
        <v>0.333333333333333</v>
      </c>
      <c r="AN452" s="1">
        <v>20</v>
      </c>
      <c r="AO452" s="1">
        <v>20</v>
      </c>
      <c r="AP452" s="1">
        <f t="shared" si="99"/>
        <v>0</v>
      </c>
      <c r="AQ452" s="1">
        <v>1</v>
      </c>
      <c r="AR452" s="1">
        <v>10</v>
      </c>
      <c r="AS452" s="1">
        <v>10</v>
      </c>
      <c r="AT452" s="1">
        <v>20</v>
      </c>
      <c r="AU452" s="1">
        <v>50</v>
      </c>
      <c r="AV452" s="1">
        <v>0.632911392405063</v>
      </c>
      <c r="AW452" s="1">
        <v>0</v>
      </c>
      <c r="AX452" s="1">
        <v>0</v>
      </c>
      <c r="AY452" s="1">
        <v>10</v>
      </c>
      <c r="AZ452" s="1">
        <v>0.126582278481013</v>
      </c>
      <c r="BA452" s="1">
        <v>0</v>
      </c>
      <c r="BB452" s="1">
        <v>0</v>
      </c>
      <c r="BC452" s="1">
        <v>30</v>
      </c>
      <c r="BD452" s="1">
        <v>0.379746835443038</v>
      </c>
      <c r="BE452" s="1">
        <v>30</v>
      </c>
      <c r="BF452" s="1">
        <v>0.379746835443038</v>
      </c>
      <c r="BG452" s="1">
        <v>30</v>
      </c>
      <c r="BH452" s="1">
        <v>100</v>
      </c>
      <c r="BI452" s="1">
        <v>79</v>
      </c>
      <c r="BJ452" s="1">
        <v>37.9746835443038</v>
      </c>
      <c r="BK452" s="1">
        <v>164.556962025316</v>
      </c>
      <c r="BL452" s="1">
        <v>126.582278481013</v>
      </c>
      <c r="BM452" s="1">
        <v>7.9</v>
      </c>
      <c r="BN452">
        <v>2</v>
      </c>
      <c r="BO452" s="1">
        <v>2</v>
      </c>
      <c r="BP452">
        <v>2</v>
      </c>
      <c r="BQ452">
        <v>3</v>
      </c>
      <c r="BR452">
        <v>1</v>
      </c>
      <c r="BS452">
        <f t="shared" si="100"/>
        <v>50</v>
      </c>
      <c r="BT452">
        <f t="shared" si="101"/>
        <v>40</v>
      </c>
      <c r="BU452">
        <f t="shared" si="102"/>
        <v>0.8</v>
      </c>
      <c r="BV452" s="2">
        <f t="shared" si="103"/>
        <v>10</v>
      </c>
      <c r="BW452">
        <v>2</v>
      </c>
      <c r="BX452">
        <v>2</v>
      </c>
    </row>
    <row r="453" spans="1:76">
      <c r="A453" s="1" t="s">
        <v>238</v>
      </c>
      <c r="B453" s="1" t="s">
        <v>239</v>
      </c>
      <c r="C453" s="1" t="s">
        <v>240</v>
      </c>
      <c r="D453" s="1" t="s">
        <v>246</v>
      </c>
      <c r="E453" s="1" t="s">
        <v>243</v>
      </c>
      <c r="F453" s="1" t="s">
        <v>244</v>
      </c>
      <c r="G453" s="1">
        <v>196</v>
      </c>
      <c r="H453" s="1">
        <v>192</v>
      </c>
      <c r="I453" s="1">
        <v>207</v>
      </c>
      <c r="J453" s="1">
        <v>196</v>
      </c>
      <c r="K453" s="1">
        <v>215</v>
      </c>
      <c r="L453" s="1">
        <f t="shared" si="91"/>
        <v>8.51821577561874</v>
      </c>
      <c r="M453" s="1">
        <v>201.2</v>
      </c>
      <c r="N453" s="1">
        <v>95</v>
      </c>
      <c r="O453" s="1">
        <v>93</v>
      </c>
      <c r="P453" s="1">
        <v>102</v>
      </c>
      <c r="Q453" s="1">
        <v>84</v>
      </c>
      <c r="R453" s="1">
        <v>116</v>
      </c>
      <c r="S453" s="1">
        <v>98</v>
      </c>
      <c r="T453" s="1">
        <f t="shared" si="92"/>
        <v>24.7292794668888</v>
      </c>
      <c r="U453" s="1">
        <f t="shared" si="93"/>
        <v>25.2278645833333</v>
      </c>
      <c r="V453" s="1">
        <f t="shared" si="94"/>
        <v>23.8045228593433</v>
      </c>
      <c r="W453" s="1">
        <f t="shared" si="95"/>
        <v>21.865889212828</v>
      </c>
      <c r="X453" s="1">
        <f t="shared" si="96"/>
        <v>25.0946457544619</v>
      </c>
      <c r="Y453" s="1">
        <f t="shared" si="97"/>
        <v>24.1444403753711</v>
      </c>
      <c r="Z453" s="1">
        <v>14</v>
      </c>
      <c r="AA453" s="1">
        <v>3</v>
      </c>
      <c r="AB453" s="1">
        <v>0</v>
      </c>
      <c r="AC453" s="1">
        <v>2</v>
      </c>
      <c r="AD453" s="1">
        <v>5.62</v>
      </c>
      <c r="AE453" s="1">
        <v>21.3523131672598</v>
      </c>
      <c r="AF453" s="1">
        <v>7.11743772241993</v>
      </c>
      <c r="AG453" s="1">
        <v>35.5871886120996</v>
      </c>
      <c r="AH453" s="1">
        <v>0.2</v>
      </c>
      <c r="AI453" s="1">
        <v>0.2</v>
      </c>
      <c r="AJ453" s="1">
        <v>0</v>
      </c>
      <c r="AK453" s="1">
        <v>21.3523131672598</v>
      </c>
      <c r="AL453" s="1">
        <f t="shared" si="98"/>
        <v>21.3523131672598</v>
      </c>
      <c r="AM453" s="1">
        <v>0</v>
      </c>
      <c r="AN453" s="1">
        <v>7.11743772241993</v>
      </c>
      <c r="AO453" s="1">
        <v>14.2348754448399</v>
      </c>
      <c r="AP453" s="1">
        <f t="shared" si="99"/>
        <v>7.11743772241997</v>
      </c>
      <c r="AQ453" s="1">
        <v>0.5</v>
      </c>
      <c r="AR453" s="1">
        <v>0</v>
      </c>
      <c r="AS453" s="1">
        <v>21.3523131672598</v>
      </c>
      <c r="AT453" s="1">
        <v>21.3523131672598</v>
      </c>
      <c r="AU453" s="1">
        <v>0</v>
      </c>
      <c r="AV453" s="1">
        <v>0</v>
      </c>
      <c r="AW453" s="1">
        <v>14.2348754448399</v>
      </c>
      <c r="AX453" s="1">
        <v>0.253164556962025</v>
      </c>
      <c r="AY453" s="1">
        <v>0</v>
      </c>
      <c r="AZ453" s="1">
        <v>0</v>
      </c>
      <c r="BA453" s="1">
        <v>7.11743772241993</v>
      </c>
      <c r="BB453" s="1">
        <v>0.126582278481013</v>
      </c>
      <c r="BC453" s="1">
        <v>14.2348754448399</v>
      </c>
      <c r="BD453" s="1">
        <v>0.253164556962025</v>
      </c>
      <c r="BE453" s="1">
        <v>14.2348754448399</v>
      </c>
      <c r="BF453" s="1">
        <v>0.253164556962025</v>
      </c>
      <c r="BG453" s="1">
        <v>-56.9395017793594</v>
      </c>
      <c r="BH453" s="1">
        <v>78.2918149466192</v>
      </c>
      <c r="BI453" s="1">
        <v>56.2277580071174</v>
      </c>
      <c r="BJ453" s="1">
        <v>-101.26582278481</v>
      </c>
      <c r="BK453" s="1">
        <v>37.9746835443038</v>
      </c>
      <c r="BL453" s="1">
        <v>139.240506329114</v>
      </c>
      <c r="BM453" s="1">
        <v>7.9</v>
      </c>
      <c r="BN453">
        <v>1</v>
      </c>
      <c r="BO453" s="1">
        <v>2</v>
      </c>
      <c r="BP453">
        <v>3</v>
      </c>
      <c r="BQ453">
        <v>3</v>
      </c>
      <c r="BR453">
        <v>3</v>
      </c>
      <c r="BS453">
        <f t="shared" si="100"/>
        <v>14.2348754448398</v>
      </c>
      <c r="BT453">
        <f t="shared" si="101"/>
        <v>7.11743772241993</v>
      </c>
      <c r="BU453">
        <f t="shared" si="102"/>
        <v>0.500000000000002</v>
      </c>
      <c r="BV453" s="2">
        <f t="shared" si="103"/>
        <v>7.11743772241987</v>
      </c>
      <c r="BW453">
        <v>2</v>
      </c>
      <c r="BX453">
        <v>2</v>
      </c>
    </row>
    <row r="454" spans="1:76">
      <c r="A454" s="1" t="s">
        <v>238</v>
      </c>
      <c r="B454" s="1" t="s">
        <v>240</v>
      </c>
      <c r="C454" s="1" t="s">
        <v>246</v>
      </c>
      <c r="D454" s="1" t="s">
        <v>243</v>
      </c>
      <c r="E454" s="1" t="s">
        <v>247</v>
      </c>
      <c r="F454" s="1" t="s">
        <v>244</v>
      </c>
      <c r="G454" s="1">
        <v>192</v>
      </c>
      <c r="H454" s="1">
        <v>207</v>
      </c>
      <c r="I454" s="1">
        <v>196</v>
      </c>
      <c r="J454" s="1">
        <v>193</v>
      </c>
      <c r="K454" s="1">
        <v>215</v>
      </c>
      <c r="L454" s="1">
        <f t="shared" si="91"/>
        <v>8.95767827062348</v>
      </c>
      <c r="M454" s="1">
        <v>200.6</v>
      </c>
      <c r="N454" s="1">
        <v>93</v>
      </c>
      <c r="O454" s="1">
        <v>102</v>
      </c>
      <c r="P454" s="1">
        <v>84</v>
      </c>
      <c r="Q454" s="1">
        <v>86</v>
      </c>
      <c r="R454" s="1">
        <v>116</v>
      </c>
      <c r="S454" s="1">
        <v>96.2</v>
      </c>
      <c r="T454" s="1">
        <f t="shared" si="92"/>
        <v>25.2278645833333</v>
      </c>
      <c r="U454" s="1">
        <f t="shared" si="93"/>
        <v>23.8045228593433</v>
      </c>
      <c r="V454" s="1">
        <f t="shared" si="94"/>
        <v>21.865889212828</v>
      </c>
      <c r="W454" s="1">
        <f t="shared" si="95"/>
        <v>23.0878681306881</v>
      </c>
      <c r="X454" s="1">
        <f t="shared" si="96"/>
        <v>25.0946457544619</v>
      </c>
      <c r="Y454" s="1">
        <f t="shared" si="97"/>
        <v>23.8161581081309</v>
      </c>
      <c r="Z454" s="1">
        <v>14</v>
      </c>
      <c r="AA454" s="1">
        <v>3</v>
      </c>
      <c r="AB454" s="1">
        <v>0</v>
      </c>
      <c r="AC454" s="1">
        <v>2</v>
      </c>
      <c r="AD454" s="1">
        <v>37.23</v>
      </c>
      <c r="AE454" s="1">
        <v>105.29143164115</v>
      </c>
      <c r="AF454" s="1">
        <v>27.9344614558152</v>
      </c>
      <c r="AG454" s="1">
        <v>54.7945205479452</v>
      </c>
      <c r="AH454" s="1">
        <v>0.509803921568627</v>
      </c>
      <c r="AI454" s="1">
        <v>0.607843137254902</v>
      </c>
      <c r="AJ454" s="1">
        <v>10.744023636852</v>
      </c>
      <c r="AK454" s="1">
        <v>25.7856567284448</v>
      </c>
      <c r="AL454" s="1">
        <f t="shared" si="98"/>
        <v>15.0416330915928</v>
      </c>
      <c r="AM454" s="1">
        <v>0.416666666666667</v>
      </c>
      <c r="AN454" s="1">
        <v>32.232070910556</v>
      </c>
      <c r="AO454" s="1">
        <v>41.9016921837228</v>
      </c>
      <c r="AP454" s="1">
        <f t="shared" si="99"/>
        <v>9.6696212731668</v>
      </c>
      <c r="AQ454" s="1">
        <v>0.769230769230769</v>
      </c>
      <c r="AR454" s="1">
        <v>5.372011818426</v>
      </c>
      <c r="AS454" s="1">
        <v>34.3808756379264</v>
      </c>
      <c r="AT454" s="1">
        <v>39.7528874563524</v>
      </c>
      <c r="AU454" s="1">
        <v>21.488047273704</v>
      </c>
      <c r="AV454" s="1">
        <v>0.279524807826695</v>
      </c>
      <c r="AW454" s="1">
        <v>8.5952189094816</v>
      </c>
      <c r="AX454" s="1">
        <v>0.111809923130678</v>
      </c>
      <c r="AY454" s="1">
        <v>9.6696212731668</v>
      </c>
      <c r="AZ454" s="1">
        <v>0.125786163522013</v>
      </c>
      <c r="BA454" s="1">
        <v>7.5208165457964</v>
      </c>
      <c r="BB454" s="1">
        <v>0.0978336827393431</v>
      </c>
      <c r="BC454" s="1">
        <v>19.3392425463336</v>
      </c>
      <c r="BD454" s="1">
        <v>0.251572327044025</v>
      </c>
      <c r="BE454" s="1">
        <v>27.9344614558152</v>
      </c>
      <c r="BF454" s="1">
        <v>0.363382250174703</v>
      </c>
      <c r="BG454" s="1">
        <v>54.7945205479452</v>
      </c>
      <c r="BH454" s="1">
        <v>50.4969110932044</v>
      </c>
      <c r="BI454" s="1">
        <v>76.8734891216761</v>
      </c>
      <c r="BJ454" s="1">
        <v>71.2788259958071</v>
      </c>
      <c r="BK454" s="1">
        <v>136.96715583508</v>
      </c>
      <c r="BL454" s="1">
        <v>65.6883298392732</v>
      </c>
      <c r="BM454" s="1">
        <v>71.55</v>
      </c>
      <c r="BN454">
        <v>2</v>
      </c>
      <c r="BO454" s="1">
        <v>2</v>
      </c>
      <c r="BP454">
        <v>3</v>
      </c>
      <c r="BQ454">
        <v>4</v>
      </c>
      <c r="BR454">
        <v>3</v>
      </c>
      <c r="BS454">
        <f t="shared" si="100"/>
        <v>29.0088638195004</v>
      </c>
      <c r="BT454">
        <f t="shared" si="101"/>
        <v>17.1904378189632</v>
      </c>
      <c r="BU454">
        <f t="shared" si="102"/>
        <v>0.592592592592593</v>
      </c>
      <c r="BV454" s="2">
        <f t="shared" si="103"/>
        <v>11.8184260005372</v>
      </c>
      <c r="BW454">
        <v>3</v>
      </c>
      <c r="BX454">
        <v>3</v>
      </c>
    </row>
    <row r="455" spans="1:76">
      <c r="A455" s="1" t="s">
        <v>238</v>
      </c>
      <c r="B455" s="1" t="s">
        <v>239</v>
      </c>
      <c r="C455" s="1" t="s">
        <v>240</v>
      </c>
      <c r="D455" s="1" t="s">
        <v>246</v>
      </c>
      <c r="E455" s="1" t="s">
        <v>241</v>
      </c>
      <c r="F455" s="1" t="s">
        <v>242</v>
      </c>
      <c r="G455" s="1">
        <v>196</v>
      </c>
      <c r="H455" s="1">
        <v>192</v>
      </c>
      <c r="I455" s="1">
        <v>207</v>
      </c>
      <c r="J455" s="1">
        <v>205</v>
      </c>
      <c r="K455" s="1">
        <v>205</v>
      </c>
      <c r="L455" s="1">
        <f t="shared" si="91"/>
        <v>5.89915248150105</v>
      </c>
      <c r="M455" s="1">
        <v>201</v>
      </c>
      <c r="N455" s="1">
        <v>95</v>
      </c>
      <c r="O455" s="1">
        <v>93</v>
      </c>
      <c r="P455" s="1">
        <v>102</v>
      </c>
      <c r="Q455" s="1">
        <v>107</v>
      </c>
      <c r="R455" s="1">
        <v>104</v>
      </c>
      <c r="S455" s="1">
        <v>100.2</v>
      </c>
      <c r="T455" s="1">
        <f t="shared" si="92"/>
        <v>24.7292794668888</v>
      </c>
      <c r="U455" s="1">
        <f t="shared" si="93"/>
        <v>25.2278645833333</v>
      </c>
      <c r="V455" s="1">
        <f t="shared" si="94"/>
        <v>23.8045228593433</v>
      </c>
      <c r="W455" s="1">
        <f t="shared" si="95"/>
        <v>25.4610350981559</v>
      </c>
      <c r="X455" s="1">
        <f t="shared" si="96"/>
        <v>24.7471743010113</v>
      </c>
      <c r="Y455" s="1">
        <f t="shared" si="97"/>
        <v>24.7939752617465</v>
      </c>
      <c r="Z455" s="1">
        <v>10</v>
      </c>
      <c r="AA455" s="1">
        <v>2</v>
      </c>
      <c r="AB455" s="1">
        <v>0</v>
      </c>
      <c r="AC455" s="1">
        <v>3</v>
      </c>
      <c r="AD455" s="1">
        <v>4.15</v>
      </c>
      <c r="AE455" s="1">
        <v>48.1927710843373</v>
      </c>
      <c r="AF455" s="1">
        <v>19.2771084337349</v>
      </c>
      <c r="AG455" s="1">
        <v>48.1927710843373</v>
      </c>
      <c r="AH455" s="1">
        <v>0.4</v>
      </c>
      <c r="AI455" s="1">
        <v>0.4</v>
      </c>
      <c r="AJ455" s="1">
        <v>0</v>
      </c>
      <c r="AK455" s="1">
        <v>28.9156626506024</v>
      </c>
      <c r="AL455" s="1">
        <f t="shared" si="98"/>
        <v>28.9156626506024</v>
      </c>
      <c r="AM455" s="1">
        <v>0</v>
      </c>
      <c r="AN455" s="1">
        <v>9.63855421686747</v>
      </c>
      <c r="AO455" s="1">
        <v>19.2771084337349</v>
      </c>
      <c r="AP455" s="1">
        <f t="shared" si="99"/>
        <v>9.63855421686743</v>
      </c>
      <c r="AQ455" s="1">
        <v>0.5</v>
      </c>
      <c r="AR455" s="1">
        <v>28.9156626506024</v>
      </c>
      <c r="AS455" s="1">
        <v>19.2771084337349</v>
      </c>
      <c r="AT455" s="1">
        <v>48.1927710843373</v>
      </c>
      <c r="AU455" s="1">
        <v>0</v>
      </c>
      <c r="AV455" s="1">
        <v>0</v>
      </c>
      <c r="AW455" s="1">
        <v>19.2771084337349</v>
      </c>
      <c r="AX455" s="1">
        <v>0.408163265306122</v>
      </c>
      <c r="AY455" s="1">
        <v>0</v>
      </c>
      <c r="AZ455" s="1">
        <v>0</v>
      </c>
      <c r="BA455" s="1">
        <v>0</v>
      </c>
      <c r="BB455" s="1">
        <v>0</v>
      </c>
      <c r="BC455" s="1">
        <v>28.9156626506024</v>
      </c>
      <c r="BD455" s="1">
        <v>0.612244897959184</v>
      </c>
      <c r="BE455" s="1">
        <v>28.9156626506024</v>
      </c>
      <c r="BF455" s="1">
        <v>0.612244897959184</v>
      </c>
      <c r="BG455" s="1">
        <v>9.63855421686747</v>
      </c>
      <c r="BH455" s="1">
        <v>38.5542168674699</v>
      </c>
      <c r="BI455" s="1">
        <v>47.2289156626506</v>
      </c>
      <c r="BJ455" s="1">
        <v>20.4081632653061</v>
      </c>
      <c r="BK455" s="1">
        <v>102.040816326531</v>
      </c>
      <c r="BL455" s="1">
        <v>81.6326530612245</v>
      </c>
      <c r="BM455" s="1">
        <v>4.9</v>
      </c>
      <c r="BN455">
        <v>1</v>
      </c>
      <c r="BO455" s="1">
        <v>2</v>
      </c>
      <c r="BP455">
        <v>2</v>
      </c>
      <c r="BQ455">
        <v>1</v>
      </c>
      <c r="BR455">
        <v>1</v>
      </c>
      <c r="BS455">
        <f t="shared" si="100"/>
        <v>19.2771084337349</v>
      </c>
      <c r="BT455">
        <f t="shared" si="101"/>
        <v>19.2771084337349</v>
      </c>
      <c r="BU455">
        <f t="shared" si="102"/>
        <v>1</v>
      </c>
      <c r="BV455" s="2">
        <f t="shared" si="103"/>
        <v>0</v>
      </c>
      <c r="BW455">
        <v>2</v>
      </c>
      <c r="BX455">
        <v>2</v>
      </c>
    </row>
    <row r="456" spans="1:76">
      <c r="A456" s="1" t="s">
        <v>238</v>
      </c>
      <c r="B456" s="1" t="s">
        <v>239</v>
      </c>
      <c r="C456" s="1" t="s">
        <v>240</v>
      </c>
      <c r="D456" s="1" t="s">
        <v>243</v>
      </c>
      <c r="E456" s="1" t="s">
        <v>247</v>
      </c>
      <c r="F456" s="1" t="s">
        <v>244</v>
      </c>
      <c r="G456" s="1">
        <v>196</v>
      </c>
      <c r="H456" s="1">
        <v>192</v>
      </c>
      <c r="I456" s="1">
        <v>196</v>
      </c>
      <c r="J456" s="1">
        <v>193</v>
      </c>
      <c r="K456" s="1">
        <v>215</v>
      </c>
      <c r="L456" s="1">
        <f t="shared" si="91"/>
        <v>8.45221864364618</v>
      </c>
      <c r="M456" s="1">
        <v>198.4</v>
      </c>
      <c r="N456" s="1">
        <v>95</v>
      </c>
      <c r="O456" s="1">
        <v>93</v>
      </c>
      <c r="P456" s="1">
        <v>84</v>
      </c>
      <c r="Q456" s="1">
        <v>86</v>
      </c>
      <c r="R456" s="1">
        <v>116</v>
      </c>
      <c r="S456" s="1">
        <v>94.8</v>
      </c>
      <c r="T456" s="1">
        <f t="shared" si="92"/>
        <v>24.7292794668888</v>
      </c>
      <c r="U456" s="1">
        <f t="shared" si="93"/>
        <v>25.2278645833333</v>
      </c>
      <c r="V456" s="1">
        <f t="shared" si="94"/>
        <v>21.865889212828</v>
      </c>
      <c r="W456" s="1">
        <f t="shared" si="95"/>
        <v>23.0878681306881</v>
      </c>
      <c r="X456" s="1">
        <f t="shared" si="96"/>
        <v>25.0946457544619</v>
      </c>
      <c r="Y456" s="1">
        <f t="shared" si="97"/>
        <v>24.00110942964</v>
      </c>
      <c r="Z456" s="1">
        <v>17</v>
      </c>
      <c r="AA456" s="1">
        <v>4</v>
      </c>
      <c r="AB456" s="1">
        <v>0</v>
      </c>
      <c r="AC456" s="1">
        <v>1</v>
      </c>
      <c r="AD456" s="1">
        <v>1.9</v>
      </c>
      <c r="AE456" s="1">
        <v>105.263157894737</v>
      </c>
      <c r="AF456" s="1">
        <v>21.0526315789474</v>
      </c>
      <c r="AG456" s="1">
        <v>63.1578947368421</v>
      </c>
      <c r="AH456" s="1">
        <v>0.333333333333333</v>
      </c>
      <c r="AI456" s="1">
        <v>0.5</v>
      </c>
      <c r="AJ456" s="1">
        <v>21.0526315789474</v>
      </c>
      <c r="AK456" s="1">
        <v>63.1578947368421</v>
      </c>
      <c r="AL456" s="1">
        <f t="shared" si="98"/>
        <v>42.1052631578947</v>
      </c>
      <c r="AM456" s="1">
        <v>0.333333333333333</v>
      </c>
      <c r="AN456" s="1">
        <v>42.1052631578947</v>
      </c>
      <c r="AO456" s="1">
        <v>84.2105263157895</v>
      </c>
      <c r="AP456" s="1">
        <f t="shared" si="99"/>
        <v>42.1052631578948</v>
      </c>
      <c r="AQ456" s="1">
        <v>0.5</v>
      </c>
      <c r="AR456" s="1">
        <v>21.0526315789474</v>
      </c>
      <c r="AS456" s="1">
        <v>21.0526315789474</v>
      </c>
      <c r="AT456" s="1">
        <v>42.1052631578947</v>
      </c>
      <c r="AU456" s="1">
        <v>0</v>
      </c>
      <c r="AV456" s="1">
        <v>0</v>
      </c>
      <c r="AW456" s="1">
        <v>21.0526315789474</v>
      </c>
      <c r="AX456" s="1">
        <v>0.208333333333333</v>
      </c>
      <c r="AY456" s="1">
        <v>0</v>
      </c>
      <c r="AZ456" s="1">
        <v>0</v>
      </c>
      <c r="BA456" s="1">
        <v>0</v>
      </c>
      <c r="BB456" s="1">
        <v>0</v>
      </c>
      <c r="BC456" s="1">
        <v>42.1052631578947</v>
      </c>
      <c r="BD456" s="1">
        <v>0.416666666666667</v>
      </c>
      <c r="BE456" s="1">
        <v>42.1052631578947</v>
      </c>
      <c r="BF456" s="1">
        <v>0.416666666666667</v>
      </c>
      <c r="BG456" s="1">
        <v>-21.0526315789474</v>
      </c>
      <c r="BH456" s="1">
        <v>126.315789473684</v>
      </c>
      <c r="BI456" s="1">
        <v>101.052631578947</v>
      </c>
      <c r="BJ456" s="1">
        <v>-20.8333333333333</v>
      </c>
      <c r="BK456" s="1">
        <v>104.166666666667</v>
      </c>
      <c r="BL456" s="1">
        <v>125</v>
      </c>
      <c r="BM456" s="1">
        <v>4.8</v>
      </c>
      <c r="BN456">
        <v>2</v>
      </c>
      <c r="BO456" s="1">
        <v>2</v>
      </c>
      <c r="BP456">
        <v>3</v>
      </c>
      <c r="BQ456">
        <v>4</v>
      </c>
      <c r="BR456">
        <v>3</v>
      </c>
      <c r="BS456">
        <f t="shared" si="100"/>
        <v>0</v>
      </c>
      <c r="BT456">
        <f t="shared" si="101"/>
        <v>0</v>
      </c>
      <c r="BU456">
        <v>0</v>
      </c>
      <c r="BV456" s="2">
        <f t="shared" si="103"/>
        <v>0</v>
      </c>
      <c r="BW456">
        <v>3</v>
      </c>
      <c r="BX456">
        <v>3</v>
      </c>
    </row>
    <row r="457" spans="1:76">
      <c r="A457" s="1" t="s">
        <v>238</v>
      </c>
      <c r="B457" s="1" t="s">
        <v>239</v>
      </c>
      <c r="C457" s="1" t="s">
        <v>242</v>
      </c>
      <c r="D457" s="1" t="s">
        <v>243</v>
      </c>
      <c r="E457" s="1" t="s">
        <v>247</v>
      </c>
      <c r="F457" s="1" t="s">
        <v>244</v>
      </c>
      <c r="G457" s="1">
        <v>196</v>
      </c>
      <c r="H457" s="1">
        <v>205</v>
      </c>
      <c r="I457" s="1">
        <v>196</v>
      </c>
      <c r="J457" s="1">
        <v>193</v>
      </c>
      <c r="K457" s="1">
        <v>215</v>
      </c>
      <c r="L457" s="1">
        <f t="shared" si="91"/>
        <v>8.07465169527454</v>
      </c>
      <c r="M457" s="1">
        <v>201</v>
      </c>
      <c r="N457" s="1">
        <v>95</v>
      </c>
      <c r="O457" s="1">
        <v>104</v>
      </c>
      <c r="P457" s="1">
        <v>84</v>
      </c>
      <c r="Q457" s="1">
        <v>86</v>
      </c>
      <c r="R457" s="1">
        <v>116</v>
      </c>
      <c r="S457" s="1">
        <v>97</v>
      </c>
      <c r="T457" s="1">
        <f t="shared" si="92"/>
        <v>24.7292794668888</v>
      </c>
      <c r="U457" s="1">
        <f t="shared" si="93"/>
        <v>24.7471743010113</v>
      </c>
      <c r="V457" s="1">
        <f t="shared" si="94"/>
        <v>21.865889212828</v>
      </c>
      <c r="W457" s="1">
        <f t="shared" si="95"/>
        <v>23.0878681306881</v>
      </c>
      <c r="X457" s="1">
        <f t="shared" si="96"/>
        <v>25.0946457544619</v>
      </c>
      <c r="Y457" s="1">
        <f t="shared" si="97"/>
        <v>23.9049713731756</v>
      </c>
      <c r="Z457" s="1">
        <v>14</v>
      </c>
      <c r="AA457" s="1">
        <v>3</v>
      </c>
      <c r="AB457" s="1">
        <v>0</v>
      </c>
      <c r="AC457" s="1">
        <v>2</v>
      </c>
      <c r="AD457" s="1">
        <v>7.55</v>
      </c>
      <c r="AE457" s="1">
        <v>116.556291390728</v>
      </c>
      <c r="AF457" s="1">
        <v>31.7880794701987</v>
      </c>
      <c r="AG457" s="1">
        <v>42.3841059602649</v>
      </c>
      <c r="AH457" s="1">
        <v>0.75</v>
      </c>
      <c r="AI457" s="1">
        <v>0.9375</v>
      </c>
      <c r="AJ457" s="1">
        <v>15.8940397350993</v>
      </c>
      <c r="AK457" s="1">
        <v>26.4900662251656</v>
      </c>
      <c r="AL457" s="1">
        <f t="shared" si="98"/>
        <v>10.5960264900663</v>
      </c>
      <c r="AM457" s="1">
        <v>0.6</v>
      </c>
      <c r="AN457" s="1">
        <v>26.4900662251656</v>
      </c>
      <c r="AO457" s="1">
        <v>31.7880794701987</v>
      </c>
      <c r="AP457" s="1">
        <f t="shared" si="99"/>
        <v>5.2980132450331</v>
      </c>
      <c r="AQ457" s="1">
        <v>0.833333333333333</v>
      </c>
      <c r="AR457" s="1">
        <v>5.29801324503311</v>
      </c>
      <c r="AS457" s="1">
        <v>10.5960264900662</v>
      </c>
      <c r="AT457" s="1">
        <v>15.8940397350993</v>
      </c>
      <c r="AU457" s="1">
        <v>21.1920529801325</v>
      </c>
      <c r="AV457" s="1">
        <v>0.341880341880342</v>
      </c>
      <c r="AW457" s="1">
        <v>10.5960264900662</v>
      </c>
      <c r="AX457" s="1">
        <v>0.170940170940171</v>
      </c>
      <c r="AY457" s="1">
        <v>15.8940397350993</v>
      </c>
      <c r="AZ457" s="1">
        <v>0.256410256410256</v>
      </c>
      <c r="BA457" s="1">
        <v>0</v>
      </c>
      <c r="BB457" s="1">
        <v>0</v>
      </c>
      <c r="BC457" s="1">
        <v>10.5960264900662</v>
      </c>
      <c r="BD457" s="1">
        <v>0.170940170940171</v>
      </c>
      <c r="BE457" s="1">
        <v>21.1920529801325</v>
      </c>
      <c r="BF457" s="1">
        <v>0.341880341880342</v>
      </c>
      <c r="BG457" s="1">
        <v>42.3841059602649</v>
      </c>
      <c r="BH457" s="1">
        <v>74.1721854304636</v>
      </c>
      <c r="BI457" s="1">
        <v>61.9867549668874</v>
      </c>
      <c r="BJ457" s="1">
        <v>68.3760683760684</v>
      </c>
      <c r="BK457" s="1">
        <v>188.034188034188</v>
      </c>
      <c r="BL457" s="1">
        <v>119.65811965812</v>
      </c>
      <c r="BM457" s="1">
        <v>11.7</v>
      </c>
      <c r="BN457">
        <v>1</v>
      </c>
      <c r="BO457" s="1">
        <v>2</v>
      </c>
      <c r="BP457">
        <v>3</v>
      </c>
      <c r="BQ457">
        <v>3</v>
      </c>
      <c r="BR457">
        <v>3</v>
      </c>
      <c r="BS457">
        <f t="shared" si="100"/>
        <v>15.8940397350993</v>
      </c>
      <c r="BT457">
        <f t="shared" si="101"/>
        <v>15.8940397350994</v>
      </c>
      <c r="BU457">
        <f t="shared" si="102"/>
        <v>1.00000000000001</v>
      </c>
      <c r="BV457" s="2">
        <f t="shared" si="103"/>
        <v>-1.01252339845814e-13</v>
      </c>
      <c r="BW457">
        <v>3</v>
      </c>
      <c r="BX457">
        <v>3</v>
      </c>
    </row>
    <row r="458" spans="1:76">
      <c r="A458" s="1" t="s">
        <v>238</v>
      </c>
      <c r="B458" s="1" t="s">
        <v>240</v>
      </c>
      <c r="C458" s="1" t="s">
        <v>241</v>
      </c>
      <c r="D458" s="1" t="s">
        <v>243</v>
      </c>
      <c r="E458" s="1" t="s">
        <v>247</v>
      </c>
      <c r="F458" s="1" t="s">
        <v>244</v>
      </c>
      <c r="G458" s="1">
        <v>192</v>
      </c>
      <c r="H458" s="1">
        <v>205</v>
      </c>
      <c r="I458" s="1">
        <v>196</v>
      </c>
      <c r="J458" s="1">
        <v>193</v>
      </c>
      <c r="K458" s="1">
        <v>215</v>
      </c>
      <c r="L458" s="1">
        <f t="shared" si="91"/>
        <v>8.70402205879558</v>
      </c>
      <c r="M458" s="1">
        <v>200.2</v>
      </c>
      <c r="N458" s="1">
        <v>93</v>
      </c>
      <c r="O458" s="1">
        <v>107</v>
      </c>
      <c r="P458" s="1">
        <v>84</v>
      </c>
      <c r="Q458" s="1">
        <v>86</v>
      </c>
      <c r="R458" s="1">
        <v>116</v>
      </c>
      <c r="S458" s="1">
        <v>97.2</v>
      </c>
      <c r="T458" s="1">
        <f t="shared" si="92"/>
        <v>25.2278645833333</v>
      </c>
      <c r="U458" s="1">
        <f t="shared" si="93"/>
        <v>25.4610350981559</v>
      </c>
      <c r="V458" s="1">
        <f t="shared" si="94"/>
        <v>21.865889212828</v>
      </c>
      <c r="W458" s="1">
        <f t="shared" si="95"/>
        <v>23.0878681306881</v>
      </c>
      <c r="X458" s="1">
        <f t="shared" si="96"/>
        <v>25.0946457544619</v>
      </c>
      <c r="Y458" s="1">
        <f t="shared" si="97"/>
        <v>24.1474605558934</v>
      </c>
      <c r="Z458" s="1">
        <v>14</v>
      </c>
      <c r="AA458" s="1">
        <v>3</v>
      </c>
      <c r="AB458" s="1">
        <v>0</v>
      </c>
      <c r="AC458" s="1">
        <v>2</v>
      </c>
      <c r="AD458" s="1">
        <v>4.37</v>
      </c>
      <c r="AE458" s="1">
        <v>91.533180778032</v>
      </c>
      <c r="AF458" s="1">
        <v>27.4599542334096</v>
      </c>
      <c r="AG458" s="1">
        <v>36.6132723112128</v>
      </c>
      <c r="AH458" s="1">
        <v>0.75</v>
      </c>
      <c r="AI458" s="1">
        <v>0.875</v>
      </c>
      <c r="AJ458" s="1">
        <v>9.1533180778032</v>
      </c>
      <c r="AK458" s="1">
        <v>18.3066361556064</v>
      </c>
      <c r="AL458" s="1">
        <f t="shared" si="98"/>
        <v>9.1533180778032</v>
      </c>
      <c r="AM458" s="1">
        <v>0.5</v>
      </c>
      <c r="AN458" s="1">
        <v>27.4599542334096</v>
      </c>
      <c r="AO458" s="1">
        <v>54.9199084668192</v>
      </c>
      <c r="AP458" s="1">
        <f t="shared" si="99"/>
        <v>27.4599542334096</v>
      </c>
      <c r="AQ458" s="1">
        <v>0.5</v>
      </c>
      <c r="AR458" s="1">
        <v>0</v>
      </c>
      <c r="AS458" s="1">
        <v>36.6132723112128</v>
      </c>
      <c r="AT458" s="1">
        <v>36.6132723112128</v>
      </c>
      <c r="AU458" s="1">
        <v>18.3066361556064</v>
      </c>
      <c r="AV458" s="1">
        <v>0.298507462686567</v>
      </c>
      <c r="AW458" s="1">
        <v>0</v>
      </c>
      <c r="AX458" s="1">
        <v>0</v>
      </c>
      <c r="AY458" s="1">
        <v>9.1533180778032</v>
      </c>
      <c r="AZ458" s="1">
        <v>0.149253731343284</v>
      </c>
      <c r="BA458" s="1">
        <v>0</v>
      </c>
      <c r="BB458" s="1">
        <v>0</v>
      </c>
      <c r="BC458" s="1">
        <v>0</v>
      </c>
      <c r="BD458" s="1">
        <v>0</v>
      </c>
      <c r="BE458" s="1">
        <v>36.6132723112128</v>
      </c>
      <c r="BF458" s="1">
        <v>0.597014925373134</v>
      </c>
      <c r="BG458" s="1">
        <v>36.6132723112128</v>
      </c>
      <c r="BH458" s="1">
        <v>54.9199084668192</v>
      </c>
      <c r="BI458" s="1">
        <v>61.3272311212815</v>
      </c>
      <c r="BJ458" s="1">
        <v>59.7014925373134</v>
      </c>
      <c r="BK458" s="1">
        <v>149.253731343284</v>
      </c>
      <c r="BL458" s="1">
        <v>89.5522388059701</v>
      </c>
      <c r="BM458" s="1">
        <v>6.7</v>
      </c>
      <c r="BN458">
        <v>2</v>
      </c>
      <c r="BO458" s="1">
        <v>2</v>
      </c>
      <c r="BP458">
        <v>3</v>
      </c>
      <c r="BQ458">
        <v>4</v>
      </c>
      <c r="BR458">
        <v>3</v>
      </c>
      <c r="BS458">
        <f t="shared" si="100"/>
        <v>18.3066361556064</v>
      </c>
      <c r="BT458">
        <f t="shared" si="101"/>
        <v>18.3066361556064</v>
      </c>
      <c r="BU458">
        <f t="shared" si="102"/>
        <v>1</v>
      </c>
      <c r="BV458" s="2">
        <f t="shared" si="103"/>
        <v>0</v>
      </c>
      <c r="BW458">
        <v>2</v>
      </c>
      <c r="BX458">
        <v>2</v>
      </c>
    </row>
    <row r="459" spans="1:76">
      <c r="A459" s="1" t="s">
        <v>238</v>
      </c>
      <c r="B459" s="1" t="s">
        <v>249</v>
      </c>
      <c r="C459" s="1" t="s">
        <v>245</v>
      </c>
      <c r="D459" s="1" t="s">
        <v>239</v>
      </c>
      <c r="E459" s="1" t="s">
        <v>240</v>
      </c>
      <c r="F459" s="1" t="s">
        <v>241</v>
      </c>
      <c r="G459" s="1">
        <v>196</v>
      </c>
      <c r="H459" s="1">
        <v>209</v>
      </c>
      <c r="I459" s="1">
        <v>196</v>
      </c>
      <c r="J459" s="1">
        <v>192</v>
      </c>
      <c r="K459" s="1">
        <v>205</v>
      </c>
      <c r="L459" s="1">
        <f t="shared" si="91"/>
        <v>6.34350061086148</v>
      </c>
      <c r="M459" s="1">
        <v>199.6</v>
      </c>
      <c r="N459" s="1">
        <v>93</v>
      </c>
      <c r="O459" s="1">
        <v>109</v>
      </c>
      <c r="P459" s="1">
        <v>95</v>
      </c>
      <c r="Q459" s="1">
        <v>93</v>
      </c>
      <c r="R459" s="1">
        <v>107</v>
      </c>
      <c r="S459" s="1">
        <v>99.4</v>
      </c>
      <c r="T459" s="1">
        <f t="shared" si="92"/>
        <v>24.2086630570596</v>
      </c>
      <c r="U459" s="1">
        <f t="shared" si="93"/>
        <v>24.9536411712186</v>
      </c>
      <c r="V459" s="1">
        <f t="shared" si="94"/>
        <v>24.7292794668888</v>
      </c>
      <c r="W459" s="1">
        <f t="shared" si="95"/>
        <v>25.2278645833333</v>
      </c>
      <c r="X459" s="1">
        <f t="shared" si="96"/>
        <v>25.4610350981559</v>
      </c>
      <c r="Y459" s="1">
        <f t="shared" si="97"/>
        <v>24.9160966753312</v>
      </c>
      <c r="Z459" s="1">
        <v>14</v>
      </c>
      <c r="AA459" s="1">
        <v>3</v>
      </c>
      <c r="AB459" s="1">
        <v>0</v>
      </c>
      <c r="AC459" s="1">
        <v>2</v>
      </c>
      <c r="AD459" s="1">
        <v>8.67</v>
      </c>
      <c r="AE459" s="1">
        <v>106.113033448674</v>
      </c>
      <c r="AF459" s="1">
        <v>32.2952710495963</v>
      </c>
      <c r="AG459" s="1">
        <v>55.363321799308</v>
      </c>
      <c r="AH459" s="1">
        <v>0.583333333333333</v>
      </c>
      <c r="AI459" s="1">
        <v>0.75</v>
      </c>
      <c r="AJ459" s="1">
        <v>18.4544405997693</v>
      </c>
      <c r="AK459" s="1">
        <v>32.2952710495963</v>
      </c>
      <c r="AL459" s="1">
        <f t="shared" si="98"/>
        <v>13.840830449827</v>
      </c>
      <c r="AM459" s="1">
        <v>0.571428571428572</v>
      </c>
      <c r="AN459" s="1">
        <v>13.840830449827</v>
      </c>
      <c r="AO459" s="1">
        <v>13.840830449827</v>
      </c>
      <c r="AP459" s="1">
        <f t="shared" si="99"/>
        <v>0</v>
      </c>
      <c r="AQ459" s="1">
        <v>1</v>
      </c>
      <c r="AR459" s="1">
        <v>4.61361014994233</v>
      </c>
      <c r="AS459" s="1">
        <v>32.2952710495963</v>
      </c>
      <c r="AT459" s="1">
        <v>36.9088811995386</v>
      </c>
      <c r="AU459" s="1">
        <v>18.4544405997693</v>
      </c>
      <c r="AV459" s="1">
        <v>0.278745644599303</v>
      </c>
      <c r="AW459" s="1">
        <v>9.22722029988466</v>
      </c>
      <c r="AX459" s="1">
        <v>0.139372822299652</v>
      </c>
      <c r="AY459" s="1">
        <v>0</v>
      </c>
      <c r="AZ459" s="1">
        <v>0</v>
      </c>
      <c r="BA459" s="1">
        <v>0</v>
      </c>
      <c r="BB459" s="1">
        <v>0</v>
      </c>
      <c r="BC459" s="1">
        <v>36.9088811995386</v>
      </c>
      <c r="BD459" s="1">
        <v>0.557491289198606</v>
      </c>
      <c r="BE459" s="1">
        <v>13.840830449827</v>
      </c>
      <c r="BF459" s="1">
        <v>0.209059233449477</v>
      </c>
      <c r="BG459" s="1">
        <v>46.1361014994233</v>
      </c>
      <c r="BH459" s="1">
        <v>59.9769319492503</v>
      </c>
      <c r="BI459" s="1">
        <v>66.2053056516724</v>
      </c>
      <c r="BJ459" s="1">
        <v>69.6864111498258</v>
      </c>
      <c r="BK459" s="1">
        <v>160.278745644599</v>
      </c>
      <c r="BL459" s="1">
        <v>90.5923344947735</v>
      </c>
      <c r="BM459" s="1">
        <v>14.35</v>
      </c>
      <c r="BN459">
        <v>1</v>
      </c>
      <c r="BO459" s="1">
        <v>2</v>
      </c>
      <c r="BP459">
        <v>3</v>
      </c>
      <c r="BQ459">
        <v>1</v>
      </c>
      <c r="BR459">
        <v>2</v>
      </c>
      <c r="BS459">
        <f t="shared" si="100"/>
        <v>23.0680507497117</v>
      </c>
      <c r="BT459">
        <f t="shared" si="101"/>
        <v>13.840830449827</v>
      </c>
      <c r="BU459">
        <f t="shared" si="102"/>
        <v>0.599999999999999</v>
      </c>
      <c r="BV459" s="2">
        <f t="shared" si="103"/>
        <v>9.22722029988469</v>
      </c>
      <c r="BW459">
        <v>2</v>
      </c>
      <c r="BX459">
        <v>2</v>
      </c>
    </row>
    <row r="460" spans="1:76">
      <c r="A460" s="1" t="s">
        <v>238</v>
      </c>
      <c r="B460" s="1" t="s">
        <v>249</v>
      </c>
      <c r="C460" s="1" t="s">
        <v>239</v>
      </c>
      <c r="D460" s="1" t="s">
        <v>246</v>
      </c>
      <c r="E460" s="1" t="s">
        <v>247</v>
      </c>
      <c r="F460" s="1" t="s">
        <v>244</v>
      </c>
      <c r="G460" s="1">
        <v>196</v>
      </c>
      <c r="H460" s="1">
        <v>196</v>
      </c>
      <c r="I460" s="1">
        <v>207</v>
      </c>
      <c r="J460" s="1">
        <v>193</v>
      </c>
      <c r="K460" s="1">
        <v>215</v>
      </c>
      <c r="L460" s="1">
        <f t="shared" si="91"/>
        <v>8.3090312311364</v>
      </c>
      <c r="M460" s="1">
        <v>201.4</v>
      </c>
      <c r="N460" s="1">
        <v>93</v>
      </c>
      <c r="O460" s="1">
        <v>95</v>
      </c>
      <c r="P460" s="1">
        <v>102</v>
      </c>
      <c r="Q460" s="1">
        <v>86</v>
      </c>
      <c r="R460" s="1">
        <v>116</v>
      </c>
      <c r="S460" s="1">
        <v>98.4</v>
      </c>
      <c r="T460" s="1">
        <f t="shared" si="92"/>
        <v>24.2086630570596</v>
      </c>
      <c r="U460" s="1">
        <f t="shared" si="93"/>
        <v>24.7292794668888</v>
      </c>
      <c r="V460" s="1">
        <f t="shared" si="94"/>
        <v>23.8045228593433</v>
      </c>
      <c r="W460" s="1">
        <f t="shared" si="95"/>
        <v>23.0878681306881</v>
      </c>
      <c r="X460" s="1">
        <f t="shared" si="96"/>
        <v>25.0946457544619</v>
      </c>
      <c r="Y460" s="1">
        <f t="shared" si="97"/>
        <v>24.1849958536883</v>
      </c>
      <c r="Z460" s="1">
        <v>14</v>
      </c>
      <c r="AA460" s="1">
        <v>3</v>
      </c>
      <c r="AB460" s="1">
        <v>0</v>
      </c>
      <c r="AC460" s="1">
        <v>2</v>
      </c>
      <c r="AD460" s="1">
        <v>1.85</v>
      </c>
      <c r="AE460" s="1">
        <v>129.72972972973</v>
      </c>
      <c r="AF460" s="1">
        <v>43.2432432432432</v>
      </c>
      <c r="AG460" s="1">
        <v>64.8648648648649</v>
      </c>
      <c r="AH460" s="1">
        <v>0.666666666666667</v>
      </c>
      <c r="AI460" s="1">
        <v>1</v>
      </c>
      <c r="AJ460" s="1">
        <v>43.2432432432432</v>
      </c>
      <c r="AK460" s="1">
        <v>64.8648648648649</v>
      </c>
      <c r="AL460" s="1">
        <f t="shared" si="98"/>
        <v>21.6216216216217</v>
      </c>
      <c r="AM460" s="1">
        <v>0.666666666666667</v>
      </c>
      <c r="AN460" s="1">
        <v>0</v>
      </c>
      <c r="AO460" s="1">
        <v>0</v>
      </c>
      <c r="AP460" s="1">
        <f t="shared" si="99"/>
        <v>0</v>
      </c>
      <c r="AQ460" s="1">
        <v>0</v>
      </c>
      <c r="AR460" s="1">
        <v>0</v>
      </c>
      <c r="AS460" s="1">
        <v>21.6216216216216</v>
      </c>
      <c r="AT460" s="1">
        <v>21.6216216216216</v>
      </c>
      <c r="AU460" s="1">
        <v>43.2432432432432</v>
      </c>
      <c r="AV460" s="1">
        <v>0.5</v>
      </c>
      <c r="AW460" s="1">
        <v>21.6216216216216</v>
      </c>
      <c r="AX460" s="1">
        <v>0.25</v>
      </c>
      <c r="AY460" s="1">
        <v>21.6216216216216</v>
      </c>
      <c r="AZ460" s="1">
        <v>0.25</v>
      </c>
      <c r="BA460" s="1">
        <v>0</v>
      </c>
      <c r="BB460" s="1">
        <v>0</v>
      </c>
      <c r="BC460" s="1">
        <v>0</v>
      </c>
      <c r="BD460" s="1">
        <v>0</v>
      </c>
      <c r="BE460" s="1">
        <v>21.6216216216216</v>
      </c>
      <c r="BF460" s="1">
        <v>0.25</v>
      </c>
      <c r="BG460" s="1">
        <v>64.8648648648649</v>
      </c>
      <c r="BH460" s="1">
        <v>64.8648648648649</v>
      </c>
      <c r="BI460" s="1">
        <v>86.4864864864865</v>
      </c>
      <c r="BJ460" s="1">
        <v>75</v>
      </c>
      <c r="BK460" s="1">
        <v>150</v>
      </c>
      <c r="BL460" s="1">
        <v>75</v>
      </c>
      <c r="BM460" s="1">
        <v>4</v>
      </c>
      <c r="BN460">
        <v>1</v>
      </c>
      <c r="BO460" s="1">
        <v>2</v>
      </c>
      <c r="BP460">
        <v>3</v>
      </c>
      <c r="BQ460">
        <v>3</v>
      </c>
      <c r="BR460">
        <v>3</v>
      </c>
      <c r="BS460">
        <f t="shared" si="100"/>
        <v>0</v>
      </c>
      <c r="BT460">
        <f t="shared" si="101"/>
        <v>0</v>
      </c>
      <c r="BU460">
        <v>0</v>
      </c>
      <c r="BV460" s="2">
        <f t="shared" si="103"/>
        <v>0</v>
      </c>
      <c r="BW460">
        <v>1</v>
      </c>
      <c r="BX460">
        <v>1</v>
      </c>
    </row>
    <row r="461" spans="1:76">
      <c r="A461" s="1" t="s">
        <v>238</v>
      </c>
      <c r="B461" s="1" t="s">
        <v>248</v>
      </c>
      <c r="C461" s="1" t="s">
        <v>250</v>
      </c>
      <c r="D461" s="1" t="s">
        <v>246</v>
      </c>
      <c r="E461" s="1" t="s">
        <v>247</v>
      </c>
      <c r="F461" s="1" t="s">
        <v>244</v>
      </c>
      <c r="G461" s="1">
        <v>188</v>
      </c>
      <c r="H461" s="1">
        <v>200</v>
      </c>
      <c r="I461" s="1">
        <v>207</v>
      </c>
      <c r="J461" s="1">
        <v>193</v>
      </c>
      <c r="K461" s="1">
        <v>215</v>
      </c>
      <c r="L461" s="1">
        <f t="shared" si="91"/>
        <v>9.64572444142999</v>
      </c>
      <c r="M461" s="1">
        <v>200.6</v>
      </c>
      <c r="N461" s="1">
        <v>88</v>
      </c>
      <c r="O461" s="1">
        <v>92</v>
      </c>
      <c r="P461" s="1">
        <v>102</v>
      </c>
      <c r="Q461" s="1">
        <v>86</v>
      </c>
      <c r="R461" s="1">
        <v>116</v>
      </c>
      <c r="S461" s="1">
        <v>96.8</v>
      </c>
      <c r="T461" s="1">
        <f t="shared" si="92"/>
        <v>24.8981439565414</v>
      </c>
      <c r="U461" s="1">
        <f t="shared" si="93"/>
        <v>23</v>
      </c>
      <c r="V461" s="1">
        <f t="shared" si="94"/>
        <v>23.8045228593433</v>
      </c>
      <c r="W461" s="1">
        <f t="shared" si="95"/>
        <v>23.0878681306881</v>
      </c>
      <c r="X461" s="1">
        <f t="shared" si="96"/>
        <v>25.0946457544619</v>
      </c>
      <c r="Y461" s="1">
        <f t="shared" si="97"/>
        <v>23.9770361402069</v>
      </c>
      <c r="Z461" s="1">
        <v>11</v>
      </c>
      <c r="AA461" s="1">
        <v>2</v>
      </c>
      <c r="AB461" s="1">
        <v>1</v>
      </c>
      <c r="AC461" s="1">
        <v>2</v>
      </c>
      <c r="AD461" s="1">
        <v>3.1</v>
      </c>
      <c r="AE461" s="1">
        <v>103.225806451613</v>
      </c>
      <c r="AF461" s="1">
        <v>38.7096774193548</v>
      </c>
      <c r="AG461" s="1">
        <v>64.5161290322581</v>
      </c>
      <c r="AH461" s="1">
        <v>0.6</v>
      </c>
      <c r="AI461" s="1">
        <v>0.8</v>
      </c>
      <c r="AJ461" s="1">
        <v>25.8064516129032</v>
      </c>
      <c r="AK461" s="1">
        <v>51.6129032258064</v>
      </c>
      <c r="AL461" s="1">
        <f t="shared" si="98"/>
        <v>25.8064516129032</v>
      </c>
      <c r="AM461" s="1">
        <v>0.5</v>
      </c>
      <c r="AN461" s="1">
        <v>0</v>
      </c>
      <c r="AO461" s="1">
        <v>0</v>
      </c>
      <c r="AP461" s="1">
        <f t="shared" si="99"/>
        <v>0</v>
      </c>
      <c r="AQ461" s="1">
        <v>0</v>
      </c>
      <c r="AR461" s="1">
        <v>12.9032258064516</v>
      </c>
      <c r="AS461" s="1">
        <v>25.8064516129032</v>
      </c>
      <c r="AT461" s="1">
        <v>38.7096774193548</v>
      </c>
      <c r="AU461" s="1">
        <v>38.7096774193548</v>
      </c>
      <c r="AV461" s="1">
        <v>0.75</v>
      </c>
      <c r="AW461" s="1">
        <v>0</v>
      </c>
      <c r="AX461" s="1">
        <v>0</v>
      </c>
      <c r="AY461" s="1">
        <v>12.9032258064516</v>
      </c>
      <c r="AZ461" s="1">
        <v>0.25</v>
      </c>
      <c r="BA461" s="1">
        <v>0</v>
      </c>
      <c r="BB461" s="1">
        <v>0</v>
      </c>
      <c r="BC461" s="1">
        <v>0</v>
      </c>
      <c r="BD461" s="1">
        <v>0</v>
      </c>
      <c r="BE461" s="1">
        <v>0</v>
      </c>
      <c r="BF461" s="1">
        <v>0</v>
      </c>
      <c r="BG461" s="1">
        <v>64.5161290322581</v>
      </c>
      <c r="BH461" s="1">
        <v>38.7096774193548</v>
      </c>
      <c r="BI461" s="1">
        <v>51.6129032258064</v>
      </c>
      <c r="BJ461" s="1">
        <v>125</v>
      </c>
      <c r="BK461" s="1">
        <v>200</v>
      </c>
      <c r="BL461" s="1">
        <v>75</v>
      </c>
      <c r="BM461" s="1">
        <v>4</v>
      </c>
      <c r="BN461">
        <v>2</v>
      </c>
      <c r="BO461" s="1">
        <v>2</v>
      </c>
      <c r="BP461">
        <v>2</v>
      </c>
      <c r="BQ461">
        <v>4</v>
      </c>
      <c r="BR461">
        <v>3</v>
      </c>
      <c r="BS461">
        <f t="shared" si="100"/>
        <v>12.9032258064517</v>
      </c>
      <c r="BT461">
        <f t="shared" si="101"/>
        <v>12.9032258064516</v>
      </c>
      <c r="BU461">
        <f t="shared" si="102"/>
        <v>0.999999999999991</v>
      </c>
      <c r="BV461" s="2">
        <f t="shared" si="103"/>
        <v>1.10134124042816e-13</v>
      </c>
      <c r="BW461">
        <v>3</v>
      </c>
      <c r="BX461">
        <v>3</v>
      </c>
    </row>
    <row r="462" spans="1:76">
      <c r="A462" s="1" t="s">
        <v>238</v>
      </c>
      <c r="B462" s="1" t="s">
        <v>248</v>
      </c>
      <c r="C462" s="1" t="s">
        <v>245</v>
      </c>
      <c r="D462" s="1" t="s">
        <v>240</v>
      </c>
      <c r="E462" s="1" t="s">
        <v>241</v>
      </c>
      <c r="F462" s="1" t="s">
        <v>243</v>
      </c>
      <c r="G462" s="1">
        <v>188</v>
      </c>
      <c r="H462" s="1">
        <v>209</v>
      </c>
      <c r="I462" s="1">
        <v>192</v>
      </c>
      <c r="J462" s="1">
        <v>205</v>
      </c>
      <c r="K462" s="1">
        <v>196</v>
      </c>
      <c r="L462" s="1">
        <f t="shared" si="91"/>
        <v>7.87400787401181</v>
      </c>
      <c r="M462" s="1">
        <v>198</v>
      </c>
      <c r="N462" s="1">
        <v>88</v>
      </c>
      <c r="O462" s="1">
        <v>109</v>
      </c>
      <c r="P462" s="1">
        <v>93</v>
      </c>
      <c r="Q462" s="1">
        <v>107</v>
      </c>
      <c r="R462" s="1">
        <v>84</v>
      </c>
      <c r="S462" s="1">
        <v>96.2</v>
      </c>
      <c r="T462" s="1">
        <f t="shared" si="92"/>
        <v>24.8981439565414</v>
      </c>
      <c r="U462" s="1">
        <f t="shared" si="93"/>
        <v>24.9536411712186</v>
      </c>
      <c r="V462" s="1">
        <f t="shared" si="94"/>
        <v>25.2278645833333</v>
      </c>
      <c r="W462" s="1">
        <f t="shared" si="95"/>
        <v>25.4610350981559</v>
      </c>
      <c r="X462" s="1">
        <f t="shared" si="96"/>
        <v>21.865889212828</v>
      </c>
      <c r="Y462" s="1">
        <f t="shared" si="97"/>
        <v>24.4813148044154</v>
      </c>
      <c r="Z462" s="1">
        <v>14</v>
      </c>
      <c r="AA462" s="1">
        <v>3</v>
      </c>
      <c r="AB462" s="1">
        <v>0</v>
      </c>
      <c r="AC462" s="1">
        <v>2</v>
      </c>
      <c r="AD462" s="1">
        <v>4.22</v>
      </c>
      <c r="AE462" s="1">
        <v>142.18009478673</v>
      </c>
      <c r="AF462" s="1">
        <v>37.914691943128</v>
      </c>
      <c r="AG462" s="1">
        <v>47.39336492891</v>
      </c>
      <c r="AH462" s="1">
        <v>0.8</v>
      </c>
      <c r="AI462" s="1">
        <v>1.2</v>
      </c>
      <c r="AJ462" s="1">
        <v>37.914691943128</v>
      </c>
      <c r="AK462" s="1">
        <v>47.39336492891</v>
      </c>
      <c r="AL462" s="1">
        <f t="shared" si="98"/>
        <v>9.478672985782</v>
      </c>
      <c r="AM462" s="1">
        <v>0.8</v>
      </c>
      <c r="AN462" s="1">
        <v>9.47867298578199</v>
      </c>
      <c r="AO462" s="1">
        <v>18.957345971564</v>
      </c>
      <c r="AP462" s="1">
        <f t="shared" si="99"/>
        <v>9.47867298578201</v>
      </c>
      <c r="AQ462" s="1">
        <v>0.5</v>
      </c>
      <c r="AR462" s="1">
        <v>9.47867298578199</v>
      </c>
      <c r="AS462" s="1">
        <v>18.957345971564</v>
      </c>
      <c r="AT462" s="1">
        <v>28.436018957346</v>
      </c>
      <c r="AU462" s="1">
        <v>37.914691943128</v>
      </c>
      <c r="AV462" s="1">
        <v>0.677966101694915</v>
      </c>
      <c r="AW462" s="1">
        <v>9.47867298578199</v>
      </c>
      <c r="AX462" s="1">
        <v>0.169491525423729</v>
      </c>
      <c r="AY462" s="1">
        <v>18.957345971564</v>
      </c>
      <c r="AZ462" s="1">
        <v>0.338983050847458</v>
      </c>
      <c r="BA462" s="1">
        <v>0</v>
      </c>
      <c r="BB462" s="1">
        <v>0</v>
      </c>
      <c r="BC462" s="1">
        <v>18.957345971564</v>
      </c>
      <c r="BD462" s="1">
        <v>0.338983050847458</v>
      </c>
      <c r="BE462" s="1">
        <v>9.47867298578199</v>
      </c>
      <c r="BF462" s="1">
        <v>0.169491525423729</v>
      </c>
      <c r="BG462" s="1">
        <v>104.265402843602</v>
      </c>
      <c r="BH462" s="1">
        <v>37.914691943128</v>
      </c>
      <c r="BI462" s="1">
        <v>55.9241706161137</v>
      </c>
      <c r="BJ462" s="1">
        <v>186.440677966102</v>
      </c>
      <c r="BK462" s="1">
        <v>254.237288135593</v>
      </c>
      <c r="BL462" s="1">
        <v>67.7966101694915</v>
      </c>
      <c r="BM462" s="1">
        <v>5.9</v>
      </c>
      <c r="BN462">
        <v>2</v>
      </c>
      <c r="BO462" s="1">
        <v>2</v>
      </c>
      <c r="BP462">
        <v>3</v>
      </c>
      <c r="BQ462">
        <v>2</v>
      </c>
      <c r="BR462">
        <v>3</v>
      </c>
      <c r="BS462">
        <f t="shared" si="100"/>
        <v>0</v>
      </c>
      <c r="BT462">
        <f t="shared" si="101"/>
        <v>0</v>
      </c>
      <c r="BU462">
        <v>0</v>
      </c>
      <c r="BV462" s="2">
        <f t="shared" si="103"/>
        <v>0</v>
      </c>
      <c r="BW462">
        <v>2</v>
      </c>
      <c r="BX462">
        <v>2</v>
      </c>
    </row>
    <row r="463" spans="1:76">
      <c r="A463" s="1" t="s">
        <v>238</v>
      </c>
      <c r="B463" s="1" t="s">
        <v>250</v>
      </c>
      <c r="C463" s="1" t="s">
        <v>245</v>
      </c>
      <c r="D463" s="1" t="s">
        <v>239</v>
      </c>
      <c r="E463" s="1" t="s">
        <v>240</v>
      </c>
      <c r="F463" s="1" t="s">
        <v>241</v>
      </c>
      <c r="G463" s="1">
        <v>200</v>
      </c>
      <c r="H463" s="1">
        <v>209</v>
      </c>
      <c r="I463" s="1">
        <v>196</v>
      </c>
      <c r="J463" s="1">
        <v>192</v>
      </c>
      <c r="K463" s="1">
        <v>205</v>
      </c>
      <c r="L463" s="1">
        <f t="shared" si="91"/>
        <v>6.08604962188118</v>
      </c>
      <c r="M463" s="1">
        <v>200.4</v>
      </c>
      <c r="N463" s="1">
        <v>92</v>
      </c>
      <c r="O463" s="1">
        <v>109</v>
      </c>
      <c r="P463" s="1">
        <v>95</v>
      </c>
      <c r="Q463" s="1">
        <v>93</v>
      </c>
      <c r="R463" s="1">
        <v>107</v>
      </c>
      <c r="S463" s="1">
        <v>99.2</v>
      </c>
      <c r="T463" s="1">
        <f t="shared" si="92"/>
        <v>23</v>
      </c>
      <c r="U463" s="1">
        <f t="shared" si="93"/>
        <v>24.9536411712186</v>
      </c>
      <c r="V463" s="1">
        <f t="shared" si="94"/>
        <v>24.7292794668888</v>
      </c>
      <c r="W463" s="1">
        <f t="shared" si="95"/>
        <v>25.2278645833333</v>
      </c>
      <c r="X463" s="1">
        <f t="shared" si="96"/>
        <v>25.4610350981559</v>
      </c>
      <c r="Y463" s="1">
        <f t="shared" si="97"/>
        <v>24.6743640639193</v>
      </c>
      <c r="Z463" s="1">
        <v>11</v>
      </c>
      <c r="AA463" s="1">
        <v>2</v>
      </c>
      <c r="AB463" s="1">
        <v>1</v>
      </c>
      <c r="AC463" s="1">
        <v>2</v>
      </c>
      <c r="AD463" s="1">
        <v>8.72</v>
      </c>
      <c r="AE463" s="1">
        <v>55.045871559633</v>
      </c>
      <c r="AF463" s="1">
        <v>22.9357798165138</v>
      </c>
      <c r="AG463" s="1">
        <v>68.8073394495413</v>
      </c>
      <c r="AH463" s="1">
        <v>0.333333333333333</v>
      </c>
      <c r="AI463" s="1">
        <v>0.366666666666667</v>
      </c>
      <c r="AJ463" s="1">
        <v>4.58715596330275</v>
      </c>
      <c r="AK463" s="1">
        <v>36.697247706422</v>
      </c>
      <c r="AL463" s="1">
        <f t="shared" si="98"/>
        <v>32.1100917431192</v>
      </c>
      <c r="AM463" s="1">
        <v>0.125</v>
      </c>
      <c r="AN463" s="1">
        <v>4.58715596330275</v>
      </c>
      <c r="AO463" s="1">
        <v>9.1743119266055</v>
      </c>
      <c r="AP463" s="1">
        <f t="shared" si="99"/>
        <v>4.58715596330275</v>
      </c>
      <c r="AQ463" s="1">
        <v>0.5</v>
      </c>
      <c r="AR463" s="1">
        <v>13.7614678899083</v>
      </c>
      <c r="AS463" s="1">
        <v>32.1100917431193</v>
      </c>
      <c r="AT463" s="1">
        <v>45.8715596330275</v>
      </c>
      <c r="AU463" s="1">
        <v>18.348623853211</v>
      </c>
      <c r="AV463" s="1">
        <v>0.251572327044025</v>
      </c>
      <c r="AW463" s="1">
        <v>13.7614678899083</v>
      </c>
      <c r="AX463" s="1">
        <v>0.188679245283019</v>
      </c>
      <c r="AY463" s="1">
        <v>4.58715596330275</v>
      </c>
      <c r="AZ463" s="1">
        <v>0.0628930817610063</v>
      </c>
      <c r="BA463" s="1">
        <v>4.58715596330275</v>
      </c>
      <c r="BB463" s="1">
        <v>0.0628930817610063</v>
      </c>
      <c r="BC463" s="1">
        <v>4.58715596330275</v>
      </c>
      <c r="BD463" s="1">
        <v>0.0628930817610063</v>
      </c>
      <c r="BE463" s="1">
        <v>18.348623853211</v>
      </c>
      <c r="BF463" s="1">
        <v>0.251572327044025</v>
      </c>
      <c r="BG463" s="1">
        <v>4.58715596330275</v>
      </c>
      <c r="BH463" s="1">
        <v>50.4587155963303</v>
      </c>
      <c r="BI463" s="1">
        <v>72.9357798165138</v>
      </c>
      <c r="BJ463" s="1">
        <v>6.28930817610062</v>
      </c>
      <c r="BK463" s="1">
        <v>75.4716981132075</v>
      </c>
      <c r="BL463" s="1">
        <v>69.1823899371069</v>
      </c>
      <c r="BM463" s="1">
        <v>15.9</v>
      </c>
      <c r="BN463">
        <v>1</v>
      </c>
      <c r="BO463" s="1">
        <v>2</v>
      </c>
      <c r="BP463">
        <v>2</v>
      </c>
      <c r="BQ463">
        <v>1</v>
      </c>
      <c r="BR463">
        <v>2</v>
      </c>
      <c r="BS463">
        <f t="shared" si="100"/>
        <v>32.1100917431193</v>
      </c>
      <c r="BT463">
        <f t="shared" si="101"/>
        <v>18.3486238532111</v>
      </c>
      <c r="BU463">
        <f t="shared" si="102"/>
        <v>0.571428571428572</v>
      </c>
      <c r="BV463" s="2">
        <f t="shared" si="103"/>
        <v>13.7614678899083</v>
      </c>
      <c r="BW463">
        <v>2</v>
      </c>
      <c r="BX463">
        <v>2</v>
      </c>
    </row>
    <row r="464" spans="1:76">
      <c r="A464" s="1" t="s">
        <v>238</v>
      </c>
      <c r="B464" s="1" t="s">
        <v>245</v>
      </c>
      <c r="C464" s="1" t="s">
        <v>239</v>
      </c>
      <c r="D464" s="1" t="s">
        <v>240</v>
      </c>
      <c r="E464" s="1" t="s">
        <v>241</v>
      </c>
      <c r="F464" s="1" t="s">
        <v>243</v>
      </c>
      <c r="G464" s="1">
        <v>209</v>
      </c>
      <c r="H464" s="1">
        <v>196</v>
      </c>
      <c r="I464" s="1">
        <v>192</v>
      </c>
      <c r="J464" s="1">
        <v>205</v>
      </c>
      <c r="K464" s="1">
        <v>196</v>
      </c>
      <c r="L464" s="1">
        <f t="shared" si="91"/>
        <v>6.34350061086148</v>
      </c>
      <c r="M464" s="1">
        <v>199.6</v>
      </c>
      <c r="N464" s="1">
        <v>109</v>
      </c>
      <c r="O464" s="1">
        <v>95</v>
      </c>
      <c r="P464" s="1">
        <v>93</v>
      </c>
      <c r="Q464" s="1">
        <v>107</v>
      </c>
      <c r="R464" s="1">
        <v>84</v>
      </c>
      <c r="S464" s="1">
        <v>97.6</v>
      </c>
      <c r="T464" s="1">
        <f t="shared" si="92"/>
        <v>24.9536411712186</v>
      </c>
      <c r="U464" s="1">
        <f t="shared" si="93"/>
        <v>24.7292794668888</v>
      </c>
      <c r="V464" s="1">
        <f t="shared" si="94"/>
        <v>25.2278645833333</v>
      </c>
      <c r="W464" s="1">
        <f t="shared" si="95"/>
        <v>25.4610350981559</v>
      </c>
      <c r="X464" s="1">
        <f t="shared" si="96"/>
        <v>21.865889212828</v>
      </c>
      <c r="Y464" s="1">
        <f t="shared" si="97"/>
        <v>24.4475419064849</v>
      </c>
      <c r="Z464" s="1">
        <v>14</v>
      </c>
      <c r="AA464" s="1">
        <v>3</v>
      </c>
      <c r="AB464" s="1">
        <v>0</v>
      </c>
      <c r="AC464" s="1">
        <v>2</v>
      </c>
      <c r="AD464" s="1">
        <v>13.57</v>
      </c>
      <c r="AE464" s="1">
        <v>41.2675018422992</v>
      </c>
      <c r="AF464" s="1">
        <v>20.6337509211496</v>
      </c>
      <c r="AG464" s="1">
        <v>61.9012527634488</v>
      </c>
      <c r="AH464" s="1">
        <v>0.333333333333333</v>
      </c>
      <c r="AI464" s="1">
        <v>0.333333333333333</v>
      </c>
      <c r="AJ464" s="1">
        <v>0</v>
      </c>
      <c r="AK464" s="1">
        <v>23.581429624171</v>
      </c>
      <c r="AL464" s="1">
        <f t="shared" si="98"/>
        <v>23.581429624171</v>
      </c>
      <c r="AM464" s="1">
        <v>0</v>
      </c>
      <c r="AN464" s="1">
        <v>0</v>
      </c>
      <c r="AO464" s="1">
        <v>0</v>
      </c>
      <c r="AP464" s="1">
        <f t="shared" si="99"/>
        <v>0</v>
      </c>
      <c r="AQ464" s="1">
        <v>0</v>
      </c>
      <c r="AR464" s="1">
        <v>11.7907148120855</v>
      </c>
      <c r="AS464" s="1">
        <v>29.4767870302137</v>
      </c>
      <c r="AT464" s="1">
        <v>41.2675018422992</v>
      </c>
      <c r="AU464" s="1">
        <v>11.7907148120855</v>
      </c>
      <c r="AV464" s="1">
        <v>0.210526315789474</v>
      </c>
      <c r="AW464" s="1">
        <v>5.89535740604274</v>
      </c>
      <c r="AX464" s="1">
        <v>0.105263157894737</v>
      </c>
      <c r="AY464" s="1">
        <v>2.94767870302137</v>
      </c>
      <c r="AZ464" s="1">
        <v>0.0526315789473684</v>
      </c>
      <c r="BA464" s="1">
        <v>2.94767870302137</v>
      </c>
      <c r="BB464" s="1">
        <v>0.0526315789473684</v>
      </c>
      <c r="BC464" s="1">
        <v>20.6337509211496</v>
      </c>
      <c r="BD464" s="1">
        <v>0.368421052631579</v>
      </c>
      <c r="BE464" s="1">
        <v>5.89535740604274</v>
      </c>
      <c r="BF464" s="1">
        <v>0.105263157894737</v>
      </c>
      <c r="BG464" s="1">
        <v>-38.3198231392778</v>
      </c>
      <c r="BH464" s="1">
        <v>79.587324981577</v>
      </c>
      <c r="BI464" s="1">
        <v>56.005895357406</v>
      </c>
      <c r="BJ464" s="1">
        <v>-68.421052631579</v>
      </c>
      <c r="BK464" s="1">
        <v>73.6842105263158</v>
      </c>
      <c r="BL464" s="1">
        <v>142.105263157895</v>
      </c>
      <c r="BM464" s="1">
        <v>19</v>
      </c>
      <c r="BN464">
        <v>1</v>
      </c>
      <c r="BO464" s="1">
        <v>2</v>
      </c>
      <c r="BP464">
        <v>3</v>
      </c>
      <c r="BQ464">
        <v>1</v>
      </c>
      <c r="BR464">
        <v>2</v>
      </c>
      <c r="BS464">
        <f t="shared" si="100"/>
        <v>38.3198231392778</v>
      </c>
      <c r="BT464">
        <f t="shared" si="101"/>
        <v>20.6337509211496</v>
      </c>
      <c r="BU464">
        <f t="shared" si="102"/>
        <v>0.538461538461539</v>
      </c>
      <c r="BV464" s="2">
        <f t="shared" si="103"/>
        <v>17.6860722181282</v>
      </c>
      <c r="BW464">
        <v>2</v>
      </c>
      <c r="BX464">
        <v>2</v>
      </c>
    </row>
    <row r="465" spans="1:76">
      <c r="A465" s="1" t="s">
        <v>238</v>
      </c>
      <c r="B465" s="1" t="s">
        <v>239</v>
      </c>
      <c r="C465" s="1" t="s">
        <v>240</v>
      </c>
      <c r="D465" s="1" t="s">
        <v>241</v>
      </c>
      <c r="E465" s="1" t="s">
        <v>242</v>
      </c>
      <c r="F465" s="1" t="s">
        <v>244</v>
      </c>
      <c r="G465" s="1">
        <v>196</v>
      </c>
      <c r="H465" s="1">
        <v>192</v>
      </c>
      <c r="I465" s="1">
        <v>205</v>
      </c>
      <c r="J465" s="1">
        <v>205</v>
      </c>
      <c r="K465" s="1">
        <v>215</v>
      </c>
      <c r="L465" s="1">
        <f t="shared" si="91"/>
        <v>8.01498596380555</v>
      </c>
      <c r="M465" s="1">
        <v>202.6</v>
      </c>
      <c r="N465" s="1">
        <v>95</v>
      </c>
      <c r="O465" s="1">
        <v>93</v>
      </c>
      <c r="P465" s="1">
        <v>107</v>
      </c>
      <c r="Q465" s="1">
        <v>104</v>
      </c>
      <c r="R465" s="1">
        <v>116</v>
      </c>
      <c r="S465" s="1">
        <v>103</v>
      </c>
      <c r="T465" s="1">
        <f t="shared" si="92"/>
        <v>24.7292794668888</v>
      </c>
      <c r="U465" s="1">
        <f t="shared" si="93"/>
        <v>25.2278645833333</v>
      </c>
      <c r="V465" s="1">
        <f t="shared" si="94"/>
        <v>25.4610350981559</v>
      </c>
      <c r="W465" s="1">
        <f t="shared" si="95"/>
        <v>24.7471743010113</v>
      </c>
      <c r="X465" s="1">
        <f t="shared" si="96"/>
        <v>25.0946457544619</v>
      </c>
      <c r="Y465" s="1">
        <f t="shared" si="97"/>
        <v>25.0519998407702</v>
      </c>
      <c r="Z465" s="1">
        <v>10</v>
      </c>
      <c r="AA465" s="1">
        <v>2</v>
      </c>
      <c r="AB465" s="1">
        <v>0</v>
      </c>
      <c r="AC465" s="1">
        <v>3</v>
      </c>
      <c r="AD465" s="1">
        <v>5.13</v>
      </c>
      <c r="AE465" s="1">
        <v>62.3781676413255</v>
      </c>
      <c r="AF465" s="1">
        <v>15.5945419103314</v>
      </c>
      <c r="AG465" s="1">
        <v>54.5808966861598</v>
      </c>
      <c r="AH465" s="1">
        <v>0.285714285714286</v>
      </c>
      <c r="AI465" s="1">
        <v>0.285714285714286</v>
      </c>
      <c r="AJ465" s="1">
        <v>0</v>
      </c>
      <c r="AK465" s="1">
        <v>15.5945419103314</v>
      </c>
      <c r="AL465" s="1">
        <f t="shared" si="98"/>
        <v>15.5945419103314</v>
      </c>
      <c r="AM465" s="1">
        <v>0</v>
      </c>
      <c r="AN465" s="1">
        <v>15.5945419103314</v>
      </c>
      <c r="AO465" s="1">
        <v>15.5945419103314</v>
      </c>
      <c r="AP465" s="1">
        <f t="shared" si="99"/>
        <v>0</v>
      </c>
      <c r="AQ465" s="1">
        <v>1</v>
      </c>
      <c r="AR465" s="1">
        <v>0</v>
      </c>
      <c r="AS465" s="1">
        <v>23.3918128654971</v>
      </c>
      <c r="AT465" s="1">
        <v>23.3918128654971</v>
      </c>
      <c r="AU465" s="1">
        <v>23.3918128654971</v>
      </c>
      <c r="AV465" s="1">
        <v>0.337078651685393</v>
      </c>
      <c r="AW465" s="1">
        <v>7.79727095516569</v>
      </c>
      <c r="AX465" s="1">
        <v>0.112359550561798</v>
      </c>
      <c r="AY465" s="1">
        <v>7.79727095516569</v>
      </c>
      <c r="AZ465" s="1">
        <v>0.112359550561798</v>
      </c>
      <c r="BA465" s="1">
        <v>7.79727095516569</v>
      </c>
      <c r="BB465" s="1">
        <v>0.112359550561798</v>
      </c>
      <c r="BC465" s="1">
        <v>15.5945419103314</v>
      </c>
      <c r="BD465" s="1">
        <v>0.224719101123596</v>
      </c>
      <c r="BE465" s="1">
        <v>15.5945419103314</v>
      </c>
      <c r="BF465" s="1">
        <v>0.224719101123596</v>
      </c>
      <c r="BG465" s="1">
        <v>31.1890838206628</v>
      </c>
      <c r="BH465" s="1">
        <v>31.1890838206628</v>
      </c>
      <c r="BI465" s="1">
        <v>69.3957115009747</v>
      </c>
      <c r="BJ465" s="1">
        <v>44.9438202247191</v>
      </c>
      <c r="BK465" s="1">
        <v>89.8876404494382</v>
      </c>
      <c r="BL465" s="1">
        <v>44.9438202247191</v>
      </c>
      <c r="BM465" s="1">
        <v>8.9</v>
      </c>
      <c r="BN465">
        <v>1</v>
      </c>
      <c r="BO465" s="1">
        <v>2</v>
      </c>
      <c r="BP465">
        <v>2</v>
      </c>
      <c r="BQ465">
        <v>3</v>
      </c>
      <c r="BR465">
        <v>1</v>
      </c>
      <c r="BS465">
        <f t="shared" si="100"/>
        <v>38.9863547758284</v>
      </c>
      <c r="BT465">
        <f t="shared" si="101"/>
        <v>15.5945419103314</v>
      </c>
      <c r="BU465">
        <f t="shared" si="102"/>
        <v>0.400000000000001</v>
      </c>
      <c r="BV465" s="2">
        <f t="shared" si="103"/>
        <v>23.391812865497</v>
      </c>
      <c r="BW465">
        <v>1</v>
      </c>
      <c r="BX465">
        <v>1</v>
      </c>
    </row>
    <row r="466" spans="1:76">
      <c r="A466" s="1" t="s">
        <v>238</v>
      </c>
      <c r="B466" s="1" t="s">
        <v>239</v>
      </c>
      <c r="C466" s="1" t="s">
        <v>246</v>
      </c>
      <c r="D466" s="1" t="s">
        <v>242</v>
      </c>
      <c r="E466" s="1" t="s">
        <v>247</v>
      </c>
      <c r="F466" s="1" t="s">
        <v>244</v>
      </c>
      <c r="G466" s="1">
        <v>196</v>
      </c>
      <c r="H466" s="1">
        <v>207</v>
      </c>
      <c r="I466" s="1">
        <v>205</v>
      </c>
      <c r="J466" s="1">
        <v>193</v>
      </c>
      <c r="K466" s="1">
        <v>215</v>
      </c>
      <c r="L466" s="1">
        <f t="shared" si="91"/>
        <v>7.90948797331408</v>
      </c>
      <c r="M466" s="1">
        <v>203.2</v>
      </c>
      <c r="N466" s="1">
        <v>95</v>
      </c>
      <c r="O466" s="1">
        <v>102</v>
      </c>
      <c r="P466" s="1">
        <v>104</v>
      </c>
      <c r="Q466" s="1">
        <v>86</v>
      </c>
      <c r="R466" s="1">
        <v>116</v>
      </c>
      <c r="S466" s="1">
        <v>100.6</v>
      </c>
      <c r="T466" s="1">
        <f t="shared" si="92"/>
        <v>24.7292794668888</v>
      </c>
      <c r="U466" s="1">
        <f t="shared" si="93"/>
        <v>23.8045228593433</v>
      </c>
      <c r="V466" s="1">
        <f t="shared" si="94"/>
        <v>24.7471743010113</v>
      </c>
      <c r="W466" s="1">
        <f t="shared" si="95"/>
        <v>23.0878681306881</v>
      </c>
      <c r="X466" s="1">
        <f t="shared" si="96"/>
        <v>25.0946457544619</v>
      </c>
      <c r="Y466" s="1">
        <f t="shared" si="97"/>
        <v>24.2926981024787</v>
      </c>
      <c r="Z466" s="1">
        <v>10</v>
      </c>
      <c r="AA466" s="1">
        <v>2</v>
      </c>
      <c r="AB466" s="1">
        <v>0</v>
      </c>
      <c r="AC466" s="1">
        <v>3</v>
      </c>
      <c r="AD466" s="1">
        <v>8.32</v>
      </c>
      <c r="AE466" s="1">
        <v>86.5384615384615</v>
      </c>
      <c r="AF466" s="1">
        <v>24.0384615384615</v>
      </c>
      <c r="AG466" s="1">
        <v>52.8846153846154</v>
      </c>
      <c r="AH466" s="1">
        <v>0.454545454545455</v>
      </c>
      <c r="AI466" s="1">
        <v>0.545454545454545</v>
      </c>
      <c r="AJ466" s="1">
        <v>9.61538461538461</v>
      </c>
      <c r="AK466" s="1">
        <v>33.6538461538462</v>
      </c>
      <c r="AL466" s="1">
        <f t="shared" si="98"/>
        <v>24.0384615384616</v>
      </c>
      <c r="AM466" s="1">
        <v>0.285714285714286</v>
      </c>
      <c r="AN466" s="1">
        <v>28.8461538461538</v>
      </c>
      <c r="AO466" s="1">
        <v>28.8461538461538</v>
      </c>
      <c r="AP466" s="1">
        <f t="shared" si="99"/>
        <v>0</v>
      </c>
      <c r="AQ466" s="1">
        <v>1</v>
      </c>
      <c r="AR466" s="1">
        <v>0</v>
      </c>
      <c r="AS466" s="1">
        <v>9.61538461538461</v>
      </c>
      <c r="AT466" s="1">
        <v>9.61538461538461</v>
      </c>
      <c r="AU466" s="1">
        <v>9.61538461538461</v>
      </c>
      <c r="AV466" s="1">
        <v>0.101522842639594</v>
      </c>
      <c r="AW466" s="1">
        <v>28.8461538461538</v>
      </c>
      <c r="AX466" s="1">
        <v>0.304568527918782</v>
      </c>
      <c r="AY466" s="1">
        <v>4.80769230769231</v>
      </c>
      <c r="AZ466" s="1">
        <v>0.050761421319797</v>
      </c>
      <c r="BA466" s="1">
        <v>0</v>
      </c>
      <c r="BB466" s="1">
        <v>0</v>
      </c>
      <c r="BC466" s="1">
        <v>14.4230769230769</v>
      </c>
      <c r="BD466" s="1">
        <v>0.152284263959391</v>
      </c>
      <c r="BE466" s="1">
        <v>43.2692307692308</v>
      </c>
      <c r="BF466" s="1">
        <v>0.456852791878173</v>
      </c>
      <c r="BG466" s="1">
        <v>-24.0384615384615</v>
      </c>
      <c r="BH466" s="1">
        <v>110.576923076923</v>
      </c>
      <c r="BI466" s="1">
        <v>94.7115384615385</v>
      </c>
      <c r="BJ466" s="1">
        <v>-25.3807106598985</v>
      </c>
      <c r="BK466" s="1">
        <v>91.3705583756345</v>
      </c>
      <c r="BL466" s="1">
        <v>116.751269035533</v>
      </c>
      <c r="BM466" s="1">
        <v>19.7</v>
      </c>
      <c r="BN466">
        <v>1</v>
      </c>
      <c r="BO466" s="1">
        <v>2</v>
      </c>
      <c r="BP466">
        <v>2</v>
      </c>
      <c r="BQ466">
        <v>3</v>
      </c>
      <c r="BR466">
        <v>1</v>
      </c>
      <c r="BS466">
        <f t="shared" si="100"/>
        <v>19.2307692307692</v>
      </c>
      <c r="BT466">
        <f t="shared" si="101"/>
        <v>14.4230769230769</v>
      </c>
      <c r="BU466">
        <f t="shared" si="102"/>
        <v>0.75</v>
      </c>
      <c r="BV466" s="2">
        <f t="shared" si="103"/>
        <v>4.80769230769231</v>
      </c>
      <c r="BW466">
        <v>1</v>
      </c>
      <c r="BX466">
        <v>1</v>
      </c>
    </row>
    <row r="467" spans="1:76">
      <c r="A467" s="1" t="s">
        <v>238</v>
      </c>
      <c r="B467" s="1" t="s">
        <v>240</v>
      </c>
      <c r="C467" s="1" t="s">
        <v>246</v>
      </c>
      <c r="D467" s="1" t="s">
        <v>242</v>
      </c>
      <c r="E467" s="1" t="s">
        <v>247</v>
      </c>
      <c r="F467" s="1" t="s">
        <v>244</v>
      </c>
      <c r="G467" s="1">
        <v>192</v>
      </c>
      <c r="H467" s="1">
        <v>207</v>
      </c>
      <c r="I467" s="1">
        <v>205</v>
      </c>
      <c r="J467" s="1">
        <v>193</v>
      </c>
      <c r="K467" s="1">
        <v>215</v>
      </c>
      <c r="L467" s="1">
        <f t="shared" si="91"/>
        <v>8.75442745129572</v>
      </c>
      <c r="M467" s="1">
        <v>202.4</v>
      </c>
      <c r="N467" s="1">
        <v>93</v>
      </c>
      <c r="O467" s="1">
        <v>102</v>
      </c>
      <c r="P467" s="1">
        <v>104</v>
      </c>
      <c r="Q467" s="1">
        <v>86</v>
      </c>
      <c r="R467" s="1">
        <v>116</v>
      </c>
      <c r="S467" s="1">
        <v>100.2</v>
      </c>
      <c r="T467" s="1">
        <f t="shared" si="92"/>
        <v>25.2278645833333</v>
      </c>
      <c r="U467" s="1">
        <f t="shared" si="93"/>
        <v>23.8045228593433</v>
      </c>
      <c r="V467" s="1">
        <f t="shared" si="94"/>
        <v>24.7471743010113</v>
      </c>
      <c r="W467" s="1">
        <f t="shared" si="95"/>
        <v>23.0878681306881</v>
      </c>
      <c r="X467" s="1">
        <f t="shared" si="96"/>
        <v>25.0946457544619</v>
      </c>
      <c r="Y467" s="1">
        <f t="shared" si="97"/>
        <v>24.3924151257676</v>
      </c>
      <c r="Z467" s="1">
        <v>10</v>
      </c>
      <c r="AA467" s="1">
        <v>2</v>
      </c>
      <c r="AB467" s="1">
        <v>0</v>
      </c>
      <c r="AC467" s="1">
        <v>3</v>
      </c>
      <c r="AD467" s="1">
        <v>12.6</v>
      </c>
      <c r="AE467" s="1">
        <v>85.7142857142857</v>
      </c>
      <c r="AF467" s="1">
        <v>28.5714285714286</v>
      </c>
      <c r="AG467" s="1">
        <v>57.1428571428571</v>
      </c>
      <c r="AH467" s="1">
        <v>0.5</v>
      </c>
      <c r="AI467" s="1">
        <v>0.611111111111111</v>
      </c>
      <c r="AJ467" s="1">
        <v>12.6984126984127</v>
      </c>
      <c r="AK467" s="1">
        <v>34.9206349206349</v>
      </c>
      <c r="AL467" s="1">
        <f t="shared" si="98"/>
        <v>22.2222222222222</v>
      </c>
      <c r="AM467" s="1">
        <v>0.363636363636364</v>
      </c>
      <c r="AN467" s="1">
        <v>3.17460317460317</v>
      </c>
      <c r="AO467" s="1">
        <v>9.52380952380952</v>
      </c>
      <c r="AP467" s="1">
        <f t="shared" si="99"/>
        <v>6.34920634920635</v>
      </c>
      <c r="AQ467" s="1">
        <v>0.333333333333333</v>
      </c>
      <c r="AR467" s="1">
        <v>0</v>
      </c>
      <c r="AS467" s="1">
        <v>31.7460317460317</v>
      </c>
      <c r="AT467" s="1">
        <v>31.7460317460317</v>
      </c>
      <c r="AU467" s="1">
        <v>15.8730158730159</v>
      </c>
      <c r="AV467" s="1">
        <v>0.245700245700246</v>
      </c>
      <c r="AW467" s="1">
        <v>3.17460317460317</v>
      </c>
      <c r="AX467" s="1">
        <v>0.0491400491400491</v>
      </c>
      <c r="AY467" s="1">
        <v>3.17460317460317</v>
      </c>
      <c r="AZ467" s="1">
        <v>0.0491400491400491</v>
      </c>
      <c r="BA467" s="1">
        <v>3.17460317460317</v>
      </c>
      <c r="BB467" s="1">
        <v>0.0491400491400491</v>
      </c>
      <c r="BC467" s="1">
        <v>28.5714285714286</v>
      </c>
      <c r="BD467" s="1">
        <v>0.442260442260442</v>
      </c>
      <c r="BE467" s="1">
        <v>9.52380952380952</v>
      </c>
      <c r="BF467" s="1">
        <v>0.147420147420147</v>
      </c>
      <c r="BG467" s="1">
        <v>15.8730158730159</v>
      </c>
      <c r="BH467" s="1">
        <v>69.8412698412698</v>
      </c>
      <c r="BI467" s="1">
        <v>64.6031746031746</v>
      </c>
      <c r="BJ467" s="1">
        <v>24.5700245700246</v>
      </c>
      <c r="BK467" s="1">
        <v>132.678132678133</v>
      </c>
      <c r="BL467" s="1">
        <v>108.108108108108</v>
      </c>
      <c r="BM467" s="1">
        <v>20.35</v>
      </c>
      <c r="BN467">
        <v>2</v>
      </c>
      <c r="BO467" s="1">
        <v>2</v>
      </c>
      <c r="BP467">
        <v>2</v>
      </c>
      <c r="BQ467">
        <v>3</v>
      </c>
      <c r="BR467">
        <v>1</v>
      </c>
      <c r="BS467">
        <f t="shared" si="100"/>
        <v>22.2222222222222</v>
      </c>
      <c r="BT467">
        <f t="shared" si="101"/>
        <v>15.8730158730159</v>
      </c>
      <c r="BU467">
        <f t="shared" si="102"/>
        <v>0.714285714285716</v>
      </c>
      <c r="BV467" s="2">
        <f t="shared" si="103"/>
        <v>6.3492063492063</v>
      </c>
      <c r="BW467">
        <v>1</v>
      </c>
      <c r="BX467">
        <v>1</v>
      </c>
    </row>
    <row r="468" spans="1:76">
      <c r="A468" s="1" t="s">
        <v>238</v>
      </c>
      <c r="B468" s="1" t="s">
        <v>246</v>
      </c>
      <c r="C468" s="1" t="s">
        <v>242</v>
      </c>
      <c r="D468" s="1" t="s">
        <v>243</v>
      </c>
      <c r="E468" s="1" t="s">
        <v>247</v>
      </c>
      <c r="F468" s="1" t="s">
        <v>244</v>
      </c>
      <c r="G468" s="1">
        <v>207</v>
      </c>
      <c r="H468" s="1">
        <v>205</v>
      </c>
      <c r="I468" s="1">
        <v>196</v>
      </c>
      <c r="J468" s="1">
        <v>193</v>
      </c>
      <c r="K468" s="1">
        <v>215</v>
      </c>
      <c r="L468" s="1">
        <f t="shared" si="91"/>
        <v>7.90948797331408</v>
      </c>
      <c r="M468" s="1">
        <v>203.2</v>
      </c>
      <c r="N468" s="1">
        <v>102</v>
      </c>
      <c r="O468" s="1">
        <v>104</v>
      </c>
      <c r="P468" s="1">
        <v>84</v>
      </c>
      <c r="Q468" s="1">
        <v>86</v>
      </c>
      <c r="R468" s="1">
        <v>116</v>
      </c>
      <c r="S468" s="1">
        <v>98.4</v>
      </c>
      <c r="T468" s="1">
        <f t="shared" si="92"/>
        <v>23.8045228593433</v>
      </c>
      <c r="U468" s="1">
        <f t="shared" si="93"/>
        <v>24.7471743010113</v>
      </c>
      <c r="V468" s="1">
        <f t="shared" si="94"/>
        <v>21.865889212828</v>
      </c>
      <c r="W468" s="1">
        <f t="shared" si="95"/>
        <v>23.0878681306881</v>
      </c>
      <c r="X468" s="1">
        <f t="shared" si="96"/>
        <v>25.0946457544619</v>
      </c>
      <c r="Y468" s="1">
        <f t="shared" si="97"/>
        <v>23.7200200516665</v>
      </c>
      <c r="Z468" s="1">
        <v>10</v>
      </c>
      <c r="AA468" s="1">
        <v>2</v>
      </c>
      <c r="AB468" s="1">
        <v>0</v>
      </c>
      <c r="AC468" s="1">
        <v>3</v>
      </c>
      <c r="AD468" s="1">
        <v>65.92</v>
      </c>
      <c r="AE468" s="1">
        <v>83.7378640776699</v>
      </c>
      <c r="AF468" s="1">
        <v>28.5194174757282</v>
      </c>
      <c r="AG468" s="1">
        <v>62.5</v>
      </c>
      <c r="AH468" s="1">
        <v>0.45631067961165</v>
      </c>
      <c r="AI468" s="1">
        <v>0.538834951456311</v>
      </c>
      <c r="AJ468" s="1">
        <v>10.3155339805825</v>
      </c>
      <c r="AK468" s="1">
        <v>27.9126213592233</v>
      </c>
      <c r="AL468" s="1">
        <f t="shared" si="98"/>
        <v>17.5970873786408</v>
      </c>
      <c r="AM468" s="1">
        <v>0.369565217391304</v>
      </c>
      <c r="AN468" s="1">
        <v>11.5291262135922</v>
      </c>
      <c r="AO468" s="1">
        <v>13.9563106796117</v>
      </c>
      <c r="AP468" s="1">
        <f t="shared" si="99"/>
        <v>2.4271844660195</v>
      </c>
      <c r="AQ468" s="1">
        <v>0.826086956521739</v>
      </c>
      <c r="AR468" s="1">
        <v>8.49514563106796</v>
      </c>
      <c r="AS468" s="1">
        <v>24.2718446601942</v>
      </c>
      <c r="AT468" s="1">
        <v>32.7669902912621</v>
      </c>
      <c r="AU468" s="1">
        <v>21.2378640776699</v>
      </c>
      <c r="AV468" s="1">
        <v>0.283745439805432</v>
      </c>
      <c r="AW468" s="1">
        <v>14.5631067961165</v>
      </c>
      <c r="AX468" s="1">
        <v>0.194568301580867</v>
      </c>
      <c r="AY468" s="1">
        <v>9.70873786407767</v>
      </c>
      <c r="AZ468" s="1">
        <v>0.129712201053912</v>
      </c>
      <c r="BA468" s="1">
        <v>1.82038834951456</v>
      </c>
      <c r="BB468" s="1">
        <v>0.0243210376976084</v>
      </c>
      <c r="BC468" s="1">
        <v>9.70873786407767</v>
      </c>
      <c r="BD468" s="1">
        <v>0.129712201053912</v>
      </c>
      <c r="BE468" s="1">
        <v>16.3834951456311</v>
      </c>
      <c r="BF468" s="1">
        <v>0.218889339278476</v>
      </c>
      <c r="BG468" s="1">
        <v>6.6747572815534</v>
      </c>
      <c r="BH468" s="1">
        <v>77.0631067961165</v>
      </c>
      <c r="BI468" s="1">
        <v>74.8483009708738</v>
      </c>
      <c r="BJ468" s="1">
        <v>8.91771382245643</v>
      </c>
      <c r="BK468" s="1">
        <v>111.876773408999</v>
      </c>
      <c r="BL468" s="1">
        <v>102.959059586542</v>
      </c>
      <c r="BM468" s="1">
        <v>123.35</v>
      </c>
      <c r="BN468">
        <v>1</v>
      </c>
      <c r="BO468" s="1">
        <v>2</v>
      </c>
      <c r="BP468">
        <v>2</v>
      </c>
      <c r="BQ468">
        <v>3</v>
      </c>
      <c r="BR468">
        <v>1</v>
      </c>
      <c r="BS468">
        <f t="shared" si="100"/>
        <v>34.5873786407767</v>
      </c>
      <c r="BT468">
        <f t="shared" si="101"/>
        <v>18.2038834951457</v>
      </c>
      <c r="BU468">
        <f t="shared" si="102"/>
        <v>0.526315789473686</v>
      </c>
      <c r="BV468" s="2">
        <f t="shared" si="103"/>
        <v>16.383495145631</v>
      </c>
      <c r="BW468">
        <v>1</v>
      </c>
      <c r="BX468">
        <v>1</v>
      </c>
    </row>
    <row r="469" spans="1:76">
      <c r="A469" s="1" t="s">
        <v>238</v>
      </c>
      <c r="B469" s="1" t="s">
        <v>241</v>
      </c>
      <c r="C469" s="1" t="s">
        <v>242</v>
      </c>
      <c r="D469" s="1" t="s">
        <v>243</v>
      </c>
      <c r="E469" s="1" t="s">
        <v>247</v>
      </c>
      <c r="F469" s="1" t="s">
        <v>244</v>
      </c>
      <c r="G469" s="1">
        <v>205</v>
      </c>
      <c r="H469" s="1">
        <v>205</v>
      </c>
      <c r="I469" s="1">
        <v>196</v>
      </c>
      <c r="J469" s="1">
        <v>193</v>
      </c>
      <c r="K469" s="1">
        <v>215</v>
      </c>
      <c r="L469" s="1">
        <f t="shared" si="91"/>
        <v>7.75628777186613</v>
      </c>
      <c r="M469" s="1">
        <v>202.8</v>
      </c>
      <c r="N469" s="1">
        <v>107</v>
      </c>
      <c r="O469" s="1">
        <v>104</v>
      </c>
      <c r="P469" s="1">
        <v>84</v>
      </c>
      <c r="Q469" s="1">
        <v>86</v>
      </c>
      <c r="R469" s="1">
        <v>116</v>
      </c>
      <c r="S469" s="1">
        <v>99.4</v>
      </c>
      <c r="T469" s="1">
        <f t="shared" si="92"/>
        <v>25.4610350981559</v>
      </c>
      <c r="U469" s="1">
        <f t="shared" si="93"/>
        <v>24.7471743010113</v>
      </c>
      <c r="V469" s="1">
        <f t="shared" si="94"/>
        <v>21.865889212828</v>
      </c>
      <c r="W469" s="1">
        <f t="shared" si="95"/>
        <v>23.0878681306881</v>
      </c>
      <c r="X469" s="1">
        <f t="shared" si="96"/>
        <v>25.0946457544619</v>
      </c>
      <c r="Y469" s="1">
        <f t="shared" si="97"/>
        <v>24.051322499429</v>
      </c>
      <c r="Z469" s="1">
        <v>10</v>
      </c>
      <c r="AA469" s="1">
        <v>2</v>
      </c>
      <c r="AB469" s="1">
        <v>0</v>
      </c>
      <c r="AC469" s="1">
        <v>3</v>
      </c>
      <c r="AD469" s="1">
        <v>22.22</v>
      </c>
      <c r="AE469" s="1">
        <v>79.2079207920792</v>
      </c>
      <c r="AF469" s="1">
        <v>23.4023402340234</v>
      </c>
      <c r="AG469" s="1">
        <v>66.6066606660666</v>
      </c>
      <c r="AH469" s="1">
        <v>0.351351351351351</v>
      </c>
      <c r="AI469" s="1">
        <v>0.364864864864865</v>
      </c>
      <c r="AJ469" s="1">
        <v>1.8001800180018</v>
      </c>
      <c r="AK469" s="1">
        <v>25.2025202520252</v>
      </c>
      <c r="AL469" s="1">
        <f t="shared" si="98"/>
        <v>23.4023402340234</v>
      </c>
      <c r="AM469" s="1">
        <v>0.0714285714285714</v>
      </c>
      <c r="AN469" s="1">
        <v>23.4023402340234</v>
      </c>
      <c r="AO469" s="1">
        <v>27.002700270027</v>
      </c>
      <c r="AP469" s="1">
        <f t="shared" si="99"/>
        <v>3.6003600360036</v>
      </c>
      <c r="AQ469" s="1">
        <v>0.866666666666667</v>
      </c>
      <c r="AR469" s="1">
        <v>19.8019801980198</v>
      </c>
      <c r="AS469" s="1">
        <v>34.2034203420342</v>
      </c>
      <c r="AT469" s="1">
        <v>54.005400540054</v>
      </c>
      <c r="AU469" s="1">
        <v>16.2016201620162</v>
      </c>
      <c r="AV469" s="1">
        <v>0.244897959183673</v>
      </c>
      <c r="AW469" s="1">
        <v>7.2007200720072</v>
      </c>
      <c r="AX469" s="1">
        <v>0.108843537414966</v>
      </c>
      <c r="AY469" s="1">
        <v>9.000900090009</v>
      </c>
      <c r="AZ469" s="1">
        <v>0.136054421768707</v>
      </c>
      <c r="BA469" s="1">
        <v>5.4005400540054</v>
      </c>
      <c r="BB469" s="1">
        <v>0.0816326530612245</v>
      </c>
      <c r="BC469" s="1">
        <v>27.002700270027</v>
      </c>
      <c r="BD469" s="1">
        <v>0.408163265306122</v>
      </c>
      <c r="BE469" s="1">
        <v>18.001800180018</v>
      </c>
      <c r="BF469" s="1">
        <v>0.272108843537415</v>
      </c>
      <c r="BG469" s="1">
        <v>37.8037803780378</v>
      </c>
      <c r="BH469" s="1">
        <v>41.4041404140414</v>
      </c>
      <c r="BI469" s="1">
        <v>66.1566156615662</v>
      </c>
      <c r="BJ469" s="1">
        <v>57.1428571428571</v>
      </c>
      <c r="BK469" s="1">
        <v>119.727891156463</v>
      </c>
      <c r="BL469" s="1">
        <v>62.5850340136054</v>
      </c>
      <c r="BM469" s="1">
        <v>36.75</v>
      </c>
      <c r="BN469">
        <v>1</v>
      </c>
      <c r="BO469" s="1">
        <v>2</v>
      </c>
      <c r="BP469">
        <v>2</v>
      </c>
      <c r="BQ469">
        <v>3</v>
      </c>
      <c r="BR469">
        <v>1</v>
      </c>
      <c r="BS469">
        <f t="shared" si="100"/>
        <v>41.4041404140414</v>
      </c>
      <c r="BT469">
        <f t="shared" si="101"/>
        <v>21.6021602160216</v>
      </c>
      <c r="BU469">
        <f t="shared" si="102"/>
        <v>0.521739130434782</v>
      </c>
      <c r="BV469" s="2">
        <f t="shared" si="103"/>
        <v>19.8019801980198</v>
      </c>
      <c r="BW469">
        <v>1</v>
      </c>
      <c r="BX469">
        <v>1</v>
      </c>
    </row>
    <row r="470" spans="1:76">
      <c r="A470" s="1" t="s">
        <v>251</v>
      </c>
      <c r="B470" s="1" t="s">
        <v>252</v>
      </c>
      <c r="C470" s="1" t="s">
        <v>253</v>
      </c>
      <c r="D470" s="1" t="s">
        <v>254</v>
      </c>
      <c r="E470" s="1" t="s">
        <v>255</v>
      </c>
      <c r="F470" s="1" t="s">
        <v>256</v>
      </c>
      <c r="G470" s="1">
        <v>198</v>
      </c>
      <c r="H470" s="1">
        <v>201</v>
      </c>
      <c r="I470" s="1">
        <v>206</v>
      </c>
      <c r="J470" s="1">
        <v>203</v>
      </c>
      <c r="K470" s="1">
        <v>198</v>
      </c>
      <c r="L470" s="1">
        <f t="shared" si="91"/>
        <v>3.05941170815567</v>
      </c>
      <c r="M470" s="1">
        <v>201.2</v>
      </c>
      <c r="N470" s="1">
        <v>95</v>
      </c>
      <c r="O470" s="1">
        <v>93</v>
      </c>
      <c r="P470" s="1">
        <v>109</v>
      </c>
      <c r="Q470" s="1">
        <v>104</v>
      </c>
      <c r="R470" s="1">
        <v>88</v>
      </c>
      <c r="S470" s="1">
        <v>97.8</v>
      </c>
      <c r="T470" s="1">
        <f t="shared" si="92"/>
        <v>24.2322212019182</v>
      </c>
      <c r="U470" s="1">
        <f t="shared" si="93"/>
        <v>23.0192321972228</v>
      </c>
      <c r="V470" s="1">
        <f t="shared" si="94"/>
        <v>25.6857385238948</v>
      </c>
      <c r="W470" s="1">
        <f t="shared" si="95"/>
        <v>25.2372054648257</v>
      </c>
      <c r="X470" s="1">
        <f t="shared" si="96"/>
        <v>22.4466891133558</v>
      </c>
      <c r="Y470" s="1">
        <f t="shared" si="97"/>
        <v>24.1242173002435</v>
      </c>
      <c r="Z470" s="1">
        <v>4</v>
      </c>
      <c r="AA470" s="1">
        <v>0</v>
      </c>
      <c r="AB470" s="1">
        <v>4</v>
      </c>
      <c r="AC470" s="1">
        <v>1</v>
      </c>
      <c r="AD470" s="1">
        <v>0.45</v>
      </c>
      <c r="AE470" s="1">
        <v>622.222222222222</v>
      </c>
      <c r="AF470" s="1">
        <v>266.666666666667</v>
      </c>
      <c r="AG470" s="1">
        <v>355.555555555556</v>
      </c>
      <c r="AH470" s="1">
        <v>0.75</v>
      </c>
      <c r="AI470" s="1">
        <v>0.875</v>
      </c>
      <c r="AJ470" s="1">
        <v>88.8888888888889</v>
      </c>
      <c r="AK470" s="1">
        <v>177.777777777778</v>
      </c>
      <c r="AL470" s="1">
        <f t="shared" si="98"/>
        <v>88.8888888888891</v>
      </c>
      <c r="AM470" s="1">
        <v>0.5</v>
      </c>
      <c r="AN470" s="1">
        <v>0</v>
      </c>
      <c r="AO470" s="1">
        <v>0</v>
      </c>
      <c r="AP470" s="1">
        <f t="shared" si="99"/>
        <v>0</v>
      </c>
      <c r="AQ470" s="1">
        <v>0</v>
      </c>
      <c r="AR470" s="1">
        <v>0</v>
      </c>
      <c r="AS470" s="1">
        <v>88.8888888888889</v>
      </c>
      <c r="AT470" s="1">
        <v>88.8888888888889</v>
      </c>
      <c r="AU470" s="1">
        <v>0</v>
      </c>
      <c r="AV470" s="1">
        <v>0</v>
      </c>
      <c r="AW470" s="1">
        <v>0</v>
      </c>
      <c r="AX470" s="1">
        <v>0</v>
      </c>
      <c r="AY470" s="1">
        <v>0</v>
      </c>
      <c r="AZ470" s="1">
        <v>0</v>
      </c>
      <c r="BA470" s="1">
        <v>0</v>
      </c>
      <c r="BB470" s="1">
        <v>0</v>
      </c>
      <c r="BC470" s="1">
        <v>266.666666666667</v>
      </c>
      <c r="BD470" s="1">
        <v>0.75</v>
      </c>
      <c r="BE470" s="1">
        <v>0</v>
      </c>
      <c r="BF470" s="1">
        <v>0</v>
      </c>
      <c r="BG470" s="1">
        <v>0</v>
      </c>
      <c r="BH470" s="1">
        <v>622.222222222222</v>
      </c>
      <c r="BI470" s="1">
        <v>355.555555555556</v>
      </c>
      <c r="BJ470" s="1">
        <v>0</v>
      </c>
      <c r="BK470" s="1">
        <v>175</v>
      </c>
      <c r="BL470" s="1">
        <v>175</v>
      </c>
      <c r="BM470" s="1">
        <v>4</v>
      </c>
      <c r="BN470">
        <v>0</v>
      </c>
      <c r="BO470" s="1">
        <v>1</v>
      </c>
      <c r="BP470">
        <v>1</v>
      </c>
      <c r="BQ470">
        <v>1</v>
      </c>
      <c r="BR470">
        <v>2</v>
      </c>
      <c r="BS470">
        <f t="shared" si="100"/>
        <v>177.777777777778</v>
      </c>
      <c r="BT470">
        <f t="shared" si="101"/>
        <v>177.777777777778</v>
      </c>
      <c r="BU470">
        <f t="shared" si="102"/>
        <v>1</v>
      </c>
      <c r="BV470" s="2">
        <f t="shared" si="103"/>
        <v>0</v>
      </c>
      <c r="BW470">
        <v>2</v>
      </c>
      <c r="BX470">
        <v>2</v>
      </c>
    </row>
    <row r="471" spans="1:76">
      <c r="A471" s="1" t="s">
        <v>251</v>
      </c>
      <c r="B471" s="1" t="s">
        <v>252</v>
      </c>
      <c r="C471" s="1" t="s">
        <v>253</v>
      </c>
      <c r="D471" s="1" t="s">
        <v>255</v>
      </c>
      <c r="E471" s="1" t="s">
        <v>256</v>
      </c>
      <c r="F471" s="1" t="s">
        <v>257</v>
      </c>
      <c r="G471" s="1">
        <v>198</v>
      </c>
      <c r="H471" s="1">
        <v>201</v>
      </c>
      <c r="I471" s="1">
        <v>203</v>
      </c>
      <c r="J471" s="1">
        <v>198</v>
      </c>
      <c r="K471" s="1">
        <v>215</v>
      </c>
      <c r="L471" s="1">
        <f t="shared" si="91"/>
        <v>6.29285308902091</v>
      </c>
      <c r="M471" s="1">
        <v>203</v>
      </c>
      <c r="N471" s="1">
        <v>95</v>
      </c>
      <c r="O471" s="1">
        <v>93</v>
      </c>
      <c r="P471" s="1">
        <v>104</v>
      </c>
      <c r="Q471" s="1">
        <v>88</v>
      </c>
      <c r="R471" s="1">
        <v>122</v>
      </c>
      <c r="S471" s="1">
        <v>100.4</v>
      </c>
      <c r="T471" s="1">
        <f t="shared" si="92"/>
        <v>24.2322212019182</v>
      </c>
      <c r="U471" s="1">
        <f t="shared" si="93"/>
        <v>23.0192321972228</v>
      </c>
      <c r="V471" s="1">
        <f t="shared" si="94"/>
        <v>25.2372054648257</v>
      </c>
      <c r="W471" s="1">
        <f t="shared" si="95"/>
        <v>22.4466891133558</v>
      </c>
      <c r="X471" s="1">
        <f t="shared" si="96"/>
        <v>26.3926446727961</v>
      </c>
      <c r="Y471" s="1">
        <f t="shared" si="97"/>
        <v>24.2655985300237</v>
      </c>
      <c r="Z471" s="1">
        <v>4</v>
      </c>
      <c r="AA471" s="1">
        <v>0</v>
      </c>
      <c r="AB471" s="1">
        <v>4</v>
      </c>
      <c r="AC471" s="1">
        <v>1</v>
      </c>
      <c r="AD471" s="1">
        <v>3.43</v>
      </c>
      <c r="AE471" s="1">
        <v>93.2944606413994</v>
      </c>
      <c r="AF471" s="1">
        <v>34.9854227405248</v>
      </c>
      <c r="AG471" s="1">
        <v>69.9708454810496</v>
      </c>
      <c r="AH471" s="1">
        <v>0.5</v>
      </c>
      <c r="AI471" s="1">
        <v>0.5</v>
      </c>
      <c r="AJ471" s="1">
        <v>0</v>
      </c>
      <c r="AK471" s="1">
        <v>11.6618075801749</v>
      </c>
      <c r="AL471" s="1">
        <f t="shared" si="98"/>
        <v>11.6618075801749</v>
      </c>
      <c r="AM471" s="1">
        <v>0</v>
      </c>
      <c r="AN471" s="1">
        <v>23.3236151603499</v>
      </c>
      <c r="AO471" s="1">
        <v>23.3236151603499</v>
      </c>
      <c r="AP471" s="1">
        <f t="shared" si="99"/>
        <v>0</v>
      </c>
      <c r="AQ471" s="1">
        <v>1</v>
      </c>
      <c r="AR471" s="1">
        <v>11.6618075801749</v>
      </c>
      <c r="AS471" s="1">
        <v>23.3236151603499</v>
      </c>
      <c r="AT471" s="1">
        <v>34.9854227405248</v>
      </c>
      <c r="AU471" s="1">
        <v>23.3236151603499</v>
      </c>
      <c r="AV471" s="1">
        <v>0.338983050847458</v>
      </c>
      <c r="AW471" s="1">
        <v>0</v>
      </c>
      <c r="AX471" s="1">
        <v>0</v>
      </c>
      <c r="AY471" s="1">
        <v>11.6618075801749</v>
      </c>
      <c r="AZ471" s="1">
        <v>0.169491525423729</v>
      </c>
      <c r="BA471" s="1">
        <v>0</v>
      </c>
      <c r="BB471" s="1">
        <v>0</v>
      </c>
      <c r="BC471" s="1">
        <v>23.3236151603499</v>
      </c>
      <c r="BD471" s="1">
        <v>0.338983050847458</v>
      </c>
      <c r="BE471" s="1">
        <v>23.3236151603499</v>
      </c>
      <c r="BF471" s="1">
        <v>0.338983050847458</v>
      </c>
      <c r="BG471" s="1">
        <v>46.6472303206997</v>
      </c>
      <c r="BH471" s="1">
        <v>46.6472303206997</v>
      </c>
      <c r="BI471" s="1">
        <v>68.8046647230321</v>
      </c>
      <c r="BJ471" s="1">
        <v>67.7966101694915</v>
      </c>
      <c r="BK471" s="1">
        <v>135.593220338983</v>
      </c>
      <c r="BL471" s="1">
        <v>67.7966101694915</v>
      </c>
      <c r="BM471" s="1">
        <v>5.9</v>
      </c>
      <c r="BN471">
        <v>0</v>
      </c>
      <c r="BO471" s="1">
        <v>1</v>
      </c>
      <c r="BP471">
        <v>1</v>
      </c>
      <c r="BQ471">
        <v>3</v>
      </c>
      <c r="BR471">
        <v>1</v>
      </c>
      <c r="BS471">
        <f t="shared" si="100"/>
        <v>58.3090379008747</v>
      </c>
      <c r="BT471">
        <f t="shared" si="101"/>
        <v>34.9854227405248</v>
      </c>
      <c r="BU471">
        <f t="shared" si="102"/>
        <v>0.6</v>
      </c>
      <c r="BV471" s="2">
        <f t="shared" si="103"/>
        <v>23.3236151603499</v>
      </c>
      <c r="BW471">
        <v>1</v>
      </c>
      <c r="BX471">
        <v>1</v>
      </c>
    </row>
    <row r="472" spans="1:76">
      <c r="A472" s="1" t="s">
        <v>251</v>
      </c>
      <c r="B472" s="1" t="s">
        <v>258</v>
      </c>
      <c r="C472" s="1" t="s">
        <v>259</v>
      </c>
      <c r="D472" s="1" t="s">
        <v>256</v>
      </c>
      <c r="E472" s="1" t="s">
        <v>257</v>
      </c>
      <c r="F472" s="1" t="s">
        <v>260</v>
      </c>
      <c r="G472" s="1">
        <v>196</v>
      </c>
      <c r="H472" s="1">
        <v>206</v>
      </c>
      <c r="I472" s="1">
        <v>198</v>
      </c>
      <c r="J472" s="1">
        <v>215</v>
      </c>
      <c r="K472" s="1">
        <v>211</v>
      </c>
      <c r="L472" s="1">
        <f t="shared" si="91"/>
        <v>7.30479294709987</v>
      </c>
      <c r="M472" s="1">
        <v>205.2</v>
      </c>
      <c r="N472" s="1">
        <v>91</v>
      </c>
      <c r="O472" s="1">
        <v>106</v>
      </c>
      <c r="P472" s="1">
        <v>88</v>
      </c>
      <c r="Q472" s="1">
        <v>122</v>
      </c>
      <c r="R472" s="1">
        <v>95</v>
      </c>
      <c r="S472" s="1">
        <v>100.4</v>
      </c>
      <c r="T472" s="1">
        <f t="shared" si="92"/>
        <v>23.6880466472303</v>
      </c>
      <c r="U472" s="1">
        <f t="shared" si="93"/>
        <v>24.9787915920445</v>
      </c>
      <c r="V472" s="1">
        <f t="shared" si="94"/>
        <v>22.4466891133558</v>
      </c>
      <c r="W472" s="1">
        <f t="shared" si="95"/>
        <v>26.3926446727961</v>
      </c>
      <c r="X472" s="1">
        <f t="shared" si="96"/>
        <v>21.3382448732059</v>
      </c>
      <c r="Y472" s="1">
        <f t="shared" si="97"/>
        <v>23.7688833797265</v>
      </c>
      <c r="Z472" s="1">
        <v>6</v>
      </c>
      <c r="AA472" s="1">
        <v>1</v>
      </c>
      <c r="AB472" s="1">
        <v>1</v>
      </c>
      <c r="AC472" s="1">
        <v>3</v>
      </c>
      <c r="AD472" s="1">
        <v>2.63</v>
      </c>
      <c r="AE472" s="1">
        <v>60.8365019011407</v>
      </c>
      <c r="AF472" s="1">
        <v>15.2091254752852</v>
      </c>
      <c r="AG472" s="1">
        <v>45.6273764258555</v>
      </c>
      <c r="AH472" s="1">
        <v>0.333333333333333</v>
      </c>
      <c r="AI472" s="1">
        <v>0.333333333333333</v>
      </c>
      <c r="AJ472" s="1">
        <v>0</v>
      </c>
      <c r="AK472" s="1">
        <v>15.2091254752852</v>
      </c>
      <c r="AL472" s="1">
        <f t="shared" si="98"/>
        <v>15.2091254752852</v>
      </c>
      <c r="AM472" s="1">
        <v>0</v>
      </c>
      <c r="AN472" s="1">
        <v>30.4182509505703</v>
      </c>
      <c r="AO472" s="1">
        <v>60.8365019011407</v>
      </c>
      <c r="AP472" s="1">
        <f t="shared" si="99"/>
        <v>30.4182509505704</v>
      </c>
      <c r="AQ472" s="1">
        <v>0.5</v>
      </c>
      <c r="AR472" s="1">
        <v>0</v>
      </c>
      <c r="AS472" s="1">
        <v>15.2091254752852</v>
      </c>
      <c r="AT472" s="1">
        <v>15.2091254752852</v>
      </c>
      <c r="AU472" s="1">
        <v>15.2091254752852</v>
      </c>
      <c r="AV472" s="1">
        <v>0.208333333333333</v>
      </c>
      <c r="AW472" s="1">
        <v>0</v>
      </c>
      <c r="AX472" s="1">
        <v>0</v>
      </c>
      <c r="AY472" s="1">
        <v>0</v>
      </c>
      <c r="AZ472" s="1">
        <v>0</v>
      </c>
      <c r="BA472" s="1">
        <v>0</v>
      </c>
      <c r="BB472" s="1">
        <v>0</v>
      </c>
      <c r="BC472" s="1">
        <v>30.4182509505703</v>
      </c>
      <c r="BD472" s="1">
        <v>0.416666666666667</v>
      </c>
      <c r="BE472" s="1">
        <v>45.6273764258555</v>
      </c>
      <c r="BF472" s="1">
        <v>0.625</v>
      </c>
      <c r="BG472" s="1">
        <v>-15.2091254752852</v>
      </c>
      <c r="BH472" s="1">
        <v>76.0456273764259</v>
      </c>
      <c r="BI472" s="1">
        <v>73.0038022813688</v>
      </c>
      <c r="BJ472" s="1">
        <v>-20.8333333333333</v>
      </c>
      <c r="BK472" s="1">
        <v>83.3333333333333</v>
      </c>
      <c r="BL472" s="1">
        <v>104.166666666667</v>
      </c>
      <c r="BM472" s="1">
        <v>4.8</v>
      </c>
      <c r="BN472">
        <v>0</v>
      </c>
      <c r="BO472" s="1">
        <v>1</v>
      </c>
      <c r="BP472">
        <v>2</v>
      </c>
      <c r="BQ472">
        <v>3</v>
      </c>
      <c r="BR472">
        <v>1</v>
      </c>
      <c r="BS472">
        <f t="shared" si="100"/>
        <v>30.4182509505703</v>
      </c>
      <c r="BT472">
        <f t="shared" si="101"/>
        <v>15.2091254752852</v>
      </c>
      <c r="BU472">
        <f t="shared" si="102"/>
        <v>0.500000000000002</v>
      </c>
      <c r="BV472" s="2">
        <f t="shared" si="103"/>
        <v>15.2091254752851</v>
      </c>
      <c r="BW472">
        <v>1</v>
      </c>
      <c r="BX472">
        <v>1</v>
      </c>
    </row>
    <row r="473" spans="1:76">
      <c r="A473" s="1" t="s">
        <v>251</v>
      </c>
      <c r="B473" s="1" t="s">
        <v>261</v>
      </c>
      <c r="C473" s="1" t="s">
        <v>262</v>
      </c>
      <c r="D473" s="1" t="s">
        <v>258</v>
      </c>
      <c r="E473" s="1" t="s">
        <v>253</v>
      </c>
      <c r="F473" s="1" t="s">
        <v>254</v>
      </c>
      <c r="G473" s="1">
        <v>203</v>
      </c>
      <c r="H473" s="1">
        <v>196</v>
      </c>
      <c r="I473" s="1">
        <v>196</v>
      </c>
      <c r="J473" s="1">
        <v>201</v>
      </c>
      <c r="K473" s="1">
        <v>206</v>
      </c>
      <c r="L473" s="1">
        <f t="shared" si="91"/>
        <v>3.9293765408777</v>
      </c>
      <c r="M473" s="1">
        <v>200.4</v>
      </c>
      <c r="N473" s="1">
        <v>105</v>
      </c>
      <c r="O473" s="1">
        <v>95</v>
      </c>
      <c r="P473" s="1">
        <v>91</v>
      </c>
      <c r="Q473" s="1">
        <v>93</v>
      </c>
      <c r="R473" s="1">
        <v>109</v>
      </c>
      <c r="S473" s="1">
        <v>98.6</v>
      </c>
      <c r="T473" s="1">
        <f t="shared" si="92"/>
        <v>25.4798709019874</v>
      </c>
      <c r="U473" s="1">
        <f t="shared" si="93"/>
        <v>24.7292794668888</v>
      </c>
      <c r="V473" s="1">
        <f t="shared" si="94"/>
        <v>23.6880466472303</v>
      </c>
      <c r="W473" s="1">
        <f t="shared" si="95"/>
        <v>23.0192321972228</v>
      </c>
      <c r="X473" s="1">
        <f t="shared" si="96"/>
        <v>25.6857385238948</v>
      </c>
      <c r="Y473" s="1">
        <f t="shared" si="97"/>
        <v>24.5204335474448</v>
      </c>
      <c r="Z473" s="1">
        <v>12</v>
      </c>
      <c r="AA473" s="1">
        <v>2</v>
      </c>
      <c r="AB473" s="1">
        <v>2</v>
      </c>
      <c r="AC473" s="1">
        <v>1</v>
      </c>
      <c r="AD473" s="1">
        <v>2.08</v>
      </c>
      <c r="AE473" s="1">
        <v>0</v>
      </c>
      <c r="AF473" s="1">
        <v>0</v>
      </c>
      <c r="AG473" s="1">
        <v>38.4615384615385</v>
      </c>
      <c r="AH473" s="1">
        <v>0</v>
      </c>
      <c r="AI473" s="1">
        <v>0</v>
      </c>
      <c r="AJ473" s="1">
        <v>0</v>
      </c>
      <c r="AK473" s="1">
        <v>19.2307692307692</v>
      </c>
      <c r="AL473" s="1">
        <f t="shared" si="98"/>
        <v>19.2307692307692</v>
      </c>
      <c r="AM473" s="1">
        <v>0</v>
      </c>
      <c r="AN473" s="1">
        <v>0</v>
      </c>
      <c r="AO473" s="1">
        <v>0</v>
      </c>
      <c r="AP473" s="1">
        <f t="shared" si="99"/>
        <v>0</v>
      </c>
      <c r="AQ473" s="1">
        <v>0</v>
      </c>
      <c r="AR473" s="1">
        <v>0</v>
      </c>
      <c r="AS473" s="1">
        <v>38.4615384615385</v>
      </c>
      <c r="AT473" s="1">
        <v>38.4615384615385</v>
      </c>
      <c r="AU473" s="1">
        <v>0</v>
      </c>
      <c r="AV473" s="1">
        <v>0</v>
      </c>
      <c r="AW473" s="1">
        <v>57.6923076923077</v>
      </c>
      <c r="AX473" s="1">
        <v>0.6</v>
      </c>
      <c r="AY473" s="1">
        <v>19.2307692307692</v>
      </c>
      <c r="AZ473" s="1">
        <v>0.2</v>
      </c>
      <c r="BA473" s="1">
        <v>0</v>
      </c>
      <c r="BB473" s="1">
        <v>0</v>
      </c>
      <c r="BC473" s="1">
        <v>38.4615384615385</v>
      </c>
      <c r="BD473" s="1">
        <v>0.4</v>
      </c>
      <c r="BE473" s="1">
        <v>0</v>
      </c>
      <c r="BF473" s="1">
        <v>0</v>
      </c>
      <c r="BG473" s="1">
        <v>-57.6923076923077</v>
      </c>
      <c r="BH473" s="1">
        <v>57.6923076923077</v>
      </c>
      <c r="BI473" s="1">
        <v>96.1538461538461</v>
      </c>
      <c r="BJ473" s="1">
        <v>-60</v>
      </c>
      <c r="BK473" s="1">
        <v>0</v>
      </c>
      <c r="BL473" s="1">
        <v>60</v>
      </c>
      <c r="BM473" s="1">
        <v>5</v>
      </c>
      <c r="BN473">
        <v>0</v>
      </c>
      <c r="BO473" s="1">
        <v>1</v>
      </c>
      <c r="BP473">
        <v>2</v>
      </c>
      <c r="BQ473">
        <v>1</v>
      </c>
      <c r="BR473">
        <v>2</v>
      </c>
      <c r="BS473">
        <f t="shared" si="100"/>
        <v>19.2307692307693</v>
      </c>
      <c r="BT473">
        <f t="shared" si="101"/>
        <v>0</v>
      </c>
      <c r="BU473">
        <f t="shared" si="102"/>
        <v>0</v>
      </c>
      <c r="BV473" s="2">
        <f t="shared" si="103"/>
        <v>19.2307692307693</v>
      </c>
      <c r="BW473">
        <v>2</v>
      </c>
      <c r="BX473">
        <v>2</v>
      </c>
    </row>
    <row r="474" spans="1:76">
      <c r="A474" s="1" t="s">
        <v>251</v>
      </c>
      <c r="B474" s="1" t="s">
        <v>261</v>
      </c>
      <c r="C474" s="1" t="s">
        <v>262</v>
      </c>
      <c r="D474" s="1" t="s">
        <v>253</v>
      </c>
      <c r="E474" s="1" t="s">
        <v>254</v>
      </c>
      <c r="F474" s="1" t="s">
        <v>256</v>
      </c>
      <c r="G474" s="1">
        <v>203</v>
      </c>
      <c r="H474" s="1">
        <v>196</v>
      </c>
      <c r="I474" s="1">
        <v>201</v>
      </c>
      <c r="J474" s="1">
        <v>206</v>
      </c>
      <c r="K474" s="1">
        <v>198</v>
      </c>
      <c r="L474" s="1">
        <f t="shared" si="91"/>
        <v>3.54400902933387</v>
      </c>
      <c r="M474" s="1">
        <v>200.8</v>
      </c>
      <c r="N474" s="1">
        <v>105</v>
      </c>
      <c r="O474" s="1">
        <v>95</v>
      </c>
      <c r="P474" s="1">
        <v>93</v>
      </c>
      <c r="Q474" s="1">
        <v>109</v>
      </c>
      <c r="R474" s="1">
        <v>88</v>
      </c>
      <c r="S474" s="1">
        <v>98</v>
      </c>
      <c r="T474" s="1">
        <f t="shared" si="92"/>
        <v>25.4798709019874</v>
      </c>
      <c r="U474" s="1">
        <f t="shared" si="93"/>
        <v>24.7292794668888</v>
      </c>
      <c r="V474" s="1">
        <f t="shared" si="94"/>
        <v>23.0192321972228</v>
      </c>
      <c r="W474" s="1">
        <f t="shared" si="95"/>
        <v>25.6857385238948</v>
      </c>
      <c r="X474" s="1">
        <f t="shared" si="96"/>
        <v>22.4466891133558</v>
      </c>
      <c r="Y474" s="1">
        <f t="shared" si="97"/>
        <v>24.2721620406699</v>
      </c>
      <c r="Z474" s="1">
        <v>8</v>
      </c>
      <c r="AA474" s="1">
        <v>1</v>
      </c>
      <c r="AB474" s="1">
        <v>3</v>
      </c>
      <c r="AC474" s="1">
        <v>1</v>
      </c>
      <c r="AD474" s="1">
        <v>4.28</v>
      </c>
      <c r="AE474" s="1">
        <v>102.803738317757</v>
      </c>
      <c r="AF474" s="1">
        <v>37.3831775700935</v>
      </c>
      <c r="AG474" s="1">
        <v>46.7289719626168</v>
      </c>
      <c r="AH474" s="1">
        <v>0.8</v>
      </c>
      <c r="AI474" s="1">
        <v>0.9</v>
      </c>
      <c r="AJ474" s="1">
        <v>9.34579439252336</v>
      </c>
      <c r="AK474" s="1">
        <v>18.6915887850467</v>
      </c>
      <c r="AL474" s="1">
        <f t="shared" si="98"/>
        <v>9.34579439252334</v>
      </c>
      <c r="AM474" s="1">
        <v>0.5</v>
      </c>
      <c r="AN474" s="1">
        <v>18.6915887850467</v>
      </c>
      <c r="AO474" s="1">
        <v>37.3831775700935</v>
      </c>
      <c r="AP474" s="1">
        <f t="shared" si="99"/>
        <v>18.6915887850468</v>
      </c>
      <c r="AQ474" s="1">
        <v>0.5</v>
      </c>
      <c r="AR474" s="1">
        <v>0</v>
      </c>
      <c r="AS474" s="1">
        <v>28.0373831775701</v>
      </c>
      <c r="AT474" s="1">
        <v>28.0373831775701</v>
      </c>
      <c r="AU474" s="1">
        <v>18.6915887850467</v>
      </c>
      <c r="AV474" s="1">
        <v>0.294117647058824</v>
      </c>
      <c r="AW474" s="1">
        <v>0</v>
      </c>
      <c r="AX474" s="1">
        <v>0</v>
      </c>
      <c r="AY474" s="1">
        <v>9.34579439252336</v>
      </c>
      <c r="AZ474" s="1">
        <v>0.147058823529412</v>
      </c>
      <c r="BA474" s="1">
        <v>0</v>
      </c>
      <c r="BB474" s="1">
        <v>0</v>
      </c>
      <c r="BC474" s="1">
        <v>0</v>
      </c>
      <c r="BD474" s="1">
        <v>0</v>
      </c>
      <c r="BE474" s="1">
        <v>28.0373831775701</v>
      </c>
      <c r="BF474" s="1">
        <v>0.441176470588235</v>
      </c>
      <c r="BG474" s="1">
        <v>56.0747663551402</v>
      </c>
      <c r="BH474" s="1">
        <v>46.7289719626168</v>
      </c>
      <c r="BI474" s="1">
        <v>63.5514018691589</v>
      </c>
      <c r="BJ474" s="1">
        <v>88.2352941176471</v>
      </c>
      <c r="BK474" s="1">
        <v>161.764705882353</v>
      </c>
      <c r="BL474" s="1">
        <v>73.5294117647059</v>
      </c>
      <c r="BM474" s="1">
        <v>6.8</v>
      </c>
      <c r="BN474">
        <v>0</v>
      </c>
      <c r="BO474" s="1">
        <v>1</v>
      </c>
      <c r="BP474">
        <v>2</v>
      </c>
      <c r="BQ474">
        <v>1</v>
      </c>
      <c r="BR474">
        <v>2</v>
      </c>
      <c r="BS474">
        <f t="shared" si="100"/>
        <v>28.0373831775701</v>
      </c>
      <c r="BT474">
        <f t="shared" si="101"/>
        <v>28.0373831775701</v>
      </c>
      <c r="BU474">
        <f t="shared" si="102"/>
        <v>1</v>
      </c>
      <c r="BV474" s="2">
        <f t="shared" si="103"/>
        <v>-4.61852778244065e-14</v>
      </c>
      <c r="BW474">
        <v>2</v>
      </c>
      <c r="BX474">
        <v>2</v>
      </c>
    </row>
    <row r="475" spans="1:76">
      <c r="A475" s="1" t="s">
        <v>251</v>
      </c>
      <c r="B475" s="1" t="s">
        <v>252</v>
      </c>
      <c r="C475" s="1" t="s">
        <v>259</v>
      </c>
      <c r="D475" s="1" t="s">
        <v>256</v>
      </c>
      <c r="E475" s="1" t="s">
        <v>257</v>
      </c>
      <c r="F475" s="1" t="s">
        <v>260</v>
      </c>
      <c r="G475" s="1">
        <v>198</v>
      </c>
      <c r="H475" s="1">
        <v>206</v>
      </c>
      <c r="I475" s="1">
        <v>198</v>
      </c>
      <c r="J475" s="1">
        <v>215</v>
      </c>
      <c r="K475" s="1">
        <v>211</v>
      </c>
      <c r="L475" s="1">
        <f t="shared" si="91"/>
        <v>6.82934843158555</v>
      </c>
      <c r="M475" s="1">
        <v>205.6</v>
      </c>
      <c r="N475" s="1">
        <v>95</v>
      </c>
      <c r="O475" s="1">
        <v>106</v>
      </c>
      <c r="P475" s="1">
        <v>88</v>
      </c>
      <c r="Q475" s="1">
        <v>122</v>
      </c>
      <c r="R475" s="1">
        <v>95</v>
      </c>
      <c r="S475" s="1">
        <v>101.2</v>
      </c>
      <c r="T475" s="1">
        <f t="shared" si="92"/>
        <v>24.2322212019182</v>
      </c>
      <c r="U475" s="1">
        <f t="shared" si="93"/>
        <v>24.9787915920445</v>
      </c>
      <c r="V475" s="1">
        <f t="shared" si="94"/>
        <v>22.4466891133558</v>
      </c>
      <c r="W475" s="1">
        <f t="shared" si="95"/>
        <v>26.3926446727961</v>
      </c>
      <c r="X475" s="1">
        <f t="shared" si="96"/>
        <v>21.3382448732059</v>
      </c>
      <c r="Y475" s="1">
        <f t="shared" si="97"/>
        <v>23.8777182906641</v>
      </c>
      <c r="Z475" s="1">
        <v>2</v>
      </c>
      <c r="AA475" s="1">
        <v>0</v>
      </c>
      <c r="AB475" s="1">
        <v>2</v>
      </c>
      <c r="AC475" s="1">
        <v>3</v>
      </c>
      <c r="AD475" s="1">
        <v>11</v>
      </c>
      <c r="AE475" s="1">
        <v>69.0909090909091</v>
      </c>
      <c r="AF475" s="1">
        <v>25.4545454545455</v>
      </c>
      <c r="AG475" s="1">
        <v>54.5454545454545</v>
      </c>
      <c r="AH475" s="1">
        <v>0.466666666666667</v>
      </c>
      <c r="AI475" s="1">
        <v>0.566666666666667</v>
      </c>
      <c r="AJ475" s="1">
        <v>10.9090909090909</v>
      </c>
      <c r="AK475" s="1">
        <v>18.1818181818182</v>
      </c>
      <c r="AL475" s="1">
        <f t="shared" si="98"/>
        <v>7.2727272727273</v>
      </c>
      <c r="AM475" s="1">
        <v>0.6</v>
      </c>
      <c r="AN475" s="1">
        <v>7.27272727272727</v>
      </c>
      <c r="AO475" s="1">
        <v>7.27272727272727</v>
      </c>
      <c r="AP475" s="1">
        <f t="shared" si="99"/>
        <v>0</v>
      </c>
      <c r="AQ475" s="1">
        <v>1</v>
      </c>
      <c r="AR475" s="1">
        <v>0</v>
      </c>
      <c r="AS475" s="1">
        <v>29.0909090909091</v>
      </c>
      <c r="AT475" s="1">
        <v>29.0909090909091</v>
      </c>
      <c r="AU475" s="1">
        <v>7.27272727272727</v>
      </c>
      <c r="AV475" s="1">
        <v>0.105820105820106</v>
      </c>
      <c r="AW475" s="1">
        <v>10.9090909090909</v>
      </c>
      <c r="AX475" s="1">
        <v>0.158730158730159</v>
      </c>
      <c r="AY475" s="1">
        <v>7.27272727272727</v>
      </c>
      <c r="AZ475" s="1">
        <v>0.105820105820106</v>
      </c>
      <c r="BA475" s="1">
        <v>0</v>
      </c>
      <c r="BB475" s="1">
        <v>0</v>
      </c>
      <c r="BC475" s="1">
        <v>3.63636363636364</v>
      </c>
      <c r="BD475" s="1">
        <v>0.0529100529100529</v>
      </c>
      <c r="BE475" s="1">
        <v>21.8181818181818</v>
      </c>
      <c r="BF475" s="1">
        <v>0.317460317460317</v>
      </c>
      <c r="BG475" s="1">
        <v>25.4545454545455</v>
      </c>
      <c r="BH475" s="1">
        <v>43.6363636363636</v>
      </c>
      <c r="BI475" s="1">
        <v>68.7272727272727</v>
      </c>
      <c r="BJ475" s="1">
        <v>37.0370370370371</v>
      </c>
      <c r="BK475" s="1">
        <v>100.529100529101</v>
      </c>
      <c r="BL475" s="1">
        <v>63.4920634920635</v>
      </c>
      <c r="BM475" s="1">
        <v>18.9</v>
      </c>
      <c r="BN475">
        <v>0</v>
      </c>
      <c r="BO475" s="1">
        <v>1</v>
      </c>
      <c r="BP475">
        <v>1</v>
      </c>
      <c r="BQ475">
        <v>3</v>
      </c>
      <c r="BR475">
        <v>1</v>
      </c>
      <c r="BS475">
        <f t="shared" si="100"/>
        <v>36.3636363636363</v>
      </c>
      <c r="BT475">
        <f t="shared" si="101"/>
        <v>14.5454545454546</v>
      </c>
      <c r="BU475">
        <f t="shared" si="102"/>
        <v>0.400000000000002</v>
      </c>
      <c r="BV475" s="2">
        <f t="shared" si="103"/>
        <v>21.8181818181817</v>
      </c>
      <c r="BW475">
        <v>1</v>
      </c>
      <c r="BX475">
        <v>1</v>
      </c>
    </row>
    <row r="476" spans="1:76">
      <c r="A476" s="1" t="s">
        <v>251</v>
      </c>
      <c r="B476" s="1" t="s">
        <v>252</v>
      </c>
      <c r="C476" s="1" t="s">
        <v>258</v>
      </c>
      <c r="D476" s="1" t="s">
        <v>253</v>
      </c>
      <c r="E476" s="1" t="s">
        <v>255</v>
      </c>
      <c r="F476" s="1" t="s">
        <v>256</v>
      </c>
      <c r="G476" s="1">
        <v>198</v>
      </c>
      <c r="H476" s="1">
        <v>196</v>
      </c>
      <c r="I476" s="1">
        <v>201</v>
      </c>
      <c r="J476" s="1">
        <v>203</v>
      </c>
      <c r="K476" s="1">
        <v>198</v>
      </c>
      <c r="L476" s="1">
        <f t="shared" si="91"/>
        <v>2.48193472919817</v>
      </c>
      <c r="M476" s="1">
        <v>199.2</v>
      </c>
      <c r="N476" s="1">
        <v>95</v>
      </c>
      <c r="O476" s="1">
        <v>91</v>
      </c>
      <c r="P476" s="1">
        <v>93</v>
      </c>
      <c r="Q476" s="1">
        <v>104</v>
      </c>
      <c r="R476" s="1">
        <v>88</v>
      </c>
      <c r="S476" s="1">
        <v>94.2</v>
      </c>
      <c r="T476" s="1">
        <f t="shared" si="92"/>
        <v>24.2322212019182</v>
      </c>
      <c r="U476" s="1">
        <f t="shared" si="93"/>
        <v>23.6880466472303</v>
      </c>
      <c r="V476" s="1">
        <f t="shared" si="94"/>
        <v>23.0192321972228</v>
      </c>
      <c r="W476" s="1">
        <f t="shared" si="95"/>
        <v>25.2372054648257</v>
      </c>
      <c r="X476" s="1">
        <f t="shared" si="96"/>
        <v>22.4466891133558</v>
      </c>
      <c r="Y476" s="1">
        <f t="shared" si="97"/>
        <v>23.7246789249106</v>
      </c>
      <c r="Z476" s="1">
        <v>9</v>
      </c>
      <c r="AA476" s="1">
        <v>1</v>
      </c>
      <c r="AB476" s="1">
        <v>4</v>
      </c>
      <c r="AC476" s="1">
        <v>0</v>
      </c>
      <c r="AD476" s="1">
        <v>1.07</v>
      </c>
      <c r="AE476" s="1">
        <v>261.682242990654</v>
      </c>
      <c r="AF476" s="1">
        <v>112.14953271028</v>
      </c>
      <c r="AG476" s="1">
        <v>112.14953271028</v>
      </c>
      <c r="AH476" s="1">
        <v>1</v>
      </c>
      <c r="AI476" s="1">
        <v>1</v>
      </c>
      <c r="AJ476" s="1">
        <v>0</v>
      </c>
      <c r="AK476" s="1">
        <v>0</v>
      </c>
      <c r="AL476" s="1">
        <f t="shared" si="98"/>
        <v>0</v>
      </c>
      <c r="AM476" s="1">
        <v>0</v>
      </c>
      <c r="AN476" s="1">
        <v>37.3831775700935</v>
      </c>
      <c r="AO476" s="1">
        <v>74.7663551401869</v>
      </c>
      <c r="AP476" s="1">
        <f t="shared" si="99"/>
        <v>37.3831775700934</v>
      </c>
      <c r="AQ476" s="1">
        <v>0.5</v>
      </c>
      <c r="AR476" s="1">
        <v>0</v>
      </c>
      <c r="AS476" s="1">
        <v>37.3831775700935</v>
      </c>
      <c r="AT476" s="1">
        <v>37.3831775700935</v>
      </c>
      <c r="AU476" s="1">
        <v>37.3831775700935</v>
      </c>
      <c r="AV476" s="1">
        <v>0.204081632653061</v>
      </c>
      <c r="AW476" s="1">
        <v>37.3831775700935</v>
      </c>
      <c r="AX476" s="1">
        <v>0.204081632653061</v>
      </c>
      <c r="AY476" s="1">
        <v>37.3831775700935</v>
      </c>
      <c r="AZ476" s="1">
        <v>0.204081632653061</v>
      </c>
      <c r="BA476" s="1">
        <v>0</v>
      </c>
      <c r="BB476" s="1">
        <v>0</v>
      </c>
      <c r="BC476" s="1">
        <v>0</v>
      </c>
      <c r="BD476" s="1">
        <v>0</v>
      </c>
      <c r="BE476" s="1">
        <v>74.7663551401869</v>
      </c>
      <c r="BF476" s="1">
        <v>0.408163265306122</v>
      </c>
      <c r="BG476" s="1">
        <v>224.299065420561</v>
      </c>
      <c r="BH476" s="1">
        <v>37.3831775700935</v>
      </c>
      <c r="BI476" s="1">
        <v>183.177570093458</v>
      </c>
      <c r="BJ476" s="1">
        <v>122.448979591837</v>
      </c>
      <c r="BK476" s="1">
        <v>142.857142857143</v>
      </c>
      <c r="BL476" s="1">
        <v>20.4081632653061</v>
      </c>
      <c r="BM476" s="1">
        <v>4.9</v>
      </c>
      <c r="BN476">
        <v>0</v>
      </c>
      <c r="BO476" s="1">
        <v>1</v>
      </c>
      <c r="BP476">
        <v>2</v>
      </c>
      <c r="BQ476">
        <v>1</v>
      </c>
      <c r="BR476">
        <v>2</v>
      </c>
      <c r="BS476">
        <f t="shared" si="100"/>
        <v>112.14953271028</v>
      </c>
      <c r="BT476">
        <f t="shared" si="101"/>
        <v>112.14953271028</v>
      </c>
      <c r="BU476">
        <f t="shared" si="102"/>
        <v>1</v>
      </c>
      <c r="BV476" s="2">
        <f t="shared" si="103"/>
        <v>0</v>
      </c>
      <c r="BW476">
        <v>3</v>
      </c>
      <c r="BX476">
        <v>3</v>
      </c>
    </row>
    <row r="477" spans="1:76">
      <c r="A477" s="1" t="s">
        <v>251</v>
      </c>
      <c r="B477" s="1" t="s">
        <v>252</v>
      </c>
      <c r="C477" s="1" t="s">
        <v>258</v>
      </c>
      <c r="D477" s="1" t="s">
        <v>253</v>
      </c>
      <c r="E477" s="1" t="s">
        <v>255</v>
      </c>
      <c r="F477" s="1" t="s">
        <v>257</v>
      </c>
      <c r="G477" s="1">
        <v>198</v>
      </c>
      <c r="H477" s="1">
        <v>196</v>
      </c>
      <c r="I477" s="1">
        <v>201</v>
      </c>
      <c r="J477" s="1">
        <v>203</v>
      </c>
      <c r="K477" s="1">
        <v>215</v>
      </c>
      <c r="L477" s="1">
        <f t="shared" si="91"/>
        <v>6.65131565932636</v>
      </c>
      <c r="M477" s="1">
        <v>202.6</v>
      </c>
      <c r="N477" s="1">
        <v>95</v>
      </c>
      <c r="O477" s="1">
        <v>91</v>
      </c>
      <c r="P477" s="1">
        <v>93</v>
      </c>
      <c r="Q477" s="1">
        <v>104</v>
      </c>
      <c r="R477" s="1">
        <v>122</v>
      </c>
      <c r="S477" s="1">
        <v>101</v>
      </c>
      <c r="T477" s="1">
        <f t="shared" si="92"/>
        <v>24.2322212019182</v>
      </c>
      <c r="U477" s="1">
        <f t="shared" si="93"/>
        <v>23.6880466472303</v>
      </c>
      <c r="V477" s="1">
        <f t="shared" si="94"/>
        <v>23.0192321972228</v>
      </c>
      <c r="W477" s="1">
        <f t="shared" si="95"/>
        <v>25.2372054648257</v>
      </c>
      <c r="X477" s="1">
        <f t="shared" si="96"/>
        <v>26.3926446727961</v>
      </c>
      <c r="Y477" s="1">
        <f t="shared" si="97"/>
        <v>24.5138700367986</v>
      </c>
      <c r="Z477" s="1">
        <v>8</v>
      </c>
      <c r="AA477" s="1">
        <v>1</v>
      </c>
      <c r="AB477" s="1">
        <v>3</v>
      </c>
      <c r="AC477" s="1">
        <v>1</v>
      </c>
      <c r="AD477" s="1">
        <v>4.5</v>
      </c>
      <c r="AE477" s="1">
        <v>80</v>
      </c>
      <c r="AF477" s="1">
        <v>26.6666666666667</v>
      </c>
      <c r="AG477" s="1">
        <v>44.4444444444444</v>
      </c>
      <c r="AH477" s="1">
        <v>0.6</v>
      </c>
      <c r="AI477" s="1">
        <v>0.7</v>
      </c>
      <c r="AJ477" s="1">
        <v>8.88888888888889</v>
      </c>
      <c r="AK477" s="1">
        <v>26.6666666666667</v>
      </c>
      <c r="AL477" s="1">
        <f t="shared" si="98"/>
        <v>17.7777777777778</v>
      </c>
      <c r="AM477" s="1">
        <v>0.333333333333333</v>
      </c>
      <c r="AN477" s="1">
        <v>0</v>
      </c>
      <c r="AO477" s="1">
        <v>0</v>
      </c>
      <c r="AP477" s="1">
        <f t="shared" si="99"/>
        <v>0</v>
      </c>
      <c r="AQ477" s="1">
        <v>0</v>
      </c>
      <c r="AR477" s="1">
        <v>0</v>
      </c>
      <c r="AS477" s="1">
        <v>26.6666666666667</v>
      </c>
      <c r="AT477" s="1">
        <v>26.6666666666667</v>
      </c>
      <c r="AU477" s="1">
        <v>17.7777777777778</v>
      </c>
      <c r="AV477" s="1">
        <v>0.333333333333333</v>
      </c>
      <c r="AW477" s="1">
        <v>8.88888888888889</v>
      </c>
      <c r="AX477" s="1">
        <v>0.166666666666667</v>
      </c>
      <c r="AY477" s="1">
        <v>0</v>
      </c>
      <c r="AZ477" s="1">
        <v>0</v>
      </c>
      <c r="BA477" s="1">
        <v>8.88888888888889</v>
      </c>
      <c r="BB477" s="1">
        <v>0.166666666666667</v>
      </c>
      <c r="BC477" s="1">
        <v>0</v>
      </c>
      <c r="BD477" s="1">
        <v>0</v>
      </c>
      <c r="BE477" s="1">
        <v>0</v>
      </c>
      <c r="BF477" s="1">
        <v>0</v>
      </c>
      <c r="BG477" s="1">
        <v>0</v>
      </c>
      <c r="BH477" s="1">
        <v>80</v>
      </c>
      <c r="BI477" s="1">
        <v>53.3333333333333</v>
      </c>
      <c r="BJ477" s="1">
        <v>0</v>
      </c>
      <c r="BK477" s="1">
        <v>150</v>
      </c>
      <c r="BL477" s="1">
        <v>150</v>
      </c>
      <c r="BM477" s="1">
        <v>6</v>
      </c>
      <c r="BN477">
        <v>0</v>
      </c>
      <c r="BO477" s="1">
        <v>1</v>
      </c>
      <c r="BP477">
        <v>2</v>
      </c>
      <c r="BQ477">
        <v>3</v>
      </c>
      <c r="BR477">
        <v>1</v>
      </c>
      <c r="BS477">
        <f t="shared" si="100"/>
        <v>17.7777777777777</v>
      </c>
      <c r="BT477">
        <f t="shared" si="101"/>
        <v>17.7777777777778</v>
      </c>
      <c r="BU477">
        <f t="shared" si="102"/>
        <v>1.00000000000001</v>
      </c>
      <c r="BV477" s="2">
        <f t="shared" si="103"/>
        <v>-1.10134124042816e-13</v>
      </c>
      <c r="BW477">
        <v>1</v>
      </c>
      <c r="BX477">
        <v>1</v>
      </c>
    </row>
    <row r="478" spans="1:76">
      <c r="A478" s="1" t="s">
        <v>251</v>
      </c>
      <c r="B478" s="1" t="s">
        <v>252</v>
      </c>
      <c r="C478" s="1" t="s">
        <v>258</v>
      </c>
      <c r="D478" s="1" t="s">
        <v>253</v>
      </c>
      <c r="E478" s="1" t="s">
        <v>256</v>
      </c>
      <c r="F478" s="1" t="s">
        <v>257</v>
      </c>
      <c r="G478" s="1">
        <v>198</v>
      </c>
      <c r="H478" s="1">
        <v>196</v>
      </c>
      <c r="I478" s="1">
        <v>201</v>
      </c>
      <c r="J478" s="1">
        <v>198</v>
      </c>
      <c r="K478" s="1">
        <v>215</v>
      </c>
      <c r="L478" s="1">
        <f t="shared" si="91"/>
        <v>6.88767014308903</v>
      </c>
      <c r="M478" s="1">
        <v>201.6</v>
      </c>
      <c r="N478" s="1">
        <v>95</v>
      </c>
      <c r="O478" s="1">
        <v>91</v>
      </c>
      <c r="P478" s="1">
        <v>93</v>
      </c>
      <c r="Q478" s="1">
        <v>88</v>
      </c>
      <c r="R478" s="1">
        <v>122</v>
      </c>
      <c r="S478" s="1">
        <v>97.8</v>
      </c>
      <c r="T478" s="1">
        <f t="shared" si="92"/>
        <v>24.2322212019182</v>
      </c>
      <c r="U478" s="1">
        <f t="shared" si="93"/>
        <v>23.6880466472303</v>
      </c>
      <c r="V478" s="1">
        <f t="shared" si="94"/>
        <v>23.0192321972228</v>
      </c>
      <c r="W478" s="1">
        <f t="shared" si="95"/>
        <v>22.4466891133558</v>
      </c>
      <c r="X478" s="1">
        <f t="shared" si="96"/>
        <v>26.3926446727961</v>
      </c>
      <c r="Y478" s="1">
        <f t="shared" si="97"/>
        <v>23.9557667665046</v>
      </c>
      <c r="Z478" s="1">
        <v>8</v>
      </c>
      <c r="AA478" s="1">
        <v>1</v>
      </c>
      <c r="AB478" s="1">
        <v>3</v>
      </c>
      <c r="AC478" s="1">
        <v>1</v>
      </c>
      <c r="AD478" s="1">
        <v>2.28</v>
      </c>
      <c r="AE478" s="1">
        <v>122.80701754386</v>
      </c>
      <c r="AF478" s="1">
        <v>52.6315789473684</v>
      </c>
      <c r="AG478" s="1">
        <v>70.1754385964912</v>
      </c>
      <c r="AH478" s="1">
        <v>0.75</v>
      </c>
      <c r="AI478" s="1">
        <v>0.875</v>
      </c>
      <c r="AJ478" s="1">
        <v>17.5438596491228</v>
      </c>
      <c r="AK478" s="1">
        <v>17.5438596491228</v>
      </c>
      <c r="AL478" s="1">
        <f t="shared" si="98"/>
        <v>0</v>
      </c>
      <c r="AM478" s="1">
        <v>1</v>
      </c>
      <c r="AN478" s="1">
        <v>0</v>
      </c>
      <c r="AO478" s="1">
        <v>0</v>
      </c>
      <c r="AP478" s="1">
        <f t="shared" si="99"/>
        <v>0</v>
      </c>
      <c r="AQ478" s="1">
        <v>0</v>
      </c>
      <c r="AR478" s="1">
        <v>17.5438596491228</v>
      </c>
      <c r="AS478" s="1">
        <v>35.0877192982456</v>
      </c>
      <c r="AT478" s="1">
        <v>52.6315789473684</v>
      </c>
      <c r="AU478" s="1">
        <v>17.5438596491228</v>
      </c>
      <c r="AV478" s="1">
        <v>0.2</v>
      </c>
      <c r="AW478" s="1">
        <v>35.0877192982456</v>
      </c>
      <c r="AX478" s="1">
        <v>0.4</v>
      </c>
      <c r="AY478" s="1">
        <v>52.6315789473684</v>
      </c>
      <c r="AZ478" s="1">
        <v>0.6</v>
      </c>
      <c r="BA478" s="1">
        <v>0</v>
      </c>
      <c r="BB478" s="1">
        <v>0</v>
      </c>
      <c r="BC478" s="1">
        <v>52.6315789473684</v>
      </c>
      <c r="BD478" s="1">
        <v>0.6</v>
      </c>
      <c r="BE478" s="1">
        <v>0</v>
      </c>
      <c r="BF478" s="1">
        <v>0</v>
      </c>
      <c r="BG478" s="1">
        <v>87.719298245614</v>
      </c>
      <c r="BH478" s="1">
        <v>35.0877192982456</v>
      </c>
      <c r="BI478" s="1">
        <v>87.719298245614</v>
      </c>
      <c r="BJ478" s="1">
        <v>100</v>
      </c>
      <c r="BK478" s="1">
        <v>140</v>
      </c>
      <c r="BL478" s="1">
        <v>40</v>
      </c>
      <c r="BM478" s="1">
        <v>5</v>
      </c>
      <c r="BN478">
        <v>0</v>
      </c>
      <c r="BO478" s="1">
        <v>1</v>
      </c>
      <c r="BP478">
        <v>2</v>
      </c>
      <c r="BQ478">
        <v>3</v>
      </c>
      <c r="BR478">
        <v>2</v>
      </c>
      <c r="BS478">
        <f t="shared" si="100"/>
        <v>52.6315789473684</v>
      </c>
      <c r="BT478">
        <f t="shared" si="101"/>
        <v>35.0877192982456</v>
      </c>
      <c r="BU478">
        <f t="shared" si="102"/>
        <v>0.666666666666667</v>
      </c>
      <c r="BV478" s="2">
        <f t="shared" si="103"/>
        <v>17.5438596491228</v>
      </c>
      <c r="BW478">
        <v>3</v>
      </c>
      <c r="BX478">
        <v>3</v>
      </c>
    </row>
    <row r="479" spans="1:76">
      <c r="A479" s="1" t="s">
        <v>251</v>
      </c>
      <c r="B479" s="1" t="s">
        <v>252</v>
      </c>
      <c r="C479" s="1" t="s">
        <v>258</v>
      </c>
      <c r="D479" s="1" t="s">
        <v>254</v>
      </c>
      <c r="E479" s="1" t="s">
        <v>255</v>
      </c>
      <c r="F479" s="1" t="s">
        <v>260</v>
      </c>
      <c r="G479" s="1">
        <v>198</v>
      </c>
      <c r="H479" s="1">
        <v>196</v>
      </c>
      <c r="I479" s="1">
        <v>206</v>
      </c>
      <c r="J479" s="1">
        <v>203</v>
      </c>
      <c r="K479" s="1">
        <v>211</v>
      </c>
      <c r="L479" s="1">
        <f t="shared" si="91"/>
        <v>5.41848687365763</v>
      </c>
      <c r="M479" s="1">
        <v>202.8</v>
      </c>
      <c r="N479" s="1">
        <v>95</v>
      </c>
      <c r="O479" s="1">
        <v>91</v>
      </c>
      <c r="P479" s="1">
        <v>109</v>
      </c>
      <c r="Q479" s="1">
        <v>104</v>
      </c>
      <c r="R479" s="1">
        <v>95</v>
      </c>
      <c r="S479" s="1">
        <v>98.8</v>
      </c>
      <c r="T479" s="1">
        <f t="shared" si="92"/>
        <v>24.2322212019182</v>
      </c>
      <c r="U479" s="1">
        <f t="shared" si="93"/>
        <v>23.6880466472303</v>
      </c>
      <c r="V479" s="1">
        <f t="shared" si="94"/>
        <v>25.6857385238948</v>
      </c>
      <c r="W479" s="1">
        <f t="shared" si="95"/>
        <v>25.2372054648257</v>
      </c>
      <c r="X479" s="1">
        <f t="shared" si="96"/>
        <v>21.3382448732059</v>
      </c>
      <c r="Y479" s="1">
        <f t="shared" si="97"/>
        <v>24.036291342215</v>
      </c>
      <c r="Z479" s="1">
        <v>7</v>
      </c>
      <c r="AA479" s="1">
        <v>1</v>
      </c>
      <c r="AB479" s="1">
        <v>2</v>
      </c>
      <c r="AC479" s="1">
        <v>2</v>
      </c>
      <c r="AD479" s="1">
        <v>5.68</v>
      </c>
      <c r="AE479" s="1">
        <v>84.5070422535211</v>
      </c>
      <c r="AF479" s="1">
        <v>28.169014084507</v>
      </c>
      <c r="AG479" s="1">
        <v>56.3380281690141</v>
      </c>
      <c r="AH479" s="1">
        <v>0.5</v>
      </c>
      <c r="AI479" s="1">
        <v>0.5625</v>
      </c>
      <c r="AJ479" s="1">
        <v>7.04225352112676</v>
      </c>
      <c r="AK479" s="1">
        <v>21.1267605633803</v>
      </c>
      <c r="AL479" s="1">
        <f t="shared" si="98"/>
        <v>14.0845070422535</v>
      </c>
      <c r="AM479" s="1">
        <v>0.333333333333333</v>
      </c>
      <c r="AN479" s="1">
        <v>7.04225352112676</v>
      </c>
      <c r="AO479" s="1">
        <v>14.0845070422535</v>
      </c>
      <c r="AP479" s="1">
        <f t="shared" si="99"/>
        <v>7.04225352112674</v>
      </c>
      <c r="AQ479" s="1">
        <v>0.5</v>
      </c>
      <c r="AR479" s="1">
        <v>0</v>
      </c>
      <c r="AS479" s="1">
        <v>14.0845070422535</v>
      </c>
      <c r="AT479" s="1">
        <v>14.0845070422535</v>
      </c>
      <c r="AU479" s="1">
        <v>14.0845070422535</v>
      </c>
      <c r="AV479" s="1">
        <v>0.202020202020202</v>
      </c>
      <c r="AW479" s="1">
        <v>7.04225352112676</v>
      </c>
      <c r="AX479" s="1">
        <v>0.101010101010101</v>
      </c>
      <c r="AY479" s="1">
        <v>7.04225352112676</v>
      </c>
      <c r="AZ479" s="1">
        <v>0.101010101010101</v>
      </c>
      <c r="BA479" s="1">
        <v>0</v>
      </c>
      <c r="BB479" s="1">
        <v>0</v>
      </c>
      <c r="BC479" s="1">
        <v>14.0845070422535</v>
      </c>
      <c r="BD479" s="1">
        <v>0.202020202020202</v>
      </c>
      <c r="BE479" s="1">
        <v>28.169014084507</v>
      </c>
      <c r="BF479" s="1">
        <v>0.404040404040404</v>
      </c>
      <c r="BG479" s="1">
        <v>-7.04225352112676</v>
      </c>
      <c r="BH479" s="1">
        <v>91.5492957746479</v>
      </c>
      <c r="BI479" s="1">
        <v>69.7183098591549</v>
      </c>
      <c r="BJ479" s="1">
        <v>-10.1010101010101</v>
      </c>
      <c r="BK479" s="1">
        <v>121.212121212121</v>
      </c>
      <c r="BL479" s="1">
        <v>131.313131313131</v>
      </c>
      <c r="BM479" s="1">
        <v>9.9</v>
      </c>
      <c r="BN479">
        <v>0</v>
      </c>
      <c r="BO479" s="1">
        <v>1</v>
      </c>
      <c r="BP479">
        <v>2</v>
      </c>
      <c r="BQ479">
        <v>1</v>
      </c>
      <c r="BR479">
        <v>2</v>
      </c>
      <c r="BS479">
        <f t="shared" si="100"/>
        <v>35.2112676056338</v>
      </c>
      <c r="BT479">
        <f t="shared" si="101"/>
        <v>21.1267605633802</v>
      </c>
      <c r="BU479">
        <f t="shared" si="102"/>
        <v>0.599999999999999</v>
      </c>
      <c r="BV479" s="2">
        <f t="shared" si="103"/>
        <v>14.0845070422536</v>
      </c>
      <c r="BW479">
        <v>1</v>
      </c>
      <c r="BX479">
        <v>1</v>
      </c>
    </row>
    <row r="480" spans="1:76">
      <c r="A480" s="1" t="s">
        <v>251</v>
      </c>
      <c r="B480" s="1" t="s">
        <v>252</v>
      </c>
      <c r="C480" s="1" t="s">
        <v>253</v>
      </c>
      <c r="D480" s="1" t="s">
        <v>255</v>
      </c>
      <c r="E480" s="1" t="s">
        <v>256</v>
      </c>
      <c r="F480" s="1" t="s">
        <v>260</v>
      </c>
      <c r="G480" s="1">
        <v>198</v>
      </c>
      <c r="H480" s="1">
        <v>201</v>
      </c>
      <c r="I480" s="1">
        <v>203</v>
      </c>
      <c r="J480" s="1">
        <v>198</v>
      </c>
      <c r="K480" s="1">
        <v>211</v>
      </c>
      <c r="L480" s="1">
        <f t="shared" si="91"/>
        <v>4.79165942028438</v>
      </c>
      <c r="M480" s="1">
        <v>202.2</v>
      </c>
      <c r="N480" s="1">
        <v>95</v>
      </c>
      <c r="O480" s="1">
        <v>93</v>
      </c>
      <c r="P480" s="1">
        <v>104</v>
      </c>
      <c r="Q480" s="1">
        <v>88</v>
      </c>
      <c r="R480" s="1">
        <v>95</v>
      </c>
      <c r="S480" s="1">
        <v>95</v>
      </c>
      <c r="T480" s="1">
        <f t="shared" si="92"/>
        <v>24.2322212019182</v>
      </c>
      <c r="U480" s="1">
        <f t="shared" si="93"/>
        <v>23.0192321972228</v>
      </c>
      <c r="V480" s="1">
        <f t="shared" si="94"/>
        <v>25.2372054648257</v>
      </c>
      <c r="W480" s="1">
        <f t="shared" si="95"/>
        <v>22.4466891133558</v>
      </c>
      <c r="X480" s="1">
        <f t="shared" si="96"/>
        <v>21.3382448732059</v>
      </c>
      <c r="Y480" s="1">
        <f t="shared" si="97"/>
        <v>23.2547185701057</v>
      </c>
      <c r="Z480" s="1">
        <v>4</v>
      </c>
      <c r="AA480" s="1">
        <v>0</v>
      </c>
      <c r="AB480" s="1">
        <v>4</v>
      </c>
      <c r="AC480" s="1">
        <v>1</v>
      </c>
      <c r="AD480" s="1">
        <v>6.85</v>
      </c>
      <c r="AE480" s="1">
        <v>116.788321167883</v>
      </c>
      <c r="AF480" s="1">
        <v>35.036496350365</v>
      </c>
      <c r="AG480" s="1">
        <v>70.0729927007299</v>
      </c>
      <c r="AH480" s="1">
        <v>0.5</v>
      </c>
      <c r="AI480" s="1">
        <v>0.583333333333333</v>
      </c>
      <c r="AJ480" s="1">
        <v>11.6788321167883</v>
      </c>
      <c r="AK480" s="1">
        <v>35.036496350365</v>
      </c>
      <c r="AL480" s="1">
        <f t="shared" si="98"/>
        <v>23.3576642335767</v>
      </c>
      <c r="AM480" s="1">
        <v>0.333333333333333</v>
      </c>
      <c r="AN480" s="1">
        <v>23.3576642335766</v>
      </c>
      <c r="AO480" s="1">
        <v>29.1970802919708</v>
      </c>
      <c r="AP480" s="1">
        <f t="shared" si="99"/>
        <v>5.8394160583942</v>
      </c>
      <c r="AQ480" s="1">
        <v>0.8</v>
      </c>
      <c r="AR480" s="1">
        <v>11.6788321167883</v>
      </c>
      <c r="AS480" s="1">
        <v>29.1970802919708</v>
      </c>
      <c r="AT480" s="1">
        <v>40.8759124087591</v>
      </c>
      <c r="AU480" s="1">
        <v>11.6788321167883</v>
      </c>
      <c r="AV480" s="1">
        <v>0.150943396226415</v>
      </c>
      <c r="AW480" s="1">
        <v>5.83941605839416</v>
      </c>
      <c r="AX480" s="1">
        <v>0.0754716981132075</v>
      </c>
      <c r="AY480" s="1">
        <v>11.6788321167883</v>
      </c>
      <c r="AZ480" s="1">
        <v>0.150943396226415</v>
      </c>
      <c r="BA480" s="1">
        <v>0</v>
      </c>
      <c r="BB480" s="1">
        <v>0</v>
      </c>
      <c r="BC480" s="1">
        <v>40.8759124087591</v>
      </c>
      <c r="BD480" s="1">
        <v>0.528301886792453</v>
      </c>
      <c r="BE480" s="1">
        <v>23.3576642335766</v>
      </c>
      <c r="BF480" s="1">
        <v>0.30188679245283</v>
      </c>
      <c r="BG480" s="1">
        <v>35.036496350365</v>
      </c>
      <c r="BH480" s="1">
        <v>81.7518248175183</v>
      </c>
      <c r="BI480" s="1">
        <v>77.3722627737226</v>
      </c>
      <c r="BJ480" s="1">
        <v>45.2830188679245</v>
      </c>
      <c r="BK480" s="1">
        <v>150.943396226415</v>
      </c>
      <c r="BL480" s="1">
        <v>105.660377358491</v>
      </c>
      <c r="BM480" s="1">
        <v>13.25</v>
      </c>
      <c r="BN480">
        <v>0</v>
      </c>
      <c r="BO480" s="1">
        <v>1</v>
      </c>
      <c r="BP480">
        <v>1</v>
      </c>
      <c r="BQ480">
        <v>1</v>
      </c>
      <c r="BR480">
        <v>2</v>
      </c>
      <c r="BS480">
        <f t="shared" si="100"/>
        <v>35.0364963503649</v>
      </c>
      <c r="BT480">
        <f t="shared" si="101"/>
        <v>23.3576642335767</v>
      </c>
      <c r="BU480">
        <f t="shared" si="102"/>
        <v>0.66666666666667</v>
      </c>
      <c r="BV480" s="2">
        <f t="shared" si="103"/>
        <v>11.6788321167882</v>
      </c>
      <c r="BW480">
        <v>3</v>
      </c>
      <c r="BX480">
        <v>3</v>
      </c>
    </row>
    <row r="481" spans="1:76">
      <c r="A481" s="1" t="s">
        <v>251</v>
      </c>
      <c r="B481" s="1" t="s">
        <v>252</v>
      </c>
      <c r="C481" s="1" t="s">
        <v>254</v>
      </c>
      <c r="D481" s="1" t="s">
        <v>255</v>
      </c>
      <c r="E481" s="1" t="s">
        <v>259</v>
      </c>
      <c r="F481" s="1" t="s">
        <v>260</v>
      </c>
      <c r="G481" s="1">
        <v>198</v>
      </c>
      <c r="H481" s="1">
        <v>206</v>
      </c>
      <c r="I481" s="1">
        <v>203</v>
      </c>
      <c r="J481" s="1">
        <v>206</v>
      </c>
      <c r="K481" s="1">
        <v>211</v>
      </c>
      <c r="L481" s="1">
        <f t="shared" si="91"/>
        <v>4.2614551505325</v>
      </c>
      <c r="M481" s="1">
        <v>204.8</v>
      </c>
      <c r="N481" s="1">
        <v>95</v>
      </c>
      <c r="O481" s="1">
        <v>109</v>
      </c>
      <c r="P481" s="1">
        <v>104</v>
      </c>
      <c r="Q481" s="1">
        <v>106</v>
      </c>
      <c r="R481" s="1">
        <v>95</v>
      </c>
      <c r="S481" s="1">
        <v>101.8</v>
      </c>
      <c r="T481" s="1">
        <f t="shared" si="92"/>
        <v>24.2322212019182</v>
      </c>
      <c r="U481" s="1">
        <f t="shared" si="93"/>
        <v>25.6857385238948</v>
      </c>
      <c r="V481" s="1">
        <f t="shared" si="94"/>
        <v>25.2372054648257</v>
      </c>
      <c r="W481" s="1">
        <f t="shared" si="95"/>
        <v>24.9787915920445</v>
      </c>
      <c r="X481" s="1">
        <f t="shared" si="96"/>
        <v>21.3382448732059</v>
      </c>
      <c r="Y481" s="1">
        <f t="shared" si="97"/>
        <v>24.2944403311778</v>
      </c>
      <c r="Z481" s="1">
        <v>2</v>
      </c>
      <c r="AA481" s="1">
        <v>0</v>
      </c>
      <c r="AB481" s="1">
        <v>2</v>
      </c>
      <c r="AC481" s="1">
        <v>3</v>
      </c>
      <c r="AD481" s="1">
        <v>10.02</v>
      </c>
      <c r="AE481" s="1">
        <v>83.8323353293413</v>
      </c>
      <c r="AF481" s="1">
        <v>31.936127744511</v>
      </c>
      <c r="AG481" s="1">
        <v>55.8882235528942</v>
      </c>
      <c r="AH481" s="1">
        <v>0.571428571428571</v>
      </c>
      <c r="AI481" s="1">
        <v>0.678571428571429</v>
      </c>
      <c r="AJ481" s="1">
        <v>11.9760479041916</v>
      </c>
      <c r="AK481" s="1">
        <v>23.9520958083832</v>
      </c>
      <c r="AL481" s="1">
        <f t="shared" si="98"/>
        <v>11.9760479041916</v>
      </c>
      <c r="AM481" s="1">
        <v>0.5</v>
      </c>
      <c r="AN481" s="1">
        <v>7.98403193612774</v>
      </c>
      <c r="AO481" s="1">
        <v>11.9760479041916</v>
      </c>
      <c r="AP481" s="1">
        <f t="shared" si="99"/>
        <v>3.99201596806386</v>
      </c>
      <c r="AQ481" s="1">
        <v>0.666666666666667</v>
      </c>
      <c r="AR481" s="1">
        <v>0</v>
      </c>
      <c r="AS481" s="1">
        <v>23.9520958083832</v>
      </c>
      <c r="AT481" s="1">
        <v>23.9520958083832</v>
      </c>
      <c r="AU481" s="1">
        <v>19.9600798403194</v>
      </c>
      <c r="AV481" s="1">
        <v>0.272479564032698</v>
      </c>
      <c r="AW481" s="1">
        <v>11.9760479041916</v>
      </c>
      <c r="AX481" s="1">
        <v>0.163487738419619</v>
      </c>
      <c r="AY481" s="1">
        <v>0</v>
      </c>
      <c r="AZ481" s="1">
        <v>0</v>
      </c>
      <c r="BA481" s="1">
        <v>0</v>
      </c>
      <c r="BB481" s="1">
        <v>0</v>
      </c>
      <c r="BC481" s="1">
        <v>3.99201596806387</v>
      </c>
      <c r="BD481" s="1">
        <v>0.0544959128065395</v>
      </c>
      <c r="BE481" s="1">
        <v>11.9760479041916</v>
      </c>
      <c r="BF481" s="1">
        <v>0.163487738419619</v>
      </c>
      <c r="BG481" s="1">
        <v>3.99201596806387</v>
      </c>
      <c r="BH481" s="1">
        <v>79.8403193612775</v>
      </c>
      <c r="BI481" s="1">
        <v>73.2534930139721</v>
      </c>
      <c r="BJ481" s="1">
        <v>5.44959128065392</v>
      </c>
      <c r="BK481" s="1">
        <v>114.441416893733</v>
      </c>
      <c r="BL481" s="1">
        <v>108.991825613079</v>
      </c>
      <c r="BM481" s="1">
        <v>18.35</v>
      </c>
      <c r="BN481">
        <v>0</v>
      </c>
      <c r="BO481" s="1">
        <v>1</v>
      </c>
      <c r="BP481">
        <v>1</v>
      </c>
      <c r="BQ481">
        <v>1</v>
      </c>
      <c r="BR481">
        <v>1</v>
      </c>
      <c r="BS481">
        <f t="shared" si="100"/>
        <v>31.936127744511</v>
      </c>
      <c r="BT481">
        <f t="shared" si="101"/>
        <v>19.9600798403194</v>
      </c>
      <c r="BU481">
        <f t="shared" si="102"/>
        <v>0.625000000000001</v>
      </c>
      <c r="BV481" s="2">
        <f t="shared" si="103"/>
        <v>11.9760479041916</v>
      </c>
      <c r="BW481">
        <v>1</v>
      </c>
      <c r="BX481">
        <v>1</v>
      </c>
    </row>
    <row r="482" spans="1:76">
      <c r="A482" s="1" t="s">
        <v>251</v>
      </c>
      <c r="B482" s="1" t="s">
        <v>253</v>
      </c>
      <c r="C482" s="1" t="s">
        <v>255</v>
      </c>
      <c r="D482" s="1" t="s">
        <v>259</v>
      </c>
      <c r="E482" s="1" t="s">
        <v>256</v>
      </c>
      <c r="F482" s="1" t="s">
        <v>260</v>
      </c>
      <c r="G482" s="1">
        <v>201</v>
      </c>
      <c r="H482" s="1">
        <v>203</v>
      </c>
      <c r="I482" s="1">
        <v>206</v>
      </c>
      <c r="J482" s="1">
        <v>198</v>
      </c>
      <c r="K482" s="1">
        <v>211</v>
      </c>
      <c r="L482" s="1">
        <f t="shared" si="91"/>
        <v>4.44522215417857</v>
      </c>
      <c r="M482" s="1">
        <v>203.8</v>
      </c>
      <c r="N482" s="1">
        <v>93</v>
      </c>
      <c r="O482" s="1">
        <v>104</v>
      </c>
      <c r="P482" s="1">
        <v>106</v>
      </c>
      <c r="Q482" s="1">
        <v>88</v>
      </c>
      <c r="R482" s="1">
        <v>95</v>
      </c>
      <c r="S482" s="1">
        <v>97.2</v>
      </c>
      <c r="T482" s="1">
        <f t="shared" si="92"/>
        <v>23.0192321972228</v>
      </c>
      <c r="U482" s="1">
        <f t="shared" si="93"/>
        <v>25.2372054648257</v>
      </c>
      <c r="V482" s="1">
        <f t="shared" si="94"/>
        <v>24.9787915920445</v>
      </c>
      <c r="W482" s="1">
        <f t="shared" si="95"/>
        <v>22.4466891133558</v>
      </c>
      <c r="X482" s="1">
        <f t="shared" si="96"/>
        <v>21.3382448732059</v>
      </c>
      <c r="Y482" s="1">
        <f t="shared" si="97"/>
        <v>23.4040326481309</v>
      </c>
      <c r="Z482" s="1">
        <v>3</v>
      </c>
      <c r="AA482" s="1">
        <v>0</v>
      </c>
      <c r="AB482" s="1">
        <v>3</v>
      </c>
      <c r="AC482" s="1">
        <v>2</v>
      </c>
      <c r="AD482" s="1">
        <v>5.55</v>
      </c>
      <c r="AE482" s="1">
        <v>93.6936936936937</v>
      </c>
      <c r="AF482" s="1">
        <v>36.036036036036</v>
      </c>
      <c r="AG482" s="1">
        <v>79.2792792792793</v>
      </c>
      <c r="AH482" s="1">
        <v>0.454545454545455</v>
      </c>
      <c r="AI482" s="1">
        <v>0.545454545454545</v>
      </c>
      <c r="AJ482" s="1">
        <v>14.4144144144144</v>
      </c>
      <c r="AK482" s="1">
        <v>28.8288288288288</v>
      </c>
      <c r="AL482" s="1">
        <f t="shared" si="98"/>
        <v>14.4144144144144</v>
      </c>
      <c r="AM482" s="1">
        <v>0.5</v>
      </c>
      <c r="AN482" s="1">
        <v>7.20720720720721</v>
      </c>
      <c r="AO482" s="1">
        <v>14.4144144144144</v>
      </c>
      <c r="AP482" s="1">
        <f t="shared" si="99"/>
        <v>7.20720720720719</v>
      </c>
      <c r="AQ482" s="1">
        <v>0.5</v>
      </c>
      <c r="AR482" s="1">
        <v>14.4144144144144</v>
      </c>
      <c r="AS482" s="1">
        <v>21.6216216216216</v>
      </c>
      <c r="AT482" s="1">
        <v>36.036036036036</v>
      </c>
      <c r="AU482" s="1">
        <v>28.8288288288288</v>
      </c>
      <c r="AV482" s="1">
        <v>0.36697247706422</v>
      </c>
      <c r="AW482" s="1">
        <v>7.20720720720721</v>
      </c>
      <c r="AX482" s="1">
        <v>0.0917431192660551</v>
      </c>
      <c r="AY482" s="1">
        <v>21.6216216216216</v>
      </c>
      <c r="AZ482" s="1">
        <v>0.275229357798165</v>
      </c>
      <c r="BA482" s="1">
        <v>0</v>
      </c>
      <c r="BB482" s="1">
        <v>0</v>
      </c>
      <c r="BC482" s="1">
        <v>14.4144144144144</v>
      </c>
      <c r="BD482" s="1">
        <v>0.18348623853211</v>
      </c>
      <c r="BE482" s="1">
        <v>21.6216216216216</v>
      </c>
      <c r="BF482" s="1">
        <v>0.275229357798165</v>
      </c>
      <c r="BG482" s="1">
        <v>28.8288288288288</v>
      </c>
      <c r="BH482" s="1">
        <v>64.8648648648649</v>
      </c>
      <c r="BI482" s="1">
        <v>78.5585585585586</v>
      </c>
      <c r="BJ482" s="1">
        <v>36.697247706422</v>
      </c>
      <c r="BK482" s="1">
        <v>119.266055045872</v>
      </c>
      <c r="BL482" s="1">
        <v>82.5688073394495</v>
      </c>
      <c r="BM482" s="1">
        <v>10.9</v>
      </c>
      <c r="BN482">
        <v>0</v>
      </c>
      <c r="BO482" s="1">
        <v>1</v>
      </c>
      <c r="BP482">
        <v>1</v>
      </c>
      <c r="BQ482">
        <v>1</v>
      </c>
      <c r="BR482">
        <v>2</v>
      </c>
      <c r="BS482">
        <f t="shared" si="100"/>
        <v>50.4504504504505</v>
      </c>
      <c r="BT482">
        <f t="shared" si="101"/>
        <v>21.6216216216216</v>
      </c>
      <c r="BU482">
        <f t="shared" si="102"/>
        <v>0.428571428571428</v>
      </c>
      <c r="BV482" s="2">
        <f t="shared" si="103"/>
        <v>28.8288288288289</v>
      </c>
      <c r="BW482">
        <v>3</v>
      </c>
      <c r="BX482">
        <v>3</v>
      </c>
    </row>
    <row r="483" spans="1:76">
      <c r="A483" s="1" t="s">
        <v>251</v>
      </c>
      <c r="B483" s="1" t="s">
        <v>254</v>
      </c>
      <c r="C483" s="1" t="s">
        <v>255</v>
      </c>
      <c r="D483" s="1" t="s">
        <v>259</v>
      </c>
      <c r="E483" s="1" t="s">
        <v>256</v>
      </c>
      <c r="F483" s="1" t="s">
        <v>260</v>
      </c>
      <c r="G483" s="1">
        <v>206</v>
      </c>
      <c r="H483" s="1">
        <v>203</v>
      </c>
      <c r="I483" s="1">
        <v>206</v>
      </c>
      <c r="J483" s="1">
        <v>198</v>
      </c>
      <c r="K483" s="1">
        <v>211</v>
      </c>
      <c r="L483" s="1">
        <f t="shared" si="91"/>
        <v>4.2614551505325</v>
      </c>
      <c r="M483" s="1">
        <v>204.8</v>
      </c>
      <c r="N483" s="1">
        <v>109</v>
      </c>
      <c r="O483" s="1">
        <v>104</v>
      </c>
      <c r="P483" s="1">
        <v>106</v>
      </c>
      <c r="Q483" s="1">
        <v>88</v>
      </c>
      <c r="R483" s="1">
        <v>95</v>
      </c>
      <c r="S483" s="1">
        <v>100.4</v>
      </c>
      <c r="T483" s="1">
        <f t="shared" si="92"/>
        <v>25.6857385238948</v>
      </c>
      <c r="U483" s="1">
        <f t="shared" si="93"/>
        <v>25.2372054648257</v>
      </c>
      <c r="V483" s="1">
        <f t="shared" si="94"/>
        <v>24.9787915920445</v>
      </c>
      <c r="W483" s="1">
        <f t="shared" si="95"/>
        <v>22.4466891133558</v>
      </c>
      <c r="X483" s="1">
        <f t="shared" si="96"/>
        <v>21.3382448732059</v>
      </c>
      <c r="Y483" s="1">
        <f t="shared" si="97"/>
        <v>23.9373339134653</v>
      </c>
      <c r="Z483" s="1">
        <v>2</v>
      </c>
      <c r="AA483" s="1">
        <v>0</v>
      </c>
      <c r="AB483" s="1">
        <v>2</v>
      </c>
      <c r="AC483" s="1">
        <v>3</v>
      </c>
      <c r="AD483" s="1">
        <v>5.92</v>
      </c>
      <c r="AE483" s="1">
        <v>87.8378378378378</v>
      </c>
      <c r="AF483" s="1">
        <v>20.2702702702703</v>
      </c>
      <c r="AG483" s="1">
        <v>67.5675675675676</v>
      </c>
      <c r="AH483" s="1">
        <v>0.3</v>
      </c>
      <c r="AI483" s="1">
        <v>0.35</v>
      </c>
      <c r="AJ483" s="1">
        <v>6.75675675675676</v>
      </c>
      <c r="AK483" s="1">
        <v>27.027027027027</v>
      </c>
      <c r="AL483" s="1">
        <f t="shared" si="98"/>
        <v>20.2702702702702</v>
      </c>
      <c r="AM483" s="1">
        <v>0.25</v>
      </c>
      <c r="AN483" s="1">
        <v>13.5135135135135</v>
      </c>
      <c r="AO483" s="1">
        <v>13.5135135135135</v>
      </c>
      <c r="AP483" s="1">
        <f t="shared" si="99"/>
        <v>0</v>
      </c>
      <c r="AQ483" s="1">
        <v>1</v>
      </c>
      <c r="AR483" s="1">
        <v>13.5135135135135</v>
      </c>
      <c r="AS483" s="1">
        <v>27.027027027027</v>
      </c>
      <c r="AT483" s="1">
        <v>40.5405405405405</v>
      </c>
      <c r="AU483" s="1">
        <v>13.5135135135135</v>
      </c>
      <c r="AV483" s="1">
        <v>0.202020202020202</v>
      </c>
      <c r="AW483" s="1">
        <v>6.75675675675676</v>
      </c>
      <c r="AX483" s="1">
        <v>0.101010101010101</v>
      </c>
      <c r="AY483" s="1">
        <v>6.75675675675676</v>
      </c>
      <c r="AZ483" s="1">
        <v>0.101010101010101</v>
      </c>
      <c r="BA483" s="1">
        <v>0</v>
      </c>
      <c r="BB483" s="1">
        <v>0</v>
      </c>
      <c r="BC483" s="1">
        <v>13.5135135135135</v>
      </c>
      <c r="BD483" s="1">
        <v>0.202020202020202</v>
      </c>
      <c r="BE483" s="1">
        <v>33.7837837837838</v>
      </c>
      <c r="BF483" s="1">
        <v>0.505050505050505</v>
      </c>
      <c r="BG483" s="1">
        <v>-6.75675675675676</v>
      </c>
      <c r="BH483" s="1">
        <v>94.5945945945946</v>
      </c>
      <c r="BI483" s="1">
        <v>66.8918918918919</v>
      </c>
      <c r="BJ483" s="1">
        <v>-10.1010101010101</v>
      </c>
      <c r="BK483" s="1">
        <v>131.313131313131</v>
      </c>
      <c r="BL483" s="1">
        <v>141.414141414141</v>
      </c>
      <c r="BM483" s="1">
        <v>9.9</v>
      </c>
      <c r="BN483">
        <v>0</v>
      </c>
      <c r="BO483" s="1">
        <v>1</v>
      </c>
      <c r="BP483">
        <v>1</v>
      </c>
      <c r="BQ483">
        <v>1</v>
      </c>
      <c r="BR483">
        <v>1</v>
      </c>
      <c r="BS483">
        <f t="shared" si="100"/>
        <v>40.5405405405406</v>
      </c>
      <c r="BT483">
        <f t="shared" si="101"/>
        <v>13.5135135135135</v>
      </c>
      <c r="BU483">
        <f t="shared" si="102"/>
        <v>0.333333333333334</v>
      </c>
      <c r="BV483" s="2">
        <f t="shared" si="103"/>
        <v>27.0270270270271</v>
      </c>
      <c r="BW483">
        <v>1</v>
      </c>
      <c r="BX483">
        <v>1</v>
      </c>
    </row>
    <row r="484" spans="1:76">
      <c r="A484" s="1" t="s">
        <v>251</v>
      </c>
      <c r="B484" s="1" t="s">
        <v>252</v>
      </c>
      <c r="C484" s="1" t="s">
        <v>253</v>
      </c>
      <c r="D484" s="1" t="s">
        <v>263</v>
      </c>
      <c r="E484" s="1" t="s">
        <v>254</v>
      </c>
      <c r="F484" s="1" t="s">
        <v>256</v>
      </c>
      <c r="G484" s="1">
        <v>198</v>
      </c>
      <c r="H484" s="1">
        <v>201</v>
      </c>
      <c r="I484" s="1">
        <v>217</v>
      </c>
      <c r="J484" s="1">
        <v>206</v>
      </c>
      <c r="K484" s="1">
        <v>198</v>
      </c>
      <c r="L484" s="1">
        <f t="shared" si="91"/>
        <v>7.12741187248218</v>
      </c>
      <c r="M484" s="1">
        <v>204</v>
      </c>
      <c r="N484" s="1">
        <v>95</v>
      </c>
      <c r="O484" s="1">
        <v>93</v>
      </c>
      <c r="P484" s="1">
        <v>125</v>
      </c>
      <c r="Q484" s="1">
        <v>109</v>
      </c>
      <c r="R484" s="1">
        <v>88</v>
      </c>
      <c r="S484" s="1">
        <v>102</v>
      </c>
      <c r="T484" s="1">
        <f t="shared" si="92"/>
        <v>24.2322212019182</v>
      </c>
      <c r="U484" s="1">
        <f t="shared" si="93"/>
        <v>23.0192321972228</v>
      </c>
      <c r="V484" s="1">
        <f t="shared" si="94"/>
        <v>26.5454777124169</v>
      </c>
      <c r="W484" s="1">
        <f t="shared" si="95"/>
        <v>25.6857385238948</v>
      </c>
      <c r="X484" s="1">
        <f t="shared" si="96"/>
        <v>22.4466891133558</v>
      </c>
      <c r="Y484" s="1">
        <f t="shared" si="97"/>
        <v>24.3858717497617</v>
      </c>
      <c r="Z484" s="1">
        <v>3</v>
      </c>
      <c r="AA484" s="1">
        <v>0</v>
      </c>
      <c r="AB484" s="1">
        <v>3</v>
      </c>
      <c r="AC484" s="1">
        <v>2</v>
      </c>
      <c r="AD484" s="1">
        <v>5.93</v>
      </c>
      <c r="AE484" s="1">
        <v>60.70826306914</v>
      </c>
      <c r="AF484" s="1">
        <v>20.2360876897133</v>
      </c>
      <c r="AG484" s="1">
        <v>74.1989881956155</v>
      </c>
      <c r="AH484" s="1">
        <v>0.272727272727273</v>
      </c>
      <c r="AI484" s="1">
        <v>0.318181818181818</v>
      </c>
      <c r="AJ484" s="1">
        <v>6.74536256323777</v>
      </c>
      <c r="AK484" s="1">
        <v>13.4907251264755</v>
      </c>
      <c r="AL484" s="1">
        <f t="shared" si="98"/>
        <v>6.74536256323773</v>
      </c>
      <c r="AM484" s="1">
        <v>0.5</v>
      </c>
      <c r="AN484" s="1">
        <v>0</v>
      </c>
      <c r="AO484" s="1">
        <v>0</v>
      </c>
      <c r="AP484" s="1">
        <f t="shared" si="99"/>
        <v>0</v>
      </c>
      <c r="AQ484" s="1">
        <v>0</v>
      </c>
      <c r="AR484" s="1">
        <v>13.4907251264755</v>
      </c>
      <c r="AS484" s="1">
        <v>33.7268128161889</v>
      </c>
      <c r="AT484" s="1">
        <v>47.2175379426644</v>
      </c>
      <c r="AU484" s="1">
        <v>20.2360876897133</v>
      </c>
      <c r="AV484" s="1">
        <v>0.272727272727273</v>
      </c>
      <c r="AW484" s="1">
        <v>13.4907251264755</v>
      </c>
      <c r="AX484" s="1">
        <v>0.181818181818182</v>
      </c>
      <c r="AY484" s="1">
        <v>13.4907251264755</v>
      </c>
      <c r="AZ484" s="1">
        <v>0.181818181818182</v>
      </c>
      <c r="BA484" s="1">
        <v>6.74536256323777</v>
      </c>
      <c r="BB484" s="1">
        <v>0.0909090909090909</v>
      </c>
      <c r="BC484" s="1">
        <v>6.74536256323777</v>
      </c>
      <c r="BD484" s="1">
        <v>0.0909090909090909</v>
      </c>
      <c r="BE484" s="1">
        <v>6.74536256323777</v>
      </c>
      <c r="BF484" s="1">
        <v>0.0909090909090909</v>
      </c>
      <c r="BG484" s="1">
        <v>13.4907251264755</v>
      </c>
      <c r="BH484" s="1">
        <v>47.2175379426644</v>
      </c>
      <c r="BI484" s="1">
        <v>74.1989881956155</v>
      </c>
      <c r="BJ484" s="1">
        <v>18.1818181818182</v>
      </c>
      <c r="BK484" s="1">
        <v>81.8181818181818</v>
      </c>
      <c r="BL484" s="1">
        <v>63.6363636363636</v>
      </c>
      <c r="BM484" s="1">
        <v>11</v>
      </c>
      <c r="BN484">
        <v>0</v>
      </c>
      <c r="BO484" s="1">
        <v>1</v>
      </c>
      <c r="BP484">
        <v>1</v>
      </c>
      <c r="BQ484">
        <v>3</v>
      </c>
      <c r="BR484">
        <v>1</v>
      </c>
      <c r="BS484">
        <f t="shared" si="100"/>
        <v>60.70826306914</v>
      </c>
      <c r="BT484">
        <f t="shared" si="101"/>
        <v>13.4907251264755</v>
      </c>
      <c r="BU484">
        <f t="shared" si="102"/>
        <v>0.222222222222222</v>
      </c>
      <c r="BV484" s="2">
        <f t="shared" si="103"/>
        <v>47.2175379426645</v>
      </c>
      <c r="BW484">
        <v>1</v>
      </c>
      <c r="BX484">
        <v>1</v>
      </c>
    </row>
    <row r="485" spans="1:76">
      <c r="A485" s="1" t="s">
        <v>251</v>
      </c>
      <c r="B485" s="1" t="s">
        <v>252</v>
      </c>
      <c r="C485" s="1" t="s">
        <v>253</v>
      </c>
      <c r="D485" s="1" t="s">
        <v>259</v>
      </c>
      <c r="E485" s="1" t="s">
        <v>256</v>
      </c>
      <c r="F485" s="1" t="s">
        <v>257</v>
      </c>
      <c r="G485" s="1">
        <v>198</v>
      </c>
      <c r="H485" s="1">
        <v>201</v>
      </c>
      <c r="I485" s="1">
        <v>206</v>
      </c>
      <c r="J485" s="1">
        <v>198</v>
      </c>
      <c r="K485" s="1">
        <v>215</v>
      </c>
      <c r="L485" s="1">
        <f t="shared" si="91"/>
        <v>6.40624695121879</v>
      </c>
      <c r="M485" s="1">
        <v>203.6</v>
      </c>
      <c r="N485" s="1">
        <v>95</v>
      </c>
      <c r="O485" s="1">
        <v>93</v>
      </c>
      <c r="P485" s="1">
        <v>106</v>
      </c>
      <c r="Q485" s="1">
        <v>88</v>
      </c>
      <c r="R485" s="1">
        <v>122</v>
      </c>
      <c r="S485" s="1">
        <v>100.8</v>
      </c>
      <c r="T485" s="1">
        <f t="shared" si="92"/>
        <v>24.2322212019182</v>
      </c>
      <c r="U485" s="1">
        <f t="shared" si="93"/>
        <v>23.0192321972228</v>
      </c>
      <c r="V485" s="1">
        <f t="shared" si="94"/>
        <v>24.9787915920445</v>
      </c>
      <c r="W485" s="1">
        <f t="shared" si="95"/>
        <v>22.4466891133558</v>
      </c>
      <c r="X485" s="1">
        <f t="shared" si="96"/>
        <v>26.3926446727961</v>
      </c>
      <c r="Y485" s="1">
        <f t="shared" si="97"/>
        <v>24.2139157554675</v>
      </c>
      <c r="Z485" s="1">
        <v>3</v>
      </c>
      <c r="AA485" s="1">
        <v>0</v>
      </c>
      <c r="AB485" s="1">
        <v>3</v>
      </c>
      <c r="AC485" s="1">
        <v>2</v>
      </c>
      <c r="AD485" s="1">
        <v>4.12</v>
      </c>
      <c r="AE485" s="1">
        <v>29.126213592233</v>
      </c>
      <c r="AF485" s="1">
        <v>9.70873786407767</v>
      </c>
      <c r="AG485" s="1">
        <v>67.9611650485437</v>
      </c>
      <c r="AH485" s="1">
        <v>0.142857142857143</v>
      </c>
      <c r="AI485" s="1">
        <v>0.142857142857143</v>
      </c>
      <c r="AJ485" s="1">
        <v>0</v>
      </c>
      <c r="AK485" s="1">
        <v>38.8349514563107</v>
      </c>
      <c r="AL485" s="1">
        <f t="shared" si="98"/>
        <v>38.8349514563107</v>
      </c>
      <c r="AM485" s="1">
        <v>0</v>
      </c>
      <c r="AN485" s="1">
        <v>9.70873786407767</v>
      </c>
      <c r="AO485" s="1">
        <v>19.4174757281553</v>
      </c>
      <c r="AP485" s="1">
        <f t="shared" si="99"/>
        <v>9.70873786407763</v>
      </c>
      <c r="AQ485" s="1">
        <v>0.5</v>
      </c>
      <c r="AR485" s="1">
        <v>9.70873786407767</v>
      </c>
      <c r="AS485" s="1">
        <v>9.70873786407767</v>
      </c>
      <c r="AT485" s="1">
        <v>19.4174757281553</v>
      </c>
      <c r="AU485" s="1">
        <v>0</v>
      </c>
      <c r="AV485" s="1">
        <v>0</v>
      </c>
      <c r="AW485" s="1">
        <v>19.4174757281553</v>
      </c>
      <c r="AX485" s="1">
        <v>0.224719101123595</v>
      </c>
      <c r="AY485" s="1">
        <v>9.70873786407767</v>
      </c>
      <c r="AZ485" s="1">
        <v>0.112359550561798</v>
      </c>
      <c r="BA485" s="1">
        <v>0</v>
      </c>
      <c r="BB485" s="1">
        <v>0</v>
      </c>
      <c r="BC485" s="1">
        <v>38.8349514563107</v>
      </c>
      <c r="BD485" s="1">
        <v>0.449438202247191</v>
      </c>
      <c r="BE485" s="1">
        <v>19.4174757281553</v>
      </c>
      <c r="BF485" s="1">
        <v>0.224719101123595</v>
      </c>
      <c r="BG485" s="1">
        <v>-126.21359223301</v>
      </c>
      <c r="BH485" s="1">
        <v>155.339805825243</v>
      </c>
      <c r="BI485" s="1">
        <v>86.4077669902913</v>
      </c>
      <c r="BJ485" s="1">
        <v>-146.067415730337</v>
      </c>
      <c r="BK485" s="1">
        <v>33.7078651685393</v>
      </c>
      <c r="BL485" s="1">
        <v>179.775280898876</v>
      </c>
      <c r="BM485" s="1">
        <v>8.9</v>
      </c>
      <c r="BN485">
        <v>0</v>
      </c>
      <c r="BO485" s="1">
        <v>1</v>
      </c>
      <c r="BP485">
        <v>1</v>
      </c>
      <c r="BQ485">
        <v>3</v>
      </c>
      <c r="BR485">
        <v>1</v>
      </c>
      <c r="BS485">
        <f t="shared" si="100"/>
        <v>29.126213592233</v>
      </c>
      <c r="BT485">
        <f t="shared" si="101"/>
        <v>9.70873786407767</v>
      </c>
      <c r="BU485">
        <f t="shared" si="102"/>
        <v>0.333333333333333</v>
      </c>
      <c r="BV485" s="2">
        <f t="shared" si="103"/>
        <v>19.4174757281553</v>
      </c>
      <c r="BW485">
        <v>1</v>
      </c>
      <c r="BX485">
        <v>1</v>
      </c>
    </row>
    <row r="486" spans="1:76">
      <c r="A486" s="1" t="s">
        <v>251</v>
      </c>
      <c r="B486" s="1" t="s">
        <v>252</v>
      </c>
      <c r="C486" s="1" t="s">
        <v>263</v>
      </c>
      <c r="D486" s="1" t="s">
        <v>259</v>
      </c>
      <c r="E486" s="1" t="s">
        <v>256</v>
      </c>
      <c r="F486" s="1" t="s">
        <v>260</v>
      </c>
      <c r="G486" s="1">
        <v>198</v>
      </c>
      <c r="H486" s="1">
        <v>217</v>
      </c>
      <c r="I486" s="1">
        <v>206</v>
      </c>
      <c r="J486" s="1">
        <v>198</v>
      </c>
      <c r="K486" s="1">
        <v>211</v>
      </c>
      <c r="L486" s="1">
        <f t="shared" si="91"/>
        <v>7.4027022093287</v>
      </c>
      <c r="M486" s="1">
        <v>206</v>
      </c>
      <c r="N486" s="1">
        <v>95</v>
      </c>
      <c r="O486" s="1">
        <v>125</v>
      </c>
      <c r="P486" s="1">
        <v>106</v>
      </c>
      <c r="Q486" s="1">
        <v>88</v>
      </c>
      <c r="R486" s="1">
        <v>95</v>
      </c>
      <c r="S486" s="1">
        <v>101.8</v>
      </c>
      <c r="T486" s="1">
        <f t="shared" si="92"/>
        <v>24.2322212019182</v>
      </c>
      <c r="U486" s="1">
        <f t="shared" si="93"/>
        <v>26.5454777124169</v>
      </c>
      <c r="V486" s="1">
        <f t="shared" si="94"/>
        <v>24.9787915920445</v>
      </c>
      <c r="W486" s="1">
        <f t="shared" si="95"/>
        <v>22.4466891133558</v>
      </c>
      <c r="X486" s="1">
        <f t="shared" si="96"/>
        <v>21.3382448732059</v>
      </c>
      <c r="Y486" s="1">
        <f t="shared" si="97"/>
        <v>23.9082848985883</v>
      </c>
      <c r="Z486" s="1">
        <v>2</v>
      </c>
      <c r="AA486" s="1">
        <v>0</v>
      </c>
      <c r="AB486" s="1">
        <v>2</v>
      </c>
      <c r="AC486" s="1">
        <v>3</v>
      </c>
      <c r="AD486" s="1">
        <v>5.5</v>
      </c>
      <c r="AE486" s="1">
        <v>87.2727272727273</v>
      </c>
      <c r="AF486" s="1">
        <v>36.3636363636364</v>
      </c>
      <c r="AG486" s="1">
        <v>72.7272727272727</v>
      </c>
      <c r="AH486" s="1">
        <v>0.5</v>
      </c>
      <c r="AI486" s="1">
        <v>0.55</v>
      </c>
      <c r="AJ486" s="1">
        <v>7.27272727272727</v>
      </c>
      <c r="AK486" s="1">
        <v>21.8181818181818</v>
      </c>
      <c r="AL486" s="1">
        <f t="shared" si="98"/>
        <v>14.5454545454545</v>
      </c>
      <c r="AM486" s="1">
        <v>0.333333333333333</v>
      </c>
      <c r="AN486" s="1">
        <v>7.27272727272727</v>
      </c>
      <c r="AO486" s="1">
        <v>7.27272727272727</v>
      </c>
      <c r="AP486" s="1">
        <f t="shared" si="99"/>
        <v>0</v>
      </c>
      <c r="AQ486" s="1">
        <v>1</v>
      </c>
      <c r="AR486" s="1">
        <v>7.27272727272727</v>
      </c>
      <c r="AS486" s="1">
        <v>21.8181818181818</v>
      </c>
      <c r="AT486" s="1">
        <v>29.0909090909091</v>
      </c>
      <c r="AU486" s="1">
        <v>7.27272727272727</v>
      </c>
      <c r="AV486" s="1">
        <v>0.0956937799043062</v>
      </c>
      <c r="AW486" s="1">
        <v>7.27272727272727</v>
      </c>
      <c r="AX486" s="1">
        <v>0.0956937799043062</v>
      </c>
      <c r="AY486" s="1">
        <v>0</v>
      </c>
      <c r="AZ486" s="1">
        <v>0</v>
      </c>
      <c r="BA486" s="1">
        <v>0</v>
      </c>
      <c r="BB486" s="1">
        <v>0</v>
      </c>
      <c r="BC486" s="1">
        <v>21.8181818181818</v>
      </c>
      <c r="BD486" s="1">
        <v>0.287081339712919</v>
      </c>
      <c r="BE486" s="1">
        <v>7.27272727272727</v>
      </c>
      <c r="BF486" s="1">
        <v>0.0956937799043062</v>
      </c>
      <c r="BG486" s="1">
        <v>7.27272727272727</v>
      </c>
      <c r="BH486" s="1">
        <v>80</v>
      </c>
      <c r="BI486" s="1">
        <v>76</v>
      </c>
      <c r="BJ486" s="1">
        <v>9.56937799043062</v>
      </c>
      <c r="BK486" s="1">
        <v>114.832535885167</v>
      </c>
      <c r="BL486" s="1">
        <v>105.263157894737</v>
      </c>
      <c r="BM486" s="1">
        <v>10.45</v>
      </c>
      <c r="BN486">
        <v>0</v>
      </c>
      <c r="BO486" s="1">
        <v>1</v>
      </c>
      <c r="BP486">
        <v>1</v>
      </c>
      <c r="BQ486">
        <v>3</v>
      </c>
      <c r="BR486">
        <v>1</v>
      </c>
      <c r="BS486">
        <f t="shared" si="100"/>
        <v>50.9090909090909</v>
      </c>
      <c r="BT486">
        <f t="shared" si="101"/>
        <v>29.0909090909091</v>
      </c>
      <c r="BU486">
        <f t="shared" si="102"/>
        <v>0.571428571428572</v>
      </c>
      <c r="BV486" s="2">
        <f t="shared" si="103"/>
        <v>21.8181818181818</v>
      </c>
      <c r="BW486">
        <v>1</v>
      </c>
      <c r="BX486">
        <v>1</v>
      </c>
    </row>
    <row r="487" spans="1:76">
      <c r="A487" s="1" t="s">
        <v>251</v>
      </c>
      <c r="B487" s="1" t="s">
        <v>252</v>
      </c>
      <c r="C487" s="1" t="s">
        <v>254</v>
      </c>
      <c r="D487" s="1" t="s">
        <v>255</v>
      </c>
      <c r="E487" s="1" t="s">
        <v>259</v>
      </c>
      <c r="F487" s="1" t="s">
        <v>256</v>
      </c>
      <c r="G487" s="1">
        <v>198</v>
      </c>
      <c r="H487" s="1">
        <v>206</v>
      </c>
      <c r="I487" s="1">
        <v>203</v>
      </c>
      <c r="J487" s="1">
        <v>206</v>
      </c>
      <c r="K487" s="1">
        <v>198</v>
      </c>
      <c r="L487" s="1">
        <f t="shared" si="91"/>
        <v>3.6</v>
      </c>
      <c r="M487" s="1">
        <v>202.2</v>
      </c>
      <c r="N487" s="1">
        <v>95</v>
      </c>
      <c r="O487" s="1">
        <v>109</v>
      </c>
      <c r="P487" s="1">
        <v>104</v>
      </c>
      <c r="Q487" s="1">
        <v>106</v>
      </c>
      <c r="R487" s="1">
        <v>88</v>
      </c>
      <c r="S487" s="1">
        <v>100.4</v>
      </c>
      <c r="T487" s="1">
        <f t="shared" si="92"/>
        <v>24.2322212019182</v>
      </c>
      <c r="U487" s="1">
        <f t="shared" si="93"/>
        <v>25.6857385238948</v>
      </c>
      <c r="V487" s="1">
        <f t="shared" si="94"/>
        <v>25.2372054648257</v>
      </c>
      <c r="W487" s="1">
        <f t="shared" si="95"/>
        <v>24.9787915920445</v>
      </c>
      <c r="X487" s="1">
        <f t="shared" si="96"/>
        <v>22.4466891133558</v>
      </c>
      <c r="Y487" s="1">
        <f t="shared" si="97"/>
        <v>24.5161291792078</v>
      </c>
      <c r="Z487" s="1">
        <v>3</v>
      </c>
      <c r="AA487" s="1">
        <v>0</v>
      </c>
      <c r="AB487" s="1">
        <v>3</v>
      </c>
      <c r="AC487" s="1">
        <v>2</v>
      </c>
      <c r="AD487" s="1">
        <v>1.78</v>
      </c>
      <c r="AE487" s="1">
        <v>202.247191011236</v>
      </c>
      <c r="AF487" s="1">
        <v>67.4157303370787</v>
      </c>
      <c r="AG487" s="1">
        <v>67.4157303370787</v>
      </c>
      <c r="AH487" s="1">
        <v>1</v>
      </c>
      <c r="AI487" s="1">
        <v>1.16666666666667</v>
      </c>
      <c r="AJ487" s="1">
        <v>22.4719101123595</v>
      </c>
      <c r="AK487" s="1">
        <v>22.4719101123595</v>
      </c>
      <c r="AL487" s="1">
        <f t="shared" si="98"/>
        <v>0</v>
      </c>
      <c r="AM487" s="1">
        <v>1</v>
      </c>
      <c r="AN487" s="1">
        <v>44.9438202247191</v>
      </c>
      <c r="AO487" s="1">
        <v>67.4157303370787</v>
      </c>
      <c r="AP487" s="1">
        <f t="shared" si="99"/>
        <v>22.4719101123596</v>
      </c>
      <c r="AQ487" s="1">
        <v>0.666666666666667</v>
      </c>
      <c r="AR487" s="1">
        <v>0</v>
      </c>
      <c r="AS487" s="1">
        <v>22.4719101123595</v>
      </c>
      <c r="AT487" s="1">
        <v>22.4719101123595</v>
      </c>
      <c r="AU487" s="1">
        <v>22.4719101123595</v>
      </c>
      <c r="AV487" s="1">
        <v>0.229885057471264</v>
      </c>
      <c r="AW487" s="1">
        <v>0</v>
      </c>
      <c r="AX487" s="1">
        <v>0</v>
      </c>
      <c r="AY487" s="1">
        <v>0</v>
      </c>
      <c r="AZ487" s="1">
        <v>0</v>
      </c>
      <c r="BA487" s="1">
        <v>0</v>
      </c>
      <c r="BB487" s="1">
        <v>0</v>
      </c>
      <c r="BC487" s="1">
        <v>22.4719101123595</v>
      </c>
      <c r="BD487" s="1">
        <v>0.229885057471264</v>
      </c>
      <c r="BE487" s="1">
        <v>22.4719101123595</v>
      </c>
      <c r="BF487" s="1">
        <v>0.229885057471264</v>
      </c>
      <c r="BG487" s="1">
        <v>134.831460674157</v>
      </c>
      <c r="BH487" s="1">
        <v>67.4157303370787</v>
      </c>
      <c r="BI487" s="1">
        <v>97.752808988764</v>
      </c>
      <c r="BJ487" s="1">
        <v>137.931034482759</v>
      </c>
      <c r="BK487" s="1">
        <v>206.896551724138</v>
      </c>
      <c r="BL487" s="1">
        <v>68.9655172413793</v>
      </c>
      <c r="BM487" s="1">
        <v>4.35</v>
      </c>
      <c r="BN487">
        <v>0</v>
      </c>
      <c r="BO487" s="1">
        <v>1</v>
      </c>
      <c r="BP487">
        <v>1</v>
      </c>
      <c r="BQ487">
        <v>1</v>
      </c>
      <c r="BR487">
        <v>2</v>
      </c>
      <c r="BS487">
        <f t="shared" si="100"/>
        <v>44.9438202247192</v>
      </c>
      <c r="BT487">
        <f t="shared" si="101"/>
        <v>44.9438202247192</v>
      </c>
      <c r="BU487">
        <f t="shared" si="102"/>
        <v>1</v>
      </c>
      <c r="BV487" s="2">
        <f t="shared" si="103"/>
        <v>0</v>
      </c>
      <c r="BW487">
        <v>1</v>
      </c>
      <c r="BX487">
        <v>1</v>
      </c>
    </row>
    <row r="488" spans="1:76">
      <c r="A488" s="1" t="s">
        <v>251</v>
      </c>
      <c r="B488" s="1" t="s">
        <v>252</v>
      </c>
      <c r="C488" s="1" t="s">
        <v>254</v>
      </c>
      <c r="D488" s="1" t="s">
        <v>255</v>
      </c>
      <c r="E488" s="1" t="s">
        <v>256</v>
      </c>
      <c r="F488" s="1" t="s">
        <v>260</v>
      </c>
      <c r="G488" s="1">
        <v>198</v>
      </c>
      <c r="H488" s="1">
        <v>206</v>
      </c>
      <c r="I488" s="1">
        <v>203</v>
      </c>
      <c r="J488" s="1">
        <v>198</v>
      </c>
      <c r="K488" s="1">
        <v>211</v>
      </c>
      <c r="L488" s="1">
        <f t="shared" si="91"/>
        <v>4.95580467734555</v>
      </c>
      <c r="M488" s="1">
        <v>203.2</v>
      </c>
      <c r="N488" s="1">
        <v>95</v>
      </c>
      <c r="O488" s="1">
        <v>109</v>
      </c>
      <c r="P488" s="1">
        <v>104</v>
      </c>
      <c r="Q488" s="1">
        <v>88</v>
      </c>
      <c r="R488" s="1">
        <v>95</v>
      </c>
      <c r="S488" s="1">
        <v>98.2</v>
      </c>
      <c r="T488" s="1">
        <f t="shared" si="92"/>
        <v>24.2322212019182</v>
      </c>
      <c r="U488" s="1">
        <f t="shared" si="93"/>
        <v>25.6857385238948</v>
      </c>
      <c r="V488" s="1">
        <f t="shared" si="94"/>
        <v>25.2372054648257</v>
      </c>
      <c r="W488" s="1">
        <f t="shared" si="95"/>
        <v>22.4466891133558</v>
      </c>
      <c r="X488" s="1">
        <f t="shared" si="96"/>
        <v>21.3382448732059</v>
      </c>
      <c r="Y488" s="1">
        <f t="shared" si="97"/>
        <v>23.7880198354401</v>
      </c>
      <c r="Z488" s="1">
        <v>3</v>
      </c>
      <c r="AA488" s="1">
        <v>0</v>
      </c>
      <c r="AB488" s="1">
        <v>3</v>
      </c>
      <c r="AC488" s="1">
        <v>2</v>
      </c>
      <c r="AD488" s="1">
        <v>10.58</v>
      </c>
      <c r="AE488" s="1">
        <v>90.7372400756144</v>
      </c>
      <c r="AF488" s="1">
        <v>30.2457466918715</v>
      </c>
      <c r="AG488" s="1">
        <v>71.8336483931947</v>
      </c>
      <c r="AH488" s="1">
        <v>0.421052631578947</v>
      </c>
      <c r="AI488" s="1">
        <v>0.473684210526316</v>
      </c>
      <c r="AJ488" s="1">
        <v>7.56143667296786</v>
      </c>
      <c r="AK488" s="1">
        <v>26.4650283553875</v>
      </c>
      <c r="AL488" s="1">
        <f t="shared" si="98"/>
        <v>18.9035916824196</v>
      </c>
      <c r="AM488" s="1">
        <v>0.285714285714286</v>
      </c>
      <c r="AN488" s="1">
        <v>22.6843100189036</v>
      </c>
      <c r="AO488" s="1">
        <v>26.4650283553875</v>
      </c>
      <c r="AP488" s="1">
        <f t="shared" si="99"/>
        <v>3.7807183364839</v>
      </c>
      <c r="AQ488" s="1">
        <v>0.857142857142857</v>
      </c>
      <c r="AR488" s="1">
        <v>7.56143667296786</v>
      </c>
      <c r="AS488" s="1">
        <v>22.6843100189036</v>
      </c>
      <c r="AT488" s="1">
        <v>30.2457466918715</v>
      </c>
      <c r="AU488" s="1">
        <v>15.1228733459357</v>
      </c>
      <c r="AV488" s="1">
        <v>0.18058690744921</v>
      </c>
      <c r="AW488" s="1">
        <v>7.56143667296786</v>
      </c>
      <c r="AX488" s="1">
        <v>0.090293453724605</v>
      </c>
      <c r="AY488" s="1">
        <v>15.1228733459357</v>
      </c>
      <c r="AZ488" s="1">
        <v>0.18058690744921</v>
      </c>
      <c r="BA488" s="1">
        <v>3.78071833648393</v>
      </c>
      <c r="BB488" s="1">
        <v>0.0451467268623025</v>
      </c>
      <c r="BC488" s="1">
        <v>26.4650283553875</v>
      </c>
      <c r="BD488" s="1">
        <v>0.316027088036117</v>
      </c>
      <c r="BE488" s="1">
        <v>30.2457466918715</v>
      </c>
      <c r="BF488" s="1">
        <v>0.36117381489842</v>
      </c>
      <c r="BG488" s="1">
        <v>18.9035916824197</v>
      </c>
      <c r="BH488" s="1">
        <v>71.8336483931947</v>
      </c>
      <c r="BI488" s="1">
        <v>83.7429111531191</v>
      </c>
      <c r="BJ488" s="1">
        <v>22.5733634311513</v>
      </c>
      <c r="BK488" s="1">
        <v>108.352144469526</v>
      </c>
      <c r="BL488" s="1">
        <v>85.7787810383747</v>
      </c>
      <c r="BM488" s="1">
        <v>22.15</v>
      </c>
      <c r="BN488">
        <v>0</v>
      </c>
      <c r="BO488" s="1">
        <v>1</v>
      </c>
      <c r="BP488">
        <v>1</v>
      </c>
      <c r="BQ488">
        <v>1</v>
      </c>
      <c r="BR488">
        <v>2</v>
      </c>
      <c r="BS488">
        <f t="shared" si="100"/>
        <v>45.3686200378072</v>
      </c>
      <c r="BT488">
        <f t="shared" si="101"/>
        <v>22.6843100189036</v>
      </c>
      <c r="BU488">
        <f t="shared" si="102"/>
        <v>0.500000000000001</v>
      </c>
      <c r="BV488" s="2">
        <f t="shared" si="103"/>
        <v>22.6843100189036</v>
      </c>
      <c r="BW488">
        <v>1</v>
      </c>
      <c r="BX488">
        <v>1</v>
      </c>
    </row>
    <row r="489" spans="1:76">
      <c r="A489" s="1" t="s">
        <v>251</v>
      </c>
      <c r="B489" s="1" t="s">
        <v>252</v>
      </c>
      <c r="C489" s="1" t="s">
        <v>254</v>
      </c>
      <c r="D489" s="1" t="s">
        <v>259</v>
      </c>
      <c r="E489" s="1" t="s">
        <v>256</v>
      </c>
      <c r="F489" s="1" t="s">
        <v>260</v>
      </c>
      <c r="G489" s="1">
        <v>198</v>
      </c>
      <c r="H489" s="1">
        <v>206</v>
      </c>
      <c r="I489" s="1">
        <v>206</v>
      </c>
      <c r="J489" s="1">
        <v>198</v>
      </c>
      <c r="K489" s="1">
        <v>211</v>
      </c>
      <c r="L489" s="1">
        <f t="shared" si="91"/>
        <v>5.07543101617981</v>
      </c>
      <c r="M489" s="1">
        <v>203.8</v>
      </c>
      <c r="N489" s="1">
        <v>95</v>
      </c>
      <c r="O489" s="1">
        <v>109</v>
      </c>
      <c r="P489" s="1">
        <v>106</v>
      </c>
      <c r="Q489" s="1">
        <v>88</v>
      </c>
      <c r="R489" s="1">
        <v>95</v>
      </c>
      <c r="S489" s="1">
        <v>98.6</v>
      </c>
      <c r="T489" s="1">
        <f t="shared" si="92"/>
        <v>24.2322212019182</v>
      </c>
      <c r="U489" s="1">
        <f t="shared" si="93"/>
        <v>25.6857385238948</v>
      </c>
      <c r="V489" s="1">
        <f t="shared" si="94"/>
        <v>24.9787915920445</v>
      </c>
      <c r="W489" s="1">
        <f t="shared" si="95"/>
        <v>22.4466891133558</v>
      </c>
      <c r="X489" s="1">
        <f t="shared" si="96"/>
        <v>21.3382448732059</v>
      </c>
      <c r="Y489" s="1">
        <f t="shared" si="97"/>
        <v>23.7363370608838</v>
      </c>
      <c r="Z489" s="1">
        <v>2</v>
      </c>
      <c r="AA489" s="1">
        <v>0</v>
      </c>
      <c r="AB489" s="1">
        <v>2</v>
      </c>
      <c r="AC489" s="1">
        <v>3</v>
      </c>
      <c r="AD489" s="1">
        <v>5.6</v>
      </c>
      <c r="AE489" s="1">
        <v>100</v>
      </c>
      <c r="AF489" s="1">
        <v>28.5714285714286</v>
      </c>
      <c r="AG489" s="1">
        <v>57.1428571428571</v>
      </c>
      <c r="AH489" s="1">
        <v>0.5</v>
      </c>
      <c r="AI489" s="1">
        <v>0.5625</v>
      </c>
      <c r="AJ489" s="1">
        <v>7.14285714285714</v>
      </c>
      <c r="AK489" s="1">
        <v>35.7142857142857</v>
      </c>
      <c r="AL489" s="1">
        <f t="shared" si="98"/>
        <v>28.5714285714286</v>
      </c>
      <c r="AM489" s="1">
        <v>0.2</v>
      </c>
      <c r="AN489" s="1">
        <v>35.7142857142857</v>
      </c>
      <c r="AO489" s="1">
        <v>57.1428571428571</v>
      </c>
      <c r="AP489" s="1">
        <f t="shared" si="99"/>
        <v>21.4285714285714</v>
      </c>
      <c r="AQ489" s="1">
        <v>0.625</v>
      </c>
      <c r="AR489" s="1">
        <v>0</v>
      </c>
      <c r="AS489" s="1">
        <v>35.7142857142857</v>
      </c>
      <c r="AT489" s="1">
        <v>35.7142857142857</v>
      </c>
      <c r="AU489" s="1">
        <v>28.5714285714286</v>
      </c>
      <c r="AV489" s="1">
        <v>0.344827586206897</v>
      </c>
      <c r="AW489" s="1">
        <v>0</v>
      </c>
      <c r="AX489" s="1">
        <v>0</v>
      </c>
      <c r="AY489" s="1">
        <v>7.14285714285714</v>
      </c>
      <c r="AZ489" s="1">
        <v>0.0862068965517241</v>
      </c>
      <c r="BA489" s="1">
        <v>7.14285714285714</v>
      </c>
      <c r="BB489" s="1">
        <v>0.0862068965517241</v>
      </c>
      <c r="BC489" s="1">
        <v>14.2857142857143</v>
      </c>
      <c r="BD489" s="1">
        <v>0.172413793103448</v>
      </c>
      <c r="BE489" s="1">
        <v>28.5714285714286</v>
      </c>
      <c r="BF489" s="1">
        <v>0.344827586206897</v>
      </c>
      <c r="BG489" s="1">
        <v>7.14285714285714</v>
      </c>
      <c r="BH489" s="1">
        <v>92.8571428571429</v>
      </c>
      <c r="BI489" s="1">
        <v>82.8571428571429</v>
      </c>
      <c r="BJ489" s="1">
        <v>8.62068965517243</v>
      </c>
      <c r="BK489" s="1">
        <v>120.689655172414</v>
      </c>
      <c r="BL489" s="1">
        <v>112.068965517241</v>
      </c>
      <c r="BM489" s="1">
        <v>11.6</v>
      </c>
      <c r="BN489">
        <v>0</v>
      </c>
      <c r="BO489" s="1">
        <v>1</v>
      </c>
      <c r="BP489">
        <v>1</v>
      </c>
      <c r="BQ489">
        <v>3</v>
      </c>
      <c r="BR489">
        <v>2</v>
      </c>
      <c r="BS489">
        <f t="shared" si="100"/>
        <v>21.4285714285714</v>
      </c>
      <c r="BT489">
        <f t="shared" si="101"/>
        <v>21.4285714285715</v>
      </c>
      <c r="BU489">
        <f t="shared" si="102"/>
        <v>1</v>
      </c>
      <c r="BV489" s="2">
        <f t="shared" si="103"/>
        <v>-6.03961325396085e-14</v>
      </c>
      <c r="BW489">
        <v>1</v>
      </c>
      <c r="BX489">
        <v>1</v>
      </c>
    </row>
    <row r="490" spans="1:76">
      <c r="A490" s="1" t="s">
        <v>251</v>
      </c>
      <c r="B490" s="1" t="s">
        <v>254</v>
      </c>
      <c r="C490" s="1" t="s">
        <v>255</v>
      </c>
      <c r="D490" s="1" t="s">
        <v>256</v>
      </c>
      <c r="E490" s="1" t="s">
        <v>257</v>
      </c>
      <c r="F490" s="1" t="s">
        <v>260</v>
      </c>
      <c r="G490" s="1">
        <v>206</v>
      </c>
      <c r="H490" s="1">
        <v>203</v>
      </c>
      <c r="I490" s="1">
        <v>198</v>
      </c>
      <c r="J490" s="1">
        <v>215</v>
      </c>
      <c r="K490" s="1">
        <v>211</v>
      </c>
      <c r="L490" s="1">
        <f t="shared" si="91"/>
        <v>5.95315042645489</v>
      </c>
      <c r="M490" s="1">
        <v>206.6</v>
      </c>
      <c r="N490" s="1">
        <v>109</v>
      </c>
      <c r="O490" s="1">
        <v>104</v>
      </c>
      <c r="P490" s="1">
        <v>88</v>
      </c>
      <c r="Q490" s="1">
        <v>122</v>
      </c>
      <c r="R490" s="1">
        <v>95</v>
      </c>
      <c r="S490" s="1">
        <v>103.6</v>
      </c>
      <c r="T490" s="1">
        <f t="shared" si="92"/>
        <v>25.6857385238948</v>
      </c>
      <c r="U490" s="1">
        <f t="shared" si="93"/>
        <v>25.2372054648257</v>
      </c>
      <c r="V490" s="1">
        <f t="shared" si="94"/>
        <v>22.4466891133558</v>
      </c>
      <c r="W490" s="1">
        <f t="shared" si="95"/>
        <v>26.3926446727961</v>
      </c>
      <c r="X490" s="1">
        <f t="shared" si="96"/>
        <v>21.3382448732059</v>
      </c>
      <c r="Y490" s="1">
        <f t="shared" si="97"/>
        <v>24.2201045296157</v>
      </c>
      <c r="Z490" s="1">
        <v>2</v>
      </c>
      <c r="AA490" s="1">
        <v>0</v>
      </c>
      <c r="AB490" s="1">
        <v>2</v>
      </c>
      <c r="AC490" s="1">
        <v>3</v>
      </c>
      <c r="AD490" s="1">
        <v>3.78</v>
      </c>
      <c r="AE490" s="1">
        <v>42.3280423280423</v>
      </c>
      <c r="AF490" s="1">
        <v>10.5820105820106</v>
      </c>
      <c r="AG490" s="1">
        <v>21.1640211640212</v>
      </c>
      <c r="AH490" s="1">
        <v>0.5</v>
      </c>
      <c r="AI490" s="1">
        <v>0.5</v>
      </c>
      <c r="AJ490" s="1">
        <v>0</v>
      </c>
      <c r="AK490" s="1">
        <v>10.5820105820106</v>
      </c>
      <c r="AL490" s="1">
        <f t="shared" si="98"/>
        <v>10.5820105820106</v>
      </c>
      <c r="AM490" s="1">
        <v>0</v>
      </c>
      <c r="AN490" s="1">
        <v>21.1640211640212</v>
      </c>
      <c r="AO490" s="1">
        <v>21.1640211640212</v>
      </c>
      <c r="AP490" s="1">
        <f t="shared" si="99"/>
        <v>0</v>
      </c>
      <c r="AQ490" s="1">
        <v>1</v>
      </c>
      <c r="AR490" s="1">
        <v>0</v>
      </c>
      <c r="AS490" s="1">
        <v>21.1640211640212</v>
      </c>
      <c r="AT490" s="1">
        <v>21.1640211640212</v>
      </c>
      <c r="AU490" s="1">
        <v>10.5820105820106</v>
      </c>
      <c r="AV490" s="1">
        <v>0.169491525423729</v>
      </c>
      <c r="AW490" s="1">
        <v>31.7460317460317</v>
      </c>
      <c r="AX490" s="1">
        <v>0.508474576271186</v>
      </c>
      <c r="AY490" s="1">
        <v>0</v>
      </c>
      <c r="AZ490" s="1">
        <v>0</v>
      </c>
      <c r="BA490" s="1">
        <v>0</v>
      </c>
      <c r="BB490" s="1">
        <v>0</v>
      </c>
      <c r="BC490" s="1">
        <v>21.1640211640212</v>
      </c>
      <c r="BD490" s="1">
        <v>0.338983050847458</v>
      </c>
      <c r="BE490" s="1">
        <v>10.5820105820106</v>
      </c>
      <c r="BF490" s="1">
        <v>0.169491525423729</v>
      </c>
      <c r="BG490" s="1">
        <v>-74.0740740740741</v>
      </c>
      <c r="BH490" s="1">
        <v>116.402116402116</v>
      </c>
      <c r="BI490" s="1">
        <v>62.4338624338624</v>
      </c>
      <c r="BJ490" s="1">
        <v>-118.64406779661</v>
      </c>
      <c r="BK490" s="1">
        <v>67.7966101694915</v>
      </c>
      <c r="BL490" s="1">
        <v>186.440677966102</v>
      </c>
      <c r="BM490" s="1">
        <v>5.9</v>
      </c>
      <c r="BN490">
        <v>0</v>
      </c>
      <c r="BO490" s="1">
        <v>1</v>
      </c>
      <c r="BP490">
        <v>1</v>
      </c>
      <c r="BQ490">
        <v>3</v>
      </c>
      <c r="BR490">
        <v>1</v>
      </c>
      <c r="BS490">
        <f t="shared" si="100"/>
        <v>10.5820105820106</v>
      </c>
      <c r="BT490">
        <f t="shared" si="101"/>
        <v>10.5820105820106</v>
      </c>
      <c r="BU490">
        <f t="shared" si="102"/>
        <v>1</v>
      </c>
      <c r="BV490" s="2">
        <f t="shared" si="103"/>
        <v>0</v>
      </c>
      <c r="BW490">
        <v>1</v>
      </c>
      <c r="BX490">
        <v>1</v>
      </c>
    </row>
    <row r="491" spans="1:76">
      <c r="A491" s="1" t="s">
        <v>251</v>
      </c>
      <c r="B491" s="1" t="s">
        <v>261</v>
      </c>
      <c r="C491" s="1" t="s">
        <v>262</v>
      </c>
      <c r="D491" s="1" t="s">
        <v>258</v>
      </c>
      <c r="E491" s="1" t="s">
        <v>253</v>
      </c>
      <c r="F491" s="1" t="s">
        <v>263</v>
      </c>
      <c r="G491" s="1">
        <v>203</v>
      </c>
      <c r="H491" s="1">
        <v>196</v>
      </c>
      <c r="I491" s="1">
        <v>196</v>
      </c>
      <c r="J491" s="1">
        <v>201</v>
      </c>
      <c r="K491" s="1">
        <v>217</v>
      </c>
      <c r="L491" s="1">
        <f t="shared" si="91"/>
        <v>7.70973410695855</v>
      </c>
      <c r="M491" s="1">
        <v>202.6</v>
      </c>
      <c r="N491" s="1">
        <v>105</v>
      </c>
      <c r="O491" s="1">
        <v>95</v>
      </c>
      <c r="P491" s="1">
        <v>91</v>
      </c>
      <c r="Q491" s="1">
        <v>93</v>
      </c>
      <c r="R491" s="1">
        <v>125</v>
      </c>
      <c r="S491" s="1">
        <v>101.8</v>
      </c>
      <c r="T491" s="1">
        <f t="shared" si="92"/>
        <v>25.4798709019874</v>
      </c>
      <c r="U491" s="1">
        <f t="shared" si="93"/>
        <v>24.7292794668888</v>
      </c>
      <c r="V491" s="1">
        <f t="shared" si="94"/>
        <v>23.6880466472303</v>
      </c>
      <c r="W491" s="1">
        <f t="shared" si="95"/>
        <v>23.0192321972228</v>
      </c>
      <c r="X491" s="1">
        <f t="shared" si="96"/>
        <v>26.5454777124169</v>
      </c>
      <c r="Y491" s="1">
        <f t="shared" si="97"/>
        <v>24.6923813851493</v>
      </c>
      <c r="Z491" s="1">
        <v>12</v>
      </c>
      <c r="AA491" s="1">
        <v>2</v>
      </c>
      <c r="AB491" s="1">
        <v>2</v>
      </c>
      <c r="AC491" s="1">
        <v>1</v>
      </c>
      <c r="AD491" s="1">
        <v>4.5</v>
      </c>
      <c r="AE491" s="1">
        <v>71.1111111111111</v>
      </c>
      <c r="AF491" s="1">
        <v>26.6666666666667</v>
      </c>
      <c r="AG491" s="1">
        <v>53.3333333333333</v>
      </c>
      <c r="AH491" s="1">
        <v>0.5</v>
      </c>
      <c r="AI491" s="1">
        <v>0.583333333333333</v>
      </c>
      <c r="AJ491" s="1">
        <v>8.88888888888889</v>
      </c>
      <c r="AK491" s="1">
        <v>26.6666666666667</v>
      </c>
      <c r="AL491" s="1">
        <f t="shared" si="98"/>
        <v>17.7777777777778</v>
      </c>
      <c r="AM491" s="1">
        <v>0.333333333333333</v>
      </c>
      <c r="AN491" s="1">
        <v>8.88888888888889</v>
      </c>
      <c r="AO491" s="1">
        <v>17.7777777777778</v>
      </c>
      <c r="AP491" s="1">
        <f t="shared" si="99"/>
        <v>8.88888888888891</v>
      </c>
      <c r="AQ491" s="1">
        <v>0.5</v>
      </c>
      <c r="AR491" s="1">
        <v>8.88888888888889</v>
      </c>
      <c r="AS491" s="1">
        <v>44.4444444444444</v>
      </c>
      <c r="AT491" s="1">
        <v>53.3333333333333</v>
      </c>
      <c r="AU491" s="1">
        <v>17.7777777777778</v>
      </c>
      <c r="AV491" s="1">
        <v>0.289855072463768</v>
      </c>
      <c r="AW491" s="1">
        <v>8.88888888888889</v>
      </c>
      <c r="AX491" s="1">
        <v>0.144927536231884</v>
      </c>
      <c r="AY491" s="1">
        <v>0</v>
      </c>
      <c r="AZ491" s="1">
        <v>0</v>
      </c>
      <c r="BA491" s="1">
        <v>17.7777777777778</v>
      </c>
      <c r="BB491" s="1">
        <v>0.289855072463768</v>
      </c>
      <c r="BC491" s="1">
        <v>17.7777777777778</v>
      </c>
      <c r="BD491" s="1">
        <v>0.289855072463768</v>
      </c>
      <c r="BE491" s="1">
        <v>26.6666666666667</v>
      </c>
      <c r="BF491" s="1">
        <v>0.434782608695652</v>
      </c>
      <c r="BG491" s="1">
        <v>-8.88888888888889</v>
      </c>
      <c r="BH491" s="1">
        <v>80</v>
      </c>
      <c r="BI491" s="1">
        <v>61.3333333333333</v>
      </c>
      <c r="BJ491" s="1">
        <v>-14.4927536231884</v>
      </c>
      <c r="BK491" s="1">
        <v>115.942028985507</v>
      </c>
      <c r="BL491" s="1">
        <v>130.434782608696</v>
      </c>
      <c r="BM491" s="1">
        <v>6.9</v>
      </c>
      <c r="BN491">
        <v>0</v>
      </c>
      <c r="BO491" s="1">
        <v>1</v>
      </c>
      <c r="BP491">
        <v>2</v>
      </c>
      <c r="BQ491">
        <v>3</v>
      </c>
      <c r="BR491">
        <v>1</v>
      </c>
      <c r="BS491">
        <f t="shared" si="100"/>
        <v>26.6666666666666</v>
      </c>
      <c r="BT491">
        <f t="shared" si="101"/>
        <v>17.7777777777778</v>
      </c>
      <c r="BU491">
        <f t="shared" si="102"/>
        <v>0.66666666666667</v>
      </c>
      <c r="BV491" s="2">
        <f t="shared" si="103"/>
        <v>8.88888888888879</v>
      </c>
      <c r="BW491">
        <v>1</v>
      </c>
      <c r="BX491">
        <v>1</v>
      </c>
    </row>
    <row r="492" spans="1:76">
      <c r="A492" s="1" t="s">
        <v>251</v>
      </c>
      <c r="B492" s="1" t="s">
        <v>261</v>
      </c>
      <c r="C492" s="1" t="s">
        <v>262</v>
      </c>
      <c r="D492" s="1" t="s">
        <v>253</v>
      </c>
      <c r="E492" s="1" t="s">
        <v>259</v>
      </c>
      <c r="F492" s="1" t="s">
        <v>257</v>
      </c>
      <c r="G492" s="1">
        <v>203</v>
      </c>
      <c r="H492" s="1">
        <v>196</v>
      </c>
      <c r="I492" s="1">
        <v>201</v>
      </c>
      <c r="J492" s="1">
        <v>206</v>
      </c>
      <c r="K492" s="1">
        <v>215</v>
      </c>
      <c r="L492" s="1">
        <f t="shared" si="91"/>
        <v>6.30555310817378</v>
      </c>
      <c r="M492" s="1">
        <v>204.2</v>
      </c>
      <c r="N492" s="1">
        <v>105</v>
      </c>
      <c r="O492" s="1">
        <v>95</v>
      </c>
      <c r="P492" s="1">
        <v>93</v>
      </c>
      <c r="Q492" s="1">
        <v>106</v>
      </c>
      <c r="R492" s="1">
        <v>122</v>
      </c>
      <c r="S492" s="1">
        <v>104.2</v>
      </c>
      <c r="T492" s="1">
        <f t="shared" si="92"/>
        <v>25.4798709019874</v>
      </c>
      <c r="U492" s="1">
        <f t="shared" si="93"/>
        <v>24.7292794668888</v>
      </c>
      <c r="V492" s="1">
        <f t="shared" si="94"/>
        <v>23.0192321972228</v>
      </c>
      <c r="W492" s="1">
        <f t="shared" si="95"/>
        <v>24.9787915920445</v>
      </c>
      <c r="X492" s="1">
        <f t="shared" si="96"/>
        <v>26.3926446727961</v>
      </c>
      <c r="Y492" s="1">
        <f t="shared" si="97"/>
        <v>24.9199637661879</v>
      </c>
      <c r="Z492" s="1">
        <v>7</v>
      </c>
      <c r="AA492" s="1">
        <v>1</v>
      </c>
      <c r="AB492" s="1">
        <v>2</v>
      </c>
      <c r="AC492" s="1">
        <v>2</v>
      </c>
      <c r="AD492" s="1">
        <v>2.97</v>
      </c>
      <c r="AE492" s="1">
        <v>94.2760942760943</v>
      </c>
      <c r="AF492" s="1">
        <v>13.4680134680135</v>
      </c>
      <c r="AG492" s="1">
        <v>26.9360269360269</v>
      </c>
      <c r="AH492" s="1">
        <v>0.5</v>
      </c>
      <c r="AI492" s="1">
        <v>0.75</v>
      </c>
      <c r="AJ492" s="1">
        <v>13.4680134680135</v>
      </c>
      <c r="AK492" s="1">
        <v>26.9360269360269</v>
      </c>
      <c r="AL492" s="1">
        <f t="shared" si="98"/>
        <v>13.4680134680134</v>
      </c>
      <c r="AM492" s="1">
        <v>0.5</v>
      </c>
      <c r="AN492" s="1">
        <v>53.8720538720539</v>
      </c>
      <c r="AO492" s="1">
        <v>53.8720538720539</v>
      </c>
      <c r="AP492" s="1">
        <f t="shared" si="99"/>
        <v>0</v>
      </c>
      <c r="AQ492" s="1">
        <v>1</v>
      </c>
      <c r="AR492" s="1">
        <v>0</v>
      </c>
      <c r="AS492" s="1">
        <v>26.9360269360269</v>
      </c>
      <c r="AT492" s="1">
        <v>26.9360269360269</v>
      </c>
      <c r="AU492" s="1">
        <v>13.4680134680135</v>
      </c>
      <c r="AV492" s="1">
        <v>0.208333333333333</v>
      </c>
      <c r="AW492" s="1">
        <v>13.4680134680135</v>
      </c>
      <c r="AX492" s="1">
        <v>0.208333333333333</v>
      </c>
      <c r="AY492" s="1">
        <v>13.4680134680135</v>
      </c>
      <c r="AZ492" s="1">
        <v>0.208333333333333</v>
      </c>
      <c r="BA492" s="1">
        <v>0</v>
      </c>
      <c r="BB492" s="1">
        <v>0</v>
      </c>
      <c r="BC492" s="1">
        <v>26.9360269360269</v>
      </c>
      <c r="BD492" s="1">
        <v>0.416666666666667</v>
      </c>
      <c r="BE492" s="1">
        <v>40.4040404040404</v>
      </c>
      <c r="BF492" s="1">
        <v>0.625</v>
      </c>
      <c r="BG492" s="1">
        <v>94.2760942760943</v>
      </c>
      <c r="BH492" s="1">
        <v>0</v>
      </c>
      <c r="BI492" s="1">
        <v>64.6464646464646</v>
      </c>
      <c r="BJ492" s="1">
        <v>145.833333333333</v>
      </c>
      <c r="BK492" s="1">
        <v>145.833333333333</v>
      </c>
      <c r="BL492" s="1">
        <v>0</v>
      </c>
      <c r="BM492" s="1">
        <v>4.8</v>
      </c>
      <c r="BN492">
        <v>0</v>
      </c>
      <c r="BO492" s="1">
        <v>1</v>
      </c>
      <c r="BP492">
        <v>2</v>
      </c>
      <c r="BQ492">
        <v>3</v>
      </c>
      <c r="BR492">
        <v>1</v>
      </c>
      <c r="BS492">
        <f t="shared" si="100"/>
        <v>0</v>
      </c>
      <c r="BT492">
        <f t="shared" si="101"/>
        <v>0</v>
      </c>
      <c r="BU492">
        <v>0</v>
      </c>
      <c r="BV492" s="2">
        <f t="shared" si="103"/>
        <v>0</v>
      </c>
      <c r="BW492">
        <v>1</v>
      </c>
      <c r="BX492">
        <v>1</v>
      </c>
    </row>
    <row r="493" spans="1:76">
      <c r="A493" s="1" t="s">
        <v>251</v>
      </c>
      <c r="B493" s="1" t="s">
        <v>252</v>
      </c>
      <c r="C493" s="1" t="s">
        <v>258</v>
      </c>
      <c r="D493" s="1" t="s">
        <v>263</v>
      </c>
      <c r="E493" s="1" t="s">
        <v>254</v>
      </c>
      <c r="F493" s="1" t="s">
        <v>259</v>
      </c>
      <c r="G493" s="1">
        <v>198</v>
      </c>
      <c r="H493" s="1">
        <v>196</v>
      </c>
      <c r="I493" s="1">
        <v>217</v>
      </c>
      <c r="J493" s="1">
        <v>206</v>
      </c>
      <c r="K493" s="1">
        <v>206</v>
      </c>
      <c r="L493" s="1">
        <f t="shared" si="91"/>
        <v>7.41889479639656</v>
      </c>
      <c r="M493" s="1">
        <v>204.6</v>
      </c>
      <c r="N493" s="1">
        <v>95</v>
      </c>
      <c r="O493" s="1">
        <v>91</v>
      </c>
      <c r="P493" s="1">
        <v>125</v>
      </c>
      <c r="Q493" s="1">
        <v>109</v>
      </c>
      <c r="R493" s="1">
        <v>106</v>
      </c>
      <c r="S493" s="1">
        <v>105.2</v>
      </c>
      <c r="T493" s="1">
        <f t="shared" si="92"/>
        <v>24.2322212019182</v>
      </c>
      <c r="U493" s="1">
        <f t="shared" si="93"/>
        <v>23.6880466472303</v>
      </c>
      <c r="V493" s="1">
        <f t="shared" si="94"/>
        <v>26.5454777124169</v>
      </c>
      <c r="W493" s="1">
        <f t="shared" si="95"/>
        <v>25.6857385238948</v>
      </c>
      <c r="X493" s="1">
        <f t="shared" si="96"/>
        <v>24.9787915920445</v>
      </c>
      <c r="Y493" s="1">
        <f t="shared" si="97"/>
        <v>25.0260551355009</v>
      </c>
      <c r="Z493" s="1">
        <v>6</v>
      </c>
      <c r="AA493" s="1">
        <v>1</v>
      </c>
      <c r="AB493" s="1">
        <v>1</v>
      </c>
      <c r="AC493" s="1">
        <v>3</v>
      </c>
      <c r="AD493" s="1">
        <v>5.37</v>
      </c>
      <c r="AE493" s="1">
        <v>89.3854748603352</v>
      </c>
      <c r="AF493" s="1">
        <v>14.8975791433892</v>
      </c>
      <c r="AG493" s="1">
        <v>52.1415270018622</v>
      </c>
      <c r="AH493" s="1">
        <v>0.285714285714286</v>
      </c>
      <c r="AI493" s="1">
        <v>0.357142857142857</v>
      </c>
      <c r="AJ493" s="1">
        <v>7.4487895716946</v>
      </c>
      <c r="AK493" s="1">
        <v>22.3463687150838</v>
      </c>
      <c r="AL493" s="1">
        <f t="shared" si="98"/>
        <v>14.8975791433892</v>
      </c>
      <c r="AM493" s="1">
        <v>0.333333333333333</v>
      </c>
      <c r="AN493" s="1">
        <v>7.4487895716946</v>
      </c>
      <c r="AO493" s="1">
        <v>14.8975791433892</v>
      </c>
      <c r="AP493" s="1">
        <f t="shared" si="99"/>
        <v>7.4487895716946</v>
      </c>
      <c r="AQ493" s="1">
        <v>0.5</v>
      </c>
      <c r="AR493" s="1">
        <v>14.8975791433892</v>
      </c>
      <c r="AS493" s="1">
        <v>29.7951582867784</v>
      </c>
      <c r="AT493" s="1">
        <v>44.6927374301676</v>
      </c>
      <c r="AU493" s="1">
        <v>29.7951582867784</v>
      </c>
      <c r="AV493" s="1">
        <v>0.506329113924051</v>
      </c>
      <c r="AW493" s="1">
        <v>14.8975791433892</v>
      </c>
      <c r="AX493" s="1">
        <v>0.253164556962025</v>
      </c>
      <c r="AY493" s="1">
        <v>0</v>
      </c>
      <c r="AZ493" s="1">
        <v>0</v>
      </c>
      <c r="BA493" s="1">
        <v>0</v>
      </c>
      <c r="BB493" s="1">
        <v>0</v>
      </c>
      <c r="BC493" s="1">
        <v>22.3463687150838</v>
      </c>
      <c r="BD493" s="1">
        <v>0.379746835443038</v>
      </c>
      <c r="BE493" s="1">
        <v>22.3463687150838</v>
      </c>
      <c r="BF493" s="1">
        <v>0.379746835443038</v>
      </c>
      <c r="BG493" s="1">
        <v>-7.4487895716946</v>
      </c>
      <c r="BH493" s="1">
        <v>96.8342644320298</v>
      </c>
      <c r="BI493" s="1">
        <v>58.8454376163873</v>
      </c>
      <c r="BJ493" s="1">
        <v>-12.6582278481013</v>
      </c>
      <c r="BK493" s="1">
        <v>151.898734177215</v>
      </c>
      <c r="BL493" s="1">
        <v>164.556962025316</v>
      </c>
      <c r="BM493" s="1">
        <v>7.9</v>
      </c>
      <c r="BN493">
        <v>0</v>
      </c>
      <c r="BO493" s="1">
        <v>1</v>
      </c>
      <c r="BP493">
        <v>2</v>
      </c>
      <c r="BQ493">
        <v>3</v>
      </c>
      <c r="BR493">
        <v>1</v>
      </c>
      <c r="BS493">
        <f t="shared" si="100"/>
        <v>29.7951582867784</v>
      </c>
      <c r="BT493">
        <f t="shared" si="101"/>
        <v>7.4487895716946</v>
      </c>
      <c r="BU493">
        <f t="shared" si="102"/>
        <v>0.25</v>
      </c>
      <c r="BV493" s="2">
        <f t="shared" si="103"/>
        <v>22.3463687150838</v>
      </c>
      <c r="BW493">
        <v>1</v>
      </c>
      <c r="BX493">
        <v>1</v>
      </c>
    </row>
    <row r="494" spans="1:76">
      <c r="A494" s="1" t="s">
        <v>251</v>
      </c>
      <c r="B494" s="1" t="s">
        <v>252</v>
      </c>
      <c r="C494" s="1" t="s">
        <v>263</v>
      </c>
      <c r="D494" s="1" t="s">
        <v>254</v>
      </c>
      <c r="E494" s="1" t="s">
        <v>255</v>
      </c>
      <c r="F494" s="1" t="s">
        <v>260</v>
      </c>
      <c r="G494" s="1">
        <v>198</v>
      </c>
      <c r="H494" s="1">
        <v>217</v>
      </c>
      <c r="I494" s="1">
        <v>206</v>
      </c>
      <c r="J494" s="1">
        <v>203</v>
      </c>
      <c r="K494" s="1">
        <v>211</v>
      </c>
      <c r="L494" s="1">
        <f t="shared" si="91"/>
        <v>6.54217089351845</v>
      </c>
      <c r="M494" s="1">
        <v>207</v>
      </c>
      <c r="N494" s="1">
        <v>95</v>
      </c>
      <c r="O494" s="1">
        <v>125</v>
      </c>
      <c r="P494" s="1">
        <v>109</v>
      </c>
      <c r="Q494" s="1">
        <v>104</v>
      </c>
      <c r="R494" s="1">
        <v>95</v>
      </c>
      <c r="S494" s="1">
        <v>105.6</v>
      </c>
      <c r="T494" s="1">
        <f t="shared" si="92"/>
        <v>24.2322212019182</v>
      </c>
      <c r="U494" s="1">
        <f t="shared" si="93"/>
        <v>26.5454777124169</v>
      </c>
      <c r="V494" s="1">
        <f t="shared" si="94"/>
        <v>25.6857385238948</v>
      </c>
      <c r="W494" s="1">
        <f t="shared" si="95"/>
        <v>25.2372054648257</v>
      </c>
      <c r="X494" s="1">
        <f t="shared" si="96"/>
        <v>21.3382448732059</v>
      </c>
      <c r="Y494" s="1">
        <f t="shared" si="97"/>
        <v>24.6077775552523</v>
      </c>
      <c r="Z494" s="1">
        <v>2</v>
      </c>
      <c r="AA494" s="1">
        <v>0</v>
      </c>
      <c r="AB494" s="1">
        <v>2</v>
      </c>
      <c r="AC494" s="1">
        <v>3</v>
      </c>
      <c r="AD494" s="1">
        <v>6</v>
      </c>
      <c r="AE494" s="1">
        <v>86.6666666666667</v>
      </c>
      <c r="AF494" s="1">
        <v>20</v>
      </c>
      <c r="AG494" s="1">
        <v>60</v>
      </c>
      <c r="AH494" s="1">
        <v>0.333333333333333</v>
      </c>
      <c r="AI494" s="1">
        <v>0.444444444444444</v>
      </c>
      <c r="AJ494" s="1">
        <v>13.3333333333333</v>
      </c>
      <c r="AK494" s="1">
        <v>26.6666666666667</v>
      </c>
      <c r="AL494" s="1">
        <f t="shared" si="98"/>
        <v>13.3333333333334</v>
      </c>
      <c r="AM494" s="1">
        <v>0.5</v>
      </c>
      <c r="AN494" s="1">
        <v>20</v>
      </c>
      <c r="AO494" s="1">
        <v>20</v>
      </c>
      <c r="AP494" s="1">
        <f t="shared" si="99"/>
        <v>0</v>
      </c>
      <c r="AQ494" s="1">
        <v>1</v>
      </c>
      <c r="AR494" s="1">
        <v>6.66666666666667</v>
      </c>
      <c r="AS494" s="1">
        <v>26.6666666666667</v>
      </c>
      <c r="AT494" s="1">
        <v>33.3333333333333</v>
      </c>
      <c r="AU494" s="1">
        <v>13.3333333333333</v>
      </c>
      <c r="AV494" s="1">
        <v>0.213903743315508</v>
      </c>
      <c r="AW494" s="1">
        <v>0</v>
      </c>
      <c r="AX494" s="1">
        <v>0</v>
      </c>
      <c r="AY494" s="1">
        <v>13.3333333333333</v>
      </c>
      <c r="AZ494" s="1">
        <v>0.213903743315508</v>
      </c>
      <c r="BA494" s="1">
        <v>6.66666666666667</v>
      </c>
      <c r="BB494" s="1">
        <v>0.106951871657754</v>
      </c>
      <c r="BC494" s="1">
        <v>0</v>
      </c>
      <c r="BD494" s="1">
        <v>0</v>
      </c>
      <c r="BE494" s="1">
        <v>40</v>
      </c>
      <c r="BF494" s="1">
        <v>0.641711229946524</v>
      </c>
      <c r="BG494" s="1">
        <v>40</v>
      </c>
      <c r="BH494" s="1">
        <v>46.6666666666667</v>
      </c>
      <c r="BI494" s="1">
        <v>62.3333333333333</v>
      </c>
      <c r="BJ494" s="1">
        <v>64.1711229946524</v>
      </c>
      <c r="BK494" s="1">
        <v>139.03743315508</v>
      </c>
      <c r="BL494" s="1">
        <v>74.8663101604278</v>
      </c>
      <c r="BM494" s="1">
        <v>9.35</v>
      </c>
      <c r="BN494">
        <v>0</v>
      </c>
      <c r="BO494" s="1">
        <v>1</v>
      </c>
      <c r="BP494">
        <v>1</v>
      </c>
      <c r="BQ494">
        <v>3</v>
      </c>
      <c r="BR494">
        <v>1</v>
      </c>
      <c r="BS494">
        <f t="shared" si="100"/>
        <v>33.3333333333333</v>
      </c>
      <c r="BT494">
        <f t="shared" si="101"/>
        <v>6.6666666666667</v>
      </c>
      <c r="BU494">
        <f t="shared" si="102"/>
        <v>0.200000000000001</v>
      </c>
      <c r="BV494" s="2">
        <f t="shared" si="103"/>
        <v>26.6666666666666</v>
      </c>
      <c r="BW494">
        <v>1</v>
      </c>
      <c r="BX494">
        <v>1</v>
      </c>
    </row>
    <row r="495" spans="1:76">
      <c r="A495" s="1" t="s">
        <v>251</v>
      </c>
      <c r="B495" s="1" t="s">
        <v>252</v>
      </c>
      <c r="C495" s="1" t="s">
        <v>263</v>
      </c>
      <c r="D495" s="1" t="s">
        <v>254</v>
      </c>
      <c r="E495" s="1" t="s">
        <v>256</v>
      </c>
      <c r="F495" s="1" t="s">
        <v>260</v>
      </c>
      <c r="G495" s="1">
        <v>198</v>
      </c>
      <c r="H495" s="1">
        <v>217</v>
      </c>
      <c r="I495" s="1">
        <v>206</v>
      </c>
      <c r="J495" s="1">
        <v>198</v>
      </c>
      <c r="K495" s="1">
        <v>211</v>
      </c>
      <c r="L495" s="1">
        <f t="shared" si="91"/>
        <v>7.4027022093287</v>
      </c>
      <c r="M495" s="1">
        <v>206</v>
      </c>
      <c r="N495" s="1">
        <v>95</v>
      </c>
      <c r="O495" s="1">
        <v>125</v>
      </c>
      <c r="P495" s="1">
        <v>109</v>
      </c>
      <c r="Q495" s="1">
        <v>88</v>
      </c>
      <c r="R495" s="1">
        <v>95</v>
      </c>
      <c r="S495" s="1">
        <v>102.4</v>
      </c>
      <c r="T495" s="1">
        <f t="shared" si="92"/>
        <v>24.2322212019182</v>
      </c>
      <c r="U495" s="1">
        <f t="shared" si="93"/>
        <v>26.5454777124169</v>
      </c>
      <c r="V495" s="1">
        <f t="shared" si="94"/>
        <v>25.6857385238948</v>
      </c>
      <c r="W495" s="1">
        <f t="shared" si="95"/>
        <v>22.4466891133558</v>
      </c>
      <c r="X495" s="1">
        <f t="shared" si="96"/>
        <v>21.3382448732059</v>
      </c>
      <c r="Y495" s="1">
        <f t="shared" si="97"/>
        <v>24.0496742849583</v>
      </c>
      <c r="Z495" s="1">
        <v>2</v>
      </c>
      <c r="AA495" s="1">
        <v>0</v>
      </c>
      <c r="AB495" s="1">
        <v>2</v>
      </c>
      <c r="AC495" s="1">
        <v>3</v>
      </c>
      <c r="AD495" s="1">
        <v>5.35</v>
      </c>
      <c r="AE495" s="1">
        <v>134.579439252336</v>
      </c>
      <c r="AF495" s="1">
        <v>44.8598130841122</v>
      </c>
      <c r="AG495" s="1">
        <v>52.3364485981308</v>
      </c>
      <c r="AH495" s="1">
        <v>0.857142857142857</v>
      </c>
      <c r="AI495" s="1">
        <v>1.14285714285714</v>
      </c>
      <c r="AJ495" s="1">
        <v>29.9065420560748</v>
      </c>
      <c r="AK495" s="1">
        <v>29.9065420560748</v>
      </c>
      <c r="AL495" s="1">
        <f t="shared" si="98"/>
        <v>0</v>
      </c>
      <c r="AM495" s="1">
        <v>1</v>
      </c>
      <c r="AN495" s="1">
        <v>0</v>
      </c>
      <c r="AO495" s="1">
        <v>0</v>
      </c>
      <c r="AP495" s="1">
        <f t="shared" si="99"/>
        <v>0</v>
      </c>
      <c r="AQ495" s="1">
        <v>0</v>
      </c>
      <c r="AR495" s="1">
        <v>0</v>
      </c>
      <c r="AS495" s="1">
        <v>44.8598130841122</v>
      </c>
      <c r="AT495" s="1">
        <v>44.8598130841122</v>
      </c>
      <c r="AU495" s="1">
        <v>37.3831775700935</v>
      </c>
      <c r="AV495" s="1">
        <v>0.555555555555555</v>
      </c>
      <c r="AW495" s="1">
        <v>14.9532710280374</v>
      </c>
      <c r="AX495" s="1">
        <v>0.222222222222222</v>
      </c>
      <c r="AY495" s="1">
        <v>14.9532710280374</v>
      </c>
      <c r="AZ495" s="1">
        <v>0.222222222222222</v>
      </c>
      <c r="BA495" s="1">
        <v>0</v>
      </c>
      <c r="BB495" s="1">
        <v>0</v>
      </c>
      <c r="BC495" s="1">
        <v>22.4299065420561</v>
      </c>
      <c r="BD495" s="1">
        <v>0.333333333333333</v>
      </c>
      <c r="BE495" s="1">
        <v>7.47663551401869</v>
      </c>
      <c r="BF495" s="1">
        <v>0.111111111111111</v>
      </c>
      <c r="BG495" s="1">
        <v>97.196261682243</v>
      </c>
      <c r="BH495" s="1">
        <v>37.3831775700935</v>
      </c>
      <c r="BI495" s="1">
        <v>67.2897196261682</v>
      </c>
      <c r="BJ495" s="1">
        <v>144.444444444444</v>
      </c>
      <c r="BK495" s="1">
        <v>200</v>
      </c>
      <c r="BL495" s="1">
        <v>55.5555555555556</v>
      </c>
      <c r="BM495" s="1">
        <v>9</v>
      </c>
      <c r="BN495">
        <v>0</v>
      </c>
      <c r="BO495" s="1">
        <v>1</v>
      </c>
      <c r="BP495">
        <v>1</v>
      </c>
      <c r="BQ495">
        <v>3</v>
      </c>
      <c r="BR495">
        <v>1</v>
      </c>
      <c r="BS495">
        <f t="shared" si="100"/>
        <v>22.429906542056</v>
      </c>
      <c r="BT495">
        <f t="shared" si="101"/>
        <v>14.9532710280374</v>
      </c>
      <c r="BU495">
        <f t="shared" si="102"/>
        <v>0.66666666666667</v>
      </c>
      <c r="BV495" s="2">
        <f t="shared" si="103"/>
        <v>7.4766355140186</v>
      </c>
      <c r="BW495">
        <v>1</v>
      </c>
      <c r="BX495">
        <v>1</v>
      </c>
    </row>
    <row r="496" spans="1:76">
      <c r="A496" s="1" t="s">
        <v>251</v>
      </c>
      <c r="B496" s="1" t="s">
        <v>252</v>
      </c>
      <c r="C496" s="1" t="s">
        <v>254</v>
      </c>
      <c r="D496" s="1" t="s">
        <v>255</v>
      </c>
      <c r="E496" s="1" t="s">
        <v>259</v>
      </c>
      <c r="F496" s="1" t="s">
        <v>257</v>
      </c>
      <c r="G496" s="1">
        <v>198</v>
      </c>
      <c r="H496" s="1">
        <v>206</v>
      </c>
      <c r="I496" s="1">
        <v>203</v>
      </c>
      <c r="J496" s="1">
        <v>206</v>
      </c>
      <c r="K496" s="1">
        <v>215</v>
      </c>
      <c r="L496" s="1">
        <f t="shared" si="91"/>
        <v>5.53534100123922</v>
      </c>
      <c r="M496" s="1">
        <v>205.6</v>
      </c>
      <c r="N496" s="1">
        <v>95</v>
      </c>
      <c r="O496" s="1">
        <v>109</v>
      </c>
      <c r="P496" s="1">
        <v>104</v>
      </c>
      <c r="Q496" s="1">
        <v>106</v>
      </c>
      <c r="R496" s="1">
        <v>122</v>
      </c>
      <c r="S496" s="1">
        <v>107.2</v>
      </c>
      <c r="T496" s="1">
        <f t="shared" si="92"/>
        <v>24.2322212019182</v>
      </c>
      <c r="U496" s="1">
        <f t="shared" si="93"/>
        <v>25.6857385238948</v>
      </c>
      <c r="V496" s="1">
        <f t="shared" si="94"/>
        <v>25.2372054648257</v>
      </c>
      <c r="W496" s="1">
        <f t="shared" si="95"/>
        <v>24.9787915920445</v>
      </c>
      <c r="X496" s="1">
        <f t="shared" si="96"/>
        <v>26.3926446727961</v>
      </c>
      <c r="Y496" s="1">
        <f t="shared" si="97"/>
        <v>25.3053202910958</v>
      </c>
      <c r="Z496" s="1">
        <v>2</v>
      </c>
      <c r="AA496" s="1">
        <v>0</v>
      </c>
      <c r="AB496" s="1">
        <v>2</v>
      </c>
      <c r="AC496" s="1">
        <v>3</v>
      </c>
      <c r="AD496" s="1">
        <v>8.15</v>
      </c>
      <c r="AE496" s="1">
        <v>68.7116564417178</v>
      </c>
      <c r="AF496" s="1">
        <v>19.6319018404908</v>
      </c>
      <c r="AG496" s="1">
        <v>63.8036809815951</v>
      </c>
      <c r="AH496" s="1">
        <v>0.307692307692308</v>
      </c>
      <c r="AI496" s="1">
        <v>0.346153846153846</v>
      </c>
      <c r="AJ496" s="1">
        <v>4.9079754601227</v>
      </c>
      <c r="AK496" s="1">
        <v>29.4478527607362</v>
      </c>
      <c r="AL496" s="1">
        <f t="shared" si="98"/>
        <v>24.5398773006135</v>
      </c>
      <c r="AM496" s="1">
        <v>0.166666666666667</v>
      </c>
      <c r="AN496" s="1">
        <v>24.5398773006135</v>
      </c>
      <c r="AO496" s="1">
        <v>24.5398773006135</v>
      </c>
      <c r="AP496" s="1">
        <f t="shared" si="99"/>
        <v>0</v>
      </c>
      <c r="AQ496" s="1">
        <v>1</v>
      </c>
      <c r="AR496" s="1">
        <v>9.8159509202454</v>
      </c>
      <c r="AS496" s="1">
        <v>29.4478527607362</v>
      </c>
      <c r="AT496" s="1">
        <v>39.2638036809816</v>
      </c>
      <c r="AU496" s="1">
        <v>9.8159509202454</v>
      </c>
      <c r="AV496" s="1">
        <v>0.123076923076923</v>
      </c>
      <c r="AW496" s="1">
        <v>14.7239263803681</v>
      </c>
      <c r="AX496" s="1">
        <v>0.184615384615385</v>
      </c>
      <c r="AY496" s="1">
        <v>0</v>
      </c>
      <c r="AZ496" s="1">
        <v>0</v>
      </c>
      <c r="BA496" s="1">
        <v>4.9079754601227</v>
      </c>
      <c r="BB496" s="1">
        <v>0.0615384615384615</v>
      </c>
      <c r="BC496" s="1">
        <v>9.8159509202454</v>
      </c>
      <c r="BD496" s="1">
        <v>0.123076923076923</v>
      </c>
      <c r="BE496" s="1">
        <v>24.5398773006135</v>
      </c>
      <c r="BF496" s="1">
        <v>0.307692307692308</v>
      </c>
      <c r="BG496" s="1">
        <v>-39.2638036809816</v>
      </c>
      <c r="BH496" s="1">
        <v>107.975460122699</v>
      </c>
      <c r="BI496" s="1">
        <v>79.7546012269939</v>
      </c>
      <c r="BJ496" s="1">
        <v>-49.2307692307692</v>
      </c>
      <c r="BK496" s="1">
        <v>86.1538461538462</v>
      </c>
      <c r="BL496" s="1">
        <v>135.384615384615</v>
      </c>
      <c r="BM496" s="1">
        <v>16.25</v>
      </c>
      <c r="BN496">
        <v>0</v>
      </c>
      <c r="BO496" s="1">
        <v>1</v>
      </c>
      <c r="BP496">
        <v>1</v>
      </c>
      <c r="BQ496">
        <v>3</v>
      </c>
      <c r="BR496">
        <v>1</v>
      </c>
      <c r="BS496">
        <f t="shared" si="100"/>
        <v>34.3558282208589</v>
      </c>
      <c r="BT496">
        <f t="shared" si="101"/>
        <v>14.7239263803681</v>
      </c>
      <c r="BU496">
        <f t="shared" si="102"/>
        <v>0.428571428571429</v>
      </c>
      <c r="BV496" s="2">
        <f t="shared" si="103"/>
        <v>19.6319018404908</v>
      </c>
      <c r="BW496">
        <v>1</v>
      </c>
      <c r="BX496">
        <v>1</v>
      </c>
    </row>
    <row r="497" spans="1:76">
      <c r="A497" s="1" t="s">
        <v>251</v>
      </c>
      <c r="B497" s="1" t="s">
        <v>252</v>
      </c>
      <c r="C497" s="1" t="s">
        <v>254</v>
      </c>
      <c r="D497" s="1" t="s">
        <v>255</v>
      </c>
      <c r="E497" s="1" t="s">
        <v>256</v>
      </c>
      <c r="F497" s="1" t="s">
        <v>257</v>
      </c>
      <c r="G497" s="1">
        <v>198</v>
      </c>
      <c r="H497" s="1">
        <v>206</v>
      </c>
      <c r="I497" s="1">
        <v>203</v>
      </c>
      <c r="J497" s="1">
        <v>198</v>
      </c>
      <c r="K497" s="1">
        <v>215</v>
      </c>
      <c r="L497" s="1">
        <f t="shared" si="91"/>
        <v>6.29285308902091</v>
      </c>
      <c r="M497" s="1">
        <v>204</v>
      </c>
      <c r="N497" s="1">
        <v>95</v>
      </c>
      <c r="O497" s="1">
        <v>109</v>
      </c>
      <c r="P497" s="1">
        <v>104</v>
      </c>
      <c r="Q497" s="1">
        <v>88</v>
      </c>
      <c r="R497" s="1">
        <v>122</v>
      </c>
      <c r="S497" s="1">
        <v>103.6</v>
      </c>
      <c r="T497" s="1">
        <f t="shared" si="92"/>
        <v>24.2322212019182</v>
      </c>
      <c r="U497" s="1">
        <f t="shared" si="93"/>
        <v>25.6857385238948</v>
      </c>
      <c r="V497" s="1">
        <f t="shared" si="94"/>
        <v>25.2372054648257</v>
      </c>
      <c r="W497" s="1">
        <f t="shared" si="95"/>
        <v>22.4466891133558</v>
      </c>
      <c r="X497" s="1">
        <f t="shared" si="96"/>
        <v>26.3926446727961</v>
      </c>
      <c r="Y497" s="1">
        <f t="shared" si="97"/>
        <v>24.7988997953581</v>
      </c>
      <c r="Z497" s="1">
        <v>3</v>
      </c>
      <c r="AA497" s="1">
        <v>0</v>
      </c>
      <c r="AB497" s="1">
        <v>3</v>
      </c>
      <c r="AC497" s="1">
        <v>2</v>
      </c>
      <c r="AD497" s="1">
        <v>5.73</v>
      </c>
      <c r="AE497" s="1">
        <v>76.7888307155323</v>
      </c>
      <c r="AF497" s="1">
        <v>20.9424083769633</v>
      </c>
      <c r="AG497" s="1">
        <v>62.82722513089</v>
      </c>
      <c r="AH497" s="1">
        <v>0.333333333333333</v>
      </c>
      <c r="AI497" s="1">
        <v>0.388888888888889</v>
      </c>
      <c r="AJ497" s="1">
        <v>6.98080279232112</v>
      </c>
      <c r="AK497" s="1">
        <v>27.9232111692845</v>
      </c>
      <c r="AL497" s="1">
        <f t="shared" si="98"/>
        <v>20.9424083769634</v>
      </c>
      <c r="AM497" s="1">
        <v>0.25</v>
      </c>
      <c r="AN497" s="1">
        <v>13.9616055846422</v>
      </c>
      <c r="AO497" s="1">
        <v>13.9616055846422</v>
      </c>
      <c r="AP497" s="1">
        <f t="shared" si="99"/>
        <v>0</v>
      </c>
      <c r="AQ497" s="1">
        <v>1</v>
      </c>
      <c r="AR497" s="1">
        <v>0</v>
      </c>
      <c r="AS497" s="1">
        <v>34.9040139616056</v>
      </c>
      <c r="AT497" s="1">
        <v>34.9040139616056</v>
      </c>
      <c r="AU497" s="1">
        <v>13.9616055846422</v>
      </c>
      <c r="AV497" s="1">
        <v>0.18348623853211</v>
      </c>
      <c r="AW497" s="1">
        <v>6.98080279232112</v>
      </c>
      <c r="AX497" s="1">
        <v>0.091743119266055</v>
      </c>
      <c r="AY497" s="1">
        <v>6.98080279232112</v>
      </c>
      <c r="AZ497" s="1">
        <v>0.091743119266055</v>
      </c>
      <c r="BA497" s="1">
        <v>0</v>
      </c>
      <c r="BB497" s="1">
        <v>0</v>
      </c>
      <c r="BC497" s="1">
        <v>6.98080279232112</v>
      </c>
      <c r="BD497" s="1">
        <v>0.091743119266055</v>
      </c>
      <c r="BE497" s="1">
        <v>20.9424083769633</v>
      </c>
      <c r="BF497" s="1">
        <v>0.275229357798165</v>
      </c>
      <c r="BG497" s="1">
        <v>-6.98080279232112</v>
      </c>
      <c r="BH497" s="1">
        <v>83.7696335078534</v>
      </c>
      <c r="BI497" s="1">
        <v>76.0907504363002</v>
      </c>
      <c r="BJ497" s="1">
        <v>-9.17431192660551</v>
      </c>
      <c r="BK497" s="1">
        <v>100.917431192661</v>
      </c>
      <c r="BL497" s="1">
        <v>110.091743119266</v>
      </c>
      <c r="BM497" s="1">
        <v>10.9</v>
      </c>
      <c r="BN497">
        <v>0</v>
      </c>
      <c r="BO497" s="1">
        <v>1</v>
      </c>
      <c r="BP497">
        <v>1</v>
      </c>
      <c r="BQ497">
        <v>3</v>
      </c>
      <c r="BR497">
        <v>1</v>
      </c>
      <c r="BS497">
        <f t="shared" si="100"/>
        <v>34.9040139616055</v>
      </c>
      <c r="BT497">
        <f t="shared" si="101"/>
        <v>13.9616055846422</v>
      </c>
      <c r="BU497">
        <f t="shared" si="102"/>
        <v>0.399999999999999</v>
      </c>
      <c r="BV497" s="2">
        <f t="shared" si="103"/>
        <v>20.9424083769633</v>
      </c>
      <c r="BW497">
        <v>1</v>
      </c>
      <c r="BX497">
        <v>1</v>
      </c>
    </row>
    <row r="498" spans="1:76">
      <c r="A498" s="1" t="s">
        <v>251</v>
      </c>
      <c r="B498" s="1" t="s">
        <v>255</v>
      </c>
      <c r="C498" s="1" t="s">
        <v>259</v>
      </c>
      <c r="D498" s="1" t="s">
        <v>256</v>
      </c>
      <c r="E498" s="1" t="s">
        <v>257</v>
      </c>
      <c r="F498" s="1" t="s">
        <v>260</v>
      </c>
      <c r="G498" s="1">
        <v>203</v>
      </c>
      <c r="H498" s="1">
        <v>206</v>
      </c>
      <c r="I498" s="1">
        <v>198</v>
      </c>
      <c r="J498" s="1">
        <v>215</v>
      </c>
      <c r="K498" s="1">
        <v>211</v>
      </c>
      <c r="L498" s="1">
        <f t="shared" si="91"/>
        <v>5.95315042645489</v>
      </c>
      <c r="M498" s="1">
        <v>206.6</v>
      </c>
      <c r="N498" s="1">
        <v>104</v>
      </c>
      <c r="O498" s="1">
        <v>106</v>
      </c>
      <c r="P498" s="1">
        <v>88</v>
      </c>
      <c r="Q498" s="1">
        <v>122</v>
      </c>
      <c r="R498" s="1">
        <v>95</v>
      </c>
      <c r="S498" s="1">
        <v>103</v>
      </c>
      <c r="T498" s="1">
        <f t="shared" si="92"/>
        <v>25.2372054648257</v>
      </c>
      <c r="U498" s="1">
        <f t="shared" si="93"/>
        <v>24.9787915920445</v>
      </c>
      <c r="V498" s="1">
        <f t="shared" si="94"/>
        <v>22.4466891133558</v>
      </c>
      <c r="W498" s="1">
        <f t="shared" si="95"/>
        <v>26.3926446727961</v>
      </c>
      <c r="X498" s="1">
        <f t="shared" si="96"/>
        <v>21.3382448732059</v>
      </c>
      <c r="Y498" s="1">
        <f t="shared" si="97"/>
        <v>24.0787151432456</v>
      </c>
      <c r="Z498" s="1">
        <v>2</v>
      </c>
      <c r="AA498" s="1">
        <v>0</v>
      </c>
      <c r="AB498" s="1">
        <v>2</v>
      </c>
      <c r="AC498" s="1">
        <v>3</v>
      </c>
      <c r="AD498" s="1">
        <v>27.35</v>
      </c>
      <c r="AE498" s="1">
        <v>62.8884826325411</v>
      </c>
      <c r="AF498" s="1">
        <v>17.5502742230347</v>
      </c>
      <c r="AG498" s="1">
        <v>57.0383912248629</v>
      </c>
      <c r="AH498" s="1">
        <v>0.307692307692308</v>
      </c>
      <c r="AI498" s="1">
        <v>0.384615384615385</v>
      </c>
      <c r="AJ498" s="1">
        <v>8.77513711151737</v>
      </c>
      <c r="AK498" s="1">
        <v>27.7879341864717</v>
      </c>
      <c r="AL498" s="1">
        <f t="shared" si="98"/>
        <v>19.0127970749543</v>
      </c>
      <c r="AM498" s="1">
        <v>0.315789473684211</v>
      </c>
      <c r="AN498" s="1">
        <v>7.31261425959781</v>
      </c>
      <c r="AO498" s="1">
        <v>11.7001828153565</v>
      </c>
      <c r="AP498" s="1">
        <f t="shared" si="99"/>
        <v>4.38756855575869</v>
      </c>
      <c r="AQ498" s="1">
        <v>0.625</v>
      </c>
      <c r="AR498" s="1">
        <v>8.77513711151737</v>
      </c>
      <c r="AS498" s="1">
        <v>35.1005484460695</v>
      </c>
      <c r="AT498" s="1">
        <v>43.8756855575868</v>
      </c>
      <c r="AU498" s="1">
        <v>16.0877513711152</v>
      </c>
      <c r="AV498" s="1">
        <v>0.236051502145923</v>
      </c>
      <c r="AW498" s="1">
        <v>14.6252285191956</v>
      </c>
      <c r="AX498" s="1">
        <v>0.214592274678112</v>
      </c>
      <c r="AY498" s="1">
        <v>7.31261425959781</v>
      </c>
      <c r="AZ498" s="1">
        <v>0.107296137339056</v>
      </c>
      <c r="BA498" s="1">
        <v>8.77513711151737</v>
      </c>
      <c r="BB498" s="1">
        <v>0.128755364806867</v>
      </c>
      <c r="BC498" s="1">
        <v>17.5502742230347</v>
      </c>
      <c r="BD498" s="1">
        <v>0.257510729613734</v>
      </c>
      <c r="BE498" s="1">
        <v>17.5502742230347</v>
      </c>
      <c r="BF498" s="1">
        <v>0.257510729613734</v>
      </c>
      <c r="BG498" s="1">
        <v>10.2376599634369</v>
      </c>
      <c r="BH498" s="1">
        <v>52.6508226691042</v>
      </c>
      <c r="BI498" s="1">
        <v>68.1535648994516</v>
      </c>
      <c r="BJ498" s="1">
        <v>15.0214592274678</v>
      </c>
      <c r="BK498" s="1">
        <v>92.274678111588</v>
      </c>
      <c r="BL498" s="1">
        <v>77.2532188841202</v>
      </c>
      <c r="BM498" s="1">
        <v>46.6</v>
      </c>
      <c r="BN498">
        <v>0</v>
      </c>
      <c r="BO498" s="1">
        <v>1</v>
      </c>
      <c r="BP498">
        <v>1</v>
      </c>
      <c r="BQ498">
        <v>3</v>
      </c>
      <c r="BR498">
        <v>1</v>
      </c>
      <c r="BS498">
        <f t="shared" si="100"/>
        <v>29.2504570383912</v>
      </c>
      <c r="BT498">
        <f t="shared" si="101"/>
        <v>8.77513711151733</v>
      </c>
      <c r="BU498">
        <f t="shared" si="102"/>
        <v>0.299999999999999</v>
      </c>
      <c r="BV498" s="2">
        <f t="shared" si="103"/>
        <v>20.4753199268739</v>
      </c>
      <c r="BW498">
        <v>1</v>
      </c>
      <c r="BX498">
        <v>1</v>
      </c>
    </row>
    <row r="499" spans="1:76">
      <c r="A499" s="1" t="s">
        <v>264</v>
      </c>
      <c r="B499" s="1" t="s">
        <v>265</v>
      </c>
      <c r="C499" s="1" t="s">
        <v>266</v>
      </c>
      <c r="D499" s="1" t="s">
        <v>267</v>
      </c>
      <c r="E499" s="1" t="s">
        <v>268</v>
      </c>
      <c r="F499" s="1" t="s">
        <v>269</v>
      </c>
      <c r="G499" s="1">
        <v>202</v>
      </c>
      <c r="H499" s="1">
        <v>201</v>
      </c>
      <c r="I499" s="1">
        <v>203</v>
      </c>
      <c r="J499" s="1">
        <v>200</v>
      </c>
      <c r="K499" s="1">
        <v>196</v>
      </c>
      <c r="L499" s="1">
        <f t="shared" si="91"/>
        <v>2.41660919471891</v>
      </c>
      <c r="M499" s="1">
        <v>200.4</v>
      </c>
      <c r="N499" s="1">
        <v>98</v>
      </c>
      <c r="O499" s="1">
        <v>104</v>
      </c>
      <c r="P499" s="1">
        <v>98</v>
      </c>
      <c r="Q499" s="1">
        <v>100</v>
      </c>
      <c r="R499" s="1">
        <v>95</v>
      </c>
      <c r="S499" s="1">
        <v>99.5</v>
      </c>
      <c r="T499" s="1">
        <f t="shared" si="92"/>
        <v>24.0172532104696</v>
      </c>
      <c r="U499" s="1">
        <f t="shared" si="93"/>
        <v>25.7419370807653</v>
      </c>
      <c r="V499" s="1">
        <f t="shared" si="94"/>
        <v>23.7812128418549</v>
      </c>
      <c r="W499" s="1">
        <f t="shared" si="95"/>
        <v>25</v>
      </c>
      <c r="X499" s="1">
        <f t="shared" si="96"/>
        <v>24.7292794668888</v>
      </c>
      <c r="Y499" s="1">
        <f t="shared" si="97"/>
        <v>24.6539365199957</v>
      </c>
      <c r="Z499" s="1">
        <v>9</v>
      </c>
      <c r="AA499" s="1">
        <v>1</v>
      </c>
      <c r="AB499" s="1">
        <v>4</v>
      </c>
      <c r="AC499" s="1">
        <v>0</v>
      </c>
      <c r="AD499" s="1">
        <v>3.03</v>
      </c>
      <c r="AE499" s="1">
        <v>79.2079207920792</v>
      </c>
      <c r="AF499" s="1">
        <v>26.4026402640264</v>
      </c>
      <c r="AG499" s="1">
        <v>52.8052805280528</v>
      </c>
      <c r="AH499" s="1">
        <v>0.5</v>
      </c>
      <c r="AI499" s="1">
        <v>0.75</v>
      </c>
      <c r="AJ499" s="1">
        <v>26.4026402640264</v>
      </c>
      <c r="AK499" s="1">
        <v>39.6039603960396</v>
      </c>
      <c r="AL499" s="1">
        <f t="shared" si="98"/>
        <v>13.2013201320132</v>
      </c>
      <c r="AM499" s="1">
        <v>0.666666666666667</v>
      </c>
      <c r="AN499" s="1">
        <v>0</v>
      </c>
      <c r="AO499" s="1">
        <v>0</v>
      </c>
      <c r="AP499" s="1">
        <f t="shared" si="99"/>
        <v>0</v>
      </c>
      <c r="AQ499" s="1">
        <v>0</v>
      </c>
      <c r="AR499" s="1">
        <v>0</v>
      </c>
      <c r="AS499" s="1">
        <v>26.4026402640264</v>
      </c>
      <c r="AT499" s="1">
        <v>26.4026402640264</v>
      </c>
      <c r="AU499" s="1">
        <v>13.2013201320132</v>
      </c>
      <c r="AV499" s="1">
        <v>0.2</v>
      </c>
      <c r="AW499" s="1">
        <v>13.2013201320132</v>
      </c>
      <c r="AX499" s="1">
        <v>0.2</v>
      </c>
      <c r="AY499" s="1">
        <v>0</v>
      </c>
      <c r="AZ499" s="1">
        <v>0</v>
      </c>
      <c r="BA499" s="1">
        <v>0</v>
      </c>
      <c r="BB499" s="1">
        <v>0</v>
      </c>
      <c r="BC499" s="1">
        <v>39.6039603960396</v>
      </c>
      <c r="BD499" s="1">
        <v>0.6</v>
      </c>
      <c r="BE499" s="1">
        <v>0</v>
      </c>
      <c r="BF499" s="1">
        <v>0</v>
      </c>
      <c r="BG499" s="1">
        <v>-66.006600660066</v>
      </c>
      <c r="BH499" s="1">
        <v>145.214521452145</v>
      </c>
      <c r="BI499" s="1">
        <v>66.006600660066</v>
      </c>
      <c r="BJ499" s="1">
        <v>-100</v>
      </c>
      <c r="BK499" s="1">
        <v>120</v>
      </c>
      <c r="BL499" s="1">
        <v>220</v>
      </c>
      <c r="BM499" s="1">
        <v>5</v>
      </c>
      <c r="BN499">
        <v>0</v>
      </c>
      <c r="BO499" s="1">
        <v>1</v>
      </c>
      <c r="BP499">
        <v>2</v>
      </c>
      <c r="BQ499">
        <v>1</v>
      </c>
      <c r="BR499">
        <v>2</v>
      </c>
      <c r="BS499">
        <f t="shared" si="100"/>
        <v>13.2013201320132</v>
      </c>
      <c r="BT499">
        <f t="shared" si="101"/>
        <v>0</v>
      </c>
      <c r="BU499">
        <f t="shared" si="102"/>
        <v>0</v>
      </c>
      <c r="BV499" s="2">
        <f t="shared" si="103"/>
        <v>13.2013201320132</v>
      </c>
      <c r="BW499">
        <v>2</v>
      </c>
      <c r="BX499">
        <v>2</v>
      </c>
    </row>
    <row r="500" spans="1:76">
      <c r="A500" s="1" t="s">
        <v>264</v>
      </c>
      <c r="B500" s="1" t="s">
        <v>265</v>
      </c>
      <c r="C500" s="1" t="s">
        <v>266</v>
      </c>
      <c r="D500" s="1" t="s">
        <v>270</v>
      </c>
      <c r="E500" s="1" t="s">
        <v>268</v>
      </c>
      <c r="F500" s="1" t="s">
        <v>271</v>
      </c>
      <c r="G500" s="1">
        <v>202</v>
      </c>
      <c r="H500" s="1">
        <v>201</v>
      </c>
      <c r="I500" s="1">
        <v>199</v>
      </c>
      <c r="J500" s="1">
        <v>200</v>
      </c>
      <c r="K500" s="1">
        <v>204</v>
      </c>
      <c r="L500" s="1">
        <f t="shared" si="91"/>
        <v>1.72046505340853</v>
      </c>
      <c r="M500" s="1">
        <v>201.2</v>
      </c>
      <c r="N500" s="1">
        <v>98</v>
      </c>
      <c r="O500" s="1">
        <v>104</v>
      </c>
      <c r="P500" s="1">
        <v>96</v>
      </c>
      <c r="Q500" s="1">
        <v>100</v>
      </c>
      <c r="R500" s="1">
        <v>102</v>
      </c>
      <c r="S500" s="1">
        <v>99.9</v>
      </c>
      <c r="T500" s="1">
        <f t="shared" si="92"/>
        <v>24.0172532104696</v>
      </c>
      <c r="U500" s="1">
        <f t="shared" si="93"/>
        <v>25.7419370807653</v>
      </c>
      <c r="V500" s="1">
        <f t="shared" si="94"/>
        <v>24.2418120754526</v>
      </c>
      <c r="W500" s="1">
        <f t="shared" si="95"/>
        <v>25</v>
      </c>
      <c r="X500" s="1">
        <f t="shared" si="96"/>
        <v>24.5098039215686</v>
      </c>
      <c r="Y500" s="1">
        <f t="shared" si="97"/>
        <v>24.7021612576512</v>
      </c>
      <c r="Z500" s="1">
        <v>4</v>
      </c>
      <c r="AA500" s="1">
        <v>0</v>
      </c>
      <c r="AB500" s="1">
        <v>4</v>
      </c>
      <c r="AC500" s="1">
        <v>1</v>
      </c>
      <c r="AD500" s="1">
        <v>2.57</v>
      </c>
      <c r="AE500" s="1">
        <v>77.8210116731518</v>
      </c>
      <c r="AF500" s="1">
        <v>0</v>
      </c>
      <c r="AG500" s="1">
        <v>31.1284046692607</v>
      </c>
      <c r="AH500" s="1">
        <v>0</v>
      </c>
      <c r="AI500" s="1">
        <v>0</v>
      </c>
      <c r="AJ500" s="1">
        <v>0</v>
      </c>
      <c r="AK500" s="1">
        <v>15.5642023346304</v>
      </c>
      <c r="AL500" s="1">
        <f t="shared" si="98"/>
        <v>15.5642023346304</v>
      </c>
      <c r="AM500" s="1">
        <v>0</v>
      </c>
      <c r="AN500" s="1">
        <v>77.8210116731518</v>
      </c>
      <c r="AO500" s="1">
        <v>93.3852140077821</v>
      </c>
      <c r="AP500" s="1">
        <f t="shared" si="99"/>
        <v>15.5642023346303</v>
      </c>
      <c r="AQ500" s="1">
        <v>0.833333333333333</v>
      </c>
      <c r="AR500" s="1">
        <v>0</v>
      </c>
      <c r="AS500" s="1">
        <v>0</v>
      </c>
      <c r="AT500" s="1">
        <v>0</v>
      </c>
      <c r="AU500" s="1">
        <v>0</v>
      </c>
      <c r="AV500" s="1">
        <v>0</v>
      </c>
      <c r="AW500" s="1">
        <v>15.5642023346304</v>
      </c>
      <c r="AX500" s="1">
        <v>0.175438596491228</v>
      </c>
      <c r="AY500" s="1">
        <v>0</v>
      </c>
      <c r="AZ500" s="1">
        <v>0</v>
      </c>
      <c r="BA500" s="1">
        <v>0</v>
      </c>
      <c r="BB500" s="1">
        <v>0</v>
      </c>
      <c r="BC500" s="1">
        <v>15.5642023346304</v>
      </c>
      <c r="BD500" s="1">
        <v>0.175438596491228</v>
      </c>
      <c r="BE500" s="1">
        <v>62.2568093385214</v>
      </c>
      <c r="BF500" s="1">
        <v>0.701754385964912</v>
      </c>
      <c r="BG500" s="1">
        <v>-46.6926070038911</v>
      </c>
      <c r="BH500" s="1">
        <v>124.513618677043</v>
      </c>
      <c r="BI500" s="1">
        <v>88.715953307393</v>
      </c>
      <c r="BJ500" s="1">
        <v>-52.6315789473684</v>
      </c>
      <c r="BK500" s="1">
        <v>87.719298245614</v>
      </c>
      <c r="BL500" s="1">
        <v>140.350877192982</v>
      </c>
      <c r="BM500" s="1">
        <v>5.7</v>
      </c>
      <c r="BN500">
        <v>0</v>
      </c>
      <c r="BO500" s="1">
        <v>1</v>
      </c>
      <c r="BP500">
        <v>1</v>
      </c>
      <c r="BQ500">
        <v>1</v>
      </c>
      <c r="BR500">
        <v>2</v>
      </c>
      <c r="BS500">
        <f t="shared" si="100"/>
        <v>15.5642023346303</v>
      </c>
      <c r="BT500">
        <f t="shared" si="101"/>
        <v>0</v>
      </c>
      <c r="BU500">
        <f t="shared" si="102"/>
        <v>0</v>
      </c>
      <c r="BV500" s="2">
        <f t="shared" si="103"/>
        <v>15.5642023346303</v>
      </c>
      <c r="BW500">
        <v>2</v>
      </c>
      <c r="BX500">
        <v>2</v>
      </c>
    </row>
    <row r="501" spans="1:76">
      <c r="A501" s="1" t="s">
        <v>264</v>
      </c>
      <c r="B501" s="1" t="s">
        <v>266</v>
      </c>
      <c r="C501" s="1" t="s">
        <v>267</v>
      </c>
      <c r="D501" s="1" t="s">
        <v>270</v>
      </c>
      <c r="E501" s="1" t="s">
        <v>271</v>
      </c>
      <c r="F501" s="1" t="s">
        <v>269</v>
      </c>
      <c r="G501" s="1">
        <v>201</v>
      </c>
      <c r="H501" s="1">
        <v>203</v>
      </c>
      <c r="I501" s="1">
        <v>199</v>
      </c>
      <c r="J501" s="1">
        <v>204</v>
      </c>
      <c r="K501" s="1">
        <v>196</v>
      </c>
      <c r="L501" s="1">
        <f t="shared" si="91"/>
        <v>2.87054001888146</v>
      </c>
      <c r="M501" s="1">
        <v>200.6</v>
      </c>
      <c r="N501" s="1">
        <v>104</v>
      </c>
      <c r="O501" s="1">
        <v>98</v>
      </c>
      <c r="P501" s="1">
        <v>96</v>
      </c>
      <c r="Q501" s="1">
        <v>102</v>
      </c>
      <c r="R501" s="1">
        <v>95</v>
      </c>
      <c r="S501" s="1">
        <v>99.5</v>
      </c>
      <c r="T501" s="1">
        <f t="shared" si="92"/>
        <v>25.7419370807653</v>
      </c>
      <c r="U501" s="1">
        <f t="shared" si="93"/>
        <v>23.7812128418549</v>
      </c>
      <c r="V501" s="1">
        <f t="shared" si="94"/>
        <v>24.2418120754526</v>
      </c>
      <c r="W501" s="1">
        <f t="shared" si="95"/>
        <v>24.5098039215686</v>
      </c>
      <c r="X501" s="1">
        <f t="shared" si="96"/>
        <v>24.7292794668888</v>
      </c>
      <c r="Y501" s="1">
        <f t="shared" si="97"/>
        <v>24.6008090773061</v>
      </c>
      <c r="Z501" s="1">
        <v>8</v>
      </c>
      <c r="AA501" s="1">
        <v>1</v>
      </c>
      <c r="AB501" s="1">
        <v>3</v>
      </c>
      <c r="AC501" s="1">
        <v>1</v>
      </c>
      <c r="AD501" s="1">
        <v>5.18</v>
      </c>
      <c r="AE501" s="1">
        <v>84.9420849420849</v>
      </c>
      <c r="AF501" s="1">
        <v>23.1660231660232</v>
      </c>
      <c r="AG501" s="1">
        <v>38.6100386100386</v>
      </c>
      <c r="AH501" s="1">
        <v>0.6</v>
      </c>
      <c r="AI501" s="1">
        <v>0.7</v>
      </c>
      <c r="AJ501" s="1">
        <v>7.72200772200772</v>
      </c>
      <c r="AK501" s="1">
        <v>7.72200772200772</v>
      </c>
      <c r="AL501" s="1">
        <f t="shared" si="98"/>
        <v>0</v>
      </c>
      <c r="AM501" s="1">
        <v>1</v>
      </c>
      <c r="AN501" s="1">
        <v>30.8880308880309</v>
      </c>
      <c r="AO501" s="1">
        <v>30.8880308880309</v>
      </c>
      <c r="AP501" s="1">
        <f t="shared" si="99"/>
        <v>0</v>
      </c>
      <c r="AQ501" s="1">
        <v>1</v>
      </c>
      <c r="AR501" s="1">
        <v>7.72200772200772</v>
      </c>
      <c r="AS501" s="1">
        <v>15.4440154440154</v>
      </c>
      <c r="AT501" s="1">
        <v>23.1660231660232</v>
      </c>
      <c r="AU501" s="1">
        <v>7.72200772200772</v>
      </c>
      <c r="AV501" s="1">
        <v>0.128205128205128</v>
      </c>
      <c r="AW501" s="1">
        <v>15.4440154440154</v>
      </c>
      <c r="AX501" s="1">
        <v>0.256410256410256</v>
      </c>
      <c r="AY501" s="1">
        <v>0</v>
      </c>
      <c r="AZ501" s="1">
        <v>0</v>
      </c>
      <c r="BA501" s="1">
        <v>7.72200772200772</v>
      </c>
      <c r="BB501" s="1">
        <v>0.128205128205128</v>
      </c>
      <c r="BC501" s="1">
        <v>7.72200772200772</v>
      </c>
      <c r="BD501" s="1">
        <v>0.128205128205128</v>
      </c>
      <c r="BE501" s="1">
        <v>30.8880308880309</v>
      </c>
      <c r="BF501" s="1">
        <v>0.512820512820513</v>
      </c>
      <c r="BG501" s="1">
        <v>-15.4440154440154</v>
      </c>
      <c r="BH501" s="1">
        <v>100.3861003861</v>
      </c>
      <c r="BI501" s="1">
        <v>60.2316602316602</v>
      </c>
      <c r="BJ501" s="1">
        <v>-25.6410256410257</v>
      </c>
      <c r="BK501" s="1">
        <v>141.025641025641</v>
      </c>
      <c r="BL501" s="1">
        <v>166.666666666667</v>
      </c>
      <c r="BM501" s="1">
        <v>7.8</v>
      </c>
      <c r="BN501">
        <v>0</v>
      </c>
      <c r="BO501" s="1">
        <v>1</v>
      </c>
      <c r="BP501">
        <v>2</v>
      </c>
      <c r="BQ501">
        <v>1</v>
      </c>
      <c r="BR501">
        <v>2</v>
      </c>
      <c r="BS501">
        <f t="shared" si="100"/>
        <v>30.8880308880309</v>
      </c>
      <c r="BT501">
        <f t="shared" si="101"/>
        <v>15.4440154440155</v>
      </c>
      <c r="BU501">
        <f t="shared" si="102"/>
        <v>0.500000000000001</v>
      </c>
      <c r="BV501" s="2">
        <f t="shared" si="103"/>
        <v>15.4440154440154</v>
      </c>
      <c r="BW501">
        <v>2</v>
      </c>
      <c r="BX501">
        <v>2</v>
      </c>
    </row>
    <row r="502" spans="1:76">
      <c r="A502" s="1" t="s">
        <v>264</v>
      </c>
      <c r="B502" s="1" t="s">
        <v>266</v>
      </c>
      <c r="C502" s="1" t="s">
        <v>270</v>
      </c>
      <c r="D502" s="1" t="s">
        <v>272</v>
      </c>
      <c r="E502" s="1" t="s">
        <v>268</v>
      </c>
      <c r="F502" s="1" t="s">
        <v>271</v>
      </c>
      <c r="G502" s="1">
        <v>201</v>
      </c>
      <c r="H502" s="1">
        <v>199</v>
      </c>
      <c r="I502" s="1">
        <v>200</v>
      </c>
      <c r="J502" s="1">
        <v>200</v>
      </c>
      <c r="K502" s="1">
        <v>204</v>
      </c>
      <c r="L502" s="1">
        <f t="shared" si="91"/>
        <v>1.72046505340853</v>
      </c>
      <c r="M502" s="1">
        <v>200.8</v>
      </c>
      <c r="N502" s="1">
        <v>104</v>
      </c>
      <c r="O502" s="1">
        <v>96</v>
      </c>
      <c r="P502" s="1">
        <v>106</v>
      </c>
      <c r="Q502" s="1">
        <v>100</v>
      </c>
      <c r="R502" s="1">
        <v>102</v>
      </c>
      <c r="S502" s="1">
        <v>98.9</v>
      </c>
      <c r="T502" s="1">
        <f t="shared" si="92"/>
        <v>25.7419370807653</v>
      </c>
      <c r="U502" s="1">
        <f t="shared" si="93"/>
        <v>24.2418120754526</v>
      </c>
      <c r="V502" s="1">
        <f t="shared" si="94"/>
        <v>26.5</v>
      </c>
      <c r="W502" s="1">
        <f t="shared" si="95"/>
        <v>25</v>
      </c>
      <c r="X502" s="1">
        <f t="shared" si="96"/>
        <v>24.5098039215686</v>
      </c>
      <c r="Y502" s="1">
        <f t="shared" si="97"/>
        <v>25.1987106155573</v>
      </c>
      <c r="Z502" s="1">
        <v>4</v>
      </c>
      <c r="AA502" s="1">
        <v>0</v>
      </c>
      <c r="AB502" s="1">
        <v>4</v>
      </c>
      <c r="AC502" s="1">
        <v>1</v>
      </c>
      <c r="AD502" s="1">
        <v>1.37</v>
      </c>
      <c r="AE502" s="1">
        <v>0</v>
      </c>
      <c r="AF502" s="1">
        <v>0</v>
      </c>
      <c r="AG502" s="1">
        <v>58.3941605839416</v>
      </c>
      <c r="AH502" s="1">
        <v>0</v>
      </c>
      <c r="AI502" s="1">
        <v>0</v>
      </c>
      <c r="AJ502" s="1">
        <v>0</v>
      </c>
      <c r="AK502" s="1">
        <v>29.1970802919708</v>
      </c>
      <c r="AL502" s="1">
        <f t="shared" si="98"/>
        <v>29.1970802919708</v>
      </c>
      <c r="AM502" s="1">
        <v>0</v>
      </c>
      <c r="AN502" s="1">
        <v>0</v>
      </c>
      <c r="AO502" s="1">
        <v>0</v>
      </c>
      <c r="AP502" s="1">
        <f t="shared" si="99"/>
        <v>0</v>
      </c>
      <c r="AQ502" s="1">
        <v>0</v>
      </c>
      <c r="AR502" s="1">
        <v>0</v>
      </c>
      <c r="AS502" s="1">
        <v>58.3941605839416</v>
      </c>
      <c r="AT502" s="1">
        <v>58.3941605839416</v>
      </c>
      <c r="AU502" s="1">
        <v>0</v>
      </c>
      <c r="AV502" s="1">
        <v>0</v>
      </c>
      <c r="AW502" s="1">
        <v>58.3941605839416</v>
      </c>
      <c r="AX502" s="1">
        <v>0.5</v>
      </c>
      <c r="AY502" s="1">
        <v>29.1970802919708</v>
      </c>
      <c r="AZ502" s="1">
        <v>0.25</v>
      </c>
      <c r="BA502" s="1">
        <v>29.1970802919708</v>
      </c>
      <c r="BB502" s="1">
        <v>0.25</v>
      </c>
      <c r="BC502" s="1">
        <v>29.1970802919708</v>
      </c>
      <c r="BD502" s="1">
        <v>0.25</v>
      </c>
      <c r="BE502" s="1">
        <v>29.1970802919708</v>
      </c>
      <c r="BF502" s="1">
        <v>0.25</v>
      </c>
      <c r="BG502" s="1">
        <v>-58.3941605839416</v>
      </c>
      <c r="BH502" s="1">
        <v>58.3941605839416</v>
      </c>
      <c r="BI502" s="1">
        <v>116.788321167883</v>
      </c>
      <c r="BJ502" s="1">
        <v>-50</v>
      </c>
      <c r="BK502" s="1">
        <v>0</v>
      </c>
      <c r="BL502" s="1">
        <v>50</v>
      </c>
      <c r="BM502" s="1">
        <v>4</v>
      </c>
      <c r="BN502">
        <v>0</v>
      </c>
      <c r="BO502" s="1">
        <v>1</v>
      </c>
      <c r="BP502">
        <v>1</v>
      </c>
      <c r="BQ502">
        <v>1</v>
      </c>
      <c r="BR502">
        <v>2</v>
      </c>
      <c r="BS502">
        <f t="shared" si="100"/>
        <v>29.1970802919708</v>
      </c>
      <c r="BT502">
        <f t="shared" si="101"/>
        <v>0</v>
      </c>
      <c r="BU502">
        <f t="shared" si="102"/>
        <v>0</v>
      </c>
      <c r="BV502" s="2">
        <f t="shared" si="103"/>
        <v>29.1970802919708</v>
      </c>
      <c r="BW502">
        <v>2</v>
      </c>
      <c r="BX502">
        <v>2</v>
      </c>
    </row>
    <row r="503" spans="1:76">
      <c r="A503" s="1" t="s">
        <v>264</v>
      </c>
      <c r="B503" s="1" t="s">
        <v>273</v>
      </c>
      <c r="C503" s="1" t="s">
        <v>267</v>
      </c>
      <c r="D503" s="1" t="s">
        <v>268</v>
      </c>
      <c r="E503" s="1" t="s">
        <v>271</v>
      </c>
      <c r="F503" s="1" t="s">
        <v>269</v>
      </c>
      <c r="G503" s="1">
        <v>194</v>
      </c>
      <c r="H503" s="1">
        <v>203</v>
      </c>
      <c r="I503" s="1">
        <v>200</v>
      </c>
      <c r="J503" s="1">
        <v>204</v>
      </c>
      <c r="K503" s="1">
        <v>196</v>
      </c>
      <c r="L503" s="1">
        <f t="shared" si="91"/>
        <v>3.87814388593306</v>
      </c>
      <c r="M503" s="1">
        <v>199.4</v>
      </c>
      <c r="N503" s="1">
        <v>86</v>
      </c>
      <c r="O503" s="1">
        <v>98</v>
      </c>
      <c r="P503" s="1">
        <v>100</v>
      </c>
      <c r="Q503" s="1">
        <v>102</v>
      </c>
      <c r="R503" s="1">
        <v>95</v>
      </c>
      <c r="S503" s="1">
        <v>97.2</v>
      </c>
      <c r="T503" s="1">
        <f t="shared" si="92"/>
        <v>22.8504623233075</v>
      </c>
      <c r="U503" s="1">
        <f t="shared" si="93"/>
        <v>23.7812128418549</v>
      </c>
      <c r="V503" s="1">
        <f t="shared" si="94"/>
        <v>25</v>
      </c>
      <c r="W503" s="1">
        <f t="shared" si="95"/>
        <v>24.5098039215686</v>
      </c>
      <c r="X503" s="1">
        <f t="shared" si="96"/>
        <v>24.7292794668888</v>
      </c>
      <c r="Y503" s="1">
        <f t="shared" si="97"/>
        <v>24.174151710724</v>
      </c>
      <c r="Z503" s="1">
        <v>12</v>
      </c>
      <c r="AA503" s="1">
        <v>2</v>
      </c>
      <c r="AB503" s="1">
        <v>2</v>
      </c>
      <c r="AC503" s="1">
        <v>1</v>
      </c>
      <c r="AD503" s="1">
        <v>1.78</v>
      </c>
      <c r="AE503" s="1">
        <v>134.831460674157</v>
      </c>
      <c r="AF503" s="1">
        <v>44.9438202247191</v>
      </c>
      <c r="AG503" s="1">
        <v>112.359550561798</v>
      </c>
      <c r="AH503" s="1">
        <v>0.4</v>
      </c>
      <c r="AI503" s="1">
        <v>0.4</v>
      </c>
      <c r="AJ503" s="1">
        <v>0</v>
      </c>
      <c r="AK503" s="1">
        <v>44.9438202247191</v>
      </c>
      <c r="AL503" s="1">
        <f t="shared" si="98"/>
        <v>44.9438202247191</v>
      </c>
      <c r="AM503" s="1">
        <v>0</v>
      </c>
      <c r="AN503" s="1">
        <v>44.9438202247191</v>
      </c>
      <c r="AO503" s="1">
        <v>44.9438202247191</v>
      </c>
      <c r="AP503" s="1">
        <f t="shared" si="99"/>
        <v>0</v>
      </c>
      <c r="AQ503" s="1">
        <v>1</v>
      </c>
      <c r="AR503" s="1">
        <v>44.9438202247191</v>
      </c>
      <c r="AS503" s="1">
        <v>22.4719101123595</v>
      </c>
      <c r="AT503" s="1">
        <v>67.4157303370787</v>
      </c>
      <c r="AU503" s="1">
        <v>0</v>
      </c>
      <c r="AV503" s="1">
        <v>0</v>
      </c>
      <c r="AW503" s="1">
        <v>22.4719101123595</v>
      </c>
      <c r="AX503" s="1">
        <v>0.204081632653061</v>
      </c>
      <c r="AY503" s="1">
        <v>44.9438202247191</v>
      </c>
      <c r="AZ503" s="1">
        <v>0.408163265306122</v>
      </c>
      <c r="BA503" s="1">
        <v>0</v>
      </c>
      <c r="BB503" s="1">
        <v>0</v>
      </c>
      <c r="BC503" s="1">
        <v>44.9438202247191</v>
      </c>
      <c r="BD503" s="1">
        <v>0.408163265306122</v>
      </c>
      <c r="BE503" s="1">
        <v>22.4719101123595</v>
      </c>
      <c r="BF503" s="1">
        <v>0.204081632653061</v>
      </c>
      <c r="BG503" s="1">
        <v>89.8876404494382</v>
      </c>
      <c r="BH503" s="1">
        <v>44.9438202247191</v>
      </c>
      <c r="BI503" s="1">
        <v>110.112359550562</v>
      </c>
      <c r="BJ503" s="1">
        <v>81.6326530612245</v>
      </c>
      <c r="BK503" s="1">
        <v>122.448979591837</v>
      </c>
      <c r="BL503" s="1">
        <v>40.8163265306122</v>
      </c>
      <c r="BM503" s="1">
        <v>4.9</v>
      </c>
      <c r="BN503">
        <v>1</v>
      </c>
      <c r="BO503" s="1">
        <v>2</v>
      </c>
      <c r="BP503">
        <v>2</v>
      </c>
      <c r="BQ503">
        <v>1</v>
      </c>
      <c r="BR503">
        <v>2</v>
      </c>
      <c r="BS503">
        <f t="shared" si="100"/>
        <v>67.4157303370789</v>
      </c>
      <c r="BT503">
        <f t="shared" si="101"/>
        <v>44.9438202247191</v>
      </c>
      <c r="BU503">
        <f t="shared" si="102"/>
        <v>0.666666666666664</v>
      </c>
      <c r="BV503" s="2">
        <f t="shared" si="103"/>
        <v>22.4719101123598</v>
      </c>
      <c r="BW503">
        <v>2</v>
      </c>
      <c r="BX503">
        <v>2</v>
      </c>
    </row>
    <row r="504" spans="1:76">
      <c r="A504" s="1" t="s">
        <v>264</v>
      </c>
      <c r="B504" s="1" t="s">
        <v>265</v>
      </c>
      <c r="C504" s="1" t="s">
        <v>266</v>
      </c>
      <c r="D504" s="1" t="s">
        <v>270</v>
      </c>
      <c r="E504" s="1" t="s">
        <v>271</v>
      </c>
      <c r="F504" s="1" t="s">
        <v>269</v>
      </c>
      <c r="G504" s="1">
        <v>202</v>
      </c>
      <c r="H504" s="1">
        <v>201</v>
      </c>
      <c r="I504" s="1">
        <v>199</v>
      </c>
      <c r="J504" s="1">
        <v>204</v>
      </c>
      <c r="K504" s="1">
        <v>196</v>
      </c>
      <c r="L504" s="1">
        <f t="shared" si="91"/>
        <v>2.72763633939717</v>
      </c>
      <c r="M504" s="1">
        <v>200.4</v>
      </c>
      <c r="N504" s="1">
        <v>98</v>
      </c>
      <c r="O504" s="1">
        <v>104</v>
      </c>
      <c r="P504" s="1">
        <v>96</v>
      </c>
      <c r="Q504" s="1">
        <v>102</v>
      </c>
      <c r="R504" s="1">
        <v>95</v>
      </c>
      <c r="S504" s="1">
        <v>100</v>
      </c>
      <c r="T504" s="1">
        <f t="shared" si="92"/>
        <v>24.0172532104696</v>
      </c>
      <c r="U504" s="1">
        <f t="shared" si="93"/>
        <v>25.7419370807653</v>
      </c>
      <c r="V504" s="1">
        <f t="shared" si="94"/>
        <v>24.2418120754526</v>
      </c>
      <c r="W504" s="1">
        <f t="shared" si="95"/>
        <v>24.5098039215686</v>
      </c>
      <c r="X504" s="1">
        <f t="shared" si="96"/>
        <v>24.7292794668888</v>
      </c>
      <c r="Y504" s="1">
        <f t="shared" si="97"/>
        <v>24.648017151029</v>
      </c>
      <c r="Z504" s="1">
        <v>8</v>
      </c>
      <c r="AA504" s="1">
        <v>1</v>
      </c>
      <c r="AB504" s="1">
        <v>3</v>
      </c>
      <c r="AC504" s="1">
        <v>1</v>
      </c>
      <c r="AD504" s="1">
        <v>7.48</v>
      </c>
      <c r="AE504" s="1">
        <v>48.1283422459893</v>
      </c>
      <c r="AF504" s="1">
        <v>16.0427807486631</v>
      </c>
      <c r="AG504" s="1">
        <v>53.475935828877</v>
      </c>
      <c r="AH504" s="1">
        <v>0.3</v>
      </c>
      <c r="AI504" s="1">
        <v>0.35</v>
      </c>
      <c r="AJ504" s="1">
        <v>5.3475935828877</v>
      </c>
      <c r="AK504" s="1">
        <v>32.0855614973262</v>
      </c>
      <c r="AL504" s="1">
        <f t="shared" si="98"/>
        <v>26.7379679144385</v>
      </c>
      <c r="AM504" s="1">
        <v>0.166666666666667</v>
      </c>
      <c r="AN504" s="1">
        <v>10.6951871657754</v>
      </c>
      <c r="AO504" s="1">
        <v>10.6951871657754</v>
      </c>
      <c r="AP504" s="1">
        <f t="shared" si="99"/>
        <v>0</v>
      </c>
      <c r="AQ504" s="1">
        <v>1</v>
      </c>
      <c r="AR504" s="1">
        <v>10.6951871657754</v>
      </c>
      <c r="AS504" s="1">
        <v>26.7379679144385</v>
      </c>
      <c r="AT504" s="1">
        <v>37.4331550802139</v>
      </c>
      <c r="AU504" s="1">
        <v>10.6951871657754</v>
      </c>
      <c r="AV504" s="1">
        <v>0.155038759689922</v>
      </c>
      <c r="AW504" s="1">
        <v>21.3903743315508</v>
      </c>
      <c r="AX504" s="1">
        <v>0.310077519379845</v>
      </c>
      <c r="AY504" s="1">
        <v>0</v>
      </c>
      <c r="AZ504" s="1">
        <v>0</v>
      </c>
      <c r="BA504" s="1">
        <v>5.3475935828877</v>
      </c>
      <c r="BB504" s="1">
        <v>0.0775193798449612</v>
      </c>
      <c r="BC504" s="1">
        <v>32.0855614973262</v>
      </c>
      <c r="BD504" s="1">
        <v>0.465116279069767</v>
      </c>
      <c r="BE504" s="1">
        <v>21.3903743315508</v>
      </c>
      <c r="BF504" s="1">
        <v>0.310077519379845</v>
      </c>
      <c r="BG504" s="1">
        <v>-74.8663101604278</v>
      </c>
      <c r="BH504" s="1">
        <v>122.994652406417</v>
      </c>
      <c r="BI504" s="1">
        <v>68.9839572192513</v>
      </c>
      <c r="BJ504" s="1">
        <v>-108.527131782946</v>
      </c>
      <c r="BK504" s="1">
        <v>69.7674418604651</v>
      </c>
      <c r="BL504" s="1">
        <v>178.294573643411</v>
      </c>
      <c r="BM504" s="1">
        <v>12.9</v>
      </c>
      <c r="BN504">
        <v>0</v>
      </c>
      <c r="BO504" s="1">
        <v>1</v>
      </c>
      <c r="BP504">
        <v>2</v>
      </c>
      <c r="BQ504">
        <v>1</v>
      </c>
      <c r="BR504">
        <v>2</v>
      </c>
      <c r="BS504">
        <f t="shared" si="100"/>
        <v>21.3903743315508</v>
      </c>
      <c r="BT504">
        <f t="shared" si="101"/>
        <v>10.6951871657754</v>
      </c>
      <c r="BU504">
        <f t="shared" si="102"/>
        <v>0.5</v>
      </c>
      <c r="BV504" s="2">
        <f t="shared" si="103"/>
        <v>10.6951871657754</v>
      </c>
      <c r="BW504">
        <v>2</v>
      </c>
      <c r="BX504">
        <v>2</v>
      </c>
    </row>
    <row r="505" spans="1:76">
      <c r="A505" s="1" t="s">
        <v>264</v>
      </c>
      <c r="B505" s="1" t="s">
        <v>274</v>
      </c>
      <c r="C505" s="1" t="s">
        <v>266</v>
      </c>
      <c r="D505" s="1" t="s">
        <v>267</v>
      </c>
      <c r="E505" s="1" t="s">
        <v>275</v>
      </c>
      <c r="F505" s="1" t="s">
        <v>269</v>
      </c>
      <c r="G505" s="1">
        <v>201</v>
      </c>
      <c r="H505" s="1">
        <v>201</v>
      </c>
      <c r="I505" s="1">
        <v>203</v>
      </c>
      <c r="J505" s="1">
        <v>208</v>
      </c>
      <c r="K505" s="1">
        <v>196</v>
      </c>
      <c r="L505" s="1">
        <f t="shared" si="91"/>
        <v>3.86781592116274</v>
      </c>
      <c r="M505" s="1">
        <v>201.8</v>
      </c>
      <c r="N505" s="1">
        <v>91</v>
      </c>
      <c r="O505" s="1">
        <v>104</v>
      </c>
      <c r="P505" s="1">
        <v>98</v>
      </c>
      <c r="Q505" s="1">
        <v>98</v>
      </c>
      <c r="R505" s="1">
        <v>95</v>
      </c>
      <c r="S505" s="1">
        <v>97.6</v>
      </c>
      <c r="T505" s="1">
        <f t="shared" si="92"/>
        <v>22.5241949456697</v>
      </c>
      <c r="U505" s="1">
        <f t="shared" si="93"/>
        <v>25.7419370807653</v>
      </c>
      <c r="V505" s="1">
        <f t="shared" si="94"/>
        <v>23.7812128418549</v>
      </c>
      <c r="W505" s="1">
        <f t="shared" si="95"/>
        <v>22.6516272189349</v>
      </c>
      <c r="X505" s="1">
        <f t="shared" si="96"/>
        <v>24.7292794668888</v>
      </c>
      <c r="Y505" s="1">
        <f t="shared" si="97"/>
        <v>23.8856503108227</v>
      </c>
      <c r="Z505" s="1">
        <v>8</v>
      </c>
      <c r="AA505" s="1">
        <v>1</v>
      </c>
      <c r="AB505" s="1">
        <v>3</v>
      </c>
      <c r="AC505" s="1">
        <v>1</v>
      </c>
      <c r="AD505" s="1">
        <v>1.82</v>
      </c>
      <c r="AE505" s="1">
        <v>109.89010989011</v>
      </c>
      <c r="AF505" s="1">
        <v>21.978021978022</v>
      </c>
      <c r="AG505" s="1">
        <v>21.978021978022</v>
      </c>
      <c r="AH505" s="1">
        <v>1</v>
      </c>
      <c r="AI505" s="1">
        <v>1</v>
      </c>
      <c r="AJ505" s="1">
        <v>0</v>
      </c>
      <c r="AK505" s="1">
        <v>0</v>
      </c>
      <c r="AL505" s="1">
        <f t="shared" si="98"/>
        <v>0</v>
      </c>
      <c r="AM505" s="1">
        <v>0</v>
      </c>
      <c r="AN505" s="1">
        <v>65.9340659340659</v>
      </c>
      <c r="AO505" s="1">
        <v>87.9120879120879</v>
      </c>
      <c r="AP505" s="1">
        <f t="shared" si="99"/>
        <v>21.978021978022</v>
      </c>
      <c r="AQ505" s="1">
        <v>0.75</v>
      </c>
      <c r="AR505" s="1">
        <v>0</v>
      </c>
      <c r="AS505" s="1">
        <v>21.978021978022</v>
      </c>
      <c r="AT505" s="1">
        <v>21.978021978022</v>
      </c>
      <c r="AU505" s="1">
        <v>0</v>
      </c>
      <c r="AV505" s="1">
        <v>0</v>
      </c>
      <c r="AW505" s="1">
        <v>43.956043956044</v>
      </c>
      <c r="AX505" s="1">
        <v>0.416666666666667</v>
      </c>
      <c r="AY505" s="1">
        <v>0</v>
      </c>
      <c r="AZ505" s="1">
        <v>0</v>
      </c>
      <c r="BA505" s="1">
        <v>0</v>
      </c>
      <c r="BB505" s="1">
        <v>0</v>
      </c>
      <c r="BC505" s="1">
        <v>21.978021978022</v>
      </c>
      <c r="BD505" s="1">
        <v>0.208333333333333</v>
      </c>
      <c r="BE505" s="1">
        <v>43.956043956044</v>
      </c>
      <c r="BF505" s="1">
        <v>0.416666666666667</v>
      </c>
      <c r="BG505" s="1">
        <v>21.978021978022</v>
      </c>
      <c r="BH505" s="1">
        <v>87.9120879120879</v>
      </c>
      <c r="BI505" s="1">
        <v>105.494505494505</v>
      </c>
      <c r="BJ505" s="1">
        <v>20.8333333333333</v>
      </c>
      <c r="BK505" s="1">
        <v>104.166666666667</v>
      </c>
      <c r="BL505" s="1">
        <v>83.3333333333333</v>
      </c>
      <c r="BM505" s="1">
        <v>4.8</v>
      </c>
      <c r="BN505">
        <v>0</v>
      </c>
      <c r="BO505" s="1">
        <v>1</v>
      </c>
      <c r="BP505">
        <v>2</v>
      </c>
      <c r="BQ505">
        <v>1</v>
      </c>
      <c r="BR505">
        <v>2</v>
      </c>
      <c r="BS505">
        <f t="shared" si="100"/>
        <v>21.978021978022</v>
      </c>
      <c r="BT505">
        <f t="shared" si="101"/>
        <v>21.978021978022</v>
      </c>
      <c r="BU505">
        <f t="shared" si="102"/>
        <v>1</v>
      </c>
      <c r="BV505" s="2">
        <f t="shared" si="103"/>
        <v>0</v>
      </c>
      <c r="BW505">
        <v>3</v>
      </c>
      <c r="BX505">
        <v>3</v>
      </c>
    </row>
    <row r="506" spans="1:76">
      <c r="A506" s="1" t="s">
        <v>264</v>
      </c>
      <c r="B506" s="1" t="s">
        <v>266</v>
      </c>
      <c r="C506" s="1" t="s">
        <v>270</v>
      </c>
      <c r="D506" s="1" t="s">
        <v>272</v>
      </c>
      <c r="E506" s="1" t="s">
        <v>271</v>
      </c>
      <c r="F506" s="1" t="s">
        <v>269</v>
      </c>
      <c r="G506" s="1">
        <v>201</v>
      </c>
      <c r="H506" s="1">
        <v>199</v>
      </c>
      <c r="I506" s="1">
        <v>200</v>
      </c>
      <c r="J506" s="1">
        <v>204</v>
      </c>
      <c r="K506" s="1">
        <v>196</v>
      </c>
      <c r="L506" s="1">
        <f t="shared" si="91"/>
        <v>2.60768096208106</v>
      </c>
      <c r="M506" s="1">
        <v>200</v>
      </c>
      <c r="N506" s="1">
        <v>104</v>
      </c>
      <c r="O506" s="1">
        <v>96</v>
      </c>
      <c r="P506" s="1">
        <v>106</v>
      </c>
      <c r="Q506" s="1">
        <v>102</v>
      </c>
      <c r="R506" s="1">
        <v>95</v>
      </c>
      <c r="S506" s="1">
        <v>97.8</v>
      </c>
      <c r="T506" s="1">
        <f t="shared" si="92"/>
        <v>25.7419370807653</v>
      </c>
      <c r="U506" s="1">
        <f t="shared" si="93"/>
        <v>24.2418120754526</v>
      </c>
      <c r="V506" s="1">
        <f t="shared" si="94"/>
        <v>26.5</v>
      </c>
      <c r="W506" s="1">
        <f t="shared" si="95"/>
        <v>24.5098039215686</v>
      </c>
      <c r="X506" s="1">
        <f t="shared" si="96"/>
        <v>24.7292794668888</v>
      </c>
      <c r="Y506" s="1">
        <f t="shared" si="97"/>
        <v>25.1445665089351</v>
      </c>
      <c r="Z506" s="1">
        <v>8</v>
      </c>
      <c r="AA506" s="1">
        <v>1</v>
      </c>
      <c r="AB506" s="1">
        <v>3</v>
      </c>
      <c r="AC506" s="1">
        <v>1</v>
      </c>
      <c r="AD506" s="1">
        <v>6.87</v>
      </c>
      <c r="AE506" s="1">
        <v>46.5793304221252</v>
      </c>
      <c r="AF506" s="1">
        <v>11.6448326055313</v>
      </c>
      <c r="AG506" s="1">
        <v>64.0465793304221</v>
      </c>
      <c r="AH506" s="1">
        <v>0.181818181818182</v>
      </c>
      <c r="AI506" s="1">
        <v>0.181818181818182</v>
      </c>
      <c r="AJ506" s="1">
        <v>0</v>
      </c>
      <c r="AK506" s="1">
        <v>23.2896652110626</v>
      </c>
      <c r="AL506" s="1">
        <f t="shared" si="98"/>
        <v>23.2896652110626</v>
      </c>
      <c r="AM506" s="1">
        <v>0</v>
      </c>
      <c r="AN506" s="1">
        <v>23.2896652110626</v>
      </c>
      <c r="AO506" s="1">
        <v>34.9344978165939</v>
      </c>
      <c r="AP506" s="1">
        <f t="shared" si="99"/>
        <v>11.6448326055313</v>
      </c>
      <c r="AQ506" s="1">
        <v>0.666666666666667</v>
      </c>
      <c r="AR506" s="1">
        <v>11.6448326055313</v>
      </c>
      <c r="AS506" s="1">
        <v>46.5793304221252</v>
      </c>
      <c r="AT506" s="1">
        <v>58.2241630276565</v>
      </c>
      <c r="AU506" s="1">
        <v>0</v>
      </c>
      <c r="AV506" s="1">
        <v>0</v>
      </c>
      <c r="AW506" s="1">
        <v>5.82241630276565</v>
      </c>
      <c r="AX506" s="1">
        <v>0.078740157480315</v>
      </c>
      <c r="AY506" s="1">
        <v>5.82241630276565</v>
      </c>
      <c r="AZ506" s="1">
        <v>0.078740157480315</v>
      </c>
      <c r="BA506" s="1">
        <v>0</v>
      </c>
      <c r="BB506" s="1">
        <v>0</v>
      </c>
      <c r="BC506" s="1">
        <v>11.6448326055313</v>
      </c>
      <c r="BD506" s="1">
        <v>0.15748031496063</v>
      </c>
      <c r="BE506" s="1">
        <v>29.1120815138282</v>
      </c>
      <c r="BF506" s="1">
        <v>0.393700787401575</v>
      </c>
      <c r="BG506" s="1">
        <v>17.4672489082969</v>
      </c>
      <c r="BH506" s="1">
        <v>29.1120815138282</v>
      </c>
      <c r="BI506" s="1">
        <v>73.9446870451237</v>
      </c>
      <c r="BJ506" s="1">
        <v>23.6220472440945</v>
      </c>
      <c r="BK506" s="1">
        <v>62.992125984252</v>
      </c>
      <c r="BL506" s="1">
        <v>39.3700787401575</v>
      </c>
      <c r="BM506" s="1">
        <v>12.7</v>
      </c>
      <c r="BN506">
        <v>0</v>
      </c>
      <c r="BO506" s="1">
        <v>1</v>
      </c>
      <c r="BP506">
        <v>2</v>
      </c>
      <c r="BQ506">
        <v>1</v>
      </c>
      <c r="BR506">
        <v>2</v>
      </c>
      <c r="BS506">
        <f t="shared" si="100"/>
        <v>40.7569141193595</v>
      </c>
      <c r="BT506">
        <f t="shared" si="101"/>
        <v>11.6448326055313</v>
      </c>
      <c r="BU506">
        <f t="shared" si="102"/>
        <v>0.285714285714286</v>
      </c>
      <c r="BV506" s="2">
        <f t="shared" si="103"/>
        <v>29.1120815138282</v>
      </c>
      <c r="BW506">
        <v>2</v>
      </c>
      <c r="BX506">
        <v>2</v>
      </c>
    </row>
    <row r="507" spans="1:76">
      <c r="A507" s="1" t="s">
        <v>264</v>
      </c>
      <c r="B507" s="1" t="s">
        <v>274</v>
      </c>
      <c r="C507" s="1" t="s">
        <v>266</v>
      </c>
      <c r="D507" s="1" t="s">
        <v>273</v>
      </c>
      <c r="E507" s="1" t="s">
        <v>267</v>
      </c>
      <c r="F507" s="1" t="s">
        <v>275</v>
      </c>
      <c r="G507" s="1">
        <v>201</v>
      </c>
      <c r="H507" s="1">
        <v>201</v>
      </c>
      <c r="I507" s="1">
        <v>194</v>
      </c>
      <c r="J507" s="1">
        <v>203</v>
      </c>
      <c r="K507" s="1">
        <v>208</v>
      </c>
      <c r="L507" s="1">
        <f t="shared" si="91"/>
        <v>4.4988887516808</v>
      </c>
      <c r="M507" s="1">
        <v>201.4</v>
      </c>
      <c r="N507" s="1">
        <v>91</v>
      </c>
      <c r="O507" s="1">
        <v>104</v>
      </c>
      <c r="P507" s="1">
        <v>86</v>
      </c>
      <c r="Q507" s="1">
        <v>98</v>
      </c>
      <c r="R507" s="1">
        <v>98</v>
      </c>
      <c r="S507" s="1">
        <v>96.2</v>
      </c>
      <c r="T507" s="1">
        <f t="shared" si="92"/>
        <v>22.5241949456697</v>
      </c>
      <c r="U507" s="1">
        <f t="shared" si="93"/>
        <v>25.7419370807653</v>
      </c>
      <c r="V507" s="1">
        <f t="shared" si="94"/>
        <v>22.8504623233075</v>
      </c>
      <c r="W507" s="1">
        <f t="shared" si="95"/>
        <v>23.7812128418549</v>
      </c>
      <c r="X507" s="1">
        <f t="shared" si="96"/>
        <v>22.6516272189349</v>
      </c>
      <c r="Y507" s="1">
        <f t="shared" si="97"/>
        <v>23.5098868821065</v>
      </c>
      <c r="Z507" s="1">
        <v>8</v>
      </c>
      <c r="AA507" s="1">
        <v>1</v>
      </c>
      <c r="AB507" s="1">
        <v>3</v>
      </c>
      <c r="AC507" s="1">
        <v>1</v>
      </c>
      <c r="AD507" s="1">
        <v>1.47</v>
      </c>
      <c r="AE507" s="1">
        <v>54.421768707483</v>
      </c>
      <c r="AF507" s="1">
        <v>27.2108843537415</v>
      </c>
      <c r="AG507" s="1">
        <v>54.421768707483</v>
      </c>
      <c r="AH507" s="1">
        <v>0.5</v>
      </c>
      <c r="AI507" s="1">
        <v>0.5</v>
      </c>
      <c r="AJ507" s="1">
        <v>0</v>
      </c>
      <c r="AK507" s="1">
        <v>27.2108843537415</v>
      </c>
      <c r="AL507" s="1">
        <f t="shared" si="98"/>
        <v>27.2108843537415</v>
      </c>
      <c r="AM507" s="1">
        <v>0</v>
      </c>
      <c r="AN507" s="1">
        <v>0</v>
      </c>
      <c r="AO507" s="1">
        <v>0</v>
      </c>
      <c r="AP507" s="1">
        <f t="shared" si="99"/>
        <v>0</v>
      </c>
      <c r="AQ507" s="1">
        <v>0</v>
      </c>
      <c r="AR507" s="1">
        <v>0</v>
      </c>
      <c r="AS507" s="1">
        <v>81.6326530612245</v>
      </c>
      <c r="AT507" s="1">
        <v>81.6326530612245</v>
      </c>
      <c r="AU507" s="1">
        <v>0</v>
      </c>
      <c r="AV507" s="1">
        <v>0</v>
      </c>
      <c r="AW507" s="1">
        <v>81.6326530612245</v>
      </c>
      <c r="AX507" s="1">
        <v>0.6</v>
      </c>
      <c r="AY507" s="1">
        <v>0</v>
      </c>
      <c r="AZ507" s="1">
        <v>0</v>
      </c>
      <c r="BA507" s="1">
        <v>0</v>
      </c>
      <c r="BB507" s="1">
        <v>0</v>
      </c>
      <c r="BC507" s="1">
        <v>108.843537414966</v>
      </c>
      <c r="BD507" s="1">
        <v>0.8</v>
      </c>
      <c r="BE507" s="1">
        <v>0</v>
      </c>
      <c r="BF507" s="1">
        <v>0</v>
      </c>
      <c r="BG507" s="1">
        <v>-27.2108843537415</v>
      </c>
      <c r="BH507" s="1">
        <v>81.6326530612245</v>
      </c>
      <c r="BI507" s="1">
        <v>136.054421768707</v>
      </c>
      <c r="BJ507" s="1">
        <v>-20</v>
      </c>
      <c r="BK507" s="1">
        <v>40</v>
      </c>
      <c r="BL507" s="1">
        <v>60</v>
      </c>
      <c r="BM507" s="1">
        <v>5</v>
      </c>
      <c r="BN507">
        <v>1</v>
      </c>
      <c r="BO507" s="1">
        <v>2</v>
      </c>
      <c r="BP507">
        <v>2</v>
      </c>
      <c r="BQ507">
        <v>1</v>
      </c>
      <c r="BR507">
        <v>2</v>
      </c>
      <c r="BS507">
        <f t="shared" si="100"/>
        <v>27.2108843537415</v>
      </c>
      <c r="BT507">
        <f t="shared" si="101"/>
        <v>27.2108843537415</v>
      </c>
      <c r="BU507">
        <f t="shared" si="102"/>
        <v>1</v>
      </c>
      <c r="BV507" s="2">
        <f t="shared" si="103"/>
        <v>0</v>
      </c>
      <c r="BW507">
        <v>3</v>
      </c>
      <c r="BX507">
        <v>3</v>
      </c>
    </row>
    <row r="508" spans="1:76">
      <c r="A508" s="1" t="s">
        <v>264</v>
      </c>
      <c r="B508" s="1" t="s">
        <v>274</v>
      </c>
      <c r="C508" s="1" t="s">
        <v>266</v>
      </c>
      <c r="D508" s="1" t="s">
        <v>273</v>
      </c>
      <c r="E508" s="1" t="s">
        <v>267</v>
      </c>
      <c r="F508" s="1" t="s">
        <v>272</v>
      </c>
      <c r="G508" s="1">
        <v>201</v>
      </c>
      <c r="H508" s="1">
        <v>201</v>
      </c>
      <c r="I508" s="1">
        <v>194</v>
      </c>
      <c r="J508" s="1">
        <v>203</v>
      </c>
      <c r="K508" s="1">
        <v>200</v>
      </c>
      <c r="L508" s="1">
        <f t="shared" si="91"/>
        <v>3.05941170815567</v>
      </c>
      <c r="M508" s="1">
        <v>199.8</v>
      </c>
      <c r="N508" s="1">
        <v>91</v>
      </c>
      <c r="O508" s="1">
        <v>104</v>
      </c>
      <c r="P508" s="1">
        <v>86</v>
      </c>
      <c r="Q508" s="1">
        <v>98</v>
      </c>
      <c r="R508" s="1">
        <v>106</v>
      </c>
      <c r="S508" s="1">
        <v>97.6</v>
      </c>
      <c r="T508" s="1">
        <f t="shared" si="92"/>
        <v>22.5241949456697</v>
      </c>
      <c r="U508" s="1">
        <f t="shared" si="93"/>
        <v>25.7419370807653</v>
      </c>
      <c r="V508" s="1">
        <f t="shared" si="94"/>
        <v>22.8504623233075</v>
      </c>
      <c r="W508" s="1">
        <f t="shared" si="95"/>
        <v>23.7812128418549</v>
      </c>
      <c r="X508" s="1">
        <f t="shared" si="96"/>
        <v>26.5</v>
      </c>
      <c r="Y508" s="1">
        <f t="shared" si="97"/>
        <v>24.2795614383195</v>
      </c>
      <c r="Z508" s="1">
        <v>9</v>
      </c>
      <c r="AA508" s="1">
        <v>1</v>
      </c>
      <c r="AB508" s="1">
        <v>4</v>
      </c>
      <c r="AC508" s="1">
        <v>0</v>
      </c>
      <c r="AD508" s="1">
        <v>5.37</v>
      </c>
      <c r="AE508" s="1">
        <v>126.629422718808</v>
      </c>
      <c r="AF508" s="1">
        <v>37.243947858473</v>
      </c>
      <c r="AG508" s="1">
        <v>59.5903165735568</v>
      </c>
      <c r="AH508" s="1">
        <v>0.625</v>
      </c>
      <c r="AI508" s="1">
        <v>0.8125</v>
      </c>
      <c r="AJ508" s="1">
        <v>22.3463687150838</v>
      </c>
      <c r="AK508" s="1">
        <v>37.243947858473</v>
      </c>
      <c r="AL508" s="1">
        <f t="shared" si="98"/>
        <v>14.8975791433892</v>
      </c>
      <c r="AM508" s="1">
        <v>0.6</v>
      </c>
      <c r="AN508" s="1">
        <v>29.7951582867784</v>
      </c>
      <c r="AO508" s="1">
        <v>29.7951582867784</v>
      </c>
      <c r="AP508" s="1">
        <f t="shared" si="99"/>
        <v>0</v>
      </c>
      <c r="AQ508" s="1">
        <v>1</v>
      </c>
      <c r="AR508" s="1">
        <v>14.8975791433892</v>
      </c>
      <c r="AS508" s="1">
        <v>22.3463687150838</v>
      </c>
      <c r="AT508" s="1">
        <v>37.243947858473</v>
      </c>
      <c r="AU508" s="1">
        <v>22.3463687150838</v>
      </c>
      <c r="AV508" s="1">
        <v>0.306122448979592</v>
      </c>
      <c r="AW508" s="1">
        <v>14.8975791433892</v>
      </c>
      <c r="AX508" s="1">
        <v>0.204081632653061</v>
      </c>
      <c r="AY508" s="1">
        <v>22.3463687150838</v>
      </c>
      <c r="AZ508" s="1">
        <v>0.306122448979592</v>
      </c>
      <c r="BA508" s="1">
        <v>7.4487895716946</v>
      </c>
      <c r="BB508" s="1">
        <v>0.102040816326531</v>
      </c>
      <c r="BC508" s="1">
        <v>0</v>
      </c>
      <c r="BD508" s="1">
        <v>0</v>
      </c>
      <c r="BE508" s="1">
        <v>37.243947858473</v>
      </c>
      <c r="BF508" s="1">
        <v>0.510204081632653</v>
      </c>
      <c r="BG508" s="1">
        <v>67.0391061452514</v>
      </c>
      <c r="BH508" s="1">
        <v>59.5903165735568</v>
      </c>
      <c r="BI508" s="1">
        <v>72.9981378026071</v>
      </c>
      <c r="BJ508" s="1">
        <v>91.8367346938776</v>
      </c>
      <c r="BK508" s="1">
        <v>173.469387755102</v>
      </c>
      <c r="BL508" s="1">
        <v>81.6326530612245</v>
      </c>
      <c r="BM508" s="1">
        <v>9.8</v>
      </c>
      <c r="BN508">
        <v>1</v>
      </c>
      <c r="BO508" s="1">
        <v>2</v>
      </c>
      <c r="BP508">
        <v>2</v>
      </c>
      <c r="BQ508">
        <v>1</v>
      </c>
      <c r="BR508">
        <v>2</v>
      </c>
      <c r="BS508">
        <f t="shared" si="100"/>
        <v>22.3463687150838</v>
      </c>
      <c r="BT508">
        <f t="shared" si="101"/>
        <v>14.8975791433892</v>
      </c>
      <c r="BU508">
        <f t="shared" si="102"/>
        <v>0.666666666666667</v>
      </c>
      <c r="BV508" s="2">
        <f t="shared" si="103"/>
        <v>7.4487895716946</v>
      </c>
      <c r="BW508">
        <v>2</v>
      </c>
      <c r="BX508">
        <v>2</v>
      </c>
    </row>
    <row r="509" spans="1:76">
      <c r="A509" s="1" t="s">
        <v>264</v>
      </c>
      <c r="B509" s="1" t="s">
        <v>265</v>
      </c>
      <c r="C509" s="1" t="s">
        <v>274</v>
      </c>
      <c r="D509" s="1" t="s">
        <v>266</v>
      </c>
      <c r="E509" s="1" t="s">
        <v>273</v>
      </c>
      <c r="F509" s="1" t="s">
        <v>267</v>
      </c>
      <c r="G509" s="1">
        <v>202</v>
      </c>
      <c r="H509" s="1">
        <v>201</v>
      </c>
      <c r="I509" s="1">
        <v>201</v>
      </c>
      <c r="J509" s="1">
        <v>194</v>
      </c>
      <c r="K509" s="1">
        <v>203</v>
      </c>
      <c r="L509" s="1">
        <f t="shared" si="91"/>
        <v>3.18747549010185</v>
      </c>
      <c r="M509" s="1">
        <v>200.2</v>
      </c>
      <c r="N509" s="1">
        <v>98</v>
      </c>
      <c r="O509" s="1">
        <v>91</v>
      </c>
      <c r="P509" s="1">
        <v>104</v>
      </c>
      <c r="Q509" s="1">
        <v>86</v>
      </c>
      <c r="R509" s="1">
        <v>98</v>
      </c>
      <c r="S509" s="1">
        <v>96.3</v>
      </c>
      <c r="T509" s="1">
        <f t="shared" si="92"/>
        <v>24.0172532104696</v>
      </c>
      <c r="U509" s="1">
        <f t="shared" si="93"/>
        <v>22.5241949456697</v>
      </c>
      <c r="V509" s="1">
        <f t="shared" si="94"/>
        <v>25.7419370807653</v>
      </c>
      <c r="W509" s="1">
        <f t="shared" si="95"/>
        <v>22.8504623233075</v>
      </c>
      <c r="X509" s="1">
        <f t="shared" si="96"/>
        <v>23.7812128418549</v>
      </c>
      <c r="Y509" s="1">
        <f t="shared" si="97"/>
        <v>23.7830120804134</v>
      </c>
      <c r="Z509" s="1">
        <v>9</v>
      </c>
      <c r="AA509" s="1">
        <v>1</v>
      </c>
      <c r="AB509" s="1">
        <v>4</v>
      </c>
      <c r="AC509" s="1">
        <v>0</v>
      </c>
      <c r="AD509" s="1">
        <v>2.23</v>
      </c>
      <c r="AE509" s="1">
        <v>35.8744394618834</v>
      </c>
      <c r="AF509" s="1">
        <v>0</v>
      </c>
      <c r="AG509" s="1">
        <v>53.8116591928251</v>
      </c>
      <c r="AH509" s="1">
        <v>0</v>
      </c>
      <c r="AI509" s="1">
        <v>0</v>
      </c>
      <c r="AJ509" s="1">
        <v>0</v>
      </c>
      <c r="AK509" s="1">
        <v>17.9372197309417</v>
      </c>
      <c r="AL509" s="1">
        <f t="shared" si="98"/>
        <v>17.9372197309417</v>
      </c>
      <c r="AM509" s="1">
        <v>0</v>
      </c>
      <c r="AN509" s="1">
        <v>0</v>
      </c>
      <c r="AO509" s="1">
        <v>0</v>
      </c>
      <c r="AP509" s="1">
        <f t="shared" si="99"/>
        <v>0</v>
      </c>
      <c r="AQ509" s="1">
        <v>0</v>
      </c>
      <c r="AR509" s="1">
        <v>0</v>
      </c>
      <c r="AS509" s="1">
        <v>35.8744394618834</v>
      </c>
      <c r="AT509" s="1">
        <v>35.8744394618834</v>
      </c>
      <c r="AU509" s="1">
        <v>0</v>
      </c>
      <c r="AV509" s="1">
        <v>0</v>
      </c>
      <c r="AW509" s="1">
        <v>17.9372197309417</v>
      </c>
      <c r="AX509" s="1">
        <v>0.25</v>
      </c>
      <c r="AY509" s="1">
        <v>0</v>
      </c>
      <c r="AZ509" s="1">
        <v>0</v>
      </c>
      <c r="BA509" s="1">
        <v>17.9372197309417</v>
      </c>
      <c r="BB509" s="1">
        <v>0.25</v>
      </c>
      <c r="BC509" s="1">
        <v>35.8744394618834</v>
      </c>
      <c r="BD509" s="1">
        <v>0.5</v>
      </c>
      <c r="BE509" s="1">
        <v>0</v>
      </c>
      <c r="BF509" s="1">
        <v>0</v>
      </c>
      <c r="BG509" s="1">
        <v>-35.8744394618834</v>
      </c>
      <c r="BH509" s="1">
        <v>71.7488789237668</v>
      </c>
      <c r="BI509" s="1">
        <v>71.7488789237668</v>
      </c>
      <c r="BJ509" s="1">
        <v>-50</v>
      </c>
      <c r="BK509" s="1">
        <v>50</v>
      </c>
      <c r="BL509" s="1">
        <v>100</v>
      </c>
      <c r="BM509" s="1">
        <v>4</v>
      </c>
      <c r="BN509">
        <v>1</v>
      </c>
      <c r="BO509" s="1">
        <v>2</v>
      </c>
      <c r="BP509">
        <v>2</v>
      </c>
      <c r="BQ509">
        <v>1</v>
      </c>
      <c r="BR509">
        <v>2</v>
      </c>
      <c r="BS509">
        <f t="shared" si="100"/>
        <v>35.8744394618834</v>
      </c>
      <c r="BT509">
        <f t="shared" si="101"/>
        <v>0</v>
      </c>
      <c r="BU509">
        <f t="shared" si="102"/>
        <v>0</v>
      </c>
      <c r="BV509" s="2">
        <f t="shared" si="103"/>
        <v>35.8744394618834</v>
      </c>
      <c r="BW509">
        <v>3</v>
      </c>
      <c r="BX509">
        <v>3</v>
      </c>
    </row>
    <row r="510" spans="1:76">
      <c r="A510" s="1" t="s">
        <v>264</v>
      </c>
      <c r="B510" s="1" t="s">
        <v>265</v>
      </c>
      <c r="C510" s="1" t="s">
        <v>274</v>
      </c>
      <c r="D510" s="1" t="s">
        <v>273</v>
      </c>
      <c r="E510" s="1" t="s">
        <v>267</v>
      </c>
      <c r="F510" s="1" t="s">
        <v>268</v>
      </c>
      <c r="G510" s="1">
        <v>202</v>
      </c>
      <c r="H510" s="1">
        <v>201</v>
      </c>
      <c r="I510" s="1">
        <v>194</v>
      </c>
      <c r="J510" s="1">
        <v>203</v>
      </c>
      <c r="K510" s="1">
        <v>200</v>
      </c>
      <c r="L510" s="1">
        <f t="shared" si="91"/>
        <v>3.16227766016838</v>
      </c>
      <c r="M510" s="1">
        <v>200</v>
      </c>
      <c r="N510" s="1">
        <v>98</v>
      </c>
      <c r="O510" s="1">
        <v>91</v>
      </c>
      <c r="P510" s="1">
        <v>86</v>
      </c>
      <c r="Q510" s="1">
        <v>98</v>
      </c>
      <c r="R510" s="1">
        <v>100</v>
      </c>
      <c r="S510" s="1">
        <v>95.7</v>
      </c>
      <c r="T510" s="1">
        <f t="shared" si="92"/>
        <v>24.0172532104696</v>
      </c>
      <c r="U510" s="1">
        <f t="shared" si="93"/>
        <v>22.5241949456697</v>
      </c>
      <c r="V510" s="1">
        <f t="shared" si="94"/>
        <v>22.8504623233075</v>
      </c>
      <c r="W510" s="1">
        <f t="shared" si="95"/>
        <v>23.7812128418549</v>
      </c>
      <c r="X510" s="1">
        <f t="shared" si="96"/>
        <v>25</v>
      </c>
      <c r="Y510" s="1">
        <f t="shared" si="97"/>
        <v>23.6346246642603</v>
      </c>
      <c r="Z510" s="1">
        <v>9</v>
      </c>
      <c r="AA510" s="1">
        <v>1</v>
      </c>
      <c r="AB510" s="1">
        <v>4</v>
      </c>
      <c r="AC510" s="1">
        <v>0</v>
      </c>
      <c r="AD510" s="1">
        <v>2.42</v>
      </c>
      <c r="AE510" s="1">
        <v>148.760330578512</v>
      </c>
      <c r="AF510" s="1">
        <v>49.5867768595041</v>
      </c>
      <c r="AG510" s="1">
        <v>66.1157024793389</v>
      </c>
      <c r="AH510" s="1">
        <v>0.75</v>
      </c>
      <c r="AI510" s="1">
        <v>0.875</v>
      </c>
      <c r="AJ510" s="1">
        <v>16.5289256198347</v>
      </c>
      <c r="AK510" s="1">
        <v>33.0578512396694</v>
      </c>
      <c r="AL510" s="1">
        <f t="shared" si="98"/>
        <v>16.5289256198347</v>
      </c>
      <c r="AM510" s="1">
        <v>0.5</v>
      </c>
      <c r="AN510" s="1">
        <v>33.0578512396694</v>
      </c>
      <c r="AO510" s="1">
        <v>33.0578512396694</v>
      </c>
      <c r="AP510" s="1">
        <f t="shared" si="99"/>
        <v>0</v>
      </c>
      <c r="AQ510" s="1">
        <v>1</v>
      </c>
      <c r="AR510" s="1">
        <v>0</v>
      </c>
      <c r="AS510" s="1">
        <v>0</v>
      </c>
      <c r="AT510" s="1">
        <v>0</v>
      </c>
      <c r="AU510" s="1">
        <v>33.0578512396694</v>
      </c>
      <c r="AV510" s="1">
        <v>0.408163265306123</v>
      </c>
      <c r="AW510" s="1">
        <v>0</v>
      </c>
      <c r="AX510" s="1">
        <v>0</v>
      </c>
      <c r="AY510" s="1">
        <v>16.5289256198347</v>
      </c>
      <c r="AZ510" s="1">
        <v>0.204081632653061</v>
      </c>
      <c r="BA510" s="1">
        <v>0</v>
      </c>
      <c r="BB510" s="1">
        <v>0</v>
      </c>
      <c r="BC510" s="1">
        <v>0</v>
      </c>
      <c r="BD510" s="1">
        <v>0</v>
      </c>
      <c r="BE510" s="1">
        <v>16.5289256198347</v>
      </c>
      <c r="BF510" s="1">
        <v>0.204081632653061</v>
      </c>
      <c r="BG510" s="1">
        <v>49.5867768595041</v>
      </c>
      <c r="BH510" s="1">
        <v>99.1735537190083</v>
      </c>
      <c r="BI510" s="1">
        <v>80.9917355371901</v>
      </c>
      <c r="BJ510" s="1">
        <v>61.2244897959184</v>
      </c>
      <c r="BK510" s="1">
        <v>183.673469387755</v>
      </c>
      <c r="BL510" s="1">
        <v>122.448979591837</v>
      </c>
      <c r="BM510" s="1">
        <v>4.9</v>
      </c>
      <c r="BN510">
        <v>1</v>
      </c>
      <c r="BO510" s="1">
        <v>2</v>
      </c>
      <c r="BP510">
        <v>2</v>
      </c>
      <c r="BQ510">
        <v>1</v>
      </c>
      <c r="BR510">
        <v>2</v>
      </c>
      <c r="BS510">
        <f t="shared" si="100"/>
        <v>33.0578512396695</v>
      </c>
      <c r="BT510">
        <f t="shared" si="101"/>
        <v>33.0578512396694</v>
      </c>
      <c r="BU510">
        <f t="shared" si="102"/>
        <v>0.999999999999997</v>
      </c>
      <c r="BV510" s="2">
        <f t="shared" si="103"/>
        <v>1.06581410364015e-13</v>
      </c>
      <c r="BW510">
        <v>3</v>
      </c>
      <c r="BX510">
        <v>3</v>
      </c>
    </row>
    <row r="511" spans="1:76">
      <c r="A511" s="1" t="s">
        <v>264</v>
      </c>
      <c r="B511" s="1" t="s">
        <v>265</v>
      </c>
      <c r="C511" s="1" t="s">
        <v>266</v>
      </c>
      <c r="D511" s="1" t="s">
        <v>267</v>
      </c>
      <c r="E511" s="1" t="s">
        <v>270</v>
      </c>
      <c r="F511" s="1" t="s">
        <v>269</v>
      </c>
      <c r="G511" s="1">
        <v>202</v>
      </c>
      <c r="H511" s="1">
        <v>201</v>
      </c>
      <c r="I511" s="1">
        <v>203</v>
      </c>
      <c r="J511" s="1">
        <v>199</v>
      </c>
      <c r="K511" s="1">
        <v>196</v>
      </c>
      <c r="L511" s="1">
        <f t="shared" si="91"/>
        <v>2.48193472919817</v>
      </c>
      <c r="M511" s="1">
        <v>200.2</v>
      </c>
      <c r="N511" s="1">
        <v>98</v>
      </c>
      <c r="O511" s="1">
        <v>104</v>
      </c>
      <c r="P511" s="1">
        <v>98</v>
      </c>
      <c r="Q511" s="1">
        <v>96</v>
      </c>
      <c r="R511" s="1">
        <v>95</v>
      </c>
      <c r="S511" s="1">
        <v>96.9</v>
      </c>
      <c r="T511" s="1">
        <f t="shared" si="92"/>
        <v>24.0172532104696</v>
      </c>
      <c r="U511" s="1">
        <f t="shared" si="93"/>
        <v>25.7419370807653</v>
      </c>
      <c r="V511" s="1">
        <f t="shared" si="94"/>
        <v>23.7812128418549</v>
      </c>
      <c r="W511" s="1">
        <f t="shared" si="95"/>
        <v>24.2418120754526</v>
      </c>
      <c r="X511" s="1">
        <f t="shared" si="96"/>
        <v>24.7292794668888</v>
      </c>
      <c r="Y511" s="1">
        <f t="shared" si="97"/>
        <v>24.5022989350863</v>
      </c>
      <c r="Z511" s="1">
        <v>9</v>
      </c>
      <c r="AA511" s="1">
        <v>1</v>
      </c>
      <c r="AB511" s="1">
        <v>4</v>
      </c>
      <c r="AC511" s="1">
        <v>0</v>
      </c>
      <c r="AD511" s="1">
        <v>3.42</v>
      </c>
      <c r="AE511" s="1">
        <v>81.8713450292398</v>
      </c>
      <c r="AF511" s="1">
        <v>23.3918128654971</v>
      </c>
      <c r="AG511" s="1">
        <v>46.7836257309942</v>
      </c>
      <c r="AH511" s="1">
        <v>0.5</v>
      </c>
      <c r="AI511" s="1">
        <v>0.75</v>
      </c>
      <c r="AJ511" s="1">
        <v>23.3918128654971</v>
      </c>
      <c r="AK511" s="1">
        <v>35.0877192982456</v>
      </c>
      <c r="AL511" s="1">
        <f t="shared" si="98"/>
        <v>11.6959064327485</v>
      </c>
      <c r="AM511" s="1">
        <v>0.666666666666667</v>
      </c>
      <c r="AN511" s="1">
        <v>11.6959064327485</v>
      </c>
      <c r="AO511" s="1">
        <v>23.3918128654971</v>
      </c>
      <c r="AP511" s="1">
        <f t="shared" si="99"/>
        <v>11.6959064327486</v>
      </c>
      <c r="AQ511" s="1">
        <v>0.5</v>
      </c>
      <c r="AR511" s="1">
        <v>11.6959064327485</v>
      </c>
      <c r="AS511" s="1">
        <v>70.1754385964912</v>
      </c>
      <c r="AT511" s="1">
        <v>81.8713450292398</v>
      </c>
      <c r="AU511" s="1">
        <v>11.6959064327485</v>
      </c>
      <c r="AV511" s="1">
        <v>0.144927536231884</v>
      </c>
      <c r="AW511" s="1">
        <v>35.0877192982456</v>
      </c>
      <c r="AX511" s="1">
        <v>0.434782608695652</v>
      </c>
      <c r="AY511" s="1">
        <v>0</v>
      </c>
      <c r="AZ511" s="1">
        <v>0</v>
      </c>
      <c r="BA511" s="1">
        <v>11.6959064327485</v>
      </c>
      <c r="BB511" s="1">
        <v>0.144927536231884</v>
      </c>
      <c r="BC511" s="1">
        <v>11.6959064327485</v>
      </c>
      <c r="BD511" s="1">
        <v>0.144927536231884</v>
      </c>
      <c r="BE511" s="1">
        <v>23.3918128654971</v>
      </c>
      <c r="BF511" s="1">
        <v>0.289855072463768</v>
      </c>
      <c r="BG511" s="1">
        <v>81.8713450292398</v>
      </c>
      <c r="BH511" s="1">
        <v>0</v>
      </c>
      <c r="BI511" s="1">
        <v>80.7017543859649</v>
      </c>
      <c r="BJ511" s="1">
        <v>101.449275362319</v>
      </c>
      <c r="BK511" s="1">
        <v>101.449275362319</v>
      </c>
      <c r="BL511" s="1">
        <v>0</v>
      </c>
      <c r="BM511" s="1">
        <v>6.9</v>
      </c>
      <c r="BN511">
        <v>0</v>
      </c>
      <c r="BO511" s="1">
        <v>1</v>
      </c>
      <c r="BP511">
        <v>2</v>
      </c>
      <c r="BQ511">
        <v>1</v>
      </c>
      <c r="BR511">
        <v>2</v>
      </c>
      <c r="BS511">
        <f t="shared" si="100"/>
        <v>11.6959064327486</v>
      </c>
      <c r="BT511">
        <f t="shared" si="101"/>
        <v>0</v>
      </c>
      <c r="BU511">
        <f t="shared" si="102"/>
        <v>0</v>
      </c>
      <c r="BV511" s="2">
        <f t="shared" si="103"/>
        <v>11.6959064327486</v>
      </c>
      <c r="BW511">
        <v>2</v>
      </c>
      <c r="BX511">
        <v>2</v>
      </c>
    </row>
    <row r="512" spans="1:76">
      <c r="A512" s="1" t="s">
        <v>264</v>
      </c>
      <c r="B512" s="1" t="s">
        <v>265</v>
      </c>
      <c r="C512" s="1" t="s">
        <v>267</v>
      </c>
      <c r="D512" s="1" t="s">
        <v>270</v>
      </c>
      <c r="E512" s="1" t="s">
        <v>271</v>
      </c>
      <c r="F512" s="1" t="s">
        <v>269</v>
      </c>
      <c r="G512" s="1">
        <v>202</v>
      </c>
      <c r="H512" s="1">
        <v>203</v>
      </c>
      <c r="I512" s="1">
        <v>199</v>
      </c>
      <c r="J512" s="1">
        <v>204</v>
      </c>
      <c r="K512" s="1">
        <v>196</v>
      </c>
      <c r="L512" s="1">
        <f t="shared" si="91"/>
        <v>2.92574776766556</v>
      </c>
      <c r="M512" s="1">
        <v>200.8</v>
      </c>
      <c r="N512" s="1">
        <v>98</v>
      </c>
      <c r="O512" s="1">
        <v>98</v>
      </c>
      <c r="P512" s="1">
        <v>96</v>
      </c>
      <c r="Q512" s="1">
        <v>102</v>
      </c>
      <c r="R512" s="1">
        <v>95</v>
      </c>
      <c r="S512" s="1">
        <v>98.6</v>
      </c>
      <c r="T512" s="1">
        <f t="shared" si="92"/>
        <v>24.0172532104696</v>
      </c>
      <c r="U512" s="1">
        <f t="shared" si="93"/>
        <v>23.7812128418549</v>
      </c>
      <c r="V512" s="1">
        <f t="shared" si="94"/>
        <v>24.2418120754526</v>
      </c>
      <c r="W512" s="1">
        <f t="shared" si="95"/>
        <v>24.5098039215686</v>
      </c>
      <c r="X512" s="1">
        <f t="shared" si="96"/>
        <v>24.7292794668888</v>
      </c>
      <c r="Y512" s="1">
        <f t="shared" si="97"/>
        <v>24.2558723032469</v>
      </c>
      <c r="Z512" s="1">
        <v>8</v>
      </c>
      <c r="AA512" s="1">
        <v>1</v>
      </c>
      <c r="AB512" s="1">
        <v>3</v>
      </c>
      <c r="AC512" s="1">
        <v>1</v>
      </c>
      <c r="AD512" s="1">
        <v>9.95</v>
      </c>
      <c r="AE512" s="1">
        <v>136.683417085427</v>
      </c>
      <c r="AF512" s="1">
        <v>52.2613065326633</v>
      </c>
      <c r="AG512" s="1">
        <v>68.3417085427136</v>
      </c>
      <c r="AH512" s="1">
        <v>0.764705882352941</v>
      </c>
      <c r="AI512" s="1">
        <v>0.970588235294118</v>
      </c>
      <c r="AJ512" s="1">
        <v>28.1407035175879</v>
      </c>
      <c r="AK512" s="1">
        <v>36.1809045226131</v>
      </c>
      <c r="AL512" s="1">
        <f t="shared" si="98"/>
        <v>8.0402010050252</v>
      </c>
      <c r="AM512" s="1">
        <v>0.777777777777778</v>
      </c>
      <c r="AN512" s="1">
        <v>4.02010050251256</v>
      </c>
      <c r="AO512" s="1">
        <v>4.02010050251256</v>
      </c>
      <c r="AP512" s="1">
        <f t="shared" si="99"/>
        <v>0</v>
      </c>
      <c r="AQ512" s="1">
        <v>1</v>
      </c>
      <c r="AR512" s="1">
        <v>12.0603015075377</v>
      </c>
      <c r="AS512" s="1">
        <v>28.1407035175879</v>
      </c>
      <c r="AT512" s="1">
        <v>40.2010050251256</v>
      </c>
      <c r="AU512" s="1">
        <v>40.2010050251256</v>
      </c>
      <c r="AV512" s="1">
        <v>0.542005420054201</v>
      </c>
      <c r="AW512" s="1">
        <v>16.0804020100503</v>
      </c>
      <c r="AX512" s="1">
        <v>0.21680216802168</v>
      </c>
      <c r="AY512" s="1">
        <v>8.04020100502513</v>
      </c>
      <c r="AZ512" s="1">
        <v>0.10840108401084</v>
      </c>
      <c r="BA512" s="1">
        <v>0</v>
      </c>
      <c r="BB512" s="1">
        <v>0</v>
      </c>
      <c r="BC512" s="1">
        <v>16.0804020100503</v>
      </c>
      <c r="BD512" s="1">
        <v>0.21680216802168</v>
      </c>
      <c r="BE512" s="1">
        <v>8.04020100502513</v>
      </c>
      <c r="BF512" s="1">
        <v>0.10840108401084</v>
      </c>
      <c r="BG512" s="1">
        <v>76.3819095477387</v>
      </c>
      <c r="BH512" s="1">
        <v>60.3015075376884</v>
      </c>
      <c r="BI512" s="1">
        <v>74.1708542713568</v>
      </c>
      <c r="BJ512" s="1">
        <v>102.981029810298</v>
      </c>
      <c r="BK512" s="1">
        <v>184.281842818428</v>
      </c>
      <c r="BL512" s="1">
        <v>81.3008130081301</v>
      </c>
      <c r="BM512" s="1">
        <v>18.45</v>
      </c>
      <c r="BN512">
        <v>0</v>
      </c>
      <c r="BO512" s="1">
        <v>1</v>
      </c>
      <c r="BP512">
        <v>2</v>
      </c>
      <c r="BQ512">
        <v>1</v>
      </c>
      <c r="BR512">
        <v>2</v>
      </c>
      <c r="BS512">
        <f t="shared" si="100"/>
        <v>32.1608040201005</v>
      </c>
      <c r="BT512">
        <f t="shared" si="101"/>
        <v>24.1206030150754</v>
      </c>
      <c r="BU512">
        <f t="shared" si="102"/>
        <v>0.75</v>
      </c>
      <c r="BV512" s="2">
        <f t="shared" si="103"/>
        <v>8.04020100502511</v>
      </c>
      <c r="BW512">
        <v>2</v>
      </c>
      <c r="BX512">
        <v>2</v>
      </c>
    </row>
    <row r="513" spans="1:76">
      <c r="A513" s="1" t="s">
        <v>264</v>
      </c>
      <c r="B513" s="1" t="s">
        <v>265</v>
      </c>
      <c r="C513" s="1" t="s">
        <v>270</v>
      </c>
      <c r="D513" s="1" t="s">
        <v>272</v>
      </c>
      <c r="E513" s="1" t="s">
        <v>271</v>
      </c>
      <c r="F513" s="1" t="s">
        <v>269</v>
      </c>
      <c r="G513" s="1">
        <v>202</v>
      </c>
      <c r="H513" s="1">
        <v>199</v>
      </c>
      <c r="I513" s="1">
        <v>200</v>
      </c>
      <c r="J513" s="1">
        <v>204</v>
      </c>
      <c r="K513" s="1">
        <v>196</v>
      </c>
      <c r="L513" s="1">
        <f t="shared" si="91"/>
        <v>2.71293199325011</v>
      </c>
      <c r="M513" s="1">
        <v>200.2</v>
      </c>
      <c r="N513" s="1">
        <v>98</v>
      </c>
      <c r="O513" s="1">
        <v>96</v>
      </c>
      <c r="P513" s="1">
        <v>106</v>
      </c>
      <c r="Q513" s="1">
        <v>102</v>
      </c>
      <c r="R513" s="1">
        <v>95</v>
      </c>
      <c r="S513" s="1">
        <v>98.8</v>
      </c>
      <c r="T513" s="1">
        <f t="shared" si="92"/>
        <v>24.0172532104696</v>
      </c>
      <c r="U513" s="1">
        <f t="shared" si="93"/>
        <v>24.2418120754526</v>
      </c>
      <c r="V513" s="1">
        <f t="shared" si="94"/>
        <v>26.5</v>
      </c>
      <c r="W513" s="1">
        <f t="shared" si="95"/>
        <v>24.5098039215686</v>
      </c>
      <c r="X513" s="1">
        <f t="shared" si="96"/>
        <v>24.7292794668888</v>
      </c>
      <c r="Y513" s="1">
        <f t="shared" si="97"/>
        <v>24.7996297348759</v>
      </c>
      <c r="Z513" s="1">
        <v>8</v>
      </c>
      <c r="AA513" s="1">
        <v>1</v>
      </c>
      <c r="AB513" s="1">
        <v>3</v>
      </c>
      <c r="AC513" s="1">
        <v>1</v>
      </c>
      <c r="AD513" s="1">
        <v>42.33</v>
      </c>
      <c r="AE513" s="1">
        <v>83.1561540278762</v>
      </c>
      <c r="AF513" s="1">
        <v>29.2936451689109</v>
      </c>
      <c r="AG513" s="1">
        <v>60.4772029293645</v>
      </c>
      <c r="AH513" s="1">
        <v>0.484375</v>
      </c>
      <c r="AI513" s="1">
        <v>0.5625</v>
      </c>
      <c r="AJ513" s="1">
        <v>9.44956295771321</v>
      </c>
      <c r="AK513" s="1">
        <v>27.4037325773683</v>
      </c>
      <c r="AL513" s="1">
        <f t="shared" si="98"/>
        <v>17.9541696196551</v>
      </c>
      <c r="AM513" s="1">
        <v>0.344827586206897</v>
      </c>
      <c r="AN513" s="1">
        <v>7.55965036617056</v>
      </c>
      <c r="AO513" s="1">
        <v>13.2293881407985</v>
      </c>
      <c r="AP513" s="1">
        <f t="shared" si="99"/>
        <v>5.66973777462794</v>
      </c>
      <c r="AQ513" s="1">
        <v>0.571428571428571</v>
      </c>
      <c r="AR513" s="1">
        <v>4.7247814788566</v>
      </c>
      <c r="AS513" s="1">
        <v>22.6789510985117</v>
      </c>
      <c r="AT513" s="1">
        <v>27.4037325773683</v>
      </c>
      <c r="AU513" s="1">
        <v>16.0642570281125</v>
      </c>
      <c r="AV513" s="1">
        <v>0.241820768136558</v>
      </c>
      <c r="AW513" s="1">
        <v>4.7247814788566</v>
      </c>
      <c r="AX513" s="1">
        <v>0.0711237553342817</v>
      </c>
      <c r="AY513" s="1">
        <v>12.2844318450272</v>
      </c>
      <c r="AZ513" s="1">
        <v>0.184921763869132</v>
      </c>
      <c r="BA513" s="1">
        <v>4.7247814788566</v>
      </c>
      <c r="BB513" s="1">
        <v>0.0711237553342817</v>
      </c>
      <c r="BC513" s="1">
        <v>17.0092133238838</v>
      </c>
      <c r="BD513" s="1">
        <v>0.256045519203414</v>
      </c>
      <c r="BE513" s="1">
        <v>21.7339948027404</v>
      </c>
      <c r="BF513" s="1">
        <v>0.327169274537696</v>
      </c>
      <c r="BG513" s="1">
        <v>31.1835577604536</v>
      </c>
      <c r="BH513" s="1">
        <v>51.9725962674226</v>
      </c>
      <c r="BI513" s="1">
        <v>66.4304275927238</v>
      </c>
      <c r="BJ513" s="1">
        <v>46.9416785206259</v>
      </c>
      <c r="BK513" s="1">
        <v>125.177809388336</v>
      </c>
      <c r="BL513" s="1">
        <v>78.2361308677098</v>
      </c>
      <c r="BM513" s="1">
        <v>70.3</v>
      </c>
      <c r="BN513">
        <v>0</v>
      </c>
      <c r="BO513" s="1">
        <v>1</v>
      </c>
      <c r="BP513">
        <v>2</v>
      </c>
      <c r="BQ513">
        <v>1</v>
      </c>
      <c r="BR513">
        <v>2</v>
      </c>
      <c r="BS513">
        <f t="shared" si="100"/>
        <v>33.0734703519962</v>
      </c>
      <c r="BT513">
        <f t="shared" si="101"/>
        <v>19.8440822111977</v>
      </c>
      <c r="BU513">
        <f t="shared" si="102"/>
        <v>0.599999999999999</v>
      </c>
      <c r="BV513" s="2">
        <f t="shared" si="103"/>
        <v>13.2293881407985</v>
      </c>
      <c r="BW513">
        <v>2</v>
      </c>
      <c r="BX513">
        <v>2</v>
      </c>
    </row>
    <row r="514" spans="1:76">
      <c r="A514" s="1" t="s">
        <v>264</v>
      </c>
      <c r="B514" s="1" t="s">
        <v>265</v>
      </c>
      <c r="C514" s="1" t="s">
        <v>270</v>
      </c>
      <c r="D514" s="1" t="s">
        <v>268</v>
      </c>
      <c r="E514" s="1" t="s">
        <v>271</v>
      </c>
      <c r="F514" s="1" t="s">
        <v>269</v>
      </c>
      <c r="G514" s="1">
        <v>202</v>
      </c>
      <c r="H514" s="1">
        <v>199</v>
      </c>
      <c r="I514" s="1">
        <v>200</v>
      </c>
      <c r="J514" s="1">
        <v>204</v>
      </c>
      <c r="K514" s="1">
        <v>196</v>
      </c>
      <c r="L514" s="1">
        <f t="shared" si="91"/>
        <v>2.71293199325011</v>
      </c>
      <c r="M514" s="1">
        <v>200.2</v>
      </c>
      <c r="N514" s="1">
        <v>98</v>
      </c>
      <c r="O514" s="1">
        <v>96</v>
      </c>
      <c r="P514" s="1">
        <v>100</v>
      </c>
      <c r="Q514" s="1">
        <v>102</v>
      </c>
      <c r="R514" s="1">
        <v>95</v>
      </c>
      <c r="S514" s="1">
        <v>97.2</v>
      </c>
      <c r="T514" s="1">
        <f t="shared" si="92"/>
        <v>24.0172532104696</v>
      </c>
      <c r="U514" s="1">
        <f t="shared" si="93"/>
        <v>24.2418120754526</v>
      </c>
      <c r="V514" s="1">
        <f t="shared" si="94"/>
        <v>25</v>
      </c>
      <c r="W514" s="1">
        <f t="shared" si="95"/>
        <v>24.5098039215686</v>
      </c>
      <c r="X514" s="1">
        <f t="shared" si="96"/>
        <v>24.7292794668888</v>
      </c>
      <c r="Y514" s="1">
        <f t="shared" si="97"/>
        <v>24.4996297348759</v>
      </c>
      <c r="Z514" s="1">
        <v>8</v>
      </c>
      <c r="AA514" s="1">
        <v>1</v>
      </c>
      <c r="AB514" s="1">
        <v>3</v>
      </c>
      <c r="AC514" s="1">
        <v>1</v>
      </c>
      <c r="AD514" s="1">
        <v>3.63</v>
      </c>
      <c r="AE514" s="1">
        <v>66.1157024793389</v>
      </c>
      <c r="AF514" s="1">
        <v>22.038567493113</v>
      </c>
      <c r="AG514" s="1">
        <v>55.0964187327824</v>
      </c>
      <c r="AH514" s="1">
        <v>0.4</v>
      </c>
      <c r="AI514" s="1">
        <v>0.5</v>
      </c>
      <c r="AJ514" s="1">
        <v>11.0192837465565</v>
      </c>
      <c r="AK514" s="1">
        <v>22.038567493113</v>
      </c>
      <c r="AL514" s="1">
        <f t="shared" si="98"/>
        <v>11.0192837465565</v>
      </c>
      <c r="AM514" s="1">
        <v>0.5</v>
      </c>
      <c r="AN514" s="1">
        <v>11.0192837465565</v>
      </c>
      <c r="AO514" s="1">
        <v>44.0771349862259</v>
      </c>
      <c r="AP514" s="1">
        <f t="shared" si="99"/>
        <v>33.0578512396694</v>
      </c>
      <c r="AQ514" s="1">
        <v>0.25</v>
      </c>
      <c r="AR514" s="1">
        <v>22.038567493113</v>
      </c>
      <c r="AS514" s="1">
        <v>11.0192837465565</v>
      </c>
      <c r="AT514" s="1">
        <v>33.0578512396694</v>
      </c>
      <c r="AU514" s="1">
        <v>22.038567493113</v>
      </c>
      <c r="AV514" s="1">
        <v>0.294117647058824</v>
      </c>
      <c r="AW514" s="1">
        <v>22.038567493113</v>
      </c>
      <c r="AX514" s="1">
        <v>0.294117647058824</v>
      </c>
      <c r="AY514" s="1">
        <v>0</v>
      </c>
      <c r="AZ514" s="1">
        <v>0</v>
      </c>
      <c r="BA514" s="1">
        <v>0</v>
      </c>
      <c r="BB514" s="1">
        <v>0</v>
      </c>
      <c r="BC514" s="1">
        <v>11.0192837465565</v>
      </c>
      <c r="BD514" s="1">
        <v>0.147058823529412</v>
      </c>
      <c r="BE514" s="1">
        <v>44.0771349862259</v>
      </c>
      <c r="BF514" s="1">
        <v>0.588235294117647</v>
      </c>
      <c r="BG514" s="1">
        <v>-33.0578512396694</v>
      </c>
      <c r="BH514" s="1">
        <v>99.1735537190083</v>
      </c>
      <c r="BI514" s="1">
        <v>74.931129476584</v>
      </c>
      <c r="BJ514" s="1">
        <v>-44.1176470588236</v>
      </c>
      <c r="BK514" s="1">
        <v>88.2352941176471</v>
      </c>
      <c r="BL514" s="1">
        <v>132.352941176471</v>
      </c>
      <c r="BM514" s="1">
        <v>6.8</v>
      </c>
      <c r="BN514">
        <v>0</v>
      </c>
      <c r="BO514" s="1">
        <v>1</v>
      </c>
      <c r="BP514">
        <v>2</v>
      </c>
      <c r="BQ514">
        <v>1</v>
      </c>
      <c r="BR514">
        <v>2</v>
      </c>
      <c r="BS514">
        <f t="shared" si="100"/>
        <v>33.0578512396694</v>
      </c>
      <c r="BT514">
        <f t="shared" si="101"/>
        <v>11.0192837465565</v>
      </c>
      <c r="BU514">
        <f t="shared" si="102"/>
        <v>0.333333333333334</v>
      </c>
      <c r="BV514" s="2">
        <f t="shared" si="103"/>
        <v>22.0385674931129</v>
      </c>
      <c r="BW514">
        <v>2</v>
      </c>
      <c r="BX514">
        <v>2</v>
      </c>
    </row>
    <row r="515" spans="1:76">
      <c r="A515" s="1" t="s">
        <v>264</v>
      </c>
      <c r="B515" s="1" t="s">
        <v>274</v>
      </c>
      <c r="C515" s="1" t="s">
        <v>266</v>
      </c>
      <c r="D515" s="1" t="s">
        <v>273</v>
      </c>
      <c r="E515" s="1" t="s">
        <v>267</v>
      </c>
      <c r="F515" s="1" t="s">
        <v>271</v>
      </c>
      <c r="G515" s="1">
        <v>201</v>
      </c>
      <c r="H515" s="1">
        <v>201</v>
      </c>
      <c r="I515" s="1">
        <v>194</v>
      </c>
      <c r="J515" s="1">
        <v>203</v>
      </c>
      <c r="K515" s="1">
        <v>204</v>
      </c>
      <c r="L515" s="1">
        <f t="shared" ref="L515:L526" si="104">STDEVP(G515:K515)</f>
        <v>3.49857113690718</v>
      </c>
      <c r="M515" s="1">
        <v>200.6</v>
      </c>
      <c r="N515" s="1">
        <v>91</v>
      </c>
      <c r="O515" s="1">
        <v>104</v>
      </c>
      <c r="P515" s="1">
        <v>86</v>
      </c>
      <c r="Q515" s="1">
        <v>98</v>
      </c>
      <c r="R515" s="1">
        <v>102</v>
      </c>
      <c r="S515" s="1">
        <v>97.1</v>
      </c>
      <c r="T515" s="1">
        <f t="shared" ref="T515:T526" si="105">N515/((G515/100)*(G515/100))</f>
        <v>22.5241949456697</v>
      </c>
      <c r="U515" s="1">
        <f t="shared" ref="U515:U526" si="106">O515/((H515/100)*(H515/100))</f>
        <v>25.7419370807653</v>
      </c>
      <c r="V515" s="1">
        <f t="shared" ref="V515:V526" si="107">P515/((I515/100)*(I515/100))</f>
        <v>22.8504623233075</v>
      </c>
      <c r="W515" s="1">
        <f t="shared" ref="W515:W526" si="108">Q515/((J515/100)*(J515/100))</f>
        <v>23.7812128418549</v>
      </c>
      <c r="X515" s="1">
        <f t="shared" ref="X515:X526" si="109">R515/((K515/100)*(K515/100))</f>
        <v>24.5098039215686</v>
      </c>
      <c r="Y515" s="1">
        <f t="shared" ref="Y515:Y526" si="110">(T515+U515+V515+W515+X515)/5</f>
        <v>23.8815222226332</v>
      </c>
      <c r="Z515" s="1">
        <v>8</v>
      </c>
      <c r="AA515" s="1">
        <v>1</v>
      </c>
      <c r="AB515" s="1">
        <v>3</v>
      </c>
      <c r="AC515" s="1">
        <v>1</v>
      </c>
      <c r="AD515" s="1">
        <v>4.62</v>
      </c>
      <c r="AE515" s="1">
        <v>121.212121212121</v>
      </c>
      <c r="AF515" s="1">
        <v>34.6320346320346</v>
      </c>
      <c r="AG515" s="1">
        <v>95.2380952380952</v>
      </c>
      <c r="AH515" s="1">
        <v>0.363636363636364</v>
      </c>
      <c r="AI515" s="1">
        <v>0.454545454545455</v>
      </c>
      <c r="AJ515" s="1">
        <v>17.3160173160173</v>
      </c>
      <c r="AK515" s="1">
        <v>43.2900432900433</v>
      </c>
      <c r="AL515" s="1">
        <f t="shared" ref="AL515:AL526" si="111">AK515-AJ515</f>
        <v>25.974025974026</v>
      </c>
      <c r="AM515" s="1">
        <v>0.4</v>
      </c>
      <c r="AN515" s="1">
        <v>34.6320346320346</v>
      </c>
      <c r="AO515" s="1">
        <v>34.6320346320346</v>
      </c>
      <c r="AP515" s="1">
        <f t="shared" ref="AP515:AP526" si="112">AO515-AN515</f>
        <v>0</v>
      </c>
      <c r="AQ515" s="1">
        <v>1</v>
      </c>
      <c r="AR515" s="1">
        <v>25.974025974026</v>
      </c>
      <c r="AS515" s="1">
        <v>43.2900432900433</v>
      </c>
      <c r="AT515" s="1">
        <v>69.2640692640693</v>
      </c>
      <c r="AU515" s="1">
        <v>25.974025974026</v>
      </c>
      <c r="AV515" s="1">
        <v>0.306122448979592</v>
      </c>
      <c r="AW515" s="1">
        <v>0</v>
      </c>
      <c r="AX515" s="1">
        <v>0</v>
      </c>
      <c r="AY515" s="1">
        <v>17.3160173160173</v>
      </c>
      <c r="AZ515" s="1">
        <v>0.204081632653061</v>
      </c>
      <c r="BA515" s="1">
        <v>8.65800865800866</v>
      </c>
      <c r="BB515" s="1">
        <v>0.102040816326531</v>
      </c>
      <c r="BC515" s="1">
        <v>8.65800865800866</v>
      </c>
      <c r="BD515" s="1">
        <v>0.102040816326531</v>
      </c>
      <c r="BE515" s="1">
        <v>17.3160173160173</v>
      </c>
      <c r="BF515" s="1">
        <v>0.204081632653061</v>
      </c>
      <c r="BG515" s="1">
        <v>86.5800865800866</v>
      </c>
      <c r="BH515" s="1">
        <v>34.6320346320346</v>
      </c>
      <c r="BI515" s="1">
        <v>84.8484848484848</v>
      </c>
      <c r="BJ515" s="1">
        <v>102.040816326531</v>
      </c>
      <c r="BK515" s="1">
        <v>142.857142857143</v>
      </c>
      <c r="BL515" s="1">
        <v>40.8163265306122</v>
      </c>
      <c r="BM515" s="1">
        <v>9.8</v>
      </c>
      <c r="BN515">
        <v>1</v>
      </c>
      <c r="BO515" s="1">
        <v>2</v>
      </c>
      <c r="BP515">
        <v>2</v>
      </c>
      <c r="BQ515">
        <v>1</v>
      </c>
      <c r="BR515">
        <v>2</v>
      </c>
      <c r="BS515">
        <f t="shared" ref="BS515:BS526" si="113">AG515-AK515</f>
        <v>51.9480519480519</v>
      </c>
      <c r="BT515">
        <f t="shared" ref="BT515:BT526" si="114">AF515-AJ515</f>
        <v>17.3160173160173</v>
      </c>
      <c r="BU515">
        <f t="shared" ref="BU515:BU526" si="115">BT515/BS515</f>
        <v>0.333333333333333</v>
      </c>
      <c r="BV515" s="2">
        <f t="shared" ref="BV515:BV526" si="116">BS515-BT515</f>
        <v>34.6320346320346</v>
      </c>
      <c r="BW515">
        <v>3</v>
      </c>
      <c r="BX515">
        <v>3</v>
      </c>
    </row>
    <row r="516" spans="1:76">
      <c r="A516" s="1" t="s">
        <v>264</v>
      </c>
      <c r="B516" s="1" t="s">
        <v>274</v>
      </c>
      <c r="C516" s="1" t="s">
        <v>266</v>
      </c>
      <c r="D516" s="1" t="s">
        <v>267</v>
      </c>
      <c r="E516" s="1" t="s">
        <v>271</v>
      </c>
      <c r="F516" s="1" t="s">
        <v>269</v>
      </c>
      <c r="G516" s="1">
        <v>201</v>
      </c>
      <c r="H516" s="1">
        <v>201</v>
      </c>
      <c r="I516" s="1">
        <v>203</v>
      </c>
      <c r="J516" s="1">
        <v>204</v>
      </c>
      <c r="K516" s="1">
        <v>196</v>
      </c>
      <c r="L516" s="1">
        <f t="shared" si="104"/>
        <v>2.75680975041804</v>
      </c>
      <c r="M516" s="1">
        <v>201</v>
      </c>
      <c r="N516" s="1">
        <v>91</v>
      </c>
      <c r="O516" s="1">
        <v>104</v>
      </c>
      <c r="P516" s="1">
        <v>98</v>
      </c>
      <c r="Q516" s="1">
        <v>102</v>
      </c>
      <c r="R516" s="1">
        <v>95</v>
      </c>
      <c r="S516" s="1">
        <v>96.3</v>
      </c>
      <c r="T516" s="1">
        <f t="shared" si="105"/>
        <v>22.5241949456697</v>
      </c>
      <c r="U516" s="1">
        <f t="shared" si="106"/>
        <v>25.7419370807653</v>
      </c>
      <c r="V516" s="1">
        <f t="shared" si="107"/>
        <v>23.7812128418549</v>
      </c>
      <c r="W516" s="1">
        <f t="shared" si="108"/>
        <v>24.5098039215686</v>
      </c>
      <c r="X516" s="1">
        <f t="shared" si="109"/>
        <v>24.7292794668888</v>
      </c>
      <c r="Y516" s="1">
        <f t="shared" si="110"/>
        <v>24.2572856513495</v>
      </c>
      <c r="Z516" s="1">
        <v>8</v>
      </c>
      <c r="AA516" s="1">
        <v>1</v>
      </c>
      <c r="AB516" s="1">
        <v>3</v>
      </c>
      <c r="AC516" s="1">
        <v>1</v>
      </c>
      <c r="AD516" s="1">
        <v>2.8</v>
      </c>
      <c r="AE516" s="1">
        <v>100</v>
      </c>
      <c r="AF516" s="1">
        <v>42.8571428571429</v>
      </c>
      <c r="AG516" s="1">
        <v>57.1428571428571</v>
      </c>
      <c r="AH516" s="1">
        <v>0.75</v>
      </c>
      <c r="AI516" s="1">
        <v>0.875</v>
      </c>
      <c r="AJ516" s="1">
        <v>14.2857142857143</v>
      </c>
      <c r="AK516" s="1">
        <v>28.5714285714286</v>
      </c>
      <c r="AL516" s="1">
        <f t="shared" si="111"/>
        <v>14.2857142857143</v>
      </c>
      <c r="AM516" s="1">
        <v>0.5</v>
      </c>
      <c r="AN516" s="1">
        <v>0</v>
      </c>
      <c r="AO516" s="1">
        <v>14.2857142857143</v>
      </c>
      <c r="AP516" s="1">
        <f t="shared" si="112"/>
        <v>14.2857142857143</v>
      </c>
      <c r="AQ516" s="1">
        <v>0</v>
      </c>
      <c r="AR516" s="1">
        <v>0</v>
      </c>
      <c r="AS516" s="1">
        <v>0</v>
      </c>
      <c r="AT516" s="1">
        <v>0</v>
      </c>
      <c r="AU516" s="1">
        <v>14.2857142857143</v>
      </c>
      <c r="AV516" s="1">
        <v>0.18348623853211</v>
      </c>
      <c r="AW516" s="1">
        <v>14.2857142857143</v>
      </c>
      <c r="AX516" s="1">
        <v>0.18348623853211</v>
      </c>
      <c r="AY516" s="1">
        <v>42.8571428571429</v>
      </c>
      <c r="AZ516" s="1">
        <v>0.55045871559633</v>
      </c>
      <c r="BA516" s="1">
        <v>0</v>
      </c>
      <c r="BB516" s="1">
        <v>0</v>
      </c>
      <c r="BC516" s="1">
        <v>14.2857142857143</v>
      </c>
      <c r="BD516" s="1">
        <v>0.18348623853211</v>
      </c>
      <c r="BE516" s="1">
        <v>14.2857142857143</v>
      </c>
      <c r="BF516" s="1">
        <v>0.18348623853211</v>
      </c>
      <c r="BG516" s="1">
        <v>28.5714285714286</v>
      </c>
      <c r="BH516" s="1">
        <v>71.4285714285714</v>
      </c>
      <c r="BI516" s="1">
        <v>77.8571428571429</v>
      </c>
      <c r="BJ516" s="1">
        <v>36.697247706422</v>
      </c>
      <c r="BK516" s="1">
        <v>128.440366972477</v>
      </c>
      <c r="BL516" s="1">
        <v>91.743119266055</v>
      </c>
      <c r="BM516" s="1">
        <v>5.45</v>
      </c>
      <c r="BN516">
        <v>0</v>
      </c>
      <c r="BO516" s="1">
        <v>1</v>
      </c>
      <c r="BP516">
        <v>2</v>
      </c>
      <c r="BQ516">
        <v>1</v>
      </c>
      <c r="BR516">
        <v>2</v>
      </c>
      <c r="BS516">
        <f t="shared" si="113"/>
        <v>28.5714285714285</v>
      </c>
      <c r="BT516">
        <f t="shared" si="114"/>
        <v>28.5714285714286</v>
      </c>
      <c r="BU516">
        <f t="shared" si="115"/>
        <v>1</v>
      </c>
      <c r="BV516" s="2">
        <f t="shared" si="116"/>
        <v>-9.59232693276135e-14</v>
      </c>
      <c r="BW516">
        <v>3</v>
      </c>
      <c r="BX516">
        <v>3</v>
      </c>
    </row>
    <row r="517" spans="1:76">
      <c r="A517" s="1" t="s">
        <v>264</v>
      </c>
      <c r="B517" s="1" t="s">
        <v>274</v>
      </c>
      <c r="C517" s="1" t="s">
        <v>273</v>
      </c>
      <c r="D517" s="1" t="s">
        <v>267</v>
      </c>
      <c r="E517" s="1" t="s">
        <v>275</v>
      </c>
      <c r="F517" s="1" t="s">
        <v>268</v>
      </c>
      <c r="G517" s="1">
        <v>201</v>
      </c>
      <c r="H517" s="1">
        <v>194</v>
      </c>
      <c r="I517" s="1">
        <v>203</v>
      </c>
      <c r="J517" s="1">
        <v>208</v>
      </c>
      <c r="K517" s="1">
        <v>200</v>
      </c>
      <c r="L517" s="1">
        <f t="shared" si="104"/>
        <v>4.53431361950185</v>
      </c>
      <c r="M517" s="1">
        <v>201.2</v>
      </c>
      <c r="N517" s="1">
        <v>91</v>
      </c>
      <c r="O517" s="1">
        <v>86</v>
      </c>
      <c r="P517" s="1">
        <v>98</v>
      </c>
      <c r="Q517" s="1">
        <v>98</v>
      </c>
      <c r="R517" s="1">
        <v>100</v>
      </c>
      <c r="S517" s="1">
        <v>95.7</v>
      </c>
      <c r="T517" s="1">
        <f t="shared" si="105"/>
        <v>22.5241949456697</v>
      </c>
      <c r="U517" s="1">
        <f t="shared" si="106"/>
        <v>22.8504623233075</v>
      </c>
      <c r="V517" s="1">
        <f t="shared" si="107"/>
        <v>23.7812128418549</v>
      </c>
      <c r="W517" s="1">
        <f t="shared" si="108"/>
        <v>22.6516272189349</v>
      </c>
      <c r="X517" s="1">
        <f t="shared" si="109"/>
        <v>25</v>
      </c>
      <c r="Y517" s="1">
        <f t="shared" si="110"/>
        <v>23.3614994659534</v>
      </c>
      <c r="Z517" s="1">
        <v>8</v>
      </c>
      <c r="AA517" s="1">
        <v>1</v>
      </c>
      <c r="AB517" s="1">
        <v>3</v>
      </c>
      <c r="AC517" s="1">
        <v>1</v>
      </c>
      <c r="AD517" s="1">
        <v>2.08</v>
      </c>
      <c r="AE517" s="1">
        <v>38.4615384615385</v>
      </c>
      <c r="AF517" s="1">
        <v>19.2307692307692</v>
      </c>
      <c r="AG517" s="1">
        <v>38.4615384615385</v>
      </c>
      <c r="AH517" s="1">
        <v>0.5</v>
      </c>
      <c r="AI517" s="1">
        <v>0.5</v>
      </c>
      <c r="AJ517" s="1">
        <v>0</v>
      </c>
      <c r="AK517" s="1">
        <v>0</v>
      </c>
      <c r="AL517" s="1">
        <f t="shared" si="111"/>
        <v>0</v>
      </c>
      <c r="AM517" s="1">
        <v>0</v>
      </c>
      <c r="AN517" s="1">
        <v>0</v>
      </c>
      <c r="AO517" s="1">
        <v>0</v>
      </c>
      <c r="AP517" s="1">
        <f t="shared" si="112"/>
        <v>0</v>
      </c>
      <c r="AQ517" s="1">
        <v>0</v>
      </c>
      <c r="AR517" s="1">
        <v>0</v>
      </c>
      <c r="AS517" s="1">
        <v>19.2307692307692</v>
      </c>
      <c r="AT517" s="1">
        <v>19.2307692307692</v>
      </c>
      <c r="AU517" s="1">
        <v>19.2307692307692</v>
      </c>
      <c r="AV517" s="1">
        <v>0.25</v>
      </c>
      <c r="AW517" s="1">
        <v>38.4615384615385</v>
      </c>
      <c r="AX517" s="1">
        <v>0.5</v>
      </c>
      <c r="AY517" s="1">
        <v>19.2307692307692</v>
      </c>
      <c r="AZ517" s="1">
        <v>0.25</v>
      </c>
      <c r="BA517" s="1">
        <v>19.2307692307692</v>
      </c>
      <c r="BB517" s="1">
        <v>0.25</v>
      </c>
      <c r="BC517" s="1">
        <v>57.6923076923077</v>
      </c>
      <c r="BD517" s="1">
        <v>0.75</v>
      </c>
      <c r="BE517" s="1">
        <v>19.2307692307692</v>
      </c>
      <c r="BF517" s="1">
        <v>0.25</v>
      </c>
      <c r="BG517" s="1">
        <v>-76.9230769230769</v>
      </c>
      <c r="BH517" s="1">
        <v>115.384615384615</v>
      </c>
      <c r="BI517" s="1">
        <v>76.9230769230769</v>
      </c>
      <c r="BJ517" s="1">
        <v>-100</v>
      </c>
      <c r="BK517" s="1">
        <v>50</v>
      </c>
      <c r="BL517" s="1">
        <v>150</v>
      </c>
      <c r="BM517" s="1">
        <v>4</v>
      </c>
      <c r="BN517">
        <v>1</v>
      </c>
      <c r="BO517" s="1">
        <v>2</v>
      </c>
      <c r="BP517">
        <v>2</v>
      </c>
      <c r="BQ517">
        <v>1</v>
      </c>
      <c r="BR517">
        <v>2</v>
      </c>
      <c r="BS517">
        <f t="shared" si="113"/>
        <v>38.4615384615385</v>
      </c>
      <c r="BT517">
        <f t="shared" si="114"/>
        <v>19.2307692307692</v>
      </c>
      <c r="BU517">
        <f t="shared" si="115"/>
        <v>0.499999999999999</v>
      </c>
      <c r="BV517" s="2">
        <f t="shared" si="116"/>
        <v>19.2307692307693</v>
      </c>
      <c r="BW517">
        <v>3</v>
      </c>
      <c r="BX517">
        <v>3</v>
      </c>
    </row>
    <row r="518" spans="1:76">
      <c r="A518" s="1" t="s">
        <v>264</v>
      </c>
      <c r="B518" s="1" t="s">
        <v>266</v>
      </c>
      <c r="C518" s="1" t="s">
        <v>273</v>
      </c>
      <c r="D518" s="1" t="s">
        <v>276</v>
      </c>
      <c r="E518" s="1" t="s">
        <v>272</v>
      </c>
      <c r="F518" s="1" t="s">
        <v>268</v>
      </c>
      <c r="G518" s="1">
        <v>201</v>
      </c>
      <c r="H518" s="1">
        <v>194</v>
      </c>
      <c r="I518" s="1">
        <v>190</v>
      </c>
      <c r="J518" s="1">
        <v>200</v>
      </c>
      <c r="K518" s="1">
        <v>200</v>
      </c>
      <c r="L518" s="1">
        <f t="shared" si="104"/>
        <v>4.28952211790544</v>
      </c>
      <c r="M518" s="1">
        <v>197</v>
      </c>
      <c r="N518" s="1">
        <v>104</v>
      </c>
      <c r="O518" s="1">
        <v>86</v>
      </c>
      <c r="P518" s="1">
        <v>88</v>
      </c>
      <c r="Q518" s="1">
        <v>106</v>
      </c>
      <c r="R518" s="1">
        <v>100</v>
      </c>
      <c r="S518" s="1">
        <v>95.4</v>
      </c>
      <c r="T518" s="1">
        <f t="shared" si="105"/>
        <v>25.7419370807653</v>
      </c>
      <c r="U518" s="1">
        <f t="shared" si="106"/>
        <v>22.8504623233075</v>
      </c>
      <c r="V518" s="1">
        <f t="shared" si="107"/>
        <v>24.3767313019391</v>
      </c>
      <c r="W518" s="1">
        <f t="shared" si="108"/>
        <v>26.5</v>
      </c>
      <c r="X518" s="1">
        <f t="shared" si="109"/>
        <v>25</v>
      </c>
      <c r="Y518" s="1">
        <f t="shared" si="110"/>
        <v>24.8938261412024</v>
      </c>
      <c r="Z518" s="1">
        <v>13</v>
      </c>
      <c r="AA518" s="1">
        <v>2</v>
      </c>
      <c r="AB518" s="1">
        <v>3</v>
      </c>
      <c r="AC518" s="1">
        <v>0</v>
      </c>
      <c r="AD518" s="1">
        <v>4.07</v>
      </c>
      <c r="AE518" s="1">
        <v>88.4520884520884</v>
      </c>
      <c r="AF518" s="1">
        <v>29.4840294840295</v>
      </c>
      <c r="AG518" s="1">
        <v>49.1400491400491</v>
      </c>
      <c r="AH518" s="1">
        <v>0.6</v>
      </c>
      <c r="AI518" s="1">
        <v>0.8</v>
      </c>
      <c r="AJ518" s="1">
        <v>19.6560196560197</v>
      </c>
      <c r="AK518" s="1">
        <v>29.4840294840295</v>
      </c>
      <c r="AL518" s="1">
        <f t="shared" si="111"/>
        <v>9.8280098280098</v>
      </c>
      <c r="AM518" s="1">
        <v>0.666666666666667</v>
      </c>
      <c r="AN518" s="1">
        <v>9.82800982800983</v>
      </c>
      <c r="AO518" s="1">
        <v>19.6560196560197</v>
      </c>
      <c r="AP518" s="1">
        <f t="shared" si="112"/>
        <v>9.82800982800987</v>
      </c>
      <c r="AQ518" s="1">
        <v>0.5</v>
      </c>
      <c r="AR518" s="1">
        <v>0</v>
      </c>
      <c r="AS518" s="1">
        <v>29.4840294840295</v>
      </c>
      <c r="AT518" s="1">
        <v>29.4840294840295</v>
      </c>
      <c r="AU518" s="1">
        <v>29.4840294840295</v>
      </c>
      <c r="AV518" s="1">
        <v>0.337078651685393</v>
      </c>
      <c r="AW518" s="1">
        <v>29.4840294840295</v>
      </c>
      <c r="AX518" s="1">
        <v>0.337078651685393</v>
      </c>
      <c r="AY518" s="1">
        <v>9.82800982800983</v>
      </c>
      <c r="AZ518" s="1">
        <v>0.112359550561798</v>
      </c>
      <c r="BA518" s="1">
        <v>9.82800982800983</v>
      </c>
      <c r="BB518" s="1">
        <v>0.112359550561798</v>
      </c>
      <c r="BC518" s="1">
        <v>9.82800982800983</v>
      </c>
      <c r="BD518" s="1">
        <v>0.112359550561798</v>
      </c>
      <c r="BE518" s="1">
        <v>9.82800982800983</v>
      </c>
      <c r="BF518" s="1">
        <v>0.112359550561798</v>
      </c>
      <c r="BG518" s="1">
        <v>-19.6560196560197</v>
      </c>
      <c r="BH518" s="1">
        <v>108.108108108108</v>
      </c>
      <c r="BI518" s="1">
        <v>87.4692874692875</v>
      </c>
      <c r="BJ518" s="1">
        <v>-22.4719101123595</v>
      </c>
      <c r="BK518" s="1">
        <v>101.123595505618</v>
      </c>
      <c r="BL518" s="1">
        <v>123.595505617978</v>
      </c>
      <c r="BM518" s="1">
        <v>8.9</v>
      </c>
      <c r="BN518">
        <v>2</v>
      </c>
      <c r="BO518" s="1">
        <v>2</v>
      </c>
      <c r="BP518">
        <v>2</v>
      </c>
      <c r="BQ518">
        <v>1</v>
      </c>
      <c r="BR518">
        <v>2</v>
      </c>
      <c r="BS518">
        <f t="shared" si="113"/>
        <v>19.6560196560196</v>
      </c>
      <c r="BT518">
        <f t="shared" si="114"/>
        <v>9.8280098280098</v>
      </c>
      <c r="BU518">
        <f t="shared" si="115"/>
        <v>0.5</v>
      </c>
      <c r="BV518" s="2">
        <f t="shared" si="116"/>
        <v>9.8280098280098</v>
      </c>
      <c r="BW518">
        <v>4</v>
      </c>
      <c r="BX518">
        <v>4</v>
      </c>
    </row>
    <row r="519" spans="1:76">
      <c r="A519" s="1" t="s">
        <v>264</v>
      </c>
      <c r="B519" s="1" t="s">
        <v>273</v>
      </c>
      <c r="C519" s="1" t="s">
        <v>267</v>
      </c>
      <c r="D519" s="1" t="s">
        <v>276</v>
      </c>
      <c r="E519" s="1" t="s">
        <v>275</v>
      </c>
      <c r="F519" s="1" t="s">
        <v>268</v>
      </c>
      <c r="G519" s="1">
        <v>194</v>
      </c>
      <c r="H519" s="1">
        <v>203</v>
      </c>
      <c r="I519" s="1">
        <v>190</v>
      </c>
      <c r="J519" s="1">
        <v>208</v>
      </c>
      <c r="K519" s="1">
        <v>200</v>
      </c>
      <c r="L519" s="1">
        <f t="shared" si="104"/>
        <v>6.38748776906852</v>
      </c>
      <c r="M519" s="1">
        <v>199</v>
      </c>
      <c r="N519" s="1">
        <v>86</v>
      </c>
      <c r="O519" s="1">
        <v>98</v>
      </c>
      <c r="P519" s="1">
        <v>88</v>
      </c>
      <c r="Q519" s="1">
        <v>98</v>
      </c>
      <c r="R519" s="1">
        <v>100</v>
      </c>
      <c r="S519" s="1">
        <v>94.8</v>
      </c>
      <c r="T519" s="1">
        <f t="shared" si="105"/>
        <v>22.8504623233075</v>
      </c>
      <c r="U519" s="1">
        <f t="shared" si="106"/>
        <v>23.7812128418549</v>
      </c>
      <c r="V519" s="1">
        <f t="shared" si="107"/>
        <v>24.3767313019391</v>
      </c>
      <c r="W519" s="1">
        <f t="shared" si="108"/>
        <v>22.6516272189349</v>
      </c>
      <c r="X519" s="1">
        <f t="shared" si="109"/>
        <v>25</v>
      </c>
      <c r="Y519" s="1">
        <f t="shared" si="110"/>
        <v>23.7320067372073</v>
      </c>
      <c r="Z519" s="1">
        <v>12</v>
      </c>
      <c r="AA519" s="1">
        <v>2</v>
      </c>
      <c r="AB519" s="1">
        <v>2</v>
      </c>
      <c r="AC519" s="1">
        <v>1</v>
      </c>
      <c r="AD519" s="1">
        <v>8.78</v>
      </c>
      <c r="AE519" s="1">
        <v>86.5603644646925</v>
      </c>
      <c r="AF519" s="1">
        <v>27.3348519362187</v>
      </c>
      <c r="AG519" s="1">
        <v>59.2255125284738</v>
      </c>
      <c r="AH519" s="1">
        <v>0.461538461538462</v>
      </c>
      <c r="AI519" s="1">
        <v>0.5</v>
      </c>
      <c r="AJ519" s="1">
        <v>4.55580865603645</v>
      </c>
      <c r="AK519" s="1">
        <v>27.3348519362187</v>
      </c>
      <c r="AL519" s="1">
        <f t="shared" si="111"/>
        <v>22.7790432801823</v>
      </c>
      <c r="AM519" s="1">
        <v>0.166666666666667</v>
      </c>
      <c r="AN519" s="1">
        <v>9.11161731207289</v>
      </c>
      <c r="AO519" s="1">
        <v>9.11161731207289</v>
      </c>
      <c r="AP519" s="1">
        <f t="shared" si="112"/>
        <v>0</v>
      </c>
      <c r="AQ519" s="1">
        <v>1</v>
      </c>
      <c r="AR519" s="1">
        <v>18.2232346241458</v>
      </c>
      <c r="AS519" s="1">
        <v>31.8906605922551</v>
      </c>
      <c r="AT519" s="1">
        <v>50.1138952164009</v>
      </c>
      <c r="AU519" s="1">
        <v>18.2232346241458</v>
      </c>
      <c r="AV519" s="1">
        <v>0.336134453781513</v>
      </c>
      <c r="AW519" s="1">
        <v>9.11161731207289</v>
      </c>
      <c r="AX519" s="1">
        <v>0.168067226890756</v>
      </c>
      <c r="AY519" s="1">
        <v>9.11161731207289</v>
      </c>
      <c r="AZ519" s="1">
        <v>0.168067226890756</v>
      </c>
      <c r="BA519" s="1">
        <v>0</v>
      </c>
      <c r="BB519" s="1">
        <v>0</v>
      </c>
      <c r="BC519" s="1">
        <v>22.7790432801822</v>
      </c>
      <c r="BD519" s="1">
        <v>0.420168067226891</v>
      </c>
      <c r="BE519" s="1">
        <v>9.11161731207289</v>
      </c>
      <c r="BF519" s="1">
        <v>0.168067226890756</v>
      </c>
      <c r="BG519" s="1">
        <v>41.002277904328</v>
      </c>
      <c r="BH519" s="1">
        <v>45.5580865603645</v>
      </c>
      <c r="BI519" s="1">
        <v>54.2141230068337</v>
      </c>
      <c r="BJ519" s="1">
        <v>75.6302521008403</v>
      </c>
      <c r="BK519" s="1">
        <v>159.663865546218</v>
      </c>
      <c r="BL519" s="1">
        <v>84.0336134453782</v>
      </c>
      <c r="BM519" s="1">
        <v>11.9</v>
      </c>
      <c r="BN519">
        <v>2</v>
      </c>
      <c r="BO519" s="1">
        <v>2</v>
      </c>
      <c r="BP519">
        <v>2</v>
      </c>
      <c r="BQ519">
        <v>1</v>
      </c>
      <c r="BR519">
        <v>2</v>
      </c>
      <c r="BS519">
        <f t="shared" si="113"/>
        <v>31.8906605922551</v>
      </c>
      <c r="BT519">
        <f t="shared" si="114"/>
        <v>22.7790432801823</v>
      </c>
      <c r="BU519">
        <f t="shared" si="115"/>
        <v>0.714285714285715</v>
      </c>
      <c r="BV519" s="2">
        <f t="shared" si="116"/>
        <v>9.11161731207285</v>
      </c>
      <c r="BW519">
        <v>3</v>
      </c>
      <c r="BX519">
        <v>3</v>
      </c>
    </row>
    <row r="520" spans="1:76">
      <c r="A520" s="1" t="s">
        <v>264</v>
      </c>
      <c r="B520" s="1" t="s">
        <v>273</v>
      </c>
      <c r="C520" s="1" t="s">
        <v>276</v>
      </c>
      <c r="D520" s="1" t="s">
        <v>275</v>
      </c>
      <c r="E520" s="1" t="s">
        <v>272</v>
      </c>
      <c r="F520" s="1" t="s">
        <v>268</v>
      </c>
      <c r="G520" s="1">
        <v>194</v>
      </c>
      <c r="H520" s="1">
        <v>190</v>
      </c>
      <c r="I520" s="1">
        <v>208</v>
      </c>
      <c r="J520" s="1">
        <v>200</v>
      </c>
      <c r="K520" s="1">
        <v>200</v>
      </c>
      <c r="L520" s="1">
        <f t="shared" si="104"/>
        <v>6.11882341631134</v>
      </c>
      <c r="M520" s="1">
        <v>198.4</v>
      </c>
      <c r="N520" s="1">
        <v>86</v>
      </c>
      <c r="O520" s="1">
        <v>88</v>
      </c>
      <c r="P520" s="1">
        <v>98</v>
      </c>
      <c r="Q520" s="1">
        <v>106</v>
      </c>
      <c r="R520" s="1">
        <v>100</v>
      </c>
      <c r="S520" s="1">
        <v>95.2</v>
      </c>
      <c r="T520" s="1">
        <f t="shared" si="105"/>
        <v>22.8504623233075</v>
      </c>
      <c r="U520" s="1">
        <f t="shared" si="106"/>
        <v>24.3767313019391</v>
      </c>
      <c r="V520" s="1">
        <f t="shared" si="107"/>
        <v>22.6516272189349</v>
      </c>
      <c r="W520" s="1">
        <f t="shared" si="108"/>
        <v>26.5</v>
      </c>
      <c r="X520" s="1">
        <f t="shared" si="109"/>
        <v>25</v>
      </c>
      <c r="Y520" s="1">
        <f t="shared" si="110"/>
        <v>24.2757641688363</v>
      </c>
      <c r="Z520" s="1">
        <v>12</v>
      </c>
      <c r="AA520" s="1">
        <v>2</v>
      </c>
      <c r="AB520" s="1">
        <v>2</v>
      </c>
      <c r="AC520" s="1">
        <v>1</v>
      </c>
      <c r="AD520" s="1">
        <v>3.87</v>
      </c>
      <c r="AE520" s="1">
        <v>124.031007751938</v>
      </c>
      <c r="AF520" s="1">
        <v>31.0077519379845</v>
      </c>
      <c r="AG520" s="1">
        <v>51.6795865633075</v>
      </c>
      <c r="AH520" s="1">
        <v>0.6</v>
      </c>
      <c r="AI520" s="1">
        <v>0.7</v>
      </c>
      <c r="AJ520" s="1">
        <v>10.3359173126615</v>
      </c>
      <c r="AK520" s="1">
        <v>10.3359173126615</v>
      </c>
      <c r="AL520" s="1">
        <f t="shared" si="111"/>
        <v>0</v>
      </c>
      <c r="AM520" s="1">
        <v>1</v>
      </c>
      <c r="AN520" s="1">
        <v>51.6795865633075</v>
      </c>
      <c r="AO520" s="1">
        <v>62.015503875969</v>
      </c>
      <c r="AP520" s="1">
        <f t="shared" si="112"/>
        <v>10.3359173126615</v>
      </c>
      <c r="AQ520" s="1">
        <v>0.833333333333333</v>
      </c>
      <c r="AR520" s="1">
        <v>0</v>
      </c>
      <c r="AS520" s="1">
        <v>20.671834625323</v>
      </c>
      <c r="AT520" s="1">
        <v>20.671834625323</v>
      </c>
      <c r="AU520" s="1">
        <v>20.671834625323</v>
      </c>
      <c r="AV520" s="1">
        <v>0.206185567010309</v>
      </c>
      <c r="AW520" s="1">
        <v>20.671834625323</v>
      </c>
      <c r="AX520" s="1">
        <v>0.206185567010309</v>
      </c>
      <c r="AY520" s="1">
        <v>10.3359173126615</v>
      </c>
      <c r="AZ520" s="1">
        <v>0.103092783505155</v>
      </c>
      <c r="BA520" s="1">
        <v>0</v>
      </c>
      <c r="BB520" s="1">
        <v>0</v>
      </c>
      <c r="BC520" s="1">
        <v>0</v>
      </c>
      <c r="BD520" s="1">
        <v>0</v>
      </c>
      <c r="BE520" s="1">
        <v>20.671834625323</v>
      </c>
      <c r="BF520" s="1">
        <v>0.206185567010309</v>
      </c>
      <c r="BG520" s="1">
        <v>-20.671834625323</v>
      </c>
      <c r="BH520" s="1">
        <v>144.702842377261</v>
      </c>
      <c r="BI520" s="1">
        <v>100.258397932817</v>
      </c>
      <c r="BJ520" s="1">
        <v>-20.6185567010309</v>
      </c>
      <c r="BK520" s="1">
        <v>123.711340206186</v>
      </c>
      <c r="BL520" s="1">
        <v>144.329896907216</v>
      </c>
      <c r="BM520" s="1">
        <v>9.7</v>
      </c>
      <c r="BN520">
        <v>2</v>
      </c>
      <c r="BO520" s="1">
        <v>2</v>
      </c>
      <c r="BP520">
        <v>2</v>
      </c>
      <c r="BQ520">
        <v>1</v>
      </c>
      <c r="BR520">
        <v>2</v>
      </c>
      <c r="BS520">
        <f t="shared" si="113"/>
        <v>41.343669250646</v>
      </c>
      <c r="BT520">
        <f t="shared" si="114"/>
        <v>20.671834625323</v>
      </c>
      <c r="BU520">
        <f t="shared" si="115"/>
        <v>0.5</v>
      </c>
      <c r="BV520" s="2">
        <f t="shared" si="116"/>
        <v>20.671834625323</v>
      </c>
      <c r="BW520">
        <v>3</v>
      </c>
      <c r="BX520">
        <v>3</v>
      </c>
    </row>
    <row r="521" spans="1:76">
      <c r="A521" s="1" t="s">
        <v>264</v>
      </c>
      <c r="B521" s="1" t="s">
        <v>273</v>
      </c>
      <c r="C521" s="1" t="s">
        <v>270</v>
      </c>
      <c r="D521" s="1" t="s">
        <v>272</v>
      </c>
      <c r="E521" s="1" t="s">
        <v>271</v>
      </c>
      <c r="F521" s="1" t="s">
        <v>269</v>
      </c>
      <c r="G521" s="1">
        <v>194</v>
      </c>
      <c r="H521" s="1">
        <v>199</v>
      </c>
      <c r="I521" s="1">
        <v>200</v>
      </c>
      <c r="J521" s="1">
        <v>204</v>
      </c>
      <c r="K521" s="1">
        <v>196</v>
      </c>
      <c r="L521" s="1">
        <f t="shared" si="104"/>
        <v>3.44093010681705</v>
      </c>
      <c r="M521" s="1">
        <v>198.6</v>
      </c>
      <c r="N521" s="1">
        <v>86</v>
      </c>
      <c r="O521" s="1">
        <v>96</v>
      </c>
      <c r="P521" s="1">
        <v>106</v>
      </c>
      <c r="Q521" s="1">
        <v>102</v>
      </c>
      <c r="R521" s="1">
        <v>95</v>
      </c>
      <c r="S521" s="1">
        <v>97.1</v>
      </c>
      <c r="T521" s="1">
        <f t="shared" si="105"/>
        <v>22.8504623233075</v>
      </c>
      <c r="U521" s="1">
        <f t="shared" si="106"/>
        <v>24.2418120754526</v>
      </c>
      <c r="V521" s="1">
        <f t="shared" si="107"/>
        <v>26.5</v>
      </c>
      <c r="W521" s="1">
        <f t="shared" si="108"/>
        <v>24.5098039215686</v>
      </c>
      <c r="X521" s="1">
        <f t="shared" si="109"/>
        <v>24.7292794668888</v>
      </c>
      <c r="Y521" s="1">
        <f t="shared" si="110"/>
        <v>24.5662715574435</v>
      </c>
      <c r="Z521" s="1">
        <v>12</v>
      </c>
      <c r="AA521" s="1">
        <v>2</v>
      </c>
      <c r="AB521" s="1">
        <v>2</v>
      </c>
      <c r="AC521" s="1">
        <v>1</v>
      </c>
      <c r="AD521" s="1">
        <v>4.23</v>
      </c>
      <c r="AE521" s="1">
        <v>47.2813238770686</v>
      </c>
      <c r="AF521" s="1">
        <v>9.45626477541371</v>
      </c>
      <c r="AG521" s="1">
        <v>47.2813238770686</v>
      </c>
      <c r="AH521" s="1">
        <v>0.2</v>
      </c>
      <c r="AI521" s="1">
        <v>0.3</v>
      </c>
      <c r="AJ521" s="1">
        <v>9.45626477541371</v>
      </c>
      <c r="AK521" s="1">
        <v>28.3687943262411</v>
      </c>
      <c r="AL521" s="1">
        <f t="shared" si="111"/>
        <v>18.9125295508274</v>
      </c>
      <c r="AM521" s="1">
        <v>0.333333333333333</v>
      </c>
      <c r="AN521" s="1">
        <v>0</v>
      </c>
      <c r="AO521" s="1">
        <v>0</v>
      </c>
      <c r="AP521" s="1">
        <f t="shared" si="112"/>
        <v>0</v>
      </c>
      <c r="AQ521" s="1">
        <v>0</v>
      </c>
      <c r="AR521" s="1">
        <v>0</v>
      </c>
      <c r="AS521" s="1">
        <v>9.45626477541371</v>
      </c>
      <c r="AT521" s="1">
        <v>9.45626477541371</v>
      </c>
      <c r="AU521" s="1">
        <v>9.45626477541371</v>
      </c>
      <c r="AV521" s="1">
        <v>0.125</v>
      </c>
      <c r="AW521" s="1">
        <v>28.3687943262411</v>
      </c>
      <c r="AX521" s="1">
        <v>0.375</v>
      </c>
      <c r="AY521" s="1">
        <v>9.45626477541371</v>
      </c>
      <c r="AZ521" s="1">
        <v>0.125</v>
      </c>
      <c r="BA521" s="1">
        <v>0</v>
      </c>
      <c r="BB521" s="1">
        <v>0</v>
      </c>
      <c r="BC521" s="1">
        <v>0</v>
      </c>
      <c r="BD521" s="1">
        <v>0</v>
      </c>
      <c r="BE521" s="1">
        <v>9.45626477541371</v>
      </c>
      <c r="BF521" s="1">
        <v>0.125</v>
      </c>
      <c r="BG521" s="1">
        <v>-56.7375886524823</v>
      </c>
      <c r="BH521" s="1">
        <v>104.018912529551</v>
      </c>
      <c r="BI521" s="1">
        <v>75.6501182033097</v>
      </c>
      <c r="BJ521" s="1">
        <v>-75</v>
      </c>
      <c r="BK521" s="1">
        <v>62.5</v>
      </c>
      <c r="BL521" s="1">
        <v>137.5</v>
      </c>
      <c r="BM521" s="1">
        <v>8</v>
      </c>
      <c r="BN521">
        <v>1</v>
      </c>
      <c r="BO521" s="1">
        <v>2</v>
      </c>
      <c r="BP521">
        <v>2</v>
      </c>
      <c r="BQ521">
        <v>1</v>
      </c>
      <c r="BR521">
        <v>2</v>
      </c>
      <c r="BS521">
        <f t="shared" si="113"/>
        <v>18.9125295508275</v>
      </c>
      <c r="BT521">
        <f t="shared" si="114"/>
        <v>0</v>
      </c>
      <c r="BU521">
        <f t="shared" si="115"/>
        <v>0</v>
      </c>
      <c r="BV521" s="2">
        <f t="shared" si="116"/>
        <v>18.9125295508275</v>
      </c>
      <c r="BW521">
        <v>2</v>
      </c>
      <c r="BX521">
        <v>2</v>
      </c>
    </row>
    <row r="522" spans="1:76">
      <c r="A522" s="1" t="s">
        <v>264</v>
      </c>
      <c r="B522" s="1" t="s">
        <v>267</v>
      </c>
      <c r="C522" s="1" t="s">
        <v>276</v>
      </c>
      <c r="D522" s="1" t="s">
        <v>275</v>
      </c>
      <c r="E522" s="1" t="s">
        <v>271</v>
      </c>
      <c r="F522" s="1" t="s">
        <v>269</v>
      </c>
      <c r="G522" s="1">
        <v>203</v>
      </c>
      <c r="H522" s="1">
        <v>190</v>
      </c>
      <c r="I522" s="1">
        <v>208</v>
      </c>
      <c r="J522" s="1">
        <v>204</v>
      </c>
      <c r="K522" s="1">
        <v>196</v>
      </c>
      <c r="L522" s="1">
        <f t="shared" si="104"/>
        <v>6.4</v>
      </c>
      <c r="M522" s="1">
        <v>200.2</v>
      </c>
      <c r="N522" s="1">
        <v>98</v>
      </c>
      <c r="O522" s="1">
        <v>88</v>
      </c>
      <c r="P522" s="1">
        <v>98</v>
      </c>
      <c r="Q522" s="1">
        <v>102</v>
      </c>
      <c r="R522" s="1">
        <v>95</v>
      </c>
      <c r="S522" s="1">
        <v>96.8</v>
      </c>
      <c r="T522" s="1">
        <f t="shared" si="105"/>
        <v>23.7812128418549</v>
      </c>
      <c r="U522" s="1">
        <f t="shared" si="106"/>
        <v>24.3767313019391</v>
      </c>
      <c r="V522" s="1">
        <f t="shared" si="107"/>
        <v>22.6516272189349</v>
      </c>
      <c r="W522" s="1">
        <f t="shared" si="108"/>
        <v>24.5098039215686</v>
      </c>
      <c r="X522" s="1">
        <f t="shared" si="109"/>
        <v>24.7292794668888</v>
      </c>
      <c r="Y522" s="1">
        <f t="shared" si="110"/>
        <v>24.0097309502373</v>
      </c>
      <c r="Z522" s="1">
        <v>11</v>
      </c>
      <c r="AA522" s="1">
        <v>2</v>
      </c>
      <c r="AB522" s="1">
        <v>1</v>
      </c>
      <c r="AC522" s="1">
        <v>2</v>
      </c>
      <c r="AD522" s="1">
        <v>3.1</v>
      </c>
      <c r="AE522" s="1">
        <v>154.838709677419</v>
      </c>
      <c r="AF522" s="1">
        <v>51.6129032258064</v>
      </c>
      <c r="AG522" s="1">
        <v>90.3225806451613</v>
      </c>
      <c r="AH522" s="1">
        <v>0.571428571428571</v>
      </c>
      <c r="AI522" s="1">
        <v>0.785714285714286</v>
      </c>
      <c r="AJ522" s="1">
        <v>38.7096774193548</v>
      </c>
      <c r="AK522" s="1">
        <v>64.5161290322581</v>
      </c>
      <c r="AL522" s="1">
        <f t="shared" si="111"/>
        <v>25.8064516129033</v>
      </c>
      <c r="AM522" s="1">
        <v>0.6</v>
      </c>
      <c r="AN522" s="1">
        <v>12.9032258064516</v>
      </c>
      <c r="AO522" s="1">
        <v>12.9032258064516</v>
      </c>
      <c r="AP522" s="1">
        <f t="shared" si="112"/>
        <v>0</v>
      </c>
      <c r="AQ522" s="1">
        <v>1</v>
      </c>
      <c r="AR522" s="1">
        <v>12.9032258064516</v>
      </c>
      <c r="AS522" s="1">
        <v>38.7096774193548</v>
      </c>
      <c r="AT522" s="1">
        <v>51.6129032258064</v>
      </c>
      <c r="AU522" s="1">
        <v>38.7096774193548</v>
      </c>
      <c r="AV522" s="1">
        <v>0.465116279069767</v>
      </c>
      <c r="AW522" s="1">
        <v>0</v>
      </c>
      <c r="AX522" s="1">
        <v>0</v>
      </c>
      <c r="AY522" s="1">
        <v>0</v>
      </c>
      <c r="AZ522" s="1">
        <v>0</v>
      </c>
      <c r="BA522" s="1">
        <v>12.9032258064516</v>
      </c>
      <c r="BB522" s="1">
        <v>0.155038759689922</v>
      </c>
      <c r="BC522" s="1">
        <v>51.6129032258064</v>
      </c>
      <c r="BD522" s="1">
        <v>0.62015503875969</v>
      </c>
      <c r="BE522" s="1">
        <v>12.9032258064516</v>
      </c>
      <c r="BF522" s="1">
        <v>0.155038759689922</v>
      </c>
      <c r="BG522" s="1">
        <v>103.225806451613</v>
      </c>
      <c r="BH522" s="1">
        <v>51.6129032258064</v>
      </c>
      <c r="BI522" s="1">
        <v>83.2258064516129</v>
      </c>
      <c r="BJ522" s="1">
        <v>124.031007751938</v>
      </c>
      <c r="BK522" s="1">
        <v>186.046511627907</v>
      </c>
      <c r="BL522" s="1">
        <v>62.015503875969</v>
      </c>
      <c r="BM522" s="1">
        <v>6.45</v>
      </c>
      <c r="BN522">
        <v>1</v>
      </c>
      <c r="BO522" s="1">
        <v>2</v>
      </c>
      <c r="BP522">
        <v>2</v>
      </c>
      <c r="BQ522">
        <v>1</v>
      </c>
      <c r="BR522">
        <v>2</v>
      </c>
      <c r="BS522">
        <f t="shared" si="113"/>
        <v>25.8064516129032</v>
      </c>
      <c r="BT522">
        <f t="shared" si="114"/>
        <v>12.9032258064516</v>
      </c>
      <c r="BU522">
        <f t="shared" si="115"/>
        <v>0.5</v>
      </c>
      <c r="BV522" s="2">
        <f t="shared" si="116"/>
        <v>12.9032258064516</v>
      </c>
      <c r="BW522">
        <v>3</v>
      </c>
      <c r="BX522">
        <v>3</v>
      </c>
    </row>
    <row r="523" spans="1:76">
      <c r="A523" s="1" t="s">
        <v>264</v>
      </c>
      <c r="B523" s="1" t="s">
        <v>267</v>
      </c>
      <c r="C523" s="1" t="s">
        <v>276</v>
      </c>
      <c r="D523" s="1" t="s">
        <v>272</v>
      </c>
      <c r="E523" s="1" t="s">
        <v>268</v>
      </c>
      <c r="F523" s="1" t="s">
        <v>269</v>
      </c>
      <c r="G523" s="1">
        <v>203</v>
      </c>
      <c r="H523" s="1">
        <v>190</v>
      </c>
      <c r="I523" s="1">
        <v>200</v>
      </c>
      <c r="J523" s="1">
        <v>200</v>
      </c>
      <c r="K523" s="1">
        <v>196</v>
      </c>
      <c r="L523" s="1">
        <f t="shared" si="104"/>
        <v>4.48998886412873</v>
      </c>
      <c r="M523" s="1">
        <v>197.8</v>
      </c>
      <c r="N523" s="1">
        <v>98</v>
      </c>
      <c r="O523" s="1">
        <v>88</v>
      </c>
      <c r="P523" s="1">
        <v>106</v>
      </c>
      <c r="Q523" s="1">
        <v>100</v>
      </c>
      <c r="R523" s="1">
        <v>95</v>
      </c>
      <c r="S523" s="1">
        <v>97</v>
      </c>
      <c r="T523" s="1">
        <f t="shared" si="105"/>
        <v>23.7812128418549</v>
      </c>
      <c r="U523" s="1">
        <f t="shared" si="106"/>
        <v>24.3767313019391</v>
      </c>
      <c r="V523" s="1">
        <f t="shared" si="107"/>
        <v>26.5</v>
      </c>
      <c r="W523" s="1">
        <f t="shared" si="108"/>
        <v>25</v>
      </c>
      <c r="X523" s="1">
        <f t="shared" si="109"/>
        <v>24.7292794668888</v>
      </c>
      <c r="Y523" s="1">
        <f t="shared" si="110"/>
        <v>24.8774447221366</v>
      </c>
      <c r="Z523" s="1">
        <v>13</v>
      </c>
      <c r="AA523" s="1">
        <v>2</v>
      </c>
      <c r="AB523" s="1">
        <v>3</v>
      </c>
      <c r="AC523" s="1">
        <v>0</v>
      </c>
      <c r="AD523" s="1">
        <v>3.87</v>
      </c>
      <c r="AE523" s="1">
        <v>62.015503875969</v>
      </c>
      <c r="AF523" s="1">
        <v>20.671834625323</v>
      </c>
      <c r="AG523" s="1">
        <v>31.0077519379845</v>
      </c>
      <c r="AH523" s="1">
        <v>0.666666666666667</v>
      </c>
      <c r="AI523" s="1">
        <v>0.666666666666667</v>
      </c>
      <c r="AJ523" s="1">
        <v>0</v>
      </c>
      <c r="AK523" s="1">
        <v>0</v>
      </c>
      <c r="AL523" s="1">
        <f t="shared" si="111"/>
        <v>0</v>
      </c>
      <c r="AM523" s="1">
        <v>0</v>
      </c>
      <c r="AN523" s="1">
        <v>0</v>
      </c>
      <c r="AO523" s="1">
        <v>20.671834625323</v>
      </c>
      <c r="AP523" s="1">
        <f t="shared" si="112"/>
        <v>20.671834625323</v>
      </c>
      <c r="AQ523" s="1">
        <v>0</v>
      </c>
      <c r="AR523" s="1">
        <v>0</v>
      </c>
      <c r="AS523" s="1">
        <v>51.6795865633075</v>
      </c>
      <c r="AT523" s="1">
        <v>51.6795865633075</v>
      </c>
      <c r="AU523" s="1">
        <v>20.671834625323</v>
      </c>
      <c r="AV523" s="1">
        <v>0.253164556962025</v>
      </c>
      <c r="AW523" s="1">
        <v>41.343669250646</v>
      </c>
      <c r="AX523" s="1">
        <v>0.506329113924051</v>
      </c>
      <c r="AY523" s="1">
        <v>10.3359173126615</v>
      </c>
      <c r="AZ523" s="1">
        <v>0.126582278481013</v>
      </c>
      <c r="BA523" s="1">
        <v>31.0077519379845</v>
      </c>
      <c r="BB523" s="1">
        <v>0.379746835443038</v>
      </c>
      <c r="BC523" s="1">
        <v>10.3359173126615</v>
      </c>
      <c r="BD523" s="1">
        <v>0.126582278481013</v>
      </c>
      <c r="BE523" s="1">
        <v>10.3359173126615</v>
      </c>
      <c r="BF523" s="1">
        <v>0.126582278481013</v>
      </c>
      <c r="BG523" s="1">
        <v>20.671834625323</v>
      </c>
      <c r="BH523" s="1">
        <v>41.343669250646</v>
      </c>
      <c r="BI523" s="1">
        <v>81.6537467700258</v>
      </c>
      <c r="BJ523" s="1">
        <v>25.3164556962025</v>
      </c>
      <c r="BK523" s="1">
        <v>75.9493670886076</v>
      </c>
      <c r="BL523" s="1">
        <v>50.6329113924051</v>
      </c>
      <c r="BM523" s="1">
        <v>7.9</v>
      </c>
      <c r="BN523">
        <v>1</v>
      </c>
      <c r="BO523" s="1">
        <v>2</v>
      </c>
      <c r="BP523">
        <v>2</v>
      </c>
      <c r="BQ523">
        <v>1</v>
      </c>
      <c r="BR523">
        <v>2</v>
      </c>
      <c r="BS523">
        <f t="shared" si="113"/>
        <v>31.0077519379845</v>
      </c>
      <c r="BT523">
        <f t="shared" si="114"/>
        <v>20.671834625323</v>
      </c>
      <c r="BU523">
        <f t="shared" si="115"/>
        <v>0.666666666666667</v>
      </c>
      <c r="BV523" s="2">
        <f t="shared" si="116"/>
        <v>10.3359173126615</v>
      </c>
      <c r="BW523">
        <v>2</v>
      </c>
      <c r="BX523">
        <v>2</v>
      </c>
    </row>
    <row r="524" spans="1:76">
      <c r="A524" s="1" t="s">
        <v>264</v>
      </c>
      <c r="B524" s="1" t="s">
        <v>276</v>
      </c>
      <c r="C524" s="1" t="s">
        <v>275</v>
      </c>
      <c r="D524" s="1" t="s">
        <v>268</v>
      </c>
      <c r="E524" s="1" t="s">
        <v>271</v>
      </c>
      <c r="F524" s="1" t="s">
        <v>269</v>
      </c>
      <c r="G524" s="1">
        <v>190</v>
      </c>
      <c r="H524" s="1">
        <v>208</v>
      </c>
      <c r="I524" s="1">
        <v>200</v>
      </c>
      <c r="J524" s="1">
        <v>204</v>
      </c>
      <c r="K524" s="1">
        <v>196</v>
      </c>
      <c r="L524" s="1">
        <f t="shared" si="104"/>
        <v>6.24819974072532</v>
      </c>
      <c r="M524" s="1">
        <v>199.6</v>
      </c>
      <c r="N524" s="1">
        <v>88</v>
      </c>
      <c r="O524" s="1">
        <v>98</v>
      </c>
      <c r="P524" s="1">
        <v>100</v>
      </c>
      <c r="Q524" s="1">
        <v>102</v>
      </c>
      <c r="R524" s="1">
        <v>95</v>
      </c>
      <c r="S524" s="1">
        <v>97.4</v>
      </c>
      <c r="T524" s="1">
        <f t="shared" si="105"/>
        <v>24.3767313019391</v>
      </c>
      <c r="U524" s="1">
        <f t="shared" si="106"/>
        <v>22.6516272189349</v>
      </c>
      <c r="V524" s="1">
        <f t="shared" si="107"/>
        <v>25</v>
      </c>
      <c r="W524" s="1">
        <f t="shared" si="108"/>
        <v>24.5098039215686</v>
      </c>
      <c r="X524" s="1">
        <f t="shared" si="109"/>
        <v>24.7292794668888</v>
      </c>
      <c r="Y524" s="1">
        <f t="shared" si="110"/>
        <v>24.2534883818663</v>
      </c>
      <c r="Z524" s="1">
        <v>11</v>
      </c>
      <c r="AA524" s="1">
        <v>2</v>
      </c>
      <c r="AB524" s="1">
        <v>1</v>
      </c>
      <c r="AC524" s="1">
        <v>2</v>
      </c>
      <c r="AD524" s="1">
        <v>7.83</v>
      </c>
      <c r="AE524" s="1">
        <v>122.605363984674</v>
      </c>
      <c r="AF524" s="1">
        <v>30.6513409961686</v>
      </c>
      <c r="AG524" s="1">
        <v>51.0855683269476</v>
      </c>
      <c r="AH524" s="1">
        <v>0.6</v>
      </c>
      <c r="AI524" s="1">
        <v>0.7</v>
      </c>
      <c r="AJ524" s="1">
        <v>10.2171136653895</v>
      </c>
      <c r="AK524" s="1">
        <v>20.4342273307791</v>
      </c>
      <c r="AL524" s="1">
        <f t="shared" si="111"/>
        <v>10.2171136653896</v>
      </c>
      <c r="AM524" s="1">
        <v>0.5</v>
      </c>
      <c r="AN524" s="1">
        <v>20.4342273307791</v>
      </c>
      <c r="AO524" s="1">
        <v>20.4342273307791</v>
      </c>
      <c r="AP524" s="1">
        <f t="shared" si="112"/>
        <v>0</v>
      </c>
      <c r="AQ524" s="1">
        <v>1</v>
      </c>
      <c r="AR524" s="1">
        <v>5.10855683269476</v>
      </c>
      <c r="AS524" s="1">
        <v>30.6513409961686</v>
      </c>
      <c r="AT524" s="1">
        <v>35.7598978288633</v>
      </c>
      <c r="AU524" s="1">
        <v>20.4342273307791</v>
      </c>
      <c r="AV524" s="1">
        <v>0.338983050847458</v>
      </c>
      <c r="AW524" s="1">
        <v>5.10855683269476</v>
      </c>
      <c r="AX524" s="1">
        <v>0.0847457627118644</v>
      </c>
      <c r="AY524" s="1">
        <v>10.2171136653895</v>
      </c>
      <c r="AZ524" s="1">
        <v>0.169491525423729</v>
      </c>
      <c r="BA524" s="1">
        <v>10.2171136653895</v>
      </c>
      <c r="BB524" s="1">
        <v>0.169491525423729</v>
      </c>
      <c r="BC524" s="1">
        <v>20.4342273307791</v>
      </c>
      <c r="BD524" s="1">
        <v>0.338983050847458</v>
      </c>
      <c r="BE524" s="1">
        <v>20.4342273307791</v>
      </c>
      <c r="BF524" s="1">
        <v>0.338983050847458</v>
      </c>
      <c r="BG524" s="1">
        <v>66.4112388250319</v>
      </c>
      <c r="BH524" s="1">
        <v>56.1941251596424</v>
      </c>
      <c r="BI524" s="1">
        <v>60.2809706257982</v>
      </c>
      <c r="BJ524" s="1">
        <v>110.169491525424</v>
      </c>
      <c r="BK524" s="1">
        <v>203.389830508475</v>
      </c>
      <c r="BL524" s="1">
        <v>93.2203389830509</v>
      </c>
      <c r="BM524" s="1">
        <v>11.8</v>
      </c>
      <c r="BN524">
        <v>1</v>
      </c>
      <c r="BO524" s="1">
        <v>2</v>
      </c>
      <c r="BP524">
        <v>2</v>
      </c>
      <c r="BQ524">
        <v>1</v>
      </c>
      <c r="BR524">
        <v>2</v>
      </c>
      <c r="BS524">
        <f t="shared" si="113"/>
        <v>30.6513409961685</v>
      </c>
      <c r="BT524">
        <f t="shared" si="114"/>
        <v>20.4342273307791</v>
      </c>
      <c r="BU524">
        <f t="shared" si="115"/>
        <v>0.66666666666667</v>
      </c>
      <c r="BV524" s="2">
        <f t="shared" si="116"/>
        <v>10.2171136653894</v>
      </c>
      <c r="BW524">
        <v>2</v>
      </c>
      <c r="BX524">
        <v>2</v>
      </c>
    </row>
    <row r="525" spans="1:76">
      <c r="A525" s="1" t="s">
        <v>264</v>
      </c>
      <c r="B525" s="1" t="s">
        <v>275</v>
      </c>
      <c r="C525" s="1" t="s">
        <v>270</v>
      </c>
      <c r="D525" s="1" t="s">
        <v>268</v>
      </c>
      <c r="E525" s="1" t="s">
        <v>271</v>
      </c>
      <c r="F525" s="1" t="s">
        <v>269</v>
      </c>
      <c r="G525" s="1">
        <v>208</v>
      </c>
      <c r="H525" s="1">
        <v>199</v>
      </c>
      <c r="I525" s="1">
        <v>200</v>
      </c>
      <c r="J525" s="1">
        <v>204</v>
      </c>
      <c r="K525" s="1">
        <v>196</v>
      </c>
      <c r="L525" s="1">
        <f t="shared" si="104"/>
        <v>4.17612260356422</v>
      </c>
      <c r="M525" s="1">
        <v>201.4</v>
      </c>
      <c r="N525" s="1">
        <v>98</v>
      </c>
      <c r="O525" s="1">
        <v>96</v>
      </c>
      <c r="P525" s="1">
        <v>100</v>
      </c>
      <c r="Q525" s="1">
        <v>102</v>
      </c>
      <c r="R525" s="1">
        <v>95</v>
      </c>
      <c r="S525" s="1">
        <v>99</v>
      </c>
      <c r="T525" s="1">
        <f t="shared" si="105"/>
        <v>22.6516272189349</v>
      </c>
      <c r="U525" s="1">
        <f t="shared" si="106"/>
        <v>24.2418120754526</v>
      </c>
      <c r="V525" s="1">
        <f t="shared" si="107"/>
        <v>25</v>
      </c>
      <c r="W525" s="1">
        <f t="shared" si="108"/>
        <v>24.5098039215686</v>
      </c>
      <c r="X525" s="1">
        <f t="shared" si="109"/>
        <v>24.7292794668888</v>
      </c>
      <c r="Y525" s="1">
        <f t="shared" si="110"/>
        <v>24.226504536569</v>
      </c>
      <c r="Z525" s="1">
        <v>7</v>
      </c>
      <c r="AA525" s="1">
        <v>1</v>
      </c>
      <c r="AB525" s="1">
        <v>2</v>
      </c>
      <c r="AC525" s="1">
        <v>2</v>
      </c>
      <c r="AD525" s="1">
        <v>8.92</v>
      </c>
      <c r="AE525" s="1">
        <v>85.2017937219731</v>
      </c>
      <c r="AF525" s="1">
        <v>22.4215246636771</v>
      </c>
      <c r="AG525" s="1">
        <v>49.3273542600897</v>
      </c>
      <c r="AH525" s="1">
        <v>0.454545454545455</v>
      </c>
      <c r="AI525" s="1">
        <v>0.545454545454545</v>
      </c>
      <c r="AJ525" s="1">
        <v>8.96860986547085</v>
      </c>
      <c r="AK525" s="1">
        <v>35.8744394618834</v>
      </c>
      <c r="AL525" s="1">
        <f t="shared" si="111"/>
        <v>26.9058295964125</v>
      </c>
      <c r="AM525" s="1">
        <v>0.25</v>
      </c>
      <c r="AN525" s="1">
        <v>31.390134529148</v>
      </c>
      <c r="AO525" s="1">
        <v>44.8430493273543</v>
      </c>
      <c r="AP525" s="1">
        <f t="shared" si="112"/>
        <v>13.4529147982063</v>
      </c>
      <c r="AQ525" s="1">
        <v>0.7</v>
      </c>
      <c r="AR525" s="1">
        <v>0</v>
      </c>
      <c r="AS525" s="1">
        <v>35.8744394618834</v>
      </c>
      <c r="AT525" s="1">
        <v>35.8744394618834</v>
      </c>
      <c r="AU525" s="1">
        <v>17.9372197309417</v>
      </c>
      <c r="AV525" s="1">
        <v>0.216216216216216</v>
      </c>
      <c r="AW525" s="1">
        <v>13.4529147982063</v>
      </c>
      <c r="AX525" s="1">
        <v>0.162162162162162</v>
      </c>
      <c r="AY525" s="1">
        <v>4.48430493273543</v>
      </c>
      <c r="AZ525" s="1">
        <v>0.0540540540540541</v>
      </c>
      <c r="BA525" s="1">
        <v>4.48430493273543</v>
      </c>
      <c r="BB525" s="1">
        <v>0.0540540540540541</v>
      </c>
      <c r="BC525" s="1">
        <v>17.9372197309417</v>
      </c>
      <c r="BD525" s="1">
        <v>0.216216216216216</v>
      </c>
      <c r="BE525" s="1">
        <v>26.9058295964126</v>
      </c>
      <c r="BF525" s="1">
        <v>0.324324324324324</v>
      </c>
      <c r="BG525" s="1">
        <v>-4.48430493273543</v>
      </c>
      <c r="BH525" s="1">
        <v>89.6860986547085</v>
      </c>
      <c r="BI525" s="1">
        <v>82.9596412556054</v>
      </c>
      <c r="BJ525" s="1">
        <v>-5.40540540540542</v>
      </c>
      <c r="BK525" s="1">
        <v>102.702702702703</v>
      </c>
      <c r="BL525" s="1">
        <v>108.108108108108</v>
      </c>
      <c r="BM525" s="1">
        <v>18.5</v>
      </c>
      <c r="BN525">
        <v>0</v>
      </c>
      <c r="BO525" s="1">
        <v>1</v>
      </c>
      <c r="BP525">
        <v>2</v>
      </c>
      <c r="BQ525">
        <v>1</v>
      </c>
      <c r="BR525">
        <v>2</v>
      </c>
      <c r="BS525">
        <f t="shared" si="113"/>
        <v>13.4529147982063</v>
      </c>
      <c r="BT525">
        <f t="shared" si="114"/>
        <v>13.4529147982063</v>
      </c>
      <c r="BU525">
        <f t="shared" si="115"/>
        <v>0.999999999999996</v>
      </c>
      <c r="BV525" s="2">
        <f t="shared" si="116"/>
        <v>4.9737991503207e-14</v>
      </c>
      <c r="BW525">
        <v>1</v>
      </c>
      <c r="BX525">
        <v>1</v>
      </c>
    </row>
    <row r="526" spans="1:76">
      <c r="A526" s="1" t="s">
        <v>264</v>
      </c>
      <c r="B526" s="1" t="s">
        <v>270</v>
      </c>
      <c r="C526" s="1" t="s">
        <v>272</v>
      </c>
      <c r="D526" s="1" t="s">
        <v>268</v>
      </c>
      <c r="E526" s="1" t="s">
        <v>271</v>
      </c>
      <c r="F526" s="1" t="s">
        <v>269</v>
      </c>
      <c r="G526" s="1">
        <v>199</v>
      </c>
      <c r="H526" s="1">
        <v>200</v>
      </c>
      <c r="I526" s="1">
        <v>200</v>
      </c>
      <c r="J526" s="1">
        <v>204</v>
      </c>
      <c r="K526" s="1">
        <v>196</v>
      </c>
      <c r="L526" s="1">
        <f t="shared" si="104"/>
        <v>2.56124969497314</v>
      </c>
      <c r="M526" s="1">
        <v>199.8</v>
      </c>
      <c r="N526" s="1">
        <v>96</v>
      </c>
      <c r="O526" s="1">
        <v>106</v>
      </c>
      <c r="P526" s="1">
        <v>100</v>
      </c>
      <c r="Q526" s="1">
        <v>102</v>
      </c>
      <c r="R526" s="1">
        <v>95</v>
      </c>
      <c r="S526" s="1">
        <v>99.8</v>
      </c>
      <c r="T526" s="1">
        <f t="shared" si="105"/>
        <v>24.2418120754526</v>
      </c>
      <c r="U526" s="1">
        <f t="shared" si="106"/>
        <v>26.5</v>
      </c>
      <c r="V526" s="1">
        <f t="shared" si="107"/>
        <v>25</v>
      </c>
      <c r="W526" s="1">
        <f t="shared" si="108"/>
        <v>24.5098039215686</v>
      </c>
      <c r="X526" s="1">
        <f t="shared" si="109"/>
        <v>24.7292794668888</v>
      </c>
      <c r="Y526" s="1">
        <f t="shared" si="110"/>
        <v>24.996179092782</v>
      </c>
      <c r="Z526" s="1">
        <v>8</v>
      </c>
      <c r="AA526" s="1">
        <v>1</v>
      </c>
      <c r="AB526" s="1">
        <v>3</v>
      </c>
      <c r="AC526" s="1">
        <v>1</v>
      </c>
      <c r="AD526" s="1">
        <v>10.88</v>
      </c>
      <c r="AE526" s="1">
        <v>66.1764705882353</v>
      </c>
      <c r="AF526" s="1">
        <v>18.3823529411765</v>
      </c>
      <c r="AG526" s="1">
        <v>73.5294117647059</v>
      </c>
      <c r="AH526" s="1">
        <v>0.25</v>
      </c>
      <c r="AI526" s="1">
        <v>0.25</v>
      </c>
      <c r="AJ526" s="1">
        <v>0</v>
      </c>
      <c r="AK526" s="1">
        <v>11.0294117647059</v>
      </c>
      <c r="AL526" s="1">
        <f t="shared" si="111"/>
        <v>11.0294117647059</v>
      </c>
      <c r="AM526" s="1">
        <v>0</v>
      </c>
      <c r="AN526" s="1">
        <v>22.0588235294118</v>
      </c>
      <c r="AO526" s="1">
        <v>33.0882352941176</v>
      </c>
      <c r="AP526" s="1">
        <f t="shared" si="112"/>
        <v>11.0294117647058</v>
      </c>
      <c r="AQ526" s="1">
        <v>0.666666666666667</v>
      </c>
      <c r="AR526" s="1">
        <v>7.35294117647059</v>
      </c>
      <c r="AS526" s="1">
        <v>29.4117647058824</v>
      </c>
      <c r="AT526" s="1">
        <v>36.7647058823529</v>
      </c>
      <c r="AU526" s="1">
        <v>11.0294117647059</v>
      </c>
      <c r="AV526" s="1">
        <v>0.124740124740125</v>
      </c>
      <c r="AW526" s="1">
        <v>7.35294117647059</v>
      </c>
      <c r="AX526" s="1">
        <v>0.0831600831600832</v>
      </c>
      <c r="AY526" s="1">
        <v>0</v>
      </c>
      <c r="AZ526" s="1">
        <v>0</v>
      </c>
      <c r="BA526" s="1">
        <v>3.67647058823529</v>
      </c>
      <c r="BB526" s="1">
        <v>0.0415800415800416</v>
      </c>
      <c r="BC526" s="1">
        <v>11.0294117647059</v>
      </c>
      <c r="BD526" s="1">
        <v>0.124740124740125</v>
      </c>
      <c r="BE526" s="1">
        <v>33.0882352941176</v>
      </c>
      <c r="BF526" s="1">
        <v>0.374220374220374</v>
      </c>
      <c r="BG526" s="1">
        <v>0</v>
      </c>
      <c r="BH526" s="1">
        <v>66.1764705882353</v>
      </c>
      <c r="BI526" s="1">
        <v>88.4191176470588</v>
      </c>
      <c r="BJ526" s="1">
        <v>0</v>
      </c>
      <c r="BK526" s="1">
        <v>74.8440748440748</v>
      </c>
      <c r="BL526" s="1">
        <v>74.8440748440749</v>
      </c>
      <c r="BM526" s="1">
        <v>24.05</v>
      </c>
      <c r="BN526">
        <v>0</v>
      </c>
      <c r="BO526" s="1">
        <v>1</v>
      </c>
      <c r="BP526">
        <v>2</v>
      </c>
      <c r="BQ526">
        <v>1</v>
      </c>
      <c r="BR526">
        <v>2</v>
      </c>
      <c r="BS526">
        <f t="shared" si="113"/>
        <v>62.5</v>
      </c>
      <c r="BT526">
        <f t="shared" si="114"/>
        <v>18.3823529411765</v>
      </c>
      <c r="BU526">
        <f t="shared" si="115"/>
        <v>0.294117647058824</v>
      </c>
      <c r="BV526" s="2">
        <f t="shared" si="116"/>
        <v>44.1176470588235</v>
      </c>
      <c r="BW526">
        <v>2</v>
      </c>
      <c r="BX526">
        <v>2</v>
      </c>
    </row>
    <row r="1047857" spans="1:67">
      <c r="A1047857"/>
      <c r="B1047857"/>
      <c r="C1047857"/>
      <c r="D1047857"/>
      <c r="E1047857"/>
      <c r="F1047857"/>
      <c r="G1047857"/>
      <c r="H1047857"/>
      <c r="I1047857"/>
      <c r="J1047857"/>
      <c r="K1047857"/>
      <c r="L1047857"/>
      <c r="M1047857"/>
      <c r="N1047857"/>
      <c r="O1047857"/>
      <c r="P1047857"/>
      <c r="Q1047857"/>
      <c r="R1047857"/>
      <c r="S1047857"/>
      <c r="T1047857"/>
      <c r="U1047857"/>
      <c r="V1047857"/>
      <c r="W1047857"/>
      <c r="X1047857"/>
      <c r="Y1047857"/>
      <c r="Z1047857"/>
      <c r="AA1047857"/>
      <c r="AB1047857"/>
      <c r="AC1047857"/>
      <c r="AD1047857"/>
      <c r="AE1047857"/>
      <c r="AF1047857"/>
      <c r="AG1047857"/>
      <c r="AH1047857"/>
      <c r="AI1047857"/>
      <c r="AJ1047857"/>
      <c r="AK1047857"/>
      <c r="AL1047857"/>
      <c r="AM1047857"/>
      <c r="AN1047857"/>
      <c r="AO1047857"/>
      <c r="AP1047857"/>
      <c r="AQ1047857"/>
      <c r="AR1047857"/>
      <c r="AS1047857"/>
      <c r="AT1047857"/>
      <c r="AU1047857"/>
      <c r="AV1047857"/>
      <c r="AW1047857"/>
      <c r="AX1047857"/>
      <c r="AY1047857"/>
      <c r="AZ1047857"/>
      <c r="BA1047857"/>
      <c r="BB1047857"/>
      <c r="BC1047857"/>
      <c r="BD1047857"/>
      <c r="BE1047857"/>
      <c r="BF1047857"/>
      <c r="BG1047857"/>
      <c r="BH1047857"/>
      <c r="BI1047857"/>
      <c r="BJ1047857"/>
      <c r="BK1047857"/>
      <c r="BL1047857"/>
      <c r="BM1047857"/>
      <c r="BO1047857"/>
    </row>
    <row r="1047858" spans="1:67">
      <c r="A1047858"/>
      <c r="B1047858"/>
      <c r="C1047858"/>
      <c r="D1047858"/>
      <c r="E1047858"/>
      <c r="F1047858"/>
      <c r="G1047858"/>
      <c r="H1047858"/>
      <c r="I1047858"/>
      <c r="J1047858"/>
      <c r="K1047858"/>
      <c r="L1047858"/>
      <c r="M1047858"/>
      <c r="N1047858"/>
      <c r="O1047858"/>
      <c r="P1047858"/>
      <c r="Q1047858"/>
      <c r="R1047858"/>
      <c r="S1047858"/>
      <c r="T1047858"/>
      <c r="U1047858"/>
      <c r="V1047858"/>
      <c r="W1047858"/>
      <c r="X1047858"/>
      <c r="Y1047858"/>
      <c r="Z1047858"/>
      <c r="AA1047858"/>
      <c r="AB1047858"/>
      <c r="AC1047858"/>
      <c r="AD1047858"/>
      <c r="AE1047858"/>
      <c r="AF1047858"/>
      <c r="AG1047858"/>
      <c r="AH1047858"/>
      <c r="AI1047858"/>
      <c r="AJ1047858"/>
      <c r="AK1047858"/>
      <c r="AL1047858"/>
      <c r="AM1047858"/>
      <c r="AN1047858"/>
      <c r="AO1047858"/>
      <c r="AP1047858"/>
      <c r="AQ1047858"/>
      <c r="AR1047858"/>
      <c r="AS1047858"/>
      <c r="AT1047858"/>
      <c r="AU1047858"/>
      <c r="AV1047858"/>
      <c r="AW1047858"/>
      <c r="AX1047858"/>
      <c r="AY1047858"/>
      <c r="AZ1047858"/>
      <c r="BA1047858"/>
      <c r="BB1047858"/>
      <c r="BC1047858"/>
      <c r="BD1047858"/>
      <c r="BE1047858"/>
      <c r="BF1047858"/>
      <c r="BG1047858"/>
      <c r="BH1047858"/>
      <c r="BI1047858"/>
      <c r="BJ1047858"/>
      <c r="BK1047858"/>
      <c r="BL1047858"/>
      <c r="BM1047858"/>
      <c r="BO1047858"/>
    </row>
    <row r="1047859" spans="1:67">
      <c r="A1047859"/>
      <c r="B1047859"/>
      <c r="C1047859"/>
      <c r="D1047859"/>
      <c r="E1047859"/>
      <c r="F1047859"/>
      <c r="G1047859"/>
      <c r="H1047859"/>
      <c r="I1047859"/>
      <c r="J1047859"/>
      <c r="K1047859"/>
      <c r="L1047859"/>
      <c r="M1047859"/>
      <c r="N1047859"/>
      <c r="O1047859"/>
      <c r="P1047859"/>
      <c r="Q1047859"/>
      <c r="R1047859"/>
      <c r="S1047859"/>
      <c r="T1047859"/>
      <c r="U1047859"/>
      <c r="V1047859"/>
      <c r="W1047859"/>
      <c r="X1047859"/>
      <c r="Y1047859"/>
      <c r="Z1047859"/>
      <c r="AA1047859"/>
      <c r="AB1047859"/>
      <c r="AC1047859"/>
      <c r="AD1047859"/>
      <c r="AE1047859"/>
      <c r="AF1047859"/>
      <c r="AG1047859"/>
      <c r="AH1047859"/>
      <c r="AI1047859"/>
      <c r="AJ1047859"/>
      <c r="AK1047859"/>
      <c r="AL1047859"/>
      <c r="AM1047859"/>
      <c r="AN1047859"/>
      <c r="AO1047859"/>
      <c r="AP1047859"/>
      <c r="AQ1047859"/>
      <c r="AR1047859"/>
      <c r="AS1047859"/>
      <c r="AT1047859"/>
      <c r="AU1047859"/>
      <c r="AV1047859"/>
      <c r="AW1047859"/>
      <c r="AX1047859"/>
      <c r="AY1047859"/>
      <c r="AZ1047859"/>
      <c r="BA1047859"/>
      <c r="BB1047859"/>
      <c r="BC1047859"/>
      <c r="BD1047859"/>
      <c r="BE1047859"/>
      <c r="BF1047859"/>
      <c r="BG1047859"/>
      <c r="BH1047859"/>
      <c r="BI1047859"/>
      <c r="BJ1047859"/>
      <c r="BK1047859"/>
      <c r="BL1047859"/>
      <c r="BM1047859"/>
      <c r="BO1047859"/>
    </row>
    <row r="1047860" spans="1:67">
      <c r="A1047860"/>
      <c r="B1047860"/>
      <c r="C1047860"/>
      <c r="D1047860"/>
      <c r="E1047860"/>
      <c r="F1047860"/>
      <c r="G1047860"/>
      <c r="H1047860"/>
      <c r="I1047860"/>
      <c r="J1047860"/>
      <c r="K1047860"/>
      <c r="L1047860"/>
      <c r="M1047860"/>
      <c r="N1047860"/>
      <c r="O1047860"/>
      <c r="P1047860"/>
      <c r="Q1047860"/>
      <c r="R1047860"/>
      <c r="S1047860"/>
      <c r="T1047860"/>
      <c r="U1047860"/>
      <c r="V1047860"/>
      <c r="W1047860"/>
      <c r="X1047860"/>
      <c r="Y1047860"/>
      <c r="Z1047860"/>
      <c r="AA1047860"/>
      <c r="AB1047860"/>
      <c r="AC1047860"/>
      <c r="AD1047860"/>
      <c r="AE1047860"/>
      <c r="AF1047860"/>
      <c r="AG1047860"/>
      <c r="AH1047860"/>
      <c r="AI1047860"/>
      <c r="AJ1047860"/>
      <c r="AK1047860"/>
      <c r="AL1047860"/>
      <c r="AM1047860"/>
      <c r="AN1047860"/>
      <c r="AO1047860"/>
      <c r="AP1047860"/>
      <c r="AQ1047860"/>
      <c r="AR1047860"/>
      <c r="AS1047860"/>
      <c r="AT1047860"/>
      <c r="AU1047860"/>
      <c r="AV1047860"/>
      <c r="AW1047860"/>
      <c r="AX1047860"/>
      <c r="AY1047860"/>
      <c r="AZ1047860"/>
      <c r="BA1047860"/>
      <c r="BB1047860"/>
      <c r="BC1047860"/>
      <c r="BD1047860"/>
      <c r="BE1047860"/>
      <c r="BF1047860"/>
      <c r="BG1047860"/>
      <c r="BH1047860"/>
      <c r="BI1047860"/>
      <c r="BJ1047860"/>
      <c r="BK1047860"/>
      <c r="BL1047860"/>
      <c r="BM1047860"/>
      <c r="BO1047860"/>
    </row>
    <row r="1047861" spans="1:67">
      <c r="A1047861"/>
      <c r="B1047861"/>
      <c r="C1047861"/>
      <c r="D1047861"/>
      <c r="E1047861"/>
      <c r="F1047861"/>
      <c r="G1047861"/>
      <c r="H1047861"/>
      <c r="I1047861"/>
      <c r="J1047861"/>
      <c r="K1047861"/>
      <c r="L1047861"/>
      <c r="M1047861"/>
      <c r="N1047861"/>
      <c r="O1047861"/>
      <c r="P1047861"/>
      <c r="Q1047861"/>
      <c r="R1047861"/>
      <c r="S1047861"/>
      <c r="T1047861"/>
      <c r="U1047861"/>
      <c r="V1047861"/>
      <c r="W1047861"/>
      <c r="X1047861"/>
      <c r="Y1047861"/>
      <c r="Z1047861"/>
      <c r="AA1047861"/>
      <c r="AB1047861"/>
      <c r="AC1047861"/>
      <c r="AD1047861"/>
      <c r="AE1047861"/>
      <c r="AF1047861"/>
      <c r="AG1047861"/>
      <c r="AH1047861"/>
      <c r="AI1047861"/>
      <c r="AJ1047861"/>
      <c r="AK1047861"/>
      <c r="AL1047861"/>
      <c r="AM1047861"/>
      <c r="AN1047861"/>
      <c r="AO1047861"/>
      <c r="AP1047861"/>
      <c r="AQ1047861"/>
      <c r="AR1047861"/>
      <c r="AS1047861"/>
      <c r="AT1047861"/>
      <c r="AU1047861"/>
      <c r="AV1047861"/>
      <c r="AW1047861"/>
      <c r="AX1047861"/>
      <c r="AY1047861"/>
      <c r="AZ1047861"/>
      <c r="BA1047861"/>
      <c r="BB1047861"/>
      <c r="BC1047861"/>
      <c r="BD1047861"/>
      <c r="BE1047861"/>
      <c r="BF1047861"/>
      <c r="BG1047861"/>
      <c r="BH1047861"/>
      <c r="BI1047861"/>
      <c r="BJ1047861"/>
      <c r="BK1047861"/>
      <c r="BL1047861"/>
      <c r="BM1047861"/>
      <c r="BO1047861"/>
    </row>
    <row r="1047862" spans="1:67">
      <c r="A1047862"/>
      <c r="B1047862"/>
      <c r="C1047862"/>
      <c r="D1047862"/>
      <c r="E1047862"/>
      <c r="F1047862"/>
      <c r="G1047862"/>
      <c r="H1047862"/>
      <c r="I1047862"/>
      <c r="J1047862"/>
      <c r="K1047862"/>
      <c r="L1047862"/>
      <c r="M1047862"/>
      <c r="N1047862"/>
      <c r="O1047862"/>
      <c r="P1047862"/>
      <c r="Q1047862"/>
      <c r="R1047862"/>
      <c r="S1047862"/>
      <c r="T1047862"/>
      <c r="U1047862"/>
      <c r="V1047862"/>
      <c r="W1047862"/>
      <c r="X1047862"/>
      <c r="Y1047862"/>
      <c r="Z1047862"/>
      <c r="AA1047862"/>
      <c r="AB1047862"/>
      <c r="AC1047862"/>
      <c r="AD1047862"/>
      <c r="AE1047862"/>
      <c r="AF1047862"/>
      <c r="AG1047862"/>
      <c r="AH1047862"/>
      <c r="AI1047862"/>
      <c r="AJ1047862"/>
      <c r="AK1047862"/>
      <c r="AL1047862"/>
      <c r="AM1047862"/>
      <c r="AN1047862"/>
      <c r="AO1047862"/>
      <c r="AP1047862"/>
      <c r="AQ1047862"/>
      <c r="AR1047862"/>
      <c r="AS1047862"/>
      <c r="AT1047862"/>
      <c r="AU1047862"/>
      <c r="AV1047862"/>
      <c r="AW1047862"/>
      <c r="AX1047862"/>
      <c r="AY1047862"/>
      <c r="AZ1047862"/>
      <c r="BA1047862"/>
      <c r="BB1047862"/>
      <c r="BC1047862"/>
      <c r="BD1047862"/>
      <c r="BE1047862"/>
      <c r="BF1047862"/>
      <c r="BG1047862"/>
      <c r="BH1047862"/>
      <c r="BI1047862"/>
      <c r="BJ1047862"/>
      <c r="BK1047862"/>
      <c r="BL1047862"/>
      <c r="BM1047862"/>
      <c r="BO1047862"/>
    </row>
    <row r="1047863" spans="1:67">
      <c r="A1047863"/>
      <c r="B1047863"/>
      <c r="C1047863"/>
      <c r="D1047863"/>
      <c r="E1047863"/>
      <c r="F1047863"/>
      <c r="G1047863"/>
      <c r="H1047863"/>
      <c r="I1047863"/>
      <c r="J1047863"/>
      <c r="K1047863"/>
      <c r="L1047863"/>
      <c r="M1047863"/>
      <c r="N1047863"/>
      <c r="O1047863"/>
      <c r="P1047863"/>
      <c r="Q1047863"/>
      <c r="R1047863"/>
      <c r="S1047863"/>
      <c r="T1047863"/>
      <c r="U1047863"/>
      <c r="V1047863"/>
      <c r="W1047863"/>
      <c r="X1047863"/>
      <c r="Y1047863"/>
      <c r="Z1047863"/>
      <c r="AA1047863"/>
      <c r="AB1047863"/>
      <c r="AC1047863"/>
      <c r="AD1047863"/>
      <c r="AE1047863"/>
      <c r="AF1047863"/>
      <c r="AG1047863"/>
      <c r="AH1047863"/>
      <c r="AI1047863"/>
      <c r="AJ1047863"/>
      <c r="AK1047863"/>
      <c r="AL1047863"/>
      <c r="AM1047863"/>
      <c r="AN1047863"/>
      <c r="AO1047863"/>
      <c r="AP1047863"/>
      <c r="AQ1047863"/>
      <c r="AR1047863"/>
      <c r="AS1047863"/>
      <c r="AT1047863"/>
      <c r="AU1047863"/>
      <c r="AV1047863"/>
      <c r="AW1047863"/>
      <c r="AX1047863"/>
      <c r="AY1047863"/>
      <c r="AZ1047863"/>
      <c r="BA1047863"/>
      <c r="BB1047863"/>
      <c r="BC1047863"/>
      <c r="BD1047863"/>
      <c r="BE1047863"/>
      <c r="BF1047863"/>
      <c r="BG1047863"/>
      <c r="BH1047863"/>
      <c r="BI1047863"/>
      <c r="BJ1047863"/>
      <c r="BK1047863"/>
      <c r="BL1047863"/>
      <c r="BM1047863"/>
      <c r="BO1047863"/>
    </row>
    <row r="1047864" spans="1:67">
      <c r="A1047864"/>
      <c r="B1047864"/>
      <c r="C1047864"/>
      <c r="D1047864"/>
      <c r="E1047864"/>
      <c r="F1047864"/>
      <c r="G1047864"/>
      <c r="H1047864"/>
      <c r="I1047864"/>
      <c r="J1047864"/>
      <c r="K1047864"/>
      <c r="L1047864"/>
      <c r="M1047864"/>
      <c r="N1047864"/>
      <c r="O1047864"/>
      <c r="P1047864"/>
      <c r="Q1047864"/>
      <c r="R1047864"/>
      <c r="S1047864"/>
      <c r="T1047864"/>
      <c r="U1047864"/>
      <c r="V1047864"/>
      <c r="W1047864"/>
      <c r="X1047864"/>
      <c r="Y1047864"/>
      <c r="Z1047864"/>
      <c r="AA1047864"/>
      <c r="AB1047864"/>
      <c r="AC1047864"/>
      <c r="AD1047864"/>
      <c r="AE1047864"/>
      <c r="AF1047864"/>
      <c r="AG1047864"/>
      <c r="AH1047864"/>
      <c r="AI1047864"/>
      <c r="AJ1047864"/>
      <c r="AK1047864"/>
      <c r="AL1047864"/>
      <c r="AM1047864"/>
      <c r="AN1047864"/>
      <c r="AO1047864"/>
      <c r="AP1047864"/>
      <c r="AQ1047864"/>
      <c r="AR1047864"/>
      <c r="AS1047864"/>
      <c r="AT1047864"/>
      <c r="AU1047864"/>
      <c r="AV1047864"/>
      <c r="AW1047864"/>
      <c r="AX1047864"/>
      <c r="AY1047864"/>
      <c r="AZ1047864"/>
      <c r="BA1047864"/>
      <c r="BB1047864"/>
      <c r="BC1047864"/>
      <c r="BD1047864"/>
      <c r="BE1047864"/>
      <c r="BF1047864"/>
      <c r="BG1047864"/>
      <c r="BH1047864"/>
      <c r="BI1047864"/>
      <c r="BJ1047864"/>
      <c r="BK1047864"/>
      <c r="BL1047864"/>
      <c r="BM1047864"/>
      <c r="BO1047864"/>
    </row>
    <row r="1047865" spans="1:67">
      <c r="A1047865"/>
      <c r="B1047865"/>
      <c r="C1047865"/>
      <c r="D1047865"/>
      <c r="E1047865"/>
      <c r="F1047865"/>
      <c r="G1047865"/>
      <c r="H1047865"/>
      <c r="I1047865"/>
      <c r="J1047865"/>
      <c r="K1047865"/>
      <c r="L1047865"/>
      <c r="M1047865"/>
      <c r="N1047865"/>
      <c r="O1047865"/>
      <c r="P1047865"/>
      <c r="Q1047865"/>
      <c r="R1047865"/>
      <c r="S1047865"/>
      <c r="T1047865"/>
      <c r="U1047865"/>
      <c r="V1047865"/>
      <c r="W1047865"/>
      <c r="X1047865"/>
      <c r="Y1047865"/>
      <c r="Z1047865"/>
      <c r="AA1047865"/>
      <c r="AB1047865"/>
      <c r="AC1047865"/>
      <c r="AD1047865"/>
      <c r="AE1047865"/>
      <c r="AF1047865"/>
      <c r="AG1047865"/>
      <c r="AH1047865"/>
      <c r="AI1047865"/>
      <c r="AJ1047865"/>
      <c r="AK1047865"/>
      <c r="AL1047865"/>
      <c r="AM1047865"/>
      <c r="AN1047865"/>
      <c r="AO1047865"/>
      <c r="AP1047865"/>
      <c r="AQ1047865"/>
      <c r="AR1047865"/>
      <c r="AS1047865"/>
      <c r="AT1047865"/>
      <c r="AU1047865"/>
      <c r="AV1047865"/>
      <c r="AW1047865"/>
      <c r="AX1047865"/>
      <c r="AY1047865"/>
      <c r="AZ1047865"/>
      <c r="BA1047865"/>
      <c r="BB1047865"/>
      <c r="BC1047865"/>
      <c r="BD1047865"/>
      <c r="BE1047865"/>
      <c r="BF1047865"/>
      <c r="BG1047865"/>
      <c r="BH1047865"/>
      <c r="BI1047865"/>
      <c r="BJ1047865"/>
      <c r="BK1047865"/>
      <c r="BL1047865"/>
      <c r="BM1047865"/>
      <c r="BO1047865"/>
    </row>
    <row r="1047866" spans="1:67">
      <c r="A1047866"/>
      <c r="B1047866"/>
      <c r="C1047866"/>
      <c r="D1047866"/>
      <c r="E1047866"/>
      <c r="F1047866"/>
      <c r="G1047866"/>
      <c r="H1047866"/>
      <c r="I1047866"/>
      <c r="J1047866"/>
      <c r="K1047866"/>
      <c r="L1047866"/>
      <c r="M1047866"/>
      <c r="N1047866"/>
      <c r="O1047866"/>
      <c r="P1047866"/>
      <c r="Q1047866"/>
      <c r="R1047866"/>
      <c r="S1047866"/>
      <c r="T1047866"/>
      <c r="U1047866"/>
      <c r="V1047866"/>
      <c r="W1047866"/>
      <c r="X1047866"/>
      <c r="Y1047866"/>
      <c r="Z1047866"/>
      <c r="AA1047866"/>
      <c r="AB1047866"/>
      <c r="AC1047866"/>
      <c r="AD1047866"/>
      <c r="AE1047866"/>
      <c r="AF1047866"/>
      <c r="AG1047866"/>
      <c r="AH1047866"/>
      <c r="AI1047866"/>
      <c r="AJ1047866"/>
      <c r="AK1047866"/>
      <c r="AL1047866"/>
      <c r="AM1047866"/>
      <c r="AN1047866"/>
      <c r="AO1047866"/>
      <c r="AP1047866"/>
      <c r="AQ1047866"/>
      <c r="AR1047866"/>
      <c r="AS1047866"/>
      <c r="AT1047866"/>
      <c r="AU1047866"/>
      <c r="AV1047866"/>
      <c r="AW1047866"/>
      <c r="AX1047866"/>
      <c r="AY1047866"/>
      <c r="AZ1047866"/>
      <c r="BA1047866"/>
      <c r="BB1047866"/>
      <c r="BC1047866"/>
      <c r="BD1047866"/>
      <c r="BE1047866"/>
      <c r="BF1047866"/>
      <c r="BG1047866"/>
      <c r="BH1047866"/>
      <c r="BI1047866"/>
      <c r="BJ1047866"/>
      <c r="BK1047866"/>
      <c r="BL1047866"/>
      <c r="BM1047866"/>
      <c r="BO1047866"/>
    </row>
    <row r="1047867" spans="1:67">
      <c r="A1047867"/>
      <c r="B1047867"/>
      <c r="C1047867"/>
      <c r="D1047867"/>
      <c r="E1047867"/>
      <c r="F1047867"/>
      <c r="G1047867"/>
      <c r="H1047867"/>
      <c r="I1047867"/>
      <c r="J1047867"/>
      <c r="K1047867"/>
      <c r="L1047867"/>
      <c r="M1047867"/>
      <c r="N1047867"/>
      <c r="O1047867"/>
      <c r="P1047867"/>
      <c r="Q1047867"/>
      <c r="R1047867"/>
      <c r="S1047867"/>
      <c r="T1047867"/>
      <c r="U1047867"/>
      <c r="V1047867"/>
      <c r="W1047867"/>
      <c r="X1047867"/>
      <c r="Y1047867"/>
      <c r="Z1047867"/>
      <c r="AA1047867"/>
      <c r="AB1047867"/>
      <c r="AC1047867"/>
      <c r="AD1047867"/>
      <c r="AE1047867"/>
      <c r="AF1047867"/>
      <c r="AG1047867"/>
      <c r="AH1047867"/>
      <c r="AI1047867"/>
      <c r="AJ1047867"/>
      <c r="AK1047867"/>
      <c r="AL1047867"/>
      <c r="AM1047867"/>
      <c r="AN1047867"/>
      <c r="AO1047867"/>
      <c r="AP1047867"/>
      <c r="AQ1047867"/>
      <c r="AR1047867"/>
      <c r="AS1047867"/>
      <c r="AT1047867"/>
      <c r="AU1047867"/>
      <c r="AV1047867"/>
      <c r="AW1047867"/>
      <c r="AX1047867"/>
      <c r="AY1047867"/>
      <c r="AZ1047867"/>
      <c r="BA1047867"/>
      <c r="BB1047867"/>
      <c r="BC1047867"/>
      <c r="BD1047867"/>
      <c r="BE1047867"/>
      <c r="BF1047867"/>
      <c r="BG1047867"/>
      <c r="BH1047867"/>
      <c r="BI1047867"/>
      <c r="BJ1047867"/>
      <c r="BK1047867"/>
      <c r="BL1047867"/>
      <c r="BM1047867"/>
      <c r="BO1047867"/>
    </row>
    <row r="1047868" spans="1:67">
      <c r="A1047868"/>
      <c r="B1047868"/>
      <c r="C1047868"/>
      <c r="D1047868"/>
      <c r="E1047868"/>
      <c r="F1047868"/>
      <c r="G1047868"/>
      <c r="H1047868"/>
      <c r="I1047868"/>
      <c r="J1047868"/>
      <c r="K1047868"/>
      <c r="L1047868"/>
      <c r="M1047868"/>
      <c r="N1047868"/>
      <c r="O1047868"/>
      <c r="P1047868"/>
      <c r="Q1047868"/>
      <c r="R1047868"/>
      <c r="S1047868"/>
      <c r="T1047868"/>
      <c r="U1047868"/>
      <c r="V1047868"/>
      <c r="W1047868"/>
      <c r="X1047868"/>
      <c r="Y1047868"/>
      <c r="Z1047868"/>
      <c r="AA1047868"/>
      <c r="AB1047868"/>
      <c r="AC1047868"/>
      <c r="AD1047868"/>
      <c r="AE1047868"/>
      <c r="AF1047868"/>
      <c r="AG1047868"/>
      <c r="AH1047868"/>
      <c r="AI1047868"/>
      <c r="AJ1047868"/>
      <c r="AK1047868"/>
      <c r="AL1047868"/>
      <c r="AM1047868"/>
      <c r="AN1047868"/>
      <c r="AO1047868"/>
      <c r="AP1047868"/>
      <c r="AQ1047868"/>
      <c r="AR1047868"/>
      <c r="AS1047868"/>
      <c r="AT1047868"/>
      <c r="AU1047868"/>
      <c r="AV1047868"/>
      <c r="AW1047868"/>
      <c r="AX1047868"/>
      <c r="AY1047868"/>
      <c r="AZ1047868"/>
      <c r="BA1047868"/>
      <c r="BB1047868"/>
      <c r="BC1047868"/>
      <c r="BD1047868"/>
      <c r="BE1047868"/>
      <c r="BF1047868"/>
      <c r="BG1047868"/>
      <c r="BH1047868"/>
      <c r="BI1047868"/>
      <c r="BJ1047868"/>
      <c r="BK1047868"/>
      <c r="BL1047868"/>
      <c r="BM1047868"/>
      <c r="BO1047868"/>
    </row>
    <row r="1047869" spans="1:67">
      <c r="A1047869"/>
      <c r="B1047869"/>
      <c r="C1047869"/>
      <c r="D1047869"/>
      <c r="E1047869"/>
      <c r="F1047869"/>
      <c r="G1047869"/>
      <c r="H1047869"/>
      <c r="I1047869"/>
      <c r="J1047869"/>
      <c r="K1047869"/>
      <c r="L1047869"/>
      <c r="M1047869"/>
      <c r="N1047869"/>
      <c r="O1047869"/>
      <c r="P1047869"/>
      <c r="Q1047869"/>
      <c r="R1047869"/>
      <c r="S1047869"/>
      <c r="T1047869"/>
      <c r="U1047869"/>
      <c r="V1047869"/>
      <c r="W1047869"/>
      <c r="X1047869"/>
      <c r="Y1047869"/>
      <c r="Z1047869"/>
      <c r="AA1047869"/>
      <c r="AB1047869"/>
      <c r="AC1047869"/>
      <c r="AD1047869"/>
      <c r="AE1047869"/>
      <c r="AF1047869"/>
      <c r="AG1047869"/>
      <c r="AH1047869"/>
      <c r="AI1047869"/>
      <c r="AJ1047869"/>
      <c r="AK1047869"/>
      <c r="AL1047869"/>
      <c r="AM1047869"/>
      <c r="AN1047869"/>
      <c r="AO1047869"/>
      <c r="AP1047869"/>
      <c r="AQ1047869"/>
      <c r="AR1047869"/>
      <c r="AS1047869"/>
      <c r="AT1047869"/>
      <c r="AU1047869"/>
      <c r="AV1047869"/>
      <c r="AW1047869"/>
      <c r="AX1047869"/>
      <c r="AY1047869"/>
      <c r="AZ1047869"/>
      <c r="BA1047869"/>
      <c r="BB1047869"/>
      <c r="BC1047869"/>
      <c r="BD1047869"/>
      <c r="BE1047869"/>
      <c r="BF1047869"/>
      <c r="BG1047869"/>
      <c r="BH1047869"/>
      <c r="BI1047869"/>
      <c r="BJ1047869"/>
      <c r="BK1047869"/>
      <c r="BL1047869"/>
      <c r="BM1047869"/>
      <c r="BO1047869"/>
    </row>
    <row r="1047870" spans="1:67">
      <c r="A1047870"/>
      <c r="B1047870"/>
      <c r="C1047870"/>
      <c r="D1047870"/>
      <c r="E1047870"/>
      <c r="F1047870"/>
      <c r="G1047870"/>
      <c r="H1047870"/>
      <c r="I1047870"/>
      <c r="J1047870"/>
      <c r="K1047870"/>
      <c r="L1047870"/>
      <c r="M1047870"/>
      <c r="N1047870"/>
      <c r="O1047870"/>
      <c r="P1047870"/>
      <c r="Q1047870"/>
      <c r="R1047870"/>
      <c r="S1047870"/>
      <c r="T1047870"/>
      <c r="U1047870"/>
      <c r="V1047870"/>
      <c r="W1047870"/>
      <c r="X1047870"/>
      <c r="Y1047870"/>
      <c r="Z1047870"/>
      <c r="AA1047870"/>
      <c r="AB1047870"/>
      <c r="AC1047870"/>
      <c r="AD1047870"/>
      <c r="AE1047870"/>
      <c r="AF1047870"/>
      <c r="AG1047870"/>
      <c r="AH1047870"/>
      <c r="AI1047870"/>
      <c r="AJ1047870"/>
      <c r="AK1047870"/>
      <c r="AL1047870"/>
      <c r="AM1047870"/>
      <c r="AN1047870"/>
      <c r="AO1047870"/>
      <c r="AP1047870"/>
      <c r="AQ1047870"/>
      <c r="AR1047870"/>
      <c r="AS1047870"/>
      <c r="AT1047870"/>
      <c r="AU1047870"/>
      <c r="AV1047870"/>
      <c r="AW1047870"/>
      <c r="AX1047870"/>
      <c r="AY1047870"/>
      <c r="AZ1047870"/>
      <c r="BA1047870"/>
      <c r="BB1047870"/>
      <c r="BC1047870"/>
      <c r="BD1047870"/>
      <c r="BE1047870"/>
      <c r="BF1047870"/>
      <c r="BG1047870"/>
      <c r="BH1047870"/>
      <c r="BI1047870"/>
      <c r="BJ1047870"/>
      <c r="BK1047870"/>
      <c r="BL1047870"/>
      <c r="BM1047870"/>
      <c r="BO1047870"/>
    </row>
    <row r="1047871" spans="1:67">
      <c r="A1047871"/>
      <c r="B1047871"/>
      <c r="C1047871"/>
      <c r="D1047871"/>
      <c r="E1047871"/>
      <c r="F1047871"/>
      <c r="G1047871"/>
      <c r="H1047871"/>
      <c r="I1047871"/>
      <c r="J1047871"/>
      <c r="K1047871"/>
      <c r="L1047871"/>
      <c r="M1047871"/>
      <c r="N1047871"/>
      <c r="O1047871"/>
      <c r="P1047871"/>
      <c r="Q1047871"/>
      <c r="R1047871"/>
      <c r="S1047871"/>
      <c r="T1047871"/>
      <c r="U1047871"/>
      <c r="V1047871"/>
      <c r="W1047871"/>
      <c r="X1047871"/>
      <c r="Y1047871"/>
      <c r="Z1047871"/>
      <c r="AA1047871"/>
      <c r="AB1047871"/>
      <c r="AC1047871"/>
      <c r="AD1047871"/>
      <c r="AE1047871"/>
      <c r="AF1047871"/>
      <c r="AG1047871"/>
      <c r="AH1047871"/>
      <c r="AI1047871"/>
      <c r="AJ1047871"/>
      <c r="AK1047871"/>
      <c r="AL1047871"/>
      <c r="AM1047871"/>
      <c r="AN1047871"/>
      <c r="AO1047871"/>
      <c r="AP1047871"/>
      <c r="AQ1047871"/>
      <c r="AR1047871"/>
      <c r="AS1047871"/>
      <c r="AT1047871"/>
      <c r="AU1047871"/>
      <c r="AV1047871"/>
      <c r="AW1047871"/>
      <c r="AX1047871"/>
      <c r="AY1047871"/>
      <c r="AZ1047871"/>
      <c r="BA1047871"/>
      <c r="BB1047871"/>
      <c r="BC1047871"/>
      <c r="BD1047871"/>
      <c r="BE1047871"/>
      <c r="BF1047871"/>
      <c r="BG1047871"/>
      <c r="BH1047871"/>
      <c r="BI1047871"/>
      <c r="BJ1047871"/>
      <c r="BK1047871"/>
      <c r="BL1047871"/>
      <c r="BM1047871"/>
      <c r="BO1047871"/>
    </row>
    <row r="1047872" spans="1:67">
      <c r="A1047872"/>
      <c r="B1047872"/>
      <c r="C1047872"/>
      <c r="D1047872"/>
      <c r="E1047872"/>
      <c r="F1047872"/>
      <c r="G1047872"/>
      <c r="H1047872"/>
      <c r="I1047872"/>
      <c r="J1047872"/>
      <c r="K1047872"/>
      <c r="L1047872"/>
      <c r="M1047872"/>
      <c r="N1047872"/>
      <c r="O1047872"/>
      <c r="P1047872"/>
      <c r="Q1047872"/>
      <c r="R1047872"/>
      <c r="S1047872"/>
      <c r="T1047872"/>
      <c r="U1047872"/>
      <c r="V1047872"/>
      <c r="W1047872"/>
      <c r="X1047872"/>
      <c r="Y1047872"/>
      <c r="Z1047872"/>
      <c r="AA1047872"/>
      <c r="AB1047872"/>
      <c r="AC1047872"/>
      <c r="AD1047872"/>
      <c r="AE1047872"/>
      <c r="AF1047872"/>
      <c r="AG1047872"/>
      <c r="AH1047872"/>
      <c r="AI1047872"/>
      <c r="AJ1047872"/>
      <c r="AK1047872"/>
      <c r="AL1047872"/>
      <c r="AM1047872"/>
      <c r="AN1047872"/>
      <c r="AO1047872"/>
      <c r="AP1047872"/>
      <c r="AQ1047872"/>
      <c r="AR1047872"/>
      <c r="AS1047872"/>
      <c r="AT1047872"/>
      <c r="AU1047872"/>
      <c r="AV1047872"/>
      <c r="AW1047872"/>
      <c r="AX1047872"/>
      <c r="AY1047872"/>
      <c r="AZ1047872"/>
      <c r="BA1047872"/>
      <c r="BB1047872"/>
      <c r="BC1047872"/>
      <c r="BD1047872"/>
      <c r="BE1047872"/>
      <c r="BF1047872"/>
      <c r="BG1047872"/>
      <c r="BH1047872"/>
      <c r="BI1047872"/>
      <c r="BJ1047872"/>
      <c r="BK1047872"/>
      <c r="BL1047872"/>
      <c r="BM1047872"/>
      <c r="BO1047872"/>
    </row>
    <row r="1047873" spans="1:67">
      <c r="A1047873"/>
      <c r="B1047873"/>
      <c r="C1047873"/>
      <c r="D1047873"/>
      <c r="E1047873"/>
      <c r="F1047873"/>
      <c r="G1047873"/>
      <c r="H1047873"/>
      <c r="I1047873"/>
      <c r="J1047873"/>
      <c r="K1047873"/>
      <c r="L1047873"/>
      <c r="M1047873"/>
      <c r="N1047873"/>
      <c r="O1047873"/>
      <c r="P1047873"/>
      <c r="Q1047873"/>
      <c r="R1047873"/>
      <c r="S1047873"/>
      <c r="T1047873"/>
      <c r="U1047873"/>
      <c r="V1047873"/>
      <c r="W1047873"/>
      <c r="X1047873"/>
      <c r="Y1047873"/>
      <c r="Z1047873"/>
      <c r="AA1047873"/>
      <c r="AB1047873"/>
      <c r="AC1047873"/>
      <c r="AD1047873"/>
      <c r="AE1047873"/>
      <c r="AF1047873"/>
      <c r="AG1047873"/>
      <c r="AH1047873"/>
      <c r="AI1047873"/>
      <c r="AJ1047873"/>
      <c r="AK1047873"/>
      <c r="AL1047873"/>
      <c r="AM1047873"/>
      <c r="AN1047873"/>
      <c r="AO1047873"/>
      <c r="AP1047873"/>
      <c r="AQ1047873"/>
      <c r="AR1047873"/>
      <c r="AS1047873"/>
      <c r="AT1047873"/>
      <c r="AU1047873"/>
      <c r="AV1047873"/>
      <c r="AW1047873"/>
      <c r="AX1047873"/>
      <c r="AY1047873"/>
      <c r="AZ1047873"/>
      <c r="BA1047873"/>
      <c r="BB1047873"/>
      <c r="BC1047873"/>
      <c r="BD1047873"/>
      <c r="BE1047873"/>
      <c r="BF1047873"/>
      <c r="BG1047873"/>
      <c r="BH1047873"/>
      <c r="BI1047873"/>
      <c r="BJ1047873"/>
      <c r="BK1047873"/>
      <c r="BL1047873"/>
      <c r="BM1047873"/>
      <c r="BO1047873"/>
    </row>
    <row r="1047874" spans="1:67">
      <c r="A1047874"/>
      <c r="B1047874"/>
      <c r="C1047874"/>
      <c r="D1047874"/>
      <c r="E1047874"/>
      <c r="F1047874"/>
      <c r="G1047874"/>
      <c r="H1047874"/>
      <c r="I1047874"/>
      <c r="J1047874"/>
      <c r="K1047874"/>
      <c r="L1047874"/>
      <c r="M1047874"/>
      <c r="N1047874"/>
      <c r="O1047874"/>
      <c r="P1047874"/>
      <c r="Q1047874"/>
      <c r="R1047874"/>
      <c r="S1047874"/>
      <c r="T1047874"/>
      <c r="U1047874"/>
      <c r="V1047874"/>
      <c r="W1047874"/>
      <c r="X1047874"/>
      <c r="Y1047874"/>
      <c r="Z1047874"/>
      <c r="AA1047874"/>
      <c r="AB1047874"/>
      <c r="AC1047874"/>
      <c r="AD1047874"/>
      <c r="AE1047874"/>
      <c r="AF1047874"/>
      <c r="AG1047874"/>
      <c r="AH1047874"/>
      <c r="AI1047874"/>
      <c r="AJ1047874"/>
      <c r="AK1047874"/>
      <c r="AL1047874"/>
      <c r="AM1047874"/>
      <c r="AN1047874"/>
      <c r="AO1047874"/>
      <c r="AP1047874"/>
      <c r="AQ1047874"/>
      <c r="AR1047874"/>
      <c r="AS1047874"/>
      <c r="AT1047874"/>
      <c r="AU1047874"/>
      <c r="AV1047874"/>
      <c r="AW1047874"/>
      <c r="AX1047874"/>
      <c r="AY1047874"/>
      <c r="AZ1047874"/>
      <c r="BA1047874"/>
      <c r="BB1047874"/>
      <c r="BC1047874"/>
      <c r="BD1047874"/>
      <c r="BE1047874"/>
      <c r="BF1047874"/>
      <c r="BG1047874"/>
      <c r="BH1047874"/>
      <c r="BI1047874"/>
      <c r="BJ1047874"/>
      <c r="BK1047874"/>
      <c r="BL1047874"/>
      <c r="BM1047874"/>
      <c r="BO1047874"/>
    </row>
    <row r="1047875" spans="1:67">
      <c r="A1047875"/>
      <c r="B1047875"/>
      <c r="C1047875"/>
      <c r="D1047875"/>
      <c r="E1047875"/>
      <c r="F1047875"/>
      <c r="G1047875"/>
      <c r="H1047875"/>
      <c r="I1047875"/>
      <c r="J1047875"/>
      <c r="K1047875"/>
      <c r="L1047875"/>
      <c r="M1047875"/>
      <c r="N1047875"/>
      <c r="O1047875"/>
      <c r="P1047875"/>
      <c r="Q1047875"/>
      <c r="R1047875"/>
      <c r="S1047875"/>
      <c r="T1047875"/>
      <c r="U1047875"/>
      <c r="V1047875"/>
      <c r="W1047875"/>
      <c r="X1047875"/>
      <c r="Y1047875"/>
      <c r="Z1047875"/>
      <c r="AA1047875"/>
      <c r="AB1047875"/>
      <c r="AC1047875"/>
      <c r="AD1047875"/>
      <c r="AE1047875"/>
      <c r="AF1047875"/>
      <c r="AG1047875"/>
      <c r="AH1047875"/>
      <c r="AI1047875"/>
      <c r="AJ1047875"/>
      <c r="AK1047875"/>
      <c r="AL1047875"/>
      <c r="AM1047875"/>
      <c r="AN1047875"/>
      <c r="AO1047875"/>
      <c r="AP1047875"/>
      <c r="AQ1047875"/>
      <c r="AR1047875"/>
      <c r="AS1047875"/>
      <c r="AT1047875"/>
      <c r="AU1047875"/>
      <c r="AV1047875"/>
      <c r="AW1047875"/>
      <c r="AX1047875"/>
      <c r="AY1047875"/>
      <c r="AZ1047875"/>
      <c r="BA1047875"/>
      <c r="BB1047875"/>
      <c r="BC1047875"/>
      <c r="BD1047875"/>
      <c r="BE1047875"/>
      <c r="BF1047875"/>
      <c r="BG1047875"/>
      <c r="BH1047875"/>
      <c r="BI1047875"/>
      <c r="BJ1047875"/>
      <c r="BK1047875"/>
      <c r="BL1047875"/>
      <c r="BM1047875"/>
      <c r="BO1047875"/>
    </row>
    <row r="1047876" spans="1:67">
      <c r="A1047876"/>
      <c r="B1047876"/>
      <c r="C1047876"/>
      <c r="D1047876"/>
      <c r="E1047876"/>
      <c r="F1047876"/>
      <c r="G1047876"/>
      <c r="H1047876"/>
      <c r="I1047876"/>
      <c r="J1047876"/>
      <c r="K1047876"/>
      <c r="L1047876"/>
      <c r="M1047876"/>
      <c r="N1047876"/>
      <c r="O1047876"/>
      <c r="P1047876"/>
      <c r="Q1047876"/>
      <c r="R1047876"/>
      <c r="S1047876"/>
      <c r="T1047876"/>
      <c r="U1047876"/>
      <c r="V1047876"/>
      <c r="W1047876"/>
      <c r="X1047876"/>
      <c r="Y1047876"/>
      <c r="Z1047876"/>
      <c r="AA1047876"/>
      <c r="AB1047876"/>
      <c r="AC1047876"/>
      <c r="AD1047876"/>
      <c r="AE1047876"/>
      <c r="AF1047876"/>
      <c r="AG1047876"/>
      <c r="AH1047876"/>
      <c r="AI1047876"/>
      <c r="AJ1047876"/>
      <c r="AK1047876"/>
      <c r="AL1047876"/>
      <c r="AM1047876"/>
      <c r="AN1047876"/>
      <c r="AO1047876"/>
      <c r="AP1047876"/>
      <c r="AQ1047876"/>
      <c r="AR1047876"/>
      <c r="AS1047876"/>
      <c r="AT1047876"/>
      <c r="AU1047876"/>
      <c r="AV1047876"/>
      <c r="AW1047876"/>
      <c r="AX1047876"/>
      <c r="AY1047876"/>
      <c r="AZ1047876"/>
      <c r="BA1047876"/>
      <c r="BB1047876"/>
      <c r="BC1047876"/>
      <c r="BD1047876"/>
      <c r="BE1047876"/>
      <c r="BF1047876"/>
      <c r="BG1047876"/>
      <c r="BH1047876"/>
      <c r="BI1047876"/>
      <c r="BJ1047876"/>
      <c r="BK1047876"/>
      <c r="BL1047876"/>
      <c r="BM1047876"/>
      <c r="BO1047876"/>
    </row>
    <row r="1047877" spans="1:67">
      <c r="A1047877"/>
      <c r="B1047877"/>
      <c r="C1047877"/>
      <c r="D1047877"/>
      <c r="E1047877"/>
      <c r="F1047877"/>
      <c r="G1047877"/>
      <c r="H1047877"/>
      <c r="I1047877"/>
      <c r="J1047877"/>
      <c r="K1047877"/>
      <c r="L1047877"/>
      <c r="M1047877"/>
      <c r="N1047877"/>
      <c r="O1047877"/>
      <c r="P1047877"/>
      <c r="Q1047877"/>
      <c r="R1047877"/>
      <c r="S1047877"/>
      <c r="T1047877"/>
      <c r="U1047877"/>
      <c r="V1047877"/>
      <c r="W1047877"/>
      <c r="X1047877"/>
      <c r="Y1047877"/>
      <c r="Z1047877"/>
      <c r="AA1047877"/>
      <c r="AB1047877"/>
      <c r="AC1047877"/>
      <c r="AD1047877"/>
      <c r="AE1047877"/>
      <c r="AF1047877"/>
      <c r="AG1047877"/>
      <c r="AH1047877"/>
      <c r="AI1047877"/>
      <c r="AJ1047877"/>
      <c r="AK1047877"/>
      <c r="AL1047877"/>
      <c r="AM1047877"/>
      <c r="AN1047877"/>
      <c r="AO1047877"/>
      <c r="AP1047877"/>
      <c r="AQ1047877"/>
      <c r="AR1047877"/>
      <c r="AS1047877"/>
      <c r="AT1047877"/>
      <c r="AU1047877"/>
      <c r="AV1047877"/>
      <c r="AW1047877"/>
      <c r="AX1047877"/>
      <c r="AY1047877"/>
      <c r="AZ1047877"/>
      <c r="BA1047877"/>
      <c r="BB1047877"/>
      <c r="BC1047877"/>
      <c r="BD1047877"/>
      <c r="BE1047877"/>
      <c r="BF1047877"/>
      <c r="BG1047877"/>
      <c r="BH1047877"/>
      <c r="BI1047877"/>
      <c r="BJ1047877"/>
      <c r="BK1047877"/>
      <c r="BL1047877"/>
      <c r="BM1047877"/>
      <c r="BO1047877"/>
    </row>
    <row r="1047878" spans="1:67">
      <c r="A1047878"/>
      <c r="B1047878"/>
      <c r="C1047878"/>
      <c r="D1047878"/>
      <c r="E1047878"/>
      <c r="F1047878"/>
      <c r="G1047878"/>
      <c r="H1047878"/>
      <c r="I1047878"/>
      <c r="J1047878"/>
      <c r="K1047878"/>
      <c r="L1047878"/>
      <c r="M1047878"/>
      <c r="N1047878"/>
      <c r="O1047878"/>
      <c r="P1047878"/>
      <c r="Q1047878"/>
      <c r="R1047878"/>
      <c r="S1047878"/>
      <c r="T1047878"/>
      <c r="U1047878"/>
      <c r="V1047878"/>
      <c r="W1047878"/>
      <c r="X1047878"/>
      <c r="Y1047878"/>
      <c r="Z1047878"/>
      <c r="AA1047878"/>
      <c r="AB1047878"/>
      <c r="AC1047878"/>
      <c r="AD1047878"/>
      <c r="AE1047878"/>
      <c r="AF1047878"/>
      <c r="AG1047878"/>
      <c r="AH1047878"/>
      <c r="AI1047878"/>
      <c r="AJ1047878"/>
      <c r="AK1047878"/>
      <c r="AL1047878"/>
      <c r="AM1047878"/>
      <c r="AN1047878"/>
      <c r="AO1047878"/>
      <c r="AP1047878"/>
      <c r="AQ1047878"/>
      <c r="AR1047878"/>
      <c r="AS1047878"/>
      <c r="AT1047878"/>
      <c r="AU1047878"/>
      <c r="AV1047878"/>
      <c r="AW1047878"/>
      <c r="AX1047878"/>
      <c r="AY1047878"/>
      <c r="AZ1047878"/>
      <c r="BA1047878"/>
      <c r="BB1047878"/>
      <c r="BC1047878"/>
      <c r="BD1047878"/>
      <c r="BE1047878"/>
      <c r="BF1047878"/>
      <c r="BG1047878"/>
      <c r="BH1047878"/>
      <c r="BI1047878"/>
      <c r="BJ1047878"/>
      <c r="BK1047878"/>
      <c r="BL1047878"/>
      <c r="BM1047878"/>
      <c r="BO1047878"/>
    </row>
    <row r="1047879" spans="1:67">
      <c r="A1047879"/>
      <c r="B1047879"/>
      <c r="C1047879"/>
      <c r="D1047879"/>
      <c r="E1047879"/>
      <c r="F1047879"/>
      <c r="G1047879"/>
      <c r="H1047879"/>
      <c r="I1047879"/>
      <c r="J1047879"/>
      <c r="K1047879"/>
      <c r="L1047879"/>
      <c r="M1047879"/>
      <c r="N1047879"/>
      <c r="O1047879"/>
      <c r="P1047879"/>
      <c r="Q1047879"/>
      <c r="R1047879"/>
      <c r="S1047879"/>
      <c r="T1047879"/>
      <c r="U1047879"/>
      <c r="V1047879"/>
      <c r="W1047879"/>
      <c r="X1047879"/>
      <c r="Y1047879"/>
      <c r="Z1047879"/>
      <c r="AA1047879"/>
      <c r="AB1047879"/>
      <c r="AC1047879"/>
      <c r="AD1047879"/>
      <c r="AE1047879"/>
      <c r="AF1047879"/>
      <c r="AG1047879"/>
      <c r="AH1047879"/>
      <c r="AI1047879"/>
      <c r="AJ1047879"/>
      <c r="AK1047879"/>
      <c r="AL1047879"/>
      <c r="AM1047879"/>
      <c r="AN1047879"/>
      <c r="AO1047879"/>
      <c r="AP1047879"/>
      <c r="AQ1047879"/>
      <c r="AR1047879"/>
      <c r="AS1047879"/>
      <c r="AT1047879"/>
      <c r="AU1047879"/>
      <c r="AV1047879"/>
      <c r="AW1047879"/>
      <c r="AX1047879"/>
      <c r="AY1047879"/>
      <c r="AZ1047879"/>
      <c r="BA1047879"/>
      <c r="BB1047879"/>
      <c r="BC1047879"/>
      <c r="BD1047879"/>
      <c r="BE1047879"/>
      <c r="BF1047879"/>
      <c r="BG1047879"/>
      <c r="BH1047879"/>
      <c r="BI1047879"/>
      <c r="BJ1047879"/>
      <c r="BK1047879"/>
      <c r="BL1047879"/>
      <c r="BM1047879"/>
      <c r="BO1047879"/>
    </row>
    <row r="1047880" spans="1:67">
      <c r="A1047880"/>
      <c r="B1047880"/>
      <c r="C1047880"/>
      <c r="D1047880"/>
      <c r="E1047880"/>
      <c r="F1047880"/>
      <c r="G1047880"/>
      <c r="H1047880"/>
      <c r="I1047880"/>
      <c r="J1047880"/>
      <c r="K1047880"/>
      <c r="L1047880"/>
      <c r="M1047880"/>
      <c r="N1047880"/>
      <c r="O1047880"/>
      <c r="P1047880"/>
      <c r="Q1047880"/>
      <c r="R1047880"/>
      <c r="S1047880"/>
      <c r="T1047880"/>
      <c r="U1047880"/>
      <c r="V1047880"/>
      <c r="W1047880"/>
      <c r="X1047880"/>
      <c r="Y1047880"/>
      <c r="Z1047880"/>
      <c r="AA1047880"/>
      <c r="AB1047880"/>
      <c r="AC1047880"/>
      <c r="AD1047880"/>
      <c r="AE1047880"/>
      <c r="AF1047880"/>
      <c r="AG1047880"/>
      <c r="AH1047880"/>
      <c r="AI1047880"/>
      <c r="AJ1047880"/>
      <c r="AK1047880"/>
      <c r="AL1047880"/>
      <c r="AM1047880"/>
      <c r="AN1047880"/>
      <c r="AO1047880"/>
      <c r="AP1047880"/>
      <c r="AQ1047880"/>
      <c r="AR1047880"/>
      <c r="AS1047880"/>
      <c r="AT1047880"/>
      <c r="AU1047880"/>
      <c r="AV1047880"/>
      <c r="AW1047880"/>
      <c r="AX1047880"/>
      <c r="AY1047880"/>
      <c r="AZ1047880"/>
      <c r="BA1047880"/>
      <c r="BB1047880"/>
      <c r="BC1047880"/>
      <c r="BD1047880"/>
      <c r="BE1047880"/>
      <c r="BF1047880"/>
      <c r="BG1047880"/>
      <c r="BH1047880"/>
      <c r="BI1047880"/>
      <c r="BJ1047880"/>
      <c r="BK1047880"/>
      <c r="BL1047880"/>
      <c r="BM1047880"/>
      <c r="BO1047880"/>
    </row>
    <row r="1047881" spans="1:67">
      <c r="A1047881"/>
      <c r="B1047881"/>
      <c r="C1047881"/>
      <c r="D1047881"/>
      <c r="E1047881"/>
      <c r="F1047881"/>
      <c r="G1047881"/>
      <c r="H1047881"/>
      <c r="I1047881"/>
      <c r="J1047881"/>
      <c r="K1047881"/>
      <c r="L1047881"/>
      <c r="M1047881"/>
      <c r="N1047881"/>
      <c r="O1047881"/>
      <c r="P1047881"/>
      <c r="Q1047881"/>
      <c r="R1047881"/>
      <c r="S1047881"/>
      <c r="T1047881"/>
      <c r="U1047881"/>
      <c r="V1047881"/>
      <c r="W1047881"/>
      <c r="X1047881"/>
      <c r="Y1047881"/>
      <c r="Z1047881"/>
      <c r="AA1047881"/>
      <c r="AB1047881"/>
      <c r="AC1047881"/>
      <c r="AD1047881"/>
      <c r="AE1047881"/>
      <c r="AF1047881"/>
      <c r="AG1047881"/>
      <c r="AH1047881"/>
      <c r="AI1047881"/>
      <c r="AJ1047881"/>
      <c r="AK1047881"/>
      <c r="AL1047881"/>
      <c r="AM1047881"/>
      <c r="AN1047881"/>
      <c r="AO1047881"/>
      <c r="AP1047881"/>
      <c r="AQ1047881"/>
      <c r="AR1047881"/>
      <c r="AS1047881"/>
      <c r="AT1047881"/>
      <c r="AU1047881"/>
      <c r="AV1047881"/>
      <c r="AW1047881"/>
      <c r="AX1047881"/>
      <c r="AY1047881"/>
      <c r="AZ1047881"/>
      <c r="BA1047881"/>
      <c r="BB1047881"/>
      <c r="BC1047881"/>
      <c r="BD1047881"/>
      <c r="BE1047881"/>
      <c r="BF1047881"/>
      <c r="BG1047881"/>
      <c r="BH1047881"/>
      <c r="BI1047881"/>
      <c r="BJ1047881"/>
      <c r="BK1047881"/>
      <c r="BL1047881"/>
      <c r="BM1047881"/>
      <c r="BO1047881"/>
    </row>
    <row r="1047882" spans="1:67">
      <c r="A1047882"/>
      <c r="B1047882"/>
      <c r="C1047882"/>
      <c r="D1047882"/>
      <c r="E1047882"/>
      <c r="F1047882"/>
      <c r="G1047882"/>
      <c r="H1047882"/>
      <c r="I1047882"/>
      <c r="J1047882"/>
      <c r="K1047882"/>
      <c r="L1047882"/>
      <c r="M1047882"/>
      <c r="N1047882"/>
      <c r="O1047882"/>
      <c r="P1047882"/>
      <c r="Q1047882"/>
      <c r="R1047882"/>
      <c r="S1047882"/>
      <c r="T1047882"/>
      <c r="U1047882"/>
      <c r="V1047882"/>
      <c r="W1047882"/>
      <c r="X1047882"/>
      <c r="Y1047882"/>
      <c r="Z1047882"/>
      <c r="AA1047882"/>
      <c r="AB1047882"/>
      <c r="AC1047882"/>
      <c r="AD1047882"/>
      <c r="AE1047882"/>
      <c r="AF1047882"/>
      <c r="AG1047882"/>
      <c r="AH1047882"/>
      <c r="AI1047882"/>
      <c r="AJ1047882"/>
      <c r="AK1047882"/>
      <c r="AL1047882"/>
      <c r="AM1047882"/>
      <c r="AN1047882"/>
      <c r="AO1047882"/>
      <c r="AP1047882"/>
      <c r="AQ1047882"/>
      <c r="AR1047882"/>
      <c r="AS1047882"/>
      <c r="AT1047882"/>
      <c r="AU1047882"/>
      <c r="AV1047882"/>
      <c r="AW1047882"/>
      <c r="AX1047882"/>
      <c r="AY1047882"/>
      <c r="AZ1047882"/>
      <c r="BA1047882"/>
      <c r="BB1047882"/>
      <c r="BC1047882"/>
      <c r="BD1047882"/>
      <c r="BE1047882"/>
      <c r="BF1047882"/>
      <c r="BG1047882"/>
      <c r="BH1047882"/>
      <c r="BI1047882"/>
      <c r="BJ1047882"/>
      <c r="BK1047882"/>
      <c r="BL1047882"/>
      <c r="BM1047882"/>
      <c r="BO1047882"/>
    </row>
    <row r="1047883" spans="1:67">
      <c r="A1047883"/>
      <c r="B1047883"/>
      <c r="C1047883"/>
      <c r="D1047883"/>
      <c r="E1047883"/>
      <c r="F1047883"/>
      <c r="G1047883"/>
      <c r="H1047883"/>
      <c r="I1047883"/>
      <c r="J1047883"/>
      <c r="K1047883"/>
      <c r="L1047883"/>
      <c r="M1047883"/>
      <c r="N1047883"/>
      <c r="O1047883"/>
      <c r="P1047883"/>
      <c r="Q1047883"/>
      <c r="R1047883"/>
      <c r="S1047883"/>
      <c r="T1047883"/>
      <c r="U1047883"/>
      <c r="V1047883"/>
      <c r="W1047883"/>
      <c r="X1047883"/>
      <c r="Y1047883"/>
      <c r="Z1047883"/>
      <c r="AA1047883"/>
      <c r="AB1047883"/>
      <c r="AC1047883"/>
      <c r="AD1047883"/>
      <c r="AE1047883"/>
      <c r="AF1047883"/>
      <c r="AG1047883"/>
      <c r="AH1047883"/>
      <c r="AI1047883"/>
      <c r="AJ1047883"/>
      <c r="AK1047883"/>
      <c r="AL1047883"/>
      <c r="AM1047883"/>
      <c r="AN1047883"/>
      <c r="AO1047883"/>
      <c r="AP1047883"/>
      <c r="AQ1047883"/>
      <c r="AR1047883"/>
      <c r="AS1047883"/>
      <c r="AT1047883"/>
      <c r="AU1047883"/>
      <c r="AV1047883"/>
      <c r="AW1047883"/>
      <c r="AX1047883"/>
      <c r="AY1047883"/>
      <c r="AZ1047883"/>
      <c r="BA1047883"/>
      <c r="BB1047883"/>
      <c r="BC1047883"/>
      <c r="BD1047883"/>
      <c r="BE1047883"/>
      <c r="BF1047883"/>
      <c r="BG1047883"/>
      <c r="BH1047883"/>
      <c r="BI1047883"/>
      <c r="BJ1047883"/>
      <c r="BK1047883"/>
      <c r="BL1047883"/>
      <c r="BM1047883"/>
      <c r="BO1047883"/>
    </row>
    <row r="1047884" spans="1:67">
      <c r="A1047884"/>
      <c r="B1047884"/>
      <c r="C1047884"/>
      <c r="D1047884"/>
      <c r="E1047884"/>
      <c r="F1047884"/>
      <c r="G1047884"/>
      <c r="H1047884"/>
      <c r="I1047884"/>
      <c r="J1047884"/>
      <c r="K1047884"/>
      <c r="L1047884"/>
      <c r="M1047884"/>
      <c r="N1047884"/>
      <c r="O1047884"/>
      <c r="P1047884"/>
      <c r="Q1047884"/>
      <c r="R1047884"/>
      <c r="S1047884"/>
      <c r="T1047884"/>
      <c r="U1047884"/>
      <c r="V1047884"/>
      <c r="W1047884"/>
      <c r="X1047884"/>
      <c r="Y1047884"/>
      <c r="Z1047884"/>
      <c r="AA1047884"/>
      <c r="AB1047884"/>
      <c r="AC1047884"/>
      <c r="AD1047884"/>
      <c r="AE1047884"/>
      <c r="AF1047884"/>
      <c r="AG1047884"/>
      <c r="AH1047884"/>
      <c r="AI1047884"/>
      <c r="AJ1047884"/>
      <c r="AK1047884"/>
      <c r="AL1047884"/>
      <c r="AM1047884"/>
      <c r="AN1047884"/>
      <c r="AO1047884"/>
      <c r="AP1047884"/>
      <c r="AQ1047884"/>
      <c r="AR1047884"/>
      <c r="AS1047884"/>
      <c r="AT1047884"/>
      <c r="AU1047884"/>
      <c r="AV1047884"/>
      <c r="AW1047884"/>
      <c r="AX1047884"/>
      <c r="AY1047884"/>
      <c r="AZ1047884"/>
      <c r="BA1047884"/>
      <c r="BB1047884"/>
      <c r="BC1047884"/>
      <c r="BD1047884"/>
      <c r="BE1047884"/>
      <c r="BF1047884"/>
      <c r="BG1047884"/>
      <c r="BH1047884"/>
      <c r="BI1047884"/>
      <c r="BJ1047884"/>
      <c r="BK1047884"/>
      <c r="BL1047884"/>
      <c r="BM1047884"/>
      <c r="BO1047884"/>
    </row>
    <row r="1047885" spans="1:67">
      <c r="A1047885"/>
      <c r="B1047885"/>
      <c r="C1047885"/>
      <c r="D1047885"/>
      <c r="E1047885"/>
      <c r="F1047885"/>
      <c r="G1047885"/>
      <c r="H1047885"/>
      <c r="I1047885"/>
      <c r="J1047885"/>
      <c r="K1047885"/>
      <c r="L1047885"/>
      <c r="M1047885"/>
      <c r="N1047885"/>
      <c r="O1047885"/>
      <c r="P1047885"/>
      <c r="Q1047885"/>
      <c r="R1047885"/>
      <c r="S1047885"/>
      <c r="T1047885"/>
      <c r="U1047885"/>
      <c r="V1047885"/>
      <c r="W1047885"/>
      <c r="X1047885"/>
      <c r="Y1047885"/>
      <c r="Z1047885"/>
      <c r="AA1047885"/>
      <c r="AB1047885"/>
      <c r="AC1047885"/>
      <c r="AD1047885"/>
      <c r="AE1047885"/>
      <c r="AF1047885"/>
      <c r="AG1047885"/>
      <c r="AH1047885"/>
      <c r="AI1047885"/>
      <c r="AJ1047885"/>
      <c r="AK1047885"/>
      <c r="AL1047885"/>
      <c r="AM1047885"/>
      <c r="AN1047885"/>
      <c r="AO1047885"/>
      <c r="AP1047885"/>
      <c r="AQ1047885"/>
      <c r="AR1047885"/>
      <c r="AS1047885"/>
      <c r="AT1047885"/>
      <c r="AU1047885"/>
      <c r="AV1047885"/>
      <c r="AW1047885"/>
      <c r="AX1047885"/>
      <c r="AY1047885"/>
      <c r="AZ1047885"/>
      <c r="BA1047885"/>
      <c r="BB1047885"/>
      <c r="BC1047885"/>
      <c r="BD1047885"/>
      <c r="BE1047885"/>
      <c r="BF1047885"/>
      <c r="BG1047885"/>
      <c r="BH1047885"/>
      <c r="BI1047885"/>
      <c r="BJ1047885"/>
      <c r="BK1047885"/>
      <c r="BL1047885"/>
      <c r="BM1047885"/>
      <c r="BO1047885"/>
    </row>
    <row r="1047886" spans="1:67">
      <c r="A1047886"/>
      <c r="B1047886"/>
      <c r="C1047886"/>
      <c r="D1047886"/>
      <c r="E1047886"/>
      <c r="F1047886"/>
      <c r="G1047886"/>
      <c r="H1047886"/>
      <c r="I1047886"/>
      <c r="J1047886"/>
      <c r="K1047886"/>
      <c r="L1047886"/>
      <c r="M1047886"/>
      <c r="N1047886"/>
      <c r="O1047886"/>
      <c r="P1047886"/>
      <c r="Q1047886"/>
      <c r="R1047886"/>
      <c r="S1047886"/>
      <c r="T1047886"/>
      <c r="U1047886"/>
      <c r="V1047886"/>
      <c r="W1047886"/>
      <c r="X1047886"/>
      <c r="Y1047886"/>
      <c r="Z1047886"/>
      <c r="AA1047886"/>
      <c r="AB1047886"/>
      <c r="AC1047886"/>
      <c r="AD1047886"/>
      <c r="AE1047886"/>
      <c r="AF1047886"/>
      <c r="AG1047886"/>
      <c r="AH1047886"/>
      <c r="AI1047886"/>
      <c r="AJ1047886"/>
      <c r="AK1047886"/>
      <c r="AL1047886"/>
      <c r="AM1047886"/>
      <c r="AN1047886"/>
      <c r="AO1047886"/>
      <c r="AP1047886"/>
      <c r="AQ1047886"/>
      <c r="AR1047886"/>
      <c r="AS1047886"/>
      <c r="AT1047886"/>
      <c r="AU1047886"/>
      <c r="AV1047886"/>
      <c r="AW1047886"/>
      <c r="AX1047886"/>
      <c r="AY1047886"/>
      <c r="AZ1047886"/>
      <c r="BA1047886"/>
      <c r="BB1047886"/>
      <c r="BC1047886"/>
      <c r="BD1047886"/>
      <c r="BE1047886"/>
      <c r="BF1047886"/>
      <c r="BG1047886"/>
      <c r="BH1047886"/>
      <c r="BI1047886"/>
      <c r="BJ1047886"/>
      <c r="BK1047886"/>
      <c r="BL1047886"/>
      <c r="BM1047886"/>
      <c r="BO1047886"/>
    </row>
    <row r="1047887" spans="1:67">
      <c r="A1047887"/>
      <c r="B1047887"/>
      <c r="C1047887"/>
      <c r="D1047887"/>
      <c r="E1047887"/>
      <c r="F1047887"/>
      <c r="G1047887"/>
      <c r="H1047887"/>
      <c r="I1047887"/>
      <c r="J1047887"/>
      <c r="K1047887"/>
      <c r="L1047887"/>
      <c r="M1047887"/>
      <c r="N1047887"/>
      <c r="O1047887"/>
      <c r="P1047887"/>
      <c r="Q1047887"/>
      <c r="R1047887"/>
      <c r="S1047887"/>
      <c r="T1047887"/>
      <c r="U1047887"/>
      <c r="V1047887"/>
      <c r="W1047887"/>
      <c r="X1047887"/>
      <c r="Y1047887"/>
      <c r="Z1047887"/>
      <c r="AA1047887"/>
      <c r="AB1047887"/>
      <c r="AC1047887"/>
      <c r="AD1047887"/>
      <c r="AE1047887"/>
      <c r="AF1047887"/>
      <c r="AG1047887"/>
      <c r="AH1047887"/>
      <c r="AI1047887"/>
      <c r="AJ1047887"/>
      <c r="AK1047887"/>
      <c r="AL1047887"/>
      <c r="AM1047887"/>
      <c r="AN1047887"/>
      <c r="AO1047887"/>
      <c r="AP1047887"/>
      <c r="AQ1047887"/>
      <c r="AR1047887"/>
      <c r="AS1047887"/>
      <c r="AT1047887"/>
      <c r="AU1047887"/>
      <c r="AV1047887"/>
      <c r="AW1047887"/>
      <c r="AX1047887"/>
      <c r="AY1047887"/>
      <c r="AZ1047887"/>
      <c r="BA1047887"/>
      <c r="BB1047887"/>
      <c r="BC1047887"/>
      <c r="BD1047887"/>
      <c r="BE1047887"/>
      <c r="BF1047887"/>
      <c r="BG1047887"/>
      <c r="BH1047887"/>
      <c r="BI1047887"/>
      <c r="BJ1047887"/>
      <c r="BK1047887"/>
      <c r="BL1047887"/>
      <c r="BM1047887"/>
      <c r="BO1047887"/>
    </row>
    <row r="1047888" spans="1:67">
      <c r="A1047888"/>
      <c r="B1047888"/>
      <c r="C1047888"/>
      <c r="D1047888"/>
      <c r="E1047888"/>
      <c r="F1047888"/>
      <c r="G1047888"/>
      <c r="H1047888"/>
      <c r="I1047888"/>
      <c r="J1047888"/>
      <c r="K1047888"/>
      <c r="L1047888"/>
      <c r="M1047888"/>
      <c r="N1047888"/>
      <c r="O1047888"/>
      <c r="P1047888"/>
      <c r="Q1047888"/>
      <c r="R1047888"/>
      <c r="S1047888"/>
      <c r="T1047888"/>
      <c r="U1047888"/>
      <c r="V1047888"/>
      <c r="W1047888"/>
      <c r="X1047888"/>
      <c r="Y1047888"/>
      <c r="Z1047888"/>
      <c r="AA1047888"/>
      <c r="AB1047888"/>
      <c r="AC1047888"/>
      <c r="AD1047888"/>
      <c r="AE1047888"/>
      <c r="AF1047888"/>
      <c r="AG1047888"/>
      <c r="AH1047888"/>
      <c r="AI1047888"/>
      <c r="AJ1047888"/>
      <c r="AK1047888"/>
      <c r="AL1047888"/>
      <c r="AM1047888"/>
      <c r="AN1047888"/>
      <c r="AO1047888"/>
      <c r="AP1047888"/>
      <c r="AQ1047888"/>
      <c r="AR1047888"/>
      <c r="AS1047888"/>
      <c r="AT1047888"/>
      <c r="AU1047888"/>
      <c r="AV1047888"/>
      <c r="AW1047888"/>
      <c r="AX1047888"/>
      <c r="AY1047888"/>
      <c r="AZ1047888"/>
      <c r="BA1047888"/>
      <c r="BB1047888"/>
      <c r="BC1047888"/>
      <c r="BD1047888"/>
      <c r="BE1047888"/>
      <c r="BF1047888"/>
      <c r="BG1047888"/>
      <c r="BH1047888"/>
      <c r="BI1047888"/>
      <c r="BJ1047888"/>
      <c r="BK1047888"/>
      <c r="BL1047888"/>
      <c r="BM1047888"/>
      <c r="BO1047888"/>
    </row>
    <row r="1047889" spans="1:67">
      <c r="A1047889"/>
      <c r="B1047889"/>
      <c r="C1047889"/>
      <c r="D1047889"/>
      <c r="E1047889"/>
      <c r="F1047889"/>
      <c r="G1047889"/>
      <c r="H1047889"/>
      <c r="I1047889"/>
      <c r="J1047889"/>
      <c r="K1047889"/>
      <c r="L1047889"/>
      <c r="M1047889"/>
      <c r="N1047889"/>
      <c r="O1047889"/>
      <c r="P1047889"/>
      <c r="Q1047889"/>
      <c r="R1047889"/>
      <c r="S1047889"/>
      <c r="T1047889"/>
      <c r="U1047889"/>
      <c r="V1047889"/>
      <c r="W1047889"/>
      <c r="X1047889"/>
      <c r="Y1047889"/>
      <c r="Z1047889"/>
      <c r="AA1047889"/>
      <c r="AB1047889"/>
      <c r="AC1047889"/>
      <c r="AD1047889"/>
      <c r="AE1047889"/>
      <c r="AF1047889"/>
      <c r="AG1047889"/>
      <c r="AH1047889"/>
      <c r="AI1047889"/>
      <c r="AJ1047889"/>
      <c r="AK1047889"/>
      <c r="AL1047889"/>
      <c r="AM1047889"/>
      <c r="AN1047889"/>
      <c r="AO1047889"/>
      <c r="AP1047889"/>
      <c r="AQ1047889"/>
      <c r="AR1047889"/>
      <c r="AS1047889"/>
      <c r="AT1047889"/>
      <c r="AU1047889"/>
      <c r="AV1047889"/>
      <c r="AW1047889"/>
      <c r="AX1047889"/>
      <c r="AY1047889"/>
      <c r="AZ1047889"/>
      <c r="BA1047889"/>
      <c r="BB1047889"/>
      <c r="BC1047889"/>
      <c r="BD1047889"/>
      <c r="BE1047889"/>
      <c r="BF1047889"/>
      <c r="BG1047889"/>
      <c r="BH1047889"/>
      <c r="BI1047889"/>
      <c r="BJ1047889"/>
      <c r="BK1047889"/>
      <c r="BL1047889"/>
      <c r="BM1047889"/>
      <c r="BO1047889"/>
    </row>
    <row r="1047890" spans="1:67">
      <c r="A1047890"/>
      <c r="B1047890"/>
      <c r="C1047890"/>
      <c r="D1047890"/>
      <c r="E1047890"/>
      <c r="F1047890"/>
      <c r="G1047890"/>
      <c r="H1047890"/>
      <c r="I1047890"/>
      <c r="J1047890"/>
      <c r="K1047890"/>
      <c r="L1047890"/>
      <c r="M1047890"/>
      <c r="N1047890"/>
      <c r="O1047890"/>
      <c r="P1047890"/>
      <c r="Q1047890"/>
      <c r="R1047890"/>
      <c r="S1047890"/>
      <c r="T1047890"/>
      <c r="U1047890"/>
      <c r="V1047890"/>
      <c r="W1047890"/>
      <c r="X1047890"/>
      <c r="Y1047890"/>
      <c r="Z1047890"/>
      <c r="AA1047890"/>
      <c r="AB1047890"/>
      <c r="AC1047890"/>
      <c r="AD1047890"/>
      <c r="AE1047890"/>
      <c r="AF1047890"/>
      <c r="AG1047890"/>
      <c r="AH1047890"/>
      <c r="AI1047890"/>
      <c r="AJ1047890"/>
      <c r="AK1047890"/>
      <c r="AL1047890"/>
      <c r="AM1047890"/>
      <c r="AN1047890"/>
      <c r="AO1047890"/>
      <c r="AP1047890"/>
      <c r="AQ1047890"/>
      <c r="AR1047890"/>
      <c r="AS1047890"/>
      <c r="AT1047890"/>
      <c r="AU1047890"/>
      <c r="AV1047890"/>
      <c r="AW1047890"/>
      <c r="AX1047890"/>
      <c r="AY1047890"/>
      <c r="AZ1047890"/>
      <c r="BA1047890"/>
      <c r="BB1047890"/>
      <c r="BC1047890"/>
      <c r="BD1047890"/>
      <c r="BE1047890"/>
      <c r="BF1047890"/>
      <c r="BG1047890"/>
      <c r="BH1047890"/>
      <c r="BI1047890"/>
      <c r="BJ1047890"/>
      <c r="BK1047890"/>
      <c r="BL1047890"/>
      <c r="BM1047890"/>
      <c r="BO1047890"/>
    </row>
    <row r="1047891" spans="1:67">
      <c r="A1047891"/>
      <c r="B1047891"/>
      <c r="C1047891"/>
      <c r="D1047891"/>
      <c r="E1047891"/>
      <c r="F1047891"/>
      <c r="G1047891"/>
      <c r="H1047891"/>
      <c r="I1047891"/>
      <c r="J1047891"/>
      <c r="K1047891"/>
      <c r="L1047891"/>
      <c r="M1047891"/>
      <c r="N1047891"/>
      <c r="O1047891"/>
      <c r="P1047891"/>
      <c r="Q1047891"/>
      <c r="R1047891"/>
      <c r="S1047891"/>
      <c r="T1047891"/>
      <c r="U1047891"/>
      <c r="V1047891"/>
      <c r="W1047891"/>
      <c r="X1047891"/>
      <c r="Y1047891"/>
      <c r="Z1047891"/>
      <c r="AA1047891"/>
      <c r="AB1047891"/>
      <c r="AC1047891"/>
      <c r="AD1047891"/>
      <c r="AE1047891"/>
      <c r="AF1047891"/>
      <c r="AG1047891"/>
      <c r="AH1047891"/>
      <c r="AI1047891"/>
      <c r="AJ1047891"/>
      <c r="AK1047891"/>
      <c r="AL1047891"/>
      <c r="AM1047891"/>
      <c r="AN1047891"/>
      <c r="AO1047891"/>
      <c r="AP1047891"/>
      <c r="AQ1047891"/>
      <c r="AR1047891"/>
      <c r="AS1047891"/>
      <c r="AT1047891"/>
      <c r="AU1047891"/>
      <c r="AV1047891"/>
      <c r="AW1047891"/>
      <c r="AX1047891"/>
      <c r="AY1047891"/>
      <c r="AZ1047891"/>
      <c r="BA1047891"/>
      <c r="BB1047891"/>
      <c r="BC1047891"/>
      <c r="BD1047891"/>
      <c r="BE1047891"/>
      <c r="BF1047891"/>
      <c r="BG1047891"/>
      <c r="BH1047891"/>
      <c r="BI1047891"/>
      <c r="BJ1047891"/>
      <c r="BK1047891"/>
      <c r="BL1047891"/>
      <c r="BM1047891"/>
      <c r="BO1047891"/>
    </row>
    <row r="1047892" spans="1:67">
      <c r="A1047892"/>
      <c r="B1047892"/>
      <c r="C1047892"/>
      <c r="D1047892"/>
      <c r="E1047892"/>
      <c r="F1047892"/>
      <c r="G1047892"/>
      <c r="H1047892"/>
      <c r="I1047892"/>
      <c r="J1047892"/>
      <c r="K1047892"/>
      <c r="L1047892"/>
      <c r="M1047892"/>
      <c r="N1047892"/>
      <c r="O1047892"/>
      <c r="P1047892"/>
      <c r="Q1047892"/>
      <c r="R1047892"/>
      <c r="S1047892"/>
      <c r="T1047892"/>
      <c r="U1047892"/>
      <c r="V1047892"/>
      <c r="W1047892"/>
      <c r="X1047892"/>
      <c r="Y1047892"/>
      <c r="Z1047892"/>
      <c r="AA1047892"/>
      <c r="AB1047892"/>
      <c r="AC1047892"/>
      <c r="AD1047892"/>
      <c r="AE1047892"/>
      <c r="AF1047892"/>
      <c r="AG1047892"/>
      <c r="AH1047892"/>
      <c r="AI1047892"/>
      <c r="AJ1047892"/>
      <c r="AK1047892"/>
      <c r="AL1047892"/>
      <c r="AM1047892"/>
      <c r="AN1047892"/>
      <c r="AO1047892"/>
      <c r="AP1047892"/>
      <c r="AQ1047892"/>
      <c r="AR1047892"/>
      <c r="AS1047892"/>
      <c r="AT1047892"/>
      <c r="AU1047892"/>
      <c r="AV1047892"/>
      <c r="AW1047892"/>
      <c r="AX1047892"/>
      <c r="AY1047892"/>
      <c r="AZ1047892"/>
      <c r="BA1047892"/>
      <c r="BB1047892"/>
      <c r="BC1047892"/>
      <c r="BD1047892"/>
      <c r="BE1047892"/>
      <c r="BF1047892"/>
      <c r="BG1047892"/>
      <c r="BH1047892"/>
      <c r="BI1047892"/>
      <c r="BJ1047892"/>
      <c r="BK1047892"/>
      <c r="BL1047892"/>
      <c r="BM1047892"/>
      <c r="BO1047892"/>
    </row>
    <row r="1047893" spans="1:67">
      <c r="A1047893"/>
      <c r="B1047893"/>
      <c r="C1047893"/>
      <c r="D1047893"/>
      <c r="E1047893"/>
      <c r="F1047893"/>
      <c r="G1047893"/>
      <c r="H1047893"/>
      <c r="I1047893"/>
      <c r="J1047893"/>
      <c r="K1047893"/>
      <c r="L1047893"/>
      <c r="M1047893"/>
      <c r="N1047893"/>
      <c r="O1047893"/>
      <c r="P1047893"/>
      <c r="Q1047893"/>
      <c r="R1047893"/>
      <c r="S1047893"/>
      <c r="T1047893"/>
      <c r="U1047893"/>
      <c r="V1047893"/>
      <c r="W1047893"/>
      <c r="X1047893"/>
      <c r="Y1047893"/>
      <c r="Z1047893"/>
      <c r="AA1047893"/>
      <c r="AB1047893"/>
      <c r="AC1047893"/>
      <c r="AD1047893"/>
      <c r="AE1047893"/>
      <c r="AF1047893"/>
      <c r="AG1047893"/>
      <c r="AH1047893"/>
      <c r="AI1047893"/>
      <c r="AJ1047893"/>
      <c r="AK1047893"/>
      <c r="AL1047893"/>
      <c r="AM1047893"/>
      <c r="AN1047893"/>
      <c r="AO1047893"/>
      <c r="AP1047893"/>
      <c r="AQ1047893"/>
      <c r="AR1047893"/>
      <c r="AS1047893"/>
      <c r="AT1047893"/>
      <c r="AU1047893"/>
      <c r="AV1047893"/>
      <c r="AW1047893"/>
      <c r="AX1047893"/>
      <c r="AY1047893"/>
      <c r="AZ1047893"/>
      <c r="BA1047893"/>
      <c r="BB1047893"/>
      <c r="BC1047893"/>
      <c r="BD1047893"/>
      <c r="BE1047893"/>
      <c r="BF1047893"/>
      <c r="BG1047893"/>
      <c r="BH1047893"/>
      <c r="BI1047893"/>
      <c r="BJ1047893"/>
      <c r="BK1047893"/>
      <c r="BL1047893"/>
      <c r="BM1047893"/>
      <c r="BO1047893"/>
    </row>
    <row r="1047894" spans="1:67">
      <c r="A1047894"/>
      <c r="B1047894"/>
      <c r="C1047894"/>
      <c r="D1047894"/>
      <c r="E1047894"/>
      <c r="F1047894"/>
      <c r="G1047894"/>
      <c r="H1047894"/>
      <c r="I1047894"/>
      <c r="J1047894"/>
      <c r="K1047894"/>
      <c r="L1047894"/>
      <c r="M1047894"/>
      <c r="N1047894"/>
      <c r="O1047894"/>
      <c r="P1047894"/>
      <c r="Q1047894"/>
      <c r="R1047894"/>
      <c r="S1047894"/>
      <c r="T1047894"/>
      <c r="U1047894"/>
      <c r="V1047894"/>
      <c r="W1047894"/>
      <c r="X1047894"/>
      <c r="Y1047894"/>
      <c r="Z1047894"/>
      <c r="AA1047894"/>
      <c r="AB1047894"/>
      <c r="AC1047894"/>
      <c r="AD1047894"/>
      <c r="AE1047894"/>
      <c r="AF1047894"/>
      <c r="AG1047894"/>
      <c r="AH1047894"/>
      <c r="AI1047894"/>
      <c r="AJ1047894"/>
      <c r="AK1047894"/>
      <c r="AL1047894"/>
      <c r="AM1047894"/>
      <c r="AN1047894"/>
      <c r="AO1047894"/>
      <c r="AP1047894"/>
      <c r="AQ1047894"/>
      <c r="AR1047894"/>
      <c r="AS1047894"/>
      <c r="AT1047894"/>
      <c r="AU1047894"/>
      <c r="AV1047894"/>
      <c r="AW1047894"/>
      <c r="AX1047894"/>
      <c r="AY1047894"/>
      <c r="AZ1047894"/>
      <c r="BA1047894"/>
      <c r="BB1047894"/>
      <c r="BC1047894"/>
      <c r="BD1047894"/>
      <c r="BE1047894"/>
      <c r="BF1047894"/>
      <c r="BG1047894"/>
      <c r="BH1047894"/>
      <c r="BI1047894"/>
      <c r="BJ1047894"/>
      <c r="BK1047894"/>
      <c r="BL1047894"/>
      <c r="BM1047894"/>
      <c r="BO1047894"/>
    </row>
    <row r="1047895" spans="1:67">
      <c r="A1047895"/>
      <c r="B1047895"/>
      <c r="C1047895"/>
      <c r="D1047895"/>
      <c r="E1047895"/>
      <c r="F1047895"/>
      <c r="G1047895"/>
      <c r="H1047895"/>
      <c r="I1047895"/>
      <c r="J1047895"/>
      <c r="K1047895"/>
      <c r="L1047895"/>
      <c r="M1047895"/>
      <c r="N1047895"/>
      <c r="O1047895"/>
      <c r="P1047895"/>
      <c r="Q1047895"/>
      <c r="R1047895"/>
      <c r="S1047895"/>
      <c r="T1047895"/>
      <c r="U1047895"/>
      <c r="V1047895"/>
      <c r="W1047895"/>
      <c r="X1047895"/>
      <c r="Y1047895"/>
      <c r="Z1047895"/>
      <c r="AA1047895"/>
      <c r="AB1047895"/>
      <c r="AC1047895"/>
      <c r="AD1047895"/>
      <c r="AE1047895"/>
      <c r="AF1047895"/>
      <c r="AG1047895"/>
      <c r="AH1047895"/>
      <c r="AI1047895"/>
      <c r="AJ1047895"/>
      <c r="AK1047895"/>
      <c r="AL1047895"/>
      <c r="AM1047895"/>
      <c r="AN1047895"/>
      <c r="AO1047895"/>
      <c r="AP1047895"/>
      <c r="AQ1047895"/>
      <c r="AR1047895"/>
      <c r="AS1047895"/>
      <c r="AT1047895"/>
      <c r="AU1047895"/>
      <c r="AV1047895"/>
      <c r="AW1047895"/>
      <c r="AX1047895"/>
      <c r="AY1047895"/>
      <c r="AZ1047895"/>
      <c r="BA1047895"/>
      <c r="BB1047895"/>
      <c r="BC1047895"/>
      <c r="BD1047895"/>
      <c r="BE1047895"/>
      <c r="BF1047895"/>
      <c r="BG1047895"/>
      <c r="BH1047895"/>
      <c r="BI1047895"/>
      <c r="BJ1047895"/>
      <c r="BK1047895"/>
      <c r="BL1047895"/>
      <c r="BM1047895"/>
      <c r="BO1047895"/>
    </row>
    <row r="1047896" spans="1:67">
      <c r="A1047896"/>
      <c r="B1047896"/>
      <c r="C1047896"/>
      <c r="D1047896"/>
      <c r="E1047896"/>
      <c r="F1047896"/>
      <c r="G1047896"/>
      <c r="H1047896"/>
      <c r="I1047896"/>
      <c r="J1047896"/>
      <c r="K1047896"/>
      <c r="L1047896"/>
      <c r="M1047896"/>
      <c r="N1047896"/>
      <c r="O1047896"/>
      <c r="P1047896"/>
      <c r="Q1047896"/>
      <c r="R1047896"/>
      <c r="S1047896"/>
      <c r="T1047896"/>
      <c r="U1047896"/>
      <c r="V1047896"/>
      <c r="W1047896"/>
      <c r="X1047896"/>
      <c r="Y1047896"/>
      <c r="Z1047896"/>
      <c r="AA1047896"/>
      <c r="AB1047896"/>
      <c r="AC1047896"/>
      <c r="AD1047896"/>
      <c r="AE1047896"/>
      <c r="AF1047896"/>
      <c r="AG1047896"/>
      <c r="AH1047896"/>
      <c r="AI1047896"/>
      <c r="AJ1047896"/>
      <c r="AK1047896"/>
      <c r="AL1047896"/>
      <c r="AM1047896"/>
      <c r="AN1047896"/>
      <c r="AO1047896"/>
      <c r="AP1047896"/>
      <c r="AQ1047896"/>
      <c r="AR1047896"/>
      <c r="AS1047896"/>
      <c r="AT1047896"/>
      <c r="AU1047896"/>
      <c r="AV1047896"/>
      <c r="AW1047896"/>
      <c r="AX1047896"/>
      <c r="AY1047896"/>
      <c r="AZ1047896"/>
      <c r="BA1047896"/>
      <c r="BB1047896"/>
      <c r="BC1047896"/>
      <c r="BD1047896"/>
      <c r="BE1047896"/>
      <c r="BF1047896"/>
      <c r="BG1047896"/>
      <c r="BH1047896"/>
      <c r="BI1047896"/>
      <c r="BJ1047896"/>
      <c r="BK1047896"/>
      <c r="BL1047896"/>
      <c r="BM1047896"/>
      <c r="BO1047896"/>
    </row>
    <row r="1047897" spans="1:67">
      <c r="A1047897"/>
      <c r="B1047897"/>
      <c r="C1047897"/>
      <c r="D1047897"/>
      <c r="E1047897"/>
      <c r="F1047897"/>
      <c r="G1047897"/>
      <c r="H1047897"/>
      <c r="I1047897"/>
      <c r="J1047897"/>
      <c r="K1047897"/>
      <c r="L1047897"/>
      <c r="M1047897"/>
      <c r="N1047897"/>
      <c r="O1047897"/>
      <c r="P1047897"/>
      <c r="Q1047897"/>
      <c r="R1047897"/>
      <c r="S1047897"/>
      <c r="T1047897"/>
      <c r="U1047897"/>
      <c r="V1047897"/>
      <c r="W1047897"/>
      <c r="X1047897"/>
      <c r="Y1047897"/>
      <c r="Z1047897"/>
      <c r="AA1047897"/>
      <c r="AB1047897"/>
      <c r="AC1047897"/>
      <c r="AD1047897"/>
      <c r="AE1047897"/>
      <c r="AF1047897"/>
      <c r="AG1047897"/>
      <c r="AH1047897"/>
      <c r="AI1047897"/>
      <c r="AJ1047897"/>
      <c r="AK1047897"/>
      <c r="AL1047897"/>
      <c r="AM1047897"/>
      <c r="AN1047897"/>
      <c r="AO1047897"/>
      <c r="AP1047897"/>
      <c r="AQ1047897"/>
      <c r="AR1047897"/>
      <c r="AS1047897"/>
      <c r="AT1047897"/>
      <c r="AU1047897"/>
      <c r="AV1047897"/>
      <c r="AW1047897"/>
      <c r="AX1047897"/>
      <c r="AY1047897"/>
      <c r="AZ1047897"/>
      <c r="BA1047897"/>
      <c r="BB1047897"/>
      <c r="BC1047897"/>
      <c r="BD1047897"/>
      <c r="BE1047897"/>
      <c r="BF1047897"/>
      <c r="BG1047897"/>
      <c r="BH1047897"/>
      <c r="BI1047897"/>
      <c r="BJ1047897"/>
      <c r="BK1047897"/>
      <c r="BL1047897"/>
      <c r="BM1047897"/>
      <c r="BO1047897"/>
    </row>
    <row r="1047898" spans="1:67">
      <c r="A1047898"/>
      <c r="B1047898"/>
      <c r="C1047898"/>
      <c r="D1047898"/>
      <c r="E1047898"/>
      <c r="F1047898"/>
      <c r="G1047898"/>
      <c r="H1047898"/>
      <c r="I1047898"/>
      <c r="J1047898"/>
      <c r="K1047898"/>
      <c r="L1047898"/>
      <c r="M1047898"/>
      <c r="N1047898"/>
      <c r="O1047898"/>
      <c r="P1047898"/>
      <c r="Q1047898"/>
      <c r="R1047898"/>
      <c r="S1047898"/>
      <c r="T1047898"/>
      <c r="U1047898"/>
      <c r="V1047898"/>
      <c r="W1047898"/>
      <c r="X1047898"/>
      <c r="Y1047898"/>
      <c r="Z1047898"/>
      <c r="AA1047898"/>
      <c r="AB1047898"/>
      <c r="AC1047898"/>
      <c r="AD1047898"/>
      <c r="AE1047898"/>
      <c r="AF1047898"/>
      <c r="AG1047898"/>
      <c r="AH1047898"/>
      <c r="AI1047898"/>
      <c r="AJ1047898"/>
      <c r="AK1047898"/>
      <c r="AL1047898"/>
      <c r="AM1047898"/>
      <c r="AN1047898"/>
      <c r="AO1047898"/>
      <c r="AP1047898"/>
      <c r="AQ1047898"/>
      <c r="AR1047898"/>
      <c r="AS1047898"/>
      <c r="AT1047898"/>
      <c r="AU1047898"/>
      <c r="AV1047898"/>
      <c r="AW1047898"/>
      <c r="AX1047898"/>
      <c r="AY1047898"/>
      <c r="AZ1047898"/>
      <c r="BA1047898"/>
      <c r="BB1047898"/>
      <c r="BC1047898"/>
      <c r="BD1047898"/>
      <c r="BE1047898"/>
      <c r="BF1047898"/>
      <c r="BG1047898"/>
      <c r="BH1047898"/>
      <c r="BI1047898"/>
      <c r="BJ1047898"/>
      <c r="BK1047898"/>
      <c r="BL1047898"/>
      <c r="BM1047898"/>
      <c r="BO1047898"/>
    </row>
    <row r="1047899" spans="1:67">
      <c r="A1047899"/>
      <c r="B1047899"/>
      <c r="C1047899"/>
      <c r="D1047899"/>
      <c r="E1047899"/>
      <c r="F1047899"/>
      <c r="G1047899"/>
      <c r="H1047899"/>
      <c r="I1047899"/>
      <c r="J1047899"/>
      <c r="K1047899"/>
      <c r="L1047899"/>
      <c r="M1047899"/>
      <c r="N1047899"/>
      <c r="O1047899"/>
      <c r="P1047899"/>
      <c r="Q1047899"/>
      <c r="R1047899"/>
      <c r="S1047899"/>
      <c r="T1047899"/>
      <c r="U1047899"/>
      <c r="V1047899"/>
      <c r="W1047899"/>
      <c r="X1047899"/>
      <c r="Y1047899"/>
      <c r="Z1047899"/>
      <c r="AA1047899"/>
      <c r="AB1047899"/>
      <c r="AC1047899"/>
      <c r="AD1047899"/>
      <c r="AE1047899"/>
      <c r="AF1047899"/>
      <c r="AG1047899"/>
      <c r="AH1047899"/>
      <c r="AI1047899"/>
      <c r="AJ1047899"/>
      <c r="AK1047899"/>
      <c r="AL1047899"/>
      <c r="AM1047899"/>
      <c r="AN1047899"/>
      <c r="AO1047899"/>
      <c r="AP1047899"/>
      <c r="AQ1047899"/>
      <c r="AR1047899"/>
      <c r="AS1047899"/>
      <c r="AT1047899"/>
      <c r="AU1047899"/>
      <c r="AV1047899"/>
      <c r="AW1047899"/>
      <c r="AX1047899"/>
      <c r="AY1047899"/>
      <c r="AZ1047899"/>
      <c r="BA1047899"/>
      <c r="BB1047899"/>
      <c r="BC1047899"/>
      <c r="BD1047899"/>
      <c r="BE1047899"/>
      <c r="BF1047899"/>
      <c r="BG1047899"/>
      <c r="BH1047899"/>
      <c r="BI1047899"/>
      <c r="BJ1047899"/>
      <c r="BK1047899"/>
      <c r="BL1047899"/>
      <c r="BM1047899"/>
      <c r="BO1047899"/>
    </row>
    <row r="1047900" spans="1:67">
      <c r="A1047900"/>
      <c r="B1047900"/>
      <c r="C1047900"/>
      <c r="D1047900"/>
      <c r="E1047900"/>
      <c r="F1047900"/>
      <c r="G1047900"/>
      <c r="H1047900"/>
      <c r="I1047900"/>
      <c r="J1047900"/>
      <c r="K1047900"/>
      <c r="L1047900"/>
      <c r="M1047900"/>
      <c r="N1047900"/>
      <c r="O1047900"/>
      <c r="P1047900"/>
      <c r="Q1047900"/>
      <c r="R1047900"/>
      <c r="S1047900"/>
      <c r="T1047900"/>
      <c r="U1047900"/>
      <c r="V1047900"/>
      <c r="W1047900"/>
      <c r="X1047900"/>
      <c r="Y1047900"/>
      <c r="Z1047900"/>
      <c r="AA1047900"/>
      <c r="AB1047900"/>
      <c r="AC1047900"/>
      <c r="AD1047900"/>
      <c r="AE1047900"/>
      <c r="AF1047900"/>
      <c r="AG1047900"/>
      <c r="AH1047900"/>
      <c r="AI1047900"/>
      <c r="AJ1047900"/>
      <c r="AK1047900"/>
      <c r="AL1047900"/>
      <c r="AM1047900"/>
      <c r="AN1047900"/>
      <c r="AO1047900"/>
      <c r="AP1047900"/>
      <c r="AQ1047900"/>
      <c r="AR1047900"/>
      <c r="AS1047900"/>
      <c r="AT1047900"/>
      <c r="AU1047900"/>
      <c r="AV1047900"/>
      <c r="AW1047900"/>
      <c r="AX1047900"/>
      <c r="AY1047900"/>
      <c r="AZ1047900"/>
      <c r="BA1047900"/>
      <c r="BB1047900"/>
      <c r="BC1047900"/>
      <c r="BD1047900"/>
      <c r="BE1047900"/>
      <c r="BF1047900"/>
      <c r="BG1047900"/>
      <c r="BH1047900"/>
      <c r="BI1047900"/>
      <c r="BJ1047900"/>
      <c r="BK1047900"/>
      <c r="BL1047900"/>
      <c r="BM1047900"/>
      <c r="BO1047900"/>
    </row>
    <row r="1047901" spans="1:67">
      <c r="A1047901"/>
      <c r="B1047901"/>
      <c r="C1047901"/>
      <c r="D1047901"/>
      <c r="E1047901"/>
      <c r="F1047901"/>
      <c r="G1047901"/>
      <c r="H1047901"/>
      <c r="I1047901"/>
      <c r="J1047901"/>
      <c r="K1047901"/>
      <c r="L1047901"/>
      <c r="M1047901"/>
      <c r="N1047901"/>
      <c r="O1047901"/>
      <c r="P1047901"/>
      <c r="Q1047901"/>
      <c r="R1047901"/>
      <c r="S1047901"/>
      <c r="T1047901"/>
      <c r="U1047901"/>
      <c r="V1047901"/>
      <c r="W1047901"/>
      <c r="X1047901"/>
      <c r="Y1047901"/>
      <c r="Z1047901"/>
      <c r="AA1047901"/>
      <c r="AB1047901"/>
      <c r="AC1047901"/>
      <c r="AD1047901"/>
      <c r="AE1047901"/>
      <c r="AF1047901"/>
      <c r="AG1047901"/>
      <c r="AH1047901"/>
      <c r="AI1047901"/>
      <c r="AJ1047901"/>
      <c r="AK1047901"/>
      <c r="AL1047901"/>
      <c r="AM1047901"/>
      <c r="AN1047901"/>
      <c r="AO1047901"/>
      <c r="AP1047901"/>
      <c r="AQ1047901"/>
      <c r="AR1047901"/>
      <c r="AS1047901"/>
      <c r="AT1047901"/>
      <c r="AU1047901"/>
      <c r="AV1047901"/>
      <c r="AW1047901"/>
      <c r="AX1047901"/>
      <c r="AY1047901"/>
      <c r="AZ1047901"/>
      <c r="BA1047901"/>
      <c r="BB1047901"/>
      <c r="BC1047901"/>
      <c r="BD1047901"/>
      <c r="BE1047901"/>
      <c r="BF1047901"/>
      <c r="BG1047901"/>
      <c r="BH1047901"/>
      <c r="BI1047901"/>
      <c r="BJ1047901"/>
      <c r="BK1047901"/>
      <c r="BL1047901"/>
      <c r="BM1047901"/>
      <c r="BO1047901"/>
    </row>
    <row r="1047902" spans="1:67">
      <c r="A1047902"/>
      <c r="B1047902"/>
      <c r="C1047902"/>
      <c r="D1047902"/>
      <c r="E1047902"/>
      <c r="F1047902"/>
      <c r="G1047902"/>
      <c r="H1047902"/>
      <c r="I1047902"/>
      <c r="J1047902"/>
      <c r="K1047902"/>
      <c r="L1047902"/>
      <c r="M1047902"/>
      <c r="N1047902"/>
      <c r="O1047902"/>
      <c r="P1047902"/>
      <c r="Q1047902"/>
      <c r="R1047902"/>
      <c r="S1047902"/>
      <c r="T1047902"/>
      <c r="U1047902"/>
      <c r="V1047902"/>
      <c r="W1047902"/>
      <c r="X1047902"/>
      <c r="Y1047902"/>
      <c r="Z1047902"/>
      <c r="AA1047902"/>
      <c r="AB1047902"/>
      <c r="AC1047902"/>
      <c r="AD1047902"/>
      <c r="AE1047902"/>
      <c r="AF1047902"/>
      <c r="AG1047902"/>
      <c r="AH1047902"/>
      <c r="AI1047902"/>
      <c r="AJ1047902"/>
      <c r="AK1047902"/>
      <c r="AL1047902"/>
      <c r="AM1047902"/>
      <c r="AN1047902"/>
      <c r="AO1047902"/>
      <c r="AP1047902"/>
      <c r="AQ1047902"/>
      <c r="AR1047902"/>
      <c r="AS1047902"/>
      <c r="AT1047902"/>
      <c r="AU1047902"/>
      <c r="AV1047902"/>
      <c r="AW1047902"/>
      <c r="AX1047902"/>
      <c r="AY1047902"/>
      <c r="AZ1047902"/>
      <c r="BA1047902"/>
      <c r="BB1047902"/>
      <c r="BC1047902"/>
      <c r="BD1047902"/>
      <c r="BE1047902"/>
      <c r="BF1047902"/>
      <c r="BG1047902"/>
      <c r="BH1047902"/>
      <c r="BI1047902"/>
      <c r="BJ1047902"/>
      <c r="BK1047902"/>
      <c r="BL1047902"/>
      <c r="BM1047902"/>
      <c r="BO1047902"/>
    </row>
    <row r="1047903" spans="1:67">
      <c r="A1047903"/>
      <c r="B1047903"/>
      <c r="C1047903"/>
      <c r="D1047903"/>
      <c r="E1047903"/>
      <c r="F1047903"/>
      <c r="G1047903"/>
      <c r="H1047903"/>
      <c r="I1047903"/>
      <c r="J1047903"/>
      <c r="K1047903"/>
      <c r="L1047903"/>
      <c r="M1047903"/>
      <c r="N1047903"/>
      <c r="O1047903"/>
      <c r="P1047903"/>
      <c r="Q1047903"/>
      <c r="R1047903"/>
      <c r="S1047903"/>
      <c r="T1047903"/>
      <c r="U1047903"/>
      <c r="V1047903"/>
      <c r="W1047903"/>
      <c r="X1047903"/>
      <c r="Y1047903"/>
      <c r="Z1047903"/>
      <c r="AA1047903"/>
      <c r="AB1047903"/>
      <c r="AC1047903"/>
      <c r="AD1047903"/>
      <c r="AE1047903"/>
      <c r="AF1047903"/>
      <c r="AG1047903"/>
      <c r="AH1047903"/>
      <c r="AI1047903"/>
      <c r="AJ1047903"/>
      <c r="AK1047903"/>
      <c r="AL1047903"/>
      <c r="AM1047903"/>
      <c r="AN1047903"/>
      <c r="AO1047903"/>
      <c r="AP1047903"/>
      <c r="AQ1047903"/>
      <c r="AR1047903"/>
      <c r="AS1047903"/>
      <c r="AT1047903"/>
      <c r="AU1047903"/>
      <c r="AV1047903"/>
      <c r="AW1047903"/>
      <c r="AX1047903"/>
      <c r="AY1047903"/>
      <c r="AZ1047903"/>
      <c r="BA1047903"/>
      <c r="BB1047903"/>
      <c r="BC1047903"/>
      <c r="BD1047903"/>
      <c r="BE1047903"/>
      <c r="BF1047903"/>
      <c r="BG1047903"/>
      <c r="BH1047903"/>
      <c r="BI1047903"/>
      <c r="BJ1047903"/>
      <c r="BK1047903"/>
      <c r="BL1047903"/>
      <c r="BM1047903"/>
      <c r="BO1047903"/>
    </row>
    <row r="1047904" spans="1:67">
      <c r="A1047904"/>
      <c r="B1047904"/>
      <c r="C1047904"/>
      <c r="D1047904"/>
      <c r="E1047904"/>
      <c r="F1047904"/>
      <c r="G1047904"/>
      <c r="H1047904"/>
      <c r="I1047904"/>
      <c r="J1047904"/>
      <c r="K1047904"/>
      <c r="L1047904"/>
      <c r="M1047904"/>
      <c r="N1047904"/>
      <c r="O1047904"/>
      <c r="P1047904"/>
      <c r="Q1047904"/>
      <c r="R1047904"/>
      <c r="S1047904"/>
      <c r="T1047904"/>
      <c r="U1047904"/>
      <c r="V1047904"/>
      <c r="W1047904"/>
      <c r="X1047904"/>
      <c r="Y1047904"/>
      <c r="Z1047904"/>
      <c r="AA1047904"/>
      <c r="AB1047904"/>
      <c r="AC1047904"/>
      <c r="AD1047904"/>
      <c r="AE1047904"/>
      <c r="AF1047904"/>
      <c r="AG1047904"/>
      <c r="AH1047904"/>
      <c r="AI1047904"/>
      <c r="AJ1047904"/>
      <c r="AK1047904"/>
      <c r="AL1047904"/>
      <c r="AM1047904"/>
      <c r="AN1047904"/>
      <c r="AO1047904"/>
      <c r="AP1047904"/>
      <c r="AQ1047904"/>
      <c r="AR1047904"/>
      <c r="AS1047904"/>
      <c r="AT1047904"/>
      <c r="AU1047904"/>
      <c r="AV1047904"/>
      <c r="AW1047904"/>
      <c r="AX1047904"/>
      <c r="AY1047904"/>
      <c r="AZ1047904"/>
      <c r="BA1047904"/>
      <c r="BB1047904"/>
      <c r="BC1047904"/>
      <c r="BD1047904"/>
      <c r="BE1047904"/>
      <c r="BF1047904"/>
      <c r="BG1047904"/>
      <c r="BH1047904"/>
      <c r="BI1047904"/>
      <c r="BJ1047904"/>
      <c r="BK1047904"/>
      <c r="BL1047904"/>
      <c r="BM1047904"/>
      <c r="BO1047904"/>
    </row>
    <row r="1047905" spans="1:67">
      <c r="A1047905"/>
      <c r="B1047905"/>
      <c r="C1047905"/>
      <c r="D1047905"/>
      <c r="E1047905"/>
      <c r="F1047905"/>
      <c r="G1047905"/>
      <c r="H1047905"/>
      <c r="I1047905"/>
      <c r="J1047905"/>
      <c r="K1047905"/>
      <c r="L1047905"/>
      <c r="M1047905"/>
      <c r="N1047905"/>
      <c r="O1047905"/>
      <c r="P1047905"/>
      <c r="Q1047905"/>
      <c r="R1047905"/>
      <c r="S1047905"/>
      <c r="T1047905"/>
      <c r="U1047905"/>
      <c r="V1047905"/>
      <c r="W1047905"/>
      <c r="X1047905"/>
      <c r="Y1047905"/>
      <c r="Z1047905"/>
      <c r="AA1047905"/>
      <c r="AB1047905"/>
      <c r="AC1047905"/>
      <c r="AD1047905"/>
      <c r="AE1047905"/>
      <c r="AF1047905"/>
      <c r="AG1047905"/>
      <c r="AH1047905"/>
      <c r="AI1047905"/>
      <c r="AJ1047905"/>
      <c r="AK1047905"/>
      <c r="AL1047905"/>
      <c r="AM1047905"/>
      <c r="AN1047905"/>
      <c r="AO1047905"/>
      <c r="AP1047905"/>
      <c r="AQ1047905"/>
      <c r="AR1047905"/>
      <c r="AS1047905"/>
      <c r="AT1047905"/>
      <c r="AU1047905"/>
      <c r="AV1047905"/>
      <c r="AW1047905"/>
      <c r="AX1047905"/>
      <c r="AY1047905"/>
      <c r="AZ1047905"/>
      <c r="BA1047905"/>
      <c r="BB1047905"/>
      <c r="BC1047905"/>
      <c r="BD1047905"/>
      <c r="BE1047905"/>
      <c r="BF1047905"/>
      <c r="BG1047905"/>
      <c r="BH1047905"/>
      <c r="BI1047905"/>
      <c r="BJ1047905"/>
      <c r="BK1047905"/>
      <c r="BL1047905"/>
      <c r="BM1047905"/>
      <c r="BO1047905"/>
    </row>
    <row r="1047906" spans="1:67">
      <c r="A1047906"/>
      <c r="B1047906"/>
      <c r="C1047906"/>
      <c r="D1047906"/>
      <c r="E1047906"/>
      <c r="F1047906"/>
      <c r="G1047906"/>
      <c r="H1047906"/>
      <c r="I1047906"/>
      <c r="J1047906"/>
      <c r="K1047906"/>
      <c r="L1047906"/>
      <c r="M1047906"/>
      <c r="N1047906"/>
      <c r="O1047906"/>
      <c r="P1047906"/>
      <c r="Q1047906"/>
      <c r="R1047906"/>
      <c r="S1047906"/>
      <c r="T1047906"/>
      <c r="U1047906"/>
      <c r="V1047906"/>
      <c r="W1047906"/>
      <c r="X1047906"/>
      <c r="Y1047906"/>
      <c r="Z1047906"/>
      <c r="AA1047906"/>
      <c r="AB1047906"/>
      <c r="AC1047906"/>
      <c r="AD1047906"/>
      <c r="AE1047906"/>
      <c r="AF1047906"/>
      <c r="AG1047906"/>
      <c r="AH1047906"/>
      <c r="AI1047906"/>
      <c r="AJ1047906"/>
      <c r="AK1047906"/>
      <c r="AL1047906"/>
      <c r="AM1047906"/>
      <c r="AN1047906"/>
      <c r="AO1047906"/>
      <c r="AP1047906"/>
      <c r="AQ1047906"/>
      <c r="AR1047906"/>
      <c r="AS1047906"/>
      <c r="AT1047906"/>
      <c r="AU1047906"/>
      <c r="AV1047906"/>
      <c r="AW1047906"/>
      <c r="AX1047906"/>
      <c r="AY1047906"/>
      <c r="AZ1047906"/>
      <c r="BA1047906"/>
      <c r="BB1047906"/>
      <c r="BC1047906"/>
      <c r="BD1047906"/>
      <c r="BE1047906"/>
      <c r="BF1047906"/>
      <c r="BG1047906"/>
      <c r="BH1047906"/>
      <c r="BI1047906"/>
      <c r="BJ1047906"/>
      <c r="BK1047906"/>
      <c r="BL1047906"/>
      <c r="BM1047906"/>
      <c r="BO1047906"/>
    </row>
    <row r="1047907" spans="1:67">
      <c r="A1047907"/>
      <c r="B1047907"/>
      <c r="C1047907"/>
      <c r="D1047907"/>
      <c r="E1047907"/>
      <c r="F1047907"/>
      <c r="G1047907"/>
      <c r="H1047907"/>
      <c r="I1047907"/>
      <c r="J1047907"/>
      <c r="K1047907"/>
      <c r="L1047907"/>
      <c r="M1047907"/>
      <c r="N1047907"/>
      <c r="O1047907"/>
      <c r="P1047907"/>
      <c r="Q1047907"/>
      <c r="R1047907"/>
      <c r="S1047907"/>
      <c r="T1047907"/>
      <c r="U1047907"/>
      <c r="V1047907"/>
      <c r="W1047907"/>
      <c r="X1047907"/>
      <c r="Y1047907"/>
      <c r="Z1047907"/>
      <c r="AA1047907"/>
      <c r="AB1047907"/>
      <c r="AC1047907"/>
      <c r="AD1047907"/>
      <c r="AE1047907"/>
      <c r="AF1047907"/>
      <c r="AG1047907"/>
      <c r="AH1047907"/>
      <c r="AI1047907"/>
      <c r="AJ1047907"/>
      <c r="AK1047907"/>
      <c r="AL1047907"/>
      <c r="AM1047907"/>
      <c r="AN1047907"/>
      <c r="AO1047907"/>
      <c r="AP1047907"/>
      <c r="AQ1047907"/>
      <c r="AR1047907"/>
      <c r="AS1047907"/>
      <c r="AT1047907"/>
      <c r="AU1047907"/>
      <c r="AV1047907"/>
      <c r="AW1047907"/>
      <c r="AX1047907"/>
      <c r="AY1047907"/>
      <c r="AZ1047907"/>
      <c r="BA1047907"/>
      <c r="BB1047907"/>
      <c r="BC1047907"/>
      <c r="BD1047907"/>
      <c r="BE1047907"/>
      <c r="BF1047907"/>
      <c r="BG1047907"/>
      <c r="BH1047907"/>
      <c r="BI1047907"/>
      <c r="BJ1047907"/>
      <c r="BK1047907"/>
      <c r="BL1047907"/>
      <c r="BM1047907"/>
      <c r="BO1047907"/>
    </row>
    <row r="1047908" spans="1:67">
      <c r="A1047908"/>
      <c r="B1047908"/>
      <c r="C1047908"/>
      <c r="D1047908"/>
      <c r="E1047908"/>
      <c r="F1047908"/>
      <c r="G1047908"/>
      <c r="H1047908"/>
      <c r="I1047908"/>
      <c r="J1047908"/>
      <c r="K1047908"/>
      <c r="L1047908"/>
      <c r="M1047908"/>
      <c r="N1047908"/>
      <c r="O1047908"/>
      <c r="P1047908"/>
      <c r="Q1047908"/>
      <c r="R1047908"/>
      <c r="S1047908"/>
      <c r="T1047908"/>
      <c r="U1047908"/>
      <c r="V1047908"/>
      <c r="W1047908"/>
      <c r="X1047908"/>
      <c r="Y1047908"/>
      <c r="Z1047908"/>
      <c r="AA1047908"/>
      <c r="AB1047908"/>
      <c r="AC1047908"/>
      <c r="AD1047908"/>
      <c r="AE1047908"/>
      <c r="AF1047908"/>
      <c r="AG1047908"/>
      <c r="AH1047908"/>
      <c r="AI1047908"/>
      <c r="AJ1047908"/>
      <c r="AK1047908"/>
      <c r="AL1047908"/>
      <c r="AM1047908"/>
      <c r="AN1047908"/>
      <c r="AO1047908"/>
      <c r="AP1047908"/>
      <c r="AQ1047908"/>
      <c r="AR1047908"/>
      <c r="AS1047908"/>
      <c r="AT1047908"/>
      <c r="AU1047908"/>
      <c r="AV1047908"/>
      <c r="AW1047908"/>
      <c r="AX1047908"/>
      <c r="AY1047908"/>
      <c r="AZ1047908"/>
      <c r="BA1047908"/>
      <c r="BB1047908"/>
      <c r="BC1047908"/>
      <c r="BD1047908"/>
      <c r="BE1047908"/>
      <c r="BF1047908"/>
      <c r="BG1047908"/>
      <c r="BH1047908"/>
      <c r="BI1047908"/>
      <c r="BJ1047908"/>
      <c r="BK1047908"/>
      <c r="BL1047908"/>
      <c r="BM1047908"/>
      <c r="BO1047908"/>
    </row>
    <row r="1047909" spans="1:67">
      <c r="A1047909"/>
      <c r="B1047909"/>
      <c r="C1047909"/>
      <c r="D1047909"/>
      <c r="E1047909"/>
      <c r="F1047909"/>
      <c r="G1047909"/>
      <c r="H1047909"/>
      <c r="I1047909"/>
      <c r="J1047909"/>
      <c r="K1047909"/>
      <c r="L1047909"/>
      <c r="M1047909"/>
      <c r="N1047909"/>
      <c r="O1047909"/>
      <c r="P1047909"/>
      <c r="Q1047909"/>
      <c r="R1047909"/>
      <c r="S1047909"/>
      <c r="T1047909"/>
      <c r="U1047909"/>
      <c r="V1047909"/>
      <c r="W1047909"/>
      <c r="X1047909"/>
      <c r="Y1047909"/>
      <c r="Z1047909"/>
      <c r="AA1047909"/>
      <c r="AB1047909"/>
      <c r="AC1047909"/>
      <c r="AD1047909"/>
      <c r="AE1047909"/>
      <c r="AF1047909"/>
      <c r="AG1047909"/>
      <c r="AH1047909"/>
      <c r="AI1047909"/>
      <c r="AJ1047909"/>
      <c r="AK1047909"/>
      <c r="AL1047909"/>
      <c r="AM1047909"/>
      <c r="AN1047909"/>
      <c r="AO1047909"/>
      <c r="AP1047909"/>
      <c r="AQ1047909"/>
      <c r="AR1047909"/>
      <c r="AS1047909"/>
      <c r="AT1047909"/>
      <c r="AU1047909"/>
      <c r="AV1047909"/>
      <c r="AW1047909"/>
      <c r="AX1047909"/>
      <c r="AY1047909"/>
      <c r="AZ1047909"/>
      <c r="BA1047909"/>
      <c r="BB1047909"/>
      <c r="BC1047909"/>
      <c r="BD1047909"/>
      <c r="BE1047909"/>
      <c r="BF1047909"/>
      <c r="BG1047909"/>
      <c r="BH1047909"/>
      <c r="BI1047909"/>
      <c r="BJ1047909"/>
      <c r="BK1047909"/>
      <c r="BL1047909"/>
      <c r="BM1047909"/>
      <c r="BO1047909"/>
    </row>
    <row r="1047910" spans="1:67">
      <c r="A1047910"/>
      <c r="B1047910"/>
      <c r="C1047910"/>
      <c r="D1047910"/>
      <c r="E1047910"/>
      <c r="F1047910"/>
      <c r="G1047910"/>
      <c r="H1047910"/>
      <c r="I1047910"/>
      <c r="J1047910"/>
      <c r="K1047910"/>
      <c r="L1047910"/>
      <c r="M1047910"/>
      <c r="N1047910"/>
      <c r="O1047910"/>
      <c r="P1047910"/>
      <c r="Q1047910"/>
      <c r="R1047910"/>
      <c r="S1047910"/>
      <c r="T1047910"/>
      <c r="U1047910"/>
      <c r="V1047910"/>
      <c r="W1047910"/>
      <c r="X1047910"/>
      <c r="Y1047910"/>
      <c r="Z1047910"/>
      <c r="AA1047910"/>
      <c r="AB1047910"/>
      <c r="AC1047910"/>
      <c r="AD1047910"/>
      <c r="AE1047910"/>
      <c r="AF1047910"/>
      <c r="AG1047910"/>
      <c r="AH1047910"/>
      <c r="AI1047910"/>
      <c r="AJ1047910"/>
      <c r="AK1047910"/>
      <c r="AL1047910"/>
      <c r="AM1047910"/>
      <c r="AN1047910"/>
      <c r="AO1047910"/>
      <c r="AP1047910"/>
      <c r="AQ1047910"/>
      <c r="AR1047910"/>
      <c r="AS1047910"/>
      <c r="AT1047910"/>
      <c r="AU1047910"/>
      <c r="AV1047910"/>
      <c r="AW1047910"/>
      <c r="AX1047910"/>
      <c r="AY1047910"/>
      <c r="AZ1047910"/>
      <c r="BA1047910"/>
      <c r="BB1047910"/>
      <c r="BC1047910"/>
      <c r="BD1047910"/>
      <c r="BE1047910"/>
      <c r="BF1047910"/>
      <c r="BG1047910"/>
      <c r="BH1047910"/>
      <c r="BI1047910"/>
      <c r="BJ1047910"/>
      <c r="BK1047910"/>
      <c r="BL1047910"/>
      <c r="BM1047910"/>
      <c r="BO1047910"/>
    </row>
    <row r="1047911" spans="1:67">
      <c r="A1047911"/>
      <c r="B1047911"/>
      <c r="C1047911"/>
      <c r="D1047911"/>
      <c r="E1047911"/>
      <c r="F1047911"/>
      <c r="G1047911"/>
      <c r="H1047911"/>
      <c r="I1047911"/>
      <c r="J1047911"/>
      <c r="K1047911"/>
      <c r="L1047911"/>
      <c r="M1047911"/>
      <c r="N1047911"/>
      <c r="O1047911"/>
      <c r="P1047911"/>
      <c r="Q1047911"/>
      <c r="R1047911"/>
      <c r="S1047911"/>
      <c r="T1047911"/>
      <c r="U1047911"/>
      <c r="V1047911"/>
      <c r="W1047911"/>
      <c r="X1047911"/>
      <c r="Y1047911"/>
      <c r="Z1047911"/>
      <c r="AA1047911"/>
      <c r="AB1047911"/>
      <c r="AC1047911"/>
      <c r="AD1047911"/>
      <c r="AE1047911"/>
      <c r="AF1047911"/>
      <c r="AG1047911"/>
      <c r="AH1047911"/>
      <c r="AI1047911"/>
      <c r="AJ1047911"/>
      <c r="AK1047911"/>
      <c r="AL1047911"/>
      <c r="AM1047911"/>
      <c r="AN1047911"/>
      <c r="AO1047911"/>
      <c r="AP1047911"/>
      <c r="AQ1047911"/>
      <c r="AR1047911"/>
      <c r="AS1047911"/>
      <c r="AT1047911"/>
      <c r="AU1047911"/>
      <c r="AV1047911"/>
      <c r="AW1047911"/>
      <c r="AX1047911"/>
      <c r="AY1047911"/>
      <c r="AZ1047911"/>
      <c r="BA1047911"/>
      <c r="BB1047911"/>
      <c r="BC1047911"/>
      <c r="BD1047911"/>
      <c r="BE1047911"/>
      <c r="BF1047911"/>
      <c r="BG1047911"/>
      <c r="BH1047911"/>
      <c r="BI1047911"/>
      <c r="BJ1047911"/>
      <c r="BK1047911"/>
      <c r="BL1047911"/>
      <c r="BM1047911"/>
      <c r="BO1047911"/>
    </row>
    <row r="1047912" spans="1:67">
      <c r="A1047912"/>
      <c r="B1047912"/>
      <c r="C1047912"/>
      <c r="D1047912"/>
      <c r="E1047912"/>
      <c r="F1047912"/>
      <c r="G1047912"/>
      <c r="H1047912"/>
      <c r="I1047912"/>
      <c r="J1047912"/>
      <c r="K1047912"/>
      <c r="L1047912"/>
      <c r="M1047912"/>
      <c r="N1047912"/>
      <c r="O1047912"/>
      <c r="P1047912"/>
      <c r="Q1047912"/>
      <c r="R1047912"/>
      <c r="S1047912"/>
      <c r="T1047912"/>
      <c r="U1047912"/>
      <c r="V1047912"/>
      <c r="W1047912"/>
      <c r="X1047912"/>
      <c r="Y1047912"/>
      <c r="Z1047912"/>
      <c r="AA1047912"/>
      <c r="AB1047912"/>
      <c r="AC1047912"/>
      <c r="AD1047912"/>
      <c r="AE1047912"/>
      <c r="AF1047912"/>
      <c r="AG1047912"/>
      <c r="AH1047912"/>
      <c r="AI1047912"/>
      <c r="AJ1047912"/>
      <c r="AK1047912"/>
      <c r="AL1047912"/>
      <c r="AM1047912"/>
      <c r="AN1047912"/>
      <c r="AO1047912"/>
      <c r="AP1047912"/>
      <c r="AQ1047912"/>
      <c r="AR1047912"/>
      <c r="AS1047912"/>
      <c r="AT1047912"/>
      <c r="AU1047912"/>
      <c r="AV1047912"/>
      <c r="AW1047912"/>
      <c r="AX1047912"/>
      <c r="AY1047912"/>
      <c r="AZ1047912"/>
      <c r="BA1047912"/>
      <c r="BB1047912"/>
      <c r="BC1047912"/>
      <c r="BD1047912"/>
      <c r="BE1047912"/>
      <c r="BF1047912"/>
      <c r="BG1047912"/>
      <c r="BH1047912"/>
      <c r="BI1047912"/>
      <c r="BJ1047912"/>
      <c r="BK1047912"/>
      <c r="BL1047912"/>
      <c r="BM1047912"/>
      <c r="BO1047912"/>
    </row>
    <row r="1047913" spans="1:67">
      <c r="A1047913"/>
      <c r="B1047913"/>
      <c r="C1047913"/>
      <c r="D1047913"/>
      <c r="E1047913"/>
      <c r="F1047913"/>
      <c r="G1047913"/>
      <c r="H1047913"/>
      <c r="I1047913"/>
      <c r="J1047913"/>
      <c r="K1047913"/>
      <c r="L1047913"/>
      <c r="M1047913"/>
      <c r="N1047913"/>
      <c r="O1047913"/>
      <c r="P1047913"/>
      <c r="Q1047913"/>
      <c r="R1047913"/>
      <c r="S1047913"/>
      <c r="T1047913"/>
      <c r="U1047913"/>
      <c r="V1047913"/>
      <c r="W1047913"/>
      <c r="X1047913"/>
      <c r="Y1047913"/>
      <c r="Z1047913"/>
      <c r="AA1047913"/>
      <c r="AB1047913"/>
      <c r="AC1047913"/>
      <c r="AD1047913"/>
      <c r="AE1047913"/>
      <c r="AF1047913"/>
      <c r="AG1047913"/>
      <c r="AH1047913"/>
      <c r="AI1047913"/>
      <c r="AJ1047913"/>
      <c r="AK1047913"/>
      <c r="AL1047913"/>
      <c r="AM1047913"/>
      <c r="AN1047913"/>
      <c r="AO1047913"/>
      <c r="AP1047913"/>
      <c r="AQ1047913"/>
      <c r="AR1047913"/>
      <c r="AS1047913"/>
      <c r="AT1047913"/>
      <c r="AU1047913"/>
      <c r="AV1047913"/>
      <c r="AW1047913"/>
      <c r="AX1047913"/>
      <c r="AY1047913"/>
      <c r="AZ1047913"/>
      <c r="BA1047913"/>
      <c r="BB1047913"/>
      <c r="BC1047913"/>
      <c r="BD1047913"/>
      <c r="BE1047913"/>
      <c r="BF1047913"/>
      <c r="BG1047913"/>
      <c r="BH1047913"/>
      <c r="BI1047913"/>
      <c r="BJ1047913"/>
      <c r="BK1047913"/>
      <c r="BL1047913"/>
      <c r="BM1047913"/>
      <c r="BO1047913"/>
    </row>
    <row r="1047914" spans="1:67">
      <c r="A1047914"/>
      <c r="B1047914"/>
      <c r="C1047914"/>
      <c r="D1047914"/>
      <c r="E1047914"/>
      <c r="F1047914"/>
      <c r="G1047914"/>
      <c r="H1047914"/>
      <c r="I1047914"/>
      <c r="J1047914"/>
      <c r="K1047914"/>
      <c r="L1047914"/>
      <c r="M1047914"/>
      <c r="N1047914"/>
      <c r="O1047914"/>
      <c r="P1047914"/>
      <c r="Q1047914"/>
      <c r="R1047914"/>
      <c r="S1047914"/>
      <c r="T1047914"/>
      <c r="U1047914"/>
      <c r="V1047914"/>
      <c r="W1047914"/>
      <c r="X1047914"/>
      <c r="Y1047914"/>
      <c r="Z1047914"/>
      <c r="AA1047914"/>
      <c r="AB1047914"/>
      <c r="AC1047914"/>
      <c r="AD1047914"/>
      <c r="AE1047914"/>
      <c r="AF1047914"/>
      <c r="AG1047914"/>
      <c r="AH1047914"/>
      <c r="AI1047914"/>
      <c r="AJ1047914"/>
      <c r="AK1047914"/>
      <c r="AL1047914"/>
      <c r="AM1047914"/>
      <c r="AN1047914"/>
      <c r="AO1047914"/>
      <c r="AP1047914"/>
      <c r="AQ1047914"/>
      <c r="AR1047914"/>
      <c r="AS1047914"/>
      <c r="AT1047914"/>
      <c r="AU1047914"/>
      <c r="AV1047914"/>
      <c r="AW1047914"/>
      <c r="AX1047914"/>
      <c r="AY1047914"/>
      <c r="AZ1047914"/>
      <c r="BA1047914"/>
      <c r="BB1047914"/>
      <c r="BC1047914"/>
      <c r="BD1047914"/>
      <c r="BE1047914"/>
      <c r="BF1047914"/>
      <c r="BG1047914"/>
      <c r="BH1047914"/>
      <c r="BI1047914"/>
      <c r="BJ1047914"/>
      <c r="BK1047914"/>
      <c r="BL1047914"/>
      <c r="BM1047914"/>
      <c r="BO1047914"/>
    </row>
    <row r="1047915" spans="1:67">
      <c r="A1047915"/>
      <c r="B1047915"/>
      <c r="C1047915"/>
      <c r="D1047915"/>
      <c r="E1047915"/>
      <c r="F1047915"/>
      <c r="G1047915"/>
      <c r="H1047915"/>
      <c r="I1047915"/>
      <c r="J1047915"/>
      <c r="K1047915"/>
      <c r="L1047915"/>
      <c r="M1047915"/>
      <c r="N1047915"/>
      <c r="O1047915"/>
      <c r="P1047915"/>
      <c r="Q1047915"/>
      <c r="R1047915"/>
      <c r="S1047915"/>
      <c r="T1047915"/>
      <c r="U1047915"/>
      <c r="V1047915"/>
      <c r="W1047915"/>
      <c r="X1047915"/>
      <c r="Y1047915"/>
      <c r="Z1047915"/>
      <c r="AA1047915"/>
      <c r="AB1047915"/>
      <c r="AC1047915"/>
      <c r="AD1047915"/>
      <c r="AE1047915"/>
      <c r="AF1047915"/>
      <c r="AG1047915"/>
      <c r="AH1047915"/>
      <c r="AI1047915"/>
      <c r="AJ1047915"/>
      <c r="AK1047915"/>
      <c r="AL1047915"/>
      <c r="AM1047915"/>
      <c r="AN1047915"/>
      <c r="AO1047915"/>
      <c r="AP1047915"/>
      <c r="AQ1047915"/>
      <c r="AR1047915"/>
      <c r="AS1047915"/>
      <c r="AT1047915"/>
      <c r="AU1047915"/>
      <c r="AV1047915"/>
      <c r="AW1047915"/>
      <c r="AX1047915"/>
      <c r="AY1047915"/>
      <c r="AZ1047915"/>
      <c r="BA1047915"/>
      <c r="BB1047915"/>
      <c r="BC1047915"/>
      <c r="BD1047915"/>
      <c r="BE1047915"/>
      <c r="BF1047915"/>
      <c r="BG1047915"/>
      <c r="BH1047915"/>
      <c r="BI1047915"/>
      <c r="BJ1047915"/>
      <c r="BK1047915"/>
      <c r="BL1047915"/>
      <c r="BM1047915"/>
      <c r="BO1047915"/>
    </row>
    <row r="1047916" spans="1:67">
      <c r="A1047916"/>
      <c r="B1047916"/>
      <c r="C1047916"/>
      <c r="D1047916"/>
      <c r="E1047916"/>
      <c r="F1047916"/>
      <c r="G1047916"/>
      <c r="H1047916"/>
      <c r="I1047916"/>
      <c r="J1047916"/>
      <c r="K1047916"/>
      <c r="L1047916"/>
      <c r="M1047916"/>
      <c r="N1047916"/>
      <c r="O1047916"/>
      <c r="P1047916"/>
      <c r="Q1047916"/>
      <c r="R1047916"/>
      <c r="S1047916"/>
      <c r="T1047916"/>
      <c r="U1047916"/>
      <c r="V1047916"/>
      <c r="W1047916"/>
      <c r="X1047916"/>
      <c r="Y1047916"/>
      <c r="Z1047916"/>
      <c r="AA1047916"/>
      <c r="AB1047916"/>
      <c r="AC1047916"/>
      <c r="AD1047916"/>
      <c r="AE1047916"/>
      <c r="AF1047916"/>
      <c r="AG1047916"/>
      <c r="AH1047916"/>
      <c r="AI1047916"/>
      <c r="AJ1047916"/>
      <c r="AK1047916"/>
      <c r="AL1047916"/>
      <c r="AM1047916"/>
      <c r="AN1047916"/>
      <c r="AO1047916"/>
      <c r="AP1047916"/>
      <c r="AQ1047916"/>
      <c r="AR1047916"/>
      <c r="AS1047916"/>
      <c r="AT1047916"/>
      <c r="AU1047916"/>
      <c r="AV1047916"/>
      <c r="AW1047916"/>
      <c r="AX1047916"/>
      <c r="AY1047916"/>
      <c r="AZ1047916"/>
      <c r="BA1047916"/>
      <c r="BB1047916"/>
      <c r="BC1047916"/>
      <c r="BD1047916"/>
      <c r="BE1047916"/>
      <c r="BF1047916"/>
      <c r="BG1047916"/>
      <c r="BH1047916"/>
      <c r="BI1047916"/>
      <c r="BJ1047916"/>
      <c r="BK1047916"/>
      <c r="BL1047916"/>
      <c r="BM1047916"/>
      <c r="BO1047916"/>
    </row>
    <row r="1047917" spans="1:67">
      <c r="A1047917"/>
      <c r="B1047917"/>
      <c r="C1047917"/>
      <c r="D1047917"/>
      <c r="E1047917"/>
      <c r="F1047917"/>
      <c r="G1047917"/>
      <c r="H1047917"/>
      <c r="I1047917"/>
      <c r="J1047917"/>
      <c r="K1047917"/>
      <c r="L1047917"/>
      <c r="M1047917"/>
      <c r="N1047917"/>
      <c r="O1047917"/>
      <c r="P1047917"/>
      <c r="Q1047917"/>
      <c r="R1047917"/>
      <c r="S1047917"/>
      <c r="T1047917"/>
      <c r="U1047917"/>
      <c r="V1047917"/>
      <c r="W1047917"/>
      <c r="X1047917"/>
      <c r="Y1047917"/>
      <c r="Z1047917"/>
      <c r="AA1047917"/>
      <c r="AB1047917"/>
      <c r="AC1047917"/>
      <c r="AD1047917"/>
      <c r="AE1047917"/>
      <c r="AF1047917"/>
      <c r="AG1047917"/>
      <c r="AH1047917"/>
      <c r="AI1047917"/>
      <c r="AJ1047917"/>
      <c r="AK1047917"/>
      <c r="AL1047917"/>
      <c r="AM1047917"/>
      <c r="AN1047917"/>
      <c r="AO1047917"/>
      <c r="AP1047917"/>
      <c r="AQ1047917"/>
      <c r="AR1047917"/>
      <c r="AS1047917"/>
      <c r="AT1047917"/>
      <c r="AU1047917"/>
      <c r="AV1047917"/>
      <c r="AW1047917"/>
      <c r="AX1047917"/>
      <c r="AY1047917"/>
      <c r="AZ1047917"/>
      <c r="BA1047917"/>
      <c r="BB1047917"/>
      <c r="BC1047917"/>
      <c r="BD1047917"/>
      <c r="BE1047917"/>
      <c r="BF1047917"/>
      <c r="BG1047917"/>
      <c r="BH1047917"/>
      <c r="BI1047917"/>
      <c r="BJ1047917"/>
      <c r="BK1047917"/>
      <c r="BL1047917"/>
      <c r="BM1047917"/>
      <c r="BO1047917"/>
    </row>
    <row r="1047918" spans="1:67">
      <c r="A1047918"/>
      <c r="B1047918"/>
      <c r="C1047918"/>
      <c r="D1047918"/>
      <c r="E1047918"/>
      <c r="F1047918"/>
      <c r="G1047918"/>
      <c r="H1047918"/>
      <c r="I1047918"/>
      <c r="J1047918"/>
      <c r="K1047918"/>
      <c r="L1047918"/>
      <c r="M1047918"/>
      <c r="N1047918"/>
      <c r="O1047918"/>
      <c r="P1047918"/>
      <c r="Q1047918"/>
      <c r="R1047918"/>
      <c r="S1047918"/>
      <c r="T1047918"/>
      <c r="U1047918"/>
      <c r="V1047918"/>
      <c r="W1047918"/>
      <c r="X1047918"/>
      <c r="Y1047918"/>
      <c r="Z1047918"/>
      <c r="AA1047918"/>
      <c r="AB1047918"/>
      <c r="AC1047918"/>
      <c r="AD1047918"/>
      <c r="AE1047918"/>
      <c r="AF1047918"/>
      <c r="AG1047918"/>
      <c r="AH1047918"/>
      <c r="AI1047918"/>
      <c r="AJ1047918"/>
      <c r="AK1047918"/>
      <c r="AL1047918"/>
      <c r="AM1047918"/>
      <c r="AN1047918"/>
      <c r="AO1047918"/>
      <c r="AP1047918"/>
      <c r="AQ1047918"/>
      <c r="AR1047918"/>
      <c r="AS1047918"/>
      <c r="AT1047918"/>
      <c r="AU1047918"/>
      <c r="AV1047918"/>
      <c r="AW1047918"/>
      <c r="AX1047918"/>
      <c r="AY1047918"/>
      <c r="AZ1047918"/>
      <c r="BA1047918"/>
      <c r="BB1047918"/>
      <c r="BC1047918"/>
      <c r="BD1047918"/>
      <c r="BE1047918"/>
      <c r="BF1047918"/>
      <c r="BG1047918"/>
      <c r="BH1047918"/>
      <c r="BI1047918"/>
      <c r="BJ1047918"/>
      <c r="BK1047918"/>
      <c r="BL1047918"/>
      <c r="BM1047918"/>
      <c r="BO1047918"/>
    </row>
    <row r="1047919" spans="1:67">
      <c r="A1047919"/>
      <c r="B1047919"/>
      <c r="C1047919"/>
      <c r="D1047919"/>
      <c r="E1047919"/>
      <c r="F1047919"/>
      <c r="G1047919"/>
      <c r="H1047919"/>
      <c r="I1047919"/>
      <c r="J1047919"/>
      <c r="K1047919"/>
      <c r="L1047919"/>
      <c r="M1047919"/>
      <c r="N1047919"/>
      <c r="O1047919"/>
      <c r="P1047919"/>
      <c r="Q1047919"/>
      <c r="R1047919"/>
      <c r="S1047919"/>
      <c r="T1047919"/>
      <c r="U1047919"/>
      <c r="V1047919"/>
      <c r="W1047919"/>
      <c r="X1047919"/>
      <c r="Y1047919"/>
      <c r="Z1047919"/>
      <c r="AA1047919"/>
      <c r="AB1047919"/>
      <c r="AC1047919"/>
      <c r="AD1047919"/>
      <c r="AE1047919"/>
      <c r="AF1047919"/>
      <c r="AG1047919"/>
      <c r="AH1047919"/>
      <c r="AI1047919"/>
      <c r="AJ1047919"/>
      <c r="AK1047919"/>
      <c r="AL1047919"/>
      <c r="AM1047919"/>
      <c r="AN1047919"/>
      <c r="AO1047919"/>
      <c r="AP1047919"/>
      <c r="AQ1047919"/>
      <c r="AR1047919"/>
      <c r="AS1047919"/>
      <c r="AT1047919"/>
      <c r="AU1047919"/>
      <c r="AV1047919"/>
      <c r="AW1047919"/>
      <c r="AX1047919"/>
      <c r="AY1047919"/>
      <c r="AZ1047919"/>
      <c r="BA1047919"/>
      <c r="BB1047919"/>
      <c r="BC1047919"/>
      <c r="BD1047919"/>
      <c r="BE1047919"/>
      <c r="BF1047919"/>
      <c r="BG1047919"/>
      <c r="BH1047919"/>
      <c r="BI1047919"/>
      <c r="BJ1047919"/>
      <c r="BK1047919"/>
      <c r="BL1047919"/>
      <c r="BM1047919"/>
      <c r="BO1047919"/>
    </row>
    <row r="1047920" spans="1:67">
      <c r="A1047920"/>
      <c r="B1047920"/>
      <c r="C1047920"/>
      <c r="D1047920"/>
      <c r="E1047920"/>
      <c r="F1047920"/>
      <c r="G1047920"/>
      <c r="H1047920"/>
      <c r="I1047920"/>
      <c r="J1047920"/>
      <c r="K1047920"/>
      <c r="L1047920"/>
      <c r="M1047920"/>
      <c r="N1047920"/>
      <c r="O1047920"/>
      <c r="P1047920"/>
      <c r="Q1047920"/>
      <c r="R1047920"/>
      <c r="S1047920"/>
      <c r="T1047920"/>
      <c r="U1047920"/>
      <c r="V1047920"/>
      <c r="W1047920"/>
      <c r="X1047920"/>
      <c r="Y1047920"/>
      <c r="Z1047920"/>
      <c r="AA1047920"/>
      <c r="AB1047920"/>
      <c r="AC1047920"/>
      <c r="AD1047920"/>
      <c r="AE1047920"/>
      <c r="AF1047920"/>
      <c r="AG1047920"/>
      <c r="AH1047920"/>
      <c r="AI1047920"/>
      <c r="AJ1047920"/>
      <c r="AK1047920"/>
      <c r="AL1047920"/>
      <c r="AM1047920"/>
      <c r="AN1047920"/>
      <c r="AO1047920"/>
      <c r="AP1047920"/>
      <c r="AQ1047920"/>
      <c r="AR1047920"/>
      <c r="AS1047920"/>
      <c r="AT1047920"/>
      <c r="AU1047920"/>
      <c r="AV1047920"/>
      <c r="AW1047920"/>
      <c r="AX1047920"/>
      <c r="AY1047920"/>
      <c r="AZ1047920"/>
      <c r="BA1047920"/>
      <c r="BB1047920"/>
      <c r="BC1047920"/>
      <c r="BD1047920"/>
      <c r="BE1047920"/>
      <c r="BF1047920"/>
      <c r="BG1047920"/>
      <c r="BH1047920"/>
      <c r="BI1047920"/>
      <c r="BJ1047920"/>
      <c r="BK1047920"/>
      <c r="BL1047920"/>
      <c r="BM1047920"/>
      <c r="BO1047920"/>
    </row>
    <row r="1047921" spans="1:67">
      <c r="A1047921"/>
      <c r="B1047921"/>
      <c r="C1047921"/>
      <c r="D1047921"/>
      <c r="E1047921"/>
      <c r="F1047921"/>
      <c r="G1047921"/>
      <c r="H1047921"/>
      <c r="I1047921"/>
      <c r="J1047921"/>
      <c r="K1047921"/>
      <c r="L1047921"/>
      <c r="M1047921"/>
      <c r="N1047921"/>
      <c r="O1047921"/>
      <c r="P1047921"/>
      <c r="Q1047921"/>
      <c r="R1047921"/>
      <c r="S1047921"/>
      <c r="T1047921"/>
      <c r="U1047921"/>
      <c r="V1047921"/>
      <c r="W1047921"/>
      <c r="X1047921"/>
      <c r="Y1047921"/>
      <c r="Z1047921"/>
      <c r="AA1047921"/>
      <c r="AB1047921"/>
      <c r="AC1047921"/>
      <c r="AD1047921"/>
      <c r="AE1047921"/>
      <c r="AF1047921"/>
      <c r="AG1047921"/>
      <c r="AH1047921"/>
      <c r="AI1047921"/>
      <c r="AJ1047921"/>
      <c r="AK1047921"/>
      <c r="AL1047921"/>
      <c r="AM1047921"/>
      <c r="AN1047921"/>
      <c r="AO1047921"/>
      <c r="AP1047921"/>
      <c r="AQ1047921"/>
      <c r="AR1047921"/>
      <c r="AS1047921"/>
      <c r="AT1047921"/>
      <c r="AU1047921"/>
      <c r="AV1047921"/>
      <c r="AW1047921"/>
      <c r="AX1047921"/>
      <c r="AY1047921"/>
      <c r="AZ1047921"/>
      <c r="BA1047921"/>
      <c r="BB1047921"/>
      <c r="BC1047921"/>
      <c r="BD1047921"/>
      <c r="BE1047921"/>
      <c r="BF1047921"/>
      <c r="BG1047921"/>
      <c r="BH1047921"/>
      <c r="BI1047921"/>
      <c r="BJ1047921"/>
      <c r="BK1047921"/>
      <c r="BL1047921"/>
      <c r="BM1047921"/>
      <c r="BO1047921"/>
    </row>
    <row r="1047922" spans="1:67">
      <c r="A1047922"/>
      <c r="B1047922"/>
      <c r="C1047922"/>
      <c r="D1047922"/>
      <c r="E1047922"/>
      <c r="F1047922"/>
      <c r="G1047922"/>
      <c r="H1047922"/>
      <c r="I1047922"/>
      <c r="J1047922"/>
      <c r="K1047922"/>
      <c r="L1047922"/>
      <c r="M1047922"/>
      <c r="N1047922"/>
      <c r="O1047922"/>
      <c r="P1047922"/>
      <c r="Q1047922"/>
      <c r="R1047922"/>
      <c r="S1047922"/>
      <c r="T1047922"/>
      <c r="U1047922"/>
      <c r="V1047922"/>
      <c r="W1047922"/>
      <c r="X1047922"/>
      <c r="Y1047922"/>
      <c r="Z1047922"/>
      <c r="AA1047922"/>
      <c r="AB1047922"/>
      <c r="AC1047922"/>
      <c r="AD1047922"/>
      <c r="AE1047922"/>
      <c r="AF1047922"/>
      <c r="AG1047922"/>
      <c r="AH1047922"/>
      <c r="AI1047922"/>
      <c r="AJ1047922"/>
      <c r="AK1047922"/>
      <c r="AL1047922"/>
      <c r="AM1047922"/>
      <c r="AN1047922"/>
      <c r="AO1047922"/>
      <c r="AP1047922"/>
      <c r="AQ1047922"/>
      <c r="AR1047922"/>
      <c r="AS1047922"/>
      <c r="AT1047922"/>
      <c r="AU1047922"/>
      <c r="AV1047922"/>
      <c r="AW1047922"/>
      <c r="AX1047922"/>
      <c r="AY1047922"/>
      <c r="AZ1047922"/>
      <c r="BA1047922"/>
      <c r="BB1047922"/>
      <c r="BC1047922"/>
      <c r="BD1047922"/>
      <c r="BE1047922"/>
      <c r="BF1047922"/>
      <c r="BG1047922"/>
      <c r="BH1047922"/>
      <c r="BI1047922"/>
      <c r="BJ1047922"/>
      <c r="BK1047922"/>
      <c r="BL1047922"/>
      <c r="BM1047922"/>
      <c r="BO1047922"/>
    </row>
    <row r="1047923" spans="1:67">
      <c r="A1047923"/>
      <c r="B1047923"/>
      <c r="C1047923"/>
      <c r="D1047923"/>
      <c r="E1047923"/>
      <c r="F1047923"/>
      <c r="G1047923"/>
      <c r="H1047923"/>
      <c r="I1047923"/>
      <c r="J1047923"/>
      <c r="K1047923"/>
      <c r="L1047923"/>
      <c r="M1047923"/>
      <c r="N1047923"/>
      <c r="O1047923"/>
      <c r="P1047923"/>
      <c r="Q1047923"/>
      <c r="R1047923"/>
      <c r="S1047923"/>
      <c r="T1047923"/>
      <c r="U1047923"/>
      <c r="V1047923"/>
      <c r="W1047923"/>
      <c r="X1047923"/>
      <c r="Y1047923"/>
      <c r="Z1047923"/>
      <c r="AA1047923"/>
      <c r="AB1047923"/>
      <c r="AC1047923"/>
      <c r="AD1047923"/>
      <c r="AE1047923"/>
      <c r="AF1047923"/>
      <c r="AG1047923"/>
      <c r="AH1047923"/>
      <c r="AI1047923"/>
      <c r="AJ1047923"/>
      <c r="AK1047923"/>
      <c r="AL1047923"/>
      <c r="AM1047923"/>
      <c r="AN1047923"/>
      <c r="AO1047923"/>
      <c r="AP1047923"/>
      <c r="AQ1047923"/>
      <c r="AR1047923"/>
      <c r="AS1047923"/>
      <c r="AT1047923"/>
      <c r="AU1047923"/>
      <c r="AV1047923"/>
      <c r="AW1047923"/>
      <c r="AX1047923"/>
      <c r="AY1047923"/>
      <c r="AZ1047923"/>
      <c r="BA1047923"/>
      <c r="BB1047923"/>
      <c r="BC1047923"/>
      <c r="BD1047923"/>
      <c r="BE1047923"/>
      <c r="BF1047923"/>
      <c r="BG1047923"/>
      <c r="BH1047923"/>
      <c r="BI1047923"/>
      <c r="BJ1047923"/>
      <c r="BK1047923"/>
      <c r="BL1047923"/>
      <c r="BM1047923"/>
      <c r="BO1047923"/>
    </row>
    <row r="1047924" spans="1:67">
      <c r="A1047924"/>
      <c r="B1047924"/>
      <c r="C1047924"/>
      <c r="D1047924"/>
      <c r="E1047924"/>
      <c r="F1047924"/>
      <c r="G1047924"/>
      <c r="H1047924"/>
      <c r="I1047924"/>
      <c r="J1047924"/>
      <c r="K1047924"/>
      <c r="L1047924"/>
      <c r="M1047924"/>
      <c r="N1047924"/>
      <c r="O1047924"/>
      <c r="P1047924"/>
      <c r="Q1047924"/>
      <c r="R1047924"/>
      <c r="S1047924"/>
      <c r="T1047924"/>
      <c r="U1047924"/>
      <c r="V1047924"/>
      <c r="W1047924"/>
      <c r="X1047924"/>
      <c r="Y1047924"/>
      <c r="Z1047924"/>
      <c r="AA1047924"/>
      <c r="AB1047924"/>
      <c r="AC1047924"/>
      <c r="AD1047924"/>
      <c r="AE1047924"/>
      <c r="AF1047924"/>
      <c r="AG1047924"/>
      <c r="AH1047924"/>
      <c r="AI1047924"/>
      <c r="AJ1047924"/>
      <c r="AK1047924"/>
      <c r="AL1047924"/>
      <c r="AM1047924"/>
      <c r="AN1047924"/>
      <c r="AO1047924"/>
      <c r="AP1047924"/>
      <c r="AQ1047924"/>
      <c r="AR1047924"/>
      <c r="AS1047924"/>
      <c r="AT1047924"/>
      <c r="AU1047924"/>
      <c r="AV1047924"/>
      <c r="AW1047924"/>
      <c r="AX1047924"/>
      <c r="AY1047924"/>
      <c r="AZ1047924"/>
      <c r="BA1047924"/>
      <c r="BB1047924"/>
      <c r="BC1047924"/>
      <c r="BD1047924"/>
      <c r="BE1047924"/>
      <c r="BF1047924"/>
      <c r="BG1047924"/>
      <c r="BH1047924"/>
      <c r="BI1047924"/>
      <c r="BJ1047924"/>
      <c r="BK1047924"/>
      <c r="BL1047924"/>
      <c r="BM1047924"/>
      <c r="BO1047924"/>
    </row>
    <row r="1047925" spans="1:67">
      <c r="A1047925"/>
      <c r="B1047925"/>
      <c r="C1047925"/>
      <c r="D1047925"/>
      <c r="E1047925"/>
      <c r="F1047925"/>
      <c r="G1047925"/>
      <c r="H1047925"/>
      <c r="I1047925"/>
      <c r="J1047925"/>
      <c r="K1047925"/>
      <c r="L1047925"/>
      <c r="M1047925"/>
      <c r="N1047925"/>
      <c r="O1047925"/>
      <c r="P1047925"/>
      <c r="Q1047925"/>
      <c r="R1047925"/>
      <c r="S1047925"/>
      <c r="T1047925"/>
      <c r="U1047925"/>
      <c r="V1047925"/>
      <c r="W1047925"/>
      <c r="X1047925"/>
      <c r="Y1047925"/>
      <c r="Z1047925"/>
      <c r="AA1047925"/>
      <c r="AB1047925"/>
      <c r="AC1047925"/>
      <c r="AD1047925"/>
      <c r="AE1047925"/>
      <c r="AF1047925"/>
      <c r="AG1047925"/>
      <c r="AH1047925"/>
      <c r="AI1047925"/>
      <c r="AJ1047925"/>
      <c r="AK1047925"/>
      <c r="AL1047925"/>
      <c r="AM1047925"/>
      <c r="AN1047925"/>
      <c r="AO1047925"/>
      <c r="AP1047925"/>
      <c r="AQ1047925"/>
      <c r="AR1047925"/>
      <c r="AS1047925"/>
      <c r="AT1047925"/>
      <c r="AU1047925"/>
      <c r="AV1047925"/>
      <c r="AW1047925"/>
      <c r="AX1047925"/>
      <c r="AY1047925"/>
      <c r="AZ1047925"/>
      <c r="BA1047925"/>
      <c r="BB1047925"/>
      <c r="BC1047925"/>
      <c r="BD1047925"/>
      <c r="BE1047925"/>
      <c r="BF1047925"/>
      <c r="BG1047925"/>
      <c r="BH1047925"/>
      <c r="BI1047925"/>
      <c r="BJ1047925"/>
      <c r="BK1047925"/>
      <c r="BL1047925"/>
      <c r="BM1047925"/>
      <c r="BO1047925"/>
    </row>
    <row r="1047926" spans="1:67">
      <c r="A1047926"/>
      <c r="B1047926"/>
      <c r="C1047926"/>
      <c r="D1047926"/>
      <c r="E1047926"/>
      <c r="F1047926"/>
      <c r="G1047926"/>
      <c r="H1047926"/>
      <c r="I1047926"/>
      <c r="J1047926"/>
      <c r="K1047926"/>
      <c r="L1047926"/>
      <c r="M1047926"/>
      <c r="N1047926"/>
      <c r="O1047926"/>
      <c r="P1047926"/>
      <c r="Q1047926"/>
      <c r="R1047926"/>
      <c r="S1047926"/>
      <c r="T1047926"/>
      <c r="U1047926"/>
      <c r="V1047926"/>
      <c r="W1047926"/>
      <c r="X1047926"/>
      <c r="Y1047926"/>
      <c r="Z1047926"/>
      <c r="AA1047926"/>
      <c r="AB1047926"/>
      <c r="AC1047926"/>
      <c r="AD1047926"/>
      <c r="AE1047926"/>
      <c r="AF1047926"/>
      <c r="AG1047926"/>
      <c r="AH1047926"/>
      <c r="AI1047926"/>
      <c r="AJ1047926"/>
      <c r="AK1047926"/>
      <c r="AL1047926"/>
      <c r="AM1047926"/>
      <c r="AN1047926"/>
      <c r="AO1047926"/>
      <c r="AP1047926"/>
      <c r="AQ1047926"/>
      <c r="AR1047926"/>
      <c r="AS1047926"/>
      <c r="AT1047926"/>
      <c r="AU1047926"/>
      <c r="AV1047926"/>
      <c r="AW1047926"/>
      <c r="AX1047926"/>
      <c r="AY1047926"/>
      <c r="AZ1047926"/>
      <c r="BA1047926"/>
      <c r="BB1047926"/>
      <c r="BC1047926"/>
      <c r="BD1047926"/>
      <c r="BE1047926"/>
      <c r="BF1047926"/>
      <c r="BG1047926"/>
      <c r="BH1047926"/>
      <c r="BI1047926"/>
      <c r="BJ1047926"/>
      <c r="BK1047926"/>
      <c r="BL1047926"/>
      <c r="BM1047926"/>
      <c r="BO1047926"/>
    </row>
    <row r="1047927" spans="1:67">
      <c r="A1047927"/>
      <c r="B1047927"/>
      <c r="C1047927"/>
      <c r="D1047927"/>
      <c r="E1047927"/>
      <c r="F1047927"/>
      <c r="G1047927"/>
      <c r="H1047927"/>
      <c r="I1047927"/>
      <c r="J1047927"/>
      <c r="K1047927"/>
      <c r="L1047927"/>
      <c r="M1047927"/>
      <c r="N1047927"/>
      <c r="O1047927"/>
      <c r="P1047927"/>
      <c r="Q1047927"/>
      <c r="R1047927"/>
      <c r="S1047927"/>
      <c r="T1047927"/>
      <c r="U1047927"/>
      <c r="V1047927"/>
      <c r="W1047927"/>
      <c r="X1047927"/>
      <c r="Y1047927"/>
      <c r="Z1047927"/>
      <c r="AA1047927"/>
      <c r="AB1047927"/>
      <c r="AC1047927"/>
      <c r="AD1047927"/>
      <c r="AE1047927"/>
      <c r="AF1047927"/>
      <c r="AG1047927"/>
      <c r="AH1047927"/>
      <c r="AI1047927"/>
      <c r="AJ1047927"/>
      <c r="AK1047927"/>
      <c r="AL1047927"/>
      <c r="AM1047927"/>
      <c r="AN1047927"/>
      <c r="AO1047927"/>
      <c r="AP1047927"/>
      <c r="AQ1047927"/>
      <c r="AR1047927"/>
      <c r="AS1047927"/>
      <c r="AT1047927"/>
      <c r="AU1047927"/>
      <c r="AV1047927"/>
      <c r="AW1047927"/>
      <c r="AX1047927"/>
      <c r="AY1047927"/>
      <c r="AZ1047927"/>
      <c r="BA1047927"/>
      <c r="BB1047927"/>
      <c r="BC1047927"/>
      <c r="BD1047927"/>
      <c r="BE1047927"/>
      <c r="BF1047927"/>
      <c r="BG1047927"/>
      <c r="BH1047927"/>
      <c r="BI1047927"/>
      <c r="BJ1047927"/>
      <c r="BK1047927"/>
      <c r="BL1047927"/>
      <c r="BM1047927"/>
      <c r="BO1047927"/>
    </row>
    <row r="1047928" spans="1:67">
      <c r="A1047928"/>
      <c r="B1047928"/>
      <c r="C1047928"/>
      <c r="D1047928"/>
      <c r="E1047928"/>
      <c r="F1047928"/>
      <c r="G1047928"/>
      <c r="H1047928"/>
      <c r="I1047928"/>
      <c r="J1047928"/>
      <c r="K1047928"/>
      <c r="L1047928"/>
      <c r="M1047928"/>
      <c r="N1047928"/>
      <c r="O1047928"/>
      <c r="P1047928"/>
      <c r="Q1047928"/>
      <c r="R1047928"/>
      <c r="S1047928"/>
      <c r="T1047928"/>
      <c r="U1047928"/>
      <c r="V1047928"/>
      <c r="W1047928"/>
      <c r="X1047928"/>
      <c r="Y1047928"/>
      <c r="Z1047928"/>
      <c r="AA1047928"/>
      <c r="AB1047928"/>
      <c r="AC1047928"/>
      <c r="AD1047928"/>
      <c r="AE1047928"/>
      <c r="AF1047928"/>
      <c r="AG1047928"/>
      <c r="AH1047928"/>
      <c r="AI1047928"/>
      <c r="AJ1047928"/>
      <c r="AK1047928"/>
      <c r="AL1047928"/>
      <c r="AM1047928"/>
      <c r="AN1047928"/>
      <c r="AO1047928"/>
      <c r="AP1047928"/>
      <c r="AQ1047928"/>
      <c r="AR1047928"/>
      <c r="AS1047928"/>
      <c r="AT1047928"/>
      <c r="AU1047928"/>
      <c r="AV1047928"/>
      <c r="AW1047928"/>
      <c r="AX1047928"/>
      <c r="AY1047928"/>
      <c r="AZ1047928"/>
      <c r="BA1047928"/>
      <c r="BB1047928"/>
      <c r="BC1047928"/>
      <c r="BD1047928"/>
      <c r="BE1047928"/>
      <c r="BF1047928"/>
      <c r="BG1047928"/>
      <c r="BH1047928"/>
      <c r="BI1047928"/>
      <c r="BJ1047928"/>
      <c r="BK1047928"/>
      <c r="BL1047928"/>
      <c r="BM1047928"/>
      <c r="BO1047928"/>
    </row>
    <row r="1047929" spans="1:67">
      <c r="A1047929"/>
      <c r="B1047929"/>
      <c r="C1047929"/>
      <c r="D1047929"/>
      <c r="E1047929"/>
      <c r="F1047929"/>
      <c r="G1047929"/>
      <c r="H1047929"/>
      <c r="I1047929"/>
      <c r="J1047929"/>
      <c r="K1047929"/>
      <c r="L1047929"/>
      <c r="M1047929"/>
      <c r="N1047929"/>
      <c r="O1047929"/>
      <c r="P1047929"/>
      <c r="Q1047929"/>
      <c r="R1047929"/>
      <c r="S1047929"/>
      <c r="T1047929"/>
      <c r="U1047929"/>
      <c r="V1047929"/>
      <c r="W1047929"/>
      <c r="X1047929"/>
      <c r="Y1047929"/>
      <c r="Z1047929"/>
      <c r="AA1047929"/>
      <c r="AB1047929"/>
      <c r="AC1047929"/>
      <c r="AD1047929"/>
      <c r="AE1047929"/>
      <c r="AF1047929"/>
      <c r="AG1047929"/>
      <c r="AH1047929"/>
      <c r="AI1047929"/>
      <c r="AJ1047929"/>
      <c r="AK1047929"/>
      <c r="AL1047929"/>
      <c r="AM1047929"/>
      <c r="AN1047929"/>
      <c r="AO1047929"/>
      <c r="AP1047929"/>
      <c r="AQ1047929"/>
      <c r="AR1047929"/>
      <c r="AS1047929"/>
      <c r="AT1047929"/>
      <c r="AU1047929"/>
      <c r="AV1047929"/>
      <c r="AW1047929"/>
      <c r="AX1047929"/>
      <c r="AY1047929"/>
      <c r="AZ1047929"/>
      <c r="BA1047929"/>
      <c r="BB1047929"/>
      <c r="BC1047929"/>
      <c r="BD1047929"/>
      <c r="BE1047929"/>
      <c r="BF1047929"/>
      <c r="BG1047929"/>
      <c r="BH1047929"/>
      <c r="BI1047929"/>
      <c r="BJ1047929"/>
      <c r="BK1047929"/>
      <c r="BL1047929"/>
      <c r="BM1047929"/>
      <c r="BO1047929"/>
    </row>
    <row r="1047930" spans="1:67">
      <c r="A1047930"/>
      <c r="B1047930"/>
      <c r="C1047930"/>
      <c r="D1047930"/>
      <c r="E1047930"/>
      <c r="F1047930"/>
      <c r="G1047930"/>
      <c r="H1047930"/>
      <c r="I1047930"/>
      <c r="J1047930"/>
      <c r="K1047930"/>
      <c r="L1047930"/>
      <c r="M1047930"/>
      <c r="N1047930"/>
      <c r="O1047930"/>
      <c r="P1047930"/>
      <c r="Q1047930"/>
      <c r="R1047930"/>
      <c r="S1047930"/>
      <c r="T1047930"/>
      <c r="U1047930"/>
      <c r="V1047930"/>
      <c r="W1047930"/>
      <c r="X1047930"/>
      <c r="Y1047930"/>
      <c r="Z1047930"/>
      <c r="AA1047930"/>
      <c r="AB1047930"/>
      <c r="AC1047930"/>
      <c r="AD1047930"/>
      <c r="AE1047930"/>
      <c r="AF1047930"/>
      <c r="AG1047930"/>
      <c r="AH1047930"/>
      <c r="AI1047930"/>
      <c r="AJ1047930"/>
      <c r="AK1047930"/>
      <c r="AL1047930"/>
      <c r="AM1047930"/>
      <c r="AN1047930"/>
      <c r="AO1047930"/>
      <c r="AP1047930"/>
      <c r="AQ1047930"/>
      <c r="AR1047930"/>
      <c r="AS1047930"/>
      <c r="AT1047930"/>
      <c r="AU1047930"/>
      <c r="AV1047930"/>
      <c r="AW1047930"/>
      <c r="AX1047930"/>
      <c r="AY1047930"/>
      <c r="AZ1047930"/>
      <c r="BA1047930"/>
      <c r="BB1047930"/>
      <c r="BC1047930"/>
      <c r="BD1047930"/>
      <c r="BE1047930"/>
      <c r="BF1047930"/>
      <c r="BG1047930"/>
      <c r="BH1047930"/>
      <c r="BI1047930"/>
      <c r="BJ1047930"/>
      <c r="BK1047930"/>
      <c r="BL1047930"/>
      <c r="BM1047930"/>
      <c r="BO1047930"/>
    </row>
    <row r="1047931" spans="1:67">
      <c r="A1047931"/>
      <c r="B1047931"/>
      <c r="C1047931"/>
      <c r="D1047931"/>
      <c r="E1047931"/>
      <c r="F1047931"/>
      <c r="G1047931"/>
      <c r="H1047931"/>
      <c r="I1047931"/>
      <c r="J1047931"/>
      <c r="K1047931"/>
      <c r="L1047931"/>
      <c r="M1047931"/>
      <c r="N1047931"/>
      <c r="O1047931"/>
      <c r="P1047931"/>
      <c r="Q1047931"/>
      <c r="R1047931"/>
      <c r="S1047931"/>
      <c r="T1047931"/>
      <c r="U1047931"/>
      <c r="V1047931"/>
      <c r="W1047931"/>
      <c r="X1047931"/>
      <c r="Y1047931"/>
      <c r="Z1047931"/>
      <c r="AA1047931"/>
      <c r="AB1047931"/>
      <c r="AC1047931"/>
      <c r="AD1047931"/>
      <c r="AE1047931"/>
      <c r="AF1047931"/>
      <c r="AG1047931"/>
      <c r="AH1047931"/>
      <c r="AI1047931"/>
      <c r="AJ1047931"/>
      <c r="AK1047931"/>
      <c r="AL1047931"/>
      <c r="AM1047931"/>
      <c r="AN1047931"/>
      <c r="AO1047931"/>
      <c r="AP1047931"/>
      <c r="AQ1047931"/>
      <c r="AR1047931"/>
      <c r="AS1047931"/>
      <c r="AT1047931"/>
      <c r="AU1047931"/>
      <c r="AV1047931"/>
      <c r="AW1047931"/>
      <c r="AX1047931"/>
      <c r="AY1047931"/>
      <c r="AZ1047931"/>
      <c r="BA1047931"/>
      <c r="BB1047931"/>
      <c r="BC1047931"/>
      <c r="BD1047931"/>
      <c r="BE1047931"/>
      <c r="BF1047931"/>
      <c r="BG1047931"/>
      <c r="BH1047931"/>
      <c r="BI1047931"/>
      <c r="BJ1047931"/>
      <c r="BK1047931"/>
      <c r="BL1047931"/>
      <c r="BM1047931"/>
      <c r="BO1047931"/>
    </row>
    <row r="1047932" spans="1:67">
      <c r="A1047932"/>
      <c r="B1047932"/>
      <c r="C1047932"/>
      <c r="D1047932"/>
      <c r="E1047932"/>
      <c r="F1047932"/>
      <c r="G1047932"/>
      <c r="H1047932"/>
      <c r="I1047932"/>
      <c r="J1047932"/>
      <c r="K1047932"/>
      <c r="L1047932"/>
      <c r="M1047932"/>
      <c r="N1047932"/>
      <c r="O1047932"/>
      <c r="P1047932"/>
      <c r="Q1047932"/>
      <c r="R1047932"/>
      <c r="S1047932"/>
      <c r="T1047932"/>
      <c r="U1047932"/>
      <c r="V1047932"/>
      <c r="W1047932"/>
      <c r="X1047932"/>
      <c r="Y1047932"/>
      <c r="Z1047932"/>
      <c r="AA1047932"/>
      <c r="AB1047932"/>
      <c r="AC1047932"/>
      <c r="AD1047932"/>
      <c r="AE1047932"/>
      <c r="AF1047932"/>
      <c r="AG1047932"/>
      <c r="AH1047932"/>
      <c r="AI1047932"/>
      <c r="AJ1047932"/>
      <c r="AK1047932"/>
      <c r="AL1047932"/>
      <c r="AM1047932"/>
      <c r="AN1047932"/>
      <c r="AO1047932"/>
      <c r="AP1047932"/>
      <c r="AQ1047932"/>
      <c r="AR1047932"/>
      <c r="AS1047932"/>
      <c r="AT1047932"/>
      <c r="AU1047932"/>
      <c r="AV1047932"/>
      <c r="AW1047932"/>
      <c r="AX1047932"/>
      <c r="AY1047932"/>
      <c r="AZ1047932"/>
      <c r="BA1047932"/>
      <c r="BB1047932"/>
      <c r="BC1047932"/>
      <c r="BD1047932"/>
      <c r="BE1047932"/>
      <c r="BF1047932"/>
      <c r="BG1047932"/>
      <c r="BH1047932"/>
      <c r="BI1047932"/>
      <c r="BJ1047932"/>
      <c r="BK1047932"/>
      <c r="BL1047932"/>
      <c r="BM1047932"/>
      <c r="BO1047932"/>
    </row>
    <row r="1047933" spans="1:67">
      <c r="A1047933"/>
      <c r="B1047933"/>
      <c r="C1047933"/>
      <c r="D1047933"/>
      <c r="E1047933"/>
      <c r="F1047933"/>
      <c r="G1047933"/>
      <c r="H1047933"/>
      <c r="I1047933"/>
      <c r="J1047933"/>
      <c r="K1047933"/>
      <c r="L1047933"/>
      <c r="M1047933"/>
      <c r="N1047933"/>
      <c r="O1047933"/>
      <c r="P1047933"/>
      <c r="Q1047933"/>
      <c r="R1047933"/>
      <c r="S1047933"/>
      <c r="T1047933"/>
      <c r="U1047933"/>
      <c r="V1047933"/>
      <c r="W1047933"/>
      <c r="X1047933"/>
      <c r="Y1047933"/>
      <c r="Z1047933"/>
      <c r="AA1047933"/>
      <c r="AB1047933"/>
      <c r="AC1047933"/>
      <c r="AD1047933"/>
      <c r="AE1047933"/>
      <c r="AF1047933"/>
      <c r="AG1047933"/>
      <c r="AH1047933"/>
      <c r="AI1047933"/>
      <c r="AJ1047933"/>
      <c r="AK1047933"/>
      <c r="AL1047933"/>
      <c r="AM1047933"/>
      <c r="AN1047933"/>
      <c r="AO1047933"/>
      <c r="AP1047933"/>
      <c r="AQ1047933"/>
      <c r="AR1047933"/>
      <c r="AS1047933"/>
      <c r="AT1047933"/>
      <c r="AU1047933"/>
      <c r="AV1047933"/>
      <c r="AW1047933"/>
      <c r="AX1047933"/>
      <c r="AY1047933"/>
      <c r="AZ1047933"/>
      <c r="BA1047933"/>
      <c r="BB1047933"/>
      <c r="BC1047933"/>
      <c r="BD1047933"/>
      <c r="BE1047933"/>
      <c r="BF1047933"/>
      <c r="BG1047933"/>
      <c r="BH1047933"/>
      <c r="BI1047933"/>
      <c r="BJ1047933"/>
      <c r="BK1047933"/>
      <c r="BL1047933"/>
      <c r="BM1047933"/>
      <c r="BO1047933"/>
    </row>
    <row r="1047934" spans="1:67">
      <c r="A1047934"/>
      <c r="B1047934"/>
      <c r="C1047934"/>
      <c r="D1047934"/>
      <c r="E1047934"/>
      <c r="F1047934"/>
      <c r="G1047934"/>
      <c r="H1047934"/>
      <c r="I1047934"/>
      <c r="J1047934"/>
      <c r="K1047934"/>
      <c r="L1047934"/>
      <c r="M1047934"/>
      <c r="N1047934"/>
      <c r="O1047934"/>
      <c r="P1047934"/>
      <c r="Q1047934"/>
      <c r="R1047934"/>
      <c r="S1047934"/>
      <c r="T1047934"/>
      <c r="U1047934"/>
      <c r="V1047934"/>
      <c r="W1047934"/>
      <c r="X1047934"/>
      <c r="Y1047934"/>
      <c r="Z1047934"/>
      <c r="AA1047934"/>
      <c r="AB1047934"/>
      <c r="AC1047934"/>
      <c r="AD1047934"/>
      <c r="AE1047934"/>
      <c r="AF1047934"/>
      <c r="AG1047934"/>
      <c r="AH1047934"/>
      <c r="AI1047934"/>
      <c r="AJ1047934"/>
      <c r="AK1047934"/>
      <c r="AL1047934"/>
      <c r="AM1047934"/>
      <c r="AN1047934"/>
      <c r="AO1047934"/>
      <c r="AP1047934"/>
      <c r="AQ1047934"/>
      <c r="AR1047934"/>
      <c r="AS1047934"/>
      <c r="AT1047934"/>
      <c r="AU1047934"/>
      <c r="AV1047934"/>
      <c r="AW1047934"/>
      <c r="AX1047934"/>
      <c r="AY1047934"/>
      <c r="AZ1047934"/>
      <c r="BA1047934"/>
      <c r="BB1047934"/>
      <c r="BC1047934"/>
      <c r="BD1047934"/>
      <c r="BE1047934"/>
      <c r="BF1047934"/>
      <c r="BG1047934"/>
      <c r="BH1047934"/>
      <c r="BI1047934"/>
      <c r="BJ1047934"/>
      <c r="BK1047934"/>
      <c r="BL1047934"/>
      <c r="BM1047934"/>
      <c r="BO1047934"/>
    </row>
    <row r="1047935" spans="1:67">
      <c r="A1047935"/>
      <c r="B1047935"/>
      <c r="C1047935"/>
      <c r="D1047935"/>
      <c r="E1047935"/>
      <c r="F1047935"/>
      <c r="G1047935"/>
      <c r="H1047935"/>
      <c r="I1047935"/>
      <c r="J1047935"/>
      <c r="K1047935"/>
      <c r="L1047935"/>
      <c r="M1047935"/>
      <c r="N1047935"/>
      <c r="O1047935"/>
      <c r="P1047935"/>
      <c r="Q1047935"/>
      <c r="R1047935"/>
      <c r="S1047935"/>
      <c r="T1047935"/>
      <c r="U1047935"/>
      <c r="V1047935"/>
      <c r="W1047935"/>
      <c r="X1047935"/>
      <c r="Y1047935"/>
      <c r="Z1047935"/>
      <c r="AA1047935"/>
      <c r="AB1047935"/>
      <c r="AC1047935"/>
      <c r="AD1047935"/>
      <c r="AE1047935"/>
      <c r="AF1047935"/>
      <c r="AG1047935"/>
      <c r="AH1047935"/>
      <c r="AI1047935"/>
      <c r="AJ1047935"/>
      <c r="AK1047935"/>
      <c r="AL1047935"/>
      <c r="AM1047935"/>
      <c r="AN1047935"/>
      <c r="AO1047935"/>
      <c r="AP1047935"/>
      <c r="AQ1047935"/>
      <c r="AR1047935"/>
      <c r="AS1047935"/>
      <c r="AT1047935"/>
      <c r="AU1047935"/>
      <c r="AV1047935"/>
      <c r="AW1047935"/>
      <c r="AX1047935"/>
      <c r="AY1047935"/>
      <c r="AZ1047935"/>
      <c r="BA1047935"/>
      <c r="BB1047935"/>
      <c r="BC1047935"/>
      <c r="BD1047935"/>
      <c r="BE1047935"/>
      <c r="BF1047935"/>
      <c r="BG1047935"/>
      <c r="BH1047935"/>
      <c r="BI1047935"/>
      <c r="BJ1047935"/>
      <c r="BK1047935"/>
      <c r="BL1047935"/>
      <c r="BM1047935"/>
      <c r="BO1047935"/>
    </row>
    <row r="1047936" spans="1:67">
      <c r="A1047936"/>
      <c r="B1047936"/>
      <c r="C1047936"/>
      <c r="D1047936"/>
      <c r="E1047936"/>
      <c r="F1047936"/>
      <c r="G1047936"/>
      <c r="H1047936"/>
      <c r="I1047936"/>
      <c r="J1047936"/>
      <c r="K1047936"/>
      <c r="L1047936"/>
      <c r="M1047936"/>
      <c r="N1047936"/>
      <c r="O1047936"/>
      <c r="P1047936"/>
      <c r="Q1047936"/>
      <c r="R1047936"/>
      <c r="S1047936"/>
      <c r="T1047936"/>
      <c r="U1047936"/>
      <c r="V1047936"/>
      <c r="W1047936"/>
      <c r="X1047936"/>
      <c r="Y1047936"/>
      <c r="Z1047936"/>
      <c r="AA1047936"/>
      <c r="AB1047936"/>
      <c r="AC1047936"/>
      <c r="AD1047936"/>
      <c r="AE1047936"/>
      <c r="AF1047936"/>
      <c r="AG1047936"/>
      <c r="AH1047936"/>
      <c r="AI1047936"/>
      <c r="AJ1047936"/>
      <c r="AK1047936"/>
      <c r="AL1047936"/>
      <c r="AM1047936"/>
      <c r="AN1047936"/>
      <c r="AO1047936"/>
      <c r="AP1047936"/>
      <c r="AQ1047936"/>
      <c r="AR1047936"/>
      <c r="AS1047936"/>
      <c r="AT1047936"/>
      <c r="AU1047936"/>
      <c r="AV1047936"/>
      <c r="AW1047936"/>
      <c r="AX1047936"/>
      <c r="AY1047936"/>
      <c r="AZ1047936"/>
      <c r="BA1047936"/>
      <c r="BB1047936"/>
      <c r="BC1047936"/>
      <c r="BD1047936"/>
      <c r="BE1047936"/>
      <c r="BF1047936"/>
      <c r="BG1047936"/>
      <c r="BH1047936"/>
      <c r="BI1047936"/>
      <c r="BJ1047936"/>
      <c r="BK1047936"/>
      <c r="BL1047936"/>
      <c r="BM1047936"/>
      <c r="BO1047936"/>
    </row>
    <row r="1047937" spans="1:67">
      <c r="A1047937"/>
      <c r="B1047937"/>
      <c r="C1047937"/>
      <c r="D1047937"/>
      <c r="E1047937"/>
      <c r="F1047937"/>
      <c r="G1047937"/>
      <c r="H1047937"/>
      <c r="I1047937"/>
      <c r="J1047937"/>
      <c r="K1047937"/>
      <c r="L1047937"/>
      <c r="M1047937"/>
      <c r="N1047937"/>
      <c r="O1047937"/>
      <c r="P1047937"/>
      <c r="Q1047937"/>
      <c r="R1047937"/>
      <c r="S1047937"/>
      <c r="T1047937"/>
      <c r="U1047937"/>
      <c r="V1047937"/>
      <c r="W1047937"/>
      <c r="X1047937"/>
      <c r="Y1047937"/>
      <c r="Z1047937"/>
      <c r="AA1047937"/>
      <c r="AB1047937"/>
      <c r="AC1047937"/>
      <c r="AD1047937"/>
      <c r="AE1047937"/>
      <c r="AF1047937"/>
      <c r="AG1047937"/>
      <c r="AH1047937"/>
      <c r="AI1047937"/>
      <c r="AJ1047937"/>
      <c r="AK1047937"/>
      <c r="AL1047937"/>
      <c r="AM1047937"/>
      <c r="AN1047937"/>
      <c r="AO1047937"/>
      <c r="AP1047937"/>
      <c r="AQ1047937"/>
      <c r="AR1047937"/>
      <c r="AS1047937"/>
      <c r="AT1047937"/>
      <c r="AU1047937"/>
      <c r="AV1047937"/>
      <c r="AW1047937"/>
      <c r="AX1047937"/>
      <c r="AY1047937"/>
      <c r="AZ1047937"/>
      <c r="BA1047937"/>
      <c r="BB1047937"/>
      <c r="BC1047937"/>
      <c r="BD1047937"/>
      <c r="BE1047937"/>
      <c r="BF1047937"/>
      <c r="BG1047937"/>
      <c r="BH1047937"/>
      <c r="BI1047937"/>
      <c r="BJ1047937"/>
      <c r="BK1047937"/>
      <c r="BL1047937"/>
      <c r="BM1047937"/>
      <c r="BO1047937"/>
    </row>
    <row r="1047938" spans="1:67">
      <c r="A1047938"/>
      <c r="B1047938"/>
      <c r="C1047938"/>
      <c r="D1047938"/>
      <c r="E1047938"/>
      <c r="F1047938"/>
      <c r="G1047938"/>
      <c r="H1047938"/>
      <c r="I1047938"/>
      <c r="J1047938"/>
      <c r="K1047938"/>
      <c r="L1047938"/>
      <c r="M1047938"/>
      <c r="N1047938"/>
      <c r="O1047938"/>
      <c r="P1047938"/>
      <c r="Q1047938"/>
      <c r="R1047938"/>
      <c r="S1047938"/>
      <c r="T1047938"/>
      <c r="U1047938"/>
      <c r="V1047938"/>
      <c r="W1047938"/>
      <c r="X1047938"/>
      <c r="Y1047938"/>
      <c r="Z1047938"/>
      <c r="AA1047938"/>
      <c r="AB1047938"/>
      <c r="AC1047938"/>
      <c r="AD1047938"/>
      <c r="AE1047938"/>
      <c r="AF1047938"/>
      <c r="AG1047938"/>
      <c r="AH1047938"/>
      <c r="AI1047938"/>
      <c r="AJ1047938"/>
      <c r="AK1047938"/>
      <c r="AL1047938"/>
      <c r="AM1047938"/>
      <c r="AN1047938"/>
      <c r="AO1047938"/>
      <c r="AP1047938"/>
      <c r="AQ1047938"/>
      <c r="AR1047938"/>
      <c r="AS1047938"/>
      <c r="AT1047938"/>
      <c r="AU1047938"/>
      <c r="AV1047938"/>
      <c r="AW1047938"/>
      <c r="AX1047938"/>
      <c r="AY1047938"/>
      <c r="AZ1047938"/>
      <c r="BA1047938"/>
      <c r="BB1047938"/>
      <c r="BC1047938"/>
      <c r="BD1047938"/>
      <c r="BE1047938"/>
      <c r="BF1047938"/>
      <c r="BG1047938"/>
      <c r="BH1047938"/>
      <c r="BI1047938"/>
      <c r="BJ1047938"/>
      <c r="BK1047938"/>
      <c r="BL1047938"/>
      <c r="BM1047938"/>
      <c r="BO1047938"/>
    </row>
    <row r="1047939" spans="1:67">
      <c r="A1047939"/>
      <c r="B1047939"/>
      <c r="C1047939"/>
      <c r="D1047939"/>
      <c r="E1047939"/>
      <c r="F1047939"/>
      <c r="G1047939"/>
      <c r="H1047939"/>
      <c r="I1047939"/>
      <c r="J1047939"/>
      <c r="K1047939"/>
      <c r="L1047939"/>
      <c r="M1047939"/>
      <c r="N1047939"/>
      <c r="O1047939"/>
      <c r="P1047939"/>
      <c r="Q1047939"/>
      <c r="R1047939"/>
      <c r="S1047939"/>
      <c r="T1047939"/>
      <c r="U1047939"/>
      <c r="V1047939"/>
      <c r="W1047939"/>
      <c r="X1047939"/>
      <c r="Y1047939"/>
      <c r="Z1047939"/>
      <c r="AA1047939"/>
      <c r="AB1047939"/>
      <c r="AC1047939"/>
      <c r="AD1047939"/>
      <c r="AE1047939"/>
      <c r="AF1047939"/>
      <c r="AG1047939"/>
      <c r="AH1047939"/>
      <c r="AI1047939"/>
      <c r="AJ1047939"/>
      <c r="AK1047939"/>
      <c r="AL1047939"/>
      <c r="AM1047939"/>
      <c r="AN1047939"/>
      <c r="AO1047939"/>
      <c r="AP1047939"/>
      <c r="AQ1047939"/>
      <c r="AR1047939"/>
      <c r="AS1047939"/>
      <c r="AT1047939"/>
      <c r="AU1047939"/>
      <c r="AV1047939"/>
      <c r="AW1047939"/>
      <c r="AX1047939"/>
      <c r="AY1047939"/>
      <c r="AZ1047939"/>
      <c r="BA1047939"/>
      <c r="BB1047939"/>
      <c r="BC1047939"/>
      <c r="BD1047939"/>
      <c r="BE1047939"/>
      <c r="BF1047939"/>
      <c r="BG1047939"/>
      <c r="BH1047939"/>
      <c r="BI1047939"/>
      <c r="BJ1047939"/>
      <c r="BK1047939"/>
      <c r="BL1047939"/>
      <c r="BM1047939"/>
      <c r="BO1047939"/>
    </row>
    <row r="1047940" spans="1:67">
      <c r="A1047940"/>
      <c r="B1047940"/>
      <c r="C1047940"/>
      <c r="D1047940"/>
      <c r="E1047940"/>
      <c r="F1047940"/>
      <c r="G1047940"/>
      <c r="H1047940"/>
      <c r="I1047940"/>
      <c r="J1047940"/>
      <c r="K1047940"/>
      <c r="L1047940"/>
      <c r="M1047940"/>
      <c r="N1047940"/>
      <c r="O1047940"/>
      <c r="P1047940"/>
      <c r="Q1047940"/>
      <c r="R1047940"/>
      <c r="S1047940"/>
      <c r="T1047940"/>
      <c r="U1047940"/>
      <c r="V1047940"/>
      <c r="W1047940"/>
      <c r="X1047940"/>
      <c r="Y1047940"/>
      <c r="Z1047940"/>
      <c r="AA1047940"/>
      <c r="AB1047940"/>
      <c r="AC1047940"/>
      <c r="AD1047940"/>
      <c r="AE1047940"/>
      <c r="AF1047940"/>
      <c r="AG1047940"/>
      <c r="AH1047940"/>
      <c r="AI1047940"/>
      <c r="AJ1047940"/>
      <c r="AK1047940"/>
      <c r="AL1047940"/>
      <c r="AM1047940"/>
      <c r="AN1047940"/>
      <c r="AO1047940"/>
      <c r="AP1047940"/>
      <c r="AQ1047940"/>
      <c r="AR1047940"/>
      <c r="AS1047940"/>
      <c r="AT1047940"/>
      <c r="AU1047940"/>
      <c r="AV1047940"/>
      <c r="AW1047940"/>
      <c r="AX1047940"/>
      <c r="AY1047940"/>
      <c r="AZ1047940"/>
      <c r="BA1047940"/>
      <c r="BB1047940"/>
      <c r="BC1047940"/>
      <c r="BD1047940"/>
      <c r="BE1047940"/>
      <c r="BF1047940"/>
      <c r="BG1047940"/>
      <c r="BH1047940"/>
      <c r="BI1047940"/>
      <c r="BJ1047940"/>
      <c r="BK1047940"/>
      <c r="BL1047940"/>
      <c r="BM1047940"/>
      <c r="BO1047940"/>
    </row>
    <row r="1047941" spans="1:67">
      <c r="A1047941"/>
      <c r="B1047941"/>
      <c r="C1047941"/>
      <c r="D1047941"/>
      <c r="E1047941"/>
      <c r="F1047941"/>
      <c r="G1047941"/>
      <c r="H1047941"/>
      <c r="I1047941"/>
      <c r="J1047941"/>
      <c r="K1047941"/>
      <c r="L1047941"/>
      <c r="M1047941"/>
      <c r="N1047941"/>
      <c r="O1047941"/>
      <c r="P1047941"/>
      <c r="Q1047941"/>
      <c r="R1047941"/>
      <c r="S1047941"/>
      <c r="T1047941"/>
      <c r="U1047941"/>
      <c r="V1047941"/>
      <c r="W1047941"/>
      <c r="X1047941"/>
      <c r="Y1047941"/>
      <c r="Z1047941"/>
      <c r="AA1047941"/>
      <c r="AB1047941"/>
      <c r="AC1047941"/>
      <c r="AD1047941"/>
      <c r="AE1047941"/>
      <c r="AF1047941"/>
      <c r="AG1047941"/>
      <c r="AH1047941"/>
      <c r="AI1047941"/>
      <c r="AJ1047941"/>
      <c r="AK1047941"/>
      <c r="AL1047941"/>
      <c r="AM1047941"/>
      <c r="AN1047941"/>
      <c r="AO1047941"/>
      <c r="AP1047941"/>
      <c r="AQ1047941"/>
      <c r="AR1047941"/>
      <c r="AS1047941"/>
      <c r="AT1047941"/>
      <c r="AU1047941"/>
      <c r="AV1047941"/>
      <c r="AW1047941"/>
      <c r="AX1047941"/>
      <c r="AY1047941"/>
      <c r="AZ1047941"/>
      <c r="BA1047941"/>
      <c r="BB1047941"/>
      <c r="BC1047941"/>
      <c r="BD1047941"/>
      <c r="BE1047941"/>
      <c r="BF1047941"/>
      <c r="BG1047941"/>
      <c r="BH1047941"/>
      <c r="BI1047941"/>
      <c r="BJ1047941"/>
      <c r="BK1047941"/>
      <c r="BL1047941"/>
      <c r="BM1047941"/>
      <c r="BO1047941"/>
    </row>
    <row r="1047942" spans="1:67">
      <c r="A1047942"/>
      <c r="B1047942"/>
      <c r="C1047942"/>
      <c r="D1047942"/>
      <c r="E1047942"/>
      <c r="F1047942"/>
      <c r="G1047942"/>
      <c r="H1047942"/>
      <c r="I1047942"/>
      <c r="J1047942"/>
      <c r="K1047942"/>
      <c r="L1047942"/>
      <c r="M1047942"/>
      <c r="N1047942"/>
      <c r="O1047942"/>
      <c r="P1047942"/>
      <c r="Q1047942"/>
      <c r="R1047942"/>
      <c r="S1047942"/>
      <c r="T1047942"/>
      <c r="U1047942"/>
      <c r="V1047942"/>
      <c r="W1047942"/>
      <c r="X1047942"/>
      <c r="Y1047942"/>
      <c r="Z1047942"/>
      <c r="AA1047942"/>
      <c r="AB1047942"/>
      <c r="AC1047942"/>
      <c r="AD1047942"/>
      <c r="AE1047942"/>
      <c r="AF1047942"/>
      <c r="AG1047942"/>
      <c r="AH1047942"/>
      <c r="AI1047942"/>
      <c r="AJ1047942"/>
      <c r="AK1047942"/>
      <c r="AL1047942"/>
      <c r="AM1047942"/>
      <c r="AN1047942"/>
      <c r="AO1047942"/>
      <c r="AP1047942"/>
      <c r="AQ1047942"/>
      <c r="AR1047942"/>
      <c r="AS1047942"/>
      <c r="AT1047942"/>
      <c r="AU1047942"/>
      <c r="AV1047942"/>
      <c r="AW1047942"/>
      <c r="AX1047942"/>
      <c r="AY1047942"/>
      <c r="AZ1047942"/>
      <c r="BA1047942"/>
      <c r="BB1047942"/>
      <c r="BC1047942"/>
      <c r="BD1047942"/>
      <c r="BE1047942"/>
      <c r="BF1047942"/>
      <c r="BG1047942"/>
      <c r="BH1047942"/>
      <c r="BI1047942"/>
      <c r="BJ1047942"/>
      <c r="BK1047942"/>
      <c r="BL1047942"/>
      <c r="BM1047942"/>
      <c r="BO1047942"/>
    </row>
    <row r="1047943" spans="1:67">
      <c r="A1047943"/>
      <c r="B1047943"/>
      <c r="C1047943"/>
      <c r="D1047943"/>
      <c r="E1047943"/>
      <c r="F1047943"/>
      <c r="G1047943"/>
      <c r="H1047943"/>
      <c r="I1047943"/>
      <c r="J1047943"/>
      <c r="K1047943"/>
      <c r="L1047943"/>
      <c r="M1047943"/>
      <c r="N1047943"/>
      <c r="O1047943"/>
      <c r="P1047943"/>
      <c r="Q1047943"/>
      <c r="R1047943"/>
      <c r="S1047943"/>
      <c r="T1047943"/>
      <c r="U1047943"/>
      <c r="V1047943"/>
      <c r="W1047943"/>
      <c r="X1047943"/>
      <c r="Y1047943"/>
      <c r="Z1047943"/>
      <c r="AA1047943"/>
      <c r="AB1047943"/>
      <c r="AC1047943"/>
      <c r="AD1047943"/>
      <c r="AE1047943"/>
      <c r="AF1047943"/>
      <c r="AG1047943"/>
      <c r="AH1047943"/>
      <c r="AI1047943"/>
      <c r="AJ1047943"/>
      <c r="AK1047943"/>
      <c r="AL1047943"/>
      <c r="AM1047943"/>
      <c r="AN1047943"/>
      <c r="AO1047943"/>
      <c r="AP1047943"/>
      <c r="AQ1047943"/>
      <c r="AR1047943"/>
      <c r="AS1047943"/>
      <c r="AT1047943"/>
      <c r="AU1047943"/>
      <c r="AV1047943"/>
      <c r="AW1047943"/>
      <c r="AX1047943"/>
      <c r="AY1047943"/>
      <c r="AZ1047943"/>
      <c r="BA1047943"/>
      <c r="BB1047943"/>
      <c r="BC1047943"/>
      <c r="BD1047943"/>
      <c r="BE1047943"/>
      <c r="BF1047943"/>
      <c r="BG1047943"/>
      <c r="BH1047943"/>
      <c r="BI1047943"/>
      <c r="BJ1047943"/>
      <c r="BK1047943"/>
      <c r="BL1047943"/>
      <c r="BM1047943"/>
      <c r="BO1047943"/>
    </row>
    <row r="1047944" spans="1:67">
      <c r="A1047944"/>
      <c r="B1047944"/>
      <c r="C1047944"/>
      <c r="D1047944"/>
      <c r="E1047944"/>
      <c r="F1047944"/>
      <c r="G1047944"/>
      <c r="H1047944"/>
      <c r="I1047944"/>
      <c r="J1047944"/>
      <c r="K1047944"/>
      <c r="L1047944"/>
      <c r="M1047944"/>
      <c r="N1047944"/>
      <c r="O1047944"/>
      <c r="P1047944"/>
      <c r="Q1047944"/>
      <c r="R1047944"/>
      <c r="S1047944"/>
      <c r="T1047944"/>
      <c r="U1047944"/>
      <c r="V1047944"/>
      <c r="W1047944"/>
      <c r="X1047944"/>
      <c r="Y1047944"/>
      <c r="Z1047944"/>
      <c r="AA1047944"/>
      <c r="AB1047944"/>
      <c r="AC1047944"/>
      <c r="AD1047944"/>
      <c r="AE1047944"/>
      <c r="AF1047944"/>
      <c r="AG1047944"/>
      <c r="AH1047944"/>
      <c r="AI1047944"/>
      <c r="AJ1047944"/>
      <c r="AK1047944"/>
      <c r="AL1047944"/>
      <c r="AM1047944"/>
      <c r="AN1047944"/>
      <c r="AO1047944"/>
      <c r="AP1047944"/>
      <c r="AQ1047944"/>
      <c r="AR1047944"/>
      <c r="AS1047944"/>
      <c r="AT1047944"/>
      <c r="AU1047944"/>
      <c r="AV1047944"/>
      <c r="AW1047944"/>
      <c r="AX1047944"/>
      <c r="AY1047944"/>
      <c r="AZ1047944"/>
      <c r="BA1047944"/>
      <c r="BB1047944"/>
      <c r="BC1047944"/>
      <c r="BD1047944"/>
      <c r="BE1047944"/>
      <c r="BF1047944"/>
      <c r="BG1047944"/>
      <c r="BH1047944"/>
      <c r="BI1047944"/>
      <c r="BJ1047944"/>
      <c r="BK1047944"/>
      <c r="BL1047944"/>
      <c r="BM1047944"/>
      <c r="BO1047944"/>
    </row>
    <row r="1047945" spans="1:67">
      <c r="A1047945"/>
      <c r="B1047945"/>
      <c r="C1047945"/>
      <c r="D1047945"/>
      <c r="E1047945"/>
      <c r="F1047945"/>
      <c r="G1047945"/>
      <c r="H1047945"/>
      <c r="I1047945"/>
      <c r="J1047945"/>
      <c r="K1047945"/>
      <c r="L1047945"/>
      <c r="M1047945"/>
      <c r="N1047945"/>
      <c r="O1047945"/>
      <c r="P1047945"/>
      <c r="Q1047945"/>
      <c r="R1047945"/>
      <c r="S1047945"/>
      <c r="T1047945"/>
      <c r="U1047945"/>
      <c r="V1047945"/>
      <c r="W1047945"/>
      <c r="X1047945"/>
      <c r="Y1047945"/>
      <c r="Z1047945"/>
      <c r="AA1047945"/>
      <c r="AB1047945"/>
      <c r="AC1047945"/>
      <c r="AD1047945"/>
      <c r="AE1047945"/>
      <c r="AF1047945"/>
      <c r="AG1047945"/>
      <c r="AH1047945"/>
      <c r="AI1047945"/>
      <c r="AJ1047945"/>
      <c r="AK1047945"/>
      <c r="AL1047945"/>
      <c r="AM1047945"/>
      <c r="AN1047945"/>
      <c r="AO1047945"/>
      <c r="AP1047945"/>
      <c r="AQ1047945"/>
      <c r="AR1047945"/>
      <c r="AS1047945"/>
      <c r="AT1047945"/>
      <c r="AU1047945"/>
      <c r="AV1047945"/>
      <c r="AW1047945"/>
      <c r="AX1047945"/>
      <c r="AY1047945"/>
      <c r="AZ1047945"/>
      <c r="BA1047945"/>
      <c r="BB1047945"/>
      <c r="BC1047945"/>
      <c r="BD1047945"/>
      <c r="BE1047945"/>
      <c r="BF1047945"/>
      <c r="BG1047945"/>
      <c r="BH1047945"/>
      <c r="BI1047945"/>
      <c r="BJ1047945"/>
      <c r="BK1047945"/>
      <c r="BL1047945"/>
      <c r="BM1047945"/>
      <c r="BO1047945"/>
    </row>
    <row r="1047946" spans="1:67">
      <c r="A1047946"/>
      <c r="B1047946"/>
      <c r="C1047946"/>
      <c r="D1047946"/>
      <c r="E1047946"/>
      <c r="F1047946"/>
      <c r="G1047946"/>
      <c r="H1047946"/>
      <c r="I1047946"/>
      <c r="J1047946"/>
      <c r="K1047946"/>
      <c r="L1047946"/>
      <c r="M1047946"/>
      <c r="N1047946"/>
      <c r="O1047946"/>
      <c r="P1047946"/>
      <c r="Q1047946"/>
      <c r="R1047946"/>
      <c r="S1047946"/>
      <c r="T1047946"/>
      <c r="U1047946"/>
      <c r="V1047946"/>
      <c r="W1047946"/>
      <c r="X1047946"/>
      <c r="Y1047946"/>
      <c r="Z1047946"/>
      <c r="AA1047946"/>
      <c r="AB1047946"/>
      <c r="AC1047946"/>
      <c r="AD1047946"/>
      <c r="AE1047946"/>
      <c r="AF1047946"/>
      <c r="AG1047946"/>
      <c r="AH1047946"/>
      <c r="AI1047946"/>
      <c r="AJ1047946"/>
      <c r="AK1047946"/>
      <c r="AL1047946"/>
      <c r="AM1047946"/>
      <c r="AN1047946"/>
      <c r="AO1047946"/>
      <c r="AP1047946"/>
      <c r="AQ1047946"/>
      <c r="AR1047946"/>
      <c r="AS1047946"/>
      <c r="AT1047946"/>
      <c r="AU1047946"/>
      <c r="AV1047946"/>
      <c r="AW1047946"/>
      <c r="AX1047946"/>
      <c r="AY1047946"/>
      <c r="AZ1047946"/>
      <c r="BA1047946"/>
      <c r="BB1047946"/>
      <c r="BC1047946"/>
      <c r="BD1047946"/>
      <c r="BE1047946"/>
      <c r="BF1047946"/>
      <c r="BG1047946"/>
      <c r="BH1047946"/>
      <c r="BI1047946"/>
      <c r="BJ1047946"/>
      <c r="BK1047946"/>
      <c r="BL1047946"/>
      <c r="BM1047946"/>
      <c r="BO1047946"/>
    </row>
    <row r="1047947" spans="1:67">
      <c r="A1047947"/>
      <c r="B1047947"/>
      <c r="C1047947"/>
      <c r="D1047947"/>
      <c r="E1047947"/>
      <c r="F1047947"/>
      <c r="G1047947"/>
      <c r="H1047947"/>
      <c r="I1047947"/>
      <c r="J1047947"/>
      <c r="K1047947"/>
      <c r="L1047947"/>
      <c r="M1047947"/>
      <c r="N1047947"/>
      <c r="O1047947"/>
      <c r="P1047947"/>
      <c r="Q1047947"/>
      <c r="R1047947"/>
      <c r="S1047947"/>
      <c r="T1047947"/>
      <c r="U1047947"/>
      <c r="V1047947"/>
      <c r="W1047947"/>
      <c r="X1047947"/>
      <c r="Y1047947"/>
      <c r="Z1047947"/>
      <c r="AA1047947"/>
      <c r="AB1047947"/>
      <c r="AC1047947"/>
      <c r="AD1047947"/>
      <c r="AE1047947"/>
      <c r="AF1047947"/>
      <c r="AG1047947"/>
      <c r="AH1047947"/>
      <c r="AI1047947"/>
      <c r="AJ1047947"/>
      <c r="AK1047947"/>
      <c r="AL1047947"/>
      <c r="AM1047947"/>
      <c r="AN1047947"/>
      <c r="AO1047947"/>
      <c r="AP1047947"/>
      <c r="AQ1047947"/>
      <c r="AR1047947"/>
      <c r="AS1047947"/>
      <c r="AT1047947"/>
      <c r="AU1047947"/>
      <c r="AV1047947"/>
      <c r="AW1047947"/>
      <c r="AX1047947"/>
      <c r="AY1047947"/>
      <c r="AZ1047947"/>
      <c r="BA1047947"/>
      <c r="BB1047947"/>
      <c r="BC1047947"/>
      <c r="BD1047947"/>
      <c r="BE1047947"/>
      <c r="BF1047947"/>
      <c r="BG1047947"/>
      <c r="BH1047947"/>
      <c r="BI1047947"/>
      <c r="BJ1047947"/>
      <c r="BK1047947"/>
      <c r="BL1047947"/>
      <c r="BM1047947"/>
      <c r="BO1047947"/>
    </row>
    <row r="1047948" spans="1:67">
      <c r="A1047948"/>
      <c r="B1047948"/>
      <c r="C1047948"/>
      <c r="D1047948"/>
      <c r="E1047948"/>
      <c r="F1047948"/>
      <c r="G1047948"/>
      <c r="H1047948"/>
      <c r="I1047948"/>
      <c r="J1047948"/>
      <c r="K1047948"/>
      <c r="L1047948"/>
      <c r="M1047948"/>
      <c r="N1047948"/>
      <c r="O1047948"/>
      <c r="P1047948"/>
      <c r="Q1047948"/>
      <c r="R1047948"/>
      <c r="S1047948"/>
      <c r="T1047948"/>
      <c r="U1047948"/>
      <c r="V1047948"/>
      <c r="W1047948"/>
      <c r="X1047948"/>
      <c r="Y1047948"/>
      <c r="Z1047948"/>
      <c r="AA1047948"/>
      <c r="AB1047948"/>
      <c r="AC1047948"/>
      <c r="AD1047948"/>
      <c r="AE1047948"/>
      <c r="AF1047948"/>
      <c r="AG1047948"/>
      <c r="AH1047948"/>
      <c r="AI1047948"/>
      <c r="AJ1047948"/>
      <c r="AK1047948"/>
      <c r="AL1047948"/>
      <c r="AM1047948"/>
      <c r="AN1047948"/>
      <c r="AO1047948"/>
      <c r="AP1047948"/>
      <c r="AQ1047948"/>
      <c r="AR1047948"/>
      <c r="AS1047948"/>
      <c r="AT1047948"/>
      <c r="AU1047948"/>
      <c r="AV1047948"/>
      <c r="AW1047948"/>
      <c r="AX1047948"/>
      <c r="AY1047948"/>
      <c r="AZ1047948"/>
      <c r="BA1047948"/>
      <c r="BB1047948"/>
      <c r="BC1047948"/>
      <c r="BD1047948"/>
      <c r="BE1047948"/>
      <c r="BF1047948"/>
      <c r="BG1047948"/>
      <c r="BH1047948"/>
      <c r="BI1047948"/>
      <c r="BJ1047948"/>
      <c r="BK1047948"/>
      <c r="BL1047948"/>
      <c r="BM1047948"/>
      <c r="BO1047948"/>
    </row>
    <row r="1047949" spans="1:67">
      <c r="A1047949"/>
      <c r="B1047949"/>
      <c r="C1047949"/>
      <c r="D1047949"/>
      <c r="E1047949"/>
      <c r="F1047949"/>
      <c r="G1047949"/>
      <c r="H1047949"/>
      <c r="I1047949"/>
      <c r="J1047949"/>
      <c r="K1047949"/>
      <c r="L1047949"/>
      <c r="M1047949"/>
      <c r="N1047949"/>
      <c r="O1047949"/>
      <c r="P1047949"/>
      <c r="Q1047949"/>
      <c r="R1047949"/>
      <c r="S1047949"/>
      <c r="T1047949"/>
      <c r="U1047949"/>
      <c r="V1047949"/>
      <c r="W1047949"/>
      <c r="X1047949"/>
      <c r="Y1047949"/>
      <c r="Z1047949"/>
      <c r="AA1047949"/>
      <c r="AB1047949"/>
      <c r="AC1047949"/>
      <c r="AD1047949"/>
      <c r="AE1047949"/>
      <c r="AF1047949"/>
      <c r="AG1047949"/>
      <c r="AH1047949"/>
      <c r="AI1047949"/>
      <c r="AJ1047949"/>
      <c r="AK1047949"/>
      <c r="AL1047949"/>
      <c r="AM1047949"/>
      <c r="AN1047949"/>
      <c r="AO1047949"/>
      <c r="AP1047949"/>
      <c r="AQ1047949"/>
      <c r="AR1047949"/>
      <c r="AS1047949"/>
      <c r="AT1047949"/>
      <c r="AU1047949"/>
      <c r="AV1047949"/>
      <c r="AW1047949"/>
      <c r="AX1047949"/>
      <c r="AY1047949"/>
      <c r="AZ1047949"/>
      <c r="BA1047949"/>
      <c r="BB1047949"/>
      <c r="BC1047949"/>
      <c r="BD1047949"/>
      <c r="BE1047949"/>
      <c r="BF1047949"/>
      <c r="BG1047949"/>
      <c r="BH1047949"/>
      <c r="BI1047949"/>
      <c r="BJ1047949"/>
      <c r="BK1047949"/>
      <c r="BL1047949"/>
      <c r="BM1047949"/>
      <c r="BO1047949"/>
    </row>
    <row r="1047950" spans="1:67">
      <c r="A1047950"/>
      <c r="B1047950"/>
      <c r="C1047950"/>
      <c r="D1047950"/>
      <c r="E1047950"/>
      <c r="F1047950"/>
      <c r="G1047950"/>
      <c r="H1047950"/>
      <c r="I1047950"/>
      <c r="J1047950"/>
      <c r="K1047950"/>
      <c r="L1047950"/>
      <c r="M1047950"/>
      <c r="N1047950"/>
      <c r="O1047950"/>
      <c r="P1047950"/>
      <c r="Q1047950"/>
      <c r="R1047950"/>
      <c r="S1047950"/>
      <c r="T1047950"/>
      <c r="U1047950"/>
      <c r="V1047950"/>
      <c r="W1047950"/>
      <c r="X1047950"/>
      <c r="Y1047950"/>
      <c r="Z1047950"/>
      <c r="AA1047950"/>
      <c r="AB1047950"/>
      <c r="AC1047950"/>
      <c r="AD1047950"/>
      <c r="AE1047950"/>
      <c r="AF1047950"/>
      <c r="AG1047950"/>
      <c r="AH1047950"/>
      <c r="AI1047950"/>
      <c r="AJ1047950"/>
      <c r="AK1047950"/>
      <c r="AL1047950"/>
      <c r="AM1047950"/>
      <c r="AN1047950"/>
      <c r="AO1047950"/>
      <c r="AP1047950"/>
      <c r="AQ1047950"/>
      <c r="AR1047950"/>
      <c r="AS1047950"/>
      <c r="AT1047950"/>
      <c r="AU1047950"/>
      <c r="AV1047950"/>
      <c r="AW1047950"/>
      <c r="AX1047950"/>
      <c r="AY1047950"/>
      <c r="AZ1047950"/>
      <c r="BA1047950"/>
      <c r="BB1047950"/>
      <c r="BC1047950"/>
      <c r="BD1047950"/>
      <c r="BE1047950"/>
      <c r="BF1047950"/>
      <c r="BG1047950"/>
      <c r="BH1047950"/>
      <c r="BI1047950"/>
      <c r="BJ1047950"/>
      <c r="BK1047950"/>
      <c r="BL1047950"/>
      <c r="BM1047950"/>
      <c r="BO1047950"/>
    </row>
    <row r="1047951" spans="1:67">
      <c r="A1047951"/>
      <c r="B1047951"/>
      <c r="C1047951"/>
      <c r="D1047951"/>
      <c r="E1047951"/>
      <c r="F1047951"/>
      <c r="G1047951"/>
      <c r="H1047951"/>
      <c r="I1047951"/>
      <c r="J1047951"/>
      <c r="K1047951"/>
      <c r="L1047951"/>
      <c r="M1047951"/>
      <c r="N1047951"/>
      <c r="O1047951"/>
      <c r="P1047951"/>
      <c r="Q1047951"/>
      <c r="R1047951"/>
      <c r="S1047951"/>
      <c r="T1047951"/>
      <c r="U1047951"/>
      <c r="V1047951"/>
      <c r="W1047951"/>
      <c r="X1047951"/>
      <c r="Y1047951"/>
      <c r="Z1047951"/>
      <c r="AA1047951"/>
      <c r="AB1047951"/>
      <c r="AC1047951"/>
      <c r="AD1047951"/>
      <c r="AE1047951"/>
      <c r="AF1047951"/>
      <c r="AG1047951"/>
      <c r="AH1047951"/>
      <c r="AI1047951"/>
      <c r="AJ1047951"/>
      <c r="AK1047951"/>
      <c r="AL1047951"/>
      <c r="AM1047951"/>
      <c r="AN1047951"/>
      <c r="AO1047951"/>
      <c r="AP1047951"/>
      <c r="AQ1047951"/>
      <c r="AR1047951"/>
      <c r="AS1047951"/>
      <c r="AT1047951"/>
      <c r="AU1047951"/>
      <c r="AV1047951"/>
      <c r="AW1047951"/>
      <c r="AX1047951"/>
      <c r="AY1047951"/>
      <c r="AZ1047951"/>
      <c r="BA1047951"/>
      <c r="BB1047951"/>
      <c r="BC1047951"/>
      <c r="BD1047951"/>
      <c r="BE1047951"/>
      <c r="BF1047951"/>
      <c r="BG1047951"/>
      <c r="BH1047951"/>
      <c r="BI1047951"/>
      <c r="BJ1047951"/>
      <c r="BK1047951"/>
      <c r="BL1047951"/>
      <c r="BM1047951"/>
      <c r="BO1047951"/>
    </row>
    <row r="1047952" spans="1:67">
      <c r="A1047952"/>
      <c r="B1047952"/>
      <c r="C1047952"/>
      <c r="D1047952"/>
      <c r="E1047952"/>
      <c r="F1047952"/>
      <c r="G1047952"/>
      <c r="H1047952"/>
      <c r="I1047952"/>
      <c r="J1047952"/>
      <c r="K1047952"/>
      <c r="L1047952"/>
      <c r="M1047952"/>
      <c r="N1047952"/>
      <c r="O1047952"/>
      <c r="P1047952"/>
      <c r="Q1047952"/>
      <c r="R1047952"/>
      <c r="S1047952"/>
      <c r="T1047952"/>
      <c r="U1047952"/>
      <c r="V1047952"/>
      <c r="W1047952"/>
      <c r="X1047952"/>
      <c r="Y1047952"/>
      <c r="Z1047952"/>
      <c r="AA1047952"/>
      <c r="AB1047952"/>
      <c r="AC1047952"/>
      <c r="AD1047952"/>
      <c r="AE1047952"/>
      <c r="AF1047952"/>
      <c r="AG1047952"/>
      <c r="AH1047952"/>
      <c r="AI1047952"/>
      <c r="AJ1047952"/>
      <c r="AK1047952"/>
      <c r="AL1047952"/>
      <c r="AM1047952"/>
      <c r="AN1047952"/>
      <c r="AO1047952"/>
      <c r="AP1047952"/>
      <c r="AQ1047952"/>
      <c r="AR1047952"/>
      <c r="AS1047952"/>
      <c r="AT1047952"/>
      <c r="AU1047952"/>
      <c r="AV1047952"/>
      <c r="AW1047952"/>
      <c r="AX1047952"/>
      <c r="AY1047952"/>
      <c r="AZ1047952"/>
      <c r="BA1047952"/>
      <c r="BB1047952"/>
      <c r="BC1047952"/>
      <c r="BD1047952"/>
      <c r="BE1047952"/>
      <c r="BF1047952"/>
      <c r="BG1047952"/>
      <c r="BH1047952"/>
      <c r="BI1047952"/>
      <c r="BJ1047952"/>
      <c r="BK1047952"/>
      <c r="BL1047952"/>
      <c r="BM1047952"/>
      <c r="BO1047952"/>
    </row>
    <row r="1047953" spans="1:67">
      <c r="A1047953"/>
      <c r="B1047953"/>
      <c r="C1047953"/>
      <c r="D1047953"/>
      <c r="E1047953"/>
      <c r="F1047953"/>
      <c r="G1047953"/>
      <c r="H1047953"/>
      <c r="I1047953"/>
      <c r="J1047953"/>
      <c r="K1047953"/>
      <c r="L1047953"/>
      <c r="M1047953"/>
      <c r="N1047953"/>
      <c r="O1047953"/>
      <c r="P1047953"/>
      <c r="Q1047953"/>
      <c r="R1047953"/>
      <c r="S1047953"/>
      <c r="T1047953"/>
      <c r="U1047953"/>
      <c r="V1047953"/>
      <c r="W1047953"/>
      <c r="X1047953"/>
      <c r="Y1047953"/>
      <c r="Z1047953"/>
      <c r="AA1047953"/>
      <c r="AB1047953"/>
      <c r="AC1047953"/>
      <c r="AD1047953"/>
      <c r="AE1047953"/>
      <c r="AF1047953"/>
      <c r="AG1047953"/>
      <c r="AH1047953"/>
      <c r="AI1047953"/>
      <c r="AJ1047953"/>
      <c r="AK1047953"/>
      <c r="AL1047953"/>
      <c r="AM1047953"/>
      <c r="AN1047953"/>
      <c r="AO1047953"/>
      <c r="AP1047953"/>
      <c r="AQ1047953"/>
      <c r="AR1047953"/>
      <c r="AS1047953"/>
      <c r="AT1047953"/>
      <c r="AU1047953"/>
      <c r="AV1047953"/>
      <c r="AW1047953"/>
      <c r="AX1047953"/>
      <c r="AY1047953"/>
      <c r="AZ1047953"/>
      <c r="BA1047953"/>
      <c r="BB1047953"/>
      <c r="BC1047953"/>
      <c r="BD1047953"/>
      <c r="BE1047953"/>
      <c r="BF1047953"/>
      <c r="BG1047953"/>
      <c r="BH1047953"/>
      <c r="BI1047953"/>
      <c r="BJ1047953"/>
      <c r="BK1047953"/>
      <c r="BL1047953"/>
      <c r="BM1047953"/>
      <c r="BO1047953"/>
    </row>
    <row r="1047954" spans="1:67">
      <c r="A1047954"/>
      <c r="B1047954"/>
      <c r="C1047954"/>
      <c r="D1047954"/>
      <c r="E1047954"/>
      <c r="F1047954"/>
      <c r="G1047954"/>
      <c r="H1047954"/>
      <c r="I1047954"/>
      <c r="J1047954"/>
      <c r="K1047954"/>
      <c r="L1047954"/>
      <c r="M1047954"/>
      <c r="N1047954"/>
      <c r="O1047954"/>
      <c r="P1047954"/>
      <c r="Q1047954"/>
      <c r="R1047954"/>
      <c r="S1047954"/>
      <c r="T1047954"/>
      <c r="U1047954"/>
      <c r="V1047954"/>
      <c r="W1047954"/>
      <c r="X1047954"/>
      <c r="Y1047954"/>
      <c r="Z1047954"/>
      <c r="AA1047954"/>
      <c r="AB1047954"/>
      <c r="AC1047954"/>
      <c r="AD1047954"/>
      <c r="AE1047954"/>
      <c r="AF1047954"/>
      <c r="AG1047954"/>
      <c r="AH1047954"/>
      <c r="AI1047954"/>
      <c r="AJ1047954"/>
      <c r="AK1047954"/>
      <c r="AL1047954"/>
      <c r="AM1047954"/>
      <c r="AN1047954"/>
      <c r="AO1047954"/>
      <c r="AP1047954"/>
      <c r="AQ1047954"/>
      <c r="AR1047954"/>
      <c r="AS1047954"/>
      <c r="AT1047954"/>
      <c r="AU1047954"/>
      <c r="AV1047954"/>
      <c r="AW1047954"/>
      <c r="AX1047954"/>
      <c r="AY1047954"/>
      <c r="AZ1047954"/>
      <c r="BA1047954"/>
      <c r="BB1047954"/>
      <c r="BC1047954"/>
      <c r="BD1047954"/>
      <c r="BE1047954"/>
      <c r="BF1047954"/>
      <c r="BG1047954"/>
      <c r="BH1047954"/>
      <c r="BI1047954"/>
      <c r="BJ1047954"/>
      <c r="BK1047954"/>
      <c r="BL1047954"/>
      <c r="BM1047954"/>
      <c r="BO1047954"/>
    </row>
    <row r="1047955" spans="1:67">
      <c r="A1047955"/>
      <c r="B1047955"/>
      <c r="C1047955"/>
      <c r="D1047955"/>
      <c r="E1047955"/>
      <c r="F1047955"/>
      <c r="G1047955"/>
      <c r="H1047955"/>
      <c r="I1047955"/>
      <c r="J1047955"/>
      <c r="K1047955"/>
      <c r="L1047955"/>
      <c r="M1047955"/>
      <c r="N1047955"/>
      <c r="O1047955"/>
      <c r="P1047955"/>
      <c r="Q1047955"/>
      <c r="R1047955"/>
      <c r="S1047955"/>
      <c r="T1047955"/>
      <c r="U1047955"/>
      <c r="V1047955"/>
      <c r="W1047955"/>
      <c r="X1047955"/>
      <c r="Y1047955"/>
      <c r="Z1047955"/>
      <c r="AA1047955"/>
      <c r="AB1047955"/>
      <c r="AC1047955"/>
      <c r="AD1047955"/>
      <c r="AE1047955"/>
      <c r="AF1047955"/>
      <c r="AG1047955"/>
      <c r="AH1047955"/>
      <c r="AI1047955"/>
      <c r="AJ1047955"/>
      <c r="AK1047955"/>
      <c r="AL1047955"/>
      <c r="AM1047955"/>
      <c r="AN1047955"/>
      <c r="AO1047955"/>
      <c r="AP1047955"/>
      <c r="AQ1047955"/>
      <c r="AR1047955"/>
      <c r="AS1047955"/>
      <c r="AT1047955"/>
      <c r="AU1047955"/>
      <c r="AV1047955"/>
      <c r="AW1047955"/>
      <c r="AX1047955"/>
      <c r="AY1047955"/>
      <c r="AZ1047955"/>
      <c r="BA1047955"/>
      <c r="BB1047955"/>
      <c r="BC1047955"/>
      <c r="BD1047955"/>
      <c r="BE1047955"/>
      <c r="BF1047955"/>
      <c r="BG1047955"/>
      <c r="BH1047955"/>
      <c r="BI1047955"/>
      <c r="BJ1047955"/>
      <c r="BK1047955"/>
      <c r="BL1047955"/>
      <c r="BM1047955"/>
      <c r="BO1047955"/>
    </row>
    <row r="1047956" spans="1:67">
      <c r="A1047956"/>
      <c r="B1047956"/>
      <c r="C1047956"/>
      <c r="D1047956"/>
      <c r="E1047956"/>
      <c r="F1047956"/>
      <c r="G1047956"/>
      <c r="H1047956"/>
      <c r="I1047956"/>
      <c r="J1047956"/>
      <c r="K1047956"/>
      <c r="L1047956"/>
      <c r="M1047956"/>
      <c r="N1047956"/>
      <c r="O1047956"/>
      <c r="P1047956"/>
      <c r="Q1047956"/>
      <c r="R1047956"/>
      <c r="S1047956"/>
      <c r="T1047956"/>
      <c r="U1047956"/>
      <c r="V1047956"/>
      <c r="W1047956"/>
      <c r="X1047956"/>
      <c r="Y1047956"/>
      <c r="Z1047956"/>
      <c r="AA1047956"/>
      <c r="AB1047956"/>
      <c r="AC1047956"/>
      <c r="AD1047956"/>
      <c r="AE1047956"/>
      <c r="AF1047956"/>
      <c r="AG1047956"/>
      <c r="AH1047956"/>
      <c r="AI1047956"/>
      <c r="AJ1047956"/>
      <c r="AK1047956"/>
      <c r="AL1047956"/>
      <c r="AM1047956"/>
      <c r="AN1047956"/>
      <c r="AO1047956"/>
      <c r="AP1047956"/>
      <c r="AQ1047956"/>
      <c r="AR1047956"/>
      <c r="AS1047956"/>
      <c r="AT1047956"/>
      <c r="AU1047956"/>
      <c r="AV1047956"/>
      <c r="AW1047956"/>
      <c r="AX1047956"/>
      <c r="AY1047956"/>
      <c r="AZ1047956"/>
      <c r="BA1047956"/>
      <c r="BB1047956"/>
      <c r="BC1047956"/>
      <c r="BD1047956"/>
      <c r="BE1047956"/>
      <c r="BF1047956"/>
      <c r="BG1047956"/>
      <c r="BH1047956"/>
      <c r="BI1047956"/>
      <c r="BJ1047956"/>
      <c r="BK1047956"/>
      <c r="BL1047956"/>
      <c r="BM1047956"/>
      <c r="BO1047956"/>
    </row>
    <row r="1047957" spans="1:67">
      <c r="A1047957"/>
      <c r="B1047957"/>
      <c r="C1047957"/>
      <c r="D1047957"/>
      <c r="E1047957"/>
      <c r="F1047957"/>
      <c r="G1047957"/>
      <c r="H1047957"/>
      <c r="I1047957"/>
      <c r="J1047957"/>
      <c r="K1047957"/>
      <c r="L1047957"/>
      <c r="M1047957"/>
      <c r="N1047957"/>
      <c r="O1047957"/>
      <c r="P1047957"/>
      <c r="Q1047957"/>
      <c r="R1047957"/>
      <c r="S1047957"/>
      <c r="T1047957"/>
      <c r="U1047957"/>
      <c r="V1047957"/>
      <c r="W1047957"/>
      <c r="X1047957"/>
      <c r="Y1047957"/>
      <c r="Z1047957"/>
      <c r="AA1047957"/>
      <c r="AB1047957"/>
      <c r="AC1047957"/>
      <c r="AD1047957"/>
      <c r="AE1047957"/>
      <c r="AF1047957"/>
      <c r="AG1047957"/>
      <c r="AH1047957"/>
      <c r="AI1047957"/>
      <c r="AJ1047957"/>
      <c r="AK1047957"/>
      <c r="AL1047957"/>
      <c r="AM1047957"/>
      <c r="AN1047957"/>
      <c r="AO1047957"/>
      <c r="AP1047957"/>
      <c r="AQ1047957"/>
      <c r="AR1047957"/>
      <c r="AS1047957"/>
      <c r="AT1047957"/>
      <c r="AU1047957"/>
      <c r="AV1047957"/>
      <c r="AW1047957"/>
      <c r="AX1047957"/>
      <c r="AY1047957"/>
      <c r="AZ1047957"/>
      <c r="BA1047957"/>
      <c r="BB1047957"/>
      <c r="BC1047957"/>
      <c r="BD1047957"/>
      <c r="BE1047957"/>
      <c r="BF1047957"/>
      <c r="BG1047957"/>
      <c r="BH1047957"/>
      <c r="BI1047957"/>
      <c r="BJ1047957"/>
      <c r="BK1047957"/>
      <c r="BL1047957"/>
      <c r="BM1047957"/>
      <c r="BO1047957"/>
    </row>
    <row r="1047958" spans="1:67">
      <c r="A1047958"/>
      <c r="B1047958"/>
      <c r="C1047958"/>
      <c r="D1047958"/>
      <c r="E1047958"/>
      <c r="F1047958"/>
      <c r="G1047958"/>
      <c r="H1047958"/>
      <c r="I1047958"/>
      <c r="J1047958"/>
      <c r="K1047958"/>
      <c r="L1047958"/>
      <c r="M1047958"/>
      <c r="N1047958"/>
      <c r="O1047958"/>
      <c r="P1047958"/>
      <c r="Q1047958"/>
      <c r="R1047958"/>
      <c r="S1047958"/>
      <c r="T1047958"/>
      <c r="U1047958"/>
      <c r="V1047958"/>
      <c r="W1047958"/>
      <c r="X1047958"/>
      <c r="Y1047958"/>
      <c r="Z1047958"/>
      <c r="AA1047958"/>
      <c r="AB1047958"/>
      <c r="AC1047958"/>
      <c r="AD1047958"/>
      <c r="AE1047958"/>
      <c r="AF1047958"/>
      <c r="AG1047958"/>
      <c r="AH1047958"/>
      <c r="AI1047958"/>
      <c r="AJ1047958"/>
      <c r="AK1047958"/>
      <c r="AL1047958"/>
      <c r="AM1047958"/>
      <c r="AN1047958"/>
      <c r="AO1047958"/>
      <c r="AP1047958"/>
      <c r="AQ1047958"/>
      <c r="AR1047958"/>
      <c r="AS1047958"/>
      <c r="AT1047958"/>
      <c r="AU1047958"/>
      <c r="AV1047958"/>
      <c r="AW1047958"/>
      <c r="AX1047958"/>
      <c r="AY1047958"/>
      <c r="AZ1047958"/>
      <c r="BA1047958"/>
      <c r="BB1047958"/>
      <c r="BC1047958"/>
      <c r="BD1047958"/>
      <c r="BE1047958"/>
      <c r="BF1047958"/>
      <c r="BG1047958"/>
      <c r="BH1047958"/>
      <c r="BI1047958"/>
      <c r="BJ1047958"/>
      <c r="BK1047958"/>
      <c r="BL1047958"/>
      <c r="BM1047958"/>
      <c r="BO1047958"/>
    </row>
    <row r="1047959" spans="1:67">
      <c r="A1047959"/>
      <c r="B1047959"/>
      <c r="C1047959"/>
      <c r="D1047959"/>
      <c r="E1047959"/>
      <c r="F1047959"/>
      <c r="G1047959"/>
      <c r="H1047959"/>
      <c r="I1047959"/>
      <c r="J1047959"/>
      <c r="K1047959"/>
      <c r="L1047959"/>
      <c r="M1047959"/>
      <c r="N1047959"/>
      <c r="O1047959"/>
      <c r="P1047959"/>
      <c r="Q1047959"/>
      <c r="R1047959"/>
      <c r="S1047959"/>
      <c r="T1047959"/>
      <c r="U1047959"/>
      <c r="V1047959"/>
      <c r="W1047959"/>
      <c r="X1047959"/>
      <c r="Y1047959"/>
      <c r="Z1047959"/>
      <c r="AA1047959"/>
      <c r="AB1047959"/>
      <c r="AC1047959"/>
      <c r="AD1047959"/>
      <c r="AE1047959"/>
      <c r="AF1047959"/>
      <c r="AG1047959"/>
      <c r="AH1047959"/>
      <c r="AI1047959"/>
      <c r="AJ1047959"/>
      <c r="AK1047959"/>
      <c r="AL1047959"/>
      <c r="AM1047959"/>
      <c r="AN1047959"/>
      <c r="AO1047959"/>
      <c r="AP1047959"/>
      <c r="AQ1047959"/>
      <c r="AR1047959"/>
      <c r="AS1047959"/>
      <c r="AT1047959"/>
      <c r="AU1047959"/>
      <c r="AV1047959"/>
      <c r="AW1047959"/>
      <c r="AX1047959"/>
      <c r="AY1047959"/>
      <c r="AZ1047959"/>
      <c r="BA1047959"/>
      <c r="BB1047959"/>
      <c r="BC1047959"/>
      <c r="BD1047959"/>
      <c r="BE1047959"/>
      <c r="BF1047959"/>
      <c r="BG1047959"/>
      <c r="BH1047959"/>
      <c r="BI1047959"/>
      <c r="BJ1047959"/>
      <c r="BK1047959"/>
      <c r="BL1047959"/>
      <c r="BM1047959"/>
      <c r="BO1047959"/>
    </row>
    <row r="1047960" spans="1:67">
      <c r="A1047960"/>
      <c r="B1047960"/>
      <c r="C1047960"/>
      <c r="D1047960"/>
      <c r="E1047960"/>
      <c r="F1047960"/>
      <c r="G1047960"/>
      <c r="H1047960"/>
      <c r="I1047960"/>
      <c r="J1047960"/>
      <c r="K1047960"/>
      <c r="L1047960"/>
      <c r="M1047960"/>
      <c r="N1047960"/>
      <c r="O1047960"/>
      <c r="P1047960"/>
      <c r="Q1047960"/>
      <c r="R1047960"/>
      <c r="S1047960"/>
      <c r="T1047960"/>
      <c r="U1047960"/>
      <c r="V1047960"/>
      <c r="W1047960"/>
      <c r="X1047960"/>
      <c r="Y1047960"/>
      <c r="Z1047960"/>
      <c r="AA1047960"/>
      <c r="AB1047960"/>
      <c r="AC1047960"/>
      <c r="AD1047960"/>
      <c r="AE1047960"/>
      <c r="AF1047960"/>
      <c r="AG1047960"/>
      <c r="AH1047960"/>
      <c r="AI1047960"/>
      <c r="AJ1047960"/>
      <c r="AK1047960"/>
      <c r="AL1047960"/>
      <c r="AM1047960"/>
      <c r="AN1047960"/>
      <c r="AO1047960"/>
      <c r="AP1047960"/>
      <c r="AQ1047960"/>
      <c r="AR1047960"/>
      <c r="AS1047960"/>
      <c r="AT1047960"/>
      <c r="AU1047960"/>
      <c r="AV1047960"/>
      <c r="AW1047960"/>
      <c r="AX1047960"/>
      <c r="AY1047960"/>
      <c r="AZ1047960"/>
      <c r="BA1047960"/>
      <c r="BB1047960"/>
      <c r="BC1047960"/>
      <c r="BD1047960"/>
      <c r="BE1047960"/>
      <c r="BF1047960"/>
      <c r="BG1047960"/>
      <c r="BH1047960"/>
      <c r="BI1047960"/>
      <c r="BJ1047960"/>
      <c r="BK1047960"/>
      <c r="BL1047960"/>
      <c r="BM1047960"/>
      <c r="BO1047960"/>
    </row>
    <row r="1047961" spans="1:67">
      <c r="A1047961"/>
      <c r="B1047961"/>
      <c r="C1047961"/>
      <c r="D1047961"/>
      <c r="E1047961"/>
      <c r="F1047961"/>
      <c r="G1047961"/>
      <c r="H1047961"/>
      <c r="I1047961"/>
      <c r="J1047961"/>
      <c r="K1047961"/>
      <c r="L1047961"/>
      <c r="M1047961"/>
      <c r="N1047961"/>
      <c r="O1047961"/>
      <c r="P1047961"/>
      <c r="Q1047961"/>
      <c r="R1047961"/>
      <c r="S1047961"/>
      <c r="T1047961"/>
      <c r="U1047961"/>
      <c r="V1047961"/>
      <c r="W1047961"/>
      <c r="X1047961"/>
      <c r="Y1047961"/>
      <c r="Z1047961"/>
      <c r="AA1047961"/>
      <c r="AB1047961"/>
      <c r="AC1047961"/>
      <c r="AD1047961"/>
      <c r="AE1047961"/>
      <c r="AF1047961"/>
      <c r="AG1047961"/>
      <c r="AH1047961"/>
      <c r="AI1047961"/>
      <c r="AJ1047961"/>
      <c r="AK1047961"/>
      <c r="AL1047961"/>
      <c r="AM1047961"/>
      <c r="AN1047961"/>
      <c r="AO1047961"/>
      <c r="AP1047961"/>
      <c r="AQ1047961"/>
      <c r="AR1047961"/>
      <c r="AS1047961"/>
      <c r="AT1047961"/>
      <c r="AU1047961"/>
      <c r="AV1047961"/>
      <c r="AW1047961"/>
      <c r="AX1047961"/>
      <c r="AY1047961"/>
      <c r="AZ1047961"/>
      <c r="BA1047961"/>
      <c r="BB1047961"/>
      <c r="BC1047961"/>
      <c r="BD1047961"/>
      <c r="BE1047961"/>
      <c r="BF1047961"/>
      <c r="BG1047961"/>
      <c r="BH1047961"/>
      <c r="BI1047961"/>
      <c r="BJ1047961"/>
      <c r="BK1047961"/>
      <c r="BL1047961"/>
      <c r="BM1047961"/>
      <c r="BO1047961"/>
    </row>
    <row r="1047962" spans="1:67">
      <c r="A1047962"/>
      <c r="B1047962"/>
      <c r="C1047962"/>
      <c r="D1047962"/>
      <c r="E1047962"/>
      <c r="F1047962"/>
      <c r="G1047962"/>
      <c r="H1047962"/>
      <c r="I1047962"/>
      <c r="J1047962"/>
      <c r="K1047962"/>
      <c r="L1047962"/>
      <c r="M1047962"/>
      <c r="N1047962"/>
      <c r="O1047962"/>
      <c r="P1047962"/>
      <c r="Q1047962"/>
      <c r="R1047962"/>
      <c r="S1047962"/>
      <c r="T1047962"/>
      <c r="U1047962"/>
      <c r="V1047962"/>
      <c r="W1047962"/>
      <c r="X1047962"/>
      <c r="Y1047962"/>
      <c r="Z1047962"/>
      <c r="AA1047962"/>
      <c r="AB1047962"/>
      <c r="AC1047962"/>
      <c r="AD1047962"/>
      <c r="AE1047962"/>
      <c r="AF1047962"/>
      <c r="AG1047962"/>
      <c r="AH1047962"/>
      <c r="AI1047962"/>
      <c r="AJ1047962"/>
      <c r="AK1047962"/>
      <c r="AL1047962"/>
      <c r="AM1047962"/>
      <c r="AN1047962"/>
      <c r="AO1047962"/>
      <c r="AP1047962"/>
      <c r="AQ1047962"/>
      <c r="AR1047962"/>
      <c r="AS1047962"/>
      <c r="AT1047962"/>
      <c r="AU1047962"/>
      <c r="AV1047962"/>
      <c r="AW1047962"/>
      <c r="AX1047962"/>
      <c r="AY1047962"/>
      <c r="AZ1047962"/>
      <c r="BA1047962"/>
      <c r="BB1047962"/>
      <c r="BC1047962"/>
      <c r="BD1047962"/>
      <c r="BE1047962"/>
      <c r="BF1047962"/>
      <c r="BG1047962"/>
      <c r="BH1047962"/>
      <c r="BI1047962"/>
      <c r="BJ1047962"/>
      <c r="BK1047962"/>
      <c r="BL1047962"/>
      <c r="BM1047962"/>
      <c r="BO1047962"/>
    </row>
    <row r="1047963" spans="1:67">
      <c r="A1047963"/>
      <c r="B1047963"/>
      <c r="C1047963"/>
      <c r="D1047963"/>
      <c r="E1047963"/>
      <c r="F1047963"/>
      <c r="G1047963"/>
      <c r="H1047963"/>
      <c r="I1047963"/>
      <c r="J1047963"/>
      <c r="K1047963"/>
      <c r="L1047963"/>
      <c r="M1047963"/>
      <c r="N1047963"/>
      <c r="O1047963"/>
      <c r="P1047963"/>
      <c r="Q1047963"/>
      <c r="R1047963"/>
      <c r="S1047963"/>
      <c r="T1047963"/>
      <c r="U1047963"/>
      <c r="V1047963"/>
      <c r="W1047963"/>
      <c r="X1047963"/>
      <c r="Y1047963"/>
      <c r="Z1047963"/>
      <c r="AA1047963"/>
      <c r="AB1047963"/>
      <c r="AC1047963"/>
      <c r="AD1047963"/>
      <c r="AE1047963"/>
      <c r="AF1047963"/>
      <c r="AG1047963"/>
      <c r="AH1047963"/>
      <c r="AI1047963"/>
      <c r="AJ1047963"/>
      <c r="AK1047963"/>
      <c r="AL1047963"/>
      <c r="AM1047963"/>
      <c r="AN1047963"/>
      <c r="AO1047963"/>
      <c r="AP1047963"/>
      <c r="AQ1047963"/>
      <c r="AR1047963"/>
      <c r="AS1047963"/>
      <c r="AT1047963"/>
      <c r="AU1047963"/>
      <c r="AV1047963"/>
      <c r="AW1047963"/>
      <c r="AX1047963"/>
      <c r="AY1047963"/>
      <c r="AZ1047963"/>
      <c r="BA1047963"/>
      <c r="BB1047963"/>
      <c r="BC1047963"/>
      <c r="BD1047963"/>
      <c r="BE1047963"/>
      <c r="BF1047963"/>
      <c r="BG1047963"/>
      <c r="BH1047963"/>
      <c r="BI1047963"/>
      <c r="BJ1047963"/>
      <c r="BK1047963"/>
      <c r="BL1047963"/>
      <c r="BM1047963"/>
      <c r="BO1047963"/>
    </row>
    <row r="1047964" spans="1:67">
      <c r="A1047964"/>
      <c r="B1047964"/>
      <c r="C1047964"/>
      <c r="D1047964"/>
      <c r="E1047964"/>
      <c r="F1047964"/>
      <c r="G1047964"/>
      <c r="H1047964"/>
      <c r="I1047964"/>
      <c r="J1047964"/>
      <c r="K1047964"/>
      <c r="L1047964"/>
      <c r="M1047964"/>
      <c r="N1047964"/>
      <c r="O1047964"/>
      <c r="P1047964"/>
      <c r="Q1047964"/>
      <c r="R1047964"/>
      <c r="S1047964"/>
      <c r="T1047964"/>
      <c r="U1047964"/>
      <c r="V1047964"/>
      <c r="W1047964"/>
      <c r="X1047964"/>
      <c r="Y1047964"/>
      <c r="Z1047964"/>
      <c r="AA1047964"/>
      <c r="AB1047964"/>
      <c r="AC1047964"/>
      <c r="AD1047964"/>
      <c r="AE1047964"/>
      <c r="AF1047964"/>
      <c r="AG1047964"/>
      <c r="AH1047964"/>
      <c r="AI1047964"/>
      <c r="AJ1047964"/>
      <c r="AK1047964"/>
      <c r="AL1047964"/>
      <c r="AM1047964"/>
      <c r="AN1047964"/>
      <c r="AO1047964"/>
      <c r="AP1047964"/>
      <c r="AQ1047964"/>
      <c r="AR1047964"/>
      <c r="AS1047964"/>
      <c r="AT1047964"/>
      <c r="AU1047964"/>
      <c r="AV1047964"/>
      <c r="AW1047964"/>
      <c r="AX1047964"/>
      <c r="AY1047964"/>
      <c r="AZ1047964"/>
      <c r="BA1047964"/>
      <c r="BB1047964"/>
      <c r="BC1047964"/>
      <c r="BD1047964"/>
      <c r="BE1047964"/>
      <c r="BF1047964"/>
      <c r="BG1047964"/>
      <c r="BH1047964"/>
      <c r="BI1047964"/>
      <c r="BJ1047964"/>
      <c r="BK1047964"/>
      <c r="BL1047964"/>
      <c r="BM1047964"/>
      <c r="BO1047964"/>
    </row>
    <row r="1047965" spans="1:67">
      <c r="A1047965"/>
      <c r="B1047965"/>
      <c r="C1047965"/>
      <c r="D1047965"/>
      <c r="E1047965"/>
      <c r="F1047965"/>
      <c r="G1047965"/>
      <c r="H1047965"/>
      <c r="I1047965"/>
      <c r="J1047965"/>
      <c r="K1047965"/>
      <c r="L1047965"/>
      <c r="M1047965"/>
      <c r="N1047965"/>
      <c r="O1047965"/>
      <c r="P1047965"/>
      <c r="Q1047965"/>
      <c r="R1047965"/>
      <c r="S1047965"/>
      <c r="T1047965"/>
      <c r="U1047965"/>
      <c r="V1047965"/>
      <c r="W1047965"/>
      <c r="X1047965"/>
      <c r="Y1047965"/>
      <c r="Z1047965"/>
      <c r="AA1047965"/>
      <c r="AB1047965"/>
      <c r="AC1047965"/>
      <c r="AD1047965"/>
      <c r="AE1047965"/>
      <c r="AF1047965"/>
      <c r="AG1047965"/>
      <c r="AH1047965"/>
      <c r="AI1047965"/>
      <c r="AJ1047965"/>
      <c r="AK1047965"/>
      <c r="AL1047965"/>
      <c r="AM1047965"/>
      <c r="AN1047965"/>
      <c r="AO1047965"/>
      <c r="AP1047965"/>
      <c r="AQ1047965"/>
      <c r="AR1047965"/>
      <c r="AS1047965"/>
      <c r="AT1047965"/>
      <c r="AU1047965"/>
      <c r="AV1047965"/>
      <c r="AW1047965"/>
      <c r="AX1047965"/>
      <c r="AY1047965"/>
      <c r="AZ1047965"/>
      <c r="BA1047965"/>
      <c r="BB1047965"/>
      <c r="BC1047965"/>
      <c r="BD1047965"/>
      <c r="BE1047965"/>
      <c r="BF1047965"/>
      <c r="BG1047965"/>
      <c r="BH1047965"/>
      <c r="BI1047965"/>
      <c r="BJ1047965"/>
      <c r="BK1047965"/>
      <c r="BL1047965"/>
      <c r="BM1047965"/>
      <c r="BO1047965"/>
    </row>
    <row r="1047966" spans="1:67">
      <c r="A1047966"/>
      <c r="B1047966"/>
      <c r="C1047966"/>
      <c r="D1047966"/>
      <c r="E1047966"/>
      <c r="F1047966"/>
      <c r="G1047966"/>
      <c r="H1047966"/>
      <c r="I1047966"/>
      <c r="J1047966"/>
      <c r="K1047966"/>
      <c r="L1047966"/>
      <c r="M1047966"/>
      <c r="N1047966"/>
      <c r="O1047966"/>
      <c r="P1047966"/>
      <c r="Q1047966"/>
      <c r="R1047966"/>
      <c r="S1047966"/>
      <c r="T1047966"/>
      <c r="U1047966"/>
      <c r="V1047966"/>
      <c r="W1047966"/>
      <c r="X1047966"/>
      <c r="Y1047966"/>
      <c r="Z1047966"/>
      <c r="AA1047966"/>
      <c r="AB1047966"/>
      <c r="AC1047966"/>
      <c r="AD1047966"/>
      <c r="AE1047966"/>
      <c r="AF1047966"/>
      <c r="AG1047966"/>
      <c r="AH1047966"/>
      <c r="AI1047966"/>
      <c r="AJ1047966"/>
      <c r="AK1047966"/>
      <c r="AL1047966"/>
      <c r="AM1047966"/>
      <c r="AN1047966"/>
      <c r="AO1047966"/>
      <c r="AP1047966"/>
      <c r="AQ1047966"/>
      <c r="AR1047966"/>
      <c r="AS1047966"/>
      <c r="AT1047966"/>
      <c r="AU1047966"/>
      <c r="AV1047966"/>
      <c r="AW1047966"/>
      <c r="AX1047966"/>
      <c r="AY1047966"/>
      <c r="AZ1047966"/>
      <c r="BA1047966"/>
      <c r="BB1047966"/>
      <c r="BC1047966"/>
      <c r="BD1047966"/>
      <c r="BE1047966"/>
      <c r="BF1047966"/>
      <c r="BG1047966"/>
      <c r="BH1047966"/>
      <c r="BI1047966"/>
      <c r="BJ1047966"/>
      <c r="BK1047966"/>
      <c r="BL1047966"/>
      <c r="BM1047966"/>
      <c r="BO1047966"/>
    </row>
    <row r="1047967" spans="1:67">
      <c r="A1047967"/>
      <c r="B1047967"/>
      <c r="C1047967"/>
      <c r="D1047967"/>
      <c r="E1047967"/>
      <c r="F1047967"/>
      <c r="G1047967"/>
      <c r="H1047967"/>
      <c r="I1047967"/>
      <c r="J1047967"/>
      <c r="K1047967"/>
      <c r="L1047967"/>
      <c r="M1047967"/>
      <c r="N1047967"/>
      <c r="O1047967"/>
      <c r="P1047967"/>
      <c r="Q1047967"/>
      <c r="R1047967"/>
      <c r="S1047967"/>
      <c r="T1047967"/>
      <c r="U1047967"/>
      <c r="V1047967"/>
      <c r="W1047967"/>
      <c r="X1047967"/>
      <c r="Y1047967"/>
      <c r="Z1047967"/>
      <c r="AA1047967"/>
      <c r="AB1047967"/>
      <c r="AC1047967"/>
      <c r="AD1047967"/>
      <c r="AE1047967"/>
      <c r="AF1047967"/>
      <c r="AG1047967"/>
      <c r="AH1047967"/>
      <c r="AI1047967"/>
      <c r="AJ1047967"/>
      <c r="AK1047967"/>
      <c r="AL1047967"/>
      <c r="AM1047967"/>
      <c r="AN1047967"/>
      <c r="AO1047967"/>
      <c r="AP1047967"/>
      <c r="AQ1047967"/>
      <c r="AR1047967"/>
      <c r="AS1047967"/>
      <c r="AT1047967"/>
      <c r="AU1047967"/>
      <c r="AV1047967"/>
      <c r="AW1047967"/>
      <c r="AX1047967"/>
      <c r="AY1047967"/>
      <c r="AZ1047967"/>
      <c r="BA1047967"/>
      <c r="BB1047967"/>
      <c r="BC1047967"/>
      <c r="BD1047967"/>
      <c r="BE1047967"/>
      <c r="BF1047967"/>
      <c r="BG1047967"/>
      <c r="BH1047967"/>
      <c r="BI1047967"/>
      <c r="BJ1047967"/>
      <c r="BK1047967"/>
      <c r="BL1047967"/>
      <c r="BM1047967"/>
      <c r="BO1047967"/>
    </row>
    <row r="1047968" spans="1:67">
      <c r="A1047968"/>
      <c r="B1047968"/>
      <c r="C1047968"/>
      <c r="D1047968"/>
      <c r="E1047968"/>
      <c r="F1047968"/>
      <c r="G1047968"/>
      <c r="H1047968"/>
      <c r="I1047968"/>
      <c r="J1047968"/>
      <c r="K1047968"/>
      <c r="L1047968"/>
      <c r="M1047968"/>
      <c r="N1047968"/>
      <c r="O1047968"/>
      <c r="P1047968"/>
      <c r="Q1047968"/>
      <c r="R1047968"/>
      <c r="S1047968"/>
      <c r="T1047968"/>
      <c r="U1047968"/>
      <c r="V1047968"/>
      <c r="W1047968"/>
      <c r="X1047968"/>
      <c r="Y1047968"/>
      <c r="Z1047968"/>
      <c r="AA1047968"/>
      <c r="AB1047968"/>
      <c r="AC1047968"/>
      <c r="AD1047968"/>
      <c r="AE1047968"/>
      <c r="AF1047968"/>
      <c r="AG1047968"/>
      <c r="AH1047968"/>
      <c r="AI1047968"/>
      <c r="AJ1047968"/>
      <c r="AK1047968"/>
      <c r="AL1047968"/>
      <c r="AM1047968"/>
      <c r="AN1047968"/>
      <c r="AO1047968"/>
      <c r="AP1047968"/>
      <c r="AQ1047968"/>
      <c r="AR1047968"/>
      <c r="AS1047968"/>
      <c r="AT1047968"/>
      <c r="AU1047968"/>
      <c r="AV1047968"/>
      <c r="AW1047968"/>
      <c r="AX1047968"/>
      <c r="AY1047968"/>
      <c r="AZ1047968"/>
      <c r="BA1047968"/>
      <c r="BB1047968"/>
      <c r="BC1047968"/>
      <c r="BD1047968"/>
      <c r="BE1047968"/>
      <c r="BF1047968"/>
      <c r="BG1047968"/>
      <c r="BH1047968"/>
      <c r="BI1047968"/>
      <c r="BJ1047968"/>
      <c r="BK1047968"/>
      <c r="BL1047968"/>
      <c r="BM1047968"/>
      <c r="BO1047968"/>
    </row>
    <row r="1047969" spans="1:67">
      <c r="A1047969"/>
      <c r="B1047969"/>
      <c r="C1047969"/>
      <c r="D1047969"/>
      <c r="E1047969"/>
      <c r="F1047969"/>
      <c r="G1047969"/>
      <c r="H1047969"/>
      <c r="I1047969"/>
      <c r="J1047969"/>
      <c r="K1047969"/>
      <c r="L1047969"/>
      <c r="M1047969"/>
      <c r="N1047969"/>
      <c r="O1047969"/>
      <c r="P1047969"/>
      <c r="Q1047969"/>
      <c r="R1047969"/>
      <c r="S1047969"/>
      <c r="T1047969"/>
      <c r="U1047969"/>
      <c r="V1047969"/>
      <c r="W1047969"/>
      <c r="X1047969"/>
      <c r="Y1047969"/>
      <c r="Z1047969"/>
      <c r="AA1047969"/>
      <c r="AB1047969"/>
      <c r="AC1047969"/>
      <c r="AD1047969"/>
      <c r="AE1047969"/>
      <c r="AF1047969"/>
      <c r="AG1047969"/>
      <c r="AH1047969"/>
      <c r="AI1047969"/>
      <c r="AJ1047969"/>
      <c r="AK1047969"/>
      <c r="AL1047969"/>
      <c r="AM1047969"/>
      <c r="AN1047969"/>
      <c r="AO1047969"/>
      <c r="AP1047969"/>
      <c r="AQ1047969"/>
      <c r="AR1047969"/>
      <c r="AS1047969"/>
      <c r="AT1047969"/>
      <c r="AU1047969"/>
      <c r="AV1047969"/>
      <c r="AW1047969"/>
      <c r="AX1047969"/>
      <c r="AY1047969"/>
      <c r="AZ1047969"/>
      <c r="BA1047969"/>
      <c r="BB1047969"/>
      <c r="BC1047969"/>
      <c r="BD1047969"/>
      <c r="BE1047969"/>
      <c r="BF1047969"/>
      <c r="BG1047969"/>
      <c r="BH1047969"/>
      <c r="BI1047969"/>
      <c r="BJ1047969"/>
      <c r="BK1047969"/>
      <c r="BL1047969"/>
      <c r="BM1047969"/>
      <c r="BO1047969"/>
    </row>
    <row r="1047970" spans="1:67">
      <c r="A1047970"/>
      <c r="B1047970"/>
      <c r="C1047970"/>
      <c r="D1047970"/>
      <c r="E1047970"/>
      <c r="F1047970"/>
      <c r="G1047970"/>
      <c r="H1047970"/>
      <c r="I1047970"/>
      <c r="J1047970"/>
      <c r="K1047970"/>
      <c r="L1047970"/>
      <c r="M1047970"/>
      <c r="N1047970"/>
      <c r="O1047970"/>
      <c r="P1047970"/>
      <c r="Q1047970"/>
      <c r="R1047970"/>
      <c r="S1047970"/>
      <c r="T1047970"/>
      <c r="U1047970"/>
      <c r="V1047970"/>
      <c r="W1047970"/>
      <c r="X1047970"/>
      <c r="Y1047970"/>
      <c r="Z1047970"/>
      <c r="AA1047970"/>
      <c r="AB1047970"/>
      <c r="AC1047970"/>
      <c r="AD1047970"/>
      <c r="AE1047970"/>
      <c r="AF1047970"/>
      <c r="AG1047970"/>
      <c r="AH1047970"/>
      <c r="AI1047970"/>
      <c r="AJ1047970"/>
      <c r="AK1047970"/>
      <c r="AL1047970"/>
      <c r="AM1047970"/>
      <c r="AN1047970"/>
      <c r="AO1047970"/>
      <c r="AP1047970"/>
      <c r="AQ1047970"/>
      <c r="AR1047970"/>
      <c r="AS1047970"/>
      <c r="AT1047970"/>
      <c r="AU1047970"/>
      <c r="AV1047970"/>
      <c r="AW1047970"/>
      <c r="AX1047970"/>
      <c r="AY1047970"/>
      <c r="AZ1047970"/>
      <c r="BA1047970"/>
      <c r="BB1047970"/>
      <c r="BC1047970"/>
      <c r="BD1047970"/>
      <c r="BE1047970"/>
      <c r="BF1047970"/>
      <c r="BG1047970"/>
      <c r="BH1047970"/>
      <c r="BI1047970"/>
      <c r="BJ1047970"/>
      <c r="BK1047970"/>
      <c r="BL1047970"/>
      <c r="BM1047970"/>
      <c r="BO1047970"/>
    </row>
    <row r="1047971" spans="1:67">
      <c r="A1047971"/>
      <c r="B1047971"/>
      <c r="C1047971"/>
      <c r="D1047971"/>
      <c r="E1047971"/>
      <c r="F1047971"/>
      <c r="G1047971"/>
      <c r="H1047971"/>
      <c r="I1047971"/>
      <c r="J1047971"/>
      <c r="K1047971"/>
      <c r="L1047971"/>
      <c r="M1047971"/>
      <c r="N1047971"/>
      <c r="O1047971"/>
      <c r="P1047971"/>
      <c r="Q1047971"/>
      <c r="R1047971"/>
      <c r="S1047971"/>
      <c r="T1047971"/>
      <c r="U1047971"/>
      <c r="V1047971"/>
      <c r="W1047971"/>
      <c r="X1047971"/>
      <c r="Y1047971"/>
      <c r="Z1047971"/>
      <c r="AA1047971"/>
      <c r="AB1047971"/>
      <c r="AC1047971"/>
      <c r="AD1047971"/>
      <c r="AE1047971"/>
      <c r="AF1047971"/>
      <c r="AG1047971"/>
      <c r="AH1047971"/>
      <c r="AI1047971"/>
      <c r="AJ1047971"/>
      <c r="AK1047971"/>
      <c r="AL1047971"/>
      <c r="AM1047971"/>
      <c r="AN1047971"/>
      <c r="AO1047971"/>
      <c r="AP1047971"/>
      <c r="AQ1047971"/>
      <c r="AR1047971"/>
      <c r="AS1047971"/>
      <c r="AT1047971"/>
      <c r="AU1047971"/>
      <c r="AV1047971"/>
      <c r="AW1047971"/>
      <c r="AX1047971"/>
      <c r="AY1047971"/>
      <c r="AZ1047971"/>
      <c r="BA1047971"/>
      <c r="BB1047971"/>
      <c r="BC1047971"/>
      <c r="BD1047971"/>
      <c r="BE1047971"/>
      <c r="BF1047971"/>
      <c r="BG1047971"/>
      <c r="BH1047971"/>
      <c r="BI1047971"/>
      <c r="BJ1047971"/>
      <c r="BK1047971"/>
      <c r="BL1047971"/>
      <c r="BM1047971"/>
      <c r="BO1047971"/>
    </row>
    <row r="1047972" spans="1:67">
      <c r="A1047972"/>
      <c r="B1047972"/>
      <c r="C1047972"/>
      <c r="D1047972"/>
      <c r="E1047972"/>
      <c r="F1047972"/>
      <c r="G1047972"/>
      <c r="H1047972"/>
      <c r="I1047972"/>
      <c r="J1047972"/>
      <c r="K1047972"/>
      <c r="L1047972"/>
      <c r="M1047972"/>
      <c r="N1047972"/>
      <c r="O1047972"/>
      <c r="P1047972"/>
      <c r="Q1047972"/>
      <c r="R1047972"/>
      <c r="S1047972"/>
      <c r="T1047972"/>
      <c r="U1047972"/>
      <c r="V1047972"/>
      <c r="W1047972"/>
      <c r="X1047972"/>
      <c r="Y1047972"/>
      <c r="Z1047972"/>
      <c r="AA1047972"/>
      <c r="AB1047972"/>
      <c r="AC1047972"/>
      <c r="AD1047972"/>
      <c r="AE1047972"/>
      <c r="AF1047972"/>
      <c r="AG1047972"/>
      <c r="AH1047972"/>
      <c r="AI1047972"/>
      <c r="AJ1047972"/>
      <c r="AK1047972"/>
      <c r="AL1047972"/>
      <c r="AM1047972"/>
      <c r="AN1047972"/>
      <c r="AO1047972"/>
      <c r="AP1047972"/>
      <c r="AQ1047972"/>
      <c r="AR1047972"/>
      <c r="AS1047972"/>
      <c r="AT1047972"/>
      <c r="AU1047972"/>
      <c r="AV1047972"/>
      <c r="AW1047972"/>
      <c r="AX1047972"/>
      <c r="AY1047972"/>
      <c r="AZ1047972"/>
      <c r="BA1047972"/>
      <c r="BB1047972"/>
      <c r="BC1047972"/>
      <c r="BD1047972"/>
      <c r="BE1047972"/>
      <c r="BF1047972"/>
      <c r="BG1047972"/>
      <c r="BH1047972"/>
      <c r="BI1047972"/>
      <c r="BJ1047972"/>
      <c r="BK1047972"/>
      <c r="BL1047972"/>
      <c r="BM1047972"/>
      <c r="BO1047972"/>
    </row>
    <row r="1047973" spans="1:67">
      <c r="A1047973"/>
      <c r="B1047973"/>
      <c r="C1047973"/>
      <c r="D1047973"/>
      <c r="E1047973"/>
      <c r="F1047973"/>
      <c r="G1047973"/>
      <c r="H1047973"/>
      <c r="I1047973"/>
      <c r="J1047973"/>
      <c r="K1047973"/>
      <c r="L1047973"/>
      <c r="M1047973"/>
      <c r="N1047973"/>
      <c r="O1047973"/>
      <c r="P1047973"/>
      <c r="Q1047973"/>
      <c r="R1047973"/>
      <c r="S1047973"/>
      <c r="T1047973"/>
      <c r="U1047973"/>
      <c r="V1047973"/>
      <c r="W1047973"/>
      <c r="X1047973"/>
      <c r="Y1047973"/>
      <c r="Z1047973"/>
      <c r="AA1047973"/>
      <c r="AB1047973"/>
      <c r="AC1047973"/>
      <c r="AD1047973"/>
      <c r="AE1047973"/>
      <c r="AF1047973"/>
      <c r="AG1047973"/>
      <c r="AH1047973"/>
      <c r="AI1047973"/>
      <c r="AJ1047973"/>
      <c r="AK1047973"/>
      <c r="AL1047973"/>
      <c r="AM1047973"/>
      <c r="AN1047973"/>
      <c r="AO1047973"/>
      <c r="AP1047973"/>
      <c r="AQ1047973"/>
      <c r="AR1047973"/>
      <c r="AS1047973"/>
      <c r="AT1047973"/>
      <c r="AU1047973"/>
      <c r="AV1047973"/>
      <c r="AW1047973"/>
      <c r="AX1047973"/>
      <c r="AY1047973"/>
      <c r="AZ1047973"/>
      <c r="BA1047973"/>
      <c r="BB1047973"/>
      <c r="BC1047973"/>
      <c r="BD1047973"/>
      <c r="BE1047973"/>
      <c r="BF1047973"/>
      <c r="BG1047973"/>
      <c r="BH1047973"/>
      <c r="BI1047973"/>
      <c r="BJ1047973"/>
      <c r="BK1047973"/>
      <c r="BL1047973"/>
      <c r="BM1047973"/>
      <c r="BO1047973"/>
    </row>
    <row r="1047974" spans="1:67">
      <c r="A1047974"/>
      <c r="B1047974"/>
      <c r="C1047974"/>
      <c r="D1047974"/>
      <c r="E1047974"/>
      <c r="F1047974"/>
      <c r="G1047974"/>
      <c r="H1047974"/>
      <c r="I1047974"/>
      <c r="J1047974"/>
      <c r="K1047974"/>
      <c r="L1047974"/>
      <c r="M1047974"/>
      <c r="N1047974"/>
      <c r="O1047974"/>
      <c r="P1047974"/>
      <c r="Q1047974"/>
      <c r="R1047974"/>
      <c r="S1047974"/>
      <c r="T1047974"/>
      <c r="U1047974"/>
      <c r="V1047974"/>
      <c r="W1047974"/>
      <c r="X1047974"/>
      <c r="Y1047974"/>
      <c r="Z1047974"/>
      <c r="AA1047974"/>
      <c r="AB1047974"/>
      <c r="AC1047974"/>
      <c r="AD1047974"/>
      <c r="AE1047974"/>
      <c r="AF1047974"/>
      <c r="AG1047974"/>
      <c r="AH1047974"/>
      <c r="AI1047974"/>
      <c r="AJ1047974"/>
      <c r="AK1047974"/>
      <c r="AL1047974"/>
      <c r="AM1047974"/>
      <c r="AN1047974"/>
      <c r="AO1047974"/>
      <c r="AP1047974"/>
      <c r="AQ1047974"/>
      <c r="AR1047974"/>
      <c r="AS1047974"/>
      <c r="AT1047974"/>
      <c r="AU1047974"/>
      <c r="AV1047974"/>
      <c r="AW1047974"/>
      <c r="AX1047974"/>
      <c r="AY1047974"/>
      <c r="AZ1047974"/>
      <c r="BA1047974"/>
      <c r="BB1047974"/>
      <c r="BC1047974"/>
      <c r="BD1047974"/>
      <c r="BE1047974"/>
      <c r="BF1047974"/>
      <c r="BG1047974"/>
      <c r="BH1047974"/>
      <c r="BI1047974"/>
      <c r="BJ1047974"/>
      <c r="BK1047974"/>
      <c r="BL1047974"/>
      <c r="BM1047974"/>
      <c r="BO1047974"/>
    </row>
    <row r="1047975" spans="1:67">
      <c r="A1047975"/>
      <c r="B1047975"/>
      <c r="C1047975"/>
      <c r="D1047975"/>
      <c r="E1047975"/>
      <c r="F1047975"/>
      <c r="G1047975"/>
      <c r="H1047975"/>
      <c r="I1047975"/>
      <c r="J1047975"/>
      <c r="K1047975"/>
      <c r="L1047975"/>
      <c r="M1047975"/>
      <c r="N1047975"/>
      <c r="O1047975"/>
      <c r="P1047975"/>
      <c r="Q1047975"/>
      <c r="R1047975"/>
      <c r="S1047975"/>
      <c r="T1047975"/>
      <c r="U1047975"/>
      <c r="V1047975"/>
      <c r="W1047975"/>
      <c r="X1047975"/>
      <c r="Y1047975"/>
      <c r="Z1047975"/>
      <c r="AA1047975"/>
      <c r="AB1047975"/>
      <c r="AC1047975"/>
      <c r="AD1047975"/>
      <c r="AE1047975"/>
      <c r="AF1047975"/>
      <c r="AG1047975"/>
      <c r="AH1047975"/>
      <c r="AI1047975"/>
      <c r="AJ1047975"/>
      <c r="AK1047975"/>
      <c r="AL1047975"/>
      <c r="AM1047975"/>
      <c r="AN1047975"/>
      <c r="AO1047975"/>
      <c r="AP1047975"/>
      <c r="AQ1047975"/>
      <c r="AR1047975"/>
      <c r="AS1047975"/>
      <c r="AT1047975"/>
      <c r="AU1047975"/>
      <c r="AV1047975"/>
      <c r="AW1047975"/>
      <c r="AX1047975"/>
      <c r="AY1047975"/>
      <c r="AZ1047975"/>
      <c r="BA1047975"/>
      <c r="BB1047975"/>
      <c r="BC1047975"/>
      <c r="BD1047975"/>
      <c r="BE1047975"/>
      <c r="BF1047975"/>
      <c r="BG1047975"/>
      <c r="BH1047975"/>
      <c r="BI1047975"/>
      <c r="BJ1047975"/>
      <c r="BK1047975"/>
      <c r="BL1047975"/>
      <c r="BM1047975"/>
      <c r="BO1047975"/>
    </row>
    <row r="1047976" spans="1:67">
      <c r="A1047976"/>
      <c r="B1047976"/>
      <c r="C1047976"/>
      <c r="D1047976"/>
      <c r="E1047976"/>
      <c r="F1047976"/>
      <c r="G1047976"/>
      <c r="H1047976"/>
      <c r="I1047976"/>
      <c r="J1047976"/>
      <c r="K1047976"/>
      <c r="L1047976"/>
      <c r="M1047976"/>
      <c r="N1047976"/>
      <c r="O1047976"/>
      <c r="P1047976"/>
      <c r="Q1047976"/>
      <c r="R1047976"/>
      <c r="S1047976"/>
      <c r="T1047976"/>
      <c r="U1047976"/>
      <c r="V1047976"/>
      <c r="W1047976"/>
      <c r="X1047976"/>
      <c r="Y1047976"/>
      <c r="Z1047976"/>
      <c r="AA1047976"/>
      <c r="AB1047976"/>
      <c r="AC1047976"/>
      <c r="AD1047976"/>
      <c r="AE1047976"/>
      <c r="AF1047976"/>
      <c r="AG1047976"/>
      <c r="AH1047976"/>
      <c r="AI1047976"/>
      <c r="AJ1047976"/>
      <c r="AK1047976"/>
      <c r="AL1047976"/>
      <c r="AM1047976"/>
      <c r="AN1047976"/>
      <c r="AO1047976"/>
      <c r="AP1047976"/>
      <c r="AQ1047976"/>
      <c r="AR1047976"/>
      <c r="AS1047976"/>
      <c r="AT1047976"/>
      <c r="AU1047976"/>
      <c r="AV1047976"/>
      <c r="AW1047976"/>
      <c r="AX1047976"/>
      <c r="AY1047976"/>
      <c r="AZ1047976"/>
      <c r="BA1047976"/>
      <c r="BB1047976"/>
      <c r="BC1047976"/>
      <c r="BD1047976"/>
      <c r="BE1047976"/>
      <c r="BF1047976"/>
      <c r="BG1047976"/>
      <c r="BH1047976"/>
      <c r="BI1047976"/>
      <c r="BJ1047976"/>
      <c r="BK1047976"/>
      <c r="BL1047976"/>
      <c r="BM1047976"/>
      <c r="BO1047976"/>
    </row>
    <row r="1047977" spans="1:67">
      <c r="A1047977"/>
      <c r="B1047977"/>
      <c r="C1047977"/>
      <c r="D1047977"/>
      <c r="E1047977"/>
      <c r="F1047977"/>
      <c r="G1047977"/>
      <c r="H1047977"/>
      <c r="I1047977"/>
      <c r="J1047977"/>
      <c r="K1047977"/>
      <c r="L1047977"/>
      <c r="M1047977"/>
      <c r="N1047977"/>
      <c r="O1047977"/>
      <c r="P1047977"/>
      <c r="Q1047977"/>
      <c r="R1047977"/>
      <c r="S1047977"/>
      <c r="T1047977"/>
      <c r="U1047977"/>
      <c r="V1047977"/>
      <c r="W1047977"/>
      <c r="X1047977"/>
      <c r="Y1047977"/>
      <c r="Z1047977"/>
      <c r="AA1047977"/>
      <c r="AB1047977"/>
      <c r="AC1047977"/>
      <c r="AD1047977"/>
      <c r="AE1047977"/>
      <c r="AF1047977"/>
      <c r="AG1047977"/>
      <c r="AH1047977"/>
      <c r="AI1047977"/>
      <c r="AJ1047977"/>
      <c r="AK1047977"/>
      <c r="AL1047977"/>
      <c r="AM1047977"/>
      <c r="AN1047977"/>
      <c r="AO1047977"/>
      <c r="AP1047977"/>
      <c r="AQ1047977"/>
      <c r="AR1047977"/>
      <c r="AS1047977"/>
      <c r="AT1047977"/>
      <c r="AU1047977"/>
      <c r="AV1047977"/>
      <c r="AW1047977"/>
      <c r="AX1047977"/>
      <c r="AY1047977"/>
      <c r="AZ1047977"/>
      <c r="BA1047977"/>
      <c r="BB1047977"/>
      <c r="BC1047977"/>
      <c r="BD1047977"/>
      <c r="BE1047977"/>
      <c r="BF1047977"/>
      <c r="BG1047977"/>
      <c r="BH1047977"/>
      <c r="BI1047977"/>
      <c r="BJ1047977"/>
      <c r="BK1047977"/>
      <c r="BL1047977"/>
      <c r="BM1047977"/>
      <c r="BO1047977"/>
    </row>
    <row r="1047978" spans="1:67">
      <c r="A1047978"/>
      <c r="B1047978"/>
      <c r="C1047978"/>
      <c r="D1047978"/>
      <c r="E1047978"/>
      <c r="F1047978"/>
      <c r="G1047978"/>
      <c r="H1047978"/>
      <c r="I1047978"/>
      <c r="J1047978"/>
      <c r="K1047978"/>
      <c r="L1047978"/>
      <c r="M1047978"/>
      <c r="N1047978"/>
      <c r="O1047978"/>
      <c r="P1047978"/>
      <c r="Q1047978"/>
      <c r="R1047978"/>
      <c r="S1047978"/>
      <c r="T1047978"/>
      <c r="U1047978"/>
      <c r="V1047978"/>
      <c r="W1047978"/>
      <c r="X1047978"/>
      <c r="Y1047978"/>
      <c r="Z1047978"/>
      <c r="AA1047978"/>
      <c r="AB1047978"/>
      <c r="AC1047978"/>
      <c r="AD1047978"/>
      <c r="AE1047978"/>
      <c r="AF1047978"/>
      <c r="AG1047978"/>
      <c r="AH1047978"/>
      <c r="AI1047978"/>
      <c r="AJ1047978"/>
      <c r="AK1047978"/>
      <c r="AL1047978"/>
      <c r="AM1047978"/>
      <c r="AN1047978"/>
      <c r="AO1047978"/>
      <c r="AP1047978"/>
      <c r="AQ1047978"/>
      <c r="AR1047978"/>
      <c r="AS1047978"/>
      <c r="AT1047978"/>
      <c r="AU1047978"/>
      <c r="AV1047978"/>
      <c r="AW1047978"/>
      <c r="AX1047978"/>
      <c r="AY1047978"/>
      <c r="AZ1047978"/>
      <c r="BA1047978"/>
      <c r="BB1047978"/>
      <c r="BC1047978"/>
      <c r="BD1047978"/>
      <c r="BE1047978"/>
      <c r="BF1047978"/>
      <c r="BG1047978"/>
      <c r="BH1047978"/>
      <c r="BI1047978"/>
      <c r="BJ1047978"/>
      <c r="BK1047978"/>
      <c r="BL1047978"/>
      <c r="BM1047978"/>
      <c r="BO1047978"/>
    </row>
    <row r="1047979" spans="1:67">
      <c r="A1047979"/>
      <c r="B1047979"/>
      <c r="C1047979"/>
      <c r="D1047979"/>
      <c r="E1047979"/>
      <c r="F1047979"/>
      <c r="G1047979"/>
      <c r="H1047979"/>
      <c r="I1047979"/>
      <c r="J1047979"/>
      <c r="K1047979"/>
      <c r="L1047979"/>
      <c r="M1047979"/>
      <c r="N1047979"/>
      <c r="O1047979"/>
      <c r="P1047979"/>
      <c r="Q1047979"/>
      <c r="R1047979"/>
      <c r="S1047979"/>
      <c r="T1047979"/>
      <c r="U1047979"/>
      <c r="V1047979"/>
      <c r="W1047979"/>
      <c r="X1047979"/>
      <c r="Y1047979"/>
      <c r="Z1047979"/>
      <c r="AA1047979"/>
      <c r="AB1047979"/>
      <c r="AC1047979"/>
      <c r="AD1047979"/>
      <c r="AE1047979"/>
      <c r="AF1047979"/>
      <c r="AG1047979"/>
      <c r="AH1047979"/>
      <c r="AI1047979"/>
      <c r="AJ1047979"/>
      <c r="AK1047979"/>
      <c r="AL1047979"/>
      <c r="AM1047979"/>
      <c r="AN1047979"/>
      <c r="AO1047979"/>
      <c r="AP1047979"/>
      <c r="AQ1047979"/>
      <c r="AR1047979"/>
      <c r="AS1047979"/>
      <c r="AT1047979"/>
      <c r="AU1047979"/>
      <c r="AV1047979"/>
      <c r="AW1047979"/>
      <c r="AX1047979"/>
      <c r="AY1047979"/>
      <c r="AZ1047979"/>
      <c r="BA1047979"/>
      <c r="BB1047979"/>
      <c r="BC1047979"/>
      <c r="BD1047979"/>
      <c r="BE1047979"/>
      <c r="BF1047979"/>
      <c r="BG1047979"/>
      <c r="BH1047979"/>
      <c r="BI1047979"/>
      <c r="BJ1047979"/>
      <c r="BK1047979"/>
      <c r="BL1047979"/>
      <c r="BM1047979"/>
      <c r="BO1047979"/>
    </row>
    <row r="1047980" spans="1:67">
      <c r="A1047980"/>
      <c r="B1047980"/>
      <c r="C1047980"/>
      <c r="D1047980"/>
      <c r="E1047980"/>
      <c r="F1047980"/>
      <c r="G1047980"/>
      <c r="H1047980"/>
      <c r="I1047980"/>
      <c r="J1047980"/>
      <c r="K1047980"/>
      <c r="L1047980"/>
      <c r="M1047980"/>
      <c r="N1047980"/>
      <c r="O1047980"/>
      <c r="P1047980"/>
      <c r="Q1047980"/>
      <c r="R1047980"/>
      <c r="S1047980"/>
      <c r="T1047980"/>
      <c r="U1047980"/>
      <c r="V1047980"/>
      <c r="W1047980"/>
      <c r="X1047980"/>
      <c r="Y1047980"/>
      <c r="Z1047980"/>
      <c r="AA1047980"/>
      <c r="AB1047980"/>
      <c r="AC1047980"/>
      <c r="AD1047980"/>
      <c r="AE1047980"/>
      <c r="AF1047980"/>
      <c r="AG1047980"/>
      <c r="AH1047980"/>
      <c r="AI1047980"/>
      <c r="AJ1047980"/>
      <c r="AK1047980"/>
      <c r="AL1047980"/>
      <c r="AM1047980"/>
      <c r="AN1047980"/>
      <c r="AO1047980"/>
      <c r="AP1047980"/>
      <c r="AQ1047980"/>
      <c r="AR1047980"/>
      <c r="AS1047980"/>
      <c r="AT1047980"/>
      <c r="AU1047980"/>
      <c r="AV1047980"/>
      <c r="AW1047980"/>
      <c r="AX1047980"/>
      <c r="AY1047980"/>
      <c r="AZ1047980"/>
      <c r="BA1047980"/>
      <c r="BB1047980"/>
      <c r="BC1047980"/>
      <c r="BD1047980"/>
      <c r="BE1047980"/>
      <c r="BF1047980"/>
      <c r="BG1047980"/>
      <c r="BH1047980"/>
      <c r="BI1047980"/>
      <c r="BJ1047980"/>
      <c r="BK1047980"/>
      <c r="BL1047980"/>
      <c r="BM1047980"/>
      <c r="BO1047980"/>
    </row>
    <row r="1047981" spans="1:67">
      <c r="A1047981"/>
      <c r="B1047981"/>
      <c r="C1047981"/>
      <c r="D1047981"/>
      <c r="E1047981"/>
      <c r="F1047981"/>
      <c r="G1047981"/>
      <c r="H1047981"/>
      <c r="I1047981"/>
      <c r="J1047981"/>
      <c r="K1047981"/>
      <c r="L1047981"/>
      <c r="M1047981"/>
      <c r="N1047981"/>
      <c r="O1047981"/>
      <c r="P1047981"/>
      <c r="Q1047981"/>
      <c r="R1047981"/>
      <c r="S1047981"/>
      <c r="T1047981"/>
      <c r="U1047981"/>
      <c r="V1047981"/>
      <c r="W1047981"/>
      <c r="X1047981"/>
      <c r="Y1047981"/>
      <c r="Z1047981"/>
      <c r="AA1047981"/>
      <c r="AB1047981"/>
      <c r="AC1047981"/>
      <c r="AD1047981"/>
      <c r="AE1047981"/>
      <c r="AF1047981"/>
      <c r="AG1047981"/>
      <c r="AH1047981"/>
      <c r="AI1047981"/>
      <c r="AJ1047981"/>
      <c r="AK1047981"/>
      <c r="AL1047981"/>
      <c r="AM1047981"/>
      <c r="AN1047981"/>
      <c r="AO1047981"/>
      <c r="AP1047981"/>
      <c r="AQ1047981"/>
      <c r="AR1047981"/>
      <c r="AS1047981"/>
      <c r="AT1047981"/>
      <c r="AU1047981"/>
      <c r="AV1047981"/>
      <c r="AW1047981"/>
      <c r="AX1047981"/>
      <c r="AY1047981"/>
      <c r="AZ1047981"/>
      <c r="BA1047981"/>
      <c r="BB1047981"/>
      <c r="BC1047981"/>
      <c r="BD1047981"/>
      <c r="BE1047981"/>
      <c r="BF1047981"/>
      <c r="BG1047981"/>
      <c r="BH1047981"/>
      <c r="BI1047981"/>
      <c r="BJ1047981"/>
      <c r="BK1047981"/>
      <c r="BL1047981"/>
      <c r="BM1047981"/>
      <c r="BO1047981"/>
    </row>
    <row r="1047982" spans="1:67">
      <c r="A1047982"/>
      <c r="B1047982"/>
      <c r="C1047982"/>
      <c r="D1047982"/>
      <c r="E1047982"/>
      <c r="F1047982"/>
      <c r="G1047982"/>
      <c r="H1047982"/>
      <c r="I1047982"/>
      <c r="J1047982"/>
      <c r="K1047982"/>
      <c r="L1047982"/>
      <c r="M1047982"/>
      <c r="N1047982"/>
      <c r="O1047982"/>
      <c r="P1047982"/>
      <c r="Q1047982"/>
      <c r="R1047982"/>
      <c r="S1047982"/>
      <c r="T1047982"/>
      <c r="U1047982"/>
      <c r="V1047982"/>
      <c r="W1047982"/>
      <c r="X1047982"/>
      <c r="Y1047982"/>
      <c r="Z1047982"/>
      <c r="AA1047982"/>
      <c r="AB1047982"/>
      <c r="AC1047982"/>
      <c r="AD1047982"/>
      <c r="AE1047982"/>
      <c r="AF1047982"/>
      <c r="AG1047982"/>
      <c r="AH1047982"/>
      <c r="AI1047982"/>
      <c r="AJ1047982"/>
      <c r="AK1047982"/>
      <c r="AL1047982"/>
      <c r="AM1047982"/>
      <c r="AN1047982"/>
      <c r="AO1047982"/>
      <c r="AP1047982"/>
      <c r="AQ1047982"/>
      <c r="AR1047982"/>
      <c r="AS1047982"/>
      <c r="AT1047982"/>
      <c r="AU1047982"/>
      <c r="AV1047982"/>
      <c r="AW1047982"/>
      <c r="AX1047982"/>
      <c r="AY1047982"/>
      <c r="AZ1047982"/>
      <c r="BA1047982"/>
      <c r="BB1047982"/>
      <c r="BC1047982"/>
      <c r="BD1047982"/>
      <c r="BE1047982"/>
      <c r="BF1047982"/>
      <c r="BG1047982"/>
      <c r="BH1047982"/>
      <c r="BI1047982"/>
      <c r="BJ1047982"/>
      <c r="BK1047982"/>
      <c r="BL1047982"/>
      <c r="BM1047982"/>
      <c r="BO1047982"/>
    </row>
    <row r="1047983" spans="1:67">
      <c r="A1047983"/>
      <c r="B1047983"/>
      <c r="C1047983"/>
      <c r="D1047983"/>
      <c r="E1047983"/>
      <c r="F1047983"/>
      <c r="G1047983"/>
      <c r="H1047983"/>
      <c r="I1047983"/>
      <c r="J1047983"/>
      <c r="K1047983"/>
      <c r="L1047983"/>
      <c r="M1047983"/>
      <c r="N1047983"/>
      <c r="O1047983"/>
      <c r="P1047983"/>
      <c r="Q1047983"/>
      <c r="R1047983"/>
      <c r="S1047983"/>
      <c r="T1047983"/>
      <c r="U1047983"/>
      <c r="V1047983"/>
      <c r="W1047983"/>
      <c r="X1047983"/>
      <c r="Y1047983"/>
      <c r="Z1047983"/>
      <c r="AA1047983"/>
      <c r="AB1047983"/>
      <c r="AC1047983"/>
      <c r="AD1047983"/>
      <c r="AE1047983"/>
      <c r="AF1047983"/>
      <c r="AG1047983"/>
      <c r="AH1047983"/>
      <c r="AI1047983"/>
      <c r="AJ1047983"/>
      <c r="AK1047983"/>
      <c r="AL1047983"/>
      <c r="AM1047983"/>
      <c r="AN1047983"/>
      <c r="AO1047983"/>
      <c r="AP1047983"/>
      <c r="AQ1047983"/>
      <c r="AR1047983"/>
      <c r="AS1047983"/>
      <c r="AT1047983"/>
      <c r="AU1047983"/>
      <c r="AV1047983"/>
      <c r="AW1047983"/>
      <c r="AX1047983"/>
      <c r="AY1047983"/>
      <c r="AZ1047983"/>
      <c r="BA1047983"/>
      <c r="BB1047983"/>
      <c r="BC1047983"/>
      <c r="BD1047983"/>
      <c r="BE1047983"/>
      <c r="BF1047983"/>
      <c r="BG1047983"/>
      <c r="BH1047983"/>
      <c r="BI1047983"/>
      <c r="BJ1047983"/>
      <c r="BK1047983"/>
      <c r="BL1047983"/>
      <c r="BM1047983"/>
      <c r="BO1047983"/>
    </row>
    <row r="1047984" spans="1:67">
      <c r="A1047984"/>
      <c r="B1047984"/>
      <c r="C1047984"/>
      <c r="D1047984"/>
      <c r="E1047984"/>
      <c r="F1047984"/>
      <c r="G1047984"/>
      <c r="H1047984"/>
      <c r="I1047984"/>
      <c r="J1047984"/>
      <c r="K1047984"/>
      <c r="L1047984"/>
      <c r="M1047984"/>
      <c r="N1047984"/>
      <c r="O1047984"/>
      <c r="P1047984"/>
      <c r="Q1047984"/>
      <c r="R1047984"/>
      <c r="S1047984"/>
      <c r="T1047984"/>
      <c r="U1047984"/>
      <c r="V1047984"/>
      <c r="W1047984"/>
      <c r="X1047984"/>
      <c r="Y1047984"/>
      <c r="Z1047984"/>
      <c r="AA1047984"/>
      <c r="AB1047984"/>
      <c r="AC1047984"/>
      <c r="AD1047984"/>
      <c r="AE1047984"/>
      <c r="AF1047984"/>
      <c r="AG1047984"/>
      <c r="AH1047984"/>
      <c r="AI1047984"/>
      <c r="AJ1047984"/>
      <c r="AK1047984"/>
      <c r="AL1047984"/>
      <c r="AM1047984"/>
      <c r="AN1047984"/>
      <c r="AO1047984"/>
      <c r="AP1047984"/>
      <c r="AQ1047984"/>
      <c r="AR1047984"/>
      <c r="AS1047984"/>
      <c r="AT1047984"/>
      <c r="AU1047984"/>
      <c r="AV1047984"/>
      <c r="AW1047984"/>
      <c r="AX1047984"/>
      <c r="AY1047984"/>
      <c r="AZ1047984"/>
      <c r="BA1047984"/>
      <c r="BB1047984"/>
      <c r="BC1047984"/>
      <c r="BD1047984"/>
      <c r="BE1047984"/>
      <c r="BF1047984"/>
      <c r="BG1047984"/>
      <c r="BH1047984"/>
      <c r="BI1047984"/>
      <c r="BJ1047984"/>
      <c r="BK1047984"/>
      <c r="BL1047984"/>
      <c r="BM1047984"/>
      <c r="BO1047984"/>
    </row>
    <row r="1047985" spans="1:67">
      <c r="A1047985"/>
      <c r="B1047985"/>
      <c r="C1047985"/>
      <c r="D1047985"/>
      <c r="E1047985"/>
      <c r="F1047985"/>
      <c r="G1047985"/>
      <c r="H1047985"/>
      <c r="I1047985"/>
      <c r="J1047985"/>
      <c r="K1047985"/>
      <c r="L1047985"/>
      <c r="M1047985"/>
      <c r="N1047985"/>
      <c r="O1047985"/>
      <c r="P1047985"/>
      <c r="Q1047985"/>
      <c r="R1047985"/>
      <c r="S1047985"/>
      <c r="T1047985"/>
      <c r="U1047985"/>
      <c r="V1047985"/>
      <c r="W1047985"/>
      <c r="X1047985"/>
      <c r="Y1047985"/>
      <c r="Z1047985"/>
      <c r="AA1047985"/>
      <c r="AB1047985"/>
      <c r="AC1047985"/>
      <c r="AD1047985"/>
      <c r="AE1047985"/>
      <c r="AF1047985"/>
      <c r="AG1047985"/>
      <c r="AH1047985"/>
      <c r="AI1047985"/>
      <c r="AJ1047985"/>
      <c r="AK1047985"/>
      <c r="AL1047985"/>
      <c r="AM1047985"/>
      <c r="AN1047985"/>
      <c r="AO1047985"/>
      <c r="AP1047985"/>
      <c r="AQ1047985"/>
      <c r="AR1047985"/>
      <c r="AS1047985"/>
      <c r="AT1047985"/>
      <c r="AU1047985"/>
      <c r="AV1047985"/>
      <c r="AW1047985"/>
      <c r="AX1047985"/>
      <c r="AY1047985"/>
      <c r="AZ1047985"/>
      <c r="BA1047985"/>
      <c r="BB1047985"/>
      <c r="BC1047985"/>
      <c r="BD1047985"/>
      <c r="BE1047985"/>
      <c r="BF1047985"/>
      <c r="BG1047985"/>
      <c r="BH1047985"/>
      <c r="BI1047985"/>
      <c r="BJ1047985"/>
      <c r="BK1047985"/>
      <c r="BL1047985"/>
      <c r="BM1047985"/>
      <c r="BO1047985"/>
    </row>
    <row r="1047986" spans="1:67">
      <c r="A1047986"/>
      <c r="B1047986"/>
      <c r="C1047986"/>
      <c r="D1047986"/>
      <c r="E1047986"/>
      <c r="F1047986"/>
      <c r="G1047986"/>
      <c r="H1047986"/>
      <c r="I1047986"/>
      <c r="J1047986"/>
      <c r="K1047986"/>
      <c r="L1047986"/>
      <c r="M1047986"/>
      <c r="N1047986"/>
      <c r="O1047986"/>
      <c r="P1047986"/>
      <c r="Q1047986"/>
      <c r="R1047986"/>
      <c r="S1047986"/>
      <c r="T1047986"/>
      <c r="U1047986"/>
      <c r="V1047986"/>
      <c r="W1047986"/>
      <c r="X1047986"/>
      <c r="Y1047986"/>
      <c r="Z1047986"/>
      <c r="AA1047986"/>
      <c r="AB1047986"/>
      <c r="AC1047986"/>
      <c r="AD1047986"/>
      <c r="AE1047986"/>
      <c r="AF1047986"/>
      <c r="AG1047986"/>
      <c r="AH1047986"/>
      <c r="AI1047986"/>
      <c r="AJ1047986"/>
      <c r="AK1047986"/>
      <c r="AL1047986"/>
      <c r="AM1047986"/>
      <c r="AN1047986"/>
      <c r="AO1047986"/>
      <c r="AP1047986"/>
      <c r="AQ1047986"/>
      <c r="AR1047986"/>
      <c r="AS1047986"/>
      <c r="AT1047986"/>
      <c r="AU1047986"/>
      <c r="AV1047986"/>
      <c r="AW1047986"/>
      <c r="AX1047986"/>
      <c r="AY1047986"/>
      <c r="AZ1047986"/>
      <c r="BA1047986"/>
      <c r="BB1047986"/>
      <c r="BC1047986"/>
      <c r="BD1047986"/>
      <c r="BE1047986"/>
      <c r="BF1047986"/>
      <c r="BG1047986"/>
      <c r="BH1047986"/>
      <c r="BI1047986"/>
      <c r="BJ1047986"/>
      <c r="BK1047986"/>
      <c r="BL1047986"/>
      <c r="BM1047986"/>
      <c r="BO1047986"/>
    </row>
    <row r="1047987" spans="1:67">
      <c r="A1047987"/>
      <c r="B1047987"/>
      <c r="C1047987"/>
      <c r="D1047987"/>
      <c r="E1047987"/>
      <c r="F1047987"/>
      <c r="G1047987"/>
      <c r="H1047987"/>
      <c r="I1047987"/>
      <c r="J1047987"/>
      <c r="K1047987"/>
      <c r="L1047987"/>
      <c r="M1047987"/>
      <c r="N1047987"/>
      <c r="O1047987"/>
      <c r="P1047987"/>
      <c r="Q1047987"/>
      <c r="R1047987"/>
      <c r="S1047987"/>
      <c r="T1047987"/>
      <c r="U1047987"/>
      <c r="V1047987"/>
      <c r="W1047987"/>
      <c r="X1047987"/>
      <c r="Y1047987"/>
      <c r="Z1047987"/>
      <c r="AA1047987"/>
      <c r="AB1047987"/>
      <c r="AC1047987"/>
      <c r="AD1047987"/>
      <c r="AE1047987"/>
      <c r="AF1047987"/>
      <c r="AG1047987"/>
      <c r="AH1047987"/>
      <c r="AI1047987"/>
      <c r="AJ1047987"/>
      <c r="AK1047987"/>
      <c r="AL1047987"/>
      <c r="AM1047987"/>
      <c r="AN1047987"/>
      <c r="AO1047987"/>
      <c r="AP1047987"/>
      <c r="AQ1047987"/>
      <c r="AR1047987"/>
      <c r="AS1047987"/>
      <c r="AT1047987"/>
      <c r="AU1047987"/>
      <c r="AV1047987"/>
      <c r="AW1047987"/>
      <c r="AX1047987"/>
      <c r="AY1047987"/>
      <c r="AZ1047987"/>
      <c r="BA1047987"/>
      <c r="BB1047987"/>
      <c r="BC1047987"/>
      <c r="BD1047987"/>
      <c r="BE1047987"/>
      <c r="BF1047987"/>
      <c r="BG1047987"/>
      <c r="BH1047987"/>
      <c r="BI1047987"/>
      <c r="BJ1047987"/>
      <c r="BK1047987"/>
      <c r="BL1047987"/>
      <c r="BM1047987"/>
      <c r="BO1047987"/>
    </row>
    <row r="1047988" spans="1:67">
      <c r="A1047988"/>
      <c r="B1047988"/>
      <c r="C1047988"/>
      <c r="D1047988"/>
      <c r="E1047988"/>
      <c r="F1047988"/>
      <c r="G1047988"/>
      <c r="H1047988"/>
      <c r="I1047988"/>
      <c r="J1047988"/>
      <c r="K1047988"/>
      <c r="L1047988"/>
      <c r="M1047988"/>
      <c r="N1047988"/>
      <c r="O1047988"/>
      <c r="P1047988"/>
      <c r="Q1047988"/>
      <c r="R1047988"/>
      <c r="S1047988"/>
      <c r="T1047988"/>
      <c r="U1047988"/>
      <c r="V1047988"/>
      <c r="W1047988"/>
      <c r="X1047988"/>
      <c r="Y1047988"/>
      <c r="Z1047988"/>
      <c r="AA1047988"/>
      <c r="AB1047988"/>
      <c r="AC1047988"/>
      <c r="AD1047988"/>
      <c r="AE1047988"/>
      <c r="AF1047988"/>
      <c r="AG1047988"/>
      <c r="AH1047988"/>
      <c r="AI1047988"/>
      <c r="AJ1047988"/>
      <c r="AK1047988"/>
      <c r="AL1047988"/>
      <c r="AM1047988"/>
      <c r="AN1047988"/>
      <c r="AO1047988"/>
      <c r="AP1047988"/>
      <c r="AQ1047988"/>
      <c r="AR1047988"/>
      <c r="AS1047988"/>
      <c r="AT1047988"/>
      <c r="AU1047988"/>
      <c r="AV1047988"/>
      <c r="AW1047988"/>
      <c r="AX1047988"/>
      <c r="AY1047988"/>
      <c r="AZ1047988"/>
      <c r="BA1047988"/>
      <c r="BB1047988"/>
      <c r="BC1047988"/>
      <c r="BD1047988"/>
      <c r="BE1047988"/>
      <c r="BF1047988"/>
      <c r="BG1047988"/>
      <c r="BH1047988"/>
      <c r="BI1047988"/>
      <c r="BJ1047988"/>
      <c r="BK1047988"/>
      <c r="BL1047988"/>
      <c r="BM1047988"/>
      <c r="BO1047988"/>
    </row>
    <row r="1047989" spans="1:67">
      <c r="A1047989"/>
      <c r="B1047989"/>
      <c r="C1047989"/>
      <c r="D1047989"/>
      <c r="E1047989"/>
      <c r="F1047989"/>
      <c r="G1047989"/>
      <c r="H1047989"/>
      <c r="I1047989"/>
      <c r="J1047989"/>
      <c r="K1047989"/>
      <c r="L1047989"/>
      <c r="M1047989"/>
      <c r="N1047989"/>
      <c r="O1047989"/>
      <c r="P1047989"/>
      <c r="Q1047989"/>
      <c r="R1047989"/>
      <c r="S1047989"/>
      <c r="T1047989"/>
      <c r="U1047989"/>
      <c r="V1047989"/>
      <c r="W1047989"/>
      <c r="X1047989"/>
      <c r="Y1047989"/>
      <c r="Z1047989"/>
      <c r="AA1047989"/>
      <c r="AB1047989"/>
      <c r="AC1047989"/>
      <c r="AD1047989"/>
      <c r="AE1047989"/>
      <c r="AF1047989"/>
      <c r="AG1047989"/>
      <c r="AH1047989"/>
      <c r="AI1047989"/>
      <c r="AJ1047989"/>
      <c r="AK1047989"/>
      <c r="AL1047989"/>
      <c r="AM1047989"/>
      <c r="AN1047989"/>
      <c r="AO1047989"/>
      <c r="AP1047989"/>
      <c r="AQ1047989"/>
      <c r="AR1047989"/>
      <c r="AS1047989"/>
      <c r="AT1047989"/>
      <c r="AU1047989"/>
      <c r="AV1047989"/>
      <c r="AW1047989"/>
      <c r="AX1047989"/>
      <c r="AY1047989"/>
      <c r="AZ1047989"/>
      <c r="BA1047989"/>
      <c r="BB1047989"/>
      <c r="BC1047989"/>
      <c r="BD1047989"/>
      <c r="BE1047989"/>
      <c r="BF1047989"/>
      <c r="BG1047989"/>
      <c r="BH1047989"/>
      <c r="BI1047989"/>
      <c r="BJ1047989"/>
      <c r="BK1047989"/>
      <c r="BL1047989"/>
      <c r="BM1047989"/>
      <c r="BO1047989"/>
    </row>
    <row r="1047990" spans="1:67">
      <c r="A1047990"/>
      <c r="B1047990"/>
      <c r="C1047990"/>
      <c r="D1047990"/>
      <c r="E1047990"/>
      <c r="F1047990"/>
      <c r="G1047990"/>
      <c r="H1047990"/>
      <c r="I1047990"/>
      <c r="J1047990"/>
      <c r="K1047990"/>
      <c r="L1047990"/>
      <c r="M1047990"/>
      <c r="N1047990"/>
      <c r="O1047990"/>
      <c r="P1047990"/>
      <c r="Q1047990"/>
      <c r="R1047990"/>
      <c r="S1047990"/>
      <c r="T1047990"/>
      <c r="U1047990"/>
      <c r="V1047990"/>
      <c r="W1047990"/>
      <c r="X1047990"/>
      <c r="Y1047990"/>
      <c r="Z1047990"/>
      <c r="AA1047990"/>
      <c r="AB1047990"/>
      <c r="AC1047990"/>
      <c r="AD1047990"/>
      <c r="AE1047990"/>
      <c r="AF1047990"/>
      <c r="AG1047990"/>
      <c r="AH1047990"/>
      <c r="AI1047990"/>
      <c r="AJ1047990"/>
      <c r="AK1047990"/>
      <c r="AL1047990"/>
      <c r="AM1047990"/>
      <c r="AN1047990"/>
      <c r="AO1047990"/>
      <c r="AP1047990"/>
      <c r="AQ1047990"/>
      <c r="AR1047990"/>
      <c r="AS1047990"/>
      <c r="AT1047990"/>
      <c r="AU1047990"/>
      <c r="AV1047990"/>
      <c r="AW1047990"/>
      <c r="AX1047990"/>
      <c r="AY1047990"/>
      <c r="AZ1047990"/>
      <c r="BA1047990"/>
      <c r="BB1047990"/>
      <c r="BC1047990"/>
      <c r="BD1047990"/>
      <c r="BE1047990"/>
      <c r="BF1047990"/>
      <c r="BG1047990"/>
      <c r="BH1047990"/>
      <c r="BI1047990"/>
      <c r="BJ1047990"/>
      <c r="BK1047990"/>
      <c r="BL1047990"/>
      <c r="BM1047990"/>
      <c r="BO1047990"/>
    </row>
    <row r="1047991" spans="1:67">
      <c r="A1047991"/>
      <c r="B1047991"/>
      <c r="C1047991"/>
      <c r="D1047991"/>
      <c r="E1047991"/>
      <c r="F1047991"/>
      <c r="G1047991"/>
      <c r="H1047991"/>
      <c r="I1047991"/>
      <c r="J1047991"/>
      <c r="K1047991"/>
      <c r="L1047991"/>
      <c r="M1047991"/>
      <c r="N1047991"/>
      <c r="O1047991"/>
      <c r="P1047991"/>
      <c r="Q1047991"/>
      <c r="R1047991"/>
      <c r="S1047991"/>
      <c r="T1047991"/>
      <c r="U1047991"/>
      <c r="V1047991"/>
      <c r="W1047991"/>
      <c r="X1047991"/>
      <c r="Y1047991"/>
      <c r="Z1047991"/>
      <c r="AA1047991"/>
      <c r="AB1047991"/>
      <c r="AC1047991"/>
      <c r="AD1047991"/>
      <c r="AE1047991"/>
      <c r="AF1047991"/>
      <c r="AG1047991"/>
      <c r="AH1047991"/>
      <c r="AI1047991"/>
      <c r="AJ1047991"/>
      <c r="AK1047991"/>
      <c r="AL1047991"/>
      <c r="AM1047991"/>
      <c r="AN1047991"/>
      <c r="AO1047991"/>
      <c r="AP1047991"/>
      <c r="AQ1047991"/>
      <c r="AR1047991"/>
      <c r="AS1047991"/>
      <c r="AT1047991"/>
      <c r="AU1047991"/>
      <c r="AV1047991"/>
      <c r="AW1047991"/>
      <c r="AX1047991"/>
      <c r="AY1047991"/>
      <c r="AZ1047991"/>
      <c r="BA1047991"/>
      <c r="BB1047991"/>
      <c r="BC1047991"/>
      <c r="BD1047991"/>
      <c r="BE1047991"/>
      <c r="BF1047991"/>
      <c r="BG1047991"/>
      <c r="BH1047991"/>
      <c r="BI1047991"/>
      <c r="BJ1047991"/>
      <c r="BK1047991"/>
      <c r="BL1047991"/>
      <c r="BM1047991"/>
      <c r="BO1047991"/>
    </row>
    <row r="1047992" spans="1:67">
      <c r="A1047992"/>
      <c r="B1047992"/>
      <c r="C1047992"/>
      <c r="D1047992"/>
      <c r="E1047992"/>
      <c r="F1047992"/>
      <c r="G1047992"/>
      <c r="H1047992"/>
      <c r="I1047992"/>
      <c r="J1047992"/>
      <c r="K1047992"/>
      <c r="L1047992"/>
      <c r="M1047992"/>
      <c r="N1047992"/>
      <c r="O1047992"/>
      <c r="P1047992"/>
      <c r="Q1047992"/>
      <c r="R1047992"/>
      <c r="S1047992"/>
      <c r="T1047992"/>
      <c r="U1047992"/>
      <c r="V1047992"/>
      <c r="W1047992"/>
      <c r="X1047992"/>
      <c r="Y1047992"/>
      <c r="Z1047992"/>
      <c r="AA1047992"/>
      <c r="AB1047992"/>
      <c r="AC1047992"/>
      <c r="AD1047992"/>
      <c r="AE1047992"/>
      <c r="AF1047992"/>
      <c r="AG1047992"/>
      <c r="AH1047992"/>
      <c r="AI1047992"/>
      <c r="AJ1047992"/>
      <c r="AK1047992"/>
      <c r="AL1047992"/>
      <c r="AM1047992"/>
      <c r="AN1047992"/>
      <c r="AO1047992"/>
      <c r="AP1047992"/>
      <c r="AQ1047992"/>
      <c r="AR1047992"/>
      <c r="AS1047992"/>
      <c r="AT1047992"/>
      <c r="AU1047992"/>
      <c r="AV1047992"/>
      <c r="AW1047992"/>
      <c r="AX1047992"/>
      <c r="AY1047992"/>
      <c r="AZ1047992"/>
      <c r="BA1047992"/>
      <c r="BB1047992"/>
      <c r="BC1047992"/>
      <c r="BD1047992"/>
      <c r="BE1047992"/>
      <c r="BF1047992"/>
      <c r="BG1047992"/>
      <c r="BH1047992"/>
      <c r="BI1047992"/>
      <c r="BJ1047992"/>
      <c r="BK1047992"/>
      <c r="BL1047992"/>
      <c r="BM1047992"/>
      <c r="BO1047992"/>
    </row>
    <row r="1047993" spans="1:67">
      <c r="A1047993"/>
      <c r="B1047993"/>
      <c r="C1047993"/>
      <c r="D1047993"/>
      <c r="E1047993"/>
      <c r="F1047993"/>
      <c r="G1047993"/>
      <c r="H1047993"/>
      <c r="I1047993"/>
      <c r="J1047993"/>
      <c r="K1047993"/>
      <c r="L1047993"/>
      <c r="M1047993"/>
      <c r="N1047993"/>
      <c r="O1047993"/>
      <c r="P1047993"/>
      <c r="Q1047993"/>
      <c r="R1047993"/>
      <c r="S1047993"/>
      <c r="T1047993"/>
      <c r="U1047993"/>
      <c r="V1047993"/>
      <c r="W1047993"/>
      <c r="X1047993"/>
      <c r="Y1047993"/>
      <c r="Z1047993"/>
      <c r="AA1047993"/>
      <c r="AB1047993"/>
      <c r="AC1047993"/>
      <c r="AD1047993"/>
      <c r="AE1047993"/>
      <c r="AF1047993"/>
      <c r="AG1047993"/>
      <c r="AH1047993"/>
      <c r="AI1047993"/>
      <c r="AJ1047993"/>
      <c r="AK1047993"/>
      <c r="AL1047993"/>
      <c r="AM1047993"/>
      <c r="AN1047993"/>
      <c r="AO1047993"/>
      <c r="AP1047993"/>
      <c r="AQ1047993"/>
      <c r="AR1047993"/>
      <c r="AS1047993"/>
      <c r="AT1047993"/>
      <c r="AU1047993"/>
      <c r="AV1047993"/>
      <c r="AW1047993"/>
      <c r="AX1047993"/>
      <c r="AY1047993"/>
      <c r="AZ1047993"/>
      <c r="BA1047993"/>
      <c r="BB1047993"/>
      <c r="BC1047993"/>
      <c r="BD1047993"/>
      <c r="BE1047993"/>
      <c r="BF1047993"/>
      <c r="BG1047993"/>
      <c r="BH1047993"/>
      <c r="BI1047993"/>
      <c r="BJ1047993"/>
      <c r="BK1047993"/>
      <c r="BL1047993"/>
      <c r="BM1047993"/>
      <c r="BO1047993"/>
    </row>
    <row r="1047994" spans="1:67">
      <c r="A1047994"/>
      <c r="B1047994"/>
      <c r="C1047994"/>
      <c r="D1047994"/>
      <c r="E1047994"/>
      <c r="F1047994"/>
      <c r="G1047994"/>
      <c r="H1047994"/>
      <c r="I1047994"/>
      <c r="J1047994"/>
      <c r="K1047994"/>
      <c r="L1047994"/>
      <c r="M1047994"/>
      <c r="N1047994"/>
      <c r="O1047994"/>
      <c r="P1047994"/>
      <c r="Q1047994"/>
      <c r="R1047994"/>
      <c r="S1047994"/>
      <c r="T1047994"/>
      <c r="U1047994"/>
      <c r="V1047994"/>
      <c r="W1047994"/>
      <c r="X1047994"/>
      <c r="Y1047994"/>
      <c r="Z1047994"/>
      <c r="AA1047994"/>
      <c r="AB1047994"/>
      <c r="AC1047994"/>
      <c r="AD1047994"/>
      <c r="AE1047994"/>
      <c r="AF1047994"/>
      <c r="AG1047994"/>
      <c r="AH1047994"/>
      <c r="AI1047994"/>
      <c r="AJ1047994"/>
      <c r="AK1047994"/>
      <c r="AL1047994"/>
      <c r="AM1047994"/>
      <c r="AN1047994"/>
      <c r="AO1047994"/>
      <c r="AP1047994"/>
      <c r="AQ1047994"/>
      <c r="AR1047994"/>
      <c r="AS1047994"/>
      <c r="AT1047994"/>
      <c r="AU1047994"/>
      <c r="AV1047994"/>
      <c r="AW1047994"/>
      <c r="AX1047994"/>
      <c r="AY1047994"/>
      <c r="AZ1047994"/>
      <c r="BA1047994"/>
      <c r="BB1047994"/>
      <c r="BC1047994"/>
      <c r="BD1047994"/>
      <c r="BE1047994"/>
      <c r="BF1047994"/>
      <c r="BG1047994"/>
      <c r="BH1047994"/>
      <c r="BI1047994"/>
      <c r="BJ1047994"/>
      <c r="BK1047994"/>
      <c r="BL1047994"/>
      <c r="BM1047994"/>
      <c r="BO1047994"/>
    </row>
    <row r="1047995" spans="1:67">
      <c r="A1047995"/>
      <c r="B1047995"/>
      <c r="C1047995"/>
      <c r="D1047995"/>
      <c r="E1047995"/>
      <c r="F1047995"/>
      <c r="G1047995"/>
      <c r="H1047995"/>
      <c r="I1047995"/>
      <c r="J1047995"/>
      <c r="K1047995"/>
      <c r="L1047995"/>
      <c r="M1047995"/>
      <c r="N1047995"/>
      <c r="O1047995"/>
      <c r="P1047995"/>
      <c r="Q1047995"/>
      <c r="R1047995"/>
      <c r="S1047995"/>
      <c r="T1047995"/>
      <c r="U1047995"/>
      <c r="V1047995"/>
      <c r="W1047995"/>
      <c r="X1047995"/>
      <c r="Y1047995"/>
      <c r="Z1047995"/>
      <c r="AA1047995"/>
      <c r="AB1047995"/>
      <c r="AC1047995"/>
      <c r="AD1047995"/>
      <c r="AE1047995"/>
      <c r="AF1047995"/>
      <c r="AG1047995"/>
      <c r="AH1047995"/>
      <c r="AI1047995"/>
      <c r="AJ1047995"/>
      <c r="AK1047995"/>
      <c r="AL1047995"/>
      <c r="AM1047995"/>
      <c r="AN1047995"/>
      <c r="AO1047995"/>
      <c r="AP1047995"/>
      <c r="AQ1047995"/>
      <c r="AR1047995"/>
      <c r="AS1047995"/>
      <c r="AT1047995"/>
      <c r="AU1047995"/>
      <c r="AV1047995"/>
      <c r="AW1047995"/>
      <c r="AX1047995"/>
      <c r="AY1047995"/>
      <c r="AZ1047995"/>
      <c r="BA1047995"/>
      <c r="BB1047995"/>
      <c r="BC1047995"/>
      <c r="BD1047995"/>
      <c r="BE1047995"/>
      <c r="BF1047995"/>
      <c r="BG1047995"/>
      <c r="BH1047995"/>
      <c r="BI1047995"/>
      <c r="BJ1047995"/>
      <c r="BK1047995"/>
      <c r="BL1047995"/>
      <c r="BM1047995"/>
      <c r="BO1047995"/>
    </row>
    <row r="1047996" spans="1:67">
      <c r="A1047996"/>
      <c r="B1047996"/>
      <c r="C1047996"/>
      <c r="D1047996"/>
      <c r="E1047996"/>
      <c r="F1047996"/>
      <c r="G1047996"/>
      <c r="H1047996"/>
      <c r="I1047996"/>
      <c r="J1047996"/>
      <c r="K1047996"/>
      <c r="L1047996"/>
      <c r="M1047996"/>
      <c r="N1047996"/>
      <c r="O1047996"/>
      <c r="P1047996"/>
      <c r="Q1047996"/>
      <c r="R1047996"/>
      <c r="S1047996"/>
      <c r="T1047996"/>
      <c r="U1047996"/>
      <c r="V1047996"/>
      <c r="W1047996"/>
      <c r="X1047996"/>
      <c r="Y1047996"/>
      <c r="Z1047996"/>
      <c r="AA1047996"/>
      <c r="AB1047996"/>
      <c r="AC1047996"/>
      <c r="AD1047996"/>
      <c r="AE1047996"/>
      <c r="AF1047996"/>
      <c r="AG1047996"/>
      <c r="AH1047996"/>
      <c r="AI1047996"/>
      <c r="AJ1047996"/>
      <c r="AK1047996"/>
      <c r="AL1047996"/>
      <c r="AM1047996"/>
      <c r="AN1047996"/>
      <c r="AO1047996"/>
      <c r="AP1047996"/>
      <c r="AQ1047996"/>
      <c r="AR1047996"/>
      <c r="AS1047996"/>
      <c r="AT1047996"/>
      <c r="AU1047996"/>
      <c r="AV1047996"/>
      <c r="AW1047996"/>
      <c r="AX1047996"/>
      <c r="AY1047996"/>
      <c r="AZ1047996"/>
      <c r="BA1047996"/>
      <c r="BB1047996"/>
      <c r="BC1047996"/>
      <c r="BD1047996"/>
      <c r="BE1047996"/>
      <c r="BF1047996"/>
      <c r="BG1047996"/>
      <c r="BH1047996"/>
      <c r="BI1047996"/>
      <c r="BJ1047996"/>
      <c r="BK1047996"/>
      <c r="BL1047996"/>
      <c r="BM1047996"/>
      <c r="BO1047996"/>
    </row>
    <row r="1047997" spans="1:67">
      <c r="A1047997"/>
      <c r="B1047997"/>
      <c r="C1047997"/>
      <c r="D1047997"/>
      <c r="E1047997"/>
      <c r="F1047997"/>
      <c r="G1047997"/>
      <c r="H1047997"/>
      <c r="I1047997"/>
      <c r="J1047997"/>
      <c r="K1047997"/>
      <c r="L1047997"/>
      <c r="M1047997"/>
      <c r="N1047997"/>
      <c r="O1047997"/>
      <c r="P1047997"/>
      <c r="Q1047997"/>
      <c r="R1047997"/>
      <c r="S1047997"/>
      <c r="T1047997"/>
      <c r="U1047997"/>
      <c r="V1047997"/>
      <c r="W1047997"/>
      <c r="X1047997"/>
      <c r="Y1047997"/>
      <c r="Z1047997"/>
      <c r="AA1047997"/>
      <c r="AB1047997"/>
      <c r="AC1047997"/>
      <c r="AD1047997"/>
      <c r="AE1047997"/>
      <c r="AF1047997"/>
      <c r="AG1047997"/>
      <c r="AH1047997"/>
      <c r="AI1047997"/>
      <c r="AJ1047997"/>
      <c r="AK1047997"/>
      <c r="AL1047997"/>
      <c r="AM1047997"/>
      <c r="AN1047997"/>
      <c r="AO1047997"/>
      <c r="AP1047997"/>
      <c r="AQ1047997"/>
      <c r="AR1047997"/>
      <c r="AS1047997"/>
      <c r="AT1047997"/>
      <c r="AU1047997"/>
      <c r="AV1047997"/>
      <c r="AW1047997"/>
      <c r="AX1047997"/>
      <c r="AY1047997"/>
      <c r="AZ1047997"/>
      <c r="BA1047997"/>
      <c r="BB1047997"/>
      <c r="BC1047997"/>
      <c r="BD1047997"/>
      <c r="BE1047997"/>
      <c r="BF1047997"/>
      <c r="BG1047997"/>
      <c r="BH1047997"/>
      <c r="BI1047997"/>
      <c r="BJ1047997"/>
      <c r="BK1047997"/>
      <c r="BL1047997"/>
      <c r="BM1047997"/>
      <c r="BO1047997"/>
    </row>
    <row r="1047998" spans="1:67">
      <c r="A1047998"/>
      <c r="B1047998"/>
      <c r="C1047998"/>
      <c r="D1047998"/>
      <c r="E1047998"/>
      <c r="F1047998"/>
      <c r="G1047998"/>
      <c r="H1047998"/>
      <c r="I1047998"/>
      <c r="J1047998"/>
      <c r="K1047998"/>
      <c r="L1047998"/>
      <c r="M1047998"/>
      <c r="N1047998"/>
      <c r="O1047998"/>
      <c r="P1047998"/>
      <c r="Q1047998"/>
      <c r="R1047998"/>
      <c r="S1047998"/>
      <c r="T1047998"/>
      <c r="U1047998"/>
      <c r="V1047998"/>
      <c r="W1047998"/>
      <c r="X1047998"/>
      <c r="Y1047998"/>
      <c r="Z1047998"/>
      <c r="AA1047998"/>
      <c r="AB1047998"/>
      <c r="AC1047998"/>
      <c r="AD1047998"/>
      <c r="AE1047998"/>
      <c r="AF1047998"/>
      <c r="AG1047998"/>
      <c r="AH1047998"/>
      <c r="AI1047998"/>
      <c r="AJ1047998"/>
      <c r="AK1047998"/>
      <c r="AL1047998"/>
      <c r="AM1047998"/>
      <c r="AN1047998"/>
      <c r="AO1047998"/>
      <c r="AP1047998"/>
      <c r="AQ1047998"/>
      <c r="AR1047998"/>
      <c r="AS1047998"/>
      <c r="AT1047998"/>
      <c r="AU1047998"/>
      <c r="AV1047998"/>
      <c r="AW1047998"/>
      <c r="AX1047998"/>
      <c r="AY1047998"/>
      <c r="AZ1047998"/>
      <c r="BA1047998"/>
      <c r="BB1047998"/>
      <c r="BC1047998"/>
      <c r="BD1047998"/>
      <c r="BE1047998"/>
      <c r="BF1047998"/>
      <c r="BG1047998"/>
      <c r="BH1047998"/>
      <c r="BI1047998"/>
      <c r="BJ1047998"/>
      <c r="BK1047998"/>
      <c r="BL1047998"/>
      <c r="BM1047998"/>
      <c r="BO1047998"/>
    </row>
    <row r="1047999" spans="1:67">
      <c r="A1047999"/>
      <c r="B1047999"/>
      <c r="C1047999"/>
      <c r="D1047999"/>
      <c r="E1047999"/>
      <c r="F1047999"/>
      <c r="G1047999"/>
      <c r="H1047999"/>
      <c r="I1047999"/>
      <c r="J1047999"/>
      <c r="K1047999"/>
      <c r="L1047999"/>
      <c r="M1047999"/>
      <c r="N1047999"/>
      <c r="O1047999"/>
      <c r="P1047999"/>
      <c r="Q1047999"/>
      <c r="R1047999"/>
      <c r="S1047999"/>
      <c r="T1047999"/>
      <c r="U1047999"/>
      <c r="V1047999"/>
      <c r="W1047999"/>
      <c r="X1047999"/>
      <c r="Y1047999"/>
      <c r="Z1047999"/>
      <c r="AA1047999"/>
      <c r="AB1047999"/>
      <c r="AC1047999"/>
      <c r="AD1047999"/>
      <c r="AE1047999"/>
      <c r="AF1047999"/>
      <c r="AG1047999"/>
      <c r="AH1047999"/>
      <c r="AI1047999"/>
      <c r="AJ1047999"/>
      <c r="AK1047999"/>
      <c r="AL1047999"/>
      <c r="AM1047999"/>
      <c r="AN1047999"/>
      <c r="AO1047999"/>
      <c r="AP1047999"/>
      <c r="AQ1047999"/>
      <c r="AR1047999"/>
      <c r="AS1047999"/>
      <c r="AT1047999"/>
      <c r="AU1047999"/>
      <c r="AV1047999"/>
      <c r="AW1047999"/>
      <c r="AX1047999"/>
      <c r="AY1047999"/>
      <c r="AZ1047999"/>
      <c r="BA1047999"/>
      <c r="BB1047999"/>
      <c r="BC1047999"/>
      <c r="BD1047999"/>
      <c r="BE1047999"/>
      <c r="BF1047999"/>
      <c r="BG1047999"/>
      <c r="BH1047999"/>
      <c r="BI1047999"/>
      <c r="BJ1047999"/>
      <c r="BK1047999"/>
      <c r="BL1047999"/>
      <c r="BM1047999"/>
      <c r="BO1047999"/>
    </row>
    <row r="1048000" spans="1:67">
      <c r="A1048000"/>
      <c r="B1048000"/>
      <c r="C1048000"/>
      <c r="D1048000"/>
      <c r="E1048000"/>
      <c r="F1048000"/>
      <c r="G1048000"/>
      <c r="H1048000"/>
      <c r="I1048000"/>
      <c r="J1048000"/>
      <c r="K1048000"/>
      <c r="L1048000"/>
      <c r="M1048000"/>
      <c r="N1048000"/>
      <c r="O1048000"/>
      <c r="P1048000"/>
      <c r="Q1048000"/>
      <c r="R1048000"/>
      <c r="S1048000"/>
      <c r="T1048000"/>
      <c r="U1048000"/>
      <c r="V1048000"/>
      <c r="W1048000"/>
      <c r="X1048000"/>
      <c r="Y1048000"/>
      <c r="Z1048000"/>
      <c r="AA1048000"/>
      <c r="AB1048000"/>
      <c r="AC1048000"/>
      <c r="AD1048000"/>
      <c r="AE1048000"/>
      <c r="AF1048000"/>
      <c r="AG1048000"/>
      <c r="AH1048000"/>
      <c r="AI1048000"/>
      <c r="AJ1048000"/>
      <c r="AK1048000"/>
      <c r="AL1048000"/>
      <c r="AM1048000"/>
      <c r="AN1048000"/>
      <c r="AO1048000"/>
      <c r="AP1048000"/>
      <c r="AQ1048000"/>
      <c r="AR1048000"/>
      <c r="AS1048000"/>
      <c r="AT1048000"/>
      <c r="AU1048000"/>
      <c r="AV1048000"/>
      <c r="AW1048000"/>
      <c r="AX1048000"/>
      <c r="AY1048000"/>
      <c r="AZ1048000"/>
      <c r="BA1048000"/>
      <c r="BB1048000"/>
      <c r="BC1048000"/>
      <c r="BD1048000"/>
      <c r="BE1048000"/>
      <c r="BF1048000"/>
      <c r="BG1048000"/>
      <c r="BH1048000"/>
      <c r="BI1048000"/>
      <c r="BJ1048000"/>
      <c r="BK1048000"/>
      <c r="BL1048000"/>
      <c r="BM1048000"/>
      <c r="BO1048000"/>
    </row>
    <row r="1048001" spans="1:67">
      <c r="A1048001"/>
      <c r="B1048001"/>
      <c r="C1048001"/>
      <c r="D1048001"/>
      <c r="E1048001"/>
      <c r="F1048001"/>
      <c r="G1048001"/>
      <c r="H1048001"/>
      <c r="I1048001"/>
      <c r="J1048001"/>
      <c r="K1048001"/>
      <c r="L1048001"/>
      <c r="M1048001"/>
      <c r="N1048001"/>
      <c r="O1048001"/>
      <c r="P1048001"/>
      <c r="Q1048001"/>
      <c r="R1048001"/>
      <c r="S1048001"/>
      <c r="T1048001"/>
      <c r="U1048001"/>
      <c r="V1048001"/>
      <c r="W1048001"/>
      <c r="X1048001"/>
      <c r="Y1048001"/>
      <c r="Z1048001"/>
      <c r="AA1048001"/>
      <c r="AB1048001"/>
      <c r="AC1048001"/>
      <c r="AD1048001"/>
      <c r="AE1048001"/>
      <c r="AF1048001"/>
      <c r="AG1048001"/>
      <c r="AH1048001"/>
      <c r="AI1048001"/>
      <c r="AJ1048001"/>
      <c r="AK1048001"/>
      <c r="AL1048001"/>
      <c r="AM1048001"/>
      <c r="AN1048001"/>
      <c r="AO1048001"/>
      <c r="AP1048001"/>
      <c r="AQ1048001"/>
      <c r="AR1048001"/>
      <c r="AS1048001"/>
      <c r="AT1048001"/>
      <c r="AU1048001"/>
      <c r="AV1048001"/>
      <c r="AW1048001"/>
      <c r="AX1048001"/>
      <c r="AY1048001"/>
      <c r="AZ1048001"/>
      <c r="BA1048001"/>
      <c r="BB1048001"/>
      <c r="BC1048001"/>
      <c r="BD1048001"/>
      <c r="BE1048001"/>
      <c r="BF1048001"/>
      <c r="BG1048001"/>
      <c r="BH1048001"/>
      <c r="BI1048001"/>
      <c r="BJ1048001"/>
      <c r="BK1048001"/>
      <c r="BL1048001"/>
      <c r="BM1048001"/>
      <c r="BO1048001"/>
    </row>
    <row r="1048002" spans="1:67">
      <c r="A1048002"/>
      <c r="B1048002"/>
      <c r="C1048002"/>
      <c r="D1048002"/>
      <c r="E1048002"/>
      <c r="F1048002"/>
      <c r="G1048002"/>
      <c r="H1048002"/>
      <c r="I1048002"/>
      <c r="J1048002"/>
      <c r="K1048002"/>
      <c r="L1048002"/>
      <c r="M1048002"/>
      <c r="N1048002"/>
      <c r="O1048002"/>
      <c r="P1048002"/>
      <c r="Q1048002"/>
      <c r="R1048002"/>
      <c r="S1048002"/>
      <c r="T1048002"/>
      <c r="U1048002"/>
      <c r="V1048002"/>
      <c r="W1048002"/>
      <c r="X1048002"/>
      <c r="Y1048002"/>
      <c r="Z1048002"/>
      <c r="AA1048002"/>
      <c r="AB1048002"/>
      <c r="AC1048002"/>
      <c r="AD1048002"/>
      <c r="AE1048002"/>
      <c r="AF1048002"/>
      <c r="AG1048002"/>
      <c r="AH1048002"/>
      <c r="AI1048002"/>
      <c r="AJ1048002"/>
      <c r="AK1048002"/>
      <c r="AL1048002"/>
      <c r="AM1048002"/>
      <c r="AN1048002"/>
      <c r="AO1048002"/>
      <c r="AP1048002"/>
      <c r="AQ1048002"/>
      <c r="AR1048002"/>
      <c r="AS1048002"/>
      <c r="AT1048002"/>
      <c r="AU1048002"/>
      <c r="AV1048002"/>
      <c r="AW1048002"/>
      <c r="AX1048002"/>
      <c r="AY1048002"/>
      <c r="AZ1048002"/>
      <c r="BA1048002"/>
      <c r="BB1048002"/>
      <c r="BC1048002"/>
      <c r="BD1048002"/>
      <c r="BE1048002"/>
      <c r="BF1048002"/>
      <c r="BG1048002"/>
      <c r="BH1048002"/>
      <c r="BI1048002"/>
      <c r="BJ1048002"/>
      <c r="BK1048002"/>
      <c r="BL1048002"/>
      <c r="BM1048002"/>
      <c r="BO1048002"/>
    </row>
    <row r="1048003" spans="1:67">
      <c r="A1048003"/>
      <c r="B1048003"/>
      <c r="C1048003"/>
      <c r="D1048003"/>
      <c r="E1048003"/>
      <c r="F1048003"/>
      <c r="G1048003"/>
      <c r="H1048003"/>
      <c r="I1048003"/>
      <c r="J1048003"/>
      <c r="K1048003"/>
      <c r="L1048003"/>
      <c r="M1048003"/>
      <c r="N1048003"/>
      <c r="O1048003"/>
      <c r="P1048003"/>
      <c r="Q1048003"/>
      <c r="R1048003"/>
      <c r="S1048003"/>
      <c r="T1048003"/>
      <c r="U1048003"/>
      <c r="V1048003"/>
      <c r="W1048003"/>
      <c r="X1048003"/>
      <c r="Y1048003"/>
      <c r="Z1048003"/>
      <c r="AA1048003"/>
      <c r="AB1048003"/>
      <c r="AC1048003"/>
      <c r="AD1048003"/>
      <c r="AE1048003"/>
      <c r="AF1048003"/>
      <c r="AG1048003"/>
      <c r="AH1048003"/>
      <c r="AI1048003"/>
      <c r="AJ1048003"/>
      <c r="AK1048003"/>
      <c r="AL1048003"/>
      <c r="AM1048003"/>
      <c r="AN1048003"/>
      <c r="AO1048003"/>
      <c r="AP1048003"/>
      <c r="AQ1048003"/>
      <c r="AR1048003"/>
      <c r="AS1048003"/>
      <c r="AT1048003"/>
      <c r="AU1048003"/>
      <c r="AV1048003"/>
      <c r="AW1048003"/>
      <c r="AX1048003"/>
      <c r="AY1048003"/>
      <c r="AZ1048003"/>
      <c r="BA1048003"/>
      <c r="BB1048003"/>
      <c r="BC1048003"/>
      <c r="BD1048003"/>
      <c r="BE1048003"/>
      <c r="BF1048003"/>
      <c r="BG1048003"/>
      <c r="BH1048003"/>
      <c r="BI1048003"/>
      <c r="BJ1048003"/>
      <c r="BK1048003"/>
      <c r="BL1048003"/>
      <c r="BM1048003"/>
      <c r="BO1048003"/>
    </row>
    <row r="1048004" spans="1:67">
      <c r="A1048004"/>
      <c r="B1048004"/>
      <c r="C1048004"/>
      <c r="D1048004"/>
      <c r="E1048004"/>
      <c r="F1048004"/>
      <c r="G1048004"/>
      <c r="H1048004"/>
      <c r="I1048004"/>
      <c r="J1048004"/>
      <c r="K1048004"/>
      <c r="L1048004"/>
      <c r="M1048004"/>
      <c r="N1048004"/>
      <c r="O1048004"/>
      <c r="P1048004"/>
      <c r="Q1048004"/>
      <c r="R1048004"/>
      <c r="S1048004"/>
      <c r="T1048004"/>
      <c r="U1048004"/>
      <c r="V1048004"/>
      <c r="W1048004"/>
      <c r="X1048004"/>
      <c r="Y1048004"/>
      <c r="Z1048004"/>
      <c r="AA1048004"/>
      <c r="AB1048004"/>
      <c r="AC1048004"/>
      <c r="AD1048004"/>
      <c r="AE1048004"/>
      <c r="AF1048004"/>
      <c r="AG1048004"/>
      <c r="AH1048004"/>
      <c r="AI1048004"/>
      <c r="AJ1048004"/>
      <c r="AK1048004"/>
      <c r="AL1048004"/>
      <c r="AM1048004"/>
      <c r="AN1048004"/>
      <c r="AO1048004"/>
      <c r="AP1048004"/>
      <c r="AQ1048004"/>
      <c r="AR1048004"/>
      <c r="AS1048004"/>
      <c r="AT1048004"/>
      <c r="AU1048004"/>
      <c r="AV1048004"/>
      <c r="AW1048004"/>
      <c r="AX1048004"/>
      <c r="AY1048004"/>
      <c r="AZ1048004"/>
      <c r="BA1048004"/>
      <c r="BB1048004"/>
      <c r="BC1048004"/>
      <c r="BD1048004"/>
      <c r="BE1048004"/>
      <c r="BF1048004"/>
      <c r="BG1048004"/>
      <c r="BH1048004"/>
      <c r="BI1048004"/>
      <c r="BJ1048004"/>
      <c r="BK1048004"/>
      <c r="BL1048004"/>
      <c r="BM1048004"/>
      <c r="BO1048004"/>
    </row>
    <row r="1048005" spans="1:67">
      <c r="A1048005"/>
      <c r="B1048005"/>
      <c r="C1048005"/>
      <c r="D1048005"/>
      <c r="E1048005"/>
      <c r="F1048005"/>
      <c r="G1048005"/>
      <c r="H1048005"/>
      <c r="I1048005"/>
      <c r="J1048005"/>
      <c r="K1048005"/>
      <c r="L1048005"/>
      <c r="M1048005"/>
      <c r="N1048005"/>
      <c r="O1048005"/>
      <c r="P1048005"/>
      <c r="Q1048005"/>
      <c r="R1048005"/>
      <c r="S1048005"/>
      <c r="T1048005"/>
      <c r="U1048005"/>
      <c r="V1048005"/>
      <c r="W1048005"/>
      <c r="X1048005"/>
      <c r="Y1048005"/>
      <c r="Z1048005"/>
      <c r="AA1048005"/>
      <c r="AB1048005"/>
      <c r="AC1048005"/>
      <c r="AD1048005"/>
      <c r="AE1048005"/>
      <c r="AF1048005"/>
      <c r="AG1048005"/>
      <c r="AH1048005"/>
      <c r="AI1048005"/>
      <c r="AJ1048005"/>
      <c r="AK1048005"/>
      <c r="AL1048005"/>
      <c r="AM1048005"/>
      <c r="AN1048005"/>
      <c r="AO1048005"/>
      <c r="AP1048005"/>
      <c r="AQ1048005"/>
      <c r="AR1048005"/>
      <c r="AS1048005"/>
      <c r="AT1048005"/>
      <c r="AU1048005"/>
      <c r="AV1048005"/>
      <c r="AW1048005"/>
      <c r="AX1048005"/>
      <c r="AY1048005"/>
      <c r="AZ1048005"/>
      <c r="BA1048005"/>
      <c r="BB1048005"/>
      <c r="BC1048005"/>
      <c r="BD1048005"/>
      <c r="BE1048005"/>
      <c r="BF1048005"/>
      <c r="BG1048005"/>
      <c r="BH1048005"/>
      <c r="BI1048005"/>
      <c r="BJ1048005"/>
      <c r="BK1048005"/>
      <c r="BL1048005"/>
      <c r="BM1048005"/>
      <c r="BO1048005"/>
    </row>
    <row r="1048006" spans="1:67">
      <c r="A1048006"/>
      <c r="B1048006"/>
      <c r="C1048006"/>
      <c r="D1048006"/>
      <c r="E1048006"/>
      <c r="F1048006"/>
      <c r="G1048006"/>
      <c r="H1048006"/>
      <c r="I1048006"/>
      <c r="J1048006"/>
      <c r="K1048006"/>
      <c r="L1048006"/>
      <c r="M1048006"/>
      <c r="N1048006"/>
      <c r="O1048006"/>
      <c r="P1048006"/>
      <c r="Q1048006"/>
      <c r="R1048006"/>
      <c r="S1048006"/>
      <c r="T1048006"/>
      <c r="U1048006"/>
      <c r="V1048006"/>
      <c r="W1048006"/>
      <c r="X1048006"/>
      <c r="Y1048006"/>
      <c r="Z1048006"/>
      <c r="AA1048006"/>
      <c r="AB1048006"/>
      <c r="AC1048006"/>
      <c r="AD1048006"/>
      <c r="AE1048006"/>
      <c r="AF1048006"/>
      <c r="AG1048006"/>
      <c r="AH1048006"/>
      <c r="AI1048006"/>
      <c r="AJ1048006"/>
      <c r="AK1048006"/>
      <c r="AL1048006"/>
      <c r="AM1048006"/>
      <c r="AN1048006"/>
      <c r="AO1048006"/>
      <c r="AP1048006"/>
      <c r="AQ1048006"/>
      <c r="AR1048006"/>
      <c r="AS1048006"/>
      <c r="AT1048006"/>
      <c r="AU1048006"/>
      <c r="AV1048006"/>
      <c r="AW1048006"/>
      <c r="AX1048006"/>
      <c r="AY1048006"/>
      <c r="AZ1048006"/>
      <c r="BA1048006"/>
      <c r="BB1048006"/>
      <c r="BC1048006"/>
      <c r="BD1048006"/>
      <c r="BE1048006"/>
      <c r="BF1048006"/>
      <c r="BG1048006"/>
      <c r="BH1048006"/>
      <c r="BI1048006"/>
      <c r="BJ1048006"/>
      <c r="BK1048006"/>
      <c r="BL1048006"/>
      <c r="BM1048006"/>
      <c r="BO1048006"/>
    </row>
    <row r="1048007" spans="1:67">
      <c r="A1048007"/>
      <c r="B1048007"/>
      <c r="C1048007"/>
      <c r="D1048007"/>
      <c r="E1048007"/>
      <c r="F1048007"/>
      <c r="G1048007"/>
      <c r="H1048007"/>
      <c r="I1048007"/>
      <c r="J1048007"/>
      <c r="K1048007"/>
      <c r="L1048007"/>
      <c r="M1048007"/>
      <c r="N1048007"/>
      <c r="O1048007"/>
      <c r="P1048007"/>
      <c r="Q1048007"/>
      <c r="R1048007"/>
      <c r="S1048007"/>
      <c r="T1048007"/>
      <c r="U1048007"/>
      <c r="V1048007"/>
      <c r="W1048007"/>
      <c r="X1048007"/>
      <c r="Y1048007"/>
      <c r="Z1048007"/>
      <c r="AA1048007"/>
      <c r="AB1048007"/>
      <c r="AC1048007"/>
      <c r="AD1048007"/>
      <c r="AE1048007"/>
      <c r="AF1048007"/>
      <c r="AG1048007"/>
      <c r="AH1048007"/>
      <c r="AI1048007"/>
      <c r="AJ1048007"/>
      <c r="AK1048007"/>
      <c r="AL1048007"/>
      <c r="AM1048007"/>
      <c r="AN1048007"/>
      <c r="AO1048007"/>
      <c r="AP1048007"/>
      <c r="AQ1048007"/>
      <c r="AR1048007"/>
      <c r="AS1048007"/>
      <c r="AT1048007"/>
      <c r="AU1048007"/>
      <c r="AV1048007"/>
      <c r="AW1048007"/>
      <c r="AX1048007"/>
      <c r="AY1048007"/>
      <c r="AZ1048007"/>
      <c r="BA1048007"/>
      <c r="BB1048007"/>
      <c r="BC1048007"/>
      <c r="BD1048007"/>
      <c r="BE1048007"/>
      <c r="BF1048007"/>
      <c r="BG1048007"/>
      <c r="BH1048007"/>
      <c r="BI1048007"/>
      <c r="BJ1048007"/>
      <c r="BK1048007"/>
      <c r="BL1048007"/>
      <c r="BM1048007"/>
      <c r="BO1048007"/>
    </row>
    <row r="1048008" spans="1:67">
      <c r="A1048008"/>
      <c r="B1048008"/>
      <c r="C1048008"/>
      <c r="D1048008"/>
      <c r="E1048008"/>
      <c r="F1048008"/>
      <c r="G1048008"/>
      <c r="H1048008"/>
      <c r="I1048008"/>
      <c r="J1048008"/>
      <c r="K1048008"/>
      <c r="L1048008"/>
      <c r="M1048008"/>
      <c r="N1048008"/>
      <c r="O1048008"/>
      <c r="P1048008"/>
      <c r="Q1048008"/>
      <c r="R1048008"/>
      <c r="S1048008"/>
      <c r="T1048008"/>
      <c r="U1048008"/>
      <c r="V1048008"/>
      <c r="W1048008"/>
      <c r="X1048008"/>
      <c r="Y1048008"/>
      <c r="Z1048008"/>
      <c r="AA1048008"/>
      <c r="AB1048008"/>
      <c r="AC1048008"/>
      <c r="AD1048008"/>
      <c r="AE1048008"/>
      <c r="AF1048008"/>
      <c r="AG1048008"/>
      <c r="AH1048008"/>
      <c r="AI1048008"/>
      <c r="AJ1048008"/>
      <c r="AK1048008"/>
      <c r="AL1048008"/>
      <c r="AM1048008"/>
      <c r="AN1048008"/>
      <c r="AO1048008"/>
      <c r="AP1048008"/>
      <c r="AQ1048008"/>
      <c r="AR1048008"/>
      <c r="AS1048008"/>
      <c r="AT1048008"/>
      <c r="AU1048008"/>
      <c r="AV1048008"/>
      <c r="AW1048008"/>
      <c r="AX1048008"/>
      <c r="AY1048008"/>
      <c r="AZ1048008"/>
      <c r="BA1048008"/>
      <c r="BB1048008"/>
      <c r="BC1048008"/>
      <c r="BD1048008"/>
      <c r="BE1048008"/>
      <c r="BF1048008"/>
      <c r="BG1048008"/>
      <c r="BH1048008"/>
      <c r="BI1048008"/>
      <c r="BJ1048008"/>
      <c r="BK1048008"/>
      <c r="BL1048008"/>
      <c r="BM1048008"/>
      <c r="BO1048008"/>
    </row>
    <row r="1048009" spans="1:67">
      <c r="A1048009"/>
      <c r="B1048009"/>
      <c r="C1048009"/>
      <c r="D1048009"/>
      <c r="E1048009"/>
      <c r="F1048009"/>
      <c r="G1048009"/>
      <c r="H1048009"/>
      <c r="I1048009"/>
      <c r="J1048009"/>
      <c r="K1048009"/>
      <c r="L1048009"/>
      <c r="M1048009"/>
      <c r="N1048009"/>
      <c r="O1048009"/>
      <c r="P1048009"/>
      <c r="Q1048009"/>
      <c r="R1048009"/>
      <c r="S1048009"/>
      <c r="T1048009"/>
      <c r="U1048009"/>
      <c r="V1048009"/>
      <c r="W1048009"/>
      <c r="X1048009"/>
      <c r="Y1048009"/>
      <c r="Z1048009"/>
      <c r="AA1048009"/>
      <c r="AB1048009"/>
      <c r="AC1048009"/>
      <c r="AD1048009"/>
      <c r="AE1048009"/>
      <c r="AF1048009"/>
      <c r="AG1048009"/>
      <c r="AH1048009"/>
      <c r="AI1048009"/>
      <c r="AJ1048009"/>
      <c r="AK1048009"/>
      <c r="AL1048009"/>
      <c r="AM1048009"/>
      <c r="AN1048009"/>
      <c r="AO1048009"/>
      <c r="AP1048009"/>
      <c r="AQ1048009"/>
      <c r="AR1048009"/>
      <c r="AS1048009"/>
      <c r="AT1048009"/>
      <c r="AU1048009"/>
      <c r="AV1048009"/>
      <c r="AW1048009"/>
      <c r="AX1048009"/>
      <c r="AY1048009"/>
      <c r="AZ1048009"/>
      <c r="BA1048009"/>
      <c r="BB1048009"/>
      <c r="BC1048009"/>
      <c r="BD1048009"/>
      <c r="BE1048009"/>
      <c r="BF1048009"/>
      <c r="BG1048009"/>
      <c r="BH1048009"/>
      <c r="BI1048009"/>
      <c r="BJ1048009"/>
      <c r="BK1048009"/>
      <c r="BL1048009"/>
      <c r="BM1048009"/>
      <c r="BO1048009"/>
    </row>
    <row r="1048010" spans="1:67">
      <c r="A1048010"/>
      <c r="B1048010"/>
      <c r="C1048010"/>
      <c r="D1048010"/>
      <c r="E1048010"/>
      <c r="F1048010"/>
      <c r="G1048010"/>
      <c r="H1048010"/>
      <c r="I1048010"/>
      <c r="J1048010"/>
      <c r="K1048010"/>
      <c r="L1048010"/>
      <c r="M1048010"/>
      <c r="N1048010"/>
      <c r="O1048010"/>
      <c r="P1048010"/>
      <c r="Q1048010"/>
      <c r="R1048010"/>
      <c r="S1048010"/>
      <c r="T1048010"/>
      <c r="U1048010"/>
      <c r="V1048010"/>
      <c r="W1048010"/>
      <c r="X1048010"/>
      <c r="Y1048010"/>
      <c r="Z1048010"/>
      <c r="AA1048010"/>
      <c r="AB1048010"/>
      <c r="AC1048010"/>
      <c r="AD1048010"/>
      <c r="AE1048010"/>
      <c r="AF1048010"/>
      <c r="AG1048010"/>
      <c r="AH1048010"/>
      <c r="AI1048010"/>
      <c r="AJ1048010"/>
      <c r="AK1048010"/>
      <c r="AL1048010"/>
      <c r="AM1048010"/>
      <c r="AN1048010"/>
      <c r="AO1048010"/>
      <c r="AP1048010"/>
      <c r="AQ1048010"/>
      <c r="AR1048010"/>
      <c r="AS1048010"/>
      <c r="AT1048010"/>
      <c r="AU1048010"/>
      <c r="AV1048010"/>
      <c r="AW1048010"/>
      <c r="AX1048010"/>
      <c r="AY1048010"/>
      <c r="AZ1048010"/>
      <c r="BA1048010"/>
      <c r="BB1048010"/>
      <c r="BC1048010"/>
      <c r="BD1048010"/>
      <c r="BE1048010"/>
      <c r="BF1048010"/>
      <c r="BG1048010"/>
      <c r="BH1048010"/>
      <c r="BI1048010"/>
      <c r="BJ1048010"/>
      <c r="BK1048010"/>
      <c r="BL1048010"/>
      <c r="BM1048010"/>
      <c r="BO1048010"/>
    </row>
    <row r="1048011" spans="1:67">
      <c r="A1048011"/>
      <c r="B1048011"/>
      <c r="C1048011"/>
      <c r="D1048011"/>
      <c r="E1048011"/>
      <c r="F1048011"/>
      <c r="G1048011"/>
      <c r="H1048011"/>
      <c r="I1048011"/>
      <c r="J1048011"/>
      <c r="K1048011"/>
      <c r="L1048011"/>
      <c r="M1048011"/>
      <c r="N1048011"/>
      <c r="O1048011"/>
      <c r="P1048011"/>
      <c r="Q1048011"/>
      <c r="R1048011"/>
      <c r="S1048011"/>
      <c r="T1048011"/>
      <c r="U1048011"/>
      <c r="V1048011"/>
      <c r="W1048011"/>
      <c r="X1048011"/>
      <c r="Y1048011"/>
      <c r="Z1048011"/>
      <c r="AA1048011"/>
      <c r="AB1048011"/>
      <c r="AC1048011"/>
      <c r="AD1048011"/>
      <c r="AE1048011"/>
      <c r="AF1048011"/>
      <c r="AG1048011"/>
      <c r="AH1048011"/>
      <c r="AI1048011"/>
      <c r="AJ1048011"/>
      <c r="AK1048011"/>
      <c r="AL1048011"/>
      <c r="AM1048011"/>
      <c r="AN1048011"/>
      <c r="AO1048011"/>
      <c r="AP1048011"/>
      <c r="AQ1048011"/>
      <c r="AR1048011"/>
      <c r="AS1048011"/>
      <c r="AT1048011"/>
      <c r="AU1048011"/>
      <c r="AV1048011"/>
      <c r="AW1048011"/>
      <c r="AX1048011"/>
      <c r="AY1048011"/>
      <c r="AZ1048011"/>
      <c r="BA1048011"/>
      <c r="BB1048011"/>
      <c r="BC1048011"/>
      <c r="BD1048011"/>
      <c r="BE1048011"/>
      <c r="BF1048011"/>
      <c r="BG1048011"/>
      <c r="BH1048011"/>
      <c r="BI1048011"/>
      <c r="BJ1048011"/>
      <c r="BK1048011"/>
      <c r="BL1048011"/>
      <c r="BM1048011"/>
      <c r="BO1048011"/>
    </row>
    <row r="1048012" spans="1:67">
      <c r="A1048012"/>
      <c r="B1048012"/>
      <c r="C1048012"/>
      <c r="D1048012"/>
      <c r="E1048012"/>
      <c r="F1048012"/>
      <c r="G1048012"/>
      <c r="H1048012"/>
      <c r="I1048012"/>
      <c r="J1048012"/>
      <c r="K1048012"/>
      <c r="L1048012"/>
      <c r="M1048012"/>
      <c r="N1048012"/>
      <c r="O1048012"/>
      <c r="P1048012"/>
      <c r="Q1048012"/>
      <c r="R1048012"/>
      <c r="S1048012"/>
      <c r="T1048012"/>
      <c r="U1048012"/>
      <c r="V1048012"/>
      <c r="W1048012"/>
      <c r="X1048012"/>
      <c r="Y1048012"/>
      <c r="Z1048012"/>
      <c r="AA1048012"/>
      <c r="AB1048012"/>
      <c r="AC1048012"/>
      <c r="AD1048012"/>
      <c r="AE1048012"/>
      <c r="AF1048012"/>
      <c r="AG1048012"/>
      <c r="AH1048012"/>
      <c r="AI1048012"/>
      <c r="AJ1048012"/>
      <c r="AK1048012"/>
      <c r="AL1048012"/>
      <c r="AM1048012"/>
      <c r="AN1048012"/>
      <c r="AO1048012"/>
      <c r="AP1048012"/>
      <c r="AQ1048012"/>
      <c r="AR1048012"/>
      <c r="AS1048012"/>
      <c r="AT1048012"/>
      <c r="AU1048012"/>
      <c r="AV1048012"/>
      <c r="AW1048012"/>
      <c r="AX1048012"/>
      <c r="AY1048012"/>
      <c r="AZ1048012"/>
      <c r="BA1048012"/>
      <c r="BB1048012"/>
      <c r="BC1048012"/>
      <c r="BD1048012"/>
      <c r="BE1048012"/>
      <c r="BF1048012"/>
      <c r="BG1048012"/>
      <c r="BH1048012"/>
      <c r="BI1048012"/>
      <c r="BJ1048012"/>
      <c r="BK1048012"/>
      <c r="BL1048012"/>
      <c r="BM1048012"/>
      <c r="BO1048012"/>
    </row>
    <row r="1048013" spans="1:67">
      <c r="A1048013"/>
      <c r="B1048013"/>
      <c r="C1048013"/>
      <c r="D1048013"/>
      <c r="E1048013"/>
      <c r="F1048013"/>
      <c r="G1048013"/>
      <c r="H1048013"/>
      <c r="I1048013"/>
      <c r="J1048013"/>
      <c r="K1048013"/>
      <c r="L1048013"/>
      <c r="M1048013"/>
      <c r="N1048013"/>
      <c r="O1048013"/>
      <c r="P1048013"/>
      <c r="Q1048013"/>
      <c r="R1048013"/>
      <c r="S1048013"/>
      <c r="T1048013"/>
      <c r="U1048013"/>
      <c r="V1048013"/>
      <c r="W1048013"/>
      <c r="X1048013"/>
      <c r="Y1048013"/>
      <c r="Z1048013"/>
      <c r="AA1048013"/>
      <c r="AB1048013"/>
      <c r="AC1048013"/>
      <c r="AD1048013"/>
      <c r="AE1048013"/>
      <c r="AF1048013"/>
      <c r="AG1048013"/>
      <c r="AH1048013"/>
      <c r="AI1048013"/>
      <c r="AJ1048013"/>
      <c r="AK1048013"/>
      <c r="AL1048013"/>
      <c r="AM1048013"/>
      <c r="AN1048013"/>
      <c r="AO1048013"/>
      <c r="AP1048013"/>
      <c r="AQ1048013"/>
      <c r="AR1048013"/>
      <c r="AS1048013"/>
      <c r="AT1048013"/>
      <c r="AU1048013"/>
      <c r="AV1048013"/>
      <c r="AW1048013"/>
      <c r="AX1048013"/>
      <c r="AY1048013"/>
      <c r="AZ1048013"/>
      <c r="BA1048013"/>
      <c r="BB1048013"/>
      <c r="BC1048013"/>
      <c r="BD1048013"/>
      <c r="BE1048013"/>
      <c r="BF1048013"/>
      <c r="BG1048013"/>
      <c r="BH1048013"/>
      <c r="BI1048013"/>
      <c r="BJ1048013"/>
      <c r="BK1048013"/>
      <c r="BL1048013"/>
      <c r="BM1048013"/>
      <c r="BO1048013"/>
    </row>
    <row r="1048014" spans="1:67">
      <c r="A1048014"/>
      <c r="B1048014"/>
      <c r="C1048014"/>
      <c r="D1048014"/>
      <c r="E1048014"/>
      <c r="F1048014"/>
      <c r="G1048014"/>
      <c r="H1048014"/>
      <c r="I1048014"/>
      <c r="J1048014"/>
      <c r="K1048014"/>
      <c r="L1048014"/>
      <c r="M1048014"/>
      <c r="N1048014"/>
      <c r="O1048014"/>
      <c r="P1048014"/>
      <c r="Q1048014"/>
      <c r="R1048014"/>
      <c r="S1048014"/>
      <c r="T1048014"/>
      <c r="U1048014"/>
      <c r="V1048014"/>
      <c r="W1048014"/>
      <c r="X1048014"/>
      <c r="Y1048014"/>
      <c r="Z1048014"/>
      <c r="AA1048014"/>
      <c r="AB1048014"/>
      <c r="AC1048014"/>
      <c r="AD1048014"/>
      <c r="AE1048014"/>
      <c r="AF1048014"/>
      <c r="AG1048014"/>
      <c r="AH1048014"/>
      <c r="AI1048014"/>
      <c r="AJ1048014"/>
      <c r="AK1048014"/>
      <c r="AL1048014"/>
      <c r="AM1048014"/>
      <c r="AN1048014"/>
      <c r="AO1048014"/>
      <c r="AP1048014"/>
      <c r="AQ1048014"/>
      <c r="AR1048014"/>
      <c r="AS1048014"/>
      <c r="AT1048014"/>
      <c r="AU1048014"/>
      <c r="AV1048014"/>
      <c r="AW1048014"/>
      <c r="AX1048014"/>
      <c r="AY1048014"/>
      <c r="AZ1048014"/>
      <c r="BA1048014"/>
      <c r="BB1048014"/>
      <c r="BC1048014"/>
      <c r="BD1048014"/>
      <c r="BE1048014"/>
      <c r="BF1048014"/>
      <c r="BG1048014"/>
      <c r="BH1048014"/>
      <c r="BI1048014"/>
      <c r="BJ1048014"/>
      <c r="BK1048014"/>
      <c r="BL1048014"/>
      <c r="BM1048014"/>
      <c r="BO1048014"/>
    </row>
    <row r="1048015" spans="1:67">
      <c r="A1048015"/>
      <c r="B1048015"/>
      <c r="C1048015"/>
      <c r="D1048015"/>
      <c r="E1048015"/>
      <c r="F1048015"/>
      <c r="G1048015"/>
      <c r="H1048015"/>
      <c r="I1048015"/>
      <c r="J1048015"/>
      <c r="K1048015"/>
      <c r="L1048015"/>
      <c r="M1048015"/>
      <c r="N1048015"/>
      <c r="O1048015"/>
      <c r="P1048015"/>
      <c r="Q1048015"/>
      <c r="R1048015"/>
      <c r="S1048015"/>
      <c r="T1048015"/>
      <c r="U1048015"/>
      <c r="V1048015"/>
      <c r="W1048015"/>
      <c r="X1048015"/>
      <c r="Y1048015"/>
      <c r="Z1048015"/>
      <c r="AA1048015"/>
      <c r="AB1048015"/>
      <c r="AC1048015"/>
      <c r="AD1048015"/>
      <c r="AE1048015"/>
      <c r="AF1048015"/>
      <c r="AG1048015"/>
      <c r="AH1048015"/>
      <c r="AI1048015"/>
      <c r="AJ1048015"/>
      <c r="AK1048015"/>
      <c r="AL1048015"/>
      <c r="AM1048015"/>
      <c r="AN1048015"/>
      <c r="AO1048015"/>
      <c r="AP1048015"/>
      <c r="AQ1048015"/>
      <c r="AR1048015"/>
      <c r="AS1048015"/>
      <c r="AT1048015"/>
      <c r="AU1048015"/>
      <c r="AV1048015"/>
      <c r="AW1048015"/>
      <c r="AX1048015"/>
      <c r="AY1048015"/>
      <c r="AZ1048015"/>
      <c r="BA1048015"/>
      <c r="BB1048015"/>
      <c r="BC1048015"/>
      <c r="BD1048015"/>
      <c r="BE1048015"/>
      <c r="BF1048015"/>
      <c r="BG1048015"/>
      <c r="BH1048015"/>
      <c r="BI1048015"/>
      <c r="BJ1048015"/>
      <c r="BK1048015"/>
      <c r="BL1048015"/>
      <c r="BM1048015"/>
      <c r="BO1048015"/>
    </row>
    <row r="1048016" spans="1:67">
      <c r="A1048016"/>
      <c r="B1048016"/>
      <c r="C1048016"/>
      <c r="D1048016"/>
      <c r="E1048016"/>
      <c r="F1048016"/>
      <c r="G1048016"/>
      <c r="H1048016"/>
      <c r="I1048016"/>
      <c r="J1048016"/>
      <c r="K1048016"/>
      <c r="L1048016"/>
      <c r="M1048016"/>
      <c r="N1048016"/>
      <c r="O1048016"/>
      <c r="P1048016"/>
      <c r="Q1048016"/>
      <c r="R1048016"/>
      <c r="S1048016"/>
      <c r="T1048016"/>
      <c r="U1048016"/>
      <c r="V1048016"/>
      <c r="W1048016"/>
      <c r="X1048016"/>
      <c r="Y1048016"/>
      <c r="Z1048016"/>
      <c r="AA1048016"/>
      <c r="AB1048016"/>
      <c r="AC1048016"/>
      <c r="AD1048016"/>
      <c r="AE1048016"/>
      <c r="AF1048016"/>
      <c r="AG1048016"/>
      <c r="AH1048016"/>
      <c r="AI1048016"/>
      <c r="AJ1048016"/>
      <c r="AK1048016"/>
      <c r="AL1048016"/>
      <c r="AM1048016"/>
      <c r="AN1048016"/>
      <c r="AO1048016"/>
      <c r="AP1048016"/>
      <c r="AQ1048016"/>
      <c r="AR1048016"/>
      <c r="AS1048016"/>
      <c r="AT1048016"/>
      <c r="AU1048016"/>
      <c r="AV1048016"/>
      <c r="AW1048016"/>
      <c r="AX1048016"/>
      <c r="AY1048016"/>
      <c r="AZ1048016"/>
      <c r="BA1048016"/>
      <c r="BB1048016"/>
      <c r="BC1048016"/>
      <c r="BD1048016"/>
      <c r="BE1048016"/>
      <c r="BF1048016"/>
      <c r="BG1048016"/>
      <c r="BH1048016"/>
      <c r="BI1048016"/>
      <c r="BJ1048016"/>
      <c r="BK1048016"/>
      <c r="BL1048016"/>
      <c r="BM1048016"/>
      <c r="BO1048016"/>
    </row>
    <row r="1048017" spans="1:67">
      <c r="A1048017"/>
      <c r="B1048017"/>
      <c r="C1048017"/>
      <c r="D1048017"/>
      <c r="E1048017"/>
      <c r="F1048017"/>
      <c r="G1048017"/>
      <c r="H1048017"/>
      <c r="I1048017"/>
      <c r="J1048017"/>
      <c r="K1048017"/>
      <c r="L1048017"/>
      <c r="M1048017"/>
      <c r="N1048017"/>
      <c r="O1048017"/>
      <c r="P1048017"/>
      <c r="Q1048017"/>
      <c r="R1048017"/>
      <c r="S1048017"/>
      <c r="T1048017"/>
      <c r="U1048017"/>
      <c r="V1048017"/>
      <c r="W1048017"/>
      <c r="X1048017"/>
      <c r="Y1048017"/>
      <c r="Z1048017"/>
      <c r="AA1048017"/>
      <c r="AB1048017"/>
      <c r="AC1048017"/>
      <c r="AD1048017"/>
      <c r="AE1048017"/>
      <c r="AF1048017"/>
      <c r="AG1048017"/>
      <c r="AH1048017"/>
      <c r="AI1048017"/>
      <c r="AJ1048017"/>
      <c r="AK1048017"/>
      <c r="AL1048017"/>
      <c r="AM1048017"/>
      <c r="AN1048017"/>
      <c r="AO1048017"/>
      <c r="AP1048017"/>
      <c r="AQ1048017"/>
      <c r="AR1048017"/>
      <c r="AS1048017"/>
      <c r="AT1048017"/>
      <c r="AU1048017"/>
      <c r="AV1048017"/>
      <c r="AW1048017"/>
      <c r="AX1048017"/>
      <c r="AY1048017"/>
      <c r="AZ1048017"/>
      <c r="BA1048017"/>
      <c r="BB1048017"/>
      <c r="BC1048017"/>
      <c r="BD1048017"/>
      <c r="BE1048017"/>
      <c r="BF1048017"/>
      <c r="BG1048017"/>
      <c r="BH1048017"/>
      <c r="BI1048017"/>
      <c r="BJ1048017"/>
      <c r="BK1048017"/>
      <c r="BL1048017"/>
      <c r="BM1048017"/>
      <c r="BO1048017"/>
    </row>
    <row r="1048018" spans="1:67">
      <c r="A1048018"/>
      <c r="B1048018"/>
      <c r="C1048018"/>
      <c r="D1048018"/>
      <c r="E1048018"/>
      <c r="F1048018"/>
      <c r="G1048018"/>
      <c r="H1048018"/>
      <c r="I1048018"/>
      <c r="J1048018"/>
      <c r="K1048018"/>
      <c r="L1048018"/>
      <c r="M1048018"/>
      <c r="N1048018"/>
      <c r="O1048018"/>
      <c r="P1048018"/>
      <c r="Q1048018"/>
      <c r="R1048018"/>
      <c r="S1048018"/>
      <c r="T1048018"/>
      <c r="U1048018"/>
      <c r="V1048018"/>
      <c r="W1048018"/>
      <c r="X1048018"/>
      <c r="Y1048018"/>
      <c r="Z1048018"/>
      <c r="AA1048018"/>
      <c r="AB1048018"/>
      <c r="AC1048018"/>
      <c r="AD1048018"/>
      <c r="AE1048018"/>
      <c r="AF1048018"/>
      <c r="AG1048018"/>
      <c r="AH1048018"/>
      <c r="AI1048018"/>
      <c r="AJ1048018"/>
      <c r="AK1048018"/>
      <c r="AL1048018"/>
      <c r="AM1048018"/>
      <c r="AN1048018"/>
      <c r="AO1048018"/>
      <c r="AP1048018"/>
      <c r="AQ1048018"/>
      <c r="AR1048018"/>
      <c r="AS1048018"/>
      <c r="AT1048018"/>
      <c r="AU1048018"/>
      <c r="AV1048018"/>
      <c r="AW1048018"/>
      <c r="AX1048018"/>
      <c r="AY1048018"/>
      <c r="AZ1048018"/>
      <c r="BA1048018"/>
      <c r="BB1048018"/>
      <c r="BC1048018"/>
      <c r="BD1048018"/>
      <c r="BE1048018"/>
      <c r="BF1048018"/>
      <c r="BG1048018"/>
      <c r="BH1048018"/>
      <c r="BI1048018"/>
      <c r="BJ1048018"/>
      <c r="BK1048018"/>
      <c r="BL1048018"/>
      <c r="BM1048018"/>
      <c r="BO1048018"/>
    </row>
    <row r="1048019" spans="1:67">
      <c r="A1048019"/>
      <c r="B1048019"/>
      <c r="C1048019"/>
      <c r="D1048019"/>
      <c r="E1048019"/>
      <c r="F1048019"/>
      <c r="G1048019"/>
      <c r="H1048019"/>
      <c r="I1048019"/>
      <c r="J1048019"/>
      <c r="K1048019"/>
      <c r="L1048019"/>
      <c r="M1048019"/>
      <c r="N1048019"/>
      <c r="O1048019"/>
      <c r="P1048019"/>
      <c r="Q1048019"/>
      <c r="R1048019"/>
      <c r="S1048019"/>
      <c r="T1048019"/>
      <c r="U1048019"/>
      <c r="V1048019"/>
      <c r="W1048019"/>
      <c r="X1048019"/>
      <c r="Y1048019"/>
      <c r="Z1048019"/>
      <c r="AA1048019"/>
      <c r="AB1048019"/>
      <c r="AC1048019"/>
      <c r="AD1048019"/>
      <c r="AE1048019"/>
      <c r="AF1048019"/>
      <c r="AG1048019"/>
      <c r="AH1048019"/>
      <c r="AI1048019"/>
      <c r="AJ1048019"/>
      <c r="AK1048019"/>
      <c r="AL1048019"/>
      <c r="AM1048019"/>
      <c r="AN1048019"/>
      <c r="AO1048019"/>
      <c r="AP1048019"/>
      <c r="AQ1048019"/>
      <c r="AR1048019"/>
      <c r="AS1048019"/>
      <c r="AT1048019"/>
      <c r="AU1048019"/>
      <c r="AV1048019"/>
      <c r="AW1048019"/>
      <c r="AX1048019"/>
      <c r="AY1048019"/>
      <c r="AZ1048019"/>
      <c r="BA1048019"/>
      <c r="BB1048019"/>
      <c r="BC1048019"/>
      <c r="BD1048019"/>
      <c r="BE1048019"/>
      <c r="BF1048019"/>
      <c r="BG1048019"/>
      <c r="BH1048019"/>
      <c r="BI1048019"/>
      <c r="BJ1048019"/>
      <c r="BK1048019"/>
      <c r="BL1048019"/>
      <c r="BM1048019"/>
      <c r="BO1048019"/>
    </row>
    <row r="1048020" spans="1:67">
      <c r="A1048020"/>
      <c r="B1048020"/>
      <c r="C1048020"/>
      <c r="D1048020"/>
      <c r="E1048020"/>
      <c r="F1048020"/>
      <c r="G1048020"/>
      <c r="H1048020"/>
      <c r="I1048020"/>
      <c r="J1048020"/>
      <c r="K1048020"/>
      <c r="L1048020"/>
      <c r="M1048020"/>
      <c r="N1048020"/>
      <c r="O1048020"/>
      <c r="P1048020"/>
      <c r="Q1048020"/>
      <c r="R1048020"/>
      <c r="S1048020"/>
      <c r="T1048020"/>
      <c r="U1048020"/>
      <c r="V1048020"/>
      <c r="W1048020"/>
      <c r="X1048020"/>
      <c r="Y1048020"/>
      <c r="Z1048020"/>
      <c r="AA1048020"/>
      <c r="AB1048020"/>
      <c r="AC1048020"/>
      <c r="AD1048020"/>
      <c r="AE1048020"/>
      <c r="AF1048020"/>
      <c r="AG1048020"/>
      <c r="AH1048020"/>
      <c r="AI1048020"/>
      <c r="AJ1048020"/>
      <c r="AK1048020"/>
      <c r="AL1048020"/>
      <c r="AM1048020"/>
      <c r="AN1048020"/>
      <c r="AO1048020"/>
      <c r="AP1048020"/>
      <c r="AQ1048020"/>
      <c r="AR1048020"/>
      <c r="AS1048020"/>
      <c r="AT1048020"/>
      <c r="AU1048020"/>
      <c r="AV1048020"/>
      <c r="AW1048020"/>
      <c r="AX1048020"/>
      <c r="AY1048020"/>
      <c r="AZ1048020"/>
      <c r="BA1048020"/>
      <c r="BB1048020"/>
      <c r="BC1048020"/>
      <c r="BD1048020"/>
      <c r="BE1048020"/>
      <c r="BF1048020"/>
      <c r="BG1048020"/>
      <c r="BH1048020"/>
      <c r="BI1048020"/>
      <c r="BJ1048020"/>
      <c r="BK1048020"/>
      <c r="BL1048020"/>
      <c r="BM1048020"/>
      <c r="BO1048020"/>
    </row>
    <row r="1048021" spans="1:67">
      <c r="A1048021"/>
      <c r="B1048021"/>
      <c r="C1048021"/>
      <c r="D1048021"/>
      <c r="E1048021"/>
      <c r="F1048021"/>
      <c r="G1048021"/>
      <c r="H1048021"/>
      <c r="I1048021"/>
      <c r="J1048021"/>
      <c r="K1048021"/>
      <c r="L1048021"/>
      <c r="M1048021"/>
      <c r="N1048021"/>
      <c r="O1048021"/>
      <c r="P1048021"/>
      <c r="Q1048021"/>
      <c r="R1048021"/>
      <c r="S1048021"/>
      <c r="T1048021"/>
      <c r="U1048021"/>
      <c r="V1048021"/>
      <c r="W1048021"/>
      <c r="X1048021"/>
      <c r="Y1048021"/>
      <c r="Z1048021"/>
      <c r="AA1048021"/>
      <c r="AB1048021"/>
      <c r="AC1048021"/>
      <c r="AD1048021"/>
      <c r="AE1048021"/>
      <c r="AF1048021"/>
      <c r="AG1048021"/>
      <c r="AH1048021"/>
      <c r="AI1048021"/>
      <c r="AJ1048021"/>
      <c r="AK1048021"/>
      <c r="AL1048021"/>
      <c r="AM1048021"/>
      <c r="AN1048021"/>
      <c r="AO1048021"/>
      <c r="AP1048021"/>
      <c r="AQ1048021"/>
      <c r="AR1048021"/>
      <c r="AS1048021"/>
      <c r="AT1048021"/>
      <c r="AU1048021"/>
      <c r="AV1048021"/>
      <c r="AW1048021"/>
      <c r="AX1048021"/>
      <c r="AY1048021"/>
      <c r="AZ1048021"/>
      <c r="BA1048021"/>
      <c r="BB1048021"/>
      <c r="BC1048021"/>
      <c r="BD1048021"/>
      <c r="BE1048021"/>
      <c r="BF1048021"/>
      <c r="BG1048021"/>
      <c r="BH1048021"/>
      <c r="BI1048021"/>
      <c r="BJ1048021"/>
      <c r="BK1048021"/>
      <c r="BL1048021"/>
      <c r="BM1048021"/>
      <c r="BO1048021"/>
    </row>
    <row r="1048022" spans="1:67">
      <c r="A1048022"/>
      <c r="B1048022"/>
      <c r="C1048022"/>
      <c r="D1048022"/>
      <c r="E1048022"/>
      <c r="F1048022"/>
      <c r="G1048022"/>
      <c r="H1048022"/>
      <c r="I1048022"/>
      <c r="J1048022"/>
      <c r="K1048022"/>
      <c r="L1048022"/>
      <c r="M1048022"/>
      <c r="N1048022"/>
      <c r="O1048022"/>
      <c r="P1048022"/>
      <c r="Q1048022"/>
      <c r="R1048022"/>
      <c r="S1048022"/>
      <c r="T1048022"/>
      <c r="U1048022"/>
      <c r="V1048022"/>
      <c r="W1048022"/>
      <c r="X1048022"/>
      <c r="Y1048022"/>
      <c r="Z1048022"/>
      <c r="AA1048022"/>
      <c r="AB1048022"/>
      <c r="AC1048022"/>
      <c r="AD1048022"/>
      <c r="AE1048022"/>
      <c r="AF1048022"/>
      <c r="AG1048022"/>
      <c r="AH1048022"/>
      <c r="AI1048022"/>
      <c r="AJ1048022"/>
      <c r="AK1048022"/>
      <c r="AL1048022"/>
      <c r="AM1048022"/>
      <c r="AN1048022"/>
      <c r="AO1048022"/>
      <c r="AP1048022"/>
      <c r="AQ1048022"/>
      <c r="AR1048022"/>
      <c r="AS1048022"/>
      <c r="AT1048022"/>
      <c r="AU1048022"/>
      <c r="AV1048022"/>
      <c r="AW1048022"/>
      <c r="AX1048022"/>
      <c r="AY1048022"/>
      <c r="AZ1048022"/>
      <c r="BA1048022"/>
      <c r="BB1048022"/>
      <c r="BC1048022"/>
      <c r="BD1048022"/>
      <c r="BE1048022"/>
      <c r="BF1048022"/>
      <c r="BG1048022"/>
      <c r="BH1048022"/>
      <c r="BI1048022"/>
      <c r="BJ1048022"/>
      <c r="BK1048022"/>
      <c r="BL1048022"/>
      <c r="BM1048022"/>
      <c r="BO1048022"/>
    </row>
    <row r="1048023" spans="1:67">
      <c r="A1048023"/>
      <c r="B1048023"/>
      <c r="C1048023"/>
      <c r="D1048023"/>
      <c r="E1048023"/>
      <c r="F1048023"/>
      <c r="G1048023"/>
      <c r="H1048023"/>
      <c r="I1048023"/>
      <c r="J1048023"/>
      <c r="K1048023"/>
      <c r="L1048023"/>
      <c r="M1048023"/>
      <c r="N1048023"/>
      <c r="O1048023"/>
      <c r="P1048023"/>
      <c r="Q1048023"/>
      <c r="R1048023"/>
      <c r="S1048023"/>
      <c r="T1048023"/>
      <c r="U1048023"/>
      <c r="V1048023"/>
      <c r="W1048023"/>
      <c r="X1048023"/>
      <c r="Y1048023"/>
      <c r="Z1048023"/>
      <c r="AA1048023"/>
      <c r="AB1048023"/>
      <c r="AC1048023"/>
      <c r="AD1048023"/>
      <c r="AE1048023"/>
      <c r="AF1048023"/>
      <c r="AG1048023"/>
      <c r="AH1048023"/>
      <c r="AI1048023"/>
      <c r="AJ1048023"/>
      <c r="AK1048023"/>
      <c r="AL1048023"/>
      <c r="AM1048023"/>
      <c r="AN1048023"/>
      <c r="AO1048023"/>
      <c r="AP1048023"/>
      <c r="AQ1048023"/>
      <c r="AR1048023"/>
      <c r="AS1048023"/>
      <c r="AT1048023"/>
      <c r="AU1048023"/>
      <c r="AV1048023"/>
      <c r="AW1048023"/>
      <c r="AX1048023"/>
      <c r="AY1048023"/>
      <c r="AZ1048023"/>
      <c r="BA1048023"/>
      <c r="BB1048023"/>
      <c r="BC1048023"/>
      <c r="BD1048023"/>
      <c r="BE1048023"/>
      <c r="BF1048023"/>
      <c r="BG1048023"/>
      <c r="BH1048023"/>
      <c r="BI1048023"/>
      <c r="BJ1048023"/>
      <c r="BK1048023"/>
      <c r="BL1048023"/>
      <c r="BM1048023"/>
      <c r="BO1048023"/>
    </row>
    <row r="1048024" spans="1:67">
      <c r="A1048024"/>
      <c r="B1048024"/>
      <c r="C1048024"/>
      <c r="D1048024"/>
      <c r="E1048024"/>
      <c r="F1048024"/>
      <c r="G1048024"/>
      <c r="H1048024"/>
      <c r="I1048024"/>
      <c r="J1048024"/>
      <c r="K1048024"/>
      <c r="L1048024"/>
      <c r="M1048024"/>
      <c r="N1048024"/>
      <c r="O1048024"/>
      <c r="P1048024"/>
      <c r="Q1048024"/>
      <c r="R1048024"/>
      <c r="S1048024"/>
      <c r="T1048024"/>
      <c r="U1048024"/>
      <c r="V1048024"/>
      <c r="W1048024"/>
      <c r="X1048024"/>
      <c r="Y1048024"/>
      <c r="Z1048024"/>
      <c r="AA1048024"/>
      <c r="AB1048024"/>
      <c r="AC1048024"/>
      <c r="AD1048024"/>
      <c r="AE1048024"/>
      <c r="AF1048024"/>
      <c r="AG1048024"/>
      <c r="AH1048024"/>
      <c r="AI1048024"/>
      <c r="AJ1048024"/>
      <c r="AK1048024"/>
      <c r="AL1048024"/>
      <c r="AM1048024"/>
      <c r="AN1048024"/>
      <c r="AO1048024"/>
      <c r="AP1048024"/>
      <c r="AQ1048024"/>
      <c r="AR1048024"/>
      <c r="AS1048024"/>
      <c r="AT1048024"/>
      <c r="AU1048024"/>
      <c r="AV1048024"/>
      <c r="AW1048024"/>
      <c r="AX1048024"/>
      <c r="AY1048024"/>
      <c r="AZ1048024"/>
      <c r="BA1048024"/>
      <c r="BB1048024"/>
      <c r="BC1048024"/>
      <c r="BD1048024"/>
      <c r="BE1048024"/>
      <c r="BF1048024"/>
      <c r="BG1048024"/>
      <c r="BH1048024"/>
      <c r="BI1048024"/>
      <c r="BJ1048024"/>
      <c r="BK1048024"/>
      <c r="BL1048024"/>
      <c r="BM1048024"/>
      <c r="BO1048024"/>
    </row>
    <row r="1048025" spans="1:67">
      <c r="A1048025"/>
      <c r="B1048025"/>
      <c r="C1048025"/>
      <c r="D1048025"/>
      <c r="E1048025"/>
      <c r="F1048025"/>
      <c r="G1048025"/>
      <c r="H1048025"/>
      <c r="I1048025"/>
      <c r="J1048025"/>
      <c r="K1048025"/>
      <c r="L1048025"/>
      <c r="M1048025"/>
      <c r="N1048025"/>
      <c r="O1048025"/>
      <c r="P1048025"/>
      <c r="Q1048025"/>
      <c r="R1048025"/>
      <c r="S1048025"/>
      <c r="T1048025"/>
      <c r="U1048025"/>
      <c r="V1048025"/>
      <c r="W1048025"/>
      <c r="X1048025"/>
      <c r="Y1048025"/>
      <c r="Z1048025"/>
      <c r="AA1048025"/>
      <c r="AB1048025"/>
      <c r="AC1048025"/>
      <c r="AD1048025"/>
      <c r="AE1048025"/>
      <c r="AF1048025"/>
      <c r="AG1048025"/>
      <c r="AH1048025"/>
      <c r="AI1048025"/>
      <c r="AJ1048025"/>
      <c r="AK1048025"/>
      <c r="AL1048025"/>
      <c r="AM1048025"/>
      <c r="AN1048025"/>
      <c r="AO1048025"/>
      <c r="AP1048025"/>
      <c r="AQ1048025"/>
      <c r="AR1048025"/>
      <c r="AS1048025"/>
      <c r="AT1048025"/>
      <c r="AU1048025"/>
      <c r="AV1048025"/>
      <c r="AW1048025"/>
      <c r="AX1048025"/>
      <c r="AY1048025"/>
      <c r="AZ1048025"/>
      <c r="BA1048025"/>
      <c r="BB1048025"/>
      <c r="BC1048025"/>
      <c r="BD1048025"/>
      <c r="BE1048025"/>
      <c r="BF1048025"/>
      <c r="BG1048025"/>
      <c r="BH1048025"/>
      <c r="BI1048025"/>
      <c r="BJ1048025"/>
      <c r="BK1048025"/>
      <c r="BL1048025"/>
      <c r="BM1048025"/>
      <c r="BO1048025"/>
    </row>
    <row r="1048026" spans="1:67">
      <c r="A1048026"/>
      <c r="B1048026"/>
      <c r="C1048026"/>
      <c r="D1048026"/>
      <c r="E1048026"/>
      <c r="F1048026"/>
      <c r="G1048026"/>
      <c r="H1048026"/>
      <c r="I1048026"/>
      <c r="J1048026"/>
      <c r="K1048026"/>
      <c r="L1048026"/>
      <c r="M1048026"/>
      <c r="N1048026"/>
      <c r="O1048026"/>
      <c r="P1048026"/>
      <c r="Q1048026"/>
      <c r="R1048026"/>
      <c r="S1048026"/>
      <c r="T1048026"/>
      <c r="U1048026"/>
      <c r="V1048026"/>
      <c r="W1048026"/>
      <c r="X1048026"/>
      <c r="Y1048026"/>
      <c r="Z1048026"/>
      <c r="AA1048026"/>
      <c r="AB1048026"/>
      <c r="AC1048026"/>
      <c r="AD1048026"/>
      <c r="AE1048026"/>
      <c r="AF1048026"/>
      <c r="AG1048026"/>
      <c r="AH1048026"/>
      <c r="AI1048026"/>
      <c r="AJ1048026"/>
      <c r="AK1048026"/>
      <c r="AL1048026"/>
      <c r="AM1048026"/>
      <c r="AN1048026"/>
      <c r="AO1048026"/>
      <c r="AP1048026"/>
      <c r="AQ1048026"/>
      <c r="AR1048026"/>
      <c r="AS1048026"/>
      <c r="AT1048026"/>
      <c r="AU1048026"/>
      <c r="AV1048026"/>
      <c r="AW1048026"/>
      <c r="AX1048026"/>
      <c r="AY1048026"/>
      <c r="AZ1048026"/>
      <c r="BA1048026"/>
      <c r="BB1048026"/>
      <c r="BC1048026"/>
      <c r="BD1048026"/>
      <c r="BE1048026"/>
      <c r="BF1048026"/>
      <c r="BG1048026"/>
      <c r="BH1048026"/>
      <c r="BI1048026"/>
      <c r="BJ1048026"/>
      <c r="BK1048026"/>
      <c r="BL1048026"/>
      <c r="BM1048026"/>
      <c r="BO1048026"/>
    </row>
    <row r="1048027" spans="1:67">
      <c r="A1048027"/>
      <c r="B1048027"/>
      <c r="C1048027"/>
      <c r="D1048027"/>
      <c r="E1048027"/>
      <c r="F1048027"/>
      <c r="G1048027"/>
      <c r="H1048027"/>
      <c r="I1048027"/>
      <c r="J1048027"/>
      <c r="K1048027"/>
      <c r="L1048027"/>
      <c r="M1048027"/>
      <c r="N1048027"/>
      <c r="O1048027"/>
      <c r="P1048027"/>
      <c r="Q1048027"/>
      <c r="R1048027"/>
      <c r="S1048027"/>
      <c r="T1048027"/>
      <c r="U1048027"/>
      <c r="V1048027"/>
      <c r="W1048027"/>
      <c r="X1048027"/>
      <c r="Y1048027"/>
      <c r="Z1048027"/>
      <c r="AA1048027"/>
      <c r="AB1048027"/>
      <c r="AC1048027"/>
      <c r="AD1048027"/>
      <c r="AE1048027"/>
      <c r="AF1048027"/>
      <c r="AG1048027"/>
      <c r="AH1048027"/>
      <c r="AI1048027"/>
      <c r="AJ1048027"/>
      <c r="AK1048027"/>
      <c r="AL1048027"/>
      <c r="AM1048027"/>
      <c r="AN1048027"/>
      <c r="AO1048027"/>
      <c r="AP1048027"/>
      <c r="AQ1048027"/>
      <c r="AR1048027"/>
      <c r="AS1048027"/>
      <c r="AT1048027"/>
      <c r="AU1048027"/>
      <c r="AV1048027"/>
      <c r="AW1048027"/>
      <c r="AX1048027"/>
      <c r="AY1048027"/>
      <c r="AZ1048027"/>
      <c r="BA1048027"/>
      <c r="BB1048027"/>
      <c r="BC1048027"/>
      <c r="BD1048027"/>
      <c r="BE1048027"/>
      <c r="BF1048027"/>
      <c r="BG1048027"/>
      <c r="BH1048027"/>
      <c r="BI1048027"/>
      <c r="BJ1048027"/>
      <c r="BK1048027"/>
      <c r="BL1048027"/>
      <c r="BM1048027"/>
      <c r="BO1048027"/>
    </row>
    <row r="1048028" spans="1:67">
      <c r="A1048028"/>
      <c r="B1048028"/>
      <c r="C1048028"/>
      <c r="D1048028"/>
      <c r="E1048028"/>
      <c r="F1048028"/>
      <c r="G1048028"/>
      <c r="H1048028"/>
      <c r="I1048028"/>
      <c r="J1048028"/>
      <c r="K1048028"/>
      <c r="L1048028"/>
      <c r="M1048028"/>
      <c r="N1048028"/>
      <c r="O1048028"/>
      <c r="P1048028"/>
      <c r="Q1048028"/>
      <c r="R1048028"/>
      <c r="S1048028"/>
      <c r="T1048028"/>
      <c r="U1048028"/>
      <c r="V1048028"/>
      <c r="W1048028"/>
      <c r="X1048028"/>
      <c r="Y1048028"/>
      <c r="Z1048028"/>
      <c r="AA1048028"/>
      <c r="AB1048028"/>
      <c r="AC1048028"/>
      <c r="AD1048028"/>
      <c r="AE1048028"/>
      <c r="AF1048028"/>
      <c r="AG1048028"/>
      <c r="AH1048028"/>
      <c r="AI1048028"/>
      <c r="AJ1048028"/>
      <c r="AK1048028"/>
      <c r="AL1048028"/>
      <c r="AM1048028"/>
      <c r="AN1048028"/>
      <c r="AO1048028"/>
      <c r="AP1048028"/>
      <c r="AQ1048028"/>
      <c r="AR1048028"/>
      <c r="AS1048028"/>
      <c r="AT1048028"/>
      <c r="AU1048028"/>
      <c r="AV1048028"/>
      <c r="AW1048028"/>
      <c r="AX1048028"/>
      <c r="AY1048028"/>
      <c r="AZ1048028"/>
      <c r="BA1048028"/>
      <c r="BB1048028"/>
      <c r="BC1048028"/>
      <c r="BD1048028"/>
      <c r="BE1048028"/>
      <c r="BF1048028"/>
      <c r="BG1048028"/>
      <c r="BH1048028"/>
      <c r="BI1048028"/>
      <c r="BJ1048028"/>
      <c r="BK1048028"/>
      <c r="BL1048028"/>
      <c r="BM1048028"/>
      <c r="BO1048028"/>
    </row>
    <row r="1048029" spans="1:67">
      <c r="A1048029"/>
      <c r="B1048029"/>
      <c r="C1048029"/>
      <c r="D1048029"/>
      <c r="E1048029"/>
      <c r="F1048029"/>
      <c r="G1048029"/>
      <c r="H1048029"/>
      <c r="I1048029"/>
      <c r="J1048029"/>
      <c r="K1048029"/>
      <c r="L1048029"/>
      <c r="M1048029"/>
      <c r="N1048029"/>
      <c r="O1048029"/>
      <c r="P1048029"/>
      <c r="Q1048029"/>
      <c r="R1048029"/>
      <c r="S1048029"/>
      <c r="T1048029"/>
      <c r="U1048029"/>
      <c r="V1048029"/>
      <c r="W1048029"/>
      <c r="X1048029"/>
      <c r="Y1048029"/>
      <c r="Z1048029"/>
      <c r="AA1048029"/>
      <c r="AB1048029"/>
      <c r="AC1048029"/>
      <c r="AD1048029"/>
      <c r="AE1048029"/>
      <c r="AF1048029"/>
      <c r="AG1048029"/>
      <c r="AH1048029"/>
      <c r="AI1048029"/>
      <c r="AJ1048029"/>
      <c r="AK1048029"/>
      <c r="AL1048029"/>
      <c r="AM1048029"/>
      <c r="AN1048029"/>
      <c r="AO1048029"/>
      <c r="AP1048029"/>
      <c r="AQ1048029"/>
      <c r="AR1048029"/>
      <c r="AS1048029"/>
      <c r="AT1048029"/>
      <c r="AU1048029"/>
      <c r="AV1048029"/>
      <c r="AW1048029"/>
      <c r="AX1048029"/>
      <c r="AY1048029"/>
      <c r="AZ1048029"/>
      <c r="BA1048029"/>
      <c r="BB1048029"/>
      <c r="BC1048029"/>
      <c r="BD1048029"/>
      <c r="BE1048029"/>
      <c r="BF1048029"/>
      <c r="BG1048029"/>
      <c r="BH1048029"/>
      <c r="BI1048029"/>
      <c r="BJ1048029"/>
      <c r="BK1048029"/>
      <c r="BL1048029"/>
      <c r="BM1048029"/>
      <c r="BO1048029"/>
    </row>
    <row r="1048030" spans="1:67">
      <c r="A1048030"/>
      <c r="B1048030"/>
      <c r="C1048030"/>
      <c r="D1048030"/>
      <c r="E1048030"/>
      <c r="F1048030"/>
      <c r="G1048030"/>
      <c r="H1048030"/>
      <c r="I1048030"/>
      <c r="J1048030"/>
      <c r="K1048030"/>
      <c r="L1048030"/>
      <c r="M1048030"/>
      <c r="N1048030"/>
      <c r="O1048030"/>
      <c r="P1048030"/>
      <c r="Q1048030"/>
      <c r="R1048030"/>
      <c r="S1048030"/>
      <c r="T1048030"/>
      <c r="U1048030"/>
      <c r="V1048030"/>
      <c r="W1048030"/>
      <c r="X1048030"/>
      <c r="Y1048030"/>
      <c r="Z1048030"/>
      <c r="AA1048030"/>
      <c r="AB1048030"/>
      <c r="AC1048030"/>
      <c r="AD1048030"/>
      <c r="AE1048030"/>
      <c r="AF1048030"/>
      <c r="AG1048030"/>
      <c r="AH1048030"/>
      <c r="AI1048030"/>
      <c r="AJ1048030"/>
      <c r="AK1048030"/>
      <c r="AL1048030"/>
      <c r="AM1048030"/>
      <c r="AN1048030"/>
      <c r="AO1048030"/>
      <c r="AP1048030"/>
      <c r="AQ1048030"/>
      <c r="AR1048030"/>
      <c r="AS1048030"/>
      <c r="AT1048030"/>
      <c r="AU1048030"/>
      <c r="AV1048030"/>
      <c r="AW1048030"/>
      <c r="AX1048030"/>
      <c r="AY1048030"/>
      <c r="AZ1048030"/>
      <c r="BA1048030"/>
      <c r="BB1048030"/>
      <c r="BC1048030"/>
      <c r="BD1048030"/>
      <c r="BE1048030"/>
      <c r="BF1048030"/>
      <c r="BG1048030"/>
      <c r="BH1048030"/>
      <c r="BI1048030"/>
      <c r="BJ1048030"/>
      <c r="BK1048030"/>
      <c r="BL1048030"/>
      <c r="BM1048030"/>
      <c r="BO1048030"/>
    </row>
    <row r="1048031" spans="1:67">
      <c r="A1048031"/>
      <c r="B1048031"/>
      <c r="C1048031"/>
      <c r="D1048031"/>
      <c r="E1048031"/>
      <c r="F1048031"/>
      <c r="G1048031"/>
      <c r="H1048031"/>
      <c r="I1048031"/>
      <c r="J1048031"/>
      <c r="K1048031"/>
      <c r="L1048031"/>
      <c r="M1048031"/>
      <c r="N1048031"/>
      <c r="O1048031"/>
      <c r="P1048031"/>
      <c r="Q1048031"/>
      <c r="R1048031"/>
      <c r="S1048031"/>
      <c r="T1048031"/>
      <c r="U1048031"/>
      <c r="V1048031"/>
      <c r="W1048031"/>
      <c r="X1048031"/>
      <c r="Y1048031"/>
      <c r="Z1048031"/>
      <c r="AA1048031"/>
      <c r="AB1048031"/>
      <c r="AC1048031"/>
      <c r="AD1048031"/>
      <c r="AE1048031"/>
      <c r="AF1048031"/>
      <c r="AG1048031"/>
      <c r="AH1048031"/>
      <c r="AI1048031"/>
      <c r="AJ1048031"/>
      <c r="AK1048031"/>
      <c r="AL1048031"/>
      <c r="AM1048031"/>
      <c r="AN1048031"/>
      <c r="AO1048031"/>
      <c r="AP1048031"/>
      <c r="AQ1048031"/>
      <c r="AR1048031"/>
      <c r="AS1048031"/>
      <c r="AT1048031"/>
      <c r="AU1048031"/>
      <c r="AV1048031"/>
      <c r="AW1048031"/>
      <c r="AX1048031"/>
      <c r="AY1048031"/>
      <c r="AZ1048031"/>
      <c r="BA1048031"/>
      <c r="BB1048031"/>
      <c r="BC1048031"/>
      <c r="BD1048031"/>
      <c r="BE1048031"/>
      <c r="BF1048031"/>
      <c r="BG1048031"/>
      <c r="BH1048031"/>
      <c r="BI1048031"/>
      <c r="BJ1048031"/>
      <c r="BK1048031"/>
      <c r="BL1048031"/>
      <c r="BM1048031"/>
      <c r="BO1048031"/>
    </row>
    <row r="1048032" spans="1:67">
      <c r="A1048032"/>
      <c r="B1048032"/>
      <c r="C1048032"/>
      <c r="D1048032"/>
      <c r="E1048032"/>
      <c r="F1048032"/>
      <c r="G1048032"/>
      <c r="H1048032"/>
      <c r="I1048032"/>
      <c r="J1048032"/>
      <c r="K1048032"/>
      <c r="L1048032"/>
      <c r="M1048032"/>
      <c r="N1048032"/>
      <c r="O1048032"/>
      <c r="P1048032"/>
      <c r="Q1048032"/>
      <c r="R1048032"/>
      <c r="S1048032"/>
      <c r="T1048032"/>
      <c r="U1048032"/>
      <c r="V1048032"/>
      <c r="W1048032"/>
      <c r="X1048032"/>
      <c r="Y1048032"/>
      <c r="Z1048032"/>
      <c r="AA1048032"/>
      <c r="AB1048032"/>
      <c r="AC1048032"/>
      <c r="AD1048032"/>
      <c r="AE1048032"/>
      <c r="AF1048032"/>
      <c r="AG1048032"/>
      <c r="AH1048032"/>
      <c r="AI1048032"/>
      <c r="AJ1048032"/>
      <c r="AK1048032"/>
      <c r="AL1048032"/>
      <c r="AM1048032"/>
      <c r="AN1048032"/>
      <c r="AO1048032"/>
      <c r="AP1048032"/>
      <c r="AQ1048032"/>
      <c r="AR1048032"/>
      <c r="AS1048032"/>
      <c r="AT1048032"/>
      <c r="AU1048032"/>
      <c r="AV1048032"/>
      <c r="AW1048032"/>
      <c r="AX1048032"/>
      <c r="AY1048032"/>
      <c r="AZ1048032"/>
      <c r="BA1048032"/>
      <c r="BB1048032"/>
      <c r="BC1048032"/>
      <c r="BD1048032"/>
      <c r="BE1048032"/>
      <c r="BF1048032"/>
      <c r="BG1048032"/>
      <c r="BH1048032"/>
      <c r="BI1048032"/>
      <c r="BJ1048032"/>
      <c r="BK1048032"/>
      <c r="BL1048032"/>
      <c r="BM1048032"/>
      <c r="BO1048032"/>
    </row>
    <row r="1048033" spans="1:67">
      <c r="A1048033"/>
      <c r="B1048033"/>
      <c r="C1048033"/>
      <c r="D1048033"/>
      <c r="E1048033"/>
      <c r="F1048033"/>
      <c r="G1048033"/>
      <c r="H1048033"/>
      <c r="I1048033"/>
      <c r="J1048033"/>
      <c r="K1048033"/>
      <c r="L1048033"/>
      <c r="M1048033"/>
      <c r="N1048033"/>
      <c r="O1048033"/>
      <c r="P1048033"/>
      <c r="Q1048033"/>
      <c r="R1048033"/>
      <c r="S1048033"/>
      <c r="T1048033"/>
      <c r="U1048033"/>
      <c r="V1048033"/>
      <c r="W1048033"/>
      <c r="X1048033"/>
      <c r="Y1048033"/>
      <c r="Z1048033"/>
      <c r="AA1048033"/>
      <c r="AB1048033"/>
      <c r="AC1048033"/>
      <c r="AD1048033"/>
      <c r="AE1048033"/>
      <c r="AF1048033"/>
      <c r="AG1048033"/>
      <c r="AH1048033"/>
      <c r="AI1048033"/>
      <c r="AJ1048033"/>
      <c r="AK1048033"/>
      <c r="AL1048033"/>
      <c r="AM1048033"/>
      <c r="AN1048033"/>
      <c r="AO1048033"/>
      <c r="AP1048033"/>
      <c r="AQ1048033"/>
      <c r="AR1048033"/>
      <c r="AS1048033"/>
      <c r="AT1048033"/>
      <c r="AU1048033"/>
      <c r="AV1048033"/>
      <c r="AW1048033"/>
      <c r="AX1048033"/>
      <c r="AY1048033"/>
      <c r="AZ1048033"/>
      <c r="BA1048033"/>
      <c r="BB1048033"/>
      <c r="BC1048033"/>
      <c r="BD1048033"/>
      <c r="BE1048033"/>
      <c r="BF1048033"/>
      <c r="BG1048033"/>
      <c r="BH1048033"/>
      <c r="BI1048033"/>
      <c r="BJ1048033"/>
      <c r="BK1048033"/>
      <c r="BL1048033"/>
      <c r="BM1048033"/>
      <c r="BO1048033"/>
    </row>
    <row r="1048034" spans="1:67">
      <c r="A1048034"/>
      <c r="B1048034"/>
      <c r="C1048034"/>
      <c r="D1048034"/>
      <c r="E1048034"/>
      <c r="F1048034"/>
      <c r="G1048034"/>
      <c r="H1048034"/>
      <c r="I1048034"/>
      <c r="J1048034"/>
      <c r="K1048034"/>
      <c r="L1048034"/>
      <c r="M1048034"/>
      <c r="N1048034"/>
      <c r="O1048034"/>
      <c r="P1048034"/>
      <c r="Q1048034"/>
      <c r="R1048034"/>
      <c r="S1048034"/>
      <c r="T1048034"/>
      <c r="U1048034"/>
      <c r="V1048034"/>
      <c r="W1048034"/>
      <c r="X1048034"/>
      <c r="Y1048034"/>
      <c r="Z1048034"/>
      <c r="AA1048034"/>
      <c r="AB1048034"/>
      <c r="AC1048034"/>
      <c r="AD1048034"/>
      <c r="AE1048034"/>
      <c r="AF1048034"/>
      <c r="AG1048034"/>
      <c r="AH1048034"/>
      <c r="AI1048034"/>
      <c r="AJ1048034"/>
      <c r="AK1048034"/>
      <c r="AL1048034"/>
      <c r="AM1048034"/>
      <c r="AN1048034"/>
      <c r="AO1048034"/>
      <c r="AP1048034"/>
      <c r="AQ1048034"/>
      <c r="AR1048034"/>
      <c r="AS1048034"/>
      <c r="AT1048034"/>
      <c r="AU1048034"/>
      <c r="AV1048034"/>
      <c r="AW1048034"/>
      <c r="AX1048034"/>
      <c r="AY1048034"/>
      <c r="AZ1048034"/>
      <c r="BA1048034"/>
      <c r="BB1048034"/>
      <c r="BC1048034"/>
      <c r="BD1048034"/>
      <c r="BE1048034"/>
      <c r="BF1048034"/>
      <c r="BG1048034"/>
      <c r="BH1048034"/>
      <c r="BI1048034"/>
      <c r="BJ1048034"/>
      <c r="BK1048034"/>
      <c r="BL1048034"/>
      <c r="BM1048034"/>
      <c r="BO1048034"/>
    </row>
    <row r="1048035" spans="1:67">
      <c r="A1048035"/>
      <c r="B1048035"/>
      <c r="C1048035"/>
      <c r="D1048035"/>
      <c r="E1048035"/>
      <c r="F1048035"/>
      <c r="G1048035"/>
      <c r="H1048035"/>
      <c r="I1048035"/>
      <c r="J1048035"/>
      <c r="K1048035"/>
      <c r="L1048035"/>
      <c r="M1048035"/>
      <c r="N1048035"/>
      <c r="O1048035"/>
      <c r="P1048035"/>
      <c r="Q1048035"/>
      <c r="R1048035"/>
      <c r="S1048035"/>
      <c r="T1048035"/>
      <c r="U1048035"/>
      <c r="V1048035"/>
      <c r="W1048035"/>
      <c r="X1048035"/>
      <c r="Y1048035"/>
      <c r="Z1048035"/>
      <c r="AA1048035"/>
      <c r="AB1048035"/>
      <c r="AC1048035"/>
      <c r="AD1048035"/>
      <c r="AE1048035"/>
      <c r="AF1048035"/>
      <c r="AG1048035"/>
      <c r="AH1048035"/>
      <c r="AI1048035"/>
      <c r="AJ1048035"/>
      <c r="AK1048035"/>
      <c r="AL1048035"/>
      <c r="AM1048035"/>
      <c r="AN1048035"/>
      <c r="AO1048035"/>
      <c r="AP1048035"/>
      <c r="AQ1048035"/>
      <c r="AR1048035"/>
      <c r="AS1048035"/>
      <c r="AT1048035"/>
      <c r="AU1048035"/>
      <c r="AV1048035"/>
      <c r="AW1048035"/>
      <c r="AX1048035"/>
      <c r="AY1048035"/>
      <c r="AZ1048035"/>
      <c r="BA1048035"/>
      <c r="BB1048035"/>
      <c r="BC1048035"/>
      <c r="BD1048035"/>
      <c r="BE1048035"/>
      <c r="BF1048035"/>
      <c r="BG1048035"/>
      <c r="BH1048035"/>
      <c r="BI1048035"/>
      <c r="BJ1048035"/>
      <c r="BK1048035"/>
      <c r="BL1048035"/>
      <c r="BM1048035"/>
      <c r="BO1048035"/>
    </row>
    <row r="1048036" spans="1:67">
      <c r="A1048036"/>
      <c r="B1048036"/>
      <c r="C1048036"/>
      <c r="D1048036"/>
      <c r="E1048036"/>
      <c r="F1048036"/>
      <c r="G1048036"/>
      <c r="H1048036"/>
      <c r="I1048036"/>
      <c r="J1048036"/>
      <c r="K1048036"/>
      <c r="L1048036"/>
      <c r="M1048036"/>
      <c r="N1048036"/>
      <c r="O1048036"/>
      <c r="P1048036"/>
      <c r="Q1048036"/>
      <c r="R1048036"/>
      <c r="S1048036"/>
      <c r="T1048036"/>
      <c r="U1048036"/>
      <c r="V1048036"/>
      <c r="W1048036"/>
      <c r="X1048036"/>
      <c r="Y1048036"/>
      <c r="Z1048036"/>
      <c r="AA1048036"/>
      <c r="AB1048036"/>
      <c r="AC1048036"/>
      <c r="AD1048036"/>
      <c r="AE1048036"/>
      <c r="AF1048036"/>
      <c r="AG1048036"/>
      <c r="AH1048036"/>
      <c r="AI1048036"/>
      <c r="AJ1048036"/>
      <c r="AK1048036"/>
      <c r="AL1048036"/>
      <c r="AM1048036"/>
      <c r="AN1048036"/>
      <c r="AO1048036"/>
      <c r="AP1048036"/>
      <c r="AQ1048036"/>
      <c r="AR1048036"/>
      <c r="AS1048036"/>
      <c r="AT1048036"/>
      <c r="AU1048036"/>
      <c r="AV1048036"/>
      <c r="AW1048036"/>
      <c r="AX1048036"/>
      <c r="AY1048036"/>
      <c r="AZ1048036"/>
      <c r="BA1048036"/>
      <c r="BB1048036"/>
      <c r="BC1048036"/>
      <c r="BD1048036"/>
      <c r="BE1048036"/>
      <c r="BF1048036"/>
      <c r="BG1048036"/>
      <c r="BH1048036"/>
      <c r="BI1048036"/>
      <c r="BJ1048036"/>
      <c r="BK1048036"/>
      <c r="BL1048036"/>
      <c r="BM1048036"/>
      <c r="BO1048036"/>
    </row>
    <row r="1048037" spans="1:67">
      <c r="A1048037"/>
      <c r="B1048037"/>
      <c r="C1048037"/>
      <c r="D1048037"/>
      <c r="E1048037"/>
      <c r="F1048037"/>
      <c r="G1048037"/>
      <c r="H1048037"/>
      <c r="I1048037"/>
      <c r="J1048037"/>
      <c r="K1048037"/>
      <c r="L1048037"/>
      <c r="M1048037"/>
      <c r="N1048037"/>
      <c r="O1048037"/>
      <c r="P1048037"/>
      <c r="Q1048037"/>
      <c r="R1048037"/>
      <c r="S1048037"/>
      <c r="T1048037"/>
      <c r="U1048037"/>
      <c r="V1048037"/>
      <c r="W1048037"/>
      <c r="X1048037"/>
      <c r="Y1048037"/>
      <c r="Z1048037"/>
      <c r="AA1048037"/>
      <c r="AB1048037"/>
      <c r="AC1048037"/>
      <c r="AD1048037"/>
      <c r="AE1048037"/>
      <c r="AF1048037"/>
      <c r="AG1048037"/>
      <c r="AH1048037"/>
      <c r="AI1048037"/>
      <c r="AJ1048037"/>
      <c r="AK1048037"/>
      <c r="AL1048037"/>
      <c r="AM1048037"/>
      <c r="AN1048037"/>
      <c r="AO1048037"/>
      <c r="AP1048037"/>
      <c r="AQ1048037"/>
      <c r="AR1048037"/>
      <c r="AS1048037"/>
      <c r="AT1048037"/>
      <c r="AU1048037"/>
      <c r="AV1048037"/>
      <c r="AW1048037"/>
      <c r="AX1048037"/>
      <c r="AY1048037"/>
      <c r="AZ1048037"/>
      <c r="BA1048037"/>
      <c r="BB1048037"/>
      <c r="BC1048037"/>
      <c r="BD1048037"/>
      <c r="BE1048037"/>
      <c r="BF1048037"/>
      <c r="BG1048037"/>
      <c r="BH1048037"/>
      <c r="BI1048037"/>
      <c r="BJ1048037"/>
      <c r="BK1048037"/>
      <c r="BL1048037"/>
      <c r="BM1048037"/>
      <c r="BO1048037"/>
    </row>
    <row r="1048038" spans="1:67">
      <c r="A1048038"/>
      <c r="B1048038"/>
      <c r="C1048038"/>
      <c r="D1048038"/>
      <c r="E1048038"/>
      <c r="F1048038"/>
      <c r="G1048038"/>
      <c r="H1048038"/>
      <c r="I1048038"/>
      <c r="J1048038"/>
      <c r="K1048038"/>
      <c r="L1048038"/>
      <c r="M1048038"/>
      <c r="N1048038"/>
      <c r="O1048038"/>
      <c r="P1048038"/>
      <c r="Q1048038"/>
      <c r="R1048038"/>
      <c r="S1048038"/>
      <c r="T1048038"/>
      <c r="U1048038"/>
      <c r="V1048038"/>
      <c r="W1048038"/>
      <c r="X1048038"/>
      <c r="Y1048038"/>
      <c r="Z1048038"/>
      <c r="AA1048038"/>
      <c r="AB1048038"/>
      <c r="AC1048038"/>
      <c r="AD1048038"/>
      <c r="AE1048038"/>
      <c r="AF1048038"/>
      <c r="AG1048038"/>
      <c r="AH1048038"/>
      <c r="AI1048038"/>
      <c r="AJ1048038"/>
      <c r="AK1048038"/>
      <c r="AL1048038"/>
      <c r="AM1048038"/>
      <c r="AN1048038"/>
      <c r="AO1048038"/>
      <c r="AP1048038"/>
      <c r="AQ1048038"/>
      <c r="AR1048038"/>
      <c r="AS1048038"/>
      <c r="AT1048038"/>
      <c r="AU1048038"/>
      <c r="AV1048038"/>
      <c r="AW1048038"/>
      <c r="AX1048038"/>
      <c r="AY1048038"/>
      <c r="AZ1048038"/>
      <c r="BA1048038"/>
      <c r="BB1048038"/>
      <c r="BC1048038"/>
      <c r="BD1048038"/>
      <c r="BE1048038"/>
      <c r="BF1048038"/>
      <c r="BG1048038"/>
      <c r="BH1048038"/>
      <c r="BI1048038"/>
      <c r="BJ1048038"/>
      <c r="BK1048038"/>
      <c r="BL1048038"/>
      <c r="BM1048038"/>
      <c r="BO1048038"/>
    </row>
    <row r="1048039" spans="1:67">
      <c r="A1048039"/>
      <c r="B1048039"/>
      <c r="C1048039"/>
      <c r="D1048039"/>
      <c r="E1048039"/>
      <c r="F1048039"/>
      <c r="G1048039"/>
      <c r="H1048039"/>
      <c r="I1048039"/>
      <c r="J1048039"/>
      <c r="K1048039"/>
      <c r="L1048039"/>
      <c r="M1048039"/>
      <c r="N1048039"/>
      <c r="O1048039"/>
      <c r="P1048039"/>
      <c r="Q1048039"/>
      <c r="R1048039"/>
      <c r="S1048039"/>
      <c r="T1048039"/>
      <c r="U1048039"/>
      <c r="V1048039"/>
      <c r="W1048039"/>
      <c r="X1048039"/>
      <c r="Y1048039"/>
      <c r="Z1048039"/>
      <c r="AA1048039"/>
      <c r="AB1048039"/>
      <c r="AC1048039"/>
      <c r="AD1048039"/>
      <c r="AE1048039"/>
      <c r="AF1048039"/>
      <c r="AG1048039"/>
      <c r="AH1048039"/>
      <c r="AI1048039"/>
      <c r="AJ1048039"/>
      <c r="AK1048039"/>
      <c r="AL1048039"/>
      <c r="AM1048039"/>
      <c r="AN1048039"/>
      <c r="AO1048039"/>
      <c r="AP1048039"/>
      <c r="AQ1048039"/>
      <c r="AR1048039"/>
      <c r="AS1048039"/>
      <c r="AT1048039"/>
      <c r="AU1048039"/>
      <c r="AV1048039"/>
      <c r="AW1048039"/>
      <c r="AX1048039"/>
      <c r="AY1048039"/>
      <c r="AZ1048039"/>
      <c r="BA1048039"/>
      <c r="BB1048039"/>
      <c r="BC1048039"/>
      <c r="BD1048039"/>
      <c r="BE1048039"/>
      <c r="BF1048039"/>
      <c r="BG1048039"/>
      <c r="BH1048039"/>
      <c r="BI1048039"/>
      <c r="BJ1048039"/>
      <c r="BK1048039"/>
      <c r="BL1048039"/>
      <c r="BM1048039"/>
      <c r="BO1048039"/>
    </row>
    <row r="1048040" spans="1:67">
      <c r="A1048040"/>
      <c r="B1048040"/>
      <c r="C1048040"/>
      <c r="D1048040"/>
      <c r="E1048040"/>
      <c r="F1048040"/>
      <c r="G1048040"/>
      <c r="H1048040"/>
      <c r="I1048040"/>
      <c r="J1048040"/>
      <c r="K1048040"/>
      <c r="L1048040"/>
      <c r="M1048040"/>
      <c r="N1048040"/>
      <c r="O1048040"/>
      <c r="P1048040"/>
      <c r="Q1048040"/>
      <c r="R1048040"/>
      <c r="S1048040"/>
      <c r="T1048040"/>
      <c r="U1048040"/>
      <c r="V1048040"/>
      <c r="W1048040"/>
      <c r="X1048040"/>
      <c r="Y1048040"/>
      <c r="Z1048040"/>
      <c r="AA1048040"/>
      <c r="AB1048040"/>
      <c r="AC1048040"/>
      <c r="AD1048040"/>
      <c r="AE1048040"/>
      <c r="AF1048040"/>
      <c r="AG1048040"/>
      <c r="AH1048040"/>
      <c r="AI1048040"/>
      <c r="AJ1048040"/>
      <c r="AK1048040"/>
      <c r="AL1048040"/>
      <c r="AM1048040"/>
      <c r="AN1048040"/>
      <c r="AO1048040"/>
      <c r="AP1048040"/>
      <c r="AQ1048040"/>
      <c r="AR1048040"/>
      <c r="AS1048040"/>
      <c r="AT1048040"/>
      <c r="AU1048040"/>
      <c r="AV1048040"/>
      <c r="AW1048040"/>
      <c r="AX1048040"/>
      <c r="AY1048040"/>
      <c r="AZ1048040"/>
      <c r="BA1048040"/>
      <c r="BB1048040"/>
      <c r="BC1048040"/>
      <c r="BD1048040"/>
      <c r="BE1048040"/>
      <c r="BF1048040"/>
      <c r="BG1048040"/>
      <c r="BH1048040"/>
      <c r="BI1048040"/>
      <c r="BJ1048040"/>
      <c r="BK1048040"/>
      <c r="BL1048040"/>
      <c r="BM1048040"/>
      <c r="BO1048040"/>
    </row>
    <row r="1048041" spans="1:67">
      <c r="A1048041"/>
      <c r="B1048041"/>
      <c r="C1048041"/>
      <c r="D1048041"/>
      <c r="E1048041"/>
      <c r="F1048041"/>
      <c r="G1048041"/>
      <c r="H1048041"/>
      <c r="I1048041"/>
      <c r="J1048041"/>
      <c r="K1048041"/>
      <c r="L1048041"/>
      <c r="M1048041"/>
      <c r="N1048041"/>
      <c r="O1048041"/>
      <c r="P1048041"/>
      <c r="Q1048041"/>
      <c r="R1048041"/>
      <c r="S1048041"/>
      <c r="T1048041"/>
      <c r="U1048041"/>
      <c r="V1048041"/>
      <c r="W1048041"/>
      <c r="X1048041"/>
      <c r="Y1048041"/>
      <c r="Z1048041"/>
      <c r="AA1048041"/>
      <c r="AB1048041"/>
      <c r="AC1048041"/>
      <c r="AD1048041"/>
      <c r="AE1048041"/>
      <c r="AF1048041"/>
      <c r="AG1048041"/>
      <c r="AH1048041"/>
      <c r="AI1048041"/>
      <c r="AJ1048041"/>
      <c r="AK1048041"/>
      <c r="AL1048041"/>
      <c r="AM1048041"/>
      <c r="AN1048041"/>
      <c r="AO1048041"/>
      <c r="AP1048041"/>
      <c r="AQ1048041"/>
      <c r="AR1048041"/>
      <c r="AS1048041"/>
      <c r="AT1048041"/>
      <c r="AU1048041"/>
      <c r="AV1048041"/>
      <c r="AW1048041"/>
      <c r="AX1048041"/>
      <c r="AY1048041"/>
      <c r="AZ1048041"/>
      <c r="BA1048041"/>
      <c r="BB1048041"/>
      <c r="BC1048041"/>
      <c r="BD1048041"/>
      <c r="BE1048041"/>
      <c r="BF1048041"/>
      <c r="BG1048041"/>
      <c r="BH1048041"/>
      <c r="BI1048041"/>
      <c r="BJ1048041"/>
      <c r="BK1048041"/>
      <c r="BL1048041"/>
      <c r="BM1048041"/>
      <c r="BO1048041"/>
    </row>
    <row r="1048042" spans="1:67">
      <c r="A1048042"/>
      <c r="B1048042"/>
      <c r="C1048042"/>
      <c r="D1048042"/>
      <c r="E1048042"/>
      <c r="F1048042"/>
      <c r="G1048042"/>
      <c r="H1048042"/>
      <c r="I1048042"/>
      <c r="J1048042"/>
      <c r="K1048042"/>
      <c r="L1048042"/>
      <c r="M1048042"/>
      <c r="N1048042"/>
      <c r="O1048042"/>
      <c r="P1048042"/>
      <c r="Q1048042"/>
      <c r="R1048042"/>
      <c r="S1048042"/>
      <c r="T1048042"/>
      <c r="U1048042"/>
      <c r="V1048042"/>
      <c r="W1048042"/>
      <c r="X1048042"/>
      <c r="Y1048042"/>
      <c r="Z1048042"/>
      <c r="AA1048042"/>
      <c r="AB1048042"/>
      <c r="AC1048042"/>
      <c r="AD1048042"/>
      <c r="AE1048042"/>
      <c r="AF1048042"/>
      <c r="AG1048042"/>
      <c r="AH1048042"/>
      <c r="AI1048042"/>
      <c r="AJ1048042"/>
      <c r="AK1048042"/>
      <c r="AL1048042"/>
      <c r="AM1048042"/>
      <c r="AN1048042"/>
      <c r="AO1048042"/>
      <c r="AP1048042"/>
      <c r="AQ1048042"/>
      <c r="AR1048042"/>
      <c r="AS1048042"/>
      <c r="AT1048042"/>
      <c r="AU1048042"/>
      <c r="AV1048042"/>
      <c r="AW1048042"/>
      <c r="AX1048042"/>
      <c r="AY1048042"/>
      <c r="AZ1048042"/>
      <c r="BA1048042"/>
      <c r="BB1048042"/>
      <c r="BC1048042"/>
      <c r="BD1048042"/>
      <c r="BE1048042"/>
      <c r="BF1048042"/>
      <c r="BG1048042"/>
      <c r="BH1048042"/>
      <c r="BI1048042"/>
      <c r="BJ1048042"/>
      <c r="BK1048042"/>
      <c r="BL1048042"/>
      <c r="BM1048042"/>
      <c r="BO1048042"/>
    </row>
    <row r="1048043" spans="1:67">
      <c r="A1048043"/>
      <c r="B1048043"/>
      <c r="C1048043"/>
      <c r="D1048043"/>
      <c r="E1048043"/>
      <c r="F1048043"/>
      <c r="G1048043"/>
      <c r="H1048043"/>
      <c r="I1048043"/>
      <c r="J1048043"/>
      <c r="K1048043"/>
      <c r="L1048043"/>
      <c r="M1048043"/>
      <c r="N1048043"/>
      <c r="O1048043"/>
      <c r="P1048043"/>
      <c r="Q1048043"/>
      <c r="R1048043"/>
      <c r="S1048043"/>
      <c r="T1048043"/>
      <c r="U1048043"/>
      <c r="V1048043"/>
      <c r="W1048043"/>
      <c r="X1048043"/>
      <c r="Y1048043"/>
      <c r="Z1048043"/>
      <c r="AA1048043"/>
      <c r="AB1048043"/>
      <c r="AC1048043"/>
      <c r="AD1048043"/>
      <c r="AE1048043"/>
      <c r="AF1048043"/>
      <c r="AG1048043"/>
      <c r="AH1048043"/>
      <c r="AI1048043"/>
      <c r="AJ1048043"/>
      <c r="AK1048043"/>
      <c r="AL1048043"/>
      <c r="AM1048043"/>
      <c r="AN1048043"/>
      <c r="AO1048043"/>
      <c r="AP1048043"/>
      <c r="AQ1048043"/>
      <c r="AR1048043"/>
      <c r="AS1048043"/>
      <c r="AT1048043"/>
      <c r="AU1048043"/>
      <c r="AV1048043"/>
      <c r="AW1048043"/>
      <c r="AX1048043"/>
      <c r="AY1048043"/>
      <c r="AZ1048043"/>
      <c r="BA1048043"/>
      <c r="BB1048043"/>
      <c r="BC1048043"/>
      <c r="BD1048043"/>
      <c r="BE1048043"/>
      <c r="BF1048043"/>
      <c r="BG1048043"/>
      <c r="BH1048043"/>
      <c r="BI1048043"/>
      <c r="BJ1048043"/>
      <c r="BK1048043"/>
      <c r="BL1048043"/>
      <c r="BM1048043"/>
      <c r="BO1048043"/>
    </row>
    <row r="1048044" spans="1:67">
      <c r="A1048044"/>
      <c r="B1048044"/>
      <c r="C1048044"/>
      <c r="D1048044"/>
      <c r="E1048044"/>
      <c r="F1048044"/>
      <c r="G1048044"/>
      <c r="H1048044"/>
      <c r="I1048044"/>
      <c r="J1048044"/>
      <c r="K1048044"/>
      <c r="L1048044"/>
      <c r="M1048044"/>
      <c r="N1048044"/>
      <c r="O1048044"/>
      <c r="P1048044"/>
      <c r="Q1048044"/>
      <c r="R1048044"/>
      <c r="S1048044"/>
      <c r="T1048044"/>
      <c r="U1048044"/>
      <c r="V1048044"/>
      <c r="W1048044"/>
      <c r="X1048044"/>
      <c r="Y1048044"/>
      <c r="Z1048044"/>
      <c r="AA1048044"/>
      <c r="AB1048044"/>
      <c r="AC1048044"/>
      <c r="AD1048044"/>
      <c r="AE1048044"/>
      <c r="AF1048044"/>
      <c r="AG1048044"/>
      <c r="AH1048044"/>
      <c r="AI1048044"/>
      <c r="AJ1048044"/>
      <c r="AK1048044"/>
      <c r="AL1048044"/>
      <c r="AM1048044"/>
      <c r="AN1048044"/>
      <c r="AO1048044"/>
      <c r="AP1048044"/>
      <c r="AQ1048044"/>
      <c r="AR1048044"/>
      <c r="AS1048044"/>
      <c r="AT1048044"/>
      <c r="AU1048044"/>
      <c r="AV1048044"/>
      <c r="AW1048044"/>
      <c r="AX1048044"/>
      <c r="AY1048044"/>
      <c r="AZ1048044"/>
      <c r="BA1048044"/>
      <c r="BB1048044"/>
      <c r="BC1048044"/>
      <c r="BD1048044"/>
      <c r="BE1048044"/>
      <c r="BF1048044"/>
      <c r="BG1048044"/>
      <c r="BH1048044"/>
      <c r="BI1048044"/>
      <c r="BJ1048044"/>
      <c r="BK1048044"/>
      <c r="BL1048044"/>
      <c r="BM1048044"/>
      <c r="BO1048044"/>
    </row>
    <row r="1048045" spans="1:67">
      <c r="A1048045"/>
      <c r="B1048045"/>
      <c r="C1048045"/>
      <c r="D1048045"/>
      <c r="E1048045"/>
      <c r="F1048045"/>
      <c r="G1048045"/>
      <c r="H1048045"/>
      <c r="I1048045"/>
      <c r="J1048045"/>
      <c r="K1048045"/>
      <c r="L1048045"/>
      <c r="M1048045"/>
      <c r="N1048045"/>
      <c r="O1048045"/>
      <c r="P1048045"/>
      <c r="Q1048045"/>
      <c r="R1048045"/>
      <c r="S1048045"/>
      <c r="T1048045"/>
      <c r="U1048045"/>
      <c r="V1048045"/>
      <c r="W1048045"/>
      <c r="X1048045"/>
      <c r="Y1048045"/>
      <c r="Z1048045"/>
      <c r="AA1048045"/>
      <c r="AB1048045"/>
      <c r="AC1048045"/>
      <c r="AD1048045"/>
      <c r="AE1048045"/>
      <c r="AF1048045"/>
      <c r="AG1048045"/>
      <c r="AH1048045"/>
      <c r="AI1048045"/>
      <c r="AJ1048045"/>
      <c r="AK1048045"/>
      <c r="AL1048045"/>
      <c r="AM1048045"/>
      <c r="AN1048045"/>
      <c r="AO1048045"/>
      <c r="AP1048045"/>
      <c r="AQ1048045"/>
      <c r="AR1048045"/>
      <c r="AS1048045"/>
      <c r="AT1048045"/>
      <c r="AU1048045"/>
      <c r="AV1048045"/>
      <c r="AW1048045"/>
      <c r="AX1048045"/>
      <c r="AY1048045"/>
      <c r="AZ1048045"/>
      <c r="BA1048045"/>
      <c r="BB1048045"/>
      <c r="BC1048045"/>
      <c r="BD1048045"/>
      <c r="BE1048045"/>
      <c r="BF1048045"/>
      <c r="BG1048045"/>
      <c r="BH1048045"/>
      <c r="BI1048045"/>
      <c r="BJ1048045"/>
      <c r="BK1048045"/>
      <c r="BL1048045"/>
      <c r="BM1048045"/>
      <c r="BO1048045"/>
    </row>
    <row r="1048046" spans="1:67">
      <c r="A1048046"/>
      <c r="B1048046"/>
      <c r="C1048046"/>
      <c r="D1048046"/>
      <c r="E1048046"/>
      <c r="F1048046"/>
      <c r="G1048046"/>
      <c r="H1048046"/>
      <c r="I1048046"/>
      <c r="J1048046"/>
      <c r="K1048046"/>
      <c r="L1048046"/>
      <c r="M1048046"/>
      <c r="N1048046"/>
      <c r="O1048046"/>
      <c r="P1048046"/>
      <c r="Q1048046"/>
      <c r="R1048046"/>
      <c r="S1048046"/>
      <c r="T1048046"/>
      <c r="U1048046"/>
      <c r="V1048046"/>
      <c r="W1048046"/>
      <c r="X1048046"/>
      <c r="Y1048046"/>
      <c r="Z1048046"/>
      <c r="AA1048046"/>
      <c r="AB1048046"/>
      <c r="AC1048046"/>
      <c r="AD1048046"/>
      <c r="AE1048046"/>
      <c r="AF1048046"/>
      <c r="AG1048046"/>
      <c r="AH1048046"/>
      <c r="AI1048046"/>
      <c r="AJ1048046"/>
      <c r="AK1048046"/>
      <c r="AL1048046"/>
      <c r="AM1048046"/>
      <c r="AN1048046"/>
      <c r="AO1048046"/>
      <c r="AP1048046"/>
      <c r="AQ1048046"/>
      <c r="AR1048046"/>
      <c r="AS1048046"/>
      <c r="AT1048046"/>
      <c r="AU1048046"/>
      <c r="AV1048046"/>
      <c r="AW1048046"/>
      <c r="AX1048046"/>
      <c r="AY1048046"/>
      <c r="AZ1048046"/>
      <c r="BA1048046"/>
      <c r="BB1048046"/>
      <c r="BC1048046"/>
      <c r="BD1048046"/>
      <c r="BE1048046"/>
      <c r="BF1048046"/>
      <c r="BG1048046"/>
      <c r="BH1048046"/>
      <c r="BI1048046"/>
      <c r="BJ1048046"/>
      <c r="BK1048046"/>
      <c r="BL1048046"/>
      <c r="BM1048046"/>
      <c r="BO1048046"/>
    </row>
    <row r="1048047" spans="1:67">
      <c r="A1048047"/>
      <c r="B1048047"/>
      <c r="C1048047"/>
      <c r="D1048047"/>
      <c r="E1048047"/>
      <c r="F1048047"/>
      <c r="G1048047"/>
      <c r="H1048047"/>
      <c r="I1048047"/>
      <c r="J1048047"/>
      <c r="K1048047"/>
      <c r="L1048047"/>
      <c r="M1048047"/>
      <c r="N1048047"/>
      <c r="O1048047"/>
      <c r="P1048047"/>
      <c r="Q1048047"/>
      <c r="R1048047"/>
      <c r="S1048047"/>
      <c r="T1048047"/>
      <c r="U1048047"/>
      <c r="V1048047"/>
      <c r="W1048047"/>
      <c r="X1048047"/>
      <c r="Y1048047"/>
      <c r="Z1048047"/>
      <c r="AA1048047"/>
      <c r="AB1048047"/>
      <c r="AC1048047"/>
      <c r="AD1048047"/>
      <c r="AE1048047"/>
      <c r="AF1048047"/>
      <c r="AG1048047"/>
      <c r="AH1048047"/>
      <c r="AI1048047"/>
      <c r="AJ1048047"/>
      <c r="AK1048047"/>
      <c r="AL1048047"/>
      <c r="AM1048047"/>
      <c r="AN1048047"/>
      <c r="AO1048047"/>
      <c r="AP1048047"/>
      <c r="AQ1048047"/>
      <c r="AR1048047"/>
      <c r="AS1048047"/>
      <c r="AT1048047"/>
      <c r="AU1048047"/>
      <c r="AV1048047"/>
      <c r="AW1048047"/>
      <c r="AX1048047"/>
      <c r="AY1048047"/>
      <c r="AZ1048047"/>
      <c r="BA1048047"/>
      <c r="BB1048047"/>
      <c r="BC1048047"/>
      <c r="BD1048047"/>
      <c r="BE1048047"/>
      <c r="BF1048047"/>
      <c r="BG1048047"/>
      <c r="BH1048047"/>
      <c r="BI1048047"/>
      <c r="BJ1048047"/>
      <c r="BK1048047"/>
      <c r="BL1048047"/>
      <c r="BM1048047"/>
      <c r="BO1048047"/>
    </row>
    <row r="1048048" spans="1:67">
      <c r="A1048048"/>
      <c r="B1048048"/>
      <c r="C1048048"/>
      <c r="D1048048"/>
      <c r="E1048048"/>
      <c r="F1048048"/>
      <c r="G1048048"/>
      <c r="H1048048"/>
      <c r="I1048048"/>
      <c r="J1048048"/>
      <c r="K1048048"/>
      <c r="L1048048"/>
      <c r="M1048048"/>
      <c r="N1048048"/>
      <c r="O1048048"/>
      <c r="P1048048"/>
      <c r="Q1048048"/>
      <c r="R1048048"/>
      <c r="S1048048"/>
      <c r="T1048048"/>
      <c r="U1048048"/>
      <c r="V1048048"/>
      <c r="W1048048"/>
      <c r="X1048048"/>
      <c r="Y1048048"/>
      <c r="Z1048048"/>
      <c r="AA1048048"/>
      <c r="AB1048048"/>
      <c r="AC1048048"/>
      <c r="AD1048048"/>
      <c r="AE1048048"/>
      <c r="AF1048048"/>
      <c r="AG1048048"/>
      <c r="AH1048048"/>
      <c r="AI1048048"/>
      <c r="AJ1048048"/>
      <c r="AK1048048"/>
      <c r="AL1048048"/>
      <c r="AM1048048"/>
      <c r="AN1048048"/>
      <c r="AO1048048"/>
      <c r="AP1048048"/>
      <c r="AQ1048048"/>
      <c r="AR1048048"/>
      <c r="AS1048048"/>
      <c r="AT1048048"/>
      <c r="AU1048048"/>
      <c r="AV1048048"/>
      <c r="AW1048048"/>
      <c r="AX1048048"/>
      <c r="AY1048048"/>
      <c r="AZ1048048"/>
      <c r="BA1048048"/>
      <c r="BB1048048"/>
      <c r="BC1048048"/>
      <c r="BD1048048"/>
      <c r="BE1048048"/>
      <c r="BF1048048"/>
      <c r="BG1048048"/>
      <c r="BH1048048"/>
      <c r="BI1048048"/>
      <c r="BJ1048048"/>
      <c r="BK1048048"/>
      <c r="BL1048048"/>
      <c r="BM1048048"/>
      <c r="BO1048048"/>
    </row>
    <row r="1048049" spans="1:67">
      <c r="A1048049"/>
      <c r="B1048049"/>
      <c r="C1048049"/>
      <c r="D1048049"/>
      <c r="E1048049"/>
      <c r="F1048049"/>
      <c r="G1048049"/>
      <c r="H1048049"/>
      <c r="I1048049"/>
      <c r="J1048049"/>
      <c r="K1048049"/>
      <c r="L1048049"/>
      <c r="M1048049"/>
      <c r="N1048049"/>
      <c r="O1048049"/>
      <c r="P1048049"/>
      <c r="Q1048049"/>
      <c r="R1048049"/>
      <c r="S1048049"/>
      <c r="T1048049"/>
      <c r="U1048049"/>
      <c r="V1048049"/>
      <c r="W1048049"/>
      <c r="X1048049"/>
      <c r="Y1048049"/>
      <c r="Z1048049"/>
      <c r="AA1048049"/>
      <c r="AB1048049"/>
      <c r="AC1048049"/>
      <c r="AD1048049"/>
      <c r="AE1048049"/>
      <c r="AF1048049"/>
      <c r="AG1048049"/>
      <c r="AH1048049"/>
      <c r="AI1048049"/>
      <c r="AJ1048049"/>
      <c r="AK1048049"/>
      <c r="AL1048049"/>
      <c r="AM1048049"/>
      <c r="AN1048049"/>
      <c r="AO1048049"/>
      <c r="AP1048049"/>
      <c r="AQ1048049"/>
      <c r="AR1048049"/>
      <c r="AS1048049"/>
      <c r="AT1048049"/>
      <c r="AU1048049"/>
      <c r="AV1048049"/>
      <c r="AW1048049"/>
      <c r="AX1048049"/>
      <c r="AY1048049"/>
      <c r="AZ1048049"/>
      <c r="BA1048049"/>
      <c r="BB1048049"/>
      <c r="BC1048049"/>
      <c r="BD1048049"/>
      <c r="BE1048049"/>
      <c r="BF1048049"/>
      <c r="BG1048049"/>
      <c r="BH1048049"/>
      <c r="BI1048049"/>
      <c r="BJ1048049"/>
      <c r="BK1048049"/>
      <c r="BL1048049"/>
      <c r="BM1048049"/>
      <c r="BO1048049"/>
    </row>
    <row r="1048050" spans="1:67">
      <c r="A1048050"/>
      <c r="B1048050"/>
      <c r="C1048050"/>
      <c r="D1048050"/>
      <c r="E1048050"/>
      <c r="F1048050"/>
      <c r="G1048050"/>
      <c r="H1048050"/>
      <c r="I1048050"/>
      <c r="J1048050"/>
      <c r="K1048050"/>
      <c r="L1048050"/>
      <c r="M1048050"/>
      <c r="N1048050"/>
      <c r="O1048050"/>
      <c r="P1048050"/>
      <c r="Q1048050"/>
      <c r="R1048050"/>
      <c r="S1048050"/>
      <c r="T1048050"/>
      <c r="U1048050"/>
      <c r="V1048050"/>
      <c r="W1048050"/>
      <c r="X1048050"/>
      <c r="Y1048050"/>
      <c r="Z1048050"/>
      <c r="AA1048050"/>
      <c r="AB1048050"/>
      <c r="AC1048050"/>
      <c r="AD1048050"/>
      <c r="AE1048050"/>
      <c r="AF1048050"/>
      <c r="AG1048050"/>
      <c r="AH1048050"/>
      <c r="AI1048050"/>
      <c r="AJ1048050"/>
      <c r="AK1048050"/>
      <c r="AL1048050"/>
      <c r="AM1048050"/>
      <c r="AN1048050"/>
      <c r="AO1048050"/>
      <c r="AP1048050"/>
      <c r="AQ1048050"/>
      <c r="AR1048050"/>
      <c r="AS1048050"/>
      <c r="AT1048050"/>
      <c r="AU1048050"/>
      <c r="AV1048050"/>
      <c r="AW1048050"/>
      <c r="AX1048050"/>
      <c r="AY1048050"/>
      <c r="AZ1048050"/>
      <c r="BA1048050"/>
      <c r="BB1048050"/>
      <c r="BC1048050"/>
      <c r="BD1048050"/>
      <c r="BE1048050"/>
      <c r="BF1048050"/>
      <c r="BG1048050"/>
      <c r="BH1048050"/>
      <c r="BI1048050"/>
      <c r="BJ1048050"/>
      <c r="BK1048050"/>
      <c r="BL1048050"/>
      <c r="BM1048050"/>
      <c r="BO1048050"/>
    </row>
    <row r="1048051" spans="1:67">
      <c r="A1048051"/>
      <c r="B1048051"/>
      <c r="C1048051"/>
      <c r="D1048051"/>
      <c r="E1048051"/>
      <c r="F1048051"/>
      <c r="G1048051"/>
      <c r="H1048051"/>
      <c r="I1048051"/>
      <c r="J1048051"/>
      <c r="K1048051"/>
      <c r="L1048051"/>
      <c r="M1048051"/>
      <c r="N1048051"/>
      <c r="O1048051"/>
      <c r="P1048051"/>
      <c r="Q1048051"/>
      <c r="R1048051"/>
      <c r="S1048051"/>
      <c r="T1048051"/>
      <c r="U1048051"/>
      <c r="V1048051"/>
      <c r="W1048051"/>
      <c r="X1048051"/>
      <c r="Y1048051"/>
      <c r="Z1048051"/>
      <c r="AA1048051"/>
      <c r="AB1048051"/>
      <c r="AC1048051"/>
      <c r="AD1048051"/>
      <c r="AE1048051"/>
      <c r="AF1048051"/>
      <c r="AG1048051"/>
      <c r="AH1048051"/>
      <c r="AI1048051"/>
      <c r="AJ1048051"/>
      <c r="AK1048051"/>
      <c r="AL1048051"/>
      <c r="AM1048051"/>
      <c r="AN1048051"/>
      <c r="AO1048051"/>
      <c r="AP1048051"/>
      <c r="AQ1048051"/>
      <c r="AR1048051"/>
      <c r="AS1048051"/>
      <c r="AT1048051"/>
      <c r="AU1048051"/>
      <c r="AV1048051"/>
      <c r="AW1048051"/>
      <c r="AX1048051"/>
      <c r="AY1048051"/>
      <c r="AZ1048051"/>
      <c r="BA1048051"/>
      <c r="BB1048051"/>
      <c r="BC1048051"/>
      <c r="BD1048051"/>
      <c r="BE1048051"/>
      <c r="BF1048051"/>
      <c r="BG1048051"/>
      <c r="BH1048051"/>
      <c r="BI1048051"/>
      <c r="BJ1048051"/>
      <c r="BK1048051"/>
      <c r="BL1048051"/>
      <c r="BM1048051"/>
      <c r="BO1048051"/>
    </row>
    <row r="1048052" spans="1:67">
      <c r="A1048052"/>
      <c r="B1048052"/>
      <c r="C1048052"/>
      <c r="D1048052"/>
      <c r="E1048052"/>
      <c r="F1048052"/>
      <c r="G1048052"/>
      <c r="H1048052"/>
      <c r="I1048052"/>
      <c r="J1048052"/>
      <c r="K1048052"/>
      <c r="L1048052"/>
      <c r="M1048052"/>
      <c r="N1048052"/>
      <c r="O1048052"/>
      <c r="P1048052"/>
      <c r="Q1048052"/>
      <c r="R1048052"/>
      <c r="S1048052"/>
      <c r="T1048052"/>
      <c r="U1048052"/>
      <c r="V1048052"/>
      <c r="W1048052"/>
      <c r="X1048052"/>
      <c r="Y1048052"/>
      <c r="Z1048052"/>
      <c r="AA1048052"/>
      <c r="AB1048052"/>
      <c r="AC1048052"/>
      <c r="AD1048052"/>
      <c r="AE1048052"/>
      <c r="AF1048052"/>
      <c r="AG1048052"/>
      <c r="AH1048052"/>
      <c r="AI1048052"/>
      <c r="AJ1048052"/>
      <c r="AK1048052"/>
      <c r="AL1048052"/>
      <c r="AM1048052"/>
      <c r="AN1048052"/>
      <c r="AO1048052"/>
      <c r="AP1048052"/>
      <c r="AQ1048052"/>
      <c r="AR1048052"/>
      <c r="AS1048052"/>
      <c r="AT1048052"/>
      <c r="AU1048052"/>
      <c r="AV1048052"/>
      <c r="AW1048052"/>
      <c r="AX1048052"/>
      <c r="AY1048052"/>
      <c r="AZ1048052"/>
      <c r="BA1048052"/>
      <c r="BB1048052"/>
      <c r="BC1048052"/>
      <c r="BD1048052"/>
      <c r="BE1048052"/>
      <c r="BF1048052"/>
      <c r="BG1048052"/>
      <c r="BH1048052"/>
      <c r="BI1048052"/>
      <c r="BJ1048052"/>
      <c r="BK1048052"/>
      <c r="BL1048052"/>
      <c r="BM1048052"/>
      <c r="BO1048052"/>
    </row>
    <row r="1048053" spans="1:67">
      <c r="A1048053"/>
      <c r="B1048053"/>
      <c r="C1048053"/>
      <c r="D1048053"/>
      <c r="E1048053"/>
      <c r="F1048053"/>
      <c r="G1048053"/>
      <c r="H1048053"/>
      <c r="I1048053"/>
      <c r="J1048053"/>
      <c r="K1048053"/>
      <c r="L1048053"/>
      <c r="M1048053"/>
      <c r="N1048053"/>
      <c r="O1048053"/>
      <c r="P1048053"/>
      <c r="Q1048053"/>
      <c r="R1048053"/>
      <c r="S1048053"/>
      <c r="T1048053"/>
      <c r="U1048053"/>
      <c r="V1048053"/>
      <c r="W1048053"/>
      <c r="X1048053"/>
      <c r="Y1048053"/>
      <c r="Z1048053"/>
      <c r="AA1048053"/>
      <c r="AB1048053"/>
      <c r="AC1048053"/>
      <c r="AD1048053"/>
      <c r="AE1048053"/>
      <c r="AF1048053"/>
      <c r="AG1048053"/>
      <c r="AH1048053"/>
      <c r="AI1048053"/>
      <c r="AJ1048053"/>
      <c r="AK1048053"/>
      <c r="AL1048053"/>
      <c r="AM1048053"/>
      <c r="AN1048053"/>
      <c r="AO1048053"/>
      <c r="AP1048053"/>
      <c r="AQ1048053"/>
      <c r="AR1048053"/>
      <c r="AS1048053"/>
      <c r="AT1048053"/>
      <c r="AU1048053"/>
      <c r="AV1048053"/>
      <c r="AW1048053"/>
      <c r="AX1048053"/>
      <c r="AY1048053"/>
      <c r="AZ1048053"/>
      <c r="BA1048053"/>
      <c r="BB1048053"/>
      <c r="BC1048053"/>
      <c r="BD1048053"/>
      <c r="BE1048053"/>
      <c r="BF1048053"/>
      <c r="BG1048053"/>
      <c r="BH1048053"/>
      <c r="BI1048053"/>
      <c r="BJ1048053"/>
      <c r="BK1048053"/>
      <c r="BL1048053"/>
      <c r="BM1048053"/>
      <c r="BO1048053"/>
    </row>
    <row r="1048054" spans="1:67">
      <c r="A1048054"/>
      <c r="B1048054"/>
      <c r="C1048054"/>
      <c r="D1048054"/>
      <c r="E1048054"/>
      <c r="F1048054"/>
      <c r="G1048054"/>
      <c r="H1048054"/>
      <c r="I1048054"/>
      <c r="J1048054"/>
      <c r="K1048054"/>
      <c r="L1048054"/>
      <c r="M1048054"/>
      <c r="N1048054"/>
      <c r="O1048054"/>
      <c r="P1048054"/>
      <c r="Q1048054"/>
      <c r="R1048054"/>
      <c r="S1048054"/>
      <c r="T1048054"/>
      <c r="U1048054"/>
      <c r="V1048054"/>
      <c r="W1048054"/>
      <c r="X1048054"/>
      <c r="Y1048054"/>
      <c r="Z1048054"/>
      <c r="AA1048054"/>
      <c r="AB1048054"/>
      <c r="AC1048054"/>
      <c r="AD1048054"/>
      <c r="AE1048054"/>
      <c r="AF1048054"/>
      <c r="AG1048054"/>
      <c r="AH1048054"/>
      <c r="AI1048054"/>
      <c r="AJ1048054"/>
      <c r="AK1048054"/>
      <c r="AL1048054"/>
      <c r="AM1048054"/>
      <c r="AN1048054"/>
      <c r="AO1048054"/>
      <c r="AP1048054"/>
      <c r="AQ1048054"/>
      <c r="AR1048054"/>
      <c r="AS1048054"/>
      <c r="AT1048054"/>
      <c r="AU1048054"/>
      <c r="AV1048054"/>
      <c r="AW1048054"/>
      <c r="AX1048054"/>
      <c r="AY1048054"/>
      <c r="AZ1048054"/>
      <c r="BA1048054"/>
      <c r="BB1048054"/>
      <c r="BC1048054"/>
      <c r="BD1048054"/>
      <c r="BE1048054"/>
      <c r="BF1048054"/>
      <c r="BG1048054"/>
      <c r="BH1048054"/>
      <c r="BI1048054"/>
      <c r="BJ1048054"/>
      <c r="BK1048054"/>
      <c r="BL1048054"/>
      <c r="BM1048054"/>
      <c r="BO1048054"/>
    </row>
    <row r="1048055" spans="1:67">
      <c r="A1048055"/>
      <c r="B1048055"/>
      <c r="C1048055"/>
      <c r="D1048055"/>
      <c r="E1048055"/>
      <c r="F1048055"/>
      <c r="G1048055"/>
      <c r="H1048055"/>
      <c r="I1048055"/>
      <c r="J1048055"/>
      <c r="K1048055"/>
      <c r="L1048055"/>
      <c r="M1048055"/>
      <c r="N1048055"/>
      <c r="O1048055"/>
      <c r="P1048055"/>
      <c r="Q1048055"/>
      <c r="R1048055"/>
      <c r="S1048055"/>
      <c r="T1048055"/>
      <c r="U1048055"/>
      <c r="V1048055"/>
      <c r="W1048055"/>
      <c r="X1048055"/>
      <c r="Y1048055"/>
      <c r="Z1048055"/>
      <c r="AA1048055"/>
      <c r="AB1048055"/>
      <c r="AC1048055"/>
      <c r="AD1048055"/>
      <c r="AE1048055"/>
      <c r="AF1048055"/>
      <c r="AG1048055"/>
      <c r="AH1048055"/>
      <c r="AI1048055"/>
      <c r="AJ1048055"/>
      <c r="AK1048055"/>
      <c r="AL1048055"/>
      <c r="AM1048055"/>
      <c r="AN1048055"/>
      <c r="AO1048055"/>
      <c r="AP1048055"/>
      <c r="AQ1048055"/>
      <c r="AR1048055"/>
      <c r="AS1048055"/>
      <c r="AT1048055"/>
      <c r="AU1048055"/>
      <c r="AV1048055"/>
      <c r="AW1048055"/>
      <c r="AX1048055"/>
      <c r="AY1048055"/>
      <c r="AZ1048055"/>
      <c r="BA1048055"/>
      <c r="BB1048055"/>
      <c r="BC1048055"/>
      <c r="BD1048055"/>
      <c r="BE1048055"/>
      <c r="BF1048055"/>
      <c r="BG1048055"/>
      <c r="BH1048055"/>
      <c r="BI1048055"/>
      <c r="BJ1048055"/>
      <c r="BK1048055"/>
      <c r="BL1048055"/>
      <c r="BM1048055"/>
      <c r="BO1048055"/>
    </row>
    <row r="1048056" spans="1:67">
      <c r="A1048056"/>
      <c r="B1048056"/>
      <c r="C1048056"/>
      <c r="D1048056"/>
      <c r="E1048056"/>
      <c r="F1048056"/>
      <c r="G1048056"/>
      <c r="H1048056"/>
      <c r="I1048056"/>
      <c r="J1048056"/>
      <c r="K1048056"/>
      <c r="L1048056"/>
      <c r="M1048056"/>
      <c r="N1048056"/>
      <c r="O1048056"/>
      <c r="P1048056"/>
      <c r="Q1048056"/>
      <c r="R1048056"/>
      <c r="S1048056"/>
      <c r="T1048056"/>
      <c r="U1048056"/>
      <c r="V1048056"/>
      <c r="W1048056"/>
      <c r="X1048056"/>
      <c r="Y1048056"/>
      <c r="Z1048056"/>
      <c r="AA1048056"/>
      <c r="AB1048056"/>
      <c r="AC1048056"/>
      <c r="AD1048056"/>
      <c r="AE1048056"/>
      <c r="AF1048056"/>
      <c r="AG1048056"/>
      <c r="AH1048056"/>
      <c r="AI1048056"/>
      <c r="AJ1048056"/>
      <c r="AK1048056"/>
      <c r="AL1048056"/>
      <c r="AM1048056"/>
      <c r="AN1048056"/>
      <c r="AO1048056"/>
      <c r="AP1048056"/>
      <c r="AQ1048056"/>
      <c r="AR1048056"/>
      <c r="AS1048056"/>
      <c r="AT1048056"/>
      <c r="AU1048056"/>
      <c r="AV1048056"/>
      <c r="AW1048056"/>
      <c r="AX1048056"/>
      <c r="AY1048056"/>
      <c r="AZ1048056"/>
      <c r="BA1048056"/>
      <c r="BB1048056"/>
      <c r="BC1048056"/>
      <c r="BD1048056"/>
      <c r="BE1048056"/>
      <c r="BF1048056"/>
      <c r="BG1048056"/>
      <c r="BH1048056"/>
      <c r="BI1048056"/>
      <c r="BJ1048056"/>
      <c r="BK1048056"/>
      <c r="BL1048056"/>
      <c r="BM1048056"/>
      <c r="BO1048056"/>
    </row>
    <row r="1048057" spans="1:67">
      <c r="A1048057"/>
      <c r="B1048057"/>
      <c r="C1048057"/>
      <c r="D1048057"/>
      <c r="E1048057"/>
      <c r="F1048057"/>
      <c r="G1048057"/>
      <c r="H1048057"/>
      <c r="I1048057"/>
      <c r="J1048057"/>
      <c r="K1048057"/>
      <c r="L1048057"/>
      <c r="M1048057"/>
      <c r="N1048057"/>
      <c r="O1048057"/>
      <c r="P1048057"/>
      <c r="Q1048057"/>
      <c r="R1048057"/>
      <c r="S1048057"/>
      <c r="T1048057"/>
      <c r="U1048057"/>
      <c r="V1048057"/>
      <c r="W1048057"/>
      <c r="X1048057"/>
      <c r="Y1048057"/>
      <c r="Z1048057"/>
      <c r="AA1048057"/>
      <c r="AB1048057"/>
      <c r="AC1048057"/>
      <c r="AD1048057"/>
      <c r="AE1048057"/>
      <c r="AF1048057"/>
      <c r="AG1048057"/>
      <c r="AH1048057"/>
      <c r="AI1048057"/>
      <c r="AJ1048057"/>
      <c r="AK1048057"/>
      <c r="AL1048057"/>
      <c r="AM1048057"/>
      <c r="AN1048057"/>
      <c r="AO1048057"/>
      <c r="AP1048057"/>
      <c r="AQ1048057"/>
      <c r="AR1048057"/>
      <c r="AS1048057"/>
      <c r="AT1048057"/>
      <c r="AU1048057"/>
      <c r="AV1048057"/>
      <c r="AW1048057"/>
      <c r="AX1048057"/>
      <c r="AY1048057"/>
      <c r="AZ1048057"/>
      <c r="BA1048057"/>
      <c r="BB1048057"/>
      <c r="BC1048057"/>
      <c r="BD1048057"/>
      <c r="BE1048057"/>
      <c r="BF1048057"/>
      <c r="BG1048057"/>
      <c r="BH1048057"/>
      <c r="BI1048057"/>
      <c r="BJ1048057"/>
      <c r="BK1048057"/>
      <c r="BL1048057"/>
      <c r="BM1048057"/>
      <c r="BO1048057"/>
    </row>
    <row r="1048058" spans="1:67">
      <c r="A1048058"/>
      <c r="B1048058"/>
      <c r="C1048058"/>
      <c r="D1048058"/>
      <c r="E1048058"/>
      <c r="F1048058"/>
      <c r="G1048058"/>
      <c r="H1048058"/>
      <c r="I1048058"/>
      <c r="J1048058"/>
      <c r="K1048058"/>
      <c r="L1048058"/>
      <c r="M1048058"/>
      <c r="N1048058"/>
      <c r="O1048058"/>
      <c r="P1048058"/>
      <c r="Q1048058"/>
      <c r="R1048058"/>
      <c r="S1048058"/>
      <c r="T1048058"/>
      <c r="U1048058"/>
      <c r="V1048058"/>
      <c r="W1048058"/>
      <c r="X1048058"/>
      <c r="Y1048058"/>
      <c r="Z1048058"/>
      <c r="AA1048058"/>
      <c r="AB1048058"/>
      <c r="AC1048058"/>
      <c r="AD1048058"/>
      <c r="AE1048058"/>
      <c r="AF1048058"/>
      <c r="AG1048058"/>
      <c r="AH1048058"/>
      <c r="AI1048058"/>
      <c r="AJ1048058"/>
      <c r="AK1048058"/>
      <c r="AL1048058"/>
      <c r="AM1048058"/>
      <c r="AN1048058"/>
      <c r="AO1048058"/>
      <c r="AP1048058"/>
      <c r="AQ1048058"/>
      <c r="AR1048058"/>
      <c r="AS1048058"/>
      <c r="AT1048058"/>
      <c r="AU1048058"/>
      <c r="AV1048058"/>
      <c r="AW1048058"/>
      <c r="AX1048058"/>
      <c r="AY1048058"/>
      <c r="AZ1048058"/>
      <c r="BA1048058"/>
      <c r="BB1048058"/>
      <c r="BC1048058"/>
      <c r="BD1048058"/>
      <c r="BE1048058"/>
      <c r="BF1048058"/>
      <c r="BG1048058"/>
      <c r="BH1048058"/>
      <c r="BI1048058"/>
      <c r="BJ1048058"/>
      <c r="BK1048058"/>
      <c r="BL1048058"/>
      <c r="BM1048058"/>
      <c r="BO1048058"/>
    </row>
    <row r="1048059" spans="1:67">
      <c r="A1048059"/>
      <c r="B1048059"/>
      <c r="C1048059"/>
      <c r="D1048059"/>
      <c r="E1048059"/>
      <c r="F1048059"/>
      <c r="G1048059"/>
      <c r="H1048059"/>
      <c r="I1048059"/>
      <c r="J1048059"/>
      <c r="K1048059"/>
      <c r="L1048059"/>
      <c r="M1048059"/>
      <c r="N1048059"/>
      <c r="O1048059"/>
      <c r="P1048059"/>
      <c r="Q1048059"/>
      <c r="R1048059"/>
      <c r="S1048059"/>
      <c r="T1048059"/>
      <c r="U1048059"/>
      <c r="V1048059"/>
      <c r="W1048059"/>
      <c r="X1048059"/>
      <c r="Y1048059"/>
      <c r="Z1048059"/>
      <c r="AA1048059"/>
      <c r="AB1048059"/>
      <c r="AC1048059"/>
      <c r="AD1048059"/>
      <c r="AE1048059"/>
      <c r="AF1048059"/>
      <c r="AG1048059"/>
      <c r="AH1048059"/>
      <c r="AI1048059"/>
      <c r="AJ1048059"/>
      <c r="AK1048059"/>
      <c r="AL1048059"/>
      <c r="AM1048059"/>
      <c r="AN1048059"/>
      <c r="AO1048059"/>
      <c r="AP1048059"/>
      <c r="AQ1048059"/>
      <c r="AR1048059"/>
      <c r="AS1048059"/>
      <c r="AT1048059"/>
      <c r="AU1048059"/>
      <c r="AV1048059"/>
      <c r="AW1048059"/>
      <c r="AX1048059"/>
      <c r="AY1048059"/>
      <c r="AZ1048059"/>
      <c r="BA1048059"/>
      <c r="BB1048059"/>
      <c r="BC1048059"/>
      <c r="BD1048059"/>
      <c r="BE1048059"/>
      <c r="BF1048059"/>
      <c r="BG1048059"/>
      <c r="BH1048059"/>
      <c r="BI1048059"/>
      <c r="BJ1048059"/>
      <c r="BK1048059"/>
      <c r="BL1048059"/>
      <c r="BM1048059"/>
      <c r="BO1048059"/>
    </row>
    <row r="1048060" spans="1:67">
      <c r="A1048060"/>
      <c r="B1048060"/>
      <c r="C1048060"/>
      <c r="D1048060"/>
      <c r="E1048060"/>
      <c r="F1048060"/>
      <c r="G1048060"/>
      <c r="H1048060"/>
      <c r="I1048060"/>
      <c r="J1048060"/>
      <c r="K1048060"/>
      <c r="L1048060"/>
      <c r="M1048060"/>
      <c r="N1048060"/>
      <c r="O1048060"/>
      <c r="P1048060"/>
      <c r="Q1048060"/>
      <c r="R1048060"/>
      <c r="S1048060"/>
      <c r="T1048060"/>
      <c r="U1048060"/>
      <c r="V1048060"/>
      <c r="W1048060"/>
      <c r="X1048060"/>
      <c r="Y1048060"/>
      <c r="Z1048060"/>
      <c r="AA1048060"/>
      <c r="AB1048060"/>
      <c r="AC1048060"/>
      <c r="AD1048060"/>
      <c r="AE1048060"/>
      <c r="AF1048060"/>
      <c r="AG1048060"/>
      <c r="AH1048060"/>
      <c r="AI1048060"/>
      <c r="AJ1048060"/>
      <c r="AK1048060"/>
      <c r="AL1048060"/>
      <c r="AM1048060"/>
      <c r="AN1048060"/>
      <c r="AO1048060"/>
      <c r="AP1048060"/>
      <c r="AQ1048060"/>
      <c r="AR1048060"/>
      <c r="AS1048060"/>
      <c r="AT1048060"/>
      <c r="AU1048060"/>
      <c r="AV1048060"/>
      <c r="AW1048060"/>
      <c r="AX1048060"/>
      <c r="AY1048060"/>
      <c r="AZ1048060"/>
      <c r="BA1048060"/>
      <c r="BB1048060"/>
      <c r="BC1048060"/>
      <c r="BD1048060"/>
      <c r="BE1048060"/>
      <c r="BF1048060"/>
      <c r="BG1048060"/>
      <c r="BH1048060"/>
      <c r="BI1048060"/>
      <c r="BJ1048060"/>
      <c r="BK1048060"/>
      <c r="BL1048060"/>
      <c r="BM1048060"/>
      <c r="BO1048060"/>
    </row>
    <row r="1048061" spans="1:67">
      <c r="A1048061"/>
      <c r="B1048061"/>
      <c r="C1048061"/>
      <c r="D1048061"/>
      <c r="E1048061"/>
      <c r="F1048061"/>
      <c r="G1048061"/>
      <c r="H1048061"/>
      <c r="I1048061"/>
      <c r="J1048061"/>
      <c r="K1048061"/>
      <c r="L1048061"/>
      <c r="M1048061"/>
      <c r="N1048061"/>
      <c r="O1048061"/>
      <c r="P1048061"/>
      <c r="Q1048061"/>
      <c r="R1048061"/>
      <c r="S1048061"/>
      <c r="T1048061"/>
      <c r="U1048061"/>
      <c r="V1048061"/>
      <c r="W1048061"/>
      <c r="X1048061"/>
      <c r="Y1048061"/>
      <c r="Z1048061"/>
      <c r="AA1048061"/>
      <c r="AB1048061"/>
      <c r="AC1048061"/>
      <c r="AD1048061"/>
      <c r="AE1048061"/>
      <c r="AF1048061"/>
      <c r="AG1048061"/>
      <c r="AH1048061"/>
      <c r="AI1048061"/>
      <c r="AJ1048061"/>
      <c r="AK1048061"/>
      <c r="AL1048061"/>
      <c r="AM1048061"/>
      <c r="AN1048061"/>
      <c r="AO1048061"/>
      <c r="AP1048061"/>
      <c r="AQ1048061"/>
      <c r="AR1048061"/>
      <c r="AS1048061"/>
      <c r="AT1048061"/>
      <c r="AU1048061"/>
      <c r="AV1048061"/>
      <c r="AW1048061"/>
      <c r="AX1048061"/>
      <c r="AY1048061"/>
      <c r="AZ1048061"/>
      <c r="BA1048061"/>
      <c r="BB1048061"/>
      <c r="BC1048061"/>
      <c r="BD1048061"/>
      <c r="BE1048061"/>
      <c r="BF1048061"/>
      <c r="BG1048061"/>
      <c r="BH1048061"/>
      <c r="BI1048061"/>
      <c r="BJ1048061"/>
      <c r="BK1048061"/>
      <c r="BL1048061"/>
      <c r="BM1048061"/>
      <c r="BO1048061"/>
    </row>
    <row r="1048062" spans="1:67">
      <c r="A1048062"/>
      <c r="B1048062"/>
      <c r="C1048062"/>
      <c r="D1048062"/>
      <c r="E1048062"/>
      <c r="F1048062"/>
      <c r="G1048062"/>
      <c r="H1048062"/>
      <c r="I1048062"/>
      <c r="J1048062"/>
      <c r="K1048062"/>
      <c r="L1048062"/>
      <c r="M1048062"/>
      <c r="N1048062"/>
      <c r="O1048062"/>
      <c r="P1048062"/>
      <c r="Q1048062"/>
      <c r="R1048062"/>
      <c r="S1048062"/>
      <c r="T1048062"/>
      <c r="U1048062"/>
      <c r="V1048062"/>
      <c r="W1048062"/>
      <c r="X1048062"/>
      <c r="Y1048062"/>
      <c r="Z1048062"/>
      <c r="AA1048062"/>
      <c r="AB1048062"/>
      <c r="AC1048062"/>
      <c r="AD1048062"/>
      <c r="AE1048062"/>
      <c r="AF1048062"/>
      <c r="AG1048062"/>
      <c r="AH1048062"/>
      <c r="AI1048062"/>
      <c r="AJ1048062"/>
      <c r="AK1048062"/>
      <c r="AL1048062"/>
      <c r="AM1048062"/>
      <c r="AN1048062"/>
      <c r="AO1048062"/>
      <c r="AP1048062"/>
      <c r="AQ1048062"/>
      <c r="AR1048062"/>
      <c r="AS1048062"/>
      <c r="AT1048062"/>
      <c r="AU1048062"/>
      <c r="AV1048062"/>
      <c r="AW1048062"/>
      <c r="AX1048062"/>
      <c r="AY1048062"/>
      <c r="AZ1048062"/>
      <c r="BA1048062"/>
      <c r="BB1048062"/>
      <c r="BC1048062"/>
      <c r="BD1048062"/>
      <c r="BE1048062"/>
      <c r="BF1048062"/>
      <c r="BG1048062"/>
      <c r="BH1048062"/>
      <c r="BI1048062"/>
      <c r="BJ1048062"/>
      <c r="BK1048062"/>
      <c r="BL1048062"/>
      <c r="BM1048062"/>
      <c r="BO1048062"/>
    </row>
    <row r="1048063" spans="1:67">
      <c r="A1048063"/>
      <c r="B1048063"/>
      <c r="C1048063"/>
      <c r="D1048063"/>
      <c r="E1048063"/>
      <c r="F1048063"/>
      <c r="G1048063"/>
      <c r="H1048063"/>
      <c r="I1048063"/>
      <c r="J1048063"/>
      <c r="K1048063"/>
      <c r="L1048063"/>
      <c r="M1048063"/>
      <c r="N1048063"/>
      <c r="O1048063"/>
      <c r="P1048063"/>
      <c r="Q1048063"/>
      <c r="R1048063"/>
      <c r="S1048063"/>
      <c r="T1048063"/>
      <c r="U1048063"/>
      <c r="V1048063"/>
      <c r="W1048063"/>
      <c r="X1048063"/>
      <c r="Y1048063"/>
      <c r="Z1048063"/>
      <c r="AA1048063"/>
      <c r="AB1048063"/>
      <c r="AC1048063"/>
      <c r="AD1048063"/>
      <c r="AE1048063"/>
      <c r="AF1048063"/>
      <c r="AG1048063"/>
      <c r="AH1048063"/>
      <c r="AI1048063"/>
      <c r="AJ1048063"/>
      <c r="AK1048063"/>
      <c r="AL1048063"/>
      <c r="AM1048063"/>
      <c r="AN1048063"/>
      <c r="AO1048063"/>
      <c r="AP1048063"/>
      <c r="AQ1048063"/>
      <c r="AR1048063"/>
      <c r="AS1048063"/>
      <c r="AT1048063"/>
      <c r="AU1048063"/>
      <c r="AV1048063"/>
      <c r="AW1048063"/>
      <c r="AX1048063"/>
      <c r="AY1048063"/>
      <c r="AZ1048063"/>
      <c r="BA1048063"/>
      <c r="BB1048063"/>
      <c r="BC1048063"/>
      <c r="BD1048063"/>
      <c r="BE1048063"/>
      <c r="BF1048063"/>
      <c r="BG1048063"/>
      <c r="BH1048063"/>
      <c r="BI1048063"/>
      <c r="BJ1048063"/>
      <c r="BK1048063"/>
      <c r="BL1048063"/>
      <c r="BM1048063"/>
      <c r="BO1048063"/>
    </row>
    <row r="1048064" spans="1:67">
      <c r="A1048064"/>
      <c r="B1048064"/>
      <c r="C1048064"/>
      <c r="D1048064"/>
      <c r="E1048064"/>
      <c r="F1048064"/>
      <c r="G1048064"/>
      <c r="H1048064"/>
      <c r="I1048064"/>
      <c r="J1048064"/>
      <c r="K1048064"/>
      <c r="L1048064"/>
      <c r="M1048064"/>
      <c r="N1048064"/>
      <c r="O1048064"/>
      <c r="P1048064"/>
      <c r="Q1048064"/>
      <c r="R1048064"/>
      <c r="S1048064"/>
      <c r="T1048064"/>
      <c r="U1048064"/>
      <c r="V1048064"/>
      <c r="W1048064"/>
      <c r="X1048064"/>
      <c r="Y1048064"/>
      <c r="Z1048064"/>
      <c r="AA1048064"/>
      <c r="AB1048064"/>
      <c r="AC1048064"/>
      <c r="AD1048064"/>
      <c r="AE1048064"/>
      <c r="AF1048064"/>
      <c r="AG1048064"/>
      <c r="AH1048064"/>
      <c r="AI1048064"/>
      <c r="AJ1048064"/>
      <c r="AK1048064"/>
      <c r="AL1048064"/>
      <c r="AM1048064"/>
      <c r="AN1048064"/>
      <c r="AO1048064"/>
      <c r="AP1048064"/>
      <c r="AQ1048064"/>
      <c r="AR1048064"/>
      <c r="AS1048064"/>
      <c r="AT1048064"/>
      <c r="AU1048064"/>
      <c r="AV1048064"/>
      <c r="AW1048064"/>
      <c r="AX1048064"/>
      <c r="AY1048064"/>
      <c r="AZ1048064"/>
      <c r="BA1048064"/>
      <c r="BB1048064"/>
      <c r="BC1048064"/>
      <c r="BD1048064"/>
      <c r="BE1048064"/>
      <c r="BF1048064"/>
      <c r="BG1048064"/>
      <c r="BH1048064"/>
      <c r="BI1048064"/>
      <c r="BJ1048064"/>
      <c r="BK1048064"/>
      <c r="BL1048064"/>
      <c r="BM1048064"/>
      <c r="BO1048064"/>
    </row>
    <row r="1048065" spans="1:67">
      <c r="A1048065"/>
      <c r="B1048065"/>
      <c r="C1048065"/>
      <c r="D1048065"/>
      <c r="E1048065"/>
      <c r="F1048065"/>
      <c r="G1048065"/>
      <c r="H1048065"/>
      <c r="I1048065"/>
      <c r="J1048065"/>
      <c r="K1048065"/>
      <c r="L1048065"/>
      <c r="M1048065"/>
      <c r="N1048065"/>
      <c r="O1048065"/>
      <c r="P1048065"/>
      <c r="Q1048065"/>
      <c r="R1048065"/>
      <c r="S1048065"/>
      <c r="T1048065"/>
      <c r="U1048065"/>
      <c r="V1048065"/>
      <c r="W1048065"/>
      <c r="X1048065"/>
      <c r="Y1048065"/>
      <c r="Z1048065"/>
      <c r="AA1048065"/>
      <c r="AB1048065"/>
      <c r="AC1048065"/>
      <c r="AD1048065"/>
      <c r="AE1048065"/>
      <c r="AF1048065"/>
      <c r="AG1048065"/>
      <c r="AH1048065"/>
      <c r="AI1048065"/>
      <c r="AJ1048065"/>
      <c r="AK1048065"/>
      <c r="AL1048065"/>
      <c r="AM1048065"/>
      <c r="AN1048065"/>
      <c r="AO1048065"/>
      <c r="AP1048065"/>
      <c r="AQ1048065"/>
      <c r="AR1048065"/>
      <c r="AS1048065"/>
      <c r="AT1048065"/>
      <c r="AU1048065"/>
      <c r="AV1048065"/>
      <c r="AW1048065"/>
      <c r="AX1048065"/>
      <c r="AY1048065"/>
      <c r="AZ1048065"/>
      <c r="BA1048065"/>
      <c r="BB1048065"/>
      <c r="BC1048065"/>
      <c r="BD1048065"/>
      <c r="BE1048065"/>
      <c r="BF1048065"/>
      <c r="BG1048065"/>
      <c r="BH1048065"/>
      <c r="BI1048065"/>
      <c r="BJ1048065"/>
      <c r="BK1048065"/>
      <c r="BL1048065"/>
      <c r="BM1048065"/>
      <c r="BO1048065"/>
    </row>
    <row r="1048066" spans="1:67">
      <c r="A1048066"/>
      <c r="B1048066"/>
      <c r="C1048066"/>
      <c r="D1048066"/>
      <c r="E1048066"/>
      <c r="F1048066"/>
      <c r="G1048066"/>
      <c r="H1048066"/>
      <c r="I1048066"/>
      <c r="J1048066"/>
      <c r="K1048066"/>
      <c r="L1048066"/>
      <c r="M1048066"/>
      <c r="N1048066"/>
      <c r="O1048066"/>
      <c r="P1048066"/>
      <c r="Q1048066"/>
      <c r="R1048066"/>
      <c r="S1048066"/>
      <c r="T1048066"/>
      <c r="U1048066"/>
      <c r="V1048066"/>
      <c r="W1048066"/>
      <c r="X1048066"/>
      <c r="Y1048066"/>
      <c r="Z1048066"/>
      <c r="AA1048066"/>
      <c r="AB1048066"/>
      <c r="AC1048066"/>
      <c r="AD1048066"/>
      <c r="AE1048066"/>
      <c r="AF1048066"/>
      <c r="AG1048066"/>
      <c r="AH1048066"/>
      <c r="AI1048066"/>
      <c r="AJ1048066"/>
      <c r="AK1048066"/>
      <c r="AL1048066"/>
      <c r="AM1048066"/>
      <c r="AN1048066"/>
      <c r="AO1048066"/>
      <c r="AP1048066"/>
      <c r="AQ1048066"/>
      <c r="AR1048066"/>
      <c r="AS1048066"/>
      <c r="AT1048066"/>
      <c r="AU1048066"/>
      <c r="AV1048066"/>
      <c r="AW1048066"/>
      <c r="AX1048066"/>
      <c r="AY1048066"/>
      <c r="AZ1048066"/>
      <c r="BA1048066"/>
      <c r="BB1048066"/>
      <c r="BC1048066"/>
      <c r="BD1048066"/>
      <c r="BE1048066"/>
      <c r="BF1048066"/>
      <c r="BG1048066"/>
      <c r="BH1048066"/>
      <c r="BI1048066"/>
      <c r="BJ1048066"/>
      <c r="BK1048066"/>
      <c r="BL1048066"/>
      <c r="BM1048066"/>
      <c r="BO1048066"/>
    </row>
    <row r="1048067" spans="1:67">
      <c r="A1048067"/>
      <c r="B1048067"/>
      <c r="C1048067"/>
      <c r="D1048067"/>
      <c r="E1048067"/>
      <c r="F1048067"/>
      <c r="G1048067"/>
      <c r="H1048067"/>
      <c r="I1048067"/>
      <c r="J1048067"/>
      <c r="K1048067"/>
      <c r="L1048067"/>
      <c r="M1048067"/>
      <c r="N1048067"/>
      <c r="O1048067"/>
      <c r="P1048067"/>
      <c r="Q1048067"/>
      <c r="R1048067"/>
      <c r="S1048067"/>
      <c r="T1048067"/>
      <c r="U1048067"/>
      <c r="V1048067"/>
      <c r="W1048067"/>
      <c r="X1048067"/>
      <c r="Y1048067"/>
      <c r="Z1048067"/>
      <c r="AA1048067"/>
      <c r="AB1048067"/>
      <c r="AC1048067"/>
      <c r="AD1048067"/>
      <c r="AE1048067"/>
      <c r="AF1048067"/>
      <c r="AG1048067"/>
      <c r="AH1048067"/>
      <c r="AI1048067"/>
      <c r="AJ1048067"/>
      <c r="AK1048067"/>
      <c r="AL1048067"/>
      <c r="AM1048067"/>
      <c r="AN1048067"/>
      <c r="AO1048067"/>
      <c r="AP1048067"/>
      <c r="AQ1048067"/>
      <c r="AR1048067"/>
      <c r="AS1048067"/>
      <c r="AT1048067"/>
      <c r="AU1048067"/>
      <c r="AV1048067"/>
      <c r="AW1048067"/>
      <c r="AX1048067"/>
      <c r="AY1048067"/>
      <c r="AZ1048067"/>
      <c r="BA1048067"/>
      <c r="BB1048067"/>
      <c r="BC1048067"/>
      <c r="BD1048067"/>
      <c r="BE1048067"/>
      <c r="BF1048067"/>
      <c r="BG1048067"/>
      <c r="BH1048067"/>
      <c r="BI1048067"/>
      <c r="BJ1048067"/>
      <c r="BK1048067"/>
      <c r="BL1048067"/>
      <c r="BM1048067"/>
      <c r="BO1048067"/>
    </row>
    <row r="1048068" spans="1:67">
      <c r="A1048068"/>
      <c r="B1048068"/>
      <c r="C1048068"/>
      <c r="D1048068"/>
      <c r="E1048068"/>
      <c r="F1048068"/>
      <c r="G1048068"/>
      <c r="H1048068"/>
      <c r="I1048068"/>
      <c r="J1048068"/>
      <c r="K1048068"/>
      <c r="L1048068"/>
      <c r="M1048068"/>
      <c r="N1048068"/>
      <c r="O1048068"/>
      <c r="P1048068"/>
      <c r="Q1048068"/>
      <c r="R1048068"/>
      <c r="S1048068"/>
      <c r="T1048068"/>
      <c r="U1048068"/>
      <c r="V1048068"/>
      <c r="W1048068"/>
      <c r="X1048068"/>
      <c r="Y1048068"/>
      <c r="Z1048068"/>
      <c r="AA1048068"/>
      <c r="AB1048068"/>
      <c r="AC1048068"/>
      <c r="AD1048068"/>
      <c r="AE1048068"/>
      <c r="AF1048068"/>
      <c r="AG1048068"/>
      <c r="AH1048068"/>
      <c r="AI1048068"/>
      <c r="AJ1048068"/>
      <c r="AK1048068"/>
      <c r="AL1048068"/>
      <c r="AM1048068"/>
      <c r="AN1048068"/>
      <c r="AO1048068"/>
      <c r="AP1048068"/>
      <c r="AQ1048068"/>
      <c r="AR1048068"/>
      <c r="AS1048068"/>
      <c r="AT1048068"/>
      <c r="AU1048068"/>
      <c r="AV1048068"/>
      <c r="AW1048068"/>
      <c r="AX1048068"/>
      <c r="AY1048068"/>
      <c r="AZ1048068"/>
      <c r="BA1048068"/>
      <c r="BB1048068"/>
      <c r="BC1048068"/>
      <c r="BD1048068"/>
      <c r="BE1048068"/>
      <c r="BF1048068"/>
      <c r="BG1048068"/>
      <c r="BH1048068"/>
      <c r="BI1048068"/>
      <c r="BJ1048068"/>
      <c r="BK1048068"/>
      <c r="BL1048068"/>
      <c r="BM1048068"/>
      <c r="BO1048068"/>
    </row>
    <row r="1048069" spans="1:67">
      <c r="A1048069"/>
      <c r="B1048069"/>
      <c r="C1048069"/>
      <c r="D1048069"/>
      <c r="E1048069"/>
      <c r="F1048069"/>
      <c r="G1048069"/>
      <c r="H1048069"/>
      <c r="I1048069"/>
      <c r="J1048069"/>
      <c r="K1048069"/>
      <c r="L1048069"/>
      <c r="M1048069"/>
      <c r="N1048069"/>
      <c r="O1048069"/>
      <c r="P1048069"/>
      <c r="Q1048069"/>
      <c r="R1048069"/>
      <c r="S1048069"/>
      <c r="T1048069"/>
      <c r="U1048069"/>
      <c r="V1048069"/>
      <c r="W1048069"/>
      <c r="X1048069"/>
      <c r="Y1048069"/>
      <c r="Z1048069"/>
      <c r="AA1048069"/>
      <c r="AB1048069"/>
      <c r="AC1048069"/>
      <c r="AD1048069"/>
      <c r="AE1048069"/>
      <c r="AF1048069"/>
      <c r="AG1048069"/>
      <c r="AH1048069"/>
      <c r="AI1048069"/>
      <c r="AJ1048069"/>
      <c r="AK1048069"/>
      <c r="AL1048069"/>
      <c r="AM1048069"/>
      <c r="AN1048069"/>
      <c r="AO1048069"/>
      <c r="AP1048069"/>
      <c r="AQ1048069"/>
      <c r="AR1048069"/>
      <c r="AS1048069"/>
      <c r="AT1048069"/>
      <c r="AU1048069"/>
      <c r="AV1048069"/>
      <c r="AW1048069"/>
      <c r="AX1048069"/>
      <c r="AY1048069"/>
      <c r="AZ1048069"/>
      <c r="BA1048069"/>
      <c r="BB1048069"/>
      <c r="BC1048069"/>
      <c r="BD1048069"/>
      <c r="BE1048069"/>
      <c r="BF1048069"/>
      <c r="BG1048069"/>
      <c r="BH1048069"/>
      <c r="BI1048069"/>
      <c r="BJ1048069"/>
      <c r="BK1048069"/>
      <c r="BL1048069"/>
      <c r="BM1048069"/>
      <c r="BO1048069"/>
    </row>
    <row r="1048070" spans="1:67">
      <c r="A1048070"/>
      <c r="B1048070"/>
      <c r="C1048070"/>
      <c r="D1048070"/>
      <c r="E1048070"/>
      <c r="F1048070"/>
      <c r="G1048070"/>
      <c r="H1048070"/>
      <c r="I1048070"/>
      <c r="J1048070"/>
      <c r="K1048070"/>
      <c r="L1048070"/>
      <c r="M1048070"/>
      <c r="N1048070"/>
      <c r="O1048070"/>
      <c r="P1048070"/>
      <c r="Q1048070"/>
      <c r="R1048070"/>
      <c r="S1048070"/>
      <c r="T1048070"/>
      <c r="U1048070"/>
      <c r="V1048070"/>
      <c r="W1048070"/>
      <c r="X1048070"/>
      <c r="Y1048070"/>
      <c r="Z1048070"/>
      <c r="AA1048070"/>
      <c r="AB1048070"/>
      <c r="AC1048070"/>
      <c r="AD1048070"/>
      <c r="AE1048070"/>
      <c r="AF1048070"/>
      <c r="AG1048070"/>
      <c r="AH1048070"/>
      <c r="AI1048070"/>
      <c r="AJ1048070"/>
      <c r="AK1048070"/>
      <c r="AL1048070"/>
      <c r="AM1048070"/>
      <c r="AN1048070"/>
      <c r="AO1048070"/>
      <c r="AP1048070"/>
      <c r="AQ1048070"/>
      <c r="AR1048070"/>
      <c r="AS1048070"/>
      <c r="AT1048070"/>
      <c r="AU1048070"/>
      <c r="AV1048070"/>
      <c r="AW1048070"/>
      <c r="AX1048070"/>
      <c r="AY1048070"/>
      <c r="AZ1048070"/>
      <c r="BA1048070"/>
      <c r="BB1048070"/>
      <c r="BC1048070"/>
      <c r="BD1048070"/>
      <c r="BE1048070"/>
      <c r="BF1048070"/>
      <c r="BG1048070"/>
      <c r="BH1048070"/>
      <c r="BI1048070"/>
      <c r="BJ1048070"/>
      <c r="BK1048070"/>
      <c r="BL1048070"/>
      <c r="BM1048070"/>
      <c r="BO1048070"/>
    </row>
    <row r="1048071" spans="1:67">
      <c r="A1048071"/>
      <c r="B1048071"/>
      <c r="C1048071"/>
      <c r="D1048071"/>
      <c r="E1048071"/>
      <c r="F1048071"/>
      <c r="G1048071"/>
      <c r="H1048071"/>
      <c r="I1048071"/>
      <c r="J1048071"/>
      <c r="K1048071"/>
      <c r="L1048071"/>
      <c r="M1048071"/>
      <c r="N1048071"/>
      <c r="O1048071"/>
      <c r="P1048071"/>
      <c r="Q1048071"/>
      <c r="R1048071"/>
      <c r="S1048071"/>
      <c r="T1048071"/>
      <c r="U1048071"/>
      <c r="V1048071"/>
      <c r="W1048071"/>
      <c r="X1048071"/>
      <c r="Y1048071"/>
      <c r="Z1048071"/>
      <c r="AA1048071"/>
      <c r="AB1048071"/>
      <c r="AC1048071"/>
      <c r="AD1048071"/>
      <c r="AE1048071"/>
      <c r="AF1048071"/>
      <c r="AG1048071"/>
      <c r="AH1048071"/>
      <c r="AI1048071"/>
      <c r="AJ1048071"/>
      <c r="AK1048071"/>
      <c r="AL1048071"/>
      <c r="AM1048071"/>
      <c r="AN1048071"/>
      <c r="AO1048071"/>
      <c r="AP1048071"/>
      <c r="AQ1048071"/>
      <c r="AR1048071"/>
      <c r="AS1048071"/>
      <c r="AT1048071"/>
      <c r="AU1048071"/>
      <c r="AV1048071"/>
      <c r="AW1048071"/>
      <c r="AX1048071"/>
      <c r="AY1048071"/>
      <c r="AZ1048071"/>
      <c r="BA1048071"/>
      <c r="BB1048071"/>
      <c r="BC1048071"/>
      <c r="BD1048071"/>
      <c r="BE1048071"/>
      <c r="BF1048071"/>
      <c r="BG1048071"/>
      <c r="BH1048071"/>
      <c r="BI1048071"/>
      <c r="BJ1048071"/>
      <c r="BK1048071"/>
      <c r="BL1048071"/>
      <c r="BM1048071"/>
      <c r="BO1048071"/>
    </row>
    <row r="1048072" spans="1:67">
      <c r="A1048072"/>
      <c r="B1048072"/>
      <c r="C1048072"/>
      <c r="D1048072"/>
      <c r="E1048072"/>
      <c r="F1048072"/>
      <c r="G1048072"/>
      <c r="H1048072"/>
      <c r="I1048072"/>
      <c r="J1048072"/>
      <c r="K1048072"/>
      <c r="L1048072"/>
      <c r="M1048072"/>
      <c r="N1048072"/>
      <c r="O1048072"/>
      <c r="P1048072"/>
      <c r="Q1048072"/>
      <c r="R1048072"/>
      <c r="S1048072"/>
      <c r="T1048072"/>
      <c r="U1048072"/>
      <c r="V1048072"/>
      <c r="W1048072"/>
      <c r="X1048072"/>
      <c r="Y1048072"/>
      <c r="Z1048072"/>
      <c r="AA1048072"/>
      <c r="AB1048072"/>
      <c r="AC1048072"/>
      <c r="AD1048072"/>
      <c r="AE1048072"/>
      <c r="AF1048072"/>
      <c r="AG1048072"/>
      <c r="AH1048072"/>
      <c r="AI1048072"/>
      <c r="AJ1048072"/>
      <c r="AK1048072"/>
      <c r="AL1048072"/>
      <c r="AM1048072"/>
      <c r="AN1048072"/>
      <c r="AO1048072"/>
      <c r="AP1048072"/>
      <c r="AQ1048072"/>
      <c r="AR1048072"/>
      <c r="AS1048072"/>
      <c r="AT1048072"/>
      <c r="AU1048072"/>
      <c r="AV1048072"/>
      <c r="AW1048072"/>
      <c r="AX1048072"/>
      <c r="AY1048072"/>
      <c r="AZ1048072"/>
      <c r="BA1048072"/>
      <c r="BB1048072"/>
      <c r="BC1048072"/>
      <c r="BD1048072"/>
      <c r="BE1048072"/>
      <c r="BF1048072"/>
      <c r="BG1048072"/>
      <c r="BH1048072"/>
      <c r="BI1048072"/>
      <c r="BJ1048072"/>
      <c r="BK1048072"/>
      <c r="BL1048072"/>
      <c r="BM1048072"/>
      <c r="BO1048072"/>
    </row>
    <row r="1048073" spans="1:67">
      <c r="A1048073"/>
      <c r="B1048073"/>
      <c r="C1048073"/>
      <c r="D1048073"/>
      <c r="E1048073"/>
      <c r="F1048073"/>
      <c r="G1048073"/>
      <c r="H1048073"/>
      <c r="I1048073"/>
      <c r="J1048073"/>
      <c r="K1048073"/>
      <c r="L1048073"/>
      <c r="M1048073"/>
      <c r="N1048073"/>
      <c r="O1048073"/>
      <c r="P1048073"/>
      <c r="Q1048073"/>
      <c r="R1048073"/>
      <c r="S1048073"/>
      <c r="T1048073"/>
      <c r="U1048073"/>
      <c r="V1048073"/>
      <c r="W1048073"/>
      <c r="X1048073"/>
      <c r="Y1048073"/>
      <c r="Z1048073"/>
      <c r="AA1048073"/>
      <c r="AB1048073"/>
      <c r="AC1048073"/>
      <c r="AD1048073"/>
      <c r="AE1048073"/>
      <c r="AF1048073"/>
      <c r="AG1048073"/>
      <c r="AH1048073"/>
      <c r="AI1048073"/>
      <c r="AJ1048073"/>
      <c r="AK1048073"/>
      <c r="AL1048073"/>
      <c r="AM1048073"/>
      <c r="AN1048073"/>
      <c r="AO1048073"/>
      <c r="AP1048073"/>
      <c r="AQ1048073"/>
      <c r="AR1048073"/>
      <c r="AS1048073"/>
      <c r="AT1048073"/>
      <c r="AU1048073"/>
      <c r="AV1048073"/>
      <c r="AW1048073"/>
      <c r="AX1048073"/>
      <c r="AY1048073"/>
      <c r="AZ1048073"/>
      <c r="BA1048073"/>
      <c r="BB1048073"/>
      <c r="BC1048073"/>
      <c r="BD1048073"/>
      <c r="BE1048073"/>
      <c r="BF1048073"/>
      <c r="BG1048073"/>
      <c r="BH1048073"/>
      <c r="BI1048073"/>
      <c r="BJ1048073"/>
      <c r="BK1048073"/>
      <c r="BL1048073"/>
      <c r="BM1048073"/>
      <c r="BO1048073"/>
    </row>
    <row r="1048074" spans="1:67">
      <c r="A1048074"/>
      <c r="B1048074"/>
      <c r="C1048074"/>
      <c r="D1048074"/>
      <c r="E1048074"/>
      <c r="F1048074"/>
      <c r="G1048074"/>
      <c r="H1048074"/>
      <c r="I1048074"/>
      <c r="J1048074"/>
      <c r="K1048074"/>
      <c r="L1048074"/>
      <c r="M1048074"/>
      <c r="N1048074"/>
      <c r="O1048074"/>
      <c r="P1048074"/>
      <c r="Q1048074"/>
      <c r="R1048074"/>
      <c r="S1048074"/>
      <c r="T1048074"/>
      <c r="U1048074"/>
      <c r="V1048074"/>
      <c r="W1048074"/>
      <c r="X1048074"/>
      <c r="Y1048074"/>
      <c r="Z1048074"/>
      <c r="AA1048074"/>
      <c r="AB1048074"/>
      <c r="AC1048074"/>
      <c r="AD1048074"/>
      <c r="AE1048074"/>
      <c r="AF1048074"/>
      <c r="AG1048074"/>
      <c r="AH1048074"/>
      <c r="AI1048074"/>
      <c r="AJ1048074"/>
      <c r="AK1048074"/>
      <c r="AL1048074"/>
      <c r="AM1048074"/>
      <c r="AN1048074"/>
      <c r="AO1048074"/>
      <c r="AP1048074"/>
      <c r="AQ1048074"/>
      <c r="AR1048074"/>
      <c r="AS1048074"/>
      <c r="AT1048074"/>
      <c r="AU1048074"/>
      <c r="AV1048074"/>
      <c r="AW1048074"/>
      <c r="AX1048074"/>
      <c r="AY1048074"/>
      <c r="AZ1048074"/>
      <c r="BA1048074"/>
      <c r="BB1048074"/>
      <c r="BC1048074"/>
      <c r="BD1048074"/>
      <c r="BE1048074"/>
      <c r="BF1048074"/>
      <c r="BG1048074"/>
      <c r="BH1048074"/>
      <c r="BI1048074"/>
      <c r="BJ1048074"/>
      <c r="BK1048074"/>
      <c r="BL1048074"/>
      <c r="BM1048074"/>
      <c r="BO1048074"/>
    </row>
    <row r="1048075" spans="1:67">
      <c r="A1048075"/>
      <c r="B1048075"/>
      <c r="C1048075"/>
      <c r="D1048075"/>
      <c r="E1048075"/>
      <c r="F1048075"/>
      <c r="G1048075"/>
      <c r="H1048075"/>
      <c r="I1048075"/>
      <c r="J1048075"/>
      <c r="K1048075"/>
      <c r="L1048075"/>
      <c r="M1048075"/>
      <c r="N1048075"/>
      <c r="O1048075"/>
      <c r="P1048075"/>
      <c r="Q1048075"/>
      <c r="R1048075"/>
      <c r="S1048075"/>
      <c r="T1048075"/>
      <c r="U1048075"/>
      <c r="V1048075"/>
      <c r="W1048075"/>
      <c r="X1048075"/>
      <c r="Y1048075"/>
      <c r="Z1048075"/>
      <c r="AA1048075"/>
      <c r="AB1048075"/>
      <c r="AC1048075"/>
      <c r="AD1048075"/>
      <c r="AE1048075"/>
      <c r="AF1048075"/>
      <c r="AG1048075"/>
      <c r="AH1048075"/>
      <c r="AI1048075"/>
      <c r="AJ1048075"/>
      <c r="AK1048075"/>
      <c r="AL1048075"/>
      <c r="AM1048075"/>
      <c r="AN1048075"/>
      <c r="AO1048075"/>
      <c r="AP1048075"/>
      <c r="AQ1048075"/>
      <c r="AR1048075"/>
      <c r="AS1048075"/>
      <c r="AT1048075"/>
      <c r="AU1048075"/>
      <c r="AV1048075"/>
      <c r="AW1048075"/>
      <c r="AX1048075"/>
      <c r="AY1048075"/>
      <c r="AZ1048075"/>
      <c r="BA1048075"/>
      <c r="BB1048075"/>
      <c r="BC1048075"/>
      <c r="BD1048075"/>
      <c r="BE1048075"/>
      <c r="BF1048075"/>
      <c r="BG1048075"/>
      <c r="BH1048075"/>
      <c r="BI1048075"/>
      <c r="BJ1048075"/>
      <c r="BK1048075"/>
      <c r="BL1048075"/>
      <c r="BM1048075"/>
      <c r="BO1048075"/>
    </row>
    <row r="1048076" spans="1:67">
      <c r="A1048076"/>
      <c r="B1048076"/>
      <c r="C1048076"/>
      <c r="D1048076"/>
      <c r="E1048076"/>
      <c r="F1048076"/>
      <c r="G1048076"/>
      <c r="H1048076"/>
      <c r="I1048076"/>
      <c r="J1048076"/>
      <c r="K1048076"/>
      <c r="L1048076"/>
      <c r="M1048076"/>
      <c r="N1048076"/>
      <c r="O1048076"/>
      <c r="P1048076"/>
      <c r="Q1048076"/>
      <c r="R1048076"/>
      <c r="S1048076"/>
      <c r="T1048076"/>
      <c r="U1048076"/>
      <c r="V1048076"/>
      <c r="W1048076"/>
      <c r="X1048076"/>
      <c r="Y1048076"/>
      <c r="Z1048076"/>
      <c r="AA1048076"/>
      <c r="AB1048076"/>
      <c r="AC1048076"/>
      <c r="AD1048076"/>
      <c r="AE1048076"/>
      <c r="AF1048076"/>
      <c r="AG1048076"/>
      <c r="AH1048076"/>
      <c r="AI1048076"/>
      <c r="AJ1048076"/>
      <c r="AK1048076"/>
      <c r="AL1048076"/>
      <c r="AM1048076"/>
      <c r="AN1048076"/>
      <c r="AO1048076"/>
      <c r="AP1048076"/>
      <c r="AQ1048076"/>
      <c r="AR1048076"/>
      <c r="AS1048076"/>
      <c r="AT1048076"/>
      <c r="AU1048076"/>
      <c r="AV1048076"/>
      <c r="AW1048076"/>
      <c r="AX1048076"/>
      <c r="AY1048076"/>
      <c r="AZ1048076"/>
      <c r="BA1048076"/>
      <c r="BB1048076"/>
      <c r="BC1048076"/>
      <c r="BD1048076"/>
      <c r="BE1048076"/>
      <c r="BF1048076"/>
      <c r="BG1048076"/>
      <c r="BH1048076"/>
      <c r="BI1048076"/>
      <c r="BJ1048076"/>
      <c r="BK1048076"/>
      <c r="BL1048076"/>
      <c r="BM1048076"/>
      <c r="BO1048076"/>
    </row>
    <row r="1048077" spans="1:67">
      <c r="A1048077"/>
      <c r="B1048077"/>
      <c r="C1048077"/>
      <c r="D1048077"/>
      <c r="E1048077"/>
      <c r="F1048077"/>
      <c r="G1048077"/>
      <c r="H1048077"/>
      <c r="I1048077"/>
      <c r="J1048077"/>
      <c r="K1048077"/>
      <c r="L1048077"/>
      <c r="M1048077"/>
      <c r="N1048077"/>
      <c r="O1048077"/>
      <c r="P1048077"/>
      <c r="Q1048077"/>
      <c r="R1048077"/>
      <c r="S1048077"/>
      <c r="T1048077"/>
      <c r="U1048077"/>
      <c r="V1048077"/>
      <c r="W1048077"/>
      <c r="X1048077"/>
      <c r="Y1048077"/>
      <c r="Z1048077"/>
      <c r="AA1048077"/>
      <c r="AB1048077"/>
      <c r="AC1048077"/>
      <c r="AD1048077"/>
      <c r="AE1048077"/>
      <c r="AF1048077"/>
      <c r="AG1048077"/>
      <c r="AH1048077"/>
      <c r="AI1048077"/>
      <c r="AJ1048077"/>
      <c r="AK1048077"/>
      <c r="AL1048077"/>
      <c r="AM1048077"/>
      <c r="AN1048077"/>
      <c r="AO1048077"/>
      <c r="AP1048077"/>
      <c r="AQ1048077"/>
      <c r="AR1048077"/>
      <c r="AS1048077"/>
      <c r="AT1048077"/>
      <c r="AU1048077"/>
      <c r="AV1048077"/>
      <c r="AW1048077"/>
      <c r="AX1048077"/>
      <c r="AY1048077"/>
      <c r="AZ1048077"/>
      <c r="BA1048077"/>
      <c r="BB1048077"/>
      <c r="BC1048077"/>
      <c r="BD1048077"/>
      <c r="BE1048077"/>
      <c r="BF1048077"/>
      <c r="BG1048077"/>
      <c r="BH1048077"/>
      <c r="BI1048077"/>
      <c r="BJ1048077"/>
      <c r="BK1048077"/>
      <c r="BL1048077"/>
      <c r="BM1048077"/>
      <c r="BO1048077"/>
    </row>
    <row r="1048078" spans="1:67">
      <c r="A1048078"/>
      <c r="B1048078"/>
      <c r="C1048078"/>
      <c r="D1048078"/>
      <c r="E1048078"/>
      <c r="F1048078"/>
      <c r="G1048078"/>
      <c r="H1048078"/>
      <c r="I1048078"/>
      <c r="J1048078"/>
      <c r="K1048078"/>
      <c r="L1048078"/>
      <c r="M1048078"/>
      <c r="N1048078"/>
      <c r="O1048078"/>
      <c r="P1048078"/>
      <c r="Q1048078"/>
      <c r="R1048078"/>
      <c r="S1048078"/>
      <c r="T1048078"/>
      <c r="U1048078"/>
      <c r="V1048078"/>
      <c r="W1048078"/>
      <c r="X1048078"/>
      <c r="Y1048078"/>
      <c r="Z1048078"/>
      <c r="AA1048078"/>
      <c r="AB1048078"/>
      <c r="AC1048078"/>
      <c r="AD1048078"/>
      <c r="AE1048078"/>
      <c r="AF1048078"/>
      <c r="AG1048078"/>
      <c r="AH1048078"/>
      <c r="AI1048078"/>
      <c r="AJ1048078"/>
      <c r="AK1048078"/>
      <c r="AL1048078"/>
      <c r="AM1048078"/>
      <c r="AN1048078"/>
      <c r="AO1048078"/>
      <c r="AP1048078"/>
      <c r="AQ1048078"/>
      <c r="AR1048078"/>
      <c r="AS1048078"/>
      <c r="AT1048078"/>
      <c r="AU1048078"/>
      <c r="AV1048078"/>
      <c r="AW1048078"/>
      <c r="AX1048078"/>
      <c r="AY1048078"/>
      <c r="AZ1048078"/>
      <c r="BA1048078"/>
      <c r="BB1048078"/>
      <c r="BC1048078"/>
      <c r="BD1048078"/>
      <c r="BE1048078"/>
      <c r="BF1048078"/>
      <c r="BG1048078"/>
      <c r="BH1048078"/>
      <c r="BI1048078"/>
      <c r="BJ1048078"/>
      <c r="BK1048078"/>
      <c r="BL1048078"/>
      <c r="BM1048078"/>
      <c r="BO1048078"/>
    </row>
    <row r="1048079" spans="1:67">
      <c r="A1048079"/>
      <c r="B1048079"/>
      <c r="C1048079"/>
      <c r="D1048079"/>
      <c r="E1048079"/>
      <c r="F1048079"/>
      <c r="G1048079"/>
      <c r="H1048079"/>
      <c r="I1048079"/>
      <c r="J1048079"/>
      <c r="K1048079"/>
      <c r="L1048079"/>
      <c r="M1048079"/>
      <c r="N1048079"/>
      <c r="O1048079"/>
      <c r="P1048079"/>
      <c r="Q1048079"/>
      <c r="R1048079"/>
      <c r="S1048079"/>
      <c r="T1048079"/>
      <c r="U1048079"/>
      <c r="V1048079"/>
      <c r="W1048079"/>
      <c r="X1048079"/>
      <c r="Y1048079"/>
      <c r="Z1048079"/>
      <c r="AA1048079"/>
      <c r="AB1048079"/>
      <c r="AC1048079"/>
      <c r="AD1048079"/>
      <c r="AE1048079"/>
      <c r="AF1048079"/>
      <c r="AG1048079"/>
      <c r="AH1048079"/>
      <c r="AI1048079"/>
      <c r="AJ1048079"/>
      <c r="AK1048079"/>
      <c r="AL1048079"/>
      <c r="AM1048079"/>
      <c r="AN1048079"/>
      <c r="AO1048079"/>
      <c r="AP1048079"/>
      <c r="AQ1048079"/>
      <c r="AR1048079"/>
      <c r="AS1048079"/>
      <c r="AT1048079"/>
      <c r="AU1048079"/>
      <c r="AV1048079"/>
      <c r="AW1048079"/>
      <c r="AX1048079"/>
      <c r="AY1048079"/>
      <c r="AZ1048079"/>
      <c r="BA1048079"/>
      <c r="BB1048079"/>
      <c r="BC1048079"/>
      <c r="BD1048079"/>
      <c r="BE1048079"/>
      <c r="BF1048079"/>
      <c r="BG1048079"/>
      <c r="BH1048079"/>
      <c r="BI1048079"/>
      <c r="BJ1048079"/>
      <c r="BK1048079"/>
      <c r="BL1048079"/>
      <c r="BM1048079"/>
      <c r="BO1048079"/>
    </row>
    <row r="1048080" spans="1:67">
      <c r="A1048080"/>
      <c r="B1048080"/>
      <c r="C1048080"/>
      <c r="D1048080"/>
      <c r="E1048080"/>
      <c r="F1048080"/>
      <c r="G1048080"/>
      <c r="H1048080"/>
      <c r="I1048080"/>
      <c r="J1048080"/>
      <c r="K1048080"/>
      <c r="L1048080"/>
      <c r="M1048080"/>
      <c r="N1048080"/>
      <c r="O1048080"/>
      <c r="P1048080"/>
      <c r="Q1048080"/>
      <c r="R1048080"/>
      <c r="S1048080"/>
      <c r="T1048080"/>
      <c r="U1048080"/>
      <c r="V1048080"/>
      <c r="W1048080"/>
      <c r="X1048080"/>
      <c r="Y1048080"/>
      <c r="Z1048080"/>
      <c r="AA1048080"/>
      <c r="AB1048080"/>
      <c r="AC1048080"/>
      <c r="AD1048080"/>
      <c r="AE1048080"/>
      <c r="AF1048080"/>
      <c r="AG1048080"/>
      <c r="AH1048080"/>
      <c r="AI1048080"/>
      <c r="AJ1048080"/>
      <c r="AK1048080"/>
      <c r="AL1048080"/>
      <c r="AM1048080"/>
      <c r="AN1048080"/>
      <c r="AO1048080"/>
      <c r="AP1048080"/>
      <c r="AQ1048080"/>
      <c r="AR1048080"/>
      <c r="AS1048080"/>
      <c r="AT1048080"/>
      <c r="AU1048080"/>
      <c r="AV1048080"/>
      <c r="AW1048080"/>
      <c r="AX1048080"/>
      <c r="AY1048080"/>
      <c r="AZ1048080"/>
      <c r="BA1048080"/>
      <c r="BB1048080"/>
      <c r="BC1048080"/>
      <c r="BD1048080"/>
      <c r="BE1048080"/>
      <c r="BF1048080"/>
      <c r="BG1048080"/>
      <c r="BH1048080"/>
      <c r="BI1048080"/>
      <c r="BJ1048080"/>
      <c r="BK1048080"/>
      <c r="BL1048080"/>
      <c r="BM1048080"/>
      <c r="BO1048080"/>
    </row>
    <row r="1048081" spans="1:67">
      <c r="A1048081"/>
      <c r="B1048081"/>
      <c r="C1048081"/>
      <c r="D1048081"/>
      <c r="E1048081"/>
      <c r="F1048081"/>
      <c r="G1048081"/>
      <c r="H1048081"/>
      <c r="I1048081"/>
      <c r="J1048081"/>
      <c r="K1048081"/>
      <c r="L1048081"/>
      <c r="M1048081"/>
      <c r="N1048081"/>
      <c r="O1048081"/>
      <c r="P1048081"/>
      <c r="Q1048081"/>
      <c r="R1048081"/>
      <c r="S1048081"/>
      <c r="T1048081"/>
      <c r="U1048081"/>
      <c r="V1048081"/>
      <c r="W1048081"/>
      <c r="X1048081"/>
      <c r="Y1048081"/>
      <c r="Z1048081"/>
      <c r="AA1048081"/>
      <c r="AB1048081"/>
      <c r="AC1048081"/>
      <c r="AD1048081"/>
      <c r="AE1048081"/>
      <c r="AF1048081"/>
      <c r="AG1048081"/>
      <c r="AH1048081"/>
      <c r="AI1048081"/>
      <c r="AJ1048081"/>
      <c r="AK1048081"/>
      <c r="AL1048081"/>
      <c r="AM1048081"/>
      <c r="AN1048081"/>
      <c r="AO1048081"/>
      <c r="AP1048081"/>
      <c r="AQ1048081"/>
      <c r="AR1048081"/>
      <c r="AS1048081"/>
      <c r="AT1048081"/>
      <c r="AU1048081"/>
      <c r="AV1048081"/>
      <c r="AW1048081"/>
      <c r="AX1048081"/>
      <c r="AY1048081"/>
      <c r="AZ1048081"/>
      <c r="BA1048081"/>
      <c r="BB1048081"/>
      <c r="BC1048081"/>
      <c r="BD1048081"/>
      <c r="BE1048081"/>
      <c r="BF1048081"/>
      <c r="BG1048081"/>
      <c r="BH1048081"/>
      <c r="BI1048081"/>
      <c r="BJ1048081"/>
      <c r="BK1048081"/>
      <c r="BL1048081"/>
      <c r="BM1048081"/>
      <c r="BO1048081"/>
    </row>
    <row r="1048082" spans="1:67">
      <c r="A1048082"/>
      <c r="B1048082"/>
      <c r="C1048082"/>
      <c r="D1048082"/>
      <c r="E1048082"/>
      <c r="F1048082"/>
      <c r="G1048082"/>
      <c r="H1048082"/>
      <c r="I1048082"/>
      <c r="J1048082"/>
      <c r="K1048082"/>
      <c r="L1048082"/>
      <c r="M1048082"/>
      <c r="N1048082"/>
      <c r="O1048082"/>
      <c r="P1048082"/>
      <c r="Q1048082"/>
      <c r="R1048082"/>
      <c r="S1048082"/>
      <c r="T1048082"/>
      <c r="U1048082"/>
      <c r="V1048082"/>
      <c r="W1048082"/>
      <c r="X1048082"/>
      <c r="Y1048082"/>
      <c r="Z1048082"/>
      <c r="AA1048082"/>
      <c r="AB1048082"/>
      <c r="AC1048082"/>
      <c r="AD1048082"/>
      <c r="AE1048082"/>
      <c r="AF1048082"/>
      <c r="AG1048082"/>
      <c r="AH1048082"/>
      <c r="AI1048082"/>
      <c r="AJ1048082"/>
      <c r="AK1048082"/>
      <c r="AL1048082"/>
      <c r="AM1048082"/>
      <c r="AN1048082"/>
      <c r="AO1048082"/>
      <c r="AP1048082"/>
      <c r="AQ1048082"/>
      <c r="AR1048082"/>
      <c r="AS1048082"/>
      <c r="AT1048082"/>
      <c r="AU1048082"/>
      <c r="AV1048082"/>
      <c r="AW1048082"/>
      <c r="AX1048082"/>
      <c r="AY1048082"/>
      <c r="AZ1048082"/>
      <c r="BA1048082"/>
      <c r="BB1048082"/>
      <c r="BC1048082"/>
      <c r="BD1048082"/>
      <c r="BE1048082"/>
      <c r="BF1048082"/>
      <c r="BG1048082"/>
      <c r="BH1048082"/>
      <c r="BI1048082"/>
      <c r="BJ1048082"/>
      <c r="BK1048082"/>
      <c r="BL1048082"/>
      <c r="BM1048082"/>
      <c r="BO1048082"/>
    </row>
    <row r="1048083" spans="1:67">
      <c r="A1048083"/>
      <c r="B1048083"/>
      <c r="C1048083"/>
      <c r="D1048083"/>
      <c r="E1048083"/>
      <c r="F1048083"/>
      <c r="G1048083"/>
      <c r="H1048083"/>
      <c r="I1048083"/>
      <c r="J1048083"/>
      <c r="K1048083"/>
      <c r="L1048083"/>
      <c r="M1048083"/>
      <c r="N1048083"/>
      <c r="O1048083"/>
      <c r="P1048083"/>
      <c r="Q1048083"/>
      <c r="R1048083"/>
      <c r="S1048083"/>
      <c r="T1048083"/>
      <c r="U1048083"/>
      <c r="V1048083"/>
      <c r="W1048083"/>
      <c r="X1048083"/>
      <c r="Y1048083"/>
      <c r="Z1048083"/>
      <c r="AA1048083"/>
      <c r="AB1048083"/>
      <c r="AC1048083"/>
      <c r="AD1048083"/>
      <c r="AE1048083"/>
      <c r="AF1048083"/>
      <c r="AG1048083"/>
      <c r="AH1048083"/>
      <c r="AI1048083"/>
      <c r="AJ1048083"/>
      <c r="AK1048083"/>
      <c r="AL1048083"/>
      <c r="AM1048083"/>
      <c r="AN1048083"/>
      <c r="AO1048083"/>
      <c r="AP1048083"/>
      <c r="AQ1048083"/>
      <c r="AR1048083"/>
      <c r="AS1048083"/>
      <c r="AT1048083"/>
      <c r="AU1048083"/>
      <c r="AV1048083"/>
      <c r="AW1048083"/>
      <c r="AX1048083"/>
      <c r="AY1048083"/>
      <c r="AZ1048083"/>
      <c r="BA1048083"/>
      <c r="BB1048083"/>
      <c r="BC1048083"/>
      <c r="BD1048083"/>
      <c r="BE1048083"/>
      <c r="BF1048083"/>
      <c r="BG1048083"/>
      <c r="BH1048083"/>
      <c r="BI1048083"/>
      <c r="BJ1048083"/>
      <c r="BK1048083"/>
      <c r="BL1048083"/>
      <c r="BM1048083"/>
      <c r="BO1048083"/>
    </row>
    <row r="1048084" spans="1:67">
      <c r="A1048084"/>
      <c r="B1048084"/>
      <c r="C1048084"/>
      <c r="D1048084"/>
      <c r="E1048084"/>
      <c r="F1048084"/>
      <c r="G1048084"/>
      <c r="H1048084"/>
      <c r="I1048084"/>
      <c r="J1048084"/>
      <c r="K1048084"/>
      <c r="L1048084"/>
      <c r="M1048084"/>
      <c r="N1048084"/>
      <c r="O1048084"/>
      <c r="P1048084"/>
      <c r="Q1048084"/>
      <c r="R1048084"/>
      <c r="S1048084"/>
      <c r="T1048084"/>
      <c r="U1048084"/>
      <c r="V1048084"/>
      <c r="W1048084"/>
      <c r="X1048084"/>
      <c r="Y1048084"/>
      <c r="Z1048084"/>
      <c r="AA1048084"/>
      <c r="AB1048084"/>
      <c r="AC1048084"/>
      <c r="AD1048084"/>
      <c r="AE1048084"/>
      <c r="AF1048084"/>
      <c r="AG1048084"/>
      <c r="AH1048084"/>
      <c r="AI1048084"/>
      <c r="AJ1048084"/>
      <c r="AK1048084"/>
      <c r="AL1048084"/>
      <c r="AM1048084"/>
      <c r="AN1048084"/>
      <c r="AO1048084"/>
      <c r="AP1048084"/>
      <c r="AQ1048084"/>
      <c r="AR1048084"/>
      <c r="AS1048084"/>
      <c r="AT1048084"/>
      <c r="AU1048084"/>
      <c r="AV1048084"/>
      <c r="AW1048084"/>
      <c r="AX1048084"/>
      <c r="AY1048084"/>
      <c r="AZ1048084"/>
      <c r="BA1048084"/>
      <c r="BB1048084"/>
      <c r="BC1048084"/>
      <c r="BD1048084"/>
      <c r="BE1048084"/>
      <c r="BF1048084"/>
      <c r="BG1048084"/>
      <c r="BH1048084"/>
      <c r="BI1048084"/>
      <c r="BJ1048084"/>
      <c r="BK1048084"/>
      <c r="BL1048084"/>
      <c r="BM1048084"/>
      <c r="BO1048084"/>
    </row>
    <row r="1048085" spans="1:67">
      <c r="A1048085"/>
      <c r="B1048085"/>
      <c r="C1048085"/>
      <c r="D1048085"/>
      <c r="E1048085"/>
      <c r="F1048085"/>
      <c r="G1048085"/>
      <c r="H1048085"/>
      <c r="I1048085"/>
      <c r="J1048085"/>
      <c r="K1048085"/>
      <c r="L1048085"/>
      <c r="M1048085"/>
      <c r="N1048085"/>
      <c r="O1048085"/>
      <c r="P1048085"/>
      <c r="Q1048085"/>
      <c r="R1048085"/>
      <c r="S1048085"/>
      <c r="T1048085"/>
      <c r="U1048085"/>
      <c r="V1048085"/>
      <c r="W1048085"/>
      <c r="X1048085"/>
      <c r="Y1048085"/>
      <c r="Z1048085"/>
      <c r="AA1048085"/>
      <c r="AB1048085"/>
      <c r="AC1048085"/>
      <c r="AD1048085"/>
      <c r="AE1048085"/>
      <c r="AF1048085"/>
      <c r="AG1048085"/>
      <c r="AH1048085"/>
      <c r="AI1048085"/>
      <c r="AJ1048085"/>
      <c r="AK1048085"/>
      <c r="AL1048085"/>
      <c r="AM1048085"/>
      <c r="AN1048085"/>
      <c r="AO1048085"/>
      <c r="AP1048085"/>
      <c r="AQ1048085"/>
      <c r="AR1048085"/>
      <c r="AS1048085"/>
      <c r="AT1048085"/>
      <c r="AU1048085"/>
      <c r="AV1048085"/>
      <c r="AW1048085"/>
      <c r="AX1048085"/>
      <c r="AY1048085"/>
      <c r="AZ1048085"/>
      <c r="BA1048085"/>
      <c r="BB1048085"/>
      <c r="BC1048085"/>
      <c r="BD1048085"/>
      <c r="BE1048085"/>
      <c r="BF1048085"/>
      <c r="BG1048085"/>
      <c r="BH1048085"/>
      <c r="BI1048085"/>
      <c r="BJ1048085"/>
      <c r="BK1048085"/>
      <c r="BL1048085"/>
      <c r="BM1048085"/>
      <c r="BO1048085"/>
    </row>
    <row r="1048086" spans="1:67">
      <c r="A1048086"/>
      <c r="B1048086"/>
      <c r="C1048086"/>
      <c r="D1048086"/>
      <c r="E1048086"/>
      <c r="F1048086"/>
      <c r="G1048086"/>
      <c r="H1048086"/>
      <c r="I1048086"/>
      <c r="J1048086"/>
      <c r="K1048086"/>
      <c r="L1048086"/>
      <c r="M1048086"/>
      <c r="N1048086"/>
      <c r="O1048086"/>
      <c r="P1048086"/>
      <c r="Q1048086"/>
      <c r="R1048086"/>
      <c r="S1048086"/>
      <c r="T1048086"/>
      <c r="U1048086"/>
      <c r="V1048086"/>
      <c r="W1048086"/>
      <c r="X1048086"/>
      <c r="Y1048086"/>
      <c r="Z1048086"/>
      <c r="AA1048086"/>
      <c r="AB1048086"/>
      <c r="AC1048086"/>
      <c r="AD1048086"/>
      <c r="AE1048086"/>
      <c r="AF1048086"/>
      <c r="AG1048086"/>
      <c r="AH1048086"/>
      <c r="AI1048086"/>
      <c r="AJ1048086"/>
      <c r="AK1048086"/>
      <c r="AL1048086"/>
      <c r="AM1048086"/>
      <c r="AN1048086"/>
      <c r="AO1048086"/>
      <c r="AP1048086"/>
      <c r="AQ1048086"/>
      <c r="AR1048086"/>
      <c r="AS1048086"/>
      <c r="AT1048086"/>
      <c r="AU1048086"/>
      <c r="AV1048086"/>
      <c r="AW1048086"/>
      <c r="AX1048086"/>
      <c r="AY1048086"/>
      <c r="AZ1048086"/>
      <c r="BA1048086"/>
      <c r="BB1048086"/>
      <c r="BC1048086"/>
      <c r="BD1048086"/>
      <c r="BE1048086"/>
      <c r="BF1048086"/>
      <c r="BG1048086"/>
      <c r="BH1048086"/>
      <c r="BI1048086"/>
      <c r="BJ1048086"/>
      <c r="BK1048086"/>
      <c r="BL1048086"/>
      <c r="BM1048086"/>
      <c r="BO1048086"/>
    </row>
    <row r="1048087" spans="1:67">
      <c r="A1048087"/>
      <c r="B1048087"/>
      <c r="C1048087"/>
      <c r="D1048087"/>
      <c r="E1048087"/>
      <c r="F1048087"/>
      <c r="G1048087"/>
      <c r="H1048087"/>
      <c r="I1048087"/>
      <c r="J1048087"/>
      <c r="K1048087"/>
      <c r="L1048087"/>
      <c r="M1048087"/>
      <c r="N1048087"/>
      <c r="O1048087"/>
      <c r="P1048087"/>
      <c r="Q1048087"/>
      <c r="R1048087"/>
      <c r="S1048087"/>
      <c r="T1048087"/>
      <c r="U1048087"/>
      <c r="V1048087"/>
      <c r="W1048087"/>
      <c r="X1048087"/>
      <c r="Y1048087"/>
      <c r="Z1048087"/>
      <c r="AA1048087"/>
      <c r="AB1048087"/>
      <c r="AC1048087"/>
      <c r="AD1048087"/>
      <c r="AE1048087"/>
      <c r="AF1048087"/>
      <c r="AG1048087"/>
      <c r="AH1048087"/>
      <c r="AI1048087"/>
      <c r="AJ1048087"/>
      <c r="AK1048087"/>
      <c r="AL1048087"/>
      <c r="AM1048087"/>
      <c r="AN1048087"/>
      <c r="AO1048087"/>
      <c r="AP1048087"/>
      <c r="AQ1048087"/>
      <c r="AR1048087"/>
      <c r="AS1048087"/>
      <c r="AT1048087"/>
      <c r="AU1048087"/>
      <c r="AV1048087"/>
      <c r="AW1048087"/>
      <c r="AX1048087"/>
      <c r="AY1048087"/>
      <c r="AZ1048087"/>
      <c r="BA1048087"/>
      <c r="BB1048087"/>
      <c r="BC1048087"/>
      <c r="BD1048087"/>
      <c r="BE1048087"/>
      <c r="BF1048087"/>
      <c r="BG1048087"/>
      <c r="BH1048087"/>
      <c r="BI1048087"/>
      <c r="BJ1048087"/>
      <c r="BK1048087"/>
      <c r="BL1048087"/>
      <c r="BM1048087"/>
      <c r="BO1048087"/>
    </row>
    <row r="1048088" spans="1:67">
      <c r="A1048088"/>
      <c r="B1048088"/>
      <c r="C1048088"/>
      <c r="D1048088"/>
      <c r="E1048088"/>
      <c r="F1048088"/>
      <c r="G1048088"/>
      <c r="H1048088"/>
      <c r="I1048088"/>
      <c r="J1048088"/>
      <c r="K1048088"/>
      <c r="L1048088"/>
      <c r="M1048088"/>
      <c r="N1048088"/>
      <c r="O1048088"/>
      <c r="P1048088"/>
      <c r="Q1048088"/>
      <c r="R1048088"/>
      <c r="S1048088"/>
      <c r="T1048088"/>
      <c r="U1048088"/>
      <c r="V1048088"/>
      <c r="W1048088"/>
      <c r="X1048088"/>
      <c r="Y1048088"/>
      <c r="Z1048088"/>
      <c r="AA1048088"/>
      <c r="AB1048088"/>
      <c r="AC1048088"/>
      <c r="AD1048088"/>
      <c r="AE1048088"/>
      <c r="AF1048088"/>
      <c r="AG1048088"/>
      <c r="AH1048088"/>
      <c r="AI1048088"/>
      <c r="AJ1048088"/>
      <c r="AK1048088"/>
      <c r="AL1048088"/>
      <c r="AM1048088"/>
      <c r="AN1048088"/>
      <c r="AO1048088"/>
      <c r="AP1048088"/>
      <c r="AQ1048088"/>
      <c r="AR1048088"/>
      <c r="AS1048088"/>
      <c r="AT1048088"/>
      <c r="AU1048088"/>
      <c r="AV1048088"/>
      <c r="AW1048088"/>
      <c r="AX1048088"/>
      <c r="AY1048088"/>
      <c r="AZ1048088"/>
      <c r="BA1048088"/>
      <c r="BB1048088"/>
      <c r="BC1048088"/>
      <c r="BD1048088"/>
      <c r="BE1048088"/>
      <c r="BF1048088"/>
      <c r="BG1048088"/>
      <c r="BH1048088"/>
      <c r="BI1048088"/>
      <c r="BJ1048088"/>
      <c r="BK1048088"/>
      <c r="BL1048088"/>
      <c r="BM1048088"/>
      <c r="BO1048088"/>
    </row>
    <row r="1048089" spans="1:67">
      <c r="A1048089"/>
      <c r="B1048089"/>
      <c r="C1048089"/>
      <c r="D1048089"/>
      <c r="E1048089"/>
      <c r="F1048089"/>
      <c r="G1048089"/>
      <c r="H1048089"/>
      <c r="I1048089"/>
      <c r="J1048089"/>
      <c r="K1048089"/>
      <c r="L1048089"/>
      <c r="M1048089"/>
      <c r="N1048089"/>
      <c r="O1048089"/>
      <c r="P1048089"/>
      <c r="Q1048089"/>
      <c r="R1048089"/>
      <c r="S1048089"/>
      <c r="T1048089"/>
      <c r="U1048089"/>
      <c r="V1048089"/>
      <c r="W1048089"/>
      <c r="X1048089"/>
      <c r="Y1048089"/>
      <c r="Z1048089"/>
      <c r="AA1048089"/>
      <c r="AB1048089"/>
      <c r="AC1048089"/>
      <c r="AD1048089"/>
      <c r="AE1048089"/>
      <c r="AF1048089"/>
      <c r="AG1048089"/>
      <c r="AH1048089"/>
      <c r="AI1048089"/>
      <c r="AJ1048089"/>
      <c r="AK1048089"/>
      <c r="AL1048089"/>
      <c r="AM1048089"/>
      <c r="AN1048089"/>
      <c r="AO1048089"/>
      <c r="AP1048089"/>
      <c r="AQ1048089"/>
      <c r="AR1048089"/>
      <c r="AS1048089"/>
      <c r="AT1048089"/>
      <c r="AU1048089"/>
      <c r="AV1048089"/>
      <c r="AW1048089"/>
      <c r="AX1048089"/>
      <c r="AY1048089"/>
      <c r="AZ1048089"/>
      <c r="BA1048089"/>
      <c r="BB1048089"/>
      <c r="BC1048089"/>
      <c r="BD1048089"/>
      <c r="BE1048089"/>
      <c r="BF1048089"/>
      <c r="BG1048089"/>
      <c r="BH1048089"/>
      <c r="BI1048089"/>
      <c r="BJ1048089"/>
      <c r="BK1048089"/>
      <c r="BL1048089"/>
      <c r="BM1048089"/>
      <c r="BO1048089"/>
    </row>
    <row r="1048090" spans="1:67">
      <c r="A1048090"/>
      <c r="B1048090"/>
      <c r="C1048090"/>
      <c r="D1048090"/>
      <c r="E1048090"/>
      <c r="F1048090"/>
      <c r="G1048090"/>
      <c r="H1048090"/>
      <c r="I1048090"/>
      <c r="J1048090"/>
      <c r="K1048090"/>
      <c r="L1048090"/>
      <c r="M1048090"/>
      <c r="N1048090"/>
      <c r="O1048090"/>
      <c r="P1048090"/>
      <c r="Q1048090"/>
      <c r="R1048090"/>
      <c r="S1048090"/>
      <c r="T1048090"/>
      <c r="U1048090"/>
      <c r="V1048090"/>
      <c r="W1048090"/>
      <c r="X1048090"/>
      <c r="Y1048090"/>
      <c r="Z1048090"/>
      <c r="AA1048090"/>
      <c r="AB1048090"/>
      <c r="AC1048090"/>
      <c r="AD1048090"/>
      <c r="AE1048090"/>
      <c r="AF1048090"/>
      <c r="AG1048090"/>
      <c r="AH1048090"/>
      <c r="AI1048090"/>
      <c r="AJ1048090"/>
      <c r="AK1048090"/>
      <c r="AL1048090"/>
      <c r="AM1048090"/>
      <c r="AN1048090"/>
      <c r="AO1048090"/>
      <c r="AP1048090"/>
      <c r="AQ1048090"/>
      <c r="AR1048090"/>
      <c r="AS1048090"/>
      <c r="AT1048090"/>
      <c r="AU1048090"/>
      <c r="AV1048090"/>
      <c r="AW1048090"/>
      <c r="AX1048090"/>
      <c r="AY1048090"/>
      <c r="AZ1048090"/>
      <c r="BA1048090"/>
      <c r="BB1048090"/>
      <c r="BC1048090"/>
      <c r="BD1048090"/>
      <c r="BE1048090"/>
      <c r="BF1048090"/>
      <c r="BG1048090"/>
      <c r="BH1048090"/>
      <c r="BI1048090"/>
      <c r="BJ1048090"/>
      <c r="BK1048090"/>
      <c r="BL1048090"/>
      <c r="BM1048090"/>
      <c r="BO1048090"/>
    </row>
    <row r="1048091" spans="1:67">
      <c r="A1048091"/>
      <c r="B1048091"/>
      <c r="C1048091"/>
      <c r="D1048091"/>
      <c r="E1048091"/>
      <c r="F1048091"/>
      <c r="G1048091"/>
      <c r="H1048091"/>
      <c r="I1048091"/>
      <c r="J1048091"/>
      <c r="K1048091"/>
      <c r="L1048091"/>
      <c r="M1048091"/>
      <c r="N1048091"/>
      <c r="O1048091"/>
      <c r="P1048091"/>
      <c r="Q1048091"/>
      <c r="R1048091"/>
      <c r="S1048091"/>
      <c r="T1048091"/>
      <c r="U1048091"/>
      <c r="V1048091"/>
      <c r="W1048091"/>
      <c r="X1048091"/>
      <c r="Y1048091"/>
      <c r="Z1048091"/>
      <c r="AA1048091"/>
      <c r="AB1048091"/>
      <c r="AC1048091"/>
      <c r="AD1048091"/>
      <c r="AE1048091"/>
      <c r="AF1048091"/>
      <c r="AG1048091"/>
      <c r="AH1048091"/>
      <c r="AI1048091"/>
      <c r="AJ1048091"/>
      <c r="AK1048091"/>
      <c r="AL1048091"/>
      <c r="AM1048091"/>
      <c r="AN1048091"/>
      <c r="AO1048091"/>
      <c r="AP1048091"/>
      <c r="AQ1048091"/>
      <c r="AR1048091"/>
      <c r="AS1048091"/>
      <c r="AT1048091"/>
      <c r="AU1048091"/>
      <c r="AV1048091"/>
      <c r="AW1048091"/>
      <c r="AX1048091"/>
      <c r="AY1048091"/>
      <c r="AZ1048091"/>
      <c r="BA1048091"/>
      <c r="BB1048091"/>
      <c r="BC1048091"/>
      <c r="BD1048091"/>
      <c r="BE1048091"/>
      <c r="BF1048091"/>
      <c r="BG1048091"/>
      <c r="BH1048091"/>
      <c r="BI1048091"/>
      <c r="BJ1048091"/>
      <c r="BK1048091"/>
      <c r="BL1048091"/>
      <c r="BM1048091"/>
      <c r="BO1048091"/>
    </row>
    <row r="1048092" spans="1:67">
      <c r="A1048092"/>
      <c r="B1048092"/>
      <c r="C1048092"/>
      <c r="D1048092"/>
      <c r="E1048092"/>
      <c r="F1048092"/>
      <c r="G1048092"/>
      <c r="H1048092"/>
      <c r="I1048092"/>
      <c r="J1048092"/>
      <c r="K1048092"/>
      <c r="L1048092"/>
      <c r="M1048092"/>
      <c r="N1048092"/>
      <c r="O1048092"/>
      <c r="P1048092"/>
      <c r="Q1048092"/>
      <c r="R1048092"/>
      <c r="S1048092"/>
      <c r="T1048092"/>
      <c r="U1048092"/>
      <c r="V1048092"/>
      <c r="W1048092"/>
      <c r="X1048092"/>
      <c r="Y1048092"/>
      <c r="Z1048092"/>
      <c r="AA1048092"/>
      <c r="AB1048092"/>
      <c r="AC1048092"/>
      <c r="AD1048092"/>
      <c r="AE1048092"/>
      <c r="AF1048092"/>
      <c r="AG1048092"/>
      <c r="AH1048092"/>
      <c r="AI1048092"/>
      <c r="AJ1048092"/>
      <c r="AK1048092"/>
      <c r="AL1048092"/>
      <c r="AM1048092"/>
      <c r="AN1048092"/>
      <c r="AO1048092"/>
      <c r="AP1048092"/>
      <c r="AQ1048092"/>
      <c r="AR1048092"/>
      <c r="AS1048092"/>
      <c r="AT1048092"/>
      <c r="AU1048092"/>
      <c r="AV1048092"/>
      <c r="AW1048092"/>
      <c r="AX1048092"/>
      <c r="AY1048092"/>
      <c r="AZ1048092"/>
      <c r="BA1048092"/>
      <c r="BB1048092"/>
      <c r="BC1048092"/>
      <c r="BD1048092"/>
      <c r="BE1048092"/>
      <c r="BF1048092"/>
      <c r="BG1048092"/>
      <c r="BH1048092"/>
      <c r="BI1048092"/>
      <c r="BJ1048092"/>
      <c r="BK1048092"/>
      <c r="BL1048092"/>
      <c r="BM1048092"/>
      <c r="BO1048092"/>
    </row>
    <row r="1048093" spans="1:67">
      <c r="A1048093"/>
      <c r="B1048093"/>
      <c r="C1048093"/>
      <c r="D1048093"/>
      <c r="E1048093"/>
      <c r="F1048093"/>
      <c r="G1048093"/>
      <c r="H1048093"/>
      <c r="I1048093"/>
      <c r="J1048093"/>
      <c r="K1048093"/>
      <c r="L1048093"/>
      <c r="M1048093"/>
      <c r="N1048093"/>
      <c r="O1048093"/>
      <c r="P1048093"/>
      <c r="Q1048093"/>
      <c r="R1048093"/>
      <c r="S1048093"/>
      <c r="T1048093"/>
      <c r="U1048093"/>
      <c r="V1048093"/>
      <c r="W1048093"/>
      <c r="X1048093"/>
      <c r="Y1048093"/>
      <c r="Z1048093"/>
      <c r="AA1048093"/>
      <c r="AB1048093"/>
      <c r="AC1048093"/>
      <c r="AD1048093"/>
      <c r="AE1048093"/>
      <c r="AF1048093"/>
      <c r="AG1048093"/>
      <c r="AH1048093"/>
      <c r="AI1048093"/>
      <c r="AJ1048093"/>
      <c r="AK1048093"/>
      <c r="AL1048093"/>
      <c r="AM1048093"/>
      <c r="AN1048093"/>
      <c r="AO1048093"/>
      <c r="AP1048093"/>
      <c r="AQ1048093"/>
      <c r="AR1048093"/>
      <c r="AS1048093"/>
      <c r="AT1048093"/>
      <c r="AU1048093"/>
      <c r="AV1048093"/>
      <c r="AW1048093"/>
      <c r="AX1048093"/>
      <c r="AY1048093"/>
      <c r="AZ1048093"/>
      <c r="BA1048093"/>
      <c r="BB1048093"/>
      <c r="BC1048093"/>
      <c r="BD1048093"/>
      <c r="BE1048093"/>
      <c r="BF1048093"/>
      <c r="BG1048093"/>
      <c r="BH1048093"/>
      <c r="BI1048093"/>
      <c r="BJ1048093"/>
      <c r="BK1048093"/>
      <c r="BL1048093"/>
      <c r="BM1048093"/>
      <c r="BO1048093"/>
    </row>
    <row r="1048094" spans="1:67">
      <c r="A1048094"/>
      <c r="B1048094"/>
      <c r="C1048094"/>
      <c r="D1048094"/>
      <c r="E1048094"/>
      <c r="F1048094"/>
      <c r="G1048094"/>
      <c r="H1048094"/>
      <c r="I1048094"/>
      <c r="J1048094"/>
      <c r="K1048094"/>
      <c r="L1048094"/>
      <c r="M1048094"/>
      <c r="N1048094"/>
      <c r="O1048094"/>
      <c r="P1048094"/>
      <c r="Q1048094"/>
      <c r="R1048094"/>
      <c r="S1048094"/>
      <c r="T1048094"/>
      <c r="U1048094"/>
      <c r="V1048094"/>
      <c r="W1048094"/>
      <c r="X1048094"/>
      <c r="Y1048094"/>
      <c r="Z1048094"/>
      <c r="AA1048094"/>
      <c r="AB1048094"/>
      <c r="AC1048094"/>
      <c r="AD1048094"/>
      <c r="AE1048094"/>
      <c r="AF1048094"/>
      <c r="AG1048094"/>
      <c r="AH1048094"/>
      <c r="AI1048094"/>
      <c r="AJ1048094"/>
      <c r="AK1048094"/>
      <c r="AL1048094"/>
      <c r="AM1048094"/>
      <c r="AN1048094"/>
      <c r="AO1048094"/>
      <c r="AP1048094"/>
      <c r="AQ1048094"/>
      <c r="AR1048094"/>
      <c r="AS1048094"/>
      <c r="AT1048094"/>
      <c r="AU1048094"/>
      <c r="AV1048094"/>
      <c r="AW1048094"/>
      <c r="AX1048094"/>
      <c r="AY1048094"/>
      <c r="AZ1048094"/>
      <c r="BA1048094"/>
      <c r="BB1048094"/>
      <c r="BC1048094"/>
      <c r="BD1048094"/>
      <c r="BE1048094"/>
      <c r="BF1048094"/>
      <c r="BG1048094"/>
      <c r="BH1048094"/>
      <c r="BI1048094"/>
      <c r="BJ1048094"/>
      <c r="BK1048094"/>
      <c r="BL1048094"/>
      <c r="BM1048094"/>
      <c r="BO1048094"/>
    </row>
    <row r="1048095" spans="1:67">
      <c r="A1048095"/>
      <c r="B1048095"/>
      <c r="C1048095"/>
      <c r="D1048095"/>
      <c r="E1048095"/>
      <c r="F1048095"/>
      <c r="G1048095"/>
      <c r="H1048095"/>
      <c r="I1048095"/>
      <c r="J1048095"/>
      <c r="K1048095"/>
      <c r="L1048095"/>
      <c r="M1048095"/>
      <c r="N1048095"/>
      <c r="O1048095"/>
      <c r="P1048095"/>
      <c r="Q1048095"/>
      <c r="R1048095"/>
      <c r="S1048095"/>
      <c r="T1048095"/>
      <c r="U1048095"/>
      <c r="V1048095"/>
      <c r="W1048095"/>
      <c r="X1048095"/>
      <c r="Y1048095"/>
      <c r="Z1048095"/>
      <c r="AA1048095"/>
      <c r="AB1048095"/>
      <c r="AC1048095"/>
      <c r="AD1048095"/>
      <c r="AE1048095"/>
      <c r="AF1048095"/>
      <c r="AG1048095"/>
      <c r="AH1048095"/>
      <c r="AI1048095"/>
      <c r="AJ1048095"/>
      <c r="AK1048095"/>
      <c r="AL1048095"/>
      <c r="AM1048095"/>
      <c r="AN1048095"/>
      <c r="AO1048095"/>
      <c r="AP1048095"/>
      <c r="AQ1048095"/>
      <c r="AR1048095"/>
      <c r="AS1048095"/>
      <c r="AT1048095"/>
      <c r="AU1048095"/>
      <c r="AV1048095"/>
      <c r="AW1048095"/>
      <c r="AX1048095"/>
      <c r="AY1048095"/>
      <c r="AZ1048095"/>
      <c r="BA1048095"/>
      <c r="BB1048095"/>
      <c r="BC1048095"/>
      <c r="BD1048095"/>
      <c r="BE1048095"/>
      <c r="BF1048095"/>
      <c r="BG1048095"/>
      <c r="BH1048095"/>
      <c r="BI1048095"/>
      <c r="BJ1048095"/>
      <c r="BK1048095"/>
      <c r="BL1048095"/>
      <c r="BM1048095"/>
      <c r="BO1048095"/>
    </row>
    <row r="1048096" spans="1:67">
      <c r="A1048096"/>
      <c r="B1048096"/>
      <c r="C1048096"/>
      <c r="D1048096"/>
      <c r="E1048096"/>
      <c r="F1048096"/>
      <c r="G1048096"/>
      <c r="H1048096"/>
      <c r="I1048096"/>
      <c r="J1048096"/>
      <c r="K1048096"/>
      <c r="L1048096"/>
      <c r="M1048096"/>
      <c r="N1048096"/>
      <c r="O1048096"/>
      <c r="P1048096"/>
      <c r="Q1048096"/>
      <c r="R1048096"/>
      <c r="S1048096"/>
      <c r="T1048096"/>
      <c r="U1048096"/>
      <c r="V1048096"/>
      <c r="W1048096"/>
      <c r="X1048096"/>
      <c r="Y1048096"/>
      <c r="Z1048096"/>
      <c r="AA1048096"/>
      <c r="AB1048096"/>
      <c r="AC1048096"/>
      <c r="AD1048096"/>
      <c r="AE1048096"/>
      <c r="AF1048096"/>
      <c r="AG1048096"/>
      <c r="AH1048096"/>
      <c r="AI1048096"/>
      <c r="AJ1048096"/>
      <c r="AK1048096"/>
      <c r="AL1048096"/>
      <c r="AM1048096"/>
      <c r="AN1048096"/>
      <c r="AO1048096"/>
      <c r="AP1048096"/>
      <c r="AQ1048096"/>
      <c r="AR1048096"/>
      <c r="AS1048096"/>
      <c r="AT1048096"/>
      <c r="AU1048096"/>
      <c r="AV1048096"/>
      <c r="AW1048096"/>
      <c r="AX1048096"/>
      <c r="AY1048096"/>
      <c r="AZ1048096"/>
      <c r="BA1048096"/>
      <c r="BB1048096"/>
      <c r="BC1048096"/>
      <c r="BD1048096"/>
      <c r="BE1048096"/>
      <c r="BF1048096"/>
      <c r="BG1048096"/>
      <c r="BH1048096"/>
      <c r="BI1048096"/>
      <c r="BJ1048096"/>
      <c r="BK1048096"/>
      <c r="BL1048096"/>
      <c r="BM1048096"/>
      <c r="BO1048096"/>
    </row>
    <row r="1048097" spans="1:67">
      <c r="A1048097"/>
      <c r="B1048097"/>
      <c r="C1048097"/>
      <c r="D1048097"/>
      <c r="E1048097"/>
      <c r="F1048097"/>
      <c r="G1048097"/>
      <c r="H1048097"/>
      <c r="I1048097"/>
      <c r="J1048097"/>
      <c r="K1048097"/>
      <c r="L1048097"/>
      <c r="M1048097"/>
      <c r="N1048097"/>
      <c r="O1048097"/>
      <c r="P1048097"/>
      <c r="Q1048097"/>
      <c r="R1048097"/>
      <c r="S1048097"/>
      <c r="T1048097"/>
      <c r="U1048097"/>
      <c r="V1048097"/>
      <c r="W1048097"/>
      <c r="X1048097"/>
      <c r="Y1048097"/>
      <c r="Z1048097"/>
      <c r="AA1048097"/>
      <c r="AB1048097"/>
      <c r="AC1048097"/>
      <c r="AD1048097"/>
      <c r="AE1048097"/>
      <c r="AF1048097"/>
      <c r="AG1048097"/>
      <c r="AH1048097"/>
      <c r="AI1048097"/>
      <c r="AJ1048097"/>
      <c r="AK1048097"/>
      <c r="AL1048097"/>
      <c r="AM1048097"/>
      <c r="AN1048097"/>
      <c r="AO1048097"/>
      <c r="AP1048097"/>
      <c r="AQ1048097"/>
      <c r="AR1048097"/>
      <c r="AS1048097"/>
      <c r="AT1048097"/>
      <c r="AU1048097"/>
      <c r="AV1048097"/>
      <c r="AW1048097"/>
      <c r="AX1048097"/>
      <c r="AY1048097"/>
      <c r="AZ1048097"/>
      <c r="BA1048097"/>
      <c r="BB1048097"/>
      <c r="BC1048097"/>
      <c r="BD1048097"/>
      <c r="BE1048097"/>
      <c r="BF1048097"/>
      <c r="BG1048097"/>
      <c r="BH1048097"/>
      <c r="BI1048097"/>
      <c r="BJ1048097"/>
      <c r="BK1048097"/>
      <c r="BL1048097"/>
      <c r="BM1048097"/>
      <c r="BO1048097"/>
    </row>
    <row r="1048098" spans="1:67">
      <c r="A1048098"/>
      <c r="B1048098"/>
      <c r="C1048098"/>
      <c r="D1048098"/>
      <c r="E1048098"/>
      <c r="F1048098"/>
      <c r="G1048098"/>
      <c r="H1048098"/>
      <c r="I1048098"/>
      <c r="J1048098"/>
      <c r="K1048098"/>
      <c r="L1048098"/>
      <c r="M1048098"/>
      <c r="N1048098"/>
      <c r="O1048098"/>
      <c r="P1048098"/>
      <c r="Q1048098"/>
      <c r="R1048098"/>
      <c r="S1048098"/>
      <c r="T1048098"/>
      <c r="U1048098"/>
      <c r="V1048098"/>
      <c r="W1048098"/>
      <c r="X1048098"/>
      <c r="Y1048098"/>
      <c r="Z1048098"/>
      <c r="AA1048098"/>
      <c r="AB1048098"/>
      <c r="AC1048098"/>
      <c r="AD1048098"/>
      <c r="AE1048098"/>
      <c r="AF1048098"/>
      <c r="AG1048098"/>
      <c r="AH1048098"/>
      <c r="AI1048098"/>
      <c r="AJ1048098"/>
      <c r="AK1048098"/>
      <c r="AL1048098"/>
      <c r="AM1048098"/>
      <c r="AN1048098"/>
      <c r="AO1048098"/>
      <c r="AP1048098"/>
      <c r="AQ1048098"/>
      <c r="AR1048098"/>
      <c r="AS1048098"/>
      <c r="AT1048098"/>
      <c r="AU1048098"/>
      <c r="AV1048098"/>
      <c r="AW1048098"/>
      <c r="AX1048098"/>
      <c r="AY1048098"/>
      <c r="AZ1048098"/>
      <c r="BA1048098"/>
      <c r="BB1048098"/>
      <c r="BC1048098"/>
      <c r="BD1048098"/>
      <c r="BE1048098"/>
      <c r="BF1048098"/>
      <c r="BG1048098"/>
      <c r="BH1048098"/>
      <c r="BI1048098"/>
      <c r="BJ1048098"/>
      <c r="BK1048098"/>
      <c r="BL1048098"/>
      <c r="BM1048098"/>
      <c r="BO1048098"/>
    </row>
    <row r="1048099" spans="1:67">
      <c r="A1048099"/>
      <c r="B1048099"/>
      <c r="C1048099"/>
      <c r="D1048099"/>
      <c r="E1048099"/>
      <c r="F1048099"/>
      <c r="G1048099"/>
      <c r="H1048099"/>
      <c r="I1048099"/>
      <c r="J1048099"/>
      <c r="K1048099"/>
      <c r="L1048099"/>
      <c r="M1048099"/>
      <c r="N1048099"/>
      <c r="O1048099"/>
      <c r="P1048099"/>
      <c r="Q1048099"/>
      <c r="R1048099"/>
      <c r="S1048099"/>
      <c r="T1048099"/>
      <c r="U1048099"/>
      <c r="V1048099"/>
      <c r="W1048099"/>
      <c r="X1048099"/>
      <c r="Y1048099"/>
      <c r="Z1048099"/>
      <c r="AA1048099"/>
      <c r="AB1048099"/>
      <c r="AC1048099"/>
      <c r="AD1048099"/>
      <c r="AE1048099"/>
      <c r="AF1048099"/>
      <c r="AG1048099"/>
      <c r="AH1048099"/>
      <c r="AI1048099"/>
      <c r="AJ1048099"/>
      <c r="AK1048099"/>
      <c r="AL1048099"/>
      <c r="AM1048099"/>
      <c r="AN1048099"/>
      <c r="AO1048099"/>
      <c r="AP1048099"/>
      <c r="AQ1048099"/>
      <c r="AR1048099"/>
      <c r="AS1048099"/>
      <c r="AT1048099"/>
      <c r="AU1048099"/>
      <c r="AV1048099"/>
      <c r="AW1048099"/>
      <c r="AX1048099"/>
      <c r="AY1048099"/>
      <c r="AZ1048099"/>
      <c r="BA1048099"/>
      <c r="BB1048099"/>
      <c r="BC1048099"/>
      <c r="BD1048099"/>
      <c r="BE1048099"/>
      <c r="BF1048099"/>
      <c r="BG1048099"/>
      <c r="BH1048099"/>
      <c r="BI1048099"/>
      <c r="BJ1048099"/>
      <c r="BK1048099"/>
      <c r="BL1048099"/>
      <c r="BM1048099"/>
      <c r="BO1048099"/>
    </row>
    <row r="1048100" spans="1:67">
      <c r="A1048100"/>
      <c r="B1048100"/>
      <c r="C1048100"/>
      <c r="D1048100"/>
      <c r="E1048100"/>
      <c r="F1048100"/>
      <c r="G1048100"/>
      <c r="H1048100"/>
      <c r="I1048100"/>
      <c r="J1048100"/>
      <c r="K1048100"/>
      <c r="L1048100"/>
      <c r="M1048100"/>
      <c r="N1048100"/>
      <c r="O1048100"/>
      <c r="P1048100"/>
      <c r="Q1048100"/>
      <c r="R1048100"/>
      <c r="S1048100"/>
      <c r="T1048100"/>
      <c r="U1048100"/>
      <c r="V1048100"/>
      <c r="W1048100"/>
      <c r="X1048100"/>
      <c r="Y1048100"/>
      <c r="Z1048100"/>
      <c r="AA1048100"/>
      <c r="AB1048100"/>
      <c r="AC1048100"/>
      <c r="AD1048100"/>
      <c r="AE1048100"/>
      <c r="AF1048100"/>
      <c r="AG1048100"/>
      <c r="AH1048100"/>
      <c r="AI1048100"/>
      <c r="AJ1048100"/>
      <c r="AK1048100"/>
      <c r="AL1048100"/>
      <c r="AM1048100"/>
      <c r="AN1048100"/>
      <c r="AO1048100"/>
      <c r="AP1048100"/>
      <c r="AQ1048100"/>
      <c r="AR1048100"/>
      <c r="AS1048100"/>
      <c r="AT1048100"/>
      <c r="AU1048100"/>
      <c r="AV1048100"/>
      <c r="AW1048100"/>
      <c r="AX1048100"/>
      <c r="AY1048100"/>
      <c r="AZ1048100"/>
      <c r="BA1048100"/>
      <c r="BB1048100"/>
      <c r="BC1048100"/>
      <c r="BD1048100"/>
      <c r="BE1048100"/>
      <c r="BF1048100"/>
      <c r="BG1048100"/>
      <c r="BH1048100"/>
      <c r="BI1048100"/>
      <c r="BJ1048100"/>
      <c r="BK1048100"/>
      <c r="BL1048100"/>
      <c r="BM1048100"/>
      <c r="BO1048100"/>
    </row>
    <row r="1048101" spans="1:67">
      <c r="A1048101"/>
      <c r="B1048101"/>
      <c r="C1048101"/>
      <c r="D1048101"/>
      <c r="E1048101"/>
      <c r="F1048101"/>
      <c r="G1048101"/>
      <c r="H1048101"/>
      <c r="I1048101"/>
      <c r="J1048101"/>
      <c r="K1048101"/>
      <c r="L1048101"/>
      <c r="M1048101"/>
      <c r="N1048101"/>
      <c r="O1048101"/>
      <c r="P1048101"/>
      <c r="Q1048101"/>
      <c r="R1048101"/>
      <c r="S1048101"/>
      <c r="T1048101"/>
      <c r="U1048101"/>
      <c r="V1048101"/>
      <c r="W1048101"/>
      <c r="X1048101"/>
      <c r="Y1048101"/>
      <c r="Z1048101"/>
      <c r="AA1048101"/>
      <c r="AB1048101"/>
      <c r="AC1048101"/>
      <c r="AD1048101"/>
      <c r="AE1048101"/>
      <c r="AF1048101"/>
      <c r="AG1048101"/>
      <c r="AH1048101"/>
      <c r="AI1048101"/>
      <c r="AJ1048101"/>
      <c r="AK1048101"/>
      <c r="AL1048101"/>
      <c r="AM1048101"/>
      <c r="AN1048101"/>
      <c r="AO1048101"/>
      <c r="AP1048101"/>
      <c r="AQ1048101"/>
      <c r="AR1048101"/>
      <c r="AS1048101"/>
      <c r="AT1048101"/>
      <c r="AU1048101"/>
      <c r="AV1048101"/>
      <c r="AW1048101"/>
      <c r="AX1048101"/>
      <c r="AY1048101"/>
      <c r="AZ1048101"/>
      <c r="BA1048101"/>
      <c r="BB1048101"/>
      <c r="BC1048101"/>
      <c r="BD1048101"/>
      <c r="BE1048101"/>
      <c r="BF1048101"/>
      <c r="BG1048101"/>
      <c r="BH1048101"/>
      <c r="BI1048101"/>
      <c r="BJ1048101"/>
      <c r="BK1048101"/>
      <c r="BL1048101"/>
      <c r="BM1048101"/>
      <c r="BO1048101"/>
    </row>
    <row r="1048102" spans="1:67">
      <c r="A1048102"/>
      <c r="B1048102"/>
      <c r="C1048102"/>
      <c r="D1048102"/>
      <c r="E1048102"/>
      <c r="F1048102"/>
      <c r="G1048102"/>
      <c r="H1048102"/>
      <c r="I1048102"/>
      <c r="J1048102"/>
      <c r="K1048102"/>
      <c r="L1048102"/>
      <c r="M1048102"/>
      <c r="N1048102"/>
      <c r="O1048102"/>
      <c r="P1048102"/>
      <c r="Q1048102"/>
      <c r="R1048102"/>
      <c r="S1048102"/>
      <c r="T1048102"/>
      <c r="U1048102"/>
      <c r="V1048102"/>
      <c r="W1048102"/>
      <c r="X1048102"/>
      <c r="Y1048102"/>
      <c r="Z1048102"/>
      <c r="AA1048102"/>
      <c r="AB1048102"/>
      <c r="AC1048102"/>
      <c r="AD1048102"/>
      <c r="AE1048102"/>
      <c r="AF1048102"/>
      <c r="AG1048102"/>
      <c r="AH1048102"/>
      <c r="AI1048102"/>
      <c r="AJ1048102"/>
      <c r="AK1048102"/>
      <c r="AL1048102"/>
      <c r="AM1048102"/>
      <c r="AN1048102"/>
      <c r="AO1048102"/>
      <c r="AP1048102"/>
      <c r="AQ1048102"/>
      <c r="AR1048102"/>
      <c r="AS1048102"/>
      <c r="AT1048102"/>
      <c r="AU1048102"/>
      <c r="AV1048102"/>
      <c r="AW1048102"/>
      <c r="AX1048102"/>
      <c r="AY1048102"/>
      <c r="AZ1048102"/>
      <c r="BA1048102"/>
      <c r="BB1048102"/>
      <c r="BC1048102"/>
      <c r="BD1048102"/>
      <c r="BE1048102"/>
      <c r="BF1048102"/>
      <c r="BG1048102"/>
      <c r="BH1048102"/>
      <c r="BI1048102"/>
      <c r="BJ1048102"/>
      <c r="BK1048102"/>
      <c r="BL1048102"/>
      <c r="BM1048102"/>
      <c r="BO1048102"/>
    </row>
    <row r="1048103" spans="1:67">
      <c r="A1048103"/>
      <c r="B1048103"/>
      <c r="C1048103"/>
      <c r="D1048103"/>
      <c r="E1048103"/>
      <c r="F1048103"/>
      <c r="G1048103"/>
      <c r="H1048103"/>
      <c r="I1048103"/>
      <c r="J1048103"/>
      <c r="K1048103"/>
      <c r="L1048103"/>
      <c r="M1048103"/>
      <c r="N1048103"/>
      <c r="O1048103"/>
      <c r="P1048103"/>
      <c r="Q1048103"/>
      <c r="R1048103"/>
      <c r="S1048103"/>
      <c r="T1048103"/>
      <c r="U1048103"/>
      <c r="V1048103"/>
      <c r="W1048103"/>
      <c r="X1048103"/>
      <c r="Y1048103"/>
      <c r="Z1048103"/>
      <c r="AA1048103"/>
      <c r="AB1048103"/>
      <c r="AC1048103"/>
      <c r="AD1048103"/>
      <c r="AE1048103"/>
      <c r="AF1048103"/>
      <c r="AG1048103"/>
      <c r="AH1048103"/>
      <c r="AI1048103"/>
      <c r="AJ1048103"/>
      <c r="AK1048103"/>
      <c r="AL1048103"/>
      <c r="AM1048103"/>
      <c r="AN1048103"/>
      <c r="AO1048103"/>
      <c r="AP1048103"/>
      <c r="AQ1048103"/>
      <c r="AR1048103"/>
      <c r="AS1048103"/>
      <c r="AT1048103"/>
      <c r="AU1048103"/>
      <c r="AV1048103"/>
      <c r="AW1048103"/>
      <c r="AX1048103"/>
      <c r="AY1048103"/>
      <c r="AZ1048103"/>
      <c r="BA1048103"/>
      <c r="BB1048103"/>
      <c r="BC1048103"/>
      <c r="BD1048103"/>
      <c r="BE1048103"/>
      <c r="BF1048103"/>
      <c r="BG1048103"/>
      <c r="BH1048103"/>
      <c r="BI1048103"/>
      <c r="BJ1048103"/>
      <c r="BK1048103"/>
      <c r="BL1048103"/>
      <c r="BM1048103"/>
      <c r="BO1048103"/>
    </row>
    <row r="1048104" spans="1:67">
      <c r="A1048104"/>
      <c r="B1048104"/>
      <c r="C1048104"/>
      <c r="D1048104"/>
      <c r="E1048104"/>
      <c r="F1048104"/>
      <c r="G1048104"/>
      <c r="H1048104"/>
      <c r="I1048104"/>
      <c r="J1048104"/>
      <c r="K1048104"/>
      <c r="L1048104"/>
      <c r="M1048104"/>
      <c r="N1048104"/>
      <c r="O1048104"/>
      <c r="P1048104"/>
      <c r="Q1048104"/>
      <c r="R1048104"/>
      <c r="S1048104"/>
      <c r="T1048104"/>
      <c r="U1048104"/>
      <c r="V1048104"/>
      <c r="W1048104"/>
      <c r="X1048104"/>
      <c r="Y1048104"/>
      <c r="Z1048104"/>
      <c r="AA1048104"/>
      <c r="AB1048104"/>
      <c r="AC1048104"/>
      <c r="AD1048104"/>
      <c r="AE1048104"/>
      <c r="AF1048104"/>
      <c r="AG1048104"/>
      <c r="AH1048104"/>
      <c r="AI1048104"/>
      <c r="AJ1048104"/>
      <c r="AK1048104"/>
      <c r="AL1048104"/>
      <c r="AM1048104"/>
      <c r="AN1048104"/>
      <c r="AO1048104"/>
      <c r="AP1048104"/>
      <c r="AQ1048104"/>
      <c r="AR1048104"/>
      <c r="AS1048104"/>
      <c r="AT1048104"/>
      <c r="AU1048104"/>
      <c r="AV1048104"/>
      <c r="AW1048104"/>
      <c r="AX1048104"/>
      <c r="AY1048104"/>
      <c r="AZ1048104"/>
      <c r="BA1048104"/>
      <c r="BB1048104"/>
      <c r="BC1048104"/>
      <c r="BD1048104"/>
      <c r="BE1048104"/>
      <c r="BF1048104"/>
      <c r="BG1048104"/>
      <c r="BH1048104"/>
      <c r="BI1048104"/>
      <c r="BJ1048104"/>
      <c r="BK1048104"/>
      <c r="BL1048104"/>
      <c r="BM1048104"/>
      <c r="BO1048104"/>
    </row>
    <row r="1048105" spans="1:67">
      <c r="A1048105"/>
      <c r="B1048105"/>
      <c r="C1048105"/>
      <c r="D1048105"/>
      <c r="E1048105"/>
      <c r="F1048105"/>
      <c r="G1048105"/>
      <c r="H1048105"/>
      <c r="I1048105"/>
      <c r="J1048105"/>
      <c r="K1048105"/>
      <c r="L1048105"/>
      <c r="M1048105"/>
      <c r="N1048105"/>
      <c r="O1048105"/>
      <c r="P1048105"/>
      <c r="Q1048105"/>
      <c r="R1048105"/>
      <c r="S1048105"/>
      <c r="T1048105"/>
      <c r="U1048105"/>
      <c r="V1048105"/>
      <c r="W1048105"/>
      <c r="X1048105"/>
      <c r="Y1048105"/>
      <c r="Z1048105"/>
      <c r="AA1048105"/>
      <c r="AB1048105"/>
      <c r="AC1048105"/>
      <c r="AD1048105"/>
      <c r="AE1048105"/>
      <c r="AF1048105"/>
      <c r="AG1048105"/>
      <c r="AH1048105"/>
      <c r="AI1048105"/>
      <c r="AJ1048105"/>
      <c r="AK1048105"/>
      <c r="AL1048105"/>
      <c r="AM1048105"/>
      <c r="AN1048105"/>
      <c r="AO1048105"/>
      <c r="AP1048105"/>
      <c r="AQ1048105"/>
      <c r="AR1048105"/>
      <c r="AS1048105"/>
      <c r="AT1048105"/>
      <c r="AU1048105"/>
      <c r="AV1048105"/>
      <c r="AW1048105"/>
      <c r="AX1048105"/>
      <c r="AY1048105"/>
      <c r="AZ1048105"/>
      <c r="BA1048105"/>
      <c r="BB1048105"/>
      <c r="BC1048105"/>
      <c r="BD1048105"/>
      <c r="BE1048105"/>
      <c r="BF1048105"/>
      <c r="BG1048105"/>
      <c r="BH1048105"/>
      <c r="BI1048105"/>
      <c r="BJ1048105"/>
      <c r="BK1048105"/>
      <c r="BL1048105"/>
      <c r="BM1048105"/>
      <c r="BO1048105"/>
    </row>
    <row r="1048106" spans="1:67">
      <c r="A1048106"/>
      <c r="B1048106"/>
      <c r="C1048106"/>
      <c r="D1048106"/>
      <c r="E1048106"/>
      <c r="F1048106"/>
      <c r="G1048106"/>
      <c r="H1048106"/>
      <c r="I1048106"/>
      <c r="J1048106"/>
      <c r="K1048106"/>
      <c r="L1048106"/>
      <c r="M1048106"/>
      <c r="N1048106"/>
      <c r="O1048106"/>
      <c r="P1048106"/>
      <c r="Q1048106"/>
      <c r="R1048106"/>
      <c r="S1048106"/>
      <c r="T1048106"/>
      <c r="U1048106"/>
      <c r="V1048106"/>
      <c r="W1048106"/>
      <c r="X1048106"/>
      <c r="Y1048106"/>
      <c r="Z1048106"/>
      <c r="AA1048106"/>
      <c r="AB1048106"/>
      <c r="AC1048106"/>
      <c r="AD1048106"/>
      <c r="AE1048106"/>
      <c r="AF1048106"/>
      <c r="AG1048106"/>
      <c r="AH1048106"/>
      <c r="AI1048106"/>
      <c r="AJ1048106"/>
      <c r="AK1048106"/>
      <c r="AL1048106"/>
      <c r="AM1048106"/>
      <c r="AN1048106"/>
      <c r="AO1048106"/>
      <c r="AP1048106"/>
      <c r="AQ1048106"/>
      <c r="AR1048106"/>
      <c r="AS1048106"/>
      <c r="AT1048106"/>
      <c r="AU1048106"/>
      <c r="AV1048106"/>
      <c r="AW1048106"/>
      <c r="AX1048106"/>
      <c r="AY1048106"/>
      <c r="AZ1048106"/>
      <c r="BA1048106"/>
      <c r="BB1048106"/>
      <c r="BC1048106"/>
      <c r="BD1048106"/>
      <c r="BE1048106"/>
      <c r="BF1048106"/>
      <c r="BG1048106"/>
      <c r="BH1048106"/>
      <c r="BI1048106"/>
      <c r="BJ1048106"/>
      <c r="BK1048106"/>
      <c r="BL1048106"/>
      <c r="BM1048106"/>
      <c r="BO1048106"/>
    </row>
    <row r="1048107" spans="1:67">
      <c r="A1048107"/>
      <c r="B1048107"/>
      <c r="C1048107"/>
      <c r="D1048107"/>
      <c r="E1048107"/>
      <c r="F1048107"/>
      <c r="G1048107"/>
      <c r="H1048107"/>
      <c r="I1048107"/>
      <c r="J1048107"/>
      <c r="K1048107"/>
      <c r="L1048107"/>
      <c r="M1048107"/>
      <c r="N1048107"/>
      <c r="O1048107"/>
      <c r="P1048107"/>
      <c r="Q1048107"/>
      <c r="R1048107"/>
      <c r="S1048107"/>
      <c r="T1048107"/>
      <c r="U1048107"/>
      <c r="V1048107"/>
      <c r="W1048107"/>
      <c r="X1048107"/>
      <c r="Y1048107"/>
      <c r="Z1048107"/>
      <c r="AA1048107"/>
      <c r="AB1048107"/>
      <c r="AC1048107"/>
      <c r="AD1048107"/>
      <c r="AE1048107"/>
      <c r="AF1048107"/>
      <c r="AG1048107"/>
      <c r="AH1048107"/>
      <c r="AI1048107"/>
      <c r="AJ1048107"/>
      <c r="AK1048107"/>
      <c r="AL1048107"/>
      <c r="AM1048107"/>
      <c r="AN1048107"/>
      <c r="AO1048107"/>
      <c r="AP1048107"/>
      <c r="AQ1048107"/>
      <c r="AR1048107"/>
      <c r="AS1048107"/>
      <c r="AT1048107"/>
      <c r="AU1048107"/>
      <c r="AV1048107"/>
      <c r="AW1048107"/>
      <c r="AX1048107"/>
      <c r="AY1048107"/>
      <c r="AZ1048107"/>
      <c r="BA1048107"/>
      <c r="BB1048107"/>
      <c r="BC1048107"/>
      <c r="BD1048107"/>
      <c r="BE1048107"/>
      <c r="BF1048107"/>
      <c r="BG1048107"/>
      <c r="BH1048107"/>
      <c r="BI1048107"/>
      <c r="BJ1048107"/>
      <c r="BK1048107"/>
      <c r="BL1048107"/>
      <c r="BM1048107"/>
      <c r="BO1048107"/>
    </row>
    <row r="1048108" spans="1:67">
      <c r="A1048108"/>
      <c r="B1048108"/>
      <c r="C1048108"/>
      <c r="D1048108"/>
      <c r="E1048108"/>
      <c r="F1048108"/>
      <c r="G1048108"/>
      <c r="H1048108"/>
      <c r="I1048108"/>
      <c r="J1048108"/>
      <c r="K1048108"/>
      <c r="L1048108"/>
      <c r="M1048108"/>
      <c r="N1048108"/>
      <c r="O1048108"/>
      <c r="P1048108"/>
      <c r="Q1048108"/>
      <c r="R1048108"/>
      <c r="S1048108"/>
      <c r="T1048108"/>
      <c r="U1048108"/>
      <c r="V1048108"/>
      <c r="W1048108"/>
      <c r="X1048108"/>
      <c r="Y1048108"/>
      <c r="Z1048108"/>
      <c r="AA1048108"/>
      <c r="AB1048108"/>
      <c r="AC1048108"/>
      <c r="AD1048108"/>
      <c r="AE1048108"/>
      <c r="AF1048108"/>
      <c r="AG1048108"/>
      <c r="AH1048108"/>
      <c r="AI1048108"/>
      <c r="AJ1048108"/>
      <c r="AK1048108"/>
      <c r="AL1048108"/>
      <c r="AM1048108"/>
      <c r="AN1048108"/>
      <c r="AO1048108"/>
      <c r="AP1048108"/>
      <c r="AQ1048108"/>
      <c r="AR1048108"/>
      <c r="AS1048108"/>
      <c r="AT1048108"/>
      <c r="AU1048108"/>
      <c r="AV1048108"/>
      <c r="AW1048108"/>
      <c r="AX1048108"/>
      <c r="AY1048108"/>
      <c r="AZ1048108"/>
      <c r="BA1048108"/>
      <c r="BB1048108"/>
      <c r="BC1048108"/>
      <c r="BD1048108"/>
      <c r="BE1048108"/>
      <c r="BF1048108"/>
      <c r="BG1048108"/>
      <c r="BH1048108"/>
      <c r="BI1048108"/>
      <c r="BJ1048108"/>
      <c r="BK1048108"/>
      <c r="BL1048108"/>
      <c r="BM1048108"/>
      <c r="BO1048108"/>
    </row>
    <row r="1048109" spans="1:67">
      <c r="A1048109"/>
      <c r="B1048109"/>
      <c r="C1048109"/>
      <c r="D1048109"/>
      <c r="E1048109"/>
      <c r="F1048109"/>
      <c r="G1048109"/>
      <c r="H1048109"/>
      <c r="I1048109"/>
      <c r="J1048109"/>
      <c r="K1048109"/>
      <c r="L1048109"/>
      <c r="M1048109"/>
      <c r="N1048109"/>
      <c r="O1048109"/>
      <c r="P1048109"/>
      <c r="Q1048109"/>
      <c r="R1048109"/>
      <c r="S1048109"/>
      <c r="T1048109"/>
      <c r="U1048109"/>
      <c r="V1048109"/>
      <c r="W1048109"/>
      <c r="X1048109"/>
      <c r="Y1048109"/>
      <c r="Z1048109"/>
      <c r="AA1048109"/>
      <c r="AB1048109"/>
      <c r="AC1048109"/>
      <c r="AD1048109"/>
      <c r="AE1048109"/>
      <c r="AF1048109"/>
      <c r="AG1048109"/>
      <c r="AH1048109"/>
      <c r="AI1048109"/>
      <c r="AJ1048109"/>
      <c r="AK1048109"/>
      <c r="AL1048109"/>
      <c r="AM1048109"/>
      <c r="AN1048109"/>
      <c r="AO1048109"/>
      <c r="AP1048109"/>
      <c r="AQ1048109"/>
      <c r="AR1048109"/>
      <c r="AS1048109"/>
      <c r="AT1048109"/>
      <c r="AU1048109"/>
      <c r="AV1048109"/>
      <c r="AW1048109"/>
      <c r="AX1048109"/>
      <c r="AY1048109"/>
      <c r="AZ1048109"/>
      <c r="BA1048109"/>
      <c r="BB1048109"/>
      <c r="BC1048109"/>
      <c r="BD1048109"/>
      <c r="BE1048109"/>
      <c r="BF1048109"/>
      <c r="BG1048109"/>
      <c r="BH1048109"/>
      <c r="BI1048109"/>
      <c r="BJ1048109"/>
      <c r="BK1048109"/>
      <c r="BL1048109"/>
      <c r="BM1048109"/>
      <c r="BO1048109"/>
    </row>
    <row r="1048110" spans="1:67">
      <c r="A1048110"/>
      <c r="B1048110"/>
      <c r="C1048110"/>
      <c r="D1048110"/>
      <c r="E1048110"/>
      <c r="F1048110"/>
      <c r="G1048110"/>
      <c r="H1048110"/>
      <c r="I1048110"/>
      <c r="J1048110"/>
      <c r="K1048110"/>
      <c r="L1048110"/>
      <c r="M1048110"/>
      <c r="N1048110"/>
      <c r="O1048110"/>
      <c r="P1048110"/>
      <c r="Q1048110"/>
      <c r="R1048110"/>
      <c r="S1048110"/>
      <c r="T1048110"/>
      <c r="U1048110"/>
      <c r="V1048110"/>
      <c r="W1048110"/>
      <c r="X1048110"/>
      <c r="Y1048110"/>
      <c r="Z1048110"/>
      <c r="AA1048110"/>
      <c r="AB1048110"/>
      <c r="AC1048110"/>
      <c r="AD1048110"/>
      <c r="AE1048110"/>
      <c r="AF1048110"/>
      <c r="AG1048110"/>
      <c r="AH1048110"/>
      <c r="AI1048110"/>
      <c r="AJ1048110"/>
      <c r="AK1048110"/>
      <c r="AL1048110"/>
      <c r="AM1048110"/>
      <c r="AN1048110"/>
      <c r="AO1048110"/>
      <c r="AP1048110"/>
      <c r="AQ1048110"/>
      <c r="AR1048110"/>
      <c r="AS1048110"/>
      <c r="AT1048110"/>
      <c r="AU1048110"/>
      <c r="AV1048110"/>
      <c r="AW1048110"/>
      <c r="AX1048110"/>
      <c r="AY1048110"/>
      <c r="AZ1048110"/>
      <c r="BA1048110"/>
      <c r="BB1048110"/>
      <c r="BC1048110"/>
      <c r="BD1048110"/>
      <c r="BE1048110"/>
      <c r="BF1048110"/>
      <c r="BG1048110"/>
      <c r="BH1048110"/>
      <c r="BI1048110"/>
      <c r="BJ1048110"/>
      <c r="BK1048110"/>
      <c r="BL1048110"/>
      <c r="BM1048110"/>
      <c r="BO1048110"/>
    </row>
    <row r="1048111" spans="1:67">
      <c r="A1048111"/>
      <c r="B1048111"/>
      <c r="C1048111"/>
      <c r="D1048111"/>
      <c r="E1048111"/>
      <c r="F1048111"/>
      <c r="G1048111"/>
      <c r="H1048111"/>
      <c r="I1048111"/>
      <c r="J1048111"/>
      <c r="K1048111"/>
      <c r="L1048111"/>
      <c r="M1048111"/>
      <c r="N1048111"/>
      <c r="O1048111"/>
      <c r="P1048111"/>
      <c r="Q1048111"/>
      <c r="R1048111"/>
      <c r="S1048111"/>
      <c r="T1048111"/>
      <c r="U1048111"/>
      <c r="V1048111"/>
      <c r="W1048111"/>
      <c r="X1048111"/>
      <c r="Y1048111"/>
      <c r="Z1048111"/>
      <c r="AA1048111"/>
      <c r="AB1048111"/>
      <c r="AC1048111"/>
      <c r="AD1048111"/>
      <c r="AE1048111"/>
      <c r="AF1048111"/>
      <c r="AG1048111"/>
      <c r="AH1048111"/>
      <c r="AI1048111"/>
      <c r="AJ1048111"/>
      <c r="AK1048111"/>
      <c r="AL1048111"/>
      <c r="AM1048111"/>
      <c r="AN1048111"/>
      <c r="AO1048111"/>
      <c r="AP1048111"/>
      <c r="AQ1048111"/>
      <c r="AR1048111"/>
      <c r="AS1048111"/>
      <c r="AT1048111"/>
      <c r="AU1048111"/>
      <c r="AV1048111"/>
      <c r="AW1048111"/>
      <c r="AX1048111"/>
      <c r="AY1048111"/>
      <c r="AZ1048111"/>
      <c r="BA1048111"/>
      <c r="BB1048111"/>
      <c r="BC1048111"/>
      <c r="BD1048111"/>
      <c r="BE1048111"/>
      <c r="BF1048111"/>
      <c r="BG1048111"/>
      <c r="BH1048111"/>
      <c r="BI1048111"/>
      <c r="BJ1048111"/>
      <c r="BK1048111"/>
      <c r="BL1048111"/>
      <c r="BM1048111"/>
      <c r="BO1048111"/>
    </row>
    <row r="1048112" spans="1:67">
      <c r="A1048112"/>
      <c r="B1048112"/>
      <c r="C1048112"/>
      <c r="D1048112"/>
      <c r="E1048112"/>
      <c r="F1048112"/>
      <c r="G1048112"/>
      <c r="H1048112"/>
      <c r="I1048112"/>
      <c r="J1048112"/>
      <c r="K1048112"/>
      <c r="L1048112"/>
      <c r="M1048112"/>
      <c r="N1048112"/>
      <c r="O1048112"/>
      <c r="P1048112"/>
      <c r="Q1048112"/>
      <c r="R1048112"/>
      <c r="S1048112"/>
      <c r="T1048112"/>
      <c r="U1048112"/>
      <c r="V1048112"/>
      <c r="W1048112"/>
      <c r="X1048112"/>
      <c r="Y1048112"/>
      <c r="Z1048112"/>
      <c r="AA1048112"/>
      <c r="AB1048112"/>
      <c r="AC1048112"/>
      <c r="AD1048112"/>
      <c r="AE1048112"/>
      <c r="AF1048112"/>
      <c r="AG1048112"/>
      <c r="AH1048112"/>
      <c r="AI1048112"/>
      <c r="AJ1048112"/>
      <c r="AK1048112"/>
      <c r="AL1048112"/>
      <c r="AM1048112"/>
      <c r="AN1048112"/>
      <c r="AO1048112"/>
      <c r="AP1048112"/>
      <c r="AQ1048112"/>
      <c r="AR1048112"/>
      <c r="AS1048112"/>
      <c r="AT1048112"/>
      <c r="AU1048112"/>
      <c r="AV1048112"/>
      <c r="AW1048112"/>
      <c r="AX1048112"/>
      <c r="AY1048112"/>
      <c r="AZ1048112"/>
      <c r="BA1048112"/>
      <c r="BB1048112"/>
      <c r="BC1048112"/>
      <c r="BD1048112"/>
      <c r="BE1048112"/>
      <c r="BF1048112"/>
      <c r="BG1048112"/>
      <c r="BH1048112"/>
      <c r="BI1048112"/>
      <c r="BJ1048112"/>
      <c r="BK1048112"/>
      <c r="BL1048112"/>
      <c r="BM1048112"/>
      <c r="BO1048112"/>
    </row>
    <row r="1048113" spans="1:67">
      <c r="A1048113"/>
      <c r="B1048113"/>
      <c r="C1048113"/>
      <c r="D1048113"/>
      <c r="E1048113"/>
      <c r="F1048113"/>
      <c r="G1048113"/>
      <c r="H1048113"/>
      <c r="I1048113"/>
      <c r="J1048113"/>
      <c r="K1048113"/>
      <c r="L1048113"/>
      <c r="M1048113"/>
      <c r="N1048113"/>
      <c r="O1048113"/>
      <c r="P1048113"/>
      <c r="Q1048113"/>
      <c r="R1048113"/>
      <c r="S1048113"/>
      <c r="T1048113"/>
      <c r="U1048113"/>
      <c r="V1048113"/>
      <c r="W1048113"/>
      <c r="X1048113"/>
      <c r="Y1048113"/>
      <c r="Z1048113"/>
      <c r="AA1048113"/>
      <c r="AB1048113"/>
      <c r="AC1048113"/>
      <c r="AD1048113"/>
      <c r="AE1048113"/>
      <c r="AF1048113"/>
      <c r="AG1048113"/>
      <c r="AH1048113"/>
      <c r="AI1048113"/>
      <c r="AJ1048113"/>
      <c r="AK1048113"/>
      <c r="AL1048113"/>
      <c r="AM1048113"/>
      <c r="AN1048113"/>
      <c r="AO1048113"/>
      <c r="AP1048113"/>
      <c r="AQ1048113"/>
      <c r="AR1048113"/>
      <c r="AS1048113"/>
      <c r="AT1048113"/>
      <c r="AU1048113"/>
      <c r="AV1048113"/>
      <c r="AW1048113"/>
      <c r="AX1048113"/>
      <c r="AY1048113"/>
      <c r="AZ1048113"/>
      <c r="BA1048113"/>
      <c r="BB1048113"/>
      <c r="BC1048113"/>
      <c r="BD1048113"/>
      <c r="BE1048113"/>
      <c r="BF1048113"/>
      <c r="BG1048113"/>
      <c r="BH1048113"/>
      <c r="BI1048113"/>
      <c r="BJ1048113"/>
      <c r="BK1048113"/>
      <c r="BL1048113"/>
      <c r="BM1048113"/>
      <c r="BO1048113"/>
    </row>
    <row r="1048114" spans="1:67">
      <c r="A1048114"/>
      <c r="B1048114"/>
      <c r="C1048114"/>
      <c r="D1048114"/>
      <c r="E1048114"/>
      <c r="F1048114"/>
      <c r="G1048114"/>
      <c r="H1048114"/>
      <c r="I1048114"/>
      <c r="J1048114"/>
      <c r="K1048114"/>
      <c r="L1048114"/>
      <c r="M1048114"/>
      <c r="N1048114"/>
      <c r="O1048114"/>
      <c r="P1048114"/>
      <c r="Q1048114"/>
      <c r="R1048114"/>
      <c r="S1048114"/>
      <c r="T1048114"/>
      <c r="U1048114"/>
      <c r="V1048114"/>
      <c r="W1048114"/>
      <c r="X1048114"/>
      <c r="Y1048114"/>
      <c r="Z1048114"/>
      <c r="AA1048114"/>
      <c r="AB1048114"/>
      <c r="AC1048114"/>
      <c r="AD1048114"/>
      <c r="AE1048114"/>
      <c r="AF1048114"/>
      <c r="AG1048114"/>
      <c r="AH1048114"/>
      <c r="AI1048114"/>
      <c r="AJ1048114"/>
      <c r="AK1048114"/>
      <c r="AL1048114"/>
      <c r="AM1048114"/>
      <c r="AN1048114"/>
      <c r="AO1048114"/>
      <c r="AP1048114"/>
      <c r="AQ1048114"/>
      <c r="AR1048114"/>
      <c r="AS1048114"/>
      <c r="AT1048114"/>
      <c r="AU1048114"/>
      <c r="AV1048114"/>
      <c r="AW1048114"/>
      <c r="AX1048114"/>
      <c r="AY1048114"/>
      <c r="AZ1048114"/>
      <c r="BA1048114"/>
      <c r="BB1048114"/>
      <c r="BC1048114"/>
      <c r="BD1048114"/>
      <c r="BE1048114"/>
      <c r="BF1048114"/>
      <c r="BG1048114"/>
      <c r="BH1048114"/>
      <c r="BI1048114"/>
      <c r="BJ1048114"/>
      <c r="BK1048114"/>
      <c r="BL1048114"/>
      <c r="BM1048114"/>
      <c r="BO1048114"/>
    </row>
    <row r="1048115" spans="1:67">
      <c r="A1048115"/>
      <c r="B1048115"/>
      <c r="C1048115"/>
      <c r="D1048115"/>
      <c r="E1048115"/>
      <c r="F1048115"/>
      <c r="G1048115"/>
      <c r="H1048115"/>
      <c r="I1048115"/>
      <c r="J1048115"/>
      <c r="K1048115"/>
      <c r="L1048115"/>
      <c r="M1048115"/>
      <c r="N1048115"/>
      <c r="O1048115"/>
      <c r="P1048115"/>
      <c r="Q1048115"/>
      <c r="R1048115"/>
      <c r="S1048115"/>
      <c r="T1048115"/>
      <c r="U1048115"/>
      <c r="V1048115"/>
      <c r="W1048115"/>
      <c r="X1048115"/>
      <c r="Y1048115"/>
      <c r="Z1048115"/>
      <c r="AA1048115"/>
      <c r="AB1048115"/>
      <c r="AC1048115"/>
      <c r="AD1048115"/>
      <c r="AE1048115"/>
      <c r="AF1048115"/>
      <c r="AG1048115"/>
      <c r="AH1048115"/>
      <c r="AI1048115"/>
      <c r="AJ1048115"/>
      <c r="AK1048115"/>
      <c r="AL1048115"/>
      <c r="AM1048115"/>
      <c r="AN1048115"/>
      <c r="AO1048115"/>
      <c r="AP1048115"/>
      <c r="AQ1048115"/>
      <c r="AR1048115"/>
      <c r="AS1048115"/>
      <c r="AT1048115"/>
      <c r="AU1048115"/>
      <c r="AV1048115"/>
      <c r="AW1048115"/>
      <c r="AX1048115"/>
      <c r="AY1048115"/>
      <c r="AZ1048115"/>
      <c r="BA1048115"/>
      <c r="BB1048115"/>
      <c r="BC1048115"/>
      <c r="BD1048115"/>
      <c r="BE1048115"/>
      <c r="BF1048115"/>
      <c r="BG1048115"/>
      <c r="BH1048115"/>
      <c r="BI1048115"/>
      <c r="BJ1048115"/>
      <c r="BK1048115"/>
      <c r="BL1048115"/>
      <c r="BM1048115"/>
      <c r="BO1048115"/>
    </row>
    <row r="1048116" spans="1:67">
      <c r="A1048116"/>
      <c r="B1048116"/>
      <c r="C1048116"/>
      <c r="D1048116"/>
      <c r="E1048116"/>
      <c r="F1048116"/>
      <c r="G1048116"/>
      <c r="H1048116"/>
      <c r="I1048116"/>
      <c r="J1048116"/>
      <c r="K1048116"/>
      <c r="L1048116"/>
      <c r="M1048116"/>
      <c r="N1048116"/>
      <c r="O1048116"/>
      <c r="P1048116"/>
      <c r="Q1048116"/>
      <c r="R1048116"/>
      <c r="S1048116"/>
      <c r="T1048116"/>
      <c r="U1048116"/>
      <c r="V1048116"/>
      <c r="W1048116"/>
      <c r="X1048116"/>
      <c r="Y1048116"/>
      <c r="Z1048116"/>
      <c r="AA1048116"/>
      <c r="AB1048116"/>
      <c r="AC1048116"/>
      <c r="AD1048116"/>
      <c r="AE1048116"/>
      <c r="AF1048116"/>
      <c r="AG1048116"/>
      <c r="AH1048116"/>
      <c r="AI1048116"/>
      <c r="AJ1048116"/>
      <c r="AK1048116"/>
      <c r="AL1048116"/>
      <c r="AM1048116"/>
      <c r="AN1048116"/>
      <c r="AO1048116"/>
      <c r="AP1048116"/>
      <c r="AQ1048116"/>
      <c r="AR1048116"/>
      <c r="AS1048116"/>
      <c r="AT1048116"/>
      <c r="AU1048116"/>
      <c r="AV1048116"/>
      <c r="AW1048116"/>
      <c r="AX1048116"/>
      <c r="AY1048116"/>
      <c r="AZ1048116"/>
      <c r="BA1048116"/>
      <c r="BB1048116"/>
      <c r="BC1048116"/>
      <c r="BD1048116"/>
      <c r="BE1048116"/>
      <c r="BF1048116"/>
      <c r="BG1048116"/>
      <c r="BH1048116"/>
      <c r="BI1048116"/>
      <c r="BJ1048116"/>
      <c r="BK1048116"/>
      <c r="BL1048116"/>
      <c r="BM1048116"/>
      <c r="BO1048116"/>
    </row>
    <row r="1048117" spans="1:67">
      <c r="A1048117"/>
      <c r="B1048117"/>
      <c r="C1048117"/>
      <c r="D1048117"/>
      <c r="E1048117"/>
      <c r="F1048117"/>
      <c r="G1048117"/>
      <c r="H1048117"/>
      <c r="I1048117"/>
      <c r="J1048117"/>
      <c r="K1048117"/>
      <c r="L1048117"/>
      <c r="M1048117"/>
      <c r="N1048117"/>
      <c r="O1048117"/>
      <c r="P1048117"/>
      <c r="Q1048117"/>
      <c r="R1048117"/>
      <c r="S1048117"/>
      <c r="T1048117"/>
      <c r="U1048117"/>
      <c r="V1048117"/>
      <c r="W1048117"/>
      <c r="X1048117"/>
      <c r="Y1048117"/>
      <c r="Z1048117"/>
      <c r="AA1048117"/>
      <c r="AB1048117"/>
      <c r="AC1048117"/>
      <c r="AD1048117"/>
      <c r="AE1048117"/>
      <c r="AF1048117"/>
      <c r="AG1048117"/>
      <c r="AH1048117"/>
      <c r="AI1048117"/>
      <c r="AJ1048117"/>
      <c r="AK1048117"/>
      <c r="AL1048117"/>
      <c r="AM1048117"/>
      <c r="AN1048117"/>
      <c r="AO1048117"/>
      <c r="AP1048117"/>
      <c r="AQ1048117"/>
      <c r="AR1048117"/>
      <c r="AS1048117"/>
      <c r="AT1048117"/>
      <c r="AU1048117"/>
      <c r="AV1048117"/>
      <c r="AW1048117"/>
      <c r="AX1048117"/>
      <c r="AY1048117"/>
      <c r="AZ1048117"/>
      <c r="BA1048117"/>
      <c r="BB1048117"/>
      <c r="BC1048117"/>
      <c r="BD1048117"/>
      <c r="BE1048117"/>
      <c r="BF1048117"/>
      <c r="BG1048117"/>
      <c r="BH1048117"/>
      <c r="BI1048117"/>
      <c r="BJ1048117"/>
      <c r="BK1048117"/>
      <c r="BL1048117"/>
      <c r="BM1048117"/>
      <c r="BO1048117"/>
    </row>
    <row r="1048118" spans="1:67">
      <c r="A1048118"/>
      <c r="B1048118"/>
      <c r="C1048118"/>
      <c r="D1048118"/>
      <c r="E1048118"/>
      <c r="F1048118"/>
      <c r="G1048118"/>
      <c r="H1048118"/>
      <c r="I1048118"/>
      <c r="J1048118"/>
      <c r="K1048118"/>
      <c r="L1048118"/>
      <c r="M1048118"/>
      <c r="N1048118"/>
      <c r="O1048118"/>
      <c r="P1048118"/>
      <c r="Q1048118"/>
      <c r="R1048118"/>
      <c r="S1048118"/>
      <c r="T1048118"/>
      <c r="U1048118"/>
      <c r="V1048118"/>
      <c r="W1048118"/>
      <c r="X1048118"/>
      <c r="Y1048118"/>
      <c r="Z1048118"/>
      <c r="AA1048118"/>
      <c r="AB1048118"/>
      <c r="AC1048118"/>
      <c r="AD1048118"/>
      <c r="AE1048118"/>
      <c r="AF1048118"/>
      <c r="AG1048118"/>
      <c r="AH1048118"/>
      <c r="AI1048118"/>
      <c r="AJ1048118"/>
      <c r="AK1048118"/>
      <c r="AL1048118"/>
      <c r="AM1048118"/>
      <c r="AN1048118"/>
      <c r="AO1048118"/>
      <c r="AP1048118"/>
      <c r="AQ1048118"/>
      <c r="AR1048118"/>
      <c r="AS1048118"/>
      <c r="AT1048118"/>
      <c r="AU1048118"/>
      <c r="AV1048118"/>
      <c r="AW1048118"/>
      <c r="AX1048118"/>
      <c r="AY1048118"/>
      <c r="AZ1048118"/>
      <c r="BA1048118"/>
      <c r="BB1048118"/>
      <c r="BC1048118"/>
      <c r="BD1048118"/>
      <c r="BE1048118"/>
      <c r="BF1048118"/>
      <c r="BG1048118"/>
      <c r="BH1048118"/>
      <c r="BI1048118"/>
      <c r="BJ1048118"/>
      <c r="BK1048118"/>
      <c r="BL1048118"/>
      <c r="BM1048118"/>
      <c r="BO1048118"/>
    </row>
    <row r="1048119" spans="1:67">
      <c r="A1048119"/>
      <c r="B1048119"/>
      <c r="C1048119"/>
      <c r="D1048119"/>
      <c r="E1048119"/>
      <c r="F1048119"/>
      <c r="G1048119"/>
      <c r="H1048119"/>
      <c r="I1048119"/>
      <c r="J1048119"/>
      <c r="K1048119"/>
      <c r="L1048119"/>
      <c r="M1048119"/>
      <c r="N1048119"/>
      <c r="O1048119"/>
      <c r="P1048119"/>
      <c r="Q1048119"/>
      <c r="R1048119"/>
      <c r="S1048119"/>
      <c r="T1048119"/>
      <c r="U1048119"/>
      <c r="V1048119"/>
      <c r="W1048119"/>
      <c r="X1048119"/>
      <c r="Y1048119"/>
      <c r="Z1048119"/>
      <c r="AA1048119"/>
      <c r="AB1048119"/>
      <c r="AC1048119"/>
      <c r="AD1048119"/>
      <c r="AE1048119"/>
      <c r="AF1048119"/>
      <c r="AG1048119"/>
      <c r="AH1048119"/>
      <c r="AI1048119"/>
      <c r="AJ1048119"/>
      <c r="AK1048119"/>
      <c r="AL1048119"/>
      <c r="AM1048119"/>
      <c r="AN1048119"/>
      <c r="AO1048119"/>
      <c r="AP1048119"/>
      <c r="AQ1048119"/>
      <c r="AR1048119"/>
      <c r="AS1048119"/>
      <c r="AT1048119"/>
      <c r="AU1048119"/>
      <c r="AV1048119"/>
      <c r="AW1048119"/>
      <c r="AX1048119"/>
      <c r="AY1048119"/>
      <c r="AZ1048119"/>
      <c r="BA1048119"/>
      <c r="BB1048119"/>
      <c r="BC1048119"/>
      <c r="BD1048119"/>
      <c r="BE1048119"/>
      <c r="BF1048119"/>
      <c r="BG1048119"/>
      <c r="BH1048119"/>
      <c r="BI1048119"/>
      <c r="BJ1048119"/>
      <c r="BK1048119"/>
      <c r="BL1048119"/>
      <c r="BM1048119"/>
      <c r="BO1048119"/>
    </row>
    <row r="1048120" spans="1:67">
      <c r="A1048120"/>
      <c r="B1048120"/>
      <c r="C1048120"/>
      <c r="D1048120"/>
      <c r="E1048120"/>
      <c r="F1048120"/>
      <c r="G1048120"/>
      <c r="H1048120"/>
      <c r="I1048120"/>
      <c r="J1048120"/>
      <c r="K1048120"/>
      <c r="L1048120"/>
      <c r="M1048120"/>
      <c r="N1048120"/>
      <c r="O1048120"/>
      <c r="P1048120"/>
      <c r="Q1048120"/>
      <c r="R1048120"/>
      <c r="S1048120"/>
      <c r="T1048120"/>
      <c r="U1048120"/>
      <c r="V1048120"/>
      <c r="W1048120"/>
      <c r="X1048120"/>
      <c r="Y1048120"/>
      <c r="Z1048120"/>
      <c r="AA1048120"/>
      <c r="AB1048120"/>
      <c r="AC1048120"/>
      <c r="AD1048120"/>
      <c r="AE1048120"/>
      <c r="AF1048120"/>
      <c r="AG1048120"/>
      <c r="AH1048120"/>
      <c r="AI1048120"/>
      <c r="AJ1048120"/>
      <c r="AK1048120"/>
      <c r="AL1048120"/>
      <c r="AM1048120"/>
      <c r="AN1048120"/>
      <c r="AO1048120"/>
      <c r="AP1048120"/>
      <c r="AQ1048120"/>
      <c r="AR1048120"/>
      <c r="AS1048120"/>
      <c r="AT1048120"/>
      <c r="AU1048120"/>
      <c r="AV1048120"/>
      <c r="AW1048120"/>
      <c r="AX1048120"/>
      <c r="AY1048120"/>
      <c r="AZ1048120"/>
      <c r="BA1048120"/>
      <c r="BB1048120"/>
      <c r="BC1048120"/>
      <c r="BD1048120"/>
      <c r="BE1048120"/>
      <c r="BF1048120"/>
      <c r="BG1048120"/>
      <c r="BH1048120"/>
      <c r="BI1048120"/>
      <c r="BJ1048120"/>
      <c r="BK1048120"/>
      <c r="BL1048120"/>
      <c r="BM1048120"/>
      <c r="BO1048120"/>
    </row>
    <row r="1048121" spans="1:67">
      <c r="A1048121"/>
      <c r="B1048121"/>
      <c r="C1048121"/>
      <c r="D1048121"/>
      <c r="E1048121"/>
      <c r="F1048121"/>
      <c r="G1048121"/>
      <c r="H1048121"/>
      <c r="I1048121"/>
      <c r="J1048121"/>
      <c r="K1048121"/>
      <c r="L1048121"/>
      <c r="M1048121"/>
      <c r="N1048121"/>
      <c r="O1048121"/>
      <c r="P1048121"/>
      <c r="Q1048121"/>
      <c r="R1048121"/>
      <c r="S1048121"/>
      <c r="T1048121"/>
      <c r="U1048121"/>
      <c r="V1048121"/>
      <c r="W1048121"/>
      <c r="X1048121"/>
      <c r="Y1048121"/>
      <c r="Z1048121"/>
      <c r="AA1048121"/>
      <c r="AB1048121"/>
      <c r="AC1048121"/>
      <c r="AD1048121"/>
      <c r="AE1048121"/>
      <c r="AF1048121"/>
      <c r="AG1048121"/>
      <c r="AH1048121"/>
      <c r="AI1048121"/>
      <c r="AJ1048121"/>
      <c r="AK1048121"/>
      <c r="AL1048121"/>
      <c r="AM1048121"/>
      <c r="AN1048121"/>
      <c r="AO1048121"/>
      <c r="AP1048121"/>
      <c r="AQ1048121"/>
      <c r="AR1048121"/>
      <c r="AS1048121"/>
      <c r="AT1048121"/>
      <c r="AU1048121"/>
      <c r="AV1048121"/>
      <c r="AW1048121"/>
      <c r="AX1048121"/>
      <c r="AY1048121"/>
      <c r="AZ1048121"/>
      <c r="BA1048121"/>
      <c r="BB1048121"/>
      <c r="BC1048121"/>
      <c r="BD1048121"/>
      <c r="BE1048121"/>
      <c r="BF1048121"/>
      <c r="BG1048121"/>
      <c r="BH1048121"/>
      <c r="BI1048121"/>
      <c r="BJ1048121"/>
      <c r="BK1048121"/>
      <c r="BL1048121"/>
      <c r="BM1048121"/>
      <c r="BO1048121"/>
    </row>
    <row r="1048122" spans="1:67">
      <c r="A1048122"/>
      <c r="B1048122"/>
      <c r="C1048122"/>
      <c r="D1048122"/>
      <c r="E1048122"/>
      <c r="F1048122"/>
      <c r="G1048122"/>
      <c r="H1048122"/>
      <c r="I1048122"/>
      <c r="J1048122"/>
      <c r="K1048122"/>
      <c r="L1048122"/>
      <c r="M1048122"/>
      <c r="N1048122"/>
      <c r="O1048122"/>
      <c r="P1048122"/>
      <c r="Q1048122"/>
      <c r="R1048122"/>
      <c r="S1048122"/>
      <c r="T1048122"/>
      <c r="U1048122"/>
      <c r="V1048122"/>
      <c r="W1048122"/>
      <c r="X1048122"/>
      <c r="Y1048122"/>
      <c r="Z1048122"/>
      <c r="AA1048122"/>
      <c r="AB1048122"/>
      <c r="AC1048122"/>
      <c r="AD1048122"/>
      <c r="AE1048122"/>
      <c r="AF1048122"/>
      <c r="AG1048122"/>
      <c r="AH1048122"/>
      <c r="AI1048122"/>
      <c r="AJ1048122"/>
      <c r="AK1048122"/>
      <c r="AL1048122"/>
      <c r="AM1048122"/>
      <c r="AN1048122"/>
      <c r="AO1048122"/>
      <c r="AP1048122"/>
      <c r="AQ1048122"/>
      <c r="AR1048122"/>
      <c r="AS1048122"/>
      <c r="AT1048122"/>
      <c r="AU1048122"/>
      <c r="AV1048122"/>
      <c r="AW1048122"/>
      <c r="AX1048122"/>
      <c r="AY1048122"/>
      <c r="AZ1048122"/>
      <c r="BA1048122"/>
      <c r="BB1048122"/>
      <c r="BC1048122"/>
      <c r="BD1048122"/>
      <c r="BE1048122"/>
      <c r="BF1048122"/>
      <c r="BG1048122"/>
      <c r="BH1048122"/>
      <c r="BI1048122"/>
      <c r="BJ1048122"/>
      <c r="BK1048122"/>
      <c r="BL1048122"/>
      <c r="BM1048122"/>
      <c r="BO1048122"/>
    </row>
    <row r="1048123" spans="1:67">
      <c r="A1048123"/>
      <c r="B1048123"/>
      <c r="C1048123"/>
      <c r="D1048123"/>
      <c r="E1048123"/>
      <c r="F1048123"/>
      <c r="G1048123"/>
      <c r="H1048123"/>
      <c r="I1048123"/>
      <c r="J1048123"/>
      <c r="K1048123"/>
      <c r="L1048123"/>
      <c r="M1048123"/>
      <c r="N1048123"/>
      <c r="O1048123"/>
      <c r="P1048123"/>
      <c r="Q1048123"/>
      <c r="R1048123"/>
      <c r="S1048123"/>
      <c r="T1048123"/>
      <c r="U1048123"/>
      <c r="V1048123"/>
      <c r="W1048123"/>
      <c r="X1048123"/>
      <c r="Y1048123"/>
      <c r="Z1048123"/>
      <c r="AA1048123"/>
      <c r="AB1048123"/>
      <c r="AC1048123"/>
      <c r="AD1048123"/>
      <c r="AE1048123"/>
      <c r="AF1048123"/>
      <c r="AG1048123"/>
      <c r="AH1048123"/>
      <c r="AI1048123"/>
      <c r="AJ1048123"/>
      <c r="AK1048123"/>
      <c r="AL1048123"/>
      <c r="AM1048123"/>
      <c r="AN1048123"/>
      <c r="AO1048123"/>
      <c r="AP1048123"/>
      <c r="AQ1048123"/>
      <c r="AR1048123"/>
      <c r="AS1048123"/>
      <c r="AT1048123"/>
      <c r="AU1048123"/>
      <c r="AV1048123"/>
      <c r="AW1048123"/>
      <c r="AX1048123"/>
      <c r="AY1048123"/>
      <c r="AZ1048123"/>
      <c r="BA1048123"/>
      <c r="BB1048123"/>
      <c r="BC1048123"/>
      <c r="BD1048123"/>
      <c r="BE1048123"/>
      <c r="BF1048123"/>
      <c r="BG1048123"/>
      <c r="BH1048123"/>
      <c r="BI1048123"/>
      <c r="BJ1048123"/>
      <c r="BK1048123"/>
      <c r="BL1048123"/>
      <c r="BM1048123"/>
      <c r="BO1048123"/>
    </row>
    <row r="1048124" spans="1:67">
      <c r="A1048124"/>
      <c r="B1048124"/>
      <c r="C1048124"/>
      <c r="D1048124"/>
      <c r="E1048124"/>
      <c r="F1048124"/>
      <c r="G1048124"/>
      <c r="H1048124"/>
      <c r="I1048124"/>
      <c r="J1048124"/>
      <c r="K1048124"/>
      <c r="L1048124"/>
      <c r="M1048124"/>
      <c r="N1048124"/>
      <c r="O1048124"/>
      <c r="P1048124"/>
      <c r="Q1048124"/>
      <c r="R1048124"/>
      <c r="S1048124"/>
      <c r="T1048124"/>
      <c r="U1048124"/>
      <c r="V1048124"/>
      <c r="W1048124"/>
      <c r="X1048124"/>
      <c r="Y1048124"/>
      <c r="Z1048124"/>
      <c r="AA1048124"/>
      <c r="AB1048124"/>
      <c r="AC1048124"/>
      <c r="AD1048124"/>
      <c r="AE1048124"/>
      <c r="AF1048124"/>
      <c r="AG1048124"/>
      <c r="AH1048124"/>
      <c r="AI1048124"/>
      <c r="AJ1048124"/>
      <c r="AK1048124"/>
      <c r="AL1048124"/>
      <c r="AM1048124"/>
      <c r="AN1048124"/>
      <c r="AO1048124"/>
      <c r="AP1048124"/>
      <c r="AQ1048124"/>
      <c r="AR1048124"/>
      <c r="AS1048124"/>
      <c r="AT1048124"/>
      <c r="AU1048124"/>
      <c r="AV1048124"/>
      <c r="AW1048124"/>
      <c r="AX1048124"/>
      <c r="AY1048124"/>
      <c r="AZ1048124"/>
      <c r="BA1048124"/>
      <c r="BB1048124"/>
      <c r="BC1048124"/>
      <c r="BD1048124"/>
      <c r="BE1048124"/>
      <c r="BF1048124"/>
      <c r="BG1048124"/>
      <c r="BH1048124"/>
      <c r="BI1048124"/>
      <c r="BJ1048124"/>
      <c r="BK1048124"/>
      <c r="BL1048124"/>
      <c r="BM1048124"/>
      <c r="BO1048124"/>
    </row>
    <row r="1048125" spans="1:67">
      <c r="A1048125"/>
      <c r="B1048125"/>
      <c r="C1048125"/>
      <c r="D1048125"/>
      <c r="E1048125"/>
      <c r="F1048125"/>
      <c r="G1048125"/>
      <c r="H1048125"/>
      <c r="I1048125"/>
      <c r="J1048125"/>
      <c r="K1048125"/>
      <c r="L1048125"/>
      <c r="M1048125"/>
      <c r="N1048125"/>
      <c r="O1048125"/>
      <c r="P1048125"/>
      <c r="Q1048125"/>
      <c r="R1048125"/>
      <c r="S1048125"/>
      <c r="T1048125"/>
      <c r="U1048125"/>
      <c r="V1048125"/>
      <c r="W1048125"/>
      <c r="X1048125"/>
      <c r="Y1048125"/>
      <c r="Z1048125"/>
      <c r="AA1048125"/>
      <c r="AB1048125"/>
      <c r="AC1048125"/>
      <c r="AD1048125"/>
      <c r="AE1048125"/>
      <c r="AF1048125"/>
      <c r="AG1048125"/>
      <c r="AH1048125"/>
      <c r="AI1048125"/>
      <c r="AJ1048125"/>
      <c r="AK1048125"/>
      <c r="AL1048125"/>
      <c r="AM1048125"/>
      <c r="AN1048125"/>
      <c r="AO1048125"/>
      <c r="AP1048125"/>
      <c r="AQ1048125"/>
      <c r="AR1048125"/>
      <c r="AS1048125"/>
      <c r="AT1048125"/>
      <c r="AU1048125"/>
      <c r="AV1048125"/>
      <c r="AW1048125"/>
      <c r="AX1048125"/>
      <c r="AY1048125"/>
      <c r="AZ1048125"/>
      <c r="BA1048125"/>
      <c r="BB1048125"/>
      <c r="BC1048125"/>
      <c r="BD1048125"/>
      <c r="BE1048125"/>
      <c r="BF1048125"/>
      <c r="BG1048125"/>
      <c r="BH1048125"/>
      <c r="BI1048125"/>
      <c r="BJ1048125"/>
      <c r="BK1048125"/>
      <c r="BL1048125"/>
      <c r="BM1048125"/>
      <c r="BO1048125"/>
    </row>
    <row r="1048126" spans="1:67">
      <c r="A1048126"/>
      <c r="B1048126"/>
      <c r="C1048126"/>
      <c r="D1048126"/>
      <c r="E1048126"/>
      <c r="F1048126"/>
      <c r="G1048126"/>
      <c r="H1048126"/>
      <c r="I1048126"/>
      <c r="J1048126"/>
      <c r="K1048126"/>
      <c r="L1048126"/>
      <c r="M1048126"/>
      <c r="N1048126"/>
      <c r="O1048126"/>
      <c r="P1048126"/>
      <c r="Q1048126"/>
      <c r="R1048126"/>
      <c r="S1048126"/>
      <c r="T1048126"/>
      <c r="U1048126"/>
      <c r="V1048126"/>
      <c r="W1048126"/>
      <c r="X1048126"/>
      <c r="Y1048126"/>
      <c r="Z1048126"/>
      <c r="AA1048126"/>
      <c r="AB1048126"/>
      <c r="AC1048126"/>
      <c r="AD1048126"/>
      <c r="AE1048126"/>
      <c r="AF1048126"/>
      <c r="AG1048126"/>
      <c r="AH1048126"/>
      <c r="AI1048126"/>
      <c r="AJ1048126"/>
      <c r="AK1048126"/>
      <c r="AL1048126"/>
      <c r="AM1048126"/>
      <c r="AN1048126"/>
      <c r="AO1048126"/>
      <c r="AP1048126"/>
      <c r="AQ1048126"/>
      <c r="AR1048126"/>
      <c r="AS1048126"/>
      <c r="AT1048126"/>
      <c r="AU1048126"/>
      <c r="AV1048126"/>
      <c r="AW1048126"/>
      <c r="AX1048126"/>
      <c r="AY1048126"/>
      <c r="AZ1048126"/>
      <c r="BA1048126"/>
      <c r="BB1048126"/>
      <c r="BC1048126"/>
      <c r="BD1048126"/>
      <c r="BE1048126"/>
      <c r="BF1048126"/>
      <c r="BG1048126"/>
      <c r="BH1048126"/>
      <c r="BI1048126"/>
      <c r="BJ1048126"/>
      <c r="BK1048126"/>
      <c r="BL1048126"/>
      <c r="BM1048126"/>
      <c r="BO1048126"/>
    </row>
    <row r="1048127" spans="1:67">
      <c r="A1048127"/>
      <c r="B1048127"/>
      <c r="C1048127"/>
      <c r="D1048127"/>
      <c r="E1048127"/>
      <c r="F1048127"/>
      <c r="G1048127"/>
      <c r="H1048127"/>
      <c r="I1048127"/>
      <c r="J1048127"/>
      <c r="K1048127"/>
      <c r="L1048127"/>
      <c r="M1048127"/>
      <c r="N1048127"/>
      <c r="O1048127"/>
      <c r="P1048127"/>
      <c r="Q1048127"/>
      <c r="R1048127"/>
      <c r="S1048127"/>
      <c r="T1048127"/>
      <c r="U1048127"/>
      <c r="V1048127"/>
      <c r="W1048127"/>
      <c r="X1048127"/>
      <c r="Y1048127"/>
      <c r="Z1048127"/>
      <c r="AA1048127"/>
      <c r="AB1048127"/>
      <c r="AC1048127"/>
      <c r="AD1048127"/>
      <c r="AE1048127"/>
      <c r="AF1048127"/>
      <c r="AG1048127"/>
      <c r="AH1048127"/>
      <c r="AI1048127"/>
      <c r="AJ1048127"/>
      <c r="AK1048127"/>
      <c r="AL1048127"/>
      <c r="AM1048127"/>
      <c r="AN1048127"/>
      <c r="AO1048127"/>
      <c r="AP1048127"/>
      <c r="AQ1048127"/>
      <c r="AR1048127"/>
      <c r="AS1048127"/>
      <c r="AT1048127"/>
      <c r="AU1048127"/>
      <c r="AV1048127"/>
      <c r="AW1048127"/>
      <c r="AX1048127"/>
      <c r="AY1048127"/>
      <c r="AZ1048127"/>
      <c r="BA1048127"/>
      <c r="BB1048127"/>
      <c r="BC1048127"/>
      <c r="BD1048127"/>
      <c r="BE1048127"/>
      <c r="BF1048127"/>
      <c r="BG1048127"/>
      <c r="BH1048127"/>
      <c r="BI1048127"/>
      <c r="BJ1048127"/>
      <c r="BK1048127"/>
      <c r="BL1048127"/>
      <c r="BM1048127"/>
      <c r="BO1048127"/>
    </row>
    <row r="1048128" spans="1:67">
      <c r="A1048128"/>
      <c r="B1048128"/>
      <c r="C1048128"/>
      <c r="D1048128"/>
      <c r="E1048128"/>
      <c r="F1048128"/>
      <c r="G1048128"/>
      <c r="H1048128"/>
      <c r="I1048128"/>
      <c r="J1048128"/>
      <c r="K1048128"/>
      <c r="L1048128"/>
      <c r="M1048128"/>
      <c r="N1048128"/>
      <c r="O1048128"/>
      <c r="P1048128"/>
      <c r="Q1048128"/>
      <c r="R1048128"/>
      <c r="S1048128"/>
      <c r="T1048128"/>
      <c r="U1048128"/>
      <c r="V1048128"/>
      <c r="W1048128"/>
      <c r="X1048128"/>
      <c r="Y1048128"/>
      <c r="Z1048128"/>
      <c r="AA1048128"/>
      <c r="AB1048128"/>
      <c r="AC1048128"/>
      <c r="AD1048128"/>
      <c r="AE1048128"/>
      <c r="AF1048128"/>
      <c r="AG1048128"/>
      <c r="AH1048128"/>
      <c r="AI1048128"/>
      <c r="AJ1048128"/>
      <c r="AK1048128"/>
      <c r="AL1048128"/>
      <c r="AM1048128"/>
      <c r="AN1048128"/>
      <c r="AO1048128"/>
      <c r="AP1048128"/>
      <c r="AQ1048128"/>
      <c r="AR1048128"/>
      <c r="AS1048128"/>
      <c r="AT1048128"/>
      <c r="AU1048128"/>
      <c r="AV1048128"/>
      <c r="AW1048128"/>
      <c r="AX1048128"/>
      <c r="AY1048128"/>
      <c r="AZ1048128"/>
      <c r="BA1048128"/>
      <c r="BB1048128"/>
      <c r="BC1048128"/>
      <c r="BD1048128"/>
      <c r="BE1048128"/>
      <c r="BF1048128"/>
      <c r="BG1048128"/>
      <c r="BH1048128"/>
      <c r="BI1048128"/>
      <c r="BJ1048128"/>
      <c r="BK1048128"/>
      <c r="BL1048128"/>
      <c r="BM1048128"/>
      <c r="BO1048128"/>
    </row>
    <row r="1048129" spans="1:67">
      <c r="A1048129"/>
      <c r="B1048129"/>
      <c r="C1048129"/>
      <c r="D1048129"/>
      <c r="E1048129"/>
      <c r="F1048129"/>
      <c r="G1048129"/>
      <c r="H1048129"/>
      <c r="I1048129"/>
      <c r="J1048129"/>
      <c r="K1048129"/>
      <c r="L1048129"/>
      <c r="M1048129"/>
      <c r="N1048129"/>
      <c r="O1048129"/>
      <c r="P1048129"/>
      <c r="Q1048129"/>
      <c r="R1048129"/>
      <c r="S1048129"/>
      <c r="T1048129"/>
      <c r="U1048129"/>
      <c r="V1048129"/>
      <c r="W1048129"/>
      <c r="X1048129"/>
      <c r="Y1048129"/>
      <c r="Z1048129"/>
      <c r="AA1048129"/>
      <c r="AB1048129"/>
      <c r="AC1048129"/>
      <c r="AD1048129"/>
      <c r="AE1048129"/>
      <c r="AF1048129"/>
      <c r="AG1048129"/>
      <c r="AH1048129"/>
      <c r="AI1048129"/>
      <c r="AJ1048129"/>
      <c r="AK1048129"/>
      <c r="AL1048129"/>
      <c r="AM1048129"/>
      <c r="AN1048129"/>
      <c r="AO1048129"/>
      <c r="AP1048129"/>
      <c r="AQ1048129"/>
      <c r="AR1048129"/>
      <c r="AS1048129"/>
      <c r="AT1048129"/>
      <c r="AU1048129"/>
      <c r="AV1048129"/>
      <c r="AW1048129"/>
      <c r="AX1048129"/>
      <c r="AY1048129"/>
      <c r="AZ1048129"/>
      <c r="BA1048129"/>
      <c r="BB1048129"/>
      <c r="BC1048129"/>
      <c r="BD1048129"/>
      <c r="BE1048129"/>
      <c r="BF1048129"/>
      <c r="BG1048129"/>
      <c r="BH1048129"/>
      <c r="BI1048129"/>
      <c r="BJ1048129"/>
      <c r="BK1048129"/>
      <c r="BL1048129"/>
      <c r="BM1048129"/>
      <c r="BO1048129"/>
    </row>
    <row r="1048130" spans="1:67">
      <c r="A1048130"/>
      <c r="B1048130"/>
      <c r="C1048130"/>
      <c r="D1048130"/>
      <c r="E1048130"/>
      <c r="F1048130"/>
      <c r="G1048130"/>
      <c r="H1048130"/>
      <c r="I1048130"/>
      <c r="J1048130"/>
      <c r="K1048130"/>
      <c r="L1048130"/>
      <c r="M1048130"/>
      <c r="N1048130"/>
      <c r="O1048130"/>
      <c r="P1048130"/>
      <c r="Q1048130"/>
      <c r="R1048130"/>
      <c r="S1048130"/>
      <c r="T1048130"/>
      <c r="U1048130"/>
      <c r="V1048130"/>
      <c r="W1048130"/>
      <c r="X1048130"/>
      <c r="Y1048130"/>
      <c r="Z1048130"/>
      <c r="AA1048130"/>
      <c r="AB1048130"/>
      <c r="AC1048130"/>
      <c r="AD1048130"/>
      <c r="AE1048130"/>
      <c r="AF1048130"/>
      <c r="AG1048130"/>
      <c r="AH1048130"/>
      <c r="AI1048130"/>
      <c r="AJ1048130"/>
      <c r="AK1048130"/>
      <c r="AL1048130"/>
      <c r="AM1048130"/>
      <c r="AN1048130"/>
      <c r="AO1048130"/>
      <c r="AP1048130"/>
      <c r="AQ1048130"/>
      <c r="AR1048130"/>
      <c r="AS1048130"/>
      <c r="AT1048130"/>
      <c r="AU1048130"/>
      <c r="AV1048130"/>
      <c r="AW1048130"/>
      <c r="AX1048130"/>
      <c r="AY1048130"/>
      <c r="AZ1048130"/>
      <c r="BA1048130"/>
      <c r="BB1048130"/>
      <c r="BC1048130"/>
      <c r="BD1048130"/>
      <c r="BE1048130"/>
      <c r="BF1048130"/>
      <c r="BG1048130"/>
      <c r="BH1048130"/>
      <c r="BI1048130"/>
      <c r="BJ1048130"/>
      <c r="BK1048130"/>
      <c r="BL1048130"/>
      <c r="BM1048130"/>
      <c r="BO1048130"/>
    </row>
    <row r="1048131" spans="1:67">
      <c r="A1048131"/>
      <c r="B1048131"/>
      <c r="C1048131"/>
      <c r="D1048131"/>
      <c r="E1048131"/>
      <c r="F1048131"/>
      <c r="G1048131"/>
      <c r="H1048131"/>
      <c r="I1048131"/>
      <c r="J1048131"/>
      <c r="K1048131"/>
      <c r="L1048131"/>
      <c r="M1048131"/>
      <c r="N1048131"/>
      <c r="O1048131"/>
      <c r="P1048131"/>
      <c r="Q1048131"/>
      <c r="R1048131"/>
      <c r="S1048131"/>
      <c r="T1048131"/>
      <c r="U1048131"/>
      <c r="V1048131"/>
      <c r="W1048131"/>
      <c r="X1048131"/>
      <c r="Y1048131"/>
      <c r="Z1048131"/>
      <c r="AA1048131"/>
      <c r="AB1048131"/>
      <c r="AC1048131"/>
      <c r="AD1048131"/>
      <c r="AE1048131"/>
      <c r="AF1048131"/>
      <c r="AG1048131"/>
      <c r="AH1048131"/>
      <c r="AI1048131"/>
      <c r="AJ1048131"/>
      <c r="AK1048131"/>
      <c r="AL1048131"/>
      <c r="AM1048131"/>
      <c r="AN1048131"/>
      <c r="AO1048131"/>
      <c r="AP1048131"/>
      <c r="AQ1048131"/>
      <c r="AR1048131"/>
      <c r="AS1048131"/>
      <c r="AT1048131"/>
      <c r="AU1048131"/>
      <c r="AV1048131"/>
      <c r="AW1048131"/>
      <c r="AX1048131"/>
      <c r="AY1048131"/>
      <c r="AZ1048131"/>
      <c r="BA1048131"/>
      <c r="BB1048131"/>
      <c r="BC1048131"/>
      <c r="BD1048131"/>
      <c r="BE1048131"/>
      <c r="BF1048131"/>
      <c r="BG1048131"/>
      <c r="BH1048131"/>
      <c r="BI1048131"/>
      <c r="BJ1048131"/>
      <c r="BK1048131"/>
      <c r="BL1048131"/>
      <c r="BM1048131"/>
      <c r="BO1048131"/>
    </row>
    <row r="1048132" spans="1:67">
      <c r="A1048132"/>
      <c r="B1048132"/>
      <c r="C1048132"/>
      <c r="D1048132"/>
      <c r="E1048132"/>
      <c r="F1048132"/>
      <c r="G1048132"/>
      <c r="H1048132"/>
      <c r="I1048132"/>
      <c r="J1048132"/>
      <c r="K1048132"/>
      <c r="L1048132"/>
      <c r="M1048132"/>
      <c r="N1048132"/>
      <c r="O1048132"/>
      <c r="P1048132"/>
      <c r="Q1048132"/>
      <c r="R1048132"/>
      <c r="S1048132"/>
      <c r="T1048132"/>
      <c r="U1048132"/>
      <c r="V1048132"/>
      <c r="W1048132"/>
      <c r="X1048132"/>
      <c r="Y1048132"/>
      <c r="Z1048132"/>
      <c r="AA1048132"/>
      <c r="AB1048132"/>
      <c r="AC1048132"/>
      <c r="AD1048132"/>
      <c r="AE1048132"/>
      <c r="AF1048132"/>
      <c r="AG1048132"/>
      <c r="AH1048132"/>
      <c r="AI1048132"/>
      <c r="AJ1048132"/>
      <c r="AK1048132"/>
      <c r="AL1048132"/>
      <c r="AM1048132"/>
      <c r="AN1048132"/>
      <c r="AO1048132"/>
      <c r="AP1048132"/>
      <c r="AQ1048132"/>
      <c r="AR1048132"/>
      <c r="AS1048132"/>
      <c r="AT1048132"/>
      <c r="AU1048132"/>
      <c r="AV1048132"/>
      <c r="AW1048132"/>
      <c r="AX1048132"/>
      <c r="AY1048132"/>
      <c r="AZ1048132"/>
      <c r="BA1048132"/>
      <c r="BB1048132"/>
      <c r="BC1048132"/>
      <c r="BD1048132"/>
      <c r="BE1048132"/>
      <c r="BF1048132"/>
      <c r="BG1048132"/>
      <c r="BH1048132"/>
      <c r="BI1048132"/>
      <c r="BJ1048132"/>
      <c r="BK1048132"/>
      <c r="BL1048132"/>
      <c r="BM1048132"/>
      <c r="BO1048132"/>
    </row>
    <row r="1048133" spans="1:67">
      <c r="A1048133"/>
      <c r="B1048133"/>
      <c r="C1048133"/>
      <c r="D1048133"/>
      <c r="E1048133"/>
      <c r="F1048133"/>
      <c r="G1048133"/>
      <c r="H1048133"/>
      <c r="I1048133"/>
      <c r="J1048133"/>
      <c r="K1048133"/>
      <c r="L1048133"/>
      <c r="M1048133"/>
      <c r="N1048133"/>
      <c r="O1048133"/>
      <c r="P1048133"/>
      <c r="Q1048133"/>
      <c r="R1048133"/>
      <c r="S1048133"/>
      <c r="T1048133"/>
      <c r="U1048133"/>
      <c r="V1048133"/>
      <c r="W1048133"/>
      <c r="X1048133"/>
      <c r="Y1048133"/>
      <c r="Z1048133"/>
      <c r="AA1048133"/>
      <c r="AB1048133"/>
      <c r="AC1048133"/>
      <c r="AD1048133"/>
      <c r="AE1048133"/>
      <c r="AF1048133"/>
      <c r="AG1048133"/>
      <c r="AH1048133"/>
      <c r="AI1048133"/>
      <c r="AJ1048133"/>
      <c r="AK1048133"/>
      <c r="AL1048133"/>
      <c r="AM1048133"/>
      <c r="AN1048133"/>
      <c r="AO1048133"/>
      <c r="AP1048133"/>
      <c r="AQ1048133"/>
      <c r="AR1048133"/>
      <c r="AS1048133"/>
      <c r="AT1048133"/>
      <c r="AU1048133"/>
      <c r="AV1048133"/>
      <c r="AW1048133"/>
      <c r="AX1048133"/>
      <c r="AY1048133"/>
      <c r="AZ1048133"/>
      <c r="BA1048133"/>
      <c r="BB1048133"/>
      <c r="BC1048133"/>
      <c r="BD1048133"/>
      <c r="BE1048133"/>
      <c r="BF1048133"/>
      <c r="BG1048133"/>
      <c r="BH1048133"/>
      <c r="BI1048133"/>
      <c r="BJ1048133"/>
      <c r="BK1048133"/>
      <c r="BL1048133"/>
      <c r="BM1048133"/>
      <c r="BO1048133"/>
    </row>
    <row r="1048134" spans="1:67">
      <c r="A1048134"/>
      <c r="B1048134"/>
      <c r="C1048134"/>
      <c r="D1048134"/>
      <c r="E1048134"/>
      <c r="F1048134"/>
      <c r="G1048134"/>
      <c r="H1048134"/>
      <c r="I1048134"/>
      <c r="J1048134"/>
      <c r="K1048134"/>
      <c r="L1048134"/>
      <c r="M1048134"/>
      <c r="N1048134"/>
      <c r="O1048134"/>
      <c r="P1048134"/>
      <c r="Q1048134"/>
      <c r="R1048134"/>
      <c r="S1048134"/>
      <c r="T1048134"/>
      <c r="U1048134"/>
      <c r="V1048134"/>
      <c r="W1048134"/>
      <c r="X1048134"/>
      <c r="Y1048134"/>
      <c r="Z1048134"/>
      <c r="AA1048134"/>
      <c r="AB1048134"/>
      <c r="AC1048134"/>
      <c r="AD1048134"/>
      <c r="AE1048134"/>
      <c r="AF1048134"/>
      <c r="AG1048134"/>
      <c r="AH1048134"/>
      <c r="AI1048134"/>
      <c r="AJ1048134"/>
      <c r="AK1048134"/>
      <c r="AL1048134"/>
      <c r="AM1048134"/>
      <c r="AN1048134"/>
      <c r="AO1048134"/>
      <c r="AP1048134"/>
      <c r="AQ1048134"/>
      <c r="AR1048134"/>
      <c r="AS1048134"/>
      <c r="AT1048134"/>
      <c r="AU1048134"/>
      <c r="AV1048134"/>
      <c r="AW1048134"/>
      <c r="AX1048134"/>
      <c r="AY1048134"/>
      <c r="AZ1048134"/>
      <c r="BA1048134"/>
      <c r="BB1048134"/>
      <c r="BC1048134"/>
      <c r="BD1048134"/>
      <c r="BE1048134"/>
      <c r="BF1048134"/>
      <c r="BG1048134"/>
      <c r="BH1048134"/>
      <c r="BI1048134"/>
      <c r="BJ1048134"/>
      <c r="BK1048134"/>
      <c r="BL1048134"/>
      <c r="BM1048134"/>
      <c r="BO1048134"/>
    </row>
    <row r="1048135" spans="1:67">
      <c r="A1048135"/>
      <c r="B1048135"/>
      <c r="C1048135"/>
      <c r="D1048135"/>
      <c r="E1048135"/>
      <c r="F1048135"/>
      <c r="G1048135"/>
      <c r="H1048135"/>
      <c r="I1048135"/>
      <c r="J1048135"/>
      <c r="K1048135"/>
      <c r="L1048135"/>
      <c r="M1048135"/>
      <c r="N1048135"/>
      <c r="O1048135"/>
      <c r="P1048135"/>
      <c r="Q1048135"/>
      <c r="R1048135"/>
      <c r="S1048135"/>
      <c r="T1048135"/>
      <c r="U1048135"/>
      <c r="V1048135"/>
      <c r="W1048135"/>
      <c r="X1048135"/>
      <c r="Y1048135"/>
      <c r="Z1048135"/>
      <c r="AA1048135"/>
      <c r="AB1048135"/>
      <c r="AC1048135"/>
      <c r="AD1048135"/>
      <c r="AE1048135"/>
      <c r="AF1048135"/>
      <c r="AG1048135"/>
      <c r="AH1048135"/>
      <c r="AI1048135"/>
      <c r="AJ1048135"/>
      <c r="AK1048135"/>
      <c r="AL1048135"/>
      <c r="AM1048135"/>
      <c r="AN1048135"/>
      <c r="AO1048135"/>
      <c r="AP1048135"/>
      <c r="AQ1048135"/>
      <c r="AR1048135"/>
      <c r="AS1048135"/>
      <c r="AT1048135"/>
      <c r="AU1048135"/>
      <c r="AV1048135"/>
      <c r="AW1048135"/>
      <c r="AX1048135"/>
      <c r="AY1048135"/>
      <c r="AZ1048135"/>
      <c r="BA1048135"/>
      <c r="BB1048135"/>
      <c r="BC1048135"/>
      <c r="BD1048135"/>
      <c r="BE1048135"/>
      <c r="BF1048135"/>
      <c r="BG1048135"/>
      <c r="BH1048135"/>
      <c r="BI1048135"/>
      <c r="BJ1048135"/>
      <c r="BK1048135"/>
      <c r="BL1048135"/>
      <c r="BM1048135"/>
      <c r="BO1048135"/>
    </row>
    <row r="1048136" spans="1:67">
      <c r="A1048136"/>
      <c r="B1048136"/>
      <c r="C1048136"/>
      <c r="D1048136"/>
      <c r="E1048136"/>
      <c r="F1048136"/>
      <c r="G1048136"/>
      <c r="H1048136"/>
      <c r="I1048136"/>
      <c r="J1048136"/>
      <c r="K1048136"/>
      <c r="L1048136"/>
      <c r="M1048136"/>
      <c r="N1048136"/>
      <c r="O1048136"/>
      <c r="P1048136"/>
      <c r="Q1048136"/>
      <c r="R1048136"/>
      <c r="S1048136"/>
      <c r="T1048136"/>
      <c r="U1048136"/>
      <c r="V1048136"/>
      <c r="W1048136"/>
      <c r="X1048136"/>
      <c r="Y1048136"/>
      <c r="Z1048136"/>
      <c r="AA1048136"/>
      <c r="AB1048136"/>
      <c r="AC1048136"/>
      <c r="AD1048136"/>
      <c r="AE1048136"/>
      <c r="AF1048136"/>
      <c r="AG1048136"/>
      <c r="AH1048136"/>
      <c r="AI1048136"/>
      <c r="AJ1048136"/>
      <c r="AK1048136"/>
      <c r="AL1048136"/>
      <c r="AM1048136"/>
      <c r="AN1048136"/>
      <c r="AO1048136"/>
      <c r="AP1048136"/>
      <c r="AQ1048136"/>
      <c r="AR1048136"/>
      <c r="AS1048136"/>
      <c r="AT1048136"/>
      <c r="AU1048136"/>
      <c r="AV1048136"/>
      <c r="AW1048136"/>
      <c r="AX1048136"/>
      <c r="AY1048136"/>
      <c r="AZ1048136"/>
      <c r="BA1048136"/>
      <c r="BB1048136"/>
      <c r="BC1048136"/>
      <c r="BD1048136"/>
      <c r="BE1048136"/>
      <c r="BF1048136"/>
      <c r="BG1048136"/>
      <c r="BH1048136"/>
      <c r="BI1048136"/>
      <c r="BJ1048136"/>
      <c r="BK1048136"/>
      <c r="BL1048136"/>
      <c r="BM1048136"/>
      <c r="BO1048136"/>
    </row>
    <row r="1048137" spans="1:67">
      <c r="A1048137"/>
      <c r="B1048137"/>
      <c r="C1048137"/>
      <c r="D1048137"/>
      <c r="E1048137"/>
      <c r="F1048137"/>
      <c r="G1048137"/>
      <c r="H1048137"/>
      <c r="I1048137"/>
      <c r="J1048137"/>
      <c r="K1048137"/>
      <c r="L1048137"/>
      <c r="M1048137"/>
      <c r="N1048137"/>
      <c r="O1048137"/>
      <c r="P1048137"/>
      <c r="Q1048137"/>
      <c r="R1048137"/>
      <c r="S1048137"/>
      <c r="T1048137"/>
      <c r="U1048137"/>
      <c r="V1048137"/>
      <c r="W1048137"/>
      <c r="X1048137"/>
      <c r="Y1048137"/>
      <c r="Z1048137"/>
      <c r="AA1048137"/>
      <c r="AB1048137"/>
      <c r="AC1048137"/>
      <c r="AD1048137"/>
      <c r="AE1048137"/>
      <c r="AF1048137"/>
      <c r="AG1048137"/>
      <c r="AH1048137"/>
      <c r="AI1048137"/>
      <c r="AJ1048137"/>
      <c r="AK1048137"/>
      <c r="AL1048137"/>
      <c r="AM1048137"/>
      <c r="AN1048137"/>
      <c r="AO1048137"/>
      <c r="AP1048137"/>
      <c r="AQ1048137"/>
      <c r="AR1048137"/>
      <c r="AS1048137"/>
      <c r="AT1048137"/>
      <c r="AU1048137"/>
      <c r="AV1048137"/>
      <c r="AW1048137"/>
      <c r="AX1048137"/>
      <c r="AY1048137"/>
      <c r="AZ1048137"/>
      <c r="BA1048137"/>
      <c r="BB1048137"/>
      <c r="BC1048137"/>
      <c r="BD1048137"/>
      <c r="BE1048137"/>
      <c r="BF1048137"/>
      <c r="BG1048137"/>
      <c r="BH1048137"/>
      <c r="BI1048137"/>
      <c r="BJ1048137"/>
      <c r="BK1048137"/>
      <c r="BL1048137"/>
      <c r="BM1048137"/>
      <c r="BO1048137"/>
    </row>
    <row r="1048138" spans="1:67">
      <c r="A1048138"/>
      <c r="B1048138"/>
      <c r="C1048138"/>
      <c r="D1048138"/>
      <c r="E1048138"/>
      <c r="F1048138"/>
      <c r="G1048138"/>
      <c r="H1048138"/>
      <c r="I1048138"/>
      <c r="J1048138"/>
      <c r="K1048138"/>
      <c r="L1048138"/>
      <c r="M1048138"/>
      <c r="N1048138"/>
      <c r="O1048138"/>
      <c r="P1048138"/>
      <c r="Q1048138"/>
      <c r="R1048138"/>
      <c r="S1048138"/>
      <c r="T1048138"/>
      <c r="U1048138"/>
      <c r="V1048138"/>
      <c r="W1048138"/>
      <c r="X1048138"/>
      <c r="Y1048138"/>
      <c r="Z1048138"/>
      <c r="AA1048138"/>
      <c r="AB1048138"/>
      <c r="AC1048138"/>
      <c r="AD1048138"/>
      <c r="AE1048138"/>
      <c r="AF1048138"/>
      <c r="AG1048138"/>
      <c r="AH1048138"/>
      <c r="AI1048138"/>
      <c r="AJ1048138"/>
      <c r="AK1048138"/>
      <c r="AL1048138"/>
      <c r="AM1048138"/>
      <c r="AN1048138"/>
      <c r="AO1048138"/>
      <c r="AP1048138"/>
      <c r="AQ1048138"/>
      <c r="AR1048138"/>
      <c r="AS1048138"/>
      <c r="AT1048138"/>
      <c r="AU1048138"/>
      <c r="AV1048138"/>
      <c r="AW1048138"/>
      <c r="AX1048138"/>
      <c r="AY1048138"/>
      <c r="AZ1048138"/>
      <c r="BA1048138"/>
      <c r="BB1048138"/>
      <c r="BC1048138"/>
      <c r="BD1048138"/>
      <c r="BE1048138"/>
      <c r="BF1048138"/>
      <c r="BG1048138"/>
      <c r="BH1048138"/>
      <c r="BI1048138"/>
      <c r="BJ1048138"/>
      <c r="BK1048138"/>
      <c r="BL1048138"/>
      <c r="BM1048138"/>
      <c r="BO1048138"/>
    </row>
    <row r="1048139" spans="1:67">
      <c r="A1048139"/>
      <c r="B1048139"/>
      <c r="C1048139"/>
      <c r="D1048139"/>
      <c r="E1048139"/>
      <c r="F1048139"/>
      <c r="G1048139"/>
      <c r="H1048139"/>
      <c r="I1048139"/>
      <c r="J1048139"/>
      <c r="K1048139"/>
      <c r="L1048139"/>
      <c r="M1048139"/>
      <c r="N1048139"/>
      <c r="O1048139"/>
      <c r="P1048139"/>
      <c r="Q1048139"/>
      <c r="R1048139"/>
      <c r="S1048139"/>
      <c r="T1048139"/>
      <c r="U1048139"/>
      <c r="V1048139"/>
      <c r="W1048139"/>
      <c r="X1048139"/>
      <c r="Y1048139"/>
      <c r="Z1048139"/>
      <c r="AA1048139"/>
      <c r="AB1048139"/>
      <c r="AC1048139"/>
      <c r="AD1048139"/>
      <c r="AE1048139"/>
      <c r="AF1048139"/>
      <c r="AG1048139"/>
      <c r="AH1048139"/>
      <c r="AI1048139"/>
      <c r="AJ1048139"/>
      <c r="AK1048139"/>
      <c r="AL1048139"/>
      <c r="AM1048139"/>
      <c r="AN1048139"/>
      <c r="AO1048139"/>
      <c r="AP1048139"/>
      <c r="AQ1048139"/>
      <c r="AR1048139"/>
      <c r="AS1048139"/>
      <c r="AT1048139"/>
      <c r="AU1048139"/>
      <c r="AV1048139"/>
      <c r="AW1048139"/>
      <c r="AX1048139"/>
      <c r="AY1048139"/>
      <c r="AZ1048139"/>
      <c r="BA1048139"/>
      <c r="BB1048139"/>
      <c r="BC1048139"/>
      <c r="BD1048139"/>
      <c r="BE1048139"/>
      <c r="BF1048139"/>
      <c r="BG1048139"/>
      <c r="BH1048139"/>
      <c r="BI1048139"/>
      <c r="BJ1048139"/>
      <c r="BK1048139"/>
      <c r="BL1048139"/>
      <c r="BM1048139"/>
      <c r="BO1048139"/>
    </row>
    <row r="1048140" spans="1:67">
      <c r="A1048140"/>
      <c r="B1048140"/>
      <c r="C1048140"/>
      <c r="D1048140"/>
      <c r="E1048140"/>
      <c r="F1048140"/>
      <c r="G1048140"/>
      <c r="H1048140"/>
      <c r="I1048140"/>
      <c r="J1048140"/>
      <c r="K1048140"/>
      <c r="L1048140"/>
      <c r="M1048140"/>
      <c r="N1048140"/>
      <c r="O1048140"/>
      <c r="P1048140"/>
      <c r="Q1048140"/>
      <c r="R1048140"/>
      <c r="S1048140"/>
      <c r="T1048140"/>
      <c r="U1048140"/>
      <c r="V1048140"/>
      <c r="W1048140"/>
      <c r="X1048140"/>
      <c r="Y1048140"/>
      <c r="Z1048140"/>
      <c r="AA1048140"/>
      <c r="AB1048140"/>
      <c r="AC1048140"/>
      <c r="AD1048140"/>
      <c r="AE1048140"/>
      <c r="AF1048140"/>
      <c r="AG1048140"/>
      <c r="AH1048140"/>
      <c r="AI1048140"/>
      <c r="AJ1048140"/>
      <c r="AK1048140"/>
      <c r="AL1048140"/>
      <c r="AM1048140"/>
      <c r="AN1048140"/>
      <c r="AO1048140"/>
      <c r="AP1048140"/>
      <c r="AQ1048140"/>
      <c r="AR1048140"/>
      <c r="AS1048140"/>
      <c r="AT1048140"/>
      <c r="AU1048140"/>
      <c r="AV1048140"/>
      <c r="AW1048140"/>
      <c r="AX1048140"/>
      <c r="AY1048140"/>
      <c r="AZ1048140"/>
      <c r="BA1048140"/>
      <c r="BB1048140"/>
      <c r="BC1048140"/>
      <c r="BD1048140"/>
      <c r="BE1048140"/>
      <c r="BF1048140"/>
      <c r="BG1048140"/>
      <c r="BH1048140"/>
      <c r="BI1048140"/>
      <c r="BJ1048140"/>
      <c r="BK1048140"/>
      <c r="BL1048140"/>
      <c r="BM1048140"/>
      <c r="BO1048140"/>
    </row>
    <row r="1048141" spans="1:67">
      <c r="A1048141"/>
      <c r="B1048141"/>
      <c r="C1048141"/>
      <c r="D1048141"/>
      <c r="E1048141"/>
      <c r="F1048141"/>
      <c r="G1048141"/>
      <c r="H1048141"/>
      <c r="I1048141"/>
      <c r="J1048141"/>
      <c r="K1048141"/>
      <c r="L1048141"/>
      <c r="M1048141"/>
      <c r="N1048141"/>
      <c r="O1048141"/>
      <c r="P1048141"/>
      <c r="Q1048141"/>
      <c r="R1048141"/>
      <c r="S1048141"/>
      <c r="T1048141"/>
      <c r="U1048141"/>
      <c r="V1048141"/>
      <c r="W1048141"/>
      <c r="X1048141"/>
      <c r="Y1048141"/>
      <c r="Z1048141"/>
      <c r="AA1048141"/>
      <c r="AB1048141"/>
      <c r="AC1048141"/>
      <c r="AD1048141"/>
      <c r="AE1048141"/>
      <c r="AF1048141"/>
      <c r="AG1048141"/>
      <c r="AH1048141"/>
      <c r="AI1048141"/>
      <c r="AJ1048141"/>
      <c r="AK1048141"/>
      <c r="AL1048141"/>
      <c r="AM1048141"/>
      <c r="AN1048141"/>
      <c r="AO1048141"/>
      <c r="AP1048141"/>
      <c r="AQ1048141"/>
      <c r="AR1048141"/>
      <c r="AS1048141"/>
      <c r="AT1048141"/>
      <c r="AU1048141"/>
      <c r="AV1048141"/>
      <c r="AW1048141"/>
      <c r="AX1048141"/>
      <c r="AY1048141"/>
      <c r="AZ1048141"/>
      <c r="BA1048141"/>
      <c r="BB1048141"/>
      <c r="BC1048141"/>
      <c r="BD1048141"/>
      <c r="BE1048141"/>
      <c r="BF1048141"/>
      <c r="BG1048141"/>
      <c r="BH1048141"/>
      <c r="BI1048141"/>
      <c r="BJ1048141"/>
      <c r="BK1048141"/>
      <c r="BL1048141"/>
      <c r="BM1048141"/>
      <c r="BO1048141"/>
    </row>
    <row r="1048142" spans="1:67">
      <c r="A1048142"/>
      <c r="B1048142"/>
      <c r="C1048142"/>
      <c r="D1048142"/>
      <c r="E1048142"/>
      <c r="F1048142"/>
      <c r="G1048142"/>
      <c r="H1048142"/>
      <c r="I1048142"/>
      <c r="J1048142"/>
      <c r="K1048142"/>
      <c r="L1048142"/>
      <c r="M1048142"/>
      <c r="N1048142"/>
      <c r="O1048142"/>
      <c r="P1048142"/>
      <c r="Q1048142"/>
      <c r="R1048142"/>
      <c r="S1048142"/>
      <c r="T1048142"/>
      <c r="U1048142"/>
      <c r="V1048142"/>
      <c r="W1048142"/>
      <c r="X1048142"/>
      <c r="Y1048142"/>
      <c r="Z1048142"/>
      <c r="AA1048142"/>
      <c r="AB1048142"/>
      <c r="AC1048142"/>
      <c r="AD1048142"/>
      <c r="AE1048142"/>
      <c r="AF1048142"/>
      <c r="AG1048142"/>
      <c r="AH1048142"/>
      <c r="AI1048142"/>
      <c r="AJ1048142"/>
      <c r="AK1048142"/>
      <c r="AL1048142"/>
      <c r="AM1048142"/>
      <c r="AN1048142"/>
      <c r="AO1048142"/>
      <c r="AP1048142"/>
      <c r="AQ1048142"/>
      <c r="AR1048142"/>
      <c r="AS1048142"/>
      <c r="AT1048142"/>
      <c r="AU1048142"/>
      <c r="AV1048142"/>
      <c r="AW1048142"/>
      <c r="AX1048142"/>
      <c r="AY1048142"/>
      <c r="AZ1048142"/>
      <c r="BA1048142"/>
      <c r="BB1048142"/>
      <c r="BC1048142"/>
      <c r="BD1048142"/>
      <c r="BE1048142"/>
      <c r="BF1048142"/>
      <c r="BG1048142"/>
      <c r="BH1048142"/>
      <c r="BI1048142"/>
      <c r="BJ1048142"/>
      <c r="BK1048142"/>
      <c r="BL1048142"/>
      <c r="BM1048142"/>
      <c r="BO1048142"/>
    </row>
    <row r="1048143" spans="1:67">
      <c r="A1048143"/>
      <c r="B1048143"/>
      <c r="C1048143"/>
      <c r="D1048143"/>
      <c r="E1048143"/>
      <c r="F1048143"/>
      <c r="G1048143"/>
      <c r="H1048143"/>
      <c r="I1048143"/>
      <c r="J1048143"/>
      <c r="K1048143"/>
      <c r="L1048143"/>
      <c r="M1048143"/>
      <c r="N1048143"/>
      <c r="O1048143"/>
      <c r="P1048143"/>
      <c r="Q1048143"/>
      <c r="R1048143"/>
      <c r="S1048143"/>
      <c r="T1048143"/>
      <c r="U1048143"/>
      <c r="V1048143"/>
      <c r="W1048143"/>
      <c r="X1048143"/>
      <c r="Y1048143"/>
      <c r="Z1048143"/>
      <c r="AA1048143"/>
      <c r="AB1048143"/>
      <c r="AC1048143"/>
      <c r="AD1048143"/>
      <c r="AE1048143"/>
      <c r="AF1048143"/>
      <c r="AG1048143"/>
      <c r="AH1048143"/>
      <c r="AI1048143"/>
      <c r="AJ1048143"/>
      <c r="AK1048143"/>
      <c r="AL1048143"/>
      <c r="AM1048143"/>
      <c r="AN1048143"/>
      <c r="AO1048143"/>
      <c r="AP1048143"/>
      <c r="AQ1048143"/>
      <c r="AR1048143"/>
      <c r="AS1048143"/>
      <c r="AT1048143"/>
      <c r="AU1048143"/>
      <c r="AV1048143"/>
      <c r="AW1048143"/>
      <c r="AX1048143"/>
      <c r="AY1048143"/>
      <c r="AZ1048143"/>
      <c r="BA1048143"/>
      <c r="BB1048143"/>
      <c r="BC1048143"/>
      <c r="BD1048143"/>
      <c r="BE1048143"/>
      <c r="BF1048143"/>
      <c r="BG1048143"/>
      <c r="BH1048143"/>
      <c r="BI1048143"/>
      <c r="BJ1048143"/>
      <c r="BK1048143"/>
      <c r="BL1048143"/>
      <c r="BM1048143"/>
      <c r="BO1048143"/>
    </row>
    <row r="1048144" spans="1:67">
      <c r="A1048144"/>
      <c r="B1048144"/>
      <c r="C1048144"/>
      <c r="D1048144"/>
      <c r="E1048144"/>
      <c r="F1048144"/>
      <c r="G1048144"/>
      <c r="H1048144"/>
      <c r="I1048144"/>
      <c r="J1048144"/>
      <c r="K1048144"/>
      <c r="L1048144"/>
      <c r="M1048144"/>
      <c r="N1048144"/>
      <c r="O1048144"/>
      <c r="P1048144"/>
      <c r="Q1048144"/>
      <c r="R1048144"/>
      <c r="S1048144"/>
      <c r="T1048144"/>
      <c r="U1048144"/>
      <c r="V1048144"/>
      <c r="W1048144"/>
      <c r="X1048144"/>
      <c r="Y1048144"/>
      <c r="Z1048144"/>
      <c r="AA1048144"/>
      <c r="AB1048144"/>
      <c r="AC1048144"/>
      <c r="AD1048144"/>
      <c r="AE1048144"/>
      <c r="AF1048144"/>
      <c r="AG1048144"/>
      <c r="AH1048144"/>
      <c r="AI1048144"/>
      <c r="AJ1048144"/>
      <c r="AK1048144"/>
      <c r="AL1048144"/>
      <c r="AM1048144"/>
      <c r="AN1048144"/>
      <c r="AO1048144"/>
      <c r="AP1048144"/>
      <c r="AQ1048144"/>
      <c r="AR1048144"/>
      <c r="AS1048144"/>
      <c r="AT1048144"/>
      <c r="AU1048144"/>
      <c r="AV1048144"/>
      <c r="AW1048144"/>
      <c r="AX1048144"/>
      <c r="AY1048144"/>
      <c r="AZ1048144"/>
      <c r="BA1048144"/>
      <c r="BB1048144"/>
      <c r="BC1048144"/>
      <c r="BD1048144"/>
      <c r="BE1048144"/>
      <c r="BF1048144"/>
      <c r="BG1048144"/>
      <c r="BH1048144"/>
      <c r="BI1048144"/>
      <c r="BJ1048144"/>
      <c r="BK1048144"/>
      <c r="BL1048144"/>
      <c r="BM1048144"/>
      <c r="BO1048144"/>
    </row>
    <row r="1048145" spans="1:67">
      <c r="A1048145"/>
      <c r="B1048145"/>
      <c r="C1048145"/>
      <c r="D1048145"/>
      <c r="E1048145"/>
      <c r="F1048145"/>
      <c r="G1048145"/>
      <c r="H1048145"/>
      <c r="I1048145"/>
      <c r="J1048145"/>
      <c r="K1048145"/>
      <c r="L1048145"/>
      <c r="M1048145"/>
      <c r="N1048145"/>
      <c r="O1048145"/>
      <c r="P1048145"/>
      <c r="Q1048145"/>
      <c r="R1048145"/>
      <c r="S1048145"/>
      <c r="T1048145"/>
      <c r="U1048145"/>
      <c r="V1048145"/>
      <c r="W1048145"/>
      <c r="X1048145"/>
      <c r="Y1048145"/>
      <c r="Z1048145"/>
      <c r="AA1048145"/>
      <c r="AB1048145"/>
      <c r="AC1048145"/>
      <c r="AD1048145"/>
      <c r="AE1048145"/>
      <c r="AF1048145"/>
      <c r="AG1048145"/>
      <c r="AH1048145"/>
      <c r="AI1048145"/>
      <c r="AJ1048145"/>
      <c r="AK1048145"/>
      <c r="AL1048145"/>
      <c r="AM1048145"/>
      <c r="AN1048145"/>
      <c r="AO1048145"/>
      <c r="AP1048145"/>
      <c r="AQ1048145"/>
      <c r="AR1048145"/>
      <c r="AS1048145"/>
      <c r="AT1048145"/>
      <c r="AU1048145"/>
      <c r="AV1048145"/>
      <c r="AW1048145"/>
      <c r="AX1048145"/>
      <c r="AY1048145"/>
      <c r="AZ1048145"/>
      <c r="BA1048145"/>
      <c r="BB1048145"/>
      <c r="BC1048145"/>
      <c r="BD1048145"/>
      <c r="BE1048145"/>
      <c r="BF1048145"/>
      <c r="BG1048145"/>
      <c r="BH1048145"/>
      <c r="BI1048145"/>
      <c r="BJ1048145"/>
      <c r="BK1048145"/>
      <c r="BL1048145"/>
      <c r="BM1048145"/>
      <c r="BO1048145"/>
    </row>
    <row r="1048146" spans="1:67">
      <c r="A1048146"/>
      <c r="B1048146"/>
      <c r="C1048146"/>
      <c r="D1048146"/>
      <c r="E1048146"/>
      <c r="F1048146"/>
      <c r="G1048146"/>
      <c r="H1048146"/>
      <c r="I1048146"/>
      <c r="J1048146"/>
      <c r="K1048146"/>
      <c r="L1048146"/>
      <c r="M1048146"/>
      <c r="N1048146"/>
      <c r="O1048146"/>
      <c r="P1048146"/>
      <c r="Q1048146"/>
      <c r="R1048146"/>
      <c r="S1048146"/>
      <c r="T1048146"/>
      <c r="U1048146"/>
      <c r="V1048146"/>
      <c r="W1048146"/>
      <c r="X1048146"/>
      <c r="Y1048146"/>
      <c r="Z1048146"/>
      <c r="AA1048146"/>
      <c r="AB1048146"/>
      <c r="AC1048146"/>
      <c r="AD1048146"/>
      <c r="AE1048146"/>
      <c r="AF1048146"/>
      <c r="AG1048146"/>
      <c r="AH1048146"/>
      <c r="AI1048146"/>
      <c r="AJ1048146"/>
      <c r="AK1048146"/>
      <c r="AL1048146"/>
      <c r="AM1048146"/>
      <c r="AN1048146"/>
      <c r="AO1048146"/>
      <c r="AP1048146"/>
      <c r="AQ1048146"/>
      <c r="AR1048146"/>
      <c r="AS1048146"/>
      <c r="AT1048146"/>
      <c r="AU1048146"/>
      <c r="AV1048146"/>
      <c r="AW1048146"/>
      <c r="AX1048146"/>
      <c r="AY1048146"/>
      <c r="AZ1048146"/>
      <c r="BA1048146"/>
      <c r="BB1048146"/>
      <c r="BC1048146"/>
      <c r="BD1048146"/>
      <c r="BE1048146"/>
      <c r="BF1048146"/>
      <c r="BG1048146"/>
      <c r="BH1048146"/>
      <c r="BI1048146"/>
      <c r="BJ1048146"/>
      <c r="BK1048146"/>
      <c r="BL1048146"/>
      <c r="BM1048146"/>
      <c r="BO1048146"/>
    </row>
    <row r="1048147" spans="1:67">
      <c r="A1048147"/>
      <c r="B1048147"/>
      <c r="C1048147"/>
      <c r="D1048147"/>
      <c r="E1048147"/>
      <c r="F1048147"/>
      <c r="G1048147"/>
      <c r="H1048147"/>
      <c r="I1048147"/>
      <c r="J1048147"/>
      <c r="K1048147"/>
      <c r="L1048147"/>
      <c r="M1048147"/>
      <c r="N1048147"/>
      <c r="O1048147"/>
      <c r="P1048147"/>
      <c r="Q1048147"/>
      <c r="R1048147"/>
      <c r="S1048147"/>
      <c r="T1048147"/>
      <c r="U1048147"/>
      <c r="V1048147"/>
      <c r="W1048147"/>
      <c r="X1048147"/>
      <c r="Y1048147"/>
      <c r="Z1048147"/>
      <c r="AA1048147"/>
      <c r="AB1048147"/>
      <c r="AC1048147"/>
      <c r="AD1048147"/>
      <c r="AE1048147"/>
      <c r="AF1048147"/>
      <c r="AG1048147"/>
      <c r="AH1048147"/>
      <c r="AI1048147"/>
      <c r="AJ1048147"/>
      <c r="AK1048147"/>
      <c r="AL1048147"/>
      <c r="AM1048147"/>
      <c r="AN1048147"/>
      <c r="AO1048147"/>
      <c r="AP1048147"/>
      <c r="AQ1048147"/>
      <c r="AR1048147"/>
      <c r="AS1048147"/>
      <c r="AT1048147"/>
      <c r="AU1048147"/>
      <c r="AV1048147"/>
      <c r="AW1048147"/>
      <c r="AX1048147"/>
      <c r="AY1048147"/>
      <c r="AZ1048147"/>
      <c r="BA1048147"/>
      <c r="BB1048147"/>
      <c r="BC1048147"/>
      <c r="BD1048147"/>
      <c r="BE1048147"/>
      <c r="BF1048147"/>
      <c r="BG1048147"/>
      <c r="BH1048147"/>
      <c r="BI1048147"/>
      <c r="BJ1048147"/>
      <c r="BK1048147"/>
      <c r="BL1048147"/>
      <c r="BM1048147"/>
      <c r="BO1048147"/>
    </row>
    <row r="1048148" spans="1:67">
      <c r="A1048148"/>
      <c r="B1048148"/>
      <c r="C1048148"/>
      <c r="D1048148"/>
      <c r="E1048148"/>
      <c r="F1048148"/>
      <c r="G1048148"/>
      <c r="H1048148"/>
      <c r="I1048148"/>
      <c r="J1048148"/>
      <c r="K1048148"/>
      <c r="L1048148"/>
      <c r="M1048148"/>
      <c r="N1048148"/>
      <c r="O1048148"/>
      <c r="P1048148"/>
      <c r="Q1048148"/>
      <c r="R1048148"/>
      <c r="S1048148"/>
      <c r="T1048148"/>
      <c r="U1048148"/>
      <c r="V1048148"/>
      <c r="W1048148"/>
      <c r="X1048148"/>
      <c r="Y1048148"/>
      <c r="Z1048148"/>
      <c r="AA1048148"/>
      <c r="AB1048148"/>
      <c r="AC1048148"/>
      <c r="AD1048148"/>
      <c r="AE1048148"/>
      <c r="AF1048148"/>
      <c r="AG1048148"/>
      <c r="AH1048148"/>
      <c r="AI1048148"/>
      <c r="AJ1048148"/>
      <c r="AK1048148"/>
      <c r="AL1048148"/>
      <c r="AM1048148"/>
      <c r="AN1048148"/>
      <c r="AO1048148"/>
      <c r="AP1048148"/>
      <c r="AQ1048148"/>
      <c r="AR1048148"/>
      <c r="AS1048148"/>
      <c r="AT1048148"/>
      <c r="AU1048148"/>
      <c r="AV1048148"/>
      <c r="AW1048148"/>
      <c r="AX1048148"/>
      <c r="AY1048148"/>
      <c r="AZ1048148"/>
      <c r="BA1048148"/>
      <c r="BB1048148"/>
      <c r="BC1048148"/>
      <c r="BD1048148"/>
      <c r="BE1048148"/>
      <c r="BF1048148"/>
      <c r="BG1048148"/>
      <c r="BH1048148"/>
      <c r="BI1048148"/>
      <c r="BJ1048148"/>
      <c r="BK1048148"/>
      <c r="BL1048148"/>
      <c r="BM1048148"/>
      <c r="BO1048148"/>
    </row>
    <row r="1048149" spans="1:67">
      <c r="A1048149"/>
      <c r="B1048149"/>
      <c r="C1048149"/>
      <c r="D1048149"/>
      <c r="E1048149"/>
      <c r="F1048149"/>
      <c r="G1048149"/>
      <c r="H1048149"/>
      <c r="I1048149"/>
      <c r="J1048149"/>
      <c r="K1048149"/>
      <c r="L1048149"/>
      <c r="M1048149"/>
      <c r="N1048149"/>
      <c r="O1048149"/>
      <c r="P1048149"/>
      <c r="Q1048149"/>
      <c r="R1048149"/>
      <c r="S1048149"/>
      <c r="T1048149"/>
      <c r="U1048149"/>
      <c r="V1048149"/>
      <c r="W1048149"/>
      <c r="X1048149"/>
      <c r="Y1048149"/>
      <c r="Z1048149"/>
      <c r="AA1048149"/>
      <c r="AB1048149"/>
      <c r="AC1048149"/>
      <c r="AD1048149"/>
      <c r="AE1048149"/>
      <c r="AF1048149"/>
      <c r="AG1048149"/>
      <c r="AH1048149"/>
      <c r="AI1048149"/>
      <c r="AJ1048149"/>
      <c r="AK1048149"/>
      <c r="AL1048149"/>
      <c r="AM1048149"/>
      <c r="AN1048149"/>
      <c r="AO1048149"/>
      <c r="AP1048149"/>
      <c r="AQ1048149"/>
      <c r="AR1048149"/>
      <c r="AS1048149"/>
      <c r="AT1048149"/>
      <c r="AU1048149"/>
      <c r="AV1048149"/>
      <c r="AW1048149"/>
      <c r="AX1048149"/>
      <c r="AY1048149"/>
      <c r="AZ1048149"/>
      <c r="BA1048149"/>
      <c r="BB1048149"/>
      <c r="BC1048149"/>
      <c r="BD1048149"/>
      <c r="BE1048149"/>
      <c r="BF1048149"/>
      <c r="BG1048149"/>
      <c r="BH1048149"/>
      <c r="BI1048149"/>
      <c r="BJ1048149"/>
      <c r="BK1048149"/>
      <c r="BL1048149"/>
      <c r="BM1048149"/>
      <c r="BO1048149"/>
    </row>
    <row r="1048150" spans="1:67">
      <c r="A1048150"/>
      <c r="B1048150"/>
      <c r="C1048150"/>
      <c r="D1048150"/>
      <c r="E1048150"/>
      <c r="F1048150"/>
      <c r="G1048150"/>
      <c r="H1048150"/>
      <c r="I1048150"/>
      <c r="J1048150"/>
      <c r="K1048150"/>
      <c r="L1048150"/>
      <c r="M1048150"/>
      <c r="N1048150"/>
      <c r="O1048150"/>
      <c r="P1048150"/>
      <c r="Q1048150"/>
      <c r="R1048150"/>
      <c r="S1048150"/>
      <c r="T1048150"/>
      <c r="U1048150"/>
      <c r="V1048150"/>
      <c r="W1048150"/>
      <c r="X1048150"/>
      <c r="Y1048150"/>
      <c r="Z1048150"/>
      <c r="AA1048150"/>
      <c r="AB1048150"/>
      <c r="AC1048150"/>
      <c r="AD1048150"/>
      <c r="AE1048150"/>
      <c r="AF1048150"/>
      <c r="AG1048150"/>
      <c r="AH1048150"/>
      <c r="AI1048150"/>
      <c r="AJ1048150"/>
      <c r="AK1048150"/>
      <c r="AL1048150"/>
      <c r="AM1048150"/>
      <c r="AN1048150"/>
      <c r="AO1048150"/>
      <c r="AP1048150"/>
      <c r="AQ1048150"/>
      <c r="AR1048150"/>
      <c r="AS1048150"/>
      <c r="AT1048150"/>
      <c r="AU1048150"/>
      <c r="AV1048150"/>
      <c r="AW1048150"/>
      <c r="AX1048150"/>
      <c r="AY1048150"/>
      <c r="AZ1048150"/>
      <c r="BA1048150"/>
      <c r="BB1048150"/>
      <c r="BC1048150"/>
      <c r="BD1048150"/>
      <c r="BE1048150"/>
      <c r="BF1048150"/>
      <c r="BG1048150"/>
      <c r="BH1048150"/>
      <c r="BI1048150"/>
      <c r="BJ1048150"/>
      <c r="BK1048150"/>
      <c r="BL1048150"/>
      <c r="BM1048150"/>
      <c r="BO1048150"/>
    </row>
    <row r="1048151" spans="1:67">
      <c r="A1048151"/>
      <c r="B1048151"/>
      <c r="C1048151"/>
      <c r="D1048151"/>
      <c r="E1048151"/>
      <c r="F1048151"/>
      <c r="G1048151"/>
      <c r="H1048151"/>
      <c r="I1048151"/>
      <c r="J1048151"/>
      <c r="K1048151"/>
      <c r="L1048151"/>
      <c r="M1048151"/>
      <c r="N1048151"/>
      <c r="O1048151"/>
      <c r="P1048151"/>
      <c r="Q1048151"/>
      <c r="R1048151"/>
      <c r="S1048151"/>
      <c r="T1048151"/>
      <c r="U1048151"/>
      <c r="V1048151"/>
      <c r="W1048151"/>
      <c r="X1048151"/>
      <c r="Y1048151"/>
      <c r="Z1048151"/>
      <c r="AA1048151"/>
      <c r="AB1048151"/>
      <c r="AC1048151"/>
      <c r="AD1048151"/>
      <c r="AE1048151"/>
      <c r="AF1048151"/>
      <c r="AG1048151"/>
      <c r="AH1048151"/>
      <c r="AI1048151"/>
      <c r="AJ1048151"/>
      <c r="AK1048151"/>
      <c r="AL1048151"/>
      <c r="AM1048151"/>
      <c r="AN1048151"/>
      <c r="AO1048151"/>
      <c r="AP1048151"/>
      <c r="AQ1048151"/>
      <c r="AR1048151"/>
      <c r="AS1048151"/>
      <c r="AT1048151"/>
      <c r="AU1048151"/>
      <c r="AV1048151"/>
      <c r="AW1048151"/>
      <c r="AX1048151"/>
      <c r="AY1048151"/>
      <c r="AZ1048151"/>
      <c r="BA1048151"/>
      <c r="BB1048151"/>
      <c r="BC1048151"/>
      <c r="BD1048151"/>
      <c r="BE1048151"/>
      <c r="BF1048151"/>
      <c r="BG1048151"/>
      <c r="BH1048151"/>
      <c r="BI1048151"/>
      <c r="BJ1048151"/>
      <c r="BK1048151"/>
      <c r="BL1048151"/>
      <c r="BM1048151"/>
      <c r="BO1048151"/>
    </row>
    <row r="1048152" spans="1:67">
      <c r="A1048152"/>
      <c r="B1048152"/>
      <c r="C1048152"/>
      <c r="D1048152"/>
      <c r="E1048152"/>
      <c r="F1048152"/>
      <c r="G1048152"/>
      <c r="H1048152"/>
      <c r="I1048152"/>
      <c r="J1048152"/>
      <c r="K1048152"/>
      <c r="L1048152"/>
      <c r="M1048152"/>
      <c r="N1048152"/>
      <c r="O1048152"/>
      <c r="P1048152"/>
      <c r="Q1048152"/>
      <c r="R1048152"/>
      <c r="S1048152"/>
      <c r="T1048152"/>
      <c r="U1048152"/>
      <c r="V1048152"/>
      <c r="W1048152"/>
      <c r="X1048152"/>
      <c r="Y1048152"/>
      <c r="Z1048152"/>
      <c r="AA1048152"/>
      <c r="AB1048152"/>
      <c r="AC1048152"/>
      <c r="AD1048152"/>
      <c r="AE1048152"/>
      <c r="AF1048152"/>
      <c r="AG1048152"/>
      <c r="AH1048152"/>
      <c r="AI1048152"/>
      <c r="AJ1048152"/>
      <c r="AK1048152"/>
      <c r="AL1048152"/>
      <c r="AM1048152"/>
      <c r="AN1048152"/>
      <c r="AO1048152"/>
      <c r="AP1048152"/>
      <c r="AQ1048152"/>
      <c r="AR1048152"/>
      <c r="AS1048152"/>
      <c r="AT1048152"/>
      <c r="AU1048152"/>
      <c r="AV1048152"/>
      <c r="AW1048152"/>
      <c r="AX1048152"/>
      <c r="AY1048152"/>
      <c r="AZ1048152"/>
      <c r="BA1048152"/>
      <c r="BB1048152"/>
      <c r="BC1048152"/>
      <c r="BD1048152"/>
      <c r="BE1048152"/>
      <c r="BF1048152"/>
      <c r="BG1048152"/>
      <c r="BH1048152"/>
      <c r="BI1048152"/>
      <c r="BJ1048152"/>
      <c r="BK1048152"/>
      <c r="BL1048152"/>
      <c r="BM1048152"/>
      <c r="BO1048152"/>
    </row>
    <row r="1048153" spans="1:67">
      <c r="A1048153"/>
      <c r="B1048153"/>
      <c r="C1048153"/>
      <c r="D1048153"/>
      <c r="E1048153"/>
      <c r="F1048153"/>
      <c r="G1048153"/>
      <c r="H1048153"/>
      <c r="I1048153"/>
      <c r="J1048153"/>
      <c r="K1048153"/>
      <c r="L1048153"/>
      <c r="M1048153"/>
      <c r="N1048153"/>
      <c r="O1048153"/>
      <c r="P1048153"/>
      <c r="Q1048153"/>
      <c r="R1048153"/>
      <c r="S1048153"/>
      <c r="T1048153"/>
      <c r="U1048153"/>
      <c r="V1048153"/>
      <c r="W1048153"/>
      <c r="X1048153"/>
      <c r="Y1048153"/>
      <c r="Z1048153"/>
      <c r="AA1048153"/>
      <c r="AB1048153"/>
      <c r="AC1048153"/>
      <c r="AD1048153"/>
      <c r="AE1048153"/>
      <c r="AF1048153"/>
      <c r="AG1048153"/>
      <c r="AH1048153"/>
      <c r="AI1048153"/>
      <c r="AJ1048153"/>
      <c r="AK1048153"/>
      <c r="AL1048153"/>
      <c r="AM1048153"/>
      <c r="AN1048153"/>
      <c r="AO1048153"/>
      <c r="AP1048153"/>
      <c r="AQ1048153"/>
      <c r="AR1048153"/>
      <c r="AS1048153"/>
      <c r="AT1048153"/>
      <c r="AU1048153"/>
      <c r="AV1048153"/>
      <c r="AW1048153"/>
      <c r="AX1048153"/>
      <c r="AY1048153"/>
      <c r="AZ1048153"/>
      <c r="BA1048153"/>
      <c r="BB1048153"/>
      <c r="BC1048153"/>
      <c r="BD1048153"/>
      <c r="BE1048153"/>
      <c r="BF1048153"/>
      <c r="BG1048153"/>
      <c r="BH1048153"/>
      <c r="BI1048153"/>
      <c r="BJ1048153"/>
      <c r="BK1048153"/>
      <c r="BL1048153"/>
      <c r="BM1048153"/>
      <c r="BO1048153"/>
    </row>
    <row r="1048154" spans="1:67">
      <c r="A1048154"/>
      <c r="B1048154"/>
      <c r="C1048154"/>
      <c r="D1048154"/>
      <c r="E1048154"/>
      <c r="F1048154"/>
      <c r="G1048154"/>
      <c r="H1048154"/>
      <c r="I1048154"/>
      <c r="J1048154"/>
      <c r="K1048154"/>
      <c r="L1048154"/>
      <c r="M1048154"/>
      <c r="N1048154"/>
      <c r="O1048154"/>
      <c r="P1048154"/>
      <c r="Q1048154"/>
      <c r="R1048154"/>
      <c r="S1048154"/>
      <c r="T1048154"/>
      <c r="U1048154"/>
      <c r="V1048154"/>
      <c r="W1048154"/>
      <c r="X1048154"/>
      <c r="Y1048154"/>
      <c r="Z1048154"/>
      <c r="AA1048154"/>
      <c r="AB1048154"/>
      <c r="AC1048154"/>
      <c r="AD1048154"/>
      <c r="AE1048154"/>
      <c r="AF1048154"/>
      <c r="AG1048154"/>
      <c r="AH1048154"/>
      <c r="AI1048154"/>
      <c r="AJ1048154"/>
      <c r="AK1048154"/>
      <c r="AL1048154"/>
      <c r="AM1048154"/>
      <c r="AN1048154"/>
      <c r="AO1048154"/>
      <c r="AP1048154"/>
      <c r="AQ1048154"/>
      <c r="AR1048154"/>
      <c r="AS1048154"/>
      <c r="AT1048154"/>
      <c r="AU1048154"/>
      <c r="AV1048154"/>
      <c r="AW1048154"/>
      <c r="AX1048154"/>
      <c r="AY1048154"/>
      <c r="AZ1048154"/>
      <c r="BA1048154"/>
      <c r="BB1048154"/>
      <c r="BC1048154"/>
      <c r="BD1048154"/>
      <c r="BE1048154"/>
      <c r="BF1048154"/>
      <c r="BG1048154"/>
      <c r="BH1048154"/>
      <c r="BI1048154"/>
      <c r="BJ1048154"/>
      <c r="BK1048154"/>
      <c r="BL1048154"/>
      <c r="BM1048154"/>
      <c r="BO1048154"/>
    </row>
    <row r="1048155" spans="1:67">
      <c r="A1048155"/>
      <c r="B1048155"/>
      <c r="C1048155"/>
      <c r="D1048155"/>
      <c r="E1048155"/>
      <c r="F1048155"/>
      <c r="G1048155"/>
      <c r="H1048155"/>
      <c r="I1048155"/>
      <c r="J1048155"/>
      <c r="K1048155"/>
      <c r="L1048155"/>
      <c r="M1048155"/>
      <c r="N1048155"/>
      <c r="O1048155"/>
      <c r="P1048155"/>
      <c r="Q1048155"/>
      <c r="R1048155"/>
      <c r="S1048155"/>
      <c r="T1048155"/>
      <c r="U1048155"/>
      <c r="V1048155"/>
      <c r="W1048155"/>
      <c r="X1048155"/>
      <c r="Y1048155"/>
      <c r="Z1048155"/>
      <c r="AA1048155"/>
      <c r="AB1048155"/>
      <c r="AC1048155"/>
      <c r="AD1048155"/>
      <c r="AE1048155"/>
      <c r="AF1048155"/>
      <c r="AG1048155"/>
      <c r="AH1048155"/>
      <c r="AI1048155"/>
      <c r="AJ1048155"/>
      <c r="AK1048155"/>
      <c r="AL1048155"/>
      <c r="AM1048155"/>
      <c r="AN1048155"/>
      <c r="AO1048155"/>
      <c r="AP1048155"/>
      <c r="AQ1048155"/>
      <c r="AR1048155"/>
      <c r="AS1048155"/>
      <c r="AT1048155"/>
      <c r="AU1048155"/>
      <c r="AV1048155"/>
      <c r="AW1048155"/>
      <c r="AX1048155"/>
      <c r="AY1048155"/>
      <c r="AZ1048155"/>
      <c r="BA1048155"/>
      <c r="BB1048155"/>
      <c r="BC1048155"/>
      <c r="BD1048155"/>
      <c r="BE1048155"/>
      <c r="BF1048155"/>
      <c r="BG1048155"/>
      <c r="BH1048155"/>
      <c r="BI1048155"/>
      <c r="BJ1048155"/>
      <c r="BK1048155"/>
      <c r="BL1048155"/>
      <c r="BM1048155"/>
      <c r="BO1048155"/>
    </row>
    <row r="1048156" spans="1:67">
      <c r="A1048156"/>
      <c r="B1048156"/>
      <c r="C1048156"/>
      <c r="D1048156"/>
      <c r="E1048156"/>
      <c r="F1048156"/>
      <c r="G1048156"/>
      <c r="H1048156"/>
      <c r="I1048156"/>
      <c r="J1048156"/>
      <c r="K1048156"/>
      <c r="L1048156"/>
      <c r="M1048156"/>
      <c r="N1048156"/>
      <c r="O1048156"/>
      <c r="P1048156"/>
      <c r="Q1048156"/>
      <c r="R1048156"/>
      <c r="S1048156"/>
      <c r="T1048156"/>
      <c r="U1048156"/>
      <c r="V1048156"/>
      <c r="W1048156"/>
      <c r="X1048156"/>
      <c r="Y1048156"/>
      <c r="Z1048156"/>
      <c r="AA1048156"/>
      <c r="AB1048156"/>
      <c r="AC1048156"/>
      <c r="AD1048156"/>
      <c r="AE1048156"/>
      <c r="AF1048156"/>
      <c r="AG1048156"/>
      <c r="AH1048156"/>
      <c r="AI1048156"/>
      <c r="AJ1048156"/>
      <c r="AK1048156"/>
      <c r="AL1048156"/>
      <c r="AM1048156"/>
      <c r="AN1048156"/>
      <c r="AO1048156"/>
      <c r="AP1048156"/>
      <c r="AQ1048156"/>
      <c r="AR1048156"/>
      <c r="AS1048156"/>
      <c r="AT1048156"/>
      <c r="AU1048156"/>
      <c r="AV1048156"/>
      <c r="AW1048156"/>
      <c r="AX1048156"/>
      <c r="AY1048156"/>
      <c r="AZ1048156"/>
      <c r="BA1048156"/>
      <c r="BB1048156"/>
      <c r="BC1048156"/>
      <c r="BD1048156"/>
      <c r="BE1048156"/>
      <c r="BF1048156"/>
      <c r="BG1048156"/>
      <c r="BH1048156"/>
      <c r="BI1048156"/>
      <c r="BJ1048156"/>
      <c r="BK1048156"/>
      <c r="BL1048156"/>
      <c r="BM1048156"/>
      <c r="BO1048156"/>
    </row>
    <row r="1048157" spans="1:67">
      <c r="A1048157"/>
      <c r="B1048157"/>
      <c r="C1048157"/>
      <c r="D1048157"/>
      <c r="E1048157"/>
      <c r="F1048157"/>
      <c r="G1048157"/>
      <c r="H1048157"/>
      <c r="I1048157"/>
      <c r="J1048157"/>
      <c r="K1048157"/>
      <c r="L1048157"/>
      <c r="M1048157"/>
      <c r="N1048157"/>
      <c r="O1048157"/>
      <c r="P1048157"/>
      <c r="Q1048157"/>
      <c r="R1048157"/>
      <c r="S1048157"/>
      <c r="T1048157"/>
      <c r="U1048157"/>
      <c r="V1048157"/>
      <c r="W1048157"/>
      <c r="X1048157"/>
      <c r="Y1048157"/>
      <c r="Z1048157"/>
      <c r="AA1048157"/>
      <c r="AB1048157"/>
      <c r="AC1048157"/>
      <c r="AD1048157"/>
      <c r="AE1048157"/>
      <c r="AF1048157"/>
      <c r="AG1048157"/>
      <c r="AH1048157"/>
      <c r="AI1048157"/>
      <c r="AJ1048157"/>
      <c r="AK1048157"/>
      <c r="AL1048157"/>
      <c r="AM1048157"/>
      <c r="AN1048157"/>
      <c r="AO1048157"/>
      <c r="AP1048157"/>
      <c r="AQ1048157"/>
      <c r="AR1048157"/>
      <c r="AS1048157"/>
      <c r="AT1048157"/>
      <c r="AU1048157"/>
      <c r="AV1048157"/>
      <c r="AW1048157"/>
      <c r="AX1048157"/>
      <c r="AY1048157"/>
      <c r="AZ1048157"/>
      <c r="BA1048157"/>
      <c r="BB1048157"/>
      <c r="BC1048157"/>
      <c r="BD1048157"/>
      <c r="BE1048157"/>
      <c r="BF1048157"/>
      <c r="BG1048157"/>
      <c r="BH1048157"/>
      <c r="BI1048157"/>
      <c r="BJ1048157"/>
      <c r="BK1048157"/>
      <c r="BL1048157"/>
      <c r="BM1048157"/>
      <c r="BO1048157"/>
    </row>
    <row r="1048158" spans="1:67">
      <c r="A1048158"/>
      <c r="B1048158"/>
      <c r="C1048158"/>
      <c r="D1048158"/>
      <c r="E1048158"/>
      <c r="F1048158"/>
      <c r="G1048158"/>
      <c r="H1048158"/>
      <c r="I1048158"/>
      <c r="J1048158"/>
      <c r="K1048158"/>
      <c r="L1048158"/>
      <c r="M1048158"/>
      <c r="N1048158"/>
      <c r="O1048158"/>
      <c r="P1048158"/>
      <c r="Q1048158"/>
      <c r="R1048158"/>
      <c r="S1048158"/>
      <c r="T1048158"/>
      <c r="U1048158"/>
      <c r="V1048158"/>
      <c r="W1048158"/>
      <c r="X1048158"/>
      <c r="Y1048158"/>
      <c r="Z1048158"/>
      <c r="AA1048158"/>
      <c r="AB1048158"/>
      <c r="AC1048158"/>
      <c r="AD1048158"/>
      <c r="AE1048158"/>
      <c r="AF1048158"/>
      <c r="AG1048158"/>
      <c r="AH1048158"/>
      <c r="AI1048158"/>
      <c r="AJ1048158"/>
      <c r="AK1048158"/>
      <c r="AL1048158"/>
      <c r="AM1048158"/>
      <c r="AN1048158"/>
      <c r="AO1048158"/>
      <c r="AP1048158"/>
      <c r="AQ1048158"/>
      <c r="AR1048158"/>
      <c r="AS1048158"/>
      <c r="AT1048158"/>
      <c r="AU1048158"/>
      <c r="AV1048158"/>
      <c r="AW1048158"/>
      <c r="AX1048158"/>
      <c r="AY1048158"/>
      <c r="AZ1048158"/>
      <c r="BA1048158"/>
      <c r="BB1048158"/>
      <c r="BC1048158"/>
      <c r="BD1048158"/>
      <c r="BE1048158"/>
      <c r="BF1048158"/>
      <c r="BG1048158"/>
      <c r="BH1048158"/>
      <c r="BI1048158"/>
      <c r="BJ1048158"/>
      <c r="BK1048158"/>
      <c r="BL1048158"/>
      <c r="BM1048158"/>
      <c r="BO1048158"/>
    </row>
    <row r="1048159" spans="1:67">
      <c r="A1048159"/>
      <c r="B1048159"/>
      <c r="C1048159"/>
      <c r="D1048159"/>
      <c r="E1048159"/>
      <c r="F1048159"/>
      <c r="G1048159"/>
      <c r="H1048159"/>
      <c r="I1048159"/>
      <c r="J1048159"/>
      <c r="K1048159"/>
      <c r="L1048159"/>
      <c r="M1048159"/>
      <c r="N1048159"/>
      <c r="O1048159"/>
      <c r="P1048159"/>
      <c r="Q1048159"/>
      <c r="R1048159"/>
      <c r="S1048159"/>
      <c r="T1048159"/>
      <c r="U1048159"/>
      <c r="V1048159"/>
      <c r="W1048159"/>
      <c r="X1048159"/>
      <c r="Y1048159"/>
      <c r="Z1048159"/>
      <c r="AA1048159"/>
      <c r="AB1048159"/>
      <c r="AC1048159"/>
      <c r="AD1048159"/>
      <c r="AE1048159"/>
      <c r="AF1048159"/>
      <c r="AG1048159"/>
      <c r="AH1048159"/>
      <c r="AI1048159"/>
      <c r="AJ1048159"/>
      <c r="AK1048159"/>
      <c r="AL1048159"/>
      <c r="AM1048159"/>
      <c r="AN1048159"/>
      <c r="AO1048159"/>
      <c r="AP1048159"/>
      <c r="AQ1048159"/>
      <c r="AR1048159"/>
      <c r="AS1048159"/>
      <c r="AT1048159"/>
      <c r="AU1048159"/>
      <c r="AV1048159"/>
      <c r="AW1048159"/>
      <c r="AX1048159"/>
      <c r="AY1048159"/>
      <c r="AZ1048159"/>
      <c r="BA1048159"/>
      <c r="BB1048159"/>
      <c r="BC1048159"/>
      <c r="BD1048159"/>
      <c r="BE1048159"/>
      <c r="BF1048159"/>
      <c r="BG1048159"/>
      <c r="BH1048159"/>
      <c r="BI1048159"/>
      <c r="BJ1048159"/>
      <c r="BK1048159"/>
      <c r="BL1048159"/>
      <c r="BM1048159"/>
      <c r="BO1048159"/>
    </row>
    <row r="1048160" spans="1:67">
      <c r="A1048160"/>
      <c r="B1048160"/>
      <c r="C1048160"/>
      <c r="D1048160"/>
      <c r="E1048160"/>
      <c r="F1048160"/>
      <c r="G1048160"/>
      <c r="H1048160"/>
      <c r="I1048160"/>
      <c r="J1048160"/>
      <c r="K1048160"/>
      <c r="L1048160"/>
      <c r="M1048160"/>
      <c r="N1048160"/>
      <c r="O1048160"/>
      <c r="P1048160"/>
      <c r="Q1048160"/>
      <c r="R1048160"/>
      <c r="S1048160"/>
      <c r="T1048160"/>
      <c r="U1048160"/>
      <c r="V1048160"/>
      <c r="W1048160"/>
      <c r="X1048160"/>
      <c r="Y1048160"/>
      <c r="Z1048160"/>
      <c r="AA1048160"/>
      <c r="AB1048160"/>
      <c r="AC1048160"/>
      <c r="AD1048160"/>
      <c r="AE1048160"/>
      <c r="AF1048160"/>
      <c r="AG1048160"/>
      <c r="AH1048160"/>
      <c r="AI1048160"/>
      <c r="AJ1048160"/>
      <c r="AK1048160"/>
      <c r="AL1048160"/>
      <c r="AM1048160"/>
      <c r="AN1048160"/>
      <c r="AO1048160"/>
      <c r="AP1048160"/>
      <c r="AQ1048160"/>
      <c r="AR1048160"/>
      <c r="AS1048160"/>
      <c r="AT1048160"/>
      <c r="AU1048160"/>
      <c r="AV1048160"/>
      <c r="AW1048160"/>
      <c r="AX1048160"/>
      <c r="AY1048160"/>
      <c r="AZ1048160"/>
      <c r="BA1048160"/>
      <c r="BB1048160"/>
      <c r="BC1048160"/>
      <c r="BD1048160"/>
      <c r="BE1048160"/>
      <c r="BF1048160"/>
      <c r="BG1048160"/>
      <c r="BH1048160"/>
      <c r="BI1048160"/>
      <c r="BJ1048160"/>
      <c r="BK1048160"/>
      <c r="BL1048160"/>
      <c r="BM1048160"/>
      <c r="BO1048160"/>
    </row>
    <row r="1048161" spans="1:67">
      <c r="A1048161"/>
      <c r="B1048161"/>
      <c r="C1048161"/>
      <c r="D1048161"/>
      <c r="E1048161"/>
      <c r="F1048161"/>
      <c r="G1048161"/>
      <c r="H1048161"/>
      <c r="I1048161"/>
      <c r="J1048161"/>
      <c r="K1048161"/>
      <c r="L1048161"/>
      <c r="M1048161"/>
      <c r="N1048161"/>
      <c r="O1048161"/>
      <c r="P1048161"/>
      <c r="Q1048161"/>
      <c r="R1048161"/>
      <c r="S1048161"/>
      <c r="T1048161"/>
      <c r="U1048161"/>
      <c r="V1048161"/>
      <c r="W1048161"/>
      <c r="X1048161"/>
      <c r="Y1048161"/>
      <c r="Z1048161"/>
      <c r="AA1048161"/>
      <c r="AB1048161"/>
      <c r="AC1048161"/>
      <c r="AD1048161"/>
      <c r="AE1048161"/>
      <c r="AF1048161"/>
      <c r="AG1048161"/>
      <c r="AH1048161"/>
      <c r="AI1048161"/>
      <c r="AJ1048161"/>
      <c r="AK1048161"/>
      <c r="AL1048161"/>
      <c r="AM1048161"/>
      <c r="AN1048161"/>
      <c r="AO1048161"/>
      <c r="AP1048161"/>
      <c r="AQ1048161"/>
      <c r="AR1048161"/>
      <c r="AS1048161"/>
      <c r="AT1048161"/>
      <c r="AU1048161"/>
      <c r="AV1048161"/>
      <c r="AW1048161"/>
      <c r="AX1048161"/>
      <c r="AY1048161"/>
      <c r="AZ1048161"/>
      <c r="BA1048161"/>
      <c r="BB1048161"/>
      <c r="BC1048161"/>
      <c r="BD1048161"/>
      <c r="BE1048161"/>
      <c r="BF1048161"/>
      <c r="BG1048161"/>
      <c r="BH1048161"/>
      <c r="BI1048161"/>
      <c r="BJ1048161"/>
      <c r="BK1048161"/>
      <c r="BL1048161"/>
      <c r="BM1048161"/>
      <c r="BO1048161"/>
    </row>
    <row r="1048162" spans="1:67">
      <c r="A1048162"/>
      <c r="B1048162"/>
      <c r="C1048162"/>
      <c r="D1048162"/>
      <c r="E1048162"/>
      <c r="F1048162"/>
      <c r="G1048162"/>
      <c r="H1048162"/>
      <c r="I1048162"/>
      <c r="J1048162"/>
      <c r="K1048162"/>
      <c r="L1048162"/>
      <c r="M1048162"/>
      <c r="N1048162"/>
      <c r="O1048162"/>
      <c r="P1048162"/>
      <c r="Q1048162"/>
      <c r="R1048162"/>
      <c r="S1048162"/>
      <c r="T1048162"/>
      <c r="U1048162"/>
      <c r="V1048162"/>
      <c r="W1048162"/>
      <c r="X1048162"/>
      <c r="Y1048162"/>
      <c r="Z1048162"/>
      <c r="AA1048162"/>
      <c r="AB1048162"/>
      <c r="AC1048162"/>
      <c r="AD1048162"/>
      <c r="AE1048162"/>
      <c r="AF1048162"/>
      <c r="AG1048162"/>
      <c r="AH1048162"/>
      <c r="AI1048162"/>
      <c r="AJ1048162"/>
      <c r="AK1048162"/>
      <c r="AL1048162"/>
      <c r="AM1048162"/>
      <c r="AN1048162"/>
      <c r="AO1048162"/>
      <c r="AP1048162"/>
      <c r="AQ1048162"/>
      <c r="AR1048162"/>
      <c r="AS1048162"/>
      <c r="AT1048162"/>
      <c r="AU1048162"/>
      <c r="AV1048162"/>
      <c r="AW1048162"/>
      <c r="AX1048162"/>
      <c r="AY1048162"/>
      <c r="AZ1048162"/>
      <c r="BA1048162"/>
      <c r="BB1048162"/>
      <c r="BC1048162"/>
      <c r="BD1048162"/>
      <c r="BE1048162"/>
      <c r="BF1048162"/>
      <c r="BG1048162"/>
      <c r="BH1048162"/>
      <c r="BI1048162"/>
      <c r="BJ1048162"/>
      <c r="BK1048162"/>
      <c r="BL1048162"/>
      <c r="BM1048162"/>
      <c r="BO1048162"/>
    </row>
    <row r="1048163" spans="1:67">
      <c r="A1048163"/>
      <c r="B1048163"/>
      <c r="C1048163"/>
      <c r="D1048163"/>
      <c r="E1048163"/>
      <c r="F1048163"/>
      <c r="G1048163"/>
      <c r="H1048163"/>
      <c r="I1048163"/>
      <c r="J1048163"/>
      <c r="K1048163"/>
      <c r="L1048163"/>
      <c r="M1048163"/>
      <c r="N1048163"/>
      <c r="O1048163"/>
      <c r="P1048163"/>
      <c r="Q1048163"/>
      <c r="R1048163"/>
      <c r="S1048163"/>
      <c r="T1048163"/>
      <c r="U1048163"/>
      <c r="V1048163"/>
      <c r="W1048163"/>
      <c r="X1048163"/>
      <c r="Y1048163"/>
      <c r="Z1048163"/>
      <c r="AA1048163"/>
      <c r="AB1048163"/>
      <c r="AC1048163"/>
      <c r="AD1048163"/>
      <c r="AE1048163"/>
      <c r="AF1048163"/>
      <c r="AG1048163"/>
      <c r="AH1048163"/>
      <c r="AI1048163"/>
      <c r="AJ1048163"/>
      <c r="AK1048163"/>
      <c r="AL1048163"/>
      <c r="AM1048163"/>
      <c r="AN1048163"/>
      <c r="AO1048163"/>
      <c r="AP1048163"/>
      <c r="AQ1048163"/>
      <c r="AR1048163"/>
      <c r="AS1048163"/>
      <c r="AT1048163"/>
      <c r="AU1048163"/>
      <c r="AV1048163"/>
      <c r="AW1048163"/>
      <c r="AX1048163"/>
      <c r="AY1048163"/>
      <c r="AZ1048163"/>
      <c r="BA1048163"/>
      <c r="BB1048163"/>
      <c r="BC1048163"/>
      <c r="BD1048163"/>
      <c r="BE1048163"/>
      <c r="BF1048163"/>
      <c r="BG1048163"/>
      <c r="BH1048163"/>
      <c r="BI1048163"/>
      <c r="BJ1048163"/>
      <c r="BK1048163"/>
      <c r="BL1048163"/>
      <c r="BM1048163"/>
      <c r="BO1048163"/>
    </row>
    <row r="1048164" spans="1:67">
      <c r="A1048164"/>
      <c r="B1048164"/>
      <c r="C1048164"/>
      <c r="D1048164"/>
      <c r="E1048164"/>
      <c r="F1048164"/>
      <c r="G1048164"/>
      <c r="H1048164"/>
      <c r="I1048164"/>
      <c r="J1048164"/>
      <c r="K1048164"/>
      <c r="L1048164"/>
      <c r="M1048164"/>
      <c r="N1048164"/>
      <c r="O1048164"/>
      <c r="P1048164"/>
      <c r="Q1048164"/>
      <c r="R1048164"/>
      <c r="S1048164"/>
      <c r="T1048164"/>
      <c r="U1048164"/>
      <c r="V1048164"/>
      <c r="W1048164"/>
      <c r="X1048164"/>
      <c r="Y1048164"/>
      <c r="Z1048164"/>
      <c r="AA1048164"/>
      <c r="AB1048164"/>
      <c r="AC1048164"/>
      <c r="AD1048164"/>
      <c r="AE1048164"/>
      <c r="AF1048164"/>
      <c r="AG1048164"/>
      <c r="AH1048164"/>
      <c r="AI1048164"/>
      <c r="AJ1048164"/>
      <c r="AK1048164"/>
      <c r="AL1048164"/>
      <c r="AM1048164"/>
      <c r="AN1048164"/>
      <c r="AO1048164"/>
      <c r="AP1048164"/>
      <c r="AQ1048164"/>
      <c r="AR1048164"/>
      <c r="AS1048164"/>
      <c r="AT1048164"/>
      <c r="AU1048164"/>
      <c r="AV1048164"/>
      <c r="AW1048164"/>
      <c r="AX1048164"/>
      <c r="AY1048164"/>
      <c r="AZ1048164"/>
      <c r="BA1048164"/>
      <c r="BB1048164"/>
      <c r="BC1048164"/>
      <c r="BD1048164"/>
      <c r="BE1048164"/>
      <c r="BF1048164"/>
      <c r="BG1048164"/>
      <c r="BH1048164"/>
      <c r="BI1048164"/>
      <c r="BJ1048164"/>
      <c r="BK1048164"/>
      <c r="BL1048164"/>
      <c r="BM1048164"/>
      <c r="BO1048164"/>
    </row>
    <row r="1048165" spans="1:67">
      <c r="A1048165"/>
      <c r="B1048165"/>
      <c r="C1048165"/>
      <c r="D1048165"/>
      <c r="E1048165"/>
      <c r="F1048165"/>
      <c r="G1048165"/>
      <c r="H1048165"/>
      <c r="I1048165"/>
      <c r="J1048165"/>
      <c r="K1048165"/>
      <c r="L1048165"/>
      <c r="M1048165"/>
      <c r="N1048165"/>
      <c r="O1048165"/>
      <c r="P1048165"/>
      <c r="Q1048165"/>
      <c r="R1048165"/>
      <c r="S1048165"/>
      <c r="T1048165"/>
      <c r="U1048165"/>
      <c r="V1048165"/>
      <c r="W1048165"/>
      <c r="X1048165"/>
      <c r="Y1048165"/>
      <c r="Z1048165"/>
      <c r="AA1048165"/>
      <c r="AB1048165"/>
      <c r="AC1048165"/>
      <c r="AD1048165"/>
      <c r="AE1048165"/>
      <c r="AF1048165"/>
      <c r="AG1048165"/>
      <c r="AH1048165"/>
      <c r="AI1048165"/>
      <c r="AJ1048165"/>
      <c r="AK1048165"/>
      <c r="AL1048165"/>
      <c r="AM1048165"/>
      <c r="AN1048165"/>
      <c r="AO1048165"/>
      <c r="AP1048165"/>
      <c r="AQ1048165"/>
      <c r="AR1048165"/>
      <c r="AS1048165"/>
      <c r="AT1048165"/>
      <c r="AU1048165"/>
      <c r="AV1048165"/>
      <c r="AW1048165"/>
      <c r="AX1048165"/>
      <c r="AY1048165"/>
      <c r="AZ1048165"/>
      <c r="BA1048165"/>
      <c r="BB1048165"/>
      <c r="BC1048165"/>
      <c r="BD1048165"/>
      <c r="BE1048165"/>
      <c r="BF1048165"/>
      <c r="BG1048165"/>
      <c r="BH1048165"/>
      <c r="BI1048165"/>
      <c r="BJ1048165"/>
      <c r="BK1048165"/>
      <c r="BL1048165"/>
      <c r="BM1048165"/>
      <c r="BO1048165"/>
    </row>
    <row r="1048166" spans="1:67">
      <c r="A1048166"/>
      <c r="B1048166"/>
      <c r="C1048166"/>
      <c r="D1048166"/>
      <c r="E1048166"/>
      <c r="F1048166"/>
      <c r="G1048166"/>
      <c r="H1048166"/>
      <c r="I1048166"/>
      <c r="J1048166"/>
      <c r="K1048166"/>
      <c r="L1048166"/>
      <c r="M1048166"/>
      <c r="N1048166"/>
      <c r="O1048166"/>
      <c r="P1048166"/>
      <c r="Q1048166"/>
      <c r="R1048166"/>
      <c r="S1048166"/>
      <c r="T1048166"/>
      <c r="U1048166"/>
      <c r="V1048166"/>
      <c r="W1048166"/>
      <c r="X1048166"/>
      <c r="Y1048166"/>
      <c r="Z1048166"/>
      <c r="AA1048166"/>
      <c r="AB1048166"/>
      <c r="AC1048166"/>
      <c r="AD1048166"/>
      <c r="AE1048166"/>
      <c r="AF1048166"/>
      <c r="AG1048166"/>
      <c r="AH1048166"/>
      <c r="AI1048166"/>
      <c r="AJ1048166"/>
      <c r="AK1048166"/>
      <c r="AL1048166"/>
      <c r="AM1048166"/>
      <c r="AN1048166"/>
      <c r="AO1048166"/>
      <c r="AP1048166"/>
      <c r="AQ1048166"/>
      <c r="AR1048166"/>
      <c r="AS1048166"/>
      <c r="AT1048166"/>
      <c r="AU1048166"/>
      <c r="AV1048166"/>
      <c r="AW1048166"/>
      <c r="AX1048166"/>
      <c r="AY1048166"/>
      <c r="AZ1048166"/>
      <c r="BA1048166"/>
      <c r="BB1048166"/>
      <c r="BC1048166"/>
      <c r="BD1048166"/>
      <c r="BE1048166"/>
      <c r="BF1048166"/>
      <c r="BG1048166"/>
      <c r="BH1048166"/>
      <c r="BI1048166"/>
      <c r="BJ1048166"/>
      <c r="BK1048166"/>
      <c r="BL1048166"/>
      <c r="BM1048166"/>
      <c r="BO1048166"/>
    </row>
    <row r="1048167" spans="1:67">
      <c r="A1048167"/>
      <c r="B1048167"/>
      <c r="C1048167"/>
      <c r="D1048167"/>
      <c r="E1048167"/>
      <c r="F1048167"/>
      <c r="G1048167"/>
      <c r="H1048167"/>
      <c r="I1048167"/>
      <c r="J1048167"/>
      <c r="K1048167"/>
      <c r="L1048167"/>
      <c r="M1048167"/>
      <c r="N1048167"/>
      <c r="O1048167"/>
      <c r="P1048167"/>
      <c r="Q1048167"/>
      <c r="R1048167"/>
      <c r="S1048167"/>
      <c r="T1048167"/>
      <c r="U1048167"/>
      <c r="V1048167"/>
      <c r="W1048167"/>
      <c r="X1048167"/>
      <c r="Y1048167"/>
      <c r="Z1048167"/>
      <c r="AA1048167"/>
      <c r="AB1048167"/>
      <c r="AC1048167"/>
      <c r="AD1048167"/>
      <c r="AE1048167"/>
      <c r="AF1048167"/>
      <c r="AG1048167"/>
      <c r="AH1048167"/>
      <c r="AI1048167"/>
      <c r="AJ1048167"/>
      <c r="AK1048167"/>
      <c r="AL1048167"/>
      <c r="AM1048167"/>
      <c r="AN1048167"/>
      <c r="AO1048167"/>
      <c r="AP1048167"/>
      <c r="AQ1048167"/>
      <c r="AR1048167"/>
      <c r="AS1048167"/>
      <c r="AT1048167"/>
      <c r="AU1048167"/>
      <c r="AV1048167"/>
      <c r="AW1048167"/>
      <c r="AX1048167"/>
      <c r="AY1048167"/>
      <c r="AZ1048167"/>
      <c r="BA1048167"/>
      <c r="BB1048167"/>
      <c r="BC1048167"/>
      <c r="BD1048167"/>
      <c r="BE1048167"/>
      <c r="BF1048167"/>
      <c r="BG1048167"/>
      <c r="BH1048167"/>
      <c r="BI1048167"/>
      <c r="BJ1048167"/>
      <c r="BK1048167"/>
      <c r="BL1048167"/>
      <c r="BM1048167"/>
      <c r="BO1048167"/>
    </row>
    <row r="1048168" spans="1:67">
      <c r="A1048168"/>
      <c r="B1048168"/>
      <c r="C1048168"/>
      <c r="D1048168"/>
      <c r="E1048168"/>
      <c r="F1048168"/>
      <c r="G1048168"/>
      <c r="H1048168"/>
      <c r="I1048168"/>
      <c r="J1048168"/>
      <c r="K1048168"/>
      <c r="L1048168"/>
      <c r="M1048168"/>
      <c r="N1048168"/>
      <c r="O1048168"/>
      <c r="P1048168"/>
      <c r="Q1048168"/>
      <c r="R1048168"/>
      <c r="S1048168"/>
      <c r="T1048168"/>
      <c r="U1048168"/>
      <c r="V1048168"/>
      <c r="W1048168"/>
      <c r="X1048168"/>
      <c r="Y1048168"/>
      <c r="Z1048168"/>
      <c r="AA1048168"/>
      <c r="AB1048168"/>
      <c r="AC1048168"/>
      <c r="AD1048168"/>
      <c r="AE1048168"/>
      <c r="AF1048168"/>
      <c r="AG1048168"/>
      <c r="AH1048168"/>
      <c r="AI1048168"/>
      <c r="AJ1048168"/>
      <c r="AK1048168"/>
      <c r="AL1048168"/>
      <c r="AM1048168"/>
      <c r="AN1048168"/>
      <c r="AO1048168"/>
      <c r="AP1048168"/>
      <c r="AQ1048168"/>
      <c r="AR1048168"/>
      <c r="AS1048168"/>
      <c r="AT1048168"/>
      <c r="AU1048168"/>
      <c r="AV1048168"/>
      <c r="AW1048168"/>
      <c r="AX1048168"/>
      <c r="AY1048168"/>
      <c r="AZ1048168"/>
      <c r="BA1048168"/>
      <c r="BB1048168"/>
      <c r="BC1048168"/>
      <c r="BD1048168"/>
      <c r="BE1048168"/>
      <c r="BF1048168"/>
      <c r="BG1048168"/>
      <c r="BH1048168"/>
      <c r="BI1048168"/>
      <c r="BJ1048168"/>
      <c r="BK1048168"/>
      <c r="BL1048168"/>
      <c r="BM1048168"/>
      <c r="BO1048168"/>
    </row>
    <row r="1048169" spans="1:67">
      <c r="A1048169"/>
      <c r="B1048169"/>
      <c r="C1048169"/>
      <c r="D1048169"/>
      <c r="E1048169"/>
      <c r="F1048169"/>
      <c r="G1048169"/>
      <c r="H1048169"/>
      <c r="I1048169"/>
      <c r="J1048169"/>
      <c r="K1048169"/>
      <c r="L1048169"/>
      <c r="M1048169"/>
      <c r="N1048169"/>
      <c r="O1048169"/>
      <c r="P1048169"/>
      <c r="Q1048169"/>
      <c r="R1048169"/>
      <c r="S1048169"/>
      <c r="T1048169"/>
      <c r="U1048169"/>
      <c r="V1048169"/>
      <c r="W1048169"/>
      <c r="X1048169"/>
      <c r="Y1048169"/>
      <c r="Z1048169"/>
      <c r="AA1048169"/>
      <c r="AB1048169"/>
      <c r="AC1048169"/>
      <c r="AD1048169"/>
      <c r="AE1048169"/>
      <c r="AF1048169"/>
      <c r="AG1048169"/>
      <c r="AH1048169"/>
      <c r="AI1048169"/>
      <c r="AJ1048169"/>
      <c r="AK1048169"/>
      <c r="AL1048169"/>
      <c r="AM1048169"/>
      <c r="AN1048169"/>
      <c r="AO1048169"/>
      <c r="AP1048169"/>
      <c r="AQ1048169"/>
      <c r="AR1048169"/>
      <c r="AS1048169"/>
      <c r="AT1048169"/>
      <c r="AU1048169"/>
      <c r="AV1048169"/>
      <c r="AW1048169"/>
      <c r="AX1048169"/>
      <c r="AY1048169"/>
      <c r="AZ1048169"/>
      <c r="BA1048169"/>
      <c r="BB1048169"/>
      <c r="BC1048169"/>
      <c r="BD1048169"/>
      <c r="BE1048169"/>
      <c r="BF1048169"/>
      <c r="BG1048169"/>
      <c r="BH1048169"/>
      <c r="BI1048169"/>
      <c r="BJ1048169"/>
      <c r="BK1048169"/>
      <c r="BL1048169"/>
      <c r="BM1048169"/>
      <c r="BO1048169"/>
    </row>
    <row r="1048170" spans="1:67">
      <c r="A1048170"/>
      <c r="B1048170"/>
      <c r="C1048170"/>
      <c r="D1048170"/>
      <c r="E1048170"/>
      <c r="F1048170"/>
      <c r="G1048170"/>
      <c r="H1048170"/>
      <c r="I1048170"/>
      <c r="J1048170"/>
      <c r="K1048170"/>
      <c r="L1048170"/>
      <c r="M1048170"/>
      <c r="N1048170"/>
      <c r="O1048170"/>
      <c r="P1048170"/>
      <c r="Q1048170"/>
      <c r="R1048170"/>
      <c r="S1048170"/>
      <c r="T1048170"/>
      <c r="U1048170"/>
      <c r="V1048170"/>
      <c r="W1048170"/>
      <c r="X1048170"/>
      <c r="Y1048170"/>
      <c r="Z1048170"/>
      <c r="AA1048170"/>
      <c r="AB1048170"/>
      <c r="AC1048170"/>
      <c r="AD1048170"/>
      <c r="AE1048170"/>
      <c r="AF1048170"/>
      <c r="AG1048170"/>
      <c r="AH1048170"/>
      <c r="AI1048170"/>
      <c r="AJ1048170"/>
      <c r="AK1048170"/>
      <c r="AL1048170"/>
      <c r="AM1048170"/>
      <c r="AN1048170"/>
      <c r="AO1048170"/>
      <c r="AP1048170"/>
      <c r="AQ1048170"/>
      <c r="AR1048170"/>
      <c r="AS1048170"/>
      <c r="AT1048170"/>
      <c r="AU1048170"/>
      <c r="AV1048170"/>
      <c r="AW1048170"/>
      <c r="AX1048170"/>
      <c r="AY1048170"/>
      <c r="AZ1048170"/>
      <c r="BA1048170"/>
      <c r="BB1048170"/>
      <c r="BC1048170"/>
      <c r="BD1048170"/>
      <c r="BE1048170"/>
      <c r="BF1048170"/>
      <c r="BG1048170"/>
      <c r="BH1048170"/>
      <c r="BI1048170"/>
      <c r="BJ1048170"/>
      <c r="BK1048170"/>
      <c r="BL1048170"/>
      <c r="BM1048170"/>
      <c r="BO1048170"/>
    </row>
    <row r="1048171" spans="1:67">
      <c r="A1048171"/>
      <c r="B1048171"/>
      <c r="C1048171"/>
      <c r="D1048171"/>
      <c r="E1048171"/>
      <c r="F1048171"/>
      <c r="G1048171"/>
      <c r="H1048171"/>
      <c r="I1048171"/>
      <c r="J1048171"/>
      <c r="K1048171"/>
      <c r="L1048171"/>
      <c r="M1048171"/>
      <c r="N1048171"/>
      <c r="O1048171"/>
      <c r="P1048171"/>
      <c r="Q1048171"/>
      <c r="R1048171"/>
      <c r="S1048171"/>
      <c r="T1048171"/>
      <c r="U1048171"/>
      <c r="V1048171"/>
      <c r="W1048171"/>
      <c r="X1048171"/>
      <c r="Y1048171"/>
      <c r="Z1048171"/>
      <c r="AA1048171"/>
      <c r="AB1048171"/>
      <c r="AC1048171"/>
      <c r="AD1048171"/>
      <c r="AE1048171"/>
      <c r="AF1048171"/>
      <c r="AG1048171"/>
      <c r="AH1048171"/>
      <c r="AI1048171"/>
      <c r="AJ1048171"/>
      <c r="AK1048171"/>
      <c r="AL1048171"/>
      <c r="AM1048171"/>
      <c r="AN1048171"/>
      <c r="AO1048171"/>
      <c r="AP1048171"/>
      <c r="AQ1048171"/>
      <c r="AR1048171"/>
      <c r="AS1048171"/>
      <c r="AT1048171"/>
      <c r="AU1048171"/>
      <c r="AV1048171"/>
      <c r="AW1048171"/>
      <c r="AX1048171"/>
      <c r="AY1048171"/>
      <c r="AZ1048171"/>
      <c r="BA1048171"/>
      <c r="BB1048171"/>
      <c r="BC1048171"/>
      <c r="BD1048171"/>
      <c r="BE1048171"/>
      <c r="BF1048171"/>
      <c r="BG1048171"/>
      <c r="BH1048171"/>
      <c r="BI1048171"/>
      <c r="BJ1048171"/>
      <c r="BK1048171"/>
      <c r="BL1048171"/>
      <c r="BM1048171"/>
      <c r="BO1048171"/>
    </row>
    <row r="1048172" spans="1:67">
      <c r="A1048172"/>
      <c r="B1048172"/>
      <c r="C1048172"/>
      <c r="D1048172"/>
      <c r="E1048172"/>
      <c r="F1048172"/>
      <c r="G1048172"/>
      <c r="H1048172"/>
      <c r="I1048172"/>
      <c r="J1048172"/>
      <c r="K1048172"/>
      <c r="L1048172"/>
      <c r="M1048172"/>
      <c r="N1048172"/>
      <c r="O1048172"/>
      <c r="P1048172"/>
      <c r="Q1048172"/>
      <c r="R1048172"/>
      <c r="S1048172"/>
      <c r="T1048172"/>
      <c r="U1048172"/>
      <c r="V1048172"/>
      <c r="W1048172"/>
      <c r="X1048172"/>
      <c r="Y1048172"/>
      <c r="Z1048172"/>
      <c r="AA1048172"/>
      <c r="AB1048172"/>
      <c r="AC1048172"/>
      <c r="AD1048172"/>
      <c r="AE1048172"/>
      <c r="AF1048172"/>
      <c r="AG1048172"/>
      <c r="AH1048172"/>
      <c r="AI1048172"/>
      <c r="AJ1048172"/>
      <c r="AK1048172"/>
      <c r="AL1048172"/>
      <c r="AM1048172"/>
      <c r="AN1048172"/>
      <c r="AO1048172"/>
      <c r="AP1048172"/>
      <c r="AQ1048172"/>
      <c r="AR1048172"/>
      <c r="AS1048172"/>
      <c r="AT1048172"/>
      <c r="AU1048172"/>
      <c r="AV1048172"/>
      <c r="AW1048172"/>
      <c r="AX1048172"/>
      <c r="AY1048172"/>
      <c r="AZ1048172"/>
      <c r="BA1048172"/>
      <c r="BB1048172"/>
      <c r="BC1048172"/>
      <c r="BD1048172"/>
      <c r="BE1048172"/>
      <c r="BF1048172"/>
      <c r="BG1048172"/>
      <c r="BH1048172"/>
      <c r="BI1048172"/>
      <c r="BJ1048172"/>
      <c r="BK1048172"/>
      <c r="BL1048172"/>
      <c r="BM1048172"/>
      <c r="BO1048172"/>
    </row>
    <row r="1048173" spans="1:67">
      <c r="A1048173"/>
      <c r="B1048173"/>
      <c r="C1048173"/>
      <c r="D1048173"/>
      <c r="E1048173"/>
      <c r="F1048173"/>
      <c r="G1048173"/>
      <c r="H1048173"/>
      <c r="I1048173"/>
      <c r="J1048173"/>
      <c r="K1048173"/>
      <c r="L1048173"/>
      <c r="M1048173"/>
      <c r="N1048173"/>
      <c r="O1048173"/>
      <c r="P1048173"/>
      <c r="Q1048173"/>
      <c r="R1048173"/>
      <c r="S1048173"/>
      <c r="T1048173"/>
      <c r="U1048173"/>
      <c r="V1048173"/>
      <c r="W1048173"/>
      <c r="X1048173"/>
      <c r="Y1048173"/>
      <c r="Z1048173"/>
      <c r="AA1048173"/>
      <c r="AB1048173"/>
      <c r="AC1048173"/>
      <c r="AD1048173"/>
      <c r="AE1048173"/>
      <c r="AF1048173"/>
      <c r="AG1048173"/>
      <c r="AH1048173"/>
      <c r="AI1048173"/>
      <c r="AJ1048173"/>
      <c r="AK1048173"/>
      <c r="AL1048173"/>
      <c r="AM1048173"/>
      <c r="AN1048173"/>
      <c r="AO1048173"/>
      <c r="AP1048173"/>
      <c r="AQ1048173"/>
      <c r="AR1048173"/>
      <c r="AS1048173"/>
      <c r="AT1048173"/>
      <c r="AU1048173"/>
      <c r="AV1048173"/>
      <c r="AW1048173"/>
      <c r="AX1048173"/>
      <c r="AY1048173"/>
      <c r="AZ1048173"/>
      <c r="BA1048173"/>
      <c r="BB1048173"/>
      <c r="BC1048173"/>
      <c r="BD1048173"/>
      <c r="BE1048173"/>
      <c r="BF1048173"/>
      <c r="BG1048173"/>
      <c r="BH1048173"/>
      <c r="BI1048173"/>
      <c r="BJ1048173"/>
      <c r="BK1048173"/>
      <c r="BL1048173"/>
      <c r="BM1048173"/>
      <c r="BO1048173"/>
    </row>
    <row r="1048174" spans="1:67">
      <c r="A1048174"/>
      <c r="B1048174"/>
      <c r="C1048174"/>
      <c r="D1048174"/>
      <c r="E1048174"/>
      <c r="F1048174"/>
      <c r="G1048174"/>
      <c r="H1048174"/>
      <c r="I1048174"/>
      <c r="J1048174"/>
      <c r="K1048174"/>
      <c r="L1048174"/>
      <c r="M1048174"/>
      <c r="N1048174"/>
      <c r="O1048174"/>
      <c r="P1048174"/>
      <c r="Q1048174"/>
      <c r="R1048174"/>
      <c r="S1048174"/>
      <c r="T1048174"/>
      <c r="U1048174"/>
      <c r="V1048174"/>
      <c r="W1048174"/>
      <c r="X1048174"/>
      <c r="Y1048174"/>
      <c r="Z1048174"/>
      <c r="AA1048174"/>
      <c r="AB1048174"/>
      <c r="AC1048174"/>
      <c r="AD1048174"/>
      <c r="AE1048174"/>
      <c r="AF1048174"/>
      <c r="AG1048174"/>
      <c r="AH1048174"/>
      <c r="AI1048174"/>
      <c r="AJ1048174"/>
      <c r="AK1048174"/>
      <c r="AL1048174"/>
      <c r="AM1048174"/>
      <c r="AN1048174"/>
      <c r="AO1048174"/>
      <c r="AP1048174"/>
      <c r="AQ1048174"/>
      <c r="AR1048174"/>
      <c r="AS1048174"/>
      <c r="AT1048174"/>
      <c r="AU1048174"/>
      <c r="AV1048174"/>
      <c r="AW1048174"/>
      <c r="AX1048174"/>
      <c r="AY1048174"/>
      <c r="AZ1048174"/>
      <c r="BA1048174"/>
      <c r="BB1048174"/>
      <c r="BC1048174"/>
      <c r="BD1048174"/>
      <c r="BE1048174"/>
      <c r="BF1048174"/>
      <c r="BG1048174"/>
      <c r="BH1048174"/>
      <c r="BI1048174"/>
      <c r="BJ1048174"/>
      <c r="BK1048174"/>
      <c r="BL1048174"/>
      <c r="BM1048174"/>
      <c r="BO1048174"/>
    </row>
    <row r="1048175" spans="1:67">
      <c r="A1048175"/>
      <c r="B1048175"/>
      <c r="C1048175"/>
      <c r="D1048175"/>
      <c r="E1048175"/>
      <c r="F1048175"/>
      <c r="G1048175"/>
      <c r="H1048175"/>
      <c r="I1048175"/>
      <c r="J1048175"/>
      <c r="K1048175"/>
      <c r="L1048175"/>
      <c r="M1048175"/>
      <c r="N1048175"/>
      <c r="O1048175"/>
      <c r="P1048175"/>
      <c r="Q1048175"/>
      <c r="R1048175"/>
      <c r="S1048175"/>
      <c r="T1048175"/>
      <c r="U1048175"/>
      <c r="V1048175"/>
      <c r="W1048175"/>
      <c r="X1048175"/>
      <c r="Y1048175"/>
      <c r="Z1048175"/>
      <c r="AA1048175"/>
      <c r="AB1048175"/>
      <c r="AC1048175"/>
      <c r="AD1048175"/>
      <c r="AE1048175"/>
      <c r="AF1048175"/>
      <c r="AG1048175"/>
      <c r="AH1048175"/>
      <c r="AI1048175"/>
      <c r="AJ1048175"/>
      <c r="AK1048175"/>
      <c r="AL1048175"/>
      <c r="AM1048175"/>
      <c r="AN1048175"/>
      <c r="AO1048175"/>
      <c r="AP1048175"/>
      <c r="AQ1048175"/>
      <c r="AR1048175"/>
      <c r="AS1048175"/>
      <c r="AT1048175"/>
      <c r="AU1048175"/>
      <c r="AV1048175"/>
      <c r="AW1048175"/>
      <c r="AX1048175"/>
      <c r="AY1048175"/>
      <c r="AZ1048175"/>
      <c r="BA1048175"/>
      <c r="BB1048175"/>
      <c r="BC1048175"/>
      <c r="BD1048175"/>
      <c r="BE1048175"/>
      <c r="BF1048175"/>
      <c r="BG1048175"/>
      <c r="BH1048175"/>
      <c r="BI1048175"/>
      <c r="BJ1048175"/>
      <c r="BK1048175"/>
      <c r="BL1048175"/>
      <c r="BM1048175"/>
      <c r="BO1048175"/>
    </row>
    <row r="1048176" spans="1:67">
      <c r="A1048176"/>
      <c r="B1048176"/>
      <c r="C1048176"/>
      <c r="D1048176"/>
      <c r="E1048176"/>
      <c r="F1048176"/>
      <c r="G1048176"/>
      <c r="H1048176"/>
      <c r="I1048176"/>
      <c r="J1048176"/>
      <c r="K1048176"/>
      <c r="L1048176"/>
      <c r="M1048176"/>
      <c r="N1048176"/>
      <c r="O1048176"/>
      <c r="P1048176"/>
      <c r="Q1048176"/>
      <c r="R1048176"/>
      <c r="S1048176"/>
      <c r="T1048176"/>
      <c r="U1048176"/>
      <c r="V1048176"/>
      <c r="W1048176"/>
      <c r="X1048176"/>
      <c r="Y1048176"/>
      <c r="Z1048176"/>
      <c r="AA1048176"/>
      <c r="AB1048176"/>
      <c r="AC1048176"/>
      <c r="AD1048176"/>
      <c r="AE1048176"/>
      <c r="AF1048176"/>
      <c r="AG1048176"/>
      <c r="AH1048176"/>
      <c r="AI1048176"/>
      <c r="AJ1048176"/>
      <c r="AK1048176"/>
      <c r="AL1048176"/>
      <c r="AM1048176"/>
      <c r="AN1048176"/>
      <c r="AO1048176"/>
      <c r="AP1048176"/>
      <c r="AQ1048176"/>
      <c r="AR1048176"/>
      <c r="AS1048176"/>
      <c r="AT1048176"/>
      <c r="AU1048176"/>
      <c r="AV1048176"/>
      <c r="AW1048176"/>
      <c r="AX1048176"/>
      <c r="AY1048176"/>
      <c r="AZ1048176"/>
      <c r="BA1048176"/>
      <c r="BB1048176"/>
      <c r="BC1048176"/>
      <c r="BD1048176"/>
      <c r="BE1048176"/>
      <c r="BF1048176"/>
      <c r="BG1048176"/>
      <c r="BH1048176"/>
      <c r="BI1048176"/>
      <c r="BJ1048176"/>
      <c r="BK1048176"/>
      <c r="BL1048176"/>
      <c r="BM1048176"/>
      <c r="BO1048176"/>
    </row>
    <row r="1048177" spans="1:67">
      <c r="A1048177"/>
      <c r="B1048177"/>
      <c r="C1048177"/>
      <c r="D1048177"/>
      <c r="E1048177"/>
      <c r="F1048177"/>
      <c r="G1048177"/>
      <c r="H1048177"/>
      <c r="I1048177"/>
      <c r="J1048177"/>
      <c r="K1048177"/>
      <c r="L1048177"/>
      <c r="M1048177"/>
      <c r="N1048177"/>
      <c r="O1048177"/>
      <c r="P1048177"/>
      <c r="Q1048177"/>
      <c r="R1048177"/>
      <c r="S1048177"/>
      <c r="T1048177"/>
      <c r="U1048177"/>
      <c r="V1048177"/>
      <c r="W1048177"/>
      <c r="X1048177"/>
      <c r="Y1048177"/>
      <c r="Z1048177"/>
      <c r="AA1048177"/>
      <c r="AB1048177"/>
      <c r="AC1048177"/>
      <c r="AD1048177"/>
      <c r="AE1048177"/>
      <c r="AF1048177"/>
      <c r="AG1048177"/>
      <c r="AH1048177"/>
      <c r="AI1048177"/>
      <c r="AJ1048177"/>
      <c r="AK1048177"/>
      <c r="AL1048177"/>
      <c r="AM1048177"/>
      <c r="AN1048177"/>
      <c r="AO1048177"/>
      <c r="AP1048177"/>
      <c r="AQ1048177"/>
      <c r="AR1048177"/>
      <c r="AS1048177"/>
      <c r="AT1048177"/>
      <c r="AU1048177"/>
      <c r="AV1048177"/>
      <c r="AW1048177"/>
      <c r="AX1048177"/>
      <c r="AY1048177"/>
      <c r="AZ1048177"/>
      <c r="BA1048177"/>
      <c r="BB1048177"/>
      <c r="BC1048177"/>
      <c r="BD1048177"/>
      <c r="BE1048177"/>
      <c r="BF1048177"/>
      <c r="BG1048177"/>
      <c r="BH1048177"/>
      <c r="BI1048177"/>
      <c r="BJ1048177"/>
      <c r="BK1048177"/>
      <c r="BL1048177"/>
      <c r="BM1048177"/>
      <c r="BO1048177"/>
    </row>
    <row r="1048178" spans="1:67">
      <c r="A1048178"/>
      <c r="B1048178"/>
      <c r="C1048178"/>
      <c r="D1048178"/>
      <c r="E1048178"/>
      <c r="F1048178"/>
      <c r="G1048178"/>
      <c r="H1048178"/>
      <c r="I1048178"/>
      <c r="J1048178"/>
      <c r="K1048178"/>
      <c r="L1048178"/>
      <c r="M1048178"/>
      <c r="N1048178"/>
      <c r="O1048178"/>
      <c r="P1048178"/>
      <c r="Q1048178"/>
      <c r="R1048178"/>
      <c r="S1048178"/>
      <c r="T1048178"/>
      <c r="U1048178"/>
      <c r="V1048178"/>
      <c r="W1048178"/>
      <c r="X1048178"/>
      <c r="Y1048178"/>
      <c r="Z1048178"/>
      <c r="AA1048178"/>
      <c r="AB1048178"/>
      <c r="AC1048178"/>
      <c r="AD1048178"/>
      <c r="AE1048178"/>
      <c r="AF1048178"/>
      <c r="AG1048178"/>
      <c r="AH1048178"/>
      <c r="AI1048178"/>
      <c r="AJ1048178"/>
      <c r="AK1048178"/>
      <c r="AL1048178"/>
      <c r="AM1048178"/>
      <c r="AN1048178"/>
      <c r="AO1048178"/>
      <c r="AP1048178"/>
      <c r="AQ1048178"/>
      <c r="AR1048178"/>
      <c r="AS1048178"/>
      <c r="AT1048178"/>
      <c r="AU1048178"/>
      <c r="AV1048178"/>
      <c r="AW1048178"/>
      <c r="AX1048178"/>
      <c r="AY1048178"/>
      <c r="AZ1048178"/>
      <c r="BA1048178"/>
      <c r="BB1048178"/>
      <c r="BC1048178"/>
      <c r="BD1048178"/>
      <c r="BE1048178"/>
      <c r="BF1048178"/>
      <c r="BG1048178"/>
      <c r="BH1048178"/>
      <c r="BI1048178"/>
      <c r="BJ1048178"/>
      <c r="BK1048178"/>
      <c r="BL1048178"/>
      <c r="BM1048178"/>
      <c r="BO1048178"/>
    </row>
    <row r="1048179" spans="1:67">
      <c r="A1048179"/>
      <c r="B1048179"/>
      <c r="C1048179"/>
      <c r="D1048179"/>
      <c r="E1048179"/>
      <c r="F1048179"/>
      <c r="G1048179"/>
      <c r="H1048179"/>
      <c r="I1048179"/>
      <c r="J1048179"/>
      <c r="K1048179"/>
      <c r="L1048179"/>
      <c r="M1048179"/>
      <c r="N1048179"/>
      <c r="O1048179"/>
      <c r="P1048179"/>
      <c r="Q1048179"/>
      <c r="R1048179"/>
      <c r="S1048179"/>
      <c r="T1048179"/>
      <c r="U1048179"/>
      <c r="V1048179"/>
      <c r="W1048179"/>
      <c r="X1048179"/>
      <c r="Y1048179"/>
      <c r="Z1048179"/>
      <c r="AA1048179"/>
      <c r="AB1048179"/>
      <c r="AC1048179"/>
      <c r="AD1048179"/>
      <c r="AE1048179"/>
      <c r="AF1048179"/>
      <c r="AG1048179"/>
      <c r="AH1048179"/>
      <c r="AI1048179"/>
      <c r="AJ1048179"/>
      <c r="AK1048179"/>
      <c r="AL1048179"/>
      <c r="AM1048179"/>
      <c r="AN1048179"/>
      <c r="AO1048179"/>
      <c r="AP1048179"/>
      <c r="AQ1048179"/>
      <c r="AR1048179"/>
      <c r="AS1048179"/>
      <c r="AT1048179"/>
      <c r="AU1048179"/>
      <c r="AV1048179"/>
      <c r="AW1048179"/>
      <c r="AX1048179"/>
      <c r="AY1048179"/>
      <c r="AZ1048179"/>
      <c r="BA1048179"/>
      <c r="BB1048179"/>
      <c r="BC1048179"/>
      <c r="BD1048179"/>
      <c r="BE1048179"/>
      <c r="BF1048179"/>
      <c r="BG1048179"/>
      <c r="BH1048179"/>
      <c r="BI1048179"/>
      <c r="BJ1048179"/>
      <c r="BK1048179"/>
      <c r="BL1048179"/>
      <c r="BM1048179"/>
      <c r="BO1048179"/>
    </row>
    <row r="1048180" spans="1:67">
      <c r="A1048180"/>
      <c r="B1048180"/>
      <c r="C1048180"/>
      <c r="D1048180"/>
      <c r="E1048180"/>
      <c r="F1048180"/>
      <c r="G1048180"/>
      <c r="H1048180"/>
      <c r="I1048180"/>
      <c r="J1048180"/>
      <c r="K1048180"/>
      <c r="L1048180"/>
      <c r="M1048180"/>
      <c r="N1048180"/>
      <c r="O1048180"/>
      <c r="P1048180"/>
      <c r="Q1048180"/>
      <c r="R1048180"/>
      <c r="S1048180"/>
      <c r="T1048180"/>
      <c r="U1048180"/>
      <c r="V1048180"/>
      <c r="W1048180"/>
      <c r="X1048180"/>
      <c r="Y1048180"/>
      <c r="Z1048180"/>
      <c r="AA1048180"/>
      <c r="AB1048180"/>
      <c r="AC1048180"/>
      <c r="AD1048180"/>
      <c r="AE1048180"/>
      <c r="AF1048180"/>
      <c r="AG1048180"/>
      <c r="AH1048180"/>
      <c r="AI1048180"/>
      <c r="AJ1048180"/>
      <c r="AK1048180"/>
      <c r="AL1048180"/>
      <c r="AM1048180"/>
      <c r="AN1048180"/>
      <c r="AO1048180"/>
      <c r="AP1048180"/>
      <c r="AQ1048180"/>
      <c r="AR1048180"/>
      <c r="AS1048180"/>
      <c r="AT1048180"/>
      <c r="AU1048180"/>
      <c r="AV1048180"/>
      <c r="AW1048180"/>
      <c r="AX1048180"/>
      <c r="AY1048180"/>
      <c r="AZ1048180"/>
      <c r="BA1048180"/>
      <c r="BB1048180"/>
      <c r="BC1048180"/>
      <c r="BD1048180"/>
      <c r="BE1048180"/>
      <c r="BF1048180"/>
      <c r="BG1048180"/>
      <c r="BH1048180"/>
      <c r="BI1048180"/>
      <c r="BJ1048180"/>
      <c r="BK1048180"/>
      <c r="BL1048180"/>
      <c r="BM1048180"/>
      <c r="BO1048180"/>
    </row>
    <row r="1048181" spans="1:67">
      <c r="A1048181"/>
      <c r="B1048181"/>
      <c r="C1048181"/>
      <c r="D1048181"/>
      <c r="E1048181"/>
      <c r="F1048181"/>
      <c r="G1048181"/>
      <c r="H1048181"/>
      <c r="I1048181"/>
      <c r="J1048181"/>
      <c r="K1048181"/>
      <c r="L1048181"/>
      <c r="M1048181"/>
      <c r="N1048181"/>
      <c r="O1048181"/>
      <c r="P1048181"/>
      <c r="Q1048181"/>
      <c r="R1048181"/>
      <c r="S1048181"/>
      <c r="T1048181"/>
      <c r="U1048181"/>
      <c r="V1048181"/>
      <c r="W1048181"/>
      <c r="X1048181"/>
      <c r="Y1048181"/>
      <c r="Z1048181"/>
      <c r="AA1048181"/>
      <c r="AB1048181"/>
      <c r="AC1048181"/>
      <c r="AD1048181"/>
      <c r="AE1048181"/>
      <c r="AF1048181"/>
      <c r="AG1048181"/>
      <c r="AH1048181"/>
      <c r="AI1048181"/>
      <c r="AJ1048181"/>
      <c r="AK1048181"/>
      <c r="AL1048181"/>
      <c r="AM1048181"/>
      <c r="AN1048181"/>
      <c r="AO1048181"/>
      <c r="AP1048181"/>
      <c r="AQ1048181"/>
      <c r="AR1048181"/>
      <c r="AS1048181"/>
      <c r="AT1048181"/>
      <c r="AU1048181"/>
      <c r="AV1048181"/>
      <c r="AW1048181"/>
      <c r="AX1048181"/>
      <c r="AY1048181"/>
      <c r="AZ1048181"/>
      <c r="BA1048181"/>
      <c r="BB1048181"/>
      <c r="BC1048181"/>
      <c r="BD1048181"/>
      <c r="BE1048181"/>
      <c r="BF1048181"/>
      <c r="BG1048181"/>
      <c r="BH1048181"/>
      <c r="BI1048181"/>
      <c r="BJ1048181"/>
      <c r="BK1048181"/>
      <c r="BL1048181"/>
      <c r="BM1048181"/>
      <c r="BO1048181"/>
    </row>
    <row r="1048182" spans="1:67">
      <c r="A1048182"/>
      <c r="B1048182"/>
      <c r="C1048182"/>
      <c r="D1048182"/>
      <c r="E1048182"/>
      <c r="F1048182"/>
      <c r="G1048182"/>
      <c r="H1048182"/>
      <c r="I1048182"/>
      <c r="J1048182"/>
      <c r="K1048182"/>
      <c r="L1048182"/>
      <c r="M1048182"/>
      <c r="N1048182"/>
      <c r="O1048182"/>
      <c r="P1048182"/>
      <c r="Q1048182"/>
      <c r="R1048182"/>
      <c r="S1048182"/>
      <c r="T1048182"/>
      <c r="U1048182"/>
      <c r="V1048182"/>
      <c r="W1048182"/>
      <c r="X1048182"/>
      <c r="Y1048182"/>
      <c r="Z1048182"/>
      <c r="AA1048182"/>
      <c r="AB1048182"/>
      <c r="AC1048182"/>
      <c r="AD1048182"/>
      <c r="AE1048182"/>
      <c r="AF1048182"/>
      <c r="AG1048182"/>
      <c r="AH1048182"/>
      <c r="AI1048182"/>
      <c r="AJ1048182"/>
      <c r="AK1048182"/>
      <c r="AL1048182"/>
      <c r="AM1048182"/>
      <c r="AN1048182"/>
      <c r="AO1048182"/>
      <c r="AP1048182"/>
      <c r="AQ1048182"/>
      <c r="AR1048182"/>
      <c r="AS1048182"/>
      <c r="AT1048182"/>
      <c r="AU1048182"/>
      <c r="AV1048182"/>
      <c r="AW1048182"/>
      <c r="AX1048182"/>
      <c r="AY1048182"/>
      <c r="AZ1048182"/>
      <c r="BA1048182"/>
      <c r="BB1048182"/>
      <c r="BC1048182"/>
      <c r="BD1048182"/>
      <c r="BE1048182"/>
      <c r="BF1048182"/>
      <c r="BG1048182"/>
      <c r="BH1048182"/>
      <c r="BI1048182"/>
      <c r="BJ1048182"/>
      <c r="BK1048182"/>
      <c r="BL1048182"/>
      <c r="BM1048182"/>
      <c r="BO1048182"/>
    </row>
    <row r="1048183" spans="1:67">
      <c r="A1048183"/>
      <c r="B1048183"/>
      <c r="C1048183"/>
      <c r="D1048183"/>
      <c r="E1048183"/>
      <c r="F1048183"/>
      <c r="G1048183"/>
      <c r="H1048183"/>
      <c r="I1048183"/>
      <c r="J1048183"/>
      <c r="K1048183"/>
      <c r="L1048183"/>
      <c r="M1048183"/>
      <c r="N1048183"/>
      <c r="O1048183"/>
      <c r="P1048183"/>
      <c r="Q1048183"/>
      <c r="R1048183"/>
      <c r="S1048183"/>
      <c r="T1048183"/>
      <c r="U1048183"/>
      <c r="V1048183"/>
      <c r="W1048183"/>
      <c r="X1048183"/>
      <c r="Y1048183"/>
      <c r="Z1048183"/>
      <c r="AA1048183"/>
      <c r="AB1048183"/>
      <c r="AC1048183"/>
      <c r="AD1048183"/>
      <c r="AE1048183"/>
      <c r="AF1048183"/>
      <c r="AG1048183"/>
      <c r="AH1048183"/>
      <c r="AI1048183"/>
      <c r="AJ1048183"/>
      <c r="AK1048183"/>
      <c r="AL1048183"/>
      <c r="AM1048183"/>
      <c r="AN1048183"/>
      <c r="AO1048183"/>
      <c r="AP1048183"/>
      <c r="AQ1048183"/>
      <c r="AR1048183"/>
      <c r="AS1048183"/>
      <c r="AT1048183"/>
      <c r="AU1048183"/>
      <c r="AV1048183"/>
      <c r="AW1048183"/>
      <c r="AX1048183"/>
      <c r="AY1048183"/>
      <c r="AZ1048183"/>
      <c r="BA1048183"/>
      <c r="BB1048183"/>
      <c r="BC1048183"/>
      <c r="BD1048183"/>
      <c r="BE1048183"/>
      <c r="BF1048183"/>
      <c r="BG1048183"/>
      <c r="BH1048183"/>
      <c r="BI1048183"/>
      <c r="BJ1048183"/>
      <c r="BK1048183"/>
      <c r="BL1048183"/>
      <c r="BM1048183"/>
      <c r="BO1048183"/>
    </row>
    <row r="1048184" spans="1:67">
      <c r="A1048184"/>
      <c r="B1048184"/>
      <c r="C1048184"/>
      <c r="D1048184"/>
      <c r="E1048184"/>
      <c r="F1048184"/>
      <c r="G1048184"/>
      <c r="H1048184"/>
      <c r="I1048184"/>
      <c r="J1048184"/>
      <c r="K1048184"/>
      <c r="L1048184"/>
      <c r="M1048184"/>
      <c r="N1048184"/>
      <c r="O1048184"/>
      <c r="P1048184"/>
      <c r="Q1048184"/>
      <c r="R1048184"/>
      <c r="S1048184"/>
      <c r="T1048184"/>
      <c r="U1048184"/>
      <c r="V1048184"/>
      <c r="W1048184"/>
      <c r="X1048184"/>
      <c r="Y1048184"/>
      <c r="Z1048184"/>
      <c r="AA1048184"/>
      <c r="AB1048184"/>
      <c r="AC1048184"/>
      <c r="AD1048184"/>
      <c r="AE1048184"/>
      <c r="AF1048184"/>
      <c r="AG1048184"/>
      <c r="AH1048184"/>
      <c r="AI1048184"/>
      <c r="AJ1048184"/>
      <c r="AK1048184"/>
      <c r="AL1048184"/>
      <c r="AM1048184"/>
      <c r="AN1048184"/>
      <c r="AO1048184"/>
      <c r="AP1048184"/>
      <c r="AQ1048184"/>
      <c r="AR1048184"/>
      <c r="AS1048184"/>
      <c r="AT1048184"/>
      <c r="AU1048184"/>
      <c r="AV1048184"/>
      <c r="AW1048184"/>
      <c r="AX1048184"/>
      <c r="AY1048184"/>
      <c r="AZ1048184"/>
      <c r="BA1048184"/>
      <c r="BB1048184"/>
      <c r="BC1048184"/>
      <c r="BD1048184"/>
      <c r="BE1048184"/>
      <c r="BF1048184"/>
      <c r="BG1048184"/>
      <c r="BH1048184"/>
      <c r="BI1048184"/>
      <c r="BJ1048184"/>
      <c r="BK1048184"/>
      <c r="BL1048184"/>
      <c r="BM1048184"/>
      <c r="BO1048184"/>
    </row>
    <row r="1048185" spans="1:67">
      <c r="A1048185"/>
      <c r="B1048185"/>
      <c r="C1048185"/>
      <c r="D1048185"/>
      <c r="E1048185"/>
      <c r="F1048185"/>
      <c r="G1048185"/>
      <c r="H1048185"/>
      <c r="I1048185"/>
      <c r="J1048185"/>
      <c r="K1048185"/>
      <c r="L1048185"/>
      <c r="M1048185"/>
      <c r="N1048185"/>
      <c r="O1048185"/>
      <c r="P1048185"/>
      <c r="Q1048185"/>
      <c r="R1048185"/>
      <c r="S1048185"/>
      <c r="T1048185"/>
      <c r="U1048185"/>
      <c r="V1048185"/>
      <c r="W1048185"/>
      <c r="X1048185"/>
      <c r="Y1048185"/>
      <c r="Z1048185"/>
      <c r="AA1048185"/>
      <c r="AB1048185"/>
      <c r="AC1048185"/>
      <c r="AD1048185"/>
      <c r="AE1048185"/>
      <c r="AF1048185"/>
      <c r="AG1048185"/>
      <c r="AH1048185"/>
      <c r="AI1048185"/>
      <c r="AJ1048185"/>
      <c r="AK1048185"/>
      <c r="AL1048185"/>
      <c r="AM1048185"/>
      <c r="AN1048185"/>
      <c r="AO1048185"/>
      <c r="AP1048185"/>
      <c r="AQ1048185"/>
      <c r="AR1048185"/>
      <c r="AS1048185"/>
      <c r="AT1048185"/>
      <c r="AU1048185"/>
      <c r="AV1048185"/>
      <c r="AW1048185"/>
      <c r="AX1048185"/>
      <c r="AY1048185"/>
      <c r="AZ1048185"/>
      <c r="BA1048185"/>
      <c r="BB1048185"/>
      <c r="BC1048185"/>
      <c r="BD1048185"/>
      <c r="BE1048185"/>
      <c r="BF1048185"/>
      <c r="BG1048185"/>
      <c r="BH1048185"/>
      <c r="BI1048185"/>
      <c r="BJ1048185"/>
      <c r="BK1048185"/>
      <c r="BL1048185"/>
      <c r="BM1048185"/>
      <c r="BO1048185"/>
    </row>
    <row r="1048186" spans="1:67">
      <c r="A1048186"/>
      <c r="B1048186"/>
      <c r="C1048186"/>
      <c r="D1048186"/>
      <c r="E1048186"/>
      <c r="F1048186"/>
      <c r="G1048186"/>
      <c r="H1048186"/>
      <c r="I1048186"/>
      <c r="J1048186"/>
      <c r="K1048186"/>
      <c r="L1048186"/>
      <c r="M1048186"/>
      <c r="N1048186"/>
      <c r="O1048186"/>
      <c r="P1048186"/>
      <c r="Q1048186"/>
      <c r="R1048186"/>
      <c r="S1048186"/>
      <c r="T1048186"/>
      <c r="U1048186"/>
      <c r="V1048186"/>
      <c r="W1048186"/>
      <c r="X1048186"/>
      <c r="Y1048186"/>
      <c r="Z1048186"/>
      <c r="AA1048186"/>
      <c r="AB1048186"/>
      <c r="AC1048186"/>
      <c r="AD1048186"/>
      <c r="AE1048186"/>
      <c r="AF1048186"/>
      <c r="AG1048186"/>
      <c r="AH1048186"/>
      <c r="AI1048186"/>
      <c r="AJ1048186"/>
      <c r="AK1048186"/>
      <c r="AL1048186"/>
      <c r="AM1048186"/>
      <c r="AN1048186"/>
      <c r="AO1048186"/>
      <c r="AP1048186"/>
      <c r="AQ1048186"/>
      <c r="AR1048186"/>
      <c r="AS1048186"/>
      <c r="AT1048186"/>
      <c r="AU1048186"/>
      <c r="AV1048186"/>
      <c r="AW1048186"/>
      <c r="AX1048186"/>
      <c r="AY1048186"/>
      <c r="AZ1048186"/>
      <c r="BA1048186"/>
      <c r="BB1048186"/>
      <c r="BC1048186"/>
      <c r="BD1048186"/>
      <c r="BE1048186"/>
      <c r="BF1048186"/>
      <c r="BG1048186"/>
      <c r="BH1048186"/>
      <c r="BI1048186"/>
      <c r="BJ1048186"/>
      <c r="BK1048186"/>
      <c r="BL1048186"/>
      <c r="BM1048186"/>
      <c r="BO1048186"/>
    </row>
    <row r="1048187" spans="1:67">
      <c r="A1048187"/>
      <c r="B1048187"/>
      <c r="C1048187"/>
      <c r="D1048187"/>
      <c r="E1048187"/>
      <c r="F1048187"/>
      <c r="G1048187"/>
      <c r="H1048187"/>
      <c r="I1048187"/>
      <c r="J1048187"/>
      <c r="K1048187"/>
      <c r="L1048187"/>
      <c r="M1048187"/>
      <c r="N1048187"/>
      <c r="O1048187"/>
      <c r="P1048187"/>
      <c r="Q1048187"/>
      <c r="R1048187"/>
      <c r="S1048187"/>
      <c r="T1048187"/>
      <c r="U1048187"/>
      <c r="V1048187"/>
      <c r="W1048187"/>
      <c r="X1048187"/>
      <c r="Y1048187"/>
      <c r="Z1048187"/>
      <c r="AA1048187"/>
      <c r="AB1048187"/>
      <c r="AC1048187"/>
      <c r="AD1048187"/>
      <c r="AE1048187"/>
      <c r="AF1048187"/>
      <c r="AG1048187"/>
      <c r="AH1048187"/>
      <c r="AI1048187"/>
      <c r="AJ1048187"/>
      <c r="AK1048187"/>
      <c r="AL1048187"/>
      <c r="AM1048187"/>
      <c r="AN1048187"/>
      <c r="AO1048187"/>
      <c r="AP1048187"/>
      <c r="AQ1048187"/>
      <c r="AR1048187"/>
      <c r="AS1048187"/>
      <c r="AT1048187"/>
      <c r="AU1048187"/>
      <c r="AV1048187"/>
      <c r="AW1048187"/>
      <c r="AX1048187"/>
      <c r="AY1048187"/>
      <c r="AZ1048187"/>
      <c r="BA1048187"/>
      <c r="BB1048187"/>
      <c r="BC1048187"/>
      <c r="BD1048187"/>
      <c r="BE1048187"/>
      <c r="BF1048187"/>
      <c r="BG1048187"/>
      <c r="BH1048187"/>
      <c r="BI1048187"/>
      <c r="BJ1048187"/>
      <c r="BK1048187"/>
      <c r="BL1048187"/>
      <c r="BM1048187"/>
      <c r="BO1048187"/>
    </row>
    <row r="1048188" spans="1:67">
      <c r="A1048188"/>
      <c r="B1048188"/>
      <c r="C1048188"/>
      <c r="D1048188"/>
      <c r="E1048188"/>
      <c r="F1048188"/>
      <c r="G1048188"/>
      <c r="H1048188"/>
      <c r="I1048188"/>
      <c r="J1048188"/>
      <c r="K1048188"/>
      <c r="L1048188"/>
      <c r="M1048188"/>
      <c r="N1048188"/>
      <c r="O1048188"/>
      <c r="P1048188"/>
      <c r="Q1048188"/>
      <c r="R1048188"/>
      <c r="S1048188"/>
      <c r="T1048188"/>
      <c r="U1048188"/>
      <c r="V1048188"/>
      <c r="W1048188"/>
      <c r="X1048188"/>
      <c r="Y1048188"/>
      <c r="Z1048188"/>
      <c r="AA1048188"/>
      <c r="AB1048188"/>
      <c r="AC1048188"/>
      <c r="AD1048188"/>
      <c r="AE1048188"/>
      <c r="AF1048188"/>
      <c r="AG1048188"/>
      <c r="AH1048188"/>
      <c r="AI1048188"/>
      <c r="AJ1048188"/>
      <c r="AK1048188"/>
      <c r="AL1048188"/>
      <c r="AM1048188"/>
      <c r="AN1048188"/>
      <c r="AO1048188"/>
      <c r="AP1048188"/>
      <c r="AQ1048188"/>
      <c r="AR1048188"/>
      <c r="AS1048188"/>
      <c r="AT1048188"/>
      <c r="AU1048188"/>
      <c r="AV1048188"/>
      <c r="AW1048188"/>
      <c r="AX1048188"/>
      <c r="AY1048188"/>
      <c r="AZ1048188"/>
      <c r="BA1048188"/>
      <c r="BB1048188"/>
      <c r="BC1048188"/>
      <c r="BD1048188"/>
      <c r="BE1048188"/>
      <c r="BF1048188"/>
      <c r="BG1048188"/>
      <c r="BH1048188"/>
      <c r="BI1048188"/>
      <c r="BJ1048188"/>
      <c r="BK1048188"/>
      <c r="BL1048188"/>
      <c r="BM1048188"/>
      <c r="BO1048188"/>
    </row>
    <row r="1048189" spans="1:67">
      <c r="A1048189"/>
      <c r="B1048189"/>
      <c r="C1048189"/>
      <c r="D1048189"/>
      <c r="E1048189"/>
      <c r="F1048189"/>
      <c r="G1048189"/>
      <c r="H1048189"/>
      <c r="I1048189"/>
      <c r="J1048189"/>
      <c r="K1048189"/>
      <c r="L1048189"/>
      <c r="M1048189"/>
      <c r="N1048189"/>
      <c r="O1048189"/>
      <c r="P1048189"/>
      <c r="Q1048189"/>
      <c r="R1048189"/>
      <c r="S1048189"/>
      <c r="T1048189"/>
      <c r="U1048189"/>
      <c r="V1048189"/>
      <c r="W1048189"/>
      <c r="X1048189"/>
      <c r="Y1048189"/>
      <c r="Z1048189"/>
      <c r="AA1048189"/>
      <c r="AB1048189"/>
      <c r="AC1048189"/>
      <c r="AD1048189"/>
      <c r="AE1048189"/>
      <c r="AF1048189"/>
      <c r="AG1048189"/>
      <c r="AH1048189"/>
      <c r="AI1048189"/>
      <c r="AJ1048189"/>
      <c r="AK1048189"/>
      <c r="AL1048189"/>
      <c r="AM1048189"/>
      <c r="AN1048189"/>
      <c r="AO1048189"/>
      <c r="AP1048189"/>
      <c r="AQ1048189"/>
      <c r="AR1048189"/>
      <c r="AS1048189"/>
      <c r="AT1048189"/>
      <c r="AU1048189"/>
      <c r="AV1048189"/>
      <c r="AW1048189"/>
      <c r="AX1048189"/>
      <c r="AY1048189"/>
      <c r="AZ1048189"/>
      <c r="BA1048189"/>
      <c r="BB1048189"/>
      <c r="BC1048189"/>
      <c r="BD1048189"/>
      <c r="BE1048189"/>
      <c r="BF1048189"/>
      <c r="BG1048189"/>
      <c r="BH1048189"/>
      <c r="BI1048189"/>
      <c r="BJ1048189"/>
      <c r="BK1048189"/>
      <c r="BL1048189"/>
      <c r="BM1048189"/>
      <c r="BO1048189"/>
    </row>
    <row r="1048190" spans="1:67">
      <c r="A1048190"/>
      <c r="B1048190"/>
      <c r="C1048190"/>
      <c r="D1048190"/>
      <c r="E1048190"/>
      <c r="F1048190"/>
      <c r="G1048190"/>
      <c r="H1048190"/>
      <c r="I1048190"/>
      <c r="J1048190"/>
      <c r="K1048190"/>
      <c r="L1048190"/>
      <c r="M1048190"/>
      <c r="N1048190"/>
      <c r="O1048190"/>
      <c r="P1048190"/>
      <c r="Q1048190"/>
      <c r="R1048190"/>
      <c r="S1048190"/>
      <c r="T1048190"/>
      <c r="U1048190"/>
      <c r="V1048190"/>
      <c r="W1048190"/>
      <c r="X1048190"/>
      <c r="Y1048190"/>
      <c r="Z1048190"/>
      <c r="AA1048190"/>
      <c r="AB1048190"/>
      <c r="AC1048190"/>
      <c r="AD1048190"/>
      <c r="AE1048190"/>
      <c r="AF1048190"/>
      <c r="AG1048190"/>
      <c r="AH1048190"/>
      <c r="AI1048190"/>
      <c r="AJ1048190"/>
      <c r="AK1048190"/>
      <c r="AL1048190"/>
      <c r="AM1048190"/>
      <c r="AN1048190"/>
      <c r="AO1048190"/>
      <c r="AP1048190"/>
      <c r="AQ1048190"/>
      <c r="AR1048190"/>
      <c r="AS1048190"/>
      <c r="AT1048190"/>
      <c r="AU1048190"/>
      <c r="AV1048190"/>
      <c r="AW1048190"/>
      <c r="AX1048190"/>
      <c r="AY1048190"/>
      <c r="AZ1048190"/>
      <c r="BA1048190"/>
      <c r="BB1048190"/>
      <c r="BC1048190"/>
      <c r="BD1048190"/>
      <c r="BE1048190"/>
      <c r="BF1048190"/>
      <c r="BG1048190"/>
      <c r="BH1048190"/>
      <c r="BI1048190"/>
      <c r="BJ1048190"/>
      <c r="BK1048190"/>
      <c r="BL1048190"/>
      <c r="BM1048190"/>
      <c r="BO1048190"/>
    </row>
    <row r="1048191" spans="1:67">
      <c r="A1048191"/>
      <c r="B1048191"/>
      <c r="C1048191"/>
      <c r="D1048191"/>
      <c r="E1048191"/>
      <c r="F1048191"/>
      <c r="G1048191"/>
      <c r="H1048191"/>
      <c r="I1048191"/>
      <c r="J1048191"/>
      <c r="K1048191"/>
      <c r="L1048191"/>
      <c r="M1048191"/>
      <c r="N1048191"/>
      <c r="O1048191"/>
      <c r="P1048191"/>
      <c r="Q1048191"/>
      <c r="R1048191"/>
      <c r="S1048191"/>
      <c r="T1048191"/>
      <c r="U1048191"/>
      <c r="V1048191"/>
      <c r="W1048191"/>
      <c r="X1048191"/>
      <c r="Y1048191"/>
      <c r="Z1048191"/>
      <c r="AA1048191"/>
      <c r="AB1048191"/>
      <c r="AC1048191"/>
      <c r="AD1048191"/>
      <c r="AE1048191"/>
      <c r="AF1048191"/>
      <c r="AG1048191"/>
      <c r="AH1048191"/>
      <c r="AI1048191"/>
      <c r="AJ1048191"/>
      <c r="AK1048191"/>
      <c r="AL1048191"/>
      <c r="AM1048191"/>
      <c r="AN1048191"/>
      <c r="AO1048191"/>
      <c r="AP1048191"/>
      <c r="AQ1048191"/>
      <c r="AR1048191"/>
      <c r="AS1048191"/>
      <c r="AT1048191"/>
      <c r="AU1048191"/>
      <c r="AV1048191"/>
      <c r="AW1048191"/>
      <c r="AX1048191"/>
      <c r="AY1048191"/>
      <c r="AZ1048191"/>
      <c r="BA1048191"/>
      <c r="BB1048191"/>
      <c r="BC1048191"/>
      <c r="BD1048191"/>
      <c r="BE1048191"/>
      <c r="BF1048191"/>
      <c r="BG1048191"/>
      <c r="BH1048191"/>
      <c r="BI1048191"/>
      <c r="BJ1048191"/>
      <c r="BK1048191"/>
      <c r="BL1048191"/>
      <c r="BM1048191"/>
      <c r="BO1048191"/>
    </row>
    <row r="1048192" spans="1:67">
      <c r="A1048192"/>
      <c r="B1048192"/>
      <c r="C1048192"/>
      <c r="D1048192"/>
      <c r="E1048192"/>
      <c r="F1048192"/>
      <c r="G1048192"/>
      <c r="H1048192"/>
      <c r="I1048192"/>
      <c r="J1048192"/>
      <c r="K1048192"/>
      <c r="L1048192"/>
      <c r="M1048192"/>
      <c r="N1048192"/>
      <c r="O1048192"/>
      <c r="P1048192"/>
      <c r="Q1048192"/>
      <c r="R1048192"/>
      <c r="S1048192"/>
      <c r="T1048192"/>
      <c r="U1048192"/>
      <c r="V1048192"/>
      <c r="W1048192"/>
      <c r="X1048192"/>
      <c r="Y1048192"/>
      <c r="Z1048192"/>
      <c r="AA1048192"/>
      <c r="AB1048192"/>
      <c r="AC1048192"/>
      <c r="AD1048192"/>
      <c r="AE1048192"/>
      <c r="AF1048192"/>
      <c r="AG1048192"/>
      <c r="AH1048192"/>
      <c r="AI1048192"/>
      <c r="AJ1048192"/>
      <c r="AK1048192"/>
      <c r="AL1048192"/>
      <c r="AM1048192"/>
      <c r="AN1048192"/>
      <c r="AO1048192"/>
      <c r="AP1048192"/>
      <c r="AQ1048192"/>
      <c r="AR1048192"/>
      <c r="AS1048192"/>
      <c r="AT1048192"/>
      <c r="AU1048192"/>
      <c r="AV1048192"/>
      <c r="AW1048192"/>
      <c r="AX1048192"/>
      <c r="AY1048192"/>
      <c r="AZ1048192"/>
      <c r="BA1048192"/>
      <c r="BB1048192"/>
      <c r="BC1048192"/>
      <c r="BD1048192"/>
      <c r="BE1048192"/>
      <c r="BF1048192"/>
      <c r="BG1048192"/>
      <c r="BH1048192"/>
      <c r="BI1048192"/>
      <c r="BJ1048192"/>
      <c r="BK1048192"/>
      <c r="BL1048192"/>
      <c r="BM1048192"/>
      <c r="BO1048192"/>
    </row>
    <row r="1048193" spans="1:67">
      <c r="A1048193"/>
      <c r="B1048193"/>
      <c r="C1048193"/>
      <c r="D1048193"/>
      <c r="E1048193"/>
      <c r="F1048193"/>
      <c r="G1048193"/>
      <c r="H1048193"/>
      <c r="I1048193"/>
      <c r="J1048193"/>
      <c r="K1048193"/>
      <c r="L1048193"/>
      <c r="M1048193"/>
      <c r="N1048193"/>
      <c r="O1048193"/>
      <c r="P1048193"/>
      <c r="Q1048193"/>
      <c r="R1048193"/>
      <c r="S1048193"/>
      <c r="T1048193"/>
      <c r="U1048193"/>
      <c r="V1048193"/>
      <c r="W1048193"/>
      <c r="X1048193"/>
      <c r="Y1048193"/>
      <c r="Z1048193"/>
      <c r="AA1048193"/>
      <c r="AB1048193"/>
      <c r="AC1048193"/>
      <c r="AD1048193"/>
      <c r="AE1048193"/>
      <c r="AF1048193"/>
      <c r="AG1048193"/>
      <c r="AH1048193"/>
      <c r="AI1048193"/>
      <c r="AJ1048193"/>
      <c r="AK1048193"/>
      <c r="AL1048193"/>
      <c r="AM1048193"/>
      <c r="AN1048193"/>
      <c r="AO1048193"/>
      <c r="AP1048193"/>
      <c r="AQ1048193"/>
      <c r="AR1048193"/>
      <c r="AS1048193"/>
      <c r="AT1048193"/>
      <c r="AU1048193"/>
      <c r="AV1048193"/>
      <c r="AW1048193"/>
      <c r="AX1048193"/>
      <c r="AY1048193"/>
      <c r="AZ1048193"/>
      <c r="BA1048193"/>
      <c r="BB1048193"/>
      <c r="BC1048193"/>
      <c r="BD1048193"/>
      <c r="BE1048193"/>
      <c r="BF1048193"/>
      <c r="BG1048193"/>
      <c r="BH1048193"/>
      <c r="BI1048193"/>
      <c r="BJ1048193"/>
      <c r="BK1048193"/>
      <c r="BL1048193"/>
      <c r="BM1048193"/>
      <c r="BO1048193"/>
    </row>
    <row r="1048194" spans="1:67">
      <c r="A1048194"/>
      <c r="B1048194"/>
      <c r="C1048194"/>
      <c r="D1048194"/>
      <c r="E1048194"/>
      <c r="F1048194"/>
      <c r="G1048194"/>
      <c r="H1048194"/>
      <c r="I1048194"/>
      <c r="J1048194"/>
      <c r="K1048194"/>
      <c r="L1048194"/>
      <c r="M1048194"/>
      <c r="N1048194"/>
      <c r="O1048194"/>
      <c r="P1048194"/>
      <c r="Q1048194"/>
      <c r="R1048194"/>
      <c r="S1048194"/>
      <c r="T1048194"/>
      <c r="U1048194"/>
      <c r="V1048194"/>
      <c r="W1048194"/>
      <c r="X1048194"/>
      <c r="Y1048194"/>
      <c r="Z1048194"/>
      <c r="AA1048194"/>
      <c r="AB1048194"/>
      <c r="AC1048194"/>
      <c r="AD1048194"/>
      <c r="AE1048194"/>
      <c r="AF1048194"/>
      <c r="AG1048194"/>
      <c r="AH1048194"/>
      <c r="AI1048194"/>
      <c r="AJ1048194"/>
      <c r="AK1048194"/>
      <c r="AL1048194"/>
      <c r="AM1048194"/>
      <c r="AN1048194"/>
      <c r="AO1048194"/>
      <c r="AP1048194"/>
      <c r="AQ1048194"/>
      <c r="AR1048194"/>
      <c r="AS1048194"/>
      <c r="AT1048194"/>
      <c r="AU1048194"/>
      <c r="AV1048194"/>
      <c r="AW1048194"/>
      <c r="AX1048194"/>
      <c r="AY1048194"/>
      <c r="AZ1048194"/>
      <c r="BA1048194"/>
      <c r="BB1048194"/>
      <c r="BC1048194"/>
      <c r="BD1048194"/>
      <c r="BE1048194"/>
      <c r="BF1048194"/>
      <c r="BG1048194"/>
      <c r="BH1048194"/>
      <c r="BI1048194"/>
      <c r="BJ1048194"/>
      <c r="BK1048194"/>
      <c r="BL1048194"/>
      <c r="BM1048194"/>
      <c r="BO1048194"/>
    </row>
    <row r="1048195" spans="1:67">
      <c r="A1048195"/>
      <c r="B1048195"/>
      <c r="C1048195"/>
      <c r="D1048195"/>
      <c r="E1048195"/>
      <c r="F1048195"/>
      <c r="G1048195"/>
      <c r="H1048195"/>
      <c r="I1048195"/>
      <c r="J1048195"/>
      <c r="K1048195"/>
      <c r="L1048195"/>
      <c r="M1048195"/>
      <c r="N1048195"/>
      <c r="O1048195"/>
      <c r="P1048195"/>
      <c r="Q1048195"/>
      <c r="R1048195"/>
      <c r="S1048195"/>
      <c r="T1048195"/>
      <c r="U1048195"/>
      <c r="V1048195"/>
      <c r="W1048195"/>
      <c r="X1048195"/>
      <c r="Y1048195"/>
      <c r="Z1048195"/>
      <c r="AA1048195"/>
      <c r="AB1048195"/>
      <c r="AC1048195"/>
      <c r="AD1048195"/>
      <c r="AE1048195"/>
      <c r="AF1048195"/>
      <c r="AG1048195"/>
      <c r="AH1048195"/>
      <c r="AI1048195"/>
      <c r="AJ1048195"/>
      <c r="AK1048195"/>
      <c r="AL1048195"/>
      <c r="AM1048195"/>
      <c r="AN1048195"/>
      <c r="AO1048195"/>
      <c r="AP1048195"/>
      <c r="AQ1048195"/>
      <c r="AR1048195"/>
      <c r="AS1048195"/>
      <c r="AT1048195"/>
      <c r="AU1048195"/>
      <c r="AV1048195"/>
      <c r="AW1048195"/>
      <c r="AX1048195"/>
      <c r="AY1048195"/>
      <c r="AZ1048195"/>
      <c r="BA1048195"/>
      <c r="BB1048195"/>
      <c r="BC1048195"/>
      <c r="BD1048195"/>
      <c r="BE1048195"/>
      <c r="BF1048195"/>
      <c r="BG1048195"/>
      <c r="BH1048195"/>
      <c r="BI1048195"/>
      <c r="BJ1048195"/>
      <c r="BK1048195"/>
      <c r="BL1048195"/>
      <c r="BM1048195"/>
      <c r="BO1048195"/>
    </row>
    <row r="1048196" spans="1:67">
      <c r="A1048196"/>
      <c r="B1048196"/>
      <c r="C1048196"/>
      <c r="D1048196"/>
      <c r="E1048196"/>
      <c r="F1048196"/>
      <c r="G1048196"/>
      <c r="H1048196"/>
      <c r="I1048196"/>
      <c r="J1048196"/>
      <c r="K1048196"/>
      <c r="L1048196"/>
      <c r="M1048196"/>
      <c r="N1048196"/>
      <c r="O1048196"/>
      <c r="P1048196"/>
      <c r="Q1048196"/>
      <c r="R1048196"/>
      <c r="S1048196"/>
      <c r="T1048196"/>
      <c r="U1048196"/>
      <c r="V1048196"/>
      <c r="W1048196"/>
      <c r="X1048196"/>
      <c r="Y1048196"/>
      <c r="Z1048196"/>
      <c r="AA1048196"/>
      <c r="AB1048196"/>
      <c r="AC1048196"/>
      <c r="AD1048196"/>
      <c r="AE1048196"/>
      <c r="AF1048196"/>
      <c r="AG1048196"/>
      <c r="AH1048196"/>
      <c r="AI1048196"/>
      <c r="AJ1048196"/>
      <c r="AK1048196"/>
      <c r="AL1048196"/>
      <c r="AM1048196"/>
      <c r="AN1048196"/>
      <c r="AO1048196"/>
      <c r="AP1048196"/>
      <c r="AQ1048196"/>
      <c r="AR1048196"/>
      <c r="AS1048196"/>
      <c r="AT1048196"/>
      <c r="AU1048196"/>
      <c r="AV1048196"/>
      <c r="AW1048196"/>
      <c r="AX1048196"/>
      <c r="AY1048196"/>
      <c r="AZ1048196"/>
      <c r="BA1048196"/>
      <c r="BB1048196"/>
      <c r="BC1048196"/>
      <c r="BD1048196"/>
      <c r="BE1048196"/>
      <c r="BF1048196"/>
      <c r="BG1048196"/>
      <c r="BH1048196"/>
      <c r="BI1048196"/>
      <c r="BJ1048196"/>
      <c r="BK1048196"/>
      <c r="BL1048196"/>
      <c r="BM1048196"/>
      <c r="BO1048196"/>
    </row>
    <row r="1048197" spans="1:67">
      <c r="A1048197"/>
      <c r="B1048197"/>
      <c r="C1048197"/>
      <c r="D1048197"/>
      <c r="E1048197"/>
      <c r="F1048197"/>
      <c r="G1048197"/>
      <c r="H1048197"/>
      <c r="I1048197"/>
      <c r="J1048197"/>
      <c r="K1048197"/>
      <c r="L1048197"/>
      <c r="M1048197"/>
      <c r="N1048197"/>
      <c r="O1048197"/>
      <c r="P1048197"/>
      <c r="Q1048197"/>
      <c r="R1048197"/>
      <c r="S1048197"/>
      <c r="T1048197"/>
      <c r="U1048197"/>
      <c r="V1048197"/>
      <c r="W1048197"/>
      <c r="X1048197"/>
      <c r="Y1048197"/>
      <c r="Z1048197"/>
      <c r="AA1048197"/>
      <c r="AB1048197"/>
      <c r="AC1048197"/>
      <c r="AD1048197"/>
      <c r="AE1048197"/>
      <c r="AF1048197"/>
      <c r="AG1048197"/>
      <c r="AH1048197"/>
      <c r="AI1048197"/>
      <c r="AJ1048197"/>
      <c r="AK1048197"/>
      <c r="AL1048197"/>
      <c r="AM1048197"/>
      <c r="AN1048197"/>
      <c r="AO1048197"/>
      <c r="AP1048197"/>
      <c r="AQ1048197"/>
      <c r="AR1048197"/>
      <c r="AS1048197"/>
      <c r="AT1048197"/>
      <c r="AU1048197"/>
      <c r="AV1048197"/>
      <c r="AW1048197"/>
      <c r="AX1048197"/>
      <c r="AY1048197"/>
      <c r="AZ1048197"/>
      <c r="BA1048197"/>
      <c r="BB1048197"/>
      <c r="BC1048197"/>
      <c r="BD1048197"/>
      <c r="BE1048197"/>
      <c r="BF1048197"/>
      <c r="BG1048197"/>
      <c r="BH1048197"/>
      <c r="BI1048197"/>
      <c r="BJ1048197"/>
      <c r="BK1048197"/>
      <c r="BL1048197"/>
      <c r="BM1048197"/>
      <c r="BO1048197"/>
    </row>
    <row r="1048198" spans="1:67">
      <c r="A1048198"/>
      <c r="B1048198"/>
      <c r="C1048198"/>
      <c r="D1048198"/>
      <c r="E1048198"/>
      <c r="F1048198"/>
      <c r="G1048198"/>
      <c r="H1048198"/>
      <c r="I1048198"/>
      <c r="J1048198"/>
      <c r="K1048198"/>
      <c r="L1048198"/>
      <c r="M1048198"/>
      <c r="N1048198"/>
      <c r="O1048198"/>
      <c r="P1048198"/>
      <c r="Q1048198"/>
      <c r="R1048198"/>
      <c r="S1048198"/>
      <c r="T1048198"/>
      <c r="U1048198"/>
      <c r="V1048198"/>
      <c r="W1048198"/>
      <c r="X1048198"/>
      <c r="Y1048198"/>
      <c r="Z1048198"/>
      <c r="AA1048198"/>
      <c r="AB1048198"/>
      <c r="AC1048198"/>
      <c r="AD1048198"/>
      <c r="AE1048198"/>
      <c r="AF1048198"/>
      <c r="AG1048198"/>
      <c r="AH1048198"/>
      <c r="AI1048198"/>
      <c r="AJ1048198"/>
      <c r="AK1048198"/>
      <c r="AL1048198"/>
      <c r="AM1048198"/>
      <c r="AN1048198"/>
      <c r="AO1048198"/>
      <c r="AP1048198"/>
      <c r="AQ1048198"/>
      <c r="AR1048198"/>
      <c r="AS1048198"/>
      <c r="AT1048198"/>
      <c r="AU1048198"/>
      <c r="AV1048198"/>
      <c r="AW1048198"/>
      <c r="AX1048198"/>
      <c r="AY1048198"/>
      <c r="AZ1048198"/>
      <c r="BA1048198"/>
      <c r="BB1048198"/>
      <c r="BC1048198"/>
      <c r="BD1048198"/>
      <c r="BE1048198"/>
      <c r="BF1048198"/>
      <c r="BG1048198"/>
      <c r="BH1048198"/>
      <c r="BI1048198"/>
      <c r="BJ1048198"/>
      <c r="BK1048198"/>
      <c r="BL1048198"/>
      <c r="BM1048198"/>
      <c r="BO1048198"/>
    </row>
    <row r="1048199" spans="1:67">
      <c r="A1048199"/>
      <c r="B1048199"/>
      <c r="C1048199"/>
      <c r="D1048199"/>
      <c r="E1048199"/>
      <c r="F1048199"/>
      <c r="G1048199"/>
      <c r="H1048199"/>
      <c r="I1048199"/>
      <c r="J1048199"/>
      <c r="K1048199"/>
      <c r="L1048199"/>
      <c r="M1048199"/>
      <c r="N1048199"/>
      <c r="O1048199"/>
      <c r="P1048199"/>
      <c r="Q1048199"/>
      <c r="R1048199"/>
      <c r="S1048199"/>
      <c r="T1048199"/>
      <c r="U1048199"/>
      <c r="V1048199"/>
      <c r="W1048199"/>
      <c r="X1048199"/>
      <c r="Y1048199"/>
      <c r="Z1048199"/>
      <c r="AA1048199"/>
      <c r="AB1048199"/>
      <c r="AC1048199"/>
      <c r="AD1048199"/>
      <c r="AE1048199"/>
      <c r="AF1048199"/>
      <c r="AG1048199"/>
      <c r="AH1048199"/>
      <c r="AI1048199"/>
      <c r="AJ1048199"/>
      <c r="AK1048199"/>
      <c r="AL1048199"/>
      <c r="AM1048199"/>
      <c r="AN1048199"/>
      <c r="AO1048199"/>
      <c r="AP1048199"/>
      <c r="AQ1048199"/>
      <c r="AR1048199"/>
      <c r="AS1048199"/>
      <c r="AT1048199"/>
      <c r="AU1048199"/>
      <c r="AV1048199"/>
      <c r="AW1048199"/>
      <c r="AX1048199"/>
      <c r="AY1048199"/>
      <c r="AZ1048199"/>
      <c r="BA1048199"/>
      <c r="BB1048199"/>
      <c r="BC1048199"/>
      <c r="BD1048199"/>
      <c r="BE1048199"/>
      <c r="BF1048199"/>
      <c r="BG1048199"/>
      <c r="BH1048199"/>
      <c r="BI1048199"/>
      <c r="BJ1048199"/>
      <c r="BK1048199"/>
      <c r="BL1048199"/>
      <c r="BM1048199"/>
      <c r="BO1048199"/>
    </row>
    <row r="1048200" spans="1:67">
      <c r="A1048200"/>
      <c r="B1048200"/>
      <c r="C1048200"/>
      <c r="D1048200"/>
      <c r="E1048200"/>
      <c r="F1048200"/>
      <c r="G1048200"/>
      <c r="H1048200"/>
      <c r="I1048200"/>
      <c r="J1048200"/>
      <c r="K1048200"/>
      <c r="L1048200"/>
      <c r="M1048200"/>
      <c r="N1048200"/>
      <c r="O1048200"/>
      <c r="P1048200"/>
      <c r="Q1048200"/>
      <c r="R1048200"/>
      <c r="S1048200"/>
      <c r="T1048200"/>
      <c r="U1048200"/>
      <c r="V1048200"/>
      <c r="W1048200"/>
      <c r="X1048200"/>
      <c r="Y1048200"/>
      <c r="Z1048200"/>
      <c r="AA1048200"/>
      <c r="AB1048200"/>
      <c r="AC1048200"/>
      <c r="AD1048200"/>
      <c r="AE1048200"/>
      <c r="AF1048200"/>
      <c r="AG1048200"/>
      <c r="AH1048200"/>
      <c r="AI1048200"/>
      <c r="AJ1048200"/>
      <c r="AK1048200"/>
      <c r="AL1048200"/>
      <c r="AM1048200"/>
      <c r="AN1048200"/>
      <c r="AO1048200"/>
      <c r="AP1048200"/>
      <c r="AQ1048200"/>
      <c r="AR1048200"/>
      <c r="AS1048200"/>
      <c r="AT1048200"/>
      <c r="AU1048200"/>
      <c r="AV1048200"/>
      <c r="AW1048200"/>
      <c r="AX1048200"/>
      <c r="AY1048200"/>
      <c r="AZ1048200"/>
      <c r="BA1048200"/>
      <c r="BB1048200"/>
      <c r="BC1048200"/>
      <c r="BD1048200"/>
      <c r="BE1048200"/>
      <c r="BF1048200"/>
      <c r="BG1048200"/>
      <c r="BH1048200"/>
      <c r="BI1048200"/>
      <c r="BJ1048200"/>
      <c r="BK1048200"/>
      <c r="BL1048200"/>
      <c r="BM1048200"/>
      <c r="BO1048200"/>
    </row>
    <row r="1048201" spans="1:67">
      <c r="A1048201"/>
      <c r="B1048201"/>
      <c r="C1048201"/>
      <c r="D1048201"/>
      <c r="E1048201"/>
      <c r="F1048201"/>
      <c r="G1048201"/>
      <c r="H1048201"/>
      <c r="I1048201"/>
      <c r="J1048201"/>
      <c r="K1048201"/>
      <c r="L1048201"/>
      <c r="M1048201"/>
      <c r="N1048201"/>
      <c r="O1048201"/>
      <c r="P1048201"/>
      <c r="Q1048201"/>
      <c r="R1048201"/>
      <c r="S1048201"/>
      <c r="T1048201"/>
      <c r="U1048201"/>
      <c r="V1048201"/>
      <c r="W1048201"/>
      <c r="X1048201"/>
      <c r="Y1048201"/>
      <c r="Z1048201"/>
      <c r="AA1048201"/>
      <c r="AB1048201"/>
      <c r="AC1048201"/>
      <c r="AD1048201"/>
      <c r="AE1048201"/>
      <c r="AF1048201"/>
      <c r="AG1048201"/>
      <c r="AH1048201"/>
      <c r="AI1048201"/>
      <c r="AJ1048201"/>
      <c r="AK1048201"/>
      <c r="AL1048201"/>
      <c r="AM1048201"/>
      <c r="AN1048201"/>
      <c r="AO1048201"/>
      <c r="AP1048201"/>
      <c r="AQ1048201"/>
      <c r="AR1048201"/>
      <c r="AS1048201"/>
      <c r="AT1048201"/>
      <c r="AU1048201"/>
      <c r="AV1048201"/>
      <c r="AW1048201"/>
      <c r="AX1048201"/>
      <c r="AY1048201"/>
      <c r="AZ1048201"/>
      <c r="BA1048201"/>
      <c r="BB1048201"/>
      <c r="BC1048201"/>
      <c r="BD1048201"/>
      <c r="BE1048201"/>
      <c r="BF1048201"/>
      <c r="BG1048201"/>
      <c r="BH1048201"/>
      <c r="BI1048201"/>
      <c r="BJ1048201"/>
      <c r="BK1048201"/>
      <c r="BL1048201"/>
      <c r="BM1048201"/>
      <c r="BO1048201"/>
    </row>
    <row r="1048202" spans="1:67">
      <c r="A1048202"/>
      <c r="B1048202"/>
      <c r="C1048202"/>
      <c r="D1048202"/>
      <c r="E1048202"/>
      <c r="F1048202"/>
      <c r="G1048202"/>
      <c r="H1048202"/>
      <c r="I1048202"/>
      <c r="J1048202"/>
      <c r="K1048202"/>
      <c r="L1048202"/>
      <c r="M1048202"/>
      <c r="N1048202"/>
      <c r="O1048202"/>
      <c r="P1048202"/>
      <c r="Q1048202"/>
      <c r="R1048202"/>
      <c r="S1048202"/>
      <c r="T1048202"/>
      <c r="U1048202"/>
      <c r="V1048202"/>
      <c r="W1048202"/>
      <c r="X1048202"/>
      <c r="Y1048202"/>
      <c r="Z1048202"/>
      <c r="AA1048202"/>
      <c r="AB1048202"/>
      <c r="AC1048202"/>
      <c r="AD1048202"/>
      <c r="AE1048202"/>
      <c r="AF1048202"/>
      <c r="AG1048202"/>
      <c r="AH1048202"/>
      <c r="AI1048202"/>
      <c r="AJ1048202"/>
      <c r="AK1048202"/>
      <c r="AL1048202"/>
      <c r="AM1048202"/>
      <c r="AN1048202"/>
      <c r="AO1048202"/>
      <c r="AP1048202"/>
      <c r="AQ1048202"/>
      <c r="AR1048202"/>
      <c r="AS1048202"/>
      <c r="AT1048202"/>
      <c r="AU1048202"/>
      <c r="AV1048202"/>
      <c r="AW1048202"/>
      <c r="AX1048202"/>
      <c r="AY1048202"/>
      <c r="AZ1048202"/>
      <c r="BA1048202"/>
      <c r="BB1048202"/>
      <c r="BC1048202"/>
      <c r="BD1048202"/>
      <c r="BE1048202"/>
      <c r="BF1048202"/>
      <c r="BG1048202"/>
      <c r="BH1048202"/>
      <c r="BI1048202"/>
      <c r="BJ1048202"/>
      <c r="BK1048202"/>
      <c r="BL1048202"/>
      <c r="BM1048202"/>
      <c r="BO1048202"/>
    </row>
    <row r="1048203" spans="1:67">
      <c r="A1048203"/>
      <c r="B1048203"/>
      <c r="C1048203"/>
      <c r="D1048203"/>
      <c r="E1048203"/>
      <c r="F1048203"/>
      <c r="G1048203"/>
      <c r="H1048203"/>
      <c r="I1048203"/>
      <c r="J1048203"/>
      <c r="K1048203"/>
      <c r="L1048203"/>
      <c r="M1048203"/>
      <c r="N1048203"/>
      <c r="O1048203"/>
      <c r="P1048203"/>
      <c r="Q1048203"/>
      <c r="R1048203"/>
      <c r="S1048203"/>
      <c r="T1048203"/>
      <c r="U1048203"/>
      <c r="V1048203"/>
      <c r="W1048203"/>
      <c r="X1048203"/>
      <c r="Y1048203"/>
      <c r="Z1048203"/>
      <c r="AA1048203"/>
      <c r="AB1048203"/>
      <c r="AC1048203"/>
      <c r="AD1048203"/>
      <c r="AE1048203"/>
      <c r="AF1048203"/>
      <c r="AG1048203"/>
      <c r="AH1048203"/>
      <c r="AI1048203"/>
      <c r="AJ1048203"/>
      <c r="AK1048203"/>
      <c r="AL1048203"/>
      <c r="AM1048203"/>
      <c r="AN1048203"/>
      <c r="AO1048203"/>
      <c r="AP1048203"/>
      <c r="AQ1048203"/>
      <c r="AR1048203"/>
      <c r="AS1048203"/>
      <c r="AT1048203"/>
      <c r="AU1048203"/>
      <c r="AV1048203"/>
      <c r="AW1048203"/>
      <c r="AX1048203"/>
      <c r="AY1048203"/>
      <c r="AZ1048203"/>
      <c r="BA1048203"/>
      <c r="BB1048203"/>
      <c r="BC1048203"/>
      <c r="BD1048203"/>
      <c r="BE1048203"/>
      <c r="BF1048203"/>
      <c r="BG1048203"/>
      <c r="BH1048203"/>
      <c r="BI1048203"/>
      <c r="BJ1048203"/>
      <c r="BK1048203"/>
      <c r="BL1048203"/>
      <c r="BM1048203"/>
      <c r="BO1048203"/>
    </row>
    <row r="1048204" spans="1:67">
      <c r="A1048204"/>
      <c r="B1048204"/>
      <c r="C1048204"/>
      <c r="D1048204"/>
      <c r="E1048204"/>
      <c r="F1048204"/>
      <c r="G1048204"/>
      <c r="H1048204"/>
      <c r="I1048204"/>
      <c r="J1048204"/>
      <c r="K1048204"/>
      <c r="L1048204"/>
      <c r="M1048204"/>
      <c r="N1048204"/>
      <c r="O1048204"/>
      <c r="P1048204"/>
      <c r="Q1048204"/>
      <c r="R1048204"/>
      <c r="S1048204"/>
      <c r="T1048204"/>
      <c r="U1048204"/>
      <c r="V1048204"/>
      <c r="W1048204"/>
      <c r="X1048204"/>
      <c r="Y1048204"/>
      <c r="Z1048204"/>
      <c r="AA1048204"/>
      <c r="AB1048204"/>
      <c r="AC1048204"/>
      <c r="AD1048204"/>
      <c r="AE1048204"/>
      <c r="AF1048204"/>
      <c r="AG1048204"/>
      <c r="AH1048204"/>
      <c r="AI1048204"/>
      <c r="AJ1048204"/>
      <c r="AK1048204"/>
      <c r="AL1048204"/>
      <c r="AM1048204"/>
      <c r="AN1048204"/>
      <c r="AO1048204"/>
      <c r="AP1048204"/>
      <c r="AQ1048204"/>
      <c r="AR1048204"/>
      <c r="AS1048204"/>
      <c r="AT1048204"/>
      <c r="AU1048204"/>
      <c r="AV1048204"/>
      <c r="AW1048204"/>
      <c r="AX1048204"/>
      <c r="AY1048204"/>
      <c r="AZ1048204"/>
      <c r="BA1048204"/>
      <c r="BB1048204"/>
      <c r="BC1048204"/>
      <c r="BD1048204"/>
      <c r="BE1048204"/>
      <c r="BF1048204"/>
      <c r="BG1048204"/>
      <c r="BH1048204"/>
      <c r="BI1048204"/>
      <c r="BJ1048204"/>
      <c r="BK1048204"/>
      <c r="BL1048204"/>
      <c r="BM1048204"/>
      <c r="BO1048204"/>
    </row>
    <row r="1048205" spans="1:67">
      <c r="A1048205"/>
      <c r="B1048205"/>
      <c r="C1048205"/>
      <c r="D1048205"/>
      <c r="E1048205"/>
      <c r="F1048205"/>
      <c r="G1048205"/>
      <c r="H1048205"/>
      <c r="I1048205"/>
      <c r="J1048205"/>
      <c r="K1048205"/>
      <c r="L1048205"/>
      <c r="M1048205"/>
      <c r="N1048205"/>
      <c r="O1048205"/>
      <c r="P1048205"/>
      <c r="Q1048205"/>
      <c r="R1048205"/>
      <c r="S1048205"/>
      <c r="T1048205"/>
      <c r="U1048205"/>
      <c r="V1048205"/>
      <c r="W1048205"/>
      <c r="X1048205"/>
      <c r="Y1048205"/>
      <c r="Z1048205"/>
      <c r="AA1048205"/>
      <c r="AB1048205"/>
      <c r="AC1048205"/>
      <c r="AD1048205"/>
      <c r="AE1048205"/>
      <c r="AF1048205"/>
      <c r="AG1048205"/>
      <c r="AH1048205"/>
      <c r="AI1048205"/>
      <c r="AJ1048205"/>
      <c r="AK1048205"/>
      <c r="AL1048205"/>
      <c r="AM1048205"/>
      <c r="AN1048205"/>
      <c r="AO1048205"/>
      <c r="AP1048205"/>
      <c r="AQ1048205"/>
      <c r="AR1048205"/>
      <c r="AS1048205"/>
      <c r="AT1048205"/>
      <c r="AU1048205"/>
      <c r="AV1048205"/>
      <c r="AW1048205"/>
      <c r="AX1048205"/>
      <c r="AY1048205"/>
      <c r="AZ1048205"/>
      <c r="BA1048205"/>
      <c r="BB1048205"/>
      <c r="BC1048205"/>
      <c r="BD1048205"/>
      <c r="BE1048205"/>
      <c r="BF1048205"/>
      <c r="BG1048205"/>
      <c r="BH1048205"/>
      <c r="BI1048205"/>
      <c r="BJ1048205"/>
      <c r="BK1048205"/>
      <c r="BL1048205"/>
      <c r="BM1048205"/>
      <c r="BO1048205"/>
    </row>
    <row r="1048206" spans="1:67">
      <c r="A1048206"/>
      <c r="B1048206"/>
      <c r="C1048206"/>
      <c r="D1048206"/>
      <c r="E1048206"/>
      <c r="F1048206"/>
      <c r="G1048206"/>
      <c r="H1048206"/>
      <c r="I1048206"/>
      <c r="J1048206"/>
      <c r="K1048206"/>
      <c r="L1048206"/>
      <c r="M1048206"/>
      <c r="N1048206"/>
      <c r="O1048206"/>
      <c r="P1048206"/>
      <c r="Q1048206"/>
      <c r="R1048206"/>
      <c r="S1048206"/>
      <c r="T1048206"/>
      <c r="U1048206"/>
      <c r="V1048206"/>
      <c r="W1048206"/>
      <c r="X1048206"/>
      <c r="Y1048206"/>
      <c r="Z1048206"/>
      <c r="AA1048206"/>
      <c r="AB1048206"/>
      <c r="AC1048206"/>
      <c r="AD1048206"/>
      <c r="AE1048206"/>
      <c r="AF1048206"/>
      <c r="AG1048206"/>
      <c r="AH1048206"/>
      <c r="AI1048206"/>
      <c r="AJ1048206"/>
      <c r="AK1048206"/>
      <c r="AL1048206"/>
      <c r="AM1048206"/>
      <c r="AN1048206"/>
      <c r="AO1048206"/>
      <c r="AP1048206"/>
      <c r="AQ1048206"/>
      <c r="AR1048206"/>
      <c r="AS1048206"/>
      <c r="AT1048206"/>
      <c r="AU1048206"/>
      <c r="AV1048206"/>
      <c r="AW1048206"/>
      <c r="AX1048206"/>
      <c r="AY1048206"/>
      <c r="AZ1048206"/>
      <c r="BA1048206"/>
      <c r="BB1048206"/>
      <c r="BC1048206"/>
      <c r="BD1048206"/>
      <c r="BE1048206"/>
      <c r="BF1048206"/>
      <c r="BG1048206"/>
      <c r="BH1048206"/>
      <c r="BI1048206"/>
      <c r="BJ1048206"/>
      <c r="BK1048206"/>
      <c r="BL1048206"/>
      <c r="BM1048206"/>
      <c r="BO1048206"/>
    </row>
    <row r="1048207" spans="1:67">
      <c r="A1048207"/>
      <c r="B1048207"/>
      <c r="C1048207"/>
      <c r="D1048207"/>
      <c r="E1048207"/>
      <c r="F1048207"/>
      <c r="G1048207"/>
      <c r="H1048207"/>
      <c r="I1048207"/>
      <c r="J1048207"/>
      <c r="K1048207"/>
      <c r="L1048207"/>
      <c r="M1048207"/>
      <c r="N1048207"/>
      <c r="O1048207"/>
      <c r="P1048207"/>
      <c r="Q1048207"/>
      <c r="R1048207"/>
      <c r="S1048207"/>
      <c r="T1048207"/>
      <c r="U1048207"/>
      <c r="V1048207"/>
      <c r="W1048207"/>
      <c r="X1048207"/>
      <c r="Y1048207"/>
      <c r="Z1048207"/>
      <c r="AA1048207"/>
      <c r="AB1048207"/>
      <c r="AC1048207"/>
      <c r="AD1048207"/>
      <c r="AE1048207"/>
      <c r="AF1048207"/>
      <c r="AG1048207"/>
      <c r="AH1048207"/>
      <c r="AI1048207"/>
      <c r="AJ1048207"/>
      <c r="AK1048207"/>
      <c r="AL1048207"/>
      <c r="AM1048207"/>
      <c r="AN1048207"/>
      <c r="AO1048207"/>
      <c r="AP1048207"/>
      <c r="AQ1048207"/>
      <c r="AR1048207"/>
      <c r="AS1048207"/>
      <c r="AT1048207"/>
      <c r="AU1048207"/>
      <c r="AV1048207"/>
      <c r="AW1048207"/>
      <c r="AX1048207"/>
      <c r="AY1048207"/>
      <c r="AZ1048207"/>
      <c r="BA1048207"/>
      <c r="BB1048207"/>
      <c r="BC1048207"/>
      <c r="BD1048207"/>
      <c r="BE1048207"/>
      <c r="BF1048207"/>
      <c r="BG1048207"/>
      <c r="BH1048207"/>
      <c r="BI1048207"/>
      <c r="BJ1048207"/>
      <c r="BK1048207"/>
      <c r="BL1048207"/>
      <c r="BM1048207"/>
      <c r="BO1048207"/>
    </row>
    <row r="1048208" spans="1:67">
      <c r="A1048208"/>
      <c r="B1048208"/>
      <c r="C1048208"/>
      <c r="D1048208"/>
      <c r="E1048208"/>
      <c r="F1048208"/>
      <c r="G1048208"/>
      <c r="H1048208"/>
      <c r="I1048208"/>
      <c r="J1048208"/>
      <c r="K1048208"/>
      <c r="L1048208"/>
      <c r="M1048208"/>
      <c r="N1048208"/>
      <c r="O1048208"/>
      <c r="P1048208"/>
      <c r="Q1048208"/>
      <c r="R1048208"/>
      <c r="S1048208"/>
      <c r="T1048208"/>
      <c r="U1048208"/>
      <c r="V1048208"/>
      <c r="W1048208"/>
      <c r="X1048208"/>
      <c r="Y1048208"/>
      <c r="Z1048208"/>
      <c r="AA1048208"/>
      <c r="AB1048208"/>
      <c r="AC1048208"/>
      <c r="AD1048208"/>
      <c r="AE1048208"/>
      <c r="AF1048208"/>
      <c r="AG1048208"/>
      <c r="AH1048208"/>
      <c r="AI1048208"/>
      <c r="AJ1048208"/>
      <c r="AK1048208"/>
      <c r="AL1048208"/>
      <c r="AM1048208"/>
      <c r="AN1048208"/>
      <c r="AO1048208"/>
      <c r="AP1048208"/>
      <c r="AQ1048208"/>
      <c r="AR1048208"/>
      <c r="AS1048208"/>
      <c r="AT1048208"/>
      <c r="AU1048208"/>
      <c r="AV1048208"/>
      <c r="AW1048208"/>
      <c r="AX1048208"/>
      <c r="AY1048208"/>
      <c r="AZ1048208"/>
      <c r="BA1048208"/>
      <c r="BB1048208"/>
      <c r="BC1048208"/>
      <c r="BD1048208"/>
      <c r="BE1048208"/>
      <c r="BF1048208"/>
      <c r="BG1048208"/>
      <c r="BH1048208"/>
      <c r="BI1048208"/>
      <c r="BJ1048208"/>
      <c r="BK1048208"/>
      <c r="BL1048208"/>
      <c r="BM1048208"/>
      <c r="BO1048208"/>
    </row>
    <row r="1048209" spans="1:67">
      <c r="A1048209"/>
      <c r="B1048209"/>
      <c r="C1048209"/>
      <c r="D1048209"/>
      <c r="E1048209"/>
      <c r="F1048209"/>
      <c r="G1048209"/>
      <c r="H1048209"/>
      <c r="I1048209"/>
      <c r="J1048209"/>
      <c r="K1048209"/>
      <c r="L1048209"/>
      <c r="M1048209"/>
      <c r="N1048209"/>
      <c r="O1048209"/>
      <c r="P1048209"/>
      <c r="Q1048209"/>
      <c r="R1048209"/>
      <c r="S1048209"/>
      <c r="T1048209"/>
      <c r="U1048209"/>
      <c r="V1048209"/>
      <c r="W1048209"/>
      <c r="X1048209"/>
      <c r="Y1048209"/>
      <c r="Z1048209"/>
      <c r="AA1048209"/>
      <c r="AB1048209"/>
      <c r="AC1048209"/>
      <c r="AD1048209"/>
      <c r="AE1048209"/>
      <c r="AF1048209"/>
      <c r="AG1048209"/>
      <c r="AH1048209"/>
      <c r="AI1048209"/>
      <c r="AJ1048209"/>
      <c r="AK1048209"/>
      <c r="AL1048209"/>
      <c r="AM1048209"/>
      <c r="AN1048209"/>
      <c r="AO1048209"/>
      <c r="AP1048209"/>
      <c r="AQ1048209"/>
      <c r="AR1048209"/>
      <c r="AS1048209"/>
      <c r="AT1048209"/>
      <c r="AU1048209"/>
      <c r="AV1048209"/>
      <c r="AW1048209"/>
      <c r="AX1048209"/>
      <c r="AY1048209"/>
      <c r="AZ1048209"/>
      <c r="BA1048209"/>
      <c r="BB1048209"/>
      <c r="BC1048209"/>
      <c r="BD1048209"/>
      <c r="BE1048209"/>
      <c r="BF1048209"/>
      <c r="BG1048209"/>
      <c r="BH1048209"/>
      <c r="BI1048209"/>
      <c r="BJ1048209"/>
      <c r="BK1048209"/>
      <c r="BL1048209"/>
      <c r="BM1048209"/>
      <c r="BO1048209"/>
    </row>
    <row r="1048210" spans="1:67">
      <c r="A1048210"/>
      <c r="B1048210"/>
      <c r="C1048210"/>
      <c r="D1048210"/>
      <c r="E1048210"/>
      <c r="F1048210"/>
      <c r="G1048210"/>
      <c r="H1048210"/>
      <c r="I1048210"/>
      <c r="J1048210"/>
      <c r="K1048210"/>
      <c r="L1048210"/>
      <c r="M1048210"/>
      <c r="N1048210"/>
      <c r="O1048210"/>
      <c r="P1048210"/>
      <c r="Q1048210"/>
      <c r="R1048210"/>
      <c r="S1048210"/>
      <c r="T1048210"/>
      <c r="U1048210"/>
      <c r="V1048210"/>
      <c r="W1048210"/>
      <c r="X1048210"/>
      <c r="Y1048210"/>
      <c r="Z1048210"/>
      <c r="AA1048210"/>
      <c r="AB1048210"/>
      <c r="AC1048210"/>
      <c r="AD1048210"/>
      <c r="AE1048210"/>
      <c r="AF1048210"/>
      <c r="AG1048210"/>
      <c r="AH1048210"/>
      <c r="AI1048210"/>
      <c r="AJ1048210"/>
      <c r="AK1048210"/>
      <c r="AL1048210"/>
      <c r="AM1048210"/>
      <c r="AN1048210"/>
      <c r="AO1048210"/>
      <c r="AP1048210"/>
      <c r="AQ1048210"/>
      <c r="AR1048210"/>
      <c r="AS1048210"/>
      <c r="AT1048210"/>
      <c r="AU1048210"/>
      <c r="AV1048210"/>
      <c r="AW1048210"/>
      <c r="AX1048210"/>
      <c r="AY1048210"/>
      <c r="AZ1048210"/>
      <c r="BA1048210"/>
      <c r="BB1048210"/>
      <c r="BC1048210"/>
      <c r="BD1048210"/>
      <c r="BE1048210"/>
      <c r="BF1048210"/>
      <c r="BG1048210"/>
      <c r="BH1048210"/>
      <c r="BI1048210"/>
      <c r="BJ1048210"/>
      <c r="BK1048210"/>
      <c r="BL1048210"/>
      <c r="BM1048210"/>
      <c r="BO1048210"/>
    </row>
    <row r="1048211" spans="1:67">
      <c r="A1048211"/>
      <c r="B1048211"/>
      <c r="C1048211"/>
      <c r="D1048211"/>
      <c r="E1048211"/>
      <c r="F1048211"/>
      <c r="G1048211"/>
      <c r="H1048211"/>
      <c r="I1048211"/>
      <c r="J1048211"/>
      <c r="K1048211"/>
      <c r="L1048211"/>
      <c r="M1048211"/>
      <c r="N1048211"/>
      <c r="O1048211"/>
      <c r="P1048211"/>
      <c r="Q1048211"/>
      <c r="R1048211"/>
      <c r="S1048211"/>
      <c r="T1048211"/>
      <c r="U1048211"/>
      <c r="V1048211"/>
      <c r="W1048211"/>
      <c r="X1048211"/>
      <c r="Y1048211"/>
      <c r="Z1048211"/>
      <c r="AA1048211"/>
      <c r="AB1048211"/>
      <c r="AC1048211"/>
      <c r="AD1048211"/>
      <c r="AE1048211"/>
      <c r="AF1048211"/>
      <c r="AG1048211"/>
      <c r="AH1048211"/>
      <c r="AI1048211"/>
      <c r="AJ1048211"/>
      <c r="AK1048211"/>
      <c r="AL1048211"/>
      <c r="AM1048211"/>
      <c r="AN1048211"/>
      <c r="AO1048211"/>
      <c r="AP1048211"/>
      <c r="AQ1048211"/>
      <c r="AR1048211"/>
      <c r="AS1048211"/>
      <c r="AT1048211"/>
      <c r="AU1048211"/>
      <c r="AV1048211"/>
      <c r="AW1048211"/>
      <c r="AX1048211"/>
      <c r="AY1048211"/>
      <c r="AZ1048211"/>
      <c r="BA1048211"/>
      <c r="BB1048211"/>
      <c r="BC1048211"/>
      <c r="BD1048211"/>
      <c r="BE1048211"/>
      <c r="BF1048211"/>
      <c r="BG1048211"/>
      <c r="BH1048211"/>
      <c r="BI1048211"/>
      <c r="BJ1048211"/>
      <c r="BK1048211"/>
      <c r="BL1048211"/>
      <c r="BM1048211"/>
      <c r="BO1048211"/>
    </row>
    <row r="1048212" spans="1:67">
      <c r="A1048212"/>
      <c r="B1048212"/>
      <c r="C1048212"/>
      <c r="D1048212"/>
      <c r="E1048212"/>
      <c r="F1048212"/>
      <c r="G1048212"/>
      <c r="H1048212"/>
      <c r="I1048212"/>
      <c r="J1048212"/>
      <c r="K1048212"/>
      <c r="L1048212"/>
      <c r="M1048212"/>
      <c r="N1048212"/>
      <c r="O1048212"/>
      <c r="P1048212"/>
      <c r="Q1048212"/>
      <c r="R1048212"/>
      <c r="S1048212"/>
      <c r="T1048212"/>
      <c r="U1048212"/>
      <c r="V1048212"/>
      <c r="W1048212"/>
      <c r="X1048212"/>
      <c r="Y1048212"/>
      <c r="Z1048212"/>
      <c r="AA1048212"/>
      <c r="AB1048212"/>
      <c r="AC1048212"/>
      <c r="AD1048212"/>
      <c r="AE1048212"/>
      <c r="AF1048212"/>
      <c r="AG1048212"/>
      <c r="AH1048212"/>
      <c r="AI1048212"/>
      <c r="AJ1048212"/>
      <c r="AK1048212"/>
      <c r="AL1048212"/>
      <c r="AM1048212"/>
      <c r="AN1048212"/>
      <c r="AO1048212"/>
      <c r="AP1048212"/>
      <c r="AQ1048212"/>
      <c r="AR1048212"/>
      <c r="AS1048212"/>
      <c r="AT1048212"/>
      <c r="AU1048212"/>
      <c r="AV1048212"/>
      <c r="AW1048212"/>
      <c r="AX1048212"/>
      <c r="AY1048212"/>
      <c r="AZ1048212"/>
      <c r="BA1048212"/>
      <c r="BB1048212"/>
      <c r="BC1048212"/>
      <c r="BD1048212"/>
      <c r="BE1048212"/>
      <c r="BF1048212"/>
      <c r="BG1048212"/>
      <c r="BH1048212"/>
      <c r="BI1048212"/>
      <c r="BJ1048212"/>
      <c r="BK1048212"/>
      <c r="BL1048212"/>
      <c r="BM1048212"/>
      <c r="BO1048212"/>
    </row>
    <row r="1048213" spans="1:67">
      <c r="A1048213"/>
      <c r="B1048213"/>
      <c r="C1048213"/>
      <c r="D1048213"/>
      <c r="E1048213"/>
      <c r="F1048213"/>
      <c r="G1048213"/>
      <c r="H1048213"/>
      <c r="I1048213"/>
      <c r="J1048213"/>
      <c r="K1048213"/>
      <c r="L1048213"/>
      <c r="M1048213"/>
      <c r="N1048213"/>
      <c r="O1048213"/>
      <c r="P1048213"/>
      <c r="Q1048213"/>
      <c r="R1048213"/>
      <c r="S1048213"/>
      <c r="T1048213"/>
      <c r="U1048213"/>
      <c r="V1048213"/>
      <c r="W1048213"/>
      <c r="X1048213"/>
      <c r="Y1048213"/>
      <c r="Z1048213"/>
      <c r="AA1048213"/>
      <c r="AB1048213"/>
      <c r="AC1048213"/>
      <c r="AD1048213"/>
      <c r="AE1048213"/>
      <c r="AF1048213"/>
      <c r="AG1048213"/>
      <c r="AH1048213"/>
      <c r="AI1048213"/>
      <c r="AJ1048213"/>
      <c r="AK1048213"/>
      <c r="AL1048213"/>
      <c r="AM1048213"/>
      <c r="AN1048213"/>
      <c r="AO1048213"/>
      <c r="AP1048213"/>
      <c r="AQ1048213"/>
      <c r="AR1048213"/>
      <c r="AS1048213"/>
      <c r="AT1048213"/>
      <c r="AU1048213"/>
      <c r="AV1048213"/>
      <c r="AW1048213"/>
      <c r="AX1048213"/>
      <c r="AY1048213"/>
      <c r="AZ1048213"/>
      <c r="BA1048213"/>
      <c r="BB1048213"/>
      <c r="BC1048213"/>
      <c r="BD1048213"/>
      <c r="BE1048213"/>
      <c r="BF1048213"/>
      <c r="BG1048213"/>
      <c r="BH1048213"/>
      <c r="BI1048213"/>
      <c r="BJ1048213"/>
      <c r="BK1048213"/>
      <c r="BL1048213"/>
      <c r="BM1048213"/>
      <c r="BO1048213"/>
    </row>
    <row r="1048214" spans="1:67">
      <c r="A1048214"/>
      <c r="B1048214"/>
      <c r="C1048214"/>
      <c r="D1048214"/>
      <c r="E1048214"/>
      <c r="F1048214"/>
      <c r="G1048214"/>
      <c r="H1048214"/>
      <c r="I1048214"/>
      <c r="J1048214"/>
      <c r="K1048214"/>
      <c r="L1048214"/>
      <c r="M1048214"/>
      <c r="N1048214"/>
      <c r="O1048214"/>
      <c r="P1048214"/>
      <c r="Q1048214"/>
      <c r="R1048214"/>
      <c r="S1048214"/>
      <c r="T1048214"/>
      <c r="U1048214"/>
      <c r="V1048214"/>
      <c r="W1048214"/>
      <c r="X1048214"/>
      <c r="Y1048214"/>
      <c r="Z1048214"/>
      <c r="AA1048214"/>
      <c r="AB1048214"/>
      <c r="AC1048214"/>
      <c r="AD1048214"/>
      <c r="AE1048214"/>
      <c r="AF1048214"/>
      <c r="AG1048214"/>
      <c r="AH1048214"/>
      <c r="AI1048214"/>
      <c r="AJ1048214"/>
      <c r="AK1048214"/>
      <c r="AL1048214"/>
      <c r="AM1048214"/>
      <c r="AN1048214"/>
      <c r="AO1048214"/>
      <c r="AP1048214"/>
      <c r="AQ1048214"/>
      <c r="AR1048214"/>
      <c r="AS1048214"/>
      <c r="AT1048214"/>
      <c r="AU1048214"/>
      <c r="AV1048214"/>
      <c r="AW1048214"/>
      <c r="AX1048214"/>
      <c r="AY1048214"/>
      <c r="AZ1048214"/>
      <c r="BA1048214"/>
      <c r="BB1048214"/>
      <c r="BC1048214"/>
      <c r="BD1048214"/>
      <c r="BE1048214"/>
      <c r="BF1048214"/>
      <c r="BG1048214"/>
      <c r="BH1048214"/>
      <c r="BI1048214"/>
      <c r="BJ1048214"/>
      <c r="BK1048214"/>
      <c r="BL1048214"/>
      <c r="BM1048214"/>
      <c r="BO1048214"/>
    </row>
    <row r="1048215" spans="1:67">
      <c r="A1048215"/>
      <c r="B1048215"/>
      <c r="C1048215"/>
      <c r="D1048215"/>
      <c r="E1048215"/>
      <c r="F1048215"/>
      <c r="G1048215"/>
      <c r="H1048215"/>
      <c r="I1048215"/>
      <c r="J1048215"/>
      <c r="K1048215"/>
      <c r="L1048215"/>
      <c r="M1048215"/>
      <c r="N1048215"/>
      <c r="O1048215"/>
      <c r="P1048215"/>
      <c r="Q1048215"/>
      <c r="R1048215"/>
      <c r="S1048215"/>
      <c r="T1048215"/>
      <c r="U1048215"/>
      <c r="V1048215"/>
      <c r="W1048215"/>
      <c r="X1048215"/>
      <c r="Y1048215"/>
      <c r="Z1048215"/>
      <c r="AA1048215"/>
      <c r="AB1048215"/>
      <c r="AC1048215"/>
      <c r="AD1048215"/>
      <c r="AE1048215"/>
      <c r="AF1048215"/>
      <c r="AG1048215"/>
      <c r="AH1048215"/>
      <c r="AI1048215"/>
      <c r="AJ1048215"/>
      <c r="AK1048215"/>
      <c r="AL1048215"/>
      <c r="AM1048215"/>
      <c r="AN1048215"/>
      <c r="AO1048215"/>
      <c r="AP1048215"/>
      <c r="AQ1048215"/>
      <c r="AR1048215"/>
      <c r="AS1048215"/>
      <c r="AT1048215"/>
      <c r="AU1048215"/>
      <c r="AV1048215"/>
      <c r="AW1048215"/>
      <c r="AX1048215"/>
      <c r="AY1048215"/>
      <c r="AZ1048215"/>
      <c r="BA1048215"/>
      <c r="BB1048215"/>
      <c r="BC1048215"/>
      <c r="BD1048215"/>
      <c r="BE1048215"/>
      <c r="BF1048215"/>
      <c r="BG1048215"/>
      <c r="BH1048215"/>
      <c r="BI1048215"/>
      <c r="BJ1048215"/>
      <c r="BK1048215"/>
      <c r="BL1048215"/>
      <c r="BM1048215"/>
      <c r="BO1048215"/>
    </row>
    <row r="1048216" spans="1:67">
      <c r="A1048216"/>
      <c r="B1048216"/>
      <c r="C1048216"/>
      <c r="D1048216"/>
      <c r="E1048216"/>
      <c r="F1048216"/>
      <c r="G1048216"/>
      <c r="H1048216"/>
      <c r="I1048216"/>
      <c r="J1048216"/>
      <c r="K1048216"/>
      <c r="L1048216"/>
      <c r="M1048216"/>
      <c r="N1048216"/>
      <c r="O1048216"/>
      <c r="P1048216"/>
      <c r="Q1048216"/>
      <c r="R1048216"/>
      <c r="S1048216"/>
      <c r="T1048216"/>
      <c r="U1048216"/>
      <c r="V1048216"/>
      <c r="W1048216"/>
      <c r="X1048216"/>
      <c r="Y1048216"/>
      <c r="Z1048216"/>
      <c r="AA1048216"/>
      <c r="AB1048216"/>
      <c r="AC1048216"/>
      <c r="AD1048216"/>
      <c r="AE1048216"/>
      <c r="AF1048216"/>
      <c r="AG1048216"/>
      <c r="AH1048216"/>
      <c r="AI1048216"/>
      <c r="AJ1048216"/>
      <c r="AK1048216"/>
      <c r="AL1048216"/>
      <c r="AM1048216"/>
      <c r="AN1048216"/>
      <c r="AO1048216"/>
      <c r="AP1048216"/>
      <c r="AQ1048216"/>
      <c r="AR1048216"/>
      <c r="AS1048216"/>
      <c r="AT1048216"/>
      <c r="AU1048216"/>
      <c r="AV1048216"/>
      <c r="AW1048216"/>
      <c r="AX1048216"/>
      <c r="AY1048216"/>
      <c r="AZ1048216"/>
      <c r="BA1048216"/>
      <c r="BB1048216"/>
      <c r="BC1048216"/>
      <c r="BD1048216"/>
      <c r="BE1048216"/>
      <c r="BF1048216"/>
      <c r="BG1048216"/>
      <c r="BH1048216"/>
      <c r="BI1048216"/>
      <c r="BJ1048216"/>
      <c r="BK1048216"/>
      <c r="BL1048216"/>
      <c r="BM1048216"/>
      <c r="BO1048216"/>
    </row>
    <row r="1048217" spans="1:67">
      <c r="A1048217"/>
      <c r="B1048217"/>
      <c r="C1048217"/>
      <c r="D1048217"/>
      <c r="E1048217"/>
      <c r="F1048217"/>
      <c r="G1048217"/>
      <c r="H1048217"/>
      <c r="I1048217"/>
      <c r="J1048217"/>
      <c r="K1048217"/>
      <c r="L1048217"/>
      <c r="M1048217"/>
      <c r="N1048217"/>
      <c r="O1048217"/>
      <c r="P1048217"/>
      <c r="Q1048217"/>
      <c r="R1048217"/>
      <c r="S1048217"/>
      <c r="T1048217"/>
      <c r="U1048217"/>
      <c r="V1048217"/>
      <c r="W1048217"/>
      <c r="X1048217"/>
      <c r="Y1048217"/>
      <c r="Z1048217"/>
      <c r="AA1048217"/>
      <c r="AB1048217"/>
      <c r="AC1048217"/>
      <c r="AD1048217"/>
      <c r="AE1048217"/>
      <c r="AF1048217"/>
      <c r="AG1048217"/>
      <c r="AH1048217"/>
      <c r="AI1048217"/>
      <c r="AJ1048217"/>
      <c r="AK1048217"/>
      <c r="AL1048217"/>
      <c r="AM1048217"/>
      <c r="AN1048217"/>
      <c r="AO1048217"/>
      <c r="AP1048217"/>
      <c r="AQ1048217"/>
      <c r="AR1048217"/>
      <c r="AS1048217"/>
      <c r="AT1048217"/>
      <c r="AU1048217"/>
      <c r="AV1048217"/>
      <c r="AW1048217"/>
      <c r="AX1048217"/>
      <c r="AY1048217"/>
      <c r="AZ1048217"/>
      <c r="BA1048217"/>
      <c r="BB1048217"/>
      <c r="BC1048217"/>
      <c r="BD1048217"/>
      <c r="BE1048217"/>
      <c r="BF1048217"/>
      <c r="BG1048217"/>
      <c r="BH1048217"/>
      <c r="BI1048217"/>
      <c r="BJ1048217"/>
      <c r="BK1048217"/>
      <c r="BL1048217"/>
      <c r="BM1048217"/>
      <c r="BO1048217"/>
    </row>
    <row r="1048218" spans="1:67">
      <c r="A1048218"/>
      <c r="B1048218"/>
      <c r="C1048218"/>
      <c r="D1048218"/>
      <c r="E1048218"/>
      <c r="F1048218"/>
      <c r="G1048218"/>
      <c r="H1048218"/>
      <c r="I1048218"/>
      <c r="J1048218"/>
      <c r="K1048218"/>
      <c r="L1048218"/>
      <c r="M1048218"/>
      <c r="N1048218"/>
      <c r="O1048218"/>
      <c r="P1048218"/>
      <c r="Q1048218"/>
      <c r="R1048218"/>
      <c r="S1048218"/>
      <c r="T1048218"/>
      <c r="U1048218"/>
      <c r="V1048218"/>
      <c r="W1048218"/>
      <c r="X1048218"/>
      <c r="Y1048218"/>
      <c r="Z1048218"/>
      <c r="AA1048218"/>
      <c r="AB1048218"/>
      <c r="AC1048218"/>
      <c r="AD1048218"/>
      <c r="AE1048218"/>
      <c r="AF1048218"/>
      <c r="AG1048218"/>
      <c r="AH1048218"/>
      <c r="AI1048218"/>
      <c r="AJ1048218"/>
      <c r="AK1048218"/>
      <c r="AL1048218"/>
      <c r="AM1048218"/>
      <c r="AN1048218"/>
      <c r="AO1048218"/>
      <c r="AP1048218"/>
      <c r="AQ1048218"/>
      <c r="AR1048218"/>
      <c r="AS1048218"/>
      <c r="AT1048218"/>
      <c r="AU1048218"/>
      <c r="AV1048218"/>
      <c r="AW1048218"/>
      <c r="AX1048218"/>
      <c r="AY1048218"/>
      <c r="AZ1048218"/>
      <c r="BA1048218"/>
      <c r="BB1048218"/>
      <c r="BC1048218"/>
      <c r="BD1048218"/>
      <c r="BE1048218"/>
      <c r="BF1048218"/>
      <c r="BG1048218"/>
      <c r="BH1048218"/>
      <c r="BI1048218"/>
      <c r="BJ1048218"/>
      <c r="BK1048218"/>
      <c r="BL1048218"/>
      <c r="BM1048218"/>
      <c r="BO1048218"/>
    </row>
    <row r="1048219" spans="1:67">
      <c r="A1048219"/>
      <c r="B1048219"/>
      <c r="C1048219"/>
      <c r="D1048219"/>
      <c r="E1048219"/>
      <c r="F1048219"/>
      <c r="G1048219"/>
      <c r="H1048219"/>
      <c r="I1048219"/>
      <c r="J1048219"/>
      <c r="K1048219"/>
      <c r="L1048219"/>
      <c r="M1048219"/>
      <c r="N1048219"/>
      <c r="O1048219"/>
      <c r="P1048219"/>
      <c r="Q1048219"/>
      <c r="R1048219"/>
      <c r="S1048219"/>
      <c r="T1048219"/>
      <c r="U1048219"/>
      <c r="V1048219"/>
      <c r="W1048219"/>
      <c r="X1048219"/>
      <c r="Y1048219"/>
      <c r="Z1048219"/>
      <c r="AA1048219"/>
      <c r="AB1048219"/>
      <c r="AC1048219"/>
      <c r="AD1048219"/>
      <c r="AE1048219"/>
      <c r="AF1048219"/>
      <c r="AG1048219"/>
      <c r="AH1048219"/>
      <c r="AI1048219"/>
      <c r="AJ1048219"/>
      <c r="AK1048219"/>
      <c r="AL1048219"/>
      <c r="AM1048219"/>
      <c r="AN1048219"/>
      <c r="AO1048219"/>
      <c r="AP1048219"/>
      <c r="AQ1048219"/>
      <c r="AR1048219"/>
      <c r="AS1048219"/>
      <c r="AT1048219"/>
      <c r="AU1048219"/>
      <c r="AV1048219"/>
      <c r="AW1048219"/>
      <c r="AX1048219"/>
      <c r="AY1048219"/>
      <c r="AZ1048219"/>
      <c r="BA1048219"/>
      <c r="BB1048219"/>
      <c r="BC1048219"/>
      <c r="BD1048219"/>
      <c r="BE1048219"/>
      <c r="BF1048219"/>
      <c r="BG1048219"/>
      <c r="BH1048219"/>
      <c r="BI1048219"/>
      <c r="BJ1048219"/>
      <c r="BK1048219"/>
      <c r="BL1048219"/>
      <c r="BM1048219"/>
      <c r="BO1048219"/>
    </row>
    <row r="1048220" spans="1:67">
      <c r="A1048220"/>
      <c r="B1048220"/>
      <c r="C1048220"/>
      <c r="D1048220"/>
      <c r="E1048220"/>
      <c r="F1048220"/>
      <c r="G1048220"/>
      <c r="H1048220"/>
      <c r="I1048220"/>
      <c r="J1048220"/>
      <c r="K1048220"/>
      <c r="L1048220"/>
      <c r="M1048220"/>
      <c r="N1048220"/>
      <c r="O1048220"/>
      <c r="P1048220"/>
      <c r="Q1048220"/>
      <c r="R1048220"/>
      <c r="S1048220"/>
      <c r="T1048220"/>
      <c r="U1048220"/>
      <c r="V1048220"/>
      <c r="W1048220"/>
      <c r="X1048220"/>
      <c r="Y1048220"/>
      <c r="Z1048220"/>
      <c r="AA1048220"/>
      <c r="AB1048220"/>
      <c r="AC1048220"/>
      <c r="AD1048220"/>
      <c r="AE1048220"/>
      <c r="AF1048220"/>
      <c r="AG1048220"/>
      <c r="AH1048220"/>
      <c r="AI1048220"/>
      <c r="AJ1048220"/>
      <c r="AK1048220"/>
      <c r="AL1048220"/>
      <c r="AM1048220"/>
      <c r="AN1048220"/>
      <c r="AO1048220"/>
      <c r="AP1048220"/>
      <c r="AQ1048220"/>
      <c r="AR1048220"/>
      <c r="AS1048220"/>
      <c r="AT1048220"/>
      <c r="AU1048220"/>
      <c r="AV1048220"/>
      <c r="AW1048220"/>
      <c r="AX1048220"/>
      <c r="AY1048220"/>
      <c r="AZ1048220"/>
      <c r="BA1048220"/>
      <c r="BB1048220"/>
      <c r="BC1048220"/>
      <c r="BD1048220"/>
      <c r="BE1048220"/>
      <c r="BF1048220"/>
      <c r="BG1048220"/>
      <c r="BH1048220"/>
      <c r="BI1048220"/>
      <c r="BJ1048220"/>
      <c r="BK1048220"/>
      <c r="BL1048220"/>
      <c r="BM1048220"/>
      <c r="BO1048220"/>
    </row>
    <row r="1048221" spans="1:67">
      <c r="A1048221"/>
      <c r="B1048221"/>
      <c r="C1048221"/>
      <c r="D1048221"/>
      <c r="E1048221"/>
      <c r="F1048221"/>
      <c r="G1048221"/>
      <c r="H1048221"/>
      <c r="I1048221"/>
      <c r="J1048221"/>
      <c r="K1048221"/>
      <c r="L1048221"/>
      <c r="M1048221"/>
      <c r="N1048221"/>
      <c r="O1048221"/>
      <c r="P1048221"/>
      <c r="Q1048221"/>
      <c r="R1048221"/>
      <c r="S1048221"/>
      <c r="T1048221"/>
      <c r="U1048221"/>
      <c r="V1048221"/>
      <c r="W1048221"/>
      <c r="X1048221"/>
      <c r="Y1048221"/>
      <c r="Z1048221"/>
      <c r="AA1048221"/>
      <c r="AB1048221"/>
      <c r="AC1048221"/>
      <c r="AD1048221"/>
      <c r="AE1048221"/>
      <c r="AF1048221"/>
      <c r="AG1048221"/>
      <c r="AH1048221"/>
      <c r="AI1048221"/>
      <c r="AJ1048221"/>
      <c r="AK1048221"/>
      <c r="AL1048221"/>
      <c r="AM1048221"/>
      <c r="AN1048221"/>
      <c r="AO1048221"/>
      <c r="AP1048221"/>
      <c r="AQ1048221"/>
      <c r="AR1048221"/>
      <c r="AS1048221"/>
      <c r="AT1048221"/>
      <c r="AU1048221"/>
      <c r="AV1048221"/>
      <c r="AW1048221"/>
      <c r="AX1048221"/>
      <c r="AY1048221"/>
      <c r="AZ1048221"/>
      <c r="BA1048221"/>
      <c r="BB1048221"/>
      <c r="BC1048221"/>
      <c r="BD1048221"/>
      <c r="BE1048221"/>
      <c r="BF1048221"/>
      <c r="BG1048221"/>
      <c r="BH1048221"/>
      <c r="BI1048221"/>
      <c r="BJ1048221"/>
      <c r="BK1048221"/>
      <c r="BL1048221"/>
      <c r="BM1048221"/>
      <c r="BO1048221"/>
    </row>
    <row r="1048222" spans="1:67">
      <c r="A1048222"/>
      <c r="B1048222"/>
      <c r="C1048222"/>
      <c r="D1048222"/>
      <c r="E1048222"/>
      <c r="F1048222"/>
      <c r="G1048222"/>
      <c r="H1048222"/>
      <c r="I1048222"/>
      <c r="J1048222"/>
      <c r="K1048222"/>
      <c r="L1048222"/>
      <c r="M1048222"/>
      <c r="N1048222"/>
      <c r="O1048222"/>
      <c r="P1048222"/>
      <c r="Q1048222"/>
      <c r="R1048222"/>
      <c r="S1048222"/>
      <c r="T1048222"/>
      <c r="U1048222"/>
      <c r="V1048222"/>
      <c r="W1048222"/>
      <c r="X1048222"/>
      <c r="Y1048222"/>
      <c r="Z1048222"/>
      <c r="AA1048222"/>
      <c r="AB1048222"/>
      <c r="AC1048222"/>
      <c r="AD1048222"/>
      <c r="AE1048222"/>
      <c r="AF1048222"/>
      <c r="AG1048222"/>
      <c r="AH1048222"/>
      <c r="AI1048222"/>
      <c r="AJ1048222"/>
      <c r="AK1048222"/>
      <c r="AL1048222"/>
      <c r="AM1048222"/>
      <c r="AN1048222"/>
      <c r="AO1048222"/>
      <c r="AP1048222"/>
      <c r="AQ1048222"/>
      <c r="AR1048222"/>
      <c r="AS1048222"/>
      <c r="AT1048222"/>
      <c r="AU1048222"/>
      <c r="AV1048222"/>
      <c r="AW1048222"/>
      <c r="AX1048222"/>
      <c r="AY1048222"/>
      <c r="AZ1048222"/>
      <c r="BA1048222"/>
      <c r="BB1048222"/>
      <c r="BC1048222"/>
      <c r="BD1048222"/>
      <c r="BE1048222"/>
      <c r="BF1048222"/>
      <c r="BG1048222"/>
      <c r="BH1048222"/>
      <c r="BI1048222"/>
      <c r="BJ1048222"/>
      <c r="BK1048222"/>
      <c r="BL1048222"/>
      <c r="BM1048222"/>
      <c r="BO1048222"/>
    </row>
    <row r="1048223" spans="1:67">
      <c r="A1048223"/>
      <c r="B1048223"/>
      <c r="C1048223"/>
      <c r="D1048223"/>
      <c r="E1048223"/>
      <c r="F1048223"/>
      <c r="G1048223"/>
      <c r="H1048223"/>
      <c r="I1048223"/>
      <c r="J1048223"/>
      <c r="K1048223"/>
      <c r="L1048223"/>
      <c r="M1048223"/>
      <c r="N1048223"/>
      <c r="O1048223"/>
      <c r="P1048223"/>
      <c r="Q1048223"/>
      <c r="R1048223"/>
      <c r="S1048223"/>
      <c r="T1048223"/>
      <c r="U1048223"/>
      <c r="V1048223"/>
      <c r="W1048223"/>
      <c r="X1048223"/>
      <c r="Y1048223"/>
      <c r="Z1048223"/>
      <c r="AA1048223"/>
      <c r="AB1048223"/>
      <c r="AC1048223"/>
      <c r="AD1048223"/>
      <c r="AE1048223"/>
      <c r="AF1048223"/>
      <c r="AG1048223"/>
      <c r="AH1048223"/>
      <c r="AI1048223"/>
      <c r="AJ1048223"/>
      <c r="AK1048223"/>
      <c r="AL1048223"/>
      <c r="AM1048223"/>
      <c r="AN1048223"/>
      <c r="AO1048223"/>
      <c r="AP1048223"/>
      <c r="AQ1048223"/>
      <c r="AR1048223"/>
      <c r="AS1048223"/>
      <c r="AT1048223"/>
      <c r="AU1048223"/>
      <c r="AV1048223"/>
      <c r="AW1048223"/>
      <c r="AX1048223"/>
      <c r="AY1048223"/>
      <c r="AZ1048223"/>
      <c r="BA1048223"/>
      <c r="BB1048223"/>
      <c r="BC1048223"/>
      <c r="BD1048223"/>
      <c r="BE1048223"/>
      <c r="BF1048223"/>
      <c r="BG1048223"/>
      <c r="BH1048223"/>
      <c r="BI1048223"/>
      <c r="BJ1048223"/>
      <c r="BK1048223"/>
      <c r="BL1048223"/>
      <c r="BM1048223"/>
      <c r="BO1048223"/>
    </row>
    <row r="1048224" spans="1:67">
      <c r="A1048224"/>
      <c r="B1048224"/>
      <c r="C1048224"/>
      <c r="D1048224"/>
      <c r="E1048224"/>
      <c r="F1048224"/>
      <c r="G1048224"/>
      <c r="H1048224"/>
      <c r="I1048224"/>
      <c r="J1048224"/>
      <c r="K1048224"/>
      <c r="L1048224"/>
      <c r="M1048224"/>
      <c r="N1048224"/>
      <c r="O1048224"/>
      <c r="P1048224"/>
      <c r="Q1048224"/>
      <c r="R1048224"/>
      <c r="S1048224"/>
      <c r="T1048224"/>
      <c r="U1048224"/>
      <c r="V1048224"/>
      <c r="W1048224"/>
      <c r="X1048224"/>
      <c r="Y1048224"/>
      <c r="Z1048224"/>
      <c r="AA1048224"/>
      <c r="AB1048224"/>
      <c r="AC1048224"/>
      <c r="AD1048224"/>
      <c r="AE1048224"/>
      <c r="AF1048224"/>
      <c r="AG1048224"/>
      <c r="AH1048224"/>
      <c r="AI1048224"/>
      <c r="AJ1048224"/>
      <c r="AK1048224"/>
      <c r="AL1048224"/>
      <c r="AM1048224"/>
      <c r="AN1048224"/>
      <c r="AO1048224"/>
      <c r="AP1048224"/>
      <c r="AQ1048224"/>
      <c r="AR1048224"/>
      <c r="AS1048224"/>
      <c r="AT1048224"/>
      <c r="AU1048224"/>
      <c r="AV1048224"/>
      <c r="AW1048224"/>
      <c r="AX1048224"/>
      <c r="AY1048224"/>
      <c r="AZ1048224"/>
      <c r="BA1048224"/>
      <c r="BB1048224"/>
      <c r="BC1048224"/>
      <c r="BD1048224"/>
      <c r="BE1048224"/>
      <c r="BF1048224"/>
      <c r="BG1048224"/>
      <c r="BH1048224"/>
      <c r="BI1048224"/>
      <c r="BJ1048224"/>
      <c r="BK1048224"/>
      <c r="BL1048224"/>
      <c r="BM1048224"/>
      <c r="BO1048224"/>
    </row>
    <row r="1048225" spans="1:67">
      <c r="A1048225"/>
      <c r="B1048225"/>
      <c r="C1048225"/>
      <c r="D1048225"/>
      <c r="E1048225"/>
      <c r="F1048225"/>
      <c r="G1048225"/>
      <c r="H1048225"/>
      <c r="I1048225"/>
      <c r="J1048225"/>
      <c r="K1048225"/>
      <c r="L1048225"/>
      <c r="M1048225"/>
      <c r="N1048225"/>
      <c r="O1048225"/>
      <c r="P1048225"/>
      <c r="Q1048225"/>
      <c r="R1048225"/>
      <c r="S1048225"/>
      <c r="T1048225"/>
      <c r="U1048225"/>
      <c r="V1048225"/>
      <c r="W1048225"/>
      <c r="X1048225"/>
      <c r="Y1048225"/>
      <c r="Z1048225"/>
      <c r="AA1048225"/>
      <c r="AB1048225"/>
      <c r="AC1048225"/>
      <c r="AD1048225"/>
      <c r="AE1048225"/>
      <c r="AF1048225"/>
      <c r="AG1048225"/>
      <c r="AH1048225"/>
      <c r="AI1048225"/>
      <c r="AJ1048225"/>
      <c r="AK1048225"/>
      <c r="AL1048225"/>
      <c r="AM1048225"/>
      <c r="AN1048225"/>
      <c r="AO1048225"/>
      <c r="AP1048225"/>
      <c r="AQ1048225"/>
      <c r="AR1048225"/>
      <c r="AS1048225"/>
      <c r="AT1048225"/>
      <c r="AU1048225"/>
      <c r="AV1048225"/>
      <c r="AW1048225"/>
      <c r="AX1048225"/>
      <c r="AY1048225"/>
      <c r="AZ1048225"/>
      <c r="BA1048225"/>
      <c r="BB1048225"/>
      <c r="BC1048225"/>
      <c r="BD1048225"/>
      <c r="BE1048225"/>
      <c r="BF1048225"/>
      <c r="BG1048225"/>
      <c r="BH1048225"/>
      <c r="BI1048225"/>
      <c r="BJ1048225"/>
      <c r="BK1048225"/>
      <c r="BL1048225"/>
      <c r="BM1048225"/>
      <c r="BO1048225"/>
    </row>
    <row r="1048226" spans="1:67">
      <c r="A1048226"/>
      <c r="B1048226"/>
      <c r="C1048226"/>
      <c r="D1048226"/>
      <c r="E1048226"/>
      <c r="F1048226"/>
      <c r="G1048226"/>
      <c r="H1048226"/>
      <c r="I1048226"/>
      <c r="J1048226"/>
      <c r="K1048226"/>
      <c r="L1048226"/>
      <c r="M1048226"/>
      <c r="N1048226"/>
      <c r="O1048226"/>
      <c r="P1048226"/>
      <c r="Q1048226"/>
      <c r="R1048226"/>
      <c r="S1048226"/>
      <c r="T1048226"/>
      <c r="U1048226"/>
      <c r="V1048226"/>
      <c r="W1048226"/>
      <c r="X1048226"/>
      <c r="Y1048226"/>
      <c r="Z1048226"/>
      <c r="AA1048226"/>
      <c r="AB1048226"/>
      <c r="AC1048226"/>
      <c r="AD1048226"/>
      <c r="AE1048226"/>
      <c r="AF1048226"/>
      <c r="AG1048226"/>
      <c r="AH1048226"/>
      <c r="AI1048226"/>
      <c r="AJ1048226"/>
      <c r="AK1048226"/>
      <c r="AL1048226"/>
      <c r="AM1048226"/>
      <c r="AN1048226"/>
      <c r="AO1048226"/>
      <c r="AP1048226"/>
      <c r="AQ1048226"/>
      <c r="AR1048226"/>
      <c r="AS1048226"/>
      <c r="AT1048226"/>
      <c r="AU1048226"/>
      <c r="AV1048226"/>
      <c r="AW1048226"/>
      <c r="AX1048226"/>
      <c r="AY1048226"/>
      <c r="AZ1048226"/>
      <c r="BA1048226"/>
      <c r="BB1048226"/>
      <c r="BC1048226"/>
      <c r="BD1048226"/>
      <c r="BE1048226"/>
      <c r="BF1048226"/>
      <c r="BG1048226"/>
      <c r="BH1048226"/>
      <c r="BI1048226"/>
      <c r="BJ1048226"/>
      <c r="BK1048226"/>
      <c r="BL1048226"/>
      <c r="BM1048226"/>
      <c r="BO1048226"/>
    </row>
    <row r="1048227" spans="1:67">
      <c r="A1048227"/>
      <c r="B1048227"/>
      <c r="C1048227"/>
      <c r="D1048227"/>
      <c r="E1048227"/>
      <c r="F1048227"/>
      <c r="G1048227"/>
      <c r="H1048227"/>
      <c r="I1048227"/>
      <c r="J1048227"/>
      <c r="K1048227"/>
      <c r="L1048227"/>
      <c r="M1048227"/>
      <c r="N1048227"/>
      <c r="O1048227"/>
      <c r="P1048227"/>
      <c r="Q1048227"/>
      <c r="R1048227"/>
      <c r="S1048227"/>
      <c r="T1048227"/>
      <c r="U1048227"/>
      <c r="V1048227"/>
      <c r="W1048227"/>
      <c r="X1048227"/>
      <c r="Y1048227"/>
      <c r="Z1048227"/>
      <c r="AA1048227"/>
      <c r="AB1048227"/>
      <c r="AC1048227"/>
      <c r="AD1048227"/>
      <c r="AE1048227"/>
      <c r="AF1048227"/>
      <c r="AG1048227"/>
      <c r="AH1048227"/>
      <c r="AI1048227"/>
      <c r="AJ1048227"/>
      <c r="AK1048227"/>
      <c r="AL1048227"/>
      <c r="AM1048227"/>
      <c r="AN1048227"/>
      <c r="AO1048227"/>
      <c r="AP1048227"/>
      <c r="AQ1048227"/>
      <c r="AR1048227"/>
      <c r="AS1048227"/>
      <c r="AT1048227"/>
      <c r="AU1048227"/>
      <c r="AV1048227"/>
      <c r="AW1048227"/>
      <c r="AX1048227"/>
      <c r="AY1048227"/>
      <c r="AZ1048227"/>
      <c r="BA1048227"/>
      <c r="BB1048227"/>
      <c r="BC1048227"/>
      <c r="BD1048227"/>
      <c r="BE1048227"/>
      <c r="BF1048227"/>
      <c r="BG1048227"/>
      <c r="BH1048227"/>
      <c r="BI1048227"/>
      <c r="BJ1048227"/>
      <c r="BK1048227"/>
      <c r="BL1048227"/>
      <c r="BM1048227"/>
      <c r="BO1048227"/>
    </row>
    <row r="1048228" spans="1:67">
      <c r="A1048228"/>
      <c r="B1048228"/>
      <c r="C1048228"/>
      <c r="D1048228"/>
      <c r="E1048228"/>
      <c r="F1048228"/>
      <c r="G1048228"/>
      <c r="H1048228"/>
      <c r="I1048228"/>
      <c r="J1048228"/>
      <c r="K1048228"/>
      <c r="L1048228"/>
      <c r="M1048228"/>
      <c r="N1048228"/>
      <c r="O1048228"/>
      <c r="P1048228"/>
      <c r="Q1048228"/>
      <c r="R1048228"/>
      <c r="S1048228"/>
      <c r="T1048228"/>
      <c r="U1048228"/>
      <c r="V1048228"/>
      <c r="W1048228"/>
      <c r="X1048228"/>
      <c r="Y1048228"/>
      <c r="Z1048228"/>
      <c r="AA1048228"/>
      <c r="AB1048228"/>
      <c r="AC1048228"/>
      <c r="AD1048228"/>
      <c r="AE1048228"/>
      <c r="AF1048228"/>
      <c r="AG1048228"/>
      <c r="AH1048228"/>
      <c r="AI1048228"/>
      <c r="AJ1048228"/>
      <c r="AK1048228"/>
      <c r="AL1048228"/>
      <c r="AM1048228"/>
      <c r="AN1048228"/>
      <c r="AO1048228"/>
      <c r="AP1048228"/>
      <c r="AQ1048228"/>
      <c r="AR1048228"/>
      <c r="AS1048228"/>
      <c r="AT1048228"/>
      <c r="AU1048228"/>
      <c r="AV1048228"/>
      <c r="AW1048228"/>
      <c r="AX1048228"/>
      <c r="AY1048228"/>
      <c r="AZ1048228"/>
      <c r="BA1048228"/>
      <c r="BB1048228"/>
      <c r="BC1048228"/>
      <c r="BD1048228"/>
      <c r="BE1048228"/>
      <c r="BF1048228"/>
      <c r="BG1048228"/>
      <c r="BH1048228"/>
      <c r="BI1048228"/>
      <c r="BJ1048228"/>
      <c r="BK1048228"/>
      <c r="BL1048228"/>
      <c r="BM1048228"/>
      <c r="BO1048228"/>
    </row>
    <row r="1048229" spans="1:67">
      <c r="A1048229"/>
      <c r="B1048229"/>
      <c r="C1048229"/>
      <c r="D1048229"/>
      <c r="E1048229"/>
      <c r="F1048229"/>
      <c r="G1048229"/>
      <c r="H1048229"/>
      <c r="I1048229"/>
      <c r="J1048229"/>
      <c r="K1048229"/>
      <c r="L1048229"/>
      <c r="M1048229"/>
      <c r="N1048229"/>
      <c r="O1048229"/>
      <c r="P1048229"/>
      <c r="Q1048229"/>
      <c r="R1048229"/>
      <c r="S1048229"/>
      <c r="T1048229"/>
      <c r="U1048229"/>
      <c r="V1048229"/>
      <c r="W1048229"/>
      <c r="X1048229"/>
      <c r="Y1048229"/>
      <c r="Z1048229"/>
      <c r="AA1048229"/>
      <c r="AB1048229"/>
      <c r="AC1048229"/>
      <c r="AD1048229"/>
      <c r="AE1048229"/>
      <c r="AF1048229"/>
      <c r="AG1048229"/>
      <c r="AH1048229"/>
      <c r="AI1048229"/>
      <c r="AJ1048229"/>
      <c r="AK1048229"/>
      <c r="AL1048229"/>
      <c r="AM1048229"/>
      <c r="AN1048229"/>
      <c r="AO1048229"/>
      <c r="AP1048229"/>
      <c r="AQ1048229"/>
      <c r="AR1048229"/>
      <c r="AS1048229"/>
      <c r="AT1048229"/>
      <c r="AU1048229"/>
      <c r="AV1048229"/>
      <c r="AW1048229"/>
      <c r="AX1048229"/>
      <c r="AY1048229"/>
      <c r="AZ1048229"/>
      <c r="BA1048229"/>
      <c r="BB1048229"/>
      <c r="BC1048229"/>
      <c r="BD1048229"/>
      <c r="BE1048229"/>
      <c r="BF1048229"/>
      <c r="BG1048229"/>
      <c r="BH1048229"/>
      <c r="BI1048229"/>
      <c r="BJ1048229"/>
      <c r="BK1048229"/>
      <c r="BL1048229"/>
      <c r="BM1048229"/>
      <c r="BO1048229"/>
    </row>
    <row r="1048230" spans="1:67">
      <c r="A1048230"/>
      <c r="B1048230"/>
      <c r="C1048230"/>
      <c r="D1048230"/>
      <c r="E1048230"/>
      <c r="F1048230"/>
      <c r="G1048230"/>
      <c r="H1048230"/>
      <c r="I1048230"/>
      <c r="J1048230"/>
      <c r="K1048230"/>
      <c r="L1048230"/>
      <c r="M1048230"/>
      <c r="N1048230"/>
      <c r="O1048230"/>
      <c r="P1048230"/>
      <c r="Q1048230"/>
      <c r="R1048230"/>
      <c r="S1048230"/>
      <c r="T1048230"/>
      <c r="U1048230"/>
      <c r="V1048230"/>
      <c r="W1048230"/>
      <c r="X1048230"/>
      <c r="Y1048230"/>
      <c r="Z1048230"/>
      <c r="AA1048230"/>
      <c r="AB1048230"/>
      <c r="AC1048230"/>
      <c r="AD1048230"/>
      <c r="AE1048230"/>
      <c r="AF1048230"/>
      <c r="AG1048230"/>
      <c r="AH1048230"/>
      <c r="AI1048230"/>
      <c r="AJ1048230"/>
      <c r="AK1048230"/>
      <c r="AL1048230"/>
      <c r="AM1048230"/>
      <c r="AN1048230"/>
      <c r="AO1048230"/>
      <c r="AP1048230"/>
      <c r="AQ1048230"/>
      <c r="AR1048230"/>
      <c r="AS1048230"/>
      <c r="AT1048230"/>
      <c r="AU1048230"/>
      <c r="AV1048230"/>
      <c r="AW1048230"/>
      <c r="AX1048230"/>
      <c r="AY1048230"/>
      <c r="AZ1048230"/>
      <c r="BA1048230"/>
      <c r="BB1048230"/>
      <c r="BC1048230"/>
      <c r="BD1048230"/>
      <c r="BE1048230"/>
      <c r="BF1048230"/>
      <c r="BG1048230"/>
      <c r="BH1048230"/>
      <c r="BI1048230"/>
      <c r="BJ1048230"/>
      <c r="BK1048230"/>
      <c r="BL1048230"/>
      <c r="BM1048230"/>
      <c r="BO1048230"/>
    </row>
    <row r="1048231" spans="1:67">
      <c r="A1048231"/>
      <c r="B1048231"/>
      <c r="C1048231"/>
      <c r="D1048231"/>
      <c r="E1048231"/>
      <c r="F1048231"/>
      <c r="G1048231"/>
      <c r="H1048231"/>
      <c r="I1048231"/>
      <c r="J1048231"/>
      <c r="K1048231"/>
      <c r="L1048231"/>
      <c r="M1048231"/>
      <c r="N1048231"/>
      <c r="O1048231"/>
      <c r="P1048231"/>
      <c r="Q1048231"/>
      <c r="R1048231"/>
      <c r="S1048231"/>
      <c r="T1048231"/>
      <c r="U1048231"/>
      <c r="V1048231"/>
      <c r="W1048231"/>
      <c r="X1048231"/>
      <c r="Y1048231"/>
      <c r="Z1048231"/>
      <c r="AA1048231"/>
      <c r="AB1048231"/>
      <c r="AC1048231"/>
      <c r="AD1048231"/>
      <c r="AE1048231"/>
      <c r="AF1048231"/>
      <c r="AG1048231"/>
      <c r="AH1048231"/>
      <c r="AI1048231"/>
      <c r="AJ1048231"/>
      <c r="AK1048231"/>
      <c r="AL1048231"/>
      <c r="AM1048231"/>
      <c r="AN1048231"/>
      <c r="AO1048231"/>
      <c r="AP1048231"/>
      <c r="AQ1048231"/>
      <c r="AR1048231"/>
      <c r="AS1048231"/>
      <c r="AT1048231"/>
      <c r="AU1048231"/>
      <c r="AV1048231"/>
      <c r="AW1048231"/>
      <c r="AX1048231"/>
      <c r="AY1048231"/>
      <c r="AZ1048231"/>
      <c r="BA1048231"/>
      <c r="BB1048231"/>
      <c r="BC1048231"/>
      <c r="BD1048231"/>
      <c r="BE1048231"/>
      <c r="BF1048231"/>
      <c r="BG1048231"/>
      <c r="BH1048231"/>
      <c r="BI1048231"/>
      <c r="BJ1048231"/>
      <c r="BK1048231"/>
      <c r="BL1048231"/>
      <c r="BM1048231"/>
      <c r="BO1048231"/>
    </row>
    <row r="1048232" spans="1:67">
      <c r="A1048232"/>
      <c r="B1048232"/>
      <c r="C1048232"/>
      <c r="D1048232"/>
      <c r="E1048232"/>
      <c r="F1048232"/>
      <c r="G1048232"/>
      <c r="H1048232"/>
      <c r="I1048232"/>
      <c r="J1048232"/>
      <c r="K1048232"/>
      <c r="L1048232"/>
      <c r="M1048232"/>
      <c r="N1048232"/>
      <c r="O1048232"/>
      <c r="P1048232"/>
      <c r="Q1048232"/>
      <c r="R1048232"/>
      <c r="S1048232"/>
      <c r="T1048232"/>
      <c r="U1048232"/>
      <c r="V1048232"/>
      <c r="W1048232"/>
      <c r="X1048232"/>
      <c r="Y1048232"/>
      <c r="Z1048232"/>
      <c r="AA1048232"/>
      <c r="AB1048232"/>
      <c r="AC1048232"/>
      <c r="AD1048232"/>
      <c r="AE1048232"/>
      <c r="AF1048232"/>
      <c r="AG1048232"/>
      <c r="AH1048232"/>
      <c r="AI1048232"/>
      <c r="AJ1048232"/>
      <c r="AK1048232"/>
      <c r="AL1048232"/>
      <c r="AM1048232"/>
      <c r="AN1048232"/>
      <c r="AO1048232"/>
      <c r="AP1048232"/>
      <c r="AQ1048232"/>
      <c r="AR1048232"/>
      <c r="AS1048232"/>
      <c r="AT1048232"/>
      <c r="AU1048232"/>
      <c r="AV1048232"/>
      <c r="AW1048232"/>
      <c r="AX1048232"/>
      <c r="AY1048232"/>
      <c r="AZ1048232"/>
      <c r="BA1048232"/>
      <c r="BB1048232"/>
      <c r="BC1048232"/>
      <c r="BD1048232"/>
      <c r="BE1048232"/>
      <c r="BF1048232"/>
      <c r="BG1048232"/>
      <c r="BH1048232"/>
      <c r="BI1048232"/>
      <c r="BJ1048232"/>
      <c r="BK1048232"/>
      <c r="BL1048232"/>
      <c r="BM1048232"/>
      <c r="BO1048232"/>
    </row>
    <row r="1048233" spans="1:67">
      <c r="A1048233"/>
      <c r="B1048233"/>
      <c r="C1048233"/>
      <c r="D1048233"/>
      <c r="E1048233"/>
      <c r="F1048233"/>
      <c r="G1048233"/>
      <c r="H1048233"/>
      <c r="I1048233"/>
      <c r="J1048233"/>
      <c r="K1048233"/>
      <c r="L1048233"/>
      <c r="M1048233"/>
      <c r="N1048233"/>
      <c r="O1048233"/>
      <c r="P1048233"/>
      <c r="Q1048233"/>
      <c r="R1048233"/>
      <c r="S1048233"/>
      <c r="T1048233"/>
      <c r="U1048233"/>
      <c r="V1048233"/>
      <c r="W1048233"/>
      <c r="X1048233"/>
      <c r="Y1048233"/>
      <c r="Z1048233"/>
      <c r="AA1048233"/>
      <c r="AB1048233"/>
      <c r="AC1048233"/>
      <c r="AD1048233"/>
      <c r="AE1048233"/>
      <c r="AF1048233"/>
      <c r="AG1048233"/>
      <c r="AH1048233"/>
      <c r="AI1048233"/>
      <c r="AJ1048233"/>
      <c r="AK1048233"/>
      <c r="AL1048233"/>
      <c r="AM1048233"/>
      <c r="AN1048233"/>
      <c r="AO1048233"/>
      <c r="AP1048233"/>
      <c r="AQ1048233"/>
      <c r="AR1048233"/>
      <c r="AS1048233"/>
      <c r="AT1048233"/>
      <c r="AU1048233"/>
      <c r="AV1048233"/>
      <c r="AW1048233"/>
      <c r="AX1048233"/>
      <c r="AY1048233"/>
      <c r="AZ1048233"/>
      <c r="BA1048233"/>
      <c r="BB1048233"/>
      <c r="BC1048233"/>
      <c r="BD1048233"/>
      <c r="BE1048233"/>
      <c r="BF1048233"/>
      <c r="BG1048233"/>
      <c r="BH1048233"/>
      <c r="BI1048233"/>
      <c r="BJ1048233"/>
      <c r="BK1048233"/>
      <c r="BL1048233"/>
      <c r="BM1048233"/>
      <c r="BO1048233"/>
    </row>
    <row r="1048234" spans="1:67">
      <c r="A1048234"/>
      <c r="B1048234"/>
      <c r="C1048234"/>
      <c r="D1048234"/>
      <c r="E1048234"/>
      <c r="F1048234"/>
      <c r="G1048234"/>
      <c r="H1048234"/>
      <c r="I1048234"/>
      <c r="J1048234"/>
      <c r="K1048234"/>
      <c r="L1048234"/>
      <c r="M1048234"/>
      <c r="N1048234"/>
      <c r="O1048234"/>
      <c r="P1048234"/>
      <c r="Q1048234"/>
      <c r="R1048234"/>
      <c r="S1048234"/>
      <c r="T1048234"/>
      <c r="U1048234"/>
      <c r="V1048234"/>
      <c r="W1048234"/>
      <c r="X1048234"/>
      <c r="Y1048234"/>
      <c r="Z1048234"/>
      <c r="AA1048234"/>
      <c r="AB1048234"/>
      <c r="AC1048234"/>
      <c r="AD1048234"/>
      <c r="AE1048234"/>
      <c r="AF1048234"/>
      <c r="AG1048234"/>
      <c r="AH1048234"/>
      <c r="AI1048234"/>
      <c r="AJ1048234"/>
      <c r="AK1048234"/>
      <c r="AL1048234"/>
      <c r="AM1048234"/>
      <c r="AN1048234"/>
      <c r="AO1048234"/>
      <c r="AP1048234"/>
      <c r="AQ1048234"/>
      <c r="AR1048234"/>
      <c r="AS1048234"/>
      <c r="AT1048234"/>
      <c r="AU1048234"/>
      <c r="AV1048234"/>
      <c r="AW1048234"/>
      <c r="AX1048234"/>
      <c r="AY1048234"/>
      <c r="AZ1048234"/>
      <c r="BA1048234"/>
      <c r="BB1048234"/>
      <c r="BC1048234"/>
      <c r="BD1048234"/>
      <c r="BE1048234"/>
      <c r="BF1048234"/>
      <c r="BG1048234"/>
      <c r="BH1048234"/>
      <c r="BI1048234"/>
      <c r="BJ1048234"/>
      <c r="BK1048234"/>
      <c r="BL1048234"/>
      <c r="BM1048234"/>
      <c r="BO1048234"/>
    </row>
    <row r="1048235" spans="1:67">
      <c r="A1048235"/>
      <c r="B1048235"/>
      <c r="C1048235"/>
      <c r="D1048235"/>
      <c r="E1048235"/>
      <c r="F1048235"/>
      <c r="G1048235"/>
      <c r="H1048235"/>
      <c r="I1048235"/>
      <c r="J1048235"/>
      <c r="K1048235"/>
      <c r="L1048235"/>
      <c r="M1048235"/>
      <c r="N1048235"/>
      <c r="O1048235"/>
      <c r="P1048235"/>
      <c r="Q1048235"/>
      <c r="R1048235"/>
      <c r="S1048235"/>
      <c r="T1048235"/>
      <c r="U1048235"/>
      <c r="V1048235"/>
      <c r="W1048235"/>
      <c r="X1048235"/>
      <c r="Y1048235"/>
      <c r="Z1048235"/>
      <c r="AA1048235"/>
      <c r="AB1048235"/>
      <c r="AC1048235"/>
      <c r="AD1048235"/>
      <c r="AE1048235"/>
      <c r="AF1048235"/>
      <c r="AG1048235"/>
      <c r="AH1048235"/>
      <c r="AI1048235"/>
      <c r="AJ1048235"/>
      <c r="AK1048235"/>
      <c r="AL1048235"/>
      <c r="AM1048235"/>
      <c r="AN1048235"/>
      <c r="AO1048235"/>
      <c r="AP1048235"/>
      <c r="AQ1048235"/>
      <c r="AR1048235"/>
      <c r="AS1048235"/>
      <c r="AT1048235"/>
      <c r="AU1048235"/>
      <c r="AV1048235"/>
      <c r="AW1048235"/>
      <c r="AX1048235"/>
      <c r="AY1048235"/>
      <c r="AZ1048235"/>
      <c r="BA1048235"/>
      <c r="BB1048235"/>
      <c r="BC1048235"/>
      <c r="BD1048235"/>
      <c r="BE1048235"/>
      <c r="BF1048235"/>
      <c r="BG1048235"/>
      <c r="BH1048235"/>
      <c r="BI1048235"/>
      <c r="BJ1048235"/>
      <c r="BK1048235"/>
      <c r="BL1048235"/>
      <c r="BM1048235"/>
      <c r="BO1048235"/>
    </row>
    <row r="1048236" spans="1:67">
      <c r="A1048236"/>
      <c r="B1048236"/>
      <c r="C1048236"/>
      <c r="D1048236"/>
      <c r="E1048236"/>
      <c r="F1048236"/>
      <c r="G1048236"/>
      <c r="H1048236"/>
      <c r="I1048236"/>
      <c r="J1048236"/>
      <c r="K1048236"/>
      <c r="L1048236"/>
      <c r="M1048236"/>
      <c r="N1048236"/>
      <c r="O1048236"/>
      <c r="P1048236"/>
      <c r="Q1048236"/>
      <c r="R1048236"/>
      <c r="S1048236"/>
      <c r="T1048236"/>
      <c r="U1048236"/>
      <c r="V1048236"/>
      <c r="W1048236"/>
      <c r="X1048236"/>
      <c r="Y1048236"/>
      <c r="Z1048236"/>
      <c r="AA1048236"/>
      <c r="AB1048236"/>
      <c r="AC1048236"/>
      <c r="AD1048236"/>
      <c r="AE1048236"/>
      <c r="AF1048236"/>
      <c r="AG1048236"/>
      <c r="AH1048236"/>
      <c r="AI1048236"/>
      <c r="AJ1048236"/>
      <c r="AK1048236"/>
      <c r="AL1048236"/>
      <c r="AM1048236"/>
      <c r="AN1048236"/>
      <c r="AO1048236"/>
      <c r="AP1048236"/>
      <c r="AQ1048236"/>
      <c r="AR1048236"/>
      <c r="AS1048236"/>
      <c r="AT1048236"/>
      <c r="AU1048236"/>
      <c r="AV1048236"/>
      <c r="AW1048236"/>
      <c r="AX1048236"/>
      <c r="AY1048236"/>
      <c r="AZ1048236"/>
      <c r="BA1048236"/>
      <c r="BB1048236"/>
      <c r="BC1048236"/>
      <c r="BD1048236"/>
      <c r="BE1048236"/>
      <c r="BF1048236"/>
      <c r="BG1048236"/>
      <c r="BH1048236"/>
      <c r="BI1048236"/>
      <c r="BJ1048236"/>
      <c r="BK1048236"/>
      <c r="BL1048236"/>
      <c r="BM1048236"/>
      <c r="BO1048236"/>
    </row>
    <row r="1048237" spans="1:67">
      <c r="A1048237"/>
      <c r="B1048237"/>
      <c r="C1048237"/>
      <c r="D1048237"/>
      <c r="E1048237"/>
      <c r="F1048237"/>
      <c r="G1048237"/>
      <c r="H1048237"/>
      <c r="I1048237"/>
      <c r="J1048237"/>
      <c r="K1048237"/>
      <c r="L1048237"/>
      <c r="M1048237"/>
      <c r="N1048237"/>
      <c r="O1048237"/>
      <c r="P1048237"/>
      <c r="Q1048237"/>
      <c r="R1048237"/>
      <c r="S1048237"/>
      <c r="T1048237"/>
      <c r="U1048237"/>
      <c r="V1048237"/>
      <c r="W1048237"/>
      <c r="X1048237"/>
      <c r="Y1048237"/>
      <c r="Z1048237"/>
      <c r="AA1048237"/>
      <c r="AB1048237"/>
      <c r="AC1048237"/>
      <c r="AD1048237"/>
      <c r="AE1048237"/>
      <c r="AF1048237"/>
      <c r="AG1048237"/>
      <c r="AH1048237"/>
      <c r="AI1048237"/>
      <c r="AJ1048237"/>
      <c r="AK1048237"/>
      <c r="AL1048237"/>
      <c r="AM1048237"/>
      <c r="AN1048237"/>
      <c r="AO1048237"/>
      <c r="AP1048237"/>
      <c r="AQ1048237"/>
      <c r="AR1048237"/>
      <c r="AS1048237"/>
      <c r="AT1048237"/>
      <c r="AU1048237"/>
      <c r="AV1048237"/>
      <c r="AW1048237"/>
      <c r="AX1048237"/>
      <c r="AY1048237"/>
      <c r="AZ1048237"/>
      <c r="BA1048237"/>
      <c r="BB1048237"/>
      <c r="BC1048237"/>
      <c r="BD1048237"/>
      <c r="BE1048237"/>
      <c r="BF1048237"/>
      <c r="BG1048237"/>
      <c r="BH1048237"/>
      <c r="BI1048237"/>
      <c r="BJ1048237"/>
      <c r="BK1048237"/>
      <c r="BL1048237"/>
      <c r="BM1048237"/>
      <c r="BO1048237"/>
    </row>
    <row r="1048238" spans="1:67">
      <c r="A1048238"/>
      <c r="B1048238"/>
      <c r="C1048238"/>
      <c r="D1048238"/>
      <c r="E1048238"/>
      <c r="F1048238"/>
      <c r="G1048238"/>
      <c r="H1048238"/>
      <c r="I1048238"/>
      <c r="J1048238"/>
      <c r="K1048238"/>
      <c r="L1048238"/>
      <c r="M1048238"/>
      <c r="N1048238"/>
      <c r="O1048238"/>
      <c r="P1048238"/>
      <c r="Q1048238"/>
      <c r="R1048238"/>
      <c r="S1048238"/>
      <c r="T1048238"/>
      <c r="U1048238"/>
      <c r="V1048238"/>
      <c r="W1048238"/>
      <c r="X1048238"/>
      <c r="Y1048238"/>
      <c r="Z1048238"/>
      <c r="AA1048238"/>
      <c r="AB1048238"/>
      <c r="AC1048238"/>
      <c r="AD1048238"/>
      <c r="AE1048238"/>
      <c r="AF1048238"/>
      <c r="AG1048238"/>
      <c r="AH1048238"/>
      <c r="AI1048238"/>
      <c r="AJ1048238"/>
      <c r="AK1048238"/>
      <c r="AL1048238"/>
      <c r="AM1048238"/>
      <c r="AN1048238"/>
      <c r="AO1048238"/>
      <c r="AP1048238"/>
      <c r="AQ1048238"/>
      <c r="AR1048238"/>
      <c r="AS1048238"/>
      <c r="AT1048238"/>
      <c r="AU1048238"/>
      <c r="AV1048238"/>
      <c r="AW1048238"/>
      <c r="AX1048238"/>
      <c r="AY1048238"/>
      <c r="AZ1048238"/>
      <c r="BA1048238"/>
      <c r="BB1048238"/>
      <c r="BC1048238"/>
      <c r="BD1048238"/>
      <c r="BE1048238"/>
      <c r="BF1048238"/>
      <c r="BG1048238"/>
      <c r="BH1048238"/>
      <c r="BI1048238"/>
      <c r="BJ1048238"/>
      <c r="BK1048238"/>
      <c r="BL1048238"/>
      <c r="BM1048238"/>
      <c r="BO1048238"/>
    </row>
    <row r="1048239" spans="1:67">
      <c r="A1048239"/>
      <c r="B1048239"/>
      <c r="C1048239"/>
      <c r="D1048239"/>
      <c r="E1048239"/>
      <c r="F1048239"/>
      <c r="G1048239"/>
      <c r="H1048239"/>
      <c r="I1048239"/>
      <c r="J1048239"/>
      <c r="K1048239"/>
      <c r="L1048239"/>
      <c r="M1048239"/>
      <c r="N1048239"/>
      <c r="O1048239"/>
      <c r="P1048239"/>
      <c r="Q1048239"/>
      <c r="R1048239"/>
      <c r="S1048239"/>
      <c r="T1048239"/>
      <c r="U1048239"/>
      <c r="V1048239"/>
      <c r="W1048239"/>
      <c r="X1048239"/>
      <c r="Y1048239"/>
      <c r="Z1048239"/>
      <c r="AA1048239"/>
      <c r="AB1048239"/>
      <c r="AC1048239"/>
      <c r="AD1048239"/>
      <c r="AE1048239"/>
      <c r="AF1048239"/>
      <c r="AG1048239"/>
      <c r="AH1048239"/>
      <c r="AI1048239"/>
      <c r="AJ1048239"/>
      <c r="AK1048239"/>
      <c r="AL1048239"/>
      <c r="AM1048239"/>
      <c r="AN1048239"/>
      <c r="AO1048239"/>
      <c r="AP1048239"/>
      <c r="AQ1048239"/>
      <c r="AR1048239"/>
      <c r="AS1048239"/>
      <c r="AT1048239"/>
      <c r="AU1048239"/>
      <c r="AV1048239"/>
      <c r="AW1048239"/>
      <c r="AX1048239"/>
      <c r="AY1048239"/>
      <c r="AZ1048239"/>
      <c r="BA1048239"/>
      <c r="BB1048239"/>
      <c r="BC1048239"/>
      <c r="BD1048239"/>
      <c r="BE1048239"/>
      <c r="BF1048239"/>
      <c r="BG1048239"/>
      <c r="BH1048239"/>
      <c r="BI1048239"/>
      <c r="BJ1048239"/>
      <c r="BK1048239"/>
      <c r="BL1048239"/>
      <c r="BM1048239"/>
      <c r="BO1048239"/>
    </row>
    <row r="1048240" spans="1:67">
      <c r="A1048240"/>
      <c r="B1048240"/>
      <c r="C1048240"/>
      <c r="D1048240"/>
      <c r="E1048240"/>
      <c r="F1048240"/>
      <c r="G1048240"/>
      <c r="H1048240"/>
      <c r="I1048240"/>
      <c r="J1048240"/>
      <c r="K1048240"/>
      <c r="L1048240"/>
      <c r="M1048240"/>
      <c r="N1048240"/>
      <c r="O1048240"/>
      <c r="P1048240"/>
      <c r="Q1048240"/>
      <c r="R1048240"/>
      <c r="S1048240"/>
      <c r="T1048240"/>
      <c r="U1048240"/>
      <c r="V1048240"/>
      <c r="W1048240"/>
      <c r="X1048240"/>
      <c r="Y1048240"/>
      <c r="Z1048240"/>
      <c r="AA1048240"/>
      <c r="AB1048240"/>
      <c r="AC1048240"/>
      <c r="AD1048240"/>
      <c r="AE1048240"/>
      <c r="AF1048240"/>
      <c r="AG1048240"/>
      <c r="AH1048240"/>
      <c r="AI1048240"/>
      <c r="AJ1048240"/>
      <c r="AK1048240"/>
      <c r="AL1048240"/>
      <c r="AM1048240"/>
      <c r="AN1048240"/>
      <c r="AO1048240"/>
      <c r="AP1048240"/>
      <c r="AQ1048240"/>
      <c r="AR1048240"/>
      <c r="AS1048240"/>
      <c r="AT1048240"/>
      <c r="AU1048240"/>
      <c r="AV1048240"/>
      <c r="AW1048240"/>
      <c r="AX1048240"/>
      <c r="AY1048240"/>
      <c r="AZ1048240"/>
      <c r="BA1048240"/>
      <c r="BB1048240"/>
      <c r="BC1048240"/>
      <c r="BD1048240"/>
      <c r="BE1048240"/>
      <c r="BF1048240"/>
      <c r="BG1048240"/>
      <c r="BH1048240"/>
      <c r="BI1048240"/>
      <c r="BJ1048240"/>
      <c r="BK1048240"/>
      <c r="BL1048240"/>
      <c r="BM1048240"/>
      <c r="BO1048240"/>
    </row>
    <row r="1048241" spans="1:67">
      <c r="A1048241"/>
      <c r="B1048241"/>
      <c r="C1048241"/>
      <c r="D1048241"/>
      <c r="E1048241"/>
      <c r="F1048241"/>
      <c r="G1048241"/>
      <c r="H1048241"/>
      <c r="I1048241"/>
      <c r="J1048241"/>
      <c r="K1048241"/>
      <c r="L1048241"/>
      <c r="M1048241"/>
      <c r="N1048241"/>
      <c r="O1048241"/>
      <c r="P1048241"/>
      <c r="Q1048241"/>
      <c r="R1048241"/>
      <c r="S1048241"/>
      <c r="T1048241"/>
      <c r="U1048241"/>
      <c r="V1048241"/>
      <c r="W1048241"/>
      <c r="X1048241"/>
      <c r="Y1048241"/>
      <c r="Z1048241"/>
      <c r="AA1048241"/>
      <c r="AB1048241"/>
      <c r="AC1048241"/>
      <c r="AD1048241"/>
      <c r="AE1048241"/>
      <c r="AF1048241"/>
      <c r="AG1048241"/>
      <c r="AH1048241"/>
      <c r="AI1048241"/>
      <c r="AJ1048241"/>
      <c r="AK1048241"/>
      <c r="AL1048241"/>
      <c r="AM1048241"/>
      <c r="AN1048241"/>
      <c r="AO1048241"/>
      <c r="AP1048241"/>
      <c r="AQ1048241"/>
      <c r="AR1048241"/>
      <c r="AS1048241"/>
      <c r="AT1048241"/>
      <c r="AU1048241"/>
      <c r="AV1048241"/>
      <c r="AW1048241"/>
      <c r="AX1048241"/>
      <c r="AY1048241"/>
      <c r="AZ1048241"/>
      <c r="BA1048241"/>
      <c r="BB1048241"/>
      <c r="BC1048241"/>
      <c r="BD1048241"/>
      <c r="BE1048241"/>
      <c r="BF1048241"/>
      <c r="BG1048241"/>
      <c r="BH1048241"/>
      <c r="BI1048241"/>
      <c r="BJ1048241"/>
      <c r="BK1048241"/>
      <c r="BL1048241"/>
      <c r="BM1048241"/>
      <c r="BO1048241"/>
    </row>
    <row r="1048242" spans="1:67">
      <c r="A1048242"/>
      <c r="B1048242"/>
      <c r="C1048242"/>
      <c r="D1048242"/>
      <c r="E1048242"/>
      <c r="F1048242"/>
      <c r="G1048242"/>
      <c r="H1048242"/>
      <c r="I1048242"/>
      <c r="J1048242"/>
      <c r="K1048242"/>
      <c r="L1048242"/>
      <c r="M1048242"/>
      <c r="N1048242"/>
      <c r="O1048242"/>
      <c r="P1048242"/>
      <c r="Q1048242"/>
      <c r="R1048242"/>
      <c r="S1048242"/>
      <c r="T1048242"/>
      <c r="U1048242"/>
      <c r="V1048242"/>
      <c r="W1048242"/>
      <c r="X1048242"/>
      <c r="Y1048242"/>
      <c r="Z1048242"/>
      <c r="AA1048242"/>
      <c r="AB1048242"/>
      <c r="AC1048242"/>
      <c r="AD1048242"/>
      <c r="AE1048242"/>
      <c r="AF1048242"/>
      <c r="AG1048242"/>
      <c r="AH1048242"/>
      <c r="AI1048242"/>
      <c r="AJ1048242"/>
      <c r="AK1048242"/>
      <c r="AL1048242"/>
      <c r="AM1048242"/>
      <c r="AN1048242"/>
      <c r="AO1048242"/>
      <c r="AP1048242"/>
      <c r="AQ1048242"/>
      <c r="AR1048242"/>
      <c r="AS1048242"/>
      <c r="AT1048242"/>
      <c r="AU1048242"/>
      <c r="AV1048242"/>
      <c r="AW1048242"/>
      <c r="AX1048242"/>
      <c r="AY1048242"/>
      <c r="AZ1048242"/>
      <c r="BA1048242"/>
      <c r="BB1048242"/>
      <c r="BC1048242"/>
      <c r="BD1048242"/>
      <c r="BE1048242"/>
      <c r="BF1048242"/>
      <c r="BG1048242"/>
      <c r="BH1048242"/>
      <c r="BI1048242"/>
      <c r="BJ1048242"/>
      <c r="BK1048242"/>
      <c r="BL1048242"/>
      <c r="BM1048242"/>
      <c r="BO1048242"/>
    </row>
    <row r="1048243" spans="1:67">
      <c r="A1048243"/>
      <c r="B1048243"/>
      <c r="C1048243"/>
      <c r="D1048243"/>
      <c r="E1048243"/>
      <c r="F1048243"/>
      <c r="G1048243"/>
      <c r="H1048243"/>
      <c r="I1048243"/>
      <c r="J1048243"/>
      <c r="K1048243"/>
      <c r="L1048243"/>
      <c r="M1048243"/>
      <c r="N1048243"/>
      <c r="O1048243"/>
      <c r="P1048243"/>
      <c r="Q1048243"/>
      <c r="R1048243"/>
      <c r="S1048243"/>
      <c r="T1048243"/>
      <c r="U1048243"/>
      <c r="V1048243"/>
      <c r="W1048243"/>
      <c r="X1048243"/>
      <c r="Y1048243"/>
      <c r="Z1048243"/>
      <c r="AA1048243"/>
      <c r="AB1048243"/>
      <c r="AC1048243"/>
      <c r="AD1048243"/>
      <c r="AE1048243"/>
      <c r="AF1048243"/>
      <c r="AG1048243"/>
      <c r="AH1048243"/>
      <c r="AI1048243"/>
      <c r="AJ1048243"/>
      <c r="AK1048243"/>
      <c r="AL1048243"/>
      <c r="AM1048243"/>
      <c r="AN1048243"/>
      <c r="AO1048243"/>
      <c r="AP1048243"/>
      <c r="AQ1048243"/>
      <c r="AR1048243"/>
      <c r="AS1048243"/>
      <c r="AT1048243"/>
      <c r="AU1048243"/>
      <c r="AV1048243"/>
      <c r="AW1048243"/>
      <c r="AX1048243"/>
      <c r="AY1048243"/>
      <c r="AZ1048243"/>
      <c r="BA1048243"/>
      <c r="BB1048243"/>
      <c r="BC1048243"/>
      <c r="BD1048243"/>
      <c r="BE1048243"/>
      <c r="BF1048243"/>
      <c r="BG1048243"/>
      <c r="BH1048243"/>
      <c r="BI1048243"/>
      <c r="BJ1048243"/>
      <c r="BK1048243"/>
      <c r="BL1048243"/>
      <c r="BM1048243"/>
      <c r="BO1048243"/>
    </row>
    <row r="1048244" spans="1:67">
      <c r="A1048244"/>
      <c r="B1048244"/>
      <c r="C1048244"/>
      <c r="D1048244"/>
      <c r="E1048244"/>
      <c r="F1048244"/>
      <c r="G1048244"/>
      <c r="H1048244"/>
      <c r="I1048244"/>
      <c r="J1048244"/>
      <c r="K1048244"/>
      <c r="L1048244"/>
      <c r="M1048244"/>
      <c r="N1048244"/>
      <c r="O1048244"/>
      <c r="P1048244"/>
      <c r="Q1048244"/>
      <c r="R1048244"/>
      <c r="S1048244"/>
      <c r="T1048244"/>
      <c r="U1048244"/>
      <c r="V1048244"/>
      <c r="W1048244"/>
      <c r="X1048244"/>
      <c r="Y1048244"/>
      <c r="Z1048244"/>
      <c r="AA1048244"/>
      <c r="AB1048244"/>
      <c r="AC1048244"/>
      <c r="AD1048244"/>
      <c r="AE1048244"/>
      <c r="AF1048244"/>
      <c r="AG1048244"/>
      <c r="AH1048244"/>
      <c r="AI1048244"/>
      <c r="AJ1048244"/>
      <c r="AK1048244"/>
      <c r="AL1048244"/>
      <c r="AM1048244"/>
      <c r="AN1048244"/>
      <c r="AO1048244"/>
      <c r="AP1048244"/>
      <c r="AQ1048244"/>
      <c r="AR1048244"/>
      <c r="AS1048244"/>
      <c r="AT1048244"/>
      <c r="AU1048244"/>
      <c r="AV1048244"/>
      <c r="AW1048244"/>
      <c r="AX1048244"/>
      <c r="AY1048244"/>
      <c r="AZ1048244"/>
      <c r="BA1048244"/>
      <c r="BB1048244"/>
      <c r="BC1048244"/>
      <c r="BD1048244"/>
      <c r="BE1048244"/>
      <c r="BF1048244"/>
      <c r="BG1048244"/>
      <c r="BH1048244"/>
      <c r="BI1048244"/>
      <c r="BJ1048244"/>
      <c r="BK1048244"/>
      <c r="BL1048244"/>
      <c r="BM1048244"/>
      <c r="BO1048244"/>
    </row>
    <row r="1048245" spans="1:67">
      <c r="A1048245"/>
      <c r="B1048245"/>
      <c r="C1048245"/>
      <c r="D1048245"/>
      <c r="E1048245"/>
      <c r="F1048245"/>
      <c r="G1048245"/>
      <c r="H1048245"/>
      <c r="I1048245"/>
      <c r="J1048245"/>
      <c r="K1048245"/>
      <c r="L1048245"/>
      <c r="M1048245"/>
      <c r="N1048245"/>
      <c r="O1048245"/>
      <c r="P1048245"/>
      <c r="Q1048245"/>
      <c r="R1048245"/>
      <c r="S1048245"/>
      <c r="T1048245"/>
      <c r="U1048245"/>
      <c r="V1048245"/>
      <c r="W1048245"/>
      <c r="X1048245"/>
      <c r="Y1048245"/>
      <c r="Z1048245"/>
      <c r="AA1048245"/>
      <c r="AB1048245"/>
      <c r="AC1048245"/>
      <c r="AD1048245"/>
      <c r="AE1048245"/>
      <c r="AF1048245"/>
      <c r="AG1048245"/>
      <c r="AH1048245"/>
      <c r="AI1048245"/>
      <c r="AJ1048245"/>
      <c r="AK1048245"/>
      <c r="AL1048245"/>
      <c r="AM1048245"/>
      <c r="AN1048245"/>
      <c r="AO1048245"/>
      <c r="AP1048245"/>
      <c r="AQ1048245"/>
      <c r="AR1048245"/>
      <c r="AS1048245"/>
      <c r="AT1048245"/>
      <c r="AU1048245"/>
      <c r="AV1048245"/>
      <c r="AW1048245"/>
      <c r="AX1048245"/>
      <c r="AY1048245"/>
      <c r="AZ1048245"/>
      <c r="BA1048245"/>
      <c r="BB1048245"/>
      <c r="BC1048245"/>
      <c r="BD1048245"/>
      <c r="BE1048245"/>
      <c r="BF1048245"/>
      <c r="BG1048245"/>
      <c r="BH1048245"/>
      <c r="BI1048245"/>
      <c r="BJ1048245"/>
      <c r="BK1048245"/>
      <c r="BL1048245"/>
      <c r="BM1048245"/>
      <c r="BO1048245"/>
    </row>
    <row r="1048246" spans="1:67">
      <c r="A1048246"/>
      <c r="B1048246"/>
      <c r="C1048246"/>
      <c r="D1048246"/>
      <c r="E1048246"/>
      <c r="F1048246"/>
      <c r="G1048246"/>
      <c r="H1048246"/>
      <c r="I1048246"/>
      <c r="J1048246"/>
      <c r="K1048246"/>
      <c r="L1048246"/>
      <c r="M1048246"/>
      <c r="N1048246"/>
      <c r="O1048246"/>
      <c r="P1048246"/>
      <c r="Q1048246"/>
      <c r="R1048246"/>
      <c r="S1048246"/>
      <c r="T1048246"/>
      <c r="U1048246"/>
      <c r="V1048246"/>
      <c r="W1048246"/>
      <c r="X1048246"/>
      <c r="Y1048246"/>
      <c r="Z1048246"/>
      <c r="AA1048246"/>
      <c r="AB1048246"/>
      <c r="AC1048246"/>
      <c r="AD1048246"/>
      <c r="AE1048246"/>
      <c r="AF1048246"/>
      <c r="AG1048246"/>
      <c r="AH1048246"/>
      <c r="AI1048246"/>
      <c r="AJ1048246"/>
      <c r="AK1048246"/>
      <c r="AL1048246"/>
      <c r="AM1048246"/>
      <c r="AN1048246"/>
      <c r="AO1048246"/>
      <c r="AP1048246"/>
      <c r="AQ1048246"/>
      <c r="AR1048246"/>
      <c r="AS1048246"/>
      <c r="AT1048246"/>
      <c r="AU1048246"/>
      <c r="AV1048246"/>
      <c r="AW1048246"/>
      <c r="AX1048246"/>
      <c r="AY1048246"/>
      <c r="AZ1048246"/>
      <c r="BA1048246"/>
      <c r="BB1048246"/>
      <c r="BC1048246"/>
      <c r="BD1048246"/>
      <c r="BE1048246"/>
      <c r="BF1048246"/>
      <c r="BG1048246"/>
      <c r="BH1048246"/>
      <c r="BI1048246"/>
      <c r="BJ1048246"/>
      <c r="BK1048246"/>
      <c r="BL1048246"/>
      <c r="BM1048246"/>
      <c r="BO1048246"/>
    </row>
    <row r="1048247" spans="1:67">
      <c r="A1048247"/>
      <c r="B1048247"/>
      <c r="C1048247"/>
      <c r="D1048247"/>
      <c r="E1048247"/>
      <c r="F1048247"/>
      <c r="G1048247"/>
      <c r="H1048247"/>
      <c r="I1048247"/>
      <c r="J1048247"/>
      <c r="K1048247"/>
      <c r="L1048247"/>
      <c r="M1048247"/>
      <c r="N1048247"/>
      <c r="O1048247"/>
      <c r="P1048247"/>
      <c r="Q1048247"/>
      <c r="R1048247"/>
      <c r="S1048247"/>
      <c r="T1048247"/>
      <c r="U1048247"/>
      <c r="V1048247"/>
      <c r="W1048247"/>
      <c r="X1048247"/>
      <c r="Y1048247"/>
      <c r="Z1048247"/>
      <c r="AA1048247"/>
      <c r="AB1048247"/>
      <c r="AC1048247"/>
      <c r="AD1048247"/>
      <c r="AE1048247"/>
      <c r="AF1048247"/>
      <c r="AG1048247"/>
      <c r="AH1048247"/>
      <c r="AI1048247"/>
      <c r="AJ1048247"/>
      <c r="AK1048247"/>
      <c r="AL1048247"/>
      <c r="AM1048247"/>
      <c r="AN1048247"/>
      <c r="AO1048247"/>
      <c r="AP1048247"/>
      <c r="AQ1048247"/>
      <c r="AR1048247"/>
      <c r="AS1048247"/>
      <c r="AT1048247"/>
      <c r="AU1048247"/>
      <c r="AV1048247"/>
      <c r="AW1048247"/>
      <c r="AX1048247"/>
      <c r="AY1048247"/>
      <c r="AZ1048247"/>
      <c r="BA1048247"/>
      <c r="BB1048247"/>
      <c r="BC1048247"/>
      <c r="BD1048247"/>
      <c r="BE1048247"/>
      <c r="BF1048247"/>
      <c r="BG1048247"/>
      <c r="BH1048247"/>
      <c r="BI1048247"/>
      <c r="BJ1048247"/>
      <c r="BK1048247"/>
      <c r="BL1048247"/>
      <c r="BM1048247"/>
      <c r="BO1048247"/>
    </row>
    <row r="1048248" spans="1:67">
      <c r="A1048248"/>
      <c r="B1048248"/>
      <c r="C1048248"/>
      <c r="D1048248"/>
      <c r="E1048248"/>
      <c r="F1048248"/>
      <c r="G1048248"/>
      <c r="H1048248"/>
      <c r="I1048248"/>
      <c r="J1048248"/>
      <c r="K1048248"/>
      <c r="L1048248"/>
      <c r="M1048248"/>
      <c r="N1048248"/>
      <c r="O1048248"/>
      <c r="P1048248"/>
      <c r="Q1048248"/>
      <c r="R1048248"/>
      <c r="S1048248"/>
      <c r="T1048248"/>
      <c r="U1048248"/>
      <c r="V1048248"/>
      <c r="W1048248"/>
      <c r="X1048248"/>
      <c r="Y1048248"/>
      <c r="Z1048248"/>
      <c r="AA1048248"/>
      <c r="AB1048248"/>
      <c r="AC1048248"/>
      <c r="AD1048248"/>
      <c r="AE1048248"/>
      <c r="AF1048248"/>
      <c r="AG1048248"/>
      <c r="AH1048248"/>
      <c r="AI1048248"/>
      <c r="AJ1048248"/>
      <c r="AK1048248"/>
      <c r="AL1048248"/>
      <c r="AM1048248"/>
      <c r="AN1048248"/>
      <c r="AO1048248"/>
      <c r="AP1048248"/>
      <c r="AQ1048248"/>
      <c r="AR1048248"/>
      <c r="AS1048248"/>
      <c r="AT1048248"/>
      <c r="AU1048248"/>
      <c r="AV1048248"/>
      <c r="AW1048248"/>
      <c r="AX1048248"/>
      <c r="AY1048248"/>
      <c r="AZ1048248"/>
      <c r="BA1048248"/>
      <c r="BB1048248"/>
      <c r="BC1048248"/>
      <c r="BD1048248"/>
      <c r="BE1048248"/>
      <c r="BF1048248"/>
      <c r="BG1048248"/>
      <c r="BH1048248"/>
      <c r="BI1048248"/>
      <c r="BJ1048248"/>
      <c r="BK1048248"/>
      <c r="BL1048248"/>
      <c r="BM1048248"/>
      <c r="BO1048248"/>
    </row>
    <row r="1048249" spans="1:67">
      <c r="A1048249"/>
      <c r="B1048249"/>
      <c r="C1048249"/>
      <c r="D1048249"/>
      <c r="E1048249"/>
      <c r="F1048249"/>
      <c r="G1048249"/>
      <c r="H1048249"/>
      <c r="I1048249"/>
      <c r="J1048249"/>
      <c r="K1048249"/>
      <c r="L1048249"/>
      <c r="M1048249"/>
      <c r="N1048249"/>
      <c r="O1048249"/>
      <c r="P1048249"/>
      <c r="Q1048249"/>
      <c r="R1048249"/>
      <c r="S1048249"/>
      <c r="T1048249"/>
      <c r="U1048249"/>
      <c r="V1048249"/>
      <c r="W1048249"/>
      <c r="X1048249"/>
      <c r="Y1048249"/>
      <c r="Z1048249"/>
      <c r="AA1048249"/>
      <c r="AB1048249"/>
      <c r="AC1048249"/>
      <c r="AD1048249"/>
      <c r="AE1048249"/>
      <c r="AF1048249"/>
      <c r="AG1048249"/>
      <c r="AH1048249"/>
      <c r="AI1048249"/>
      <c r="AJ1048249"/>
      <c r="AK1048249"/>
      <c r="AL1048249"/>
      <c r="AM1048249"/>
      <c r="AN1048249"/>
      <c r="AO1048249"/>
      <c r="AP1048249"/>
      <c r="AQ1048249"/>
      <c r="AR1048249"/>
      <c r="AS1048249"/>
      <c r="AT1048249"/>
      <c r="AU1048249"/>
      <c r="AV1048249"/>
      <c r="AW1048249"/>
      <c r="AX1048249"/>
      <c r="AY1048249"/>
      <c r="AZ1048249"/>
      <c r="BA1048249"/>
      <c r="BB1048249"/>
      <c r="BC1048249"/>
      <c r="BD1048249"/>
      <c r="BE1048249"/>
      <c r="BF1048249"/>
      <c r="BG1048249"/>
      <c r="BH1048249"/>
      <c r="BI1048249"/>
      <c r="BJ1048249"/>
      <c r="BK1048249"/>
      <c r="BL1048249"/>
      <c r="BM1048249"/>
      <c r="BO1048249"/>
    </row>
    <row r="1048250" spans="1:67">
      <c r="A1048250"/>
      <c r="B1048250"/>
      <c r="C1048250"/>
      <c r="D1048250"/>
      <c r="E1048250"/>
      <c r="F1048250"/>
      <c r="G1048250"/>
      <c r="H1048250"/>
      <c r="I1048250"/>
      <c r="J1048250"/>
      <c r="K1048250"/>
      <c r="L1048250"/>
      <c r="M1048250"/>
      <c r="N1048250"/>
      <c r="O1048250"/>
      <c r="P1048250"/>
      <c r="Q1048250"/>
      <c r="R1048250"/>
      <c r="S1048250"/>
      <c r="T1048250"/>
      <c r="U1048250"/>
      <c r="V1048250"/>
      <c r="W1048250"/>
      <c r="X1048250"/>
      <c r="Y1048250"/>
      <c r="Z1048250"/>
      <c r="AA1048250"/>
      <c r="AB1048250"/>
      <c r="AC1048250"/>
      <c r="AD1048250"/>
      <c r="AE1048250"/>
      <c r="AF1048250"/>
      <c r="AG1048250"/>
      <c r="AH1048250"/>
      <c r="AI1048250"/>
      <c r="AJ1048250"/>
      <c r="AK1048250"/>
      <c r="AL1048250"/>
      <c r="AM1048250"/>
      <c r="AN1048250"/>
      <c r="AO1048250"/>
      <c r="AP1048250"/>
      <c r="AQ1048250"/>
      <c r="AR1048250"/>
      <c r="AS1048250"/>
      <c r="AT1048250"/>
      <c r="AU1048250"/>
      <c r="AV1048250"/>
      <c r="AW1048250"/>
      <c r="AX1048250"/>
      <c r="AY1048250"/>
      <c r="AZ1048250"/>
      <c r="BA1048250"/>
      <c r="BB1048250"/>
      <c r="BC1048250"/>
      <c r="BD1048250"/>
      <c r="BE1048250"/>
      <c r="BF1048250"/>
      <c r="BG1048250"/>
      <c r="BH1048250"/>
      <c r="BI1048250"/>
      <c r="BJ1048250"/>
      <c r="BK1048250"/>
      <c r="BL1048250"/>
      <c r="BM1048250"/>
      <c r="BO1048250"/>
    </row>
    <row r="1048251" spans="1:67">
      <c r="A1048251"/>
      <c r="B1048251"/>
      <c r="C1048251"/>
      <c r="D1048251"/>
      <c r="E1048251"/>
      <c r="F1048251"/>
      <c r="G1048251"/>
      <c r="H1048251"/>
      <c r="I1048251"/>
      <c r="J1048251"/>
      <c r="K1048251"/>
      <c r="L1048251"/>
      <c r="M1048251"/>
      <c r="N1048251"/>
      <c r="O1048251"/>
      <c r="P1048251"/>
      <c r="Q1048251"/>
      <c r="R1048251"/>
      <c r="S1048251"/>
      <c r="T1048251"/>
      <c r="U1048251"/>
      <c r="V1048251"/>
      <c r="W1048251"/>
      <c r="X1048251"/>
      <c r="Y1048251"/>
      <c r="Z1048251"/>
      <c r="AA1048251"/>
      <c r="AB1048251"/>
      <c r="AC1048251"/>
      <c r="AD1048251"/>
      <c r="AE1048251"/>
      <c r="AF1048251"/>
      <c r="AG1048251"/>
      <c r="AH1048251"/>
      <c r="AI1048251"/>
      <c r="AJ1048251"/>
      <c r="AK1048251"/>
      <c r="AL1048251"/>
      <c r="AM1048251"/>
      <c r="AN1048251"/>
      <c r="AO1048251"/>
      <c r="AP1048251"/>
      <c r="AQ1048251"/>
      <c r="AR1048251"/>
      <c r="AS1048251"/>
      <c r="AT1048251"/>
      <c r="AU1048251"/>
      <c r="AV1048251"/>
      <c r="AW1048251"/>
      <c r="AX1048251"/>
      <c r="AY1048251"/>
      <c r="AZ1048251"/>
      <c r="BA1048251"/>
      <c r="BB1048251"/>
      <c r="BC1048251"/>
      <c r="BD1048251"/>
      <c r="BE1048251"/>
      <c r="BF1048251"/>
      <c r="BG1048251"/>
      <c r="BH1048251"/>
      <c r="BI1048251"/>
      <c r="BJ1048251"/>
      <c r="BK1048251"/>
      <c r="BL1048251"/>
      <c r="BM1048251"/>
      <c r="BO1048251"/>
    </row>
    <row r="1048252" spans="1:67">
      <c r="A1048252"/>
      <c r="B1048252"/>
      <c r="C1048252"/>
      <c r="D1048252"/>
      <c r="E1048252"/>
      <c r="F1048252"/>
      <c r="G1048252"/>
      <c r="H1048252"/>
      <c r="I1048252"/>
      <c r="J1048252"/>
      <c r="K1048252"/>
      <c r="L1048252"/>
      <c r="M1048252"/>
      <c r="N1048252"/>
      <c r="O1048252"/>
      <c r="P1048252"/>
      <c r="Q1048252"/>
      <c r="R1048252"/>
      <c r="S1048252"/>
      <c r="T1048252"/>
      <c r="U1048252"/>
      <c r="V1048252"/>
      <c r="W1048252"/>
      <c r="X1048252"/>
      <c r="Y1048252"/>
      <c r="Z1048252"/>
      <c r="AA1048252"/>
      <c r="AB1048252"/>
      <c r="AC1048252"/>
      <c r="AD1048252"/>
      <c r="AE1048252"/>
      <c r="AF1048252"/>
      <c r="AG1048252"/>
      <c r="AH1048252"/>
      <c r="AI1048252"/>
      <c r="AJ1048252"/>
      <c r="AK1048252"/>
      <c r="AL1048252"/>
      <c r="AM1048252"/>
      <c r="AN1048252"/>
      <c r="AO1048252"/>
      <c r="AP1048252"/>
      <c r="AQ1048252"/>
      <c r="AR1048252"/>
      <c r="AS1048252"/>
      <c r="AT1048252"/>
      <c r="AU1048252"/>
      <c r="AV1048252"/>
      <c r="AW1048252"/>
      <c r="AX1048252"/>
      <c r="AY1048252"/>
      <c r="AZ1048252"/>
      <c r="BA1048252"/>
      <c r="BB1048252"/>
      <c r="BC1048252"/>
      <c r="BD1048252"/>
      <c r="BE1048252"/>
      <c r="BF1048252"/>
      <c r="BG1048252"/>
      <c r="BH1048252"/>
      <c r="BI1048252"/>
      <c r="BJ1048252"/>
      <c r="BK1048252"/>
      <c r="BL1048252"/>
      <c r="BM1048252"/>
      <c r="BO1048252"/>
    </row>
    <row r="1048253" spans="1:67">
      <c r="A1048253"/>
      <c r="B1048253"/>
      <c r="C1048253"/>
      <c r="D1048253"/>
      <c r="E1048253"/>
      <c r="F1048253"/>
      <c r="G1048253"/>
      <c r="H1048253"/>
      <c r="I1048253"/>
      <c r="J1048253"/>
      <c r="K1048253"/>
      <c r="L1048253"/>
      <c r="M1048253"/>
      <c r="N1048253"/>
      <c r="O1048253"/>
      <c r="P1048253"/>
      <c r="Q1048253"/>
      <c r="R1048253"/>
      <c r="S1048253"/>
      <c r="T1048253"/>
      <c r="U1048253"/>
      <c r="V1048253"/>
      <c r="W1048253"/>
      <c r="X1048253"/>
      <c r="Y1048253"/>
      <c r="Z1048253"/>
      <c r="AA1048253"/>
      <c r="AB1048253"/>
      <c r="AC1048253"/>
      <c r="AD1048253"/>
      <c r="AE1048253"/>
      <c r="AF1048253"/>
      <c r="AG1048253"/>
      <c r="AH1048253"/>
      <c r="AI1048253"/>
      <c r="AJ1048253"/>
      <c r="AK1048253"/>
      <c r="AL1048253"/>
      <c r="AM1048253"/>
      <c r="AN1048253"/>
      <c r="AO1048253"/>
      <c r="AP1048253"/>
      <c r="AQ1048253"/>
      <c r="AR1048253"/>
      <c r="AS1048253"/>
      <c r="AT1048253"/>
      <c r="AU1048253"/>
      <c r="AV1048253"/>
      <c r="AW1048253"/>
      <c r="AX1048253"/>
      <c r="AY1048253"/>
      <c r="AZ1048253"/>
      <c r="BA1048253"/>
      <c r="BB1048253"/>
      <c r="BC1048253"/>
      <c r="BD1048253"/>
      <c r="BE1048253"/>
      <c r="BF1048253"/>
      <c r="BG1048253"/>
      <c r="BH1048253"/>
      <c r="BI1048253"/>
      <c r="BJ1048253"/>
      <c r="BK1048253"/>
      <c r="BL1048253"/>
      <c r="BM1048253"/>
      <c r="BO1048253"/>
    </row>
    <row r="1048254" spans="1:67">
      <c r="A1048254"/>
      <c r="B1048254"/>
      <c r="C1048254"/>
      <c r="D1048254"/>
      <c r="E1048254"/>
      <c r="F1048254"/>
      <c r="G1048254"/>
      <c r="H1048254"/>
      <c r="I1048254"/>
      <c r="J1048254"/>
      <c r="K1048254"/>
      <c r="L1048254"/>
      <c r="M1048254"/>
      <c r="N1048254"/>
      <c r="O1048254"/>
      <c r="P1048254"/>
      <c r="Q1048254"/>
      <c r="R1048254"/>
      <c r="S1048254"/>
      <c r="T1048254"/>
      <c r="U1048254"/>
      <c r="V1048254"/>
      <c r="W1048254"/>
      <c r="X1048254"/>
      <c r="Y1048254"/>
      <c r="Z1048254"/>
      <c r="AA1048254"/>
      <c r="AB1048254"/>
      <c r="AC1048254"/>
      <c r="AD1048254"/>
      <c r="AE1048254"/>
      <c r="AF1048254"/>
      <c r="AG1048254"/>
      <c r="AH1048254"/>
      <c r="AI1048254"/>
      <c r="AJ1048254"/>
      <c r="AK1048254"/>
      <c r="AL1048254"/>
      <c r="AM1048254"/>
      <c r="AN1048254"/>
      <c r="AO1048254"/>
      <c r="AP1048254"/>
      <c r="AQ1048254"/>
      <c r="AR1048254"/>
      <c r="AS1048254"/>
      <c r="AT1048254"/>
      <c r="AU1048254"/>
      <c r="AV1048254"/>
      <c r="AW1048254"/>
      <c r="AX1048254"/>
      <c r="AY1048254"/>
      <c r="AZ1048254"/>
      <c r="BA1048254"/>
      <c r="BB1048254"/>
      <c r="BC1048254"/>
      <c r="BD1048254"/>
      <c r="BE1048254"/>
      <c r="BF1048254"/>
      <c r="BG1048254"/>
      <c r="BH1048254"/>
      <c r="BI1048254"/>
      <c r="BJ1048254"/>
      <c r="BK1048254"/>
      <c r="BL1048254"/>
      <c r="BM1048254"/>
      <c r="BO1048254"/>
    </row>
    <row r="1048255" spans="1:67">
      <c r="A1048255"/>
      <c r="B1048255"/>
      <c r="C1048255"/>
      <c r="D1048255"/>
      <c r="E1048255"/>
      <c r="F1048255"/>
      <c r="G1048255"/>
      <c r="H1048255"/>
      <c r="I1048255"/>
      <c r="J1048255"/>
      <c r="K1048255"/>
      <c r="L1048255"/>
      <c r="M1048255"/>
      <c r="N1048255"/>
      <c r="O1048255"/>
      <c r="P1048255"/>
      <c r="Q1048255"/>
      <c r="R1048255"/>
      <c r="S1048255"/>
      <c r="T1048255"/>
      <c r="U1048255"/>
      <c r="V1048255"/>
      <c r="W1048255"/>
      <c r="X1048255"/>
      <c r="Y1048255"/>
      <c r="Z1048255"/>
      <c r="AA1048255"/>
      <c r="AB1048255"/>
      <c r="AC1048255"/>
      <c r="AD1048255"/>
      <c r="AE1048255"/>
      <c r="AF1048255"/>
      <c r="AG1048255"/>
      <c r="AH1048255"/>
      <c r="AI1048255"/>
      <c r="AJ1048255"/>
      <c r="AK1048255"/>
      <c r="AL1048255"/>
      <c r="AM1048255"/>
      <c r="AN1048255"/>
      <c r="AO1048255"/>
      <c r="AP1048255"/>
      <c r="AQ1048255"/>
      <c r="AR1048255"/>
      <c r="AS1048255"/>
      <c r="AT1048255"/>
      <c r="AU1048255"/>
      <c r="AV1048255"/>
      <c r="AW1048255"/>
      <c r="AX1048255"/>
      <c r="AY1048255"/>
      <c r="AZ1048255"/>
      <c r="BA1048255"/>
      <c r="BB1048255"/>
      <c r="BC1048255"/>
      <c r="BD1048255"/>
      <c r="BE1048255"/>
      <c r="BF1048255"/>
      <c r="BG1048255"/>
      <c r="BH1048255"/>
      <c r="BI1048255"/>
      <c r="BJ1048255"/>
      <c r="BK1048255"/>
      <c r="BL1048255"/>
      <c r="BM1048255"/>
      <c r="BO1048255"/>
    </row>
    <row r="1048256" spans="1:67">
      <c r="A1048256"/>
      <c r="B1048256"/>
      <c r="C1048256"/>
      <c r="D1048256"/>
      <c r="E1048256"/>
      <c r="F1048256"/>
      <c r="G1048256"/>
      <c r="H1048256"/>
      <c r="I1048256"/>
      <c r="J1048256"/>
      <c r="K1048256"/>
      <c r="L1048256"/>
      <c r="M1048256"/>
      <c r="N1048256"/>
      <c r="O1048256"/>
      <c r="P1048256"/>
      <c r="Q1048256"/>
      <c r="R1048256"/>
      <c r="S1048256"/>
      <c r="T1048256"/>
      <c r="U1048256"/>
      <c r="V1048256"/>
      <c r="W1048256"/>
      <c r="X1048256"/>
      <c r="Y1048256"/>
      <c r="Z1048256"/>
      <c r="AA1048256"/>
      <c r="AB1048256"/>
      <c r="AC1048256"/>
      <c r="AD1048256"/>
      <c r="AE1048256"/>
      <c r="AF1048256"/>
      <c r="AG1048256"/>
      <c r="AH1048256"/>
      <c r="AI1048256"/>
      <c r="AJ1048256"/>
      <c r="AK1048256"/>
      <c r="AL1048256"/>
      <c r="AM1048256"/>
      <c r="AN1048256"/>
      <c r="AO1048256"/>
      <c r="AP1048256"/>
      <c r="AQ1048256"/>
      <c r="AR1048256"/>
      <c r="AS1048256"/>
      <c r="AT1048256"/>
      <c r="AU1048256"/>
      <c r="AV1048256"/>
      <c r="AW1048256"/>
      <c r="AX1048256"/>
      <c r="AY1048256"/>
      <c r="AZ1048256"/>
      <c r="BA1048256"/>
      <c r="BB1048256"/>
      <c r="BC1048256"/>
      <c r="BD1048256"/>
      <c r="BE1048256"/>
      <c r="BF1048256"/>
      <c r="BG1048256"/>
      <c r="BH1048256"/>
      <c r="BI1048256"/>
      <c r="BJ1048256"/>
      <c r="BK1048256"/>
      <c r="BL1048256"/>
      <c r="BM1048256"/>
      <c r="BO1048256"/>
    </row>
    <row r="1048257" spans="1:67">
      <c r="A1048257"/>
      <c r="B1048257"/>
      <c r="C1048257"/>
      <c r="D1048257"/>
      <c r="E1048257"/>
      <c r="F1048257"/>
      <c r="G1048257"/>
      <c r="H1048257"/>
      <c r="I1048257"/>
      <c r="J1048257"/>
      <c r="K1048257"/>
      <c r="L1048257"/>
      <c r="M1048257"/>
      <c r="N1048257"/>
      <c r="O1048257"/>
      <c r="P1048257"/>
      <c r="Q1048257"/>
      <c r="R1048257"/>
      <c r="S1048257"/>
      <c r="T1048257"/>
      <c r="U1048257"/>
      <c r="V1048257"/>
      <c r="W1048257"/>
      <c r="X1048257"/>
      <c r="Y1048257"/>
      <c r="Z1048257"/>
      <c r="AA1048257"/>
      <c r="AB1048257"/>
      <c r="AC1048257"/>
      <c r="AD1048257"/>
      <c r="AE1048257"/>
      <c r="AF1048257"/>
      <c r="AG1048257"/>
      <c r="AH1048257"/>
      <c r="AI1048257"/>
      <c r="AJ1048257"/>
      <c r="AK1048257"/>
      <c r="AL1048257"/>
      <c r="AM1048257"/>
      <c r="AN1048257"/>
      <c r="AO1048257"/>
      <c r="AP1048257"/>
      <c r="AQ1048257"/>
      <c r="AR1048257"/>
      <c r="AS1048257"/>
      <c r="AT1048257"/>
      <c r="AU1048257"/>
      <c r="AV1048257"/>
      <c r="AW1048257"/>
      <c r="AX1048257"/>
      <c r="AY1048257"/>
      <c r="AZ1048257"/>
      <c r="BA1048257"/>
      <c r="BB1048257"/>
      <c r="BC1048257"/>
      <c r="BD1048257"/>
      <c r="BE1048257"/>
      <c r="BF1048257"/>
      <c r="BG1048257"/>
      <c r="BH1048257"/>
      <c r="BI1048257"/>
      <c r="BJ1048257"/>
      <c r="BK1048257"/>
      <c r="BL1048257"/>
      <c r="BM1048257"/>
      <c r="BO1048257"/>
    </row>
    <row r="1048258" spans="1:67">
      <c r="A1048258"/>
      <c r="B1048258"/>
      <c r="C1048258"/>
      <c r="D1048258"/>
      <c r="E1048258"/>
      <c r="F1048258"/>
      <c r="G1048258"/>
      <c r="H1048258"/>
      <c r="I1048258"/>
      <c r="J1048258"/>
      <c r="K1048258"/>
      <c r="L1048258"/>
      <c r="M1048258"/>
      <c r="N1048258"/>
      <c r="O1048258"/>
      <c r="P1048258"/>
      <c r="Q1048258"/>
      <c r="R1048258"/>
      <c r="S1048258"/>
      <c r="T1048258"/>
      <c r="U1048258"/>
      <c r="V1048258"/>
      <c r="W1048258"/>
      <c r="X1048258"/>
      <c r="Y1048258"/>
      <c r="Z1048258"/>
      <c r="AA1048258"/>
      <c r="AB1048258"/>
      <c r="AC1048258"/>
      <c r="AD1048258"/>
      <c r="AE1048258"/>
      <c r="AF1048258"/>
      <c r="AG1048258"/>
      <c r="AH1048258"/>
      <c r="AI1048258"/>
      <c r="AJ1048258"/>
      <c r="AK1048258"/>
      <c r="AL1048258"/>
      <c r="AM1048258"/>
      <c r="AN1048258"/>
      <c r="AO1048258"/>
      <c r="AP1048258"/>
      <c r="AQ1048258"/>
      <c r="AR1048258"/>
      <c r="AS1048258"/>
      <c r="AT1048258"/>
      <c r="AU1048258"/>
      <c r="AV1048258"/>
      <c r="AW1048258"/>
      <c r="AX1048258"/>
      <c r="AY1048258"/>
      <c r="AZ1048258"/>
      <c r="BA1048258"/>
      <c r="BB1048258"/>
      <c r="BC1048258"/>
      <c r="BD1048258"/>
      <c r="BE1048258"/>
      <c r="BF1048258"/>
      <c r="BG1048258"/>
      <c r="BH1048258"/>
      <c r="BI1048258"/>
      <c r="BJ1048258"/>
      <c r="BK1048258"/>
      <c r="BL1048258"/>
      <c r="BM1048258"/>
      <c r="BO1048258"/>
    </row>
    <row r="1048259" spans="1:67">
      <c r="A1048259"/>
      <c r="B1048259"/>
      <c r="C1048259"/>
      <c r="D1048259"/>
      <c r="E1048259"/>
      <c r="F1048259"/>
      <c r="G1048259"/>
      <c r="H1048259"/>
      <c r="I1048259"/>
      <c r="J1048259"/>
      <c r="K1048259"/>
      <c r="L1048259"/>
      <c r="M1048259"/>
      <c r="N1048259"/>
      <c r="O1048259"/>
      <c r="P1048259"/>
      <c r="Q1048259"/>
      <c r="R1048259"/>
      <c r="S1048259"/>
      <c r="T1048259"/>
      <c r="U1048259"/>
      <c r="V1048259"/>
      <c r="W1048259"/>
      <c r="X1048259"/>
      <c r="Y1048259"/>
      <c r="Z1048259"/>
      <c r="AA1048259"/>
      <c r="AB1048259"/>
      <c r="AC1048259"/>
      <c r="AD1048259"/>
      <c r="AE1048259"/>
      <c r="AF1048259"/>
      <c r="AG1048259"/>
      <c r="AH1048259"/>
      <c r="AI1048259"/>
      <c r="AJ1048259"/>
      <c r="AK1048259"/>
      <c r="AL1048259"/>
      <c r="AM1048259"/>
      <c r="AN1048259"/>
      <c r="AO1048259"/>
      <c r="AP1048259"/>
      <c r="AQ1048259"/>
      <c r="AR1048259"/>
      <c r="AS1048259"/>
      <c r="AT1048259"/>
      <c r="AU1048259"/>
      <c r="AV1048259"/>
      <c r="AW1048259"/>
      <c r="AX1048259"/>
      <c r="AY1048259"/>
      <c r="AZ1048259"/>
      <c r="BA1048259"/>
      <c r="BB1048259"/>
      <c r="BC1048259"/>
      <c r="BD1048259"/>
      <c r="BE1048259"/>
      <c r="BF1048259"/>
      <c r="BG1048259"/>
      <c r="BH1048259"/>
      <c r="BI1048259"/>
      <c r="BJ1048259"/>
      <c r="BK1048259"/>
      <c r="BL1048259"/>
      <c r="BM1048259"/>
      <c r="BO1048259"/>
    </row>
    <row r="1048260" spans="1:67">
      <c r="A1048260"/>
      <c r="B1048260"/>
      <c r="C1048260"/>
      <c r="D1048260"/>
      <c r="E1048260"/>
      <c r="F1048260"/>
      <c r="G1048260"/>
      <c r="H1048260"/>
      <c r="I1048260"/>
      <c r="J1048260"/>
      <c r="K1048260"/>
      <c r="L1048260"/>
      <c r="M1048260"/>
      <c r="N1048260"/>
      <c r="O1048260"/>
      <c r="P1048260"/>
      <c r="Q1048260"/>
      <c r="R1048260"/>
      <c r="S1048260"/>
      <c r="T1048260"/>
      <c r="U1048260"/>
      <c r="V1048260"/>
      <c r="W1048260"/>
      <c r="X1048260"/>
      <c r="Y1048260"/>
      <c r="Z1048260"/>
      <c r="AA1048260"/>
      <c r="AB1048260"/>
      <c r="AC1048260"/>
      <c r="AD1048260"/>
      <c r="AE1048260"/>
      <c r="AF1048260"/>
      <c r="AG1048260"/>
      <c r="AH1048260"/>
      <c r="AI1048260"/>
      <c r="AJ1048260"/>
      <c r="AK1048260"/>
      <c r="AL1048260"/>
      <c r="AM1048260"/>
      <c r="AN1048260"/>
      <c r="AO1048260"/>
      <c r="AP1048260"/>
      <c r="AQ1048260"/>
      <c r="AR1048260"/>
      <c r="AS1048260"/>
      <c r="AT1048260"/>
      <c r="AU1048260"/>
      <c r="AV1048260"/>
      <c r="AW1048260"/>
      <c r="AX1048260"/>
      <c r="AY1048260"/>
      <c r="AZ1048260"/>
      <c r="BA1048260"/>
      <c r="BB1048260"/>
      <c r="BC1048260"/>
      <c r="BD1048260"/>
      <c r="BE1048260"/>
      <c r="BF1048260"/>
      <c r="BG1048260"/>
      <c r="BH1048260"/>
      <c r="BI1048260"/>
      <c r="BJ1048260"/>
      <c r="BK1048260"/>
      <c r="BL1048260"/>
      <c r="BM1048260"/>
      <c r="BO1048260"/>
    </row>
    <row r="1048261" spans="1:67">
      <c r="A1048261"/>
      <c r="B1048261"/>
      <c r="C1048261"/>
      <c r="D1048261"/>
      <c r="E1048261"/>
      <c r="F1048261"/>
      <c r="G1048261"/>
      <c r="H1048261"/>
      <c r="I1048261"/>
      <c r="J1048261"/>
      <c r="K1048261"/>
      <c r="L1048261"/>
      <c r="M1048261"/>
      <c r="N1048261"/>
      <c r="O1048261"/>
      <c r="P1048261"/>
      <c r="Q1048261"/>
      <c r="R1048261"/>
      <c r="S1048261"/>
      <c r="T1048261"/>
      <c r="U1048261"/>
      <c r="V1048261"/>
      <c r="W1048261"/>
      <c r="X1048261"/>
      <c r="Y1048261"/>
      <c r="Z1048261"/>
      <c r="AA1048261"/>
      <c r="AB1048261"/>
      <c r="AC1048261"/>
      <c r="AD1048261"/>
      <c r="AE1048261"/>
      <c r="AF1048261"/>
      <c r="AG1048261"/>
      <c r="AH1048261"/>
      <c r="AI1048261"/>
      <c r="AJ1048261"/>
      <c r="AK1048261"/>
      <c r="AL1048261"/>
      <c r="AM1048261"/>
      <c r="AN1048261"/>
      <c r="AO1048261"/>
      <c r="AP1048261"/>
      <c r="AQ1048261"/>
      <c r="AR1048261"/>
      <c r="AS1048261"/>
      <c r="AT1048261"/>
      <c r="AU1048261"/>
      <c r="AV1048261"/>
      <c r="AW1048261"/>
      <c r="AX1048261"/>
      <c r="AY1048261"/>
      <c r="AZ1048261"/>
      <c r="BA1048261"/>
      <c r="BB1048261"/>
      <c r="BC1048261"/>
      <c r="BD1048261"/>
      <c r="BE1048261"/>
      <c r="BF1048261"/>
      <c r="BG1048261"/>
      <c r="BH1048261"/>
      <c r="BI1048261"/>
      <c r="BJ1048261"/>
      <c r="BK1048261"/>
      <c r="BL1048261"/>
      <c r="BM1048261"/>
      <c r="BO1048261"/>
    </row>
    <row r="1048262" spans="1:67">
      <c r="A1048262"/>
      <c r="B1048262"/>
      <c r="C1048262"/>
      <c r="D1048262"/>
      <c r="E1048262"/>
      <c r="F1048262"/>
      <c r="G1048262"/>
      <c r="H1048262"/>
      <c r="I1048262"/>
      <c r="J1048262"/>
      <c r="K1048262"/>
      <c r="L1048262"/>
      <c r="M1048262"/>
      <c r="N1048262"/>
      <c r="O1048262"/>
      <c r="P1048262"/>
      <c r="Q1048262"/>
      <c r="R1048262"/>
      <c r="S1048262"/>
      <c r="T1048262"/>
      <c r="U1048262"/>
      <c r="V1048262"/>
      <c r="W1048262"/>
      <c r="X1048262"/>
      <c r="Y1048262"/>
      <c r="Z1048262"/>
      <c r="AA1048262"/>
      <c r="AB1048262"/>
      <c r="AC1048262"/>
      <c r="AD1048262"/>
      <c r="AE1048262"/>
      <c r="AF1048262"/>
      <c r="AG1048262"/>
      <c r="AH1048262"/>
      <c r="AI1048262"/>
      <c r="AJ1048262"/>
      <c r="AK1048262"/>
      <c r="AL1048262"/>
      <c r="AM1048262"/>
      <c r="AN1048262"/>
      <c r="AO1048262"/>
      <c r="AP1048262"/>
      <c r="AQ1048262"/>
      <c r="AR1048262"/>
      <c r="AS1048262"/>
      <c r="AT1048262"/>
      <c r="AU1048262"/>
      <c r="AV1048262"/>
      <c r="AW1048262"/>
      <c r="AX1048262"/>
      <c r="AY1048262"/>
      <c r="AZ1048262"/>
      <c r="BA1048262"/>
      <c r="BB1048262"/>
      <c r="BC1048262"/>
      <c r="BD1048262"/>
      <c r="BE1048262"/>
      <c r="BF1048262"/>
      <c r="BG1048262"/>
      <c r="BH1048262"/>
      <c r="BI1048262"/>
      <c r="BJ1048262"/>
      <c r="BK1048262"/>
      <c r="BL1048262"/>
      <c r="BM1048262"/>
      <c r="BO1048262"/>
    </row>
    <row r="1048263" spans="1:67">
      <c r="A1048263"/>
      <c r="B1048263"/>
      <c r="C1048263"/>
      <c r="D1048263"/>
      <c r="E1048263"/>
      <c r="F1048263"/>
      <c r="G1048263"/>
      <c r="H1048263"/>
      <c r="I1048263"/>
      <c r="J1048263"/>
      <c r="K1048263"/>
      <c r="L1048263"/>
      <c r="M1048263"/>
      <c r="N1048263"/>
      <c r="O1048263"/>
      <c r="P1048263"/>
      <c r="Q1048263"/>
      <c r="R1048263"/>
      <c r="S1048263"/>
      <c r="T1048263"/>
      <c r="U1048263"/>
      <c r="V1048263"/>
      <c r="W1048263"/>
      <c r="X1048263"/>
      <c r="Y1048263"/>
      <c r="Z1048263"/>
      <c r="AA1048263"/>
      <c r="AB1048263"/>
      <c r="AC1048263"/>
      <c r="AD1048263"/>
      <c r="AE1048263"/>
      <c r="AF1048263"/>
      <c r="AG1048263"/>
      <c r="AH1048263"/>
      <c r="AI1048263"/>
      <c r="AJ1048263"/>
      <c r="AK1048263"/>
      <c r="AL1048263"/>
      <c r="AM1048263"/>
      <c r="AN1048263"/>
      <c r="AO1048263"/>
      <c r="AP1048263"/>
      <c r="AQ1048263"/>
      <c r="AR1048263"/>
      <c r="AS1048263"/>
      <c r="AT1048263"/>
      <c r="AU1048263"/>
      <c r="AV1048263"/>
      <c r="AW1048263"/>
      <c r="AX1048263"/>
      <c r="AY1048263"/>
      <c r="AZ1048263"/>
      <c r="BA1048263"/>
      <c r="BB1048263"/>
      <c r="BC1048263"/>
      <c r="BD1048263"/>
      <c r="BE1048263"/>
      <c r="BF1048263"/>
      <c r="BG1048263"/>
      <c r="BH1048263"/>
      <c r="BI1048263"/>
      <c r="BJ1048263"/>
      <c r="BK1048263"/>
      <c r="BL1048263"/>
      <c r="BM1048263"/>
      <c r="BO1048263"/>
    </row>
    <row r="1048264" spans="1:67">
      <c r="A1048264"/>
      <c r="B1048264"/>
      <c r="C1048264"/>
      <c r="D1048264"/>
      <c r="E1048264"/>
      <c r="F1048264"/>
      <c r="G1048264"/>
      <c r="H1048264"/>
      <c r="I1048264"/>
      <c r="J1048264"/>
      <c r="K1048264"/>
      <c r="L1048264"/>
      <c r="M1048264"/>
      <c r="N1048264"/>
      <c r="O1048264"/>
      <c r="P1048264"/>
      <c r="Q1048264"/>
      <c r="R1048264"/>
      <c r="S1048264"/>
      <c r="T1048264"/>
      <c r="U1048264"/>
      <c r="V1048264"/>
      <c r="W1048264"/>
      <c r="X1048264"/>
      <c r="Y1048264"/>
      <c r="Z1048264"/>
      <c r="AA1048264"/>
      <c r="AB1048264"/>
      <c r="AC1048264"/>
      <c r="AD1048264"/>
      <c r="AE1048264"/>
      <c r="AF1048264"/>
      <c r="AG1048264"/>
      <c r="AH1048264"/>
      <c r="AI1048264"/>
      <c r="AJ1048264"/>
      <c r="AK1048264"/>
      <c r="AL1048264"/>
      <c r="AM1048264"/>
      <c r="AN1048264"/>
      <c r="AO1048264"/>
      <c r="AP1048264"/>
      <c r="AQ1048264"/>
      <c r="AR1048264"/>
      <c r="AS1048264"/>
      <c r="AT1048264"/>
      <c r="AU1048264"/>
      <c r="AV1048264"/>
      <c r="AW1048264"/>
      <c r="AX1048264"/>
      <c r="AY1048264"/>
      <c r="AZ1048264"/>
      <c r="BA1048264"/>
      <c r="BB1048264"/>
      <c r="BC1048264"/>
      <c r="BD1048264"/>
      <c r="BE1048264"/>
      <c r="BF1048264"/>
      <c r="BG1048264"/>
      <c r="BH1048264"/>
      <c r="BI1048264"/>
      <c r="BJ1048264"/>
      <c r="BK1048264"/>
      <c r="BL1048264"/>
      <c r="BM1048264"/>
      <c r="BO1048264"/>
    </row>
    <row r="1048265" spans="1:67">
      <c r="A1048265"/>
      <c r="B1048265"/>
      <c r="C1048265"/>
      <c r="D1048265"/>
      <c r="E1048265"/>
      <c r="F1048265"/>
      <c r="G1048265"/>
      <c r="H1048265"/>
      <c r="I1048265"/>
      <c r="J1048265"/>
      <c r="K1048265"/>
      <c r="L1048265"/>
      <c r="M1048265"/>
      <c r="N1048265"/>
      <c r="O1048265"/>
      <c r="P1048265"/>
      <c r="Q1048265"/>
      <c r="R1048265"/>
      <c r="S1048265"/>
      <c r="T1048265"/>
      <c r="U1048265"/>
      <c r="V1048265"/>
      <c r="W1048265"/>
      <c r="X1048265"/>
      <c r="Y1048265"/>
      <c r="Z1048265"/>
      <c r="AA1048265"/>
      <c r="AB1048265"/>
      <c r="AC1048265"/>
      <c r="AD1048265"/>
      <c r="AE1048265"/>
      <c r="AF1048265"/>
      <c r="AG1048265"/>
      <c r="AH1048265"/>
      <c r="AI1048265"/>
      <c r="AJ1048265"/>
      <c r="AK1048265"/>
      <c r="AL1048265"/>
      <c r="AM1048265"/>
      <c r="AN1048265"/>
      <c r="AO1048265"/>
      <c r="AP1048265"/>
      <c r="AQ1048265"/>
      <c r="AR1048265"/>
      <c r="AS1048265"/>
      <c r="AT1048265"/>
      <c r="AU1048265"/>
      <c r="AV1048265"/>
      <c r="AW1048265"/>
      <c r="AX1048265"/>
      <c r="AY1048265"/>
      <c r="AZ1048265"/>
      <c r="BA1048265"/>
      <c r="BB1048265"/>
      <c r="BC1048265"/>
      <c r="BD1048265"/>
      <c r="BE1048265"/>
      <c r="BF1048265"/>
      <c r="BG1048265"/>
      <c r="BH1048265"/>
      <c r="BI1048265"/>
      <c r="BJ1048265"/>
      <c r="BK1048265"/>
      <c r="BL1048265"/>
      <c r="BM1048265"/>
      <c r="BO1048265"/>
    </row>
    <row r="1048266" spans="1:67">
      <c r="A1048266"/>
      <c r="B1048266"/>
      <c r="C1048266"/>
      <c r="D1048266"/>
      <c r="E1048266"/>
      <c r="F1048266"/>
      <c r="G1048266"/>
      <c r="H1048266"/>
      <c r="I1048266"/>
      <c r="J1048266"/>
      <c r="K1048266"/>
      <c r="L1048266"/>
      <c r="M1048266"/>
      <c r="N1048266"/>
      <c r="O1048266"/>
      <c r="P1048266"/>
      <c r="Q1048266"/>
      <c r="R1048266"/>
      <c r="S1048266"/>
      <c r="T1048266"/>
      <c r="U1048266"/>
      <c r="V1048266"/>
      <c r="W1048266"/>
      <c r="X1048266"/>
      <c r="Y1048266"/>
      <c r="Z1048266"/>
      <c r="AA1048266"/>
      <c r="AB1048266"/>
      <c r="AC1048266"/>
      <c r="AD1048266"/>
      <c r="AE1048266"/>
      <c r="AF1048266"/>
      <c r="AG1048266"/>
      <c r="AH1048266"/>
      <c r="AI1048266"/>
      <c r="AJ1048266"/>
      <c r="AK1048266"/>
      <c r="AL1048266"/>
      <c r="AM1048266"/>
      <c r="AN1048266"/>
      <c r="AO1048266"/>
      <c r="AP1048266"/>
      <c r="AQ1048266"/>
      <c r="AR1048266"/>
      <c r="AS1048266"/>
      <c r="AT1048266"/>
      <c r="AU1048266"/>
      <c r="AV1048266"/>
      <c r="AW1048266"/>
      <c r="AX1048266"/>
      <c r="AY1048266"/>
      <c r="AZ1048266"/>
      <c r="BA1048266"/>
      <c r="BB1048266"/>
      <c r="BC1048266"/>
      <c r="BD1048266"/>
      <c r="BE1048266"/>
      <c r="BF1048266"/>
      <c r="BG1048266"/>
      <c r="BH1048266"/>
      <c r="BI1048266"/>
      <c r="BJ1048266"/>
      <c r="BK1048266"/>
      <c r="BL1048266"/>
      <c r="BM1048266"/>
      <c r="BO1048266"/>
    </row>
    <row r="1048267" spans="1:67">
      <c r="A1048267"/>
      <c r="B1048267"/>
      <c r="C1048267"/>
      <c r="D1048267"/>
      <c r="E1048267"/>
      <c r="F1048267"/>
      <c r="G1048267"/>
      <c r="H1048267"/>
      <c r="I1048267"/>
      <c r="J1048267"/>
      <c r="K1048267"/>
      <c r="L1048267"/>
      <c r="M1048267"/>
      <c r="N1048267"/>
      <c r="O1048267"/>
      <c r="P1048267"/>
      <c r="Q1048267"/>
      <c r="R1048267"/>
      <c r="S1048267"/>
      <c r="T1048267"/>
      <c r="U1048267"/>
      <c r="V1048267"/>
      <c r="W1048267"/>
      <c r="X1048267"/>
      <c r="Y1048267"/>
      <c r="Z1048267"/>
      <c r="AA1048267"/>
      <c r="AB1048267"/>
      <c r="AC1048267"/>
      <c r="AD1048267"/>
      <c r="AE1048267"/>
      <c r="AF1048267"/>
      <c r="AG1048267"/>
      <c r="AH1048267"/>
      <c r="AI1048267"/>
      <c r="AJ1048267"/>
      <c r="AK1048267"/>
      <c r="AL1048267"/>
      <c r="AM1048267"/>
      <c r="AN1048267"/>
      <c r="AO1048267"/>
      <c r="AP1048267"/>
      <c r="AQ1048267"/>
      <c r="AR1048267"/>
      <c r="AS1048267"/>
      <c r="AT1048267"/>
      <c r="AU1048267"/>
      <c r="AV1048267"/>
      <c r="AW1048267"/>
      <c r="AX1048267"/>
      <c r="AY1048267"/>
      <c r="AZ1048267"/>
      <c r="BA1048267"/>
      <c r="BB1048267"/>
      <c r="BC1048267"/>
      <c r="BD1048267"/>
      <c r="BE1048267"/>
      <c r="BF1048267"/>
      <c r="BG1048267"/>
      <c r="BH1048267"/>
      <c r="BI1048267"/>
      <c r="BJ1048267"/>
      <c r="BK1048267"/>
      <c r="BL1048267"/>
      <c r="BM1048267"/>
      <c r="BO1048267"/>
    </row>
    <row r="1048268" spans="1:67">
      <c r="A1048268"/>
      <c r="B1048268"/>
      <c r="C1048268"/>
      <c r="D1048268"/>
      <c r="E1048268"/>
      <c r="F1048268"/>
      <c r="G1048268"/>
      <c r="H1048268"/>
      <c r="I1048268"/>
      <c r="J1048268"/>
      <c r="K1048268"/>
      <c r="L1048268"/>
      <c r="M1048268"/>
      <c r="N1048268"/>
      <c r="O1048268"/>
      <c r="P1048268"/>
      <c r="Q1048268"/>
      <c r="R1048268"/>
      <c r="S1048268"/>
      <c r="T1048268"/>
      <c r="U1048268"/>
      <c r="V1048268"/>
      <c r="W1048268"/>
      <c r="X1048268"/>
      <c r="Y1048268"/>
      <c r="Z1048268"/>
      <c r="AA1048268"/>
      <c r="AB1048268"/>
      <c r="AC1048268"/>
      <c r="AD1048268"/>
      <c r="AE1048268"/>
      <c r="AF1048268"/>
      <c r="AG1048268"/>
      <c r="AH1048268"/>
      <c r="AI1048268"/>
      <c r="AJ1048268"/>
      <c r="AK1048268"/>
      <c r="AL1048268"/>
      <c r="AM1048268"/>
      <c r="AN1048268"/>
      <c r="AO1048268"/>
      <c r="AP1048268"/>
      <c r="AQ1048268"/>
      <c r="AR1048268"/>
      <c r="AS1048268"/>
      <c r="AT1048268"/>
      <c r="AU1048268"/>
      <c r="AV1048268"/>
      <c r="AW1048268"/>
      <c r="AX1048268"/>
      <c r="AY1048268"/>
      <c r="AZ1048268"/>
      <c r="BA1048268"/>
      <c r="BB1048268"/>
      <c r="BC1048268"/>
      <c r="BD1048268"/>
      <c r="BE1048268"/>
      <c r="BF1048268"/>
      <c r="BG1048268"/>
      <c r="BH1048268"/>
      <c r="BI1048268"/>
      <c r="BJ1048268"/>
      <c r="BK1048268"/>
      <c r="BL1048268"/>
      <c r="BM1048268"/>
      <c r="BO1048268"/>
    </row>
    <row r="1048269" spans="1:67">
      <c r="A1048269"/>
      <c r="B1048269"/>
      <c r="C1048269"/>
      <c r="D1048269"/>
      <c r="E1048269"/>
      <c r="F1048269"/>
      <c r="G1048269"/>
      <c r="H1048269"/>
      <c r="I1048269"/>
      <c r="J1048269"/>
      <c r="K1048269"/>
      <c r="L1048269"/>
      <c r="M1048269"/>
      <c r="N1048269"/>
      <c r="O1048269"/>
      <c r="P1048269"/>
      <c r="Q1048269"/>
      <c r="R1048269"/>
      <c r="S1048269"/>
      <c r="T1048269"/>
      <c r="U1048269"/>
      <c r="V1048269"/>
      <c r="W1048269"/>
      <c r="X1048269"/>
      <c r="Y1048269"/>
      <c r="Z1048269"/>
      <c r="AA1048269"/>
      <c r="AB1048269"/>
      <c r="AC1048269"/>
      <c r="AD1048269"/>
      <c r="AE1048269"/>
      <c r="AF1048269"/>
      <c r="AG1048269"/>
      <c r="AH1048269"/>
      <c r="AI1048269"/>
      <c r="AJ1048269"/>
      <c r="AK1048269"/>
      <c r="AL1048269"/>
      <c r="AM1048269"/>
      <c r="AN1048269"/>
      <c r="AO1048269"/>
      <c r="AP1048269"/>
      <c r="AQ1048269"/>
      <c r="AR1048269"/>
      <c r="AS1048269"/>
      <c r="AT1048269"/>
      <c r="AU1048269"/>
      <c r="AV1048269"/>
      <c r="AW1048269"/>
      <c r="AX1048269"/>
      <c r="AY1048269"/>
      <c r="AZ1048269"/>
      <c r="BA1048269"/>
      <c r="BB1048269"/>
      <c r="BC1048269"/>
      <c r="BD1048269"/>
      <c r="BE1048269"/>
      <c r="BF1048269"/>
      <c r="BG1048269"/>
      <c r="BH1048269"/>
      <c r="BI1048269"/>
      <c r="BJ1048269"/>
      <c r="BK1048269"/>
      <c r="BL1048269"/>
      <c r="BM1048269"/>
      <c r="BO1048269"/>
    </row>
    <row r="1048270" spans="1:67">
      <c r="A1048270"/>
      <c r="B1048270"/>
      <c r="C1048270"/>
      <c r="D1048270"/>
      <c r="E1048270"/>
      <c r="F1048270"/>
      <c r="G1048270"/>
      <c r="H1048270"/>
      <c r="I1048270"/>
      <c r="J1048270"/>
      <c r="K1048270"/>
      <c r="L1048270"/>
      <c r="M1048270"/>
      <c r="N1048270"/>
      <c r="O1048270"/>
      <c r="P1048270"/>
      <c r="Q1048270"/>
      <c r="R1048270"/>
      <c r="S1048270"/>
      <c r="T1048270"/>
      <c r="U1048270"/>
      <c r="V1048270"/>
      <c r="W1048270"/>
      <c r="X1048270"/>
      <c r="Y1048270"/>
      <c r="Z1048270"/>
      <c r="AA1048270"/>
      <c r="AB1048270"/>
      <c r="AC1048270"/>
      <c r="AD1048270"/>
      <c r="AE1048270"/>
      <c r="AF1048270"/>
      <c r="AG1048270"/>
      <c r="AH1048270"/>
      <c r="AI1048270"/>
      <c r="AJ1048270"/>
      <c r="AK1048270"/>
      <c r="AL1048270"/>
      <c r="AM1048270"/>
      <c r="AN1048270"/>
      <c r="AO1048270"/>
      <c r="AP1048270"/>
      <c r="AQ1048270"/>
      <c r="AR1048270"/>
      <c r="AS1048270"/>
      <c r="AT1048270"/>
      <c r="AU1048270"/>
      <c r="AV1048270"/>
      <c r="AW1048270"/>
      <c r="AX1048270"/>
      <c r="AY1048270"/>
      <c r="AZ1048270"/>
      <c r="BA1048270"/>
      <c r="BB1048270"/>
      <c r="BC1048270"/>
      <c r="BD1048270"/>
      <c r="BE1048270"/>
      <c r="BF1048270"/>
      <c r="BG1048270"/>
      <c r="BH1048270"/>
      <c r="BI1048270"/>
      <c r="BJ1048270"/>
      <c r="BK1048270"/>
      <c r="BL1048270"/>
      <c r="BM1048270"/>
      <c r="BO1048270"/>
    </row>
    <row r="1048271" spans="1:67">
      <c r="A1048271"/>
      <c r="B1048271"/>
      <c r="C1048271"/>
      <c r="D1048271"/>
      <c r="E1048271"/>
      <c r="F1048271"/>
      <c r="G1048271"/>
      <c r="H1048271"/>
      <c r="I1048271"/>
      <c r="J1048271"/>
      <c r="K1048271"/>
      <c r="L1048271"/>
      <c r="M1048271"/>
      <c r="N1048271"/>
      <c r="O1048271"/>
      <c r="P1048271"/>
      <c r="Q1048271"/>
      <c r="R1048271"/>
      <c r="S1048271"/>
      <c r="T1048271"/>
      <c r="U1048271"/>
      <c r="V1048271"/>
      <c r="W1048271"/>
      <c r="X1048271"/>
      <c r="Y1048271"/>
      <c r="Z1048271"/>
      <c r="AA1048271"/>
      <c r="AB1048271"/>
      <c r="AC1048271"/>
      <c r="AD1048271"/>
      <c r="AE1048271"/>
      <c r="AF1048271"/>
      <c r="AG1048271"/>
      <c r="AH1048271"/>
      <c r="AI1048271"/>
      <c r="AJ1048271"/>
      <c r="AK1048271"/>
      <c r="AL1048271"/>
      <c r="AM1048271"/>
      <c r="AN1048271"/>
      <c r="AO1048271"/>
      <c r="AP1048271"/>
      <c r="AQ1048271"/>
      <c r="AR1048271"/>
      <c r="AS1048271"/>
      <c r="AT1048271"/>
      <c r="AU1048271"/>
      <c r="AV1048271"/>
      <c r="AW1048271"/>
      <c r="AX1048271"/>
      <c r="AY1048271"/>
      <c r="AZ1048271"/>
      <c r="BA1048271"/>
      <c r="BB1048271"/>
      <c r="BC1048271"/>
      <c r="BD1048271"/>
      <c r="BE1048271"/>
      <c r="BF1048271"/>
      <c r="BG1048271"/>
      <c r="BH1048271"/>
      <c r="BI1048271"/>
      <c r="BJ1048271"/>
      <c r="BK1048271"/>
      <c r="BL1048271"/>
      <c r="BM1048271"/>
      <c r="BO1048271"/>
    </row>
    <row r="1048272" spans="1:67">
      <c r="A1048272"/>
      <c r="B1048272"/>
      <c r="C1048272"/>
      <c r="D1048272"/>
      <c r="E1048272"/>
      <c r="F1048272"/>
      <c r="G1048272"/>
      <c r="H1048272"/>
      <c r="I1048272"/>
      <c r="J1048272"/>
      <c r="K1048272"/>
      <c r="L1048272"/>
      <c r="M1048272"/>
      <c r="N1048272"/>
      <c r="O1048272"/>
      <c r="P1048272"/>
      <c r="Q1048272"/>
      <c r="R1048272"/>
      <c r="S1048272"/>
      <c r="T1048272"/>
      <c r="U1048272"/>
      <c r="V1048272"/>
      <c r="W1048272"/>
      <c r="X1048272"/>
      <c r="Y1048272"/>
      <c r="Z1048272"/>
      <c r="AA1048272"/>
      <c r="AB1048272"/>
      <c r="AC1048272"/>
      <c r="AD1048272"/>
      <c r="AE1048272"/>
      <c r="AF1048272"/>
      <c r="AG1048272"/>
      <c r="AH1048272"/>
      <c r="AI1048272"/>
      <c r="AJ1048272"/>
      <c r="AK1048272"/>
      <c r="AL1048272"/>
      <c r="AM1048272"/>
      <c r="AN1048272"/>
      <c r="AO1048272"/>
      <c r="AP1048272"/>
      <c r="AQ1048272"/>
      <c r="AR1048272"/>
      <c r="AS1048272"/>
      <c r="AT1048272"/>
      <c r="AU1048272"/>
      <c r="AV1048272"/>
      <c r="AW1048272"/>
      <c r="AX1048272"/>
      <c r="AY1048272"/>
      <c r="AZ1048272"/>
      <c r="BA1048272"/>
      <c r="BB1048272"/>
      <c r="BC1048272"/>
      <c r="BD1048272"/>
      <c r="BE1048272"/>
      <c r="BF1048272"/>
      <c r="BG1048272"/>
      <c r="BH1048272"/>
      <c r="BI1048272"/>
      <c r="BJ1048272"/>
      <c r="BK1048272"/>
      <c r="BL1048272"/>
      <c r="BM1048272"/>
      <c r="BO1048272"/>
    </row>
    <row r="1048273" spans="1:67">
      <c r="A1048273"/>
      <c r="B1048273"/>
      <c r="C1048273"/>
      <c r="D1048273"/>
      <c r="E1048273"/>
      <c r="F1048273"/>
      <c r="G1048273"/>
      <c r="H1048273"/>
      <c r="I1048273"/>
      <c r="J1048273"/>
      <c r="K1048273"/>
      <c r="L1048273"/>
      <c r="M1048273"/>
      <c r="N1048273"/>
      <c r="O1048273"/>
      <c r="P1048273"/>
      <c r="Q1048273"/>
      <c r="R1048273"/>
      <c r="S1048273"/>
      <c r="T1048273"/>
      <c r="U1048273"/>
      <c r="V1048273"/>
      <c r="W1048273"/>
      <c r="X1048273"/>
      <c r="Y1048273"/>
      <c r="Z1048273"/>
      <c r="AA1048273"/>
      <c r="AB1048273"/>
      <c r="AC1048273"/>
      <c r="AD1048273"/>
      <c r="AE1048273"/>
      <c r="AF1048273"/>
      <c r="AG1048273"/>
      <c r="AH1048273"/>
      <c r="AI1048273"/>
      <c r="AJ1048273"/>
      <c r="AK1048273"/>
      <c r="AL1048273"/>
      <c r="AM1048273"/>
      <c r="AN1048273"/>
      <c r="AO1048273"/>
      <c r="AP1048273"/>
      <c r="AQ1048273"/>
      <c r="AR1048273"/>
      <c r="AS1048273"/>
      <c r="AT1048273"/>
      <c r="AU1048273"/>
      <c r="AV1048273"/>
      <c r="AW1048273"/>
      <c r="AX1048273"/>
      <c r="AY1048273"/>
      <c r="AZ1048273"/>
      <c r="BA1048273"/>
      <c r="BB1048273"/>
      <c r="BC1048273"/>
      <c r="BD1048273"/>
      <c r="BE1048273"/>
      <c r="BF1048273"/>
      <c r="BG1048273"/>
      <c r="BH1048273"/>
      <c r="BI1048273"/>
      <c r="BJ1048273"/>
      <c r="BK1048273"/>
      <c r="BL1048273"/>
      <c r="BM1048273"/>
      <c r="BO1048273"/>
    </row>
    <row r="1048274" spans="1:67">
      <c r="A1048274"/>
      <c r="B1048274"/>
      <c r="C1048274"/>
      <c r="D1048274"/>
      <c r="E1048274"/>
      <c r="F1048274"/>
      <c r="G1048274"/>
      <c r="H1048274"/>
      <c r="I1048274"/>
      <c r="J1048274"/>
      <c r="K1048274"/>
      <c r="L1048274"/>
      <c r="M1048274"/>
      <c r="N1048274"/>
      <c r="O1048274"/>
      <c r="P1048274"/>
      <c r="Q1048274"/>
      <c r="R1048274"/>
      <c r="S1048274"/>
      <c r="T1048274"/>
      <c r="U1048274"/>
      <c r="V1048274"/>
      <c r="W1048274"/>
      <c r="X1048274"/>
      <c r="Y1048274"/>
      <c r="Z1048274"/>
      <c r="AA1048274"/>
      <c r="AB1048274"/>
      <c r="AC1048274"/>
      <c r="AD1048274"/>
      <c r="AE1048274"/>
      <c r="AF1048274"/>
      <c r="AG1048274"/>
      <c r="AH1048274"/>
      <c r="AI1048274"/>
      <c r="AJ1048274"/>
      <c r="AK1048274"/>
      <c r="AL1048274"/>
      <c r="AM1048274"/>
      <c r="AN1048274"/>
      <c r="AO1048274"/>
      <c r="AP1048274"/>
      <c r="AQ1048274"/>
      <c r="AR1048274"/>
      <c r="AS1048274"/>
      <c r="AT1048274"/>
      <c r="AU1048274"/>
      <c r="AV1048274"/>
      <c r="AW1048274"/>
      <c r="AX1048274"/>
      <c r="AY1048274"/>
      <c r="AZ1048274"/>
      <c r="BA1048274"/>
      <c r="BB1048274"/>
      <c r="BC1048274"/>
      <c r="BD1048274"/>
      <c r="BE1048274"/>
      <c r="BF1048274"/>
      <c r="BG1048274"/>
      <c r="BH1048274"/>
      <c r="BI1048274"/>
      <c r="BJ1048274"/>
      <c r="BK1048274"/>
      <c r="BL1048274"/>
      <c r="BM1048274"/>
      <c r="BO1048274"/>
    </row>
    <row r="1048275" spans="1:67">
      <c r="A1048275"/>
      <c r="B1048275"/>
      <c r="C1048275"/>
      <c r="D1048275"/>
      <c r="E1048275"/>
      <c r="F1048275"/>
      <c r="G1048275"/>
      <c r="H1048275"/>
      <c r="I1048275"/>
      <c r="J1048275"/>
      <c r="K1048275"/>
      <c r="L1048275"/>
      <c r="M1048275"/>
      <c r="N1048275"/>
      <c r="O1048275"/>
      <c r="P1048275"/>
      <c r="Q1048275"/>
      <c r="R1048275"/>
      <c r="S1048275"/>
      <c r="T1048275"/>
      <c r="U1048275"/>
      <c r="V1048275"/>
      <c r="W1048275"/>
      <c r="X1048275"/>
      <c r="Y1048275"/>
      <c r="Z1048275"/>
      <c r="AA1048275"/>
      <c r="AB1048275"/>
      <c r="AC1048275"/>
      <c r="AD1048275"/>
      <c r="AE1048275"/>
      <c r="AF1048275"/>
      <c r="AG1048275"/>
      <c r="AH1048275"/>
      <c r="AI1048275"/>
      <c r="AJ1048275"/>
      <c r="AK1048275"/>
      <c r="AL1048275"/>
      <c r="AM1048275"/>
      <c r="AN1048275"/>
      <c r="AO1048275"/>
      <c r="AP1048275"/>
      <c r="AQ1048275"/>
      <c r="AR1048275"/>
      <c r="AS1048275"/>
      <c r="AT1048275"/>
      <c r="AU1048275"/>
      <c r="AV1048275"/>
      <c r="AW1048275"/>
      <c r="AX1048275"/>
      <c r="AY1048275"/>
      <c r="AZ1048275"/>
      <c r="BA1048275"/>
      <c r="BB1048275"/>
      <c r="BC1048275"/>
      <c r="BD1048275"/>
      <c r="BE1048275"/>
      <c r="BF1048275"/>
      <c r="BG1048275"/>
      <c r="BH1048275"/>
      <c r="BI1048275"/>
      <c r="BJ1048275"/>
      <c r="BK1048275"/>
      <c r="BL1048275"/>
      <c r="BM1048275"/>
      <c r="BO1048275"/>
    </row>
    <row r="1048276" spans="1:67">
      <c r="A1048276"/>
      <c r="B1048276"/>
      <c r="C1048276"/>
      <c r="D1048276"/>
      <c r="E1048276"/>
      <c r="F1048276"/>
      <c r="G1048276"/>
      <c r="H1048276"/>
      <c r="I1048276"/>
      <c r="J1048276"/>
      <c r="K1048276"/>
      <c r="L1048276"/>
      <c r="M1048276"/>
      <c r="N1048276"/>
      <c r="O1048276"/>
      <c r="P1048276"/>
      <c r="Q1048276"/>
      <c r="R1048276"/>
      <c r="S1048276"/>
      <c r="T1048276"/>
      <c r="U1048276"/>
      <c r="V1048276"/>
      <c r="W1048276"/>
      <c r="X1048276"/>
      <c r="Y1048276"/>
      <c r="Z1048276"/>
      <c r="AA1048276"/>
      <c r="AB1048276"/>
      <c r="AC1048276"/>
      <c r="AD1048276"/>
      <c r="AE1048276"/>
      <c r="AF1048276"/>
      <c r="AG1048276"/>
      <c r="AH1048276"/>
      <c r="AI1048276"/>
      <c r="AJ1048276"/>
      <c r="AK1048276"/>
      <c r="AL1048276"/>
      <c r="AM1048276"/>
      <c r="AN1048276"/>
      <c r="AO1048276"/>
      <c r="AP1048276"/>
      <c r="AQ1048276"/>
      <c r="AR1048276"/>
      <c r="AS1048276"/>
      <c r="AT1048276"/>
      <c r="AU1048276"/>
      <c r="AV1048276"/>
      <c r="AW1048276"/>
      <c r="AX1048276"/>
      <c r="AY1048276"/>
      <c r="AZ1048276"/>
      <c r="BA1048276"/>
      <c r="BB1048276"/>
      <c r="BC1048276"/>
      <c r="BD1048276"/>
      <c r="BE1048276"/>
      <c r="BF1048276"/>
      <c r="BG1048276"/>
      <c r="BH1048276"/>
      <c r="BI1048276"/>
      <c r="BJ1048276"/>
      <c r="BK1048276"/>
      <c r="BL1048276"/>
      <c r="BM1048276"/>
      <c r="BO1048276"/>
    </row>
    <row r="1048277" spans="1:67">
      <c r="A1048277"/>
      <c r="B1048277"/>
      <c r="C1048277"/>
      <c r="D1048277"/>
      <c r="E1048277"/>
      <c r="F1048277"/>
      <c r="G1048277"/>
      <c r="H1048277"/>
      <c r="I1048277"/>
      <c r="J1048277"/>
      <c r="K1048277"/>
      <c r="L1048277"/>
      <c r="M1048277"/>
      <c r="N1048277"/>
      <c r="O1048277"/>
      <c r="P1048277"/>
      <c r="Q1048277"/>
      <c r="R1048277"/>
      <c r="S1048277"/>
      <c r="T1048277"/>
      <c r="U1048277"/>
      <c r="V1048277"/>
      <c r="W1048277"/>
      <c r="X1048277"/>
      <c r="Y1048277"/>
      <c r="Z1048277"/>
      <c r="AA1048277"/>
      <c r="AB1048277"/>
      <c r="AC1048277"/>
      <c r="AD1048277"/>
      <c r="AE1048277"/>
      <c r="AF1048277"/>
      <c r="AG1048277"/>
      <c r="AH1048277"/>
      <c r="AI1048277"/>
      <c r="AJ1048277"/>
      <c r="AK1048277"/>
      <c r="AL1048277"/>
      <c r="AM1048277"/>
      <c r="AN1048277"/>
      <c r="AO1048277"/>
      <c r="AP1048277"/>
      <c r="AQ1048277"/>
      <c r="AR1048277"/>
      <c r="AS1048277"/>
      <c r="AT1048277"/>
      <c r="AU1048277"/>
      <c r="AV1048277"/>
      <c r="AW1048277"/>
      <c r="AX1048277"/>
      <c r="AY1048277"/>
      <c r="AZ1048277"/>
      <c r="BA1048277"/>
      <c r="BB1048277"/>
      <c r="BC1048277"/>
      <c r="BD1048277"/>
      <c r="BE1048277"/>
      <c r="BF1048277"/>
      <c r="BG1048277"/>
      <c r="BH1048277"/>
      <c r="BI1048277"/>
      <c r="BJ1048277"/>
      <c r="BK1048277"/>
      <c r="BL1048277"/>
      <c r="BM1048277"/>
      <c r="BO1048277"/>
    </row>
    <row r="1048278" spans="1:67">
      <c r="A1048278"/>
      <c r="B1048278"/>
      <c r="C1048278"/>
      <c r="D1048278"/>
      <c r="E1048278"/>
      <c r="F1048278"/>
      <c r="G1048278"/>
      <c r="H1048278"/>
      <c r="I1048278"/>
      <c r="J1048278"/>
      <c r="K1048278"/>
      <c r="L1048278"/>
      <c r="M1048278"/>
      <c r="N1048278"/>
      <c r="O1048278"/>
      <c r="P1048278"/>
      <c r="Q1048278"/>
      <c r="R1048278"/>
      <c r="S1048278"/>
      <c r="T1048278"/>
      <c r="U1048278"/>
      <c r="V1048278"/>
      <c r="W1048278"/>
      <c r="X1048278"/>
      <c r="Y1048278"/>
      <c r="Z1048278"/>
      <c r="AA1048278"/>
      <c r="AB1048278"/>
      <c r="AC1048278"/>
      <c r="AD1048278"/>
      <c r="AE1048278"/>
      <c r="AF1048278"/>
      <c r="AG1048278"/>
      <c r="AH1048278"/>
      <c r="AI1048278"/>
      <c r="AJ1048278"/>
      <c r="AK1048278"/>
      <c r="AL1048278"/>
      <c r="AM1048278"/>
      <c r="AN1048278"/>
      <c r="AO1048278"/>
      <c r="AP1048278"/>
      <c r="AQ1048278"/>
      <c r="AR1048278"/>
      <c r="AS1048278"/>
      <c r="AT1048278"/>
      <c r="AU1048278"/>
      <c r="AV1048278"/>
      <c r="AW1048278"/>
      <c r="AX1048278"/>
      <c r="AY1048278"/>
      <c r="AZ1048278"/>
      <c r="BA1048278"/>
      <c r="BB1048278"/>
      <c r="BC1048278"/>
      <c r="BD1048278"/>
      <c r="BE1048278"/>
      <c r="BF1048278"/>
      <c r="BG1048278"/>
      <c r="BH1048278"/>
      <c r="BI1048278"/>
      <c r="BJ1048278"/>
      <c r="BK1048278"/>
      <c r="BL1048278"/>
      <c r="BM1048278"/>
      <c r="BO1048278"/>
    </row>
    <row r="1048279" spans="1:67">
      <c r="A1048279"/>
      <c r="B1048279"/>
      <c r="C1048279"/>
      <c r="D1048279"/>
      <c r="E1048279"/>
      <c r="F1048279"/>
      <c r="G1048279"/>
      <c r="H1048279"/>
      <c r="I1048279"/>
      <c r="J1048279"/>
      <c r="K1048279"/>
      <c r="L1048279"/>
      <c r="M1048279"/>
      <c r="N1048279"/>
      <c r="O1048279"/>
      <c r="P1048279"/>
      <c r="Q1048279"/>
      <c r="R1048279"/>
      <c r="S1048279"/>
      <c r="T1048279"/>
      <c r="U1048279"/>
      <c r="V1048279"/>
      <c r="W1048279"/>
      <c r="X1048279"/>
      <c r="Y1048279"/>
      <c r="Z1048279"/>
      <c r="AA1048279"/>
      <c r="AB1048279"/>
      <c r="AC1048279"/>
      <c r="AD1048279"/>
      <c r="AE1048279"/>
      <c r="AF1048279"/>
      <c r="AG1048279"/>
      <c r="AH1048279"/>
      <c r="AI1048279"/>
      <c r="AJ1048279"/>
      <c r="AK1048279"/>
      <c r="AL1048279"/>
      <c r="AM1048279"/>
      <c r="AN1048279"/>
      <c r="AO1048279"/>
      <c r="AP1048279"/>
      <c r="AQ1048279"/>
      <c r="AR1048279"/>
      <c r="AS1048279"/>
      <c r="AT1048279"/>
      <c r="AU1048279"/>
      <c r="AV1048279"/>
      <c r="AW1048279"/>
      <c r="AX1048279"/>
      <c r="AY1048279"/>
      <c r="AZ1048279"/>
      <c r="BA1048279"/>
      <c r="BB1048279"/>
      <c r="BC1048279"/>
      <c r="BD1048279"/>
      <c r="BE1048279"/>
      <c r="BF1048279"/>
      <c r="BG1048279"/>
      <c r="BH1048279"/>
      <c r="BI1048279"/>
      <c r="BJ1048279"/>
      <c r="BK1048279"/>
      <c r="BL1048279"/>
      <c r="BM1048279"/>
      <c r="BO1048279"/>
    </row>
    <row r="1048280" spans="1:67">
      <c r="A1048280"/>
      <c r="B1048280"/>
      <c r="C1048280"/>
      <c r="D1048280"/>
      <c r="E1048280"/>
      <c r="F1048280"/>
      <c r="G1048280"/>
      <c r="H1048280"/>
      <c r="I1048280"/>
      <c r="J1048280"/>
      <c r="K1048280"/>
      <c r="L1048280"/>
      <c r="M1048280"/>
      <c r="N1048280"/>
      <c r="O1048280"/>
      <c r="P1048280"/>
      <c r="Q1048280"/>
      <c r="R1048280"/>
      <c r="S1048280"/>
      <c r="T1048280"/>
      <c r="U1048280"/>
      <c r="V1048280"/>
      <c r="W1048280"/>
      <c r="X1048280"/>
      <c r="Y1048280"/>
      <c r="Z1048280"/>
      <c r="AA1048280"/>
      <c r="AB1048280"/>
      <c r="AC1048280"/>
      <c r="AD1048280"/>
      <c r="AE1048280"/>
      <c r="AF1048280"/>
      <c r="AG1048280"/>
      <c r="AH1048280"/>
      <c r="AI1048280"/>
      <c r="AJ1048280"/>
      <c r="AK1048280"/>
      <c r="AL1048280"/>
      <c r="AM1048280"/>
      <c r="AN1048280"/>
      <c r="AO1048280"/>
      <c r="AP1048280"/>
      <c r="AQ1048280"/>
      <c r="AR1048280"/>
      <c r="AS1048280"/>
      <c r="AT1048280"/>
      <c r="AU1048280"/>
      <c r="AV1048280"/>
      <c r="AW1048280"/>
      <c r="AX1048280"/>
      <c r="AY1048280"/>
      <c r="AZ1048280"/>
      <c r="BA1048280"/>
      <c r="BB1048280"/>
      <c r="BC1048280"/>
      <c r="BD1048280"/>
      <c r="BE1048280"/>
      <c r="BF1048280"/>
      <c r="BG1048280"/>
      <c r="BH1048280"/>
      <c r="BI1048280"/>
      <c r="BJ1048280"/>
      <c r="BK1048280"/>
      <c r="BL1048280"/>
      <c r="BM1048280"/>
      <c r="BO1048280"/>
    </row>
    <row r="1048281" spans="1:67">
      <c r="A1048281"/>
      <c r="B1048281"/>
      <c r="C1048281"/>
      <c r="D1048281"/>
      <c r="E1048281"/>
      <c r="F1048281"/>
      <c r="G1048281"/>
      <c r="H1048281"/>
      <c r="I1048281"/>
      <c r="J1048281"/>
      <c r="K1048281"/>
      <c r="L1048281"/>
      <c r="M1048281"/>
      <c r="N1048281"/>
      <c r="O1048281"/>
      <c r="P1048281"/>
      <c r="Q1048281"/>
      <c r="R1048281"/>
      <c r="S1048281"/>
      <c r="T1048281"/>
      <c r="U1048281"/>
      <c r="V1048281"/>
      <c r="W1048281"/>
      <c r="X1048281"/>
      <c r="Y1048281"/>
      <c r="Z1048281"/>
      <c r="AA1048281"/>
      <c r="AB1048281"/>
      <c r="AC1048281"/>
      <c r="AD1048281"/>
      <c r="AE1048281"/>
      <c r="AF1048281"/>
      <c r="AG1048281"/>
      <c r="AH1048281"/>
      <c r="AI1048281"/>
      <c r="AJ1048281"/>
      <c r="AK1048281"/>
      <c r="AL1048281"/>
      <c r="AM1048281"/>
      <c r="AN1048281"/>
      <c r="AO1048281"/>
      <c r="AP1048281"/>
      <c r="AQ1048281"/>
      <c r="AR1048281"/>
      <c r="AS1048281"/>
      <c r="AT1048281"/>
      <c r="AU1048281"/>
      <c r="AV1048281"/>
      <c r="AW1048281"/>
      <c r="AX1048281"/>
      <c r="AY1048281"/>
      <c r="AZ1048281"/>
      <c r="BA1048281"/>
      <c r="BB1048281"/>
      <c r="BC1048281"/>
      <c r="BD1048281"/>
      <c r="BE1048281"/>
      <c r="BF1048281"/>
      <c r="BG1048281"/>
      <c r="BH1048281"/>
      <c r="BI1048281"/>
      <c r="BJ1048281"/>
      <c r="BK1048281"/>
      <c r="BL1048281"/>
      <c r="BM1048281"/>
      <c r="BO1048281"/>
    </row>
    <row r="1048282" spans="1:67">
      <c r="A1048282"/>
      <c r="B1048282"/>
      <c r="C1048282"/>
      <c r="D1048282"/>
      <c r="E1048282"/>
      <c r="F1048282"/>
      <c r="G1048282"/>
      <c r="H1048282"/>
      <c r="I1048282"/>
      <c r="J1048282"/>
      <c r="K1048282"/>
      <c r="L1048282"/>
      <c r="M1048282"/>
      <c r="N1048282"/>
      <c r="O1048282"/>
      <c r="P1048282"/>
      <c r="Q1048282"/>
      <c r="R1048282"/>
      <c r="S1048282"/>
      <c r="T1048282"/>
      <c r="U1048282"/>
      <c r="V1048282"/>
      <c r="W1048282"/>
      <c r="X1048282"/>
      <c r="Y1048282"/>
      <c r="Z1048282"/>
      <c r="AA1048282"/>
      <c r="AB1048282"/>
      <c r="AC1048282"/>
      <c r="AD1048282"/>
      <c r="AE1048282"/>
      <c r="AF1048282"/>
      <c r="AG1048282"/>
      <c r="AH1048282"/>
      <c r="AI1048282"/>
      <c r="AJ1048282"/>
      <c r="AK1048282"/>
      <c r="AL1048282"/>
      <c r="AM1048282"/>
      <c r="AN1048282"/>
      <c r="AO1048282"/>
      <c r="AP1048282"/>
      <c r="AQ1048282"/>
      <c r="AR1048282"/>
      <c r="AS1048282"/>
      <c r="AT1048282"/>
      <c r="AU1048282"/>
      <c r="AV1048282"/>
      <c r="AW1048282"/>
      <c r="AX1048282"/>
      <c r="AY1048282"/>
      <c r="AZ1048282"/>
      <c r="BA1048282"/>
      <c r="BB1048282"/>
      <c r="BC1048282"/>
      <c r="BD1048282"/>
      <c r="BE1048282"/>
      <c r="BF1048282"/>
      <c r="BG1048282"/>
      <c r="BH1048282"/>
      <c r="BI1048282"/>
      <c r="BJ1048282"/>
      <c r="BK1048282"/>
      <c r="BL1048282"/>
      <c r="BM1048282"/>
      <c r="BO1048282"/>
    </row>
    <row r="1048283" spans="1:67">
      <c r="A1048283"/>
      <c r="B1048283"/>
      <c r="C1048283"/>
      <c r="D1048283"/>
      <c r="E1048283"/>
      <c r="F1048283"/>
      <c r="G1048283"/>
      <c r="H1048283"/>
      <c r="I1048283"/>
      <c r="J1048283"/>
      <c r="K1048283"/>
      <c r="L1048283"/>
      <c r="M1048283"/>
      <c r="N1048283"/>
      <c r="O1048283"/>
      <c r="P1048283"/>
      <c r="Q1048283"/>
      <c r="R1048283"/>
      <c r="S1048283"/>
      <c r="T1048283"/>
      <c r="U1048283"/>
      <c r="V1048283"/>
      <c r="W1048283"/>
      <c r="X1048283"/>
      <c r="Y1048283"/>
      <c r="Z1048283"/>
      <c r="AA1048283"/>
      <c r="AB1048283"/>
      <c r="AC1048283"/>
      <c r="AD1048283"/>
      <c r="AE1048283"/>
      <c r="AF1048283"/>
      <c r="AG1048283"/>
      <c r="AH1048283"/>
      <c r="AI1048283"/>
      <c r="AJ1048283"/>
      <c r="AK1048283"/>
      <c r="AL1048283"/>
      <c r="AM1048283"/>
      <c r="AN1048283"/>
      <c r="AO1048283"/>
      <c r="AP1048283"/>
      <c r="AQ1048283"/>
      <c r="AR1048283"/>
      <c r="AS1048283"/>
      <c r="AT1048283"/>
      <c r="AU1048283"/>
      <c r="AV1048283"/>
      <c r="AW1048283"/>
      <c r="AX1048283"/>
      <c r="AY1048283"/>
      <c r="AZ1048283"/>
      <c r="BA1048283"/>
      <c r="BB1048283"/>
      <c r="BC1048283"/>
      <c r="BD1048283"/>
      <c r="BE1048283"/>
      <c r="BF1048283"/>
      <c r="BG1048283"/>
      <c r="BH1048283"/>
      <c r="BI1048283"/>
      <c r="BJ1048283"/>
      <c r="BK1048283"/>
      <c r="BL1048283"/>
      <c r="BM1048283"/>
      <c r="BO1048283"/>
    </row>
    <row r="1048284" spans="1:67">
      <c r="A1048284"/>
      <c r="B1048284"/>
      <c r="C1048284"/>
      <c r="D1048284"/>
      <c r="E1048284"/>
      <c r="F1048284"/>
      <c r="G1048284"/>
      <c r="H1048284"/>
      <c r="I1048284"/>
      <c r="J1048284"/>
      <c r="K1048284"/>
      <c r="L1048284"/>
      <c r="M1048284"/>
      <c r="N1048284"/>
      <c r="O1048284"/>
      <c r="P1048284"/>
      <c r="Q1048284"/>
      <c r="R1048284"/>
      <c r="S1048284"/>
      <c r="T1048284"/>
      <c r="U1048284"/>
      <c r="V1048284"/>
      <c r="W1048284"/>
      <c r="X1048284"/>
      <c r="Y1048284"/>
      <c r="Z1048284"/>
      <c r="AA1048284"/>
      <c r="AB1048284"/>
      <c r="AC1048284"/>
      <c r="AD1048284"/>
      <c r="AE1048284"/>
      <c r="AF1048284"/>
      <c r="AG1048284"/>
      <c r="AH1048284"/>
      <c r="AI1048284"/>
      <c r="AJ1048284"/>
      <c r="AK1048284"/>
      <c r="AL1048284"/>
      <c r="AM1048284"/>
      <c r="AN1048284"/>
      <c r="AO1048284"/>
      <c r="AP1048284"/>
      <c r="AQ1048284"/>
      <c r="AR1048284"/>
      <c r="AS1048284"/>
      <c r="AT1048284"/>
      <c r="AU1048284"/>
      <c r="AV1048284"/>
      <c r="AW1048284"/>
      <c r="AX1048284"/>
      <c r="AY1048284"/>
      <c r="AZ1048284"/>
      <c r="BA1048284"/>
      <c r="BB1048284"/>
      <c r="BC1048284"/>
      <c r="BD1048284"/>
      <c r="BE1048284"/>
      <c r="BF1048284"/>
      <c r="BG1048284"/>
      <c r="BH1048284"/>
      <c r="BI1048284"/>
      <c r="BJ1048284"/>
      <c r="BK1048284"/>
      <c r="BL1048284"/>
      <c r="BM1048284"/>
      <c r="BO1048284"/>
    </row>
    <row r="1048285" spans="1:67">
      <c r="A1048285"/>
      <c r="B1048285"/>
      <c r="C1048285"/>
      <c r="D1048285"/>
      <c r="E1048285"/>
      <c r="F1048285"/>
      <c r="G1048285"/>
      <c r="H1048285"/>
      <c r="I1048285"/>
      <c r="J1048285"/>
      <c r="K1048285"/>
      <c r="L1048285"/>
      <c r="M1048285"/>
      <c r="N1048285"/>
      <c r="O1048285"/>
      <c r="P1048285"/>
      <c r="Q1048285"/>
      <c r="R1048285"/>
      <c r="S1048285"/>
      <c r="T1048285"/>
      <c r="U1048285"/>
      <c r="V1048285"/>
      <c r="W1048285"/>
      <c r="X1048285"/>
      <c r="Y1048285"/>
      <c r="Z1048285"/>
      <c r="AA1048285"/>
      <c r="AB1048285"/>
      <c r="AC1048285"/>
      <c r="AD1048285"/>
      <c r="AE1048285"/>
      <c r="AF1048285"/>
      <c r="AG1048285"/>
      <c r="AH1048285"/>
      <c r="AI1048285"/>
      <c r="AJ1048285"/>
      <c r="AK1048285"/>
      <c r="AL1048285"/>
      <c r="AM1048285"/>
      <c r="AN1048285"/>
      <c r="AO1048285"/>
      <c r="AP1048285"/>
      <c r="AQ1048285"/>
      <c r="AR1048285"/>
      <c r="AS1048285"/>
      <c r="AT1048285"/>
      <c r="AU1048285"/>
      <c r="AV1048285"/>
      <c r="AW1048285"/>
      <c r="AX1048285"/>
      <c r="AY1048285"/>
      <c r="AZ1048285"/>
      <c r="BA1048285"/>
      <c r="BB1048285"/>
      <c r="BC1048285"/>
      <c r="BD1048285"/>
      <c r="BE1048285"/>
      <c r="BF1048285"/>
      <c r="BG1048285"/>
      <c r="BH1048285"/>
      <c r="BI1048285"/>
      <c r="BJ1048285"/>
      <c r="BK1048285"/>
      <c r="BL1048285"/>
      <c r="BM1048285"/>
      <c r="BO1048285"/>
    </row>
    <row r="1048286" spans="1:67">
      <c r="A1048286"/>
      <c r="B1048286"/>
      <c r="C1048286"/>
      <c r="D1048286"/>
      <c r="E1048286"/>
      <c r="F1048286"/>
      <c r="G1048286"/>
      <c r="H1048286"/>
      <c r="I1048286"/>
      <c r="J1048286"/>
      <c r="K1048286"/>
      <c r="L1048286"/>
      <c r="M1048286"/>
      <c r="N1048286"/>
      <c r="O1048286"/>
      <c r="P1048286"/>
      <c r="Q1048286"/>
      <c r="R1048286"/>
      <c r="S1048286"/>
      <c r="T1048286"/>
      <c r="U1048286"/>
      <c r="V1048286"/>
      <c r="W1048286"/>
      <c r="X1048286"/>
      <c r="Y1048286"/>
      <c r="Z1048286"/>
      <c r="AA1048286"/>
      <c r="AB1048286"/>
      <c r="AC1048286"/>
      <c r="AD1048286"/>
      <c r="AE1048286"/>
      <c r="AF1048286"/>
      <c r="AG1048286"/>
      <c r="AH1048286"/>
      <c r="AI1048286"/>
      <c r="AJ1048286"/>
      <c r="AK1048286"/>
      <c r="AL1048286"/>
      <c r="AM1048286"/>
      <c r="AN1048286"/>
      <c r="AO1048286"/>
      <c r="AP1048286"/>
      <c r="AQ1048286"/>
      <c r="AR1048286"/>
      <c r="AS1048286"/>
      <c r="AT1048286"/>
      <c r="AU1048286"/>
      <c r="AV1048286"/>
      <c r="AW1048286"/>
      <c r="AX1048286"/>
      <c r="AY1048286"/>
      <c r="AZ1048286"/>
      <c r="BA1048286"/>
      <c r="BB1048286"/>
      <c r="BC1048286"/>
      <c r="BD1048286"/>
      <c r="BE1048286"/>
      <c r="BF1048286"/>
      <c r="BG1048286"/>
      <c r="BH1048286"/>
      <c r="BI1048286"/>
      <c r="BJ1048286"/>
      <c r="BK1048286"/>
      <c r="BL1048286"/>
      <c r="BM1048286"/>
      <c r="BO1048286"/>
    </row>
    <row r="1048287" spans="1:67">
      <c r="A1048287"/>
      <c r="B1048287"/>
      <c r="C1048287"/>
      <c r="D1048287"/>
      <c r="E1048287"/>
      <c r="F1048287"/>
      <c r="G1048287"/>
      <c r="H1048287"/>
      <c r="I1048287"/>
      <c r="J1048287"/>
      <c r="K1048287"/>
      <c r="L1048287"/>
      <c r="M1048287"/>
      <c r="N1048287"/>
      <c r="O1048287"/>
      <c r="P1048287"/>
      <c r="Q1048287"/>
      <c r="R1048287"/>
      <c r="S1048287"/>
      <c r="T1048287"/>
      <c r="U1048287"/>
      <c r="V1048287"/>
      <c r="W1048287"/>
      <c r="X1048287"/>
      <c r="Y1048287"/>
      <c r="Z1048287"/>
      <c r="AA1048287"/>
      <c r="AB1048287"/>
      <c r="AC1048287"/>
      <c r="AD1048287"/>
      <c r="AE1048287"/>
      <c r="AF1048287"/>
      <c r="AG1048287"/>
      <c r="AH1048287"/>
      <c r="AI1048287"/>
      <c r="AJ1048287"/>
      <c r="AK1048287"/>
      <c r="AL1048287"/>
      <c r="AM1048287"/>
      <c r="AN1048287"/>
      <c r="AO1048287"/>
      <c r="AP1048287"/>
      <c r="AQ1048287"/>
      <c r="AR1048287"/>
      <c r="AS1048287"/>
      <c r="AT1048287"/>
      <c r="AU1048287"/>
      <c r="AV1048287"/>
      <c r="AW1048287"/>
      <c r="AX1048287"/>
      <c r="AY1048287"/>
      <c r="AZ1048287"/>
      <c r="BA1048287"/>
      <c r="BB1048287"/>
      <c r="BC1048287"/>
      <c r="BD1048287"/>
      <c r="BE1048287"/>
      <c r="BF1048287"/>
      <c r="BG1048287"/>
      <c r="BH1048287"/>
      <c r="BI1048287"/>
      <c r="BJ1048287"/>
      <c r="BK1048287"/>
      <c r="BL1048287"/>
      <c r="BM1048287"/>
      <c r="BO1048287"/>
    </row>
    <row r="1048288" spans="1:67">
      <c r="A1048288"/>
      <c r="B1048288"/>
      <c r="C1048288"/>
      <c r="D1048288"/>
      <c r="E1048288"/>
      <c r="F1048288"/>
      <c r="G1048288"/>
      <c r="H1048288"/>
      <c r="I1048288"/>
      <c r="J1048288"/>
      <c r="K1048288"/>
      <c r="L1048288"/>
      <c r="M1048288"/>
      <c r="N1048288"/>
      <c r="O1048288"/>
      <c r="P1048288"/>
      <c r="Q1048288"/>
      <c r="R1048288"/>
      <c r="S1048288"/>
      <c r="T1048288"/>
      <c r="U1048288"/>
      <c r="V1048288"/>
      <c r="W1048288"/>
      <c r="X1048288"/>
      <c r="Y1048288"/>
      <c r="Z1048288"/>
      <c r="AA1048288"/>
      <c r="AB1048288"/>
      <c r="AC1048288"/>
      <c r="AD1048288"/>
      <c r="AE1048288"/>
      <c r="AF1048288"/>
      <c r="AG1048288"/>
      <c r="AH1048288"/>
      <c r="AI1048288"/>
      <c r="AJ1048288"/>
      <c r="AK1048288"/>
      <c r="AL1048288"/>
      <c r="AM1048288"/>
      <c r="AN1048288"/>
      <c r="AO1048288"/>
      <c r="AP1048288"/>
      <c r="AQ1048288"/>
      <c r="AR1048288"/>
      <c r="AS1048288"/>
      <c r="AT1048288"/>
      <c r="AU1048288"/>
      <c r="AV1048288"/>
      <c r="AW1048288"/>
      <c r="AX1048288"/>
      <c r="AY1048288"/>
      <c r="AZ1048288"/>
      <c r="BA1048288"/>
      <c r="BB1048288"/>
      <c r="BC1048288"/>
      <c r="BD1048288"/>
      <c r="BE1048288"/>
      <c r="BF1048288"/>
      <c r="BG1048288"/>
      <c r="BH1048288"/>
      <c r="BI1048288"/>
      <c r="BJ1048288"/>
      <c r="BK1048288"/>
      <c r="BL1048288"/>
      <c r="BM1048288"/>
      <c r="BO1048288"/>
    </row>
    <row r="1048289" spans="1:67">
      <c r="A1048289"/>
      <c r="B1048289"/>
      <c r="C1048289"/>
      <c r="D1048289"/>
      <c r="E1048289"/>
      <c r="F1048289"/>
      <c r="G1048289"/>
      <c r="H1048289"/>
      <c r="I1048289"/>
      <c r="J1048289"/>
      <c r="K1048289"/>
      <c r="L1048289"/>
      <c r="M1048289"/>
      <c r="N1048289"/>
      <c r="O1048289"/>
      <c r="P1048289"/>
      <c r="Q1048289"/>
      <c r="R1048289"/>
      <c r="S1048289"/>
      <c r="T1048289"/>
      <c r="U1048289"/>
      <c r="V1048289"/>
      <c r="W1048289"/>
      <c r="X1048289"/>
      <c r="Y1048289"/>
      <c r="Z1048289"/>
      <c r="AA1048289"/>
      <c r="AB1048289"/>
      <c r="AC1048289"/>
      <c r="AD1048289"/>
      <c r="AE1048289"/>
      <c r="AF1048289"/>
      <c r="AG1048289"/>
      <c r="AH1048289"/>
      <c r="AI1048289"/>
      <c r="AJ1048289"/>
      <c r="AK1048289"/>
      <c r="AL1048289"/>
      <c r="AM1048289"/>
      <c r="AN1048289"/>
      <c r="AO1048289"/>
      <c r="AP1048289"/>
      <c r="AQ1048289"/>
      <c r="AR1048289"/>
      <c r="AS1048289"/>
      <c r="AT1048289"/>
      <c r="AU1048289"/>
      <c r="AV1048289"/>
      <c r="AW1048289"/>
      <c r="AX1048289"/>
      <c r="AY1048289"/>
      <c r="AZ1048289"/>
      <c r="BA1048289"/>
      <c r="BB1048289"/>
      <c r="BC1048289"/>
      <c r="BD1048289"/>
      <c r="BE1048289"/>
      <c r="BF1048289"/>
      <c r="BG1048289"/>
      <c r="BH1048289"/>
      <c r="BI1048289"/>
      <c r="BJ1048289"/>
      <c r="BK1048289"/>
      <c r="BL1048289"/>
      <c r="BM1048289"/>
      <c r="BO1048289"/>
    </row>
    <row r="1048290" spans="1:67">
      <c r="A1048290"/>
      <c r="B1048290"/>
      <c r="C1048290"/>
      <c r="D1048290"/>
      <c r="E1048290"/>
      <c r="F1048290"/>
      <c r="G1048290"/>
      <c r="H1048290"/>
      <c r="I1048290"/>
      <c r="J1048290"/>
      <c r="K1048290"/>
      <c r="L1048290"/>
      <c r="M1048290"/>
      <c r="N1048290"/>
      <c r="O1048290"/>
      <c r="P1048290"/>
      <c r="Q1048290"/>
      <c r="R1048290"/>
      <c r="S1048290"/>
      <c r="T1048290"/>
      <c r="U1048290"/>
      <c r="V1048290"/>
      <c r="W1048290"/>
      <c r="X1048290"/>
      <c r="Y1048290"/>
      <c r="Z1048290"/>
      <c r="AA1048290"/>
      <c r="AB1048290"/>
      <c r="AC1048290"/>
      <c r="AD1048290"/>
      <c r="AE1048290"/>
      <c r="AF1048290"/>
      <c r="AG1048290"/>
      <c r="AH1048290"/>
      <c r="AI1048290"/>
      <c r="AJ1048290"/>
      <c r="AK1048290"/>
      <c r="AL1048290"/>
      <c r="AM1048290"/>
      <c r="AN1048290"/>
      <c r="AO1048290"/>
      <c r="AP1048290"/>
      <c r="AQ1048290"/>
      <c r="AR1048290"/>
      <c r="AS1048290"/>
      <c r="AT1048290"/>
      <c r="AU1048290"/>
      <c r="AV1048290"/>
      <c r="AW1048290"/>
      <c r="AX1048290"/>
      <c r="AY1048290"/>
      <c r="AZ1048290"/>
      <c r="BA1048290"/>
      <c r="BB1048290"/>
      <c r="BC1048290"/>
      <c r="BD1048290"/>
      <c r="BE1048290"/>
      <c r="BF1048290"/>
      <c r="BG1048290"/>
      <c r="BH1048290"/>
      <c r="BI1048290"/>
      <c r="BJ1048290"/>
      <c r="BK1048290"/>
      <c r="BL1048290"/>
      <c r="BM1048290"/>
      <c r="BO1048290"/>
    </row>
    <row r="1048291" spans="1:67">
      <c r="A1048291"/>
      <c r="B1048291"/>
      <c r="C1048291"/>
      <c r="D1048291"/>
      <c r="E1048291"/>
      <c r="F1048291"/>
      <c r="G1048291"/>
      <c r="H1048291"/>
      <c r="I1048291"/>
      <c r="J1048291"/>
      <c r="K1048291"/>
      <c r="L1048291"/>
      <c r="M1048291"/>
      <c r="N1048291"/>
      <c r="O1048291"/>
      <c r="P1048291"/>
      <c r="Q1048291"/>
      <c r="R1048291"/>
      <c r="S1048291"/>
      <c r="T1048291"/>
      <c r="U1048291"/>
      <c r="V1048291"/>
      <c r="W1048291"/>
      <c r="X1048291"/>
      <c r="Y1048291"/>
      <c r="Z1048291"/>
      <c r="AA1048291"/>
      <c r="AB1048291"/>
      <c r="AC1048291"/>
      <c r="AD1048291"/>
      <c r="AE1048291"/>
      <c r="AF1048291"/>
      <c r="AG1048291"/>
      <c r="AH1048291"/>
      <c r="AI1048291"/>
      <c r="AJ1048291"/>
      <c r="AK1048291"/>
      <c r="AL1048291"/>
      <c r="AM1048291"/>
      <c r="AN1048291"/>
      <c r="AO1048291"/>
      <c r="AP1048291"/>
      <c r="AQ1048291"/>
      <c r="AR1048291"/>
      <c r="AS1048291"/>
      <c r="AT1048291"/>
      <c r="AU1048291"/>
      <c r="AV1048291"/>
      <c r="AW1048291"/>
      <c r="AX1048291"/>
      <c r="AY1048291"/>
      <c r="AZ1048291"/>
      <c r="BA1048291"/>
      <c r="BB1048291"/>
      <c r="BC1048291"/>
      <c r="BD1048291"/>
      <c r="BE1048291"/>
      <c r="BF1048291"/>
      <c r="BG1048291"/>
      <c r="BH1048291"/>
      <c r="BI1048291"/>
      <c r="BJ1048291"/>
      <c r="BK1048291"/>
      <c r="BL1048291"/>
      <c r="BM1048291"/>
      <c r="BO1048291"/>
    </row>
    <row r="1048292" spans="1:67">
      <c r="A1048292"/>
      <c r="B1048292"/>
      <c r="C1048292"/>
      <c r="D1048292"/>
      <c r="E1048292"/>
      <c r="F1048292"/>
      <c r="G1048292"/>
      <c r="H1048292"/>
      <c r="I1048292"/>
      <c r="J1048292"/>
      <c r="K1048292"/>
      <c r="L1048292"/>
      <c r="M1048292"/>
      <c r="N1048292"/>
      <c r="O1048292"/>
      <c r="P1048292"/>
      <c r="Q1048292"/>
      <c r="R1048292"/>
      <c r="S1048292"/>
      <c r="T1048292"/>
      <c r="U1048292"/>
      <c r="V1048292"/>
      <c r="W1048292"/>
      <c r="X1048292"/>
      <c r="Y1048292"/>
      <c r="Z1048292"/>
      <c r="AA1048292"/>
      <c r="AB1048292"/>
      <c r="AC1048292"/>
      <c r="AD1048292"/>
      <c r="AE1048292"/>
      <c r="AF1048292"/>
      <c r="AG1048292"/>
      <c r="AH1048292"/>
      <c r="AI1048292"/>
      <c r="AJ1048292"/>
      <c r="AK1048292"/>
      <c r="AL1048292"/>
      <c r="AM1048292"/>
      <c r="AN1048292"/>
      <c r="AO1048292"/>
      <c r="AP1048292"/>
      <c r="AQ1048292"/>
      <c r="AR1048292"/>
      <c r="AS1048292"/>
      <c r="AT1048292"/>
      <c r="AU1048292"/>
      <c r="AV1048292"/>
      <c r="AW1048292"/>
      <c r="AX1048292"/>
      <c r="AY1048292"/>
      <c r="AZ1048292"/>
      <c r="BA1048292"/>
      <c r="BB1048292"/>
      <c r="BC1048292"/>
      <c r="BD1048292"/>
      <c r="BE1048292"/>
      <c r="BF1048292"/>
      <c r="BG1048292"/>
      <c r="BH1048292"/>
      <c r="BI1048292"/>
      <c r="BJ1048292"/>
      <c r="BK1048292"/>
      <c r="BL1048292"/>
      <c r="BM1048292"/>
      <c r="BO1048292"/>
    </row>
    <row r="1048293" spans="1:67">
      <c r="A1048293"/>
      <c r="B1048293"/>
      <c r="C1048293"/>
      <c r="D1048293"/>
      <c r="E1048293"/>
      <c r="F1048293"/>
      <c r="G1048293"/>
      <c r="H1048293"/>
      <c r="I1048293"/>
      <c r="J1048293"/>
      <c r="K1048293"/>
      <c r="L1048293"/>
      <c r="M1048293"/>
      <c r="N1048293"/>
      <c r="O1048293"/>
      <c r="P1048293"/>
      <c r="Q1048293"/>
      <c r="R1048293"/>
      <c r="S1048293"/>
      <c r="T1048293"/>
      <c r="U1048293"/>
      <c r="V1048293"/>
      <c r="W1048293"/>
      <c r="X1048293"/>
      <c r="Y1048293"/>
      <c r="Z1048293"/>
      <c r="AA1048293"/>
      <c r="AB1048293"/>
      <c r="AC1048293"/>
      <c r="AD1048293"/>
      <c r="AE1048293"/>
      <c r="AF1048293"/>
      <c r="AG1048293"/>
      <c r="AH1048293"/>
      <c r="AI1048293"/>
      <c r="AJ1048293"/>
      <c r="AK1048293"/>
      <c r="AL1048293"/>
      <c r="AM1048293"/>
      <c r="AN1048293"/>
      <c r="AO1048293"/>
      <c r="AP1048293"/>
      <c r="AQ1048293"/>
      <c r="AR1048293"/>
      <c r="AS1048293"/>
      <c r="AT1048293"/>
      <c r="AU1048293"/>
      <c r="AV1048293"/>
      <c r="AW1048293"/>
      <c r="AX1048293"/>
      <c r="AY1048293"/>
      <c r="AZ1048293"/>
      <c r="BA1048293"/>
      <c r="BB1048293"/>
      <c r="BC1048293"/>
      <c r="BD1048293"/>
      <c r="BE1048293"/>
      <c r="BF1048293"/>
      <c r="BG1048293"/>
      <c r="BH1048293"/>
      <c r="BI1048293"/>
      <c r="BJ1048293"/>
      <c r="BK1048293"/>
      <c r="BL1048293"/>
      <c r="BM1048293"/>
      <c r="BO1048293"/>
    </row>
    <row r="1048294" spans="1:67">
      <c r="A1048294"/>
      <c r="B1048294"/>
      <c r="C1048294"/>
      <c r="D1048294"/>
      <c r="E1048294"/>
      <c r="F1048294"/>
      <c r="G1048294"/>
      <c r="H1048294"/>
      <c r="I1048294"/>
      <c r="J1048294"/>
      <c r="K1048294"/>
      <c r="L1048294"/>
      <c r="M1048294"/>
      <c r="N1048294"/>
      <c r="O1048294"/>
      <c r="P1048294"/>
      <c r="Q1048294"/>
      <c r="R1048294"/>
      <c r="S1048294"/>
      <c r="T1048294"/>
      <c r="U1048294"/>
      <c r="V1048294"/>
      <c r="W1048294"/>
      <c r="X1048294"/>
      <c r="Y1048294"/>
      <c r="Z1048294"/>
      <c r="AA1048294"/>
      <c r="AB1048294"/>
      <c r="AC1048294"/>
      <c r="AD1048294"/>
      <c r="AE1048294"/>
      <c r="AF1048294"/>
      <c r="AG1048294"/>
      <c r="AH1048294"/>
      <c r="AI1048294"/>
      <c r="AJ1048294"/>
      <c r="AK1048294"/>
      <c r="AL1048294"/>
      <c r="AM1048294"/>
      <c r="AN1048294"/>
      <c r="AO1048294"/>
      <c r="AP1048294"/>
      <c r="AQ1048294"/>
      <c r="AR1048294"/>
      <c r="AS1048294"/>
      <c r="AT1048294"/>
      <c r="AU1048294"/>
      <c r="AV1048294"/>
      <c r="AW1048294"/>
      <c r="AX1048294"/>
      <c r="AY1048294"/>
      <c r="AZ1048294"/>
      <c r="BA1048294"/>
      <c r="BB1048294"/>
      <c r="BC1048294"/>
      <c r="BD1048294"/>
      <c r="BE1048294"/>
      <c r="BF1048294"/>
      <c r="BG1048294"/>
      <c r="BH1048294"/>
      <c r="BI1048294"/>
      <c r="BJ1048294"/>
      <c r="BK1048294"/>
      <c r="BL1048294"/>
      <c r="BM1048294"/>
      <c r="BO1048294"/>
    </row>
    <row r="1048295" spans="1:67">
      <c r="A1048295"/>
      <c r="B1048295"/>
      <c r="C1048295"/>
      <c r="D1048295"/>
      <c r="E1048295"/>
      <c r="F1048295"/>
      <c r="G1048295"/>
      <c r="H1048295"/>
      <c r="I1048295"/>
      <c r="J1048295"/>
      <c r="K1048295"/>
      <c r="L1048295"/>
      <c r="M1048295"/>
      <c r="N1048295"/>
      <c r="O1048295"/>
      <c r="P1048295"/>
      <c r="Q1048295"/>
      <c r="R1048295"/>
      <c r="S1048295"/>
      <c r="T1048295"/>
      <c r="U1048295"/>
      <c r="V1048295"/>
      <c r="W1048295"/>
      <c r="X1048295"/>
      <c r="Y1048295"/>
      <c r="Z1048295"/>
      <c r="AA1048295"/>
      <c r="AB1048295"/>
      <c r="AC1048295"/>
      <c r="AD1048295"/>
      <c r="AE1048295"/>
      <c r="AF1048295"/>
      <c r="AG1048295"/>
      <c r="AH1048295"/>
      <c r="AI1048295"/>
      <c r="AJ1048295"/>
      <c r="AK1048295"/>
      <c r="AL1048295"/>
      <c r="AM1048295"/>
      <c r="AN1048295"/>
      <c r="AO1048295"/>
      <c r="AP1048295"/>
      <c r="AQ1048295"/>
      <c r="AR1048295"/>
      <c r="AS1048295"/>
      <c r="AT1048295"/>
      <c r="AU1048295"/>
      <c r="AV1048295"/>
      <c r="AW1048295"/>
      <c r="AX1048295"/>
      <c r="AY1048295"/>
      <c r="AZ1048295"/>
      <c r="BA1048295"/>
      <c r="BB1048295"/>
      <c r="BC1048295"/>
      <c r="BD1048295"/>
      <c r="BE1048295"/>
      <c r="BF1048295"/>
      <c r="BG1048295"/>
      <c r="BH1048295"/>
      <c r="BI1048295"/>
      <c r="BJ1048295"/>
      <c r="BK1048295"/>
      <c r="BL1048295"/>
      <c r="BM1048295"/>
      <c r="BO1048295"/>
    </row>
    <row r="1048296" spans="1:67">
      <c r="A1048296"/>
      <c r="B1048296"/>
      <c r="C1048296"/>
      <c r="D1048296"/>
      <c r="E1048296"/>
      <c r="F1048296"/>
      <c r="G1048296"/>
      <c r="H1048296"/>
      <c r="I1048296"/>
      <c r="J1048296"/>
      <c r="K1048296"/>
      <c r="L1048296"/>
      <c r="M1048296"/>
      <c r="N1048296"/>
      <c r="O1048296"/>
      <c r="P1048296"/>
      <c r="Q1048296"/>
      <c r="R1048296"/>
      <c r="S1048296"/>
      <c r="T1048296"/>
      <c r="U1048296"/>
      <c r="V1048296"/>
      <c r="W1048296"/>
      <c r="X1048296"/>
      <c r="Y1048296"/>
      <c r="Z1048296"/>
      <c r="AA1048296"/>
      <c r="AB1048296"/>
      <c r="AC1048296"/>
      <c r="AD1048296"/>
      <c r="AE1048296"/>
      <c r="AF1048296"/>
      <c r="AG1048296"/>
      <c r="AH1048296"/>
      <c r="AI1048296"/>
      <c r="AJ1048296"/>
      <c r="AK1048296"/>
      <c r="AL1048296"/>
      <c r="AM1048296"/>
      <c r="AN1048296"/>
      <c r="AO1048296"/>
      <c r="AP1048296"/>
      <c r="AQ1048296"/>
      <c r="AR1048296"/>
      <c r="AS1048296"/>
      <c r="AT1048296"/>
      <c r="AU1048296"/>
      <c r="AV1048296"/>
      <c r="AW1048296"/>
      <c r="AX1048296"/>
      <c r="AY1048296"/>
      <c r="AZ1048296"/>
      <c r="BA1048296"/>
      <c r="BB1048296"/>
      <c r="BC1048296"/>
      <c r="BD1048296"/>
      <c r="BE1048296"/>
      <c r="BF1048296"/>
      <c r="BG1048296"/>
      <c r="BH1048296"/>
      <c r="BI1048296"/>
      <c r="BJ1048296"/>
      <c r="BK1048296"/>
      <c r="BL1048296"/>
      <c r="BM1048296"/>
      <c r="BO1048296"/>
    </row>
    <row r="1048297" spans="1:67">
      <c r="A1048297"/>
      <c r="B1048297"/>
      <c r="C1048297"/>
      <c r="D1048297"/>
      <c r="E1048297"/>
      <c r="F1048297"/>
      <c r="G1048297"/>
      <c r="H1048297"/>
      <c r="I1048297"/>
      <c r="J1048297"/>
      <c r="K1048297"/>
      <c r="L1048297"/>
      <c r="M1048297"/>
      <c r="N1048297"/>
      <c r="O1048297"/>
      <c r="P1048297"/>
      <c r="Q1048297"/>
      <c r="R1048297"/>
      <c r="S1048297"/>
      <c r="T1048297"/>
      <c r="U1048297"/>
      <c r="V1048297"/>
      <c r="W1048297"/>
      <c r="X1048297"/>
      <c r="Y1048297"/>
      <c r="Z1048297"/>
      <c r="AA1048297"/>
      <c r="AB1048297"/>
      <c r="AC1048297"/>
      <c r="AD1048297"/>
      <c r="AE1048297"/>
      <c r="AF1048297"/>
      <c r="AG1048297"/>
      <c r="AH1048297"/>
      <c r="AI1048297"/>
      <c r="AJ1048297"/>
      <c r="AK1048297"/>
      <c r="AL1048297"/>
      <c r="AM1048297"/>
      <c r="AN1048297"/>
      <c r="AO1048297"/>
      <c r="AP1048297"/>
      <c r="AQ1048297"/>
      <c r="AR1048297"/>
      <c r="AS1048297"/>
      <c r="AT1048297"/>
      <c r="AU1048297"/>
      <c r="AV1048297"/>
      <c r="AW1048297"/>
      <c r="AX1048297"/>
      <c r="AY1048297"/>
      <c r="AZ1048297"/>
      <c r="BA1048297"/>
      <c r="BB1048297"/>
      <c r="BC1048297"/>
      <c r="BD1048297"/>
      <c r="BE1048297"/>
      <c r="BF1048297"/>
      <c r="BG1048297"/>
      <c r="BH1048297"/>
      <c r="BI1048297"/>
      <c r="BJ1048297"/>
      <c r="BK1048297"/>
      <c r="BL1048297"/>
      <c r="BM1048297"/>
      <c r="BO1048297"/>
    </row>
    <row r="1048298" spans="1:67">
      <c r="A1048298"/>
      <c r="B1048298"/>
      <c r="C1048298"/>
      <c r="D1048298"/>
      <c r="E1048298"/>
      <c r="F1048298"/>
      <c r="G1048298"/>
      <c r="H1048298"/>
      <c r="I1048298"/>
      <c r="J1048298"/>
      <c r="K1048298"/>
      <c r="L1048298"/>
      <c r="M1048298"/>
      <c r="N1048298"/>
      <c r="O1048298"/>
      <c r="P1048298"/>
      <c r="Q1048298"/>
      <c r="R1048298"/>
      <c r="S1048298"/>
      <c r="T1048298"/>
      <c r="U1048298"/>
      <c r="V1048298"/>
      <c r="W1048298"/>
      <c r="X1048298"/>
      <c r="Y1048298"/>
      <c r="Z1048298"/>
      <c r="AA1048298"/>
      <c r="AB1048298"/>
      <c r="AC1048298"/>
      <c r="AD1048298"/>
      <c r="AE1048298"/>
      <c r="AF1048298"/>
      <c r="AG1048298"/>
      <c r="AH1048298"/>
      <c r="AI1048298"/>
      <c r="AJ1048298"/>
      <c r="AK1048298"/>
      <c r="AL1048298"/>
      <c r="AM1048298"/>
      <c r="AN1048298"/>
      <c r="AO1048298"/>
      <c r="AP1048298"/>
      <c r="AQ1048298"/>
      <c r="AR1048298"/>
      <c r="AS1048298"/>
      <c r="AT1048298"/>
      <c r="AU1048298"/>
      <c r="AV1048298"/>
      <c r="AW1048298"/>
      <c r="AX1048298"/>
      <c r="AY1048298"/>
      <c r="AZ1048298"/>
      <c r="BA1048298"/>
      <c r="BB1048298"/>
      <c r="BC1048298"/>
      <c r="BD1048298"/>
      <c r="BE1048298"/>
      <c r="BF1048298"/>
      <c r="BG1048298"/>
      <c r="BH1048298"/>
      <c r="BI1048298"/>
      <c r="BJ1048298"/>
      <c r="BK1048298"/>
      <c r="BL1048298"/>
      <c r="BM1048298"/>
      <c r="BO1048298"/>
    </row>
    <row r="1048299" spans="1:67">
      <c r="A1048299"/>
      <c r="B1048299"/>
      <c r="C1048299"/>
      <c r="D1048299"/>
      <c r="E1048299"/>
      <c r="F1048299"/>
      <c r="G1048299"/>
      <c r="H1048299"/>
      <c r="I1048299"/>
      <c r="J1048299"/>
      <c r="K1048299"/>
      <c r="L1048299"/>
      <c r="M1048299"/>
      <c r="N1048299"/>
      <c r="O1048299"/>
      <c r="P1048299"/>
      <c r="Q1048299"/>
      <c r="R1048299"/>
      <c r="S1048299"/>
      <c r="T1048299"/>
      <c r="U1048299"/>
      <c r="V1048299"/>
      <c r="W1048299"/>
      <c r="X1048299"/>
      <c r="Y1048299"/>
      <c r="Z1048299"/>
      <c r="AA1048299"/>
      <c r="AB1048299"/>
      <c r="AC1048299"/>
      <c r="AD1048299"/>
      <c r="AE1048299"/>
      <c r="AF1048299"/>
      <c r="AG1048299"/>
      <c r="AH1048299"/>
      <c r="AI1048299"/>
      <c r="AJ1048299"/>
      <c r="AK1048299"/>
      <c r="AL1048299"/>
      <c r="AM1048299"/>
      <c r="AN1048299"/>
      <c r="AO1048299"/>
      <c r="AP1048299"/>
      <c r="AQ1048299"/>
      <c r="AR1048299"/>
      <c r="AS1048299"/>
      <c r="AT1048299"/>
      <c r="AU1048299"/>
      <c r="AV1048299"/>
      <c r="AW1048299"/>
      <c r="AX1048299"/>
      <c r="AY1048299"/>
      <c r="AZ1048299"/>
      <c r="BA1048299"/>
      <c r="BB1048299"/>
      <c r="BC1048299"/>
      <c r="BD1048299"/>
      <c r="BE1048299"/>
      <c r="BF1048299"/>
      <c r="BG1048299"/>
      <c r="BH1048299"/>
      <c r="BI1048299"/>
      <c r="BJ1048299"/>
      <c r="BK1048299"/>
      <c r="BL1048299"/>
      <c r="BM1048299"/>
      <c r="BO1048299"/>
    </row>
    <row r="1048300" spans="1:67">
      <c r="A1048300"/>
      <c r="B1048300"/>
      <c r="C1048300"/>
      <c r="D1048300"/>
      <c r="E1048300"/>
      <c r="F1048300"/>
      <c r="G1048300"/>
      <c r="H1048300"/>
      <c r="I1048300"/>
      <c r="J1048300"/>
      <c r="K1048300"/>
      <c r="L1048300"/>
      <c r="M1048300"/>
      <c r="N1048300"/>
      <c r="O1048300"/>
      <c r="P1048300"/>
      <c r="Q1048300"/>
      <c r="R1048300"/>
      <c r="S1048300"/>
      <c r="T1048300"/>
      <c r="U1048300"/>
      <c r="V1048300"/>
      <c r="W1048300"/>
      <c r="X1048300"/>
      <c r="Y1048300"/>
      <c r="Z1048300"/>
      <c r="AA1048300"/>
      <c r="AB1048300"/>
      <c r="AC1048300"/>
      <c r="AD1048300"/>
      <c r="AE1048300"/>
      <c r="AF1048300"/>
      <c r="AG1048300"/>
      <c r="AH1048300"/>
      <c r="AI1048300"/>
      <c r="AJ1048300"/>
      <c r="AK1048300"/>
      <c r="AL1048300"/>
      <c r="AM1048300"/>
      <c r="AN1048300"/>
      <c r="AO1048300"/>
      <c r="AP1048300"/>
      <c r="AQ1048300"/>
      <c r="AR1048300"/>
      <c r="AS1048300"/>
      <c r="AT1048300"/>
      <c r="AU1048300"/>
      <c r="AV1048300"/>
      <c r="AW1048300"/>
      <c r="AX1048300"/>
      <c r="AY1048300"/>
      <c r="AZ1048300"/>
      <c r="BA1048300"/>
      <c r="BB1048300"/>
      <c r="BC1048300"/>
      <c r="BD1048300"/>
      <c r="BE1048300"/>
      <c r="BF1048300"/>
      <c r="BG1048300"/>
      <c r="BH1048300"/>
      <c r="BI1048300"/>
      <c r="BJ1048300"/>
      <c r="BK1048300"/>
      <c r="BL1048300"/>
      <c r="BM1048300"/>
      <c r="BO1048300"/>
    </row>
    <row r="1048301" spans="1:67">
      <c r="A1048301"/>
      <c r="B1048301"/>
      <c r="C1048301"/>
      <c r="D1048301"/>
      <c r="E1048301"/>
      <c r="F1048301"/>
      <c r="G1048301"/>
      <c r="H1048301"/>
      <c r="I1048301"/>
      <c r="J1048301"/>
      <c r="K1048301"/>
      <c r="L1048301"/>
      <c r="M1048301"/>
      <c r="N1048301"/>
      <c r="O1048301"/>
      <c r="P1048301"/>
      <c r="Q1048301"/>
      <c r="R1048301"/>
      <c r="S1048301"/>
      <c r="T1048301"/>
      <c r="U1048301"/>
      <c r="V1048301"/>
      <c r="W1048301"/>
      <c r="X1048301"/>
      <c r="Y1048301"/>
      <c r="Z1048301"/>
      <c r="AA1048301"/>
      <c r="AB1048301"/>
      <c r="AC1048301"/>
      <c r="AD1048301"/>
      <c r="AE1048301"/>
      <c r="AF1048301"/>
      <c r="AG1048301"/>
      <c r="AH1048301"/>
      <c r="AI1048301"/>
      <c r="AJ1048301"/>
      <c r="AK1048301"/>
      <c r="AL1048301"/>
      <c r="AM1048301"/>
      <c r="AN1048301"/>
      <c r="AO1048301"/>
      <c r="AP1048301"/>
      <c r="AQ1048301"/>
      <c r="AR1048301"/>
      <c r="AS1048301"/>
      <c r="AT1048301"/>
      <c r="AU1048301"/>
      <c r="AV1048301"/>
      <c r="AW1048301"/>
      <c r="AX1048301"/>
      <c r="AY1048301"/>
      <c r="AZ1048301"/>
      <c r="BA1048301"/>
      <c r="BB1048301"/>
      <c r="BC1048301"/>
      <c r="BD1048301"/>
      <c r="BE1048301"/>
      <c r="BF1048301"/>
      <c r="BG1048301"/>
      <c r="BH1048301"/>
      <c r="BI1048301"/>
      <c r="BJ1048301"/>
      <c r="BK1048301"/>
      <c r="BL1048301"/>
      <c r="BM1048301"/>
      <c r="BO1048301"/>
    </row>
    <row r="1048302" spans="1:67">
      <c r="A1048302"/>
      <c r="B1048302"/>
      <c r="C1048302"/>
      <c r="D1048302"/>
      <c r="E1048302"/>
      <c r="F1048302"/>
      <c r="G1048302"/>
      <c r="H1048302"/>
      <c r="I1048302"/>
      <c r="J1048302"/>
      <c r="K1048302"/>
      <c r="L1048302"/>
      <c r="M1048302"/>
      <c r="N1048302"/>
      <c r="O1048302"/>
      <c r="P1048302"/>
      <c r="Q1048302"/>
      <c r="R1048302"/>
      <c r="S1048302"/>
      <c r="T1048302"/>
      <c r="U1048302"/>
      <c r="V1048302"/>
      <c r="W1048302"/>
      <c r="X1048302"/>
      <c r="Y1048302"/>
      <c r="Z1048302"/>
      <c r="AA1048302"/>
      <c r="AB1048302"/>
      <c r="AC1048302"/>
      <c r="AD1048302"/>
      <c r="AE1048302"/>
      <c r="AF1048302"/>
      <c r="AG1048302"/>
      <c r="AH1048302"/>
      <c r="AI1048302"/>
      <c r="AJ1048302"/>
      <c r="AK1048302"/>
      <c r="AL1048302"/>
      <c r="AM1048302"/>
      <c r="AN1048302"/>
      <c r="AO1048302"/>
      <c r="AP1048302"/>
      <c r="AQ1048302"/>
      <c r="AR1048302"/>
      <c r="AS1048302"/>
      <c r="AT1048302"/>
      <c r="AU1048302"/>
      <c r="AV1048302"/>
      <c r="AW1048302"/>
      <c r="AX1048302"/>
      <c r="AY1048302"/>
      <c r="AZ1048302"/>
      <c r="BA1048302"/>
      <c r="BB1048302"/>
      <c r="BC1048302"/>
      <c r="BD1048302"/>
      <c r="BE1048302"/>
      <c r="BF1048302"/>
      <c r="BG1048302"/>
      <c r="BH1048302"/>
      <c r="BI1048302"/>
      <c r="BJ1048302"/>
      <c r="BK1048302"/>
      <c r="BL1048302"/>
      <c r="BM1048302"/>
      <c r="BO1048302"/>
    </row>
    <row r="1048303" spans="1:67">
      <c r="A1048303"/>
      <c r="B1048303"/>
      <c r="C1048303"/>
      <c r="D1048303"/>
      <c r="E1048303"/>
      <c r="F1048303"/>
      <c r="G1048303"/>
      <c r="H1048303"/>
      <c r="I1048303"/>
      <c r="J1048303"/>
      <c r="K1048303"/>
      <c r="L1048303"/>
      <c r="M1048303"/>
      <c r="N1048303"/>
      <c r="O1048303"/>
      <c r="P1048303"/>
      <c r="Q1048303"/>
      <c r="R1048303"/>
      <c r="S1048303"/>
      <c r="T1048303"/>
      <c r="U1048303"/>
      <c r="V1048303"/>
      <c r="W1048303"/>
      <c r="X1048303"/>
      <c r="Y1048303"/>
      <c r="Z1048303"/>
      <c r="AA1048303"/>
      <c r="AB1048303"/>
      <c r="AC1048303"/>
      <c r="AD1048303"/>
      <c r="AE1048303"/>
      <c r="AF1048303"/>
      <c r="AG1048303"/>
      <c r="AH1048303"/>
      <c r="AI1048303"/>
      <c r="AJ1048303"/>
      <c r="AK1048303"/>
      <c r="AL1048303"/>
      <c r="AM1048303"/>
      <c r="AN1048303"/>
      <c r="AO1048303"/>
      <c r="AP1048303"/>
      <c r="AQ1048303"/>
      <c r="AR1048303"/>
      <c r="AS1048303"/>
      <c r="AT1048303"/>
      <c r="AU1048303"/>
      <c r="AV1048303"/>
      <c r="AW1048303"/>
      <c r="AX1048303"/>
      <c r="AY1048303"/>
      <c r="AZ1048303"/>
      <c r="BA1048303"/>
      <c r="BB1048303"/>
      <c r="BC1048303"/>
      <c r="BD1048303"/>
      <c r="BE1048303"/>
      <c r="BF1048303"/>
      <c r="BG1048303"/>
      <c r="BH1048303"/>
      <c r="BI1048303"/>
      <c r="BJ1048303"/>
      <c r="BK1048303"/>
      <c r="BL1048303"/>
      <c r="BM1048303"/>
      <c r="BO1048303"/>
    </row>
    <row r="1048304" spans="1:67">
      <c r="A1048304"/>
      <c r="B1048304"/>
      <c r="C1048304"/>
      <c r="D1048304"/>
      <c r="E1048304"/>
      <c r="F1048304"/>
      <c r="G1048304"/>
      <c r="H1048304"/>
      <c r="I1048304"/>
      <c r="J1048304"/>
      <c r="K1048304"/>
      <c r="L1048304"/>
      <c r="M1048304"/>
      <c r="N1048304"/>
      <c r="O1048304"/>
      <c r="P1048304"/>
      <c r="Q1048304"/>
      <c r="R1048304"/>
      <c r="S1048304"/>
      <c r="T1048304"/>
      <c r="U1048304"/>
      <c r="V1048304"/>
      <c r="W1048304"/>
      <c r="X1048304"/>
      <c r="Y1048304"/>
      <c r="Z1048304"/>
      <c r="AA1048304"/>
      <c r="AB1048304"/>
      <c r="AC1048304"/>
      <c r="AD1048304"/>
      <c r="AE1048304"/>
      <c r="AF1048304"/>
      <c r="AG1048304"/>
      <c r="AH1048304"/>
      <c r="AI1048304"/>
      <c r="AJ1048304"/>
      <c r="AK1048304"/>
      <c r="AL1048304"/>
      <c r="AM1048304"/>
      <c r="AN1048304"/>
      <c r="AO1048304"/>
      <c r="AP1048304"/>
      <c r="AQ1048304"/>
      <c r="AR1048304"/>
      <c r="AS1048304"/>
      <c r="AT1048304"/>
      <c r="AU1048304"/>
      <c r="AV1048304"/>
      <c r="AW1048304"/>
      <c r="AX1048304"/>
      <c r="AY1048304"/>
      <c r="AZ1048304"/>
      <c r="BA1048304"/>
      <c r="BB1048304"/>
      <c r="BC1048304"/>
      <c r="BD1048304"/>
      <c r="BE1048304"/>
      <c r="BF1048304"/>
      <c r="BG1048304"/>
      <c r="BH1048304"/>
      <c r="BI1048304"/>
      <c r="BJ1048304"/>
      <c r="BK1048304"/>
      <c r="BL1048304"/>
      <c r="BM1048304"/>
      <c r="BO1048304"/>
    </row>
    <row r="1048305" spans="1:67">
      <c r="A1048305"/>
      <c r="B1048305"/>
      <c r="C1048305"/>
      <c r="D1048305"/>
      <c r="E1048305"/>
      <c r="F1048305"/>
      <c r="G1048305"/>
      <c r="H1048305"/>
      <c r="I1048305"/>
      <c r="J1048305"/>
      <c r="K1048305"/>
      <c r="L1048305"/>
      <c r="M1048305"/>
      <c r="N1048305"/>
      <c r="O1048305"/>
      <c r="P1048305"/>
      <c r="Q1048305"/>
      <c r="R1048305"/>
      <c r="S1048305"/>
      <c r="T1048305"/>
      <c r="U1048305"/>
      <c r="V1048305"/>
      <c r="W1048305"/>
      <c r="X1048305"/>
      <c r="Y1048305"/>
      <c r="Z1048305"/>
      <c r="AA1048305"/>
      <c r="AB1048305"/>
      <c r="AC1048305"/>
      <c r="AD1048305"/>
      <c r="AE1048305"/>
      <c r="AF1048305"/>
      <c r="AG1048305"/>
      <c r="AH1048305"/>
      <c r="AI1048305"/>
      <c r="AJ1048305"/>
      <c r="AK1048305"/>
      <c r="AL1048305"/>
      <c r="AM1048305"/>
      <c r="AN1048305"/>
      <c r="AO1048305"/>
      <c r="AP1048305"/>
      <c r="AQ1048305"/>
      <c r="AR1048305"/>
      <c r="AS1048305"/>
      <c r="AT1048305"/>
      <c r="AU1048305"/>
      <c r="AV1048305"/>
      <c r="AW1048305"/>
      <c r="AX1048305"/>
      <c r="AY1048305"/>
      <c r="AZ1048305"/>
      <c r="BA1048305"/>
      <c r="BB1048305"/>
      <c r="BC1048305"/>
      <c r="BD1048305"/>
      <c r="BE1048305"/>
      <c r="BF1048305"/>
      <c r="BG1048305"/>
      <c r="BH1048305"/>
      <c r="BI1048305"/>
      <c r="BJ1048305"/>
      <c r="BK1048305"/>
      <c r="BL1048305"/>
      <c r="BM1048305"/>
      <c r="BO1048305"/>
    </row>
    <row r="1048306" spans="1:67">
      <c r="A1048306"/>
      <c r="B1048306"/>
      <c r="C1048306"/>
      <c r="D1048306"/>
      <c r="E1048306"/>
      <c r="F1048306"/>
      <c r="G1048306"/>
      <c r="H1048306"/>
      <c r="I1048306"/>
      <c r="J1048306"/>
      <c r="K1048306"/>
      <c r="L1048306"/>
      <c r="M1048306"/>
      <c r="N1048306"/>
      <c r="O1048306"/>
      <c r="P1048306"/>
      <c r="Q1048306"/>
      <c r="R1048306"/>
      <c r="S1048306"/>
      <c r="T1048306"/>
      <c r="U1048306"/>
      <c r="V1048306"/>
      <c r="W1048306"/>
      <c r="X1048306"/>
      <c r="Y1048306"/>
      <c r="Z1048306"/>
      <c r="AA1048306"/>
      <c r="AB1048306"/>
      <c r="AC1048306"/>
      <c r="AD1048306"/>
      <c r="AE1048306"/>
      <c r="AF1048306"/>
      <c r="AG1048306"/>
      <c r="AH1048306"/>
      <c r="AI1048306"/>
      <c r="AJ1048306"/>
      <c r="AK1048306"/>
      <c r="AL1048306"/>
      <c r="AM1048306"/>
      <c r="AN1048306"/>
      <c r="AO1048306"/>
      <c r="AP1048306"/>
      <c r="AQ1048306"/>
      <c r="AR1048306"/>
      <c r="AS1048306"/>
      <c r="AT1048306"/>
      <c r="AU1048306"/>
      <c r="AV1048306"/>
      <c r="AW1048306"/>
      <c r="AX1048306"/>
      <c r="AY1048306"/>
      <c r="AZ1048306"/>
      <c r="BA1048306"/>
      <c r="BB1048306"/>
      <c r="BC1048306"/>
      <c r="BD1048306"/>
      <c r="BE1048306"/>
      <c r="BF1048306"/>
      <c r="BG1048306"/>
      <c r="BH1048306"/>
      <c r="BI1048306"/>
      <c r="BJ1048306"/>
      <c r="BK1048306"/>
      <c r="BL1048306"/>
      <c r="BM1048306"/>
      <c r="BO1048306"/>
    </row>
    <row r="1048307" spans="1:67">
      <c r="A1048307"/>
      <c r="B1048307"/>
      <c r="C1048307"/>
      <c r="D1048307"/>
      <c r="E1048307"/>
      <c r="F1048307"/>
      <c r="G1048307"/>
      <c r="H1048307"/>
      <c r="I1048307"/>
      <c r="J1048307"/>
      <c r="K1048307"/>
      <c r="L1048307"/>
      <c r="M1048307"/>
      <c r="N1048307"/>
      <c r="O1048307"/>
      <c r="P1048307"/>
      <c r="Q1048307"/>
      <c r="R1048307"/>
      <c r="S1048307"/>
      <c r="T1048307"/>
      <c r="U1048307"/>
      <c r="V1048307"/>
      <c r="W1048307"/>
      <c r="X1048307"/>
      <c r="Y1048307"/>
      <c r="Z1048307"/>
      <c r="AA1048307"/>
      <c r="AB1048307"/>
      <c r="AC1048307"/>
      <c r="AD1048307"/>
      <c r="AE1048307"/>
      <c r="AF1048307"/>
      <c r="AG1048307"/>
      <c r="AH1048307"/>
      <c r="AI1048307"/>
      <c r="AJ1048307"/>
      <c r="AK1048307"/>
      <c r="AL1048307"/>
      <c r="AM1048307"/>
      <c r="AN1048307"/>
      <c r="AO1048307"/>
      <c r="AP1048307"/>
      <c r="AQ1048307"/>
      <c r="AR1048307"/>
      <c r="AS1048307"/>
      <c r="AT1048307"/>
      <c r="AU1048307"/>
      <c r="AV1048307"/>
      <c r="AW1048307"/>
      <c r="AX1048307"/>
      <c r="AY1048307"/>
      <c r="AZ1048307"/>
      <c r="BA1048307"/>
      <c r="BB1048307"/>
      <c r="BC1048307"/>
      <c r="BD1048307"/>
      <c r="BE1048307"/>
      <c r="BF1048307"/>
      <c r="BG1048307"/>
      <c r="BH1048307"/>
      <c r="BI1048307"/>
      <c r="BJ1048307"/>
      <c r="BK1048307"/>
      <c r="BL1048307"/>
      <c r="BM1048307"/>
      <c r="BO1048307"/>
    </row>
    <row r="1048308" spans="1:67">
      <c r="A1048308"/>
      <c r="B1048308"/>
      <c r="C1048308"/>
      <c r="D1048308"/>
      <c r="E1048308"/>
      <c r="F1048308"/>
      <c r="G1048308"/>
      <c r="H1048308"/>
      <c r="I1048308"/>
      <c r="J1048308"/>
      <c r="K1048308"/>
      <c r="L1048308"/>
      <c r="M1048308"/>
      <c r="N1048308"/>
      <c r="O1048308"/>
      <c r="P1048308"/>
      <c r="Q1048308"/>
      <c r="R1048308"/>
      <c r="S1048308"/>
      <c r="T1048308"/>
      <c r="U1048308"/>
      <c r="V1048308"/>
      <c r="W1048308"/>
      <c r="X1048308"/>
      <c r="Y1048308"/>
      <c r="Z1048308"/>
      <c r="AA1048308"/>
      <c r="AB1048308"/>
      <c r="AC1048308"/>
      <c r="AD1048308"/>
      <c r="AE1048308"/>
      <c r="AF1048308"/>
      <c r="AG1048308"/>
      <c r="AH1048308"/>
      <c r="AI1048308"/>
      <c r="AJ1048308"/>
      <c r="AK1048308"/>
      <c r="AL1048308"/>
      <c r="AM1048308"/>
      <c r="AN1048308"/>
      <c r="AO1048308"/>
      <c r="AP1048308"/>
      <c r="AQ1048308"/>
      <c r="AR1048308"/>
      <c r="AS1048308"/>
      <c r="AT1048308"/>
      <c r="AU1048308"/>
      <c r="AV1048308"/>
      <c r="AW1048308"/>
      <c r="AX1048308"/>
      <c r="AY1048308"/>
      <c r="AZ1048308"/>
      <c r="BA1048308"/>
      <c r="BB1048308"/>
      <c r="BC1048308"/>
      <c r="BD1048308"/>
      <c r="BE1048308"/>
      <c r="BF1048308"/>
      <c r="BG1048308"/>
      <c r="BH1048308"/>
      <c r="BI1048308"/>
      <c r="BJ1048308"/>
      <c r="BK1048308"/>
      <c r="BL1048308"/>
      <c r="BM1048308"/>
      <c r="BO1048308"/>
    </row>
    <row r="1048309" spans="1:67">
      <c r="A1048309"/>
      <c r="B1048309"/>
      <c r="C1048309"/>
      <c r="D1048309"/>
      <c r="E1048309"/>
      <c r="F1048309"/>
      <c r="G1048309"/>
      <c r="H1048309"/>
      <c r="I1048309"/>
      <c r="J1048309"/>
      <c r="K1048309"/>
      <c r="L1048309"/>
      <c r="M1048309"/>
      <c r="N1048309"/>
      <c r="O1048309"/>
      <c r="P1048309"/>
      <c r="Q1048309"/>
      <c r="R1048309"/>
      <c r="S1048309"/>
      <c r="T1048309"/>
      <c r="U1048309"/>
      <c r="V1048309"/>
      <c r="W1048309"/>
      <c r="X1048309"/>
      <c r="Y1048309"/>
      <c r="Z1048309"/>
      <c r="AA1048309"/>
      <c r="AB1048309"/>
      <c r="AC1048309"/>
      <c r="AD1048309"/>
      <c r="AE1048309"/>
      <c r="AF1048309"/>
      <c r="AG1048309"/>
      <c r="AH1048309"/>
      <c r="AI1048309"/>
      <c r="AJ1048309"/>
      <c r="AK1048309"/>
      <c r="AL1048309"/>
      <c r="AM1048309"/>
      <c r="AN1048309"/>
      <c r="AO1048309"/>
      <c r="AP1048309"/>
      <c r="AQ1048309"/>
      <c r="AR1048309"/>
      <c r="AS1048309"/>
      <c r="AT1048309"/>
      <c r="AU1048309"/>
      <c r="AV1048309"/>
      <c r="AW1048309"/>
      <c r="AX1048309"/>
      <c r="AY1048309"/>
      <c r="AZ1048309"/>
      <c r="BA1048309"/>
      <c r="BB1048309"/>
      <c r="BC1048309"/>
      <c r="BD1048309"/>
      <c r="BE1048309"/>
      <c r="BF1048309"/>
      <c r="BG1048309"/>
      <c r="BH1048309"/>
      <c r="BI1048309"/>
      <c r="BJ1048309"/>
      <c r="BK1048309"/>
      <c r="BL1048309"/>
      <c r="BM1048309"/>
      <c r="BO1048309"/>
    </row>
    <row r="1048310" spans="1:67">
      <c r="A1048310"/>
      <c r="B1048310"/>
      <c r="C1048310"/>
      <c r="D1048310"/>
      <c r="E1048310"/>
      <c r="F1048310"/>
      <c r="G1048310"/>
      <c r="H1048310"/>
      <c r="I1048310"/>
      <c r="J1048310"/>
      <c r="K1048310"/>
      <c r="L1048310"/>
      <c r="M1048310"/>
      <c r="N1048310"/>
      <c r="O1048310"/>
      <c r="P1048310"/>
      <c r="Q1048310"/>
      <c r="R1048310"/>
      <c r="S1048310"/>
      <c r="T1048310"/>
      <c r="U1048310"/>
      <c r="V1048310"/>
      <c r="W1048310"/>
      <c r="X1048310"/>
      <c r="Y1048310"/>
      <c r="Z1048310"/>
      <c r="AA1048310"/>
      <c r="AB1048310"/>
      <c r="AC1048310"/>
      <c r="AD1048310"/>
      <c r="AE1048310"/>
      <c r="AF1048310"/>
      <c r="AG1048310"/>
      <c r="AH1048310"/>
      <c r="AI1048310"/>
      <c r="AJ1048310"/>
      <c r="AK1048310"/>
      <c r="AL1048310"/>
      <c r="AM1048310"/>
      <c r="AN1048310"/>
      <c r="AO1048310"/>
      <c r="AP1048310"/>
      <c r="AQ1048310"/>
      <c r="AR1048310"/>
      <c r="AS1048310"/>
      <c r="AT1048310"/>
      <c r="AU1048310"/>
      <c r="AV1048310"/>
      <c r="AW1048310"/>
      <c r="AX1048310"/>
      <c r="AY1048310"/>
      <c r="AZ1048310"/>
      <c r="BA1048310"/>
      <c r="BB1048310"/>
      <c r="BC1048310"/>
      <c r="BD1048310"/>
      <c r="BE1048310"/>
      <c r="BF1048310"/>
      <c r="BG1048310"/>
      <c r="BH1048310"/>
      <c r="BI1048310"/>
      <c r="BJ1048310"/>
      <c r="BK1048310"/>
      <c r="BL1048310"/>
      <c r="BM1048310"/>
      <c r="BO1048310"/>
    </row>
    <row r="1048311" spans="1:67">
      <c r="A1048311"/>
      <c r="B1048311"/>
      <c r="C1048311"/>
      <c r="D1048311"/>
      <c r="E1048311"/>
      <c r="F1048311"/>
      <c r="G1048311"/>
      <c r="H1048311"/>
      <c r="I1048311"/>
      <c r="J1048311"/>
      <c r="K1048311"/>
      <c r="L1048311"/>
      <c r="M1048311"/>
      <c r="N1048311"/>
      <c r="O1048311"/>
      <c r="P1048311"/>
      <c r="Q1048311"/>
      <c r="R1048311"/>
      <c r="S1048311"/>
      <c r="T1048311"/>
      <c r="U1048311"/>
      <c r="V1048311"/>
      <c r="W1048311"/>
      <c r="X1048311"/>
      <c r="Y1048311"/>
      <c r="Z1048311"/>
      <c r="AA1048311"/>
      <c r="AB1048311"/>
      <c r="AC1048311"/>
      <c r="AD1048311"/>
      <c r="AE1048311"/>
      <c r="AF1048311"/>
      <c r="AG1048311"/>
      <c r="AH1048311"/>
      <c r="AI1048311"/>
      <c r="AJ1048311"/>
      <c r="AK1048311"/>
      <c r="AL1048311"/>
      <c r="AM1048311"/>
      <c r="AN1048311"/>
      <c r="AO1048311"/>
      <c r="AP1048311"/>
      <c r="AQ1048311"/>
      <c r="AR1048311"/>
      <c r="AS1048311"/>
      <c r="AT1048311"/>
      <c r="AU1048311"/>
      <c r="AV1048311"/>
      <c r="AW1048311"/>
      <c r="AX1048311"/>
      <c r="AY1048311"/>
      <c r="AZ1048311"/>
      <c r="BA1048311"/>
      <c r="BB1048311"/>
      <c r="BC1048311"/>
      <c r="BD1048311"/>
      <c r="BE1048311"/>
      <c r="BF1048311"/>
      <c r="BG1048311"/>
      <c r="BH1048311"/>
      <c r="BI1048311"/>
      <c r="BJ1048311"/>
      <c r="BK1048311"/>
      <c r="BL1048311"/>
      <c r="BM1048311"/>
      <c r="BO1048311"/>
    </row>
    <row r="1048312" spans="1:67">
      <c r="A1048312"/>
      <c r="B1048312"/>
      <c r="C1048312"/>
      <c r="D1048312"/>
      <c r="E1048312"/>
      <c r="F1048312"/>
      <c r="G1048312"/>
      <c r="H1048312"/>
      <c r="I1048312"/>
      <c r="J1048312"/>
      <c r="K1048312"/>
      <c r="L1048312"/>
      <c r="M1048312"/>
      <c r="N1048312"/>
      <c r="O1048312"/>
      <c r="P1048312"/>
      <c r="Q1048312"/>
      <c r="R1048312"/>
      <c r="S1048312"/>
      <c r="T1048312"/>
      <c r="U1048312"/>
      <c r="V1048312"/>
      <c r="W1048312"/>
      <c r="X1048312"/>
      <c r="Y1048312"/>
      <c r="Z1048312"/>
      <c r="AA1048312"/>
      <c r="AB1048312"/>
      <c r="AC1048312"/>
      <c r="AD1048312"/>
      <c r="AE1048312"/>
      <c r="AF1048312"/>
      <c r="AG1048312"/>
      <c r="AH1048312"/>
      <c r="AI1048312"/>
      <c r="AJ1048312"/>
      <c r="AK1048312"/>
      <c r="AL1048312"/>
      <c r="AM1048312"/>
      <c r="AN1048312"/>
      <c r="AO1048312"/>
      <c r="AP1048312"/>
      <c r="AQ1048312"/>
      <c r="AR1048312"/>
      <c r="AS1048312"/>
      <c r="AT1048312"/>
      <c r="AU1048312"/>
      <c r="AV1048312"/>
      <c r="AW1048312"/>
      <c r="AX1048312"/>
      <c r="AY1048312"/>
      <c r="AZ1048312"/>
      <c r="BA1048312"/>
      <c r="BB1048312"/>
      <c r="BC1048312"/>
      <c r="BD1048312"/>
      <c r="BE1048312"/>
      <c r="BF1048312"/>
      <c r="BG1048312"/>
      <c r="BH1048312"/>
      <c r="BI1048312"/>
      <c r="BJ1048312"/>
      <c r="BK1048312"/>
      <c r="BL1048312"/>
      <c r="BM1048312"/>
      <c r="BO1048312"/>
    </row>
    <row r="1048313" spans="1:67">
      <c r="A1048313"/>
      <c r="B1048313"/>
      <c r="C1048313"/>
      <c r="D1048313"/>
      <c r="E1048313"/>
      <c r="F1048313"/>
      <c r="G1048313"/>
      <c r="H1048313"/>
      <c r="I1048313"/>
      <c r="J1048313"/>
      <c r="K1048313"/>
      <c r="L1048313"/>
      <c r="M1048313"/>
      <c r="N1048313"/>
      <c r="O1048313"/>
      <c r="P1048313"/>
      <c r="Q1048313"/>
      <c r="R1048313"/>
      <c r="S1048313"/>
      <c r="T1048313"/>
      <c r="U1048313"/>
      <c r="V1048313"/>
      <c r="W1048313"/>
      <c r="X1048313"/>
      <c r="Y1048313"/>
      <c r="Z1048313"/>
      <c r="AA1048313"/>
      <c r="AB1048313"/>
      <c r="AC1048313"/>
      <c r="AD1048313"/>
      <c r="AE1048313"/>
      <c r="AF1048313"/>
      <c r="AG1048313"/>
      <c r="AH1048313"/>
      <c r="AI1048313"/>
      <c r="AJ1048313"/>
      <c r="AK1048313"/>
      <c r="AL1048313"/>
      <c r="AM1048313"/>
      <c r="AN1048313"/>
      <c r="AO1048313"/>
      <c r="AP1048313"/>
      <c r="AQ1048313"/>
      <c r="AR1048313"/>
      <c r="AS1048313"/>
      <c r="AT1048313"/>
      <c r="AU1048313"/>
      <c r="AV1048313"/>
      <c r="AW1048313"/>
      <c r="AX1048313"/>
      <c r="AY1048313"/>
      <c r="AZ1048313"/>
      <c r="BA1048313"/>
      <c r="BB1048313"/>
      <c r="BC1048313"/>
      <c r="BD1048313"/>
      <c r="BE1048313"/>
      <c r="BF1048313"/>
      <c r="BG1048313"/>
      <c r="BH1048313"/>
      <c r="BI1048313"/>
      <c r="BJ1048313"/>
      <c r="BK1048313"/>
      <c r="BL1048313"/>
      <c r="BM1048313"/>
      <c r="BO1048313"/>
    </row>
    <row r="1048314" spans="1:67">
      <c r="A1048314"/>
      <c r="B1048314"/>
      <c r="C1048314"/>
      <c r="D1048314"/>
      <c r="E1048314"/>
      <c r="F1048314"/>
      <c r="G1048314"/>
      <c r="H1048314"/>
      <c r="I1048314"/>
      <c r="J1048314"/>
      <c r="K1048314"/>
      <c r="L1048314"/>
      <c r="M1048314"/>
      <c r="N1048314"/>
      <c r="O1048314"/>
      <c r="P1048314"/>
      <c r="Q1048314"/>
      <c r="R1048314"/>
      <c r="S1048314"/>
      <c r="T1048314"/>
      <c r="U1048314"/>
      <c r="V1048314"/>
      <c r="W1048314"/>
      <c r="X1048314"/>
      <c r="Y1048314"/>
      <c r="Z1048314"/>
      <c r="AA1048314"/>
      <c r="AB1048314"/>
      <c r="AC1048314"/>
      <c r="AD1048314"/>
      <c r="AE1048314"/>
      <c r="AF1048314"/>
      <c r="AG1048314"/>
      <c r="AH1048314"/>
      <c r="AI1048314"/>
      <c r="AJ1048314"/>
      <c r="AK1048314"/>
      <c r="AL1048314"/>
      <c r="AM1048314"/>
      <c r="AN1048314"/>
      <c r="AO1048314"/>
      <c r="AP1048314"/>
      <c r="AQ1048314"/>
      <c r="AR1048314"/>
      <c r="AS1048314"/>
      <c r="AT1048314"/>
      <c r="AU1048314"/>
      <c r="AV1048314"/>
      <c r="AW1048314"/>
      <c r="AX1048314"/>
      <c r="AY1048314"/>
      <c r="AZ1048314"/>
      <c r="BA1048314"/>
      <c r="BB1048314"/>
      <c r="BC1048314"/>
      <c r="BD1048314"/>
      <c r="BE1048314"/>
      <c r="BF1048314"/>
      <c r="BG1048314"/>
      <c r="BH1048314"/>
      <c r="BI1048314"/>
      <c r="BJ1048314"/>
      <c r="BK1048314"/>
      <c r="BL1048314"/>
      <c r="BM1048314"/>
      <c r="BO1048314"/>
    </row>
    <row r="1048315" spans="1:67">
      <c r="A1048315"/>
      <c r="B1048315"/>
      <c r="C1048315"/>
      <c r="D1048315"/>
      <c r="E1048315"/>
      <c r="F1048315"/>
      <c r="G1048315"/>
      <c r="H1048315"/>
      <c r="I1048315"/>
      <c r="J1048315"/>
      <c r="K1048315"/>
      <c r="L1048315"/>
      <c r="M1048315"/>
      <c r="N1048315"/>
      <c r="O1048315"/>
      <c r="P1048315"/>
      <c r="Q1048315"/>
      <c r="R1048315"/>
      <c r="S1048315"/>
      <c r="T1048315"/>
      <c r="U1048315"/>
      <c r="V1048315"/>
      <c r="W1048315"/>
      <c r="X1048315"/>
      <c r="Y1048315"/>
      <c r="Z1048315"/>
      <c r="AA1048315"/>
      <c r="AB1048315"/>
      <c r="AC1048315"/>
      <c r="AD1048315"/>
      <c r="AE1048315"/>
      <c r="AF1048315"/>
      <c r="AG1048315"/>
      <c r="AH1048315"/>
      <c r="AI1048315"/>
      <c r="AJ1048315"/>
      <c r="AK1048315"/>
      <c r="AL1048315"/>
      <c r="AM1048315"/>
      <c r="AN1048315"/>
      <c r="AO1048315"/>
      <c r="AP1048315"/>
      <c r="AQ1048315"/>
      <c r="AR1048315"/>
      <c r="AS1048315"/>
      <c r="AT1048315"/>
      <c r="AU1048315"/>
      <c r="AV1048315"/>
      <c r="AW1048315"/>
      <c r="AX1048315"/>
      <c r="AY1048315"/>
      <c r="AZ1048315"/>
      <c r="BA1048315"/>
      <c r="BB1048315"/>
      <c r="BC1048315"/>
      <c r="BD1048315"/>
      <c r="BE1048315"/>
      <c r="BF1048315"/>
      <c r="BG1048315"/>
      <c r="BH1048315"/>
      <c r="BI1048315"/>
      <c r="BJ1048315"/>
      <c r="BK1048315"/>
      <c r="BL1048315"/>
      <c r="BM1048315"/>
      <c r="BO1048315"/>
    </row>
    <row r="1048316" spans="1:67">
      <c r="A1048316"/>
      <c r="B1048316"/>
      <c r="C1048316"/>
      <c r="D1048316"/>
      <c r="E1048316"/>
      <c r="F1048316"/>
      <c r="G1048316"/>
      <c r="H1048316"/>
      <c r="I1048316"/>
      <c r="J1048316"/>
      <c r="K1048316"/>
      <c r="L1048316"/>
      <c r="M1048316"/>
      <c r="N1048316"/>
      <c r="O1048316"/>
      <c r="P1048316"/>
      <c r="Q1048316"/>
      <c r="R1048316"/>
      <c r="S1048316"/>
      <c r="T1048316"/>
      <c r="U1048316"/>
      <c r="V1048316"/>
      <c r="W1048316"/>
      <c r="X1048316"/>
      <c r="Y1048316"/>
      <c r="Z1048316"/>
      <c r="AA1048316"/>
      <c r="AB1048316"/>
      <c r="AC1048316"/>
      <c r="AD1048316"/>
      <c r="AE1048316"/>
      <c r="AF1048316"/>
      <c r="AG1048316"/>
      <c r="AH1048316"/>
      <c r="AI1048316"/>
      <c r="AJ1048316"/>
      <c r="AK1048316"/>
      <c r="AL1048316"/>
      <c r="AM1048316"/>
      <c r="AN1048316"/>
      <c r="AO1048316"/>
      <c r="AP1048316"/>
      <c r="AQ1048316"/>
      <c r="AR1048316"/>
      <c r="AS1048316"/>
      <c r="AT1048316"/>
      <c r="AU1048316"/>
      <c r="AV1048316"/>
      <c r="AW1048316"/>
      <c r="AX1048316"/>
      <c r="AY1048316"/>
      <c r="AZ1048316"/>
      <c r="BA1048316"/>
      <c r="BB1048316"/>
      <c r="BC1048316"/>
      <c r="BD1048316"/>
      <c r="BE1048316"/>
      <c r="BF1048316"/>
      <c r="BG1048316"/>
      <c r="BH1048316"/>
      <c r="BI1048316"/>
      <c r="BJ1048316"/>
      <c r="BK1048316"/>
      <c r="BL1048316"/>
      <c r="BM1048316"/>
      <c r="BO1048316"/>
    </row>
    <row r="1048317" spans="1:67">
      <c r="A1048317"/>
      <c r="B1048317"/>
      <c r="C1048317"/>
      <c r="D1048317"/>
      <c r="E1048317"/>
      <c r="F1048317"/>
      <c r="G1048317"/>
      <c r="H1048317"/>
      <c r="I1048317"/>
      <c r="J1048317"/>
      <c r="K1048317"/>
      <c r="L1048317"/>
      <c r="M1048317"/>
      <c r="N1048317"/>
      <c r="O1048317"/>
      <c r="P1048317"/>
      <c r="Q1048317"/>
      <c r="R1048317"/>
      <c r="S1048317"/>
      <c r="T1048317"/>
      <c r="U1048317"/>
      <c r="V1048317"/>
      <c r="W1048317"/>
      <c r="X1048317"/>
      <c r="Y1048317"/>
      <c r="Z1048317"/>
      <c r="AA1048317"/>
      <c r="AB1048317"/>
      <c r="AC1048317"/>
      <c r="AD1048317"/>
      <c r="AE1048317"/>
      <c r="AF1048317"/>
      <c r="AG1048317"/>
      <c r="AH1048317"/>
      <c r="AI1048317"/>
      <c r="AJ1048317"/>
      <c r="AK1048317"/>
      <c r="AL1048317"/>
      <c r="AM1048317"/>
      <c r="AN1048317"/>
      <c r="AO1048317"/>
      <c r="AP1048317"/>
      <c r="AQ1048317"/>
      <c r="AR1048317"/>
      <c r="AS1048317"/>
      <c r="AT1048317"/>
      <c r="AU1048317"/>
      <c r="AV1048317"/>
      <c r="AW1048317"/>
      <c r="AX1048317"/>
      <c r="AY1048317"/>
      <c r="AZ1048317"/>
      <c r="BA1048317"/>
      <c r="BB1048317"/>
      <c r="BC1048317"/>
      <c r="BD1048317"/>
      <c r="BE1048317"/>
      <c r="BF1048317"/>
      <c r="BG1048317"/>
      <c r="BH1048317"/>
      <c r="BI1048317"/>
      <c r="BJ1048317"/>
      <c r="BK1048317"/>
      <c r="BL1048317"/>
      <c r="BM1048317"/>
      <c r="BO1048317"/>
    </row>
    <row r="1048318" spans="1:67">
      <c r="A1048318"/>
      <c r="B1048318"/>
      <c r="C1048318"/>
      <c r="D1048318"/>
      <c r="E1048318"/>
      <c r="F1048318"/>
      <c r="G1048318"/>
      <c r="H1048318"/>
      <c r="I1048318"/>
      <c r="J1048318"/>
      <c r="K1048318"/>
      <c r="L1048318"/>
      <c r="M1048318"/>
      <c r="N1048318"/>
      <c r="O1048318"/>
      <c r="P1048318"/>
      <c r="Q1048318"/>
      <c r="R1048318"/>
      <c r="S1048318"/>
      <c r="T1048318"/>
      <c r="U1048318"/>
      <c r="V1048318"/>
      <c r="W1048318"/>
      <c r="X1048318"/>
      <c r="Y1048318"/>
      <c r="Z1048318"/>
      <c r="AA1048318"/>
      <c r="AB1048318"/>
      <c r="AC1048318"/>
      <c r="AD1048318"/>
      <c r="AE1048318"/>
      <c r="AF1048318"/>
      <c r="AG1048318"/>
      <c r="AH1048318"/>
      <c r="AI1048318"/>
      <c r="AJ1048318"/>
      <c r="AK1048318"/>
      <c r="AL1048318"/>
      <c r="AM1048318"/>
      <c r="AN1048318"/>
      <c r="AO1048318"/>
      <c r="AP1048318"/>
      <c r="AQ1048318"/>
      <c r="AR1048318"/>
      <c r="AS1048318"/>
      <c r="AT1048318"/>
      <c r="AU1048318"/>
      <c r="AV1048318"/>
      <c r="AW1048318"/>
      <c r="AX1048318"/>
      <c r="AY1048318"/>
      <c r="AZ1048318"/>
      <c r="BA1048318"/>
      <c r="BB1048318"/>
      <c r="BC1048318"/>
      <c r="BD1048318"/>
      <c r="BE1048318"/>
      <c r="BF1048318"/>
      <c r="BG1048318"/>
      <c r="BH1048318"/>
      <c r="BI1048318"/>
      <c r="BJ1048318"/>
      <c r="BK1048318"/>
      <c r="BL1048318"/>
      <c r="BM1048318"/>
      <c r="BO1048318"/>
    </row>
    <row r="1048319" spans="1:67">
      <c r="A1048319"/>
      <c r="B1048319"/>
      <c r="C1048319"/>
      <c r="D1048319"/>
      <c r="E1048319"/>
      <c r="F1048319"/>
      <c r="G1048319"/>
      <c r="H1048319"/>
      <c r="I1048319"/>
      <c r="J1048319"/>
      <c r="K1048319"/>
      <c r="L1048319"/>
      <c r="M1048319"/>
      <c r="N1048319"/>
      <c r="O1048319"/>
      <c r="P1048319"/>
      <c r="Q1048319"/>
      <c r="R1048319"/>
      <c r="S1048319"/>
      <c r="T1048319"/>
      <c r="U1048319"/>
      <c r="V1048319"/>
      <c r="W1048319"/>
      <c r="X1048319"/>
      <c r="Y1048319"/>
      <c r="Z1048319"/>
      <c r="AA1048319"/>
      <c r="AB1048319"/>
      <c r="AC1048319"/>
      <c r="AD1048319"/>
      <c r="AE1048319"/>
      <c r="AF1048319"/>
      <c r="AG1048319"/>
      <c r="AH1048319"/>
      <c r="AI1048319"/>
      <c r="AJ1048319"/>
      <c r="AK1048319"/>
      <c r="AL1048319"/>
      <c r="AM1048319"/>
      <c r="AN1048319"/>
      <c r="AO1048319"/>
      <c r="AP1048319"/>
      <c r="AQ1048319"/>
      <c r="AR1048319"/>
      <c r="AS1048319"/>
      <c r="AT1048319"/>
      <c r="AU1048319"/>
      <c r="AV1048319"/>
      <c r="AW1048319"/>
      <c r="AX1048319"/>
      <c r="AY1048319"/>
      <c r="AZ1048319"/>
      <c r="BA1048319"/>
      <c r="BB1048319"/>
      <c r="BC1048319"/>
      <c r="BD1048319"/>
      <c r="BE1048319"/>
      <c r="BF1048319"/>
      <c r="BG1048319"/>
      <c r="BH1048319"/>
      <c r="BI1048319"/>
      <c r="BJ1048319"/>
      <c r="BK1048319"/>
      <c r="BL1048319"/>
      <c r="BM1048319"/>
      <c r="BO1048319"/>
    </row>
    <row r="1048320" spans="1:67">
      <c r="A1048320"/>
      <c r="B1048320"/>
      <c r="C1048320"/>
      <c r="D1048320"/>
      <c r="E1048320"/>
      <c r="F1048320"/>
      <c r="G1048320"/>
      <c r="H1048320"/>
      <c r="I1048320"/>
      <c r="J1048320"/>
      <c r="K1048320"/>
      <c r="L1048320"/>
      <c r="M1048320"/>
      <c r="N1048320"/>
      <c r="O1048320"/>
      <c r="P1048320"/>
      <c r="Q1048320"/>
      <c r="R1048320"/>
      <c r="S1048320"/>
      <c r="T1048320"/>
      <c r="U1048320"/>
      <c r="V1048320"/>
      <c r="W1048320"/>
      <c r="X1048320"/>
      <c r="Y1048320"/>
      <c r="Z1048320"/>
      <c r="AA1048320"/>
      <c r="AB1048320"/>
      <c r="AC1048320"/>
      <c r="AD1048320"/>
      <c r="AE1048320"/>
      <c r="AF1048320"/>
      <c r="AG1048320"/>
      <c r="AH1048320"/>
      <c r="AI1048320"/>
      <c r="AJ1048320"/>
      <c r="AK1048320"/>
      <c r="AL1048320"/>
      <c r="AM1048320"/>
      <c r="AN1048320"/>
      <c r="AO1048320"/>
      <c r="AP1048320"/>
      <c r="AQ1048320"/>
      <c r="AR1048320"/>
      <c r="AS1048320"/>
      <c r="AT1048320"/>
      <c r="AU1048320"/>
      <c r="AV1048320"/>
      <c r="AW1048320"/>
      <c r="AX1048320"/>
      <c r="AY1048320"/>
      <c r="AZ1048320"/>
      <c r="BA1048320"/>
      <c r="BB1048320"/>
      <c r="BC1048320"/>
      <c r="BD1048320"/>
      <c r="BE1048320"/>
      <c r="BF1048320"/>
      <c r="BG1048320"/>
      <c r="BH1048320"/>
      <c r="BI1048320"/>
      <c r="BJ1048320"/>
      <c r="BK1048320"/>
      <c r="BL1048320"/>
      <c r="BM1048320"/>
      <c r="BO1048320"/>
    </row>
    <row r="1048321" spans="1:67">
      <c r="A1048321"/>
      <c r="B1048321"/>
      <c r="C1048321"/>
      <c r="D1048321"/>
      <c r="E1048321"/>
      <c r="F1048321"/>
      <c r="G1048321"/>
      <c r="H1048321"/>
      <c r="I1048321"/>
      <c r="J1048321"/>
      <c r="K1048321"/>
      <c r="L1048321"/>
      <c r="M1048321"/>
      <c r="N1048321"/>
      <c r="O1048321"/>
      <c r="P1048321"/>
      <c r="Q1048321"/>
      <c r="R1048321"/>
      <c r="S1048321"/>
      <c r="T1048321"/>
      <c r="U1048321"/>
      <c r="V1048321"/>
      <c r="W1048321"/>
      <c r="X1048321"/>
      <c r="Y1048321"/>
      <c r="Z1048321"/>
      <c r="AA1048321"/>
      <c r="AB1048321"/>
      <c r="AC1048321"/>
      <c r="AD1048321"/>
      <c r="AE1048321"/>
      <c r="AF1048321"/>
      <c r="AG1048321"/>
      <c r="AH1048321"/>
      <c r="AI1048321"/>
      <c r="AJ1048321"/>
      <c r="AK1048321"/>
      <c r="AL1048321"/>
      <c r="AM1048321"/>
      <c r="AN1048321"/>
      <c r="AO1048321"/>
      <c r="AP1048321"/>
      <c r="AQ1048321"/>
      <c r="AR1048321"/>
      <c r="AS1048321"/>
      <c r="AT1048321"/>
      <c r="AU1048321"/>
      <c r="AV1048321"/>
      <c r="AW1048321"/>
      <c r="AX1048321"/>
      <c r="AY1048321"/>
      <c r="AZ1048321"/>
      <c r="BA1048321"/>
      <c r="BB1048321"/>
      <c r="BC1048321"/>
      <c r="BD1048321"/>
      <c r="BE1048321"/>
      <c r="BF1048321"/>
      <c r="BG1048321"/>
      <c r="BH1048321"/>
      <c r="BI1048321"/>
      <c r="BJ1048321"/>
      <c r="BK1048321"/>
      <c r="BL1048321"/>
      <c r="BM1048321"/>
      <c r="BO1048321"/>
    </row>
    <row r="1048322" spans="1:67">
      <c r="A1048322"/>
      <c r="B1048322"/>
      <c r="C1048322"/>
      <c r="D1048322"/>
      <c r="E1048322"/>
      <c r="F1048322"/>
      <c r="G1048322"/>
      <c r="H1048322"/>
      <c r="I1048322"/>
      <c r="J1048322"/>
      <c r="K1048322"/>
      <c r="L1048322"/>
      <c r="M1048322"/>
      <c r="N1048322"/>
      <c r="O1048322"/>
      <c r="P1048322"/>
      <c r="Q1048322"/>
      <c r="R1048322"/>
      <c r="S1048322"/>
      <c r="T1048322"/>
      <c r="U1048322"/>
      <c r="V1048322"/>
      <c r="W1048322"/>
      <c r="X1048322"/>
      <c r="Y1048322"/>
      <c r="Z1048322"/>
      <c r="AA1048322"/>
      <c r="AB1048322"/>
      <c r="AC1048322"/>
      <c r="AD1048322"/>
      <c r="AE1048322"/>
      <c r="AF1048322"/>
      <c r="AG1048322"/>
      <c r="AH1048322"/>
      <c r="AI1048322"/>
      <c r="AJ1048322"/>
      <c r="AK1048322"/>
      <c r="AL1048322"/>
      <c r="AM1048322"/>
      <c r="AN1048322"/>
      <c r="AO1048322"/>
      <c r="AP1048322"/>
      <c r="AQ1048322"/>
      <c r="AR1048322"/>
      <c r="AS1048322"/>
      <c r="AT1048322"/>
      <c r="AU1048322"/>
      <c r="AV1048322"/>
      <c r="AW1048322"/>
      <c r="AX1048322"/>
      <c r="AY1048322"/>
      <c r="AZ1048322"/>
      <c r="BA1048322"/>
      <c r="BB1048322"/>
      <c r="BC1048322"/>
      <c r="BD1048322"/>
      <c r="BE1048322"/>
      <c r="BF1048322"/>
      <c r="BG1048322"/>
      <c r="BH1048322"/>
      <c r="BI1048322"/>
      <c r="BJ1048322"/>
      <c r="BK1048322"/>
      <c r="BL1048322"/>
      <c r="BM1048322"/>
      <c r="BO1048322"/>
    </row>
    <row r="1048323" spans="1:67">
      <c r="A1048323"/>
      <c r="B1048323"/>
      <c r="C1048323"/>
      <c r="D1048323"/>
      <c r="E1048323"/>
      <c r="F1048323"/>
      <c r="G1048323"/>
      <c r="H1048323"/>
      <c r="I1048323"/>
      <c r="J1048323"/>
      <c r="K1048323"/>
      <c r="L1048323"/>
      <c r="M1048323"/>
      <c r="N1048323"/>
      <c r="O1048323"/>
      <c r="P1048323"/>
      <c r="Q1048323"/>
      <c r="R1048323"/>
      <c r="S1048323"/>
      <c r="T1048323"/>
      <c r="U1048323"/>
      <c r="V1048323"/>
      <c r="W1048323"/>
      <c r="X1048323"/>
      <c r="Y1048323"/>
      <c r="Z1048323"/>
      <c r="AA1048323"/>
      <c r="AB1048323"/>
      <c r="AC1048323"/>
      <c r="AD1048323"/>
      <c r="AE1048323"/>
      <c r="AF1048323"/>
      <c r="AG1048323"/>
      <c r="AH1048323"/>
      <c r="AI1048323"/>
      <c r="AJ1048323"/>
      <c r="AK1048323"/>
      <c r="AL1048323"/>
      <c r="AM1048323"/>
      <c r="AN1048323"/>
      <c r="AO1048323"/>
      <c r="AP1048323"/>
      <c r="AQ1048323"/>
      <c r="AR1048323"/>
      <c r="AS1048323"/>
      <c r="AT1048323"/>
      <c r="AU1048323"/>
      <c r="AV1048323"/>
      <c r="AW1048323"/>
      <c r="AX1048323"/>
      <c r="AY1048323"/>
      <c r="AZ1048323"/>
      <c r="BA1048323"/>
      <c r="BB1048323"/>
      <c r="BC1048323"/>
      <c r="BD1048323"/>
      <c r="BE1048323"/>
      <c r="BF1048323"/>
      <c r="BG1048323"/>
      <c r="BH1048323"/>
      <c r="BI1048323"/>
      <c r="BJ1048323"/>
      <c r="BK1048323"/>
      <c r="BL1048323"/>
      <c r="BM1048323"/>
      <c r="BO1048323"/>
    </row>
    <row r="1048324" spans="1:67">
      <c r="A1048324"/>
      <c r="B1048324"/>
      <c r="C1048324"/>
      <c r="D1048324"/>
      <c r="E1048324"/>
      <c r="F1048324"/>
      <c r="G1048324"/>
      <c r="H1048324"/>
      <c r="I1048324"/>
      <c r="J1048324"/>
      <c r="K1048324"/>
      <c r="L1048324"/>
      <c r="M1048324"/>
      <c r="N1048324"/>
      <c r="O1048324"/>
      <c r="P1048324"/>
      <c r="Q1048324"/>
      <c r="R1048324"/>
      <c r="S1048324"/>
      <c r="T1048324"/>
      <c r="U1048324"/>
      <c r="V1048324"/>
      <c r="W1048324"/>
      <c r="X1048324"/>
      <c r="Y1048324"/>
      <c r="Z1048324"/>
      <c r="AA1048324"/>
      <c r="AB1048324"/>
      <c r="AC1048324"/>
      <c r="AD1048324"/>
      <c r="AE1048324"/>
      <c r="AF1048324"/>
      <c r="AG1048324"/>
      <c r="AH1048324"/>
      <c r="AI1048324"/>
      <c r="AJ1048324"/>
      <c r="AK1048324"/>
      <c r="AL1048324"/>
      <c r="AM1048324"/>
      <c r="AN1048324"/>
      <c r="AO1048324"/>
      <c r="AP1048324"/>
      <c r="AQ1048324"/>
      <c r="AR1048324"/>
      <c r="AS1048324"/>
      <c r="AT1048324"/>
      <c r="AU1048324"/>
      <c r="AV1048324"/>
      <c r="AW1048324"/>
      <c r="AX1048324"/>
      <c r="AY1048324"/>
      <c r="AZ1048324"/>
      <c r="BA1048324"/>
      <c r="BB1048324"/>
      <c r="BC1048324"/>
      <c r="BD1048324"/>
      <c r="BE1048324"/>
      <c r="BF1048324"/>
      <c r="BG1048324"/>
      <c r="BH1048324"/>
      <c r="BI1048324"/>
      <c r="BJ1048324"/>
      <c r="BK1048324"/>
      <c r="BL1048324"/>
      <c r="BM1048324"/>
      <c r="BO1048324"/>
    </row>
    <row r="1048325" spans="1:67">
      <c r="A1048325"/>
      <c r="B1048325"/>
      <c r="C1048325"/>
      <c r="D1048325"/>
      <c r="E1048325"/>
      <c r="F1048325"/>
      <c r="G1048325"/>
      <c r="H1048325"/>
      <c r="I1048325"/>
      <c r="J1048325"/>
      <c r="K1048325"/>
      <c r="L1048325"/>
      <c r="M1048325"/>
      <c r="N1048325"/>
      <c r="O1048325"/>
      <c r="P1048325"/>
      <c r="Q1048325"/>
      <c r="R1048325"/>
      <c r="S1048325"/>
      <c r="T1048325"/>
      <c r="U1048325"/>
      <c r="V1048325"/>
      <c r="W1048325"/>
      <c r="X1048325"/>
      <c r="Y1048325"/>
      <c r="Z1048325"/>
      <c r="AA1048325"/>
      <c r="AB1048325"/>
      <c r="AC1048325"/>
      <c r="AD1048325"/>
      <c r="AE1048325"/>
      <c r="AF1048325"/>
      <c r="AG1048325"/>
      <c r="AH1048325"/>
      <c r="AI1048325"/>
      <c r="AJ1048325"/>
      <c r="AK1048325"/>
      <c r="AL1048325"/>
      <c r="AM1048325"/>
      <c r="AN1048325"/>
      <c r="AO1048325"/>
      <c r="AP1048325"/>
      <c r="AQ1048325"/>
      <c r="AR1048325"/>
      <c r="AS1048325"/>
      <c r="AT1048325"/>
      <c r="AU1048325"/>
      <c r="AV1048325"/>
      <c r="AW1048325"/>
      <c r="AX1048325"/>
      <c r="AY1048325"/>
      <c r="AZ1048325"/>
      <c r="BA1048325"/>
      <c r="BB1048325"/>
      <c r="BC1048325"/>
      <c r="BD1048325"/>
      <c r="BE1048325"/>
      <c r="BF1048325"/>
      <c r="BG1048325"/>
      <c r="BH1048325"/>
      <c r="BI1048325"/>
      <c r="BJ1048325"/>
      <c r="BK1048325"/>
      <c r="BL1048325"/>
      <c r="BM1048325"/>
      <c r="BO1048325"/>
    </row>
    <row r="1048326" spans="1:67">
      <c r="A1048326"/>
      <c r="B1048326"/>
      <c r="C1048326"/>
      <c r="D1048326"/>
      <c r="E1048326"/>
      <c r="F1048326"/>
      <c r="G1048326"/>
      <c r="H1048326"/>
      <c r="I1048326"/>
      <c r="J1048326"/>
      <c r="K1048326"/>
      <c r="L1048326"/>
      <c r="M1048326"/>
      <c r="N1048326"/>
      <c r="O1048326"/>
      <c r="P1048326"/>
      <c r="Q1048326"/>
      <c r="R1048326"/>
      <c r="S1048326"/>
      <c r="T1048326"/>
      <c r="U1048326"/>
      <c r="V1048326"/>
      <c r="W1048326"/>
      <c r="X1048326"/>
      <c r="Y1048326"/>
      <c r="Z1048326"/>
      <c r="AA1048326"/>
      <c r="AB1048326"/>
      <c r="AC1048326"/>
      <c r="AD1048326"/>
      <c r="AE1048326"/>
      <c r="AF1048326"/>
      <c r="AG1048326"/>
      <c r="AH1048326"/>
      <c r="AI1048326"/>
      <c r="AJ1048326"/>
      <c r="AK1048326"/>
      <c r="AL1048326"/>
      <c r="AM1048326"/>
      <c r="AN1048326"/>
      <c r="AO1048326"/>
      <c r="AP1048326"/>
      <c r="AQ1048326"/>
      <c r="AR1048326"/>
      <c r="AS1048326"/>
      <c r="AT1048326"/>
      <c r="AU1048326"/>
      <c r="AV1048326"/>
      <c r="AW1048326"/>
      <c r="AX1048326"/>
      <c r="AY1048326"/>
      <c r="AZ1048326"/>
      <c r="BA1048326"/>
      <c r="BB1048326"/>
      <c r="BC1048326"/>
      <c r="BD1048326"/>
      <c r="BE1048326"/>
      <c r="BF1048326"/>
      <c r="BG1048326"/>
      <c r="BH1048326"/>
      <c r="BI1048326"/>
      <c r="BJ1048326"/>
      <c r="BK1048326"/>
      <c r="BL1048326"/>
      <c r="BM1048326"/>
      <c r="BO1048326"/>
    </row>
    <row r="1048327" spans="1:67">
      <c r="A1048327"/>
      <c r="B1048327"/>
      <c r="C1048327"/>
      <c r="D1048327"/>
      <c r="E1048327"/>
      <c r="F1048327"/>
      <c r="G1048327"/>
      <c r="H1048327"/>
      <c r="I1048327"/>
      <c r="J1048327"/>
      <c r="K1048327"/>
      <c r="L1048327"/>
      <c r="M1048327"/>
      <c r="N1048327"/>
      <c r="O1048327"/>
      <c r="P1048327"/>
      <c r="Q1048327"/>
      <c r="R1048327"/>
      <c r="S1048327"/>
      <c r="T1048327"/>
      <c r="U1048327"/>
      <c r="V1048327"/>
      <c r="W1048327"/>
      <c r="X1048327"/>
      <c r="Y1048327"/>
      <c r="Z1048327"/>
      <c r="AA1048327"/>
      <c r="AB1048327"/>
      <c r="AC1048327"/>
      <c r="AD1048327"/>
      <c r="AE1048327"/>
      <c r="AF1048327"/>
      <c r="AG1048327"/>
      <c r="AH1048327"/>
      <c r="AI1048327"/>
      <c r="AJ1048327"/>
      <c r="AK1048327"/>
      <c r="AL1048327"/>
      <c r="AM1048327"/>
      <c r="AN1048327"/>
      <c r="AO1048327"/>
      <c r="AP1048327"/>
      <c r="AQ1048327"/>
      <c r="AR1048327"/>
      <c r="AS1048327"/>
      <c r="AT1048327"/>
      <c r="AU1048327"/>
      <c r="AV1048327"/>
      <c r="AW1048327"/>
      <c r="AX1048327"/>
      <c r="AY1048327"/>
      <c r="AZ1048327"/>
      <c r="BA1048327"/>
      <c r="BB1048327"/>
      <c r="BC1048327"/>
      <c r="BD1048327"/>
      <c r="BE1048327"/>
      <c r="BF1048327"/>
      <c r="BG1048327"/>
      <c r="BH1048327"/>
      <c r="BI1048327"/>
      <c r="BJ1048327"/>
      <c r="BK1048327"/>
      <c r="BL1048327"/>
      <c r="BM1048327"/>
      <c r="BO1048327"/>
    </row>
    <row r="1048328" spans="1:67">
      <c r="A1048328"/>
      <c r="B1048328"/>
      <c r="C1048328"/>
      <c r="D1048328"/>
      <c r="E1048328"/>
      <c r="F1048328"/>
      <c r="G1048328"/>
      <c r="H1048328"/>
      <c r="I1048328"/>
      <c r="J1048328"/>
      <c r="K1048328"/>
      <c r="L1048328"/>
      <c r="M1048328"/>
      <c r="N1048328"/>
      <c r="O1048328"/>
      <c r="P1048328"/>
      <c r="Q1048328"/>
      <c r="R1048328"/>
      <c r="S1048328"/>
      <c r="T1048328"/>
      <c r="U1048328"/>
      <c r="V1048328"/>
      <c r="W1048328"/>
      <c r="X1048328"/>
      <c r="Y1048328"/>
      <c r="Z1048328"/>
      <c r="AA1048328"/>
      <c r="AB1048328"/>
      <c r="AC1048328"/>
      <c r="AD1048328"/>
      <c r="AE1048328"/>
      <c r="AF1048328"/>
      <c r="AG1048328"/>
      <c r="AH1048328"/>
      <c r="AI1048328"/>
      <c r="AJ1048328"/>
      <c r="AK1048328"/>
      <c r="AL1048328"/>
      <c r="AM1048328"/>
      <c r="AN1048328"/>
      <c r="AO1048328"/>
      <c r="AP1048328"/>
      <c r="AQ1048328"/>
      <c r="AR1048328"/>
      <c r="AS1048328"/>
      <c r="AT1048328"/>
      <c r="AU1048328"/>
      <c r="AV1048328"/>
      <c r="AW1048328"/>
      <c r="AX1048328"/>
      <c r="AY1048328"/>
      <c r="AZ1048328"/>
      <c r="BA1048328"/>
      <c r="BB1048328"/>
      <c r="BC1048328"/>
      <c r="BD1048328"/>
      <c r="BE1048328"/>
      <c r="BF1048328"/>
      <c r="BG1048328"/>
      <c r="BH1048328"/>
      <c r="BI1048328"/>
      <c r="BJ1048328"/>
      <c r="BK1048328"/>
      <c r="BL1048328"/>
      <c r="BM1048328"/>
      <c r="BO1048328"/>
    </row>
    <row r="1048329" spans="1:67">
      <c r="A1048329"/>
      <c r="B1048329"/>
      <c r="C1048329"/>
      <c r="D1048329"/>
      <c r="E1048329"/>
      <c r="F1048329"/>
      <c r="G1048329"/>
      <c r="H1048329"/>
      <c r="I1048329"/>
      <c r="J1048329"/>
      <c r="K1048329"/>
      <c r="L1048329"/>
      <c r="M1048329"/>
      <c r="N1048329"/>
      <c r="O1048329"/>
      <c r="P1048329"/>
      <c r="Q1048329"/>
      <c r="R1048329"/>
      <c r="S1048329"/>
      <c r="T1048329"/>
      <c r="U1048329"/>
      <c r="V1048329"/>
      <c r="W1048329"/>
      <c r="X1048329"/>
      <c r="Y1048329"/>
      <c r="Z1048329"/>
      <c r="AA1048329"/>
      <c r="AB1048329"/>
      <c r="AC1048329"/>
      <c r="AD1048329"/>
      <c r="AE1048329"/>
      <c r="AF1048329"/>
      <c r="AG1048329"/>
      <c r="AH1048329"/>
      <c r="AI1048329"/>
      <c r="AJ1048329"/>
      <c r="AK1048329"/>
      <c r="AL1048329"/>
      <c r="AM1048329"/>
      <c r="AN1048329"/>
      <c r="AO1048329"/>
      <c r="AP1048329"/>
      <c r="AQ1048329"/>
      <c r="AR1048329"/>
      <c r="AS1048329"/>
      <c r="AT1048329"/>
      <c r="AU1048329"/>
      <c r="AV1048329"/>
      <c r="AW1048329"/>
      <c r="AX1048329"/>
      <c r="AY1048329"/>
      <c r="AZ1048329"/>
      <c r="BA1048329"/>
      <c r="BB1048329"/>
      <c r="BC1048329"/>
      <c r="BD1048329"/>
      <c r="BE1048329"/>
      <c r="BF1048329"/>
      <c r="BG1048329"/>
      <c r="BH1048329"/>
      <c r="BI1048329"/>
      <c r="BJ1048329"/>
      <c r="BK1048329"/>
      <c r="BL1048329"/>
      <c r="BM1048329"/>
      <c r="BO1048329"/>
    </row>
    <row r="1048330" spans="1:67">
      <c r="A1048330"/>
      <c r="B1048330"/>
      <c r="C1048330"/>
      <c r="D1048330"/>
      <c r="E1048330"/>
      <c r="F1048330"/>
      <c r="G1048330"/>
      <c r="H1048330"/>
      <c r="I1048330"/>
      <c r="J1048330"/>
      <c r="K1048330"/>
      <c r="L1048330"/>
      <c r="M1048330"/>
      <c r="N1048330"/>
      <c r="O1048330"/>
      <c r="P1048330"/>
      <c r="Q1048330"/>
      <c r="R1048330"/>
      <c r="S1048330"/>
      <c r="T1048330"/>
      <c r="U1048330"/>
      <c r="V1048330"/>
      <c r="W1048330"/>
      <c r="X1048330"/>
      <c r="Y1048330"/>
      <c r="Z1048330"/>
      <c r="AA1048330"/>
      <c r="AB1048330"/>
      <c r="AC1048330"/>
      <c r="AD1048330"/>
      <c r="AE1048330"/>
      <c r="AF1048330"/>
      <c r="AG1048330"/>
      <c r="AH1048330"/>
      <c r="AI1048330"/>
      <c r="AJ1048330"/>
      <c r="AK1048330"/>
      <c r="AL1048330"/>
      <c r="AM1048330"/>
      <c r="AN1048330"/>
      <c r="AO1048330"/>
      <c r="AP1048330"/>
      <c r="AQ1048330"/>
      <c r="AR1048330"/>
      <c r="AS1048330"/>
      <c r="AT1048330"/>
      <c r="AU1048330"/>
      <c r="AV1048330"/>
      <c r="AW1048330"/>
      <c r="AX1048330"/>
      <c r="AY1048330"/>
      <c r="AZ1048330"/>
      <c r="BA1048330"/>
      <c r="BB1048330"/>
      <c r="BC1048330"/>
      <c r="BD1048330"/>
      <c r="BE1048330"/>
      <c r="BF1048330"/>
      <c r="BG1048330"/>
      <c r="BH1048330"/>
      <c r="BI1048330"/>
      <c r="BJ1048330"/>
      <c r="BK1048330"/>
      <c r="BL1048330"/>
      <c r="BM1048330"/>
      <c r="BO1048330"/>
    </row>
    <row r="1048331" spans="1:67">
      <c r="A1048331"/>
      <c r="B1048331"/>
      <c r="C1048331"/>
      <c r="D1048331"/>
      <c r="E1048331"/>
      <c r="F1048331"/>
      <c r="G1048331"/>
      <c r="H1048331"/>
      <c r="I1048331"/>
      <c r="J1048331"/>
      <c r="K1048331"/>
      <c r="L1048331"/>
      <c r="M1048331"/>
      <c r="N1048331"/>
      <c r="O1048331"/>
      <c r="P1048331"/>
      <c r="Q1048331"/>
      <c r="R1048331"/>
      <c r="S1048331"/>
      <c r="T1048331"/>
      <c r="U1048331"/>
      <c r="V1048331"/>
      <c r="W1048331"/>
      <c r="X1048331"/>
      <c r="Y1048331"/>
      <c r="Z1048331"/>
      <c r="AA1048331"/>
      <c r="AB1048331"/>
      <c r="AC1048331"/>
      <c r="AD1048331"/>
      <c r="AE1048331"/>
      <c r="AF1048331"/>
      <c r="AG1048331"/>
      <c r="AH1048331"/>
      <c r="AI1048331"/>
      <c r="AJ1048331"/>
      <c r="AK1048331"/>
      <c r="AL1048331"/>
      <c r="AM1048331"/>
      <c r="AN1048331"/>
      <c r="AO1048331"/>
      <c r="AP1048331"/>
      <c r="AQ1048331"/>
      <c r="AR1048331"/>
      <c r="AS1048331"/>
      <c r="AT1048331"/>
      <c r="AU1048331"/>
      <c r="AV1048331"/>
      <c r="AW1048331"/>
      <c r="AX1048331"/>
      <c r="AY1048331"/>
      <c r="AZ1048331"/>
      <c r="BA1048331"/>
      <c r="BB1048331"/>
      <c r="BC1048331"/>
      <c r="BD1048331"/>
      <c r="BE1048331"/>
      <c r="BF1048331"/>
      <c r="BG1048331"/>
      <c r="BH1048331"/>
      <c r="BI1048331"/>
      <c r="BJ1048331"/>
      <c r="BK1048331"/>
      <c r="BL1048331"/>
      <c r="BM1048331"/>
      <c r="BO1048331"/>
    </row>
    <row r="1048332" spans="1:67">
      <c r="A1048332"/>
      <c r="B1048332"/>
      <c r="C1048332"/>
      <c r="D1048332"/>
      <c r="E1048332"/>
      <c r="F1048332"/>
      <c r="G1048332"/>
      <c r="H1048332"/>
      <c r="I1048332"/>
      <c r="J1048332"/>
      <c r="K1048332"/>
      <c r="L1048332"/>
      <c r="M1048332"/>
      <c r="N1048332"/>
      <c r="O1048332"/>
      <c r="P1048332"/>
      <c r="Q1048332"/>
      <c r="R1048332"/>
      <c r="S1048332"/>
      <c r="T1048332"/>
      <c r="U1048332"/>
      <c r="V1048332"/>
      <c r="W1048332"/>
      <c r="X1048332"/>
      <c r="Y1048332"/>
      <c r="Z1048332"/>
      <c r="AA1048332"/>
      <c r="AB1048332"/>
      <c r="AC1048332"/>
      <c r="AD1048332"/>
      <c r="AE1048332"/>
      <c r="AF1048332"/>
      <c r="AG1048332"/>
      <c r="AH1048332"/>
      <c r="AI1048332"/>
      <c r="AJ1048332"/>
      <c r="AK1048332"/>
      <c r="AL1048332"/>
      <c r="AM1048332"/>
      <c r="AN1048332"/>
      <c r="AO1048332"/>
      <c r="AP1048332"/>
      <c r="AQ1048332"/>
      <c r="AR1048332"/>
      <c r="AS1048332"/>
      <c r="AT1048332"/>
      <c r="AU1048332"/>
      <c r="AV1048332"/>
      <c r="AW1048332"/>
      <c r="AX1048332"/>
      <c r="AY1048332"/>
      <c r="AZ1048332"/>
      <c r="BA1048332"/>
      <c r="BB1048332"/>
      <c r="BC1048332"/>
      <c r="BD1048332"/>
      <c r="BE1048332"/>
      <c r="BF1048332"/>
      <c r="BG1048332"/>
      <c r="BH1048332"/>
      <c r="BI1048332"/>
      <c r="BJ1048332"/>
      <c r="BK1048332"/>
      <c r="BL1048332"/>
      <c r="BM1048332"/>
      <c r="BO1048332"/>
    </row>
    <row r="1048333" spans="1:67">
      <c r="A1048333"/>
      <c r="B1048333"/>
      <c r="C1048333"/>
      <c r="D1048333"/>
      <c r="E1048333"/>
      <c r="F1048333"/>
      <c r="G1048333"/>
      <c r="H1048333"/>
      <c r="I1048333"/>
      <c r="J1048333"/>
      <c r="K1048333"/>
      <c r="L1048333"/>
      <c r="M1048333"/>
      <c r="N1048333"/>
      <c r="O1048333"/>
      <c r="P1048333"/>
      <c r="Q1048333"/>
      <c r="R1048333"/>
      <c r="S1048333"/>
      <c r="T1048333"/>
      <c r="U1048333"/>
      <c r="V1048333"/>
      <c r="W1048333"/>
      <c r="X1048333"/>
      <c r="Y1048333"/>
      <c r="Z1048333"/>
      <c r="AA1048333"/>
      <c r="AB1048333"/>
      <c r="AC1048333"/>
      <c r="AD1048333"/>
      <c r="AE1048333"/>
      <c r="AF1048333"/>
      <c r="AG1048333"/>
      <c r="AH1048333"/>
      <c r="AI1048333"/>
      <c r="AJ1048333"/>
      <c r="AK1048333"/>
      <c r="AL1048333"/>
      <c r="AM1048333"/>
      <c r="AN1048333"/>
      <c r="AO1048333"/>
      <c r="AP1048333"/>
      <c r="AQ1048333"/>
      <c r="AR1048333"/>
      <c r="AS1048333"/>
      <c r="AT1048333"/>
      <c r="AU1048333"/>
      <c r="AV1048333"/>
      <c r="AW1048333"/>
      <c r="AX1048333"/>
      <c r="AY1048333"/>
      <c r="AZ1048333"/>
      <c r="BA1048333"/>
      <c r="BB1048333"/>
      <c r="BC1048333"/>
      <c r="BD1048333"/>
      <c r="BE1048333"/>
      <c r="BF1048333"/>
      <c r="BG1048333"/>
      <c r="BH1048333"/>
      <c r="BI1048333"/>
      <c r="BJ1048333"/>
      <c r="BK1048333"/>
      <c r="BL1048333"/>
      <c r="BM1048333"/>
      <c r="BO1048333"/>
    </row>
    <row r="1048334" spans="1:67">
      <c r="A1048334"/>
      <c r="B1048334"/>
      <c r="C1048334"/>
      <c r="D1048334"/>
      <c r="E1048334"/>
      <c r="F1048334"/>
      <c r="G1048334"/>
      <c r="H1048334"/>
      <c r="I1048334"/>
      <c r="J1048334"/>
      <c r="K1048334"/>
      <c r="L1048334"/>
      <c r="M1048334"/>
      <c r="N1048334"/>
      <c r="O1048334"/>
      <c r="P1048334"/>
      <c r="Q1048334"/>
      <c r="R1048334"/>
      <c r="S1048334"/>
      <c r="T1048334"/>
      <c r="U1048334"/>
      <c r="V1048334"/>
      <c r="W1048334"/>
      <c r="X1048334"/>
      <c r="Y1048334"/>
      <c r="Z1048334"/>
      <c r="AA1048334"/>
      <c r="AB1048334"/>
      <c r="AC1048334"/>
      <c r="AD1048334"/>
      <c r="AE1048334"/>
      <c r="AF1048334"/>
      <c r="AG1048334"/>
      <c r="AH1048334"/>
      <c r="AI1048334"/>
      <c r="AJ1048334"/>
      <c r="AK1048334"/>
      <c r="AL1048334"/>
      <c r="AM1048334"/>
      <c r="AN1048334"/>
      <c r="AO1048334"/>
      <c r="AP1048334"/>
      <c r="AQ1048334"/>
      <c r="AR1048334"/>
      <c r="AS1048334"/>
      <c r="AT1048334"/>
      <c r="AU1048334"/>
      <c r="AV1048334"/>
      <c r="AW1048334"/>
      <c r="AX1048334"/>
      <c r="AY1048334"/>
      <c r="AZ1048334"/>
      <c r="BA1048334"/>
      <c r="BB1048334"/>
      <c r="BC1048334"/>
      <c r="BD1048334"/>
      <c r="BE1048334"/>
      <c r="BF1048334"/>
      <c r="BG1048334"/>
      <c r="BH1048334"/>
      <c r="BI1048334"/>
      <c r="BJ1048334"/>
      <c r="BK1048334"/>
      <c r="BL1048334"/>
      <c r="BM1048334"/>
      <c r="BO1048334"/>
    </row>
    <row r="1048335" spans="1:67">
      <c r="A1048335"/>
      <c r="B1048335"/>
      <c r="C1048335"/>
      <c r="D1048335"/>
      <c r="E1048335"/>
      <c r="F1048335"/>
      <c r="G1048335"/>
      <c r="H1048335"/>
      <c r="I1048335"/>
      <c r="J1048335"/>
      <c r="K1048335"/>
      <c r="L1048335"/>
      <c r="M1048335"/>
      <c r="N1048335"/>
      <c r="O1048335"/>
      <c r="P1048335"/>
      <c r="Q1048335"/>
      <c r="R1048335"/>
      <c r="S1048335"/>
      <c r="T1048335"/>
      <c r="U1048335"/>
      <c r="V1048335"/>
      <c r="W1048335"/>
      <c r="X1048335"/>
      <c r="Y1048335"/>
      <c r="Z1048335"/>
      <c r="AA1048335"/>
      <c r="AB1048335"/>
      <c r="AC1048335"/>
      <c r="AD1048335"/>
      <c r="AE1048335"/>
      <c r="AF1048335"/>
      <c r="AG1048335"/>
      <c r="AH1048335"/>
      <c r="AI1048335"/>
      <c r="AJ1048335"/>
      <c r="AK1048335"/>
      <c r="AL1048335"/>
      <c r="AM1048335"/>
      <c r="AN1048335"/>
      <c r="AO1048335"/>
      <c r="AP1048335"/>
      <c r="AQ1048335"/>
      <c r="AR1048335"/>
      <c r="AS1048335"/>
      <c r="AT1048335"/>
      <c r="AU1048335"/>
      <c r="AV1048335"/>
      <c r="AW1048335"/>
      <c r="AX1048335"/>
      <c r="AY1048335"/>
      <c r="AZ1048335"/>
      <c r="BA1048335"/>
      <c r="BB1048335"/>
      <c r="BC1048335"/>
      <c r="BD1048335"/>
      <c r="BE1048335"/>
      <c r="BF1048335"/>
      <c r="BG1048335"/>
      <c r="BH1048335"/>
      <c r="BI1048335"/>
      <c r="BJ1048335"/>
      <c r="BK1048335"/>
      <c r="BL1048335"/>
      <c r="BM1048335"/>
      <c r="BO1048335"/>
    </row>
    <row r="1048336" spans="1:67">
      <c r="A1048336"/>
      <c r="B1048336"/>
      <c r="C1048336"/>
      <c r="D1048336"/>
      <c r="E1048336"/>
      <c r="F1048336"/>
      <c r="G1048336"/>
      <c r="H1048336"/>
      <c r="I1048336"/>
      <c r="J1048336"/>
      <c r="K1048336"/>
      <c r="L1048336"/>
      <c r="M1048336"/>
      <c r="N1048336"/>
      <c r="O1048336"/>
      <c r="P1048336"/>
      <c r="Q1048336"/>
      <c r="R1048336"/>
      <c r="S1048336"/>
      <c r="T1048336"/>
      <c r="U1048336"/>
      <c r="V1048336"/>
      <c r="W1048336"/>
      <c r="X1048336"/>
      <c r="Y1048336"/>
      <c r="Z1048336"/>
      <c r="AA1048336"/>
      <c r="AB1048336"/>
      <c r="AC1048336"/>
      <c r="AD1048336"/>
      <c r="AE1048336"/>
      <c r="AF1048336"/>
      <c r="AG1048336"/>
      <c r="AH1048336"/>
      <c r="AI1048336"/>
      <c r="AJ1048336"/>
      <c r="AK1048336"/>
      <c r="AL1048336"/>
      <c r="AM1048336"/>
      <c r="AN1048336"/>
      <c r="AO1048336"/>
      <c r="AP1048336"/>
      <c r="AQ1048336"/>
      <c r="AR1048336"/>
      <c r="AS1048336"/>
      <c r="AT1048336"/>
      <c r="AU1048336"/>
      <c r="AV1048336"/>
      <c r="AW1048336"/>
      <c r="AX1048336"/>
      <c r="AY1048336"/>
      <c r="AZ1048336"/>
      <c r="BA1048336"/>
      <c r="BB1048336"/>
      <c r="BC1048336"/>
      <c r="BD1048336"/>
      <c r="BE1048336"/>
      <c r="BF1048336"/>
      <c r="BG1048336"/>
      <c r="BH1048336"/>
      <c r="BI1048336"/>
      <c r="BJ1048336"/>
      <c r="BK1048336"/>
      <c r="BL1048336"/>
      <c r="BM1048336"/>
      <c r="BO1048336"/>
    </row>
    <row r="1048337" spans="1:67">
      <c r="A1048337"/>
      <c r="B1048337"/>
      <c r="C1048337"/>
      <c r="D1048337"/>
      <c r="E1048337"/>
      <c r="F1048337"/>
      <c r="G1048337"/>
      <c r="H1048337"/>
      <c r="I1048337"/>
      <c r="J1048337"/>
      <c r="K1048337"/>
      <c r="L1048337"/>
      <c r="M1048337"/>
      <c r="N1048337"/>
      <c r="O1048337"/>
      <c r="P1048337"/>
      <c r="Q1048337"/>
      <c r="R1048337"/>
      <c r="S1048337"/>
      <c r="T1048337"/>
      <c r="U1048337"/>
      <c r="V1048337"/>
      <c r="W1048337"/>
      <c r="X1048337"/>
      <c r="Y1048337"/>
      <c r="Z1048337"/>
      <c r="AA1048337"/>
      <c r="AB1048337"/>
      <c r="AC1048337"/>
      <c r="AD1048337"/>
      <c r="AE1048337"/>
      <c r="AF1048337"/>
      <c r="AG1048337"/>
      <c r="AH1048337"/>
      <c r="AI1048337"/>
      <c r="AJ1048337"/>
      <c r="AK1048337"/>
      <c r="AL1048337"/>
      <c r="AM1048337"/>
      <c r="AN1048337"/>
      <c r="AO1048337"/>
      <c r="AP1048337"/>
      <c r="AQ1048337"/>
      <c r="AR1048337"/>
      <c r="AS1048337"/>
      <c r="AT1048337"/>
      <c r="AU1048337"/>
      <c r="AV1048337"/>
      <c r="AW1048337"/>
      <c r="AX1048337"/>
      <c r="AY1048337"/>
      <c r="AZ1048337"/>
      <c r="BA1048337"/>
      <c r="BB1048337"/>
      <c r="BC1048337"/>
      <c r="BD1048337"/>
      <c r="BE1048337"/>
      <c r="BF1048337"/>
      <c r="BG1048337"/>
      <c r="BH1048337"/>
      <c r="BI1048337"/>
      <c r="BJ1048337"/>
      <c r="BK1048337"/>
      <c r="BL1048337"/>
      <c r="BM1048337"/>
      <c r="BO1048337"/>
    </row>
    <row r="1048338" spans="1:67">
      <c r="A1048338"/>
      <c r="B1048338"/>
      <c r="C1048338"/>
      <c r="D1048338"/>
      <c r="E1048338"/>
      <c r="F1048338"/>
      <c r="G1048338"/>
      <c r="H1048338"/>
      <c r="I1048338"/>
      <c r="J1048338"/>
      <c r="K1048338"/>
      <c r="L1048338"/>
      <c r="M1048338"/>
      <c r="N1048338"/>
      <c r="O1048338"/>
      <c r="P1048338"/>
      <c r="Q1048338"/>
      <c r="R1048338"/>
      <c r="S1048338"/>
      <c r="T1048338"/>
      <c r="U1048338"/>
      <c r="V1048338"/>
      <c r="W1048338"/>
      <c r="X1048338"/>
      <c r="Y1048338"/>
      <c r="Z1048338"/>
      <c r="AA1048338"/>
      <c r="AB1048338"/>
      <c r="AC1048338"/>
      <c r="AD1048338"/>
      <c r="AE1048338"/>
      <c r="AF1048338"/>
      <c r="AG1048338"/>
      <c r="AH1048338"/>
      <c r="AI1048338"/>
      <c r="AJ1048338"/>
      <c r="AK1048338"/>
      <c r="AL1048338"/>
      <c r="AM1048338"/>
      <c r="AN1048338"/>
      <c r="AO1048338"/>
      <c r="AP1048338"/>
      <c r="AQ1048338"/>
      <c r="AR1048338"/>
      <c r="AS1048338"/>
      <c r="AT1048338"/>
      <c r="AU1048338"/>
      <c r="AV1048338"/>
      <c r="AW1048338"/>
      <c r="AX1048338"/>
      <c r="AY1048338"/>
      <c r="AZ1048338"/>
      <c r="BA1048338"/>
      <c r="BB1048338"/>
      <c r="BC1048338"/>
      <c r="BD1048338"/>
      <c r="BE1048338"/>
      <c r="BF1048338"/>
      <c r="BG1048338"/>
      <c r="BH1048338"/>
      <c r="BI1048338"/>
      <c r="BJ1048338"/>
      <c r="BK1048338"/>
      <c r="BL1048338"/>
      <c r="BM1048338"/>
      <c r="BO1048338"/>
    </row>
    <row r="1048339" spans="1:67">
      <c r="A1048339"/>
      <c r="B1048339"/>
      <c r="C1048339"/>
      <c r="D1048339"/>
      <c r="E1048339"/>
      <c r="F1048339"/>
      <c r="G1048339"/>
      <c r="H1048339"/>
      <c r="I1048339"/>
      <c r="J1048339"/>
      <c r="K1048339"/>
      <c r="L1048339"/>
      <c r="M1048339"/>
      <c r="N1048339"/>
      <c r="O1048339"/>
      <c r="P1048339"/>
      <c r="Q1048339"/>
      <c r="R1048339"/>
      <c r="S1048339"/>
      <c r="T1048339"/>
      <c r="U1048339"/>
      <c r="V1048339"/>
      <c r="W1048339"/>
      <c r="X1048339"/>
      <c r="Y1048339"/>
      <c r="Z1048339"/>
      <c r="AA1048339"/>
      <c r="AB1048339"/>
      <c r="AC1048339"/>
      <c r="AD1048339"/>
      <c r="AE1048339"/>
      <c r="AF1048339"/>
      <c r="AG1048339"/>
      <c r="AH1048339"/>
      <c r="AI1048339"/>
      <c r="AJ1048339"/>
      <c r="AK1048339"/>
      <c r="AL1048339"/>
      <c r="AM1048339"/>
      <c r="AN1048339"/>
      <c r="AO1048339"/>
      <c r="AP1048339"/>
      <c r="AQ1048339"/>
      <c r="AR1048339"/>
      <c r="AS1048339"/>
      <c r="AT1048339"/>
      <c r="AU1048339"/>
      <c r="AV1048339"/>
      <c r="AW1048339"/>
      <c r="AX1048339"/>
      <c r="AY1048339"/>
      <c r="AZ1048339"/>
      <c r="BA1048339"/>
      <c r="BB1048339"/>
      <c r="BC1048339"/>
      <c r="BD1048339"/>
      <c r="BE1048339"/>
      <c r="BF1048339"/>
      <c r="BG1048339"/>
      <c r="BH1048339"/>
      <c r="BI1048339"/>
      <c r="BJ1048339"/>
      <c r="BK1048339"/>
      <c r="BL1048339"/>
      <c r="BM1048339"/>
      <c r="BO1048339"/>
    </row>
    <row r="1048340" spans="1:67">
      <c r="A1048340"/>
      <c r="B1048340"/>
      <c r="C1048340"/>
      <c r="D1048340"/>
      <c r="E1048340"/>
      <c r="F1048340"/>
      <c r="G1048340"/>
      <c r="H1048340"/>
      <c r="I1048340"/>
      <c r="J1048340"/>
      <c r="K1048340"/>
      <c r="L1048340"/>
      <c r="M1048340"/>
      <c r="N1048340"/>
      <c r="O1048340"/>
      <c r="P1048340"/>
      <c r="Q1048340"/>
      <c r="R1048340"/>
      <c r="S1048340"/>
      <c r="T1048340"/>
      <c r="U1048340"/>
      <c r="V1048340"/>
      <c r="W1048340"/>
      <c r="X1048340"/>
      <c r="Y1048340"/>
      <c r="Z1048340"/>
      <c r="AA1048340"/>
      <c r="AB1048340"/>
      <c r="AC1048340"/>
      <c r="AD1048340"/>
      <c r="AE1048340"/>
      <c r="AF1048340"/>
      <c r="AG1048340"/>
      <c r="AH1048340"/>
      <c r="AI1048340"/>
      <c r="AJ1048340"/>
      <c r="AK1048340"/>
      <c r="AL1048340"/>
      <c r="AM1048340"/>
      <c r="AN1048340"/>
      <c r="AO1048340"/>
      <c r="AP1048340"/>
      <c r="AQ1048340"/>
      <c r="AR1048340"/>
      <c r="AS1048340"/>
      <c r="AT1048340"/>
      <c r="AU1048340"/>
      <c r="AV1048340"/>
      <c r="AW1048340"/>
      <c r="AX1048340"/>
      <c r="AY1048340"/>
      <c r="AZ1048340"/>
      <c r="BA1048340"/>
      <c r="BB1048340"/>
      <c r="BC1048340"/>
      <c r="BD1048340"/>
      <c r="BE1048340"/>
      <c r="BF1048340"/>
      <c r="BG1048340"/>
      <c r="BH1048340"/>
      <c r="BI1048340"/>
      <c r="BJ1048340"/>
      <c r="BK1048340"/>
      <c r="BL1048340"/>
      <c r="BM1048340"/>
      <c r="BO1048340"/>
    </row>
    <row r="1048341" spans="1:67">
      <c r="A1048341"/>
      <c r="B1048341"/>
      <c r="C1048341"/>
      <c r="D1048341"/>
      <c r="E1048341"/>
      <c r="F1048341"/>
      <c r="G1048341"/>
      <c r="H1048341"/>
      <c r="I1048341"/>
      <c r="J1048341"/>
      <c r="K1048341"/>
      <c r="L1048341"/>
      <c r="M1048341"/>
      <c r="N1048341"/>
      <c r="O1048341"/>
      <c r="P1048341"/>
      <c r="Q1048341"/>
      <c r="R1048341"/>
      <c r="S1048341"/>
      <c r="T1048341"/>
      <c r="U1048341"/>
      <c r="V1048341"/>
      <c r="W1048341"/>
      <c r="X1048341"/>
      <c r="Y1048341"/>
      <c r="Z1048341"/>
      <c r="AA1048341"/>
      <c r="AB1048341"/>
      <c r="AC1048341"/>
      <c r="AD1048341"/>
      <c r="AE1048341"/>
      <c r="AF1048341"/>
      <c r="AG1048341"/>
      <c r="AH1048341"/>
      <c r="AI1048341"/>
      <c r="AJ1048341"/>
      <c r="AK1048341"/>
      <c r="AL1048341"/>
      <c r="AM1048341"/>
      <c r="AN1048341"/>
      <c r="AO1048341"/>
      <c r="AP1048341"/>
      <c r="AQ1048341"/>
      <c r="AR1048341"/>
      <c r="AS1048341"/>
      <c r="AT1048341"/>
      <c r="AU1048341"/>
      <c r="AV1048341"/>
      <c r="AW1048341"/>
      <c r="AX1048341"/>
      <c r="AY1048341"/>
      <c r="AZ1048341"/>
      <c r="BA1048341"/>
      <c r="BB1048341"/>
      <c r="BC1048341"/>
      <c r="BD1048341"/>
      <c r="BE1048341"/>
      <c r="BF1048341"/>
      <c r="BG1048341"/>
      <c r="BH1048341"/>
      <c r="BI1048341"/>
      <c r="BJ1048341"/>
      <c r="BK1048341"/>
      <c r="BL1048341"/>
      <c r="BM1048341"/>
      <c r="BO1048341"/>
    </row>
    <row r="1048342" spans="1:67">
      <c r="A1048342"/>
      <c r="B1048342"/>
      <c r="C1048342"/>
      <c r="D1048342"/>
      <c r="E1048342"/>
      <c r="F1048342"/>
      <c r="G1048342"/>
      <c r="H1048342"/>
      <c r="I1048342"/>
      <c r="J1048342"/>
      <c r="K1048342"/>
      <c r="L1048342"/>
      <c r="M1048342"/>
      <c r="N1048342"/>
      <c r="O1048342"/>
      <c r="P1048342"/>
      <c r="Q1048342"/>
      <c r="R1048342"/>
      <c r="S1048342"/>
      <c r="T1048342"/>
      <c r="U1048342"/>
      <c r="V1048342"/>
      <c r="W1048342"/>
      <c r="X1048342"/>
      <c r="Y1048342"/>
      <c r="Z1048342"/>
      <c r="AA1048342"/>
      <c r="AB1048342"/>
      <c r="AC1048342"/>
      <c r="AD1048342"/>
      <c r="AE1048342"/>
      <c r="AF1048342"/>
      <c r="AG1048342"/>
      <c r="AH1048342"/>
      <c r="AI1048342"/>
      <c r="AJ1048342"/>
      <c r="AK1048342"/>
      <c r="AL1048342"/>
      <c r="AM1048342"/>
      <c r="AN1048342"/>
      <c r="AO1048342"/>
      <c r="AP1048342"/>
      <c r="AQ1048342"/>
      <c r="AR1048342"/>
      <c r="AS1048342"/>
      <c r="AT1048342"/>
      <c r="AU1048342"/>
      <c r="AV1048342"/>
      <c r="AW1048342"/>
      <c r="AX1048342"/>
      <c r="AY1048342"/>
      <c r="AZ1048342"/>
      <c r="BA1048342"/>
      <c r="BB1048342"/>
      <c r="BC1048342"/>
      <c r="BD1048342"/>
      <c r="BE1048342"/>
      <c r="BF1048342"/>
      <c r="BG1048342"/>
      <c r="BH1048342"/>
      <c r="BI1048342"/>
      <c r="BJ1048342"/>
      <c r="BK1048342"/>
      <c r="BL1048342"/>
      <c r="BM1048342"/>
      <c r="BO1048342"/>
    </row>
    <row r="1048343" spans="1:67">
      <c r="A1048343"/>
      <c r="B1048343"/>
      <c r="C1048343"/>
      <c r="D1048343"/>
      <c r="E1048343"/>
      <c r="F1048343"/>
      <c r="G1048343"/>
      <c r="H1048343"/>
      <c r="I1048343"/>
      <c r="J1048343"/>
      <c r="K1048343"/>
      <c r="L1048343"/>
      <c r="M1048343"/>
      <c r="N1048343"/>
      <c r="O1048343"/>
      <c r="P1048343"/>
      <c r="Q1048343"/>
      <c r="R1048343"/>
      <c r="S1048343"/>
      <c r="T1048343"/>
      <c r="U1048343"/>
      <c r="V1048343"/>
      <c r="W1048343"/>
      <c r="X1048343"/>
      <c r="Y1048343"/>
      <c r="Z1048343"/>
      <c r="AA1048343"/>
      <c r="AB1048343"/>
      <c r="AC1048343"/>
      <c r="AD1048343"/>
      <c r="AE1048343"/>
      <c r="AF1048343"/>
      <c r="AG1048343"/>
      <c r="AH1048343"/>
      <c r="AI1048343"/>
      <c r="AJ1048343"/>
      <c r="AK1048343"/>
      <c r="AL1048343"/>
      <c r="AM1048343"/>
      <c r="AN1048343"/>
      <c r="AO1048343"/>
      <c r="AP1048343"/>
      <c r="AQ1048343"/>
      <c r="AR1048343"/>
      <c r="AS1048343"/>
      <c r="AT1048343"/>
      <c r="AU1048343"/>
      <c r="AV1048343"/>
      <c r="AW1048343"/>
      <c r="AX1048343"/>
      <c r="AY1048343"/>
      <c r="AZ1048343"/>
      <c r="BA1048343"/>
      <c r="BB1048343"/>
      <c r="BC1048343"/>
      <c r="BD1048343"/>
      <c r="BE1048343"/>
      <c r="BF1048343"/>
      <c r="BG1048343"/>
      <c r="BH1048343"/>
      <c r="BI1048343"/>
      <c r="BJ1048343"/>
      <c r="BK1048343"/>
      <c r="BL1048343"/>
      <c r="BM1048343"/>
      <c r="BO1048343"/>
    </row>
    <row r="1048344" spans="1:67">
      <c r="A1048344"/>
      <c r="B1048344"/>
      <c r="C1048344"/>
      <c r="D1048344"/>
      <c r="E1048344"/>
      <c r="F1048344"/>
      <c r="G1048344"/>
      <c r="H1048344"/>
      <c r="I1048344"/>
      <c r="J1048344"/>
      <c r="K1048344"/>
      <c r="L1048344"/>
      <c r="M1048344"/>
      <c r="N1048344"/>
      <c r="O1048344"/>
      <c r="P1048344"/>
      <c r="Q1048344"/>
      <c r="R1048344"/>
      <c r="S1048344"/>
      <c r="T1048344"/>
      <c r="U1048344"/>
      <c r="V1048344"/>
      <c r="W1048344"/>
      <c r="X1048344"/>
      <c r="Y1048344"/>
      <c r="Z1048344"/>
      <c r="AA1048344"/>
      <c r="AB1048344"/>
      <c r="AC1048344"/>
      <c r="AD1048344"/>
      <c r="AE1048344"/>
      <c r="AF1048344"/>
      <c r="AG1048344"/>
      <c r="AH1048344"/>
      <c r="AI1048344"/>
      <c r="AJ1048344"/>
      <c r="AK1048344"/>
      <c r="AL1048344"/>
      <c r="AM1048344"/>
      <c r="AN1048344"/>
      <c r="AO1048344"/>
      <c r="AP1048344"/>
      <c r="AQ1048344"/>
      <c r="AR1048344"/>
      <c r="AS1048344"/>
      <c r="AT1048344"/>
      <c r="AU1048344"/>
      <c r="AV1048344"/>
      <c r="AW1048344"/>
      <c r="AX1048344"/>
      <c r="AY1048344"/>
      <c r="AZ1048344"/>
      <c r="BA1048344"/>
      <c r="BB1048344"/>
      <c r="BC1048344"/>
      <c r="BD1048344"/>
      <c r="BE1048344"/>
      <c r="BF1048344"/>
      <c r="BG1048344"/>
      <c r="BH1048344"/>
      <c r="BI1048344"/>
      <c r="BJ1048344"/>
      <c r="BK1048344"/>
      <c r="BL1048344"/>
      <c r="BM1048344"/>
      <c r="BO1048344"/>
    </row>
    <row r="1048345" spans="1:67">
      <c r="A1048345"/>
      <c r="B1048345"/>
      <c r="C1048345"/>
      <c r="D1048345"/>
      <c r="E1048345"/>
      <c r="F1048345"/>
      <c r="G1048345"/>
      <c r="H1048345"/>
      <c r="I1048345"/>
      <c r="J1048345"/>
      <c r="K1048345"/>
      <c r="L1048345"/>
      <c r="M1048345"/>
      <c r="N1048345"/>
      <c r="O1048345"/>
      <c r="P1048345"/>
      <c r="Q1048345"/>
      <c r="R1048345"/>
      <c r="S1048345"/>
      <c r="T1048345"/>
      <c r="U1048345"/>
      <c r="V1048345"/>
      <c r="W1048345"/>
      <c r="X1048345"/>
      <c r="Y1048345"/>
      <c r="Z1048345"/>
      <c r="AA1048345"/>
      <c r="AB1048345"/>
      <c r="AC1048345"/>
      <c r="AD1048345"/>
      <c r="AE1048345"/>
      <c r="AF1048345"/>
      <c r="AG1048345"/>
      <c r="AH1048345"/>
      <c r="AI1048345"/>
      <c r="AJ1048345"/>
      <c r="AK1048345"/>
      <c r="AL1048345"/>
      <c r="AM1048345"/>
      <c r="AN1048345"/>
      <c r="AO1048345"/>
      <c r="AP1048345"/>
      <c r="AQ1048345"/>
      <c r="AR1048345"/>
      <c r="AS1048345"/>
      <c r="AT1048345"/>
      <c r="AU1048345"/>
      <c r="AV1048345"/>
      <c r="AW1048345"/>
      <c r="AX1048345"/>
      <c r="AY1048345"/>
      <c r="AZ1048345"/>
      <c r="BA1048345"/>
      <c r="BB1048345"/>
      <c r="BC1048345"/>
      <c r="BD1048345"/>
      <c r="BE1048345"/>
      <c r="BF1048345"/>
      <c r="BG1048345"/>
      <c r="BH1048345"/>
      <c r="BI1048345"/>
      <c r="BJ1048345"/>
      <c r="BK1048345"/>
      <c r="BL1048345"/>
      <c r="BM1048345"/>
      <c r="BO1048345"/>
    </row>
    <row r="1048346" spans="1:67">
      <c r="A1048346"/>
      <c r="B1048346"/>
      <c r="C1048346"/>
      <c r="D1048346"/>
      <c r="E1048346"/>
      <c r="F1048346"/>
      <c r="G1048346"/>
      <c r="H1048346"/>
      <c r="I1048346"/>
      <c r="J1048346"/>
      <c r="K1048346"/>
      <c r="L1048346"/>
      <c r="M1048346"/>
      <c r="N1048346"/>
      <c r="O1048346"/>
      <c r="P1048346"/>
      <c r="Q1048346"/>
      <c r="R1048346"/>
      <c r="S1048346"/>
      <c r="T1048346"/>
      <c r="U1048346"/>
      <c r="V1048346"/>
      <c r="W1048346"/>
      <c r="X1048346"/>
      <c r="Y1048346"/>
      <c r="Z1048346"/>
      <c r="AA1048346"/>
      <c r="AB1048346"/>
      <c r="AC1048346"/>
      <c r="AD1048346"/>
      <c r="AE1048346"/>
      <c r="AF1048346"/>
      <c r="AG1048346"/>
      <c r="AH1048346"/>
      <c r="AI1048346"/>
      <c r="AJ1048346"/>
      <c r="AK1048346"/>
      <c r="AL1048346"/>
      <c r="AM1048346"/>
      <c r="AN1048346"/>
      <c r="AO1048346"/>
      <c r="AP1048346"/>
      <c r="AQ1048346"/>
      <c r="AR1048346"/>
      <c r="AS1048346"/>
      <c r="AT1048346"/>
      <c r="AU1048346"/>
      <c r="AV1048346"/>
      <c r="AW1048346"/>
      <c r="AX1048346"/>
      <c r="AY1048346"/>
      <c r="AZ1048346"/>
      <c r="BA1048346"/>
      <c r="BB1048346"/>
      <c r="BC1048346"/>
      <c r="BD1048346"/>
      <c r="BE1048346"/>
      <c r="BF1048346"/>
      <c r="BG1048346"/>
      <c r="BH1048346"/>
      <c r="BI1048346"/>
      <c r="BJ1048346"/>
      <c r="BK1048346"/>
      <c r="BL1048346"/>
      <c r="BM1048346"/>
      <c r="BO1048346"/>
    </row>
    <row r="1048347" spans="1:67">
      <c r="A1048347"/>
      <c r="B1048347"/>
      <c r="C1048347"/>
      <c r="D1048347"/>
      <c r="E1048347"/>
      <c r="F1048347"/>
      <c r="G1048347"/>
      <c r="H1048347"/>
      <c r="I1048347"/>
      <c r="J1048347"/>
      <c r="K1048347"/>
      <c r="L1048347"/>
      <c r="M1048347"/>
      <c r="N1048347"/>
      <c r="O1048347"/>
      <c r="P1048347"/>
      <c r="Q1048347"/>
      <c r="R1048347"/>
      <c r="S1048347"/>
      <c r="T1048347"/>
      <c r="U1048347"/>
      <c r="V1048347"/>
      <c r="W1048347"/>
      <c r="X1048347"/>
      <c r="Y1048347"/>
      <c r="Z1048347"/>
      <c r="AA1048347"/>
      <c r="AB1048347"/>
      <c r="AC1048347"/>
      <c r="AD1048347"/>
      <c r="AE1048347"/>
      <c r="AF1048347"/>
      <c r="AG1048347"/>
      <c r="AH1048347"/>
      <c r="AI1048347"/>
      <c r="AJ1048347"/>
      <c r="AK1048347"/>
      <c r="AL1048347"/>
      <c r="AM1048347"/>
      <c r="AN1048347"/>
      <c r="AO1048347"/>
      <c r="AP1048347"/>
      <c r="AQ1048347"/>
      <c r="AR1048347"/>
      <c r="AS1048347"/>
      <c r="AT1048347"/>
      <c r="AU1048347"/>
      <c r="AV1048347"/>
      <c r="AW1048347"/>
      <c r="AX1048347"/>
      <c r="AY1048347"/>
      <c r="AZ1048347"/>
      <c r="BA1048347"/>
      <c r="BB1048347"/>
      <c r="BC1048347"/>
      <c r="BD1048347"/>
      <c r="BE1048347"/>
      <c r="BF1048347"/>
      <c r="BG1048347"/>
      <c r="BH1048347"/>
      <c r="BI1048347"/>
      <c r="BJ1048347"/>
      <c r="BK1048347"/>
      <c r="BL1048347"/>
      <c r="BM1048347"/>
      <c r="BO1048347"/>
    </row>
    <row r="1048348" spans="1:67">
      <c r="A1048348"/>
      <c r="B1048348"/>
      <c r="C1048348"/>
      <c r="D1048348"/>
      <c r="E1048348"/>
      <c r="F1048348"/>
      <c r="G1048348"/>
      <c r="H1048348"/>
      <c r="I1048348"/>
      <c r="J1048348"/>
      <c r="K1048348"/>
      <c r="L1048348"/>
      <c r="M1048348"/>
      <c r="N1048348"/>
      <c r="O1048348"/>
      <c r="P1048348"/>
      <c r="Q1048348"/>
      <c r="R1048348"/>
      <c r="S1048348"/>
      <c r="T1048348"/>
      <c r="U1048348"/>
      <c r="V1048348"/>
      <c r="W1048348"/>
      <c r="X1048348"/>
      <c r="Y1048348"/>
      <c r="Z1048348"/>
      <c r="AA1048348"/>
      <c r="AB1048348"/>
      <c r="AC1048348"/>
      <c r="AD1048348"/>
      <c r="AE1048348"/>
      <c r="AF1048348"/>
      <c r="AG1048348"/>
      <c r="AH1048348"/>
      <c r="AI1048348"/>
      <c r="AJ1048348"/>
      <c r="AK1048348"/>
      <c r="AL1048348"/>
      <c r="AM1048348"/>
      <c r="AN1048348"/>
      <c r="AO1048348"/>
      <c r="AP1048348"/>
      <c r="AQ1048348"/>
      <c r="AR1048348"/>
      <c r="AS1048348"/>
      <c r="AT1048348"/>
      <c r="AU1048348"/>
      <c r="AV1048348"/>
      <c r="AW1048348"/>
      <c r="AX1048348"/>
      <c r="AY1048348"/>
      <c r="AZ1048348"/>
      <c r="BA1048348"/>
      <c r="BB1048348"/>
      <c r="BC1048348"/>
      <c r="BD1048348"/>
      <c r="BE1048348"/>
      <c r="BF1048348"/>
      <c r="BG1048348"/>
      <c r="BH1048348"/>
      <c r="BI1048348"/>
      <c r="BJ1048348"/>
      <c r="BK1048348"/>
      <c r="BL1048348"/>
      <c r="BM1048348"/>
      <c r="BO1048348"/>
    </row>
    <row r="1048349" spans="1:67">
      <c r="A1048349"/>
      <c r="B1048349"/>
      <c r="C1048349"/>
      <c r="D1048349"/>
      <c r="E1048349"/>
      <c r="F1048349"/>
      <c r="G1048349"/>
      <c r="H1048349"/>
      <c r="I1048349"/>
      <c r="J1048349"/>
      <c r="K1048349"/>
      <c r="L1048349"/>
      <c r="M1048349"/>
      <c r="N1048349"/>
      <c r="O1048349"/>
      <c r="P1048349"/>
      <c r="Q1048349"/>
      <c r="R1048349"/>
      <c r="S1048349"/>
      <c r="T1048349"/>
      <c r="U1048349"/>
      <c r="V1048349"/>
      <c r="W1048349"/>
      <c r="X1048349"/>
      <c r="Y1048349"/>
      <c r="Z1048349"/>
      <c r="AA1048349"/>
      <c r="AB1048349"/>
      <c r="AC1048349"/>
      <c r="AD1048349"/>
      <c r="AE1048349"/>
      <c r="AF1048349"/>
      <c r="AG1048349"/>
      <c r="AH1048349"/>
      <c r="AI1048349"/>
      <c r="AJ1048349"/>
      <c r="AK1048349"/>
      <c r="AL1048349"/>
      <c r="AM1048349"/>
      <c r="AN1048349"/>
      <c r="AO1048349"/>
      <c r="AP1048349"/>
      <c r="AQ1048349"/>
      <c r="AR1048349"/>
      <c r="AS1048349"/>
      <c r="AT1048349"/>
      <c r="AU1048349"/>
      <c r="AV1048349"/>
      <c r="AW1048349"/>
      <c r="AX1048349"/>
      <c r="AY1048349"/>
      <c r="AZ1048349"/>
      <c r="BA1048349"/>
      <c r="BB1048349"/>
      <c r="BC1048349"/>
      <c r="BD1048349"/>
      <c r="BE1048349"/>
      <c r="BF1048349"/>
      <c r="BG1048349"/>
      <c r="BH1048349"/>
      <c r="BI1048349"/>
      <c r="BJ1048349"/>
      <c r="BK1048349"/>
      <c r="BL1048349"/>
      <c r="BM1048349"/>
      <c r="BO1048349"/>
    </row>
    <row r="1048350" spans="1:67">
      <c r="A1048350"/>
      <c r="B1048350"/>
      <c r="C1048350"/>
      <c r="D1048350"/>
      <c r="E1048350"/>
      <c r="F1048350"/>
      <c r="G1048350"/>
      <c r="H1048350"/>
      <c r="I1048350"/>
      <c r="J1048350"/>
      <c r="K1048350"/>
      <c r="L1048350"/>
      <c r="M1048350"/>
      <c r="N1048350"/>
      <c r="O1048350"/>
      <c r="P1048350"/>
      <c r="Q1048350"/>
      <c r="R1048350"/>
      <c r="S1048350"/>
      <c r="T1048350"/>
      <c r="U1048350"/>
      <c r="V1048350"/>
      <c r="W1048350"/>
      <c r="X1048350"/>
      <c r="Y1048350"/>
      <c r="Z1048350"/>
      <c r="AA1048350"/>
      <c r="AB1048350"/>
      <c r="AC1048350"/>
      <c r="AD1048350"/>
      <c r="AE1048350"/>
      <c r="AF1048350"/>
      <c r="AG1048350"/>
      <c r="AH1048350"/>
      <c r="AI1048350"/>
      <c r="AJ1048350"/>
      <c r="AK1048350"/>
      <c r="AL1048350"/>
      <c r="AM1048350"/>
      <c r="AN1048350"/>
      <c r="AO1048350"/>
      <c r="AP1048350"/>
      <c r="AQ1048350"/>
      <c r="AR1048350"/>
      <c r="AS1048350"/>
      <c r="AT1048350"/>
      <c r="AU1048350"/>
      <c r="AV1048350"/>
      <c r="AW1048350"/>
      <c r="AX1048350"/>
      <c r="AY1048350"/>
      <c r="AZ1048350"/>
      <c r="BA1048350"/>
      <c r="BB1048350"/>
      <c r="BC1048350"/>
      <c r="BD1048350"/>
      <c r="BE1048350"/>
      <c r="BF1048350"/>
      <c r="BG1048350"/>
      <c r="BH1048350"/>
      <c r="BI1048350"/>
      <c r="BJ1048350"/>
      <c r="BK1048350"/>
      <c r="BL1048350"/>
      <c r="BM1048350"/>
      <c r="BO1048350"/>
    </row>
    <row r="1048351" spans="1:67">
      <c r="A1048351"/>
      <c r="B1048351"/>
      <c r="C1048351"/>
      <c r="D1048351"/>
      <c r="E1048351"/>
      <c r="F1048351"/>
      <c r="G1048351"/>
      <c r="H1048351"/>
      <c r="I1048351"/>
      <c r="J1048351"/>
      <c r="K1048351"/>
      <c r="L1048351"/>
      <c r="M1048351"/>
      <c r="N1048351"/>
      <c r="O1048351"/>
      <c r="P1048351"/>
      <c r="Q1048351"/>
      <c r="R1048351"/>
      <c r="S1048351"/>
      <c r="T1048351"/>
      <c r="U1048351"/>
      <c r="V1048351"/>
      <c r="W1048351"/>
      <c r="X1048351"/>
      <c r="Y1048351"/>
      <c r="Z1048351"/>
      <c r="AA1048351"/>
      <c r="AB1048351"/>
      <c r="AC1048351"/>
      <c r="AD1048351"/>
      <c r="AE1048351"/>
      <c r="AF1048351"/>
      <c r="AG1048351"/>
      <c r="AH1048351"/>
      <c r="AI1048351"/>
      <c r="AJ1048351"/>
      <c r="AK1048351"/>
      <c r="AL1048351"/>
      <c r="AM1048351"/>
      <c r="AN1048351"/>
      <c r="AO1048351"/>
      <c r="AP1048351"/>
      <c r="AQ1048351"/>
      <c r="AR1048351"/>
      <c r="AS1048351"/>
      <c r="AT1048351"/>
      <c r="AU1048351"/>
      <c r="AV1048351"/>
      <c r="AW1048351"/>
      <c r="AX1048351"/>
      <c r="AY1048351"/>
      <c r="AZ1048351"/>
      <c r="BA1048351"/>
      <c r="BB1048351"/>
      <c r="BC1048351"/>
      <c r="BD1048351"/>
      <c r="BE1048351"/>
      <c r="BF1048351"/>
      <c r="BG1048351"/>
      <c r="BH1048351"/>
      <c r="BI1048351"/>
      <c r="BJ1048351"/>
      <c r="BK1048351"/>
      <c r="BL1048351"/>
      <c r="BM1048351"/>
      <c r="BO1048351"/>
    </row>
    <row r="1048352" spans="1:67">
      <c r="A1048352"/>
      <c r="B1048352"/>
      <c r="C1048352"/>
      <c r="D1048352"/>
      <c r="E1048352"/>
      <c r="F1048352"/>
      <c r="G1048352"/>
      <c r="H1048352"/>
      <c r="I1048352"/>
      <c r="J1048352"/>
      <c r="K1048352"/>
      <c r="L1048352"/>
      <c r="M1048352"/>
      <c r="N1048352"/>
      <c r="O1048352"/>
      <c r="P1048352"/>
      <c r="Q1048352"/>
      <c r="R1048352"/>
      <c r="S1048352"/>
      <c r="T1048352"/>
      <c r="U1048352"/>
      <c r="V1048352"/>
      <c r="W1048352"/>
      <c r="X1048352"/>
      <c r="Y1048352"/>
      <c r="Z1048352"/>
      <c r="AA1048352"/>
      <c r="AB1048352"/>
      <c r="AC1048352"/>
      <c r="AD1048352"/>
      <c r="AE1048352"/>
      <c r="AF1048352"/>
      <c r="AG1048352"/>
      <c r="AH1048352"/>
      <c r="AI1048352"/>
      <c r="AJ1048352"/>
      <c r="AK1048352"/>
      <c r="AL1048352"/>
      <c r="AM1048352"/>
      <c r="AN1048352"/>
      <c r="AO1048352"/>
      <c r="AP1048352"/>
      <c r="AQ1048352"/>
      <c r="AR1048352"/>
      <c r="AS1048352"/>
      <c r="AT1048352"/>
      <c r="AU1048352"/>
      <c r="AV1048352"/>
      <c r="AW1048352"/>
      <c r="AX1048352"/>
      <c r="AY1048352"/>
      <c r="AZ1048352"/>
      <c r="BA1048352"/>
      <c r="BB1048352"/>
      <c r="BC1048352"/>
      <c r="BD1048352"/>
      <c r="BE1048352"/>
      <c r="BF1048352"/>
      <c r="BG1048352"/>
      <c r="BH1048352"/>
      <c r="BI1048352"/>
      <c r="BJ1048352"/>
      <c r="BK1048352"/>
      <c r="BL1048352"/>
      <c r="BM1048352"/>
      <c r="BO1048352"/>
    </row>
    <row r="1048353" spans="1:67">
      <c r="A1048353"/>
      <c r="B1048353"/>
      <c r="C1048353"/>
      <c r="D1048353"/>
      <c r="E1048353"/>
      <c r="F1048353"/>
      <c r="G1048353"/>
      <c r="H1048353"/>
      <c r="I1048353"/>
      <c r="J1048353"/>
      <c r="K1048353"/>
      <c r="L1048353"/>
      <c r="M1048353"/>
      <c r="N1048353"/>
      <c r="O1048353"/>
      <c r="P1048353"/>
      <c r="Q1048353"/>
      <c r="R1048353"/>
      <c r="S1048353"/>
      <c r="T1048353"/>
      <c r="U1048353"/>
      <c r="V1048353"/>
      <c r="W1048353"/>
      <c r="X1048353"/>
      <c r="Y1048353"/>
      <c r="Z1048353"/>
      <c r="AA1048353"/>
      <c r="AB1048353"/>
      <c r="AC1048353"/>
      <c r="AD1048353"/>
      <c r="AE1048353"/>
      <c r="AF1048353"/>
      <c r="AG1048353"/>
      <c r="AH1048353"/>
      <c r="AI1048353"/>
      <c r="AJ1048353"/>
      <c r="AK1048353"/>
      <c r="AL1048353"/>
      <c r="AM1048353"/>
      <c r="AN1048353"/>
      <c r="AO1048353"/>
      <c r="AP1048353"/>
      <c r="AQ1048353"/>
      <c r="AR1048353"/>
      <c r="AS1048353"/>
      <c r="AT1048353"/>
      <c r="AU1048353"/>
      <c r="AV1048353"/>
      <c r="AW1048353"/>
      <c r="AX1048353"/>
      <c r="AY1048353"/>
      <c r="AZ1048353"/>
      <c r="BA1048353"/>
      <c r="BB1048353"/>
      <c r="BC1048353"/>
      <c r="BD1048353"/>
      <c r="BE1048353"/>
      <c r="BF1048353"/>
      <c r="BG1048353"/>
      <c r="BH1048353"/>
      <c r="BI1048353"/>
      <c r="BJ1048353"/>
      <c r="BK1048353"/>
      <c r="BL1048353"/>
      <c r="BM1048353"/>
      <c r="BO1048353"/>
    </row>
    <row r="1048354" spans="1:67">
      <c r="A1048354"/>
      <c r="B1048354"/>
      <c r="C1048354"/>
      <c r="D1048354"/>
      <c r="E1048354"/>
      <c r="F1048354"/>
      <c r="G1048354"/>
      <c r="H1048354"/>
      <c r="I1048354"/>
      <c r="J1048354"/>
      <c r="K1048354"/>
      <c r="L1048354"/>
      <c r="M1048354"/>
      <c r="N1048354"/>
      <c r="O1048354"/>
      <c r="P1048354"/>
      <c r="Q1048354"/>
      <c r="R1048354"/>
      <c r="S1048354"/>
      <c r="T1048354"/>
      <c r="U1048354"/>
      <c r="V1048354"/>
      <c r="W1048354"/>
      <c r="X1048354"/>
      <c r="Y1048354"/>
      <c r="Z1048354"/>
      <c r="AA1048354"/>
      <c r="AB1048354"/>
      <c r="AC1048354"/>
      <c r="AD1048354"/>
      <c r="AE1048354"/>
      <c r="AF1048354"/>
      <c r="AG1048354"/>
      <c r="AH1048354"/>
      <c r="AI1048354"/>
      <c r="AJ1048354"/>
      <c r="AK1048354"/>
      <c r="AL1048354"/>
      <c r="AM1048354"/>
      <c r="AN1048354"/>
      <c r="AO1048354"/>
      <c r="AP1048354"/>
      <c r="AQ1048354"/>
      <c r="AR1048354"/>
      <c r="AS1048354"/>
      <c r="AT1048354"/>
      <c r="AU1048354"/>
      <c r="AV1048354"/>
      <c r="AW1048354"/>
      <c r="AX1048354"/>
      <c r="AY1048354"/>
      <c r="AZ1048354"/>
      <c r="BA1048354"/>
      <c r="BB1048354"/>
      <c r="BC1048354"/>
      <c r="BD1048354"/>
      <c r="BE1048354"/>
      <c r="BF1048354"/>
      <c r="BG1048354"/>
      <c r="BH1048354"/>
      <c r="BI1048354"/>
      <c r="BJ1048354"/>
      <c r="BK1048354"/>
      <c r="BL1048354"/>
      <c r="BM1048354"/>
      <c r="BO1048354"/>
    </row>
    <row r="1048355" spans="1:67">
      <c r="A1048355"/>
      <c r="B1048355"/>
      <c r="C1048355"/>
      <c r="D1048355"/>
      <c r="E1048355"/>
      <c r="F1048355"/>
      <c r="G1048355"/>
      <c r="H1048355"/>
      <c r="I1048355"/>
      <c r="J1048355"/>
      <c r="K1048355"/>
      <c r="L1048355"/>
      <c r="M1048355"/>
      <c r="N1048355"/>
      <c r="O1048355"/>
      <c r="P1048355"/>
      <c r="Q1048355"/>
      <c r="R1048355"/>
      <c r="S1048355"/>
      <c r="T1048355"/>
      <c r="U1048355"/>
      <c r="V1048355"/>
      <c r="W1048355"/>
      <c r="X1048355"/>
      <c r="Y1048355"/>
      <c r="Z1048355"/>
      <c r="AA1048355"/>
      <c r="AB1048355"/>
      <c r="AC1048355"/>
      <c r="AD1048355"/>
      <c r="AE1048355"/>
      <c r="AF1048355"/>
      <c r="AG1048355"/>
      <c r="AH1048355"/>
      <c r="AI1048355"/>
      <c r="AJ1048355"/>
      <c r="AK1048355"/>
      <c r="AL1048355"/>
      <c r="AM1048355"/>
      <c r="AN1048355"/>
      <c r="AO1048355"/>
      <c r="AP1048355"/>
      <c r="AQ1048355"/>
      <c r="AR1048355"/>
      <c r="AS1048355"/>
      <c r="AT1048355"/>
      <c r="AU1048355"/>
      <c r="AV1048355"/>
      <c r="AW1048355"/>
      <c r="AX1048355"/>
      <c r="AY1048355"/>
      <c r="AZ1048355"/>
      <c r="BA1048355"/>
      <c r="BB1048355"/>
      <c r="BC1048355"/>
      <c r="BD1048355"/>
      <c r="BE1048355"/>
      <c r="BF1048355"/>
      <c r="BG1048355"/>
      <c r="BH1048355"/>
      <c r="BI1048355"/>
      <c r="BJ1048355"/>
      <c r="BK1048355"/>
      <c r="BL1048355"/>
      <c r="BM1048355"/>
      <c r="BO1048355"/>
    </row>
    <row r="1048356" spans="1:67">
      <c r="A1048356"/>
      <c r="B1048356"/>
      <c r="C1048356"/>
      <c r="D1048356"/>
      <c r="E1048356"/>
      <c r="F1048356"/>
      <c r="G1048356"/>
      <c r="H1048356"/>
      <c r="I1048356"/>
      <c r="J1048356"/>
      <c r="K1048356"/>
      <c r="L1048356"/>
      <c r="M1048356"/>
      <c r="N1048356"/>
      <c r="O1048356"/>
      <c r="P1048356"/>
      <c r="Q1048356"/>
      <c r="R1048356"/>
      <c r="S1048356"/>
      <c r="T1048356"/>
      <c r="U1048356"/>
      <c r="V1048356"/>
      <c r="W1048356"/>
      <c r="X1048356"/>
      <c r="Y1048356"/>
      <c r="Z1048356"/>
      <c r="AA1048356"/>
      <c r="AB1048356"/>
      <c r="AC1048356"/>
      <c r="AD1048356"/>
      <c r="AE1048356"/>
      <c r="AF1048356"/>
      <c r="AG1048356"/>
      <c r="AH1048356"/>
      <c r="AI1048356"/>
      <c r="AJ1048356"/>
      <c r="AK1048356"/>
      <c r="AL1048356"/>
      <c r="AM1048356"/>
      <c r="AN1048356"/>
      <c r="AO1048356"/>
      <c r="AP1048356"/>
      <c r="AQ1048356"/>
      <c r="AR1048356"/>
      <c r="AS1048356"/>
      <c r="AT1048356"/>
      <c r="AU1048356"/>
      <c r="AV1048356"/>
      <c r="AW1048356"/>
      <c r="AX1048356"/>
      <c r="AY1048356"/>
      <c r="AZ1048356"/>
      <c r="BA1048356"/>
      <c r="BB1048356"/>
      <c r="BC1048356"/>
      <c r="BD1048356"/>
      <c r="BE1048356"/>
      <c r="BF1048356"/>
      <c r="BG1048356"/>
      <c r="BH1048356"/>
      <c r="BI1048356"/>
      <c r="BJ1048356"/>
      <c r="BK1048356"/>
      <c r="BL1048356"/>
      <c r="BM1048356"/>
      <c r="BO1048356"/>
    </row>
    <row r="1048357" spans="1:67">
      <c r="A1048357"/>
      <c r="B1048357"/>
      <c r="C1048357"/>
      <c r="D1048357"/>
      <c r="E1048357"/>
      <c r="F1048357"/>
      <c r="G1048357"/>
      <c r="H1048357"/>
      <c r="I1048357"/>
      <c r="J1048357"/>
      <c r="K1048357"/>
      <c r="L1048357"/>
      <c r="M1048357"/>
      <c r="N1048357"/>
      <c r="O1048357"/>
      <c r="P1048357"/>
      <c r="Q1048357"/>
      <c r="R1048357"/>
      <c r="S1048357"/>
      <c r="T1048357"/>
      <c r="U1048357"/>
      <c r="V1048357"/>
      <c r="W1048357"/>
      <c r="X1048357"/>
      <c r="Y1048357"/>
      <c r="Z1048357"/>
      <c r="AA1048357"/>
      <c r="AB1048357"/>
      <c r="AC1048357"/>
      <c r="AD1048357"/>
      <c r="AE1048357"/>
      <c r="AF1048357"/>
      <c r="AG1048357"/>
      <c r="AH1048357"/>
      <c r="AI1048357"/>
      <c r="AJ1048357"/>
      <c r="AK1048357"/>
      <c r="AL1048357"/>
      <c r="AM1048357"/>
      <c r="AN1048357"/>
      <c r="AO1048357"/>
      <c r="AP1048357"/>
      <c r="AQ1048357"/>
      <c r="AR1048357"/>
      <c r="AS1048357"/>
      <c r="AT1048357"/>
      <c r="AU1048357"/>
      <c r="AV1048357"/>
      <c r="AW1048357"/>
      <c r="AX1048357"/>
      <c r="AY1048357"/>
      <c r="AZ1048357"/>
      <c r="BA1048357"/>
      <c r="BB1048357"/>
      <c r="BC1048357"/>
      <c r="BD1048357"/>
      <c r="BE1048357"/>
      <c r="BF1048357"/>
      <c r="BG1048357"/>
      <c r="BH1048357"/>
      <c r="BI1048357"/>
      <c r="BJ1048357"/>
      <c r="BK1048357"/>
      <c r="BL1048357"/>
      <c r="BM1048357"/>
      <c r="BO1048357"/>
    </row>
    <row r="1048358" spans="1:67">
      <c r="A1048358"/>
      <c r="B1048358"/>
      <c r="C1048358"/>
      <c r="D1048358"/>
      <c r="E1048358"/>
      <c r="F1048358"/>
      <c r="G1048358"/>
      <c r="H1048358"/>
      <c r="I1048358"/>
      <c r="J1048358"/>
      <c r="K1048358"/>
      <c r="L1048358"/>
      <c r="M1048358"/>
      <c r="N1048358"/>
      <c r="O1048358"/>
      <c r="P1048358"/>
      <c r="Q1048358"/>
      <c r="R1048358"/>
      <c r="S1048358"/>
      <c r="T1048358"/>
      <c r="U1048358"/>
      <c r="V1048358"/>
      <c r="W1048358"/>
      <c r="X1048358"/>
      <c r="Y1048358"/>
      <c r="Z1048358"/>
      <c r="AA1048358"/>
      <c r="AB1048358"/>
      <c r="AC1048358"/>
      <c r="AD1048358"/>
      <c r="AE1048358"/>
      <c r="AF1048358"/>
      <c r="AG1048358"/>
      <c r="AH1048358"/>
      <c r="AI1048358"/>
      <c r="AJ1048358"/>
      <c r="AK1048358"/>
      <c r="AL1048358"/>
      <c r="AM1048358"/>
      <c r="AN1048358"/>
      <c r="AO1048358"/>
      <c r="AP1048358"/>
      <c r="AQ1048358"/>
      <c r="AR1048358"/>
      <c r="AS1048358"/>
      <c r="AT1048358"/>
      <c r="AU1048358"/>
      <c r="AV1048358"/>
      <c r="AW1048358"/>
      <c r="AX1048358"/>
      <c r="AY1048358"/>
      <c r="AZ1048358"/>
      <c r="BA1048358"/>
      <c r="BB1048358"/>
      <c r="BC1048358"/>
      <c r="BD1048358"/>
      <c r="BE1048358"/>
      <c r="BF1048358"/>
      <c r="BG1048358"/>
      <c r="BH1048358"/>
      <c r="BI1048358"/>
      <c r="BJ1048358"/>
      <c r="BK1048358"/>
      <c r="BL1048358"/>
      <c r="BM1048358"/>
      <c r="BO1048358"/>
    </row>
    <row r="1048359" spans="1:67">
      <c r="A1048359"/>
      <c r="B1048359"/>
      <c r="C1048359"/>
      <c r="D1048359"/>
      <c r="E1048359"/>
      <c r="F1048359"/>
      <c r="G1048359"/>
      <c r="H1048359"/>
      <c r="I1048359"/>
      <c r="J1048359"/>
      <c r="K1048359"/>
      <c r="L1048359"/>
      <c r="M1048359"/>
      <c r="N1048359"/>
      <c r="O1048359"/>
      <c r="P1048359"/>
      <c r="Q1048359"/>
      <c r="R1048359"/>
      <c r="S1048359"/>
      <c r="T1048359"/>
      <c r="U1048359"/>
      <c r="V1048359"/>
      <c r="W1048359"/>
      <c r="X1048359"/>
      <c r="Y1048359"/>
      <c r="Z1048359"/>
      <c r="AA1048359"/>
      <c r="AB1048359"/>
      <c r="AC1048359"/>
      <c r="AD1048359"/>
      <c r="AE1048359"/>
      <c r="AF1048359"/>
      <c r="AG1048359"/>
      <c r="AH1048359"/>
      <c r="AI1048359"/>
      <c r="AJ1048359"/>
      <c r="AK1048359"/>
      <c r="AL1048359"/>
      <c r="AM1048359"/>
      <c r="AN1048359"/>
      <c r="AO1048359"/>
      <c r="AP1048359"/>
      <c r="AQ1048359"/>
      <c r="AR1048359"/>
      <c r="AS1048359"/>
      <c r="AT1048359"/>
      <c r="AU1048359"/>
      <c r="AV1048359"/>
      <c r="AW1048359"/>
      <c r="AX1048359"/>
      <c r="AY1048359"/>
      <c r="AZ1048359"/>
      <c r="BA1048359"/>
      <c r="BB1048359"/>
      <c r="BC1048359"/>
      <c r="BD1048359"/>
      <c r="BE1048359"/>
      <c r="BF1048359"/>
      <c r="BG1048359"/>
      <c r="BH1048359"/>
      <c r="BI1048359"/>
      <c r="BJ1048359"/>
      <c r="BK1048359"/>
      <c r="BL1048359"/>
      <c r="BM1048359"/>
      <c r="BO1048359"/>
    </row>
    <row r="1048360" spans="1:67">
      <c r="A1048360"/>
      <c r="B1048360"/>
      <c r="C1048360"/>
      <c r="D1048360"/>
      <c r="E1048360"/>
      <c r="F1048360"/>
      <c r="G1048360"/>
      <c r="H1048360"/>
      <c r="I1048360"/>
      <c r="J1048360"/>
      <c r="K1048360"/>
      <c r="L1048360"/>
      <c r="M1048360"/>
      <c r="N1048360"/>
      <c r="O1048360"/>
      <c r="P1048360"/>
      <c r="Q1048360"/>
      <c r="R1048360"/>
      <c r="S1048360"/>
      <c r="T1048360"/>
      <c r="U1048360"/>
      <c r="V1048360"/>
      <c r="W1048360"/>
      <c r="X1048360"/>
      <c r="Y1048360"/>
      <c r="Z1048360"/>
      <c r="AA1048360"/>
      <c r="AB1048360"/>
      <c r="AC1048360"/>
      <c r="AD1048360"/>
      <c r="AE1048360"/>
      <c r="AF1048360"/>
      <c r="AG1048360"/>
      <c r="AH1048360"/>
      <c r="AI1048360"/>
      <c r="AJ1048360"/>
      <c r="AK1048360"/>
      <c r="AL1048360"/>
      <c r="AM1048360"/>
      <c r="AN1048360"/>
      <c r="AO1048360"/>
      <c r="AP1048360"/>
      <c r="AQ1048360"/>
      <c r="AR1048360"/>
      <c r="AS1048360"/>
      <c r="AT1048360"/>
      <c r="AU1048360"/>
      <c r="AV1048360"/>
      <c r="AW1048360"/>
      <c r="AX1048360"/>
      <c r="AY1048360"/>
      <c r="AZ1048360"/>
      <c r="BA1048360"/>
      <c r="BB1048360"/>
      <c r="BC1048360"/>
      <c r="BD1048360"/>
      <c r="BE1048360"/>
      <c r="BF1048360"/>
      <c r="BG1048360"/>
      <c r="BH1048360"/>
      <c r="BI1048360"/>
      <c r="BJ1048360"/>
      <c r="BK1048360"/>
      <c r="BL1048360"/>
      <c r="BM1048360"/>
      <c r="BO1048360"/>
    </row>
    <row r="1048361" spans="1:67">
      <c r="A1048361"/>
      <c r="B1048361"/>
      <c r="C1048361"/>
      <c r="D1048361"/>
      <c r="E1048361"/>
      <c r="F1048361"/>
      <c r="G1048361"/>
      <c r="H1048361"/>
      <c r="I1048361"/>
      <c r="J1048361"/>
      <c r="K1048361"/>
      <c r="L1048361"/>
      <c r="M1048361"/>
      <c r="N1048361"/>
      <c r="O1048361"/>
      <c r="P1048361"/>
      <c r="Q1048361"/>
      <c r="R1048361"/>
      <c r="S1048361"/>
      <c r="T1048361"/>
      <c r="U1048361"/>
      <c r="V1048361"/>
      <c r="W1048361"/>
      <c r="X1048361"/>
      <c r="Y1048361"/>
      <c r="Z1048361"/>
      <c r="AA1048361"/>
      <c r="AB1048361"/>
      <c r="AC1048361"/>
      <c r="AD1048361"/>
      <c r="AE1048361"/>
      <c r="AF1048361"/>
      <c r="AG1048361"/>
      <c r="AH1048361"/>
      <c r="AI1048361"/>
      <c r="AJ1048361"/>
      <c r="AK1048361"/>
      <c r="AL1048361"/>
      <c r="AM1048361"/>
      <c r="AN1048361"/>
      <c r="AO1048361"/>
      <c r="AP1048361"/>
      <c r="AQ1048361"/>
      <c r="AR1048361"/>
      <c r="AS1048361"/>
      <c r="AT1048361"/>
      <c r="AU1048361"/>
      <c r="AV1048361"/>
      <c r="AW1048361"/>
      <c r="AX1048361"/>
      <c r="AY1048361"/>
      <c r="AZ1048361"/>
      <c r="BA1048361"/>
      <c r="BB1048361"/>
      <c r="BC1048361"/>
      <c r="BD1048361"/>
      <c r="BE1048361"/>
      <c r="BF1048361"/>
      <c r="BG1048361"/>
      <c r="BH1048361"/>
      <c r="BI1048361"/>
      <c r="BJ1048361"/>
      <c r="BK1048361"/>
      <c r="BL1048361"/>
      <c r="BM1048361"/>
      <c r="BO1048361"/>
    </row>
    <row r="1048362" spans="1:67">
      <c r="A1048362"/>
      <c r="B1048362"/>
      <c r="C1048362"/>
      <c r="D1048362"/>
      <c r="E1048362"/>
      <c r="F1048362"/>
      <c r="G1048362"/>
      <c r="H1048362"/>
      <c r="I1048362"/>
      <c r="J1048362"/>
      <c r="K1048362"/>
      <c r="L1048362"/>
      <c r="M1048362"/>
      <c r="N1048362"/>
      <c r="O1048362"/>
      <c r="P1048362"/>
      <c r="Q1048362"/>
      <c r="R1048362"/>
      <c r="S1048362"/>
      <c r="T1048362"/>
      <c r="U1048362"/>
      <c r="V1048362"/>
      <c r="W1048362"/>
      <c r="X1048362"/>
      <c r="Y1048362"/>
      <c r="Z1048362"/>
      <c r="AA1048362"/>
      <c r="AB1048362"/>
      <c r="AC1048362"/>
      <c r="AD1048362"/>
      <c r="AE1048362"/>
      <c r="AF1048362"/>
      <c r="AG1048362"/>
      <c r="AH1048362"/>
      <c r="AI1048362"/>
      <c r="AJ1048362"/>
      <c r="AK1048362"/>
      <c r="AL1048362"/>
      <c r="AM1048362"/>
      <c r="AN1048362"/>
      <c r="AO1048362"/>
      <c r="AP1048362"/>
      <c r="AQ1048362"/>
      <c r="AR1048362"/>
      <c r="AS1048362"/>
      <c r="AT1048362"/>
      <c r="AU1048362"/>
      <c r="AV1048362"/>
      <c r="AW1048362"/>
      <c r="AX1048362"/>
      <c r="AY1048362"/>
      <c r="AZ1048362"/>
      <c r="BA1048362"/>
      <c r="BB1048362"/>
      <c r="BC1048362"/>
      <c r="BD1048362"/>
      <c r="BE1048362"/>
      <c r="BF1048362"/>
      <c r="BG1048362"/>
      <c r="BH1048362"/>
      <c r="BI1048362"/>
      <c r="BJ1048362"/>
      <c r="BK1048362"/>
      <c r="BL1048362"/>
      <c r="BM1048362"/>
      <c r="BO1048362"/>
    </row>
    <row r="1048363" spans="1:67">
      <c r="A1048363"/>
      <c r="B1048363"/>
      <c r="C1048363"/>
      <c r="D1048363"/>
      <c r="E1048363"/>
      <c r="F1048363"/>
      <c r="G1048363"/>
      <c r="H1048363"/>
      <c r="I1048363"/>
      <c r="J1048363"/>
      <c r="K1048363"/>
      <c r="L1048363"/>
      <c r="M1048363"/>
      <c r="N1048363"/>
      <c r="O1048363"/>
      <c r="P1048363"/>
      <c r="Q1048363"/>
      <c r="R1048363"/>
      <c r="S1048363"/>
      <c r="T1048363"/>
      <c r="U1048363"/>
      <c r="V1048363"/>
      <c r="W1048363"/>
      <c r="X1048363"/>
      <c r="Y1048363"/>
      <c r="Z1048363"/>
      <c r="AA1048363"/>
      <c r="AB1048363"/>
      <c r="AC1048363"/>
      <c r="AD1048363"/>
      <c r="AE1048363"/>
      <c r="AF1048363"/>
      <c r="AG1048363"/>
      <c r="AH1048363"/>
      <c r="AI1048363"/>
      <c r="AJ1048363"/>
      <c r="AK1048363"/>
      <c r="AL1048363"/>
      <c r="AM1048363"/>
      <c r="AN1048363"/>
      <c r="AO1048363"/>
      <c r="AP1048363"/>
      <c r="AQ1048363"/>
      <c r="AR1048363"/>
      <c r="AS1048363"/>
      <c r="AT1048363"/>
      <c r="AU1048363"/>
      <c r="AV1048363"/>
      <c r="AW1048363"/>
      <c r="AX1048363"/>
      <c r="AY1048363"/>
      <c r="AZ1048363"/>
      <c r="BA1048363"/>
      <c r="BB1048363"/>
      <c r="BC1048363"/>
      <c r="BD1048363"/>
      <c r="BE1048363"/>
      <c r="BF1048363"/>
      <c r="BG1048363"/>
      <c r="BH1048363"/>
      <c r="BI1048363"/>
      <c r="BJ1048363"/>
      <c r="BK1048363"/>
      <c r="BL1048363"/>
      <c r="BM1048363"/>
      <c r="BO1048363"/>
    </row>
    <row r="1048364" spans="1:67">
      <c r="A1048364"/>
      <c r="B1048364"/>
      <c r="C1048364"/>
      <c r="D1048364"/>
      <c r="E1048364"/>
      <c r="F1048364"/>
      <c r="G1048364"/>
      <c r="H1048364"/>
      <c r="I1048364"/>
      <c r="J1048364"/>
      <c r="K1048364"/>
      <c r="L1048364"/>
      <c r="M1048364"/>
      <c r="N1048364"/>
      <c r="O1048364"/>
      <c r="P1048364"/>
      <c r="Q1048364"/>
      <c r="R1048364"/>
      <c r="S1048364"/>
      <c r="T1048364"/>
      <c r="U1048364"/>
      <c r="V1048364"/>
      <c r="W1048364"/>
      <c r="X1048364"/>
      <c r="Y1048364"/>
      <c r="Z1048364"/>
      <c r="AA1048364"/>
      <c r="AB1048364"/>
      <c r="AC1048364"/>
      <c r="AD1048364"/>
      <c r="AE1048364"/>
      <c r="AF1048364"/>
      <c r="AG1048364"/>
      <c r="AH1048364"/>
      <c r="AI1048364"/>
      <c r="AJ1048364"/>
      <c r="AK1048364"/>
      <c r="AL1048364"/>
      <c r="AM1048364"/>
      <c r="AN1048364"/>
      <c r="AO1048364"/>
      <c r="AP1048364"/>
      <c r="AQ1048364"/>
      <c r="AR1048364"/>
      <c r="AS1048364"/>
      <c r="AT1048364"/>
      <c r="AU1048364"/>
      <c r="AV1048364"/>
      <c r="AW1048364"/>
      <c r="AX1048364"/>
      <c r="AY1048364"/>
      <c r="AZ1048364"/>
      <c r="BA1048364"/>
      <c r="BB1048364"/>
      <c r="BC1048364"/>
      <c r="BD1048364"/>
      <c r="BE1048364"/>
      <c r="BF1048364"/>
      <c r="BG1048364"/>
      <c r="BH1048364"/>
      <c r="BI1048364"/>
      <c r="BJ1048364"/>
      <c r="BK1048364"/>
      <c r="BL1048364"/>
      <c r="BM1048364"/>
      <c r="BO1048364"/>
    </row>
    <row r="1048365" spans="1:67">
      <c r="A1048365"/>
      <c r="B1048365"/>
      <c r="C1048365"/>
      <c r="D1048365"/>
      <c r="E1048365"/>
      <c r="F1048365"/>
      <c r="G1048365"/>
      <c r="H1048365"/>
      <c r="I1048365"/>
      <c r="J1048365"/>
      <c r="K1048365"/>
      <c r="L1048365"/>
      <c r="M1048365"/>
      <c r="N1048365"/>
      <c r="O1048365"/>
      <c r="P1048365"/>
      <c r="Q1048365"/>
      <c r="R1048365"/>
      <c r="S1048365"/>
      <c r="T1048365"/>
      <c r="U1048365"/>
      <c r="V1048365"/>
      <c r="W1048365"/>
      <c r="X1048365"/>
      <c r="Y1048365"/>
      <c r="Z1048365"/>
      <c r="AA1048365"/>
      <c r="AB1048365"/>
      <c r="AC1048365"/>
      <c r="AD1048365"/>
      <c r="AE1048365"/>
      <c r="AF1048365"/>
      <c r="AG1048365"/>
      <c r="AH1048365"/>
      <c r="AI1048365"/>
      <c r="AJ1048365"/>
      <c r="AK1048365"/>
      <c r="AL1048365"/>
      <c r="AM1048365"/>
      <c r="AN1048365"/>
      <c r="AO1048365"/>
      <c r="AP1048365"/>
      <c r="AQ1048365"/>
      <c r="AR1048365"/>
      <c r="AS1048365"/>
      <c r="AT1048365"/>
      <c r="AU1048365"/>
      <c r="AV1048365"/>
      <c r="AW1048365"/>
      <c r="AX1048365"/>
      <c r="AY1048365"/>
      <c r="AZ1048365"/>
      <c r="BA1048365"/>
      <c r="BB1048365"/>
      <c r="BC1048365"/>
      <c r="BD1048365"/>
      <c r="BE1048365"/>
      <c r="BF1048365"/>
      <c r="BG1048365"/>
      <c r="BH1048365"/>
      <c r="BI1048365"/>
      <c r="BJ1048365"/>
      <c r="BK1048365"/>
      <c r="BL1048365"/>
      <c r="BM1048365"/>
      <c r="BO1048365"/>
    </row>
    <row r="1048366" spans="1:67">
      <c r="A1048366"/>
      <c r="B1048366"/>
      <c r="C1048366"/>
      <c r="D1048366"/>
      <c r="E1048366"/>
      <c r="F1048366"/>
      <c r="G1048366"/>
      <c r="H1048366"/>
      <c r="I1048366"/>
      <c r="J1048366"/>
      <c r="K1048366"/>
      <c r="L1048366"/>
      <c r="M1048366"/>
      <c r="N1048366"/>
      <c r="O1048366"/>
      <c r="P1048366"/>
      <c r="Q1048366"/>
      <c r="R1048366"/>
      <c r="S1048366"/>
      <c r="T1048366"/>
      <c r="U1048366"/>
      <c r="V1048366"/>
      <c r="W1048366"/>
      <c r="X1048366"/>
      <c r="Y1048366"/>
      <c r="Z1048366"/>
      <c r="AA1048366"/>
      <c r="AB1048366"/>
      <c r="AC1048366"/>
      <c r="AD1048366"/>
      <c r="AE1048366"/>
      <c r="AF1048366"/>
      <c r="AG1048366"/>
      <c r="AH1048366"/>
      <c r="AI1048366"/>
      <c r="AJ1048366"/>
      <c r="AK1048366"/>
      <c r="AL1048366"/>
      <c r="AM1048366"/>
      <c r="AN1048366"/>
      <c r="AO1048366"/>
      <c r="AP1048366"/>
      <c r="AQ1048366"/>
      <c r="AR1048366"/>
      <c r="AS1048366"/>
      <c r="AT1048366"/>
      <c r="AU1048366"/>
      <c r="AV1048366"/>
      <c r="AW1048366"/>
      <c r="AX1048366"/>
      <c r="AY1048366"/>
      <c r="AZ1048366"/>
      <c r="BA1048366"/>
      <c r="BB1048366"/>
      <c r="BC1048366"/>
      <c r="BD1048366"/>
      <c r="BE1048366"/>
      <c r="BF1048366"/>
      <c r="BG1048366"/>
      <c r="BH1048366"/>
      <c r="BI1048366"/>
      <c r="BJ1048366"/>
      <c r="BK1048366"/>
      <c r="BL1048366"/>
      <c r="BM1048366"/>
      <c r="BO1048366"/>
    </row>
    <row r="1048367" spans="1:67">
      <c r="A1048367"/>
      <c r="B1048367"/>
      <c r="C1048367"/>
      <c r="D1048367"/>
      <c r="E1048367"/>
      <c r="F1048367"/>
      <c r="G1048367"/>
      <c r="H1048367"/>
      <c r="I1048367"/>
      <c r="J1048367"/>
      <c r="K1048367"/>
      <c r="L1048367"/>
      <c r="M1048367"/>
      <c r="N1048367"/>
      <c r="O1048367"/>
      <c r="P1048367"/>
      <c r="Q1048367"/>
      <c r="R1048367"/>
      <c r="S1048367"/>
      <c r="T1048367"/>
      <c r="U1048367"/>
      <c r="V1048367"/>
      <c r="W1048367"/>
      <c r="X1048367"/>
      <c r="Y1048367"/>
      <c r="Z1048367"/>
      <c r="AA1048367"/>
      <c r="AB1048367"/>
      <c r="AC1048367"/>
      <c r="AD1048367"/>
      <c r="AE1048367"/>
      <c r="AF1048367"/>
      <c r="AG1048367"/>
      <c r="AH1048367"/>
      <c r="AI1048367"/>
      <c r="AJ1048367"/>
      <c r="AK1048367"/>
      <c r="AL1048367"/>
      <c r="AM1048367"/>
      <c r="AN1048367"/>
      <c r="AO1048367"/>
      <c r="AP1048367"/>
      <c r="AQ1048367"/>
      <c r="AR1048367"/>
      <c r="AS1048367"/>
      <c r="AT1048367"/>
      <c r="AU1048367"/>
      <c r="AV1048367"/>
      <c r="AW1048367"/>
      <c r="AX1048367"/>
      <c r="AY1048367"/>
      <c r="AZ1048367"/>
      <c r="BA1048367"/>
      <c r="BB1048367"/>
      <c r="BC1048367"/>
      <c r="BD1048367"/>
      <c r="BE1048367"/>
      <c r="BF1048367"/>
      <c r="BG1048367"/>
      <c r="BH1048367"/>
      <c r="BI1048367"/>
      <c r="BJ1048367"/>
      <c r="BK1048367"/>
      <c r="BL1048367"/>
      <c r="BM1048367"/>
      <c r="BO1048367"/>
    </row>
    <row r="1048368" spans="1:67">
      <c r="A1048368"/>
      <c r="B1048368"/>
      <c r="C1048368"/>
      <c r="D1048368"/>
      <c r="E1048368"/>
      <c r="F1048368"/>
      <c r="G1048368"/>
      <c r="H1048368"/>
      <c r="I1048368"/>
      <c r="J1048368"/>
      <c r="K1048368"/>
      <c r="L1048368"/>
      <c r="M1048368"/>
      <c r="N1048368"/>
      <c r="O1048368"/>
      <c r="P1048368"/>
      <c r="Q1048368"/>
      <c r="R1048368"/>
      <c r="S1048368"/>
      <c r="T1048368"/>
      <c r="U1048368"/>
      <c r="V1048368"/>
      <c r="W1048368"/>
      <c r="X1048368"/>
      <c r="Y1048368"/>
      <c r="Z1048368"/>
      <c r="AA1048368"/>
      <c r="AB1048368"/>
      <c r="AC1048368"/>
      <c r="AD1048368"/>
      <c r="AE1048368"/>
      <c r="AF1048368"/>
      <c r="AG1048368"/>
      <c r="AH1048368"/>
      <c r="AI1048368"/>
      <c r="AJ1048368"/>
      <c r="AK1048368"/>
      <c r="AL1048368"/>
      <c r="AM1048368"/>
      <c r="AN1048368"/>
      <c r="AO1048368"/>
      <c r="AP1048368"/>
      <c r="AQ1048368"/>
      <c r="AR1048368"/>
      <c r="AS1048368"/>
      <c r="AT1048368"/>
      <c r="AU1048368"/>
      <c r="AV1048368"/>
      <c r="AW1048368"/>
      <c r="AX1048368"/>
      <c r="AY1048368"/>
      <c r="AZ1048368"/>
      <c r="BA1048368"/>
      <c r="BB1048368"/>
      <c r="BC1048368"/>
      <c r="BD1048368"/>
      <c r="BE1048368"/>
      <c r="BF1048368"/>
      <c r="BG1048368"/>
      <c r="BH1048368"/>
      <c r="BI1048368"/>
      <c r="BJ1048368"/>
      <c r="BK1048368"/>
      <c r="BL1048368"/>
      <c r="BM1048368"/>
      <c r="BO1048368"/>
    </row>
    <row r="1048369" spans="1:67">
      <c r="A1048369"/>
      <c r="B1048369"/>
      <c r="C1048369"/>
      <c r="D1048369"/>
      <c r="E1048369"/>
      <c r="F1048369"/>
      <c r="G1048369"/>
      <c r="H1048369"/>
      <c r="I1048369"/>
      <c r="J1048369"/>
      <c r="K1048369"/>
      <c r="L1048369"/>
      <c r="M1048369"/>
      <c r="N1048369"/>
      <c r="O1048369"/>
      <c r="P1048369"/>
      <c r="Q1048369"/>
      <c r="R1048369"/>
      <c r="S1048369"/>
      <c r="T1048369"/>
      <c r="U1048369"/>
      <c r="V1048369"/>
      <c r="W1048369"/>
      <c r="X1048369"/>
      <c r="Y1048369"/>
      <c r="Z1048369"/>
      <c r="AA1048369"/>
      <c r="AB1048369"/>
      <c r="AC1048369"/>
      <c r="AD1048369"/>
      <c r="AE1048369"/>
      <c r="AF1048369"/>
      <c r="AG1048369"/>
      <c r="AH1048369"/>
      <c r="AI1048369"/>
      <c r="AJ1048369"/>
      <c r="AK1048369"/>
      <c r="AL1048369"/>
      <c r="AM1048369"/>
      <c r="AN1048369"/>
      <c r="AO1048369"/>
      <c r="AP1048369"/>
      <c r="AQ1048369"/>
      <c r="AR1048369"/>
      <c r="AS1048369"/>
      <c r="AT1048369"/>
      <c r="AU1048369"/>
      <c r="AV1048369"/>
      <c r="AW1048369"/>
      <c r="AX1048369"/>
      <c r="AY1048369"/>
      <c r="AZ1048369"/>
      <c r="BA1048369"/>
      <c r="BB1048369"/>
      <c r="BC1048369"/>
      <c r="BD1048369"/>
      <c r="BE1048369"/>
      <c r="BF1048369"/>
      <c r="BG1048369"/>
      <c r="BH1048369"/>
      <c r="BI1048369"/>
      <c r="BJ1048369"/>
      <c r="BK1048369"/>
      <c r="BL1048369"/>
      <c r="BM1048369"/>
      <c r="BO1048369"/>
    </row>
    <row r="1048370" spans="1:67">
      <c r="A1048370"/>
      <c r="B1048370"/>
      <c r="C1048370"/>
      <c r="D1048370"/>
      <c r="E1048370"/>
      <c r="F1048370"/>
      <c r="G1048370"/>
      <c r="H1048370"/>
      <c r="I1048370"/>
      <c r="J1048370"/>
      <c r="K1048370"/>
      <c r="L1048370"/>
      <c r="M1048370"/>
      <c r="N1048370"/>
      <c r="O1048370"/>
      <c r="P1048370"/>
      <c r="Q1048370"/>
      <c r="R1048370"/>
      <c r="S1048370"/>
      <c r="T1048370"/>
      <c r="U1048370"/>
      <c r="V1048370"/>
      <c r="W1048370"/>
      <c r="X1048370"/>
      <c r="Y1048370"/>
      <c r="Z1048370"/>
      <c r="AA1048370"/>
      <c r="AB1048370"/>
      <c r="AC1048370"/>
      <c r="AD1048370"/>
      <c r="AE1048370"/>
      <c r="AF1048370"/>
      <c r="AG1048370"/>
      <c r="AH1048370"/>
      <c r="AI1048370"/>
      <c r="AJ1048370"/>
      <c r="AK1048370"/>
      <c r="AL1048370"/>
      <c r="AM1048370"/>
      <c r="AN1048370"/>
      <c r="AO1048370"/>
      <c r="AP1048370"/>
      <c r="AQ1048370"/>
      <c r="AR1048370"/>
      <c r="AS1048370"/>
      <c r="AT1048370"/>
      <c r="AU1048370"/>
      <c r="AV1048370"/>
      <c r="AW1048370"/>
      <c r="AX1048370"/>
      <c r="AY1048370"/>
      <c r="AZ1048370"/>
      <c r="BA1048370"/>
      <c r="BB1048370"/>
      <c r="BC1048370"/>
      <c r="BD1048370"/>
      <c r="BE1048370"/>
      <c r="BF1048370"/>
      <c r="BG1048370"/>
      <c r="BH1048370"/>
      <c r="BI1048370"/>
      <c r="BJ1048370"/>
      <c r="BK1048370"/>
      <c r="BL1048370"/>
      <c r="BM1048370"/>
      <c r="BO1048370"/>
    </row>
    <row r="1048371" spans="1:67">
      <c r="A1048371"/>
      <c r="B1048371"/>
      <c r="C1048371"/>
      <c r="D1048371"/>
      <c r="E1048371"/>
      <c r="F1048371"/>
      <c r="G1048371"/>
      <c r="H1048371"/>
      <c r="I1048371"/>
      <c r="J1048371"/>
      <c r="K1048371"/>
      <c r="L1048371"/>
      <c r="M1048371"/>
      <c r="N1048371"/>
      <c r="O1048371"/>
      <c r="P1048371"/>
      <c r="Q1048371"/>
      <c r="R1048371"/>
      <c r="S1048371"/>
      <c r="T1048371"/>
      <c r="U1048371"/>
      <c r="V1048371"/>
      <c r="W1048371"/>
      <c r="X1048371"/>
      <c r="Y1048371"/>
      <c r="Z1048371"/>
      <c r="AA1048371"/>
      <c r="AB1048371"/>
      <c r="AC1048371"/>
      <c r="AD1048371"/>
      <c r="AE1048371"/>
      <c r="AF1048371"/>
      <c r="AG1048371"/>
      <c r="AH1048371"/>
      <c r="AI1048371"/>
      <c r="AJ1048371"/>
      <c r="AK1048371"/>
      <c r="AL1048371"/>
      <c r="AM1048371"/>
      <c r="AN1048371"/>
      <c r="AO1048371"/>
      <c r="AP1048371"/>
      <c r="AQ1048371"/>
      <c r="AR1048371"/>
      <c r="AS1048371"/>
      <c r="AT1048371"/>
      <c r="AU1048371"/>
      <c r="AV1048371"/>
      <c r="AW1048371"/>
      <c r="AX1048371"/>
      <c r="AY1048371"/>
      <c r="AZ1048371"/>
      <c r="BA1048371"/>
      <c r="BB1048371"/>
      <c r="BC1048371"/>
      <c r="BD1048371"/>
      <c r="BE1048371"/>
      <c r="BF1048371"/>
      <c r="BG1048371"/>
      <c r="BH1048371"/>
      <c r="BI1048371"/>
      <c r="BJ1048371"/>
      <c r="BK1048371"/>
      <c r="BL1048371"/>
      <c r="BM1048371"/>
      <c r="BO1048371"/>
    </row>
    <row r="1048372" spans="1:67">
      <c r="A1048372"/>
      <c r="B1048372"/>
      <c r="C1048372"/>
      <c r="D1048372"/>
      <c r="E1048372"/>
      <c r="F1048372"/>
      <c r="G1048372"/>
      <c r="H1048372"/>
      <c r="I1048372"/>
      <c r="J1048372"/>
      <c r="K1048372"/>
      <c r="L1048372"/>
      <c r="M1048372"/>
      <c r="N1048372"/>
      <c r="O1048372"/>
      <c r="P1048372"/>
      <c r="Q1048372"/>
      <c r="R1048372"/>
      <c r="S1048372"/>
      <c r="T1048372"/>
      <c r="U1048372"/>
      <c r="V1048372"/>
      <c r="W1048372"/>
      <c r="X1048372"/>
      <c r="Y1048372"/>
      <c r="Z1048372"/>
      <c r="AA1048372"/>
      <c r="AB1048372"/>
      <c r="AC1048372"/>
      <c r="AD1048372"/>
      <c r="AE1048372"/>
      <c r="AF1048372"/>
      <c r="AG1048372"/>
      <c r="AH1048372"/>
      <c r="AI1048372"/>
      <c r="AJ1048372"/>
      <c r="AK1048372"/>
      <c r="AL1048372"/>
      <c r="AM1048372"/>
      <c r="AN1048372"/>
      <c r="AO1048372"/>
      <c r="AP1048372"/>
      <c r="AQ1048372"/>
      <c r="AR1048372"/>
      <c r="AS1048372"/>
      <c r="AT1048372"/>
      <c r="AU1048372"/>
      <c r="AV1048372"/>
      <c r="AW1048372"/>
      <c r="AX1048372"/>
      <c r="AY1048372"/>
      <c r="AZ1048372"/>
      <c r="BA1048372"/>
      <c r="BB1048372"/>
      <c r="BC1048372"/>
      <c r="BD1048372"/>
      <c r="BE1048372"/>
      <c r="BF1048372"/>
      <c r="BG1048372"/>
      <c r="BH1048372"/>
      <c r="BI1048372"/>
      <c r="BJ1048372"/>
      <c r="BK1048372"/>
      <c r="BL1048372"/>
      <c r="BM1048372"/>
      <c r="BO1048372"/>
    </row>
    <row r="1048373" spans="1:67">
      <c r="A1048373"/>
      <c r="B1048373"/>
      <c r="C1048373"/>
      <c r="D1048373"/>
      <c r="E1048373"/>
      <c r="F1048373"/>
      <c r="G1048373"/>
      <c r="H1048373"/>
      <c r="I1048373"/>
      <c r="J1048373"/>
      <c r="K1048373"/>
      <c r="L1048373"/>
      <c r="M1048373"/>
      <c r="N1048373"/>
      <c r="O1048373"/>
      <c r="P1048373"/>
      <c r="Q1048373"/>
      <c r="R1048373"/>
      <c r="S1048373"/>
      <c r="T1048373"/>
      <c r="U1048373"/>
      <c r="V1048373"/>
      <c r="W1048373"/>
      <c r="X1048373"/>
      <c r="Y1048373"/>
      <c r="Z1048373"/>
      <c r="AA1048373"/>
      <c r="AB1048373"/>
      <c r="AC1048373"/>
      <c r="AD1048373"/>
      <c r="AE1048373"/>
      <c r="AF1048373"/>
      <c r="AG1048373"/>
      <c r="AH1048373"/>
      <c r="AI1048373"/>
      <c r="AJ1048373"/>
      <c r="AK1048373"/>
      <c r="AL1048373"/>
      <c r="AM1048373"/>
      <c r="AN1048373"/>
      <c r="AO1048373"/>
      <c r="AP1048373"/>
      <c r="AQ1048373"/>
      <c r="AR1048373"/>
      <c r="AS1048373"/>
      <c r="AT1048373"/>
      <c r="AU1048373"/>
      <c r="AV1048373"/>
      <c r="AW1048373"/>
      <c r="AX1048373"/>
      <c r="AY1048373"/>
      <c r="AZ1048373"/>
      <c r="BA1048373"/>
      <c r="BB1048373"/>
      <c r="BC1048373"/>
      <c r="BD1048373"/>
      <c r="BE1048373"/>
      <c r="BF1048373"/>
      <c r="BG1048373"/>
      <c r="BH1048373"/>
      <c r="BI1048373"/>
      <c r="BJ1048373"/>
      <c r="BK1048373"/>
      <c r="BL1048373"/>
      <c r="BM1048373"/>
      <c r="BO1048373"/>
    </row>
    <row r="1048374" spans="1:67">
      <c r="A1048374"/>
      <c r="B1048374"/>
      <c r="C1048374"/>
      <c r="D1048374"/>
      <c r="E1048374"/>
      <c r="F1048374"/>
      <c r="G1048374"/>
      <c r="H1048374"/>
      <c r="I1048374"/>
      <c r="J1048374"/>
      <c r="K1048374"/>
      <c r="L1048374"/>
      <c r="M1048374"/>
      <c r="N1048374"/>
      <c r="O1048374"/>
      <c r="P1048374"/>
      <c r="Q1048374"/>
      <c r="R1048374"/>
      <c r="S1048374"/>
      <c r="T1048374"/>
      <c r="U1048374"/>
      <c r="V1048374"/>
      <c r="W1048374"/>
      <c r="X1048374"/>
      <c r="Y1048374"/>
      <c r="Z1048374"/>
      <c r="AA1048374"/>
      <c r="AB1048374"/>
      <c r="AC1048374"/>
      <c r="AD1048374"/>
      <c r="AE1048374"/>
      <c r="AF1048374"/>
      <c r="AG1048374"/>
      <c r="AH1048374"/>
      <c r="AI1048374"/>
      <c r="AJ1048374"/>
      <c r="AK1048374"/>
      <c r="AL1048374"/>
      <c r="AM1048374"/>
      <c r="AN1048374"/>
      <c r="AO1048374"/>
      <c r="AP1048374"/>
      <c r="AQ1048374"/>
      <c r="AR1048374"/>
      <c r="AS1048374"/>
      <c r="AT1048374"/>
      <c r="AU1048374"/>
      <c r="AV1048374"/>
      <c r="AW1048374"/>
      <c r="AX1048374"/>
      <c r="AY1048374"/>
      <c r="AZ1048374"/>
      <c r="BA1048374"/>
      <c r="BB1048374"/>
      <c r="BC1048374"/>
      <c r="BD1048374"/>
      <c r="BE1048374"/>
      <c r="BF1048374"/>
      <c r="BG1048374"/>
      <c r="BH1048374"/>
      <c r="BI1048374"/>
      <c r="BJ1048374"/>
      <c r="BK1048374"/>
      <c r="BL1048374"/>
      <c r="BM1048374"/>
      <c r="BO1048374"/>
    </row>
    <row r="1048375" spans="1:67">
      <c r="A1048375"/>
      <c r="B1048375"/>
      <c r="C1048375"/>
      <c r="D1048375"/>
      <c r="E1048375"/>
      <c r="F1048375"/>
      <c r="G1048375"/>
      <c r="H1048375"/>
      <c r="I1048375"/>
      <c r="J1048375"/>
      <c r="K1048375"/>
      <c r="L1048375"/>
      <c r="M1048375"/>
      <c r="N1048375"/>
      <c r="O1048375"/>
      <c r="P1048375"/>
      <c r="Q1048375"/>
      <c r="R1048375"/>
      <c r="S1048375"/>
      <c r="T1048375"/>
      <c r="U1048375"/>
      <c r="V1048375"/>
      <c r="W1048375"/>
      <c r="X1048375"/>
      <c r="Y1048375"/>
      <c r="Z1048375"/>
      <c r="AA1048375"/>
      <c r="AB1048375"/>
      <c r="AC1048375"/>
      <c r="AD1048375"/>
      <c r="AE1048375"/>
      <c r="AF1048375"/>
      <c r="AG1048375"/>
      <c r="AH1048375"/>
      <c r="AI1048375"/>
      <c r="AJ1048375"/>
      <c r="AK1048375"/>
      <c r="AL1048375"/>
      <c r="AM1048375"/>
      <c r="AN1048375"/>
      <c r="AO1048375"/>
      <c r="AP1048375"/>
      <c r="AQ1048375"/>
      <c r="AR1048375"/>
      <c r="AS1048375"/>
      <c r="AT1048375"/>
      <c r="AU1048375"/>
      <c r="AV1048375"/>
      <c r="AW1048375"/>
      <c r="AX1048375"/>
      <c r="AY1048375"/>
      <c r="AZ1048375"/>
      <c r="BA1048375"/>
      <c r="BB1048375"/>
      <c r="BC1048375"/>
      <c r="BD1048375"/>
      <c r="BE1048375"/>
      <c r="BF1048375"/>
      <c r="BG1048375"/>
      <c r="BH1048375"/>
      <c r="BI1048375"/>
      <c r="BJ1048375"/>
      <c r="BK1048375"/>
      <c r="BL1048375"/>
      <c r="BM1048375"/>
      <c r="BO1048375"/>
    </row>
    <row r="1048376" spans="1:67">
      <c r="A1048376"/>
      <c r="B1048376"/>
      <c r="C1048376"/>
      <c r="D1048376"/>
      <c r="E1048376"/>
      <c r="F1048376"/>
      <c r="G1048376"/>
      <c r="H1048376"/>
      <c r="I1048376"/>
      <c r="J1048376"/>
      <c r="K1048376"/>
      <c r="L1048376"/>
      <c r="M1048376"/>
      <c r="N1048376"/>
      <c r="O1048376"/>
      <c r="P1048376"/>
      <c r="Q1048376"/>
      <c r="R1048376"/>
      <c r="S1048376"/>
      <c r="T1048376"/>
      <c r="U1048376"/>
      <c r="V1048376"/>
      <c r="W1048376"/>
      <c r="X1048376"/>
      <c r="Y1048376"/>
      <c r="Z1048376"/>
      <c r="AA1048376"/>
      <c r="AB1048376"/>
      <c r="AC1048376"/>
      <c r="AD1048376"/>
      <c r="AE1048376"/>
      <c r="AF1048376"/>
      <c r="AG1048376"/>
      <c r="AH1048376"/>
      <c r="AI1048376"/>
      <c r="AJ1048376"/>
      <c r="AK1048376"/>
      <c r="AL1048376"/>
      <c r="AM1048376"/>
      <c r="AN1048376"/>
      <c r="AO1048376"/>
      <c r="AP1048376"/>
      <c r="AQ1048376"/>
      <c r="AR1048376"/>
      <c r="AS1048376"/>
      <c r="AT1048376"/>
      <c r="AU1048376"/>
      <c r="AV1048376"/>
      <c r="AW1048376"/>
      <c r="AX1048376"/>
      <c r="AY1048376"/>
      <c r="AZ1048376"/>
      <c r="BA1048376"/>
      <c r="BB1048376"/>
      <c r="BC1048376"/>
      <c r="BD1048376"/>
      <c r="BE1048376"/>
      <c r="BF1048376"/>
      <c r="BG1048376"/>
      <c r="BH1048376"/>
      <c r="BI1048376"/>
      <c r="BJ1048376"/>
      <c r="BK1048376"/>
      <c r="BL1048376"/>
      <c r="BM1048376"/>
      <c r="BO1048376"/>
    </row>
    <row r="1048377" spans="1:67">
      <c r="A1048377"/>
      <c r="B1048377"/>
      <c r="C1048377"/>
      <c r="D1048377"/>
      <c r="E1048377"/>
      <c r="F1048377"/>
      <c r="G1048377"/>
      <c r="H1048377"/>
      <c r="I1048377"/>
      <c r="J1048377"/>
      <c r="K1048377"/>
      <c r="L1048377"/>
      <c r="M1048377"/>
      <c r="N1048377"/>
      <c r="O1048377"/>
      <c r="P1048377"/>
      <c r="Q1048377"/>
      <c r="R1048377"/>
      <c r="S1048377"/>
      <c r="T1048377"/>
      <c r="U1048377"/>
      <c r="V1048377"/>
      <c r="W1048377"/>
      <c r="X1048377"/>
      <c r="Y1048377"/>
      <c r="Z1048377"/>
      <c r="AA1048377"/>
      <c r="AB1048377"/>
      <c r="AC1048377"/>
      <c r="AD1048377"/>
      <c r="AE1048377"/>
      <c r="AF1048377"/>
      <c r="AG1048377"/>
      <c r="AH1048377"/>
      <c r="AI1048377"/>
      <c r="AJ1048377"/>
      <c r="AK1048377"/>
      <c r="AL1048377"/>
      <c r="AM1048377"/>
      <c r="AN1048377"/>
      <c r="AO1048377"/>
      <c r="AP1048377"/>
      <c r="AQ1048377"/>
      <c r="AR1048377"/>
      <c r="AS1048377"/>
      <c r="AT1048377"/>
      <c r="AU1048377"/>
      <c r="AV1048377"/>
      <c r="AW1048377"/>
      <c r="AX1048377"/>
      <c r="AY1048377"/>
      <c r="AZ1048377"/>
      <c r="BA1048377"/>
      <c r="BB1048377"/>
      <c r="BC1048377"/>
      <c r="BD1048377"/>
      <c r="BE1048377"/>
      <c r="BF1048377"/>
      <c r="BG1048377"/>
      <c r="BH1048377"/>
      <c r="BI1048377"/>
      <c r="BJ1048377"/>
      <c r="BK1048377"/>
      <c r="BL1048377"/>
      <c r="BM1048377"/>
      <c r="BO1048377"/>
    </row>
    <row r="1048378" spans="1:67">
      <c r="A1048378"/>
      <c r="B1048378"/>
      <c r="C1048378"/>
      <c r="D1048378"/>
      <c r="E1048378"/>
      <c r="F1048378"/>
      <c r="G1048378"/>
      <c r="H1048378"/>
      <c r="I1048378"/>
      <c r="J1048378"/>
      <c r="K1048378"/>
      <c r="L1048378"/>
      <c r="M1048378"/>
      <c r="N1048378"/>
      <c r="O1048378"/>
      <c r="P1048378"/>
      <c r="Q1048378"/>
      <c r="R1048378"/>
      <c r="S1048378"/>
      <c r="T1048378"/>
      <c r="U1048378"/>
      <c r="V1048378"/>
      <c r="W1048378"/>
      <c r="X1048378"/>
      <c r="Y1048378"/>
      <c r="Z1048378"/>
      <c r="AA1048378"/>
      <c r="AB1048378"/>
      <c r="AC1048378"/>
      <c r="AD1048378"/>
      <c r="AE1048378"/>
      <c r="AF1048378"/>
      <c r="AG1048378"/>
      <c r="AH1048378"/>
      <c r="AI1048378"/>
      <c r="AJ1048378"/>
      <c r="AK1048378"/>
      <c r="AL1048378"/>
      <c r="AM1048378"/>
      <c r="AN1048378"/>
      <c r="AO1048378"/>
      <c r="AP1048378"/>
      <c r="AQ1048378"/>
      <c r="AR1048378"/>
      <c r="AS1048378"/>
      <c r="AT1048378"/>
      <c r="AU1048378"/>
      <c r="AV1048378"/>
      <c r="AW1048378"/>
      <c r="AX1048378"/>
      <c r="AY1048378"/>
      <c r="AZ1048378"/>
      <c r="BA1048378"/>
      <c r="BB1048378"/>
      <c r="BC1048378"/>
      <c r="BD1048378"/>
      <c r="BE1048378"/>
      <c r="BF1048378"/>
      <c r="BG1048378"/>
      <c r="BH1048378"/>
      <c r="BI1048378"/>
      <c r="BJ1048378"/>
      <c r="BK1048378"/>
      <c r="BL1048378"/>
      <c r="BM1048378"/>
      <c r="BO1048378"/>
    </row>
    <row r="1048379" spans="1:67">
      <c r="A1048379"/>
      <c r="B1048379"/>
      <c r="C1048379"/>
      <c r="D1048379"/>
      <c r="E1048379"/>
      <c r="F1048379"/>
      <c r="G1048379"/>
      <c r="H1048379"/>
      <c r="I1048379"/>
      <c r="J1048379"/>
      <c r="K1048379"/>
      <c r="L1048379"/>
      <c r="M1048379"/>
      <c r="N1048379"/>
      <c r="O1048379"/>
      <c r="P1048379"/>
      <c r="Q1048379"/>
      <c r="R1048379"/>
      <c r="S1048379"/>
      <c r="T1048379"/>
      <c r="U1048379"/>
      <c r="V1048379"/>
      <c r="W1048379"/>
      <c r="X1048379"/>
      <c r="Y1048379"/>
      <c r="Z1048379"/>
      <c r="AA1048379"/>
      <c r="AB1048379"/>
      <c r="AC1048379"/>
      <c r="AD1048379"/>
      <c r="AE1048379"/>
      <c r="AF1048379"/>
      <c r="AG1048379"/>
      <c r="AH1048379"/>
      <c r="AI1048379"/>
      <c r="AJ1048379"/>
      <c r="AK1048379"/>
      <c r="AL1048379"/>
      <c r="AM1048379"/>
      <c r="AN1048379"/>
      <c r="AO1048379"/>
      <c r="AP1048379"/>
      <c r="AQ1048379"/>
      <c r="AR1048379"/>
      <c r="AS1048379"/>
      <c r="AT1048379"/>
      <c r="AU1048379"/>
      <c r="AV1048379"/>
      <c r="AW1048379"/>
      <c r="AX1048379"/>
      <c r="AY1048379"/>
      <c r="AZ1048379"/>
      <c r="BA1048379"/>
      <c r="BB1048379"/>
      <c r="BC1048379"/>
      <c r="BD1048379"/>
      <c r="BE1048379"/>
      <c r="BF1048379"/>
      <c r="BG1048379"/>
      <c r="BH1048379"/>
      <c r="BI1048379"/>
      <c r="BJ1048379"/>
      <c r="BK1048379"/>
      <c r="BL1048379"/>
      <c r="BM1048379"/>
      <c r="BO1048379"/>
    </row>
    <row r="1048380" spans="1:67">
      <c r="A1048380"/>
      <c r="B1048380"/>
      <c r="C1048380"/>
      <c r="D1048380"/>
      <c r="E1048380"/>
      <c r="F1048380"/>
      <c r="G1048380"/>
      <c r="H1048380"/>
      <c r="I1048380"/>
      <c r="J1048380"/>
      <c r="K1048380"/>
      <c r="L1048380"/>
      <c r="M1048380"/>
      <c r="N1048380"/>
      <c r="O1048380"/>
      <c r="P1048380"/>
      <c r="Q1048380"/>
      <c r="R1048380"/>
      <c r="S1048380"/>
      <c r="T1048380"/>
      <c r="U1048380"/>
      <c r="V1048380"/>
      <c r="W1048380"/>
      <c r="X1048380"/>
      <c r="Y1048380"/>
      <c r="Z1048380"/>
      <c r="AA1048380"/>
      <c r="AB1048380"/>
      <c r="AC1048380"/>
      <c r="AD1048380"/>
      <c r="AE1048380"/>
      <c r="AF1048380"/>
      <c r="AG1048380"/>
      <c r="AH1048380"/>
      <c r="AI1048380"/>
      <c r="AJ1048380"/>
      <c r="AK1048380"/>
      <c r="AL1048380"/>
      <c r="AM1048380"/>
      <c r="AN1048380"/>
      <c r="AO1048380"/>
      <c r="AP1048380"/>
      <c r="AQ1048380"/>
      <c r="AR1048380"/>
      <c r="AS1048380"/>
      <c r="AT1048380"/>
      <c r="AU1048380"/>
      <c r="AV1048380"/>
      <c r="AW1048380"/>
      <c r="AX1048380"/>
      <c r="AY1048380"/>
      <c r="AZ1048380"/>
      <c r="BA1048380"/>
      <c r="BB1048380"/>
      <c r="BC1048380"/>
      <c r="BD1048380"/>
      <c r="BE1048380"/>
      <c r="BF1048380"/>
      <c r="BG1048380"/>
      <c r="BH1048380"/>
      <c r="BI1048380"/>
      <c r="BJ1048380"/>
      <c r="BK1048380"/>
      <c r="BL1048380"/>
      <c r="BM1048380"/>
      <c r="BO1048380"/>
    </row>
    <row r="1048381" spans="1:67">
      <c r="A1048381"/>
      <c r="B1048381"/>
      <c r="C1048381"/>
      <c r="D1048381"/>
      <c r="E1048381"/>
      <c r="F1048381"/>
      <c r="G1048381"/>
      <c r="H1048381"/>
      <c r="I1048381"/>
      <c r="J1048381"/>
      <c r="K1048381"/>
      <c r="L1048381"/>
      <c r="M1048381"/>
      <c r="N1048381"/>
      <c r="O1048381"/>
      <c r="P1048381"/>
      <c r="Q1048381"/>
      <c r="R1048381"/>
      <c r="S1048381"/>
      <c r="T1048381"/>
      <c r="U1048381"/>
      <c r="V1048381"/>
      <c r="W1048381"/>
      <c r="X1048381"/>
      <c r="Y1048381"/>
      <c r="Z1048381"/>
      <c r="AA1048381"/>
      <c r="AB1048381"/>
      <c r="AC1048381"/>
      <c r="AD1048381"/>
      <c r="AE1048381"/>
      <c r="AF1048381"/>
      <c r="AG1048381"/>
      <c r="AH1048381"/>
      <c r="AI1048381"/>
      <c r="AJ1048381"/>
      <c r="AK1048381"/>
      <c r="AL1048381"/>
      <c r="AM1048381"/>
      <c r="AN1048381"/>
      <c r="AO1048381"/>
      <c r="AP1048381"/>
      <c r="AQ1048381"/>
      <c r="AR1048381"/>
      <c r="AS1048381"/>
      <c r="AT1048381"/>
      <c r="AU1048381"/>
      <c r="AV1048381"/>
      <c r="AW1048381"/>
      <c r="AX1048381"/>
      <c r="AY1048381"/>
      <c r="AZ1048381"/>
      <c r="BA1048381"/>
      <c r="BB1048381"/>
      <c r="BC1048381"/>
      <c r="BD1048381"/>
      <c r="BE1048381"/>
      <c r="BF1048381"/>
      <c r="BG1048381"/>
      <c r="BH1048381"/>
      <c r="BI1048381"/>
      <c r="BJ1048381"/>
      <c r="BK1048381"/>
      <c r="BL1048381"/>
      <c r="BM1048381"/>
      <c r="BO1048381"/>
    </row>
    <row r="1048382" spans="1:67">
      <c r="A1048382"/>
      <c r="B1048382"/>
      <c r="C1048382"/>
      <c r="D1048382"/>
      <c r="E1048382"/>
      <c r="F1048382"/>
      <c r="G1048382"/>
      <c r="H1048382"/>
      <c r="I1048382"/>
      <c r="J1048382"/>
      <c r="K1048382"/>
      <c r="L1048382"/>
      <c r="M1048382"/>
      <c r="N1048382"/>
      <c r="O1048382"/>
      <c r="P1048382"/>
      <c r="Q1048382"/>
      <c r="R1048382"/>
      <c r="S1048382"/>
      <c r="T1048382"/>
      <c r="U1048382"/>
      <c r="V1048382"/>
      <c r="W1048382"/>
      <c r="X1048382"/>
      <c r="Y1048382"/>
      <c r="Z1048382"/>
      <c r="AA1048382"/>
      <c r="AB1048382"/>
      <c r="AC1048382"/>
      <c r="AD1048382"/>
      <c r="AE1048382"/>
      <c r="AF1048382"/>
      <c r="AG1048382"/>
      <c r="AH1048382"/>
      <c r="AI1048382"/>
      <c r="AJ1048382"/>
      <c r="AK1048382"/>
      <c r="AL1048382"/>
      <c r="AM1048382"/>
      <c r="AN1048382"/>
      <c r="AO1048382"/>
      <c r="AP1048382"/>
      <c r="AQ1048382"/>
      <c r="AR1048382"/>
      <c r="AS1048382"/>
      <c r="AT1048382"/>
      <c r="AU1048382"/>
      <c r="AV1048382"/>
      <c r="AW1048382"/>
      <c r="AX1048382"/>
      <c r="AY1048382"/>
      <c r="AZ1048382"/>
      <c r="BA1048382"/>
      <c r="BB1048382"/>
      <c r="BC1048382"/>
      <c r="BD1048382"/>
      <c r="BE1048382"/>
      <c r="BF1048382"/>
      <c r="BG1048382"/>
      <c r="BH1048382"/>
      <c r="BI1048382"/>
      <c r="BJ1048382"/>
      <c r="BK1048382"/>
      <c r="BL1048382"/>
      <c r="BM1048382"/>
      <c r="BO1048382"/>
    </row>
    <row r="1048383" spans="1:67">
      <c r="A1048383"/>
      <c r="B1048383"/>
      <c r="C1048383"/>
      <c r="D1048383"/>
      <c r="E1048383"/>
      <c r="F1048383"/>
      <c r="G1048383"/>
      <c r="H1048383"/>
      <c r="I1048383"/>
      <c r="J1048383"/>
      <c r="K1048383"/>
      <c r="L1048383"/>
      <c r="M1048383"/>
      <c r="N1048383"/>
      <c r="O1048383"/>
      <c r="P1048383"/>
      <c r="Q1048383"/>
      <c r="R1048383"/>
      <c r="S1048383"/>
      <c r="T1048383"/>
      <c r="U1048383"/>
      <c r="V1048383"/>
      <c r="W1048383"/>
      <c r="X1048383"/>
      <c r="Y1048383"/>
      <c r="Z1048383"/>
      <c r="AA1048383"/>
      <c r="AB1048383"/>
      <c r="AC1048383"/>
      <c r="AD1048383"/>
      <c r="AE1048383"/>
      <c r="AF1048383"/>
      <c r="AG1048383"/>
      <c r="AH1048383"/>
      <c r="AI1048383"/>
      <c r="AJ1048383"/>
      <c r="AK1048383"/>
      <c r="AL1048383"/>
      <c r="AM1048383"/>
      <c r="AN1048383"/>
      <c r="AO1048383"/>
      <c r="AP1048383"/>
      <c r="AQ1048383"/>
      <c r="AR1048383"/>
      <c r="AS1048383"/>
      <c r="AT1048383"/>
      <c r="AU1048383"/>
      <c r="AV1048383"/>
      <c r="AW1048383"/>
      <c r="AX1048383"/>
      <c r="AY1048383"/>
      <c r="AZ1048383"/>
      <c r="BA1048383"/>
      <c r="BB1048383"/>
      <c r="BC1048383"/>
      <c r="BD1048383"/>
      <c r="BE1048383"/>
      <c r="BF1048383"/>
      <c r="BG1048383"/>
      <c r="BH1048383"/>
      <c r="BI1048383"/>
      <c r="BJ1048383"/>
      <c r="BK1048383"/>
      <c r="BL1048383"/>
      <c r="BM1048383"/>
      <c r="BO1048383"/>
    </row>
    <row r="1048384" spans="1:67">
      <c r="A1048384"/>
      <c r="B1048384"/>
      <c r="C1048384"/>
      <c r="D1048384"/>
      <c r="E1048384"/>
      <c r="F1048384"/>
      <c r="G1048384"/>
      <c r="H1048384"/>
      <c r="I1048384"/>
      <c r="J1048384"/>
      <c r="K1048384"/>
      <c r="L1048384"/>
      <c r="M1048384"/>
      <c r="N1048384"/>
      <c r="O1048384"/>
      <c r="P1048384"/>
      <c r="Q1048384"/>
      <c r="R1048384"/>
      <c r="S1048384"/>
      <c r="T1048384"/>
      <c r="U1048384"/>
      <c r="V1048384"/>
      <c r="W1048384"/>
      <c r="X1048384"/>
      <c r="Y1048384"/>
      <c r="Z1048384"/>
      <c r="AA1048384"/>
      <c r="AB1048384"/>
      <c r="AC1048384"/>
      <c r="AD1048384"/>
      <c r="AE1048384"/>
      <c r="AF1048384"/>
      <c r="AG1048384"/>
      <c r="AH1048384"/>
      <c r="AI1048384"/>
      <c r="AJ1048384"/>
      <c r="AK1048384"/>
      <c r="AL1048384"/>
      <c r="AM1048384"/>
      <c r="AN1048384"/>
      <c r="AO1048384"/>
      <c r="AP1048384"/>
      <c r="AQ1048384"/>
      <c r="AR1048384"/>
      <c r="AS1048384"/>
      <c r="AT1048384"/>
      <c r="AU1048384"/>
      <c r="AV1048384"/>
      <c r="AW1048384"/>
      <c r="AX1048384"/>
      <c r="AY1048384"/>
      <c r="AZ1048384"/>
      <c r="BA1048384"/>
      <c r="BB1048384"/>
      <c r="BC1048384"/>
      <c r="BD1048384"/>
      <c r="BE1048384"/>
      <c r="BF1048384"/>
      <c r="BG1048384"/>
      <c r="BH1048384"/>
      <c r="BI1048384"/>
      <c r="BJ1048384"/>
      <c r="BK1048384"/>
      <c r="BL1048384"/>
      <c r="BM1048384"/>
      <c r="BO1048384"/>
    </row>
    <row r="1048385" spans="1:67">
      <c r="A1048385"/>
      <c r="B1048385"/>
      <c r="C1048385"/>
      <c r="D1048385"/>
      <c r="E1048385"/>
      <c r="F1048385"/>
      <c r="G1048385"/>
      <c r="H1048385"/>
      <c r="I1048385"/>
      <c r="J1048385"/>
      <c r="K1048385"/>
      <c r="L1048385"/>
      <c r="M1048385"/>
      <c r="N1048385"/>
      <c r="O1048385"/>
      <c r="P1048385"/>
      <c r="Q1048385"/>
      <c r="R1048385"/>
      <c r="S1048385"/>
      <c r="T1048385"/>
      <c r="U1048385"/>
      <c r="V1048385"/>
      <c r="W1048385"/>
      <c r="X1048385"/>
      <c r="Y1048385"/>
      <c r="Z1048385"/>
      <c r="AA1048385"/>
      <c r="AB1048385"/>
      <c r="AC1048385"/>
      <c r="AD1048385"/>
      <c r="AE1048385"/>
      <c r="AF1048385"/>
      <c r="AG1048385"/>
      <c r="AH1048385"/>
      <c r="AI1048385"/>
      <c r="AJ1048385"/>
      <c r="AK1048385"/>
      <c r="AL1048385"/>
      <c r="AM1048385"/>
      <c r="AN1048385"/>
      <c r="AO1048385"/>
      <c r="AP1048385"/>
      <c r="AQ1048385"/>
      <c r="AR1048385"/>
      <c r="AS1048385"/>
      <c r="AT1048385"/>
      <c r="AU1048385"/>
      <c r="AV1048385"/>
      <c r="AW1048385"/>
      <c r="AX1048385"/>
      <c r="AY1048385"/>
      <c r="AZ1048385"/>
      <c r="BA1048385"/>
      <c r="BB1048385"/>
      <c r="BC1048385"/>
      <c r="BD1048385"/>
      <c r="BE1048385"/>
      <c r="BF1048385"/>
      <c r="BG1048385"/>
      <c r="BH1048385"/>
      <c r="BI1048385"/>
      <c r="BJ1048385"/>
      <c r="BK1048385"/>
      <c r="BL1048385"/>
      <c r="BM1048385"/>
      <c r="BO1048385"/>
    </row>
    <row r="1048386" spans="1:67">
      <c r="A1048386"/>
      <c r="B1048386"/>
      <c r="C1048386"/>
      <c r="D1048386"/>
      <c r="E1048386"/>
      <c r="F1048386"/>
      <c r="G1048386"/>
      <c r="H1048386"/>
      <c r="I1048386"/>
      <c r="J1048386"/>
      <c r="K1048386"/>
      <c r="L1048386"/>
      <c r="M1048386"/>
      <c r="N1048386"/>
      <c r="O1048386"/>
      <c r="P1048386"/>
      <c r="Q1048386"/>
      <c r="R1048386"/>
      <c r="S1048386"/>
      <c r="T1048386"/>
      <c r="U1048386"/>
      <c r="V1048386"/>
      <c r="W1048386"/>
      <c r="X1048386"/>
      <c r="Y1048386"/>
      <c r="Z1048386"/>
      <c r="AA1048386"/>
      <c r="AB1048386"/>
      <c r="AC1048386"/>
      <c r="AD1048386"/>
      <c r="AE1048386"/>
      <c r="AF1048386"/>
      <c r="AG1048386"/>
      <c r="AH1048386"/>
      <c r="AI1048386"/>
      <c r="AJ1048386"/>
      <c r="AK1048386"/>
      <c r="AL1048386"/>
      <c r="AM1048386"/>
      <c r="AN1048386"/>
      <c r="AO1048386"/>
      <c r="AP1048386"/>
      <c r="AQ1048386"/>
      <c r="AR1048386"/>
      <c r="AS1048386"/>
      <c r="AT1048386"/>
      <c r="AU1048386"/>
      <c r="AV1048386"/>
      <c r="AW1048386"/>
      <c r="AX1048386"/>
      <c r="AY1048386"/>
      <c r="AZ1048386"/>
      <c r="BA1048386"/>
      <c r="BB1048386"/>
      <c r="BC1048386"/>
      <c r="BD1048386"/>
      <c r="BE1048386"/>
      <c r="BF1048386"/>
      <c r="BG1048386"/>
      <c r="BH1048386"/>
      <c r="BI1048386"/>
      <c r="BJ1048386"/>
      <c r="BK1048386"/>
      <c r="BL1048386"/>
      <c r="BM1048386"/>
      <c r="BO1048386"/>
    </row>
    <row r="1048387" spans="1:67">
      <c r="A1048387"/>
      <c r="B1048387"/>
      <c r="C1048387"/>
      <c r="D1048387"/>
      <c r="E1048387"/>
      <c r="F1048387"/>
      <c r="G1048387"/>
      <c r="H1048387"/>
      <c r="I1048387"/>
      <c r="J1048387"/>
      <c r="K1048387"/>
      <c r="L1048387"/>
      <c r="M1048387"/>
      <c r="N1048387"/>
      <c r="O1048387"/>
      <c r="P1048387"/>
      <c r="Q1048387"/>
      <c r="R1048387"/>
      <c r="S1048387"/>
      <c r="T1048387"/>
      <c r="U1048387"/>
      <c r="V1048387"/>
      <c r="W1048387"/>
      <c r="X1048387"/>
      <c r="Y1048387"/>
      <c r="Z1048387"/>
      <c r="AA1048387"/>
      <c r="AB1048387"/>
      <c r="AC1048387"/>
      <c r="AD1048387"/>
      <c r="AE1048387"/>
      <c r="AF1048387"/>
      <c r="AG1048387"/>
      <c r="AH1048387"/>
      <c r="AI1048387"/>
      <c r="AJ1048387"/>
      <c r="AK1048387"/>
      <c r="AL1048387"/>
      <c r="AM1048387"/>
      <c r="AN1048387"/>
      <c r="AO1048387"/>
      <c r="AP1048387"/>
      <c r="AQ1048387"/>
      <c r="AR1048387"/>
      <c r="AS1048387"/>
      <c r="AT1048387"/>
      <c r="AU1048387"/>
      <c r="AV1048387"/>
      <c r="AW1048387"/>
      <c r="AX1048387"/>
      <c r="AY1048387"/>
      <c r="AZ1048387"/>
      <c r="BA1048387"/>
      <c r="BB1048387"/>
      <c r="BC1048387"/>
      <c r="BD1048387"/>
      <c r="BE1048387"/>
      <c r="BF1048387"/>
      <c r="BG1048387"/>
      <c r="BH1048387"/>
      <c r="BI1048387"/>
      <c r="BJ1048387"/>
      <c r="BK1048387"/>
      <c r="BL1048387"/>
      <c r="BM1048387"/>
      <c r="BO1048387"/>
    </row>
    <row r="1048388" spans="1:67">
      <c r="A1048388"/>
      <c r="B1048388"/>
      <c r="C1048388"/>
      <c r="D1048388"/>
      <c r="E1048388"/>
      <c r="F1048388"/>
      <c r="G1048388"/>
      <c r="H1048388"/>
      <c r="I1048388"/>
      <c r="J1048388"/>
      <c r="K1048388"/>
      <c r="L1048388"/>
      <c r="M1048388"/>
      <c r="N1048388"/>
      <c r="O1048388"/>
      <c r="P1048388"/>
      <c r="Q1048388"/>
      <c r="R1048388"/>
      <c r="S1048388"/>
      <c r="T1048388"/>
      <c r="U1048388"/>
      <c r="V1048388"/>
      <c r="W1048388"/>
      <c r="X1048388"/>
      <c r="Y1048388"/>
      <c r="Z1048388"/>
      <c r="AA1048388"/>
      <c r="AB1048388"/>
      <c r="AC1048388"/>
      <c r="AD1048388"/>
      <c r="AE1048388"/>
      <c r="AF1048388"/>
      <c r="AG1048388"/>
      <c r="AH1048388"/>
      <c r="AI1048388"/>
      <c r="AJ1048388"/>
      <c r="AK1048388"/>
      <c r="AL1048388"/>
      <c r="AM1048388"/>
      <c r="AN1048388"/>
      <c r="AO1048388"/>
      <c r="AP1048388"/>
      <c r="AQ1048388"/>
      <c r="AR1048388"/>
      <c r="AS1048388"/>
      <c r="AT1048388"/>
      <c r="AU1048388"/>
      <c r="AV1048388"/>
      <c r="AW1048388"/>
      <c r="AX1048388"/>
      <c r="AY1048388"/>
      <c r="AZ1048388"/>
      <c r="BA1048388"/>
      <c r="BB1048388"/>
      <c r="BC1048388"/>
      <c r="BD1048388"/>
      <c r="BE1048388"/>
      <c r="BF1048388"/>
      <c r="BG1048388"/>
      <c r="BH1048388"/>
      <c r="BI1048388"/>
      <c r="BJ1048388"/>
      <c r="BK1048388"/>
      <c r="BL1048388"/>
      <c r="BM1048388"/>
      <c r="BO1048388"/>
    </row>
    <row r="1048389" spans="1:67">
      <c r="A1048389"/>
      <c r="B1048389"/>
      <c r="C1048389"/>
      <c r="D1048389"/>
      <c r="E1048389"/>
      <c r="F1048389"/>
      <c r="G1048389"/>
      <c r="H1048389"/>
      <c r="I1048389"/>
      <c r="J1048389"/>
      <c r="K1048389"/>
      <c r="L1048389"/>
      <c r="M1048389"/>
      <c r="N1048389"/>
      <c r="O1048389"/>
      <c r="P1048389"/>
      <c r="Q1048389"/>
      <c r="R1048389"/>
      <c r="S1048389"/>
      <c r="T1048389"/>
      <c r="U1048389"/>
      <c r="V1048389"/>
      <c r="W1048389"/>
      <c r="X1048389"/>
      <c r="Y1048389"/>
      <c r="Z1048389"/>
      <c r="AA1048389"/>
      <c r="AB1048389"/>
      <c r="AC1048389"/>
      <c r="AD1048389"/>
      <c r="AE1048389"/>
      <c r="AF1048389"/>
      <c r="AG1048389"/>
      <c r="AH1048389"/>
      <c r="AI1048389"/>
      <c r="AJ1048389"/>
      <c r="AK1048389"/>
      <c r="AL1048389"/>
      <c r="AM1048389"/>
      <c r="AN1048389"/>
      <c r="AO1048389"/>
      <c r="AP1048389"/>
      <c r="AQ1048389"/>
      <c r="AR1048389"/>
      <c r="AS1048389"/>
      <c r="AT1048389"/>
      <c r="AU1048389"/>
      <c r="AV1048389"/>
      <c r="AW1048389"/>
      <c r="AX1048389"/>
      <c r="AY1048389"/>
      <c r="AZ1048389"/>
      <c r="BA1048389"/>
      <c r="BB1048389"/>
      <c r="BC1048389"/>
      <c r="BD1048389"/>
      <c r="BE1048389"/>
      <c r="BF1048389"/>
      <c r="BG1048389"/>
      <c r="BH1048389"/>
      <c r="BI1048389"/>
      <c r="BJ1048389"/>
      <c r="BK1048389"/>
      <c r="BL1048389"/>
      <c r="BM1048389"/>
      <c r="BO1048389"/>
    </row>
    <row r="1048390" spans="1:67">
      <c r="A1048390"/>
      <c r="B1048390"/>
      <c r="C1048390"/>
      <c r="D1048390"/>
      <c r="E1048390"/>
      <c r="F1048390"/>
      <c r="G1048390"/>
      <c r="H1048390"/>
      <c r="I1048390"/>
      <c r="J1048390"/>
      <c r="K1048390"/>
      <c r="L1048390"/>
      <c r="M1048390"/>
      <c r="N1048390"/>
      <c r="O1048390"/>
      <c r="P1048390"/>
      <c r="Q1048390"/>
      <c r="R1048390"/>
      <c r="S1048390"/>
      <c r="T1048390"/>
      <c r="U1048390"/>
      <c r="V1048390"/>
      <c r="W1048390"/>
      <c r="X1048390"/>
      <c r="Y1048390"/>
      <c r="Z1048390"/>
      <c r="AA1048390"/>
      <c r="AB1048390"/>
      <c r="AC1048390"/>
      <c r="AD1048390"/>
      <c r="AE1048390"/>
      <c r="AF1048390"/>
      <c r="AG1048390"/>
      <c r="AH1048390"/>
      <c r="AI1048390"/>
      <c r="AJ1048390"/>
      <c r="AK1048390"/>
      <c r="AL1048390"/>
      <c r="AM1048390"/>
      <c r="AN1048390"/>
      <c r="AO1048390"/>
      <c r="AP1048390"/>
      <c r="AQ1048390"/>
      <c r="AR1048390"/>
      <c r="AS1048390"/>
      <c r="AT1048390"/>
      <c r="AU1048390"/>
      <c r="AV1048390"/>
      <c r="AW1048390"/>
      <c r="AX1048390"/>
      <c r="AY1048390"/>
      <c r="AZ1048390"/>
      <c r="BA1048390"/>
      <c r="BB1048390"/>
      <c r="BC1048390"/>
      <c r="BD1048390"/>
      <c r="BE1048390"/>
      <c r="BF1048390"/>
      <c r="BG1048390"/>
      <c r="BH1048390"/>
      <c r="BI1048390"/>
      <c r="BJ1048390"/>
      <c r="BK1048390"/>
      <c r="BL1048390"/>
      <c r="BM1048390"/>
      <c r="BO1048390"/>
    </row>
    <row r="1048391" spans="1:67">
      <c r="A1048391"/>
      <c r="B1048391"/>
      <c r="C1048391"/>
      <c r="D1048391"/>
      <c r="E1048391"/>
      <c r="F1048391"/>
      <c r="G1048391"/>
      <c r="H1048391"/>
      <c r="I1048391"/>
      <c r="J1048391"/>
      <c r="K1048391"/>
      <c r="L1048391"/>
      <c r="M1048391"/>
      <c r="N1048391"/>
      <c r="O1048391"/>
      <c r="P1048391"/>
      <c r="Q1048391"/>
      <c r="R1048391"/>
      <c r="S1048391"/>
      <c r="T1048391"/>
      <c r="U1048391"/>
      <c r="V1048391"/>
      <c r="W1048391"/>
      <c r="X1048391"/>
      <c r="Y1048391"/>
      <c r="Z1048391"/>
      <c r="AA1048391"/>
      <c r="AB1048391"/>
      <c r="AC1048391"/>
      <c r="AD1048391"/>
      <c r="AE1048391"/>
      <c r="AF1048391"/>
      <c r="AG1048391"/>
      <c r="AH1048391"/>
      <c r="AI1048391"/>
      <c r="AJ1048391"/>
      <c r="AK1048391"/>
      <c r="AL1048391"/>
      <c r="AM1048391"/>
      <c r="AN1048391"/>
      <c r="AO1048391"/>
      <c r="AP1048391"/>
      <c r="AQ1048391"/>
      <c r="AR1048391"/>
      <c r="AS1048391"/>
      <c r="AT1048391"/>
      <c r="AU1048391"/>
      <c r="AV1048391"/>
      <c r="AW1048391"/>
      <c r="AX1048391"/>
      <c r="AY1048391"/>
      <c r="AZ1048391"/>
      <c r="BA1048391"/>
      <c r="BB1048391"/>
      <c r="BC1048391"/>
      <c r="BD1048391"/>
      <c r="BE1048391"/>
      <c r="BF1048391"/>
      <c r="BG1048391"/>
      <c r="BH1048391"/>
      <c r="BI1048391"/>
      <c r="BJ1048391"/>
      <c r="BK1048391"/>
      <c r="BL1048391"/>
      <c r="BM1048391"/>
      <c r="BO1048391"/>
    </row>
    <row r="1048392" spans="1:67">
      <c r="A1048392"/>
      <c r="B1048392"/>
      <c r="C1048392"/>
      <c r="D1048392"/>
      <c r="E1048392"/>
      <c r="F1048392"/>
      <c r="G1048392"/>
      <c r="H1048392"/>
      <c r="I1048392"/>
      <c r="J1048392"/>
      <c r="K1048392"/>
      <c r="L1048392"/>
      <c r="M1048392"/>
      <c r="N1048392"/>
      <c r="O1048392"/>
      <c r="P1048392"/>
      <c r="Q1048392"/>
      <c r="R1048392"/>
      <c r="S1048392"/>
      <c r="T1048392"/>
      <c r="U1048392"/>
      <c r="V1048392"/>
      <c r="W1048392"/>
      <c r="X1048392"/>
      <c r="Y1048392"/>
      <c r="Z1048392"/>
      <c r="AA1048392"/>
      <c r="AB1048392"/>
      <c r="AC1048392"/>
      <c r="AD1048392"/>
      <c r="AE1048392"/>
      <c r="AF1048392"/>
      <c r="AG1048392"/>
      <c r="AH1048392"/>
      <c r="AI1048392"/>
      <c r="AJ1048392"/>
      <c r="AK1048392"/>
      <c r="AL1048392"/>
      <c r="AM1048392"/>
      <c r="AN1048392"/>
      <c r="AO1048392"/>
      <c r="AP1048392"/>
      <c r="AQ1048392"/>
      <c r="AR1048392"/>
      <c r="AS1048392"/>
      <c r="AT1048392"/>
      <c r="AU1048392"/>
      <c r="AV1048392"/>
      <c r="AW1048392"/>
      <c r="AX1048392"/>
      <c r="AY1048392"/>
      <c r="AZ1048392"/>
      <c r="BA1048392"/>
      <c r="BB1048392"/>
      <c r="BC1048392"/>
      <c r="BD1048392"/>
      <c r="BE1048392"/>
      <c r="BF1048392"/>
      <c r="BG1048392"/>
      <c r="BH1048392"/>
      <c r="BI1048392"/>
      <c r="BJ1048392"/>
      <c r="BK1048392"/>
      <c r="BL1048392"/>
      <c r="BM1048392"/>
      <c r="BO1048392"/>
    </row>
    <row r="1048393" spans="1:67">
      <c r="A1048393"/>
      <c r="B1048393"/>
      <c r="C1048393"/>
      <c r="D1048393"/>
      <c r="E1048393"/>
      <c r="F1048393"/>
      <c r="G1048393"/>
      <c r="H1048393"/>
      <c r="I1048393"/>
      <c r="J1048393"/>
      <c r="K1048393"/>
      <c r="L1048393"/>
      <c r="M1048393"/>
      <c r="N1048393"/>
      <c r="O1048393"/>
      <c r="P1048393"/>
      <c r="Q1048393"/>
      <c r="R1048393"/>
      <c r="S1048393"/>
      <c r="T1048393"/>
      <c r="U1048393"/>
      <c r="V1048393"/>
      <c r="W1048393"/>
      <c r="X1048393"/>
      <c r="Y1048393"/>
      <c r="Z1048393"/>
      <c r="AA1048393"/>
      <c r="AB1048393"/>
      <c r="AC1048393"/>
      <c r="AD1048393"/>
      <c r="AE1048393"/>
      <c r="AF1048393"/>
      <c r="AG1048393"/>
      <c r="AH1048393"/>
      <c r="AI1048393"/>
      <c r="AJ1048393"/>
      <c r="AK1048393"/>
      <c r="AL1048393"/>
      <c r="AM1048393"/>
      <c r="AN1048393"/>
      <c r="AO1048393"/>
      <c r="AP1048393"/>
      <c r="AQ1048393"/>
      <c r="AR1048393"/>
      <c r="AS1048393"/>
      <c r="AT1048393"/>
      <c r="AU1048393"/>
      <c r="AV1048393"/>
      <c r="AW1048393"/>
      <c r="AX1048393"/>
      <c r="AY1048393"/>
      <c r="AZ1048393"/>
      <c r="BA1048393"/>
      <c r="BB1048393"/>
      <c r="BC1048393"/>
      <c r="BD1048393"/>
      <c r="BE1048393"/>
      <c r="BF1048393"/>
      <c r="BG1048393"/>
      <c r="BH1048393"/>
      <c r="BI1048393"/>
      <c r="BJ1048393"/>
      <c r="BK1048393"/>
      <c r="BL1048393"/>
      <c r="BM1048393"/>
      <c r="BO1048393"/>
    </row>
    <row r="1048394" spans="1:67">
      <c r="A1048394"/>
      <c r="B1048394"/>
      <c r="C1048394"/>
      <c r="D1048394"/>
      <c r="E1048394"/>
      <c r="F1048394"/>
      <c r="G1048394"/>
      <c r="H1048394"/>
      <c r="I1048394"/>
      <c r="J1048394"/>
      <c r="K1048394"/>
      <c r="L1048394"/>
      <c r="M1048394"/>
      <c r="N1048394"/>
      <c r="O1048394"/>
      <c r="P1048394"/>
      <c r="Q1048394"/>
      <c r="R1048394"/>
      <c r="S1048394"/>
      <c r="T1048394"/>
      <c r="U1048394"/>
      <c r="V1048394"/>
      <c r="W1048394"/>
      <c r="X1048394"/>
      <c r="Y1048394"/>
      <c r="Z1048394"/>
      <c r="AA1048394"/>
      <c r="AB1048394"/>
      <c r="AC1048394"/>
      <c r="AD1048394"/>
      <c r="AE1048394"/>
      <c r="AF1048394"/>
      <c r="AG1048394"/>
      <c r="AH1048394"/>
      <c r="AI1048394"/>
      <c r="AJ1048394"/>
      <c r="AK1048394"/>
      <c r="AL1048394"/>
      <c r="AM1048394"/>
      <c r="AN1048394"/>
      <c r="AO1048394"/>
      <c r="AP1048394"/>
      <c r="AQ1048394"/>
      <c r="AR1048394"/>
      <c r="AS1048394"/>
      <c r="AT1048394"/>
      <c r="AU1048394"/>
      <c r="AV1048394"/>
      <c r="AW1048394"/>
      <c r="AX1048394"/>
      <c r="AY1048394"/>
      <c r="AZ1048394"/>
      <c r="BA1048394"/>
      <c r="BB1048394"/>
      <c r="BC1048394"/>
      <c r="BD1048394"/>
      <c r="BE1048394"/>
      <c r="BF1048394"/>
      <c r="BG1048394"/>
      <c r="BH1048394"/>
      <c r="BI1048394"/>
      <c r="BJ1048394"/>
      <c r="BK1048394"/>
      <c r="BL1048394"/>
      <c r="BM1048394"/>
      <c r="BO1048394"/>
    </row>
    <row r="1048395" spans="1:67">
      <c r="A1048395"/>
      <c r="B1048395"/>
      <c r="C1048395"/>
      <c r="D1048395"/>
      <c r="E1048395"/>
      <c r="F1048395"/>
      <c r="G1048395"/>
      <c r="H1048395"/>
      <c r="I1048395"/>
      <c r="J1048395"/>
      <c r="K1048395"/>
      <c r="L1048395"/>
      <c r="M1048395"/>
      <c r="N1048395"/>
      <c r="O1048395"/>
      <c r="P1048395"/>
      <c r="Q1048395"/>
      <c r="R1048395"/>
      <c r="S1048395"/>
      <c r="T1048395"/>
      <c r="U1048395"/>
      <c r="V1048395"/>
      <c r="W1048395"/>
      <c r="X1048395"/>
      <c r="Y1048395"/>
      <c r="Z1048395"/>
      <c r="AA1048395"/>
      <c r="AB1048395"/>
      <c r="AC1048395"/>
      <c r="AD1048395"/>
      <c r="AE1048395"/>
      <c r="AF1048395"/>
      <c r="AG1048395"/>
      <c r="AH1048395"/>
      <c r="AI1048395"/>
      <c r="AJ1048395"/>
      <c r="AK1048395"/>
      <c r="AL1048395"/>
      <c r="AM1048395"/>
      <c r="AN1048395"/>
      <c r="AO1048395"/>
      <c r="AP1048395"/>
      <c r="AQ1048395"/>
      <c r="AR1048395"/>
      <c r="AS1048395"/>
      <c r="AT1048395"/>
      <c r="AU1048395"/>
      <c r="AV1048395"/>
      <c r="AW1048395"/>
      <c r="AX1048395"/>
      <c r="AY1048395"/>
      <c r="AZ1048395"/>
      <c r="BA1048395"/>
      <c r="BB1048395"/>
      <c r="BC1048395"/>
      <c r="BD1048395"/>
      <c r="BE1048395"/>
      <c r="BF1048395"/>
      <c r="BG1048395"/>
      <c r="BH1048395"/>
      <c r="BI1048395"/>
      <c r="BJ1048395"/>
      <c r="BK1048395"/>
      <c r="BL1048395"/>
      <c r="BM1048395"/>
      <c r="BO1048395"/>
    </row>
    <row r="1048396" spans="1:67">
      <c r="A1048396"/>
      <c r="B1048396"/>
      <c r="C1048396"/>
      <c r="D1048396"/>
      <c r="E1048396"/>
      <c r="F1048396"/>
      <c r="G1048396"/>
      <c r="H1048396"/>
      <c r="I1048396"/>
      <c r="J1048396"/>
      <c r="K1048396"/>
      <c r="L1048396"/>
      <c r="M1048396"/>
      <c r="N1048396"/>
      <c r="O1048396"/>
      <c r="P1048396"/>
      <c r="Q1048396"/>
      <c r="R1048396"/>
      <c r="S1048396"/>
      <c r="T1048396"/>
      <c r="U1048396"/>
      <c r="V1048396"/>
      <c r="W1048396"/>
      <c r="X1048396"/>
      <c r="Y1048396"/>
      <c r="Z1048396"/>
      <c r="AA1048396"/>
      <c r="AB1048396"/>
      <c r="AC1048396"/>
      <c r="AD1048396"/>
      <c r="AE1048396"/>
      <c r="AF1048396"/>
      <c r="AG1048396"/>
      <c r="AH1048396"/>
      <c r="AI1048396"/>
      <c r="AJ1048396"/>
      <c r="AK1048396"/>
      <c r="AL1048396"/>
      <c r="AM1048396"/>
      <c r="AN1048396"/>
      <c r="AO1048396"/>
      <c r="AP1048396"/>
      <c r="AQ1048396"/>
      <c r="AR1048396"/>
      <c r="AS1048396"/>
      <c r="AT1048396"/>
      <c r="AU1048396"/>
      <c r="AV1048396"/>
      <c r="AW1048396"/>
      <c r="AX1048396"/>
      <c r="AY1048396"/>
      <c r="AZ1048396"/>
      <c r="BA1048396"/>
      <c r="BB1048396"/>
      <c r="BC1048396"/>
      <c r="BD1048396"/>
      <c r="BE1048396"/>
      <c r="BF1048396"/>
      <c r="BG1048396"/>
      <c r="BH1048396"/>
      <c r="BI1048396"/>
      <c r="BJ1048396"/>
      <c r="BK1048396"/>
      <c r="BL1048396"/>
      <c r="BM1048396"/>
      <c r="BO1048396"/>
    </row>
    <row r="1048397" spans="1:67">
      <c r="A1048397"/>
      <c r="B1048397"/>
      <c r="C1048397"/>
      <c r="D1048397"/>
      <c r="E1048397"/>
      <c r="F1048397"/>
      <c r="G1048397"/>
      <c r="H1048397"/>
      <c r="I1048397"/>
      <c r="J1048397"/>
      <c r="K1048397"/>
      <c r="L1048397"/>
      <c r="M1048397"/>
      <c r="N1048397"/>
      <c r="O1048397"/>
      <c r="P1048397"/>
      <c r="Q1048397"/>
      <c r="R1048397"/>
      <c r="S1048397"/>
      <c r="T1048397"/>
      <c r="U1048397"/>
      <c r="V1048397"/>
      <c r="W1048397"/>
      <c r="X1048397"/>
      <c r="Y1048397"/>
      <c r="Z1048397"/>
      <c r="AA1048397"/>
      <c r="AB1048397"/>
      <c r="AC1048397"/>
      <c r="AD1048397"/>
      <c r="AE1048397"/>
      <c r="AF1048397"/>
      <c r="AG1048397"/>
      <c r="AH1048397"/>
      <c r="AI1048397"/>
      <c r="AJ1048397"/>
      <c r="AK1048397"/>
      <c r="AL1048397"/>
      <c r="AM1048397"/>
      <c r="AN1048397"/>
      <c r="AO1048397"/>
      <c r="AP1048397"/>
      <c r="AQ1048397"/>
      <c r="AR1048397"/>
      <c r="AS1048397"/>
      <c r="AT1048397"/>
      <c r="AU1048397"/>
      <c r="AV1048397"/>
      <c r="AW1048397"/>
      <c r="AX1048397"/>
      <c r="AY1048397"/>
      <c r="AZ1048397"/>
      <c r="BA1048397"/>
      <c r="BB1048397"/>
      <c r="BC1048397"/>
      <c r="BD1048397"/>
      <c r="BE1048397"/>
      <c r="BF1048397"/>
      <c r="BG1048397"/>
      <c r="BH1048397"/>
      <c r="BI1048397"/>
      <c r="BJ1048397"/>
      <c r="BK1048397"/>
      <c r="BL1048397"/>
      <c r="BM1048397"/>
      <c r="BO1048397"/>
    </row>
    <row r="1048398" spans="1:67">
      <c r="A1048398"/>
      <c r="B1048398"/>
      <c r="C1048398"/>
      <c r="D1048398"/>
      <c r="E1048398"/>
      <c r="F1048398"/>
      <c r="G1048398"/>
      <c r="H1048398"/>
      <c r="I1048398"/>
      <c r="J1048398"/>
      <c r="K1048398"/>
      <c r="L1048398"/>
      <c r="M1048398"/>
      <c r="N1048398"/>
      <c r="O1048398"/>
      <c r="P1048398"/>
      <c r="Q1048398"/>
      <c r="R1048398"/>
      <c r="S1048398"/>
      <c r="T1048398"/>
      <c r="U1048398"/>
      <c r="V1048398"/>
      <c r="W1048398"/>
      <c r="X1048398"/>
      <c r="Y1048398"/>
      <c r="Z1048398"/>
      <c r="AA1048398"/>
      <c r="AB1048398"/>
      <c r="AC1048398"/>
      <c r="AD1048398"/>
      <c r="AE1048398"/>
      <c r="AF1048398"/>
      <c r="AG1048398"/>
      <c r="AH1048398"/>
      <c r="AI1048398"/>
      <c r="AJ1048398"/>
      <c r="AK1048398"/>
      <c r="AL1048398"/>
      <c r="AM1048398"/>
      <c r="AN1048398"/>
      <c r="AO1048398"/>
      <c r="AP1048398"/>
      <c r="AQ1048398"/>
      <c r="AR1048398"/>
      <c r="AS1048398"/>
      <c r="AT1048398"/>
      <c r="AU1048398"/>
      <c r="AV1048398"/>
      <c r="AW1048398"/>
      <c r="AX1048398"/>
      <c r="AY1048398"/>
      <c r="AZ1048398"/>
      <c r="BA1048398"/>
      <c r="BB1048398"/>
      <c r="BC1048398"/>
      <c r="BD1048398"/>
      <c r="BE1048398"/>
      <c r="BF1048398"/>
      <c r="BG1048398"/>
      <c r="BH1048398"/>
      <c r="BI1048398"/>
      <c r="BJ1048398"/>
      <c r="BK1048398"/>
      <c r="BL1048398"/>
      <c r="BM1048398"/>
      <c r="BO1048398"/>
    </row>
    <row r="1048399" spans="1:67">
      <c r="A1048399"/>
      <c r="B1048399"/>
      <c r="C1048399"/>
      <c r="D1048399"/>
      <c r="E1048399"/>
      <c r="F1048399"/>
      <c r="G1048399"/>
      <c r="H1048399"/>
      <c r="I1048399"/>
      <c r="J1048399"/>
      <c r="K1048399"/>
      <c r="L1048399"/>
      <c r="M1048399"/>
      <c r="N1048399"/>
      <c r="O1048399"/>
      <c r="P1048399"/>
      <c r="Q1048399"/>
      <c r="R1048399"/>
      <c r="S1048399"/>
      <c r="T1048399"/>
      <c r="U1048399"/>
      <c r="V1048399"/>
      <c r="W1048399"/>
      <c r="X1048399"/>
      <c r="Y1048399"/>
      <c r="Z1048399"/>
      <c r="AA1048399"/>
      <c r="AB1048399"/>
      <c r="AC1048399"/>
      <c r="AD1048399"/>
      <c r="AE1048399"/>
      <c r="AF1048399"/>
      <c r="AG1048399"/>
      <c r="AH1048399"/>
      <c r="AI1048399"/>
      <c r="AJ1048399"/>
      <c r="AK1048399"/>
      <c r="AL1048399"/>
      <c r="AM1048399"/>
      <c r="AN1048399"/>
      <c r="AO1048399"/>
      <c r="AP1048399"/>
      <c r="AQ1048399"/>
      <c r="AR1048399"/>
      <c r="AS1048399"/>
      <c r="AT1048399"/>
      <c r="AU1048399"/>
      <c r="AV1048399"/>
      <c r="AW1048399"/>
      <c r="AX1048399"/>
      <c r="AY1048399"/>
      <c r="AZ1048399"/>
      <c r="BA1048399"/>
      <c r="BB1048399"/>
      <c r="BC1048399"/>
      <c r="BD1048399"/>
      <c r="BE1048399"/>
      <c r="BF1048399"/>
      <c r="BG1048399"/>
      <c r="BH1048399"/>
      <c r="BI1048399"/>
      <c r="BJ1048399"/>
      <c r="BK1048399"/>
      <c r="BL1048399"/>
      <c r="BM1048399"/>
      <c r="BO1048399"/>
    </row>
    <row r="1048400" spans="1:67">
      <c r="A1048400"/>
      <c r="B1048400"/>
      <c r="C1048400"/>
      <c r="D1048400"/>
      <c r="E1048400"/>
      <c r="F1048400"/>
      <c r="G1048400"/>
      <c r="H1048400"/>
      <c r="I1048400"/>
      <c r="J1048400"/>
      <c r="K1048400"/>
      <c r="L1048400"/>
      <c r="M1048400"/>
      <c r="N1048400"/>
      <c r="O1048400"/>
      <c r="P1048400"/>
      <c r="Q1048400"/>
      <c r="R1048400"/>
      <c r="S1048400"/>
      <c r="T1048400"/>
      <c r="U1048400"/>
      <c r="V1048400"/>
      <c r="W1048400"/>
      <c r="X1048400"/>
      <c r="Y1048400"/>
      <c r="Z1048400"/>
      <c r="AA1048400"/>
      <c r="AB1048400"/>
      <c r="AC1048400"/>
      <c r="AD1048400"/>
      <c r="AE1048400"/>
      <c r="AF1048400"/>
      <c r="AG1048400"/>
      <c r="AH1048400"/>
      <c r="AI1048400"/>
      <c r="AJ1048400"/>
      <c r="AK1048400"/>
      <c r="AL1048400"/>
      <c r="AM1048400"/>
      <c r="AN1048400"/>
      <c r="AO1048400"/>
      <c r="AP1048400"/>
      <c r="AQ1048400"/>
      <c r="AR1048400"/>
      <c r="AS1048400"/>
      <c r="AT1048400"/>
      <c r="AU1048400"/>
      <c r="AV1048400"/>
      <c r="AW1048400"/>
      <c r="AX1048400"/>
      <c r="AY1048400"/>
      <c r="AZ1048400"/>
      <c r="BA1048400"/>
      <c r="BB1048400"/>
      <c r="BC1048400"/>
      <c r="BD1048400"/>
      <c r="BE1048400"/>
      <c r="BF1048400"/>
      <c r="BG1048400"/>
      <c r="BH1048400"/>
      <c r="BI1048400"/>
      <c r="BJ1048400"/>
      <c r="BK1048400"/>
      <c r="BL1048400"/>
      <c r="BM1048400"/>
      <c r="BO1048400"/>
    </row>
    <row r="1048401" spans="1:67">
      <c r="A1048401"/>
      <c r="B1048401"/>
      <c r="C1048401"/>
      <c r="D1048401"/>
      <c r="E1048401"/>
      <c r="F1048401"/>
      <c r="G1048401"/>
      <c r="H1048401"/>
      <c r="I1048401"/>
      <c r="J1048401"/>
      <c r="K1048401"/>
      <c r="L1048401"/>
      <c r="M1048401"/>
      <c r="N1048401"/>
      <c r="O1048401"/>
      <c r="P1048401"/>
      <c r="Q1048401"/>
      <c r="R1048401"/>
      <c r="S1048401"/>
      <c r="T1048401"/>
      <c r="U1048401"/>
      <c r="V1048401"/>
      <c r="W1048401"/>
      <c r="X1048401"/>
      <c r="Y1048401"/>
      <c r="Z1048401"/>
      <c r="AA1048401"/>
      <c r="AB1048401"/>
      <c r="AC1048401"/>
      <c r="AD1048401"/>
      <c r="AE1048401"/>
      <c r="AF1048401"/>
      <c r="AG1048401"/>
      <c r="AH1048401"/>
      <c r="AI1048401"/>
      <c r="AJ1048401"/>
      <c r="AK1048401"/>
      <c r="AL1048401"/>
      <c r="AM1048401"/>
      <c r="AN1048401"/>
      <c r="AO1048401"/>
      <c r="AP1048401"/>
      <c r="AQ1048401"/>
      <c r="AR1048401"/>
      <c r="AS1048401"/>
      <c r="AT1048401"/>
      <c r="AU1048401"/>
      <c r="AV1048401"/>
      <c r="AW1048401"/>
      <c r="AX1048401"/>
      <c r="AY1048401"/>
      <c r="AZ1048401"/>
      <c r="BA1048401"/>
      <c r="BB1048401"/>
      <c r="BC1048401"/>
      <c r="BD1048401"/>
      <c r="BE1048401"/>
      <c r="BF1048401"/>
      <c r="BG1048401"/>
      <c r="BH1048401"/>
      <c r="BI1048401"/>
      <c r="BJ1048401"/>
      <c r="BK1048401"/>
      <c r="BL1048401"/>
      <c r="BM1048401"/>
      <c r="BO1048401"/>
    </row>
    <row r="1048402" spans="1:67">
      <c r="A1048402"/>
      <c r="B1048402"/>
      <c r="C1048402"/>
      <c r="D1048402"/>
      <c r="E1048402"/>
      <c r="F1048402"/>
      <c r="G1048402"/>
      <c r="H1048402"/>
      <c r="I1048402"/>
      <c r="J1048402"/>
      <c r="K1048402"/>
      <c r="L1048402"/>
      <c r="M1048402"/>
      <c r="N1048402"/>
      <c r="O1048402"/>
      <c r="P1048402"/>
      <c r="Q1048402"/>
      <c r="R1048402"/>
      <c r="S1048402"/>
      <c r="T1048402"/>
      <c r="U1048402"/>
      <c r="V1048402"/>
      <c r="W1048402"/>
      <c r="X1048402"/>
      <c r="Y1048402"/>
      <c r="Z1048402"/>
      <c r="AA1048402"/>
      <c r="AB1048402"/>
      <c r="AC1048402"/>
      <c r="AD1048402"/>
      <c r="AE1048402"/>
      <c r="AF1048402"/>
      <c r="AG1048402"/>
      <c r="AH1048402"/>
      <c r="AI1048402"/>
      <c r="AJ1048402"/>
      <c r="AK1048402"/>
      <c r="AL1048402"/>
      <c r="AM1048402"/>
      <c r="AN1048402"/>
      <c r="AO1048402"/>
      <c r="AP1048402"/>
      <c r="AQ1048402"/>
      <c r="AR1048402"/>
      <c r="AS1048402"/>
      <c r="AT1048402"/>
      <c r="AU1048402"/>
      <c r="AV1048402"/>
      <c r="AW1048402"/>
      <c r="AX1048402"/>
      <c r="AY1048402"/>
      <c r="AZ1048402"/>
      <c r="BA1048402"/>
      <c r="BB1048402"/>
      <c r="BC1048402"/>
      <c r="BD1048402"/>
      <c r="BE1048402"/>
      <c r="BF1048402"/>
      <c r="BG1048402"/>
      <c r="BH1048402"/>
      <c r="BI1048402"/>
      <c r="BJ1048402"/>
      <c r="BK1048402"/>
      <c r="BL1048402"/>
      <c r="BM1048402"/>
      <c r="BO1048402"/>
    </row>
    <row r="1048403" spans="1:67">
      <c r="A1048403"/>
      <c r="B1048403"/>
      <c r="C1048403"/>
      <c r="D1048403"/>
      <c r="E1048403"/>
      <c r="F1048403"/>
      <c r="G1048403"/>
      <c r="H1048403"/>
      <c r="I1048403"/>
      <c r="J1048403"/>
      <c r="K1048403"/>
      <c r="L1048403"/>
      <c r="M1048403"/>
      <c r="N1048403"/>
      <c r="O1048403"/>
      <c r="P1048403"/>
      <c r="Q1048403"/>
      <c r="R1048403"/>
      <c r="S1048403"/>
      <c r="T1048403"/>
      <c r="U1048403"/>
      <c r="V1048403"/>
      <c r="W1048403"/>
      <c r="X1048403"/>
      <c r="Y1048403"/>
      <c r="Z1048403"/>
      <c r="AA1048403"/>
      <c r="AB1048403"/>
      <c r="AC1048403"/>
      <c r="AD1048403"/>
      <c r="AE1048403"/>
      <c r="AF1048403"/>
      <c r="AG1048403"/>
      <c r="AH1048403"/>
      <c r="AI1048403"/>
      <c r="AJ1048403"/>
      <c r="AK1048403"/>
      <c r="AL1048403"/>
      <c r="AM1048403"/>
      <c r="AN1048403"/>
      <c r="AO1048403"/>
      <c r="AP1048403"/>
      <c r="AQ1048403"/>
      <c r="AR1048403"/>
      <c r="AS1048403"/>
      <c r="AT1048403"/>
      <c r="AU1048403"/>
      <c r="AV1048403"/>
      <c r="AW1048403"/>
      <c r="AX1048403"/>
      <c r="AY1048403"/>
      <c r="AZ1048403"/>
      <c r="BA1048403"/>
      <c r="BB1048403"/>
      <c r="BC1048403"/>
      <c r="BD1048403"/>
      <c r="BE1048403"/>
      <c r="BF1048403"/>
      <c r="BG1048403"/>
      <c r="BH1048403"/>
      <c r="BI1048403"/>
      <c r="BJ1048403"/>
      <c r="BK1048403"/>
      <c r="BL1048403"/>
      <c r="BM1048403"/>
      <c r="BO1048403"/>
    </row>
    <row r="1048404" spans="1:67">
      <c r="A1048404"/>
      <c r="B1048404"/>
      <c r="C1048404"/>
      <c r="D1048404"/>
      <c r="E1048404"/>
      <c r="F1048404"/>
      <c r="G1048404"/>
      <c r="H1048404"/>
      <c r="I1048404"/>
      <c r="J1048404"/>
      <c r="K1048404"/>
      <c r="L1048404"/>
      <c r="M1048404"/>
      <c r="N1048404"/>
      <c r="O1048404"/>
      <c r="P1048404"/>
      <c r="Q1048404"/>
      <c r="R1048404"/>
      <c r="S1048404"/>
      <c r="T1048404"/>
      <c r="U1048404"/>
      <c r="V1048404"/>
      <c r="W1048404"/>
      <c r="X1048404"/>
      <c r="Y1048404"/>
      <c r="Z1048404"/>
      <c r="AA1048404"/>
      <c r="AB1048404"/>
      <c r="AC1048404"/>
      <c r="AD1048404"/>
      <c r="AE1048404"/>
      <c r="AF1048404"/>
      <c r="AG1048404"/>
      <c r="AH1048404"/>
      <c r="AI1048404"/>
      <c r="AJ1048404"/>
      <c r="AK1048404"/>
      <c r="AL1048404"/>
      <c r="AM1048404"/>
      <c r="AN1048404"/>
      <c r="AO1048404"/>
      <c r="AP1048404"/>
      <c r="AQ1048404"/>
      <c r="AR1048404"/>
      <c r="AS1048404"/>
      <c r="AT1048404"/>
      <c r="AU1048404"/>
      <c r="AV1048404"/>
      <c r="AW1048404"/>
      <c r="AX1048404"/>
      <c r="AY1048404"/>
      <c r="AZ1048404"/>
      <c r="BA1048404"/>
      <c r="BB1048404"/>
      <c r="BC1048404"/>
      <c r="BD1048404"/>
      <c r="BE1048404"/>
      <c r="BF1048404"/>
      <c r="BG1048404"/>
      <c r="BH1048404"/>
      <c r="BI1048404"/>
      <c r="BJ1048404"/>
      <c r="BK1048404"/>
      <c r="BL1048404"/>
      <c r="BM1048404"/>
      <c r="BO1048404"/>
    </row>
    <row r="1048405" spans="1:67">
      <c r="A1048405"/>
      <c r="B1048405"/>
      <c r="C1048405"/>
      <c r="D1048405"/>
      <c r="E1048405"/>
      <c r="F1048405"/>
      <c r="G1048405"/>
      <c r="H1048405"/>
      <c r="I1048405"/>
      <c r="J1048405"/>
      <c r="K1048405"/>
      <c r="L1048405"/>
      <c r="M1048405"/>
      <c r="N1048405"/>
      <c r="O1048405"/>
      <c r="P1048405"/>
      <c r="Q1048405"/>
      <c r="R1048405"/>
      <c r="S1048405"/>
      <c r="T1048405"/>
      <c r="U1048405"/>
      <c r="V1048405"/>
      <c r="W1048405"/>
      <c r="X1048405"/>
      <c r="Y1048405"/>
      <c r="Z1048405"/>
      <c r="AA1048405"/>
      <c r="AB1048405"/>
      <c r="AC1048405"/>
      <c r="AD1048405"/>
      <c r="AE1048405"/>
      <c r="AF1048405"/>
      <c r="AG1048405"/>
      <c r="AH1048405"/>
      <c r="AI1048405"/>
      <c r="AJ1048405"/>
      <c r="AK1048405"/>
      <c r="AL1048405"/>
      <c r="AM1048405"/>
      <c r="AN1048405"/>
      <c r="AO1048405"/>
      <c r="AP1048405"/>
      <c r="AQ1048405"/>
      <c r="AR1048405"/>
      <c r="AS1048405"/>
      <c r="AT1048405"/>
      <c r="AU1048405"/>
      <c r="AV1048405"/>
      <c r="AW1048405"/>
      <c r="AX1048405"/>
      <c r="AY1048405"/>
      <c r="AZ1048405"/>
      <c r="BA1048405"/>
      <c r="BB1048405"/>
      <c r="BC1048405"/>
      <c r="BD1048405"/>
      <c r="BE1048405"/>
      <c r="BF1048405"/>
      <c r="BG1048405"/>
      <c r="BH1048405"/>
      <c r="BI1048405"/>
      <c r="BJ1048405"/>
      <c r="BK1048405"/>
      <c r="BL1048405"/>
      <c r="BM1048405"/>
      <c r="BO1048405"/>
    </row>
    <row r="1048406" spans="1:67">
      <c r="A1048406"/>
      <c r="B1048406"/>
      <c r="C1048406"/>
      <c r="D1048406"/>
      <c r="E1048406"/>
      <c r="F1048406"/>
      <c r="G1048406"/>
      <c r="H1048406"/>
      <c r="I1048406"/>
      <c r="J1048406"/>
      <c r="K1048406"/>
      <c r="L1048406"/>
      <c r="M1048406"/>
      <c r="N1048406"/>
      <c r="O1048406"/>
      <c r="P1048406"/>
      <c r="Q1048406"/>
      <c r="R1048406"/>
      <c r="S1048406"/>
      <c r="T1048406"/>
      <c r="U1048406"/>
      <c r="V1048406"/>
      <c r="W1048406"/>
      <c r="X1048406"/>
      <c r="Y1048406"/>
      <c r="Z1048406"/>
      <c r="AA1048406"/>
      <c r="AB1048406"/>
      <c r="AC1048406"/>
      <c r="AD1048406"/>
      <c r="AE1048406"/>
      <c r="AF1048406"/>
      <c r="AG1048406"/>
      <c r="AH1048406"/>
      <c r="AI1048406"/>
      <c r="AJ1048406"/>
      <c r="AK1048406"/>
      <c r="AL1048406"/>
      <c r="AM1048406"/>
      <c r="AN1048406"/>
      <c r="AO1048406"/>
      <c r="AP1048406"/>
      <c r="AQ1048406"/>
      <c r="AR1048406"/>
      <c r="AS1048406"/>
      <c r="AT1048406"/>
      <c r="AU1048406"/>
      <c r="AV1048406"/>
      <c r="AW1048406"/>
      <c r="AX1048406"/>
      <c r="AY1048406"/>
      <c r="AZ1048406"/>
      <c r="BA1048406"/>
      <c r="BB1048406"/>
      <c r="BC1048406"/>
      <c r="BD1048406"/>
      <c r="BE1048406"/>
      <c r="BF1048406"/>
      <c r="BG1048406"/>
      <c r="BH1048406"/>
      <c r="BI1048406"/>
      <c r="BJ1048406"/>
      <c r="BK1048406"/>
      <c r="BL1048406"/>
      <c r="BM1048406"/>
      <c r="BO1048406"/>
    </row>
    <row r="1048407" spans="1:67">
      <c r="A1048407"/>
      <c r="B1048407"/>
      <c r="C1048407"/>
      <c r="D1048407"/>
      <c r="E1048407"/>
      <c r="F1048407"/>
      <c r="G1048407"/>
      <c r="H1048407"/>
      <c r="I1048407"/>
      <c r="J1048407"/>
      <c r="K1048407"/>
      <c r="L1048407"/>
      <c r="M1048407"/>
      <c r="N1048407"/>
      <c r="O1048407"/>
      <c r="P1048407"/>
      <c r="Q1048407"/>
      <c r="R1048407"/>
      <c r="S1048407"/>
      <c r="T1048407"/>
      <c r="U1048407"/>
      <c r="V1048407"/>
      <c r="W1048407"/>
      <c r="X1048407"/>
      <c r="Y1048407"/>
      <c r="Z1048407"/>
      <c r="AA1048407"/>
      <c r="AB1048407"/>
      <c r="AC1048407"/>
      <c r="AD1048407"/>
      <c r="AE1048407"/>
      <c r="AF1048407"/>
      <c r="AG1048407"/>
      <c r="AH1048407"/>
      <c r="AI1048407"/>
      <c r="AJ1048407"/>
      <c r="AK1048407"/>
      <c r="AL1048407"/>
      <c r="AM1048407"/>
      <c r="AN1048407"/>
      <c r="AO1048407"/>
      <c r="AP1048407"/>
      <c r="AQ1048407"/>
      <c r="AR1048407"/>
      <c r="AS1048407"/>
      <c r="AT1048407"/>
      <c r="AU1048407"/>
      <c r="AV1048407"/>
      <c r="AW1048407"/>
      <c r="AX1048407"/>
      <c r="AY1048407"/>
      <c r="AZ1048407"/>
      <c r="BA1048407"/>
      <c r="BB1048407"/>
      <c r="BC1048407"/>
      <c r="BD1048407"/>
      <c r="BE1048407"/>
      <c r="BF1048407"/>
      <c r="BG1048407"/>
      <c r="BH1048407"/>
      <c r="BI1048407"/>
      <c r="BJ1048407"/>
      <c r="BK1048407"/>
      <c r="BL1048407"/>
      <c r="BM1048407"/>
      <c r="BO1048407"/>
    </row>
    <row r="1048408" spans="1:67">
      <c r="A1048408"/>
      <c r="B1048408"/>
      <c r="C1048408"/>
      <c r="D1048408"/>
      <c r="E1048408"/>
      <c r="F1048408"/>
      <c r="G1048408"/>
      <c r="H1048408"/>
      <c r="I1048408"/>
      <c r="J1048408"/>
      <c r="K1048408"/>
      <c r="L1048408"/>
      <c r="M1048408"/>
      <c r="N1048408"/>
      <c r="O1048408"/>
      <c r="P1048408"/>
      <c r="Q1048408"/>
      <c r="R1048408"/>
      <c r="S1048408"/>
      <c r="T1048408"/>
      <c r="U1048408"/>
      <c r="V1048408"/>
      <c r="W1048408"/>
      <c r="X1048408"/>
      <c r="Y1048408"/>
      <c r="Z1048408"/>
      <c r="AA1048408"/>
      <c r="AB1048408"/>
      <c r="AC1048408"/>
      <c r="AD1048408"/>
      <c r="AE1048408"/>
      <c r="AF1048408"/>
      <c r="AG1048408"/>
      <c r="AH1048408"/>
      <c r="AI1048408"/>
      <c r="AJ1048408"/>
      <c r="AK1048408"/>
      <c r="AL1048408"/>
      <c r="AM1048408"/>
      <c r="AN1048408"/>
      <c r="AO1048408"/>
      <c r="AP1048408"/>
      <c r="AQ1048408"/>
      <c r="AR1048408"/>
      <c r="AS1048408"/>
      <c r="AT1048408"/>
      <c r="AU1048408"/>
      <c r="AV1048408"/>
      <c r="AW1048408"/>
      <c r="AX1048408"/>
      <c r="AY1048408"/>
      <c r="AZ1048408"/>
      <c r="BA1048408"/>
      <c r="BB1048408"/>
      <c r="BC1048408"/>
      <c r="BD1048408"/>
      <c r="BE1048408"/>
      <c r="BF1048408"/>
      <c r="BG1048408"/>
      <c r="BH1048408"/>
      <c r="BI1048408"/>
      <c r="BJ1048408"/>
      <c r="BK1048408"/>
      <c r="BL1048408"/>
      <c r="BM1048408"/>
      <c r="BO1048408"/>
    </row>
    <row r="1048409" spans="1:67">
      <c r="A1048409"/>
      <c r="B1048409"/>
      <c r="C1048409"/>
      <c r="D1048409"/>
      <c r="E1048409"/>
      <c r="F1048409"/>
      <c r="G1048409"/>
      <c r="H1048409"/>
      <c r="I1048409"/>
      <c r="J1048409"/>
      <c r="K1048409"/>
      <c r="L1048409"/>
      <c r="M1048409"/>
      <c r="N1048409"/>
      <c r="O1048409"/>
      <c r="P1048409"/>
      <c r="Q1048409"/>
      <c r="R1048409"/>
      <c r="S1048409"/>
      <c r="T1048409"/>
      <c r="U1048409"/>
      <c r="V1048409"/>
      <c r="W1048409"/>
      <c r="X1048409"/>
      <c r="Y1048409"/>
      <c r="Z1048409"/>
      <c r="AA1048409"/>
      <c r="AB1048409"/>
      <c r="AC1048409"/>
      <c r="AD1048409"/>
      <c r="AE1048409"/>
      <c r="AF1048409"/>
      <c r="AG1048409"/>
      <c r="AH1048409"/>
      <c r="AI1048409"/>
      <c r="AJ1048409"/>
      <c r="AK1048409"/>
      <c r="AL1048409"/>
      <c r="AM1048409"/>
      <c r="AN1048409"/>
      <c r="AO1048409"/>
      <c r="AP1048409"/>
      <c r="AQ1048409"/>
      <c r="AR1048409"/>
      <c r="AS1048409"/>
      <c r="AT1048409"/>
      <c r="AU1048409"/>
      <c r="AV1048409"/>
      <c r="AW1048409"/>
      <c r="AX1048409"/>
      <c r="AY1048409"/>
      <c r="AZ1048409"/>
      <c r="BA1048409"/>
      <c r="BB1048409"/>
      <c r="BC1048409"/>
      <c r="BD1048409"/>
      <c r="BE1048409"/>
      <c r="BF1048409"/>
      <c r="BG1048409"/>
      <c r="BH1048409"/>
      <c r="BI1048409"/>
      <c r="BJ1048409"/>
      <c r="BK1048409"/>
      <c r="BL1048409"/>
      <c r="BM1048409"/>
      <c r="BO1048409"/>
    </row>
    <row r="1048410" spans="1:67">
      <c r="A1048410"/>
      <c r="B1048410"/>
      <c r="C1048410"/>
      <c r="D1048410"/>
      <c r="E1048410"/>
      <c r="F1048410"/>
      <c r="G1048410"/>
      <c r="H1048410"/>
      <c r="I1048410"/>
      <c r="J1048410"/>
      <c r="K1048410"/>
      <c r="L1048410"/>
      <c r="M1048410"/>
      <c r="N1048410"/>
      <c r="O1048410"/>
      <c r="P1048410"/>
      <c r="Q1048410"/>
      <c r="R1048410"/>
      <c r="S1048410"/>
      <c r="T1048410"/>
      <c r="U1048410"/>
      <c r="V1048410"/>
      <c r="W1048410"/>
      <c r="X1048410"/>
      <c r="Y1048410"/>
      <c r="Z1048410"/>
      <c r="AA1048410"/>
      <c r="AB1048410"/>
      <c r="AC1048410"/>
      <c r="AD1048410"/>
      <c r="AE1048410"/>
      <c r="AF1048410"/>
      <c r="AG1048410"/>
      <c r="AH1048410"/>
      <c r="AI1048410"/>
      <c r="AJ1048410"/>
      <c r="AK1048410"/>
      <c r="AL1048410"/>
      <c r="AM1048410"/>
      <c r="AN1048410"/>
      <c r="AO1048410"/>
      <c r="AP1048410"/>
      <c r="AQ1048410"/>
      <c r="AR1048410"/>
      <c r="AS1048410"/>
      <c r="AT1048410"/>
      <c r="AU1048410"/>
      <c r="AV1048410"/>
      <c r="AW1048410"/>
      <c r="AX1048410"/>
      <c r="AY1048410"/>
      <c r="AZ1048410"/>
      <c r="BA1048410"/>
      <c r="BB1048410"/>
      <c r="BC1048410"/>
      <c r="BD1048410"/>
      <c r="BE1048410"/>
      <c r="BF1048410"/>
      <c r="BG1048410"/>
      <c r="BH1048410"/>
      <c r="BI1048410"/>
      <c r="BJ1048410"/>
      <c r="BK1048410"/>
      <c r="BL1048410"/>
      <c r="BM1048410"/>
      <c r="BO1048410"/>
    </row>
    <row r="1048411" spans="1:67">
      <c r="A1048411"/>
      <c r="B1048411"/>
      <c r="C1048411"/>
      <c r="D1048411"/>
      <c r="E1048411"/>
      <c r="F1048411"/>
      <c r="G1048411"/>
      <c r="H1048411"/>
      <c r="I1048411"/>
      <c r="J1048411"/>
      <c r="K1048411"/>
      <c r="L1048411"/>
      <c r="M1048411"/>
      <c r="N1048411"/>
      <c r="O1048411"/>
      <c r="P1048411"/>
      <c r="Q1048411"/>
      <c r="R1048411"/>
      <c r="S1048411"/>
      <c r="T1048411"/>
      <c r="U1048411"/>
      <c r="V1048411"/>
      <c r="W1048411"/>
      <c r="X1048411"/>
      <c r="Y1048411"/>
      <c r="Z1048411"/>
      <c r="AA1048411"/>
      <c r="AB1048411"/>
      <c r="AC1048411"/>
      <c r="AD1048411"/>
      <c r="AE1048411"/>
      <c r="AF1048411"/>
      <c r="AG1048411"/>
      <c r="AH1048411"/>
      <c r="AI1048411"/>
      <c r="AJ1048411"/>
      <c r="AK1048411"/>
      <c r="AL1048411"/>
      <c r="AM1048411"/>
      <c r="AN1048411"/>
      <c r="AO1048411"/>
      <c r="AP1048411"/>
      <c r="AQ1048411"/>
      <c r="AR1048411"/>
      <c r="AS1048411"/>
      <c r="AT1048411"/>
      <c r="AU1048411"/>
      <c r="AV1048411"/>
      <c r="AW1048411"/>
      <c r="AX1048411"/>
      <c r="AY1048411"/>
      <c r="AZ1048411"/>
      <c r="BA1048411"/>
      <c r="BB1048411"/>
      <c r="BC1048411"/>
      <c r="BD1048411"/>
      <c r="BE1048411"/>
      <c r="BF1048411"/>
      <c r="BG1048411"/>
      <c r="BH1048411"/>
      <c r="BI1048411"/>
      <c r="BJ1048411"/>
      <c r="BK1048411"/>
      <c r="BL1048411"/>
      <c r="BM1048411"/>
      <c r="BO1048411"/>
    </row>
    <row r="1048412" spans="1:67">
      <c r="A1048412"/>
      <c r="B1048412"/>
      <c r="C1048412"/>
      <c r="D1048412"/>
      <c r="E1048412"/>
      <c r="F1048412"/>
      <c r="G1048412"/>
      <c r="H1048412"/>
      <c r="I1048412"/>
      <c r="J1048412"/>
      <c r="K1048412"/>
      <c r="L1048412"/>
      <c r="M1048412"/>
      <c r="N1048412"/>
      <c r="O1048412"/>
      <c r="P1048412"/>
      <c r="Q1048412"/>
      <c r="R1048412"/>
      <c r="S1048412"/>
      <c r="T1048412"/>
      <c r="U1048412"/>
      <c r="V1048412"/>
      <c r="W1048412"/>
      <c r="X1048412"/>
      <c r="Y1048412"/>
      <c r="Z1048412"/>
      <c r="AA1048412"/>
      <c r="AB1048412"/>
      <c r="AC1048412"/>
      <c r="AD1048412"/>
      <c r="AE1048412"/>
      <c r="AF1048412"/>
      <c r="AG1048412"/>
      <c r="AH1048412"/>
      <c r="AI1048412"/>
      <c r="AJ1048412"/>
      <c r="AK1048412"/>
      <c r="AL1048412"/>
      <c r="AM1048412"/>
      <c r="AN1048412"/>
      <c r="AO1048412"/>
      <c r="AP1048412"/>
      <c r="AQ1048412"/>
      <c r="AR1048412"/>
      <c r="AS1048412"/>
      <c r="AT1048412"/>
      <c r="AU1048412"/>
      <c r="AV1048412"/>
      <c r="AW1048412"/>
      <c r="AX1048412"/>
      <c r="AY1048412"/>
      <c r="AZ1048412"/>
      <c r="BA1048412"/>
      <c r="BB1048412"/>
      <c r="BC1048412"/>
      <c r="BD1048412"/>
      <c r="BE1048412"/>
      <c r="BF1048412"/>
      <c r="BG1048412"/>
      <c r="BH1048412"/>
      <c r="BI1048412"/>
      <c r="BJ1048412"/>
      <c r="BK1048412"/>
      <c r="BL1048412"/>
      <c r="BM1048412"/>
      <c r="BO1048412"/>
    </row>
    <row r="1048413" spans="1:67">
      <c r="A1048413"/>
      <c r="B1048413"/>
      <c r="C1048413"/>
      <c r="D1048413"/>
      <c r="E1048413"/>
      <c r="F1048413"/>
      <c r="G1048413"/>
      <c r="H1048413"/>
      <c r="I1048413"/>
      <c r="J1048413"/>
      <c r="K1048413"/>
      <c r="L1048413"/>
      <c r="M1048413"/>
      <c r="N1048413"/>
      <c r="O1048413"/>
      <c r="P1048413"/>
      <c r="Q1048413"/>
      <c r="R1048413"/>
      <c r="S1048413"/>
      <c r="T1048413"/>
      <c r="U1048413"/>
      <c r="V1048413"/>
      <c r="W1048413"/>
      <c r="X1048413"/>
      <c r="Y1048413"/>
      <c r="Z1048413"/>
      <c r="AA1048413"/>
      <c r="AB1048413"/>
      <c r="AC1048413"/>
      <c r="AD1048413"/>
      <c r="AE1048413"/>
      <c r="AF1048413"/>
      <c r="AG1048413"/>
      <c r="AH1048413"/>
      <c r="AI1048413"/>
      <c r="AJ1048413"/>
      <c r="AK1048413"/>
      <c r="AL1048413"/>
      <c r="AM1048413"/>
      <c r="AN1048413"/>
      <c r="AO1048413"/>
      <c r="AP1048413"/>
      <c r="AQ1048413"/>
      <c r="AR1048413"/>
      <c r="AS1048413"/>
      <c r="AT1048413"/>
      <c r="AU1048413"/>
      <c r="AV1048413"/>
      <c r="AW1048413"/>
      <c r="AX1048413"/>
      <c r="AY1048413"/>
      <c r="AZ1048413"/>
      <c r="BA1048413"/>
      <c r="BB1048413"/>
      <c r="BC1048413"/>
      <c r="BD1048413"/>
      <c r="BE1048413"/>
      <c r="BF1048413"/>
      <c r="BG1048413"/>
      <c r="BH1048413"/>
      <c r="BI1048413"/>
      <c r="BJ1048413"/>
      <c r="BK1048413"/>
      <c r="BL1048413"/>
      <c r="BM1048413"/>
      <c r="BO1048413"/>
    </row>
    <row r="1048414" spans="1:67">
      <c r="A1048414"/>
      <c r="B1048414"/>
      <c r="C1048414"/>
      <c r="D1048414"/>
      <c r="E1048414"/>
      <c r="F1048414"/>
      <c r="G1048414"/>
      <c r="H1048414"/>
      <c r="I1048414"/>
      <c r="J1048414"/>
      <c r="K1048414"/>
      <c r="L1048414"/>
      <c r="M1048414"/>
      <c r="N1048414"/>
      <c r="O1048414"/>
      <c r="P1048414"/>
      <c r="Q1048414"/>
      <c r="R1048414"/>
      <c r="S1048414"/>
      <c r="T1048414"/>
      <c r="U1048414"/>
      <c r="V1048414"/>
      <c r="W1048414"/>
      <c r="X1048414"/>
      <c r="Y1048414"/>
      <c r="Z1048414"/>
      <c r="AA1048414"/>
      <c r="AB1048414"/>
      <c r="AC1048414"/>
      <c r="AD1048414"/>
      <c r="AE1048414"/>
      <c r="AF1048414"/>
      <c r="AG1048414"/>
      <c r="AH1048414"/>
      <c r="AI1048414"/>
      <c r="AJ1048414"/>
      <c r="AK1048414"/>
      <c r="AL1048414"/>
      <c r="AM1048414"/>
      <c r="AN1048414"/>
      <c r="AO1048414"/>
      <c r="AP1048414"/>
      <c r="AQ1048414"/>
      <c r="AR1048414"/>
      <c r="AS1048414"/>
      <c r="AT1048414"/>
      <c r="AU1048414"/>
      <c r="AV1048414"/>
      <c r="AW1048414"/>
      <c r="AX1048414"/>
      <c r="AY1048414"/>
      <c r="AZ1048414"/>
      <c r="BA1048414"/>
      <c r="BB1048414"/>
      <c r="BC1048414"/>
      <c r="BD1048414"/>
      <c r="BE1048414"/>
      <c r="BF1048414"/>
      <c r="BG1048414"/>
      <c r="BH1048414"/>
      <c r="BI1048414"/>
      <c r="BJ1048414"/>
      <c r="BK1048414"/>
      <c r="BL1048414"/>
      <c r="BM1048414"/>
      <c r="BO1048414"/>
    </row>
    <row r="1048415" spans="1:67">
      <c r="A1048415"/>
      <c r="B1048415"/>
      <c r="C1048415"/>
      <c r="D1048415"/>
      <c r="E1048415"/>
      <c r="F1048415"/>
      <c r="G1048415"/>
      <c r="H1048415"/>
      <c r="I1048415"/>
      <c r="J1048415"/>
      <c r="K1048415"/>
      <c r="L1048415"/>
      <c r="M1048415"/>
      <c r="N1048415"/>
      <c r="O1048415"/>
      <c r="P1048415"/>
      <c r="Q1048415"/>
      <c r="R1048415"/>
      <c r="S1048415"/>
      <c r="T1048415"/>
      <c r="U1048415"/>
      <c r="V1048415"/>
      <c r="W1048415"/>
      <c r="X1048415"/>
      <c r="Y1048415"/>
      <c r="Z1048415"/>
      <c r="AA1048415"/>
      <c r="AB1048415"/>
      <c r="AC1048415"/>
      <c r="AD1048415"/>
      <c r="AE1048415"/>
      <c r="AF1048415"/>
      <c r="AG1048415"/>
      <c r="AH1048415"/>
      <c r="AI1048415"/>
      <c r="AJ1048415"/>
      <c r="AK1048415"/>
      <c r="AL1048415"/>
      <c r="AM1048415"/>
      <c r="AN1048415"/>
      <c r="AO1048415"/>
      <c r="AP1048415"/>
      <c r="AQ1048415"/>
      <c r="AR1048415"/>
      <c r="AS1048415"/>
      <c r="AT1048415"/>
      <c r="AU1048415"/>
      <c r="AV1048415"/>
      <c r="AW1048415"/>
      <c r="AX1048415"/>
      <c r="AY1048415"/>
      <c r="AZ1048415"/>
      <c r="BA1048415"/>
      <c r="BB1048415"/>
      <c r="BC1048415"/>
      <c r="BD1048415"/>
      <c r="BE1048415"/>
      <c r="BF1048415"/>
      <c r="BG1048415"/>
      <c r="BH1048415"/>
      <c r="BI1048415"/>
      <c r="BJ1048415"/>
      <c r="BK1048415"/>
      <c r="BL1048415"/>
      <c r="BM1048415"/>
      <c r="BO1048415"/>
    </row>
    <row r="1048416" spans="1:67">
      <c r="A1048416"/>
      <c r="B1048416"/>
      <c r="C1048416"/>
      <c r="D1048416"/>
      <c r="E1048416"/>
      <c r="F1048416"/>
      <c r="G1048416"/>
      <c r="H1048416"/>
      <c r="I1048416"/>
      <c r="J1048416"/>
      <c r="K1048416"/>
      <c r="L1048416"/>
      <c r="M1048416"/>
      <c r="N1048416"/>
      <c r="O1048416"/>
      <c r="P1048416"/>
      <c r="Q1048416"/>
      <c r="R1048416"/>
      <c r="S1048416"/>
      <c r="T1048416"/>
      <c r="U1048416"/>
      <c r="V1048416"/>
      <c r="W1048416"/>
      <c r="X1048416"/>
      <c r="Y1048416"/>
      <c r="Z1048416"/>
      <c r="AA1048416"/>
      <c r="AB1048416"/>
      <c r="AC1048416"/>
      <c r="AD1048416"/>
      <c r="AE1048416"/>
      <c r="AF1048416"/>
      <c r="AG1048416"/>
      <c r="AH1048416"/>
      <c r="AI1048416"/>
      <c r="AJ1048416"/>
      <c r="AK1048416"/>
      <c r="AL1048416"/>
      <c r="AM1048416"/>
      <c r="AN1048416"/>
      <c r="AO1048416"/>
      <c r="AP1048416"/>
      <c r="AQ1048416"/>
      <c r="AR1048416"/>
      <c r="AS1048416"/>
      <c r="AT1048416"/>
      <c r="AU1048416"/>
      <c r="AV1048416"/>
      <c r="AW1048416"/>
      <c r="AX1048416"/>
      <c r="AY1048416"/>
      <c r="AZ1048416"/>
      <c r="BA1048416"/>
      <c r="BB1048416"/>
      <c r="BC1048416"/>
      <c r="BD1048416"/>
      <c r="BE1048416"/>
      <c r="BF1048416"/>
      <c r="BG1048416"/>
      <c r="BH1048416"/>
      <c r="BI1048416"/>
      <c r="BJ1048416"/>
      <c r="BK1048416"/>
      <c r="BL1048416"/>
      <c r="BM1048416"/>
      <c r="BO1048416"/>
    </row>
    <row r="1048417" spans="1:67">
      <c r="A1048417"/>
      <c r="B1048417"/>
      <c r="C1048417"/>
      <c r="D1048417"/>
      <c r="E1048417"/>
      <c r="F1048417"/>
      <c r="G1048417"/>
      <c r="H1048417"/>
      <c r="I1048417"/>
      <c r="J1048417"/>
      <c r="K1048417"/>
      <c r="L1048417"/>
      <c r="M1048417"/>
      <c r="N1048417"/>
      <c r="O1048417"/>
      <c r="P1048417"/>
      <c r="Q1048417"/>
      <c r="R1048417"/>
      <c r="S1048417"/>
      <c r="T1048417"/>
      <c r="U1048417"/>
      <c r="V1048417"/>
      <c r="W1048417"/>
      <c r="X1048417"/>
      <c r="Y1048417"/>
      <c r="Z1048417"/>
      <c r="AA1048417"/>
      <c r="AB1048417"/>
      <c r="AC1048417"/>
      <c r="AD1048417"/>
      <c r="AE1048417"/>
      <c r="AF1048417"/>
      <c r="AG1048417"/>
      <c r="AH1048417"/>
      <c r="AI1048417"/>
      <c r="AJ1048417"/>
      <c r="AK1048417"/>
      <c r="AL1048417"/>
      <c r="AM1048417"/>
      <c r="AN1048417"/>
      <c r="AO1048417"/>
      <c r="AP1048417"/>
      <c r="AQ1048417"/>
      <c r="AR1048417"/>
      <c r="AS1048417"/>
      <c r="AT1048417"/>
      <c r="AU1048417"/>
      <c r="AV1048417"/>
      <c r="AW1048417"/>
      <c r="AX1048417"/>
      <c r="AY1048417"/>
      <c r="AZ1048417"/>
      <c r="BA1048417"/>
      <c r="BB1048417"/>
      <c r="BC1048417"/>
      <c r="BD1048417"/>
      <c r="BE1048417"/>
      <c r="BF1048417"/>
      <c r="BG1048417"/>
      <c r="BH1048417"/>
      <c r="BI1048417"/>
      <c r="BJ1048417"/>
      <c r="BK1048417"/>
      <c r="BL1048417"/>
      <c r="BM1048417"/>
      <c r="BO1048417"/>
    </row>
    <row r="1048418" spans="1:67">
      <c r="A1048418"/>
      <c r="B1048418"/>
      <c r="C1048418"/>
      <c r="D1048418"/>
      <c r="E1048418"/>
      <c r="F1048418"/>
      <c r="G1048418"/>
      <c r="H1048418"/>
      <c r="I1048418"/>
      <c r="J1048418"/>
      <c r="K1048418"/>
      <c r="L1048418"/>
      <c r="M1048418"/>
      <c r="N1048418"/>
      <c r="O1048418"/>
      <c r="P1048418"/>
      <c r="Q1048418"/>
      <c r="R1048418"/>
      <c r="S1048418"/>
      <c r="T1048418"/>
      <c r="U1048418"/>
      <c r="V1048418"/>
      <c r="W1048418"/>
      <c r="X1048418"/>
      <c r="Y1048418"/>
      <c r="Z1048418"/>
      <c r="AA1048418"/>
      <c r="AB1048418"/>
      <c r="AC1048418"/>
      <c r="AD1048418"/>
      <c r="AE1048418"/>
      <c r="AF1048418"/>
      <c r="AG1048418"/>
      <c r="AH1048418"/>
      <c r="AI1048418"/>
      <c r="AJ1048418"/>
      <c r="AK1048418"/>
      <c r="AL1048418"/>
      <c r="AM1048418"/>
      <c r="AN1048418"/>
      <c r="AO1048418"/>
      <c r="AP1048418"/>
      <c r="AQ1048418"/>
      <c r="AR1048418"/>
      <c r="AS1048418"/>
      <c r="AT1048418"/>
      <c r="AU1048418"/>
      <c r="AV1048418"/>
      <c r="AW1048418"/>
      <c r="AX1048418"/>
      <c r="AY1048418"/>
      <c r="AZ1048418"/>
      <c r="BA1048418"/>
      <c r="BB1048418"/>
      <c r="BC1048418"/>
      <c r="BD1048418"/>
      <c r="BE1048418"/>
      <c r="BF1048418"/>
      <c r="BG1048418"/>
      <c r="BH1048418"/>
      <c r="BI1048418"/>
      <c r="BJ1048418"/>
      <c r="BK1048418"/>
      <c r="BL1048418"/>
      <c r="BM1048418"/>
      <c r="BO1048418"/>
    </row>
    <row r="1048419" spans="1:67">
      <c r="A1048419"/>
      <c r="B1048419"/>
      <c r="C1048419"/>
      <c r="D1048419"/>
      <c r="E1048419"/>
      <c r="F1048419"/>
      <c r="G1048419"/>
      <c r="H1048419"/>
      <c r="I1048419"/>
      <c r="J1048419"/>
      <c r="K1048419"/>
      <c r="L1048419"/>
      <c r="M1048419"/>
      <c r="N1048419"/>
      <c r="O1048419"/>
      <c r="P1048419"/>
      <c r="Q1048419"/>
      <c r="R1048419"/>
      <c r="S1048419"/>
      <c r="T1048419"/>
      <c r="U1048419"/>
      <c r="V1048419"/>
      <c r="W1048419"/>
      <c r="X1048419"/>
      <c r="Y1048419"/>
      <c r="Z1048419"/>
      <c r="AA1048419"/>
      <c r="AB1048419"/>
      <c r="AC1048419"/>
      <c r="AD1048419"/>
      <c r="AE1048419"/>
      <c r="AF1048419"/>
      <c r="AG1048419"/>
      <c r="AH1048419"/>
      <c r="AI1048419"/>
      <c r="AJ1048419"/>
      <c r="AK1048419"/>
      <c r="AL1048419"/>
      <c r="AM1048419"/>
      <c r="AN1048419"/>
      <c r="AO1048419"/>
      <c r="AP1048419"/>
      <c r="AQ1048419"/>
      <c r="AR1048419"/>
      <c r="AS1048419"/>
      <c r="AT1048419"/>
      <c r="AU1048419"/>
      <c r="AV1048419"/>
      <c r="AW1048419"/>
      <c r="AX1048419"/>
      <c r="AY1048419"/>
      <c r="AZ1048419"/>
      <c r="BA1048419"/>
      <c r="BB1048419"/>
      <c r="BC1048419"/>
      <c r="BD1048419"/>
      <c r="BE1048419"/>
      <c r="BF1048419"/>
      <c r="BG1048419"/>
      <c r="BH1048419"/>
      <c r="BI1048419"/>
      <c r="BJ1048419"/>
      <c r="BK1048419"/>
      <c r="BL1048419"/>
      <c r="BM1048419"/>
      <c r="BO1048419"/>
    </row>
    <row r="1048420" spans="1:67">
      <c r="A1048420"/>
      <c r="B1048420"/>
      <c r="C1048420"/>
      <c r="D1048420"/>
      <c r="E1048420"/>
      <c r="F1048420"/>
      <c r="G1048420"/>
      <c r="H1048420"/>
      <c r="I1048420"/>
      <c r="J1048420"/>
      <c r="K1048420"/>
      <c r="L1048420"/>
      <c r="M1048420"/>
      <c r="N1048420"/>
      <c r="O1048420"/>
      <c r="P1048420"/>
      <c r="Q1048420"/>
      <c r="R1048420"/>
      <c r="S1048420"/>
      <c r="T1048420"/>
      <c r="U1048420"/>
      <c r="V1048420"/>
      <c r="W1048420"/>
      <c r="X1048420"/>
      <c r="Y1048420"/>
      <c r="Z1048420"/>
      <c r="AA1048420"/>
      <c r="AB1048420"/>
      <c r="AC1048420"/>
      <c r="AD1048420"/>
      <c r="AE1048420"/>
      <c r="AF1048420"/>
      <c r="AG1048420"/>
      <c r="AH1048420"/>
      <c r="AI1048420"/>
      <c r="AJ1048420"/>
      <c r="AK1048420"/>
      <c r="AL1048420"/>
      <c r="AM1048420"/>
      <c r="AN1048420"/>
      <c r="AO1048420"/>
      <c r="AP1048420"/>
      <c r="AQ1048420"/>
      <c r="AR1048420"/>
      <c r="AS1048420"/>
      <c r="AT1048420"/>
      <c r="AU1048420"/>
      <c r="AV1048420"/>
      <c r="AW1048420"/>
      <c r="AX1048420"/>
      <c r="AY1048420"/>
      <c r="AZ1048420"/>
      <c r="BA1048420"/>
      <c r="BB1048420"/>
      <c r="BC1048420"/>
      <c r="BD1048420"/>
      <c r="BE1048420"/>
      <c r="BF1048420"/>
      <c r="BG1048420"/>
      <c r="BH1048420"/>
      <c r="BI1048420"/>
      <c r="BJ1048420"/>
      <c r="BK1048420"/>
      <c r="BL1048420"/>
      <c r="BM1048420"/>
      <c r="BO1048420"/>
    </row>
    <row r="1048421" spans="1:67">
      <c r="A1048421"/>
      <c r="B1048421"/>
      <c r="C1048421"/>
      <c r="D1048421"/>
      <c r="E1048421"/>
      <c r="F1048421"/>
      <c r="G1048421"/>
      <c r="H1048421"/>
      <c r="I1048421"/>
      <c r="J1048421"/>
      <c r="K1048421"/>
      <c r="L1048421"/>
      <c r="M1048421"/>
      <c r="N1048421"/>
      <c r="O1048421"/>
      <c r="P1048421"/>
      <c r="Q1048421"/>
      <c r="R1048421"/>
      <c r="S1048421"/>
      <c r="T1048421"/>
      <c r="U1048421"/>
      <c r="V1048421"/>
      <c r="W1048421"/>
      <c r="X1048421"/>
      <c r="Y1048421"/>
      <c r="Z1048421"/>
      <c r="AA1048421"/>
      <c r="AB1048421"/>
      <c r="AC1048421"/>
      <c r="AD1048421"/>
      <c r="AE1048421"/>
      <c r="AF1048421"/>
      <c r="AG1048421"/>
      <c r="AH1048421"/>
      <c r="AI1048421"/>
      <c r="AJ1048421"/>
      <c r="AK1048421"/>
      <c r="AL1048421"/>
      <c r="AM1048421"/>
      <c r="AN1048421"/>
      <c r="AO1048421"/>
      <c r="AP1048421"/>
      <c r="AQ1048421"/>
      <c r="AR1048421"/>
      <c r="AS1048421"/>
      <c r="AT1048421"/>
      <c r="AU1048421"/>
      <c r="AV1048421"/>
      <c r="AW1048421"/>
      <c r="AX1048421"/>
      <c r="AY1048421"/>
      <c r="AZ1048421"/>
      <c r="BA1048421"/>
      <c r="BB1048421"/>
      <c r="BC1048421"/>
      <c r="BD1048421"/>
      <c r="BE1048421"/>
      <c r="BF1048421"/>
      <c r="BG1048421"/>
      <c r="BH1048421"/>
      <c r="BI1048421"/>
      <c r="BJ1048421"/>
      <c r="BK1048421"/>
      <c r="BL1048421"/>
      <c r="BM1048421"/>
      <c r="BO1048421"/>
    </row>
    <row r="1048422" spans="1:67">
      <c r="A1048422"/>
      <c r="B1048422"/>
      <c r="C1048422"/>
      <c r="D1048422"/>
      <c r="E1048422"/>
      <c r="F1048422"/>
      <c r="G1048422"/>
      <c r="H1048422"/>
      <c r="I1048422"/>
      <c r="J1048422"/>
      <c r="K1048422"/>
      <c r="L1048422"/>
      <c r="M1048422"/>
      <c r="N1048422"/>
      <c r="O1048422"/>
      <c r="P1048422"/>
      <c r="Q1048422"/>
      <c r="R1048422"/>
      <c r="S1048422"/>
      <c r="T1048422"/>
      <c r="U1048422"/>
      <c r="V1048422"/>
      <c r="W1048422"/>
      <c r="X1048422"/>
      <c r="Y1048422"/>
      <c r="Z1048422"/>
      <c r="AA1048422"/>
      <c r="AB1048422"/>
      <c r="AC1048422"/>
      <c r="AD1048422"/>
      <c r="AE1048422"/>
      <c r="AF1048422"/>
      <c r="AG1048422"/>
      <c r="AH1048422"/>
      <c r="AI1048422"/>
      <c r="AJ1048422"/>
      <c r="AK1048422"/>
      <c r="AL1048422"/>
      <c r="AM1048422"/>
      <c r="AN1048422"/>
      <c r="AO1048422"/>
      <c r="AP1048422"/>
      <c r="AQ1048422"/>
      <c r="AR1048422"/>
      <c r="AS1048422"/>
      <c r="AT1048422"/>
      <c r="AU1048422"/>
      <c r="AV1048422"/>
      <c r="AW1048422"/>
      <c r="AX1048422"/>
      <c r="AY1048422"/>
      <c r="AZ1048422"/>
      <c r="BA1048422"/>
      <c r="BB1048422"/>
      <c r="BC1048422"/>
      <c r="BD1048422"/>
      <c r="BE1048422"/>
      <c r="BF1048422"/>
      <c r="BG1048422"/>
      <c r="BH1048422"/>
      <c r="BI1048422"/>
      <c r="BJ1048422"/>
      <c r="BK1048422"/>
      <c r="BL1048422"/>
      <c r="BM1048422"/>
      <c r="BO1048422"/>
    </row>
    <row r="1048423" spans="1:67">
      <c r="A1048423"/>
      <c r="B1048423"/>
      <c r="C1048423"/>
      <c r="D1048423"/>
      <c r="E1048423"/>
      <c r="F1048423"/>
      <c r="G1048423"/>
      <c r="H1048423"/>
      <c r="I1048423"/>
      <c r="J1048423"/>
      <c r="K1048423"/>
      <c r="L1048423"/>
      <c r="M1048423"/>
      <c r="N1048423"/>
      <c r="O1048423"/>
      <c r="P1048423"/>
      <c r="Q1048423"/>
      <c r="R1048423"/>
      <c r="S1048423"/>
      <c r="T1048423"/>
      <c r="U1048423"/>
      <c r="V1048423"/>
      <c r="W1048423"/>
      <c r="X1048423"/>
      <c r="Y1048423"/>
      <c r="Z1048423"/>
      <c r="AA1048423"/>
      <c r="AB1048423"/>
      <c r="AC1048423"/>
      <c r="AD1048423"/>
      <c r="AE1048423"/>
      <c r="AF1048423"/>
      <c r="AG1048423"/>
      <c r="AH1048423"/>
      <c r="AI1048423"/>
      <c r="AJ1048423"/>
      <c r="AK1048423"/>
      <c r="AL1048423"/>
      <c r="AM1048423"/>
      <c r="AN1048423"/>
      <c r="AO1048423"/>
      <c r="AP1048423"/>
      <c r="AQ1048423"/>
      <c r="AR1048423"/>
      <c r="AS1048423"/>
      <c r="AT1048423"/>
      <c r="AU1048423"/>
      <c r="AV1048423"/>
      <c r="AW1048423"/>
      <c r="AX1048423"/>
      <c r="AY1048423"/>
      <c r="AZ1048423"/>
      <c r="BA1048423"/>
      <c r="BB1048423"/>
      <c r="BC1048423"/>
      <c r="BD1048423"/>
      <c r="BE1048423"/>
      <c r="BF1048423"/>
      <c r="BG1048423"/>
      <c r="BH1048423"/>
      <c r="BI1048423"/>
      <c r="BJ1048423"/>
      <c r="BK1048423"/>
      <c r="BL1048423"/>
      <c r="BM1048423"/>
      <c r="BO1048423"/>
    </row>
    <row r="1048424" spans="1:67">
      <c r="A1048424"/>
      <c r="B1048424"/>
      <c r="C1048424"/>
      <c r="D1048424"/>
      <c r="E1048424"/>
      <c r="F1048424"/>
      <c r="G1048424"/>
      <c r="H1048424"/>
      <c r="I1048424"/>
      <c r="J1048424"/>
      <c r="K1048424"/>
      <c r="L1048424"/>
      <c r="M1048424"/>
      <c r="N1048424"/>
      <c r="O1048424"/>
      <c r="P1048424"/>
      <c r="Q1048424"/>
      <c r="R1048424"/>
      <c r="S1048424"/>
      <c r="T1048424"/>
      <c r="U1048424"/>
      <c r="V1048424"/>
      <c r="W1048424"/>
      <c r="X1048424"/>
      <c r="Y1048424"/>
      <c r="Z1048424"/>
      <c r="AA1048424"/>
      <c r="AB1048424"/>
      <c r="AC1048424"/>
      <c r="AD1048424"/>
      <c r="AE1048424"/>
      <c r="AF1048424"/>
      <c r="AG1048424"/>
      <c r="AH1048424"/>
      <c r="AI1048424"/>
      <c r="AJ1048424"/>
      <c r="AK1048424"/>
      <c r="AL1048424"/>
      <c r="AM1048424"/>
      <c r="AN1048424"/>
      <c r="AO1048424"/>
      <c r="AP1048424"/>
      <c r="AQ1048424"/>
      <c r="AR1048424"/>
      <c r="AS1048424"/>
      <c r="AT1048424"/>
      <c r="AU1048424"/>
      <c r="AV1048424"/>
      <c r="AW1048424"/>
      <c r="AX1048424"/>
      <c r="AY1048424"/>
      <c r="AZ1048424"/>
      <c r="BA1048424"/>
      <c r="BB1048424"/>
      <c r="BC1048424"/>
      <c r="BD1048424"/>
      <c r="BE1048424"/>
      <c r="BF1048424"/>
      <c r="BG1048424"/>
      <c r="BH1048424"/>
      <c r="BI1048424"/>
      <c r="BJ1048424"/>
      <c r="BK1048424"/>
      <c r="BL1048424"/>
      <c r="BM1048424"/>
      <c r="BO1048424"/>
    </row>
    <row r="1048425" spans="1:67">
      <c r="A1048425"/>
      <c r="B1048425"/>
      <c r="C1048425"/>
      <c r="D1048425"/>
      <c r="E1048425"/>
      <c r="F1048425"/>
      <c r="G1048425"/>
      <c r="H1048425"/>
      <c r="I1048425"/>
      <c r="J1048425"/>
      <c r="K1048425"/>
      <c r="L1048425"/>
      <c r="M1048425"/>
      <c r="N1048425"/>
      <c r="O1048425"/>
      <c r="P1048425"/>
      <c r="Q1048425"/>
      <c r="R1048425"/>
      <c r="S1048425"/>
      <c r="T1048425"/>
      <c r="U1048425"/>
      <c r="V1048425"/>
      <c r="W1048425"/>
      <c r="X1048425"/>
      <c r="Y1048425"/>
      <c r="Z1048425"/>
      <c r="AA1048425"/>
      <c r="AB1048425"/>
      <c r="AC1048425"/>
      <c r="AD1048425"/>
      <c r="AE1048425"/>
      <c r="AF1048425"/>
      <c r="AG1048425"/>
      <c r="AH1048425"/>
      <c r="AI1048425"/>
      <c r="AJ1048425"/>
      <c r="AK1048425"/>
      <c r="AL1048425"/>
      <c r="AM1048425"/>
      <c r="AN1048425"/>
      <c r="AO1048425"/>
      <c r="AP1048425"/>
      <c r="AQ1048425"/>
      <c r="AR1048425"/>
      <c r="AS1048425"/>
      <c r="AT1048425"/>
      <c r="AU1048425"/>
      <c r="AV1048425"/>
      <c r="AW1048425"/>
      <c r="AX1048425"/>
      <c r="AY1048425"/>
      <c r="AZ1048425"/>
      <c r="BA1048425"/>
      <c r="BB1048425"/>
      <c r="BC1048425"/>
      <c r="BD1048425"/>
      <c r="BE1048425"/>
      <c r="BF1048425"/>
      <c r="BG1048425"/>
      <c r="BH1048425"/>
      <c r="BI1048425"/>
      <c r="BJ1048425"/>
      <c r="BK1048425"/>
      <c r="BL1048425"/>
      <c r="BM1048425"/>
      <c r="BO1048425"/>
    </row>
    <row r="1048426" spans="1:67">
      <c r="A1048426"/>
      <c r="B1048426"/>
      <c r="C1048426"/>
      <c r="D1048426"/>
      <c r="E1048426"/>
      <c r="F1048426"/>
      <c r="G1048426"/>
      <c r="H1048426"/>
      <c r="I1048426"/>
      <c r="J1048426"/>
      <c r="K1048426"/>
      <c r="L1048426"/>
      <c r="M1048426"/>
      <c r="N1048426"/>
      <c r="O1048426"/>
      <c r="P1048426"/>
      <c r="Q1048426"/>
      <c r="R1048426"/>
      <c r="S1048426"/>
      <c r="T1048426"/>
      <c r="U1048426"/>
      <c r="V1048426"/>
      <c r="W1048426"/>
      <c r="X1048426"/>
      <c r="Y1048426"/>
      <c r="Z1048426"/>
      <c r="AA1048426"/>
      <c r="AB1048426"/>
      <c r="AC1048426"/>
      <c r="AD1048426"/>
      <c r="AE1048426"/>
      <c r="AF1048426"/>
      <c r="AG1048426"/>
      <c r="AH1048426"/>
      <c r="AI1048426"/>
      <c r="AJ1048426"/>
      <c r="AK1048426"/>
      <c r="AL1048426"/>
      <c r="AM1048426"/>
      <c r="AN1048426"/>
      <c r="AO1048426"/>
      <c r="AP1048426"/>
      <c r="AQ1048426"/>
      <c r="AR1048426"/>
      <c r="AS1048426"/>
      <c r="AT1048426"/>
      <c r="AU1048426"/>
      <c r="AV1048426"/>
      <c r="AW1048426"/>
      <c r="AX1048426"/>
      <c r="AY1048426"/>
      <c r="AZ1048426"/>
      <c r="BA1048426"/>
      <c r="BB1048426"/>
      <c r="BC1048426"/>
      <c r="BD1048426"/>
      <c r="BE1048426"/>
      <c r="BF1048426"/>
      <c r="BG1048426"/>
      <c r="BH1048426"/>
      <c r="BI1048426"/>
      <c r="BJ1048426"/>
      <c r="BK1048426"/>
      <c r="BL1048426"/>
      <c r="BM1048426"/>
      <c r="BO1048426"/>
    </row>
    <row r="1048427" spans="1:67">
      <c r="A1048427"/>
      <c r="B1048427"/>
      <c r="C1048427"/>
      <c r="D1048427"/>
      <c r="E1048427"/>
      <c r="F1048427"/>
      <c r="G1048427"/>
      <c r="H1048427"/>
      <c r="I1048427"/>
      <c r="J1048427"/>
      <c r="K1048427"/>
      <c r="L1048427"/>
      <c r="M1048427"/>
      <c r="N1048427"/>
      <c r="O1048427"/>
      <c r="P1048427"/>
      <c r="Q1048427"/>
      <c r="R1048427"/>
      <c r="S1048427"/>
      <c r="T1048427"/>
      <c r="U1048427"/>
      <c r="V1048427"/>
      <c r="W1048427"/>
      <c r="X1048427"/>
      <c r="Y1048427"/>
      <c r="Z1048427"/>
      <c r="AA1048427"/>
      <c r="AB1048427"/>
      <c r="AC1048427"/>
      <c r="AD1048427"/>
      <c r="AE1048427"/>
      <c r="AF1048427"/>
      <c r="AG1048427"/>
      <c r="AH1048427"/>
      <c r="AI1048427"/>
      <c r="AJ1048427"/>
      <c r="AK1048427"/>
      <c r="AL1048427"/>
      <c r="AM1048427"/>
      <c r="AN1048427"/>
      <c r="AO1048427"/>
      <c r="AP1048427"/>
      <c r="AQ1048427"/>
      <c r="AR1048427"/>
      <c r="AS1048427"/>
      <c r="AT1048427"/>
      <c r="AU1048427"/>
      <c r="AV1048427"/>
      <c r="AW1048427"/>
      <c r="AX1048427"/>
      <c r="AY1048427"/>
      <c r="AZ1048427"/>
      <c r="BA1048427"/>
      <c r="BB1048427"/>
      <c r="BC1048427"/>
      <c r="BD1048427"/>
      <c r="BE1048427"/>
      <c r="BF1048427"/>
      <c r="BG1048427"/>
      <c r="BH1048427"/>
      <c r="BI1048427"/>
      <c r="BJ1048427"/>
      <c r="BK1048427"/>
      <c r="BL1048427"/>
      <c r="BM1048427"/>
      <c r="BO1048427"/>
    </row>
    <row r="1048428" spans="1:67">
      <c r="A1048428"/>
      <c r="B1048428"/>
      <c r="C1048428"/>
      <c r="D1048428"/>
      <c r="E1048428"/>
      <c r="F1048428"/>
      <c r="G1048428"/>
      <c r="H1048428"/>
      <c r="I1048428"/>
      <c r="J1048428"/>
      <c r="K1048428"/>
      <c r="L1048428"/>
      <c r="M1048428"/>
      <c r="N1048428"/>
      <c r="O1048428"/>
      <c r="P1048428"/>
      <c r="Q1048428"/>
      <c r="R1048428"/>
      <c r="S1048428"/>
      <c r="T1048428"/>
      <c r="U1048428"/>
      <c r="V1048428"/>
      <c r="W1048428"/>
      <c r="X1048428"/>
      <c r="Y1048428"/>
      <c r="Z1048428"/>
      <c r="AA1048428"/>
      <c r="AB1048428"/>
      <c r="AC1048428"/>
      <c r="AD1048428"/>
      <c r="AE1048428"/>
      <c r="AF1048428"/>
      <c r="AG1048428"/>
      <c r="AH1048428"/>
      <c r="AI1048428"/>
      <c r="AJ1048428"/>
      <c r="AK1048428"/>
      <c r="AL1048428"/>
      <c r="AM1048428"/>
      <c r="AN1048428"/>
      <c r="AO1048428"/>
      <c r="AP1048428"/>
      <c r="AQ1048428"/>
      <c r="AR1048428"/>
      <c r="AS1048428"/>
      <c r="AT1048428"/>
      <c r="AU1048428"/>
      <c r="AV1048428"/>
      <c r="AW1048428"/>
      <c r="AX1048428"/>
      <c r="AY1048428"/>
      <c r="AZ1048428"/>
      <c r="BA1048428"/>
      <c r="BB1048428"/>
      <c r="BC1048428"/>
      <c r="BD1048428"/>
      <c r="BE1048428"/>
      <c r="BF1048428"/>
      <c r="BG1048428"/>
      <c r="BH1048428"/>
      <c r="BI1048428"/>
      <c r="BJ1048428"/>
      <c r="BK1048428"/>
      <c r="BL1048428"/>
      <c r="BM1048428"/>
      <c r="BO1048428"/>
    </row>
    <row r="1048429" spans="1:67">
      <c r="A1048429"/>
      <c r="B1048429"/>
      <c r="C1048429"/>
      <c r="D1048429"/>
      <c r="E1048429"/>
      <c r="F1048429"/>
      <c r="G1048429"/>
      <c r="H1048429"/>
      <c r="I1048429"/>
      <c r="J1048429"/>
      <c r="K1048429"/>
      <c r="L1048429"/>
      <c r="M1048429"/>
      <c r="N1048429"/>
      <c r="O1048429"/>
      <c r="P1048429"/>
      <c r="Q1048429"/>
      <c r="R1048429"/>
      <c r="S1048429"/>
      <c r="T1048429"/>
      <c r="U1048429"/>
      <c r="V1048429"/>
      <c r="W1048429"/>
      <c r="X1048429"/>
      <c r="Y1048429"/>
      <c r="Z1048429"/>
      <c r="AA1048429"/>
      <c r="AB1048429"/>
      <c r="AC1048429"/>
      <c r="AD1048429"/>
      <c r="AE1048429"/>
      <c r="AF1048429"/>
      <c r="AG1048429"/>
      <c r="AH1048429"/>
      <c r="AI1048429"/>
      <c r="AJ1048429"/>
      <c r="AK1048429"/>
      <c r="AL1048429"/>
      <c r="AM1048429"/>
      <c r="AN1048429"/>
      <c r="AO1048429"/>
      <c r="AP1048429"/>
      <c r="AQ1048429"/>
      <c r="AR1048429"/>
      <c r="AS1048429"/>
      <c r="AT1048429"/>
      <c r="AU1048429"/>
      <c r="AV1048429"/>
      <c r="AW1048429"/>
      <c r="AX1048429"/>
      <c r="AY1048429"/>
      <c r="AZ1048429"/>
      <c r="BA1048429"/>
      <c r="BB1048429"/>
      <c r="BC1048429"/>
      <c r="BD1048429"/>
      <c r="BE1048429"/>
      <c r="BF1048429"/>
      <c r="BG1048429"/>
      <c r="BH1048429"/>
      <c r="BI1048429"/>
      <c r="BJ1048429"/>
      <c r="BK1048429"/>
      <c r="BL1048429"/>
      <c r="BM1048429"/>
      <c r="BO1048429"/>
    </row>
    <row r="1048430" spans="1:67">
      <c r="A1048430"/>
      <c r="B1048430"/>
      <c r="C1048430"/>
      <c r="D1048430"/>
      <c r="E1048430"/>
      <c r="F1048430"/>
      <c r="G1048430"/>
      <c r="H1048430"/>
      <c r="I1048430"/>
      <c r="J1048430"/>
      <c r="K1048430"/>
      <c r="L1048430"/>
      <c r="M1048430"/>
      <c r="N1048430"/>
      <c r="O1048430"/>
      <c r="P1048430"/>
      <c r="Q1048430"/>
      <c r="R1048430"/>
      <c r="S1048430"/>
      <c r="T1048430"/>
      <c r="U1048430"/>
      <c r="V1048430"/>
      <c r="W1048430"/>
      <c r="X1048430"/>
      <c r="Y1048430"/>
      <c r="Z1048430"/>
      <c r="AA1048430"/>
      <c r="AB1048430"/>
      <c r="AC1048430"/>
      <c r="AD1048430"/>
      <c r="AE1048430"/>
      <c r="AF1048430"/>
      <c r="AG1048430"/>
      <c r="AH1048430"/>
      <c r="AI1048430"/>
      <c r="AJ1048430"/>
      <c r="AK1048430"/>
      <c r="AL1048430"/>
      <c r="AM1048430"/>
      <c r="AN1048430"/>
      <c r="AO1048430"/>
      <c r="AP1048430"/>
      <c r="AQ1048430"/>
      <c r="AR1048430"/>
      <c r="AS1048430"/>
      <c r="AT1048430"/>
      <c r="AU1048430"/>
      <c r="AV1048430"/>
      <c r="AW1048430"/>
      <c r="AX1048430"/>
      <c r="AY1048430"/>
      <c r="AZ1048430"/>
      <c r="BA1048430"/>
      <c r="BB1048430"/>
      <c r="BC1048430"/>
      <c r="BD1048430"/>
      <c r="BE1048430"/>
      <c r="BF1048430"/>
      <c r="BG1048430"/>
      <c r="BH1048430"/>
      <c r="BI1048430"/>
      <c r="BJ1048430"/>
      <c r="BK1048430"/>
      <c r="BL1048430"/>
      <c r="BM1048430"/>
      <c r="BO1048430"/>
    </row>
    <row r="1048431" spans="1:67">
      <c r="A1048431"/>
      <c r="B1048431"/>
      <c r="C1048431"/>
      <c r="D1048431"/>
      <c r="E1048431"/>
      <c r="F1048431"/>
      <c r="G1048431"/>
      <c r="H1048431"/>
      <c r="I1048431"/>
      <c r="J1048431"/>
      <c r="K1048431"/>
      <c r="L1048431"/>
      <c r="M1048431"/>
      <c r="N1048431"/>
      <c r="O1048431"/>
      <c r="P1048431"/>
      <c r="Q1048431"/>
      <c r="R1048431"/>
      <c r="S1048431"/>
      <c r="T1048431"/>
      <c r="U1048431"/>
      <c r="V1048431"/>
      <c r="W1048431"/>
      <c r="X1048431"/>
      <c r="Y1048431"/>
      <c r="Z1048431"/>
      <c r="AA1048431"/>
      <c r="AB1048431"/>
      <c r="AC1048431"/>
      <c r="AD1048431"/>
      <c r="AE1048431"/>
      <c r="AF1048431"/>
      <c r="AG1048431"/>
      <c r="AH1048431"/>
      <c r="AI1048431"/>
      <c r="AJ1048431"/>
      <c r="AK1048431"/>
      <c r="AL1048431"/>
      <c r="AM1048431"/>
      <c r="AN1048431"/>
      <c r="AO1048431"/>
      <c r="AP1048431"/>
      <c r="AQ1048431"/>
      <c r="AR1048431"/>
      <c r="AS1048431"/>
      <c r="AT1048431"/>
      <c r="AU1048431"/>
      <c r="AV1048431"/>
      <c r="AW1048431"/>
      <c r="AX1048431"/>
      <c r="AY1048431"/>
      <c r="AZ1048431"/>
      <c r="BA1048431"/>
      <c r="BB1048431"/>
      <c r="BC1048431"/>
      <c r="BD1048431"/>
      <c r="BE1048431"/>
      <c r="BF1048431"/>
      <c r="BG1048431"/>
      <c r="BH1048431"/>
      <c r="BI1048431"/>
      <c r="BJ1048431"/>
      <c r="BK1048431"/>
      <c r="BL1048431"/>
      <c r="BM1048431"/>
      <c r="BO1048431"/>
    </row>
    <row r="1048432" spans="1:67">
      <c r="A1048432"/>
      <c r="B1048432"/>
      <c r="C1048432"/>
      <c r="D1048432"/>
      <c r="E1048432"/>
      <c r="F1048432"/>
      <c r="G1048432"/>
      <c r="H1048432"/>
      <c r="I1048432"/>
      <c r="J1048432"/>
      <c r="K1048432"/>
      <c r="L1048432"/>
      <c r="M1048432"/>
      <c r="N1048432"/>
      <c r="O1048432"/>
      <c r="P1048432"/>
      <c r="Q1048432"/>
      <c r="R1048432"/>
      <c r="S1048432"/>
      <c r="T1048432"/>
      <c r="U1048432"/>
      <c r="V1048432"/>
      <c r="W1048432"/>
      <c r="X1048432"/>
      <c r="Y1048432"/>
      <c r="Z1048432"/>
      <c r="AA1048432"/>
      <c r="AB1048432"/>
      <c r="AC1048432"/>
      <c r="AD1048432"/>
      <c r="AE1048432"/>
      <c r="AF1048432"/>
      <c r="AG1048432"/>
      <c r="AH1048432"/>
      <c r="AI1048432"/>
      <c r="AJ1048432"/>
      <c r="AK1048432"/>
      <c r="AL1048432"/>
      <c r="AM1048432"/>
      <c r="AN1048432"/>
      <c r="AO1048432"/>
      <c r="AP1048432"/>
      <c r="AQ1048432"/>
      <c r="AR1048432"/>
      <c r="AS1048432"/>
      <c r="AT1048432"/>
      <c r="AU1048432"/>
      <c r="AV1048432"/>
      <c r="AW1048432"/>
      <c r="AX1048432"/>
      <c r="AY1048432"/>
      <c r="AZ1048432"/>
      <c r="BA1048432"/>
      <c r="BB1048432"/>
      <c r="BC1048432"/>
      <c r="BD1048432"/>
      <c r="BE1048432"/>
      <c r="BF1048432"/>
      <c r="BG1048432"/>
      <c r="BH1048432"/>
      <c r="BI1048432"/>
      <c r="BJ1048432"/>
      <c r="BK1048432"/>
      <c r="BL1048432"/>
      <c r="BM1048432"/>
      <c r="BO1048432"/>
    </row>
    <row r="1048433" spans="1:67">
      <c r="A1048433"/>
      <c r="B1048433"/>
      <c r="C1048433"/>
      <c r="D1048433"/>
      <c r="E1048433"/>
      <c r="F1048433"/>
      <c r="G1048433"/>
      <c r="H1048433"/>
      <c r="I1048433"/>
      <c r="J1048433"/>
      <c r="K1048433"/>
      <c r="L1048433"/>
      <c r="M1048433"/>
      <c r="N1048433"/>
      <c r="O1048433"/>
      <c r="P1048433"/>
      <c r="Q1048433"/>
      <c r="R1048433"/>
      <c r="S1048433"/>
      <c r="T1048433"/>
      <c r="U1048433"/>
      <c r="V1048433"/>
      <c r="W1048433"/>
      <c r="X1048433"/>
      <c r="Y1048433"/>
      <c r="Z1048433"/>
      <c r="AA1048433"/>
      <c r="AB1048433"/>
      <c r="AC1048433"/>
      <c r="AD1048433"/>
      <c r="AE1048433"/>
      <c r="AF1048433"/>
      <c r="AG1048433"/>
      <c r="AH1048433"/>
      <c r="AI1048433"/>
      <c r="AJ1048433"/>
      <c r="AK1048433"/>
      <c r="AL1048433"/>
      <c r="AM1048433"/>
      <c r="AN1048433"/>
      <c r="AO1048433"/>
      <c r="AP1048433"/>
      <c r="AQ1048433"/>
      <c r="AR1048433"/>
      <c r="AS1048433"/>
      <c r="AT1048433"/>
      <c r="AU1048433"/>
      <c r="AV1048433"/>
      <c r="AW1048433"/>
      <c r="AX1048433"/>
      <c r="AY1048433"/>
      <c r="AZ1048433"/>
      <c r="BA1048433"/>
      <c r="BB1048433"/>
      <c r="BC1048433"/>
      <c r="BD1048433"/>
      <c r="BE1048433"/>
      <c r="BF1048433"/>
      <c r="BG1048433"/>
      <c r="BH1048433"/>
      <c r="BI1048433"/>
      <c r="BJ1048433"/>
      <c r="BK1048433"/>
      <c r="BL1048433"/>
      <c r="BM1048433"/>
      <c r="BO1048433"/>
    </row>
    <row r="1048434" spans="1:67">
      <c r="A1048434"/>
      <c r="B1048434"/>
      <c r="C1048434"/>
      <c r="D1048434"/>
      <c r="E1048434"/>
      <c r="F1048434"/>
      <c r="G1048434"/>
      <c r="H1048434"/>
      <c r="I1048434"/>
      <c r="J1048434"/>
      <c r="K1048434"/>
      <c r="L1048434"/>
      <c r="M1048434"/>
      <c r="N1048434"/>
      <c r="O1048434"/>
      <c r="P1048434"/>
      <c r="Q1048434"/>
      <c r="R1048434"/>
      <c r="S1048434"/>
      <c r="T1048434"/>
      <c r="U1048434"/>
      <c r="V1048434"/>
      <c r="W1048434"/>
      <c r="X1048434"/>
      <c r="Y1048434"/>
      <c r="Z1048434"/>
      <c r="AA1048434"/>
      <c r="AB1048434"/>
      <c r="AC1048434"/>
      <c r="AD1048434"/>
      <c r="AE1048434"/>
      <c r="AF1048434"/>
      <c r="AG1048434"/>
      <c r="AH1048434"/>
      <c r="AI1048434"/>
      <c r="AJ1048434"/>
      <c r="AK1048434"/>
      <c r="AL1048434"/>
      <c r="AM1048434"/>
      <c r="AN1048434"/>
      <c r="AO1048434"/>
      <c r="AP1048434"/>
      <c r="AQ1048434"/>
      <c r="AR1048434"/>
      <c r="AS1048434"/>
      <c r="AT1048434"/>
      <c r="AU1048434"/>
      <c r="AV1048434"/>
      <c r="AW1048434"/>
      <c r="AX1048434"/>
      <c r="AY1048434"/>
      <c r="AZ1048434"/>
      <c r="BA1048434"/>
      <c r="BB1048434"/>
      <c r="BC1048434"/>
      <c r="BD1048434"/>
      <c r="BE1048434"/>
      <c r="BF1048434"/>
      <c r="BG1048434"/>
      <c r="BH1048434"/>
      <c r="BI1048434"/>
      <c r="BJ1048434"/>
      <c r="BK1048434"/>
      <c r="BL1048434"/>
      <c r="BM1048434"/>
      <c r="BO1048434"/>
    </row>
    <row r="1048435" spans="1:67">
      <c r="A1048435"/>
      <c r="B1048435"/>
      <c r="C1048435"/>
      <c r="D1048435"/>
      <c r="E1048435"/>
      <c r="F1048435"/>
      <c r="G1048435"/>
      <c r="H1048435"/>
      <c r="I1048435"/>
      <c r="J1048435"/>
      <c r="K1048435"/>
      <c r="L1048435"/>
      <c r="M1048435"/>
      <c r="N1048435"/>
      <c r="O1048435"/>
      <c r="P1048435"/>
      <c r="Q1048435"/>
      <c r="R1048435"/>
      <c r="S1048435"/>
      <c r="T1048435"/>
      <c r="U1048435"/>
      <c r="V1048435"/>
      <c r="W1048435"/>
      <c r="X1048435"/>
      <c r="Y1048435"/>
      <c r="Z1048435"/>
      <c r="AA1048435"/>
      <c r="AB1048435"/>
      <c r="AC1048435"/>
      <c r="AD1048435"/>
      <c r="AE1048435"/>
      <c r="AF1048435"/>
      <c r="AG1048435"/>
      <c r="AH1048435"/>
      <c r="AI1048435"/>
      <c r="AJ1048435"/>
      <c r="AK1048435"/>
      <c r="AL1048435"/>
      <c r="AM1048435"/>
      <c r="AN1048435"/>
      <c r="AO1048435"/>
      <c r="AP1048435"/>
      <c r="AQ1048435"/>
      <c r="AR1048435"/>
      <c r="AS1048435"/>
      <c r="AT1048435"/>
      <c r="AU1048435"/>
      <c r="AV1048435"/>
      <c r="AW1048435"/>
      <c r="AX1048435"/>
      <c r="AY1048435"/>
      <c r="AZ1048435"/>
      <c r="BA1048435"/>
      <c r="BB1048435"/>
      <c r="BC1048435"/>
      <c r="BD1048435"/>
      <c r="BE1048435"/>
      <c r="BF1048435"/>
      <c r="BG1048435"/>
      <c r="BH1048435"/>
      <c r="BI1048435"/>
      <c r="BJ1048435"/>
      <c r="BK1048435"/>
      <c r="BL1048435"/>
      <c r="BM1048435"/>
      <c r="BO1048435"/>
    </row>
    <row r="1048436" spans="1:67">
      <c r="A1048436"/>
      <c r="B1048436"/>
      <c r="C1048436"/>
      <c r="D1048436"/>
      <c r="E1048436"/>
      <c r="F1048436"/>
      <c r="G1048436"/>
      <c r="H1048436"/>
      <c r="I1048436"/>
      <c r="J1048436"/>
      <c r="K1048436"/>
      <c r="L1048436"/>
      <c r="M1048436"/>
      <c r="N1048436"/>
      <c r="O1048436"/>
      <c r="P1048436"/>
      <c r="Q1048436"/>
      <c r="R1048436"/>
      <c r="S1048436"/>
      <c r="T1048436"/>
      <c r="U1048436"/>
      <c r="V1048436"/>
      <c r="W1048436"/>
      <c r="X1048436"/>
      <c r="Y1048436"/>
      <c r="Z1048436"/>
      <c r="AA1048436"/>
      <c r="AB1048436"/>
      <c r="AC1048436"/>
      <c r="AD1048436"/>
      <c r="AE1048436"/>
      <c r="AF1048436"/>
      <c r="AG1048436"/>
      <c r="AH1048436"/>
      <c r="AI1048436"/>
      <c r="AJ1048436"/>
      <c r="AK1048436"/>
      <c r="AL1048436"/>
      <c r="AM1048436"/>
      <c r="AN1048436"/>
      <c r="AO1048436"/>
      <c r="AP1048436"/>
      <c r="AQ1048436"/>
      <c r="AR1048436"/>
      <c r="AS1048436"/>
      <c r="AT1048436"/>
      <c r="AU1048436"/>
      <c r="AV1048436"/>
      <c r="AW1048436"/>
      <c r="AX1048436"/>
      <c r="AY1048436"/>
      <c r="AZ1048436"/>
      <c r="BA1048436"/>
      <c r="BB1048436"/>
      <c r="BC1048436"/>
      <c r="BD1048436"/>
      <c r="BE1048436"/>
      <c r="BF1048436"/>
      <c r="BG1048436"/>
      <c r="BH1048436"/>
      <c r="BI1048436"/>
      <c r="BJ1048436"/>
      <c r="BK1048436"/>
      <c r="BL1048436"/>
      <c r="BM1048436"/>
      <c r="BO1048436"/>
    </row>
    <row r="1048437" spans="1:67">
      <c r="A1048437"/>
      <c r="B1048437"/>
      <c r="C1048437"/>
      <c r="D1048437"/>
      <c r="E1048437"/>
      <c r="F1048437"/>
      <c r="G1048437"/>
      <c r="H1048437"/>
      <c r="I1048437"/>
      <c r="J1048437"/>
      <c r="K1048437"/>
      <c r="L1048437"/>
      <c r="M1048437"/>
      <c r="N1048437"/>
      <c r="O1048437"/>
      <c r="P1048437"/>
      <c r="Q1048437"/>
      <c r="R1048437"/>
      <c r="S1048437"/>
      <c r="T1048437"/>
      <c r="U1048437"/>
      <c r="V1048437"/>
      <c r="W1048437"/>
      <c r="X1048437"/>
      <c r="Y1048437"/>
      <c r="Z1048437"/>
      <c r="AA1048437"/>
      <c r="AB1048437"/>
      <c r="AC1048437"/>
      <c r="AD1048437"/>
      <c r="AE1048437"/>
      <c r="AF1048437"/>
      <c r="AG1048437"/>
      <c r="AH1048437"/>
      <c r="AI1048437"/>
      <c r="AJ1048437"/>
      <c r="AK1048437"/>
      <c r="AL1048437"/>
      <c r="AM1048437"/>
      <c r="AN1048437"/>
      <c r="AO1048437"/>
      <c r="AP1048437"/>
      <c r="AQ1048437"/>
      <c r="AR1048437"/>
      <c r="AS1048437"/>
      <c r="AT1048437"/>
      <c r="AU1048437"/>
      <c r="AV1048437"/>
      <c r="AW1048437"/>
      <c r="AX1048437"/>
      <c r="AY1048437"/>
      <c r="AZ1048437"/>
      <c r="BA1048437"/>
      <c r="BB1048437"/>
      <c r="BC1048437"/>
      <c r="BD1048437"/>
      <c r="BE1048437"/>
      <c r="BF1048437"/>
      <c r="BG1048437"/>
      <c r="BH1048437"/>
      <c r="BI1048437"/>
      <c r="BJ1048437"/>
      <c r="BK1048437"/>
      <c r="BL1048437"/>
      <c r="BM1048437"/>
      <c r="BO1048437"/>
    </row>
    <row r="1048438" spans="1:67">
      <c r="A1048438"/>
      <c r="B1048438"/>
      <c r="C1048438"/>
      <c r="D1048438"/>
      <c r="E1048438"/>
      <c r="F1048438"/>
      <c r="G1048438"/>
      <c r="H1048438"/>
      <c r="I1048438"/>
      <c r="J1048438"/>
      <c r="K1048438"/>
      <c r="L1048438"/>
      <c r="M1048438"/>
      <c r="N1048438"/>
      <c r="O1048438"/>
      <c r="P1048438"/>
      <c r="Q1048438"/>
      <c r="R1048438"/>
      <c r="S1048438"/>
      <c r="T1048438"/>
      <c r="U1048438"/>
      <c r="V1048438"/>
      <c r="W1048438"/>
      <c r="X1048438"/>
      <c r="Y1048438"/>
      <c r="Z1048438"/>
      <c r="AA1048438"/>
      <c r="AB1048438"/>
      <c r="AC1048438"/>
      <c r="AD1048438"/>
      <c r="AE1048438"/>
      <c r="AF1048438"/>
      <c r="AG1048438"/>
      <c r="AH1048438"/>
      <c r="AI1048438"/>
      <c r="AJ1048438"/>
      <c r="AK1048438"/>
      <c r="AL1048438"/>
      <c r="AM1048438"/>
      <c r="AN1048438"/>
      <c r="AO1048438"/>
      <c r="AP1048438"/>
      <c r="AQ1048438"/>
      <c r="AR1048438"/>
      <c r="AS1048438"/>
      <c r="AT1048438"/>
      <c r="AU1048438"/>
      <c r="AV1048438"/>
      <c r="AW1048438"/>
      <c r="AX1048438"/>
      <c r="AY1048438"/>
      <c r="AZ1048438"/>
      <c r="BA1048438"/>
      <c r="BB1048438"/>
      <c r="BC1048438"/>
      <c r="BD1048438"/>
      <c r="BE1048438"/>
      <c r="BF1048438"/>
      <c r="BG1048438"/>
      <c r="BH1048438"/>
      <c r="BI1048438"/>
      <c r="BJ1048438"/>
      <c r="BK1048438"/>
      <c r="BL1048438"/>
      <c r="BM1048438"/>
      <c r="BO1048438"/>
    </row>
    <row r="1048439" spans="1:67">
      <c r="A1048439"/>
      <c r="B1048439"/>
      <c r="C1048439"/>
      <c r="D1048439"/>
      <c r="E1048439"/>
      <c r="F1048439"/>
      <c r="G1048439"/>
      <c r="H1048439"/>
      <c r="I1048439"/>
      <c r="J1048439"/>
      <c r="K1048439"/>
      <c r="L1048439"/>
      <c r="M1048439"/>
      <c r="N1048439"/>
      <c r="O1048439"/>
      <c r="P1048439"/>
      <c r="Q1048439"/>
      <c r="R1048439"/>
      <c r="S1048439"/>
      <c r="T1048439"/>
      <c r="U1048439"/>
      <c r="V1048439"/>
      <c r="W1048439"/>
      <c r="X1048439"/>
      <c r="Y1048439"/>
      <c r="Z1048439"/>
      <c r="AA1048439"/>
      <c r="AB1048439"/>
      <c r="AC1048439"/>
      <c r="AD1048439"/>
      <c r="AE1048439"/>
      <c r="AF1048439"/>
      <c r="AG1048439"/>
      <c r="AH1048439"/>
      <c r="AI1048439"/>
      <c r="AJ1048439"/>
      <c r="AK1048439"/>
      <c r="AL1048439"/>
      <c r="AM1048439"/>
      <c r="AN1048439"/>
      <c r="AO1048439"/>
      <c r="AP1048439"/>
      <c r="AQ1048439"/>
      <c r="AR1048439"/>
      <c r="AS1048439"/>
      <c r="AT1048439"/>
      <c r="AU1048439"/>
      <c r="AV1048439"/>
      <c r="AW1048439"/>
      <c r="AX1048439"/>
      <c r="AY1048439"/>
      <c r="AZ1048439"/>
      <c r="BA1048439"/>
      <c r="BB1048439"/>
      <c r="BC1048439"/>
      <c r="BD1048439"/>
      <c r="BE1048439"/>
      <c r="BF1048439"/>
      <c r="BG1048439"/>
      <c r="BH1048439"/>
      <c r="BI1048439"/>
      <c r="BJ1048439"/>
      <c r="BK1048439"/>
      <c r="BL1048439"/>
      <c r="BM1048439"/>
      <c r="BO1048439"/>
    </row>
    <row r="1048440" spans="1:67">
      <c r="A1048440"/>
      <c r="B1048440"/>
      <c r="C1048440"/>
      <c r="D1048440"/>
      <c r="E1048440"/>
      <c r="F1048440"/>
      <c r="G1048440"/>
      <c r="H1048440"/>
      <c r="I1048440"/>
      <c r="J1048440"/>
      <c r="K1048440"/>
      <c r="L1048440"/>
      <c r="M1048440"/>
      <c r="N1048440"/>
      <c r="O1048440"/>
      <c r="P1048440"/>
      <c r="Q1048440"/>
      <c r="R1048440"/>
      <c r="S1048440"/>
      <c r="T1048440"/>
      <c r="U1048440"/>
      <c r="V1048440"/>
      <c r="W1048440"/>
      <c r="X1048440"/>
      <c r="Y1048440"/>
      <c r="Z1048440"/>
      <c r="AA1048440"/>
      <c r="AB1048440"/>
      <c r="AC1048440"/>
      <c r="AD1048440"/>
      <c r="AE1048440"/>
      <c r="AF1048440"/>
      <c r="AG1048440"/>
      <c r="AH1048440"/>
      <c r="AI1048440"/>
      <c r="AJ1048440"/>
      <c r="AK1048440"/>
      <c r="AL1048440"/>
      <c r="AM1048440"/>
      <c r="AN1048440"/>
      <c r="AO1048440"/>
      <c r="AP1048440"/>
      <c r="AQ1048440"/>
      <c r="AR1048440"/>
      <c r="AS1048440"/>
      <c r="AT1048440"/>
      <c r="AU1048440"/>
      <c r="AV1048440"/>
      <c r="AW1048440"/>
      <c r="AX1048440"/>
      <c r="AY1048440"/>
      <c r="AZ1048440"/>
      <c r="BA1048440"/>
      <c r="BB1048440"/>
      <c r="BC1048440"/>
      <c r="BD1048440"/>
      <c r="BE1048440"/>
      <c r="BF1048440"/>
      <c r="BG1048440"/>
      <c r="BH1048440"/>
      <c r="BI1048440"/>
      <c r="BJ1048440"/>
      <c r="BK1048440"/>
      <c r="BL1048440"/>
      <c r="BM1048440"/>
      <c r="BO1048440"/>
    </row>
    <row r="1048441" spans="1:67">
      <c r="A1048441"/>
      <c r="B1048441"/>
      <c r="C1048441"/>
      <c r="D1048441"/>
      <c r="E1048441"/>
      <c r="F1048441"/>
      <c r="G1048441"/>
      <c r="H1048441"/>
      <c r="I1048441"/>
      <c r="J1048441"/>
      <c r="K1048441"/>
      <c r="L1048441"/>
      <c r="M1048441"/>
      <c r="N1048441"/>
      <c r="O1048441"/>
      <c r="P1048441"/>
      <c r="Q1048441"/>
      <c r="R1048441"/>
      <c r="S1048441"/>
      <c r="T1048441"/>
      <c r="U1048441"/>
      <c r="V1048441"/>
      <c r="W1048441"/>
      <c r="X1048441"/>
      <c r="Y1048441"/>
      <c r="Z1048441"/>
      <c r="AA1048441"/>
      <c r="AB1048441"/>
      <c r="AC1048441"/>
      <c r="AD1048441"/>
      <c r="AE1048441"/>
      <c r="AF1048441"/>
      <c r="AG1048441"/>
      <c r="AH1048441"/>
      <c r="AI1048441"/>
      <c r="AJ1048441"/>
      <c r="AK1048441"/>
      <c r="AL1048441"/>
      <c r="AM1048441"/>
      <c r="AN1048441"/>
      <c r="AO1048441"/>
      <c r="AP1048441"/>
      <c r="AQ1048441"/>
      <c r="AR1048441"/>
      <c r="AS1048441"/>
      <c r="AT1048441"/>
      <c r="AU1048441"/>
      <c r="AV1048441"/>
      <c r="AW1048441"/>
      <c r="AX1048441"/>
      <c r="AY1048441"/>
      <c r="AZ1048441"/>
      <c r="BA1048441"/>
      <c r="BB1048441"/>
      <c r="BC1048441"/>
      <c r="BD1048441"/>
      <c r="BE1048441"/>
      <c r="BF1048441"/>
      <c r="BG1048441"/>
      <c r="BH1048441"/>
      <c r="BI1048441"/>
      <c r="BJ1048441"/>
      <c r="BK1048441"/>
      <c r="BL1048441"/>
      <c r="BM1048441"/>
      <c r="BO1048441"/>
    </row>
    <row r="1048442" spans="1:67">
      <c r="A1048442"/>
      <c r="B1048442"/>
      <c r="C1048442"/>
      <c r="D1048442"/>
      <c r="E1048442"/>
      <c r="F1048442"/>
      <c r="G1048442"/>
      <c r="H1048442"/>
      <c r="I1048442"/>
      <c r="J1048442"/>
      <c r="K1048442"/>
      <c r="L1048442"/>
      <c r="M1048442"/>
      <c r="N1048442"/>
      <c r="O1048442"/>
      <c r="P1048442"/>
      <c r="Q1048442"/>
      <c r="R1048442"/>
      <c r="S1048442"/>
      <c r="T1048442"/>
      <c r="U1048442"/>
      <c r="V1048442"/>
      <c r="W1048442"/>
      <c r="X1048442"/>
      <c r="Y1048442"/>
      <c r="Z1048442"/>
      <c r="AA1048442"/>
      <c r="AB1048442"/>
      <c r="AC1048442"/>
      <c r="AD1048442"/>
      <c r="AE1048442"/>
      <c r="AF1048442"/>
      <c r="AG1048442"/>
      <c r="AH1048442"/>
      <c r="AI1048442"/>
      <c r="AJ1048442"/>
      <c r="AK1048442"/>
      <c r="AL1048442"/>
      <c r="AM1048442"/>
      <c r="AN1048442"/>
      <c r="AO1048442"/>
      <c r="AP1048442"/>
      <c r="AQ1048442"/>
      <c r="AR1048442"/>
      <c r="AS1048442"/>
      <c r="AT1048442"/>
      <c r="AU1048442"/>
      <c r="AV1048442"/>
      <c r="AW1048442"/>
      <c r="AX1048442"/>
      <c r="AY1048442"/>
      <c r="AZ1048442"/>
      <c r="BA1048442"/>
      <c r="BB1048442"/>
      <c r="BC1048442"/>
      <c r="BD1048442"/>
      <c r="BE1048442"/>
      <c r="BF1048442"/>
      <c r="BG1048442"/>
      <c r="BH1048442"/>
      <c r="BI1048442"/>
      <c r="BJ1048442"/>
      <c r="BK1048442"/>
      <c r="BL1048442"/>
      <c r="BM1048442"/>
      <c r="BO1048442"/>
    </row>
    <row r="1048443" spans="1:67">
      <c r="A1048443"/>
      <c r="B1048443"/>
      <c r="C1048443"/>
      <c r="D1048443"/>
      <c r="E1048443"/>
      <c r="F1048443"/>
      <c r="G1048443"/>
      <c r="H1048443"/>
      <c r="I1048443"/>
      <c r="J1048443"/>
      <c r="K1048443"/>
      <c r="L1048443"/>
      <c r="M1048443"/>
      <c r="N1048443"/>
      <c r="O1048443"/>
      <c r="P1048443"/>
      <c r="Q1048443"/>
      <c r="R1048443"/>
      <c r="S1048443"/>
      <c r="T1048443"/>
      <c r="U1048443"/>
      <c r="V1048443"/>
      <c r="W1048443"/>
      <c r="X1048443"/>
      <c r="Y1048443"/>
      <c r="Z1048443"/>
      <c r="AA1048443"/>
      <c r="AB1048443"/>
      <c r="AC1048443"/>
      <c r="AD1048443"/>
      <c r="AE1048443"/>
      <c r="AF1048443"/>
      <c r="AG1048443"/>
      <c r="AH1048443"/>
      <c r="AI1048443"/>
      <c r="AJ1048443"/>
      <c r="AK1048443"/>
      <c r="AL1048443"/>
      <c r="AM1048443"/>
      <c r="AN1048443"/>
      <c r="AO1048443"/>
      <c r="AP1048443"/>
      <c r="AQ1048443"/>
      <c r="AR1048443"/>
      <c r="AS1048443"/>
      <c r="AT1048443"/>
      <c r="AU1048443"/>
      <c r="AV1048443"/>
      <c r="AW1048443"/>
      <c r="AX1048443"/>
      <c r="AY1048443"/>
      <c r="AZ1048443"/>
      <c r="BA1048443"/>
      <c r="BB1048443"/>
      <c r="BC1048443"/>
      <c r="BD1048443"/>
      <c r="BE1048443"/>
      <c r="BF1048443"/>
      <c r="BG1048443"/>
      <c r="BH1048443"/>
      <c r="BI1048443"/>
      <c r="BJ1048443"/>
      <c r="BK1048443"/>
      <c r="BL1048443"/>
      <c r="BM1048443"/>
      <c r="BO1048443"/>
    </row>
    <row r="1048444" spans="1:67">
      <c r="A1048444"/>
      <c r="B1048444"/>
      <c r="C1048444"/>
      <c r="D1048444"/>
      <c r="E1048444"/>
      <c r="F1048444"/>
      <c r="G1048444"/>
      <c r="H1048444"/>
      <c r="I1048444"/>
      <c r="J1048444"/>
      <c r="K1048444"/>
      <c r="L1048444"/>
      <c r="M1048444"/>
      <c r="N1048444"/>
      <c r="O1048444"/>
      <c r="P1048444"/>
      <c r="Q1048444"/>
      <c r="R1048444"/>
      <c r="S1048444"/>
      <c r="T1048444"/>
      <c r="U1048444"/>
      <c r="V1048444"/>
      <c r="W1048444"/>
      <c r="X1048444"/>
      <c r="Y1048444"/>
      <c r="Z1048444"/>
      <c r="AA1048444"/>
      <c r="AB1048444"/>
      <c r="AC1048444"/>
      <c r="AD1048444"/>
      <c r="AE1048444"/>
      <c r="AF1048444"/>
      <c r="AG1048444"/>
      <c r="AH1048444"/>
      <c r="AI1048444"/>
      <c r="AJ1048444"/>
      <c r="AK1048444"/>
      <c r="AL1048444"/>
      <c r="AM1048444"/>
      <c r="AN1048444"/>
      <c r="AO1048444"/>
      <c r="AP1048444"/>
      <c r="AQ1048444"/>
      <c r="AR1048444"/>
      <c r="AS1048444"/>
      <c r="AT1048444"/>
      <c r="AU1048444"/>
      <c r="AV1048444"/>
      <c r="AW1048444"/>
      <c r="AX1048444"/>
      <c r="AY1048444"/>
      <c r="AZ1048444"/>
      <c r="BA1048444"/>
      <c r="BB1048444"/>
      <c r="BC1048444"/>
      <c r="BD1048444"/>
      <c r="BE1048444"/>
      <c r="BF1048444"/>
      <c r="BG1048444"/>
      <c r="BH1048444"/>
      <c r="BI1048444"/>
      <c r="BJ1048444"/>
      <c r="BK1048444"/>
      <c r="BL1048444"/>
      <c r="BM1048444"/>
      <c r="BO1048444"/>
    </row>
    <row r="1048445" spans="1:67">
      <c r="A1048445"/>
      <c r="B1048445"/>
      <c r="C1048445"/>
      <c r="D1048445"/>
      <c r="E1048445"/>
      <c r="F1048445"/>
      <c r="G1048445"/>
      <c r="H1048445"/>
      <c r="I1048445"/>
      <c r="J1048445"/>
      <c r="K1048445"/>
      <c r="L1048445"/>
      <c r="M1048445"/>
      <c r="N1048445"/>
      <c r="O1048445"/>
      <c r="P1048445"/>
      <c r="Q1048445"/>
      <c r="R1048445"/>
      <c r="S1048445"/>
      <c r="T1048445"/>
      <c r="U1048445"/>
      <c r="V1048445"/>
      <c r="W1048445"/>
      <c r="X1048445"/>
      <c r="Y1048445"/>
      <c r="Z1048445"/>
      <c r="AA1048445"/>
      <c r="AB1048445"/>
      <c r="AC1048445"/>
      <c r="AD1048445"/>
      <c r="AE1048445"/>
      <c r="AF1048445"/>
      <c r="AG1048445"/>
      <c r="AH1048445"/>
      <c r="AI1048445"/>
      <c r="AJ1048445"/>
      <c r="AK1048445"/>
      <c r="AL1048445"/>
      <c r="AM1048445"/>
      <c r="AN1048445"/>
      <c r="AO1048445"/>
      <c r="AP1048445"/>
      <c r="AQ1048445"/>
      <c r="AR1048445"/>
      <c r="AS1048445"/>
      <c r="AT1048445"/>
      <c r="AU1048445"/>
      <c r="AV1048445"/>
      <c r="AW1048445"/>
      <c r="AX1048445"/>
      <c r="AY1048445"/>
      <c r="AZ1048445"/>
      <c r="BA1048445"/>
      <c r="BB1048445"/>
      <c r="BC1048445"/>
      <c r="BD1048445"/>
      <c r="BE1048445"/>
      <c r="BF1048445"/>
      <c r="BG1048445"/>
      <c r="BH1048445"/>
      <c r="BI1048445"/>
      <c r="BJ1048445"/>
      <c r="BK1048445"/>
      <c r="BL1048445"/>
      <c r="BM1048445"/>
      <c r="BO1048445"/>
    </row>
    <row r="1048446" spans="1:67">
      <c r="A1048446"/>
      <c r="B1048446"/>
      <c r="C1048446"/>
      <c r="D1048446"/>
      <c r="E1048446"/>
      <c r="F1048446"/>
      <c r="G1048446"/>
      <c r="H1048446"/>
      <c r="I1048446"/>
      <c r="J1048446"/>
      <c r="K1048446"/>
      <c r="L1048446"/>
      <c r="M1048446"/>
      <c r="N1048446"/>
      <c r="O1048446"/>
      <c r="P1048446"/>
      <c r="Q1048446"/>
      <c r="R1048446"/>
      <c r="S1048446"/>
      <c r="T1048446"/>
      <c r="U1048446"/>
      <c r="V1048446"/>
      <c r="W1048446"/>
      <c r="X1048446"/>
      <c r="Y1048446"/>
      <c r="Z1048446"/>
      <c r="AA1048446"/>
      <c r="AB1048446"/>
      <c r="AC1048446"/>
      <c r="AD1048446"/>
      <c r="AE1048446"/>
      <c r="AF1048446"/>
      <c r="AG1048446"/>
      <c r="AH1048446"/>
      <c r="AI1048446"/>
      <c r="AJ1048446"/>
      <c r="AK1048446"/>
      <c r="AL1048446"/>
      <c r="AM1048446"/>
      <c r="AN1048446"/>
      <c r="AO1048446"/>
      <c r="AP1048446"/>
      <c r="AQ1048446"/>
      <c r="AR1048446"/>
      <c r="AS1048446"/>
      <c r="AT1048446"/>
      <c r="AU1048446"/>
      <c r="AV1048446"/>
      <c r="AW1048446"/>
      <c r="AX1048446"/>
      <c r="AY1048446"/>
      <c r="AZ1048446"/>
      <c r="BA1048446"/>
      <c r="BB1048446"/>
      <c r="BC1048446"/>
      <c r="BD1048446"/>
      <c r="BE1048446"/>
      <c r="BF1048446"/>
      <c r="BG1048446"/>
      <c r="BH1048446"/>
      <c r="BI1048446"/>
      <c r="BJ1048446"/>
      <c r="BK1048446"/>
      <c r="BL1048446"/>
      <c r="BM1048446"/>
      <c r="BO1048446"/>
    </row>
    <row r="1048447" spans="1:67">
      <c r="A1048447"/>
      <c r="B1048447"/>
      <c r="C1048447"/>
      <c r="D1048447"/>
      <c r="E1048447"/>
      <c r="F1048447"/>
      <c r="G1048447"/>
      <c r="H1048447"/>
      <c r="I1048447"/>
      <c r="J1048447"/>
      <c r="K1048447"/>
      <c r="L1048447"/>
      <c r="M1048447"/>
      <c r="N1048447"/>
      <c r="O1048447"/>
      <c r="P1048447"/>
      <c r="Q1048447"/>
      <c r="R1048447"/>
      <c r="S1048447"/>
      <c r="T1048447"/>
      <c r="U1048447"/>
      <c r="V1048447"/>
      <c r="W1048447"/>
      <c r="X1048447"/>
      <c r="Y1048447"/>
      <c r="Z1048447"/>
      <c r="AA1048447"/>
      <c r="AB1048447"/>
      <c r="AC1048447"/>
      <c r="AD1048447"/>
      <c r="AE1048447"/>
      <c r="AF1048447"/>
      <c r="AG1048447"/>
      <c r="AH1048447"/>
      <c r="AI1048447"/>
      <c r="AJ1048447"/>
      <c r="AK1048447"/>
      <c r="AL1048447"/>
      <c r="AM1048447"/>
      <c r="AN1048447"/>
      <c r="AO1048447"/>
      <c r="AP1048447"/>
      <c r="AQ1048447"/>
      <c r="AR1048447"/>
      <c r="AS1048447"/>
      <c r="AT1048447"/>
      <c r="AU1048447"/>
      <c r="AV1048447"/>
      <c r="AW1048447"/>
      <c r="AX1048447"/>
      <c r="AY1048447"/>
      <c r="AZ1048447"/>
      <c r="BA1048447"/>
      <c r="BB1048447"/>
      <c r="BC1048447"/>
      <c r="BD1048447"/>
      <c r="BE1048447"/>
      <c r="BF1048447"/>
      <c r="BG1048447"/>
      <c r="BH1048447"/>
      <c r="BI1048447"/>
      <c r="BJ1048447"/>
      <c r="BK1048447"/>
      <c r="BL1048447"/>
      <c r="BM1048447"/>
      <c r="BO1048447"/>
    </row>
    <row r="1048448" spans="1:67">
      <c r="A1048448"/>
      <c r="B1048448"/>
      <c r="C1048448"/>
      <c r="D1048448"/>
      <c r="E1048448"/>
      <c r="F1048448"/>
      <c r="G1048448"/>
      <c r="H1048448"/>
      <c r="I1048448"/>
      <c r="J1048448"/>
      <c r="K1048448"/>
      <c r="L1048448"/>
      <c r="M1048448"/>
      <c r="N1048448"/>
      <c r="O1048448"/>
      <c r="P1048448"/>
      <c r="Q1048448"/>
      <c r="R1048448"/>
      <c r="S1048448"/>
      <c r="T1048448"/>
      <c r="U1048448"/>
      <c r="V1048448"/>
      <c r="W1048448"/>
      <c r="X1048448"/>
      <c r="Y1048448"/>
      <c r="Z1048448"/>
      <c r="AA1048448"/>
      <c r="AB1048448"/>
      <c r="AC1048448"/>
      <c r="AD1048448"/>
      <c r="AE1048448"/>
      <c r="AF1048448"/>
      <c r="AG1048448"/>
      <c r="AH1048448"/>
      <c r="AI1048448"/>
      <c r="AJ1048448"/>
      <c r="AK1048448"/>
      <c r="AL1048448"/>
      <c r="AM1048448"/>
      <c r="AN1048448"/>
      <c r="AO1048448"/>
      <c r="AP1048448"/>
      <c r="AQ1048448"/>
      <c r="AR1048448"/>
      <c r="AS1048448"/>
      <c r="AT1048448"/>
      <c r="AU1048448"/>
      <c r="AV1048448"/>
      <c r="AW1048448"/>
      <c r="AX1048448"/>
      <c r="AY1048448"/>
      <c r="AZ1048448"/>
      <c r="BA1048448"/>
      <c r="BB1048448"/>
      <c r="BC1048448"/>
      <c r="BD1048448"/>
      <c r="BE1048448"/>
      <c r="BF1048448"/>
      <c r="BG1048448"/>
      <c r="BH1048448"/>
      <c r="BI1048448"/>
      <c r="BJ1048448"/>
      <c r="BK1048448"/>
      <c r="BL1048448"/>
      <c r="BM1048448"/>
      <c r="BO1048448"/>
    </row>
    <row r="1048449" spans="1:67">
      <c r="A1048449"/>
      <c r="B1048449"/>
      <c r="C1048449"/>
      <c r="D1048449"/>
      <c r="E1048449"/>
      <c r="F1048449"/>
      <c r="G1048449"/>
      <c r="H1048449"/>
      <c r="I1048449"/>
      <c r="J1048449"/>
      <c r="K1048449"/>
      <c r="L1048449"/>
      <c r="M1048449"/>
      <c r="N1048449"/>
      <c r="O1048449"/>
      <c r="P1048449"/>
      <c r="Q1048449"/>
      <c r="R1048449"/>
      <c r="S1048449"/>
      <c r="T1048449"/>
      <c r="U1048449"/>
      <c r="V1048449"/>
      <c r="W1048449"/>
      <c r="X1048449"/>
      <c r="Y1048449"/>
      <c r="Z1048449"/>
      <c r="AA1048449"/>
      <c r="AB1048449"/>
      <c r="AC1048449"/>
      <c r="AD1048449"/>
      <c r="AE1048449"/>
      <c r="AF1048449"/>
      <c r="AG1048449"/>
      <c r="AH1048449"/>
      <c r="AI1048449"/>
      <c r="AJ1048449"/>
      <c r="AK1048449"/>
      <c r="AL1048449"/>
      <c r="AM1048449"/>
      <c r="AN1048449"/>
      <c r="AO1048449"/>
      <c r="AP1048449"/>
      <c r="AQ1048449"/>
      <c r="AR1048449"/>
      <c r="AS1048449"/>
      <c r="AT1048449"/>
      <c r="AU1048449"/>
      <c r="AV1048449"/>
      <c r="AW1048449"/>
      <c r="AX1048449"/>
      <c r="AY1048449"/>
      <c r="AZ1048449"/>
      <c r="BA1048449"/>
      <c r="BB1048449"/>
      <c r="BC1048449"/>
      <c r="BD1048449"/>
      <c r="BE1048449"/>
      <c r="BF1048449"/>
      <c r="BG1048449"/>
      <c r="BH1048449"/>
      <c r="BI1048449"/>
      <c r="BJ1048449"/>
      <c r="BK1048449"/>
      <c r="BL1048449"/>
      <c r="BM1048449"/>
      <c r="BO1048449"/>
    </row>
    <row r="1048450" spans="1:67">
      <c r="A1048450"/>
      <c r="B1048450"/>
      <c r="C1048450"/>
      <c r="D1048450"/>
      <c r="E1048450"/>
      <c r="F1048450"/>
      <c r="G1048450"/>
      <c r="H1048450"/>
      <c r="I1048450"/>
      <c r="J1048450"/>
      <c r="K1048450"/>
      <c r="L1048450"/>
      <c r="M1048450"/>
      <c r="N1048450"/>
      <c r="O1048450"/>
      <c r="P1048450"/>
      <c r="Q1048450"/>
      <c r="R1048450"/>
      <c r="S1048450"/>
      <c r="T1048450"/>
      <c r="U1048450"/>
      <c r="V1048450"/>
      <c r="W1048450"/>
      <c r="X1048450"/>
      <c r="Y1048450"/>
      <c r="Z1048450"/>
      <c r="AA1048450"/>
      <c r="AB1048450"/>
      <c r="AC1048450"/>
      <c r="AD1048450"/>
      <c r="AE1048450"/>
      <c r="AF1048450"/>
      <c r="AG1048450"/>
      <c r="AH1048450"/>
      <c r="AI1048450"/>
      <c r="AJ1048450"/>
      <c r="AK1048450"/>
      <c r="AL1048450"/>
      <c r="AM1048450"/>
      <c r="AN1048450"/>
      <c r="AO1048450"/>
      <c r="AP1048450"/>
      <c r="AQ1048450"/>
      <c r="AR1048450"/>
      <c r="AS1048450"/>
      <c r="AT1048450"/>
      <c r="AU1048450"/>
      <c r="AV1048450"/>
      <c r="AW1048450"/>
      <c r="AX1048450"/>
      <c r="AY1048450"/>
      <c r="AZ1048450"/>
      <c r="BA1048450"/>
      <c r="BB1048450"/>
      <c r="BC1048450"/>
      <c r="BD1048450"/>
      <c r="BE1048450"/>
      <c r="BF1048450"/>
      <c r="BG1048450"/>
      <c r="BH1048450"/>
      <c r="BI1048450"/>
      <c r="BJ1048450"/>
      <c r="BK1048450"/>
      <c r="BL1048450"/>
      <c r="BM1048450"/>
      <c r="BO1048450"/>
    </row>
    <row r="1048451" spans="1:67">
      <c r="A1048451"/>
      <c r="B1048451"/>
      <c r="C1048451"/>
      <c r="D1048451"/>
      <c r="E1048451"/>
      <c r="F1048451"/>
      <c r="G1048451"/>
      <c r="H1048451"/>
      <c r="I1048451"/>
      <c r="J1048451"/>
      <c r="K1048451"/>
      <c r="L1048451"/>
      <c r="M1048451"/>
      <c r="N1048451"/>
      <c r="O1048451"/>
      <c r="P1048451"/>
      <c r="Q1048451"/>
      <c r="R1048451"/>
      <c r="S1048451"/>
      <c r="T1048451"/>
      <c r="U1048451"/>
      <c r="V1048451"/>
      <c r="W1048451"/>
      <c r="X1048451"/>
      <c r="Y1048451"/>
      <c r="Z1048451"/>
      <c r="AA1048451"/>
      <c r="AB1048451"/>
      <c r="AC1048451"/>
      <c r="AD1048451"/>
      <c r="AE1048451"/>
      <c r="AF1048451"/>
      <c r="AG1048451"/>
      <c r="AH1048451"/>
      <c r="AI1048451"/>
      <c r="AJ1048451"/>
      <c r="AK1048451"/>
      <c r="AL1048451"/>
      <c r="AM1048451"/>
      <c r="AN1048451"/>
      <c r="AO1048451"/>
      <c r="AP1048451"/>
      <c r="AQ1048451"/>
      <c r="AR1048451"/>
      <c r="AS1048451"/>
      <c r="AT1048451"/>
      <c r="AU1048451"/>
      <c r="AV1048451"/>
      <c r="AW1048451"/>
      <c r="AX1048451"/>
      <c r="AY1048451"/>
      <c r="AZ1048451"/>
      <c r="BA1048451"/>
      <c r="BB1048451"/>
      <c r="BC1048451"/>
      <c r="BD1048451"/>
      <c r="BE1048451"/>
      <c r="BF1048451"/>
      <c r="BG1048451"/>
      <c r="BH1048451"/>
      <c r="BI1048451"/>
      <c r="BJ1048451"/>
      <c r="BK1048451"/>
      <c r="BL1048451"/>
      <c r="BM1048451"/>
      <c r="BO1048451"/>
    </row>
    <row r="1048452" spans="1:67">
      <c r="A1048452"/>
      <c r="B1048452"/>
      <c r="C1048452"/>
      <c r="D1048452"/>
      <c r="E1048452"/>
      <c r="F1048452"/>
      <c r="G1048452"/>
      <c r="H1048452"/>
      <c r="I1048452"/>
      <c r="J1048452"/>
      <c r="K1048452"/>
      <c r="L1048452"/>
      <c r="M1048452"/>
      <c r="N1048452"/>
      <c r="O1048452"/>
      <c r="P1048452"/>
      <c r="Q1048452"/>
      <c r="R1048452"/>
      <c r="S1048452"/>
      <c r="T1048452"/>
      <c r="U1048452"/>
      <c r="V1048452"/>
      <c r="W1048452"/>
      <c r="X1048452"/>
      <c r="Y1048452"/>
      <c r="Z1048452"/>
      <c r="AA1048452"/>
      <c r="AB1048452"/>
      <c r="AC1048452"/>
      <c r="AD1048452"/>
      <c r="AE1048452"/>
      <c r="AF1048452"/>
      <c r="AG1048452"/>
      <c r="AH1048452"/>
      <c r="AI1048452"/>
      <c r="AJ1048452"/>
      <c r="AK1048452"/>
      <c r="AL1048452"/>
      <c r="AM1048452"/>
      <c r="AN1048452"/>
      <c r="AO1048452"/>
      <c r="AP1048452"/>
      <c r="AQ1048452"/>
      <c r="AR1048452"/>
      <c r="AS1048452"/>
      <c r="AT1048452"/>
      <c r="AU1048452"/>
      <c r="AV1048452"/>
      <c r="AW1048452"/>
      <c r="AX1048452"/>
      <c r="AY1048452"/>
      <c r="AZ1048452"/>
      <c r="BA1048452"/>
      <c r="BB1048452"/>
      <c r="BC1048452"/>
      <c r="BD1048452"/>
      <c r="BE1048452"/>
      <c r="BF1048452"/>
      <c r="BG1048452"/>
      <c r="BH1048452"/>
      <c r="BI1048452"/>
      <c r="BJ1048452"/>
      <c r="BK1048452"/>
      <c r="BL1048452"/>
      <c r="BM1048452"/>
      <c r="BO1048452"/>
    </row>
    <row r="1048453" spans="1:67">
      <c r="A1048453"/>
      <c r="B1048453"/>
      <c r="C1048453"/>
      <c r="D1048453"/>
      <c r="E1048453"/>
      <c r="F1048453"/>
      <c r="G1048453"/>
      <c r="H1048453"/>
      <c r="I1048453"/>
      <c r="J1048453"/>
      <c r="K1048453"/>
      <c r="L1048453"/>
      <c r="M1048453"/>
      <c r="N1048453"/>
      <c r="O1048453"/>
      <c r="P1048453"/>
      <c r="Q1048453"/>
      <c r="R1048453"/>
      <c r="S1048453"/>
      <c r="T1048453"/>
      <c r="U1048453"/>
      <c r="V1048453"/>
      <c r="W1048453"/>
      <c r="X1048453"/>
      <c r="Y1048453"/>
      <c r="Z1048453"/>
      <c r="AA1048453"/>
      <c r="AB1048453"/>
      <c r="AC1048453"/>
      <c r="AD1048453"/>
      <c r="AE1048453"/>
      <c r="AF1048453"/>
      <c r="AG1048453"/>
      <c r="AH1048453"/>
      <c r="AI1048453"/>
      <c r="AJ1048453"/>
      <c r="AK1048453"/>
      <c r="AL1048453"/>
      <c r="AM1048453"/>
      <c r="AN1048453"/>
      <c r="AO1048453"/>
      <c r="AP1048453"/>
      <c r="AQ1048453"/>
      <c r="AR1048453"/>
      <c r="AS1048453"/>
      <c r="AT1048453"/>
      <c r="AU1048453"/>
      <c r="AV1048453"/>
      <c r="AW1048453"/>
      <c r="AX1048453"/>
      <c r="AY1048453"/>
      <c r="AZ1048453"/>
      <c r="BA1048453"/>
      <c r="BB1048453"/>
      <c r="BC1048453"/>
      <c r="BD1048453"/>
      <c r="BE1048453"/>
      <c r="BF1048453"/>
      <c r="BG1048453"/>
      <c r="BH1048453"/>
      <c r="BI1048453"/>
      <c r="BJ1048453"/>
      <c r="BK1048453"/>
      <c r="BL1048453"/>
      <c r="BM1048453"/>
      <c r="BO1048453"/>
    </row>
    <row r="1048454" spans="1:67">
      <c r="A1048454"/>
      <c r="B1048454"/>
      <c r="C1048454"/>
      <c r="D1048454"/>
      <c r="E1048454"/>
      <c r="F1048454"/>
      <c r="G1048454"/>
      <c r="H1048454"/>
      <c r="I1048454"/>
      <c r="J1048454"/>
      <c r="K1048454"/>
      <c r="L1048454"/>
      <c r="M1048454"/>
      <c r="N1048454"/>
      <c r="O1048454"/>
      <c r="P1048454"/>
      <c r="Q1048454"/>
      <c r="R1048454"/>
      <c r="S1048454"/>
      <c r="T1048454"/>
      <c r="U1048454"/>
      <c r="V1048454"/>
      <c r="W1048454"/>
      <c r="X1048454"/>
      <c r="Y1048454"/>
      <c r="Z1048454"/>
      <c r="AA1048454"/>
      <c r="AB1048454"/>
      <c r="AC1048454"/>
      <c r="AD1048454"/>
      <c r="AE1048454"/>
      <c r="AF1048454"/>
      <c r="AG1048454"/>
      <c r="AH1048454"/>
      <c r="AI1048454"/>
      <c r="AJ1048454"/>
      <c r="AK1048454"/>
      <c r="AL1048454"/>
      <c r="AM1048454"/>
      <c r="AN1048454"/>
      <c r="AO1048454"/>
      <c r="AP1048454"/>
      <c r="AQ1048454"/>
      <c r="AR1048454"/>
      <c r="AS1048454"/>
      <c r="AT1048454"/>
      <c r="AU1048454"/>
      <c r="AV1048454"/>
      <c r="AW1048454"/>
      <c r="AX1048454"/>
      <c r="AY1048454"/>
      <c r="AZ1048454"/>
      <c r="BA1048454"/>
      <c r="BB1048454"/>
      <c r="BC1048454"/>
      <c r="BD1048454"/>
      <c r="BE1048454"/>
      <c r="BF1048454"/>
      <c r="BG1048454"/>
      <c r="BH1048454"/>
      <c r="BI1048454"/>
      <c r="BJ1048454"/>
      <c r="BK1048454"/>
      <c r="BL1048454"/>
      <c r="BM1048454"/>
      <c r="BO1048454"/>
    </row>
    <row r="1048455" spans="1:67">
      <c r="A1048455"/>
      <c r="B1048455"/>
      <c r="C1048455"/>
      <c r="D1048455"/>
      <c r="E1048455"/>
      <c r="F1048455"/>
      <c r="G1048455"/>
      <c r="H1048455"/>
      <c r="I1048455"/>
      <c r="J1048455"/>
      <c r="K1048455"/>
      <c r="L1048455"/>
      <c r="M1048455"/>
      <c r="N1048455"/>
      <c r="O1048455"/>
      <c r="P1048455"/>
      <c r="Q1048455"/>
      <c r="R1048455"/>
      <c r="S1048455"/>
      <c r="T1048455"/>
      <c r="U1048455"/>
      <c r="V1048455"/>
      <c r="W1048455"/>
      <c r="X1048455"/>
      <c r="Y1048455"/>
      <c r="Z1048455"/>
      <c r="AA1048455"/>
      <c r="AB1048455"/>
      <c r="AC1048455"/>
      <c r="AD1048455"/>
      <c r="AE1048455"/>
      <c r="AF1048455"/>
      <c r="AG1048455"/>
      <c r="AH1048455"/>
      <c r="AI1048455"/>
      <c r="AJ1048455"/>
      <c r="AK1048455"/>
      <c r="AL1048455"/>
      <c r="AM1048455"/>
      <c r="AN1048455"/>
      <c r="AO1048455"/>
      <c r="AP1048455"/>
      <c r="AQ1048455"/>
      <c r="AR1048455"/>
      <c r="AS1048455"/>
      <c r="AT1048455"/>
      <c r="AU1048455"/>
      <c r="AV1048455"/>
      <c r="AW1048455"/>
      <c r="AX1048455"/>
      <c r="AY1048455"/>
      <c r="AZ1048455"/>
      <c r="BA1048455"/>
      <c r="BB1048455"/>
      <c r="BC1048455"/>
      <c r="BD1048455"/>
      <c r="BE1048455"/>
      <c r="BF1048455"/>
      <c r="BG1048455"/>
      <c r="BH1048455"/>
      <c r="BI1048455"/>
      <c r="BJ1048455"/>
      <c r="BK1048455"/>
      <c r="BL1048455"/>
      <c r="BM1048455"/>
      <c r="BO1048455"/>
    </row>
    <row r="1048456" spans="1:67">
      <c r="A1048456"/>
      <c r="B1048456"/>
      <c r="C1048456"/>
      <c r="D1048456"/>
      <c r="E1048456"/>
      <c r="F1048456"/>
      <c r="G1048456"/>
      <c r="H1048456"/>
      <c r="I1048456"/>
      <c r="J1048456"/>
      <c r="K1048456"/>
      <c r="L1048456"/>
      <c r="M1048456"/>
      <c r="N1048456"/>
      <c r="O1048456"/>
      <c r="P1048456"/>
      <c r="Q1048456"/>
      <c r="R1048456"/>
      <c r="S1048456"/>
      <c r="T1048456"/>
      <c r="U1048456"/>
      <c r="V1048456"/>
      <c r="W1048456"/>
      <c r="X1048456"/>
      <c r="Y1048456"/>
      <c r="Z1048456"/>
      <c r="AA1048456"/>
      <c r="AB1048456"/>
      <c r="AC1048456"/>
      <c r="AD1048456"/>
      <c r="AE1048456"/>
      <c r="AF1048456"/>
      <c r="AG1048456"/>
      <c r="AH1048456"/>
      <c r="AI1048456"/>
      <c r="AJ1048456"/>
      <c r="AK1048456"/>
      <c r="AL1048456"/>
      <c r="AM1048456"/>
      <c r="AN1048456"/>
      <c r="AO1048456"/>
      <c r="AP1048456"/>
      <c r="AQ1048456"/>
      <c r="AR1048456"/>
      <c r="AS1048456"/>
      <c r="AT1048456"/>
      <c r="AU1048456"/>
      <c r="AV1048456"/>
      <c r="AW1048456"/>
      <c r="AX1048456"/>
      <c r="AY1048456"/>
      <c r="AZ1048456"/>
      <c r="BA1048456"/>
      <c r="BB1048456"/>
      <c r="BC1048456"/>
      <c r="BD1048456"/>
      <c r="BE1048456"/>
      <c r="BF1048456"/>
      <c r="BG1048456"/>
      <c r="BH1048456"/>
      <c r="BI1048456"/>
      <c r="BJ1048456"/>
      <c r="BK1048456"/>
      <c r="BL1048456"/>
      <c r="BM1048456"/>
      <c r="BO1048456"/>
    </row>
    <row r="1048457" spans="1:67">
      <c r="A1048457"/>
      <c r="B1048457"/>
      <c r="C1048457"/>
      <c r="D1048457"/>
      <c r="E1048457"/>
      <c r="F1048457"/>
      <c r="G1048457"/>
      <c r="H1048457"/>
      <c r="I1048457"/>
      <c r="J1048457"/>
      <c r="K1048457"/>
      <c r="L1048457"/>
      <c r="M1048457"/>
      <c r="N1048457"/>
      <c r="O1048457"/>
      <c r="P1048457"/>
      <c r="Q1048457"/>
      <c r="R1048457"/>
      <c r="S1048457"/>
      <c r="T1048457"/>
      <c r="U1048457"/>
      <c r="V1048457"/>
      <c r="W1048457"/>
      <c r="X1048457"/>
      <c r="Y1048457"/>
      <c r="Z1048457"/>
      <c r="AA1048457"/>
      <c r="AB1048457"/>
      <c r="AC1048457"/>
      <c r="AD1048457"/>
      <c r="AE1048457"/>
      <c r="AF1048457"/>
      <c r="AG1048457"/>
      <c r="AH1048457"/>
      <c r="AI1048457"/>
      <c r="AJ1048457"/>
      <c r="AK1048457"/>
      <c r="AL1048457"/>
      <c r="AM1048457"/>
      <c r="AN1048457"/>
      <c r="AO1048457"/>
      <c r="AP1048457"/>
      <c r="AQ1048457"/>
      <c r="AR1048457"/>
      <c r="AS1048457"/>
      <c r="AT1048457"/>
      <c r="AU1048457"/>
      <c r="AV1048457"/>
      <c r="AW1048457"/>
      <c r="AX1048457"/>
      <c r="AY1048457"/>
      <c r="AZ1048457"/>
      <c r="BA1048457"/>
      <c r="BB1048457"/>
      <c r="BC1048457"/>
      <c r="BD1048457"/>
      <c r="BE1048457"/>
      <c r="BF1048457"/>
      <c r="BG1048457"/>
      <c r="BH1048457"/>
      <c r="BI1048457"/>
      <c r="BJ1048457"/>
      <c r="BK1048457"/>
      <c r="BL1048457"/>
      <c r="BM1048457"/>
      <c r="BO1048457"/>
    </row>
    <row r="1048458" spans="1:67">
      <c r="A1048458"/>
      <c r="B1048458"/>
      <c r="C1048458"/>
      <c r="D1048458"/>
      <c r="E1048458"/>
      <c r="F1048458"/>
      <c r="G1048458"/>
      <c r="H1048458"/>
      <c r="I1048458"/>
      <c r="J1048458"/>
      <c r="K1048458"/>
      <c r="L1048458"/>
      <c r="M1048458"/>
      <c r="N1048458"/>
      <c r="O1048458"/>
      <c r="P1048458"/>
      <c r="Q1048458"/>
      <c r="R1048458"/>
      <c r="S1048458"/>
      <c r="T1048458"/>
      <c r="U1048458"/>
      <c r="V1048458"/>
      <c r="W1048458"/>
      <c r="X1048458"/>
      <c r="Y1048458"/>
      <c r="Z1048458"/>
      <c r="AA1048458"/>
      <c r="AB1048458"/>
      <c r="AC1048458"/>
      <c r="AD1048458"/>
      <c r="AE1048458"/>
      <c r="AF1048458"/>
      <c r="AG1048458"/>
      <c r="AH1048458"/>
      <c r="AI1048458"/>
      <c r="AJ1048458"/>
      <c r="AK1048458"/>
      <c r="AL1048458"/>
      <c r="AM1048458"/>
      <c r="AN1048458"/>
      <c r="AO1048458"/>
      <c r="AP1048458"/>
      <c r="AQ1048458"/>
      <c r="AR1048458"/>
      <c r="AS1048458"/>
      <c r="AT1048458"/>
      <c r="AU1048458"/>
      <c r="AV1048458"/>
      <c r="AW1048458"/>
      <c r="AX1048458"/>
      <c r="AY1048458"/>
      <c r="AZ1048458"/>
      <c r="BA1048458"/>
      <c r="BB1048458"/>
      <c r="BC1048458"/>
      <c r="BD1048458"/>
      <c r="BE1048458"/>
      <c r="BF1048458"/>
      <c r="BG1048458"/>
      <c r="BH1048458"/>
      <c r="BI1048458"/>
      <c r="BJ1048458"/>
      <c r="BK1048458"/>
      <c r="BL1048458"/>
      <c r="BM1048458"/>
      <c r="BO1048458"/>
    </row>
    <row r="1048459" spans="1:67">
      <c r="A1048459"/>
      <c r="B1048459"/>
      <c r="C1048459"/>
      <c r="D1048459"/>
      <c r="E1048459"/>
      <c r="F1048459"/>
      <c r="G1048459"/>
      <c r="H1048459"/>
      <c r="I1048459"/>
      <c r="J1048459"/>
      <c r="K1048459"/>
      <c r="L1048459"/>
      <c r="M1048459"/>
      <c r="N1048459"/>
      <c r="O1048459"/>
      <c r="P1048459"/>
      <c r="Q1048459"/>
      <c r="R1048459"/>
      <c r="S1048459"/>
      <c r="T1048459"/>
      <c r="U1048459"/>
      <c r="V1048459"/>
      <c r="W1048459"/>
      <c r="X1048459"/>
      <c r="Y1048459"/>
      <c r="Z1048459"/>
      <c r="AA1048459"/>
      <c r="AB1048459"/>
      <c r="AC1048459"/>
      <c r="AD1048459"/>
      <c r="AE1048459"/>
      <c r="AF1048459"/>
      <c r="AG1048459"/>
      <c r="AH1048459"/>
      <c r="AI1048459"/>
      <c r="AJ1048459"/>
      <c r="AK1048459"/>
      <c r="AL1048459"/>
      <c r="AM1048459"/>
      <c r="AN1048459"/>
      <c r="AO1048459"/>
      <c r="AP1048459"/>
      <c r="AQ1048459"/>
      <c r="AR1048459"/>
      <c r="AS1048459"/>
      <c r="AT1048459"/>
      <c r="AU1048459"/>
      <c r="AV1048459"/>
      <c r="AW1048459"/>
      <c r="AX1048459"/>
      <c r="AY1048459"/>
      <c r="AZ1048459"/>
      <c r="BA1048459"/>
      <c r="BB1048459"/>
      <c r="BC1048459"/>
      <c r="BD1048459"/>
      <c r="BE1048459"/>
      <c r="BF1048459"/>
      <c r="BG1048459"/>
      <c r="BH1048459"/>
      <c r="BI1048459"/>
      <c r="BJ1048459"/>
      <c r="BK1048459"/>
      <c r="BL1048459"/>
      <c r="BM1048459"/>
      <c r="BO1048459"/>
    </row>
    <row r="1048460" spans="1:67">
      <c r="A1048460"/>
      <c r="B1048460"/>
      <c r="C1048460"/>
      <c r="D1048460"/>
      <c r="E1048460"/>
      <c r="F1048460"/>
      <c r="G1048460"/>
      <c r="H1048460"/>
      <c r="I1048460"/>
      <c r="J1048460"/>
      <c r="K1048460"/>
      <c r="L1048460"/>
      <c r="M1048460"/>
      <c r="N1048460"/>
      <c r="O1048460"/>
      <c r="P1048460"/>
      <c r="Q1048460"/>
      <c r="R1048460"/>
      <c r="S1048460"/>
      <c r="T1048460"/>
      <c r="U1048460"/>
      <c r="V1048460"/>
      <c r="W1048460"/>
      <c r="X1048460"/>
      <c r="Y1048460"/>
      <c r="Z1048460"/>
      <c r="AA1048460"/>
      <c r="AB1048460"/>
      <c r="AC1048460"/>
      <c r="AD1048460"/>
      <c r="AE1048460"/>
      <c r="AF1048460"/>
      <c r="AG1048460"/>
      <c r="AH1048460"/>
      <c r="AI1048460"/>
      <c r="AJ1048460"/>
      <c r="AK1048460"/>
      <c r="AL1048460"/>
      <c r="AM1048460"/>
      <c r="AN1048460"/>
      <c r="AO1048460"/>
      <c r="AP1048460"/>
      <c r="AQ1048460"/>
      <c r="AR1048460"/>
      <c r="AS1048460"/>
      <c r="AT1048460"/>
      <c r="AU1048460"/>
      <c r="AV1048460"/>
      <c r="AW1048460"/>
      <c r="AX1048460"/>
      <c r="AY1048460"/>
      <c r="AZ1048460"/>
      <c r="BA1048460"/>
      <c r="BB1048460"/>
      <c r="BC1048460"/>
      <c r="BD1048460"/>
      <c r="BE1048460"/>
      <c r="BF1048460"/>
      <c r="BG1048460"/>
      <c r="BH1048460"/>
      <c r="BI1048460"/>
      <c r="BJ1048460"/>
      <c r="BK1048460"/>
      <c r="BL1048460"/>
      <c r="BM1048460"/>
      <c r="BO1048460"/>
    </row>
    <row r="1048461" spans="1:67">
      <c r="A1048461"/>
      <c r="B1048461"/>
      <c r="C1048461"/>
      <c r="D1048461"/>
      <c r="E1048461"/>
      <c r="F1048461"/>
      <c r="G1048461"/>
      <c r="H1048461"/>
      <c r="I1048461"/>
      <c r="J1048461"/>
      <c r="K1048461"/>
      <c r="L1048461"/>
      <c r="M1048461"/>
      <c r="N1048461"/>
      <c r="O1048461"/>
      <c r="P1048461"/>
      <c r="Q1048461"/>
      <c r="R1048461"/>
      <c r="S1048461"/>
      <c r="T1048461"/>
      <c r="U1048461"/>
      <c r="V1048461"/>
      <c r="W1048461"/>
      <c r="X1048461"/>
      <c r="Y1048461"/>
      <c r="Z1048461"/>
      <c r="AA1048461"/>
      <c r="AB1048461"/>
      <c r="AC1048461"/>
      <c r="AD1048461"/>
      <c r="AE1048461"/>
      <c r="AF1048461"/>
      <c r="AG1048461"/>
      <c r="AH1048461"/>
      <c r="AI1048461"/>
      <c r="AJ1048461"/>
      <c r="AK1048461"/>
      <c r="AL1048461"/>
      <c r="AM1048461"/>
      <c r="AN1048461"/>
      <c r="AO1048461"/>
      <c r="AP1048461"/>
      <c r="AQ1048461"/>
      <c r="AR1048461"/>
      <c r="AS1048461"/>
      <c r="AT1048461"/>
      <c r="AU1048461"/>
      <c r="AV1048461"/>
      <c r="AW1048461"/>
      <c r="AX1048461"/>
      <c r="AY1048461"/>
      <c r="AZ1048461"/>
      <c r="BA1048461"/>
      <c r="BB1048461"/>
      <c r="BC1048461"/>
      <c r="BD1048461"/>
      <c r="BE1048461"/>
      <c r="BF1048461"/>
      <c r="BG1048461"/>
      <c r="BH1048461"/>
      <c r="BI1048461"/>
      <c r="BJ1048461"/>
      <c r="BK1048461"/>
      <c r="BL1048461"/>
      <c r="BM1048461"/>
      <c r="BO1048461"/>
    </row>
    <row r="1048462" spans="1:67">
      <c r="A1048462"/>
      <c r="B1048462"/>
      <c r="C1048462"/>
      <c r="D1048462"/>
      <c r="E1048462"/>
      <c r="F1048462"/>
      <c r="G1048462"/>
      <c r="H1048462"/>
      <c r="I1048462"/>
      <c r="J1048462"/>
      <c r="K1048462"/>
      <c r="L1048462"/>
      <c r="M1048462"/>
      <c r="N1048462"/>
      <c r="O1048462"/>
      <c r="P1048462"/>
      <c r="Q1048462"/>
      <c r="R1048462"/>
      <c r="S1048462"/>
      <c r="T1048462"/>
      <c r="U1048462"/>
      <c r="V1048462"/>
      <c r="W1048462"/>
      <c r="X1048462"/>
      <c r="Y1048462"/>
      <c r="Z1048462"/>
      <c r="AA1048462"/>
      <c r="AB1048462"/>
      <c r="AC1048462"/>
      <c r="AD1048462"/>
      <c r="AE1048462"/>
      <c r="AF1048462"/>
      <c r="AG1048462"/>
      <c r="AH1048462"/>
      <c r="AI1048462"/>
      <c r="AJ1048462"/>
      <c r="AK1048462"/>
      <c r="AL1048462"/>
      <c r="AM1048462"/>
      <c r="AN1048462"/>
      <c r="AO1048462"/>
      <c r="AP1048462"/>
      <c r="AQ1048462"/>
      <c r="AR1048462"/>
      <c r="AS1048462"/>
      <c r="AT1048462"/>
      <c r="AU1048462"/>
      <c r="AV1048462"/>
      <c r="AW1048462"/>
      <c r="AX1048462"/>
      <c r="AY1048462"/>
      <c r="AZ1048462"/>
      <c r="BA1048462"/>
      <c r="BB1048462"/>
      <c r="BC1048462"/>
      <c r="BD1048462"/>
      <c r="BE1048462"/>
      <c r="BF1048462"/>
      <c r="BG1048462"/>
      <c r="BH1048462"/>
      <c r="BI1048462"/>
      <c r="BJ1048462"/>
      <c r="BK1048462"/>
      <c r="BL1048462"/>
      <c r="BM1048462"/>
      <c r="BO1048462"/>
    </row>
    <row r="1048463" spans="1:67">
      <c r="A1048463"/>
      <c r="B1048463"/>
      <c r="C1048463"/>
      <c r="D1048463"/>
      <c r="E1048463"/>
      <c r="F1048463"/>
      <c r="G1048463"/>
      <c r="H1048463"/>
      <c r="I1048463"/>
      <c r="J1048463"/>
      <c r="K1048463"/>
      <c r="L1048463"/>
      <c r="M1048463"/>
      <c r="N1048463"/>
      <c r="O1048463"/>
      <c r="P1048463"/>
      <c r="Q1048463"/>
      <c r="R1048463"/>
      <c r="S1048463"/>
      <c r="T1048463"/>
      <c r="U1048463"/>
      <c r="V1048463"/>
      <c r="W1048463"/>
      <c r="X1048463"/>
      <c r="Y1048463"/>
      <c r="Z1048463"/>
      <c r="AA1048463"/>
      <c r="AB1048463"/>
      <c r="AC1048463"/>
      <c r="AD1048463"/>
      <c r="AE1048463"/>
      <c r="AF1048463"/>
      <c r="AG1048463"/>
      <c r="AH1048463"/>
      <c r="AI1048463"/>
      <c r="AJ1048463"/>
      <c r="AK1048463"/>
      <c r="AL1048463"/>
      <c r="AM1048463"/>
      <c r="AN1048463"/>
      <c r="AO1048463"/>
      <c r="AP1048463"/>
      <c r="AQ1048463"/>
      <c r="AR1048463"/>
      <c r="AS1048463"/>
      <c r="AT1048463"/>
      <c r="AU1048463"/>
      <c r="AV1048463"/>
      <c r="AW1048463"/>
      <c r="AX1048463"/>
      <c r="AY1048463"/>
      <c r="AZ1048463"/>
      <c r="BA1048463"/>
      <c r="BB1048463"/>
      <c r="BC1048463"/>
      <c r="BD1048463"/>
      <c r="BE1048463"/>
      <c r="BF1048463"/>
      <c r="BG1048463"/>
      <c r="BH1048463"/>
      <c r="BI1048463"/>
      <c r="BJ1048463"/>
      <c r="BK1048463"/>
      <c r="BL1048463"/>
      <c r="BM1048463"/>
      <c r="BO1048463"/>
    </row>
    <row r="1048464" spans="1:67">
      <c r="A1048464"/>
      <c r="B1048464"/>
      <c r="C1048464"/>
      <c r="D1048464"/>
      <c r="E1048464"/>
      <c r="F1048464"/>
      <c r="G1048464"/>
      <c r="H1048464"/>
      <c r="I1048464"/>
      <c r="J1048464"/>
      <c r="K1048464"/>
      <c r="L1048464"/>
      <c r="M1048464"/>
      <c r="N1048464"/>
      <c r="O1048464"/>
      <c r="P1048464"/>
      <c r="Q1048464"/>
      <c r="R1048464"/>
      <c r="S1048464"/>
      <c r="T1048464"/>
      <c r="U1048464"/>
      <c r="V1048464"/>
      <c r="W1048464"/>
      <c r="X1048464"/>
      <c r="Y1048464"/>
      <c r="Z1048464"/>
      <c r="AA1048464"/>
      <c r="AB1048464"/>
      <c r="AC1048464"/>
      <c r="AD1048464"/>
      <c r="AE1048464"/>
      <c r="AF1048464"/>
      <c r="AG1048464"/>
      <c r="AH1048464"/>
      <c r="AI1048464"/>
      <c r="AJ1048464"/>
      <c r="AK1048464"/>
      <c r="AL1048464"/>
      <c r="AM1048464"/>
      <c r="AN1048464"/>
      <c r="AO1048464"/>
      <c r="AP1048464"/>
      <c r="AQ1048464"/>
      <c r="AR1048464"/>
      <c r="AS1048464"/>
      <c r="AT1048464"/>
      <c r="AU1048464"/>
      <c r="AV1048464"/>
      <c r="AW1048464"/>
      <c r="AX1048464"/>
      <c r="AY1048464"/>
      <c r="AZ1048464"/>
      <c r="BA1048464"/>
      <c r="BB1048464"/>
      <c r="BC1048464"/>
      <c r="BD1048464"/>
      <c r="BE1048464"/>
      <c r="BF1048464"/>
      <c r="BG1048464"/>
      <c r="BH1048464"/>
      <c r="BI1048464"/>
      <c r="BJ1048464"/>
      <c r="BK1048464"/>
      <c r="BL1048464"/>
      <c r="BM1048464"/>
      <c r="BO1048464"/>
    </row>
    <row r="1048465" spans="1:67">
      <c r="A1048465"/>
      <c r="B1048465"/>
      <c r="C1048465"/>
      <c r="D1048465"/>
      <c r="E1048465"/>
      <c r="F1048465"/>
      <c r="G1048465"/>
      <c r="H1048465"/>
      <c r="I1048465"/>
      <c r="J1048465"/>
      <c r="K1048465"/>
      <c r="L1048465"/>
      <c r="M1048465"/>
      <c r="N1048465"/>
      <c r="O1048465"/>
      <c r="P1048465"/>
      <c r="Q1048465"/>
      <c r="R1048465"/>
      <c r="S1048465"/>
      <c r="T1048465"/>
      <c r="U1048465"/>
      <c r="V1048465"/>
      <c r="W1048465"/>
      <c r="X1048465"/>
      <c r="Y1048465"/>
      <c r="Z1048465"/>
      <c r="AA1048465"/>
      <c r="AB1048465"/>
      <c r="AC1048465"/>
      <c r="AD1048465"/>
      <c r="AE1048465"/>
      <c r="AF1048465"/>
      <c r="AG1048465"/>
      <c r="AH1048465"/>
      <c r="AI1048465"/>
      <c r="AJ1048465"/>
      <c r="AK1048465"/>
      <c r="AL1048465"/>
      <c r="AM1048465"/>
      <c r="AN1048465"/>
      <c r="AO1048465"/>
      <c r="AP1048465"/>
      <c r="AQ1048465"/>
      <c r="AR1048465"/>
      <c r="AS1048465"/>
      <c r="AT1048465"/>
      <c r="AU1048465"/>
      <c r="AV1048465"/>
      <c r="AW1048465"/>
      <c r="AX1048465"/>
      <c r="AY1048465"/>
      <c r="AZ1048465"/>
      <c r="BA1048465"/>
      <c r="BB1048465"/>
      <c r="BC1048465"/>
      <c r="BD1048465"/>
      <c r="BE1048465"/>
      <c r="BF1048465"/>
      <c r="BG1048465"/>
      <c r="BH1048465"/>
      <c r="BI1048465"/>
      <c r="BJ1048465"/>
      <c r="BK1048465"/>
      <c r="BL1048465"/>
      <c r="BM1048465"/>
      <c r="BO1048465"/>
    </row>
    <row r="1048466" spans="1:67">
      <c r="A1048466"/>
      <c r="B1048466"/>
      <c r="C1048466"/>
      <c r="D1048466"/>
      <c r="E1048466"/>
      <c r="F1048466"/>
      <c r="G1048466"/>
      <c r="H1048466"/>
      <c r="I1048466"/>
      <c r="J1048466"/>
      <c r="K1048466"/>
      <c r="L1048466"/>
      <c r="M1048466"/>
      <c r="N1048466"/>
      <c r="O1048466"/>
      <c r="P1048466"/>
      <c r="Q1048466"/>
      <c r="R1048466"/>
      <c r="S1048466"/>
      <c r="T1048466"/>
      <c r="U1048466"/>
      <c r="V1048466"/>
      <c r="W1048466"/>
      <c r="X1048466"/>
      <c r="Y1048466"/>
      <c r="Z1048466"/>
      <c r="AA1048466"/>
      <c r="AB1048466"/>
      <c r="AC1048466"/>
      <c r="AD1048466"/>
      <c r="AE1048466"/>
      <c r="AF1048466"/>
      <c r="AG1048466"/>
      <c r="AH1048466"/>
      <c r="AI1048466"/>
      <c r="AJ1048466"/>
      <c r="AK1048466"/>
      <c r="AL1048466"/>
      <c r="AM1048466"/>
      <c r="AN1048466"/>
      <c r="AO1048466"/>
      <c r="AP1048466"/>
      <c r="AQ1048466"/>
      <c r="AR1048466"/>
      <c r="AS1048466"/>
      <c r="AT1048466"/>
      <c r="AU1048466"/>
      <c r="AV1048466"/>
      <c r="AW1048466"/>
      <c r="AX1048466"/>
      <c r="AY1048466"/>
      <c r="AZ1048466"/>
      <c r="BA1048466"/>
      <c r="BB1048466"/>
      <c r="BC1048466"/>
      <c r="BD1048466"/>
      <c r="BE1048466"/>
      <c r="BF1048466"/>
      <c r="BG1048466"/>
      <c r="BH1048466"/>
      <c r="BI1048466"/>
      <c r="BJ1048466"/>
      <c r="BK1048466"/>
      <c r="BL1048466"/>
      <c r="BM1048466"/>
      <c r="BO1048466"/>
    </row>
    <row r="1048467" spans="1:67">
      <c r="A1048467"/>
      <c r="B1048467"/>
      <c r="C1048467"/>
      <c r="D1048467"/>
      <c r="E1048467"/>
      <c r="F1048467"/>
      <c r="G1048467"/>
      <c r="H1048467"/>
      <c r="I1048467"/>
      <c r="J1048467"/>
      <c r="K1048467"/>
      <c r="L1048467"/>
      <c r="M1048467"/>
      <c r="N1048467"/>
      <c r="O1048467"/>
      <c r="P1048467"/>
      <c r="Q1048467"/>
      <c r="R1048467"/>
      <c r="S1048467"/>
      <c r="T1048467"/>
      <c r="U1048467"/>
      <c r="V1048467"/>
      <c r="W1048467"/>
      <c r="X1048467"/>
      <c r="Y1048467"/>
      <c r="Z1048467"/>
      <c r="AA1048467"/>
      <c r="AB1048467"/>
      <c r="AC1048467"/>
      <c r="AD1048467"/>
      <c r="AE1048467"/>
      <c r="AF1048467"/>
      <c r="AG1048467"/>
      <c r="AH1048467"/>
      <c r="AI1048467"/>
      <c r="AJ1048467"/>
      <c r="AK1048467"/>
      <c r="AL1048467"/>
      <c r="AM1048467"/>
      <c r="AN1048467"/>
      <c r="AO1048467"/>
      <c r="AP1048467"/>
      <c r="AQ1048467"/>
      <c r="AR1048467"/>
      <c r="AS1048467"/>
      <c r="AT1048467"/>
      <c r="AU1048467"/>
      <c r="AV1048467"/>
      <c r="AW1048467"/>
      <c r="AX1048467"/>
      <c r="AY1048467"/>
      <c r="AZ1048467"/>
      <c r="BA1048467"/>
      <c r="BB1048467"/>
      <c r="BC1048467"/>
      <c r="BD1048467"/>
      <c r="BE1048467"/>
      <c r="BF1048467"/>
      <c r="BG1048467"/>
      <c r="BH1048467"/>
      <c r="BI1048467"/>
      <c r="BJ1048467"/>
      <c r="BK1048467"/>
      <c r="BL1048467"/>
      <c r="BM1048467"/>
      <c r="BO1048467"/>
    </row>
    <row r="1048468" spans="1:67">
      <c r="A1048468"/>
      <c r="B1048468"/>
      <c r="C1048468"/>
      <c r="D1048468"/>
      <c r="E1048468"/>
      <c r="F1048468"/>
      <c r="G1048468"/>
      <c r="H1048468"/>
      <c r="I1048468"/>
      <c r="J1048468"/>
      <c r="K1048468"/>
      <c r="L1048468"/>
      <c r="M1048468"/>
      <c r="N1048468"/>
      <c r="O1048468"/>
      <c r="P1048468"/>
      <c r="Q1048468"/>
      <c r="R1048468"/>
      <c r="S1048468"/>
      <c r="T1048468"/>
      <c r="U1048468"/>
      <c r="V1048468"/>
      <c r="W1048468"/>
      <c r="X1048468"/>
      <c r="Y1048468"/>
      <c r="Z1048468"/>
      <c r="AA1048468"/>
      <c r="AB1048468"/>
      <c r="AC1048468"/>
      <c r="AD1048468"/>
      <c r="AE1048468"/>
      <c r="AF1048468"/>
      <c r="AG1048468"/>
      <c r="AH1048468"/>
      <c r="AI1048468"/>
      <c r="AJ1048468"/>
      <c r="AK1048468"/>
      <c r="AL1048468"/>
      <c r="AM1048468"/>
      <c r="AN1048468"/>
      <c r="AO1048468"/>
      <c r="AP1048468"/>
      <c r="AQ1048468"/>
      <c r="AR1048468"/>
      <c r="AS1048468"/>
      <c r="AT1048468"/>
      <c r="AU1048468"/>
      <c r="AV1048468"/>
      <c r="AW1048468"/>
      <c r="AX1048468"/>
      <c r="AY1048468"/>
      <c r="AZ1048468"/>
      <c r="BA1048468"/>
      <c r="BB1048468"/>
      <c r="BC1048468"/>
      <c r="BD1048468"/>
      <c r="BE1048468"/>
      <c r="BF1048468"/>
      <c r="BG1048468"/>
      <c r="BH1048468"/>
      <c r="BI1048468"/>
      <c r="BJ1048468"/>
      <c r="BK1048468"/>
      <c r="BL1048468"/>
      <c r="BM1048468"/>
      <c r="BO1048468"/>
    </row>
    <row r="1048469" spans="1:67">
      <c r="A1048469"/>
      <c r="B1048469"/>
      <c r="C1048469"/>
      <c r="D1048469"/>
      <c r="E1048469"/>
      <c r="F1048469"/>
      <c r="G1048469"/>
      <c r="H1048469"/>
      <c r="I1048469"/>
      <c r="J1048469"/>
      <c r="K1048469"/>
      <c r="L1048469"/>
      <c r="M1048469"/>
      <c r="N1048469"/>
      <c r="O1048469"/>
      <c r="P1048469"/>
      <c r="Q1048469"/>
      <c r="R1048469"/>
      <c r="S1048469"/>
      <c r="T1048469"/>
      <c r="U1048469"/>
      <c r="V1048469"/>
      <c r="W1048469"/>
      <c r="X1048469"/>
      <c r="Y1048469"/>
      <c r="Z1048469"/>
      <c r="AA1048469"/>
      <c r="AB1048469"/>
      <c r="AC1048469"/>
      <c r="AD1048469"/>
      <c r="AE1048469"/>
      <c r="AF1048469"/>
      <c r="AG1048469"/>
      <c r="AH1048469"/>
      <c r="AI1048469"/>
      <c r="AJ1048469"/>
      <c r="AK1048469"/>
      <c r="AL1048469"/>
      <c r="AM1048469"/>
      <c r="AN1048469"/>
      <c r="AO1048469"/>
      <c r="AP1048469"/>
      <c r="AQ1048469"/>
      <c r="AR1048469"/>
      <c r="AS1048469"/>
      <c r="AT1048469"/>
      <c r="AU1048469"/>
      <c r="AV1048469"/>
      <c r="AW1048469"/>
      <c r="AX1048469"/>
      <c r="AY1048469"/>
      <c r="AZ1048469"/>
      <c r="BA1048469"/>
      <c r="BB1048469"/>
      <c r="BC1048469"/>
      <c r="BD1048469"/>
      <c r="BE1048469"/>
      <c r="BF1048469"/>
      <c r="BG1048469"/>
      <c r="BH1048469"/>
      <c r="BI1048469"/>
      <c r="BJ1048469"/>
      <c r="BK1048469"/>
      <c r="BL1048469"/>
      <c r="BM1048469"/>
      <c r="BO1048469"/>
    </row>
    <row r="1048470" spans="1:67">
      <c r="A1048470"/>
      <c r="B1048470"/>
      <c r="C1048470"/>
      <c r="D1048470"/>
      <c r="E1048470"/>
      <c r="F1048470"/>
      <c r="G1048470"/>
      <c r="H1048470"/>
      <c r="I1048470"/>
      <c r="J1048470"/>
      <c r="K1048470"/>
      <c r="L1048470"/>
      <c r="M1048470"/>
      <c r="N1048470"/>
      <c r="O1048470"/>
      <c r="P1048470"/>
      <c r="Q1048470"/>
      <c r="R1048470"/>
      <c r="S1048470"/>
      <c r="T1048470"/>
      <c r="U1048470"/>
      <c r="V1048470"/>
      <c r="W1048470"/>
      <c r="X1048470"/>
      <c r="Y1048470"/>
      <c r="Z1048470"/>
      <c r="AA1048470"/>
      <c r="AB1048470"/>
      <c r="AC1048470"/>
      <c r="AD1048470"/>
      <c r="AE1048470"/>
      <c r="AF1048470"/>
      <c r="AG1048470"/>
      <c r="AH1048470"/>
      <c r="AI1048470"/>
      <c r="AJ1048470"/>
      <c r="AK1048470"/>
      <c r="AL1048470"/>
      <c r="AM1048470"/>
      <c r="AN1048470"/>
      <c r="AO1048470"/>
      <c r="AP1048470"/>
      <c r="AQ1048470"/>
      <c r="AR1048470"/>
      <c r="AS1048470"/>
      <c r="AT1048470"/>
      <c r="AU1048470"/>
      <c r="AV1048470"/>
      <c r="AW1048470"/>
      <c r="AX1048470"/>
      <c r="AY1048470"/>
      <c r="AZ1048470"/>
      <c r="BA1048470"/>
      <c r="BB1048470"/>
      <c r="BC1048470"/>
      <c r="BD1048470"/>
      <c r="BE1048470"/>
      <c r="BF1048470"/>
      <c r="BG1048470"/>
      <c r="BH1048470"/>
      <c r="BI1048470"/>
      <c r="BJ1048470"/>
      <c r="BK1048470"/>
      <c r="BL1048470"/>
      <c r="BM1048470"/>
      <c r="BO1048470"/>
    </row>
    <row r="1048471" spans="1:67">
      <c r="A1048471"/>
      <c r="B1048471"/>
      <c r="C1048471"/>
      <c r="D1048471"/>
      <c r="E1048471"/>
      <c r="F1048471"/>
      <c r="G1048471"/>
      <c r="H1048471"/>
      <c r="I1048471"/>
      <c r="J1048471"/>
      <c r="K1048471"/>
      <c r="L1048471"/>
      <c r="M1048471"/>
      <c r="N1048471"/>
      <c r="O1048471"/>
      <c r="P1048471"/>
      <c r="Q1048471"/>
      <c r="R1048471"/>
      <c r="S1048471"/>
      <c r="T1048471"/>
      <c r="U1048471"/>
      <c r="V1048471"/>
      <c r="W1048471"/>
      <c r="X1048471"/>
      <c r="Y1048471"/>
      <c r="Z1048471"/>
      <c r="AA1048471"/>
      <c r="AB1048471"/>
      <c r="AC1048471"/>
      <c r="AD1048471"/>
      <c r="AE1048471"/>
      <c r="AF1048471"/>
      <c r="AG1048471"/>
      <c r="AH1048471"/>
      <c r="AI1048471"/>
      <c r="AJ1048471"/>
      <c r="AK1048471"/>
      <c r="AL1048471"/>
      <c r="AM1048471"/>
      <c r="AN1048471"/>
      <c r="AO1048471"/>
      <c r="AP1048471"/>
      <c r="AQ1048471"/>
      <c r="AR1048471"/>
      <c r="AS1048471"/>
      <c r="AT1048471"/>
      <c r="AU1048471"/>
      <c r="AV1048471"/>
      <c r="AW1048471"/>
      <c r="AX1048471"/>
      <c r="AY1048471"/>
      <c r="AZ1048471"/>
      <c r="BA1048471"/>
      <c r="BB1048471"/>
      <c r="BC1048471"/>
      <c r="BD1048471"/>
      <c r="BE1048471"/>
      <c r="BF1048471"/>
      <c r="BG1048471"/>
      <c r="BH1048471"/>
      <c r="BI1048471"/>
      <c r="BJ1048471"/>
      <c r="BK1048471"/>
      <c r="BL1048471"/>
      <c r="BM1048471"/>
      <c r="BO1048471"/>
    </row>
    <row r="1048472" spans="1:67">
      <c r="A1048472"/>
      <c r="B1048472"/>
      <c r="C1048472"/>
      <c r="D1048472"/>
      <c r="E1048472"/>
      <c r="F1048472"/>
      <c r="G1048472"/>
      <c r="H1048472"/>
      <c r="I1048472"/>
      <c r="J1048472"/>
      <c r="K1048472"/>
      <c r="L1048472"/>
      <c r="M1048472"/>
      <c r="N1048472"/>
      <c r="O1048472"/>
      <c r="P1048472"/>
      <c r="Q1048472"/>
      <c r="R1048472"/>
      <c r="S1048472"/>
      <c r="T1048472"/>
      <c r="U1048472"/>
      <c r="V1048472"/>
      <c r="W1048472"/>
      <c r="X1048472"/>
      <c r="Y1048472"/>
      <c r="Z1048472"/>
      <c r="AA1048472"/>
      <c r="AB1048472"/>
      <c r="AC1048472"/>
      <c r="AD1048472"/>
      <c r="AE1048472"/>
      <c r="AF1048472"/>
      <c r="AG1048472"/>
      <c r="AH1048472"/>
      <c r="AI1048472"/>
      <c r="AJ1048472"/>
      <c r="AK1048472"/>
      <c r="AL1048472"/>
      <c r="AM1048472"/>
      <c r="AN1048472"/>
      <c r="AO1048472"/>
      <c r="AP1048472"/>
      <c r="AQ1048472"/>
      <c r="AR1048472"/>
      <c r="AS1048472"/>
      <c r="AT1048472"/>
      <c r="AU1048472"/>
      <c r="AV1048472"/>
      <c r="AW1048472"/>
      <c r="AX1048472"/>
      <c r="AY1048472"/>
      <c r="AZ1048472"/>
      <c r="BA1048472"/>
      <c r="BB1048472"/>
      <c r="BC1048472"/>
      <c r="BD1048472"/>
      <c r="BE1048472"/>
      <c r="BF1048472"/>
      <c r="BG1048472"/>
      <c r="BH1048472"/>
      <c r="BI1048472"/>
      <c r="BJ1048472"/>
      <c r="BK1048472"/>
      <c r="BL1048472"/>
      <c r="BM1048472"/>
      <c r="BO1048472"/>
    </row>
    <row r="1048473" spans="1:67">
      <c r="A1048473"/>
      <c r="B1048473"/>
      <c r="C1048473"/>
      <c r="D1048473"/>
      <c r="E1048473"/>
      <c r="F1048473"/>
      <c r="G1048473"/>
      <c r="H1048473"/>
      <c r="I1048473"/>
      <c r="J1048473"/>
      <c r="K1048473"/>
      <c r="L1048473"/>
      <c r="M1048473"/>
      <c r="N1048473"/>
      <c r="O1048473"/>
      <c r="P1048473"/>
      <c r="Q1048473"/>
      <c r="R1048473"/>
      <c r="S1048473"/>
      <c r="T1048473"/>
      <c r="U1048473"/>
      <c r="V1048473"/>
      <c r="W1048473"/>
      <c r="X1048473"/>
      <c r="Y1048473"/>
      <c r="Z1048473"/>
      <c r="AA1048473"/>
      <c r="AB1048473"/>
      <c r="AC1048473"/>
      <c r="AD1048473"/>
      <c r="AE1048473"/>
      <c r="AF1048473"/>
      <c r="AG1048473"/>
      <c r="AH1048473"/>
      <c r="AI1048473"/>
      <c r="AJ1048473"/>
      <c r="AK1048473"/>
      <c r="AL1048473"/>
      <c r="AM1048473"/>
      <c r="AN1048473"/>
      <c r="AO1048473"/>
      <c r="AP1048473"/>
      <c r="AQ1048473"/>
      <c r="AR1048473"/>
      <c r="AS1048473"/>
      <c r="AT1048473"/>
      <c r="AU1048473"/>
      <c r="AV1048473"/>
      <c r="AW1048473"/>
      <c r="AX1048473"/>
      <c r="AY1048473"/>
      <c r="AZ1048473"/>
      <c r="BA1048473"/>
      <c r="BB1048473"/>
      <c r="BC1048473"/>
      <c r="BD1048473"/>
      <c r="BE1048473"/>
      <c r="BF1048473"/>
      <c r="BG1048473"/>
      <c r="BH1048473"/>
      <c r="BI1048473"/>
      <c r="BJ1048473"/>
      <c r="BK1048473"/>
      <c r="BL1048473"/>
      <c r="BM1048473"/>
      <c r="BO1048473"/>
    </row>
    <row r="1048474" spans="1:67">
      <c r="A1048474"/>
      <c r="B1048474"/>
      <c r="C1048474"/>
      <c r="D1048474"/>
      <c r="E1048474"/>
      <c r="F1048474"/>
      <c r="G1048474"/>
      <c r="H1048474"/>
      <c r="I1048474"/>
      <c r="J1048474"/>
      <c r="K1048474"/>
      <c r="L1048474"/>
      <c r="M1048474"/>
      <c r="N1048474"/>
      <c r="O1048474"/>
      <c r="P1048474"/>
      <c r="Q1048474"/>
      <c r="R1048474"/>
      <c r="S1048474"/>
      <c r="T1048474"/>
      <c r="U1048474"/>
      <c r="V1048474"/>
      <c r="W1048474"/>
      <c r="X1048474"/>
      <c r="Y1048474"/>
      <c r="Z1048474"/>
      <c r="AA1048474"/>
      <c r="AB1048474"/>
      <c r="AC1048474"/>
      <c r="AD1048474"/>
      <c r="AE1048474"/>
      <c r="AF1048474"/>
      <c r="AG1048474"/>
      <c r="AH1048474"/>
      <c r="AI1048474"/>
      <c r="AJ1048474"/>
      <c r="AK1048474"/>
      <c r="AL1048474"/>
      <c r="AM1048474"/>
      <c r="AN1048474"/>
      <c r="AO1048474"/>
      <c r="AP1048474"/>
      <c r="AQ1048474"/>
      <c r="AR1048474"/>
      <c r="AS1048474"/>
      <c r="AT1048474"/>
      <c r="AU1048474"/>
      <c r="AV1048474"/>
      <c r="AW1048474"/>
      <c r="AX1048474"/>
      <c r="AY1048474"/>
      <c r="AZ1048474"/>
      <c r="BA1048474"/>
      <c r="BB1048474"/>
      <c r="BC1048474"/>
      <c r="BD1048474"/>
      <c r="BE1048474"/>
      <c r="BF1048474"/>
      <c r="BG1048474"/>
      <c r="BH1048474"/>
      <c r="BI1048474"/>
      <c r="BJ1048474"/>
      <c r="BK1048474"/>
      <c r="BL1048474"/>
      <c r="BM1048474"/>
      <c r="BO1048474"/>
    </row>
    <row r="1048475" spans="1:67">
      <c r="A1048475"/>
      <c r="B1048475"/>
      <c r="C1048475"/>
      <c r="D1048475"/>
      <c r="E1048475"/>
      <c r="F1048475"/>
      <c r="G1048475"/>
      <c r="H1048475"/>
      <c r="I1048475"/>
      <c r="J1048475"/>
      <c r="K1048475"/>
      <c r="L1048475"/>
      <c r="M1048475"/>
      <c r="N1048475"/>
      <c r="O1048475"/>
      <c r="P1048475"/>
      <c r="Q1048475"/>
      <c r="R1048475"/>
      <c r="S1048475"/>
      <c r="T1048475"/>
      <c r="U1048475"/>
      <c r="V1048475"/>
      <c r="W1048475"/>
      <c r="X1048475"/>
      <c r="Y1048475"/>
      <c r="Z1048475"/>
      <c r="AA1048475"/>
      <c r="AB1048475"/>
      <c r="AC1048475"/>
      <c r="AD1048475"/>
      <c r="AE1048475"/>
      <c r="AF1048475"/>
      <c r="AG1048475"/>
      <c r="AH1048475"/>
      <c r="AI1048475"/>
      <c r="AJ1048475"/>
      <c r="AK1048475"/>
      <c r="AL1048475"/>
      <c r="AM1048475"/>
      <c r="AN1048475"/>
      <c r="AO1048475"/>
      <c r="AP1048475"/>
      <c r="AQ1048475"/>
      <c r="AR1048475"/>
      <c r="AS1048475"/>
      <c r="AT1048475"/>
      <c r="AU1048475"/>
      <c r="AV1048475"/>
      <c r="AW1048475"/>
      <c r="AX1048475"/>
      <c r="AY1048475"/>
      <c r="AZ1048475"/>
      <c r="BA1048475"/>
      <c r="BB1048475"/>
      <c r="BC1048475"/>
      <c r="BD1048475"/>
      <c r="BE1048475"/>
      <c r="BF1048475"/>
      <c r="BG1048475"/>
      <c r="BH1048475"/>
      <c r="BI1048475"/>
      <c r="BJ1048475"/>
      <c r="BK1048475"/>
      <c r="BL1048475"/>
      <c r="BM1048475"/>
      <c r="BO1048475"/>
    </row>
    <row r="1048476" spans="1:67">
      <c r="A1048476"/>
      <c r="B1048476"/>
      <c r="C1048476"/>
      <c r="D1048476"/>
      <c r="E1048476"/>
      <c r="F1048476"/>
      <c r="G1048476"/>
      <c r="H1048476"/>
      <c r="I1048476"/>
      <c r="J1048476"/>
      <c r="K1048476"/>
      <c r="L1048476"/>
      <c r="M1048476"/>
      <c r="N1048476"/>
      <c r="O1048476"/>
      <c r="P1048476"/>
      <c r="Q1048476"/>
      <c r="R1048476"/>
      <c r="S1048476"/>
      <c r="T1048476"/>
      <c r="U1048476"/>
      <c r="V1048476"/>
      <c r="W1048476"/>
      <c r="X1048476"/>
      <c r="Y1048476"/>
      <c r="Z1048476"/>
      <c r="AA1048476"/>
      <c r="AB1048476"/>
      <c r="AC1048476"/>
      <c r="AD1048476"/>
      <c r="AE1048476"/>
      <c r="AF1048476"/>
      <c r="AG1048476"/>
      <c r="AH1048476"/>
      <c r="AI1048476"/>
      <c r="AJ1048476"/>
      <c r="AK1048476"/>
      <c r="AL1048476"/>
      <c r="AM1048476"/>
      <c r="AN1048476"/>
      <c r="AO1048476"/>
      <c r="AP1048476"/>
      <c r="AQ1048476"/>
      <c r="AR1048476"/>
      <c r="AS1048476"/>
      <c r="AT1048476"/>
      <c r="AU1048476"/>
      <c r="AV1048476"/>
      <c r="AW1048476"/>
      <c r="AX1048476"/>
      <c r="AY1048476"/>
      <c r="AZ1048476"/>
      <c r="BA1048476"/>
      <c r="BB1048476"/>
      <c r="BC1048476"/>
      <c r="BD1048476"/>
      <c r="BE1048476"/>
      <c r="BF1048476"/>
      <c r="BG1048476"/>
      <c r="BH1048476"/>
      <c r="BI1048476"/>
      <c r="BJ1048476"/>
      <c r="BK1048476"/>
      <c r="BL1048476"/>
      <c r="BM1048476"/>
      <c r="BO1048476"/>
    </row>
    <row r="1048477" spans="1:67">
      <c r="A1048477"/>
      <c r="B1048477"/>
      <c r="C1048477"/>
      <c r="D1048477"/>
      <c r="E1048477"/>
      <c r="F1048477"/>
      <c r="G1048477"/>
      <c r="H1048477"/>
      <c r="I1048477"/>
      <c r="J1048477"/>
      <c r="K1048477"/>
      <c r="L1048477"/>
      <c r="M1048477"/>
      <c r="N1048477"/>
      <c r="O1048477"/>
      <c r="P1048477"/>
      <c r="Q1048477"/>
      <c r="R1048477"/>
      <c r="S1048477"/>
      <c r="T1048477"/>
      <c r="U1048477"/>
      <c r="V1048477"/>
      <c r="W1048477"/>
      <c r="X1048477"/>
      <c r="Y1048477"/>
      <c r="Z1048477"/>
      <c r="AA1048477"/>
      <c r="AB1048477"/>
      <c r="AC1048477"/>
      <c r="AD1048477"/>
      <c r="AE1048477"/>
      <c r="AF1048477"/>
      <c r="AG1048477"/>
      <c r="AH1048477"/>
      <c r="AI1048477"/>
      <c r="AJ1048477"/>
      <c r="AK1048477"/>
      <c r="AL1048477"/>
      <c r="AM1048477"/>
      <c r="AN1048477"/>
      <c r="AO1048477"/>
      <c r="AP1048477"/>
      <c r="AQ1048477"/>
      <c r="AR1048477"/>
      <c r="AS1048477"/>
      <c r="AT1048477"/>
      <c r="AU1048477"/>
      <c r="AV1048477"/>
      <c r="AW1048477"/>
      <c r="AX1048477"/>
      <c r="AY1048477"/>
      <c r="AZ1048477"/>
      <c r="BA1048477"/>
      <c r="BB1048477"/>
      <c r="BC1048477"/>
      <c r="BD1048477"/>
      <c r="BE1048477"/>
      <c r="BF1048477"/>
      <c r="BG1048477"/>
      <c r="BH1048477"/>
      <c r="BI1048477"/>
      <c r="BJ1048477"/>
      <c r="BK1048477"/>
      <c r="BL1048477"/>
      <c r="BM1048477"/>
      <c r="BO1048477"/>
    </row>
    <row r="1048478" spans="1:67">
      <c r="A1048478"/>
      <c r="B1048478"/>
      <c r="C1048478"/>
      <c r="D1048478"/>
      <c r="E1048478"/>
      <c r="F1048478"/>
      <c r="G1048478"/>
      <c r="H1048478"/>
      <c r="I1048478"/>
      <c r="J1048478"/>
      <c r="K1048478"/>
      <c r="L1048478"/>
      <c r="M1048478"/>
      <c r="N1048478"/>
      <c r="O1048478"/>
      <c r="P1048478"/>
      <c r="Q1048478"/>
      <c r="R1048478"/>
      <c r="S1048478"/>
      <c r="T1048478"/>
      <c r="U1048478"/>
      <c r="V1048478"/>
      <c r="W1048478"/>
      <c r="X1048478"/>
      <c r="Y1048478"/>
      <c r="Z1048478"/>
      <c r="AA1048478"/>
      <c r="AB1048478"/>
      <c r="AC1048478"/>
      <c r="AD1048478"/>
      <c r="AE1048478"/>
      <c r="AF1048478"/>
      <c r="AG1048478"/>
      <c r="AH1048478"/>
      <c r="AI1048478"/>
      <c r="AJ1048478"/>
      <c r="AK1048478"/>
      <c r="AL1048478"/>
      <c r="AM1048478"/>
      <c r="AN1048478"/>
      <c r="AO1048478"/>
      <c r="AP1048478"/>
      <c r="AQ1048478"/>
      <c r="AR1048478"/>
      <c r="AS1048478"/>
      <c r="AT1048478"/>
      <c r="AU1048478"/>
      <c r="AV1048478"/>
      <c r="AW1048478"/>
      <c r="AX1048478"/>
      <c r="AY1048478"/>
      <c r="AZ1048478"/>
      <c r="BA1048478"/>
      <c r="BB1048478"/>
      <c r="BC1048478"/>
      <c r="BD1048478"/>
      <c r="BE1048478"/>
      <c r="BF1048478"/>
      <c r="BG1048478"/>
      <c r="BH1048478"/>
      <c r="BI1048478"/>
      <c r="BJ1048478"/>
      <c r="BK1048478"/>
      <c r="BL1048478"/>
      <c r="BM1048478"/>
      <c r="BO1048478"/>
    </row>
    <row r="1048479" spans="1:67">
      <c r="A1048479"/>
      <c r="B1048479"/>
      <c r="C1048479"/>
      <c r="D1048479"/>
      <c r="E1048479"/>
      <c r="F1048479"/>
      <c r="G1048479"/>
      <c r="H1048479"/>
      <c r="I1048479"/>
      <c r="J1048479"/>
      <c r="K1048479"/>
      <c r="L1048479"/>
      <c r="M1048479"/>
      <c r="N1048479"/>
      <c r="O1048479"/>
      <c r="P1048479"/>
      <c r="Q1048479"/>
      <c r="R1048479"/>
      <c r="S1048479"/>
      <c r="T1048479"/>
      <c r="U1048479"/>
      <c r="V1048479"/>
      <c r="W1048479"/>
      <c r="X1048479"/>
      <c r="Y1048479"/>
      <c r="Z1048479"/>
      <c r="AA1048479"/>
      <c r="AB1048479"/>
      <c r="AC1048479"/>
      <c r="AD1048479"/>
      <c r="AE1048479"/>
      <c r="AF1048479"/>
      <c r="AG1048479"/>
      <c r="AH1048479"/>
      <c r="AI1048479"/>
      <c r="AJ1048479"/>
      <c r="AK1048479"/>
      <c r="AL1048479"/>
      <c r="AM1048479"/>
      <c r="AN1048479"/>
      <c r="AO1048479"/>
      <c r="AP1048479"/>
      <c r="AQ1048479"/>
      <c r="AR1048479"/>
      <c r="AS1048479"/>
      <c r="AT1048479"/>
      <c r="AU1048479"/>
      <c r="AV1048479"/>
      <c r="AW1048479"/>
      <c r="AX1048479"/>
      <c r="AY1048479"/>
      <c r="AZ1048479"/>
      <c r="BA1048479"/>
      <c r="BB1048479"/>
      <c r="BC1048479"/>
      <c r="BD1048479"/>
      <c r="BE1048479"/>
      <c r="BF1048479"/>
      <c r="BG1048479"/>
      <c r="BH1048479"/>
      <c r="BI1048479"/>
      <c r="BJ1048479"/>
      <c r="BK1048479"/>
      <c r="BL1048479"/>
      <c r="BM1048479"/>
      <c r="BO1048479"/>
    </row>
    <row r="1048480" spans="1:67">
      <c r="A1048480"/>
      <c r="B1048480"/>
      <c r="C1048480"/>
      <c r="D1048480"/>
      <c r="E1048480"/>
      <c r="F1048480"/>
      <c r="G1048480"/>
      <c r="H1048480"/>
      <c r="I1048480"/>
      <c r="J1048480"/>
      <c r="K1048480"/>
      <c r="L1048480"/>
      <c r="M1048480"/>
      <c r="N1048480"/>
      <c r="O1048480"/>
      <c r="P1048480"/>
      <c r="Q1048480"/>
      <c r="R1048480"/>
      <c r="S1048480"/>
      <c r="T1048480"/>
      <c r="U1048480"/>
      <c r="V1048480"/>
      <c r="W1048480"/>
      <c r="X1048480"/>
      <c r="Y1048480"/>
      <c r="Z1048480"/>
      <c r="AA1048480"/>
      <c r="AB1048480"/>
      <c r="AC1048480"/>
      <c r="AD1048480"/>
      <c r="AE1048480"/>
      <c r="AF1048480"/>
      <c r="AG1048480"/>
      <c r="AH1048480"/>
      <c r="AI1048480"/>
      <c r="AJ1048480"/>
      <c r="AK1048480"/>
      <c r="AL1048480"/>
      <c r="AM1048480"/>
      <c r="AN1048480"/>
      <c r="AO1048480"/>
      <c r="AP1048480"/>
      <c r="AQ1048480"/>
      <c r="AR1048480"/>
      <c r="AS1048480"/>
      <c r="AT1048480"/>
      <c r="AU1048480"/>
      <c r="AV1048480"/>
      <c r="AW1048480"/>
      <c r="AX1048480"/>
      <c r="AY1048480"/>
      <c r="AZ1048480"/>
      <c r="BA1048480"/>
      <c r="BB1048480"/>
      <c r="BC1048480"/>
      <c r="BD1048480"/>
      <c r="BE1048480"/>
      <c r="BF1048480"/>
      <c r="BG1048480"/>
      <c r="BH1048480"/>
      <c r="BI1048480"/>
      <c r="BJ1048480"/>
      <c r="BK1048480"/>
      <c r="BL1048480"/>
      <c r="BM1048480"/>
      <c r="BO1048480"/>
    </row>
    <row r="1048481" spans="1:67">
      <c r="A1048481"/>
      <c r="B1048481"/>
      <c r="C1048481"/>
      <c r="D1048481"/>
      <c r="E1048481"/>
      <c r="F1048481"/>
      <c r="G1048481"/>
      <c r="H1048481"/>
      <c r="I1048481"/>
      <c r="J1048481"/>
      <c r="K1048481"/>
      <c r="L1048481"/>
      <c r="M1048481"/>
      <c r="N1048481"/>
      <c r="O1048481"/>
      <c r="P1048481"/>
      <c r="Q1048481"/>
      <c r="R1048481"/>
      <c r="S1048481"/>
      <c r="T1048481"/>
      <c r="U1048481"/>
      <c r="V1048481"/>
      <c r="W1048481"/>
      <c r="X1048481"/>
      <c r="Y1048481"/>
      <c r="Z1048481"/>
      <c r="AA1048481"/>
      <c r="AB1048481"/>
      <c r="AC1048481"/>
      <c r="AD1048481"/>
      <c r="AE1048481"/>
      <c r="AF1048481"/>
      <c r="AG1048481"/>
      <c r="AH1048481"/>
      <c r="AI1048481"/>
      <c r="AJ1048481"/>
      <c r="AK1048481"/>
      <c r="AL1048481"/>
      <c r="AM1048481"/>
      <c r="AN1048481"/>
      <c r="AO1048481"/>
      <c r="AP1048481"/>
      <c r="AQ1048481"/>
      <c r="AR1048481"/>
      <c r="AS1048481"/>
      <c r="AT1048481"/>
      <c r="AU1048481"/>
      <c r="AV1048481"/>
      <c r="AW1048481"/>
      <c r="AX1048481"/>
      <c r="AY1048481"/>
      <c r="AZ1048481"/>
      <c r="BA1048481"/>
      <c r="BB1048481"/>
      <c r="BC1048481"/>
      <c r="BD1048481"/>
      <c r="BE1048481"/>
      <c r="BF1048481"/>
      <c r="BG1048481"/>
      <c r="BH1048481"/>
      <c r="BI1048481"/>
      <c r="BJ1048481"/>
      <c r="BK1048481"/>
      <c r="BL1048481"/>
      <c r="BM1048481"/>
      <c r="BO1048481"/>
    </row>
    <row r="1048482" spans="1:67">
      <c r="A1048482"/>
      <c r="B1048482"/>
      <c r="C1048482"/>
      <c r="D1048482"/>
      <c r="E1048482"/>
      <c r="F1048482"/>
      <c r="G1048482"/>
      <c r="H1048482"/>
      <c r="I1048482"/>
      <c r="J1048482"/>
      <c r="K1048482"/>
      <c r="L1048482"/>
      <c r="M1048482"/>
      <c r="N1048482"/>
      <c r="O1048482"/>
      <c r="P1048482"/>
      <c r="Q1048482"/>
      <c r="R1048482"/>
      <c r="S1048482"/>
      <c r="T1048482"/>
      <c r="U1048482"/>
      <c r="V1048482"/>
      <c r="W1048482"/>
      <c r="X1048482"/>
      <c r="Y1048482"/>
      <c r="Z1048482"/>
      <c r="AA1048482"/>
      <c r="AB1048482"/>
      <c r="AC1048482"/>
      <c r="AD1048482"/>
      <c r="AE1048482"/>
      <c r="AF1048482"/>
      <c r="AG1048482"/>
      <c r="AH1048482"/>
      <c r="AI1048482"/>
      <c r="AJ1048482"/>
      <c r="AK1048482"/>
      <c r="AL1048482"/>
      <c r="AM1048482"/>
      <c r="AN1048482"/>
      <c r="AO1048482"/>
      <c r="AP1048482"/>
      <c r="AQ1048482"/>
      <c r="AR1048482"/>
      <c r="AS1048482"/>
      <c r="AT1048482"/>
      <c r="AU1048482"/>
      <c r="AV1048482"/>
      <c r="AW1048482"/>
      <c r="AX1048482"/>
      <c r="AY1048482"/>
      <c r="AZ1048482"/>
      <c r="BA1048482"/>
      <c r="BB1048482"/>
      <c r="BC1048482"/>
      <c r="BD1048482"/>
      <c r="BE1048482"/>
      <c r="BF1048482"/>
      <c r="BG1048482"/>
      <c r="BH1048482"/>
      <c r="BI1048482"/>
      <c r="BJ1048482"/>
      <c r="BK1048482"/>
      <c r="BL1048482"/>
      <c r="BM1048482"/>
      <c r="BO1048482"/>
    </row>
    <row r="1048483" spans="1:67">
      <c r="A1048483"/>
      <c r="B1048483"/>
      <c r="C1048483"/>
      <c r="D1048483"/>
      <c r="E1048483"/>
      <c r="F1048483"/>
      <c r="G1048483"/>
      <c r="H1048483"/>
      <c r="I1048483"/>
      <c r="J1048483"/>
      <c r="K1048483"/>
      <c r="L1048483"/>
      <c r="M1048483"/>
      <c r="N1048483"/>
      <c r="O1048483"/>
      <c r="P1048483"/>
      <c r="Q1048483"/>
      <c r="R1048483"/>
      <c r="S1048483"/>
      <c r="T1048483"/>
      <c r="U1048483"/>
      <c r="V1048483"/>
      <c r="W1048483"/>
      <c r="X1048483"/>
      <c r="Y1048483"/>
      <c r="Z1048483"/>
      <c r="AA1048483"/>
      <c r="AB1048483"/>
      <c r="AC1048483"/>
      <c r="AD1048483"/>
      <c r="AE1048483"/>
      <c r="AF1048483"/>
      <c r="AG1048483"/>
      <c r="AH1048483"/>
      <c r="AI1048483"/>
      <c r="AJ1048483"/>
      <c r="AK1048483"/>
      <c r="AL1048483"/>
      <c r="AM1048483"/>
      <c r="AN1048483"/>
      <c r="AO1048483"/>
      <c r="AP1048483"/>
      <c r="AQ1048483"/>
      <c r="AR1048483"/>
      <c r="AS1048483"/>
      <c r="AT1048483"/>
      <c r="AU1048483"/>
      <c r="AV1048483"/>
      <c r="AW1048483"/>
      <c r="AX1048483"/>
      <c r="AY1048483"/>
      <c r="AZ1048483"/>
      <c r="BA1048483"/>
      <c r="BB1048483"/>
      <c r="BC1048483"/>
      <c r="BD1048483"/>
      <c r="BE1048483"/>
      <c r="BF1048483"/>
      <c r="BG1048483"/>
      <c r="BH1048483"/>
      <c r="BI1048483"/>
      <c r="BJ1048483"/>
      <c r="BK1048483"/>
      <c r="BL1048483"/>
      <c r="BM1048483"/>
      <c r="BO1048483"/>
    </row>
    <row r="1048484" spans="1:67">
      <c r="A1048484"/>
      <c r="B1048484"/>
      <c r="C1048484"/>
      <c r="D1048484"/>
      <c r="E1048484"/>
      <c r="F1048484"/>
      <c r="G1048484"/>
      <c r="H1048484"/>
      <c r="I1048484"/>
      <c r="J1048484"/>
      <c r="K1048484"/>
      <c r="L1048484"/>
      <c r="M1048484"/>
      <c r="N1048484"/>
      <c r="O1048484"/>
      <c r="P1048484"/>
      <c r="Q1048484"/>
      <c r="R1048484"/>
      <c r="S1048484"/>
      <c r="T1048484"/>
      <c r="U1048484"/>
      <c r="V1048484"/>
      <c r="W1048484"/>
      <c r="X1048484"/>
      <c r="Y1048484"/>
      <c r="Z1048484"/>
      <c r="AA1048484"/>
      <c r="AB1048484"/>
      <c r="AC1048484"/>
      <c r="AD1048484"/>
      <c r="AE1048484"/>
      <c r="AF1048484"/>
      <c r="AG1048484"/>
      <c r="AH1048484"/>
      <c r="AI1048484"/>
      <c r="AJ1048484"/>
      <c r="AK1048484"/>
      <c r="AL1048484"/>
      <c r="AM1048484"/>
      <c r="AN1048484"/>
      <c r="AO1048484"/>
      <c r="AP1048484"/>
      <c r="AQ1048484"/>
      <c r="AR1048484"/>
      <c r="AS1048484"/>
      <c r="AT1048484"/>
      <c r="AU1048484"/>
      <c r="AV1048484"/>
      <c r="AW1048484"/>
      <c r="AX1048484"/>
      <c r="AY1048484"/>
      <c r="AZ1048484"/>
      <c r="BA1048484"/>
      <c r="BB1048484"/>
      <c r="BC1048484"/>
      <c r="BD1048484"/>
      <c r="BE1048484"/>
      <c r="BF1048484"/>
      <c r="BG1048484"/>
      <c r="BH1048484"/>
      <c r="BI1048484"/>
      <c r="BJ1048484"/>
      <c r="BK1048484"/>
      <c r="BL1048484"/>
      <c r="BM1048484"/>
      <c r="BO1048484"/>
    </row>
    <row r="1048485" spans="1:67">
      <c r="A1048485"/>
      <c r="B1048485"/>
      <c r="C1048485"/>
      <c r="D1048485"/>
      <c r="E1048485"/>
      <c r="F1048485"/>
      <c r="G1048485"/>
      <c r="H1048485"/>
      <c r="I1048485"/>
      <c r="J1048485"/>
      <c r="K1048485"/>
      <c r="L1048485"/>
      <c r="M1048485"/>
      <c r="N1048485"/>
      <c r="O1048485"/>
      <c r="P1048485"/>
      <c r="Q1048485"/>
      <c r="R1048485"/>
      <c r="S1048485"/>
      <c r="T1048485"/>
      <c r="U1048485"/>
      <c r="V1048485"/>
      <c r="W1048485"/>
      <c r="X1048485"/>
      <c r="Y1048485"/>
      <c r="Z1048485"/>
      <c r="AA1048485"/>
      <c r="AB1048485"/>
      <c r="AC1048485"/>
      <c r="AD1048485"/>
      <c r="AE1048485"/>
      <c r="AF1048485"/>
      <c r="AG1048485"/>
      <c r="AH1048485"/>
      <c r="AI1048485"/>
      <c r="AJ1048485"/>
      <c r="AK1048485"/>
      <c r="AL1048485"/>
      <c r="AM1048485"/>
      <c r="AN1048485"/>
      <c r="AO1048485"/>
      <c r="AP1048485"/>
      <c r="AQ1048485"/>
      <c r="AR1048485"/>
      <c r="AS1048485"/>
      <c r="AT1048485"/>
      <c r="AU1048485"/>
      <c r="AV1048485"/>
      <c r="AW1048485"/>
      <c r="AX1048485"/>
      <c r="AY1048485"/>
      <c r="AZ1048485"/>
      <c r="BA1048485"/>
      <c r="BB1048485"/>
      <c r="BC1048485"/>
      <c r="BD1048485"/>
      <c r="BE1048485"/>
      <c r="BF1048485"/>
      <c r="BG1048485"/>
      <c r="BH1048485"/>
      <c r="BI1048485"/>
      <c r="BJ1048485"/>
      <c r="BK1048485"/>
      <c r="BL1048485"/>
      <c r="BM1048485"/>
      <c r="BO1048485"/>
    </row>
    <row r="1048486" spans="1:67">
      <c r="A1048486"/>
      <c r="B1048486"/>
      <c r="C1048486"/>
      <c r="D1048486"/>
      <c r="E1048486"/>
      <c r="F1048486"/>
      <c r="G1048486"/>
      <c r="H1048486"/>
      <c r="I1048486"/>
      <c r="J1048486"/>
      <c r="K1048486"/>
      <c r="L1048486"/>
      <c r="M1048486"/>
      <c r="N1048486"/>
      <c r="O1048486"/>
      <c r="P1048486"/>
      <c r="Q1048486"/>
      <c r="R1048486"/>
      <c r="S1048486"/>
      <c r="T1048486"/>
      <c r="U1048486"/>
      <c r="V1048486"/>
      <c r="W1048486"/>
      <c r="X1048486"/>
      <c r="Y1048486"/>
      <c r="Z1048486"/>
      <c r="AA1048486"/>
      <c r="AB1048486"/>
      <c r="AC1048486"/>
      <c r="AD1048486"/>
      <c r="AE1048486"/>
      <c r="AF1048486"/>
      <c r="AG1048486"/>
      <c r="AH1048486"/>
      <c r="AI1048486"/>
      <c r="AJ1048486"/>
      <c r="AK1048486"/>
      <c r="AL1048486"/>
      <c r="AM1048486"/>
      <c r="AN1048486"/>
      <c r="AO1048486"/>
      <c r="AP1048486"/>
      <c r="AQ1048486"/>
      <c r="AR1048486"/>
      <c r="AS1048486"/>
      <c r="AT1048486"/>
      <c r="AU1048486"/>
      <c r="AV1048486"/>
      <c r="AW1048486"/>
      <c r="AX1048486"/>
      <c r="AY1048486"/>
      <c r="AZ1048486"/>
      <c r="BA1048486"/>
      <c r="BB1048486"/>
      <c r="BC1048486"/>
      <c r="BD1048486"/>
      <c r="BE1048486"/>
      <c r="BF1048486"/>
      <c r="BG1048486"/>
      <c r="BH1048486"/>
      <c r="BI1048486"/>
      <c r="BJ1048486"/>
      <c r="BK1048486"/>
      <c r="BL1048486"/>
      <c r="BM1048486"/>
      <c r="BO1048486"/>
    </row>
    <row r="1048487" spans="1:67">
      <c r="A1048487"/>
      <c r="B1048487"/>
      <c r="C1048487"/>
      <c r="D1048487"/>
      <c r="E1048487"/>
      <c r="F1048487"/>
      <c r="G1048487"/>
      <c r="H1048487"/>
      <c r="I1048487"/>
      <c r="J1048487"/>
      <c r="K1048487"/>
      <c r="L1048487"/>
      <c r="M1048487"/>
      <c r="N1048487"/>
      <c r="O1048487"/>
      <c r="P1048487"/>
      <c r="Q1048487"/>
      <c r="R1048487"/>
      <c r="S1048487"/>
      <c r="T1048487"/>
      <c r="U1048487"/>
      <c r="V1048487"/>
      <c r="W1048487"/>
      <c r="X1048487"/>
      <c r="Y1048487"/>
      <c r="Z1048487"/>
      <c r="AA1048487"/>
      <c r="AB1048487"/>
      <c r="AC1048487"/>
      <c r="AD1048487"/>
      <c r="AE1048487"/>
      <c r="AF1048487"/>
      <c r="AG1048487"/>
      <c r="AH1048487"/>
      <c r="AI1048487"/>
      <c r="AJ1048487"/>
      <c r="AK1048487"/>
      <c r="AL1048487"/>
      <c r="AM1048487"/>
      <c r="AN1048487"/>
      <c r="AO1048487"/>
      <c r="AP1048487"/>
      <c r="AQ1048487"/>
      <c r="AR1048487"/>
      <c r="AS1048487"/>
      <c r="AT1048487"/>
      <c r="AU1048487"/>
      <c r="AV1048487"/>
      <c r="AW1048487"/>
      <c r="AX1048487"/>
      <c r="AY1048487"/>
      <c r="AZ1048487"/>
      <c r="BA1048487"/>
      <c r="BB1048487"/>
      <c r="BC1048487"/>
      <c r="BD1048487"/>
      <c r="BE1048487"/>
      <c r="BF1048487"/>
      <c r="BG1048487"/>
      <c r="BH1048487"/>
      <c r="BI1048487"/>
      <c r="BJ1048487"/>
      <c r="BK1048487"/>
      <c r="BL1048487"/>
      <c r="BM1048487"/>
      <c r="BO1048487"/>
    </row>
    <row r="1048488" spans="1:67">
      <c r="A1048488"/>
      <c r="B1048488"/>
      <c r="C1048488"/>
      <c r="D1048488"/>
      <c r="E1048488"/>
      <c r="F1048488"/>
      <c r="G1048488"/>
      <c r="H1048488"/>
      <c r="I1048488"/>
      <c r="J1048488"/>
      <c r="K1048488"/>
      <c r="L1048488"/>
      <c r="M1048488"/>
      <c r="N1048488"/>
      <c r="O1048488"/>
      <c r="P1048488"/>
      <c r="Q1048488"/>
      <c r="R1048488"/>
      <c r="S1048488"/>
      <c r="T1048488"/>
      <c r="U1048488"/>
      <c r="V1048488"/>
      <c r="W1048488"/>
      <c r="X1048488"/>
      <c r="Y1048488"/>
      <c r="Z1048488"/>
      <c r="AA1048488"/>
      <c r="AB1048488"/>
      <c r="AC1048488"/>
      <c r="AD1048488"/>
      <c r="AE1048488"/>
      <c r="AF1048488"/>
      <c r="AG1048488"/>
      <c r="AH1048488"/>
      <c r="AI1048488"/>
      <c r="AJ1048488"/>
      <c r="AK1048488"/>
      <c r="AL1048488"/>
      <c r="AM1048488"/>
      <c r="AN1048488"/>
      <c r="AO1048488"/>
      <c r="AP1048488"/>
      <c r="AQ1048488"/>
      <c r="AR1048488"/>
      <c r="AS1048488"/>
      <c r="AT1048488"/>
      <c r="AU1048488"/>
      <c r="AV1048488"/>
      <c r="AW1048488"/>
      <c r="AX1048488"/>
      <c r="AY1048488"/>
      <c r="AZ1048488"/>
      <c r="BA1048488"/>
      <c r="BB1048488"/>
      <c r="BC1048488"/>
      <c r="BD1048488"/>
      <c r="BE1048488"/>
      <c r="BF1048488"/>
      <c r="BG1048488"/>
      <c r="BH1048488"/>
      <c r="BI1048488"/>
      <c r="BJ1048488"/>
      <c r="BK1048488"/>
      <c r="BL1048488"/>
      <c r="BM1048488"/>
      <c r="BO1048488"/>
    </row>
    <row r="1048489" spans="1:67">
      <c r="A1048489"/>
      <c r="B1048489"/>
      <c r="C1048489"/>
      <c r="D1048489"/>
      <c r="E1048489"/>
      <c r="F1048489"/>
      <c r="G1048489"/>
      <c r="H1048489"/>
      <c r="I1048489"/>
      <c r="J1048489"/>
      <c r="K1048489"/>
      <c r="L1048489"/>
      <c r="M1048489"/>
      <c r="N1048489"/>
      <c r="O1048489"/>
      <c r="P1048489"/>
      <c r="Q1048489"/>
      <c r="R1048489"/>
      <c r="S1048489"/>
      <c r="T1048489"/>
      <c r="U1048489"/>
      <c r="V1048489"/>
      <c r="W1048489"/>
      <c r="X1048489"/>
      <c r="Y1048489"/>
      <c r="Z1048489"/>
      <c r="AA1048489"/>
      <c r="AB1048489"/>
      <c r="AC1048489"/>
      <c r="AD1048489"/>
      <c r="AE1048489"/>
      <c r="AF1048489"/>
      <c r="AG1048489"/>
      <c r="AH1048489"/>
      <c r="AI1048489"/>
      <c r="AJ1048489"/>
      <c r="AK1048489"/>
      <c r="AL1048489"/>
      <c r="AM1048489"/>
      <c r="AN1048489"/>
      <c r="AO1048489"/>
      <c r="AP1048489"/>
      <c r="AQ1048489"/>
      <c r="AR1048489"/>
      <c r="AS1048489"/>
      <c r="AT1048489"/>
      <c r="AU1048489"/>
      <c r="AV1048489"/>
      <c r="AW1048489"/>
      <c r="AX1048489"/>
      <c r="AY1048489"/>
      <c r="AZ1048489"/>
      <c r="BA1048489"/>
      <c r="BB1048489"/>
      <c r="BC1048489"/>
      <c r="BD1048489"/>
      <c r="BE1048489"/>
      <c r="BF1048489"/>
      <c r="BG1048489"/>
      <c r="BH1048489"/>
      <c r="BI1048489"/>
      <c r="BJ1048489"/>
      <c r="BK1048489"/>
      <c r="BL1048489"/>
      <c r="BM1048489"/>
      <c r="BO1048489"/>
    </row>
    <row r="1048490" spans="1:67">
      <c r="A1048490"/>
      <c r="B1048490"/>
      <c r="C1048490"/>
      <c r="D1048490"/>
      <c r="E1048490"/>
      <c r="F1048490"/>
      <c r="G1048490"/>
      <c r="H1048490"/>
      <c r="I1048490"/>
      <c r="J1048490"/>
      <c r="K1048490"/>
      <c r="L1048490"/>
      <c r="M1048490"/>
      <c r="N1048490"/>
      <c r="O1048490"/>
      <c r="P1048490"/>
      <c r="Q1048490"/>
      <c r="R1048490"/>
      <c r="S1048490"/>
      <c r="T1048490"/>
      <c r="U1048490"/>
      <c r="V1048490"/>
      <c r="W1048490"/>
      <c r="X1048490"/>
      <c r="Y1048490"/>
      <c r="Z1048490"/>
      <c r="AA1048490"/>
      <c r="AB1048490"/>
      <c r="AC1048490"/>
      <c r="AD1048490"/>
      <c r="AE1048490"/>
      <c r="AF1048490"/>
      <c r="AG1048490"/>
      <c r="AH1048490"/>
      <c r="AI1048490"/>
      <c r="AJ1048490"/>
      <c r="AK1048490"/>
      <c r="AL1048490"/>
      <c r="AM1048490"/>
      <c r="AN1048490"/>
      <c r="AO1048490"/>
      <c r="AP1048490"/>
      <c r="AQ1048490"/>
      <c r="AR1048490"/>
      <c r="AS1048490"/>
      <c r="AT1048490"/>
      <c r="AU1048490"/>
      <c r="AV1048490"/>
      <c r="AW1048490"/>
      <c r="AX1048490"/>
      <c r="AY1048490"/>
      <c r="AZ1048490"/>
      <c r="BA1048490"/>
      <c r="BB1048490"/>
      <c r="BC1048490"/>
      <c r="BD1048490"/>
      <c r="BE1048490"/>
      <c r="BF1048490"/>
      <c r="BG1048490"/>
      <c r="BH1048490"/>
      <c r="BI1048490"/>
      <c r="BJ1048490"/>
      <c r="BK1048490"/>
      <c r="BL1048490"/>
      <c r="BM1048490"/>
      <c r="BO1048490"/>
    </row>
    <row r="1048491" spans="1:67">
      <c r="A1048491"/>
      <c r="B1048491"/>
      <c r="C1048491"/>
      <c r="D1048491"/>
      <c r="E1048491"/>
      <c r="F1048491"/>
      <c r="G1048491"/>
      <c r="H1048491"/>
      <c r="I1048491"/>
      <c r="J1048491"/>
      <c r="K1048491"/>
      <c r="L1048491"/>
      <c r="M1048491"/>
      <c r="N1048491"/>
      <c r="O1048491"/>
      <c r="P1048491"/>
      <c r="Q1048491"/>
      <c r="R1048491"/>
      <c r="S1048491"/>
      <c r="T1048491"/>
      <c r="U1048491"/>
      <c r="V1048491"/>
      <c r="W1048491"/>
      <c r="X1048491"/>
      <c r="Y1048491"/>
      <c r="Z1048491"/>
      <c r="AA1048491"/>
      <c r="AB1048491"/>
      <c r="AC1048491"/>
      <c r="AD1048491"/>
      <c r="AE1048491"/>
      <c r="AF1048491"/>
      <c r="AG1048491"/>
      <c r="AH1048491"/>
      <c r="AI1048491"/>
      <c r="AJ1048491"/>
      <c r="AK1048491"/>
      <c r="AL1048491"/>
      <c r="AM1048491"/>
      <c r="AN1048491"/>
      <c r="AO1048491"/>
      <c r="AP1048491"/>
      <c r="AQ1048491"/>
      <c r="AR1048491"/>
      <c r="AS1048491"/>
      <c r="AT1048491"/>
      <c r="AU1048491"/>
      <c r="AV1048491"/>
      <c r="AW1048491"/>
      <c r="AX1048491"/>
      <c r="AY1048491"/>
      <c r="AZ1048491"/>
      <c r="BA1048491"/>
      <c r="BB1048491"/>
      <c r="BC1048491"/>
      <c r="BD1048491"/>
      <c r="BE1048491"/>
      <c r="BF1048491"/>
      <c r="BG1048491"/>
      <c r="BH1048491"/>
      <c r="BI1048491"/>
      <c r="BJ1048491"/>
      <c r="BK1048491"/>
      <c r="BL1048491"/>
      <c r="BM1048491"/>
      <c r="BO1048491"/>
    </row>
    <row r="1048492" spans="1:67">
      <c r="A1048492"/>
      <c r="B1048492"/>
      <c r="C1048492"/>
      <c r="D1048492"/>
      <c r="E1048492"/>
      <c r="F1048492"/>
      <c r="G1048492"/>
      <c r="H1048492"/>
      <c r="I1048492"/>
      <c r="J1048492"/>
      <c r="K1048492"/>
      <c r="L1048492"/>
      <c r="M1048492"/>
      <c r="N1048492"/>
      <c r="O1048492"/>
      <c r="P1048492"/>
      <c r="Q1048492"/>
      <c r="R1048492"/>
      <c r="S1048492"/>
      <c r="T1048492"/>
      <c r="U1048492"/>
      <c r="V1048492"/>
      <c r="W1048492"/>
      <c r="X1048492"/>
      <c r="Y1048492"/>
      <c r="Z1048492"/>
      <c r="AA1048492"/>
      <c r="AB1048492"/>
      <c r="AC1048492"/>
      <c r="AD1048492"/>
      <c r="AE1048492"/>
      <c r="AF1048492"/>
      <c r="AG1048492"/>
      <c r="AH1048492"/>
      <c r="AI1048492"/>
      <c r="AJ1048492"/>
      <c r="AK1048492"/>
      <c r="AL1048492"/>
      <c r="AM1048492"/>
      <c r="AN1048492"/>
      <c r="AO1048492"/>
      <c r="AP1048492"/>
      <c r="AQ1048492"/>
      <c r="AR1048492"/>
      <c r="AS1048492"/>
      <c r="AT1048492"/>
      <c r="AU1048492"/>
      <c r="AV1048492"/>
      <c r="AW1048492"/>
      <c r="AX1048492"/>
      <c r="AY1048492"/>
      <c r="AZ1048492"/>
      <c r="BA1048492"/>
      <c r="BB1048492"/>
      <c r="BC1048492"/>
      <c r="BD1048492"/>
      <c r="BE1048492"/>
      <c r="BF1048492"/>
      <c r="BG1048492"/>
      <c r="BH1048492"/>
      <c r="BI1048492"/>
      <c r="BJ1048492"/>
      <c r="BK1048492"/>
      <c r="BL1048492"/>
      <c r="BM1048492"/>
      <c r="BO1048492"/>
    </row>
    <row r="1048493" spans="1:67">
      <c r="A1048493"/>
      <c r="B1048493"/>
      <c r="C1048493"/>
      <c r="D1048493"/>
      <c r="E1048493"/>
      <c r="F1048493"/>
      <c r="G1048493"/>
      <c r="H1048493"/>
      <c r="I1048493"/>
      <c r="J1048493"/>
      <c r="K1048493"/>
      <c r="L1048493"/>
      <c r="M1048493"/>
      <c r="N1048493"/>
      <c r="O1048493"/>
      <c r="P1048493"/>
      <c r="Q1048493"/>
      <c r="R1048493"/>
      <c r="S1048493"/>
      <c r="T1048493"/>
      <c r="U1048493"/>
      <c r="V1048493"/>
      <c r="W1048493"/>
      <c r="X1048493"/>
      <c r="Y1048493"/>
      <c r="Z1048493"/>
      <c r="AA1048493"/>
      <c r="AB1048493"/>
      <c r="AC1048493"/>
      <c r="AD1048493"/>
      <c r="AE1048493"/>
      <c r="AF1048493"/>
      <c r="AG1048493"/>
      <c r="AH1048493"/>
      <c r="AI1048493"/>
      <c r="AJ1048493"/>
      <c r="AK1048493"/>
      <c r="AL1048493"/>
      <c r="AM1048493"/>
      <c r="AN1048493"/>
      <c r="AO1048493"/>
      <c r="AP1048493"/>
      <c r="AQ1048493"/>
      <c r="AR1048493"/>
      <c r="AS1048493"/>
      <c r="AT1048493"/>
      <c r="AU1048493"/>
      <c r="AV1048493"/>
      <c r="AW1048493"/>
      <c r="AX1048493"/>
      <c r="AY1048493"/>
      <c r="AZ1048493"/>
      <c r="BA1048493"/>
      <c r="BB1048493"/>
      <c r="BC1048493"/>
      <c r="BD1048493"/>
      <c r="BE1048493"/>
      <c r="BF1048493"/>
      <c r="BG1048493"/>
      <c r="BH1048493"/>
      <c r="BI1048493"/>
      <c r="BJ1048493"/>
      <c r="BK1048493"/>
      <c r="BL1048493"/>
      <c r="BM1048493"/>
      <c r="BO1048493"/>
    </row>
    <row r="1048494" spans="1:67">
      <c r="A1048494"/>
      <c r="B1048494"/>
      <c r="C1048494"/>
      <c r="D1048494"/>
      <c r="E1048494"/>
      <c r="F1048494"/>
      <c r="G1048494"/>
      <c r="H1048494"/>
      <c r="I1048494"/>
      <c r="J1048494"/>
      <c r="K1048494"/>
      <c r="L1048494"/>
      <c r="M1048494"/>
      <c r="N1048494"/>
      <c r="O1048494"/>
      <c r="P1048494"/>
      <c r="Q1048494"/>
      <c r="R1048494"/>
      <c r="S1048494"/>
      <c r="T1048494"/>
      <c r="U1048494"/>
      <c r="V1048494"/>
      <c r="W1048494"/>
      <c r="X1048494"/>
      <c r="Y1048494"/>
      <c r="Z1048494"/>
      <c r="AA1048494"/>
      <c r="AB1048494"/>
      <c r="AC1048494"/>
      <c r="AD1048494"/>
      <c r="AE1048494"/>
      <c r="AF1048494"/>
      <c r="AG1048494"/>
      <c r="AH1048494"/>
      <c r="AI1048494"/>
      <c r="AJ1048494"/>
      <c r="AK1048494"/>
      <c r="AL1048494"/>
      <c r="AM1048494"/>
      <c r="AN1048494"/>
      <c r="AO1048494"/>
      <c r="AP1048494"/>
      <c r="AQ1048494"/>
      <c r="AR1048494"/>
      <c r="AS1048494"/>
      <c r="AT1048494"/>
      <c r="AU1048494"/>
      <c r="AV1048494"/>
      <c r="AW1048494"/>
      <c r="AX1048494"/>
      <c r="AY1048494"/>
      <c r="AZ1048494"/>
      <c r="BA1048494"/>
      <c r="BB1048494"/>
      <c r="BC1048494"/>
      <c r="BD1048494"/>
      <c r="BE1048494"/>
      <c r="BF1048494"/>
      <c r="BG1048494"/>
      <c r="BH1048494"/>
      <c r="BI1048494"/>
      <c r="BJ1048494"/>
      <c r="BK1048494"/>
      <c r="BL1048494"/>
      <c r="BM1048494"/>
      <c r="BO1048494"/>
    </row>
    <row r="1048495" spans="1:67">
      <c r="A1048495"/>
      <c r="B1048495"/>
      <c r="C1048495"/>
      <c r="D1048495"/>
      <c r="E1048495"/>
      <c r="F1048495"/>
      <c r="G1048495"/>
      <c r="H1048495"/>
      <c r="I1048495"/>
      <c r="J1048495"/>
      <c r="K1048495"/>
      <c r="L1048495"/>
      <c r="M1048495"/>
      <c r="N1048495"/>
      <c r="O1048495"/>
      <c r="P1048495"/>
      <c r="Q1048495"/>
      <c r="R1048495"/>
      <c r="S1048495"/>
      <c r="T1048495"/>
      <c r="U1048495"/>
      <c r="V1048495"/>
      <c r="W1048495"/>
      <c r="X1048495"/>
      <c r="Y1048495"/>
      <c r="Z1048495"/>
      <c r="AA1048495"/>
      <c r="AB1048495"/>
      <c r="AC1048495"/>
      <c r="AD1048495"/>
      <c r="AE1048495"/>
      <c r="AF1048495"/>
      <c r="AG1048495"/>
      <c r="AH1048495"/>
      <c r="AI1048495"/>
      <c r="AJ1048495"/>
      <c r="AK1048495"/>
      <c r="AL1048495"/>
      <c r="AM1048495"/>
      <c r="AN1048495"/>
      <c r="AO1048495"/>
      <c r="AP1048495"/>
      <c r="AQ1048495"/>
      <c r="AR1048495"/>
      <c r="AS1048495"/>
      <c r="AT1048495"/>
      <c r="AU1048495"/>
      <c r="AV1048495"/>
      <c r="AW1048495"/>
      <c r="AX1048495"/>
      <c r="AY1048495"/>
      <c r="AZ1048495"/>
      <c r="BA1048495"/>
      <c r="BB1048495"/>
      <c r="BC1048495"/>
      <c r="BD1048495"/>
      <c r="BE1048495"/>
      <c r="BF1048495"/>
      <c r="BG1048495"/>
      <c r="BH1048495"/>
      <c r="BI1048495"/>
      <c r="BJ1048495"/>
      <c r="BK1048495"/>
      <c r="BL1048495"/>
      <c r="BM1048495"/>
      <c r="BO1048495"/>
    </row>
    <row r="1048496" spans="1:67">
      <c r="A1048496"/>
      <c r="B1048496"/>
      <c r="C1048496"/>
      <c r="D1048496"/>
      <c r="E1048496"/>
      <c r="F1048496"/>
      <c r="G1048496"/>
      <c r="H1048496"/>
      <c r="I1048496"/>
      <c r="J1048496"/>
      <c r="K1048496"/>
      <c r="L1048496"/>
      <c r="M1048496"/>
      <c r="N1048496"/>
      <c r="O1048496"/>
      <c r="P1048496"/>
      <c r="Q1048496"/>
      <c r="R1048496"/>
      <c r="S1048496"/>
      <c r="T1048496"/>
      <c r="U1048496"/>
      <c r="V1048496"/>
      <c r="W1048496"/>
      <c r="X1048496"/>
      <c r="Y1048496"/>
      <c r="Z1048496"/>
      <c r="AA1048496"/>
      <c r="AB1048496"/>
      <c r="AC1048496"/>
      <c r="AD1048496"/>
      <c r="AE1048496"/>
      <c r="AF1048496"/>
      <c r="AG1048496"/>
      <c r="AH1048496"/>
      <c r="AI1048496"/>
      <c r="AJ1048496"/>
      <c r="AK1048496"/>
      <c r="AL1048496"/>
      <c r="AM1048496"/>
      <c r="AN1048496"/>
      <c r="AO1048496"/>
      <c r="AP1048496"/>
      <c r="AQ1048496"/>
      <c r="AR1048496"/>
      <c r="AS1048496"/>
      <c r="AT1048496"/>
      <c r="AU1048496"/>
      <c r="AV1048496"/>
      <c r="AW1048496"/>
      <c r="AX1048496"/>
      <c r="AY1048496"/>
      <c r="AZ1048496"/>
      <c r="BA1048496"/>
      <c r="BB1048496"/>
      <c r="BC1048496"/>
      <c r="BD1048496"/>
      <c r="BE1048496"/>
      <c r="BF1048496"/>
      <c r="BG1048496"/>
      <c r="BH1048496"/>
      <c r="BI1048496"/>
      <c r="BJ1048496"/>
      <c r="BK1048496"/>
      <c r="BL1048496"/>
      <c r="BM1048496"/>
      <c r="BO1048496"/>
    </row>
    <row r="1048497" spans="1:67">
      <c r="A1048497"/>
      <c r="B1048497"/>
      <c r="C1048497"/>
      <c r="D1048497"/>
      <c r="E1048497"/>
      <c r="F1048497"/>
      <c r="G1048497"/>
      <c r="H1048497"/>
      <c r="I1048497"/>
      <c r="J1048497"/>
      <c r="K1048497"/>
      <c r="L1048497"/>
      <c r="M1048497"/>
      <c r="N1048497"/>
      <c r="O1048497"/>
      <c r="P1048497"/>
      <c r="Q1048497"/>
      <c r="R1048497"/>
      <c r="S1048497"/>
      <c r="T1048497"/>
      <c r="U1048497"/>
      <c r="V1048497"/>
      <c r="W1048497"/>
      <c r="X1048497"/>
      <c r="Y1048497"/>
      <c r="Z1048497"/>
      <c r="AA1048497"/>
      <c r="AB1048497"/>
      <c r="AC1048497"/>
      <c r="AD1048497"/>
      <c r="AE1048497"/>
      <c r="AF1048497"/>
      <c r="AG1048497"/>
      <c r="AH1048497"/>
      <c r="AI1048497"/>
      <c r="AJ1048497"/>
      <c r="AK1048497"/>
      <c r="AL1048497"/>
      <c r="AM1048497"/>
      <c r="AN1048497"/>
      <c r="AO1048497"/>
      <c r="AP1048497"/>
      <c r="AQ1048497"/>
      <c r="AR1048497"/>
      <c r="AS1048497"/>
      <c r="AT1048497"/>
      <c r="AU1048497"/>
      <c r="AV1048497"/>
      <c r="AW1048497"/>
      <c r="AX1048497"/>
      <c r="AY1048497"/>
      <c r="AZ1048497"/>
      <c r="BA1048497"/>
      <c r="BB1048497"/>
      <c r="BC1048497"/>
      <c r="BD1048497"/>
      <c r="BE1048497"/>
      <c r="BF1048497"/>
      <c r="BG1048497"/>
      <c r="BH1048497"/>
      <c r="BI1048497"/>
      <c r="BJ1048497"/>
      <c r="BK1048497"/>
      <c r="BL1048497"/>
      <c r="BM1048497"/>
      <c r="BO1048497"/>
    </row>
    <row r="1048498" spans="1:67">
      <c r="A1048498"/>
      <c r="B1048498"/>
      <c r="C1048498"/>
      <c r="D1048498"/>
      <c r="E1048498"/>
      <c r="F1048498"/>
      <c r="G1048498"/>
      <c r="H1048498"/>
      <c r="I1048498"/>
      <c r="J1048498"/>
      <c r="K1048498"/>
      <c r="L1048498"/>
      <c r="M1048498"/>
      <c r="N1048498"/>
      <c r="O1048498"/>
      <c r="P1048498"/>
      <c r="Q1048498"/>
      <c r="R1048498"/>
      <c r="S1048498"/>
      <c r="T1048498"/>
      <c r="U1048498"/>
      <c r="V1048498"/>
      <c r="W1048498"/>
      <c r="X1048498"/>
      <c r="Y1048498"/>
      <c r="Z1048498"/>
      <c r="AA1048498"/>
      <c r="AB1048498"/>
      <c r="AC1048498"/>
      <c r="AD1048498"/>
      <c r="AE1048498"/>
      <c r="AF1048498"/>
      <c r="AG1048498"/>
      <c r="AH1048498"/>
      <c r="AI1048498"/>
      <c r="AJ1048498"/>
      <c r="AK1048498"/>
      <c r="AL1048498"/>
      <c r="AM1048498"/>
      <c r="AN1048498"/>
      <c r="AO1048498"/>
      <c r="AP1048498"/>
      <c r="AQ1048498"/>
      <c r="AR1048498"/>
      <c r="AS1048498"/>
      <c r="AT1048498"/>
      <c r="AU1048498"/>
      <c r="AV1048498"/>
      <c r="AW1048498"/>
      <c r="AX1048498"/>
      <c r="AY1048498"/>
      <c r="AZ1048498"/>
      <c r="BA1048498"/>
      <c r="BB1048498"/>
      <c r="BC1048498"/>
      <c r="BD1048498"/>
      <c r="BE1048498"/>
      <c r="BF1048498"/>
      <c r="BG1048498"/>
      <c r="BH1048498"/>
      <c r="BI1048498"/>
      <c r="BJ1048498"/>
      <c r="BK1048498"/>
      <c r="BL1048498"/>
      <c r="BM1048498"/>
      <c r="BO1048498"/>
    </row>
    <row r="1048499" spans="1:67">
      <c r="A1048499"/>
      <c r="B1048499"/>
      <c r="C1048499"/>
      <c r="D1048499"/>
      <c r="E1048499"/>
      <c r="F1048499"/>
      <c r="G1048499"/>
      <c r="H1048499"/>
      <c r="I1048499"/>
      <c r="J1048499"/>
      <c r="K1048499"/>
      <c r="L1048499"/>
      <c r="M1048499"/>
      <c r="N1048499"/>
      <c r="O1048499"/>
      <c r="P1048499"/>
      <c r="Q1048499"/>
      <c r="R1048499"/>
      <c r="S1048499"/>
      <c r="T1048499"/>
      <c r="U1048499"/>
      <c r="V1048499"/>
      <c r="W1048499"/>
      <c r="X1048499"/>
      <c r="Y1048499"/>
      <c r="Z1048499"/>
      <c r="AA1048499"/>
      <c r="AB1048499"/>
      <c r="AC1048499"/>
      <c r="AD1048499"/>
      <c r="AE1048499"/>
      <c r="AF1048499"/>
      <c r="AG1048499"/>
      <c r="AH1048499"/>
      <c r="AI1048499"/>
      <c r="AJ1048499"/>
      <c r="AK1048499"/>
      <c r="AL1048499"/>
      <c r="AM1048499"/>
      <c r="AN1048499"/>
      <c r="AO1048499"/>
      <c r="AP1048499"/>
      <c r="AQ1048499"/>
      <c r="AR1048499"/>
      <c r="AS1048499"/>
      <c r="AT1048499"/>
      <c r="AU1048499"/>
      <c r="AV1048499"/>
      <c r="AW1048499"/>
      <c r="AX1048499"/>
      <c r="AY1048499"/>
      <c r="AZ1048499"/>
      <c r="BA1048499"/>
      <c r="BB1048499"/>
      <c r="BC1048499"/>
      <c r="BD1048499"/>
      <c r="BE1048499"/>
      <c r="BF1048499"/>
      <c r="BG1048499"/>
      <c r="BH1048499"/>
      <c r="BI1048499"/>
      <c r="BJ1048499"/>
      <c r="BK1048499"/>
      <c r="BL1048499"/>
      <c r="BM1048499"/>
      <c r="BO1048499"/>
    </row>
    <row r="1048500" spans="1:67">
      <c r="A1048500"/>
      <c r="B1048500"/>
      <c r="C1048500"/>
      <c r="D1048500"/>
      <c r="E1048500"/>
      <c r="F1048500"/>
      <c r="G1048500"/>
      <c r="H1048500"/>
      <c r="I1048500"/>
      <c r="J1048500"/>
      <c r="K1048500"/>
      <c r="L1048500"/>
      <c r="M1048500"/>
      <c r="N1048500"/>
      <c r="O1048500"/>
      <c r="P1048500"/>
      <c r="Q1048500"/>
      <c r="R1048500"/>
      <c r="S1048500"/>
      <c r="T1048500"/>
      <c r="U1048500"/>
      <c r="V1048500"/>
      <c r="W1048500"/>
      <c r="X1048500"/>
      <c r="Y1048500"/>
      <c r="Z1048500"/>
      <c r="AA1048500"/>
      <c r="AB1048500"/>
      <c r="AC1048500"/>
      <c r="AD1048500"/>
      <c r="AE1048500"/>
      <c r="AF1048500"/>
      <c r="AG1048500"/>
      <c r="AH1048500"/>
      <c r="AI1048500"/>
      <c r="AJ1048500"/>
      <c r="AK1048500"/>
      <c r="AL1048500"/>
      <c r="AM1048500"/>
      <c r="AN1048500"/>
      <c r="AO1048500"/>
      <c r="AP1048500"/>
      <c r="AQ1048500"/>
      <c r="AR1048500"/>
      <c r="AS1048500"/>
      <c r="AT1048500"/>
      <c r="AU1048500"/>
      <c r="AV1048500"/>
      <c r="AW1048500"/>
      <c r="AX1048500"/>
      <c r="AY1048500"/>
      <c r="AZ1048500"/>
      <c r="BA1048500"/>
      <c r="BB1048500"/>
      <c r="BC1048500"/>
      <c r="BD1048500"/>
      <c r="BE1048500"/>
      <c r="BF1048500"/>
      <c r="BG1048500"/>
      <c r="BH1048500"/>
      <c r="BI1048500"/>
      <c r="BJ1048500"/>
      <c r="BK1048500"/>
      <c r="BL1048500"/>
      <c r="BM1048500"/>
      <c r="BO1048500"/>
    </row>
    <row r="1048501" spans="1:67">
      <c r="A1048501"/>
      <c r="B1048501"/>
      <c r="C1048501"/>
      <c r="D1048501"/>
      <c r="E1048501"/>
      <c r="F1048501"/>
      <c r="G1048501"/>
      <c r="H1048501"/>
      <c r="I1048501"/>
      <c r="J1048501"/>
      <c r="K1048501"/>
      <c r="L1048501"/>
      <c r="M1048501"/>
      <c r="N1048501"/>
      <c r="O1048501"/>
      <c r="P1048501"/>
      <c r="Q1048501"/>
      <c r="R1048501"/>
      <c r="S1048501"/>
      <c r="T1048501"/>
      <c r="U1048501"/>
      <c r="V1048501"/>
      <c r="W1048501"/>
      <c r="X1048501"/>
      <c r="Y1048501"/>
      <c r="Z1048501"/>
      <c r="AA1048501"/>
      <c r="AB1048501"/>
      <c r="AC1048501"/>
      <c r="AD1048501"/>
      <c r="AE1048501"/>
      <c r="AF1048501"/>
      <c r="AG1048501"/>
      <c r="AH1048501"/>
      <c r="AI1048501"/>
      <c r="AJ1048501"/>
      <c r="AK1048501"/>
      <c r="AL1048501"/>
      <c r="AM1048501"/>
      <c r="AN1048501"/>
      <c r="AO1048501"/>
      <c r="AP1048501"/>
      <c r="AQ1048501"/>
      <c r="AR1048501"/>
      <c r="AS1048501"/>
      <c r="AT1048501"/>
      <c r="AU1048501"/>
      <c r="AV1048501"/>
      <c r="AW1048501"/>
      <c r="AX1048501"/>
      <c r="AY1048501"/>
      <c r="AZ1048501"/>
      <c r="BA1048501"/>
      <c r="BB1048501"/>
      <c r="BC1048501"/>
      <c r="BD1048501"/>
      <c r="BE1048501"/>
      <c r="BF1048501"/>
      <c r="BG1048501"/>
      <c r="BH1048501"/>
      <c r="BI1048501"/>
      <c r="BJ1048501"/>
      <c r="BK1048501"/>
      <c r="BL1048501"/>
      <c r="BM1048501"/>
      <c r="BO1048501"/>
    </row>
    <row r="1048502" spans="1:67">
      <c r="A1048502"/>
      <c r="B1048502"/>
      <c r="C1048502"/>
      <c r="D1048502"/>
      <c r="E1048502"/>
      <c r="F1048502"/>
      <c r="G1048502"/>
      <c r="H1048502"/>
      <c r="I1048502"/>
      <c r="J1048502"/>
      <c r="K1048502"/>
      <c r="L1048502"/>
      <c r="M1048502"/>
      <c r="N1048502"/>
      <c r="O1048502"/>
      <c r="P1048502"/>
      <c r="Q1048502"/>
      <c r="R1048502"/>
      <c r="S1048502"/>
      <c r="T1048502"/>
      <c r="U1048502"/>
      <c r="V1048502"/>
      <c r="W1048502"/>
      <c r="X1048502"/>
      <c r="Y1048502"/>
      <c r="Z1048502"/>
      <c r="AA1048502"/>
      <c r="AB1048502"/>
      <c r="AC1048502"/>
      <c r="AD1048502"/>
      <c r="AE1048502"/>
      <c r="AF1048502"/>
      <c r="AG1048502"/>
      <c r="AH1048502"/>
      <c r="AI1048502"/>
      <c r="AJ1048502"/>
      <c r="AK1048502"/>
      <c r="AL1048502"/>
      <c r="AM1048502"/>
      <c r="AN1048502"/>
      <c r="AO1048502"/>
      <c r="AP1048502"/>
      <c r="AQ1048502"/>
      <c r="AR1048502"/>
      <c r="AS1048502"/>
      <c r="AT1048502"/>
      <c r="AU1048502"/>
      <c r="AV1048502"/>
      <c r="AW1048502"/>
      <c r="AX1048502"/>
      <c r="AY1048502"/>
      <c r="AZ1048502"/>
      <c r="BA1048502"/>
      <c r="BB1048502"/>
      <c r="BC1048502"/>
      <c r="BD1048502"/>
      <c r="BE1048502"/>
      <c r="BF1048502"/>
      <c r="BG1048502"/>
      <c r="BH1048502"/>
      <c r="BI1048502"/>
      <c r="BJ1048502"/>
      <c r="BK1048502"/>
      <c r="BL1048502"/>
      <c r="BM1048502"/>
      <c r="BO1048502"/>
    </row>
    <row r="1048503" spans="1:67">
      <c r="A1048503"/>
      <c r="B1048503"/>
      <c r="C1048503"/>
      <c r="D1048503"/>
      <c r="E1048503"/>
      <c r="F1048503"/>
      <c r="G1048503"/>
      <c r="H1048503"/>
      <c r="I1048503"/>
      <c r="J1048503"/>
      <c r="K1048503"/>
      <c r="L1048503"/>
      <c r="M1048503"/>
      <c r="N1048503"/>
      <c r="O1048503"/>
      <c r="P1048503"/>
      <c r="Q1048503"/>
      <c r="R1048503"/>
      <c r="S1048503"/>
      <c r="T1048503"/>
      <c r="U1048503"/>
      <c r="V1048503"/>
      <c r="W1048503"/>
      <c r="X1048503"/>
      <c r="Y1048503"/>
      <c r="Z1048503"/>
      <c r="AA1048503"/>
      <c r="AB1048503"/>
      <c r="AC1048503"/>
      <c r="AD1048503"/>
      <c r="AE1048503"/>
      <c r="AF1048503"/>
      <c r="AG1048503"/>
      <c r="AH1048503"/>
      <c r="AI1048503"/>
      <c r="AJ1048503"/>
      <c r="AK1048503"/>
      <c r="AL1048503"/>
      <c r="AM1048503"/>
      <c r="AN1048503"/>
      <c r="AO1048503"/>
      <c r="AP1048503"/>
      <c r="AQ1048503"/>
      <c r="AR1048503"/>
      <c r="AS1048503"/>
      <c r="AT1048503"/>
      <c r="AU1048503"/>
      <c r="AV1048503"/>
      <c r="AW1048503"/>
      <c r="AX1048503"/>
      <c r="AY1048503"/>
      <c r="AZ1048503"/>
      <c r="BA1048503"/>
      <c r="BB1048503"/>
      <c r="BC1048503"/>
      <c r="BD1048503"/>
      <c r="BE1048503"/>
      <c r="BF1048503"/>
      <c r="BG1048503"/>
      <c r="BH1048503"/>
      <c r="BI1048503"/>
      <c r="BJ1048503"/>
      <c r="BK1048503"/>
      <c r="BL1048503"/>
      <c r="BM1048503"/>
      <c r="BO1048503"/>
    </row>
    <row r="1048504" spans="1:67">
      <c r="A1048504"/>
      <c r="B1048504"/>
      <c r="C1048504"/>
      <c r="D1048504"/>
      <c r="E1048504"/>
      <c r="F1048504"/>
      <c r="G1048504"/>
      <c r="H1048504"/>
      <c r="I1048504"/>
      <c r="J1048504"/>
      <c r="K1048504"/>
      <c r="L1048504"/>
      <c r="M1048504"/>
      <c r="N1048504"/>
      <c r="O1048504"/>
      <c r="P1048504"/>
      <c r="Q1048504"/>
      <c r="R1048504"/>
      <c r="S1048504"/>
      <c r="T1048504"/>
      <c r="U1048504"/>
      <c r="V1048504"/>
      <c r="W1048504"/>
      <c r="X1048504"/>
      <c r="Y1048504"/>
      <c r="Z1048504"/>
      <c r="AA1048504"/>
      <c r="AB1048504"/>
      <c r="AC1048504"/>
      <c r="AD1048504"/>
      <c r="AE1048504"/>
      <c r="AF1048504"/>
      <c r="AG1048504"/>
      <c r="AH1048504"/>
      <c r="AI1048504"/>
      <c r="AJ1048504"/>
      <c r="AK1048504"/>
      <c r="AL1048504"/>
      <c r="AM1048504"/>
      <c r="AN1048504"/>
      <c r="AO1048504"/>
      <c r="AP1048504"/>
      <c r="AQ1048504"/>
      <c r="AR1048504"/>
      <c r="AS1048504"/>
      <c r="AT1048504"/>
      <c r="AU1048504"/>
      <c r="AV1048504"/>
      <c r="AW1048504"/>
      <c r="AX1048504"/>
      <c r="AY1048504"/>
      <c r="AZ1048504"/>
      <c r="BA1048504"/>
      <c r="BB1048504"/>
      <c r="BC1048504"/>
      <c r="BD1048504"/>
      <c r="BE1048504"/>
      <c r="BF1048504"/>
      <c r="BG1048504"/>
      <c r="BH1048504"/>
      <c r="BI1048504"/>
      <c r="BJ1048504"/>
      <c r="BK1048504"/>
      <c r="BL1048504"/>
      <c r="BM1048504"/>
      <c r="BO1048504"/>
    </row>
    <row r="1048505" spans="1:67">
      <c r="A1048505"/>
      <c r="B1048505"/>
      <c r="C1048505"/>
      <c r="D1048505"/>
      <c r="E1048505"/>
      <c r="F1048505"/>
      <c r="G1048505"/>
      <c r="H1048505"/>
      <c r="I1048505"/>
      <c r="J1048505"/>
      <c r="K1048505"/>
      <c r="L1048505"/>
      <c r="M1048505"/>
      <c r="N1048505"/>
      <c r="O1048505"/>
      <c r="P1048505"/>
      <c r="Q1048505"/>
      <c r="R1048505"/>
      <c r="S1048505"/>
      <c r="T1048505"/>
      <c r="U1048505"/>
      <c r="V1048505"/>
      <c r="W1048505"/>
      <c r="X1048505"/>
      <c r="Y1048505"/>
      <c r="Z1048505"/>
      <c r="AA1048505"/>
      <c r="AB1048505"/>
      <c r="AC1048505"/>
      <c r="AD1048505"/>
      <c r="AE1048505"/>
      <c r="AF1048505"/>
      <c r="AG1048505"/>
      <c r="AH1048505"/>
      <c r="AI1048505"/>
      <c r="AJ1048505"/>
      <c r="AK1048505"/>
      <c r="AL1048505"/>
      <c r="AM1048505"/>
      <c r="AN1048505"/>
      <c r="AO1048505"/>
      <c r="AP1048505"/>
      <c r="AQ1048505"/>
      <c r="AR1048505"/>
      <c r="AS1048505"/>
      <c r="AT1048505"/>
      <c r="AU1048505"/>
      <c r="AV1048505"/>
      <c r="AW1048505"/>
      <c r="AX1048505"/>
      <c r="AY1048505"/>
      <c r="AZ1048505"/>
      <c r="BA1048505"/>
      <c r="BB1048505"/>
      <c r="BC1048505"/>
      <c r="BD1048505"/>
      <c r="BE1048505"/>
      <c r="BF1048505"/>
      <c r="BG1048505"/>
      <c r="BH1048505"/>
      <c r="BI1048505"/>
      <c r="BJ1048505"/>
      <c r="BK1048505"/>
      <c r="BL1048505"/>
      <c r="BM1048505"/>
      <c r="BO1048505"/>
    </row>
    <row r="1048506" spans="1:67">
      <c r="A1048506"/>
      <c r="B1048506"/>
      <c r="C1048506"/>
      <c r="D1048506"/>
      <c r="E1048506"/>
      <c r="F1048506"/>
      <c r="G1048506"/>
      <c r="H1048506"/>
      <c r="I1048506"/>
      <c r="J1048506"/>
      <c r="K1048506"/>
      <c r="L1048506"/>
      <c r="M1048506"/>
      <c r="N1048506"/>
      <c r="O1048506"/>
      <c r="P1048506"/>
      <c r="Q1048506"/>
      <c r="R1048506"/>
      <c r="S1048506"/>
      <c r="T1048506"/>
      <c r="U1048506"/>
      <c r="V1048506"/>
      <c r="W1048506"/>
      <c r="X1048506"/>
      <c r="Y1048506"/>
      <c r="Z1048506"/>
      <c r="AA1048506"/>
      <c r="AB1048506"/>
      <c r="AC1048506"/>
      <c r="AD1048506"/>
      <c r="AE1048506"/>
      <c r="AF1048506"/>
      <c r="AG1048506"/>
      <c r="AH1048506"/>
      <c r="AI1048506"/>
      <c r="AJ1048506"/>
      <c r="AK1048506"/>
      <c r="AL1048506"/>
      <c r="AM1048506"/>
      <c r="AN1048506"/>
      <c r="AO1048506"/>
      <c r="AP1048506"/>
      <c r="AQ1048506"/>
      <c r="AR1048506"/>
      <c r="AS1048506"/>
      <c r="AT1048506"/>
      <c r="AU1048506"/>
      <c r="AV1048506"/>
      <c r="AW1048506"/>
      <c r="AX1048506"/>
      <c r="AY1048506"/>
      <c r="AZ1048506"/>
      <c r="BA1048506"/>
      <c r="BB1048506"/>
      <c r="BC1048506"/>
      <c r="BD1048506"/>
      <c r="BE1048506"/>
      <c r="BF1048506"/>
      <c r="BG1048506"/>
      <c r="BH1048506"/>
      <c r="BI1048506"/>
      <c r="BJ1048506"/>
      <c r="BK1048506"/>
      <c r="BL1048506"/>
      <c r="BM1048506"/>
      <c r="BO1048506"/>
    </row>
    <row r="1048507" spans="1:67">
      <c r="A1048507"/>
      <c r="B1048507"/>
      <c r="C1048507"/>
      <c r="D1048507"/>
      <c r="E1048507"/>
      <c r="F1048507"/>
      <c r="G1048507"/>
      <c r="H1048507"/>
      <c r="I1048507"/>
      <c r="J1048507"/>
      <c r="K1048507"/>
      <c r="L1048507"/>
      <c r="M1048507"/>
      <c r="N1048507"/>
      <c r="O1048507"/>
      <c r="P1048507"/>
      <c r="Q1048507"/>
      <c r="R1048507"/>
      <c r="S1048507"/>
      <c r="T1048507"/>
      <c r="U1048507"/>
      <c r="V1048507"/>
      <c r="W1048507"/>
      <c r="X1048507"/>
      <c r="Y1048507"/>
      <c r="Z1048507"/>
      <c r="AA1048507"/>
      <c r="AB1048507"/>
      <c r="AC1048507"/>
      <c r="AD1048507"/>
      <c r="AE1048507"/>
      <c r="AF1048507"/>
      <c r="AG1048507"/>
      <c r="AH1048507"/>
      <c r="AI1048507"/>
      <c r="AJ1048507"/>
      <c r="AK1048507"/>
      <c r="AL1048507"/>
      <c r="AM1048507"/>
      <c r="AN1048507"/>
      <c r="AO1048507"/>
      <c r="AP1048507"/>
      <c r="AQ1048507"/>
      <c r="AR1048507"/>
      <c r="AS1048507"/>
      <c r="AT1048507"/>
      <c r="AU1048507"/>
      <c r="AV1048507"/>
      <c r="AW1048507"/>
      <c r="AX1048507"/>
      <c r="AY1048507"/>
      <c r="AZ1048507"/>
      <c r="BA1048507"/>
      <c r="BB1048507"/>
      <c r="BC1048507"/>
      <c r="BD1048507"/>
      <c r="BE1048507"/>
      <c r="BF1048507"/>
      <c r="BG1048507"/>
      <c r="BH1048507"/>
      <c r="BI1048507"/>
      <c r="BJ1048507"/>
      <c r="BK1048507"/>
      <c r="BL1048507"/>
      <c r="BM1048507"/>
      <c r="BO1048507"/>
    </row>
    <row r="1048508" spans="1:67">
      <c r="A1048508"/>
      <c r="B1048508"/>
      <c r="C1048508"/>
      <c r="D1048508"/>
      <c r="E1048508"/>
      <c r="F1048508"/>
      <c r="G1048508"/>
      <c r="H1048508"/>
      <c r="I1048508"/>
      <c r="J1048508"/>
      <c r="K1048508"/>
      <c r="L1048508"/>
      <c r="M1048508"/>
      <c r="N1048508"/>
      <c r="O1048508"/>
      <c r="P1048508"/>
      <c r="Q1048508"/>
      <c r="R1048508"/>
      <c r="S1048508"/>
      <c r="T1048508"/>
      <c r="U1048508"/>
      <c r="V1048508"/>
      <c r="W1048508"/>
      <c r="X1048508"/>
      <c r="Y1048508"/>
      <c r="Z1048508"/>
      <c r="AA1048508"/>
      <c r="AB1048508"/>
      <c r="AC1048508"/>
      <c r="AD1048508"/>
      <c r="AE1048508"/>
      <c r="AF1048508"/>
      <c r="AG1048508"/>
      <c r="AH1048508"/>
      <c r="AI1048508"/>
      <c r="AJ1048508"/>
      <c r="AK1048508"/>
      <c r="AL1048508"/>
      <c r="AM1048508"/>
      <c r="AN1048508"/>
      <c r="AO1048508"/>
      <c r="AP1048508"/>
      <c r="AQ1048508"/>
      <c r="AR1048508"/>
      <c r="AS1048508"/>
      <c r="AT1048508"/>
      <c r="AU1048508"/>
      <c r="AV1048508"/>
      <c r="AW1048508"/>
      <c r="AX1048508"/>
      <c r="AY1048508"/>
      <c r="AZ1048508"/>
      <c r="BA1048508"/>
      <c r="BB1048508"/>
      <c r="BC1048508"/>
      <c r="BD1048508"/>
      <c r="BE1048508"/>
      <c r="BF1048508"/>
      <c r="BG1048508"/>
      <c r="BH1048508"/>
      <c r="BI1048508"/>
      <c r="BJ1048508"/>
      <c r="BK1048508"/>
      <c r="BL1048508"/>
      <c r="BM1048508"/>
      <c r="BO1048508"/>
    </row>
    <row r="1048509" spans="1:67">
      <c r="A1048509"/>
      <c r="B1048509"/>
      <c r="C1048509"/>
      <c r="D1048509"/>
      <c r="E1048509"/>
      <c r="F1048509"/>
      <c r="G1048509"/>
      <c r="H1048509"/>
      <c r="I1048509"/>
      <c r="J1048509"/>
      <c r="K1048509"/>
      <c r="L1048509"/>
      <c r="M1048509"/>
      <c r="N1048509"/>
      <c r="O1048509"/>
      <c r="P1048509"/>
      <c r="Q1048509"/>
      <c r="R1048509"/>
      <c r="S1048509"/>
      <c r="T1048509"/>
      <c r="U1048509"/>
      <c r="V1048509"/>
      <c r="W1048509"/>
      <c r="X1048509"/>
      <c r="Y1048509"/>
      <c r="Z1048509"/>
      <c r="AA1048509"/>
      <c r="AB1048509"/>
      <c r="AC1048509"/>
      <c r="AD1048509"/>
      <c r="AE1048509"/>
      <c r="AF1048509"/>
      <c r="AG1048509"/>
      <c r="AH1048509"/>
      <c r="AI1048509"/>
      <c r="AJ1048509"/>
      <c r="AK1048509"/>
      <c r="AL1048509"/>
      <c r="AM1048509"/>
      <c r="AN1048509"/>
      <c r="AO1048509"/>
      <c r="AP1048509"/>
      <c r="AQ1048509"/>
      <c r="AR1048509"/>
      <c r="AS1048509"/>
      <c r="AT1048509"/>
      <c r="AU1048509"/>
      <c r="AV1048509"/>
      <c r="AW1048509"/>
      <c r="AX1048509"/>
      <c r="AY1048509"/>
      <c r="AZ1048509"/>
      <c r="BA1048509"/>
      <c r="BB1048509"/>
      <c r="BC1048509"/>
      <c r="BD1048509"/>
      <c r="BE1048509"/>
      <c r="BF1048509"/>
      <c r="BG1048509"/>
      <c r="BH1048509"/>
      <c r="BI1048509"/>
      <c r="BJ1048509"/>
      <c r="BK1048509"/>
      <c r="BL1048509"/>
      <c r="BM1048509"/>
      <c r="BO1048509"/>
    </row>
    <row r="1048510" spans="1:67">
      <c r="A1048510"/>
      <c r="B1048510"/>
      <c r="C1048510"/>
      <c r="D1048510"/>
      <c r="E1048510"/>
      <c r="F1048510"/>
      <c r="G1048510"/>
      <c r="H1048510"/>
      <c r="I1048510"/>
      <c r="J1048510"/>
      <c r="K1048510"/>
      <c r="L1048510"/>
      <c r="M1048510"/>
      <c r="N1048510"/>
      <c r="O1048510"/>
      <c r="P1048510"/>
      <c r="Q1048510"/>
      <c r="R1048510"/>
      <c r="S1048510"/>
      <c r="T1048510"/>
      <c r="U1048510"/>
      <c r="V1048510"/>
      <c r="W1048510"/>
      <c r="X1048510"/>
      <c r="Y1048510"/>
      <c r="Z1048510"/>
      <c r="AA1048510"/>
      <c r="AB1048510"/>
      <c r="AC1048510"/>
      <c r="AD1048510"/>
      <c r="AE1048510"/>
      <c r="AF1048510"/>
      <c r="AG1048510"/>
      <c r="AH1048510"/>
      <c r="AI1048510"/>
      <c r="AJ1048510"/>
      <c r="AK1048510"/>
      <c r="AL1048510"/>
      <c r="AM1048510"/>
      <c r="AN1048510"/>
      <c r="AO1048510"/>
      <c r="AP1048510"/>
      <c r="AQ1048510"/>
      <c r="AR1048510"/>
      <c r="AS1048510"/>
      <c r="AT1048510"/>
      <c r="AU1048510"/>
      <c r="AV1048510"/>
      <c r="AW1048510"/>
      <c r="AX1048510"/>
      <c r="AY1048510"/>
      <c r="AZ1048510"/>
      <c r="BA1048510"/>
      <c r="BB1048510"/>
      <c r="BC1048510"/>
      <c r="BD1048510"/>
      <c r="BE1048510"/>
      <c r="BF1048510"/>
      <c r="BG1048510"/>
      <c r="BH1048510"/>
      <c r="BI1048510"/>
      <c r="BJ1048510"/>
      <c r="BK1048510"/>
      <c r="BL1048510"/>
      <c r="BM1048510"/>
      <c r="BO1048510"/>
    </row>
    <row r="1048511" spans="1:67">
      <c r="A1048511"/>
      <c r="B1048511"/>
      <c r="C1048511"/>
      <c r="D1048511"/>
      <c r="E1048511"/>
      <c r="F1048511"/>
      <c r="G1048511"/>
      <c r="H1048511"/>
      <c r="I1048511"/>
      <c r="J1048511"/>
      <c r="K1048511"/>
      <c r="L1048511"/>
      <c r="M1048511"/>
      <c r="N1048511"/>
      <c r="O1048511"/>
      <c r="P1048511"/>
      <c r="Q1048511"/>
      <c r="R1048511"/>
      <c r="S1048511"/>
      <c r="T1048511"/>
      <c r="U1048511"/>
      <c r="V1048511"/>
      <c r="W1048511"/>
      <c r="X1048511"/>
      <c r="Y1048511"/>
      <c r="Z1048511"/>
      <c r="AA1048511"/>
      <c r="AB1048511"/>
      <c r="AC1048511"/>
      <c r="AD1048511"/>
      <c r="AE1048511"/>
      <c r="AF1048511"/>
      <c r="AG1048511"/>
      <c r="AH1048511"/>
      <c r="AI1048511"/>
      <c r="AJ1048511"/>
      <c r="AK1048511"/>
      <c r="AL1048511"/>
      <c r="AM1048511"/>
      <c r="AN1048511"/>
      <c r="AO1048511"/>
      <c r="AP1048511"/>
      <c r="AQ1048511"/>
      <c r="AR1048511"/>
      <c r="AS1048511"/>
      <c r="AT1048511"/>
      <c r="AU1048511"/>
      <c r="AV1048511"/>
      <c r="AW1048511"/>
      <c r="AX1048511"/>
      <c r="AY1048511"/>
      <c r="AZ1048511"/>
      <c r="BA1048511"/>
      <c r="BB1048511"/>
      <c r="BC1048511"/>
      <c r="BD1048511"/>
      <c r="BE1048511"/>
      <c r="BF1048511"/>
      <c r="BG1048511"/>
      <c r="BH1048511"/>
      <c r="BI1048511"/>
      <c r="BJ1048511"/>
      <c r="BK1048511"/>
      <c r="BL1048511"/>
      <c r="BM1048511"/>
      <c r="BO1048511"/>
    </row>
    <row r="1048512" spans="1:67">
      <c r="A1048512"/>
      <c r="B1048512"/>
      <c r="C1048512"/>
      <c r="D1048512"/>
      <c r="E1048512"/>
      <c r="F1048512"/>
      <c r="G1048512"/>
      <c r="H1048512"/>
      <c r="I1048512"/>
      <c r="J1048512"/>
      <c r="K1048512"/>
      <c r="L1048512"/>
      <c r="M1048512"/>
      <c r="N1048512"/>
      <c r="O1048512"/>
      <c r="P1048512"/>
      <c r="Q1048512"/>
      <c r="R1048512"/>
      <c r="S1048512"/>
      <c r="T1048512"/>
      <c r="U1048512"/>
      <c r="V1048512"/>
      <c r="W1048512"/>
      <c r="X1048512"/>
      <c r="Y1048512"/>
      <c r="Z1048512"/>
      <c r="AA1048512"/>
      <c r="AB1048512"/>
      <c r="AC1048512"/>
      <c r="AD1048512"/>
      <c r="AE1048512"/>
      <c r="AF1048512"/>
      <c r="AG1048512"/>
      <c r="AH1048512"/>
      <c r="AI1048512"/>
      <c r="AJ1048512"/>
      <c r="AK1048512"/>
      <c r="AL1048512"/>
      <c r="AM1048512"/>
      <c r="AN1048512"/>
      <c r="AO1048512"/>
      <c r="AP1048512"/>
      <c r="AQ1048512"/>
      <c r="AR1048512"/>
      <c r="AS1048512"/>
      <c r="AT1048512"/>
      <c r="AU1048512"/>
      <c r="AV1048512"/>
      <c r="AW1048512"/>
      <c r="AX1048512"/>
      <c r="AY1048512"/>
      <c r="AZ1048512"/>
      <c r="BA1048512"/>
      <c r="BB1048512"/>
      <c r="BC1048512"/>
      <c r="BD1048512"/>
      <c r="BE1048512"/>
      <c r="BF1048512"/>
      <c r="BG1048512"/>
      <c r="BH1048512"/>
      <c r="BI1048512"/>
      <c r="BJ1048512"/>
      <c r="BK1048512"/>
      <c r="BL1048512"/>
      <c r="BM1048512"/>
      <c r="BO1048512"/>
    </row>
    <row r="1048513" spans="1:67">
      <c r="A1048513"/>
      <c r="B1048513"/>
      <c r="C1048513"/>
      <c r="D1048513"/>
      <c r="E1048513"/>
      <c r="F1048513"/>
      <c r="G1048513"/>
      <c r="H1048513"/>
      <c r="I1048513"/>
      <c r="J1048513"/>
      <c r="K1048513"/>
      <c r="L1048513"/>
      <c r="M1048513"/>
      <c r="N1048513"/>
      <c r="O1048513"/>
      <c r="P1048513"/>
      <c r="Q1048513"/>
      <c r="R1048513"/>
      <c r="S1048513"/>
      <c r="T1048513"/>
      <c r="U1048513"/>
      <c r="V1048513"/>
      <c r="W1048513"/>
      <c r="X1048513"/>
      <c r="Y1048513"/>
      <c r="Z1048513"/>
      <c r="AA1048513"/>
      <c r="AB1048513"/>
      <c r="AC1048513"/>
      <c r="AD1048513"/>
      <c r="AE1048513"/>
      <c r="AF1048513"/>
      <c r="AG1048513"/>
      <c r="AH1048513"/>
      <c r="AI1048513"/>
      <c r="AJ1048513"/>
      <c r="AK1048513"/>
      <c r="AL1048513"/>
      <c r="AM1048513"/>
      <c r="AN1048513"/>
      <c r="AO1048513"/>
      <c r="AP1048513"/>
      <c r="AQ1048513"/>
      <c r="AR1048513"/>
      <c r="AS1048513"/>
      <c r="AT1048513"/>
      <c r="AU1048513"/>
      <c r="AV1048513"/>
      <c r="AW1048513"/>
      <c r="AX1048513"/>
      <c r="AY1048513"/>
      <c r="AZ1048513"/>
      <c r="BA1048513"/>
      <c r="BB1048513"/>
      <c r="BC1048513"/>
      <c r="BD1048513"/>
      <c r="BE1048513"/>
      <c r="BF1048513"/>
      <c r="BG1048513"/>
      <c r="BH1048513"/>
      <c r="BI1048513"/>
      <c r="BJ1048513"/>
      <c r="BK1048513"/>
      <c r="BL1048513"/>
      <c r="BM1048513"/>
      <c r="BO1048513"/>
    </row>
    <row r="1048514" spans="1:67">
      <c r="A1048514"/>
      <c r="B1048514"/>
      <c r="C1048514"/>
      <c r="D1048514"/>
      <c r="E1048514"/>
      <c r="F1048514"/>
      <c r="G1048514"/>
      <c r="H1048514"/>
      <c r="I1048514"/>
      <c r="J1048514"/>
      <c r="K1048514"/>
      <c r="L1048514"/>
      <c r="M1048514"/>
      <c r="N1048514"/>
      <c r="O1048514"/>
      <c r="P1048514"/>
      <c r="Q1048514"/>
      <c r="R1048514"/>
      <c r="S1048514"/>
      <c r="T1048514"/>
      <c r="U1048514"/>
      <c r="V1048514"/>
      <c r="W1048514"/>
      <c r="X1048514"/>
      <c r="Y1048514"/>
      <c r="Z1048514"/>
      <c r="AA1048514"/>
      <c r="AB1048514"/>
      <c r="AC1048514"/>
      <c r="AD1048514"/>
      <c r="AE1048514"/>
      <c r="AF1048514"/>
      <c r="AG1048514"/>
      <c r="AH1048514"/>
      <c r="AI1048514"/>
      <c r="AJ1048514"/>
      <c r="AK1048514"/>
      <c r="AL1048514"/>
      <c r="AM1048514"/>
      <c r="AN1048514"/>
      <c r="AO1048514"/>
      <c r="AP1048514"/>
      <c r="AQ1048514"/>
      <c r="AR1048514"/>
      <c r="AS1048514"/>
      <c r="AT1048514"/>
      <c r="AU1048514"/>
      <c r="AV1048514"/>
      <c r="AW1048514"/>
      <c r="AX1048514"/>
      <c r="AY1048514"/>
      <c r="AZ1048514"/>
      <c r="BA1048514"/>
      <c r="BB1048514"/>
      <c r="BC1048514"/>
      <c r="BD1048514"/>
      <c r="BE1048514"/>
      <c r="BF1048514"/>
      <c r="BG1048514"/>
      <c r="BH1048514"/>
      <c r="BI1048514"/>
      <c r="BJ1048514"/>
      <c r="BK1048514"/>
      <c r="BL1048514"/>
      <c r="BM1048514"/>
      <c r="BO1048514"/>
    </row>
    <row r="1048515" spans="1:67">
      <c r="A1048515"/>
      <c r="B1048515"/>
      <c r="C1048515"/>
      <c r="D1048515"/>
      <c r="E1048515"/>
      <c r="F1048515"/>
      <c r="G1048515"/>
      <c r="H1048515"/>
      <c r="I1048515"/>
      <c r="J1048515"/>
      <c r="K1048515"/>
      <c r="L1048515"/>
      <c r="M1048515"/>
      <c r="N1048515"/>
      <c r="O1048515"/>
      <c r="P1048515"/>
      <c r="Q1048515"/>
      <c r="R1048515"/>
      <c r="S1048515"/>
      <c r="T1048515"/>
      <c r="U1048515"/>
      <c r="V1048515"/>
      <c r="W1048515"/>
      <c r="X1048515"/>
      <c r="Y1048515"/>
      <c r="Z1048515"/>
      <c r="AA1048515"/>
      <c r="AB1048515"/>
      <c r="AC1048515"/>
      <c r="AD1048515"/>
      <c r="AE1048515"/>
      <c r="AF1048515"/>
      <c r="AG1048515"/>
      <c r="AH1048515"/>
      <c r="AI1048515"/>
      <c r="AJ1048515"/>
      <c r="AK1048515"/>
      <c r="AL1048515"/>
      <c r="AM1048515"/>
      <c r="AN1048515"/>
      <c r="AO1048515"/>
      <c r="AP1048515"/>
      <c r="AQ1048515"/>
      <c r="AR1048515"/>
      <c r="AS1048515"/>
      <c r="AT1048515"/>
      <c r="AU1048515"/>
      <c r="AV1048515"/>
      <c r="AW1048515"/>
      <c r="AX1048515"/>
      <c r="AY1048515"/>
      <c r="AZ1048515"/>
      <c r="BA1048515"/>
      <c r="BB1048515"/>
      <c r="BC1048515"/>
      <c r="BD1048515"/>
      <c r="BE1048515"/>
      <c r="BF1048515"/>
      <c r="BG1048515"/>
      <c r="BH1048515"/>
      <c r="BI1048515"/>
      <c r="BJ1048515"/>
      <c r="BK1048515"/>
      <c r="BL1048515"/>
      <c r="BM1048515"/>
      <c r="BO1048515"/>
    </row>
    <row r="1048516" spans="1:67">
      <c r="A1048516"/>
      <c r="B1048516"/>
      <c r="C1048516"/>
      <c r="D1048516"/>
      <c r="E1048516"/>
      <c r="F1048516"/>
      <c r="G1048516"/>
      <c r="H1048516"/>
      <c r="I1048516"/>
      <c r="J1048516"/>
      <c r="K1048516"/>
      <c r="L1048516"/>
      <c r="M1048516"/>
      <c r="N1048516"/>
      <c r="O1048516"/>
      <c r="P1048516"/>
      <c r="Q1048516"/>
      <c r="R1048516"/>
      <c r="S1048516"/>
      <c r="T1048516"/>
      <c r="U1048516"/>
      <c r="V1048516"/>
      <c r="W1048516"/>
      <c r="X1048516"/>
      <c r="Y1048516"/>
      <c r="Z1048516"/>
      <c r="AA1048516"/>
      <c r="AB1048516"/>
      <c r="AC1048516"/>
      <c r="AD1048516"/>
      <c r="AE1048516"/>
      <c r="AF1048516"/>
      <c r="AG1048516"/>
      <c r="AH1048516"/>
      <c r="AI1048516"/>
      <c r="AJ1048516"/>
      <c r="AK1048516"/>
      <c r="AL1048516"/>
      <c r="AM1048516"/>
      <c r="AN1048516"/>
      <c r="AO1048516"/>
      <c r="AP1048516"/>
      <c r="AQ1048516"/>
      <c r="AR1048516"/>
      <c r="AS1048516"/>
      <c r="AT1048516"/>
      <c r="AU1048516"/>
      <c r="AV1048516"/>
      <c r="AW1048516"/>
      <c r="AX1048516"/>
      <c r="AY1048516"/>
      <c r="AZ1048516"/>
      <c r="BA1048516"/>
      <c r="BB1048516"/>
      <c r="BC1048516"/>
      <c r="BD1048516"/>
      <c r="BE1048516"/>
      <c r="BF1048516"/>
      <c r="BG1048516"/>
      <c r="BH1048516"/>
      <c r="BI1048516"/>
      <c r="BJ1048516"/>
      <c r="BK1048516"/>
      <c r="BL1048516"/>
      <c r="BM1048516"/>
      <c r="BO1048516"/>
    </row>
    <row r="1048517" spans="1:67">
      <c r="A1048517"/>
      <c r="B1048517"/>
      <c r="C1048517"/>
      <c r="D1048517"/>
      <c r="E1048517"/>
      <c r="F1048517"/>
      <c r="G1048517"/>
      <c r="H1048517"/>
      <c r="I1048517"/>
      <c r="J1048517"/>
      <c r="K1048517"/>
      <c r="L1048517"/>
      <c r="M1048517"/>
      <c r="N1048517"/>
      <c r="O1048517"/>
      <c r="P1048517"/>
      <c r="Q1048517"/>
      <c r="R1048517"/>
      <c r="S1048517"/>
      <c r="T1048517"/>
      <c r="U1048517"/>
      <c r="V1048517"/>
      <c r="W1048517"/>
      <c r="X1048517"/>
      <c r="Y1048517"/>
      <c r="Z1048517"/>
      <c r="AA1048517"/>
      <c r="AB1048517"/>
      <c r="AC1048517"/>
      <c r="AD1048517"/>
      <c r="AE1048517"/>
      <c r="AF1048517"/>
      <c r="AG1048517"/>
      <c r="AH1048517"/>
      <c r="AI1048517"/>
      <c r="AJ1048517"/>
      <c r="AK1048517"/>
      <c r="AL1048517"/>
      <c r="AM1048517"/>
      <c r="AN1048517"/>
      <c r="AO1048517"/>
      <c r="AP1048517"/>
      <c r="AQ1048517"/>
      <c r="AR1048517"/>
      <c r="AS1048517"/>
      <c r="AT1048517"/>
      <c r="AU1048517"/>
      <c r="AV1048517"/>
      <c r="AW1048517"/>
      <c r="AX1048517"/>
      <c r="AY1048517"/>
      <c r="AZ1048517"/>
      <c r="BA1048517"/>
      <c r="BB1048517"/>
      <c r="BC1048517"/>
      <c r="BD1048517"/>
      <c r="BE1048517"/>
      <c r="BF1048517"/>
      <c r="BG1048517"/>
      <c r="BH1048517"/>
      <c r="BI1048517"/>
      <c r="BJ1048517"/>
      <c r="BK1048517"/>
      <c r="BL1048517"/>
      <c r="BM1048517"/>
      <c r="BO1048517"/>
    </row>
    <row r="1048518" spans="1:67">
      <c r="A1048518"/>
      <c r="B1048518"/>
      <c r="C1048518"/>
      <c r="D1048518"/>
      <c r="E1048518"/>
      <c r="F1048518"/>
      <c r="G1048518"/>
      <c r="H1048518"/>
      <c r="I1048518"/>
      <c r="J1048518"/>
      <c r="K1048518"/>
      <c r="L1048518"/>
      <c r="M1048518"/>
      <c r="N1048518"/>
      <c r="O1048518"/>
      <c r="P1048518"/>
      <c r="Q1048518"/>
      <c r="R1048518"/>
      <c r="S1048518"/>
      <c r="T1048518"/>
      <c r="U1048518"/>
      <c r="V1048518"/>
      <c r="W1048518"/>
      <c r="X1048518"/>
      <c r="Y1048518"/>
      <c r="Z1048518"/>
      <c r="AA1048518"/>
      <c r="AB1048518"/>
      <c r="AC1048518"/>
      <c r="AD1048518"/>
      <c r="AE1048518"/>
      <c r="AF1048518"/>
      <c r="AG1048518"/>
      <c r="AH1048518"/>
      <c r="AI1048518"/>
      <c r="AJ1048518"/>
      <c r="AK1048518"/>
      <c r="AL1048518"/>
      <c r="AM1048518"/>
      <c r="AN1048518"/>
      <c r="AO1048518"/>
      <c r="AP1048518"/>
      <c r="AQ1048518"/>
      <c r="AR1048518"/>
      <c r="AS1048518"/>
      <c r="AT1048518"/>
      <c r="AU1048518"/>
      <c r="AV1048518"/>
      <c r="AW1048518"/>
      <c r="AX1048518"/>
      <c r="AY1048518"/>
      <c r="AZ1048518"/>
      <c r="BA1048518"/>
      <c r="BB1048518"/>
      <c r="BC1048518"/>
      <c r="BD1048518"/>
      <c r="BE1048518"/>
      <c r="BF1048518"/>
      <c r="BG1048518"/>
      <c r="BH1048518"/>
      <c r="BI1048518"/>
      <c r="BJ1048518"/>
      <c r="BK1048518"/>
      <c r="BL1048518"/>
      <c r="BM1048518"/>
      <c r="BO1048518"/>
    </row>
    <row r="1048519" spans="1:67">
      <c r="A1048519"/>
      <c r="B1048519"/>
      <c r="C1048519"/>
      <c r="D1048519"/>
      <c r="E1048519"/>
      <c r="F1048519"/>
      <c r="G1048519"/>
      <c r="H1048519"/>
      <c r="I1048519"/>
      <c r="J1048519"/>
      <c r="K1048519"/>
      <c r="L1048519"/>
      <c r="M1048519"/>
      <c r="N1048519"/>
      <c r="O1048519"/>
      <c r="P1048519"/>
      <c r="Q1048519"/>
      <c r="R1048519"/>
      <c r="S1048519"/>
      <c r="T1048519"/>
      <c r="U1048519"/>
      <c r="V1048519"/>
      <c r="W1048519"/>
      <c r="X1048519"/>
      <c r="Y1048519"/>
      <c r="Z1048519"/>
      <c r="AA1048519"/>
      <c r="AB1048519"/>
      <c r="AC1048519"/>
      <c r="AD1048519"/>
      <c r="AE1048519"/>
      <c r="AF1048519"/>
      <c r="AG1048519"/>
      <c r="AH1048519"/>
      <c r="AI1048519"/>
      <c r="AJ1048519"/>
      <c r="AK1048519"/>
      <c r="AL1048519"/>
      <c r="AM1048519"/>
      <c r="AN1048519"/>
      <c r="AO1048519"/>
      <c r="AP1048519"/>
      <c r="AQ1048519"/>
      <c r="AR1048519"/>
      <c r="AS1048519"/>
      <c r="AT1048519"/>
      <c r="AU1048519"/>
      <c r="AV1048519"/>
      <c r="AW1048519"/>
      <c r="AX1048519"/>
      <c r="AY1048519"/>
      <c r="AZ1048519"/>
      <c r="BA1048519"/>
      <c r="BB1048519"/>
      <c r="BC1048519"/>
      <c r="BD1048519"/>
      <c r="BE1048519"/>
      <c r="BF1048519"/>
      <c r="BG1048519"/>
      <c r="BH1048519"/>
      <c r="BI1048519"/>
      <c r="BJ1048519"/>
      <c r="BK1048519"/>
      <c r="BL1048519"/>
      <c r="BM1048519"/>
      <c r="BO1048519"/>
    </row>
    <row r="1048520" spans="1:67">
      <c r="A1048520"/>
      <c r="B1048520"/>
      <c r="C1048520"/>
      <c r="D1048520"/>
      <c r="E1048520"/>
      <c r="F1048520"/>
      <c r="G1048520"/>
      <c r="H1048520"/>
      <c r="I1048520"/>
      <c r="J1048520"/>
      <c r="K1048520"/>
      <c r="L1048520"/>
      <c r="M1048520"/>
      <c r="N1048520"/>
      <c r="O1048520"/>
      <c r="P1048520"/>
      <c r="Q1048520"/>
      <c r="R1048520"/>
      <c r="S1048520"/>
      <c r="T1048520"/>
      <c r="U1048520"/>
      <c r="V1048520"/>
      <c r="W1048520"/>
      <c r="X1048520"/>
      <c r="Y1048520"/>
      <c r="Z1048520"/>
      <c r="AA1048520"/>
      <c r="AB1048520"/>
      <c r="AC1048520"/>
      <c r="AD1048520"/>
      <c r="AE1048520"/>
      <c r="AF1048520"/>
      <c r="AG1048520"/>
      <c r="AH1048520"/>
      <c r="AI1048520"/>
      <c r="AJ1048520"/>
      <c r="AK1048520"/>
      <c r="AL1048520"/>
      <c r="AM1048520"/>
      <c r="AN1048520"/>
      <c r="AO1048520"/>
      <c r="AP1048520"/>
      <c r="AQ1048520"/>
      <c r="AR1048520"/>
      <c r="AS1048520"/>
      <c r="AT1048520"/>
      <c r="AU1048520"/>
      <c r="AV1048520"/>
      <c r="AW1048520"/>
      <c r="AX1048520"/>
      <c r="AY1048520"/>
      <c r="AZ1048520"/>
      <c r="BA1048520"/>
      <c r="BB1048520"/>
      <c r="BC1048520"/>
      <c r="BD1048520"/>
      <c r="BE1048520"/>
      <c r="BF1048520"/>
      <c r="BG1048520"/>
      <c r="BH1048520"/>
      <c r="BI1048520"/>
      <c r="BJ1048520"/>
      <c r="BK1048520"/>
      <c r="BL1048520"/>
      <c r="BM1048520"/>
      <c r="BO1048520"/>
    </row>
    <row r="1048521" spans="1:67">
      <c r="A1048521"/>
      <c r="B1048521"/>
      <c r="C1048521"/>
      <c r="D1048521"/>
      <c r="E1048521"/>
      <c r="F1048521"/>
      <c r="G1048521"/>
      <c r="H1048521"/>
      <c r="I1048521"/>
      <c r="J1048521"/>
      <c r="K1048521"/>
      <c r="L1048521"/>
      <c r="M1048521"/>
      <c r="N1048521"/>
      <c r="O1048521"/>
      <c r="P1048521"/>
      <c r="Q1048521"/>
      <c r="R1048521"/>
      <c r="S1048521"/>
      <c r="T1048521"/>
      <c r="U1048521"/>
      <c r="V1048521"/>
      <c r="W1048521"/>
      <c r="X1048521"/>
      <c r="Y1048521"/>
      <c r="Z1048521"/>
      <c r="AA1048521"/>
      <c r="AB1048521"/>
      <c r="AC1048521"/>
      <c r="AD1048521"/>
      <c r="AE1048521"/>
      <c r="AF1048521"/>
      <c r="AG1048521"/>
      <c r="AH1048521"/>
      <c r="AI1048521"/>
      <c r="AJ1048521"/>
      <c r="AK1048521"/>
      <c r="AL1048521"/>
      <c r="AM1048521"/>
      <c r="AN1048521"/>
      <c r="AO1048521"/>
      <c r="AP1048521"/>
      <c r="AQ1048521"/>
      <c r="AR1048521"/>
      <c r="AS1048521"/>
      <c r="AT1048521"/>
      <c r="AU1048521"/>
      <c r="AV1048521"/>
      <c r="AW1048521"/>
      <c r="AX1048521"/>
      <c r="AY1048521"/>
      <c r="AZ1048521"/>
      <c r="BA1048521"/>
      <c r="BB1048521"/>
      <c r="BC1048521"/>
      <c r="BD1048521"/>
      <c r="BE1048521"/>
      <c r="BF1048521"/>
      <c r="BG1048521"/>
      <c r="BH1048521"/>
      <c r="BI1048521"/>
      <c r="BJ1048521"/>
      <c r="BK1048521"/>
      <c r="BL1048521"/>
      <c r="BM1048521"/>
      <c r="BO1048521"/>
    </row>
    <row r="1048522" spans="1:67">
      <c r="A1048522"/>
      <c r="B1048522"/>
      <c r="C1048522"/>
      <c r="D1048522"/>
      <c r="E1048522"/>
      <c r="F1048522"/>
      <c r="G1048522"/>
      <c r="H1048522"/>
      <c r="I1048522"/>
      <c r="J1048522"/>
      <c r="K1048522"/>
      <c r="L1048522"/>
      <c r="M1048522"/>
      <c r="N1048522"/>
      <c r="O1048522"/>
      <c r="P1048522"/>
      <c r="Q1048522"/>
      <c r="R1048522"/>
      <c r="S1048522"/>
      <c r="T1048522"/>
      <c r="U1048522"/>
      <c r="V1048522"/>
      <c r="W1048522"/>
      <c r="X1048522"/>
      <c r="Y1048522"/>
      <c r="Z1048522"/>
      <c r="AA1048522"/>
      <c r="AB1048522"/>
      <c r="AC1048522"/>
      <c r="AD1048522"/>
      <c r="AE1048522"/>
      <c r="AF1048522"/>
      <c r="AG1048522"/>
      <c r="AH1048522"/>
      <c r="AI1048522"/>
      <c r="AJ1048522"/>
      <c r="AK1048522"/>
      <c r="AL1048522"/>
      <c r="AM1048522"/>
      <c r="AN1048522"/>
      <c r="AO1048522"/>
      <c r="AP1048522"/>
      <c r="AQ1048522"/>
      <c r="AR1048522"/>
      <c r="AS1048522"/>
      <c r="AT1048522"/>
      <c r="AU1048522"/>
      <c r="AV1048522"/>
      <c r="AW1048522"/>
      <c r="AX1048522"/>
      <c r="AY1048522"/>
      <c r="AZ1048522"/>
      <c r="BA1048522"/>
      <c r="BB1048522"/>
      <c r="BC1048522"/>
      <c r="BD1048522"/>
      <c r="BE1048522"/>
      <c r="BF1048522"/>
      <c r="BG1048522"/>
      <c r="BH1048522"/>
      <c r="BI1048522"/>
      <c r="BJ1048522"/>
      <c r="BK1048522"/>
      <c r="BL1048522"/>
      <c r="BM1048522"/>
      <c r="BO1048522"/>
    </row>
    <row r="1048523" spans="1:67">
      <c r="A1048523"/>
      <c r="B1048523"/>
      <c r="C1048523"/>
      <c r="D1048523"/>
      <c r="E1048523"/>
      <c r="F1048523"/>
      <c r="G1048523"/>
      <c r="H1048523"/>
      <c r="I1048523"/>
      <c r="J1048523"/>
      <c r="K1048523"/>
      <c r="L1048523"/>
      <c r="M1048523"/>
      <c r="N1048523"/>
      <c r="O1048523"/>
      <c r="P1048523"/>
      <c r="Q1048523"/>
      <c r="R1048523"/>
      <c r="S1048523"/>
      <c r="T1048523"/>
      <c r="U1048523"/>
      <c r="V1048523"/>
      <c r="W1048523"/>
      <c r="X1048523"/>
      <c r="Y1048523"/>
      <c r="Z1048523"/>
      <c r="AA1048523"/>
      <c r="AB1048523"/>
      <c r="AC1048523"/>
      <c r="AD1048523"/>
      <c r="AE1048523"/>
      <c r="AF1048523"/>
      <c r="AG1048523"/>
      <c r="AH1048523"/>
      <c r="AI1048523"/>
      <c r="AJ1048523"/>
      <c r="AK1048523"/>
      <c r="AL1048523"/>
      <c r="AM1048523"/>
      <c r="AN1048523"/>
      <c r="AO1048523"/>
      <c r="AP1048523"/>
      <c r="AQ1048523"/>
      <c r="AR1048523"/>
      <c r="AS1048523"/>
      <c r="AT1048523"/>
      <c r="AU1048523"/>
      <c r="AV1048523"/>
      <c r="AW1048523"/>
      <c r="AX1048523"/>
      <c r="AY1048523"/>
      <c r="AZ1048523"/>
      <c r="BA1048523"/>
      <c r="BB1048523"/>
      <c r="BC1048523"/>
      <c r="BD1048523"/>
      <c r="BE1048523"/>
      <c r="BF1048523"/>
      <c r="BG1048523"/>
      <c r="BH1048523"/>
      <c r="BI1048523"/>
      <c r="BJ1048523"/>
      <c r="BK1048523"/>
      <c r="BL1048523"/>
      <c r="BM1048523"/>
      <c r="BO1048523"/>
    </row>
    <row r="1048524" spans="1:67">
      <c r="A1048524"/>
      <c r="B1048524"/>
      <c r="C1048524"/>
      <c r="D1048524"/>
      <c r="E1048524"/>
      <c r="F1048524"/>
      <c r="G1048524"/>
      <c r="H1048524"/>
      <c r="I1048524"/>
      <c r="J1048524"/>
      <c r="K1048524"/>
      <c r="L1048524"/>
      <c r="M1048524"/>
      <c r="N1048524"/>
      <c r="O1048524"/>
      <c r="P1048524"/>
      <c r="Q1048524"/>
      <c r="R1048524"/>
      <c r="S1048524"/>
      <c r="T1048524"/>
      <c r="U1048524"/>
      <c r="V1048524"/>
      <c r="W1048524"/>
      <c r="X1048524"/>
      <c r="Y1048524"/>
      <c r="Z1048524"/>
      <c r="AA1048524"/>
      <c r="AB1048524"/>
      <c r="AC1048524"/>
      <c r="AD1048524"/>
      <c r="AE1048524"/>
      <c r="AF1048524"/>
      <c r="AG1048524"/>
      <c r="AH1048524"/>
      <c r="AI1048524"/>
      <c r="AJ1048524"/>
      <c r="AK1048524"/>
      <c r="AL1048524"/>
      <c r="AM1048524"/>
      <c r="AN1048524"/>
      <c r="AO1048524"/>
      <c r="AP1048524"/>
      <c r="AQ1048524"/>
      <c r="AR1048524"/>
      <c r="AS1048524"/>
      <c r="AT1048524"/>
      <c r="AU1048524"/>
      <c r="AV1048524"/>
      <c r="AW1048524"/>
      <c r="AX1048524"/>
      <c r="AY1048524"/>
      <c r="AZ1048524"/>
      <c r="BA1048524"/>
      <c r="BB1048524"/>
      <c r="BC1048524"/>
      <c r="BD1048524"/>
      <c r="BE1048524"/>
      <c r="BF1048524"/>
      <c r="BG1048524"/>
      <c r="BH1048524"/>
      <c r="BI1048524"/>
      <c r="BJ1048524"/>
      <c r="BK1048524"/>
      <c r="BL1048524"/>
      <c r="BM1048524"/>
      <c r="BO1048524"/>
    </row>
    <row r="1048525" spans="1:67">
      <c r="A1048525"/>
      <c r="B1048525"/>
      <c r="C1048525"/>
      <c r="D1048525"/>
      <c r="E1048525"/>
      <c r="F1048525"/>
      <c r="G1048525"/>
      <c r="H1048525"/>
      <c r="I1048525"/>
      <c r="J1048525"/>
      <c r="K1048525"/>
      <c r="L1048525"/>
      <c r="M1048525"/>
      <c r="N1048525"/>
      <c r="O1048525"/>
      <c r="P1048525"/>
      <c r="Q1048525"/>
      <c r="R1048525"/>
      <c r="S1048525"/>
      <c r="T1048525"/>
      <c r="U1048525"/>
      <c r="V1048525"/>
      <c r="W1048525"/>
      <c r="X1048525"/>
      <c r="Y1048525"/>
      <c r="Z1048525"/>
      <c r="AA1048525"/>
      <c r="AB1048525"/>
      <c r="AC1048525"/>
      <c r="AD1048525"/>
      <c r="AE1048525"/>
      <c r="AF1048525"/>
      <c r="AG1048525"/>
      <c r="AH1048525"/>
      <c r="AI1048525"/>
      <c r="AJ1048525"/>
      <c r="AK1048525"/>
      <c r="AL1048525"/>
      <c r="AM1048525"/>
      <c r="AN1048525"/>
      <c r="AO1048525"/>
      <c r="AP1048525"/>
      <c r="AQ1048525"/>
      <c r="AR1048525"/>
      <c r="AS1048525"/>
      <c r="AT1048525"/>
      <c r="AU1048525"/>
      <c r="AV1048525"/>
      <c r="AW1048525"/>
      <c r="AX1048525"/>
      <c r="AY1048525"/>
      <c r="AZ1048525"/>
      <c r="BA1048525"/>
      <c r="BB1048525"/>
      <c r="BC1048525"/>
      <c r="BD1048525"/>
      <c r="BE1048525"/>
      <c r="BF1048525"/>
      <c r="BG1048525"/>
      <c r="BH1048525"/>
      <c r="BI1048525"/>
      <c r="BJ1048525"/>
      <c r="BK1048525"/>
      <c r="BL1048525"/>
      <c r="BM1048525"/>
      <c r="BO1048525"/>
    </row>
    <row r="1048526" spans="1:67">
      <c r="A1048526"/>
      <c r="B1048526"/>
      <c r="C1048526"/>
      <c r="D1048526"/>
      <c r="E1048526"/>
      <c r="F1048526"/>
      <c r="G1048526"/>
      <c r="H1048526"/>
      <c r="I1048526"/>
      <c r="J1048526"/>
      <c r="K1048526"/>
      <c r="L1048526"/>
      <c r="M1048526"/>
      <c r="N1048526"/>
      <c r="O1048526"/>
      <c r="P1048526"/>
      <c r="Q1048526"/>
      <c r="R1048526"/>
      <c r="S1048526"/>
      <c r="T1048526"/>
      <c r="U1048526"/>
      <c r="V1048526"/>
      <c r="W1048526"/>
      <c r="X1048526"/>
      <c r="Y1048526"/>
      <c r="Z1048526"/>
      <c r="AA1048526"/>
      <c r="AB1048526"/>
      <c r="AC1048526"/>
      <c r="AD1048526"/>
      <c r="AE1048526"/>
      <c r="AF1048526"/>
      <c r="AG1048526"/>
      <c r="AH1048526"/>
      <c r="AI1048526"/>
      <c r="AJ1048526"/>
      <c r="AK1048526"/>
      <c r="AL1048526"/>
      <c r="AM1048526"/>
      <c r="AN1048526"/>
      <c r="AO1048526"/>
      <c r="AP1048526"/>
      <c r="AQ1048526"/>
      <c r="AR1048526"/>
      <c r="AS1048526"/>
      <c r="AT1048526"/>
      <c r="AU1048526"/>
      <c r="AV1048526"/>
      <c r="AW1048526"/>
      <c r="AX1048526"/>
      <c r="AY1048526"/>
      <c r="AZ1048526"/>
      <c r="BA1048526"/>
      <c r="BB1048526"/>
      <c r="BC1048526"/>
      <c r="BD1048526"/>
      <c r="BE1048526"/>
      <c r="BF1048526"/>
      <c r="BG1048526"/>
      <c r="BH1048526"/>
      <c r="BI1048526"/>
      <c r="BJ1048526"/>
      <c r="BK1048526"/>
      <c r="BL1048526"/>
      <c r="BM1048526"/>
      <c r="BO1048526"/>
    </row>
    <row r="1048527" spans="1:67">
      <c r="A1048527"/>
      <c r="B1048527"/>
      <c r="C1048527"/>
      <c r="D1048527"/>
      <c r="E1048527"/>
      <c r="F1048527"/>
      <c r="G1048527"/>
      <c r="H1048527"/>
      <c r="I1048527"/>
      <c r="J1048527"/>
      <c r="K1048527"/>
      <c r="L1048527"/>
      <c r="M1048527"/>
      <c r="N1048527"/>
      <c r="O1048527"/>
      <c r="P1048527"/>
      <c r="Q1048527"/>
      <c r="R1048527"/>
      <c r="S1048527"/>
      <c r="T1048527"/>
      <c r="U1048527"/>
      <c r="V1048527"/>
      <c r="W1048527"/>
      <c r="X1048527"/>
      <c r="Y1048527"/>
      <c r="Z1048527"/>
      <c r="AA1048527"/>
      <c r="AB1048527"/>
      <c r="AC1048527"/>
      <c r="AD1048527"/>
      <c r="AE1048527"/>
      <c r="AF1048527"/>
      <c r="AG1048527"/>
      <c r="AH1048527"/>
      <c r="AI1048527"/>
      <c r="AJ1048527"/>
      <c r="AK1048527"/>
      <c r="AL1048527"/>
      <c r="AM1048527"/>
      <c r="AN1048527"/>
      <c r="AO1048527"/>
      <c r="AP1048527"/>
      <c r="AQ1048527"/>
      <c r="AR1048527"/>
      <c r="AS1048527"/>
      <c r="AT1048527"/>
      <c r="AU1048527"/>
      <c r="AV1048527"/>
      <c r="AW1048527"/>
      <c r="AX1048527"/>
      <c r="AY1048527"/>
      <c r="AZ1048527"/>
      <c r="BA1048527"/>
      <c r="BB1048527"/>
      <c r="BC1048527"/>
      <c r="BD1048527"/>
      <c r="BE1048527"/>
      <c r="BF1048527"/>
      <c r="BG1048527"/>
      <c r="BH1048527"/>
      <c r="BI1048527"/>
      <c r="BJ1048527"/>
      <c r="BK1048527"/>
      <c r="BL1048527"/>
      <c r="BM1048527"/>
      <c r="BO1048527"/>
    </row>
    <row r="1048528" spans="1:67">
      <c r="A1048528"/>
      <c r="B1048528"/>
      <c r="C1048528"/>
      <c r="D1048528"/>
      <c r="E1048528"/>
      <c r="F1048528"/>
      <c r="G1048528"/>
      <c r="H1048528"/>
      <c r="I1048528"/>
      <c r="J1048528"/>
      <c r="K1048528"/>
      <c r="L1048528"/>
      <c r="M1048528"/>
      <c r="N1048528"/>
      <c r="O1048528"/>
      <c r="P1048528"/>
      <c r="Q1048528"/>
      <c r="R1048528"/>
      <c r="S1048528"/>
      <c r="T1048528"/>
      <c r="U1048528"/>
      <c r="V1048528"/>
      <c r="W1048528"/>
      <c r="X1048528"/>
      <c r="Y1048528"/>
      <c r="Z1048528"/>
      <c r="AA1048528"/>
      <c r="AB1048528"/>
      <c r="AC1048528"/>
      <c r="AD1048528"/>
      <c r="AE1048528"/>
      <c r="AF1048528"/>
      <c r="AG1048528"/>
      <c r="AH1048528"/>
      <c r="AI1048528"/>
      <c r="AJ1048528"/>
      <c r="AK1048528"/>
      <c r="AL1048528"/>
      <c r="AM1048528"/>
      <c r="AN1048528"/>
      <c r="AO1048528"/>
      <c r="AP1048528"/>
      <c r="AQ1048528"/>
      <c r="AR1048528"/>
      <c r="AS1048528"/>
      <c r="AT1048528"/>
      <c r="AU1048528"/>
      <c r="AV1048528"/>
      <c r="AW1048528"/>
      <c r="AX1048528"/>
      <c r="AY1048528"/>
      <c r="AZ1048528"/>
      <c r="BA1048528"/>
      <c r="BB1048528"/>
      <c r="BC1048528"/>
      <c r="BD1048528"/>
      <c r="BE1048528"/>
      <c r="BF1048528"/>
      <c r="BG1048528"/>
      <c r="BH1048528"/>
      <c r="BI1048528"/>
      <c r="BJ1048528"/>
      <c r="BK1048528"/>
      <c r="BL1048528"/>
      <c r="BM1048528"/>
      <c r="BO1048528"/>
    </row>
    <row r="1048529" spans="1:67">
      <c r="A1048529"/>
      <c r="B1048529"/>
      <c r="C1048529"/>
      <c r="D1048529"/>
      <c r="E1048529"/>
      <c r="F1048529"/>
      <c r="G1048529"/>
      <c r="H1048529"/>
      <c r="I1048529"/>
      <c r="J1048529"/>
      <c r="K1048529"/>
      <c r="L1048529"/>
      <c r="M1048529"/>
      <c r="N1048529"/>
      <c r="O1048529"/>
      <c r="P1048529"/>
      <c r="Q1048529"/>
      <c r="R1048529"/>
      <c r="S1048529"/>
      <c r="T1048529"/>
      <c r="U1048529"/>
      <c r="V1048529"/>
      <c r="W1048529"/>
      <c r="X1048529"/>
      <c r="Y1048529"/>
      <c r="Z1048529"/>
      <c r="AA1048529"/>
      <c r="AB1048529"/>
      <c r="AC1048529"/>
      <c r="AD1048529"/>
      <c r="AE1048529"/>
      <c r="AF1048529"/>
      <c r="AG1048529"/>
      <c r="AH1048529"/>
      <c r="AI1048529"/>
      <c r="AJ1048529"/>
      <c r="AK1048529"/>
      <c r="AL1048529"/>
      <c r="AM1048529"/>
      <c r="AN1048529"/>
      <c r="AO1048529"/>
      <c r="AP1048529"/>
      <c r="AQ1048529"/>
      <c r="AR1048529"/>
      <c r="AS1048529"/>
      <c r="AT1048529"/>
      <c r="AU1048529"/>
      <c r="AV1048529"/>
      <c r="AW1048529"/>
      <c r="AX1048529"/>
      <c r="AY1048529"/>
      <c r="AZ1048529"/>
      <c r="BA1048529"/>
      <c r="BB1048529"/>
      <c r="BC1048529"/>
      <c r="BD1048529"/>
      <c r="BE1048529"/>
      <c r="BF1048529"/>
      <c r="BG1048529"/>
      <c r="BH1048529"/>
      <c r="BI1048529"/>
      <c r="BJ1048529"/>
      <c r="BK1048529"/>
      <c r="BL1048529"/>
      <c r="BM1048529"/>
      <c r="BO1048529"/>
    </row>
    <row r="1048530" spans="1:67">
      <c r="A1048530"/>
      <c r="B1048530"/>
      <c r="C1048530"/>
      <c r="D1048530"/>
      <c r="E1048530"/>
      <c r="F1048530"/>
      <c r="G1048530"/>
      <c r="H1048530"/>
      <c r="I1048530"/>
      <c r="J1048530"/>
      <c r="K1048530"/>
      <c r="L1048530"/>
      <c r="M1048530"/>
      <c r="N1048530"/>
      <c r="O1048530"/>
      <c r="P1048530"/>
      <c r="Q1048530"/>
      <c r="R1048530"/>
      <c r="S1048530"/>
      <c r="T1048530"/>
      <c r="U1048530"/>
      <c r="V1048530"/>
      <c r="W1048530"/>
      <c r="X1048530"/>
      <c r="Y1048530"/>
      <c r="Z1048530"/>
      <c r="AA1048530"/>
      <c r="AB1048530"/>
      <c r="AC1048530"/>
      <c r="AD1048530"/>
      <c r="AE1048530"/>
      <c r="AF1048530"/>
      <c r="AG1048530"/>
      <c r="AH1048530"/>
      <c r="AI1048530"/>
      <c r="AJ1048530"/>
      <c r="AK1048530"/>
      <c r="AL1048530"/>
      <c r="AM1048530"/>
      <c r="AN1048530"/>
      <c r="AO1048530"/>
      <c r="AP1048530"/>
      <c r="AQ1048530"/>
      <c r="AR1048530"/>
      <c r="AS1048530"/>
      <c r="AT1048530"/>
      <c r="AU1048530"/>
      <c r="AV1048530"/>
      <c r="AW1048530"/>
      <c r="AX1048530"/>
      <c r="AY1048530"/>
      <c r="AZ1048530"/>
      <c r="BA1048530"/>
      <c r="BB1048530"/>
      <c r="BC1048530"/>
      <c r="BD1048530"/>
      <c r="BE1048530"/>
      <c r="BF1048530"/>
      <c r="BG1048530"/>
      <c r="BH1048530"/>
      <c r="BI1048530"/>
      <c r="BJ1048530"/>
      <c r="BK1048530"/>
      <c r="BL1048530"/>
      <c r="BM1048530"/>
      <c r="BO1048530"/>
    </row>
    <row r="1048531" spans="1:67">
      <c r="A1048531"/>
      <c r="B1048531"/>
      <c r="C1048531"/>
      <c r="D1048531"/>
      <c r="E1048531"/>
      <c r="F1048531"/>
      <c r="G1048531"/>
      <c r="H1048531"/>
      <c r="I1048531"/>
      <c r="J1048531"/>
      <c r="K1048531"/>
      <c r="L1048531"/>
      <c r="M1048531"/>
      <c r="N1048531"/>
      <c r="O1048531"/>
      <c r="P1048531"/>
      <c r="Q1048531"/>
      <c r="R1048531"/>
      <c r="S1048531"/>
      <c r="T1048531"/>
      <c r="U1048531"/>
      <c r="V1048531"/>
      <c r="W1048531"/>
      <c r="X1048531"/>
      <c r="Y1048531"/>
      <c r="Z1048531"/>
      <c r="AA1048531"/>
      <c r="AB1048531"/>
      <c r="AC1048531"/>
      <c r="AD1048531"/>
      <c r="AE1048531"/>
      <c r="AF1048531"/>
      <c r="AG1048531"/>
      <c r="AH1048531"/>
      <c r="AI1048531"/>
      <c r="AJ1048531"/>
      <c r="AK1048531"/>
      <c r="AL1048531"/>
      <c r="AM1048531"/>
      <c r="AN1048531"/>
      <c r="AO1048531"/>
      <c r="AP1048531"/>
      <c r="AQ1048531"/>
      <c r="AR1048531"/>
      <c r="AS1048531"/>
      <c r="AT1048531"/>
      <c r="AU1048531"/>
      <c r="AV1048531"/>
      <c r="AW1048531"/>
      <c r="AX1048531"/>
      <c r="AY1048531"/>
      <c r="AZ1048531"/>
      <c r="BA1048531"/>
      <c r="BB1048531"/>
      <c r="BC1048531"/>
      <c r="BD1048531"/>
      <c r="BE1048531"/>
      <c r="BF1048531"/>
      <c r="BG1048531"/>
      <c r="BH1048531"/>
      <c r="BI1048531"/>
      <c r="BJ1048531"/>
      <c r="BK1048531"/>
      <c r="BL1048531"/>
      <c r="BM1048531"/>
      <c r="BO1048531"/>
    </row>
    <row r="1048532" spans="1:67">
      <c r="A1048532"/>
      <c r="B1048532"/>
      <c r="C1048532"/>
      <c r="D1048532"/>
      <c r="E1048532"/>
      <c r="F1048532"/>
      <c r="G1048532"/>
      <c r="H1048532"/>
      <c r="I1048532"/>
      <c r="J1048532"/>
      <c r="K1048532"/>
      <c r="L1048532"/>
      <c r="M1048532"/>
      <c r="N1048532"/>
      <c r="O1048532"/>
      <c r="P1048532"/>
      <c r="Q1048532"/>
      <c r="R1048532"/>
      <c r="S1048532"/>
      <c r="T1048532"/>
      <c r="U1048532"/>
      <c r="V1048532"/>
      <c r="W1048532"/>
      <c r="X1048532"/>
      <c r="Y1048532"/>
      <c r="Z1048532"/>
      <c r="AA1048532"/>
      <c r="AB1048532"/>
      <c r="AC1048532"/>
      <c r="AD1048532"/>
      <c r="AE1048532"/>
      <c r="AF1048532"/>
      <c r="AG1048532"/>
      <c r="AH1048532"/>
      <c r="AI1048532"/>
      <c r="AJ1048532"/>
      <c r="AK1048532"/>
      <c r="AL1048532"/>
      <c r="AM1048532"/>
      <c r="AN1048532"/>
      <c r="AO1048532"/>
      <c r="AP1048532"/>
      <c r="AQ1048532"/>
      <c r="AR1048532"/>
      <c r="AS1048532"/>
      <c r="AT1048532"/>
      <c r="AU1048532"/>
      <c r="AV1048532"/>
      <c r="AW1048532"/>
      <c r="AX1048532"/>
      <c r="AY1048532"/>
      <c r="AZ1048532"/>
      <c r="BA1048532"/>
      <c r="BB1048532"/>
      <c r="BC1048532"/>
      <c r="BD1048532"/>
      <c r="BE1048532"/>
      <c r="BF1048532"/>
      <c r="BG1048532"/>
      <c r="BH1048532"/>
      <c r="BI1048532"/>
      <c r="BJ1048532"/>
      <c r="BK1048532"/>
      <c r="BL1048532"/>
      <c r="BM1048532"/>
      <c r="BO1048532"/>
    </row>
    <row r="1048533" spans="1:67">
      <c r="A1048533"/>
      <c r="B1048533"/>
      <c r="C1048533"/>
      <c r="D1048533"/>
      <c r="E1048533"/>
      <c r="F1048533"/>
      <c r="G1048533"/>
      <c r="H1048533"/>
      <c r="I1048533"/>
      <c r="J1048533"/>
      <c r="K1048533"/>
      <c r="L1048533"/>
      <c r="M1048533"/>
      <c r="N1048533"/>
      <c r="O1048533"/>
      <c r="P1048533"/>
      <c r="Q1048533"/>
      <c r="R1048533"/>
      <c r="S1048533"/>
      <c r="T1048533"/>
      <c r="U1048533"/>
      <c r="V1048533"/>
      <c r="W1048533"/>
      <c r="X1048533"/>
      <c r="Y1048533"/>
      <c r="Z1048533"/>
      <c r="AA1048533"/>
      <c r="AB1048533"/>
      <c r="AC1048533"/>
      <c r="AD1048533"/>
      <c r="AE1048533"/>
      <c r="AF1048533"/>
      <c r="AG1048533"/>
      <c r="AH1048533"/>
      <c r="AI1048533"/>
      <c r="AJ1048533"/>
      <c r="AK1048533"/>
      <c r="AL1048533"/>
      <c r="AM1048533"/>
      <c r="AN1048533"/>
      <c r="AO1048533"/>
      <c r="AP1048533"/>
      <c r="AQ1048533"/>
      <c r="AR1048533"/>
      <c r="AS1048533"/>
      <c r="AT1048533"/>
      <c r="AU1048533"/>
      <c r="AV1048533"/>
      <c r="AW1048533"/>
      <c r="AX1048533"/>
      <c r="AY1048533"/>
      <c r="AZ1048533"/>
      <c r="BA1048533"/>
      <c r="BB1048533"/>
      <c r="BC1048533"/>
      <c r="BD1048533"/>
      <c r="BE1048533"/>
      <c r="BF1048533"/>
      <c r="BG1048533"/>
      <c r="BH1048533"/>
      <c r="BI1048533"/>
      <c r="BJ1048533"/>
      <c r="BK1048533"/>
      <c r="BL1048533"/>
      <c r="BM1048533"/>
      <c r="BO1048533"/>
    </row>
    <row r="1048534" spans="1:67">
      <c r="A1048534"/>
      <c r="B1048534"/>
      <c r="C1048534"/>
      <c r="D1048534"/>
      <c r="E1048534"/>
      <c r="F1048534"/>
      <c r="G1048534"/>
      <c r="H1048534"/>
      <c r="I1048534"/>
      <c r="J1048534"/>
      <c r="K1048534"/>
      <c r="L1048534"/>
      <c r="M1048534"/>
      <c r="N1048534"/>
      <c r="O1048534"/>
      <c r="P1048534"/>
      <c r="Q1048534"/>
      <c r="R1048534"/>
      <c r="S1048534"/>
      <c r="T1048534"/>
      <c r="U1048534"/>
      <c r="V1048534"/>
      <c r="W1048534"/>
      <c r="X1048534"/>
      <c r="Y1048534"/>
      <c r="Z1048534"/>
      <c r="AA1048534"/>
      <c r="AB1048534"/>
      <c r="AC1048534"/>
      <c r="AD1048534"/>
      <c r="AE1048534"/>
      <c r="AF1048534"/>
      <c r="AG1048534"/>
      <c r="AH1048534"/>
      <c r="AI1048534"/>
      <c r="AJ1048534"/>
      <c r="AK1048534"/>
      <c r="AL1048534"/>
      <c r="AM1048534"/>
      <c r="AN1048534"/>
      <c r="AO1048534"/>
      <c r="AP1048534"/>
      <c r="AQ1048534"/>
      <c r="AR1048534"/>
      <c r="AS1048534"/>
      <c r="AT1048534"/>
      <c r="AU1048534"/>
      <c r="AV1048534"/>
      <c r="AW1048534"/>
      <c r="AX1048534"/>
      <c r="AY1048534"/>
      <c r="AZ1048534"/>
      <c r="BA1048534"/>
      <c r="BB1048534"/>
      <c r="BC1048534"/>
      <c r="BD1048534"/>
      <c r="BE1048534"/>
      <c r="BF1048534"/>
      <c r="BG1048534"/>
      <c r="BH1048534"/>
      <c r="BI1048534"/>
      <c r="BJ1048534"/>
      <c r="BK1048534"/>
      <c r="BL1048534"/>
      <c r="BM1048534"/>
      <c r="BO1048534"/>
    </row>
    <row r="1048535" spans="1:67">
      <c r="A1048535"/>
      <c r="B1048535"/>
      <c r="C1048535"/>
      <c r="D1048535"/>
      <c r="E1048535"/>
      <c r="F1048535"/>
      <c r="G1048535"/>
      <c r="H1048535"/>
      <c r="I1048535"/>
      <c r="J1048535"/>
      <c r="K1048535"/>
      <c r="L1048535"/>
      <c r="M1048535"/>
      <c r="N1048535"/>
      <c r="O1048535"/>
      <c r="P1048535"/>
      <c r="Q1048535"/>
      <c r="R1048535"/>
      <c r="S1048535"/>
      <c r="T1048535"/>
      <c r="U1048535"/>
      <c r="V1048535"/>
      <c r="W1048535"/>
      <c r="X1048535"/>
      <c r="Y1048535"/>
      <c r="Z1048535"/>
      <c r="AA1048535"/>
      <c r="AB1048535"/>
      <c r="AC1048535"/>
      <c r="AD1048535"/>
      <c r="AE1048535"/>
      <c r="AF1048535"/>
      <c r="AG1048535"/>
      <c r="AH1048535"/>
      <c r="AI1048535"/>
      <c r="AJ1048535"/>
      <c r="AK1048535"/>
      <c r="AL1048535"/>
      <c r="AM1048535"/>
      <c r="AN1048535"/>
      <c r="AO1048535"/>
      <c r="AP1048535"/>
      <c r="AQ1048535"/>
      <c r="AR1048535"/>
      <c r="AS1048535"/>
      <c r="AT1048535"/>
      <c r="AU1048535"/>
      <c r="AV1048535"/>
      <c r="AW1048535"/>
      <c r="AX1048535"/>
      <c r="AY1048535"/>
      <c r="AZ1048535"/>
      <c r="BA1048535"/>
      <c r="BB1048535"/>
      <c r="BC1048535"/>
      <c r="BD1048535"/>
      <c r="BE1048535"/>
      <c r="BF1048535"/>
      <c r="BG1048535"/>
      <c r="BH1048535"/>
      <c r="BI1048535"/>
      <c r="BJ1048535"/>
      <c r="BK1048535"/>
      <c r="BL1048535"/>
      <c r="BM1048535"/>
      <c r="BO1048535"/>
    </row>
    <row r="1048536" spans="1:67">
      <c r="A1048536"/>
      <c r="B1048536"/>
      <c r="C1048536"/>
      <c r="D1048536"/>
      <c r="E1048536"/>
      <c r="F1048536"/>
      <c r="G1048536"/>
      <c r="H1048536"/>
      <c r="I1048536"/>
      <c r="J1048536"/>
      <c r="K1048536"/>
      <c r="L1048536"/>
      <c r="M1048536"/>
      <c r="N1048536"/>
      <c r="O1048536"/>
      <c r="P1048536"/>
      <c r="Q1048536"/>
      <c r="R1048536"/>
      <c r="S1048536"/>
      <c r="T1048536"/>
      <c r="U1048536"/>
      <c r="V1048536"/>
      <c r="W1048536"/>
      <c r="X1048536"/>
      <c r="Y1048536"/>
      <c r="Z1048536"/>
      <c r="AA1048536"/>
      <c r="AB1048536"/>
      <c r="AC1048536"/>
      <c r="AD1048536"/>
      <c r="AE1048536"/>
      <c r="AF1048536"/>
      <c r="AG1048536"/>
      <c r="AH1048536"/>
      <c r="AI1048536"/>
      <c r="AJ1048536"/>
      <c r="AK1048536"/>
      <c r="AL1048536"/>
      <c r="AM1048536"/>
      <c r="AN1048536"/>
      <c r="AO1048536"/>
      <c r="AP1048536"/>
      <c r="AQ1048536"/>
      <c r="AR1048536"/>
      <c r="AS1048536"/>
      <c r="AT1048536"/>
      <c r="AU1048536"/>
      <c r="AV1048536"/>
      <c r="AW1048536"/>
      <c r="AX1048536"/>
      <c r="AY1048536"/>
      <c r="AZ1048536"/>
      <c r="BA1048536"/>
      <c r="BB1048536"/>
      <c r="BC1048536"/>
      <c r="BD1048536"/>
      <c r="BE1048536"/>
      <c r="BF1048536"/>
      <c r="BG1048536"/>
      <c r="BH1048536"/>
      <c r="BI1048536"/>
      <c r="BJ1048536"/>
      <c r="BK1048536"/>
      <c r="BL1048536"/>
      <c r="BM1048536"/>
      <c r="BO1048536"/>
    </row>
    <row r="1048537" spans="1:67">
      <c r="A1048537"/>
      <c r="B1048537"/>
      <c r="C1048537"/>
      <c r="D1048537"/>
      <c r="E1048537"/>
      <c r="F1048537"/>
      <c r="G1048537"/>
      <c r="H1048537"/>
      <c r="I1048537"/>
      <c r="J1048537"/>
      <c r="K1048537"/>
      <c r="L1048537"/>
      <c r="M1048537"/>
      <c r="N1048537"/>
      <c r="O1048537"/>
      <c r="P1048537"/>
      <c r="Q1048537"/>
      <c r="R1048537"/>
      <c r="S1048537"/>
      <c r="T1048537"/>
      <c r="U1048537"/>
      <c r="V1048537"/>
      <c r="W1048537"/>
      <c r="X1048537"/>
      <c r="Y1048537"/>
      <c r="Z1048537"/>
      <c r="AA1048537"/>
      <c r="AB1048537"/>
      <c r="AC1048537"/>
      <c r="AD1048537"/>
      <c r="AE1048537"/>
      <c r="AF1048537"/>
      <c r="AG1048537"/>
      <c r="AH1048537"/>
      <c r="AI1048537"/>
      <c r="AJ1048537"/>
      <c r="AK1048537"/>
      <c r="AL1048537"/>
      <c r="AM1048537"/>
      <c r="AN1048537"/>
      <c r="AO1048537"/>
      <c r="AP1048537"/>
      <c r="AQ1048537"/>
      <c r="AR1048537"/>
      <c r="AS1048537"/>
      <c r="AT1048537"/>
      <c r="AU1048537"/>
      <c r="AV1048537"/>
      <c r="AW1048537"/>
      <c r="AX1048537"/>
      <c r="AY1048537"/>
      <c r="AZ1048537"/>
      <c r="BA1048537"/>
      <c r="BB1048537"/>
      <c r="BC1048537"/>
      <c r="BD1048537"/>
      <c r="BE1048537"/>
      <c r="BF1048537"/>
      <c r="BG1048537"/>
      <c r="BH1048537"/>
      <c r="BI1048537"/>
      <c r="BJ1048537"/>
      <c r="BK1048537"/>
      <c r="BL1048537"/>
      <c r="BM1048537"/>
      <c r="BO1048537"/>
    </row>
    <row r="1048538" spans="1:67">
      <c r="A1048538"/>
      <c r="B1048538"/>
      <c r="C1048538"/>
      <c r="D1048538"/>
      <c r="E1048538"/>
      <c r="F1048538"/>
      <c r="G1048538"/>
      <c r="H1048538"/>
      <c r="I1048538"/>
      <c r="J1048538"/>
      <c r="K1048538"/>
      <c r="L1048538"/>
      <c r="M1048538"/>
      <c r="N1048538"/>
      <c r="O1048538"/>
      <c r="P1048538"/>
      <c r="Q1048538"/>
      <c r="R1048538"/>
      <c r="S1048538"/>
      <c r="T1048538"/>
      <c r="U1048538"/>
      <c r="V1048538"/>
      <c r="W1048538"/>
      <c r="X1048538"/>
      <c r="Y1048538"/>
      <c r="Z1048538"/>
      <c r="AA1048538"/>
      <c r="AB1048538"/>
      <c r="AC1048538"/>
      <c r="AD1048538"/>
      <c r="AE1048538"/>
      <c r="AF1048538"/>
      <c r="AG1048538"/>
      <c r="AH1048538"/>
      <c r="AI1048538"/>
      <c r="AJ1048538"/>
      <c r="AK1048538"/>
      <c r="AL1048538"/>
      <c r="AM1048538"/>
      <c r="AN1048538"/>
      <c r="AO1048538"/>
      <c r="AP1048538"/>
      <c r="AQ1048538"/>
      <c r="AR1048538"/>
      <c r="AS1048538"/>
      <c r="AT1048538"/>
      <c r="AU1048538"/>
      <c r="AV1048538"/>
      <c r="AW1048538"/>
      <c r="AX1048538"/>
      <c r="AY1048538"/>
      <c r="AZ1048538"/>
      <c r="BA1048538"/>
      <c r="BB1048538"/>
      <c r="BC1048538"/>
      <c r="BD1048538"/>
      <c r="BE1048538"/>
      <c r="BF1048538"/>
      <c r="BG1048538"/>
      <c r="BH1048538"/>
      <c r="BI1048538"/>
      <c r="BJ1048538"/>
      <c r="BK1048538"/>
      <c r="BL1048538"/>
      <c r="BM1048538"/>
      <c r="BO1048538"/>
    </row>
    <row r="1048539" spans="1:67">
      <c r="A1048539"/>
      <c r="B1048539"/>
      <c r="C1048539"/>
      <c r="D1048539"/>
      <c r="E1048539"/>
      <c r="F1048539"/>
      <c r="G1048539"/>
      <c r="H1048539"/>
      <c r="I1048539"/>
      <c r="J1048539"/>
      <c r="K1048539"/>
      <c r="L1048539"/>
      <c r="M1048539"/>
      <c r="N1048539"/>
      <c r="O1048539"/>
      <c r="P1048539"/>
      <c r="Q1048539"/>
      <c r="R1048539"/>
      <c r="S1048539"/>
      <c r="T1048539"/>
      <c r="U1048539"/>
      <c r="V1048539"/>
      <c r="W1048539"/>
      <c r="X1048539"/>
      <c r="Y1048539"/>
      <c r="Z1048539"/>
      <c r="AA1048539"/>
      <c r="AB1048539"/>
      <c r="AC1048539"/>
      <c r="AD1048539"/>
      <c r="AE1048539"/>
      <c r="AF1048539"/>
      <c r="AG1048539"/>
      <c r="AH1048539"/>
      <c r="AI1048539"/>
      <c r="AJ1048539"/>
      <c r="AK1048539"/>
      <c r="AL1048539"/>
      <c r="AM1048539"/>
      <c r="AN1048539"/>
      <c r="AO1048539"/>
      <c r="AP1048539"/>
      <c r="AQ1048539"/>
      <c r="AR1048539"/>
      <c r="AS1048539"/>
      <c r="AT1048539"/>
      <c r="AU1048539"/>
      <c r="AV1048539"/>
      <c r="AW1048539"/>
      <c r="AX1048539"/>
      <c r="AY1048539"/>
      <c r="AZ1048539"/>
      <c r="BA1048539"/>
      <c r="BB1048539"/>
      <c r="BC1048539"/>
      <c r="BD1048539"/>
      <c r="BE1048539"/>
      <c r="BF1048539"/>
      <c r="BG1048539"/>
      <c r="BH1048539"/>
      <c r="BI1048539"/>
      <c r="BJ1048539"/>
      <c r="BK1048539"/>
      <c r="BL1048539"/>
      <c r="BM1048539"/>
      <c r="BO1048539"/>
    </row>
    <row r="1048540" spans="1:67">
      <c r="A1048540"/>
      <c r="B1048540"/>
      <c r="C1048540"/>
      <c r="D1048540"/>
      <c r="E1048540"/>
      <c r="F1048540"/>
      <c r="G1048540"/>
      <c r="H1048540"/>
      <c r="I1048540"/>
      <c r="J1048540"/>
      <c r="K1048540"/>
      <c r="L1048540"/>
      <c r="M1048540"/>
      <c r="N1048540"/>
      <c r="O1048540"/>
      <c r="P1048540"/>
      <c r="Q1048540"/>
      <c r="R1048540"/>
      <c r="S1048540"/>
      <c r="T1048540"/>
      <c r="U1048540"/>
      <c r="V1048540"/>
      <c r="W1048540"/>
      <c r="X1048540"/>
      <c r="Y1048540"/>
      <c r="Z1048540"/>
      <c r="AA1048540"/>
      <c r="AB1048540"/>
      <c r="AC1048540"/>
      <c r="AD1048540"/>
      <c r="AE1048540"/>
      <c r="AF1048540"/>
      <c r="AG1048540"/>
      <c r="AH1048540"/>
      <c r="AI1048540"/>
      <c r="AJ1048540"/>
      <c r="AK1048540"/>
      <c r="AL1048540"/>
      <c r="AM1048540"/>
      <c r="AN1048540"/>
      <c r="AO1048540"/>
      <c r="AP1048540"/>
      <c r="AQ1048540"/>
      <c r="AR1048540"/>
      <c r="AS1048540"/>
      <c r="AT1048540"/>
      <c r="AU1048540"/>
      <c r="AV1048540"/>
      <c r="AW1048540"/>
      <c r="AX1048540"/>
      <c r="AY1048540"/>
      <c r="AZ1048540"/>
      <c r="BA1048540"/>
      <c r="BB1048540"/>
      <c r="BC1048540"/>
      <c r="BD1048540"/>
      <c r="BE1048540"/>
      <c r="BF1048540"/>
      <c r="BG1048540"/>
      <c r="BH1048540"/>
      <c r="BI1048540"/>
      <c r="BJ1048540"/>
      <c r="BK1048540"/>
      <c r="BL1048540"/>
      <c r="BM1048540"/>
      <c r="BO1048540"/>
    </row>
    <row r="1048541" spans="1:67">
      <c r="A1048541"/>
      <c r="B1048541"/>
      <c r="C1048541"/>
      <c r="D1048541"/>
      <c r="E1048541"/>
      <c r="F1048541"/>
      <c r="G1048541"/>
      <c r="H1048541"/>
      <c r="I1048541"/>
      <c r="J1048541"/>
      <c r="K1048541"/>
      <c r="L1048541"/>
      <c r="M1048541"/>
      <c r="N1048541"/>
      <c r="O1048541"/>
      <c r="P1048541"/>
      <c r="Q1048541"/>
      <c r="R1048541"/>
      <c r="S1048541"/>
      <c r="T1048541"/>
      <c r="U1048541"/>
      <c r="V1048541"/>
      <c r="W1048541"/>
      <c r="X1048541"/>
      <c r="Y1048541"/>
      <c r="Z1048541"/>
      <c r="AA1048541"/>
      <c r="AB1048541"/>
      <c r="AC1048541"/>
      <c r="AD1048541"/>
      <c r="AE1048541"/>
      <c r="AF1048541"/>
      <c r="AG1048541"/>
      <c r="AH1048541"/>
      <c r="AI1048541"/>
      <c r="AJ1048541"/>
      <c r="AK1048541"/>
      <c r="AL1048541"/>
      <c r="AM1048541"/>
      <c r="AN1048541"/>
      <c r="AO1048541"/>
      <c r="AP1048541"/>
      <c r="AQ1048541"/>
      <c r="AR1048541"/>
      <c r="AS1048541"/>
      <c r="AT1048541"/>
      <c r="AU1048541"/>
      <c r="AV1048541"/>
      <c r="AW1048541"/>
      <c r="AX1048541"/>
      <c r="AY1048541"/>
      <c r="AZ1048541"/>
      <c r="BA1048541"/>
      <c r="BB1048541"/>
      <c r="BC1048541"/>
      <c r="BD1048541"/>
      <c r="BE1048541"/>
      <c r="BF1048541"/>
      <c r="BG1048541"/>
      <c r="BH1048541"/>
      <c r="BI1048541"/>
      <c r="BJ1048541"/>
      <c r="BK1048541"/>
      <c r="BL1048541"/>
      <c r="BM1048541"/>
      <c r="BO1048541"/>
    </row>
    <row r="1048542" spans="1:67">
      <c r="A1048542"/>
      <c r="B1048542"/>
      <c r="C1048542"/>
      <c r="D1048542"/>
      <c r="E1048542"/>
      <c r="F1048542"/>
      <c r="G1048542"/>
      <c r="H1048542"/>
      <c r="I1048542"/>
      <c r="J1048542"/>
      <c r="K1048542"/>
      <c r="L1048542"/>
      <c r="M1048542"/>
      <c r="N1048542"/>
      <c r="O1048542"/>
      <c r="P1048542"/>
      <c r="Q1048542"/>
      <c r="R1048542"/>
      <c r="S1048542"/>
      <c r="T1048542"/>
      <c r="U1048542"/>
      <c r="V1048542"/>
      <c r="W1048542"/>
      <c r="X1048542"/>
      <c r="Y1048542"/>
      <c r="Z1048542"/>
      <c r="AA1048542"/>
      <c r="AB1048542"/>
      <c r="AC1048542"/>
      <c r="AD1048542"/>
      <c r="AE1048542"/>
      <c r="AF1048542"/>
      <c r="AG1048542"/>
      <c r="AH1048542"/>
      <c r="AI1048542"/>
      <c r="AJ1048542"/>
      <c r="AK1048542"/>
      <c r="AL1048542"/>
      <c r="AM1048542"/>
      <c r="AN1048542"/>
      <c r="AO1048542"/>
      <c r="AP1048542"/>
      <c r="AQ1048542"/>
      <c r="AR1048542"/>
      <c r="AS1048542"/>
      <c r="AT1048542"/>
      <c r="AU1048542"/>
      <c r="AV1048542"/>
      <c r="AW1048542"/>
      <c r="AX1048542"/>
      <c r="AY1048542"/>
      <c r="AZ1048542"/>
      <c r="BA1048542"/>
      <c r="BB1048542"/>
      <c r="BC1048542"/>
      <c r="BD1048542"/>
      <c r="BE1048542"/>
      <c r="BF1048542"/>
      <c r="BG1048542"/>
      <c r="BH1048542"/>
      <c r="BI1048542"/>
      <c r="BJ1048542"/>
      <c r="BK1048542"/>
      <c r="BL1048542"/>
      <c r="BM1048542"/>
      <c r="BO1048542"/>
    </row>
    <row r="1048543" spans="1:67">
      <c r="A1048543"/>
      <c r="B1048543"/>
      <c r="C1048543"/>
      <c r="D1048543"/>
      <c r="E1048543"/>
      <c r="F1048543"/>
      <c r="G1048543"/>
      <c r="H1048543"/>
      <c r="I1048543"/>
      <c r="J1048543"/>
      <c r="K1048543"/>
      <c r="L1048543"/>
      <c r="M1048543"/>
      <c r="N1048543"/>
      <c r="O1048543"/>
      <c r="P1048543"/>
      <c r="Q1048543"/>
      <c r="R1048543"/>
      <c r="S1048543"/>
      <c r="T1048543"/>
      <c r="U1048543"/>
      <c r="V1048543"/>
      <c r="W1048543"/>
      <c r="X1048543"/>
      <c r="Y1048543"/>
      <c r="Z1048543"/>
      <c r="AA1048543"/>
      <c r="AB1048543"/>
      <c r="AC1048543"/>
      <c r="AD1048543"/>
      <c r="AE1048543"/>
      <c r="AF1048543"/>
      <c r="AG1048543"/>
      <c r="AH1048543"/>
      <c r="AI1048543"/>
      <c r="AJ1048543"/>
      <c r="AK1048543"/>
      <c r="AL1048543"/>
      <c r="AM1048543"/>
      <c r="AN1048543"/>
      <c r="AO1048543"/>
      <c r="AP1048543"/>
      <c r="AQ1048543"/>
      <c r="AR1048543"/>
      <c r="AS1048543"/>
      <c r="AT1048543"/>
      <c r="AU1048543"/>
      <c r="AV1048543"/>
      <c r="AW1048543"/>
      <c r="AX1048543"/>
      <c r="AY1048543"/>
      <c r="AZ1048543"/>
      <c r="BA1048543"/>
      <c r="BB1048543"/>
      <c r="BC1048543"/>
      <c r="BD1048543"/>
      <c r="BE1048543"/>
      <c r="BF1048543"/>
      <c r="BG1048543"/>
      <c r="BH1048543"/>
      <c r="BI1048543"/>
      <c r="BJ1048543"/>
      <c r="BK1048543"/>
      <c r="BL1048543"/>
      <c r="BM1048543"/>
      <c r="BO1048543"/>
    </row>
    <row r="1048544" spans="1:67">
      <c r="A1048544"/>
      <c r="B1048544"/>
      <c r="C1048544"/>
      <c r="D1048544"/>
      <c r="E1048544"/>
      <c r="F1048544"/>
      <c r="G1048544"/>
      <c r="H1048544"/>
      <c r="I1048544"/>
      <c r="J1048544"/>
      <c r="K1048544"/>
      <c r="L1048544"/>
      <c r="M1048544"/>
      <c r="N1048544"/>
      <c r="O1048544"/>
      <c r="P1048544"/>
      <c r="Q1048544"/>
      <c r="R1048544"/>
      <c r="S1048544"/>
      <c r="T1048544"/>
      <c r="U1048544"/>
      <c r="V1048544"/>
      <c r="W1048544"/>
      <c r="X1048544"/>
      <c r="Y1048544"/>
      <c r="Z1048544"/>
      <c r="AA1048544"/>
      <c r="AB1048544"/>
      <c r="AC1048544"/>
      <c r="AD1048544"/>
      <c r="AE1048544"/>
      <c r="AF1048544"/>
      <c r="AG1048544"/>
      <c r="AH1048544"/>
      <c r="AI1048544"/>
      <c r="AJ1048544"/>
      <c r="AK1048544"/>
      <c r="AL1048544"/>
      <c r="AM1048544"/>
      <c r="AN1048544"/>
      <c r="AO1048544"/>
      <c r="AP1048544"/>
      <c r="AQ1048544"/>
      <c r="AR1048544"/>
      <c r="AS1048544"/>
      <c r="AT1048544"/>
      <c r="AU1048544"/>
      <c r="AV1048544"/>
      <c r="AW1048544"/>
      <c r="AX1048544"/>
      <c r="AY1048544"/>
      <c r="AZ1048544"/>
      <c r="BA1048544"/>
      <c r="BB1048544"/>
      <c r="BC1048544"/>
      <c r="BD1048544"/>
      <c r="BE1048544"/>
      <c r="BF1048544"/>
      <c r="BG1048544"/>
      <c r="BH1048544"/>
      <c r="BI1048544"/>
      <c r="BJ1048544"/>
      <c r="BK1048544"/>
      <c r="BL1048544"/>
      <c r="BM1048544"/>
      <c r="BO1048544"/>
    </row>
    <row r="1048545" spans="1:67">
      <c r="A1048545"/>
      <c r="B1048545"/>
      <c r="C1048545"/>
      <c r="D1048545"/>
      <c r="E1048545"/>
      <c r="F1048545"/>
      <c r="G1048545"/>
      <c r="H1048545"/>
      <c r="I1048545"/>
      <c r="J1048545"/>
      <c r="K1048545"/>
      <c r="L1048545"/>
      <c r="M1048545"/>
      <c r="N1048545"/>
      <c r="O1048545"/>
      <c r="P1048545"/>
      <c r="Q1048545"/>
      <c r="R1048545"/>
      <c r="S1048545"/>
      <c r="T1048545"/>
      <c r="U1048545"/>
      <c r="V1048545"/>
      <c r="W1048545"/>
      <c r="X1048545"/>
      <c r="Y1048545"/>
      <c r="Z1048545"/>
      <c r="AA1048545"/>
      <c r="AB1048545"/>
      <c r="AC1048545"/>
      <c r="AD1048545"/>
      <c r="AE1048545"/>
      <c r="AF1048545"/>
      <c r="AG1048545"/>
      <c r="AH1048545"/>
      <c r="AI1048545"/>
      <c r="AJ1048545"/>
      <c r="AK1048545"/>
      <c r="AL1048545"/>
      <c r="AM1048545"/>
      <c r="AN1048545"/>
      <c r="AO1048545"/>
      <c r="AP1048545"/>
      <c r="AQ1048545"/>
      <c r="AR1048545"/>
      <c r="AS1048545"/>
      <c r="AT1048545"/>
      <c r="AU1048545"/>
      <c r="AV1048545"/>
      <c r="AW1048545"/>
      <c r="AX1048545"/>
      <c r="AY1048545"/>
      <c r="AZ1048545"/>
      <c r="BA1048545"/>
      <c r="BB1048545"/>
      <c r="BC1048545"/>
      <c r="BD1048545"/>
      <c r="BE1048545"/>
      <c r="BF1048545"/>
      <c r="BG1048545"/>
      <c r="BH1048545"/>
      <c r="BI1048545"/>
      <c r="BJ1048545"/>
      <c r="BK1048545"/>
      <c r="BL1048545"/>
      <c r="BM1048545"/>
      <c r="BO1048545"/>
    </row>
    <row r="1048546" spans="1:67">
      <c r="A1048546"/>
      <c r="B1048546"/>
      <c r="C1048546"/>
      <c r="D1048546"/>
      <c r="E1048546"/>
      <c r="F1048546"/>
      <c r="G1048546"/>
      <c r="H1048546"/>
      <c r="I1048546"/>
      <c r="J1048546"/>
      <c r="K1048546"/>
      <c r="L1048546"/>
      <c r="M1048546"/>
      <c r="N1048546"/>
      <c r="O1048546"/>
      <c r="P1048546"/>
      <c r="Q1048546"/>
      <c r="R1048546"/>
      <c r="S1048546"/>
      <c r="T1048546"/>
      <c r="U1048546"/>
      <c r="V1048546"/>
      <c r="W1048546"/>
      <c r="X1048546"/>
      <c r="Y1048546"/>
      <c r="Z1048546"/>
      <c r="AA1048546"/>
      <c r="AB1048546"/>
      <c r="AC1048546"/>
      <c r="AD1048546"/>
      <c r="AE1048546"/>
      <c r="AF1048546"/>
      <c r="AG1048546"/>
      <c r="AH1048546"/>
      <c r="AI1048546"/>
      <c r="AJ1048546"/>
      <c r="AK1048546"/>
      <c r="AL1048546"/>
      <c r="AM1048546"/>
      <c r="AN1048546"/>
      <c r="AO1048546"/>
      <c r="AP1048546"/>
      <c r="AQ1048546"/>
      <c r="AR1048546"/>
      <c r="AS1048546"/>
      <c r="AT1048546"/>
      <c r="AU1048546"/>
      <c r="AV1048546"/>
      <c r="AW1048546"/>
      <c r="AX1048546"/>
      <c r="AY1048546"/>
      <c r="AZ1048546"/>
      <c r="BA1048546"/>
      <c r="BB1048546"/>
      <c r="BC1048546"/>
      <c r="BD1048546"/>
      <c r="BE1048546"/>
      <c r="BF1048546"/>
      <c r="BG1048546"/>
      <c r="BH1048546"/>
      <c r="BI1048546"/>
      <c r="BJ1048546"/>
      <c r="BK1048546"/>
      <c r="BL1048546"/>
      <c r="BM1048546"/>
      <c r="BO1048546"/>
    </row>
    <row r="1048547" spans="1:67">
      <c r="A1048547"/>
      <c r="B1048547"/>
      <c r="C1048547"/>
      <c r="D1048547"/>
      <c r="E1048547"/>
      <c r="F1048547"/>
      <c r="G1048547"/>
      <c r="H1048547"/>
      <c r="I1048547"/>
      <c r="J1048547"/>
      <c r="K1048547"/>
      <c r="L1048547"/>
      <c r="M1048547"/>
      <c r="N1048547"/>
      <c r="O1048547"/>
      <c r="P1048547"/>
      <c r="Q1048547"/>
      <c r="R1048547"/>
      <c r="S1048547"/>
      <c r="T1048547"/>
      <c r="U1048547"/>
      <c r="V1048547"/>
      <c r="W1048547"/>
      <c r="X1048547"/>
      <c r="Y1048547"/>
      <c r="Z1048547"/>
      <c r="AA1048547"/>
      <c r="AB1048547"/>
      <c r="AC1048547"/>
      <c r="AD1048547"/>
      <c r="AE1048547"/>
      <c r="AF1048547"/>
      <c r="AG1048547"/>
      <c r="AH1048547"/>
      <c r="AI1048547"/>
      <c r="AJ1048547"/>
      <c r="AK1048547"/>
      <c r="AL1048547"/>
      <c r="AM1048547"/>
      <c r="AN1048547"/>
      <c r="AO1048547"/>
      <c r="AP1048547"/>
      <c r="AQ1048547"/>
      <c r="AR1048547"/>
      <c r="AS1048547"/>
      <c r="AT1048547"/>
      <c r="AU1048547"/>
      <c r="AV1048547"/>
      <c r="AW1048547"/>
      <c r="AX1048547"/>
      <c r="AY1048547"/>
      <c r="AZ1048547"/>
      <c r="BA1048547"/>
      <c r="BB1048547"/>
      <c r="BC1048547"/>
      <c r="BD1048547"/>
      <c r="BE1048547"/>
      <c r="BF1048547"/>
      <c r="BG1048547"/>
      <c r="BH1048547"/>
      <c r="BI1048547"/>
      <c r="BJ1048547"/>
      <c r="BK1048547"/>
      <c r="BL1048547"/>
      <c r="BM1048547"/>
      <c r="BO1048547"/>
    </row>
    <row r="1048548" spans="1:67">
      <c r="A1048548"/>
      <c r="B1048548"/>
      <c r="C1048548"/>
      <c r="D1048548"/>
      <c r="E1048548"/>
      <c r="F1048548"/>
      <c r="G1048548"/>
      <c r="H1048548"/>
      <c r="I1048548"/>
      <c r="J1048548"/>
      <c r="K1048548"/>
      <c r="L1048548"/>
      <c r="M1048548"/>
      <c r="N1048548"/>
      <c r="O1048548"/>
      <c r="P1048548"/>
      <c r="Q1048548"/>
      <c r="R1048548"/>
      <c r="S1048548"/>
      <c r="T1048548"/>
      <c r="U1048548"/>
      <c r="V1048548"/>
      <c r="W1048548"/>
      <c r="X1048548"/>
      <c r="Y1048548"/>
      <c r="Z1048548"/>
      <c r="AA1048548"/>
      <c r="AB1048548"/>
      <c r="AC1048548"/>
      <c r="AD1048548"/>
      <c r="AE1048548"/>
      <c r="AF1048548"/>
      <c r="AG1048548"/>
      <c r="AH1048548"/>
      <c r="AI1048548"/>
      <c r="AJ1048548"/>
      <c r="AK1048548"/>
      <c r="AL1048548"/>
      <c r="AM1048548"/>
      <c r="AN1048548"/>
      <c r="AO1048548"/>
      <c r="AP1048548"/>
      <c r="AQ1048548"/>
      <c r="AR1048548"/>
      <c r="AS1048548"/>
      <c r="AT1048548"/>
      <c r="AU1048548"/>
      <c r="AV1048548"/>
      <c r="AW1048548"/>
      <c r="AX1048548"/>
      <c r="AY1048548"/>
      <c r="AZ1048548"/>
      <c r="BA1048548"/>
      <c r="BB1048548"/>
      <c r="BC1048548"/>
      <c r="BD1048548"/>
      <c r="BE1048548"/>
      <c r="BF1048548"/>
      <c r="BG1048548"/>
      <c r="BH1048548"/>
      <c r="BI1048548"/>
      <c r="BJ1048548"/>
      <c r="BK1048548"/>
      <c r="BL1048548"/>
      <c r="BM1048548"/>
      <c r="BO1048548"/>
    </row>
    <row r="1048549" spans="1:67">
      <c r="A1048549"/>
      <c r="B1048549"/>
      <c r="C1048549"/>
      <c r="D1048549"/>
      <c r="E1048549"/>
      <c r="F1048549"/>
      <c r="G1048549"/>
      <c r="H1048549"/>
      <c r="I1048549"/>
      <c r="J1048549"/>
      <c r="K1048549"/>
      <c r="L1048549"/>
      <c r="M1048549"/>
      <c r="N1048549"/>
      <c r="O1048549"/>
      <c r="P1048549"/>
      <c r="Q1048549"/>
      <c r="R1048549"/>
      <c r="S1048549"/>
      <c r="T1048549"/>
      <c r="U1048549"/>
      <c r="V1048549"/>
      <c r="W1048549"/>
      <c r="X1048549"/>
      <c r="Y1048549"/>
      <c r="Z1048549"/>
      <c r="AA1048549"/>
      <c r="AB1048549"/>
      <c r="AC1048549"/>
      <c r="AD1048549"/>
      <c r="AE1048549"/>
      <c r="AF1048549"/>
      <c r="AG1048549"/>
      <c r="AH1048549"/>
      <c r="AI1048549"/>
      <c r="AJ1048549"/>
      <c r="AK1048549"/>
      <c r="AL1048549"/>
      <c r="AM1048549"/>
      <c r="AN1048549"/>
      <c r="AO1048549"/>
      <c r="AP1048549"/>
      <c r="AQ1048549"/>
      <c r="AR1048549"/>
      <c r="AS1048549"/>
      <c r="AT1048549"/>
      <c r="AU1048549"/>
      <c r="AV1048549"/>
      <c r="AW1048549"/>
      <c r="AX1048549"/>
      <c r="AY1048549"/>
      <c r="AZ1048549"/>
      <c r="BA1048549"/>
      <c r="BB1048549"/>
      <c r="BC1048549"/>
      <c r="BD1048549"/>
      <c r="BE1048549"/>
      <c r="BF1048549"/>
      <c r="BG1048549"/>
      <c r="BH1048549"/>
      <c r="BI1048549"/>
      <c r="BJ1048549"/>
      <c r="BK1048549"/>
      <c r="BL1048549"/>
      <c r="BM1048549"/>
      <c r="BO1048549"/>
    </row>
    <row r="1048550" spans="1:67">
      <c r="A1048550"/>
      <c r="B1048550"/>
      <c r="C1048550"/>
      <c r="D1048550"/>
      <c r="E1048550"/>
      <c r="F1048550"/>
      <c r="G1048550"/>
      <c r="H1048550"/>
      <c r="I1048550"/>
      <c r="J1048550"/>
      <c r="K1048550"/>
      <c r="L1048550"/>
      <c r="M1048550"/>
      <c r="N1048550"/>
      <c r="O1048550"/>
      <c r="P1048550"/>
      <c r="Q1048550"/>
      <c r="R1048550"/>
      <c r="S1048550"/>
      <c r="T1048550"/>
      <c r="U1048550"/>
      <c r="V1048550"/>
      <c r="W1048550"/>
      <c r="X1048550"/>
      <c r="Y1048550"/>
      <c r="Z1048550"/>
      <c r="AA1048550"/>
      <c r="AB1048550"/>
      <c r="AC1048550"/>
      <c r="AD1048550"/>
      <c r="AE1048550"/>
      <c r="AF1048550"/>
      <c r="AG1048550"/>
      <c r="AH1048550"/>
      <c r="AI1048550"/>
      <c r="AJ1048550"/>
      <c r="AK1048550"/>
      <c r="AL1048550"/>
      <c r="AM1048550"/>
      <c r="AN1048550"/>
      <c r="AO1048550"/>
      <c r="AP1048550"/>
      <c r="AQ1048550"/>
      <c r="AR1048550"/>
      <c r="AS1048550"/>
      <c r="AT1048550"/>
      <c r="AU1048550"/>
      <c r="AV1048550"/>
      <c r="AW1048550"/>
      <c r="AX1048550"/>
      <c r="AY1048550"/>
      <c r="AZ1048550"/>
      <c r="BA1048550"/>
      <c r="BB1048550"/>
      <c r="BC1048550"/>
      <c r="BD1048550"/>
      <c r="BE1048550"/>
      <c r="BF1048550"/>
      <c r="BG1048550"/>
      <c r="BH1048550"/>
      <c r="BI1048550"/>
      <c r="BJ1048550"/>
      <c r="BK1048550"/>
      <c r="BL1048550"/>
      <c r="BM1048550"/>
      <c r="BO1048550"/>
    </row>
    <row r="1048551" spans="1:67">
      <c r="A1048551"/>
      <c r="B1048551"/>
      <c r="C1048551"/>
      <c r="D1048551"/>
      <c r="E1048551"/>
      <c r="F1048551"/>
      <c r="G1048551"/>
      <c r="H1048551"/>
      <c r="I1048551"/>
      <c r="J1048551"/>
      <c r="K1048551"/>
      <c r="L1048551"/>
      <c r="M1048551"/>
      <c r="N1048551"/>
      <c r="O1048551"/>
      <c r="P1048551"/>
      <c r="Q1048551"/>
      <c r="R1048551"/>
      <c r="S1048551"/>
      <c r="T1048551"/>
      <c r="U1048551"/>
      <c r="V1048551"/>
      <c r="W1048551"/>
      <c r="X1048551"/>
      <c r="Y1048551"/>
      <c r="Z1048551"/>
      <c r="AA1048551"/>
      <c r="AB1048551"/>
      <c r="AC1048551"/>
      <c r="AD1048551"/>
      <c r="AE1048551"/>
      <c r="AF1048551"/>
      <c r="AG1048551"/>
      <c r="AH1048551"/>
      <c r="AI1048551"/>
      <c r="AJ1048551"/>
      <c r="AK1048551"/>
      <c r="AL1048551"/>
      <c r="AM1048551"/>
      <c r="AN1048551"/>
      <c r="AO1048551"/>
      <c r="AP1048551"/>
      <c r="AQ1048551"/>
      <c r="AR1048551"/>
      <c r="AS1048551"/>
      <c r="AT1048551"/>
      <c r="AU1048551"/>
      <c r="AV1048551"/>
      <c r="AW1048551"/>
      <c r="AX1048551"/>
      <c r="AY1048551"/>
      <c r="AZ1048551"/>
      <c r="BA1048551"/>
      <c r="BB1048551"/>
      <c r="BC1048551"/>
      <c r="BD1048551"/>
      <c r="BE1048551"/>
      <c r="BF1048551"/>
      <c r="BG1048551"/>
      <c r="BH1048551"/>
      <c r="BI1048551"/>
      <c r="BJ1048551"/>
      <c r="BK1048551"/>
      <c r="BL1048551"/>
      <c r="BM1048551"/>
      <c r="BO1048551"/>
    </row>
    <row r="1048552" spans="1:67">
      <c r="A1048552"/>
      <c r="B1048552"/>
      <c r="C1048552"/>
      <c r="D1048552"/>
      <c r="E1048552"/>
      <c r="F1048552"/>
      <c r="G1048552"/>
      <c r="H1048552"/>
      <c r="I1048552"/>
      <c r="J1048552"/>
      <c r="K1048552"/>
      <c r="L1048552"/>
      <c r="M1048552"/>
      <c r="N1048552"/>
      <c r="O1048552"/>
      <c r="P1048552"/>
      <c r="Q1048552"/>
      <c r="R1048552"/>
      <c r="S1048552"/>
      <c r="T1048552"/>
      <c r="U1048552"/>
      <c r="V1048552"/>
      <c r="W1048552"/>
      <c r="X1048552"/>
      <c r="Y1048552"/>
      <c r="Z1048552"/>
      <c r="AA1048552"/>
      <c r="AB1048552"/>
      <c r="AC1048552"/>
      <c r="AD1048552"/>
      <c r="AE1048552"/>
      <c r="AF1048552"/>
      <c r="AG1048552"/>
      <c r="AH1048552"/>
      <c r="AI1048552"/>
      <c r="AJ1048552"/>
      <c r="AK1048552"/>
      <c r="AL1048552"/>
      <c r="AM1048552"/>
      <c r="AN1048552"/>
      <c r="AO1048552"/>
      <c r="AP1048552"/>
      <c r="AQ1048552"/>
      <c r="AR1048552"/>
      <c r="AS1048552"/>
      <c r="AT1048552"/>
      <c r="AU1048552"/>
      <c r="AV1048552"/>
      <c r="AW1048552"/>
      <c r="AX1048552"/>
      <c r="AY1048552"/>
      <c r="AZ1048552"/>
      <c r="BA1048552"/>
      <c r="BB1048552"/>
      <c r="BC1048552"/>
      <c r="BD1048552"/>
      <c r="BE1048552"/>
      <c r="BF1048552"/>
      <c r="BG1048552"/>
      <c r="BH1048552"/>
      <c r="BI1048552"/>
      <c r="BJ1048552"/>
      <c r="BK1048552"/>
      <c r="BL1048552"/>
      <c r="BM1048552"/>
      <c r="BO1048552"/>
    </row>
    <row r="1048553" spans="1:67">
      <c r="A1048553"/>
      <c r="B1048553"/>
      <c r="C1048553"/>
      <c r="D1048553"/>
      <c r="E1048553"/>
      <c r="F1048553"/>
      <c r="G1048553"/>
      <c r="H1048553"/>
      <c r="I1048553"/>
      <c r="J1048553"/>
      <c r="K1048553"/>
      <c r="L1048553"/>
      <c r="M1048553"/>
      <c r="N1048553"/>
      <c r="O1048553"/>
      <c r="P1048553"/>
      <c r="Q1048553"/>
      <c r="R1048553"/>
      <c r="S1048553"/>
      <c r="T1048553"/>
      <c r="U1048553"/>
      <c r="V1048553"/>
      <c r="W1048553"/>
      <c r="X1048553"/>
      <c r="Y1048553"/>
      <c r="Z1048553"/>
      <c r="AA1048553"/>
      <c r="AB1048553"/>
      <c r="AC1048553"/>
      <c r="AD1048553"/>
      <c r="AE1048553"/>
      <c r="AF1048553"/>
      <c r="AG1048553"/>
      <c r="AH1048553"/>
      <c r="AI1048553"/>
      <c r="AJ1048553"/>
      <c r="AK1048553"/>
      <c r="AL1048553"/>
      <c r="AM1048553"/>
      <c r="AN1048553"/>
      <c r="AO1048553"/>
      <c r="AP1048553"/>
      <c r="AQ1048553"/>
      <c r="AR1048553"/>
      <c r="AS1048553"/>
      <c r="AT1048553"/>
      <c r="AU1048553"/>
      <c r="AV1048553"/>
      <c r="AW1048553"/>
      <c r="AX1048553"/>
      <c r="AY1048553"/>
      <c r="AZ1048553"/>
      <c r="BA1048553"/>
      <c r="BB1048553"/>
      <c r="BC1048553"/>
      <c r="BD1048553"/>
      <c r="BE1048553"/>
      <c r="BF1048553"/>
      <c r="BG1048553"/>
      <c r="BH1048553"/>
      <c r="BI1048553"/>
      <c r="BJ1048553"/>
      <c r="BK1048553"/>
      <c r="BL1048553"/>
      <c r="BM1048553"/>
      <c r="BO1048553"/>
    </row>
    <row r="1048554" spans="1:67">
      <c r="A1048554"/>
      <c r="B1048554"/>
      <c r="C1048554"/>
      <c r="D1048554"/>
      <c r="E1048554"/>
      <c r="F1048554"/>
      <c r="G1048554"/>
      <c r="H1048554"/>
      <c r="I1048554"/>
      <c r="J1048554"/>
      <c r="K1048554"/>
      <c r="L1048554"/>
      <c r="M1048554"/>
      <c r="N1048554"/>
      <c r="O1048554"/>
      <c r="P1048554"/>
      <c r="Q1048554"/>
      <c r="R1048554"/>
      <c r="S1048554"/>
      <c r="T1048554"/>
      <c r="U1048554"/>
      <c r="V1048554"/>
      <c r="W1048554"/>
      <c r="X1048554"/>
      <c r="Y1048554"/>
      <c r="Z1048554"/>
      <c r="AA1048554"/>
      <c r="AB1048554"/>
      <c r="AC1048554"/>
      <c r="AD1048554"/>
      <c r="AE1048554"/>
      <c r="AF1048554"/>
      <c r="AG1048554"/>
      <c r="AH1048554"/>
      <c r="AI1048554"/>
      <c r="AJ1048554"/>
      <c r="AK1048554"/>
      <c r="AL1048554"/>
      <c r="AM1048554"/>
      <c r="AN1048554"/>
      <c r="AO1048554"/>
      <c r="AP1048554"/>
      <c r="AQ1048554"/>
      <c r="AR1048554"/>
      <c r="AS1048554"/>
      <c r="AT1048554"/>
      <c r="AU1048554"/>
      <c r="AV1048554"/>
      <c r="AW1048554"/>
      <c r="AX1048554"/>
      <c r="AY1048554"/>
      <c r="AZ1048554"/>
      <c r="BA1048554"/>
      <c r="BB1048554"/>
      <c r="BC1048554"/>
      <c r="BD1048554"/>
      <c r="BE1048554"/>
      <c r="BF1048554"/>
      <c r="BG1048554"/>
      <c r="BH1048554"/>
      <c r="BI1048554"/>
      <c r="BJ1048554"/>
      <c r="BK1048554"/>
      <c r="BL1048554"/>
      <c r="BM1048554"/>
      <c r="BO1048554"/>
    </row>
    <row r="1048555" spans="1:67">
      <c r="A1048555"/>
      <c r="B1048555"/>
      <c r="C1048555"/>
      <c r="D1048555"/>
      <c r="E1048555"/>
      <c r="F1048555"/>
      <c r="G1048555"/>
      <c r="H1048555"/>
      <c r="I1048555"/>
      <c r="J1048555"/>
      <c r="K1048555"/>
      <c r="L1048555"/>
      <c r="M1048555"/>
      <c r="N1048555"/>
      <c r="O1048555"/>
      <c r="P1048555"/>
      <c r="Q1048555"/>
      <c r="R1048555"/>
      <c r="S1048555"/>
      <c r="T1048555"/>
      <c r="U1048555"/>
      <c r="V1048555"/>
      <c r="W1048555"/>
      <c r="X1048555"/>
      <c r="Y1048555"/>
      <c r="Z1048555"/>
      <c r="AA1048555"/>
      <c r="AB1048555"/>
      <c r="AC1048555"/>
      <c r="AD1048555"/>
      <c r="AE1048555"/>
      <c r="AF1048555"/>
      <c r="AG1048555"/>
      <c r="AH1048555"/>
      <c r="AI1048555"/>
      <c r="AJ1048555"/>
      <c r="AK1048555"/>
      <c r="AL1048555"/>
      <c r="AM1048555"/>
      <c r="AN1048555"/>
      <c r="AO1048555"/>
      <c r="AP1048555"/>
      <c r="AQ1048555"/>
      <c r="AR1048555"/>
      <c r="AS1048555"/>
      <c r="AT1048555"/>
      <c r="AU1048555"/>
      <c r="AV1048555"/>
      <c r="AW1048555"/>
      <c r="AX1048555"/>
      <c r="AY1048555"/>
      <c r="AZ1048555"/>
      <c r="BA1048555"/>
      <c r="BB1048555"/>
      <c r="BC1048555"/>
      <c r="BD1048555"/>
      <c r="BE1048555"/>
      <c r="BF1048555"/>
      <c r="BG1048555"/>
      <c r="BH1048555"/>
      <c r="BI1048555"/>
      <c r="BJ1048555"/>
      <c r="BK1048555"/>
      <c r="BL1048555"/>
      <c r="BM1048555"/>
      <c r="BO1048555"/>
    </row>
    <row r="1048556" spans="1:67">
      <c r="A1048556"/>
      <c r="B1048556"/>
      <c r="C1048556"/>
      <c r="D1048556"/>
      <c r="E1048556"/>
      <c r="F1048556"/>
      <c r="G1048556"/>
      <c r="H1048556"/>
      <c r="I1048556"/>
      <c r="J1048556"/>
      <c r="K1048556"/>
      <c r="L1048556"/>
      <c r="M1048556"/>
      <c r="N1048556"/>
      <c r="O1048556"/>
      <c r="P1048556"/>
      <c r="Q1048556"/>
      <c r="R1048556"/>
      <c r="S1048556"/>
      <c r="T1048556"/>
      <c r="U1048556"/>
      <c r="V1048556"/>
      <c r="W1048556"/>
      <c r="X1048556"/>
      <c r="Y1048556"/>
      <c r="Z1048556"/>
      <c r="AA1048556"/>
      <c r="AB1048556"/>
      <c r="AC1048556"/>
      <c r="AD1048556"/>
      <c r="AE1048556"/>
      <c r="AF1048556"/>
      <c r="AG1048556"/>
      <c r="AH1048556"/>
      <c r="AI1048556"/>
      <c r="AJ1048556"/>
      <c r="AK1048556"/>
      <c r="AL1048556"/>
      <c r="AM1048556"/>
      <c r="AN1048556"/>
      <c r="AO1048556"/>
      <c r="AP1048556"/>
      <c r="AQ1048556"/>
      <c r="AR1048556"/>
      <c r="AS1048556"/>
      <c r="AT1048556"/>
      <c r="AU1048556"/>
      <c r="AV1048556"/>
      <c r="AW1048556"/>
      <c r="AX1048556"/>
      <c r="AY1048556"/>
      <c r="AZ1048556"/>
      <c r="BA1048556"/>
      <c r="BB1048556"/>
      <c r="BC1048556"/>
      <c r="BD1048556"/>
      <c r="BE1048556"/>
      <c r="BF1048556"/>
      <c r="BG1048556"/>
      <c r="BH1048556"/>
      <c r="BI1048556"/>
      <c r="BJ1048556"/>
      <c r="BK1048556"/>
      <c r="BL1048556"/>
      <c r="BM1048556"/>
      <c r="BO1048556"/>
    </row>
    <row r="1048557" spans="1:67">
      <c r="A1048557"/>
      <c r="B1048557"/>
      <c r="C1048557"/>
      <c r="D1048557"/>
      <c r="E1048557"/>
      <c r="F1048557"/>
      <c r="G1048557"/>
      <c r="H1048557"/>
      <c r="I1048557"/>
      <c r="J1048557"/>
      <c r="K1048557"/>
      <c r="L1048557"/>
      <c r="M1048557"/>
      <c r="N1048557"/>
      <c r="O1048557"/>
      <c r="P1048557"/>
      <c r="Q1048557"/>
      <c r="R1048557"/>
      <c r="S1048557"/>
      <c r="T1048557"/>
      <c r="U1048557"/>
      <c r="V1048557"/>
      <c r="W1048557"/>
      <c r="X1048557"/>
      <c r="Y1048557"/>
      <c r="Z1048557"/>
      <c r="AA1048557"/>
      <c r="AB1048557"/>
      <c r="AC1048557"/>
      <c r="AD1048557"/>
      <c r="AE1048557"/>
      <c r="AF1048557"/>
      <c r="AG1048557"/>
      <c r="AH1048557"/>
      <c r="AI1048557"/>
      <c r="AJ1048557"/>
      <c r="AK1048557"/>
      <c r="AL1048557"/>
      <c r="AM1048557"/>
      <c r="AN1048557"/>
      <c r="AO1048557"/>
      <c r="AP1048557"/>
      <c r="AQ1048557"/>
      <c r="AR1048557"/>
      <c r="AS1048557"/>
      <c r="AT1048557"/>
      <c r="AU1048557"/>
      <c r="AV1048557"/>
      <c r="AW1048557"/>
      <c r="AX1048557"/>
      <c r="AY1048557"/>
      <c r="AZ1048557"/>
      <c r="BA1048557"/>
      <c r="BB1048557"/>
      <c r="BC1048557"/>
      <c r="BD1048557"/>
      <c r="BE1048557"/>
      <c r="BF1048557"/>
      <c r="BG1048557"/>
      <c r="BH1048557"/>
      <c r="BI1048557"/>
      <c r="BJ1048557"/>
      <c r="BK1048557"/>
      <c r="BL1048557"/>
      <c r="BM1048557"/>
      <c r="BO1048557"/>
    </row>
    <row r="1048558" spans="1:67">
      <c r="A1048558"/>
      <c r="B1048558"/>
      <c r="C1048558"/>
      <c r="D1048558"/>
      <c r="E1048558"/>
      <c r="F1048558"/>
      <c r="G1048558"/>
      <c r="H1048558"/>
      <c r="I1048558"/>
      <c r="J1048558"/>
      <c r="K1048558"/>
      <c r="L1048558"/>
      <c r="M1048558"/>
      <c r="N1048558"/>
      <c r="O1048558"/>
      <c r="P1048558"/>
      <c r="Q1048558"/>
      <c r="R1048558"/>
      <c r="S1048558"/>
      <c r="T1048558"/>
      <c r="U1048558"/>
      <c r="V1048558"/>
      <c r="W1048558"/>
      <c r="X1048558"/>
      <c r="Y1048558"/>
      <c r="Z1048558"/>
      <c r="AA1048558"/>
      <c r="AB1048558"/>
      <c r="AC1048558"/>
      <c r="AD1048558"/>
      <c r="AE1048558"/>
      <c r="AF1048558"/>
      <c r="AG1048558"/>
      <c r="AH1048558"/>
      <c r="AI1048558"/>
      <c r="AJ1048558"/>
      <c r="AK1048558"/>
      <c r="AL1048558"/>
      <c r="AM1048558"/>
      <c r="AN1048558"/>
      <c r="AO1048558"/>
      <c r="AP1048558"/>
      <c r="AQ1048558"/>
      <c r="AR1048558"/>
      <c r="AS1048558"/>
      <c r="AT1048558"/>
      <c r="AU1048558"/>
      <c r="AV1048558"/>
      <c r="AW1048558"/>
      <c r="AX1048558"/>
      <c r="AY1048558"/>
      <c r="AZ1048558"/>
      <c r="BA1048558"/>
      <c r="BB1048558"/>
      <c r="BC1048558"/>
      <c r="BD1048558"/>
      <c r="BE1048558"/>
      <c r="BF1048558"/>
      <c r="BG1048558"/>
      <c r="BH1048558"/>
      <c r="BI1048558"/>
      <c r="BJ1048558"/>
      <c r="BK1048558"/>
      <c r="BL1048558"/>
      <c r="BM1048558"/>
      <c r="BO1048558"/>
    </row>
    <row r="1048559" spans="1:67">
      <c r="A1048559"/>
      <c r="B1048559"/>
      <c r="C1048559"/>
      <c r="D1048559"/>
      <c r="E1048559"/>
      <c r="F1048559"/>
      <c r="G1048559"/>
      <c r="H1048559"/>
      <c r="I1048559"/>
      <c r="J1048559"/>
      <c r="K1048559"/>
      <c r="L1048559"/>
      <c r="M1048559"/>
      <c r="N1048559"/>
      <c r="O1048559"/>
      <c r="P1048559"/>
      <c r="Q1048559"/>
      <c r="R1048559"/>
      <c r="S1048559"/>
      <c r="T1048559"/>
      <c r="U1048559"/>
      <c r="V1048559"/>
      <c r="W1048559"/>
      <c r="X1048559"/>
      <c r="Y1048559"/>
      <c r="Z1048559"/>
      <c r="AA1048559"/>
      <c r="AB1048559"/>
      <c r="AC1048559"/>
      <c r="AD1048559"/>
      <c r="AE1048559"/>
      <c r="AF1048559"/>
      <c r="AG1048559"/>
      <c r="AH1048559"/>
      <c r="AI1048559"/>
      <c r="AJ1048559"/>
      <c r="AK1048559"/>
      <c r="AL1048559"/>
      <c r="AM1048559"/>
      <c r="AN1048559"/>
      <c r="AO1048559"/>
      <c r="AP1048559"/>
      <c r="AQ1048559"/>
      <c r="AR1048559"/>
      <c r="AS1048559"/>
      <c r="AT1048559"/>
      <c r="AU1048559"/>
      <c r="AV1048559"/>
      <c r="AW1048559"/>
      <c r="AX1048559"/>
      <c r="AY1048559"/>
      <c r="AZ1048559"/>
      <c r="BA1048559"/>
      <c r="BB1048559"/>
      <c r="BC1048559"/>
      <c r="BD1048559"/>
      <c r="BE1048559"/>
      <c r="BF1048559"/>
      <c r="BG1048559"/>
      <c r="BH1048559"/>
      <c r="BI1048559"/>
      <c r="BJ1048559"/>
      <c r="BK1048559"/>
      <c r="BL1048559"/>
      <c r="BM1048559"/>
      <c r="BO1048559"/>
    </row>
    <row r="1048560" spans="1:67">
      <c r="A1048560"/>
      <c r="B1048560"/>
      <c r="C1048560"/>
      <c r="D1048560"/>
      <c r="E1048560"/>
      <c r="F1048560"/>
      <c r="G1048560"/>
      <c r="H1048560"/>
      <c r="I1048560"/>
      <c r="J1048560"/>
      <c r="K1048560"/>
      <c r="L1048560"/>
      <c r="M1048560"/>
      <c r="N1048560"/>
      <c r="O1048560"/>
      <c r="P1048560"/>
      <c r="Q1048560"/>
      <c r="R1048560"/>
      <c r="S1048560"/>
      <c r="T1048560"/>
      <c r="U1048560"/>
      <c r="V1048560"/>
      <c r="W1048560"/>
      <c r="X1048560"/>
      <c r="Y1048560"/>
      <c r="Z1048560"/>
      <c r="AA1048560"/>
      <c r="AB1048560"/>
      <c r="AC1048560"/>
      <c r="AD1048560"/>
      <c r="AE1048560"/>
      <c r="AF1048560"/>
      <c r="AG1048560"/>
      <c r="AH1048560"/>
      <c r="AI1048560"/>
      <c r="AJ1048560"/>
      <c r="AK1048560"/>
      <c r="AL1048560"/>
      <c r="AM1048560"/>
      <c r="AN1048560"/>
      <c r="AO1048560"/>
      <c r="AP1048560"/>
      <c r="AQ1048560"/>
      <c r="AR1048560"/>
      <c r="AS1048560"/>
      <c r="AT1048560"/>
      <c r="AU1048560"/>
      <c r="AV1048560"/>
      <c r="AW1048560"/>
      <c r="AX1048560"/>
      <c r="AY1048560"/>
      <c r="AZ1048560"/>
      <c r="BA1048560"/>
      <c r="BB1048560"/>
      <c r="BC1048560"/>
      <c r="BD1048560"/>
      <c r="BE1048560"/>
      <c r="BF1048560"/>
      <c r="BG1048560"/>
      <c r="BH1048560"/>
      <c r="BI1048560"/>
      <c r="BJ1048560"/>
      <c r="BK1048560"/>
      <c r="BL1048560"/>
      <c r="BM1048560"/>
      <c r="BO1048560"/>
    </row>
    <row r="1048561" spans="1:67">
      <c r="A1048561"/>
      <c r="B1048561"/>
      <c r="C1048561"/>
      <c r="D1048561"/>
      <c r="E1048561"/>
      <c r="F1048561"/>
      <c r="G1048561"/>
      <c r="H1048561"/>
      <c r="I1048561"/>
      <c r="J1048561"/>
      <c r="K1048561"/>
      <c r="L1048561"/>
      <c r="M1048561"/>
      <c r="N1048561"/>
      <c r="O1048561"/>
      <c r="P1048561"/>
      <c r="Q1048561"/>
      <c r="R1048561"/>
      <c r="S1048561"/>
      <c r="T1048561"/>
      <c r="U1048561"/>
      <c r="V1048561"/>
      <c r="W1048561"/>
      <c r="X1048561"/>
      <c r="Y1048561"/>
      <c r="Z1048561"/>
      <c r="AA1048561"/>
      <c r="AB1048561"/>
      <c r="AC1048561"/>
      <c r="AD1048561"/>
      <c r="AE1048561"/>
      <c r="AF1048561"/>
      <c r="AG1048561"/>
      <c r="AH1048561"/>
      <c r="AI1048561"/>
      <c r="AJ1048561"/>
      <c r="AK1048561"/>
      <c r="AL1048561"/>
      <c r="AM1048561"/>
      <c r="AN1048561"/>
      <c r="AO1048561"/>
      <c r="AP1048561"/>
      <c r="AQ1048561"/>
      <c r="AR1048561"/>
      <c r="AS1048561"/>
      <c r="AT1048561"/>
      <c r="AU1048561"/>
      <c r="AV1048561"/>
      <c r="AW1048561"/>
      <c r="AX1048561"/>
      <c r="AY1048561"/>
      <c r="AZ1048561"/>
      <c r="BA1048561"/>
      <c r="BB1048561"/>
      <c r="BC1048561"/>
      <c r="BD1048561"/>
      <c r="BE1048561"/>
      <c r="BF1048561"/>
      <c r="BG1048561"/>
      <c r="BH1048561"/>
      <c r="BI1048561"/>
      <c r="BJ1048561"/>
      <c r="BK1048561"/>
      <c r="BL1048561"/>
      <c r="BM1048561"/>
      <c r="BO1048561"/>
    </row>
    <row r="1048562" spans="1:67">
      <c r="A1048562"/>
      <c r="B1048562"/>
      <c r="C1048562"/>
      <c r="D1048562"/>
      <c r="E1048562"/>
      <c r="F1048562"/>
      <c r="G1048562"/>
      <c r="H1048562"/>
      <c r="I1048562"/>
      <c r="J1048562"/>
      <c r="K1048562"/>
      <c r="L1048562"/>
      <c r="M1048562"/>
      <c r="N1048562"/>
      <c r="O1048562"/>
      <c r="P1048562"/>
      <c r="Q1048562"/>
      <c r="R1048562"/>
      <c r="S1048562"/>
      <c r="T1048562"/>
      <c r="U1048562"/>
      <c r="V1048562"/>
      <c r="W1048562"/>
      <c r="X1048562"/>
      <c r="Y1048562"/>
      <c r="Z1048562"/>
      <c r="AA1048562"/>
      <c r="AB1048562"/>
      <c r="AC1048562"/>
      <c r="AD1048562"/>
      <c r="AE1048562"/>
      <c r="AF1048562"/>
      <c r="AG1048562"/>
      <c r="AH1048562"/>
      <c r="AI1048562"/>
      <c r="AJ1048562"/>
      <c r="AK1048562"/>
      <c r="AL1048562"/>
      <c r="AM1048562"/>
      <c r="AN1048562"/>
      <c r="AO1048562"/>
      <c r="AP1048562"/>
      <c r="AQ1048562"/>
      <c r="AR1048562"/>
      <c r="AS1048562"/>
      <c r="AT1048562"/>
      <c r="AU1048562"/>
      <c r="AV1048562"/>
      <c r="AW1048562"/>
      <c r="AX1048562"/>
      <c r="AY1048562"/>
      <c r="AZ1048562"/>
      <c r="BA1048562"/>
      <c r="BB1048562"/>
      <c r="BC1048562"/>
      <c r="BD1048562"/>
      <c r="BE1048562"/>
      <c r="BF1048562"/>
      <c r="BG1048562"/>
      <c r="BH1048562"/>
      <c r="BI1048562"/>
      <c r="BJ1048562"/>
      <c r="BK1048562"/>
      <c r="BL1048562"/>
      <c r="BM1048562"/>
      <c r="BO1048562"/>
    </row>
    <row r="1048563" spans="1:67">
      <c r="A1048563"/>
      <c r="B1048563"/>
      <c r="C1048563"/>
      <c r="D1048563"/>
      <c r="E1048563"/>
      <c r="F1048563"/>
      <c r="G1048563"/>
      <c r="H1048563"/>
      <c r="I1048563"/>
      <c r="J1048563"/>
      <c r="K1048563"/>
      <c r="L1048563"/>
      <c r="M1048563"/>
      <c r="N1048563"/>
      <c r="O1048563"/>
      <c r="P1048563"/>
      <c r="Q1048563"/>
      <c r="R1048563"/>
      <c r="S1048563"/>
      <c r="T1048563"/>
      <c r="U1048563"/>
      <c r="V1048563"/>
      <c r="W1048563"/>
      <c r="X1048563"/>
      <c r="Y1048563"/>
      <c r="Z1048563"/>
      <c r="AA1048563"/>
      <c r="AB1048563"/>
      <c r="AC1048563"/>
      <c r="AD1048563"/>
      <c r="AE1048563"/>
      <c r="AF1048563"/>
      <c r="AG1048563"/>
      <c r="AH1048563"/>
      <c r="AI1048563"/>
      <c r="AJ1048563"/>
      <c r="AK1048563"/>
      <c r="AL1048563"/>
      <c r="AM1048563"/>
      <c r="AN1048563"/>
      <c r="AO1048563"/>
      <c r="AP1048563"/>
      <c r="AQ1048563"/>
      <c r="AR1048563"/>
      <c r="AS1048563"/>
      <c r="AT1048563"/>
      <c r="AU1048563"/>
      <c r="AV1048563"/>
      <c r="AW1048563"/>
      <c r="AX1048563"/>
      <c r="AY1048563"/>
      <c r="AZ1048563"/>
      <c r="BA1048563"/>
      <c r="BB1048563"/>
      <c r="BC1048563"/>
      <c r="BD1048563"/>
      <c r="BE1048563"/>
      <c r="BF1048563"/>
      <c r="BG1048563"/>
      <c r="BH1048563"/>
      <c r="BI1048563"/>
      <c r="BJ1048563"/>
      <c r="BK1048563"/>
      <c r="BL1048563"/>
      <c r="BM1048563"/>
      <c r="BO1048563"/>
    </row>
    <row r="1048564" spans="1:67">
      <c r="A1048564"/>
      <c r="B1048564"/>
      <c r="C1048564"/>
      <c r="D1048564"/>
      <c r="E1048564"/>
      <c r="F1048564"/>
      <c r="G1048564"/>
      <c r="H1048564"/>
      <c r="I1048564"/>
      <c r="J1048564"/>
      <c r="K1048564"/>
      <c r="L1048564"/>
      <c r="M1048564"/>
      <c r="N1048564"/>
      <c r="O1048564"/>
      <c r="P1048564"/>
      <c r="Q1048564"/>
      <c r="R1048564"/>
      <c r="S1048564"/>
      <c r="T1048564"/>
      <c r="U1048564"/>
      <c r="V1048564"/>
      <c r="W1048564"/>
      <c r="X1048564"/>
      <c r="Y1048564"/>
      <c r="Z1048564"/>
      <c r="AA1048564"/>
      <c r="AB1048564"/>
      <c r="AC1048564"/>
      <c r="AD1048564"/>
      <c r="AE1048564"/>
      <c r="AF1048564"/>
      <c r="AG1048564"/>
      <c r="AH1048564"/>
      <c r="AI1048564"/>
      <c r="AJ1048564"/>
      <c r="AK1048564"/>
      <c r="AL1048564"/>
      <c r="AM1048564"/>
      <c r="AN1048564"/>
      <c r="AO1048564"/>
      <c r="AP1048564"/>
      <c r="AQ1048564"/>
      <c r="AR1048564"/>
      <c r="AS1048564"/>
      <c r="AT1048564"/>
      <c r="AU1048564"/>
      <c r="AV1048564"/>
      <c r="AW1048564"/>
      <c r="AX1048564"/>
      <c r="AY1048564"/>
      <c r="AZ1048564"/>
      <c r="BA1048564"/>
      <c r="BB1048564"/>
      <c r="BC1048564"/>
      <c r="BD1048564"/>
      <c r="BE1048564"/>
      <c r="BF1048564"/>
      <c r="BG1048564"/>
      <c r="BH1048564"/>
      <c r="BI1048564"/>
      <c r="BJ1048564"/>
      <c r="BK1048564"/>
      <c r="BL1048564"/>
      <c r="BM1048564"/>
      <c r="BO1048564"/>
    </row>
    <row r="1048565" spans="1:67">
      <c r="A1048565"/>
      <c r="B1048565"/>
      <c r="C1048565"/>
      <c r="D1048565"/>
      <c r="E1048565"/>
      <c r="F1048565"/>
      <c r="G1048565"/>
      <c r="H1048565"/>
      <c r="I1048565"/>
      <c r="J1048565"/>
      <c r="K1048565"/>
      <c r="L1048565"/>
      <c r="M1048565"/>
      <c r="N1048565"/>
      <c r="O1048565"/>
      <c r="P1048565"/>
      <c r="Q1048565"/>
      <c r="R1048565"/>
      <c r="S1048565"/>
      <c r="T1048565"/>
      <c r="U1048565"/>
      <c r="V1048565"/>
      <c r="W1048565"/>
      <c r="X1048565"/>
      <c r="Y1048565"/>
      <c r="Z1048565"/>
      <c r="AA1048565"/>
      <c r="AB1048565"/>
      <c r="AC1048565"/>
      <c r="AD1048565"/>
      <c r="AE1048565"/>
      <c r="AF1048565"/>
      <c r="AG1048565"/>
      <c r="AH1048565"/>
      <c r="AI1048565"/>
      <c r="AJ1048565"/>
      <c r="AK1048565"/>
      <c r="AL1048565"/>
      <c r="AM1048565"/>
      <c r="AN1048565"/>
      <c r="AO1048565"/>
      <c r="AP1048565"/>
      <c r="AQ1048565"/>
      <c r="AR1048565"/>
      <c r="AS1048565"/>
      <c r="AT1048565"/>
      <c r="AU1048565"/>
      <c r="AV1048565"/>
      <c r="AW1048565"/>
      <c r="AX1048565"/>
      <c r="AY1048565"/>
      <c r="AZ1048565"/>
      <c r="BA1048565"/>
      <c r="BB1048565"/>
      <c r="BC1048565"/>
      <c r="BD1048565"/>
      <c r="BE1048565"/>
      <c r="BF1048565"/>
      <c r="BG1048565"/>
      <c r="BH1048565"/>
      <c r="BI1048565"/>
      <c r="BJ1048565"/>
      <c r="BK1048565"/>
      <c r="BL1048565"/>
      <c r="BM1048565"/>
      <c r="BO1048565"/>
    </row>
    <row r="1048566" spans="1:67">
      <c r="A1048566"/>
      <c r="B1048566"/>
      <c r="C1048566"/>
      <c r="D1048566"/>
      <c r="E1048566"/>
      <c r="F1048566"/>
      <c r="G1048566"/>
      <c r="H1048566"/>
      <c r="I1048566"/>
      <c r="J1048566"/>
      <c r="K1048566"/>
      <c r="L1048566"/>
      <c r="M1048566"/>
      <c r="N1048566"/>
      <c r="O1048566"/>
      <c r="P1048566"/>
      <c r="Q1048566"/>
      <c r="R1048566"/>
      <c r="S1048566"/>
      <c r="T1048566"/>
      <c r="U1048566"/>
      <c r="V1048566"/>
      <c r="W1048566"/>
      <c r="X1048566"/>
      <c r="Y1048566"/>
      <c r="Z1048566"/>
      <c r="AA1048566"/>
      <c r="AB1048566"/>
      <c r="AC1048566"/>
      <c r="AD1048566"/>
      <c r="AE1048566"/>
      <c r="AF1048566"/>
      <c r="AG1048566"/>
      <c r="AH1048566"/>
      <c r="AI1048566"/>
      <c r="AJ1048566"/>
      <c r="AK1048566"/>
      <c r="AL1048566"/>
      <c r="AM1048566"/>
      <c r="AN1048566"/>
      <c r="AO1048566"/>
      <c r="AP1048566"/>
      <c r="AQ1048566"/>
      <c r="AR1048566"/>
      <c r="AS1048566"/>
      <c r="AT1048566"/>
      <c r="AU1048566"/>
      <c r="AV1048566"/>
      <c r="AW1048566"/>
      <c r="AX1048566"/>
      <c r="AY1048566"/>
      <c r="AZ1048566"/>
      <c r="BA1048566"/>
      <c r="BB1048566"/>
      <c r="BC1048566"/>
      <c r="BD1048566"/>
      <c r="BE1048566"/>
      <c r="BF1048566"/>
      <c r="BG1048566"/>
      <c r="BH1048566"/>
      <c r="BI1048566"/>
      <c r="BJ1048566"/>
      <c r="BK1048566"/>
      <c r="BL1048566"/>
      <c r="BM1048566"/>
      <c r="BO1048566"/>
    </row>
    <row r="1048567" spans="1:67">
      <c r="A1048567"/>
      <c r="B1048567"/>
      <c r="C1048567"/>
      <c r="D1048567"/>
      <c r="E1048567"/>
      <c r="F1048567"/>
      <c r="G1048567"/>
      <c r="H1048567"/>
      <c r="I1048567"/>
      <c r="J1048567"/>
      <c r="K1048567"/>
      <c r="L1048567"/>
      <c r="M1048567"/>
      <c r="N1048567"/>
      <c r="O1048567"/>
      <c r="P1048567"/>
      <c r="Q1048567"/>
      <c r="R1048567"/>
      <c r="S1048567"/>
      <c r="T1048567"/>
      <c r="U1048567"/>
      <c r="V1048567"/>
      <c r="W1048567"/>
      <c r="X1048567"/>
      <c r="Y1048567"/>
      <c r="Z1048567"/>
      <c r="AA1048567"/>
      <c r="AB1048567"/>
      <c r="AC1048567"/>
      <c r="AD1048567"/>
      <c r="AE1048567"/>
      <c r="AF1048567"/>
      <c r="AG1048567"/>
      <c r="AH1048567"/>
      <c r="AI1048567"/>
      <c r="AJ1048567"/>
      <c r="AK1048567"/>
      <c r="AL1048567"/>
      <c r="AM1048567"/>
      <c r="AN1048567"/>
      <c r="AO1048567"/>
      <c r="AP1048567"/>
      <c r="AQ1048567"/>
      <c r="AR1048567"/>
      <c r="AS1048567"/>
      <c r="AT1048567"/>
      <c r="AU1048567"/>
      <c r="AV1048567"/>
      <c r="AW1048567"/>
      <c r="AX1048567"/>
      <c r="AY1048567"/>
      <c r="AZ1048567"/>
      <c r="BA1048567"/>
      <c r="BB1048567"/>
      <c r="BC1048567"/>
      <c r="BD1048567"/>
      <c r="BE1048567"/>
      <c r="BF1048567"/>
      <c r="BG1048567"/>
      <c r="BH1048567"/>
      <c r="BI1048567"/>
      <c r="BJ1048567"/>
      <c r="BK1048567"/>
      <c r="BL1048567"/>
      <c r="BM1048567"/>
      <c r="BO1048567"/>
    </row>
    <row r="1048568" spans="1:67">
      <c r="A1048568"/>
      <c r="B1048568"/>
      <c r="C1048568"/>
      <c r="D1048568"/>
      <c r="E1048568"/>
      <c r="F1048568"/>
      <c r="G1048568"/>
      <c r="H1048568"/>
      <c r="I1048568"/>
      <c r="J1048568"/>
      <c r="K1048568"/>
      <c r="L1048568"/>
      <c r="M1048568"/>
      <c r="N1048568"/>
      <c r="O1048568"/>
      <c r="P1048568"/>
      <c r="Q1048568"/>
      <c r="R1048568"/>
      <c r="S1048568"/>
      <c r="T1048568"/>
      <c r="U1048568"/>
      <c r="V1048568"/>
      <c r="W1048568"/>
      <c r="X1048568"/>
      <c r="Y1048568"/>
      <c r="Z1048568"/>
      <c r="AA1048568"/>
      <c r="AB1048568"/>
      <c r="AC1048568"/>
      <c r="AD1048568"/>
      <c r="AE1048568"/>
      <c r="AF1048568"/>
      <c r="AG1048568"/>
      <c r="AH1048568"/>
      <c r="AI1048568"/>
      <c r="AJ1048568"/>
      <c r="AK1048568"/>
      <c r="AL1048568"/>
      <c r="AM1048568"/>
      <c r="AN1048568"/>
      <c r="AO1048568"/>
      <c r="AP1048568"/>
      <c r="AQ1048568"/>
      <c r="AR1048568"/>
      <c r="AS1048568"/>
      <c r="AT1048568"/>
      <c r="AU1048568"/>
      <c r="AV1048568"/>
      <c r="AW1048568"/>
      <c r="AX1048568"/>
      <c r="AY1048568"/>
      <c r="AZ1048568"/>
      <c r="BA1048568"/>
      <c r="BB1048568"/>
      <c r="BC1048568"/>
      <c r="BD1048568"/>
      <c r="BE1048568"/>
      <c r="BF1048568"/>
      <c r="BG1048568"/>
      <c r="BH1048568"/>
      <c r="BI1048568"/>
      <c r="BJ1048568"/>
      <c r="BK1048568"/>
      <c r="BL1048568"/>
      <c r="BM1048568"/>
      <c r="BO1048568"/>
    </row>
    <row r="1048569" spans="1:67">
      <c r="A1048569"/>
      <c r="B1048569"/>
      <c r="C1048569"/>
      <c r="D1048569"/>
      <c r="E1048569"/>
      <c r="F1048569"/>
      <c r="G1048569"/>
      <c r="H1048569"/>
      <c r="I1048569"/>
      <c r="J1048569"/>
      <c r="K1048569"/>
      <c r="L1048569"/>
      <c r="M1048569"/>
      <c r="N1048569"/>
      <c r="O1048569"/>
      <c r="P1048569"/>
      <c r="Q1048569"/>
      <c r="R1048569"/>
      <c r="S1048569"/>
      <c r="T1048569"/>
      <c r="U1048569"/>
      <c r="V1048569"/>
      <c r="W1048569"/>
      <c r="X1048569"/>
      <c r="Y1048569"/>
      <c r="Z1048569"/>
      <c r="AA1048569"/>
      <c r="AB1048569"/>
      <c r="AC1048569"/>
      <c r="AD1048569"/>
      <c r="AE1048569"/>
      <c r="AF1048569"/>
      <c r="AG1048569"/>
      <c r="AH1048569"/>
      <c r="AI1048569"/>
      <c r="AJ1048569"/>
      <c r="AK1048569"/>
      <c r="AL1048569"/>
      <c r="AM1048569"/>
      <c r="AN1048569"/>
      <c r="AO1048569"/>
      <c r="AP1048569"/>
      <c r="AQ1048569"/>
      <c r="AR1048569"/>
      <c r="AS1048569"/>
      <c r="AT1048569"/>
      <c r="AU1048569"/>
      <c r="AV1048569"/>
      <c r="AW1048569"/>
      <c r="AX1048569"/>
      <c r="AY1048569"/>
      <c r="AZ1048569"/>
      <c r="BA1048569"/>
      <c r="BB1048569"/>
      <c r="BC1048569"/>
      <c r="BD1048569"/>
      <c r="BE1048569"/>
      <c r="BF1048569"/>
      <c r="BG1048569"/>
      <c r="BH1048569"/>
      <c r="BI1048569"/>
      <c r="BJ1048569"/>
      <c r="BK1048569"/>
      <c r="BL1048569"/>
      <c r="BM1048569"/>
      <c r="BO1048569"/>
    </row>
    <row r="1048570" spans="1:67">
      <c r="A1048570"/>
      <c r="B1048570"/>
      <c r="C1048570"/>
      <c r="D1048570"/>
      <c r="E1048570"/>
      <c r="F1048570"/>
      <c r="G1048570"/>
      <c r="H1048570"/>
      <c r="I1048570"/>
      <c r="J1048570"/>
      <c r="K1048570"/>
      <c r="L1048570"/>
      <c r="M1048570"/>
      <c r="N1048570"/>
      <c r="O1048570"/>
      <c r="P1048570"/>
      <c r="Q1048570"/>
      <c r="R1048570"/>
      <c r="S1048570"/>
      <c r="T1048570"/>
      <c r="U1048570"/>
      <c r="V1048570"/>
      <c r="W1048570"/>
      <c r="X1048570"/>
      <c r="Y1048570"/>
      <c r="Z1048570"/>
      <c r="AA1048570"/>
      <c r="AB1048570"/>
      <c r="AC1048570"/>
      <c r="AD1048570"/>
      <c r="AE1048570"/>
      <c r="AF1048570"/>
      <c r="AG1048570"/>
      <c r="AH1048570"/>
      <c r="AI1048570"/>
      <c r="AJ1048570"/>
      <c r="AK1048570"/>
      <c r="AL1048570"/>
      <c r="AM1048570"/>
      <c r="AN1048570"/>
      <c r="AO1048570"/>
      <c r="AP1048570"/>
      <c r="AQ1048570"/>
      <c r="AR1048570"/>
      <c r="AS1048570"/>
      <c r="AT1048570"/>
      <c r="AU1048570"/>
      <c r="AV1048570"/>
      <c r="AW1048570"/>
      <c r="AX1048570"/>
      <c r="AY1048570"/>
      <c r="AZ1048570"/>
      <c r="BA1048570"/>
      <c r="BB1048570"/>
      <c r="BC1048570"/>
      <c r="BD1048570"/>
      <c r="BE1048570"/>
      <c r="BF1048570"/>
      <c r="BG1048570"/>
      <c r="BH1048570"/>
      <c r="BI1048570"/>
      <c r="BJ1048570"/>
      <c r="BK1048570"/>
      <c r="BL1048570"/>
      <c r="BM1048570"/>
      <c r="BO1048570"/>
    </row>
    <row r="1048571" spans="1:67">
      <c r="A1048571"/>
      <c r="B1048571"/>
      <c r="C1048571"/>
      <c r="D1048571"/>
      <c r="E1048571"/>
      <c r="F1048571"/>
      <c r="G1048571"/>
      <c r="H1048571"/>
      <c r="I1048571"/>
      <c r="J1048571"/>
      <c r="K1048571"/>
      <c r="L1048571"/>
      <c r="M1048571"/>
      <c r="N1048571"/>
      <c r="O1048571"/>
      <c r="P1048571"/>
      <c r="Q1048571"/>
      <c r="R1048571"/>
      <c r="S1048571"/>
      <c r="T1048571"/>
      <c r="U1048571"/>
      <c r="V1048571"/>
      <c r="W1048571"/>
      <c r="X1048571"/>
      <c r="Y1048571"/>
      <c r="Z1048571"/>
      <c r="AA1048571"/>
      <c r="AB1048571"/>
      <c r="AC1048571"/>
      <c r="AD1048571"/>
      <c r="AE1048571"/>
      <c r="AF1048571"/>
      <c r="AG1048571"/>
      <c r="AH1048571"/>
      <c r="AI1048571"/>
      <c r="AJ1048571"/>
      <c r="AK1048571"/>
      <c r="AL1048571"/>
      <c r="AM1048571"/>
      <c r="AN1048571"/>
      <c r="AO1048571"/>
      <c r="AP1048571"/>
      <c r="AQ1048571"/>
      <c r="AR1048571"/>
      <c r="AS1048571"/>
      <c r="AT1048571"/>
      <c r="AU1048571"/>
      <c r="AV1048571"/>
      <c r="AW1048571"/>
      <c r="AX1048571"/>
      <c r="AY1048571"/>
      <c r="AZ1048571"/>
      <c r="BA1048571"/>
      <c r="BB1048571"/>
      <c r="BC1048571"/>
      <c r="BD1048571"/>
      <c r="BE1048571"/>
      <c r="BF1048571"/>
      <c r="BG1048571"/>
      <c r="BH1048571"/>
      <c r="BI1048571"/>
      <c r="BJ1048571"/>
      <c r="BK1048571"/>
      <c r="BL1048571"/>
      <c r="BM1048571"/>
      <c r="BO1048571"/>
    </row>
    <row r="1048572" spans="1:67">
      <c r="A1048572"/>
      <c r="B1048572"/>
      <c r="C1048572"/>
      <c r="D1048572"/>
      <c r="E1048572"/>
      <c r="F1048572"/>
      <c r="G1048572"/>
      <c r="H1048572"/>
      <c r="I1048572"/>
      <c r="J1048572"/>
      <c r="K1048572"/>
      <c r="L1048572"/>
      <c r="M1048572"/>
      <c r="N1048572"/>
      <c r="O1048572"/>
      <c r="P1048572"/>
      <c r="Q1048572"/>
      <c r="R1048572"/>
      <c r="S1048572"/>
      <c r="T1048572"/>
      <c r="U1048572"/>
      <c r="V1048572"/>
      <c r="W1048572"/>
      <c r="X1048572"/>
      <c r="Y1048572"/>
      <c r="Z1048572"/>
      <c r="AA1048572"/>
      <c r="AB1048572"/>
      <c r="AC1048572"/>
      <c r="AD1048572"/>
      <c r="AE1048572"/>
      <c r="AF1048572"/>
      <c r="AG1048572"/>
      <c r="AH1048572"/>
      <c r="AI1048572"/>
      <c r="AJ1048572"/>
      <c r="AK1048572"/>
      <c r="AL1048572"/>
      <c r="AM1048572"/>
      <c r="AN1048572"/>
      <c r="AO1048572"/>
      <c r="AP1048572"/>
      <c r="AQ1048572"/>
      <c r="AR1048572"/>
      <c r="AS1048572"/>
      <c r="AT1048572"/>
      <c r="AU1048572"/>
      <c r="AV1048572"/>
      <c r="AW1048572"/>
      <c r="AX1048572"/>
      <c r="AY1048572"/>
      <c r="AZ1048572"/>
      <c r="BA1048572"/>
      <c r="BB1048572"/>
      <c r="BC1048572"/>
      <c r="BD1048572"/>
      <c r="BE1048572"/>
      <c r="BF1048572"/>
      <c r="BG1048572"/>
      <c r="BH1048572"/>
      <c r="BI1048572"/>
      <c r="BJ1048572"/>
      <c r="BK1048572"/>
      <c r="BL1048572"/>
      <c r="BM1048572"/>
      <c r="BO1048572"/>
    </row>
    <row r="1048573" spans="1:67">
      <c r="A1048573"/>
      <c r="B1048573"/>
      <c r="C1048573"/>
      <c r="D1048573"/>
      <c r="E1048573"/>
      <c r="F1048573"/>
      <c r="G1048573"/>
      <c r="H1048573"/>
      <c r="I1048573"/>
      <c r="J1048573"/>
      <c r="K1048573"/>
      <c r="L1048573"/>
      <c r="M1048573"/>
      <c r="N1048573"/>
      <c r="O1048573"/>
      <c r="P1048573"/>
      <c r="Q1048573"/>
      <c r="R1048573"/>
      <c r="S1048573"/>
      <c r="T1048573"/>
      <c r="U1048573"/>
      <c r="V1048573"/>
      <c r="W1048573"/>
      <c r="X1048573"/>
      <c r="Y1048573"/>
      <c r="Z1048573"/>
      <c r="AA1048573"/>
      <c r="AB1048573"/>
      <c r="AC1048573"/>
      <c r="AD1048573"/>
      <c r="AE1048573"/>
      <c r="AF1048573"/>
      <c r="AG1048573"/>
      <c r="AH1048573"/>
      <c r="AI1048573"/>
      <c r="AJ1048573"/>
      <c r="AK1048573"/>
      <c r="AL1048573"/>
      <c r="AM1048573"/>
      <c r="AN1048573"/>
      <c r="AO1048573"/>
      <c r="AP1048573"/>
      <c r="AQ1048573"/>
      <c r="AR1048573"/>
      <c r="AS1048573"/>
      <c r="AT1048573"/>
      <c r="AU1048573"/>
      <c r="AV1048573"/>
      <c r="AW1048573"/>
      <c r="AX1048573"/>
      <c r="AY1048573"/>
      <c r="AZ1048573"/>
      <c r="BA1048573"/>
      <c r="BB1048573"/>
      <c r="BC1048573"/>
      <c r="BD1048573"/>
      <c r="BE1048573"/>
      <c r="BF1048573"/>
      <c r="BG1048573"/>
      <c r="BH1048573"/>
      <c r="BI1048573"/>
      <c r="BJ1048573"/>
      <c r="BK1048573"/>
      <c r="BL1048573"/>
      <c r="BM1048573"/>
      <c r="BO1048573"/>
    </row>
    <row r="1048574" spans="1:67">
      <c r="A1048574"/>
      <c r="B1048574"/>
      <c r="C1048574"/>
      <c r="D1048574"/>
      <c r="E1048574"/>
      <c r="F1048574"/>
      <c r="G1048574"/>
      <c r="H1048574"/>
      <c r="I1048574"/>
      <c r="J1048574"/>
      <c r="K1048574"/>
      <c r="L1048574"/>
      <c r="M1048574"/>
      <c r="N1048574"/>
      <c r="O1048574"/>
      <c r="P1048574"/>
      <c r="Q1048574"/>
      <c r="R1048574"/>
      <c r="S1048574"/>
      <c r="T1048574"/>
      <c r="U1048574"/>
      <c r="V1048574"/>
      <c r="W1048574"/>
      <c r="X1048574"/>
      <c r="Y1048574"/>
      <c r="Z1048574"/>
      <c r="AA1048574"/>
      <c r="AB1048574"/>
      <c r="AC1048574"/>
      <c r="AD1048574"/>
      <c r="AE1048574"/>
      <c r="AF1048574"/>
      <c r="AG1048574"/>
      <c r="AH1048574"/>
      <c r="AI1048574"/>
      <c r="AJ1048574"/>
      <c r="AK1048574"/>
      <c r="AL1048574"/>
      <c r="AM1048574"/>
      <c r="AN1048574"/>
      <c r="AO1048574"/>
      <c r="AP1048574"/>
      <c r="AQ1048574"/>
      <c r="AR1048574"/>
      <c r="AS1048574"/>
      <c r="AT1048574"/>
      <c r="AU1048574"/>
      <c r="AV1048574"/>
      <c r="AW1048574"/>
      <c r="AX1048574"/>
      <c r="AY1048574"/>
      <c r="AZ1048574"/>
      <c r="BA1048574"/>
      <c r="BB1048574"/>
      <c r="BC1048574"/>
      <c r="BD1048574"/>
      <c r="BE1048574"/>
      <c r="BF1048574"/>
      <c r="BG1048574"/>
      <c r="BH1048574"/>
      <c r="BI1048574"/>
      <c r="BJ1048574"/>
      <c r="BK1048574"/>
      <c r="BL1048574"/>
      <c r="BM1048574"/>
      <c r="BO1048574"/>
    </row>
    <row r="1048575" spans="1:67">
      <c r="A1048575"/>
      <c r="B1048575"/>
      <c r="C1048575"/>
      <c r="D1048575"/>
      <c r="E1048575"/>
      <c r="F1048575"/>
      <c r="G1048575"/>
      <c r="H1048575"/>
      <c r="I1048575"/>
      <c r="J1048575"/>
      <c r="K1048575"/>
      <c r="L1048575"/>
      <c r="M1048575"/>
      <c r="N1048575"/>
      <c r="O1048575"/>
      <c r="P1048575"/>
      <c r="Q1048575"/>
      <c r="R1048575"/>
      <c r="S1048575"/>
      <c r="T1048575"/>
      <c r="U1048575"/>
      <c r="V1048575"/>
      <c r="W1048575"/>
      <c r="X1048575"/>
      <c r="Y1048575"/>
      <c r="Z1048575"/>
      <c r="AA1048575"/>
      <c r="AB1048575"/>
      <c r="AC1048575"/>
      <c r="AD1048575"/>
      <c r="AE1048575"/>
      <c r="AF1048575"/>
      <c r="AG1048575"/>
      <c r="AH1048575"/>
      <c r="AI1048575"/>
      <c r="AJ1048575"/>
      <c r="AK1048575"/>
      <c r="AL1048575"/>
      <c r="AM1048575"/>
      <c r="AN1048575"/>
      <c r="AO1048575"/>
      <c r="AP1048575"/>
      <c r="AQ1048575"/>
      <c r="AR1048575"/>
      <c r="AS1048575"/>
      <c r="AT1048575"/>
      <c r="AU1048575"/>
      <c r="AV1048575"/>
      <c r="AW1048575"/>
      <c r="AX1048575"/>
      <c r="AY1048575"/>
      <c r="AZ1048575"/>
      <c r="BA1048575"/>
      <c r="BB1048575"/>
      <c r="BC1048575"/>
      <c r="BD1048575"/>
      <c r="BE1048575"/>
      <c r="BF1048575"/>
      <c r="BG1048575"/>
      <c r="BH1048575"/>
      <c r="BI1048575"/>
      <c r="BJ1048575"/>
      <c r="BK1048575"/>
      <c r="BL1048575"/>
      <c r="BM1048575"/>
      <c r="BO1048575"/>
    </row>
    <row r="1048576" spans="1:67">
      <c r="A1048576"/>
      <c r="B1048576"/>
      <c r="C1048576"/>
      <c r="D1048576"/>
      <c r="E1048576"/>
      <c r="F1048576"/>
      <c r="G1048576"/>
      <c r="H1048576"/>
      <c r="I1048576"/>
      <c r="J1048576"/>
      <c r="K1048576"/>
      <c r="L1048576"/>
      <c r="M1048576"/>
      <c r="N1048576"/>
      <c r="O1048576"/>
      <c r="P1048576"/>
      <c r="Q1048576"/>
      <c r="R1048576"/>
      <c r="S1048576"/>
      <c r="T1048576"/>
      <c r="U1048576"/>
      <c r="V1048576"/>
      <c r="W1048576"/>
      <c r="X1048576"/>
      <c r="Y1048576"/>
      <c r="Z1048576"/>
      <c r="AA1048576"/>
      <c r="AB1048576"/>
      <c r="AC1048576"/>
      <c r="AD1048576"/>
      <c r="AE1048576"/>
      <c r="AF1048576"/>
      <c r="AG1048576"/>
      <c r="AH1048576"/>
      <c r="AI1048576"/>
      <c r="AJ1048576"/>
      <c r="AK1048576"/>
      <c r="AL1048576"/>
      <c r="AM1048576"/>
      <c r="AN1048576"/>
      <c r="AO1048576"/>
      <c r="AP1048576"/>
      <c r="AQ1048576"/>
      <c r="AR1048576"/>
      <c r="AS1048576"/>
      <c r="AT1048576"/>
      <c r="AU1048576"/>
      <c r="AV1048576"/>
      <c r="AW1048576"/>
      <c r="AX1048576"/>
      <c r="AY1048576"/>
      <c r="AZ1048576"/>
      <c r="BA1048576"/>
      <c r="BB1048576"/>
      <c r="BC1048576"/>
      <c r="BD1048576"/>
      <c r="BE1048576"/>
      <c r="BF1048576"/>
      <c r="BG1048576"/>
      <c r="BH1048576"/>
      <c r="BI1048576"/>
      <c r="BJ1048576"/>
      <c r="BK1048576"/>
      <c r="BL1048576"/>
      <c r="BM1048576"/>
      <c r="BO1048576"/>
    </row>
  </sheetData>
  <autoFilter ref="A1:BX526"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</dc:creator>
  <dcterms:created xsi:type="dcterms:W3CDTF">2021-03-23T03:17:00Z</dcterms:created>
  <dcterms:modified xsi:type="dcterms:W3CDTF">2022-05-24T17:5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